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E:\tea flowers\"/>
    </mc:Choice>
  </mc:AlternateContent>
  <xr:revisionPtr revIDLastSave="0" documentId="13_ncr:1_{A51427E8-97D6-44E4-AB6A-73F651260A85}" xr6:coauthVersionLast="47" xr6:coauthVersionMax="47" xr10:uidLastSave="{00000000-0000-0000-0000-000000000000}"/>
  <bookViews>
    <workbookView xWindow="28680" yWindow="-120" windowWidth="29040" windowHeight="15840" activeTab="3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3" i="3" l="1"/>
</calcChain>
</file>

<file path=xl/sharedStrings.xml><?xml version="1.0" encoding="utf-8"?>
<sst xmlns="http://schemas.openxmlformats.org/spreadsheetml/2006/main" count="28614" uniqueCount="8830">
  <si>
    <t>#ID</t>
  </si>
  <si>
    <t>name</t>
  </si>
  <si>
    <t>flower1</t>
  </si>
  <si>
    <t>flower6</t>
  </si>
  <si>
    <t>flower5</t>
  </si>
  <si>
    <t>flower4</t>
  </si>
  <si>
    <t>flower3</t>
  </si>
  <si>
    <t>flower2</t>
  </si>
  <si>
    <t>leaf1</t>
  </si>
  <si>
    <t>leaf2</t>
  </si>
  <si>
    <t>leaf3</t>
  </si>
  <si>
    <t>leaf4</t>
  </si>
  <si>
    <t>leaf5</t>
  </si>
  <si>
    <t>leaf6</t>
  </si>
  <si>
    <t>A_vs_B_log2FC</t>
  </si>
  <si>
    <t>A_vs_B_Pvalue</t>
  </si>
  <si>
    <t>A_vs_B_VIP</t>
  </si>
  <si>
    <t>A_vs_B_(FC_1_Pvalue_0.05_VIP_1)_regulated</t>
  </si>
  <si>
    <t>KEGG_annotation</t>
  </si>
  <si>
    <t>KEGG_pathway_annotation</t>
  </si>
  <si>
    <t>LM_ID</t>
  </si>
  <si>
    <t>NAME</t>
  </si>
  <si>
    <t>SYSTEMATIC_NAME</t>
  </si>
  <si>
    <t>SYNONYMS</t>
  </si>
  <si>
    <t>CATEGORY(lipidmaps)</t>
  </si>
  <si>
    <t>MAIN_CLASS(lipidmaps)</t>
  </si>
  <si>
    <t>SUB_CLASS(lipidmaps)</t>
  </si>
  <si>
    <t>HMDB_ID</t>
  </si>
  <si>
    <t>kingdom(HMDB)</t>
  </si>
  <si>
    <t>super_class(HMDB)</t>
  </si>
  <si>
    <t>HMDB_taxonomy</t>
  </si>
  <si>
    <t>sub_class(HMDB)</t>
  </si>
  <si>
    <t>pubchem_compound_id(HMDB)</t>
  </si>
  <si>
    <t>cas_registry_number(HMDB)</t>
  </si>
  <si>
    <t>neg_1000</t>
  </si>
  <si>
    <t>Raffinose</t>
  </si>
  <si>
    <t>down</t>
  </si>
  <si>
    <t>C00492</t>
  </si>
  <si>
    <t>ABC transporters(ko02010);;Metabolic pathways(ko01100);;Galactose metabolism(ko00052)</t>
  </si>
  <si>
    <t>--</t>
  </si>
  <si>
    <t>HMDB0003213</t>
  </si>
  <si>
    <t>Organic compounds</t>
  </si>
  <si>
    <t>Organic oxygen compounds</t>
  </si>
  <si>
    <t>Organooxygen compounds</t>
  </si>
  <si>
    <t>Carbohydrates and carbohydrate conjugates</t>
  </si>
  <si>
    <t>512-69-6</t>
  </si>
  <si>
    <t>neg_1001</t>
  </si>
  <si>
    <t>Maltotriose</t>
  </si>
  <si>
    <t>C01835</t>
  </si>
  <si>
    <t>ABC transporters(ko02010)</t>
  </si>
  <si>
    <t>HMDB0038852</t>
  </si>
  <si>
    <t>6118-87-2</t>
  </si>
  <si>
    <t>neg_10015</t>
  </si>
  <si>
    <t>Leukotriene F4</t>
  </si>
  <si>
    <t>up</t>
  </si>
  <si>
    <t>C06462</t>
  </si>
  <si>
    <t>Arachidonic acid metabolism(ko00590);;Metabolic pathways(ko01100)</t>
  </si>
  <si>
    <t>LMFA03020076</t>
  </si>
  <si>
    <t>leukotriene F4</t>
  </si>
  <si>
    <t>L-gamma-glutamyl-S-{(1R,2E,4E,6Z,9Z)-1-[(1S)-4-carboxy-1-hydroxybutyl]pentadeca-2,4,6,9-tetraen-1-yl}-L-cysteine</t>
  </si>
  <si>
    <t>5(S)-Hydroxy-6(R)-S-gamma-glutamylcysteine-7,9-trans-11,14-cis-eicosatetraenoic acid;Leukotriene F-4</t>
  </si>
  <si>
    <t>Fatty Acyls [FA]</t>
  </si>
  <si>
    <t>Eicosanoids [FA03]</t>
  </si>
  <si>
    <t>Leukotrienes [FA0302]</t>
  </si>
  <si>
    <t>neg_1002</t>
  </si>
  <si>
    <t>3,4,5-Trimethoxycinnamic acid</t>
  </si>
  <si>
    <t>HMDB0002511</t>
  </si>
  <si>
    <t>Phenylpropanoids and polyketides</t>
  </si>
  <si>
    <t>Cinnamic acids and derivatives</t>
  </si>
  <si>
    <t>Hydroxycinnamic acids and derivatives</t>
  </si>
  <si>
    <t>90-50-6</t>
  </si>
  <si>
    <t>neg_10044</t>
  </si>
  <si>
    <t>Fusidic acid</t>
  </si>
  <si>
    <t>HMDB0015570</t>
  </si>
  <si>
    <t>Lipids and lipid-like molecules</t>
  </si>
  <si>
    <t>Steroids and steroid derivatives</t>
  </si>
  <si>
    <t>Steroid esters</t>
  </si>
  <si>
    <t>neg_10217</t>
  </si>
  <si>
    <t>MADECASSIC ACID</t>
  </si>
  <si>
    <t>HMDB0036670</t>
  </si>
  <si>
    <t>Prenol lipids</t>
  </si>
  <si>
    <t>Triterpenoids</t>
  </si>
  <si>
    <t>18449-41-7</t>
  </si>
  <si>
    <t>neg_10241</t>
  </si>
  <si>
    <t>9(S)-HODE</t>
  </si>
  <si>
    <t>C14767</t>
  </si>
  <si>
    <t>Linoleic acid metabolism(ko00591)</t>
  </si>
  <si>
    <t>HMDB0004670</t>
  </si>
  <si>
    <t>Fatty Acyls</t>
  </si>
  <si>
    <t>Lineolic acids and derivatives</t>
  </si>
  <si>
    <t>73543-67-6</t>
  </si>
  <si>
    <t>neg_10251</t>
  </si>
  <si>
    <t>2-hydroxyhexadecanoic acid</t>
  </si>
  <si>
    <t>HMDB0031057</t>
  </si>
  <si>
    <t>Fatty acids and conjugates</t>
  </si>
  <si>
    <t>16452-52-1</t>
  </si>
  <si>
    <t>neg_1069</t>
  </si>
  <si>
    <t>D-(+)-Mannose</t>
  </si>
  <si>
    <t>neg_1119</t>
  </si>
  <si>
    <t>Gluconolactone</t>
  </si>
  <si>
    <t>C00198</t>
  </si>
  <si>
    <t>Carbon metabolism(ko01200);;Metabolic pathways(ko01100);;Biosynthesis of secondary metabolites(ko01110);;Pentose phosphate pathway(ko00030)</t>
  </si>
  <si>
    <t>neg_1146</t>
  </si>
  <si>
    <t>Hydroxyacetone</t>
  </si>
  <si>
    <t>C05235</t>
  </si>
  <si>
    <t>Metabolic pathways(ko01100);;Propanoate metabolism(ko00640)</t>
  </si>
  <si>
    <t>HMDB0006961</t>
  </si>
  <si>
    <t>Carbonyl compounds</t>
  </si>
  <si>
    <t>116-09-6</t>
  </si>
  <si>
    <t>neg_1173</t>
  </si>
  <si>
    <t>2'-O-methylinosine</t>
  </si>
  <si>
    <t>neg_1182</t>
  </si>
  <si>
    <t>Maleic acid</t>
  </si>
  <si>
    <t>unchanged</t>
  </si>
  <si>
    <t>C01384</t>
  </si>
  <si>
    <t>Nicotinate and nicotinamide metabolism(ko00760);;Metabolic pathways(ko01100);;Butanoate metabolism(ko00650);;Tyrosine metabolism(ko00350)</t>
  </si>
  <si>
    <t>neg_1254</t>
  </si>
  <si>
    <t>6''-O-Malonylglycitin</t>
  </si>
  <si>
    <t>C16197</t>
  </si>
  <si>
    <t>Isoflavonoid biosynthesis(ko00943)</t>
  </si>
  <si>
    <t>HMDB0039323</t>
  </si>
  <si>
    <t>Isoflavonoids</t>
  </si>
  <si>
    <t>Isoflavonoid O-glycosides</t>
  </si>
  <si>
    <t>137705-39-6</t>
  </si>
  <si>
    <t>neg_1261</t>
  </si>
  <si>
    <t>3-methyl pyruvic acid</t>
  </si>
  <si>
    <t>C00109</t>
  </si>
  <si>
    <t>Cysteine and methionine metabolism(ko00270);;Biosynthesis of amino acids(ko01230);;Valine, leucine and isoleucine biosynthesis(ko00290);;Glycine, serine and threonine metabolism(ko00260);;Biosynthesis of secondary metabolites(ko01110);;Metabolic pathways(ko01100);;C5-Branched dibasic acid metabolism(ko00660);;Propanoate metabolism(ko00640);;2-Oxocarboxylic acid metabolism(ko01210)</t>
  </si>
  <si>
    <t>LMFA01060002</t>
  </si>
  <si>
    <t>2-oxo-butanoic acid</t>
  </si>
  <si>
    <t>-</t>
  </si>
  <si>
    <t>Fatty Acids and Conjugates [FA01]</t>
  </si>
  <si>
    <t>Oxo fatty acids [FA0106]</t>
  </si>
  <si>
    <t>HMDB0000005</t>
  </si>
  <si>
    <t>Organic acids and derivatives</t>
  </si>
  <si>
    <t>Keto acids and derivatives</t>
  </si>
  <si>
    <t>Short-chain keto acids and derivatives</t>
  </si>
  <si>
    <t>600-18-0</t>
  </si>
  <si>
    <t>neg_1302</t>
  </si>
  <si>
    <t>2-METHYLMALEATE</t>
  </si>
  <si>
    <t>C02226</t>
  </si>
  <si>
    <t>Valine, leucine and isoleucine biosynthesis(ko00290);;2-Oxocarboxylic acid metabolism(ko01210);;C5-Branched dibasic acid metabolism(ko00660);;Metabolic pathways(ko01100)</t>
  </si>
  <si>
    <t>HMDB0000634</t>
  </si>
  <si>
    <t>498-23-7</t>
  </si>
  <si>
    <t>neg_1393</t>
  </si>
  <si>
    <t>Purine (6CI,8CI)</t>
  </si>
  <si>
    <t>neg_1409</t>
  </si>
  <si>
    <t>D-(+)-Malic acid</t>
  </si>
  <si>
    <t>C00497</t>
  </si>
  <si>
    <t>Metabolic pathways(ko01100);;Butanoate metabolism(ko00650)</t>
  </si>
  <si>
    <t>HMDB0031518</t>
  </si>
  <si>
    <t>Hydroxy acids and derivatives</t>
  </si>
  <si>
    <t>Beta hydroxy acids and derivatives</t>
  </si>
  <si>
    <t>636-61-3</t>
  </si>
  <si>
    <t>neg_1410</t>
  </si>
  <si>
    <t>Aconitic acid</t>
  </si>
  <si>
    <t>C00417</t>
  </si>
  <si>
    <t>2-Oxocarboxylic acid metabolism(ko01210);;Metabolic pathways(ko01100);;Glyoxylate and dicarboxylate metabolism(ko00630);;C5-Branched dibasic acid metabolism(ko00660);;Citrate cycle (TCA cycle)(ko00020);;Biosynthesis of secondary metabolites(ko01110)</t>
  </si>
  <si>
    <t>HMDB0000958</t>
  </si>
  <si>
    <t>Carboxylic acids and derivatives</t>
  </si>
  <si>
    <t>Tricarboxylic acids and derivatives</t>
  </si>
  <si>
    <t>4023-65-8</t>
  </si>
  <si>
    <t>neg_1438</t>
  </si>
  <si>
    <t>Trans-4-Hydroxy-L-proline</t>
  </si>
  <si>
    <t>C01157</t>
  </si>
  <si>
    <t>Metabolic pathways(ko01100);;ABC transporters(ko02010);;Arginine and proline metabolism(ko00330)</t>
  </si>
  <si>
    <t>HMDB0000725</t>
  </si>
  <si>
    <t>Amino acids, peptides, and analogues</t>
  </si>
  <si>
    <t>51-35-4</t>
  </si>
  <si>
    <t>neg_1454</t>
  </si>
  <si>
    <t>3-Dehydroshikimic acid</t>
  </si>
  <si>
    <t>neg_1461</t>
  </si>
  <si>
    <t>Vanillylmandelic acid</t>
  </si>
  <si>
    <t>C05584</t>
  </si>
  <si>
    <t>Tyrosine metabolism(ko00350);;Metabolic pathways(ko01100)</t>
  </si>
  <si>
    <t>HMDB0133489</t>
  </si>
  <si>
    <t>Benzenoids</t>
  </si>
  <si>
    <t>Phenols</t>
  </si>
  <si>
    <t>Methoxyphenols</t>
  </si>
  <si>
    <t>_</t>
  </si>
  <si>
    <t>neg_1496</t>
  </si>
  <si>
    <t>L-Alanine</t>
  </si>
  <si>
    <t>C00041</t>
  </si>
  <si>
    <t>Biosynthesis of amino acids(ko01230);;Cysteine and methionine metabolism(ko00270);;Cyanoamino acid metabolism(ko00460);;Carbon fixation in photosynthetic organisms(ko00710);;Taurine and hypotaurine metabolism(ko00430);;Carbon metabolism(ko01200);;Alanine, aspartate and glutamate metabolism(ko00250);;Biosynthesis of secondary metabolites(ko01110);;Biosynthesis of various secondary metabolites - part 2(ko00998);;Aminoacyl-tRNA biosynthesis(ko00970);;Sulfur relay system(ko04122);;ABC transporters(ko02010);;Selenocompound metabolism(ko00450);;Metabolic pathways(ko01100)</t>
  </si>
  <si>
    <t>HMDB0062251</t>
  </si>
  <si>
    <t>302-72-7</t>
  </si>
  <si>
    <t>neg_1514</t>
  </si>
  <si>
    <t>Chorismic acid</t>
  </si>
  <si>
    <t>C00251</t>
  </si>
  <si>
    <t>Biosynthesis of various secondary metabolites - part 2(ko00998);;Biosynthesis of amino acids(ko01230);;Biosynthesis of secondary metabolites(ko01110);;Ubiquinone and other terpenoid-quinone biosynthesis(ko00130);;Folate biosynthesis(ko00790);;Metabolic pathways(ko01100);;Phenylalanine, tyrosine and tryptophan biosynthesis(ko00400)</t>
  </si>
  <si>
    <t>HMDB0012199</t>
  </si>
  <si>
    <t>Dicarboxylic acids and derivatives</t>
  </si>
  <si>
    <t>617-12-9</t>
  </si>
  <si>
    <t>neg_1524</t>
  </si>
  <si>
    <t>Kojic Acid</t>
  </si>
  <si>
    <t>neg_1535</t>
  </si>
  <si>
    <t>L-Tyrosine</t>
  </si>
  <si>
    <t>C00082</t>
  </si>
  <si>
    <t>Betalain biosynthesis(ko00965);;Monobactam biosynthesis(ko00261);;Biosynthesis of various secondary metabolites - part 2(ko00998);;Phenylalanine metabolism(ko00360);;Isoquinoline alkaloid biosynthesis(ko00950);;Thiamine metabolism(ko00730);;Biosynthesis of amino acids(ko01230);;Metabolic pathways(ko01100);;2-Oxocarboxylic acid metabolism(ko01210);;Glucosinolate biosynthesis(ko00966);;Aminoacyl-tRNA biosynthesis(ko00970);;Biosynthesis of secondary metabolites(ko01110);;Ubiquinone and other terpenoid-quinone biosynthesis(ko00130);;Phenylpropanoid biosynthesis(ko00940);;Phenylalanine, tyrosine and tryptophan biosynthesis(ko00400);;Tyrosine metabolism(ko00350);;Cyanoamino acid metabolism(ko00460)</t>
  </si>
  <si>
    <t>neg_1595</t>
  </si>
  <si>
    <t>2-Oxoadipic acid</t>
  </si>
  <si>
    <t>C00322</t>
  </si>
  <si>
    <t>Metabolic pathways(ko01100);;Lysine degradation(ko00310);;2-Oxocarboxylic acid metabolism(ko01210);;Lysine biosynthesis(ko00300);;Biosynthesis of secondary metabolites(ko01110);;Tryptophan metabolism(ko00380);;Tyrosine metabolism(ko00350);;Biosynthesis of amino acids(ko01230)</t>
  </si>
  <si>
    <t>HMDB0000225</t>
  </si>
  <si>
    <t>Medium-chain keto acids and derivatives</t>
  </si>
  <si>
    <t>3184-35-8</t>
  </si>
  <si>
    <t>neg_1598</t>
  </si>
  <si>
    <t>PHLORACETOPHENONE</t>
  </si>
  <si>
    <t>HMDB0029644</t>
  </si>
  <si>
    <t>480-66-0</t>
  </si>
  <si>
    <t>neg_1638</t>
  </si>
  <si>
    <t>Pinocembrin</t>
  </si>
  <si>
    <t>C09827</t>
  </si>
  <si>
    <t>Flavonoid biosynthesis(ko00941)</t>
  </si>
  <si>
    <t>LMPK12140214</t>
  </si>
  <si>
    <t>Polyketides [PK]</t>
  </si>
  <si>
    <t>Flavonoids [PK12]</t>
  </si>
  <si>
    <t>Flavanones [PK1214]</t>
  </si>
  <si>
    <t>neg_1688</t>
  </si>
  <si>
    <t>Esculetin</t>
  </si>
  <si>
    <t>HMDB0030819</t>
  </si>
  <si>
    <t>Coumarins and derivatives</t>
  </si>
  <si>
    <t>Hydroxycoumarins</t>
  </si>
  <si>
    <t>305-01-1</t>
  </si>
  <si>
    <t>neg_1731</t>
  </si>
  <si>
    <t>4-HYDROXY-6-METHYLPYRAN-2-ONE</t>
  </si>
  <si>
    <t>neg_1758</t>
  </si>
  <si>
    <t>1-Salicylate glucuronide</t>
  </si>
  <si>
    <t>neg_1769</t>
  </si>
  <si>
    <t>Quinic acid</t>
  </si>
  <si>
    <t>C00296</t>
  </si>
  <si>
    <t>Metabolic pathways(ko01100);;Phenylalanine, tyrosine and tryptophan biosynthesis(ko00400)</t>
  </si>
  <si>
    <t>HMDB0042004</t>
  </si>
  <si>
    <t>Organoheterocyclic compounds</t>
  </si>
  <si>
    <t>Quinolines and derivatives</t>
  </si>
  <si>
    <t>91-63-4</t>
  </si>
  <si>
    <t>neg_1838</t>
  </si>
  <si>
    <t>Daidzin</t>
  </si>
  <si>
    <t>C10216</t>
  </si>
  <si>
    <t>LMPK12050013</t>
  </si>
  <si>
    <t>7-(beta-D-glucopyranosyloxy)-3-(4-hydroxyphenyl)-4H-1-benzopyran-4-one</t>
  </si>
  <si>
    <t>Daidzein 7-O-glucoside</t>
  </si>
  <si>
    <t>Isoflavonoids [PK1205]</t>
  </si>
  <si>
    <t>HMDB0033991</t>
  </si>
  <si>
    <t>552-66-9</t>
  </si>
  <si>
    <t>neg_1918</t>
  </si>
  <si>
    <t>Serinyl-Glutamine</t>
  </si>
  <si>
    <t>HMDB0029037</t>
  </si>
  <si>
    <t>94421-66-6</t>
  </si>
  <si>
    <t>neg_1983</t>
  </si>
  <si>
    <t>Shikimate</t>
  </si>
  <si>
    <t>C00493</t>
  </si>
  <si>
    <t>Phenylalanine, tyrosine and tryptophan biosynthesis(ko00400);;Metabolic pathways(ko01100);;Biosynthesis of amino acids(ko01230);;Biosynthesis of secondary metabolites(ko01110)</t>
  </si>
  <si>
    <t>HMDB0003070</t>
  </si>
  <si>
    <t>Alcohols and polyols</t>
  </si>
  <si>
    <t>138-59-0</t>
  </si>
  <si>
    <t>neg_2035</t>
  </si>
  <si>
    <t>PG(16:0/0:0)[U]</t>
  </si>
  <si>
    <t>neg_2080</t>
  </si>
  <si>
    <t>12(13)-EpOME-d</t>
  </si>
  <si>
    <t>neg_2084</t>
  </si>
  <si>
    <t>Telmisartan</t>
  </si>
  <si>
    <t>neg_2093</t>
  </si>
  <si>
    <t>Acitretin</t>
  </si>
  <si>
    <t>HMDB0014602</t>
  </si>
  <si>
    <t>Retinoids</t>
  </si>
  <si>
    <t>55079-83-9</t>
  </si>
  <si>
    <t>neg_2113</t>
  </si>
  <si>
    <t>Prolyl-Glutamate</t>
  </si>
  <si>
    <t>neg_2116</t>
  </si>
  <si>
    <t>Hematoporphyrin</t>
  </si>
  <si>
    <t>HMDB0000668</t>
  </si>
  <si>
    <t>Tetrapyrroles and derivatives</t>
  </si>
  <si>
    <t>Porphyrins</t>
  </si>
  <si>
    <t>14459-29-1</t>
  </si>
  <si>
    <t>neg_2120</t>
  </si>
  <si>
    <t>15-Deoxy-delta-12,14-PGJ2</t>
  </si>
  <si>
    <t>C14717</t>
  </si>
  <si>
    <t>Arachidonic acid metabolism(ko00590)</t>
  </si>
  <si>
    <t>LMFA03010021</t>
  </si>
  <si>
    <t>15-deoxy-delta-12,14-PGJ2</t>
  </si>
  <si>
    <t>11-oxo-5Z,9,12E,14E-prostatetraenoic acid</t>
  </si>
  <si>
    <t>15-deoxy-delta-12,14-Prostaglandin J2; 15-deoxy-PGJ2</t>
  </si>
  <si>
    <t>Prostaglandins [FA0301]</t>
  </si>
  <si>
    <t>HMDB0005079</t>
  </si>
  <si>
    <t>Eicosanoids</t>
  </si>
  <si>
    <t>87893-55-8</t>
  </si>
  <si>
    <t>neg_2135</t>
  </si>
  <si>
    <t>Prednisolone</t>
  </si>
  <si>
    <t>LMST02030179</t>
  </si>
  <si>
    <t>prednisolone</t>
  </si>
  <si>
    <t>11beta,17,21-trihydroxypregna-1,4-diene-3,20-dione</t>
  </si>
  <si>
    <t>(11beta)-11,17,21-trihydroxypregna-1,4-diene-3,20-dione; 1,4-pregnadiene-11beta,17alpha,21-triol-3,20-dione; 1,4-pregnadiene-3,20-dione-11beta,17alpha,21-triol; 3,20-dioxo-11beta,17alpha,21-trihydroxy-1,4-pregnadiene; Delta(1)-dehydrocortisol; Delta(1)-dehydrohydrocortisone; Delta(1)-hydrocortisone; Prednisolone; hydroretrocortine; metacortandralone</t>
  </si>
  <si>
    <t>Sterol Lipids [ST]</t>
  </si>
  <si>
    <t>Steroids [ST02]</t>
  </si>
  <si>
    <t>C21 steroids (gluco/mineralocorticoids, progestogins) and derivatives [ST0203]</t>
  </si>
  <si>
    <t>neg_2189</t>
  </si>
  <si>
    <t>Colforsin</t>
  </si>
  <si>
    <t>HMDB0032064</t>
  </si>
  <si>
    <t>Benzofurans</t>
  </si>
  <si>
    <t>Benzofuranones</t>
  </si>
  <si>
    <t>3413-15-8</t>
  </si>
  <si>
    <t>neg_2192</t>
  </si>
  <si>
    <t>Geldanamycin</t>
  </si>
  <si>
    <t>neg_2206</t>
  </si>
  <si>
    <t>Hydrocortisone</t>
  </si>
  <si>
    <t>C00735</t>
  </si>
  <si>
    <t>Metabolic pathways(ko01100)</t>
  </si>
  <si>
    <t>HMDB0000063</t>
  </si>
  <si>
    <t>Hydroxysteroids</t>
  </si>
  <si>
    <t>50-23-7</t>
  </si>
  <si>
    <t>neg_2329</t>
  </si>
  <si>
    <t>Estradiol Cypionate</t>
  </si>
  <si>
    <t>neg_244</t>
  </si>
  <si>
    <t>L-Lysine monohydrochloride</t>
  </si>
  <si>
    <t>neg_2487</t>
  </si>
  <si>
    <t>Lisinopril</t>
  </si>
  <si>
    <t>neg_2494</t>
  </si>
  <si>
    <t>Spiramycin 1</t>
  </si>
  <si>
    <t>neg_2751</t>
  </si>
  <si>
    <t>Succinic acid semialdehyde</t>
  </si>
  <si>
    <t>C00232</t>
  </si>
  <si>
    <t>Carbon metabolism(ko01200)</t>
  </si>
  <si>
    <t>LMFA06000118</t>
  </si>
  <si>
    <t>4-oxo-butanoic acid</t>
  </si>
  <si>
    <t>Fatty aldehydes [FA06]</t>
  </si>
  <si>
    <t>neg_2762</t>
  </si>
  <si>
    <t>ETHYL SYRINGATE</t>
  </si>
  <si>
    <t>neg_2807</t>
  </si>
  <si>
    <t>Pantothenic Acid</t>
  </si>
  <si>
    <t>C00864</t>
  </si>
  <si>
    <t>beta-Alanine metabolism(ko00410);;Pantothenate and CoA biosynthesis(ko00770);;Metabolic pathways(ko01100);;Biosynthesis of secondary metabolites(ko01110)</t>
  </si>
  <si>
    <t>HMDB0000210</t>
  </si>
  <si>
    <t>79-83-4</t>
  </si>
  <si>
    <t>neg_2847</t>
  </si>
  <si>
    <t>DIHYDROROBINETIN</t>
  </si>
  <si>
    <t>neg_2856</t>
  </si>
  <si>
    <t>3-METHOXYCATECHOL</t>
  </si>
  <si>
    <t>neg_2861</t>
  </si>
  <si>
    <t>Aspirin</t>
  </si>
  <si>
    <t>neg_2885</t>
  </si>
  <si>
    <t>Hydroquinone</t>
  </si>
  <si>
    <t>C00530</t>
  </si>
  <si>
    <t>Metabolic pathways(ko01100);;Tyrosine metabolism(ko00350)</t>
  </si>
  <si>
    <t>neg_2909</t>
  </si>
  <si>
    <t>Pyridoxamine 5'-phosphate</t>
  </si>
  <si>
    <t>C00647</t>
  </si>
  <si>
    <t>Metabolic pathways(ko01100);;Vitamin B6 metabolism(ko00750)</t>
  </si>
  <si>
    <t>HMDB0001555</t>
  </si>
  <si>
    <t>Pyridines and derivatives</t>
  </si>
  <si>
    <t>Pyridoxamines</t>
  </si>
  <si>
    <t>529-96-4</t>
  </si>
  <si>
    <t>neg_2911</t>
  </si>
  <si>
    <t>KOPARIN 2'-METHYL ETHER</t>
  </si>
  <si>
    <t>neg_2917</t>
  </si>
  <si>
    <t>Quercitrin</t>
  </si>
  <si>
    <t>C01750</t>
  </si>
  <si>
    <t>Flavone and flavonol biosynthesis(ko00944)</t>
  </si>
  <si>
    <t>LMPK12112171</t>
  </si>
  <si>
    <t>Quercetin 3-O-rhamnopyranoside</t>
  </si>
  <si>
    <t>Flavones and Flavonols [PK1211]</t>
  </si>
  <si>
    <t>HMDB0135149</t>
  </si>
  <si>
    <t>Flavonoids</t>
  </si>
  <si>
    <t>Flavonoid glycosides</t>
  </si>
  <si>
    <t>neg_2962</t>
  </si>
  <si>
    <t>Acadesine (Drug)</t>
  </si>
  <si>
    <t>neg_2974</t>
  </si>
  <si>
    <t>Scopoletin</t>
  </si>
  <si>
    <t>C01752</t>
  </si>
  <si>
    <t>Biosynthesis of secondary metabolites(ko01110);;Phenylpropanoid biosynthesis(ko00940)</t>
  </si>
  <si>
    <t>neg_3020</t>
  </si>
  <si>
    <t>Quinone</t>
  </si>
  <si>
    <t>neg_3093</t>
  </si>
  <si>
    <t>L-(+)-Gulose</t>
  </si>
  <si>
    <t>C15923</t>
  </si>
  <si>
    <t>Ascorbate and aldarate metabolism(ko00053)</t>
  </si>
  <si>
    <t>HMDB0012326</t>
  </si>
  <si>
    <t>6027-89-0</t>
  </si>
  <si>
    <t>neg_3109</t>
  </si>
  <si>
    <t>Xanthurenic acid</t>
  </si>
  <si>
    <t>C02470</t>
  </si>
  <si>
    <t>Tryptophan metabolism(ko00380)</t>
  </si>
  <si>
    <t>neg_3251</t>
  </si>
  <si>
    <t>AESCULIN</t>
  </si>
  <si>
    <t>HMDB0030820</t>
  </si>
  <si>
    <t>Coumarin glycosides</t>
  </si>
  <si>
    <t>531-75-9</t>
  </si>
  <si>
    <t>neg_3273</t>
  </si>
  <si>
    <t>2-Methyl-3-hydroxybutyric acid</t>
  </si>
  <si>
    <t>LMFA01050391</t>
  </si>
  <si>
    <t>2-methyl-3-hydroxybutyric acid</t>
  </si>
  <si>
    <t>2-methyl-3-hydroxy-2-butanoic acid</t>
  </si>
  <si>
    <t>Hydroxy fatty acids [FA0105]</t>
  </si>
  <si>
    <t>neg_3277</t>
  </si>
  <si>
    <t>ESCULETIN</t>
  </si>
  <si>
    <t>neg_3326</t>
  </si>
  <si>
    <t>Hypoxanthine</t>
  </si>
  <si>
    <t>C00262</t>
  </si>
  <si>
    <t>Purine metabolism(ko00230);;Metabolic pathways(ko01100)</t>
  </si>
  <si>
    <t>neg_3338</t>
  </si>
  <si>
    <t>Cefuroxime</t>
  </si>
  <si>
    <t>neg_3360</t>
  </si>
  <si>
    <t>UMBELLIFERONE</t>
  </si>
  <si>
    <t>C09315</t>
  </si>
  <si>
    <t>neg_3361</t>
  </si>
  <si>
    <t>Alanyl-Serine</t>
  </si>
  <si>
    <t>HMDB0028696</t>
  </si>
  <si>
    <t>3303-41-1</t>
  </si>
  <si>
    <t>neg_3387</t>
  </si>
  <si>
    <t>Gentisic acid</t>
  </si>
  <si>
    <t>C00628</t>
  </si>
  <si>
    <t>HMDB0059999</t>
  </si>
  <si>
    <t>Benzene and substituted derivatives</t>
  </si>
  <si>
    <t>Benzoic acids and derivatives</t>
  </si>
  <si>
    <t>neg_3476</t>
  </si>
  <si>
    <t>Sulfasalazine</t>
  </si>
  <si>
    <t>neg_3493</t>
  </si>
  <si>
    <t>SULFADIMETHOXINE</t>
  </si>
  <si>
    <t>neg_3532</t>
  </si>
  <si>
    <t>(±)-Catechin</t>
  </si>
  <si>
    <t>neg_3612</t>
  </si>
  <si>
    <t>Erbstatin Analog</t>
  </si>
  <si>
    <t>neg_3623</t>
  </si>
  <si>
    <t>Procyanidin B2</t>
  </si>
  <si>
    <t>LMPK12030002</t>
  </si>
  <si>
    <t>Proanthocyanidins [PK1203]</t>
  </si>
  <si>
    <t>neg_3738</t>
  </si>
  <si>
    <t>DL-3,4-Dihydroxymandelic acid</t>
  </si>
  <si>
    <t>neg_3742</t>
  </si>
  <si>
    <t>(±)-Taxifolin</t>
  </si>
  <si>
    <t>neg_3836</t>
  </si>
  <si>
    <t>RU-0211</t>
  </si>
  <si>
    <t>HMDB0015180</t>
  </si>
  <si>
    <t>136790-76-6</t>
  </si>
  <si>
    <t>neg_3853</t>
  </si>
  <si>
    <t>Acetylglycine</t>
  </si>
  <si>
    <t>HMDB0000532</t>
  </si>
  <si>
    <t>543-24-8</t>
  </si>
  <si>
    <t>neg_3858</t>
  </si>
  <si>
    <t>(-)-Epicatechin</t>
  </si>
  <si>
    <t>C09727</t>
  </si>
  <si>
    <t>Biosynthesis of secondary metabolites(ko01110);;Flavonoid biosynthesis(ko00941);;Metabolic pathways(ko01100)</t>
  </si>
  <si>
    <t>HMDB0002780</t>
  </si>
  <si>
    <t>Flavans</t>
  </si>
  <si>
    <t>154-23-4</t>
  </si>
  <si>
    <t>neg_4010</t>
  </si>
  <si>
    <t>Epicatechin</t>
  </si>
  <si>
    <t>Flavonoid biosynthesis(ko00941);;Biosynthesis of secondary metabolites(ko01110)</t>
  </si>
  <si>
    <t>LMPK12020003</t>
  </si>
  <si>
    <t>Flavans, Flavanols and Leucoanthocyanidins [PK1202]</t>
  </si>
  <si>
    <t>neg_4063</t>
  </si>
  <si>
    <t>Epigallocatechin Gallate</t>
  </si>
  <si>
    <t>neg_4072</t>
  </si>
  <si>
    <t>2-Aminoethylphosphonic acid</t>
  </si>
  <si>
    <t>C03557</t>
  </si>
  <si>
    <t>Phosphonate and phosphinate metabolism(ko00440);;Metabolic pathways(ko01100);;ABC transporters(ko02010)</t>
  </si>
  <si>
    <t>HMDB0011747</t>
  </si>
  <si>
    <t>Organic phosphonic acids and derivatives</t>
  </si>
  <si>
    <t>Organic phosphonic acids</t>
  </si>
  <si>
    <t>2041-14-7</t>
  </si>
  <si>
    <t>neg_4076</t>
  </si>
  <si>
    <t>Ethyl -D-glucuronide</t>
  </si>
  <si>
    <t>neg_4077</t>
  </si>
  <si>
    <t>Baicalein</t>
  </si>
  <si>
    <t>LMPK12111095</t>
  </si>
  <si>
    <t>5,6,7-Trihydroxyflavone</t>
  </si>
  <si>
    <t>Noroxylin</t>
  </si>
  <si>
    <t>neg_4133</t>
  </si>
  <si>
    <t>Shikimic acid</t>
  </si>
  <si>
    <t>Metabolic pathways(ko01100);;Phenylalanine, tyrosine and tryptophan biosynthesis(ko00400);;Biosynthesis of secondary metabolites(ko01110);;Biosynthesis of amino acids(ko01230)</t>
  </si>
  <si>
    <t>neg_4134</t>
  </si>
  <si>
    <t>Hydroxyphenyllactic acid</t>
  </si>
  <si>
    <t>neg_4179</t>
  </si>
  <si>
    <t>Scytalone</t>
  </si>
  <si>
    <t>neg_4298</t>
  </si>
  <si>
    <t>Hyperoside</t>
  </si>
  <si>
    <t>HMDB0030775</t>
  </si>
  <si>
    <t>482-36-0</t>
  </si>
  <si>
    <t>neg_4349</t>
  </si>
  <si>
    <t>Methionyl-Cysteine</t>
  </si>
  <si>
    <t>neg_4395</t>
  </si>
  <si>
    <t>Acetyl-DL-Leucine</t>
  </si>
  <si>
    <t>HMDB0011756</t>
  </si>
  <si>
    <t>1188-21-2</t>
  </si>
  <si>
    <t>neg_4398</t>
  </si>
  <si>
    <t>QUINALIZARIN</t>
  </si>
  <si>
    <t>neg_4402</t>
  </si>
  <si>
    <t>Myricetin 3-glucoside</t>
  </si>
  <si>
    <t>LMPK12112420</t>
  </si>
  <si>
    <t>neg_449</t>
  </si>
  <si>
    <t>L-Arginine</t>
  </si>
  <si>
    <t>C00062</t>
  </si>
  <si>
    <t>Monobactam biosynthesis(ko00261);;ABC transporters(ko02010);;Metabolic pathways(ko01100);;Aminoacyl-tRNA biosynthesis(ko00970);;Arginine biosynthesis(ko00220);;Biosynthesis of secondary metabolites(ko01110);;D-Arginine and D-ornithine metabolism(ko00472);;Arginine and proline metabolism(ko00330);;Biosynthesis of amino acids(ko01230)</t>
  </si>
  <si>
    <t>HMDB0062762</t>
  </si>
  <si>
    <t>neg_454</t>
  </si>
  <si>
    <t>.alpha.-D-(+)-Talose</t>
  </si>
  <si>
    <t>neg_4575</t>
  </si>
  <si>
    <t>1,3-Dicaffeoylquinic acid</t>
  </si>
  <si>
    <t>HMDB0029279</t>
  </si>
  <si>
    <t>19870-46-3</t>
  </si>
  <si>
    <t>neg_4593</t>
  </si>
  <si>
    <t>FLOPROPIONE</t>
  </si>
  <si>
    <t>neg_4833</t>
  </si>
  <si>
    <t>Naphthofluorescein</t>
  </si>
  <si>
    <t>neg_4840</t>
  </si>
  <si>
    <t>Ginkgolide J</t>
  </si>
  <si>
    <t>LMPR0104540004</t>
  </si>
  <si>
    <t>Prenol Lipids [PR]</t>
  </si>
  <si>
    <t>Isoprenoids [PR01]</t>
  </si>
  <si>
    <t>C20 isoprenoids (diterpenes) [PR0104]</t>
  </si>
  <si>
    <t>HMDB0029605</t>
  </si>
  <si>
    <t>Terpene lactones</t>
  </si>
  <si>
    <t>107438-79-9</t>
  </si>
  <si>
    <t>neg_4844</t>
  </si>
  <si>
    <t>L-Phenylalanine</t>
  </si>
  <si>
    <t>C00079</t>
  </si>
  <si>
    <t>Biosynthesis of secondary metabolites(ko01110);;Phenylalanine metabolism(ko00360);;Biosynthesis of various secondary metabolites - part 2(ko00998);;Glucosinolate biosynthesis(ko00966);;Aminoacyl-tRNA biosynthesis(ko00970);;2-Oxocarboxylic acid metabolism(ko01210);;ABC transporters(ko02010);;Metabolic pathways(ko01100);;Biosynthesis of amino acids(ko01230);;Cyanoamino acid metabolism(ko00460);;Phenylpropanoid biosynthesis(ko00940);;Phenylalanine, tyrosine and tryptophan biosynthesis(ko00400);;Tropane, piperidine and pyridine alkaloid biosynthesis(ko00960)</t>
  </si>
  <si>
    <t>neg_4846</t>
  </si>
  <si>
    <t>N-Acetyl-L-phenylalanine</t>
  </si>
  <si>
    <t>C03519</t>
  </si>
  <si>
    <t>Metabolic pathways(ko01100);;Phenylalanine metabolism(ko00360)</t>
  </si>
  <si>
    <t>neg_4926</t>
  </si>
  <si>
    <t>4'-Hydroxychalcone</t>
  </si>
  <si>
    <t>neg_4956</t>
  </si>
  <si>
    <t>Hydroxyhydroquinone</t>
  </si>
  <si>
    <t>C02814</t>
  </si>
  <si>
    <t>HMDB0124831</t>
  </si>
  <si>
    <t>Benzenetriols and derivatives</t>
  </si>
  <si>
    <t>neg_4966</t>
  </si>
  <si>
    <t>EPICATECHIN MONOGALLATE</t>
  </si>
  <si>
    <t>neg_4970</t>
  </si>
  <si>
    <t>Glycyl-Methionine</t>
  </si>
  <si>
    <t>neg_5066</t>
  </si>
  <si>
    <t>Rutin</t>
  </si>
  <si>
    <t>C05625</t>
  </si>
  <si>
    <t>Biosynthesis of secondary metabolites(ko01110);;Flavone and flavonol biosynthesis(ko00944);;Metabolic pathways(ko01100)</t>
  </si>
  <si>
    <t>LMPK12112098</t>
  </si>
  <si>
    <t>3,3',4',5,7-Pentahydroxyflavone 3-rutinoside</t>
  </si>
  <si>
    <t>3-Rutinosylquercetin</t>
  </si>
  <si>
    <t>HMDB0003249</t>
  </si>
  <si>
    <t>153-18-4</t>
  </si>
  <si>
    <t>neg_5129</t>
  </si>
  <si>
    <t>Kaempferol 3-O-rutinoside</t>
  </si>
  <si>
    <t>neg_5174</t>
  </si>
  <si>
    <t>Methionyl-Glutamate</t>
  </si>
  <si>
    <t>neg_5194</t>
  </si>
  <si>
    <t>N-Acetyl-DL-tryptophan</t>
  </si>
  <si>
    <t>neg_5242</t>
  </si>
  <si>
    <t>β-L-Fucose 1-phosphate</t>
  </si>
  <si>
    <t>HMDB0001265</t>
  </si>
  <si>
    <t>16562-59-7</t>
  </si>
  <si>
    <t>neg_5243</t>
  </si>
  <si>
    <t>Purpurin</t>
  </si>
  <si>
    <t>LMPK12140007</t>
  </si>
  <si>
    <t>neg_5263</t>
  </si>
  <si>
    <t>Quercetin 3-arabinoside</t>
  </si>
  <si>
    <t>neg_5305</t>
  </si>
  <si>
    <t>Methacycline</t>
  </si>
  <si>
    <t>neg_5366</t>
  </si>
  <si>
    <t>PURPUROGALLIN</t>
  </si>
  <si>
    <t>neg_5372</t>
  </si>
  <si>
    <t>7-[2-TRIFLUOROMETHYL-4-(2-HYDROXYPHENYL)-1,3-DIOXAN-cis-5-YL]-HEPT-5Z-ENOIC ACID</t>
  </si>
  <si>
    <t>neg_542</t>
  </si>
  <si>
    <t>L-Serine</t>
  </si>
  <si>
    <t>C00065</t>
  </si>
  <si>
    <t>Biosynthesis of secondary metabolites(ko01110);;Glycine, serine and threonine metabolism(ko00260);;Aminoacyl-tRNA biosynthesis(ko00970);;Sphingolipid metabolism(ko00600);;ABC transporters(ko02010);;Metabolic pathways(ko01100);;Monobactam biosynthesis(ko00261);;Cyanoamino acid metabolism(ko00460);;Cysteine and methionine metabolism(ko00270);;Biosynthesis of amino acids(ko01230);;Carbon metabolism(ko01200);;Sulfur metabolism(ko00920);;Glyoxylate and dicarboxylate metabolism(ko00630)</t>
  </si>
  <si>
    <t>neg_5460</t>
  </si>
  <si>
    <t>b-D-Galactopyranose</t>
  </si>
  <si>
    <t>neg_5484</t>
  </si>
  <si>
    <t>N-Carbamylglutamate</t>
  </si>
  <si>
    <t>C05829</t>
  </si>
  <si>
    <t>Histidine metabolism(ko00340)</t>
  </si>
  <si>
    <t>HMDB0015673</t>
  </si>
  <si>
    <t>1188-38-1</t>
  </si>
  <si>
    <t>neg_5488</t>
  </si>
  <si>
    <t>Tryptophyl-Asparagine</t>
  </si>
  <si>
    <t>neg_5555</t>
  </si>
  <si>
    <t>ANHYDROBRAZILIC ACID</t>
  </si>
  <si>
    <t>neg_558</t>
  </si>
  <si>
    <t>Ketanserin</t>
  </si>
  <si>
    <t>neg_5593</t>
  </si>
  <si>
    <t>Butein</t>
  </si>
  <si>
    <t>C08578</t>
  </si>
  <si>
    <t>LMPK12120111</t>
  </si>
  <si>
    <t>Chalcones and dihydrochalcones [PK1212]</t>
  </si>
  <si>
    <t>neg_5610</t>
  </si>
  <si>
    <t>2',3',4'-Trihydroxyacetophenone</t>
  </si>
  <si>
    <t>neg_5612</t>
  </si>
  <si>
    <t>MUCRONULATOL((±))</t>
  </si>
  <si>
    <t>neg_5638</t>
  </si>
  <si>
    <t>Diosmetin</t>
  </si>
  <si>
    <t>LMPK12110824</t>
  </si>
  <si>
    <t>5,7,3'-Trihydroxy-4'-methoxyflavone</t>
  </si>
  <si>
    <t>4'-Methylluteolin</t>
  </si>
  <si>
    <t>neg_5639</t>
  </si>
  <si>
    <t>Inosine</t>
  </si>
  <si>
    <t>C00294</t>
  </si>
  <si>
    <t>Purine metabolism(ko00230);;Metabolic pathways(ko01100);;ABC transporters(ko02010)</t>
  </si>
  <si>
    <t>neg_5684</t>
  </si>
  <si>
    <t>Genkwanin</t>
  </si>
  <si>
    <t>LMPK12111018</t>
  </si>
  <si>
    <t>neg_5725</t>
  </si>
  <si>
    <t>L-Tryptophan</t>
  </si>
  <si>
    <t>C00078</t>
  </si>
  <si>
    <t>Biosynthesis of amino acids(ko01230);;Tryptophan metabolism(ko00380);;Phenylalanine, tyrosine and tryptophan biosynthesis(ko00400);;Glucosinolate biosynthesis(ko00966);;Biosynthesis of various secondary metabolites - part 2(ko00998);;Aminoacyl-tRNA biosynthesis(ko00970);;Glycine, serine and threonine metabolism(ko00260);;Biosynthesis of secondary metabolites(ko01110);;Indole alkaloid biosynthesis(ko00901);;Metabolic pathways(ko01100);;2-Oxocarboxylic acid metabolism(ko01210)</t>
  </si>
  <si>
    <t>neg_5773</t>
  </si>
  <si>
    <t>Deoxyinosine</t>
  </si>
  <si>
    <t>C05512</t>
  </si>
  <si>
    <t>Metabolic pathways(ko01100);;ABC transporters(ko02010);;Purine metabolism(ko00230)</t>
  </si>
  <si>
    <t>HMDB0000071</t>
  </si>
  <si>
    <t>Nucleosides, nucleotides, and analogues</t>
  </si>
  <si>
    <t>Purine nucleosides</t>
  </si>
  <si>
    <t>Purine 2'-deoxyribonucleosides</t>
  </si>
  <si>
    <t>890-38-0</t>
  </si>
  <si>
    <t>neg_5859</t>
  </si>
  <si>
    <t>3,4-Dihydroxybenzaldehyde</t>
  </si>
  <si>
    <t>C16700</t>
  </si>
  <si>
    <t>Isoquinoline alkaloid biosynthesis(ko00950)</t>
  </si>
  <si>
    <t>neg_5872</t>
  </si>
  <si>
    <t>PSOROMIC ACID</t>
  </si>
  <si>
    <t>neg_5914</t>
  </si>
  <si>
    <t>Myricetin</t>
  </si>
  <si>
    <t>C10107</t>
  </si>
  <si>
    <t>Flavone and flavonol biosynthesis(ko00944);;Biosynthesis of secondary metabolites(ko01110);;Flavonoid biosynthesis(ko00941)</t>
  </si>
  <si>
    <t>LMPK12110001</t>
  </si>
  <si>
    <t>neg_5982</t>
  </si>
  <si>
    <t>Azelaic acid</t>
  </si>
  <si>
    <t>LMFA01170054</t>
  </si>
  <si>
    <t>Nonanedioic acid</t>
  </si>
  <si>
    <t>Dicarboxylic acids [FA0117]</t>
  </si>
  <si>
    <t>neg_6002</t>
  </si>
  <si>
    <t>p-Salicylic acid</t>
  </si>
  <si>
    <t>C00156</t>
  </si>
  <si>
    <t>Ubiquinone and other terpenoid-quinone biosynthesis(ko00130);;Metabolic pathways(ko01100);;Folate biosynthesis(ko00790);;Biosynthesis of secondary metabolites(ko01110)</t>
  </si>
  <si>
    <t>HMDB0000500</t>
  </si>
  <si>
    <t>99-96-7</t>
  </si>
  <si>
    <t>neg_6004</t>
  </si>
  <si>
    <t>(-)-Naringenin</t>
  </si>
  <si>
    <t>C00509</t>
  </si>
  <si>
    <t>Biosynthesis of secondary metabolites(ko01110);;Flavonoid biosynthesis(ko00941);;Isoflavonoid biosynthesis(ko00943);;Metabolic pathways(ko01100)</t>
  </si>
  <si>
    <t>HMDB0002670</t>
  </si>
  <si>
    <t>480-41-1</t>
  </si>
  <si>
    <t>neg_6088</t>
  </si>
  <si>
    <t>METHYL 7-DESHYDROXYPYROGALLIN-4-CARBOXYLATE</t>
  </si>
  <si>
    <t>neg_6150</t>
  </si>
  <si>
    <t>Koparin</t>
  </si>
  <si>
    <t>LMPK12050086</t>
  </si>
  <si>
    <t>neg_6206</t>
  </si>
  <si>
    <t>Ononin</t>
  </si>
  <si>
    <t>C10509</t>
  </si>
  <si>
    <t>LMPK12050014</t>
  </si>
  <si>
    <t>Formononetin 7-O-glucoside</t>
  </si>
  <si>
    <t>HMDB0033987</t>
  </si>
  <si>
    <t>486-62-4</t>
  </si>
  <si>
    <t>neg_6228</t>
  </si>
  <si>
    <t>Val-Asp-OH</t>
  </si>
  <si>
    <t>neg_6248</t>
  </si>
  <si>
    <t>Salsalate</t>
  </si>
  <si>
    <t>neg_6249</t>
  </si>
  <si>
    <t>Apigenin</t>
  </si>
  <si>
    <t>C01477</t>
  </si>
  <si>
    <t>Metabolic pathways(ko01100);;Flavone and flavonol biosynthesis(ko00944);;Flavonoid biosynthesis(ko00941);;Isoflavonoid biosynthesis(ko00943);;Biosynthesis of secondary metabolites(ko01110)</t>
  </si>
  <si>
    <t>LMPK12110005</t>
  </si>
  <si>
    <t>neg_6306</t>
  </si>
  <si>
    <t>Orotidine</t>
  </si>
  <si>
    <t>neg_6331</t>
  </si>
  <si>
    <t>Sinapyl alcohol</t>
  </si>
  <si>
    <t>C02325</t>
  </si>
  <si>
    <t>Phenylpropanoid biosynthesis(ko00940);;Metabolic pathways(ko01100);;Biosynthesis of secondary metabolites(ko01110)</t>
  </si>
  <si>
    <t>HMDB0013070</t>
  </si>
  <si>
    <t>537-33-7</t>
  </si>
  <si>
    <t>neg_6363</t>
  </si>
  <si>
    <t>3-Hydroxy-5-[(E)-2-(4-methoxyphenyl)vinyl]phenyl hexopyranoside</t>
  </si>
  <si>
    <t>neg_6496</t>
  </si>
  <si>
    <t>Pseudouridine</t>
  </si>
  <si>
    <t>C02067</t>
  </si>
  <si>
    <t>Pyrimidine metabolism(ko00240);;Metabolic pathways(ko01100)</t>
  </si>
  <si>
    <t>HMDB0000767</t>
  </si>
  <si>
    <t>Nucleoside and nucleotide analogues</t>
  </si>
  <si>
    <t>1445-07-4</t>
  </si>
  <si>
    <t>neg_6502</t>
  </si>
  <si>
    <t>Nafcillin</t>
  </si>
  <si>
    <t>neg_6526</t>
  </si>
  <si>
    <t>Pelargonidin</t>
  </si>
  <si>
    <t>C05904</t>
  </si>
  <si>
    <t>Flavonoid biosynthesis(ko00941);;Biosynthesis of secondary metabolites(ko01110);;Metabolic pathways(ko01100);;Anthocyanin biosynthesis(ko00942)</t>
  </si>
  <si>
    <t>LMPK12010003</t>
  </si>
  <si>
    <t>Anthocyanidins [PK1201]</t>
  </si>
  <si>
    <t>HMDB0003263</t>
  </si>
  <si>
    <t>Hydroxyflavonoids</t>
  </si>
  <si>
    <t>7690-51-9</t>
  </si>
  <si>
    <t>neg_6543</t>
  </si>
  <si>
    <t>Wogonin</t>
  </si>
  <si>
    <t>LMPK12111330</t>
  </si>
  <si>
    <t>5,7-Dihydroxy-8-methoxyflavone</t>
  </si>
  <si>
    <t>neg_6553</t>
  </si>
  <si>
    <t>THEAFLAVIN MONOGALLATES</t>
  </si>
  <si>
    <t>neg_6575</t>
  </si>
  <si>
    <t>Oxytetracycline</t>
  </si>
  <si>
    <t>C06624</t>
  </si>
  <si>
    <t>Metabolic pathways(ko01100);;Biosynthesis of secondary metabolites(ko01110)</t>
  </si>
  <si>
    <t>LMPK07000005</t>
  </si>
  <si>
    <t>Linear tetracyclines [PK07]</t>
  </si>
  <si>
    <t>neg_6659</t>
  </si>
  <si>
    <t>4-Hydroxycoumarin</t>
  </si>
  <si>
    <t>C02646</t>
  </si>
  <si>
    <t>Biosynthesis of secondary metabolites(ko01110);;Metabolic pathways(ko01100);;Phenylpropanoid biosynthesis(ko00940)</t>
  </si>
  <si>
    <t>HMDB0003654</t>
  </si>
  <si>
    <t>Cinnamyl alcohols</t>
  </si>
  <si>
    <t>20649-40-5</t>
  </si>
  <si>
    <t>neg_6711</t>
  </si>
  <si>
    <t>(±)Abscisic Acid</t>
  </si>
  <si>
    <t>neg_6855</t>
  </si>
  <si>
    <t>(±)-Naringenin</t>
  </si>
  <si>
    <t>neg_6865</t>
  </si>
  <si>
    <t>Isoliquiritigenin</t>
  </si>
  <si>
    <t>C08650</t>
  </si>
  <si>
    <t>Biosynthesis of secondary metabolites(ko01110);;Flavonoid biosynthesis(ko00941)</t>
  </si>
  <si>
    <t>LMPK12120096</t>
  </si>
  <si>
    <t>neg_687</t>
  </si>
  <si>
    <t>Pyrophosphate</t>
  </si>
  <si>
    <t>C00013</t>
  </si>
  <si>
    <t>Oxidative phosphorylation(ko00190)</t>
  </si>
  <si>
    <t>HMDB0000250</t>
  </si>
  <si>
    <t>Inorganic compounds</t>
  </si>
  <si>
    <t>Homogeneous non-metal compounds</t>
  </si>
  <si>
    <t>Non-metal oxoanionic compounds</t>
  </si>
  <si>
    <t>Non-metal pyrophosphates</t>
  </si>
  <si>
    <t>14000-31-8</t>
  </si>
  <si>
    <t>neg_693</t>
  </si>
  <si>
    <t>Bilobalide</t>
  </si>
  <si>
    <t>HMDB0036735</t>
  </si>
  <si>
    <t>33570-04-6</t>
  </si>
  <si>
    <t>neg_6930</t>
  </si>
  <si>
    <t>Luteolin</t>
  </si>
  <si>
    <t>C01514</t>
  </si>
  <si>
    <t>Flavone and flavonol biosynthesis(ko00944);;Metabolic pathways(ko01100);;Flavonoid biosynthesis(ko00941);;Biosynthesis of secondary metabolites(ko01110)</t>
  </si>
  <si>
    <t>LMPK12110006</t>
  </si>
  <si>
    <t>neg_6949</t>
  </si>
  <si>
    <t>Val Asn Phe Asp</t>
  </si>
  <si>
    <t>neg_7061</t>
  </si>
  <si>
    <t>Melezitose</t>
  </si>
  <si>
    <t>neg_7070</t>
  </si>
  <si>
    <t>Salidroside</t>
  </si>
  <si>
    <t>C06046</t>
  </si>
  <si>
    <t>neg_7075</t>
  </si>
  <si>
    <t>Tetracycline</t>
  </si>
  <si>
    <t>C06570</t>
  </si>
  <si>
    <t>Biosynthesis of secondary metabolites(ko01110);;Metabolic pathways(ko01100)</t>
  </si>
  <si>
    <t>neg_7148</t>
  </si>
  <si>
    <t>Amarogentin</t>
  </si>
  <si>
    <t>neg_7160</t>
  </si>
  <si>
    <t>Monomethyl glutaric acid</t>
  </si>
  <si>
    <t>neg_725</t>
  </si>
  <si>
    <t>D-Arabinono-1,4-lactone</t>
  </si>
  <si>
    <t>neg_7251</t>
  </si>
  <si>
    <t>Isorhamnetin</t>
  </si>
  <si>
    <t>LMPK12110002</t>
  </si>
  <si>
    <t>neg_733</t>
  </si>
  <si>
    <t>D-Glucarate</t>
  </si>
  <si>
    <t>C00818</t>
  </si>
  <si>
    <t>Ascorbate and aldarate metabolism(ko00053);;Metabolic pathways(ko01100)</t>
  </si>
  <si>
    <t>HMDB0000663</t>
  </si>
  <si>
    <t>87-73-0</t>
  </si>
  <si>
    <t>neg_735</t>
  </si>
  <si>
    <t>Ribose 1-phosphate</t>
  </si>
  <si>
    <t>C00620</t>
  </si>
  <si>
    <t>Purine metabolism(ko00230);;Pentose phosphate pathway(ko00030);;Metabolic pathways(ko01100)</t>
  </si>
  <si>
    <t>neg_7387</t>
  </si>
  <si>
    <t>2-Hydroxycinnamic acid</t>
  </si>
  <si>
    <t>C05838</t>
  </si>
  <si>
    <t>Metabolic pathways(ko01100);;Phenylpropanoid biosynthesis(ko00940);;Phenylalanine metabolism(ko00360);;Biosynthesis of secondary metabolites(ko01110)</t>
  </si>
  <si>
    <t>HMDB0134028</t>
  </si>
  <si>
    <t>neg_7429</t>
  </si>
  <si>
    <t>D-(+)-Melibiose</t>
  </si>
  <si>
    <t>HMDB0000048</t>
  </si>
  <si>
    <t>13299-20-2</t>
  </si>
  <si>
    <t>neg_7435</t>
  </si>
  <si>
    <t>Procyanidin A1</t>
  </si>
  <si>
    <t>neg_752</t>
  </si>
  <si>
    <t>Prunitrin</t>
  </si>
  <si>
    <t>neg_760</t>
  </si>
  <si>
    <t>UDP-glucose</t>
  </si>
  <si>
    <t>C00029</t>
  </si>
  <si>
    <t>Zeatin biosynthesis(ko00908);;Starch and sucrose metabolism(ko00500);;Glycerolipid metabolism(ko00561);;Amino sugar and nucleotide sugar metabolism(ko00520);;Biosynthesis of secondary metabolites(ko01110);;Pentose and glucuronate interconversions(ko00040);;Galactose metabolism(ko00052);;Pyrimidine metabolism(ko00240);;Metabolic pathways(ko01100);;Ascorbate and aldarate metabolism(ko00053)</t>
  </si>
  <si>
    <t>HMDB0000286</t>
  </si>
  <si>
    <t>Pyrimidine nucleotides</t>
  </si>
  <si>
    <t>Pyrimidine nucleotide sugars</t>
  </si>
  <si>
    <t>133-89-1</t>
  </si>
  <si>
    <t>neg_7779</t>
  </si>
  <si>
    <t>Bilirubin</t>
  </si>
  <si>
    <t>C00486</t>
  </si>
  <si>
    <t>Porphyrin and chlorophyll metabolism(ko00860);;Biosynthesis of secondary metabolites(ko01110);;Metabolic pathways(ko01100)</t>
  </si>
  <si>
    <t>HMDB0240584</t>
  </si>
  <si>
    <t>Bilirubins</t>
  </si>
  <si>
    <t>69853-44-7</t>
  </si>
  <si>
    <t>neg_781</t>
  </si>
  <si>
    <t>Uridine diphosphate (UDP)</t>
  </si>
  <si>
    <t>neg_7845</t>
  </si>
  <si>
    <t>Oleandrin</t>
  </si>
  <si>
    <t>LMST01120025</t>
  </si>
  <si>
    <t>(3beta,5beta,16beta)-16-(acetyloxy)-3-[(2,6-dideoxy-3-O-methyl-alpha-L-arabino-hexopyranosyl)oxy]-14-hydroxy-card-20(22)-enolide</t>
  </si>
  <si>
    <t>Sterols [ST01]</t>
  </si>
  <si>
    <t>Cardanolides and derivatives [ST0112]</t>
  </si>
  <si>
    <t>neg_787</t>
  </si>
  <si>
    <t>Uridine diphosphate-N-acetylglucosamine</t>
  </si>
  <si>
    <t>neg_855</t>
  </si>
  <si>
    <t>Stachyose hydrate from Stachys tuberifera</t>
  </si>
  <si>
    <t>neg_860</t>
  </si>
  <si>
    <t>Camptothecin</t>
  </si>
  <si>
    <t>neg_871</t>
  </si>
  <si>
    <t>Echinacoside</t>
  </si>
  <si>
    <t>neg_878</t>
  </si>
  <si>
    <t>D-Lactic acid</t>
  </si>
  <si>
    <t>C00954</t>
  </si>
  <si>
    <t>Propanoate metabolism(ko00640);;Glycolysis / Gluconeogenesis(ko00010);;Metabolic pathways(ko01100);;Pyruvate metabolism(ko00620);;Biosynthesis of secondary metabolites(ko01110);;Tryptophan metabolism(ko00380);;Fructose and mannose metabolism(ko00051);;Plant hormone signal transduction(ko04075)</t>
  </si>
  <si>
    <t>HMDB0144295</t>
  </si>
  <si>
    <t>Alpha hydroxy acids and derivatives</t>
  </si>
  <si>
    <t>neg_8793</t>
  </si>
  <si>
    <t>Ile Ser Arg Lys</t>
  </si>
  <si>
    <t>neg_897</t>
  </si>
  <si>
    <t>1-Methylnicotinamide</t>
  </si>
  <si>
    <t>C02918</t>
  </si>
  <si>
    <t>Metabolic pathways(ko01100);;Nicotinate and nicotinamide metabolism(ko00760)</t>
  </si>
  <si>
    <t>neg_9330</t>
  </si>
  <si>
    <t>Dioscin</t>
  </si>
  <si>
    <t>LMST01080053</t>
  </si>
  <si>
    <t>3-O-(Rhaa1-4(Rhaa1-2)Glcb)-(25R)-spirost-5-en-3beta-ol</t>
  </si>
  <si>
    <t>Spirostanols and derivatives [ST0108]</t>
  </si>
  <si>
    <t>neg_966</t>
  </si>
  <si>
    <t>Quinate</t>
  </si>
  <si>
    <t>neg_968</t>
  </si>
  <si>
    <t>BETA-D-LACTOSE</t>
  </si>
  <si>
    <t>HMDB0041627</t>
  </si>
  <si>
    <t>5965-66-2</t>
  </si>
  <si>
    <t>neg_9684</t>
  </si>
  <si>
    <t>13-OxoODE</t>
  </si>
  <si>
    <t>C14765</t>
  </si>
  <si>
    <t>LMFA02000252</t>
  </si>
  <si>
    <t>13-oxo-9,11-octadecadienoic acid</t>
  </si>
  <si>
    <t>Octadecanoids [FA02]</t>
  </si>
  <si>
    <t>Other Octadecanoids [FA0200]</t>
  </si>
  <si>
    <t>HMDB0004668</t>
  </si>
  <si>
    <t>neg_971</t>
  </si>
  <si>
    <t>Azacitidine</t>
  </si>
  <si>
    <t>HMDB0015063</t>
  </si>
  <si>
    <t>320-67-2</t>
  </si>
  <si>
    <t>neg_980</t>
  </si>
  <si>
    <t>Glyceric acid</t>
  </si>
  <si>
    <t>C00258</t>
  </si>
  <si>
    <t>Glycine, serine and threonine metabolism(ko00260);;Glycerolipid metabolism(ko00561);;Biosynthesis of secondary metabolites(ko01110);;Pentose phosphate pathway(ko00030);;Glyoxylate and dicarboxylate metabolism(ko00630);;Metabolic pathways(ko01100);;Carbon metabolism(ko01200)</t>
  </si>
  <si>
    <t>neg_9841</t>
  </si>
  <si>
    <t>Trandolapril</t>
  </si>
  <si>
    <t>neg_9860</t>
  </si>
  <si>
    <t>Cucurbitacin B</t>
  </si>
  <si>
    <t>LMST01010104</t>
  </si>
  <si>
    <t>Cholesterol and derivatives [ST0101]</t>
  </si>
  <si>
    <t>neg_9881</t>
  </si>
  <si>
    <t>(±)12(13)-EpOME</t>
  </si>
  <si>
    <t>neg_9896</t>
  </si>
  <si>
    <t>Iso-Olomoucine</t>
  </si>
  <si>
    <t>neg_9944</t>
  </si>
  <si>
    <t>cis-9,10-Epoxystearic acid</t>
  </si>
  <si>
    <t>C19418</t>
  </si>
  <si>
    <t>Cutin, suberine and wax biosynthesis(ko00073)</t>
  </si>
  <si>
    <t>neg_9959</t>
  </si>
  <si>
    <t>PS(16_0_16_0)</t>
  </si>
  <si>
    <t>neg_999</t>
  </si>
  <si>
    <t>3-Hydroxy-4-methoxycinnamic acid</t>
  </si>
  <si>
    <t>HMDB0000955</t>
  </si>
  <si>
    <t>25522-33-2</t>
  </si>
  <si>
    <t>pos_1010</t>
  </si>
  <si>
    <t>Indole-3-Carbinol</t>
  </si>
  <si>
    <t>HMDB0005785</t>
  </si>
  <si>
    <t>Indoles and derivatives</t>
  </si>
  <si>
    <t>Indoles</t>
  </si>
  <si>
    <t>700-06-1</t>
  </si>
  <si>
    <t>pos_1012</t>
  </si>
  <si>
    <t>Indole-3-acetamide</t>
  </si>
  <si>
    <t>C02693</t>
  </si>
  <si>
    <t>Metabolic pathways(ko01100);;Tryptophan metabolism(ko00380)</t>
  </si>
  <si>
    <t>HMDB0029739</t>
  </si>
  <si>
    <t>879-37-8</t>
  </si>
  <si>
    <t>pos_1013</t>
  </si>
  <si>
    <t>N-Hydroxy-L-tryptophan</t>
  </si>
  <si>
    <t>pos_1015</t>
  </si>
  <si>
    <t>Traumatic Acid</t>
  </si>
  <si>
    <t>C16308</t>
  </si>
  <si>
    <t>alpha-Linolenic acid metabolism(ko00592);;Biosynthesis of secondary metabolites(ko01110)</t>
  </si>
  <si>
    <t>LMFA01170002</t>
  </si>
  <si>
    <t>Traumatic acid</t>
  </si>
  <si>
    <t>2E-dodecenedioic acid</t>
  </si>
  <si>
    <t>trans-2-dodecenedioic acid; trans-Traumatic acid</t>
  </si>
  <si>
    <t>pos_1024</t>
  </si>
  <si>
    <t>Caftaric acid</t>
  </si>
  <si>
    <t>HMDB0013680</t>
  </si>
  <si>
    <t>67879-58-7</t>
  </si>
  <si>
    <t>pos_1027</t>
  </si>
  <si>
    <t>Telephioidin</t>
  </si>
  <si>
    <t>LMPK12110116</t>
  </si>
  <si>
    <t>6-C-beta-D-glucopyranosyl-5,7,2',3',5',6'-hexahydroxyflavone</t>
  </si>
  <si>
    <t>pos_1033</t>
  </si>
  <si>
    <t>2-Pyrrolidone-5-carboxylic acid, methyl ester</t>
  </si>
  <si>
    <t>pos_1061</t>
  </si>
  <si>
    <t>5-Imino-2-methyl-1-cyclopenten-1-ol</t>
  </si>
  <si>
    <t>pos_1063</t>
  </si>
  <si>
    <t>Valyl-Aspartate</t>
  </si>
  <si>
    <t>HMDB0029123</t>
  </si>
  <si>
    <t>20556-16-5</t>
  </si>
  <si>
    <t>pos_1072</t>
  </si>
  <si>
    <t>2,5-Furandicarboxaldehyde</t>
  </si>
  <si>
    <t>pos_1073</t>
  </si>
  <si>
    <t>4-Hydroxy-2H-pyran-3-carboxaldehyde</t>
  </si>
  <si>
    <t>pos_1079</t>
  </si>
  <si>
    <t>Theogallin</t>
  </si>
  <si>
    <t>pos_1122</t>
  </si>
  <si>
    <t>Visnagin</t>
  </si>
  <si>
    <t>LMPK13110003</t>
  </si>
  <si>
    <t>Aromatic polyketides [PK13]</t>
  </si>
  <si>
    <t>Benzopyranoids [PK1311]</t>
  </si>
  <si>
    <t>pos_1123</t>
  </si>
  <si>
    <t>5,2',5'-Trihydroxyflavone</t>
  </si>
  <si>
    <t>LMPK12110088</t>
  </si>
  <si>
    <t>pos_1140</t>
  </si>
  <si>
    <t>1,4,6-Trihydroxy-5-methoxy-7-prenylxanthone</t>
  </si>
  <si>
    <t>pos_1141</t>
  </si>
  <si>
    <t>Demethyltorosaflavone C</t>
  </si>
  <si>
    <t>LMPK12110732</t>
  </si>
  <si>
    <t>pos_1143</t>
  </si>
  <si>
    <t>5-Carboxypyranopelargonidin 3-O-beta-glucopyranoside</t>
  </si>
  <si>
    <t>LMPK12010438</t>
  </si>
  <si>
    <t>pos_1151</t>
  </si>
  <si>
    <t>Nympholide A</t>
  </si>
  <si>
    <t>LMPK12112431</t>
  </si>
  <si>
    <t>pos_1157</t>
  </si>
  <si>
    <t>Scoparone</t>
  </si>
  <si>
    <t>pos_1170</t>
  </si>
  <si>
    <t>4-Hydroxy-3-methoxycinnamaldehyde</t>
  </si>
  <si>
    <t>C02666</t>
  </si>
  <si>
    <t>Biosynthesis of secondary metabolites(ko01110);;Phenylpropanoid biosynthesis(ko00940);;Metabolic pathways(ko01100)</t>
  </si>
  <si>
    <t>HMDB0141782</t>
  </si>
  <si>
    <t>20649-42-7</t>
  </si>
  <si>
    <t>pos_1220</t>
  </si>
  <si>
    <t>trans-Cinnamic acid</t>
  </si>
  <si>
    <t>C00423</t>
  </si>
  <si>
    <t>Phenylalanine metabolism(ko00360);;Biosynthesis of secondary metabolites(ko01110);;Biosynthesis of various secondary metabolites - part 2(ko00998);;Phenylpropanoid biosynthesis(ko00940);;Metabolic pathways(ko01100);;Ubiquinone and other terpenoid-quinone biosynthesis(ko00130)</t>
  </si>
  <si>
    <t>HMDB0000930</t>
  </si>
  <si>
    <t>Cinnamic acids</t>
  </si>
  <si>
    <t>140-10-3</t>
  </si>
  <si>
    <t>pos_1232</t>
  </si>
  <si>
    <t>Toluene</t>
  </si>
  <si>
    <t>C01455</t>
  </si>
  <si>
    <t>pos_1238</t>
  </si>
  <si>
    <t>5-Hydroxypseudobaptigenin</t>
  </si>
  <si>
    <t>C19727</t>
  </si>
  <si>
    <t>LMPK12050252</t>
  </si>
  <si>
    <t>pos_1239</t>
  </si>
  <si>
    <t>5,7,3',4',5'-Pentahydroxyflavanone</t>
  </si>
  <si>
    <t>LMPK12140455</t>
  </si>
  <si>
    <t>HMDB0126033</t>
  </si>
  <si>
    <t>pos_1240</t>
  </si>
  <si>
    <t>4-Hydroxyclobazam</t>
  </si>
  <si>
    <t>pos_1248</t>
  </si>
  <si>
    <t>4,6,2',4'-Tetramethoxychalcone 2'-beta-glucoside</t>
  </si>
  <si>
    <t>LMPK12120280</t>
  </si>
  <si>
    <t>pos_1252</t>
  </si>
  <si>
    <t>UDP-N-acetylmuraminate</t>
  </si>
  <si>
    <t>pos_1266</t>
  </si>
  <si>
    <t>PG(18_2(9Z,12Z)_18_0)</t>
  </si>
  <si>
    <t>pos_1283</t>
  </si>
  <si>
    <t>PA(18:4(6Z,9Z,12Z,15Z)/17:1(9Z))</t>
  </si>
  <si>
    <t>LMGP10010432</t>
  </si>
  <si>
    <t>1-(6Z,9Z,12Z,15Z-octadecatetraenoyl)-2-(9Z-heptadecenoyl)-glycero-3-phosphate</t>
  </si>
  <si>
    <t>PA(35:5); PA(17:1_18:4)</t>
  </si>
  <si>
    <t>Glycerophospholipids [GP]</t>
  </si>
  <si>
    <t>Glycerophosphates [GP10]</t>
  </si>
  <si>
    <t>Diacylglycerophosphates [GP1001]</t>
  </si>
  <si>
    <t>pos_1300</t>
  </si>
  <si>
    <t>Ricinoleic Acid methyl ester</t>
  </si>
  <si>
    <t>pos_1303</t>
  </si>
  <si>
    <t>3-hexanoyl-NBD Cholesterol</t>
  </si>
  <si>
    <t>pos_1324</t>
  </si>
  <si>
    <t>Norecasantalic acid</t>
  </si>
  <si>
    <t>pos_1349</t>
  </si>
  <si>
    <t>8,11,14-Nonadecatriynoic acid</t>
  </si>
  <si>
    <t>LMFA01030502</t>
  </si>
  <si>
    <t>8,11,14-nonadecatriynoic acid</t>
  </si>
  <si>
    <t>Unsaturated fatty acids [FA0103]</t>
  </si>
  <si>
    <t>pos_1369</t>
  </si>
  <si>
    <t>PC(16:0/20:4(5Z,8Z,10E,14Z)(12OH[S]))</t>
  </si>
  <si>
    <t>LMGP20010002</t>
  </si>
  <si>
    <t>1-hexadecanoyl-2-(12S-hydroxy-5Z,8Z,10E,14Z-eicosatetraenoyl)-sn-glycero-3-phosphocholine</t>
  </si>
  <si>
    <t>16:0/12-HETE PC; PC(36:4(OH)); PC(16:0_20:4(OH))</t>
  </si>
  <si>
    <t>Oxidized glycerophospholipids [GP20]</t>
  </si>
  <si>
    <t>Oxidized glycerophosphocholines [GP2001]</t>
  </si>
  <si>
    <t>pos_1374</t>
  </si>
  <si>
    <t>(3S,5R,6S)-5,6-epoxy-3-hydroxy-5,6-dihydro-12'-apo-beta-caroten-12'-al</t>
  </si>
  <si>
    <t>LMPR01070294</t>
  </si>
  <si>
    <t>13-[(1S)-4S-hydroxy-2,2,6R-trimethyl-7-oxabicyclo[4.1.0]hept-1-yl]-2,7,11-trimethyltrideca-2E,4E,6E,8E,10E,12E-hexaenal</t>
  </si>
  <si>
    <t>C40 isoprenoids (tetraterpenes) [PR0107]</t>
  </si>
  <si>
    <t>pos_1426</t>
  </si>
  <si>
    <t>DG(16:1(9Z)/18:2(9Z,12Z)/0:0)[iso2]</t>
  </si>
  <si>
    <t>LMGL02010031</t>
  </si>
  <si>
    <t>1-(9Z-hexadecenoyl)-2-(9Z,12Z-octadecadienoyl)-sn-glycerol</t>
  </si>
  <si>
    <t>DG(16:1/18:2/0:0)[iso2]; DG(34:3); DG(16:1_18:2)</t>
  </si>
  <si>
    <t>Glycerolipids [GL]</t>
  </si>
  <si>
    <t>Diradylglycerols [GL02]</t>
  </si>
  <si>
    <t>Diacylglycerols [GL0201]</t>
  </si>
  <si>
    <t>pos_1440</t>
  </si>
  <si>
    <t>3beta-Acetoxy-11alpha-methoxy-12-ursen-28-oic acid</t>
  </si>
  <si>
    <t>pos_1486</t>
  </si>
  <si>
    <t>Tyrosyl-Alanine</t>
  </si>
  <si>
    <t>pos_1487</t>
  </si>
  <si>
    <t>Ala Trp Trp Ala</t>
  </si>
  <si>
    <t>pos_1490</t>
  </si>
  <si>
    <t>Thr Trp Met Arg</t>
  </si>
  <si>
    <t>pos_1512</t>
  </si>
  <si>
    <t>Arginyl-Glutamine</t>
  </si>
  <si>
    <t>HMDB0028707</t>
  </si>
  <si>
    <t>2483-17-2</t>
  </si>
  <si>
    <t>pos_1555</t>
  </si>
  <si>
    <t>Met Trp Arg Glu</t>
  </si>
  <si>
    <t>pos_1609</t>
  </si>
  <si>
    <t>Manumycin A</t>
  </si>
  <si>
    <t>LMFA08020185</t>
  </si>
  <si>
    <t>manumycin</t>
  </si>
  <si>
    <t>(2E,4E,6R)-N-[(1S,5S,6R)-5-hydroxy-5-[(1E,3E,5E)-7-[(2-hydroxy-5-oxo-cyclopenten-1-yl)amino]-7-oxo-hepta-1,3,5-trienyl]-2-oxo-7-oxabicyclo[4.1.0]hept-3-en-3-yl]-2,4,6-trimethyl-deca-2,4-dienamide</t>
  </si>
  <si>
    <t>Manumycin A; Ucfi-C; AC1O5PHE</t>
  </si>
  <si>
    <t>Fatty amides [FA08]</t>
  </si>
  <si>
    <t>N-acyl amines [FA0802]</t>
  </si>
  <si>
    <t>pos_1610</t>
  </si>
  <si>
    <t>Isomorellic acid</t>
  </si>
  <si>
    <t>pos_1633</t>
  </si>
  <si>
    <t>PA(17:1(9Z)/18:4(6Z,9Z,12Z,15Z))</t>
  </si>
  <si>
    <t>LMGP10010261</t>
  </si>
  <si>
    <t>1-(9Z-heptadecenoyl)-2-(6Z,9Z,12Z,15Z-octadecatetraenoyl)-glycero-3-phosphate</t>
  </si>
  <si>
    <t>pos_1660</t>
  </si>
  <si>
    <t>Tyr Trp Arg Asp</t>
  </si>
  <si>
    <t>pos_1681</t>
  </si>
  <si>
    <t>Thapsigargin</t>
  </si>
  <si>
    <t>LMPR0103410001</t>
  </si>
  <si>
    <t>C15 isoprenoids (sesquiterpenes) [PR0103]</t>
  </si>
  <si>
    <t>pos_1684</t>
  </si>
  <si>
    <t>DG(18:4(6Z,9Z,12Z,15Z)/16:0/0:0)</t>
  </si>
  <si>
    <t>HMDB0007330</t>
  </si>
  <si>
    <t>pos_1694</t>
  </si>
  <si>
    <t>Phenylalanyl-Histidine</t>
  </si>
  <si>
    <t>HMDB0028997</t>
  </si>
  <si>
    <t>33367-37-2</t>
  </si>
  <si>
    <t>pos_1697</t>
  </si>
  <si>
    <t>Isopimaric acid</t>
  </si>
  <si>
    <t>C09118</t>
  </si>
  <si>
    <t>Biosynthesis of secondary metabolites(ko01110);;Diterpenoid biosynthesis(ko00904)</t>
  </si>
  <si>
    <t>LMPR0104080010</t>
  </si>
  <si>
    <t>isopimaric acid</t>
  </si>
  <si>
    <t>(13S)-pimara-7,15-dien-18-oic acid</t>
  </si>
  <si>
    <t>(1R,4aR,4bS,7S,10aR)-7-ethenyl-1,4a,7-trimethyl-3,4,4b,5,6,8,10,10a-octahydro-2H-phenanthrene-1-carboxylic acid; 4-Epi-isopimaric acid; Isopimaric acid</t>
  </si>
  <si>
    <t>pos_1728</t>
  </si>
  <si>
    <t>Glycocholic acid</t>
  </si>
  <si>
    <t>C01921</t>
  </si>
  <si>
    <t>LMST05030001</t>
  </si>
  <si>
    <t>Glycocholic Acid</t>
  </si>
  <si>
    <t>N-(3alpha,7alpha,12alpha-trihydroxy-5beta-cholan-24-oyl)-glycine</t>
  </si>
  <si>
    <t>Cholylglycine</t>
  </si>
  <si>
    <t>Steroid conjugates [ST05]</t>
  </si>
  <si>
    <t>Glycine conjugates [ST0503]</t>
  </si>
  <si>
    <t>HMDB0000331</t>
  </si>
  <si>
    <t>Bile acids, alcohols and derivatives</t>
  </si>
  <si>
    <t>68753-51-5</t>
  </si>
  <si>
    <t>pos_1729</t>
  </si>
  <si>
    <t>6,8,10,12-pentadecatetraenal</t>
  </si>
  <si>
    <t>LMFA06000087</t>
  </si>
  <si>
    <t>pos_1744</t>
  </si>
  <si>
    <t>Pioglitazone</t>
  </si>
  <si>
    <t>pos_1749</t>
  </si>
  <si>
    <t>Asn Gln Asn</t>
  </si>
  <si>
    <t>pos_1771</t>
  </si>
  <si>
    <t>Leukotriene C4</t>
  </si>
  <si>
    <t>C02166</t>
  </si>
  <si>
    <t>LMFA03020003</t>
  </si>
  <si>
    <t>LTC4</t>
  </si>
  <si>
    <t>5S-hydroxy-6R-(S-glutathionyl),7E,9E,11Z,14Z-eicosatetraenoic acid</t>
  </si>
  <si>
    <t>HMDB0005095</t>
  </si>
  <si>
    <t>74841-69-3</t>
  </si>
  <si>
    <t>pos_1779</t>
  </si>
  <si>
    <t>Oblongolide</t>
  </si>
  <si>
    <t>pos_1787</t>
  </si>
  <si>
    <t>DG(18:3(9Z,12Z,15Z)/18:3(9Z,12Z,15Z)/0:0)</t>
  </si>
  <si>
    <t>LMGL02010079</t>
  </si>
  <si>
    <t>1,2-di-(9Z,12Z,15Z-octadecatrienoyl)-sn-glycerol</t>
  </si>
  <si>
    <t>DG(18:3/18:3/0:0)</t>
  </si>
  <si>
    <t>HMDB0007308</t>
  </si>
  <si>
    <t>pos_1801</t>
  </si>
  <si>
    <t>Salannin</t>
  </si>
  <si>
    <t>pos_1832</t>
  </si>
  <si>
    <t>DG(16:0/18:4(6Z,9Z,12Z,15Z)/0:0)</t>
  </si>
  <si>
    <t>HMDB0007106</t>
  </si>
  <si>
    <t>pos_1855</t>
  </si>
  <si>
    <t>Paroxetine</t>
  </si>
  <si>
    <t>pos_1863</t>
  </si>
  <si>
    <t>beta-Thujaplicin</t>
  </si>
  <si>
    <t>pos_1891</t>
  </si>
  <si>
    <t>21-hydroxyallopregnanolone</t>
  </si>
  <si>
    <t>LMST02030132</t>
  </si>
  <si>
    <t>3alpha,21-dihydroxy-5alpha-pregnane-20-one</t>
  </si>
  <si>
    <t>pos_1893</t>
  </si>
  <si>
    <t>DG(18:3(6Z,9Z,12Z)/18:3(9Z,12Z,15Z)/0:0)</t>
  </si>
  <si>
    <t>HMDB0007279</t>
  </si>
  <si>
    <t>pos_1894</t>
  </si>
  <si>
    <t>MGDG(18:3(9Z,12Z,15Z)/18:3(9Z,12Z,15Z))</t>
  </si>
  <si>
    <t>LMGL05010001</t>
  </si>
  <si>
    <t>1,2 di-(9Z,12Z,15Z-octadecatrienoyl)-3-O-Beta-D-galactosyl-sn-glycerol</t>
  </si>
  <si>
    <t>Monogalactosyldiacylglycerol(18:3(9Z,12Z,15Z)/18:3(9Z,12Z,15Z))</t>
  </si>
  <si>
    <t>Glycosyldiradylglycerols [GL05]</t>
  </si>
  <si>
    <t>Glycosyldiacylglycerols [GL0501]</t>
  </si>
  <si>
    <t>pos_1900</t>
  </si>
  <si>
    <t>Cer(d14:2(4E,6E)/20:1(11Z))</t>
  </si>
  <si>
    <t>LMSP02010055</t>
  </si>
  <si>
    <t>N-(11Z-eicosenoyl)-4E,6E-tetradecasphingadienine</t>
  </si>
  <si>
    <t>Cer[NS]</t>
  </si>
  <si>
    <t>Sphingolipids [SP]</t>
  </si>
  <si>
    <t>Ceramides [SP02]</t>
  </si>
  <si>
    <t>N-acylsphingosines (ceramides) [SP0201]</t>
  </si>
  <si>
    <t>pos_1902</t>
  </si>
  <si>
    <t>PS(O-16:0/17:0)</t>
  </si>
  <si>
    <t>LMGP03020081</t>
  </si>
  <si>
    <t>1-hexadecyl-2-heptadecanoyl-glycero-3-phosphoserine</t>
  </si>
  <si>
    <t>PS(O-33:0); PS(O-16:0/17:0)</t>
  </si>
  <si>
    <t>Glycerophosphoserines [GP03]</t>
  </si>
  <si>
    <t>1-alkyl,2-acylglycerophosphoserines [GP0302]</t>
  </si>
  <si>
    <t>pos_1933</t>
  </si>
  <si>
    <t>DG(18:3(9Z,12Z,15Z)/16:0/0:0)</t>
  </si>
  <si>
    <t>HMDB0007301</t>
  </si>
  <si>
    <t>pos_1947</t>
  </si>
  <si>
    <t>DG(18:2(9Z,12Z)/18:3(9Z,12Z,15Z)/0:0)[iso2]</t>
  </si>
  <si>
    <t>LMGL02010071</t>
  </si>
  <si>
    <t>1-(9Z,12Z-octadecadienoyl)-2-(9Z,12Z,15Z-octadecatrienoyl)-sn-glycerol</t>
  </si>
  <si>
    <t>DG(18:2/18:3/0:0)[iso2]; DG(36:5); DG(18:2_18:3)</t>
  </si>
  <si>
    <t>pos_1959</t>
  </si>
  <si>
    <t>Docosanamide</t>
  </si>
  <si>
    <t>LMFA08010020</t>
  </si>
  <si>
    <t>docosanamide</t>
  </si>
  <si>
    <t>Primary amides [FA0801]</t>
  </si>
  <si>
    <t>pos_1981</t>
  </si>
  <si>
    <t>2-(9R-(tricosanoyloxy)-3-methyl-2Z-decenoyloxy)-ethanesulfonic acid</t>
  </si>
  <si>
    <t>LMFA07020004</t>
  </si>
  <si>
    <t>Fatty esters [FA07]</t>
  </si>
  <si>
    <t>Wax diesters [FA0702]</t>
  </si>
  <si>
    <t>pos_1984</t>
  </si>
  <si>
    <t>25-Hydroxy-6,19-dihydro-6,19-ethanovitamin D3</t>
  </si>
  <si>
    <t>LMST03020673</t>
  </si>
  <si>
    <t>(5Z,7E)-(3S)-6,19-ethano-9,10-seco-5(10),7-cholestadiene-3,25-diol</t>
  </si>
  <si>
    <t>Secosteroids [ST03]</t>
  </si>
  <si>
    <t>Vitamin D3 and derivatives [ST0302]</t>
  </si>
  <si>
    <t>pos_1990</t>
  </si>
  <si>
    <t>DG(16:0/18:3(9Z,12Z,15Z)/0:0)[iso2]</t>
  </si>
  <si>
    <t>LMGL02010032</t>
  </si>
  <si>
    <t>1-hexadecanoyl-2-(9Z,12Z,15Z-octadecatrienoyl)-sn-glycerol</t>
  </si>
  <si>
    <t>DG(16:0/18:3/0:0)[iso2]; DG(34:3); DG(16:0_18:3)</t>
  </si>
  <si>
    <t>pos_1991</t>
  </si>
  <si>
    <t>Decanoyl-L-carnitine</t>
  </si>
  <si>
    <t>HMDB0000651</t>
  </si>
  <si>
    <t>Fatty acid esters</t>
  </si>
  <si>
    <t>1492-27-9</t>
  </si>
  <si>
    <t>pos_2003</t>
  </si>
  <si>
    <t>Ribothymidine</t>
  </si>
  <si>
    <t>pos_2005</t>
  </si>
  <si>
    <t>5-Aminopentanoic acid</t>
  </si>
  <si>
    <t>C00431</t>
  </si>
  <si>
    <t>Arginine and proline metabolism(ko00330);;Metabolic pathways(ko01100);;Lysine degradation(ko00310)</t>
  </si>
  <si>
    <t>LMFA01100040</t>
  </si>
  <si>
    <t>5-amino-pentanoic acid</t>
  </si>
  <si>
    <t>Amino fatty acids [FA0110]</t>
  </si>
  <si>
    <t>HMDB0003355</t>
  </si>
  <si>
    <t>660-88-8</t>
  </si>
  <si>
    <t>pos_2085</t>
  </si>
  <si>
    <t>Bryostatin 1</t>
  </si>
  <si>
    <t>pos_2257</t>
  </si>
  <si>
    <t>Helenalin</t>
  </si>
  <si>
    <t>pos_2270</t>
  </si>
  <si>
    <t>N2,N2-Dimethylguanosine</t>
  </si>
  <si>
    <t>HMDB0004824</t>
  </si>
  <si>
    <t>2140-67-2</t>
  </si>
  <si>
    <t>pos_2273</t>
  </si>
  <si>
    <t>Cis-zeatin-9-N-glucoside</t>
  </si>
  <si>
    <t>HMDB0012202</t>
  </si>
  <si>
    <t>169565-72-4</t>
  </si>
  <si>
    <t>pos_2281</t>
  </si>
  <si>
    <t>Orientin 2''-O-gallate</t>
  </si>
  <si>
    <t>LMPK12110530</t>
  </si>
  <si>
    <t>pos_2299</t>
  </si>
  <si>
    <t>Baicalin</t>
  </si>
  <si>
    <t>LMPK12111081</t>
  </si>
  <si>
    <t>Baicalein 7-glucuronide</t>
  </si>
  <si>
    <t>pos_2313</t>
  </si>
  <si>
    <t>Luteolin 3'-glucuronide</t>
  </si>
  <si>
    <t>LMPK12110650</t>
  </si>
  <si>
    <t>HMDB0240540</t>
  </si>
  <si>
    <t>pos_2314</t>
  </si>
  <si>
    <t>(2S)-5,7,3',4'-Tetrahydroxyflavanone 7-glucuronide</t>
  </si>
  <si>
    <t>LMPK12140372</t>
  </si>
  <si>
    <t>pos_2316</t>
  </si>
  <si>
    <t>Kainic Acid</t>
  </si>
  <si>
    <t>pos_2318</t>
  </si>
  <si>
    <t>Apocynin A</t>
  </si>
  <si>
    <t>LMPK12020119</t>
  </si>
  <si>
    <t>pos_2321</t>
  </si>
  <si>
    <t>Coenzyme F420-1</t>
  </si>
  <si>
    <t>C19152</t>
  </si>
  <si>
    <t>pos_2323</t>
  </si>
  <si>
    <t>Dihydropteridine</t>
  </si>
  <si>
    <t>HMDB0001441</t>
  </si>
  <si>
    <t>Pteridines and derivatives</t>
  </si>
  <si>
    <t>pos_2324</t>
  </si>
  <si>
    <t>Tetrahydropteridine</t>
  </si>
  <si>
    <t>HMDB0001216</t>
  </si>
  <si>
    <t>10593-78-9</t>
  </si>
  <si>
    <t>pos_2326</t>
  </si>
  <si>
    <t>Theobromine</t>
  </si>
  <si>
    <t>C07480</t>
  </si>
  <si>
    <t>Biosynthesis of secondary metabolites(ko01110);;Caffeine metabolism(ko00232);;Metabolic pathways(ko01100)</t>
  </si>
  <si>
    <t>pos_2335</t>
  </si>
  <si>
    <t>Chlorogenate</t>
  </si>
  <si>
    <t>C00852</t>
  </si>
  <si>
    <t>Flavonoid biosynthesis(ko00941);;Stilbenoid, diarylheptanoid and gingerol biosynthesis(ko00945);;Biosynthesis of secondary metabolites(ko01110);;Phenylpropanoid biosynthesis(ko00940)</t>
  </si>
  <si>
    <t>HMDB0003164</t>
  </si>
  <si>
    <t>327-97-9</t>
  </si>
  <si>
    <t>pos_2342</t>
  </si>
  <si>
    <t>Quercetin-3'-glucuronide</t>
  </si>
  <si>
    <t>pos_2351</t>
  </si>
  <si>
    <t>Harmine</t>
  </si>
  <si>
    <t>pos_2356</t>
  </si>
  <si>
    <t>4-Hydroxybenzaldehyde</t>
  </si>
  <si>
    <t>C00633</t>
  </si>
  <si>
    <t>pos_2362</t>
  </si>
  <si>
    <t>3,4-Dihydroxymandelaldehyde</t>
  </si>
  <si>
    <t>C05577</t>
  </si>
  <si>
    <t>pos_2364</t>
  </si>
  <si>
    <t>8-Hydroxy-2'-deoxyguanosine</t>
  </si>
  <si>
    <t>HMDB0003333</t>
  </si>
  <si>
    <t>88847-89-6</t>
  </si>
  <si>
    <t>pos_2377</t>
  </si>
  <si>
    <t>6''-O-Acetylgenistin</t>
  </si>
  <si>
    <t>pos_2380</t>
  </si>
  <si>
    <t>5-Hydroxydopamine</t>
  </si>
  <si>
    <t>HMDB0004817</t>
  </si>
  <si>
    <t>Benzenediols</t>
  </si>
  <si>
    <t>pos_2382</t>
  </si>
  <si>
    <t>Diosmin</t>
  </si>
  <si>
    <t>LMPK12110814</t>
  </si>
  <si>
    <t>Luteolin 4'-methyl ether 7-rutinoside</t>
  </si>
  <si>
    <t>3',5,7-Trihydroxy-4'-methoxyflavone 7-rutinoside;; Diosmin</t>
  </si>
  <si>
    <t>pos_2390</t>
  </si>
  <si>
    <t>6-hydroxy-2-hexynoic acid</t>
  </si>
  <si>
    <t>LMFA01050273</t>
  </si>
  <si>
    <t>2-Hexynoic acid, 6-hydroxy-</t>
  </si>
  <si>
    <t>pos_2399</t>
  </si>
  <si>
    <t>Chrysoeriol 4',7-diglucuronide</t>
  </si>
  <si>
    <t>pos_2407</t>
  </si>
  <si>
    <t>11-O-Demethylpradinone I</t>
  </si>
  <si>
    <t>pos_2427</t>
  </si>
  <si>
    <t>Gallocatechin-(4alpha-&gt;8)-epigallocatechin</t>
  </si>
  <si>
    <t>LMPK12030010</t>
  </si>
  <si>
    <t>pos_2428</t>
  </si>
  <si>
    <t>7,8-Dihydroxycoumarin</t>
  </si>
  <si>
    <t>pos_2429</t>
  </si>
  <si>
    <t>Isoathyriol</t>
  </si>
  <si>
    <t>pos_2433</t>
  </si>
  <si>
    <t>Herbacetin 7,4'-dimethyl ether 8-acetate</t>
  </si>
  <si>
    <t>LMPK12113169</t>
  </si>
  <si>
    <t>pos_2469</t>
  </si>
  <si>
    <t>Vitexin 2''-p-hydroxybenzoate</t>
  </si>
  <si>
    <t>LMPK12110225</t>
  </si>
  <si>
    <t>pos_2489</t>
  </si>
  <si>
    <t>3'-Galloylprodelphinidin B2</t>
  </si>
  <si>
    <t>pos_2495</t>
  </si>
  <si>
    <t>Floxuridine</t>
  </si>
  <si>
    <t>HMDB0033576</t>
  </si>
  <si>
    <t>Pyrrolopyrazines</t>
  </si>
  <si>
    <t>274-45-3</t>
  </si>
  <si>
    <t>pos_2514</t>
  </si>
  <si>
    <t>5,7,2'-Trihydroxyflavone</t>
  </si>
  <si>
    <t>LMPK12110125</t>
  </si>
  <si>
    <t>pos_2568</t>
  </si>
  <si>
    <t>6''-O-Malonyldaidzin</t>
  </si>
  <si>
    <t>pos_2572</t>
  </si>
  <si>
    <t>Oxybenzone</t>
  </si>
  <si>
    <t>HMDB0033885</t>
  </si>
  <si>
    <t>Stigmastanes and derivatives</t>
  </si>
  <si>
    <t>481-17-4</t>
  </si>
  <si>
    <t>pos_2578</t>
  </si>
  <si>
    <t>Pavetannin B6</t>
  </si>
  <si>
    <t>pos_2583</t>
  </si>
  <si>
    <t>2'-Deoxyuridine</t>
  </si>
  <si>
    <t>C00526</t>
  </si>
  <si>
    <t>ABC transporters(ko02010);;Metabolic pathways(ko01100);;Pyrimidine metabolism(ko00240)</t>
  </si>
  <si>
    <t>HMDB0000012</t>
  </si>
  <si>
    <t>Pyrimidine nucleosides</t>
  </si>
  <si>
    <t>Pyrimidine 2'-deoxyribonucleosides</t>
  </si>
  <si>
    <t>951-78-0</t>
  </si>
  <si>
    <t>pos_2594</t>
  </si>
  <si>
    <t>cyanidin-3-O-(6-O-p-coumaryl)-pentoside</t>
  </si>
  <si>
    <t>pos_2615</t>
  </si>
  <si>
    <t>Isoquinoline N-oxide</t>
  </si>
  <si>
    <t>pos_2616</t>
  </si>
  <si>
    <t>Serotonin</t>
  </si>
  <si>
    <t>C00780</t>
  </si>
  <si>
    <t>pos_2618</t>
  </si>
  <si>
    <t>3-amino-2-naphthoic acid</t>
  </si>
  <si>
    <t>pos_2620</t>
  </si>
  <si>
    <t>Aspartyl-Arginine</t>
  </si>
  <si>
    <t>pos_2631</t>
  </si>
  <si>
    <t>N-Acetyl-a-neuraminic acid</t>
  </si>
  <si>
    <t>HMDB0000773</t>
  </si>
  <si>
    <t>21646-00-4</t>
  </si>
  <si>
    <t>pos_2635</t>
  </si>
  <si>
    <t>3-O-Mycarosylerythronolide B</t>
  </si>
  <si>
    <t>pos_2644</t>
  </si>
  <si>
    <t>2-Chloro-L-phenylalanine</t>
  </si>
  <si>
    <t>pos_2646</t>
  </si>
  <si>
    <t>Trp Gly</t>
  </si>
  <si>
    <t>pos_2661</t>
  </si>
  <si>
    <t>Indole</t>
  </si>
  <si>
    <t>C00463</t>
  </si>
  <si>
    <t>Benzoxazinoid biosynthesis(ko00402);;Metabolic pathways(ko01100);;Tryptophan metabolism(ko00380);;Phenylalanine, tyrosine and tryptophan biosynthesis(ko00400);;Biosynthesis of secondary metabolites(ko01110)</t>
  </si>
  <si>
    <t>HMDB0035924</t>
  </si>
  <si>
    <t>Heteroaromatic compounds</t>
  </si>
  <si>
    <t>109-97-7</t>
  </si>
  <si>
    <t>pos_2665</t>
  </si>
  <si>
    <t>Oxindole</t>
  </si>
  <si>
    <t>C12312</t>
  </si>
  <si>
    <t>Benzoxazinoid biosynthesis(ko00402);;Biosynthesis of secondary metabolites(ko01110)</t>
  </si>
  <si>
    <t>HMDB0061918</t>
  </si>
  <si>
    <t>Indolines</t>
  </si>
  <si>
    <t>59-48-3</t>
  </si>
  <si>
    <t>pos_2701</t>
  </si>
  <si>
    <t>Adifoline</t>
  </si>
  <si>
    <t>pos_2727</t>
  </si>
  <si>
    <t>petunidin-3-O-arabinoside</t>
  </si>
  <si>
    <t>pos_2739</t>
  </si>
  <si>
    <t>4-Hydroxyphthalide</t>
  </si>
  <si>
    <t>pos_2740</t>
  </si>
  <si>
    <t>Lamivudine</t>
  </si>
  <si>
    <t>pos_2743</t>
  </si>
  <si>
    <t>(+)-Gallocatechin</t>
  </si>
  <si>
    <t>C12127</t>
  </si>
  <si>
    <t>LMPK12020002</t>
  </si>
  <si>
    <t>pos_2751</t>
  </si>
  <si>
    <t>2-Acetylfuran</t>
  </si>
  <si>
    <t>pos_2761</t>
  </si>
  <si>
    <t>SAFROLE</t>
  </si>
  <si>
    <t>pos_2764</t>
  </si>
  <si>
    <t>Ascosalitoxin</t>
  </si>
  <si>
    <t>pos_2806</t>
  </si>
  <si>
    <t>Kaempferol 7-glucuronide</t>
  </si>
  <si>
    <t>LMPK12111852</t>
  </si>
  <si>
    <t>pos_2812</t>
  </si>
  <si>
    <t>Norepinephrine</t>
  </si>
  <si>
    <t>C00547</t>
  </si>
  <si>
    <t>pos_2813</t>
  </si>
  <si>
    <t>1,3,6,8-Naphthalenetetrol</t>
  </si>
  <si>
    <t>pos_2815</t>
  </si>
  <si>
    <t>ISOPIMPINELLIN</t>
  </si>
  <si>
    <t>C02162</t>
  </si>
  <si>
    <t>Biosynthesis of secondary metabolites(ko01110)</t>
  </si>
  <si>
    <t>pos_2817</t>
  </si>
  <si>
    <t>Thysanone</t>
  </si>
  <si>
    <t>LMPK13030001</t>
  </si>
  <si>
    <t>Benzoisochromanquinones [PK1303]</t>
  </si>
  <si>
    <t>pos_2819</t>
  </si>
  <si>
    <t>Melanoxetin</t>
  </si>
  <si>
    <t>LMPK12111605</t>
  </si>
  <si>
    <t>3,7,8,3',4'-Pentahydroxyflavone</t>
  </si>
  <si>
    <t>pos_2827</t>
  </si>
  <si>
    <t>Glutathione disulfide</t>
  </si>
  <si>
    <t>C00127</t>
  </si>
  <si>
    <t>Metabolic pathways(ko01100);;Glutathione metabolism(ko00480)</t>
  </si>
  <si>
    <t>HMDB0003337</t>
  </si>
  <si>
    <t>27025-41-8</t>
  </si>
  <si>
    <t>pos_2833</t>
  </si>
  <si>
    <t>Kynurenic acid</t>
  </si>
  <si>
    <t>C01717</t>
  </si>
  <si>
    <t>pos_2837</t>
  </si>
  <si>
    <t>Dihydroferulic acid 4-sulfate</t>
  </si>
  <si>
    <t>HMDB0041724</t>
  </si>
  <si>
    <t>Organic sulfuric acids and derivatives</t>
  </si>
  <si>
    <t>Arylsulfates</t>
  </si>
  <si>
    <t>86321-33-7</t>
  </si>
  <si>
    <t>pos_2844</t>
  </si>
  <si>
    <t>6''-O-Acetyldaidzin</t>
  </si>
  <si>
    <t>LMPK12050015</t>
  </si>
  <si>
    <t>Daidzein 6''-O-acetate</t>
  </si>
  <si>
    <t>pos_286</t>
  </si>
  <si>
    <t>4-Guanidinobutanoic acid</t>
  </si>
  <si>
    <t>C01035</t>
  </si>
  <si>
    <t>Arginine and proline metabolism(ko00330);;Metabolic pathways(ko01100)</t>
  </si>
  <si>
    <t>HMDB0031842</t>
  </si>
  <si>
    <t>Stilbenes</t>
  </si>
  <si>
    <t>500-65-2</t>
  </si>
  <si>
    <t>pos_2864</t>
  </si>
  <si>
    <t>Apigenin 7-(2''-acetyl-6''-methylglucuronide)</t>
  </si>
  <si>
    <t>LMPK12110376</t>
  </si>
  <si>
    <t>pos_2867</t>
  </si>
  <si>
    <t>Norlichexanthone</t>
  </si>
  <si>
    <t>pos_2870</t>
  </si>
  <si>
    <t>Sulfadimethoxine sodium</t>
  </si>
  <si>
    <t>pos_2888</t>
  </si>
  <si>
    <t>3-Phenylpropanoic acid</t>
  </si>
  <si>
    <t>C05629</t>
  </si>
  <si>
    <t>Phenylalanine metabolism(ko00360);;Metabolic pathways(ko01100)</t>
  </si>
  <si>
    <t>HMDB0000764</t>
  </si>
  <si>
    <t>Phenylpropanoic acids</t>
  </si>
  <si>
    <t>501-52-0</t>
  </si>
  <si>
    <t>pos_2889</t>
  </si>
  <si>
    <t>Cinnamaldehyde</t>
  </si>
  <si>
    <t>C00903</t>
  </si>
  <si>
    <t>pos_2917</t>
  </si>
  <si>
    <t>Cinnamic acid</t>
  </si>
  <si>
    <t>pos_2931</t>
  </si>
  <si>
    <t>Methyl 3-(2,3-dihydroxy-3-methylbutyl)-4-hydroxybenzoate</t>
  </si>
  <si>
    <t>pos_2940</t>
  </si>
  <si>
    <t>Phe4Cl-Tyr-OH</t>
  </si>
  <si>
    <t>pos_2948</t>
  </si>
  <si>
    <t>Molsidomine</t>
  </si>
  <si>
    <t>pos_2961</t>
  </si>
  <si>
    <t>Phenylpyruvic acid</t>
  </si>
  <si>
    <t>C00166</t>
  </si>
  <si>
    <t>Biosynthesis of amino acids(ko01230);;Phenylalanine metabolism(ko00360);;Biosynthesis of secondary metabolites(ko01110);;Tropane, piperidine and pyridine alkaloid biosynthesis(ko00960);;Metabolic pathways(ko01100);;2-Oxocarboxylic acid metabolism(ko01210);;Phenylalanine, tyrosine and tryptophan biosynthesis(ko00400)</t>
  </si>
  <si>
    <t>HMDB0000205</t>
  </si>
  <si>
    <t>Phenylpyruvic acid derivatives</t>
  </si>
  <si>
    <t>156-06-9</t>
  </si>
  <si>
    <t>pos_2965</t>
  </si>
  <si>
    <t>5-Hydroxytryptophol (5HTOL)</t>
  </si>
  <si>
    <t>pos_2969</t>
  </si>
  <si>
    <t>Quercetin 3-(3''-acetyl-alpha-L-arabinofuranoside)</t>
  </si>
  <si>
    <t>LMPK12112211</t>
  </si>
  <si>
    <t>pos_2980</t>
  </si>
  <si>
    <t>Valyl-Proline</t>
  </si>
  <si>
    <t>HMDB0029135</t>
  </si>
  <si>
    <t>20488-27-1</t>
  </si>
  <si>
    <t>pos_2997</t>
  </si>
  <si>
    <t>Theasinensin A</t>
  </si>
  <si>
    <t>LMPK12030006</t>
  </si>
  <si>
    <t>pos_3002</t>
  </si>
  <si>
    <t>2-[4-(3-Hydroxypropyl)-2-methoxyphenoxy]-1,3-propanediol</t>
  </si>
  <si>
    <t>pos_302</t>
  </si>
  <si>
    <t>Choline hydroxide solution</t>
  </si>
  <si>
    <t>pos_3021</t>
  </si>
  <si>
    <t>(S)-(-)-Perillyl alcohol</t>
  </si>
  <si>
    <t>C02452</t>
  </si>
  <si>
    <t>Monoterpenoid biosynthesis(ko00902);;Limonene and pinene degradation(ko00903);;Biosynthesis of secondary metabolites(ko01110)</t>
  </si>
  <si>
    <t>HMDB0003634</t>
  </si>
  <si>
    <t>Monoterpenoids</t>
  </si>
  <si>
    <t>536-59-4</t>
  </si>
  <si>
    <t>pos_3022</t>
  </si>
  <si>
    <t>4-(Ethoxymethyl)-2-methoxyphenol</t>
  </si>
  <si>
    <t>pos_3031</t>
  </si>
  <si>
    <t>Styrene</t>
  </si>
  <si>
    <t>C07083</t>
  </si>
  <si>
    <t>pos_3036</t>
  </si>
  <si>
    <t>5-Methylcytidine</t>
  </si>
  <si>
    <t>HMDB0000982</t>
  </si>
  <si>
    <t>2140-61-6</t>
  </si>
  <si>
    <t>pos_3052</t>
  </si>
  <si>
    <t>2-Methoxystypandrone</t>
  </si>
  <si>
    <t>HMDB0033265</t>
  </si>
  <si>
    <t>Naphthalenes</t>
  </si>
  <si>
    <t>Naphthoquinones</t>
  </si>
  <si>
    <t>85122-21-0</t>
  </si>
  <si>
    <t>pos_3061</t>
  </si>
  <si>
    <t>Scutellarein 4'-methyl ether 7-(2'',6''-diacetylalloside)</t>
  </si>
  <si>
    <t>LMPK12111136</t>
  </si>
  <si>
    <t>pos_3065</t>
  </si>
  <si>
    <t>Procyanidin C1</t>
  </si>
  <si>
    <t>pos_3072</t>
  </si>
  <si>
    <t>2'-Hydroxydaidzein</t>
  </si>
  <si>
    <t>C02495</t>
  </si>
  <si>
    <t>Biosynthesis of secondary metabolites(ko01110);;Isoflavonoid biosynthesis(ko00943)</t>
  </si>
  <si>
    <t>LMPK12050083</t>
  </si>
  <si>
    <t>pos_3093</t>
  </si>
  <si>
    <t>3-Pyridylamide oxime</t>
  </si>
  <si>
    <t>pos_3107</t>
  </si>
  <si>
    <t>Epigallocatechin 3-O-caffeate</t>
  </si>
  <si>
    <t>LMPK12020118</t>
  </si>
  <si>
    <t>pos_3116</t>
  </si>
  <si>
    <t>4-Methylimidazole</t>
  </si>
  <si>
    <t>pos_314</t>
  </si>
  <si>
    <t>Phenylalanylphenylalanine</t>
  </si>
  <si>
    <t>HMDB0013302</t>
  </si>
  <si>
    <t>2577-40-4</t>
  </si>
  <si>
    <t>pos_3143</t>
  </si>
  <si>
    <t>Peonidin 3-arabinoside cation</t>
  </si>
  <si>
    <t>pos_3146</t>
  </si>
  <si>
    <t>3-(Pyrazol-1-yl)-L-alanine</t>
  </si>
  <si>
    <t>pos_3166</t>
  </si>
  <si>
    <t>Caffeine</t>
  </si>
  <si>
    <t>C07481</t>
  </si>
  <si>
    <t>Biosynthesis of secondary metabolites(ko01110);;Metabolic pathways(ko01100);;Caffeine metabolism(ko00232)</t>
  </si>
  <si>
    <t>pos_3167</t>
  </si>
  <si>
    <t>Epigallocatechin-(4beta-&gt;8)-epicatechin-3-O-gallate ester</t>
  </si>
  <si>
    <t>LMPK12030008</t>
  </si>
  <si>
    <t>pos_3172</t>
  </si>
  <si>
    <t>Jasmonic acid</t>
  </si>
  <si>
    <t>C08491</t>
  </si>
  <si>
    <t>alpha-Linolenic acid metabolism(ko00592);;Plant hormone signal transduction(ko04075);;Metabolic pathways(ko01100);;Biosynthesis of secondary metabolites(ko01110)</t>
  </si>
  <si>
    <t>LMFA02020001</t>
  </si>
  <si>
    <t>(1R,2R)-3-oxo-2-(pent-2Z-enyl)-cyclopentaneacetic acid</t>
  </si>
  <si>
    <t>(-)-Jasmonic acid; (3R,7R)-Jasmonic acid</t>
  </si>
  <si>
    <t>Jasmonic acids [FA0202]</t>
  </si>
  <si>
    <t>pos_3198</t>
  </si>
  <si>
    <t>Viburtinal</t>
  </si>
  <si>
    <t>pos_3201</t>
  </si>
  <si>
    <t>Prosogerin A</t>
  </si>
  <si>
    <t>LMPK12110068</t>
  </si>
  <si>
    <t>pos_3229</t>
  </si>
  <si>
    <t>p-Tolualdehyde</t>
  </si>
  <si>
    <t>C06758</t>
  </si>
  <si>
    <t>HMDB0029638</t>
  </si>
  <si>
    <t>Benzoyl derivatives</t>
  </si>
  <si>
    <t>104-87-0</t>
  </si>
  <si>
    <t>pos_3234</t>
  </si>
  <si>
    <t>Methyl cinnamate</t>
  </si>
  <si>
    <t>pos_3236</t>
  </si>
  <si>
    <t>7-Hydroxy-6-(methoxyacetyl)-2,2-dimethyl-2H-1-benzopyran</t>
  </si>
  <si>
    <t>pos_3245</t>
  </si>
  <si>
    <t>Quercetin 3-(6''-ferulylglucoside)</t>
  </si>
  <si>
    <t>LMPK12112145</t>
  </si>
  <si>
    <t>pos_3256</t>
  </si>
  <si>
    <t>Naphthazarin</t>
  </si>
  <si>
    <t>pos_3257</t>
  </si>
  <si>
    <t>(R)-Bitalin A</t>
  </si>
  <si>
    <t>pos_3258</t>
  </si>
  <si>
    <t>5-(3',4',5'-Trihydroxyphenyl)-gamma-valerolactone</t>
  </si>
  <si>
    <t>pos_3271</t>
  </si>
  <si>
    <t>p-Cresol</t>
  </si>
  <si>
    <t>C01468</t>
  </si>
  <si>
    <t>pos_3279</t>
  </si>
  <si>
    <t>Scutellarein 7-glucuronide-6-ferulate</t>
  </si>
  <si>
    <t>LMPK12111104</t>
  </si>
  <si>
    <t>pos_3286</t>
  </si>
  <si>
    <t>Tricetinidin</t>
  </si>
  <si>
    <t>LMPK12010440</t>
  </si>
  <si>
    <t>HMDB0034043</t>
  </si>
  <si>
    <t>65618-21-5</t>
  </si>
  <si>
    <t>pos_3340</t>
  </si>
  <si>
    <t>3-(2-Furanyl)-2-propenal</t>
  </si>
  <si>
    <t>pos_3342</t>
  </si>
  <si>
    <t>m-Salicylic acid</t>
  </si>
  <si>
    <t>C00587</t>
  </si>
  <si>
    <t>Phenylalanine, tyrosine and tryptophan biosynthesis(ko00400)</t>
  </si>
  <si>
    <t>HMDB0002466</t>
  </si>
  <si>
    <t>pos_3363</t>
  </si>
  <si>
    <t>Penicillic Acid</t>
  </si>
  <si>
    <t>pos_3373</t>
  </si>
  <si>
    <t>Epigallocatechin 7-O-gallate</t>
  </si>
  <si>
    <t>LMPK12020123</t>
  </si>
  <si>
    <t>pos_3392</t>
  </si>
  <si>
    <t>3,5-Dihydroxy-6-methyl-2,3-dihydro-4H-pyran-4-one</t>
  </si>
  <si>
    <t>pos_3395</t>
  </si>
  <si>
    <t>3-buten-2-one 1-(2,3,6-trimethyl phenyl)</t>
  </si>
  <si>
    <t>pos_3398</t>
  </si>
  <si>
    <t>Histidinyl-Cysteine</t>
  </si>
  <si>
    <t>HMDB0028882</t>
  </si>
  <si>
    <t>116833-93-3</t>
  </si>
  <si>
    <t>pos_3400</t>
  </si>
  <si>
    <t>4-Phthalimidoglutaramic acid</t>
  </si>
  <si>
    <t>pos_3403</t>
  </si>
  <si>
    <t>Corchoionol C 9-glucoside</t>
  </si>
  <si>
    <t>pos_3437</t>
  </si>
  <si>
    <t>2-Furoylglycine</t>
  </si>
  <si>
    <t>pos_3439</t>
  </si>
  <si>
    <t>L-Theanine</t>
  </si>
  <si>
    <t>HMDB0034365</t>
  </si>
  <si>
    <t>3081-61-6</t>
  </si>
  <si>
    <t>pos_3441</t>
  </si>
  <si>
    <t>Vitexin</t>
  </si>
  <si>
    <t>C01460</t>
  </si>
  <si>
    <t>Flavonoid biosynthesis(ko00941);;Flavone and flavonol biosynthesis(ko00944)</t>
  </si>
  <si>
    <t>LMPK12110194</t>
  </si>
  <si>
    <t>8-D-Glucosyl-4',5,7-trihydroxyflavone</t>
  </si>
  <si>
    <t>Apigenin 8-C-glucoside</t>
  </si>
  <si>
    <t>pos_3446</t>
  </si>
  <si>
    <t>Chavicol</t>
  </si>
  <si>
    <t>C16930</t>
  </si>
  <si>
    <t>Phenylpropanoid biosynthesis(ko00940)</t>
  </si>
  <si>
    <t>pos_3448</t>
  </si>
  <si>
    <t>Nogalonic acid methyl ester</t>
  </si>
  <si>
    <t>C12415</t>
  </si>
  <si>
    <t>pos_345</t>
  </si>
  <si>
    <t>(S)-2-aminobutyric acid</t>
  </si>
  <si>
    <t>C02356</t>
  </si>
  <si>
    <t>Cysteine and methionine metabolism(ko00270);;Metabolic pathways(ko01100)</t>
  </si>
  <si>
    <t>HMDB0000452</t>
  </si>
  <si>
    <t>1492-24-6</t>
  </si>
  <si>
    <t>pos_3453</t>
  </si>
  <si>
    <t>Narcissin</t>
  </si>
  <si>
    <t>LMPK12110586</t>
  </si>
  <si>
    <t>Narcissoside; Isorhamnetin-3-O-beta-D-rutinoside</t>
  </si>
  <si>
    <t>pos_3466</t>
  </si>
  <si>
    <t>6-(3,4-Dihydroxyphenyl)-6a,12b-dihydro-3,10,11,12-tetrahydroxy-[2]benzopyrano[3,4-c]benzopyran-8(6H)-one</t>
  </si>
  <si>
    <t>LMPK12020010</t>
  </si>
  <si>
    <t>pos_348</t>
  </si>
  <si>
    <t>(R)-(+)-2-Pyrrolidone-5-carboxylic acid</t>
  </si>
  <si>
    <t>pos_3483</t>
  </si>
  <si>
    <t>Furocoumarinic acid glucoside</t>
  </si>
  <si>
    <t>pos_3488</t>
  </si>
  <si>
    <t>6-C-beta-D-Glucopyranosyl-8-C-beta-D-apiofuranosylapigenin</t>
  </si>
  <si>
    <t>LMPK12110259</t>
  </si>
  <si>
    <t>pos_349</t>
  </si>
  <si>
    <t>Phosphocholine chloride calcium salt tetrahydrate</t>
  </si>
  <si>
    <t>pos_3494</t>
  </si>
  <si>
    <t>DL-3,4-Dihydroxyphenyl glycol</t>
  </si>
  <si>
    <t>pos_3495</t>
  </si>
  <si>
    <t>Neobanol</t>
  </si>
  <si>
    <t>LMPK12070107</t>
  </si>
  <si>
    <t>Pterocarpans [PK1207]</t>
  </si>
  <si>
    <t>pos_3499</t>
  </si>
  <si>
    <t>Fujikinetin 7-O-glucoside</t>
  </si>
  <si>
    <t>LMPK12050106</t>
  </si>
  <si>
    <t>pos_3501</t>
  </si>
  <si>
    <t>6''-O-Acetylglycitin</t>
  </si>
  <si>
    <t>HMDB0039489</t>
  </si>
  <si>
    <t>134859-96-4</t>
  </si>
  <si>
    <t>pos_3503</t>
  </si>
  <si>
    <t>3,3',4',5,7-Pentahydroxyflavan(4-&gt;8)-3,4',5,7-tetrahydroxyflavan</t>
  </si>
  <si>
    <t>pos_3505</t>
  </si>
  <si>
    <t>4-METHYLDAPHNETIN</t>
  </si>
  <si>
    <t>pos_351</t>
  </si>
  <si>
    <t>Tyrosyl-Methionine</t>
  </si>
  <si>
    <t>pos_3511</t>
  </si>
  <si>
    <t>Torosaflavone C</t>
  </si>
  <si>
    <t>LMPK12110822</t>
  </si>
  <si>
    <t>pos_3516</t>
  </si>
  <si>
    <t>Vanillin</t>
  </si>
  <si>
    <t>C00755</t>
  </si>
  <si>
    <t>Metabolic pathways(ko01100);;Biosynthesis of secondary metabolites(ko01110);;Biosynthesis of various secondary metabolites - part 2(ko00998)</t>
  </si>
  <si>
    <t>pos_3532</t>
  </si>
  <si>
    <t>Hesperetin</t>
  </si>
  <si>
    <t>C01709</t>
  </si>
  <si>
    <t>LMPK12140003</t>
  </si>
  <si>
    <t>pos_3533</t>
  </si>
  <si>
    <t>Myricetin 3,3'-digalactoside</t>
  </si>
  <si>
    <t>LMPK12112414</t>
  </si>
  <si>
    <t>pos_3541</t>
  </si>
  <si>
    <t>S-Lactoylglutathione</t>
  </si>
  <si>
    <t>pos_3542</t>
  </si>
  <si>
    <t>10-Hydroxycamtothecin</t>
  </si>
  <si>
    <t>pos_3545</t>
  </si>
  <si>
    <t>Ginkgetin</t>
  </si>
  <si>
    <t>LMPK12040003</t>
  </si>
  <si>
    <t>Amentoflavone 7,4'-dimethyl ether</t>
  </si>
  <si>
    <t>Biflavonoids and polyflavonoids [PK1204]</t>
  </si>
  <si>
    <t>pos_3554</t>
  </si>
  <si>
    <t>Myristicin</t>
  </si>
  <si>
    <t>pos_3568</t>
  </si>
  <si>
    <t>4-Hydroxyphenylacetaldehyde</t>
  </si>
  <si>
    <t>C03765</t>
  </si>
  <si>
    <t>Biosynthesis of secondary metabolites(ko01110);;Isoquinoline alkaloid biosynthesis(ko00950);;Metabolic pathways(ko01100);;Tyrosine metabolism(ko00350)</t>
  </si>
  <si>
    <t>HMDB0003767</t>
  </si>
  <si>
    <t>Phenylacetaldehydes</t>
  </si>
  <si>
    <t>7339-87-9</t>
  </si>
  <si>
    <t>pos_3575</t>
  </si>
  <si>
    <t>6a,12b-Dihydro-3,10,11,12-tetrahydroxy-6-(3,4,5-trihydroxyphenyl)-[2]benzopyrano[3,4-c]benzopyran-8(6H)-one</t>
  </si>
  <si>
    <t>LMPK12020016</t>
  </si>
  <si>
    <t>pos_3594</t>
  </si>
  <si>
    <t>Urolithin C</t>
  </si>
  <si>
    <t>HMDB0029218</t>
  </si>
  <si>
    <t>pos_3597</t>
  </si>
  <si>
    <t>Naringenin-7-O-Glucoside</t>
  </si>
  <si>
    <t>pos_3612</t>
  </si>
  <si>
    <t>ISOEUGENITOL</t>
  </si>
  <si>
    <t>pos_3615</t>
  </si>
  <si>
    <t>7,4',5'-Trihydroxy-5,2'-oxido-4-phenylcoumarin</t>
  </si>
  <si>
    <t>LMPK12100060</t>
  </si>
  <si>
    <t>Neoflavonoids [PK1210]</t>
  </si>
  <si>
    <t>pos_3632</t>
  </si>
  <si>
    <t>Quercetin 3-glucosyl-(1-&gt;3)-rhamnosyl-(1-&gt;6)-galactoside</t>
  </si>
  <si>
    <t>LMPK12112055</t>
  </si>
  <si>
    <t>pos_3650</t>
  </si>
  <si>
    <t>3-Methoxytropolone</t>
  </si>
  <si>
    <t>pos_3651</t>
  </si>
  <si>
    <t>7-Methoxy-6-methyl-2H-1-benzopyran-2-one</t>
  </si>
  <si>
    <t>pos_3655</t>
  </si>
  <si>
    <t>Quercetagetin 4'-methyl ether</t>
  </si>
  <si>
    <t>LMPK12112989</t>
  </si>
  <si>
    <t>pos_3670</t>
  </si>
  <si>
    <t>Irisolone</t>
  </si>
  <si>
    <t>LMPK12050387</t>
  </si>
  <si>
    <t>4'-Hydroxy-5-methoxy-6,7-methylenedioxyisoflavone</t>
  </si>
  <si>
    <t>pos_3672</t>
  </si>
  <si>
    <t>Neofolin</t>
  </si>
  <si>
    <t>LMPK12160016</t>
  </si>
  <si>
    <t>Other Flavonoids [PK1216]</t>
  </si>
  <si>
    <t>pos_3673</t>
  </si>
  <si>
    <t>Isovitexin</t>
  </si>
  <si>
    <t>C01714</t>
  </si>
  <si>
    <t>LMPK12110338</t>
  </si>
  <si>
    <t>6-beta-D-Glucopyranosyl-4',5,7-trihydroxyflavone</t>
  </si>
  <si>
    <t>Homovitexin; Saponaretin</t>
  </si>
  <si>
    <t>pos_3680</t>
  </si>
  <si>
    <t>2-Indanone</t>
  </si>
  <si>
    <t>pos_3694</t>
  </si>
  <si>
    <t>Pelargonin</t>
  </si>
  <si>
    <t>C08725</t>
  </si>
  <si>
    <t>Anthocyanin biosynthesis(ko00942)</t>
  </si>
  <si>
    <t>LMPK12010015</t>
  </si>
  <si>
    <t>HMDB0033681</t>
  </si>
  <si>
    <t>58751-31-8</t>
  </si>
  <si>
    <t>pos_370</t>
  </si>
  <si>
    <t>L-Glutamate</t>
  </si>
  <si>
    <t>C00025</t>
  </si>
  <si>
    <t>Glyoxylate and dicarboxylate metabolism(ko00630);;Glutathione metabolism(ko00480);;Alanine, aspartate and glutamate metabolism(ko00250);;Carbon metabolism(ko01200);;Arginine and proline metabolism(ko00330);;Cyanoamino acid metabolism(ko00460);;Metabolic pathways(ko01100);;C5-Branched dibasic acid metabolism(ko00660);;2-Oxocarboxylic acid metabolism(ko01210);;Aminoacyl-tRNA biosynthesis(ko00970);;Biosynthesis of secondary metabolites(ko01110);;Arginine biosynthesis(ko00220);;Carbapenem biosynthesis(ko00332);;Taurine and hypotaurine metabolism(ko00430);;Biosynthesis of amino acids(ko01230);;ABC transporters(ko02010);;Butanoate metabolism(ko00650);;Porphyrin and chlorophyll metabolism(ko00860);;Nitrogen metabolism(ko00910);;Histidine metabolism(ko00340)</t>
  </si>
  <si>
    <t>HMDB0060475</t>
  </si>
  <si>
    <t>pos_371</t>
  </si>
  <si>
    <t>N-(2-Hydroxyethyl)iminodiacetic acid</t>
  </si>
  <si>
    <t>pos_3719</t>
  </si>
  <si>
    <t>Threoninyl-Glutamine</t>
  </si>
  <si>
    <t>HMDB0029059</t>
  </si>
  <si>
    <t>96337-79-0</t>
  </si>
  <si>
    <t>pos_3740</t>
  </si>
  <si>
    <t>3,4-Dicaffeoyl-1,5-quinolactone</t>
  </si>
  <si>
    <t>pos_3745</t>
  </si>
  <si>
    <t>2-Hydroxy-4-methylbenzaldehyde</t>
  </si>
  <si>
    <t>pos_3750</t>
  </si>
  <si>
    <t>Petunidin</t>
  </si>
  <si>
    <t>LMPK12010005</t>
  </si>
  <si>
    <t>HMDB0003173</t>
  </si>
  <si>
    <t>O-methylated flavonoids</t>
  </si>
  <si>
    <t>13270-60-5</t>
  </si>
  <si>
    <t>pos_3751</t>
  </si>
  <si>
    <t>8-(3,3-Dimethylallyl)spatheliachromene</t>
  </si>
  <si>
    <t>pos_3757</t>
  </si>
  <si>
    <t>Epicatechin-(2beta-&gt;7,4beta-&gt;6)-catechin</t>
  </si>
  <si>
    <t>pos_3770</t>
  </si>
  <si>
    <t>dioxybenzone</t>
  </si>
  <si>
    <t>pos_3771</t>
  </si>
  <si>
    <t>Aflatoxin B1 dialdehyde</t>
  </si>
  <si>
    <t>pos_3784</t>
  </si>
  <si>
    <t>Rhababerone</t>
  </si>
  <si>
    <t>pos_3792</t>
  </si>
  <si>
    <t>Val Trp Cys Cys</t>
  </si>
  <si>
    <t>pos_3804</t>
  </si>
  <si>
    <t>2,6-DIMETHOXYQUINONE</t>
  </si>
  <si>
    <t>HMDB0029673</t>
  </si>
  <si>
    <t>530-55-2</t>
  </si>
  <si>
    <t>pos_3818</t>
  </si>
  <si>
    <t>Fujikinetin</t>
  </si>
  <si>
    <t>LMPK12050112</t>
  </si>
  <si>
    <t>pos_3819</t>
  </si>
  <si>
    <t>Sulfaphenazole</t>
  </si>
  <si>
    <t>pos_3821</t>
  </si>
  <si>
    <t>Anastatin B</t>
  </si>
  <si>
    <t>LMPK12140274</t>
  </si>
  <si>
    <t>(2S)-2,3-Dihydro-5,9,10-trihydroxy-2-(4-hydroxyphenyl)-4H-benzofuro[2,3-h]-1-benzopyran-4-one</t>
  </si>
  <si>
    <t>pos_3822</t>
  </si>
  <si>
    <t>Apigenin 7-glucoside</t>
  </si>
  <si>
    <t>C04608</t>
  </si>
  <si>
    <t>HMDB0037340</t>
  </si>
  <si>
    <t>578-74-5</t>
  </si>
  <si>
    <t>pos_3825</t>
  </si>
  <si>
    <t>Epigallocatechin 3-O-(3-O-methylgallate)</t>
  </si>
  <si>
    <t>LMPK12020121</t>
  </si>
  <si>
    <t>HMDB0038363</t>
  </si>
  <si>
    <t>83104-87-4</t>
  </si>
  <si>
    <t>pos_3826</t>
  </si>
  <si>
    <t>Kaempferol 7,4'-dirhamnoside</t>
  </si>
  <si>
    <t>LMPK12111874</t>
  </si>
  <si>
    <t>pos_3836</t>
  </si>
  <si>
    <t>Parthenosin</t>
  </si>
  <si>
    <t>LMPK12110564</t>
  </si>
  <si>
    <t>Quercetin 3-(6''-n-butylglucuronide)</t>
  </si>
  <si>
    <t>pos_385</t>
  </si>
  <si>
    <t>Neohesperidin</t>
  </si>
  <si>
    <t>C09806</t>
  </si>
  <si>
    <t>LMPK12140452</t>
  </si>
  <si>
    <t>HMDB0030748</t>
  </si>
  <si>
    <t>13241-33-3</t>
  </si>
  <si>
    <t>pos_3854</t>
  </si>
  <si>
    <t>Kaempferol 3-rhamnosyl-(1-&gt;2)-glucosyl-(1-&gt;6)-galactoside</t>
  </si>
  <si>
    <t>LMPK12111915</t>
  </si>
  <si>
    <t>pos_3857</t>
  </si>
  <si>
    <t>3-hexenedioic acid</t>
  </si>
  <si>
    <t>LMFA01170087</t>
  </si>
  <si>
    <t>3E-hexenedioic acid</t>
  </si>
  <si>
    <t>pos_387</t>
  </si>
  <si>
    <t>Phosphoric acid</t>
  </si>
  <si>
    <t>C00009</t>
  </si>
  <si>
    <t>Oxidative phosphorylation(ko00190);;Photosynthesis(ko00195);;ABC transporters(ko02010)</t>
  </si>
  <si>
    <t>HMDB0001429</t>
  </si>
  <si>
    <t>Non-metal phosphates</t>
  </si>
  <si>
    <t>14265-44-2</t>
  </si>
  <si>
    <t>pos_3885</t>
  </si>
  <si>
    <t>Proanthocyanidin A2</t>
  </si>
  <si>
    <t>pos_389</t>
  </si>
  <si>
    <t>Pentanoic acid, 4-amino-, (R)-; Valeric acid, 4-amino-, (R)-(+)-; (R)-(+)-4-Aminovaleric acid; (R)-4-Aminopentanoic acid</t>
  </si>
  <si>
    <t>pos_3892</t>
  </si>
  <si>
    <t>Pavetannin B2</t>
  </si>
  <si>
    <t>pos_390</t>
  </si>
  <si>
    <t>Allomaltol</t>
  </si>
  <si>
    <t>pos_3907</t>
  </si>
  <si>
    <t>2-Methoxybenzoic acid</t>
  </si>
  <si>
    <t>HMDB0032604</t>
  </si>
  <si>
    <t>579-75-9</t>
  </si>
  <si>
    <t>pos_3928</t>
  </si>
  <si>
    <t>2,6,7-Trihydroxy-9-methylxanthen-3-one</t>
  </si>
  <si>
    <t>pos_3932</t>
  </si>
  <si>
    <t>Aloin A</t>
  </si>
  <si>
    <t>HMDB0035219</t>
  </si>
  <si>
    <t>Anthracenes</t>
  </si>
  <si>
    <t>8015-61-0</t>
  </si>
  <si>
    <t>pos_3933</t>
  </si>
  <si>
    <t>Afzelin</t>
  </si>
  <si>
    <t>C16911</t>
  </si>
  <si>
    <t>LMPK12111842</t>
  </si>
  <si>
    <t>Kaempferol-3-O-rhamnoside</t>
  </si>
  <si>
    <t>pos_3939</t>
  </si>
  <si>
    <t>Oxazepam</t>
  </si>
  <si>
    <t>pos_394</t>
  </si>
  <si>
    <t>D-Mannose</t>
  </si>
  <si>
    <t>C00159</t>
  </si>
  <si>
    <t>Amino sugar and nucleotide sugar metabolism(ko00520);;Galactose metabolism(ko00052);;Fructose and mannose metabolism(ko00051);;ABC transporters(ko02010);;Metabolic pathways(ko01100)</t>
  </si>
  <si>
    <t>pos_3941</t>
  </si>
  <si>
    <t>Kaempferol 3-glucosyl-(1-&gt;4)-rhamnosyl-(1-&gt;2)-glucoside</t>
  </si>
  <si>
    <t>LMPK12111917</t>
  </si>
  <si>
    <t>pos_3956</t>
  </si>
  <si>
    <t>Glepidotin B</t>
  </si>
  <si>
    <t>pos_3961</t>
  </si>
  <si>
    <t>Kaempferol 3-rhamnosyl-(1-&gt;2)-galactoside</t>
  </si>
  <si>
    <t>LMPK12111668</t>
  </si>
  <si>
    <t>pos_398</t>
  </si>
  <si>
    <t>Phlorin</t>
  </si>
  <si>
    <t>pos_3980</t>
  </si>
  <si>
    <t>Quercetin 3-O-glucoside</t>
  </si>
  <si>
    <t>C05623</t>
  </si>
  <si>
    <t>HMDB0037362</t>
  </si>
  <si>
    <t>482-35-9</t>
  </si>
  <si>
    <t>pos_3989</t>
  </si>
  <si>
    <t>ETHYL-p-COUMARATE</t>
  </si>
  <si>
    <t>pos_399</t>
  </si>
  <si>
    <t>Sarmentosin epoxide</t>
  </si>
  <si>
    <t>pos_3999</t>
  </si>
  <si>
    <t>Salicylaldehyde</t>
  </si>
  <si>
    <t>C06202</t>
  </si>
  <si>
    <t>HMDB0034170</t>
  </si>
  <si>
    <t>pos_400</t>
  </si>
  <si>
    <t>D-Fructofuranose 1,2':2,3'-dianhydride</t>
  </si>
  <si>
    <t>pos_4004</t>
  </si>
  <si>
    <t>2,5-Dihydroxybenzaldehyde</t>
  </si>
  <si>
    <t>C05585</t>
  </si>
  <si>
    <t>HMDB0004062</t>
  </si>
  <si>
    <t>1194-98-5</t>
  </si>
  <si>
    <t>pos_4005</t>
  </si>
  <si>
    <t>Piperonal</t>
  </si>
  <si>
    <t>HMDB0032612</t>
  </si>
  <si>
    <t>Benzodioxoles</t>
  </si>
  <si>
    <t>120-57-0</t>
  </si>
  <si>
    <t>pos_4007</t>
  </si>
  <si>
    <t>Chrysin</t>
  </si>
  <si>
    <t>C10028</t>
  </si>
  <si>
    <t>LMPK12110189</t>
  </si>
  <si>
    <t>5,7-Dihydroxyflavone</t>
  </si>
  <si>
    <t>HMDB0036619</t>
  </si>
  <si>
    <t>Flavones</t>
  </si>
  <si>
    <t>480-40-0</t>
  </si>
  <si>
    <t>pos_4010</t>
  </si>
  <si>
    <t>Picrotoxinin</t>
  </si>
  <si>
    <t>pos_4011</t>
  </si>
  <si>
    <t>4-Methylumbelliferyl beta-D-glucuronide</t>
  </si>
  <si>
    <t>pos_4012</t>
  </si>
  <si>
    <t>(-)-Catechin gallate</t>
  </si>
  <si>
    <t>pos_4023</t>
  </si>
  <si>
    <t>2,4,6-Trihydroxybenzoic acid</t>
  </si>
  <si>
    <t>pos_4027</t>
  </si>
  <si>
    <t>Sulfadoxin</t>
  </si>
  <si>
    <t>pos_4029</t>
  </si>
  <si>
    <t>Laricitrin 3-galactoside</t>
  </si>
  <si>
    <t>LMPK12112470</t>
  </si>
  <si>
    <t>pos_4040</t>
  </si>
  <si>
    <t>Tropic acid</t>
  </si>
  <si>
    <t>C01456</t>
  </si>
  <si>
    <t>Biosynthesis of secondary metabolites(ko01110);;Tropane, piperidine and pyridine alkaloid biosynthesis(ko00960)</t>
  </si>
  <si>
    <t>HMDB0062590</t>
  </si>
  <si>
    <t>552-63-6</t>
  </si>
  <si>
    <t>pos_4083</t>
  </si>
  <si>
    <t>Mitomycin</t>
  </si>
  <si>
    <t>HMDB0014450</t>
  </si>
  <si>
    <t>Indolequinones</t>
  </si>
  <si>
    <t>pos_409</t>
  </si>
  <si>
    <t>mono-Ethyl malonate</t>
  </si>
  <si>
    <t>pos_4100</t>
  </si>
  <si>
    <t>3-Methylbutanoyl-CoA</t>
  </si>
  <si>
    <t>C02939</t>
  </si>
  <si>
    <t>Valine, leucine and isoleucine degradation(ko00280);;Metabolic pathways(ko01100)</t>
  </si>
  <si>
    <t>HMDB0001113</t>
  </si>
  <si>
    <t>Fatty acyl thioesters</t>
  </si>
  <si>
    <t>6244-91-3</t>
  </si>
  <si>
    <t>pos_4115</t>
  </si>
  <si>
    <t>Kaempferol 3-alpha-L-arabinopyranoside</t>
  </si>
  <si>
    <t>LMPK12111840</t>
  </si>
  <si>
    <t>pos_4128</t>
  </si>
  <si>
    <t>Flemichapparin A</t>
  </si>
  <si>
    <t>LMPK12120134</t>
  </si>
  <si>
    <t>pos_4130</t>
  </si>
  <si>
    <t>Quercetin 3,7-dirhamnoside</t>
  </si>
  <si>
    <t>LMPK12112200</t>
  </si>
  <si>
    <t>pos_4134</t>
  </si>
  <si>
    <t>5-Hydroxyferulate</t>
  </si>
  <si>
    <t>C05619</t>
  </si>
  <si>
    <t>HMDB0127490</t>
  </si>
  <si>
    <t>pos_414</t>
  </si>
  <si>
    <t>Biopterin</t>
  </si>
  <si>
    <t>C06313</t>
  </si>
  <si>
    <t>Folate biosynthesis(ko00790)</t>
  </si>
  <si>
    <t>HMDB0000817</t>
  </si>
  <si>
    <t>Pterins and derivatives</t>
  </si>
  <si>
    <t>13039-82-2</t>
  </si>
  <si>
    <t>pos_4144</t>
  </si>
  <si>
    <t>Isohemsleyanoside</t>
  </si>
  <si>
    <t>LMPK12110269</t>
  </si>
  <si>
    <t>pos_4147</t>
  </si>
  <si>
    <t>Okanin 4'-gentiobioside</t>
  </si>
  <si>
    <t>LMPK12120166</t>
  </si>
  <si>
    <t>pos_4156</t>
  </si>
  <si>
    <t>(-)-Catechin 3-O-gallate</t>
  </si>
  <si>
    <t>pos_4172</t>
  </si>
  <si>
    <t>Isoquinoline</t>
  </si>
  <si>
    <t>pos_4173</t>
  </si>
  <si>
    <t>3-Methylindole</t>
  </si>
  <si>
    <t>C08313</t>
  </si>
  <si>
    <t>HMDB0000466</t>
  </si>
  <si>
    <t>83-34-1</t>
  </si>
  <si>
    <t>pos_4180</t>
  </si>
  <si>
    <t>Haematopodin</t>
  </si>
  <si>
    <t>pos_4202</t>
  </si>
  <si>
    <t>Methylthio 2-(propanoyloxy)propanoate</t>
  </si>
  <si>
    <t>pos_4212</t>
  </si>
  <si>
    <t>Astragalin</t>
  </si>
  <si>
    <t>C12249</t>
  </si>
  <si>
    <t>Biosynthesis of secondary metabolites(ko01110);;Flavone and flavonol biosynthesis(ko00944)</t>
  </si>
  <si>
    <t>LMPK12111725</t>
  </si>
  <si>
    <t>Kaempferol 3-O-beta-D-glucoside</t>
  </si>
  <si>
    <t>HMDB0037429</t>
  </si>
  <si>
    <t>480-10-4</t>
  </si>
  <si>
    <t>pos_4252</t>
  </si>
  <si>
    <t>Epigallocatechin gallate</t>
  </si>
  <si>
    <t>pos_4254</t>
  </si>
  <si>
    <t>Petunidin 3-galactoside</t>
  </si>
  <si>
    <t>LMPK12010348</t>
  </si>
  <si>
    <t>pos_4256</t>
  </si>
  <si>
    <t>Prunus inhibitor b</t>
  </si>
  <si>
    <t>pos_426</t>
  </si>
  <si>
    <t>S-Glutathionyl-L-cysteine</t>
  </si>
  <si>
    <t>C05526</t>
  </si>
  <si>
    <t>Metabolic pathways(ko01100);;Cysteine and methionine metabolism(ko00270)</t>
  </si>
  <si>
    <t>pos_4264</t>
  </si>
  <si>
    <t>Pratenol A</t>
  </si>
  <si>
    <t>pos_4269</t>
  </si>
  <si>
    <t>4,4'-Thiobis-2-butanone</t>
  </si>
  <si>
    <t>pos_4271</t>
  </si>
  <si>
    <t>Biphenyl-2,3-diol</t>
  </si>
  <si>
    <t>C02526</t>
  </si>
  <si>
    <t>pos_4272</t>
  </si>
  <si>
    <t>(Z)-6-(2-Methoxyvinyl)-7-methyl-2H-1-benzopyran-2-one</t>
  </si>
  <si>
    <t>pos_4288</t>
  </si>
  <si>
    <t>3-Methoxy-4-Hydroxyphenylglycol Sulfate</t>
  </si>
  <si>
    <t>HMDB0003332</t>
  </si>
  <si>
    <t>71324-20-4</t>
  </si>
  <si>
    <t>pos_4291</t>
  </si>
  <si>
    <t>2,8-Di-O-methylellagic acid</t>
  </si>
  <si>
    <t>pos_4292</t>
  </si>
  <si>
    <t>7-Prenyloxy-3'-hydroxy-4'-methoxyisoflavone</t>
  </si>
  <si>
    <t>LMPK12050050</t>
  </si>
  <si>
    <t>pos_4307</t>
  </si>
  <si>
    <t>Silybin</t>
  </si>
  <si>
    <t>LMPK12140712</t>
  </si>
  <si>
    <t>Silibinin</t>
  </si>
  <si>
    <t>HMDB0040513</t>
  </si>
  <si>
    <t>Lignans, neolignans and related compounds</t>
  </si>
  <si>
    <t>Flavonolignans</t>
  </si>
  <si>
    <t>25166-14-7</t>
  </si>
  <si>
    <t>pos_4311</t>
  </si>
  <si>
    <t>Kaempferol</t>
  </si>
  <si>
    <t>C05903</t>
  </si>
  <si>
    <t>Metabolic pathways(ko01100);;Flavone and flavonol biosynthesis(ko00944);;Flavonoid biosynthesis(ko00941);;Biosynthesis of secondary metabolites(ko01110)</t>
  </si>
  <si>
    <t>LMPK12110003</t>
  </si>
  <si>
    <t>pos_4317</t>
  </si>
  <si>
    <t>Pro Cys Cys Pro</t>
  </si>
  <si>
    <t>pos_4321</t>
  </si>
  <si>
    <t>Megastigmatrienone</t>
  </si>
  <si>
    <t>pos_4322</t>
  </si>
  <si>
    <t>N-Methoxy-1-vinyl-beta-carboline</t>
  </si>
  <si>
    <t>pos_4323</t>
  </si>
  <si>
    <t>Zuclopenthixol</t>
  </si>
  <si>
    <t>pos_433</t>
  </si>
  <si>
    <t>Maltopentaose</t>
  </si>
  <si>
    <t>HMDB0012254</t>
  </si>
  <si>
    <t>34620-76-3</t>
  </si>
  <si>
    <t>pos_4343</t>
  </si>
  <si>
    <t>cis-1,2-Dihydroxy-1,2-dihydro-7-methylnaphthalene</t>
  </si>
  <si>
    <t>pos_4348</t>
  </si>
  <si>
    <t>LIQUIRITIGENIN DIMETHYL ETHER</t>
  </si>
  <si>
    <t>pos_4352</t>
  </si>
  <si>
    <t>Fragransol B</t>
  </si>
  <si>
    <t>pos_4358</t>
  </si>
  <si>
    <t>EUPATORIOCHROMENE</t>
  </si>
  <si>
    <t>pos_4373</t>
  </si>
  <si>
    <t>Glycitin</t>
  </si>
  <si>
    <t>C16195</t>
  </si>
  <si>
    <t>LMPK12050096</t>
  </si>
  <si>
    <t>Glycitein 7-O-glucoside</t>
  </si>
  <si>
    <t>pos_4378</t>
  </si>
  <si>
    <t>(-)-Glyceollin II</t>
  </si>
  <si>
    <t>C10422</t>
  </si>
  <si>
    <t>LMPK12070124</t>
  </si>
  <si>
    <t>HMDB0034087</t>
  </si>
  <si>
    <t>Furanoisoflavonoids</t>
  </si>
  <si>
    <t>67314-98-1</t>
  </si>
  <si>
    <t>pos_4379</t>
  </si>
  <si>
    <t>4-O-Demethyladriamycinone</t>
  </si>
  <si>
    <t>pos_4386</t>
  </si>
  <si>
    <t>HoPhe-Asp-OH</t>
  </si>
  <si>
    <t>pos_439</t>
  </si>
  <si>
    <t>Homoserine lactone</t>
  </si>
  <si>
    <t>HMDB0029387</t>
  </si>
  <si>
    <t>pos_4393</t>
  </si>
  <si>
    <t>Theaflavate B</t>
  </si>
  <si>
    <t>pos_4396</t>
  </si>
  <si>
    <t>Pro Asn Cys Trp</t>
  </si>
  <si>
    <t>pos_4399</t>
  </si>
  <si>
    <t>Guaiacol</t>
  </si>
  <si>
    <t>HMDB0001398</t>
  </si>
  <si>
    <t>pos_4403</t>
  </si>
  <si>
    <t>EPIAFZELECHIN (2R,3R)(-)</t>
  </si>
  <si>
    <t>pos_4404</t>
  </si>
  <si>
    <t>8-Hydroxygalangin 7-methyl ether</t>
  </si>
  <si>
    <t>LMPK12113090</t>
  </si>
  <si>
    <t>3,5,8-Trihydroxy-7-methoxyflavone</t>
  </si>
  <si>
    <t>pos_4408</t>
  </si>
  <si>
    <t>Epiafzelechin 3-O-gallate</t>
  </si>
  <si>
    <t>LMPK12020038</t>
  </si>
  <si>
    <t>HMDB0038846</t>
  </si>
  <si>
    <t>108907-43-3</t>
  </si>
  <si>
    <t>pos_4425</t>
  </si>
  <si>
    <t>2,4-Difurfurylfuran</t>
  </si>
  <si>
    <t>pos_4427</t>
  </si>
  <si>
    <t>Genistein</t>
  </si>
  <si>
    <t>C06563</t>
  </si>
  <si>
    <t>Metabolic pathways(ko01100);;Biosynthesis of secondary metabolites(ko01110);;Isoflavonoid biosynthesis(ko00943)</t>
  </si>
  <si>
    <t>LMPK12050218</t>
  </si>
  <si>
    <t>Prunetol</t>
  </si>
  <si>
    <t>pos_4432</t>
  </si>
  <si>
    <t>Kaempferol 7-alpha-L-arabinoside</t>
  </si>
  <si>
    <t>LMPK12111847</t>
  </si>
  <si>
    <t>pos_4447</t>
  </si>
  <si>
    <t>DIHYDRO-β-TUBAIC ACID</t>
  </si>
  <si>
    <t>pos_4466</t>
  </si>
  <si>
    <t>Cyanidin 3-[6''-(4-glucosyl-p-coumaryl)sophoroside]-5-glucoside</t>
  </si>
  <si>
    <t>LMPK12010179</t>
  </si>
  <si>
    <t>pos_4469</t>
  </si>
  <si>
    <t>Artocarpetin</t>
  </si>
  <si>
    <t>LMPK12110942</t>
  </si>
  <si>
    <t>pos_4496</t>
  </si>
  <si>
    <t>Apiin</t>
  </si>
  <si>
    <t>C04858</t>
  </si>
  <si>
    <t>LMPK12110337</t>
  </si>
  <si>
    <t>HMDB0035464</t>
  </si>
  <si>
    <t>pos_4497</t>
  </si>
  <si>
    <t>Daunorubicin</t>
  </si>
  <si>
    <t>C01907</t>
  </si>
  <si>
    <t>LMPK13050002</t>
  </si>
  <si>
    <t>Anthracyclinones [PK1305]</t>
  </si>
  <si>
    <t>pos_450</t>
  </si>
  <si>
    <t>L-Proline</t>
  </si>
  <si>
    <t>C00148</t>
  </si>
  <si>
    <t>Biosynthesis of secondary metabolites(ko01110);;Biosynthesis of amino acids(ko01230);;Carbapenem biosynthesis(ko00332);;Aminoacyl-tRNA biosynthesis(ko00970);;Arginine and proline metabolism(ko00330);;ABC transporters(ko02010);;Metabolic pathways(ko01100)</t>
  </si>
  <si>
    <t>pos_4503</t>
  </si>
  <si>
    <t>3-(2-Hydroxyphenyl)propionic acid</t>
  </si>
  <si>
    <t>C01198</t>
  </si>
  <si>
    <t>HMDB0033752</t>
  </si>
  <si>
    <t>495-78-3</t>
  </si>
  <si>
    <t>pos_4507</t>
  </si>
  <si>
    <t>Isopeopyl Paraben</t>
  </si>
  <si>
    <t>pos_4509</t>
  </si>
  <si>
    <t>2,3',4,6-Tetrahydroxybenzophenone</t>
  </si>
  <si>
    <t>pos_4517</t>
  </si>
  <si>
    <t>4-Hydroxycinnamic acid</t>
  </si>
  <si>
    <t>Metabolic pathways(ko01100);;Isoquinoline alkaloid biosynthesis(ko00950);;Ubiquinone and other terpenoid-quinone biosynthesis(ko00130);;Tyrosine metabolism(ko00350);;Phenylpropanoid biosynthesis(ko00940);;Biosynthesis of various secondary metabolites - part 2(ko00998);;Biosynthesis of secondary metabolites(ko01110)</t>
  </si>
  <si>
    <t>HMDB0135644</t>
  </si>
  <si>
    <t>pos_452</t>
  </si>
  <si>
    <t>Palatinose</t>
  </si>
  <si>
    <t>pos_4520</t>
  </si>
  <si>
    <t>Epigallocatechin 3-O-p-coumarate</t>
  </si>
  <si>
    <t>LMPK12020117</t>
  </si>
  <si>
    <t>HMDB0038362</t>
  </si>
  <si>
    <t>89013-65-0</t>
  </si>
  <si>
    <t>pos_4530</t>
  </si>
  <si>
    <t>2-Phenylethanol</t>
  </si>
  <si>
    <t>C05853</t>
  </si>
  <si>
    <t>Phenylalanine metabolism(ko00360)</t>
  </si>
  <si>
    <t>HMDB0041615</t>
  </si>
  <si>
    <t>56011-02-0</t>
  </si>
  <si>
    <t>pos_4539</t>
  </si>
  <si>
    <t>Longifolenaldehyde</t>
  </si>
  <si>
    <t>pos_4541</t>
  </si>
  <si>
    <t>capsidiol</t>
  </si>
  <si>
    <t>C09627</t>
  </si>
  <si>
    <t>Sesquiterpenoid and triterpenoid biosynthesis(ko00909)</t>
  </si>
  <si>
    <t>LMPR0103250002</t>
  </si>
  <si>
    <t>(1R,3R,4S,4aR,6R)-4,4a-dimethyl-6-(prop-1-en-2-yl)-1,2,3,4,4a,5,6,7-octahydronaphthalene-1,3-diol 1beta,3alpha,4betaH-eremophila-9,11-diene-1,3-diol</t>
  </si>
  <si>
    <t>(1R,3R,4S,4aR,6R)-6-isopropenyl-4,4a-dimethyl-1,2,3,4,4a,5,6,7-octahydronaphthalene-1,3-diol; Capsidiol</t>
  </si>
  <si>
    <t>pos_4543</t>
  </si>
  <si>
    <t>Semiglabrinol</t>
  </si>
  <si>
    <t>LMPK12110015</t>
  </si>
  <si>
    <t>pos_4545</t>
  </si>
  <si>
    <t>Arg His Cys</t>
  </si>
  <si>
    <t>pos_4558</t>
  </si>
  <si>
    <t>2,4,6-Trihydroxybenzophenone</t>
  </si>
  <si>
    <t>pos_4560</t>
  </si>
  <si>
    <t>VD 2728</t>
  </si>
  <si>
    <t>LMST03020643</t>
  </si>
  <si>
    <t>(5Z,7E,16Z,22E,24E)-(1S,3R)-26,27-dimethyl-24a-homo-9,10-seco-5,7,10(19),22,24-cholestahexaene-1,3,25-triol</t>
  </si>
  <si>
    <t>pos_4568</t>
  </si>
  <si>
    <t>3,4-Dimethylstyrene</t>
  </si>
  <si>
    <t>pos_4569</t>
  </si>
  <si>
    <t>Sarisan</t>
  </si>
  <si>
    <t>pos_4590</t>
  </si>
  <si>
    <t>Elenaic acid</t>
  </si>
  <si>
    <t>pos_4616</t>
  </si>
  <si>
    <t>Oenin</t>
  </si>
  <si>
    <t>C12140</t>
  </si>
  <si>
    <t>LMPK12010372</t>
  </si>
  <si>
    <t>Malvidin 3-O-beta-D-glucopyranoside</t>
  </si>
  <si>
    <t>HMDB0030777</t>
  </si>
  <si>
    <t>7228-78-6</t>
  </si>
  <si>
    <t>pos_4619</t>
  </si>
  <si>
    <t>3-Methyl-2-phenylbutanal</t>
  </si>
  <si>
    <t>pos_4622</t>
  </si>
  <si>
    <t>4R,5R,6S-Trihydroxy-2-hydroxymethyl-2-cyclohexen-1-one 6-(2-hydroxy-6-methylbenzoate)</t>
  </si>
  <si>
    <t>pos_4623</t>
  </si>
  <si>
    <t>2-iodo-hexadecanoic acid</t>
  </si>
  <si>
    <t>LMFA01090037</t>
  </si>
  <si>
    <t>Hexadecanoic acid, 2-iodo-; 2-Iodohexadecanoic acid</t>
  </si>
  <si>
    <t>Halogenated fatty acids [FA0109]</t>
  </si>
  <si>
    <t>pos_4636</t>
  </si>
  <si>
    <t>2-Dehydro-O-desmethylangolensin</t>
  </si>
  <si>
    <t>pos_4639</t>
  </si>
  <si>
    <t>p-Mentha-1,3,5,8-tetraene</t>
  </si>
  <si>
    <t>pos_468</t>
  </si>
  <si>
    <t>D-(+)-Raffinose pentahydrate</t>
  </si>
  <si>
    <t>pos_4681</t>
  </si>
  <si>
    <t>Quercetin 3-(6-[4-glucosyl-p-coumaryl]glucosyl)(1-&gt;2)-rhamnoside</t>
  </si>
  <si>
    <t>LMPK12112220</t>
  </si>
  <si>
    <t>pos_4687</t>
  </si>
  <si>
    <t>2'-Hydroxy-4'-methoxy-5,6-methylenedioxy-2-phenylbenzofuran</t>
  </si>
  <si>
    <t>LMPK12160042</t>
  </si>
  <si>
    <t>pos_4689</t>
  </si>
  <si>
    <t>Cinchonain Ic</t>
  </si>
  <si>
    <t>LMPK12020085</t>
  </si>
  <si>
    <t>pos_4697</t>
  </si>
  <si>
    <t>Kenusanone D</t>
  </si>
  <si>
    <t>LMPK12140477</t>
  </si>
  <si>
    <t>pos_4701</t>
  </si>
  <si>
    <t>Cyanidin 3-O-[2''-O-(xylosyl)-6''-O-(p-O-(glucosyl)-p-coumaroyl) glucoside] 5-O-glucoside</t>
  </si>
  <si>
    <t>LMPK12010197</t>
  </si>
  <si>
    <t>pos_4705</t>
  </si>
  <si>
    <t>Isoneotheaflavin 3-O-gallate</t>
  </si>
  <si>
    <t>pos_4711</t>
  </si>
  <si>
    <t>5(1-&gt;10)-Abeo-1,12-patchoulanediol</t>
  </si>
  <si>
    <t>pos_4716</t>
  </si>
  <si>
    <t>Cyanidin 3-(6''-acetylglucoside)</t>
  </si>
  <si>
    <t>LMPK12010132</t>
  </si>
  <si>
    <t>pos_472</t>
  </si>
  <si>
    <t>4-O-.beta.-Galactopyranosyl-D-mannopyranose</t>
  </si>
  <si>
    <t>pos_4728</t>
  </si>
  <si>
    <t>Cytidine 5'-diphosphocholine (CDP-choline)</t>
  </si>
  <si>
    <t>pos_4739</t>
  </si>
  <si>
    <t>9-Hydroxy-4-methoxypsoralen</t>
  </si>
  <si>
    <t>pos_4747</t>
  </si>
  <si>
    <t>Pro Pro Gly His</t>
  </si>
  <si>
    <t>pos_4750</t>
  </si>
  <si>
    <t>Epitheaflagallin 3-O-gallate</t>
  </si>
  <si>
    <t>HMDB0033288</t>
  </si>
  <si>
    <t>102067-92-5</t>
  </si>
  <si>
    <t>pos_4761</t>
  </si>
  <si>
    <t>BL V</t>
  </si>
  <si>
    <t>pos_4774</t>
  </si>
  <si>
    <t>alpha-Methylstyrene</t>
  </si>
  <si>
    <t>pos_4775</t>
  </si>
  <si>
    <t>p-Cymene</t>
  </si>
  <si>
    <t>C06575</t>
  </si>
  <si>
    <t>LMPR0102090014</t>
  </si>
  <si>
    <t>C10 isoprenoids (monoterpenes) [PR0102]</t>
  </si>
  <si>
    <t>pos_4777</t>
  </si>
  <si>
    <t>Pyriculol</t>
  </si>
  <si>
    <t>pos_4788</t>
  </si>
  <si>
    <t>8-hydroxy Guanosine</t>
  </si>
  <si>
    <t>pos_479</t>
  </si>
  <si>
    <t>N-Acetyl-2,3-dihydro-1H-pyrrole</t>
  </si>
  <si>
    <t>pos_4799</t>
  </si>
  <si>
    <t>Methyl trans-p-methoxycinnamate</t>
  </si>
  <si>
    <t>pos_480</t>
  </si>
  <si>
    <t>1-Piperidinecarboxaldehyde</t>
  </si>
  <si>
    <t>pos_4802</t>
  </si>
  <si>
    <t>Paeonoside</t>
  </si>
  <si>
    <t>pos_4803</t>
  </si>
  <si>
    <t>Yinyanghuo D</t>
  </si>
  <si>
    <t>LMPK12110415</t>
  </si>
  <si>
    <t>HMDB0029866</t>
  </si>
  <si>
    <t>119240-82-3</t>
  </si>
  <si>
    <t>pos_4804</t>
  </si>
  <si>
    <t>MS 3</t>
  </si>
  <si>
    <t>pos_4812</t>
  </si>
  <si>
    <t>15(S)-HETE-biotin</t>
  </si>
  <si>
    <t>pos_483</t>
  </si>
  <si>
    <t>(-)-Betonicine</t>
  </si>
  <si>
    <t>HMDB0029412</t>
  </si>
  <si>
    <t>515-25-3</t>
  </si>
  <si>
    <t>pos_4841</t>
  </si>
  <si>
    <t>2-Methyl-6-methylene-2E,7-octadien-1-ol</t>
  </si>
  <si>
    <t>LMFA05000123</t>
  </si>
  <si>
    <t>Fatty alcohols [FA05]</t>
  </si>
  <si>
    <t>pos_4845</t>
  </si>
  <si>
    <t>Isosophoronol</t>
  </si>
  <si>
    <t>LMPK12050494</t>
  </si>
  <si>
    <t>pos_4848</t>
  </si>
  <si>
    <t>1α,24-Dihydroxy-22-ene-24-cyclopropylvitamin D3</t>
  </si>
  <si>
    <t>pos_4866</t>
  </si>
  <si>
    <t>Coriandrin</t>
  </si>
  <si>
    <t>HMDB0033329</t>
  </si>
  <si>
    <t>Isocoumarins and derivatives</t>
  </si>
  <si>
    <t>116408-80-1</t>
  </si>
  <si>
    <t>pos_4871</t>
  </si>
  <si>
    <t>Purpurin 1-methyl ether</t>
  </si>
  <si>
    <t>pos_4874</t>
  </si>
  <si>
    <t>6-[2,3-Dihydroxy-1-(hydroxymethyl)propyl]-1,2-dihydro-7-hydroxy-9-methoxy-cyclopenta[c][1]benzopyran-3,4-dione</t>
  </si>
  <si>
    <t>pos_4876</t>
  </si>
  <si>
    <t>APIGENIN TRIACETATE</t>
  </si>
  <si>
    <t>pos_4877</t>
  </si>
  <si>
    <t>Epigallocatechin 3-O-(4-hydroxybenzoate)</t>
  </si>
  <si>
    <t>LMPK12020131</t>
  </si>
  <si>
    <t>pos_488</t>
  </si>
  <si>
    <t>Melibiose</t>
  </si>
  <si>
    <t>C05402</t>
  </si>
  <si>
    <t>Metabolic pathways(ko01100);;ABC transporters(ko02010);;Galactose metabolism(ko00052)</t>
  </si>
  <si>
    <t>pos_489</t>
  </si>
  <si>
    <t>Sophoraflavanone B</t>
  </si>
  <si>
    <t>LMPK12140279</t>
  </si>
  <si>
    <t>pos_4893</t>
  </si>
  <si>
    <t>(-)-Usnic acid</t>
  </si>
  <si>
    <t>LMPK13060002</t>
  </si>
  <si>
    <t>Dibenzofurans, griseofulvins, dibenzopyrans and xanthones [PK1306]</t>
  </si>
  <si>
    <t>pos_4900</t>
  </si>
  <si>
    <t>p-Coumaroylputrescine</t>
  </si>
  <si>
    <t>C18326</t>
  </si>
  <si>
    <t>pos_492</t>
  </si>
  <si>
    <t>Doxycycline</t>
  </si>
  <si>
    <t>LMPK07000001</t>
  </si>
  <si>
    <t>pos_4935</t>
  </si>
  <si>
    <t>1,2,4,5-Tetramethylbenzene</t>
  </si>
  <si>
    <t>pos_4965</t>
  </si>
  <si>
    <t>Castillene B</t>
  </si>
  <si>
    <t>LMPK12130062</t>
  </si>
  <si>
    <t>Aurone flavonoids [PK1213]</t>
  </si>
  <si>
    <t>pos_4972</t>
  </si>
  <si>
    <t>Peonidin 3-gentiotrioside</t>
  </si>
  <si>
    <t>LMPK12010239</t>
  </si>
  <si>
    <t>pos_4978</t>
  </si>
  <si>
    <t>Ethyl vanillin isobutyrate</t>
  </si>
  <si>
    <t>pos_4981</t>
  </si>
  <si>
    <t>Ganoderic acid X</t>
  </si>
  <si>
    <t>HMDB0035332</t>
  </si>
  <si>
    <t>86377-53-9</t>
  </si>
  <si>
    <t>pos_4990</t>
  </si>
  <si>
    <t>Rubiadin</t>
  </si>
  <si>
    <t>LMPK13040018</t>
  </si>
  <si>
    <t>1,3-dihydroxy-2-methyl-9,10-anthracenedione</t>
  </si>
  <si>
    <t>Anthracenes and phenanthrenes [PK1304]</t>
  </si>
  <si>
    <t>pos_4992</t>
  </si>
  <si>
    <t>Laurifolin (flavonoid)</t>
  </si>
  <si>
    <t>LMPK12110421</t>
  </si>
  <si>
    <t>pos_4996</t>
  </si>
  <si>
    <t>Idebenone Metabolite (Benzenedecanoic acid, 2-hydroxy-3,4-dimethoxy-6-methyl-5-(sulfooxy)-)</t>
  </si>
  <si>
    <t>pos_5000</t>
  </si>
  <si>
    <t>Cleistanthin A</t>
  </si>
  <si>
    <t>pos_5017</t>
  </si>
  <si>
    <t>Rhein-9-anthrone</t>
  </si>
  <si>
    <t>HMDB0039449</t>
  </si>
  <si>
    <t>Anthracenecarboxylic acids and derivatives</t>
  </si>
  <si>
    <t>480-09-1</t>
  </si>
  <si>
    <t>pos_5020</t>
  </si>
  <si>
    <t>8-p-Hydroxybenzylquercetin</t>
  </si>
  <si>
    <t>LMPK12112281</t>
  </si>
  <si>
    <t>pos_5021</t>
  </si>
  <si>
    <t>Theaflavin</t>
  </si>
  <si>
    <t>HMDB0005788</t>
  </si>
  <si>
    <t>pos_5024</t>
  </si>
  <si>
    <t>Theaflavin-3-gallate</t>
  </si>
  <si>
    <t>pos_505</t>
  </si>
  <si>
    <t>S-Cysteinosuccinic acid</t>
  </si>
  <si>
    <t>pos_5056</t>
  </si>
  <si>
    <t>THEAFLAVIN DIGALLATE</t>
  </si>
  <si>
    <t>pos_5071</t>
  </si>
  <si>
    <t>Aloesol</t>
  </si>
  <si>
    <t>pos_5076</t>
  </si>
  <si>
    <t>Theaflavate A</t>
  </si>
  <si>
    <t>pos_5085</t>
  </si>
  <si>
    <t>Quercetagetin 7-methyl ether</t>
  </si>
  <si>
    <t>LMPK12112987</t>
  </si>
  <si>
    <t>pos_5086</t>
  </si>
  <si>
    <t>Tetracenomycin F2</t>
  </si>
  <si>
    <t>C12366</t>
  </si>
  <si>
    <t>pos_5101</t>
  </si>
  <si>
    <t>Prodelphinidin B</t>
  </si>
  <si>
    <t>pos_5111</t>
  </si>
  <si>
    <t>Thymidine</t>
  </si>
  <si>
    <t>C00214</t>
  </si>
  <si>
    <t>pos_5113</t>
  </si>
  <si>
    <t>Dulxanthone H</t>
  </si>
  <si>
    <t>pos_5122</t>
  </si>
  <si>
    <t>Demethoxycurcumin</t>
  </si>
  <si>
    <t>C17742</t>
  </si>
  <si>
    <t>Biosynthesis of secondary metabolites(ko01110);;Stilbenoid, diarylheptanoid and gingerol biosynthesis(ko00945)</t>
  </si>
  <si>
    <t>pos_5123</t>
  </si>
  <si>
    <t>5,7-Dihydroxy-3-methoxy-4'-prenyloxyflavone</t>
  </si>
  <si>
    <t>LMPK12112681</t>
  </si>
  <si>
    <t>pos_5130</t>
  </si>
  <si>
    <t>5-Hydroxy-7,3',4'-trimethoxy-6-C-methylflavanone</t>
  </si>
  <si>
    <t>LMPK12140589</t>
  </si>
  <si>
    <t>pos_5132</t>
  </si>
  <si>
    <t>Baccatin III</t>
  </si>
  <si>
    <t>C11900</t>
  </si>
  <si>
    <t>Biosynthesis of secondary metabolites(ko01110);;Diterpenoid biosynthesis(ko00904);;Metabolic pathways(ko01100)</t>
  </si>
  <si>
    <t>pos_5136</t>
  </si>
  <si>
    <t>Toxol</t>
  </si>
  <si>
    <t>pos_5138</t>
  </si>
  <si>
    <t>2',4',5,7-Tetramethoxy-8-methylflavanone</t>
  </si>
  <si>
    <t>LMPK12140503</t>
  </si>
  <si>
    <t>pos_5155</t>
  </si>
  <si>
    <t>NS-398</t>
  </si>
  <si>
    <t>pos_5169</t>
  </si>
  <si>
    <t>6-Methoxymellein</t>
  </si>
  <si>
    <t>pos_5173</t>
  </si>
  <si>
    <t>Artemidiol</t>
  </si>
  <si>
    <t>pos_5174</t>
  </si>
  <si>
    <t>Quercetin 3-methyl ether</t>
  </si>
  <si>
    <t>C04443</t>
  </si>
  <si>
    <t>LMPK12112729</t>
  </si>
  <si>
    <t>pos_5178</t>
  </si>
  <si>
    <t>Petunidin 3-(6''-p-coumarylglucoside)</t>
  </si>
  <si>
    <t>LMPK12010358</t>
  </si>
  <si>
    <t>pos_5184</t>
  </si>
  <si>
    <t>5-Deoxykievitol</t>
  </si>
  <si>
    <t>LMPK12050460</t>
  </si>
  <si>
    <t>pos_5189</t>
  </si>
  <si>
    <t>S-Adenosylhomocysteine</t>
  </si>
  <si>
    <t>C00021</t>
  </si>
  <si>
    <t>Metabolic pathways(ko01100);;Biosynthesis of amino acids(ko01230);;Cysteine and methionine metabolism(ko00270)</t>
  </si>
  <si>
    <t>pos_5190</t>
  </si>
  <si>
    <t>1-Acetoxypinoresinol</t>
  </si>
  <si>
    <t>HMDB0033280</t>
  </si>
  <si>
    <t>Furanoid lignans</t>
  </si>
  <si>
    <t>81426-14-4</t>
  </si>
  <si>
    <t>pos_5196</t>
  </si>
  <si>
    <t>alpha-curcumene</t>
  </si>
  <si>
    <t>LMPR0103060015</t>
  </si>
  <si>
    <t>1-methyl-4-[(2R)-6-methylhept-5-en-2-yl]benzene</t>
  </si>
  <si>
    <t>HMDB0061838</t>
  </si>
  <si>
    <t>Sesquiterpenoids</t>
  </si>
  <si>
    <t>4176-17-4</t>
  </si>
  <si>
    <t>pos_5197</t>
  </si>
  <si>
    <t>Spathulenol</t>
  </si>
  <si>
    <t>HMDB0036420</t>
  </si>
  <si>
    <t>6750-60-3</t>
  </si>
  <si>
    <t>pos_5198</t>
  </si>
  <si>
    <t>Achillin</t>
  </si>
  <si>
    <t>pos_5201</t>
  </si>
  <si>
    <t>Glu His Glu Leu</t>
  </si>
  <si>
    <t>pos_521</t>
  </si>
  <si>
    <t>Niacin (Nicotinic acid)</t>
  </si>
  <si>
    <t>pos_5215</t>
  </si>
  <si>
    <t>3-Caffeoylpelargonidin 5-glucoside</t>
  </si>
  <si>
    <t>pos_5227</t>
  </si>
  <si>
    <t>11a,12a-Epoxy-3b-hydroxy-28,13-oleananolide 3-acetate</t>
  </si>
  <si>
    <t>pos_5237</t>
  </si>
  <si>
    <t>1α-hydroxy-18-(4-hydroxy-4-ethyl-2-hexynyloxy)-23,24,25,26,27-pentanorvitamin D3 / 1α-hydroxy-18-(4-hydroxy-4-ethyl-2-hexynyloxy)-23,24,25,26,27-pentanorcholecalciferol</t>
  </si>
  <si>
    <t>pos_524</t>
  </si>
  <si>
    <t>L-Carnitine</t>
  </si>
  <si>
    <t>HMDB0000062</t>
  </si>
  <si>
    <t>Organic nitrogen compounds</t>
  </si>
  <si>
    <t>Organonitrogen compounds</t>
  </si>
  <si>
    <t>Quaternary ammonium salts</t>
  </si>
  <si>
    <t>541-15-1</t>
  </si>
  <si>
    <t>pos_5257</t>
  </si>
  <si>
    <t>Ganoderol A</t>
  </si>
  <si>
    <t>pos_5263</t>
  </si>
  <si>
    <t>2-Phenylethyl 2-furancarboxylate</t>
  </si>
  <si>
    <t>pos_5264</t>
  </si>
  <si>
    <t>Marmesin</t>
  </si>
  <si>
    <t>pos_5269</t>
  </si>
  <si>
    <t>Glycyrrhisoflavanone</t>
  </si>
  <si>
    <t>LMPK12050506</t>
  </si>
  <si>
    <t>pos_5271</t>
  </si>
  <si>
    <t>Brevicornin</t>
  </si>
  <si>
    <t>LMPK12110562</t>
  </si>
  <si>
    <t>pos_5292</t>
  </si>
  <si>
    <t>N1,N5,N10-Tricoumaroyl spermidine</t>
  </si>
  <si>
    <t>C18069</t>
  </si>
  <si>
    <t>Phenylpropanoid biosynthesis(ko00940);;Biosynthesis of secondary metabolites(ko01110)</t>
  </si>
  <si>
    <t>pos_5298</t>
  </si>
  <si>
    <t>Benzofuran</t>
  </si>
  <si>
    <t>HMDB0032929</t>
  </si>
  <si>
    <t>271-89-6</t>
  </si>
  <si>
    <t>pos_5300</t>
  </si>
  <si>
    <t>N1,N10-Dicoumaroylspermidine</t>
  </si>
  <si>
    <t>pos_5310</t>
  </si>
  <si>
    <t>Rotenonic acid</t>
  </si>
  <si>
    <t>LMPK12060018</t>
  </si>
  <si>
    <t>Rotenoid flavonoids [PK1206]</t>
  </si>
  <si>
    <t>pos_5317</t>
  </si>
  <si>
    <t>Epigallocatechin 3-O-cinnamate</t>
  </si>
  <si>
    <t>LMPK12020116</t>
  </si>
  <si>
    <t>HMDB0039288</t>
  </si>
  <si>
    <t>22554-56-9</t>
  </si>
  <si>
    <t>pos_5340</t>
  </si>
  <si>
    <t>4-(2,6,6-Trimethylcyclohexa-1,3-dienyl)but-3-en-2-one</t>
  </si>
  <si>
    <t>pos_5346</t>
  </si>
  <si>
    <t>Isomedicarpin</t>
  </si>
  <si>
    <t>LMPK12070030</t>
  </si>
  <si>
    <t>9-Hydroxy-3-methoxypterocarpan</t>
  </si>
  <si>
    <t>pos_5356</t>
  </si>
  <si>
    <t>2-Naphthylacetic acid</t>
  </si>
  <si>
    <t>pos_5357</t>
  </si>
  <si>
    <t>2-Methyl-2-phenyl-undecane</t>
  </si>
  <si>
    <t>pos_5361</t>
  </si>
  <si>
    <t>Selinone</t>
  </si>
  <si>
    <t>LMPK12140278</t>
  </si>
  <si>
    <t>pos_5367</t>
  </si>
  <si>
    <t>Ganoderic acid Ma</t>
  </si>
  <si>
    <t>pos_5376</t>
  </si>
  <si>
    <t>N1,N10-Diferuloylspermidine</t>
  </si>
  <si>
    <t>pos_5391</t>
  </si>
  <si>
    <t>Met Gly His Gly</t>
  </si>
  <si>
    <t>pos_5405</t>
  </si>
  <si>
    <t>N1,N5,N10-Triferuloyl spermidine</t>
  </si>
  <si>
    <t>C18071</t>
  </si>
  <si>
    <t>pos_5443</t>
  </si>
  <si>
    <t>Ser Cys His Ala</t>
  </si>
  <si>
    <t>pos_5450</t>
  </si>
  <si>
    <t>Lyngbic acid</t>
  </si>
  <si>
    <t>LMFA01080034</t>
  </si>
  <si>
    <t>7(S)-methoxy-tetradec-4E-enoic acid</t>
  </si>
  <si>
    <t>Methoxy fatty acids [FA0108]</t>
  </si>
  <si>
    <t>pos_5453</t>
  </si>
  <si>
    <t>(3beta,15alpha,22S,24E)-3,15,22-Trihydroxylanosta-7,9(11),24-trien-26-oic acid</t>
  </si>
  <si>
    <t>pos_5460</t>
  </si>
  <si>
    <t>1-(2,5-dihydro-6,8-dihydroxy-3-methyl-1-benzoxepin-7-yl)-3-phenyl-1-propanone</t>
  </si>
  <si>
    <t>LMPK12120501</t>
  </si>
  <si>
    <t>pos_5462</t>
  </si>
  <si>
    <t>N1,N5,N10,N14-Tetra-trans-p-coumaroylspermine</t>
  </si>
  <si>
    <t>pos_5475</t>
  </si>
  <si>
    <t>alpha-Camphorene</t>
  </si>
  <si>
    <t>pos_5487</t>
  </si>
  <si>
    <t>3,4-Dihydroxyhydrocinnamic acid</t>
  </si>
  <si>
    <t>C04044</t>
  </si>
  <si>
    <t>Metabolic pathways(ko01100);;Tyrosine metabolism(ko00350);;Phenylalanine metabolism(ko00360)</t>
  </si>
  <si>
    <t>HMDB0134042</t>
  </si>
  <si>
    <t>pos_5497</t>
  </si>
  <si>
    <t>Germacra-1(10),4,11(13)-trien-12-al</t>
  </si>
  <si>
    <t>pos_5499</t>
  </si>
  <si>
    <t>6a,7-Dihydroxymaackiain</t>
  </si>
  <si>
    <t>LMPK12070135</t>
  </si>
  <si>
    <t>3,6a,7-Trihydroxy-8,9-methylenedioxypterocarpan</t>
  </si>
  <si>
    <t>pos_5520</t>
  </si>
  <si>
    <t>4-Methylbiphenyl</t>
  </si>
  <si>
    <t>pos_5524</t>
  </si>
  <si>
    <t>3-Thiatetradecanoic Acid</t>
  </si>
  <si>
    <t>pos_5526</t>
  </si>
  <si>
    <t>Lucidal</t>
  </si>
  <si>
    <t>pos_5547</t>
  </si>
  <si>
    <t>Cadalene</t>
  </si>
  <si>
    <t>LMPR0103330007</t>
  </si>
  <si>
    <t>4-Isopropyl-1,6-dimethylnaphthalene</t>
  </si>
  <si>
    <t>pos_5570</t>
  </si>
  <si>
    <t>Lopinavir</t>
  </si>
  <si>
    <t>pos_5572</t>
  </si>
  <si>
    <t>12-oxo-LTB4</t>
  </si>
  <si>
    <t>C05949</t>
  </si>
  <si>
    <t>LMFA03020024</t>
  </si>
  <si>
    <t>5S-hydroxy-12-keto-6Z,8E,10E,14Z-eicosatetraenoic acid</t>
  </si>
  <si>
    <t>12-oxo-Leukotriene B4</t>
  </si>
  <si>
    <t>HMDB0004234</t>
  </si>
  <si>
    <t>136696-10-1</t>
  </si>
  <si>
    <t>pos_5578</t>
  </si>
  <si>
    <t>10'-apo-beta-carotenal</t>
  </si>
  <si>
    <t>HMDB0059605</t>
  </si>
  <si>
    <t>Sesterterpenoids</t>
  </si>
  <si>
    <t>640-49-3</t>
  </si>
  <si>
    <t>pos_5580</t>
  </si>
  <si>
    <t>Periandrin V</t>
  </si>
  <si>
    <t>HMDB0039591</t>
  </si>
  <si>
    <t>Terpene glycosides</t>
  </si>
  <si>
    <t>pos_5582</t>
  </si>
  <si>
    <t>Soyasapogenol E</t>
  </si>
  <si>
    <t>pos_5589</t>
  </si>
  <si>
    <t>Cubebin</t>
  </si>
  <si>
    <t>pos_5598</t>
  </si>
  <si>
    <t>4,4'-Diaponeurosporene</t>
  </si>
  <si>
    <t>C16145</t>
  </si>
  <si>
    <t>Carotenoid biosynthesis(ko00906)</t>
  </si>
  <si>
    <t>LMPR01070132</t>
  </si>
  <si>
    <t>pos_5611</t>
  </si>
  <si>
    <t>1,3-Diphenylpropane</t>
  </si>
  <si>
    <t>pos_5624</t>
  </si>
  <si>
    <t>Acetylgitaloxin</t>
  </si>
  <si>
    <t>HMDB0014652</t>
  </si>
  <si>
    <t>Steroid lactones</t>
  </si>
  <si>
    <t>25395-32-8</t>
  </si>
  <si>
    <t>pos_5639</t>
  </si>
  <si>
    <t>Tyrosyl-Serine</t>
  </si>
  <si>
    <t>pos_5648</t>
  </si>
  <si>
    <t>(20R,24R)-20-fluoro-1α,24-dihydroxy-26,27-cyclovitamin D3 / (20R,24R)-20-fluoro-1α,24-dihydroxy-26,27-cyclocholecalciferol</t>
  </si>
  <si>
    <t>pos_5655</t>
  </si>
  <si>
    <t>Tricetanidin</t>
  </si>
  <si>
    <t>pos_5658</t>
  </si>
  <si>
    <t>Coumarin</t>
  </si>
  <si>
    <t>C05851</t>
  </si>
  <si>
    <t>pos_5661</t>
  </si>
  <si>
    <t>3'',6''-Di-O-p-coumaroyltrifolin</t>
  </si>
  <si>
    <t>pos_5680</t>
  </si>
  <si>
    <t>Carvone</t>
  </si>
  <si>
    <t>C11383</t>
  </si>
  <si>
    <t>Biosynthesis of secondary metabolites(ko01110);;Monoterpenoid biosynthesis(ko00902);;Limonene and pinene degradation(ko00903)</t>
  </si>
  <si>
    <t>HMDB0034974</t>
  </si>
  <si>
    <t>33375-08-5</t>
  </si>
  <si>
    <t>pos_5681</t>
  </si>
  <si>
    <t>Isohumbertiol</t>
  </si>
  <si>
    <t>pos_5686</t>
  </si>
  <si>
    <t>Ala Cys Gly His</t>
  </si>
  <si>
    <t>pos_573</t>
  </si>
  <si>
    <t>Isosorbide-2-glucuronide</t>
  </si>
  <si>
    <t>pos_5732</t>
  </si>
  <si>
    <t>(1alpha,6alpha,7alphaH)-2,4(15)-Copadiene</t>
  </si>
  <si>
    <t>pos_5733</t>
  </si>
  <si>
    <t>13-METHYL-4,4-BISNOR-8,11,13-PODOCARPATRIEN-3-ONE</t>
  </si>
  <si>
    <t>pos_5763</t>
  </si>
  <si>
    <t>Roxithromycin</t>
  </si>
  <si>
    <t>pos_5796</t>
  </si>
  <si>
    <t>Avermectin A2b monosaccharide</t>
  </si>
  <si>
    <t>pos_5805</t>
  </si>
  <si>
    <t>Norethindrone</t>
  </si>
  <si>
    <t>LMST02030097</t>
  </si>
  <si>
    <t>17alpha-hydroxy-19-norpregn-4-en-20-yn-3-one</t>
  </si>
  <si>
    <t>pos_5807</t>
  </si>
  <si>
    <t>18alpha.-Glycyrrhetinic acid</t>
  </si>
  <si>
    <t>pos_5827</t>
  </si>
  <si>
    <t>PI(20:1(11Z)/0:0)</t>
  </si>
  <si>
    <t>LMGP06050019</t>
  </si>
  <si>
    <t>1-(11Z-eicosenoyl)-glycero-3-phospho-(1'-myo-inositol)</t>
  </si>
  <si>
    <t>LPI(20:1)</t>
  </si>
  <si>
    <t>Glycerophosphoinositols [GP06]</t>
  </si>
  <si>
    <t>Monoacylglycerophosphoinositols [GP0605]</t>
  </si>
  <si>
    <t>pos_5846</t>
  </si>
  <si>
    <t>pentyl-Benzene</t>
  </si>
  <si>
    <t>pos_5847</t>
  </si>
  <si>
    <t>Sugeonyl acetate</t>
  </si>
  <si>
    <t>LMPR0103450004</t>
  </si>
  <si>
    <t>8S-acetoxy-1,4R,9,9-tetramethyl-3,4,5,6,7,8-hexahydro-3a(R),7-methanoazulen-2-one</t>
  </si>
  <si>
    <t>pos_589</t>
  </si>
  <si>
    <t>3-Aminoisobutanoic acid</t>
  </si>
  <si>
    <t>HMDB0003911</t>
  </si>
  <si>
    <t>144-90-1</t>
  </si>
  <si>
    <t>pos_5937</t>
  </si>
  <si>
    <t>(Z)-1-(Methylthio)-5-phenyl-1-penten-3-yne</t>
  </si>
  <si>
    <t>pos_5940</t>
  </si>
  <si>
    <t>alpha-Amylcinnamyl formate</t>
  </si>
  <si>
    <t>pos_5944</t>
  </si>
  <si>
    <t>alpha-Santalyl phenylacetate</t>
  </si>
  <si>
    <t>pos_5946</t>
  </si>
  <si>
    <t>all-trans-8'-Apo-beta-carotenal</t>
  </si>
  <si>
    <t>HMDB0036886</t>
  </si>
  <si>
    <t>1107-26-2</t>
  </si>
  <si>
    <t>pos_5947</t>
  </si>
  <si>
    <t>gypsogenin</t>
  </si>
  <si>
    <t>LMPR0106150010</t>
  </si>
  <si>
    <t>3beta-hydroxy-23-oxoolean-12-en-28-oic acid</t>
  </si>
  <si>
    <t>Albsapogenin; Astrantiagenin D; Githagenin; Gypsogenin; Gypsophilasapogenin; Gypsophilasaponin; Saponin-gypsophila</t>
  </si>
  <si>
    <t>C30 isoprenoids (triterpenes) [PR0106]</t>
  </si>
  <si>
    <t>pos_5950</t>
  </si>
  <si>
    <t>Acinospesigenin A</t>
  </si>
  <si>
    <t>LMPR0106160001</t>
  </si>
  <si>
    <t>pos_5954</t>
  </si>
  <si>
    <t>Hovenidulcioside A2</t>
  </si>
  <si>
    <t>HMDB0041029</t>
  </si>
  <si>
    <t>171499-80-2</t>
  </si>
  <si>
    <t>pos_5972</t>
  </si>
  <si>
    <t>cis-p-Coumaroylcorosolic acid</t>
  </si>
  <si>
    <t>pos_5978</t>
  </si>
  <si>
    <t>12-Oxo-2,3-dinor-10,15-phytodienoic acid</t>
  </si>
  <si>
    <t>pos_5991</t>
  </si>
  <si>
    <t>Tetrahydrocortisone</t>
  </si>
  <si>
    <t>LMST02030098</t>
  </si>
  <si>
    <t>Urocortisone</t>
  </si>
  <si>
    <t>3alpha,17alpha,21-dihydroxy-5beta-pregnane-11,20-dione</t>
  </si>
  <si>
    <t>pos_5994</t>
  </si>
  <si>
    <t>16beta-16-Hydroxy-3-oxo-1,12-oleanadien-28-oic acid</t>
  </si>
  <si>
    <t>pos_600</t>
  </si>
  <si>
    <t>6-Dimethylaminopurine</t>
  </si>
  <si>
    <t>HMDB0000473</t>
  </si>
  <si>
    <t>Imidazopyrimidines</t>
  </si>
  <si>
    <t>Purines and purine derivatives</t>
  </si>
  <si>
    <t>938-55-6</t>
  </si>
  <si>
    <t>pos_601</t>
  </si>
  <si>
    <t>1-Methyladenine</t>
  </si>
  <si>
    <t>pos_6014</t>
  </si>
  <si>
    <t>Salinomycin</t>
  </si>
  <si>
    <t>pos_6041</t>
  </si>
  <si>
    <t>3-tert-Butyl-5-methylcatechol</t>
  </si>
  <si>
    <t>pos_6051</t>
  </si>
  <si>
    <t>1-Tetradecanol</t>
  </si>
  <si>
    <t>LMFA05000041</t>
  </si>
  <si>
    <t>1-tetradecanol</t>
  </si>
  <si>
    <t>tetradecan1-ol</t>
  </si>
  <si>
    <t>HMDB0011638</t>
  </si>
  <si>
    <t>Fatty alcohols</t>
  </si>
  <si>
    <t>112-72-1</t>
  </si>
  <si>
    <t>pos_6067</t>
  </si>
  <si>
    <t>16-hydroxy hexadecanoic acid</t>
  </si>
  <si>
    <t>pos_6093</t>
  </si>
  <si>
    <t>Tetralin</t>
  </si>
  <si>
    <t>pos_6099</t>
  </si>
  <si>
    <t>Patchoula-2,4-diene</t>
  </si>
  <si>
    <t>LMPR0103450001</t>
  </si>
  <si>
    <t>pos_6103</t>
  </si>
  <si>
    <t>3,6,9,12,15-octadecapentaenoic acid</t>
  </si>
  <si>
    <t>LMFA01030359</t>
  </si>
  <si>
    <t>C18:5n-3,6,9,12,15</t>
  </si>
  <si>
    <t>pos_6111</t>
  </si>
  <si>
    <t>2,3,23-Triacetylsericic acid</t>
  </si>
  <si>
    <t>pos_6119</t>
  </si>
  <si>
    <t>(4Z,7Z,10Z,13Z,16Z,19Z)-4,7,10,13,1 6,19-Docosahexaenoic acid</t>
  </si>
  <si>
    <t>pos_6125</t>
  </si>
  <si>
    <t>Priverogenin A</t>
  </si>
  <si>
    <t>pos_6137</t>
  </si>
  <si>
    <t>Goyasaponin III</t>
  </si>
  <si>
    <t>pos_6188</t>
  </si>
  <si>
    <t>3,4-Dihydrocadalene</t>
  </si>
  <si>
    <t>pos_6191</t>
  </si>
  <si>
    <t>(8E,15E)-1,8,15-Heptadecatriene-11,13-diyne</t>
  </si>
  <si>
    <t>pos_6194</t>
  </si>
  <si>
    <t>3-Deoxyestradiol</t>
  </si>
  <si>
    <t>pos_6203</t>
  </si>
  <si>
    <t>Ganoderal A</t>
  </si>
  <si>
    <t>pos_622</t>
  </si>
  <si>
    <t>trans-Zeatin</t>
  </si>
  <si>
    <t>C00371</t>
  </si>
  <si>
    <t>Metabolic pathways(ko01100);;Plant hormone signal transduction(ko04075);;Biosynthesis of secondary metabolites(ko01110);;Zeatin biosynthesis(ko00908)</t>
  </si>
  <si>
    <t>HMDB0012204</t>
  </si>
  <si>
    <t>1637-39-4</t>
  </si>
  <si>
    <t>pos_6237</t>
  </si>
  <si>
    <t>(+)-Vulgraon B</t>
  </si>
  <si>
    <t>LMPR0103490003</t>
  </si>
  <si>
    <t>(+)-3-longipinen-5-one</t>
  </si>
  <si>
    <t>pos_6280</t>
  </si>
  <si>
    <t>ZK 159222</t>
  </si>
  <si>
    <t>LMST03020621</t>
  </si>
  <si>
    <t>(5Z,7E,22E)-(1S,3R,24R)-25-carbobutoxy-26,26-cyclo-9,10-seco-5,7,10(19),22-cholestatetraene-1,3,24-triol</t>
  </si>
  <si>
    <t>pos_6295</t>
  </si>
  <si>
    <t>prasterone sulfate</t>
  </si>
  <si>
    <t>HMDB0001032</t>
  </si>
  <si>
    <t>Sulfated steroids</t>
  </si>
  <si>
    <t>651-48-9</t>
  </si>
  <si>
    <t>pos_6305</t>
  </si>
  <si>
    <t>.alpha.-Estradiol</t>
  </si>
  <si>
    <t>pos_6307</t>
  </si>
  <si>
    <t>15-cyclohexyl pentanor PGF2α</t>
  </si>
  <si>
    <t>pos_6308</t>
  </si>
  <si>
    <t>2β-fluoro-1α,25-dihydroxyvitamin D3</t>
  </si>
  <si>
    <t>pos_6332</t>
  </si>
  <si>
    <t>PA(22:1(11Z)/0:0)</t>
  </si>
  <si>
    <t>LMGP10050029</t>
  </si>
  <si>
    <t>1-(11Z-docosenoyl)-glycero-3-phosphate</t>
  </si>
  <si>
    <t>LPA(22:1)</t>
  </si>
  <si>
    <t>Monoacylglycerophosphates [GP1005]</t>
  </si>
  <si>
    <t>pos_634</t>
  </si>
  <si>
    <t>Dihydro-4,4-dimethyl-2,3-furandione</t>
  </si>
  <si>
    <t>pos_6371</t>
  </si>
  <si>
    <t>1,8-Dimethylnaphthalene</t>
  </si>
  <si>
    <t>pos_6377</t>
  </si>
  <si>
    <t>2,4-Diphenyl-1-butene</t>
  </si>
  <si>
    <t>pos_6380</t>
  </si>
  <si>
    <t>Androstendione</t>
  </si>
  <si>
    <t>C00280</t>
  </si>
  <si>
    <t>HMDB0000053</t>
  </si>
  <si>
    <t>Androstane steroids</t>
  </si>
  <si>
    <t>pos_6381</t>
  </si>
  <si>
    <t>4-Oxoretinol</t>
  </si>
  <si>
    <t>pos_6396</t>
  </si>
  <si>
    <t>1-Methylnaphthalene</t>
  </si>
  <si>
    <t>pos_6398</t>
  </si>
  <si>
    <t>1,4,6-Trimethylnaphthalene</t>
  </si>
  <si>
    <t>pos_6402</t>
  </si>
  <si>
    <t>All-Trans-3,4-Didehydro Retinol</t>
  </si>
  <si>
    <t>LMPR01090008</t>
  </si>
  <si>
    <t>3,4-didehydro-retinol</t>
  </si>
  <si>
    <t>Retinoids [PR0109]</t>
  </si>
  <si>
    <t>HMDB0013117</t>
  </si>
  <si>
    <t>79-80-1</t>
  </si>
  <si>
    <t>pos_6406</t>
  </si>
  <si>
    <t>Oleanolic acid</t>
  </si>
  <si>
    <t>LMPR0106150004</t>
  </si>
  <si>
    <t>oleanolic acid</t>
  </si>
  <si>
    <t>3beta-hydroxyolean-12-en-28-oic acid</t>
  </si>
  <si>
    <t>Astrantiagenin C; Caryophyllin; Giganteumgenin C; Oleanic acid; Virgaureagenin B</t>
  </si>
  <si>
    <t>pos_641</t>
  </si>
  <si>
    <t>Pro Pro</t>
  </si>
  <si>
    <t>pos_6421</t>
  </si>
  <si>
    <t>Solanine</t>
  </si>
  <si>
    <t>HMDB0034202</t>
  </si>
  <si>
    <t>Depsides and depsidones</t>
  </si>
  <si>
    <t>20562-02-1</t>
  </si>
  <si>
    <t>pos_6436</t>
  </si>
  <si>
    <t>28-Glucosyl-3b-hydroxy-12-oleanene-30-methoxy-28-oic acid 3-[arabinosyl-(1-&gt;3)-glucuronide]</t>
  </si>
  <si>
    <t>pos_6442</t>
  </si>
  <si>
    <t>1-Fluorocyclohexadiene-cis,cis-1,2-diol</t>
  </si>
  <si>
    <t>pos_6445</t>
  </si>
  <si>
    <t>Manglupenone</t>
  </si>
  <si>
    <t>pos_6448</t>
  </si>
  <si>
    <t>16-Acetylpriverogenin A</t>
  </si>
  <si>
    <t>pos_6451</t>
  </si>
  <si>
    <t>O-Methylganoderic acid O</t>
  </si>
  <si>
    <t>pos_6465</t>
  </si>
  <si>
    <t>Desoxoglabrolide</t>
  </si>
  <si>
    <t>pos_6468</t>
  </si>
  <si>
    <t>Lyciumoside II</t>
  </si>
  <si>
    <t>pos_6479</t>
  </si>
  <si>
    <t>PA(P-20:0/0:0)</t>
  </si>
  <si>
    <t>LMGP10070001</t>
  </si>
  <si>
    <t>1-(1Z-eicosenyl)-glycero-3-phosphate</t>
  </si>
  <si>
    <t>PA(P-20:0); PA(P-20:0_0:0)</t>
  </si>
  <si>
    <t>1Z-alkenylglycerophosphates [GP1007]</t>
  </si>
  <si>
    <t>pos_6500</t>
  </si>
  <si>
    <t>Capsianoside III</t>
  </si>
  <si>
    <t>pos_6502</t>
  </si>
  <si>
    <t>3-Acetyl-11-keto-.beta.-boswellic acid</t>
  </si>
  <si>
    <t>pos_6509</t>
  </si>
  <si>
    <t>PI(21:0/0:0)</t>
  </si>
  <si>
    <t>LMGP06050025</t>
  </si>
  <si>
    <t>1-heneicosanoyl-glycero-3-phospho-(1'-myo-inositol)</t>
  </si>
  <si>
    <t>LPI(21:0)</t>
  </si>
  <si>
    <t>pos_652</t>
  </si>
  <si>
    <t>L-Pipecolic acid</t>
  </si>
  <si>
    <t>C00408</t>
  </si>
  <si>
    <t>Tropane, piperidine and pyridine alkaloid biosynthesis(ko00960);;Lysine degradation(ko00310);;Metabolic pathways(ko01100);;Biosynthesis of secondary metabolites(ko01110)</t>
  </si>
  <si>
    <t>HMDB0000070</t>
  </si>
  <si>
    <t>535-75-1</t>
  </si>
  <si>
    <t>pos_6530</t>
  </si>
  <si>
    <t>Farfugin A</t>
  </si>
  <si>
    <t>LMPR0103220001</t>
  </si>
  <si>
    <t>pos_6540</t>
  </si>
  <si>
    <t>Stearidonic Acid</t>
  </si>
  <si>
    <t>C16300</t>
  </si>
  <si>
    <t>LMFA01030357</t>
  </si>
  <si>
    <t>Stearidonic acid</t>
  </si>
  <si>
    <t>6Z,9Z,12Z,15Z-octadecatetraenoic acid</t>
  </si>
  <si>
    <t>Moroctic acid; C18:4n-3,6,9,12; Morotic acid</t>
  </si>
  <si>
    <t>pos_6543</t>
  </si>
  <si>
    <t>PI(12:0/12:0)</t>
  </si>
  <si>
    <t>LMGP06010962</t>
  </si>
  <si>
    <t>1,2-didodecanoyl-sn-glycero-3-phospho-(1'-myo-inositol)</t>
  </si>
  <si>
    <t>PI(24:0); PI(12:0/12:0)</t>
  </si>
  <si>
    <t>Diacylglycerophosphoinositols [GP0601]</t>
  </si>
  <si>
    <t>pos_6560</t>
  </si>
  <si>
    <t>Ganodermic acid TQ</t>
  </si>
  <si>
    <t>pos_6564</t>
  </si>
  <si>
    <t>Flaccidin B</t>
  </si>
  <si>
    <t>pos_6568</t>
  </si>
  <si>
    <t>Arg Arg Arg Trp</t>
  </si>
  <si>
    <t>pos_6570</t>
  </si>
  <si>
    <t>Epothilone B</t>
  </si>
  <si>
    <t>LMPK04000041</t>
  </si>
  <si>
    <t>Macrolides and lactone polyketides [PK04]</t>
  </si>
  <si>
    <t>pos_6572</t>
  </si>
  <si>
    <t>Mintsulfide</t>
  </si>
  <si>
    <t>pos_6586</t>
  </si>
  <si>
    <t>Nystatin</t>
  </si>
  <si>
    <t>LMPK06000001</t>
  </si>
  <si>
    <t>Polyenes [PK06]</t>
  </si>
  <si>
    <t>pos_659</t>
  </si>
  <si>
    <t>Nicotinamide adenine dinucleotide (NAD)</t>
  </si>
  <si>
    <t>pos_660</t>
  </si>
  <si>
    <t>(+)-2,3-Dihydro-3-methyl-1H-pyrrole</t>
  </si>
  <si>
    <t>pos_6600</t>
  </si>
  <si>
    <t>DL-3-Phenyllactic acid</t>
  </si>
  <si>
    <t>C01479</t>
  </si>
  <si>
    <t>HMDB0000779</t>
  </si>
  <si>
    <t>828-01-3</t>
  </si>
  <si>
    <t>pos_6602</t>
  </si>
  <si>
    <t>Chamazulene</t>
  </si>
  <si>
    <t>LMPR0103410002</t>
  </si>
  <si>
    <t>HMDB0036470</t>
  </si>
  <si>
    <t>529-05-5</t>
  </si>
  <si>
    <t>pos_6619</t>
  </si>
  <si>
    <t>Kurilensoside I</t>
  </si>
  <si>
    <t>LMST05050019</t>
  </si>
  <si>
    <t>3beta-(2-O-methyl-beta-D-xylopyranosyloxy)-24R-[2-O-methyl-beta-D-xylopyranosyl-(1-5)-alpha-L-arabinofuranosyloxy]-5alpha-cholest-22E-en-4beta,6alpha,7alpha,8,15beta-pentol</t>
  </si>
  <si>
    <t>(22E,24R)-3-O-(2-O-methyl-beta-D-xylopyranosyl)-24-O-[2-O-methyl-beta-D-xylopyranosyl-(1-5)-alpha-L-arabinofuranosyl]-5alpha-cholest-22-ene-3beta,4beta,6alpha,7alpha,8,15beta,24-heptaol</t>
  </si>
  <si>
    <t>Other Steroid conjugates [ST0505]</t>
  </si>
  <si>
    <t>pos_662</t>
  </si>
  <si>
    <t>ε-Caprolactam</t>
  </si>
  <si>
    <t>pos_6624</t>
  </si>
  <si>
    <t>Nodularin</t>
  </si>
  <si>
    <t>pos_6625</t>
  </si>
  <si>
    <t>nandrolone</t>
  </si>
  <si>
    <t>LMST02010044</t>
  </si>
  <si>
    <t>17beta-hydroxyestr-4-en-3-one</t>
  </si>
  <si>
    <t>(17beta)-17-hydroxyestr-4-en-3-one; 17beta-hydroxy-19-nor-4-androsten-3-one; 17beta-hydroxy-4-estren-3-one; 19-Norandrostenolone; 19-Nortestosterone; 4-estren-17beta-ol-3-one; Nandrolone</t>
  </si>
  <si>
    <t>C18 steroids (estrogens) and derivatives [ST0201]</t>
  </si>
  <si>
    <t>pos_664</t>
  </si>
  <si>
    <t>1-Aminocyclohexanecarboxylic acid</t>
  </si>
  <si>
    <t>HMDB0038249</t>
  </si>
  <si>
    <t>2756-56-1</t>
  </si>
  <si>
    <t>pos_6672</t>
  </si>
  <si>
    <t>Brefeldin A</t>
  </si>
  <si>
    <t>pos_6673</t>
  </si>
  <si>
    <t>Juvocimene 2</t>
  </si>
  <si>
    <t>pos_668</t>
  </si>
  <si>
    <t>Tubastatin A</t>
  </si>
  <si>
    <t>pos_6689</t>
  </si>
  <si>
    <t>3,5,7-Trimethyl-2E,4E,6E,8E-undecatetraene</t>
  </si>
  <si>
    <t>LMFA11000055</t>
  </si>
  <si>
    <t>Hydrocarbons [FA11]</t>
  </si>
  <si>
    <t>pos_669</t>
  </si>
  <si>
    <t>Neolinustatin</t>
  </si>
  <si>
    <t>pos_6714</t>
  </si>
  <si>
    <t>Furanodiene</t>
  </si>
  <si>
    <t>pos_6722</t>
  </si>
  <si>
    <t>Ethylenediamine-N,N'-di-a-butyric acid</t>
  </si>
  <si>
    <t>pos_673</t>
  </si>
  <si>
    <t>Caprolactam</t>
  </si>
  <si>
    <t>C06593</t>
  </si>
  <si>
    <t>HMDB0062769</t>
  </si>
  <si>
    <t>Lactams</t>
  </si>
  <si>
    <t>Caprolactams</t>
  </si>
  <si>
    <t>105-60-2</t>
  </si>
  <si>
    <t>pos_6742</t>
  </si>
  <si>
    <t>1α-hydroxy-22-[3-(1-hydroxy-1-methylethyl)phenyl]-23,24,25,26,27-pentanorvitamin D3 / 1α-hydroxy-22-[3-(1-hydroxy-1-methylethyl)phenyl]-23,24,25,26,27-pentanorcholecalciferol</t>
  </si>
  <si>
    <t>pos_6757</t>
  </si>
  <si>
    <t>Tangeritin</t>
  </si>
  <si>
    <t>HMDB0030539</t>
  </si>
  <si>
    <t>481-53-8</t>
  </si>
  <si>
    <t>pos_6768</t>
  </si>
  <si>
    <t>Gly Met Gly His</t>
  </si>
  <si>
    <t>pos_677</t>
  </si>
  <si>
    <t>Thr Thr Lys</t>
  </si>
  <si>
    <t>pos_6784</t>
  </si>
  <si>
    <t>PA(12:0/14:0)</t>
  </si>
  <si>
    <t>LMGP10010981</t>
  </si>
  <si>
    <t>1-dodecanoyl-2-tetradecanoyl-glycero-3-phosphate</t>
  </si>
  <si>
    <t>PA(26:0); PA(12:0_14:0)</t>
  </si>
  <si>
    <t>pos_6789</t>
  </si>
  <si>
    <t>Olaxoside</t>
  </si>
  <si>
    <t>pos_680</t>
  </si>
  <si>
    <t>L-Lysine 1,6-lactam</t>
  </si>
  <si>
    <t>pos_681</t>
  </si>
  <si>
    <t>D-Pyroglutamic acid</t>
  </si>
  <si>
    <t>C02237</t>
  </si>
  <si>
    <t>pos_6810</t>
  </si>
  <si>
    <t>Lactarofulvene</t>
  </si>
  <si>
    <t>pos_6819</t>
  </si>
  <si>
    <t>22-Angeloyltheasapogenol A</t>
  </si>
  <si>
    <t>pos_682</t>
  </si>
  <si>
    <t>Ethadione</t>
  </si>
  <si>
    <t>pos_6829</t>
  </si>
  <si>
    <t>Maslinic Acid</t>
  </si>
  <si>
    <t>LMPR0106180014</t>
  </si>
  <si>
    <t>Maslinic acid</t>
  </si>
  <si>
    <t>2alpha,3beta-dihydroxyurs-12-en-29-oic acid</t>
  </si>
  <si>
    <t>pos_683</t>
  </si>
  <si>
    <t>N2-Acetyl-L-ornithine</t>
  </si>
  <si>
    <t>C00437</t>
  </si>
  <si>
    <t>Metabolic pathways(ko01100);;2-Oxocarboxylic acid metabolism(ko01210);;Biosynthesis of amino acids(ko01230);;Arginine biosynthesis(ko00220);;Biosynthesis of secondary metabolites(ko01110)</t>
  </si>
  <si>
    <t>HMDB0003357</t>
  </si>
  <si>
    <t>pos_6839</t>
  </si>
  <si>
    <t>9(S)-HpOTrE</t>
  </si>
  <si>
    <t>C16321</t>
  </si>
  <si>
    <t>pos_6843</t>
  </si>
  <si>
    <t>beta-Citraurin</t>
  </si>
  <si>
    <t>C20894</t>
  </si>
  <si>
    <t>pos_6847</t>
  </si>
  <si>
    <t>3-Benzoyloxy-6-oxo-12-ursen-28-oic acid</t>
  </si>
  <si>
    <t>pos_6873</t>
  </si>
  <si>
    <t>3''-Hydroxy-geranylhydroquinone</t>
  </si>
  <si>
    <t>C18132</t>
  </si>
  <si>
    <t>Biosynthesis of secondary metabolites(ko01110);;Ubiquinone and other terpenoid-quinone biosynthesis(ko00130)</t>
  </si>
  <si>
    <t>pos_6875</t>
  </si>
  <si>
    <t>(22R)-1α,22,25-trihydroxy-26,27-dimethyl-23,24-tetradehydro-24a-homo-20-epivitamin D3 / (22R)-1α,22,25-trihydroxy-26,27-dimethyl-23,24-tetradehydro-24a-homo-20-epicholecalciferol</t>
  </si>
  <si>
    <t>pos_6877</t>
  </si>
  <si>
    <t>Monoglucuronylglycyrrhetinic acid</t>
  </si>
  <si>
    <t>pos_6884</t>
  </si>
  <si>
    <t>11beta,17beta-Dihydroxy-9alpha-fluoro-17alpha-methyl-5alpha-androstan-3-one</t>
  </si>
  <si>
    <t>pos_6897</t>
  </si>
  <si>
    <t>Isomasticadienonalic acid</t>
  </si>
  <si>
    <t>pos_6901</t>
  </si>
  <si>
    <t>3-O-cis-Coumaroylmaslinic acid</t>
  </si>
  <si>
    <t>pos_6909</t>
  </si>
  <si>
    <t>Hemsloside Ma 2</t>
  </si>
  <si>
    <t>pos_6917</t>
  </si>
  <si>
    <t>Cynarasaponin C</t>
  </si>
  <si>
    <t>pos_6918</t>
  </si>
  <si>
    <t>Cynarasaponin H</t>
  </si>
  <si>
    <t>pos_6948</t>
  </si>
  <si>
    <t>(±)5(6)-EET methyl ester</t>
  </si>
  <si>
    <t>pos_6949</t>
  </si>
  <si>
    <t>LysoPE(18:3(6Z,9Z,12Z)/0:0)</t>
  </si>
  <si>
    <t>HMDB0011508</t>
  </si>
  <si>
    <t>Glycerophospholipids</t>
  </si>
  <si>
    <t>Glycerophosphoethanolamines</t>
  </si>
  <si>
    <t>pos_6956</t>
  </si>
  <si>
    <t>2,5-Dimethylbenzaldehyde</t>
  </si>
  <si>
    <t>HMDB0032014</t>
  </si>
  <si>
    <t>34341-29-2</t>
  </si>
  <si>
    <t>pos_6958</t>
  </si>
  <si>
    <t>Glutamyl-Methionine</t>
  </si>
  <si>
    <t>HMDB0028825</t>
  </si>
  <si>
    <t>4423-22-7</t>
  </si>
  <si>
    <t>pos_696</t>
  </si>
  <si>
    <t>Pyridoxine</t>
  </si>
  <si>
    <t>C00314</t>
  </si>
  <si>
    <t>pos_697</t>
  </si>
  <si>
    <t>Ethosuximide</t>
  </si>
  <si>
    <t>pos_6970</t>
  </si>
  <si>
    <t>Morpholine</t>
  </si>
  <si>
    <t>pos_698</t>
  </si>
  <si>
    <t>Vanillylamine</t>
  </si>
  <si>
    <t>C16666</t>
  </si>
  <si>
    <t>Metabolic pathways(ko01100);;Biosynthesis of various secondary metabolites - part 2(ko00998);;Biosynthesis of secondary metabolites(ko01110)</t>
  </si>
  <si>
    <t>pos_6998</t>
  </si>
  <si>
    <t>2-Methylnaphthalene</t>
  </si>
  <si>
    <t>pos_7014</t>
  </si>
  <si>
    <t>3beta-Hydroxycinnamolide</t>
  </si>
  <si>
    <t>HMDB0039156</t>
  </si>
  <si>
    <t>Naphthofurans</t>
  </si>
  <si>
    <t>pos_7015</t>
  </si>
  <si>
    <t>N-Methyl-4-(3,4-dimethoxyphenyl)-4-cyano-5-methylhexylamine</t>
  </si>
  <si>
    <t>pos_7016</t>
  </si>
  <si>
    <t>Eremolactone</t>
  </si>
  <si>
    <t>LMPR0104440001</t>
  </si>
  <si>
    <t>pos_702</t>
  </si>
  <si>
    <t>Gly Lys</t>
  </si>
  <si>
    <t>pos_7021</t>
  </si>
  <si>
    <t>11-Keto-.beta.-boswellic acid</t>
  </si>
  <si>
    <t>pos_7032</t>
  </si>
  <si>
    <t>Ginsenoside Rh2</t>
  </si>
  <si>
    <t>LMPR0106080018</t>
  </si>
  <si>
    <t>12beta,20-dihydroxydammar-24-en-3β-yl, beta-D-glucopyranoside</t>
  </si>
  <si>
    <t>HMDB0039544</t>
  </si>
  <si>
    <t>78214-33-2</t>
  </si>
  <si>
    <t>pos_7036</t>
  </si>
  <si>
    <t>Avermectin A2a monosaccharide</t>
  </si>
  <si>
    <t>pos_7058</t>
  </si>
  <si>
    <t>4-[1-Ethyl-2-(4-methylphenyl)butyl]phenol</t>
  </si>
  <si>
    <t>pos_707</t>
  </si>
  <si>
    <t>Pro Leu</t>
  </si>
  <si>
    <t>pos_7071</t>
  </si>
  <si>
    <t>3-Hydroxy-10'-apo-b,y-carotenal</t>
  </si>
  <si>
    <t>pos_7073</t>
  </si>
  <si>
    <t>Veratramine</t>
  </si>
  <si>
    <t>pos_7075</t>
  </si>
  <si>
    <t>Isoglabrolide</t>
  </si>
  <si>
    <t>pos_7082</t>
  </si>
  <si>
    <t>28-Glucosyl-3b,23-dihydroxy-12,19(29)-ursadien-28-oate 3-arabinoside</t>
  </si>
  <si>
    <t>pos_7083</t>
  </si>
  <si>
    <t>Momordin Ie</t>
  </si>
  <si>
    <t>pos_7115</t>
  </si>
  <si>
    <t>ponasterone A</t>
  </si>
  <si>
    <t>LMST01010195</t>
  </si>
  <si>
    <t>(22R)-2beta,3beta,14,20,22-pentahydroxy-5beta-cholest-7-en-6-one</t>
  </si>
  <si>
    <t>25-Deoxycedysterone; Ponasterone A</t>
  </si>
  <si>
    <t>pos_7118</t>
  </si>
  <si>
    <t>Threoninyl-Isoleucine</t>
  </si>
  <si>
    <t>HMDB0029064</t>
  </si>
  <si>
    <t>129050-49-3</t>
  </si>
  <si>
    <t>pos_7120</t>
  </si>
  <si>
    <t>Fungichromin</t>
  </si>
  <si>
    <t>pos_713</t>
  </si>
  <si>
    <t>Hypoglycin B</t>
  </si>
  <si>
    <t>pos_7163</t>
  </si>
  <si>
    <t>7-Ethyl-3,5-dimethyl-2E,4E,6E,8E-decatetraene</t>
  </si>
  <si>
    <t>LMFA11000059</t>
  </si>
  <si>
    <t>pos_7170</t>
  </si>
  <si>
    <t>3-oxoglycyrrhetinic acid</t>
  </si>
  <si>
    <t>LMPR0106150012</t>
  </si>
  <si>
    <t>3,11-dioxoolean-12-en-30-oic acid</t>
  </si>
  <si>
    <t>3-Oxoglycyrrhetinate; 3-oxoglycyrrhetinic acid</t>
  </si>
  <si>
    <t>pos_7173</t>
  </si>
  <si>
    <t>PA(12:0/17:2(9Z,12Z))</t>
  </si>
  <si>
    <t>LMGP10010050</t>
  </si>
  <si>
    <t>1-dodecanoyl-2-(9Z,12Z-heptadecadienoyl)-glycero-3-phosphate</t>
  </si>
  <si>
    <t>PA(29:2); PA(12:0_17:2)</t>
  </si>
  <si>
    <t>pos_7181</t>
  </si>
  <si>
    <t>EB 1213</t>
  </si>
  <si>
    <t>LMST03020682</t>
  </si>
  <si>
    <t>(5Z,7E)-(1S,3R)-23-oxa-23-[3-(1-hydroxy-1-methylethyl)phenyl]-24,25,26,27-tetranor-9,10-seco-5,7,10(19)-cholestatriene-1,3-diol</t>
  </si>
  <si>
    <t>pos_7219</t>
  </si>
  <si>
    <t>Ile Arg Val Arg</t>
  </si>
  <si>
    <t>pos_7265</t>
  </si>
  <si>
    <t>PG(P-20:0/0:0)</t>
  </si>
  <si>
    <t>LMGP04070001</t>
  </si>
  <si>
    <t>1-(1Z-eicosenyl)-glycero-3-phospho-(1'-sn-glycerol)</t>
  </si>
  <si>
    <t>LPG(P-20:0)</t>
  </si>
  <si>
    <t>Glycerophosphoglycerols [GP04]</t>
  </si>
  <si>
    <t>1Z-alkenylglycerophosphoglycerols [GP0407]</t>
  </si>
  <si>
    <t>pos_7328</t>
  </si>
  <si>
    <t>4,7,10,13-hexadecatetraenoic acid</t>
  </si>
  <si>
    <t>LMFA01030702</t>
  </si>
  <si>
    <t>4,7,10,13-Hexadecatetraenoic acid</t>
  </si>
  <si>
    <t>C16:4n-3,6,9,12</t>
  </si>
  <si>
    <t>pos_734</t>
  </si>
  <si>
    <t>Glutathione, oxidized</t>
  </si>
  <si>
    <t>HMDB0011691</t>
  </si>
  <si>
    <t>15718-51-1</t>
  </si>
  <si>
    <t>pos_7353</t>
  </si>
  <si>
    <t>1α,25-dihydroxy-11-(3-hydroxy-1-propynyl)-9,11-didehydrovitamin D3 / 1α,25-dihydroxy-11-(3-hydroxy-1-propynyl)-9,11-didehydrocholecalciferol</t>
  </si>
  <si>
    <t>pos_7404</t>
  </si>
  <si>
    <t>11-(3-acetoxy-1-propynyl)-1α,25-dihydroxy-9,11-didehydrovitamin D3 / 11-(3-acetoxy-1-propynyl)-1α,25-dihydroxy-9,11-didehydrocholecalciferol</t>
  </si>
  <si>
    <t>pos_7407</t>
  </si>
  <si>
    <t>(24E)-3alpha-Acetoxy-15alpha,22S-dihydroxylanosta-7,9(11),24-trien-26-oic acid</t>
  </si>
  <si>
    <t>pos_7410</t>
  </si>
  <si>
    <t>Acetyldigitoxin</t>
  </si>
  <si>
    <t>pos_7450</t>
  </si>
  <si>
    <t>MG(18_2(9Z,12Z)_0_0_0_0)[rac]</t>
  </si>
  <si>
    <t>pos_7451</t>
  </si>
  <si>
    <t>LysoPE(18:2(9Z,12Z)/0:0)</t>
  </si>
  <si>
    <t>HMDB0011507</t>
  </si>
  <si>
    <t>85046-18-0</t>
  </si>
  <si>
    <t>pos_7458</t>
  </si>
  <si>
    <t>6-[5]-ladderane-1-hexanol</t>
  </si>
  <si>
    <t>LMFA05000063</t>
  </si>
  <si>
    <t>pos_7465</t>
  </si>
  <si>
    <t>9(S)-HOTrE</t>
  </si>
  <si>
    <t>C16326</t>
  </si>
  <si>
    <t>alpha-Linolenic acid metabolism(ko00592)</t>
  </si>
  <si>
    <t>pos_7473</t>
  </si>
  <si>
    <t>Matrine</t>
  </si>
  <si>
    <t>pos_7494</t>
  </si>
  <si>
    <t>1-Linoleoylglycerophosphocholine</t>
  </si>
  <si>
    <t>HMDB0010386</t>
  </si>
  <si>
    <t>Glycerophosphocholines</t>
  </si>
  <si>
    <t>22252-07-9</t>
  </si>
  <si>
    <t>pos_7498</t>
  </si>
  <si>
    <t>Medicagenic acid 3-O-triglucoside</t>
  </si>
  <si>
    <t>HMDB0039487</t>
  </si>
  <si>
    <t>37838-43-0</t>
  </si>
  <si>
    <t>pos_7507</t>
  </si>
  <si>
    <t>(6E,8E,12E,14E)-hexadeca-6,8,12,14-tetraen-10-ynoic acid</t>
  </si>
  <si>
    <t>pos_752</t>
  </si>
  <si>
    <t>2-Methylbenzoic acid</t>
  </si>
  <si>
    <t>C07215</t>
  </si>
  <si>
    <t>HMDB0002340</t>
  </si>
  <si>
    <t>118-90-1</t>
  </si>
  <si>
    <t>pos_7592</t>
  </si>
  <si>
    <t>1,2-dihydrostilbene</t>
  </si>
  <si>
    <t>LMPK13090043</t>
  </si>
  <si>
    <t>1,2-diphenylethane; Dibenzyl</t>
  </si>
  <si>
    <t>Diphenyl ethers, biphenyls, dibenzyls and stilbenes [PK1309]</t>
  </si>
  <si>
    <t>pos_7630</t>
  </si>
  <si>
    <t>Aethusin</t>
  </si>
  <si>
    <t>pos_7632</t>
  </si>
  <si>
    <t>Idoxanthin</t>
  </si>
  <si>
    <t>HMDB0040656</t>
  </si>
  <si>
    <t>Tetraterpenoids</t>
  </si>
  <si>
    <t>97169-13-6</t>
  </si>
  <si>
    <t>pos_7644</t>
  </si>
  <si>
    <t>PE(16:0/0:0)</t>
  </si>
  <si>
    <t>LMGP02050002</t>
  </si>
  <si>
    <t>1-hexadecanoyl-sn-glycero-3-phosphoethanolamine</t>
  </si>
  <si>
    <t>LPE(16:0/0:0); 16:0 LYSO-PE; 1-palmitoyl-phosphatidylethenolamine; Hexadecanoic acid, 3-[[(2-aminoethoxy)hydroxyphosphinyl]oxy]-2-hydroxypropyl ester, (R)-; 1-Palmitoyl-sn-glycerol-3-L-alpha-phosphorylethanolamine; 1-Palmitoyl-sn-glycerophosphatidylethanolamine; LPE(16:0); LPE(16:0)</t>
  </si>
  <si>
    <t>Glycerophosphoethanolamines [GP02]</t>
  </si>
  <si>
    <t>Monoacylglycerophosphoethanolamines [GP0205]</t>
  </si>
  <si>
    <t>HMDB0011503</t>
  </si>
  <si>
    <t>53862-35-4</t>
  </si>
  <si>
    <t>pos_7648</t>
  </si>
  <si>
    <t>Ganoderic acid Mi</t>
  </si>
  <si>
    <t>pos_7669</t>
  </si>
  <si>
    <t>SC-66</t>
  </si>
  <si>
    <t>pos_7670</t>
  </si>
  <si>
    <t>PC(16:0/0:0)[U] / PC(16:0/0:0)[rac]</t>
  </si>
  <si>
    <t>pos_7675</t>
  </si>
  <si>
    <t>PG(12:0/17:2(9Z,12Z))</t>
  </si>
  <si>
    <t>LMGP04010052</t>
  </si>
  <si>
    <t>1-dodecanoyl-2-(9Z,12Z-heptadecadienoyl)-glycero-3-phospho-(1'-sn-glycerol)</t>
  </si>
  <si>
    <t>PG(29:2); PG(12:0_17:2)</t>
  </si>
  <si>
    <t>Diacylglycerophosphoglycerols [GP0401]</t>
  </si>
  <si>
    <t>pos_7683</t>
  </si>
  <si>
    <t>Pinolenic Acid</t>
  </si>
  <si>
    <t>LMFA01030344</t>
  </si>
  <si>
    <t>Pinolenic acid</t>
  </si>
  <si>
    <t>5Z,9Z,12Z-octadecatrienoic acid</t>
  </si>
  <si>
    <t>C18:3n-6,9,13</t>
  </si>
  <si>
    <t>pos_7691</t>
  </si>
  <si>
    <t>(±)14(15)-EET methyl ester</t>
  </si>
  <si>
    <t>pos_7701</t>
  </si>
  <si>
    <t>Saquinavir</t>
  </si>
  <si>
    <t>pos_7723</t>
  </si>
  <si>
    <t>Isoetharine</t>
  </si>
  <si>
    <t>pos_7731</t>
  </si>
  <si>
    <t>3,7-Bisaboladiene-2,8-dione</t>
  </si>
  <si>
    <t>pos_7740</t>
  </si>
  <si>
    <t>3-(2-(Methylamino)ethyl)-1H-indol-5-ol</t>
  </si>
  <si>
    <t>C06212</t>
  </si>
  <si>
    <t>HMDB0004369</t>
  </si>
  <si>
    <t>Tryptamines and derivatives</t>
  </si>
  <si>
    <t>1134-01-6</t>
  </si>
  <si>
    <t>pos_7750</t>
  </si>
  <si>
    <t>2-Phenylethyl octanoate</t>
  </si>
  <si>
    <t>pos_7797</t>
  </si>
  <si>
    <t>Alanyl-Lysine</t>
  </si>
  <si>
    <t>HMDB0028692</t>
  </si>
  <si>
    <t>6366-77-4</t>
  </si>
  <si>
    <t>pos_7801</t>
  </si>
  <si>
    <t>Tricycloekasantal</t>
  </si>
  <si>
    <t>pos_7821</t>
  </si>
  <si>
    <t>Gomisin B</t>
  </si>
  <si>
    <t>pos_7829</t>
  </si>
  <si>
    <t>9,12-Octadecadiynoic Acid</t>
  </si>
  <si>
    <t>LMFA01030540</t>
  </si>
  <si>
    <t>9,12-octadecadiynoic acid</t>
  </si>
  <si>
    <t>9,12-Octadecadiynoic acid</t>
  </si>
  <si>
    <t>pos_7838</t>
  </si>
  <si>
    <t>Tylosin</t>
  </si>
  <si>
    <t>C01457</t>
  </si>
  <si>
    <t>LMPK04000004</t>
  </si>
  <si>
    <t>HMDB0034108</t>
  </si>
  <si>
    <t>1401-69-0</t>
  </si>
  <si>
    <t>pos_7861</t>
  </si>
  <si>
    <t>Coproporphyrin III</t>
  </si>
  <si>
    <t>C05770</t>
  </si>
  <si>
    <t>Metabolic pathways(ko01100);;Biosynthesis of secondary metabolites(ko01110);;Porphyrin and chlorophyll metabolism(ko00860)</t>
  </si>
  <si>
    <t>HMDB0001261</t>
  </si>
  <si>
    <t>2624-63-7</t>
  </si>
  <si>
    <t>pos_7875</t>
  </si>
  <si>
    <t>DG(18:4(6Z,9Z,12Z,15Z)/18:4(6Z,9Z,12Z,15Z)/0:0)</t>
  </si>
  <si>
    <t>LMGL02010329</t>
  </si>
  <si>
    <t>1,2-di-(6Z,9Z,12Z,15Z-octadecatetraenoyl)-sn-glycerol</t>
  </si>
  <si>
    <t>HMDB0007338</t>
  </si>
  <si>
    <t>pos_7899</t>
  </si>
  <si>
    <t>Isoleucyl-Glutamine</t>
  </si>
  <si>
    <t>pos_7902</t>
  </si>
  <si>
    <t>1,2-Benzenedicarboxylic acid</t>
  </si>
  <si>
    <t>C01606</t>
  </si>
  <si>
    <t>Metabolic pathways(ko01100);;ABC transporters(ko02010)</t>
  </si>
  <si>
    <t>HMDB0002107</t>
  </si>
  <si>
    <t>88-99-3</t>
  </si>
  <si>
    <t>pos_7903</t>
  </si>
  <si>
    <t>Anofinic acid</t>
  </si>
  <si>
    <t>pos_7906</t>
  </si>
  <si>
    <t>2-Ethyl-4-hydroxy-5-methyl-3(2H)-furanone</t>
  </si>
  <si>
    <t>HMDB0033736</t>
  </si>
  <si>
    <t>Dihydrofurans</t>
  </si>
  <si>
    <t>Furanones</t>
  </si>
  <si>
    <t>27538-10-9</t>
  </si>
  <si>
    <t>pos_7910</t>
  </si>
  <si>
    <t>Zearalenone</t>
  </si>
  <si>
    <t>LMPK04000016</t>
  </si>
  <si>
    <t>HMDB0031752</t>
  </si>
  <si>
    <t>Macrolides and analogues</t>
  </si>
  <si>
    <t>Zearalenones</t>
  </si>
  <si>
    <t>17924-92-4</t>
  </si>
  <si>
    <t>pos_7913</t>
  </si>
  <si>
    <t>1-Monopalmitin</t>
  </si>
  <si>
    <t>HMDB0011564</t>
  </si>
  <si>
    <t>Glycerolipids</t>
  </si>
  <si>
    <t>Monoradylglycerols</t>
  </si>
  <si>
    <t>32899-41-5</t>
  </si>
  <si>
    <t>pos_7955</t>
  </si>
  <si>
    <t>11α-Hemiglutaryloxy-1,25-dihydroxyvitamin D3</t>
  </si>
  <si>
    <t>pos_7971</t>
  </si>
  <si>
    <t>9-hydroxy-12-oxo-10-octadecenoic acid</t>
  </si>
  <si>
    <t>LMFA02000171</t>
  </si>
  <si>
    <t>pos_799</t>
  </si>
  <si>
    <t>(E)-2-Butenyl-4-methyl-threonine</t>
  </si>
  <si>
    <t>pos_7999</t>
  </si>
  <si>
    <t>1-Methyl-2-propylbenzene</t>
  </si>
  <si>
    <t>pos_8002</t>
  </si>
  <si>
    <t>2-Ethyltoluene</t>
  </si>
  <si>
    <t>HMDB0059819</t>
  </si>
  <si>
    <t>Toluenes</t>
  </si>
  <si>
    <t>pos_8003</t>
  </si>
  <si>
    <t>Ectocarpen</t>
  </si>
  <si>
    <t>pos_8004</t>
  </si>
  <si>
    <t>1,1,4,8-tetramethyl-cis,cis,4,7,10-cycloundecatriene</t>
  </si>
  <si>
    <t>pos_8007</t>
  </si>
  <si>
    <t>Arg Tyr Asp Trp</t>
  </si>
  <si>
    <t>pos_8014</t>
  </si>
  <si>
    <t>4,5-Dimethyl-2-octylthiazole</t>
  </si>
  <si>
    <t>pos_8015</t>
  </si>
  <si>
    <t>Bifenazate</t>
  </si>
  <si>
    <t>pos_804</t>
  </si>
  <si>
    <t>N2-Acetyl-L-aminoadipate semialdehyde</t>
  </si>
  <si>
    <t>pos_8047</t>
  </si>
  <si>
    <t>MG(18:3(6Z,9Z,12Z)/0:0/0:0)</t>
  </si>
  <si>
    <t>pos_8058</t>
  </si>
  <si>
    <t>CPA(18:2(9Z,12Z)/0:0)</t>
  </si>
  <si>
    <t>pos_8075</t>
  </si>
  <si>
    <t>3,14-Dihydroxy-11,13-dihydrocostunolide</t>
  </si>
  <si>
    <t>pos_8089</t>
  </si>
  <si>
    <t>Notoginsenoside T2</t>
  </si>
  <si>
    <t>pos_8093</t>
  </si>
  <si>
    <t>Deoxygomisin A</t>
  </si>
  <si>
    <t>pos_8111</t>
  </si>
  <si>
    <t>Myriocin</t>
  </si>
  <si>
    <t>LMSP01080020</t>
  </si>
  <si>
    <t>Sphingoid bases [SP01]</t>
  </si>
  <si>
    <t>Sphingoid base analogs [SP0108]</t>
  </si>
  <si>
    <t>pos_8142</t>
  </si>
  <si>
    <t>Eriodictyol 7,3'-dimethyl ether 4'-prenyl ether</t>
  </si>
  <si>
    <t>LMPK12140584</t>
  </si>
  <si>
    <t>pos_8146</t>
  </si>
  <si>
    <t>Phe Phe Phe Tyr</t>
  </si>
  <si>
    <t>pos_816</t>
  </si>
  <si>
    <t>3-(2-Hydroxyphenyl)propanoate</t>
  </si>
  <si>
    <t>pos_8162</t>
  </si>
  <si>
    <t>5-Hydroxymethylcytidine</t>
  </si>
  <si>
    <t>pos_8163</t>
  </si>
  <si>
    <t>tetranor-PGDM</t>
  </si>
  <si>
    <t>LMFA03010221</t>
  </si>
  <si>
    <t>9S-hydroxy-11,15-dioxo-2,3,4,5-tetranor-prostan-1,20-dioic acid</t>
  </si>
  <si>
    <t>pos_8164</t>
  </si>
  <si>
    <t>LY255283</t>
  </si>
  <si>
    <t>pos_8173</t>
  </si>
  <si>
    <t>Guaifenesin</t>
  </si>
  <si>
    <t>pos_8174</t>
  </si>
  <si>
    <t>Glycyl-Arginine</t>
  </si>
  <si>
    <t>pos_8179</t>
  </si>
  <si>
    <t>MGDG(16:3(7Z,10Z,13Z)/20:5(5Z,8Z,11Z,14Z,17Z))</t>
  </si>
  <si>
    <t>LMGL05010018</t>
  </si>
  <si>
    <t>1-(7Z,10Z,13Z-hexadecatrienoyl)-2-(5Z,8Z,11Z,14Z,17Z-eicosapentaenoyl)-3-O-beta-D-galactosyl-sn-glycerol</t>
  </si>
  <si>
    <t>Monogalactosyldiacylglycerol(16:3(7Z,10Z,13Z)/20:5(5Z,8Z,11Z,14Z,17Z))</t>
  </si>
  <si>
    <t>pos_8187</t>
  </si>
  <si>
    <t>Farnesyl acetone</t>
  </si>
  <si>
    <t>pos_8192</t>
  </si>
  <si>
    <t>1,2-Dihydro-1,1,6-trimethylnaphthalene</t>
  </si>
  <si>
    <t>pos_8193</t>
  </si>
  <si>
    <t>1,2,3,4,tetrahydro-1,5,7-trimethylnapthalene</t>
  </si>
  <si>
    <t>pos_8197</t>
  </si>
  <si>
    <t>1α,25-dihydroxy-26,27-ethanovitamin D3 / 1α,25-dihydroxy-26,27-ethanocholecalciferol</t>
  </si>
  <si>
    <t>pos_8198</t>
  </si>
  <si>
    <t>3beta-3,24-Dihydroxy-9(11),12-oleanadien-30-oic acid</t>
  </si>
  <si>
    <t>pos_8221</t>
  </si>
  <si>
    <t>2-Furanmethanol</t>
  </si>
  <si>
    <t>HMDB0013742</t>
  </si>
  <si>
    <t>98-00-0</t>
  </si>
  <si>
    <t>pos_8226</t>
  </si>
  <si>
    <t>9Z,12Z-Linoleic acid</t>
  </si>
  <si>
    <t>C01595</t>
  </si>
  <si>
    <t>Metabolic pathways(ko01100);;Linoleic acid metabolism(ko00591);;Biosynthesis of unsaturated fatty acids(ko01040)</t>
  </si>
  <si>
    <t>LMFA01030120</t>
  </si>
  <si>
    <t>Linoleic acid</t>
  </si>
  <si>
    <t>9Z,12Z-octadecadienoic acid</t>
  </si>
  <si>
    <t>cis-9, cis-12-octadecadienoic acid; cis,cis-Linoleic acid; cis,cis-9,12-octadecadienoic acid; Linoleate; 9Z,12Z-Linoleic acid; Telfairic acid; C18:2n-6,9; Linolic acid; Leinolic acid</t>
  </si>
  <si>
    <t>HMDB0000673</t>
  </si>
  <si>
    <t>60-33-3</t>
  </si>
  <si>
    <t>pos_8228</t>
  </si>
  <si>
    <t>Kanzonol M</t>
  </si>
  <si>
    <t>pos_8248</t>
  </si>
  <si>
    <t>p-FLUOROPHENYLALANINE</t>
  </si>
  <si>
    <t>pos_8249</t>
  </si>
  <si>
    <t>Lysyl-Tryptophan</t>
  </si>
  <si>
    <t>HMDB0028962</t>
  </si>
  <si>
    <t>50674-18-5</t>
  </si>
  <si>
    <t>pos_8257</t>
  </si>
  <si>
    <t>4-Vinylcyclohexene</t>
  </si>
  <si>
    <t>pos_8258</t>
  </si>
  <si>
    <t>17-octadecen-9-ynoic acid</t>
  </si>
  <si>
    <t>LMFA01030562</t>
  </si>
  <si>
    <t>Acetylenic acids; 17-Octadecen-9-ynoic acid</t>
  </si>
  <si>
    <t>pos_826</t>
  </si>
  <si>
    <t>6-O-Methylguanine</t>
  </si>
  <si>
    <t>pos_8272</t>
  </si>
  <si>
    <t>Deserpidine</t>
  </si>
  <si>
    <t>pos_8274</t>
  </si>
  <si>
    <t>albaflavenone</t>
  </si>
  <si>
    <t>C17954</t>
  </si>
  <si>
    <t>Biosynthesis of secondary metabolites(ko01110);;Sesquiterpenoid and triterpenoid biosynthesis(ko00909)</t>
  </si>
  <si>
    <t>LMPR0103700006</t>
  </si>
  <si>
    <t>(3S,3aR,6S)-3,7,7,8-tetramethyl-2,3,4,5,6,7-hexahydro-1H-3a,6-methanoazulen-1-one</t>
  </si>
  <si>
    <t>(+)-epi-isozizaen-5-one;(1R,2S,8S)-2,6,7,7-tetramethyltricyclo[6.2.1.0(1,5)]undec-5-en-4-one; albaflavenone</t>
  </si>
  <si>
    <t>pos_8304</t>
  </si>
  <si>
    <t>Caproic acid</t>
  </si>
  <si>
    <t>LMFA01010006</t>
  </si>
  <si>
    <t>Hexanoic acid</t>
  </si>
  <si>
    <t>Capronic acid; C6:0; Butylacetic acid; Pentylformic acid</t>
  </si>
  <si>
    <t>Straight chain fatty acids [FA0101]</t>
  </si>
  <si>
    <t>pos_8343</t>
  </si>
  <si>
    <t>(±)7-epi Jasmonic Acid</t>
  </si>
  <si>
    <t>pos_8344</t>
  </si>
  <si>
    <t>(1alpha,4alpha,5beta,6alpha,11betaH)-1,4-Epoxy-5-hydroxy-10(14)-germacren-12,6-olide</t>
  </si>
  <si>
    <t>pos_8345</t>
  </si>
  <si>
    <t>Dihydroartemisinin</t>
  </si>
  <si>
    <t>HMDB0060593</t>
  </si>
  <si>
    <t>81496-81-3</t>
  </si>
  <si>
    <t>pos_8377</t>
  </si>
  <si>
    <t>Phosphocholine</t>
  </si>
  <si>
    <t>C00588</t>
  </si>
  <si>
    <t>Metabolic pathways(ko01100);;Glycerophospholipid metabolism(ko00564)</t>
  </si>
  <si>
    <t>HMDB0001565</t>
  </si>
  <si>
    <t>pos_8378</t>
  </si>
  <si>
    <t>Palmitic amide</t>
  </si>
  <si>
    <t>HMDB0012273</t>
  </si>
  <si>
    <t>Fatty amides</t>
  </si>
  <si>
    <t>629-54-9</t>
  </si>
  <si>
    <t>pos_8392</t>
  </si>
  <si>
    <t>Simvastatin</t>
  </si>
  <si>
    <t>pos_8393</t>
  </si>
  <si>
    <t>Sporidesmolide I</t>
  </si>
  <si>
    <t>pos_8402</t>
  </si>
  <si>
    <t>17beta-Hydroxy-2alpha-(hydroxymethyl)-17-methyl-5alpha-androstan-3-one</t>
  </si>
  <si>
    <t>pos_8448</t>
  </si>
  <si>
    <t>delta-12-PGJ2</t>
  </si>
  <si>
    <t>C05958</t>
  </si>
  <si>
    <t>LMFA03010020</t>
  </si>
  <si>
    <t>11-oxo-15S-hydroxy-5Z,9Z,13E-prostatrienoic acid</t>
  </si>
  <si>
    <t>delta-12-Prostaglandin J2</t>
  </si>
  <si>
    <t>HMDB0004238</t>
  </si>
  <si>
    <t>87893-54-7</t>
  </si>
  <si>
    <t>pos_8449</t>
  </si>
  <si>
    <t>Eicosapentaenoic acid</t>
  </si>
  <si>
    <t>C06428</t>
  </si>
  <si>
    <t>Biosynthesis of unsaturated fatty acids(ko01040)</t>
  </si>
  <si>
    <t>HMDB0001999</t>
  </si>
  <si>
    <t>10417-94-4</t>
  </si>
  <si>
    <t>pos_8450</t>
  </si>
  <si>
    <t>Prostaglandin D2 methyl ester</t>
  </si>
  <si>
    <t>pos_8453</t>
  </si>
  <si>
    <t>Ile Ile Lys Phe</t>
  </si>
  <si>
    <t>pos_847</t>
  </si>
  <si>
    <t>Gallic acid</t>
  </si>
  <si>
    <t>pos_8488</t>
  </si>
  <si>
    <t>p-Xylene</t>
  </si>
  <si>
    <t>C06756</t>
  </si>
  <si>
    <t>pos_8494</t>
  </si>
  <si>
    <t>o-Cymene</t>
  </si>
  <si>
    <t>HMDB0037050</t>
  </si>
  <si>
    <t>Cumenes</t>
  </si>
  <si>
    <t>527-84-4</t>
  </si>
  <si>
    <t>pos_8495</t>
  </si>
  <si>
    <t>2,6-nonadienal</t>
  </si>
  <si>
    <t>LMFA06000046</t>
  </si>
  <si>
    <t>HMDB0033857</t>
  </si>
  <si>
    <t>557-48-2</t>
  </si>
  <si>
    <t>pos_8496</t>
  </si>
  <si>
    <t>PELLETIERINE</t>
  </si>
  <si>
    <t>C06182</t>
  </si>
  <si>
    <t>Metabolic pathways(ko01100);;Tropane, piperidine and pyridine alkaloid biosynthesis(ko00960);;Biosynthesis of secondary metabolites(ko01110)</t>
  </si>
  <si>
    <t>HMDB0030324</t>
  </si>
  <si>
    <t>Piperidines</t>
  </si>
  <si>
    <t>2858-66-4</t>
  </si>
  <si>
    <t>pos_8498</t>
  </si>
  <si>
    <t>3,6,8-dodecatrien-1-ol</t>
  </si>
  <si>
    <t>LMFA05000058</t>
  </si>
  <si>
    <t>dodeca-3,6,8-trien-1-ol</t>
  </si>
  <si>
    <t>pos_8501</t>
  </si>
  <si>
    <t>(2E,6E)-Farnesol</t>
  </si>
  <si>
    <t>C06081</t>
  </si>
  <si>
    <t>Sesquiterpenoid and triterpenoid biosynthesis(ko00909);;Terpenoid backbone biosynthesis(ko00900);;N-Glycan biosynthesis(ko00510);;Biosynthesis of secondary metabolites(ko01110)</t>
  </si>
  <si>
    <t>HMDB0004305</t>
  </si>
  <si>
    <t>4602-84-0</t>
  </si>
  <si>
    <t>pos_8502</t>
  </si>
  <si>
    <t>9,12,15-Octadecatrien-1-ol</t>
  </si>
  <si>
    <t>LMFA05000216</t>
  </si>
  <si>
    <t>pos_8510</t>
  </si>
  <si>
    <t>3-Methylcyclopentene</t>
  </si>
  <si>
    <t>pos_856</t>
  </si>
  <si>
    <t>L-Isoleucine</t>
  </si>
  <si>
    <t>C00407</t>
  </si>
  <si>
    <t>ABC transporters(ko02010);;Metabolic pathways(ko01100);;2-Oxocarboxylic acid metabolism(ko01210);;Glucosinolate biosynthesis(ko00966);;Valine, leucine and isoleucine degradation(ko00280);;Aminoacyl-tRNA biosynthesis(ko00970);;Biosynthesis of secondary metabolites(ko01110);;Tropane, piperidine and pyridine alkaloid biosynthesis(ko00960);;Biosynthesis of amino acids(ko01230);;Valine, leucine and isoleucine biosynthesis(ko00290);;Cyanoamino acid metabolism(ko00460)</t>
  </si>
  <si>
    <t>HMDB0000557</t>
  </si>
  <si>
    <t>1509-34-8</t>
  </si>
  <si>
    <t>pos_867</t>
  </si>
  <si>
    <t>Citrulline</t>
  </si>
  <si>
    <t>C00327</t>
  </si>
  <si>
    <t>Metabolic pathways(ko01100);;Biosynthesis of amino acids(ko01230);;Arginine biosynthesis(ko00220);;Biosynthesis of secondary metabolites(ko01110)</t>
  </si>
  <si>
    <t>pos_869</t>
  </si>
  <si>
    <t>5'-O-methylthymidine</t>
  </si>
  <si>
    <t>pos_900</t>
  </si>
  <si>
    <t>Bellidifolin</t>
  </si>
  <si>
    <t>pos_901</t>
  </si>
  <si>
    <t>iodovulone I</t>
  </si>
  <si>
    <t>LMFA03120014</t>
  </si>
  <si>
    <t>Iodovulone I</t>
  </si>
  <si>
    <t>methyl 9-oxo-10-iodo-12R-hydroxy-5Z,7E,10Z,13Z-prostatetraenoate-cyclo[8,12]</t>
  </si>
  <si>
    <t>Clavulones [FA0312]</t>
  </si>
  <si>
    <t>pos_912</t>
  </si>
  <si>
    <t>D-Pipecolic acid</t>
  </si>
  <si>
    <t>pos_922</t>
  </si>
  <si>
    <t>N-butanoyl-lhomoserine lactone</t>
  </si>
  <si>
    <t>pos_931</t>
  </si>
  <si>
    <t>Piperidine</t>
  </si>
  <si>
    <t>C01746</t>
  </si>
  <si>
    <t>Tropane, piperidine and pyridine alkaloid biosynthesis(ko00960)</t>
  </si>
  <si>
    <t>pos_940</t>
  </si>
  <si>
    <t>Vidarabine</t>
  </si>
  <si>
    <t>HMDB0014340</t>
  </si>
  <si>
    <t>24356-66-9</t>
  </si>
  <si>
    <t>pos_967</t>
  </si>
  <si>
    <t>Cyanidin 3-(2-glucosyl-6-caffeoylglucoside)</t>
  </si>
  <si>
    <t>LMPK12010213</t>
  </si>
  <si>
    <t>pos_978</t>
  </si>
  <si>
    <t>Catechin 3'-O-gallate</t>
  </si>
  <si>
    <t>LMPK12020097</t>
  </si>
  <si>
    <t>pos_988</t>
  </si>
  <si>
    <t>Guanine</t>
  </si>
  <si>
    <t>C00242</t>
  </si>
  <si>
    <t>Metabolic pathways(ko01100);;Purine metabolism(ko00230)</t>
  </si>
  <si>
    <t>pos_998</t>
  </si>
  <si>
    <t>Euxanthone</t>
  </si>
  <si>
    <t>pos_999</t>
  </si>
  <si>
    <t>Histidinyl-Glycine</t>
  </si>
  <si>
    <t>HMDB0028885</t>
  </si>
  <si>
    <t>2578-58-7</t>
  </si>
  <si>
    <t>TEA022878.1</t>
  </si>
  <si>
    <t>K00006</t>
  </si>
  <si>
    <t>glycerol-3-phosphate dehydrogenase (NAD+) [EC:1.1.1.8]</t>
  </si>
  <si>
    <t>TEA020866.1</t>
  </si>
  <si>
    <t>K00008</t>
  </si>
  <si>
    <t>L-iditol 2-dehydrogenase [EC:1.1.1.14]</t>
  </si>
  <si>
    <t>TEA020868.1</t>
  </si>
  <si>
    <t>TEA027945.1</t>
  </si>
  <si>
    <t>TEA006070.1</t>
  </si>
  <si>
    <t>K00011</t>
  </si>
  <si>
    <t>aldehyde reductase [EC:1.1.1.21]</t>
  </si>
  <si>
    <t>TEA017970.1</t>
  </si>
  <si>
    <t>TEA027322.1</t>
  </si>
  <si>
    <t>TEA030986.1</t>
  </si>
  <si>
    <t>TEA017373.1</t>
  </si>
  <si>
    <t>K00021</t>
  </si>
  <si>
    <t>hydroxymethylglutaryl-CoA reductase (NADPH) [EC:1.1.1.34]</t>
  </si>
  <si>
    <t>TEA019049.1</t>
  </si>
  <si>
    <t>TEA021767.1</t>
  </si>
  <si>
    <t>TEA028769.1</t>
  </si>
  <si>
    <t>TEA003598.1</t>
  </si>
  <si>
    <t>K00029</t>
  </si>
  <si>
    <t>malate dehydrogenase (oxaloacetate-decarboxylating)(NADP+) [EC:1.1.1.40]</t>
  </si>
  <si>
    <t>TEA014326.1</t>
  </si>
  <si>
    <t>TEA007566.1</t>
  </si>
  <si>
    <t>K00033</t>
  </si>
  <si>
    <t>6-phosphogluconate dehydrogenase [EC:1.1.1.44 1.1.1.343]</t>
  </si>
  <si>
    <t>TEA008406.1</t>
  </si>
  <si>
    <t>TEA004926.1</t>
  </si>
  <si>
    <t>K00051</t>
  </si>
  <si>
    <t>malate dehydrogenase (NADP+) [EC:1.1.1.82]</t>
  </si>
  <si>
    <t>TEA022500.1</t>
  </si>
  <si>
    <t>K00058</t>
  </si>
  <si>
    <t>D-3-phosphoglycerate dehydrogenase [EC:1.1.1.95]</t>
  </si>
  <si>
    <t>TEA023082.1</t>
  </si>
  <si>
    <t>TEA002001.1</t>
  </si>
  <si>
    <t>K00059</t>
  </si>
  <si>
    <t>3-oxoacyl-[acyl-carrier protein] reductase [EC:1.1.1.100]</t>
  </si>
  <si>
    <t>TEA003434.1</t>
  </si>
  <si>
    <t>TEA000110.1</t>
  </si>
  <si>
    <t>K00079</t>
  </si>
  <si>
    <t>carbonyl reductase 1 [EC:1.1.1.184 1.1.1.189 1.1.1.197]</t>
  </si>
  <si>
    <t>TEA007637.1</t>
  </si>
  <si>
    <t>TEA000234.1</t>
  </si>
  <si>
    <t>K00083</t>
  </si>
  <si>
    <t>cinnamyl-alcohol dehydrogenase [EC:1.1.1.195]</t>
  </si>
  <si>
    <t>TEA000402.1</t>
  </si>
  <si>
    <t>TEA006711.1</t>
  </si>
  <si>
    <t>TEA019680.1</t>
  </si>
  <si>
    <t>TEA024897.1</t>
  </si>
  <si>
    <t>TEA032966.1</t>
  </si>
  <si>
    <t>TEA004977.1</t>
  </si>
  <si>
    <t>K00102</t>
  </si>
  <si>
    <t>D-lactate dehydrogenase (cytochrome) [EC:1.1.2.4]</t>
  </si>
  <si>
    <t>TEA014264.1</t>
  </si>
  <si>
    <t>TEA016696.1</t>
  </si>
  <si>
    <t>K00108</t>
  </si>
  <si>
    <t>choline dehydrogenase [EC:1.1.99.1]</t>
  </si>
  <si>
    <t>TEA028422.1</t>
  </si>
  <si>
    <t>TEA029463.1</t>
  </si>
  <si>
    <t>TEA006943.1</t>
  </si>
  <si>
    <t>K00121</t>
  </si>
  <si>
    <t>S-(hydroxymethyl)glutathione dehydrogenase / alcohol dehydrogenase [EC:1.1.1.284 1.1.1.1]</t>
  </si>
  <si>
    <t>TEA015225.1</t>
  </si>
  <si>
    <t>K00122</t>
  </si>
  <si>
    <t>formate dehydrogenase [EC:1.2.1.2]</t>
  </si>
  <si>
    <t>TEA009398.1</t>
  </si>
  <si>
    <t>K00128</t>
  </si>
  <si>
    <t>aldehyde dehydrogenase (NAD+) [EC:1.2.1.3]</t>
  </si>
  <si>
    <t>TEA017102.1</t>
  </si>
  <si>
    <t>TEA018687.1</t>
  </si>
  <si>
    <t>TEA003050.1</t>
  </si>
  <si>
    <t>K00133</t>
  </si>
  <si>
    <t>aspartate-semialdehyde dehydrogenase [EC:1.2.1.11]</t>
  </si>
  <si>
    <t>TEA005593.1</t>
  </si>
  <si>
    <t>TEA018881.1</t>
  </si>
  <si>
    <t>K00134</t>
  </si>
  <si>
    <t>glyceraldehyde 3-phosphate dehydrogenase [EC:1.2.1.12]</t>
  </si>
  <si>
    <t>TEA020808.1</t>
  </si>
  <si>
    <t>TEA005816.1</t>
  </si>
  <si>
    <t>K00145</t>
  </si>
  <si>
    <t>N-acetyl-gamma-glutamyl-phosphate reductase [EC:1.2.1.38]</t>
  </si>
  <si>
    <t>TEA009096.1</t>
  </si>
  <si>
    <t>TEA020428.1</t>
  </si>
  <si>
    <t>K00162</t>
  </si>
  <si>
    <t>pyruvate dehydrogenase E1 component beta subunit [EC:1.2.4.1]</t>
  </si>
  <si>
    <t>TEA033193.1</t>
  </si>
  <si>
    <t>TEA007101.1</t>
  </si>
  <si>
    <t>K00166</t>
  </si>
  <si>
    <t>2-oxoisovalerate dehydrogenase E1 component alpha subunit [EC:1.2.4.4]</t>
  </si>
  <si>
    <t>TEA008264.1</t>
  </si>
  <si>
    <t>K00218</t>
  </si>
  <si>
    <t>protochlorophyllide reductase [EC:1.3.1.33]</t>
  </si>
  <si>
    <t>TEA014780.1</t>
  </si>
  <si>
    <t>TEA029758.1</t>
  </si>
  <si>
    <t>K00225</t>
  </si>
  <si>
    <t>L-galactono-1,4-lactone dehydrogenase [EC:1.3.2.3]</t>
  </si>
  <si>
    <t>TEA032569.1</t>
  </si>
  <si>
    <t>K00227</t>
  </si>
  <si>
    <t>Delta7-sterol 5-desaturase [EC:1.14.19.20]</t>
  </si>
  <si>
    <t>TEA013436.1</t>
  </si>
  <si>
    <t>K00232</t>
  </si>
  <si>
    <t>acyl-CoA oxidase [EC:1.3.3.6]</t>
  </si>
  <si>
    <t>TEA017099.1</t>
  </si>
  <si>
    <t>TEA015253.1</t>
  </si>
  <si>
    <t>K00276</t>
  </si>
  <si>
    <t>primary-amine oxidase [EC:1.4.3.21]</t>
  </si>
  <si>
    <t>TEA009621.1</t>
  </si>
  <si>
    <t>K00278</t>
  </si>
  <si>
    <t>L-aspartate oxidase [EC:1.4.3.16]</t>
  </si>
  <si>
    <t>TEA029083.1</t>
  </si>
  <si>
    <t>K00281</t>
  </si>
  <si>
    <t>glycine dehydrogenase [EC:1.4.4.2]</t>
  </si>
  <si>
    <t>TEA003086.1</t>
  </si>
  <si>
    <t>K00294</t>
  </si>
  <si>
    <t>1-pyrroline-5-carboxylate dehydrogenase [EC:1.2.1.88]</t>
  </si>
  <si>
    <t>TEA016143.1</t>
  </si>
  <si>
    <t>K00297</t>
  </si>
  <si>
    <t>methylenetetrahydrofolate reductase (NADPH) [EC:1.5.1.20]</t>
  </si>
  <si>
    <t>TEA001466.1</t>
  </si>
  <si>
    <t>K00306</t>
  </si>
  <si>
    <t>sarcosine oxidase / L-pipecolate oxidase [EC:1.5.3.1 1.5.3.7]</t>
  </si>
  <si>
    <t>TEA016181.1</t>
  </si>
  <si>
    <t>K00318</t>
  </si>
  <si>
    <t>proline dehydrogenase [EC:1.5.-.-]</t>
  </si>
  <si>
    <t>TEA027545.1</t>
  </si>
  <si>
    <t>TEA026098.1</t>
  </si>
  <si>
    <t>K00327</t>
  </si>
  <si>
    <t>NADPH-ferrihemoprotein reductase [EC:1.6.2.4]</t>
  </si>
  <si>
    <t>TEA026320.1</t>
  </si>
  <si>
    <t>K00366</t>
  </si>
  <si>
    <t>ferredoxin-nitrite reductase [EC:1.7.7.1]</t>
  </si>
  <si>
    <t>TEA000904.1</t>
  </si>
  <si>
    <t>K00383</t>
  </si>
  <si>
    <t>glutathione reductase (NADPH) [EC:1.8.1.7]</t>
  </si>
  <si>
    <t>TEA026892.1</t>
  </si>
  <si>
    <t>K00422</t>
  </si>
  <si>
    <t>polyphenol oxidase [EC:1.10.3.1]</t>
  </si>
  <si>
    <t>TEA007115.1</t>
  </si>
  <si>
    <t>K00423</t>
  </si>
  <si>
    <t>L-ascorbate oxidase [EC:1.10.3.3]</t>
  </si>
  <si>
    <t>TEA014760.1</t>
  </si>
  <si>
    <t>TEA028695.1</t>
  </si>
  <si>
    <t>TEA032959.1</t>
  </si>
  <si>
    <t>TEA000019.1</t>
  </si>
  <si>
    <t>K00430</t>
  </si>
  <si>
    <t>peroxidase [EC:1.11.1.7]</t>
  </si>
  <si>
    <t>TEA001789.1</t>
  </si>
  <si>
    <t>TEA002678.1</t>
  </si>
  <si>
    <t>TEA006839.1</t>
  </si>
  <si>
    <t>TEA008472.1</t>
  </si>
  <si>
    <t>TEA009331.1</t>
  </si>
  <si>
    <t>TEA011290.1</t>
  </si>
  <si>
    <t>TEA011393.1</t>
  </si>
  <si>
    <t>TEA012622.1</t>
  </si>
  <si>
    <t>TEA014809.1</t>
  </si>
  <si>
    <t>TEA015273.1</t>
  </si>
  <si>
    <t>TEA017140.1</t>
  </si>
  <si>
    <t>TEA018240.1</t>
  </si>
  <si>
    <t>TEA019411.1</t>
  </si>
  <si>
    <t>TEA020569.1</t>
  </si>
  <si>
    <t>TEA020735.1</t>
  </si>
  <si>
    <t>TEA020905.1</t>
  </si>
  <si>
    <t>TEA022953.1</t>
  </si>
  <si>
    <t>TEA023460.1</t>
  </si>
  <si>
    <t>TEA025184.1</t>
  </si>
  <si>
    <t>TEA026709.1</t>
  </si>
  <si>
    <t>TEA026798.1</t>
  </si>
  <si>
    <t>TEA026805.1</t>
  </si>
  <si>
    <t>TEA027576.1</t>
  </si>
  <si>
    <t>TEA027947.1</t>
  </si>
  <si>
    <t>TEA028180.1</t>
  </si>
  <si>
    <t>TEA028696.1</t>
  </si>
  <si>
    <t>TEA029025.1</t>
  </si>
  <si>
    <t>TEA024679.1</t>
  </si>
  <si>
    <t>K00432</t>
  </si>
  <si>
    <t>glutathione peroxidase [EC:1.11.1.9]</t>
  </si>
  <si>
    <t>TEA028947.1</t>
  </si>
  <si>
    <t>TEA010656.1</t>
  </si>
  <si>
    <t>K00434</t>
  </si>
  <si>
    <t>L-ascorbate peroxidase [EC:1.11.1.11]</t>
  </si>
  <si>
    <t>TEA026035.1</t>
  </si>
  <si>
    <t>TEA031227.1</t>
  </si>
  <si>
    <t>TEA008574.1</t>
  </si>
  <si>
    <t>K00451</t>
  </si>
  <si>
    <t>homogentisate 1,2-dioxygenase [EC:1.13.11.5]</t>
  </si>
  <si>
    <t>TEA007476.1</t>
  </si>
  <si>
    <t>K00454</t>
  </si>
  <si>
    <t>lipoxygenase [EC:1.13.11.12]</t>
  </si>
  <si>
    <t>TEA009423.1</t>
  </si>
  <si>
    <t>TEA011765.1</t>
  </si>
  <si>
    <t>TEA011776.1</t>
  </si>
  <si>
    <t>TEA012289.1</t>
  </si>
  <si>
    <t>TEA020832.1</t>
  </si>
  <si>
    <t>TEA013978.1</t>
  </si>
  <si>
    <t>K00457</t>
  </si>
  <si>
    <t>4-hydroxyphenylpyruvate dioxygenase [EC:1.13.11.27]</t>
  </si>
  <si>
    <t>TEA018295.1</t>
  </si>
  <si>
    <t>K00469</t>
  </si>
  <si>
    <t>inositol oxygenase [EC:1.13.99.1]</t>
  </si>
  <si>
    <t>TEA018449.1</t>
  </si>
  <si>
    <t>TEA024455.1</t>
  </si>
  <si>
    <t>TEA023790.1</t>
  </si>
  <si>
    <t>K00475</t>
  </si>
  <si>
    <t>naringenin 3-dioxygenase [EC:1.14.11.9]</t>
  </si>
  <si>
    <t>TEA027220.1</t>
  </si>
  <si>
    <t>TEA033515.1</t>
  </si>
  <si>
    <t>TEA034016.1</t>
  </si>
  <si>
    <t>TEA023505.1</t>
  </si>
  <si>
    <t>K00480</t>
  </si>
  <si>
    <t>salicylate hydroxylase [EC:1.14.13.1]</t>
  </si>
  <si>
    <t>TEA024880.1</t>
  </si>
  <si>
    <t>TEA008150.1</t>
  </si>
  <si>
    <t>K00485</t>
  </si>
  <si>
    <t>dimethylaniline monooxygenase (N-oxide forming) [EC:1.14.13.8]</t>
  </si>
  <si>
    <t>TEA014864.1</t>
  </si>
  <si>
    <t>K00487</t>
  </si>
  <si>
    <t>trans-cinnamate 4-monooxygenase [EC:1.14.13.11]</t>
  </si>
  <si>
    <t>TEA016772.1</t>
  </si>
  <si>
    <t>TEA034001.1</t>
  </si>
  <si>
    <t>TEA003508.1</t>
  </si>
  <si>
    <t>K00511</t>
  </si>
  <si>
    <t>squalene monooxygenase [EC:1.14.14.17]</t>
  </si>
  <si>
    <t>TEA004599.1</t>
  </si>
  <si>
    <t>TEA005855.1</t>
  </si>
  <si>
    <t>TEA022657.1</t>
  </si>
  <si>
    <t>TEA002351.1</t>
  </si>
  <si>
    <t>K00512</t>
  </si>
  <si>
    <t>steroid 17alpha-monooxygenase / 17alpha-hydroxyprogesterone aldolase [EC:1.14.14.19 4.1.2.30]</t>
  </si>
  <si>
    <t>TEA010133.1</t>
  </si>
  <si>
    <t>TEA021511.1</t>
  </si>
  <si>
    <t>TEA021517.1</t>
  </si>
  <si>
    <t>TEA007854.1</t>
  </si>
  <si>
    <t>K00514</t>
  </si>
  <si>
    <t>zeta-carotene desaturase [EC:1.3.5.6]</t>
  </si>
  <si>
    <t>TEA002014.1</t>
  </si>
  <si>
    <t>K00522</t>
  </si>
  <si>
    <t>ferritin heavy chain [EC:1.16.3.2]</t>
  </si>
  <si>
    <t>TEA016447.1</t>
  </si>
  <si>
    <t>TEA016450.1</t>
  </si>
  <si>
    <t>TEA026599.1</t>
  </si>
  <si>
    <t>TEA022215.1</t>
  </si>
  <si>
    <t>K00547</t>
  </si>
  <si>
    <t>homocysteine S-methyltransferase [EC:2.1.1.10]</t>
  </si>
  <si>
    <t>TEA007200.1</t>
  </si>
  <si>
    <t>K00549</t>
  </si>
  <si>
    <t>5-methyltetrahydropteroyltriglutamate--homocysteine methyltransferase [EC:2.1.1.14]</t>
  </si>
  <si>
    <t>TEA028076.1</t>
  </si>
  <si>
    <t>K00555</t>
  </si>
  <si>
    <t>tRNA (guanine26-N2/guanine27-N2)-dimethyltransferase [EC:2.1.1.215 2.1.1.216]</t>
  </si>
  <si>
    <t>TEA008267.1</t>
  </si>
  <si>
    <t>K00600</t>
  </si>
  <si>
    <t>glycine hydroxymethyltransferase [EC:2.1.2.1]</t>
  </si>
  <si>
    <t>TEA014377.1</t>
  </si>
  <si>
    <t>K00606</t>
  </si>
  <si>
    <t>3-methyl-2-oxobutanoate hydroxymethyltransferase [EC:2.1.2.11]</t>
  </si>
  <si>
    <t>TEA033664.1</t>
  </si>
  <si>
    <t>K00616</t>
  </si>
  <si>
    <t>transaldolase [EC:2.2.1.2]</t>
  </si>
  <si>
    <t>TEA008511.1</t>
  </si>
  <si>
    <t>K00626</t>
  </si>
  <si>
    <t>acetyl-CoA C-acetyltransferase [EC:2.3.1.9]</t>
  </si>
  <si>
    <t>TEA004246.1</t>
  </si>
  <si>
    <t>K00640</t>
  </si>
  <si>
    <t>serine O-acetyltransferase [EC:2.3.1.30]</t>
  </si>
  <si>
    <t>TEA016898.1</t>
  </si>
  <si>
    <t>TEA032236.1</t>
  </si>
  <si>
    <t>K00655</t>
  </si>
  <si>
    <t>1-acyl-sn-glycerol-3-phosphate acyltransferase [EC:2.3.1.51]</t>
  </si>
  <si>
    <t>TEA019029.1</t>
  </si>
  <si>
    <t>K00660</t>
  </si>
  <si>
    <t>chalcone synthase [EC:2.3.1.74]</t>
  </si>
  <si>
    <t>TEA023331.1</t>
  </si>
  <si>
    <t>TEA023333.1</t>
  </si>
  <si>
    <t>TEA023340.1</t>
  </si>
  <si>
    <t>TEA034011.1</t>
  </si>
  <si>
    <t>TEA034019.1</t>
  </si>
  <si>
    <t>TEA034042.1</t>
  </si>
  <si>
    <t>TEA006518.1</t>
  </si>
  <si>
    <t>K00666</t>
  </si>
  <si>
    <t>fatty-acyl-CoA synthase [EC:6.2.1.-]</t>
  </si>
  <si>
    <t>TEA006519.1</t>
  </si>
  <si>
    <t>TEA007716.1</t>
  </si>
  <si>
    <t>TEA022097.1</t>
  </si>
  <si>
    <t>TEA001167.1</t>
  </si>
  <si>
    <t>K00679</t>
  </si>
  <si>
    <t>phospholipid:diacylglycerol acyltransferase [EC:2.3.1.158]</t>
  </si>
  <si>
    <t>TEA002455.1</t>
  </si>
  <si>
    <t>TEA009528.1</t>
  </si>
  <si>
    <t>TEA009534.1</t>
  </si>
  <si>
    <t>TEA011772.1</t>
  </si>
  <si>
    <t>TEA012153.1</t>
  </si>
  <si>
    <t>TEA016109.1</t>
  </si>
  <si>
    <t>TEA018069.1</t>
  </si>
  <si>
    <t>TEA024266.1</t>
  </si>
  <si>
    <t>TEA032710.1</t>
  </si>
  <si>
    <t>TEA017533.1</t>
  </si>
  <si>
    <t>K00695</t>
  </si>
  <si>
    <t>sucrose synthase [EC:2.4.1.13]</t>
  </si>
  <si>
    <t>TEA012804.1</t>
  </si>
  <si>
    <t>K00696</t>
  </si>
  <si>
    <t>sucrose-phosphate synthase [EC:2.4.1.14]</t>
  </si>
  <si>
    <t>TEA002417.1</t>
  </si>
  <si>
    <t>K00699</t>
  </si>
  <si>
    <t>glucuronosyltransferase [EC:2.4.1.17]</t>
  </si>
  <si>
    <t>TEA002418.1</t>
  </si>
  <si>
    <t>TEA014249.1</t>
  </si>
  <si>
    <t>TEA023030.1</t>
  </si>
  <si>
    <t>TEA031670.1</t>
  </si>
  <si>
    <t>TEA001751.1</t>
  </si>
  <si>
    <t>K00737</t>
  </si>
  <si>
    <t>beta-1,4-mannosyl-glycoprotein beta-1,4-N-acetylglucosaminyltransferase [EC:2.4.1.144]</t>
  </si>
  <si>
    <t>TEA020981.1</t>
  </si>
  <si>
    <t>K00750</t>
  </si>
  <si>
    <t>glycogenin glucosyltransferase [EC:2.4.1.186]</t>
  </si>
  <si>
    <t>TEA015248.1</t>
  </si>
  <si>
    <t>K00759</t>
  </si>
  <si>
    <t>adenine phosphoribosyltransferase [EC:2.4.2.7]</t>
  </si>
  <si>
    <t>TEA028216.1</t>
  </si>
  <si>
    <t>K00763</t>
  </si>
  <si>
    <t>nicotinate phosphoribosyltransferase [EC:6.3.4.21]</t>
  </si>
  <si>
    <t>TEA005104.1</t>
  </si>
  <si>
    <t>K00764</t>
  </si>
  <si>
    <t>amidophosphoribosyltransferase [EC:2.4.2.14]</t>
  </si>
  <si>
    <t>TEA019127.1</t>
  </si>
  <si>
    <t>K00789</t>
  </si>
  <si>
    <t>S-adenosylmethionine synthetase [EC:2.5.1.6]</t>
  </si>
  <si>
    <t>TEA026890.1</t>
  </si>
  <si>
    <t>TEA033709.1</t>
  </si>
  <si>
    <t>K00797</t>
  </si>
  <si>
    <t>spermidine synthase [EC:2.5.1.16]</t>
  </si>
  <si>
    <t>TEA000526.1</t>
  </si>
  <si>
    <t>K00799</t>
  </si>
  <si>
    <t>glutathione S-transferase [EC:2.5.1.18]</t>
  </si>
  <si>
    <t>TEA000595.1</t>
  </si>
  <si>
    <t>TEA000598.1</t>
  </si>
  <si>
    <t>TEA004130.1</t>
  </si>
  <si>
    <t>TEA005552.1</t>
  </si>
  <si>
    <t>TEA008507.1</t>
  </si>
  <si>
    <t>TEA010114.1</t>
  </si>
  <si>
    <t>TEA010121.1</t>
  </si>
  <si>
    <t>TEA010988.1</t>
  </si>
  <si>
    <t>TEA011797.1</t>
  </si>
  <si>
    <t>TEA013285.1</t>
  </si>
  <si>
    <t>TEA016191.1</t>
  </si>
  <si>
    <t>TEA016195.1</t>
  </si>
  <si>
    <t>TEA017121.1</t>
  </si>
  <si>
    <t>TEA017752.1</t>
  </si>
  <si>
    <t>TEA019065.1</t>
  </si>
  <si>
    <t>TEA021770.1</t>
  </si>
  <si>
    <t>TEA022693.1</t>
  </si>
  <si>
    <t>TEA023503.1</t>
  </si>
  <si>
    <t>TEA024945.1</t>
  </si>
  <si>
    <t>TEA025550.1</t>
  </si>
  <si>
    <t>TEA026775.1</t>
  </si>
  <si>
    <t>TEA029613.1</t>
  </si>
  <si>
    <t>TEA029162.1</t>
  </si>
  <si>
    <t>K00800</t>
  </si>
  <si>
    <t>3-phosphoshikimate 1-carboxyvinyltransferase [EC:2.5.1.19]</t>
  </si>
  <si>
    <t>TEA000051.1</t>
  </si>
  <si>
    <t>K00801</t>
  </si>
  <si>
    <t>farnesyl-diphosphate farnesyltransferase [EC:2.5.1.21]</t>
  </si>
  <si>
    <t>TEA007401.1</t>
  </si>
  <si>
    <t>TEA008957.1</t>
  </si>
  <si>
    <t>TEA024261.1</t>
  </si>
  <si>
    <t>TEA033622.1</t>
  </si>
  <si>
    <t>TEA000909.1</t>
  </si>
  <si>
    <t>K00815</t>
  </si>
  <si>
    <t>tyrosine aminotransferase [EC:2.6.1.5]</t>
  </si>
  <si>
    <t>TEA014483.1</t>
  </si>
  <si>
    <t>K00826</t>
  </si>
  <si>
    <t>branched-chain amino acid aminotransferase [EC:2.6.1.42]</t>
  </si>
  <si>
    <t>TEA021456.1</t>
  </si>
  <si>
    <t>TEA026062.1</t>
  </si>
  <si>
    <t>TEA001119.1</t>
  </si>
  <si>
    <t>K00827</t>
  </si>
  <si>
    <t>alanine-glyoxylate transaminase / (R)-3-amino-2-methylpropionate-pyruvate transaminase [EC:2.6.1.44 2.6.1.40]</t>
  </si>
  <si>
    <t>TEA008317.1</t>
  </si>
  <si>
    <t>TEA017061.1</t>
  </si>
  <si>
    <t>K00830</t>
  </si>
  <si>
    <t>alanine-glyoxylate transaminase / serine-glyoxylate transaminase / serine-pyruvate transaminase [EC:2.6.1.44 2.6.1.45 2.6.1.51]</t>
  </si>
  <si>
    <t>TEA007472.1</t>
  </si>
  <si>
    <t>K00844</t>
  </si>
  <si>
    <t>hexokinase [EC:2.7.1.1]</t>
  </si>
  <si>
    <t>TEA011788.1</t>
  </si>
  <si>
    <t>K00847</t>
  </si>
  <si>
    <t>fructokinase [EC:2.7.1.4]</t>
  </si>
  <si>
    <t>TEA019130.1</t>
  </si>
  <si>
    <t>TEA012294.1</t>
  </si>
  <si>
    <t>K00850</t>
  </si>
  <si>
    <t>6-phosphofructokinase 1 [EC:2.7.1.11]</t>
  </si>
  <si>
    <t>TEA018294.1</t>
  </si>
  <si>
    <t>TEA031483.1</t>
  </si>
  <si>
    <t>K00851</t>
  </si>
  <si>
    <t>gluconokinase [EC:2.7.1.12]</t>
  </si>
  <si>
    <t>TEA005788.1</t>
  </si>
  <si>
    <t>K00855</t>
  </si>
  <si>
    <t>phosphoribulokinase [EC:2.7.1.19]</t>
  </si>
  <si>
    <t>TEA001315.1</t>
  </si>
  <si>
    <t>K00856</t>
  </si>
  <si>
    <t>adenosine kinase [EC:2.7.1.20]</t>
  </si>
  <si>
    <t>TEA019288.1</t>
  </si>
  <si>
    <t>TEA025937.1</t>
  </si>
  <si>
    <t>K00860</t>
  </si>
  <si>
    <t>adenylylsulfate kinase [EC:2.7.1.25]</t>
  </si>
  <si>
    <t>TEA025940.1</t>
  </si>
  <si>
    <t>TEA012389.1</t>
  </si>
  <si>
    <t>K00861</t>
  </si>
  <si>
    <t>riboflavin kinase [EC:2.7.1.26]</t>
  </si>
  <si>
    <t>TEA027687.1</t>
  </si>
  <si>
    <t>K00864</t>
  </si>
  <si>
    <t>glycerol kinase [EC:2.7.1.30]</t>
  </si>
  <si>
    <t>TEA030674.1</t>
  </si>
  <si>
    <t>K00869</t>
  </si>
  <si>
    <t>mevalonate kinase [EC:2.7.1.36]</t>
  </si>
  <si>
    <t>TEA003929.1</t>
  </si>
  <si>
    <t>K00873</t>
  </si>
  <si>
    <t>pyruvate kinase [EC:2.7.1.40]</t>
  </si>
  <si>
    <t>TEA005864.1</t>
  </si>
  <si>
    <t>TEA017372.1</t>
  </si>
  <si>
    <t>TEA023767.1</t>
  </si>
  <si>
    <t>TEA007128.1</t>
  </si>
  <si>
    <t>K00876</t>
  </si>
  <si>
    <t>uridine kinase [EC:2.7.1.48]</t>
  </si>
  <si>
    <t>TEA011662.1</t>
  </si>
  <si>
    <t>K00888</t>
  </si>
  <si>
    <t>phosphatidylinositol 4-kinase A [EC:2.7.1.67]</t>
  </si>
  <si>
    <t>TEA029641.1</t>
  </si>
  <si>
    <t>K00895</t>
  </si>
  <si>
    <t>pyrophosphate--fructose-6-phosphate 1-phosphotransferase [EC:2.7.1.90]</t>
  </si>
  <si>
    <t>TEA005036.1</t>
  </si>
  <si>
    <t>K00898</t>
  </si>
  <si>
    <t>pyruvate dehydrogenase kinase 2/3/4 [EC:2.7.11.2]</t>
  </si>
  <si>
    <t>TEA016535.1</t>
  </si>
  <si>
    <t>K00901</t>
  </si>
  <si>
    <t>diacylglycerol kinase (ATP) [EC:2.7.1.107]</t>
  </si>
  <si>
    <t>K00927</t>
  </si>
  <si>
    <t>phosphoglycerate kinase [EC:2.7.2.3]</t>
  </si>
  <si>
    <t>TEA007877.1</t>
  </si>
  <si>
    <t>K00939</t>
  </si>
  <si>
    <t>adenylate kinase [EC:2.7.4.3]</t>
  </si>
  <si>
    <t>TEA011621.1</t>
  </si>
  <si>
    <t>K00940</t>
  </si>
  <si>
    <t>nucleoside-diphosphate kinase [EC:2.7.4.6]</t>
  </si>
  <si>
    <t>TEA026282.1</t>
  </si>
  <si>
    <t>TEA030328.1</t>
  </si>
  <si>
    <t>TEA029820.1</t>
  </si>
  <si>
    <t>K00942</t>
  </si>
  <si>
    <t>guanylate kinase [EC:2.7.4.8]</t>
  </si>
  <si>
    <t>TEA029392.1</t>
  </si>
  <si>
    <t>K00948</t>
  </si>
  <si>
    <t>ribose-phosphate pyrophosphokinase [EC:2.7.6.1]</t>
  </si>
  <si>
    <t>TEA000093.1</t>
  </si>
  <si>
    <t>K00975</t>
  </si>
  <si>
    <t>glucose-1-phosphate adenylyltransferase [EC:2.7.7.27]</t>
  </si>
  <si>
    <t>TEA022053.1</t>
  </si>
  <si>
    <t>TEA005698.1</t>
  </si>
  <si>
    <t>K01014</t>
  </si>
  <si>
    <t>aryl sulfotransferase [EC:2.8.2.1]</t>
  </si>
  <si>
    <t>TEA026520.1</t>
  </si>
  <si>
    <t>TEA028679.1</t>
  </si>
  <si>
    <t>TEA000030.1</t>
  </si>
  <si>
    <t>K01016</t>
  </si>
  <si>
    <t>estrone sulfotransferase [EC:2.8.2.4]</t>
  </si>
  <si>
    <t>TEA014129.1</t>
  </si>
  <si>
    <t>TEA003809.1</t>
  </si>
  <si>
    <t>K01051</t>
  </si>
  <si>
    <t>pectinesterase [EC:3.1.1.11]</t>
  </si>
  <si>
    <t>TEA003940.1</t>
  </si>
  <si>
    <t>TEA003948.1</t>
  </si>
  <si>
    <t>TEA003984.1</t>
  </si>
  <si>
    <t>TEA004598.1</t>
  </si>
  <si>
    <t>TEA005313.1</t>
  </si>
  <si>
    <t>TEA005318.1</t>
  </si>
  <si>
    <t>TEA007999.1</t>
  </si>
  <si>
    <t>TEA008139.1</t>
  </si>
  <si>
    <t>TEA014358.1</t>
  </si>
  <si>
    <t>TEA015181.1</t>
  </si>
  <si>
    <t>TEA017818.1</t>
  </si>
  <si>
    <t>TEA018029.1</t>
  </si>
  <si>
    <t>TEA018039.1</t>
  </si>
  <si>
    <t>TEA018216.1</t>
  </si>
  <si>
    <t>TEA018341.1</t>
  </si>
  <si>
    <t>TEA018901.1</t>
  </si>
  <si>
    <t>TEA019158.1</t>
  </si>
  <si>
    <t>TEA024462.1</t>
  </si>
  <si>
    <t>TEA025236.1</t>
  </si>
  <si>
    <t>TEA026831.1</t>
  </si>
  <si>
    <t>TEA026842.1</t>
  </si>
  <si>
    <t>TEA027474.1</t>
  </si>
  <si>
    <t>TEA027481.1</t>
  </si>
  <si>
    <t>TEA029153.1</t>
  </si>
  <si>
    <t>TEA029157.1</t>
  </si>
  <si>
    <t>TEA031202.1</t>
  </si>
  <si>
    <t>TEA031606.1</t>
  </si>
  <si>
    <t>TEA032381.1</t>
  </si>
  <si>
    <t>TEA033564.1</t>
  </si>
  <si>
    <t>TEA033565.1</t>
  </si>
  <si>
    <t>TEA033574.1</t>
  </si>
  <si>
    <t>TEA025821.1</t>
  </si>
  <si>
    <t>K01052</t>
  </si>
  <si>
    <t>lysosomal acid lipase/cholesteryl ester hydrolase [EC:3.1.1.13]</t>
  </si>
  <si>
    <t>TEA004609.1</t>
  </si>
  <si>
    <t>K01054</t>
  </si>
  <si>
    <t>acylglycerol lipase [EC:3.1.1.23]</t>
  </si>
  <si>
    <t>TEA005616.1</t>
  </si>
  <si>
    <t>TEA009399.1</t>
  </si>
  <si>
    <t>TEA009637.1</t>
  </si>
  <si>
    <t>TEA013629.1</t>
  </si>
  <si>
    <t>TEA014607.1</t>
  </si>
  <si>
    <t>TEA014781.1</t>
  </si>
  <si>
    <t>TEA015555.1</t>
  </si>
  <si>
    <t>TEA017282.1</t>
  </si>
  <si>
    <t>TEA021172.1</t>
  </si>
  <si>
    <t>TEA021466.1</t>
  </si>
  <si>
    <t>TEA022743.1</t>
  </si>
  <si>
    <t>TEA023614.1</t>
  </si>
  <si>
    <t>TEA024556.1</t>
  </si>
  <si>
    <t>TEA029273.1</t>
  </si>
  <si>
    <t>TEA029901.1</t>
  </si>
  <si>
    <t>TEA031654.1</t>
  </si>
  <si>
    <t>TEA032935.1</t>
  </si>
  <si>
    <t>TEA032961.1</t>
  </si>
  <si>
    <t>TEA033137.1</t>
  </si>
  <si>
    <t>TEA033677.1</t>
  </si>
  <si>
    <t>TEA033890.1</t>
  </si>
  <si>
    <t>TEA019731.1</t>
  </si>
  <si>
    <t>K01057</t>
  </si>
  <si>
    <t>6-phosphogluconolactonase [EC:3.1.1.31]</t>
  </si>
  <si>
    <t>TEA031055.1</t>
  </si>
  <si>
    <t>K01061</t>
  </si>
  <si>
    <t>carboxymethylenebutenolidase [EC:3.1.1.45]</t>
  </si>
  <si>
    <t>TEA012280.1</t>
  </si>
  <si>
    <t>K01082</t>
  </si>
  <si>
    <t>3'(2'), 5'-bisphosphate nucleotidase [EC:3.1.3.7]</t>
  </si>
  <si>
    <t>TEA029329.1</t>
  </si>
  <si>
    <t>TEA003316.1</t>
  </si>
  <si>
    <t>K01087</t>
  </si>
  <si>
    <t>trehalose 6-phosphate phosphatase [EC:3.1.3.12]</t>
  </si>
  <si>
    <t>TEA007055.1</t>
  </si>
  <si>
    <t>TEA008459.1</t>
  </si>
  <si>
    <t>TEA021040.1</t>
  </si>
  <si>
    <t>TEA022449.1</t>
  </si>
  <si>
    <t>K01097</t>
  </si>
  <si>
    <t>N-acylneuraminate-9-phosphatase [EC:3.1.3.29]</t>
  </si>
  <si>
    <t>TEA024619.1</t>
  </si>
  <si>
    <t>K01099</t>
  </si>
  <si>
    <t>inositol polyphosphate 5-phosphatase INPP5B/F [EC:3.1.3.36]</t>
  </si>
  <si>
    <t>TEA033179.1</t>
  </si>
  <si>
    <t>TEA029423.1</t>
  </si>
  <si>
    <t>K01102</t>
  </si>
  <si>
    <t>pyruvate dehydrogenase phosphatase [EC:3.1.3.43]</t>
  </si>
  <si>
    <t>TEA030864.1</t>
  </si>
  <si>
    <t>TEA002602.1</t>
  </si>
  <si>
    <t>K01103</t>
  </si>
  <si>
    <t>6-phosphofructo-2-kinase / fructose-2,6-biphosphatase 3&amp;#160</t>
  </si>
  <si>
    <t>TEA027418.1</t>
  </si>
  <si>
    <t>K01106</t>
  </si>
  <si>
    <t>inositol-1,4,5-trisphosphate 5-phosphatase [EC:3.1.3.56]</t>
  </si>
  <si>
    <t>TEA014480.1</t>
  </si>
  <si>
    <t>K01110</t>
  </si>
  <si>
    <t>phosphatidylinositol-3,4,5-trisphosphate 3-phosphatase and dual-specificity protein phosphatase PTEN [EC:3.1.3.16 3.1.3.48 3.1.3.67]</t>
  </si>
  <si>
    <t>TEA003401.1</t>
  </si>
  <si>
    <t>K01114</t>
  </si>
  <si>
    <t>phospholipase C [EC:3.1.4.3]</t>
  </si>
  <si>
    <t>TEA004903.1</t>
  </si>
  <si>
    <t>TEA022665.1</t>
  </si>
  <si>
    <t>TEA004969.1</t>
  </si>
  <si>
    <t>K01115</t>
  </si>
  <si>
    <t>phospholipase D1/2 [EC:3.1.4.4]</t>
  </si>
  <si>
    <t>TEA006416.1</t>
  </si>
  <si>
    <t>TEA010648.1</t>
  </si>
  <si>
    <t>TEA022228.1</t>
  </si>
  <si>
    <t>TEA022666.1</t>
  </si>
  <si>
    <t>TEA010469.1</t>
  </si>
  <si>
    <t>K01126</t>
  </si>
  <si>
    <t>glycerophosphoryl diester phosphodiesterase [EC:3.1.4.46]</t>
  </si>
  <si>
    <t>TEA025216.1</t>
  </si>
  <si>
    <t>TEA002643.1</t>
  </si>
  <si>
    <t>K01148</t>
  </si>
  <si>
    <t>poly(A)-specific ribonuclease [EC:3.1.13.4]</t>
  </si>
  <si>
    <t>TEA019235.1</t>
  </si>
  <si>
    <t>TEA027390.1</t>
  </si>
  <si>
    <t>TEA016331.1</t>
  </si>
  <si>
    <t>K01166</t>
  </si>
  <si>
    <t>ribonuclease T2 [EC:3.1.27.1]</t>
  </si>
  <si>
    <t>TEA006178.1</t>
  </si>
  <si>
    <t>K01176</t>
  </si>
  <si>
    <t>alpha-amylase [EC:3.2.1.1]</t>
  </si>
  <si>
    <t>TEA006992.1</t>
  </si>
  <si>
    <t>TEA000386.1</t>
  </si>
  <si>
    <t>K01179</t>
  </si>
  <si>
    <t>endoglucanase [EC:3.2.1.4]</t>
  </si>
  <si>
    <t>TEA002956.1</t>
  </si>
  <si>
    <t>TEA007787.1</t>
  </si>
  <si>
    <t>TEA013637.1</t>
  </si>
  <si>
    <t>TEA017828.1</t>
  </si>
  <si>
    <t>TEA024075.1</t>
  </si>
  <si>
    <t>TEA027681.1</t>
  </si>
  <si>
    <t>TEA031308.1</t>
  </si>
  <si>
    <t>TEA032965.1</t>
  </si>
  <si>
    <t>TEA002526.1</t>
  </si>
  <si>
    <t>K01183</t>
  </si>
  <si>
    <t>chitinase [EC:3.2.1.14]</t>
  </si>
  <si>
    <t>TEA006871.1</t>
  </si>
  <si>
    <t>TEA007244.1</t>
  </si>
  <si>
    <t>TEA007676.1</t>
  </si>
  <si>
    <t>TEA009345.1</t>
  </si>
  <si>
    <t>TEA010135.1</t>
  </si>
  <si>
    <t>TEA013240.1</t>
  </si>
  <si>
    <t>TEA014412.1</t>
  </si>
  <si>
    <t>TEA015528.1</t>
  </si>
  <si>
    <t>TEA016395.1</t>
  </si>
  <si>
    <t>TEA016782.1</t>
  </si>
  <si>
    <t>TEA017458.1</t>
  </si>
  <si>
    <t>TEA018892.1</t>
  </si>
  <si>
    <t>TEA018894.1</t>
  </si>
  <si>
    <t>TEA019135.1</t>
  </si>
  <si>
    <t>TEA021819.1</t>
  </si>
  <si>
    <t>TEA023307.1</t>
  </si>
  <si>
    <t>TEA027864.1</t>
  </si>
  <si>
    <t>TEA028279.1</t>
  </si>
  <si>
    <t>TEA031484.1</t>
  </si>
  <si>
    <t>TEA004788.1</t>
  </si>
  <si>
    <t>K01184</t>
  </si>
  <si>
    <t>polygalacturonase [EC:3.2.1.15]</t>
  </si>
  <si>
    <t>TEA006430.1</t>
  </si>
  <si>
    <t>TEA011905.1</t>
  </si>
  <si>
    <t>TEA013666.1</t>
  </si>
  <si>
    <t>TEA013670.1</t>
  </si>
  <si>
    <t>TEA021750.1</t>
  </si>
  <si>
    <t>TEA024124.1</t>
  </si>
  <si>
    <t>TEA024632.1</t>
  </si>
  <si>
    <t>TEA027769.1</t>
  </si>
  <si>
    <t>TEA027785.1</t>
  </si>
  <si>
    <t>TEA028169.1</t>
  </si>
  <si>
    <t>TEA005699.1</t>
  </si>
  <si>
    <t>K01187</t>
  </si>
  <si>
    <t>alpha-glucosidase [EC:3.2.1.20]</t>
  </si>
  <si>
    <t>TEA029877.1</t>
  </si>
  <si>
    <t>TEA000447.1</t>
  </si>
  <si>
    <t>K01188</t>
  </si>
  <si>
    <t>beta-glucosidase [EC:3.2.1.21]</t>
  </si>
  <si>
    <t>TEA002791.1</t>
  </si>
  <si>
    <t>TEA003751.1</t>
  </si>
  <si>
    <t>TEA004253.1</t>
  </si>
  <si>
    <t>TEA004281.1</t>
  </si>
  <si>
    <t>TEA005964.1</t>
  </si>
  <si>
    <t>TEA011910.1</t>
  </si>
  <si>
    <t>TEA020064.1</t>
  </si>
  <si>
    <t>TEA022366.1</t>
  </si>
  <si>
    <t>TEA031724.1</t>
  </si>
  <si>
    <t>K01191</t>
  </si>
  <si>
    <t>alpha-mannosidase [EC:3.2.1.24]</t>
  </si>
  <si>
    <t>TEA004827.1</t>
  </si>
  <si>
    <t>K01193</t>
  </si>
  <si>
    <t>beta-fructofuranosidase [EC:3.2.1.26]</t>
  </si>
  <si>
    <t>TEA004975.1</t>
  </si>
  <si>
    <t>TEA024367.1</t>
  </si>
  <si>
    <t>TEA030087.1</t>
  </si>
  <si>
    <t>TEA000766.1</t>
  </si>
  <si>
    <t>K01206</t>
  </si>
  <si>
    <t>alpha-L-fucosidase [EC:3.2.1.51]</t>
  </si>
  <si>
    <t>TEA017290.1</t>
  </si>
  <si>
    <t>TEA019108.1</t>
  </si>
  <si>
    <t>TEA021729.1</t>
  </si>
  <si>
    <t>TEA021936.1</t>
  </si>
  <si>
    <t>TEA029024.1</t>
  </si>
  <si>
    <t>TEA030414.1</t>
  </si>
  <si>
    <t>TEA030418.1</t>
  </si>
  <si>
    <t>TEA030431.1</t>
  </si>
  <si>
    <t>TEA005870.1</t>
  </si>
  <si>
    <t>K01209</t>
  </si>
  <si>
    <t>alpha-N-arabinofuranosidase [EC:3.2.1.55]</t>
  </si>
  <si>
    <t>TEA010245.1</t>
  </si>
  <si>
    <t>K01213</t>
  </si>
  <si>
    <t>galacturan 1,4-alpha-galacturonidase [EC:3.2.1.67]</t>
  </si>
  <si>
    <t>TEA012194.1</t>
  </si>
  <si>
    <t>TEA012425.1</t>
  </si>
  <si>
    <t>TEA017503.1</t>
  </si>
  <si>
    <t>TEA018251.1</t>
  </si>
  <si>
    <t>TEA019789.1</t>
  </si>
  <si>
    <t>TEA019866.1</t>
  </si>
  <si>
    <t>TEA025621.1</t>
  </si>
  <si>
    <t>TEA028100.1</t>
  </si>
  <si>
    <t>TEA022343.1</t>
  </si>
  <si>
    <t>K01228</t>
  </si>
  <si>
    <t>mannosyl-oligosaccharide glucosidase [EC:3.2.1.106]</t>
  </si>
  <si>
    <t>TEA029692.1</t>
  </si>
  <si>
    <t>TEA028641.1</t>
  </si>
  <si>
    <t>K01240</t>
  </si>
  <si>
    <t>uridine nucleosidase [EC:3.2.2.3]</t>
  </si>
  <si>
    <t>TEA021214.1</t>
  </si>
  <si>
    <t>K01246</t>
  </si>
  <si>
    <t>DNA-3-methyladenine glycosylase I [EC:3.2.2.20]</t>
  </si>
  <si>
    <t>TEA008283.1</t>
  </si>
  <si>
    <t>K01251</t>
  </si>
  <si>
    <t>adenosylhomocysteinase [EC:3.3.1.1]</t>
  </si>
  <si>
    <t>TEA019623.1</t>
  </si>
  <si>
    <t>K01256</t>
  </si>
  <si>
    <t>aminopeptidase N [EC:3.4.11.2]</t>
  </si>
  <si>
    <t>TEA031801.1</t>
  </si>
  <si>
    <t>K01265</t>
  </si>
  <si>
    <t>methionyl aminopeptidase [EC:3.4.11.18]</t>
  </si>
  <si>
    <t>TEA003502.1</t>
  </si>
  <si>
    <t>K01285</t>
  </si>
  <si>
    <t>lysosomal Pro-X carboxypeptidase [EC:3.4.16.2]</t>
  </si>
  <si>
    <t>TEA016760.1</t>
  </si>
  <si>
    <t>K01322</t>
  </si>
  <si>
    <t>prolyl oligopeptidase [EC:3.4.21.26]</t>
  </si>
  <si>
    <t>TEA008049.1</t>
  </si>
  <si>
    <t>K01358</t>
  </si>
  <si>
    <t>ATP-dependent Clp protease, protease subunit [EC:3.4.21.92]</t>
  </si>
  <si>
    <t>TEA002857.1</t>
  </si>
  <si>
    <t>K01363</t>
  </si>
  <si>
    <t>cathepsin B [EC:3.4.22.1]</t>
  </si>
  <si>
    <t>TEA025107.1</t>
  </si>
  <si>
    <t>TEA000581.1</t>
  </si>
  <si>
    <t>K01365</t>
  </si>
  <si>
    <t>cathepsin L [EC:3.4.22.15]</t>
  </si>
  <si>
    <t>TEA009249.1</t>
  </si>
  <si>
    <t>TEA009678.1</t>
  </si>
  <si>
    <t>TEA023717.1</t>
  </si>
  <si>
    <t>TEA009032.1</t>
  </si>
  <si>
    <t>K01366</t>
  </si>
  <si>
    <t>cathepsin H [EC:3.4.22.16]</t>
  </si>
  <si>
    <t>TEA018545.1</t>
  </si>
  <si>
    <t>K01373</t>
  </si>
  <si>
    <t>cathepsin F [EC:3.4.22.41]</t>
  </si>
  <si>
    <t>TEA002180.1</t>
  </si>
  <si>
    <t>K01381</t>
  </si>
  <si>
    <t>saccharopepsin [EC:3.4.23.25]</t>
  </si>
  <si>
    <t>TEA003417.1</t>
  </si>
  <si>
    <t>TEA014118.1</t>
  </si>
  <si>
    <t>TEA018796.1</t>
  </si>
  <si>
    <t>TEA020283.1</t>
  </si>
  <si>
    <t>TEA021528.1</t>
  </si>
  <si>
    <t>TEA023644.1</t>
  </si>
  <si>
    <t>TEA030319.1</t>
  </si>
  <si>
    <t>TEA031462.1</t>
  </si>
  <si>
    <t>TEA012192.1</t>
  </si>
  <si>
    <t>K01388</t>
  </si>
  <si>
    <t>matrix metalloproteinase-1 (interstitial collagenase) [EC:3.4.24.7]</t>
  </si>
  <si>
    <t>K01402</t>
  </si>
  <si>
    <t>matrix metalloproteinase-8 (neutrophil collagenase) [EC:3.4.24.34]</t>
  </si>
  <si>
    <t>TEA000129.1</t>
  </si>
  <si>
    <t>K01404</t>
  </si>
  <si>
    <t>leishmanolysin [EC:3.4.24.36]</t>
  </si>
  <si>
    <t>TEA027998.1</t>
  </si>
  <si>
    <t>TEA005242.1</t>
  </si>
  <si>
    <t>K01489</t>
  </si>
  <si>
    <t>cytidine deaminase [EC:3.5.4.5]</t>
  </si>
  <si>
    <t>TEA008648.1</t>
  </si>
  <si>
    <t>K01507</t>
  </si>
  <si>
    <t>inorganic pyrophosphatase [EC:3.6.1.1]</t>
  </si>
  <si>
    <t>TEA011366.1</t>
  </si>
  <si>
    <t>TEA024786.1</t>
  </si>
  <si>
    <t>TEA004672.1</t>
  </si>
  <si>
    <t>K01512</t>
  </si>
  <si>
    <t>acylphosphatase [EC:3.6.1.7]</t>
  </si>
  <si>
    <t>TEA018100.1</t>
  </si>
  <si>
    <t>K01520</t>
  </si>
  <si>
    <t>dUTP pyrophosphatase [EC:3.6.1.23]</t>
  </si>
  <si>
    <t>TEA002200.1</t>
  </si>
  <si>
    <t>K01530</t>
  </si>
  <si>
    <t>phospholipid-translocating ATPase [EC:3.6.3.1]</t>
  </si>
  <si>
    <t>TEA005071.1</t>
  </si>
  <si>
    <t>K01534</t>
  </si>
  <si>
    <t>Cd2+/Zn2+-exporting ATPase [EC:3.6.3.3 3.6.3.5]</t>
  </si>
  <si>
    <t>TEA008467.1</t>
  </si>
  <si>
    <t>K01535</t>
  </si>
  <si>
    <t>H+-transporting ATPase [EC:3.6.3.6]</t>
  </si>
  <si>
    <t>TEA013766.1</t>
  </si>
  <si>
    <t>TEA018256.1</t>
  </si>
  <si>
    <t>TEA019727.1</t>
  </si>
  <si>
    <t>TEA020567.1</t>
  </si>
  <si>
    <t>TEA028044.1</t>
  </si>
  <si>
    <t>TEA030806.1</t>
  </si>
  <si>
    <t>TEA008978.1</t>
  </si>
  <si>
    <t>K01537</t>
  </si>
  <si>
    <t>Ca2+-transporting ATPase [EC:3.6.3.8]</t>
  </si>
  <si>
    <t>TEA009061.1</t>
  </si>
  <si>
    <t>TEA014549.1</t>
  </si>
  <si>
    <t>TEA022753.1</t>
  </si>
  <si>
    <t>TEA025054.1</t>
  </si>
  <si>
    <t>TEA026012.1</t>
  </si>
  <si>
    <t>TEA027202.1</t>
  </si>
  <si>
    <t>TEA032201.1</t>
  </si>
  <si>
    <t>TEA002608.1</t>
  </si>
  <si>
    <t>K01568</t>
  </si>
  <si>
    <t>pyruvate decarboxylase [EC:4.1.1.1]</t>
  </si>
  <si>
    <t>TEA024088.1</t>
  </si>
  <si>
    <t>K01580</t>
  </si>
  <si>
    <t>glutamate decarboxylase [EC:4.1.1.15]</t>
  </si>
  <si>
    <t>TEA014559.1</t>
  </si>
  <si>
    <t>K01590</t>
  </si>
  <si>
    <t>histidine decarboxylase [EC:4.1.1.22]</t>
  </si>
  <si>
    <t>TEA005974.1</t>
  </si>
  <si>
    <t>K01592</t>
  </si>
  <si>
    <t>tyrosine decarboxylase [EC:4.1.1.25]</t>
  </si>
  <si>
    <t>TEA000566.1</t>
  </si>
  <si>
    <t>K01595</t>
  </si>
  <si>
    <t>phosphoenolpyruvate carboxylase [EC:4.1.1.31]</t>
  </si>
  <si>
    <t>TEA001686.1</t>
  </si>
  <si>
    <t>K01602</t>
  </si>
  <si>
    <t>ribulose-bisphosphate carboxylase small chain [EC:4.1.1.39]</t>
  </si>
  <si>
    <t>TEA005542.1</t>
  </si>
  <si>
    <t>TEA017601.1</t>
  </si>
  <si>
    <t>TEA029751.1</t>
  </si>
  <si>
    <t>K01609</t>
  </si>
  <si>
    <t>indole-3-glycerol phosphate synthase [EC:4.1.1.48]</t>
  </si>
  <si>
    <t>TEA015503.1</t>
  </si>
  <si>
    <t>K01610</t>
  </si>
  <si>
    <t>phosphoenolpyruvate carboxykinase (ATP) [EC:4.1.1.49]</t>
  </si>
  <si>
    <t>TEA016193.1</t>
  </si>
  <si>
    <t>K01611</t>
  </si>
  <si>
    <t>S-adenosylmethionine decarboxylase [EC:4.1.1.50]</t>
  </si>
  <si>
    <t>TEA004943.1</t>
  </si>
  <si>
    <t>K01623</t>
  </si>
  <si>
    <t>fructose-bisphosphate aldolase, class I [EC:4.1.2.13]</t>
  </si>
  <si>
    <t>TEA009803.1</t>
  </si>
  <si>
    <t>TEA009152.1</t>
  </si>
  <si>
    <t>K01640</t>
  </si>
  <si>
    <t>hydroxymethylglutaryl-CoA lyase [EC:4.1.3.4]</t>
  </si>
  <si>
    <t>TEA016055.1</t>
  </si>
  <si>
    <t>TEA025022.1</t>
  </si>
  <si>
    <t>TEA027817.1</t>
  </si>
  <si>
    <t>TEA030338.1</t>
  </si>
  <si>
    <t>K01647</t>
  </si>
  <si>
    <t>citrate synthase [EC:2.3.3.1]</t>
  </si>
  <si>
    <t>TEA015108.1</t>
  </si>
  <si>
    <t>K01652</t>
  </si>
  <si>
    <t>acetolactate synthase I/II/III large subunit [EC:2.2.1.6]</t>
  </si>
  <si>
    <t>TEA001219.1</t>
  </si>
  <si>
    <t>K01658</t>
  </si>
  <si>
    <t>anthranilate synthase component II [EC:4.1.3.27]</t>
  </si>
  <si>
    <t>TEA026213.1</t>
  </si>
  <si>
    <t>TEA019131.1</t>
  </si>
  <si>
    <t>K01661</t>
  </si>
  <si>
    <t>naphthoate synthase [EC:4.1.3.36]</t>
  </si>
  <si>
    <t>TEA008875.1</t>
  </si>
  <si>
    <t>K01662</t>
  </si>
  <si>
    <t>1-deoxy-D-xylulose-5-phosphate synthase [EC:2.2.1.7]</t>
  </si>
  <si>
    <t>TEA008876.1</t>
  </si>
  <si>
    <t>TEA012941.1</t>
  </si>
  <si>
    <t>TEA013984.1</t>
  </si>
  <si>
    <t>K01673</t>
  </si>
  <si>
    <t>carbonic anhydrase [EC:4.2.1.1]</t>
  </si>
  <si>
    <t>TEA009337.1</t>
  </si>
  <si>
    <t>K01674</t>
  </si>
  <si>
    <t>TEA020533.1</t>
  </si>
  <si>
    <t>TEA002710.1</t>
  </si>
  <si>
    <t>K01679</t>
  </si>
  <si>
    <t>fumarate hydratase, class II [EC:4.2.1.2]</t>
  </si>
  <si>
    <t>TEA005840.1</t>
  </si>
  <si>
    <t>K01681</t>
  </si>
  <si>
    <t>aconitate hydratase [EC:4.2.1.3]</t>
  </si>
  <si>
    <t>TEA016075.1</t>
  </si>
  <si>
    <t>TEA009305.1</t>
  </si>
  <si>
    <t>K01703</t>
  </si>
  <si>
    <t>3-isopropylmalate/(R)-2-methylmalate dehydratase large subunit [EC:4.2.1.33 4.2.1.35]</t>
  </si>
  <si>
    <t>TEA001041.1</t>
  </si>
  <si>
    <t>K01723</t>
  </si>
  <si>
    <t>hydroperoxide dehydratase [EC:4.2.1.92]</t>
  </si>
  <si>
    <t>TEA003345.1</t>
  </si>
  <si>
    <t>K01728</t>
  </si>
  <si>
    <t>pectate lyase [EC:4.2.2.2]</t>
  </si>
  <si>
    <t>TEA004438.1</t>
  </si>
  <si>
    <t>TEA005879.1</t>
  </si>
  <si>
    <t>TEA006179.1</t>
  </si>
  <si>
    <t>TEA007844.1</t>
  </si>
  <si>
    <t>TEA012008.1</t>
  </si>
  <si>
    <t>TEA015200.1</t>
  </si>
  <si>
    <t>TEA025340.1</t>
  </si>
  <si>
    <t>TEA025538.1</t>
  </si>
  <si>
    <t>TEA026811.1</t>
  </si>
  <si>
    <t>TEA028962.1</t>
  </si>
  <si>
    <t>TEA033704.1</t>
  </si>
  <si>
    <t>TEA006130.1</t>
  </si>
  <si>
    <t>K01733</t>
  </si>
  <si>
    <t>threonine synthase [EC:4.2.3.1]</t>
  </si>
  <si>
    <t>TEA028122.1</t>
  </si>
  <si>
    <t>K01754</t>
  </si>
  <si>
    <t>threonine dehydratase [EC:4.3.1.19]</t>
  </si>
  <si>
    <t>TEA007771.1</t>
  </si>
  <si>
    <t>K01757</t>
  </si>
  <si>
    <t>strictosidine synthase [EC:4.3.3.2]</t>
  </si>
  <si>
    <t>TEA013976.1</t>
  </si>
  <si>
    <t>K01759</t>
  </si>
  <si>
    <t>lactoylglutathione lyase [EC:4.4.1.5]</t>
  </si>
  <si>
    <t>TEA014023.1</t>
  </si>
  <si>
    <t>TEA022966.1</t>
  </si>
  <si>
    <t>TEA026548.1</t>
  </si>
  <si>
    <t>TEA023768.1</t>
  </si>
  <si>
    <t>K01760</t>
  </si>
  <si>
    <t>cystathionine beta-lyase [EC:4.4.1.8]</t>
  </si>
  <si>
    <t>TEA027487.1</t>
  </si>
  <si>
    <t>K01761</t>
  </si>
  <si>
    <t>methionine-gamma-lyase [EC:4.4.1.11]</t>
  </si>
  <si>
    <t>TEA027323.1</t>
  </si>
  <si>
    <t>K01770</t>
  </si>
  <si>
    <t>2-C-methyl-D-erythritol 2,4-cyclodiphosphate synthase [EC:4.6.1.12]</t>
  </si>
  <si>
    <t>TEA017526.1</t>
  </si>
  <si>
    <t>K01773</t>
  </si>
  <si>
    <t>null</t>
  </si>
  <si>
    <t>TEA010265.1</t>
  </si>
  <si>
    <t>K01783</t>
  </si>
  <si>
    <t>ribulose-phosphate 3-epimerase [EC:5.1.3.1]</t>
  </si>
  <si>
    <t>TEA025817.1</t>
  </si>
  <si>
    <t>TEA031708.1</t>
  </si>
  <si>
    <t>K01785</t>
  </si>
  <si>
    <t>aldose 1-epimerase [EC:5.1.3.3]</t>
  </si>
  <si>
    <t>TEA032178.1</t>
  </si>
  <si>
    <t>TEA009658.1</t>
  </si>
  <si>
    <t>K01792</t>
  </si>
  <si>
    <t>glucose-6-phosphate 1-epimerase [EC:5.1.3.15]</t>
  </si>
  <si>
    <t>TEA019894.1</t>
  </si>
  <si>
    <t>K01802</t>
  </si>
  <si>
    <t>peptidylprolyl isomerase [EC:5.2.1.8]</t>
  </si>
  <si>
    <t>TEA020691.1</t>
  </si>
  <si>
    <t>TEA025067.1</t>
  </si>
  <si>
    <t>TEA026781.1</t>
  </si>
  <si>
    <t>TEA011886.1</t>
  </si>
  <si>
    <t>K01803</t>
  </si>
  <si>
    <t>triosephosphate isomerase (TIM) [EC:5.3.1.1]</t>
  </si>
  <si>
    <t>TEA008877.1</t>
  </si>
  <si>
    <t>K01805</t>
  </si>
  <si>
    <t>xylose isomerase [EC:5.3.1.5]</t>
  </si>
  <si>
    <t>TEA006539.1</t>
  </si>
  <si>
    <t>K01807</t>
  </si>
  <si>
    <t>ribose 5-phosphate isomerase A [EC:5.3.1.6]</t>
  </si>
  <si>
    <t>TEA014910.1</t>
  </si>
  <si>
    <t>TEA021619.1</t>
  </si>
  <si>
    <t>TEA022447.1</t>
  </si>
  <si>
    <t>TEA025765.1</t>
  </si>
  <si>
    <t>TEA011942.1</t>
  </si>
  <si>
    <t>K01824</t>
  </si>
  <si>
    <t>cholestenol Delta-isomerase [EC:5.3.3.5]</t>
  </si>
  <si>
    <t>TEA020968.1</t>
  </si>
  <si>
    <t>K01834</t>
  </si>
  <si>
    <t>2,3-bisphosphoglycerate-dependent phosphoglycerate mutase [EC:5.4.2.11]</t>
  </si>
  <si>
    <t>TEA018596.1</t>
  </si>
  <si>
    <t>K01835</t>
  </si>
  <si>
    <t>phosphoglucomutase [EC:5.4.2.2]</t>
  </si>
  <si>
    <t>TEA010959.1</t>
  </si>
  <si>
    <t>K01845</t>
  </si>
  <si>
    <t>glutamate-1-semialdehyde 2,1-aminomutase [EC:5.4.3.8]</t>
  </si>
  <si>
    <t>TEA003363.1</t>
  </si>
  <si>
    <t>K01850</t>
  </si>
  <si>
    <t>chorismate mutase [EC:5.4.99.5]</t>
  </si>
  <si>
    <t>TEA019203.1</t>
  </si>
  <si>
    <t>TEA009887.1</t>
  </si>
  <si>
    <t>K01858</t>
  </si>
  <si>
    <t>myo-inositol-1-phosphate synthase [EC:5.5.1.4]</t>
  </si>
  <si>
    <t>TEA013101.1</t>
  </si>
  <si>
    <t>K01859</t>
  </si>
  <si>
    <t>chalcone isomerase [EC:5.5.1.6]</t>
  </si>
  <si>
    <t>TEA034003.1</t>
  </si>
  <si>
    <t>TEA021388.1</t>
  </si>
  <si>
    <t>K01866</t>
  </si>
  <si>
    <t>tyrosyl-tRNA synthetase [EC:6.1.1.1]</t>
  </si>
  <si>
    <t>K01868</t>
  </si>
  <si>
    <t>threonyl-tRNA synthetase [EC:6.1.1.3]</t>
  </si>
  <si>
    <t>TEA002779.1</t>
  </si>
  <si>
    <t>K01870</t>
  </si>
  <si>
    <t>isoleucyl-tRNA synthetase [EC:6.1.1.5]</t>
  </si>
  <si>
    <t>TEA006464.1</t>
  </si>
  <si>
    <t>TEA027120.1</t>
  </si>
  <si>
    <t>TEA027366.1</t>
  </si>
  <si>
    <t>K01872</t>
  </si>
  <si>
    <t>alanyl-tRNA synthetase [EC:6.1.1.7]</t>
  </si>
  <si>
    <t>TEA014918.1</t>
  </si>
  <si>
    <t>K01889</t>
  </si>
  <si>
    <t>phenylalanyl-tRNA synthetase alpha chain [EC:6.1.1.20]</t>
  </si>
  <si>
    <t>TEA020716.1</t>
  </si>
  <si>
    <t>TEA031948.1</t>
  </si>
  <si>
    <t>K01892</t>
  </si>
  <si>
    <t>histidyl-tRNA synthetase [EC:6.1.1.21]</t>
  </si>
  <si>
    <t>TEA012902.1</t>
  </si>
  <si>
    <t>K01895</t>
  </si>
  <si>
    <t>acetyl-CoA synthetase [EC:6.2.1.1]</t>
  </si>
  <si>
    <t>TEA000885.1</t>
  </si>
  <si>
    <t>K01897</t>
  </si>
  <si>
    <t>long-chain acyl-CoA synthetase [EC:6.2.1.3]</t>
  </si>
  <si>
    <t>TEA015240.1</t>
  </si>
  <si>
    <t>TEA006577.1</t>
  </si>
  <si>
    <t>K01904</t>
  </si>
  <si>
    <t>4-coumarate--CoA ligase [EC:6.2.1.12]</t>
  </si>
  <si>
    <t>TEA008357.1</t>
  </si>
  <si>
    <t>TEA025906.1</t>
  </si>
  <si>
    <t>TEA026462.1</t>
  </si>
  <si>
    <t>TEA027829.1</t>
  </si>
  <si>
    <t>TEA034012.1</t>
  </si>
  <si>
    <t>TEA028194.1</t>
  </si>
  <si>
    <t>K01915</t>
  </si>
  <si>
    <t>glutamine synthetase [EC:6.3.1.2]</t>
  </si>
  <si>
    <t>TEA032123.1</t>
  </si>
  <si>
    <t>TEA010829.1</t>
  </si>
  <si>
    <t>K01919</t>
  </si>
  <si>
    <t>glutamate--cysteine ligase [EC:6.3.2.2]</t>
  </si>
  <si>
    <t>TEA010877.1</t>
  </si>
  <si>
    <t>K01931</t>
  </si>
  <si>
    <t>protein neuralized [EC:2.3.2.27]</t>
  </si>
  <si>
    <t>TEA015413.1</t>
  </si>
  <si>
    <t>TEA015429.1</t>
  </si>
  <si>
    <t>K01937</t>
  </si>
  <si>
    <t>CTP synthase [EC:6.3.4.2]</t>
  </si>
  <si>
    <t>TEA027034.1</t>
  </si>
  <si>
    <t>K01938</t>
  </si>
  <si>
    <t>formate--tetrahydrofolate ligase [EC:6.3.4.3]</t>
  </si>
  <si>
    <t>TEA011470.1</t>
  </si>
  <si>
    <t>K01940</t>
  </si>
  <si>
    <t>argininosuccinate synthase [EC:6.3.4.5]</t>
  </si>
  <si>
    <t>TEA016001.1</t>
  </si>
  <si>
    <t>K01951</t>
  </si>
  <si>
    <t>GMP synthase (glutamine-hydrolysing) [EC:6.3.5.2]</t>
  </si>
  <si>
    <t>TEA016475.1</t>
  </si>
  <si>
    <t>TEA014522.1</t>
  </si>
  <si>
    <t>K01953</t>
  </si>
  <si>
    <t>asparagine synthase (glutamine-hydrolysing) [EC:6.3.5.4]</t>
  </si>
  <si>
    <t>TEA018926.1</t>
  </si>
  <si>
    <t>TEA005279.1</t>
  </si>
  <si>
    <t>K01956</t>
  </si>
  <si>
    <t>carbamoyl-phosphate synthase small subunit [EC:6.3.5.5]</t>
  </si>
  <si>
    <t>TEA030244.1</t>
  </si>
  <si>
    <t>K01969</t>
  </si>
  <si>
    <t>3-methylcrotonyl-CoA carboxylase beta subunit [EC:6.4.1.4]</t>
  </si>
  <si>
    <t>TEA010703.1</t>
  </si>
  <si>
    <t>K02045</t>
  </si>
  <si>
    <t>sulfate transport system ATP-binding protein [EC:3.6.3.25]</t>
  </si>
  <si>
    <t>TEA002530.1</t>
  </si>
  <si>
    <t>K02069</t>
  </si>
  <si>
    <t>putative ABC transport system permease protein</t>
  </si>
  <si>
    <t>TEA025228.1</t>
  </si>
  <si>
    <t>TEA017898.1</t>
  </si>
  <si>
    <t>K02109</t>
  </si>
  <si>
    <t>F-type H+-transporting ATPase subunit b</t>
  </si>
  <si>
    <t>TEA032040.1</t>
  </si>
  <si>
    <t>TEA030098.1</t>
  </si>
  <si>
    <t>K02113</t>
  </si>
  <si>
    <t>F-type H+-transporting ATPase subunit delta</t>
  </si>
  <si>
    <t>TEA007260.1</t>
  </si>
  <si>
    <t>K02133</t>
  </si>
  <si>
    <t>F-type H+-transporting ATPase subunit beta [EC:3.6.3.14]</t>
  </si>
  <si>
    <t>TEA009843.1</t>
  </si>
  <si>
    <t>K02147</t>
  </si>
  <si>
    <t>V-type H+-transporting ATPase subunit B</t>
  </si>
  <si>
    <t>TEA017442.1</t>
  </si>
  <si>
    <t>K02150</t>
  </si>
  <si>
    <t>V-type H+-transporting ATPase subunit E</t>
  </si>
  <si>
    <t>TEA001306.1</t>
  </si>
  <si>
    <t>K02183</t>
  </si>
  <si>
    <t>calmodulin</t>
  </si>
  <si>
    <t>TEA005866.1</t>
  </si>
  <si>
    <t>TEA009150.1</t>
  </si>
  <si>
    <t>TEA014324.1</t>
  </si>
  <si>
    <t>TEA016270.1</t>
  </si>
  <si>
    <t>TEA021043.1</t>
  </si>
  <si>
    <t>TEA028477.1</t>
  </si>
  <si>
    <t>TEA002272.1</t>
  </si>
  <si>
    <t>K02184</t>
  </si>
  <si>
    <t>formin 2</t>
  </si>
  <si>
    <t>TEA005301.1</t>
  </si>
  <si>
    <t>TEA005487.1</t>
  </si>
  <si>
    <t>TEA008911.1</t>
  </si>
  <si>
    <t>TEA013608.1</t>
  </si>
  <si>
    <t>TEA018477.1</t>
  </si>
  <si>
    <t>TEA018741.1</t>
  </si>
  <si>
    <t>TEA020379.1</t>
  </si>
  <si>
    <t>TEA021980.1</t>
  </si>
  <si>
    <t>TEA023492.1</t>
  </si>
  <si>
    <t>TEA024808.1</t>
  </si>
  <si>
    <t>TEA025844.1</t>
  </si>
  <si>
    <t>TEA026879.1</t>
  </si>
  <si>
    <t>TEA028273.1</t>
  </si>
  <si>
    <t>TEA028936.1</t>
  </si>
  <si>
    <t>TEA029054.1</t>
  </si>
  <si>
    <t>TEA007015.1</t>
  </si>
  <si>
    <t>K02201</t>
  </si>
  <si>
    <t>pantetheine-phosphate adenylyltransferase [EC:2.7.7.3]</t>
  </si>
  <si>
    <t>TEA000340.1</t>
  </si>
  <si>
    <t>K02206</t>
  </si>
  <si>
    <t>cyclin-dependent kinase 2 [EC:2.7.11.22]</t>
  </si>
  <si>
    <t>TEA013261.1</t>
  </si>
  <si>
    <t>TEA031183.1</t>
  </si>
  <si>
    <t>TEA005299.1</t>
  </si>
  <si>
    <t>K02259</t>
  </si>
  <si>
    <t>cytochrome c oxidase assembly protein subunit 15</t>
  </si>
  <si>
    <t>TEA003516.1</t>
  </si>
  <si>
    <t>K02266</t>
  </si>
  <si>
    <t>cytochrome c oxidase subunit 6a</t>
  </si>
  <si>
    <t>TEA022104.1</t>
  </si>
  <si>
    <t>K02291</t>
  </si>
  <si>
    <t>phytoene synthase [EC:2.5.1.32]</t>
  </si>
  <si>
    <t>K02321</t>
  </si>
  <si>
    <t>DNA polymerase alpha subunit B</t>
  </si>
  <si>
    <t>TEA005320.1</t>
  </si>
  <si>
    <t>K02355</t>
  </si>
  <si>
    <t>elongation factor G</t>
  </si>
  <si>
    <t>TEA023127.1</t>
  </si>
  <si>
    <t>K02358</t>
  </si>
  <si>
    <t>elongation factor Tu</t>
  </si>
  <si>
    <t>TEA030287.1</t>
  </si>
  <si>
    <t>K02372</t>
  </si>
  <si>
    <t>3-hydroxyacyl-[acyl-carrier-protein] dehydratase [EC:4.2.1.59]</t>
  </si>
  <si>
    <t>K02433</t>
  </si>
  <si>
    <t>aspartyl-tRNA(Asn)/glutamyl-tRNA(Gln) amidotransferase subunit A [EC:6.3.5.6 6.3.5.7]</t>
  </si>
  <si>
    <t>TEA017702.1</t>
  </si>
  <si>
    <t>TEA030478.1</t>
  </si>
  <si>
    <t>TEA032723.1</t>
  </si>
  <si>
    <t>K02437</t>
  </si>
  <si>
    <t>glycine cleavage system H protein</t>
  </si>
  <si>
    <t>TEA006614.1</t>
  </si>
  <si>
    <t>TEA007579.1</t>
  </si>
  <si>
    <t>TEA022890.1</t>
  </si>
  <si>
    <t>K02575</t>
  </si>
  <si>
    <t>MFS transporter, NNP family, nitrate/nitrite transporter</t>
  </si>
  <si>
    <t>TEA031434.1</t>
  </si>
  <si>
    <t>K02636</t>
  </si>
  <si>
    <t>cytochrome b6-f complex iron-sulfur subunit [EC:1.10.9.1]</t>
  </si>
  <si>
    <t>TEA032087.1</t>
  </si>
  <si>
    <t>K02638</t>
  </si>
  <si>
    <t>plastocyanin</t>
  </si>
  <si>
    <t>TEA010102.1</t>
  </si>
  <si>
    <t>K02639</t>
  </si>
  <si>
    <t>ferredoxin</t>
  </si>
  <si>
    <t>TEA015668.1</t>
  </si>
  <si>
    <t>TEA016709.1</t>
  </si>
  <si>
    <t>TEA027841.1</t>
  </si>
  <si>
    <t>TEA030206.1</t>
  </si>
  <si>
    <t>TEA015729.1</t>
  </si>
  <si>
    <t>K02692</t>
  </si>
  <si>
    <t>photosystem I subunit II</t>
  </si>
  <si>
    <t>TEA001157.1</t>
  </si>
  <si>
    <t>K02693</t>
  </si>
  <si>
    <t>photosystem I subunit IV</t>
  </si>
  <si>
    <t>TEA007632.1</t>
  </si>
  <si>
    <t>K02694</t>
  </si>
  <si>
    <t>photosystem I subunit III</t>
  </si>
  <si>
    <t>TEA022315.1</t>
  </si>
  <si>
    <t>K02695</t>
  </si>
  <si>
    <t>photosystem I subunit VI</t>
  </si>
  <si>
    <t>TEA022946.1</t>
  </si>
  <si>
    <t>TEA020148.1</t>
  </si>
  <si>
    <t>K02699</t>
  </si>
  <si>
    <t>photosystem I subunit XI</t>
  </si>
  <si>
    <t>TEA023681.1</t>
  </si>
  <si>
    <t>TEA000446.1</t>
  </si>
  <si>
    <t>K02701</t>
  </si>
  <si>
    <t>photosystem I subunit PsaN</t>
  </si>
  <si>
    <t>TEA022152.1</t>
  </si>
  <si>
    <t>K02716</t>
  </si>
  <si>
    <t>photosystem II oxygen-evolving enhancer protein 1</t>
  </si>
  <si>
    <t>TEA027026.1</t>
  </si>
  <si>
    <t>TEA013986.1</t>
  </si>
  <si>
    <t>K02717</t>
  </si>
  <si>
    <t>photosystem II oxygen-evolving enhancer protein 2</t>
  </si>
  <si>
    <t>TEA005618.1</t>
  </si>
  <si>
    <t>K02721</t>
  </si>
  <si>
    <t>photosystem II PsbW protein</t>
  </si>
  <si>
    <t>TEA013847.1</t>
  </si>
  <si>
    <t>TEA023668.1</t>
  </si>
  <si>
    <t>K02723</t>
  </si>
  <si>
    <t>photosystem II PsbY protein</t>
  </si>
  <si>
    <t>TEA009496.1</t>
  </si>
  <si>
    <t>K02838</t>
  </si>
  <si>
    <t>ribosome recycling factor</t>
  </si>
  <si>
    <t>TEA027836.1</t>
  </si>
  <si>
    <t>K02865</t>
  </si>
  <si>
    <t>large subunit ribosomal protein L10Ae</t>
  </si>
  <si>
    <t>TEA011762.1</t>
  </si>
  <si>
    <t>K02866</t>
  </si>
  <si>
    <t>large subunit ribosomal protein L10e</t>
  </si>
  <si>
    <t>TEA015521.1</t>
  </si>
  <si>
    <t>TEA016186.1</t>
  </si>
  <si>
    <t>K02867</t>
  </si>
  <si>
    <t>large subunit ribosomal protein L11</t>
  </si>
  <si>
    <t>TEA017058.1</t>
  </si>
  <si>
    <t>K02868</t>
  </si>
  <si>
    <t>large subunit ribosomal protein L11e</t>
  </si>
  <si>
    <t>TEA010563.1</t>
  </si>
  <si>
    <t>K02870</t>
  </si>
  <si>
    <t>large subunit ribosomal protein L12e</t>
  </si>
  <si>
    <t>TEA019666.1</t>
  </si>
  <si>
    <t>TEA030945.1</t>
  </si>
  <si>
    <t>K02871</t>
  </si>
  <si>
    <t>large subunit ribosomal protein L13</t>
  </si>
  <si>
    <t>TEA011265.1</t>
  </si>
  <si>
    <t>K02872</t>
  </si>
  <si>
    <t>large subunit ribosomal protein L13Ae</t>
  </si>
  <si>
    <t>TEA030164.1</t>
  </si>
  <si>
    <t>TEA007400.1</t>
  </si>
  <si>
    <t>K02873</t>
  </si>
  <si>
    <t>large subunit ribosomal protein L13e</t>
  </si>
  <si>
    <t>TEA009442.1</t>
  </si>
  <si>
    <t>TEA030858.1</t>
  </si>
  <si>
    <t>K02875</t>
  </si>
  <si>
    <t>large subunit ribosomal protein L14e</t>
  </si>
  <si>
    <t>TEA001608.1</t>
  </si>
  <si>
    <t>K02877</t>
  </si>
  <si>
    <t>large subunit ribosomal protein L15e</t>
  </si>
  <si>
    <t>TEA029020.1</t>
  </si>
  <si>
    <t>TEA015445.1</t>
  </si>
  <si>
    <t>K02879</t>
  </si>
  <si>
    <t>large subunit ribosomal protein L17</t>
  </si>
  <si>
    <t>TEA002403.1</t>
  </si>
  <si>
    <t>K02880</t>
  </si>
  <si>
    <t>large subunit ribosomal protein L17e</t>
  </si>
  <si>
    <t>TEA006601.1</t>
  </si>
  <si>
    <t>TEA012858.1</t>
  </si>
  <si>
    <t>TEA001892.1</t>
  </si>
  <si>
    <t>K02882</t>
  </si>
  <si>
    <t>large subunit ribosomal protein L18Ae</t>
  </si>
  <si>
    <t>TEA017457.1</t>
  </si>
  <si>
    <t>TEA024521.1</t>
  </si>
  <si>
    <t>TEA027103.1</t>
  </si>
  <si>
    <t>TEA001961.1</t>
  </si>
  <si>
    <t>K02883</t>
  </si>
  <si>
    <t>large subunit ribosomal protein L18e</t>
  </si>
  <si>
    <t>TEA001963.1</t>
  </si>
  <si>
    <t>TEA005838.1</t>
  </si>
  <si>
    <t>TEA006283.1</t>
  </si>
  <si>
    <t>TEA008293.1</t>
  </si>
  <si>
    <t>TEA016957.1</t>
  </si>
  <si>
    <t>TEA018354.1</t>
  </si>
  <si>
    <t>TEA019369.1</t>
  </si>
  <si>
    <t>TEA030302.1</t>
  </si>
  <si>
    <t>TEA008853.1</t>
  </si>
  <si>
    <t>K02885</t>
  </si>
  <si>
    <t>large subunit ribosomal protein L19e</t>
  </si>
  <si>
    <t>TEA012843.1</t>
  </si>
  <si>
    <t>TEA017498.1</t>
  </si>
  <si>
    <t>TEA019901.1</t>
  </si>
  <si>
    <t>TEA023059.1</t>
  </si>
  <si>
    <t>TEA014351.1</t>
  </si>
  <si>
    <t>K02889</t>
  </si>
  <si>
    <t>large subunit ribosomal protein L21e</t>
  </si>
  <si>
    <t>TEA020824.1</t>
  </si>
  <si>
    <t>TEA025025.1</t>
  </si>
  <si>
    <t>K02891</t>
  </si>
  <si>
    <t>large subunit ribosomal protein L22e</t>
  </si>
  <si>
    <t>TEA006795.1</t>
  </si>
  <si>
    <t>K02893</t>
  </si>
  <si>
    <t>large subunit ribosomal protein L23Ae</t>
  </si>
  <si>
    <t>TEA006800.1</t>
  </si>
  <si>
    <t>TEA011559.1</t>
  </si>
  <si>
    <t>TEA013669.1</t>
  </si>
  <si>
    <t>TEA021232.1</t>
  </si>
  <si>
    <t>K02894</t>
  </si>
  <si>
    <t>large subunit ribosomal protein L23e</t>
  </si>
  <si>
    <t>TEA027150.1</t>
  </si>
  <si>
    <t>K02898</t>
  </si>
  <si>
    <t>large subunit ribosomal protein L26e</t>
  </si>
  <si>
    <t>TEA028561.1</t>
  </si>
  <si>
    <t>K02899</t>
  </si>
  <si>
    <t>large subunit ribosomal protein L27</t>
  </si>
  <si>
    <t>TEA013870.1</t>
  </si>
  <si>
    <t>K02900</t>
  </si>
  <si>
    <t>large subunit ribosomal protein L27Ae</t>
  </si>
  <si>
    <t>TEA022790.1</t>
  </si>
  <si>
    <t>TEA026566.1</t>
  </si>
  <si>
    <t>K02902</t>
  </si>
  <si>
    <t>large subunit ribosomal protein L28</t>
  </si>
  <si>
    <t>TEA027755.1</t>
  </si>
  <si>
    <t>K02908</t>
  </si>
  <si>
    <t>large subunit ribosomal protein L30e</t>
  </si>
  <si>
    <t>TEA002764.1</t>
  </si>
  <si>
    <t>K02911</t>
  </si>
  <si>
    <t>large subunit ribosomal protein L32</t>
  </si>
  <si>
    <t>TEA005201.1</t>
  </si>
  <si>
    <t>K02912</t>
  </si>
  <si>
    <t>large subunit ribosomal protein L32e</t>
  </si>
  <si>
    <t>TEA019147.1</t>
  </si>
  <si>
    <t>K02915</t>
  </si>
  <si>
    <t>large subunit ribosomal protein L34e</t>
  </si>
  <si>
    <t>TEA010312.1</t>
  </si>
  <si>
    <t>K02917</t>
  </si>
  <si>
    <t>large subunit ribosomal protein L35Ae</t>
  </si>
  <si>
    <t>TEA009736.1</t>
  </si>
  <si>
    <t>K02923</t>
  </si>
  <si>
    <t>large subunit ribosomal protein L38e</t>
  </si>
  <si>
    <t>TEA013652.1</t>
  </si>
  <si>
    <t>TEA008032.1</t>
  </si>
  <si>
    <t>K02925</t>
  </si>
  <si>
    <t>large subunit ribosomal protein L3e</t>
  </si>
  <si>
    <t>TEA027650.1</t>
  </si>
  <si>
    <t>K02929</t>
  </si>
  <si>
    <t>large subunit ribosomal protein L44e</t>
  </si>
  <si>
    <t>TEA027234.1</t>
  </si>
  <si>
    <t>K02930</t>
  </si>
  <si>
    <t>large subunit ribosomal protein L4e</t>
  </si>
  <si>
    <t>TEA009889.1</t>
  </si>
  <si>
    <t>K02932</t>
  </si>
  <si>
    <t>large subunit ribosomal protein L5e</t>
  </si>
  <si>
    <t>K02934</t>
  </si>
  <si>
    <t>large subunit ribosomal protein L6e</t>
  </si>
  <si>
    <t>TEA006615.1</t>
  </si>
  <si>
    <t>TEA014269.1</t>
  </si>
  <si>
    <t>TEA003457.1</t>
  </si>
  <si>
    <t>K02935</t>
  </si>
  <si>
    <t>large subunit ribosomal protein L7/L12</t>
  </si>
  <si>
    <t>TEA023840.1</t>
  </si>
  <si>
    <t>TEA032593.1</t>
  </si>
  <si>
    <t>K02936</t>
  </si>
  <si>
    <t>large subunit ribosomal protein L7Ae</t>
  </si>
  <si>
    <t>TEA013472.1</t>
  </si>
  <si>
    <t>K02937</t>
  </si>
  <si>
    <t>large subunit ribosomal protein L7e</t>
  </si>
  <si>
    <t>TEA022474.1</t>
  </si>
  <si>
    <t>TEA000629.1</t>
  </si>
  <si>
    <t>K02938</t>
  </si>
  <si>
    <t>large subunit ribosomal protein L8e</t>
  </si>
  <si>
    <t>TEA004759.1</t>
  </si>
  <si>
    <t>TEA009874.1</t>
  </si>
  <si>
    <t>K02940</t>
  </si>
  <si>
    <t>large subunit ribosomal protein L9e</t>
  </si>
  <si>
    <t>TEA023974.1</t>
  </si>
  <si>
    <t>TEA015173.1</t>
  </si>
  <si>
    <t>K02941</t>
  </si>
  <si>
    <t>large subunit ribosomal protein LP0</t>
  </si>
  <si>
    <t>TEA028729.1</t>
  </si>
  <si>
    <t>TEA026840.1</t>
  </si>
  <si>
    <t>K02946</t>
  </si>
  <si>
    <t>small subunit ribosomal protein S10</t>
  </si>
  <si>
    <t>TEA001259.1</t>
  </si>
  <si>
    <t>K02953</t>
  </si>
  <si>
    <t>small subunit ribosomal protein S13e</t>
  </si>
  <si>
    <t>TEA006872.1</t>
  </si>
  <si>
    <t>TEA008952.1</t>
  </si>
  <si>
    <t>K02957</t>
  </si>
  <si>
    <t>small subunit ribosomal protein S15Ae</t>
  </si>
  <si>
    <t>TEA022125.1</t>
  </si>
  <si>
    <t>TEA022031.1</t>
  </si>
  <si>
    <t>K02958</t>
  </si>
  <si>
    <t>small subunit ribosomal protein S15e</t>
  </si>
  <si>
    <t>TEA002077.1</t>
  </si>
  <si>
    <t>K02960</t>
  </si>
  <si>
    <t>small subunit ribosomal protein S16e</t>
  </si>
  <si>
    <t>TEA012726.1</t>
  </si>
  <si>
    <t>TEA033406.1</t>
  </si>
  <si>
    <t>TEA022307.1</t>
  </si>
  <si>
    <t>K02961</t>
  </si>
  <si>
    <t>small subunit ribosomal protein S17</t>
  </si>
  <si>
    <t>TEA010289.1</t>
  </si>
  <si>
    <t>K02962</t>
  </si>
  <si>
    <t>small subunit ribosomal protein S17e</t>
  </si>
  <si>
    <t>TEA027695.1</t>
  </si>
  <si>
    <t>TEA030131.1</t>
  </si>
  <si>
    <t>K02964</t>
  </si>
  <si>
    <t>small subunit ribosomal protein S18e</t>
  </si>
  <si>
    <t>TEA006828.1</t>
  </si>
  <si>
    <t>K02966</t>
  </si>
  <si>
    <t>small subunit ribosomal protein S19e</t>
  </si>
  <si>
    <t>TEA025037.1</t>
  </si>
  <si>
    <t>K02969</t>
  </si>
  <si>
    <t>small subunit ribosomal protein S20e</t>
  </si>
  <si>
    <t>TEA003284.1</t>
  </si>
  <si>
    <t>K02974</t>
  </si>
  <si>
    <t>small subunit ribosomal protein S24e</t>
  </si>
  <si>
    <t>TEA028515.1</t>
  </si>
  <si>
    <t>K02976</t>
  </si>
  <si>
    <t>small subunit ribosomal protein S26e</t>
  </si>
  <si>
    <t>TEA023553.1</t>
  </si>
  <si>
    <t>K02981</t>
  </si>
  <si>
    <t>small subunit ribosomal protein S2e</t>
  </si>
  <si>
    <t>TEA005627.1</t>
  </si>
  <si>
    <t>K02984</t>
  </si>
  <si>
    <t>small subunit ribosomal protein S3Ae</t>
  </si>
  <si>
    <t>TEA009618.1</t>
  </si>
  <si>
    <t>TEA020003.1</t>
  </si>
  <si>
    <t>TEA023957.1</t>
  </si>
  <si>
    <t>TEA030001.1</t>
  </si>
  <si>
    <t>TEA031236.1</t>
  </si>
  <si>
    <t>TEA033461.1</t>
  </si>
  <si>
    <t>TEA013365.1</t>
  </si>
  <si>
    <t>K02986</t>
  </si>
  <si>
    <t>small subunit ribosomal protein S4</t>
  </si>
  <si>
    <t>TEA004385.1</t>
  </si>
  <si>
    <t>K02989</t>
  </si>
  <si>
    <t>small subunit ribosomal protein S5e</t>
  </si>
  <si>
    <t>TEA018589.1</t>
  </si>
  <si>
    <t>TEA020362.1</t>
  </si>
  <si>
    <t>TEA020662.1</t>
  </si>
  <si>
    <t>TEA025658.1</t>
  </si>
  <si>
    <t>K02990</t>
  </si>
  <si>
    <t>small subunit ribosomal protein S6</t>
  </si>
  <si>
    <t>TEA005414.1</t>
  </si>
  <si>
    <t>K02991</t>
  </si>
  <si>
    <t>small subunit ribosomal protein S6e</t>
  </si>
  <si>
    <t>TEA023915.1</t>
  </si>
  <si>
    <t>TEA002061.1</t>
  </si>
  <si>
    <t>K02993</t>
  </si>
  <si>
    <t>small subunit ribosomal protein S7e</t>
  </si>
  <si>
    <t>TEA011349.1</t>
  </si>
  <si>
    <t>TEA031793.1</t>
  </si>
  <si>
    <t>TEA004396.1</t>
  </si>
  <si>
    <t>K02995</t>
  </si>
  <si>
    <t>small subunit ribosomal protein S8e</t>
  </si>
  <si>
    <t>TEA020105.1</t>
  </si>
  <si>
    <t>TEA028585.1</t>
  </si>
  <si>
    <t>K02997</t>
  </si>
  <si>
    <t>small subunit ribosomal protein S9e</t>
  </si>
  <si>
    <t>TEA028855.1</t>
  </si>
  <si>
    <t>TEA002763.1</t>
  </si>
  <si>
    <t>K02998</t>
  </si>
  <si>
    <t>small subunit ribosomal protein SAe</t>
  </si>
  <si>
    <t>TEA025379.1</t>
  </si>
  <si>
    <t>TEA002382.1</t>
  </si>
  <si>
    <t>K03006</t>
  </si>
  <si>
    <t>DNA-directed RNA polymerase II subunit RPB1 [EC:2.7.7.6]</t>
  </si>
  <si>
    <t>TEA003254.1</t>
  </si>
  <si>
    <t>TEA003496.1</t>
  </si>
  <si>
    <t>TEA003906.1</t>
  </si>
  <si>
    <t>TEA004014.1</t>
  </si>
  <si>
    <t>TEA006408.1</t>
  </si>
  <si>
    <t>TEA007201.1</t>
  </si>
  <si>
    <t>TEA011709.1</t>
  </si>
  <si>
    <t>TEA012216.1</t>
  </si>
  <si>
    <t>TEA012297.1</t>
  </si>
  <si>
    <t>TEA016527.1</t>
  </si>
  <si>
    <t>TEA017982.1</t>
  </si>
  <si>
    <t>TEA017986.1</t>
  </si>
  <si>
    <t>TEA022806.1</t>
  </si>
  <si>
    <t>TEA025810.1</t>
  </si>
  <si>
    <t>TEA027876.1</t>
  </si>
  <si>
    <t>TEA029456.1</t>
  </si>
  <si>
    <t>TEA030607.1</t>
  </si>
  <si>
    <t>TEA031025.1</t>
  </si>
  <si>
    <t>TEA031288.1</t>
  </si>
  <si>
    <t>TEA031836.1</t>
  </si>
  <si>
    <t>TEA033044.1</t>
  </si>
  <si>
    <t>TEA033045.1</t>
  </si>
  <si>
    <t>TEA008247.1</t>
  </si>
  <si>
    <t>K03010</t>
  </si>
  <si>
    <t>DNA-directed RNA polymerase II subunit RPB2 [EC:2.7.7.6]</t>
  </si>
  <si>
    <t>TEA011671.1</t>
  </si>
  <si>
    <t>K03019</t>
  </si>
  <si>
    <t>DNA-directed RNA polymerase III subunit RPC11</t>
  </si>
  <si>
    <t>TEA020113.1</t>
  </si>
  <si>
    <t>K03021</t>
  </si>
  <si>
    <t>DNA-directed RNA polymerase III subunit RPC2 [EC:2.7.7.6]</t>
  </si>
  <si>
    <t>K03032</t>
  </si>
  <si>
    <t>26S proteasome regulatory subunit N2</t>
  </si>
  <si>
    <t>TEA000432.1</t>
  </si>
  <si>
    <t>K03036</t>
  </si>
  <si>
    <t>26S proteasome regulatory subunit N6</t>
  </si>
  <si>
    <t>TEA011487.1</t>
  </si>
  <si>
    <t>TEA025949.1</t>
  </si>
  <si>
    <t>TEA029164.1</t>
  </si>
  <si>
    <t>TEA003342.1</t>
  </si>
  <si>
    <t>K03064</t>
  </si>
  <si>
    <t>26S proteasome regulatory subunit T4</t>
  </si>
  <si>
    <t>TEA013279.1</t>
  </si>
  <si>
    <t>K03083</t>
  </si>
  <si>
    <t>glycogen synthase kinase 3 beta [EC:2.7.11.26]</t>
  </si>
  <si>
    <t>TEA022061.1</t>
  </si>
  <si>
    <t>K03094</t>
  </si>
  <si>
    <t>S-phase kinase-associated protein 1</t>
  </si>
  <si>
    <t>TEA028697.1</t>
  </si>
  <si>
    <t>TEA014968.1</t>
  </si>
  <si>
    <t>K03097</t>
  </si>
  <si>
    <t>casein kinase II subunit alpha [EC:2.7.11.1]</t>
  </si>
  <si>
    <t>TEA030402.1</t>
  </si>
  <si>
    <t>TEA028717.1</t>
  </si>
  <si>
    <t>K03098</t>
  </si>
  <si>
    <t>apolipoprotein D and lipocalin family protein</t>
  </si>
  <si>
    <t>TEA003115.1</t>
  </si>
  <si>
    <t>K03100</t>
  </si>
  <si>
    <t>signal peptidase I [EC:3.4.21.89]</t>
  </si>
  <si>
    <t>TEA027738.1</t>
  </si>
  <si>
    <t>K03113</t>
  </si>
  <si>
    <t>translation initiation factor 1</t>
  </si>
  <si>
    <t>TEA027303.1</t>
  </si>
  <si>
    <t>K03124</t>
  </si>
  <si>
    <t>transcription initiation factor TFIIB</t>
  </si>
  <si>
    <t>TEA020614.1</t>
  </si>
  <si>
    <t>K03126</t>
  </si>
  <si>
    <t>transcription initiation factor TFIID subunit 12</t>
  </si>
  <si>
    <t>TEA019777.1</t>
  </si>
  <si>
    <t>K03146</t>
  </si>
  <si>
    <t>thiamine thiazole synthase</t>
  </si>
  <si>
    <t>TEA025860.1</t>
  </si>
  <si>
    <t>K03147</t>
  </si>
  <si>
    <t>phosphomethylpyrimidine synthase [EC:4.1.99.17]</t>
  </si>
  <si>
    <t>TEA025465.1</t>
  </si>
  <si>
    <t>K03178</t>
  </si>
  <si>
    <t>ubiquitin-activating enzyme E1 [EC:6.2.1.45]</t>
  </si>
  <si>
    <t>TEA018072.1</t>
  </si>
  <si>
    <t>K03189</t>
  </si>
  <si>
    <t>urease accessory protein</t>
  </si>
  <si>
    <t>TEA025627.1</t>
  </si>
  <si>
    <t>TEA007934.1</t>
  </si>
  <si>
    <t>K03231</t>
  </si>
  <si>
    <t>elongation factor 1-alpha</t>
  </si>
  <si>
    <t>TEA016615.1</t>
  </si>
  <si>
    <t>TEA028612.1</t>
  </si>
  <si>
    <t>TEA012329.1</t>
  </si>
  <si>
    <t>K03232</t>
  </si>
  <si>
    <t>elongation factor 1-beta</t>
  </si>
  <si>
    <t>TEA024603.1</t>
  </si>
  <si>
    <t>K03234</t>
  </si>
  <si>
    <t>elongation factor 2</t>
  </si>
  <si>
    <t>TEA023473.1</t>
  </si>
  <si>
    <t>K03237</t>
  </si>
  <si>
    <t>translation initiation factor 2 subunit 1</t>
  </si>
  <si>
    <t>TEA011801.1</t>
  </si>
  <si>
    <t>K03238</t>
  </si>
  <si>
    <t>translation initiation factor 2 subunit 2</t>
  </si>
  <si>
    <t>TEA008597.1</t>
  </si>
  <si>
    <t>K03239</t>
  </si>
  <si>
    <t>translation initiation factor eIF-2B subunit alpha</t>
  </si>
  <si>
    <t>TEA030204.1</t>
  </si>
  <si>
    <t>TEA030906.1</t>
  </si>
  <si>
    <t>TEA032973.1</t>
  </si>
  <si>
    <t>TEA000894.1</t>
  </si>
  <si>
    <t>K03251</t>
  </si>
  <si>
    <t>translation initiation factor 3 subunit D</t>
  </si>
  <si>
    <t>TEA027019.1</t>
  </si>
  <si>
    <t>TEA008366.1</t>
  </si>
  <si>
    <t>K03253</t>
  </si>
  <si>
    <t>translation initiation factor 3 subunit B</t>
  </si>
  <si>
    <t>TEA025964.1</t>
  </si>
  <si>
    <t>K03255</t>
  </si>
  <si>
    <t>protein TIF31</t>
  </si>
  <si>
    <t>TEA025250.1</t>
  </si>
  <si>
    <t>K03260</t>
  </si>
  <si>
    <t>translation initiation factor 4G</t>
  </si>
  <si>
    <t>TEA030522.1</t>
  </si>
  <si>
    <t>TEA000868.1</t>
  </si>
  <si>
    <t>K03263</t>
  </si>
  <si>
    <t>translation initiation factor 5A</t>
  </si>
  <si>
    <t>TEA006084.1</t>
  </si>
  <si>
    <t>K03265</t>
  </si>
  <si>
    <t>peptide chain release factor subunit 1</t>
  </si>
  <si>
    <t>TEA000214.1</t>
  </si>
  <si>
    <t>K03283</t>
  </si>
  <si>
    <t>heat shock 70kDa protein 1/8</t>
  </si>
  <si>
    <t>TEA005970.1</t>
  </si>
  <si>
    <t>TEA006051.1</t>
  </si>
  <si>
    <t>TEA011686.1</t>
  </si>
  <si>
    <t>TEA016722.1</t>
  </si>
  <si>
    <t>TEA020203.1</t>
  </si>
  <si>
    <t>TEA022542.1</t>
  </si>
  <si>
    <t>TEA029776.1</t>
  </si>
  <si>
    <t>TEA032553.1</t>
  </si>
  <si>
    <t>TEA020444.1</t>
  </si>
  <si>
    <t>K03294</t>
  </si>
  <si>
    <t>basic amino acid/polyamine antiporter, APA family</t>
  </si>
  <si>
    <t>TEA031817.1</t>
  </si>
  <si>
    <t>TEA030175.1</t>
  </si>
  <si>
    <t>K03320</t>
  </si>
  <si>
    <t>ammonium transporter, Amt family</t>
  </si>
  <si>
    <t>TEA002366.1</t>
  </si>
  <si>
    <t>K03327</t>
  </si>
  <si>
    <t>multidrug resistance protein, MATE family</t>
  </si>
  <si>
    <t>TEA006173.1</t>
  </si>
  <si>
    <t>TEA012319.1</t>
  </si>
  <si>
    <t>TEA017874.1</t>
  </si>
  <si>
    <t>TEA027806.1</t>
  </si>
  <si>
    <t>TEA027941.1</t>
  </si>
  <si>
    <t>TEA008514.1</t>
  </si>
  <si>
    <t>K03362</t>
  </si>
  <si>
    <t>F-box and WD-40 domain protein 1/11</t>
  </si>
  <si>
    <t>TEA025178.1</t>
  </si>
  <si>
    <t>TEA029183.1</t>
  </si>
  <si>
    <t>TEA027603.1</t>
  </si>
  <si>
    <t>K03363</t>
  </si>
  <si>
    <t>cell division cycle 20, cofactor of APC complex</t>
  </si>
  <si>
    <t>TEA024237.1</t>
  </si>
  <si>
    <t>K03386</t>
  </si>
  <si>
    <t>peroxiredoxin (alkyl hydroperoxide reductase subunit C) [EC:1.11.1.15]</t>
  </si>
  <si>
    <t>TEA030430.1</t>
  </si>
  <si>
    <t>TEA005284.1</t>
  </si>
  <si>
    <t>K03456</t>
  </si>
  <si>
    <t>serine/threonine-protein phosphatase 2A regulatory subunit A</t>
  </si>
  <si>
    <t>TEA004113.1</t>
  </si>
  <si>
    <t>K03457</t>
  </si>
  <si>
    <t>nucleobase:cation symporter-1, NCS1 family</t>
  </si>
  <si>
    <t>TEA010987.1</t>
  </si>
  <si>
    <t>K03505</t>
  </si>
  <si>
    <t>DNA polymerase delta subunit 4</t>
  </si>
  <si>
    <t>TEA012743.1</t>
  </si>
  <si>
    <t>K03509</t>
  </si>
  <si>
    <t>DNA polymerase eta [EC:2.7.7.7]</t>
  </si>
  <si>
    <t>TEA015713.1</t>
  </si>
  <si>
    <t>K03511</t>
  </si>
  <si>
    <t>DNA polymerase kappa [EC:2.7.7.7]</t>
  </si>
  <si>
    <t>TEA010494.1</t>
  </si>
  <si>
    <t>K03526</t>
  </si>
  <si>
    <t>(E)-4-hydroxy-3-methylbut-2-enyl-diphosphate synthase [EC:1.17.7.1 1.17.7.3]</t>
  </si>
  <si>
    <t>TEA013763.1</t>
  </si>
  <si>
    <t>TEA026546.1</t>
  </si>
  <si>
    <t>K03539</t>
  </si>
  <si>
    <t>ribonuclease P/MRP protein subunit RPP1 [EC:3.1.26.5]</t>
  </si>
  <si>
    <t>TEA011923.1</t>
  </si>
  <si>
    <t>K03542</t>
  </si>
  <si>
    <t>photosystem II 22kDa protein</t>
  </si>
  <si>
    <t>TEA016241.1</t>
  </si>
  <si>
    <t>K03549</t>
  </si>
  <si>
    <t>KUP system potassium uptake protein</t>
  </si>
  <si>
    <t>TEA021660.1</t>
  </si>
  <si>
    <t>TEA022010.1</t>
  </si>
  <si>
    <t>TEA027119.1</t>
  </si>
  <si>
    <t>TEA032656.1</t>
  </si>
  <si>
    <t>TEA033453.1</t>
  </si>
  <si>
    <t>K03627</t>
  </si>
  <si>
    <t>putative transcription factor</t>
  </si>
  <si>
    <t>TEA015124.1</t>
  </si>
  <si>
    <t>K03671</t>
  </si>
  <si>
    <t>thioredoxin 1</t>
  </si>
  <si>
    <t>TEA032100.1</t>
  </si>
  <si>
    <t>TEA012816.1</t>
  </si>
  <si>
    <t>K03676</t>
  </si>
  <si>
    <t>glutaredoxin 3</t>
  </si>
  <si>
    <t>TEA023640.1</t>
  </si>
  <si>
    <t>TEA005217.1</t>
  </si>
  <si>
    <t>K03686</t>
  </si>
  <si>
    <t>molecular chaperone DnaJ</t>
  </si>
  <si>
    <t>TEA005291.1</t>
  </si>
  <si>
    <t>TEA006851.1</t>
  </si>
  <si>
    <t>K03695</t>
  </si>
  <si>
    <t>ATP-dependent Clp protease ATP-binding subunit ClpB</t>
  </si>
  <si>
    <t>TEA013305.1</t>
  </si>
  <si>
    <t>TEA010679.1</t>
  </si>
  <si>
    <t>K03798</t>
  </si>
  <si>
    <t>cell division protease FtsH [EC:3.4.24.-]</t>
  </si>
  <si>
    <t>TEA013153.1</t>
  </si>
  <si>
    <t>K03809</t>
  </si>
  <si>
    <t>NAD(P)H dehydrogenase (quinone) [EC:1.6.5.2]</t>
  </si>
  <si>
    <t>TEA019660.1</t>
  </si>
  <si>
    <t>K03834</t>
  </si>
  <si>
    <t>tyrosine-specific transport protein</t>
  </si>
  <si>
    <t>TEA032716.1</t>
  </si>
  <si>
    <t>K03843</t>
  </si>
  <si>
    <t>alpha-1,3/alpha-1,6-mannosyltransferase [EC:2.4.1.132 2.4.1.257]</t>
  </si>
  <si>
    <t>TEA004175.1</t>
  </si>
  <si>
    <t>K03860</t>
  </si>
  <si>
    <t>phosphatidylinositol glycan, class Q</t>
  </si>
  <si>
    <t>TEA014441.1</t>
  </si>
  <si>
    <t>K03868</t>
  </si>
  <si>
    <t>RING-box protein 1</t>
  </si>
  <si>
    <t>TEA017816.1</t>
  </si>
  <si>
    <t>TEA015704.1</t>
  </si>
  <si>
    <t>K03921</t>
  </si>
  <si>
    <t>acyl-[acyl-carrier-protein] desaturase [EC:1.14.19.2 1.14.19.11 1.14.19.26]</t>
  </si>
  <si>
    <t>TEA008024.1</t>
  </si>
  <si>
    <t>K03941</t>
  </si>
  <si>
    <t>NADH dehydrogenase (ubiquinone) Fe-S protein 8 [EC:1.6.5.3 1.6.99.3]</t>
  </si>
  <si>
    <t>K03955</t>
  </si>
  <si>
    <t>NADH dehydrogenase (ubiquinone) 1 alpha/beta subcomplex 1</t>
  </si>
  <si>
    <t>TEA023401.1</t>
  </si>
  <si>
    <t>TEA025398.1</t>
  </si>
  <si>
    <t>K03978</t>
  </si>
  <si>
    <t>GTP-binding protein</t>
  </si>
  <si>
    <t>K04043</t>
  </si>
  <si>
    <t>molecular chaperone DnaK</t>
  </si>
  <si>
    <t>TEA003103.1</t>
  </si>
  <si>
    <t>K04077</t>
  </si>
  <si>
    <t>chaperonin GroEL</t>
  </si>
  <si>
    <t>TEA011087.1</t>
  </si>
  <si>
    <t>TEA000841.1</t>
  </si>
  <si>
    <t>K04078</t>
  </si>
  <si>
    <t>chaperonin GroES</t>
  </si>
  <si>
    <t>TEA020995.1</t>
  </si>
  <si>
    <t>TEA025251.1</t>
  </si>
  <si>
    <t>TEA003992.1</t>
  </si>
  <si>
    <t>K04079</t>
  </si>
  <si>
    <t>molecular chaperone HtpG</t>
  </si>
  <si>
    <t>TEA027790.1</t>
  </si>
  <si>
    <t>TEA027891.1</t>
  </si>
  <si>
    <t>K04123</t>
  </si>
  <si>
    <t>ent-kaurenoic acid hydroxylase [EC:1.14.13.79]</t>
  </si>
  <si>
    <t>TEA000470.1</t>
  </si>
  <si>
    <t>K04124</t>
  </si>
  <si>
    <t>gibberellin 3-beta-dioxygenase [EC:1.14.11.15]</t>
  </si>
  <si>
    <t>TEA000474.1</t>
  </si>
  <si>
    <t>TEA009011.1</t>
  </si>
  <si>
    <t>TEA016482.1</t>
  </si>
  <si>
    <t>TEA018051.1</t>
  </si>
  <si>
    <t>TEA024231.1</t>
  </si>
  <si>
    <t>TEA027915.1</t>
  </si>
  <si>
    <t>TEA031172.1</t>
  </si>
  <si>
    <t>TEA031247.1</t>
  </si>
  <si>
    <t>TEA033871.1</t>
  </si>
  <si>
    <t>K04125</t>
  </si>
  <si>
    <t>gibberellin 2-oxidase [EC:1.14.11.13]</t>
  </si>
  <si>
    <t>TEA023941.1</t>
  </si>
  <si>
    <t>TEA031223.1</t>
  </si>
  <si>
    <t>K04365</t>
  </si>
  <si>
    <t>B-Raf proto-oncogene serine/threonine-protein kinase [EC:2.7.11.1]</t>
  </si>
  <si>
    <t>TEA007510.1</t>
  </si>
  <si>
    <t>K04368</t>
  </si>
  <si>
    <t>mitogen-activated protein kinase kinase 1 [EC:2.7.12.2]</t>
  </si>
  <si>
    <t>TEA019154.1</t>
  </si>
  <si>
    <t>K04374</t>
  </si>
  <si>
    <t>cyclic AMP-dependent transcription factor ATF-4</t>
  </si>
  <si>
    <t>TEA033201.1</t>
  </si>
  <si>
    <t>K04382</t>
  </si>
  <si>
    <t>serine/threonine-protein phosphatase 2A catalytic subunit [EC:3.1.3.16]</t>
  </si>
  <si>
    <t>TEA006473.1</t>
  </si>
  <si>
    <t>K04421</t>
  </si>
  <si>
    <t>mitogen-activated protein kinase kinase kinase 3 [EC:2.7.11.25]</t>
  </si>
  <si>
    <t>TEA032621.1</t>
  </si>
  <si>
    <t>K04422</t>
  </si>
  <si>
    <t>mitogen-activated protein kinase kinase kinase 13 [EC:2.7.11.25]</t>
  </si>
  <si>
    <t>TEA031278.1</t>
  </si>
  <si>
    <t>TEA019143.1</t>
  </si>
  <si>
    <t>K04424</t>
  </si>
  <si>
    <t>sterile alpha motif and leucine zipper containing kinase AZK [EC:2.7.11.25]</t>
  </si>
  <si>
    <t>TEA024408.1</t>
  </si>
  <si>
    <t>TEA002486.1</t>
  </si>
  <si>
    <t>K04427</t>
  </si>
  <si>
    <t>mitogen-activated protein kinase kinase kinase 7 [EC:2.7.11.25]</t>
  </si>
  <si>
    <t>TEA009262.1</t>
  </si>
  <si>
    <t>TEA016816.1</t>
  </si>
  <si>
    <t>TEA017250.1</t>
  </si>
  <si>
    <t>TEA030940.1</t>
  </si>
  <si>
    <t>TEA031909.1</t>
  </si>
  <si>
    <t>TEA003337.1</t>
  </si>
  <si>
    <t>K04454</t>
  </si>
  <si>
    <t>MADS-box transcription enhancer factor 2C</t>
  </si>
  <si>
    <t>TEA016944.1</t>
  </si>
  <si>
    <t>TEA008349.1</t>
  </si>
  <si>
    <t>K04460</t>
  </si>
  <si>
    <t>serine/threonine-protein phosphatase 5 [EC:3.1.3.16]</t>
  </si>
  <si>
    <t>K04498</t>
  </si>
  <si>
    <t>E1A/CREB-binding protein [EC:2.3.1.48]</t>
  </si>
  <si>
    <t>TEA002367.1</t>
  </si>
  <si>
    <t>K04506</t>
  </si>
  <si>
    <t>E3 ubiquitin-protein ligase SIAH1 [EC:2.3.2.27]</t>
  </si>
  <si>
    <t>TEA006208.1</t>
  </si>
  <si>
    <t>TEA026279.1</t>
  </si>
  <si>
    <t>K04507</t>
  </si>
  <si>
    <t>calcyclin binding protein</t>
  </si>
  <si>
    <t>TEA016097.1</t>
  </si>
  <si>
    <t>K04523</t>
  </si>
  <si>
    <t>ubiquilin</t>
  </si>
  <si>
    <t>TEA011718.1</t>
  </si>
  <si>
    <t>K04567</t>
  </si>
  <si>
    <t>lysyl-tRNA synthetase, class II [EC:6.1.1.6]</t>
  </si>
  <si>
    <t>K04628</t>
  </si>
  <si>
    <t>2-hydroxyacylsphingosine 1-beta-galactosyltransferase [EC:2.4.1.45]</t>
  </si>
  <si>
    <t>TEA007047.1</t>
  </si>
  <si>
    <t>TEA007057.1</t>
  </si>
  <si>
    <t>TEA015104.1</t>
  </si>
  <si>
    <t>K04688</t>
  </si>
  <si>
    <t>p70 ribosomal S6 kinase [EC:2.7.11.1]</t>
  </si>
  <si>
    <t>TEA002121.1</t>
  </si>
  <si>
    <t>K04712</t>
  </si>
  <si>
    <t>sphingolipid Delta-4 desaturase [EC:1.14.-.-]</t>
  </si>
  <si>
    <t>TEA002573.1</t>
  </si>
  <si>
    <t>TEA027398.1</t>
  </si>
  <si>
    <t>TEA030219.1</t>
  </si>
  <si>
    <t>K04713</t>
  </si>
  <si>
    <t>sphinganine C4-monooxygenase [EC:1.14.18.5]</t>
  </si>
  <si>
    <t>TEA001392.1</t>
  </si>
  <si>
    <t>K04730</t>
  </si>
  <si>
    <t>interleukin-1 receptor-associated kinase 1 [EC:2.7.11.1]</t>
  </si>
  <si>
    <t>TEA003603.1</t>
  </si>
  <si>
    <t>TEA005398.1</t>
  </si>
  <si>
    <t>TEA011196.1</t>
  </si>
  <si>
    <t>TEA011782.1</t>
  </si>
  <si>
    <t>TEA015734.1</t>
  </si>
  <si>
    <t>TEA019226.1</t>
  </si>
  <si>
    <t>TEA023164.1</t>
  </si>
  <si>
    <t>TEA023377.1</t>
  </si>
  <si>
    <t>TEA030641.1</t>
  </si>
  <si>
    <t>TEA032108.1</t>
  </si>
  <si>
    <t>TEA032657.1</t>
  </si>
  <si>
    <t>TEA032958.1</t>
  </si>
  <si>
    <t>TEA001107.1</t>
  </si>
  <si>
    <t>K04733</t>
  </si>
  <si>
    <t>interleukin-1 receptor-associated kinase 4 [EC:2.7.11.1]</t>
  </si>
  <si>
    <t>TEA001706.1</t>
  </si>
  <si>
    <t>TEA002118.1</t>
  </si>
  <si>
    <t>TEA002766.1</t>
  </si>
  <si>
    <t>TEA002897.1</t>
  </si>
  <si>
    <t>TEA003145.1</t>
  </si>
  <si>
    <t>TEA003776.1</t>
  </si>
  <si>
    <t>TEA004133.1</t>
  </si>
  <si>
    <t>TEA004467.1</t>
  </si>
  <si>
    <t>TEA004524.1</t>
  </si>
  <si>
    <t>TEA005276.1</t>
  </si>
  <si>
    <t>TEA005277.1</t>
  </si>
  <si>
    <t>TEA005623.1</t>
  </si>
  <si>
    <t>TEA005796.1</t>
  </si>
  <si>
    <t>TEA005798.1</t>
  </si>
  <si>
    <t>TEA006040.1</t>
  </si>
  <si>
    <t>TEA007240.1</t>
  </si>
  <si>
    <t>TEA009628.1</t>
  </si>
  <si>
    <t>TEA009860.1</t>
  </si>
  <si>
    <t>TEA010164.1</t>
  </si>
  <si>
    <t>TEA010385.1</t>
  </si>
  <si>
    <t>TEA010553.1</t>
  </si>
  <si>
    <t>TEA012723.1</t>
  </si>
  <si>
    <t>TEA013089.1</t>
  </si>
  <si>
    <t>TEA013212.1</t>
  </si>
  <si>
    <t>TEA013539.1</t>
  </si>
  <si>
    <t>TEA013554.1</t>
  </si>
  <si>
    <t>TEA014254.1</t>
  </si>
  <si>
    <t>TEA014256.1</t>
  </si>
  <si>
    <t>TEA015428.1</t>
  </si>
  <si>
    <t>TEA015942.1</t>
  </si>
  <si>
    <t>TEA016545.1</t>
  </si>
  <si>
    <t>TEA016590.1</t>
  </si>
  <si>
    <t>TEA016712.1</t>
  </si>
  <si>
    <t>TEA016723.1</t>
  </si>
  <si>
    <t>TEA017541.1</t>
  </si>
  <si>
    <t>TEA018668.1</t>
  </si>
  <si>
    <t>TEA018848.1</t>
  </si>
  <si>
    <t>TEA019768.1</t>
  </si>
  <si>
    <t>TEA020253.1</t>
  </si>
  <si>
    <t>TEA020393.1</t>
  </si>
  <si>
    <t>TEA020410.1</t>
  </si>
  <si>
    <t>TEA020587.1</t>
  </si>
  <si>
    <t>TEA020590.1</t>
  </si>
  <si>
    <t>TEA020782.1</t>
  </si>
  <si>
    <t>TEA021261.1</t>
  </si>
  <si>
    <t>TEA022221.1</t>
  </si>
  <si>
    <t>TEA022676.1</t>
  </si>
  <si>
    <t>TEA023018.1</t>
  </si>
  <si>
    <t>TEA024590.1</t>
  </si>
  <si>
    <t>TEA024962.1</t>
  </si>
  <si>
    <t>TEA025008.1</t>
  </si>
  <si>
    <t>TEA025279.1</t>
  </si>
  <si>
    <t>TEA025533.1</t>
  </si>
  <si>
    <t>TEA026123.1</t>
  </si>
  <si>
    <t>TEA026124.1</t>
  </si>
  <si>
    <t>TEA026507.1</t>
  </si>
  <si>
    <t>TEA026580.1</t>
  </si>
  <si>
    <t>TEA026649.1</t>
  </si>
  <si>
    <t>TEA026800.1</t>
  </si>
  <si>
    <t>TEA027021.1</t>
  </si>
  <si>
    <t>TEA027610.1</t>
  </si>
  <si>
    <t>TEA027771.1</t>
  </si>
  <si>
    <t>TEA028123.1</t>
  </si>
  <si>
    <t>TEA028417.1</t>
  </si>
  <si>
    <t>TEA028712.1</t>
  </si>
  <si>
    <t>TEA029543.1</t>
  </si>
  <si>
    <t>TEA030211.1</t>
  </si>
  <si>
    <t>TEA030552.1</t>
  </si>
  <si>
    <t>TEA031705.1</t>
  </si>
  <si>
    <t>TEA031717.1</t>
  </si>
  <si>
    <t>TEA032349.1</t>
  </si>
  <si>
    <t>TEA032837.1</t>
  </si>
  <si>
    <t>TEA032985.1</t>
  </si>
  <si>
    <t>TEA033864.1</t>
  </si>
  <si>
    <t>TEA033897.1</t>
  </si>
  <si>
    <t>TEA031744.1</t>
  </si>
  <si>
    <t>K04802</t>
  </si>
  <si>
    <t>proliferating cell nuclear antigen</t>
  </si>
  <si>
    <t>TEA016879.1</t>
  </si>
  <si>
    <t>K05275</t>
  </si>
  <si>
    <t>pyridoxine 4-dehydrogenase [EC:1.1.1.65]</t>
  </si>
  <si>
    <t>TEA010322.1</t>
  </si>
  <si>
    <t>K05277</t>
  </si>
  <si>
    <t>leucoanthocyanidin dioxygenase [EC:1.14.11.19]</t>
  </si>
  <si>
    <t>TEA000404.1</t>
  </si>
  <si>
    <t>K05278</t>
  </si>
  <si>
    <t>flavonol synthase [EC:1.14.11.23]</t>
  </si>
  <si>
    <t>TEA004831.1</t>
  </si>
  <si>
    <t>TEA006643.1</t>
  </si>
  <si>
    <t>TEA010326.1</t>
  </si>
  <si>
    <t>TEA010328.1</t>
  </si>
  <si>
    <t>TEA018444.1</t>
  </si>
  <si>
    <t>TEA020629.1</t>
  </si>
  <si>
    <t>TEA021784.1</t>
  </si>
  <si>
    <t>TEA023740.1</t>
  </si>
  <si>
    <t>TEA023937.1</t>
  </si>
  <si>
    <t>TEA023946.1</t>
  </si>
  <si>
    <t>TEA024756.1</t>
  </si>
  <si>
    <t>TEA007491.1</t>
  </si>
  <si>
    <t>K05279</t>
  </si>
  <si>
    <t>flavonol 3-O-methyltransferase [EC:2.1.1.76]</t>
  </si>
  <si>
    <t>TEA006847.1</t>
  </si>
  <si>
    <t>K05280</t>
  </si>
  <si>
    <t>flavonoid 3'-monooxygenase [EC:1.14.13.21]</t>
  </si>
  <si>
    <t>TEA016716.1</t>
  </si>
  <si>
    <t>TEA016718.1</t>
  </si>
  <si>
    <t>K05282</t>
  </si>
  <si>
    <t>gibberellin 20-oxidase [EC:1.14.11.12]</t>
  </si>
  <si>
    <t>TEA025584.1</t>
  </si>
  <si>
    <t>K05298</t>
  </si>
  <si>
    <t>glyceraldehyde-3-phosphate dehydrogenase (NADP+) (phosphorylating) [EC:1.2.1.13]</t>
  </si>
  <si>
    <t>K05349</t>
  </si>
  <si>
    <t>TEA028587.1</t>
  </si>
  <si>
    <t>TEA008832.1</t>
  </si>
  <si>
    <t>K05350</t>
  </si>
  <si>
    <t>TEA000809.1</t>
  </si>
  <si>
    <t>K05359</t>
  </si>
  <si>
    <t>arogenate/prephenate dehydratase [EC:4.2.1.91 4.2.1.51]</t>
  </si>
  <si>
    <t>TEA033282.1</t>
  </si>
  <si>
    <t>TEA008353.1</t>
  </si>
  <si>
    <t>K05391</t>
  </si>
  <si>
    <t>cyclic nucleotide gated channel, other eukaryote</t>
  </si>
  <si>
    <t>TEA021718.1</t>
  </si>
  <si>
    <t>TEA031956.1</t>
  </si>
  <si>
    <t>K05399</t>
  </si>
  <si>
    <t>lipopolysaccharide-binding protein</t>
  </si>
  <si>
    <t>K05546</t>
  </si>
  <si>
    <t>alpha 1,3-glucosidase [EC:3.2.1.84]</t>
  </si>
  <si>
    <t>TEA006942.1</t>
  </si>
  <si>
    <t>K05605</t>
  </si>
  <si>
    <t>3-hydroxyisobutyryl-CoA hydrolase [EC:3.1.2.4]</t>
  </si>
  <si>
    <t>TEA025310.1</t>
  </si>
  <si>
    <t>K05607</t>
  </si>
  <si>
    <t>methylglutaconyl-CoA hydratase [EC:4.2.1.18]</t>
  </si>
  <si>
    <t>TEA014747.1</t>
  </si>
  <si>
    <t>K05609</t>
  </si>
  <si>
    <t>ubiquitin carboxyl-terminal hydrolase L3 [EC:3.4.19.12]</t>
  </si>
  <si>
    <t>TEA031706.1</t>
  </si>
  <si>
    <t>K05643</t>
  </si>
  <si>
    <t>ATP-binding cassette, subfamily A (ABC1), member 3</t>
  </si>
  <si>
    <t>TEA031723.1</t>
  </si>
  <si>
    <t>TEA013868.1</t>
  </si>
  <si>
    <t>K05656</t>
  </si>
  <si>
    <t>ATP-binding cassette, subfamily B (MDR/TAP), member 9</t>
  </si>
  <si>
    <t>TEA004983.1</t>
  </si>
  <si>
    <t>K05658</t>
  </si>
  <si>
    <t>ATP-binding cassette, subfamily B (MDR/TAP), member 1 [EC:3.6.3.44]</t>
  </si>
  <si>
    <t>TEA023178.1</t>
  </si>
  <si>
    <t>TEA026744.1</t>
  </si>
  <si>
    <t>TEA026748.1</t>
  </si>
  <si>
    <t>TEA026827.1</t>
  </si>
  <si>
    <t>TEA027830.1</t>
  </si>
  <si>
    <t>TEA030099.1</t>
  </si>
  <si>
    <t>TEA030566.1</t>
  </si>
  <si>
    <t>TEA002676.1</t>
  </si>
  <si>
    <t>K05681</t>
  </si>
  <si>
    <t>ATP-binding cassette, subfamily G (WHITE), member 2</t>
  </si>
  <si>
    <t>TEA004622.1</t>
  </si>
  <si>
    <t>TEA005434.1</t>
  </si>
  <si>
    <t>TEA007736.1</t>
  </si>
  <si>
    <t>TEA014778.1</t>
  </si>
  <si>
    <t>TEA019992.1</t>
  </si>
  <si>
    <t>TEA022557.1</t>
  </si>
  <si>
    <t>TEA022875.1</t>
  </si>
  <si>
    <t>TEA025718.1</t>
  </si>
  <si>
    <t>TEA027636.1</t>
  </si>
  <si>
    <t>TEA031848.1</t>
  </si>
  <si>
    <t>TEA005132.1</t>
  </si>
  <si>
    <t>K05747</t>
  </si>
  <si>
    <t>Wiskott-Aldrich syndrome protein</t>
  </si>
  <si>
    <t>TEA009037.1</t>
  </si>
  <si>
    <t>TEA017441.1</t>
  </si>
  <si>
    <t>TEA018584.1</t>
  </si>
  <si>
    <t>TEA021368.1</t>
  </si>
  <si>
    <t>TEA027253.1</t>
  </si>
  <si>
    <t>TEA032697.1</t>
  </si>
  <si>
    <t>TEA014064.1</t>
  </si>
  <si>
    <t>K05759</t>
  </si>
  <si>
    <t>profilin</t>
  </si>
  <si>
    <t>TEA015519.1</t>
  </si>
  <si>
    <t>TEA000257.1</t>
  </si>
  <si>
    <t>K05765</t>
  </si>
  <si>
    <t>cofilin</t>
  </si>
  <si>
    <t>TEA020752.1</t>
  </si>
  <si>
    <t>TEA021548.1</t>
  </si>
  <si>
    <t>TEA025004.1</t>
  </si>
  <si>
    <t>TEA025619.1</t>
  </si>
  <si>
    <t>TEA033463.1</t>
  </si>
  <si>
    <t>TEA028147.1</t>
  </si>
  <si>
    <t>K05770</t>
  </si>
  <si>
    <t>benzodiazapine receptor</t>
  </si>
  <si>
    <t>TEA025907.1</t>
  </si>
  <si>
    <t>K05894</t>
  </si>
  <si>
    <t>12-oxophytodienoic acid reductase [EC:1.3.1.42]</t>
  </si>
  <si>
    <t>TEA026804.1</t>
  </si>
  <si>
    <t>TEA026806.1</t>
  </si>
  <si>
    <t>TEA015346.1</t>
  </si>
  <si>
    <t>K05907</t>
  </si>
  <si>
    <t>adenylyl-sulfate reductase (glutathione) [EC:1.8.4.9]</t>
  </si>
  <si>
    <t>TEA006731.1</t>
  </si>
  <si>
    <t>K05909</t>
  </si>
  <si>
    <t>laccase [EC:1.10.3.2]</t>
  </si>
  <si>
    <t>TEA006738.1</t>
  </si>
  <si>
    <t>TEA009260.1</t>
  </si>
  <si>
    <t>TEA020236.1</t>
  </si>
  <si>
    <t>TEA024991.1</t>
  </si>
  <si>
    <t>TEA027461.1</t>
  </si>
  <si>
    <t>TEA028726.1</t>
  </si>
  <si>
    <t>TEA031553.1</t>
  </si>
  <si>
    <t>TEA032099.1</t>
  </si>
  <si>
    <t>TEA033818.1</t>
  </si>
  <si>
    <t>TEA027685.1</t>
  </si>
  <si>
    <t>K05917</t>
  </si>
  <si>
    <t>sterol 14-demethylase [EC:1.14.13.70]</t>
  </si>
  <si>
    <t>TEA006400.1</t>
  </si>
  <si>
    <t>K05929</t>
  </si>
  <si>
    <t>phosphoethanolamine N-methyltransferase [EC:2.1.1.103]</t>
  </si>
  <si>
    <t>TEA017204.1</t>
  </si>
  <si>
    <t>K05933</t>
  </si>
  <si>
    <t>aminocyclopropanecarboxylate oxidase [EC:1.14.17.4]</t>
  </si>
  <si>
    <t>TEA021049.1</t>
  </si>
  <si>
    <t>TEA023897.1</t>
  </si>
  <si>
    <t>K05941</t>
  </si>
  <si>
    <t>glutathione gamma-glutamylcysteinyltransferase [EC:2.3.2.15]</t>
  </si>
  <si>
    <t>TEA020761.1</t>
  </si>
  <si>
    <t>K05953</t>
  </si>
  <si>
    <t>nicotianamine synthase [EC:2.5.1.43]</t>
  </si>
  <si>
    <t>TEA010474.1</t>
  </si>
  <si>
    <t>K06027</t>
  </si>
  <si>
    <t>vesicle-fusing ATPase [EC:3.6.4.6]</t>
  </si>
  <si>
    <t>TEA024969.1</t>
  </si>
  <si>
    <t>K06066</t>
  </si>
  <si>
    <t>CBF1 interacting corepressor</t>
  </si>
  <si>
    <t>TEA007292.1</t>
  </si>
  <si>
    <t>K06129</t>
  </si>
  <si>
    <t>lysophospholipase III [EC:3.1.1.5]</t>
  </si>
  <si>
    <t>TEA006570.1</t>
  </si>
  <si>
    <t>K06174</t>
  </si>
  <si>
    <t>ATP-binding cassette, sub-family E, member 1</t>
  </si>
  <si>
    <t>TEA009552.1</t>
  </si>
  <si>
    <t>K06185</t>
  </si>
  <si>
    <t>ATP-binding cassette, subfamily F, member 2</t>
  </si>
  <si>
    <t>TEA013933.1</t>
  </si>
  <si>
    <t>K06195</t>
  </si>
  <si>
    <t>ApaG protein</t>
  </si>
  <si>
    <t>TEA019262.1</t>
  </si>
  <si>
    <t>K06215</t>
  </si>
  <si>
    <t>pyridoxal 5'-phosphate synthase pdxS subunit [EC:4.3.3.6]</t>
  </si>
  <si>
    <t>K06236</t>
  </si>
  <si>
    <t>collagen, type I, alpha</t>
  </si>
  <si>
    <t>TEA000136.1</t>
  </si>
  <si>
    <t>K06268</t>
  </si>
  <si>
    <t>serine/threonine-protein phosphatase 2B regulatory subunit</t>
  </si>
  <si>
    <t>TEA016273.1</t>
  </si>
  <si>
    <t>TEA019979.1</t>
  </si>
  <si>
    <t>TEA022844.1</t>
  </si>
  <si>
    <t>TEA024909.1</t>
  </si>
  <si>
    <t>TEA025790.1</t>
  </si>
  <si>
    <t>TEA028179.1</t>
  </si>
  <si>
    <t>TEA026943.1</t>
  </si>
  <si>
    <t>K06269</t>
  </si>
  <si>
    <t>serine/threonine-protein phosphatase PP1 catalytic subunit [EC:3.1.3.16]</t>
  </si>
  <si>
    <t>K06272</t>
  </si>
  <si>
    <t>integrin-linked kinase [EC:2.7.11.1]</t>
  </si>
  <si>
    <t>TEA001586.1</t>
  </si>
  <si>
    <t>K06276</t>
  </si>
  <si>
    <t>3-phosphoinositide dependent protein kinase-1 [EC:2.7.11.1]</t>
  </si>
  <si>
    <t>TEA003419.1</t>
  </si>
  <si>
    <t>K06617</t>
  </si>
  <si>
    <t>raffinose synthase [EC:2.4.1.82]</t>
  </si>
  <si>
    <t>TEA013172.1</t>
  </si>
  <si>
    <t>TEA013682.1</t>
  </si>
  <si>
    <t>TEA007216.1</t>
  </si>
  <si>
    <t>K06630</t>
  </si>
  <si>
    <t>14-3-3 protein epsilon</t>
  </si>
  <si>
    <t>TEA015585.1</t>
  </si>
  <si>
    <t>TEA018756.1</t>
  </si>
  <si>
    <t>K06636</t>
  </si>
  <si>
    <t>structural maintenance of chromosome 1</t>
  </si>
  <si>
    <t>TEA024850.1</t>
  </si>
  <si>
    <t>TEA011962.1</t>
  </si>
  <si>
    <t>K06638</t>
  </si>
  <si>
    <t>mitotic spindle assembly checkpoint protein MAD1</t>
  </si>
  <si>
    <t>TEA011165.1</t>
  </si>
  <si>
    <t>K06694</t>
  </si>
  <si>
    <t>26S proteasome non-ATPase regulatory subunit 10</t>
  </si>
  <si>
    <t>TEA012105.1</t>
  </si>
  <si>
    <t>TEA006434.1</t>
  </si>
  <si>
    <t>K06699</t>
  </si>
  <si>
    <t>proteasome activator subunit 4</t>
  </si>
  <si>
    <t>TEA032493.1</t>
  </si>
  <si>
    <t>TEA032499.1</t>
  </si>
  <si>
    <t>TEA011779.1</t>
  </si>
  <si>
    <t>K06700</t>
  </si>
  <si>
    <t>proteasome inhibitor subunit 1 (PI31)</t>
  </si>
  <si>
    <t>TEA012493.1</t>
  </si>
  <si>
    <t>TEA020140.1</t>
  </si>
  <si>
    <t>K06883</t>
  </si>
  <si>
    <t>uncharacterized protein</t>
  </si>
  <si>
    <t>TEA007466.1</t>
  </si>
  <si>
    <t>K06892</t>
  </si>
  <si>
    <t>feruloyl-CoA ortho-hydroxylase [EC:1.14.11.-]</t>
  </si>
  <si>
    <t>TEA008334.1</t>
  </si>
  <si>
    <t>TEA008541.1</t>
  </si>
  <si>
    <t>TEA012142.1</t>
  </si>
  <si>
    <t>TEA003915.1</t>
  </si>
  <si>
    <t>K06901</t>
  </si>
  <si>
    <t>putative MFS transporter, AGZA family, xanthine/uracil permease</t>
  </si>
  <si>
    <t>TEA003917.1</t>
  </si>
  <si>
    <t>TEA010809.1</t>
  </si>
  <si>
    <t>K06911</t>
  </si>
  <si>
    <t>TEA030722.1</t>
  </si>
  <si>
    <t>TEA031978.1</t>
  </si>
  <si>
    <t>TEA004483.1</t>
  </si>
  <si>
    <t>K06943</t>
  </si>
  <si>
    <t>nucleolar GTP-binding protein</t>
  </si>
  <si>
    <t>TEA023162.1</t>
  </si>
  <si>
    <t>K06966</t>
  </si>
  <si>
    <t>TEA000762.1</t>
  </si>
  <si>
    <t>K07019</t>
  </si>
  <si>
    <t>TEA017761.1</t>
  </si>
  <si>
    <t>TEA004744.1</t>
  </si>
  <si>
    <t>K07025</t>
  </si>
  <si>
    <t>putative hydrolase of the HAD superfamily</t>
  </si>
  <si>
    <t>TEA015250.1</t>
  </si>
  <si>
    <t>TEA019622.1</t>
  </si>
  <si>
    <t>TEA006764.1</t>
  </si>
  <si>
    <t>K07088</t>
  </si>
  <si>
    <t>TEA016171.1</t>
  </si>
  <si>
    <t>TEA005401.1</t>
  </si>
  <si>
    <t>K07119</t>
  </si>
  <si>
    <t>TEA011099.1</t>
  </si>
  <si>
    <t>TEA024406.1</t>
  </si>
  <si>
    <t>TEA028394.1</t>
  </si>
  <si>
    <t>TEA019433.1</t>
  </si>
  <si>
    <t>K07192</t>
  </si>
  <si>
    <t>flotillin</t>
  </si>
  <si>
    <t>TEA011166.1</t>
  </si>
  <si>
    <t>K07195</t>
  </si>
  <si>
    <t>exocyst complex component 7</t>
  </si>
  <si>
    <t>TEA016276.1</t>
  </si>
  <si>
    <t>K07198</t>
  </si>
  <si>
    <t>5'-AMP-activated protein kinase, catalytic alpha subunit [EC:2.7.11.11]</t>
  </si>
  <si>
    <t>TEA022749.1</t>
  </si>
  <si>
    <t>TEA023372.1</t>
  </si>
  <si>
    <t>TEA027022.1</t>
  </si>
  <si>
    <t>TEA030342.1</t>
  </si>
  <si>
    <t>TEA030500.1</t>
  </si>
  <si>
    <t>TEA002774.1</t>
  </si>
  <si>
    <t>K07213</t>
  </si>
  <si>
    <t>copper chaperone</t>
  </si>
  <si>
    <t>TEA012091.1</t>
  </si>
  <si>
    <t>TEA013241.1</t>
  </si>
  <si>
    <t>TEA014390.1</t>
  </si>
  <si>
    <t>TEA024955.1</t>
  </si>
  <si>
    <t>TEA027757.1</t>
  </si>
  <si>
    <t>TEA033517.1</t>
  </si>
  <si>
    <t>TEA033536.1</t>
  </si>
  <si>
    <t>TEA022862.1</t>
  </si>
  <si>
    <t>K07297</t>
  </si>
  <si>
    <t>adiponectin receptor</t>
  </si>
  <si>
    <t>TEA004002.1</t>
  </si>
  <si>
    <t>K07300</t>
  </si>
  <si>
    <t>Ca2+:H+ antiporter</t>
  </si>
  <si>
    <t>TEA026666.1</t>
  </si>
  <si>
    <t>TEA027929.1</t>
  </si>
  <si>
    <t>TEA005399.1</t>
  </si>
  <si>
    <t>K07305</t>
  </si>
  <si>
    <t>peptide-methionine (R)-S-oxide reductase [EC:1.8.4.12]</t>
  </si>
  <si>
    <t>TEA008738.1</t>
  </si>
  <si>
    <t>TEA003935.1</t>
  </si>
  <si>
    <t>K07374</t>
  </si>
  <si>
    <t>tubulin alpha</t>
  </si>
  <si>
    <t>TEA007471.1</t>
  </si>
  <si>
    <t>TEA008342.1</t>
  </si>
  <si>
    <t>TEA014466.1</t>
  </si>
  <si>
    <t>TEA025734.1</t>
  </si>
  <si>
    <t>TEA007644.1</t>
  </si>
  <si>
    <t>K07375</t>
  </si>
  <si>
    <t>tubulin beta</t>
  </si>
  <si>
    <t>TEA008446.1</t>
  </si>
  <si>
    <t>TEA015420.1</t>
  </si>
  <si>
    <t>TEA020697.1</t>
  </si>
  <si>
    <t>TEA021005.1</t>
  </si>
  <si>
    <t>TEA021795.1</t>
  </si>
  <si>
    <t>TEA023810.1</t>
  </si>
  <si>
    <t>TEA030995.1</t>
  </si>
  <si>
    <t>TEA005028.1</t>
  </si>
  <si>
    <t>K07390</t>
  </si>
  <si>
    <t>monothiol glutaredoxin</t>
  </si>
  <si>
    <t>TEA020658.1</t>
  </si>
  <si>
    <t>K07393</t>
  </si>
  <si>
    <t>putative glutathione S-transferase</t>
  </si>
  <si>
    <t>TEA021938.1</t>
  </si>
  <si>
    <t>K07407</t>
  </si>
  <si>
    <t>alpha-galactosidase [EC:3.2.1.22]</t>
  </si>
  <si>
    <t>TEA032246.1</t>
  </si>
  <si>
    <t>TEA008874.1</t>
  </si>
  <si>
    <t>K07408</t>
  </si>
  <si>
    <t>cytochrome P450, family 1, subfamily A, polypeptide 1 [EC:1.14.14.1]</t>
  </si>
  <si>
    <t>TEA018694.1</t>
  </si>
  <si>
    <t>K07409</t>
  </si>
  <si>
    <t>cytochrome P450, family 1, subfamily A, polypeptide 2 [EC:1.14.14.1]</t>
  </si>
  <si>
    <t>K07410</t>
  </si>
  <si>
    <t>cytochrome P450, family 1, subfamily B, polypeptide 1 [EC:1.14.14.1]</t>
  </si>
  <si>
    <t>TEA000435.1</t>
  </si>
  <si>
    <t>K07426</t>
  </si>
  <si>
    <t>cytochrome P450, family 4, subfamily B, polypeptide 1 [EC:1.14.14.1]</t>
  </si>
  <si>
    <t>TEA017695.1</t>
  </si>
  <si>
    <t>K07428</t>
  </si>
  <si>
    <t>cytochrome P450, family 4, subfamily X [EC:1.14.14.1]</t>
  </si>
  <si>
    <t>TEA024839.1</t>
  </si>
  <si>
    <t>TEA000012.1</t>
  </si>
  <si>
    <t>K07437</t>
  </si>
  <si>
    <t>cytochrome P450, family 26, subfamily A</t>
  </si>
  <si>
    <t>TEA013801.1</t>
  </si>
  <si>
    <t>TEA018271.1</t>
  </si>
  <si>
    <t>TEA018272.1</t>
  </si>
  <si>
    <t>TEA029337.1</t>
  </si>
  <si>
    <t>TEA033841.1</t>
  </si>
  <si>
    <t>TEA019737.1</t>
  </si>
  <si>
    <t>K07441</t>
  </si>
  <si>
    <t>beta-1,4-N-acetylglucosaminyltransferase [EC:2.4.1.141]</t>
  </si>
  <si>
    <t>TEA023875.1</t>
  </si>
  <si>
    <t>TEA027304.1</t>
  </si>
  <si>
    <t>TEA033510.1</t>
  </si>
  <si>
    <t>TEA015627.1</t>
  </si>
  <si>
    <t>K07456</t>
  </si>
  <si>
    <t>DNA mismatch repair protein MutS2</t>
  </si>
  <si>
    <t>TEA030638.1</t>
  </si>
  <si>
    <t>K07466</t>
  </si>
  <si>
    <t>replication factor A1</t>
  </si>
  <si>
    <t>TEA015906.1</t>
  </si>
  <si>
    <t>K07513</t>
  </si>
  <si>
    <t>acetyl-CoA acyltransferase 1 [EC:2.3.1.16]</t>
  </si>
  <si>
    <t>TEA003220.1</t>
  </si>
  <si>
    <t>K07560</t>
  </si>
  <si>
    <t>D-tyrosyl-tRNA(Tyr) deacylase [EC:3.1.-.-]</t>
  </si>
  <si>
    <t>K07562</t>
  </si>
  <si>
    <t>nonsense-mediated mRNA decay protein 3</t>
  </si>
  <si>
    <t>TEA008508.1</t>
  </si>
  <si>
    <t>K07565</t>
  </si>
  <si>
    <t>60S ribosome subunit biogenesis protein NIP7</t>
  </si>
  <si>
    <t>K07575</t>
  </si>
  <si>
    <t>PUA domain protein</t>
  </si>
  <si>
    <t>K07759</t>
  </si>
  <si>
    <t>poly(ADP-ribose) glycohydrolase [EC:3.2.1.143]</t>
  </si>
  <si>
    <t>TEA018325.1</t>
  </si>
  <si>
    <t>K07760</t>
  </si>
  <si>
    <t>cyclin-dependent kinase [EC:2.7.11.22]</t>
  </si>
  <si>
    <t>TEA019056.1</t>
  </si>
  <si>
    <t>TEA015067.1</t>
  </si>
  <si>
    <t>K07761</t>
  </si>
  <si>
    <t>gelatinase A [EC:3.4.24.24]</t>
  </si>
  <si>
    <t>K07763</t>
  </si>
  <si>
    <t>matrix metalloproteinase-14 (membrane-inserted) [EC:3.4.24.80]</t>
  </si>
  <si>
    <t>TEA011346.1</t>
  </si>
  <si>
    <t>K07766</t>
  </si>
  <si>
    <t>diphosphoinositol-polyphosphate diphosphatase [EC:3.6.1.52]</t>
  </si>
  <si>
    <t>TEA008558.1</t>
  </si>
  <si>
    <t>K07870</t>
  </si>
  <si>
    <t>Ras homolog gene family, member T1</t>
  </si>
  <si>
    <t>K07874</t>
  </si>
  <si>
    <t>Ras-related protein Rab-1A</t>
  </si>
  <si>
    <t>TEA018200.1</t>
  </si>
  <si>
    <t>K07888</t>
  </si>
  <si>
    <t>Ras-related protein Rab-5B</t>
  </si>
  <si>
    <t>K07889</t>
  </si>
  <si>
    <t>Ras-related protein Rab-5C</t>
  </si>
  <si>
    <t>TEA005639.1</t>
  </si>
  <si>
    <t>K07893</t>
  </si>
  <si>
    <t>Ras-related protein Rab-6A</t>
  </si>
  <si>
    <t>TEA019133.1</t>
  </si>
  <si>
    <t>K07897</t>
  </si>
  <si>
    <t>Ras-related protein Rab-7A</t>
  </si>
  <si>
    <t>TEA003205.1</t>
  </si>
  <si>
    <t>K07904</t>
  </si>
  <si>
    <t>Ras-related protein Rab-11A</t>
  </si>
  <si>
    <t>TEA003206.1</t>
  </si>
  <si>
    <t>TEA004272.1</t>
  </si>
  <si>
    <t>K07942</t>
  </si>
  <si>
    <t>ADP-ribosylation factor-like protein 1</t>
  </si>
  <si>
    <t>TEA019682.1</t>
  </si>
  <si>
    <t>K07943</t>
  </si>
  <si>
    <t>ADP-ribosylation factor-like protein 2</t>
  </si>
  <si>
    <t>TEA024772.1</t>
  </si>
  <si>
    <t>K07953</t>
  </si>
  <si>
    <t>GTP-binding protein SAR1 [EC:3.6.5.-]</t>
  </si>
  <si>
    <t>TEA028200.1</t>
  </si>
  <si>
    <t>TEA003456.1</t>
  </si>
  <si>
    <t>K07955</t>
  </si>
  <si>
    <t>ADP-ribosylation factor-like protein 8</t>
  </si>
  <si>
    <t>TEA002734.1</t>
  </si>
  <si>
    <t>K07976</t>
  </si>
  <si>
    <t>Rab family, other</t>
  </si>
  <si>
    <t>TEA019778.1</t>
  </si>
  <si>
    <t>TEA024986.1</t>
  </si>
  <si>
    <t>TEA027115.1</t>
  </si>
  <si>
    <t>K08054</t>
  </si>
  <si>
    <t>calnexin</t>
  </si>
  <si>
    <t>TEA018730.1</t>
  </si>
  <si>
    <t>K08057</t>
  </si>
  <si>
    <t>calreticulin</t>
  </si>
  <si>
    <t>TEA023404.1</t>
  </si>
  <si>
    <t>TEA024785.1</t>
  </si>
  <si>
    <t>TEA013163.1</t>
  </si>
  <si>
    <t>K08059</t>
  </si>
  <si>
    <t>interferon, gamma-inducible protein 30</t>
  </si>
  <si>
    <t>TEA021636.1</t>
  </si>
  <si>
    <t>K08065</t>
  </si>
  <si>
    <t>nuclear transcription Y subunit beta</t>
  </si>
  <si>
    <t>TEA008802.1</t>
  </si>
  <si>
    <t>K08066</t>
  </si>
  <si>
    <t>nuclear transcription factor Y, gamma</t>
  </si>
  <si>
    <t>K08070</t>
  </si>
  <si>
    <t>2-alkenal reductase [EC:1.3.1.74]</t>
  </si>
  <si>
    <t>TEA030033.1</t>
  </si>
  <si>
    <t>K08081</t>
  </si>
  <si>
    <t>tropinone reductase I [EC:1.1.1.206]</t>
  </si>
  <si>
    <t>TEA004602.1</t>
  </si>
  <si>
    <t>K08099</t>
  </si>
  <si>
    <t>chlorophyllase [EC:3.1.1.14]</t>
  </si>
  <si>
    <t>TEA027821.1</t>
  </si>
  <si>
    <t>TEA008845.1</t>
  </si>
  <si>
    <t>K08145</t>
  </si>
  <si>
    <t>MFS transporter, SP family, solute carrier family 2 (facilitated glucose transporter), member 8</t>
  </si>
  <si>
    <t>TEA012617.1</t>
  </si>
  <si>
    <t>TEA014586.1</t>
  </si>
  <si>
    <t>TEA016373.1</t>
  </si>
  <si>
    <t>TEA020773.1</t>
  </si>
  <si>
    <t>TEA003824.1</t>
  </si>
  <si>
    <t>K08150</t>
  </si>
  <si>
    <t>MFS transporter, SP family, solute carrier family 2 (myo-inositol transporter), member 13</t>
  </si>
  <si>
    <t>TEA008427.1</t>
  </si>
  <si>
    <t>TEA010794.1</t>
  </si>
  <si>
    <t>TEA012112.1</t>
  </si>
  <si>
    <t>TEA014979.1</t>
  </si>
  <si>
    <t>TEA015730.1</t>
  </si>
  <si>
    <t>TEA016238.1</t>
  </si>
  <si>
    <t>TEA017792.1</t>
  </si>
  <si>
    <t>TEA023599.1</t>
  </si>
  <si>
    <t>TEA024345.1</t>
  </si>
  <si>
    <t>TEA028265.1</t>
  </si>
  <si>
    <t>TEA030827.1</t>
  </si>
  <si>
    <t>TEA032934.1</t>
  </si>
  <si>
    <t>TEA002655.1</t>
  </si>
  <si>
    <t>K08176</t>
  </si>
  <si>
    <t>MFS transporter, PHS family, inorganic phosphate transporter</t>
  </si>
  <si>
    <t>TEA010724.1</t>
  </si>
  <si>
    <t>TEA010728.1</t>
  </si>
  <si>
    <t>TEA029609.1</t>
  </si>
  <si>
    <t>TEA015946.1</t>
  </si>
  <si>
    <t>K08193</t>
  </si>
  <si>
    <t>MFS transporter, ACS family, solute carrier family 17 (sodium-dependent inorganic phosphate cotransporter), other</t>
  </si>
  <si>
    <t>TEA004782.1</t>
  </si>
  <si>
    <t>K08202</t>
  </si>
  <si>
    <t>MFS transporter, OCT family, solute carrier family 22 (organic cation transporter), member 4/5</t>
  </si>
  <si>
    <t>TEA010037.1</t>
  </si>
  <si>
    <t>TEA008397.1</t>
  </si>
  <si>
    <t>K08233</t>
  </si>
  <si>
    <t>polyneuridine-aldehyde esterase [EC:3.1.1.78]</t>
  </si>
  <si>
    <t>TEA008410.1</t>
  </si>
  <si>
    <t>TEA020183.1</t>
  </si>
  <si>
    <t>TEA023232.1</t>
  </si>
  <si>
    <t>TEA031898.1</t>
  </si>
  <si>
    <t>TEA001460.1</t>
  </si>
  <si>
    <t>K08234</t>
  </si>
  <si>
    <t>glyoxylase I family protein</t>
  </si>
  <si>
    <t>TEA032693.1</t>
  </si>
  <si>
    <t>TEA000263.1</t>
  </si>
  <si>
    <t>K08235</t>
  </si>
  <si>
    <t>xyloglucan:xyloglucosyl transferase [EC:2.4.1.207]</t>
  </si>
  <si>
    <t>TEA003147.1</t>
  </si>
  <si>
    <t>TEA003513.1</t>
  </si>
  <si>
    <t>TEA003768.1</t>
  </si>
  <si>
    <t>TEA007187.1</t>
  </si>
  <si>
    <t>TEA008094.1</t>
  </si>
  <si>
    <t>TEA010243.1</t>
  </si>
  <si>
    <t>TEA015891.1</t>
  </si>
  <si>
    <t>TEA016040.1</t>
  </si>
  <si>
    <t>TEA019643.1</t>
  </si>
  <si>
    <t>TEA020211.1</t>
  </si>
  <si>
    <t>TEA023101.1</t>
  </si>
  <si>
    <t>TEA023209.1</t>
  </si>
  <si>
    <t>TEA026882.1</t>
  </si>
  <si>
    <t>TEA032647.1</t>
  </si>
  <si>
    <t>TEA012191.1</t>
  </si>
  <si>
    <t>K08237</t>
  </si>
  <si>
    <t>hydroquinone glucosyltransferase [EC:2.4.1.218]</t>
  </si>
  <si>
    <t>TEA016178.1</t>
  </si>
  <si>
    <t>TEA025120.1</t>
  </si>
  <si>
    <t>TEA031275.1</t>
  </si>
  <si>
    <t>TEA015176.1</t>
  </si>
  <si>
    <t>K08241</t>
  </si>
  <si>
    <t>jasmonate O-methyltransferase [EC:2.1.1.141]</t>
  </si>
  <si>
    <t>TEA015791.1</t>
  </si>
  <si>
    <t>TEA028049.1</t>
  </si>
  <si>
    <t>TEA028050.1</t>
  </si>
  <si>
    <t>TEA032708.1</t>
  </si>
  <si>
    <t>TEA008531.1</t>
  </si>
  <si>
    <t>K08242</t>
  </si>
  <si>
    <t>24-methylenesterol C-methyltransferase [EC:2.1.1.143]</t>
  </si>
  <si>
    <t>TEA006177.1</t>
  </si>
  <si>
    <t>K08244</t>
  </si>
  <si>
    <t>alpha-glucan, water dikinase [EC:2.7.9.4]</t>
  </si>
  <si>
    <t>TEA026582.1</t>
  </si>
  <si>
    <t>TEA026583.1</t>
  </si>
  <si>
    <t>TEA031942.1</t>
  </si>
  <si>
    <t>K08245</t>
  </si>
  <si>
    <t>phytepsin [EC:3.4.23.40]</t>
  </si>
  <si>
    <t>K08269</t>
  </si>
  <si>
    <t>serine/threonine-protein kinase ULK/ATG1 [EC:2.7.11.1]</t>
  </si>
  <si>
    <t>TEA005793.1</t>
  </si>
  <si>
    <t>K08272</t>
  </si>
  <si>
    <t>calcium binding protein 39</t>
  </si>
  <si>
    <t>TEA012724.1</t>
  </si>
  <si>
    <t>K08282</t>
  </si>
  <si>
    <t>non-specific serine/threonine protein kinase [EC:2.7.11.1]</t>
  </si>
  <si>
    <t>TEA002845.1</t>
  </si>
  <si>
    <t>K08286</t>
  </si>
  <si>
    <t>protein-serine/threonine kinase [EC:2.7.11.-]</t>
  </si>
  <si>
    <t>TEA016050.1</t>
  </si>
  <si>
    <t>TEA030288.1</t>
  </si>
  <si>
    <t>TEA007987.1</t>
  </si>
  <si>
    <t>K08332</t>
  </si>
  <si>
    <t>vacuolar protein 8</t>
  </si>
  <si>
    <t>TEA009279.1</t>
  </si>
  <si>
    <t>TEA010473.1</t>
  </si>
  <si>
    <t>TEA014974.1</t>
  </si>
  <si>
    <t>TEA018671.1</t>
  </si>
  <si>
    <t>TEA031666.1</t>
  </si>
  <si>
    <t>TEA030324.1</t>
  </si>
  <si>
    <t>K08341</t>
  </si>
  <si>
    <t>GABA(A) receptor-associated protein</t>
  </si>
  <si>
    <t>TEA003565.1</t>
  </si>
  <si>
    <t>K08360</t>
  </si>
  <si>
    <t>cytochrome b-561 [EC:1.16.5.1]</t>
  </si>
  <si>
    <t>TEA032265.1</t>
  </si>
  <si>
    <t>TEA000790.1</t>
  </si>
  <si>
    <t>K08472</t>
  </si>
  <si>
    <t>mlo protein</t>
  </si>
  <si>
    <t>TEA016189.1</t>
  </si>
  <si>
    <t>TEA028309.1</t>
  </si>
  <si>
    <t>TEA006664.1</t>
  </si>
  <si>
    <t>K08486</t>
  </si>
  <si>
    <t>syntaxin 1B/2/3</t>
  </si>
  <si>
    <t>TEA011516.1</t>
  </si>
  <si>
    <t>TEA017271.1</t>
  </si>
  <si>
    <t>TEA010390.1</t>
  </si>
  <si>
    <t>K08494</t>
  </si>
  <si>
    <t>novel plant SNARE</t>
  </si>
  <si>
    <t>TEA030143.1</t>
  </si>
  <si>
    <t>TEA028895.1</t>
  </si>
  <si>
    <t>K08506</t>
  </si>
  <si>
    <t>syntaxin of plants SYP7</t>
  </si>
  <si>
    <t>K08511</t>
  </si>
  <si>
    <t>vesicle-associated membrane protein 72</t>
  </si>
  <si>
    <t>TEA000939.1</t>
  </si>
  <si>
    <t>TEA017918.1</t>
  </si>
  <si>
    <t>K08515</t>
  </si>
  <si>
    <t>vesicle-associated membrane protein 7</t>
  </si>
  <si>
    <t>K08653</t>
  </si>
  <si>
    <t>membrane-bound transcription factor site-1 protease [EC:3.4.21.112]</t>
  </si>
  <si>
    <t>TEA007729.1</t>
  </si>
  <si>
    <t>K08657</t>
  </si>
  <si>
    <t>taspase, threonine aspartase, 1 [EC:3.4.25.-]</t>
  </si>
  <si>
    <t>TEA006092.1</t>
  </si>
  <si>
    <t>K08678</t>
  </si>
  <si>
    <t>UDP-glucuronate decarboxylase [EC:4.1.1.35]</t>
  </si>
  <si>
    <t>TEA013243.1</t>
  </si>
  <si>
    <t>TEA015092.1</t>
  </si>
  <si>
    <t>TEA019074.1</t>
  </si>
  <si>
    <t>TEA006272.1</t>
  </si>
  <si>
    <t>K08679</t>
  </si>
  <si>
    <t>UDP-glucuronate 4-epimerase [EC:5.1.3.6]</t>
  </si>
  <si>
    <t>TEA012779.1</t>
  </si>
  <si>
    <t>TEA026030.1</t>
  </si>
  <si>
    <t>TEA022960.1</t>
  </si>
  <si>
    <t>K08695</t>
  </si>
  <si>
    <t>anthocyanidin reductase [EC:1.3.1.77]</t>
  </si>
  <si>
    <t>TEA030009.1</t>
  </si>
  <si>
    <t>K08726</t>
  </si>
  <si>
    <t>soluble epoxide hydrolase / lipid-phosphate phosphatase [EC:3.3.2.10 3.1.3.76]</t>
  </si>
  <si>
    <t>TEA033367.1</t>
  </si>
  <si>
    <t>TEA024010.1</t>
  </si>
  <si>
    <t>K08734</t>
  </si>
  <si>
    <t>DNA mismatch repair protein MLH1</t>
  </si>
  <si>
    <t>TEA025075.1</t>
  </si>
  <si>
    <t>K08762</t>
  </si>
  <si>
    <t>diazepam-binding inhibitor (GABA receptor modulator, acyl-CoA-binding protein)</t>
  </si>
  <si>
    <t>TEA027222.1</t>
  </si>
  <si>
    <t>TEA009286.1</t>
  </si>
  <si>
    <t>K08770</t>
  </si>
  <si>
    <t>ubiquitin C</t>
  </si>
  <si>
    <t>K08790</t>
  </si>
  <si>
    <t>serine/threonine kinase 38 [EC:2.7.11.1]</t>
  </si>
  <si>
    <t>TEA001873.1</t>
  </si>
  <si>
    <t>K08819</t>
  </si>
  <si>
    <t>cyclin-dependent kinase 12/13 [EC:2.7.11.22 2.7.11.23]</t>
  </si>
  <si>
    <t>TEA004418.1</t>
  </si>
  <si>
    <t>TEA010019.1</t>
  </si>
  <si>
    <t>TEA010034.1</t>
  </si>
  <si>
    <t>TEA016892.1</t>
  </si>
  <si>
    <t>TEA026799.1</t>
  </si>
  <si>
    <t>TEA028171.1</t>
  </si>
  <si>
    <t>TEA010101.1</t>
  </si>
  <si>
    <t>K08827</t>
  </si>
  <si>
    <t>serine/threonine-protein kinase PRP4 [EC:2.7.11.1]</t>
  </si>
  <si>
    <t>TEA024924.1</t>
  </si>
  <si>
    <t>K08850</t>
  </si>
  <si>
    <t>aurora kinase, other [EC:2.7.11.1]</t>
  </si>
  <si>
    <t>TEA025402.1</t>
  </si>
  <si>
    <t>K08857</t>
  </si>
  <si>
    <t>NIMA (never in mitosis gene a)-related kinase [EC:2.7.11.1]</t>
  </si>
  <si>
    <t>TEA002087.1</t>
  </si>
  <si>
    <t>K08867</t>
  </si>
  <si>
    <t>WNK lysine deficient protein kinase [EC:2.7.11.1]</t>
  </si>
  <si>
    <t>TEA011674.1</t>
  </si>
  <si>
    <t>TEA024720.1</t>
  </si>
  <si>
    <t>TEA001793.1</t>
  </si>
  <si>
    <t>K08869</t>
  </si>
  <si>
    <t>aarF domain-containing kinase</t>
  </si>
  <si>
    <t>TEA026204.1</t>
  </si>
  <si>
    <t>TEA031006.1</t>
  </si>
  <si>
    <t>TEA031035.1</t>
  </si>
  <si>
    <t>TEA031729.1</t>
  </si>
  <si>
    <t>TEA004515.1</t>
  </si>
  <si>
    <t>K08900</t>
  </si>
  <si>
    <t>mitochondrial chaperone BCS1</t>
  </si>
  <si>
    <t>TEA017326.1</t>
  </si>
  <si>
    <t>TEA018601.1</t>
  </si>
  <si>
    <t>TEA020425.1</t>
  </si>
  <si>
    <t>TEA022819.1</t>
  </si>
  <si>
    <t>TEA009271.1</t>
  </si>
  <si>
    <t>K08901</t>
  </si>
  <si>
    <t>photosystem II oxygen-evolving enhancer protein 3</t>
  </si>
  <si>
    <t>TEA002555.1</t>
  </si>
  <si>
    <t>K08902</t>
  </si>
  <si>
    <t>photosystem II Psb27 protein</t>
  </si>
  <si>
    <t>TEA010552.1</t>
  </si>
  <si>
    <t>K08905</t>
  </si>
  <si>
    <t>photosystem I subunit V</t>
  </si>
  <si>
    <t>TEA008963.1</t>
  </si>
  <si>
    <t>K08907</t>
  </si>
  <si>
    <t>light-harvesting complex I chlorophyll a/b binding protein 1</t>
  </si>
  <si>
    <t>K08908</t>
  </si>
  <si>
    <t>light-harvesting complex I chlorophyll a/b binding protein 2</t>
  </si>
  <si>
    <t>TEA001864.1</t>
  </si>
  <si>
    <t>K08912</t>
  </si>
  <si>
    <t>light-harvesting complex II chlorophyll a/b binding protein 1</t>
  </si>
  <si>
    <t>TEA001868.1</t>
  </si>
  <si>
    <t>TEA009770.1</t>
  </si>
  <si>
    <t>TEA009793.1</t>
  </si>
  <si>
    <t>TEA028092.1</t>
  </si>
  <si>
    <t>TEA030366.1</t>
  </si>
  <si>
    <t>K08913</t>
  </si>
  <si>
    <t>light-harvesting complex II chlorophyll a/b binding protein 2</t>
  </si>
  <si>
    <t>TEA017256.1</t>
  </si>
  <si>
    <t>K08914</t>
  </si>
  <si>
    <t>light-harvesting complex II chlorophyll a/b binding protein 3</t>
  </si>
  <si>
    <t>TEA026680.1</t>
  </si>
  <si>
    <t>K08915</t>
  </si>
  <si>
    <t>light-harvesting complex II chlorophyll a/b binding protein 4</t>
  </si>
  <si>
    <t>TEA023017.1</t>
  </si>
  <si>
    <t>K08916</t>
  </si>
  <si>
    <t>light-harvesting complex II chlorophyll a/b binding protein 5</t>
  </si>
  <si>
    <t>TEA030284.1</t>
  </si>
  <si>
    <t>K08917</t>
  </si>
  <si>
    <t>light-harvesting complex II chlorophyll a/b binding protein 6</t>
  </si>
  <si>
    <t>TEA017469.1</t>
  </si>
  <si>
    <t>K08955</t>
  </si>
  <si>
    <t>ATP-dependent metalloprotease [EC:3.4.24.-]</t>
  </si>
  <si>
    <t>TEA018030.1</t>
  </si>
  <si>
    <t>K08956</t>
  </si>
  <si>
    <t>AFG3 family protein [EC:3.4.24.-]</t>
  </si>
  <si>
    <t>TEA017130.1</t>
  </si>
  <si>
    <t>K08959</t>
  </si>
  <si>
    <t>casein kinase 1, delta [EC:2.7.11.1]</t>
  </si>
  <si>
    <t>K08960</t>
  </si>
  <si>
    <t>casein kinase 1, epsilon [EC:2.7.11.1]</t>
  </si>
  <si>
    <t>TEA008115.1</t>
  </si>
  <si>
    <t>K08967</t>
  </si>
  <si>
    <t>1,2-dihydroxy-3-keto-5-methylthiopentene dioxygenase [EC:1.13.11.53 1.13.11.54]</t>
  </si>
  <si>
    <t>TEA016183.1</t>
  </si>
  <si>
    <t>K09060</t>
  </si>
  <si>
    <t>plant G-box-binding factor</t>
  </si>
  <si>
    <t>TEA032729.1</t>
  </si>
  <si>
    <t>TEA009213.1</t>
  </si>
  <si>
    <t>K09142</t>
  </si>
  <si>
    <t>K09260</t>
  </si>
  <si>
    <t>MADS-box transcription enhancer factor 2A</t>
  </si>
  <si>
    <t>TEA024799.1</t>
  </si>
  <si>
    <t>K09264</t>
  </si>
  <si>
    <t>MADS-box transcription factor, plant</t>
  </si>
  <si>
    <t>TEA028112.1</t>
  </si>
  <si>
    <t>TEA000265.1</t>
  </si>
  <si>
    <t>K09286</t>
  </si>
  <si>
    <t>EREBP-like factor</t>
  </si>
  <si>
    <t>TEA001398.1</t>
  </si>
  <si>
    <t>TEA006402.1</t>
  </si>
  <si>
    <t>TEA007038.1</t>
  </si>
  <si>
    <t>TEA010420.1</t>
  </si>
  <si>
    <t>TEA010806.1</t>
  </si>
  <si>
    <t>TEA010811.1</t>
  </si>
  <si>
    <t>TEA011057.1</t>
  </si>
  <si>
    <t>TEA012848.1</t>
  </si>
  <si>
    <t>TEA013180.1</t>
  </si>
  <si>
    <t>TEA018558.1</t>
  </si>
  <si>
    <t>TEA019792.1</t>
  </si>
  <si>
    <t>TEA022729.1</t>
  </si>
  <si>
    <t>TEA023493.1</t>
  </si>
  <si>
    <t>TEA023914.1</t>
  </si>
  <si>
    <t>TEA024135.1</t>
  </si>
  <si>
    <t>TEA026595.1</t>
  </si>
  <si>
    <t>TEA026619.1</t>
  </si>
  <si>
    <t>TEA029513.1</t>
  </si>
  <si>
    <t>TEA029858.1</t>
  </si>
  <si>
    <t>TEA030193.1</t>
  </si>
  <si>
    <t>TEA031293.1</t>
  </si>
  <si>
    <t>TEA011163.1</t>
  </si>
  <si>
    <t>K09291</t>
  </si>
  <si>
    <t>nucleoprotein TPR</t>
  </si>
  <si>
    <t>TEA020975.1</t>
  </si>
  <si>
    <t>TEA003498.1</t>
  </si>
  <si>
    <t>K09338</t>
  </si>
  <si>
    <t>homeobox-leucine zipper protein</t>
  </si>
  <si>
    <t>TEA005790.1</t>
  </si>
  <si>
    <t>TEA014446.1</t>
  </si>
  <si>
    <t>TEA018436.1</t>
  </si>
  <si>
    <t>TEA023291.1</t>
  </si>
  <si>
    <t>TEA025743.1</t>
  </si>
  <si>
    <t>TEA028373.1</t>
  </si>
  <si>
    <t>TEA004848.1</t>
  </si>
  <si>
    <t>K09377</t>
  </si>
  <si>
    <t>cysteine and glycine-rich protein</t>
  </si>
  <si>
    <t>TEA014262.1</t>
  </si>
  <si>
    <t>TEA022084.1</t>
  </si>
  <si>
    <t>TEA030879.1</t>
  </si>
  <si>
    <t>TEA000588.1</t>
  </si>
  <si>
    <t>K09419</t>
  </si>
  <si>
    <t>heat shock transcription factor, other eukaryote</t>
  </si>
  <si>
    <t>TEA005927.1</t>
  </si>
  <si>
    <t>TEA023633.1</t>
  </si>
  <si>
    <t>TEA000547.1</t>
  </si>
  <si>
    <t>K09422</t>
  </si>
  <si>
    <t>myb proto-oncogene protein, plant</t>
  </si>
  <si>
    <t>TEA001090.1</t>
  </si>
  <si>
    <t>TEA003515.1</t>
  </si>
  <si>
    <t>TEA005413.1</t>
  </si>
  <si>
    <t>TEA012423.1</t>
  </si>
  <si>
    <t>TEA014311.1</t>
  </si>
  <si>
    <t>TEA014430.1</t>
  </si>
  <si>
    <t>TEA018997.1</t>
  </si>
  <si>
    <t>TEA019219.1</t>
  </si>
  <si>
    <t>TEA021145.1</t>
  </si>
  <si>
    <t>TEA023193.1</t>
  </si>
  <si>
    <t>TEA023584.1</t>
  </si>
  <si>
    <t>TEA023817.1</t>
  </si>
  <si>
    <t>TEA024384.1</t>
  </si>
  <si>
    <t>TEA024596.1</t>
  </si>
  <si>
    <t>TEA028103.1</t>
  </si>
  <si>
    <t>TEA028615.1</t>
  </si>
  <si>
    <t>TEA030389.1</t>
  </si>
  <si>
    <t>TEA030893.1</t>
  </si>
  <si>
    <t>TEA031375.1</t>
  </si>
  <si>
    <t>TEA033570.1</t>
  </si>
  <si>
    <t>TEA033593.1</t>
  </si>
  <si>
    <t>TEA033672.1</t>
  </si>
  <si>
    <t>TEA023352.1</t>
  </si>
  <si>
    <t>K09486</t>
  </si>
  <si>
    <t>hypoxia up-regulated 1</t>
  </si>
  <si>
    <t>TEA027510.1</t>
  </si>
  <si>
    <t>K09487</t>
  </si>
  <si>
    <t>heat shock protein 90kDa beta</t>
  </si>
  <si>
    <t>TEA019267.1</t>
  </si>
  <si>
    <t>K09489</t>
  </si>
  <si>
    <t>heat shock 70kDa protein 4</t>
  </si>
  <si>
    <t>TEA020788.1</t>
  </si>
  <si>
    <t>K09490</t>
  </si>
  <si>
    <t>heat shock 70kDa protein 5</t>
  </si>
  <si>
    <t>TEA021632.1</t>
  </si>
  <si>
    <t>TEA023111.1</t>
  </si>
  <si>
    <t>TEA023884.1</t>
  </si>
  <si>
    <t>TEA021842.1</t>
  </si>
  <si>
    <t>K09494</t>
  </si>
  <si>
    <t>T-complex protein 1 subunit beta</t>
  </si>
  <si>
    <t>TEA029118.1</t>
  </si>
  <si>
    <t>K09495</t>
  </si>
  <si>
    <t>T-complex protein 1 subunit gamma</t>
  </si>
  <si>
    <t>TEA023519.1</t>
  </si>
  <si>
    <t>K09496</t>
  </si>
  <si>
    <t>T-complex protein 1 subunit delta</t>
  </si>
  <si>
    <t>TEA006147.1</t>
  </si>
  <si>
    <t>K09499</t>
  </si>
  <si>
    <t>T-complex protein 1 subunit eta</t>
  </si>
  <si>
    <t>TEA003061.1</t>
  </si>
  <si>
    <t>K09503</t>
  </si>
  <si>
    <t>DnaJ homolog subfamily A member 2</t>
  </si>
  <si>
    <t>TEA007340.1</t>
  </si>
  <si>
    <t>TEA011740.1</t>
  </si>
  <si>
    <t>TEA000837.1</t>
  </si>
  <si>
    <t>K09506</t>
  </si>
  <si>
    <t>DnaJ homolog subfamily A member 5</t>
  </si>
  <si>
    <t>TEA007290.1</t>
  </si>
  <si>
    <t>K09510</t>
  </si>
  <si>
    <t>DnaJ homolog subfamily B member 4</t>
  </si>
  <si>
    <t>TEA011301.1</t>
  </si>
  <si>
    <t>TEA015154.1</t>
  </si>
  <si>
    <t>TEA023244.1</t>
  </si>
  <si>
    <t>TEA024774.1</t>
  </si>
  <si>
    <t>TEA025522.1</t>
  </si>
  <si>
    <t>TEA030635.1</t>
  </si>
  <si>
    <t>K09512</t>
  </si>
  <si>
    <t>DnaJ homolog subfamily B member 6</t>
  </si>
  <si>
    <t>K09514</t>
  </si>
  <si>
    <t>DnaJ homolog subfamily B member 8</t>
  </si>
  <si>
    <t>K09517</t>
  </si>
  <si>
    <t>DnaJ homolog subfamily B member 11</t>
  </si>
  <si>
    <t>TEA007420.1</t>
  </si>
  <si>
    <t>K09518</t>
  </si>
  <si>
    <t>DnaJ homolog subfamily B member 12</t>
  </si>
  <si>
    <t>K09523</t>
  </si>
  <si>
    <t>DnaJ homolog subfamily C member 3</t>
  </si>
  <si>
    <t>TEA002478.1</t>
  </si>
  <si>
    <t>TEA003311.1</t>
  </si>
  <si>
    <t>K09527</t>
  </si>
  <si>
    <t>DnaJ homolog subfamily C member 7</t>
  </si>
  <si>
    <t>TEA009299.1</t>
  </si>
  <si>
    <t>K09528</t>
  </si>
  <si>
    <t>DnaJ homolog subfamily C member 8</t>
  </si>
  <si>
    <t>TEA017306.1</t>
  </si>
  <si>
    <t>K09529</t>
  </si>
  <si>
    <t>DnaJ homolog subfamily C member 9</t>
  </si>
  <si>
    <t>TEA005315.1</t>
  </si>
  <si>
    <t>K09553</t>
  </si>
  <si>
    <t>stress-induced-phosphoprotein 1</t>
  </si>
  <si>
    <t>TEA030090.1</t>
  </si>
  <si>
    <t>TEA004739.1</t>
  </si>
  <si>
    <t>K09562</t>
  </si>
  <si>
    <t>hsp70-interacting protein</t>
  </si>
  <si>
    <t>TEA024156.1</t>
  </si>
  <si>
    <t>K09569</t>
  </si>
  <si>
    <t>FK506-binding protein 2 [EC:5.2.1.8]</t>
  </si>
  <si>
    <t>TEA002095.1</t>
  </si>
  <si>
    <t>K09571</t>
  </si>
  <si>
    <t>FK506-binding protein 4/5 [EC:5.2.1.8]</t>
  </si>
  <si>
    <t>TEA029226.1</t>
  </si>
  <si>
    <t>TEA032037.1</t>
  </si>
  <si>
    <t>TEA013803.1</t>
  </si>
  <si>
    <t>K09580</t>
  </si>
  <si>
    <t>protein disulfide-isomerase A1 [EC:5.3.4.1]</t>
  </si>
  <si>
    <t>TEA033211.1</t>
  </si>
  <si>
    <t>TEA026973.1</t>
  </si>
  <si>
    <t>K09588</t>
  </si>
  <si>
    <t>cytochrome P450, family 90, subfamily A, polypeptide 1 [EC:1.14.-.-]</t>
  </si>
  <si>
    <t>TEA014016.1</t>
  </si>
  <si>
    <t>K09597</t>
  </si>
  <si>
    <t>signal peptide peptidase-like 2B [EC:3.4.23.-]</t>
  </si>
  <si>
    <t>TEA015738.1</t>
  </si>
  <si>
    <t>TEA015904.1</t>
  </si>
  <si>
    <t>K09646</t>
  </si>
  <si>
    <t>serine carboxypeptidase 1 [EC:3.4.16.-]</t>
  </si>
  <si>
    <t>TEA025147.1</t>
  </si>
  <si>
    <t>K09647</t>
  </si>
  <si>
    <t>mitochondrial inner membrane protease subunit 1 [EC:3.4.21.-]</t>
  </si>
  <si>
    <t>TEA018322.1</t>
  </si>
  <si>
    <t>K09667</t>
  </si>
  <si>
    <t>protein O-GlcNAc transferase [EC:2.4.1.255]</t>
  </si>
  <si>
    <t>TEA027822.1</t>
  </si>
  <si>
    <t>TEA002954.1</t>
  </si>
  <si>
    <t>K09753</t>
  </si>
  <si>
    <t>cinnamoyl-CoA reductase [EC:1.2.1.44]</t>
  </si>
  <si>
    <t>TEA003898.1</t>
  </si>
  <si>
    <t>TEA022464.1</t>
  </si>
  <si>
    <t>TEA026450.1</t>
  </si>
  <si>
    <t>TEA009788.1</t>
  </si>
  <si>
    <t>K09755</t>
  </si>
  <si>
    <t>ferulate-5-hydroxylase [EC:1.14.-.-]</t>
  </si>
  <si>
    <t>TEA032005.1</t>
  </si>
  <si>
    <t>TEA011402.1</t>
  </si>
  <si>
    <t>K09828</t>
  </si>
  <si>
    <t>Delta24-sterol reductase [EC:1.3.1.72 1.3.1.-]</t>
  </si>
  <si>
    <t>TEA013909.1</t>
  </si>
  <si>
    <t>K09838</t>
  </si>
  <si>
    <t>zeaxanthin epoxidase [EC:1.14.13.90]</t>
  </si>
  <si>
    <t>TEA022237.1</t>
  </si>
  <si>
    <t>K09840</t>
  </si>
  <si>
    <t>9-cis-epoxycarotenoid dioxygenase [EC:1.13.11.51]</t>
  </si>
  <si>
    <t>TEA030362.1</t>
  </si>
  <si>
    <t>TEA005539.1</t>
  </si>
  <si>
    <t>K09841</t>
  </si>
  <si>
    <t>xanthoxin dehydrogenase [EC:1.1.1.288]</t>
  </si>
  <si>
    <t>TEA009521.1</t>
  </si>
  <si>
    <t>TEA010252.1</t>
  </si>
  <si>
    <t>TEA010272.1</t>
  </si>
  <si>
    <t>TEA010277.1</t>
  </si>
  <si>
    <t>TEA012337.1</t>
  </si>
  <si>
    <t>TEA012351.1</t>
  </si>
  <si>
    <t>TEA030347.1</t>
  </si>
  <si>
    <t>TEA033685.1</t>
  </si>
  <si>
    <t>TEA006973.1</t>
  </si>
  <si>
    <t>K09843</t>
  </si>
  <si>
    <t>(+)-abscisic acid 8'-hydroxylase [EC:1.14.13.93]</t>
  </si>
  <si>
    <t>TEA013226.1</t>
  </si>
  <si>
    <t>TEA014723.1</t>
  </si>
  <si>
    <t>TEA032451.1</t>
  </si>
  <si>
    <t>TEA019627.1</t>
  </si>
  <si>
    <t>K09866</t>
  </si>
  <si>
    <t>aquaporin-4</t>
  </si>
  <si>
    <t>TEA008904.1</t>
  </si>
  <si>
    <t>K09872</t>
  </si>
  <si>
    <t>aquaporin PIP</t>
  </si>
  <si>
    <t>TEA009357.1</t>
  </si>
  <si>
    <t>TEA009696.1</t>
  </si>
  <si>
    <t>TEA013356.1</t>
  </si>
  <si>
    <t>TEA015178.1</t>
  </si>
  <si>
    <t>TEA020018.1</t>
  </si>
  <si>
    <t>TEA008965.1</t>
  </si>
  <si>
    <t>K09873</t>
  </si>
  <si>
    <t>aquaporin TIP</t>
  </si>
  <si>
    <t>TEA012255.1</t>
  </si>
  <si>
    <t>TEA013439.1</t>
  </si>
  <si>
    <t>TEA019952.1</t>
  </si>
  <si>
    <t>TEA024296.1</t>
  </si>
  <si>
    <t>TEA027942.1</t>
  </si>
  <si>
    <t>TEA031954.1</t>
  </si>
  <si>
    <t>TEA012595.1</t>
  </si>
  <si>
    <t>K09874</t>
  </si>
  <si>
    <t>aquaporin NIP</t>
  </si>
  <si>
    <t>TEA024537.1</t>
  </si>
  <si>
    <t>TEA016530.1</t>
  </si>
  <si>
    <t>K09955</t>
  </si>
  <si>
    <t>TEA019368.1</t>
  </si>
  <si>
    <t>K10144</t>
  </si>
  <si>
    <t>RING finger and CHY zinc finger domain-containing protein 1 [EC:2.3.2.27]</t>
  </si>
  <si>
    <t>TEA031033.1</t>
  </si>
  <si>
    <t>TEA001913.1</t>
  </si>
  <si>
    <t>K10147</t>
  </si>
  <si>
    <t>protein phosphatase 1D [EC:3.1.3.16]</t>
  </si>
  <si>
    <t>TEA009003.1</t>
  </si>
  <si>
    <t>TEA009344.1</t>
  </si>
  <si>
    <t>TEA029250.1</t>
  </si>
  <si>
    <t>TEA029358.1</t>
  </si>
  <si>
    <t>K10251</t>
  </si>
  <si>
    <t>17beta-estradiol 17-dehydrogenase / very-long-chain 3-oxoacyl-CoA reductase [EC:1.1.1.62 1.1.1.330]</t>
  </si>
  <si>
    <t>K10256</t>
  </si>
  <si>
    <t>omega-6 fatty acid desaturase / acyl-lipid omega-6 desaturase (Delta-12 desaturase) [EC:1.14.19.6 1.14.19.22]</t>
  </si>
  <si>
    <t>TEA016089.1</t>
  </si>
  <si>
    <t>TEA025470.1</t>
  </si>
  <si>
    <t>TEA014072.1</t>
  </si>
  <si>
    <t>K10257</t>
  </si>
  <si>
    <t>acyl-lipid omega-3 desaturase [EC:1.14.19.25 1.14.19.35 1.14.19.36]</t>
  </si>
  <si>
    <t>TEA017065.1</t>
  </si>
  <si>
    <t>K10260</t>
  </si>
  <si>
    <t>F-box and WD-40 domain protein 7</t>
  </si>
  <si>
    <t>TEA020624.1</t>
  </si>
  <si>
    <t>K10268</t>
  </si>
  <si>
    <t>F-box and leucine-rich repeat protein 2/20</t>
  </si>
  <si>
    <t>TEA029240.1</t>
  </si>
  <si>
    <t>K10280</t>
  </si>
  <si>
    <t>F-box and leucine-rich repeat protein 14</t>
  </si>
  <si>
    <t>TEA012718.1</t>
  </si>
  <si>
    <t>K10352</t>
  </si>
  <si>
    <t>myosin heavy chain</t>
  </si>
  <si>
    <t>TEA013427.1</t>
  </si>
  <si>
    <t>TEA007518.1</t>
  </si>
  <si>
    <t>K10355</t>
  </si>
  <si>
    <t>actin, other eukaryote</t>
  </si>
  <si>
    <t>TEA010177.1</t>
  </si>
  <si>
    <t>TEA014213.1</t>
  </si>
  <si>
    <t>TEA016294.1</t>
  </si>
  <si>
    <t>TEA006912.1</t>
  </si>
  <si>
    <t>K10357</t>
  </si>
  <si>
    <t>myosin V</t>
  </si>
  <si>
    <t>TEA012196.1</t>
  </si>
  <si>
    <t>K10396</t>
  </si>
  <si>
    <t>kinesin family member 5</t>
  </si>
  <si>
    <t>TEA018016.1</t>
  </si>
  <si>
    <t>K10398</t>
  </si>
  <si>
    <t>kinesin family member 11</t>
  </si>
  <si>
    <t>TEA009903.1</t>
  </si>
  <si>
    <t>K10406</t>
  </si>
  <si>
    <t>kinesin family member C2/C3</t>
  </si>
  <si>
    <t>TEA018792.1</t>
  </si>
  <si>
    <t>TEA028406.1</t>
  </si>
  <si>
    <t>TEA012077.1</t>
  </si>
  <si>
    <t>K10418</t>
  </si>
  <si>
    <t>dynein light chain LC8-type</t>
  </si>
  <si>
    <t>TEA012690.1</t>
  </si>
  <si>
    <t>TEA017254.1</t>
  </si>
  <si>
    <t>TEA022306.1</t>
  </si>
  <si>
    <t>TEA015254.1</t>
  </si>
  <si>
    <t>K10442</t>
  </si>
  <si>
    <t>kelch-like protein 1/4/5</t>
  </si>
  <si>
    <t>K10443</t>
  </si>
  <si>
    <t>kelch-like protein 2/3</t>
  </si>
  <si>
    <t>K10450</t>
  </si>
  <si>
    <t>kelch-like protein 12</t>
  </si>
  <si>
    <t>K10457</t>
  </si>
  <si>
    <t>kelch-like protein 20</t>
  </si>
  <si>
    <t>TEA004862.1</t>
  </si>
  <si>
    <t>K10523</t>
  </si>
  <si>
    <t>speckle-type POZ protein</t>
  </si>
  <si>
    <t>TEA020977.1</t>
  </si>
  <si>
    <t>K10526</t>
  </si>
  <si>
    <t>OPC-8:0 CoA ligase 1 [EC:6.2.1.-]</t>
  </si>
  <si>
    <t>K10527</t>
  </si>
  <si>
    <t>enoyl-CoA hydratase/3-hydroxyacyl-CoA dehydrogenase [EC:4.2.1.17 1.1.1.35 1.1.1.211]</t>
  </si>
  <si>
    <t>TEA004048.1</t>
  </si>
  <si>
    <t>K10534</t>
  </si>
  <si>
    <t>nitrate reductase (NAD(P)H) [EC:1.7.1.1 1.7.1.2 1.7.1.3]</t>
  </si>
  <si>
    <t>TEA028163.1</t>
  </si>
  <si>
    <t>TEA033518.1</t>
  </si>
  <si>
    <t>K10572</t>
  </si>
  <si>
    <t>inositol-pentakisphosphate 2-kinase [EC:2.7.1.158]</t>
  </si>
  <si>
    <t>TEA024342.1</t>
  </si>
  <si>
    <t>K10579</t>
  </si>
  <si>
    <t>ubiquitin-conjugating enzyme E2 M</t>
  </si>
  <si>
    <t>TEA009856.1</t>
  </si>
  <si>
    <t>K10580</t>
  </si>
  <si>
    <t>ubiquitin-conjugating enzyme E2 N [EC:2.3.2.23]</t>
  </si>
  <si>
    <t>TEA021902.1</t>
  </si>
  <si>
    <t>K10581</t>
  </si>
  <si>
    <t>ubiquitin-conjugating enzyme E2 O [EC:2.3.2.24]</t>
  </si>
  <si>
    <t>TEA024845.1</t>
  </si>
  <si>
    <t>K10604</t>
  </si>
  <si>
    <t>E3 ubiquitin-protein ligase MGRN1 [EC:2.3.2.27]</t>
  </si>
  <si>
    <t>TEA033141.1</t>
  </si>
  <si>
    <t>K10615</t>
  </si>
  <si>
    <t>E3 ubiquitin-protein ligase HERC4 [EC:2.3.2.26]</t>
  </si>
  <si>
    <t>TEA019198.1</t>
  </si>
  <si>
    <t>K10643</t>
  </si>
  <si>
    <t>CCR4-NOT transcription complex subunit 4 [EC:2.3.2.27]</t>
  </si>
  <si>
    <t>TEA004589.1</t>
  </si>
  <si>
    <t>K10664</t>
  </si>
  <si>
    <t>E3 ubiquitin-protein ligase ATL6/9/15/31/42/55 [EC:2.3.2.27]</t>
  </si>
  <si>
    <t>TEA013073.1</t>
  </si>
  <si>
    <t>TEA014113.1</t>
  </si>
  <si>
    <t>TEA017845.1</t>
  </si>
  <si>
    <t>TEA021700.1</t>
  </si>
  <si>
    <t>TEA007322.1</t>
  </si>
  <si>
    <t>K10666</t>
  </si>
  <si>
    <t>E3 ubiquitin-protein ligase RNF5 [EC:2.3.2.27]</t>
  </si>
  <si>
    <t>TEA008287.1</t>
  </si>
  <si>
    <t>TEA030586.1</t>
  </si>
  <si>
    <t>TEA032290.1</t>
  </si>
  <si>
    <t>TEA011268.1</t>
  </si>
  <si>
    <t>K10683</t>
  </si>
  <si>
    <t>BRCA1-associated RING domain protein 1</t>
  </si>
  <si>
    <t>TEA001688.1</t>
  </si>
  <si>
    <t>K10717</t>
  </si>
  <si>
    <t>cytokinin trans-hydroxylase</t>
  </si>
  <si>
    <t>TEA026104.1</t>
  </si>
  <si>
    <t>K10739</t>
  </si>
  <si>
    <t>replication factor A2</t>
  </si>
  <si>
    <t>TEA001011.1</t>
  </si>
  <si>
    <t>K10750</t>
  </si>
  <si>
    <t>chromatin assembly factor 1 subunit A</t>
  </si>
  <si>
    <t>K10752</t>
  </si>
  <si>
    <t>histone-binding protein RBBP4</t>
  </si>
  <si>
    <t>K10761</t>
  </si>
  <si>
    <t>tRNA(His) guanylyltransferase [EC:2.7.7.79]</t>
  </si>
  <si>
    <t>TEA023134.1</t>
  </si>
  <si>
    <t>K10767</t>
  </si>
  <si>
    <t>alkylated DNA repair protein alkB homolog 5 [EC:1.14.11.-]</t>
  </si>
  <si>
    <t>TEA000028.1</t>
  </si>
  <si>
    <t>K10773</t>
  </si>
  <si>
    <t>endonuclease III [EC:4.2.99.18]</t>
  </si>
  <si>
    <t>TEA003374.1</t>
  </si>
  <si>
    <t>K10775</t>
  </si>
  <si>
    <t>phenylalanine ammonia-lyase [EC:4.3.1.24]</t>
  </si>
  <si>
    <t>TEA014056.1</t>
  </si>
  <si>
    <t>TEA014166.1</t>
  </si>
  <si>
    <t>TEA024587.1</t>
  </si>
  <si>
    <t>TEA034008.1</t>
  </si>
  <si>
    <t>TEA000451.1</t>
  </si>
  <si>
    <t>K10781</t>
  </si>
  <si>
    <t>fatty acyl-ACP thioesterase B [EC:3.1.2.14 3.1.2.21]</t>
  </si>
  <si>
    <t>TEA000455.1</t>
  </si>
  <si>
    <t>TEA002733.1</t>
  </si>
  <si>
    <t>TEA014232.1</t>
  </si>
  <si>
    <t>TEA024021.1</t>
  </si>
  <si>
    <t>TEA017349.1</t>
  </si>
  <si>
    <t>K10802</t>
  </si>
  <si>
    <t>high mobility group protein B1</t>
  </si>
  <si>
    <t>TEA013148.1</t>
  </si>
  <si>
    <t>K10840</t>
  </si>
  <si>
    <t>centrin-2</t>
  </si>
  <si>
    <t>TEA013158.1</t>
  </si>
  <si>
    <t>TEA033078.1</t>
  </si>
  <si>
    <t>TEA024919.1</t>
  </si>
  <si>
    <t>K10842</t>
  </si>
  <si>
    <t>CDK-activating kinase assembly factor MAT1</t>
  </si>
  <si>
    <t>K10875</t>
  </si>
  <si>
    <t>DNA repair and recombination protein RAD54 and RAD54-like protein [EC:3.6.4.-]</t>
  </si>
  <si>
    <t>K10878</t>
  </si>
  <si>
    <t>meiotic recombination protein SPO11</t>
  </si>
  <si>
    <t>K10955</t>
  </si>
  <si>
    <t>intestinal mucin-2</t>
  </si>
  <si>
    <t>TEA019774.1</t>
  </si>
  <si>
    <t>K10956</t>
  </si>
  <si>
    <t>protein transport protein SEC61 subunit alpha</t>
  </si>
  <si>
    <t>TEA026449.1</t>
  </si>
  <si>
    <t>K10960</t>
  </si>
  <si>
    <t>geranylgeranyl reductase [EC:1.3.1.83]</t>
  </si>
  <si>
    <t>TEA002589.1</t>
  </si>
  <si>
    <t>K10999</t>
  </si>
  <si>
    <t>cellulose synthase A [EC:2.4.1.12]</t>
  </si>
  <si>
    <t>TEA002591.1</t>
  </si>
  <si>
    <t>TEA003410.1</t>
  </si>
  <si>
    <t>TEA010971.1</t>
  </si>
  <si>
    <t>TEA015821.1</t>
  </si>
  <si>
    <t>TEA017714.1</t>
  </si>
  <si>
    <t>TEA031419.1</t>
  </si>
  <si>
    <t>TEA031428.1</t>
  </si>
  <si>
    <t>TEA011973.1</t>
  </si>
  <si>
    <t>K11000</t>
  </si>
  <si>
    <t>callose synthase [EC:2.4.1.-]</t>
  </si>
  <si>
    <t>K11086</t>
  </si>
  <si>
    <t>small nuclear ribonucleoprotein B and B'</t>
  </si>
  <si>
    <t>TEA001654.1</t>
  </si>
  <si>
    <t>K11088</t>
  </si>
  <si>
    <t>small nuclear ribonucleoprotein D3</t>
  </si>
  <si>
    <t>TEA011869.1</t>
  </si>
  <si>
    <t>K11092</t>
  </si>
  <si>
    <t>U2 small nuclear ribonucleoprotein A'</t>
  </si>
  <si>
    <t>K11109</t>
  </si>
  <si>
    <t>protection of telomeres protein 1</t>
  </si>
  <si>
    <t>TEA025601.1</t>
  </si>
  <si>
    <t>K11128</t>
  </si>
  <si>
    <t>H/ACA ribonucleoprotein complex subunit 1</t>
  </si>
  <si>
    <t>TEA022184.1</t>
  </si>
  <si>
    <t>K11129</t>
  </si>
  <si>
    <t>H/ACA ribonucleoprotein complex subunit 2</t>
  </si>
  <si>
    <t>TEA001837.1</t>
  </si>
  <si>
    <t>K11131</t>
  </si>
  <si>
    <t>H/ACA ribonucleoprotein complex subunit 4 [EC:5.4.99.-]</t>
  </si>
  <si>
    <t>TEA001838.1</t>
  </si>
  <si>
    <t>TEA020176.1</t>
  </si>
  <si>
    <t>K11153</t>
  </si>
  <si>
    <t>retinol dehydrogenase 12 [EC:1.1.1.300]</t>
  </si>
  <si>
    <t>TEA025281.1</t>
  </si>
  <si>
    <t>TEA020917.1</t>
  </si>
  <si>
    <t>K11188</t>
  </si>
  <si>
    <t>peroxiredoxin 6, 1-Cys peroxiredoxin [EC:1.11.1.7 1.11.1.15 3.1.1.-]</t>
  </si>
  <si>
    <t>TEA032891.1</t>
  </si>
  <si>
    <t>K11247</t>
  </si>
  <si>
    <t>endophilin-A</t>
  </si>
  <si>
    <t>TEA010594.1</t>
  </si>
  <si>
    <t>K11251</t>
  </si>
  <si>
    <t>histone H2A</t>
  </si>
  <si>
    <t>TEA013239.1</t>
  </si>
  <si>
    <t>TEA022131.1</t>
  </si>
  <si>
    <t>TEA022107.1</t>
  </si>
  <si>
    <t>K11252</t>
  </si>
  <si>
    <t>histone H2B</t>
  </si>
  <si>
    <t>TEA000421.1</t>
  </si>
  <si>
    <t>K11253</t>
  </si>
  <si>
    <t>histone H3</t>
  </si>
  <si>
    <t>TEA003290.1</t>
  </si>
  <si>
    <t>TEA004276.1</t>
  </si>
  <si>
    <t>TEA016544.1</t>
  </si>
  <si>
    <t>TEA025523.1</t>
  </si>
  <si>
    <t>TEA027568.1</t>
  </si>
  <si>
    <t>TEA029661.1</t>
  </si>
  <si>
    <t>TEA032511.1</t>
  </si>
  <si>
    <t>K11262</t>
  </si>
  <si>
    <t>acetyl-CoA carboxylase / biotin carboxylase 1 [EC:6.4.1.2 6.3.4.14]</t>
  </si>
  <si>
    <t>TEA005225.1</t>
  </si>
  <si>
    <t>K11275</t>
  </si>
  <si>
    <t>histone H1/5</t>
  </si>
  <si>
    <t>TEA022029.1</t>
  </si>
  <si>
    <t>TEA022961.1</t>
  </si>
  <si>
    <t>TEA008678.1</t>
  </si>
  <si>
    <t>K11276</t>
  </si>
  <si>
    <t>nucleophosmin 1</t>
  </si>
  <si>
    <t>TEA022133.1</t>
  </si>
  <si>
    <t>TEA024494.1</t>
  </si>
  <si>
    <t>TEA031067.1</t>
  </si>
  <si>
    <t>TEA033281.1</t>
  </si>
  <si>
    <t>TEA028073.1</t>
  </si>
  <si>
    <t>K11290</t>
  </si>
  <si>
    <t>template-activating factor I</t>
  </si>
  <si>
    <t>TEA010666.1</t>
  </si>
  <si>
    <t>K11294</t>
  </si>
  <si>
    <t>nucleolin</t>
  </si>
  <si>
    <t>TEA027579.1</t>
  </si>
  <si>
    <t>TEA033866.1</t>
  </si>
  <si>
    <t>TEA009507.1</t>
  </si>
  <si>
    <t>K11303</t>
  </si>
  <si>
    <t>histone acetyltransferase 1 [EC:2.3.1.48]</t>
  </si>
  <si>
    <t>TEA002116.1</t>
  </si>
  <si>
    <t>K11323</t>
  </si>
  <si>
    <t>histone arginine demethylase JMJD6 [EC:1.14.11.-]</t>
  </si>
  <si>
    <t>TEA012252.1</t>
  </si>
  <si>
    <t>TEA018931.1</t>
  </si>
  <si>
    <t>TEA022704.1</t>
  </si>
  <si>
    <t>TEA027993.1</t>
  </si>
  <si>
    <t>TEA029223.1</t>
  </si>
  <si>
    <t>K11324</t>
  </si>
  <si>
    <t>DNA methyltransferase 1-associated protein 1</t>
  </si>
  <si>
    <t>K11340</t>
  </si>
  <si>
    <t>actin-like protein 6A</t>
  </si>
  <si>
    <t>TEA029595.1</t>
  </si>
  <si>
    <t>K11363</t>
  </si>
  <si>
    <t>SAGA-associated factor 11</t>
  </si>
  <si>
    <t>TEA000644.1</t>
  </si>
  <si>
    <t>K11426</t>
  </si>
  <si>
    <t>SET and MYND domain-containing protein</t>
  </si>
  <si>
    <t>TEA005465.1</t>
  </si>
  <si>
    <t>TEA006256.1</t>
  </si>
  <si>
    <t>TEA011018.1</t>
  </si>
  <si>
    <t>TEA019546.1</t>
  </si>
  <si>
    <t>TEA024904.1</t>
  </si>
  <si>
    <t>TEA027597.1</t>
  </si>
  <si>
    <t>TEA030686.1</t>
  </si>
  <si>
    <t>TEA032322.1</t>
  </si>
  <si>
    <t>K11434</t>
  </si>
  <si>
    <t>type I protein arginine methyltransferase [EC:2.1.1.319]</t>
  </si>
  <si>
    <t>TEA015852.1</t>
  </si>
  <si>
    <t>K11490</t>
  </si>
  <si>
    <t>condensin-2 complex subunit H2</t>
  </si>
  <si>
    <t>TEA011843.1</t>
  </si>
  <si>
    <t>K11498</t>
  </si>
  <si>
    <t>centromeric protein E</t>
  </si>
  <si>
    <t>TEA014388.1</t>
  </si>
  <si>
    <t>TEA022183.1</t>
  </si>
  <si>
    <t>K11517</t>
  </si>
  <si>
    <t>(S)-2-hydroxy-acid oxidase [EC:1.1.3.15]</t>
  </si>
  <si>
    <t>K11578</t>
  </si>
  <si>
    <t>protein transport protein DSL1/ZW10</t>
  </si>
  <si>
    <t>TEA013412.1</t>
  </si>
  <si>
    <t>K11584</t>
  </si>
  <si>
    <t>serine/threonine-protein phosphatase 2A regulatory subunit B'</t>
  </si>
  <si>
    <t>TEA013418.1</t>
  </si>
  <si>
    <t>TEA010911.1</t>
  </si>
  <si>
    <t>K11592</t>
  </si>
  <si>
    <t>endoribonuclease Dicer [EC:3.1.26.-]</t>
  </si>
  <si>
    <t>K11593</t>
  </si>
  <si>
    <t>eukaryotic translation initiation factor 2C</t>
  </si>
  <si>
    <t>TEA015275.1</t>
  </si>
  <si>
    <t>TEA033162.1</t>
  </si>
  <si>
    <t>K11649</t>
  </si>
  <si>
    <t>SWI/SNF related-matrix-associated actin-dependent regulator of chromatin subfamily C</t>
  </si>
  <si>
    <t>TEA031401.1</t>
  </si>
  <si>
    <t>TEA007353.1</t>
  </si>
  <si>
    <t>K11663</t>
  </si>
  <si>
    <t>zinc finger HIT domain-containing protein 1</t>
  </si>
  <si>
    <t>TEA013362.1</t>
  </si>
  <si>
    <t>K11717</t>
  </si>
  <si>
    <t>cysteine desulfurase / selenocysteine lyase [EC:2.8.1.7 4.4.1.16]</t>
  </si>
  <si>
    <t>TEA007846.1</t>
  </si>
  <si>
    <t>K11778</t>
  </si>
  <si>
    <t>ditrans,polycis-polyprenyl diphosphate synthase [EC:2.5.1.87]</t>
  </si>
  <si>
    <t>TEA000673.1</t>
  </si>
  <si>
    <t>K11816</t>
  </si>
  <si>
    <t>indole-3-pyruvate monooxygenase [EC:1.14.13.168]</t>
  </si>
  <si>
    <t>TEA006701.1</t>
  </si>
  <si>
    <t>K11820</t>
  </si>
  <si>
    <t>N-hydroxythioamide S-beta-glucosyltransferase [EC:2.4.1.195]</t>
  </si>
  <si>
    <t>TEA006710.1</t>
  </si>
  <si>
    <t>TEA019999.1</t>
  </si>
  <si>
    <t>TEA020212.1</t>
  </si>
  <si>
    <t>TEA020219.1</t>
  </si>
  <si>
    <t>K11836</t>
  </si>
  <si>
    <t>ubiquitin carboxyl-terminal hydrolase 5/13 [EC:3.4.19.12]</t>
  </si>
  <si>
    <t>K11844</t>
  </si>
  <si>
    <t>ubiquitin carboxyl-terminal hydrolase 16/45 [EC:3.4.19.12]</t>
  </si>
  <si>
    <t>K11855</t>
  </si>
  <si>
    <t>ubiquitin carboxyl-terminal hydrolase 36/42 [EC:3.4.19.12]</t>
  </si>
  <si>
    <t>TEA024284.1</t>
  </si>
  <si>
    <t>K11883</t>
  </si>
  <si>
    <t>RNA-binding protein NOB1</t>
  </si>
  <si>
    <t>TEA000914.1</t>
  </si>
  <si>
    <t>K11886</t>
  </si>
  <si>
    <t>proteasome component ECM29</t>
  </si>
  <si>
    <t>K11968</t>
  </si>
  <si>
    <t>ariadne-1 [EC:2.3.2.27]</t>
  </si>
  <si>
    <t>TEA003799.1</t>
  </si>
  <si>
    <t>K11982</t>
  </si>
  <si>
    <t>E3 ubiquitin-protein ligase RNF115/126 [EC:2.3.2.27]</t>
  </si>
  <si>
    <t>TEA007796.1</t>
  </si>
  <si>
    <t>TEA021047.1</t>
  </si>
  <si>
    <t>K12126</t>
  </si>
  <si>
    <t>phytochrome-interacting factor 3</t>
  </si>
  <si>
    <t>TEA026135.1</t>
  </si>
  <si>
    <t>K12129</t>
  </si>
  <si>
    <t>pseudo-response regulator 7</t>
  </si>
  <si>
    <t>TEA026142.1</t>
  </si>
  <si>
    <t>TEA028079.1</t>
  </si>
  <si>
    <t>TEA011367.1</t>
  </si>
  <si>
    <t>K12133</t>
  </si>
  <si>
    <t>MYB-related transcription factor LHY</t>
  </si>
  <si>
    <t>TEA001006.1</t>
  </si>
  <si>
    <t>K12135</t>
  </si>
  <si>
    <t>zinc finger protein CONSTANS</t>
  </si>
  <si>
    <t>TEA026498.1</t>
  </si>
  <si>
    <t>TEA029749.1</t>
  </si>
  <si>
    <t>TEA010532.1</t>
  </si>
  <si>
    <t>K12153</t>
  </si>
  <si>
    <t>phenylalanine N-monooxygenase [EC:1.14.13.124]</t>
  </si>
  <si>
    <t>TEA021693.1</t>
  </si>
  <si>
    <t>TEA005686.1</t>
  </si>
  <si>
    <t>K12158</t>
  </si>
  <si>
    <t>ubiquitin-like protein Nedd8</t>
  </si>
  <si>
    <t>K12160</t>
  </si>
  <si>
    <t>small ubiquitin-related modifier</t>
  </si>
  <si>
    <t>K12173</t>
  </si>
  <si>
    <t>BRCA1-A complex subunit BRE</t>
  </si>
  <si>
    <t>K12189</t>
  </si>
  <si>
    <t>ESCRT-II complex subunit VPS25</t>
  </si>
  <si>
    <t>TEA032242.1</t>
  </si>
  <si>
    <t>K12198</t>
  </si>
  <si>
    <t>charged multivesicular body protein 5</t>
  </si>
  <si>
    <t>TEA023207.1</t>
  </si>
  <si>
    <t>K12236</t>
  </si>
  <si>
    <t>transcriptional repressor NF-X1</t>
  </si>
  <si>
    <t>K12261</t>
  </si>
  <si>
    <t>2-hydroxyacyl-CoA lyase 1 [EC:4.1.-.-]</t>
  </si>
  <si>
    <t>K12303</t>
  </si>
  <si>
    <t>MFS transporter, ACS family, solute carrier family 17 (sodium-dependent inorganic phosphate cotransporter), member 9</t>
  </si>
  <si>
    <t>TEA000552.1</t>
  </si>
  <si>
    <t>K12309</t>
  </si>
  <si>
    <t>beta-galactosidase [EC:3.2.1.23]</t>
  </si>
  <si>
    <t>TEA005227.1</t>
  </si>
  <si>
    <t>TEA005230.1</t>
  </si>
  <si>
    <t>TEA005234.1</t>
  </si>
  <si>
    <t>TEA005236.1</t>
  </si>
  <si>
    <t>TEA012040.1</t>
  </si>
  <si>
    <t>TEA020729.1</t>
  </si>
  <si>
    <t>TEA026922.1</t>
  </si>
  <si>
    <t>TEA028251.1</t>
  </si>
  <si>
    <t>TEA028370.1</t>
  </si>
  <si>
    <t>TEA029829.1</t>
  </si>
  <si>
    <t>TEA030210.1</t>
  </si>
  <si>
    <t>TEA033130.1</t>
  </si>
  <si>
    <t>TEA033134.1</t>
  </si>
  <si>
    <t>TEA026492.1</t>
  </si>
  <si>
    <t>K12349</t>
  </si>
  <si>
    <t>neutral ceramidase [EC:3.5.1.23]</t>
  </si>
  <si>
    <t>TEA033460.1</t>
  </si>
  <si>
    <t>K12355</t>
  </si>
  <si>
    <t>coniferyl-aldehyde dehydrogenase [EC:1.2.1.68]</t>
  </si>
  <si>
    <t>K12356</t>
  </si>
  <si>
    <t>coniferyl-alcohol glucosyltransferase [EC:2.4.1.111]</t>
  </si>
  <si>
    <t>K12448</t>
  </si>
  <si>
    <t>UDP-arabinose 4-epimerase [EC:5.1.3.5]</t>
  </si>
  <si>
    <t>TEA001467.1</t>
  </si>
  <si>
    <t>K12450</t>
  </si>
  <si>
    <t>UDP-glucose 4,6-dehydratase [EC:4.2.1.76]</t>
  </si>
  <si>
    <t>TEA012048.1</t>
  </si>
  <si>
    <t>TEA016079.1</t>
  </si>
  <si>
    <t>K12451</t>
  </si>
  <si>
    <t>3,5-epimerase/4-reductase [EC:5.1.3.- 1.1.1.-]</t>
  </si>
  <si>
    <t>TEA002106.1</t>
  </si>
  <si>
    <t>K12462</t>
  </si>
  <si>
    <t>Rho GDP-dissociation inhibitor</t>
  </si>
  <si>
    <t>TEA023034.1</t>
  </si>
  <si>
    <t>TEA001702.1</t>
  </si>
  <si>
    <t>K12472</t>
  </si>
  <si>
    <t>epidermal growth factor receptor substrate 15</t>
  </si>
  <si>
    <t>TEA031480.1</t>
  </si>
  <si>
    <t>TEA033072.1</t>
  </si>
  <si>
    <t>K12486</t>
  </si>
  <si>
    <t>stromal membrane-associated protein</t>
  </si>
  <si>
    <t>TEA031597.1</t>
  </si>
  <si>
    <t>TEA003427.1</t>
  </si>
  <si>
    <t>K12581</t>
  </si>
  <si>
    <t>CCR4-NOT transcription complex subunit 7/8</t>
  </si>
  <si>
    <t>TEA009745.1</t>
  </si>
  <si>
    <t>TEA012350.1</t>
  </si>
  <si>
    <t>TEA013051.1</t>
  </si>
  <si>
    <t>K12600</t>
  </si>
  <si>
    <t>superkiller protein 3</t>
  </si>
  <si>
    <t>TEA031904.1</t>
  </si>
  <si>
    <t>K12608</t>
  </si>
  <si>
    <t>CCR4-NOT complex subunit CAF16</t>
  </si>
  <si>
    <t>TEA002185.1</t>
  </si>
  <si>
    <t>K12617</t>
  </si>
  <si>
    <t>DNA topoisomerase 2-associated protein PAT1</t>
  </si>
  <si>
    <t>K12663</t>
  </si>
  <si>
    <t>Delta(3,5)-Delta(2,4)-dienoyl-CoA isomerase [EC:5.3.3.-]</t>
  </si>
  <si>
    <t>K12664</t>
  </si>
  <si>
    <t>cytochrome P450, family 26, subfamily B</t>
  </si>
  <si>
    <t>TEA032194.1</t>
  </si>
  <si>
    <t>K12670</t>
  </si>
  <si>
    <t>oligosaccharyltransferase complex subunit beta</t>
  </si>
  <si>
    <t>TEA014928.1</t>
  </si>
  <si>
    <t>K12733</t>
  </si>
  <si>
    <t>peptidyl-prolyl cis-trans isomerase-like 1 [EC:5.2.1.8]</t>
  </si>
  <si>
    <t>TEA004709.1</t>
  </si>
  <si>
    <t>K12741</t>
  </si>
  <si>
    <t>heterogeneous nuclear ribonucleoprotein A1/A3</t>
  </si>
  <si>
    <t>K12742</t>
  </si>
  <si>
    <t>isoprene synthase [EC:4.2.3.27]</t>
  </si>
  <si>
    <t>TEA010150.1</t>
  </si>
  <si>
    <t>K12761</t>
  </si>
  <si>
    <t>carbon catabolite-derepressing protein kinase [EC:2.7.11.1]</t>
  </si>
  <si>
    <t>TEA032968.1</t>
  </si>
  <si>
    <t>K12795</t>
  </si>
  <si>
    <t>suppressor of G2 allele of SKP1</t>
  </si>
  <si>
    <t>K12811</t>
  </si>
  <si>
    <t>ATP-dependent RNA helicase DDX46/PRP5 [EC:3.6.4.13]</t>
  </si>
  <si>
    <t>TEA030051.1</t>
  </si>
  <si>
    <t>K12812</t>
  </si>
  <si>
    <t>ATP-dependent RNA helicase UAP56/SUB2 [EC:3.6.4.13]</t>
  </si>
  <si>
    <t>K12815</t>
  </si>
  <si>
    <t>pre-mRNA-splicing factor ATP-dependent RNA helicase DHX38/PRP16 [EC:3.6.4.13]</t>
  </si>
  <si>
    <t>K12818</t>
  </si>
  <si>
    <t>ATP-dependent RNA helicase DHX8/PRP22 [EC:3.6.4.13]</t>
  </si>
  <si>
    <t>K12823</t>
  </si>
  <si>
    <t>ATP-dependent RNA helicase DDX5/DBP2 [EC:3.6.4.13]</t>
  </si>
  <si>
    <t>TEA004954.1</t>
  </si>
  <si>
    <t>K12833</t>
  </si>
  <si>
    <t>pre-mRNA branch site protein p14</t>
  </si>
  <si>
    <t>TEA014697.1</t>
  </si>
  <si>
    <t>K12844</t>
  </si>
  <si>
    <t>U4/U6 small nuclear ribonucleoprotein PRP31</t>
  </si>
  <si>
    <t>TEA021334.1</t>
  </si>
  <si>
    <t>TEA021239.1</t>
  </si>
  <si>
    <t>K12845</t>
  </si>
  <si>
    <t>U4/U6 small nuclear ribonucleoprotein SNU13</t>
  </si>
  <si>
    <t>TEA005981.1</t>
  </si>
  <si>
    <t>K12867</t>
  </si>
  <si>
    <t>pre-mRNA-splicing factor SYF1</t>
  </si>
  <si>
    <t>K12876</t>
  </si>
  <si>
    <t>RNA-binding protein 8A</t>
  </si>
  <si>
    <t>TEA010176.1</t>
  </si>
  <si>
    <t>K12885</t>
  </si>
  <si>
    <t>heterogeneous nuclear ribonucleoprotein G</t>
  </si>
  <si>
    <t>TEA023301.1</t>
  </si>
  <si>
    <t>K12891</t>
  </si>
  <si>
    <t>splicing factor, arginine/serine-rich 2</t>
  </si>
  <si>
    <t>TEA001623.1</t>
  </si>
  <si>
    <t>K12930</t>
  </si>
  <si>
    <t>anthocyanidin 3-O-glucosyltransferase [EC:2.4.1.115]</t>
  </si>
  <si>
    <t>TEA022548.1</t>
  </si>
  <si>
    <t>K12938</t>
  </si>
  <si>
    <t>anthocyanidin 5,3-O-glucosyltransferase [EC:2.4.1.-]</t>
  </si>
  <si>
    <t>TEA026486.1</t>
  </si>
  <si>
    <t>K12946</t>
  </si>
  <si>
    <t>signal peptidase complex subunit 1 [EC:3.4.-.-]</t>
  </si>
  <si>
    <t>K12951</t>
  </si>
  <si>
    <t>cation-transporting P-type ATPase D [EC:3.6.3.-]</t>
  </si>
  <si>
    <t>TEA004097.1</t>
  </si>
  <si>
    <t>K13030</t>
  </si>
  <si>
    <t>cyanohydrin beta-glucosyltransferase [EC:2.4.1.85]</t>
  </si>
  <si>
    <t>TEA005419.1</t>
  </si>
  <si>
    <t>TEA009230.1</t>
  </si>
  <si>
    <t>TEA031526.1</t>
  </si>
  <si>
    <t>TEA012344.1</t>
  </si>
  <si>
    <t>K13035</t>
  </si>
  <si>
    <t>beta-cyano-L-alanine hydratase/nitrilase [EC:3.5.5.4 4.2.1.65]</t>
  </si>
  <si>
    <t>TEA028846.1</t>
  </si>
  <si>
    <t>K13051</t>
  </si>
  <si>
    <t>beta-aspartyl-peptidase (threonine type) [EC:3.4.19.5]</t>
  </si>
  <si>
    <t>TEA003148.1</t>
  </si>
  <si>
    <t>K13065</t>
  </si>
  <si>
    <t>shikimate O-hydroxycinnamoyltransferase [EC:2.3.1.133]</t>
  </si>
  <si>
    <t>TEA003151.1</t>
  </si>
  <si>
    <t>TEA003299.1</t>
  </si>
  <si>
    <t>TEA004633.1</t>
  </si>
  <si>
    <t>TEA004784.1</t>
  </si>
  <si>
    <t>TEA007063.1</t>
  </si>
  <si>
    <t>TEA011038.1</t>
  </si>
  <si>
    <t>TEA011042.1</t>
  </si>
  <si>
    <t>TEA012496.1</t>
  </si>
  <si>
    <t>TEA013873.1</t>
  </si>
  <si>
    <t>TEA015810.1</t>
  </si>
  <si>
    <t>TEA022319.1</t>
  </si>
  <si>
    <t>TEA030717.1</t>
  </si>
  <si>
    <t>TEA032135.1</t>
  </si>
  <si>
    <t>TEA033580.1</t>
  </si>
  <si>
    <t>K13066</t>
  </si>
  <si>
    <t>caffeic acid 3-O-methyltransferase [EC:2.1.1.68]</t>
  </si>
  <si>
    <t>TEA008280.1</t>
  </si>
  <si>
    <t>TEA011119.1</t>
  </si>
  <si>
    <t>TEA018195.1</t>
  </si>
  <si>
    <t>TEA027591.1</t>
  </si>
  <si>
    <t>TEA029656.1</t>
  </si>
  <si>
    <t>K13068</t>
  </si>
  <si>
    <t>sinapate 1-glucosyltransferase [EC:2.4.1.120]</t>
  </si>
  <si>
    <t>K13070</t>
  </si>
  <si>
    <t>momilactone-A synthase [EC:1.1.1.295]</t>
  </si>
  <si>
    <t>TEA005094.1</t>
  </si>
  <si>
    <t>K13071</t>
  </si>
  <si>
    <t>pheophorbide a oxygenase [EC:1.14.15.17]</t>
  </si>
  <si>
    <t>TEA006697.1</t>
  </si>
  <si>
    <t>K13076</t>
  </si>
  <si>
    <t>Delta8-fatty-acid desaturase [EC:1.14.19.4]</t>
  </si>
  <si>
    <t>TEA007473.1</t>
  </si>
  <si>
    <t>TEA021535.1</t>
  </si>
  <si>
    <t>K13081</t>
  </si>
  <si>
    <t>leucoanthocyanidin reductase [EC:1.17.1.3]</t>
  </si>
  <si>
    <t>TEA026458.1</t>
  </si>
  <si>
    <t>TEA027538.1</t>
  </si>
  <si>
    <t>TEA027582.1</t>
  </si>
  <si>
    <t>TEA023829.1</t>
  </si>
  <si>
    <t>K13082</t>
  </si>
  <si>
    <t>bifunctional dihydroflavonol 4-reductase/flavanone 4-reductase [EC:1.1.1.219 1.1.1.234]</t>
  </si>
  <si>
    <t>TEA032730.1</t>
  </si>
  <si>
    <t>TEA013315.1</t>
  </si>
  <si>
    <t>K13083</t>
  </si>
  <si>
    <t>flavonoid 3',5'-hydroxylase [EC:1.14.13.88]</t>
  </si>
  <si>
    <t>K13091</t>
  </si>
  <si>
    <t>RNA-binding protein 39</t>
  </si>
  <si>
    <t>K13098</t>
  </si>
  <si>
    <t>RNA-binding protein FUS</t>
  </si>
  <si>
    <t>TEA033053.1</t>
  </si>
  <si>
    <t>TEA031704.1</t>
  </si>
  <si>
    <t>K13114</t>
  </si>
  <si>
    <t>pinin</t>
  </si>
  <si>
    <t>K13126</t>
  </si>
  <si>
    <t>polyadenylate-binding protein</t>
  </si>
  <si>
    <t>TEA011766.1</t>
  </si>
  <si>
    <t>TEA019170.1</t>
  </si>
  <si>
    <t>TEA022728.1</t>
  </si>
  <si>
    <t>TEA025366.1</t>
  </si>
  <si>
    <t>K13153</t>
  </si>
  <si>
    <t>U11/U12 small nuclear ribonucleoprotein 25 kDa protein</t>
  </si>
  <si>
    <t>K13161</t>
  </si>
  <si>
    <t>heterogeneous nuclear ribonucleoprotein R</t>
  </si>
  <si>
    <t>TEA001418.1</t>
  </si>
  <si>
    <t>K13162</t>
  </si>
  <si>
    <t>poly(rC)-binding protein 2/3/4</t>
  </si>
  <si>
    <t>TEA026631.1</t>
  </si>
  <si>
    <t>K13172</t>
  </si>
  <si>
    <t>serine/arginine repetitive matrix protein 2</t>
  </si>
  <si>
    <t>TEA010798.1</t>
  </si>
  <si>
    <t>K13195</t>
  </si>
  <si>
    <t>cold-inducible RNA-binding protein</t>
  </si>
  <si>
    <t>K13199</t>
  </si>
  <si>
    <t>plasminogen activator inhibitor 1 RNA-binding protein</t>
  </si>
  <si>
    <t>TEA020347.1</t>
  </si>
  <si>
    <t>K13207</t>
  </si>
  <si>
    <t>CUG-BP- and ETR3-like factor</t>
  </si>
  <si>
    <t>TEA009574.1</t>
  </si>
  <si>
    <t>K13210</t>
  </si>
  <si>
    <t>far upstream element-binding protein</t>
  </si>
  <si>
    <t>K13217</t>
  </si>
  <si>
    <t>pre-mRNA-processing factor 39</t>
  </si>
  <si>
    <t>K13229</t>
  </si>
  <si>
    <t>2,4-dihydroxy-1,4-benzoxazin-3-one-glucoside dioxygenase [EC:1.14.20.2]</t>
  </si>
  <si>
    <t>K13233</t>
  </si>
  <si>
    <t>phenylpropanoylacetyl-CoA synthase [EC:2.3.1.218]</t>
  </si>
  <si>
    <t>K13237</t>
  </si>
  <si>
    <t>peroxisomal 2,4-dienoyl-CoA reductase [EC:1.3.1.34]</t>
  </si>
  <si>
    <t>TEA002520.1</t>
  </si>
  <si>
    <t>K13249</t>
  </si>
  <si>
    <t>translocon-associated protein subunit alpha</t>
  </si>
  <si>
    <t>TEA006124.1</t>
  </si>
  <si>
    <t>K13258</t>
  </si>
  <si>
    <t>2-hydroxyisoflavanone dehydratase [EC:4.2.1.105]</t>
  </si>
  <si>
    <t>TEA011649.1</t>
  </si>
  <si>
    <t>TEA014492.1</t>
  </si>
  <si>
    <t>TEA027023.1</t>
  </si>
  <si>
    <t>TEA029516.1</t>
  </si>
  <si>
    <t>TEA019177.1</t>
  </si>
  <si>
    <t>K13259</t>
  </si>
  <si>
    <t>2,7,4'-trihydroxyisoflavanone 4'-O-methyltransferase / isoflavone 4'-O-methyltransferase [EC:2.1.1.212 2.1.1.46]</t>
  </si>
  <si>
    <t>TEA004031.1</t>
  </si>
  <si>
    <t>K13260</t>
  </si>
  <si>
    <t>isoflavone 2'-hydroxylase [EC:1.14.13.89]</t>
  </si>
  <si>
    <t>TEA017435.1</t>
  </si>
  <si>
    <t>TEA017488.1</t>
  </si>
  <si>
    <t>K13262</t>
  </si>
  <si>
    <t>isoflavone-7-O-methyltransferase [EC:2.1.1.150]</t>
  </si>
  <si>
    <t>K13263</t>
  </si>
  <si>
    <t>isoflavone 7-O-glucosyltransferase [EC:2.4.1.170]</t>
  </si>
  <si>
    <t>TEA018310.1</t>
  </si>
  <si>
    <t>K13265</t>
  </si>
  <si>
    <t>vestitone reductase [EC:1.1.1.348]</t>
  </si>
  <si>
    <t>K13269</t>
  </si>
  <si>
    <t>kaempferol 3-O-beta-D-galactosyltransferase [EC:2.4.1.234]</t>
  </si>
  <si>
    <t>TEA023823.1</t>
  </si>
  <si>
    <t>K13356</t>
  </si>
  <si>
    <t>alcohol-forming fatty acyl-CoA reductase [EC:1.2.1.84]</t>
  </si>
  <si>
    <t>TEA004098.1</t>
  </si>
  <si>
    <t>K13379</t>
  </si>
  <si>
    <t>reversibly glycosylated polypeptide / UDP-arabinopyranose mutase [EC:2.4.1.- 5.4.99.30]</t>
  </si>
  <si>
    <t>TEA028077.1</t>
  </si>
  <si>
    <t>TEA011249.1</t>
  </si>
  <si>
    <t>K13407</t>
  </si>
  <si>
    <t>fatty acid omega-hydroxylase [EC:1.14.-.-]</t>
  </si>
  <si>
    <t>TEA017411.1</t>
  </si>
  <si>
    <t>TEA019981.1</t>
  </si>
  <si>
    <t>TEA005283.1</t>
  </si>
  <si>
    <t>K13412</t>
  </si>
  <si>
    <t>calcium-dependent protein kinase [EC:2.7.11.1]</t>
  </si>
  <si>
    <t>TEA008785.1</t>
  </si>
  <si>
    <t>TEA009176.1</t>
  </si>
  <si>
    <t>TEA013665.1</t>
  </si>
  <si>
    <t>TEA017320.1</t>
  </si>
  <si>
    <t>TEA019573.1</t>
  </si>
  <si>
    <t>TEA023547.1</t>
  </si>
  <si>
    <t>TEA028945.1</t>
  </si>
  <si>
    <t>TEA031082.1</t>
  </si>
  <si>
    <t>K13414</t>
  </si>
  <si>
    <t>mitogen-activated protein kinase kinase kinase 1, plant [EC:2.7.11.25]</t>
  </si>
  <si>
    <t>TEA006753.1</t>
  </si>
  <si>
    <t>K13415</t>
  </si>
  <si>
    <t>protein brassinosteroid insensitive 1 [EC:2.7.10.1 2.7.11.1]</t>
  </si>
  <si>
    <t>TEA006820.1</t>
  </si>
  <si>
    <t>TEA019245.1</t>
  </si>
  <si>
    <t>K13418</t>
  </si>
  <si>
    <t>somatic embryogenesis receptor kinase 1 [EC:2.7.10.1 2.7.11.1]</t>
  </si>
  <si>
    <t>TEA003712.1</t>
  </si>
  <si>
    <t>K13420</t>
  </si>
  <si>
    <t>LRR receptor-like serine/threonine-protein kinase FLS2 [EC:2.7.11.1]</t>
  </si>
  <si>
    <t>TEA007334.1</t>
  </si>
  <si>
    <t>TEA011101.1</t>
  </si>
  <si>
    <t>TEA021356.1</t>
  </si>
  <si>
    <t>TEA033054.1</t>
  </si>
  <si>
    <t>K13422</t>
  </si>
  <si>
    <t>transcription factor MYC2</t>
  </si>
  <si>
    <t>TEA007664.1</t>
  </si>
  <si>
    <t>K13424</t>
  </si>
  <si>
    <t>WRKY transcription factor 33</t>
  </si>
  <si>
    <t>TEA002467.1</t>
  </si>
  <si>
    <t>TEA006586.1</t>
  </si>
  <si>
    <t>TEA028505.1</t>
  </si>
  <si>
    <t>TEA028765.1</t>
  </si>
  <si>
    <t>TEA000608.1</t>
  </si>
  <si>
    <t>K13428</t>
  </si>
  <si>
    <t>LRR receptor-like serine/threonine-protein kinase EFR [EC:2.7.11.1]</t>
  </si>
  <si>
    <t>K13430</t>
  </si>
  <si>
    <t>serine/threonine-protein kinase PBS1 [EC:2.7.11.1]</t>
  </si>
  <si>
    <t>K13433</t>
  </si>
  <si>
    <t>pathogenesis-related genes transcriptional activator PTI5</t>
  </si>
  <si>
    <t>K13434</t>
  </si>
  <si>
    <t>pathogenesis-related genes transcriptional activator PTI6</t>
  </si>
  <si>
    <t>TEA009653.1</t>
  </si>
  <si>
    <t>TEA003369.1</t>
  </si>
  <si>
    <t>K13436</t>
  </si>
  <si>
    <t>pto-interacting protein 1 [EC:2.7.11.1]</t>
  </si>
  <si>
    <t>TEA005039.1</t>
  </si>
  <si>
    <t>TEA022670.1</t>
  </si>
  <si>
    <t>K13448</t>
  </si>
  <si>
    <t>calcium-binding protein CML</t>
  </si>
  <si>
    <t>TEA003470.1</t>
  </si>
  <si>
    <t>TEA007881.1</t>
  </si>
  <si>
    <t>TEA009103.1</t>
  </si>
  <si>
    <t>TEA017817.1</t>
  </si>
  <si>
    <t>TEA021090.1</t>
  </si>
  <si>
    <t>TEA022979.1</t>
  </si>
  <si>
    <t>TEA024138.1</t>
  </si>
  <si>
    <t>TEA025822.1</t>
  </si>
  <si>
    <t>TEA027165.1</t>
  </si>
  <si>
    <t>TEA002521.1</t>
  </si>
  <si>
    <t>K13449</t>
  </si>
  <si>
    <t>pathogenesis-related protein 1</t>
  </si>
  <si>
    <t>TEA004541.1</t>
  </si>
  <si>
    <t>TEA004542.1</t>
  </si>
  <si>
    <t>TEA022146.1</t>
  </si>
  <si>
    <t>TEA022150.1</t>
  </si>
  <si>
    <t>TEA022240.1</t>
  </si>
  <si>
    <t>TEA028234.1</t>
  </si>
  <si>
    <t>TEA030748.1</t>
  </si>
  <si>
    <t>TEA008308.1</t>
  </si>
  <si>
    <t>K13456</t>
  </si>
  <si>
    <t>RPM1-interacting protein 4</t>
  </si>
  <si>
    <t>TEA009835.1</t>
  </si>
  <si>
    <t>K13457</t>
  </si>
  <si>
    <t>disease resistance protein RPM1</t>
  </si>
  <si>
    <t>TEA020423.1</t>
  </si>
  <si>
    <t>K13459</t>
  </si>
  <si>
    <t>disease resistance protein RPS2</t>
  </si>
  <si>
    <t>TEA031299.1</t>
  </si>
  <si>
    <t>TEA001681.1</t>
  </si>
  <si>
    <t>K13464</t>
  </si>
  <si>
    <t>jasmonate ZIM domain-containing protein</t>
  </si>
  <si>
    <t>TEA004474.1</t>
  </si>
  <si>
    <t>TEA027049.1</t>
  </si>
  <si>
    <t>TEA032228.1</t>
  </si>
  <si>
    <t>TEA033396.1</t>
  </si>
  <si>
    <t>K13466</t>
  </si>
  <si>
    <t>EIX receptor 1/2</t>
  </si>
  <si>
    <t>K13493</t>
  </si>
  <si>
    <t>cytokinin-N-glucosyltransferase [EC:2.4.1.-]</t>
  </si>
  <si>
    <t>TEA028429.1</t>
  </si>
  <si>
    <t>TEA001559.1</t>
  </si>
  <si>
    <t>K13495</t>
  </si>
  <si>
    <t>cis-zeatin O-glucosyltransferase [EC:2.4.1.215]</t>
  </si>
  <si>
    <t>TEA009753.1</t>
  </si>
  <si>
    <t>TEA025984.1</t>
  </si>
  <si>
    <t>TEA001578.1</t>
  </si>
  <si>
    <t>K13496</t>
  </si>
  <si>
    <t>UDP-glucosyl transferase 73C [EC:2.4.1.-]</t>
  </si>
  <si>
    <t>TEA012544.1</t>
  </si>
  <si>
    <t>TEA018895.1</t>
  </si>
  <si>
    <t>TEA019162.1</t>
  </si>
  <si>
    <t>TEA024806.1</t>
  </si>
  <si>
    <t>TEA032807.1</t>
  </si>
  <si>
    <t>TEA025467.1</t>
  </si>
  <si>
    <t>K13506</t>
  </si>
  <si>
    <t>glycerol-3-phosphate O-acyltransferase 3/4 [EC:2.3.1.15]</t>
  </si>
  <si>
    <t>TEA015647.1</t>
  </si>
  <si>
    <t>K13508</t>
  </si>
  <si>
    <t>glycerol-3-phosphate acyltransferase [EC:2.3.1.15]</t>
  </si>
  <si>
    <t>TEA019813.1</t>
  </si>
  <si>
    <t>TEA015539.1</t>
  </si>
  <si>
    <t>K13510</t>
  </si>
  <si>
    <t>lysophosphatidylcholine acyltransferase / lyso-PAF acetyltransferase [EC:2.3.1.23 2.3.1.67]</t>
  </si>
  <si>
    <t>K13525</t>
  </si>
  <si>
    <t>transitional endoplasmic reticulum ATPase</t>
  </si>
  <si>
    <t>TEA015112.1</t>
  </si>
  <si>
    <t>K13544</t>
  </si>
  <si>
    <t>pheophorbidase [EC:3.1.1.82]</t>
  </si>
  <si>
    <t>TEA011916.1</t>
  </si>
  <si>
    <t>K13600</t>
  </si>
  <si>
    <t>chlorophyllide a oxygenase [EC:1.14.13.122]</t>
  </si>
  <si>
    <t>TEA021772.1</t>
  </si>
  <si>
    <t>K13606</t>
  </si>
  <si>
    <t>chlorophyll(ide) b reductase [EC:1.1.1.294]</t>
  </si>
  <si>
    <t>K13675</t>
  </si>
  <si>
    <t>TEA018905.1</t>
  </si>
  <si>
    <t>K13679</t>
  </si>
  <si>
    <t>granule-bound starch synthase [EC:2.4.1.242]</t>
  </si>
  <si>
    <t>TEA024493.1</t>
  </si>
  <si>
    <t>K13680</t>
  </si>
  <si>
    <t>beta-mannan synthase [EC:2.4.1.32]</t>
  </si>
  <si>
    <t>TEA008214.1</t>
  </si>
  <si>
    <t>K13681</t>
  </si>
  <si>
    <t>xyloglucan fucosyltransferase [EC:2.4.1.-]</t>
  </si>
  <si>
    <t>K13691</t>
  </si>
  <si>
    <t>pathogen-inducible salicylic acid glucosyltransferase [EC:2.4.1.-]</t>
  </si>
  <si>
    <t>TEA008229.1</t>
  </si>
  <si>
    <t>TEA009557.1</t>
  </si>
  <si>
    <t>TEA024391.1</t>
  </si>
  <si>
    <t>K13692</t>
  </si>
  <si>
    <t>UDP-glucose:(indol-3-yl)acetate beta-D-glucosyltransferase [EC:2.4.1.121]</t>
  </si>
  <si>
    <t>TEA027910.1</t>
  </si>
  <si>
    <t>K13728</t>
  </si>
  <si>
    <t>mitotic spindle assembly checkpoint protein MAD2B</t>
  </si>
  <si>
    <t>K13783</t>
  </si>
  <si>
    <t>MFS transporter, OPA family, solute carrier family 37 (glycerol-3-phosphate transporter), member 1/2</t>
  </si>
  <si>
    <t>TEA006109.1</t>
  </si>
  <si>
    <t>K13789</t>
  </si>
  <si>
    <t>geranylgeranyl diphosphate synthase, type II [EC:2.5.1.1 2.5.1.10 2.5.1.29]</t>
  </si>
  <si>
    <t>TEA017672.1</t>
  </si>
  <si>
    <t>TEA008672.1</t>
  </si>
  <si>
    <t>K13832</t>
  </si>
  <si>
    <t>3-dehydroquinate dehydratase / shikimate dehydrogenase [EC:4.2.1.10 1.1.1.25]</t>
  </si>
  <si>
    <t>TEA011847.1</t>
  </si>
  <si>
    <t>TEA013947.1</t>
  </si>
  <si>
    <t>K13855</t>
  </si>
  <si>
    <t>solute carrier family 4 (anion exchanger), member 2</t>
  </si>
  <si>
    <t>K13862</t>
  </si>
  <si>
    <t>solute carrier family 4 (sodium borate transporter), member 11</t>
  </si>
  <si>
    <t>TEA022158.1</t>
  </si>
  <si>
    <t>K13863</t>
  </si>
  <si>
    <t>solute carrier family 7 (cationic amino acid transporter), member 1</t>
  </si>
  <si>
    <t>K13865</t>
  </si>
  <si>
    <t>solute carrier family 7 (cationic amino acid transporter), member 3</t>
  </si>
  <si>
    <t>TEA005794.1</t>
  </si>
  <si>
    <t>K13899</t>
  </si>
  <si>
    <t>cystatin-C</t>
  </si>
  <si>
    <t>TEA016119.1</t>
  </si>
  <si>
    <t>TEA016121.1</t>
  </si>
  <si>
    <t>TEA016159.1</t>
  </si>
  <si>
    <t>TEA029059.1</t>
  </si>
  <si>
    <t>TEA004386.1</t>
  </si>
  <si>
    <t>K13945</t>
  </si>
  <si>
    <t>TEA032292.1</t>
  </si>
  <si>
    <t>TEA003908.1</t>
  </si>
  <si>
    <t>K13946</t>
  </si>
  <si>
    <t>auxin influx carrier (AUX1 LAX family)</t>
  </si>
  <si>
    <t>K13950</t>
  </si>
  <si>
    <t>para-aminobenzoate synthetase [EC:2.6.1.85]</t>
  </si>
  <si>
    <t>TEA028588.1</t>
  </si>
  <si>
    <t>K13963</t>
  </si>
  <si>
    <t>serpin B</t>
  </si>
  <si>
    <t>TEA012227.1</t>
  </si>
  <si>
    <t>K13989</t>
  </si>
  <si>
    <t>Derlin-2/3</t>
  </si>
  <si>
    <t>TEA004360.1</t>
  </si>
  <si>
    <t>K13993</t>
  </si>
  <si>
    <t>HSP20 family protein</t>
  </si>
  <si>
    <t>TEA004366.1</t>
  </si>
  <si>
    <t>TEA004368.1</t>
  </si>
  <si>
    <t>TEA004370.1</t>
  </si>
  <si>
    <t>TEA004371.1</t>
  </si>
  <si>
    <t>TEA004686.1</t>
  </si>
  <si>
    <t>TEA005454.1</t>
  </si>
  <si>
    <t>TEA010314.1</t>
  </si>
  <si>
    <t>TEA011642.1</t>
  </si>
  <si>
    <t>TEA015431.1</t>
  </si>
  <si>
    <t>TEA016506.1</t>
  </si>
  <si>
    <t>TEA026655.1</t>
  </si>
  <si>
    <t>TEA026664.1</t>
  </si>
  <si>
    <t>TEA028966.1</t>
  </si>
  <si>
    <t>TEA030313.1</t>
  </si>
  <si>
    <t>TEA030322.1</t>
  </si>
  <si>
    <t>TEA031692.1</t>
  </si>
  <si>
    <t>TEA033542.1</t>
  </si>
  <si>
    <t>TEA033850.1</t>
  </si>
  <si>
    <t>TEA012102.1</t>
  </si>
  <si>
    <t>K14006</t>
  </si>
  <si>
    <t>protein transport protein SEC23</t>
  </si>
  <si>
    <t>TEA030472.1</t>
  </si>
  <si>
    <t>TEA010137.1</t>
  </si>
  <si>
    <t>K14085</t>
  </si>
  <si>
    <t>aldehyde dehydrogenase family 7 member A1 [EC:1.2.1.31 1.2.1.8 1.2.1.3]</t>
  </si>
  <si>
    <t>TEA019150.1</t>
  </si>
  <si>
    <t>K14156</t>
  </si>
  <si>
    <t>choline/ethanolamine kinase [EC:2.7.1.32 2.7.1.82]</t>
  </si>
  <si>
    <t>TEA014184.1</t>
  </si>
  <si>
    <t>K14181</t>
  </si>
  <si>
    <t>valencene/7-epi-alpha-selinene synthase [EC:4.2.3.73 4.2.3.86]</t>
  </si>
  <si>
    <t>TEA007878.1</t>
  </si>
  <si>
    <t>K14182</t>
  </si>
  <si>
    <t>vetispiradiene synthase [EC:4.2.3.21]</t>
  </si>
  <si>
    <t>TEA021499.1</t>
  </si>
  <si>
    <t>TEA024081.1</t>
  </si>
  <si>
    <t>TEA009913.1</t>
  </si>
  <si>
    <t>K14190</t>
  </si>
  <si>
    <t>GDP-L-galactose phosphorylase [EC:2.7.7.69]</t>
  </si>
  <si>
    <t>TEA021597.1</t>
  </si>
  <si>
    <t>K14207</t>
  </si>
  <si>
    <t>solute carrier family 38 (sodium-coupled neutral amino acid transporter), member 2</t>
  </si>
  <si>
    <t>TEA003112.1</t>
  </si>
  <si>
    <t>K14209</t>
  </si>
  <si>
    <t>solute carrier family 36 (proton-coupled amino acid transporter)</t>
  </si>
  <si>
    <t>TEA009392.1</t>
  </si>
  <si>
    <t>TEA013446.1</t>
  </si>
  <si>
    <t>TEA013449.1</t>
  </si>
  <si>
    <t>TEA013759.1</t>
  </si>
  <si>
    <t>TEA016215.1</t>
  </si>
  <si>
    <t>TEA019293.1</t>
  </si>
  <si>
    <t>TEA021682.1</t>
  </si>
  <si>
    <t>TEA024584.1</t>
  </si>
  <si>
    <t>TEA028843.1</t>
  </si>
  <si>
    <t>TEA028969.1</t>
  </si>
  <si>
    <t>TEA030185.1</t>
  </si>
  <si>
    <t>TEA031576.1</t>
  </si>
  <si>
    <t>TEA031577.1</t>
  </si>
  <si>
    <t>TEA027939.1</t>
  </si>
  <si>
    <t>K14272</t>
  </si>
  <si>
    <t>glutamate--glyoxylate aminotransferase [EC:2.6.1.4 2.6.1.2 2.6.1.44]</t>
  </si>
  <si>
    <t>TEA029372.1</t>
  </si>
  <si>
    <t>K14292</t>
  </si>
  <si>
    <t>trimethylguanosine synthase [EC:2.1.1.-]</t>
  </si>
  <si>
    <t>TEA018328.1</t>
  </si>
  <si>
    <t>K14293</t>
  </si>
  <si>
    <t>importin subunit beta-1</t>
  </si>
  <si>
    <t>K14297</t>
  </si>
  <si>
    <t>nuclear pore complex protein Nup98-Nup96</t>
  </si>
  <si>
    <t>TEA002706.1</t>
  </si>
  <si>
    <t>K14299</t>
  </si>
  <si>
    <t>nucleoporin SEH1</t>
  </si>
  <si>
    <t>TEA005418.1</t>
  </si>
  <si>
    <t>TEA011103.1</t>
  </si>
  <si>
    <t>TEA011104.1</t>
  </si>
  <si>
    <t>TEA014393.1</t>
  </si>
  <si>
    <t>TEA016998.1</t>
  </si>
  <si>
    <t>TEA021115.1</t>
  </si>
  <si>
    <t>TEA024541.1</t>
  </si>
  <si>
    <t>TEA024543.1</t>
  </si>
  <si>
    <t>TEA025524.1</t>
  </si>
  <si>
    <t>TEA029035.1</t>
  </si>
  <si>
    <t>K14304</t>
  </si>
  <si>
    <t>nuclear pore complex protein Nup85</t>
  </si>
  <si>
    <t>K14306</t>
  </si>
  <si>
    <t>nuclear pore complex protein Nup62</t>
  </si>
  <si>
    <t>K14317</t>
  </si>
  <si>
    <t>nuclear pore complex protein Nup214</t>
  </si>
  <si>
    <t>TEA032830.1</t>
  </si>
  <si>
    <t>K14379</t>
  </si>
  <si>
    <t>tartrate-resistant acid phosphatase type 5 [EC:3.1.3.2]</t>
  </si>
  <si>
    <t>K14399</t>
  </si>
  <si>
    <t>polyribonucleotide 5'-hydroxyl-kinase [EC:2.7.1.78]</t>
  </si>
  <si>
    <t>TEA001973.1</t>
  </si>
  <si>
    <t>K14407</t>
  </si>
  <si>
    <t>cleavage stimulation factor subunit 2</t>
  </si>
  <si>
    <t>TEA010063.1</t>
  </si>
  <si>
    <t>TEA012013.1</t>
  </si>
  <si>
    <t>TEA029832.1</t>
  </si>
  <si>
    <t>TEA003076.1</t>
  </si>
  <si>
    <t>K14411</t>
  </si>
  <si>
    <t>RNA-binding protein Musashi</t>
  </si>
  <si>
    <t>TEA020224.1</t>
  </si>
  <si>
    <t>TEA021679.1</t>
  </si>
  <si>
    <t>TEA023322.1</t>
  </si>
  <si>
    <t>TEA026550.1</t>
  </si>
  <si>
    <t>K14412</t>
  </si>
  <si>
    <t>alpha-1,4-fucosyltransferase [EC:2.4.1.65]</t>
  </si>
  <si>
    <t>TEA018308.1</t>
  </si>
  <si>
    <t>K14423</t>
  </si>
  <si>
    <t>4,4-dimethyl-9beta,19-cyclopropylsterol-4alpha-methyl oxidase [EC:1.14.13.72]</t>
  </si>
  <si>
    <t>TEA015249.1</t>
  </si>
  <si>
    <t>K14431</t>
  </si>
  <si>
    <t>transcription factor TGA</t>
  </si>
  <si>
    <t>TEA017086.1</t>
  </si>
  <si>
    <t>TEA030064.1</t>
  </si>
  <si>
    <t>K14432</t>
  </si>
  <si>
    <t>ABA responsive element binding factor</t>
  </si>
  <si>
    <t>K14440</t>
  </si>
  <si>
    <t>SWI/SNF-related matrix-associated actin-dependent regulator of chromatin subfamily A-like protein 1 [EC:3.6.4.12]</t>
  </si>
  <si>
    <t>TEA016130.1</t>
  </si>
  <si>
    <t>K14445</t>
  </si>
  <si>
    <t>solute carrier family 13 (sodium-dependent dicarboxylate transporter), member 2/3/5</t>
  </si>
  <si>
    <t>TEA002133.1</t>
  </si>
  <si>
    <t>K14454</t>
  </si>
  <si>
    <t>aspartate aminotransferase, cytoplasmic [EC:2.6.1.1]</t>
  </si>
  <si>
    <t>TEA005805.1</t>
  </si>
  <si>
    <t>K14455</t>
  </si>
  <si>
    <t>aspartate aminotransferase, mitochondrial [EC:2.6.1.1]</t>
  </si>
  <si>
    <t>TEA006688.1</t>
  </si>
  <si>
    <t>K14484</t>
  </si>
  <si>
    <t>auxin-responsive protein IAA</t>
  </si>
  <si>
    <t>TEA006724.1</t>
  </si>
  <si>
    <t>TEA013843.1</t>
  </si>
  <si>
    <t>TEA014506.1</t>
  </si>
  <si>
    <t>TEA017226.1</t>
  </si>
  <si>
    <t>TEA024199.1</t>
  </si>
  <si>
    <t>TEA024212.1</t>
  </si>
  <si>
    <t>TEA026398.1</t>
  </si>
  <si>
    <t>TEA027307.1</t>
  </si>
  <si>
    <t>TEA032833.1</t>
  </si>
  <si>
    <t>K14485</t>
  </si>
  <si>
    <t>transport inhibitor response 1</t>
  </si>
  <si>
    <t>K14486</t>
  </si>
  <si>
    <t>auxin response factor</t>
  </si>
  <si>
    <t>TEA027331.1</t>
  </si>
  <si>
    <t>TEA000236.1</t>
  </si>
  <si>
    <t>K14487</t>
  </si>
  <si>
    <t>auxin responsive GH3 gene family</t>
  </si>
  <si>
    <t>TEA013731.1</t>
  </si>
  <si>
    <t>TEA017882.1</t>
  </si>
  <si>
    <t>TEA030743.1</t>
  </si>
  <si>
    <t>TEA002773.1</t>
  </si>
  <si>
    <t>K14488</t>
  </si>
  <si>
    <t>SAUR family protein</t>
  </si>
  <si>
    <t>TEA005327.1</t>
  </si>
  <si>
    <t>TEA009160.1</t>
  </si>
  <si>
    <t>TEA019742.1</t>
  </si>
  <si>
    <t>TEA020543.1</t>
  </si>
  <si>
    <t>TEA030078.1</t>
  </si>
  <si>
    <t>TEA033527.1</t>
  </si>
  <si>
    <t>TEA003587.1</t>
  </si>
  <si>
    <t>K14489</t>
  </si>
  <si>
    <t>arabidopsis histidine kinase 2/3/4 (cytokinin receptor) [EC:2.7.13.3]</t>
  </si>
  <si>
    <t>K14491</t>
  </si>
  <si>
    <t>two-component response regulator ARR-B family</t>
  </si>
  <si>
    <t>TEA024232.1</t>
  </si>
  <si>
    <t>K14492</t>
  </si>
  <si>
    <t>two-component response regulator ARR-A family</t>
  </si>
  <si>
    <t>TEA005895.1</t>
  </si>
  <si>
    <t>K14493</t>
  </si>
  <si>
    <t>gibberellin receptor GID1 [EC:3.-.-.-]</t>
  </si>
  <si>
    <t>TEA026742.1</t>
  </si>
  <si>
    <t>TEA027501.1</t>
  </si>
  <si>
    <t>TEA027502.1</t>
  </si>
  <si>
    <t>TEA028959.1</t>
  </si>
  <si>
    <t>TEA029113.1</t>
  </si>
  <si>
    <t>TEA030000.1</t>
  </si>
  <si>
    <t>TEA019624.1</t>
  </si>
  <si>
    <t>K14494</t>
  </si>
  <si>
    <t>DELLA protein</t>
  </si>
  <si>
    <t>TEA021676.1</t>
  </si>
  <si>
    <t>TEA022777.1</t>
  </si>
  <si>
    <t>TEA016434.1</t>
  </si>
  <si>
    <t>K14496</t>
  </si>
  <si>
    <t>abscisic acid receptor PYR/PYL family</t>
  </si>
  <si>
    <t>K14497</t>
  </si>
  <si>
    <t>protein phosphatase 2C [EC:3.1.3.16]</t>
  </si>
  <si>
    <t>TEA008316.1</t>
  </si>
  <si>
    <t>TEA015199.1</t>
  </si>
  <si>
    <t>TEA025660.1</t>
  </si>
  <si>
    <t>TEA019855.1</t>
  </si>
  <si>
    <t>K14498</t>
  </si>
  <si>
    <t>serine/threonine-protein kinase SRK2 [EC:2.7.11.1]</t>
  </si>
  <si>
    <t>TEA022191.1</t>
  </si>
  <si>
    <t>K14503</t>
  </si>
  <si>
    <t>brassinosteroid resistant 1/2</t>
  </si>
  <si>
    <t>K14504</t>
  </si>
  <si>
    <t>xyloglucan:xyloglucosyl transferase TCH4 [EC:2.4.1.207]</t>
  </si>
  <si>
    <t>TEA009648.1</t>
  </si>
  <si>
    <t>K14506</t>
  </si>
  <si>
    <t>jasmonic acid-amino synthetase</t>
  </si>
  <si>
    <t>TEA020178.1</t>
  </si>
  <si>
    <t>K14509</t>
  </si>
  <si>
    <t>ethylene receptor [EC:2.7.13.-]</t>
  </si>
  <si>
    <t>K14510</t>
  </si>
  <si>
    <t>serine/threonine-protein kinase CTR1 [EC:2.7.11.1]</t>
  </si>
  <si>
    <t>K14513</t>
  </si>
  <si>
    <t>ethylene-insensitive protein 2</t>
  </si>
  <si>
    <t>TEA002235.1</t>
  </si>
  <si>
    <t>K14514</t>
  </si>
  <si>
    <t>ethylene-insensitive protein 3</t>
  </si>
  <si>
    <t>TEA004320.1</t>
  </si>
  <si>
    <t>K14515</t>
  </si>
  <si>
    <t>EIN3-binding F-box protein</t>
  </si>
  <si>
    <t>TEA006639.1</t>
  </si>
  <si>
    <t>TEA018619.1</t>
  </si>
  <si>
    <t>TEA028789.1</t>
  </si>
  <si>
    <t>TEA005791.1</t>
  </si>
  <si>
    <t>K14516</t>
  </si>
  <si>
    <t>ethylene-responsive transcription factor 1</t>
  </si>
  <si>
    <t>TEA008923.1</t>
  </si>
  <si>
    <t>K14525</t>
  </si>
  <si>
    <t>ribonucleases P/MRP protein subunit RPP25 [EC:3.1.26.5]</t>
  </si>
  <si>
    <t>TEA030677.1</t>
  </si>
  <si>
    <t>TEA015917.1</t>
  </si>
  <si>
    <t>K14538</t>
  </si>
  <si>
    <t>nuclear GTP-binding protein</t>
  </si>
  <si>
    <t>K14544</t>
  </si>
  <si>
    <t>U3 small nucleolar RNA-associated protein 22</t>
  </si>
  <si>
    <t>TEA017507.1</t>
  </si>
  <si>
    <t>TEA021598.1</t>
  </si>
  <si>
    <t>TEA005613.1</t>
  </si>
  <si>
    <t>K14553</t>
  </si>
  <si>
    <t>U3 small nucleolar RNA-associated protein 18</t>
  </si>
  <si>
    <t>TEA021603.1</t>
  </si>
  <si>
    <t>K14560</t>
  </si>
  <si>
    <t>U3 small nucleolar ribonucleoprotein protein IMP3</t>
  </si>
  <si>
    <t>TEA016451.1</t>
  </si>
  <si>
    <t>K14563</t>
  </si>
  <si>
    <t>rRNA 2'-O-methyltransferase fibrillarin [EC:2.1.1.-]</t>
  </si>
  <si>
    <t>TEA028839.1</t>
  </si>
  <si>
    <t>K14564</t>
  </si>
  <si>
    <t>nucleolar protein 56</t>
  </si>
  <si>
    <t>TEA010033.1</t>
  </si>
  <si>
    <t>K14565</t>
  </si>
  <si>
    <t>nucleolar protein 58</t>
  </si>
  <si>
    <t>TEA017668.1</t>
  </si>
  <si>
    <t>TEA015880.1</t>
  </si>
  <si>
    <t>K14574</t>
  </si>
  <si>
    <t>ribosome maturation protein SDO1</t>
  </si>
  <si>
    <t>TEA008612.1</t>
  </si>
  <si>
    <t>K14593</t>
  </si>
  <si>
    <t>capsanthin/capsorubin synthase [EC:5.3.99.8]</t>
  </si>
  <si>
    <t>K14595</t>
  </si>
  <si>
    <t>abscisate beta-glucosyltransferase [EC:2.4.1.263]</t>
  </si>
  <si>
    <t>TEA010264.1</t>
  </si>
  <si>
    <t>TEA013438.1</t>
  </si>
  <si>
    <t>TEA024137.1</t>
  </si>
  <si>
    <t>TEA024307.1</t>
  </si>
  <si>
    <t>K14611</t>
  </si>
  <si>
    <t>solute carrier family 23 (nucleobase transporter), member 1/2</t>
  </si>
  <si>
    <t>TEA002340.1</t>
  </si>
  <si>
    <t>TEA031930.1</t>
  </si>
  <si>
    <t>TEA001993.1</t>
  </si>
  <si>
    <t>K14638</t>
  </si>
  <si>
    <t>solute carrier family 15 (peptide/histidine transporter), member 3/4</t>
  </si>
  <si>
    <t>TEA007493.1</t>
  </si>
  <si>
    <t>TEA012189.1</t>
  </si>
  <si>
    <t>TEA014581.1</t>
  </si>
  <si>
    <t>TEA016375.1</t>
  </si>
  <si>
    <t>TEA017621.1</t>
  </si>
  <si>
    <t>TEA020296.1</t>
  </si>
  <si>
    <t>TEA021695.1</t>
  </si>
  <si>
    <t>TEA023226.1</t>
  </si>
  <si>
    <t>TEA024273.1</t>
  </si>
  <si>
    <t>TEA028859.1</t>
  </si>
  <si>
    <t>TEA029266.1</t>
  </si>
  <si>
    <t>TEA032473.1</t>
  </si>
  <si>
    <t>TEA033659.1</t>
  </si>
  <si>
    <t>TEA013869.1</t>
  </si>
  <si>
    <t>K14640</t>
  </si>
  <si>
    <t>solute carrier family 20 (sodium-dependent phosphate transporter)</t>
  </si>
  <si>
    <t>K14664</t>
  </si>
  <si>
    <t>IAA-amino acid hydrolase [EC:3.5.1.-]</t>
  </si>
  <si>
    <t>TEA004487.1</t>
  </si>
  <si>
    <t>TEA022375.1</t>
  </si>
  <si>
    <t>K14674</t>
  </si>
  <si>
    <t>TAG lipase / steryl ester hydrolase / phospholipase A2 / LPA acyltransferase [EC:3.1.1.3 3.1.1.13 3.1.1.4 2.3.1.51]</t>
  </si>
  <si>
    <t>TEA022572.1</t>
  </si>
  <si>
    <t>K14686</t>
  </si>
  <si>
    <t>solute carrier family 31 (copper transporter), member 1</t>
  </si>
  <si>
    <t>TEA024726.1</t>
  </si>
  <si>
    <t>TEA030188.1</t>
  </si>
  <si>
    <t>K14689</t>
  </si>
  <si>
    <t>solute carrier family 30 (zinc transporter), member 2</t>
  </si>
  <si>
    <t>TEA002622.1</t>
  </si>
  <si>
    <t>K14709</t>
  </si>
  <si>
    <t>solute carrier family 39 (zinc transporter), member 1/2/3</t>
  </si>
  <si>
    <t>TEA016865.1</t>
  </si>
  <si>
    <t>TEA028773.1</t>
  </si>
  <si>
    <t>TEA032109.1</t>
  </si>
  <si>
    <t>TEA006644.1</t>
  </si>
  <si>
    <t>K14763</t>
  </si>
  <si>
    <t>H/ACA ribonucleoprotein complex non-core subunit NAF1</t>
  </si>
  <si>
    <t>TEA027149.1</t>
  </si>
  <si>
    <t>K14771</t>
  </si>
  <si>
    <t>U3 small nucleolar RNA-associated protein 19</t>
  </si>
  <si>
    <t>TEA029323.1</t>
  </si>
  <si>
    <t>K14777</t>
  </si>
  <si>
    <t>ATP-dependent RNA helicase DDX47/RRP3 [EC:3.6.4.13]</t>
  </si>
  <si>
    <t>TEA021879.1</t>
  </si>
  <si>
    <t>K14787</t>
  </si>
  <si>
    <t>multiple RNA-binding domain-containing protein 1</t>
  </si>
  <si>
    <t>TEA027698.1</t>
  </si>
  <si>
    <t>TEA006418.1</t>
  </si>
  <si>
    <t>K14794</t>
  </si>
  <si>
    <t>ribosomal RNA-processing protein 12</t>
  </si>
  <si>
    <t>TEA009129.1</t>
  </si>
  <si>
    <t>TEA019829.1</t>
  </si>
  <si>
    <t>TEA005744.1</t>
  </si>
  <si>
    <t>K14803</t>
  </si>
  <si>
    <t>protein phosphatase PTC2/3 [EC:3.1.3.16]</t>
  </si>
  <si>
    <t>TEA017836.1</t>
  </si>
  <si>
    <t>K14816</t>
  </si>
  <si>
    <t>pre-60S factor REI1</t>
  </si>
  <si>
    <t>TEA024790.1</t>
  </si>
  <si>
    <t>K14820</t>
  </si>
  <si>
    <t>ribosome biogenesis protein BRX1</t>
  </si>
  <si>
    <t>TEA010684.1</t>
  </si>
  <si>
    <t>K14822</t>
  </si>
  <si>
    <t>rRNA-processing protein CGR1</t>
  </si>
  <si>
    <t>TEA030183.1</t>
  </si>
  <si>
    <t>K14823</t>
  </si>
  <si>
    <t>rRNA-processing protein EBP2</t>
  </si>
  <si>
    <t>TEA013795.1</t>
  </si>
  <si>
    <t>K14826</t>
  </si>
  <si>
    <t>FK506-binding nuclear protein [EC:5.2.1.8]</t>
  </si>
  <si>
    <t>TEA029734.1</t>
  </si>
  <si>
    <t>TEA031682.1</t>
  </si>
  <si>
    <t>K14827</t>
  </si>
  <si>
    <t>pre-rRNA-processing protein IPI1</t>
  </si>
  <si>
    <t>TEA025639.1</t>
  </si>
  <si>
    <t>K14835</t>
  </si>
  <si>
    <t>ribosomal RNA methyltransferase Nop2 [EC:2.1.1.-]</t>
  </si>
  <si>
    <t>TEA004532.1</t>
  </si>
  <si>
    <t>K14839</t>
  </si>
  <si>
    <t>nucleolar protein 16</t>
  </si>
  <si>
    <t>TEA020473.1</t>
  </si>
  <si>
    <t>K14841</t>
  </si>
  <si>
    <t>ribosome biogenesis protein NSA1</t>
  </si>
  <si>
    <t>TEA014871.1</t>
  </si>
  <si>
    <t>K14842</t>
  </si>
  <si>
    <t>ribosome biogenesis protein NSA2</t>
  </si>
  <si>
    <t>TEA022895.1</t>
  </si>
  <si>
    <t>K14843</t>
  </si>
  <si>
    <t>pescadillo</t>
  </si>
  <si>
    <t>TEA000336.1</t>
  </si>
  <si>
    <t>K14852</t>
  </si>
  <si>
    <t>regulator of ribosome biosynthesis</t>
  </si>
  <si>
    <t>K14963</t>
  </si>
  <si>
    <t>COMPASS component SWD3</t>
  </si>
  <si>
    <t>TEA030097.1</t>
  </si>
  <si>
    <t>K14998</t>
  </si>
  <si>
    <t>surfeit locus 1 family protein</t>
  </si>
  <si>
    <t>TEA001072.1</t>
  </si>
  <si>
    <t>K14999</t>
  </si>
  <si>
    <t>cytochrome P450, family 6 [EC:1.14.-.-]</t>
  </si>
  <si>
    <t>TEA000981.1</t>
  </si>
  <si>
    <t>K15015</t>
  </si>
  <si>
    <t>solute carrier family 32 (vesicular inhibitory amino acid transporter)</t>
  </si>
  <si>
    <t>TEA007465.1</t>
  </si>
  <si>
    <t>TEA027382.1</t>
  </si>
  <si>
    <t>TEA027389.1</t>
  </si>
  <si>
    <t>TEA032183.1</t>
  </si>
  <si>
    <t>K15030</t>
  </si>
  <si>
    <t>translation initiation factor 3 subunit M</t>
  </si>
  <si>
    <t>TEA033296.1</t>
  </si>
  <si>
    <t>K15032</t>
  </si>
  <si>
    <t>mTERF domain-containing protein, mitochondrial</t>
  </si>
  <si>
    <t>TEA021694.1</t>
  </si>
  <si>
    <t>K15040</t>
  </si>
  <si>
    <t>voltage-dependent anion channel protein 2</t>
  </si>
  <si>
    <t>TEA025519.1</t>
  </si>
  <si>
    <t>TEA026810.1</t>
  </si>
  <si>
    <t>K15044</t>
  </si>
  <si>
    <t>Arf-GAP domain and FG repeats-containing protein 1</t>
  </si>
  <si>
    <t>TEA010240.1</t>
  </si>
  <si>
    <t>K15078</t>
  </si>
  <si>
    <t>structure-specific endonuclease subunit SLX1 [EC:3.6.1.-]</t>
  </si>
  <si>
    <t>TEA009339.1</t>
  </si>
  <si>
    <t>K15084</t>
  </si>
  <si>
    <t>solute carrier family 25 (mitochondrial carrier protein), member 16</t>
  </si>
  <si>
    <t>TEA004657.1</t>
  </si>
  <si>
    <t>K15086</t>
  </si>
  <si>
    <t>(3S)-linalool synthase [EC:4.2.3.25]</t>
  </si>
  <si>
    <t>TEA018721.1</t>
  </si>
  <si>
    <t>TEA019472.1</t>
  </si>
  <si>
    <t>K15095</t>
  </si>
  <si>
    <t>(+)-neomenthol dehydrogenase [EC:1.1.1.208]</t>
  </si>
  <si>
    <t>TEA017407.1</t>
  </si>
  <si>
    <t>TEA027528.1</t>
  </si>
  <si>
    <t>K15102</t>
  </si>
  <si>
    <t>solute carrier family 25 (mitochondrial phosphate transporter), member 3</t>
  </si>
  <si>
    <t>TEA011013.1</t>
  </si>
  <si>
    <t>K15104</t>
  </si>
  <si>
    <t>solute carrier family 25 (mitochondrial oxoglutarate transporter), member 11</t>
  </si>
  <si>
    <t>TEA014758.1</t>
  </si>
  <si>
    <t>TEA021874.1</t>
  </si>
  <si>
    <t>TEA021880.1</t>
  </si>
  <si>
    <t>TEA021881.1</t>
  </si>
  <si>
    <t>TEA030730.1</t>
  </si>
  <si>
    <t>K15113</t>
  </si>
  <si>
    <t>solute carrier family 25 (mitochondrial iron transporter), member 28/37</t>
  </si>
  <si>
    <t>TEA002847.1</t>
  </si>
  <si>
    <t>K15121</t>
  </si>
  <si>
    <t>solute carrier family 25, member 44</t>
  </si>
  <si>
    <t>K15164</t>
  </si>
  <si>
    <t>mediator of RNA polymerase II transcription subunit 13</t>
  </si>
  <si>
    <t>K15172</t>
  </si>
  <si>
    <t>transcription elongation factor SPT5</t>
  </si>
  <si>
    <t>K15174</t>
  </si>
  <si>
    <t>RNA polymerase II-associated factor 1</t>
  </si>
  <si>
    <t>K15178</t>
  </si>
  <si>
    <t>RNA polymerase-associated protein RTF1</t>
  </si>
  <si>
    <t>TEA023951.1</t>
  </si>
  <si>
    <t>K15191</t>
  </si>
  <si>
    <t>La-related protein 7</t>
  </si>
  <si>
    <t>K15196</t>
  </si>
  <si>
    <t>transcription factor IIIB 90 kDa subunit</t>
  </si>
  <si>
    <t>TEA029419.1</t>
  </si>
  <si>
    <t>K15223</t>
  </si>
  <si>
    <t>upstream activation factor subunit UAF30</t>
  </si>
  <si>
    <t>TEA013066.1</t>
  </si>
  <si>
    <t>K15272</t>
  </si>
  <si>
    <t>solute carrier family 35 (UDP-sugar transporter), member A1/2/3</t>
  </si>
  <si>
    <t>TEA002719.1</t>
  </si>
  <si>
    <t>K15277</t>
  </si>
  <si>
    <t>solute carrier family 35 (adenosine 3'-phospho 5'-phosphosulfate transporter), member B3</t>
  </si>
  <si>
    <t>TEA021237.1</t>
  </si>
  <si>
    <t>K15280</t>
  </si>
  <si>
    <t>solute carrier family 35, member C2</t>
  </si>
  <si>
    <t>TEA020516.1</t>
  </si>
  <si>
    <t>K15283</t>
  </si>
  <si>
    <t>solute carrier family 35, member E1</t>
  </si>
  <si>
    <t>TEA001519.1</t>
  </si>
  <si>
    <t>K15285</t>
  </si>
  <si>
    <t>solute carrier family 35, member E3</t>
  </si>
  <si>
    <t>TEA015109.1</t>
  </si>
  <si>
    <t>K15289</t>
  </si>
  <si>
    <t>solute carrier family 35, member F5</t>
  </si>
  <si>
    <t>K15292</t>
  </si>
  <si>
    <t>syntaxin-binding protein 1</t>
  </si>
  <si>
    <t>TEA020430.1</t>
  </si>
  <si>
    <t>K15308</t>
  </si>
  <si>
    <t>tristetraprolin</t>
  </si>
  <si>
    <t>TEA020437.1</t>
  </si>
  <si>
    <t>K15340</t>
  </si>
  <si>
    <t>DNA cross-link repair 1A protein</t>
  </si>
  <si>
    <t>TEA011261.1</t>
  </si>
  <si>
    <t>K15378</t>
  </si>
  <si>
    <t>solute carrier family 45, member 1/2/4</t>
  </si>
  <si>
    <t>TEA011262.1</t>
  </si>
  <si>
    <t>TEA027283.1</t>
  </si>
  <si>
    <t>TEA030148.1</t>
  </si>
  <si>
    <t>TEA002811.1</t>
  </si>
  <si>
    <t>K15382</t>
  </si>
  <si>
    <t>solute carrier family 50 (sugar transporter)</t>
  </si>
  <si>
    <t>TEA010031.1</t>
  </si>
  <si>
    <t>TEA014950.1</t>
  </si>
  <si>
    <t>TEA017087.1</t>
  </si>
  <si>
    <t>TEA019172.1</t>
  </si>
  <si>
    <t>TEA023624.1</t>
  </si>
  <si>
    <t>TEA033904.1</t>
  </si>
  <si>
    <t>TEA005835.1</t>
  </si>
  <si>
    <t>K15397</t>
  </si>
  <si>
    <t>3-ketoacyl-CoA synthase [EC:2.3.1.199]</t>
  </si>
  <si>
    <t>TEA006526.1</t>
  </si>
  <si>
    <t>TEA009179.1</t>
  </si>
  <si>
    <t>TEA009759.1</t>
  </si>
  <si>
    <t>TEA010489.1</t>
  </si>
  <si>
    <t>TEA015622.1</t>
  </si>
  <si>
    <t>TEA016934.1</t>
  </si>
  <si>
    <t>TEA022927.1</t>
  </si>
  <si>
    <t>TEA023651.1</t>
  </si>
  <si>
    <t>TEA028453.1</t>
  </si>
  <si>
    <t>TEA031664.1</t>
  </si>
  <si>
    <t>TEA031782.1</t>
  </si>
  <si>
    <t>TEA020004.1</t>
  </si>
  <si>
    <t>K15398</t>
  </si>
  <si>
    <t>K15400</t>
  </si>
  <si>
    <t>omega-hydroxypalmitate O-feruloyl transferase [EC:2.3.1.188]</t>
  </si>
  <si>
    <t>TEA012099.1</t>
  </si>
  <si>
    <t>TEA004781.1</t>
  </si>
  <si>
    <t>K15403</t>
  </si>
  <si>
    <t>fatty acid omega-hydroxy dehydrogenase [EC:1.1.-.-]</t>
  </si>
  <si>
    <t>TEA027855.1</t>
  </si>
  <si>
    <t>K15404</t>
  </si>
  <si>
    <t>aldehyde decarbonylase [EC:4.1.99.5]</t>
  </si>
  <si>
    <t>TEA028229.1</t>
  </si>
  <si>
    <t>TEA007388.1</t>
  </si>
  <si>
    <t>K15405</t>
  </si>
  <si>
    <t>midchain alkane hydroxylase</t>
  </si>
  <si>
    <t>TEA015524.1</t>
  </si>
  <si>
    <t>K15406</t>
  </si>
  <si>
    <t>wax-ester synthase / diacylglycerol O-acyltransferase [EC:2.3.1.75 2.3.1.20]</t>
  </si>
  <si>
    <t>TEA015526.1</t>
  </si>
  <si>
    <t>TEA027907.1</t>
  </si>
  <si>
    <t>TEA015571.1</t>
  </si>
  <si>
    <t>K15407</t>
  </si>
  <si>
    <t>queuine tRNA-ribosyltransferase subunit QTRTD1 [EC:2.4.2.29]</t>
  </si>
  <si>
    <t>TEA005520.1</t>
  </si>
  <si>
    <t>K15414</t>
  </si>
  <si>
    <t>complement component 1 Q subcomponent-binding protein, mitochondrial</t>
  </si>
  <si>
    <t>TEA022471.1</t>
  </si>
  <si>
    <t>TEA023471.1</t>
  </si>
  <si>
    <t>TEA006758.1</t>
  </si>
  <si>
    <t>K15429</t>
  </si>
  <si>
    <t>tRNA (guanine37-N1)-methyltransferase [EC:2.1.1.228]</t>
  </si>
  <si>
    <t>TEA028365.1</t>
  </si>
  <si>
    <t>TEA003122.1</t>
  </si>
  <si>
    <t>K15449</t>
  </si>
  <si>
    <t>tRNA wybutosine-synthesizing protein 1 [EC:4.1.3.44]</t>
  </si>
  <si>
    <t>TEA019137.1</t>
  </si>
  <si>
    <t>TEA028323.1</t>
  </si>
  <si>
    <t>K15472</t>
  </si>
  <si>
    <t>premnaspirodiene oxygenase [EC:1.14.13.121]</t>
  </si>
  <si>
    <t>TEA001933.1</t>
  </si>
  <si>
    <t>K15502</t>
  </si>
  <si>
    <t>serine/threonine-protein phosphatase 6 regulatory ankyrin repeat subunit A</t>
  </si>
  <si>
    <t>TEA010415.1</t>
  </si>
  <si>
    <t>TEA031845.1</t>
  </si>
  <si>
    <t>TEA033802.1</t>
  </si>
  <si>
    <t>TEA033860.1</t>
  </si>
  <si>
    <t>K15507</t>
  </si>
  <si>
    <t>21S rRNA (GM2251-2'-O)-methyltransferase [EC:2.1.1.-]</t>
  </si>
  <si>
    <t>TEA002109.1</t>
  </si>
  <si>
    <t>K15613</t>
  </si>
  <si>
    <t>homeobox protein Meis1</t>
  </si>
  <si>
    <t>K15638</t>
  </si>
  <si>
    <t>cytochrome P450, family 72, subfamily C, polypeptide 1</t>
  </si>
  <si>
    <t>K15639</t>
  </si>
  <si>
    <t>PHYB activation tagged suppressor 1 [EC:1.14.-.-]</t>
  </si>
  <si>
    <t>TEA010173.1</t>
  </si>
  <si>
    <t>TEA010179.1</t>
  </si>
  <si>
    <t>TEA015360.1</t>
  </si>
  <si>
    <t>TEA033117.1</t>
  </si>
  <si>
    <t>TEA022011.1</t>
  </si>
  <si>
    <t>K15692</t>
  </si>
  <si>
    <t>E3 ubiquitin-protein ligase RNF13 [EC:2.3.2.27]</t>
  </si>
  <si>
    <t>TEA025499.1</t>
  </si>
  <si>
    <t>K15718</t>
  </si>
  <si>
    <t>linoleate 9S-lipoxygenase [EC:1.13.11.58]</t>
  </si>
  <si>
    <t>TEA004010.1</t>
  </si>
  <si>
    <t>K15730</t>
  </si>
  <si>
    <t>cytosolic prostaglandin-E synthase [EC:5.3.99.3]</t>
  </si>
  <si>
    <t>TEA030716.1</t>
  </si>
  <si>
    <t>TEA031348.1</t>
  </si>
  <si>
    <t>K15746</t>
  </si>
  <si>
    <t>beta-carotene 3-hydroxylase [EC:1.14.13.129]</t>
  </si>
  <si>
    <t>TEA031165.1</t>
  </si>
  <si>
    <t>K15777</t>
  </si>
  <si>
    <t>4,5-DOPA dioxygenase extradiol [EC:1.13.11.-]</t>
  </si>
  <si>
    <t>K15803</t>
  </si>
  <si>
    <t>(-)-germacrene D synthase [EC:4.2.3.22 4.2.3.75]</t>
  </si>
  <si>
    <t>TEA027061.1</t>
  </si>
  <si>
    <t>TEA029348.1</t>
  </si>
  <si>
    <t>TEA032539.1</t>
  </si>
  <si>
    <t>TEA012742.1</t>
  </si>
  <si>
    <t>K15813</t>
  </si>
  <si>
    <t>beta-amyrin synthase [EC:5.4.99.39]</t>
  </si>
  <si>
    <t>TEA030884.1</t>
  </si>
  <si>
    <t>K15889</t>
  </si>
  <si>
    <t>prenylcysteine alpha-carboxyl methylesterase [EC:3.1.1.-]</t>
  </si>
  <si>
    <t>TEA008006.1</t>
  </si>
  <si>
    <t>TEA033881.1</t>
  </si>
  <si>
    <t>TEA009597.1</t>
  </si>
  <si>
    <t>K15902</t>
  </si>
  <si>
    <t>EKC/KEOPS complex subunit PCC1/LAGE3</t>
  </si>
  <si>
    <t>TEA001874.1</t>
  </si>
  <si>
    <t>K15920</t>
  </si>
  <si>
    <t>beta-D-xylosidase 4 [EC:3.2.1.37]</t>
  </si>
  <si>
    <t>TEA024906.1</t>
  </si>
  <si>
    <t>TEA004342.1</t>
  </si>
  <si>
    <t>K15925</t>
  </si>
  <si>
    <t>alpha-D-xyloside xylohydrolase [EC:3.2.1.177]</t>
  </si>
  <si>
    <t>TEA008444.1</t>
  </si>
  <si>
    <t>K16040</t>
  </si>
  <si>
    <t>trans-resveratrol di-O-methyltransferase [EC:2.1.1.240]</t>
  </si>
  <si>
    <t>TEA006786.1</t>
  </si>
  <si>
    <t>K16055</t>
  </si>
  <si>
    <t>trehalose 6-phosphate synthase/phosphatase [EC:2.4.1.15 3.1.3.12]</t>
  </si>
  <si>
    <t>TEA032655.1</t>
  </si>
  <si>
    <t>K16189</t>
  </si>
  <si>
    <t>phytochrome-interacting factor 4</t>
  </si>
  <si>
    <t>TEA012157.1</t>
  </si>
  <si>
    <t>K16190</t>
  </si>
  <si>
    <t>glucuronokinase [EC:2.7.1.43]</t>
  </si>
  <si>
    <t>TEA012166.1</t>
  </si>
  <si>
    <t>K16219</t>
  </si>
  <si>
    <t>protein N-terminal methyltransferase [EC:2.1.1.244]</t>
  </si>
  <si>
    <t>TEA012894.1</t>
  </si>
  <si>
    <t>K16221</t>
  </si>
  <si>
    <t>transcription factor TCP21 (protein CCA1 HIKING EXPEDITION)</t>
  </si>
  <si>
    <t>TEA000045.1</t>
  </si>
  <si>
    <t>K16222</t>
  </si>
  <si>
    <t>Dof zinc finger protein DOF5.5</t>
  </si>
  <si>
    <t>TEA005438.1</t>
  </si>
  <si>
    <t>TEA008212.1</t>
  </si>
  <si>
    <t>K16225</t>
  </si>
  <si>
    <t>probable WRKY transcription factor 52</t>
  </si>
  <si>
    <t>K16251</t>
  </si>
  <si>
    <t>DNA-directed RNA polymerase V subunit 1 [EC:2.7.7.6]</t>
  </si>
  <si>
    <t>K16271</t>
  </si>
  <si>
    <t>E3 ubiquitin-protein ligase RLIM [EC:2.3.2.27]</t>
  </si>
  <si>
    <t>TEA000697.1</t>
  </si>
  <si>
    <t>K16275</t>
  </si>
  <si>
    <t>E3 ubiquitin-protein ligase BAH [EC:2.3.2.27]</t>
  </si>
  <si>
    <t>TEA028870.1</t>
  </si>
  <si>
    <t>K16281</t>
  </si>
  <si>
    <t>RING-H2 zinc finger protein RHA1</t>
  </si>
  <si>
    <t>TEA028204.1</t>
  </si>
  <si>
    <t>K16285</t>
  </si>
  <si>
    <t>RING/U-box domain-containing protein [EC:2.3.2.27]</t>
  </si>
  <si>
    <t>K16286</t>
  </si>
  <si>
    <t>E3 ubiquitin-protein ligase EL5 [EC:2.3.2.27]</t>
  </si>
  <si>
    <t>K16292</t>
  </si>
  <si>
    <t>KDEL-tailed cysteine endopeptidase [EC:3.4.22.-]</t>
  </si>
  <si>
    <t>TEA013233.1</t>
  </si>
  <si>
    <t>TEA018034.1</t>
  </si>
  <si>
    <t>TEA002670.1</t>
  </si>
  <si>
    <t>K16296</t>
  </si>
  <si>
    <t>serine carboxypeptidase-like clade I [EC:3.4.16.-]</t>
  </si>
  <si>
    <t>TEA023432.1</t>
  </si>
  <si>
    <t>TEA023451.1</t>
  </si>
  <si>
    <t>TEA003791.1</t>
  </si>
  <si>
    <t>K16297</t>
  </si>
  <si>
    <t>serine carboxypeptidase-like clade II [EC:3.4.16.-]</t>
  </si>
  <si>
    <t>TEA004883.1</t>
  </si>
  <si>
    <t>TEA011329.1</t>
  </si>
  <si>
    <t>TEA011354.1</t>
  </si>
  <si>
    <t>TEA019020.1</t>
  </si>
  <si>
    <t>K16298</t>
  </si>
  <si>
    <t>serine carboxypeptidase-like clade IV [EC:3.4.16.-]</t>
  </si>
  <si>
    <t>K16302</t>
  </si>
  <si>
    <t>metal transporter CNNM</t>
  </si>
  <si>
    <t>K16465</t>
  </si>
  <si>
    <t>centrin-1</t>
  </si>
  <si>
    <t>TEA027330.1</t>
  </si>
  <si>
    <t>TEA022257.1</t>
  </si>
  <si>
    <t>K16569</t>
  </si>
  <si>
    <t>gamma-tubulin complex component 2</t>
  </si>
  <si>
    <t>TEA026033.1</t>
  </si>
  <si>
    <t>K16573</t>
  </si>
  <si>
    <t>gamma-tubulin complex component 6</t>
  </si>
  <si>
    <t>TEA016707.1</t>
  </si>
  <si>
    <t>K16670</t>
  </si>
  <si>
    <t>homeobox protein Meis2</t>
  </si>
  <si>
    <t>TEA030563.1</t>
  </si>
  <si>
    <t>K16675</t>
  </si>
  <si>
    <t>palmitoyltransferase ZDHHC9/14/18 [EC:2.3.1.225]</t>
  </si>
  <si>
    <t>TEA031102.1</t>
  </si>
  <si>
    <t>TEA010905.1</t>
  </si>
  <si>
    <t>K16732</t>
  </si>
  <si>
    <t>protein regulator of cytokinesis 1</t>
  </si>
  <si>
    <t>TEA027629.1</t>
  </si>
  <si>
    <t>TEA032415.1</t>
  </si>
  <si>
    <t>K16794</t>
  </si>
  <si>
    <t>platelet-activating factor acetylhydrolase IB subunit alpha</t>
  </si>
  <si>
    <t>TEA026053.1</t>
  </si>
  <si>
    <t>K16812</t>
  </si>
  <si>
    <t>targeting protein for Xklp2</t>
  </si>
  <si>
    <t>TEA006487.1</t>
  </si>
  <si>
    <t>K16815</t>
  </si>
  <si>
    <t>calcium-independent phospholipase A2-gamma</t>
  </si>
  <si>
    <t>TEA025364.1</t>
  </si>
  <si>
    <t>K16860</t>
  </si>
  <si>
    <t>phospholipase D3/4 [EC:3.1.4.4]</t>
  </si>
  <si>
    <t>TEA020849.1</t>
  </si>
  <si>
    <t>K16865</t>
  </si>
  <si>
    <t>programmed cell death protein 4</t>
  </si>
  <si>
    <t>TEA010288.1</t>
  </si>
  <si>
    <t>K16904</t>
  </si>
  <si>
    <t>dCTP diphosphatase [EC:3.6.1.12]</t>
  </si>
  <si>
    <t>TEA016740.1</t>
  </si>
  <si>
    <t>TEA001404.1</t>
  </si>
  <si>
    <t>K16911</t>
  </si>
  <si>
    <t>ATP-dependent RNA helicase DDX21 [EC:3.6.4.13]</t>
  </si>
  <si>
    <t>TEA031439.1</t>
  </si>
  <si>
    <t>K17046</t>
  </si>
  <si>
    <t>protein DEK</t>
  </si>
  <si>
    <t>TEA025044.1</t>
  </si>
  <si>
    <t>TEA020173.1</t>
  </si>
  <si>
    <t>K17081</t>
  </si>
  <si>
    <t>prohibitin 2</t>
  </si>
  <si>
    <t>TEA008863.1</t>
  </si>
  <si>
    <t>K17095</t>
  </si>
  <si>
    <t>annexin A7/11</t>
  </si>
  <si>
    <t>TEA031588.1</t>
  </si>
  <si>
    <t>K17099</t>
  </si>
  <si>
    <t>annexin A13</t>
  </si>
  <si>
    <t>TEA022238.1</t>
  </si>
  <si>
    <t>K17193</t>
  </si>
  <si>
    <t>anthocyanidin 3-O-glucoside 2'''-O-xylosyltransferase [EC:2.4.2.51]</t>
  </si>
  <si>
    <t>TEA025792.1</t>
  </si>
  <si>
    <t>TEA025793.1</t>
  </si>
  <si>
    <t>TEA004362.1</t>
  </si>
  <si>
    <t>K17255</t>
  </si>
  <si>
    <t>Rab GDP dissociation inhibitor</t>
  </si>
  <si>
    <t>TEA004367.1</t>
  </si>
  <si>
    <t>TEA025453.1</t>
  </si>
  <si>
    <t>TEA001526.1</t>
  </si>
  <si>
    <t>K17275</t>
  </si>
  <si>
    <t>plastin-1</t>
  </si>
  <si>
    <t>TEA007542.1</t>
  </si>
  <si>
    <t>K17278</t>
  </si>
  <si>
    <t>membrane-associated progesterone receptor component</t>
  </si>
  <si>
    <t>TEA007545.1</t>
  </si>
  <si>
    <t>TEA011131.1</t>
  </si>
  <si>
    <t>TEA008982.1</t>
  </si>
  <si>
    <t>K17301</t>
  </si>
  <si>
    <t>coatomer subunit beta</t>
  </si>
  <si>
    <t>TEA033295.1</t>
  </si>
  <si>
    <t>K17302</t>
  </si>
  <si>
    <t>coatomer subunit beta'</t>
  </si>
  <si>
    <t>TEA033302.1</t>
  </si>
  <si>
    <t>TEA011901.1</t>
  </si>
  <si>
    <t>K17338</t>
  </si>
  <si>
    <t>receptor expression-enhancing protein 1/2/3/4</t>
  </si>
  <si>
    <t>TEA030675.1</t>
  </si>
  <si>
    <t>K17345</t>
  </si>
  <si>
    <t>tetraspanin-5</t>
  </si>
  <si>
    <t>TEA003900.1</t>
  </si>
  <si>
    <t>TEA026456.1</t>
  </si>
  <si>
    <t>TEA027000.1</t>
  </si>
  <si>
    <t>K17353</t>
  </si>
  <si>
    <t>tetraspanin-18</t>
  </si>
  <si>
    <t>TEA000196.1</t>
  </si>
  <si>
    <t>K17413</t>
  </si>
  <si>
    <t>small subunit ribosomal protein S35</t>
  </si>
  <si>
    <t>TEA025909.1</t>
  </si>
  <si>
    <t>K17426</t>
  </si>
  <si>
    <t>large subunit ribosomal protein L45</t>
  </si>
  <si>
    <t>K17435</t>
  </si>
  <si>
    <t>large subunit ribosomal protein L54</t>
  </si>
  <si>
    <t>TEA007863.1</t>
  </si>
  <si>
    <t>K17471</t>
  </si>
  <si>
    <t>sulfate transporter 3</t>
  </si>
  <si>
    <t>TEA017805.1</t>
  </si>
  <si>
    <t>TEA011705.1</t>
  </si>
  <si>
    <t>K17479</t>
  </si>
  <si>
    <t>glutaredoxin domain-containing cysteine-rich protein 1</t>
  </si>
  <si>
    <t>TEA028376.1</t>
  </si>
  <si>
    <t>TEA000478.1</t>
  </si>
  <si>
    <t>K17506</t>
  </si>
  <si>
    <t>protein phosphatase 1L [EC:3.1.3.16]</t>
  </si>
  <si>
    <t>TEA017117.1</t>
  </si>
  <si>
    <t>TEA024929.1</t>
  </si>
  <si>
    <t>TEA026604.1</t>
  </si>
  <si>
    <t>K17535</t>
  </si>
  <si>
    <t>serine/threonine-protein kinase TNNI3K [EC:2.7.11.1]</t>
  </si>
  <si>
    <t>TEA004266.1</t>
  </si>
  <si>
    <t>K17553</t>
  </si>
  <si>
    <t>protein phosphatase 1 regulatory subunit 11</t>
  </si>
  <si>
    <t>K17579</t>
  </si>
  <si>
    <t>protein phosphatase 1 regulatory subunit 42</t>
  </si>
  <si>
    <t>K17604</t>
  </si>
  <si>
    <t>zinc finger SWIM domain-containing protein 3</t>
  </si>
  <si>
    <t>TEA001480.1</t>
  </si>
  <si>
    <t>K17609</t>
  </si>
  <si>
    <t>nucleoredoxin [EC:1.8.1.8]</t>
  </si>
  <si>
    <t>TEA011891.1</t>
  </si>
  <si>
    <t>TEA011900.1</t>
  </si>
  <si>
    <t>TEA028021.1</t>
  </si>
  <si>
    <t>K17613</t>
  </si>
  <si>
    <t>calcineurin-binding protein cabin-1</t>
  </si>
  <si>
    <t>K17616</t>
  </si>
  <si>
    <t>CTD small phosphatase-like protein 2 [EC:3.1.3.-]</t>
  </si>
  <si>
    <t>TEA010862.1</t>
  </si>
  <si>
    <t>K17679</t>
  </si>
  <si>
    <t>ATP-dependent RNA helicase MSS116, mitochondrial [EC:3.6.4.13]</t>
  </si>
  <si>
    <t>TEA000616.1</t>
  </si>
  <si>
    <t>K17686</t>
  </si>
  <si>
    <t>Cu+-exporting ATPase [EC:3.6.3.54]</t>
  </si>
  <si>
    <t>K17710</t>
  </si>
  <si>
    <t>pentatricopeptide repeat domain-containing protein 1</t>
  </si>
  <si>
    <t>TEA026996.1</t>
  </si>
  <si>
    <t>TEA014621.1</t>
  </si>
  <si>
    <t>K17782</t>
  </si>
  <si>
    <t>mitochondrial intermembrane space import and assembly protein 40</t>
  </si>
  <si>
    <t>K17784</t>
  </si>
  <si>
    <t>mitochondrial inner membrane organizing system protein 1</t>
  </si>
  <si>
    <t>TEA011780.1</t>
  </si>
  <si>
    <t>K17795</t>
  </si>
  <si>
    <t>mitochondrial import inner membrane translocase subunit TIM17</t>
  </si>
  <si>
    <t>TEA030004.1</t>
  </si>
  <si>
    <t>K17800</t>
  </si>
  <si>
    <t>LETM1 and EF-hand domain-containing protein 1, mitochondrial</t>
  </si>
  <si>
    <t>K17866</t>
  </si>
  <si>
    <t>diphthamide biosynthesis protein 2</t>
  </si>
  <si>
    <t>TEA003855.1</t>
  </si>
  <si>
    <t>K17871</t>
  </si>
  <si>
    <t>NADH:ubiquinone reductase (non-electrogenic) [EC:1.6.5.9]</t>
  </si>
  <si>
    <t>TEA023269.1</t>
  </si>
  <si>
    <t>TEA024223.1</t>
  </si>
  <si>
    <t>TEA026453.1</t>
  </si>
  <si>
    <t>TEA031514.1</t>
  </si>
  <si>
    <t>K17872</t>
  </si>
  <si>
    <t>TEA014719.1</t>
  </si>
  <si>
    <t>K17893</t>
  </si>
  <si>
    <t>ubiquinol oxidase [EC:1.10.3.11]</t>
  </si>
  <si>
    <t>TEA015624.1</t>
  </si>
  <si>
    <t>TEA027301.1</t>
  </si>
  <si>
    <t>TEA000664.1</t>
  </si>
  <si>
    <t>K17895</t>
  </si>
  <si>
    <t>GATA-binding protein 3</t>
  </si>
  <si>
    <t>TEA007280.1</t>
  </si>
  <si>
    <t>TEA016123.1</t>
  </si>
  <si>
    <t>TEA027171.1</t>
  </si>
  <si>
    <t>TEA027515.1</t>
  </si>
  <si>
    <t>K17912</t>
  </si>
  <si>
    <t>9-cis-beta-carotene 9',10'-cleaving dioxygenase [EC:1.13.11.68]</t>
  </si>
  <si>
    <t>TEA003093.1</t>
  </si>
  <si>
    <t>K17943</t>
  </si>
  <si>
    <t>pumilio RNA-binding family</t>
  </si>
  <si>
    <t>TEA013714.1</t>
  </si>
  <si>
    <t>TEA010986.1</t>
  </si>
  <si>
    <t>K17961</t>
  </si>
  <si>
    <t>cytochrome P450, family 82, subfamily G, polypeptide 1 [EC:1.14.-.-]</t>
  </si>
  <si>
    <t>TEA010992.1</t>
  </si>
  <si>
    <t>TEA019521.1</t>
  </si>
  <si>
    <t>TEA004821.1</t>
  </si>
  <si>
    <t>K17964</t>
  </si>
  <si>
    <t>leucine-rich PPR motif-containing protein, mitochondrial</t>
  </si>
  <si>
    <t>TEA014043.1</t>
  </si>
  <si>
    <t>K17991</t>
  </si>
  <si>
    <t>peroxygenase [EC:1.11.2.3]</t>
  </si>
  <si>
    <t>TEA014970.1</t>
  </si>
  <si>
    <t>TEA026560.1</t>
  </si>
  <si>
    <t>TEA030633.1</t>
  </si>
  <si>
    <t>K18045</t>
  </si>
  <si>
    <t>tyrosine-protein phosphatase SIW14 [EC:3.1.3.48]</t>
  </si>
  <si>
    <t>K18054</t>
  </si>
  <si>
    <t>2'-deoxymugineic-acid 2'-dioxygenase / mugineic-acid 3-dioxygenase [EC:1.14.11.24 1.14.11.25]</t>
  </si>
  <si>
    <t>TEA010732.1</t>
  </si>
  <si>
    <t>TEA030812.1</t>
  </si>
  <si>
    <t>TEA030813.1</t>
  </si>
  <si>
    <t>K18081</t>
  </si>
  <si>
    <t>myotubularin-related protein 1/2 [EC:3.1.3.64 3.1.3.95]</t>
  </si>
  <si>
    <t>K18117</t>
  </si>
  <si>
    <t>viridiflorene synthase [EC:4.2.3.88]</t>
  </si>
  <si>
    <t>TEA002046.1</t>
  </si>
  <si>
    <t>K18195</t>
  </si>
  <si>
    <t>rhamnogalacturonan endolyase [EC:4.2.2.23]</t>
  </si>
  <si>
    <t>TEA017284.1</t>
  </si>
  <si>
    <t>TEA006813.1</t>
  </si>
  <si>
    <t>K18211</t>
  </si>
  <si>
    <t>synaptosomal-associated protein 25</t>
  </si>
  <si>
    <t>TEA022365.1</t>
  </si>
  <si>
    <t>TEA010303.1</t>
  </si>
  <si>
    <t>K18213</t>
  </si>
  <si>
    <t>proteinaceous RNase P [EC:3.1.26.5]</t>
  </si>
  <si>
    <t>TEA015767.1</t>
  </si>
  <si>
    <t>TEA032318.1</t>
  </si>
  <si>
    <t>K18266</t>
  </si>
  <si>
    <t>protein NDRG1</t>
  </si>
  <si>
    <t>TEA016964.1</t>
  </si>
  <si>
    <t>K18342</t>
  </si>
  <si>
    <t>OTU domain-containing protein 6 [EC:3.4.19.12]</t>
  </si>
  <si>
    <t>TEA007246.1</t>
  </si>
  <si>
    <t>K18368</t>
  </si>
  <si>
    <t>caffeoylshikimate esterase [EC:3.1.1.-]</t>
  </si>
  <si>
    <t>TEA014988.1</t>
  </si>
  <si>
    <t>K18400</t>
  </si>
  <si>
    <t>KAT8 regulatory NSL complex subunit 1</t>
  </si>
  <si>
    <t>TEA004897.1</t>
  </si>
  <si>
    <t>K18486</t>
  </si>
  <si>
    <t>heart-and neural crest derivatives-expressed protein 2</t>
  </si>
  <si>
    <t>TEA008786.1</t>
  </si>
  <si>
    <t>K18490</t>
  </si>
  <si>
    <t>homeobox protein OTX2</t>
  </si>
  <si>
    <t>K18633</t>
  </si>
  <si>
    <t>mitotic-spindle organizing protein 1</t>
  </si>
  <si>
    <t>K18635</t>
  </si>
  <si>
    <t>protein SPIRAL1 and related proteins</t>
  </si>
  <si>
    <t>K18643</t>
  </si>
  <si>
    <t>katanin p80 WD40 repeat-containing subunit B1</t>
  </si>
  <si>
    <t>TEA002541.1</t>
  </si>
  <si>
    <t>TEA015458.1</t>
  </si>
  <si>
    <t>K18693</t>
  </si>
  <si>
    <t>diacylglycerol diphosphate phosphatase / phosphatidate phosphatase [EC:3.1.3.81 3.1.3.4]</t>
  </si>
  <si>
    <t>TEA015462.1</t>
  </si>
  <si>
    <t>TEA014600.1</t>
  </si>
  <si>
    <t>K18696</t>
  </si>
  <si>
    <t>glycerophosphodiester phosphodiesterase [EC:3.1.4.46]</t>
  </si>
  <si>
    <t>K18753</t>
  </si>
  <si>
    <t>butyrate response factor 1</t>
  </si>
  <si>
    <t>TEA024733.1</t>
  </si>
  <si>
    <t>TEA015717.1</t>
  </si>
  <si>
    <t>K18787</t>
  </si>
  <si>
    <t>thermospermine synthase [EC:2.5.1.79]</t>
  </si>
  <si>
    <t>K18789</t>
  </si>
  <si>
    <t>xylogalacturonan beta-1,3-xylosyltransferase [EC:2.4.2.41]</t>
  </si>
  <si>
    <t>TEA001572.1</t>
  </si>
  <si>
    <t>K18801</t>
  </si>
  <si>
    <t>glucuronoxylan 4-O-methyltransferase [EC:2.1.1.112]</t>
  </si>
  <si>
    <t>TEA001804.1</t>
  </si>
  <si>
    <t>TEA018489.1</t>
  </si>
  <si>
    <t>TEA028698.1</t>
  </si>
  <si>
    <t>TEA033441.1</t>
  </si>
  <si>
    <t>K18810</t>
  </si>
  <si>
    <t>cyclin D1/2/4, plant</t>
  </si>
  <si>
    <t>TEA010060.1</t>
  </si>
  <si>
    <t>TEA003328.1</t>
  </si>
  <si>
    <t>K18819</t>
  </si>
  <si>
    <t>inositol 3-alpha-galactosyltransferase [EC:2.4.1.123]</t>
  </si>
  <si>
    <t>TEA004752.1</t>
  </si>
  <si>
    <t>TEA002973.1</t>
  </si>
  <si>
    <t>K18822</t>
  </si>
  <si>
    <t>soyasapogenol B glucuronide galactosyltransferase [EC:2.4.1.272]</t>
  </si>
  <si>
    <t>TEA012597.1</t>
  </si>
  <si>
    <t>K18823</t>
  </si>
  <si>
    <t>soyasaponin III rhamnosyltransferase [EC:2.4.1.273]</t>
  </si>
  <si>
    <t>TEA016377.1</t>
  </si>
  <si>
    <t>TEA020225.1</t>
  </si>
  <si>
    <t>K18835</t>
  </si>
  <si>
    <t>WRKY transcription factor 2</t>
  </si>
  <si>
    <t>TEA030233.1</t>
  </si>
  <si>
    <t>TEA003157.1</t>
  </si>
  <si>
    <t>K18848</t>
  </si>
  <si>
    <t>indole-3-acetate O-methyltransferase [EC:2.1.1.278]</t>
  </si>
  <si>
    <t>TEA016726.1</t>
  </si>
  <si>
    <t>K18857</t>
  </si>
  <si>
    <t>alcohol dehydrogenase class-P [EC:1.1.1.1]</t>
  </si>
  <si>
    <t>TEA029314.1</t>
  </si>
  <si>
    <t>TEA029320.1</t>
  </si>
  <si>
    <t>TEA029261.1</t>
  </si>
  <si>
    <t>K18875</t>
  </si>
  <si>
    <t>enhanced disease susceptibility 1 protein</t>
  </si>
  <si>
    <t>TEA008453.1</t>
  </si>
  <si>
    <t>K18880</t>
  </si>
  <si>
    <t>very-long-chain (3R)-3-hydroxyacyl-CoA dehydratase [EC:4.2.1.134]</t>
  </si>
  <si>
    <t>TEA006011.1</t>
  </si>
  <si>
    <t>K18980</t>
  </si>
  <si>
    <t>2-methylene-furan-3-one reductase [EC:1.3.1.105]</t>
  </si>
  <si>
    <t>TEA021059.1</t>
  </si>
  <si>
    <t>TEA028198.1</t>
  </si>
  <si>
    <t>K18999</t>
  </si>
  <si>
    <t>RNA polymerase II C-terminal domain phosphatase-like 3/4 [EC:3.1.3.16]</t>
  </si>
  <si>
    <t>K19025</t>
  </si>
  <si>
    <t>AP-5 complex subunit zeta-1</t>
  </si>
  <si>
    <t>K19027</t>
  </si>
  <si>
    <t>zinc finger FYVE domain-containing protein 26</t>
  </si>
  <si>
    <t>TEA002976.1</t>
  </si>
  <si>
    <t>K19038</t>
  </si>
  <si>
    <t>E3 ubiquitin-protein ligase ATL41 [EC:2.3.2.27]</t>
  </si>
  <si>
    <t>TEA021363.1</t>
  </si>
  <si>
    <t>TEA029819.1</t>
  </si>
  <si>
    <t>K19039</t>
  </si>
  <si>
    <t>E3 ubiquitin-protein ligase ATL7/58/59 [EC:2.3.2.27]</t>
  </si>
  <si>
    <t>K19041</t>
  </si>
  <si>
    <t>E3 ubiquitin-protein ligase RNF38/44 [EC:2.3.2.27]</t>
  </si>
  <si>
    <t>TEA019410.1</t>
  </si>
  <si>
    <t>TEA008373.1</t>
  </si>
  <si>
    <t>K19044</t>
  </si>
  <si>
    <t>E3 ubiquitin-protein ligase XBAT32/33 [EC:2.3.2.27]</t>
  </si>
  <si>
    <t>TEA022244.1</t>
  </si>
  <si>
    <t>TEA000400.1</t>
  </si>
  <si>
    <t>K19045</t>
  </si>
  <si>
    <t>E3 ubiquitin-protein ligase BIG BROTHER and related proteins [EC:2.3.2.27]</t>
  </si>
  <si>
    <t>TEA001690.1</t>
  </si>
  <si>
    <t>K19202</t>
  </si>
  <si>
    <t>histone deacetylase complex subunit SAP30</t>
  </si>
  <si>
    <t>TEA019039.1</t>
  </si>
  <si>
    <t>K19307</t>
  </si>
  <si>
    <t>25S rRNA (uracil2634-N3)-methyltransferase [EC:2.1.1.313]</t>
  </si>
  <si>
    <t>K19329</t>
  </si>
  <si>
    <t>WW domain-containing oxidoreductase</t>
  </si>
  <si>
    <t>TEA026180.1</t>
  </si>
  <si>
    <t>K19355</t>
  </si>
  <si>
    <t>mannan endo-1,4-beta-mannosidase [EC:3.2.1.78]</t>
  </si>
  <si>
    <t>TEA000545.1</t>
  </si>
  <si>
    <t>K19366</t>
  </si>
  <si>
    <t>spartin</t>
  </si>
  <si>
    <t>TEA027155.1</t>
  </si>
  <si>
    <t>TEA021351.1</t>
  </si>
  <si>
    <t>K19475</t>
  </si>
  <si>
    <t>WAS/WASL-interacting protein</t>
  </si>
  <si>
    <t>K19476</t>
  </si>
  <si>
    <t>vacuolar protein sorting-associated protein IST1</t>
  </si>
  <si>
    <t>K19477</t>
  </si>
  <si>
    <t>cGMP-dependent protein kinase 2 [EC:2.7.11.12]</t>
  </si>
  <si>
    <t>TEA001512.1</t>
  </si>
  <si>
    <t>K19519</t>
  </si>
  <si>
    <t>transforming growth factor-beta-induced protein</t>
  </si>
  <si>
    <t>TEA012835.1</t>
  </si>
  <si>
    <t>TEA015862.1</t>
  </si>
  <si>
    <t>TEA022534.1</t>
  </si>
  <si>
    <t>K19525</t>
  </si>
  <si>
    <t>vacuolar protein sorting-associated protein 13A/C</t>
  </si>
  <si>
    <t>TEA018915.1</t>
  </si>
  <si>
    <t>K19600</t>
  </si>
  <si>
    <t>tubby-related protein 1</t>
  </si>
  <si>
    <t>TEA027564.1</t>
  </si>
  <si>
    <t>TEA009731.1</t>
  </si>
  <si>
    <t>K19613</t>
  </si>
  <si>
    <t>leucine-rich repeat protein SHOC2</t>
  </si>
  <si>
    <t>TEA027736.1</t>
  </si>
  <si>
    <t>K19626</t>
  </si>
  <si>
    <t>inversin</t>
  </si>
  <si>
    <t>K19642</t>
  </si>
  <si>
    <t>D-galacturonate reductase [EC:1.1.1.365]</t>
  </si>
  <si>
    <t>K19704</t>
  </si>
  <si>
    <t>protein phosphatase PTC1 [EC:3.1.3.16]</t>
  </si>
  <si>
    <t>TEA016078.1</t>
  </si>
  <si>
    <t>TEA030990.1</t>
  </si>
  <si>
    <t>K19706</t>
  </si>
  <si>
    <t>dihydroceramide fatty acyl 2-hydroxylase [EC:1.14.18.7]</t>
  </si>
  <si>
    <t>TEA000502.1</t>
  </si>
  <si>
    <t>K19747</t>
  </si>
  <si>
    <t>BAHD acyltransferase [EC:2.3.1.-]</t>
  </si>
  <si>
    <t>TEA031065.1</t>
  </si>
  <si>
    <t>TEA001020.1</t>
  </si>
  <si>
    <t>K19791</t>
  </si>
  <si>
    <t>iron transport multicopper oxidase</t>
  </si>
  <si>
    <t>TEA016093.1</t>
  </si>
  <si>
    <t>K19825</t>
  </si>
  <si>
    <t>2-alkenal reductase (NADP+) [EC:1.3.1.102]</t>
  </si>
  <si>
    <t>K19861</t>
  </si>
  <si>
    <t>benzyl alcohol O-benzoyltransferase [EC:2.3.1.196 2.3.1.232]</t>
  </si>
  <si>
    <t>TEA032893.1</t>
  </si>
  <si>
    <t>TEA009391.1</t>
  </si>
  <si>
    <t>K19882</t>
  </si>
  <si>
    <t>O-palmitoleoyl-L-serine hydrolase [EC:3.1.1.98]</t>
  </si>
  <si>
    <t>TEA022428.1</t>
  </si>
  <si>
    <t>TEA000108.1</t>
  </si>
  <si>
    <t>K19891</t>
  </si>
  <si>
    <t>glucan endo-1,3-beta-glucosidase 1/2/3 [EC:3.2.1.39]</t>
  </si>
  <si>
    <t>TEA002933.1</t>
  </si>
  <si>
    <t>TEA007442.1</t>
  </si>
  <si>
    <t>TEA009303.1</t>
  </si>
  <si>
    <t>TEA010890.1</t>
  </si>
  <si>
    <t>TEA016295.1</t>
  </si>
  <si>
    <t>TEA018463.1</t>
  </si>
  <si>
    <t>TEA020904.1</t>
  </si>
  <si>
    <t>TEA023721.1</t>
  </si>
  <si>
    <t>TEA030562.1</t>
  </si>
  <si>
    <t>TEA030572.1</t>
  </si>
  <si>
    <t>TEA031362.1</t>
  </si>
  <si>
    <t>K19892</t>
  </si>
  <si>
    <t>glucan endo-1,3-beta-glucosidase 4 [EC:3.2.1.39]</t>
  </si>
  <si>
    <t>K19893</t>
  </si>
  <si>
    <t>glucan endo-1,3-beta-glucosidase 5/6 [EC:3.2.1.39]</t>
  </si>
  <si>
    <t>K19938</t>
  </si>
  <si>
    <t>rabphilin-3A</t>
  </si>
  <si>
    <t>K19984</t>
  </si>
  <si>
    <t>exocyst complex component 5</t>
  </si>
  <si>
    <t>TEA004344.1</t>
  </si>
  <si>
    <t>K19985</t>
  </si>
  <si>
    <t>exocyst complex component 6</t>
  </si>
  <si>
    <t>K19996</t>
  </si>
  <si>
    <t>phosphatidylinositol transfer protein SFH5</t>
  </si>
  <si>
    <t>TEA021514.1</t>
  </si>
  <si>
    <t>K20043</t>
  </si>
  <si>
    <t>clathrin coat assembly protein AP180</t>
  </si>
  <si>
    <t>TEA028633.1</t>
  </si>
  <si>
    <t>TEA016381.1</t>
  </si>
  <si>
    <t>K20044</t>
  </si>
  <si>
    <t>phosphatidylinositol-binding clathrin assembly protein</t>
  </si>
  <si>
    <t>K20093</t>
  </si>
  <si>
    <t>DNA excision repair protein ERCC-6-like [EC:3.6.4.12]</t>
  </si>
  <si>
    <t>TEA021024.1</t>
  </si>
  <si>
    <t>K20102</t>
  </si>
  <si>
    <t>YTH domain-containing family protein</t>
  </si>
  <si>
    <t>TEA019765.1</t>
  </si>
  <si>
    <t>K20168</t>
  </si>
  <si>
    <t>TBC1 domain family member 15</t>
  </si>
  <si>
    <t>K20217</t>
  </si>
  <si>
    <t>ubiquitin-conjugating enzyme E2 E [EC:2.3.2.23]</t>
  </si>
  <si>
    <t>K20221</t>
  </si>
  <si>
    <t>importin-4</t>
  </si>
  <si>
    <t>K20222</t>
  </si>
  <si>
    <t>importin-5</t>
  </si>
  <si>
    <t>TEA026687.1</t>
  </si>
  <si>
    <t>K20254</t>
  </si>
  <si>
    <t>perilipin-4</t>
  </si>
  <si>
    <t>TEA018435.1</t>
  </si>
  <si>
    <t>K20279</t>
  </si>
  <si>
    <t>synaptojanin [EC:3.1.3.36]</t>
  </si>
  <si>
    <t>K20283</t>
  </si>
  <si>
    <t>golgin subfamily A member 4</t>
  </si>
  <si>
    <t>K20285</t>
  </si>
  <si>
    <t>Rab9 effector protein with kelch motifs</t>
  </si>
  <si>
    <t>TEA024577.1</t>
  </si>
  <si>
    <t>TEA024588.1</t>
  </si>
  <si>
    <t>K20291</t>
  </si>
  <si>
    <t>conserved oligomeric Golgi complex subunit 4</t>
  </si>
  <si>
    <t>TEA021513.1</t>
  </si>
  <si>
    <t>K20306</t>
  </si>
  <si>
    <t>trafficking protein particle complex subunit 9</t>
  </si>
  <si>
    <t>K20308</t>
  </si>
  <si>
    <t>trafficking protein particle complex subunit 11</t>
  </si>
  <si>
    <t>TEA021756.1</t>
  </si>
  <si>
    <t>K20352</t>
  </si>
  <si>
    <t>p24 family protein delta-1</t>
  </si>
  <si>
    <t>TEA021768.1</t>
  </si>
  <si>
    <t>TEA002532.1</t>
  </si>
  <si>
    <t>K20359</t>
  </si>
  <si>
    <t>PRA1 family protein 1</t>
  </si>
  <si>
    <t>TEA011357.1</t>
  </si>
  <si>
    <t>TEA025953.1</t>
  </si>
  <si>
    <t>K20367</t>
  </si>
  <si>
    <t>endoplasmic reticulum-Golgi intermediate compartment protein 3</t>
  </si>
  <si>
    <t>K20393</t>
  </si>
  <si>
    <t>PRA1 family protein 3</t>
  </si>
  <si>
    <t>K20412</t>
  </si>
  <si>
    <t>peptidase inhibitor 16</t>
  </si>
  <si>
    <t>TEA030160.1</t>
  </si>
  <si>
    <t>K20456</t>
  </si>
  <si>
    <t>oxysterol-binding protein 1</t>
  </si>
  <si>
    <t>TEA026956.1</t>
  </si>
  <si>
    <t>K20473</t>
  </si>
  <si>
    <t>neuroblastoma-amplified sequence</t>
  </si>
  <si>
    <t>TEA001629.1</t>
  </si>
  <si>
    <t>K20478</t>
  </si>
  <si>
    <t>golgin subfamily B member 1</t>
  </si>
  <si>
    <t>TEA022190.1</t>
  </si>
  <si>
    <t>TEA029888.1</t>
  </si>
  <si>
    <t>TEA032436.1</t>
  </si>
  <si>
    <t>K20506</t>
  </si>
  <si>
    <t>tuliposide A-converting enzyme [EC:4.2.99.22]</t>
  </si>
  <si>
    <t>TEA014079.1</t>
  </si>
  <si>
    <t>K20513</t>
  </si>
  <si>
    <t>ferruginol synthase [EC:1.14.13.190]</t>
  </si>
  <si>
    <t>TEA025455.1</t>
  </si>
  <si>
    <t>Gene ID</t>
    <phoneticPr fontId="1" type="noConversion"/>
  </si>
  <si>
    <t>annotation</t>
  </si>
  <si>
    <t>KEGG pathway</t>
    <phoneticPr fontId="1" type="noConversion"/>
  </si>
  <si>
    <t>TEA003137</t>
  </si>
  <si>
    <t>PAL1</t>
  </si>
  <si>
    <t>TEA023243</t>
  </si>
  <si>
    <t>PAL2</t>
  </si>
  <si>
    <t>TEA024587</t>
  </si>
  <si>
    <t>PAL3</t>
  </si>
  <si>
    <t>TEA014056</t>
  </si>
  <si>
    <t>PAL4</t>
  </si>
  <si>
    <t>TEA003374</t>
  </si>
  <si>
    <t>PAL5</t>
  </si>
  <si>
    <t>TEA014864</t>
  </si>
  <si>
    <t>C4H1</t>
  </si>
  <si>
    <t>TEA016772</t>
  </si>
  <si>
    <t>C4H2</t>
  </si>
  <si>
    <t>TEA034001</t>
  </si>
  <si>
    <t>C4H3</t>
  </si>
  <si>
    <t>TEA034002</t>
  </si>
  <si>
    <t>C4H4</t>
  </si>
  <si>
    <t>TEA025906</t>
  </si>
  <si>
    <t>4CL1</t>
  </si>
  <si>
    <t>TEA027829</t>
  </si>
  <si>
    <t>4CL2</t>
  </si>
  <si>
    <t>TEA034012</t>
  </si>
  <si>
    <t>4CL3</t>
  </si>
  <si>
    <t>TEA002100</t>
  </si>
  <si>
    <t>4CL4</t>
  </si>
  <si>
    <t>TEA023331</t>
  </si>
  <si>
    <t>CHS1</t>
  </si>
  <si>
    <t>TEA023333</t>
  </si>
  <si>
    <t>CHS2</t>
  </si>
  <si>
    <t>TEA023340</t>
  </si>
  <si>
    <t>CHS3</t>
  </si>
  <si>
    <t>TEA034042</t>
  </si>
  <si>
    <t>CHS4</t>
  </si>
  <si>
    <t>TEA034043</t>
  </si>
  <si>
    <t>CHS5</t>
  </si>
  <si>
    <t>TEA034044</t>
  </si>
  <si>
    <t>CHS6</t>
  </si>
  <si>
    <t>TEA018665</t>
  </si>
  <si>
    <t>CHS7</t>
  </si>
  <si>
    <t>TEA034011</t>
  </si>
  <si>
    <t>CHS8</t>
  </si>
  <si>
    <t>TEA034019</t>
  </si>
  <si>
    <t>CHS9</t>
  </si>
  <si>
    <t>TEA013101</t>
  </si>
  <si>
    <t>CHI1</t>
  </si>
  <si>
    <t>TEA033023</t>
  </si>
  <si>
    <t>CHI2</t>
  </si>
  <si>
    <t>TEA034003</t>
  </si>
  <si>
    <t>CHI3</t>
  </si>
  <si>
    <t>TEA033031</t>
  </si>
  <si>
    <t>CHI4</t>
  </si>
  <si>
    <t>TEA022883</t>
  </si>
  <si>
    <t>CHI5</t>
  </si>
  <si>
    <t>TEA018689</t>
  </si>
  <si>
    <t>CHI6</t>
  </si>
  <si>
    <t>TEA023790</t>
  </si>
  <si>
    <t>F3H1</t>
  </si>
  <si>
    <t>TEA034016</t>
  </si>
  <si>
    <t>F3H2</t>
  </si>
  <si>
    <t>TEA006847</t>
  </si>
  <si>
    <t>F3'H</t>
  </si>
  <si>
    <t>TEA026294</t>
  </si>
  <si>
    <t>F3'5'H1</t>
  </si>
  <si>
    <t>TEA013315</t>
  </si>
  <si>
    <t>F3'5'H2</t>
  </si>
  <si>
    <t>TEA034051</t>
  </si>
  <si>
    <t>F3'5'H3</t>
  </si>
  <si>
    <t>TEA032730</t>
  </si>
  <si>
    <t>DFR1</t>
  </si>
  <si>
    <t>TEA023829</t>
  </si>
  <si>
    <t>DFR2</t>
  </si>
  <si>
    <t>TEA024758</t>
  </si>
  <si>
    <t>DFR3</t>
  </si>
  <si>
    <t>TEA024762</t>
  </si>
  <si>
    <t>DFR4</t>
  </si>
  <si>
    <t>TEA010588</t>
  </si>
  <si>
    <t>DFR5</t>
  </si>
  <si>
    <t>TEA034018</t>
  </si>
  <si>
    <t>DFR6</t>
  </si>
  <si>
    <t>TEA006643</t>
  </si>
  <si>
    <t>FLS1</t>
  </si>
  <si>
    <t>TEA010326</t>
  </si>
  <si>
    <t>FLS2</t>
  </si>
  <si>
    <t>TEA010328</t>
  </si>
  <si>
    <t>FLS3</t>
  </si>
  <si>
    <t>TEA016601</t>
  </si>
  <si>
    <t>FLS4</t>
  </si>
  <si>
    <t>TEA034025</t>
  </si>
  <si>
    <t>FLS5</t>
  </si>
  <si>
    <t>TEA010322</t>
  </si>
  <si>
    <t>ANS1</t>
  </si>
  <si>
    <t>TEA015762</t>
  </si>
  <si>
    <t>ANS2</t>
  </si>
  <si>
    <t>TEA015769</t>
  </si>
  <si>
    <t>ANS3</t>
  </si>
  <si>
    <t>TEA022960</t>
  </si>
  <si>
    <t>ANR1</t>
  </si>
  <si>
    <t>TEA009266</t>
  </si>
  <si>
    <t>ANR2</t>
  </si>
  <si>
    <t>TEA027582</t>
  </si>
  <si>
    <t>LAR1</t>
  </si>
  <si>
    <t>TEA026458</t>
  </si>
  <si>
    <t>LAR2</t>
  </si>
  <si>
    <t>TEA021535</t>
  </si>
  <si>
    <t>LAR3</t>
  </si>
  <si>
    <t>TEA026127</t>
  </si>
  <si>
    <t>UGT84A</t>
  </si>
  <si>
    <t>TEA034031</t>
  </si>
  <si>
    <t>SCPL1</t>
  </si>
  <si>
    <t>TEA034032</t>
  </si>
  <si>
    <t>SCPL2</t>
  </si>
  <si>
    <t>TEA020540</t>
  </si>
  <si>
    <t>SCPL3</t>
  </si>
  <si>
    <t>TEA010715</t>
  </si>
  <si>
    <t>SCPL4</t>
  </si>
  <si>
    <t>TEA034056</t>
  </si>
  <si>
    <t>SCPL5</t>
  </si>
  <si>
    <t>TEA009664</t>
  </si>
  <si>
    <t>SCPL6</t>
  </si>
  <si>
    <t>TEA016469</t>
  </si>
  <si>
    <t>SCPL7</t>
  </si>
  <si>
    <t>TEA016463</t>
  </si>
  <si>
    <t>SCPL8</t>
  </si>
  <si>
    <t>TEA034017</t>
  </si>
  <si>
    <t>SCPL9</t>
  </si>
  <si>
    <t>TEA034055</t>
  </si>
  <si>
    <t>SCPL10</t>
  </si>
  <si>
    <t>TEA034033</t>
  </si>
  <si>
    <t>SCPL11</t>
  </si>
  <si>
    <t>TEA034034</t>
  </si>
  <si>
    <t>SCPL12</t>
  </si>
  <si>
    <t>TEA034036</t>
  </si>
  <si>
    <t>SCPL13</t>
  </si>
  <si>
    <t>TEA023444</t>
  </si>
  <si>
    <t>SCPL14</t>
  </si>
  <si>
    <t>TEA034039</t>
  </si>
  <si>
    <t>SCPL15</t>
  </si>
  <si>
    <t>TEA023451</t>
  </si>
  <si>
    <t>SCPL16</t>
  </si>
  <si>
    <t>TEA023432</t>
  </si>
  <si>
    <t>SCPL17</t>
  </si>
  <si>
    <t>TEA027270</t>
  </si>
  <si>
    <t>SCPL18</t>
  </si>
  <si>
    <t>TEA034028</t>
  </si>
  <si>
    <t>SCPL19</t>
  </si>
  <si>
    <t>TEA000223</t>
  </si>
  <si>
    <t>SCPL20</t>
  </si>
  <si>
    <t>TEA034049</t>
  </si>
  <si>
    <t>SCPL21</t>
  </si>
  <si>
    <t>TEA018834</t>
  </si>
  <si>
    <t>CsMYB110</t>
  </si>
  <si>
    <t>TEA018997</t>
  </si>
  <si>
    <t>CsMYB111</t>
  </si>
  <si>
    <t>TEA019219</t>
  </si>
  <si>
    <t>CsMYB112</t>
  </si>
  <si>
    <t>TEA001795</t>
  </si>
  <si>
    <t>CsMYB12</t>
  </si>
  <si>
    <t>TEA002005</t>
  </si>
  <si>
    <t>CsMYB13</t>
  </si>
  <si>
    <t>TEA023057</t>
  </si>
  <si>
    <t>CsMYB132</t>
  </si>
  <si>
    <t>TEA023286</t>
  </si>
  <si>
    <t>CsMYB134</t>
  </si>
  <si>
    <t>TEA023853</t>
  </si>
  <si>
    <t>CsMYB141</t>
  </si>
  <si>
    <t>TEA023874</t>
  </si>
  <si>
    <t>CsMYB143</t>
  </si>
  <si>
    <t>TEA025405</t>
  </si>
  <si>
    <t>CsMYB152</t>
  </si>
  <si>
    <t>TEA025886</t>
  </si>
  <si>
    <t>CsMYB156</t>
  </si>
  <si>
    <t>TEA026204</t>
  </si>
  <si>
    <t>CsMYB159</t>
  </si>
  <si>
    <t>TEA027333</t>
  </si>
  <si>
    <t>CsMYB167</t>
  </si>
  <si>
    <t>TEA028008</t>
  </si>
  <si>
    <t>CsMYB171</t>
  </si>
  <si>
    <t>TEA029017</t>
  </si>
  <si>
    <t>CsMYB184</t>
  </si>
  <si>
    <t>TEA029079</t>
  </si>
  <si>
    <t>CsMYB185</t>
  </si>
  <si>
    <t>TEA031375</t>
  </si>
  <si>
    <t>CsMYB196</t>
  </si>
  <si>
    <t>TEA031729</t>
  </si>
  <si>
    <t>CsMYB199</t>
  </si>
  <si>
    <t>TEA032503</t>
  </si>
  <si>
    <t>CsMYB206</t>
  </si>
  <si>
    <t>TEA002308</t>
  </si>
  <si>
    <t>CsMYB21</t>
  </si>
  <si>
    <t>TEA033191</t>
  </si>
  <si>
    <t>CsMYB212</t>
  </si>
  <si>
    <t>TEA003515</t>
  </si>
  <si>
    <t>CsMYB28</t>
  </si>
  <si>
    <t>TEA004608</t>
  </si>
  <si>
    <t>CsMYB31</t>
  </si>
  <si>
    <t>TEA000547</t>
  </si>
  <si>
    <t>CsMYB5</t>
  </si>
  <si>
    <t>TEA009412</t>
  </si>
  <si>
    <t>CsMYB55</t>
  </si>
  <si>
    <t>TEA012130</t>
  </si>
  <si>
    <t>CsMYB65</t>
  </si>
  <si>
    <t>TEA012145</t>
  </si>
  <si>
    <t>CsMYB66</t>
  </si>
  <si>
    <t>TEA000976</t>
  </si>
  <si>
    <t>CsMYB8</t>
  </si>
  <si>
    <t>TEA014193</t>
  </si>
  <si>
    <t>CsMYB81</t>
  </si>
  <si>
    <t>TEA014308</t>
  </si>
  <si>
    <t>CsMYB84</t>
  </si>
  <si>
    <t>TEA014310</t>
  </si>
  <si>
    <t>CsMYB85</t>
  </si>
  <si>
    <t>TEA014311</t>
  </si>
  <si>
    <t>CsMYB86</t>
  </si>
  <si>
    <t>TEA015433</t>
  </si>
  <si>
    <t>CsMYB94</t>
  </si>
  <si>
    <t>TEA016401</t>
  </si>
  <si>
    <t>CsMYB99</t>
  </si>
  <si>
    <t>TEA007061</t>
  </si>
  <si>
    <t>APRT-1</t>
  </si>
  <si>
    <t>TEA015248</t>
  </si>
  <si>
    <t>APRT-2</t>
  </si>
  <si>
    <t>TEA017768</t>
  </si>
  <si>
    <t>APRT-3</t>
  </si>
  <si>
    <t>TEA017916</t>
  </si>
  <si>
    <t>APRT-4</t>
  </si>
  <si>
    <t>TEA018201</t>
  </si>
  <si>
    <t>APRT-5</t>
  </si>
  <si>
    <t>TEA022940</t>
  </si>
  <si>
    <t>APRT-6</t>
  </si>
  <si>
    <t>TEA028651</t>
  </si>
  <si>
    <t>APRT-7</t>
  </si>
  <si>
    <t>TEA029871</t>
  </si>
  <si>
    <t>AMPD-1</t>
    <phoneticPr fontId="1" type="noConversion"/>
  </si>
  <si>
    <t>TEA009231</t>
  </si>
  <si>
    <t>AMPD-2</t>
  </si>
  <si>
    <t>TEA009232</t>
  </si>
  <si>
    <t>AMPD-3</t>
  </si>
  <si>
    <t>TEA011317</t>
  </si>
  <si>
    <t>AMPD-4</t>
  </si>
  <si>
    <t>TEA015896</t>
  </si>
  <si>
    <t>IMPDH-1</t>
    <phoneticPr fontId="1" type="noConversion"/>
  </si>
  <si>
    <t>TEA024175</t>
  </si>
  <si>
    <t>IMPDH-2</t>
    <phoneticPr fontId="1" type="noConversion"/>
  </si>
  <si>
    <t>TEA000333</t>
  </si>
  <si>
    <t>5'-Nase-1</t>
    <phoneticPr fontId="1" type="noConversion"/>
  </si>
  <si>
    <t>TEA002062</t>
  </si>
  <si>
    <t>5'-Nase-2</t>
  </si>
  <si>
    <t>TEA023055</t>
  </si>
  <si>
    <t>5'-Nase-3</t>
  </si>
  <si>
    <t>TEA025000</t>
  </si>
  <si>
    <t>5'-Nase-4</t>
  </si>
  <si>
    <t>TEA025001</t>
  </si>
  <si>
    <t>5'-Nase-5</t>
  </si>
  <si>
    <t>TEA027082</t>
  </si>
  <si>
    <t>5'-Nase-6</t>
  </si>
  <si>
    <t>TEA003157</t>
  </si>
  <si>
    <t>7-NMT-1</t>
    <phoneticPr fontId="1" type="noConversion"/>
  </si>
  <si>
    <t>TEA014697</t>
  </si>
  <si>
    <t>7-NMT-2</t>
  </si>
  <si>
    <t>TEA014699</t>
  </si>
  <si>
    <t>7-NMT-3</t>
  </si>
  <si>
    <t>TEA021081</t>
  </si>
  <si>
    <t>7-NMT-4</t>
  </si>
  <si>
    <t>TEA021334</t>
  </si>
  <si>
    <t>7-NMT-5</t>
  </si>
  <si>
    <t>TEA012581</t>
  </si>
  <si>
    <t>MXMT-1</t>
    <phoneticPr fontId="1" type="noConversion"/>
  </si>
  <si>
    <t>TEA028051</t>
  </si>
  <si>
    <t>MXMT-2</t>
  </si>
  <si>
    <t>TEA028052</t>
  </si>
  <si>
    <t>MXMT-3</t>
  </si>
  <si>
    <t>TEA028049</t>
  </si>
  <si>
    <t>MXMT-4</t>
  </si>
  <si>
    <t>TEA028050</t>
  </si>
  <si>
    <t>MXMT-5</t>
  </si>
  <si>
    <t>TEA015791</t>
  </si>
  <si>
    <t>TCS-1</t>
    <phoneticPr fontId="1" type="noConversion"/>
  </si>
  <si>
    <t>TEA008511</t>
  </si>
  <si>
    <t>AACT-1</t>
  </si>
  <si>
    <t>TEA013411</t>
  </si>
  <si>
    <t>AACT-2</t>
  </si>
  <si>
    <t>TEA020835</t>
  </si>
  <si>
    <t>AACT-3</t>
  </si>
  <si>
    <t>TEA028475</t>
  </si>
  <si>
    <t>AACT-4</t>
  </si>
  <si>
    <t>TEA031429</t>
  </si>
  <si>
    <t>AACT-5</t>
  </si>
  <si>
    <t>TEA001661</t>
  </si>
  <si>
    <t>HMGS-1</t>
  </si>
  <si>
    <t>TEA007157</t>
  </si>
  <si>
    <t>HMGS-2</t>
  </si>
  <si>
    <t>TEA014739</t>
  </si>
  <si>
    <t>HMGS-3</t>
  </si>
  <si>
    <t>TEA012284</t>
  </si>
  <si>
    <t>HMGR-1</t>
  </si>
  <si>
    <t>TEA017373</t>
  </si>
  <si>
    <t>HMGR-2</t>
  </si>
  <si>
    <t>TEA021767</t>
  </si>
  <si>
    <t>HMGR-3</t>
  </si>
  <si>
    <t>TEA028769</t>
  </si>
  <si>
    <t>HMGR-4</t>
  </si>
  <si>
    <t>TEA013631</t>
  </si>
  <si>
    <t>MVK-1</t>
  </si>
  <si>
    <t>TEA019821</t>
  </si>
  <si>
    <t>MVK-2</t>
  </si>
  <si>
    <t>TEA030674</t>
  </si>
  <si>
    <t>MVK-3</t>
  </si>
  <si>
    <t>TEA001333</t>
  </si>
  <si>
    <t>PMK-1</t>
  </si>
  <si>
    <t>TEA004981</t>
  </si>
  <si>
    <t>PMK-2</t>
  </si>
  <si>
    <t>TEA016036</t>
  </si>
  <si>
    <t>PMK-3</t>
  </si>
  <si>
    <t>TEA022400</t>
  </si>
  <si>
    <t>PMK-4</t>
  </si>
  <si>
    <t>TEA025450</t>
  </si>
  <si>
    <t>PMK-5</t>
  </si>
  <si>
    <t>TEA026311</t>
  </si>
  <si>
    <t>PMD</t>
  </si>
  <si>
    <t>TEA018159</t>
  </si>
  <si>
    <t>IDI-1</t>
  </si>
  <si>
    <t>TEA030524</t>
  </si>
  <si>
    <t>IDI-2</t>
  </si>
  <si>
    <t>TEA000437</t>
  </si>
  <si>
    <t>IDI-3</t>
  </si>
  <si>
    <t>TEA003988</t>
  </si>
  <si>
    <t>FPPS-2</t>
  </si>
  <si>
    <t>TEA026768</t>
  </si>
  <si>
    <t>DXS-1</t>
  </si>
  <si>
    <t>TEA032698</t>
  </si>
  <si>
    <t>DXS-2</t>
  </si>
  <si>
    <t>TEA012941</t>
  </si>
  <si>
    <t>DXS-3</t>
  </si>
  <si>
    <t>TEA022165</t>
  </si>
  <si>
    <t>DXS-7</t>
  </si>
  <si>
    <t>TEA012756</t>
  </si>
  <si>
    <t>DXS-9</t>
  </si>
  <si>
    <t>TEA008875</t>
  </si>
  <si>
    <t>DXS-10</t>
  </si>
  <si>
    <t>TEA005817</t>
  </si>
  <si>
    <t>DXR-1</t>
  </si>
  <si>
    <t>TEA026482</t>
  </si>
  <si>
    <t>CMS-2</t>
  </si>
  <si>
    <t>TEA033157</t>
  </si>
  <si>
    <t>CMK-2</t>
  </si>
  <si>
    <t>TEA027323</t>
  </si>
  <si>
    <t>MCS-1</t>
  </si>
  <si>
    <t>TEA013763</t>
  </si>
  <si>
    <t>HDS-2</t>
  </si>
  <si>
    <t>TEA010494</t>
  </si>
  <si>
    <t>HDS-3</t>
  </si>
  <si>
    <t>TEA012305</t>
  </si>
  <si>
    <t>HDR-1</t>
  </si>
  <si>
    <t>TEA018068</t>
  </si>
  <si>
    <t>GGPPS/GPPS-6</t>
  </si>
  <si>
    <t>TEA022209</t>
  </si>
  <si>
    <t>GGPPS/GPPS-8</t>
  </si>
  <si>
    <t>TEA023187</t>
  </si>
  <si>
    <t>GGPPS/GPPS-10</t>
  </si>
  <si>
    <t>TEA024848</t>
  </si>
  <si>
    <t>GGPPS/GPPS-12</t>
  </si>
  <si>
    <t>TEA006109</t>
  </si>
  <si>
    <t>GGPPS/GPPS-13</t>
  </si>
  <si>
    <t>TEA010118</t>
  </si>
  <si>
    <t>GGPPS/GPPS-14</t>
  </si>
  <si>
    <t>TEA017672</t>
  </si>
  <si>
    <t>GGPPS/GPPS-15</t>
  </si>
  <si>
    <t>TEA019181</t>
  </si>
  <si>
    <t>GGPPS/GPPS-16</t>
  </si>
  <si>
    <t>TEA009052</t>
  </si>
  <si>
    <t>CYS-2</t>
  </si>
  <si>
    <t>TEA030573</t>
  </si>
  <si>
    <t>CYS-4</t>
  </si>
  <si>
    <t>TEA004984</t>
  </si>
  <si>
    <t>CYS-5</t>
  </si>
  <si>
    <t>TEA001665</t>
  </si>
  <si>
    <t>CYS-6</t>
  </si>
  <si>
    <t>TEA001619</t>
  </si>
  <si>
    <t>CYS-7</t>
  </si>
  <si>
    <t>TEA023479</t>
  </si>
  <si>
    <t>CYS-8</t>
  </si>
  <si>
    <t>TEA028887</t>
  </si>
  <si>
    <t>CYS-9</t>
  </si>
  <si>
    <t>TEA030884</t>
  </si>
  <si>
    <t>DS-1</t>
  </si>
  <si>
    <t>TEA026264</t>
  </si>
  <si>
    <t>DS-2</t>
  </si>
  <si>
    <t>TEA026265</t>
  </si>
  <si>
    <t>DS-5</t>
  </si>
  <si>
    <t>TEA032891</t>
  </si>
  <si>
    <t>SS-1</t>
  </si>
  <si>
    <t>TEA022657</t>
  </si>
  <si>
    <t>SE/SQE-1</t>
  </si>
  <si>
    <t>TEA003508</t>
  </si>
  <si>
    <t>SE/SQE-4</t>
  </si>
  <si>
    <t>SE/SQE-5</t>
  </si>
  <si>
    <t>TEA004599</t>
  </si>
  <si>
    <t>SE/SQE-6</t>
  </si>
  <si>
    <t>TEA005855</t>
  </si>
  <si>
    <t>SE/SQE-7</t>
  </si>
  <si>
    <t>TEA007022</t>
  </si>
  <si>
    <t>SE/SQE-8</t>
  </si>
  <si>
    <t>TEA011999</t>
  </si>
  <si>
    <t>SE/SQE-9</t>
  </si>
  <si>
    <t>TEA013343</t>
  </si>
  <si>
    <t>SE/SQE-10</t>
  </si>
  <si>
    <t>TEA012742</t>
  </si>
  <si>
    <t>β-AS-2</t>
  </si>
  <si>
    <t>TEA012731</t>
  </si>
  <si>
    <t>β-AS-4</t>
  </si>
  <si>
    <t>TEA012730</t>
  </si>
  <si>
    <t>β-AS-5</t>
  </si>
  <si>
    <t>TEA002232</t>
  </si>
  <si>
    <t xml:space="preserve">β-AS-O-1 </t>
  </si>
  <si>
    <t>β-AS-O-2</t>
  </si>
  <si>
    <t>TEA032876</t>
  </si>
  <si>
    <t>β-AS-O-3</t>
  </si>
  <si>
    <t>TEA017783</t>
  </si>
  <si>
    <t>β-AS-O-4</t>
  </si>
  <si>
    <t>TEA029762</t>
  </si>
  <si>
    <t>β-AS-O-6</t>
  </si>
  <si>
    <t>TEA012175</t>
  </si>
  <si>
    <t>β-AS-O-7</t>
  </si>
  <si>
    <t>TEA016033</t>
  </si>
  <si>
    <t>β-AS-O-8</t>
  </si>
  <si>
    <t>TEA014508</t>
  </si>
  <si>
    <t>β-AS-O-9</t>
  </si>
  <si>
    <t>TEA028428</t>
  </si>
  <si>
    <t>β-AS-O-10</t>
  </si>
  <si>
    <t>TEA033841</t>
  </si>
  <si>
    <t>β-AS-O-11</t>
  </si>
  <si>
    <t>TEA031770</t>
  </si>
  <si>
    <t>lIS-1</t>
  </si>
  <si>
    <t>TEA017336</t>
  </si>
  <si>
    <t>lIS-3</t>
  </si>
  <si>
    <t>TEA019472</t>
  </si>
  <si>
    <t>NES-2</t>
  </si>
  <si>
    <t>TEA018721</t>
  </si>
  <si>
    <t>NES-3</t>
  </si>
  <si>
    <t>TEA004657</t>
  </si>
  <si>
    <t>NES-4</t>
  </si>
  <si>
    <t>TEA011342</t>
  </si>
  <si>
    <t>NES-5</t>
  </si>
  <si>
    <t>Gene name</t>
    <phoneticPr fontId="1" type="noConversion"/>
  </si>
  <si>
    <t>L1 (TPM)</t>
    <phoneticPr fontId="2" type="noConversion"/>
  </si>
  <si>
    <t>L2 (TPM)</t>
    <phoneticPr fontId="1" type="noConversion"/>
  </si>
  <si>
    <t>L3 (TPM)</t>
    <phoneticPr fontId="1" type="noConversion"/>
  </si>
  <si>
    <t>L4 (TPM)</t>
    <phoneticPr fontId="1" type="noConversion"/>
  </si>
  <si>
    <t>L5 (TPM)</t>
    <phoneticPr fontId="1" type="noConversion"/>
  </si>
  <si>
    <t>L6 (TPM)</t>
    <phoneticPr fontId="1" type="noConversion"/>
  </si>
  <si>
    <t>S1 (TPM)</t>
    <phoneticPr fontId="2" type="noConversion"/>
  </si>
  <si>
    <t>S2 (TPM)</t>
    <phoneticPr fontId="1" type="noConversion"/>
  </si>
  <si>
    <t>S3 (TPM)</t>
    <phoneticPr fontId="1" type="noConversion"/>
  </si>
  <si>
    <t>S4 (TPM)</t>
    <phoneticPr fontId="1" type="noConversion"/>
  </si>
  <si>
    <t>Stamen
 (TPM)</t>
    <phoneticPr fontId="2" type="noConversion"/>
  </si>
  <si>
    <t>Petal (TPM)</t>
    <phoneticPr fontId="2" type="noConversion"/>
  </si>
  <si>
    <t>Receptacle (TPM)</t>
    <phoneticPr fontId="2" type="noConversion"/>
  </si>
  <si>
    <t>CsTPS01</t>
  </si>
  <si>
    <t>TEA032539</t>
  </si>
  <si>
    <t>CsTPS02</t>
  </si>
  <si>
    <t>TEA029356</t>
  </si>
  <si>
    <t>CsTPS03</t>
  </si>
  <si>
    <t>TEA014184</t>
  </si>
  <si>
    <t>CsTPS04</t>
  </si>
  <si>
    <t>TEA031969</t>
  </si>
  <si>
    <t>CsTPS05</t>
  </si>
  <si>
    <t>TEA031966</t>
  </si>
  <si>
    <t>CsTPS06</t>
  </si>
  <si>
    <t>TEA025177</t>
  </si>
  <si>
    <t>CsTPS07</t>
  </si>
  <si>
    <t>TEA010895</t>
  </si>
  <si>
    <t>CsTPS08</t>
  </si>
  <si>
    <t>TEA005128</t>
  </si>
  <si>
    <t>CsTPS09</t>
  </si>
  <si>
    <t>TEA017888</t>
  </si>
  <si>
    <t>CsTPS10</t>
  </si>
  <si>
    <t>TEA032538</t>
  </si>
  <si>
    <t>CsTPS11</t>
  </si>
  <si>
    <t>TEA005117</t>
  </si>
  <si>
    <t>CsTPS12</t>
  </si>
  <si>
    <t>TEA022784</t>
  </si>
  <si>
    <t>CsTPS13</t>
  </si>
  <si>
    <t>TEA021924</t>
  </si>
  <si>
    <t>CsTPS14</t>
  </si>
  <si>
    <t>TEA017878</t>
  </si>
  <si>
    <t>CsTPS15</t>
  </si>
  <si>
    <t>TEA002287</t>
  </si>
  <si>
    <t>CsTPS16</t>
  </si>
  <si>
    <t>TEA017309</t>
  </si>
  <si>
    <t>CsTPS17</t>
  </si>
  <si>
    <t>TEA033098</t>
  </si>
  <si>
    <t>CsTPS18</t>
  </si>
  <si>
    <t>TEA029355</t>
  </si>
  <si>
    <t>CsTPS19</t>
  </si>
  <si>
    <t>TEA031961</t>
  </si>
  <si>
    <t>CsTPS20</t>
  </si>
  <si>
    <t>TEA029353</t>
  </si>
  <si>
    <t>CsTPS21</t>
  </si>
  <si>
    <t>TEA029348</t>
  </si>
  <si>
    <t>CsTPS22</t>
  </si>
  <si>
    <t>TEA012463</t>
  </si>
  <si>
    <t>CsTPS23</t>
  </si>
  <si>
    <t>TEA023168</t>
  </si>
  <si>
    <t>CsTPS24</t>
  </si>
  <si>
    <t>TEA017886</t>
  </si>
  <si>
    <t>CsTPS25</t>
  </si>
  <si>
    <t>TEA010551</t>
  </si>
  <si>
    <t>CsTPS26</t>
  </si>
  <si>
    <t>TEA003774</t>
  </si>
  <si>
    <t>CsTPS27</t>
  </si>
  <si>
    <t>TEA005096</t>
  </si>
  <si>
    <t>CsTPS28</t>
  </si>
  <si>
    <t>TEA005082</t>
  </si>
  <si>
    <t>CsTPS29</t>
  </si>
  <si>
    <t>TEA024081</t>
  </si>
  <si>
    <t>CsTPS30</t>
  </si>
  <si>
    <t>TEA007878</t>
  </si>
  <si>
    <t>CsTPS31</t>
  </si>
  <si>
    <t>TEA027025</t>
  </si>
  <si>
    <t>CsTPS32</t>
  </si>
  <si>
    <t>TEA021499</t>
  </si>
  <si>
    <t>CsTPS33</t>
  </si>
  <si>
    <t>TEA010904</t>
  </si>
  <si>
    <t>CsTPS34</t>
  </si>
  <si>
    <t>TEA017307</t>
  </si>
  <si>
    <t>CsTPS35</t>
  </si>
  <si>
    <t>TEA027070</t>
  </si>
  <si>
    <t>CsTPS36</t>
  </si>
  <si>
    <t>TEA027061</t>
  </si>
  <si>
    <t>CsTPS37</t>
  </si>
  <si>
    <t>TEA009449</t>
  </si>
  <si>
    <t>CsTPS38</t>
  </si>
  <si>
    <t>TEA023157</t>
  </si>
  <si>
    <t>CsTPS39</t>
  </si>
  <si>
    <t>TEA009450</t>
  </si>
  <si>
    <t>CsTPS40</t>
  </si>
  <si>
    <t>TEA017654</t>
  </si>
  <si>
    <t>CsTPS41</t>
  </si>
  <si>
    <t>TEA032709</t>
  </si>
  <si>
    <t>CsTPS42</t>
  </si>
  <si>
    <t>TEA002963</t>
  </si>
  <si>
    <t>CsTPS43</t>
  </si>
  <si>
    <t>TEA014987</t>
  </si>
  <si>
    <t>CsTPS44</t>
  </si>
  <si>
    <t>TEA032731</t>
  </si>
  <si>
    <t>CsTPS45</t>
  </si>
  <si>
    <t>TEA030379</t>
  </si>
  <si>
    <t>CsTPS46</t>
  </si>
  <si>
    <t>TEA020730</t>
  </si>
  <si>
    <t>CsTPS47</t>
  </si>
  <si>
    <t>TEA022294</t>
  </si>
  <si>
    <t>CsTPS48</t>
  </si>
  <si>
    <t>TEA014219</t>
  </si>
  <si>
    <t>CsTPS49</t>
  </si>
  <si>
    <t>TEA023784</t>
  </si>
  <si>
    <t>CsTPS50</t>
  </si>
  <si>
    <t>TEA007029</t>
  </si>
  <si>
    <t>CsTPS51</t>
  </si>
  <si>
    <t>TEA033306</t>
  </si>
  <si>
    <t>CsTPS52</t>
  </si>
  <si>
    <t>TEA009170</t>
  </si>
  <si>
    <t>CsTPS53</t>
  </si>
  <si>
    <t>TEA026271</t>
  </si>
  <si>
    <t>CsTPS54</t>
  </si>
  <si>
    <t>TEA012490</t>
  </si>
  <si>
    <t>CsTPS55</t>
  </si>
  <si>
    <t>TEA009866</t>
  </si>
  <si>
    <t>CsTPS56</t>
  </si>
  <si>
    <t>TEA004653</t>
  </si>
  <si>
    <t>CsTPS57</t>
  </si>
  <si>
    <t>TEA004606</t>
  </si>
  <si>
    <t>CsTPS58</t>
  </si>
  <si>
    <t>TEA031754</t>
  </si>
  <si>
    <t>CsTPS59</t>
  </si>
  <si>
    <t>TEA026152</t>
  </si>
  <si>
    <t>CsTPS60</t>
  </si>
  <si>
    <t>TEA014989</t>
  </si>
  <si>
    <t>CsTPS61</t>
  </si>
  <si>
    <t>TEA014996</t>
  </si>
  <si>
    <t>CsTPS62</t>
  </si>
  <si>
    <t>TEA016812</t>
  </si>
  <si>
    <t>CsTPS63</t>
  </si>
  <si>
    <t>TEA031457</t>
  </si>
  <si>
    <t>CsTPS64</t>
  </si>
  <si>
    <t>TEA031444</t>
  </si>
  <si>
    <t>CsTPS65</t>
  </si>
  <si>
    <t>TEA031453</t>
  </si>
  <si>
    <t>CsTPS66</t>
  </si>
  <si>
    <t>TEA020739</t>
  </si>
  <si>
    <t>CsTPS67</t>
  </si>
  <si>
    <t>TEA000496</t>
  </si>
  <si>
    <t>CsTPS68</t>
  </si>
  <si>
    <t>TEA024173</t>
  </si>
  <si>
    <t>CsTPS69</t>
  </si>
  <si>
    <t>TEA017740</t>
  </si>
  <si>
    <t>CsTPS70</t>
  </si>
  <si>
    <t>TEA024176</t>
  </si>
  <si>
    <t>CsTPS71</t>
  </si>
  <si>
    <t>TEA008638</t>
  </si>
  <si>
    <t>CsTPS72</t>
  </si>
  <si>
    <t>TEA007033</t>
  </si>
  <si>
    <t>CsTPS73</t>
  </si>
  <si>
    <t>TEA019347</t>
  </si>
  <si>
    <t>CsTPS74</t>
  </si>
  <si>
    <t>TEA005451</t>
  </si>
  <si>
    <t>CsTPS75</t>
  </si>
  <si>
    <t>TEA005162</t>
  </si>
  <si>
    <t>CsTPS76</t>
  </si>
  <si>
    <t>TEA007191</t>
  </si>
  <si>
    <t>CsTPS77</t>
  </si>
  <si>
    <t>TEA004822</t>
  </si>
  <si>
    <t>CsTPS78</t>
  </si>
  <si>
    <t>CsTPS79</t>
  </si>
  <si>
    <t>CsTPS80</t>
  </si>
  <si>
    <t>FL1 (TPM)</t>
    <phoneticPr fontId="2" type="noConversion"/>
  </si>
  <si>
    <t>FL2 (TPM)</t>
    <phoneticPr fontId="1" type="noConversion"/>
  </si>
  <si>
    <t>FL3 (TPM)</t>
    <phoneticPr fontId="1" type="noConversion"/>
  </si>
  <si>
    <t>FL4 (TPM)</t>
    <phoneticPr fontId="1" type="noConversion"/>
  </si>
  <si>
    <t>FL5 (TPM)</t>
    <phoneticPr fontId="1" type="noConversion"/>
  </si>
  <si>
    <t>FL6 (TP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4" fontId="0" fillId="0" borderId="0" xfId="0" applyNumberFormat="1" applyAlignment="1">
      <alignment vertical="center"/>
    </xf>
    <xf numFmtId="0" fontId="0" fillId="0" borderId="0" xfId="0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H981"/>
  <sheetViews>
    <sheetView zoomScale="55" zoomScaleNormal="55" workbookViewId="0">
      <selection activeCell="R16" sqref="R16"/>
    </sheetView>
  </sheetViews>
  <sheetFormatPr defaultRowHeight="13.8" x14ac:dyDescent="0.25"/>
  <cols>
    <col min="1" max="1" width="10.5546875" bestFit="1" customWidth="1"/>
    <col min="2" max="2" width="178.5546875" bestFit="1" customWidth="1"/>
  </cols>
  <sheetData>
    <row r="2" spans="1:34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</row>
    <row r="3" spans="1:34" x14ac:dyDescent="0.25">
      <c r="A3" s="1" t="s">
        <v>34</v>
      </c>
      <c r="B3" s="1" t="s">
        <v>35</v>
      </c>
      <c r="C3" s="1">
        <v>1409.0510337285</v>
      </c>
      <c r="D3" s="1">
        <v>1533.0410318526301</v>
      </c>
      <c r="E3" s="1">
        <v>1615.86145678344</v>
      </c>
      <c r="F3" s="1">
        <v>1619.90116402788</v>
      </c>
      <c r="G3" s="1">
        <v>1653.24964164432</v>
      </c>
      <c r="H3" s="1">
        <v>1727.38826119534</v>
      </c>
      <c r="I3" s="1">
        <v>740.031241890263</v>
      </c>
      <c r="J3" s="1">
        <v>693.53616561824799</v>
      </c>
      <c r="K3" s="1">
        <v>729.09022180398404</v>
      </c>
      <c r="L3" s="1">
        <v>745.91691682732198</v>
      </c>
      <c r="M3" s="1">
        <v>727.91142522553196</v>
      </c>
      <c r="N3" s="1">
        <v>740.72795550250601</v>
      </c>
      <c r="O3" s="1">
        <v>-1.12677022332817</v>
      </c>
      <c r="P3" s="2">
        <v>4.4854790555835299E-6</v>
      </c>
      <c r="Q3" s="1">
        <v>1.03307507762631</v>
      </c>
      <c r="R3" s="1" t="s">
        <v>36</v>
      </c>
      <c r="S3" s="1" t="s">
        <v>37</v>
      </c>
      <c r="T3" s="1" t="s">
        <v>38</v>
      </c>
      <c r="U3" s="1" t="s">
        <v>39</v>
      </c>
      <c r="V3" s="1" t="s">
        <v>39</v>
      </c>
      <c r="W3" s="1" t="s">
        <v>39</v>
      </c>
      <c r="X3" s="1" t="s">
        <v>39</v>
      </c>
      <c r="Y3" s="1" t="s">
        <v>39</v>
      </c>
      <c r="Z3" s="1" t="s">
        <v>39</v>
      </c>
      <c r="AA3" s="1" t="s">
        <v>39</v>
      </c>
      <c r="AB3" s="1" t="s">
        <v>40</v>
      </c>
      <c r="AC3" s="1" t="s">
        <v>41</v>
      </c>
      <c r="AD3" s="1" t="s">
        <v>42</v>
      </c>
      <c r="AE3" s="1" t="s">
        <v>43</v>
      </c>
      <c r="AF3" s="1" t="s">
        <v>44</v>
      </c>
      <c r="AG3" s="1">
        <v>439242</v>
      </c>
      <c r="AH3" s="1" t="s">
        <v>45</v>
      </c>
    </row>
    <row r="4" spans="1:34" x14ac:dyDescent="0.25">
      <c r="A4" s="1" t="s">
        <v>46</v>
      </c>
      <c r="B4" s="1" t="s">
        <v>47</v>
      </c>
      <c r="C4" s="1">
        <v>1743.47332326069</v>
      </c>
      <c r="D4" s="1">
        <v>1862.3094383252601</v>
      </c>
      <c r="E4" s="1">
        <v>1954.33685792802</v>
      </c>
      <c r="F4" s="1">
        <v>1848.6032959000399</v>
      </c>
      <c r="G4" s="1">
        <v>1859.0751326055099</v>
      </c>
      <c r="H4" s="1">
        <v>2051.7915686808201</v>
      </c>
      <c r="I4" s="1">
        <v>519.50131085258204</v>
      </c>
      <c r="J4" s="1">
        <v>525.89749012247</v>
      </c>
      <c r="K4" s="1">
        <v>540.30411838277996</v>
      </c>
      <c r="L4" s="1">
        <v>552.43444866113305</v>
      </c>
      <c r="M4" s="1">
        <v>555.18209079546</v>
      </c>
      <c r="N4" s="1">
        <v>548.52061164009501</v>
      </c>
      <c r="O4" s="1">
        <v>-1.8039368299663401</v>
      </c>
      <c r="P4" s="2">
        <v>4.1894721406772402E-7</v>
      </c>
      <c r="Q4" s="1">
        <v>1.04179113131354</v>
      </c>
      <c r="R4" s="1" t="s">
        <v>36</v>
      </c>
      <c r="S4" s="1" t="s">
        <v>48</v>
      </c>
      <c r="T4" s="1" t="s">
        <v>49</v>
      </c>
      <c r="U4" s="1" t="s">
        <v>39</v>
      </c>
      <c r="V4" s="1" t="s">
        <v>39</v>
      </c>
      <c r="W4" s="1" t="s">
        <v>39</v>
      </c>
      <c r="X4" s="1" t="s">
        <v>39</v>
      </c>
      <c r="Y4" s="1" t="s">
        <v>39</v>
      </c>
      <c r="Z4" s="1" t="s">
        <v>39</v>
      </c>
      <c r="AA4" s="1" t="s">
        <v>39</v>
      </c>
      <c r="AB4" s="1" t="s">
        <v>50</v>
      </c>
      <c r="AC4" s="1" t="s">
        <v>41</v>
      </c>
      <c r="AD4" s="1" t="s">
        <v>42</v>
      </c>
      <c r="AE4" s="1" t="s">
        <v>43</v>
      </c>
      <c r="AF4" s="1" t="s">
        <v>44</v>
      </c>
      <c r="AG4" s="1">
        <v>871</v>
      </c>
      <c r="AH4" s="1" t="s">
        <v>51</v>
      </c>
    </row>
    <row r="5" spans="1:34" x14ac:dyDescent="0.25">
      <c r="A5" s="1" t="s">
        <v>52</v>
      </c>
      <c r="B5" s="1" t="s">
        <v>53</v>
      </c>
      <c r="C5" s="1">
        <v>1.94664869160677</v>
      </c>
      <c r="D5" s="1">
        <v>4.6870744370979702</v>
      </c>
      <c r="E5" s="1">
        <v>9.2274220370613005</v>
      </c>
      <c r="F5" s="1">
        <v>3.1141282683587699</v>
      </c>
      <c r="G5" s="1">
        <v>2.6867899070201302</v>
      </c>
      <c r="H5" s="1">
        <v>7.5414636696705299</v>
      </c>
      <c r="I5" s="1">
        <v>2323.98396092659</v>
      </c>
      <c r="J5" s="1">
        <v>2438.8371291987601</v>
      </c>
      <c r="K5" s="1">
        <v>2434.1260480401902</v>
      </c>
      <c r="L5" s="1">
        <v>2306.5859753787299</v>
      </c>
      <c r="M5" s="1">
        <v>2313.1782497456902</v>
      </c>
      <c r="N5" s="1">
        <v>2299.81329643558</v>
      </c>
      <c r="O5" s="1">
        <v>8.9170266217101197</v>
      </c>
      <c r="P5" s="2">
        <v>3.3841955346164E-9</v>
      </c>
      <c r="Q5" s="1">
        <v>1.04628027946816</v>
      </c>
      <c r="R5" s="1" t="s">
        <v>54</v>
      </c>
      <c r="S5" s="1" t="s">
        <v>55</v>
      </c>
      <c r="T5" s="1" t="s">
        <v>56</v>
      </c>
      <c r="U5" s="1" t="s">
        <v>57</v>
      </c>
      <c r="V5" s="1" t="s">
        <v>58</v>
      </c>
      <c r="W5" s="1" t="s">
        <v>59</v>
      </c>
      <c r="X5" s="1" t="s">
        <v>60</v>
      </c>
      <c r="Y5" s="1" t="s">
        <v>61</v>
      </c>
      <c r="Z5" s="1" t="s">
        <v>62</v>
      </c>
      <c r="AA5" s="1" t="s">
        <v>63</v>
      </c>
      <c r="AB5" s="1" t="s">
        <v>39</v>
      </c>
      <c r="AC5" s="1" t="s">
        <v>39</v>
      </c>
      <c r="AD5" s="1" t="s">
        <v>39</v>
      </c>
      <c r="AE5" s="1" t="s">
        <v>39</v>
      </c>
      <c r="AF5" s="1" t="s">
        <v>39</v>
      </c>
      <c r="AG5" s="1" t="s">
        <v>39</v>
      </c>
      <c r="AH5" s="1" t="s">
        <v>39</v>
      </c>
    </row>
    <row r="6" spans="1:34" x14ac:dyDescent="0.25">
      <c r="A6" s="1" t="s">
        <v>64</v>
      </c>
      <c r="B6" s="1" t="s">
        <v>65</v>
      </c>
      <c r="C6" s="1">
        <v>1292.6012929916601</v>
      </c>
      <c r="D6" s="1">
        <v>1446.5536646851699</v>
      </c>
      <c r="E6" s="1">
        <v>1505.9463755486099</v>
      </c>
      <c r="F6" s="1">
        <v>1461.7012123038201</v>
      </c>
      <c r="G6" s="1">
        <v>1472.3511954983201</v>
      </c>
      <c r="H6" s="1">
        <v>1573.0155966771999</v>
      </c>
      <c r="I6" s="1">
        <v>950.19032387588504</v>
      </c>
      <c r="J6" s="1">
        <v>899.12275543515705</v>
      </c>
      <c r="K6" s="1">
        <v>958.05294005162295</v>
      </c>
      <c r="L6" s="1">
        <v>960.89650653942499</v>
      </c>
      <c r="M6" s="1">
        <v>928.29852420805901</v>
      </c>
      <c r="N6" s="1">
        <v>938.50012461524602</v>
      </c>
      <c r="O6" s="1">
        <v>-0.63520937927667898</v>
      </c>
      <c r="P6" s="2">
        <v>1.8671931973319401E-5</v>
      </c>
      <c r="Q6" s="1">
        <v>1.01904080260354</v>
      </c>
      <c r="R6" s="1" t="s">
        <v>36</v>
      </c>
      <c r="S6" s="1" t="s">
        <v>39</v>
      </c>
      <c r="T6" s="1" t="s">
        <v>39</v>
      </c>
      <c r="U6" s="1" t="s">
        <v>39</v>
      </c>
      <c r="V6" s="1" t="s">
        <v>39</v>
      </c>
      <c r="W6" s="1" t="s">
        <v>39</v>
      </c>
      <c r="X6" s="1" t="s">
        <v>39</v>
      </c>
      <c r="Y6" s="1" t="s">
        <v>39</v>
      </c>
      <c r="Z6" s="1" t="s">
        <v>39</v>
      </c>
      <c r="AA6" s="1" t="s">
        <v>39</v>
      </c>
      <c r="AB6" s="1" t="s">
        <v>66</v>
      </c>
      <c r="AC6" s="1" t="s">
        <v>41</v>
      </c>
      <c r="AD6" s="1" t="s">
        <v>67</v>
      </c>
      <c r="AE6" s="1" t="s">
        <v>68</v>
      </c>
      <c r="AF6" s="1" t="s">
        <v>69</v>
      </c>
      <c r="AG6" s="1">
        <v>735755</v>
      </c>
      <c r="AH6" s="1" t="s">
        <v>70</v>
      </c>
    </row>
    <row r="7" spans="1:34" x14ac:dyDescent="0.25">
      <c r="A7" s="1" t="s">
        <v>71</v>
      </c>
      <c r="B7" s="1" t="s">
        <v>72</v>
      </c>
      <c r="C7" s="1">
        <v>303.98894739392603</v>
      </c>
      <c r="D7" s="1">
        <v>332.40841922860102</v>
      </c>
      <c r="E7" s="1">
        <v>358.42341210337099</v>
      </c>
      <c r="F7" s="1">
        <v>330.61323413622802</v>
      </c>
      <c r="G7" s="1">
        <v>350.901120810159</v>
      </c>
      <c r="H7" s="1">
        <v>356.78749608158802</v>
      </c>
      <c r="I7" s="1">
        <v>1766.8781041436901</v>
      </c>
      <c r="J7" s="1">
        <v>1800.81016208503</v>
      </c>
      <c r="K7" s="1">
        <v>1878.6564641637301</v>
      </c>
      <c r="L7" s="1">
        <v>1858.70200789104</v>
      </c>
      <c r="M7" s="1">
        <v>1841.8894215737701</v>
      </c>
      <c r="N7" s="1">
        <v>1860.2112209713</v>
      </c>
      <c r="O7" s="1">
        <v>2.4366714871336201</v>
      </c>
      <c r="P7" s="2">
        <v>6.5612384073471098E-12</v>
      </c>
      <c r="Q7" s="1">
        <v>1.0460600394139901</v>
      </c>
      <c r="R7" s="1" t="s">
        <v>54</v>
      </c>
      <c r="S7" s="1" t="s">
        <v>39</v>
      </c>
      <c r="T7" s="1" t="s">
        <v>39</v>
      </c>
      <c r="U7" s="1" t="s">
        <v>39</v>
      </c>
      <c r="V7" s="1" t="s">
        <v>39</v>
      </c>
      <c r="W7" s="1" t="s">
        <v>39</v>
      </c>
      <c r="X7" s="1" t="s">
        <v>39</v>
      </c>
      <c r="Y7" s="1" t="s">
        <v>39</v>
      </c>
      <c r="Z7" s="1" t="s">
        <v>39</v>
      </c>
      <c r="AA7" s="1" t="s">
        <v>39</v>
      </c>
      <c r="AB7" s="1" t="s">
        <v>73</v>
      </c>
      <c r="AC7" s="1" t="s">
        <v>41</v>
      </c>
      <c r="AD7" s="1" t="s">
        <v>74</v>
      </c>
      <c r="AE7" s="1" t="s">
        <v>75</v>
      </c>
      <c r="AF7" s="1" t="s">
        <v>76</v>
      </c>
      <c r="AG7" s="1">
        <v>3000226</v>
      </c>
      <c r="AH7" s="3">
        <v>1859240</v>
      </c>
    </row>
    <row r="8" spans="1:34" x14ac:dyDescent="0.25">
      <c r="A8" s="1" t="s">
        <v>77</v>
      </c>
      <c r="B8" s="1" t="s">
        <v>78</v>
      </c>
      <c r="C8" s="2">
        <v>4.21847376978225E-7</v>
      </c>
      <c r="D8" s="2">
        <v>4.21847376978225E-7</v>
      </c>
      <c r="E8" s="2">
        <v>4.21847376978225E-7</v>
      </c>
      <c r="F8" s="2">
        <v>4.21847376978225E-7</v>
      </c>
      <c r="G8" s="2">
        <v>4.21847376978225E-7</v>
      </c>
      <c r="H8" s="1">
        <v>6.9079135211965896</v>
      </c>
      <c r="I8" s="1">
        <v>2308.6361050750102</v>
      </c>
      <c r="J8" s="1">
        <v>2333.8731438549398</v>
      </c>
      <c r="K8" s="1">
        <v>2237.8471829018699</v>
      </c>
      <c r="L8" s="1">
        <v>2433.58891156554</v>
      </c>
      <c r="M8" s="1">
        <v>2402.8041659417199</v>
      </c>
      <c r="N8" s="1">
        <v>2296.61800561062</v>
      </c>
      <c r="O8" s="1">
        <v>10.986265604503</v>
      </c>
      <c r="P8" s="2">
        <v>5.7375517249243796E-9</v>
      </c>
      <c r="Q8" s="1">
        <v>1.0461938270222799</v>
      </c>
      <c r="R8" s="1" t="s">
        <v>54</v>
      </c>
      <c r="S8" s="1" t="s">
        <v>39</v>
      </c>
      <c r="T8" s="1" t="s">
        <v>39</v>
      </c>
      <c r="U8" s="1" t="s">
        <v>39</v>
      </c>
      <c r="V8" s="1" t="s">
        <v>39</v>
      </c>
      <c r="W8" s="1" t="s">
        <v>39</v>
      </c>
      <c r="X8" s="1" t="s">
        <v>39</v>
      </c>
      <c r="Y8" s="1" t="s">
        <v>39</v>
      </c>
      <c r="Z8" s="1" t="s">
        <v>39</v>
      </c>
      <c r="AA8" s="1" t="s">
        <v>39</v>
      </c>
      <c r="AB8" s="1" t="s">
        <v>79</v>
      </c>
      <c r="AC8" s="1" t="s">
        <v>41</v>
      </c>
      <c r="AD8" s="1" t="s">
        <v>74</v>
      </c>
      <c r="AE8" s="1" t="s">
        <v>80</v>
      </c>
      <c r="AF8" s="1" t="s">
        <v>81</v>
      </c>
      <c r="AG8" s="1">
        <v>258809</v>
      </c>
      <c r="AH8" s="1" t="s">
        <v>82</v>
      </c>
    </row>
    <row r="9" spans="1:34" x14ac:dyDescent="0.25">
      <c r="A9" s="1" t="s">
        <v>83</v>
      </c>
      <c r="B9" s="1" t="s">
        <v>84</v>
      </c>
      <c r="C9" s="1">
        <v>736.97739890686296</v>
      </c>
      <c r="D9" s="1">
        <v>818.60010871800296</v>
      </c>
      <c r="E9" s="1">
        <v>888.19290690593095</v>
      </c>
      <c r="F9" s="1">
        <v>788.82346194877005</v>
      </c>
      <c r="G9" s="1">
        <v>869.18601644644798</v>
      </c>
      <c r="H9" s="1">
        <v>911.19663347158405</v>
      </c>
      <c r="I9" s="1">
        <v>1424.68045676917</v>
      </c>
      <c r="J9" s="1">
        <v>1253.1401735552899</v>
      </c>
      <c r="K9" s="1">
        <v>1444.02734327851</v>
      </c>
      <c r="L9" s="1">
        <v>1419.76867929483</v>
      </c>
      <c r="M9" s="1">
        <v>1263.9087870201299</v>
      </c>
      <c r="N9" s="1">
        <v>1252.60125996693</v>
      </c>
      <c r="O9" s="1">
        <v>0.68477701089091303</v>
      </c>
      <c r="P9" s="2">
        <v>2.1472968199183101E-6</v>
      </c>
      <c r="Q9" s="1">
        <v>1.0038820754515601</v>
      </c>
      <c r="R9" s="1" t="s">
        <v>54</v>
      </c>
      <c r="S9" s="1" t="s">
        <v>85</v>
      </c>
      <c r="T9" s="1" t="s">
        <v>86</v>
      </c>
      <c r="U9" s="1" t="s">
        <v>39</v>
      </c>
      <c r="V9" s="1" t="s">
        <v>39</v>
      </c>
      <c r="W9" s="1" t="s">
        <v>39</v>
      </c>
      <c r="X9" s="1" t="s">
        <v>39</v>
      </c>
      <c r="Y9" s="1" t="s">
        <v>39</v>
      </c>
      <c r="Z9" s="1" t="s">
        <v>39</v>
      </c>
      <c r="AA9" s="1" t="s">
        <v>39</v>
      </c>
      <c r="AB9" s="1" t="s">
        <v>87</v>
      </c>
      <c r="AC9" s="1" t="s">
        <v>41</v>
      </c>
      <c r="AD9" s="1" t="s">
        <v>74</v>
      </c>
      <c r="AE9" s="1" t="s">
        <v>88</v>
      </c>
      <c r="AF9" s="1" t="s">
        <v>89</v>
      </c>
      <c r="AG9" s="1">
        <v>5312830</v>
      </c>
      <c r="AH9" s="1" t="s">
        <v>90</v>
      </c>
    </row>
    <row r="10" spans="1:34" x14ac:dyDescent="0.25">
      <c r="A10" s="1" t="s">
        <v>91</v>
      </c>
      <c r="B10" s="1" t="s">
        <v>92</v>
      </c>
      <c r="C10" s="1">
        <v>1230.7507494987799</v>
      </c>
      <c r="D10" s="1">
        <v>1313.61294497787</v>
      </c>
      <c r="E10" s="1">
        <v>1424.1533591524901</v>
      </c>
      <c r="F10" s="1">
        <v>1370.93189564056</v>
      </c>
      <c r="G10" s="1">
        <v>1451.11021749931</v>
      </c>
      <c r="H10" s="1">
        <v>1528.48650667621</v>
      </c>
      <c r="I10" s="1">
        <v>673.27285024280195</v>
      </c>
      <c r="J10" s="1">
        <v>596.34078743137695</v>
      </c>
      <c r="K10" s="1">
        <v>581.19671067678701</v>
      </c>
      <c r="L10" s="1">
        <v>725.77635165687002</v>
      </c>
      <c r="M10" s="1">
        <v>608.03611557594195</v>
      </c>
      <c r="N10" s="1">
        <v>566.94750155710904</v>
      </c>
      <c r="O10" s="1">
        <v>-1.1489234383554101</v>
      </c>
      <c r="P10" s="2">
        <v>3.1439072678211998E-7</v>
      </c>
      <c r="Q10" s="1">
        <v>1.02557296264433</v>
      </c>
      <c r="R10" s="1" t="s">
        <v>36</v>
      </c>
      <c r="S10" s="1" t="s">
        <v>39</v>
      </c>
      <c r="T10" s="1" t="s">
        <v>39</v>
      </c>
      <c r="U10" s="1" t="s">
        <v>39</v>
      </c>
      <c r="V10" s="1" t="s">
        <v>39</v>
      </c>
      <c r="W10" s="1" t="s">
        <v>39</v>
      </c>
      <c r="X10" s="1" t="s">
        <v>39</v>
      </c>
      <c r="Y10" s="1" t="s">
        <v>39</v>
      </c>
      <c r="Z10" s="1" t="s">
        <v>39</v>
      </c>
      <c r="AA10" s="1" t="s">
        <v>39</v>
      </c>
      <c r="AB10" s="1" t="s">
        <v>93</v>
      </c>
      <c r="AC10" s="1" t="s">
        <v>41</v>
      </c>
      <c r="AD10" s="1" t="s">
        <v>74</v>
      </c>
      <c r="AE10" s="1" t="s">
        <v>88</v>
      </c>
      <c r="AF10" s="1" t="s">
        <v>94</v>
      </c>
      <c r="AG10" s="1">
        <v>12575964</v>
      </c>
      <c r="AH10" s="1" t="s">
        <v>95</v>
      </c>
    </row>
    <row r="11" spans="1:34" x14ac:dyDescent="0.25">
      <c r="A11" s="1" t="s">
        <v>96</v>
      </c>
      <c r="B11" s="1" t="s">
        <v>97</v>
      </c>
      <c r="C11" s="1">
        <v>1146.3211758436701</v>
      </c>
      <c r="D11" s="1">
        <v>1267.9320257397501</v>
      </c>
      <c r="E11" s="1">
        <v>1335.2395747140599</v>
      </c>
      <c r="F11" s="1">
        <v>1312.3513323796501</v>
      </c>
      <c r="G11" s="1">
        <v>1302.94668596112</v>
      </c>
      <c r="H11" s="1">
        <v>1375.40845746163</v>
      </c>
      <c r="I11" s="1">
        <v>916.60239215748504</v>
      </c>
      <c r="J11" s="1">
        <v>881.17744546064705</v>
      </c>
      <c r="K11" s="1">
        <v>937.50694284688302</v>
      </c>
      <c r="L11" s="1">
        <v>918.62774321751499</v>
      </c>
      <c r="M11" s="1">
        <v>899.75788505394996</v>
      </c>
      <c r="N11" s="1">
        <v>897.30208905881295</v>
      </c>
      <c r="O11" s="1">
        <v>-0.50585653472092196</v>
      </c>
      <c r="P11" s="2">
        <v>4.0620182149492498E-5</v>
      </c>
      <c r="Q11" s="1">
        <v>1.0100361232778901</v>
      </c>
      <c r="R11" s="1" t="s">
        <v>36</v>
      </c>
      <c r="S11" s="1" t="s">
        <v>39</v>
      </c>
      <c r="T11" s="1" t="s">
        <v>39</v>
      </c>
      <c r="U11" s="1" t="s">
        <v>39</v>
      </c>
      <c r="V11" s="1" t="s">
        <v>39</v>
      </c>
      <c r="W11" s="1" t="s">
        <v>39</v>
      </c>
      <c r="X11" s="1" t="s">
        <v>39</v>
      </c>
      <c r="Y11" s="1" t="s">
        <v>39</v>
      </c>
      <c r="Z11" s="1" t="s">
        <v>39</v>
      </c>
      <c r="AA11" s="1" t="s">
        <v>39</v>
      </c>
      <c r="AB11" s="1" t="s">
        <v>39</v>
      </c>
      <c r="AC11" s="1" t="s">
        <v>39</v>
      </c>
      <c r="AD11" s="1" t="s">
        <v>39</v>
      </c>
      <c r="AE11" s="1" t="s">
        <v>39</v>
      </c>
      <c r="AF11" s="1" t="s">
        <v>39</v>
      </c>
      <c r="AG11" s="1" t="s">
        <v>39</v>
      </c>
      <c r="AH11" s="1" t="s">
        <v>39</v>
      </c>
    </row>
    <row r="12" spans="1:34" x14ac:dyDescent="0.25">
      <c r="A12" s="1" t="s">
        <v>98</v>
      </c>
      <c r="B12" s="1" t="s">
        <v>99</v>
      </c>
      <c r="C12" s="1">
        <v>527.11999003386404</v>
      </c>
      <c r="D12" s="1">
        <v>533.12715806307494</v>
      </c>
      <c r="E12" s="1">
        <v>577.15836965152096</v>
      </c>
      <c r="F12" s="1">
        <v>614.09348015493799</v>
      </c>
      <c r="G12" s="1">
        <v>656.46518037194005</v>
      </c>
      <c r="H12" s="1">
        <v>666.14883442902703</v>
      </c>
      <c r="I12" s="1">
        <v>1614.5574858075599</v>
      </c>
      <c r="J12" s="1">
        <v>1571.4206857182801</v>
      </c>
      <c r="K12" s="1">
        <v>1669.11650084137</v>
      </c>
      <c r="L12" s="1">
        <v>1323.1630643241799</v>
      </c>
      <c r="M12" s="1">
        <v>1180.5235455796101</v>
      </c>
      <c r="N12" s="1">
        <v>1389.1348465159299</v>
      </c>
      <c r="O12" s="1">
        <v>1.2913541357046201</v>
      </c>
      <c r="P12" s="2">
        <v>4.3314779173690499E-5</v>
      </c>
      <c r="Q12" s="1">
        <v>1.0024326434904001</v>
      </c>
      <c r="R12" s="1" t="s">
        <v>54</v>
      </c>
      <c r="S12" s="1" t="s">
        <v>100</v>
      </c>
      <c r="T12" s="1" t="s">
        <v>101</v>
      </c>
      <c r="U12" s="1" t="s">
        <v>39</v>
      </c>
      <c r="V12" s="1" t="s">
        <v>39</v>
      </c>
      <c r="W12" s="1" t="s">
        <v>39</v>
      </c>
      <c r="X12" s="1" t="s">
        <v>39</v>
      </c>
      <c r="Y12" s="1" t="s">
        <v>39</v>
      </c>
      <c r="Z12" s="1" t="s">
        <v>39</v>
      </c>
      <c r="AA12" s="1" t="s">
        <v>39</v>
      </c>
      <c r="AB12" s="1" t="s">
        <v>39</v>
      </c>
      <c r="AC12" s="1" t="s">
        <v>39</v>
      </c>
      <c r="AD12" s="1" t="s">
        <v>39</v>
      </c>
      <c r="AE12" s="1" t="s">
        <v>39</v>
      </c>
      <c r="AF12" s="1" t="s">
        <v>39</v>
      </c>
      <c r="AG12" s="1" t="s">
        <v>39</v>
      </c>
      <c r="AH12" s="1" t="s">
        <v>39</v>
      </c>
    </row>
    <row r="13" spans="1:34" x14ac:dyDescent="0.25">
      <c r="A13" s="1" t="s">
        <v>102</v>
      </c>
      <c r="B13" s="1" t="s">
        <v>103</v>
      </c>
      <c r="C13" s="1">
        <v>479.25186559152701</v>
      </c>
      <c r="D13" s="1">
        <v>564.50370287923704</v>
      </c>
      <c r="E13" s="1">
        <v>597.44252799268202</v>
      </c>
      <c r="F13" s="1">
        <v>634.12500508637402</v>
      </c>
      <c r="G13" s="1">
        <v>710.493077984519</v>
      </c>
      <c r="H13" s="1">
        <v>624.92561258197804</v>
      </c>
      <c r="I13" s="1">
        <v>1197.1456700922499</v>
      </c>
      <c r="J13" s="1">
        <v>1233.7096873375201</v>
      </c>
      <c r="K13" s="1">
        <v>1448.01946348571</v>
      </c>
      <c r="L13" s="1">
        <v>1380.0379711691901</v>
      </c>
      <c r="M13" s="1">
        <v>1567.36316582207</v>
      </c>
      <c r="N13" s="1">
        <v>1449.2332565614499</v>
      </c>
      <c r="O13" s="1">
        <v>1.1965528322204499</v>
      </c>
      <c r="P13" s="2">
        <v>3.06103873784802E-6</v>
      </c>
      <c r="Q13" s="1">
        <v>1.0117183894652</v>
      </c>
      <c r="R13" s="1" t="s">
        <v>54</v>
      </c>
      <c r="S13" s="1" t="s">
        <v>104</v>
      </c>
      <c r="T13" s="1" t="s">
        <v>105</v>
      </c>
      <c r="U13" s="1" t="s">
        <v>39</v>
      </c>
      <c r="V13" s="1" t="s">
        <v>39</v>
      </c>
      <c r="W13" s="1" t="s">
        <v>39</v>
      </c>
      <c r="X13" s="1" t="s">
        <v>39</v>
      </c>
      <c r="Y13" s="1" t="s">
        <v>39</v>
      </c>
      <c r="Z13" s="1" t="s">
        <v>39</v>
      </c>
      <c r="AA13" s="1" t="s">
        <v>39</v>
      </c>
      <c r="AB13" s="1" t="s">
        <v>106</v>
      </c>
      <c r="AC13" s="1" t="s">
        <v>41</v>
      </c>
      <c r="AD13" s="1" t="s">
        <v>42</v>
      </c>
      <c r="AE13" s="1" t="s">
        <v>43</v>
      </c>
      <c r="AF13" s="1" t="s">
        <v>107</v>
      </c>
      <c r="AG13" s="1">
        <v>8299</v>
      </c>
      <c r="AH13" s="1" t="s">
        <v>108</v>
      </c>
    </row>
    <row r="14" spans="1:34" x14ac:dyDescent="0.25">
      <c r="A14" s="1" t="s">
        <v>109</v>
      </c>
      <c r="B14" s="1" t="s">
        <v>110</v>
      </c>
      <c r="C14" s="1">
        <v>333.99369024685302</v>
      </c>
      <c r="D14" s="1">
        <v>388.241970387842</v>
      </c>
      <c r="E14" s="1">
        <v>385.18755624220103</v>
      </c>
      <c r="F14" s="1">
        <v>382.88693566415299</v>
      </c>
      <c r="G14" s="1">
        <v>386.99894161304599</v>
      </c>
      <c r="H14" s="1">
        <v>370.45475919875997</v>
      </c>
      <c r="I14" s="1">
        <v>1497.93556570499</v>
      </c>
      <c r="J14" s="1">
        <v>1534.0847253397501</v>
      </c>
      <c r="K14" s="1">
        <v>1453.37556150719</v>
      </c>
      <c r="L14" s="1">
        <v>1520.5362480866399</v>
      </c>
      <c r="M14" s="1">
        <v>1519.0093449129899</v>
      </c>
      <c r="N14" s="1">
        <v>1467.61573067893</v>
      </c>
      <c r="O14" s="1">
        <v>2.00024095111768</v>
      </c>
      <c r="P14" s="2">
        <v>3.04876961863102E-13</v>
      </c>
      <c r="Q14" s="1">
        <v>1.0459520636239401</v>
      </c>
      <c r="R14" s="1" t="s">
        <v>54</v>
      </c>
      <c r="S14" s="1" t="s">
        <v>39</v>
      </c>
      <c r="T14" s="1" t="s">
        <v>39</v>
      </c>
      <c r="U14" s="1" t="s">
        <v>39</v>
      </c>
      <c r="V14" s="1" t="s">
        <v>39</v>
      </c>
      <c r="W14" s="1" t="s">
        <v>39</v>
      </c>
      <c r="X14" s="1" t="s">
        <v>39</v>
      </c>
      <c r="Y14" s="1" t="s">
        <v>39</v>
      </c>
      <c r="Z14" s="1" t="s">
        <v>39</v>
      </c>
      <c r="AA14" s="1" t="s">
        <v>39</v>
      </c>
      <c r="AB14" s="1" t="s">
        <v>39</v>
      </c>
      <c r="AC14" s="1" t="s">
        <v>39</v>
      </c>
      <c r="AD14" s="1" t="s">
        <v>39</v>
      </c>
      <c r="AE14" s="1" t="s">
        <v>39</v>
      </c>
      <c r="AF14" s="1" t="s">
        <v>39</v>
      </c>
      <c r="AG14" s="1" t="s">
        <v>39</v>
      </c>
      <c r="AH14" s="1" t="s">
        <v>39</v>
      </c>
    </row>
    <row r="15" spans="1:34" x14ac:dyDescent="0.25">
      <c r="A15" s="1" t="s">
        <v>111</v>
      </c>
      <c r="B15" s="1" t="s">
        <v>112</v>
      </c>
      <c r="C15" s="1">
        <v>839.62451406404898</v>
      </c>
      <c r="D15" s="1">
        <v>921.55514476805104</v>
      </c>
      <c r="E15" s="1">
        <v>965.91789370164599</v>
      </c>
      <c r="F15" s="1">
        <v>937.22999506294298</v>
      </c>
      <c r="G15" s="1">
        <v>940.06505032771202</v>
      </c>
      <c r="H15" s="1">
        <v>937.46081916048695</v>
      </c>
      <c r="I15" s="1">
        <v>1106.5282753875199</v>
      </c>
      <c r="J15" s="1">
        <v>1104.6245036765499</v>
      </c>
      <c r="K15" s="1">
        <v>1091.49362720518</v>
      </c>
      <c r="L15" s="1">
        <v>1103.6131654073599</v>
      </c>
      <c r="M15" s="1">
        <v>1095.60083879321</v>
      </c>
      <c r="N15" s="1">
        <v>1082.48105991017</v>
      </c>
      <c r="O15" s="1">
        <v>0.24867060546582401</v>
      </c>
      <c r="P15" s="1">
        <v>1.30914139281901E-4</v>
      </c>
      <c r="Q15" s="1">
        <v>0.993150363712207</v>
      </c>
      <c r="R15" s="1" t="s">
        <v>113</v>
      </c>
      <c r="S15" s="1" t="s">
        <v>114</v>
      </c>
      <c r="T15" s="1" t="s">
        <v>115</v>
      </c>
      <c r="U15" s="1" t="s">
        <v>39</v>
      </c>
      <c r="V15" s="1" t="s">
        <v>39</v>
      </c>
      <c r="W15" s="1" t="s">
        <v>39</v>
      </c>
      <c r="X15" s="1" t="s">
        <v>39</v>
      </c>
      <c r="Y15" s="1" t="s">
        <v>39</v>
      </c>
      <c r="Z15" s="1" t="s">
        <v>39</v>
      </c>
      <c r="AA15" s="1" t="s">
        <v>39</v>
      </c>
      <c r="AB15" s="1" t="s">
        <v>39</v>
      </c>
      <c r="AC15" s="1" t="s">
        <v>39</v>
      </c>
      <c r="AD15" s="1" t="s">
        <v>39</v>
      </c>
      <c r="AE15" s="1" t="s">
        <v>39</v>
      </c>
      <c r="AF15" s="1" t="s">
        <v>39</v>
      </c>
      <c r="AG15" s="1" t="s">
        <v>39</v>
      </c>
      <c r="AH15" s="1" t="s">
        <v>39</v>
      </c>
    </row>
    <row r="16" spans="1:34" x14ac:dyDescent="0.25">
      <c r="A16" s="1" t="s">
        <v>116</v>
      </c>
      <c r="B16" s="1" t="s">
        <v>117</v>
      </c>
      <c r="C16" s="1">
        <v>484.60305113488698</v>
      </c>
      <c r="D16" s="1">
        <v>487.19642066030002</v>
      </c>
      <c r="E16" s="1">
        <v>507.31353337254899</v>
      </c>
      <c r="F16" s="1">
        <v>514.14726359108704</v>
      </c>
      <c r="G16" s="1">
        <v>527.89678363878102</v>
      </c>
      <c r="H16" s="1">
        <v>519.34183203607995</v>
      </c>
      <c r="I16" s="1">
        <v>1270.93696608081</v>
      </c>
      <c r="J16" s="1">
        <v>1395.32159921274</v>
      </c>
      <c r="K16" s="1">
        <v>1248.5377762180401</v>
      </c>
      <c r="L16" s="1">
        <v>1326.26746486058</v>
      </c>
      <c r="M16" s="1">
        <v>1251.58989625034</v>
      </c>
      <c r="N16" s="1">
        <v>1164.3718971026699</v>
      </c>
      <c r="O16" s="1">
        <v>1.33247602048045</v>
      </c>
      <c r="P16" s="2">
        <v>9.9111650676595503E-7</v>
      </c>
      <c r="Q16" s="1">
        <v>1.03765960258611</v>
      </c>
      <c r="R16" s="1" t="s">
        <v>54</v>
      </c>
      <c r="S16" s="1" t="s">
        <v>118</v>
      </c>
      <c r="T16" s="1" t="s">
        <v>119</v>
      </c>
      <c r="U16" s="1" t="s">
        <v>39</v>
      </c>
      <c r="V16" s="1" t="s">
        <v>39</v>
      </c>
      <c r="W16" s="1" t="s">
        <v>39</v>
      </c>
      <c r="X16" s="1" t="s">
        <v>39</v>
      </c>
      <c r="Y16" s="1" t="s">
        <v>39</v>
      </c>
      <c r="Z16" s="1" t="s">
        <v>39</v>
      </c>
      <c r="AA16" s="1" t="s">
        <v>39</v>
      </c>
      <c r="AB16" s="1" t="s">
        <v>120</v>
      </c>
      <c r="AC16" s="1" t="s">
        <v>41</v>
      </c>
      <c r="AD16" s="1" t="s">
        <v>67</v>
      </c>
      <c r="AE16" s="1" t="s">
        <v>121</v>
      </c>
      <c r="AF16" s="1" t="s">
        <v>122</v>
      </c>
      <c r="AG16" s="1">
        <v>23724657</v>
      </c>
      <c r="AH16" s="1" t="s">
        <v>123</v>
      </c>
    </row>
    <row r="17" spans="1:34" x14ac:dyDescent="0.25">
      <c r="A17" s="1" t="s">
        <v>124</v>
      </c>
      <c r="B17" s="1" t="s">
        <v>125</v>
      </c>
      <c r="C17" s="1">
        <v>1029.87446018226</v>
      </c>
      <c r="D17" s="1">
        <v>1183.30285023588</v>
      </c>
      <c r="E17" s="1">
        <v>1210.78379305669</v>
      </c>
      <c r="F17" s="1">
        <v>1243.6100656792501</v>
      </c>
      <c r="G17" s="1">
        <v>1278.7309365137201</v>
      </c>
      <c r="H17" s="1">
        <v>1193.5284541542101</v>
      </c>
      <c r="I17" s="1">
        <v>1111.50502213188</v>
      </c>
      <c r="J17" s="1">
        <v>1121.7715994236701</v>
      </c>
      <c r="K17" s="1">
        <v>1125.8472061571099</v>
      </c>
      <c r="L17" s="1">
        <v>1017.90256753523</v>
      </c>
      <c r="M17" s="1">
        <v>1057.4847762756599</v>
      </c>
      <c r="N17" s="1">
        <v>1089.3343307139301</v>
      </c>
      <c r="O17" s="1">
        <v>-0.13016722054419599</v>
      </c>
      <c r="P17" s="1">
        <v>3.2870797152956897E-2</v>
      </c>
      <c r="Q17" s="1">
        <v>0.67060392077999598</v>
      </c>
      <c r="R17" s="1" t="s">
        <v>113</v>
      </c>
      <c r="S17" s="1" t="s">
        <v>126</v>
      </c>
      <c r="T17" s="1" t="s">
        <v>127</v>
      </c>
      <c r="U17" s="1" t="s">
        <v>128</v>
      </c>
      <c r="V17" s="1" t="s">
        <v>125</v>
      </c>
      <c r="W17" s="1" t="s">
        <v>129</v>
      </c>
      <c r="X17" s="1" t="s">
        <v>130</v>
      </c>
      <c r="Y17" s="1" t="s">
        <v>61</v>
      </c>
      <c r="Z17" s="1" t="s">
        <v>131</v>
      </c>
      <c r="AA17" s="1" t="s">
        <v>132</v>
      </c>
      <c r="AB17" s="1" t="s">
        <v>133</v>
      </c>
      <c r="AC17" s="1" t="s">
        <v>41</v>
      </c>
      <c r="AD17" s="1" t="s">
        <v>134</v>
      </c>
      <c r="AE17" s="1" t="s">
        <v>135</v>
      </c>
      <c r="AF17" s="1" t="s">
        <v>136</v>
      </c>
      <c r="AG17" s="1">
        <v>58</v>
      </c>
      <c r="AH17" s="1" t="s">
        <v>137</v>
      </c>
    </row>
    <row r="18" spans="1:34" x14ac:dyDescent="0.25">
      <c r="A18" s="1" t="s">
        <v>138</v>
      </c>
      <c r="B18" s="1" t="s">
        <v>139</v>
      </c>
      <c r="C18" s="1">
        <v>676.13794195279797</v>
      </c>
      <c r="D18" s="1">
        <v>755.48872867095304</v>
      </c>
      <c r="E18" s="1">
        <v>776.14877902335104</v>
      </c>
      <c r="F18" s="1">
        <v>752.45731699616101</v>
      </c>
      <c r="G18" s="1">
        <v>710.22734524109796</v>
      </c>
      <c r="H18" s="1">
        <v>740.28416823531495</v>
      </c>
      <c r="I18" s="1">
        <v>1102.84200103081</v>
      </c>
      <c r="J18" s="1">
        <v>1082.31111248302</v>
      </c>
      <c r="K18" s="1">
        <v>1112.8567997387399</v>
      </c>
      <c r="L18" s="1">
        <v>1152.3900396705401</v>
      </c>
      <c r="M18" s="1">
        <v>1147.61901237296</v>
      </c>
      <c r="N18" s="1">
        <v>1150.29961874169</v>
      </c>
      <c r="O18" s="1">
        <v>0.61350596366688803</v>
      </c>
      <c r="P18" s="2">
        <v>2.9858910350274699E-9</v>
      </c>
      <c r="Q18" s="1">
        <v>1.0344503916299701</v>
      </c>
      <c r="R18" s="1" t="s">
        <v>54</v>
      </c>
      <c r="S18" s="1" t="s">
        <v>140</v>
      </c>
      <c r="T18" s="1" t="s">
        <v>141</v>
      </c>
      <c r="U18" s="1" t="s">
        <v>39</v>
      </c>
      <c r="V18" s="1" t="s">
        <v>39</v>
      </c>
      <c r="W18" s="1" t="s">
        <v>39</v>
      </c>
      <c r="X18" s="1" t="s">
        <v>39</v>
      </c>
      <c r="Y18" s="1" t="s">
        <v>39</v>
      </c>
      <c r="Z18" s="1" t="s">
        <v>39</v>
      </c>
      <c r="AA18" s="1" t="s">
        <v>39</v>
      </c>
      <c r="AB18" s="1" t="s">
        <v>142</v>
      </c>
      <c r="AC18" s="1" t="s">
        <v>41</v>
      </c>
      <c r="AD18" s="1" t="s">
        <v>74</v>
      </c>
      <c r="AE18" s="1" t="s">
        <v>88</v>
      </c>
      <c r="AF18" s="1" t="s">
        <v>94</v>
      </c>
      <c r="AG18" s="1">
        <v>643798</v>
      </c>
      <c r="AH18" s="1" t="s">
        <v>143</v>
      </c>
    </row>
    <row r="19" spans="1:34" x14ac:dyDescent="0.25">
      <c r="A19" s="1" t="s">
        <v>144</v>
      </c>
      <c r="B19" s="1" t="s">
        <v>145</v>
      </c>
      <c r="C19" s="1">
        <v>325.83083838809603</v>
      </c>
      <c r="D19" s="1">
        <v>343.49034729002102</v>
      </c>
      <c r="E19" s="1">
        <v>358.00814569593098</v>
      </c>
      <c r="F19" s="1">
        <v>370.06778126315902</v>
      </c>
      <c r="G19" s="1">
        <v>323.86567500967902</v>
      </c>
      <c r="H19" s="1">
        <v>428.47613064546198</v>
      </c>
      <c r="I19" s="1">
        <v>1449.9365864353399</v>
      </c>
      <c r="J19" s="1">
        <v>1424.9123159952401</v>
      </c>
      <c r="K19" s="1">
        <v>1659.4389616615699</v>
      </c>
      <c r="L19" s="1">
        <v>1573.2296046665899</v>
      </c>
      <c r="M19" s="1">
        <v>1595.0217286381201</v>
      </c>
      <c r="N19" s="1">
        <v>1760.9206790052201</v>
      </c>
      <c r="O19" s="1">
        <v>2.1382062768408598</v>
      </c>
      <c r="P19" s="2">
        <v>5.6759013506548896E-7</v>
      </c>
      <c r="Q19" s="1">
        <v>1.0366606535642899</v>
      </c>
      <c r="R19" s="1" t="s">
        <v>54</v>
      </c>
      <c r="S19" s="1" t="s">
        <v>39</v>
      </c>
      <c r="T19" s="1" t="s">
        <v>39</v>
      </c>
      <c r="U19" s="1" t="s">
        <v>39</v>
      </c>
      <c r="V19" s="1" t="s">
        <v>39</v>
      </c>
      <c r="W19" s="1" t="s">
        <v>39</v>
      </c>
      <c r="X19" s="1" t="s">
        <v>39</v>
      </c>
      <c r="Y19" s="1" t="s">
        <v>39</v>
      </c>
      <c r="Z19" s="1" t="s">
        <v>39</v>
      </c>
      <c r="AA19" s="1" t="s">
        <v>39</v>
      </c>
      <c r="AB19" s="1" t="s">
        <v>39</v>
      </c>
      <c r="AC19" s="1" t="s">
        <v>39</v>
      </c>
      <c r="AD19" s="1" t="s">
        <v>39</v>
      </c>
      <c r="AE19" s="1" t="s">
        <v>39</v>
      </c>
      <c r="AF19" s="1" t="s">
        <v>39</v>
      </c>
      <c r="AG19" s="1" t="s">
        <v>39</v>
      </c>
      <c r="AH19" s="1" t="s">
        <v>39</v>
      </c>
    </row>
    <row r="20" spans="1:34" x14ac:dyDescent="0.25">
      <c r="A20" s="1" t="s">
        <v>146</v>
      </c>
      <c r="B20" s="1" t="s">
        <v>147</v>
      </c>
      <c r="C20" s="1">
        <v>697.22116282473803</v>
      </c>
      <c r="D20" s="1">
        <v>673.03151842452405</v>
      </c>
      <c r="E20" s="1">
        <v>786.46787919190001</v>
      </c>
      <c r="F20" s="1">
        <v>709.90104673025996</v>
      </c>
      <c r="G20" s="1">
        <v>775.90889956165995</v>
      </c>
      <c r="H20" s="1">
        <v>631.84664859341399</v>
      </c>
      <c r="I20" s="1">
        <v>1503.92680640711</v>
      </c>
      <c r="J20" s="1">
        <v>1540.5179055333899</v>
      </c>
      <c r="K20" s="1">
        <v>1463.27296802762</v>
      </c>
      <c r="L20" s="1">
        <v>1312.72268185238</v>
      </c>
      <c r="M20" s="1">
        <v>1324.84197900704</v>
      </c>
      <c r="N20" s="1">
        <v>1358.58551377869</v>
      </c>
      <c r="O20" s="1">
        <v>0.99240496664087297</v>
      </c>
      <c r="P20" s="2">
        <v>2.6200867620641199E-7</v>
      </c>
      <c r="Q20" s="1">
        <v>1.0244180350512899</v>
      </c>
      <c r="R20" s="1" t="s">
        <v>54</v>
      </c>
      <c r="S20" s="1" t="s">
        <v>148</v>
      </c>
      <c r="T20" s="1" t="s">
        <v>149</v>
      </c>
      <c r="U20" s="1" t="s">
        <v>39</v>
      </c>
      <c r="V20" s="1" t="s">
        <v>39</v>
      </c>
      <c r="W20" s="1" t="s">
        <v>39</v>
      </c>
      <c r="X20" s="1" t="s">
        <v>39</v>
      </c>
      <c r="Y20" s="1" t="s">
        <v>39</v>
      </c>
      <c r="Z20" s="1" t="s">
        <v>39</v>
      </c>
      <c r="AA20" s="1" t="s">
        <v>39</v>
      </c>
      <c r="AB20" s="1" t="s">
        <v>150</v>
      </c>
      <c r="AC20" s="1" t="s">
        <v>41</v>
      </c>
      <c r="AD20" s="1" t="s">
        <v>134</v>
      </c>
      <c r="AE20" s="1" t="s">
        <v>151</v>
      </c>
      <c r="AF20" s="1" t="s">
        <v>152</v>
      </c>
      <c r="AG20" s="1">
        <v>92824</v>
      </c>
      <c r="AH20" s="1" t="s">
        <v>153</v>
      </c>
    </row>
    <row r="21" spans="1:34" x14ac:dyDescent="0.25">
      <c r="A21" s="1" t="s">
        <v>154</v>
      </c>
      <c r="B21" s="1" t="s">
        <v>155</v>
      </c>
      <c r="C21" s="1">
        <v>656.47026657558604</v>
      </c>
      <c r="D21" s="1">
        <v>753.44489758140003</v>
      </c>
      <c r="E21" s="1">
        <v>744.29265885942903</v>
      </c>
      <c r="F21" s="1">
        <v>737.83161940029504</v>
      </c>
      <c r="G21" s="1">
        <v>762.14471601283799</v>
      </c>
      <c r="H21" s="1">
        <v>717.91089471168902</v>
      </c>
      <c r="I21" s="1">
        <v>1341.4392209671601</v>
      </c>
      <c r="J21" s="1">
        <v>1408.10643420213</v>
      </c>
      <c r="K21" s="1">
        <v>1390.5381514271901</v>
      </c>
      <c r="L21" s="1">
        <v>1302.4187948710901</v>
      </c>
      <c r="M21" s="1">
        <v>1297.9892859838401</v>
      </c>
      <c r="N21" s="1">
        <v>1299.4809487350799</v>
      </c>
      <c r="O21" s="1">
        <v>0.87886586033675795</v>
      </c>
      <c r="P21" s="2">
        <v>8.3740087440344395E-10</v>
      </c>
      <c r="Q21" s="1">
        <v>1.03783243820152</v>
      </c>
      <c r="R21" s="1" t="s">
        <v>54</v>
      </c>
      <c r="S21" s="1" t="s">
        <v>156</v>
      </c>
      <c r="T21" s="1" t="s">
        <v>157</v>
      </c>
      <c r="U21" s="1" t="s">
        <v>39</v>
      </c>
      <c r="V21" s="1" t="s">
        <v>39</v>
      </c>
      <c r="W21" s="1" t="s">
        <v>39</v>
      </c>
      <c r="X21" s="1" t="s">
        <v>39</v>
      </c>
      <c r="Y21" s="1" t="s">
        <v>39</v>
      </c>
      <c r="Z21" s="1" t="s">
        <v>39</v>
      </c>
      <c r="AA21" s="1" t="s">
        <v>39</v>
      </c>
      <c r="AB21" s="1" t="s">
        <v>158</v>
      </c>
      <c r="AC21" s="1" t="s">
        <v>41</v>
      </c>
      <c r="AD21" s="1" t="s">
        <v>134</v>
      </c>
      <c r="AE21" s="1" t="s">
        <v>159</v>
      </c>
      <c r="AF21" s="1" t="s">
        <v>160</v>
      </c>
      <c r="AG21" s="1">
        <v>444212</v>
      </c>
      <c r="AH21" s="1" t="s">
        <v>161</v>
      </c>
    </row>
    <row r="22" spans="1:34" x14ac:dyDescent="0.25">
      <c r="A22" s="1" t="s">
        <v>162</v>
      </c>
      <c r="B22" s="1" t="s">
        <v>163</v>
      </c>
      <c r="C22" s="1">
        <v>528.79988014541698</v>
      </c>
      <c r="D22" s="1">
        <v>640.89701111077704</v>
      </c>
      <c r="E22" s="1">
        <v>632.89361133284604</v>
      </c>
      <c r="F22" s="1">
        <v>614.20912838708</v>
      </c>
      <c r="G22" s="1">
        <v>581.60696446276995</v>
      </c>
      <c r="H22" s="1">
        <v>586.16481804499597</v>
      </c>
      <c r="I22" s="1">
        <v>1710.2186005024</v>
      </c>
      <c r="J22" s="1">
        <v>1825.9150677657799</v>
      </c>
      <c r="K22" s="1">
        <v>1725.2773812989501</v>
      </c>
      <c r="L22" s="1">
        <v>1628.6476713375</v>
      </c>
      <c r="M22" s="1">
        <v>1651.6692129097601</v>
      </c>
      <c r="N22" s="1">
        <v>1521.7857877393501</v>
      </c>
      <c r="O22" s="1">
        <v>1.4892615770017099</v>
      </c>
      <c r="P22" s="2">
        <v>1.2209425199866301E-7</v>
      </c>
      <c r="Q22" s="1">
        <v>1.0379249279765499</v>
      </c>
      <c r="R22" s="1" t="s">
        <v>54</v>
      </c>
      <c r="S22" s="1" t="s">
        <v>164</v>
      </c>
      <c r="T22" s="1" t="s">
        <v>165</v>
      </c>
      <c r="U22" s="1" t="s">
        <v>39</v>
      </c>
      <c r="V22" s="1" t="s">
        <v>39</v>
      </c>
      <c r="W22" s="1" t="s">
        <v>39</v>
      </c>
      <c r="X22" s="1" t="s">
        <v>39</v>
      </c>
      <c r="Y22" s="1" t="s">
        <v>39</v>
      </c>
      <c r="Z22" s="1" t="s">
        <v>39</v>
      </c>
      <c r="AA22" s="1" t="s">
        <v>39</v>
      </c>
      <c r="AB22" s="1" t="s">
        <v>166</v>
      </c>
      <c r="AC22" s="1" t="s">
        <v>41</v>
      </c>
      <c r="AD22" s="1" t="s">
        <v>134</v>
      </c>
      <c r="AE22" s="1" t="s">
        <v>159</v>
      </c>
      <c r="AF22" s="1" t="s">
        <v>167</v>
      </c>
      <c r="AG22" s="1">
        <v>5810</v>
      </c>
      <c r="AH22" s="1" t="s">
        <v>168</v>
      </c>
    </row>
    <row r="23" spans="1:34" x14ac:dyDescent="0.25">
      <c r="A23" s="1" t="s">
        <v>169</v>
      </c>
      <c r="B23" s="1" t="s">
        <v>170</v>
      </c>
      <c r="C23" s="1">
        <v>288.94217611300797</v>
      </c>
      <c r="D23" s="1">
        <v>283.30795164313997</v>
      </c>
      <c r="E23" s="1">
        <v>397.146012701909</v>
      </c>
      <c r="F23" s="1">
        <v>461.54816216751999</v>
      </c>
      <c r="G23" s="1">
        <v>434.94117450547401</v>
      </c>
      <c r="H23" s="1">
        <v>413.49235197178899</v>
      </c>
      <c r="I23" s="1">
        <v>1568.27741723187</v>
      </c>
      <c r="J23" s="1">
        <v>1496.31994343785</v>
      </c>
      <c r="K23" s="1">
        <v>1528.5058529810699</v>
      </c>
      <c r="L23" s="1">
        <v>1336.3581885009501</v>
      </c>
      <c r="M23" s="1">
        <v>1410.8181392329</v>
      </c>
      <c r="N23" s="1">
        <v>1614.26254424742</v>
      </c>
      <c r="O23" s="1">
        <v>1.9739795728456999</v>
      </c>
      <c r="P23" s="2">
        <v>3.8435318316952599E-9</v>
      </c>
      <c r="Q23" s="1">
        <v>1.03521831680615</v>
      </c>
      <c r="R23" s="1" t="s">
        <v>54</v>
      </c>
      <c r="S23" s="1" t="s">
        <v>39</v>
      </c>
      <c r="T23" s="1" t="s">
        <v>39</v>
      </c>
      <c r="U23" s="1" t="s">
        <v>39</v>
      </c>
      <c r="V23" s="1" t="s">
        <v>39</v>
      </c>
      <c r="W23" s="1" t="s">
        <v>39</v>
      </c>
      <c r="X23" s="1" t="s">
        <v>39</v>
      </c>
      <c r="Y23" s="1" t="s">
        <v>39</v>
      </c>
      <c r="Z23" s="1" t="s">
        <v>39</v>
      </c>
      <c r="AA23" s="1" t="s">
        <v>39</v>
      </c>
      <c r="AB23" s="1" t="s">
        <v>39</v>
      </c>
      <c r="AC23" s="1" t="s">
        <v>39</v>
      </c>
      <c r="AD23" s="1" t="s">
        <v>39</v>
      </c>
      <c r="AE23" s="1" t="s">
        <v>39</v>
      </c>
      <c r="AF23" s="1" t="s">
        <v>39</v>
      </c>
      <c r="AG23" s="1" t="s">
        <v>39</v>
      </c>
      <c r="AH23" s="1" t="s">
        <v>39</v>
      </c>
    </row>
    <row r="24" spans="1:34" x14ac:dyDescent="0.25">
      <c r="A24" s="1" t="s">
        <v>171</v>
      </c>
      <c r="B24" s="1" t="s">
        <v>172</v>
      </c>
      <c r="C24" s="1">
        <v>394.07218153749801</v>
      </c>
      <c r="D24" s="1">
        <v>460.30079685291099</v>
      </c>
      <c r="E24" s="1">
        <v>465.22662613080098</v>
      </c>
      <c r="F24" s="1">
        <v>470.67706040590099</v>
      </c>
      <c r="G24" s="1">
        <v>520.11241951413695</v>
      </c>
      <c r="H24" s="1">
        <v>498.50980875478598</v>
      </c>
      <c r="I24" s="1">
        <v>1843.5553522150201</v>
      </c>
      <c r="J24" s="1">
        <v>1732.31308268623</v>
      </c>
      <c r="K24" s="1">
        <v>1822.46851625818</v>
      </c>
      <c r="L24" s="1">
        <v>1748.2460070654199</v>
      </c>
      <c r="M24" s="1">
        <v>1796.8389967937701</v>
      </c>
      <c r="N24" s="1">
        <v>1764.8693060028199</v>
      </c>
      <c r="O24" s="1">
        <v>1.93065168487098</v>
      </c>
      <c r="P24" s="2">
        <v>1.4620988323130799E-13</v>
      </c>
      <c r="Q24" s="1">
        <v>1.0450333000629299</v>
      </c>
      <c r="R24" s="1" t="s">
        <v>54</v>
      </c>
      <c r="S24" s="1" t="s">
        <v>173</v>
      </c>
      <c r="T24" s="1" t="s">
        <v>174</v>
      </c>
      <c r="U24" s="1" t="s">
        <v>39</v>
      </c>
      <c r="V24" s="1" t="s">
        <v>39</v>
      </c>
      <c r="W24" s="1" t="s">
        <v>39</v>
      </c>
      <c r="X24" s="1" t="s">
        <v>39</v>
      </c>
      <c r="Y24" s="1" t="s">
        <v>39</v>
      </c>
      <c r="Z24" s="1" t="s">
        <v>39</v>
      </c>
      <c r="AA24" s="1" t="s">
        <v>39</v>
      </c>
      <c r="AB24" s="1" t="s">
        <v>175</v>
      </c>
      <c r="AC24" s="1" t="s">
        <v>41</v>
      </c>
      <c r="AD24" s="1" t="s">
        <v>176</v>
      </c>
      <c r="AE24" s="1" t="s">
        <v>177</v>
      </c>
      <c r="AF24" s="1" t="s">
        <v>178</v>
      </c>
      <c r="AG24" s="1">
        <v>1245</v>
      </c>
      <c r="AH24" s="1" t="s">
        <v>179</v>
      </c>
    </row>
    <row r="25" spans="1:34" x14ac:dyDescent="0.25">
      <c r="A25" s="1" t="s">
        <v>180</v>
      </c>
      <c r="B25" s="1" t="s">
        <v>181</v>
      </c>
      <c r="C25" s="1">
        <v>442.897105585031</v>
      </c>
      <c r="D25" s="1">
        <v>532.97201637422302</v>
      </c>
      <c r="E25" s="1">
        <v>538.99191214031896</v>
      </c>
      <c r="F25" s="1">
        <v>608.07488880021504</v>
      </c>
      <c r="G25" s="1">
        <v>763.02682297474598</v>
      </c>
      <c r="H25" s="1">
        <v>608.35182634016996</v>
      </c>
      <c r="I25" s="1">
        <v>2242.4415424878898</v>
      </c>
      <c r="J25" s="1">
        <v>2449.2855649861099</v>
      </c>
      <c r="K25" s="1">
        <v>2280.84043360943</v>
      </c>
      <c r="L25" s="1">
        <v>2133.30097863628</v>
      </c>
      <c r="M25" s="1">
        <v>1994.05904888089</v>
      </c>
      <c r="N25" s="1">
        <v>1946.30907872942</v>
      </c>
      <c r="O25" s="1">
        <v>1.90055230668986</v>
      </c>
      <c r="P25" s="2">
        <v>1.03086021879587E-7</v>
      </c>
      <c r="Q25" s="1">
        <v>1.03097710512732</v>
      </c>
      <c r="R25" s="1" t="s">
        <v>54</v>
      </c>
      <c r="S25" s="1" t="s">
        <v>182</v>
      </c>
      <c r="T25" s="1" t="s">
        <v>183</v>
      </c>
      <c r="U25" s="1" t="s">
        <v>39</v>
      </c>
      <c r="V25" s="1" t="s">
        <v>39</v>
      </c>
      <c r="W25" s="1" t="s">
        <v>39</v>
      </c>
      <c r="X25" s="1" t="s">
        <v>39</v>
      </c>
      <c r="Y25" s="1" t="s">
        <v>39</v>
      </c>
      <c r="Z25" s="1" t="s">
        <v>39</v>
      </c>
      <c r="AA25" s="1" t="s">
        <v>39</v>
      </c>
      <c r="AB25" s="1" t="s">
        <v>184</v>
      </c>
      <c r="AC25" s="1" t="s">
        <v>41</v>
      </c>
      <c r="AD25" s="1" t="s">
        <v>134</v>
      </c>
      <c r="AE25" s="1" t="s">
        <v>159</v>
      </c>
      <c r="AF25" s="1" t="s">
        <v>167</v>
      </c>
      <c r="AG25" s="1">
        <v>602</v>
      </c>
      <c r="AH25" s="1" t="s">
        <v>185</v>
      </c>
    </row>
    <row r="26" spans="1:34" x14ac:dyDescent="0.25">
      <c r="A26" s="1" t="s">
        <v>186</v>
      </c>
      <c r="B26" s="1" t="s">
        <v>187</v>
      </c>
      <c r="C26" s="1">
        <v>992.24954517112201</v>
      </c>
      <c r="D26" s="1">
        <v>1138.80055129723</v>
      </c>
      <c r="E26" s="1">
        <v>1164.8557522851499</v>
      </c>
      <c r="F26" s="1">
        <v>1154.5367224674601</v>
      </c>
      <c r="G26" s="1">
        <v>1051.4124724614701</v>
      </c>
      <c r="H26" s="1">
        <v>1172.20551599436</v>
      </c>
      <c r="I26" s="1">
        <v>578.30834977668405</v>
      </c>
      <c r="J26" s="1">
        <v>546.27118609797299</v>
      </c>
      <c r="K26" s="1">
        <v>578.13866134910904</v>
      </c>
      <c r="L26" s="1">
        <v>609.66573953190903</v>
      </c>
      <c r="M26" s="1">
        <v>645.55821985134105</v>
      </c>
      <c r="N26" s="1">
        <v>607.30193489692203</v>
      </c>
      <c r="O26" s="1">
        <v>-0.90456392445285005</v>
      </c>
      <c r="P26" s="2">
        <v>9.4314470657130899E-7</v>
      </c>
      <c r="Q26" s="1">
        <v>1.02652256201254</v>
      </c>
      <c r="R26" s="1" t="s">
        <v>36</v>
      </c>
      <c r="S26" s="1" t="s">
        <v>188</v>
      </c>
      <c r="T26" s="1" t="s">
        <v>189</v>
      </c>
      <c r="U26" s="1" t="s">
        <v>39</v>
      </c>
      <c r="V26" s="1" t="s">
        <v>39</v>
      </c>
      <c r="W26" s="1" t="s">
        <v>39</v>
      </c>
      <c r="X26" s="1" t="s">
        <v>39</v>
      </c>
      <c r="Y26" s="1" t="s">
        <v>39</v>
      </c>
      <c r="Z26" s="1" t="s">
        <v>39</v>
      </c>
      <c r="AA26" s="1" t="s">
        <v>39</v>
      </c>
      <c r="AB26" s="1" t="s">
        <v>190</v>
      </c>
      <c r="AC26" s="1" t="s">
        <v>41</v>
      </c>
      <c r="AD26" s="1" t="s">
        <v>134</v>
      </c>
      <c r="AE26" s="1" t="s">
        <v>159</v>
      </c>
      <c r="AF26" s="1" t="s">
        <v>191</v>
      </c>
      <c r="AG26" s="1">
        <v>12039</v>
      </c>
      <c r="AH26" s="1" t="s">
        <v>192</v>
      </c>
    </row>
    <row r="27" spans="1:34" x14ac:dyDescent="0.25">
      <c r="A27" s="1" t="s">
        <v>193</v>
      </c>
      <c r="B27" s="1" t="s">
        <v>194</v>
      </c>
      <c r="C27" s="1">
        <v>524.93421188487696</v>
      </c>
      <c r="D27" s="1">
        <v>648.52743068502798</v>
      </c>
      <c r="E27" s="1">
        <v>623.97758533806905</v>
      </c>
      <c r="F27" s="1">
        <v>655.09142086943996</v>
      </c>
      <c r="G27" s="1">
        <v>612.57600196436204</v>
      </c>
      <c r="H27" s="1">
        <v>631.874740650067</v>
      </c>
      <c r="I27" s="1">
        <v>1173.35212143953</v>
      </c>
      <c r="J27" s="1">
        <v>1319.67103676644</v>
      </c>
      <c r="K27" s="1">
        <v>1215.9909043642199</v>
      </c>
      <c r="L27" s="1">
        <v>1137.8479214316901</v>
      </c>
      <c r="M27" s="1">
        <v>1073.3333791315299</v>
      </c>
      <c r="N27" s="1">
        <v>978.33391441654601</v>
      </c>
      <c r="O27" s="1">
        <v>0.89994103949426796</v>
      </c>
      <c r="P27" s="2">
        <v>2.6698929352575301E-5</v>
      </c>
      <c r="Q27" s="1">
        <v>1.00079767793177</v>
      </c>
      <c r="R27" s="1" t="s">
        <v>54</v>
      </c>
      <c r="S27" s="1" t="s">
        <v>39</v>
      </c>
      <c r="T27" s="1" t="s">
        <v>39</v>
      </c>
      <c r="U27" s="1" t="s">
        <v>39</v>
      </c>
      <c r="V27" s="1" t="s">
        <v>39</v>
      </c>
      <c r="W27" s="1" t="s">
        <v>39</v>
      </c>
      <c r="X27" s="1" t="s">
        <v>39</v>
      </c>
      <c r="Y27" s="1" t="s">
        <v>39</v>
      </c>
      <c r="Z27" s="1" t="s">
        <v>39</v>
      </c>
      <c r="AA27" s="1" t="s">
        <v>39</v>
      </c>
      <c r="AB27" s="1" t="s">
        <v>39</v>
      </c>
      <c r="AC27" s="1" t="s">
        <v>39</v>
      </c>
      <c r="AD27" s="1" t="s">
        <v>39</v>
      </c>
      <c r="AE27" s="1" t="s">
        <v>39</v>
      </c>
      <c r="AF27" s="1" t="s">
        <v>39</v>
      </c>
      <c r="AG27" s="1" t="s">
        <v>39</v>
      </c>
      <c r="AH27" s="1" t="s">
        <v>39</v>
      </c>
    </row>
    <row r="28" spans="1:34" x14ac:dyDescent="0.25">
      <c r="A28" s="1" t="s">
        <v>195</v>
      </c>
      <c r="B28" s="1" t="s">
        <v>196</v>
      </c>
      <c r="C28" s="1">
        <v>846.58750208288404</v>
      </c>
      <c r="D28" s="1">
        <v>935.686155728789</v>
      </c>
      <c r="E28" s="1">
        <v>930.08348596309804</v>
      </c>
      <c r="F28" s="1">
        <v>794.19368665500804</v>
      </c>
      <c r="G28" s="1">
        <v>719.40333380220102</v>
      </c>
      <c r="H28" s="1">
        <v>870.70170634320198</v>
      </c>
      <c r="I28" s="1">
        <v>1176.18396274002</v>
      </c>
      <c r="J28" s="1">
        <v>1149.7057316800699</v>
      </c>
      <c r="K28" s="1">
        <v>1060.7798389950899</v>
      </c>
      <c r="L28" s="1">
        <v>1408.75012633239</v>
      </c>
      <c r="M28" s="1">
        <v>1271.33261728709</v>
      </c>
      <c r="N28" s="1">
        <v>1261.10907345448</v>
      </c>
      <c r="O28" s="1">
        <v>0.52384126179696899</v>
      </c>
      <c r="P28" s="1">
        <v>1.6001368626777999E-4</v>
      </c>
      <c r="Q28" s="1">
        <v>0.93390917252321703</v>
      </c>
      <c r="R28" s="1" t="s">
        <v>113</v>
      </c>
      <c r="S28" s="1" t="s">
        <v>197</v>
      </c>
      <c r="T28" s="1" t="s">
        <v>198</v>
      </c>
      <c r="U28" s="1" t="s">
        <v>39</v>
      </c>
      <c r="V28" s="1" t="s">
        <v>39</v>
      </c>
      <c r="W28" s="1" t="s">
        <v>39</v>
      </c>
      <c r="X28" s="1" t="s">
        <v>39</v>
      </c>
      <c r="Y28" s="1" t="s">
        <v>39</v>
      </c>
      <c r="Z28" s="1" t="s">
        <v>39</v>
      </c>
      <c r="AA28" s="1" t="s">
        <v>39</v>
      </c>
      <c r="AB28" s="1" t="s">
        <v>39</v>
      </c>
      <c r="AC28" s="1" t="s">
        <v>39</v>
      </c>
      <c r="AD28" s="1" t="s">
        <v>39</v>
      </c>
      <c r="AE28" s="1" t="s">
        <v>39</v>
      </c>
      <c r="AF28" s="1" t="s">
        <v>39</v>
      </c>
      <c r="AG28" s="1" t="s">
        <v>39</v>
      </c>
      <c r="AH28" s="1" t="s">
        <v>39</v>
      </c>
    </row>
    <row r="29" spans="1:34" x14ac:dyDescent="0.25">
      <c r="A29" s="1" t="s">
        <v>199</v>
      </c>
      <c r="B29" s="1" t="s">
        <v>200</v>
      </c>
      <c r="C29" s="1">
        <v>470.61658031834702</v>
      </c>
      <c r="D29" s="1">
        <v>553.94891404181305</v>
      </c>
      <c r="E29" s="1">
        <v>558.76466820130997</v>
      </c>
      <c r="F29" s="1">
        <v>531.52605567958904</v>
      </c>
      <c r="G29" s="1">
        <v>521.58261567588499</v>
      </c>
      <c r="H29" s="1">
        <v>527.965312684472</v>
      </c>
      <c r="I29" s="1">
        <v>1113.3916054399499</v>
      </c>
      <c r="J29" s="1">
        <v>1204.7948775212401</v>
      </c>
      <c r="K29" s="1">
        <v>1113.60842528329</v>
      </c>
      <c r="L29" s="1">
        <v>1207.6617418204501</v>
      </c>
      <c r="M29" s="1">
        <v>1155.62367557113</v>
      </c>
      <c r="N29" s="1">
        <v>1141.85512049302</v>
      </c>
      <c r="O29" s="1">
        <v>1.13236459165477</v>
      </c>
      <c r="P29" s="2">
        <v>1.89804504579884E-10</v>
      </c>
      <c r="Q29" s="1">
        <v>1.0408066890890899</v>
      </c>
      <c r="R29" s="1" t="s">
        <v>54</v>
      </c>
      <c r="S29" s="1" t="s">
        <v>201</v>
      </c>
      <c r="T29" s="1" t="s">
        <v>202</v>
      </c>
      <c r="U29" s="1" t="s">
        <v>39</v>
      </c>
      <c r="V29" s="1" t="s">
        <v>39</v>
      </c>
      <c r="W29" s="1" t="s">
        <v>39</v>
      </c>
      <c r="X29" s="1" t="s">
        <v>39</v>
      </c>
      <c r="Y29" s="1" t="s">
        <v>39</v>
      </c>
      <c r="Z29" s="1" t="s">
        <v>39</v>
      </c>
      <c r="AA29" s="1" t="s">
        <v>39</v>
      </c>
      <c r="AB29" s="1" t="s">
        <v>203</v>
      </c>
      <c r="AC29" s="1" t="s">
        <v>41</v>
      </c>
      <c r="AD29" s="1" t="s">
        <v>134</v>
      </c>
      <c r="AE29" s="1" t="s">
        <v>135</v>
      </c>
      <c r="AF29" s="1" t="s">
        <v>204</v>
      </c>
      <c r="AG29" s="1">
        <v>71</v>
      </c>
      <c r="AH29" s="1" t="s">
        <v>205</v>
      </c>
    </row>
    <row r="30" spans="1:34" x14ac:dyDescent="0.25">
      <c r="A30" s="1" t="s">
        <v>206</v>
      </c>
      <c r="B30" s="1" t="s">
        <v>207</v>
      </c>
      <c r="C30" s="1">
        <v>635.66179061551304</v>
      </c>
      <c r="D30" s="1">
        <v>640.29227956124305</v>
      </c>
      <c r="E30" s="1">
        <v>726.18669752673202</v>
      </c>
      <c r="F30" s="1">
        <v>747.48424618656702</v>
      </c>
      <c r="G30" s="1">
        <v>798.74260227300704</v>
      </c>
      <c r="H30" s="1">
        <v>758.17055871516197</v>
      </c>
      <c r="I30" s="1">
        <v>1162.72322840328</v>
      </c>
      <c r="J30" s="1">
        <v>1168.4983225693099</v>
      </c>
      <c r="K30" s="1">
        <v>1213.94657538449</v>
      </c>
      <c r="L30" s="1">
        <v>1318.02244133779</v>
      </c>
      <c r="M30" s="1">
        <v>1449.3918528996601</v>
      </c>
      <c r="N30" s="1">
        <v>1266.36934744308</v>
      </c>
      <c r="O30" s="1">
        <v>0.81546970554084997</v>
      </c>
      <c r="P30" s="2">
        <v>4.6813779263186499E-6</v>
      </c>
      <c r="Q30" s="1">
        <v>1.00273697298661</v>
      </c>
      <c r="R30" s="1" t="s">
        <v>54</v>
      </c>
      <c r="S30" s="1" t="s">
        <v>39</v>
      </c>
      <c r="T30" s="1" t="s">
        <v>39</v>
      </c>
      <c r="U30" s="1" t="s">
        <v>39</v>
      </c>
      <c r="V30" s="1" t="s">
        <v>39</v>
      </c>
      <c r="W30" s="1" t="s">
        <v>39</v>
      </c>
      <c r="X30" s="1" t="s">
        <v>39</v>
      </c>
      <c r="Y30" s="1" t="s">
        <v>39</v>
      </c>
      <c r="Z30" s="1" t="s">
        <v>39</v>
      </c>
      <c r="AA30" s="1" t="s">
        <v>39</v>
      </c>
      <c r="AB30" s="1" t="s">
        <v>208</v>
      </c>
      <c r="AC30" s="1" t="s">
        <v>41</v>
      </c>
      <c r="AD30" s="1" t="s">
        <v>42</v>
      </c>
      <c r="AE30" s="1" t="s">
        <v>43</v>
      </c>
      <c r="AF30" s="1" t="s">
        <v>107</v>
      </c>
      <c r="AG30" s="1">
        <v>68073</v>
      </c>
      <c r="AH30" s="1" t="s">
        <v>209</v>
      </c>
    </row>
    <row r="31" spans="1:34" x14ac:dyDescent="0.25">
      <c r="A31" s="1" t="s">
        <v>210</v>
      </c>
      <c r="B31" s="1" t="s">
        <v>211</v>
      </c>
      <c r="C31" s="1">
        <v>125.22813446853</v>
      </c>
      <c r="D31" s="1">
        <v>183.37097478907299</v>
      </c>
      <c r="E31" s="1">
        <v>244.037014940852</v>
      </c>
      <c r="F31" s="1">
        <v>222.76523236711699</v>
      </c>
      <c r="G31" s="1">
        <v>206.48313151001099</v>
      </c>
      <c r="H31" s="1">
        <v>198.63653746902</v>
      </c>
      <c r="I31" s="1">
        <v>1691.6149437312499</v>
      </c>
      <c r="J31" s="1">
        <v>1611.5867162817401</v>
      </c>
      <c r="K31" s="1">
        <v>1633.24357389702</v>
      </c>
      <c r="L31" s="1">
        <v>1607.5387125990701</v>
      </c>
      <c r="M31" s="1">
        <v>1551.82610612045</v>
      </c>
      <c r="N31" s="1">
        <v>1457.45053889307</v>
      </c>
      <c r="O31" s="1">
        <v>3.0165694818695301</v>
      </c>
      <c r="P31" s="2">
        <v>8.5377368766078E-10</v>
      </c>
      <c r="Q31" s="1">
        <v>1.0433145247843201</v>
      </c>
      <c r="R31" s="1" t="s">
        <v>54</v>
      </c>
      <c r="S31" s="1" t="s">
        <v>212</v>
      </c>
      <c r="T31" s="1" t="s">
        <v>213</v>
      </c>
      <c r="U31" s="1" t="s">
        <v>214</v>
      </c>
      <c r="V31" s="1" t="s">
        <v>211</v>
      </c>
      <c r="W31" s="1" t="s">
        <v>130</v>
      </c>
      <c r="X31" s="1" t="s">
        <v>130</v>
      </c>
      <c r="Y31" s="1" t="s">
        <v>215</v>
      </c>
      <c r="Z31" s="1" t="s">
        <v>216</v>
      </c>
      <c r="AA31" s="1" t="s">
        <v>217</v>
      </c>
      <c r="AB31" s="1" t="s">
        <v>39</v>
      </c>
      <c r="AC31" s="1" t="s">
        <v>39</v>
      </c>
      <c r="AD31" s="1" t="s">
        <v>39</v>
      </c>
      <c r="AE31" s="1" t="s">
        <v>39</v>
      </c>
      <c r="AF31" s="1" t="s">
        <v>39</v>
      </c>
      <c r="AG31" s="1" t="s">
        <v>39</v>
      </c>
      <c r="AH31" s="1" t="s">
        <v>39</v>
      </c>
    </row>
    <row r="32" spans="1:34" x14ac:dyDescent="0.25">
      <c r="A32" s="1" t="s">
        <v>218</v>
      </c>
      <c r="B32" s="1" t="s">
        <v>219</v>
      </c>
      <c r="C32" s="1">
        <v>35.482553786097903</v>
      </c>
      <c r="D32" s="1">
        <v>44.818546495062797</v>
      </c>
      <c r="E32" s="1">
        <v>45.832654524338302</v>
      </c>
      <c r="F32" s="1">
        <v>48.549863194583303</v>
      </c>
      <c r="G32" s="1">
        <v>47.040838228995</v>
      </c>
      <c r="H32" s="1">
        <v>48.635375359687501</v>
      </c>
      <c r="I32" s="1">
        <v>1890.9182200937801</v>
      </c>
      <c r="J32" s="1">
        <v>1774.18073366264</v>
      </c>
      <c r="K32" s="1">
        <v>1912.7650475462101</v>
      </c>
      <c r="L32" s="1">
        <v>1873.62979349803</v>
      </c>
      <c r="M32" s="1">
        <v>1938.2144569316199</v>
      </c>
      <c r="N32" s="1">
        <v>1918.6056838391701</v>
      </c>
      <c r="O32" s="1">
        <v>5.3863592092362502</v>
      </c>
      <c r="P32" s="2">
        <v>5.75871834773366E-9</v>
      </c>
      <c r="Q32" s="1">
        <v>1.0460945090835301</v>
      </c>
      <c r="R32" s="1" t="s">
        <v>54</v>
      </c>
      <c r="S32" s="1" t="s">
        <v>39</v>
      </c>
      <c r="T32" s="1" t="s">
        <v>39</v>
      </c>
      <c r="U32" s="1" t="s">
        <v>39</v>
      </c>
      <c r="V32" s="1" t="s">
        <v>39</v>
      </c>
      <c r="W32" s="1" t="s">
        <v>39</v>
      </c>
      <c r="X32" s="1" t="s">
        <v>39</v>
      </c>
      <c r="Y32" s="1" t="s">
        <v>39</v>
      </c>
      <c r="Z32" s="1" t="s">
        <v>39</v>
      </c>
      <c r="AA32" s="1" t="s">
        <v>39</v>
      </c>
      <c r="AB32" s="1" t="s">
        <v>220</v>
      </c>
      <c r="AC32" s="1" t="s">
        <v>41</v>
      </c>
      <c r="AD32" s="1" t="s">
        <v>67</v>
      </c>
      <c r="AE32" s="1" t="s">
        <v>221</v>
      </c>
      <c r="AF32" s="1" t="s">
        <v>222</v>
      </c>
      <c r="AG32" s="1">
        <v>5281416</v>
      </c>
      <c r="AH32" s="1" t="s">
        <v>223</v>
      </c>
    </row>
    <row r="33" spans="1:34" x14ac:dyDescent="0.25">
      <c r="A33" s="1" t="s">
        <v>224</v>
      </c>
      <c r="B33" s="1" t="s">
        <v>225</v>
      </c>
      <c r="C33" s="1">
        <v>640.411667412047</v>
      </c>
      <c r="D33" s="1">
        <v>733.75428896566802</v>
      </c>
      <c r="E33" s="1">
        <v>732.44506097356998</v>
      </c>
      <c r="F33" s="1">
        <v>717.83238581767296</v>
      </c>
      <c r="G33" s="1">
        <v>712.81724281677396</v>
      </c>
      <c r="H33" s="1">
        <v>725.83516644663996</v>
      </c>
      <c r="I33" s="1">
        <v>1233.52597643527</v>
      </c>
      <c r="J33" s="1">
        <v>1210.4933045681501</v>
      </c>
      <c r="K33" s="1">
        <v>1205.6833140824499</v>
      </c>
      <c r="L33" s="1">
        <v>1243.90549315519</v>
      </c>
      <c r="M33" s="1">
        <v>1216.8246277589201</v>
      </c>
      <c r="N33" s="1">
        <v>1203.8076484907001</v>
      </c>
      <c r="O33" s="1">
        <v>0.77880655805805699</v>
      </c>
      <c r="P33" s="2">
        <v>7.07364659084902E-9</v>
      </c>
      <c r="Q33" s="1">
        <v>1.0417281734703201</v>
      </c>
      <c r="R33" s="1" t="s">
        <v>54</v>
      </c>
      <c r="S33" s="1" t="s">
        <v>39</v>
      </c>
      <c r="T33" s="1" t="s">
        <v>39</v>
      </c>
      <c r="U33" s="1" t="s">
        <v>39</v>
      </c>
      <c r="V33" s="1" t="s">
        <v>39</v>
      </c>
      <c r="W33" s="1" t="s">
        <v>39</v>
      </c>
      <c r="X33" s="1" t="s">
        <v>39</v>
      </c>
      <c r="Y33" s="1" t="s">
        <v>39</v>
      </c>
      <c r="Z33" s="1" t="s">
        <v>39</v>
      </c>
      <c r="AA33" s="1" t="s">
        <v>39</v>
      </c>
      <c r="AB33" s="1" t="s">
        <v>39</v>
      </c>
      <c r="AC33" s="1" t="s">
        <v>39</v>
      </c>
      <c r="AD33" s="1" t="s">
        <v>39</v>
      </c>
      <c r="AE33" s="1" t="s">
        <v>39</v>
      </c>
      <c r="AF33" s="1" t="s">
        <v>39</v>
      </c>
      <c r="AG33" s="1" t="s">
        <v>39</v>
      </c>
      <c r="AH33" s="1" t="s">
        <v>39</v>
      </c>
    </row>
    <row r="34" spans="1:34" x14ac:dyDescent="0.25">
      <c r="A34" s="1" t="s">
        <v>226</v>
      </c>
      <c r="B34" s="1" t="s">
        <v>227</v>
      </c>
      <c r="C34" s="1">
        <v>340.656431970124</v>
      </c>
      <c r="D34" s="1">
        <v>398.07220318885999</v>
      </c>
      <c r="E34" s="1">
        <v>411.77585164987198</v>
      </c>
      <c r="F34" s="1">
        <v>405.75109158940302</v>
      </c>
      <c r="G34" s="1">
        <v>395.32905623263002</v>
      </c>
      <c r="H34" s="1">
        <v>400.21778688929902</v>
      </c>
      <c r="I34" s="1">
        <v>1559.3412716417099</v>
      </c>
      <c r="J34" s="1">
        <v>1573.3707588842001</v>
      </c>
      <c r="K34" s="1">
        <v>1571.9044714332499</v>
      </c>
      <c r="L34" s="1">
        <v>1670.66437257759</v>
      </c>
      <c r="M34" s="1">
        <v>1679.8226972467</v>
      </c>
      <c r="N34" s="1">
        <v>1606.29339451431</v>
      </c>
      <c r="O34" s="1">
        <v>2.0384649448674801</v>
      </c>
      <c r="P34" s="2">
        <v>1.55205185824149E-10</v>
      </c>
      <c r="Q34" s="1">
        <v>1.04497933062913</v>
      </c>
      <c r="R34" s="1" t="s">
        <v>54</v>
      </c>
      <c r="S34" s="1" t="s">
        <v>39</v>
      </c>
      <c r="T34" s="1" t="s">
        <v>39</v>
      </c>
      <c r="U34" s="1" t="s">
        <v>39</v>
      </c>
      <c r="V34" s="1" t="s">
        <v>39</v>
      </c>
      <c r="W34" s="1" t="s">
        <v>39</v>
      </c>
      <c r="X34" s="1" t="s">
        <v>39</v>
      </c>
      <c r="Y34" s="1" t="s">
        <v>39</v>
      </c>
      <c r="Z34" s="1" t="s">
        <v>39</v>
      </c>
      <c r="AA34" s="1" t="s">
        <v>39</v>
      </c>
      <c r="AB34" s="1" t="s">
        <v>39</v>
      </c>
      <c r="AC34" s="1" t="s">
        <v>39</v>
      </c>
      <c r="AD34" s="1" t="s">
        <v>39</v>
      </c>
      <c r="AE34" s="1" t="s">
        <v>39</v>
      </c>
      <c r="AF34" s="1" t="s">
        <v>39</v>
      </c>
      <c r="AG34" s="1" t="s">
        <v>39</v>
      </c>
      <c r="AH34" s="1" t="s">
        <v>39</v>
      </c>
    </row>
    <row r="35" spans="1:34" x14ac:dyDescent="0.25">
      <c r="A35" s="1" t="s">
        <v>228</v>
      </c>
      <c r="B35" s="1" t="s">
        <v>229</v>
      </c>
      <c r="C35" s="1">
        <v>739.57997638369795</v>
      </c>
      <c r="D35" s="1">
        <v>828.472313126725</v>
      </c>
      <c r="E35" s="1">
        <v>846.71953383974403</v>
      </c>
      <c r="F35" s="1">
        <v>841.01664625079104</v>
      </c>
      <c r="G35" s="1">
        <v>810.70427238005902</v>
      </c>
      <c r="H35" s="1">
        <v>860.48269325675096</v>
      </c>
      <c r="I35" s="1">
        <v>1134.2072587867599</v>
      </c>
      <c r="J35" s="1">
        <v>1135.62990753037</v>
      </c>
      <c r="K35" s="1">
        <v>1126.92061350071</v>
      </c>
      <c r="L35" s="1">
        <v>1140.0940310635399</v>
      </c>
      <c r="M35" s="1">
        <v>1149.72567919516</v>
      </c>
      <c r="N35" s="1">
        <v>1120.99823854787</v>
      </c>
      <c r="O35" s="1">
        <v>0.46643884741854102</v>
      </c>
      <c r="P35" s="2">
        <v>5.0650450659847496E-6</v>
      </c>
      <c r="Q35" s="1">
        <v>1.0294743398151001</v>
      </c>
      <c r="R35" s="1" t="s">
        <v>54</v>
      </c>
      <c r="S35" s="1" t="s">
        <v>230</v>
      </c>
      <c r="T35" s="1" t="s">
        <v>231</v>
      </c>
      <c r="U35" s="1" t="s">
        <v>39</v>
      </c>
      <c r="V35" s="1" t="s">
        <v>39</v>
      </c>
      <c r="W35" s="1" t="s">
        <v>39</v>
      </c>
      <c r="X35" s="1" t="s">
        <v>39</v>
      </c>
      <c r="Y35" s="1" t="s">
        <v>39</v>
      </c>
      <c r="Z35" s="1" t="s">
        <v>39</v>
      </c>
      <c r="AA35" s="1" t="s">
        <v>39</v>
      </c>
      <c r="AB35" s="1" t="s">
        <v>232</v>
      </c>
      <c r="AC35" s="1" t="s">
        <v>41</v>
      </c>
      <c r="AD35" s="1" t="s">
        <v>233</v>
      </c>
      <c r="AE35" s="1" t="s">
        <v>234</v>
      </c>
      <c r="AF35" s="1" t="s">
        <v>179</v>
      </c>
      <c r="AG35" s="1">
        <v>7060</v>
      </c>
      <c r="AH35" s="1" t="s">
        <v>235</v>
      </c>
    </row>
    <row r="36" spans="1:34" x14ac:dyDescent="0.25">
      <c r="A36" s="1" t="s">
        <v>236</v>
      </c>
      <c r="B36" s="1" t="s">
        <v>237</v>
      </c>
      <c r="C36" s="1">
        <v>170.49547949020899</v>
      </c>
      <c r="D36" s="1">
        <v>170.67947426523301</v>
      </c>
      <c r="E36" s="1">
        <v>195.11946237993499</v>
      </c>
      <c r="F36" s="1">
        <v>196.38852747290201</v>
      </c>
      <c r="G36" s="1">
        <v>196.425716031126</v>
      </c>
      <c r="H36" s="1">
        <v>190.877386642641</v>
      </c>
      <c r="I36" s="1">
        <v>1457.2374404740301</v>
      </c>
      <c r="J36" s="1">
        <v>1443.01463947655</v>
      </c>
      <c r="K36" s="1">
        <v>1437.35277493172</v>
      </c>
      <c r="L36" s="1">
        <v>1551.68743218748</v>
      </c>
      <c r="M36" s="1">
        <v>1556.74140843901</v>
      </c>
      <c r="N36" s="1">
        <v>1455.76251808963</v>
      </c>
      <c r="O36" s="1">
        <v>2.99061571584296</v>
      </c>
      <c r="P36" s="2">
        <v>7.9846604217482204E-9</v>
      </c>
      <c r="Q36" s="1">
        <v>1.0453948076172299</v>
      </c>
      <c r="R36" s="1" t="s">
        <v>54</v>
      </c>
      <c r="S36" s="1" t="s">
        <v>238</v>
      </c>
      <c r="T36" s="1" t="s">
        <v>119</v>
      </c>
      <c r="U36" s="1" t="s">
        <v>239</v>
      </c>
      <c r="V36" s="1" t="s">
        <v>237</v>
      </c>
      <c r="W36" s="1" t="s">
        <v>240</v>
      </c>
      <c r="X36" s="1" t="s">
        <v>241</v>
      </c>
      <c r="Y36" s="1" t="s">
        <v>215</v>
      </c>
      <c r="Z36" s="1" t="s">
        <v>216</v>
      </c>
      <c r="AA36" s="1" t="s">
        <v>242</v>
      </c>
      <c r="AB36" s="1" t="s">
        <v>243</v>
      </c>
      <c r="AC36" s="1" t="s">
        <v>41</v>
      </c>
      <c r="AD36" s="1" t="s">
        <v>67</v>
      </c>
      <c r="AE36" s="1" t="s">
        <v>121</v>
      </c>
      <c r="AF36" s="1" t="s">
        <v>122</v>
      </c>
      <c r="AG36" s="1">
        <v>107971</v>
      </c>
      <c r="AH36" s="1" t="s">
        <v>244</v>
      </c>
    </row>
    <row r="37" spans="1:34" x14ac:dyDescent="0.25">
      <c r="A37" s="1" t="s">
        <v>245</v>
      </c>
      <c r="B37" s="1" t="s">
        <v>246</v>
      </c>
      <c r="C37" s="1">
        <v>119.874351113096</v>
      </c>
      <c r="D37" s="1">
        <v>158.047470269043</v>
      </c>
      <c r="E37" s="1">
        <v>82.242092179479798</v>
      </c>
      <c r="F37" s="1">
        <v>135.56696451536999</v>
      </c>
      <c r="G37" s="1">
        <v>66.685964116091696</v>
      </c>
      <c r="H37" s="1">
        <v>74.102220465854202</v>
      </c>
      <c r="I37" s="1">
        <v>1349.25471763366</v>
      </c>
      <c r="J37" s="1">
        <v>1628.3311410717699</v>
      </c>
      <c r="K37" s="1">
        <v>1379.9098085895</v>
      </c>
      <c r="L37" s="1">
        <v>1416.52357941326</v>
      </c>
      <c r="M37" s="1">
        <v>2094.6070137086499</v>
      </c>
      <c r="N37" s="1">
        <v>1527.8405628773801</v>
      </c>
      <c r="O37" s="1">
        <v>3.8838427631286701</v>
      </c>
      <c r="P37" s="2">
        <v>4.21510017075736E-5</v>
      </c>
      <c r="Q37" s="1">
        <v>1.0166250187564101</v>
      </c>
      <c r="R37" s="1" t="s">
        <v>54</v>
      </c>
      <c r="S37" s="1" t="s">
        <v>39</v>
      </c>
      <c r="T37" s="1" t="s">
        <v>39</v>
      </c>
      <c r="U37" s="1" t="s">
        <v>39</v>
      </c>
      <c r="V37" s="1" t="s">
        <v>39</v>
      </c>
      <c r="W37" s="1" t="s">
        <v>39</v>
      </c>
      <c r="X37" s="1" t="s">
        <v>39</v>
      </c>
      <c r="Y37" s="1" t="s">
        <v>39</v>
      </c>
      <c r="Z37" s="1" t="s">
        <v>39</v>
      </c>
      <c r="AA37" s="1" t="s">
        <v>39</v>
      </c>
      <c r="AB37" s="1" t="s">
        <v>247</v>
      </c>
      <c r="AC37" s="1" t="s">
        <v>41</v>
      </c>
      <c r="AD37" s="1" t="s">
        <v>134</v>
      </c>
      <c r="AE37" s="1" t="s">
        <v>159</v>
      </c>
      <c r="AF37" s="1" t="s">
        <v>167</v>
      </c>
      <c r="AG37" s="1">
        <v>7016081</v>
      </c>
      <c r="AH37" s="1" t="s">
        <v>248</v>
      </c>
    </row>
    <row r="38" spans="1:34" x14ac:dyDescent="0.25">
      <c r="A38" s="1" t="s">
        <v>249</v>
      </c>
      <c r="B38" s="1" t="s">
        <v>250</v>
      </c>
      <c r="C38" s="1">
        <v>784.27770893836305</v>
      </c>
      <c r="D38" s="1">
        <v>909.76700438306204</v>
      </c>
      <c r="E38" s="1">
        <v>879.98238544364006</v>
      </c>
      <c r="F38" s="1">
        <v>878.70346682876095</v>
      </c>
      <c r="G38" s="1">
        <v>834.02495864124205</v>
      </c>
      <c r="H38" s="1">
        <v>865.72374844296803</v>
      </c>
      <c r="I38" s="1">
        <v>1169.2293774761799</v>
      </c>
      <c r="J38" s="1">
        <v>1166.3159513353501</v>
      </c>
      <c r="K38" s="1">
        <v>1158.06225396997</v>
      </c>
      <c r="L38" s="1">
        <v>1182.0229747979299</v>
      </c>
      <c r="M38" s="1">
        <v>1153.46396103098</v>
      </c>
      <c r="N38" s="1">
        <v>1105.7591757651101</v>
      </c>
      <c r="O38" s="1">
        <v>0.42859864999862002</v>
      </c>
      <c r="P38" s="2">
        <v>4.6692808598641402E-7</v>
      </c>
      <c r="Q38" s="1">
        <v>1.0217280569434599</v>
      </c>
      <c r="R38" s="1" t="s">
        <v>54</v>
      </c>
      <c r="S38" s="1" t="s">
        <v>251</v>
      </c>
      <c r="T38" s="1" t="s">
        <v>252</v>
      </c>
      <c r="U38" s="1" t="s">
        <v>39</v>
      </c>
      <c r="V38" s="1" t="s">
        <v>39</v>
      </c>
      <c r="W38" s="1" t="s">
        <v>39</v>
      </c>
      <c r="X38" s="1" t="s">
        <v>39</v>
      </c>
      <c r="Y38" s="1" t="s">
        <v>39</v>
      </c>
      <c r="Z38" s="1" t="s">
        <v>39</v>
      </c>
      <c r="AA38" s="1" t="s">
        <v>39</v>
      </c>
      <c r="AB38" s="1" t="s">
        <v>253</v>
      </c>
      <c r="AC38" s="1" t="s">
        <v>41</v>
      </c>
      <c r="AD38" s="1" t="s">
        <v>42</v>
      </c>
      <c r="AE38" s="1" t="s">
        <v>43</v>
      </c>
      <c r="AF38" s="1" t="s">
        <v>254</v>
      </c>
      <c r="AG38" s="1">
        <v>8742</v>
      </c>
      <c r="AH38" s="1" t="s">
        <v>255</v>
      </c>
    </row>
    <row r="39" spans="1:34" x14ac:dyDescent="0.25">
      <c r="A39" s="1" t="s">
        <v>256</v>
      </c>
      <c r="B39" s="1" t="s">
        <v>257</v>
      </c>
      <c r="C39" s="1">
        <v>1320.4346722384</v>
      </c>
      <c r="D39" s="1">
        <v>1449.22563183855</v>
      </c>
      <c r="E39" s="1">
        <v>1507.7246041133001</v>
      </c>
      <c r="F39" s="1">
        <v>1444.2124389912999</v>
      </c>
      <c r="G39" s="1">
        <v>1485.35749980071</v>
      </c>
      <c r="H39" s="1">
        <v>1603.8094897261401</v>
      </c>
      <c r="I39" s="1">
        <v>554.81348161192295</v>
      </c>
      <c r="J39" s="1">
        <v>547.13752087443697</v>
      </c>
      <c r="K39" s="1">
        <v>518.66292365750098</v>
      </c>
      <c r="L39" s="1">
        <v>558.960915198419</v>
      </c>
      <c r="M39" s="1">
        <v>543.44519255111697</v>
      </c>
      <c r="N39" s="1">
        <v>537.23646928639596</v>
      </c>
      <c r="O39" s="1">
        <v>-1.4342817047846099</v>
      </c>
      <c r="P39" s="2">
        <v>1.4165946862804701E-6</v>
      </c>
      <c r="Q39" s="1">
        <v>1.0383732213616499</v>
      </c>
      <c r="R39" s="1" t="s">
        <v>36</v>
      </c>
      <c r="S39" s="1" t="s">
        <v>39</v>
      </c>
      <c r="T39" s="1" t="s">
        <v>39</v>
      </c>
      <c r="U39" s="1" t="s">
        <v>39</v>
      </c>
      <c r="V39" s="1" t="s">
        <v>39</v>
      </c>
      <c r="W39" s="1" t="s">
        <v>39</v>
      </c>
      <c r="X39" s="1" t="s">
        <v>39</v>
      </c>
      <c r="Y39" s="1" t="s">
        <v>39</v>
      </c>
      <c r="Z39" s="1" t="s">
        <v>39</v>
      </c>
      <c r="AA39" s="1" t="s">
        <v>39</v>
      </c>
      <c r="AB39" s="1" t="s">
        <v>39</v>
      </c>
      <c r="AC39" s="1" t="s">
        <v>39</v>
      </c>
      <c r="AD39" s="1" t="s">
        <v>39</v>
      </c>
      <c r="AE39" s="1" t="s">
        <v>39</v>
      </c>
      <c r="AF39" s="1" t="s">
        <v>39</v>
      </c>
      <c r="AG39" s="1" t="s">
        <v>39</v>
      </c>
      <c r="AH39" s="1" t="s">
        <v>39</v>
      </c>
    </row>
    <row r="40" spans="1:34" x14ac:dyDescent="0.25">
      <c r="A40" s="1" t="s">
        <v>258</v>
      </c>
      <c r="B40" s="1" t="s">
        <v>259</v>
      </c>
      <c r="C40" s="1">
        <v>1438.67261882809</v>
      </c>
      <c r="D40" s="1">
        <v>1444.5834620538701</v>
      </c>
      <c r="E40" s="1">
        <v>1717.85034425448</v>
      </c>
      <c r="F40" s="1">
        <v>1569.6936652603699</v>
      </c>
      <c r="G40" s="1">
        <v>1770.8731570661</v>
      </c>
      <c r="H40" s="1">
        <v>1884.4116832741199</v>
      </c>
      <c r="I40" s="1">
        <v>451.819063354874</v>
      </c>
      <c r="J40" s="1">
        <v>437.06121351373901</v>
      </c>
      <c r="K40" s="1">
        <v>404.842294854155</v>
      </c>
      <c r="L40" s="1">
        <v>559.81564933035804</v>
      </c>
      <c r="M40" s="1">
        <v>477.64422661512702</v>
      </c>
      <c r="N40" s="1">
        <v>379.09529348268097</v>
      </c>
      <c r="O40" s="1">
        <v>-1.8581760067018001</v>
      </c>
      <c r="P40" s="2">
        <v>4.1936859946918497E-6</v>
      </c>
      <c r="Q40" s="1">
        <v>1.0248188979755699</v>
      </c>
      <c r="R40" s="1" t="s">
        <v>36</v>
      </c>
      <c r="S40" s="1" t="s">
        <v>39</v>
      </c>
      <c r="T40" s="1" t="s">
        <v>39</v>
      </c>
      <c r="U40" s="1" t="s">
        <v>39</v>
      </c>
      <c r="V40" s="1" t="s">
        <v>39</v>
      </c>
      <c r="W40" s="1" t="s">
        <v>39</v>
      </c>
      <c r="X40" s="1" t="s">
        <v>39</v>
      </c>
      <c r="Y40" s="1" t="s">
        <v>39</v>
      </c>
      <c r="Z40" s="1" t="s">
        <v>39</v>
      </c>
      <c r="AA40" s="1" t="s">
        <v>39</v>
      </c>
      <c r="AB40" s="1" t="s">
        <v>39</v>
      </c>
      <c r="AC40" s="1" t="s">
        <v>39</v>
      </c>
      <c r="AD40" s="1" t="s">
        <v>39</v>
      </c>
      <c r="AE40" s="1" t="s">
        <v>39</v>
      </c>
      <c r="AF40" s="1" t="s">
        <v>39</v>
      </c>
      <c r="AG40" s="1" t="s">
        <v>39</v>
      </c>
      <c r="AH40" s="1" t="s">
        <v>39</v>
      </c>
    </row>
    <row r="41" spans="1:34" x14ac:dyDescent="0.25">
      <c r="A41" s="1" t="s">
        <v>260</v>
      </c>
      <c r="B41" s="1" t="s">
        <v>261</v>
      </c>
      <c r="C41" s="1">
        <v>16.6106687312978</v>
      </c>
      <c r="D41" s="1">
        <v>6.5307695547457101</v>
      </c>
      <c r="E41" s="1">
        <v>8.7474916333537696</v>
      </c>
      <c r="F41" s="1">
        <v>36.110880224559502</v>
      </c>
      <c r="G41" s="2">
        <v>4.21847376978225E-7</v>
      </c>
      <c r="H41" s="1">
        <v>24.693922195875501</v>
      </c>
      <c r="I41" s="1">
        <v>1584.8315087758201</v>
      </c>
      <c r="J41" s="1">
        <v>1489.7943263156201</v>
      </c>
      <c r="K41" s="1">
        <v>1582.0996186586499</v>
      </c>
      <c r="L41" s="1">
        <v>1600.76167138867</v>
      </c>
      <c r="M41" s="1">
        <v>1745.3912738092799</v>
      </c>
      <c r="N41" s="1">
        <v>1642.42003208395</v>
      </c>
      <c r="O41" s="1">
        <v>6.7012102683571904</v>
      </c>
      <c r="P41" s="2">
        <v>4.8868779747928403E-8</v>
      </c>
      <c r="Q41" s="1">
        <v>1.0445976705537801</v>
      </c>
      <c r="R41" s="1" t="s">
        <v>54</v>
      </c>
      <c r="S41" s="1" t="s">
        <v>39</v>
      </c>
      <c r="T41" s="1" t="s">
        <v>39</v>
      </c>
      <c r="U41" s="1" t="s">
        <v>39</v>
      </c>
      <c r="V41" s="1" t="s">
        <v>39</v>
      </c>
      <c r="W41" s="1" t="s">
        <v>39</v>
      </c>
      <c r="X41" s="1" t="s">
        <v>39</v>
      </c>
      <c r="Y41" s="1" t="s">
        <v>39</v>
      </c>
      <c r="Z41" s="1" t="s">
        <v>39</v>
      </c>
      <c r="AA41" s="1" t="s">
        <v>39</v>
      </c>
      <c r="AB41" s="1" t="s">
        <v>39</v>
      </c>
      <c r="AC41" s="1" t="s">
        <v>39</v>
      </c>
      <c r="AD41" s="1" t="s">
        <v>39</v>
      </c>
      <c r="AE41" s="1" t="s">
        <v>39</v>
      </c>
      <c r="AF41" s="1" t="s">
        <v>39</v>
      </c>
      <c r="AG41" s="1" t="s">
        <v>39</v>
      </c>
      <c r="AH41" s="1" t="s">
        <v>39</v>
      </c>
    </row>
    <row r="42" spans="1:34" x14ac:dyDescent="0.25">
      <c r="A42" s="1" t="s">
        <v>262</v>
      </c>
      <c r="B42" s="1" t="s">
        <v>263</v>
      </c>
      <c r="C42" s="1">
        <v>731.12970675030499</v>
      </c>
      <c r="D42" s="1">
        <v>793.622711226403</v>
      </c>
      <c r="E42" s="1">
        <v>807.34431141150799</v>
      </c>
      <c r="F42" s="1">
        <v>883.81995188913902</v>
      </c>
      <c r="G42" s="1">
        <v>1172.2562046978401</v>
      </c>
      <c r="H42" s="1">
        <v>927.04551607961002</v>
      </c>
      <c r="I42" s="1">
        <v>1280.48688892721</v>
      </c>
      <c r="J42" s="1">
        <v>1184.7055706846299</v>
      </c>
      <c r="K42" s="1">
        <v>1190.5674353243901</v>
      </c>
      <c r="L42" s="1">
        <v>1303.7305143060801</v>
      </c>
      <c r="M42" s="1">
        <v>959.31920428594299</v>
      </c>
      <c r="N42" s="1">
        <v>1061.91818399623</v>
      </c>
      <c r="O42" s="1">
        <v>0.393248483701993</v>
      </c>
      <c r="P42" s="1">
        <v>7.9663063062417206E-3</v>
      </c>
      <c r="Q42" s="1">
        <v>0.75786949023757</v>
      </c>
      <c r="R42" s="1" t="s">
        <v>113</v>
      </c>
      <c r="S42" s="1" t="s">
        <v>39</v>
      </c>
      <c r="T42" s="1" t="s">
        <v>39</v>
      </c>
      <c r="U42" s="1" t="s">
        <v>39</v>
      </c>
      <c r="V42" s="1" t="s">
        <v>39</v>
      </c>
      <c r="W42" s="1" t="s">
        <v>39</v>
      </c>
      <c r="X42" s="1" t="s">
        <v>39</v>
      </c>
      <c r="Y42" s="1" t="s">
        <v>39</v>
      </c>
      <c r="Z42" s="1" t="s">
        <v>39</v>
      </c>
      <c r="AA42" s="1" t="s">
        <v>39</v>
      </c>
      <c r="AB42" s="1" t="s">
        <v>264</v>
      </c>
      <c r="AC42" s="1" t="s">
        <v>41</v>
      </c>
      <c r="AD42" s="1" t="s">
        <v>74</v>
      </c>
      <c r="AE42" s="1" t="s">
        <v>80</v>
      </c>
      <c r="AF42" s="1" t="s">
        <v>265</v>
      </c>
      <c r="AG42" s="1">
        <v>5284513</v>
      </c>
      <c r="AH42" s="1" t="s">
        <v>266</v>
      </c>
    </row>
    <row r="43" spans="1:34" x14ac:dyDescent="0.25">
      <c r="A43" s="1" t="s">
        <v>267</v>
      </c>
      <c r="B43" s="1" t="s">
        <v>268</v>
      </c>
      <c r="C43" s="1">
        <v>24.132470842457099</v>
      </c>
      <c r="D43" s="1">
        <v>22.959322392856699</v>
      </c>
      <c r="E43" s="1">
        <v>13.731917908263901</v>
      </c>
      <c r="F43" s="1">
        <v>21.389199674289301</v>
      </c>
      <c r="G43" s="1">
        <v>23.123915988597599</v>
      </c>
      <c r="H43" s="1">
        <v>24.681950727166299</v>
      </c>
      <c r="I43" s="1">
        <v>1299.47055740727</v>
      </c>
      <c r="J43" s="1">
        <v>1424.9085392032</v>
      </c>
      <c r="K43" s="1">
        <v>1224.5955674627</v>
      </c>
      <c r="L43" s="1">
        <v>1384.2409981496801</v>
      </c>
      <c r="M43" s="1">
        <v>1303.58425016926</v>
      </c>
      <c r="N43" s="1">
        <v>1232.96008086593</v>
      </c>
      <c r="O43" s="1">
        <v>5.9195277381511699</v>
      </c>
      <c r="P43" s="2">
        <v>1.8651114407872299E-7</v>
      </c>
      <c r="Q43" s="1">
        <v>1.04365708161711</v>
      </c>
      <c r="R43" s="1" t="s">
        <v>54</v>
      </c>
      <c r="S43" s="1" t="s">
        <v>39</v>
      </c>
      <c r="T43" s="1" t="s">
        <v>39</v>
      </c>
      <c r="U43" s="1" t="s">
        <v>39</v>
      </c>
      <c r="V43" s="1" t="s">
        <v>39</v>
      </c>
      <c r="W43" s="1" t="s">
        <v>39</v>
      </c>
      <c r="X43" s="1" t="s">
        <v>39</v>
      </c>
      <c r="Y43" s="1" t="s">
        <v>39</v>
      </c>
      <c r="Z43" s="1" t="s">
        <v>39</v>
      </c>
      <c r="AA43" s="1" t="s">
        <v>39</v>
      </c>
      <c r="AB43" s="1" t="s">
        <v>39</v>
      </c>
      <c r="AC43" s="1" t="s">
        <v>39</v>
      </c>
      <c r="AD43" s="1" t="s">
        <v>39</v>
      </c>
      <c r="AE43" s="1" t="s">
        <v>39</v>
      </c>
      <c r="AF43" s="1" t="s">
        <v>39</v>
      </c>
      <c r="AG43" s="1" t="s">
        <v>39</v>
      </c>
      <c r="AH43" s="1" t="s">
        <v>39</v>
      </c>
    </row>
    <row r="44" spans="1:34" x14ac:dyDescent="0.25">
      <c r="A44" s="1" t="s">
        <v>269</v>
      </c>
      <c r="B44" s="1" t="s">
        <v>270</v>
      </c>
      <c r="C44" s="1">
        <v>38.669148137948099</v>
      </c>
      <c r="D44" s="1">
        <v>40.942117486285397</v>
      </c>
      <c r="E44" s="1">
        <v>42.2799094373961</v>
      </c>
      <c r="F44" s="1">
        <v>41.564995856796003</v>
      </c>
      <c r="G44" s="1">
        <v>44.555573689603399</v>
      </c>
      <c r="H44" s="1">
        <v>45.8630119948524</v>
      </c>
      <c r="I44" s="1">
        <v>1289.55452690528</v>
      </c>
      <c r="J44" s="1">
        <v>1395.8020688941201</v>
      </c>
      <c r="K44" s="1">
        <v>1230.4224003334</v>
      </c>
      <c r="L44" s="1">
        <v>1322.02942898589</v>
      </c>
      <c r="M44" s="1">
        <v>1292.72468451534</v>
      </c>
      <c r="N44" s="1">
        <v>1222.3798508437101</v>
      </c>
      <c r="O44" s="1">
        <v>4.9325496118468601</v>
      </c>
      <c r="P44" s="2">
        <v>7.11140588140316E-8</v>
      </c>
      <c r="Q44" s="1">
        <v>1.0447371906153899</v>
      </c>
      <c r="R44" s="1" t="s">
        <v>54</v>
      </c>
      <c r="S44" s="1" t="s">
        <v>39</v>
      </c>
      <c r="T44" s="1" t="s">
        <v>39</v>
      </c>
      <c r="U44" s="1" t="s">
        <v>39</v>
      </c>
      <c r="V44" s="1" t="s">
        <v>39</v>
      </c>
      <c r="W44" s="1" t="s">
        <v>39</v>
      </c>
      <c r="X44" s="1" t="s">
        <v>39</v>
      </c>
      <c r="Y44" s="1" t="s">
        <v>39</v>
      </c>
      <c r="Z44" s="1" t="s">
        <v>39</v>
      </c>
      <c r="AA44" s="1" t="s">
        <v>39</v>
      </c>
      <c r="AB44" s="1" t="s">
        <v>271</v>
      </c>
      <c r="AC44" s="1" t="s">
        <v>41</v>
      </c>
      <c r="AD44" s="1" t="s">
        <v>233</v>
      </c>
      <c r="AE44" s="1" t="s">
        <v>272</v>
      </c>
      <c r="AF44" s="1" t="s">
        <v>273</v>
      </c>
      <c r="AG44" s="1" t="s">
        <v>179</v>
      </c>
      <c r="AH44" s="1" t="s">
        <v>274</v>
      </c>
    </row>
    <row r="45" spans="1:34" x14ac:dyDescent="0.25">
      <c r="A45" s="1" t="s">
        <v>275</v>
      </c>
      <c r="B45" s="1" t="s">
        <v>276</v>
      </c>
      <c r="C45" s="1">
        <v>902.65591804209305</v>
      </c>
      <c r="D45" s="1">
        <v>984.10264039337596</v>
      </c>
      <c r="E45" s="1">
        <v>968.43019410181603</v>
      </c>
      <c r="F45" s="1">
        <v>1015.27520481003</v>
      </c>
      <c r="G45" s="1">
        <v>1205.8810734332801</v>
      </c>
      <c r="H45" s="1">
        <v>1030.47272392889</v>
      </c>
      <c r="I45" s="1">
        <v>1186.35647029355</v>
      </c>
      <c r="J45" s="1">
        <v>1193.8289736853501</v>
      </c>
      <c r="K45" s="1">
        <v>1123.39563461581</v>
      </c>
      <c r="L45" s="1">
        <v>1143.96916193333</v>
      </c>
      <c r="M45" s="1">
        <v>960.91136318237</v>
      </c>
      <c r="N45" s="1">
        <v>1012.53942138997</v>
      </c>
      <c r="O45" s="1">
        <v>0.116628562117885</v>
      </c>
      <c r="P45" s="1">
        <v>0.16487461946975901</v>
      </c>
      <c r="Q45" s="1">
        <v>0.44724896859240698</v>
      </c>
      <c r="R45" s="1" t="s">
        <v>113</v>
      </c>
      <c r="S45" s="1" t="s">
        <v>277</v>
      </c>
      <c r="T45" s="1" t="s">
        <v>278</v>
      </c>
      <c r="U45" s="1" t="s">
        <v>279</v>
      </c>
      <c r="V45" s="1" t="s">
        <v>280</v>
      </c>
      <c r="W45" s="1" t="s">
        <v>281</v>
      </c>
      <c r="X45" s="1" t="s">
        <v>282</v>
      </c>
      <c r="Y45" s="1" t="s">
        <v>61</v>
      </c>
      <c r="Z45" s="1" t="s">
        <v>62</v>
      </c>
      <c r="AA45" s="1" t="s">
        <v>283</v>
      </c>
      <c r="AB45" s="1" t="s">
        <v>284</v>
      </c>
      <c r="AC45" s="1" t="s">
        <v>41</v>
      </c>
      <c r="AD45" s="1" t="s">
        <v>74</v>
      </c>
      <c r="AE45" s="1" t="s">
        <v>88</v>
      </c>
      <c r="AF45" s="1" t="s">
        <v>285</v>
      </c>
      <c r="AG45" s="1">
        <v>5311211</v>
      </c>
      <c r="AH45" s="1" t="s">
        <v>286</v>
      </c>
    </row>
    <row r="46" spans="1:34" x14ac:dyDescent="0.25">
      <c r="A46" s="1" t="s">
        <v>287</v>
      </c>
      <c r="B46" s="1" t="s">
        <v>288</v>
      </c>
      <c r="C46" s="1">
        <v>629.22595547768401</v>
      </c>
      <c r="D46" s="1">
        <v>672.550160761391</v>
      </c>
      <c r="E46" s="1">
        <v>735.31041712254205</v>
      </c>
      <c r="F46" s="1">
        <v>701.83475502159797</v>
      </c>
      <c r="G46" s="1">
        <v>821.79135573788199</v>
      </c>
      <c r="H46" s="1">
        <v>711.37771785865004</v>
      </c>
      <c r="I46" s="1">
        <v>1524.1987806305101</v>
      </c>
      <c r="J46" s="1">
        <v>1437.60140160075</v>
      </c>
      <c r="K46" s="1">
        <v>1559.35315725085</v>
      </c>
      <c r="L46" s="1">
        <v>1771.50426926058</v>
      </c>
      <c r="M46" s="1">
        <v>1830.5699754033501</v>
      </c>
      <c r="N46" s="1">
        <v>1745.43587359449</v>
      </c>
      <c r="O46" s="1">
        <v>1.2079125466552101</v>
      </c>
      <c r="P46" s="2">
        <v>4.8708970342266104E-6</v>
      </c>
      <c r="Q46" s="1">
        <v>1.0188678101292299</v>
      </c>
      <c r="R46" s="1" t="s">
        <v>54</v>
      </c>
      <c r="S46" s="1" t="s">
        <v>39</v>
      </c>
      <c r="T46" s="1" t="s">
        <v>39</v>
      </c>
      <c r="U46" s="1" t="s">
        <v>289</v>
      </c>
      <c r="V46" s="1" t="s">
        <v>290</v>
      </c>
      <c r="W46" s="1" t="s">
        <v>291</v>
      </c>
      <c r="X46" s="1" t="s">
        <v>292</v>
      </c>
      <c r="Y46" s="1" t="s">
        <v>293</v>
      </c>
      <c r="Z46" s="1" t="s">
        <v>294</v>
      </c>
      <c r="AA46" s="1" t="s">
        <v>295</v>
      </c>
      <c r="AB46" s="1" t="s">
        <v>39</v>
      </c>
      <c r="AC46" s="1" t="s">
        <v>39</v>
      </c>
      <c r="AD46" s="1" t="s">
        <v>39</v>
      </c>
      <c r="AE46" s="1" t="s">
        <v>39</v>
      </c>
      <c r="AF46" s="1" t="s">
        <v>39</v>
      </c>
      <c r="AG46" s="1" t="s">
        <v>39</v>
      </c>
      <c r="AH46" s="1" t="s">
        <v>39</v>
      </c>
    </row>
    <row r="47" spans="1:34" x14ac:dyDescent="0.25">
      <c r="A47" s="1" t="s">
        <v>296</v>
      </c>
      <c r="B47" s="1" t="s">
        <v>297</v>
      </c>
      <c r="C47" s="1">
        <v>28.9665317919724</v>
      </c>
      <c r="D47" s="1">
        <v>40.713450979798601</v>
      </c>
      <c r="E47" s="1">
        <v>35.706720777648499</v>
      </c>
      <c r="F47" s="1">
        <v>52.699693438842502</v>
      </c>
      <c r="G47" s="1">
        <v>59.220423656789201</v>
      </c>
      <c r="H47" s="1">
        <v>72.094539359499393</v>
      </c>
      <c r="I47" s="1">
        <v>882.43938444320997</v>
      </c>
      <c r="J47" s="1">
        <v>822.27776517308496</v>
      </c>
      <c r="K47" s="1">
        <v>812.47858396464801</v>
      </c>
      <c r="L47" s="1">
        <v>921.07619376125604</v>
      </c>
      <c r="M47" s="1">
        <v>872.14591948737598</v>
      </c>
      <c r="N47" s="1">
        <v>876.07597533365094</v>
      </c>
      <c r="O47" s="1">
        <v>4.1636159694421302</v>
      </c>
      <c r="P47" s="2">
        <v>1.8819193191552802E-9</v>
      </c>
      <c r="Q47" s="1">
        <v>1.04445100586762</v>
      </c>
      <c r="R47" s="1" t="s">
        <v>54</v>
      </c>
      <c r="S47" s="1" t="s">
        <v>39</v>
      </c>
      <c r="T47" s="1" t="s">
        <v>39</v>
      </c>
      <c r="U47" s="1" t="s">
        <v>39</v>
      </c>
      <c r="V47" s="1" t="s">
        <v>39</v>
      </c>
      <c r="W47" s="1" t="s">
        <v>39</v>
      </c>
      <c r="X47" s="1" t="s">
        <v>39</v>
      </c>
      <c r="Y47" s="1" t="s">
        <v>39</v>
      </c>
      <c r="Z47" s="1" t="s">
        <v>39</v>
      </c>
      <c r="AA47" s="1" t="s">
        <v>39</v>
      </c>
      <c r="AB47" s="1" t="s">
        <v>298</v>
      </c>
      <c r="AC47" s="1" t="s">
        <v>41</v>
      </c>
      <c r="AD47" s="1" t="s">
        <v>233</v>
      </c>
      <c r="AE47" s="1" t="s">
        <v>299</v>
      </c>
      <c r="AF47" s="1" t="s">
        <v>300</v>
      </c>
      <c r="AG47" s="1">
        <v>61361</v>
      </c>
      <c r="AH47" s="1" t="s">
        <v>301</v>
      </c>
    </row>
    <row r="48" spans="1:34" x14ac:dyDescent="0.25">
      <c r="A48" s="1" t="s">
        <v>302</v>
      </c>
      <c r="B48" s="1" t="s">
        <v>303</v>
      </c>
      <c r="C48" s="1">
        <v>48.871815082082897</v>
      </c>
      <c r="D48" s="1">
        <v>54.386588012306298</v>
      </c>
      <c r="E48" s="1">
        <v>54.898462163734798</v>
      </c>
      <c r="F48" s="1">
        <v>57.044819972987</v>
      </c>
      <c r="G48" s="1">
        <v>57.843936304364597</v>
      </c>
      <c r="H48" s="1">
        <v>63.376937415370399</v>
      </c>
      <c r="I48" s="1">
        <v>890.50248348675905</v>
      </c>
      <c r="J48" s="1">
        <v>844.69167581004797</v>
      </c>
      <c r="K48" s="1">
        <v>803.94003660171802</v>
      </c>
      <c r="L48" s="1">
        <v>920.41454925375297</v>
      </c>
      <c r="M48" s="1">
        <v>863.90464852338005</v>
      </c>
      <c r="N48" s="1">
        <v>871.38742994117797</v>
      </c>
      <c r="O48" s="1">
        <v>3.9487331893873701</v>
      </c>
      <c r="P48" s="2">
        <v>4.3064928468136699E-8</v>
      </c>
      <c r="Q48" s="1">
        <v>1.04480110020495</v>
      </c>
      <c r="R48" s="1" t="s">
        <v>54</v>
      </c>
      <c r="S48" s="1" t="s">
        <v>39</v>
      </c>
      <c r="T48" s="1" t="s">
        <v>39</v>
      </c>
      <c r="U48" s="1" t="s">
        <v>39</v>
      </c>
      <c r="V48" s="1" t="s">
        <v>39</v>
      </c>
      <c r="W48" s="1" t="s">
        <v>39</v>
      </c>
      <c r="X48" s="1" t="s">
        <v>39</v>
      </c>
      <c r="Y48" s="1" t="s">
        <v>39</v>
      </c>
      <c r="Z48" s="1" t="s">
        <v>39</v>
      </c>
      <c r="AA48" s="1" t="s">
        <v>39</v>
      </c>
      <c r="AB48" s="1" t="s">
        <v>39</v>
      </c>
      <c r="AC48" s="1" t="s">
        <v>39</v>
      </c>
      <c r="AD48" s="1" t="s">
        <v>39</v>
      </c>
      <c r="AE48" s="1" t="s">
        <v>39</v>
      </c>
      <c r="AF48" s="1" t="s">
        <v>39</v>
      </c>
      <c r="AG48" s="1" t="s">
        <v>39</v>
      </c>
      <c r="AH48" s="1" t="s">
        <v>39</v>
      </c>
    </row>
    <row r="49" spans="1:34" x14ac:dyDescent="0.25">
      <c r="A49" s="1" t="s">
        <v>304</v>
      </c>
      <c r="B49" s="1" t="s">
        <v>305</v>
      </c>
      <c r="C49" s="1">
        <v>520.40751869944199</v>
      </c>
      <c r="D49" s="1">
        <v>584.06865415116101</v>
      </c>
      <c r="E49" s="1">
        <v>608.24406178274103</v>
      </c>
      <c r="F49" s="1">
        <v>641.45129534257001</v>
      </c>
      <c r="G49" s="1">
        <v>822.79557559341902</v>
      </c>
      <c r="H49" s="1">
        <v>691.461172733534</v>
      </c>
      <c r="I49" s="1">
        <v>1313.5317880633499</v>
      </c>
      <c r="J49" s="1">
        <v>2810.0491386915501</v>
      </c>
      <c r="K49" s="1">
        <v>1492.3487066115599</v>
      </c>
      <c r="L49" s="1">
        <v>1728.2201263086499</v>
      </c>
      <c r="M49" s="1">
        <v>1763.2714882851701</v>
      </c>
      <c r="N49" s="1">
        <v>1814.6477696418201</v>
      </c>
      <c r="O49" s="1">
        <v>1.49742674722588</v>
      </c>
      <c r="P49" s="1">
        <v>2.2752967885905999E-3</v>
      </c>
      <c r="Q49" s="1">
        <v>0.90422873133600501</v>
      </c>
      <c r="R49" s="1" t="s">
        <v>113</v>
      </c>
      <c r="S49" s="1" t="s">
        <v>306</v>
      </c>
      <c r="T49" s="1" t="s">
        <v>307</v>
      </c>
      <c r="U49" s="1" t="s">
        <v>39</v>
      </c>
      <c r="V49" s="1" t="s">
        <v>39</v>
      </c>
      <c r="W49" s="1" t="s">
        <v>39</v>
      </c>
      <c r="X49" s="1" t="s">
        <v>39</v>
      </c>
      <c r="Y49" s="1" t="s">
        <v>39</v>
      </c>
      <c r="Z49" s="1" t="s">
        <v>39</v>
      </c>
      <c r="AA49" s="1" t="s">
        <v>39</v>
      </c>
      <c r="AB49" s="1" t="s">
        <v>308</v>
      </c>
      <c r="AC49" s="1" t="s">
        <v>41</v>
      </c>
      <c r="AD49" s="1" t="s">
        <v>74</v>
      </c>
      <c r="AE49" s="1" t="s">
        <v>75</v>
      </c>
      <c r="AF49" s="1" t="s">
        <v>309</v>
      </c>
      <c r="AG49" s="1">
        <v>5754</v>
      </c>
      <c r="AH49" s="1" t="s">
        <v>310</v>
      </c>
    </row>
    <row r="50" spans="1:34" x14ac:dyDescent="0.25">
      <c r="A50" s="1" t="s">
        <v>311</v>
      </c>
      <c r="B50" s="1" t="s">
        <v>312</v>
      </c>
      <c r="C50" s="1">
        <v>1015.89263920077</v>
      </c>
      <c r="D50" s="1">
        <v>1056.5930980716801</v>
      </c>
      <c r="E50" s="1">
        <v>1986.6888879297101</v>
      </c>
      <c r="F50" s="1">
        <v>1396.64932029033</v>
      </c>
      <c r="G50" s="1">
        <v>1983.6688859856599</v>
      </c>
      <c r="H50" s="1">
        <v>1661.65788033473</v>
      </c>
      <c r="I50" s="1">
        <v>537.46596160020499</v>
      </c>
      <c r="J50" s="1">
        <v>427.35401378499398</v>
      </c>
      <c r="K50" s="1">
        <v>440.70124228858498</v>
      </c>
      <c r="L50" s="1">
        <v>516.17594134264004</v>
      </c>
      <c r="M50" s="1">
        <v>376.36018974044401</v>
      </c>
      <c r="N50" s="1">
        <v>458.95530753195499</v>
      </c>
      <c r="O50" s="1">
        <v>-1.72294307506013</v>
      </c>
      <c r="P50" s="1">
        <v>1.7171008287490399E-3</v>
      </c>
      <c r="Q50" s="1">
        <v>0.924852358676306</v>
      </c>
      <c r="R50" s="1" t="s">
        <v>113</v>
      </c>
      <c r="S50" s="1" t="s">
        <v>39</v>
      </c>
      <c r="T50" s="1" t="s">
        <v>39</v>
      </c>
      <c r="U50" s="1" t="s">
        <v>39</v>
      </c>
      <c r="V50" s="1" t="s">
        <v>39</v>
      </c>
      <c r="W50" s="1" t="s">
        <v>39</v>
      </c>
      <c r="X50" s="1" t="s">
        <v>39</v>
      </c>
      <c r="Y50" s="1" t="s">
        <v>39</v>
      </c>
      <c r="Z50" s="1" t="s">
        <v>39</v>
      </c>
      <c r="AA50" s="1" t="s">
        <v>39</v>
      </c>
      <c r="AB50" s="1" t="s">
        <v>39</v>
      </c>
      <c r="AC50" s="1" t="s">
        <v>39</v>
      </c>
      <c r="AD50" s="1" t="s">
        <v>39</v>
      </c>
      <c r="AE50" s="1" t="s">
        <v>39</v>
      </c>
      <c r="AF50" s="1" t="s">
        <v>39</v>
      </c>
      <c r="AG50" s="1" t="s">
        <v>39</v>
      </c>
      <c r="AH50" s="1" t="s">
        <v>39</v>
      </c>
    </row>
    <row r="51" spans="1:34" x14ac:dyDescent="0.25">
      <c r="A51" s="1" t="s">
        <v>313</v>
      </c>
      <c r="B51" s="1" t="s">
        <v>314</v>
      </c>
      <c r="C51" s="1">
        <v>1681.1729773413799</v>
      </c>
      <c r="D51" s="1">
        <v>1618.17817918538</v>
      </c>
      <c r="E51" s="1">
        <v>1732.74673842417</v>
      </c>
      <c r="F51" s="1">
        <v>1687.0700521916399</v>
      </c>
      <c r="G51" s="1">
        <v>1459.12511697178</v>
      </c>
      <c r="H51" s="1">
        <v>1862.8270941395201</v>
      </c>
      <c r="I51" s="1">
        <v>815.89050325307903</v>
      </c>
      <c r="J51" s="1">
        <v>604.021860069529</v>
      </c>
      <c r="K51" s="1">
        <v>400.71641093796097</v>
      </c>
      <c r="L51" s="1">
        <v>949.16219089440699</v>
      </c>
      <c r="M51" s="1">
        <v>908.765587917684</v>
      </c>
      <c r="N51" s="1">
        <v>622.25475403308099</v>
      </c>
      <c r="O51" s="1">
        <v>-1.2232394798589299</v>
      </c>
      <c r="P51" s="2">
        <v>9.3509556584883795E-6</v>
      </c>
      <c r="Q51" s="1">
        <v>0.99208754500824503</v>
      </c>
      <c r="R51" s="1" t="s">
        <v>113</v>
      </c>
      <c r="S51" s="1" t="s">
        <v>39</v>
      </c>
      <c r="T51" s="1" t="s">
        <v>39</v>
      </c>
      <c r="U51" s="1" t="s">
        <v>39</v>
      </c>
      <c r="V51" s="1" t="s">
        <v>39</v>
      </c>
      <c r="W51" s="1" t="s">
        <v>39</v>
      </c>
      <c r="X51" s="1" t="s">
        <v>39</v>
      </c>
      <c r="Y51" s="1" t="s">
        <v>39</v>
      </c>
      <c r="Z51" s="1" t="s">
        <v>39</v>
      </c>
      <c r="AA51" s="1" t="s">
        <v>39</v>
      </c>
      <c r="AB51" s="1" t="s">
        <v>39</v>
      </c>
      <c r="AC51" s="1" t="s">
        <v>39</v>
      </c>
      <c r="AD51" s="1" t="s">
        <v>39</v>
      </c>
      <c r="AE51" s="1" t="s">
        <v>39</v>
      </c>
      <c r="AF51" s="1" t="s">
        <v>39</v>
      </c>
      <c r="AG51" s="1" t="s">
        <v>39</v>
      </c>
      <c r="AH51" s="1" t="s">
        <v>39</v>
      </c>
    </row>
    <row r="52" spans="1:34" x14ac:dyDescent="0.25">
      <c r="A52" s="1" t="s">
        <v>315</v>
      </c>
      <c r="B52" s="1" t="s">
        <v>316</v>
      </c>
      <c r="C52" s="1">
        <v>192.263858651969</v>
      </c>
      <c r="D52" s="1">
        <v>230.258336733969</v>
      </c>
      <c r="E52" s="1">
        <v>172.79023540973</v>
      </c>
      <c r="F52" s="1">
        <v>273.90928119224202</v>
      </c>
      <c r="G52" s="1">
        <v>214.41418867022099</v>
      </c>
      <c r="H52" s="1">
        <v>186.96905457355999</v>
      </c>
      <c r="I52" s="1">
        <v>1460.8497666713099</v>
      </c>
      <c r="J52" s="1">
        <v>1537.3229930955099</v>
      </c>
      <c r="K52" s="1">
        <v>1596.5450168207799</v>
      </c>
      <c r="L52" s="1">
        <v>1338.61196611434</v>
      </c>
      <c r="M52" s="1">
        <v>1626.83860136059</v>
      </c>
      <c r="N52" s="1">
        <v>1506.92448012109</v>
      </c>
      <c r="O52" s="1">
        <v>2.8351245039352202</v>
      </c>
      <c r="P52" s="2">
        <v>6.9731348743116903E-8</v>
      </c>
      <c r="Q52" s="1">
        <v>1.0409322678545301</v>
      </c>
      <c r="R52" s="1" t="s">
        <v>54</v>
      </c>
      <c r="S52" s="1" t="s">
        <v>39</v>
      </c>
      <c r="T52" s="1" t="s">
        <v>39</v>
      </c>
      <c r="U52" s="1" t="s">
        <v>39</v>
      </c>
      <c r="V52" s="1" t="s">
        <v>39</v>
      </c>
      <c r="W52" s="1" t="s">
        <v>39</v>
      </c>
      <c r="X52" s="1" t="s">
        <v>39</v>
      </c>
      <c r="Y52" s="1" t="s">
        <v>39</v>
      </c>
      <c r="Z52" s="1" t="s">
        <v>39</v>
      </c>
      <c r="AA52" s="1" t="s">
        <v>39</v>
      </c>
      <c r="AB52" s="1" t="s">
        <v>39</v>
      </c>
      <c r="AC52" s="1" t="s">
        <v>39</v>
      </c>
      <c r="AD52" s="1" t="s">
        <v>39</v>
      </c>
      <c r="AE52" s="1" t="s">
        <v>39</v>
      </c>
      <c r="AF52" s="1" t="s">
        <v>39</v>
      </c>
      <c r="AG52" s="1" t="s">
        <v>39</v>
      </c>
      <c r="AH52" s="1" t="s">
        <v>39</v>
      </c>
    </row>
    <row r="53" spans="1:34" x14ac:dyDescent="0.25">
      <c r="A53" s="1" t="s">
        <v>317</v>
      </c>
      <c r="B53" s="1" t="s">
        <v>318</v>
      </c>
      <c r="C53" s="1">
        <v>1249.2322530916999</v>
      </c>
      <c r="D53" s="1">
        <v>1070.5139966797001</v>
      </c>
      <c r="E53" s="1">
        <v>943.99546625356095</v>
      </c>
      <c r="F53" s="1">
        <v>750.78536792206705</v>
      </c>
      <c r="G53" s="1">
        <v>655.84441005800204</v>
      </c>
      <c r="H53" s="1">
        <v>570.47204153304597</v>
      </c>
      <c r="I53" s="1">
        <v>1302.2825534589699</v>
      </c>
      <c r="J53" s="1">
        <v>1136.5156782942199</v>
      </c>
      <c r="K53" s="1">
        <v>1167.6100318689</v>
      </c>
      <c r="L53" s="1">
        <v>870.04628844434706</v>
      </c>
      <c r="M53" s="1">
        <v>937.67584595781</v>
      </c>
      <c r="N53" s="1">
        <v>1042.3485559380799</v>
      </c>
      <c r="O53" s="1">
        <v>0.30094856625187599</v>
      </c>
      <c r="P53" s="1">
        <v>0.14116626041077601</v>
      </c>
      <c r="Q53" s="1">
        <v>0.47968438633765498</v>
      </c>
      <c r="R53" s="1" t="s">
        <v>113</v>
      </c>
      <c r="S53" s="1" t="s">
        <v>39</v>
      </c>
      <c r="T53" s="1" t="s">
        <v>39</v>
      </c>
      <c r="U53" s="1" t="s">
        <v>39</v>
      </c>
      <c r="V53" s="1" t="s">
        <v>39</v>
      </c>
      <c r="W53" s="1" t="s">
        <v>39</v>
      </c>
      <c r="X53" s="1" t="s">
        <v>39</v>
      </c>
      <c r="Y53" s="1" t="s">
        <v>39</v>
      </c>
      <c r="Z53" s="1" t="s">
        <v>39</v>
      </c>
      <c r="AA53" s="1" t="s">
        <v>39</v>
      </c>
      <c r="AB53" s="1" t="s">
        <v>39</v>
      </c>
      <c r="AC53" s="1" t="s">
        <v>39</v>
      </c>
      <c r="AD53" s="1" t="s">
        <v>39</v>
      </c>
      <c r="AE53" s="1" t="s">
        <v>39</v>
      </c>
      <c r="AF53" s="1" t="s">
        <v>39</v>
      </c>
      <c r="AG53" s="1" t="s">
        <v>39</v>
      </c>
      <c r="AH53" s="1" t="s">
        <v>39</v>
      </c>
    </row>
    <row r="54" spans="1:34" x14ac:dyDescent="0.25">
      <c r="A54" s="1" t="s">
        <v>319</v>
      </c>
      <c r="B54" s="1" t="s">
        <v>320</v>
      </c>
      <c r="C54" s="1">
        <v>1255.82665280419</v>
      </c>
      <c r="D54" s="1">
        <v>1392.4949698789201</v>
      </c>
      <c r="E54" s="1">
        <v>1313.1416515905801</v>
      </c>
      <c r="F54" s="1">
        <v>1506.4318945749901</v>
      </c>
      <c r="G54" s="1">
        <v>1399.61540968639</v>
      </c>
      <c r="H54" s="1">
        <v>1495.7407457720799</v>
      </c>
      <c r="I54" s="1">
        <v>950.09833905569599</v>
      </c>
      <c r="J54" s="1">
        <v>930.26153597566804</v>
      </c>
      <c r="K54" s="1">
        <v>952.26357607383704</v>
      </c>
      <c r="L54" s="1">
        <v>711.18541488880999</v>
      </c>
      <c r="M54" s="1">
        <v>729.42012542257999</v>
      </c>
      <c r="N54" s="1">
        <v>868.50842255503903</v>
      </c>
      <c r="O54" s="1">
        <v>-0.70180798377144304</v>
      </c>
      <c r="P54" s="2">
        <v>5.0283860059415101E-6</v>
      </c>
      <c r="Q54" s="1">
        <v>0.98709608304301399</v>
      </c>
      <c r="R54" s="1" t="s">
        <v>113</v>
      </c>
      <c r="S54" s="1" t="s">
        <v>321</v>
      </c>
      <c r="T54" s="1" t="s">
        <v>322</v>
      </c>
      <c r="U54" s="1" t="s">
        <v>323</v>
      </c>
      <c r="V54" s="1" t="s">
        <v>320</v>
      </c>
      <c r="W54" s="1" t="s">
        <v>324</v>
      </c>
      <c r="X54" s="1" t="s">
        <v>130</v>
      </c>
      <c r="Y54" s="1" t="s">
        <v>61</v>
      </c>
      <c r="Z54" s="1" t="s">
        <v>325</v>
      </c>
      <c r="AA54" s="1" t="s">
        <v>130</v>
      </c>
      <c r="AB54" s="1" t="s">
        <v>39</v>
      </c>
      <c r="AC54" s="1" t="s">
        <v>39</v>
      </c>
      <c r="AD54" s="1" t="s">
        <v>39</v>
      </c>
      <c r="AE54" s="1" t="s">
        <v>39</v>
      </c>
      <c r="AF54" s="1" t="s">
        <v>39</v>
      </c>
      <c r="AG54" s="1" t="s">
        <v>39</v>
      </c>
      <c r="AH54" s="1" t="s">
        <v>39</v>
      </c>
    </row>
    <row r="55" spans="1:34" x14ac:dyDescent="0.25">
      <c r="A55" s="1" t="s">
        <v>326</v>
      </c>
      <c r="B55" s="1" t="s">
        <v>327</v>
      </c>
      <c r="C55" s="1">
        <v>1422.58546437718</v>
      </c>
      <c r="D55" s="1">
        <v>1553.90313063446</v>
      </c>
      <c r="E55" s="1">
        <v>1534.184187582</v>
      </c>
      <c r="F55" s="1">
        <v>1406.8130386643099</v>
      </c>
      <c r="G55" s="1">
        <v>1429.4323242908499</v>
      </c>
      <c r="H55" s="1">
        <v>1480.2448227284001</v>
      </c>
      <c r="I55" s="1">
        <v>874.97208256238605</v>
      </c>
      <c r="J55" s="1">
        <v>884.13399224197406</v>
      </c>
      <c r="K55" s="1">
        <v>910.54179225915595</v>
      </c>
      <c r="L55" s="1">
        <v>1049.48688480897</v>
      </c>
      <c r="M55" s="1">
        <v>1043.7033496326201</v>
      </c>
      <c r="N55" s="1">
        <v>926.07218852654103</v>
      </c>
      <c r="O55" s="1">
        <v>-0.63379750223777498</v>
      </c>
      <c r="P55" s="2">
        <v>2.6280528056451198E-7</v>
      </c>
      <c r="Q55" s="1">
        <v>1.0162880646221</v>
      </c>
      <c r="R55" s="1" t="s">
        <v>36</v>
      </c>
      <c r="S55" s="1" t="s">
        <v>39</v>
      </c>
      <c r="T55" s="1" t="s">
        <v>39</v>
      </c>
      <c r="U55" s="1" t="s">
        <v>39</v>
      </c>
      <c r="V55" s="1" t="s">
        <v>39</v>
      </c>
      <c r="W55" s="1" t="s">
        <v>39</v>
      </c>
      <c r="X55" s="1" t="s">
        <v>39</v>
      </c>
      <c r="Y55" s="1" t="s">
        <v>39</v>
      </c>
      <c r="Z55" s="1" t="s">
        <v>39</v>
      </c>
      <c r="AA55" s="1" t="s">
        <v>39</v>
      </c>
      <c r="AB55" s="1" t="s">
        <v>39</v>
      </c>
      <c r="AC55" s="1" t="s">
        <v>39</v>
      </c>
      <c r="AD55" s="1" t="s">
        <v>39</v>
      </c>
      <c r="AE55" s="1" t="s">
        <v>39</v>
      </c>
      <c r="AF55" s="1" t="s">
        <v>39</v>
      </c>
      <c r="AG55" s="1" t="s">
        <v>39</v>
      </c>
      <c r="AH55" s="1" t="s">
        <v>39</v>
      </c>
    </row>
    <row r="56" spans="1:34" x14ac:dyDescent="0.25">
      <c r="A56" s="1" t="s">
        <v>328</v>
      </c>
      <c r="B56" s="1" t="s">
        <v>329</v>
      </c>
      <c r="C56" s="1">
        <v>1887.0208161626001</v>
      </c>
      <c r="D56" s="1">
        <v>2147.0009762567502</v>
      </c>
      <c r="E56" s="1">
        <v>2200.9466299854198</v>
      </c>
      <c r="F56" s="1">
        <v>2150.21078917981</v>
      </c>
      <c r="G56" s="1">
        <v>2125.7816099847801</v>
      </c>
      <c r="H56" s="1">
        <v>2183.0618109030302</v>
      </c>
      <c r="I56" s="1">
        <v>447.89794031065998</v>
      </c>
      <c r="J56" s="1">
        <v>453.00464815364802</v>
      </c>
      <c r="K56" s="1">
        <v>456.32916115530998</v>
      </c>
      <c r="L56" s="1">
        <v>471.99862119490899</v>
      </c>
      <c r="M56" s="1">
        <v>486.43795460017498</v>
      </c>
      <c r="N56" s="1">
        <v>442.18099409188602</v>
      </c>
      <c r="O56" s="1">
        <v>-2.2025337802990701</v>
      </c>
      <c r="P56" s="2">
        <v>2.2647118895410401E-7</v>
      </c>
      <c r="Q56" s="1">
        <v>1.0428575083880001</v>
      </c>
      <c r="R56" s="1" t="s">
        <v>36</v>
      </c>
      <c r="S56" s="1" t="s">
        <v>330</v>
      </c>
      <c r="T56" s="1" t="s">
        <v>331</v>
      </c>
      <c r="U56" s="1" t="s">
        <v>39</v>
      </c>
      <c r="V56" s="1" t="s">
        <v>39</v>
      </c>
      <c r="W56" s="1" t="s">
        <v>39</v>
      </c>
      <c r="X56" s="1" t="s">
        <v>39</v>
      </c>
      <c r="Y56" s="1" t="s">
        <v>39</v>
      </c>
      <c r="Z56" s="1" t="s">
        <v>39</v>
      </c>
      <c r="AA56" s="1" t="s">
        <v>39</v>
      </c>
      <c r="AB56" s="1" t="s">
        <v>332</v>
      </c>
      <c r="AC56" s="1" t="s">
        <v>41</v>
      </c>
      <c r="AD56" s="1" t="s">
        <v>42</v>
      </c>
      <c r="AE56" s="1" t="s">
        <v>43</v>
      </c>
      <c r="AF56" s="1" t="s">
        <v>254</v>
      </c>
      <c r="AG56" s="1">
        <v>6613</v>
      </c>
      <c r="AH56" s="1" t="s">
        <v>333</v>
      </c>
    </row>
    <row r="57" spans="1:34" x14ac:dyDescent="0.25">
      <c r="A57" s="1" t="s">
        <v>334</v>
      </c>
      <c r="B57" s="1" t="s">
        <v>335</v>
      </c>
      <c r="C57" s="1">
        <v>168.89146476226799</v>
      </c>
      <c r="D57" s="1">
        <v>197.04996656310999</v>
      </c>
      <c r="E57" s="1">
        <v>200.19640278661001</v>
      </c>
      <c r="F57" s="1">
        <v>201.41790081759601</v>
      </c>
      <c r="G57" s="1">
        <v>202.66145101039601</v>
      </c>
      <c r="H57" s="1">
        <v>206.52277987901101</v>
      </c>
      <c r="I57" s="1">
        <v>1394.2843967358201</v>
      </c>
      <c r="J57" s="1">
        <v>1390.27382060267</v>
      </c>
      <c r="K57" s="1">
        <v>1371.62617665567</v>
      </c>
      <c r="L57" s="1">
        <v>1439.5028498253801</v>
      </c>
      <c r="M57" s="1">
        <v>1425.9249502878599</v>
      </c>
      <c r="N57" s="1">
        <v>1366.18434386183</v>
      </c>
      <c r="O57" s="1">
        <v>2.83349631546159</v>
      </c>
      <c r="P57" s="2">
        <v>3.83301036053865E-12</v>
      </c>
      <c r="Q57" s="1">
        <v>1.0463640079018199</v>
      </c>
      <c r="R57" s="1" t="s">
        <v>54</v>
      </c>
      <c r="S57" s="1" t="s">
        <v>39</v>
      </c>
      <c r="T57" s="1" t="s">
        <v>39</v>
      </c>
      <c r="U57" s="1" t="s">
        <v>39</v>
      </c>
      <c r="V57" s="1" t="s">
        <v>39</v>
      </c>
      <c r="W57" s="1" t="s">
        <v>39</v>
      </c>
      <c r="X57" s="1" t="s">
        <v>39</v>
      </c>
      <c r="Y57" s="1" t="s">
        <v>39</v>
      </c>
      <c r="Z57" s="1" t="s">
        <v>39</v>
      </c>
      <c r="AA57" s="1" t="s">
        <v>39</v>
      </c>
      <c r="AB57" s="1" t="s">
        <v>39</v>
      </c>
      <c r="AC57" s="1" t="s">
        <v>39</v>
      </c>
      <c r="AD57" s="1" t="s">
        <v>39</v>
      </c>
      <c r="AE57" s="1" t="s">
        <v>39</v>
      </c>
      <c r="AF57" s="1" t="s">
        <v>39</v>
      </c>
      <c r="AG57" s="1" t="s">
        <v>39</v>
      </c>
      <c r="AH57" s="1" t="s">
        <v>39</v>
      </c>
    </row>
    <row r="58" spans="1:34" x14ac:dyDescent="0.25">
      <c r="A58" s="1" t="s">
        <v>336</v>
      </c>
      <c r="B58" s="1" t="s">
        <v>337</v>
      </c>
      <c r="C58" s="1">
        <v>211.772451121617</v>
      </c>
      <c r="D58" s="1">
        <v>245.91032239801299</v>
      </c>
      <c r="E58" s="1">
        <v>255.46001578798101</v>
      </c>
      <c r="F58" s="1">
        <v>241.80632809479599</v>
      </c>
      <c r="G58" s="1">
        <v>227.94033115985999</v>
      </c>
      <c r="H58" s="1">
        <v>249.04547283496399</v>
      </c>
      <c r="I58" s="1">
        <v>1485.19185664056</v>
      </c>
      <c r="J58" s="1">
        <v>1508.5920796302701</v>
      </c>
      <c r="K58" s="1">
        <v>1570.6297277398101</v>
      </c>
      <c r="L58" s="1">
        <v>1439.60305698306</v>
      </c>
      <c r="M58" s="1">
        <v>1481.18398686512</v>
      </c>
      <c r="N58" s="1">
        <v>1521.3598378178899</v>
      </c>
      <c r="O58" s="1">
        <v>2.65301034372174</v>
      </c>
      <c r="P58" s="2">
        <v>3.4698091279265599E-10</v>
      </c>
      <c r="Q58" s="1">
        <v>1.0456801324198199</v>
      </c>
      <c r="R58" s="1" t="s">
        <v>54</v>
      </c>
      <c r="S58" s="1" t="s">
        <v>39</v>
      </c>
      <c r="T58" s="1" t="s">
        <v>39</v>
      </c>
      <c r="U58" s="1" t="s">
        <v>39</v>
      </c>
      <c r="V58" s="1" t="s">
        <v>39</v>
      </c>
      <c r="W58" s="1" t="s">
        <v>39</v>
      </c>
      <c r="X58" s="1" t="s">
        <v>39</v>
      </c>
      <c r="Y58" s="1" t="s">
        <v>39</v>
      </c>
      <c r="Z58" s="1" t="s">
        <v>39</v>
      </c>
      <c r="AA58" s="1" t="s">
        <v>39</v>
      </c>
      <c r="AB58" s="1" t="s">
        <v>39</v>
      </c>
      <c r="AC58" s="1" t="s">
        <v>39</v>
      </c>
      <c r="AD58" s="1" t="s">
        <v>39</v>
      </c>
      <c r="AE58" s="1" t="s">
        <v>39</v>
      </c>
      <c r="AF58" s="1" t="s">
        <v>39</v>
      </c>
      <c r="AG58" s="1" t="s">
        <v>39</v>
      </c>
      <c r="AH58" s="1" t="s">
        <v>39</v>
      </c>
    </row>
    <row r="59" spans="1:34" x14ac:dyDescent="0.25">
      <c r="A59" s="1" t="s">
        <v>338</v>
      </c>
      <c r="B59" s="1" t="s">
        <v>339</v>
      </c>
      <c r="C59" s="1">
        <v>387.10972872563201</v>
      </c>
      <c r="D59" s="1">
        <v>441.69219980167401</v>
      </c>
      <c r="E59" s="1">
        <v>449.14705680819901</v>
      </c>
      <c r="F59" s="1">
        <v>441.26614394271701</v>
      </c>
      <c r="G59" s="1">
        <v>453.26285971872602</v>
      </c>
      <c r="H59" s="1">
        <v>449.77325445989902</v>
      </c>
      <c r="I59" s="1">
        <v>1372.38818961571</v>
      </c>
      <c r="J59" s="1">
        <v>1381.8131390245501</v>
      </c>
      <c r="K59" s="1">
        <v>1380.8420064280799</v>
      </c>
      <c r="L59" s="1">
        <v>1343.8395563342301</v>
      </c>
      <c r="M59" s="1">
        <v>1355.3324756740799</v>
      </c>
      <c r="N59" s="1">
        <v>1352.43405689363</v>
      </c>
      <c r="O59" s="1">
        <v>1.64246719642181</v>
      </c>
      <c r="P59" s="2">
        <v>2.0435318361939301E-13</v>
      </c>
      <c r="Q59" s="1">
        <v>1.04598655406492</v>
      </c>
      <c r="R59" s="1" t="s">
        <v>54</v>
      </c>
      <c r="S59" s="1" t="s">
        <v>39</v>
      </c>
      <c r="T59" s="1" t="s">
        <v>39</v>
      </c>
      <c r="U59" s="1" t="s">
        <v>39</v>
      </c>
      <c r="V59" s="1" t="s">
        <v>39</v>
      </c>
      <c r="W59" s="1" t="s">
        <v>39</v>
      </c>
      <c r="X59" s="1" t="s">
        <v>39</v>
      </c>
      <c r="Y59" s="1" t="s">
        <v>39</v>
      </c>
      <c r="Z59" s="1" t="s">
        <v>39</v>
      </c>
      <c r="AA59" s="1" t="s">
        <v>39</v>
      </c>
      <c r="AB59" s="1" t="s">
        <v>39</v>
      </c>
      <c r="AC59" s="1" t="s">
        <v>39</v>
      </c>
      <c r="AD59" s="1" t="s">
        <v>39</v>
      </c>
      <c r="AE59" s="1" t="s">
        <v>39</v>
      </c>
      <c r="AF59" s="1" t="s">
        <v>39</v>
      </c>
      <c r="AG59" s="1" t="s">
        <v>39</v>
      </c>
      <c r="AH59" s="1" t="s">
        <v>39</v>
      </c>
    </row>
    <row r="60" spans="1:34" x14ac:dyDescent="0.25">
      <c r="A60" s="1" t="s">
        <v>340</v>
      </c>
      <c r="B60" s="1" t="s">
        <v>341</v>
      </c>
      <c r="C60" s="1">
        <v>208.044637086612</v>
      </c>
      <c r="D60" s="1">
        <v>236.57633685468801</v>
      </c>
      <c r="E60" s="1">
        <v>229.17453029663099</v>
      </c>
      <c r="F60" s="1">
        <v>245.30348349508199</v>
      </c>
      <c r="G60" s="1">
        <v>250.64126970384399</v>
      </c>
      <c r="H60" s="1">
        <v>252.890918543304</v>
      </c>
      <c r="I60" s="1">
        <v>1524.37952582103</v>
      </c>
      <c r="J60" s="1">
        <v>1569.5443097275299</v>
      </c>
      <c r="K60" s="1">
        <v>1608.8775390512301</v>
      </c>
      <c r="L60" s="1">
        <v>1480.4930662582101</v>
      </c>
      <c r="M60" s="1">
        <v>1494.0289320038301</v>
      </c>
      <c r="N60" s="1">
        <v>1528.4571390026799</v>
      </c>
      <c r="O60" s="1">
        <v>2.6939783609568599</v>
      </c>
      <c r="P60" s="2">
        <v>6.1542032826037398E-10</v>
      </c>
      <c r="Q60" s="1">
        <v>1.04556292842183</v>
      </c>
      <c r="R60" s="1" t="s">
        <v>54</v>
      </c>
      <c r="S60" s="1" t="s">
        <v>342</v>
      </c>
      <c r="T60" s="1" t="s">
        <v>343</v>
      </c>
      <c r="U60" s="1" t="s">
        <v>39</v>
      </c>
      <c r="V60" s="1" t="s">
        <v>39</v>
      </c>
      <c r="W60" s="1" t="s">
        <v>39</v>
      </c>
      <c r="X60" s="1" t="s">
        <v>39</v>
      </c>
      <c r="Y60" s="1" t="s">
        <v>39</v>
      </c>
      <c r="Z60" s="1" t="s">
        <v>39</v>
      </c>
      <c r="AA60" s="1" t="s">
        <v>39</v>
      </c>
      <c r="AB60" s="1" t="s">
        <v>39</v>
      </c>
      <c r="AC60" s="1" t="s">
        <v>39</v>
      </c>
      <c r="AD60" s="1" t="s">
        <v>39</v>
      </c>
      <c r="AE60" s="1" t="s">
        <v>39</v>
      </c>
      <c r="AF60" s="1" t="s">
        <v>39</v>
      </c>
      <c r="AG60" s="1" t="s">
        <v>39</v>
      </c>
      <c r="AH60" s="1" t="s">
        <v>39</v>
      </c>
    </row>
    <row r="61" spans="1:34" x14ac:dyDescent="0.25">
      <c r="A61" s="1" t="s">
        <v>344</v>
      </c>
      <c r="B61" s="1" t="s">
        <v>345</v>
      </c>
      <c r="C61" s="1">
        <v>336.90766537271998</v>
      </c>
      <c r="D61" s="1">
        <v>392.51067552167098</v>
      </c>
      <c r="E61" s="1">
        <v>413.20843104437301</v>
      </c>
      <c r="F61" s="1">
        <v>415.65039501328101</v>
      </c>
      <c r="G61" s="1">
        <v>396.24732095458398</v>
      </c>
      <c r="H61" s="1">
        <v>407.59107536158501</v>
      </c>
      <c r="I61" s="1">
        <v>1477.35634108519</v>
      </c>
      <c r="J61" s="1">
        <v>1477.7859114038199</v>
      </c>
      <c r="K61" s="1">
        <v>1456.66325821747</v>
      </c>
      <c r="L61" s="1">
        <v>1452.7207655489201</v>
      </c>
      <c r="M61" s="1">
        <v>1512.93570672293</v>
      </c>
      <c r="N61" s="1">
        <v>1475.41961869891</v>
      </c>
      <c r="O61" s="1">
        <v>1.9060675786951899</v>
      </c>
      <c r="P61" s="2">
        <v>5.6509138349247997E-14</v>
      </c>
      <c r="Q61" s="1">
        <v>1.04594390216817</v>
      </c>
      <c r="R61" s="1" t="s">
        <v>54</v>
      </c>
      <c r="S61" s="1" t="s">
        <v>346</v>
      </c>
      <c r="T61" s="1" t="s">
        <v>347</v>
      </c>
      <c r="U61" s="1" t="s">
        <v>39</v>
      </c>
      <c r="V61" s="1" t="s">
        <v>39</v>
      </c>
      <c r="W61" s="1" t="s">
        <v>39</v>
      </c>
      <c r="X61" s="1" t="s">
        <v>39</v>
      </c>
      <c r="Y61" s="1" t="s">
        <v>39</v>
      </c>
      <c r="Z61" s="1" t="s">
        <v>39</v>
      </c>
      <c r="AA61" s="1" t="s">
        <v>39</v>
      </c>
      <c r="AB61" s="1" t="s">
        <v>348</v>
      </c>
      <c r="AC61" s="1" t="s">
        <v>41</v>
      </c>
      <c r="AD61" s="1" t="s">
        <v>233</v>
      </c>
      <c r="AE61" s="1" t="s">
        <v>349</v>
      </c>
      <c r="AF61" s="1" t="s">
        <v>350</v>
      </c>
      <c r="AG61" s="1">
        <v>1053</v>
      </c>
      <c r="AH61" s="1" t="s">
        <v>351</v>
      </c>
    </row>
    <row r="62" spans="1:34" x14ac:dyDescent="0.25">
      <c r="A62" s="1" t="s">
        <v>352</v>
      </c>
      <c r="B62" s="1" t="s">
        <v>353</v>
      </c>
      <c r="C62" s="1">
        <v>685.68168448885206</v>
      </c>
      <c r="D62" s="1">
        <v>756.78912146350103</v>
      </c>
      <c r="E62" s="1">
        <v>747.63473471871396</v>
      </c>
      <c r="F62" s="1">
        <v>753.60475803871202</v>
      </c>
      <c r="G62" s="1">
        <v>756.26325574156601</v>
      </c>
      <c r="H62" s="1">
        <v>805.20178864989805</v>
      </c>
      <c r="I62" s="1">
        <v>1203.72411949102</v>
      </c>
      <c r="J62" s="1">
        <v>1211.56978542722</v>
      </c>
      <c r="K62" s="1">
        <v>1184.1154975654599</v>
      </c>
      <c r="L62" s="1">
        <v>1244.2711161248101</v>
      </c>
      <c r="M62" s="1">
        <v>1226.77274324123</v>
      </c>
      <c r="N62" s="1">
        <v>1232.6987519885299</v>
      </c>
      <c r="O62" s="1">
        <v>0.69693600297184399</v>
      </c>
      <c r="P62" s="2">
        <v>5.6854838173895703E-9</v>
      </c>
      <c r="Q62" s="1">
        <v>1.0391038159814801</v>
      </c>
      <c r="R62" s="1" t="s">
        <v>54</v>
      </c>
      <c r="S62" s="1" t="s">
        <v>39</v>
      </c>
      <c r="T62" s="1" t="s">
        <v>39</v>
      </c>
      <c r="U62" s="1" t="s">
        <v>39</v>
      </c>
      <c r="V62" s="1" t="s">
        <v>39</v>
      </c>
      <c r="W62" s="1" t="s">
        <v>39</v>
      </c>
      <c r="X62" s="1" t="s">
        <v>39</v>
      </c>
      <c r="Y62" s="1" t="s">
        <v>39</v>
      </c>
      <c r="Z62" s="1" t="s">
        <v>39</v>
      </c>
      <c r="AA62" s="1" t="s">
        <v>39</v>
      </c>
      <c r="AB62" s="1" t="s">
        <v>39</v>
      </c>
      <c r="AC62" s="1" t="s">
        <v>39</v>
      </c>
      <c r="AD62" s="1" t="s">
        <v>39</v>
      </c>
      <c r="AE62" s="1" t="s">
        <v>39</v>
      </c>
      <c r="AF62" s="1" t="s">
        <v>39</v>
      </c>
      <c r="AG62" s="1" t="s">
        <v>39</v>
      </c>
      <c r="AH62" s="1" t="s">
        <v>39</v>
      </c>
    </row>
    <row r="63" spans="1:34" x14ac:dyDescent="0.25">
      <c r="A63" s="1" t="s">
        <v>354</v>
      </c>
      <c r="B63" s="1" t="s">
        <v>355</v>
      </c>
      <c r="C63" s="1">
        <v>762.738610275832</v>
      </c>
      <c r="D63" s="1">
        <v>850.36526259021502</v>
      </c>
      <c r="E63" s="1">
        <v>921.91177609207796</v>
      </c>
      <c r="F63" s="1">
        <v>917.90388963205601</v>
      </c>
      <c r="G63" s="1">
        <v>867.55409531098996</v>
      </c>
      <c r="H63" s="1">
        <v>898.47123860275701</v>
      </c>
      <c r="I63" s="1">
        <v>1243.40857854864</v>
      </c>
      <c r="J63" s="1">
        <v>1192.03358595143</v>
      </c>
      <c r="K63" s="1">
        <v>1128.2720560088001</v>
      </c>
      <c r="L63" s="1">
        <v>1167.10503079414</v>
      </c>
      <c r="M63" s="1">
        <v>1240.1085003246701</v>
      </c>
      <c r="N63" s="1">
        <v>1214.9719135134901</v>
      </c>
      <c r="O63" s="1">
        <v>0.46141062859128501</v>
      </c>
      <c r="P63" s="2">
        <v>1.4725137972415201E-6</v>
      </c>
      <c r="Q63" s="1">
        <v>1.0042154106288299</v>
      </c>
      <c r="R63" s="1" t="s">
        <v>54</v>
      </c>
      <c r="S63" s="1" t="s">
        <v>356</v>
      </c>
      <c r="T63" s="1" t="s">
        <v>357</v>
      </c>
      <c r="U63" s="1" t="s">
        <v>358</v>
      </c>
      <c r="V63" s="1" t="s">
        <v>355</v>
      </c>
      <c r="W63" s="1" t="s">
        <v>130</v>
      </c>
      <c r="X63" s="1" t="s">
        <v>359</v>
      </c>
      <c r="Y63" s="1" t="s">
        <v>215</v>
      </c>
      <c r="Z63" s="1" t="s">
        <v>216</v>
      </c>
      <c r="AA63" s="1" t="s">
        <v>360</v>
      </c>
      <c r="AB63" s="1" t="s">
        <v>361</v>
      </c>
      <c r="AC63" s="1" t="s">
        <v>41</v>
      </c>
      <c r="AD63" s="1" t="s">
        <v>67</v>
      </c>
      <c r="AE63" s="1" t="s">
        <v>362</v>
      </c>
      <c r="AF63" s="1" t="s">
        <v>363</v>
      </c>
      <c r="AG63" s="1">
        <v>5353915</v>
      </c>
      <c r="AH63" s="1" t="s">
        <v>179</v>
      </c>
    </row>
    <row r="64" spans="1:34" x14ac:dyDescent="0.25">
      <c r="A64" s="1" t="s">
        <v>364</v>
      </c>
      <c r="B64" s="1" t="s">
        <v>365</v>
      </c>
      <c r="C64" s="1">
        <v>157.87885442531001</v>
      </c>
      <c r="D64" s="1">
        <v>194.412177774014</v>
      </c>
      <c r="E64" s="1">
        <v>237.36775165871899</v>
      </c>
      <c r="F64" s="1">
        <v>212.656460781411</v>
      </c>
      <c r="G64" s="1">
        <v>200.84472961363599</v>
      </c>
      <c r="H64" s="1">
        <v>189.46528097790801</v>
      </c>
      <c r="I64" s="1">
        <v>1350.8186491638301</v>
      </c>
      <c r="J64" s="1">
        <v>1158.5909546753101</v>
      </c>
      <c r="K64" s="1">
        <v>1248.83598449489</v>
      </c>
      <c r="L64" s="1">
        <v>1855.5961734641101</v>
      </c>
      <c r="M64" s="1">
        <v>1466.2046496379701</v>
      </c>
      <c r="N64" s="1">
        <v>1302.1398461436299</v>
      </c>
      <c r="O64" s="1">
        <v>2.8131857864895</v>
      </c>
      <c r="P64" s="2">
        <v>6.6056931883947794E-5</v>
      </c>
      <c r="Q64" s="1">
        <v>1.01153051819846</v>
      </c>
      <c r="R64" s="1" t="s">
        <v>54</v>
      </c>
      <c r="S64" s="1" t="s">
        <v>39</v>
      </c>
      <c r="T64" s="1" t="s">
        <v>39</v>
      </c>
      <c r="U64" s="1" t="s">
        <v>39</v>
      </c>
      <c r="V64" s="1" t="s">
        <v>39</v>
      </c>
      <c r="W64" s="1" t="s">
        <v>39</v>
      </c>
      <c r="X64" s="1" t="s">
        <v>39</v>
      </c>
      <c r="Y64" s="1" t="s">
        <v>39</v>
      </c>
      <c r="Z64" s="1" t="s">
        <v>39</v>
      </c>
      <c r="AA64" s="1" t="s">
        <v>39</v>
      </c>
      <c r="AB64" s="1" t="s">
        <v>39</v>
      </c>
      <c r="AC64" s="1" t="s">
        <v>39</v>
      </c>
      <c r="AD64" s="1" t="s">
        <v>39</v>
      </c>
      <c r="AE64" s="1" t="s">
        <v>39</v>
      </c>
      <c r="AF64" s="1" t="s">
        <v>39</v>
      </c>
      <c r="AG64" s="1" t="s">
        <v>39</v>
      </c>
      <c r="AH64" s="1" t="s">
        <v>39</v>
      </c>
    </row>
    <row r="65" spans="1:34" x14ac:dyDescent="0.25">
      <c r="A65" s="1" t="s">
        <v>366</v>
      </c>
      <c r="B65" s="1" t="s">
        <v>367</v>
      </c>
      <c r="C65" s="1">
        <v>563.95466122697496</v>
      </c>
      <c r="D65" s="1">
        <v>644.83623941884002</v>
      </c>
      <c r="E65" s="1">
        <v>673.45218294915696</v>
      </c>
      <c r="F65" s="1">
        <v>693.76488643223104</v>
      </c>
      <c r="G65" s="1">
        <v>658.79635749951797</v>
      </c>
      <c r="H65" s="1">
        <v>689.598124632549</v>
      </c>
      <c r="I65" s="1">
        <v>1305.8631150414001</v>
      </c>
      <c r="J65" s="1">
        <v>1307.22667110256</v>
      </c>
      <c r="K65" s="1">
        <v>1299.0858770367299</v>
      </c>
      <c r="L65" s="1">
        <v>1255.9436672112399</v>
      </c>
      <c r="M65" s="1">
        <v>1265.9210274388299</v>
      </c>
      <c r="N65" s="1">
        <v>1252.3481752658699</v>
      </c>
      <c r="O65" s="1">
        <v>0.96983290463615102</v>
      </c>
      <c r="P65" s="2">
        <v>4.9306804922958196E-9</v>
      </c>
      <c r="Q65" s="1">
        <v>1.04023813999528</v>
      </c>
      <c r="R65" s="1" t="s">
        <v>54</v>
      </c>
      <c r="S65" s="1" t="s">
        <v>368</v>
      </c>
      <c r="T65" s="1" t="s">
        <v>369</v>
      </c>
      <c r="U65" s="1" t="s">
        <v>39</v>
      </c>
      <c r="V65" s="1" t="s">
        <v>39</v>
      </c>
      <c r="W65" s="1" t="s">
        <v>39</v>
      </c>
      <c r="X65" s="1" t="s">
        <v>39</v>
      </c>
      <c r="Y65" s="1" t="s">
        <v>39</v>
      </c>
      <c r="Z65" s="1" t="s">
        <v>39</v>
      </c>
      <c r="AA65" s="1" t="s">
        <v>39</v>
      </c>
      <c r="AB65" s="1" t="s">
        <v>39</v>
      </c>
      <c r="AC65" s="1" t="s">
        <v>39</v>
      </c>
      <c r="AD65" s="1" t="s">
        <v>39</v>
      </c>
      <c r="AE65" s="1" t="s">
        <v>39</v>
      </c>
      <c r="AF65" s="1" t="s">
        <v>39</v>
      </c>
      <c r="AG65" s="1" t="s">
        <v>39</v>
      </c>
      <c r="AH65" s="1" t="s">
        <v>39</v>
      </c>
    </row>
    <row r="66" spans="1:34" x14ac:dyDescent="0.25">
      <c r="A66" s="1" t="s">
        <v>370</v>
      </c>
      <c r="B66" s="1" t="s">
        <v>371</v>
      </c>
      <c r="C66" s="1">
        <v>721.97122788300396</v>
      </c>
      <c r="D66" s="1">
        <v>773.27679959356306</v>
      </c>
      <c r="E66" s="1">
        <v>849.55293223716103</v>
      </c>
      <c r="F66" s="1">
        <v>757.73739979466302</v>
      </c>
      <c r="G66" s="1">
        <v>809.83582945119201</v>
      </c>
      <c r="H66" s="1">
        <v>819.69529258492003</v>
      </c>
      <c r="I66" s="1">
        <v>1128.0398181242001</v>
      </c>
      <c r="J66" s="1">
        <v>1109.83596711468</v>
      </c>
      <c r="K66" s="1">
        <v>1155.5262175074699</v>
      </c>
      <c r="L66" s="1">
        <v>1166.52070773377</v>
      </c>
      <c r="M66" s="1">
        <v>1191.36968452357</v>
      </c>
      <c r="N66" s="1">
        <v>1097.3567071812099</v>
      </c>
      <c r="O66" s="1">
        <v>0.53334818706593801</v>
      </c>
      <c r="P66" s="2">
        <v>8.1898077082725696E-8</v>
      </c>
      <c r="Q66" s="1">
        <v>1.02361743394681</v>
      </c>
      <c r="R66" s="1" t="s">
        <v>54</v>
      </c>
      <c r="S66" s="1" t="s">
        <v>39</v>
      </c>
      <c r="T66" s="1" t="s">
        <v>39</v>
      </c>
      <c r="U66" s="1" t="s">
        <v>39</v>
      </c>
      <c r="V66" s="1" t="s">
        <v>39</v>
      </c>
      <c r="W66" s="1" t="s">
        <v>39</v>
      </c>
      <c r="X66" s="1" t="s">
        <v>39</v>
      </c>
      <c r="Y66" s="1" t="s">
        <v>39</v>
      </c>
      <c r="Z66" s="1" t="s">
        <v>39</v>
      </c>
      <c r="AA66" s="1" t="s">
        <v>39</v>
      </c>
      <c r="AB66" s="1" t="s">
        <v>39</v>
      </c>
      <c r="AC66" s="1" t="s">
        <v>39</v>
      </c>
      <c r="AD66" s="1" t="s">
        <v>39</v>
      </c>
      <c r="AE66" s="1" t="s">
        <v>39</v>
      </c>
      <c r="AF66" s="1" t="s">
        <v>39</v>
      </c>
      <c r="AG66" s="1" t="s">
        <v>39</v>
      </c>
      <c r="AH66" s="1" t="s">
        <v>39</v>
      </c>
    </row>
    <row r="67" spans="1:34" x14ac:dyDescent="0.25">
      <c r="A67" s="1" t="s">
        <v>372</v>
      </c>
      <c r="B67" s="1" t="s">
        <v>373</v>
      </c>
      <c r="C67" s="1">
        <v>572.886270574901</v>
      </c>
      <c r="D67" s="1">
        <v>620.62427287999299</v>
      </c>
      <c r="E67" s="1">
        <v>625.33168428177203</v>
      </c>
      <c r="F67" s="1">
        <v>626.676567565656</v>
      </c>
      <c r="G67" s="1">
        <v>642.44947409408701</v>
      </c>
      <c r="H67" s="1">
        <v>669.79433893729401</v>
      </c>
      <c r="I67" s="1">
        <v>1274.8190526348999</v>
      </c>
      <c r="J67" s="1">
        <v>1285.69376587086</v>
      </c>
      <c r="K67" s="1">
        <v>1323.0110438704801</v>
      </c>
      <c r="L67" s="1">
        <v>1255.60875323288</v>
      </c>
      <c r="M67" s="1">
        <v>1280.6258344022301</v>
      </c>
      <c r="N67" s="1">
        <v>1278.39392584699</v>
      </c>
      <c r="O67" s="1">
        <v>1.0346382985884</v>
      </c>
      <c r="P67" s="2">
        <v>1.5545733484898299E-11</v>
      </c>
      <c r="Q67" s="1">
        <v>1.04383091762195</v>
      </c>
      <c r="R67" s="1" t="s">
        <v>54</v>
      </c>
      <c r="S67" s="1" t="s">
        <v>374</v>
      </c>
      <c r="T67" s="1" t="s">
        <v>375</v>
      </c>
      <c r="U67" s="1" t="s">
        <v>39</v>
      </c>
      <c r="V67" s="1" t="s">
        <v>39</v>
      </c>
      <c r="W67" s="1" t="s">
        <v>39</v>
      </c>
      <c r="X67" s="1" t="s">
        <v>39</v>
      </c>
      <c r="Y67" s="1" t="s">
        <v>39</v>
      </c>
      <c r="Z67" s="1" t="s">
        <v>39</v>
      </c>
      <c r="AA67" s="1" t="s">
        <v>39</v>
      </c>
      <c r="AB67" s="1" t="s">
        <v>376</v>
      </c>
      <c r="AC67" s="1" t="s">
        <v>41</v>
      </c>
      <c r="AD67" s="1" t="s">
        <v>42</v>
      </c>
      <c r="AE67" s="1" t="s">
        <v>43</v>
      </c>
      <c r="AF67" s="1" t="s">
        <v>44</v>
      </c>
      <c r="AG67" s="1">
        <v>10130220</v>
      </c>
      <c r="AH67" s="1" t="s">
        <v>377</v>
      </c>
    </row>
    <row r="68" spans="1:34" x14ac:dyDescent="0.25">
      <c r="A68" s="1" t="s">
        <v>378</v>
      </c>
      <c r="B68" s="1" t="s">
        <v>379</v>
      </c>
      <c r="C68" s="1">
        <v>542.30075366742199</v>
      </c>
      <c r="D68" s="1">
        <v>619.42089409750395</v>
      </c>
      <c r="E68" s="1">
        <v>650.04811511974799</v>
      </c>
      <c r="F68" s="1">
        <v>637.56910602266203</v>
      </c>
      <c r="G68" s="1">
        <v>621.56059327183505</v>
      </c>
      <c r="H68" s="1">
        <v>646.28151727312002</v>
      </c>
      <c r="I68" s="1">
        <v>1166.68417230881</v>
      </c>
      <c r="J68" s="1">
        <v>1126.2605476674801</v>
      </c>
      <c r="K68" s="1">
        <v>1118.8831737621899</v>
      </c>
      <c r="L68" s="1">
        <v>1195.6013214833599</v>
      </c>
      <c r="M68" s="1">
        <v>1188.5127044830001</v>
      </c>
      <c r="N68" s="1">
        <v>1131.7216779558401</v>
      </c>
      <c r="O68" s="1">
        <v>0.89815994472137295</v>
      </c>
      <c r="P68" s="2">
        <v>3.6038427872443698E-10</v>
      </c>
      <c r="Q68" s="1">
        <v>1.03871457249413</v>
      </c>
      <c r="R68" s="1" t="s">
        <v>54</v>
      </c>
      <c r="S68" s="1" t="s">
        <v>380</v>
      </c>
      <c r="T68" s="1" t="s">
        <v>381</v>
      </c>
      <c r="U68" s="1" t="s">
        <v>39</v>
      </c>
      <c r="V68" s="1" t="s">
        <v>39</v>
      </c>
      <c r="W68" s="1" t="s">
        <v>39</v>
      </c>
      <c r="X68" s="1" t="s">
        <v>39</v>
      </c>
      <c r="Y68" s="1" t="s">
        <v>39</v>
      </c>
      <c r="Z68" s="1" t="s">
        <v>39</v>
      </c>
      <c r="AA68" s="1" t="s">
        <v>39</v>
      </c>
      <c r="AB68" s="1" t="s">
        <v>39</v>
      </c>
      <c r="AC68" s="1" t="s">
        <v>39</v>
      </c>
      <c r="AD68" s="1" t="s">
        <v>39</v>
      </c>
      <c r="AE68" s="1" t="s">
        <v>39</v>
      </c>
      <c r="AF68" s="1" t="s">
        <v>39</v>
      </c>
      <c r="AG68" s="1" t="s">
        <v>39</v>
      </c>
      <c r="AH68" s="1" t="s">
        <v>39</v>
      </c>
    </row>
    <row r="69" spans="1:34" x14ac:dyDescent="0.25">
      <c r="A69" s="1" t="s">
        <v>382</v>
      </c>
      <c r="B69" s="1" t="s">
        <v>383</v>
      </c>
      <c r="C69" s="1">
        <v>221.24102596949299</v>
      </c>
      <c r="D69" s="1">
        <v>271.47127075865001</v>
      </c>
      <c r="E69" s="1">
        <v>286.810407055555</v>
      </c>
      <c r="F69" s="1">
        <v>280.35716883320202</v>
      </c>
      <c r="G69" s="1">
        <v>255.366384486057</v>
      </c>
      <c r="H69" s="1">
        <v>292.46540648981801</v>
      </c>
      <c r="I69" s="1">
        <v>1538.5122481404601</v>
      </c>
      <c r="J69" s="1">
        <v>1525.4226049679501</v>
      </c>
      <c r="K69" s="1">
        <v>1547.70218197587</v>
      </c>
      <c r="L69" s="1">
        <v>1518.3019693270201</v>
      </c>
      <c r="M69" s="1">
        <v>1599.9332134727699</v>
      </c>
      <c r="N69" s="1">
        <v>1464.8815327888301</v>
      </c>
      <c r="O69" s="1">
        <v>2.5158022492580998</v>
      </c>
      <c r="P69" s="2">
        <v>3.8378779517895102E-12</v>
      </c>
      <c r="Q69" s="1">
        <v>1.04560750016483</v>
      </c>
      <c r="R69" s="1" t="s">
        <v>54</v>
      </c>
      <c r="S69" s="1" t="s">
        <v>39</v>
      </c>
      <c r="T69" s="1" t="s">
        <v>39</v>
      </c>
      <c r="U69" s="1" t="s">
        <v>39</v>
      </c>
      <c r="V69" s="1" t="s">
        <v>39</v>
      </c>
      <c r="W69" s="1" t="s">
        <v>39</v>
      </c>
      <c r="X69" s="1" t="s">
        <v>39</v>
      </c>
      <c r="Y69" s="1" t="s">
        <v>39</v>
      </c>
      <c r="Z69" s="1" t="s">
        <v>39</v>
      </c>
      <c r="AA69" s="1" t="s">
        <v>39</v>
      </c>
      <c r="AB69" s="1" t="s">
        <v>384</v>
      </c>
      <c r="AC69" s="1" t="s">
        <v>41</v>
      </c>
      <c r="AD69" s="1" t="s">
        <v>67</v>
      </c>
      <c r="AE69" s="1" t="s">
        <v>221</v>
      </c>
      <c r="AF69" s="1" t="s">
        <v>385</v>
      </c>
      <c r="AG69" s="1">
        <v>5281417</v>
      </c>
      <c r="AH69" s="1" t="s">
        <v>386</v>
      </c>
    </row>
    <row r="70" spans="1:34" x14ac:dyDescent="0.25">
      <c r="A70" s="1" t="s">
        <v>387</v>
      </c>
      <c r="B70" s="1" t="s">
        <v>388</v>
      </c>
      <c r="C70" s="1">
        <v>102.371113399482</v>
      </c>
      <c r="D70" s="1">
        <v>106.569212593022</v>
      </c>
      <c r="E70" s="1">
        <v>106.48108692323</v>
      </c>
      <c r="F70" s="1">
        <v>113.67244319692</v>
      </c>
      <c r="G70" s="1">
        <v>116.26032005743799</v>
      </c>
      <c r="H70" s="1">
        <v>120.244666937235</v>
      </c>
      <c r="I70" s="1">
        <v>1266.5947636348501</v>
      </c>
      <c r="J70" s="1">
        <v>1268.1767637175701</v>
      </c>
      <c r="K70" s="1">
        <v>1362.6410806386</v>
      </c>
      <c r="L70" s="1">
        <v>1274.57550188245</v>
      </c>
      <c r="M70" s="1">
        <v>1294.58321300892</v>
      </c>
      <c r="N70" s="1">
        <v>1270.85997464463</v>
      </c>
      <c r="O70" s="1">
        <v>3.5391298633427102</v>
      </c>
      <c r="P70" s="2">
        <v>2.5639133535125802E-9</v>
      </c>
      <c r="Q70" s="1">
        <v>1.04609132999539</v>
      </c>
      <c r="R70" s="1" t="s">
        <v>54</v>
      </c>
      <c r="S70" s="1" t="s">
        <v>39</v>
      </c>
      <c r="T70" s="1" t="s">
        <v>39</v>
      </c>
      <c r="U70" s="1" t="s">
        <v>389</v>
      </c>
      <c r="V70" s="1" t="s">
        <v>390</v>
      </c>
      <c r="W70" s="1" t="s">
        <v>391</v>
      </c>
      <c r="X70" s="1" t="s">
        <v>130</v>
      </c>
      <c r="Y70" s="1" t="s">
        <v>61</v>
      </c>
      <c r="Z70" s="1" t="s">
        <v>131</v>
      </c>
      <c r="AA70" s="1" t="s">
        <v>392</v>
      </c>
      <c r="AB70" s="1" t="s">
        <v>39</v>
      </c>
      <c r="AC70" s="1" t="s">
        <v>39</v>
      </c>
      <c r="AD70" s="1" t="s">
        <v>39</v>
      </c>
      <c r="AE70" s="1" t="s">
        <v>39</v>
      </c>
      <c r="AF70" s="1" t="s">
        <v>39</v>
      </c>
      <c r="AG70" s="1" t="s">
        <v>39</v>
      </c>
      <c r="AH70" s="1" t="s">
        <v>39</v>
      </c>
    </row>
    <row r="71" spans="1:34" x14ac:dyDescent="0.25">
      <c r="A71" s="1" t="s">
        <v>393</v>
      </c>
      <c r="B71" s="1" t="s">
        <v>394</v>
      </c>
      <c r="C71" s="1">
        <v>135.85094684000401</v>
      </c>
      <c r="D71" s="1">
        <v>154.245483092966</v>
      </c>
      <c r="E71" s="1">
        <v>160.99256392291599</v>
      </c>
      <c r="F71" s="1">
        <v>159.33651058086099</v>
      </c>
      <c r="G71" s="1">
        <v>147.452144427646</v>
      </c>
      <c r="H71" s="1">
        <v>157.17647020684799</v>
      </c>
      <c r="I71" s="1">
        <v>1384.98162213915</v>
      </c>
      <c r="J71" s="1">
        <v>1370.24323816889</v>
      </c>
      <c r="K71" s="1">
        <v>1416.1330507442101</v>
      </c>
      <c r="L71" s="1">
        <v>1372.8178752087799</v>
      </c>
      <c r="M71" s="1">
        <v>1431.2356095274499</v>
      </c>
      <c r="N71" s="1">
        <v>1375.12618657178</v>
      </c>
      <c r="O71" s="1">
        <v>3.1899401005352699</v>
      </c>
      <c r="P71" s="2">
        <v>1.18793904520873E-11</v>
      </c>
      <c r="Q71" s="1">
        <v>1.04657954199346</v>
      </c>
      <c r="R71" s="1" t="s">
        <v>54</v>
      </c>
      <c r="S71" s="1" t="s">
        <v>39</v>
      </c>
      <c r="T71" s="1" t="s">
        <v>39</v>
      </c>
      <c r="U71" s="1" t="s">
        <v>39</v>
      </c>
      <c r="V71" s="1" t="s">
        <v>39</v>
      </c>
      <c r="W71" s="1" t="s">
        <v>39</v>
      </c>
      <c r="X71" s="1" t="s">
        <v>39</v>
      </c>
      <c r="Y71" s="1" t="s">
        <v>39</v>
      </c>
      <c r="Z71" s="1" t="s">
        <v>39</v>
      </c>
      <c r="AA71" s="1" t="s">
        <v>39</v>
      </c>
      <c r="AB71" s="1" t="s">
        <v>220</v>
      </c>
      <c r="AC71" s="1" t="s">
        <v>41</v>
      </c>
      <c r="AD71" s="1" t="s">
        <v>67</v>
      </c>
      <c r="AE71" s="1" t="s">
        <v>221</v>
      </c>
      <c r="AF71" s="1" t="s">
        <v>222</v>
      </c>
      <c r="AG71" s="1">
        <v>5281416</v>
      </c>
      <c r="AH71" s="1" t="s">
        <v>223</v>
      </c>
    </row>
    <row r="72" spans="1:34" x14ac:dyDescent="0.25">
      <c r="A72" s="1" t="s">
        <v>395</v>
      </c>
      <c r="B72" s="1" t="s">
        <v>396</v>
      </c>
      <c r="C72" s="1">
        <v>356.68303015310897</v>
      </c>
      <c r="D72" s="1">
        <v>384.32578731154899</v>
      </c>
      <c r="E72" s="1">
        <v>398.38691369676002</v>
      </c>
      <c r="F72" s="1">
        <v>407.59807518254001</v>
      </c>
      <c r="G72" s="1">
        <v>390.83786371124302</v>
      </c>
      <c r="H72" s="1">
        <v>426.74508517840798</v>
      </c>
      <c r="I72" s="1">
        <v>1438.8007043714899</v>
      </c>
      <c r="J72" s="1">
        <v>1369.3607578322701</v>
      </c>
      <c r="K72" s="1">
        <v>1450.50793168983</v>
      </c>
      <c r="L72" s="1">
        <v>1367.74853329078</v>
      </c>
      <c r="M72" s="1">
        <v>1332.6449402804101</v>
      </c>
      <c r="N72" s="1">
        <v>1462.4828627806801</v>
      </c>
      <c r="O72" s="1">
        <v>1.8325030835609399</v>
      </c>
      <c r="P72" s="2">
        <v>1.5333500927336701E-9</v>
      </c>
      <c r="Q72" s="1">
        <v>1.0437928971794399</v>
      </c>
      <c r="R72" s="1" t="s">
        <v>54</v>
      </c>
      <c r="S72" s="1" t="s">
        <v>397</v>
      </c>
      <c r="T72" s="1" t="s">
        <v>398</v>
      </c>
      <c r="U72" s="1" t="s">
        <v>39</v>
      </c>
      <c r="V72" s="1" t="s">
        <v>39</v>
      </c>
      <c r="W72" s="1" t="s">
        <v>39</v>
      </c>
      <c r="X72" s="1" t="s">
        <v>39</v>
      </c>
      <c r="Y72" s="1" t="s">
        <v>39</v>
      </c>
      <c r="Z72" s="1" t="s">
        <v>39</v>
      </c>
      <c r="AA72" s="1" t="s">
        <v>39</v>
      </c>
      <c r="AB72" s="1" t="s">
        <v>39</v>
      </c>
      <c r="AC72" s="1" t="s">
        <v>39</v>
      </c>
      <c r="AD72" s="1" t="s">
        <v>39</v>
      </c>
      <c r="AE72" s="1" t="s">
        <v>39</v>
      </c>
      <c r="AF72" s="1" t="s">
        <v>39</v>
      </c>
      <c r="AG72" s="1" t="s">
        <v>39</v>
      </c>
      <c r="AH72" s="1" t="s">
        <v>39</v>
      </c>
    </row>
    <row r="73" spans="1:34" x14ac:dyDescent="0.25">
      <c r="A73" s="1" t="s">
        <v>399</v>
      </c>
      <c r="B73" s="1" t="s">
        <v>400</v>
      </c>
      <c r="C73" s="1">
        <v>1497.17822864918</v>
      </c>
      <c r="D73" s="1">
        <v>1777.0537063643001</v>
      </c>
      <c r="E73" s="1">
        <v>1647.7740872747199</v>
      </c>
      <c r="F73" s="1">
        <v>1654.1674210762501</v>
      </c>
      <c r="G73" s="1">
        <v>1678.7131941554001</v>
      </c>
      <c r="H73" s="1">
        <v>1729.63803753717</v>
      </c>
      <c r="I73" s="1">
        <v>755.36866419241505</v>
      </c>
      <c r="J73" s="1">
        <v>595.35527601431897</v>
      </c>
      <c r="K73" s="1">
        <v>741.69232556808902</v>
      </c>
      <c r="L73" s="1">
        <v>681.48655231935402</v>
      </c>
      <c r="M73" s="1">
        <v>688.74981243215302</v>
      </c>
      <c r="N73" s="1">
        <v>651.34199829718398</v>
      </c>
      <c r="O73" s="1">
        <v>-1.2791538378231699</v>
      </c>
      <c r="P73" s="2">
        <v>1.42868277884648E-8</v>
      </c>
      <c r="Q73" s="1">
        <v>1.0358177864488001</v>
      </c>
      <c r="R73" s="1" t="s">
        <v>36</v>
      </c>
      <c r="S73" s="1" t="s">
        <v>39</v>
      </c>
      <c r="T73" s="1" t="s">
        <v>39</v>
      </c>
      <c r="U73" s="1" t="s">
        <v>39</v>
      </c>
      <c r="V73" s="1" t="s">
        <v>39</v>
      </c>
      <c r="W73" s="1" t="s">
        <v>39</v>
      </c>
      <c r="X73" s="1" t="s">
        <v>39</v>
      </c>
      <c r="Y73" s="1" t="s">
        <v>39</v>
      </c>
      <c r="Z73" s="1" t="s">
        <v>39</v>
      </c>
      <c r="AA73" s="1" t="s">
        <v>39</v>
      </c>
      <c r="AB73" s="1" t="s">
        <v>39</v>
      </c>
      <c r="AC73" s="1" t="s">
        <v>39</v>
      </c>
      <c r="AD73" s="1" t="s">
        <v>39</v>
      </c>
      <c r="AE73" s="1" t="s">
        <v>39</v>
      </c>
      <c r="AF73" s="1" t="s">
        <v>39</v>
      </c>
      <c r="AG73" s="1" t="s">
        <v>39</v>
      </c>
      <c r="AH73" s="1" t="s">
        <v>39</v>
      </c>
    </row>
    <row r="74" spans="1:34" x14ac:dyDescent="0.25">
      <c r="A74" s="1" t="s">
        <v>401</v>
      </c>
      <c r="B74" s="1" t="s">
        <v>402</v>
      </c>
      <c r="C74" s="1">
        <v>159.91658936692599</v>
      </c>
      <c r="D74" s="1">
        <v>194.47218571111799</v>
      </c>
      <c r="E74" s="1">
        <v>188.66858502077901</v>
      </c>
      <c r="F74" s="1">
        <v>185.931159288879</v>
      </c>
      <c r="G74" s="1">
        <v>181.77511920517901</v>
      </c>
      <c r="H74" s="1">
        <v>191.53442052480099</v>
      </c>
      <c r="I74" s="1">
        <v>1500.9057697022099</v>
      </c>
      <c r="J74" s="1">
        <v>1458.4792904819999</v>
      </c>
      <c r="K74" s="1">
        <v>1497.8107278566899</v>
      </c>
      <c r="L74" s="1">
        <v>1327.7014923495601</v>
      </c>
      <c r="M74" s="1">
        <v>1318.0765782415201</v>
      </c>
      <c r="N74" s="1">
        <v>1361.2949305244899</v>
      </c>
      <c r="O74" s="1">
        <v>2.9408710636162101</v>
      </c>
      <c r="P74" s="2">
        <v>2.1374748291026E-7</v>
      </c>
      <c r="Q74" s="1">
        <v>1.04260974186248</v>
      </c>
      <c r="R74" s="1" t="s">
        <v>54</v>
      </c>
      <c r="S74" s="1" t="s">
        <v>403</v>
      </c>
      <c r="T74" s="1" t="s">
        <v>369</v>
      </c>
      <c r="U74" s="1" t="s">
        <v>39</v>
      </c>
      <c r="V74" s="1" t="s">
        <v>39</v>
      </c>
      <c r="W74" s="1" t="s">
        <v>39</v>
      </c>
      <c r="X74" s="1" t="s">
        <v>39</v>
      </c>
      <c r="Y74" s="1" t="s">
        <v>39</v>
      </c>
      <c r="Z74" s="1" t="s">
        <v>39</v>
      </c>
      <c r="AA74" s="1" t="s">
        <v>39</v>
      </c>
      <c r="AB74" s="1" t="s">
        <v>39</v>
      </c>
      <c r="AC74" s="1" t="s">
        <v>39</v>
      </c>
      <c r="AD74" s="1" t="s">
        <v>39</v>
      </c>
      <c r="AE74" s="1" t="s">
        <v>39</v>
      </c>
      <c r="AF74" s="1" t="s">
        <v>39</v>
      </c>
      <c r="AG74" s="1" t="s">
        <v>39</v>
      </c>
      <c r="AH74" s="1" t="s">
        <v>39</v>
      </c>
    </row>
    <row r="75" spans="1:34" x14ac:dyDescent="0.25">
      <c r="A75" s="1" t="s">
        <v>404</v>
      </c>
      <c r="B75" s="1" t="s">
        <v>405</v>
      </c>
      <c r="C75" s="1">
        <v>271.50615216256699</v>
      </c>
      <c r="D75" s="1">
        <v>321.11243596294702</v>
      </c>
      <c r="E75" s="1">
        <v>297.48541390076701</v>
      </c>
      <c r="F75" s="1">
        <v>314.41543512524299</v>
      </c>
      <c r="G75" s="1">
        <v>308.97208642584098</v>
      </c>
      <c r="H75" s="1">
        <v>330.65443072040301</v>
      </c>
      <c r="I75" s="1">
        <v>1429.3517270770801</v>
      </c>
      <c r="J75" s="1">
        <v>1444.29580268774</v>
      </c>
      <c r="K75" s="1">
        <v>1510.15411326811</v>
      </c>
      <c r="L75" s="1">
        <v>1420.1840592897599</v>
      </c>
      <c r="M75" s="1">
        <v>1348.01781430865</v>
      </c>
      <c r="N75" s="1">
        <v>1417.33192944949</v>
      </c>
      <c r="O75" s="1">
        <v>2.2162304854570398</v>
      </c>
      <c r="P75" s="2">
        <v>1.1904757254283101E-9</v>
      </c>
      <c r="Q75" s="1">
        <v>1.04465232910593</v>
      </c>
      <c r="R75" s="1" t="s">
        <v>54</v>
      </c>
      <c r="S75" s="1" t="s">
        <v>39</v>
      </c>
      <c r="T75" s="1" t="s">
        <v>39</v>
      </c>
      <c r="U75" s="1" t="s">
        <v>39</v>
      </c>
      <c r="V75" s="1" t="s">
        <v>39</v>
      </c>
      <c r="W75" s="1" t="s">
        <v>39</v>
      </c>
      <c r="X75" s="1" t="s">
        <v>39</v>
      </c>
      <c r="Y75" s="1" t="s">
        <v>39</v>
      </c>
      <c r="Z75" s="1" t="s">
        <v>39</v>
      </c>
      <c r="AA75" s="1" t="s">
        <v>39</v>
      </c>
      <c r="AB75" s="1" t="s">
        <v>406</v>
      </c>
      <c r="AC75" s="1" t="s">
        <v>41</v>
      </c>
      <c r="AD75" s="1" t="s">
        <v>134</v>
      </c>
      <c r="AE75" s="1" t="s">
        <v>159</v>
      </c>
      <c r="AF75" s="1" t="s">
        <v>167</v>
      </c>
      <c r="AG75" s="1">
        <v>1549432</v>
      </c>
      <c r="AH75" s="1" t="s">
        <v>407</v>
      </c>
    </row>
    <row r="76" spans="1:34" x14ac:dyDescent="0.25">
      <c r="A76" s="1" t="s">
        <v>408</v>
      </c>
      <c r="B76" s="1" t="s">
        <v>409</v>
      </c>
      <c r="C76" s="1">
        <v>287.29913898100801</v>
      </c>
      <c r="D76" s="1">
        <v>312.17516734164099</v>
      </c>
      <c r="E76" s="1">
        <v>337.37789648412399</v>
      </c>
      <c r="F76" s="1">
        <v>309.55462993144499</v>
      </c>
      <c r="G76" s="1">
        <v>356.829033412797</v>
      </c>
      <c r="H76" s="1">
        <v>291.92180126496601</v>
      </c>
      <c r="I76" s="1">
        <v>1559.8590706233299</v>
      </c>
      <c r="J76" s="1">
        <v>1626.82976418511</v>
      </c>
      <c r="K76" s="1">
        <v>1638.0517323479201</v>
      </c>
      <c r="L76" s="1">
        <v>1420.30000116623</v>
      </c>
      <c r="M76" s="1">
        <v>1615.91169868009</v>
      </c>
      <c r="N76" s="1">
        <v>1605.43860804629</v>
      </c>
      <c r="O76" s="1">
        <v>2.3204966151373898</v>
      </c>
      <c r="P76" s="2">
        <v>2.6883729863001001E-8</v>
      </c>
      <c r="Q76" s="1">
        <v>1.0429153042916199</v>
      </c>
      <c r="R76" s="1" t="s">
        <v>54</v>
      </c>
      <c r="S76" s="1" t="s">
        <v>410</v>
      </c>
      <c r="T76" s="1" t="s">
        <v>343</v>
      </c>
      <c r="U76" s="1" t="s">
        <v>39</v>
      </c>
      <c r="V76" s="1" t="s">
        <v>39</v>
      </c>
      <c r="W76" s="1" t="s">
        <v>39</v>
      </c>
      <c r="X76" s="1" t="s">
        <v>39</v>
      </c>
      <c r="Y76" s="1" t="s">
        <v>39</v>
      </c>
      <c r="Z76" s="1" t="s">
        <v>39</v>
      </c>
      <c r="AA76" s="1" t="s">
        <v>39</v>
      </c>
      <c r="AB76" s="1" t="s">
        <v>411</v>
      </c>
      <c r="AC76" s="1" t="s">
        <v>41</v>
      </c>
      <c r="AD76" s="1" t="s">
        <v>176</v>
      </c>
      <c r="AE76" s="1" t="s">
        <v>412</v>
      </c>
      <c r="AF76" s="1" t="s">
        <v>413</v>
      </c>
      <c r="AG76" s="1">
        <v>161488</v>
      </c>
      <c r="AH76" s="1" t="s">
        <v>179</v>
      </c>
    </row>
    <row r="77" spans="1:34" x14ac:dyDescent="0.25">
      <c r="A77" s="1" t="s">
        <v>414</v>
      </c>
      <c r="B77" s="1" t="s">
        <v>415</v>
      </c>
      <c r="C77" s="1">
        <v>175.05666081169301</v>
      </c>
      <c r="D77" s="1">
        <v>198.497184078982</v>
      </c>
      <c r="E77" s="1">
        <v>196.95202258659199</v>
      </c>
      <c r="F77" s="1">
        <v>205.92724059230599</v>
      </c>
      <c r="G77" s="1">
        <v>206.51652398834199</v>
      </c>
      <c r="H77" s="1">
        <v>198.71964473195101</v>
      </c>
      <c r="I77" s="1">
        <v>1383.3593977804601</v>
      </c>
      <c r="J77" s="1">
        <v>1414.2651492996099</v>
      </c>
      <c r="K77" s="1">
        <v>1405.79843073593</v>
      </c>
      <c r="L77" s="1">
        <v>1379.37893374386</v>
      </c>
      <c r="M77" s="1">
        <v>1377.26407545339</v>
      </c>
      <c r="N77" s="1">
        <v>1389.62848227317</v>
      </c>
      <c r="O77" s="1">
        <v>2.8208970942457499</v>
      </c>
      <c r="P77" s="2">
        <v>3.3408495949576003E-17</v>
      </c>
      <c r="Q77" s="1">
        <v>1.0467019869243099</v>
      </c>
      <c r="R77" s="1" t="s">
        <v>54</v>
      </c>
      <c r="S77" s="1" t="s">
        <v>39</v>
      </c>
      <c r="T77" s="1" t="s">
        <v>39</v>
      </c>
      <c r="U77" s="1" t="s">
        <v>39</v>
      </c>
      <c r="V77" s="1" t="s">
        <v>39</v>
      </c>
      <c r="W77" s="1" t="s">
        <v>39</v>
      </c>
      <c r="X77" s="1" t="s">
        <v>39</v>
      </c>
      <c r="Y77" s="1" t="s">
        <v>39</v>
      </c>
      <c r="Z77" s="1" t="s">
        <v>39</v>
      </c>
      <c r="AA77" s="1" t="s">
        <v>39</v>
      </c>
      <c r="AB77" s="1" t="s">
        <v>39</v>
      </c>
      <c r="AC77" s="1" t="s">
        <v>39</v>
      </c>
      <c r="AD77" s="1" t="s">
        <v>39</v>
      </c>
      <c r="AE77" s="1" t="s">
        <v>39</v>
      </c>
      <c r="AF77" s="1" t="s">
        <v>39</v>
      </c>
      <c r="AG77" s="1" t="s">
        <v>39</v>
      </c>
      <c r="AH77" s="1" t="s">
        <v>39</v>
      </c>
    </row>
    <row r="78" spans="1:34" x14ac:dyDescent="0.25">
      <c r="A78" s="1" t="s">
        <v>416</v>
      </c>
      <c r="B78" s="1" t="s">
        <v>417</v>
      </c>
      <c r="C78" s="1">
        <v>385.93785545919599</v>
      </c>
      <c r="D78" s="1">
        <v>440.53045593988998</v>
      </c>
      <c r="E78" s="1">
        <v>465.78674633814398</v>
      </c>
      <c r="F78" s="1">
        <v>426.90553197836101</v>
      </c>
      <c r="G78" s="1">
        <v>427.744211356731</v>
      </c>
      <c r="H78" s="1">
        <v>459.68487724811001</v>
      </c>
      <c r="I78" s="1">
        <v>1488.60337870901</v>
      </c>
      <c r="J78" s="1">
        <v>1520.05225735929</v>
      </c>
      <c r="K78" s="1">
        <v>1496.8478786364301</v>
      </c>
      <c r="L78" s="1">
        <v>1573.9892328948999</v>
      </c>
      <c r="M78" s="1">
        <v>1631.02633772677</v>
      </c>
      <c r="N78" s="1">
        <v>1554.65765057354</v>
      </c>
      <c r="O78" s="1">
        <v>1.82965500039893</v>
      </c>
      <c r="P78" s="2">
        <v>1.6613631707836701E-10</v>
      </c>
      <c r="Q78" s="1">
        <v>1.04438223779533</v>
      </c>
      <c r="R78" s="1" t="s">
        <v>54</v>
      </c>
      <c r="S78" s="1" t="s">
        <v>39</v>
      </c>
      <c r="T78" s="1" t="s">
        <v>39</v>
      </c>
      <c r="U78" s="1" t="s">
        <v>39</v>
      </c>
      <c r="V78" s="1" t="s">
        <v>39</v>
      </c>
      <c r="W78" s="1" t="s">
        <v>39</v>
      </c>
      <c r="X78" s="1" t="s">
        <v>39</v>
      </c>
      <c r="Y78" s="1" t="s">
        <v>39</v>
      </c>
      <c r="Z78" s="1" t="s">
        <v>39</v>
      </c>
      <c r="AA78" s="1" t="s">
        <v>39</v>
      </c>
      <c r="AB78" s="1" t="s">
        <v>39</v>
      </c>
      <c r="AC78" s="1" t="s">
        <v>39</v>
      </c>
      <c r="AD78" s="1" t="s">
        <v>39</v>
      </c>
      <c r="AE78" s="1" t="s">
        <v>39</v>
      </c>
      <c r="AF78" s="1" t="s">
        <v>39</v>
      </c>
      <c r="AG78" s="1" t="s">
        <v>39</v>
      </c>
      <c r="AH78" s="1" t="s">
        <v>39</v>
      </c>
    </row>
    <row r="79" spans="1:34" x14ac:dyDescent="0.25">
      <c r="A79" s="1" t="s">
        <v>418</v>
      </c>
      <c r="B79" s="1" t="s">
        <v>419</v>
      </c>
      <c r="C79" s="1">
        <v>664.52406557469806</v>
      </c>
      <c r="D79" s="1">
        <v>747.76678611409898</v>
      </c>
      <c r="E79" s="1">
        <v>774.62416222945103</v>
      </c>
      <c r="F79" s="1">
        <v>740.847647306044</v>
      </c>
      <c r="G79" s="1">
        <v>741.28847864493798</v>
      </c>
      <c r="H79" s="1">
        <v>756.150499681734</v>
      </c>
      <c r="I79" s="1">
        <v>1246.0726667568299</v>
      </c>
      <c r="J79" s="1">
        <v>1211.9430924441799</v>
      </c>
      <c r="K79" s="1">
        <v>1235.9199088819501</v>
      </c>
      <c r="L79" s="1">
        <v>1226.2552588813901</v>
      </c>
      <c r="M79" s="1">
        <v>1248.7219067764099</v>
      </c>
      <c r="N79" s="1">
        <v>1218.7573610381701</v>
      </c>
      <c r="O79" s="1">
        <v>0.73937626721842897</v>
      </c>
      <c r="P79" s="2">
        <v>3.46678383496603E-8</v>
      </c>
      <c r="Q79" s="1">
        <v>1.0409095547837799</v>
      </c>
      <c r="R79" s="1" t="s">
        <v>54</v>
      </c>
      <c r="S79" s="1" t="s">
        <v>39</v>
      </c>
      <c r="T79" s="1" t="s">
        <v>39</v>
      </c>
      <c r="U79" s="1" t="s">
        <v>39</v>
      </c>
      <c r="V79" s="1" t="s">
        <v>39</v>
      </c>
      <c r="W79" s="1" t="s">
        <v>39</v>
      </c>
      <c r="X79" s="1" t="s">
        <v>39</v>
      </c>
      <c r="Y79" s="1" t="s">
        <v>39</v>
      </c>
      <c r="Z79" s="1" t="s">
        <v>39</v>
      </c>
      <c r="AA79" s="1" t="s">
        <v>39</v>
      </c>
      <c r="AB79" s="1" t="s">
        <v>39</v>
      </c>
      <c r="AC79" s="1" t="s">
        <v>39</v>
      </c>
      <c r="AD79" s="1" t="s">
        <v>39</v>
      </c>
      <c r="AE79" s="1" t="s">
        <v>39</v>
      </c>
      <c r="AF79" s="1" t="s">
        <v>39</v>
      </c>
      <c r="AG79" s="1" t="s">
        <v>39</v>
      </c>
      <c r="AH79" s="1" t="s">
        <v>39</v>
      </c>
    </row>
    <row r="80" spans="1:34" x14ac:dyDescent="0.25">
      <c r="A80" s="1" t="s">
        <v>420</v>
      </c>
      <c r="B80" s="1" t="s">
        <v>421</v>
      </c>
      <c r="C80" s="1">
        <v>522.17614781714701</v>
      </c>
      <c r="D80" s="1">
        <v>609.73064651801599</v>
      </c>
      <c r="E80" s="1">
        <v>612.28736342690297</v>
      </c>
      <c r="F80" s="1">
        <v>588.59854912936203</v>
      </c>
      <c r="G80" s="1">
        <v>599.80546441226295</v>
      </c>
      <c r="H80" s="1">
        <v>614.97111431933297</v>
      </c>
      <c r="I80" s="1">
        <v>1774.39599854117</v>
      </c>
      <c r="J80" s="1">
        <v>1704.4132468613</v>
      </c>
      <c r="K80" s="1">
        <v>1584.5547435077499</v>
      </c>
      <c r="L80" s="1">
        <v>1558.9414082056801</v>
      </c>
      <c r="M80" s="1">
        <v>1722.6620063051901</v>
      </c>
      <c r="N80" s="1">
        <v>1729.2443635693201</v>
      </c>
      <c r="O80" s="1">
        <v>1.5057641967317901</v>
      </c>
      <c r="P80" s="2">
        <v>3.6389563212395801E-8</v>
      </c>
      <c r="Q80" s="1">
        <v>1.0404396483363101</v>
      </c>
      <c r="R80" s="1" t="s">
        <v>54</v>
      </c>
      <c r="S80" s="1" t="s">
        <v>39</v>
      </c>
      <c r="T80" s="1" t="s">
        <v>39</v>
      </c>
      <c r="U80" s="1" t="s">
        <v>39</v>
      </c>
      <c r="V80" s="1" t="s">
        <v>39</v>
      </c>
      <c r="W80" s="1" t="s">
        <v>39</v>
      </c>
      <c r="X80" s="1" t="s">
        <v>39</v>
      </c>
      <c r="Y80" s="1" t="s">
        <v>39</v>
      </c>
      <c r="Z80" s="1" t="s">
        <v>39</v>
      </c>
      <c r="AA80" s="1" t="s">
        <v>39</v>
      </c>
      <c r="AB80" s="1" t="s">
        <v>39</v>
      </c>
      <c r="AC80" s="1" t="s">
        <v>39</v>
      </c>
      <c r="AD80" s="1" t="s">
        <v>39</v>
      </c>
      <c r="AE80" s="1" t="s">
        <v>39</v>
      </c>
      <c r="AF80" s="1" t="s">
        <v>39</v>
      </c>
      <c r="AG80" s="1" t="s">
        <v>39</v>
      </c>
      <c r="AH80" s="1" t="s">
        <v>39</v>
      </c>
    </row>
    <row r="81" spans="1:34" x14ac:dyDescent="0.25">
      <c r="A81" s="1" t="s">
        <v>422</v>
      </c>
      <c r="B81" s="1" t="s">
        <v>423</v>
      </c>
      <c r="C81" s="1">
        <v>306.19008957801498</v>
      </c>
      <c r="D81" s="1">
        <v>343.48384277291501</v>
      </c>
      <c r="E81" s="1">
        <v>353.65417848732898</v>
      </c>
      <c r="F81" s="1">
        <v>340.60199608633002</v>
      </c>
      <c r="G81" s="1">
        <v>342.05687275845901</v>
      </c>
      <c r="H81" s="1">
        <v>350.64642904785899</v>
      </c>
      <c r="I81" s="1">
        <v>1463.0491485811499</v>
      </c>
      <c r="J81" s="1">
        <v>1397.9843135513299</v>
      </c>
      <c r="K81" s="1">
        <v>1406.3009181417999</v>
      </c>
      <c r="L81" s="1">
        <v>1406.4356009867799</v>
      </c>
      <c r="M81" s="1">
        <v>1459.96810228716</v>
      </c>
      <c r="N81" s="1">
        <v>1457.4531484260499</v>
      </c>
      <c r="O81" s="1">
        <v>2.0766718650233802</v>
      </c>
      <c r="P81" s="2">
        <v>2.2135025714909699E-12</v>
      </c>
      <c r="Q81" s="1">
        <v>1.04599064399497</v>
      </c>
      <c r="R81" s="1" t="s">
        <v>54</v>
      </c>
      <c r="S81" s="1" t="s">
        <v>39</v>
      </c>
      <c r="T81" s="1" t="s">
        <v>39</v>
      </c>
      <c r="U81" s="1" t="s">
        <v>424</v>
      </c>
      <c r="V81" s="1" t="s">
        <v>423</v>
      </c>
      <c r="W81" s="1" t="s">
        <v>130</v>
      </c>
      <c r="X81" s="1" t="s">
        <v>130</v>
      </c>
      <c r="Y81" s="1" t="s">
        <v>215</v>
      </c>
      <c r="Z81" s="1" t="s">
        <v>216</v>
      </c>
      <c r="AA81" s="1" t="s">
        <v>425</v>
      </c>
      <c r="AB81" s="1" t="s">
        <v>39</v>
      </c>
      <c r="AC81" s="1" t="s">
        <v>39</v>
      </c>
      <c r="AD81" s="1" t="s">
        <v>39</v>
      </c>
      <c r="AE81" s="1" t="s">
        <v>39</v>
      </c>
      <c r="AF81" s="1" t="s">
        <v>39</v>
      </c>
      <c r="AG81" s="1" t="s">
        <v>39</v>
      </c>
      <c r="AH81" s="1" t="s">
        <v>39</v>
      </c>
    </row>
    <row r="82" spans="1:34" x14ac:dyDescent="0.25">
      <c r="A82" s="1" t="s">
        <v>426</v>
      </c>
      <c r="B82" s="1" t="s">
        <v>427</v>
      </c>
      <c r="C82" s="1">
        <v>297.91553983714499</v>
      </c>
      <c r="D82" s="1">
        <v>347.06502443388302</v>
      </c>
      <c r="E82" s="1">
        <v>353.568412835419</v>
      </c>
      <c r="F82" s="1">
        <v>339.34009813871501</v>
      </c>
      <c r="G82" s="1">
        <v>338.76211749789701</v>
      </c>
      <c r="H82" s="1">
        <v>342.94347232279898</v>
      </c>
      <c r="I82" s="1">
        <v>1259.60805332425</v>
      </c>
      <c r="J82" s="1">
        <v>1213.9430155248399</v>
      </c>
      <c r="K82" s="1">
        <v>1210.16526238649</v>
      </c>
      <c r="L82" s="1">
        <v>1217.10407507118</v>
      </c>
      <c r="M82" s="1">
        <v>1215.70909238277</v>
      </c>
      <c r="N82" s="1">
        <v>1230.4894308887699</v>
      </c>
      <c r="O82" s="1">
        <v>1.8630932202256301</v>
      </c>
      <c r="P82" s="2">
        <v>2.4290144316183899E-15</v>
      </c>
      <c r="Q82" s="1">
        <v>1.04604669680273</v>
      </c>
      <c r="R82" s="1" t="s">
        <v>54</v>
      </c>
      <c r="S82" s="1" t="s">
        <v>39</v>
      </c>
      <c r="T82" s="1" t="s">
        <v>39</v>
      </c>
      <c r="U82" s="1" t="s">
        <v>39</v>
      </c>
      <c r="V82" s="1" t="s">
        <v>39</v>
      </c>
      <c r="W82" s="1" t="s">
        <v>39</v>
      </c>
      <c r="X82" s="1" t="s">
        <v>39</v>
      </c>
      <c r="Y82" s="1" t="s">
        <v>39</v>
      </c>
      <c r="Z82" s="1" t="s">
        <v>39</v>
      </c>
      <c r="AA82" s="1" t="s">
        <v>39</v>
      </c>
      <c r="AB82" s="1" t="s">
        <v>39</v>
      </c>
      <c r="AC82" s="1" t="s">
        <v>39</v>
      </c>
      <c r="AD82" s="1" t="s">
        <v>39</v>
      </c>
      <c r="AE82" s="1" t="s">
        <v>39</v>
      </c>
      <c r="AF82" s="1" t="s">
        <v>39</v>
      </c>
      <c r="AG82" s="1" t="s">
        <v>39</v>
      </c>
      <c r="AH82" s="1" t="s">
        <v>39</v>
      </c>
    </row>
    <row r="83" spans="1:34" x14ac:dyDescent="0.25">
      <c r="A83" s="1" t="s">
        <v>428</v>
      </c>
      <c r="B83" s="1" t="s">
        <v>429</v>
      </c>
      <c r="C83" s="1">
        <v>308.33898061203303</v>
      </c>
      <c r="D83" s="1">
        <v>354.63575405955203</v>
      </c>
      <c r="E83" s="1">
        <v>360.54157862155603</v>
      </c>
      <c r="F83" s="1">
        <v>339.74002786689499</v>
      </c>
      <c r="G83" s="1">
        <v>341.84914797498999</v>
      </c>
      <c r="H83" s="1">
        <v>353.83420180136699</v>
      </c>
      <c r="I83" s="1">
        <v>1396.74529324789</v>
      </c>
      <c r="J83" s="1">
        <v>1354.5931888144</v>
      </c>
      <c r="K83" s="1">
        <v>1342.5577627800301</v>
      </c>
      <c r="L83" s="1">
        <v>1364.77231929906</v>
      </c>
      <c r="M83" s="1">
        <v>1379.8353561434701</v>
      </c>
      <c r="N83" s="1">
        <v>1362.3331292314001</v>
      </c>
      <c r="O83" s="1">
        <v>1.99386959923834</v>
      </c>
      <c r="P83" s="2">
        <v>4.8606514030807199E-16</v>
      </c>
      <c r="Q83" s="1">
        <v>1.04631951091032</v>
      </c>
      <c r="R83" s="1" t="s">
        <v>54</v>
      </c>
      <c r="S83" s="1" t="s">
        <v>39</v>
      </c>
      <c r="T83" s="1" t="s">
        <v>39</v>
      </c>
      <c r="U83" s="1" t="s">
        <v>39</v>
      </c>
      <c r="V83" s="1" t="s">
        <v>39</v>
      </c>
      <c r="W83" s="1" t="s">
        <v>39</v>
      </c>
      <c r="X83" s="1" t="s">
        <v>39</v>
      </c>
      <c r="Y83" s="1" t="s">
        <v>39</v>
      </c>
      <c r="Z83" s="1" t="s">
        <v>39</v>
      </c>
      <c r="AA83" s="1" t="s">
        <v>39</v>
      </c>
      <c r="AB83" s="1" t="s">
        <v>39</v>
      </c>
      <c r="AC83" s="1" t="s">
        <v>39</v>
      </c>
      <c r="AD83" s="1" t="s">
        <v>39</v>
      </c>
      <c r="AE83" s="1" t="s">
        <v>39</v>
      </c>
      <c r="AF83" s="1" t="s">
        <v>39</v>
      </c>
      <c r="AG83" s="1" t="s">
        <v>39</v>
      </c>
      <c r="AH83" s="1" t="s">
        <v>39</v>
      </c>
    </row>
    <row r="84" spans="1:34" x14ac:dyDescent="0.25">
      <c r="A84" s="1" t="s">
        <v>430</v>
      </c>
      <c r="B84" s="1" t="s">
        <v>431</v>
      </c>
      <c r="C84" s="1">
        <v>842.98775042909404</v>
      </c>
      <c r="D84" s="1">
        <v>890.19221485100695</v>
      </c>
      <c r="E84" s="1">
        <v>964.12049219648702</v>
      </c>
      <c r="F84" s="1">
        <v>846.613139197485</v>
      </c>
      <c r="G84" s="1">
        <v>869.00497682093203</v>
      </c>
      <c r="H84" s="1">
        <v>885.41645833843995</v>
      </c>
      <c r="I84" s="1">
        <v>872.42406901999595</v>
      </c>
      <c r="J84" s="1">
        <v>840.07978544970001</v>
      </c>
      <c r="K84" s="1">
        <v>936.79328208007496</v>
      </c>
      <c r="L84" s="1">
        <v>890.31759596868301</v>
      </c>
      <c r="M84" s="1">
        <v>968.22341776930296</v>
      </c>
      <c r="N84" s="1">
        <v>903.37011007833098</v>
      </c>
      <c r="O84" s="1">
        <v>3.0411694047549499E-2</v>
      </c>
      <c r="P84" s="1">
        <v>0.485125092567667</v>
      </c>
      <c r="Q84" s="1">
        <v>0.233996288161924</v>
      </c>
      <c r="R84" s="1" t="s">
        <v>113</v>
      </c>
      <c r="S84" s="1" t="s">
        <v>39</v>
      </c>
      <c r="T84" s="1" t="s">
        <v>39</v>
      </c>
      <c r="U84" s="1" t="s">
        <v>39</v>
      </c>
      <c r="V84" s="1" t="s">
        <v>39</v>
      </c>
      <c r="W84" s="1" t="s">
        <v>39</v>
      </c>
      <c r="X84" s="1" t="s">
        <v>39</v>
      </c>
      <c r="Y84" s="1" t="s">
        <v>39</v>
      </c>
      <c r="Z84" s="1" t="s">
        <v>39</v>
      </c>
      <c r="AA84" s="1" t="s">
        <v>39</v>
      </c>
      <c r="AB84" s="1" t="s">
        <v>432</v>
      </c>
      <c r="AC84" s="1" t="s">
        <v>41</v>
      </c>
      <c r="AD84" s="1" t="s">
        <v>74</v>
      </c>
      <c r="AE84" s="1" t="s">
        <v>88</v>
      </c>
      <c r="AF84" s="1" t="s">
        <v>285</v>
      </c>
      <c r="AG84" s="1">
        <v>656719</v>
      </c>
      <c r="AH84" s="1" t="s">
        <v>433</v>
      </c>
    </row>
    <row r="85" spans="1:34" x14ac:dyDescent="0.25">
      <c r="A85" s="1" t="s">
        <v>434</v>
      </c>
      <c r="B85" s="1" t="s">
        <v>435</v>
      </c>
      <c r="C85" s="1">
        <v>544.74332961586504</v>
      </c>
      <c r="D85" s="1">
        <v>610.45728132951501</v>
      </c>
      <c r="E85" s="1">
        <v>640.54262799537003</v>
      </c>
      <c r="F85" s="1">
        <v>613.62431163517601</v>
      </c>
      <c r="G85" s="1">
        <v>462.77009798142302</v>
      </c>
      <c r="H85" s="1">
        <v>573.04230120463103</v>
      </c>
      <c r="I85" s="1">
        <v>1441.94976937715</v>
      </c>
      <c r="J85" s="1">
        <v>1444.28097599543</v>
      </c>
      <c r="K85" s="1">
        <v>1171.3204609602301</v>
      </c>
      <c r="L85" s="1">
        <v>1299.68794630446</v>
      </c>
      <c r="M85" s="1">
        <v>1258.2642772970701</v>
      </c>
      <c r="N85" s="1">
        <v>1208.62076330236</v>
      </c>
      <c r="O85" s="1">
        <v>1.1833499303235</v>
      </c>
      <c r="P85" s="2">
        <v>1.13567573257981E-6</v>
      </c>
      <c r="Q85" s="1">
        <v>1.0190634342188301</v>
      </c>
      <c r="R85" s="1" t="s">
        <v>54</v>
      </c>
      <c r="S85" s="1" t="s">
        <v>39</v>
      </c>
      <c r="T85" s="1" t="s">
        <v>39</v>
      </c>
      <c r="U85" s="1" t="s">
        <v>39</v>
      </c>
      <c r="V85" s="1" t="s">
        <v>39</v>
      </c>
      <c r="W85" s="1" t="s">
        <v>39</v>
      </c>
      <c r="X85" s="1" t="s">
        <v>39</v>
      </c>
      <c r="Y85" s="1" t="s">
        <v>39</v>
      </c>
      <c r="Z85" s="1" t="s">
        <v>39</v>
      </c>
      <c r="AA85" s="1" t="s">
        <v>39</v>
      </c>
      <c r="AB85" s="1" t="s">
        <v>436</v>
      </c>
      <c r="AC85" s="1" t="s">
        <v>41</v>
      </c>
      <c r="AD85" s="1" t="s">
        <v>134</v>
      </c>
      <c r="AE85" s="1" t="s">
        <v>159</v>
      </c>
      <c r="AF85" s="1" t="s">
        <v>167</v>
      </c>
      <c r="AG85" s="1">
        <v>10972</v>
      </c>
      <c r="AH85" s="1" t="s">
        <v>437</v>
      </c>
    </row>
    <row r="86" spans="1:34" x14ac:dyDescent="0.25">
      <c r="A86" s="1" t="s">
        <v>438</v>
      </c>
      <c r="B86" s="1" t="s">
        <v>439</v>
      </c>
      <c r="C86" s="1">
        <v>208.42891671844799</v>
      </c>
      <c r="D86" s="1">
        <v>246.704068445573</v>
      </c>
      <c r="E86" s="1">
        <v>254.11287303759599</v>
      </c>
      <c r="F86" s="1">
        <v>234.21140732834499</v>
      </c>
      <c r="G86" s="1">
        <v>246.56055965368299</v>
      </c>
      <c r="H86" s="1">
        <v>248.49696487507799</v>
      </c>
      <c r="I86" s="1">
        <v>1460.6121268628499</v>
      </c>
      <c r="J86" s="1">
        <v>1518.03833402538</v>
      </c>
      <c r="K86" s="1">
        <v>1454.9039537699</v>
      </c>
      <c r="L86" s="1">
        <v>1437.8666486274001</v>
      </c>
      <c r="M86" s="1">
        <v>1442.7407180427499</v>
      </c>
      <c r="N86" s="1">
        <v>1423.9989864163999</v>
      </c>
      <c r="O86" s="1">
        <v>2.6027495950440298</v>
      </c>
      <c r="P86" s="2">
        <v>3.4060247743241801E-12</v>
      </c>
      <c r="Q86" s="1">
        <v>1.04612280210297</v>
      </c>
      <c r="R86" s="1" t="s">
        <v>54</v>
      </c>
      <c r="S86" s="1" t="s">
        <v>440</v>
      </c>
      <c r="T86" s="1" t="s">
        <v>441</v>
      </c>
      <c r="U86" s="1" t="s">
        <v>39</v>
      </c>
      <c r="V86" s="1" t="s">
        <v>39</v>
      </c>
      <c r="W86" s="1" t="s">
        <v>39</v>
      </c>
      <c r="X86" s="1" t="s">
        <v>39</v>
      </c>
      <c r="Y86" s="1" t="s">
        <v>39</v>
      </c>
      <c r="Z86" s="1" t="s">
        <v>39</v>
      </c>
      <c r="AA86" s="1" t="s">
        <v>39</v>
      </c>
      <c r="AB86" s="1" t="s">
        <v>442</v>
      </c>
      <c r="AC86" s="1" t="s">
        <v>41</v>
      </c>
      <c r="AD86" s="1" t="s">
        <v>67</v>
      </c>
      <c r="AE86" s="1" t="s">
        <v>362</v>
      </c>
      <c r="AF86" s="1" t="s">
        <v>443</v>
      </c>
      <c r="AG86" s="1">
        <v>9064</v>
      </c>
      <c r="AH86" s="1" t="s">
        <v>444</v>
      </c>
    </row>
    <row r="87" spans="1:34" x14ac:dyDescent="0.25">
      <c r="A87" s="1" t="s">
        <v>445</v>
      </c>
      <c r="B87" s="1" t="s">
        <v>446</v>
      </c>
      <c r="C87" s="1">
        <v>270.99977998802302</v>
      </c>
      <c r="D87" s="1">
        <v>305.15303543973698</v>
      </c>
      <c r="E87" s="1">
        <v>317.95159024623098</v>
      </c>
      <c r="F87" s="1">
        <v>303.77602406430702</v>
      </c>
      <c r="G87" s="1">
        <v>310.592587109617</v>
      </c>
      <c r="H87" s="1">
        <v>309.73345048600697</v>
      </c>
      <c r="I87" s="1">
        <v>1095.8443866099001</v>
      </c>
      <c r="J87" s="1">
        <v>996.02244864882402</v>
      </c>
      <c r="K87" s="1">
        <v>1031.5971220041399</v>
      </c>
      <c r="L87" s="1">
        <v>1071.97691118033</v>
      </c>
      <c r="M87" s="1">
        <v>1075.4383027807601</v>
      </c>
      <c r="N87" s="1">
        <v>1041.85677353659</v>
      </c>
      <c r="O87" s="1">
        <v>1.7957493711333701</v>
      </c>
      <c r="P87" s="2">
        <v>5.90871852248547E-10</v>
      </c>
      <c r="Q87" s="1">
        <v>1.0445013501953899</v>
      </c>
      <c r="R87" s="1" t="s">
        <v>54</v>
      </c>
      <c r="S87" s="1" t="s">
        <v>440</v>
      </c>
      <c r="T87" s="1" t="s">
        <v>447</v>
      </c>
      <c r="U87" s="1" t="s">
        <v>448</v>
      </c>
      <c r="V87" s="1" t="s">
        <v>446</v>
      </c>
      <c r="W87" s="1" t="s">
        <v>130</v>
      </c>
      <c r="X87" s="1" t="s">
        <v>130</v>
      </c>
      <c r="Y87" s="1" t="s">
        <v>215</v>
      </c>
      <c r="Z87" s="1" t="s">
        <v>216</v>
      </c>
      <c r="AA87" s="1" t="s">
        <v>449</v>
      </c>
      <c r="AB87" s="1" t="s">
        <v>442</v>
      </c>
      <c r="AC87" s="1" t="s">
        <v>41</v>
      </c>
      <c r="AD87" s="1" t="s">
        <v>67</v>
      </c>
      <c r="AE87" s="1" t="s">
        <v>362</v>
      </c>
      <c r="AF87" s="1" t="s">
        <v>443</v>
      </c>
      <c r="AG87" s="1">
        <v>9064</v>
      </c>
      <c r="AH87" s="1" t="s">
        <v>444</v>
      </c>
    </row>
    <row r="88" spans="1:34" x14ac:dyDescent="0.25">
      <c r="A88" s="1" t="s">
        <v>450</v>
      </c>
      <c r="B88" s="1" t="s">
        <v>451</v>
      </c>
      <c r="C88" s="1">
        <v>312.07033591268601</v>
      </c>
      <c r="D88" s="1">
        <v>352.42964690478499</v>
      </c>
      <c r="E88" s="1">
        <v>365.95610807995303</v>
      </c>
      <c r="F88" s="1">
        <v>364.644153130083</v>
      </c>
      <c r="G88" s="1">
        <v>365.76988543148798</v>
      </c>
      <c r="H88" s="1">
        <v>367.17726038785702</v>
      </c>
      <c r="I88" s="1">
        <v>1204.6154290376701</v>
      </c>
      <c r="J88" s="1">
        <v>1184.5174073011699</v>
      </c>
      <c r="K88" s="1">
        <v>1199.50998319428</v>
      </c>
      <c r="L88" s="1">
        <v>1197.1358415916</v>
      </c>
      <c r="M88" s="1">
        <v>1178.39887522049</v>
      </c>
      <c r="N88" s="1">
        <v>1161.1679887697401</v>
      </c>
      <c r="O88" s="1">
        <v>1.7434296967915599</v>
      </c>
      <c r="P88" s="2">
        <v>2.8535209847094398E-14</v>
      </c>
      <c r="Q88" s="1">
        <v>1.04598024815007</v>
      </c>
      <c r="R88" s="1" t="s">
        <v>54</v>
      </c>
      <c r="S88" s="1" t="s">
        <v>39</v>
      </c>
      <c r="T88" s="1" t="s">
        <v>39</v>
      </c>
      <c r="U88" s="1" t="s">
        <v>39</v>
      </c>
      <c r="V88" s="1" t="s">
        <v>39</v>
      </c>
      <c r="W88" s="1" t="s">
        <v>39</v>
      </c>
      <c r="X88" s="1" t="s">
        <v>39</v>
      </c>
      <c r="Y88" s="1" t="s">
        <v>39</v>
      </c>
      <c r="Z88" s="1" t="s">
        <v>39</v>
      </c>
      <c r="AA88" s="1" t="s">
        <v>39</v>
      </c>
      <c r="AB88" s="1" t="s">
        <v>39</v>
      </c>
      <c r="AC88" s="1" t="s">
        <v>39</v>
      </c>
      <c r="AD88" s="1" t="s">
        <v>39</v>
      </c>
      <c r="AE88" s="1" t="s">
        <v>39</v>
      </c>
      <c r="AF88" s="1" t="s">
        <v>39</v>
      </c>
      <c r="AG88" s="1" t="s">
        <v>39</v>
      </c>
      <c r="AH88" s="1" t="s">
        <v>39</v>
      </c>
    </row>
    <row r="89" spans="1:34" x14ac:dyDescent="0.25">
      <c r="A89" s="1" t="s">
        <v>452</v>
      </c>
      <c r="B89" s="1" t="s">
        <v>453</v>
      </c>
      <c r="C89" s="1">
        <v>464.29296012945503</v>
      </c>
      <c r="D89" s="1">
        <v>545.68715743655798</v>
      </c>
      <c r="E89" s="1">
        <v>570.167642105092</v>
      </c>
      <c r="F89" s="1">
        <v>526.92465311714204</v>
      </c>
      <c r="G89" s="1">
        <v>535.98908053103298</v>
      </c>
      <c r="H89" s="1">
        <v>524.41167144409201</v>
      </c>
      <c r="I89" s="1">
        <v>1091.5487647876901</v>
      </c>
      <c r="J89" s="1">
        <v>1039.2109312769201</v>
      </c>
      <c r="K89" s="1">
        <v>1085.08509053747</v>
      </c>
      <c r="L89" s="1">
        <v>1099.4705564195899</v>
      </c>
      <c r="M89" s="1">
        <v>1152.9180799404301</v>
      </c>
      <c r="N89" s="1">
        <v>1159.3539507805799</v>
      </c>
      <c r="O89" s="1">
        <v>1.06515138803675</v>
      </c>
      <c r="P89" s="2">
        <v>6.7463806214711096E-10</v>
      </c>
      <c r="Q89" s="1">
        <v>1.0383131496584801</v>
      </c>
      <c r="R89" s="1" t="s">
        <v>54</v>
      </c>
      <c r="S89" s="1" t="s">
        <v>454</v>
      </c>
      <c r="T89" s="1" t="s">
        <v>455</v>
      </c>
      <c r="U89" s="1" t="s">
        <v>39</v>
      </c>
      <c r="V89" s="1" t="s">
        <v>39</v>
      </c>
      <c r="W89" s="1" t="s">
        <v>39</v>
      </c>
      <c r="X89" s="1" t="s">
        <v>39</v>
      </c>
      <c r="Y89" s="1" t="s">
        <v>39</v>
      </c>
      <c r="Z89" s="1" t="s">
        <v>39</v>
      </c>
      <c r="AA89" s="1" t="s">
        <v>39</v>
      </c>
      <c r="AB89" s="1" t="s">
        <v>456</v>
      </c>
      <c r="AC89" s="1" t="s">
        <v>41</v>
      </c>
      <c r="AD89" s="1" t="s">
        <v>134</v>
      </c>
      <c r="AE89" s="1" t="s">
        <v>457</v>
      </c>
      <c r="AF89" s="1" t="s">
        <v>458</v>
      </c>
      <c r="AG89" s="1">
        <v>339</v>
      </c>
      <c r="AH89" s="1" t="s">
        <v>459</v>
      </c>
    </row>
    <row r="90" spans="1:34" x14ac:dyDescent="0.25">
      <c r="A90" s="1" t="s">
        <v>460</v>
      </c>
      <c r="B90" s="1" t="s">
        <v>461</v>
      </c>
      <c r="C90" s="1">
        <v>386.56107620207302</v>
      </c>
      <c r="D90" s="1">
        <v>472.88584146179102</v>
      </c>
      <c r="E90" s="1">
        <v>483.25923817198998</v>
      </c>
      <c r="F90" s="1">
        <v>456.69150215113098</v>
      </c>
      <c r="G90" s="1">
        <v>451.30725748192702</v>
      </c>
      <c r="H90" s="1">
        <v>498.08935983753901</v>
      </c>
      <c r="I90" s="1">
        <v>1287.38065029064</v>
      </c>
      <c r="J90" s="1">
        <v>1147.27310447285</v>
      </c>
      <c r="K90" s="1">
        <v>1122.93740625072</v>
      </c>
      <c r="L90" s="1">
        <v>1038.9694808643401</v>
      </c>
      <c r="M90" s="1">
        <v>1010.10402406987</v>
      </c>
      <c r="N90" s="1">
        <v>1110.26215068442</v>
      </c>
      <c r="O90" s="1">
        <v>1.28900237330191</v>
      </c>
      <c r="P90" s="2">
        <v>2.1127773768482099E-6</v>
      </c>
      <c r="Q90" s="1">
        <v>1.02513806410762</v>
      </c>
      <c r="R90" s="1" t="s">
        <v>54</v>
      </c>
      <c r="S90" s="1" t="s">
        <v>39</v>
      </c>
      <c r="T90" s="1" t="s">
        <v>39</v>
      </c>
      <c r="U90" s="1" t="s">
        <v>39</v>
      </c>
      <c r="V90" s="1" t="s">
        <v>39</v>
      </c>
      <c r="W90" s="1" t="s">
        <v>39</v>
      </c>
      <c r="X90" s="1" t="s">
        <v>39</v>
      </c>
      <c r="Y90" s="1" t="s">
        <v>39</v>
      </c>
      <c r="Z90" s="1" t="s">
        <v>39</v>
      </c>
      <c r="AA90" s="1" t="s">
        <v>39</v>
      </c>
      <c r="AB90" s="1" t="s">
        <v>39</v>
      </c>
      <c r="AC90" s="1" t="s">
        <v>39</v>
      </c>
      <c r="AD90" s="1" t="s">
        <v>39</v>
      </c>
      <c r="AE90" s="1" t="s">
        <v>39</v>
      </c>
      <c r="AF90" s="1" t="s">
        <v>39</v>
      </c>
      <c r="AG90" s="1" t="s">
        <v>39</v>
      </c>
      <c r="AH90" s="1" t="s">
        <v>39</v>
      </c>
    </row>
    <row r="91" spans="1:34" x14ac:dyDescent="0.25">
      <c r="A91" s="1" t="s">
        <v>462</v>
      </c>
      <c r="B91" s="1" t="s">
        <v>463</v>
      </c>
      <c r="C91" s="1">
        <v>398.72140168030302</v>
      </c>
      <c r="D91" s="1">
        <v>448.64596635381599</v>
      </c>
      <c r="E91" s="1">
        <v>454.581796171382</v>
      </c>
      <c r="F91" s="1">
        <v>452.29582626882399</v>
      </c>
      <c r="G91" s="1">
        <v>457.21337926277101</v>
      </c>
      <c r="H91" s="1">
        <v>467.57558133812603</v>
      </c>
      <c r="I91" s="1">
        <v>1247.47341305034</v>
      </c>
      <c r="J91" s="1">
        <v>1174.44242530566</v>
      </c>
      <c r="K91" s="1">
        <v>1197.43288366976</v>
      </c>
      <c r="L91" s="1">
        <v>1253.9480680531999</v>
      </c>
      <c r="M91" s="1">
        <v>1213.4580103845799</v>
      </c>
      <c r="N91" s="1">
        <v>1234.2988579013399</v>
      </c>
      <c r="O91" s="1">
        <v>1.4503384341539201</v>
      </c>
      <c r="P91" s="2">
        <v>1.1325485134303601E-12</v>
      </c>
      <c r="Q91" s="1">
        <v>1.04459995917801</v>
      </c>
      <c r="R91" s="1" t="s">
        <v>54</v>
      </c>
      <c r="S91" s="1" t="s">
        <v>39</v>
      </c>
      <c r="T91" s="1" t="s">
        <v>39</v>
      </c>
      <c r="U91" s="1" t="s">
        <v>464</v>
      </c>
      <c r="V91" s="1" t="s">
        <v>463</v>
      </c>
      <c r="W91" s="1" t="s">
        <v>465</v>
      </c>
      <c r="X91" s="1" t="s">
        <v>466</v>
      </c>
      <c r="Y91" s="1" t="s">
        <v>215</v>
      </c>
      <c r="Z91" s="1" t="s">
        <v>216</v>
      </c>
      <c r="AA91" s="1" t="s">
        <v>360</v>
      </c>
      <c r="AB91" s="1" t="s">
        <v>39</v>
      </c>
      <c r="AC91" s="1" t="s">
        <v>39</v>
      </c>
      <c r="AD91" s="1" t="s">
        <v>39</v>
      </c>
      <c r="AE91" s="1" t="s">
        <v>39</v>
      </c>
      <c r="AF91" s="1" t="s">
        <v>39</v>
      </c>
      <c r="AG91" s="1" t="s">
        <v>39</v>
      </c>
      <c r="AH91" s="1" t="s">
        <v>39</v>
      </c>
    </row>
    <row r="92" spans="1:34" x14ac:dyDescent="0.25">
      <c r="A92" s="1" t="s">
        <v>467</v>
      </c>
      <c r="B92" s="1" t="s">
        <v>468</v>
      </c>
      <c r="C92" s="1">
        <v>48.691170137387601</v>
      </c>
      <c r="D92" s="1">
        <v>61.4509130017356</v>
      </c>
      <c r="E92" s="1">
        <v>66.048863585921296</v>
      </c>
      <c r="F92" s="1">
        <v>65.753146419474504</v>
      </c>
      <c r="G92" s="1">
        <v>64.005331210361902</v>
      </c>
      <c r="H92" s="1">
        <v>69.216373591404903</v>
      </c>
      <c r="I92" s="1">
        <v>1357.0027801466199</v>
      </c>
      <c r="J92" s="1">
        <v>1291.54110366187</v>
      </c>
      <c r="K92" s="1">
        <v>1281.99177078039</v>
      </c>
      <c r="L92" s="1">
        <v>1348.7902772559701</v>
      </c>
      <c r="M92" s="1">
        <v>1381.90668072014</v>
      </c>
      <c r="N92" s="1">
        <v>1354.06706069911</v>
      </c>
      <c r="O92" s="1">
        <v>4.4171562449513502</v>
      </c>
      <c r="P92" s="2">
        <v>2.4960557481453399E-9</v>
      </c>
      <c r="Q92" s="1">
        <v>1.0460967061911099</v>
      </c>
      <c r="R92" s="1" t="s">
        <v>54</v>
      </c>
      <c r="S92" s="1" t="s">
        <v>251</v>
      </c>
      <c r="T92" s="1" t="s">
        <v>469</v>
      </c>
      <c r="U92" s="1" t="s">
        <v>39</v>
      </c>
      <c r="V92" s="1" t="s">
        <v>39</v>
      </c>
      <c r="W92" s="1" t="s">
        <v>39</v>
      </c>
      <c r="X92" s="1" t="s">
        <v>39</v>
      </c>
      <c r="Y92" s="1" t="s">
        <v>39</v>
      </c>
      <c r="Z92" s="1" t="s">
        <v>39</v>
      </c>
      <c r="AA92" s="1" t="s">
        <v>39</v>
      </c>
      <c r="AB92" s="1" t="s">
        <v>39</v>
      </c>
      <c r="AC92" s="1" t="s">
        <v>39</v>
      </c>
      <c r="AD92" s="1" t="s">
        <v>39</v>
      </c>
      <c r="AE92" s="1" t="s">
        <v>39</v>
      </c>
      <c r="AF92" s="1" t="s">
        <v>39</v>
      </c>
      <c r="AG92" s="1" t="s">
        <v>39</v>
      </c>
      <c r="AH92" s="1" t="s">
        <v>39</v>
      </c>
    </row>
    <row r="93" spans="1:34" x14ac:dyDescent="0.25">
      <c r="A93" s="1" t="s">
        <v>470</v>
      </c>
      <c r="B93" s="1" t="s">
        <v>471</v>
      </c>
      <c r="C93" s="1">
        <v>508.19683584771502</v>
      </c>
      <c r="D93" s="1">
        <v>597.56244149690201</v>
      </c>
      <c r="E93" s="1">
        <v>554.80014280972603</v>
      </c>
      <c r="F93" s="1">
        <v>550.26170872062005</v>
      </c>
      <c r="G93" s="1">
        <v>552.21173687877797</v>
      </c>
      <c r="H93" s="1">
        <v>575.42616911636901</v>
      </c>
      <c r="I93" s="1">
        <v>1310.6582051032699</v>
      </c>
      <c r="J93" s="1">
        <v>1344.6234898441601</v>
      </c>
      <c r="K93" s="1">
        <v>1320.9200205823499</v>
      </c>
      <c r="L93" s="1">
        <v>1321.52439234282</v>
      </c>
      <c r="M93" s="1">
        <v>1290.11047191379</v>
      </c>
      <c r="N93" s="1">
        <v>1270.8894122462</v>
      </c>
      <c r="O93" s="1">
        <v>1.23511311315357</v>
      </c>
      <c r="P93" s="2">
        <v>7.3712399456129402E-13</v>
      </c>
      <c r="Q93" s="1">
        <v>1.0445162061076101</v>
      </c>
      <c r="R93" s="1" t="s">
        <v>54</v>
      </c>
      <c r="S93" s="1" t="s">
        <v>39</v>
      </c>
      <c r="T93" s="1" t="s">
        <v>39</v>
      </c>
      <c r="U93" s="1" t="s">
        <v>39</v>
      </c>
      <c r="V93" s="1" t="s">
        <v>39</v>
      </c>
      <c r="W93" s="1" t="s">
        <v>39</v>
      </c>
      <c r="X93" s="1" t="s">
        <v>39</v>
      </c>
      <c r="Y93" s="1" t="s">
        <v>39</v>
      </c>
      <c r="Z93" s="1" t="s">
        <v>39</v>
      </c>
      <c r="AA93" s="1" t="s">
        <v>39</v>
      </c>
      <c r="AB93" s="1" t="s">
        <v>39</v>
      </c>
      <c r="AC93" s="1" t="s">
        <v>39</v>
      </c>
      <c r="AD93" s="1" t="s">
        <v>39</v>
      </c>
      <c r="AE93" s="1" t="s">
        <v>39</v>
      </c>
      <c r="AF93" s="1" t="s">
        <v>39</v>
      </c>
      <c r="AG93" s="1" t="s">
        <v>39</v>
      </c>
      <c r="AH93" s="1" t="s">
        <v>39</v>
      </c>
    </row>
    <row r="94" spans="1:34" x14ac:dyDescent="0.25">
      <c r="A94" s="1" t="s">
        <v>472</v>
      </c>
      <c r="B94" s="1" t="s">
        <v>473</v>
      </c>
      <c r="C94" s="1">
        <v>174.58864752826599</v>
      </c>
      <c r="D94" s="1">
        <v>199.10722951138001</v>
      </c>
      <c r="E94" s="1">
        <v>145.127793618548</v>
      </c>
      <c r="F94" s="1">
        <v>159.50280226658001</v>
      </c>
      <c r="G94" s="1">
        <v>208.02867172492199</v>
      </c>
      <c r="H94" s="1">
        <v>210.67047642547499</v>
      </c>
      <c r="I94" s="1">
        <v>1589.71337550875</v>
      </c>
      <c r="J94" s="1">
        <v>1555.9557101242499</v>
      </c>
      <c r="K94" s="1">
        <v>1461.7963772573801</v>
      </c>
      <c r="L94" s="1">
        <v>1573.17861226643</v>
      </c>
      <c r="M94" s="1">
        <v>1529.7842151596899</v>
      </c>
      <c r="N94" s="1">
        <v>1516.1699958977599</v>
      </c>
      <c r="O94" s="1">
        <v>3.0722016247018602</v>
      </c>
      <c r="P94" s="2">
        <v>3.66628769375334E-12</v>
      </c>
      <c r="Q94" s="1">
        <v>1.0456127164731901</v>
      </c>
      <c r="R94" s="1" t="s">
        <v>54</v>
      </c>
      <c r="S94" s="1" t="s">
        <v>39</v>
      </c>
      <c r="T94" s="1" t="s">
        <v>39</v>
      </c>
      <c r="U94" s="1" t="s">
        <v>39</v>
      </c>
      <c r="V94" s="1" t="s">
        <v>39</v>
      </c>
      <c r="W94" s="1" t="s">
        <v>39</v>
      </c>
      <c r="X94" s="1" t="s">
        <v>39</v>
      </c>
      <c r="Y94" s="1" t="s">
        <v>39</v>
      </c>
      <c r="Z94" s="1" t="s">
        <v>39</v>
      </c>
      <c r="AA94" s="1" t="s">
        <v>39</v>
      </c>
      <c r="AB94" s="1" t="s">
        <v>39</v>
      </c>
      <c r="AC94" s="1" t="s">
        <v>39</v>
      </c>
      <c r="AD94" s="1" t="s">
        <v>39</v>
      </c>
      <c r="AE94" s="1" t="s">
        <v>39</v>
      </c>
      <c r="AF94" s="1" t="s">
        <v>39</v>
      </c>
      <c r="AG94" s="1" t="s">
        <v>39</v>
      </c>
      <c r="AH94" s="1" t="s">
        <v>39</v>
      </c>
    </row>
    <row r="95" spans="1:34" x14ac:dyDescent="0.25">
      <c r="A95" s="1" t="s">
        <v>474</v>
      </c>
      <c r="B95" s="1" t="s">
        <v>475</v>
      </c>
      <c r="C95" s="1">
        <v>1348.3196702529799</v>
      </c>
      <c r="D95" s="1">
        <v>1526.7409948524901</v>
      </c>
      <c r="E95" s="1">
        <v>1423.45043456652</v>
      </c>
      <c r="F95" s="1">
        <v>1420.67853274854</v>
      </c>
      <c r="G95" s="1">
        <v>1397.2873335097399</v>
      </c>
      <c r="H95" s="1">
        <v>1481.1850232002701</v>
      </c>
      <c r="I95" s="1">
        <v>875.86465537657</v>
      </c>
      <c r="J95" s="1">
        <v>883.85700493830905</v>
      </c>
      <c r="K95" s="1">
        <v>890.43595425239596</v>
      </c>
      <c r="L95" s="1">
        <v>857.45709731075897</v>
      </c>
      <c r="M95" s="1">
        <v>819.74291756161699</v>
      </c>
      <c r="N95" s="1">
        <v>796.13222888846099</v>
      </c>
      <c r="O95" s="1">
        <v>-0.746817558051176</v>
      </c>
      <c r="P95" s="2">
        <v>3.8825381370128302E-8</v>
      </c>
      <c r="Q95" s="1">
        <v>1.0332947569998501</v>
      </c>
      <c r="R95" s="1" t="s">
        <v>36</v>
      </c>
      <c r="S95" s="1" t="s">
        <v>39</v>
      </c>
      <c r="T95" s="1" t="s">
        <v>39</v>
      </c>
      <c r="U95" s="1" t="s">
        <v>39</v>
      </c>
      <c r="V95" s="1" t="s">
        <v>39</v>
      </c>
      <c r="W95" s="1" t="s">
        <v>39</v>
      </c>
      <c r="X95" s="1" t="s">
        <v>39</v>
      </c>
      <c r="Y95" s="1" t="s">
        <v>39</v>
      </c>
      <c r="Z95" s="1" t="s">
        <v>39</v>
      </c>
      <c r="AA95" s="1" t="s">
        <v>39</v>
      </c>
      <c r="AB95" s="1" t="s">
        <v>476</v>
      </c>
      <c r="AC95" s="1" t="s">
        <v>41</v>
      </c>
      <c r="AD95" s="1" t="s">
        <v>67</v>
      </c>
      <c r="AE95" s="1" t="s">
        <v>362</v>
      </c>
      <c r="AF95" s="1" t="s">
        <v>363</v>
      </c>
      <c r="AG95" s="1">
        <v>5281643</v>
      </c>
      <c r="AH95" s="1" t="s">
        <v>477</v>
      </c>
    </row>
    <row r="96" spans="1:34" x14ac:dyDescent="0.25">
      <c r="A96" s="1" t="s">
        <v>478</v>
      </c>
      <c r="B96" s="1" t="s">
        <v>479</v>
      </c>
      <c r="C96" s="1">
        <v>286.39141710001201</v>
      </c>
      <c r="D96" s="1">
        <v>322.75707875237998</v>
      </c>
      <c r="E96" s="1">
        <v>320.366785369919</v>
      </c>
      <c r="F96" s="1">
        <v>322.58129392328402</v>
      </c>
      <c r="G96" s="1">
        <v>335.972464895082</v>
      </c>
      <c r="H96" s="1">
        <v>341.931656279045</v>
      </c>
      <c r="I96" s="1">
        <v>1415.0664866289901</v>
      </c>
      <c r="J96" s="1">
        <v>1377.1924564196199</v>
      </c>
      <c r="K96" s="1">
        <v>1420.63024380104</v>
      </c>
      <c r="L96" s="1">
        <v>1351.06657066301</v>
      </c>
      <c r="M96" s="1">
        <v>1350.90155734378</v>
      </c>
      <c r="N96" s="1">
        <v>1332.97029540422</v>
      </c>
      <c r="O96" s="1">
        <v>2.09541281092124</v>
      </c>
      <c r="P96" s="2">
        <v>1.3248692909824399E-11</v>
      </c>
      <c r="Q96" s="1">
        <v>1.0455839419699</v>
      </c>
      <c r="R96" s="1" t="s">
        <v>54</v>
      </c>
      <c r="S96" s="1" t="s">
        <v>39</v>
      </c>
      <c r="T96" s="1" t="s">
        <v>39</v>
      </c>
      <c r="U96" s="1" t="s">
        <v>39</v>
      </c>
      <c r="V96" s="1" t="s">
        <v>39</v>
      </c>
      <c r="W96" s="1" t="s">
        <v>39</v>
      </c>
      <c r="X96" s="1" t="s">
        <v>39</v>
      </c>
      <c r="Y96" s="1" t="s">
        <v>39</v>
      </c>
      <c r="Z96" s="1" t="s">
        <v>39</v>
      </c>
      <c r="AA96" s="1" t="s">
        <v>39</v>
      </c>
      <c r="AB96" s="1" t="s">
        <v>39</v>
      </c>
      <c r="AC96" s="1" t="s">
        <v>39</v>
      </c>
      <c r="AD96" s="1" t="s">
        <v>39</v>
      </c>
      <c r="AE96" s="1" t="s">
        <v>39</v>
      </c>
      <c r="AF96" s="1" t="s">
        <v>39</v>
      </c>
      <c r="AG96" s="1" t="s">
        <v>39</v>
      </c>
      <c r="AH96" s="1" t="s">
        <v>39</v>
      </c>
    </row>
    <row r="97" spans="1:34" x14ac:dyDescent="0.25">
      <c r="A97" s="1" t="s">
        <v>480</v>
      </c>
      <c r="B97" s="1" t="s">
        <v>481</v>
      </c>
      <c r="C97" s="1">
        <v>1258.8134842782499</v>
      </c>
      <c r="D97" s="1">
        <v>1412.36915286979</v>
      </c>
      <c r="E97" s="1">
        <v>1476.68649695927</v>
      </c>
      <c r="F97" s="1">
        <v>1566.9684689932401</v>
      </c>
      <c r="G97" s="1">
        <v>1500.475202397</v>
      </c>
      <c r="H97" s="1">
        <v>1583.0583314491601</v>
      </c>
      <c r="I97" s="1">
        <v>868.95329531085997</v>
      </c>
      <c r="J97" s="1">
        <v>818.97544940509204</v>
      </c>
      <c r="K97" s="1">
        <v>905.82433716304001</v>
      </c>
      <c r="L97" s="1">
        <v>827.24955343083798</v>
      </c>
      <c r="M97" s="1">
        <v>766.286889589304</v>
      </c>
      <c r="N97" s="1">
        <v>818.16021459161198</v>
      </c>
      <c r="O97" s="1">
        <v>-0.81373675797283196</v>
      </c>
      <c r="P97" s="2">
        <v>9.9982621518637594E-6</v>
      </c>
      <c r="Q97" s="1">
        <v>1.0133348272923399</v>
      </c>
      <c r="R97" s="1" t="s">
        <v>36</v>
      </c>
      <c r="S97" s="1" t="s">
        <v>39</v>
      </c>
      <c r="T97" s="1" t="s">
        <v>39</v>
      </c>
      <c r="U97" s="1" t="s">
        <v>39</v>
      </c>
      <c r="V97" s="1" t="s">
        <v>39</v>
      </c>
      <c r="W97" s="1" t="s">
        <v>39</v>
      </c>
      <c r="X97" s="1" t="s">
        <v>39</v>
      </c>
      <c r="Y97" s="1" t="s">
        <v>39</v>
      </c>
      <c r="Z97" s="1" t="s">
        <v>39</v>
      </c>
      <c r="AA97" s="1" t="s">
        <v>39</v>
      </c>
      <c r="AB97" s="1" t="s">
        <v>482</v>
      </c>
      <c r="AC97" s="1" t="s">
        <v>41</v>
      </c>
      <c r="AD97" s="1" t="s">
        <v>134</v>
      </c>
      <c r="AE97" s="1" t="s">
        <v>159</v>
      </c>
      <c r="AF97" s="1" t="s">
        <v>167</v>
      </c>
      <c r="AG97" s="1">
        <v>70912</v>
      </c>
      <c r="AH97" s="1" t="s">
        <v>483</v>
      </c>
    </row>
    <row r="98" spans="1:34" x14ac:dyDescent="0.25">
      <c r="A98" s="1" t="s">
        <v>484</v>
      </c>
      <c r="B98" s="1" t="s">
        <v>485</v>
      </c>
      <c r="C98" s="1">
        <v>304.118127952164</v>
      </c>
      <c r="D98" s="1">
        <v>346.82792582596602</v>
      </c>
      <c r="E98" s="1">
        <v>357.18048802251099</v>
      </c>
      <c r="F98" s="1">
        <v>355.19435061825101</v>
      </c>
      <c r="G98" s="1">
        <v>349.22882988152497</v>
      </c>
      <c r="H98" s="1">
        <v>374.17705866401201</v>
      </c>
      <c r="I98" s="1">
        <v>1416.1644793192099</v>
      </c>
      <c r="J98" s="1">
        <v>1419.9393716289401</v>
      </c>
      <c r="K98" s="1">
        <v>1417.6751121718301</v>
      </c>
      <c r="L98" s="1">
        <v>1392.4261637008899</v>
      </c>
      <c r="M98" s="1">
        <v>1371.99641499527</v>
      </c>
      <c r="N98" s="1">
        <v>1426.3674164710201</v>
      </c>
      <c r="O98" s="1">
        <v>2.0167820663637599</v>
      </c>
      <c r="P98" s="2">
        <v>2.3805272446075202E-15</v>
      </c>
      <c r="Q98" s="1">
        <v>1.0460537696819601</v>
      </c>
      <c r="R98" s="1" t="s">
        <v>54</v>
      </c>
      <c r="S98" s="1" t="s">
        <v>39</v>
      </c>
      <c r="T98" s="1" t="s">
        <v>39</v>
      </c>
      <c r="U98" s="1" t="s">
        <v>39</v>
      </c>
      <c r="V98" s="1" t="s">
        <v>39</v>
      </c>
      <c r="W98" s="1" t="s">
        <v>39</v>
      </c>
      <c r="X98" s="1" t="s">
        <v>39</v>
      </c>
      <c r="Y98" s="1" t="s">
        <v>39</v>
      </c>
      <c r="Z98" s="1" t="s">
        <v>39</v>
      </c>
      <c r="AA98" s="1" t="s">
        <v>39</v>
      </c>
      <c r="AB98" s="1" t="s">
        <v>39</v>
      </c>
      <c r="AC98" s="1" t="s">
        <v>39</v>
      </c>
      <c r="AD98" s="1" t="s">
        <v>39</v>
      </c>
      <c r="AE98" s="1" t="s">
        <v>39</v>
      </c>
      <c r="AF98" s="1" t="s">
        <v>39</v>
      </c>
      <c r="AG98" s="1" t="s">
        <v>39</v>
      </c>
      <c r="AH98" s="1" t="s">
        <v>39</v>
      </c>
    </row>
    <row r="99" spans="1:34" x14ac:dyDescent="0.25">
      <c r="A99" s="1" t="s">
        <v>486</v>
      </c>
      <c r="B99" s="1" t="s">
        <v>487</v>
      </c>
      <c r="C99" s="1">
        <v>302.34516891800399</v>
      </c>
      <c r="D99" s="1">
        <v>339.621277513927</v>
      </c>
      <c r="E99" s="1">
        <v>349.052106647492</v>
      </c>
      <c r="F99" s="1">
        <v>342.48096289653802</v>
      </c>
      <c r="G99" s="1">
        <v>344.09672079421802</v>
      </c>
      <c r="H99" s="1">
        <v>347.94065105817799</v>
      </c>
      <c r="I99" s="1">
        <v>1407.37819370783</v>
      </c>
      <c r="J99" s="1">
        <v>1397.67014312681</v>
      </c>
      <c r="K99" s="1">
        <v>1414.5438603522</v>
      </c>
      <c r="L99" s="1">
        <v>1380.7414441168901</v>
      </c>
      <c r="M99" s="1">
        <v>1385.7767896302601</v>
      </c>
      <c r="N99" s="1">
        <v>1352.81339516495</v>
      </c>
      <c r="O99" s="1">
        <v>2.0415568509617499</v>
      </c>
      <c r="P99" s="2">
        <v>2.5230801221757099E-15</v>
      </c>
      <c r="Q99" s="1">
        <v>1.0463060011088301</v>
      </c>
      <c r="R99" s="1" t="s">
        <v>54</v>
      </c>
      <c r="S99" s="1" t="s">
        <v>39</v>
      </c>
      <c r="T99" s="1" t="s">
        <v>39</v>
      </c>
      <c r="U99" s="1" t="s">
        <v>488</v>
      </c>
      <c r="V99" s="1" t="s">
        <v>487</v>
      </c>
      <c r="W99" s="1" t="s">
        <v>130</v>
      </c>
      <c r="X99" s="1" t="s">
        <v>130</v>
      </c>
      <c r="Y99" s="1" t="s">
        <v>215</v>
      </c>
      <c r="Z99" s="1" t="s">
        <v>216</v>
      </c>
      <c r="AA99" s="1" t="s">
        <v>360</v>
      </c>
      <c r="AB99" s="1" t="s">
        <v>39</v>
      </c>
      <c r="AC99" s="1" t="s">
        <v>39</v>
      </c>
      <c r="AD99" s="1" t="s">
        <v>39</v>
      </c>
      <c r="AE99" s="1" t="s">
        <v>39</v>
      </c>
      <c r="AF99" s="1" t="s">
        <v>39</v>
      </c>
      <c r="AG99" s="1" t="s">
        <v>39</v>
      </c>
      <c r="AH99" s="1" t="s">
        <v>39</v>
      </c>
    </row>
    <row r="100" spans="1:34" x14ac:dyDescent="0.25">
      <c r="A100" s="1" t="s">
        <v>489</v>
      </c>
      <c r="B100" s="1" t="s">
        <v>490</v>
      </c>
      <c r="C100" s="1">
        <v>1030.16208446527</v>
      </c>
      <c r="D100" s="1">
        <v>1140.39846983085</v>
      </c>
      <c r="E100" s="1">
        <v>1166.59712055513</v>
      </c>
      <c r="F100" s="1">
        <v>1135.1708756273499</v>
      </c>
      <c r="G100" s="1">
        <v>1138.1654524201699</v>
      </c>
      <c r="H100" s="1">
        <v>1148.78527197316</v>
      </c>
      <c r="I100" s="1">
        <v>884.42221797100001</v>
      </c>
      <c r="J100" s="1">
        <v>803.50790570182699</v>
      </c>
      <c r="K100" s="1">
        <v>759.79518093030504</v>
      </c>
      <c r="L100" s="1">
        <v>901.08675052433296</v>
      </c>
      <c r="M100" s="1">
        <v>871.82510028464196</v>
      </c>
      <c r="N100" s="1">
        <v>796.87157513341197</v>
      </c>
      <c r="O100" s="1">
        <v>-0.42989820182369198</v>
      </c>
      <c r="P100" s="2">
        <v>3.0738173616443298E-6</v>
      </c>
      <c r="Q100" s="1">
        <v>0.99354091057348903</v>
      </c>
      <c r="R100" s="1" t="s">
        <v>113</v>
      </c>
      <c r="S100" s="1" t="s">
        <v>491</v>
      </c>
      <c r="T100" s="1" t="s">
        <v>492</v>
      </c>
      <c r="U100" s="1" t="s">
        <v>39</v>
      </c>
      <c r="V100" s="1" t="s">
        <v>39</v>
      </c>
      <c r="W100" s="1" t="s">
        <v>39</v>
      </c>
      <c r="X100" s="1" t="s">
        <v>39</v>
      </c>
      <c r="Y100" s="1" t="s">
        <v>39</v>
      </c>
      <c r="Z100" s="1" t="s">
        <v>39</v>
      </c>
      <c r="AA100" s="1" t="s">
        <v>39</v>
      </c>
      <c r="AB100" s="1" t="s">
        <v>493</v>
      </c>
      <c r="AC100" s="1" t="s">
        <v>41</v>
      </c>
      <c r="AD100" s="1" t="s">
        <v>134</v>
      </c>
      <c r="AE100" s="1" t="s">
        <v>159</v>
      </c>
      <c r="AF100" s="1" t="s">
        <v>167</v>
      </c>
      <c r="AG100" s="1">
        <v>1549073</v>
      </c>
      <c r="AH100" s="1" t="s">
        <v>179</v>
      </c>
    </row>
    <row r="101" spans="1:34" x14ac:dyDescent="0.25">
      <c r="A101" s="1" t="s">
        <v>494</v>
      </c>
      <c r="B101" s="1" t="s">
        <v>495</v>
      </c>
      <c r="C101" s="1">
        <v>768.31644388413997</v>
      </c>
      <c r="D101" s="1">
        <v>899.81652559193901</v>
      </c>
      <c r="E101" s="1">
        <v>896.82733551906199</v>
      </c>
      <c r="F101" s="1">
        <v>826.63162196089502</v>
      </c>
      <c r="G101" s="1">
        <v>802.61924724033304</v>
      </c>
      <c r="H101" s="1">
        <v>845.06985017804504</v>
      </c>
      <c r="I101" s="1">
        <v>966.54296078835205</v>
      </c>
      <c r="J101" s="1">
        <v>1000.60454239066</v>
      </c>
      <c r="K101" s="1">
        <v>1021.31873772617</v>
      </c>
      <c r="L101" s="1">
        <v>1203.9971638729901</v>
      </c>
      <c r="M101" s="1">
        <v>1138.00748263677</v>
      </c>
      <c r="N101" s="1">
        <v>1072.88946332776</v>
      </c>
      <c r="O101" s="1">
        <v>0.345611287301681</v>
      </c>
      <c r="P101" s="1">
        <v>6.7443078168261399E-4</v>
      </c>
      <c r="Q101" s="1">
        <v>0.90182990733130597</v>
      </c>
      <c r="R101" s="1" t="s">
        <v>113</v>
      </c>
      <c r="S101" s="1" t="s">
        <v>39</v>
      </c>
      <c r="T101" s="1" t="s">
        <v>39</v>
      </c>
      <c r="U101" s="1" t="s">
        <v>39</v>
      </c>
      <c r="V101" s="1" t="s">
        <v>39</v>
      </c>
      <c r="W101" s="1" t="s">
        <v>39</v>
      </c>
      <c r="X101" s="1" t="s">
        <v>39</v>
      </c>
      <c r="Y101" s="1" t="s">
        <v>39</v>
      </c>
      <c r="Z101" s="1" t="s">
        <v>39</v>
      </c>
      <c r="AA101" s="1" t="s">
        <v>39</v>
      </c>
      <c r="AB101" s="1" t="s">
        <v>39</v>
      </c>
      <c r="AC101" s="1" t="s">
        <v>39</v>
      </c>
      <c r="AD101" s="1" t="s">
        <v>39</v>
      </c>
      <c r="AE101" s="1" t="s">
        <v>39</v>
      </c>
      <c r="AF101" s="1" t="s">
        <v>39</v>
      </c>
      <c r="AG101" s="1" t="s">
        <v>39</v>
      </c>
      <c r="AH101" s="1" t="s">
        <v>39</v>
      </c>
    </row>
    <row r="102" spans="1:34" x14ac:dyDescent="0.25">
      <c r="A102" s="1" t="s">
        <v>496</v>
      </c>
      <c r="B102" s="1" t="s">
        <v>497</v>
      </c>
      <c r="C102" s="1">
        <v>259.65071217622199</v>
      </c>
      <c r="D102" s="1">
        <v>289.016778905492</v>
      </c>
      <c r="E102" s="1">
        <v>292.08211365390503</v>
      </c>
      <c r="F102" s="1">
        <v>283.914912958559</v>
      </c>
      <c r="G102" s="1">
        <v>291.58117845867298</v>
      </c>
      <c r="H102" s="1">
        <v>291.75679461845999</v>
      </c>
      <c r="I102" s="1">
        <v>1530.8591595104799</v>
      </c>
      <c r="J102" s="1">
        <v>1443.6143601880799</v>
      </c>
      <c r="K102" s="1">
        <v>1470.74737010684</v>
      </c>
      <c r="L102" s="1">
        <v>1455.59689764828</v>
      </c>
      <c r="M102" s="1">
        <v>1472.76612165293</v>
      </c>
      <c r="N102" s="1">
        <v>1461.2664669686701</v>
      </c>
      <c r="O102" s="1">
        <v>2.37089562317224</v>
      </c>
      <c r="P102" s="2">
        <v>1.79273428292562E-11</v>
      </c>
      <c r="Q102" s="1">
        <v>1.04625224041283</v>
      </c>
      <c r="R102" s="1" t="s">
        <v>54</v>
      </c>
      <c r="S102" s="1" t="s">
        <v>39</v>
      </c>
      <c r="T102" s="1" t="s">
        <v>39</v>
      </c>
      <c r="U102" s="1" t="s">
        <v>39</v>
      </c>
      <c r="V102" s="1" t="s">
        <v>39</v>
      </c>
      <c r="W102" s="1" t="s">
        <v>39</v>
      </c>
      <c r="X102" s="1" t="s">
        <v>39</v>
      </c>
      <c r="Y102" s="1" t="s">
        <v>39</v>
      </c>
      <c r="Z102" s="1" t="s">
        <v>39</v>
      </c>
      <c r="AA102" s="1" t="s">
        <v>39</v>
      </c>
      <c r="AB102" s="1" t="s">
        <v>498</v>
      </c>
      <c r="AC102" s="1" t="s">
        <v>41</v>
      </c>
      <c r="AD102" s="1" t="s">
        <v>42</v>
      </c>
      <c r="AE102" s="1" t="s">
        <v>43</v>
      </c>
      <c r="AF102" s="1" t="s">
        <v>254</v>
      </c>
      <c r="AG102" s="1">
        <v>6474640</v>
      </c>
      <c r="AH102" s="1" t="s">
        <v>499</v>
      </c>
    </row>
    <row r="103" spans="1:34" x14ac:dyDescent="0.25">
      <c r="A103" s="1" t="s">
        <v>500</v>
      </c>
      <c r="B103" s="1" t="s">
        <v>501</v>
      </c>
      <c r="C103" s="1">
        <v>184.122532677485</v>
      </c>
      <c r="D103" s="1">
        <v>145.74852016918101</v>
      </c>
      <c r="E103" s="1">
        <v>330.406934667786</v>
      </c>
      <c r="F103" s="1">
        <v>58.374159122188999</v>
      </c>
      <c r="G103" s="1">
        <v>188.064349255877</v>
      </c>
      <c r="H103" s="1">
        <v>231.00420152603999</v>
      </c>
      <c r="I103" s="1">
        <v>1042.1878108211699</v>
      </c>
      <c r="J103" s="1">
        <v>1315.96698932238</v>
      </c>
      <c r="K103" s="1">
        <v>1703.6540473202799</v>
      </c>
      <c r="L103" s="1">
        <v>1087.2515811025901</v>
      </c>
      <c r="M103" s="1">
        <v>1069.71821721779</v>
      </c>
      <c r="N103" s="1">
        <v>1560.4989556927301</v>
      </c>
      <c r="O103" s="1">
        <v>2.7734897605922102</v>
      </c>
      <c r="P103" s="2">
        <v>9.2680259842729297E-5</v>
      </c>
      <c r="Q103" s="1">
        <v>0.989266468160936</v>
      </c>
      <c r="R103" s="1" t="s">
        <v>113</v>
      </c>
      <c r="S103" s="1" t="s">
        <v>39</v>
      </c>
      <c r="T103" s="1" t="s">
        <v>39</v>
      </c>
      <c r="U103" s="1" t="s">
        <v>39</v>
      </c>
      <c r="V103" s="1" t="s">
        <v>39</v>
      </c>
      <c r="W103" s="1" t="s">
        <v>39</v>
      </c>
      <c r="X103" s="1" t="s">
        <v>39</v>
      </c>
      <c r="Y103" s="1" t="s">
        <v>39</v>
      </c>
      <c r="Z103" s="1" t="s">
        <v>39</v>
      </c>
      <c r="AA103" s="1" t="s">
        <v>39</v>
      </c>
      <c r="AB103" s="1" t="s">
        <v>39</v>
      </c>
      <c r="AC103" s="1" t="s">
        <v>39</v>
      </c>
      <c r="AD103" s="1" t="s">
        <v>39</v>
      </c>
      <c r="AE103" s="1" t="s">
        <v>39</v>
      </c>
      <c r="AF103" s="1" t="s">
        <v>39</v>
      </c>
      <c r="AG103" s="1" t="s">
        <v>39</v>
      </c>
      <c r="AH103" s="1" t="s">
        <v>39</v>
      </c>
    </row>
    <row r="104" spans="1:34" x14ac:dyDescent="0.25">
      <c r="A104" s="1" t="s">
        <v>502</v>
      </c>
      <c r="B104" s="1" t="s">
        <v>503</v>
      </c>
      <c r="C104" s="1">
        <v>355.78791317245998</v>
      </c>
      <c r="D104" s="1">
        <v>385.67486246188702</v>
      </c>
      <c r="E104" s="1">
        <v>398.29197817416599</v>
      </c>
      <c r="F104" s="1">
        <v>380.88052646211099</v>
      </c>
      <c r="G104" s="1">
        <v>432.81161498364997</v>
      </c>
      <c r="H104" s="1">
        <v>399.295336782253</v>
      </c>
      <c r="I104" s="1">
        <v>1473.4111686536201</v>
      </c>
      <c r="J104" s="1">
        <v>1451.4037957594701</v>
      </c>
      <c r="K104" s="1">
        <v>1550.62780476744</v>
      </c>
      <c r="L104" s="1">
        <v>1386.74393449641</v>
      </c>
      <c r="M104" s="1">
        <v>1368.0225977506</v>
      </c>
      <c r="N104" s="1">
        <v>1412.3763660812201</v>
      </c>
      <c r="O104" s="1">
        <v>1.87711973230219</v>
      </c>
      <c r="P104" s="2">
        <v>1.1939254567173601E-8</v>
      </c>
      <c r="Q104" s="1">
        <v>1.0428084169360099</v>
      </c>
      <c r="R104" s="1" t="s">
        <v>54</v>
      </c>
      <c r="S104" s="1" t="s">
        <v>39</v>
      </c>
      <c r="T104" s="1" t="s">
        <v>39</v>
      </c>
      <c r="U104" s="1" t="s">
        <v>39</v>
      </c>
      <c r="V104" s="1" t="s">
        <v>39</v>
      </c>
      <c r="W104" s="1" t="s">
        <v>39</v>
      </c>
      <c r="X104" s="1" t="s">
        <v>39</v>
      </c>
      <c r="Y104" s="1" t="s">
        <v>39</v>
      </c>
      <c r="Z104" s="1" t="s">
        <v>39</v>
      </c>
      <c r="AA104" s="1" t="s">
        <v>39</v>
      </c>
      <c r="AB104" s="1" t="s">
        <v>39</v>
      </c>
      <c r="AC104" s="1" t="s">
        <v>39</v>
      </c>
      <c r="AD104" s="1" t="s">
        <v>39</v>
      </c>
      <c r="AE104" s="1" t="s">
        <v>39</v>
      </c>
      <c r="AF104" s="1" t="s">
        <v>39</v>
      </c>
      <c r="AG104" s="1" t="s">
        <v>39</v>
      </c>
      <c r="AH104" s="1" t="s">
        <v>39</v>
      </c>
    </row>
    <row r="105" spans="1:34" x14ac:dyDescent="0.25">
      <c r="A105" s="1" t="s">
        <v>504</v>
      </c>
      <c r="B105" s="1" t="s">
        <v>505</v>
      </c>
      <c r="C105" s="1">
        <v>3435.1992644922102</v>
      </c>
      <c r="D105" s="1">
        <v>3617.2848235922602</v>
      </c>
      <c r="E105" s="1">
        <v>3697.6620460558902</v>
      </c>
      <c r="F105" s="1">
        <v>4439.59364408694</v>
      </c>
      <c r="G105" s="1">
        <v>4704.2817359425799</v>
      </c>
      <c r="H105" s="1">
        <v>3875.1691009182</v>
      </c>
      <c r="I105" s="1">
        <v>671.332320281791</v>
      </c>
      <c r="J105" s="1">
        <v>1091.6340810471399</v>
      </c>
      <c r="K105" s="1">
        <v>2828.6373996931502</v>
      </c>
      <c r="L105" s="1">
        <v>2072.4782116511701</v>
      </c>
      <c r="M105" s="1">
        <v>1277.09414199255</v>
      </c>
      <c r="N105" s="1">
        <v>825.50791954817498</v>
      </c>
      <c r="O105" s="1">
        <v>-1.43898961419816</v>
      </c>
      <c r="P105" s="1">
        <v>2.0359633699117599E-4</v>
      </c>
      <c r="Q105" s="1">
        <v>0.93615544276496399</v>
      </c>
      <c r="R105" s="1" t="s">
        <v>113</v>
      </c>
      <c r="S105" s="1" t="s">
        <v>39</v>
      </c>
      <c r="T105" s="1" t="s">
        <v>39</v>
      </c>
      <c r="U105" s="1" t="s">
        <v>506</v>
      </c>
      <c r="V105" s="1" t="s">
        <v>505</v>
      </c>
      <c r="W105" s="1" t="s">
        <v>130</v>
      </c>
      <c r="X105" s="1" t="s">
        <v>130</v>
      </c>
      <c r="Y105" s="1" t="s">
        <v>507</v>
      </c>
      <c r="Z105" s="1" t="s">
        <v>508</v>
      </c>
      <c r="AA105" s="1" t="s">
        <v>509</v>
      </c>
      <c r="AB105" s="1" t="s">
        <v>510</v>
      </c>
      <c r="AC105" s="1" t="s">
        <v>41</v>
      </c>
      <c r="AD105" s="1" t="s">
        <v>74</v>
      </c>
      <c r="AE105" s="1" t="s">
        <v>80</v>
      </c>
      <c r="AF105" s="1" t="s">
        <v>511</v>
      </c>
      <c r="AG105" s="1">
        <v>163776</v>
      </c>
      <c r="AH105" s="1" t="s">
        <v>512</v>
      </c>
    </row>
    <row r="106" spans="1:34" x14ac:dyDescent="0.25">
      <c r="A106" s="1" t="s">
        <v>513</v>
      </c>
      <c r="B106" s="1" t="s">
        <v>514</v>
      </c>
      <c r="C106" s="1">
        <v>1526.0460920596099</v>
      </c>
      <c r="D106" s="1">
        <v>1612.39794466137</v>
      </c>
      <c r="E106" s="1">
        <v>1692.1901323387999</v>
      </c>
      <c r="F106" s="1">
        <v>1580.1276043852599</v>
      </c>
      <c r="G106" s="1">
        <v>1605.78331891007</v>
      </c>
      <c r="H106" s="1">
        <v>1653.9867013816799</v>
      </c>
      <c r="I106" s="1">
        <v>406.28066351567799</v>
      </c>
      <c r="J106" s="1">
        <v>425.56383621702003</v>
      </c>
      <c r="K106" s="1">
        <v>444.96196984984198</v>
      </c>
      <c r="L106" s="1">
        <v>457.81692957074699</v>
      </c>
      <c r="M106" s="1">
        <v>430.11142099217801</v>
      </c>
      <c r="N106" s="1">
        <v>439.17349282879201</v>
      </c>
      <c r="O106" s="1">
        <v>-1.89291657713982</v>
      </c>
      <c r="P106" s="2">
        <v>6.6298017899221304E-9</v>
      </c>
      <c r="Q106" s="1">
        <v>1.04483404689549</v>
      </c>
      <c r="R106" s="1" t="s">
        <v>36</v>
      </c>
      <c r="S106" s="1" t="s">
        <v>515</v>
      </c>
      <c r="T106" s="1" t="s">
        <v>516</v>
      </c>
      <c r="U106" s="1" t="s">
        <v>39</v>
      </c>
      <c r="V106" s="1" t="s">
        <v>39</v>
      </c>
      <c r="W106" s="1" t="s">
        <v>39</v>
      </c>
      <c r="X106" s="1" t="s">
        <v>39</v>
      </c>
      <c r="Y106" s="1" t="s">
        <v>39</v>
      </c>
      <c r="Z106" s="1" t="s">
        <v>39</v>
      </c>
      <c r="AA106" s="1" t="s">
        <v>39</v>
      </c>
      <c r="AB106" s="1" t="s">
        <v>39</v>
      </c>
      <c r="AC106" s="1" t="s">
        <v>39</v>
      </c>
      <c r="AD106" s="1" t="s">
        <v>39</v>
      </c>
      <c r="AE106" s="1" t="s">
        <v>39</v>
      </c>
      <c r="AF106" s="1" t="s">
        <v>39</v>
      </c>
      <c r="AG106" s="1" t="s">
        <v>39</v>
      </c>
      <c r="AH106" s="1" t="s">
        <v>39</v>
      </c>
    </row>
    <row r="107" spans="1:34" x14ac:dyDescent="0.25">
      <c r="A107" s="1" t="s">
        <v>517</v>
      </c>
      <c r="B107" s="1" t="s">
        <v>518</v>
      </c>
      <c r="C107" s="1">
        <v>1603.4676808572799</v>
      </c>
      <c r="D107" s="1">
        <v>1703.8289611467301</v>
      </c>
      <c r="E107" s="1">
        <v>1854.4965141571199</v>
      </c>
      <c r="F107" s="1">
        <v>1704.8253309491399</v>
      </c>
      <c r="G107" s="1">
        <v>1720.32126443269</v>
      </c>
      <c r="H107" s="1">
        <v>1762.4423416821401</v>
      </c>
      <c r="I107" s="1">
        <v>357.20529463968899</v>
      </c>
      <c r="J107" s="1">
        <v>387.90457205925799</v>
      </c>
      <c r="K107" s="1">
        <v>405.00961100648902</v>
      </c>
      <c r="L107" s="1">
        <v>425.26460959962702</v>
      </c>
      <c r="M107" s="1">
        <v>393.23309263686201</v>
      </c>
      <c r="N107" s="1">
        <v>390.84073132568801</v>
      </c>
      <c r="O107" s="1">
        <v>-2.1330172930369802</v>
      </c>
      <c r="P107" s="2">
        <v>3.9576187828436802E-8</v>
      </c>
      <c r="Q107" s="1">
        <v>1.04360052657316</v>
      </c>
      <c r="R107" s="1" t="s">
        <v>36</v>
      </c>
      <c r="S107" s="1" t="s">
        <v>519</v>
      </c>
      <c r="T107" s="1" t="s">
        <v>520</v>
      </c>
      <c r="U107" s="1" t="s">
        <v>39</v>
      </c>
      <c r="V107" s="1" t="s">
        <v>39</v>
      </c>
      <c r="W107" s="1" t="s">
        <v>39</v>
      </c>
      <c r="X107" s="1" t="s">
        <v>39</v>
      </c>
      <c r="Y107" s="1" t="s">
        <v>39</v>
      </c>
      <c r="Z107" s="1" t="s">
        <v>39</v>
      </c>
      <c r="AA107" s="1" t="s">
        <v>39</v>
      </c>
      <c r="AB107" s="1" t="s">
        <v>39</v>
      </c>
      <c r="AC107" s="1" t="s">
        <v>39</v>
      </c>
      <c r="AD107" s="1" t="s">
        <v>39</v>
      </c>
      <c r="AE107" s="1" t="s">
        <v>39</v>
      </c>
      <c r="AF107" s="1" t="s">
        <v>39</v>
      </c>
      <c r="AG107" s="1" t="s">
        <v>39</v>
      </c>
      <c r="AH107" s="1" t="s">
        <v>39</v>
      </c>
    </row>
    <row r="108" spans="1:34" x14ac:dyDescent="0.25">
      <c r="A108" s="1" t="s">
        <v>521</v>
      </c>
      <c r="B108" s="1" t="s">
        <v>522</v>
      </c>
      <c r="C108" s="1">
        <v>427.63488071035198</v>
      </c>
      <c r="D108" s="1">
        <v>485.39642000600003</v>
      </c>
      <c r="E108" s="1">
        <v>555.28558730518898</v>
      </c>
      <c r="F108" s="1">
        <v>518.61610937225805</v>
      </c>
      <c r="G108" s="1">
        <v>486.93860018430502</v>
      </c>
      <c r="H108" s="1">
        <v>542.23988074129204</v>
      </c>
      <c r="I108" s="1">
        <v>1377.35956769531</v>
      </c>
      <c r="J108" s="1">
        <v>1379.4954462694</v>
      </c>
      <c r="K108" s="1">
        <v>1364.8943648127799</v>
      </c>
      <c r="L108" s="1">
        <v>1435.5672059880301</v>
      </c>
      <c r="M108" s="1">
        <v>1357.14418578867</v>
      </c>
      <c r="N108" s="1">
        <v>1393.57782166844</v>
      </c>
      <c r="O108" s="1">
        <v>1.46181816479801</v>
      </c>
      <c r="P108" s="2">
        <v>1.09896440204977E-10</v>
      </c>
      <c r="Q108" s="1">
        <v>1.04345345758178</v>
      </c>
      <c r="R108" s="1" t="s">
        <v>54</v>
      </c>
      <c r="S108" s="1" t="s">
        <v>39</v>
      </c>
      <c r="T108" s="1" t="s">
        <v>39</v>
      </c>
      <c r="U108" s="1" t="s">
        <v>39</v>
      </c>
      <c r="V108" s="1" t="s">
        <v>39</v>
      </c>
      <c r="W108" s="1" t="s">
        <v>39</v>
      </c>
      <c r="X108" s="1" t="s">
        <v>39</v>
      </c>
      <c r="Y108" s="1" t="s">
        <v>39</v>
      </c>
      <c r="Z108" s="1" t="s">
        <v>39</v>
      </c>
      <c r="AA108" s="1" t="s">
        <v>39</v>
      </c>
      <c r="AB108" s="1" t="s">
        <v>39</v>
      </c>
      <c r="AC108" s="1" t="s">
        <v>39</v>
      </c>
      <c r="AD108" s="1" t="s">
        <v>39</v>
      </c>
      <c r="AE108" s="1" t="s">
        <v>39</v>
      </c>
      <c r="AF108" s="1" t="s">
        <v>39</v>
      </c>
      <c r="AG108" s="1" t="s">
        <v>39</v>
      </c>
      <c r="AH108" s="1" t="s">
        <v>39</v>
      </c>
    </row>
    <row r="109" spans="1:34" x14ac:dyDescent="0.25">
      <c r="A109" s="1" t="s">
        <v>523</v>
      </c>
      <c r="B109" s="1" t="s">
        <v>524</v>
      </c>
      <c r="C109" s="1">
        <v>634.68944550072604</v>
      </c>
      <c r="D109" s="1">
        <v>707.69589247436897</v>
      </c>
      <c r="E109" s="1">
        <v>743.79100354237301</v>
      </c>
      <c r="F109" s="1">
        <v>678.17332469503697</v>
      </c>
      <c r="G109" s="1">
        <v>677.14292909479298</v>
      </c>
      <c r="H109" s="1">
        <v>707.74795317129804</v>
      </c>
      <c r="I109" s="1">
        <v>1205.7206421605699</v>
      </c>
      <c r="J109" s="1">
        <v>1110.0692728936201</v>
      </c>
      <c r="K109" s="1">
        <v>1133.6344673926999</v>
      </c>
      <c r="L109" s="1">
        <v>1161.6387112754501</v>
      </c>
      <c r="M109" s="1">
        <v>1150.99761102855</v>
      </c>
      <c r="N109" s="1">
        <v>1160.0478741914801</v>
      </c>
      <c r="O109" s="1">
        <v>0.73836427295621998</v>
      </c>
      <c r="P109" s="2">
        <v>7.1902781359783698E-10</v>
      </c>
      <c r="Q109" s="1">
        <v>1.0370007555432299</v>
      </c>
      <c r="R109" s="1" t="s">
        <v>54</v>
      </c>
      <c r="S109" s="1" t="s">
        <v>525</v>
      </c>
      <c r="T109" s="1" t="s">
        <v>307</v>
      </c>
      <c r="U109" s="1" t="s">
        <v>39</v>
      </c>
      <c r="V109" s="1" t="s">
        <v>39</v>
      </c>
      <c r="W109" s="1" t="s">
        <v>39</v>
      </c>
      <c r="X109" s="1" t="s">
        <v>39</v>
      </c>
      <c r="Y109" s="1" t="s">
        <v>39</v>
      </c>
      <c r="Z109" s="1" t="s">
        <v>39</v>
      </c>
      <c r="AA109" s="1" t="s">
        <v>39</v>
      </c>
      <c r="AB109" s="1" t="s">
        <v>526</v>
      </c>
      <c r="AC109" s="1" t="s">
        <v>41</v>
      </c>
      <c r="AD109" s="1" t="s">
        <v>176</v>
      </c>
      <c r="AE109" s="1" t="s">
        <v>177</v>
      </c>
      <c r="AF109" s="1" t="s">
        <v>527</v>
      </c>
      <c r="AG109" s="1">
        <v>10787</v>
      </c>
      <c r="AH109" s="1" t="s">
        <v>179</v>
      </c>
    </row>
    <row r="110" spans="1:34" x14ac:dyDescent="0.25">
      <c r="A110" s="1" t="s">
        <v>528</v>
      </c>
      <c r="B110" s="1" t="s">
        <v>529</v>
      </c>
      <c r="C110" s="1">
        <v>583.954837701374</v>
      </c>
      <c r="D110" s="1">
        <v>646.961993987764</v>
      </c>
      <c r="E110" s="1">
        <v>681.96613706839605</v>
      </c>
      <c r="F110" s="1">
        <v>634.44967638187904</v>
      </c>
      <c r="G110" s="1">
        <v>627.03130171726502</v>
      </c>
      <c r="H110" s="1">
        <v>647.57011296233304</v>
      </c>
      <c r="I110" s="1">
        <v>1244.6293980882399</v>
      </c>
      <c r="J110" s="1">
        <v>1194.3065235107399</v>
      </c>
      <c r="K110" s="1">
        <v>1191.2869242044601</v>
      </c>
      <c r="L110" s="1">
        <v>1204.2938903582799</v>
      </c>
      <c r="M110" s="1">
        <v>1186.7373432413899</v>
      </c>
      <c r="N110" s="1">
        <v>1173.39604593439</v>
      </c>
      <c r="O110" s="1">
        <v>0.91262164306736904</v>
      </c>
      <c r="P110" s="2">
        <v>3.9804502212040501E-11</v>
      </c>
      <c r="Q110" s="1">
        <v>1.0422947026948901</v>
      </c>
      <c r="R110" s="1" t="s">
        <v>54</v>
      </c>
      <c r="S110" s="1" t="s">
        <v>39</v>
      </c>
      <c r="T110" s="1" t="s">
        <v>39</v>
      </c>
      <c r="U110" s="1" t="s">
        <v>39</v>
      </c>
      <c r="V110" s="1" t="s">
        <v>39</v>
      </c>
      <c r="W110" s="1" t="s">
        <v>39</v>
      </c>
      <c r="X110" s="1" t="s">
        <v>39</v>
      </c>
      <c r="Y110" s="1" t="s">
        <v>39</v>
      </c>
      <c r="Z110" s="1" t="s">
        <v>39</v>
      </c>
      <c r="AA110" s="1" t="s">
        <v>39</v>
      </c>
      <c r="AB110" s="1" t="s">
        <v>39</v>
      </c>
      <c r="AC110" s="1" t="s">
        <v>39</v>
      </c>
      <c r="AD110" s="1" t="s">
        <v>39</v>
      </c>
      <c r="AE110" s="1" t="s">
        <v>39</v>
      </c>
      <c r="AF110" s="1" t="s">
        <v>39</v>
      </c>
      <c r="AG110" s="1" t="s">
        <v>39</v>
      </c>
      <c r="AH110" s="1" t="s">
        <v>39</v>
      </c>
    </row>
    <row r="111" spans="1:34" x14ac:dyDescent="0.25">
      <c r="A111" s="1" t="s">
        <v>530</v>
      </c>
      <c r="B111" s="1" t="s">
        <v>531</v>
      </c>
      <c r="C111" s="1">
        <v>776.87139625596103</v>
      </c>
      <c r="D111" s="1">
        <v>867.65175669299504</v>
      </c>
      <c r="E111" s="1">
        <v>909.65759047936297</v>
      </c>
      <c r="F111" s="1">
        <v>833.60653576773802</v>
      </c>
      <c r="G111" s="1">
        <v>841.91571908163701</v>
      </c>
      <c r="H111" s="1">
        <v>850.25549823604604</v>
      </c>
      <c r="I111" s="1">
        <v>1098.51977981655</v>
      </c>
      <c r="J111" s="1">
        <v>1059.39849293159</v>
      </c>
      <c r="K111" s="1">
        <v>1132.7515687121499</v>
      </c>
      <c r="L111" s="1">
        <v>1116.9389672765799</v>
      </c>
      <c r="M111" s="1">
        <v>1089.9480719210701</v>
      </c>
      <c r="N111" s="1">
        <v>1068.8745360432299</v>
      </c>
      <c r="O111" s="1">
        <v>0.37029282839975702</v>
      </c>
      <c r="P111" s="2">
        <v>1.5118241081739E-6</v>
      </c>
      <c r="Q111" s="1">
        <v>1.0104866588963299</v>
      </c>
      <c r="R111" s="1" t="s">
        <v>54</v>
      </c>
      <c r="S111" s="1" t="s">
        <v>39</v>
      </c>
      <c r="T111" s="1" t="s">
        <v>39</v>
      </c>
      <c r="U111" s="1" t="s">
        <v>39</v>
      </c>
      <c r="V111" s="1" t="s">
        <v>39</v>
      </c>
      <c r="W111" s="1" t="s">
        <v>39</v>
      </c>
      <c r="X111" s="1" t="s">
        <v>39</v>
      </c>
      <c r="Y111" s="1" t="s">
        <v>39</v>
      </c>
      <c r="Z111" s="1" t="s">
        <v>39</v>
      </c>
      <c r="AA111" s="1" t="s">
        <v>39</v>
      </c>
      <c r="AB111" s="1" t="s">
        <v>39</v>
      </c>
      <c r="AC111" s="1" t="s">
        <v>39</v>
      </c>
      <c r="AD111" s="1" t="s">
        <v>39</v>
      </c>
      <c r="AE111" s="1" t="s">
        <v>39</v>
      </c>
      <c r="AF111" s="1" t="s">
        <v>39</v>
      </c>
      <c r="AG111" s="1" t="s">
        <v>39</v>
      </c>
      <c r="AH111" s="1" t="s">
        <v>39</v>
      </c>
    </row>
    <row r="112" spans="1:34" x14ac:dyDescent="0.25">
      <c r="A112" s="1" t="s">
        <v>532</v>
      </c>
      <c r="B112" s="1" t="s">
        <v>533</v>
      </c>
      <c r="C112" s="1">
        <v>760.06328538442904</v>
      </c>
      <c r="D112" s="1">
        <v>851.63408643546597</v>
      </c>
      <c r="E112" s="1">
        <v>835.23686530173904</v>
      </c>
      <c r="F112" s="1">
        <v>794.31142404985201</v>
      </c>
      <c r="G112" s="1">
        <v>780.31099109264301</v>
      </c>
      <c r="H112" s="1">
        <v>835.78822344010302</v>
      </c>
      <c r="I112" s="1">
        <v>1089.90411586651</v>
      </c>
      <c r="J112" s="1">
        <v>1070.92883087413</v>
      </c>
      <c r="K112" s="1">
        <v>1014.90779651657</v>
      </c>
      <c r="L112" s="1">
        <v>1122.74263938628</v>
      </c>
      <c r="M112" s="1">
        <v>1157.00996746852</v>
      </c>
      <c r="N112" s="1">
        <v>1079.0525716288601</v>
      </c>
      <c r="O112" s="1">
        <v>0.42791906564625398</v>
      </c>
      <c r="P112" s="2">
        <v>9.6251058990131704E-7</v>
      </c>
      <c r="Q112" s="1">
        <v>1.0083891903907001</v>
      </c>
      <c r="R112" s="1" t="s">
        <v>54</v>
      </c>
      <c r="S112" s="1" t="s">
        <v>534</v>
      </c>
      <c r="T112" s="1" t="s">
        <v>535</v>
      </c>
      <c r="U112" s="1" t="s">
        <v>536</v>
      </c>
      <c r="V112" s="1" t="s">
        <v>533</v>
      </c>
      <c r="W112" s="1" t="s">
        <v>537</v>
      </c>
      <c r="X112" s="1" t="s">
        <v>538</v>
      </c>
      <c r="Y112" s="1" t="s">
        <v>215</v>
      </c>
      <c r="Z112" s="1" t="s">
        <v>216</v>
      </c>
      <c r="AA112" s="1" t="s">
        <v>360</v>
      </c>
      <c r="AB112" s="1" t="s">
        <v>539</v>
      </c>
      <c r="AC112" s="1" t="s">
        <v>41</v>
      </c>
      <c r="AD112" s="1" t="s">
        <v>67</v>
      </c>
      <c r="AE112" s="1" t="s">
        <v>362</v>
      </c>
      <c r="AF112" s="1" t="s">
        <v>363</v>
      </c>
      <c r="AG112" s="1">
        <v>5280805</v>
      </c>
      <c r="AH112" s="1" t="s">
        <v>540</v>
      </c>
    </row>
    <row r="113" spans="1:34" x14ac:dyDescent="0.25">
      <c r="A113" s="1" t="s">
        <v>541</v>
      </c>
      <c r="B113" s="1" t="s">
        <v>542</v>
      </c>
      <c r="C113" s="1">
        <v>1355.86864261396</v>
      </c>
      <c r="D113" s="1">
        <v>1516.15749754328</v>
      </c>
      <c r="E113" s="1">
        <v>1562.17541984429</v>
      </c>
      <c r="F113" s="1">
        <v>1506.5352740607</v>
      </c>
      <c r="G113" s="1">
        <v>1482.4766876624799</v>
      </c>
      <c r="H113" s="1">
        <v>1544.99579939161</v>
      </c>
      <c r="I113" s="1">
        <v>749.57872167235598</v>
      </c>
      <c r="J113" s="1">
        <v>726.80459563099305</v>
      </c>
      <c r="K113" s="1">
        <v>748.254680726831</v>
      </c>
      <c r="L113" s="1">
        <v>748.47193112049604</v>
      </c>
      <c r="M113" s="1">
        <v>754.32283746942801</v>
      </c>
      <c r="N113" s="1">
        <v>727.17963700192297</v>
      </c>
      <c r="O113" s="1">
        <v>-1.0095200434054801</v>
      </c>
      <c r="P113" s="2">
        <v>1.1830537442877799E-6</v>
      </c>
      <c r="Q113" s="1">
        <v>1.03874624896567</v>
      </c>
      <c r="R113" s="1" t="s">
        <v>36</v>
      </c>
      <c r="S113" s="1" t="s">
        <v>39</v>
      </c>
      <c r="T113" s="1" t="s">
        <v>39</v>
      </c>
      <c r="U113" s="1" t="s">
        <v>39</v>
      </c>
      <c r="V113" s="1" t="s">
        <v>39</v>
      </c>
      <c r="W113" s="1" t="s">
        <v>39</v>
      </c>
      <c r="X113" s="1" t="s">
        <v>39</v>
      </c>
      <c r="Y113" s="1" t="s">
        <v>39</v>
      </c>
      <c r="Z113" s="1" t="s">
        <v>39</v>
      </c>
      <c r="AA113" s="1" t="s">
        <v>39</v>
      </c>
      <c r="AB113" s="1" t="s">
        <v>39</v>
      </c>
      <c r="AC113" s="1" t="s">
        <v>39</v>
      </c>
      <c r="AD113" s="1" t="s">
        <v>39</v>
      </c>
      <c r="AE113" s="1" t="s">
        <v>39</v>
      </c>
      <c r="AF113" s="1" t="s">
        <v>39</v>
      </c>
      <c r="AG113" s="1" t="s">
        <v>39</v>
      </c>
      <c r="AH113" s="1" t="s">
        <v>39</v>
      </c>
    </row>
    <row r="114" spans="1:34" x14ac:dyDescent="0.25">
      <c r="A114" s="1" t="s">
        <v>543</v>
      </c>
      <c r="B114" s="1" t="s">
        <v>544</v>
      </c>
      <c r="C114" s="1">
        <v>302.539219552622</v>
      </c>
      <c r="D114" s="1">
        <v>442.80956124048703</v>
      </c>
      <c r="E114" s="1">
        <v>468.27767727707698</v>
      </c>
      <c r="F114" s="1">
        <v>380.26582573443</v>
      </c>
      <c r="G114" s="1">
        <v>385.48697095389502</v>
      </c>
      <c r="H114" s="1">
        <v>350.62148671531901</v>
      </c>
      <c r="I114" s="1">
        <v>1450.7349265191101</v>
      </c>
      <c r="J114" s="1">
        <v>1399.42423562307</v>
      </c>
      <c r="K114" s="1">
        <v>1385.9067237724801</v>
      </c>
      <c r="L114" s="1">
        <v>1609.4706531798099</v>
      </c>
      <c r="M114" s="1">
        <v>1521.6485847387901</v>
      </c>
      <c r="N114" s="1">
        <v>1511.7946827507801</v>
      </c>
      <c r="O114" s="1">
        <v>1.93006350667222</v>
      </c>
      <c r="P114" s="2">
        <v>8.9389964611982104E-10</v>
      </c>
      <c r="Q114" s="1">
        <v>1.0390683133315901</v>
      </c>
      <c r="R114" s="1" t="s">
        <v>54</v>
      </c>
      <c r="S114" s="1" t="s">
        <v>39</v>
      </c>
      <c r="T114" s="1" t="s">
        <v>39</v>
      </c>
      <c r="U114" s="1" t="s">
        <v>39</v>
      </c>
      <c r="V114" s="1" t="s">
        <v>39</v>
      </c>
      <c r="W114" s="1" t="s">
        <v>39</v>
      </c>
      <c r="X114" s="1" t="s">
        <v>39</v>
      </c>
      <c r="Y114" s="1" t="s">
        <v>39</v>
      </c>
      <c r="Z114" s="1" t="s">
        <v>39</v>
      </c>
      <c r="AA114" s="1" t="s">
        <v>39</v>
      </c>
      <c r="AB114" s="1" t="s">
        <v>39</v>
      </c>
      <c r="AC114" s="1" t="s">
        <v>39</v>
      </c>
      <c r="AD114" s="1" t="s">
        <v>39</v>
      </c>
      <c r="AE114" s="1" t="s">
        <v>39</v>
      </c>
      <c r="AF114" s="1" t="s">
        <v>39</v>
      </c>
      <c r="AG114" s="1" t="s">
        <v>39</v>
      </c>
      <c r="AH114" s="1" t="s">
        <v>39</v>
      </c>
    </row>
    <row r="115" spans="1:34" x14ac:dyDescent="0.25">
      <c r="A115" s="1" t="s">
        <v>545</v>
      </c>
      <c r="B115" s="1" t="s">
        <v>546</v>
      </c>
      <c r="C115" s="1">
        <v>1272.85070188751</v>
      </c>
      <c r="D115" s="1">
        <v>1404.93153585952</v>
      </c>
      <c r="E115" s="1">
        <v>1473.1286551174301</v>
      </c>
      <c r="F115" s="1">
        <v>1360.5920387144299</v>
      </c>
      <c r="G115" s="1">
        <v>1379.66992216213</v>
      </c>
      <c r="H115" s="1">
        <v>1427.4410660353501</v>
      </c>
      <c r="I115" s="1">
        <v>695.85943885803295</v>
      </c>
      <c r="J115" s="1">
        <v>677.10726898226596</v>
      </c>
      <c r="K115" s="1">
        <v>690.83788853397505</v>
      </c>
      <c r="L115" s="1">
        <v>696.21415386279898</v>
      </c>
      <c r="M115" s="1">
        <v>705.57972872647497</v>
      </c>
      <c r="N115" s="1">
        <v>700.72242601673202</v>
      </c>
      <c r="O115" s="1">
        <v>-0.99756919565477198</v>
      </c>
      <c r="P115" s="2">
        <v>1.3540394537159399E-6</v>
      </c>
      <c r="Q115" s="1">
        <v>1.03875060889674</v>
      </c>
      <c r="R115" s="1" t="s">
        <v>36</v>
      </c>
      <c r="S115" s="1" t="s">
        <v>39</v>
      </c>
      <c r="T115" s="1" t="s">
        <v>39</v>
      </c>
      <c r="U115" s="1" t="s">
        <v>39</v>
      </c>
      <c r="V115" s="1" t="s">
        <v>39</v>
      </c>
      <c r="W115" s="1" t="s">
        <v>39</v>
      </c>
      <c r="X115" s="1" t="s">
        <v>39</v>
      </c>
      <c r="Y115" s="1" t="s">
        <v>39</v>
      </c>
      <c r="Z115" s="1" t="s">
        <v>39</v>
      </c>
      <c r="AA115" s="1" t="s">
        <v>39</v>
      </c>
      <c r="AB115" s="1" t="s">
        <v>39</v>
      </c>
      <c r="AC115" s="1" t="s">
        <v>39</v>
      </c>
      <c r="AD115" s="1" t="s">
        <v>39</v>
      </c>
      <c r="AE115" s="1" t="s">
        <v>39</v>
      </c>
      <c r="AF115" s="1" t="s">
        <v>39</v>
      </c>
      <c r="AG115" s="1" t="s">
        <v>39</v>
      </c>
      <c r="AH115" s="1" t="s">
        <v>39</v>
      </c>
    </row>
    <row r="116" spans="1:34" x14ac:dyDescent="0.25">
      <c r="A116" s="1" t="s">
        <v>547</v>
      </c>
      <c r="B116" s="1" t="s">
        <v>548</v>
      </c>
      <c r="C116" s="1">
        <v>432.20159269502602</v>
      </c>
      <c r="D116" s="1">
        <v>526.45768038777396</v>
      </c>
      <c r="E116" s="1">
        <v>491.18248039948702</v>
      </c>
      <c r="F116" s="1">
        <v>390.75432499940598</v>
      </c>
      <c r="G116" s="1">
        <v>480.14392669446102</v>
      </c>
      <c r="H116" s="1">
        <v>485.84535068342001</v>
      </c>
      <c r="I116" s="1">
        <v>1287.4997389400801</v>
      </c>
      <c r="J116" s="1">
        <v>1400.62535389859</v>
      </c>
      <c r="K116" s="1">
        <v>1405.3895259455501</v>
      </c>
      <c r="L116" s="1">
        <v>1302.3773479393799</v>
      </c>
      <c r="M116" s="1">
        <v>1400.1939020428599</v>
      </c>
      <c r="N116" s="1">
        <v>1445.71729104569</v>
      </c>
      <c r="O116" s="1">
        <v>1.5541440717042301</v>
      </c>
      <c r="P116" s="2">
        <v>2.6623665187224E-10</v>
      </c>
      <c r="Q116" s="1">
        <v>1.0402006375409201</v>
      </c>
      <c r="R116" s="1" t="s">
        <v>54</v>
      </c>
      <c r="S116" s="1" t="s">
        <v>39</v>
      </c>
      <c r="T116" s="1" t="s">
        <v>39</v>
      </c>
      <c r="U116" s="1" t="s">
        <v>39</v>
      </c>
      <c r="V116" s="1" t="s">
        <v>39</v>
      </c>
      <c r="W116" s="1" t="s">
        <v>39</v>
      </c>
      <c r="X116" s="1" t="s">
        <v>39</v>
      </c>
      <c r="Y116" s="1" t="s">
        <v>39</v>
      </c>
      <c r="Z116" s="1" t="s">
        <v>39</v>
      </c>
      <c r="AA116" s="1" t="s">
        <v>39</v>
      </c>
      <c r="AB116" s="1" t="s">
        <v>549</v>
      </c>
      <c r="AC116" s="1" t="s">
        <v>41</v>
      </c>
      <c r="AD116" s="1" t="s">
        <v>42</v>
      </c>
      <c r="AE116" s="1" t="s">
        <v>43</v>
      </c>
      <c r="AF116" s="1" t="s">
        <v>44</v>
      </c>
      <c r="AG116" s="1">
        <v>65369</v>
      </c>
      <c r="AH116" s="1" t="s">
        <v>550</v>
      </c>
    </row>
    <row r="117" spans="1:34" x14ac:dyDescent="0.25">
      <c r="A117" s="1" t="s">
        <v>551</v>
      </c>
      <c r="B117" s="1" t="s">
        <v>552</v>
      </c>
      <c r="C117" s="1">
        <v>1053.0704810761199</v>
      </c>
      <c r="D117" s="1">
        <v>1176.4656478694999</v>
      </c>
      <c r="E117" s="1">
        <v>1226.95442305659</v>
      </c>
      <c r="F117" s="1">
        <v>1134.5175034546</v>
      </c>
      <c r="G117" s="1">
        <v>1141.1360819403301</v>
      </c>
      <c r="H117" s="1">
        <v>1183.7824413503199</v>
      </c>
      <c r="I117" s="1">
        <v>873.60940367236901</v>
      </c>
      <c r="J117" s="1">
        <v>881.57413613534902</v>
      </c>
      <c r="K117" s="1">
        <v>894.65054859773102</v>
      </c>
      <c r="L117" s="1">
        <v>930.45203634826896</v>
      </c>
      <c r="M117" s="1">
        <v>930.67867456662304</v>
      </c>
      <c r="N117" s="1">
        <v>938.39246045815605</v>
      </c>
      <c r="O117" s="1">
        <v>-0.34383647596066702</v>
      </c>
      <c r="P117" s="2">
        <v>3.2866325680389897E-5</v>
      </c>
      <c r="Q117" s="1">
        <v>0.99012205915954599</v>
      </c>
      <c r="R117" s="1" t="s">
        <v>113</v>
      </c>
      <c r="S117" s="1" t="s">
        <v>39</v>
      </c>
      <c r="T117" s="1" t="s">
        <v>39</v>
      </c>
      <c r="U117" s="1" t="s">
        <v>553</v>
      </c>
      <c r="V117" s="1" t="s">
        <v>552</v>
      </c>
      <c r="W117" s="1" t="s">
        <v>130</v>
      </c>
      <c r="X117" s="1" t="s">
        <v>130</v>
      </c>
      <c r="Y117" s="1" t="s">
        <v>215</v>
      </c>
      <c r="Z117" s="1" t="s">
        <v>216</v>
      </c>
      <c r="AA117" s="1" t="s">
        <v>217</v>
      </c>
      <c r="AB117" s="1" t="s">
        <v>39</v>
      </c>
      <c r="AC117" s="1" t="s">
        <v>39</v>
      </c>
      <c r="AD117" s="1" t="s">
        <v>39</v>
      </c>
      <c r="AE117" s="1" t="s">
        <v>39</v>
      </c>
      <c r="AF117" s="1" t="s">
        <v>39</v>
      </c>
      <c r="AG117" s="1" t="s">
        <v>39</v>
      </c>
      <c r="AH117" s="1" t="s">
        <v>39</v>
      </c>
    </row>
    <row r="118" spans="1:34" x14ac:dyDescent="0.25">
      <c r="A118" s="1" t="s">
        <v>554</v>
      </c>
      <c r="B118" s="1" t="s">
        <v>555</v>
      </c>
      <c r="C118" s="1">
        <v>343.68187938324797</v>
      </c>
      <c r="D118" s="1">
        <v>373.41517609541</v>
      </c>
      <c r="E118" s="1">
        <v>393.710891941645</v>
      </c>
      <c r="F118" s="1">
        <v>372.26754916452398</v>
      </c>
      <c r="G118" s="1">
        <v>383.04390332307202</v>
      </c>
      <c r="H118" s="1">
        <v>385.85240354922399</v>
      </c>
      <c r="I118" s="1">
        <v>1473.76389241883</v>
      </c>
      <c r="J118" s="1">
        <v>1437.8380836446099</v>
      </c>
      <c r="K118" s="1">
        <v>1492.70850339151</v>
      </c>
      <c r="L118" s="1">
        <v>1461.2986393277199</v>
      </c>
      <c r="M118" s="1">
        <v>1449.3340784950101</v>
      </c>
      <c r="N118" s="1">
        <v>1441.54484901002</v>
      </c>
      <c r="O118" s="1">
        <v>1.95916360213204</v>
      </c>
      <c r="P118" s="2">
        <v>8.4930229949383499E-16</v>
      </c>
      <c r="Q118" s="1">
        <v>1.0463601373906499</v>
      </c>
      <c r="R118" s="1" t="s">
        <v>54</v>
      </c>
      <c r="S118" s="1" t="s">
        <v>39</v>
      </c>
      <c r="T118" s="1" t="s">
        <v>39</v>
      </c>
      <c r="U118" s="1" t="s">
        <v>39</v>
      </c>
      <c r="V118" s="1" t="s">
        <v>39</v>
      </c>
      <c r="W118" s="1" t="s">
        <v>39</v>
      </c>
      <c r="X118" s="1" t="s">
        <v>39</v>
      </c>
      <c r="Y118" s="1" t="s">
        <v>39</v>
      </c>
      <c r="Z118" s="1" t="s">
        <v>39</v>
      </c>
      <c r="AA118" s="1" t="s">
        <v>39</v>
      </c>
      <c r="AB118" s="1" t="s">
        <v>39</v>
      </c>
      <c r="AC118" s="1" t="s">
        <v>39</v>
      </c>
      <c r="AD118" s="1" t="s">
        <v>39</v>
      </c>
      <c r="AE118" s="1" t="s">
        <v>39</v>
      </c>
      <c r="AF118" s="1" t="s">
        <v>39</v>
      </c>
      <c r="AG118" s="1" t="s">
        <v>39</v>
      </c>
      <c r="AH118" s="1" t="s">
        <v>39</v>
      </c>
    </row>
    <row r="119" spans="1:34" x14ac:dyDescent="0.25">
      <c r="A119" s="1" t="s">
        <v>556</v>
      </c>
      <c r="B119" s="1" t="s">
        <v>557</v>
      </c>
      <c r="C119" s="1">
        <v>1424.42594303126</v>
      </c>
      <c r="D119" s="1">
        <v>1613.7661079908501</v>
      </c>
      <c r="E119" s="1">
        <v>1682.35398650306</v>
      </c>
      <c r="F119" s="1">
        <v>1645.25181313194</v>
      </c>
      <c r="G119" s="1">
        <v>1667.29859494536</v>
      </c>
      <c r="H119" s="1">
        <v>1706.8808099046501</v>
      </c>
      <c r="I119" s="1">
        <v>580.22849151312801</v>
      </c>
      <c r="J119" s="1">
        <v>523.43323147287003</v>
      </c>
      <c r="K119" s="1">
        <v>560.07931985942901</v>
      </c>
      <c r="L119" s="1">
        <v>523.903002852692</v>
      </c>
      <c r="M119" s="1">
        <v>498.748042932999</v>
      </c>
      <c r="N119" s="1">
        <v>530.43996023903003</v>
      </c>
      <c r="O119" s="1">
        <v>-1.5982777886733699</v>
      </c>
      <c r="P119" s="2">
        <v>3.9270577351152499E-7</v>
      </c>
      <c r="Q119" s="1">
        <v>1.0390270179469701</v>
      </c>
      <c r="R119" s="1" t="s">
        <v>36</v>
      </c>
      <c r="S119" s="1" t="s">
        <v>39</v>
      </c>
      <c r="T119" s="1" t="s">
        <v>39</v>
      </c>
      <c r="U119" s="1" t="s">
        <v>39</v>
      </c>
      <c r="V119" s="1" t="s">
        <v>39</v>
      </c>
      <c r="W119" s="1" t="s">
        <v>39</v>
      </c>
      <c r="X119" s="1" t="s">
        <v>39</v>
      </c>
      <c r="Y119" s="1" t="s">
        <v>39</v>
      </c>
      <c r="Z119" s="1" t="s">
        <v>39</v>
      </c>
      <c r="AA119" s="1" t="s">
        <v>39</v>
      </c>
      <c r="AB119" s="1" t="s">
        <v>39</v>
      </c>
      <c r="AC119" s="1" t="s">
        <v>39</v>
      </c>
      <c r="AD119" s="1" t="s">
        <v>39</v>
      </c>
      <c r="AE119" s="1" t="s">
        <v>39</v>
      </c>
      <c r="AF119" s="1" t="s">
        <v>39</v>
      </c>
      <c r="AG119" s="1" t="s">
        <v>39</v>
      </c>
      <c r="AH119" s="1" t="s">
        <v>39</v>
      </c>
    </row>
    <row r="120" spans="1:34" x14ac:dyDescent="0.25">
      <c r="A120" s="1" t="s">
        <v>558</v>
      </c>
      <c r="B120" s="1" t="s">
        <v>559</v>
      </c>
      <c r="C120" s="1">
        <v>917.74921212659501</v>
      </c>
      <c r="D120" s="1">
        <v>1154.6837404400101</v>
      </c>
      <c r="E120" s="1">
        <v>1185.8728655625901</v>
      </c>
      <c r="F120" s="1">
        <v>1103.47062956062</v>
      </c>
      <c r="G120" s="1">
        <v>1149.0777606312099</v>
      </c>
      <c r="H120" s="1">
        <v>1137.52685598687</v>
      </c>
      <c r="I120" s="1">
        <v>764.040579804657</v>
      </c>
      <c r="J120" s="1">
        <v>763.07381794413902</v>
      </c>
      <c r="K120" s="1">
        <v>803.05171751792795</v>
      </c>
      <c r="L120" s="1">
        <v>783.79548011483701</v>
      </c>
      <c r="M120" s="1">
        <v>920.27186240104902</v>
      </c>
      <c r="N120" s="1">
        <v>1031.6535451981399</v>
      </c>
      <c r="O120" s="1">
        <v>-0.39218817781355603</v>
      </c>
      <c r="P120" s="1">
        <v>1.31374083201199E-3</v>
      </c>
      <c r="Q120" s="1">
        <v>0.85327324393793602</v>
      </c>
      <c r="R120" s="1" t="s">
        <v>113</v>
      </c>
      <c r="S120" s="1" t="s">
        <v>39</v>
      </c>
      <c r="T120" s="1" t="s">
        <v>39</v>
      </c>
      <c r="U120" s="1" t="s">
        <v>39</v>
      </c>
      <c r="V120" s="1" t="s">
        <v>39</v>
      </c>
      <c r="W120" s="1" t="s">
        <v>39</v>
      </c>
      <c r="X120" s="1" t="s">
        <v>39</v>
      </c>
      <c r="Y120" s="1" t="s">
        <v>39</v>
      </c>
      <c r="Z120" s="1" t="s">
        <v>39</v>
      </c>
      <c r="AA120" s="1" t="s">
        <v>39</v>
      </c>
      <c r="AB120" s="1" t="s">
        <v>39</v>
      </c>
      <c r="AC120" s="1" t="s">
        <v>39</v>
      </c>
      <c r="AD120" s="1" t="s">
        <v>39</v>
      </c>
      <c r="AE120" s="1" t="s">
        <v>39</v>
      </c>
      <c r="AF120" s="1" t="s">
        <v>39</v>
      </c>
      <c r="AG120" s="1" t="s">
        <v>39</v>
      </c>
      <c r="AH120" s="1" t="s">
        <v>39</v>
      </c>
    </row>
    <row r="121" spans="1:34" x14ac:dyDescent="0.25">
      <c r="A121" s="1" t="s">
        <v>560</v>
      </c>
      <c r="B121" s="1" t="s">
        <v>561</v>
      </c>
      <c r="C121" s="1">
        <v>293.31261911394</v>
      </c>
      <c r="D121" s="1">
        <v>340.97390553079498</v>
      </c>
      <c r="E121" s="1">
        <v>360.51180390321099</v>
      </c>
      <c r="F121" s="1">
        <v>347.63964823898903</v>
      </c>
      <c r="G121" s="1">
        <v>368.35848749099199</v>
      </c>
      <c r="H121" s="1">
        <v>347.61953430679</v>
      </c>
      <c r="I121" s="1">
        <v>1613.9715353798599</v>
      </c>
      <c r="J121" s="1">
        <v>1526.3141548603101</v>
      </c>
      <c r="K121" s="1">
        <v>1593.7840691711799</v>
      </c>
      <c r="L121" s="1">
        <v>1517.33954828366</v>
      </c>
      <c r="M121" s="1">
        <v>1530.9345150443701</v>
      </c>
      <c r="N121" s="1">
        <v>1528.1657629953199</v>
      </c>
      <c r="O121" s="1">
        <v>2.17732555672591</v>
      </c>
      <c r="P121" s="2">
        <v>1.61824399546345E-12</v>
      </c>
      <c r="Q121" s="1">
        <v>1.04545895491915</v>
      </c>
      <c r="R121" s="1" t="s">
        <v>54</v>
      </c>
      <c r="S121" s="1" t="s">
        <v>39</v>
      </c>
      <c r="T121" s="1" t="s">
        <v>39</v>
      </c>
      <c r="U121" s="1" t="s">
        <v>39</v>
      </c>
      <c r="V121" s="1" t="s">
        <v>39</v>
      </c>
      <c r="W121" s="1" t="s">
        <v>39</v>
      </c>
      <c r="X121" s="1" t="s">
        <v>39</v>
      </c>
      <c r="Y121" s="1" t="s">
        <v>39</v>
      </c>
      <c r="Z121" s="1" t="s">
        <v>39</v>
      </c>
      <c r="AA121" s="1" t="s">
        <v>39</v>
      </c>
      <c r="AB121" s="1" t="s">
        <v>39</v>
      </c>
      <c r="AC121" s="1" t="s">
        <v>39</v>
      </c>
      <c r="AD121" s="1" t="s">
        <v>39</v>
      </c>
      <c r="AE121" s="1" t="s">
        <v>39</v>
      </c>
      <c r="AF121" s="1" t="s">
        <v>39</v>
      </c>
      <c r="AG121" s="1" t="s">
        <v>39</v>
      </c>
      <c r="AH121" s="1" t="s">
        <v>39</v>
      </c>
    </row>
    <row r="122" spans="1:34" x14ac:dyDescent="0.25">
      <c r="A122" s="1" t="s">
        <v>562</v>
      </c>
      <c r="B122" s="1" t="s">
        <v>563</v>
      </c>
      <c r="C122" s="1">
        <v>911.43024238661098</v>
      </c>
      <c r="D122" s="1">
        <v>956.91781878394295</v>
      </c>
      <c r="E122" s="1">
        <v>978.20884733420803</v>
      </c>
      <c r="F122" s="1">
        <v>962.53063392691195</v>
      </c>
      <c r="G122" s="1">
        <v>952.082705413236</v>
      </c>
      <c r="H122" s="1">
        <v>961.71371231102898</v>
      </c>
      <c r="I122" s="1">
        <v>644.22223309011099</v>
      </c>
      <c r="J122" s="1">
        <v>549.873060249643</v>
      </c>
      <c r="K122" s="1">
        <v>582.25638334632697</v>
      </c>
      <c r="L122" s="1">
        <v>669.42674585100599</v>
      </c>
      <c r="M122" s="1">
        <v>667.58802678545203</v>
      </c>
      <c r="N122" s="1">
        <v>570.575553095705</v>
      </c>
      <c r="O122" s="1">
        <v>-0.63549200567340203</v>
      </c>
      <c r="P122" s="2">
        <v>2.3424708488296401E-6</v>
      </c>
      <c r="Q122" s="1">
        <v>1.0228632619136899</v>
      </c>
      <c r="R122" s="1" t="s">
        <v>36</v>
      </c>
      <c r="S122" s="1" t="s">
        <v>564</v>
      </c>
      <c r="T122" s="1" t="s">
        <v>565</v>
      </c>
      <c r="U122" s="1" t="s">
        <v>39</v>
      </c>
      <c r="V122" s="1" t="s">
        <v>39</v>
      </c>
      <c r="W122" s="1" t="s">
        <v>39</v>
      </c>
      <c r="X122" s="1" t="s">
        <v>39</v>
      </c>
      <c r="Y122" s="1" t="s">
        <v>39</v>
      </c>
      <c r="Z122" s="1" t="s">
        <v>39</v>
      </c>
      <c r="AA122" s="1" t="s">
        <v>39</v>
      </c>
      <c r="AB122" s="1" t="s">
        <v>39</v>
      </c>
      <c r="AC122" s="1" t="s">
        <v>39</v>
      </c>
      <c r="AD122" s="1" t="s">
        <v>39</v>
      </c>
      <c r="AE122" s="1" t="s">
        <v>39</v>
      </c>
      <c r="AF122" s="1" t="s">
        <v>39</v>
      </c>
      <c r="AG122" s="1" t="s">
        <v>39</v>
      </c>
      <c r="AH122" s="1" t="s">
        <v>39</v>
      </c>
    </row>
    <row r="123" spans="1:34" x14ac:dyDescent="0.25">
      <c r="A123" s="1" t="s">
        <v>566</v>
      </c>
      <c r="B123" s="1" t="s">
        <v>567</v>
      </c>
      <c r="C123" s="1">
        <v>368.85436972818502</v>
      </c>
      <c r="D123" s="1">
        <v>417.64677671256499</v>
      </c>
      <c r="E123" s="1">
        <v>428.62116678267398</v>
      </c>
      <c r="F123" s="1">
        <v>408.92578498976599</v>
      </c>
      <c r="G123" s="1">
        <v>409.17966124306702</v>
      </c>
      <c r="H123" s="1">
        <v>432.063960532019</v>
      </c>
      <c r="I123" s="1">
        <v>1468.60641713056</v>
      </c>
      <c r="J123" s="1">
        <v>1423.9139218706</v>
      </c>
      <c r="K123" s="1">
        <v>1453.02214288803</v>
      </c>
      <c r="L123" s="1">
        <v>1442.8452202294</v>
      </c>
      <c r="M123" s="1">
        <v>1459.2305259418199</v>
      </c>
      <c r="N123" s="1">
        <v>1466.3537478841999</v>
      </c>
      <c r="O123" s="1">
        <v>1.8215721015761199</v>
      </c>
      <c r="P123" s="2">
        <v>6.9920968645872797E-15</v>
      </c>
      <c r="Q123" s="1">
        <v>1.0462441780612799</v>
      </c>
      <c r="R123" s="1" t="s">
        <v>54</v>
      </c>
      <c r="S123" s="1" t="s">
        <v>39</v>
      </c>
      <c r="T123" s="1" t="s">
        <v>39</v>
      </c>
      <c r="U123" s="1" t="s">
        <v>39</v>
      </c>
      <c r="V123" s="1" t="s">
        <v>39</v>
      </c>
      <c r="W123" s="1" t="s">
        <v>39</v>
      </c>
      <c r="X123" s="1" t="s">
        <v>39</v>
      </c>
      <c r="Y123" s="1" t="s">
        <v>39</v>
      </c>
      <c r="Z123" s="1" t="s">
        <v>39</v>
      </c>
      <c r="AA123" s="1" t="s">
        <v>39</v>
      </c>
      <c r="AB123" s="1" t="s">
        <v>39</v>
      </c>
      <c r="AC123" s="1" t="s">
        <v>39</v>
      </c>
      <c r="AD123" s="1" t="s">
        <v>39</v>
      </c>
      <c r="AE123" s="1" t="s">
        <v>39</v>
      </c>
      <c r="AF123" s="1" t="s">
        <v>39</v>
      </c>
      <c r="AG123" s="1" t="s">
        <v>39</v>
      </c>
      <c r="AH123" s="1" t="s">
        <v>39</v>
      </c>
    </row>
    <row r="124" spans="1:34" x14ac:dyDescent="0.25">
      <c r="A124" s="1" t="s">
        <v>568</v>
      </c>
      <c r="B124" s="1" t="s">
        <v>569</v>
      </c>
      <c r="C124" s="1">
        <v>76.079288204819704</v>
      </c>
      <c r="D124" s="1">
        <v>174.361327195087</v>
      </c>
      <c r="E124" s="1">
        <v>185.63571292658401</v>
      </c>
      <c r="F124" s="1">
        <v>167.753340841317</v>
      </c>
      <c r="G124" s="1">
        <v>152.26570455656301</v>
      </c>
      <c r="H124" s="1">
        <v>134.44506346313699</v>
      </c>
      <c r="I124" s="1">
        <v>1862.26941132416</v>
      </c>
      <c r="J124" s="1">
        <v>1846.6011573774399</v>
      </c>
      <c r="K124" s="1">
        <v>1974.9010307578401</v>
      </c>
      <c r="L124" s="1">
        <v>2269.1686606551302</v>
      </c>
      <c r="M124" s="1">
        <v>2002.4170918852301</v>
      </c>
      <c r="N124" s="1">
        <v>1832.3120623160801</v>
      </c>
      <c r="O124" s="1">
        <v>3.7264535735286399</v>
      </c>
      <c r="P124" s="2">
        <v>4.7010971136872999E-7</v>
      </c>
      <c r="Q124" s="1">
        <v>1.03951567776405</v>
      </c>
      <c r="R124" s="1" t="s">
        <v>54</v>
      </c>
      <c r="S124" s="1" t="s">
        <v>570</v>
      </c>
      <c r="T124" s="1" t="s">
        <v>571</v>
      </c>
      <c r="U124" s="1" t="s">
        <v>39</v>
      </c>
      <c r="V124" s="1" t="s">
        <v>39</v>
      </c>
      <c r="W124" s="1" t="s">
        <v>39</v>
      </c>
      <c r="X124" s="1" t="s">
        <v>39</v>
      </c>
      <c r="Y124" s="1" t="s">
        <v>39</v>
      </c>
      <c r="Z124" s="1" t="s">
        <v>39</v>
      </c>
      <c r="AA124" s="1" t="s">
        <v>39</v>
      </c>
      <c r="AB124" s="1" t="s">
        <v>572</v>
      </c>
      <c r="AC124" s="1" t="s">
        <v>41</v>
      </c>
      <c r="AD124" s="1" t="s">
        <v>134</v>
      </c>
      <c r="AE124" s="1" t="s">
        <v>159</v>
      </c>
      <c r="AF124" s="1" t="s">
        <v>167</v>
      </c>
      <c r="AG124" s="1">
        <v>121396</v>
      </c>
      <c r="AH124" s="1" t="s">
        <v>573</v>
      </c>
    </row>
    <row r="125" spans="1:34" x14ac:dyDescent="0.25">
      <c r="A125" s="1" t="s">
        <v>574</v>
      </c>
      <c r="B125" s="1" t="s">
        <v>575</v>
      </c>
      <c r="C125" s="1">
        <v>892.603593100171</v>
      </c>
      <c r="D125" s="1">
        <v>1081.2292578202</v>
      </c>
      <c r="E125" s="1">
        <v>1049.1711650094201</v>
      </c>
      <c r="F125" s="1">
        <v>1000.9271642231799</v>
      </c>
      <c r="G125" s="1">
        <v>1021.94858272917</v>
      </c>
      <c r="H125" s="1">
        <v>1072.1021156074601</v>
      </c>
      <c r="I125" s="1">
        <v>984.34466451203605</v>
      </c>
      <c r="J125" s="1">
        <v>1023.74249586186</v>
      </c>
      <c r="K125" s="1">
        <v>1011.70695943315</v>
      </c>
      <c r="L125" s="1">
        <v>1078.08916713639</v>
      </c>
      <c r="M125" s="1">
        <v>1151.83891265426</v>
      </c>
      <c r="N125" s="1">
        <v>1127.58358155</v>
      </c>
      <c r="O125" s="1">
        <v>5.9891224042282899E-2</v>
      </c>
      <c r="P125" s="1">
        <v>0.29833753190941298</v>
      </c>
      <c r="Q125" s="1">
        <v>0.342534145752104</v>
      </c>
      <c r="R125" s="1" t="s">
        <v>113</v>
      </c>
      <c r="S125" s="1" t="s">
        <v>39</v>
      </c>
      <c r="T125" s="1" t="s">
        <v>39</v>
      </c>
      <c r="U125" s="1" t="s">
        <v>39</v>
      </c>
      <c r="V125" s="1" t="s">
        <v>39</v>
      </c>
      <c r="W125" s="1" t="s">
        <v>39</v>
      </c>
      <c r="X125" s="1" t="s">
        <v>39</v>
      </c>
      <c r="Y125" s="1" t="s">
        <v>39</v>
      </c>
      <c r="Z125" s="1" t="s">
        <v>39</v>
      </c>
      <c r="AA125" s="1" t="s">
        <v>39</v>
      </c>
      <c r="AB125" s="1" t="s">
        <v>39</v>
      </c>
      <c r="AC125" s="1" t="s">
        <v>39</v>
      </c>
      <c r="AD125" s="1" t="s">
        <v>39</v>
      </c>
      <c r="AE125" s="1" t="s">
        <v>39</v>
      </c>
      <c r="AF125" s="1" t="s">
        <v>39</v>
      </c>
      <c r="AG125" s="1" t="s">
        <v>39</v>
      </c>
      <c r="AH125" s="1" t="s">
        <v>39</v>
      </c>
    </row>
    <row r="126" spans="1:34" x14ac:dyDescent="0.25">
      <c r="A126" s="1" t="s">
        <v>576</v>
      </c>
      <c r="B126" s="1" t="s">
        <v>577</v>
      </c>
      <c r="C126" s="1">
        <v>450.44173838249202</v>
      </c>
      <c r="D126" s="1">
        <v>458.20577048629701</v>
      </c>
      <c r="E126" s="1">
        <v>487.82927890978698</v>
      </c>
      <c r="F126" s="1">
        <v>486.402559724394</v>
      </c>
      <c r="G126" s="1">
        <v>507.47611310895797</v>
      </c>
      <c r="H126" s="1">
        <v>553.06538105169398</v>
      </c>
      <c r="I126" s="1">
        <v>1552.49874476576</v>
      </c>
      <c r="J126" s="1">
        <v>1780.8152487801599</v>
      </c>
      <c r="K126" s="1">
        <v>1698.05749482227</v>
      </c>
      <c r="L126" s="1">
        <v>1544.93351757645</v>
      </c>
      <c r="M126" s="1">
        <v>1481.11243315456</v>
      </c>
      <c r="N126" s="1">
        <v>1597.53506461078</v>
      </c>
      <c r="O126" s="1">
        <v>1.71377533271788</v>
      </c>
      <c r="P126" s="2">
        <v>3.2087368488428102E-7</v>
      </c>
      <c r="Q126" s="1">
        <v>1.03735872586568</v>
      </c>
      <c r="R126" s="1" t="s">
        <v>54</v>
      </c>
      <c r="S126" s="1" t="s">
        <v>39</v>
      </c>
      <c r="T126" s="1" t="s">
        <v>39</v>
      </c>
      <c r="U126" s="1" t="s">
        <v>39</v>
      </c>
      <c r="V126" s="1" t="s">
        <v>39</v>
      </c>
      <c r="W126" s="1" t="s">
        <v>39</v>
      </c>
      <c r="X126" s="1" t="s">
        <v>39</v>
      </c>
      <c r="Y126" s="1" t="s">
        <v>39</v>
      </c>
      <c r="Z126" s="1" t="s">
        <v>39</v>
      </c>
      <c r="AA126" s="1" t="s">
        <v>39</v>
      </c>
      <c r="AB126" s="1" t="s">
        <v>39</v>
      </c>
      <c r="AC126" s="1" t="s">
        <v>39</v>
      </c>
      <c r="AD126" s="1" t="s">
        <v>39</v>
      </c>
      <c r="AE126" s="1" t="s">
        <v>39</v>
      </c>
      <c r="AF126" s="1" t="s">
        <v>39</v>
      </c>
      <c r="AG126" s="1" t="s">
        <v>39</v>
      </c>
      <c r="AH126" s="1" t="s">
        <v>39</v>
      </c>
    </row>
    <row r="127" spans="1:34" x14ac:dyDescent="0.25">
      <c r="A127" s="1" t="s">
        <v>578</v>
      </c>
      <c r="B127" s="1" t="s">
        <v>579</v>
      </c>
      <c r="C127" s="1">
        <v>213.965893222755</v>
      </c>
      <c r="D127" s="1">
        <v>230.235449181766</v>
      </c>
      <c r="E127" s="1">
        <v>227.982743517324</v>
      </c>
      <c r="F127" s="1">
        <v>223.68424257882299</v>
      </c>
      <c r="G127" s="1">
        <v>218.83714027251199</v>
      </c>
      <c r="H127" s="1">
        <v>234.479274231445</v>
      </c>
      <c r="I127" s="1">
        <v>662.74096824761102</v>
      </c>
      <c r="J127" s="1">
        <v>567.97592006126604</v>
      </c>
      <c r="K127" s="1">
        <v>592.70427108976605</v>
      </c>
      <c r="L127" s="1">
        <v>746.38284352073595</v>
      </c>
      <c r="M127" s="1">
        <v>679.73582064365996</v>
      </c>
      <c r="N127" s="1">
        <v>571.12252523071299</v>
      </c>
      <c r="O127" s="1">
        <v>1.50173485596767</v>
      </c>
      <c r="P127" s="2">
        <v>2.7981028418935999E-5</v>
      </c>
      <c r="Q127" s="1">
        <v>1.02168542666332</v>
      </c>
      <c r="R127" s="1" t="s">
        <v>54</v>
      </c>
      <c r="S127" s="1" t="s">
        <v>39</v>
      </c>
      <c r="T127" s="1" t="s">
        <v>39</v>
      </c>
      <c r="U127" s="1" t="s">
        <v>39</v>
      </c>
      <c r="V127" s="1" t="s">
        <v>39</v>
      </c>
      <c r="W127" s="1" t="s">
        <v>39</v>
      </c>
      <c r="X127" s="1" t="s">
        <v>39</v>
      </c>
      <c r="Y127" s="1" t="s">
        <v>39</v>
      </c>
      <c r="Z127" s="1" t="s">
        <v>39</v>
      </c>
      <c r="AA127" s="1" t="s">
        <v>39</v>
      </c>
      <c r="AB127" s="1" t="s">
        <v>39</v>
      </c>
      <c r="AC127" s="1" t="s">
        <v>39</v>
      </c>
      <c r="AD127" s="1" t="s">
        <v>39</v>
      </c>
      <c r="AE127" s="1" t="s">
        <v>39</v>
      </c>
      <c r="AF127" s="1" t="s">
        <v>39</v>
      </c>
      <c r="AG127" s="1" t="s">
        <v>39</v>
      </c>
      <c r="AH127" s="1" t="s">
        <v>39</v>
      </c>
    </row>
    <row r="128" spans="1:34" x14ac:dyDescent="0.25">
      <c r="A128" s="1" t="s">
        <v>580</v>
      </c>
      <c r="B128" s="1" t="s">
        <v>581</v>
      </c>
      <c r="C128" s="1">
        <v>425.05830849837099</v>
      </c>
      <c r="D128" s="1">
        <v>484.81873342476803</v>
      </c>
      <c r="E128" s="1">
        <v>496.34547793135101</v>
      </c>
      <c r="F128" s="1">
        <v>449.12769860533899</v>
      </c>
      <c r="G128" s="1">
        <v>470.29348888203202</v>
      </c>
      <c r="H128" s="1">
        <v>487.297513604649</v>
      </c>
      <c r="I128" s="1">
        <v>1473.4337520460899</v>
      </c>
      <c r="J128" s="1">
        <v>1491.08590830004</v>
      </c>
      <c r="K128" s="1">
        <v>1491.2512415988599</v>
      </c>
      <c r="L128" s="1">
        <v>1402.84510693265</v>
      </c>
      <c r="M128" s="1">
        <v>1403.5273995287</v>
      </c>
      <c r="N128" s="1">
        <v>1464.28836300989</v>
      </c>
      <c r="O128" s="1">
        <v>1.6333124514791399</v>
      </c>
      <c r="P128" s="2">
        <v>6.7214017975514802E-12</v>
      </c>
      <c r="Q128" s="1">
        <v>1.0446214939073599</v>
      </c>
      <c r="R128" s="1" t="s">
        <v>54</v>
      </c>
      <c r="S128" s="1" t="s">
        <v>582</v>
      </c>
      <c r="T128" s="1" t="s">
        <v>213</v>
      </c>
      <c r="U128" s="1" t="s">
        <v>583</v>
      </c>
      <c r="V128" s="1" t="s">
        <v>581</v>
      </c>
      <c r="W128" s="1" t="s">
        <v>130</v>
      </c>
      <c r="X128" s="1" t="s">
        <v>130</v>
      </c>
      <c r="Y128" s="1" t="s">
        <v>215</v>
      </c>
      <c r="Z128" s="1" t="s">
        <v>216</v>
      </c>
      <c r="AA128" s="1" t="s">
        <v>584</v>
      </c>
      <c r="AB128" s="1" t="s">
        <v>39</v>
      </c>
      <c r="AC128" s="1" t="s">
        <v>39</v>
      </c>
      <c r="AD128" s="1" t="s">
        <v>39</v>
      </c>
      <c r="AE128" s="1" t="s">
        <v>39</v>
      </c>
      <c r="AF128" s="1" t="s">
        <v>39</v>
      </c>
      <c r="AG128" s="1" t="s">
        <v>39</v>
      </c>
      <c r="AH128" s="1" t="s">
        <v>39</v>
      </c>
    </row>
    <row r="129" spans="1:34" x14ac:dyDescent="0.25">
      <c r="A129" s="1" t="s">
        <v>585</v>
      </c>
      <c r="B129" s="1" t="s">
        <v>586</v>
      </c>
      <c r="C129" s="1">
        <v>276.99248929457599</v>
      </c>
      <c r="D129" s="1">
        <v>308.500807738118</v>
      </c>
      <c r="E129" s="1">
        <v>357.66543483609701</v>
      </c>
      <c r="F129" s="1">
        <v>271.67119063385599</v>
      </c>
      <c r="G129" s="1">
        <v>331.86073686405302</v>
      </c>
      <c r="H129" s="1">
        <v>320.67238636674801</v>
      </c>
      <c r="I129" s="1">
        <v>1514.3831558909201</v>
      </c>
      <c r="J129" s="1">
        <v>1500.23502443859</v>
      </c>
      <c r="K129" s="1">
        <v>1462.031598387</v>
      </c>
      <c r="L129" s="1">
        <v>1482.8877508673099</v>
      </c>
      <c r="M129" s="1">
        <v>1488.07797164423</v>
      </c>
      <c r="N129" s="1">
        <v>1390.39137299873</v>
      </c>
      <c r="O129" s="1">
        <v>2.2427186150251699</v>
      </c>
      <c r="P129" s="2">
        <v>1.04070088688697E-12</v>
      </c>
      <c r="Q129" s="1">
        <v>1.0450217482489701</v>
      </c>
      <c r="R129" s="1" t="s">
        <v>54</v>
      </c>
      <c r="S129" s="1" t="s">
        <v>39</v>
      </c>
      <c r="T129" s="1" t="s">
        <v>39</v>
      </c>
      <c r="U129" s="1" t="s">
        <v>39</v>
      </c>
      <c r="V129" s="1" t="s">
        <v>39</v>
      </c>
      <c r="W129" s="1" t="s">
        <v>39</v>
      </c>
      <c r="X129" s="1" t="s">
        <v>39</v>
      </c>
      <c r="Y129" s="1" t="s">
        <v>39</v>
      </c>
      <c r="Z129" s="1" t="s">
        <v>39</v>
      </c>
      <c r="AA129" s="1" t="s">
        <v>39</v>
      </c>
      <c r="AB129" s="1" t="s">
        <v>39</v>
      </c>
      <c r="AC129" s="1" t="s">
        <v>39</v>
      </c>
      <c r="AD129" s="1" t="s">
        <v>39</v>
      </c>
      <c r="AE129" s="1" t="s">
        <v>39</v>
      </c>
      <c r="AF129" s="1" t="s">
        <v>39</v>
      </c>
      <c r="AG129" s="1" t="s">
        <v>39</v>
      </c>
      <c r="AH129" s="1" t="s">
        <v>39</v>
      </c>
    </row>
    <row r="130" spans="1:34" x14ac:dyDescent="0.25">
      <c r="A130" s="1" t="s">
        <v>587</v>
      </c>
      <c r="B130" s="1" t="s">
        <v>588</v>
      </c>
      <c r="C130" s="1">
        <v>959.91379591267196</v>
      </c>
      <c r="D130" s="1">
        <v>1088.3293985360999</v>
      </c>
      <c r="E130" s="1">
        <v>1010.206648017</v>
      </c>
      <c r="F130" s="1">
        <v>977.90435919511901</v>
      </c>
      <c r="G130" s="1">
        <v>967.120999770048</v>
      </c>
      <c r="H130" s="1">
        <v>1022.6341921480901</v>
      </c>
      <c r="I130" s="1">
        <v>1132.39483471428</v>
      </c>
      <c r="J130" s="1">
        <v>963.15329387775296</v>
      </c>
      <c r="K130" s="1">
        <v>1153.68396441614</v>
      </c>
      <c r="L130" s="1">
        <v>1130.10234031598</v>
      </c>
      <c r="M130" s="1">
        <v>1417.2389754650201</v>
      </c>
      <c r="N130" s="1">
        <v>1284.29280820742</v>
      </c>
      <c r="O130" s="1">
        <v>0.23269899616996501</v>
      </c>
      <c r="P130" s="1">
        <v>3.7864388670793399E-2</v>
      </c>
      <c r="Q130" s="1">
        <v>0.67472990157697299</v>
      </c>
      <c r="R130" s="1" t="s">
        <v>113</v>
      </c>
      <c r="S130" s="1" t="s">
        <v>39</v>
      </c>
      <c r="T130" s="1" t="s">
        <v>39</v>
      </c>
      <c r="U130" s="1" t="s">
        <v>39</v>
      </c>
      <c r="V130" s="1" t="s">
        <v>39</v>
      </c>
      <c r="W130" s="1" t="s">
        <v>39</v>
      </c>
      <c r="X130" s="1" t="s">
        <v>39</v>
      </c>
      <c r="Y130" s="1" t="s">
        <v>39</v>
      </c>
      <c r="Z130" s="1" t="s">
        <v>39</v>
      </c>
      <c r="AA130" s="1" t="s">
        <v>39</v>
      </c>
      <c r="AB130" s="1" t="s">
        <v>39</v>
      </c>
      <c r="AC130" s="1" t="s">
        <v>39</v>
      </c>
      <c r="AD130" s="1" t="s">
        <v>39</v>
      </c>
      <c r="AE130" s="1" t="s">
        <v>39</v>
      </c>
      <c r="AF130" s="1" t="s">
        <v>39</v>
      </c>
      <c r="AG130" s="1" t="s">
        <v>39</v>
      </c>
      <c r="AH130" s="1" t="s">
        <v>39</v>
      </c>
    </row>
    <row r="131" spans="1:34" x14ac:dyDescent="0.25">
      <c r="A131" s="1" t="s">
        <v>589</v>
      </c>
      <c r="B131" s="1" t="s">
        <v>590</v>
      </c>
      <c r="C131" s="1">
        <v>576.08059928309603</v>
      </c>
      <c r="D131" s="1">
        <v>575.43956726832005</v>
      </c>
      <c r="E131" s="1">
        <v>821.95864609288003</v>
      </c>
      <c r="F131" s="1">
        <v>526.48082788058696</v>
      </c>
      <c r="G131" s="1">
        <v>714.66520183991202</v>
      </c>
      <c r="H131" s="1">
        <v>710.25003029305105</v>
      </c>
      <c r="I131" s="1">
        <v>1888.5052938075401</v>
      </c>
      <c r="J131" s="1">
        <v>1503.12467108892</v>
      </c>
      <c r="K131" s="1">
        <v>1291.3422915757999</v>
      </c>
      <c r="L131" s="1">
        <v>1124.3661619905199</v>
      </c>
      <c r="M131" s="1">
        <v>952.82513245588996</v>
      </c>
      <c r="N131" s="1">
        <v>1088.1324519805401</v>
      </c>
      <c r="O131" s="1">
        <v>0.99973279387579495</v>
      </c>
      <c r="P131" s="1">
        <v>4.1877781349624003E-3</v>
      </c>
      <c r="Q131" s="1">
        <v>0.85256800348632999</v>
      </c>
      <c r="R131" s="1" t="s">
        <v>113</v>
      </c>
      <c r="S131" s="1" t="s">
        <v>39</v>
      </c>
      <c r="T131" s="1" t="s">
        <v>39</v>
      </c>
      <c r="U131" s="1" t="s">
        <v>591</v>
      </c>
      <c r="V131" s="1" t="s">
        <v>590</v>
      </c>
      <c r="W131" s="1" t="s">
        <v>592</v>
      </c>
      <c r="X131" s="1" t="s">
        <v>593</v>
      </c>
      <c r="Y131" s="1" t="s">
        <v>215</v>
      </c>
      <c r="Z131" s="1" t="s">
        <v>216</v>
      </c>
      <c r="AA131" s="1" t="s">
        <v>360</v>
      </c>
      <c r="AB131" s="1" t="s">
        <v>39</v>
      </c>
      <c r="AC131" s="1" t="s">
        <v>39</v>
      </c>
      <c r="AD131" s="1" t="s">
        <v>39</v>
      </c>
      <c r="AE131" s="1" t="s">
        <v>39</v>
      </c>
      <c r="AF131" s="1" t="s">
        <v>39</v>
      </c>
      <c r="AG131" s="1" t="s">
        <v>39</v>
      </c>
      <c r="AH131" s="1" t="s">
        <v>39</v>
      </c>
    </row>
    <row r="132" spans="1:34" x14ac:dyDescent="0.25">
      <c r="A132" s="1" t="s">
        <v>594</v>
      </c>
      <c r="B132" s="1" t="s">
        <v>595</v>
      </c>
      <c r="C132" s="1">
        <v>664.76396528457406</v>
      </c>
      <c r="D132" s="1">
        <v>766.00116953643396</v>
      </c>
      <c r="E132" s="1">
        <v>778.87328181443502</v>
      </c>
      <c r="F132" s="1">
        <v>758.78017182115502</v>
      </c>
      <c r="G132" s="1">
        <v>768.00075260348694</v>
      </c>
      <c r="H132" s="1">
        <v>791.68399102733304</v>
      </c>
      <c r="I132" s="1">
        <v>1298.6720443308</v>
      </c>
      <c r="J132" s="1">
        <v>1242.44938223086</v>
      </c>
      <c r="K132" s="1">
        <v>1262.25196240687</v>
      </c>
      <c r="L132" s="1">
        <v>1249.95423487793</v>
      </c>
      <c r="M132" s="1">
        <v>1292.1181646431501</v>
      </c>
      <c r="N132" s="1">
        <v>1256.99950027362</v>
      </c>
      <c r="O132" s="1">
        <v>0.74755664780175402</v>
      </c>
      <c r="P132" s="2">
        <v>2.27932070069539E-8</v>
      </c>
      <c r="Q132" s="1">
        <v>1.03822914447231</v>
      </c>
      <c r="R132" s="1" t="s">
        <v>54</v>
      </c>
      <c r="S132" s="1" t="s">
        <v>596</v>
      </c>
      <c r="T132" s="1" t="s">
        <v>597</v>
      </c>
      <c r="U132" s="1" t="s">
        <v>39</v>
      </c>
      <c r="V132" s="1" t="s">
        <v>39</v>
      </c>
      <c r="W132" s="1" t="s">
        <v>39</v>
      </c>
      <c r="X132" s="1" t="s">
        <v>39</v>
      </c>
      <c r="Y132" s="1" t="s">
        <v>39</v>
      </c>
      <c r="Z132" s="1" t="s">
        <v>39</v>
      </c>
      <c r="AA132" s="1" t="s">
        <v>39</v>
      </c>
      <c r="AB132" s="1" t="s">
        <v>39</v>
      </c>
      <c r="AC132" s="1" t="s">
        <v>39</v>
      </c>
      <c r="AD132" s="1" t="s">
        <v>39</v>
      </c>
      <c r="AE132" s="1" t="s">
        <v>39</v>
      </c>
      <c r="AF132" s="1" t="s">
        <v>39</v>
      </c>
      <c r="AG132" s="1" t="s">
        <v>39</v>
      </c>
      <c r="AH132" s="1" t="s">
        <v>39</v>
      </c>
    </row>
    <row r="133" spans="1:34" x14ac:dyDescent="0.25">
      <c r="A133" s="1" t="s">
        <v>598</v>
      </c>
      <c r="B133" s="1" t="s">
        <v>599</v>
      </c>
      <c r="C133" s="1">
        <v>301.07362681373002</v>
      </c>
      <c r="D133" s="1">
        <v>362.24249618418901</v>
      </c>
      <c r="E133" s="1">
        <v>358.10456343178203</v>
      </c>
      <c r="F133" s="1">
        <v>341.98283709788899</v>
      </c>
      <c r="G133" s="1">
        <v>343.09141501762798</v>
      </c>
      <c r="H133" s="1">
        <v>360.41632091983899</v>
      </c>
      <c r="I133" s="1">
        <v>1437.76641567807</v>
      </c>
      <c r="J133" s="1">
        <v>1320.0256178791999</v>
      </c>
      <c r="K133" s="1">
        <v>1459.6577643733999</v>
      </c>
      <c r="L133" s="1">
        <v>1422.7968282842901</v>
      </c>
      <c r="M133" s="1">
        <v>1355.1863947607801</v>
      </c>
      <c r="N133" s="1">
        <v>1401.4547165153499</v>
      </c>
      <c r="O133" s="1">
        <v>2.02237825000809</v>
      </c>
      <c r="P133" s="2">
        <v>1.05097645957345E-9</v>
      </c>
      <c r="Q133" s="1">
        <v>1.04425560540401</v>
      </c>
      <c r="R133" s="1" t="s">
        <v>54</v>
      </c>
      <c r="S133" s="1" t="s">
        <v>39</v>
      </c>
      <c r="T133" s="1" t="s">
        <v>39</v>
      </c>
      <c r="U133" s="1" t="s">
        <v>600</v>
      </c>
      <c r="V133" s="1" t="s">
        <v>599</v>
      </c>
      <c r="W133" s="1" t="s">
        <v>130</v>
      </c>
      <c r="X133" s="1" t="s">
        <v>130</v>
      </c>
      <c r="Y133" s="1" t="s">
        <v>215</v>
      </c>
      <c r="Z133" s="1" t="s">
        <v>216</v>
      </c>
      <c r="AA133" s="1" t="s">
        <v>360</v>
      </c>
      <c r="AB133" s="1" t="s">
        <v>39</v>
      </c>
      <c r="AC133" s="1" t="s">
        <v>39</v>
      </c>
      <c r="AD133" s="1" t="s">
        <v>39</v>
      </c>
      <c r="AE133" s="1" t="s">
        <v>39</v>
      </c>
      <c r="AF133" s="1" t="s">
        <v>39</v>
      </c>
      <c r="AG133" s="1" t="s">
        <v>39</v>
      </c>
      <c r="AH133" s="1" t="s">
        <v>39</v>
      </c>
    </row>
    <row r="134" spans="1:34" x14ac:dyDescent="0.25">
      <c r="A134" s="1" t="s">
        <v>601</v>
      </c>
      <c r="B134" s="1" t="s">
        <v>602</v>
      </c>
      <c r="C134" s="1">
        <v>455.54918770401201</v>
      </c>
      <c r="D134" s="1">
        <v>416.83352875834697</v>
      </c>
      <c r="E134" s="1">
        <v>451.61811316361099</v>
      </c>
      <c r="F134" s="1">
        <v>482.31606156801399</v>
      </c>
      <c r="G134" s="1">
        <v>409.476732906027</v>
      </c>
      <c r="H134" s="1">
        <v>404.47567512308899</v>
      </c>
      <c r="I134" s="1">
        <v>1310.99699615449</v>
      </c>
      <c r="J134" s="1">
        <v>1387.2288838699601</v>
      </c>
      <c r="K134" s="1">
        <v>1414.6998311866901</v>
      </c>
      <c r="L134" s="1">
        <v>1579.7694107646801</v>
      </c>
      <c r="M134" s="1">
        <v>1361.1896504181</v>
      </c>
      <c r="N134" s="1">
        <v>1478.1353526041901</v>
      </c>
      <c r="O134" s="1">
        <v>1.70317227571424</v>
      </c>
      <c r="P134" s="2">
        <v>3.0320715205271898E-7</v>
      </c>
      <c r="Q134" s="1">
        <v>1.03796562536813</v>
      </c>
      <c r="R134" s="1" t="s">
        <v>54</v>
      </c>
      <c r="S134" s="1" t="s">
        <v>603</v>
      </c>
      <c r="T134" s="1" t="s">
        <v>604</v>
      </c>
      <c r="U134" s="1" t="s">
        <v>39</v>
      </c>
      <c r="V134" s="1" t="s">
        <v>39</v>
      </c>
      <c r="W134" s="1" t="s">
        <v>39</v>
      </c>
      <c r="X134" s="1" t="s">
        <v>39</v>
      </c>
      <c r="Y134" s="1" t="s">
        <v>39</v>
      </c>
      <c r="Z134" s="1" t="s">
        <v>39</v>
      </c>
      <c r="AA134" s="1" t="s">
        <v>39</v>
      </c>
      <c r="AB134" s="1" t="s">
        <v>39</v>
      </c>
      <c r="AC134" s="1" t="s">
        <v>39</v>
      </c>
      <c r="AD134" s="1" t="s">
        <v>39</v>
      </c>
      <c r="AE134" s="1" t="s">
        <v>39</v>
      </c>
      <c r="AF134" s="1" t="s">
        <v>39</v>
      </c>
      <c r="AG134" s="1" t="s">
        <v>39</v>
      </c>
      <c r="AH134" s="1" t="s">
        <v>39</v>
      </c>
    </row>
    <row r="135" spans="1:34" x14ac:dyDescent="0.25">
      <c r="A135" s="1" t="s">
        <v>605</v>
      </c>
      <c r="B135" s="1" t="s">
        <v>606</v>
      </c>
      <c r="C135" s="1">
        <v>117.347656279765</v>
      </c>
      <c r="D135" s="1">
        <v>131.60827564926399</v>
      </c>
      <c r="E135" s="1">
        <v>135.99600979585199</v>
      </c>
      <c r="F135" s="1">
        <v>128.37021390833499</v>
      </c>
      <c r="G135" s="1">
        <v>128.841255000226</v>
      </c>
      <c r="H135" s="1">
        <v>136.698559066325</v>
      </c>
      <c r="I135" s="1">
        <v>1684.23450357461</v>
      </c>
      <c r="J135" s="1">
        <v>1667.61778730328</v>
      </c>
      <c r="K135" s="1">
        <v>1697.94558819342</v>
      </c>
      <c r="L135" s="1">
        <v>1653.1708726637401</v>
      </c>
      <c r="M135" s="1">
        <v>1641.2725749634601</v>
      </c>
      <c r="N135" s="1">
        <v>1645.8569491774001</v>
      </c>
      <c r="O135" s="1">
        <v>3.6810592894224898</v>
      </c>
      <c r="P135" s="2">
        <v>4.6263937046430401E-12</v>
      </c>
      <c r="Q135" s="1">
        <v>1.04672793989555</v>
      </c>
      <c r="R135" s="1" t="s">
        <v>54</v>
      </c>
      <c r="S135" s="1" t="s">
        <v>607</v>
      </c>
      <c r="T135" s="1" t="s">
        <v>608</v>
      </c>
      <c r="U135" s="1" t="s">
        <v>39</v>
      </c>
      <c r="V135" s="1" t="s">
        <v>39</v>
      </c>
      <c r="W135" s="1" t="s">
        <v>39</v>
      </c>
      <c r="X135" s="1" t="s">
        <v>39</v>
      </c>
      <c r="Y135" s="1" t="s">
        <v>39</v>
      </c>
      <c r="Z135" s="1" t="s">
        <v>39</v>
      </c>
      <c r="AA135" s="1" t="s">
        <v>39</v>
      </c>
      <c r="AB135" s="1" t="s">
        <v>609</v>
      </c>
      <c r="AC135" s="1" t="s">
        <v>41</v>
      </c>
      <c r="AD135" s="1" t="s">
        <v>610</v>
      </c>
      <c r="AE135" s="1" t="s">
        <v>611</v>
      </c>
      <c r="AF135" s="1" t="s">
        <v>612</v>
      </c>
      <c r="AG135" s="1">
        <v>65058</v>
      </c>
      <c r="AH135" s="1" t="s">
        <v>613</v>
      </c>
    </row>
    <row r="136" spans="1:34" x14ac:dyDescent="0.25">
      <c r="A136" s="1" t="s">
        <v>614</v>
      </c>
      <c r="B136" s="1" t="s">
        <v>615</v>
      </c>
      <c r="C136" s="1">
        <v>486.23095478066102</v>
      </c>
      <c r="D136" s="1">
        <v>551.86891021239899</v>
      </c>
      <c r="E136" s="1">
        <v>556.26889477284305</v>
      </c>
      <c r="F136" s="1">
        <v>565.63155662782503</v>
      </c>
      <c r="G136" s="1">
        <v>577.17772245855804</v>
      </c>
      <c r="H136" s="1">
        <v>582.39153433117895</v>
      </c>
      <c r="I136" s="1">
        <v>1422.5992016053101</v>
      </c>
      <c r="J136" s="1">
        <v>1490.15382513335</v>
      </c>
      <c r="K136" s="1">
        <v>1417.3555419828101</v>
      </c>
      <c r="L136" s="1">
        <v>1334.28505854067</v>
      </c>
      <c r="M136" s="1">
        <v>1518.95589266099</v>
      </c>
      <c r="N136" s="1">
        <v>1386.42307637831</v>
      </c>
      <c r="O136" s="1">
        <v>1.36826073323338</v>
      </c>
      <c r="P136" s="2">
        <v>7.0519059307489998E-9</v>
      </c>
      <c r="Q136" s="1">
        <v>1.0405275621865799</v>
      </c>
      <c r="R136" s="1" t="s">
        <v>54</v>
      </c>
      <c r="S136" s="1" t="s">
        <v>616</v>
      </c>
      <c r="T136" s="1" t="s">
        <v>617</v>
      </c>
      <c r="U136" s="1" t="s">
        <v>39</v>
      </c>
      <c r="V136" s="1" t="s">
        <v>39</v>
      </c>
      <c r="W136" s="1" t="s">
        <v>39</v>
      </c>
      <c r="X136" s="1" t="s">
        <v>39</v>
      </c>
      <c r="Y136" s="1" t="s">
        <v>39</v>
      </c>
      <c r="Z136" s="1" t="s">
        <v>39</v>
      </c>
      <c r="AA136" s="1" t="s">
        <v>39</v>
      </c>
      <c r="AB136" s="1" t="s">
        <v>39</v>
      </c>
      <c r="AC136" s="1" t="s">
        <v>39</v>
      </c>
      <c r="AD136" s="1" t="s">
        <v>39</v>
      </c>
      <c r="AE136" s="1" t="s">
        <v>39</v>
      </c>
      <c r="AF136" s="1" t="s">
        <v>39</v>
      </c>
      <c r="AG136" s="1" t="s">
        <v>39</v>
      </c>
      <c r="AH136" s="1" t="s">
        <v>39</v>
      </c>
    </row>
    <row r="137" spans="1:34" x14ac:dyDescent="0.25">
      <c r="A137" s="1" t="s">
        <v>618</v>
      </c>
      <c r="B137" s="1" t="s">
        <v>619</v>
      </c>
      <c r="C137" s="1">
        <v>578.12475014224299</v>
      </c>
      <c r="D137" s="1">
        <v>669.81802677246196</v>
      </c>
      <c r="E137" s="1">
        <v>708.50389294236095</v>
      </c>
      <c r="F137" s="1">
        <v>641.71265660711401</v>
      </c>
      <c r="G137" s="1">
        <v>649.22372603201802</v>
      </c>
      <c r="H137" s="1">
        <v>682.88001499497295</v>
      </c>
      <c r="I137" s="1">
        <v>1337.5396218559699</v>
      </c>
      <c r="J137" s="1">
        <v>1258.25692911898</v>
      </c>
      <c r="K137" s="1">
        <v>1389.6349810556901</v>
      </c>
      <c r="L137" s="1">
        <v>1272.45073558383</v>
      </c>
      <c r="M137" s="1">
        <v>1303.0457828984199</v>
      </c>
      <c r="N137" s="1">
        <v>1321.63895085115</v>
      </c>
      <c r="O137" s="1">
        <v>1.0040396469901101</v>
      </c>
      <c r="P137" s="2">
        <v>2.8257759142310002E-10</v>
      </c>
      <c r="Q137" s="1">
        <v>1.0382655842413699</v>
      </c>
      <c r="R137" s="1" t="s">
        <v>54</v>
      </c>
      <c r="S137" s="1" t="s">
        <v>39</v>
      </c>
      <c r="T137" s="1" t="s">
        <v>39</v>
      </c>
      <c r="U137" s="1" t="s">
        <v>39</v>
      </c>
      <c r="V137" s="1" t="s">
        <v>39</v>
      </c>
      <c r="W137" s="1" t="s">
        <v>39</v>
      </c>
      <c r="X137" s="1" t="s">
        <v>39</v>
      </c>
      <c r="Y137" s="1" t="s">
        <v>39</v>
      </c>
      <c r="Z137" s="1" t="s">
        <v>39</v>
      </c>
      <c r="AA137" s="1" t="s">
        <v>39</v>
      </c>
      <c r="AB137" s="1" t="s">
        <v>39</v>
      </c>
      <c r="AC137" s="1" t="s">
        <v>39</v>
      </c>
      <c r="AD137" s="1" t="s">
        <v>39</v>
      </c>
      <c r="AE137" s="1" t="s">
        <v>39</v>
      </c>
      <c r="AF137" s="1" t="s">
        <v>39</v>
      </c>
      <c r="AG137" s="1" t="s">
        <v>39</v>
      </c>
      <c r="AH137" s="1" t="s">
        <v>39</v>
      </c>
    </row>
    <row r="138" spans="1:34" x14ac:dyDescent="0.25">
      <c r="A138" s="1" t="s">
        <v>620</v>
      </c>
      <c r="B138" s="1" t="s">
        <v>621</v>
      </c>
      <c r="C138" s="1">
        <v>254.53689582009</v>
      </c>
      <c r="D138" s="1">
        <v>304.45095698529298</v>
      </c>
      <c r="E138" s="1">
        <v>316.95014341771099</v>
      </c>
      <c r="F138" s="1">
        <v>294.72156256142398</v>
      </c>
      <c r="G138" s="1">
        <v>294.13449672477401</v>
      </c>
      <c r="H138" s="1">
        <v>308.57483839047097</v>
      </c>
      <c r="I138" s="1">
        <v>1618.5432311132299</v>
      </c>
      <c r="J138" s="1">
        <v>1619.96209609071</v>
      </c>
      <c r="K138" s="1">
        <v>1649.31993963491</v>
      </c>
      <c r="L138" s="1">
        <v>1564.27654323308</v>
      </c>
      <c r="M138" s="1">
        <v>1640.1282072301401</v>
      </c>
      <c r="N138" s="1">
        <v>1561.27233386086</v>
      </c>
      <c r="O138" s="1">
        <v>2.4445597811492199</v>
      </c>
      <c r="P138" s="2">
        <v>1.1488245185198301E-12</v>
      </c>
      <c r="Q138" s="1">
        <v>1.04602294682412</v>
      </c>
      <c r="R138" s="1" t="s">
        <v>54</v>
      </c>
      <c r="S138" s="1" t="s">
        <v>622</v>
      </c>
      <c r="T138" s="1" t="s">
        <v>623</v>
      </c>
      <c r="U138" s="1" t="s">
        <v>624</v>
      </c>
      <c r="V138" s="1" t="s">
        <v>621</v>
      </c>
      <c r="W138" s="1" t="s">
        <v>130</v>
      </c>
      <c r="X138" s="1" t="s">
        <v>130</v>
      </c>
      <c r="Y138" s="1" t="s">
        <v>215</v>
      </c>
      <c r="Z138" s="1" t="s">
        <v>216</v>
      </c>
      <c r="AA138" s="1" t="s">
        <v>360</v>
      </c>
      <c r="AB138" s="1" t="s">
        <v>39</v>
      </c>
      <c r="AC138" s="1" t="s">
        <v>39</v>
      </c>
      <c r="AD138" s="1" t="s">
        <v>39</v>
      </c>
      <c r="AE138" s="1" t="s">
        <v>39</v>
      </c>
      <c r="AF138" s="1" t="s">
        <v>39</v>
      </c>
      <c r="AG138" s="1" t="s">
        <v>39</v>
      </c>
      <c r="AH138" s="1" t="s">
        <v>39</v>
      </c>
    </row>
    <row r="139" spans="1:34" x14ac:dyDescent="0.25">
      <c r="A139" s="1" t="s">
        <v>625</v>
      </c>
      <c r="B139" s="1" t="s">
        <v>626</v>
      </c>
      <c r="C139" s="1">
        <v>537.51429160534803</v>
      </c>
      <c r="D139" s="1">
        <v>564.031738297591</v>
      </c>
      <c r="E139" s="1">
        <v>638.59392763073299</v>
      </c>
      <c r="F139" s="1">
        <v>585.19207647032397</v>
      </c>
      <c r="G139" s="1">
        <v>589.96621255645698</v>
      </c>
      <c r="H139" s="1">
        <v>628.95133874798</v>
      </c>
      <c r="I139" s="1">
        <v>1502.5336294531201</v>
      </c>
      <c r="J139" s="1">
        <v>1501.2250708275601</v>
      </c>
      <c r="K139" s="1">
        <v>1563.0454061606199</v>
      </c>
      <c r="L139" s="1">
        <v>1556.76346439128</v>
      </c>
      <c r="M139" s="1">
        <v>1545.57830399879</v>
      </c>
      <c r="N139" s="1">
        <v>1407.9391890133099</v>
      </c>
      <c r="O139" s="1">
        <v>1.35674887560015</v>
      </c>
      <c r="P139" s="2">
        <v>2.2950427190326799E-10</v>
      </c>
      <c r="Q139" s="1">
        <v>1.0421049235687601</v>
      </c>
      <c r="R139" s="1" t="s">
        <v>54</v>
      </c>
      <c r="S139" s="1" t="s">
        <v>39</v>
      </c>
      <c r="T139" s="1" t="s">
        <v>39</v>
      </c>
      <c r="U139" s="1" t="s">
        <v>627</v>
      </c>
      <c r="V139" s="1" t="s">
        <v>626</v>
      </c>
      <c r="W139" s="1" t="s">
        <v>628</v>
      </c>
      <c r="X139" s="1" t="s">
        <v>130</v>
      </c>
      <c r="Y139" s="1" t="s">
        <v>61</v>
      </c>
      <c r="Z139" s="1" t="s">
        <v>131</v>
      </c>
      <c r="AA139" s="1" t="s">
        <v>629</v>
      </c>
      <c r="AB139" s="1" t="s">
        <v>39</v>
      </c>
      <c r="AC139" s="1" t="s">
        <v>39</v>
      </c>
      <c r="AD139" s="1" t="s">
        <v>39</v>
      </c>
      <c r="AE139" s="1" t="s">
        <v>39</v>
      </c>
      <c r="AF139" s="1" t="s">
        <v>39</v>
      </c>
      <c r="AG139" s="1" t="s">
        <v>39</v>
      </c>
      <c r="AH139" s="1" t="s">
        <v>39</v>
      </c>
    </row>
    <row r="140" spans="1:34" x14ac:dyDescent="0.25">
      <c r="A140" s="1" t="s">
        <v>630</v>
      </c>
      <c r="B140" s="1" t="s">
        <v>631</v>
      </c>
      <c r="C140" s="1">
        <v>353.69120921873298</v>
      </c>
      <c r="D140" s="1">
        <v>403.24261379698902</v>
      </c>
      <c r="E140" s="1">
        <v>387.86480664923101</v>
      </c>
      <c r="F140" s="1">
        <v>405.32542145868899</v>
      </c>
      <c r="G140" s="1">
        <v>386.662056143325</v>
      </c>
      <c r="H140" s="1">
        <v>406.68143636347298</v>
      </c>
      <c r="I140" s="1">
        <v>1557.15031511248</v>
      </c>
      <c r="J140" s="1">
        <v>1514.5131446442799</v>
      </c>
      <c r="K140" s="1">
        <v>1452.2401589628601</v>
      </c>
      <c r="L140" s="1">
        <v>1458.16246600504</v>
      </c>
      <c r="M140" s="1">
        <v>1443.07985752532</v>
      </c>
      <c r="N140" s="1">
        <v>1460.0697691493001</v>
      </c>
      <c r="O140" s="1">
        <v>1.92276198776853</v>
      </c>
      <c r="P140" s="2">
        <v>2.3943336602917498E-10</v>
      </c>
      <c r="Q140" s="1">
        <v>1.04507459017035</v>
      </c>
      <c r="R140" s="1" t="s">
        <v>54</v>
      </c>
      <c r="S140" s="1" t="s">
        <v>632</v>
      </c>
      <c r="T140" s="1" t="s">
        <v>633</v>
      </c>
      <c r="U140" s="1" t="s">
        <v>39</v>
      </c>
      <c r="V140" s="1" t="s">
        <v>39</v>
      </c>
      <c r="W140" s="1" t="s">
        <v>39</v>
      </c>
      <c r="X140" s="1" t="s">
        <v>39</v>
      </c>
      <c r="Y140" s="1" t="s">
        <v>39</v>
      </c>
      <c r="Z140" s="1" t="s">
        <v>39</v>
      </c>
      <c r="AA140" s="1" t="s">
        <v>39</v>
      </c>
      <c r="AB140" s="1" t="s">
        <v>634</v>
      </c>
      <c r="AC140" s="1" t="s">
        <v>41</v>
      </c>
      <c r="AD140" s="1" t="s">
        <v>176</v>
      </c>
      <c r="AE140" s="1" t="s">
        <v>412</v>
      </c>
      <c r="AF140" s="1" t="s">
        <v>413</v>
      </c>
      <c r="AG140" s="1">
        <v>135</v>
      </c>
      <c r="AH140" s="1" t="s">
        <v>635</v>
      </c>
    </row>
    <row r="141" spans="1:34" x14ac:dyDescent="0.25">
      <c r="A141" s="1" t="s">
        <v>636</v>
      </c>
      <c r="B141" s="1" t="s">
        <v>637</v>
      </c>
      <c r="C141" s="1">
        <v>334.14309571707702</v>
      </c>
      <c r="D141" s="1">
        <v>366.08359204965399</v>
      </c>
      <c r="E141" s="1">
        <v>377.41225596670802</v>
      </c>
      <c r="F141" s="1">
        <v>351.93718209387799</v>
      </c>
      <c r="G141" s="1">
        <v>366.28457801701302</v>
      </c>
      <c r="H141" s="1">
        <v>383.47186239923201</v>
      </c>
      <c r="I141" s="1">
        <v>1538.4934953080201</v>
      </c>
      <c r="J141" s="1">
        <v>1465.3180064578401</v>
      </c>
      <c r="K141" s="1">
        <v>1455.1885130495</v>
      </c>
      <c r="L141" s="1">
        <v>1498.4598361912299</v>
      </c>
      <c r="M141" s="1">
        <v>1563.1749805110201</v>
      </c>
      <c r="N141" s="1">
        <v>1519.47167884436</v>
      </c>
      <c r="O141" s="1">
        <v>2.0524534019671501</v>
      </c>
      <c r="P141" s="2">
        <v>1.52080927396371E-10</v>
      </c>
      <c r="Q141" s="1">
        <v>1.04558286777402</v>
      </c>
      <c r="R141" s="1" t="s">
        <v>54</v>
      </c>
      <c r="S141" s="1" t="s">
        <v>638</v>
      </c>
      <c r="T141" s="1" t="s">
        <v>639</v>
      </c>
      <c r="U141" s="1" t="s">
        <v>39</v>
      </c>
      <c r="V141" s="1" t="s">
        <v>39</v>
      </c>
      <c r="W141" s="1" t="s">
        <v>39</v>
      </c>
      <c r="X141" s="1" t="s">
        <v>39</v>
      </c>
      <c r="Y141" s="1" t="s">
        <v>39</v>
      </c>
      <c r="Z141" s="1" t="s">
        <v>39</v>
      </c>
      <c r="AA141" s="1" t="s">
        <v>39</v>
      </c>
      <c r="AB141" s="1" t="s">
        <v>640</v>
      </c>
      <c r="AC141" s="1" t="s">
        <v>41</v>
      </c>
      <c r="AD141" s="1" t="s">
        <v>67</v>
      </c>
      <c r="AE141" s="1" t="s">
        <v>362</v>
      </c>
      <c r="AF141" s="1" t="s">
        <v>443</v>
      </c>
      <c r="AG141" s="1">
        <v>439246</v>
      </c>
      <c r="AH141" s="1" t="s">
        <v>641</v>
      </c>
    </row>
    <row r="142" spans="1:34" x14ac:dyDescent="0.25">
      <c r="A142" s="1" t="s">
        <v>642</v>
      </c>
      <c r="B142" s="1" t="s">
        <v>643</v>
      </c>
      <c r="C142" s="1">
        <v>446.98825638912098</v>
      </c>
      <c r="D142" s="1">
        <v>475.95271259843003</v>
      </c>
      <c r="E142" s="1">
        <v>469.09655823669601</v>
      </c>
      <c r="F142" s="1">
        <v>487.77926066671199</v>
      </c>
      <c r="G142" s="1">
        <v>535.58957182339896</v>
      </c>
      <c r="H142" s="1">
        <v>489.77321096733101</v>
      </c>
      <c r="I142" s="1">
        <v>1625.69584405042</v>
      </c>
      <c r="J142" s="1">
        <v>1724.93560246322</v>
      </c>
      <c r="K142" s="1">
        <v>1587.88910172032</v>
      </c>
      <c r="L142" s="1">
        <v>1304.47866944732</v>
      </c>
      <c r="M142" s="1">
        <v>1444.50027870554</v>
      </c>
      <c r="N142" s="1">
        <v>1505.7216119560801</v>
      </c>
      <c r="O142" s="1">
        <v>1.6619430994957001</v>
      </c>
      <c r="P142" s="2">
        <v>6.7075782334098302E-6</v>
      </c>
      <c r="Q142" s="1">
        <v>1.02917085682058</v>
      </c>
      <c r="R142" s="1" t="s">
        <v>54</v>
      </c>
      <c r="S142" s="1" t="s">
        <v>39</v>
      </c>
      <c r="T142" s="1" t="s">
        <v>39</v>
      </c>
      <c r="U142" s="1" t="s">
        <v>39</v>
      </c>
      <c r="V142" s="1" t="s">
        <v>39</v>
      </c>
      <c r="W142" s="1" t="s">
        <v>39</v>
      </c>
      <c r="X142" s="1" t="s">
        <v>39</v>
      </c>
      <c r="Y142" s="1" t="s">
        <v>39</v>
      </c>
      <c r="Z142" s="1" t="s">
        <v>39</v>
      </c>
      <c r="AA142" s="1" t="s">
        <v>39</v>
      </c>
      <c r="AB142" s="1" t="s">
        <v>39</v>
      </c>
      <c r="AC142" s="1" t="s">
        <v>39</v>
      </c>
      <c r="AD142" s="1" t="s">
        <v>39</v>
      </c>
      <c r="AE142" s="1" t="s">
        <v>39</v>
      </c>
      <c r="AF142" s="1" t="s">
        <v>39</v>
      </c>
      <c r="AG142" s="1" t="s">
        <v>39</v>
      </c>
      <c r="AH142" s="1" t="s">
        <v>39</v>
      </c>
    </row>
    <row r="143" spans="1:34" x14ac:dyDescent="0.25">
      <c r="A143" s="1" t="s">
        <v>644</v>
      </c>
      <c r="B143" s="1" t="s">
        <v>645</v>
      </c>
      <c r="C143" s="1">
        <v>395.74073405768598</v>
      </c>
      <c r="D143" s="1">
        <v>368.54799486234299</v>
      </c>
      <c r="E143" s="1">
        <v>273.189653786728</v>
      </c>
      <c r="F143" s="1">
        <v>216.08065308126299</v>
      </c>
      <c r="G143" s="1">
        <v>225.853956487044</v>
      </c>
      <c r="H143" s="1">
        <v>361.50524790573098</v>
      </c>
      <c r="I143" s="1">
        <v>1627.58742228357</v>
      </c>
      <c r="J143" s="1">
        <v>1942.46182107809</v>
      </c>
      <c r="K143" s="1">
        <v>1223.8393182080699</v>
      </c>
      <c r="L143" s="1">
        <v>1206.5140461507399</v>
      </c>
      <c r="M143" s="1">
        <v>1184.8375545295701</v>
      </c>
      <c r="N143" s="1">
        <v>1017.49712572087</v>
      </c>
      <c r="O143" s="1">
        <v>2.155679869099</v>
      </c>
      <c r="P143" s="1">
        <v>4.92270993822072E-4</v>
      </c>
      <c r="Q143" s="1">
        <v>0.96093889119036602</v>
      </c>
      <c r="R143" s="1" t="s">
        <v>113</v>
      </c>
      <c r="S143" s="1" t="s">
        <v>39</v>
      </c>
      <c r="T143" s="1" t="s">
        <v>39</v>
      </c>
      <c r="U143" s="1" t="s">
        <v>646</v>
      </c>
      <c r="V143" s="1" t="s">
        <v>645</v>
      </c>
      <c r="W143" s="1" t="s">
        <v>130</v>
      </c>
      <c r="X143" s="1" t="s">
        <v>130</v>
      </c>
      <c r="Y143" s="1" t="s">
        <v>215</v>
      </c>
      <c r="Z143" s="1" t="s">
        <v>216</v>
      </c>
      <c r="AA143" s="1" t="s">
        <v>242</v>
      </c>
      <c r="AB143" s="1" t="s">
        <v>39</v>
      </c>
      <c r="AC143" s="1" t="s">
        <v>39</v>
      </c>
      <c r="AD143" s="1" t="s">
        <v>39</v>
      </c>
      <c r="AE143" s="1" t="s">
        <v>39</v>
      </c>
      <c r="AF143" s="1" t="s">
        <v>39</v>
      </c>
      <c r="AG143" s="1" t="s">
        <v>39</v>
      </c>
      <c r="AH143" s="1" t="s">
        <v>39</v>
      </c>
    </row>
    <row r="144" spans="1:34" x14ac:dyDescent="0.25">
      <c r="A144" s="1" t="s">
        <v>647</v>
      </c>
      <c r="B144" s="1" t="s">
        <v>648</v>
      </c>
      <c r="C144" s="1">
        <v>80.918446876676896</v>
      </c>
      <c r="D144" s="1">
        <v>83.522994978190198</v>
      </c>
      <c r="E144" s="1">
        <v>83.806436197627093</v>
      </c>
      <c r="F144" s="1">
        <v>78.543330530078407</v>
      </c>
      <c r="G144" s="1">
        <v>85.605463678858101</v>
      </c>
      <c r="H144" s="1">
        <v>87.259107629198795</v>
      </c>
      <c r="I144" s="1">
        <v>2125.9141838792998</v>
      </c>
      <c r="J144" s="1">
        <v>2074.14001578339</v>
      </c>
      <c r="K144" s="1">
        <v>2022.0977908695299</v>
      </c>
      <c r="L144" s="1">
        <v>1955.2907142619199</v>
      </c>
      <c r="M144" s="1">
        <v>2134.1852723071001</v>
      </c>
      <c r="N144" s="1">
        <v>2173.4651181296699</v>
      </c>
      <c r="O144" s="1">
        <v>4.6431282249938102</v>
      </c>
      <c r="P144" s="2">
        <v>2.2450009820654001E-8</v>
      </c>
      <c r="Q144" s="1">
        <v>1.0455027677036</v>
      </c>
      <c r="R144" s="1" t="s">
        <v>54</v>
      </c>
      <c r="S144" s="1" t="s">
        <v>649</v>
      </c>
      <c r="T144" s="1" t="s">
        <v>119</v>
      </c>
      <c r="U144" s="1" t="s">
        <v>650</v>
      </c>
      <c r="V144" s="1" t="s">
        <v>648</v>
      </c>
      <c r="W144" s="1" t="s">
        <v>130</v>
      </c>
      <c r="X144" s="1" t="s">
        <v>651</v>
      </c>
      <c r="Y144" s="1" t="s">
        <v>215</v>
      </c>
      <c r="Z144" s="1" t="s">
        <v>216</v>
      </c>
      <c r="AA144" s="1" t="s">
        <v>242</v>
      </c>
      <c r="AB144" s="1" t="s">
        <v>652</v>
      </c>
      <c r="AC144" s="1" t="s">
        <v>41</v>
      </c>
      <c r="AD144" s="1" t="s">
        <v>67</v>
      </c>
      <c r="AE144" s="1" t="s">
        <v>121</v>
      </c>
      <c r="AF144" s="1" t="s">
        <v>122</v>
      </c>
      <c r="AG144" s="1">
        <v>3733033</v>
      </c>
      <c r="AH144" s="1" t="s">
        <v>653</v>
      </c>
    </row>
    <row r="145" spans="1:34" x14ac:dyDescent="0.25">
      <c r="A145" s="1" t="s">
        <v>654</v>
      </c>
      <c r="B145" s="1" t="s">
        <v>655</v>
      </c>
      <c r="C145" s="1">
        <v>195.71847835099501</v>
      </c>
      <c r="D145" s="1">
        <v>237.032839321854</v>
      </c>
      <c r="E145" s="1">
        <v>260.43982224750198</v>
      </c>
      <c r="F145" s="1">
        <v>260.245756706017</v>
      </c>
      <c r="G145" s="1">
        <v>227.528858616484</v>
      </c>
      <c r="H145" s="1">
        <v>262.50594455019802</v>
      </c>
      <c r="I145" s="1">
        <v>1345.0487800707101</v>
      </c>
      <c r="J145" s="1">
        <v>1220.35356080061</v>
      </c>
      <c r="K145" s="1">
        <v>1298.00466133842</v>
      </c>
      <c r="L145" s="1">
        <v>1361.8248482357001</v>
      </c>
      <c r="M145" s="1">
        <v>1360.3281273079101</v>
      </c>
      <c r="N145" s="1">
        <v>1416.3008689932999</v>
      </c>
      <c r="O145" s="1">
        <v>2.47079271740273</v>
      </c>
      <c r="P145" s="2">
        <v>8.2574363314062901E-9</v>
      </c>
      <c r="Q145" s="1">
        <v>1.04306680084294</v>
      </c>
      <c r="R145" s="1" t="s">
        <v>54</v>
      </c>
      <c r="S145" s="1" t="s">
        <v>39</v>
      </c>
      <c r="T145" s="1" t="s">
        <v>39</v>
      </c>
      <c r="U145" s="1" t="s">
        <v>39</v>
      </c>
      <c r="V145" s="1" t="s">
        <v>39</v>
      </c>
      <c r="W145" s="1" t="s">
        <v>39</v>
      </c>
      <c r="X145" s="1" t="s">
        <v>39</v>
      </c>
      <c r="Y145" s="1" t="s">
        <v>39</v>
      </c>
      <c r="Z145" s="1" t="s">
        <v>39</v>
      </c>
      <c r="AA145" s="1" t="s">
        <v>39</v>
      </c>
      <c r="AB145" s="1" t="s">
        <v>39</v>
      </c>
      <c r="AC145" s="1" t="s">
        <v>39</v>
      </c>
      <c r="AD145" s="1" t="s">
        <v>39</v>
      </c>
      <c r="AE145" s="1" t="s">
        <v>39</v>
      </c>
      <c r="AF145" s="1" t="s">
        <v>39</v>
      </c>
      <c r="AG145" s="1" t="s">
        <v>39</v>
      </c>
      <c r="AH145" s="1" t="s">
        <v>39</v>
      </c>
    </row>
    <row r="146" spans="1:34" x14ac:dyDescent="0.25">
      <c r="A146" s="1" t="s">
        <v>656</v>
      </c>
      <c r="B146" s="1" t="s">
        <v>657</v>
      </c>
      <c r="C146" s="1">
        <v>146.382498511596</v>
      </c>
      <c r="D146" s="1">
        <v>174.163602728694</v>
      </c>
      <c r="E146" s="1">
        <v>176.60982973481899</v>
      </c>
      <c r="F146" s="1">
        <v>182.335735711821</v>
      </c>
      <c r="G146" s="1">
        <v>186.65029627127299</v>
      </c>
      <c r="H146" s="1">
        <v>192.145093157058</v>
      </c>
      <c r="I146" s="1">
        <v>1565.35219050212</v>
      </c>
      <c r="J146" s="1">
        <v>1558.5788604982899</v>
      </c>
      <c r="K146" s="1">
        <v>1481.7412232649699</v>
      </c>
      <c r="L146" s="1">
        <v>1558.06261977707</v>
      </c>
      <c r="M146" s="1">
        <v>1595.5552110155299</v>
      </c>
      <c r="N146" s="1">
        <v>1606.1817521946</v>
      </c>
      <c r="O146" s="1">
        <v>3.1456206773208102</v>
      </c>
      <c r="P146" s="2">
        <v>1.6989867676427199E-10</v>
      </c>
      <c r="Q146" s="1">
        <v>1.0459388600356501</v>
      </c>
      <c r="R146" s="1" t="s">
        <v>54</v>
      </c>
      <c r="S146" s="1" t="s">
        <v>39</v>
      </c>
      <c r="T146" s="1" t="s">
        <v>39</v>
      </c>
      <c r="U146" s="1" t="s">
        <v>39</v>
      </c>
      <c r="V146" s="1" t="s">
        <v>39</v>
      </c>
      <c r="W146" s="1" t="s">
        <v>39</v>
      </c>
      <c r="X146" s="1" t="s">
        <v>39</v>
      </c>
      <c r="Y146" s="1" t="s">
        <v>39</v>
      </c>
      <c r="Z146" s="1" t="s">
        <v>39</v>
      </c>
      <c r="AA146" s="1" t="s">
        <v>39</v>
      </c>
      <c r="AB146" s="1" t="s">
        <v>39</v>
      </c>
      <c r="AC146" s="1" t="s">
        <v>39</v>
      </c>
      <c r="AD146" s="1" t="s">
        <v>39</v>
      </c>
      <c r="AE146" s="1" t="s">
        <v>39</v>
      </c>
      <c r="AF146" s="1" t="s">
        <v>39</v>
      </c>
      <c r="AG146" s="1" t="s">
        <v>39</v>
      </c>
      <c r="AH146" s="1" t="s">
        <v>39</v>
      </c>
    </row>
    <row r="147" spans="1:34" x14ac:dyDescent="0.25">
      <c r="A147" s="1" t="s">
        <v>658</v>
      </c>
      <c r="B147" s="1" t="s">
        <v>659</v>
      </c>
      <c r="C147" s="1">
        <v>142.41330292466</v>
      </c>
      <c r="D147" s="1">
        <v>181.39460496700599</v>
      </c>
      <c r="E147" s="1">
        <v>177.971254562035</v>
      </c>
      <c r="F147" s="1">
        <v>170.027578119737</v>
      </c>
      <c r="G147" s="1">
        <v>165.63262759838801</v>
      </c>
      <c r="H147" s="1">
        <v>171.10847473244999</v>
      </c>
      <c r="I147" s="1">
        <v>1488.9098578998701</v>
      </c>
      <c r="J147" s="1">
        <v>1425.44191365849</v>
      </c>
      <c r="K147" s="1">
        <v>1398.78541989988</v>
      </c>
      <c r="L147" s="1">
        <v>1475.6201736084799</v>
      </c>
      <c r="M147" s="1">
        <v>1522.17149814655</v>
      </c>
      <c r="N147" s="1">
        <v>1486.47535546261</v>
      </c>
      <c r="O147" s="1">
        <v>3.1247983784861399</v>
      </c>
      <c r="P147" s="2">
        <v>9.6892727871674794E-10</v>
      </c>
      <c r="Q147" s="1">
        <v>1.0458055428458399</v>
      </c>
      <c r="R147" s="1" t="s">
        <v>54</v>
      </c>
      <c r="S147" s="1" t="s">
        <v>660</v>
      </c>
      <c r="T147" s="1" t="s">
        <v>661</v>
      </c>
      <c r="U147" s="1" t="s">
        <v>662</v>
      </c>
      <c r="V147" s="1" t="s">
        <v>659</v>
      </c>
      <c r="W147" s="1" t="s">
        <v>130</v>
      </c>
      <c r="X147" s="1" t="s">
        <v>130</v>
      </c>
      <c r="Y147" s="1" t="s">
        <v>215</v>
      </c>
      <c r="Z147" s="1" t="s">
        <v>216</v>
      </c>
      <c r="AA147" s="1" t="s">
        <v>360</v>
      </c>
      <c r="AB147" s="1" t="s">
        <v>39</v>
      </c>
      <c r="AC147" s="1" t="s">
        <v>39</v>
      </c>
      <c r="AD147" s="1" t="s">
        <v>39</v>
      </c>
      <c r="AE147" s="1" t="s">
        <v>39</v>
      </c>
      <c r="AF147" s="1" t="s">
        <v>39</v>
      </c>
      <c r="AG147" s="1" t="s">
        <v>39</v>
      </c>
      <c r="AH147" s="1" t="s">
        <v>39</v>
      </c>
    </row>
    <row r="148" spans="1:34" x14ac:dyDescent="0.25">
      <c r="A148" s="1" t="s">
        <v>663</v>
      </c>
      <c r="B148" s="1" t="s">
        <v>664</v>
      </c>
      <c r="C148" s="1">
        <v>168.31796709112399</v>
      </c>
      <c r="D148" s="1">
        <v>197.84939129136899</v>
      </c>
      <c r="E148" s="1">
        <v>199.23447867144</v>
      </c>
      <c r="F148" s="1">
        <v>199.24322177814099</v>
      </c>
      <c r="G148" s="1">
        <v>197.78058695569899</v>
      </c>
      <c r="H148" s="1">
        <v>188.416117416388</v>
      </c>
      <c r="I148" s="1">
        <v>1718.99636234436</v>
      </c>
      <c r="J148" s="1">
        <v>1675.8158813407899</v>
      </c>
      <c r="K148" s="1">
        <v>1779.3794373118001</v>
      </c>
      <c r="L148" s="1">
        <v>1689.1862413185399</v>
      </c>
      <c r="M148" s="1">
        <v>1654.5344117730299</v>
      </c>
      <c r="N148" s="1">
        <v>1680.8102789500099</v>
      </c>
      <c r="O148" s="1">
        <v>3.1476270797907802</v>
      </c>
      <c r="P148" s="2">
        <v>5.2597909325360395E-10</v>
      </c>
      <c r="Q148" s="1">
        <v>1.0461027067081901</v>
      </c>
      <c r="R148" s="1" t="s">
        <v>54</v>
      </c>
      <c r="S148" s="1" t="s">
        <v>39</v>
      </c>
      <c r="T148" s="1" t="s">
        <v>39</v>
      </c>
      <c r="U148" s="1" t="s">
        <v>39</v>
      </c>
      <c r="V148" s="1" t="s">
        <v>39</v>
      </c>
      <c r="W148" s="1" t="s">
        <v>39</v>
      </c>
      <c r="X148" s="1" t="s">
        <v>39</v>
      </c>
      <c r="Y148" s="1" t="s">
        <v>39</v>
      </c>
      <c r="Z148" s="1" t="s">
        <v>39</v>
      </c>
      <c r="AA148" s="1" t="s">
        <v>39</v>
      </c>
      <c r="AB148" s="1" t="s">
        <v>39</v>
      </c>
      <c r="AC148" s="1" t="s">
        <v>39</v>
      </c>
      <c r="AD148" s="1" t="s">
        <v>39</v>
      </c>
      <c r="AE148" s="1" t="s">
        <v>39</v>
      </c>
      <c r="AF148" s="1" t="s">
        <v>39</v>
      </c>
      <c r="AG148" s="1" t="s">
        <v>39</v>
      </c>
      <c r="AH148" s="1" t="s">
        <v>39</v>
      </c>
    </row>
    <row r="149" spans="1:34" x14ac:dyDescent="0.25">
      <c r="A149" s="1" t="s">
        <v>665</v>
      </c>
      <c r="B149" s="1" t="s">
        <v>666</v>
      </c>
      <c r="C149" s="1">
        <v>673.40151588636002</v>
      </c>
      <c r="D149" s="1">
        <v>735.69064514588501</v>
      </c>
      <c r="E149" s="1">
        <v>780.15772923818599</v>
      </c>
      <c r="F149" s="1">
        <v>694.67381262487504</v>
      </c>
      <c r="G149" s="1">
        <v>720.34231846811201</v>
      </c>
      <c r="H149" s="1">
        <v>725.61077058562398</v>
      </c>
      <c r="I149" s="1">
        <v>1341.90107842272</v>
      </c>
      <c r="J149" s="1">
        <v>1152.71635745448</v>
      </c>
      <c r="K149" s="1">
        <v>1354.64218623806</v>
      </c>
      <c r="L149" s="1">
        <v>1321.0340867474599</v>
      </c>
      <c r="M149" s="1">
        <v>1083.64124797662</v>
      </c>
      <c r="N149" s="1">
        <v>1181.9667021466701</v>
      </c>
      <c r="O149" s="1">
        <v>0.780181717326075</v>
      </c>
      <c r="P149" s="2">
        <v>4.2122687411330299E-5</v>
      </c>
      <c r="Q149" s="1">
        <v>1.00236934513971</v>
      </c>
      <c r="R149" s="1" t="s">
        <v>54</v>
      </c>
      <c r="S149" s="1" t="s">
        <v>667</v>
      </c>
      <c r="T149" s="1" t="s">
        <v>668</v>
      </c>
      <c r="U149" s="1" t="s">
        <v>39</v>
      </c>
      <c r="V149" s="1" t="s">
        <v>39</v>
      </c>
      <c r="W149" s="1" t="s">
        <v>39</v>
      </c>
      <c r="X149" s="1" t="s">
        <v>39</v>
      </c>
      <c r="Y149" s="1" t="s">
        <v>39</v>
      </c>
      <c r="Z149" s="1" t="s">
        <v>39</v>
      </c>
      <c r="AA149" s="1" t="s">
        <v>39</v>
      </c>
      <c r="AB149" s="1" t="s">
        <v>669</v>
      </c>
      <c r="AC149" s="1" t="s">
        <v>41</v>
      </c>
      <c r="AD149" s="1" t="s">
        <v>176</v>
      </c>
      <c r="AE149" s="1" t="s">
        <v>177</v>
      </c>
      <c r="AF149" s="1" t="s">
        <v>178</v>
      </c>
      <c r="AG149" s="1">
        <v>5280507</v>
      </c>
      <c r="AH149" s="1" t="s">
        <v>670</v>
      </c>
    </row>
    <row r="150" spans="1:34" x14ac:dyDescent="0.25">
      <c r="A150" s="1" t="s">
        <v>671</v>
      </c>
      <c r="B150" s="1" t="s">
        <v>672</v>
      </c>
      <c r="C150" s="1">
        <v>863.30537159940798</v>
      </c>
      <c r="D150" s="1">
        <v>977.39854617901403</v>
      </c>
      <c r="E150" s="1">
        <v>1025.1950344766799</v>
      </c>
      <c r="F150" s="1">
        <v>970.07610542107705</v>
      </c>
      <c r="G150" s="1">
        <v>981.30348788135802</v>
      </c>
      <c r="H150" s="1">
        <v>1036.4737023033499</v>
      </c>
      <c r="I150" s="1">
        <v>853.66727155663295</v>
      </c>
      <c r="J150" s="1">
        <v>865.07375379820496</v>
      </c>
      <c r="K150" s="1">
        <v>879.90708803134999</v>
      </c>
      <c r="L150" s="1">
        <v>827.06727754889005</v>
      </c>
      <c r="M150" s="1">
        <v>814.45072740978105</v>
      </c>
      <c r="N150" s="1">
        <v>793.984039121877</v>
      </c>
      <c r="O150" s="1">
        <v>-0.21761343740954001</v>
      </c>
      <c r="P150" s="1">
        <v>1.5295483401149201E-3</v>
      </c>
      <c r="Q150" s="1">
        <v>0.876080195818152</v>
      </c>
      <c r="R150" s="1" t="s">
        <v>113</v>
      </c>
      <c r="S150" s="1" t="s">
        <v>39</v>
      </c>
      <c r="T150" s="1" t="s">
        <v>39</v>
      </c>
      <c r="U150" s="1" t="s">
        <v>39</v>
      </c>
      <c r="V150" s="1" t="s">
        <v>39</v>
      </c>
      <c r="W150" s="1" t="s">
        <v>39</v>
      </c>
      <c r="X150" s="1" t="s">
        <v>39</v>
      </c>
      <c r="Y150" s="1" t="s">
        <v>39</v>
      </c>
      <c r="Z150" s="1" t="s">
        <v>39</v>
      </c>
      <c r="AA150" s="1" t="s">
        <v>39</v>
      </c>
      <c r="AB150" s="1" t="s">
        <v>39</v>
      </c>
      <c r="AC150" s="1" t="s">
        <v>39</v>
      </c>
      <c r="AD150" s="1" t="s">
        <v>39</v>
      </c>
      <c r="AE150" s="1" t="s">
        <v>39</v>
      </c>
      <c r="AF150" s="1" t="s">
        <v>39</v>
      </c>
      <c r="AG150" s="1" t="s">
        <v>39</v>
      </c>
      <c r="AH150" s="1" t="s">
        <v>39</v>
      </c>
    </row>
    <row r="151" spans="1:34" x14ac:dyDescent="0.25">
      <c r="A151" s="1" t="s">
        <v>673</v>
      </c>
      <c r="B151" s="1" t="s">
        <v>674</v>
      </c>
      <c r="C151" s="1">
        <v>112.181005421023</v>
      </c>
      <c r="D151" s="1">
        <v>125.11249013381099</v>
      </c>
      <c r="E151" s="1">
        <v>132.87592628489099</v>
      </c>
      <c r="F151" s="1">
        <v>130.92220398318801</v>
      </c>
      <c r="G151" s="1">
        <v>122.271996520147</v>
      </c>
      <c r="H151" s="1">
        <v>123.36449848229501</v>
      </c>
      <c r="I151" s="1">
        <v>1740.88645270953</v>
      </c>
      <c r="J151" s="1">
        <v>1719.3839761760901</v>
      </c>
      <c r="K151" s="1">
        <v>1747.2839311289399</v>
      </c>
      <c r="L151" s="1">
        <v>1824.99455519507</v>
      </c>
      <c r="M151" s="1">
        <v>1824.90593289816</v>
      </c>
      <c r="N151" s="1">
        <v>1715.3329206711401</v>
      </c>
      <c r="O151" s="1">
        <v>3.8236289556520902</v>
      </c>
      <c r="P151" s="2">
        <v>3.1136232687517999E-9</v>
      </c>
      <c r="Q151" s="1">
        <v>1.0462112851658301</v>
      </c>
      <c r="R151" s="1" t="s">
        <v>54</v>
      </c>
      <c r="S151" s="1" t="s">
        <v>675</v>
      </c>
      <c r="T151" s="1" t="s">
        <v>676</v>
      </c>
      <c r="U151" s="1" t="s">
        <v>39</v>
      </c>
      <c r="V151" s="1" t="s">
        <v>39</v>
      </c>
      <c r="W151" s="1" t="s">
        <v>39</v>
      </c>
      <c r="X151" s="1" t="s">
        <v>39</v>
      </c>
      <c r="Y151" s="1" t="s">
        <v>39</v>
      </c>
      <c r="Z151" s="1" t="s">
        <v>39</v>
      </c>
      <c r="AA151" s="1" t="s">
        <v>39</v>
      </c>
      <c r="AB151" s="1" t="s">
        <v>677</v>
      </c>
      <c r="AC151" s="1" t="s">
        <v>41</v>
      </c>
      <c r="AD151" s="1" t="s">
        <v>610</v>
      </c>
      <c r="AE151" s="1" t="s">
        <v>678</v>
      </c>
      <c r="AF151" s="1" t="s">
        <v>179</v>
      </c>
      <c r="AG151" s="1">
        <v>15047</v>
      </c>
      <c r="AH151" s="1" t="s">
        <v>679</v>
      </c>
    </row>
    <row r="152" spans="1:34" x14ac:dyDescent="0.25">
      <c r="A152" s="1" t="s">
        <v>680</v>
      </c>
      <c r="B152" s="1" t="s">
        <v>681</v>
      </c>
      <c r="C152" s="1">
        <v>71.823561681385698</v>
      </c>
      <c r="D152" s="1">
        <v>86.030406406290098</v>
      </c>
      <c r="E152" s="1">
        <v>85.510969275707694</v>
      </c>
      <c r="F152" s="1">
        <v>84.585967685323496</v>
      </c>
      <c r="G152" s="1">
        <v>87.930611631200406</v>
      </c>
      <c r="H152" s="1">
        <v>87.732204559216996</v>
      </c>
      <c r="I152" s="1">
        <v>1739.34942070429</v>
      </c>
      <c r="J152" s="1">
        <v>1713.30420672474</v>
      </c>
      <c r="K152" s="1">
        <v>1766.02767204152</v>
      </c>
      <c r="L152" s="1">
        <v>1755.00189965093</v>
      </c>
      <c r="M152" s="1">
        <v>1727.06088471919</v>
      </c>
      <c r="N152" s="1">
        <v>1693.0089490467401</v>
      </c>
      <c r="O152" s="1">
        <v>4.3672552836340603</v>
      </c>
      <c r="P152" s="2">
        <v>4.2932171005659001E-11</v>
      </c>
      <c r="Q152" s="1">
        <v>1.0467303856116601</v>
      </c>
      <c r="R152" s="1" t="s">
        <v>54</v>
      </c>
      <c r="S152" s="1" t="s">
        <v>39</v>
      </c>
      <c r="T152" s="1" t="s">
        <v>39</v>
      </c>
      <c r="U152" s="1" t="s">
        <v>39</v>
      </c>
      <c r="V152" s="1" t="s">
        <v>39</v>
      </c>
      <c r="W152" s="1" t="s">
        <v>39</v>
      </c>
      <c r="X152" s="1" t="s">
        <v>39</v>
      </c>
      <c r="Y152" s="1" t="s">
        <v>39</v>
      </c>
      <c r="Z152" s="1" t="s">
        <v>39</v>
      </c>
      <c r="AA152" s="1" t="s">
        <v>39</v>
      </c>
      <c r="AB152" s="1" t="s">
        <v>39</v>
      </c>
      <c r="AC152" s="1" t="s">
        <v>39</v>
      </c>
      <c r="AD152" s="1" t="s">
        <v>39</v>
      </c>
      <c r="AE152" s="1" t="s">
        <v>39</v>
      </c>
      <c r="AF152" s="1" t="s">
        <v>39</v>
      </c>
      <c r="AG152" s="1" t="s">
        <v>39</v>
      </c>
      <c r="AH152" s="1" t="s">
        <v>39</v>
      </c>
    </row>
    <row r="153" spans="1:34" x14ac:dyDescent="0.25">
      <c r="A153" s="1" t="s">
        <v>682</v>
      </c>
      <c r="B153" s="1" t="s">
        <v>683</v>
      </c>
      <c r="C153" s="1">
        <v>248.272945902201</v>
      </c>
      <c r="D153" s="1">
        <v>331.00507300631898</v>
      </c>
      <c r="E153" s="1">
        <v>320.67236222790802</v>
      </c>
      <c r="F153" s="1">
        <v>299.377759324122</v>
      </c>
      <c r="G153" s="1">
        <v>330.52928398346597</v>
      </c>
      <c r="H153" s="1">
        <v>350.94236212585798</v>
      </c>
      <c r="I153" s="1">
        <v>1451.2984613932799</v>
      </c>
      <c r="J153" s="1">
        <v>1457.7845423424999</v>
      </c>
      <c r="K153" s="1">
        <v>1426.895272126</v>
      </c>
      <c r="L153" s="1">
        <v>1519.5256848133299</v>
      </c>
      <c r="M153" s="1">
        <v>1549.9466482993701</v>
      </c>
      <c r="N153" s="1">
        <v>1441.1102258236999</v>
      </c>
      <c r="O153" s="1">
        <v>2.23377042555268</v>
      </c>
      <c r="P153" s="2">
        <v>2.87568227031907E-12</v>
      </c>
      <c r="Q153" s="1">
        <v>1.0446447211016601</v>
      </c>
      <c r="R153" s="1" t="s">
        <v>54</v>
      </c>
      <c r="S153" s="1" t="s">
        <v>684</v>
      </c>
      <c r="T153" s="1" t="s">
        <v>685</v>
      </c>
      <c r="U153" s="1" t="s">
        <v>686</v>
      </c>
      <c r="V153" s="1" t="s">
        <v>683</v>
      </c>
      <c r="W153" s="1" t="s">
        <v>130</v>
      </c>
      <c r="X153" s="1" t="s">
        <v>130</v>
      </c>
      <c r="Y153" s="1" t="s">
        <v>215</v>
      </c>
      <c r="Z153" s="1" t="s">
        <v>216</v>
      </c>
      <c r="AA153" s="1" t="s">
        <v>687</v>
      </c>
      <c r="AB153" s="1" t="s">
        <v>688</v>
      </c>
      <c r="AC153" s="1" t="s">
        <v>41</v>
      </c>
      <c r="AD153" s="1" t="s">
        <v>67</v>
      </c>
      <c r="AE153" s="1" t="s">
        <v>362</v>
      </c>
      <c r="AF153" s="1" t="s">
        <v>689</v>
      </c>
      <c r="AG153" s="1">
        <v>440832</v>
      </c>
      <c r="AH153" s="1" t="s">
        <v>690</v>
      </c>
    </row>
    <row r="154" spans="1:34" x14ac:dyDescent="0.25">
      <c r="A154" s="1" t="s">
        <v>691</v>
      </c>
      <c r="B154" s="1" t="s">
        <v>692</v>
      </c>
      <c r="C154" s="1">
        <v>178.812367898324</v>
      </c>
      <c r="D154" s="1">
        <v>201.58714950665899</v>
      </c>
      <c r="E154" s="1">
        <v>282.36025780820898</v>
      </c>
      <c r="F154" s="1">
        <v>226.59474678356901</v>
      </c>
      <c r="G154" s="1">
        <v>365.76780487229502</v>
      </c>
      <c r="H154" s="1">
        <v>306.52542743325398</v>
      </c>
      <c r="I154" s="1">
        <v>1946.4405463661301</v>
      </c>
      <c r="J154" s="1">
        <v>2010.4233553952099</v>
      </c>
      <c r="K154" s="1">
        <v>1893.06802813742</v>
      </c>
      <c r="L154" s="1">
        <v>1755.9181989460301</v>
      </c>
      <c r="M154" s="1">
        <v>1886.80121719768</v>
      </c>
      <c r="N154" s="1">
        <v>1648.8951875642899</v>
      </c>
      <c r="O154" s="1">
        <v>2.8348085233117999</v>
      </c>
      <c r="P154" s="2">
        <v>9.4436095560011892E-9</v>
      </c>
      <c r="Q154" s="1">
        <v>1.0394095108688499</v>
      </c>
      <c r="R154" s="1" t="s">
        <v>54</v>
      </c>
      <c r="S154" s="1" t="s">
        <v>39</v>
      </c>
      <c r="T154" s="1" t="s">
        <v>39</v>
      </c>
      <c r="U154" s="1" t="s">
        <v>693</v>
      </c>
      <c r="V154" s="1" t="s">
        <v>692</v>
      </c>
      <c r="W154" s="1" t="s">
        <v>694</v>
      </c>
      <c r="X154" s="1" t="s">
        <v>130</v>
      </c>
      <c r="Y154" s="1" t="s">
        <v>215</v>
      </c>
      <c r="Z154" s="1" t="s">
        <v>216</v>
      </c>
      <c r="AA154" s="1" t="s">
        <v>360</v>
      </c>
      <c r="AB154" s="1" t="s">
        <v>39</v>
      </c>
      <c r="AC154" s="1" t="s">
        <v>39</v>
      </c>
      <c r="AD154" s="1" t="s">
        <v>39</v>
      </c>
      <c r="AE154" s="1" t="s">
        <v>39</v>
      </c>
      <c r="AF154" s="1" t="s">
        <v>39</v>
      </c>
      <c r="AG154" s="1" t="s">
        <v>39</v>
      </c>
      <c r="AH154" s="1" t="s">
        <v>39</v>
      </c>
    </row>
    <row r="155" spans="1:34" x14ac:dyDescent="0.25">
      <c r="A155" s="1" t="s">
        <v>695</v>
      </c>
      <c r="B155" s="1" t="s">
        <v>696</v>
      </c>
      <c r="C155" s="1">
        <v>302.58809136404301</v>
      </c>
      <c r="D155" s="1">
        <v>336.55638404366698</v>
      </c>
      <c r="E155" s="1">
        <v>338.13839160330298</v>
      </c>
      <c r="F155" s="1">
        <v>326.72439815631702</v>
      </c>
      <c r="G155" s="1">
        <v>337.685188793397</v>
      </c>
      <c r="H155" s="1">
        <v>340.242114915608</v>
      </c>
      <c r="I155" s="1">
        <v>1510.8279544932</v>
      </c>
      <c r="J155" s="1">
        <v>1451.98767045827</v>
      </c>
      <c r="K155" s="1">
        <v>1431.5237683822299</v>
      </c>
      <c r="L155" s="1">
        <v>1387.5450135229501</v>
      </c>
      <c r="M155" s="1">
        <v>1418.0816460681499</v>
      </c>
      <c r="N155" s="1">
        <v>1433.0895708785899</v>
      </c>
      <c r="O155" s="1">
        <v>2.12296194946259</v>
      </c>
      <c r="P155" s="2">
        <v>6.6671776793678505E-10</v>
      </c>
      <c r="Q155" s="1">
        <v>1.0455218820937999</v>
      </c>
      <c r="R155" s="1" t="s">
        <v>54</v>
      </c>
      <c r="S155" s="1" t="s">
        <v>39</v>
      </c>
      <c r="T155" s="1" t="s">
        <v>39</v>
      </c>
      <c r="U155" s="1" t="s">
        <v>39</v>
      </c>
      <c r="V155" s="1" t="s">
        <v>39</v>
      </c>
      <c r="W155" s="1" t="s">
        <v>39</v>
      </c>
      <c r="X155" s="1" t="s">
        <v>39</v>
      </c>
      <c r="Y155" s="1" t="s">
        <v>39</v>
      </c>
      <c r="Z155" s="1" t="s">
        <v>39</v>
      </c>
      <c r="AA155" s="1" t="s">
        <v>39</v>
      </c>
      <c r="AB155" s="1" t="s">
        <v>39</v>
      </c>
      <c r="AC155" s="1" t="s">
        <v>39</v>
      </c>
      <c r="AD155" s="1" t="s">
        <v>39</v>
      </c>
      <c r="AE155" s="1" t="s">
        <v>39</v>
      </c>
      <c r="AF155" s="1" t="s">
        <v>39</v>
      </c>
      <c r="AG155" s="1" t="s">
        <v>39</v>
      </c>
      <c r="AH155" s="1" t="s">
        <v>39</v>
      </c>
    </row>
    <row r="156" spans="1:34" x14ac:dyDescent="0.25">
      <c r="A156" s="1" t="s">
        <v>697</v>
      </c>
      <c r="B156" s="1" t="s">
        <v>698</v>
      </c>
      <c r="C156" s="1">
        <v>946.79555345922495</v>
      </c>
      <c r="D156" s="1">
        <v>1071.7890530745599</v>
      </c>
      <c r="E156" s="1">
        <v>1107.0008627324401</v>
      </c>
      <c r="F156" s="1">
        <v>1061.46743914444</v>
      </c>
      <c r="G156" s="1">
        <v>1073.6466303746899</v>
      </c>
      <c r="H156" s="1">
        <v>1075.59878824666</v>
      </c>
      <c r="I156" s="1">
        <v>1047.0863770610399</v>
      </c>
      <c r="J156" s="1">
        <v>1059.9292807724</v>
      </c>
      <c r="K156" s="1">
        <v>1078.24974357166</v>
      </c>
      <c r="L156" s="1">
        <v>1084.4507652024799</v>
      </c>
      <c r="M156" s="1">
        <v>1111.91737848087</v>
      </c>
      <c r="N156" s="1">
        <v>1075.23109674389</v>
      </c>
      <c r="O156" s="1">
        <v>2.7193521223922899E-2</v>
      </c>
      <c r="P156" s="1">
        <v>0.44039666158483298</v>
      </c>
      <c r="Q156" s="1">
        <v>0.26179115228843303</v>
      </c>
      <c r="R156" s="1" t="s">
        <v>113</v>
      </c>
      <c r="S156" s="1" t="s">
        <v>699</v>
      </c>
      <c r="T156" s="1" t="s">
        <v>700</v>
      </c>
      <c r="U156" s="1" t="s">
        <v>701</v>
      </c>
      <c r="V156" s="1" t="s">
        <v>698</v>
      </c>
      <c r="W156" s="1" t="s">
        <v>130</v>
      </c>
      <c r="X156" s="1" t="s">
        <v>130</v>
      </c>
      <c r="Y156" s="1" t="s">
        <v>215</v>
      </c>
      <c r="Z156" s="1" t="s">
        <v>702</v>
      </c>
      <c r="AA156" s="1" t="s">
        <v>130</v>
      </c>
      <c r="AB156" s="1" t="s">
        <v>39</v>
      </c>
      <c r="AC156" s="1" t="s">
        <v>39</v>
      </c>
      <c r="AD156" s="1" t="s">
        <v>39</v>
      </c>
      <c r="AE156" s="1" t="s">
        <v>39</v>
      </c>
      <c r="AF156" s="1" t="s">
        <v>39</v>
      </c>
      <c r="AG156" s="1" t="s">
        <v>39</v>
      </c>
      <c r="AH156" s="1" t="s">
        <v>39</v>
      </c>
    </row>
    <row r="157" spans="1:34" x14ac:dyDescent="0.25">
      <c r="A157" s="1" t="s">
        <v>703</v>
      </c>
      <c r="B157" s="1" t="s">
        <v>704</v>
      </c>
      <c r="C157" s="1">
        <v>282.27247093024198</v>
      </c>
      <c r="D157" s="1">
        <v>307.140594545488</v>
      </c>
      <c r="E157" s="1">
        <v>286.66776820711499</v>
      </c>
      <c r="F157" s="1">
        <v>299.51306682423001</v>
      </c>
      <c r="G157" s="1">
        <v>338.07097110109402</v>
      </c>
      <c r="H157" s="1">
        <v>286.72475646479501</v>
      </c>
      <c r="I157" s="1">
        <v>1594.8491871436199</v>
      </c>
      <c r="J157" s="1">
        <v>1528.88310763494</v>
      </c>
      <c r="K157" s="1">
        <v>1544.14930751258</v>
      </c>
      <c r="L157" s="1">
        <v>1701.0234016222</v>
      </c>
      <c r="M157" s="1">
        <v>1782.9981699417399</v>
      </c>
      <c r="N157" s="1">
        <v>1728.01194579658</v>
      </c>
      <c r="O157" s="1">
        <v>2.4561894887902498</v>
      </c>
      <c r="P157" s="2">
        <v>2.8691143438520701E-7</v>
      </c>
      <c r="Q157" s="1">
        <v>1.0415879633507701</v>
      </c>
      <c r="R157" s="1" t="s">
        <v>54</v>
      </c>
      <c r="S157" s="1" t="s">
        <v>705</v>
      </c>
      <c r="T157" s="1" t="s">
        <v>706</v>
      </c>
      <c r="U157" s="1" t="s">
        <v>39</v>
      </c>
      <c r="V157" s="1" t="s">
        <v>39</v>
      </c>
      <c r="W157" s="1" t="s">
        <v>39</v>
      </c>
      <c r="X157" s="1" t="s">
        <v>39</v>
      </c>
      <c r="Y157" s="1" t="s">
        <v>39</v>
      </c>
      <c r="Z157" s="1" t="s">
        <v>39</v>
      </c>
      <c r="AA157" s="1" t="s">
        <v>39</v>
      </c>
      <c r="AB157" s="1" t="s">
        <v>707</v>
      </c>
      <c r="AC157" s="1" t="s">
        <v>41</v>
      </c>
      <c r="AD157" s="1" t="s">
        <v>67</v>
      </c>
      <c r="AE157" s="1" t="s">
        <v>708</v>
      </c>
      <c r="AF157" s="1" t="s">
        <v>179</v>
      </c>
      <c r="AG157" s="1">
        <v>5280535</v>
      </c>
      <c r="AH157" s="1" t="s">
        <v>709</v>
      </c>
    </row>
    <row r="158" spans="1:34" x14ac:dyDescent="0.25">
      <c r="A158" s="1" t="s">
        <v>710</v>
      </c>
      <c r="B158" s="1" t="s">
        <v>711</v>
      </c>
      <c r="C158" s="1">
        <v>1039.6339036260799</v>
      </c>
      <c r="D158" s="1">
        <v>1189.82826624937</v>
      </c>
      <c r="E158" s="1">
        <v>1219.6406399518301</v>
      </c>
      <c r="F158" s="1">
        <v>1178.0952558459501</v>
      </c>
      <c r="G158" s="1">
        <v>1203.8492394820601</v>
      </c>
      <c r="H158" s="1">
        <v>1230.86404356501</v>
      </c>
      <c r="I158" s="1">
        <v>858.04058940054404</v>
      </c>
      <c r="J158" s="1">
        <v>845.02349347740596</v>
      </c>
      <c r="K158" s="1">
        <v>838.54747798188203</v>
      </c>
      <c r="L158" s="1">
        <v>843.62407950379998</v>
      </c>
      <c r="M158" s="1">
        <v>854.342314183094</v>
      </c>
      <c r="N158" s="1">
        <v>876.32457477486798</v>
      </c>
      <c r="O158" s="1">
        <v>-0.46506993287619203</v>
      </c>
      <c r="P158" s="2">
        <v>6.4009340499985199E-5</v>
      </c>
      <c r="Q158" s="1">
        <v>1.0079183536176901</v>
      </c>
      <c r="R158" s="1" t="s">
        <v>36</v>
      </c>
      <c r="S158" s="1" t="s">
        <v>39</v>
      </c>
      <c r="T158" s="1" t="s">
        <v>39</v>
      </c>
      <c r="U158" s="1" t="s">
        <v>39</v>
      </c>
      <c r="V158" s="1" t="s">
        <v>39</v>
      </c>
      <c r="W158" s="1" t="s">
        <v>39</v>
      </c>
      <c r="X158" s="1" t="s">
        <v>39</v>
      </c>
      <c r="Y158" s="1" t="s">
        <v>39</v>
      </c>
      <c r="Z158" s="1" t="s">
        <v>39</v>
      </c>
      <c r="AA158" s="1" t="s">
        <v>39</v>
      </c>
      <c r="AB158" s="1" t="s">
        <v>39</v>
      </c>
      <c r="AC158" s="1" t="s">
        <v>39</v>
      </c>
      <c r="AD158" s="1" t="s">
        <v>39</v>
      </c>
      <c r="AE158" s="1" t="s">
        <v>39</v>
      </c>
      <c r="AF158" s="1" t="s">
        <v>39</v>
      </c>
      <c r="AG158" s="1" t="s">
        <v>39</v>
      </c>
      <c r="AH158" s="1" t="s">
        <v>39</v>
      </c>
    </row>
    <row r="159" spans="1:34" x14ac:dyDescent="0.25">
      <c r="A159" s="1" t="s">
        <v>712</v>
      </c>
      <c r="B159" s="1" t="s">
        <v>713</v>
      </c>
      <c r="C159" s="1">
        <v>135.305451514721</v>
      </c>
      <c r="D159" s="1">
        <v>150.58375039507001</v>
      </c>
      <c r="E159" s="1">
        <v>197.48759484729499</v>
      </c>
      <c r="F159" s="1">
        <v>198.08470056457301</v>
      </c>
      <c r="G159" s="1">
        <v>171.42856192838201</v>
      </c>
      <c r="H159" s="1">
        <v>174.73519617670999</v>
      </c>
      <c r="I159" s="1">
        <v>1937.8128771900999</v>
      </c>
      <c r="J159" s="1">
        <v>1904.2161153419399</v>
      </c>
      <c r="K159" s="1">
        <v>1948.7970094964901</v>
      </c>
      <c r="L159" s="1">
        <v>1911.7308772095</v>
      </c>
      <c r="M159" s="1">
        <v>1907.65803321775</v>
      </c>
      <c r="N159" s="1">
        <v>1927.1189935652999</v>
      </c>
      <c r="O159" s="1">
        <v>3.4889237213807398</v>
      </c>
      <c r="P159" s="2">
        <v>2.0527642354445301E-16</v>
      </c>
      <c r="Q159" s="1">
        <v>1.0466293488637901</v>
      </c>
      <c r="R159" s="1" t="s">
        <v>54</v>
      </c>
      <c r="S159" s="1" t="s">
        <v>39</v>
      </c>
      <c r="T159" s="1" t="s">
        <v>39</v>
      </c>
      <c r="U159" s="1" t="s">
        <v>39</v>
      </c>
      <c r="V159" s="1" t="s">
        <v>39</v>
      </c>
      <c r="W159" s="1" t="s">
        <v>39</v>
      </c>
      <c r="X159" s="1" t="s">
        <v>39</v>
      </c>
      <c r="Y159" s="1" t="s">
        <v>39</v>
      </c>
      <c r="Z159" s="1" t="s">
        <v>39</v>
      </c>
      <c r="AA159" s="1" t="s">
        <v>39</v>
      </c>
      <c r="AB159" s="1" t="s">
        <v>39</v>
      </c>
      <c r="AC159" s="1" t="s">
        <v>39</v>
      </c>
      <c r="AD159" s="1" t="s">
        <v>39</v>
      </c>
      <c r="AE159" s="1" t="s">
        <v>39</v>
      </c>
      <c r="AF159" s="1" t="s">
        <v>39</v>
      </c>
      <c r="AG159" s="1" t="s">
        <v>39</v>
      </c>
      <c r="AH159" s="1" t="s">
        <v>39</v>
      </c>
    </row>
    <row r="160" spans="1:34" x14ac:dyDescent="0.25">
      <c r="A160" s="1" t="s">
        <v>714</v>
      </c>
      <c r="B160" s="1" t="s">
        <v>715</v>
      </c>
      <c r="C160" s="1">
        <v>44.1762898606706</v>
      </c>
      <c r="D160" s="1">
        <v>190.26030342229501</v>
      </c>
      <c r="E160" s="1">
        <v>138.44205614411399</v>
      </c>
      <c r="F160" s="1">
        <v>338.05861987150502</v>
      </c>
      <c r="G160" s="1">
        <v>171.99155944274199</v>
      </c>
      <c r="H160" s="1">
        <v>213.13568050709</v>
      </c>
      <c r="I160" s="1">
        <v>1998.64213499129</v>
      </c>
      <c r="J160" s="1">
        <v>2178.05272739054</v>
      </c>
      <c r="K160" s="1">
        <v>2333.8532214697598</v>
      </c>
      <c r="L160" s="1">
        <v>1718.02836560778</v>
      </c>
      <c r="M160" s="1">
        <v>1571.9279684052301</v>
      </c>
      <c r="N160" s="1">
        <v>1535.8857010942299</v>
      </c>
      <c r="O160" s="1">
        <v>3.3705566954416599</v>
      </c>
      <c r="P160" s="2">
        <v>2.3220166939031702E-5</v>
      </c>
      <c r="Q160" s="1">
        <v>1.0129147403831</v>
      </c>
      <c r="R160" s="1" t="s">
        <v>54</v>
      </c>
      <c r="S160" s="1" t="s">
        <v>716</v>
      </c>
      <c r="T160" s="1" t="s">
        <v>717</v>
      </c>
      <c r="U160" s="1" t="s">
        <v>718</v>
      </c>
      <c r="V160" s="1" t="s">
        <v>715</v>
      </c>
      <c r="W160" s="1" t="s">
        <v>130</v>
      </c>
      <c r="X160" s="1" t="s">
        <v>130</v>
      </c>
      <c r="Y160" s="1" t="s">
        <v>215</v>
      </c>
      <c r="Z160" s="1" t="s">
        <v>216</v>
      </c>
      <c r="AA160" s="1" t="s">
        <v>584</v>
      </c>
      <c r="AB160" s="1" t="s">
        <v>39</v>
      </c>
      <c r="AC160" s="1" t="s">
        <v>39</v>
      </c>
      <c r="AD160" s="1" t="s">
        <v>39</v>
      </c>
      <c r="AE160" s="1" t="s">
        <v>39</v>
      </c>
      <c r="AF160" s="1" t="s">
        <v>39</v>
      </c>
      <c r="AG160" s="1" t="s">
        <v>39</v>
      </c>
      <c r="AH160" s="1" t="s">
        <v>39</v>
      </c>
    </row>
    <row r="161" spans="1:34" x14ac:dyDescent="0.25">
      <c r="A161" s="1" t="s">
        <v>719</v>
      </c>
      <c r="B161" s="1" t="s">
        <v>720</v>
      </c>
      <c r="C161" s="1">
        <v>631.35035532595498</v>
      </c>
      <c r="D161" s="1">
        <v>642.89737158917001</v>
      </c>
      <c r="E161" s="1">
        <v>675.67135486493305</v>
      </c>
      <c r="F161" s="1">
        <v>729.32475216997</v>
      </c>
      <c r="G161" s="1">
        <v>800.07608645568303</v>
      </c>
      <c r="H161" s="1">
        <v>791.40772831430797</v>
      </c>
      <c r="I161" s="1">
        <v>1201.6591270721201</v>
      </c>
      <c r="J161" s="1">
        <v>1022.9435368629501</v>
      </c>
      <c r="K161" s="1">
        <v>1013.75928658291</v>
      </c>
      <c r="L161" s="1">
        <v>887.38514617043097</v>
      </c>
      <c r="M161" s="1">
        <v>886.471814773392</v>
      </c>
      <c r="N161" s="1">
        <v>1028.7628623758901</v>
      </c>
      <c r="O161" s="1">
        <v>0.500301135952259</v>
      </c>
      <c r="P161" s="1">
        <v>6.4294307903032502E-4</v>
      </c>
      <c r="Q161" s="1">
        <v>0.89604844250000104</v>
      </c>
      <c r="R161" s="1" t="s">
        <v>113</v>
      </c>
      <c r="S161" s="1" t="s">
        <v>721</v>
      </c>
      <c r="T161" s="1" t="s">
        <v>722</v>
      </c>
      <c r="U161" s="1" t="s">
        <v>39</v>
      </c>
      <c r="V161" s="1" t="s">
        <v>39</v>
      </c>
      <c r="W161" s="1" t="s">
        <v>39</v>
      </c>
      <c r="X161" s="1" t="s">
        <v>39</v>
      </c>
      <c r="Y161" s="1" t="s">
        <v>39</v>
      </c>
      <c r="Z161" s="1" t="s">
        <v>39</v>
      </c>
      <c r="AA161" s="1" t="s">
        <v>39</v>
      </c>
      <c r="AB161" s="1" t="s">
        <v>723</v>
      </c>
      <c r="AC161" s="1" t="s">
        <v>724</v>
      </c>
      <c r="AD161" s="1" t="s">
        <v>725</v>
      </c>
      <c r="AE161" s="1" t="s">
        <v>726</v>
      </c>
      <c r="AF161" s="1" t="s">
        <v>727</v>
      </c>
      <c r="AG161" s="1">
        <v>1023</v>
      </c>
      <c r="AH161" s="1" t="s">
        <v>728</v>
      </c>
    </row>
    <row r="162" spans="1:34" x14ac:dyDescent="0.25">
      <c r="A162" s="1" t="s">
        <v>729</v>
      </c>
      <c r="B162" s="1" t="s">
        <v>730</v>
      </c>
      <c r="C162" s="1">
        <v>147.915850030461</v>
      </c>
      <c r="D162" s="1">
        <v>169.92036492485499</v>
      </c>
      <c r="E162" s="1">
        <v>175.288366022839</v>
      </c>
      <c r="F162" s="1">
        <v>173.45723946167701</v>
      </c>
      <c r="G162" s="1">
        <v>174.15622308265699</v>
      </c>
      <c r="H162" s="1">
        <v>182.66790313616301</v>
      </c>
      <c r="I162" s="1">
        <v>1637.3063730004999</v>
      </c>
      <c r="J162" s="1">
        <v>1754.3549397173799</v>
      </c>
      <c r="K162" s="1">
        <v>1827.81163817178</v>
      </c>
      <c r="L162" s="1">
        <v>1752.71533513593</v>
      </c>
      <c r="M162" s="1">
        <v>1690.9374615890699</v>
      </c>
      <c r="N162" s="1">
        <v>1680.0182446282099</v>
      </c>
      <c r="O162" s="1">
        <v>3.3372243598815898</v>
      </c>
      <c r="P162" s="2">
        <v>1.5843520893320299E-8</v>
      </c>
      <c r="Q162" s="1">
        <v>1.0452456853974501</v>
      </c>
      <c r="R162" s="1" t="s">
        <v>54</v>
      </c>
      <c r="S162" s="1" t="s">
        <v>39</v>
      </c>
      <c r="T162" s="1" t="s">
        <v>39</v>
      </c>
      <c r="U162" s="1" t="s">
        <v>39</v>
      </c>
      <c r="V162" s="1" t="s">
        <v>39</v>
      </c>
      <c r="W162" s="1" t="s">
        <v>39</v>
      </c>
      <c r="X162" s="1" t="s">
        <v>39</v>
      </c>
      <c r="Y162" s="1" t="s">
        <v>39</v>
      </c>
      <c r="Z162" s="1" t="s">
        <v>39</v>
      </c>
      <c r="AA162" s="1" t="s">
        <v>39</v>
      </c>
      <c r="AB162" s="1" t="s">
        <v>731</v>
      </c>
      <c r="AC162" s="1" t="s">
        <v>41</v>
      </c>
      <c r="AD162" s="1" t="s">
        <v>74</v>
      </c>
      <c r="AE162" s="1" t="s">
        <v>80</v>
      </c>
      <c r="AF162" s="1" t="s">
        <v>511</v>
      </c>
      <c r="AG162" s="1">
        <v>11875005</v>
      </c>
      <c r="AH162" s="1" t="s">
        <v>732</v>
      </c>
    </row>
    <row r="163" spans="1:34" x14ac:dyDescent="0.25">
      <c r="A163" s="1" t="s">
        <v>733</v>
      </c>
      <c r="B163" s="1" t="s">
        <v>734</v>
      </c>
      <c r="C163" s="1">
        <v>353.42449227278797</v>
      </c>
      <c r="D163" s="1">
        <v>433.87266885209903</v>
      </c>
      <c r="E163" s="1">
        <v>446.25964439409597</v>
      </c>
      <c r="F163" s="1">
        <v>528.00842311472798</v>
      </c>
      <c r="G163" s="1">
        <v>470.07464027257498</v>
      </c>
      <c r="H163" s="1">
        <v>479.16210280179899</v>
      </c>
      <c r="I163" s="1">
        <v>1651.6404996604799</v>
      </c>
      <c r="J163" s="1">
        <v>1686.8255322033301</v>
      </c>
      <c r="K163" s="1">
        <v>1786.79832706301</v>
      </c>
      <c r="L163" s="1">
        <v>1592.8876876965501</v>
      </c>
      <c r="M163" s="1">
        <v>1469.88268960351</v>
      </c>
      <c r="N163" s="1">
        <v>1636.9417229748201</v>
      </c>
      <c r="O163" s="1">
        <v>1.8577342247426001</v>
      </c>
      <c r="P163" s="2">
        <v>1.25227968868542E-8</v>
      </c>
      <c r="Q163" s="1">
        <v>1.03782000722405</v>
      </c>
      <c r="R163" s="1" t="s">
        <v>54</v>
      </c>
      <c r="S163" s="1" t="s">
        <v>735</v>
      </c>
      <c r="T163" s="1" t="s">
        <v>736</v>
      </c>
      <c r="U163" s="1" t="s">
        <v>737</v>
      </c>
      <c r="V163" s="1" t="s">
        <v>734</v>
      </c>
      <c r="W163" s="1" t="s">
        <v>130</v>
      </c>
      <c r="X163" s="1" t="s">
        <v>130</v>
      </c>
      <c r="Y163" s="1" t="s">
        <v>215</v>
      </c>
      <c r="Z163" s="1" t="s">
        <v>216</v>
      </c>
      <c r="AA163" s="1" t="s">
        <v>360</v>
      </c>
      <c r="AB163" s="1" t="s">
        <v>39</v>
      </c>
      <c r="AC163" s="1" t="s">
        <v>39</v>
      </c>
      <c r="AD163" s="1" t="s">
        <v>39</v>
      </c>
      <c r="AE163" s="1" t="s">
        <v>39</v>
      </c>
      <c r="AF163" s="1" t="s">
        <v>39</v>
      </c>
      <c r="AG163" s="1" t="s">
        <v>39</v>
      </c>
      <c r="AH163" s="1" t="s">
        <v>39</v>
      </c>
    </row>
    <row r="164" spans="1:34" x14ac:dyDescent="0.25">
      <c r="A164" s="1" t="s">
        <v>738</v>
      </c>
      <c r="B164" s="1" t="s">
        <v>739</v>
      </c>
      <c r="C164" s="1">
        <v>1497.28612452429</v>
      </c>
      <c r="D164" s="1">
        <v>1672.90306861985</v>
      </c>
      <c r="E164" s="1">
        <v>1729.8569333102801</v>
      </c>
      <c r="F164" s="1">
        <v>1664.95825396442</v>
      </c>
      <c r="G164" s="1">
        <v>1674.49633155678</v>
      </c>
      <c r="H164" s="1">
        <v>1671.08340478383</v>
      </c>
      <c r="I164" s="1">
        <v>256.84894164565901</v>
      </c>
      <c r="J164" s="1">
        <v>297.78782386699999</v>
      </c>
      <c r="K164" s="1">
        <v>273.84403672327198</v>
      </c>
      <c r="L164" s="1">
        <v>274.79318144733202</v>
      </c>
      <c r="M164" s="1">
        <v>293.20120991666801</v>
      </c>
      <c r="N164" s="1">
        <v>256.79610816875902</v>
      </c>
      <c r="O164" s="1">
        <v>-2.5836466001927199</v>
      </c>
      <c r="P164" s="2">
        <v>4.6529604592494703E-8</v>
      </c>
      <c r="Q164" s="1">
        <v>1.04408230241433</v>
      </c>
      <c r="R164" s="1" t="s">
        <v>36</v>
      </c>
      <c r="S164" s="1" t="s">
        <v>39</v>
      </c>
      <c r="T164" s="1" t="s">
        <v>39</v>
      </c>
      <c r="U164" s="1" t="s">
        <v>39</v>
      </c>
      <c r="V164" s="1" t="s">
        <v>39</v>
      </c>
      <c r="W164" s="1" t="s">
        <v>39</v>
      </c>
      <c r="X164" s="1" t="s">
        <v>39</v>
      </c>
      <c r="Y164" s="1" t="s">
        <v>39</v>
      </c>
      <c r="Z164" s="1" t="s">
        <v>39</v>
      </c>
      <c r="AA164" s="1" t="s">
        <v>39</v>
      </c>
      <c r="AB164" s="1" t="s">
        <v>39</v>
      </c>
      <c r="AC164" s="1" t="s">
        <v>39</v>
      </c>
      <c r="AD164" s="1" t="s">
        <v>39</v>
      </c>
      <c r="AE164" s="1" t="s">
        <v>39</v>
      </c>
      <c r="AF164" s="1" t="s">
        <v>39</v>
      </c>
      <c r="AG164" s="1" t="s">
        <v>39</v>
      </c>
      <c r="AH164" s="1" t="s">
        <v>39</v>
      </c>
    </row>
    <row r="165" spans="1:34" x14ac:dyDescent="0.25">
      <c r="A165" s="1" t="s">
        <v>740</v>
      </c>
      <c r="B165" s="1" t="s">
        <v>741</v>
      </c>
      <c r="C165" s="1">
        <v>74.992885803372303</v>
      </c>
      <c r="D165" s="1">
        <v>90.706653628295101</v>
      </c>
      <c r="E165" s="1">
        <v>102.684406616831</v>
      </c>
      <c r="F165" s="1">
        <v>96.535306410629204</v>
      </c>
      <c r="G165" s="1">
        <v>102.816161768344</v>
      </c>
      <c r="H165" s="1">
        <v>103.98057532479299</v>
      </c>
      <c r="I165" s="1">
        <v>2075.2743412455602</v>
      </c>
      <c r="J165" s="1">
        <v>2001.8298563832</v>
      </c>
      <c r="K165" s="1">
        <v>2059.1899612932998</v>
      </c>
      <c r="L165" s="1">
        <v>2032.5602754566301</v>
      </c>
      <c r="M165" s="1">
        <v>1986.74325102688</v>
      </c>
      <c r="N165" s="1">
        <v>1963.59881996736</v>
      </c>
      <c r="O165" s="1">
        <v>4.4058516024146002</v>
      </c>
      <c r="P165" s="2">
        <v>1.5291508864089099E-10</v>
      </c>
      <c r="Q165" s="1">
        <v>1.0464726766100301</v>
      </c>
      <c r="R165" s="1" t="s">
        <v>54</v>
      </c>
      <c r="S165" s="1" t="s">
        <v>39</v>
      </c>
      <c r="T165" s="1" t="s">
        <v>39</v>
      </c>
      <c r="U165" s="1" t="s">
        <v>39</v>
      </c>
      <c r="V165" s="1" t="s">
        <v>39</v>
      </c>
      <c r="W165" s="1" t="s">
        <v>39</v>
      </c>
      <c r="X165" s="1" t="s">
        <v>39</v>
      </c>
      <c r="Y165" s="1" t="s">
        <v>39</v>
      </c>
      <c r="Z165" s="1" t="s">
        <v>39</v>
      </c>
      <c r="AA165" s="1" t="s">
        <v>39</v>
      </c>
      <c r="AB165" s="1" t="s">
        <v>39</v>
      </c>
      <c r="AC165" s="1" t="s">
        <v>39</v>
      </c>
      <c r="AD165" s="1" t="s">
        <v>39</v>
      </c>
      <c r="AE165" s="1" t="s">
        <v>39</v>
      </c>
      <c r="AF165" s="1" t="s">
        <v>39</v>
      </c>
      <c r="AG165" s="1" t="s">
        <v>39</v>
      </c>
      <c r="AH165" s="1" t="s">
        <v>39</v>
      </c>
    </row>
    <row r="166" spans="1:34" x14ac:dyDescent="0.25">
      <c r="A166" s="1" t="s">
        <v>742</v>
      </c>
      <c r="B166" s="1" t="s">
        <v>743</v>
      </c>
      <c r="C166" s="1">
        <v>36.480701874199099</v>
      </c>
      <c r="D166" s="1">
        <v>30.458142567549999</v>
      </c>
      <c r="E166" s="1">
        <v>46.148750545881803</v>
      </c>
      <c r="F166" s="1">
        <v>51.432258339212702</v>
      </c>
      <c r="G166" s="1">
        <v>32.304618778544302</v>
      </c>
      <c r="H166" s="1">
        <v>53.328029802671203</v>
      </c>
      <c r="I166" s="1">
        <v>1995.812763702</v>
      </c>
      <c r="J166" s="1">
        <v>2031.8729170735601</v>
      </c>
      <c r="K166" s="1">
        <v>2009.32540628625</v>
      </c>
      <c r="L166" s="1">
        <v>2182.2193107347898</v>
      </c>
      <c r="M166" s="1">
        <v>2041.7871606818601</v>
      </c>
      <c r="N166" s="1">
        <v>2004.02185441299</v>
      </c>
      <c r="O166" s="1">
        <v>5.6156001781203297</v>
      </c>
      <c r="P166" s="2">
        <v>6.3358519264679999E-9</v>
      </c>
      <c r="Q166" s="1">
        <v>1.0459027636923299</v>
      </c>
      <c r="R166" s="1" t="s">
        <v>54</v>
      </c>
      <c r="S166" s="1" t="s">
        <v>744</v>
      </c>
      <c r="T166" s="1" t="s">
        <v>174</v>
      </c>
      <c r="U166" s="1" t="s">
        <v>39</v>
      </c>
      <c r="V166" s="1" t="s">
        <v>39</v>
      </c>
      <c r="W166" s="1" t="s">
        <v>39</v>
      </c>
      <c r="X166" s="1" t="s">
        <v>39</v>
      </c>
      <c r="Y166" s="1" t="s">
        <v>39</v>
      </c>
      <c r="Z166" s="1" t="s">
        <v>39</v>
      </c>
      <c r="AA166" s="1" t="s">
        <v>39</v>
      </c>
      <c r="AB166" s="1" t="s">
        <v>39</v>
      </c>
      <c r="AC166" s="1" t="s">
        <v>39</v>
      </c>
      <c r="AD166" s="1" t="s">
        <v>39</v>
      </c>
      <c r="AE166" s="1" t="s">
        <v>39</v>
      </c>
      <c r="AF166" s="1" t="s">
        <v>39</v>
      </c>
      <c r="AG166" s="1" t="s">
        <v>39</v>
      </c>
      <c r="AH166" s="1" t="s">
        <v>39</v>
      </c>
    </row>
    <row r="167" spans="1:34" x14ac:dyDescent="0.25">
      <c r="A167" s="1" t="s">
        <v>745</v>
      </c>
      <c r="B167" s="1" t="s">
        <v>746</v>
      </c>
      <c r="C167" s="1">
        <v>15.587140422491199</v>
      </c>
      <c r="D167" s="1">
        <v>64.768635354529295</v>
      </c>
      <c r="E167" s="1">
        <v>89.471427192530896</v>
      </c>
      <c r="F167" s="1">
        <v>90.011234443668002</v>
      </c>
      <c r="G167" s="1">
        <v>103.557365745113</v>
      </c>
      <c r="H167" s="1">
        <v>45.962513903912097</v>
      </c>
      <c r="I167" s="1">
        <v>1755.62404956401</v>
      </c>
      <c r="J167" s="1">
        <v>1711.09072731734</v>
      </c>
      <c r="K167" s="1">
        <v>1695.85232945909</v>
      </c>
      <c r="L167" s="1">
        <v>1665.8484991359601</v>
      </c>
      <c r="M167" s="1">
        <v>1679.6223725878399</v>
      </c>
      <c r="N167" s="1">
        <v>1726.63037806687</v>
      </c>
      <c r="O167" s="1">
        <v>4.6439563365272196</v>
      </c>
      <c r="P167" s="2">
        <v>1.05974884019254E-15</v>
      </c>
      <c r="Q167" s="1">
        <v>1.0461626855778501</v>
      </c>
      <c r="R167" s="1" t="s">
        <v>54</v>
      </c>
      <c r="S167" s="1" t="s">
        <v>747</v>
      </c>
      <c r="T167" s="1" t="s">
        <v>748</v>
      </c>
      <c r="U167" s="1" t="s">
        <v>39</v>
      </c>
      <c r="V167" s="1" t="s">
        <v>39</v>
      </c>
      <c r="W167" s="1" t="s">
        <v>39</v>
      </c>
      <c r="X167" s="1" t="s">
        <v>39</v>
      </c>
      <c r="Y167" s="1" t="s">
        <v>39</v>
      </c>
      <c r="Z167" s="1" t="s">
        <v>39</v>
      </c>
      <c r="AA167" s="1" t="s">
        <v>39</v>
      </c>
      <c r="AB167" s="1" t="s">
        <v>39</v>
      </c>
      <c r="AC167" s="1" t="s">
        <v>39</v>
      </c>
      <c r="AD167" s="1" t="s">
        <v>39</v>
      </c>
      <c r="AE167" s="1" t="s">
        <v>39</v>
      </c>
      <c r="AF167" s="1" t="s">
        <v>39</v>
      </c>
      <c r="AG167" s="1" t="s">
        <v>39</v>
      </c>
      <c r="AH167" s="1" t="s">
        <v>39</v>
      </c>
    </row>
    <row r="168" spans="1:34" x14ac:dyDescent="0.25">
      <c r="A168" s="1" t="s">
        <v>749</v>
      </c>
      <c r="B168" s="1" t="s">
        <v>750</v>
      </c>
      <c r="C168" s="1">
        <v>434.13458619097997</v>
      </c>
      <c r="D168" s="1">
        <v>538.62108327695603</v>
      </c>
      <c r="E168" s="1">
        <v>468.36042718720603</v>
      </c>
      <c r="F168" s="1">
        <v>468.89828015208701</v>
      </c>
      <c r="G168" s="1">
        <v>440.58715432584398</v>
      </c>
      <c r="H168" s="1">
        <v>475.77288740115398</v>
      </c>
      <c r="I168" s="1">
        <v>1739.6803347861601</v>
      </c>
      <c r="J168" s="1">
        <v>1512.49644411693</v>
      </c>
      <c r="K168" s="1">
        <v>1718.3998935766699</v>
      </c>
      <c r="L168" s="1">
        <v>1462.9151553363099</v>
      </c>
      <c r="M168" s="1">
        <v>1579.95104496523</v>
      </c>
      <c r="N168" s="1">
        <v>1577.1780212101401</v>
      </c>
      <c r="O168" s="1">
        <v>1.7626716213292899</v>
      </c>
      <c r="P168" s="2">
        <v>2.96673559958987E-7</v>
      </c>
      <c r="Q168" s="1">
        <v>1.0377258725993901</v>
      </c>
      <c r="R168" s="1" t="s">
        <v>54</v>
      </c>
      <c r="S168" s="1" t="s">
        <v>39</v>
      </c>
      <c r="T168" s="1" t="s">
        <v>39</v>
      </c>
      <c r="U168" s="1" t="s">
        <v>39</v>
      </c>
      <c r="V168" s="1" t="s">
        <v>39</v>
      </c>
      <c r="W168" s="1" t="s">
        <v>39</v>
      </c>
      <c r="X168" s="1" t="s">
        <v>39</v>
      </c>
      <c r="Y168" s="1" t="s">
        <v>39</v>
      </c>
      <c r="Z168" s="1" t="s">
        <v>39</v>
      </c>
      <c r="AA168" s="1" t="s">
        <v>39</v>
      </c>
      <c r="AB168" s="1" t="s">
        <v>39</v>
      </c>
      <c r="AC168" s="1" t="s">
        <v>39</v>
      </c>
      <c r="AD168" s="1" t="s">
        <v>39</v>
      </c>
      <c r="AE168" s="1" t="s">
        <v>39</v>
      </c>
      <c r="AF168" s="1" t="s">
        <v>39</v>
      </c>
      <c r="AG168" s="1" t="s">
        <v>39</v>
      </c>
      <c r="AH168" s="1" t="s">
        <v>39</v>
      </c>
    </row>
    <row r="169" spans="1:34" x14ac:dyDescent="0.25">
      <c r="A169" s="1" t="s">
        <v>751</v>
      </c>
      <c r="B169" s="1" t="s">
        <v>752</v>
      </c>
      <c r="C169" s="2">
        <v>4.21847376978225E-7</v>
      </c>
      <c r="D169" s="1">
        <v>7.3386439687382703</v>
      </c>
      <c r="E169" s="2">
        <v>4.21847376978225E-7</v>
      </c>
      <c r="F169" s="1">
        <v>5.5284383305521496</v>
      </c>
      <c r="G169" s="1">
        <v>20.8055726039617</v>
      </c>
      <c r="H169" s="1">
        <v>17.266477380689199</v>
      </c>
      <c r="I169" s="1">
        <v>2069.0077136771902</v>
      </c>
      <c r="J169" s="1">
        <v>1765.38776728678</v>
      </c>
      <c r="K169" s="1">
        <v>1886.92381107202</v>
      </c>
      <c r="L169" s="1">
        <v>1815.2824818106201</v>
      </c>
      <c r="M169" s="1">
        <v>1812.9346925718201</v>
      </c>
      <c r="N169" s="1">
        <v>1977.0915323947199</v>
      </c>
      <c r="O169" s="1">
        <v>7.7967283029559198</v>
      </c>
      <c r="P169" s="2">
        <v>1.6477386232624299E-7</v>
      </c>
      <c r="Q169" s="1">
        <v>1.0435230977509899</v>
      </c>
      <c r="R169" s="1" t="s">
        <v>54</v>
      </c>
      <c r="S169" s="1" t="s">
        <v>39</v>
      </c>
      <c r="T169" s="1" t="s">
        <v>39</v>
      </c>
      <c r="U169" s="1" t="s">
        <v>39</v>
      </c>
      <c r="V169" s="1" t="s">
        <v>39</v>
      </c>
      <c r="W169" s="1" t="s">
        <v>39</v>
      </c>
      <c r="X169" s="1" t="s">
        <v>39</v>
      </c>
      <c r="Y169" s="1" t="s">
        <v>39</v>
      </c>
      <c r="Z169" s="1" t="s">
        <v>39</v>
      </c>
      <c r="AA169" s="1" t="s">
        <v>39</v>
      </c>
      <c r="AB169" s="1" t="s">
        <v>39</v>
      </c>
      <c r="AC169" s="1" t="s">
        <v>39</v>
      </c>
      <c r="AD169" s="1" t="s">
        <v>39</v>
      </c>
      <c r="AE169" s="1" t="s">
        <v>39</v>
      </c>
      <c r="AF169" s="1" t="s">
        <v>39</v>
      </c>
      <c r="AG169" s="1" t="s">
        <v>39</v>
      </c>
      <c r="AH169" s="1" t="s">
        <v>39</v>
      </c>
    </row>
    <row r="170" spans="1:34" x14ac:dyDescent="0.25">
      <c r="A170" s="1" t="s">
        <v>753</v>
      </c>
      <c r="B170" s="1" t="s">
        <v>754</v>
      </c>
      <c r="C170" s="1">
        <v>713.02432823373397</v>
      </c>
      <c r="D170" s="1">
        <v>836.70701212915503</v>
      </c>
      <c r="E170" s="1">
        <v>827.688840514194</v>
      </c>
      <c r="F170" s="1">
        <v>773.18242473820806</v>
      </c>
      <c r="G170" s="1">
        <v>810.97192553018203</v>
      </c>
      <c r="H170" s="1">
        <v>817.41811978766395</v>
      </c>
      <c r="I170" s="1">
        <v>1077.4387215950001</v>
      </c>
      <c r="J170" s="1">
        <v>1016.2930564634401</v>
      </c>
      <c r="K170" s="1">
        <v>1032.99436238417</v>
      </c>
      <c r="L170" s="1">
        <v>1070.83049907636</v>
      </c>
      <c r="M170" s="1">
        <v>1075.9657479942</v>
      </c>
      <c r="N170" s="1">
        <v>1095.07430831435</v>
      </c>
      <c r="O170" s="1">
        <v>0.41426896426688897</v>
      </c>
      <c r="P170" s="2">
        <v>1.4047708909829499E-6</v>
      </c>
      <c r="Q170" s="1">
        <v>1.0104337293950001</v>
      </c>
      <c r="R170" s="1" t="s">
        <v>54</v>
      </c>
      <c r="S170" s="1" t="s">
        <v>39</v>
      </c>
      <c r="T170" s="1" t="s">
        <v>39</v>
      </c>
      <c r="U170" s="1" t="s">
        <v>39</v>
      </c>
      <c r="V170" s="1" t="s">
        <v>39</v>
      </c>
      <c r="W170" s="1" t="s">
        <v>39</v>
      </c>
      <c r="X170" s="1" t="s">
        <v>39</v>
      </c>
      <c r="Y170" s="1" t="s">
        <v>39</v>
      </c>
      <c r="Z170" s="1" t="s">
        <v>39</v>
      </c>
      <c r="AA170" s="1" t="s">
        <v>39</v>
      </c>
      <c r="AB170" s="1" t="s">
        <v>39</v>
      </c>
      <c r="AC170" s="1" t="s">
        <v>39</v>
      </c>
      <c r="AD170" s="1" t="s">
        <v>39</v>
      </c>
      <c r="AE170" s="1" t="s">
        <v>39</v>
      </c>
      <c r="AF170" s="1" t="s">
        <v>39</v>
      </c>
      <c r="AG170" s="1" t="s">
        <v>39</v>
      </c>
      <c r="AH170" s="1" t="s">
        <v>39</v>
      </c>
    </row>
    <row r="171" spans="1:34" x14ac:dyDescent="0.25">
      <c r="A171" s="1" t="s">
        <v>755</v>
      </c>
      <c r="B171" s="1" t="s">
        <v>756</v>
      </c>
      <c r="C171" s="1">
        <v>1261.70562775485</v>
      </c>
      <c r="D171" s="1">
        <v>1284.1786498226299</v>
      </c>
      <c r="E171" s="1">
        <v>1438.1831952855</v>
      </c>
      <c r="F171" s="1">
        <v>1355.39901119551</v>
      </c>
      <c r="G171" s="1">
        <v>1435.0355290167299</v>
      </c>
      <c r="H171" s="1">
        <v>1394.5539160733299</v>
      </c>
      <c r="I171" s="1">
        <v>179.34759893047899</v>
      </c>
      <c r="J171" s="1">
        <v>147.58738315287201</v>
      </c>
      <c r="K171" s="1">
        <v>190.41329155815299</v>
      </c>
      <c r="L171" s="1">
        <v>117.820581240582</v>
      </c>
      <c r="M171" s="1">
        <v>145.91571815534701</v>
      </c>
      <c r="N171" s="1">
        <v>116.748106166383</v>
      </c>
      <c r="O171" s="1">
        <v>-3.1856508471375098</v>
      </c>
      <c r="P171" s="2">
        <v>7.26012127881236E-9</v>
      </c>
      <c r="Q171" s="1">
        <v>1.0432232494366001</v>
      </c>
      <c r="R171" s="1" t="s">
        <v>36</v>
      </c>
      <c r="S171" s="1" t="s">
        <v>39</v>
      </c>
      <c r="T171" s="1" t="s">
        <v>39</v>
      </c>
      <c r="U171" s="1" t="s">
        <v>757</v>
      </c>
      <c r="V171" s="1" t="s">
        <v>756</v>
      </c>
      <c r="W171" s="1" t="s">
        <v>130</v>
      </c>
      <c r="X171" s="1" t="s">
        <v>130</v>
      </c>
      <c r="Y171" s="1" t="s">
        <v>215</v>
      </c>
      <c r="Z171" s="1" t="s">
        <v>216</v>
      </c>
      <c r="AA171" s="1" t="s">
        <v>360</v>
      </c>
      <c r="AB171" s="1" t="s">
        <v>39</v>
      </c>
      <c r="AC171" s="1" t="s">
        <v>39</v>
      </c>
      <c r="AD171" s="1" t="s">
        <v>39</v>
      </c>
      <c r="AE171" s="1" t="s">
        <v>39</v>
      </c>
      <c r="AF171" s="1" t="s">
        <v>39</v>
      </c>
      <c r="AG171" s="1" t="s">
        <v>39</v>
      </c>
      <c r="AH171" s="1" t="s">
        <v>39</v>
      </c>
    </row>
    <row r="172" spans="1:34" x14ac:dyDescent="0.25">
      <c r="A172" s="1" t="s">
        <v>758</v>
      </c>
      <c r="B172" s="1" t="s">
        <v>759</v>
      </c>
      <c r="C172" s="1">
        <v>199.618477032046</v>
      </c>
      <c r="D172" s="1">
        <v>243.24933801024801</v>
      </c>
      <c r="E172" s="1">
        <v>230.71198139146</v>
      </c>
      <c r="F172" s="1">
        <v>214.84517860248999</v>
      </c>
      <c r="G172" s="1">
        <v>226.456846817398</v>
      </c>
      <c r="H172" s="1">
        <v>225.65454521391999</v>
      </c>
      <c r="I172" s="1">
        <v>1319.6219286131</v>
      </c>
      <c r="J172" s="1">
        <v>1291.43043099031</v>
      </c>
      <c r="K172" s="1">
        <v>1244.4639779218901</v>
      </c>
      <c r="L172" s="1">
        <v>1265.26627920747</v>
      </c>
      <c r="M172" s="1">
        <v>1309.54338314798</v>
      </c>
      <c r="N172" s="1">
        <v>1320.8242292730999</v>
      </c>
      <c r="O172" s="1">
        <v>2.5316000561301402</v>
      </c>
      <c r="P172" s="2">
        <v>1.20094643935767E-11</v>
      </c>
      <c r="Q172" s="1">
        <v>1.0460023131994001</v>
      </c>
      <c r="R172" s="1" t="s">
        <v>54</v>
      </c>
      <c r="S172" s="1" t="s">
        <v>760</v>
      </c>
      <c r="T172" s="1" t="s">
        <v>761</v>
      </c>
      <c r="U172" s="1" t="s">
        <v>39</v>
      </c>
      <c r="V172" s="1" t="s">
        <v>39</v>
      </c>
      <c r="W172" s="1" t="s">
        <v>39</v>
      </c>
      <c r="X172" s="1" t="s">
        <v>39</v>
      </c>
      <c r="Y172" s="1" t="s">
        <v>39</v>
      </c>
      <c r="Z172" s="1" t="s">
        <v>39</v>
      </c>
      <c r="AA172" s="1" t="s">
        <v>39</v>
      </c>
      <c r="AB172" s="1" t="s">
        <v>762</v>
      </c>
      <c r="AC172" s="1" t="s">
        <v>41</v>
      </c>
      <c r="AD172" s="1" t="s">
        <v>42</v>
      </c>
      <c r="AE172" s="1" t="s">
        <v>43</v>
      </c>
      <c r="AF172" s="1" t="s">
        <v>44</v>
      </c>
      <c r="AG172" s="1">
        <v>33037</v>
      </c>
      <c r="AH172" s="1" t="s">
        <v>763</v>
      </c>
    </row>
    <row r="173" spans="1:34" x14ac:dyDescent="0.25">
      <c r="A173" s="1" t="s">
        <v>764</v>
      </c>
      <c r="B173" s="1" t="s">
        <v>765</v>
      </c>
      <c r="C173" s="1">
        <v>461.60652241177502</v>
      </c>
      <c r="D173" s="1">
        <v>529.950989571842</v>
      </c>
      <c r="E173" s="1">
        <v>534.96786193756895</v>
      </c>
      <c r="F173" s="1">
        <v>530.12371871898199</v>
      </c>
      <c r="G173" s="1">
        <v>508.491286799546</v>
      </c>
      <c r="H173" s="1">
        <v>547.17125747291698</v>
      </c>
      <c r="I173" s="1">
        <v>1223.73174188246</v>
      </c>
      <c r="J173" s="1">
        <v>1196.5675434949701</v>
      </c>
      <c r="K173" s="1">
        <v>1190.7684070145999</v>
      </c>
      <c r="L173" s="1">
        <v>1211.7587079807199</v>
      </c>
      <c r="M173" s="1">
        <v>1235.5153323356401</v>
      </c>
      <c r="N173" s="1">
        <v>1185.3939068635</v>
      </c>
      <c r="O173" s="1">
        <v>1.21874737089068</v>
      </c>
      <c r="P173" s="2">
        <v>1.4693279696237601E-11</v>
      </c>
      <c r="Q173" s="1">
        <v>1.0444787446255599</v>
      </c>
      <c r="R173" s="1" t="s">
        <v>54</v>
      </c>
      <c r="S173" s="1" t="s">
        <v>766</v>
      </c>
      <c r="T173" s="1" t="s">
        <v>767</v>
      </c>
      <c r="U173" s="1" t="s">
        <v>39</v>
      </c>
      <c r="V173" s="1" t="s">
        <v>39</v>
      </c>
      <c r="W173" s="1" t="s">
        <v>39</v>
      </c>
      <c r="X173" s="1" t="s">
        <v>39</v>
      </c>
      <c r="Y173" s="1" t="s">
        <v>39</v>
      </c>
      <c r="Z173" s="1" t="s">
        <v>39</v>
      </c>
      <c r="AA173" s="1" t="s">
        <v>39</v>
      </c>
      <c r="AB173" s="1" t="s">
        <v>39</v>
      </c>
      <c r="AC173" s="1" t="s">
        <v>39</v>
      </c>
      <c r="AD173" s="1" t="s">
        <v>39</v>
      </c>
      <c r="AE173" s="1" t="s">
        <v>39</v>
      </c>
      <c r="AF173" s="1" t="s">
        <v>39</v>
      </c>
      <c r="AG173" s="1" t="s">
        <v>39</v>
      </c>
      <c r="AH173" s="1" t="s">
        <v>39</v>
      </c>
    </row>
    <row r="174" spans="1:34" x14ac:dyDescent="0.25">
      <c r="A174" s="1" t="s">
        <v>768</v>
      </c>
      <c r="B174" s="1" t="s">
        <v>769</v>
      </c>
      <c r="C174" s="1">
        <v>3.4689004498248099</v>
      </c>
      <c r="D174" s="1">
        <v>5.5312282729130802</v>
      </c>
      <c r="E174" s="1">
        <v>15.4305923374166</v>
      </c>
      <c r="F174" s="1">
        <v>8.3490305914558292</v>
      </c>
      <c r="G174" s="1">
        <v>7.6168378532844399</v>
      </c>
      <c r="H174" s="1">
        <v>14.7691523978483</v>
      </c>
      <c r="I174" s="1">
        <v>2102.70438298913</v>
      </c>
      <c r="J174" s="1">
        <v>2171.1859609481198</v>
      </c>
      <c r="K174" s="1">
        <v>2066.7745549409501</v>
      </c>
      <c r="L174" s="1">
        <v>2090.9937003908099</v>
      </c>
      <c r="M174" s="1">
        <v>2142.8875683357501</v>
      </c>
      <c r="N174" s="1">
        <v>2134.0259781291602</v>
      </c>
      <c r="O174" s="1">
        <v>7.8478136051132896</v>
      </c>
      <c r="P174" s="2">
        <v>2.3906658728879802E-10</v>
      </c>
      <c r="Q174" s="1">
        <v>1.0466669995231901</v>
      </c>
      <c r="R174" s="1" t="s">
        <v>54</v>
      </c>
      <c r="S174" s="1" t="s">
        <v>770</v>
      </c>
      <c r="T174" s="1" t="s">
        <v>771</v>
      </c>
      <c r="U174" s="1" t="s">
        <v>39</v>
      </c>
      <c r="V174" s="1" t="s">
        <v>39</v>
      </c>
      <c r="W174" s="1" t="s">
        <v>39</v>
      </c>
      <c r="X174" s="1" t="s">
        <v>39</v>
      </c>
      <c r="Y174" s="1" t="s">
        <v>39</v>
      </c>
      <c r="Z174" s="1" t="s">
        <v>39</v>
      </c>
      <c r="AA174" s="1" t="s">
        <v>39</v>
      </c>
      <c r="AB174" s="1" t="s">
        <v>772</v>
      </c>
      <c r="AC174" s="1" t="s">
        <v>41</v>
      </c>
      <c r="AD174" s="1" t="s">
        <v>67</v>
      </c>
      <c r="AE174" s="1" t="s">
        <v>68</v>
      </c>
      <c r="AF174" s="1" t="s">
        <v>69</v>
      </c>
      <c r="AG174" s="1">
        <v>11968</v>
      </c>
      <c r="AH174" s="1" t="s">
        <v>179</v>
      </c>
    </row>
    <row r="175" spans="1:34" x14ac:dyDescent="0.25">
      <c r="A175" s="1" t="s">
        <v>773</v>
      </c>
      <c r="B175" s="1" t="s">
        <v>774</v>
      </c>
      <c r="C175" s="1">
        <v>868.92622898406501</v>
      </c>
      <c r="D175" s="1">
        <v>918.40791976111905</v>
      </c>
      <c r="E175" s="1">
        <v>1011.76872987103</v>
      </c>
      <c r="F175" s="1">
        <v>1032.84415883164</v>
      </c>
      <c r="G175" s="1">
        <v>980.56050153637796</v>
      </c>
      <c r="H175" s="1">
        <v>941.03983899692298</v>
      </c>
      <c r="I175" s="1">
        <v>1079.76521829595</v>
      </c>
      <c r="J175" s="1">
        <v>1074.67403814964</v>
      </c>
      <c r="K175" s="1">
        <v>1102.69835572645</v>
      </c>
      <c r="L175" s="1">
        <v>1054.41864089162</v>
      </c>
      <c r="M175" s="1">
        <v>1081.32025900951</v>
      </c>
      <c r="N175" s="1">
        <v>1004.24427343889</v>
      </c>
      <c r="O175" s="1">
        <v>0.15297099226042099</v>
      </c>
      <c r="P175" s="1">
        <v>5.8877242348631996E-3</v>
      </c>
      <c r="Q175" s="1">
        <v>0.79955084834342005</v>
      </c>
      <c r="R175" s="1" t="s">
        <v>113</v>
      </c>
      <c r="S175" s="1" t="s">
        <v>39</v>
      </c>
      <c r="T175" s="1" t="s">
        <v>39</v>
      </c>
      <c r="U175" s="1" t="s">
        <v>39</v>
      </c>
      <c r="V175" s="1" t="s">
        <v>39</v>
      </c>
      <c r="W175" s="1" t="s">
        <v>39</v>
      </c>
      <c r="X175" s="1" t="s">
        <v>39</v>
      </c>
      <c r="Y175" s="1" t="s">
        <v>39</v>
      </c>
      <c r="Z175" s="1" t="s">
        <v>39</v>
      </c>
      <c r="AA175" s="1" t="s">
        <v>39</v>
      </c>
      <c r="AB175" s="1" t="s">
        <v>775</v>
      </c>
      <c r="AC175" s="1" t="s">
        <v>41</v>
      </c>
      <c r="AD175" s="1" t="s">
        <v>42</v>
      </c>
      <c r="AE175" s="1" t="s">
        <v>43</v>
      </c>
      <c r="AF175" s="1" t="s">
        <v>44</v>
      </c>
      <c r="AG175" s="1">
        <v>6602503</v>
      </c>
      <c r="AH175" s="1" t="s">
        <v>776</v>
      </c>
    </row>
    <row r="176" spans="1:34" x14ac:dyDescent="0.25">
      <c r="A176" s="1" t="s">
        <v>777</v>
      </c>
      <c r="B176" s="1" t="s">
        <v>778</v>
      </c>
      <c r="C176" s="1">
        <v>258.65500888409701</v>
      </c>
      <c r="D176" s="1">
        <v>314.26685380116999</v>
      </c>
      <c r="E176" s="1">
        <v>302.04485125558398</v>
      </c>
      <c r="F176" s="1">
        <v>391.21300211392497</v>
      </c>
      <c r="G176" s="1">
        <v>341.020191661193</v>
      </c>
      <c r="H176" s="1">
        <v>383.58808256477198</v>
      </c>
      <c r="I176" s="1">
        <v>1773.45497276124</v>
      </c>
      <c r="J176" s="1">
        <v>1964.3689676567301</v>
      </c>
      <c r="K176" s="1">
        <v>1776.85517619743</v>
      </c>
      <c r="L176" s="1">
        <v>1702.6636486873099</v>
      </c>
      <c r="M176" s="1">
        <v>1750.7369571259101</v>
      </c>
      <c r="N176" s="1">
        <v>1708.9849206004901</v>
      </c>
      <c r="O176" s="1">
        <v>2.4231035793370199</v>
      </c>
      <c r="P176" s="2">
        <v>1.8980102157888701E-9</v>
      </c>
      <c r="Q176" s="1">
        <v>1.0420412199029101</v>
      </c>
      <c r="R176" s="1" t="s">
        <v>54</v>
      </c>
      <c r="S176" s="1" t="s">
        <v>39</v>
      </c>
      <c r="T176" s="1" t="s">
        <v>39</v>
      </c>
      <c r="U176" s="1" t="s">
        <v>39</v>
      </c>
      <c r="V176" s="1" t="s">
        <v>39</v>
      </c>
      <c r="W176" s="1" t="s">
        <v>39</v>
      </c>
      <c r="X176" s="1" t="s">
        <v>39</v>
      </c>
      <c r="Y176" s="1" t="s">
        <v>39</v>
      </c>
      <c r="Z176" s="1" t="s">
        <v>39</v>
      </c>
      <c r="AA176" s="1" t="s">
        <v>39</v>
      </c>
      <c r="AB176" s="1" t="s">
        <v>39</v>
      </c>
      <c r="AC176" s="1" t="s">
        <v>39</v>
      </c>
      <c r="AD176" s="1" t="s">
        <v>39</v>
      </c>
      <c r="AE176" s="1" t="s">
        <v>39</v>
      </c>
      <c r="AF176" s="1" t="s">
        <v>39</v>
      </c>
      <c r="AG176" s="1" t="s">
        <v>39</v>
      </c>
      <c r="AH176" s="1" t="s">
        <v>39</v>
      </c>
    </row>
    <row r="177" spans="1:34" x14ac:dyDescent="0.25">
      <c r="A177" s="1" t="s">
        <v>779</v>
      </c>
      <c r="B177" s="1" t="s">
        <v>780</v>
      </c>
      <c r="C177" s="1">
        <v>162.46286977764601</v>
      </c>
      <c r="D177" s="1">
        <v>217.97057686582201</v>
      </c>
      <c r="E177" s="1">
        <v>277.75024747473799</v>
      </c>
      <c r="F177" s="1">
        <v>285.179084030833</v>
      </c>
      <c r="G177" s="1">
        <v>399.29493274185899</v>
      </c>
      <c r="H177" s="1">
        <v>261.48363214951399</v>
      </c>
      <c r="I177" s="1">
        <v>3182.25223965023</v>
      </c>
      <c r="J177" s="1">
        <v>2829.7869043206201</v>
      </c>
      <c r="K177" s="1">
        <v>3247.9907313608101</v>
      </c>
      <c r="L177" s="1">
        <v>3230.2906476407802</v>
      </c>
      <c r="M177" s="1">
        <v>3143.96475466419</v>
      </c>
      <c r="N177" s="1">
        <v>3224.59168800112</v>
      </c>
      <c r="O177" s="1">
        <v>3.55537059668419</v>
      </c>
      <c r="P177" s="2">
        <v>7.2520785305304098E-10</v>
      </c>
      <c r="Q177" s="1">
        <v>1.0436163130987499</v>
      </c>
      <c r="R177" s="1" t="s">
        <v>54</v>
      </c>
      <c r="S177" s="1" t="s">
        <v>39</v>
      </c>
      <c r="T177" s="1" t="s">
        <v>39</v>
      </c>
      <c r="U177" s="1" t="s">
        <v>39</v>
      </c>
      <c r="V177" s="1" t="s">
        <v>39</v>
      </c>
      <c r="W177" s="1" t="s">
        <v>39</v>
      </c>
      <c r="X177" s="1" t="s">
        <v>39</v>
      </c>
      <c r="Y177" s="1" t="s">
        <v>39</v>
      </c>
      <c r="Z177" s="1" t="s">
        <v>39</v>
      </c>
      <c r="AA177" s="1" t="s">
        <v>39</v>
      </c>
      <c r="AB177" s="1" t="s">
        <v>39</v>
      </c>
      <c r="AC177" s="1" t="s">
        <v>39</v>
      </c>
      <c r="AD177" s="1" t="s">
        <v>39</v>
      </c>
      <c r="AE177" s="1" t="s">
        <v>39</v>
      </c>
      <c r="AF177" s="1" t="s">
        <v>39</v>
      </c>
      <c r="AG177" s="1" t="s">
        <v>39</v>
      </c>
      <c r="AH177" s="1" t="s">
        <v>39</v>
      </c>
    </row>
    <row r="178" spans="1:34" x14ac:dyDescent="0.25">
      <c r="A178" s="1" t="s">
        <v>781</v>
      </c>
      <c r="B178" s="1" t="s">
        <v>782</v>
      </c>
      <c r="C178" s="1">
        <v>619.17212059501401</v>
      </c>
      <c r="D178" s="1">
        <v>732.17173381452199</v>
      </c>
      <c r="E178" s="1">
        <v>702.62641440196296</v>
      </c>
      <c r="F178" s="1">
        <v>680.77837495239498</v>
      </c>
      <c r="G178" s="1">
        <v>701.83724274108795</v>
      </c>
      <c r="H178" s="1">
        <v>714.94519221948997</v>
      </c>
      <c r="I178" s="1">
        <v>1384.4878520054899</v>
      </c>
      <c r="J178" s="1">
        <v>1172.97571825727</v>
      </c>
      <c r="K178" s="1">
        <v>1226.19636767369</v>
      </c>
      <c r="L178" s="1">
        <v>1264.1848279933599</v>
      </c>
      <c r="M178" s="1">
        <v>1239.58009911415</v>
      </c>
      <c r="N178" s="1">
        <v>1314.47403204425</v>
      </c>
      <c r="O178" s="1">
        <v>0.872716339464506</v>
      </c>
      <c r="P178" s="2">
        <v>2.6305774423275401E-7</v>
      </c>
      <c r="Q178" s="1">
        <v>1.0285533990171301</v>
      </c>
      <c r="R178" s="1" t="s">
        <v>54</v>
      </c>
      <c r="S178" s="1" t="s">
        <v>783</v>
      </c>
      <c r="T178" s="1" t="s">
        <v>784</v>
      </c>
      <c r="U178" s="1" t="s">
        <v>39</v>
      </c>
      <c r="V178" s="1" t="s">
        <v>39</v>
      </c>
      <c r="W178" s="1" t="s">
        <v>39</v>
      </c>
      <c r="X178" s="1" t="s">
        <v>39</v>
      </c>
      <c r="Y178" s="1" t="s">
        <v>39</v>
      </c>
      <c r="Z178" s="1" t="s">
        <v>39</v>
      </c>
      <c r="AA178" s="1" t="s">
        <v>39</v>
      </c>
      <c r="AB178" s="1" t="s">
        <v>785</v>
      </c>
      <c r="AC178" s="1" t="s">
        <v>41</v>
      </c>
      <c r="AD178" s="1" t="s">
        <v>610</v>
      </c>
      <c r="AE178" s="1" t="s">
        <v>786</v>
      </c>
      <c r="AF178" s="1" t="s">
        <v>787</v>
      </c>
      <c r="AG178" s="1">
        <v>8629</v>
      </c>
      <c r="AH178" s="1" t="s">
        <v>788</v>
      </c>
    </row>
    <row r="179" spans="1:34" x14ac:dyDescent="0.25">
      <c r="A179" s="1" t="s">
        <v>789</v>
      </c>
      <c r="B179" s="1" t="s">
        <v>790</v>
      </c>
      <c r="C179" s="1">
        <v>1315.0967613359801</v>
      </c>
      <c r="D179" s="1">
        <v>1354.7373665647699</v>
      </c>
      <c r="E179" s="1">
        <v>1516.8341842042</v>
      </c>
      <c r="F179" s="1">
        <v>1480.11553436494</v>
      </c>
      <c r="G179" s="1">
        <v>1419.92530092624</v>
      </c>
      <c r="H179" s="1">
        <v>1206.3565464374601</v>
      </c>
      <c r="I179" s="1">
        <v>1459.57797009868</v>
      </c>
      <c r="J179" s="1">
        <v>1799.0944880879299</v>
      </c>
      <c r="K179" s="1">
        <v>1098.7999803663299</v>
      </c>
      <c r="L179" s="1">
        <v>1382.88917956464</v>
      </c>
      <c r="M179" s="1">
        <v>1263.76135813832</v>
      </c>
      <c r="N179" s="1">
        <v>1172.8114793083701</v>
      </c>
      <c r="O179" s="1">
        <v>-2.0345444651613701E-2</v>
      </c>
      <c r="P179" s="1">
        <v>0.86851144904076705</v>
      </c>
      <c r="Q179" s="1">
        <v>5.7383222887994398E-2</v>
      </c>
      <c r="R179" s="1" t="s">
        <v>113</v>
      </c>
      <c r="S179" s="1" t="s">
        <v>791</v>
      </c>
      <c r="T179" s="1" t="s">
        <v>792</v>
      </c>
      <c r="U179" s="1" t="s">
        <v>39</v>
      </c>
      <c r="V179" s="1" t="s">
        <v>39</v>
      </c>
      <c r="W179" s="1" t="s">
        <v>39</v>
      </c>
      <c r="X179" s="1" t="s">
        <v>39</v>
      </c>
      <c r="Y179" s="1" t="s">
        <v>39</v>
      </c>
      <c r="Z179" s="1" t="s">
        <v>39</v>
      </c>
      <c r="AA179" s="1" t="s">
        <v>39</v>
      </c>
      <c r="AB179" s="1" t="s">
        <v>793</v>
      </c>
      <c r="AC179" s="1" t="s">
        <v>41</v>
      </c>
      <c r="AD179" s="1" t="s">
        <v>233</v>
      </c>
      <c r="AE179" s="1" t="s">
        <v>272</v>
      </c>
      <c r="AF179" s="1" t="s">
        <v>794</v>
      </c>
      <c r="AG179" s="1">
        <v>5315454</v>
      </c>
      <c r="AH179" s="1" t="s">
        <v>795</v>
      </c>
    </row>
    <row r="180" spans="1:34" x14ac:dyDescent="0.25">
      <c r="A180" s="1" t="s">
        <v>796</v>
      </c>
      <c r="B180" s="1" t="s">
        <v>797</v>
      </c>
      <c r="C180" s="1">
        <v>987.99841044518701</v>
      </c>
      <c r="D180" s="1">
        <v>1193.0301640028699</v>
      </c>
      <c r="E180" s="1">
        <v>1015.51760738859</v>
      </c>
      <c r="F180" s="1">
        <v>1243.32150654207</v>
      </c>
      <c r="G180" s="1">
        <v>1146.7302593542399</v>
      </c>
      <c r="H180" s="1">
        <v>1196.4518508737599</v>
      </c>
      <c r="I180" s="1">
        <v>893.44534871570704</v>
      </c>
      <c r="J180" s="1">
        <v>906.20505437127997</v>
      </c>
      <c r="K180" s="1">
        <v>795.96706743526602</v>
      </c>
      <c r="L180" s="1">
        <v>816.30172536911198</v>
      </c>
      <c r="M180" s="1">
        <v>800.52820948373005</v>
      </c>
      <c r="N180" s="1">
        <v>992.49728737203702</v>
      </c>
      <c r="O180" s="1">
        <v>-0.38205125091089498</v>
      </c>
      <c r="P180" s="1">
        <v>7.4087789750755897E-4</v>
      </c>
      <c r="Q180" s="1">
        <v>0.883245026429054</v>
      </c>
      <c r="R180" s="1" t="s">
        <v>113</v>
      </c>
      <c r="S180" s="1" t="s">
        <v>39</v>
      </c>
      <c r="T180" s="1" t="s">
        <v>39</v>
      </c>
      <c r="U180" s="1" t="s">
        <v>39</v>
      </c>
      <c r="V180" s="1" t="s">
        <v>39</v>
      </c>
      <c r="W180" s="1" t="s">
        <v>39</v>
      </c>
      <c r="X180" s="1" t="s">
        <v>39</v>
      </c>
      <c r="Y180" s="1" t="s">
        <v>39</v>
      </c>
      <c r="Z180" s="1" t="s">
        <v>39</v>
      </c>
      <c r="AA180" s="1" t="s">
        <v>39</v>
      </c>
      <c r="AB180" s="1" t="s">
        <v>39</v>
      </c>
      <c r="AC180" s="1" t="s">
        <v>39</v>
      </c>
      <c r="AD180" s="1" t="s">
        <v>39</v>
      </c>
      <c r="AE180" s="1" t="s">
        <v>39</v>
      </c>
      <c r="AF180" s="1" t="s">
        <v>39</v>
      </c>
      <c r="AG180" s="1" t="s">
        <v>39</v>
      </c>
      <c r="AH180" s="1" t="s">
        <v>39</v>
      </c>
    </row>
    <row r="181" spans="1:34" x14ac:dyDescent="0.25">
      <c r="A181" s="1" t="s">
        <v>798</v>
      </c>
      <c r="B181" s="1" t="s">
        <v>799</v>
      </c>
      <c r="C181" s="1">
        <v>539.45456373028105</v>
      </c>
      <c r="D181" s="1">
        <v>599.92833847782799</v>
      </c>
      <c r="E181" s="1">
        <v>623.68577149267605</v>
      </c>
      <c r="F181" s="1">
        <v>614.18955414209699</v>
      </c>
      <c r="G181" s="1">
        <v>602.75298318458204</v>
      </c>
      <c r="H181" s="1">
        <v>582.13083426096603</v>
      </c>
      <c r="I181" s="1">
        <v>1550.1959415696199</v>
      </c>
      <c r="J181" s="1">
        <v>1652.9760490239901</v>
      </c>
      <c r="K181" s="1">
        <v>1556.4689613641599</v>
      </c>
      <c r="L181" s="1">
        <v>1589.52525291244</v>
      </c>
      <c r="M181" s="1">
        <v>1580.8214513497401</v>
      </c>
      <c r="N181" s="1">
        <v>1546.2372980938701</v>
      </c>
      <c r="O181" s="1">
        <v>1.41156739982415</v>
      </c>
      <c r="P181" s="2">
        <v>1.8309030404553499E-12</v>
      </c>
      <c r="Q181" s="1">
        <v>1.0446690995071</v>
      </c>
      <c r="R181" s="1" t="s">
        <v>54</v>
      </c>
      <c r="S181" s="1" t="s">
        <v>39</v>
      </c>
      <c r="T181" s="1" t="s">
        <v>39</v>
      </c>
      <c r="U181" s="1" t="s">
        <v>800</v>
      </c>
      <c r="V181" s="1" t="s">
        <v>799</v>
      </c>
      <c r="W181" s="1" t="s">
        <v>801</v>
      </c>
      <c r="X181" s="1" t="s">
        <v>130</v>
      </c>
      <c r="Y181" s="1" t="s">
        <v>293</v>
      </c>
      <c r="Z181" s="1" t="s">
        <v>802</v>
      </c>
      <c r="AA181" s="1" t="s">
        <v>803</v>
      </c>
      <c r="AB181" s="1" t="s">
        <v>39</v>
      </c>
      <c r="AC181" s="1" t="s">
        <v>39</v>
      </c>
      <c r="AD181" s="1" t="s">
        <v>39</v>
      </c>
      <c r="AE181" s="1" t="s">
        <v>39</v>
      </c>
      <c r="AF181" s="1" t="s">
        <v>39</v>
      </c>
      <c r="AG181" s="1" t="s">
        <v>39</v>
      </c>
      <c r="AH181" s="1" t="s">
        <v>39</v>
      </c>
    </row>
    <row r="182" spans="1:34" x14ac:dyDescent="0.25">
      <c r="A182" s="1" t="s">
        <v>804</v>
      </c>
      <c r="B182" s="1" t="s">
        <v>805</v>
      </c>
      <c r="C182" s="1">
        <v>342.07797240994199</v>
      </c>
      <c r="D182" s="1">
        <v>516.78534081166595</v>
      </c>
      <c r="E182" s="1">
        <v>472.76192853888699</v>
      </c>
      <c r="F182" s="1">
        <v>435.98039714490301</v>
      </c>
      <c r="G182" s="1">
        <v>435.56126135724003</v>
      </c>
      <c r="H182" s="1">
        <v>422.95436085428901</v>
      </c>
      <c r="I182" s="1">
        <v>1965.84768260329</v>
      </c>
      <c r="J182" s="1">
        <v>1811.4506673107501</v>
      </c>
      <c r="K182" s="1">
        <v>1849.8039636255401</v>
      </c>
      <c r="L182" s="1">
        <v>2067.03375578948</v>
      </c>
      <c r="M182" s="1">
        <v>2053.49572227714</v>
      </c>
      <c r="N182" s="1">
        <v>2041.4957419903201</v>
      </c>
      <c r="O182" s="1">
        <v>2.16645151484347</v>
      </c>
      <c r="P182" s="2">
        <v>3.8318267857441801E-9</v>
      </c>
      <c r="Q182" s="1">
        <v>1.0411591354510901</v>
      </c>
      <c r="R182" s="1" t="s">
        <v>54</v>
      </c>
      <c r="S182" s="1" t="s">
        <v>39</v>
      </c>
      <c r="T182" s="1" t="s">
        <v>39</v>
      </c>
      <c r="U182" s="1" t="s">
        <v>39</v>
      </c>
      <c r="V182" s="1" t="s">
        <v>39</v>
      </c>
      <c r="W182" s="1" t="s">
        <v>39</v>
      </c>
      <c r="X182" s="1" t="s">
        <v>39</v>
      </c>
      <c r="Y182" s="1" t="s">
        <v>39</v>
      </c>
      <c r="Z182" s="1" t="s">
        <v>39</v>
      </c>
      <c r="AA182" s="1" t="s">
        <v>39</v>
      </c>
      <c r="AB182" s="1" t="s">
        <v>39</v>
      </c>
      <c r="AC182" s="1" t="s">
        <v>39</v>
      </c>
      <c r="AD182" s="1" t="s">
        <v>39</v>
      </c>
      <c r="AE182" s="1" t="s">
        <v>39</v>
      </c>
      <c r="AF182" s="1" t="s">
        <v>39</v>
      </c>
      <c r="AG182" s="1" t="s">
        <v>39</v>
      </c>
      <c r="AH182" s="1" t="s">
        <v>39</v>
      </c>
    </row>
    <row r="183" spans="1:34" x14ac:dyDescent="0.25">
      <c r="A183" s="1" t="s">
        <v>806</v>
      </c>
      <c r="B183" s="1" t="s">
        <v>807</v>
      </c>
      <c r="C183" s="1">
        <v>1477.1581550885001</v>
      </c>
      <c r="D183" s="1">
        <v>1708.6202311578299</v>
      </c>
      <c r="E183" s="1">
        <v>1710.0548284179999</v>
      </c>
      <c r="F183" s="1">
        <v>1718.99086399151</v>
      </c>
      <c r="G183" s="1">
        <v>1776.18355779697</v>
      </c>
      <c r="H183" s="1">
        <v>1808.1900918317299</v>
      </c>
      <c r="I183" s="1">
        <v>392.25759651201201</v>
      </c>
      <c r="J183" s="1">
        <v>385.67188984971801</v>
      </c>
      <c r="K183" s="1">
        <v>384.59066207430101</v>
      </c>
      <c r="L183" s="1">
        <v>396.56128174820998</v>
      </c>
      <c r="M183" s="1">
        <v>401.37434019728602</v>
      </c>
      <c r="N183" s="1">
        <v>387.49986652297503</v>
      </c>
      <c r="O183" s="1">
        <v>-2.1189786188355901</v>
      </c>
      <c r="P183" s="2">
        <v>1.1108314168308699E-6</v>
      </c>
      <c r="Q183" s="1">
        <v>1.04032499856953</v>
      </c>
      <c r="R183" s="1" t="s">
        <v>36</v>
      </c>
      <c r="S183" s="1" t="s">
        <v>39</v>
      </c>
      <c r="T183" s="1" t="s">
        <v>39</v>
      </c>
      <c r="U183" s="1" t="s">
        <v>39</v>
      </c>
      <c r="V183" s="1" t="s">
        <v>39</v>
      </c>
      <c r="W183" s="1" t="s">
        <v>39</v>
      </c>
      <c r="X183" s="1" t="s">
        <v>39</v>
      </c>
      <c r="Y183" s="1" t="s">
        <v>39</v>
      </c>
      <c r="Z183" s="1" t="s">
        <v>39</v>
      </c>
      <c r="AA183" s="1" t="s">
        <v>39</v>
      </c>
      <c r="AB183" s="1" t="s">
        <v>39</v>
      </c>
      <c r="AC183" s="1" t="s">
        <v>39</v>
      </c>
      <c r="AD183" s="1" t="s">
        <v>39</v>
      </c>
      <c r="AE183" s="1" t="s">
        <v>39</v>
      </c>
      <c r="AF183" s="1" t="s">
        <v>39</v>
      </c>
      <c r="AG183" s="1" t="s">
        <v>39</v>
      </c>
      <c r="AH183" s="1" t="s">
        <v>39</v>
      </c>
    </row>
    <row r="184" spans="1:34" x14ac:dyDescent="0.25">
      <c r="A184" s="1" t="s">
        <v>808</v>
      </c>
      <c r="B184" s="1" t="s">
        <v>809</v>
      </c>
      <c r="C184" s="1">
        <v>354.09712963399397</v>
      </c>
      <c r="D184" s="1">
        <v>524.42387181246897</v>
      </c>
      <c r="E184" s="1">
        <v>514.18108795034595</v>
      </c>
      <c r="F184" s="1">
        <v>549.94364611908202</v>
      </c>
      <c r="G184" s="1">
        <v>481.15339240332997</v>
      </c>
      <c r="H184" s="1">
        <v>558.28909378466699</v>
      </c>
      <c r="I184" s="1">
        <v>1526.5534854775799</v>
      </c>
      <c r="J184" s="1">
        <v>1516.25472649784</v>
      </c>
      <c r="K184" s="1">
        <v>1749.3412437111399</v>
      </c>
      <c r="L184" s="1">
        <v>1763.2473200424399</v>
      </c>
      <c r="M184" s="1">
        <v>1707.1555660035499</v>
      </c>
      <c r="N184" s="1">
        <v>1585.81367357666</v>
      </c>
      <c r="O184" s="1">
        <v>1.7235614419429801</v>
      </c>
      <c r="P184" s="2">
        <v>9.5522397094818196E-9</v>
      </c>
      <c r="Q184" s="1">
        <v>1.03506478006937</v>
      </c>
      <c r="R184" s="1" t="s">
        <v>54</v>
      </c>
      <c r="S184" s="1" t="s">
        <v>39</v>
      </c>
      <c r="T184" s="1" t="s">
        <v>39</v>
      </c>
      <c r="U184" s="1" t="s">
        <v>39</v>
      </c>
      <c r="V184" s="1" t="s">
        <v>39</v>
      </c>
      <c r="W184" s="1" t="s">
        <v>39</v>
      </c>
      <c r="X184" s="1" t="s">
        <v>39</v>
      </c>
      <c r="Y184" s="1" t="s">
        <v>39</v>
      </c>
      <c r="Z184" s="1" t="s">
        <v>39</v>
      </c>
      <c r="AA184" s="1" t="s">
        <v>39</v>
      </c>
      <c r="AB184" s="1" t="s">
        <v>39</v>
      </c>
      <c r="AC184" s="1" t="s">
        <v>39</v>
      </c>
      <c r="AD184" s="1" t="s">
        <v>39</v>
      </c>
      <c r="AE184" s="1" t="s">
        <v>39</v>
      </c>
      <c r="AF184" s="1" t="s">
        <v>39</v>
      </c>
      <c r="AG184" s="1" t="s">
        <v>39</v>
      </c>
      <c r="AH184" s="1" t="s">
        <v>39</v>
      </c>
    </row>
    <row r="185" spans="1:34" x14ac:dyDescent="0.25">
      <c r="A185" s="1" t="s">
        <v>810</v>
      </c>
      <c r="B185" s="1" t="s">
        <v>811</v>
      </c>
      <c r="C185" s="1">
        <v>361.57674276918198</v>
      </c>
      <c r="D185" s="1">
        <v>467.07167173330402</v>
      </c>
      <c r="E185" s="1">
        <v>422.02363033600801</v>
      </c>
      <c r="F185" s="1">
        <v>425.90194705434902</v>
      </c>
      <c r="G185" s="1">
        <v>484.65787960992702</v>
      </c>
      <c r="H185" s="1">
        <v>441.19631357101599</v>
      </c>
      <c r="I185" s="1">
        <v>2357.7867198561498</v>
      </c>
      <c r="J185" s="1">
        <v>2186.3288998686498</v>
      </c>
      <c r="K185" s="1">
        <v>2190.4723443182202</v>
      </c>
      <c r="L185" s="1">
        <v>2030.4426486968</v>
      </c>
      <c r="M185" s="1">
        <v>2016.99909851645</v>
      </c>
      <c r="N185" s="1">
        <v>2160.8839003635899</v>
      </c>
      <c r="O185" s="1">
        <v>2.3142321650690398</v>
      </c>
      <c r="P185" s="2">
        <v>4.4038045367278401E-8</v>
      </c>
      <c r="Q185" s="1">
        <v>1.04167570447164</v>
      </c>
      <c r="R185" s="1" t="s">
        <v>54</v>
      </c>
      <c r="S185" s="1" t="s">
        <v>39</v>
      </c>
      <c r="T185" s="1" t="s">
        <v>39</v>
      </c>
      <c r="U185" s="1" t="s">
        <v>39</v>
      </c>
      <c r="V185" s="1" t="s">
        <v>39</v>
      </c>
      <c r="W185" s="1" t="s">
        <v>39</v>
      </c>
      <c r="X185" s="1" t="s">
        <v>39</v>
      </c>
      <c r="Y185" s="1" t="s">
        <v>39</v>
      </c>
      <c r="Z185" s="1" t="s">
        <v>39</v>
      </c>
      <c r="AA185" s="1" t="s">
        <v>39</v>
      </c>
      <c r="AB185" s="1" t="s">
        <v>39</v>
      </c>
      <c r="AC185" s="1" t="s">
        <v>39</v>
      </c>
      <c r="AD185" s="1" t="s">
        <v>39</v>
      </c>
      <c r="AE185" s="1" t="s">
        <v>39</v>
      </c>
      <c r="AF185" s="1" t="s">
        <v>39</v>
      </c>
      <c r="AG185" s="1" t="s">
        <v>39</v>
      </c>
      <c r="AH185" s="1" t="s">
        <v>39</v>
      </c>
    </row>
    <row r="186" spans="1:34" x14ac:dyDescent="0.25">
      <c r="A186" s="1" t="s">
        <v>812</v>
      </c>
      <c r="B186" s="1" t="s">
        <v>813</v>
      </c>
      <c r="C186" s="1">
        <v>1049.9383293118501</v>
      </c>
      <c r="D186" s="1">
        <v>1082.4458838892499</v>
      </c>
      <c r="E186" s="1">
        <v>1146.00150161754</v>
      </c>
      <c r="F186" s="1">
        <v>1079.6239676401101</v>
      </c>
      <c r="G186" s="1">
        <v>1088.9679473133799</v>
      </c>
      <c r="H186" s="1">
        <v>1169.9452485340601</v>
      </c>
      <c r="I186" s="1">
        <v>787.90107090215702</v>
      </c>
      <c r="J186" s="1">
        <v>730.99820782292204</v>
      </c>
      <c r="K186" s="1">
        <v>772.98193162572795</v>
      </c>
      <c r="L186" s="1">
        <v>814.11639779055497</v>
      </c>
      <c r="M186" s="1">
        <v>821.49440641506897</v>
      </c>
      <c r="N186" s="1">
        <v>821.08635374892197</v>
      </c>
      <c r="O186" s="1">
        <v>-0.47866480138101802</v>
      </c>
      <c r="P186" s="2">
        <v>2.06055359943582E-7</v>
      </c>
      <c r="Q186" s="1">
        <v>1.0186243618914499</v>
      </c>
      <c r="R186" s="1" t="s">
        <v>36</v>
      </c>
      <c r="S186" s="1" t="s">
        <v>814</v>
      </c>
      <c r="T186" s="1" t="s">
        <v>815</v>
      </c>
      <c r="U186" s="1" t="s">
        <v>39</v>
      </c>
      <c r="V186" s="1" t="s">
        <v>39</v>
      </c>
      <c r="W186" s="1" t="s">
        <v>39</v>
      </c>
      <c r="X186" s="1" t="s">
        <v>39</v>
      </c>
      <c r="Y186" s="1" t="s">
        <v>39</v>
      </c>
      <c r="Z186" s="1" t="s">
        <v>39</v>
      </c>
      <c r="AA186" s="1" t="s">
        <v>39</v>
      </c>
      <c r="AB186" s="1" t="s">
        <v>816</v>
      </c>
      <c r="AC186" s="1" t="s">
        <v>41</v>
      </c>
      <c r="AD186" s="1" t="s">
        <v>134</v>
      </c>
      <c r="AE186" s="1" t="s">
        <v>151</v>
      </c>
      <c r="AF186" s="1" t="s">
        <v>817</v>
      </c>
      <c r="AG186" s="1">
        <v>612</v>
      </c>
      <c r="AH186" s="1" t="s">
        <v>179</v>
      </c>
    </row>
    <row r="187" spans="1:34" x14ac:dyDescent="0.25">
      <c r="A187" s="1" t="s">
        <v>818</v>
      </c>
      <c r="B187" s="1" t="s">
        <v>819</v>
      </c>
      <c r="C187" s="2">
        <v>4.21847376978225E-7</v>
      </c>
      <c r="D187" s="2">
        <v>4.21847376978225E-7</v>
      </c>
      <c r="E187" s="1">
        <v>2.35876305355941</v>
      </c>
      <c r="F187" s="1">
        <v>2.8948100911238699</v>
      </c>
      <c r="G187" s="1">
        <v>1.5786893257002901</v>
      </c>
      <c r="H187" s="1">
        <v>1.7105397240228699</v>
      </c>
      <c r="I187" s="1">
        <v>4768.4306177554899</v>
      </c>
      <c r="J187" s="1">
        <v>4861.5206957270602</v>
      </c>
      <c r="K187" s="1">
        <v>4548.8709060957699</v>
      </c>
      <c r="L187" s="1">
        <v>5000.1453644115199</v>
      </c>
      <c r="M187" s="1">
        <v>4976.5614496729804</v>
      </c>
      <c r="N187" s="1">
        <v>4974.6588725725496</v>
      </c>
      <c r="O187" s="1">
        <v>11.7355178671025</v>
      </c>
      <c r="P187" s="2">
        <v>1.27065885412055E-8</v>
      </c>
      <c r="Q187" s="1">
        <v>1.0458522272933699</v>
      </c>
      <c r="R187" s="1" t="s">
        <v>54</v>
      </c>
      <c r="S187" s="1" t="s">
        <v>39</v>
      </c>
      <c r="T187" s="1" t="s">
        <v>39</v>
      </c>
      <c r="U187" s="1" t="s">
        <v>39</v>
      </c>
      <c r="V187" s="1" t="s">
        <v>39</v>
      </c>
      <c r="W187" s="1" t="s">
        <v>39</v>
      </c>
      <c r="X187" s="1" t="s">
        <v>39</v>
      </c>
      <c r="Y187" s="1" t="s">
        <v>39</v>
      </c>
      <c r="Z187" s="1" t="s">
        <v>39</v>
      </c>
      <c r="AA187" s="1" t="s">
        <v>39</v>
      </c>
      <c r="AB187" s="1" t="s">
        <v>39</v>
      </c>
      <c r="AC187" s="1" t="s">
        <v>39</v>
      </c>
      <c r="AD187" s="1" t="s">
        <v>39</v>
      </c>
      <c r="AE187" s="1" t="s">
        <v>39</v>
      </c>
      <c r="AF187" s="1" t="s">
        <v>39</v>
      </c>
      <c r="AG187" s="1" t="s">
        <v>39</v>
      </c>
      <c r="AH187" s="1" t="s">
        <v>39</v>
      </c>
    </row>
    <row r="188" spans="1:34" x14ac:dyDescent="0.25">
      <c r="A188" s="1" t="s">
        <v>820</v>
      </c>
      <c r="B188" s="1" t="s">
        <v>821</v>
      </c>
      <c r="C188" s="1">
        <v>657.45442300780303</v>
      </c>
      <c r="D188" s="1">
        <v>759.70786540714005</v>
      </c>
      <c r="E188" s="1">
        <v>741.01508588552804</v>
      </c>
      <c r="F188" s="1">
        <v>772.19036770310299</v>
      </c>
      <c r="G188" s="1">
        <v>803.56408117458295</v>
      </c>
      <c r="H188" s="1">
        <v>834.26485585452099</v>
      </c>
      <c r="I188" s="1">
        <v>1115.95238396576</v>
      </c>
      <c r="J188" s="1">
        <v>1093.1987917061899</v>
      </c>
      <c r="K188" s="1">
        <v>1134.26980710356</v>
      </c>
      <c r="L188" s="1">
        <v>1161.2274413349201</v>
      </c>
      <c r="M188" s="1">
        <v>1105.0829322469499</v>
      </c>
      <c r="N188" s="1">
        <v>1125.69281609823</v>
      </c>
      <c r="O188" s="1">
        <v>0.56014403842551397</v>
      </c>
      <c r="P188" s="2">
        <v>5.1363304337148704E-6</v>
      </c>
      <c r="Q188" s="1">
        <v>1.01920579595175</v>
      </c>
      <c r="R188" s="1" t="s">
        <v>54</v>
      </c>
      <c r="S188" s="1" t="s">
        <v>822</v>
      </c>
      <c r="T188" s="1" t="s">
        <v>823</v>
      </c>
      <c r="U188" s="1" t="s">
        <v>39</v>
      </c>
      <c r="V188" s="1" t="s">
        <v>39</v>
      </c>
      <c r="W188" s="1" t="s">
        <v>39</v>
      </c>
      <c r="X188" s="1" t="s">
        <v>39</v>
      </c>
      <c r="Y188" s="1" t="s">
        <v>39</v>
      </c>
      <c r="Z188" s="1" t="s">
        <v>39</v>
      </c>
      <c r="AA188" s="1" t="s">
        <v>39</v>
      </c>
      <c r="AB188" s="1" t="s">
        <v>39</v>
      </c>
      <c r="AC188" s="1" t="s">
        <v>39</v>
      </c>
      <c r="AD188" s="1" t="s">
        <v>39</v>
      </c>
      <c r="AE188" s="1" t="s">
        <v>39</v>
      </c>
      <c r="AF188" s="1" t="s">
        <v>39</v>
      </c>
      <c r="AG188" s="1" t="s">
        <v>39</v>
      </c>
      <c r="AH188" s="1" t="s">
        <v>39</v>
      </c>
    </row>
    <row r="189" spans="1:34" x14ac:dyDescent="0.25">
      <c r="A189" s="1" t="s">
        <v>824</v>
      </c>
      <c r="B189" s="1" t="s">
        <v>825</v>
      </c>
      <c r="C189" s="1">
        <v>1478.6250687562399</v>
      </c>
      <c r="D189" s="1">
        <v>1658.97595030087</v>
      </c>
      <c r="E189" s="1">
        <v>1702.8839605052101</v>
      </c>
      <c r="F189" s="1">
        <v>1586.6914315266799</v>
      </c>
      <c r="G189" s="1">
        <v>1605.5473214306101</v>
      </c>
      <c r="H189" s="1">
        <v>1614.4944947860599</v>
      </c>
      <c r="I189" s="1">
        <v>40.348836092613901</v>
      </c>
      <c r="J189" s="1">
        <v>57.137823754895699</v>
      </c>
      <c r="K189" s="1">
        <v>55.683386765144597</v>
      </c>
      <c r="L189" s="1">
        <v>66.690447970189098</v>
      </c>
      <c r="M189" s="1">
        <v>64.312752871243703</v>
      </c>
      <c r="N189" s="1">
        <v>55.791741660213603</v>
      </c>
      <c r="O189" s="1">
        <v>-4.8266549167209298</v>
      </c>
      <c r="P189" s="2">
        <v>4.2040207789386103E-8</v>
      </c>
      <c r="Q189" s="1">
        <v>1.04497487488098</v>
      </c>
      <c r="R189" s="1" t="s">
        <v>36</v>
      </c>
      <c r="S189" s="1" t="s">
        <v>39</v>
      </c>
      <c r="T189" s="1" t="s">
        <v>39</v>
      </c>
      <c r="U189" s="1" t="s">
        <v>826</v>
      </c>
      <c r="V189" s="1" t="s">
        <v>825</v>
      </c>
      <c r="W189" s="1" t="s">
        <v>827</v>
      </c>
      <c r="X189" s="1" t="s">
        <v>130</v>
      </c>
      <c r="Y189" s="1" t="s">
        <v>293</v>
      </c>
      <c r="Z189" s="1" t="s">
        <v>802</v>
      </c>
      <c r="AA189" s="1" t="s">
        <v>828</v>
      </c>
      <c r="AB189" s="1" t="s">
        <v>39</v>
      </c>
      <c r="AC189" s="1" t="s">
        <v>39</v>
      </c>
      <c r="AD189" s="1" t="s">
        <v>39</v>
      </c>
      <c r="AE189" s="1" t="s">
        <v>39</v>
      </c>
      <c r="AF189" s="1" t="s">
        <v>39</v>
      </c>
      <c r="AG189" s="1" t="s">
        <v>39</v>
      </c>
      <c r="AH189" s="1" t="s">
        <v>39</v>
      </c>
    </row>
    <row r="190" spans="1:34" x14ac:dyDescent="0.25">
      <c r="A190" s="1" t="s">
        <v>829</v>
      </c>
      <c r="B190" s="1" t="s">
        <v>830</v>
      </c>
      <c r="C190" s="1">
        <v>62.097330739044402</v>
      </c>
      <c r="D190" s="1">
        <v>70.247597503545705</v>
      </c>
      <c r="E190" s="1">
        <v>72.510300200490605</v>
      </c>
      <c r="F190" s="1">
        <v>74.521869036802201</v>
      </c>
      <c r="G190" s="1">
        <v>75.562391302784206</v>
      </c>
      <c r="H190" s="1">
        <v>73.268632313531498</v>
      </c>
      <c r="I190" s="1">
        <v>1383.1244470850399</v>
      </c>
      <c r="J190" s="1">
        <v>1343.6738695085801</v>
      </c>
      <c r="K190" s="1">
        <v>1374.23510810415</v>
      </c>
      <c r="L190" s="1">
        <v>1365.78536640948</v>
      </c>
      <c r="M190" s="1">
        <v>1355.30113922603</v>
      </c>
      <c r="N190" s="1">
        <v>1352.2544929417199</v>
      </c>
      <c r="O190" s="1">
        <v>4.2547242645798597</v>
      </c>
      <c r="P190" s="2">
        <v>6.5987710860962999E-13</v>
      </c>
      <c r="Q190" s="1">
        <v>1.0468223943838799</v>
      </c>
      <c r="R190" s="1" t="s">
        <v>54</v>
      </c>
      <c r="S190" s="1" t="s">
        <v>230</v>
      </c>
      <c r="T190" s="1" t="s">
        <v>231</v>
      </c>
      <c r="U190" s="1" t="s">
        <v>39</v>
      </c>
      <c r="V190" s="1" t="s">
        <v>39</v>
      </c>
      <c r="W190" s="1" t="s">
        <v>39</v>
      </c>
      <c r="X190" s="1" t="s">
        <v>39</v>
      </c>
      <c r="Y190" s="1" t="s">
        <v>39</v>
      </c>
      <c r="Z190" s="1" t="s">
        <v>39</v>
      </c>
      <c r="AA190" s="1" t="s">
        <v>39</v>
      </c>
      <c r="AB190" s="1" t="s">
        <v>232</v>
      </c>
      <c r="AC190" s="1" t="s">
        <v>41</v>
      </c>
      <c r="AD190" s="1" t="s">
        <v>233</v>
      </c>
      <c r="AE190" s="1" t="s">
        <v>234</v>
      </c>
      <c r="AF190" s="1" t="s">
        <v>179</v>
      </c>
      <c r="AG190" s="1">
        <v>7060</v>
      </c>
      <c r="AH190" s="1" t="s">
        <v>235</v>
      </c>
    </row>
    <row r="191" spans="1:34" x14ac:dyDescent="0.25">
      <c r="A191" s="1" t="s">
        <v>831</v>
      </c>
      <c r="B191" s="1" t="s">
        <v>832</v>
      </c>
      <c r="C191" s="1">
        <v>1404.1313914064301</v>
      </c>
      <c r="D191" s="1">
        <v>1556.355911742</v>
      </c>
      <c r="E191" s="1">
        <v>1616.90191676362</v>
      </c>
      <c r="F191" s="1">
        <v>1581.49725881942</v>
      </c>
      <c r="G191" s="1">
        <v>1597.1574915460301</v>
      </c>
      <c r="H191" s="1">
        <v>1601.9067485918199</v>
      </c>
      <c r="I191" s="1">
        <v>789.91022916954796</v>
      </c>
      <c r="J191" s="1">
        <v>742.31806159531197</v>
      </c>
      <c r="K191" s="1">
        <v>754.05813726050701</v>
      </c>
      <c r="L191" s="1">
        <v>779.68753186434401</v>
      </c>
      <c r="M191" s="1">
        <v>764.91525312982901</v>
      </c>
      <c r="N191" s="1">
        <v>763.0207647405</v>
      </c>
      <c r="O191" s="1">
        <v>-1.02647004520572</v>
      </c>
      <c r="P191" s="2">
        <v>9.1821000279852202E-7</v>
      </c>
      <c r="Q191" s="1">
        <v>1.0383680352502</v>
      </c>
      <c r="R191" s="1" t="s">
        <v>36</v>
      </c>
      <c r="S191" s="1" t="s">
        <v>39</v>
      </c>
      <c r="T191" s="1" t="s">
        <v>39</v>
      </c>
      <c r="U191" s="1" t="s">
        <v>39</v>
      </c>
      <c r="V191" s="1" t="s">
        <v>39</v>
      </c>
      <c r="W191" s="1" t="s">
        <v>39</v>
      </c>
      <c r="X191" s="1" t="s">
        <v>39</v>
      </c>
      <c r="Y191" s="1" t="s">
        <v>39</v>
      </c>
      <c r="Z191" s="1" t="s">
        <v>39</v>
      </c>
      <c r="AA191" s="1" t="s">
        <v>39</v>
      </c>
      <c r="AB191" s="1" t="s">
        <v>833</v>
      </c>
      <c r="AC191" s="1" t="s">
        <v>41</v>
      </c>
      <c r="AD191" s="1" t="s">
        <v>42</v>
      </c>
      <c r="AE191" s="1" t="s">
        <v>43</v>
      </c>
      <c r="AF191" s="1" t="s">
        <v>44</v>
      </c>
      <c r="AG191" s="1">
        <v>6134</v>
      </c>
      <c r="AH191" s="1" t="s">
        <v>834</v>
      </c>
    </row>
    <row r="192" spans="1:34" x14ac:dyDescent="0.25">
      <c r="A192" s="1" t="s">
        <v>835</v>
      </c>
      <c r="B192" s="1" t="s">
        <v>836</v>
      </c>
      <c r="C192" s="1">
        <v>216.010984630888</v>
      </c>
      <c r="D192" s="1">
        <v>235.57019738288199</v>
      </c>
      <c r="E192" s="1">
        <v>248.95286054126501</v>
      </c>
      <c r="F192" s="1">
        <v>245.57121097355</v>
      </c>
      <c r="G192" s="1">
        <v>242.61337300506401</v>
      </c>
      <c r="H192" s="1">
        <v>246.998649843778</v>
      </c>
      <c r="I192" s="1">
        <v>1997.3487909853</v>
      </c>
      <c r="J192" s="1">
        <v>1986.31644599996</v>
      </c>
      <c r="K192" s="1">
        <v>2065.8932543570099</v>
      </c>
      <c r="L192" s="1">
        <v>1989.2257490919201</v>
      </c>
      <c r="M192" s="1">
        <v>1967.1394677479</v>
      </c>
      <c r="N192" s="1">
        <v>1983.8551705623399</v>
      </c>
      <c r="O192" s="1">
        <v>3.0619614675753701</v>
      </c>
      <c r="P192" s="2">
        <v>1.09044510340019E-11</v>
      </c>
      <c r="Q192" s="1">
        <v>1.0465445656357999</v>
      </c>
      <c r="R192" s="1" t="s">
        <v>54</v>
      </c>
      <c r="S192" s="1" t="s">
        <v>837</v>
      </c>
      <c r="T192" s="1" t="s">
        <v>86</v>
      </c>
      <c r="U192" s="1" t="s">
        <v>838</v>
      </c>
      <c r="V192" s="1" t="s">
        <v>836</v>
      </c>
      <c r="W192" s="1" t="s">
        <v>839</v>
      </c>
      <c r="X192" s="1" t="s">
        <v>130</v>
      </c>
      <c r="Y192" s="1" t="s">
        <v>61</v>
      </c>
      <c r="Z192" s="1" t="s">
        <v>840</v>
      </c>
      <c r="AA192" s="1" t="s">
        <v>841</v>
      </c>
      <c r="AB192" s="1" t="s">
        <v>842</v>
      </c>
      <c r="AC192" s="1" t="s">
        <v>41</v>
      </c>
      <c r="AD192" s="1" t="s">
        <v>74</v>
      </c>
      <c r="AE192" s="1" t="s">
        <v>88</v>
      </c>
      <c r="AF192" s="1" t="s">
        <v>89</v>
      </c>
      <c r="AG192" s="1">
        <v>6446027</v>
      </c>
      <c r="AH192" s="1" t="s">
        <v>179</v>
      </c>
    </row>
    <row r="193" spans="1:34" x14ac:dyDescent="0.25">
      <c r="A193" s="1" t="s">
        <v>843</v>
      </c>
      <c r="B193" s="1" t="s">
        <v>844</v>
      </c>
      <c r="C193" s="1">
        <v>102.81566375512899</v>
      </c>
      <c r="D193" s="1">
        <v>112.35714674813499</v>
      </c>
      <c r="E193" s="1">
        <v>117.380078684838</v>
      </c>
      <c r="F193" s="1">
        <v>119.726311611353</v>
      </c>
      <c r="G193" s="1">
        <v>121.66701601109899</v>
      </c>
      <c r="H193" s="1">
        <v>117.589810039271</v>
      </c>
      <c r="I193" s="1">
        <v>1101.7093497475701</v>
      </c>
      <c r="J193" s="1">
        <v>1047.05234096034</v>
      </c>
      <c r="K193" s="1">
        <v>1062.5899194851099</v>
      </c>
      <c r="L193" s="1">
        <v>1110.1541129177599</v>
      </c>
      <c r="M193" s="1">
        <v>1070.7122132204199</v>
      </c>
      <c r="N193" s="1">
        <v>1099.13682021518</v>
      </c>
      <c r="O193" s="1">
        <v>3.2306432841894801</v>
      </c>
      <c r="P193" s="2">
        <v>2.9575173791625902E-10</v>
      </c>
      <c r="Q193" s="1">
        <v>1.04626187143368</v>
      </c>
      <c r="R193" s="1" t="s">
        <v>54</v>
      </c>
      <c r="S193" s="1" t="s">
        <v>39</v>
      </c>
      <c r="T193" s="1" t="s">
        <v>39</v>
      </c>
      <c r="U193" s="1" t="s">
        <v>39</v>
      </c>
      <c r="V193" s="1" t="s">
        <v>39</v>
      </c>
      <c r="W193" s="1" t="s">
        <v>39</v>
      </c>
      <c r="X193" s="1" t="s">
        <v>39</v>
      </c>
      <c r="Y193" s="1" t="s">
        <v>39</v>
      </c>
      <c r="Z193" s="1" t="s">
        <v>39</v>
      </c>
      <c r="AA193" s="1" t="s">
        <v>39</v>
      </c>
      <c r="AB193" s="1" t="s">
        <v>845</v>
      </c>
      <c r="AC193" s="1" t="s">
        <v>41</v>
      </c>
      <c r="AD193" s="1" t="s">
        <v>42</v>
      </c>
      <c r="AE193" s="1" t="s">
        <v>43</v>
      </c>
      <c r="AF193" s="1" t="s">
        <v>44</v>
      </c>
      <c r="AG193" s="1">
        <v>9444</v>
      </c>
      <c r="AH193" s="1" t="s">
        <v>846</v>
      </c>
    </row>
    <row r="194" spans="1:34" x14ac:dyDescent="0.25">
      <c r="A194" s="1" t="s">
        <v>847</v>
      </c>
      <c r="B194" s="1" t="s">
        <v>848</v>
      </c>
      <c r="C194" s="1">
        <v>619.691952285105</v>
      </c>
      <c r="D194" s="1">
        <v>657.39387541186102</v>
      </c>
      <c r="E194" s="1">
        <v>684.16615549107905</v>
      </c>
      <c r="F194" s="1">
        <v>657.06281194436497</v>
      </c>
      <c r="G194" s="1">
        <v>677.118740950904</v>
      </c>
      <c r="H194" s="1">
        <v>690.30671458044401</v>
      </c>
      <c r="I194" s="1">
        <v>1240.56746084463</v>
      </c>
      <c r="J194" s="1">
        <v>1170.3262067206399</v>
      </c>
      <c r="K194" s="1">
        <v>1150.1673657945801</v>
      </c>
      <c r="L194" s="1">
        <v>1322.4036053262801</v>
      </c>
      <c r="M194" s="1">
        <v>1242.9907735688901</v>
      </c>
      <c r="N194" s="1">
        <v>1218.38578873042</v>
      </c>
      <c r="O194" s="1">
        <v>0.88188360605965699</v>
      </c>
      <c r="P194" s="2">
        <v>2.4490306744468699E-7</v>
      </c>
      <c r="Q194" s="1">
        <v>1.0348424324473</v>
      </c>
      <c r="R194" s="1" t="s">
        <v>54</v>
      </c>
      <c r="S194" s="1" t="s">
        <v>849</v>
      </c>
      <c r="T194" s="1" t="s">
        <v>850</v>
      </c>
      <c r="U194" s="1" t="s">
        <v>39</v>
      </c>
      <c r="V194" s="1" t="s">
        <v>39</v>
      </c>
      <c r="W194" s="1" t="s">
        <v>39</v>
      </c>
      <c r="X194" s="1" t="s">
        <v>39</v>
      </c>
      <c r="Y194" s="1" t="s">
        <v>39</v>
      </c>
      <c r="Z194" s="1" t="s">
        <v>39</v>
      </c>
      <c r="AA194" s="1" t="s">
        <v>39</v>
      </c>
      <c r="AB194" s="1" t="s">
        <v>39</v>
      </c>
      <c r="AC194" s="1" t="s">
        <v>39</v>
      </c>
      <c r="AD194" s="1" t="s">
        <v>39</v>
      </c>
      <c r="AE194" s="1" t="s">
        <v>39</v>
      </c>
      <c r="AF194" s="1" t="s">
        <v>39</v>
      </c>
      <c r="AG194" s="1" t="s">
        <v>39</v>
      </c>
      <c r="AH194" s="1" t="s">
        <v>39</v>
      </c>
    </row>
    <row r="195" spans="1:34" x14ac:dyDescent="0.25">
      <c r="A195" s="1" t="s">
        <v>851</v>
      </c>
      <c r="B195" s="1" t="s">
        <v>852</v>
      </c>
      <c r="C195" s="1">
        <v>1480.59665659084</v>
      </c>
      <c r="D195" s="1">
        <v>1478.6617066491201</v>
      </c>
      <c r="E195" s="1">
        <v>1336.6022502549199</v>
      </c>
      <c r="F195" s="1">
        <v>1270.69592270062</v>
      </c>
      <c r="G195" s="1">
        <v>1154.7395284184299</v>
      </c>
      <c r="H195" s="1">
        <v>1078.3299023013501</v>
      </c>
      <c r="I195" s="1">
        <v>217.37787438627799</v>
      </c>
      <c r="J195" s="1">
        <v>248.51860645062999</v>
      </c>
      <c r="K195" s="1">
        <v>354.69961107396398</v>
      </c>
      <c r="L195" s="1">
        <v>280.04984606078102</v>
      </c>
      <c r="M195" s="1">
        <v>380.21096881156097</v>
      </c>
      <c r="N195" s="1">
        <v>544.91809395530402</v>
      </c>
      <c r="O195" s="1">
        <v>-1.9449309953793501</v>
      </c>
      <c r="P195" s="2">
        <v>9.7816805305031996E-7</v>
      </c>
      <c r="Q195" s="1">
        <v>1.00967411954541</v>
      </c>
      <c r="R195" s="1" t="s">
        <v>36</v>
      </c>
      <c r="S195" s="1" t="s">
        <v>39</v>
      </c>
      <c r="T195" s="1" t="s">
        <v>39</v>
      </c>
      <c r="U195" s="1" t="s">
        <v>39</v>
      </c>
      <c r="V195" s="1" t="s">
        <v>39</v>
      </c>
      <c r="W195" s="1" t="s">
        <v>39</v>
      </c>
      <c r="X195" s="1" t="s">
        <v>39</v>
      </c>
      <c r="Y195" s="1" t="s">
        <v>39</v>
      </c>
      <c r="Z195" s="1" t="s">
        <v>39</v>
      </c>
      <c r="AA195" s="1" t="s">
        <v>39</v>
      </c>
      <c r="AB195" s="1" t="s">
        <v>39</v>
      </c>
      <c r="AC195" s="1" t="s">
        <v>39</v>
      </c>
      <c r="AD195" s="1" t="s">
        <v>39</v>
      </c>
      <c r="AE195" s="1" t="s">
        <v>39</v>
      </c>
      <c r="AF195" s="1" t="s">
        <v>39</v>
      </c>
      <c r="AG195" s="1" t="s">
        <v>39</v>
      </c>
      <c r="AH195" s="1" t="s">
        <v>39</v>
      </c>
    </row>
    <row r="196" spans="1:34" x14ac:dyDescent="0.25">
      <c r="A196" s="1" t="s">
        <v>853</v>
      </c>
      <c r="B196" s="1" t="s">
        <v>854</v>
      </c>
      <c r="C196" s="1">
        <v>840.0252329466</v>
      </c>
      <c r="D196" s="1">
        <v>946.36380696763899</v>
      </c>
      <c r="E196" s="1">
        <v>993.21868627615095</v>
      </c>
      <c r="F196" s="1">
        <v>934.54208140713502</v>
      </c>
      <c r="G196" s="1">
        <v>965.84013624052102</v>
      </c>
      <c r="H196" s="1">
        <v>967.36749917856196</v>
      </c>
      <c r="I196" s="1">
        <v>1100.45251427536</v>
      </c>
      <c r="J196" s="1">
        <v>935.18542765954203</v>
      </c>
      <c r="K196" s="1">
        <v>1027.59036282891</v>
      </c>
      <c r="L196" s="1">
        <v>1083.71014784714</v>
      </c>
      <c r="M196" s="1">
        <v>1093.20764729396</v>
      </c>
      <c r="N196" s="1">
        <v>1137.8788550249101</v>
      </c>
      <c r="O196" s="1">
        <v>0.17553379441258399</v>
      </c>
      <c r="P196" s="1">
        <v>8.5708793424881594E-3</v>
      </c>
      <c r="Q196" s="1">
        <v>0.75739922207519506</v>
      </c>
      <c r="R196" s="1" t="s">
        <v>113</v>
      </c>
      <c r="S196" s="1" t="s">
        <v>39</v>
      </c>
      <c r="T196" s="1" t="s">
        <v>39</v>
      </c>
      <c r="U196" s="1" t="s">
        <v>855</v>
      </c>
      <c r="V196" s="1" t="s">
        <v>854</v>
      </c>
      <c r="W196" s="1" t="s">
        <v>130</v>
      </c>
      <c r="X196" s="1" t="s">
        <v>130</v>
      </c>
      <c r="Y196" s="1" t="s">
        <v>293</v>
      </c>
      <c r="Z196" s="1" t="s">
        <v>802</v>
      </c>
      <c r="AA196" s="1" t="s">
        <v>856</v>
      </c>
      <c r="AB196" s="1" t="s">
        <v>39</v>
      </c>
      <c r="AC196" s="1" t="s">
        <v>39</v>
      </c>
      <c r="AD196" s="1" t="s">
        <v>39</v>
      </c>
      <c r="AE196" s="1" t="s">
        <v>39</v>
      </c>
      <c r="AF196" s="1" t="s">
        <v>39</v>
      </c>
      <c r="AG196" s="1" t="s">
        <v>39</v>
      </c>
      <c r="AH196" s="1" t="s">
        <v>39</v>
      </c>
    </row>
    <row r="197" spans="1:34" x14ac:dyDescent="0.25">
      <c r="A197" s="1" t="s">
        <v>857</v>
      </c>
      <c r="B197" s="1" t="s">
        <v>858</v>
      </c>
      <c r="C197" s="1">
        <v>588.66344380605506</v>
      </c>
      <c r="D197" s="1">
        <v>648.99029233946499</v>
      </c>
      <c r="E197" s="1">
        <v>698.689951208244</v>
      </c>
      <c r="F197" s="1">
        <v>673.29344900998296</v>
      </c>
      <c r="G197" s="1">
        <v>702.78182102578899</v>
      </c>
      <c r="H197" s="1">
        <v>728.79880814098703</v>
      </c>
      <c r="I197" s="1">
        <v>1386.11383054049</v>
      </c>
      <c r="J197" s="1">
        <v>1413.03157004326</v>
      </c>
      <c r="K197" s="1">
        <v>1432.73317797563</v>
      </c>
      <c r="L197" s="1">
        <v>1451.69046790728</v>
      </c>
      <c r="M197" s="1">
        <v>1413.0916814622201</v>
      </c>
      <c r="N197" s="1">
        <v>1390.56922593176</v>
      </c>
      <c r="O197" s="1">
        <v>1.07050367166038</v>
      </c>
      <c r="P197" s="2">
        <v>3.0963462302194799E-9</v>
      </c>
      <c r="Q197" s="1">
        <v>1.04193623717449</v>
      </c>
      <c r="R197" s="1" t="s">
        <v>54</v>
      </c>
      <c r="S197" s="1" t="s">
        <v>39</v>
      </c>
      <c r="T197" s="1" t="s">
        <v>39</v>
      </c>
      <c r="U197" s="1" t="s">
        <v>39</v>
      </c>
      <c r="V197" s="1" t="s">
        <v>39</v>
      </c>
      <c r="W197" s="1" t="s">
        <v>39</v>
      </c>
      <c r="X197" s="1" t="s">
        <v>39</v>
      </c>
      <c r="Y197" s="1" t="s">
        <v>39</v>
      </c>
      <c r="Z197" s="1" t="s">
        <v>39</v>
      </c>
      <c r="AA197" s="1" t="s">
        <v>39</v>
      </c>
      <c r="AB197" s="1" t="s">
        <v>39</v>
      </c>
      <c r="AC197" s="1" t="s">
        <v>39</v>
      </c>
      <c r="AD197" s="1" t="s">
        <v>39</v>
      </c>
      <c r="AE197" s="1" t="s">
        <v>39</v>
      </c>
      <c r="AF197" s="1" t="s">
        <v>39</v>
      </c>
      <c r="AG197" s="1" t="s">
        <v>39</v>
      </c>
      <c r="AH197" s="1" t="s">
        <v>39</v>
      </c>
    </row>
    <row r="198" spans="1:34" x14ac:dyDescent="0.25">
      <c r="A198" s="1" t="s">
        <v>859</v>
      </c>
      <c r="B198" s="1" t="s">
        <v>860</v>
      </c>
      <c r="C198" s="1">
        <v>655.520429488633</v>
      </c>
      <c r="D198" s="1">
        <v>723.55274223609501</v>
      </c>
      <c r="E198" s="1">
        <v>731.52177744314804</v>
      </c>
      <c r="F198" s="1">
        <v>815.09508858968695</v>
      </c>
      <c r="G198" s="1">
        <v>1162.2886806235299</v>
      </c>
      <c r="H198" s="1">
        <v>827.452452603285</v>
      </c>
      <c r="I198" s="1">
        <v>1365.02824843132</v>
      </c>
      <c r="J198" s="1">
        <v>1206.1350477108899</v>
      </c>
      <c r="K198" s="1">
        <v>1176.8581848942899</v>
      </c>
      <c r="L198" s="1">
        <v>1360.6695300507499</v>
      </c>
      <c r="M198" s="1">
        <v>899.62766955969005</v>
      </c>
      <c r="N198" s="1">
        <v>1041.58520325881</v>
      </c>
      <c r="O198" s="1">
        <v>0.52028561620778901</v>
      </c>
      <c r="P198" s="1">
        <v>6.66548582564959E-3</v>
      </c>
      <c r="Q198" s="1">
        <v>0.76668794586204503</v>
      </c>
      <c r="R198" s="1" t="s">
        <v>113</v>
      </c>
      <c r="S198" s="1" t="s">
        <v>39</v>
      </c>
      <c r="T198" s="1" t="s">
        <v>39</v>
      </c>
      <c r="U198" s="1" t="s">
        <v>39</v>
      </c>
      <c r="V198" s="1" t="s">
        <v>39</v>
      </c>
      <c r="W198" s="1" t="s">
        <v>39</v>
      </c>
      <c r="X198" s="1" t="s">
        <v>39</v>
      </c>
      <c r="Y198" s="1" t="s">
        <v>39</v>
      </c>
      <c r="Z198" s="1" t="s">
        <v>39</v>
      </c>
      <c r="AA198" s="1" t="s">
        <v>39</v>
      </c>
      <c r="AB198" s="1" t="s">
        <v>39</v>
      </c>
      <c r="AC198" s="1" t="s">
        <v>39</v>
      </c>
      <c r="AD198" s="1" t="s">
        <v>39</v>
      </c>
      <c r="AE198" s="1" t="s">
        <v>39</v>
      </c>
      <c r="AF198" s="1" t="s">
        <v>39</v>
      </c>
      <c r="AG198" s="1" t="s">
        <v>39</v>
      </c>
      <c r="AH198" s="1" t="s">
        <v>39</v>
      </c>
    </row>
    <row r="199" spans="1:34" x14ac:dyDescent="0.25">
      <c r="A199" s="1" t="s">
        <v>861</v>
      </c>
      <c r="B199" s="1" t="s">
        <v>862</v>
      </c>
      <c r="C199" s="2">
        <v>4.21847376978225E-7</v>
      </c>
      <c r="D199" s="2">
        <v>4.21847376978225E-7</v>
      </c>
      <c r="E199" s="1">
        <v>151.47539526077301</v>
      </c>
      <c r="F199" s="2">
        <v>4.21847376978225E-7</v>
      </c>
      <c r="G199" s="1">
        <v>102.418141664638</v>
      </c>
      <c r="H199" s="1">
        <v>98.152538314369593</v>
      </c>
      <c r="I199" s="1">
        <v>4014.7104090591502</v>
      </c>
      <c r="J199" s="1">
        <v>3563.2899608914199</v>
      </c>
      <c r="K199" s="1">
        <v>3564.1927727628099</v>
      </c>
      <c r="L199" s="1">
        <v>2647.5827051946299</v>
      </c>
      <c r="M199" s="1">
        <v>2716.1114749212602</v>
      </c>
      <c r="N199" s="1">
        <v>2409.6609419985798</v>
      </c>
      <c r="O199" s="1">
        <v>5.7476645190286897</v>
      </c>
      <c r="P199" s="2">
        <v>7.0177408803427703E-5</v>
      </c>
      <c r="Q199" s="1">
        <v>1.0105256673034899</v>
      </c>
      <c r="R199" s="1" t="s">
        <v>54</v>
      </c>
      <c r="S199" s="1" t="s">
        <v>863</v>
      </c>
      <c r="T199" s="1" t="s">
        <v>864</v>
      </c>
      <c r="U199" s="1" t="s">
        <v>39</v>
      </c>
      <c r="V199" s="1" t="s">
        <v>39</v>
      </c>
      <c r="W199" s="1" t="s">
        <v>39</v>
      </c>
      <c r="X199" s="1" t="s">
        <v>39</v>
      </c>
      <c r="Y199" s="1" t="s">
        <v>39</v>
      </c>
      <c r="Z199" s="1" t="s">
        <v>39</v>
      </c>
      <c r="AA199" s="1" t="s">
        <v>39</v>
      </c>
      <c r="AB199" s="1" t="s">
        <v>39</v>
      </c>
      <c r="AC199" s="1" t="s">
        <v>39</v>
      </c>
      <c r="AD199" s="1" t="s">
        <v>39</v>
      </c>
      <c r="AE199" s="1" t="s">
        <v>39</v>
      </c>
      <c r="AF199" s="1" t="s">
        <v>39</v>
      </c>
      <c r="AG199" s="1" t="s">
        <v>39</v>
      </c>
      <c r="AH199" s="1" t="s">
        <v>39</v>
      </c>
    </row>
    <row r="200" spans="1:34" x14ac:dyDescent="0.25">
      <c r="A200" s="1" t="s">
        <v>865</v>
      </c>
      <c r="B200" s="1" t="s">
        <v>866</v>
      </c>
      <c r="C200" s="1">
        <v>707.24020612984395</v>
      </c>
      <c r="D200" s="1">
        <v>580.97600586713099</v>
      </c>
      <c r="E200" s="1">
        <v>488.33377088225501</v>
      </c>
      <c r="F200" s="1">
        <v>667.24072453265205</v>
      </c>
      <c r="G200" s="1">
        <v>495.96580269754799</v>
      </c>
      <c r="H200" s="1">
        <v>401.33518375565501</v>
      </c>
      <c r="I200" s="1">
        <v>1272.5171538674499</v>
      </c>
      <c r="J200" s="1">
        <v>1220.5497579412299</v>
      </c>
      <c r="K200" s="1">
        <v>1240.9036336819499</v>
      </c>
      <c r="L200" s="1">
        <v>1027.9213681373401</v>
      </c>
      <c r="M200" s="1">
        <v>1272.441990258</v>
      </c>
      <c r="N200" s="1">
        <v>1352.33862322395</v>
      </c>
      <c r="O200" s="1">
        <v>1.1446050432133299</v>
      </c>
      <c r="P200" s="2">
        <v>1.21126714473431E-6</v>
      </c>
      <c r="Q200" s="1">
        <v>1.0014486775395599</v>
      </c>
      <c r="R200" s="1" t="s">
        <v>54</v>
      </c>
      <c r="S200" s="1" t="s">
        <v>39</v>
      </c>
      <c r="T200" s="1" t="s">
        <v>39</v>
      </c>
      <c r="U200" s="1" t="s">
        <v>39</v>
      </c>
      <c r="V200" s="1" t="s">
        <v>39</v>
      </c>
      <c r="W200" s="1" t="s">
        <v>39</v>
      </c>
      <c r="X200" s="1" t="s">
        <v>39</v>
      </c>
      <c r="Y200" s="1" t="s">
        <v>39</v>
      </c>
      <c r="Z200" s="1" t="s">
        <v>39</v>
      </c>
      <c r="AA200" s="1" t="s">
        <v>39</v>
      </c>
      <c r="AB200" s="1" t="s">
        <v>39</v>
      </c>
      <c r="AC200" s="1" t="s">
        <v>39</v>
      </c>
      <c r="AD200" s="1" t="s">
        <v>39</v>
      </c>
      <c r="AE200" s="1" t="s">
        <v>39</v>
      </c>
      <c r="AF200" s="1" t="s">
        <v>39</v>
      </c>
      <c r="AG200" s="1" t="s">
        <v>39</v>
      </c>
      <c r="AH200" s="1" t="s">
        <v>39</v>
      </c>
    </row>
    <row r="201" spans="1:34" x14ac:dyDescent="0.25">
      <c r="A201" s="1" t="s">
        <v>867</v>
      </c>
      <c r="B201" s="1" t="s">
        <v>868</v>
      </c>
      <c r="C201" s="1">
        <v>1660.45346701987</v>
      </c>
      <c r="D201" s="1">
        <v>2306.1462383211701</v>
      </c>
      <c r="E201" s="1">
        <v>2257.7411010810301</v>
      </c>
      <c r="F201" s="1">
        <v>1857.46007749522</v>
      </c>
      <c r="G201" s="1">
        <v>1590.6564617955501</v>
      </c>
      <c r="H201" s="1">
        <v>1554.5918915044599</v>
      </c>
      <c r="I201" s="1">
        <v>863.89059674800001</v>
      </c>
      <c r="J201" s="1">
        <v>813.77600853731201</v>
      </c>
      <c r="K201" s="1">
        <v>736.796225638735</v>
      </c>
      <c r="L201" s="1">
        <v>1172.6657283597599</v>
      </c>
      <c r="M201" s="1">
        <v>1196.3805086319401</v>
      </c>
      <c r="N201" s="1">
        <v>1022.71426431279</v>
      </c>
      <c r="O201" s="1">
        <v>-0.95130682911368303</v>
      </c>
      <c r="P201" s="1">
        <v>4.4767899666318999E-4</v>
      </c>
      <c r="Q201" s="1">
        <v>0.91644263476380095</v>
      </c>
      <c r="R201" s="1" t="s">
        <v>113</v>
      </c>
      <c r="S201" s="1" t="s">
        <v>39</v>
      </c>
      <c r="T201" s="1" t="s">
        <v>39</v>
      </c>
      <c r="U201" s="1" t="s">
        <v>39</v>
      </c>
      <c r="V201" s="1" t="s">
        <v>39</v>
      </c>
      <c r="W201" s="1" t="s">
        <v>39</v>
      </c>
      <c r="X201" s="1" t="s">
        <v>39</v>
      </c>
      <c r="Y201" s="1" t="s">
        <v>39</v>
      </c>
      <c r="Z201" s="1" t="s">
        <v>39</v>
      </c>
      <c r="AA201" s="1" t="s">
        <v>39</v>
      </c>
      <c r="AB201" s="1" t="s">
        <v>869</v>
      </c>
      <c r="AC201" s="1" t="s">
        <v>41</v>
      </c>
      <c r="AD201" s="1" t="s">
        <v>67</v>
      </c>
      <c r="AE201" s="1" t="s">
        <v>68</v>
      </c>
      <c r="AF201" s="1" t="s">
        <v>69</v>
      </c>
      <c r="AG201" s="1">
        <v>736186</v>
      </c>
      <c r="AH201" s="1" t="s">
        <v>870</v>
      </c>
    </row>
    <row r="202" spans="1:34" x14ac:dyDescent="0.25">
      <c r="A202" s="1" t="s">
        <v>871</v>
      </c>
      <c r="B202" s="1" t="s">
        <v>872</v>
      </c>
      <c r="C202" s="1">
        <v>729.72692541729202</v>
      </c>
      <c r="D202" s="1">
        <v>821.96293442522699</v>
      </c>
      <c r="E202" s="1">
        <v>841.45253250195105</v>
      </c>
      <c r="F202" s="1">
        <v>802.56869119695205</v>
      </c>
      <c r="G202" s="1">
        <v>844.47864919509095</v>
      </c>
      <c r="H202" s="1">
        <v>836.02058717822297</v>
      </c>
      <c r="I202" s="1">
        <v>1249.5331219227501</v>
      </c>
      <c r="J202" s="1">
        <v>1285.35752475089</v>
      </c>
      <c r="K202" s="1">
        <v>1271.26077201916</v>
      </c>
      <c r="L202" s="1">
        <v>1257.27843079134</v>
      </c>
      <c r="M202" s="1">
        <v>1256.4722624737999</v>
      </c>
      <c r="N202" s="1">
        <v>1230.38232894984</v>
      </c>
      <c r="O202" s="1">
        <v>0.63077064253948301</v>
      </c>
      <c r="P202" s="2">
        <v>1.04054118721288E-7</v>
      </c>
      <c r="Q202" s="1">
        <v>1.0370277390831899</v>
      </c>
      <c r="R202" s="1" t="s">
        <v>54</v>
      </c>
      <c r="S202" s="1" t="s">
        <v>39</v>
      </c>
      <c r="T202" s="1" t="s">
        <v>39</v>
      </c>
      <c r="U202" s="1" t="s">
        <v>39</v>
      </c>
      <c r="V202" s="1" t="s">
        <v>39</v>
      </c>
      <c r="W202" s="1" t="s">
        <v>39</v>
      </c>
      <c r="X202" s="1" t="s">
        <v>39</v>
      </c>
      <c r="Y202" s="1" t="s">
        <v>39</v>
      </c>
      <c r="Z202" s="1" t="s">
        <v>39</v>
      </c>
      <c r="AA202" s="1" t="s">
        <v>39</v>
      </c>
      <c r="AB202" s="1" t="s">
        <v>873</v>
      </c>
      <c r="AC202" s="1" t="s">
        <v>41</v>
      </c>
      <c r="AD202" s="1" t="s">
        <v>233</v>
      </c>
      <c r="AE202" s="1" t="s">
        <v>874</v>
      </c>
      <c r="AF202" s="1" t="s">
        <v>875</v>
      </c>
      <c r="AG202" s="1">
        <v>3712</v>
      </c>
      <c r="AH202" s="1" t="s">
        <v>876</v>
      </c>
    </row>
    <row r="203" spans="1:34" x14ac:dyDescent="0.25">
      <c r="A203" s="1" t="s">
        <v>877</v>
      </c>
      <c r="B203" s="1" t="s">
        <v>878</v>
      </c>
      <c r="C203" s="1">
        <v>693.16887786453003</v>
      </c>
      <c r="D203" s="1">
        <v>752.07221614315199</v>
      </c>
      <c r="E203" s="1">
        <v>739.78709124731904</v>
      </c>
      <c r="F203" s="1">
        <v>734.18959710994704</v>
      </c>
      <c r="G203" s="1">
        <v>744.97413845412404</v>
      </c>
      <c r="H203" s="1">
        <v>757.24709415366306</v>
      </c>
      <c r="I203" s="1">
        <v>1263.0019135007601</v>
      </c>
      <c r="J203" s="1">
        <v>1279.32989266551</v>
      </c>
      <c r="K203" s="1">
        <v>1300.32503194285</v>
      </c>
      <c r="L203" s="1">
        <v>1271.6723467146601</v>
      </c>
      <c r="M203" s="1">
        <v>1272.0904486168499</v>
      </c>
      <c r="N203" s="1">
        <v>1220.2041784063099</v>
      </c>
      <c r="O203" s="1">
        <v>0.782740267888972</v>
      </c>
      <c r="P203" s="2">
        <v>7.2420841289803197E-12</v>
      </c>
      <c r="Q203" s="1">
        <v>1.04318596091257</v>
      </c>
      <c r="R203" s="1" t="s">
        <v>54</v>
      </c>
      <c r="S203" s="1" t="s">
        <v>879</v>
      </c>
      <c r="T203" s="1" t="s">
        <v>880</v>
      </c>
      <c r="U203" s="1" t="s">
        <v>39</v>
      </c>
      <c r="V203" s="1" t="s">
        <v>39</v>
      </c>
      <c r="W203" s="1" t="s">
        <v>39</v>
      </c>
      <c r="X203" s="1" t="s">
        <v>39</v>
      </c>
      <c r="Y203" s="1" t="s">
        <v>39</v>
      </c>
      <c r="Z203" s="1" t="s">
        <v>39</v>
      </c>
      <c r="AA203" s="1" t="s">
        <v>39</v>
      </c>
      <c r="AB203" s="1" t="s">
        <v>881</v>
      </c>
      <c r="AC203" s="1" t="s">
        <v>41</v>
      </c>
      <c r="AD203" s="1" t="s">
        <v>233</v>
      </c>
      <c r="AE203" s="1" t="s">
        <v>874</v>
      </c>
      <c r="AF203" s="1" t="s">
        <v>875</v>
      </c>
      <c r="AG203" s="1">
        <v>397</v>
      </c>
      <c r="AH203" s="1" t="s">
        <v>882</v>
      </c>
    </row>
    <row r="204" spans="1:34" x14ac:dyDescent="0.25">
      <c r="A204" s="1" t="s">
        <v>883</v>
      </c>
      <c r="B204" s="1" t="s">
        <v>884</v>
      </c>
      <c r="C204" s="1">
        <v>659.28653283215897</v>
      </c>
      <c r="D204" s="1">
        <v>721.80447605330698</v>
      </c>
      <c r="E204" s="1">
        <v>716.863399307554</v>
      </c>
      <c r="F204" s="1">
        <v>706.37568762944704</v>
      </c>
      <c r="G204" s="1">
        <v>715.926615777812</v>
      </c>
      <c r="H204" s="1">
        <v>736.30480753552297</v>
      </c>
      <c r="I204" s="1">
        <v>1280.0191336205901</v>
      </c>
      <c r="J204" s="1">
        <v>1295.0590042143599</v>
      </c>
      <c r="K204" s="1">
        <v>1284.8302746859199</v>
      </c>
      <c r="L204" s="1">
        <v>1321.3141628957601</v>
      </c>
      <c r="M204" s="1">
        <v>1305.3766394450599</v>
      </c>
      <c r="N204" s="1">
        <v>1262.3205017712301</v>
      </c>
      <c r="O204" s="1">
        <v>0.86430671555132299</v>
      </c>
      <c r="P204" s="2">
        <v>4.21277047290187E-12</v>
      </c>
      <c r="Q204" s="1">
        <v>1.04405682751188</v>
      </c>
      <c r="R204" s="1" t="s">
        <v>54</v>
      </c>
      <c r="S204" s="1" t="s">
        <v>39</v>
      </c>
      <c r="T204" s="1" t="s">
        <v>39</v>
      </c>
      <c r="U204" s="1" t="s">
        <v>39</v>
      </c>
      <c r="V204" s="1" t="s">
        <v>39</v>
      </c>
      <c r="W204" s="1" t="s">
        <v>39</v>
      </c>
      <c r="X204" s="1" t="s">
        <v>39</v>
      </c>
      <c r="Y204" s="1" t="s">
        <v>39</v>
      </c>
      <c r="Z204" s="1" t="s">
        <v>39</v>
      </c>
      <c r="AA204" s="1" t="s">
        <v>39</v>
      </c>
      <c r="AB204" s="1" t="s">
        <v>39</v>
      </c>
      <c r="AC204" s="1" t="s">
        <v>39</v>
      </c>
      <c r="AD204" s="1" t="s">
        <v>39</v>
      </c>
      <c r="AE204" s="1" t="s">
        <v>39</v>
      </c>
      <c r="AF204" s="1" t="s">
        <v>39</v>
      </c>
      <c r="AG204" s="1" t="s">
        <v>39</v>
      </c>
      <c r="AH204" s="1" t="s">
        <v>39</v>
      </c>
    </row>
    <row r="205" spans="1:34" x14ac:dyDescent="0.25">
      <c r="A205" s="1" t="s">
        <v>885</v>
      </c>
      <c r="B205" s="1" t="s">
        <v>886</v>
      </c>
      <c r="C205" s="1">
        <v>1159.2997889677299</v>
      </c>
      <c r="D205" s="1">
        <v>1338.5650351013201</v>
      </c>
      <c r="E205" s="1">
        <v>1257.39393968022</v>
      </c>
      <c r="F205" s="1">
        <v>1375.40985935973</v>
      </c>
      <c r="G205" s="1">
        <v>1449.8870217818901</v>
      </c>
      <c r="H205" s="1">
        <v>1436.02762446615</v>
      </c>
      <c r="I205" s="1">
        <v>855.11304831489997</v>
      </c>
      <c r="J205" s="1">
        <v>972.00598037579596</v>
      </c>
      <c r="K205" s="1">
        <v>896.49184508484097</v>
      </c>
      <c r="L205" s="1">
        <v>874.77296643925001</v>
      </c>
      <c r="M205" s="1">
        <v>893.02807701649795</v>
      </c>
      <c r="N205" s="1">
        <v>953.62836708627106</v>
      </c>
      <c r="O205" s="1">
        <v>-0.55804475719469104</v>
      </c>
      <c r="P205" s="2">
        <v>7.0973514731931001E-5</v>
      </c>
      <c r="Q205" s="1">
        <v>0.98484592152740802</v>
      </c>
      <c r="R205" s="1" t="s">
        <v>113</v>
      </c>
      <c r="S205" s="1" t="s">
        <v>887</v>
      </c>
      <c r="T205" s="1" t="s">
        <v>888</v>
      </c>
      <c r="U205" s="1" t="s">
        <v>889</v>
      </c>
      <c r="V205" s="1" t="s">
        <v>890</v>
      </c>
      <c r="W205" s="1" t="s">
        <v>891</v>
      </c>
      <c r="X205" s="1" t="s">
        <v>892</v>
      </c>
      <c r="Y205" s="1" t="s">
        <v>61</v>
      </c>
      <c r="Z205" s="1" t="s">
        <v>131</v>
      </c>
      <c r="AA205" s="1" t="s">
        <v>629</v>
      </c>
      <c r="AB205" s="1" t="s">
        <v>39</v>
      </c>
      <c r="AC205" s="1" t="s">
        <v>39</v>
      </c>
      <c r="AD205" s="1" t="s">
        <v>39</v>
      </c>
      <c r="AE205" s="1" t="s">
        <v>39</v>
      </c>
      <c r="AF205" s="1" t="s">
        <v>39</v>
      </c>
      <c r="AG205" s="1" t="s">
        <v>39</v>
      </c>
      <c r="AH205" s="1" t="s">
        <v>39</v>
      </c>
    </row>
    <row r="206" spans="1:34" x14ac:dyDescent="0.25">
      <c r="A206" s="1" t="s">
        <v>893</v>
      </c>
      <c r="B206" s="1" t="s">
        <v>894</v>
      </c>
      <c r="C206" s="1">
        <v>40.009286190599603</v>
      </c>
      <c r="D206" s="1">
        <v>56.094034011831504</v>
      </c>
      <c r="E206" s="1">
        <v>49.064864147914697</v>
      </c>
      <c r="F206" s="1">
        <v>41.603786424774299</v>
      </c>
      <c r="G206" s="1">
        <v>54.745926110579902</v>
      </c>
      <c r="H206" s="1">
        <v>51.989874732958</v>
      </c>
      <c r="I206" s="1">
        <v>1851.0184243875599</v>
      </c>
      <c r="J206" s="1">
        <v>1903.12519105302</v>
      </c>
      <c r="K206" s="1">
        <v>1905.64377128153</v>
      </c>
      <c r="L206" s="1">
        <v>1831.1438499957201</v>
      </c>
      <c r="M206" s="1">
        <v>1836.6640285639601</v>
      </c>
      <c r="N206" s="1">
        <v>1753.20162484913</v>
      </c>
      <c r="O206" s="1">
        <v>5.2385191241008497</v>
      </c>
      <c r="P206" s="2">
        <v>4.2062522748241699E-9</v>
      </c>
      <c r="Q206" s="1">
        <v>1.0461402179460499</v>
      </c>
      <c r="R206" s="1" t="s">
        <v>54</v>
      </c>
      <c r="S206" s="1" t="s">
        <v>39</v>
      </c>
      <c r="T206" s="1" t="s">
        <v>39</v>
      </c>
      <c r="U206" s="1" t="s">
        <v>39</v>
      </c>
      <c r="V206" s="1" t="s">
        <v>39</v>
      </c>
      <c r="W206" s="1" t="s">
        <v>39</v>
      </c>
      <c r="X206" s="1" t="s">
        <v>39</v>
      </c>
      <c r="Y206" s="1" t="s">
        <v>39</v>
      </c>
      <c r="Z206" s="1" t="s">
        <v>39</v>
      </c>
      <c r="AA206" s="1" t="s">
        <v>39</v>
      </c>
      <c r="AB206" s="1" t="s">
        <v>895</v>
      </c>
      <c r="AC206" s="1" t="s">
        <v>41</v>
      </c>
      <c r="AD206" s="1" t="s">
        <v>67</v>
      </c>
      <c r="AE206" s="1" t="s">
        <v>68</v>
      </c>
      <c r="AF206" s="1" t="s">
        <v>69</v>
      </c>
      <c r="AG206" s="1">
        <v>6440397</v>
      </c>
      <c r="AH206" s="1" t="s">
        <v>896</v>
      </c>
    </row>
    <row r="207" spans="1:34" x14ac:dyDescent="0.25">
      <c r="A207" s="1" t="s">
        <v>897</v>
      </c>
      <c r="B207" s="1" t="s">
        <v>898</v>
      </c>
      <c r="C207" s="1">
        <v>123.88805185593699</v>
      </c>
      <c r="D207" s="1">
        <v>143.279073780516</v>
      </c>
      <c r="E207" s="1">
        <v>125.801302670468</v>
      </c>
      <c r="F207" s="1">
        <v>138.74648589445599</v>
      </c>
      <c r="G207" s="1">
        <v>137.61367797660199</v>
      </c>
      <c r="H207" s="1">
        <v>125.61990767328599</v>
      </c>
      <c r="I207" s="1">
        <v>1847.25536982008</v>
      </c>
      <c r="J207" s="1">
        <v>1756.6331610541299</v>
      </c>
      <c r="K207" s="1">
        <v>1837.6184585481001</v>
      </c>
      <c r="L207" s="1">
        <v>1790.35948736044</v>
      </c>
      <c r="M207" s="1">
        <v>1834.1485304522801</v>
      </c>
      <c r="N207" s="1">
        <v>1787.0167871681699</v>
      </c>
      <c r="O207" s="1">
        <v>3.77109290610565</v>
      </c>
      <c r="P207" s="2">
        <v>1.7609950339573E-10</v>
      </c>
      <c r="Q207" s="1">
        <v>1.0465722404606199</v>
      </c>
      <c r="R207" s="1" t="s">
        <v>54</v>
      </c>
      <c r="S207" s="1" t="s">
        <v>39</v>
      </c>
      <c r="T207" s="1" t="s">
        <v>39</v>
      </c>
      <c r="U207" s="1" t="s">
        <v>899</v>
      </c>
      <c r="V207" s="1" t="s">
        <v>898</v>
      </c>
      <c r="W207" s="1" t="s">
        <v>900</v>
      </c>
      <c r="X207" s="1" t="s">
        <v>130</v>
      </c>
      <c r="Y207" s="1" t="s">
        <v>215</v>
      </c>
      <c r="Z207" s="1" t="s">
        <v>216</v>
      </c>
      <c r="AA207" s="1" t="s">
        <v>360</v>
      </c>
      <c r="AB207" s="1" t="s">
        <v>39</v>
      </c>
      <c r="AC207" s="1" t="s">
        <v>39</v>
      </c>
      <c r="AD207" s="1" t="s">
        <v>39</v>
      </c>
      <c r="AE207" s="1" t="s">
        <v>39</v>
      </c>
      <c r="AF207" s="1" t="s">
        <v>39</v>
      </c>
      <c r="AG207" s="1" t="s">
        <v>39</v>
      </c>
      <c r="AH207" s="1" t="s">
        <v>39</v>
      </c>
    </row>
    <row r="208" spans="1:34" x14ac:dyDescent="0.25">
      <c r="A208" s="1" t="s">
        <v>901</v>
      </c>
      <c r="B208" s="1" t="s">
        <v>902</v>
      </c>
      <c r="C208" s="1">
        <v>509.095512720881</v>
      </c>
      <c r="D208" s="1">
        <v>573.503028794138</v>
      </c>
      <c r="E208" s="1">
        <v>521.36204161330897</v>
      </c>
      <c r="F208" s="1">
        <v>504.07774396092401</v>
      </c>
      <c r="G208" s="1">
        <v>547.33205015057194</v>
      </c>
      <c r="H208" s="1">
        <v>547.02836341997295</v>
      </c>
      <c r="I208" s="1">
        <v>1425.87563004506</v>
      </c>
      <c r="J208" s="1">
        <v>1528.48429183231</v>
      </c>
      <c r="K208" s="1">
        <v>1567.8767258058699</v>
      </c>
      <c r="L208" s="1">
        <v>1530.6100149667</v>
      </c>
      <c r="M208" s="1">
        <v>1507.2669577157501</v>
      </c>
      <c r="N208" s="1">
        <v>1479.8795219010401</v>
      </c>
      <c r="O208" s="1">
        <v>1.4971687247135299</v>
      </c>
      <c r="P208" s="2">
        <v>1.85704556660977E-10</v>
      </c>
      <c r="Q208" s="1">
        <v>1.0441515632874601</v>
      </c>
      <c r="R208" s="1" t="s">
        <v>54</v>
      </c>
      <c r="S208" s="1" t="s">
        <v>39</v>
      </c>
      <c r="T208" s="1" t="s">
        <v>39</v>
      </c>
      <c r="U208" s="1" t="s">
        <v>39</v>
      </c>
      <c r="V208" s="1" t="s">
        <v>39</v>
      </c>
      <c r="W208" s="1" t="s">
        <v>39</v>
      </c>
      <c r="X208" s="1" t="s">
        <v>39</v>
      </c>
      <c r="Y208" s="1" t="s">
        <v>39</v>
      </c>
      <c r="Z208" s="1" t="s">
        <v>39</v>
      </c>
      <c r="AA208" s="1" t="s">
        <v>39</v>
      </c>
      <c r="AB208" s="1" t="s">
        <v>39</v>
      </c>
      <c r="AC208" s="1" t="s">
        <v>39</v>
      </c>
      <c r="AD208" s="1" t="s">
        <v>39</v>
      </c>
      <c r="AE208" s="1" t="s">
        <v>39</v>
      </c>
      <c r="AF208" s="1" t="s">
        <v>39</v>
      </c>
      <c r="AG208" s="1" t="s">
        <v>39</v>
      </c>
      <c r="AH208" s="1" t="s">
        <v>39</v>
      </c>
    </row>
    <row r="209" spans="1:34" x14ac:dyDescent="0.25">
      <c r="A209" s="1" t="s">
        <v>903</v>
      </c>
      <c r="B209" s="1" t="s">
        <v>904</v>
      </c>
      <c r="C209" s="1">
        <v>984.10181092911796</v>
      </c>
      <c r="D209" s="1">
        <v>1071.3889782639101</v>
      </c>
      <c r="E209" s="1">
        <v>1087.8938131964401</v>
      </c>
      <c r="F209" s="1">
        <v>986.18472714844495</v>
      </c>
      <c r="G209" s="1">
        <v>1020.9522774158301</v>
      </c>
      <c r="H209" s="1">
        <v>1032.2773010269</v>
      </c>
      <c r="I209" s="1">
        <v>1149.4008065099899</v>
      </c>
      <c r="J209" s="1">
        <v>1128.9017993068101</v>
      </c>
      <c r="K209" s="1">
        <v>1115.4232401757899</v>
      </c>
      <c r="L209" s="1">
        <v>1089.22325402769</v>
      </c>
      <c r="M209" s="1">
        <v>1146.90771207896</v>
      </c>
      <c r="N209" s="1">
        <v>1143.94323793955</v>
      </c>
      <c r="O209" s="1">
        <v>0.13170531826461601</v>
      </c>
      <c r="P209" s="1">
        <v>1.2475288378746799E-3</v>
      </c>
      <c r="Q209" s="1">
        <v>0.88126125961414004</v>
      </c>
      <c r="R209" s="1" t="s">
        <v>113</v>
      </c>
      <c r="S209" s="1" t="s">
        <v>39</v>
      </c>
      <c r="T209" s="1" t="s">
        <v>39</v>
      </c>
      <c r="U209" s="1" t="s">
        <v>39</v>
      </c>
      <c r="V209" s="1" t="s">
        <v>39</v>
      </c>
      <c r="W209" s="1" t="s">
        <v>39</v>
      </c>
      <c r="X209" s="1" t="s">
        <v>39</v>
      </c>
      <c r="Y209" s="1" t="s">
        <v>39</v>
      </c>
      <c r="Z209" s="1" t="s">
        <v>39</v>
      </c>
      <c r="AA209" s="1" t="s">
        <v>39</v>
      </c>
      <c r="AB209" s="1" t="s">
        <v>39</v>
      </c>
      <c r="AC209" s="1" t="s">
        <v>39</v>
      </c>
      <c r="AD209" s="1" t="s">
        <v>39</v>
      </c>
      <c r="AE209" s="1" t="s">
        <v>39</v>
      </c>
      <c r="AF209" s="1" t="s">
        <v>39</v>
      </c>
      <c r="AG209" s="1" t="s">
        <v>39</v>
      </c>
      <c r="AH209" s="1" t="s">
        <v>39</v>
      </c>
    </row>
    <row r="210" spans="1:34" x14ac:dyDescent="0.25">
      <c r="A210" s="1" t="s">
        <v>905</v>
      </c>
      <c r="B210" s="1" t="s">
        <v>906</v>
      </c>
      <c r="C210" s="1">
        <v>663.744331158612</v>
      </c>
      <c r="D210" s="1">
        <v>739.03707206492095</v>
      </c>
      <c r="E210" s="1">
        <v>732.98107435366103</v>
      </c>
      <c r="F210" s="1">
        <v>726.16409275677199</v>
      </c>
      <c r="G210" s="1">
        <v>729.49993766623004</v>
      </c>
      <c r="H210" s="1">
        <v>761.14287845741501</v>
      </c>
      <c r="I210" s="1">
        <v>1425.6872880200799</v>
      </c>
      <c r="J210" s="1">
        <v>1443.04169062236</v>
      </c>
      <c r="K210" s="1">
        <v>1418.5788118580101</v>
      </c>
      <c r="L210" s="1">
        <v>1378.2155582632199</v>
      </c>
      <c r="M210" s="1">
        <v>1399.3133329417701</v>
      </c>
      <c r="N210" s="1">
        <v>1373.33875729295</v>
      </c>
      <c r="O210" s="1">
        <v>0.95506378632067801</v>
      </c>
      <c r="P210" s="2">
        <v>5.1830817657826897E-12</v>
      </c>
      <c r="Q210" s="1">
        <v>1.0434275671198501</v>
      </c>
      <c r="R210" s="1" t="s">
        <v>54</v>
      </c>
      <c r="S210" s="1" t="s">
        <v>39</v>
      </c>
      <c r="T210" s="1" t="s">
        <v>39</v>
      </c>
      <c r="U210" s="1" t="s">
        <v>39</v>
      </c>
      <c r="V210" s="1" t="s">
        <v>39</v>
      </c>
      <c r="W210" s="1" t="s">
        <v>39</v>
      </c>
      <c r="X210" s="1" t="s">
        <v>39</v>
      </c>
      <c r="Y210" s="1" t="s">
        <v>39</v>
      </c>
      <c r="Z210" s="1" t="s">
        <v>39</v>
      </c>
      <c r="AA210" s="1" t="s">
        <v>39</v>
      </c>
      <c r="AB210" s="1" t="s">
        <v>907</v>
      </c>
      <c r="AC210" s="1" t="s">
        <v>41</v>
      </c>
      <c r="AD210" s="1" t="s">
        <v>134</v>
      </c>
      <c r="AE210" s="1" t="s">
        <v>159</v>
      </c>
      <c r="AF210" s="1" t="s">
        <v>167</v>
      </c>
      <c r="AG210" s="1">
        <v>7009608</v>
      </c>
      <c r="AH210" s="1" t="s">
        <v>908</v>
      </c>
    </row>
    <row r="211" spans="1:34" x14ac:dyDescent="0.25">
      <c r="A211" s="1" t="s">
        <v>909</v>
      </c>
      <c r="B211" s="1" t="s">
        <v>910</v>
      </c>
      <c r="C211" s="1">
        <v>1013.04942138383</v>
      </c>
      <c r="D211" s="1">
        <v>1089.5689582856501</v>
      </c>
      <c r="E211" s="1">
        <v>1085.52096535479</v>
      </c>
      <c r="F211" s="1">
        <v>1058.2065372260199</v>
      </c>
      <c r="G211" s="1">
        <v>1061.15590099103</v>
      </c>
      <c r="H211" s="1">
        <v>1133.4998043107801</v>
      </c>
      <c r="I211" s="1">
        <v>1092.3488238618399</v>
      </c>
      <c r="J211" s="1">
        <v>1075.4019795792799</v>
      </c>
      <c r="K211" s="1">
        <v>1073.2694085686701</v>
      </c>
      <c r="L211" s="1">
        <v>1074.3839076545901</v>
      </c>
      <c r="M211" s="1">
        <v>1097.39998066353</v>
      </c>
      <c r="N211" s="1">
        <v>1060.9751186697399</v>
      </c>
      <c r="O211" s="1">
        <v>7.3231173771197101E-3</v>
      </c>
      <c r="P211" s="1">
        <v>0.76233058590207303</v>
      </c>
      <c r="Q211" s="1">
        <v>0.103179827204853</v>
      </c>
      <c r="R211" s="1" t="s">
        <v>113</v>
      </c>
      <c r="S211" s="1" t="s">
        <v>39</v>
      </c>
      <c r="T211" s="1" t="s">
        <v>39</v>
      </c>
      <c r="U211" s="1" t="s">
        <v>39</v>
      </c>
      <c r="V211" s="1" t="s">
        <v>39</v>
      </c>
      <c r="W211" s="1" t="s">
        <v>39</v>
      </c>
      <c r="X211" s="1" t="s">
        <v>39</v>
      </c>
      <c r="Y211" s="1" t="s">
        <v>39</v>
      </c>
      <c r="Z211" s="1" t="s">
        <v>39</v>
      </c>
      <c r="AA211" s="1" t="s">
        <v>39</v>
      </c>
      <c r="AB211" s="1" t="s">
        <v>39</v>
      </c>
      <c r="AC211" s="1" t="s">
        <v>39</v>
      </c>
      <c r="AD211" s="1" t="s">
        <v>39</v>
      </c>
      <c r="AE211" s="1" t="s">
        <v>39</v>
      </c>
      <c r="AF211" s="1" t="s">
        <v>39</v>
      </c>
      <c r="AG211" s="1" t="s">
        <v>39</v>
      </c>
      <c r="AH211" s="1" t="s">
        <v>39</v>
      </c>
    </row>
    <row r="212" spans="1:34" x14ac:dyDescent="0.25">
      <c r="A212" s="1" t="s">
        <v>911</v>
      </c>
      <c r="B212" s="1" t="s">
        <v>912</v>
      </c>
      <c r="C212" s="1">
        <v>1062.0610125043399</v>
      </c>
      <c r="D212" s="1">
        <v>1128.2190400838499</v>
      </c>
      <c r="E212" s="1">
        <v>1137.6456681024799</v>
      </c>
      <c r="F212" s="1">
        <v>1071.6294930704901</v>
      </c>
      <c r="G212" s="1">
        <v>1099.1435403773</v>
      </c>
      <c r="H212" s="1">
        <v>1129.6691370339099</v>
      </c>
      <c r="I212" s="1">
        <v>1148.90879349597</v>
      </c>
      <c r="J212" s="1">
        <v>1111.5517965015099</v>
      </c>
      <c r="K212" s="1">
        <v>1082.7001707223999</v>
      </c>
      <c r="L212" s="1">
        <v>1078.19489194891</v>
      </c>
      <c r="M212" s="1">
        <v>1113.89225078097</v>
      </c>
      <c r="N212" s="1">
        <v>1103.74138493958</v>
      </c>
      <c r="O212" s="1">
        <v>2.3099461570943898E-3</v>
      </c>
      <c r="P212" s="1">
        <v>0.91823232558107004</v>
      </c>
      <c r="Q212" s="1">
        <v>3.3323303421929198E-2</v>
      </c>
      <c r="R212" s="1" t="s">
        <v>113</v>
      </c>
      <c r="S212" s="1" t="s">
        <v>39</v>
      </c>
      <c r="T212" s="1" t="s">
        <v>39</v>
      </c>
      <c r="U212" s="1" t="s">
        <v>39</v>
      </c>
      <c r="V212" s="1" t="s">
        <v>39</v>
      </c>
      <c r="W212" s="1" t="s">
        <v>39</v>
      </c>
      <c r="X212" s="1" t="s">
        <v>39</v>
      </c>
      <c r="Y212" s="1" t="s">
        <v>39</v>
      </c>
      <c r="Z212" s="1" t="s">
        <v>39</v>
      </c>
      <c r="AA212" s="1" t="s">
        <v>39</v>
      </c>
      <c r="AB212" s="1" t="s">
        <v>39</v>
      </c>
      <c r="AC212" s="1" t="s">
        <v>39</v>
      </c>
      <c r="AD212" s="1" t="s">
        <v>39</v>
      </c>
      <c r="AE212" s="1" t="s">
        <v>39</v>
      </c>
      <c r="AF212" s="1" t="s">
        <v>39</v>
      </c>
      <c r="AG212" s="1" t="s">
        <v>39</v>
      </c>
      <c r="AH212" s="1" t="s">
        <v>39</v>
      </c>
    </row>
    <row r="213" spans="1:34" x14ac:dyDescent="0.25">
      <c r="A213" s="1" t="s">
        <v>913</v>
      </c>
      <c r="B213" s="1" t="s">
        <v>914</v>
      </c>
      <c r="C213" s="1">
        <v>1030.9918887025999</v>
      </c>
      <c r="D213" s="1">
        <v>1120.8033302025101</v>
      </c>
      <c r="E213" s="1">
        <v>1144.0140684018199</v>
      </c>
      <c r="F213" s="1">
        <v>1097.51101237785</v>
      </c>
      <c r="G213" s="1">
        <v>1097.2112943183299</v>
      </c>
      <c r="H213" s="1">
        <v>1122.3750474583801</v>
      </c>
      <c r="I213" s="1">
        <v>1162.98776418697</v>
      </c>
      <c r="J213" s="1">
        <v>1143.9204585725799</v>
      </c>
      <c r="K213" s="1">
        <v>1129.2717649384899</v>
      </c>
      <c r="L213" s="1">
        <v>1146.80408686018</v>
      </c>
      <c r="M213" s="1">
        <v>1132.1379487147699</v>
      </c>
      <c r="N213" s="1">
        <v>1107.67170578326</v>
      </c>
      <c r="O213" s="1">
        <v>4.5078066214207298E-2</v>
      </c>
      <c r="P213" s="1">
        <v>8.7306680148658999E-2</v>
      </c>
      <c r="Q213" s="1">
        <v>0.55359977308217201</v>
      </c>
      <c r="R213" s="1" t="s">
        <v>113</v>
      </c>
      <c r="S213" s="1" t="s">
        <v>39</v>
      </c>
      <c r="T213" s="1" t="s">
        <v>39</v>
      </c>
      <c r="U213" s="1" t="s">
        <v>39</v>
      </c>
      <c r="V213" s="1" t="s">
        <v>39</v>
      </c>
      <c r="W213" s="1" t="s">
        <v>39</v>
      </c>
      <c r="X213" s="1" t="s">
        <v>39</v>
      </c>
      <c r="Y213" s="1" t="s">
        <v>39</v>
      </c>
      <c r="Z213" s="1" t="s">
        <v>39</v>
      </c>
      <c r="AA213" s="1" t="s">
        <v>39</v>
      </c>
      <c r="AB213" s="1" t="s">
        <v>39</v>
      </c>
      <c r="AC213" s="1" t="s">
        <v>39</v>
      </c>
      <c r="AD213" s="1" t="s">
        <v>39</v>
      </c>
      <c r="AE213" s="1" t="s">
        <v>39</v>
      </c>
      <c r="AF213" s="1" t="s">
        <v>39</v>
      </c>
      <c r="AG213" s="1" t="s">
        <v>39</v>
      </c>
      <c r="AH213" s="1" t="s">
        <v>39</v>
      </c>
    </row>
    <row r="214" spans="1:34" x14ac:dyDescent="0.25">
      <c r="A214" s="1" t="s">
        <v>915</v>
      </c>
      <c r="B214" s="1" t="s">
        <v>916</v>
      </c>
      <c r="C214" s="1">
        <v>312.610149996117</v>
      </c>
      <c r="D214" s="1">
        <v>502.51077269760498</v>
      </c>
      <c r="E214" s="1">
        <v>407.55166004253198</v>
      </c>
      <c r="F214" s="1">
        <v>426.39804629392103</v>
      </c>
      <c r="G214" s="1">
        <v>390.45794648813802</v>
      </c>
      <c r="H214" s="1">
        <v>374.39569227135001</v>
      </c>
      <c r="I214" s="1">
        <v>1601.10273174449</v>
      </c>
      <c r="J214" s="1">
        <v>1582.8533558424799</v>
      </c>
      <c r="K214" s="1">
        <v>1646.4656103796499</v>
      </c>
      <c r="L214" s="1">
        <v>1537.68518746326</v>
      </c>
      <c r="M214" s="1">
        <v>1493.7226784438999</v>
      </c>
      <c r="N214" s="1">
        <v>1446.3333340485001</v>
      </c>
      <c r="O214" s="1">
        <v>1.94711604388024</v>
      </c>
      <c r="P214" s="2">
        <v>8.2394275086055598E-11</v>
      </c>
      <c r="Q214" s="1">
        <v>1.04080106143791</v>
      </c>
      <c r="R214" s="1" t="s">
        <v>54</v>
      </c>
      <c r="S214" s="1" t="s">
        <v>39</v>
      </c>
      <c r="T214" s="1" t="s">
        <v>39</v>
      </c>
      <c r="U214" s="1" t="s">
        <v>917</v>
      </c>
      <c r="V214" s="1" t="s">
        <v>916</v>
      </c>
      <c r="W214" s="1" t="s">
        <v>130</v>
      </c>
      <c r="X214" s="1" t="s">
        <v>130</v>
      </c>
      <c r="Y214" s="1" t="s">
        <v>215</v>
      </c>
      <c r="Z214" s="1" t="s">
        <v>918</v>
      </c>
      <c r="AA214" s="1" t="s">
        <v>919</v>
      </c>
      <c r="AB214" s="1" t="s">
        <v>39</v>
      </c>
      <c r="AC214" s="1" t="s">
        <v>39</v>
      </c>
      <c r="AD214" s="1" t="s">
        <v>39</v>
      </c>
      <c r="AE214" s="1" t="s">
        <v>39</v>
      </c>
      <c r="AF214" s="1" t="s">
        <v>39</v>
      </c>
      <c r="AG214" s="1" t="s">
        <v>39</v>
      </c>
      <c r="AH214" s="1" t="s">
        <v>39</v>
      </c>
    </row>
    <row r="215" spans="1:34" x14ac:dyDescent="0.25">
      <c r="A215" s="1" t="s">
        <v>920</v>
      </c>
      <c r="B215" s="1" t="s">
        <v>921</v>
      </c>
      <c r="C215" s="1">
        <v>102.817236122303</v>
      </c>
      <c r="D215" s="1">
        <v>195.30289442493199</v>
      </c>
      <c r="E215" s="1">
        <v>123.605963998799</v>
      </c>
      <c r="F215" s="1">
        <v>184.47847759430101</v>
      </c>
      <c r="G215" s="1">
        <v>107.824161639506</v>
      </c>
      <c r="H215" s="1">
        <v>170.46840532031101</v>
      </c>
      <c r="I215" s="1">
        <v>1685.03943826522</v>
      </c>
      <c r="J215" s="1">
        <v>1679.4191023333201</v>
      </c>
      <c r="K215" s="1">
        <v>1682.1599513834799</v>
      </c>
      <c r="L215" s="1">
        <v>1557.21803831846</v>
      </c>
      <c r="M215" s="1">
        <v>1523.92934289563</v>
      </c>
      <c r="N215" s="1">
        <v>1449.28406795194</v>
      </c>
      <c r="O215" s="1">
        <v>3.4366519433407001</v>
      </c>
      <c r="P215" s="2">
        <v>1.4883166117450599E-8</v>
      </c>
      <c r="Q215" s="1">
        <v>1.04209250001178</v>
      </c>
      <c r="R215" s="1" t="s">
        <v>54</v>
      </c>
      <c r="S215" s="1" t="s">
        <v>39</v>
      </c>
      <c r="T215" s="1" t="s">
        <v>39</v>
      </c>
      <c r="U215" s="1" t="s">
        <v>922</v>
      </c>
      <c r="V215" s="1" t="s">
        <v>130</v>
      </c>
      <c r="W215" s="1" t="s">
        <v>921</v>
      </c>
      <c r="X215" s="1" t="s">
        <v>130</v>
      </c>
      <c r="Y215" s="1" t="s">
        <v>215</v>
      </c>
      <c r="Z215" s="1" t="s">
        <v>216</v>
      </c>
      <c r="AA215" s="1" t="s">
        <v>360</v>
      </c>
      <c r="AB215" s="1" t="s">
        <v>39</v>
      </c>
      <c r="AC215" s="1" t="s">
        <v>39</v>
      </c>
      <c r="AD215" s="1" t="s">
        <v>39</v>
      </c>
      <c r="AE215" s="1" t="s">
        <v>39</v>
      </c>
      <c r="AF215" s="1" t="s">
        <v>39</v>
      </c>
      <c r="AG215" s="1" t="s">
        <v>39</v>
      </c>
      <c r="AH215" s="1" t="s">
        <v>39</v>
      </c>
    </row>
    <row r="216" spans="1:34" x14ac:dyDescent="0.25">
      <c r="A216" s="1" t="s">
        <v>923</v>
      </c>
      <c r="B216" s="1" t="s">
        <v>924</v>
      </c>
      <c r="C216" s="1">
        <v>746.66047242948798</v>
      </c>
      <c r="D216" s="1">
        <v>896.55203698926096</v>
      </c>
      <c r="E216" s="1">
        <v>869.692549885267</v>
      </c>
      <c r="F216" s="1">
        <v>831.47093089677901</v>
      </c>
      <c r="G216" s="1">
        <v>887.71234081895795</v>
      </c>
      <c r="H216" s="1">
        <v>819.68921514107001</v>
      </c>
      <c r="I216" s="1">
        <v>1254.06013842792</v>
      </c>
      <c r="J216" s="1">
        <v>1320.0715479851201</v>
      </c>
      <c r="K216" s="1">
        <v>1397.8810423346099</v>
      </c>
      <c r="L216" s="1">
        <v>1321.2841805703899</v>
      </c>
      <c r="M216" s="1">
        <v>1322.7444384901701</v>
      </c>
      <c r="N216" s="1">
        <v>1244.2083290661401</v>
      </c>
      <c r="O216" s="1">
        <v>0.63778402790701605</v>
      </c>
      <c r="P216" s="2">
        <v>4.7233743957300602E-8</v>
      </c>
      <c r="Q216" s="1">
        <v>1.0230612961591601</v>
      </c>
      <c r="R216" s="1" t="s">
        <v>54</v>
      </c>
      <c r="S216" s="1" t="s">
        <v>39</v>
      </c>
      <c r="T216" s="1" t="s">
        <v>39</v>
      </c>
      <c r="U216" s="1" t="s">
        <v>39</v>
      </c>
      <c r="V216" s="1" t="s">
        <v>39</v>
      </c>
      <c r="W216" s="1" t="s">
        <v>39</v>
      </c>
      <c r="X216" s="1" t="s">
        <v>39</v>
      </c>
      <c r="Y216" s="1" t="s">
        <v>39</v>
      </c>
      <c r="Z216" s="1" t="s">
        <v>39</v>
      </c>
      <c r="AA216" s="1" t="s">
        <v>39</v>
      </c>
      <c r="AB216" s="1" t="s">
        <v>39</v>
      </c>
      <c r="AC216" s="1" t="s">
        <v>39</v>
      </c>
      <c r="AD216" s="1" t="s">
        <v>39</v>
      </c>
      <c r="AE216" s="1" t="s">
        <v>39</v>
      </c>
      <c r="AF216" s="1" t="s">
        <v>39</v>
      </c>
      <c r="AG216" s="1" t="s">
        <v>39</v>
      </c>
      <c r="AH216" s="1" t="s">
        <v>39</v>
      </c>
    </row>
    <row r="217" spans="1:34" x14ac:dyDescent="0.25">
      <c r="A217" s="1" t="s">
        <v>925</v>
      </c>
      <c r="B217" s="1" t="s">
        <v>926</v>
      </c>
      <c r="C217" s="1">
        <v>148.12050171332299</v>
      </c>
      <c r="D217" s="1">
        <v>205.314691662174</v>
      </c>
      <c r="E217" s="1">
        <v>165.19685698771301</v>
      </c>
      <c r="F217" s="1">
        <v>292.90935730706701</v>
      </c>
      <c r="G217" s="1">
        <v>199.40942016845301</v>
      </c>
      <c r="H217" s="1">
        <v>234.180526920982</v>
      </c>
      <c r="I217" s="1">
        <v>1619.11107109568</v>
      </c>
      <c r="J217" s="1">
        <v>1726.8392693907999</v>
      </c>
      <c r="K217" s="1">
        <v>1679.06903985955</v>
      </c>
      <c r="L217" s="1">
        <v>1471.4552219381601</v>
      </c>
      <c r="M217" s="1">
        <v>1596.8339285305699</v>
      </c>
      <c r="N217" s="1">
        <v>1633.81508726474</v>
      </c>
      <c r="O217" s="1">
        <v>2.9657153055437799</v>
      </c>
      <c r="P217" s="2">
        <v>4.1892147369369098E-10</v>
      </c>
      <c r="Q217" s="1">
        <v>1.0424403919826</v>
      </c>
      <c r="R217" s="1" t="s">
        <v>54</v>
      </c>
      <c r="S217" s="1" t="s">
        <v>39</v>
      </c>
      <c r="T217" s="1" t="s">
        <v>39</v>
      </c>
      <c r="U217" s="1" t="s">
        <v>927</v>
      </c>
      <c r="V217" s="1" t="s">
        <v>926</v>
      </c>
      <c r="W217" s="1" t="s">
        <v>130</v>
      </c>
      <c r="X217" s="1" t="s">
        <v>130</v>
      </c>
      <c r="Y217" s="1" t="s">
        <v>215</v>
      </c>
      <c r="Z217" s="1" t="s">
        <v>216</v>
      </c>
      <c r="AA217" s="1" t="s">
        <v>360</v>
      </c>
      <c r="AB217" s="1" t="s">
        <v>39</v>
      </c>
      <c r="AC217" s="1" t="s">
        <v>39</v>
      </c>
      <c r="AD217" s="1" t="s">
        <v>39</v>
      </c>
      <c r="AE217" s="1" t="s">
        <v>39</v>
      </c>
      <c r="AF217" s="1" t="s">
        <v>39</v>
      </c>
      <c r="AG217" s="1" t="s">
        <v>39</v>
      </c>
      <c r="AH217" s="1" t="s">
        <v>39</v>
      </c>
    </row>
    <row r="218" spans="1:34" x14ac:dyDescent="0.25">
      <c r="A218" s="1" t="s">
        <v>928</v>
      </c>
      <c r="B218" s="1" t="s">
        <v>929</v>
      </c>
      <c r="C218" s="1">
        <v>114.289484939964</v>
      </c>
      <c r="D218" s="1">
        <v>115.11501824202701</v>
      </c>
      <c r="E218" s="1">
        <v>130.69488101902201</v>
      </c>
      <c r="F218" s="1">
        <v>114.017734889632</v>
      </c>
      <c r="G218" s="1">
        <v>133.03976937582601</v>
      </c>
      <c r="H218" s="1">
        <v>119.12581718508299</v>
      </c>
      <c r="I218" s="1">
        <v>1600.8198943046</v>
      </c>
      <c r="J218" s="1">
        <v>1638.5763022220001</v>
      </c>
      <c r="K218" s="1">
        <v>1626.60636930944</v>
      </c>
      <c r="L218" s="1">
        <v>1626.46360575423</v>
      </c>
      <c r="M218" s="1">
        <v>1695.7507835901299</v>
      </c>
      <c r="N218" s="1">
        <v>1625.6978296217901</v>
      </c>
      <c r="O218" s="1">
        <v>3.7562256124786</v>
      </c>
      <c r="P218" s="2">
        <v>8.7007108858317994E-11</v>
      </c>
      <c r="Q218" s="1">
        <v>1.0466072728465099</v>
      </c>
      <c r="R218" s="1" t="s">
        <v>54</v>
      </c>
      <c r="S218" s="1" t="s">
        <v>39</v>
      </c>
      <c r="T218" s="1" t="s">
        <v>39</v>
      </c>
      <c r="U218" s="1" t="s">
        <v>930</v>
      </c>
      <c r="V218" s="1" t="s">
        <v>130</v>
      </c>
      <c r="W218" s="1" t="s">
        <v>929</v>
      </c>
      <c r="X218" s="1" t="s">
        <v>130</v>
      </c>
      <c r="Y218" s="1" t="s">
        <v>215</v>
      </c>
      <c r="Z218" s="1" t="s">
        <v>216</v>
      </c>
      <c r="AA218" s="1" t="s">
        <v>687</v>
      </c>
      <c r="AB218" s="1" t="s">
        <v>39</v>
      </c>
      <c r="AC218" s="1" t="s">
        <v>39</v>
      </c>
      <c r="AD218" s="1" t="s">
        <v>39</v>
      </c>
      <c r="AE218" s="1" t="s">
        <v>39</v>
      </c>
      <c r="AF218" s="1" t="s">
        <v>39</v>
      </c>
      <c r="AG218" s="1" t="s">
        <v>39</v>
      </c>
      <c r="AH218" s="1" t="s">
        <v>39</v>
      </c>
    </row>
    <row r="219" spans="1:34" x14ac:dyDescent="0.25">
      <c r="A219" s="1" t="s">
        <v>931</v>
      </c>
      <c r="B219" s="1" t="s">
        <v>932</v>
      </c>
      <c r="C219" s="1">
        <v>65.083905706018697</v>
      </c>
      <c r="D219" s="1">
        <v>68.004776908472905</v>
      </c>
      <c r="E219" s="1">
        <v>70.783809019219902</v>
      </c>
      <c r="F219" s="1">
        <v>67.511425886647004</v>
      </c>
      <c r="G219" s="1">
        <v>65.648905710143495</v>
      </c>
      <c r="H219" s="1">
        <v>71.060526923111397</v>
      </c>
      <c r="I219" s="1">
        <v>1744.7892305508001</v>
      </c>
      <c r="J219" s="1">
        <v>1644.3693076571501</v>
      </c>
      <c r="K219" s="1">
        <v>1572.90482420636</v>
      </c>
      <c r="L219" s="1">
        <v>1586.0560008790601</v>
      </c>
      <c r="M219" s="1">
        <v>1685.7854400948199</v>
      </c>
      <c r="N219" s="1">
        <v>1630.4676829861301</v>
      </c>
      <c r="O219" s="1">
        <v>4.5952561707483701</v>
      </c>
      <c r="P219" s="2">
        <v>2.2815495187106701E-8</v>
      </c>
      <c r="Q219" s="1">
        <v>1.0455372248575201</v>
      </c>
      <c r="R219" s="1" t="s">
        <v>54</v>
      </c>
      <c r="S219" s="1" t="s">
        <v>39</v>
      </c>
      <c r="T219" s="1" t="s">
        <v>39</v>
      </c>
      <c r="U219" s="1" t="s">
        <v>933</v>
      </c>
      <c r="V219" s="1" t="s">
        <v>932</v>
      </c>
      <c r="W219" s="1" t="s">
        <v>130</v>
      </c>
      <c r="X219" s="1" t="s">
        <v>130</v>
      </c>
      <c r="Y219" s="1" t="s">
        <v>215</v>
      </c>
      <c r="Z219" s="1" t="s">
        <v>216</v>
      </c>
      <c r="AA219" s="1" t="s">
        <v>360</v>
      </c>
      <c r="AB219" s="1" t="s">
        <v>39</v>
      </c>
      <c r="AC219" s="1" t="s">
        <v>39</v>
      </c>
      <c r="AD219" s="1" t="s">
        <v>39</v>
      </c>
      <c r="AE219" s="1" t="s">
        <v>39</v>
      </c>
      <c r="AF219" s="1" t="s">
        <v>39</v>
      </c>
      <c r="AG219" s="1" t="s">
        <v>39</v>
      </c>
      <c r="AH219" s="1" t="s">
        <v>39</v>
      </c>
    </row>
    <row r="220" spans="1:34" x14ac:dyDescent="0.25">
      <c r="A220" s="1" t="s">
        <v>934</v>
      </c>
      <c r="B220" s="1" t="s">
        <v>935</v>
      </c>
      <c r="C220" s="1">
        <v>581.18743062658905</v>
      </c>
      <c r="D220" s="1">
        <v>620.24168286632596</v>
      </c>
      <c r="E220" s="1">
        <v>625.23711757206604</v>
      </c>
      <c r="F220" s="1">
        <v>612.36410959092996</v>
      </c>
      <c r="G220" s="1">
        <v>663.25937601733801</v>
      </c>
      <c r="H220" s="1">
        <v>581.76076130433</v>
      </c>
      <c r="I220" s="1">
        <v>1187.0411965287601</v>
      </c>
      <c r="J220" s="1">
        <v>1298.11081077631</v>
      </c>
      <c r="K220" s="1">
        <v>1203.73147452989</v>
      </c>
      <c r="L220" s="1">
        <v>1382.49676791711</v>
      </c>
      <c r="M220" s="1">
        <v>1323.2341578746</v>
      </c>
      <c r="N220" s="1">
        <v>1282.6704057562499</v>
      </c>
      <c r="O220" s="1">
        <v>1.0593033414416499</v>
      </c>
      <c r="P220" s="2">
        <v>2.8483885791675798E-7</v>
      </c>
      <c r="Q220" s="1">
        <v>1.0347123593318199</v>
      </c>
      <c r="R220" s="1" t="s">
        <v>54</v>
      </c>
      <c r="S220" s="1" t="s">
        <v>39</v>
      </c>
      <c r="T220" s="1" t="s">
        <v>39</v>
      </c>
      <c r="U220" s="1" t="s">
        <v>39</v>
      </c>
      <c r="V220" s="1" t="s">
        <v>39</v>
      </c>
      <c r="W220" s="1" t="s">
        <v>39</v>
      </c>
      <c r="X220" s="1" t="s">
        <v>39</v>
      </c>
      <c r="Y220" s="1" t="s">
        <v>39</v>
      </c>
      <c r="Z220" s="1" t="s">
        <v>39</v>
      </c>
      <c r="AA220" s="1" t="s">
        <v>39</v>
      </c>
      <c r="AB220" s="1" t="s">
        <v>39</v>
      </c>
      <c r="AC220" s="1" t="s">
        <v>39</v>
      </c>
      <c r="AD220" s="1" t="s">
        <v>39</v>
      </c>
      <c r="AE220" s="1" t="s">
        <v>39</v>
      </c>
      <c r="AF220" s="1" t="s">
        <v>39</v>
      </c>
      <c r="AG220" s="1" t="s">
        <v>39</v>
      </c>
      <c r="AH220" s="1" t="s">
        <v>39</v>
      </c>
    </row>
    <row r="221" spans="1:34" x14ac:dyDescent="0.25">
      <c r="A221" s="1" t="s">
        <v>936</v>
      </c>
      <c r="B221" s="1" t="s">
        <v>937</v>
      </c>
      <c r="C221" s="1">
        <v>710.25768338594901</v>
      </c>
      <c r="D221" s="1">
        <v>781.09662479878796</v>
      </c>
      <c r="E221" s="1">
        <v>808.77714714474803</v>
      </c>
      <c r="F221" s="1">
        <v>756.71488232583602</v>
      </c>
      <c r="G221" s="1">
        <v>796.88557199101604</v>
      </c>
      <c r="H221" s="1">
        <v>791.95501126872</v>
      </c>
      <c r="I221" s="1">
        <v>1305.34966868525</v>
      </c>
      <c r="J221" s="1">
        <v>1354.2587967048601</v>
      </c>
      <c r="K221" s="1">
        <v>1357.6643876830699</v>
      </c>
      <c r="L221" s="1">
        <v>1342.15224950936</v>
      </c>
      <c r="M221" s="1">
        <v>1328.27735052922</v>
      </c>
      <c r="N221" s="1">
        <v>1262.8200982016899</v>
      </c>
      <c r="O221" s="1">
        <v>0.77515775296386802</v>
      </c>
      <c r="P221" s="2">
        <v>1.34389622812067E-10</v>
      </c>
      <c r="Q221" s="1">
        <v>1.0395434843132201</v>
      </c>
      <c r="R221" s="1" t="s">
        <v>54</v>
      </c>
      <c r="S221" s="1" t="s">
        <v>938</v>
      </c>
      <c r="T221" s="1" t="s">
        <v>939</v>
      </c>
      <c r="U221" s="1" t="s">
        <v>39</v>
      </c>
      <c r="V221" s="1" t="s">
        <v>39</v>
      </c>
      <c r="W221" s="1" t="s">
        <v>39</v>
      </c>
      <c r="X221" s="1" t="s">
        <v>39</v>
      </c>
      <c r="Y221" s="1" t="s">
        <v>39</v>
      </c>
      <c r="Z221" s="1" t="s">
        <v>39</v>
      </c>
      <c r="AA221" s="1" t="s">
        <v>39</v>
      </c>
      <c r="AB221" s="1" t="s">
        <v>940</v>
      </c>
      <c r="AC221" s="1" t="s">
        <v>41</v>
      </c>
      <c r="AD221" s="1" t="s">
        <v>176</v>
      </c>
      <c r="AE221" s="1" t="s">
        <v>177</v>
      </c>
      <c r="AF221" s="1" t="s">
        <v>178</v>
      </c>
      <c r="AG221" s="1">
        <v>5280536</v>
      </c>
      <c r="AH221" s="1" t="s">
        <v>941</v>
      </c>
    </row>
    <row r="222" spans="1:34" x14ac:dyDescent="0.25">
      <c r="A222" s="1" t="s">
        <v>942</v>
      </c>
      <c r="B222" s="1" t="s">
        <v>943</v>
      </c>
      <c r="C222" s="1">
        <v>1388.07640758911</v>
      </c>
      <c r="D222" s="1">
        <v>1484.81582868123</v>
      </c>
      <c r="E222" s="1">
        <v>1533.8678170681101</v>
      </c>
      <c r="F222" s="1">
        <v>1488.74735592965</v>
      </c>
      <c r="G222" s="1">
        <v>1487.39524594661</v>
      </c>
      <c r="H222" s="1">
        <v>1512.95839348461</v>
      </c>
      <c r="I222" s="1">
        <v>490.94128918735998</v>
      </c>
      <c r="J222" s="1">
        <v>482.99858526698603</v>
      </c>
      <c r="K222" s="1">
        <v>481.40651929187101</v>
      </c>
      <c r="L222" s="1">
        <v>502.31396147574202</v>
      </c>
      <c r="M222" s="1">
        <v>470.93901156040698</v>
      </c>
      <c r="N222" s="1">
        <v>473.02122694165001</v>
      </c>
      <c r="O222" s="1">
        <v>-1.6162753639505301</v>
      </c>
      <c r="P222" s="2">
        <v>1.8778313362589799E-8</v>
      </c>
      <c r="Q222" s="1">
        <v>1.04483241653973</v>
      </c>
      <c r="R222" s="1" t="s">
        <v>36</v>
      </c>
      <c r="S222" s="1" t="s">
        <v>944</v>
      </c>
      <c r="T222" s="1" t="s">
        <v>945</v>
      </c>
      <c r="U222" s="1" t="s">
        <v>39</v>
      </c>
      <c r="V222" s="1" t="s">
        <v>39</v>
      </c>
      <c r="W222" s="1" t="s">
        <v>39</v>
      </c>
      <c r="X222" s="1" t="s">
        <v>39</v>
      </c>
      <c r="Y222" s="1" t="s">
        <v>39</v>
      </c>
      <c r="Z222" s="1" t="s">
        <v>39</v>
      </c>
      <c r="AA222" s="1" t="s">
        <v>39</v>
      </c>
      <c r="AB222" s="1" t="s">
        <v>946</v>
      </c>
      <c r="AC222" s="1" t="s">
        <v>41</v>
      </c>
      <c r="AD222" s="1" t="s">
        <v>67</v>
      </c>
      <c r="AE222" s="1" t="s">
        <v>68</v>
      </c>
      <c r="AF222" s="1" t="s">
        <v>947</v>
      </c>
      <c r="AG222" s="1">
        <v>444539</v>
      </c>
      <c r="AH222" s="1" t="s">
        <v>948</v>
      </c>
    </row>
    <row r="223" spans="1:34" x14ac:dyDescent="0.25">
      <c r="A223" s="1" t="s">
        <v>949</v>
      </c>
      <c r="B223" s="1" t="s">
        <v>950</v>
      </c>
      <c r="C223" s="1">
        <v>1720.2972929812599</v>
      </c>
      <c r="D223" s="1">
        <v>1822.19675595122</v>
      </c>
      <c r="E223" s="1">
        <v>1910.8697621302999</v>
      </c>
      <c r="F223" s="1">
        <v>1810.19263093617</v>
      </c>
      <c r="G223" s="1">
        <v>1879.6934916391999</v>
      </c>
      <c r="H223" s="1">
        <v>1870.87262655062</v>
      </c>
      <c r="I223" s="1">
        <v>468.57704500399399</v>
      </c>
      <c r="J223" s="1">
        <v>454.69919127826898</v>
      </c>
      <c r="K223" s="1">
        <v>423.83028038283999</v>
      </c>
      <c r="L223" s="1">
        <v>457.85431276139701</v>
      </c>
      <c r="M223" s="1">
        <v>426.14274583878</v>
      </c>
      <c r="N223" s="1">
        <v>412.22686598569697</v>
      </c>
      <c r="O223" s="1">
        <v>-2.0589258754895199</v>
      </c>
      <c r="P223" s="2">
        <v>4.2794123671778304E-9</v>
      </c>
      <c r="Q223" s="1">
        <v>1.0448339792649599</v>
      </c>
      <c r="R223" s="1" t="s">
        <v>36</v>
      </c>
      <c r="S223" s="1" t="s">
        <v>951</v>
      </c>
      <c r="T223" s="1" t="s">
        <v>307</v>
      </c>
      <c r="U223" s="1" t="s">
        <v>39</v>
      </c>
      <c r="V223" s="1" t="s">
        <v>39</v>
      </c>
      <c r="W223" s="1" t="s">
        <v>39</v>
      </c>
      <c r="X223" s="1" t="s">
        <v>39</v>
      </c>
      <c r="Y223" s="1" t="s">
        <v>39</v>
      </c>
      <c r="Z223" s="1" t="s">
        <v>39</v>
      </c>
      <c r="AA223" s="1" t="s">
        <v>39</v>
      </c>
      <c r="AB223" s="1" t="s">
        <v>39</v>
      </c>
      <c r="AC223" s="1" t="s">
        <v>39</v>
      </c>
      <c r="AD223" s="1" t="s">
        <v>39</v>
      </c>
      <c r="AE223" s="1" t="s">
        <v>39</v>
      </c>
      <c r="AF223" s="1" t="s">
        <v>39</v>
      </c>
      <c r="AG223" s="1" t="s">
        <v>39</v>
      </c>
      <c r="AH223" s="1" t="s">
        <v>39</v>
      </c>
    </row>
    <row r="224" spans="1:34" x14ac:dyDescent="0.25">
      <c r="A224" s="1" t="s">
        <v>952</v>
      </c>
      <c r="B224" s="1" t="s">
        <v>953</v>
      </c>
      <c r="C224" s="1">
        <v>16.151967849642499</v>
      </c>
      <c r="D224" s="1">
        <v>53.201371500714899</v>
      </c>
      <c r="E224" s="1">
        <v>27.889189682588601</v>
      </c>
      <c r="F224" s="1">
        <v>20.653449077138902</v>
      </c>
      <c r="G224" s="1">
        <v>112.98429347046</v>
      </c>
      <c r="H224" s="2">
        <v>4.21847376978225E-7</v>
      </c>
      <c r="I224" s="1">
        <v>1832.3462161186601</v>
      </c>
      <c r="J224" s="1">
        <v>1730.5602160594899</v>
      </c>
      <c r="K224" s="1">
        <v>1868.03444376941</v>
      </c>
      <c r="L224" s="1">
        <v>1665.5131920619999</v>
      </c>
      <c r="M224" s="1">
        <v>1935.12352445018</v>
      </c>
      <c r="N224" s="1">
        <v>2006.0441302211</v>
      </c>
      <c r="O224" s="1">
        <v>5.5791406331530302</v>
      </c>
      <c r="P224" s="2">
        <v>4.7924774780681099E-8</v>
      </c>
      <c r="Q224" s="1">
        <v>1.0422429335599299</v>
      </c>
      <c r="R224" s="1" t="s">
        <v>54</v>
      </c>
      <c r="S224" s="1" t="s">
        <v>954</v>
      </c>
      <c r="T224" s="1" t="s">
        <v>119</v>
      </c>
      <c r="U224" s="1" t="s">
        <v>955</v>
      </c>
      <c r="V224" s="1" t="s">
        <v>953</v>
      </c>
      <c r="W224" s="1" t="s">
        <v>130</v>
      </c>
      <c r="X224" s="1" t="s">
        <v>130</v>
      </c>
      <c r="Y224" s="1" t="s">
        <v>215</v>
      </c>
      <c r="Z224" s="1" t="s">
        <v>216</v>
      </c>
      <c r="AA224" s="1" t="s">
        <v>242</v>
      </c>
      <c r="AB224" s="1" t="s">
        <v>39</v>
      </c>
      <c r="AC224" s="1" t="s">
        <v>39</v>
      </c>
      <c r="AD224" s="1" t="s">
        <v>39</v>
      </c>
      <c r="AE224" s="1" t="s">
        <v>39</v>
      </c>
      <c r="AF224" s="1" t="s">
        <v>39</v>
      </c>
      <c r="AG224" s="1" t="s">
        <v>39</v>
      </c>
      <c r="AH224" s="1" t="s">
        <v>39</v>
      </c>
    </row>
    <row r="225" spans="1:34" x14ac:dyDescent="0.25">
      <c r="A225" s="1" t="s">
        <v>956</v>
      </c>
      <c r="B225" s="1" t="s">
        <v>957</v>
      </c>
      <c r="C225" s="1">
        <v>286.38644463366501</v>
      </c>
      <c r="D225" s="1">
        <v>324.06679354538301</v>
      </c>
      <c r="E225" s="1">
        <v>333.68693684182102</v>
      </c>
      <c r="F225" s="1">
        <v>306.07533902822797</v>
      </c>
      <c r="G225" s="1">
        <v>306.902807827809</v>
      </c>
      <c r="H225" s="1">
        <v>307.12275955293597</v>
      </c>
      <c r="I225" s="1">
        <v>1449.35700822949</v>
      </c>
      <c r="J225" s="1">
        <v>1397.1832609425401</v>
      </c>
      <c r="K225" s="1">
        <v>1442.1252136144501</v>
      </c>
      <c r="L225" s="1">
        <v>1585.55314537608</v>
      </c>
      <c r="M225" s="1">
        <v>1477.0855194109099</v>
      </c>
      <c r="N225" s="1">
        <v>1395.9406304059301</v>
      </c>
      <c r="O225" s="1">
        <v>2.2302402263064098</v>
      </c>
      <c r="P225" s="2">
        <v>5.48528317716684E-8</v>
      </c>
      <c r="Q225" s="1">
        <v>1.043613247835</v>
      </c>
      <c r="R225" s="1" t="s">
        <v>54</v>
      </c>
      <c r="S225" s="1" t="s">
        <v>39</v>
      </c>
      <c r="T225" s="1" t="s">
        <v>39</v>
      </c>
      <c r="U225" s="1" t="s">
        <v>958</v>
      </c>
      <c r="V225" s="1" t="s">
        <v>130</v>
      </c>
      <c r="W225" s="1" t="s">
        <v>957</v>
      </c>
      <c r="X225" s="1" t="s">
        <v>130</v>
      </c>
      <c r="Y225" s="1" t="s">
        <v>215</v>
      </c>
      <c r="Z225" s="1" t="s">
        <v>216</v>
      </c>
      <c r="AA225" s="1" t="s">
        <v>217</v>
      </c>
      <c r="AB225" s="1" t="s">
        <v>959</v>
      </c>
      <c r="AC225" s="1" t="s">
        <v>41</v>
      </c>
      <c r="AD225" s="1" t="s">
        <v>67</v>
      </c>
      <c r="AE225" s="1" t="s">
        <v>362</v>
      </c>
      <c r="AF225" s="1" t="s">
        <v>443</v>
      </c>
      <c r="AG225" s="1" t="s">
        <v>179</v>
      </c>
      <c r="AH225" s="1" t="s">
        <v>179</v>
      </c>
    </row>
    <row r="226" spans="1:34" x14ac:dyDescent="0.25">
      <c r="A226" s="1" t="s">
        <v>960</v>
      </c>
      <c r="B226" s="1" t="s">
        <v>961</v>
      </c>
      <c r="C226" s="1">
        <v>156.071169501741</v>
      </c>
      <c r="D226" s="1">
        <v>179.057159275212</v>
      </c>
      <c r="E226" s="1">
        <v>190.901904457331</v>
      </c>
      <c r="F226" s="1">
        <v>189.07710143370801</v>
      </c>
      <c r="G226" s="1">
        <v>206.134823292823</v>
      </c>
      <c r="H226" s="1">
        <v>181.06473752050499</v>
      </c>
      <c r="I226" s="1">
        <v>1912.2025167509501</v>
      </c>
      <c r="J226" s="1">
        <v>1958.35582077508</v>
      </c>
      <c r="K226" s="1">
        <v>2049.25759847878</v>
      </c>
      <c r="L226" s="1">
        <v>1860.20771869753</v>
      </c>
      <c r="M226" s="1">
        <v>1951.5228205710901</v>
      </c>
      <c r="N226" s="1">
        <v>1904.47399771851</v>
      </c>
      <c r="O226" s="1">
        <v>3.3999998913263099</v>
      </c>
      <c r="P226" s="2">
        <v>2.4708940752584199E-9</v>
      </c>
      <c r="Q226" s="1">
        <v>1.0457234496928101</v>
      </c>
      <c r="R226" s="1" t="s">
        <v>54</v>
      </c>
      <c r="S226" s="1" t="s">
        <v>39</v>
      </c>
      <c r="T226" s="1" t="s">
        <v>39</v>
      </c>
      <c r="U226" s="1" t="s">
        <v>39</v>
      </c>
      <c r="V226" s="1" t="s">
        <v>39</v>
      </c>
      <c r="W226" s="1" t="s">
        <v>39</v>
      </c>
      <c r="X226" s="1" t="s">
        <v>39</v>
      </c>
      <c r="Y226" s="1" t="s">
        <v>39</v>
      </c>
      <c r="Z226" s="1" t="s">
        <v>39</v>
      </c>
      <c r="AA226" s="1" t="s">
        <v>39</v>
      </c>
      <c r="AB226" s="1" t="s">
        <v>39</v>
      </c>
      <c r="AC226" s="1" t="s">
        <v>39</v>
      </c>
      <c r="AD226" s="1" t="s">
        <v>39</v>
      </c>
      <c r="AE226" s="1" t="s">
        <v>39</v>
      </c>
      <c r="AF226" s="1" t="s">
        <v>39</v>
      </c>
      <c r="AG226" s="1" t="s">
        <v>39</v>
      </c>
      <c r="AH226" s="1" t="s">
        <v>39</v>
      </c>
    </row>
    <row r="227" spans="1:34" x14ac:dyDescent="0.25">
      <c r="A227" s="1" t="s">
        <v>962</v>
      </c>
      <c r="B227" s="1" t="s">
        <v>963</v>
      </c>
      <c r="C227" s="1">
        <v>520.65158441795995</v>
      </c>
      <c r="D227" s="1">
        <v>511.08207156159199</v>
      </c>
      <c r="E227" s="1">
        <v>648.70686862396303</v>
      </c>
      <c r="F227" s="1">
        <v>610.46053729091102</v>
      </c>
      <c r="G227" s="1">
        <v>602.55220854856395</v>
      </c>
      <c r="H227" s="1">
        <v>541.64044579354299</v>
      </c>
      <c r="I227" s="1">
        <v>1576.1528463166801</v>
      </c>
      <c r="J227" s="1">
        <v>1623.7200200111299</v>
      </c>
      <c r="K227" s="1">
        <v>1597.58925593712</v>
      </c>
      <c r="L227" s="1">
        <v>1569.99499888111</v>
      </c>
      <c r="M227" s="1">
        <v>1636.31032270335</v>
      </c>
      <c r="N227" s="1">
        <v>1563.16729143001</v>
      </c>
      <c r="O227" s="1">
        <v>1.4777072972257901</v>
      </c>
      <c r="P227" s="2">
        <v>3.74584625408805E-10</v>
      </c>
      <c r="Q227" s="1">
        <v>1.0435752547805299</v>
      </c>
      <c r="R227" s="1" t="s">
        <v>54</v>
      </c>
      <c r="S227" s="1" t="s">
        <v>39</v>
      </c>
      <c r="T227" s="1" t="s">
        <v>39</v>
      </c>
      <c r="U227" s="1" t="s">
        <v>964</v>
      </c>
      <c r="V227" s="1" t="s">
        <v>130</v>
      </c>
      <c r="W227" s="1" t="s">
        <v>963</v>
      </c>
      <c r="X227" s="1" t="s">
        <v>130</v>
      </c>
      <c r="Y227" s="1" t="s">
        <v>215</v>
      </c>
      <c r="Z227" s="1" t="s">
        <v>216</v>
      </c>
      <c r="AA227" s="1" t="s">
        <v>584</v>
      </c>
      <c r="AB227" s="1" t="s">
        <v>39</v>
      </c>
      <c r="AC227" s="1" t="s">
        <v>39</v>
      </c>
      <c r="AD227" s="1" t="s">
        <v>39</v>
      </c>
      <c r="AE227" s="1" t="s">
        <v>39</v>
      </c>
      <c r="AF227" s="1" t="s">
        <v>39</v>
      </c>
      <c r="AG227" s="1" t="s">
        <v>39</v>
      </c>
      <c r="AH227" s="1" t="s">
        <v>39</v>
      </c>
    </row>
    <row r="228" spans="1:34" x14ac:dyDescent="0.25">
      <c r="A228" s="1" t="s">
        <v>965</v>
      </c>
      <c r="B228" s="1" t="s">
        <v>966</v>
      </c>
      <c r="C228" s="1">
        <v>241.64592211853099</v>
      </c>
      <c r="D228" s="1">
        <v>107.919527533973</v>
      </c>
      <c r="E228" s="1">
        <v>210.171602205341</v>
      </c>
      <c r="F228" s="1">
        <v>224.31040451984299</v>
      </c>
      <c r="G228" s="1">
        <v>201.76210301932099</v>
      </c>
      <c r="H228" s="1">
        <v>290.13153146366699</v>
      </c>
      <c r="I228" s="1">
        <v>1680.19256605295</v>
      </c>
      <c r="J228" s="1">
        <v>1431.5002805464501</v>
      </c>
      <c r="K228" s="1">
        <v>1726.6927185848499</v>
      </c>
      <c r="L228" s="1">
        <v>1658.87045536406</v>
      </c>
      <c r="M228" s="1">
        <v>1602.5145754658699</v>
      </c>
      <c r="N228" s="1">
        <v>1616.1720008325001</v>
      </c>
      <c r="O228" s="1">
        <v>2.9287922437442502</v>
      </c>
      <c r="P228" s="2">
        <v>1.83109911453207E-9</v>
      </c>
      <c r="Q228" s="1">
        <v>1.0407813159794701</v>
      </c>
      <c r="R228" s="1" t="s">
        <v>54</v>
      </c>
      <c r="S228" s="1" t="s">
        <v>39</v>
      </c>
      <c r="T228" s="1" t="s">
        <v>39</v>
      </c>
      <c r="U228" s="1" t="s">
        <v>39</v>
      </c>
      <c r="V228" s="1" t="s">
        <v>39</v>
      </c>
      <c r="W228" s="1" t="s">
        <v>39</v>
      </c>
      <c r="X228" s="1" t="s">
        <v>39</v>
      </c>
      <c r="Y228" s="1" t="s">
        <v>39</v>
      </c>
      <c r="Z228" s="1" t="s">
        <v>39</v>
      </c>
      <c r="AA228" s="1" t="s">
        <v>39</v>
      </c>
      <c r="AB228" s="1" t="s">
        <v>39</v>
      </c>
      <c r="AC228" s="1" t="s">
        <v>39</v>
      </c>
      <c r="AD228" s="1" t="s">
        <v>39</v>
      </c>
      <c r="AE228" s="1" t="s">
        <v>39</v>
      </c>
      <c r="AF228" s="1" t="s">
        <v>39</v>
      </c>
      <c r="AG228" s="1" t="s">
        <v>39</v>
      </c>
      <c r="AH228" s="1" t="s">
        <v>39</v>
      </c>
    </row>
    <row r="229" spans="1:34" x14ac:dyDescent="0.25">
      <c r="A229" s="1" t="s">
        <v>967</v>
      </c>
      <c r="B229" s="1" t="s">
        <v>968</v>
      </c>
      <c r="C229" s="1">
        <v>952.59288076268103</v>
      </c>
      <c r="D229" s="1">
        <v>373.25774469860301</v>
      </c>
      <c r="E229" s="1">
        <v>261.06492818154402</v>
      </c>
      <c r="F229" s="1">
        <v>593.48817668863705</v>
      </c>
      <c r="G229" s="1">
        <v>176.85658413615801</v>
      </c>
      <c r="H229" s="1">
        <v>126.73026783304999</v>
      </c>
      <c r="I229" s="1">
        <v>226.772300297177</v>
      </c>
      <c r="J229" s="1">
        <v>997.32063041998697</v>
      </c>
      <c r="K229" s="1">
        <v>1023.07749617565</v>
      </c>
      <c r="L229" s="1">
        <v>141.584881510819</v>
      </c>
      <c r="M229" s="1">
        <v>948.26219680821896</v>
      </c>
      <c r="N229" s="1">
        <v>1027.8154093103601</v>
      </c>
      <c r="O229" s="1">
        <v>0.81326672485900697</v>
      </c>
      <c r="P229" s="1">
        <v>0.17704923074947601</v>
      </c>
      <c r="Q229" s="1">
        <v>0.44061453636623199</v>
      </c>
      <c r="R229" s="1" t="s">
        <v>113</v>
      </c>
      <c r="S229" s="1" t="s">
        <v>39</v>
      </c>
      <c r="T229" s="1" t="s">
        <v>39</v>
      </c>
      <c r="U229" s="1" t="s">
        <v>39</v>
      </c>
      <c r="V229" s="1" t="s">
        <v>39</v>
      </c>
      <c r="W229" s="1" t="s">
        <v>39</v>
      </c>
      <c r="X229" s="1" t="s">
        <v>39</v>
      </c>
      <c r="Y229" s="1" t="s">
        <v>39</v>
      </c>
      <c r="Z229" s="1" t="s">
        <v>39</v>
      </c>
      <c r="AA229" s="1" t="s">
        <v>39</v>
      </c>
      <c r="AB229" s="1" t="s">
        <v>39</v>
      </c>
      <c r="AC229" s="1" t="s">
        <v>39</v>
      </c>
      <c r="AD229" s="1" t="s">
        <v>39</v>
      </c>
      <c r="AE229" s="1" t="s">
        <v>39</v>
      </c>
      <c r="AF229" s="1" t="s">
        <v>39</v>
      </c>
      <c r="AG229" s="1" t="s">
        <v>39</v>
      </c>
      <c r="AH229" s="1" t="s">
        <v>39</v>
      </c>
    </row>
    <row r="230" spans="1:34" x14ac:dyDescent="0.25">
      <c r="A230" s="1" t="s">
        <v>969</v>
      </c>
      <c r="B230" s="1" t="s">
        <v>970</v>
      </c>
      <c r="C230" s="1">
        <v>334.61456629995098</v>
      </c>
      <c r="D230" s="1">
        <v>380.35913326897997</v>
      </c>
      <c r="E230" s="1">
        <v>380.90587883513803</v>
      </c>
      <c r="F230" s="1">
        <v>465.78724993973799</v>
      </c>
      <c r="G230" s="1">
        <v>422.381236988995</v>
      </c>
      <c r="H230" s="1">
        <v>449.34101658563702</v>
      </c>
      <c r="I230" s="1">
        <v>1748.0961189300101</v>
      </c>
      <c r="J230" s="1">
        <v>1663.0303169794199</v>
      </c>
      <c r="K230" s="1">
        <v>1660.38709484692</v>
      </c>
      <c r="L230" s="1">
        <v>1702.5045180735999</v>
      </c>
      <c r="M230" s="1">
        <v>1751.2303167584701</v>
      </c>
      <c r="N230" s="1">
        <v>1650.0429377037501</v>
      </c>
      <c r="O230" s="1">
        <v>2.06403117657934</v>
      </c>
      <c r="P230" s="2">
        <v>5.0552535971816203E-13</v>
      </c>
      <c r="Q230" s="1">
        <v>1.0446427360317201</v>
      </c>
      <c r="R230" s="1" t="s">
        <v>54</v>
      </c>
      <c r="S230" s="1" t="s">
        <v>39</v>
      </c>
      <c r="T230" s="1" t="s">
        <v>39</v>
      </c>
      <c r="U230" s="1" t="s">
        <v>971</v>
      </c>
      <c r="V230" s="1" t="s">
        <v>970</v>
      </c>
      <c r="W230" s="1" t="s">
        <v>972</v>
      </c>
      <c r="X230" s="1" t="s">
        <v>973</v>
      </c>
      <c r="Y230" s="1" t="s">
        <v>974</v>
      </c>
      <c r="Z230" s="1" t="s">
        <v>975</v>
      </c>
      <c r="AA230" s="1" t="s">
        <v>976</v>
      </c>
      <c r="AB230" s="1" t="s">
        <v>39</v>
      </c>
      <c r="AC230" s="1" t="s">
        <v>39</v>
      </c>
      <c r="AD230" s="1" t="s">
        <v>39</v>
      </c>
      <c r="AE230" s="1" t="s">
        <v>39</v>
      </c>
      <c r="AF230" s="1" t="s">
        <v>39</v>
      </c>
      <c r="AG230" s="1" t="s">
        <v>39</v>
      </c>
      <c r="AH230" s="1" t="s">
        <v>39</v>
      </c>
    </row>
    <row r="231" spans="1:34" x14ac:dyDescent="0.25">
      <c r="A231" s="1" t="s">
        <v>977</v>
      </c>
      <c r="B231" s="1" t="s">
        <v>978</v>
      </c>
      <c r="C231" s="1">
        <v>873.74964737132404</v>
      </c>
      <c r="D231" s="1">
        <v>994.07330631107595</v>
      </c>
      <c r="E231" s="1">
        <v>1049.00181141549</v>
      </c>
      <c r="F231" s="1">
        <v>959.03600972725906</v>
      </c>
      <c r="G231" s="1">
        <v>1023.43838099273</v>
      </c>
      <c r="H231" s="1">
        <v>1174.1338220361199</v>
      </c>
      <c r="I231" s="1">
        <v>1363.7998799393099</v>
      </c>
      <c r="J231" s="1">
        <v>1290.4497761257101</v>
      </c>
      <c r="K231" s="1">
        <v>1196.8584611285801</v>
      </c>
      <c r="L231" s="1">
        <v>1393.9509396498599</v>
      </c>
      <c r="M231" s="1">
        <v>1295.8760086044099</v>
      </c>
      <c r="N231" s="1">
        <v>1246.43821759452</v>
      </c>
      <c r="O231" s="1">
        <v>0.35862455938919202</v>
      </c>
      <c r="P231" s="1">
        <v>2.9444601300632097E-4</v>
      </c>
      <c r="Q231" s="1">
        <v>0.91315370257997597</v>
      </c>
      <c r="R231" s="1" t="s">
        <v>113</v>
      </c>
      <c r="S231" s="1" t="s">
        <v>39</v>
      </c>
      <c r="T231" s="1" t="s">
        <v>39</v>
      </c>
      <c r="U231" s="1" t="s">
        <v>39</v>
      </c>
      <c r="V231" s="1" t="s">
        <v>39</v>
      </c>
      <c r="W231" s="1" t="s">
        <v>39</v>
      </c>
      <c r="X231" s="1" t="s">
        <v>39</v>
      </c>
      <c r="Y231" s="1" t="s">
        <v>39</v>
      </c>
      <c r="Z231" s="1" t="s">
        <v>39</v>
      </c>
      <c r="AA231" s="1" t="s">
        <v>39</v>
      </c>
      <c r="AB231" s="1" t="s">
        <v>39</v>
      </c>
      <c r="AC231" s="1" t="s">
        <v>39</v>
      </c>
      <c r="AD231" s="1" t="s">
        <v>39</v>
      </c>
      <c r="AE231" s="1" t="s">
        <v>39</v>
      </c>
      <c r="AF231" s="1" t="s">
        <v>39</v>
      </c>
      <c r="AG231" s="1" t="s">
        <v>39</v>
      </c>
      <c r="AH231" s="1" t="s">
        <v>39</v>
      </c>
    </row>
    <row r="232" spans="1:34" x14ac:dyDescent="0.25">
      <c r="A232" s="1" t="s">
        <v>979</v>
      </c>
      <c r="B232" s="1" t="s">
        <v>980</v>
      </c>
      <c r="C232" s="1">
        <v>1258.43939400828</v>
      </c>
      <c r="D232" s="1">
        <v>1357.2300069365499</v>
      </c>
      <c r="E232" s="1">
        <v>1407.79390431045</v>
      </c>
      <c r="F232" s="1">
        <v>1256.2540979535099</v>
      </c>
      <c r="G232" s="1">
        <v>1354.28033138617</v>
      </c>
      <c r="H232" s="1">
        <v>1407.5362860253099</v>
      </c>
      <c r="I232" s="1">
        <v>1246.91951219473</v>
      </c>
      <c r="J232" s="1">
        <v>1134.61183825847</v>
      </c>
      <c r="K232" s="1">
        <v>1100.15954016705</v>
      </c>
      <c r="L232" s="1">
        <v>1249.097700262</v>
      </c>
      <c r="M232" s="1">
        <v>1212.4929897080899</v>
      </c>
      <c r="N232" s="1">
        <v>1144.53968361852</v>
      </c>
      <c r="O232" s="1">
        <v>-0.182128515856844</v>
      </c>
      <c r="P232" s="1">
        <v>1.9022116368703501E-3</v>
      </c>
      <c r="Q232" s="1">
        <v>0.83566438732040604</v>
      </c>
      <c r="R232" s="1" t="s">
        <v>113</v>
      </c>
      <c r="S232" s="1" t="s">
        <v>39</v>
      </c>
      <c r="T232" s="1" t="s">
        <v>39</v>
      </c>
      <c r="U232" s="1" t="s">
        <v>39</v>
      </c>
      <c r="V232" s="1" t="s">
        <v>39</v>
      </c>
      <c r="W232" s="1" t="s">
        <v>39</v>
      </c>
      <c r="X232" s="1" t="s">
        <v>39</v>
      </c>
      <c r="Y232" s="1" t="s">
        <v>39</v>
      </c>
      <c r="Z232" s="1" t="s">
        <v>39</v>
      </c>
      <c r="AA232" s="1" t="s">
        <v>39</v>
      </c>
      <c r="AB232" s="1" t="s">
        <v>39</v>
      </c>
      <c r="AC232" s="1" t="s">
        <v>39</v>
      </c>
      <c r="AD232" s="1" t="s">
        <v>39</v>
      </c>
      <c r="AE232" s="1" t="s">
        <v>39</v>
      </c>
      <c r="AF232" s="1" t="s">
        <v>39</v>
      </c>
      <c r="AG232" s="1" t="s">
        <v>39</v>
      </c>
      <c r="AH232" s="1" t="s">
        <v>39</v>
      </c>
    </row>
    <row r="233" spans="1:34" x14ac:dyDescent="0.25">
      <c r="A233" s="1" t="s">
        <v>981</v>
      </c>
      <c r="B233" s="1" t="s">
        <v>982</v>
      </c>
      <c r="C233" s="1">
        <v>545.37748122397704</v>
      </c>
      <c r="D233" s="1">
        <v>559.40504990770296</v>
      </c>
      <c r="E233" s="1">
        <v>565.34327827791401</v>
      </c>
      <c r="F233" s="1">
        <v>453.32593623693202</v>
      </c>
      <c r="G233" s="1">
        <v>418.99491426935901</v>
      </c>
      <c r="H233" s="1">
        <v>540.72231791064405</v>
      </c>
      <c r="I233" s="1">
        <v>1827.91876851958</v>
      </c>
      <c r="J233" s="1">
        <v>2010.7156210247999</v>
      </c>
      <c r="K233" s="1">
        <v>1792.35155911948</v>
      </c>
      <c r="L233" s="1">
        <v>1336.5014407092201</v>
      </c>
      <c r="M233" s="1">
        <v>1804.1437321401299</v>
      </c>
      <c r="N233" s="1">
        <v>1747.2895431689899</v>
      </c>
      <c r="O233" s="1">
        <v>1.7705008129638</v>
      </c>
      <c r="P233" s="2">
        <v>1.6694919898889501E-5</v>
      </c>
      <c r="Q233" s="1">
        <v>1.0176877531295301</v>
      </c>
      <c r="R233" s="1" t="s">
        <v>54</v>
      </c>
      <c r="S233" s="1" t="s">
        <v>39</v>
      </c>
      <c r="T233" s="1" t="s">
        <v>39</v>
      </c>
      <c r="U233" s="1" t="s">
        <v>39</v>
      </c>
      <c r="V233" s="1" t="s">
        <v>39</v>
      </c>
      <c r="W233" s="1" t="s">
        <v>39</v>
      </c>
      <c r="X233" s="1" t="s">
        <v>39</v>
      </c>
      <c r="Y233" s="1" t="s">
        <v>39</v>
      </c>
      <c r="Z233" s="1" t="s">
        <v>39</v>
      </c>
      <c r="AA233" s="1" t="s">
        <v>39</v>
      </c>
      <c r="AB233" s="1" t="s">
        <v>39</v>
      </c>
      <c r="AC233" s="1" t="s">
        <v>39</v>
      </c>
      <c r="AD233" s="1" t="s">
        <v>39</v>
      </c>
      <c r="AE233" s="1" t="s">
        <v>39</v>
      </c>
      <c r="AF233" s="1" t="s">
        <v>39</v>
      </c>
      <c r="AG233" s="1" t="s">
        <v>39</v>
      </c>
      <c r="AH233" s="1" t="s">
        <v>39</v>
      </c>
    </row>
    <row r="234" spans="1:34" x14ac:dyDescent="0.25">
      <c r="A234" s="1" t="s">
        <v>983</v>
      </c>
      <c r="B234" s="1" t="s">
        <v>984</v>
      </c>
      <c r="C234" s="1">
        <v>481.12226245628602</v>
      </c>
      <c r="D234" s="1">
        <v>584.45162171232801</v>
      </c>
      <c r="E234" s="1">
        <v>459.50519096628699</v>
      </c>
      <c r="F234" s="1">
        <v>528.99700850908198</v>
      </c>
      <c r="G234" s="1">
        <v>518.12415804802697</v>
      </c>
      <c r="H234" s="1">
        <v>440.00968017236403</v>
      </c>
      <c r="I234" s="1">
        <v>1953.2441629376001</v>
      </c>
      <c r="J234" s="1">
        <v>1894.7628781718499</v>
      </c>
      <c r="K234" s="1">
        <v>1899.39737356354</v>
      </c>
      <c r="L234" s="1">
        <v>1436.56876451418</v>
      </c>
      <c r="M234" s="1">
        <v>1873.30388345803</v>
      </c>
      <c r="N234" s="1">
        <v>2040.6703712476201</v>
      </c>
      <c r="O234" s="1">
        <v>1.88139865420372</v>
      </c>
      <c r="P234" s="2">
        <v>8.9583223522291106E-6</v>
      </c>
      <c r="Q234" s="1">
        <v>1.0247925071698101</v>
      </c>
      <c r="R234" s="1" t="s">
        <v>54</v>
      </c>
      <c r="S234" s="1" t="s">
        <v>39</v>
      </c>
      <c r="T234" s="1" t="s">
        <v>39</v>
      </c>
      <c r="U234" s="1" t="s">
        <v>985</v>
      </c>
      <c r="V234" s="1" t="s">
        <v>986</v>
      </c>
      <c r="W234" s="1" t="s">
        <v>986</v>
      </c>
      <c r="X234" s="1" t="s">
        <v>984</v>
      </c>
      <c r="Y234" s="1" t="s">
        <v>61</v>
      </c>
      <c r="Z234" s="1" t="s">
        <v>131</v>
      </c>
      <c r="AA234" s="1" t="s">
        <v>987</v>
      </c>
      <c r="AB234" s="1" t="s">
        <v>39</v>
      </c>
      <c r="AC234" s="1" t="s">
        <v>39</v>
      </c>
      <c r="AD234" s="1" t="s">
        <v>39</v>
      </c>
      <c r="AE234" s="1" t="s">
        <v>39</v>
      </c>
      <c r="AF234" s="1" t="s">
        <v>39</v>
      </c>
      <c r="AG234" s="1" t="s">
        <v>39</v>
      </c>
      <c r="AH234" s="1" t="s">
        <v>39</v>
      </c>
    </row>
    <row r="235" spans="1:34" x14ac:dyDescent="0.25">
      <c r="A235" s="1" t="s">
        <v>988</v>
      </c>
      <c r="B235" s="1" t="s">
        <v>989</v>
      </c>
      <c r="C235" s="1">
        <v>949.30730289923201</v>
      </c>
      <c r="D235" s="1">
        <v>693.565053575143</v>
      </c>
      <c r="E235" s="1">
        <v>543.65402424269496</v>
      </c>
      <c r="F235" s="1">
        <v>812.74449463243604</v>
      </c>
      <c r="G235" s="1">
        <v>490.97913103245401</v>
      </c>
      <c r="H235" s="1">
        <v>318.66909602840599</v>
      </c>
      <c r="I235" s="1">
        <v>594.29386149445895</v>
      </c>
      <c r="J235" s="1">
        <v>889.63679159616197</v>
      </c>
      <c r="K235" s="1">
        <v>1087.8412982120501</v>
      </c>
      <c r="L235" s="1">
        <v>453.414734878079</v>
      </c>
      <c r="M235" s="1">
        <v>793.18469615672996</v>
      </c>
      <c r="N235" s="1">
        <v>1027.1167769562501</v>
      </c>
      <c r="O235" s="1">
        <v>0.34726037060649501</v>
      </c>
      <c r="P235" s="1">
        <v>0.23780817248521</v>
      </c>
      <c r="Q235" s="1">
        <v>0.38723391875510699</v>
      </c>
      <c r="R235" s="1" t="s">
        <v>113</v>
      </c>
      <c r="S235" s="1" t="s">
        <v>39</v>
      </c>
      <c r="T235" s="1" t="s">
        <v>39</v>
      </c>
      <c r="U235" s="1" t="s">
        <v>990</v>
      </c>
      <c r="V235" s="1" t="s">
        <v>989</v>
      </c>
      <c r="W235" s="1" t="s">
        <v>991</v>
      </c>
      <c r="X235" s="1" t="s">
        <v>992</v>
      </c>
      <c r="Y235" s="1" t="s">
        <v>974</v>
      </c>
      <c r="Z235" s="1" t="s">
        <v>993</v>
      </c>
      <c r="AA235" s="1" t="s">
        <v>994</v>
      </c>
      <c r="AB235" s="1" t="s">
        <v>39</v>
      </c>
      <c r="AC235" s="1" t="s">
        <v>39</v>
      </c>
      <c r="AD235" s="1" t="s">
        <v>39</v>
      </c>
      <c r="AE235" s="1" t="s">
        <v>39</v>
      </c>
      <c r="AF235" s="1" t="s">
        <v>39</v>
      </c>
      <c r="AG235" s="1" t="s">
        <v>39</v>
      </c>
      <c r="AH235" s="1" t="s">
        <v>39</v>
      </c>
    </row>
    <row r="236" spans="1:34" x14ac:dyDescent="0.25">
      <c r="A236" s="1" t="s">
        <v>995</v>
      </c>
      <c r="B236" s="1" t="s">
        <v>996</v>
      </c>
      <c r="C236" s="1">
        <v>756.64818969108399</v>
      </c>
      <c r="D236" s="1">
        <v>696.45042081748295</v>
      </c>
      <c r="E236" s="1">
        <v>847.48471376760199</v>
      </c>
      <c r="F236" s="1">
        <v>680.56128508213305</v>
      </c>
      <c r="G236" s="1">
        <v>674.01183579297106</v>
      </c>
      <c r="H236" s="1">
        <v>766.83954144111306</v>
      </c>
      <c r="I236" s="1">
        <v>1561.1700058242</v>
      </c>
      <c r="J236" s="1">
        <v>1532.1503978544099</v>
      </c>
      <c r="K236" s="1">
        <v>1461.9569480282601</v>
      </c>
      <c r="L236" s="1">
        <v>1330.6467715251299</v>
      </c>
      <c r="M236" s="1">
        <v>1580.7153798611801</v>
      </c>
      <c r="N236" s="1">
        <v>1498.8658695373099</v>
      </c>
      <c r="O236" s="1">
        <v>1.0196871922648201</v>
      </c>
      <c r="P236" s="2">
        <v>3.9751718292149903E-8</v>
      </c>
      <c r="Q236" s="1">
        <v>1.0281337500411001</v>
      </c>
      <c r="R236" s="1" t="s">
        <v>54</v>
      </c>
      <c r="S236" s="1" t="s">
        <v>39</v>
      </c>
      <c r="T236" s="1" t="s">
        <v>39</v>
      </c>
      <c r="U236" s="1" t="s">
        <v>997</v>
      </c>
      <c r="V236" s="1" t="s">
        <v>996</v>
      </c>
      <c r="W236" s="1" t="s">
        <v>998</v>
      </c>
      <c r="X236" s="1" t="s">
        <v>130</v>
      </c>
      <c r="Y236" s="1" t="s">
        <v>507</v>
      </c>
      <c r="Z236" s="1" t="s">
        <v>508</v>
      </c>
      <c r="AA236" s="1" t="s">
        <v>999</v>
      </c>
      <c r="AB236" s="1" t="s">
        <v>39</v>
      </c>
      <c r="AC236" s="1" t="s">
        <v>39</v>
      </c>
      <c r="AD236" s="1" t="s">
        <v>39</v>
      </c>
      <c r="AE236" s="1" t="s">
        <v>39</v>
      </c>
      <c r="AF236" s="1" t="s">
        <v>39</v>
      </c>
      <c r="AG236" s="1" t="s">
        <v>39</v>
      </c>
      <c r="AH236" s="1" t="s">
        <v>39</v>
      </c>
    </row>
    <row r="237" spans="1:34" x14ac:dyDescent="0.25">
      <c r="A237" s="1" t="s">
        <v>1000</v>
      </c>
      <c r="B237" s="1" t="s">
        <v>1001</v>
      </c>
      <c r="C237" s="1">
        <v>1179.5506375490399</v>
      </c>
      <c r="D237" s="1">
        <v>1353.31466286559</v>
      </c>
      <c r="E237" s="1">
        <v>2409.248528866</v>
      </c>
      <c r="F237" s="1">
        <v>1104.4605282064099</v>
      </c>
      <c r="G237" s="1">
        <v>2713.85505376829</v>
      </c>
      <c r="H237" s="1">
        <v>4124.9307037280296</v>
      </c>
      <c r="I237" s="1">
        <v>2382.43368091412</v>
      </c>
      <c r="J237" s="1">
        <v>3239.9679197774699</v>
      </c>
      <c r="K237" s="1">
        <v>1302.99157821891</v>
      </c>
      <c r="L237" s="1">
        <v>3418.28549092807</v>
      </c>
      <c r="M237" s="1">
        <v>3334.4360999174301</v>
      </c>
      <c r="N237" s="1">
        <v>1222.27357950037</v>
      </c>
      <c r="O237" s="1">
        <v>0.20961707454509099</v>
      </c>
      <c r="P237" s="1">
        <v>0.60901023602652604</v>
      </c>
      <c r="Q237" s="1">
        <v>0.17270570235975699</v>
      </c>
      <c r="R237" s="1" t="s">
        <v>113</v>
      </c>
      <c r="S237" s="1" t="s">
        <v>39</v>
      </c>
      <c r="T237" s="1" t="s">
        <v>39</v>
      </c>
      <c r="U237" s="1" t="s">
        <v>1002</v>
      </c>
      <c r="V237" s="1" t="s">
        <v>1001</v>
      </c>
      <c r="W237" s="1" t="s">
        <v>1003</v>
      </c>
      <c r="X237" s="1" t="s">
        <v>1004</v>
      </c>
      <c r="Y237" s="1" t="s">
        <v>1005</v>
      </c>
      <c r="Z237" s="1" t="s">
        <v>1006</v>
      </c>
      <c r="AA237" s="1" t="s">
        <v>1007</v>
      </c>
      <c r="AB237" s="1" t="s">
        <v>39</v>
      </c>
      <c r="AC237" s="1" t="s">
        <v>39</v>
      </c>
      <c r="AD237" s="1" t="s">
        <v>39</v>
      </c>
      <c r="AE237" s="1" t="s">
        <v>39</v>
      </c>
      <c r="AF237" s="1" t="s">
        <v>39</v>
      </c>
      <c r="AG237" s="1" t="s">
        <v>39</v>
      </c>
      <c r="AH237" s="1" t="s">
        <v>39</v>
      </c>
    </row>
    <row r="238" spans="1:34" x14ac:dyDescent="0.25">
      <c r="A238" s="1" t="s">
        <v>1008</v>
      </c>
      <c r="B238" s="1" t="s">
        <v>1009</v>
      </c>
      <c r="C238" s="1">
        <v>181.69959732846601</v>
      </c>
      <c r="D238" s="1">
        <v>185.53195254992599</v>
      </c>
      <c r="E238" s="1">
        <v>205.40660207196299</v>
      </c>
      <c r="F238" s="1">
        <v>186.17788396715301</v>
      </c>
      <c r="G238" s="1">
        <v>152.28394185118299</v>
      </c>
      <c r="H238" s="1">
        <v>169.44097363846899</v>
      </c>
      <c r="I238" s="1">
        <v>1849.41339284382</v>
      </c>
      <c r="J238" s="1">
        <v>1821.94017178285</v>
      </c>
      <c r="K238" s="1">
        <v>1908.1501421473099</v>
      </c>
      <c r="L238" s="1">
        <v>1879.93028073764</v>
      </c>
      <c r="M238" s="1">
        <v>2012.86385689704</v>
      </c>
      <c r="N238" s="1">
        <v>2027.27692729307</v>
      </c>
      <c r="O238" s="1">
        <v>3.4117548595259399</v>
      </c>
      <c r="P238" s="2">
        <v>2.1422027822217499E-8</v>
      </c>
      <c r="Q238" s="1">
        <v>1.0447899760654</v>
      </c>
      <c r="R238" s="1" t="s">
        <v>54</v>
      </c>
      <c r="S238" s="1" t="s">
        <v>39</v>
      </c>
      <c r="T238" s="1" t="s">
        <v>39</v>
      </c>
      <c r="U238" s="1" t="s">
        <v>39</v>
      </c>
      <c r="V238" s="1" t="s">
        <v>39</v>
      </c>
      <c r="W238" s="1" t="s">
        <v>39</v>
      </c>
      <c r="X238" s="1" t="s">
        <v>39</v>
      </c>
      <c r="Y238" s="1" t="s">
        <v>39</v>
      </c>
      <c r="Z238" s="1" t="s">
        <v>39</v>
      </c>
      <c r="AA238" s="1" t="s">
        <v>39</v>
      </c>
      <c r="AB238" s="1" t="s">
        <v>39</v>
      </c>
      <c r="AC238" s="1" t="s">
        <v>39</v>
      </c>
      <c r="AD238" s="1" t="s">
        <v>39</v>
      </c>
      <c r="AE238" s="1" t="s">
        <v>39</v>
      </c>
      <c r="AF238" s="1" t="s">
        <v>39</v>
      </c>
      <c r="AG238" s="1" t="s">
        <v>39</v>
      </c>
      <c r="AH238" s="1" t="s">
        <v>39</v>
      </c>
    </row>
    <row r="239" spans="1:34" x14ac:dyDescent="0.25">
      <c r="A239" s="1" t="s">
        <v>1010</v>
      </c>
      <c r="B239" s="1" t="s">
        <v>1011</v>
      </c>
      <c r="C239" s="1">
        <v>36.918520551427001</v>
      </c>
      <c r="D239" s="1">
        <v>23.237993207363701</v>
      </c>
      <c r="E239" s="1">
        <v>44.873405641704203</v>
      </c>
      <c r="F239" s="1">
        <v>24.0432489304632</v>
      </c>
      <c r="G239" s="1">
        <v>32.251827483306002</v>
      </c>
      <c r="H239" s="1">
        <v>49.189553742955397</v>
      </c>
      <c r="I239" s="1">
        <v>1607.7873958130699</v>
      </c>
      <c r="J239" s="1">
        <v>1635.8541031466</v>
      </c>
      <c r="K239" s="1">
        <v>1717.79453897283</v>
      </c>
      <c r="L239" s="1">
        <v>1468.00206940865</v>
      </c>
      <c r="M239" s="1">
        <v>1694.50785357268</v>
      </c>
      <c r="N239" s="1">
        <v>1554.7395636512799</v>
      </c>
      <c r="O239" s="1">
        <v>5.5228192737798203</v>
      </c>
      <c r="P239" s="2">
        <v>1.08299869790547E-7</v>
      </c>
      <c r="Q239" s="1">
        <v>1.04405670191143</v>
      </c>
      <c r="R239" s="1" t="s">
        <v>54</v>
      </c>
      <c r="S239" s="1" t="s">
        <v>39</v>
      </c>
      <c r="T239" s="1" t="s">
        <v>39</v>
      </c>
      <c r="U239" s="1" t="s">
        <v>39</v>
      </c>
      <c r="V239" s="1" t="s">
        <v>39</v>
      </c>
      <c r="W239" s="1" t="s">
        <v>39</v>
      </c>
      <c r="X239" s="1" t="s">
        <v>39</v>
      </c>
      <c r="Y239" s="1" t="s">
        <v>39</v>
      </c>
      <c r="Z239" s="1" t="s">
        <v>39</v>
      </c>
      <c r="AA239" s="1" t="s">
        <v>39</v>
      </c>
      <c r="AB239" s="1" t="s">
        <v>39</v>
      </c>
      <c r="AC239" s="1" t="s">
        <v>39</v>
      </c>
      <c r="AD239" s="1" t="s">
        <v>39</v>
      </c>
      <c r="AE239" s="1" t="s">
        <v>39</v>
      </c>
      <c r="AF239" s="1" t="s">
        <v>39</v>
      </c>
      <c r="AG239" s="1" t="s">
        <v>39</v>
      </c>
      <c r="AH239" s="1" t="s">
        <v>39</v>
      </c>
    </row>
    <row r="240" spans="1:34" x14ac:dyDescent="0.25">
      <c r="A240" s="1" t="s">
        <v>1012</v>
      </c>
      <c r="B240" s="1" t="s">
        <v>1013</v>
      </c>
      <c r="C240" s="1">
        <v>124.56729494259</v>
      </c>
      <c r="D240" s="1">
        <v>136.25001732251999</v>
      </c>
      <c r="E240" s="1">
        <v>169.60281828645401</v>
      </c>
      <c r="F240" s="1">
        <v>161.19517762087699</v>
      </c>
      <c r="G240" s="1">
        <v>175.299078794731</v>
      </c>
      <c r="H240" s="1">
        <v>171.73825345336201</v>
      </c>
      <c r="I240" s="1">
        <v>1513.2118040794601</v>
      </c>
      <c r="J240" s="1">
        <v>1465.39493633348</v>
      </c>
      <c r="K240" s="1">
        <v>1476.5607571032599</v>
      </c>
      <c r="L240" s="1">
        <v>1322.59403966839</v>
      </c>
      <c r="M240" s="1">
        <v>1457.0817876768399</v>
      </c>
      <c r="N240" s="1">
        <v>1382.96329041014</v>
      </c>
      <c r="O240" s="1">
        <v>3.1986574492575999</v>
      </c>
      <c r="P240" s="2">
        <v>1.41605773567143E-8</v>
      </c>
      <c r="Q240" s="1">
        <v>1.0441126513625401</v>
      </c>
      <c r="R240" s="1" t="s">
        <v>54</v>
      </c>
      <c r="S240" s="1" t="s">
        <v>39</v>
      </c>
      <c r="T240" s="1" t="s">
        <v>39</v>
      </c>
      <c r="U240" s="1" t="s">
        <v>39</v>
      </c>
      <c r="V240" s="1" t="s">
        <v>39</v>
      </c>
      <c r="W240" s="1" t="s">
        <v>39</v>
      </c>
      <c r="X240" s="1" t="s">
        <v>39</v>
      </c>
      <c r="Y240" s="1" t="s">
        <v>39</v>
      </c>
      <c r="Z240" s="1" t="s">
        <v>39</v>
      </c>
      <c r="AA240" s="1" t="s">
        <v>39</v>
      </c>
      <c r="AB240" s="1" t="s">
        <v>39</v>
      </c>
      <c r="AC240" s="1" t="s">
        <v>39</v>
      </c>
      <c r="AD240" s="1" t="s">
        <v>39</v>
      </c>
      <c r="AE240" s="1" t="s">
        <v>39</v>
      </c>
      <c r="AF240" s="1" t="s">
        <v>39</v>
      </c>
      <c r="AG240" s="1" t="s">
        <v>39</v>
      </c>
      <c r="AH240" s="1" t="s">
        <v>39</v>
      </c>
    </row>
    <row r="241" spans="1:34" x14ac:dyDescent="0.25">
      <c r="A241" s="1" t="s">
        <v>1014</v>
      </c>
      <c r="B241" s="1" t="s">
        <v>1015</v>
      </c>
      <c r="C241" s="1">
        <v>106.855353605882</v>
      </c>
      <c r="D241" s="1">
        <v>110.315428105085</v>
      </c>
      <c r="E241" s="1">
        <v>114.825443134495</v>
      </c>
      <c r="F241" s="1">
        <v>118.66892786891</v>
      </c>
      <c r="G241" s="1">
        <v>118.35367899505199</v>
      </c>
      <c r="H241" s="1">
        <v>121.741216740564</v>
      </c>
      <c r="I241" s="1">
        <v>1523.4356326883101</v>
      </c>
      <c r="J241" s="1">
        <v>1517.69494190859</v>
      </c>
      <c r="K241" s="1">
        <v>1552.04414918662</v>
      </c>
      <c r="L241" s="1">
        <v>1415.84582284359</v>
      </c>
      <c r="M241" s="1">
        <v>1537.2873586415001</v>
      </c>
      <c r="N241" s="1">
        <v>1482.6838477134099</v>
      </c>
      <c r="O241" s="1">
        <v>3.7083083451076702</v>
      </c>
      <c r="P241" s="2">
        <v>8.5252149035637299E-9</v>
      </c>
      <c r="Q241" s="1">
        <v>1.04588086049704</v>
      </c>
      <c r="R241" s="1" t="s">
        <v>54</v>
      </c>
      <c r="S241" s="1" t="s">
        <v>39</v>
      </c>
      <c r="T241" s="1" t="s">
        <v>39</v>
      </c>
      <c r="U241" s="1" t="s">
        <v>39</v>
      </c>
      <c r="V241" s="1" t="s">
        <v>39</v>
      </c>
      <c r="W241" s="1" t="s">
        <v>39</v>
      </c>
      <c r="X241" s="1" t="s">
        <v>39</v>
      </c>
      <c r="Y241" s="1" t="s">
        <v>39</v>
      </c>
      <c r="Z241" s="1" t="s">
        <v>39</v>
      </c>
      <c r="AA241" s="1" t="s">
        <v>39</v>
      </c>
      <c r="AB241" s="1" t="s">
        <v>39</v>
      </c>
      <c r="AC241" s="1" t="s">
        <v>39</v>
      </c>
      <c r="AD241" s="1" t="s">
        <v>39</v>
      </c>
      <c r="AE241" s="1" t="s">
        <v>39</v>
      </c>
      <c r="AF241" s="1" t="s">
        <v>39</v>
      </c>
      <c r="AG241" s="1" t="s">
        <v>39</v>
      </c>
      <c r="AH241" s="1" t="s">
        <v>39</v>
      </c>
    </row>
    <row r="242" spans="1:34" x14ac:dyDescent="0.25">
      <c r="A242" s="1" t="s">
        <v>1016</v>
      </c>
      <c r="B242" s="1" t="s">
        <v>1017</v>
      </c>
      <c r="C242" s="1">
        <v>582.06869375559404</v>
      </c>
      <c r="D242" s="1">
        <v>700.51742685048498</v>
      </c>
      <c r="E242" s="1">
        <v>766.60339078470599</v>
      </c>
      <c r="F242" s="1">
        <v>583.33459412489594</v>
      </c>
      <c r="G242" s="1">
        <v>531.27236895582996</v>
      </c>
      <c r="H242" s="1">
        <v>680.82062287317297</v>
      </c>
      <c r="I242" s="1">
        <v>1256.72347011898</v>
      </c>
      <c r="J242" s="1">
        <v>1281.6007997025599</v>
      </c>
      <c r="K242" s="1">
        <v>1265.9385186192101</v>
      </c>
      <c r="L242" s="1">
        <v>1532.67495372084</v>
      </c>
      <c r="M242" s="1">
        <v>1538.97680837507</v>
      </c>
      <c r="N242" s="1">
        <v>1647.65950645252</v>
      </c>
      <c r="O242" s="1">
        <v>1.1486185791891801</v>
      </c>
      <c r="P242" s="2">
        <v>1.48254660688439E-5</v>
      </c>
      <c r="Q242" s="1">
        <v>0.99664363639942</v>
      </c>
      <c r="R242" s="1" t="s">
        <v>113</v>
      </c>
      <c r="S242" s="1" t="s">
        <v>39</v>
      </c>
      <c r="T242" s="1" t="s">
        <v>39</v>
      </c>
      <c r="U242" s="1" t="s">
        <v>39</v>
      </c>
      <c r="V242" s="1" t="s">
        <v>39</v>
      </c>
      <c r="W242" s="1" t="s">
        <v>39</v>
      </c>
      <c r="X242" s="1" t="s">
        <v>39</v>
      </c>
      <c r="Y242" s="1" t="s">
        <v>39</v>
      </c>
      <c r="Z242" s="1" t="s">
        <v>39</v>
      </c>
      <c r="AA242" s="1" t="s">
        <v>39</v>
      </c>
      <c r="AB242" s="1" t="s">
        <v>1018</v>
      </c>
      <c r="AC242" s="1" t="s">
        <v>41</v>
      </c>
      <c r="AD242" s="1" t="s">
        <v>134</v>
      </c>
      <c r="AE242" s="1" t="s">
        <v>159</v>
      </c>
      <c r="AF242" s="1" t="s">
        <v>167</v>
      </c>
      <c r="AG242" s="1">
        <v>7019985</v>
      </c>
      <c r="AH242" s="1" t="s">
        <v>1019</v>
      </c>
    </row>
    <row r="243" spans="1:34" x14ac:dyDescent="0.25">
      <c r="A243" s="1" t="s">
        <v>1020</v>
      </c>
      <c r="B243" s="1" t="s">
        <v>1021</v>
      </c>
      <c r="C243" s="1">
        <v>106.217406789317</v>
      </c>
      <c r="D243" s="1">
        <v>103.159058737694</v>
      </c>
      <c r="E243" s="1">
        <v>109.393389805488</v>
      </c>
      <c r="F243" s="1">
        <v>121.88398740281301</v>
      </c>
      <c r="G243" s="1">
        <v>119.62356425748401</v>
      </c>
      <c r="H243" s="1">
        <v>118.838483564387</v>
      </c>
      <c r="I243" s="1">
        <v>1457.00554634747</v>
      </c>
      <c r="J243" s="1">
        <v>1389.7536254291799</v>
      </c>
      <c r="K243" s="1">
        <v>1448.98743821466</v>
      </c>
      <c r="L243" s="1">
        <v>1315.4928395925499</v>
      </c>
      <c r="M243" s="1">
        <v>1419.65497988421</v>
      </c>
      <c r="N243" s="1">
        <v>1385.6356165910599</v>
      </c>
      <c r="O243" s="1">
        <v>3.63149586850595</v>
      </c>
      <c r="P243" s="2">
        <v>1.2257672616765601E-8</v>
      </c>
      <c r="Q243" s="1">
        <v>1.0455317320909601</v>
      </c>
      <c r="R243" s="1" t="s">
        <v>54</v>
      </c>
      <c r="S243" s="1" t="s">
        <v>39</v>
      </c>
      <c r="T243" s="1" t="s">
        <v>39</v>
      </c>
      <c r="U243" s="1" t="s">
        <v>39</v>
      </c>
      <c r="V243" s="1" t="s">
        <v>39</v>
      </c>
      <c r="W243" s="1" t="s">
        <v>39</v>
      </c>
      <c r="X243" s="1" t="s">
        <v>39</v>
      </c>
      <c r="Y243" s="1" t="s">
        <v>39</v>
      </c>
      <c r="Z243" s="1" t="s">
        <v>39</v>
      </c>
      <c r="AA243" s="1" t="s">
        <v>39</v>
      </c>
      <c r="AB243" s="1" t="s">
        <v>39</v>
      </c>
      <c r="AC243" s="1" t="s">
        <v>39</v>
      </c>
      <c r="AD243" s="1" t="s">
        <v>39</v>
      </c>
      <c r="AE243" s="1" t="s">
        <v>39</v>
      </c>
      <c r="AF243" s="1" t="s">
        <v>39</v>
      </c>
      <c r="AG243" s="1" t="s">
        <v>39</v>
      </c>
      <c r="AH243" s="1" t="s">
        <v>39</v>
      </c>
    </row>
    <row r="244" spans="1:34" x14ac:dyDescent="0.25">
      <c r="A244" s="1" t="s">
        <v>1022</v>
      </c>
      <c r="B244" s="1" t="s">
        <v>1023</v>
      </c>
      <c r="C244" s="1">
        <v>41.3546801012575</v>
      </c>
      <c r="D244" s="1">
        <v>85.375638848865194</v>
      </c>
      <c r="E244" s="1">
        <v>67.040444212802399</v>
      </c>
      <c r="F244" s="1">
        <v>59.675556643531998</v>
      </c>
      <c r="G244" s="1">
        <v>112.808419873163</v>
      </c>
      <c r="H244" s="1">
        <v>45.768676960992899</v>
      </c>
      <c r="I244" s="1">
        <v>1445.4925265347199</v>
      </c>
      <c r="J244" s="1">
        <v>1513.45662798992</v>
      </c>
      <c r="K244" s="1">
        <v>1591.28619848883</v>
      </c>
      <c r="L244" s="1">
        <v>1340.2742028947901</v>
      </c>
      <c r="M244" s="1">
        <v>1494.3238971820799</v>
      </c>
      <c r="N244" s="1">
        <v>1371.1203700036299</v>
      </c>
      <c r="O244" s="1">
        <v>4.4094661081570603</v>
      </c>
      <c r="P244" s="2">
        <v>5.4880223935627499E-8</v>
      </c>
      <c r="Q244" s="1">
        <v>1.0428182141144899</v>
      </c>
      <c r="R244" s="1" t="s">
        <v>54</v>
      </c>
      <c r="S244" s="1" t="s">
        <v>39</v>
      </c>
      <c r="T244" s="1" t="s">
        <v>39</v>
      </c>
      <c r="U244" s="1" t="s">
        <v>1024</v>
      </c>
      <c r="V244" s="1" t="s">
        <v>1025</v>
      </c>
      <c r="W244" s="1" t="s">
        <v>1026</v>
      </c>
      <c r="X244" s="1" t="s">
        <v>1027</v>
      </c>
      <c r="Y244" s="1" t="s">
        <v>61</v>
      </c>
      <c r="Z244" s="1" t="s">
        <v>1028</v>
      </c>
      <c r="AA244" s="1" t="s">
        <v>1029</v>
      </c>
      <c r="AB244" s="1" t="s">
        <v>39</v>
      </c>
      <c r="AC244" s="1" t="s">
        <v>39</v>
      </c>
      <c r="AD244" s="1" t="s">
        <v>39</v>
      </c>
      <c r="AE244" s="1" t="s">
        <v>39</v>
      </c>
      <c r="AF244" s="1" t="s">
        <v>39</v>
      </c>
      <c r="AG244" s="1" t="s">
        <v>39</v>
      </c>
      <c r="AH244" s="1" t="s">
        <v>39</v>
      </c>
    </row>
    <row r="245" spans="1:34" x14ac:dyDescent="0.25">
      <c r="A245" s="1" t="s">
        <v>1030</v>
      </c>
      <c r="B245" s="1" t="s">
        <v>1031</v>
      </c>
      <c r="C245" s="1">
        <v>1.5259109611746599E-3</v>
      </c>
      <c r="D245" s="1">
        <v>11.2609366418782</v>
      </c>
      <c r="E245" s="1">
        <v>12.2002742566163</v>
      </c>
      <c r="F245" s="1">
        <v>10.655121173688499</v>
      </c>
      <c r="G245" s="1">
        <v>9.8987376971886398</v>
      </c>
      <c r="H245" s="1">
        <v>9.96841462068436</v>
      </c>
      <c r="I245" s="1">
        <v>1567.5111180971201</v>
      </c>
      <c r="J245" s="1">
        <v>1544.35043880937</v>
      </c>
      <c r="K245" s="1">
        <v>1686.1693855849401</v>
      </c>
      <c r="L245" s="1">
        <v>1400.40729981606</v>
      </c>
      <c r="M245" s="1">
        <v>1603.94800198394</v>
      </c>
      <c r="N245" s="1">
        <v>1573.0058681031901</v>
      </c>
      <c r="O245" s="1">
        <v>7.4401763419253797</v>
      </c>
      <c r="P245" s="2">
        <v>1.60720449698566E-7</v>
      </c>
      <c r="Q245" s="1">
        <v>1.0438291614948001</v>
      </c>
      <c r="R245" s="1" t="s">
        <v>54</v>
      </c>
      <c r="S245" s="1" t="s">
        <v>39</v>
      </c>
      <c r="T245" s="1" t="s">
        <v>39</v>
      </c>
      <c r="U245" s="1" t="s">
        <v>39</v>
      </c>
      <c r="V245" s="1" t="s">
        <v>39</v>
      </c>
      <c r="W245" s="1" t="s">
        <v>39</v>
      </c>
      <c r="X245" s="1" t="s">
        <v>39</v>
      </c>
      <c r="Y245" s="1" t="s">
        <v>39</v>
      </c>
      <c r="Z245" s="1" t="s">
        <v>39</v>
      </c>
      <c r="AA245" s="1" t="s">
        <v>39</v>
      </c>
      <c r="AB245" s="1" t="s">
        <v>39</v>
      </c>
      <c r="AC245" s="1" t="s">
        <v>39</v>
      </c>
      <c r="AD245" s="1" t="s">
        <v>39</v>
      </c>
      <c r="AE245" s="1" t="s">
        <v>39</v>
      </c>
      <c r="AF245" s="1" t="s">
        <v>39</v>
      </c>
      <c r="AG245" s="1" t="s">
        <v>39</v>
      </c>
      <c r="AH245" s="1" t="s">
        <v>39</v>
      </c>
    </row>
    <row r="246" spans="1:34" x14ac:dyDescent="0.25">
      <c r="A246" s="1" t="s">
        <v>1032</v>
      </c>
      <c r="B246" s="1" t="s">
        <v>1033</v>
      </c>
      <c r="C246" s="1">
        <v>431.54433545380601</v>
      </c>
      <c r="D246" s="1">
        <v>519.00626212482803</v>
      </c>
      <c r="E246" s="1">
        <v>506.29691089120001</v>
      </c>
      <c r="F246" s="1">
        <v>505.07443293633298</v>
      </c>
      <c r="G246" s="1">
        <v>625.72698961508399</v>
      </c>
      <c r="H246" s="1">
        <v>650.424116450322</v>
      </c>
      <c r="I246" s="1">
        <v>1602.96594619342</v>
      </c>
      <c r="J246" s="1">
        <v>1734.9751462337599</v>
      </c>
      <c r="K246" s="1">
        <v>1610.10237894392</v>
      </c>
      <c r="L246" s="1">
        <v>1894.90435225176</v>
      </c>
      <c r="M246" s="1">
        <v>1828.5472889673999</v>
      </c>
      <c r="N246" s="1">
        <v>2078.58391188719</v>
      </c>
      <c r="O246" s="1">
        <v>1.7311398284113499</v>
      </c>
      <c r="P246" s="2">
        <v>1.2648445062039501E-6</v>
      </c>
      <c r="Q246" s="1">
        <v>1.0250951210688</v>
      </c>
      <c r="R246" s="1" t="s">
        <v>54</v>
      </c>
      <c r="S246" s="1" t="s">
        <v>39</v>
      </c>
      <c r="T246" s="1" t="s">
        <v>39</v>
      </c>
      <c r="U246" s="1" t="s">
        <v>1034</v>
      </c>
      <c r="V246" s="1" t="s">
        <v>1033</v>
      </c>
      <c r="W246" s="1" t="s">
        <v>1035</v>
      </c>
      <c r="X246" s="1" t="s">
        <v>973</v>
      </c>
      <c r="Y246" s="1" t="s">
        <v>974</v>
      </c>
      <c r="Z246" s="1" t="s">
        <v>975</v>
      </c>
      <c r="AA246" s="1" t="s">
        <v>976</v>
      </c>
      <c r="AB246" s="1" t="s">
        <v>39</v>
      </c>
      <c r="AC246" s="1" t="s">
        <v>39</v>
      </c>
      <c r="AD246" s="1" t="s">
        <v>39</v>
      </c>
      <c r="AE246" s="1" t="s">
        <v>39</v>
      </c>
      <c r="AF246" s="1" t="s">
        <v>39</v>
      </c>
      <c r="AG246" s="1" t="s">
        <v>39</v>
      </c>
      <c r="AH246" s="1" t="s">
        <v>39</v>
      </c>
    </row>
    <row r="247" spans="1:34" x14ac:dyDescent="0.25">
      <c r="A247" s="1" t="s">
        <v>1036</v>
      </c>
      <c r="B247" s="1" t="s">
        <v>1037</v>
      </c>
      <c r="C247" s="1">
        <v>48.104592152369001</v>
      </c>
      <c r="D247" s="1">
        <v>43.556660924403602</v>
      </c>
      <c r="E247" s="1">
        <v>47.5018848958414</v>
      </c>
      <c r="F247" s="1">
        <v>44.915366161300398</v>
      </c>
      <c r="G247" s="1">
        <v>51.247804023567497</v>
      </c>
      <c r="H247" s="1">
        <v>53.270059921168603</v>
      </c>
      <c r="I247" s="1">
        <v>1507.42451218415</v>
      </c>
      <c r="J247" s="1">
        <v>1432.4810981150499</v>
      </c>
      <c r="K247" s="1">
        <v>1412.2130392485999</v>
      </c>
      <c r="L247" s="1">
        <v>1524.82631743107</v>
      </c>
      <c r="M247" s="1">
        <v>1443.73982826517</v>
      </c>
      <c r="N247" s="1">
        <v>1311.0530413256299</v>
      </c>
      <c r="O247" s="1">
        <v>4.9025259988507299</v>
      </c>
      <c r="P247" s="2">
        <v>1.01674445092464E-7</v>
      </c>
      <c r="Q247" s="1">
        <v>1.04442131611972</v>
      </c>
      <c r="R247" s="1" t="s">
        <v>54</v>
      </c>
      <c r="S247" s="1" t="s">
        <v>39</v>
      </c>
      <c r="T247" s="1" t="s">
        <v>39</v>
      </c>
      <c r="U247" s="1" t="s">
        <v>39</v>
      </c>
      <c r="V247" s="1" t="s">
        <v>39</v>
      </c>
      <c r="W247" s="1" t="s">
        <v>39</v>
      </c>
      <c r="X247" s="1" t="s">
        <v>39</v>
      </c>
      <c r="Y247" s="1" t="s">
        <v>39</v>
      </c>
      <c r="Z247" s="1" t="s">
        <v>39</v>
      </c>
      <c r="AA247" s="1" t="s">
        <v>39</v>
      </c>
      <c r="AB247" s="1" t="s">
        <v>39</v>
      </c>
      <c r="AC247" s="1" t="s">
        <v>39</v>
      </c>
      <c r="AD247" s="1" t="s">
        <v>39</v>
      </c>
      <c r="AE247" s="1" t="s">
        <v>39</v>
      </c>
      <c r="AF247" s="1" t="s">
        <v>39</v>
      </c>
      <c r="AG247" s="1" t="s">
        <v>39</v>
      </c>
      <c r="AH247" s="1" t="s">
        <v>39</v>
      </c>
    </row>
    <row r="248" spans="1:34" x14ac:dyDescent="0.25">
      <c r="A248" s="1" t="s">
        <v>1038</v>
      </c>
      <c r="B248" s="1" t="s">
        <v>1039</v>
      </c>
      <c r="C248" s="1">
        <v>4662.8883003730298</v>
      </c>
      <c r="D248" s="1">
        <v>5018.0327064589501</v>
      </c>
      <c r="E248" s="1">
        <v>5472.5026530053001</v>
      </c>
      <c r="F248" s="1">
        <v>5199.7202503980398</v>
      </c>
      <c r="G248" s="1">
        <v>5759.3698027413202</v>
      </c>
      <c r="H248" s="1">
        <v>6677.38289804125</v>
      </c>
      <c r="I248" s="1">
        <v>6.1133177516229402</v>
      </c>
      <c r="J248" s="1">
        <v>13.508818967506301</v>
      </c>
      <c r="K248" s="1">
        <v>7.4873031112825998</v>
      </c>
      <c r="L248" s="1">
        <v>39.764695358605501</v>
      </c>
      <c r="M248" s="1">
        <v>14.935624408036899</v>
      </c>
      <c r="N248" s="1">
        <v>4.2067018381842702</v>
      </c>
      <c r="O248" s="1">
        <v>-8.5744228548890309</v>
      </c>
      <c r="P248" s="2">
        <v>7.4126292901093504E-6</v>
      </c>
      <c r="Q248" s="1">
        <v>1.03301253614799</v>
      </c>
      <c r="R248" s="1" t="s">
        <v>36</v>
      </c>
      <c r="S248" s="1" t="s">
        <v>39</v>
      </c>
      <c r="T248" s="1" t="s">
        <v>39</v>
      </c>
      <c r="U248" s="1" t="s">
        <v>1040</v>
      </c>
      <c r="V248" s="1" t="s">
        <v>1039</v>
      </c>
      <c r="W248" s="1" t="s">
        <v>130</v>
      </c>
      <c r="X248" s="1" t="s">
        <v>130</v>
      </c>
      <c r="Y248" s="1" t="s">
        <v>507</v>
      </c>
      <c r="Z248" s="1" t="s">
        <v>508</v>
      </c>
      <c r="AA248" s="1" t="s">
        <v>1041</v>
      </c>
      <c r="AB248" s="1" t="s">
        <v>39</v>
      </c>
      <c r="AC248" s="1" t="s">
        <v>39</v>
      </c>
      <c r="AD248" s="1" t="s">
        <v>39</v>
      </c>
      <c r="AE248" s="1" t="s">
        <v>39</v>
      </c>
      <c r="AF248" s="1" t="s">
        <v>39</v>
      </c>
      <c r="AG248" s="1" t="s">
        <v>39</v>
      </c>
      <c r="AH248" s="1" t="s">
        <v>39</v>
      </c>
    </row>
    <row r="249" spans="1:34" x14ac:dyDescent="0.25">
      <c r="A249" s="1" t="s">
        <v>1042</v>
      </c>
      <c r="B249" s="1" t="s">
        <v>1043</v>
      </c>
      <c r="C249" s="1">
        <v>435.52225560314298</v>
      </c>
      <c r="D249" s="1">
        <v>464.97361265908103</v>
      </c>
      <c r="E249" s="1">
        <v>474.81233477055599</v>
      </c>
      <c r="F249" s="1">
        <v>459.75413610597502</v>
      </c>
      <c r="G249" s="1">
        <v>459.20434343858102</v>
      </c>
      <c r="H249" s="1">
        <v>485.86383723508499</v>
      </c>
      <c r="I249" s="1">
        <v>1712.99825029671</v>
      </c>
      <c r="J249" s="1">
        <v>1586.4443465751699</v>
      </c>
      <c r="K249" s="1">
        <v>1586.24933270256</v>
      </c>
      <c r="L249" s="1">
        <v>1616.20436588861</v>
      </c>
      <c r="M249" s="1">
        <v>1668.0139997666899</v>
      </c>
      <c r="N249" s="1">
        <v>1632.6264375348601</v>
      </c>
      <c r="O249" s="1">
        <v>1.8180025276470599</v>
      </c>
      <c r="P249" s="2">
        <v>1.60884981574068E-9</v>
      </c>
      <c r="Q249" s="1">
        <v>1.04519910948879</v>
      </c>
      <c r="R249" s="1" t="s">
        <v>54</v>
      </c>
      <c r="S249" s="1" t="s">
        <v>39</v>
      </c>
      <c r="T249" s="1" t="s">
        <v>39</v>
      </c>
      <c r="U249" s="1" t="s">
        <v>39</v>
      </c>
      <c r="V249" s="1" t="s">
        <v>39</v>
      </c>
      <c r="W249" s="1" t="s">
        <v>39</v>
      </c>
      <c r="X249" s="1" t="s">
        <v>39</v>
      </c>
      <c r="Y249" s="1" t="s">
        <v>39</v>
      </c>
      <c r="Z249" s="1" t="s">
        <v>39</v>
      </c>
      <c r="AA249" s="1" t="s">
        <v>39</v>
      </c>
      <c r="AB249" s="1" t="s">
        <v>1044</v>
      </c>
      <c r="AC249" s="1" t="s">
        <v>41</v>
      </c>
      <c r="AD249" s="1" t="s">
        <v>74</v>
      </c>
      <c r="AE249" s="1" t="s">
        <v>88</v>
      </c>
      <c r="AF249" s="1" t="s">
        <v>89</v>
      </c>
      <c r="AG249" s="1">
        <v>53478159</v>
      </c>
      <c r="AH249" s="1" t="s">
        <v>179</v>
      </c>
    </row>
    <row r="250" spans="1:34" x14ac:dyDescent="0.25">
      <c r="A250" s="1" t="s">
        <v>1045</v>
      </c>
      <c r="B250" s="1" t="s">
        <v>1046</v>
      </c>
      <c r="C250" s="2">
        <v>4.21847376978225E-7</v>
      </c>
      <c r="D250" s="2">
        <v>4.21847376978225E-7</v>
      </c>
      <c r="E250" s="2">
        <v>4.21847376978225E-7</v>
      </c>
      <c r="F250" s="2">
        <v>4.21847376978225E-7</v>
      </c>
      <c r="G250" s="2">
        <v>4.21847376978225E-7</v>
      </c>
      <c r="H250" s="2">
        <v>4.21847376978225E-7</v>
      </c>
      <c r="I250" s="1">
        <v>1247.7655989089899</v>
      </c>
      <c r="J250" s="1">
        <v>930.74550516082195</v>
      </c>
      <c r="K250" s="1">
        <v>958.22613589713797</v>
      </c>
      <c r="L250" s="1">
        <v>999.03119221299301</v>
      </c>
      <c r="M250" s="1">
        <v>1018.24479714173</v>
      </c>
      <c r="N250" s="1">
        <v>986.419230924928</v>
      </c>
      <c r="O250" s="1">
        <v>31.175937582977099</v>
      </c>
      <c r="P250" s="2">
        <v>3.6359672715721601E-6</v>
      </c>
      <c r="Q250" s="1">
        <v>1.0362348957514</v>
      </c>
      <c r="R250" s="1" t="s">
        <v>54</v>
      </c>
      <c r="S250" s="1" t="s">
        <v>39</v>
      </c>
      <c r="T250" s="1" t="s">
        <v>39</v>
      </c>
      <c r="U250" s="1" t="s">
        <v>39</v>
      </c>
      <c r="V250" s="1" t="s">
        <v>39</v>
      </c>
      <c r="W250" s="1" t="s">
        <v>39</v>
      </c>
      <c r="X250" s="1" t="s">
        <v>39</v>
      </c>
      <c r="Y250" s="1" t="s">
        <v>39</v>
      </c>
      <c r="Z250" s="1" t="s">
        <v>39</v>
      </c>
      <c r="AA250" s="1" t="s">
        <v>39</v>
      </c>
      <c r="AB250" s="1" t="s">
        <v>1047</v>
      </c>
      <c r="AC250" s="1" t="s">
        <v>41</v>
      </c>
      <c r="AD250" s="1" t="s">
        <v>134</v>
      </c>
      <c r="AE250" s="1" t="s">
        <v>159</v>
      </c>
      <c r="AF250" s="1" t="s">
        <v>167</v>
      </c>
      <c r="AG250" s="1">
        <v>9966159</v>
      </c>
      <c r="AH250" s="1" t="s">
        <v>1048</v>
      </c>
    </row>
    <row r="251" spans="1:34" x14ac:dyDescent="0.25">
      <c r="A251" s="1" t="s">
        <v>1049</v>
      </c>
      <c r="B251" s="1" t="s">
        <v>1050</v>
      </c>
      <c r="C251" s="1">
        <v>1431.85991898925</v>
      </c>
      <c r="D251" s="1">
        <v>1403.9946464399</v>
      </c>
      <c r="E251" s="1">
        <v>1452.86033198059</v>
      </c>
      <c r="F251" s="1">
        <v>1389.52215712564</v>
      </c>
      <c r="G251" s="1">
        <v>1214.96802657836</v>
      </c>
      <c r="H251" s="1">
        <v>1513.99133540504</v>
      </c>
      <c r="I251" s="1">
        <v>941.72573159938304</v>
      </c>
      <c r="J251" s="1">
        <v>1073.68842938278</v>
      </c>
      <c r="K251" s="1">
        <v>967.67330411647401</v>
      </c>
      <c r="L251" s="1">
        <v>946.008061079458</v>
      </c>
      <c r="M251" s="1">
        <v>1110.8203894232099</v>
      </c>
      <c r="N251" s="1">
        <v>1047.74445898352</v>
      </c>
      <c r="O251" s="1">
        <v>-0.465736904687584</v>
      </c>
      <c r="P251" s="2">
        <v>3.1702067833212899E-5</v>
      </c>
      <c r="Q251" s="1">
        <v>0.966864757654183</v>
      </c>
      <c r="R251" s="1" t="s">
        <v>113</v>
      </c>
      <c r="S251" s="1" t="s">
        <v>1051</v>
      </c>
      <c r="T251" s="1" t="s">
        <v>1052</v>
      </c>
      <c r="U251" s="1" t="s">
        <v>1053</v>
      </c>
      <c r="V251" s="1" t="s">
        <v>1054</v>
      </c>
      <c r="W251" s="1" t="s">
        <v>1055</v>
      </c>
      <c r="X251" s="1" t="s">
        <v>1056</v>
      </c>
      <c r="Y251" s="1" t="s">
        <v>507</v>
      </c>
      <c r="Z251" s="1" t="s">
        <v>508</v>
      </c>
      <c r="AA251" s="1" t="s">
        <v>509</v>
      </c>
      <c r="AB251" s="1" t="s">
        <v>39</v>
      </c>
      <c r="AC251" s="1" t="s">
        <v>39</v>
      </c>
      <c r="AD251" s="1" t="s">
        <v>39</v>
      </c>
      <c r="AE251" s="1" t="s">
        <v>39</v>
      </c>
      <c r="AF251" s="1" t="s">
        <v>39</v>
      </c>
      <c r="AG251" s="1" t="s">
        <v>39</v>
      </c>
      <c r="AH251" s="1" t="s">
        <v>39</v>
      </c>
    </row>
    <row r="252" spans="1:34" x14ac:dyDescent="0.25">
      <c r="A252" s="1" t="s">
        <v>1057</v>
      </c>
      <c r="B252" s="1" t="s">
        <v>1058</v>
      </c>
      <c r="C252" s="1">
        <v>76.870249172808897</v>
      </c>
      <c r="D252" s="1">
        <v>70.353411391777996</v>
      </c>
      <c r="E252" s="1">
        <v>124.54371614592201</v>
      </c>
      <c r="F252" s="1">
        <v>134.37457893724601</v>
      </c>
      <c r="G252" s="1">
        <v>84.859878506637898</v>
      </c>
      <c r="H252" s="1">
        <v>106.806164467512</v>
      </c>
      <c r="I252" s="1">
        <v>2083.8635441461302</v>
      </c>
      <c r="J252" s="1">
        <v>1910.9902525402099</v>
      </c>
      <c r="K252" s="1">
        <v>2045.98911401797</v>
      </c>
      <c r="L252" s="1">
        <v>1907.5626046239699</v>
      </c>
      <c r="M252" s="1">
        <v>2217.0487905753298</v>
      </c>
      <c r="N252" s="1">
        <v>1949.25252837326</v>
      </c>
      <c r="O252" s="1">
        <v>4.3409334826927202</v>
      </c>
      <c r="P252" s="2">
        <v>7.6343609291733099E-8</v>
      </c>
      <c r="Q252" s="1">
        <v>1.0435064357105699</v>
      </c>
      <c r="R252" s="1" t="s">
        <v>54</v>
      </c>
      <c r="S252" s="1" t="s">
        <v>1059</v>
      </c>
      <c r="T252" s="1" t="s">
        <v>307</v>
      </c>
      <c r="U252" s="1" t="s">
        <v>1060</v>
      </c>
      <c r="V252" s="1" t="s">
        <v>1061</v>
      </c>
      <c r="W252" s="1" t="s">
        <v>1062</v>
      </c>
      <c r="X252" s="1" t="s">
        <v>1063</v>
      </c>
      <c r="Y252" s="1" t="s">
        <v>293</v>
      </c>
      <c r="Z252" s="1" t="s">
        <v>1064</v>
      </c>
      <c r="AA252" s="1" t="s">
        <v>1065</v>
      </c>
      <c r="AB252" s="1" t="s">
        <v>1066</v>
      </c>
      <c r="AC252" s="1" t="s">
        <v>41</v>
      </c>
      <c r="AD252" s="1" t="s">
        <v>74</v>
      </c>
      <c r="AE252" s="1" t="s">
        <v>75</v>
      </c>
      <c r="AF252" s="1" t="s">
        <v>1067</v>
      </c>
      <c r="AG252" s="1">
        <v>44263376</v>
      </c>
      <c r="AH252" s="1" t="s">
        <v>1068</v>
      </c>
    </row>
    <row r="253" spans="1:34" x14ac:dyDescent="0.25">
      <c r="A253" s="1" t="s">
        <v>1069</v>
      </c>
      <c r="B253" s="1" t="s">
        <v>1070</v>
      </c>
      <c r="C253" s="1">
        <v>87.424553900674695</v>
      </c>
      <c r="D253" s="1">
        <v>54.820920811087397</v>
      </c>
      <c r="E253" s="1">
        <v>87.300619055965896</v>
      </c>
      <c r="F253" s="1">
        <v>63.064945311396599</v>
      </c>
      <c r="G253" s="1">
        <v>71.392683811023403</v>
      </c>
      <c r="H253" s="1">
        <v>63.007598670804498</v>
      </c>
      <c r="I253" s="1">
        <v>1732.6950016119299</v>
      </c>
      <c r="J253" s="1">
        <v>1742.6843621583</v>
      </c>
      <c r="K253" s="1">
        <v>1719.6583996504901</v>
      </c>
      <c r="L253" s="1">
        <v>1701.56277594062</v>
      </c>
      <c r="M253" s="1">
        <v>2064.6860000572501</v>
      </c>
      <c r="N253" s="1">
        <v>1894.1260785930899</v>
      </c>
      <c r="O253" s="1">
        <v>4.6679964328753698</v>
      </c>
      <c r="P253" s="2">
        <v>6.7578607783530001E-7</v>
      </c>
      <c r="Q253" s="1">
        <v>1.04122356237384</v>
      </c>
      <c r="R253" s="1" t="s">
        <v>54</v>
      </c>
      <c r="S253" s="1" t="s">
        <v>39</v>
      </c>
      <c r="T253" s="1" t="s">
        <v>39</v>
      </c>
      <c r="U253" s="1" t="s">
        <v>1071</v>
      </c>
      <c r="V253" s="1" t="s">
        <v>1070</v>
      </c>
      <c r="W253" s="1" t="s">
        <v>1070</v>
      </c>
      <c r="X253" s="1" t="s">
        <v>130</v>
      </c>
      <c r="Y253" s="1" t="s">
        <v>61</v>
      </c>
      <c r="Z253" s="1" t="s">
        <v>325</v>
      </c>
      <c r="AA253" s="1" t="s">
        <v>130</v>
      </c>
      <c r="AB253" s="1" t="s">
        <v>39</v>
      </c>
      <c r="AC253" s="1" t="s">
        <v>39</v>
      </c>
      <c r="AD253" s="1" t="s">
        <v>39</v>
      </c>
      <c r="AE253" s="1" t="s">
        <v>39</v>
      </c>
      <c r="AF253" s="1" t="s">
        <v>39</v>
      </c>
      <c r="AG253" s="1" t="s">
        <v>39</v>
      </c>
      <c r="AH253" s="1" t="s">
        <v>39</v>
      </c>
    </row>
    <row r="254" spans="1:34" x14ac:dyDescent="0.25">
      <c r="A254" s="1" t="s">
        <v>1072</v>
      </c>
      <c r="B254" s="1" t="s">
        <v>1073</v>
      </c>
      <c r="C254" s="2">
        <v>4.21847376978225E-7</v>
      </c>
      <c r="D254" s="1">
        <v>25.347732305083898</v>
      </c>
      <c r="E254" s="1">
        <v>58.253313287404701</v>
      </c>
      <c r="F254" s="1">
        <v>17.301533990461699</v>
      </c>
      <c r="G254" s="1">
        <v>50.701652309360398</v>
      </c>
      <c r="H254" s="1">
        <v>13.411164376462301</v>
      </c>
      <c r="I254" s="1">
        <v>1080.6549492853701</v>
      </c>
      <c r="J254" s="1">
        <v>1189.52462172423</v>
      </c>
      <c r="K254" s="1">
        <v>1162.31419768106</v>
      </c>
      <c r="L254" s="1">
        <v>1083.1315625904899</v>
      </c>
      <c r="M254" s="1">
        <v>979.74758946023098</v>
      </c>
      <c r="N254" s="1">
        <v>1055.61349372211</v>
      </c>
      <c r="O254" s="1">
        <v>5.31103961083861</v>
      </c>
      <c r="P254" s="2">
        <v>6.59354930304317E-8</v>
      </c>
      <c r="Q254" s="1">
        <v>1.04202281664754</v>
      </c>
      <c r="R254" s="1" t="s">
        <v>54</v>
      </c>
      <c r="S254" s="1" t="s">
        <v>39</v>
      </c>
      <c r="T254" s="1" t="s">
        <v>39</v>
      </c>
      <c r="U254" s="1" t="s">
        <v>39</v>
      </c>
      <c r="V254" s="1" t="s">
        <v>39</v>
      </c>
      <c r="W254" s="1" t="s">
        <v>39</v>
      </c>
      <c r="X254" s="1" t="s">
        <v>39</v>
      </c>
      <c r="Y254" s="1" t="s">
        <v>39</v>
      </c>
      <c r="Z254" s="1" t="s">
        <v>39</v>
      </c>
      <c r="AA254" s="1" t="s">
        <v>39</v>
      </c>
      <c r="AB254" s="1" t="s">
        <v>39</v>
      </c>
      <c r="AC254" s="1" t="s">
        <v>39</v>
      </c>
      <c r="AD254" s="1" t="s">
        <v>39</v>
      </c>
      <c r="AE254" s="1" t="s">
        <v>39</v>
      </c>
      <c r="AF254" s="1" t="s">
        <v>39</v>
      </c>
      <c r="AG254" s="1" t="s">
        <v>39</v>
      </c>
      <c r="AH254" s="1" t="s">
        <v>39</v>
      </c>
    </row>
    <row r="255" spans="1:34" x14ac:dyDescent="0.25">
      <c r="A255" s="1" t="s">
        <v>1074</v>
      </c>
      <c r="B255" s="1" t="s">
        <v>1075</v>
      </c>
      <c r="C255" s="1">
        <v>282.27082503179201</v>
      </c>
      <c r="D255" s="1">
        <v>351.489018580692</v>
      </c>
      <c r="E255" s="1">
        <v>275.60940779357401</v>
      </c>
      <c r="F255" s="1">
        <v>387.26948789864201</v>
      </c>
      <c r="G255" s="1">
        <v>245.282902120475</v>
      </c>
      <c r="H255" s="1">
        <v>366.65870269839201</v>
      </c>
      <c r="I255" s="1">
        <v>1116.9880740823701</v>
      </c>
      <c r="J255" s="1">
        <v>1227.8490860111699</v>
      </c>
      <c r="K255" s="1">
        <v>1371.80002400491</v>
      </c>
      <c r="L255" s="1">
        <v>1398.56501222461</v>
      </c>
      <c r="M255" s="1">
        <v>1659.0468861905899</v>
      </c>
      <c r="N255" s="1">
        <v>963.35638054701406</v>
      </c>
      <c r="O255" s="1">
        <v>2.01938724838136</v>
      </c>
      <c r="P255" s="1">
        <v>1.18685345605325E-4</v>
      </c>
      <c r="Q255" s="1">
        <v>0.99463162297955898</v>
      </c>
      <c r="R255" s="1" t="s">
        <v>113</v>
      </c>
      <c r="S255" s="1" t="s">
        <v>39</v>
      </c>
      <c r="T255" s="1" t="s">
        <v>39</v>
      </c>
      <c r="U255" s="1" t="s">
        <v>39</v>
      </c>
      <c r="V255" s="1" t="s">
        <v>39</v>
      </c>
      <c r="W255" s="1" t="s">
        <v>39</v>
      </c>
      <c r="X255" s="1" t="s">
        <v>39</v>
      </c>
      <c r="Y255" s="1" t="s">
        <v>39</v>
      </c>
      <c r="Z255" s="1" t="s">
        <v>39</v>
      </c>
      <c r="AA255" s="1" t="s">
        <v>39</v>
      </c>
      <c r="AB255" s="1" t="s">
        <v>39</v>
      </c>
      <c r="AC255" s="1" t="s">
        <v>39</v>
      </c>
      <c r="AD255" s="1" t="s">
        <v>39</v>
      </c>
      <c r="AE255" s="1" t="s">
        <v>39</v>
      </c>
      <c r="AF255" s="1" t="s">
        <v>39</v>
      </c>
      <c r="AG255" s="1" t="s">
        <v>39</v>
      </c>
      <c r="AH255" s="1" t="s">
        <v>39</v>
      </c>
    </row>
    <row r="256" spans="1:34" x14ac:dyDescent="0.25">
      <c r="A256" s="1" t="s">
        <v>1076</v>
      </c>
      <c r="B256" s="1" t="s">
        <v>1077</v>
      </c>
      <c r="C256" s="1">
        <v>40.898886853974602</v>
      </c>
      <c r="D256" s="1">
        <v>40.620915333654303</v>
      </c>
      <c r="E256" s="1">
        <v>37.261827105989397</v>
      </c>
      <c r="F256" s="1">
        <v>37.282311690574801</v>
      </c>
      <c r="G256" s="1">
        <v>40.275297827528</v>
      </c>
      <c r="H256" s="1">
        <v>41.150264358184003</v>
      </c>
      <c r="I256" s="1">
        <v>2091.0635175920802</v>
      </c>
      <c r="J256" s="1">
        <v>2177.0670215808</v>
      </c>
      <c r="K256" s="1">
        <v>2289.2524723902502</v>
      </c>
      <c r="L256" s="1">
        <v>2068.8281187941702</v>
      </c>
      <c r="M256" s="1">
        <v>2085.4391903232399</v>
      </c>
      <c r="N256" s="1">
        <v>2060.2715171831301</v>
      </c>
      <c r="O256" s="1">
        <v>5.7489680697745102</v>
      </c>
      <c r="P256" s="2">
        <v>2.9913678776732497E-8</v>
      </c>
      <c r="Q256" s="1">
        <v>1.04539215882154</v>
      </c>
      <c r="R256" s="1" t="s">
        <v>54</v>
      </c>
      <c r="S256" s="1" t="s">
        <v>1078</v>
      </c>
      <c r="T256" s="1" t="s">
        <v>56</v>
      </c>
      <c r="U256" s="1" t="s">
        <v>1079</v>
      </c>
      <c r="V256" s="1" t="s">
        <v>1080</v>
      </c>
      <c r="W256" s="1" t="s">
        <v>1081</v>
      </c>
      <c r="X256" s="1" t="s">
        <v>1077</v>
      </c>
      <c r="Y256" s="1" t="s">
        <v>61</v>
      </c>
      <c r="Z256" s="1" t="s">
        <v>62</v>
      </c>
      <c r="AA256" s="1" t="s">
        <v>63</v>
      </c>
      <c r="AB256" s="1" t="s">
        <v>1082</v>
      </c>
      <c r="AC256" s="1" t="s">
        <v>41</v>
      </c>
      <c r="AD256" s="1" t="s">
        <v>74</v>
      </c>
      <c r="AE256" s="1" t="s">
        <v>88</v>
      </c>
      <c r="AF256" s="1" t="s">
        <v>285</v>
      </c>
      <c r="AG256" s="1">
        <v>5283134</v>
      </c>
      <c r="AH256" s="1" t="s">
        <v>1083</v>
      </c>
    </row>
    <row r="257" spans="1:34" x14ac:dyDescent="0.25">
      <c r="A257" s="1" t="s">
        <v>1084</v>
      </c>
      <c r="B257" s="1" t="s">
        <v>1085</v>
      </c>
      <c r="C257" s="1">
        <v>2265.94468281933</v>
      </c>
      <c r="D257" s="1">
        <v>2642.5810859060398</v>
      </c>
      <c r="E257" s="1">
        <v>2548.0058112398101</v>
      </c>
      <c r="F257" s="1">
        <v>2707.1793163533398</v>
      </c>
      <c r="G257" s="1">
        <v>2527.5338179395399</v>
      </c>
      <c r="H257" s="1">
        <v>2928.5634591254002</v>
      </c>
      <c r="I257" s="1">
        <v>702.41570638655401</v>
      </c>
      <c r="J257" s="1">
        <v>1021.59841796783</v>
      </c>
      <c r="K257" s="1">
        <v>788.557957865871</v>
      </c>
      <c r="L257" s="1">
        <v>743.56469134281201</v>
      </c>
      <c r="M257" s="1">
        <v>1027.5437485140501</v>
      </c>
      <c r="N257" s="1">
        <v>756.00259364706699</v>
      </c>
      <c r="O257" s="1">
        <v>-1.63197180769978</v>
      </c>
      <c r="P257" s="2">
        <v>7.7365611091292799E-8</v>
      </c>
      <c r="Q257" s="1">
        <v>1.0280748945248701</v>
      </c>
      <c r="R257" s="1" t="s">
        <v>36</v>
      </c>
      <c r="S257" s="1" t="s">
        <v>39</v>
      </c>
      <c r="T257" s="1" t="s">
        <v>39</v>
      </c>
      <c r="U257" s="1" t="s">
        <v>39</v>
      </c>
      <c r="V257" s="1" t="s">
        <v>39</v>
      </c>
      <c r="W257" s="1" t="s">
        <v>39</v>
      </c>
      <c r="X257" s="1" t="s">
        <v>39</v>
      </c>
      <c r="Y257" s="1" t="s">
        <v>39</v>
      </c>
      <c r="Z257" s="1" t="s">
        <v>39</v>
      </c>
      <c r="AA257" s="1" t="s">
        <v>39</v>
      </c>
      <c r="AB257" s="1" t="s">
        <v>39</v>
      </c>
      <c r="AC257" s="1" t="s">
        <v>39</v>
      </c>
      <c r="AD257" s="1" t="s">
        <v>39</v>
      </c>
      <c r="AE257" s="1" t="s">
        <v>39</v>
      </c>
      <c r="AF257" s="1" t="s">
        <v>39</v>
      </c>
      <c r="AG257" s="1" t="s">
        <v>39</v>
      </c>
      <c r="AH257" s="1" t="s">
        <v>39</v>
      </c>
    </row>
    <row r="258" spans="1:34" x14ac:dyDescent="0.25">
      <c r="A258" s="1" t="s">
        <v>1086</v>
      </c>
      <c r="B258" s="1" t="s">
        <v>1087</v>
      </c>
      <c r="C258" s="1">
        <v>1063.65588061479</v>
      </c>
      <c r="D258" s="1">
        <v>1053.65074331391</v>
      </c>
      <c r="E258" s="1">
        <v>1168.0914641844399</v>
      </c>
      <c r="F258" s="1">
        <v>1165.2110700644801</v>
      </c>
      <c r="G258" s="1">
        <v>1147.0473997644699</v>
      </c>
      <c r="H258" s="1">
        <v>1143.9560131570399</v>
      </c>
      <c r="I258" s="1">
        <v>1275.36253982009</v>
      </c>
      <c r="J258" s="1">
        <v>1156.8511467831499</v>
      </c>
      <c r="K258" s="1">
        <v>1193.8081976355099</v>
      </c>
      <c r="L258" s="1">
        <v>1230.1791802207599</v>
      </c>
      <c r="M258" s="1">
        <v>1258.7292367876801</v>
      </c>
      <c r="N258" s="1">
        <v>1213.84387989526</v>
      </c>
      <c r="O258" s="1">
        <v>0.120478191275674</v>
      </c>
      <c r="P258" s="1">
        <v>5.3159188969851097E-3</v>
      </c>
      <c r="Q258" s="1">
        <v>0.783105452546909</v>
      </c>
      <c r="R258" s="1" t="s">
        <v>113</v>
      </c>
      <c r="S258" s="1" t="s">
        <v>39</v>
      </c>
      <c r="T258" s="1" t="s">
        <v>39</v>
      </c>
      <c r="U258" s="1" t="s">
        <v>1088</v>
      </c>
      <c r="V258" s="1" t="s">
        <v>1087</v>
      </c>
      <c r="W258" s="1" t="s">
        <v>1089</v>
      </c>
      <c r="X258" s="1" t="s">
        <v>1090</v>
      </c>
      <c r="Y258" s="1" t="s">
        <v>1005</v>
      </c>
      <c r="Z258" s="1" t="s">
        <v>1006</v>
      </c>
      <c r="AA258" s="1" t="s">
        <v>1007</v>
      </c>
      <c r="AB258" s="1" t="s">
        <v>1091</v>
      </c>
      <c r="AC258" s="1" t="s">
        <v>41</v>
      </c>
      <c r="AD258" s="1" t="s">
        <v>74</v>
      </c>
      <c r="AE258" s="1" t="s">
        <v>88</v>
      </c>
      <c r="AF258" s="1" t="s">
        <v>89</v>
      </c>
      <c r="AG258" s="1">
        <v>9543745</v>
      </c>
      <c r="AH258" s="1" t="s">
        <v>179</v>
      </c>
    </row>
    <row r="259" spans="1:34" x14ac:dyDescent="0.25">
      <c r="A259" s="1" t="s">
        <v>1092</v>
      </c>
      <c r="B259" s="1" t="s">
        <v>1093</v>
      </c>
      <c r="C259" s="1">
        <v>12.8007214028141</v>
      </c>
      <c r="D259" s="2">
        <v>4.21847376978225E-7</v>
      </c>
      <c r="E259" s="2">
        <v>4.21847376978225E-7</v>
      </c>
      <c r="F259" s="2">
        <v>4.21847376978225E-7</v>
      </c>
      <c r="G259" s="2">
        <v>4.21847376978225E-7</v>
      </c>
      <c r="H259" s="2">
        <v>4.21847376978225E-7</v>
      </c>
      <c r="I259" s="1">
        <v>1567.9340970531</v>
      </c>
      <c r="J259" s="1">
        <v>1201.6878923331999</v>
      </c>
      <c r="K259" s="1">
        <v>1378.6584075575399</v>
      </c>
      <c r="L259" s="1">
        <v>1075.8722198979499</v>
      </c>
      <c r="M259" s="1">
        <v>1232.3079546445899</v>
      </c>
      <c r="N259" s="1">
        <v>1103.44359049175</v>
      </c>
      <c r="O259" s="1">
        <v>9.2059987797169391</v>
      </c>
      <c r="P259" s="2">
        <v>1.4174881971009099E-5</v>
      </c>
      <c r="Q259" s="1">
        <v>1.0285699867909299</v>
      </c>
      <c r="R259" s="1" t="s">
        <v>54</v>
      </c>
      <c r="S259" s="1" t="s">
        <v>39</v>
      </c>
      <c r="T259" s="1" t="s">
        <v>39</v>
      </c>
      <c r="U259" s="1" t="s">
        <v>39</v>
      </c>
      <c r="V259" s="1" t="s">
        <v>39</v>
      </c>
      <c r="W259" s="1" t="s">
        <v>39</v>
      </c>
      <c r="X259" s="1" t="s">
        <v>39</v>
      </c>
      <c r="Y259" s="1" t="s">
        <v>39</v>
      </c>
      <c r="Z259" s="1" t="s">
        <v>39</v>
      </c>
      <c r="AA259" s="1" t="s">
        <v>39</v>
      </c>
      <c r="AB259" s="1" t="s">
        <v>39</v>
      </c>
      <c r="AC259" s="1" t="s">
        <v>39</v>
      </c>
      <c r="AD259" s="1" t="s">
        <v>39</v>
      </c>
      <c r="AE259" s="1" t="s">
        <v>39</v>
      </c>
      <c r="AF259" s="1" t="s">
        <v>39</v>
      </c>
      <c r="AG259" s="1" t="s">
        <v>39</v>
      </c>
      <c r="AH259" s="1" t="s">
        <v>39</v>
      </c>
    </row>
    <row r="260" spans="1:34" x14ac:dyDescent="0.25">
      <c r="A260" s="1" t="s">
        <v>1094</v>
      </c>
      <c r="B260" s="1" t="s">
        <v>1095</v>
      </c>
      <c r="C260" s="1">
        <v>237.15437960988999</v>
      </c>
      <c r="D260" s="1">
        <v>220.81022647271399</v>
      </c>
      <c r="E260" s="1">
        <v>261.99660791924902</v>
      </c>
      <c r="F260" s="1">
        <v>268.68302445622697</v>
      </c>
      <c r="G260" s="1">
        <v>278.10597753764802</v>
      </c>
      <c r="H260" s="1">
        <v>261.71916821174801</v>
      </c>
      <c r="I260" s="1">
        <v>2125.3608389659798</v>
      </c>
      <c r="J260" s="1">
        <v>2088.6473045197799</v>
      </c>
      <c r="K260" s="1">
        <v>2019.4783287673199</v>
      </c>
      <c r="L260" s="1">
        <v>1976.16760651293</v>
      </c>
      <c r="M260" s="1">
        <v>2069.61480643286</v>
      </c>
      <c r="N260" s="1">
        <v>1974.1165478090199</v>
      </c>
      <c r="O260" s="1">
        <v>3.0030208401301901</v>
      </c>
      <c r="P260" s="2">
        <v>4.6953766551612498E-10</v>
      </c>
      <c r="Q260" s="1">
        <v>1.0457989305508699</v>
      </c>
      <c r="R260" s="1" t="s">
        <v>54</v>
      </c>
      <c r="S260" s="1" t="s">
        <v>39</v>
      </c>
      <c r="T260" s="1" t="s">
        <v>39</v>
      </c>
      <c r="U260" s="1" t="s">
        <v>39</v>
      </c>
      <c r="V260" s="1" t="s">
        <v>39</v>
      </c>
      <c r="W260" s="1" t="s">
        <v>39</v>
      </c>
      <c r="X260" s="1" t="s">
        <v>39</v>
      </c>
      <c r="Y260" s="1" t="s">
        <v>39</v>
      </c>
      <c r="Z260" s="1" t="s">
        <v>39</v>
      </c>
      <c r="AA260" s="1" t="s">
        <v>39</v>
      </c>
      <c r="AB260" s="1" t="s">
        <v>1096</v>
      </c>
      <c r="AC260" s="1" t="s">
        <v>41</v>
      </c>
      <c r="AD260" s="1" t="s">
        <v>74</v>
      </c>
      <c r="AE260" s="1" t="s">
        <v>88</v>
      </c>
      <c r="AF260" s="1" t="s">
        <v>89</v>
      </c>
      <c r="AG260" s="1">
        <v>53478027</v>
      </c>
      <c r="AH260" s="1" t="s">
        <v>179</v>
      </c>
    </row>
    <row r="261" spans="1:34" x14ac:dyDescent="0.25">
      <c r="A261" s="1" t="s">
        <v>1097</v>
      </c>
      <c r="B261" s="1" t="s">
        <v>1098</v>
      </c>
      <c r="C261" s="1">
        <v>978.90944500935097</v>
      </c>
      <c r="D261" s="1">
        <v>1057.6058866277699</v>
      </c>
      <c r="E261" s="1">
        <v>1075.2345976959</v>
      </c>
      <c r="F261" s="1">
        <v>1016.37149051501</v>
      </c>
      <c r="G261" s="1">
        <v>1040.0118746604201</v>
      </c>
      <c r="H261" s="1">
        <v>1083.86902157603</v>
      </c>
      <c r="I261" s="1">
        <v>1345.76596564482</v>
      </c>
      <c r="J261" s="1">
        <v>1129.8944235936101</v>
      </c>
      <c r="K261" s="1">
        <v>1157.7521356272</v>
      </c>
      <c r="L261" s="1">
        <v>1144.86694269705</v>
      </c>
      <c r="M261" s="1">
        <v>1233.7090946582</v>
      </c>
      <c r="N261" s="1">
        <v>1227.6483128232101</v>
      </c>
      <c r="O261" s="1">
        <v>0.211599023783859</v>
      </c>
      <c r="P261" s="1">
        <v>2.6065810548771499E-3</v>
      </c>
      <c r="Q261" s="1">
        <v>0.85511172408971903</v>
      </c>
      <c r="R261" s="1" t="s">
        <v>113</v>
      </c>
      <c r="S261" s="1" t="s">
        <v>39</v>
      </c>
      <c r="T261" s="1" t="s">
        <v>39</v>
      </c>
      <c r="U261" s="1" t="s">
        <v>39</v>
      </c>
      <c r="V261" s="1" t="s">
        <v>39</v>
      </c>
      <c r="W261" s="1" t="s">
        <v>39</v>
      </c>
      <c r="X261" s="1" t="s">
        <v>39</v>
      </c>
      <c r="Y261" s="1" t="s">
        <v>39</v>
      </c>
      <c r="Z261" s="1" t="s">
        <v>39</v>
      </c>
      <c r="AA261" s="1" t="s">
        <v>39</v>
      </c>
      <c r="AB261" s="1" t="s">
        <v>39</v>
      </c>
      <c r="AC261" s="1" t="s">
        <v>39</v>
      </c>
      <c r="AD261" s="1" t="s">
        <v>39</v>
      </c>
      <c r="AE261" s="1" t="s">
        <v>39</v>
      </c>
      <c r="AF261" s="1" t="s">
        <v>39</v>
      </c>
      <c r="AG261" s="1" t="s">
        <v>39</v>
      </c>
      <c r="AH261" s="1" t="s">
        <v>39</v>
      </c>
    </row>
    <row r="262" spans="1:34" x14ac:dyDescent="0.25">
      <c r="A262" s="1" t="s">
        <v>1099</v>
      </c>
      <c r="B262" s="1" t="s">
        <v>1100</v>
      </c>
      <c r="C262" s="1">
        <v>914.38631930804695</v>
      </c>
      <c r="D262" s="1">
        <v>730.36684645925902</v>
      </c>
      <c r="E262" s="1">
        <v>681.65061373117999</v>
      </c>
      <c r="F262" s="1">
        <v>859.52080032999504</v>
      </c>
      <c r="G262" s="1">
        <v>702.43186875490801</v>
      </c>
      <c r="H262" s="1">
        <v>697.94078191868698</v>
      </c>
      <c r="I262" s="1">
        <v>839.97311693992901</v>
      </c>
      <c r="J262" s="1">
        <v>1317.9119713401701</v>
      </c>
      <c r="K262" s="1">
        <v>1159.36464675395</v>
      </c>
      <c r="L262" s="1">
        <v>743.36498145433598</v>
      </c>
      <c r="M262" s="1">
        <v>1202.0919174220601</v>
      </c>
      <c r="N262" s="1">
        <v>1342.82713988108</v>
      </c>
      <c r="O262" s="1">
        <v>0.52634528945368797</v>
      </c>
      <c r="P262" s="1">
        <v>2.01733980797002E-2</v>
      </c>
      <c r="Q262" s="1">
        <v>0.72832458616146101</v>
      </c>
      <c r="R262" s="1" t="s">
        <v>113</v>
      </c>
      <c r="S262" s="1" t="s">
        <v>39</v>
      </c>
      <c r="T262" s="1" t="s">
        <v>39</v>
      </c>
      <c r="U262" s="1" t="s">
        <v>39</v>
      </c>
      <c r="V262" s="1" t="s">
        <v>39</v>
      </c>
      <c r="W262" s="1" t="s">
        <v>39</v>
      </c>
      <c r="X262" s="1" t="s">
        <v>39</v>
      </c>
      <c r="Y262" s="1" t="s">
        <v>39</v>
      </c>
      <c r="Z262" s="1" t="s">
        <v>39</v>
      </c>
      <c r="AA262" s="1" t="s">
        <v>39</v>
      </c>
      <c r="AB262" s="1" t="s">
        <v>39</v>
      </c>
      <c r="AC262" s="1" t="s">
        <v>39</v>
      </c>
      <c r="AD262" s="1" t="s">
        <v>39</v>
      </c>
      <c r="AE262" s="1" t="s">
        <v>39</v>
      </c>
      <c r="AF262" s="1" t="s">
        <v>39</v>
      </c>
      <c r="AG262" s="1" t="s">
        <v>39</v>
      </c>
      <c r="AH262" s="1" t="s">
        <v>39</v>
      </c>
    </row>
    <row r="263" spans="1:34" x14ac:dyDescent="0.25">
      <c r="A263" s="1" t="s">
        <v>1101</v>
      </c>
      <c r="B263" s="1" t="s">
        <v>1102</v>
      </c>
      <c r="C263" s="1">
        <v>632.76213936536794</v>
      </c>
      <c r="D263" s="1">
        <v>668.178715319802</v>
      </c>
      <c r="E263" s="1">
        <v>737.65944490322397</v>
      </c>
      <c r="F263" s="1">
        <v>729.340196611632</v>
      </c>
      <c r="G263" s="1">
        <v>744.01369211468796</v>
      </c>
      <c r="H263" s="1">
        <v>738.85885166364096</v>
      </c>
      <c r="I263" s="1">
        <v>1402.46882905179</v>
      </c>
      <c r="J263" s="1">
        <v>1383.09090610316</v>
      </c>
      <c r="K263" s="1">
        <v>1388.7291527381799</v>
      </c>
      <c r="L263" s="1">
        <v>1459.7340305206701</v>
      </c>
      <c r="M263" s="1">
        <v>1439.0912347170199</v>
      </c>
      <c r="N263" s="1">
        <v>1396.91095143145</v>
      </c>
      <c r="O263" s="1">
        <v>0.99462743811069099</v>
      </c>
      <c r="P263" s="2">
        <v>3.6722185350451199E-10</v>
      </c>
      <c r="Q263" s="1">
        <v>1.0414140473504001</v>
      </c>
      <c r="R263" s="1" t="s">
        <v>54</v>
      </c>
      <c r="S263" s="1" t="s">
        <v>39</v>
      </c>
      <c r="T263" s="1" t="s">
        <v>39</v>
      </c>
      <c r="U263" s="1" t="s">
        <v>1103</v>
      </c>
      <c r="V263" s="1" t="s">
        <v>1102</v>
      </c>
      <c r="W263" s="1" t="s">
        <v>1104</v>
      </c>
      <c r="X263" s="1" t="s">
        <v>130</v>
      </c>
      <c r="Y263" s="1" t="s">
        <v>293</v>
      </c>
      <c r="Z263" s="1" t="s">
        <v>294</v>
      </c>
      <c r="AA263" s="1" t="s">
        <v>295</v>
      </c>
      <c r="AB263" s="1" t="s">
        <v>39</v>
      </c>
      <c r="AC263" s="1" t="s">
        <v>39</v>
      </c>
      <c r="AD263" s="1" t="s">
        <v>39</v>
      </c>
      <c r="AE263" s="1" t="s">
        <v>39</v>
      </c>
      <c r="AF263" s="1" t="s">
        <v>39</v>
      </c>
      <c r="AG263" s="1" t="s">
        <v>39</v>
      </c>
      <c r="AH263" s="1" t="s">
        <v>39</v>
      </c>
    </row>
    <row r="264" spans="1:34" x14ac:dyDescent="0.25">
      <c r="A264" s="1" t="s">
        <v>1105</v>
      </c>
      <c r="B264" s="1" t="s">
        <v>1106</v>
      </c>
      <c r="C264" s="1">
        <v>622.59148794561804</v>
      </c>
      <c r="D264" s="1">
        <v>669.70042540429097</v>
      </c>
      <c r="E264" s="1">
        <v>735.01416662121301</v>
      </c>
      <c r="F264" s="1">
        <v>709.281686342277</v>
      </c>
      <c r="G264" s="1">
        <v>706.90735725925003</v>
      </c>
      <c r="H264" s="1">
        <v>696.375625476653</v>
      </c>
      <c r="I264" s="1">
        <v>1410.4118688997</v>
      </c>
      <c r="J264" s="1">
        <v>1364.1796827902001</v>
      </c>
      <c r="K264" s="1">
        <v>1385.7665249532599</v>
      </c>
      <c r="L264" s="1">
        <v>1383.16181152228</v>
      </c>
      <c r="M264" s="1">
        <v>1350.6822890928499</v>
      </c>
      <c r="N264" s="1">
        <v>1363.6438747890199</v>
      </c>
      <c r="O264" s="1">
        <v>0.99617979710790505</v>
      </c>
      <c r="P264" s="2">
        <v>5.02201524300931E-10</v>
      </c>
      <c r="Q264" s="1">
        <v>1.0430577119859299</v>
      </c>
      <c r="R264" s="1" t="s">
        <v>54</v>
      </c>
      <c r="S264" s="1" t="s">
        <v>39</v>
      </c>
      <c r="T264" s="1" t="s">
        <v>39</v>
      </c>
      <c r="U264" s="1" t="s">
        <v>39</v>
      </c>
      <c r="V264" s="1" t="s">
        <v>39</v>
      </c>
      <c r="W264" s="1" t="s">
        <v>39</v>
      </c>
      <c r="X264" s="1" t="s">
        <v>39</v>
      </c>
      <c r="Y264" s="1" t="s">
        <v>39</v>
      </c>
      <c r="Z264" s="1" t="s">
        <v>39</v>
      </c>
      <c r="AA264" s="1" t="s">
        <v>39</v>
      </c>
      <c r="AB264" s="1" t="s">
        <v>1107</v>
      </c>
      <c r="AC264" s="1" t="s">
        <v>41</v>
      </c>
      <c r="AD264" s="1" t="s">
        <v>74</v>
      </c>
      <c r="AE264" s="1" t="s">
        <v>88</v>
      </c>
      <c r="AF264" s="1" t="s">
        <v>89</v>
      </c>
      <c r="AG264" s="1">
        <v>53478121</v>
      </c>
      <c r="AH264" s="1" t="s">
        <v>179</v>
      </c>
    </row>
    <row r="265" spans="1:34" x14ac:dyDescent="0.25">
      <c r="A265" s="1" t="s">
        <v>1108</v>
      </c>
      <c r="B265" s="1" t="s">
        <v>1109</v>
      </c>
      <c r="C265" s="1">
        <v>761.44328384264895</v>
      </c>
      <c r="D265" s="1">
        <v>810.13255530998504</v>
      </c>
      <c r="E265" s="1">
        <v>887.73308544370502</v>
      </c>
      <c r="F265" s="1">
        <v>825.81176324092098</v>
      </c>
      <c r="G265" s="1">
        <v>856.34742505873101</v>
      </c>
      <c r="H265" s="1">
        <v>872.49184838123301</v>
      </c>
      <c r="I265" s="1">
        <v>1348.5060860367</v>
      </c>
      <c r="J265" s="1">
        <v>1281.4325031000301</v>
      </c>
      <c r="K265" s="1">
        <v>1305.0212942727201</v>
      </c>
      <c r="L265" s="1">
        <v>1386.1349875876101</v>
      </c>
      <c r="M265" s="1">
        <v>1385.1022103620101</v>
      </c>
      <c r="N265" s="1">
        <v>1326.29361580312</v>
      </c>
      <c r="O265" s="1">
        <v>0.67989692918900102</v>
      </c>
      <c r="P265" s="2">
        <v>2.92979800509098E-9</v>
      </c>
      <c r="Q265" s="1">
        <v>1.0334286472104599</v>
      </c>
      <c r="R265" s="1" t="s">
        <v>54</v>
      </c>
      <c r="S265" s="1" t="s">
        <v>39</v>
      </c>
      <c r="T265" s="1" t="s">
        <v>39</v>
      </c>
      <c r="U265" s="1" t="s">
        <v>1110</v>
      </c>
      <c r="V265" s="1" t="s">
        <v>1109</v>
      </c>
      <c r="W265" s="1" t="s">
        <v>1111</v>
      </c>
      <c r="X265" s="1" t="s">
        <v>1112</v>
      </c>
      <c r="Y265" s="1" t="s">
        <v>1005</v>
      </c>
      <c r="Z265" s="1" t="s">
        <v>1113</v>
      </c>
      <c r="AA265" s="1" t="s">
        <v>1114</v>
      </c>
      <c r="AB265" s="1" t="s">
        <v>39</v>
      </c>
      <c r="AC265" s="1" t="s">
        <v>39</v>
      </c>
      <c r="AD265" s="1" t="s">
        <v>39</v>
      </c>
      <c r="AE265" s="1" t="s">
        <v>39</v>
      </c>
      <c r="AF265" s="1" t="s">
        <v>39</v>
      </c>
      <c r="AG265" s="1" t="s">
        <v>39</v>
      </c>
      <c r="AH265" s="1" t="s">
        <v>39</v>
      </c>
    </row>
    <row r="266" spans="1:34" x14ac:dyDescent="0.25">
      <c r="A266" s="1" t="s">
        <v>1115</v>
      </c>
      <c r="B266" s="1" t="s">
        <v>1116</v>
      </c>
      <c r="C266" s="1">
        <v>1384.2355445297101</v>
      </c>
      <c r="D266" s="1">
        <v>1166.80924361651</v>
      </c>
      <c r="E266" s="1">
        <v>1652.40759317366</v>
      </c>
      <c r="F266" s="1">
        <v>1598.8184517388299</v>
      </c>
      <c r="G266" s="1">
        <v>1560.98874299001</v>
      </c>
      <c r="H266" s="1">
        <v>1683.8088155104499</v>
      </c>
      <c r="I266" s="1">
        <v>382.49750334379797</v>
      </c>
      <c r="J266" s="1">
        <v>364.53838900300099</v>
      </c>
      <c r="K266" s="1">
        <v>234.08578254639801</v>
      </c>
      <c r="L266" s="1">
        <v>390.14269339637599</v>
      </c>
      <c r="M266" s="1">
        <v>516.93013988913503</v>
      </c>
      <c r="N266" s="1">
        <v>371.13237673682403</v>
      </c>
      <c r="O266" s="1">
        <v>-2.0015573591311902</v>
      </c>
      <c r="P266" s="2">
        <v>4.2007115332427602E-6</v>
      </c>
      <c r="Q266" s="1">
        <v>1.01655344902963</v>
      </c>
      <c r="R266" s="1" t="s">
        <v>36</v>
      </c>
      <c r="S266" s="1" t="s">
        <v>39</v>
      </c>
      <c r="T266" s="1" t="s">
        <v>39</v>
      </c>
      <c r="U266" s="1" t="s">
        <v>1117</v>
      </c>
      <c r="V266" s="1" t="s">
        <v>1116</v>
      </c>
      <c r="W266" s="1" t="s">
        <v>1118</v>
      </c>
      <c r="X266" s="1" t="s">
        <v>1119</v>
      </c>
      <c r="Y266" s="1" t="s">
        <v>1120</v>
      </c>
      <c r="Z266" s="1" t="s">
        <v>1121</v>
      </c>
      <c r="AA266" s="1" t="s">
        <v>1122</v>
      </c>
      <c r="AB266" s="1" t="s">
        <v>39</v>
      </c>
      <c r="AC266" s="1" t="s">
        <v>39</v>
      </c>
      <c r="AD266" s="1" t="s">
        <v>39</v>
      </c>
      <c r="AE266" s="1" t="s">
        <v>39</v>
      </c>
      <c r="AF266" s="1" t="s">
        <v>39</v>
      </c>
      <c r="AG266" s="1" t="s">
        <v>39</v>
      </c>
      <c r="AH266" s="1" t="s">
        <v>39</v>
      </c>
    </row>
    <row r="267" spans="1:34" x14ac:dyDescent="0.25">
      <c r="A267" s="1" t="s">
        <v>1123</v>
      </c>
      <c r="B267" s="1" t="s">
        <v>1124</v>
      </c>
      <c r="C267" s="1">
        <v>1927.3277840609701</v>
      </c>
      <c r="D267" s="1">
        <v>1825.4726550062701</v>
      </c>
      <c r="E267" s="1">
        <v>2363.43496542599</v>
      </c>
      <c r="F267" s="1">
        <v>2385.2402096564501</v>
      </c>
      <c r="G267" s="1">
        <v>2398.7933367074902</v>
      </c>
      <c r="H267" s="1">
        <v>2458.89162643493</v>
      </c>
      <c r="I267" s="1">
        <v>548.63568516948396</v>
      </c>
      <c r="J267" s="1">
        <v>466.43974734891799</v>
      </c>
      <c r="K267" s="1">
        <v>469.41119411045901</v>
      </c>
      <c r="L267" s="1">
        <v>508.767233255782</v>
      </c>
      <c r="M267" s="1">
        <v>577.852768068464</v>
      </c>
      <c r="N267" s="1">
        <v>498.527166574148</v>
      </c>
      <c r="O267" s="1">
        <v>-2.1216909006132201</v>
      </c>
      <c r="P267" s="2">
        <v>1.5730633872097701E-5</v>
      </c>
      <c r="Q267" s="1">
        <v>1.0250343281807699</v>
      </c>
      <c r="R267" s="1" t="s">
        <v>36</v>
      </c>
      <c r="S267" s="1" t="s">
        <v>39</v>
      </c>
      <c r="T267" s="1" t="s">
        <v>39</v>
      </c>
      <c r="U267" s="1" t="s">
        <v>1125</v>
      </c>
      <c r="V267" s="1" t="s">
        <v>1124</v>
      </c>
      <c r="W267" s="1" t="s">
        <v>1126</v>
      </c>
      <c r="X267" s="1" t="s">
        <v>1127</v>
      </c>
      <c r="Y267" s="1" t="s">
        <v>974</v>
      </c>
      <c r="Z267" s="1" t="s">
        <v>1128</v>
      </c>
      <c r="AA267" s="1" t="s">
        <v>1129</v>
      </c>
      <c r="AB267" s="1" t="s">
        <v>39</v>
      </c>
      <c r="AC267" s="1" t="s">
        <v>39</v>
      </c>
      <c r="AD267" s="1" t="s">
        <v>39</v>
      </c>
      <c r="AE267" s="1" t="s">
        <v>39</v>
      </c>
      <c r="AF267" s="1" t="s">
        <v>39</v>
      </c>
      <c r="AG267" s="1" t="s">
        <v>39</v>
      </c>
      <c r="AH267" s="1" t="s">
        <v>39</v>
      </c>
    </row>
    <row r="268" spans="1:34" x14ac:dyDescent="0.25">
      <c r="A268" s="1" t="s">
        <v>1130</v>
      </c>
      <c r="B268" s="1" t="s">
        <v>1131</v>
      </c>
      <c r="C268" s="1">
        <v>655.14100632016505</v>
      </c>
      <c r="D268" s="1">
        <v>631.26520168240097</v>
      </c>
      <c r="E268" s="1">
        <v>803.992491400728</v>
      </c>
      <c r="F268" s="1">
        <v>736.51177139954098</v>
      </c>
      <c r="G268" s="1">
        <v>773.95831814611199</v>
      </c>
      <c r="H268" s="1">
        <v>871.49328852914095</v>
      </c>
      <c r="I268" s="1">
        <v>1416.4881478662201</v>
      </c>
      <c r="J268" s="1">
        <v>1220.5985094764101</v>
      </c>
      <c r="K268" s="1">
        <v>1247.54976379912</v>
      </c>
      <c r="L268" s="1">
        <v>1454.2135465132801</v>
      </c>
      <c r="M268" s="1">
        <v>1817.5277954594201</v>
      </c>
      <c r="N268" s="1">
        <v>1550.71165081407</v>
      </c>
      <c r="O268" s="1">
        <v>0.96115354668824804</v>
      </c>
      <c r="P268" s="1">
        <v>2.0659327647216399E-4</v>
      </c>
      <c r="Q268" s="1">
        <v>0.96073472802872995</v>
      </c>
      <c r="R268" s="1" t="s">
        <v>113</v>
      </c>
      <c r="S268" s="1" t="s">
        <v>39</v>
      </c>
      <c r="T268" s="1" t="s">
        <v>39</v>
      </c>
      <c r="U268" s="1" t="s">
        <v>39</v>
      </c>
      <c r="V268" s="1" t="s">
        <v>39</v>
      </c>
      <c r="W268" s="1" t="s">
        <v>39</v>
      </c>
      <c r="X268" s="1" t="s">
        <v>39</v>
      </c>
      <c r="Y268" s="1" t="s">
        <v>39</v>
      </c>
      <c r="Z268" s="1" t="s">
        <v>39</v>
      </c>
      <c r="AA268" s="1" t="s">
        <v>39</v>
      </c>
      <c r="AB268" s="1" t="s">
        <v>1132</v>
      </c>
      <c r="AC268" s="1" t="s">
        <v>41</v>
      </c>
      <c r="AD268" s="1" t="s">
        <v>74</v>
      </c>
      <c r="AE268" s="1" t="s">
        <v>88</v>
      </c>
      <c r="AF268" s="1" t="s">
        <v>89</v>
      </c>
      <c r="AG268" s="1">
        <v>53478143</v>
      </c>
      <c r="AH268" s="1" t="s">
        <v>179</v>
      </c>
    </row>
    <row r="269" spans="1:34" x14ac:dyDescent="0.25">
      <c r="A269" s="1" t="s">
        <v>1133</v>
      </c>
      <c r="B269" s="1" t="s">
        <v>1134</v>
      </c>
      <c r="C269" s="1">
        <v>478.17839018314697</v>
      </c>
      <c r="D269" s="1">
        <v>488.75320447781201</v>
      </c>
      <c r="E269" s="1">
        <v>577.25688367458895</v>
      </c>
      <c r="F269" s="1">
        <v>553.47779011298405</v>
      </c>
      <c r="G269" s="1">
        <v>552.84628931263899</v>
      </c>
      <c r="H269" s="1">
        <v>571.99013371369301</v>
      </c>
      <c r="I269" s="1">
        <v>1703.77260193813</v>
      </c>
      <c r="J269" s="1">
        <v>1572.0006294212701</v>
      </c>
      <c r="K269" s="1">
        <v>1670.3606869667601</v>
      </c>
      <c r="L269" s="1">
        <v>1771.3283761694699</v>
      </c>
      <c r="M269" s="1">
        <v>1746.1227727104199</v>
      </c>
      <c r="N269" s="1">
        <v>1716.4311466891299</v>
      </c>
      <c r="O269" s="1">
        <v>1.65948639056467</v>
      </c>
      <c r="P269" s="2">
        <v>3.17908115089563E-10</v>
      </c>
      <c r="Q269" s="1">
        <v>1.0425393592691601</v>
      </c>
      <c r="R269" s="1" t="s">
        <v>54</v>
      </c>
      <c r="S269" s="1" t="s">
        <v>39</v>
      </c>
      <c r="T269" s="1" t="s">
        <v>39</v>
      </c>
      <c r="U269" s="1" t="s">
        <v>1135</v>
      </c>
      <c r="V269" s="1" t="s">
        <v>1134</v>
      </c>
      <c r="W269" s="1" t="s">
        <v>1136</v>
      </c>
      <c r="X269" s="1" t="s">
        <v>1137</v>
      </c>
      <c r="Y269" s="1" t="s">
        <v>1005</v>
      </c>
      <c r="Z269" s="1" t="s">
        <v>1006</v>
      </c>
      <c r="AA269" s="1" t="s">
        <v>1007</v>
      </c>
      <c r="AB269" s="1" t="s">
        <v>39</v>
      </c>
      <c r="AC269" s="1" t="s">
        <v>39</v>
      </c>
      <c r="AD269" s="1" t="s">
        <v>39</v>
      </c>
      <c r="AE269" s="1" t="s">
        <v>39</v>
      </c>
      <c r="AF269" s="1" t="s">
        <v>39</v>
      </c>
      <c r="AG269" s="1" t="s">
        <v>39</v>
      </c>
      <c r="AH269" s="1" t="s">
        <v>39</v>
      </c>
    </row>
    <row r="270" spans="1:34" x14ac:dyDescent="0.25">
      <c r="A270" s="1" t="s">
        <v>1138</v>
      </c>
      <c r="B270" s="1" t="s">
        <v>1139</v>
      </c>
      <c r="C270" s="1">
        <v>1138.49933797023</v>
      </c>
      <c r="D270" s="1">
        <v>1352.4394631083601</v>
      </c>
      <c r="E270" s="1">
        <v>1419.3783233619399</v>
      </c>
      <c r="F270" s="1">
        <v>1604.90065187598</v>
      </c>
      <c r="G270" s="1">
        <v>1276.25113151095</v>
      </c>
      <c r="H270" s="1">
        <v>1362.8898744452599</v>
      </c>
      <c r="I270" s="1">
        <v>877.40792074763203</v>
      </c>
      <c r="J270" s="1">
        <v>875.87402085804501</v>
      </c>
      <c r="K270" s="1">
        <v>928.54448730214904</v>
      </c>
      <c r="L270" s="1">
        <v>1034.4450041550499</v>
      </c>
      <c r="M270" s="1">
        <v>772.54823095222901</v>
      </c>
      <c r="N270" s="1">
        <v>856.25527249837398</v>
      </c>
      <c r="O270" s="1">
        <v>-0.60936126083743503</v>
      </c>
      <c r="P270" s="1">
        <v>2.1007961388924299E-4</v>
      </c>
      <c r="Q270" s="1">
        <v>0.94143410363921498</v>
      </c>
      <c r="R270" s="1" t="s">
        <v>113</v>
      </c>
      <c r="S270" s="1" t="s">
        <v>39</v>
      </c>
      <c r="T270" s="1" t="s">
        <v>39</v>
      </c>
      <c r="U270" s="1" t="s">
        <v>1140</v>
      </c>
      <c r="V270" s="1" t="s">
        <v>1139</v>
      </c>
      <c r="W270" s="1" t="s">
        <v>1141</v>
      </c>
      <c r="X270" s="1" t="s">
        <v>130</v>
      </c>
      <c r="Y270" s="1" t="s">
        <v>61</v>
      </c>
      <c r="Z270" s="1" t="s">
        <v>1028</v>
      </c>
      <c r="AA270" s="1" t="s">
        <v>1142</v>
      </c>
      <c r="AB270" s="1" t="s">
        <v>39</v>
      </c>
      <c r="AC270" s="1" t="s">
        <v>39</v>
      </c>
      <c r="AD270" s="1" t="s">
        <v>39</v>
      </c>
      <c r="AE270" s="1" t="s">
        <v>39</v>
      </c>
      <c r="AF270" s="1" t="s">
        <v>39</v>
      </c>
      <c r="AG270" s="1" t="s">
        <v>39</v>
      </c>
      <c r="AH270" s="1" t="s">
        <v>39</v>
      </c>
    </row>
    <row r="271" spans="1:34" x14ac:dyDescent="0.25">
      <c r="A271" s="1" t="s">
        <v>1143</v>
      </c>
      <c r="B271" s="1" t="s">
        <v>1144</v>
      </c>
      <c r="C271" s="1">
        <v>1048.5187898296001</v>
      </c>
      <c r="D271" s="1">
        <v>1093.3595523793699</v>
      </c>
      <c r="E271" s="1">
        <v>1225.8247911266101</v>
      </c>
      <c r="F271" s="1">
        <v>1124.6513360716699</v>
      </c>
      <c r="G271" s="1">
        <v>1195.9153812325101</v>
      </c>
      <c r="H271" s="1">
        <v>1254.96331418421</v>
      </c>
      <c r="I271" s="1">
        <v>1206.56272417894</v>
      </c>
      <c r="J271" s="1">
        <v>1134.8987605360601</v>
      </c>
      <c r="K271" s="1">
        <v>1223.4885588152099</v>
      </c>
      <c r="L271" s="1">
        <v>1305.4429016115701</v>
      </c>
      <c r="M271" s="1">
        <v>1353.89015946876</v>
      </c>
      <c r="N271" s="1">
        <v>1306.4160667971901</v>
      </c>
      <c r="O271" s="1">
        <v>0.117176194754516</v>
      </c>
      <c r="P271" s="1">
        <v>6.2461298360222101E-2</v>
      </c>
      <c r="Q271" s="1">
        <v>0.577829749729866</v>
      </c>
      <c r="R271" s="1" t="s">
        <v>113</v>
      </c>
      <c r="S271" s="1" t="s">
        <v>39</v>
      </c>
      <c r="T271" s="1" t="s">
        <v>39</v>
      </c>
      <c r="U271" s="1" t="s">
        <v>1145</v>
      </c>
      <c r="V271" s="1" t="s">
        <v>1144</v>
      </c>
      <c r="W271" s="1" t="s">
        <v>1144</v>
      </c>
      <c r="X271" s="1" t="s">
        <v>130</v>
      </c>
      <c r="Y271" s="1" t="s">
        <v>61</v>
      </c>
      <c r="Z271" s="1" t="s">
        <v>1146</v>
      </c>
      <c r="AA271" s="1" t="s">
        <v>1147</v>
      </c>
      <c r="AB271" s="1" t="s">
        <v>39</v>
      </c>
      <c r="AC271" s="1" t="s">
        <v>39</v>
      </c>
      <c r="AD271" s="1" t="s">
        <v>39</v>
      </c>
      <c r="AE271" s="1" t="s">
        <v>39</v>
      </c>
      <c r="AF271" s="1" t="s">
        <v>39</v>
      </c>
      <c r="AG271" s="1" t="s">
        <v>39</v>
      </c>
      <c r="AH271" s="1" t="s">
        <v>39</v>
      </c>
    </row>
    <row r="272" spans="1:34" x14ac:dyDescent="0.25">
      <c r="A272" s="1" t="s">
        <v>1148</v>
      </c>
      <c r="B272" s="1" t="s">
        <v>1149</v>
      </c>
      <c r="C272" s="1">
        <v>680.02687101268396</v>
      </c>
      <c r="D272" s="1">
        <v>750.31730852492899</v>
      </c>
      <c r="E272" s="1">
        <v>793.92038290685002</v>
      </c>
      <c r="F272" s="1">
        <v>717.50896377469599</v>
      </c>
      <c r="G272" s="1">
        <v>791.82449617643897</v>
      </c>
      <c r="H272" s="1">
        <v>816.09522750285305</v>
      </c>
      <c r="I272" s="1">
        <v>1557.4573287359001</v>
      </c>
      <c r="J272" s="1">
        <v>1549.6306252202301</v>
      </c>
      <c r="K272" s="1">
        <v>1538.2665134262099</v>
      </c>
      <c r="L272" s="1">
        <v>1664.5436173980499</v>
      </c>
      <c r="M272" s="1">
        <v>1677.8370148066001</v>
      </c>
      <c r="N272" s="1">
        <v>1497.30156471694</v>
      </c>
      <c r="O272" s="1">
        <v>1.0598840713806501</v>
      </c>
      <c r="P272" s="2">
        <v>3.0841290752117399E-9</v>
      </c>
      <c r="Q272" s="1">
        <v>1.03685035955898</v>
      </c>
      <c r="R272" s="1" t="s">
        <v>54</v>
      </c>
      <c r="S272" s="1" t="s">
        <v>39</v>
      </c>
      <c r="T272" s="1" t="s">
        <v>39</v>
      </c>
      <c r="U272" s="1" t="s">
        <v>1150</v>
      </c>
      <c r="V272" s="1" t="s">
        <v>1149</v>
      </c>
      <c r="W272" s="1" t="s">
        <v>1151</v>
      </c>
      <c r="X272" s="1" t="s">
        <v>130</v>
      </c>
      <c r="Y272" s="1" t="s">
        <v>293</v>
      </c>
      <c r="Z272" s="1" t="s">
        <v>1152</v>
      </c>
      <c r="AA272" s="1" t="s">
        <v>1153</v>
      </c>
      <c r="AB272" s="1" t="s">
        <v>39</v>
      </c>
      <c r="AC272" s="1" t="s">
        <v>39</v>
      </c>
      <c r="AD272" s="1" t="s">
        <v>39</v>
      </c>
      <c r="AE272" s="1" t="s">
        <v>39</v>
      </c>
      <c r="AF272" s="1" t="s">
        <v>39</v>
      </c>
      <c r="AG272" s="1" t="s">
        <v>39</v>
      </c>
      <c r="AH272" s="1" t="s">
        <v>39</v>
      </c>
    </row>
    <row r="273" spans="1:34" x14ac:dyDescent="0.25">
      <c r="A273" s="1" t="s">
        <v>1154</v>
      </c>
      <c r="B273" s="1" t="s">
        <v>1155</v>
      </c>
      <c r="C273" s="1">
        <v>665.29397191742805</v>
      </c>
      <c r="D273" s="1">
        <v>669.84599785764999</v>
      </c>
      <c r="E273" s="1">
        <v>741.82611188382998</v>
      </c>
      <c r="F273" s="1">
        <v>644.21315952528903</v>
      </c>
      <c r="G273" s="1">
        <v>663.71315759520405</v>
      </c>
      <c r="H273" s="1">
        <v>695.83303734938397</v>
      </c>
      <c r="I273" s="1">
        <v>1547.79653522596</v>
      </c>
      <c r="J273" s="1">
        <v>1341.66891105083</v>
      </c>
      <c r="K273" s="1">
        <v>1362.86944790506</v>
      </c>
      <c r="L273" s="1">
        <v>1457.2656230738601</v>
      </c>
      <c r="M273" s="1">
        <v>1488.4556122271199</v>
      </c>
      <c r="N273" s="1">
        <v>1394.4286914199399</v>
      </c>
      <c r="O273" s="1">
        <v>1.07424975313775</v>
      </c>
      <c r="P273" s="2">
        <v>1.7434241258123401E-7</v>
      </c>
      <c r="Q273" s="1">
        <v>1.0355919625650201</v>
      </c>
      <c r="R273" s="1" t="s">
        <v>54</v>
      </c>
      <c r="S273" s="1" t="s">
        <v>39</v>
      </c>
      <c r="T273" s="1" t="s">
        <v>39</v>
      </c>
      <c r="U273" s="1" t="s">
        <v>1156</v>
      </c>
      <c r="V273" s="1" t="s">
        <v>1155</v>
      </c>
      <c r="W273" s="1" t="s">
        <v>1157</v>
      </c>
      <c r="X273" s="1" t="s">
        <v>1158</v>
      </c>
      <c r="Y273" s="1" t="s">
        <v>1005</v>
      </c>
      <c r="Z273" s="1" t="s">
        <v>1006</v>
      </c>
      <c r="AA273" s="1" t="s">
        <v>1007</v>
      </c>
      <c r="AB273" s="1" t="s">
        <v>39</v>
      </c>
      <c r="AC273" s="1" t="s">
        <v>39</v>
      </c>
      <c r="AD273" s="1" t="s">
        <v>39</v>
      </c>
      <c r="AE273" s="1" t="s">
        <v>39</v>
      </c>
      <c r="AF273" s="1" t="s">
        <v>39</v>
      </c>
      <c r="AG273" s="1" t="s">
        <v>39</v>
      </c>
      <c r="AH273" s="1" t="s">
        <v>39</v>
      </c>
    </row>
    <row r="274" spans="1:34" x14ac:dyDescent="0.25">
      <c r="A274" s="1" t="s">
        <v>1159</v>
      </c>
      <c r="B274" s="1" t="s">
        <v>1160</v>
      </c>
      <c r="C274" s="1">
        <v>1095.8465167572299</v>
      </c>
      <c r="D274" s="1">
        <v>1199.3710512233699</v>
      </c>
      <c r="E274" s="1">
        <v>1329.4007100712799</v>
      </c>
      <c r="F274" s="1">
        <v>1168.4128040770499</v>
      </c>
      <c r="G274" s="1">
        <v>1273.3640595438301</v>
      </c>
      <c r="H274" s="1">
        <v>1360.0805738159499</v>
      </c>
      <c r="I274" s="1">
        <v>1349.6709731738799</v>
      </c>
      <c r="J274" s="1">
        <v>1271.7186281356301</v>
      </c>
      <c r="K274" s="1">
        <v>1230.7579588272899</v>
      </c>
      <c r="L274" s="1">
        <v>1342.9217514070101</v>
      </c>
      <c r="M274" s="1">
        <v>1312.0436845813499</v>
      </c>
      <c r="N274" s="1">
        <v>1190.8876964081801</v>
      </c>
      <c r="O274" s="1">
        <v>5.1806068508925697E-2</v>
      </c>
      <c r="P274" s="1">
        <v>0.37900395551763799</v>
      </c>
      <c r="Q274" s="1">
        <v>0.293859496958981</v>
      </c>
      <c r="R274" s="1" t="s">
        <v>113</v>
      </c>
      <c r="S274" s="1" t="s">
        <v>39</v>
      </c>
      <c r="T274" s="1" t="s">
        <v>39</v>
      </c>
      <c r="U274" s="1" t="s">
        <v>39</v>
      </c>
      <c r="V274" s="1" t="s">
        <v>39</v>
      </c>
      <c r="W274" s="1" t="s">
        <v>39</v>
      </c>
      <c r="X274" s="1" t="s">
        <v>39</v>
      </c>
      <c r="Y274" s="1" t="s">
        <v>39</v>
      </c>
      <c r="Z274" s="1" t="s">
        <v>39</v>
      </c>
      <c r="AA274" s="1" t="s">
        <v>39</v>
      </c>
      <c r="AB274" s="1" t="s">
        <v>1161</v>
      </c>
      <c r="AC274" s="1" t="s">
        <v>41</v>
      </c>
      <c r="AD274" s="1" t="s">
        <v>74</v>
      </c>
      <c r="AE274" s="1" t="s">
        <v>88</v>
      </c>
      <c r="AF274" s="1" t="s">
        <v>1162</v>
      </c>
      <c r="AG274" s="1">
        <v>10245190</v>
      </c>
      <c r="AH274" s="1" t="s">
        <v>1163</v>
      </c>
    </row>
    <row r="275" spans="1:34" x14ac:dyDescent="0.25">
      <c r="A275" s="1" t="s">
        <v>1164</v>
      </c>
      <c r="B275" s="1" t="s">
        <v>1165</v>
      </c>
      <c r="C275" s="1">
        <v>1033.9329678730201</v>
      </c>
      <c r="D275" s="1">
        <v>1025.8921574108499</v>
      </c>
      <c r="E275" s="1">
        <v>1226.47404352115</v>
      </c>
      <c r="F275" s="1">
        <v>1334.9356859990401</v>
      </c>
      <c r="G275" s="1">
        <v>1290.57359536167</v>
      </c>
      <c r="H275" s="1">
        <v>1414.5760820415501</v>
      </c>
      <c r="I275" s="1">
        <v>1189.50659283052</v>
      </c>
      <c r="J275" s="1">
        <v>1175.4568082297801</v>
      </c>
      <c r="K275" s="1">
        <v>1096.46167021473</v>
      </c>
      <c r="L275" s="1">
        <v>1109.9591474813001</v>
      </c>
      <c r="M275" s="1">
        <v>1117.1094281686201</v>
      </c>
      <c r="N275" s="1">
        <v>1173.1736308383799</v>
      </c>
      <c r="O275" s="1">
        <v>-9.4542252933525098E-2</v>
      </c>
      <c r="P275" s="1">
        <v>0.29724707872665901</v>
      </c>
      <c r="Q275" s="1">
        <v>0.35949927637866302</v>
      </c>
      <c r="R275" s="1" t="s">
        <v>113</v>
      </c>
      <c r="S275" s="1" t="s">
        <v>39</v>
      </c>
      <c r="T275" s="1" t="s">
        <v>39</v>
      </c>
      <c r="U275" s="1" t="s">
        <v>39</v>
      </c>
      <c r="V275" s="1" t="s">
        <v>39</v>
      </c>
      <c r="W275" s="1" t="s">
        <v>39</v>
      </c>
      <c r="X275" s="1" t="s">
        <v>39</v>
      </c>
      <c r="Y275" s="1" t="s">
        <v>39</v>
      </c>
      <c r="Z275" s="1" t="s">
        <v>39</v>
      </c>
      <c r="AA275" s="1" t="s">
        <v>39</v>
      </c>
      <c r="AB275" s="1" t="s">
        <v>39</v>
      </c>
      <c r="AC275" s="1" t="s">
        <v>39</v>
      </c>
      <c r="AD275" s="1" t="s">
        <v>39</v>
      </c>
      <c r="AE275" s="1" t="s">
        <v>39</v>
      </c>
      <c r="AF275" s="1" t="s">
        <v>39</v>
      </c>
      <c r="AG275" s="1" t="s">
        <v>39</v>
      </c>
      <c r="AH275" s="1" t="s">
        <v>39</v>
      </c>
    </row>
    <row r="276" spans="1:34" x14ac:dyDescent="0.25">
      <c r="A276" s="1" t="s">
        <v>1166</v>
      </c>
      <c r="B276" s="1" t="s">
        <v>1167</v>
      </c>
      <c r="C276" s="1">
        <v>3805.9907788666001</v>
      </c>
      <c r="D276" s="1">
        <v>2441.68167215936</v>
      </c>
      <c r="E276" s="1">
        <v>2828.6912817274301</v>
      </c>
      <c r="F276" s="1">
        <v>1462.88120679079</v>
      </c>
      <c r="G276" s="1">
        <v>1851.42602421742</v>
      </c>
      <c r="H276" s="1">
        <v>1479.85882379278</v>
      </c>
      <c r="I276" s="1">
        <v>1895.3612868871101</v>
      </c>
      <c r="J276" s="1">
        <v>772.19181975004005</v>
      </c>
      <c r="K276" s="1">
        <v>943.57714218012495</v>
      </c>
      <c r="L276" s="1">
        <v>898.81940969349705</v>
      </c>
      <c r="M276" s="1">
        <v>1035.70492973519</v>
      </c>
      <c r="N276" s="1">
        <v>1618.37158223046</v>
      </c>
      <c r="O276" s="1">
        <v>-0.95318038005932004</v>
      </c>
      <c r="P276" s="1">
        <v>2.9617090998299501E-2</v>
      </c>
      <c r="Q276" s="1">
        <v>0.67841314775374195</v>
      </c>
      <c r="R276" s="1" t="s">
        <v>113</v>
      </c>
      <c r="S276" s="1" t="s">
        <v>1168</v>
      </c>
      <c r="T276" s="1" t="s">
        <v>1169</v>
      </c>
      <c r="U276" s="1" t="s">
        <v>1170</v>
      </c>
      <c r="V276" s="1" t="s">
        <v>1171</v>
      </c>
      <c r="W276" s="1" t="s">
        <v>1171</v>
      </c>
      <c r="X276" s="1" t="s">
        <v>1167</v>
      </c>
      <c r="Y276" s="1" t="s">
        <v>61</v>
      </c>
      <c r="Z276" s="1" t="s">
        <v>131</v>
      </c>
      <c r="AA276" s="1" t="s">
        <v>1172</v>
      </c>
      <c r="AB276" s="1" t="s">
        <v>1173</v>
      </c>
      <c r="AC276" s="1" t="s">
        <v>41</v>
      </c>
      <c r="AD276" s="1" t="s">
        <v>134</v>
      </c>
      <c r="AE276" s="1" t="s">
        <v>159</v>
      </c>
      <c r="AF276" s="1" t="s">
        <v>167</v>
      </c>
      <c r="AG276" s="1">
        <v>138</v>
      </c>
      <c r="AH276" s="1" t="s">
        <v>1174</v>
      </c>
    </row>
    <row r="277" spans="1:34" x14ac:dyDescent="0.25">
      <c r="A277" s="1" t="s">
        <v>1175</v>
      </c>
      <c r="B277" s="1" t="s">
        <v>1176</v>
      </c>
      <c r="C277" s="1">
        <v>2288.0771613850502</v>
      </c>
      <c r="D277" s="1">
        <v>1532.9976228248699</v>
      </c>
      <c r="E277" s="1">
        <v>1271.1386195733701</v>
      </c>
      <c r="F277" s="1">
        <v>863.85721672368697</v>
      </c>
      <c r="G277" s="1">
        <v>848.23396958231297</v>
      </c>
      <c r="H277" s="1">
        <v>965.038777105809</v>
      </c>
      <c r="I277" s="1">
        <v>945.97322628433301</v>
      </c>
      <c r="J277" s="1">
        <v>1076.16240004472</v>
      </c>
      <c r="K277" s="1">
        <v>1014.91076646981</v>
      </c>
      <c r="L277" s="1">
        <v>954.58814097075901</v>
      </c>
      <c r="M277" s="1">
        <v>1307.26657310569</v>
      </c>
      <c r="N277" s="1">
        <v>1323.4303257177201</v>
      </c>
      <c r="O277" s="1">
        <v>-0.230453457020344</v>
      </c>
      <c r="P277" s="1">
        <v>0.45074421541823301</v>
      </c>
      <c r="Q277" s="1">
        <v>0.25692188243762998</v>
      </c>
      <c r="R277" s="1" t="s">
        <v>113</v>
      </c>
      <c r="S277" s="1" t="s">
        <v>39</v>
      </c>
      <c r="T277" s="1" t="s">
        <v>39</v>
      </c>
      <c r="U277" s="1" t="s">
        <v>39</v>
      </c>
      <c r="V277" s="1" t="s">
        <v>39</v>
      </c>
      <c r="W277" s="1" t="s">
        <v>39</v>
      </c>
      <c r="X277" s="1" t="s">
        <v>39</v>
      </c>
      <c r="Y277" s="1" t="s">
        <v>39</v>
      </c>
      <c r="Z277" s="1" t="s">
        <v>39</v>
      </c>
      <c r="AA277" s="1" t="s">
        <v>39</v>
      </c>
      <c r="AB277" s="1" t="s">
        <v>39</v>
      </c>
      <c r="AC277" s="1" t="s">
        <v>39</v>
      </c>
      <c r="AD277" s="1" t="s">
        <v>39</v>
      </c>
      <c r="AE277" s="1" t="s">
        <v>39</v>
      </c>
      <c r="AF277" s="1" t="s">
        <v>39</v>
      </c>
      <c r="AG277" s="1" t="s">
        <v>39</v>
      </c>
      <c r="AH277" s="1" t="s">
        <v>39</v>
      </c>
    </row>
    <row r="278" spans="1:34" x14ac:dyDescent="0.25">
      <c r="A278" s="1" t="s">
        <v>1177</v>
      </c>
      <c r="B278" s="1" t="s">
        <v>1178</v>
      </c>
      <c r="C278" s="1">
        <v>1472.02691951881</v>
      </c>
      <c r="D278" s="1">
        <v>1570.34815093574</v>
      </c>
      <c r="E278" s="1">
        <v>1497.00658626259</v>
      </c>
      <c r="F278" s="1">
        <v>1414.53571544741</v>
      </c>
      <c r="G278" s="1">
        <v>1435.0723978430599</v>
      </c>
      <c r="H278" s="1">
        <v>1572.4471263497301</v>
      </c>
      <c r="I278" s="1">
        <v>820.66242958881503</v>
      </c>
      <c r="J278" s="1">
        <v>894.72511793585204</v>
      </c>
      <c r="K278" s="1">
        <v>802.531308598897</v>
      </c>
      <c r="L278" s="1">
        <v>969.95867261597596</v>
      </c>
      <c r="M278" s="1">
        <v>835.14806162046</v>
      </c>
      <c r="N278" s="1">
        <v>779.70020292810204</v>
      </c>
      <c r="O278" s="1">
        <v>-0.81246195843535896</v>
      </c>
      <c r="P278" s="2">
        <v>1.6582818981324001E-8</v>
      </c>
      <c r="Q278" s="1">
        <v>1.02764872900288</v>
      </c>
      <c r="R278" s="1" t="s">
        <v>36</v>
      </c>
      <c r="S278" s="1" t="s">
        <v>39</v>
      </c>
      <c r="T278" s="1" t="s">
        <v>39</v>
      </c>
      <c r="U278" s="1" t="s">
        <v>39</v>
      </c>
      <c r="V278" s="1" t="s">
        <v>39</v>
      </c>
      <c r="W278" s="1" t="s">
        <v>39</v>
      </c>
      <c r="X278" s="1" t="s">
        <v>39</v>
      </c>
      <c r="Y278" s="1" t="s">
        <v>39</v>
      </c>
      <c r="Z278" s="1" t="s">
        <v>39</v>
      </c>
      <c r="AA278" s="1" t="s">
        <v>39</v>
      </c>
      <c r="AB278" s="1" t="s">
        <v>39</v>
      </c>
      <c r="AC278" s="1" t="s">
        <v>39</v>
      </c>
      <c r="AD278" s="1" t="s">
        <v>39</v>
      </c>
      <c r="AE278" s="1" t="s">
        <v>39</v>
      </c>
      <c r="AF278" s="1" t="s">
        <v>39</v>
      </c>
      <c r="AG278" s="1" t="s">
        <v>39</v>
      </c>
      <c r="AH278" s="1" t="s">
        <v>39</v>
      </c>
    </row>
    <row r="279" spans="1:34" x14ac:dyDescent="0.25">
      <c r="A279" s="1" t="s">
        <v>1179</v>
      </c>
      <c r="B279" s="1" t="s">
        <v>1180</v>
      </c>
      <c r="C279" s="1">
        <v>139.532614009307</v>
      </c>
      <c r="D279" s="1">
        <v>170.790914637437</v>
      </c>
      <c r="E279" s="1">
        <v>157.54408339828501</v>
      </c>
      <c r="F279" s="1">
        <v>157.20827757008101</v>
      </c>
      <c r="G279" s="1">
        <v>242.41184279034499</v>
      </c>
      <c r="H279" s="1">
        <v>150.348234756387</v>
      </c>
      <c r="I279" s="1">
        <v>1344.5483384357699</v>
      </c>
      <c r="J279" s="1">
        <v>2233.1124366374202</v>
      </c>
      <c r="K279" s="1">
        <v>2184.90721446937</v>
      </c>
      <c r="L279" s="1">
        <v>2247.7525799070299</v>
      </c>
      <c r="M279" s="1">
        <v>2299.4132176876701</v>
      </c>
      <c r="N279" s="1">
        <v>2242.7451631741301</v>
      </c>
      <c r="O279" s="1">
        <v>3.6243953228991899</v>
      </c>
      <c r="P279" s="2">
        <v>4.6363134478085402E-5</v>
      </c>
      <c r="Q279" s="1">
        <v>1.0162775255251</v>
      </c>
      <c r="R279" s="1" t="s">
        <v>54</v>
      </c>
      <c r="S279" s="1" t="s">
        <v>39</v>
      </c>
      <c r="T279" s="1" t="s">
        <v>39</v>
      </c>
      <c r="U279" s="1" t="s">
        <v>39</v>
      </c>
      <c r="V279" s="1" t="s">
        <v>39</v>
      </c>
      <c r="W279" s="1" t="s">
        <v>39</v>
      </c>
      <c r="X279" s="1" t="s">
        <v>39</v>
      </c>
      <c r="Y279" s="1" t="s">
        <v>39</v>
      </c>
      <c r="Z279" s="1" t="s">
        <v>39</v>
      </c>
      <c r="AA279" s="1" t="s">
        <v>39</v>
      </c>
      <c r="AB279" s="1" t="s">
        <v>1181</v>
      </c>
      <c r="AC279" s="1" t="s">
        <v>41</v>
      </c>
      <c r="AD279" s="1" t="s">
        <v>610</v>
      </c>
      <c r="AE279" s="1" t="s">
        <v>611</v>
      </c>
      <c r="AF279" s="1" t="s">
        <v>179</v>
      </c>
      <c r="AG279" s="1">
        <v>92919</v>
      </c>
      <c r="AH279" s="1" t="s">
        <v>1182</v>
      </c>
    </row>
    <row r="280" spans="1:34" x14ac:dyDescent="0.25">
      <c r="A280" s="1" t="s">
        <v>1183</v>
      </c>
      <c r="B280" s="1" t="s">
        <v>1184</v>
      </c>
      <c r="C280" s="1">
        <v>764.25836080940599</v>
      </c>
      <c r="D280" s="1">
        <v>832.99494660183905</v>
      </c>
      <c r="E280" s="1">
        <v>883.95806905049596</v>
      </c>
      <c r="F280" s="1">
        <v>909.77115249748795</v>
      </c>
      <c r="G280" s="1">
        <v>920.854310905999</v>
      </c>
      <c r="H280" s="1">
        <v>940.80304623933398</v>
      </c>
      <c r="I280" s="1">
        <v>1543.5158301763099</v>
      </c>
      <c r="J280" s="1">
        <v>1545.9209983789799</v>
      </c>
      <c r="K280" s="1">
        <v>1597.6226552195501</v>
      </c>
      <c r="L280" s="1">
        <v>1509.45100737696</v>
      </c>
      <c r="M280" s="1">
        <v>1608.5438038433899</v>
      </c>
      <c r="N280" s="1">
        <v>1595.8591621691</v>
      </c>
      <c r="O280" s="1">
        <v>0.83975826707664403</v>
      </c>
      <c r="P280" s="2">
        <v>1.42529736703073E-8</v>
      </c>
      <c r="Q280" s="1">
        <v>1.0361366867767401</v>
      </c>
      <c r="R280" s="1" t="s">
        <v>54</v>
      </c>
      <c r="S280" s="1" t="s">
        <v>39</v>
      </c>
      <c r="T280" s="1" t="s">
        <v>39</v>
      </c>
      <c r="U280" s="1" t="s">
        <v>39</v>
      </c>
      <c r="V280" s="1" t="s">
        <v>39</v>
      </c>
      <c r="W280" s="1" t="s">
        <v>39</v>
      </c>
      <c r="X280" s="1" t="s">
        <v>39</v>
      </c>
      <c r="Y280" s="1" t="s">
        <v>39</v>
      </c>
      <c r="Z280" s="1" t="s">
        <v>39</v>
      </c>
      <c r="AA280" s="1" t="s">
        <v>39</v>
      </c>
      <c r="AB280" s="1" t="s">
        <v>1185</v>
      </c>
      <c r="AC280" s="1" t="s">
        <v>41</v>
      </c>
      <c r="AD280" s="1" t="s">
        <v>42</v>
      </c>
      <c r="AE280" s="1" t="s">
        <v>43</v>
      </c>
      <c r="AF280" s="1" t="s">
        <v>44</v>
      </c>
      <c r="AG280" s="1">
        <v>101921807</v>
      </c>
      <c r="AH280" s="1" t="s">
        <v>1186</v>
      </c>
    </row>
    <row r="281" spans="1:34" x14ac:dyDescent="0.25">
      <c r="A281" s="1" t="s">
        <v>1187</v>
      </c>
      <c r="B281" s="1" t="s">
        <v>1188</v>
      </c>
      <c r="C281" s="1">
        <v>651.94502831291402</v>
      </c>
      <c r="D281" s="1">
        <v>689.94548316152895</v>
      </c>
      <c r="E281" s="1">
        <v>651.91263778924997</v>
      </c>
      <c r="F281" s="1">
        <v>656.56162118124303</v>
      </c>
      <c r="G281" s="1">
        <v>588.58615008059803</v>
      </c>
      <c r="H281" s="1">
        <v>737.68594018903798</v>
      </c>
      <c r="I281" s="1">
        <v>1108.09889539751</v>
      </c>
      <c r="J281" s="1">
        <v>1066.31466712305</v>
      </c>
      <c r="K281" s="1">
        <v>1226.22011559473</v>
      </c>
      <c r="L281" s="1">
        <v>1156.1651150782</v>
      </c>
      <c r="M281" s="1">
        <v>1042.02264920484</v>
      </c>
      <c r="N281" s="1">
        <v>1182.30645679906</v>
      </c>
      <c r="O281" s="1">
        <v>0.76997643169468</v>
      </c>
      <c r="P281" s="2">
        <v>3.4507608085458301E-7</v>
      </c>
      <c r="Q281" s="1">
        <v>1.0181540661652599</v>
      </c>
      <c r="R281" s="1" t="s">
        <v>54</v>
      </c>
      <c r="S281" s="1" t="s">
        <v>39</v>
      </c>
      <c r="T281" s="1" t="s">
        <v>39</v>
      </c>
      <c r="U281" s="1" t="s">
        <v>1189</v>
      </c>
      <c r="V281" s="1" t="s">
        <v>1188</v>
      </c>
      <c r="W281" s="1" t="s">
        <v>130</v>
      </c>
      <c r="X281" s="1" t="s">
        <v>130</v>
      </c>
      <c r="Y281" s="1" t="s">
        <v>215</v>
      </c>
      <c r="Z281" s="1" t="s">
        <v>216</v>
      </c>
      <c r="AA281" s="1" t="s">
        <v>360</v>
      </c>
      <c r="AB281" s="1" t="s">
        <v>39</v>
      </c>
      <c r="AC281" s="1" t="s">
        <v>39</v>
      </c>
      <c r="AD281" s="1" t="s">
        <v>39</v>
      </c>
      <c r="AE281" s="1" t="s">
        <v>39</v>
      </c>
      <c r="AF281" s="1" t="s">
        <v>39</v>
      </c>
      <c r="AG281" s="1" t="s">
        <v>39</v>
      </c>
      <c r="AH281" s="1" t="s">
        <v>39</v>
      </c>
    </row>
    <row r="282" spans="1:34" x14ac:dyDescent="0.25">
      <c r="A282" s="1" t="s">
        <v>1190</v>
      </c>
      <c r="B282" s="1" t="s">
        <v>1191</v>
      </c>
      <c r="C282" s="1">
        <v>171.864368437574</v>
      </c>
      <c r="D282" s="1">
        <v>176.03239705083601</v>
      </c>
      <c r="E282" s="1">
        <v>179.419594469152</v>
      </c>
      <c r="F282" s="1">
        <v>171.09855603198699</v>
      </c>
      <c r="G282" s="1">
        <v>185.73018536622399</v>
      </c>
      <c r="H282" s="1">
        <v>197.43339859825801</v>
      </c>
      <c r="I282" s="1">
        <v>1701.5841710294801</v>
      </c>
      <c r="J282" s="1">
        <v>1685.6021359889701</v>
      </c>
      <c r="K282" s="1">
        <v>1701.68825456335</v>
      </c>
      <c r="L282" s="1">
        <v>1697.7045193276599</v>
      </c>
      <c r="M282" s="1">
        <v>1664.2415231955999</v>
      </c>
      <c r="N282" s="1">
        <v>1647.39660692395</v>
      </c>
      <c r="O282" s="1">
        <v>3.22289033130708</v>
      </c>
      <c r="P282" s="2">
        <v>2.3641113703320301E-13</v>
      </c>
      <c r="Q282" s="1">
        <v>1.0467207238045899</v>
      </c>
      <c r="R282" s="1" t="s">
        <v>54</v>
      </c>
      <c r="S282" s="1" t="s">
        <v>39</v>
      </c>
      <c r="T282" s="1" t="s">
        <v>39</v>
      </c>
      <c r="U282" s="1" t="s">
        <v>1192</v>
      </c>
      <c r="V282" s="1" t="s">
        <v>1191</v>
      </c>
      <c r="W282" s="1" t="s">
        <v>130</v>
      </c>
      <c r="X282" s="1" t="s">
        <v>1193</v>
      </c>
      <c r="Y282" s="1" t="s">
        <v>215</v>
      </c>
      <c r="Z282" s="1" t="s">
        <v>216</v>
      </c>
      <c r="AA282" s="1" t="s">
        <v>360</v>
      </c>
      <c r="AB282" s="1" t="s">
        <v>39</v>
      </c>
      <c r="AC282" s="1" t="s">
        <v>39</v>
      </c>
      <c r="AD282" s="1" t="s">
        <v>39</v>
      </c>
      <c r="AE282" s="1" t="s">
        <v>39</v>
      </c>
      <c r="AF282" s="1" t="s">
        <v>39</v>
      </c>
      <c r="AG282" s="1" t="s">
        <v>39</v>
      </c>
      <c r="AH282" s="1" t="s">
        <v>39</v>
      </c>
    </row>
    <row r="283" spans="1:34" x14ac:dyDescent="0.25">
      <c r="A283" s="1" t="s">
        <v>1194</v>
      </c>
      <c r="B283" s="1" t="s">
        <v>1195</v>
      </c>
      <c r="C283" s="1">
        <v>23.3001569288814</v>
      </c>
      <c r="D283" s="1">
        <v>25.272041253308</v>
      </c>
      <c r="E283" s="1">
        <v>22.895312685410399</v>
      </c>
      <c r="F283" s="1">
        <v>19.0883806321173</v>
      </c>
      <c r="G283" s="1">
        <v>32.237647390775102</v>
      </c>
      <c r="H283" s="1">
        <v>30.073420732172298</v>
      </c>
      <c r="I283" s="1">
        <v>1607.7774449241799</v>
      </c>
      <c r="J283" s="1">
        <v>1552.2011200458601</v>
      </c>
      <c r="K283" s="1">
        <v>1642.49246096615</v>
      </c>
      <c r="L283" s="1">
        <v>1647.52397125673</v>
      </c>
      <c r="M283" s="1">
        <v>1650.34395104334</v>
      </c>
      <c r="N283" s="1">
        <v>1597.6216426825999</v>
      </c>
      <c r="O283" s="1">
        <v>5.9873328670336798</v>
      </c>
      <c r="P283" s="2">
        <v>1.0510077874811299E-9</v>
      </c>
      <c r="Q283" s="1">
        <v>1.0465015336322001</v>
      </c>
      <c r="R283" s="1" t="s">
        <v>54</v>
      </c>
      <c r="S283" s="1" t="s">
        <v>39</v>
      </c>
      <c r="T283" s="1" t="s">
        <v>39</v>
      </c>
      <c r="U283" s="1" t="s">
        <v>1196</v>
      </c>
      <c r="V283" s="1" t="s">
        <v>1195</v>
      </c>
      <c r="W283" s="1" t="s">
        <v>130</v>
      </c>
      <c r="X283" s="1" t="s">
        <v>130</v>
      </c>
      <c r="Y283" s="1" t="s">
        <v>215</v>
      </c>
      <c r="Z283" s="1" t="s">
        <v>216</v>
      </c>
      <c r="AA283" s="1" t="s">
        <v>360</v>
      </c>
      <c r="AB283" s="1" t="s">
        <v>1197</v>
      </c>
      <c r="AC283" s="1" t="s">
        <v>41</v>
      </c>
      <c r="AD283" s="1" t="s">
        <v>67</v>
      </c>
      <c r="AE283" s="1" t="s">
        <v>362</v>
      </c>
      <c r="AF283" s="1" t="s">
        <v>363</v>
      </c>
      <c r="AG283" s="1">
        <v>10253785</v>
      </c>
      <c r="AH283" s="1" t="s">
        <v>179</v>
      </c>
    </row>
    <row r="284" spans="1:34" x14ac:dyDescent="0.25">
      <c r="A284" s="1" t="s">
        <v>1198</v>
      </c>
      <c r="B284" s="1" t="s">
        <v>1199</v>
      </c>
      <c r="C284" s="1">
        <v>48.042028643396399</v>
      </c>
      <c r="D284" s="1">
        <v>64.354678515698794</v>
      </c>
      <c r="E284" s="1">
        <v>67.857596841522394</v>
      </c>
      <c r="F284" s="1">
        <v>69.647586725859199</v>
      </c>
      <c r="G284" s="1">
        <v>60.961559603594999</v>
      </c>
      <c r="H284" s="1">
        <v>66.118568067815104</v>
      </c>
      <c r="I284" s="1">
        <v>1915.4328005940799</v>
      </c>
      <c r="J284" s="1">
        <v>1916.90599422982</v>
      </c>
      <c r="K284" s="1">
        <v>1923.2321630917099</v>
      </c>
      <c r="L284" s="1">
        <v>1873.8185320361399</v>
      </c>
      <c r="M284" s="1">
        <v>1855.3835565086199</v>
      </c>
      <c r="N284" s="1">
        <v>1840.2955968831</v>
      </c>
      <c r="O284" s="1">
        <v>4.9088802742490802</v>
      </c>
      <c r="P284" s="2">
        <v>1.24632085914075E-10</v>
      </c>
      <c r="Q284" s="1">
        <v>1.04659373357244</v>
      </c>
      <c r="R284" s="1" t="s">
        <v>54</v>
      </c>
      <c r="S284" s="1" t="s">
        <v>39</v>
      </c>
      <c r="T284" s="1" t="s">
        <v>39</v>
      </c>
      <c r="U284" s="1" t="s">
        <v>1200</v>
      </c>
      <c r="V284" s="1" t="s">
        <v>130</v>
      </c>
      <c r="W284" s="1" t="s">
        <v>1199</v>
      </c>
      <c r="X284" s="1" t="s">
        <v>130</v>
      </c>
      <c r="Y284" s="1" t="s">
        <v>215</v>
      </c>
      <c r="Z284" s="1" t="s">
        <v>216</v>
      </c>
      <c r="AA284" s="1" t="s">
        <v>217</v>
      </c>
      <c r="AB284" s="1" t="s">
        <v>39</v>
      </c>
      <c r="AC284" s="1" t="s">
        <v>39</v>
      </c>
      <c r="AD284" s="1" t="s">
        <v>39</v>
      </c>
      <c r="AE284" s="1" t="s">
        <v>39</v>
      </c>
      <c r="AF284" s="1" t="s">
        <v>39</v>
      </c>
      <c r="AG284" s="1" t="s">
        <v>39</v>
      </c>
      <c r="AH284" s="1" t="s">
        <v>39</v>
      </c>
    </row>
    <row r="285" spans="1:34" x14ac:dyDescent="0.25">
      <c r="A285" s="1" t="s">
        <v>1201</v>
      </c>
      <c r="B285" s="1" t="s">
        <v>1202</v>
      </c>
      <c r="C285" s="2">
        <v>4.21847376978225E-7</v>
      </c>
      <c r="D285" s="2">
        <v>4.21847376978225E-7</v>
      </c>
      <c r="E285" s="1">
        <v>107.088453307107</v>
      </c>
      <c r="F285" s="1">
        <v>56.861679859836499</v>
      </c>
      <c r="G285" s="1">
        <v>55.840129599417502</v>
      </c>
      <c r="H285" s="2">
        <v>4.21847376978225E-7</v>
      </c>
      <c r="I285" s="1">
        <v>1630.8362408968101</v>
      </c>
      <c r="J285" s="1">
        <v>1852.0492442662</v>
      </c>
      <c r="K285" s="1">
        <v>2017.14237130214</v>
      </c>
      <c r="L285" s="1">
        <v>2170.25638888104</v>
      </c>
      <c r="M285" s="1">
        <v>2302.96757940615</v>
      </c>
      <c r="N285" s="1">
        <v>2295.3814966159598</v>
      </c>
      <c r="O285" s="1">
        <v>5.8027032558661</v>
      </c>
      <c r="P285" s="2">
        <v>5.7462321978047202E-6</v>
      </c>
      <c r="Q285" s="1">
        <v>1.03163475876213</v>
      </c>
      <c r="R285" s="1" t="s">
        <v>54</v>
      </c>
      <c r="S285" s="1" t="s">
        <v>39</v>
      </c>
      <c r="T285" s="1" t="s">
        <v>39</v>
      </c>
      <c r="U285" s="1" t="s">
        <v>39</v>
      </c>
      <c r="V285" s="1" t="s">
        <v>39</v>
      </c>
      <c r="W285" s="1" t="s">
        <v>39</v>
      </c>
      <c r="X285" s="1" t="s">
        <v>39</v>
      </c>
      <c r="Y285" s="1" t="s">
        <v>39</v>
      </c>
      <c r="Z285" s="1" t="s">
        <v>39</v>
      </c>
      <c r="AA285" s="1" t="s">
        <v>39</v>
      </c>
      <c r="AB285" s="1" t="s">
        <v>39</v>
      </c>
      <c r="AC285" s="1" t="s">
        <v>39</v>
      </c>
      <c r="AD285" s="1" t="s">
        <v>39</v>
      </c>
      <c r="AE285" s="1" t="s">
        <v>39</v>
      </c>
      <c r="AF285" s="1" t="s">
        <v>39</v>
      </c>
      <c r="AG285" s="1" t="s">
        <v>39</v>
      </c>
      <c r="AH285" s="1" t="s">
        <v>39</v>
      </c>
    </row>
    <row r="286" spans="1:34" x14ac:dyDescent="0.25">
      <c r="A286" s="1" t="s">
        <v>1203</v>
      </c>
      <c r="B286" s="1" t="s">
        <v>1204</v>
      </c>
      <c r="C286" s="1">
        <v>96.654764565445006</v>
      </c>
      <c r="D286" s="1">
        <v>120.599878252034</v>
      </c>
      <c r="E286" s="1">
        <v>109.825265511648</v>
      </c>
      <c r="F286" s="1">
        <v>126.91069604188699</v>
      </c>
      <c r="G286" s="1">
        <v>108.31990531274499</v>
      </c>
      <c r="H286" s="1">
        <v>128.31571936216201</v>
      </c>
      <c r="I286" s="1">
        <v>1652.29895295292</v>
      </c>
      <c r="J286" s="1">
        <v>1658.72745041644</v>
      </c>
      <c r="K286" s="1">
        <v>1834.6823396682901</v>
      </c>
      <c r="L286" s="1">
        <v>1764.3513938403801</v>
      </c>
      <c r="M286" s="1">
        <v>1761.24783461266</v>
      </c>
      <c r="N286" s="1">
        <v>1712.2636640826299</v>
      </c>
      <c r="O286" s="1">
        <v>3.9102538356032301</v>
      </c>
      <c r="P286" s="2">
        <v>1.5017897088082301E-8</v>
      </c>
      <c r="Q286" s="1">
        <v>1.0453311941232899</v>
      </c>
      <c r="R286" s="1" t="s">
        <v>54</v>
      </c>
      <c r="S286" s="1" t="s">
        <v>39</v>
      </c>
      <c r="T286" s="1" t="s">
        <v>39</v>
      </c>
      <c r="U286" s="1" t="s">
        <v>1205</v>
      </c>
      <c r="V286" s="1" t="s">
        <v>1204</v>
      </c>
      <c r="W286" s="1" t="s">
        <v>130</v>
      </c>
      <c r="X286" s="1" t="s">
        <v>130</v>
      </c>
      <c r="Y286" s="1" t="s">
        <v>215</v>
      </c>
      <c r="Z286" s="1" t="s">
        <v>216</v>
      </c>
      <c r="AA286" s="1" t="s">
        <v>449</v>
      </c>
      <c r="AB286" s="1" t="s">
        <v>39</v>
      </c>
      <c r="AC286" s="1" t="s">
        <v>39</v>
      </c>
      <c r="AD286" s="1" t="s">
        <v>39</v>
      </c>
      <c r="AE286" s="1" t="s">
        <v>39</v>
      </c>
      <c r="AF286" s="1" t="s">
        <v>39</v>
      </c>
      <c r="AG286" s="1" t="s">
        <v>39</v>
      </c>
      <c r="AH286" s="1" t="s">
        <v>39</v>
      </c>
    </row>
    <row r="287" spans="1:34" x14ac:dyDescent="0.25">
      <c r="A287" s="1" t="s">
        <v>1206</v>
      </c>
      <c r="B287" s="1" t="s">
        <v>1207</v>
      </c>
      <c r="C287" s="1">
        <v>258.419561285594</v>
      </c>
      <c r="D287" s="1">
        <v>379.30593825342402</v>
      </c>
      <c r="E287" s="1">
        <v>369.14704843821602</v>
      </c>
      <c r="F287" s="1">
        <v>300.83182053966601</v>
      </c>
      <c r="G287" s="1">
        <v>354.79093025472599</v>
      </c>
      <c r="H287" s="1">
        <v>311.24361968740698</v>
      </c>
      <c r="I287" s="1">
        <v>1878.17381484054</v>
      </c>
      <c r="J287" s="1">
        <v>1808.7002841331901</v>
      </c>
      <c r="K287" s="1">
        <v>1886.13268537611</v>
      </c>
      <c r="L287" s="1">
        <v>1882.8172608498801</v>
      </c>
      <c r="M287" s="1">
        <v>1981.31591104786</v>
      </c>
      <c r="N287" s="1">
        <v>1936.04955315916</v>
      </c>
      <c r="O287" s="1">
        <v>2.5266338306886298</v>
      </c>
      <c r="P287" s="2">
        <v>5.7525253092212805E-13</v>
      </c>
      <c r="Q287" s="1">
        <v>1.0449826985706101</v>
      </c>
      <c r="R287" s="1" t="s">
        <v>54</v>
      </c>
      <c r="S287" s="1" t="s">
        <v>1208</v>
      </c>
      <c r="T287" s="1" t="s">
        <v>307</v>
      </c>
      <c r="U287" s="1" t="s">
        <v>39</v>
      </c>
      <c r="V287" s="1" t="s">
        <v>39</v>
      </c>
      <c r="W287" s="1" t="s">
        <v>39</v>
      </c>
      <c r="X287" s="1" t="s">
        <v>39</v>
      </c>
      <c r="Y287" s="1" t="s">
        <v>39</v>
      </c>
      <c r="Z287" s="1" t="s">
        <v>39</v>
      </c>
      <c r="AA287" s="1" t="s">
        <v>39</v>
      </c>
      <c r="AB287" s="1" t="s">
        <v>39</v>
      </c>
      <c r="AC287" s="1" t="s">
        <v>39</v>
      </c>
      <c r="AD287" s="1" t="s">
        <v>39</v>
      </c>
      <c r="AE287" s="1" t="s">
        <v>39</v>
      </c>
      <c r="AF287" s="1" t="s">
        <v>39</v>
      </c>
      <c r="AG287" s="1" t="s">
        <v>39</v>
      </c>
      <c r="AH287" s="1" t="s">
        <v>39</v>
      </c>
    </row>
    <row r="288" spans="1:34" x14ac:dyDescent="0.25">
      <c r="A288" s="1" t="s">
        <v>1209</v>
      </c>
      <c r="B288" s="1" t="s">
        <v>1210</v>
      </c>
      <c r="C288" s="1">
        <v>476.64105027147701</v>
      </c>
      <c r="D288" s="1">
        <v>459.34123377351301</v>
      </c>
      <c r="E288" s="1">
        <v>604.63465548233705</v>
      </c>
      <c r="F288" s="1">
        <v>523.51278540375802</v>
      </c>
      <c r="G288" s="1">
        <v>530.03807927345997</v>
      </c>
      <c r="H288" s="1">
        <v>580.52781167756302</v>
      </c>
      <c r="I288" s="1">
        <v>1621.0370764202</v>
      </c>
      <c r="J288" s="1">
        <v>1438.6253415952999</v>
      </c>
      <c r="K288" s="1">
        <v>1591.37096095064</v>
      </c>
      <c r="L288" s="1">
        <v>1433.5073349855199</v>
      </c>
      <c r="M288" s="1">
        <v>1465.86371150985</v>
      </c>
      <c r="N288" s="1">
        <v>1474.5606334578999</v>
      </c>
      <c r="O288" s="1">
        <v>1.5073030709641599</v>
      </c>
      <c r="P288" s="2">
        <v>1.909578603493E-9</v>
      </c>
      <c r="Q288" s="1">
        <v>1.0378718793725401</v>
      </c>
      <c r="R288" s="1" t="s">
        <v>54</v>
      </c>
      <c r="S288" s="1" t="s">
        <v>39</v>
      </c>
      <c r="T288" s="1" t="s">
        <v>39</v>
      </c>
      <c r="U288" s="1" t="s">
        <v>39</v>
      </c>
      <c r="V288" s="1" t="s">
        <v>39</v>
      </c>
      <c r="W288" s="1" t="s">
        <v>39</v>
      </c>
      <c r="X288" s="1" t="s">
        <v>39</v>
      </c>
      <c r="Y288" s="1" t="s">
        <v>39</v>
      </c>
      <c r="Z288" s="1" t="s">
        <v>39</v>
      </c>
      <c r="AA288" s="1" t="s">
        <v>39</v>
      </c>
      <c r="AB288" s="1" t="s">
        <v>1211</v>
      </c>
      <c r="AC288" s="1" t="s">
        <v>41</v>
      </c>
      <c r="AD288" s="1" t="s">
        <v>233</v>
      </c>
      <c r="AE288" s="1" t="s">
        <v>1212</v>
      </c>
      <c r="AF288" s="1" t="s">
        <v>179</v>
      </c>
      <c r="AG288" s="1">
        <v>167</v>
      </c>
      <c r="AH288" s="1" t="s">
        <v>179</v>
      </c>
    </row>
    <row r="289" spans="1:34" x14ac:dyDescent="0.25">
      <c r="A289" s="1" t="s">
        <v>1213</v>
      </c>
      <c r="B289" s="1" t="s">
        <v>1214</v>
      </c>
      <c r="C289" s="1">
        <v>143.99025556675201</v>
      </c>
      <c r="D289" s="1">
        <v>170.598182962729</v>
      </c>
      <c r="E289" s="1">
        <v>158.878258522821</v>
      </c>
      <c r="F289" s="1">
        <v>194.635110649707</v>
      </c>
      <c r="G289" s="1">
        <v>179.12539146426499</v>
      </c>
      <c r="H289" s="1">
        <v>182.856658432415</v>
      </c>
      <c r="I289" s="1">
        <v>1563.79585726192</v>
      </c>
      <c r="J289" s="1">
        <v>1699.5174393948801</v>
      </c>
      <c r="K289" s="1">
        <v>1632.7459925395999</v>
      </c>
      <c r="L289" s="1">
        <v>1728.2476409334199</v>
      </c>
      <c r="M289" s="1">
        <v>1786.6778990028299</v>
      </c>
      <c r="N289" s="1">
        <v>1830.6071941804</v>
      </c>
      <c r="O289" s="1">
        <v>3.3136063002180198</v>
      </c>
      <c r="P289" s="2">
        <v>1.09679543948695E-7</v>
      </c>
      <c r="Q289" s="1">
        <v>1.0432924608630001</v>
      </c>
      <c r="R289" s="1" t="s">
        <v>54</v>
      </c>
      <c r="S289" s="1" t="s">
        <v>39</v>
      </c>
      <c r="T289" s="1" t="s">
        <v>39</v>
      </c>
      <c r="U289" s="1" t="s">
        <v>39</v>
      </c>
      <c r="V289" s="1" t="s">
        <v>39</v>
      </c>
      <c r="W289" s="1" t="s">
        <v>39</v>
      </c>
      <c r="X289" s="1" t="s">
        <v>39</v>
      </c>
      <c r="Y289" s="1" t="s">
        <v>39</v>
      </c>
      <c r="Z289" s="1" t="s">
        <v>39</v>
      </c>
      <c r="AA289" s="1" t="s">
        <v>39</v>
      </c>
      <c r="AB289" s="1" t="s">
        <v>1215</v>
      </c>
      <c r="AC289" s="1" t="s">
        <v>41</v>
      </c>
      <c r="AD289" s="1" t="s">
        <v>233</v>
      </c>
      <c r="AE289" s="1" t="s">
        <v>1212</v>
      </c>
      <c r="AF289" s="1" t="s">
        <v>179</v>
      </c>
      <c r="AG289" s="1">
        <v>156</v>
      </c>
      <c r="AH289" s="1" t="s">
        <v>1216</v>
      </c>
    </row>
    <row r="290" spans="1:34" x14ac:dyDescent="0.25">
      <c r="A290" s="1" t="s">
        <v>1217</v>
      </c>
      <c r="B290" s="1" t="s">
        <v>1218</v>
      </c>
      <c r="C290" s="1">
        <v>135.67217140640099</v>
      </c>
      <c r="D290" s="1">
        <v>149.86728648434701</v>
      </c>
      <c r="E290" s="1">
        <v>154.45795688747901</v>
      </c>
      <c r="F290" s="1">
        <v>147.30308918707601</v>
      </c>
      <c r="G290" s="1">
        <v>148.43874627135</v>
      </c>
      <c r="H290" s="1">
        <v>151.95714181686199</v>
      </c>
      <c r="I290" s="1">
        <v>1669.2733491352401</v>
      </c>
      <c r="J290" s="1">
        <v>1630.7907785002801</v>
      </c>
      <c r="K290" s="1">
        <v>1625.5693302550801</v>
      </c>
      <c r="L290" s="1">
        <v>1620.1888494278401</v>
      </c>
      <c r="M290" s="1">
        <v>1687.5089516323701</v>
      </c>
      <c r="N290" s="1">
        <v>1635.6094834749899</v>
      </c>
      <c r="O290" s="1">
        <v>3.4747570063012199</v>
      </c>
      <c r="P290" s="2">
        <v>5.9264600175134599E-11</v>
      </c>
      <c r="Q290" s="1">
        <v>1.0466865023324099</v>
      </c>
      <c r="R290" s="1" t="s">
        <v>54</v>
      </c>
      <c r="S290" s="1" t="s">
        <v>1219</v>
      </c>
      <c r="T290" s="1" t="s">
        <v>1220</v>
      </c>
      <c r="U290" s="1" t="s">
        <v>39</v>
      </c>
      <c r="V290" s="1" t="s">
        <v>39</v>
      </c>
      <c r="W290" s="1" t="s">
        <v>39</v>
      </c>
      <c r="X290" s="1" t="s">
        <v>39</v>
      </c>
      <c r="Y290" s="1" t="s">
        <v>39</v>
      </c>
      <c r="Z290" s="1" t="s">
        <v>39</v>
      </c>
      <c r="AA290" s="1" t="s">
        <v>39</v>
      </c>
      <c r="AB290" s="1" t="s">
        <v>39</v>
      </c>
      <c r="AC290" s="1" t="s">
        <v>39</v>
      </c>
      <c r="AD290" s="1" t="s">
        <v>39</v>
      </c>
      <c r="AE290" s="1" t="s">
        <v>39</v>
      </c>
      <c r="AF290" s="1" t="s">
        <v>39</v>
      </c>
      <c r="AG290" s="1" t="s">
        <v>39</v>
      </c>
      <c r="AH290" s="1" t="s">
        <v>39</v>
      </c>
    </row>
    <row r="291" spans="1:34" x14ac:dyDescent="0.25">
      <c r="A291" s="1" t="s">
        <v>1221</v>
      </c>
      <c r="B291" s="1" t="s">
        <v>1222</v>
      </c>
      <c r="C291" s="1">
        <v>211.27769198699701</v>
      </c>
      <c r="D291" s="1">
        <v>262.658335218454</v>
      </c>
      <c r="E291" s="1">
        <v>287.23932127866198</v>
      </c>
      <c r="F291" s="1">
        <v>262.42758941586101</v>
      </c>
      <c r="G291" s="1">
        <v>237.32760915201899</v>
      </c>
      <c r="H291" s="1">
        <v>283.72503641723603</v>
      </c>
      <c r="I291" s="1">
        <v>1624.65965631007</v>
      </c>
      <c r="J291" s="1">
        <v>1648.03693529763</v>
      </c>
      <c r="K291" s="1">
        <v>1737.5523957566199</v>
      </c>
      <c r="L291" s="1">
        <v>1654.5893918280501</v>
      </c>
      <c r="M291" s="1">
        <v>1709.22210372877</v>
      </c>
      <c r="N291" s="1">
        <v>1655.8937209493599</v>
      </c>
      <c r="O291" s="1">
        <v>2.6989579216916399</v>
      </c>
      <c r="P291" s="2">
        <v>3.05367039879709E-13</v>
      </c>
      <c r="Q291" s="1">
        <v>1.04581353683458</v>
      </c>
      <c r="R291" s="1" t="s">
        <v>54</v>
      </c>
      <c r="S291" s="1" t="s">
        <v>1223</v>
      </c>
      <c r="T291" s="1" t="s">
        <v>1224</v>
      </c>
      <c r="U291" s="1" t="s">
        <v>39</v>
      </c>
      <c r="V291" s="1" t="s">
        <v>39</v>
      </c>
      <c r="W291" s="1" t="s">
        <v>39</v>
      </c>
      <c r="X291" s="1" t="s">
        <v>39</v>
      </c>
      <c r="Y291" s="1" t="s">
        <v>39</v>
      </c>
      <c r="Z291" s="1" t="s">
        <v>39</v>
      </c>
      <c r="AA291" s="1" t="s">
        <v>39</v>
      </c>
      <c r="AB291" s="1" t="s">
        <v>1225</v>
      </c>
      <c r="AC291" s="1" t="s">
        <v>41</v>
      </c>
      <c r="AD291" s="1" t="s">
        <v>42</v>
      </c>
      <c r="AE291" s="1" t="s">
        <v>43</v>
      </c>
      <c r="AF291" s="1" t="s">
        <v>254</v>
      </c>
      <c r="AG291" s="1">
        <v>1794427</v>
      </c>
      <c r="AH291" s="1" t="s">
        <v>1226</v>
      </c>
    </row>
    <row r="292" spans="1:34" x14ac:dyDescent="0.25">
      <c r="A292" s="1" t="s">
        <v>1227</v>
      </c>
      <c r="B292" s="1" t="s">
        <v>1228</v>
      </c>
      <c r="C292" s="1">
        <v>33.029545437511302</v>
      </c>
      <c r="D292" s="1">
        <v>38.211043775711403</v>
      </c>
      <c r="E292" s="1">
        <v>38.994986439441199</v>
      </c>
      <c r="F292" s="1">
        <v>35.506133150832099</v>
      </c>
      <c r="G292" s="1">
        <v>36.042476681617202</v>
      </c>
      <c r="H292" s="1">
        <v>43.077453888896201</v>
      </c>
      <c r="I292" s="1">
        <v>1738.52165277977</v>
      </c>
      <c r="J292" s="1">
        <v>1678.2243826418301</v>
      </c>
      <c r="K292" s="1">
        <v>1747.51534685856</v>
      </c>
      <c r="L292" s="1">
        <v>1718.20632420527</v>
      </c>
      <c r="M292" s="1">
        <v>1739.8838193803001</v>
      </c>
      <c r="N292" s="1">
        <v>1683.10504586153</v>
      </c>
      <c r="O292" s="1">
        <v>5.5182270497868897</v>
      </c>
      <c r="P292" s="2">
        <v>2.5860469191631601E-10</v>
      </c>
      <c r="Q292" s="1">
        <v>1.0467132745732399</v>
      </c>
      <c r="R292" s="1" t="s">
        <v>54</v>
      </c>
      <c r="S292" s="1" t="s">
        <v>39</v>
      </c>
      <c r="T292" s="1" t="s">
        <v>39</v>
      </c>
      <c r="U292" s="1" t="s">
        <v>39</v>
      </c>
      <c r="V292" s="1" t="s">
        <v>39</v>
      </c>
      <c r="W292" s="1" t="s">
        <v>39</v>
      </c>
      <c r="X292" s="1" t="s">
        <v>39</v>
      </c>
      <c r="Y292" s="1" t="s">
        <v>39</v>
      </c>
      <c r="Z292" s="1" t="s">
        <v>39</v>
      </c>
      <c r="AA292" s="1" t="s">
        <v>39</v>
      </c>
      <c r="AB292" s="1" t="s">
        <v>39</v>
      </c>
      <c r="AC292" s="1" t="s">
        <v>39</v>
      </c>
      <c r="AD292" s="1" t="s">
        <v>39</v>
      </c>
      <c r="AE292" s="1" t="s">
        <v>39</v>
      </c>
      <c r="AF292" s="1" t="s">
        <v>39</v>
      </c>
      <c r="AG292" s="1" t="s">
        <v>39</v>
      </c>
      <c r="AH292" s="1" t="s">
        <v>39</v>
      </c>
    </row>
    <row r="293" spans="1:34" x14ac:dyDescent="0.25">
      <c r="A293" s="1" t="s">
        <v>1229</v>
      </c>
      <c r="B293" s="1" t="s">
        <v>1230</v>
      </c>
      <c r="C293" s="1">
        <v>306.80020607632099</v>
      </c>
      <c r="D293" s="1">
        <v>312.71097674105101</v>
      </c>
      <c r="E293" s="1">
        <v>353.52131286637001</v>
      </c>
      <c r="F293" s="1">
        <v>281.16595949578902</v>
      </c>
      <c r="G293" s="1">
        <v>341.00602337307299</v>
      </c>
      <c r="H293" s="1">
        <v>352.42221042846597</v>
      </c>
      <c r="I293" s="1">
        <v>1568.1860022134499</v>
      </c>
      <c r="J293" s="1">
        <v>1619.8759537779899</v>
      </c>
      <c r="K293" s="1">
        <v>1676.7129901030701</v>
      </c>
      <c r="L293" s="1">
        <v>1563.9161409517999</v>
      </c>
      <c r="M293" s="1">
        <v>1572.1804587638501</v>
      </c>
      <c r="N293" s="1">
        <v>1626.7879987607901</v>
      </c>
      <c r="O293" s="1">
        <v>2.3054679502242199</v>
      </c>
      <c r="P293" s="2">
        <v>1.6615475995611299E-12</v>
      </c>
      <c r="Q293" s="1">
        <v>1.04536382128897</v>
      </c>
      <c r="R293" s="1" t="s">
        <v>54</v>
      </c>
      <c r="S293" s="1" t="s">
        <v>39</v>
      </c>
      <c r="T293" s="1" t="s">
        <v>39</v>
      </c>
      <c r="U293" s="1" t="s">
        <v>39</v>
      </c>
      <c r="V293" s="1" t="s">
        <v>39</v>
      </c>
      <c r="W293" s="1" t="s">
        <v>39</v>
      </c>
      <c r="X293" s="1" t="s">
        <v>39</v>
      </c>
      <c r="Y293" s="1" t="s">
        <v>39</v>
      </c>
      <c r="Z293" s="1" t="s">
        <v>39</v>
      </c>
      <c r="AA293" s="1" t="s">
        <v>39</v>
      </c>
      <c r="AB293" s="1" t="s">
        <v>39</v>
      </c>
      <c r="AC293" s="1" t="s">
        <v>39</v>
      </c>
      <c r="AD293" s="1" t="s">
        <v>39</v>
      </c>
      <c r="AE293" s="1" t="s">
        <v>39</v>
      </c>
      <c r="AF293" s="1" t="s">
        <v>39</v>
      </c>
      <c r="AG293" s="1" t="s">
        <v>39</v>
      </c>
      <c r="AH293" s="1" t="s">
        <v>39</v>
      </c>
    </row>
    <row r="294" spans="1:34" x14ac:dyDescent="0.25">
      <c r="A294" s="1" t="s">
        <v>1231</v>
      </c>
      <c r="B294" s="1" t="s">
        <v>1232</v>
      </c>
      <c r="C294" s="1">
        <v>352.22186435496002</v>
      </c>
      <c r="D294" s="1">
        <v>411.21772980506603</v>
      </c>
      <c r="E294" s="1">
        <v>400.38853427952898</v>
      </c>
      <c r="F294" s="1">
        <v>416.356662610559</v>
      </c>
      <c r="G294" s="1">
        <v>393.00388807040002</v>
      </c>
      <c r="H294" s="1">
        <v>380.38355912551998</v>
      </c>
      <c r="I294" s="1">
        <v>1465.6646578750201</v>
      </c>
      <c r="J294" s="1">
        <v>1449.1651785695601</v>
      </c>
      <c r="K294" s="1">
        <v>1494.14285744977</v>
      </c>
      <c r="L294" s="1">
        <v>1413.4877480908399</v>
      </c>
      <c r="M294" s="1">
        <v>1437.57381544648</v>
      </c>
      <c r="N294" s="1">
        <v>1432.2578061965</v>
      </c>
      <c r="O294" s="1">
        <v>1.8848845159426599</v>
      </c>
      <c r="P294" s="2">
        <v>1.9153746345710599E-14</v>
      </c>
      <c r="Q294" s="1">
        <v>1.0458620027068299</v>
      </c>
      <c r="R294" s="1" t="s">
        <v>54</v>
      </c>
      <c r="S294" s="1" t="s">
        <v>1233</v>
      </c>
      <c r="T294" s="1" t="s">
        <v>307</v>
      </c>
      <c r="U294" s="1" t="s">
        <v>39</v>
      </c>
      <c r="V294" s="1" t="s">
        <v>39</v>
      </c>
      <c r="W294" s="1" t="s">
        <v>39</v>
      </c>
      <c r="X294" s="1" t="s">
        <v>39</v>
      </c>
      <c r="Y294" s="1" t="s">
        <v>39</v>
      </c>
      <c r="Z294" s="1" t="s">
        <v>39</v>
      </c>
      <c r="AA294" s="1" t="s">
        <v>39</v>
      </c>
      <c r="AB294" s="1" t="s">
        <v>39</v>
      </c>
      <c r="AC294" s="1" t="s">
        <v>39</v>
      </c>
      <c r="AD294" s="1" t="s">
        <v>39</v>
      </c>
      <c r="AE294" s="1" t="s">
        <v>39</v>
      </c>
      <c r="AF294" s="1" t="s">
        <v>39</v>
      </c>
      <c r="AG294" s="1" t="s">
        <v>39</v>
      </c>
      <c r="AH294" s="1" t="s">
        <v>39</v>
      </c>
    </row>
    <row r="295" spans="1:34" x14ac:dyDescent="0.25">
      <c r="A295" s="1" t="s">
        <v>1234</v>
      </c>
      <c r="B295" s="1" t="s">
        <v>1235</v>
      </c>
      <c r="C295" s="1">
        <v>221.850260894961</v>
      </c>
      <c r="D295" s="1">
        <v>245.91282487468001</v>
      </c>
      <c r="E295" s="1">
        <v>257.42258326811702</v>
      </c>
      <c r="F295" s="1">
        <v>244.80321304087701</v>
      </c>
      <c r="G295" s="1">
        <v>248.29928571967801</v>
      </c>
      <c r="H295" s="1">
        <v>258.21528396794099</v>
      </c>
      <c r="I295" s="1">
        <v>1550.5745752078899</v>
      </c>
      <c r="J295" s="1">
        <v>1492.0961080055599</v>
      </c>
      <c r="K295" s="1">
        <v>1556.39725413562</v>
      </c>
      <c r="L295" s="1">
        <v>1507.78301242612</v>
      </c>
      <c r="M295" s="1">
        <v>1533.5342322704601</v>
      </c>
      <c r="N295" s="1">
        <v>1516.9385215536099</v>
      </c>
      <c r="O295" s="1">
        <v>2.6327412922936801</v>
      </c>
      <c r="P295" s="2">
        <v>2.0296873306239101E-13</v>
      </c>
      <c r="Q295" s="1">
        <v>1.04651465785159</v>
      </c>
      <c r="R295" s="1" t="s">
        <v>54</v>
      </c>
      <c r="S295" s="1" t="s">
        <v>1236</v>
      </c>
      <c r="T295" s="1" t="s">
        <v>174</v>
      </c>
      <c r="U295" s="1" t="s">
        <v>39</v>
      </c>
      <c r="V295" s="1" t="s">
        <v>39</v>
      </c>
      <c r="W295" s="1" t="s">
        <v>39</v>
      </c>
      <c r="X295" s="1" t="s">
        <v>39</v>
      </c>
      <c r="Y295" s="1" t="s">
        <v>39</v>
      </c>
      <c r="Z295" s="1" t="s">
        <v>39</v>
      </c>
      <c r="AA295" s="1" t="s">
        <v>39</v>
      </c>
      <c r="AB295" s="1" t="s">
        <v>39</v>
      </c>
      <c r="AC295" s="1" t="s">
        <v>39</v>
      </c>
      <c r="AD295" s="1" t="s">
        <v>39</v>
      </c>
      <c r="AE295" s="1" t="s">
        <v>39</v>
      </c>
      <c r="AF295" s="1" t="s">
        <v>39</v>
      </c>
      <c r="AG295" s="1" t="s">
        <v>39</v>
      </c>
      <c r="AH295" s="1" t="s">
        <v>39</v>
      </c>
    </row>
    <row r="296" spans="1:34" x14ac:dyDescent="0.25">
      <c r="A296" s="1" t="s">
        <v>1237</v>
      </c>
      <c r="B296" s="1" t="s">
        <v>1238</v>
      </c>
      <c r="C296" s="1">
        <v>117.460335200438</v>
      </c>
      <c r="D296" s="2">
        <v>4.21847376978225E-7</v>
      </c>
      <c r="E296" s="2">
        <v>4.21847376978225E-7</v>
      </c>
      <c r="F296" s="2">
        <v>4.21847376978225E-7</v>
      </c>
      <c r="G296" s="1">
        <v>36.626988522544899</v>
      </c>
      <c r="H296" s="1">
        <v>19.527778235154202</v>
      </c>
      <c r="I296" s="1">
        <v>1336.3513560348599</v>
      </c>
      <c r="J296" s="1">
        <v>1675.09017599143</v>
      </c>
      <c r="K296" s="1">
        <v>1588.92249361482</v>
      </c>
      <c r="L296" s="1">
        <v>1603.1900757400199</v>
      </c>
      <c r="M296" s="1">
        <v>1652.7564441693501</v>
      </c>
      <c r="N296" s="1">
        <v>1707.8654654493801</v>
      </c>
      <c r="O296" s="1">
        <v>5.7836763183314401</v>
      </c>
      <c r="P296" s="2">
        <v>1.21937386507248E-7</v>
      </c>
      <c r="Q296" s="1">
        <v>1.0400152296141201</v>
      </c>
      <c r="R296" s="1" t="s">
        <v>54</v>
      </c>
      <c r="S296" s="1" t="s">
        <v>39</v>
      </c>
      <c r="T296" s="1" t="s">
        <v>39</v>
      </c>
      <c r="U296" s="1" t="s">
        <v>39</v>
      </c>
      <c r="V296" s="1" t="s">
        <v>39</v>
      </c>
      <c r="W296" s="1" t="s">
        <v>39</v>
      </c>
      <c r="X296" s="1" t="s">
        <v>39</v>
      </c>
      <c r="Y296" s="1" t="s">
        <v>39</v>
      </c>
      <c r="Z296" s="1" t="s">
        <v>39</v>
      </c>
      <c r="AA296" s="1" t="s">
        <v>39</v>
      </c>
      <c r="AB296" s="1" t="s">
        <v>1239</v>
      </c>
      <c r="AC296" s="1" t="s">
        <v>41</v>
      </c>
      <c r="AD296" s="1" t="s">
        <v>610</v>
      </c>
      <c r="AE296" s="1" t="s">
        <v>611</v>
      </c>
      <c r="AF296" s="1" t="s">
        <v>612</v>
      </c>
      <c r="AG296" s="1">
        <v>73318</v>
      </c>
      <c r="AH296" s="1" t="s">
        <v>1240</v>
      </c>
    </row>
    <row r="297" spans="1:34" x14ac:dyDescent="0.25">
      <c r="A297" s="1" t="s">
        <v>1241</v>
      </c>
      <c r="B297" s="1" t="s">
        <v>1242</v>
      </c>
      <c r="C297" s="1">
        <v>31.7529456772582</v>
      </c>
      <c r="D297" s="1">
        <v>58.960561910346797</v>
      </c>
      <c r="E297" s="1">
        <v>20.750234124967001</v>
      </c>
      <c r="F297" s="1">
        <v>48.589899460242101</v>
      </c>
      <c r="G297" s="1">
        <v>58.8139630927989</v>
      </c>
      <c r="H297" s="1">
        <v>78.447665003561397</v>
      </c>
      <c r="I297" s="1">
        <v>1318.0686811902201</v>
      </c>
      <c r="J297" s="1">
        <v>1256.62017388304</v>
      </c>
      <c r="K297" s="1">
        <v>1453.36008997867</v>
      </c>
      <c r="L297" s="1">
        <v>2009.22272124101</v>
      </c>
      <c r="M297" s="1">
        <v>1561.3029624942901</v>
      </c>
      <c r="N297" s="1">
        <v>1469.1216039803801</v>
      </c>
      <c r="O297" s="1">
        <v>4.9306705987111297</v>
      </c>
      <c r="P297" s="2">
        <v>3.8841604458648197E-5</v>
      </c>
      <c r="Q297" s="1">
        <v>1.0189196937448</v>
      </c>
      <c r="R297" s="1" t="s">
        <v>54</v>
      </c>
      <c r="S297" s="1" t="s">
        <v>39</v>
      </c>
      <c r="T297" s="1" t="s">
        <v>39</v>
      </c>
      <c r="U297" s="1" t="s">
        <v>39</v>
      </c>
      <c r="V297" s="1" t="s">
        <v>39</v>
      </c>
      <c r="W297" s="1" t="s">
        <v>39</v>
      </c>
      <c r="X297" s="1" t="s">
        <v>39</v>
      </c>
      <c r="Y297" s="1" t="s">
        <v>39</v>
      </c>
      <c r="Z297" s="1" t="s">
        <v>39</v>
      </c>
      <c r="AA297" s="1" t="s">
        <v>39</v>
      </c>
      <c r="AB297" s="1" t="s">
        <v>39</v>
      </c>
      <c r="AC297" s="1" t="s">
        <v>39</v>
      </c>
      <c r="AD297" s="1" t="s">
        <v>39</v>
      </c>
      <c r="AE297" s="1" t="s">
        <v>39</v>
      </c>
      <c r="AF297" s="1" t="s">
        <v>39</v>
      </c>
      <c r="AG297" s="1" t="s">
        <v>39</v>
      </c>
      <c r="AH297" s="1" t="s">
        <v>39</v>
      </c>
    </row>
    <row r="298" spans="1:34" x14ac:dyDescent="0.25">
      <c r="A298" s="1" t="s">
        <v>1243</v>
      </c>
      <c r="B298" s="1" t="s">
        <v>1244</v>
      </c>
      <c r="C298" s="1">
        <v>842.82277211461803</v>
      </c>
      <c r="D298" s="1">
        <v>1015.52591571918</v>
      </c>
      <c r="E298" s="1">
        <v>1032.38790785366</v>
      </c>
      <c r="F298" s="1">
        <v>1072.7685015039899</v>
      </c>
      <c r="G298" s="1">
        <v>1174.20140739313</v>
      </c>
      <c r="H298" s="1">
        <v>1098.13841300331</v>
      </c>
      <c r="I298" s="1">
        <v>603.03928983102799</v>
      </c>
      <c r="J298" s="1">
        <v>904.24744548931506</v>
      </c>
      <c r="K298" s="1">
        <v>833.20225844697404</v>
      </c>
      <c r="L298" s="1">
        <v>853.75415049663502</v>
      </c>
      <c r="M298" s="1">
        <v>818.09422853034505</v>
      </c>
      <c r="N298" s="1">
        <v>939.80595544086498</v>
      </c>
      <c r="O298" s="1">
        <v>-0.33253197876347201</v>
      </c>
      <c r="P298" s="1">
        <v>9.0668603301637101E-3</v>
      </c>
      <c r="Q298" s="1">
        <v>0.74914223059361995</v>
      </c>
      <c r="R298" s="1" t="s">
        <v>113</v>
      </c>
      <c r="S298" s="1" t="s">
        <v>39</v>
      </c>
      <c r="T298" s="1" t="s">
        <v>39</v>
      </c>
      <c r="U298" s="1" t="s">
        <v>39</v>
      </c>
      <c r="V298" s="1" t="s">
        <v>39</v>
      </c>
      <c r="W298" s="1" t="s">
        <v>39</v>
      </c>
      <c r="X298" s="1" t="s">
        <v>39</v>
      </c>
      <c r="Y298" s="1" t="s">
        <v>39</v>
      </c>
      <c r="Z298" s="1" t="s">
        <v>39</v>
      </c>
      <c r="AA298" s="1" t="s">
        <v>39</v>
      </c>
      <c r="AB298" s="1" t="s">
        <v>1245</v>
      </c>
      <c r="AC298" s="1" t="s">
        <v>41</v>
      </c>
      <c r="AD298" s="1" t="s">
        <v>176</v>
      </c>
      <c r="AE298" s="1" t="s">
        <v>177</v>
      </c>
      <c r="AF298" s="1" t="s">
        <v>1246</v>
      </c>
      <c r="AG298" s="1">
        <v>114772</v>
      </c>
      <c r="AH298" s="3">
        <v>9956</v>
      </c>
    </row>
    <row r="299" spans="1:34" x14ac:dyDescent="0.25">
      <c r="A299" s="1" t="s">
        <v>1247</v>
      </c>
      <c r="B299" s="1" t="s">
        <v>1248</v>
      </c>
      <c r="C299" s="1">
        <v>667.38574213993002</v>
      </c>
      <c r="D299" s="1">
        <v>783.60764598239302</v>
      </c>
      <c r="E299" s="1">
        <v>714.59110655951201</v>
      </c>
      <c r="F299" s="1">
        <v>704.02594641417795</v>
      </c>
      <c r="G299" s="1">
        <v>730.17684584434005</v>
      </c>
      <c r="H299" s="1">
        <v>734.24349929051596</v>
      </c>
      <c r="I299" s="1">
        <v>1146.18334989815</v>
      </c>
      <c r="J299" s="1">
        <v>1115.42720192716</v>
      </c>
      <c r="K299" s="1">
        <v>1014.77405922668</v>
      </c>
      <c r="L299" s="1">
        <v>1203.96335036141</v>
      </c>
      <c r="M299" s="1">
        <v>1160.70703735811</v>
      </c>
      <c r="N299" s="1">
        <v>1149.5758862451401</v>
      </c>
      <c r="O299" s="1">
        <v>0.64783621312150197</v>
      </c>
      <c r="P299" s="2">
        <v>7.3696184688512802E-7</v>
      </c>
      <c r="Q299" s="1">
        <v>1.01901794872861</v>
      </c>
      <c r="R299" s="1" t="s">
        <v>54</v>
      </c>
      <c r="S299" s="1" t="s">
        <v>39</v>
      </c>
      <c r="T299" s="1" t="s">
        <v>39</v>
      </c>
      <c r="U299" s="1" t="s">
        <v>1249</v>
      </c>
      <c r="V299" s="1" t="s">
        <v>1250</v>
      </c>
      <c r="W299" s="1" t="s">
        <v>130</v>
      </c>
      <c r="X299" s="1" t="s">
        <v>1251</v>
      </c>
      <c r="Y299" s="1" t="s">
        <v>215</v>
      </c>
      <c r="Z299" s="1" t="s">
        <v>216</v>
      </c>
      <c r="AA299" s="1" t="s">
        <v>360</v>
      </c>
      <c r="AB299" s="1" t="s">
        <v>39</v>
      </c>
      <c r="AC299" s="1" t="s">
        <v>39</v>
      </c>
      <c r="AD299" s="1" t="s">
        <v>39</v>
      </c>
      <c r="AE299" s="1" t="s">
        <v>39</v>
      </c>
      <c r="AF299" s="1" t="s">
        <v>39</v>
      </c>
      <c r="AG299" s="1" t="s">
        <v>39</v>
      </c>
      <c r="AH299" s="1" t="s">
        <v>39</v>
      </c>
    </row>
    <row r="300" spans="1:34" x14ac:dyDescent="0.25">
      <c r="A300" s="1" t="s">
        <v>1252</v>
      </c>
      <c r="B300" s="1" t="s">
        <v>1253</v>
      </c>
      <c r="C300" s="1">
        <v>1084.1306524747599</v>
      </c>
      <c r="D300" s="1">
        <v>1084.31667545409</v>
      </c>
      <c r="E300" s="1">
        <v>1131.1118851322201</v>
      </c>
      <c r="F300" s="1">
        <v>1315.3768515632701</v>
      </c>
      <c r="G300" s="1">
        <v>1392.68471712819</v>
      </c>
      <c r="H300" s="1">
        <v>1340.7337741791</v>
      </c>
      <c r="I300" s="1">
        <v>798.65107073196305</v>
      </c>
      <c r="J300" s="1">
        <v>909.66666518085299</v>
      </c>
      <c r="K300" s="1">
        <v>972.44416804514594</v>
      </c>
      <c r="L300" s="1">
        <v>1098.7379481860701</v>
      </c>
      <c r="M300" s="1">
        <v>976.06713185416697</v>
      </c>
      <c r="N300" s="1">
        <v>1136.1030286833</v>
      </c>
      <c r="O300" s="1">
        <v>-0.318744609196419</v>
      </c>
      <c r="P300" s="1">
        <v>9.9480277733284706E-3</v>
      </c>
      <c r="Q300" s="1">
        <v>0.74357968328160895</v>
      </c>
      <c r="R300" s="1" t="s">
        <v>113</v>
      </c>
      <c r="S300" s="1" t="s">
        <v>39</v>
      </c>
      <c r="T300" s="1" t="s">
        <v>39</v>
      </c>
      <c r="U300" s="1" t="s">
        <v>1254</v>
      </c>
      <c r="V300" s="1" t="s">
        <v>1253</v>
      </c>
      <c r="W300" s="1" t="s">
        <v>1253</v>
      </c>
      <c r="X300" s="1" t="s">
        <v>1255</v>
      </c>
      <c r="Y300" s="1" t="s">
        <v>61</v>
      </c>
      <c r="Z300" s="1" t="s">
        <v>131</v>
      </c>
      <c r="AA300" s="1" t="s">
        <v>392</v>
      </c>
      <c r="AB300" s="1" t="s">
        <v>39</v>
      </c>
      <c r="AC300" s="1" t="s">
        <v>39</v>
      </c>
      <c r="AD300" s="1" t="s">
        <v>39</v>
      </c>
      <c r="AE300" s="1" t="s">
        <v>39</v>
      </c>
      <c r="AF300" s="1" t="s">
        <v>39</v>
      </c>
      <c r="AG300" s="1" t="s">
        <v>39</v>
      </c>
      <c r="AH300" s="1" t="s">
        <v>39</v>
      </c>
    </row>
    <row r="301" spans="1:34" x14ac:dyDescent="0.25">
      <c r="A301" s="1" t="s">
        <v>1256</v>
      </c>
      <c r="B301" s="1" t="s">
        <v>1257</v>
      </c>
      <c r="C301" s="1">
        <v>301.32443421154102</v>
      </c>
      <c r="D301" s="1">
        <v>325.72757322831302</v>
      </c>
      <c r="E301" s="1">
        <v>283.34884565539801</v>
      </c>
      <c r="F301" s="1">
        <v>284.25032628248101</v>
      </c>
      <c r="G301" s="1">
        <v>282.86827628834698</v>
      </c>
      <c r="H301" s="1">
        <v>351.12144549890297</v>
      </c>
      <c r="I301" s="1">
        <v>1542.4411628237599</v>
      </c>
      <c r="J301" s="1">
        <v>1499.4951518015</v>
      </c>
      <c r="K301" s="1">
        <v>1462.6218234764101</v>
      </c>
      <c r="L301" s="1">
        <v>1513.79253762908</v>
      </c>
      <c r="M301" s="1">
        <v>1566.0768796226801</v>
      </c>
      <c r="N301" s="1">
        <v>1534.1231915641999</v>
      </c>
      <c r="O301" s="1">
        <v>2.3180327543978301</v>
      </c>
      <c r="P301" s="2">
        <v>8.3482736336703203E-14</v>
      </c>
      <c r="Q301" s="1">
        <v>1.04575822790108</v>
      </c>
      <c r="R301" s="1" t="s">
        <v>54</v>
      </c>
      <c r="S301" s="1" t="s">
        <v>39</v>
      </c>
      <c r="T301" s="1" t="s">
        <v>39</v>
      </c>
      <c r="U301" s="1" t="s">
        <v>39</v>
      </c>
      <c r="V301" s="1" t="s">
        <v>39</v>
      </c>
      <c r="W301" s="1" t="s">
        <v>39</v>
      </c>
      <c r="X301" s="1" t="s">
        <v>39</v>
      </c>
      <c r="Y301" s="1" t="s">
        <v>39</v>
      </c>
      <c r="Z301" s="1" t="s">
        <v>39</v>
      </c>
      <c r="AA301" s="1" t="s">
        <v>39</v>
      </c>
      <c r="AB301" s="1" t="s">
        <v>39</v>
      </c>
      <c r="AC301" s="1" t="s">
        <v>39</v>
      </c>
      <c r="AD301" s="1" t="s">
        <v>39</v>
      </c>
      <c r="AE301" s="1" t="s">
        <v>39</v>
      </c>
      <c r="AF301" s="1" t="s">
        <v>39</v>
      </c>
      <c r="AG301" s="1" t="s">
        <v>39</v>
      </c>
      <c r="AH301" s="1" t="s">
        <v>39</v>
      </c>
    </row>
    <row r="302" spans="1:34" x14ac:dyDescent="0.25">
      <c r="A302" s="1" t="s">
        <v>1258</v>
      </c>
      <c r="B302" s="1" t="s">
        <v>1259</v>
      </c>
      <c r="C302" s="1">
        <v>565.98922195840805</v>
      </c>
      <c r="D302" s="1">
        <v>537.57163553973896</v>
      </c>
      <c r="E302" s="1">
        <v>553.73535696842498</v>
      </c>
      <c r="F302" s="1">
        <v>491.29559260736698</v>
      </c>
      <c r="G302" s="1">
        <v>544.84636597958104</v>
      </c>
      <c r="H302" s="1">
        <v>602.19363865856201</v>
      </c>
      <c r="I302" s="1">
        <v>1383.2636596300799</v>
      </c>
      <c r="J302" s="1">
        <v>1279.9439076072499</v>
      </c>
      <c r="K302" s="1">
        <v>1226.0522367752999</v>
      </c>
      <c r="L302" s="1">
        <v>1295.5531367864401</v>
      </c>
      <c r="M302" s="1">
        <v>1310.41779604935</v>
      </c>
      <c r="N302" s="1">
        <v>1345.0508875585101</v>
      </c>
      <c r="O302" s="1">
        <v>1.2503504036497199</v>
      </c>
      <c r="P302" s="2">
        <v>6.3988385524993901E-10</v>
      </c>
      <c r="Q302" s="1">
        <v>1.0404493698755899</v>
      </c>
      <c r="R302" s="1" t="s">
        <v>54</v>
      </c>
      <c r="S302" s="1" t="s">
        <v>39</v>
      </c>
      <c r="T302" s="1" t="s">
        <v>39</v>
      </c>
      <c r="U302" s="1" t="s">
        <v>39</v>
      </c>
      <c r="V302" s="1" t="s">
        <v>39</v>
      </c>
      <c r="W302" s="1" t="s">
        <v>39</v>
      </c>
      <c r="X302" s="1" t="s">
        <v>39</v>
      </c>
      <c r="Y302" s="1" t="s">
        <v>39</v>
      </c>
      <c r="Z302" s="1" t="s">
        <v>39</v>
      </c>
      <c r="AA302" s="1" t="s">
        <v>39</v>
      </c>
      <c r="AB302" s="1" t="s">
        <v>39</v>
      </c>
      <c r="AC302" s="1" t="s">
        <v>39</v>
      </c>
      <c r="AD302" s="1" t="s">
        <v>39</v>
      </c>
      <c r="AE302" s="1" t="s">
        <v>39</v>
      </c>
      <c r="AF302" s="1" t="s">
        <v>39</v>
      </c>
      <c r="AG302" s="1" t="s">
        <v>39</v>
      </c>
      <c r="AH302" s="1" t="s">
        <v>39</v>
      </c>
    </row>
    <row r="303" spans="1:34" x14ac:dyDescent="0.25">
      <c r="A303" s="1" t="s">
        <v>1260</v>
      </c>
      <c r="B303" s="1" t="s">
        <v>1261</v>
      </c>
      <c r="C303" s="1">
        <v>124.579865974702</v>
      </c>
      <c r="D303" s="1">
        <v>137.304749985559</v>
      </c>
      <c r="E303" s="1">
        <v>145.00750259039901</v>
      </c>
      <c r="F303" s="1">
        <v>135.359804900808</v>
      </c>
      <c r="G303" s="1">
        <v>133.61536392137299</v>
      </c>
      <c r="H303" s="1">
        <v>143.74772716148499</v>
      </c>
      <c r="I303" s="1">
        <v>1681.37856091307</v>
      </c>
      <c r="J303" s="1">
        <v>1670.08781389823</v>
      </c>
      <c r="K303" s="1">
        <v>1688.99183373356</v>
      </c>
      <c r="L303" s="1">
        <v>1622.83139405466</v>
      </c>
      <c r="M303" s="1">
        <v>1644.8600281556</v>
      </c>
      <c r="N303" s="1">
        <v>1648.4985664071501</v>
      </c>
      <c r="O303" s="1">
        <v>3.60264183718296</v>
      </c>
      <c r="P303" s="2">
        <v>1.25753833784564E-11</v>
      </c>
      <c r="Q303" s="1">
        <v>1.0466751968414401</v>
      </c>
      <c r="R303" s="1" t="s">
        <v>54</v>
      </c>
      <c r="S303" s="1" t="s">
        <v>39</v>
      </c>
      <c r="T303" s="1" t="s">
        <v>39</v>
      </c>
      <c r="U303" s="1" t="s">
        <v>1262</v>
      </c>
      <c r="V303" s="1" t="s">
        <v>1261</v>
      </c>
      <c r="W303" s="1" t="s">
        <v>130</v>
      </c>
      <c r="X303" s="1" t="s">
        <v>130</v>
      </c>
      <c r="Y303" s="1" t="s">
        <v>215</v>
      </c>
      <c r="Z303" s="1" t="s">
        <v>216</v>
      </c>
      <c r="AA303" s="1" t="s">
        <v>425</v>
      </c>
      <c r="AB303" s="1" t="s">
        <v>39</v>
      </c>
      <c r="AC303" s="1" t="s">
        <v>39</v>
      </c>
      <c r="AD303" s="1" t="s">
        <v>39</v>
      </c>
      <c r="AE303" s="1" t="s">
        <v>39</v>
      </c>
      <c r="AF303" s="1" t="s">
        <v>39</v>
      </c>
      <c r="AG303" s="1" t="s">
        <v>39</v>
      </c>
      <c r="AH303" s="1" t="s">
        <v>39</v>
      </c>
    </row>
    <row r="304" spans="1:34" x14ac:dyDescent="0.25">
      <c r="A304" s="1" t="s">
        <v>1263</v>
      </c>
      <c r="B304" s="1" t="s">
        <v>1264</v>
      </c>
      <c r="C304" s="1">
        <v>321.01017128157702</v>
      </c>
      <c r="D304" s="1">
        <v>367.47310404194798</v>
      </c>
      <c r="E304" s="1">
        <v>346.565818591864</v>
      </c>
      <c r="F304" s="1">
        <v>338.15832356092</v>
      </c>
      <c r="G304" s="1">
        <v>338.22888014456601</v>
      </c>
      <c r="H304" s="1">
        <v>385.27860211574801</v>
      </c>
      <c r="I304" s="1">
        <v>1458.0364044483499</v>
      </c>
      <c r="J304" s="1">
        <v>1505.7060534525001</v>
      </c>
      <c r="K304" s="1">
        <v>1490.9130077274499</v>
      </c>
      <c r="L304" s="1">
        <v>1458.6969453522499</v>
      </c>
      <c r="M304" s="1">
        <v>1520.3902440366601</v>
      </c>
      <c r="N304" s="1">
        <v>1561.86006983774</v>
      </c>
      <c r="O304" s="1">
        <v>2.1010892437186399</v>
      </c>
      <c r="P304" s="2">
        <v>4.5917904863278403E-12</v>
      </c>
      <c r="Q304" s="1">
        <v>1.04552010657238</v>
      </c>
      <c r="R304" s="1" t="s">
        <v>54</v>
      </c>
      <c r="S304" s="1" t="s">
        <v>39</v>
      </c>
      <c r="T304" s="1" t="s">
        <v>39</v>
      </c>
      <c r="U304" s="1" t="s">
        <v>39</v>
      </c>
      <c r="V304" s="1" t="s">
        <v>39</v>
      </c>
      <c r="W304" s="1" t="s">
        <v>39</v>
      </c>
      <c r="X304" s="1" t="s">
        <v>39</v>
      </c>
      <c r="Y304" s="1" t="s">
        <v>39</v>
      </c>
      <c r="Z304" s="1" t="s">
        <v>39</v>
      </c>
      <c r="AA304" s="1" t="s">
        <v>39</v>
      </c>
      <c r="AB304" s="1" t="s">
        <v>39</v>
      </c>
      <c r="AC304" s="1" t="s">
        <v>39</v>
      </c>
      <c r="AD304" s="1" t="s">
        <v>39</v>
      </c>
      <c r="AE304" s="1" t="s">
        <v>39</v>
      </c>
      <c r="AF304" s="1" t="s">
        <v>39</v>
      </c>
      <c r="AG304" s="1" t="s">
        <v>39</v>
      </c>
      <c r="AH304" s="1" t="s">
        <v>39</v>
      </c>
    </row>
    <row r="305" spans="1:34" x14ac:dyDescent="0.25">
      <c r="A305" s="1" t="s">
        <v>1265</v>
      </c>
      <c r="B305" s="1" t="s">
        <v>1266</v>
      </c>
      <c r="C305" s="1">
        <v>225.89641040221801</v>
      </c>
      <c r="D305" s="1">
        <v>258.285896469443</v>
      </c>
      <c r="E305" s="1">
        <v>273.95180090652201</v>
      </c>
      <c r="F305" s="1">
        <v>268.50076971614999</v>
      </c>
      <c r="G305" s="1">
        <v>252.433394004033</v>
      </c>
      <c r="H305" s="1">
        <v>268.48355648436302</v>
      </c>
      <c r="I305" s="1">
        <v>1655.9706656605199</v>
      </c>
      <c r="J305" s="1">
        <v>1527.2586650219901</v>
      </c>
      <c r="K305" s="1">
        <v>1618.7304993192499</v>
      </c>
      <c r="L305" s="1">
        <v>1525.2220222707499</v>
      </c>
      <c r="M305" s="1">
        <v>1518.8307847183601</v>
      </c>
      <c r="N305" s="1">
        <v>1537.9735032188</v>
      </c>
      <c r="O305" s="1">
        <v>2.6002131560167698</v>
      </c>
      <c r="P305" s="2">
        <v>4.2285743366033097E-9</v>
      </c>
      <c r="Q305" s="1">
        <v>1.0449750539615299</v>
      </c>
      <c r="R305" s="1" t="s">
        <v>54</v>
      </c>
      <c r="S305" s="1" t="s">
        <v>39</v>
      </c>
      <c r="T305" s="1" t="s">
        <v>39</v>
      </c>
      <c r="U305" s="1" t="s">
        <v>39</v>
      </c>
      <c r="V305" s="1" t="s">
        <v>39</v>
      </c>
      <c r="W305" s="1" t="s">
        <v>39</v>
      </c>
      <c r="X305" s="1" t="s">
        <v>39</v>
      </c>
      <c r="Y305" s="1" t="s">
        <v>39</v>
      </c>
      <c r="Z305" s="1" t="s">
        <v>39</v>
      </c>
      <c r="AA305" s="1" t="s">
        <v>39</v>
      </c>
      <c r="AB305" s="1" t="s">
        <v>39</v>
      </c>
      <c r="AC305" s="1" t="s">
        <v>39</v>
      </c>
      <c r="AD305" s="1" t="s">
        <v>39</v>
      </c>
      <c r="AE305" s="1" t="s">
        <v>39</v>
      </c>
      <c r="AF305" s="1" t="s">
        <v>39</v>
      </c>
      <c r="AG305" s="1" t="s">
        <v>39</v>
      </c>
      <c r="AH305" s="1" t="s">
        <v>39</v>
      </c>
    </row>
    <row r="306" spans="1:34" x14ac:dyDescent="0.25">
      <c r="A306" s="1" t="s">
        <v>1267</v>
      </c>
      <c r="B306" s="1" t="s">
        <v>1268</v>
      </c>
      <c r="C306" s="1">
        <v>151.96635730752899</v>
      </c>
      <c r="D306" s="1">
        <v>163.31485543149901</v>
      </c>
      <c r="E306" s="1">
        <v>209.90675956205601</v>
      </c>
      <c r="F306" s="1">
        <v>174.06517679102899</v>
      </c>
      <c r="G306" s="1">
        <v>148.03071655461099</v>
      </c>
      <c r="H306" s="1">
        <v>186.07758034827299</v>
      </c>
      <c r="I306" s="1">
        <v>1834.3072202308099</v>
      </c>
      <c r="J306" s="1">
        <v>1907.1982209097901</v>
      </c>
      <c r="K306" s="1">
        <v>1887.03959655109</v>
      </c>
      <c r="L306" s="1">
        <v>1793.3481990641001</v>
      </c>
      <c r="M306" s="1">
        <v>1704.1190256550601</v>
      </c>
      <c r="N306" s="1">
        <v>1858.5081408179799</v>
      </c>
      <c r="O306" s="1">
        <v>3.4100550123823701</v>
      </c>
      <c r="P306" s="2">
        <v>3.3868284873341901E-9</v>
      </c>
      <c r="Q306" s="1">
        <v>1.04488724023615</v>
      </c>
      <c r="R306" s="1" t="s">
        <v>54</v>
      </c>
      <c r="S306" s="1" t="s">
        <v>39</v>
      </c>
      <c r="T306" s="1" t="s">
        <v>39</v>
      </c>
      <c r="U306" s="1" t="s">
        <v>1269</v>
      </c>
      <c r="V306" s="1" t="s">
        <v>1268</v>
      </c>
      <c r="W306" s="1" t="s">
        <v>130</v>
      </c>
      <c r="X306" s="1" t="s">
        <v>130</v>
      </c>
      <c r="Y306" s="1" t="s">
        <v>215</v>
      </c>
      <c r="Z306" s="1" t="s">
        <v>216</v>
      </c>
      <c r="AA306" s="1" t="s">
        <v>360</v>
      </c>
      <c r="AB306" s="1" t="s">
        <v>39</v>
      </c>
      <c r="AC306" s="1" t="s">
        <v>39</v>
      </c>
      <c r="AD306" s="1" t="s">
        <v>39</v>
      </c>
      <c r="AE306" s="1" t="s">
        <v>39</v>
      </c>
      <c r="AF306" s="1" t="s">
        <v>39</v>
      </c>
      <c r="AG306" s="1" t="s">
        <v>39</v>
      </c>
      <c r="AH306" s="1" t="s">
        <v>39</v>
      </c>
    </row>
    <row r="307" spans="1:34" x14ac:dyDescent="0.25">
      <c r="A307" s="1" t="s">
        <v>1270</v>
      </c>
      <c r="B307" s="1" t="s">
        <v>1271</v>
      </c>
      <c r="C307" s="1">
        <v>84.588027772144997</v>
      </c>
      <c r="D307" s="1">
        <v>25.987055090588498</v>
      </c>
      <c r="E307" s="2">
        <v>4.21847376978225E-7</v>
      </c>
      <c r="F307" s="2">
        <v>4.21847376978225E-7</v>
      </c>
      <c r="G307" s="1">
        <v>108.32235825550001</v>
      </c>
      <c r="H307" s="1">
        <v>54.551557947934199</v>
      </c>
      <c r="I307" s="1">
        <v>1496.38606484512</v>
      </c>
      <c r="J307" s="1">
        <v>1939.2065017518401</v>
      </c>
      <c r="K307" s="1">
        <v>1602.2198812046599</v>
      </c>
      <c r="L307" s="1">
        <v>2093.4283781047102</v>
      </c>
      <c r="M307" s="1">
        <v>1767.0088717132401</v>
      </c>
      <c r="N307" s="1">
        <v>2458.2065453862501</v>
      </c>
      <c r="O307" s="1">
        <v>5.3760971193416003</v>
      </c>
      <c r="P307" s="2">
        <v>4.2370290374509203E-5</v>
      </c>
      <c r="Q307" s="1">
        <v>1.01585273686677</v>
      </c>
      <c r="R307" s="1" t="s">
        <v>54</v>
      </c>
      <c r="S307" s="1" t="s">
        <v>39</v>
      </c>
      <c r="T307" s="1" t="s">
        <v>39</v>
      </c>
      <c r="U307" s="1" t="s">
        <v>1272</v>
      </c>
      <c r="V307" s="1" t="s">
        <v>1271</v>
      </c>
      <c r="W307" s="1" t="s">
        <v>130</v>
      </c>
      <c r="X307" s="1" t="s">
        <v>130</v>
      </c>
      <c r="Y307" s="1" t="s">
        <v>215</v>
      </c>
      <c r="Z307" s="1" t="s">
        <v>216</v>
      </c>
      <c r="AA307" s="1" t="s">
        <v>360</v>
      </c>
      <c r="AB307" s="1" t="s">
        <v>39</v>
      </c>
      <c r="AC307" s="1" t="s">
        <v>39</v>
      </c>
      <c r="AD307" s="1" t="s">
        <v>39</v>
      </c>
      <c r="AE307" s="1" t="s">
        <v>39</v>
      </c>
      <c r="AF307" s="1" t="s">
        <v>39</v>
      </c>
      <c r="AG307" s="1" t="s">
        <v>39</v>
      </c>
      <c r="AH307" s="1" t="s">
        <v>39</v>
      </c>
    </row>
    <row r="308" spans="1:34" x14ac:dyDescent="0.25">
      <c r="A308" s="1" t="s">
        <v>1273</v>
      </c>
      <c r="B308" s="1" t="s">
        <v>1274</v>
      </c>
      <c r="C308" s="1">
        <v>208.084092444324</v>
      </c>
      <c r="D308" s="1">
        <v>231.36521829196101</v>
      </c>
      <c r="E308" s="1">
        <v>235.33423367568599</v>
      </c>
      <c r="F308" s="1">
        <v>224.57136102755999</v>
      </c>
      <c r="G308" s="1">
        <v>226.314407152705</v>
      </c>
      <c r="H308" s="1">
        <v>228.801157673094</v>
      </c>
      <c r="I308" s="1">
        <v>1622.5117816178199</v>
      </c>
      <c r="J308" s="1">
        <v>1519.37307856196</v>
      </c>
      <c r="K308" s="1">
        <v>1526.05013506194</v>
      </c>
      <c r="L308" s="1">
        <v>1531.5352069984999</v>
      </c>
      <c r="M308" s="1">
        <v>1518.5091750829299</v>
      </c>
      <c r="N308" s="1">
        <v>1498.49501911062</v>
      </c>
      <c r="O308" s="1">
        <v>2.7664860373356901</v>
      </c>
      <c r="P308" s="2">
        <v>2.4564535145803301E-9</v>
      </c>
      <c r="Q308" s="1">
        <v>1.0459101927710399</v>
      </c>
      <c r="R308" s="1" t="s">
        <v>54</v>
      </c>
      <c r="S308" s="1" t="s">
        <v>39</v>
      </c>
      <c r="T308" s="1" t="s">
        <v>39</v>
      </c>
      <c r="U308" s="1" t="s">
        <v>39</v>
      </c>
      <c r="V308" s="1" t="s">
        <v>39</v>
      </c>
      <c r="W308" s="1" t="s">
        <v>39</v>
      </c>
      <c r="X308" s="1" t="s">
        <v>39</v>
      </c>
      <c r="Y308" s="1" t="s">
        <v>39</v>
      </c>
      <c r="Z308" s="1" t="s">
        <v>39</v>
      </c>
      <c r="AA308" s="1" t="s">
        <v>39</v>
      </c>
      <c r="AB308" s="1" t="s">
        <v>39</v>
      </c>
      <c r="AC308" s="1" t="s">
        <v>39</v>
      </c>
      <c r="AD308" s="1" t="s">
        <v>39</v>
      </c>
      <c r="AE308" s="1" t="s">
        <v>39</v>
      </c>
      <c r="AF308" s="1" t="s">
        <v>39</v>
      </c>
      <c r="AG308" s="1" t="s">
        <v>39</v>
      </c>
      <c r="AH308" s="1" t="s">
        <v>39</v>
      </c>
    </row>
    <row r="309" spans="1:34" x14ac:dyDescent="0.25">
      <c r="A309" s="1" t="s">
        <v>1275</v>
      </c>
      <c r="B309" s="1" t="s">
        <v>1276</v>
      </c>
      <c r="C309" s="1">
        <v>355.049055559002</v>
      </c>
      <c r="D309" s="1">
        <v>670.18215585186203</v>
      </c>
      <c r="E309" s="1">
        <v>647.48048525327999</v>
      </c>
      <c r="F309" s="1">
        <v>365.562766402504</v>
      </c>
      <c r="G309" s="1">
        <v>469.167771435578</v>
      </c>
      <c r="H309" s="1">
        <v>431.760559956696</v>
      </c>
      <c r="I309" s="1">
        <v>1230.35759207111</v>
      </c>
      <c r="J309" s="1">
        <v>1079.9288751223201</v>
      </c>
      <c r="K309" s="1">
        <v>1232.9577509451101</v>
      </c>
      <c r="L309" s="1">
        <v>1136.0703030546099</v>
      </c>
      <c r="M309" s="1">
        <v>1086.4747203864499</v>
      </c>
      <c r="N309" s="1">
        <v>1141.72986194085</v>
      </c>
      <c r="O309" s="1">
        <v>1.2327427437678899</v>
      </c>
      <c r="P309" s="2">
        <v>1.1502929612240001E-5</v>
      </c>
      <c r="Q309" s="1">
        <v>1.00264501089892</v>
      </c>
      <c r="R309" s="1" t="s">
        <v>54</v>
      </c>
      <c r="S309" s="1" t="s">
        <v>39</v>
      </c>
      <c r="T309" s="1" t="s">
        <v>39</v>
      </c>
      <c r="U309" s="1" t="s">
        <v>39</v>
      </c>
      <c r="V309" s="1" t="s">
        <v>39</v>
      </c>
      <c r="W309" s="1" t="s">
        <v>39</v>
      </c>
      <c r="X309" s="1" t="s">
        <v>39</v>
      </c>
      <c r="Y309" s="1" t="s">
        <v>39</v>
      </c>
      <c r="Z309" s="1" t="s">
        <v>39</v>
      </c>
      <c r="AA309" s="1" t="s">
        <v>39</v>
      </c>
      <c r="AB309" s="1" t="s">
        <v>1277</v>
      </c>
      <c r="AC309" s="1" t="s">
        <v>41</v>
      </c>
      <c r="AD309" s="1" t="s">
        <v>233</v>
      </c>
      <c r="AE309" s="1" t="s">
        <v>1278</v>
      </c>
      <c r="AF309" s="1" t="s">
        <v>179</v>
      </c>
      <c r="AG309" s="1">
        <v>11018843</v>
      </c>
      <c r="AH309" s="1" t="s">
        <v>1279</v>
      </c>
    </row>
    <row r="310" spans="1:34" x14ac:dyDescent="0.25">
      <c r="A310" s="1" t="s">
        <v>1280</v>
      </c>
      <c r="B310" s="1" t="s">
        <v>1281</v>
      </c>
      <c r="C310" s="1">
        <v>393.32178736155799</v>
      </c>
      <c r="D310" s="1">
        <v>388.28669119208502</v>
      </c>
      <c r="E310" s="1">
        <v>350.38930741143002</v>
      </c>
      <c r="F310" s="1">
        <v>395.60020746510997</v>
      </c>
      <c r="G310" s="1">
        <v>415.33541807825901</v>
      </c>
      <c r="H310" s="1">
        <v>415.90802797100099</v>
      </c>
      <c r="I310" s="1">
        <v>1428.8533891300101</v>
      </c>
      <c r="J310" s="1">
        <v>1346.6692957914499</v>
      </c>
      <c r="K310" s="1">
        <v>1490.8322190276399</v>
      </c>
      <c r="L310" s="1">
        <v>1520.90729238528</v>
      </c>
      <c r="M310" s="1">
        <v>1536.8108830000001</v>
      </c>
      <c r="N310" s="1">
        <v>1429.3102159097</v>
      </c>
      <c r="O310" s="1">
        <v>1.89176230056218</v>
      </c>
      <c r="P310" s="2">
        <v>2.8901296080529802E-8</v>
      </c>
      <c r="Q310" s="1">
        <v>1.0428592122179501</v>
      </c>
      <c r="R310" s="1" t="s">
        <v>54</v>
      </c>
      <c r="S310" s="1" t="s">
        <v>39</v>
      </c>
      <c r="T310" s="1" t="s">
        <v>39</v>
      </c>
      <c r="U310" s="1" t="s">
        <v>1282</v>
      </c>
      <c r="V310" s="1" t="s">
        <v>130</v>
      </c>
      <c r="W310" s="1" t="s">
        <v>1281</v>
      </c>
      <c r="X310" s="1" t="s">
        <v>130</v>
      </c>
      <c r="Y310" s="1" t="s">
        <v>215</v>
      </c>
      <c r="Z310" s="1" t="s">
        <v>216</v>
      </c>
      <c r="AA310" s="1" t="s">
        <v>360</v>
      </c>
      <c r="AB310" s="1" t="s">
        <v>39</v>
      </c>
      <c r="AC310" s="1" t="s">
        <v>39</v>
      </c>
      <c r="AD310" s="1" t="s">
        <v>39</v>
      </c>
      <c r="AE310" s="1" t="s">
        <v>39</v>
      </c>
      <c r="AF310" s="1" t="s">
        <v>39</v>
      </c>
      <c r="AG310" s="1" t="s">
        <v>39</v>
      </c>
      <c r="AH310" s="1" t="s">
        <v>39</v>
      </c>
    </row>
    <row r="311" spans="1:34" x14ac:dyDescent="0.25">
      <c r="A311" s="1" t="s">
        <v>1283</v>
      </c>
      <c r="B311" s="1" t="s">
        <v>1284</v>
      </c>
      <c r="C311" s="1">
        <v>377.854642322171</v>
      </c>
      <c r="D311" s="1">
        <v>367.58330309443897</v>
      </c>
      <c r="E311" s="1">
        <v>456.22177804636101</v>
      </c>
      <c r="F311" s="1">
        <v>420.77958552863498</v>
      </c>
      <c r="G311" s="1">
        <v>180.799820262895</v>
      </c>
      <c r="H311" s="1">
        <v>670.84843645171804</v>
      </c>
      <c r="I311" s="1">
        <v>1979.88332897595</v>
      </c>
      <c r="J311" s="1">
        <v>2023.1306641554499</v>
      </c>
      <c r="K311" s="1">
        <v>2300.6626094501198</v>
      </c>
      <c r="L311" s="1">
        <v>1982.0219489430001</v>
      </c>
      <c r="M311" s="1">
        <v>1754.8019880245199</v>
      </c>
      <c r="N311" s="1">
        <v>1184.64541073086</v>
      </c>
      <c r="O311" s="1">
        <v>2.1817657353034501</v>
      </c>
      <c r="P311" s="2">
        <v>6.8240158614447705E-5</v>
      </c>
      <c r="Q311" s="1">
        <v>0.98428252052151699</v>
      </c>
      <c r="R311" s="1" t="s">
        <v>113</v>
      </c>
      <c r="S311" s="1" t="s">
        <v>39</v>
      </c>
      <c r="T311" s="1" t="s">
        <v>39</v>
      </c>
      <c r="U311" s="1" t="s">
        <v>39</v>
      </c>
      <c r="V311" s="1" t="s">
        <v>39</v>
      </c>
      <c r="W311" s="1" t="s">
        <v>39</v>
      </c>
      <c r="X311" s="1" t="s">
        <v>39</v>
      </c>
      <c r="Y311" s="1" t="s">
        <v>39</v>
      </c>
      <c r="Z311" s="1" t="s">
        <v>39</v>
      </c>
      <c r="AA311" s="1" t="s">
        <v>39</v>
      </c>
      <c r="AB311" s="1" t="s">
        <v>39</v>
      </c>
      <c r="AC311" s="1" t="s">
        <v>39</v>
      </c>
      <c r="AD311" s="1" t="s">
        <v>39</v>
      </c>
      <c r="AE311" s="1" t="s">
        <v>39</v>
      </c>
      <c r="AF311" s="1" t="s">
        <v>39</v>
      </c>
      <c r="AG311" s="1" t="s">
        <v>39</v>
      </c>
      <c r="AH311" s="1" t="s">
        <v>39</v>
      </c>
    </row>
    <row r="312" spans="1:34" x14ac:dyDescent="0.25">
      <c r="A312" s="1" t="s">
        <v>1285</v>
      </c>
      <c r="B312" s="1" t="s">
        <v>1286</v>
      </c>
      <c r="C312" s="1">
        <v>120.53076452664401</v>
      </c>
      <c r="D312" s="1">
        <v>244.33281454876101</v>
      </c>
      <c r="E312" s="1">
        <v>259.82512195235398</v>
      </c>
      <c r="F312" s="1">
        <v>136.37151774770001</v>
      </c>
      <c r="G312" s="1">
        <v>245.01389739652799</v>
      </c>
      <c r="H312" s="1">
        <v>121.08977391055301</v>
      </c>
      <c r="I312" s="1">
        <v>1774.51640070802</v>
      </c>
      <c r="J312" s="1">
        <v>1959.08149591448</v>
      </c>
      <c r="K312" s="1">
        <v>1957.8545613128199</v>
      </c>
      <c r="L312" s="1">
        <v>1672.43590746117</v>
      </c>
      <c r="M312" s="1">
        <v>1613.06196143786</v>
      </c>
      <c r="N312" s="1">
        <v>1637.7566075950799</v>
      </c>
      <c r="O312" s="1">
        <v>3.23529533555176</v>
      </c>
      <c r="P312" s="2">
        <v>1.10284824117716E-7</v>
      </c>
      <c r="Q312" s="1">
        <v>1.03679523069407</v>
      </c>
      <c r="R312" s="1" t="s">
        <v>54</v>
      </c>
      <c r="S312" s="1" t="s">
        <v>39</v>
      </c>
      <c r="T312" s="1" t="s">
        <v>39</v>
      </c>
      <c r="U312" s="1" t="s">
        <v>39</v>
      </c>
      <c r="V312" s="1" t="s">
        <v>39</v>
      </c>
      <c r="W312" s="1" t="s">
        <v>39</v>
      </c>
      <c r="X312" s="1" t="s">
        <v>39</v>
      </c>
      <c r="Y312" s="1" t="s">
        <v>39</v>
      </c>
      <c r="Z312" s="1" t="s">
        <v>39</v>
      </c>
      <c r="AA312" s="1" t="s">
        <v>39</v>
      </c>
      <c r="AB312" s="1" t="s">
        <v>1287</v>
      </c>
      <c r="AC312" s="1" t="s">
        <v>41</v>
      </c>
      <c r="AD312" s="1" t="s">
        <v>74</v>
      </c>
      <c r="AE312" s="1" t="s">
        <v>75</v>
      </c>
      <c r="AF312" s="1" t="s">
        <v>1288</v>
      </c>
      <c r="AG312" s="1">
        <v>16058483</v>
      </c>
      <c r="AH312" s="1" t="s">
        <v>1289</v>
      </c>
    </row>
    <row r="313" spans="1:34" x14ac:dyDescent="0.25">
      <c r="A313" s="1" t="s">
        <v>1290</v>
      </c>
      <c r="B313" s="1" t="s">
        <v>1291</v>
      </c>
      <c r="C313" s="1">
        <v>595.96800985153902</v>
      </c>
      <c r="D313" s="1">
        <v>644.933096587867</v>
      </c>
      <c r="E313" s="1">
        <v>640.942630143614</v>
      </c>
      <c r="F313" s="1">
        <v>657.12029094941204</v>
      </c>
      <c r="G313" s="1">
        <v>653.69175956896402</v>
      </c>
      <c r="H313" s="1">
        <v>689.57535175052203</v>
      </c>
      <c r="I313" s="1">
        <v>1531.3314205018401</v>
      </c>
      <c r="J313" s="1">
        <v>1493.0381071930999</v>
      </c>
      <c r="K313" s="1">
        <v>1452.9158784640799</v>
      </c>
      <c r="L313" s="1">
        <v>1386.4668062303999</v>
      </c>
      <c r="M313" s="1">
        <v>1401.5531611035101</v>
      </c>
      <c r="N313" s="1">
        <v>1368.97449405567</v>
      </c>
      <c r="O313" s="1">
        <v>1.1531898411499</v>
      </c>
      <c r="P313" s="2">
        <v>1.8235718116679902E-8</v>
      </c>
      <c r="Q313" s="1">
        <v>1.0398737715664299</v>
      </c>
      <c r="R313" s="1" t="s">
        <v>54</v>
      </c>
      <c r="S313" s="1" t="s">
        <v>39</v>
      </c>
      <c r="T313" s="1" t="s">
        <v>39</v>
      </c>
      <c r="U313" s="1" t="s">
        <v>39</v>
      </c>
      <c r="V313" s="1" t="s">
        <v>39</v>
      </c>
      <c r="W313" s="1" t="s">
        <v>39</v>
      </c>
      <c r="X313" s="1" t="s">
        <v>39</v>
      </c>
      <c r="Y313" s="1" t="s">
        <v>39</v>
      </c>
      <c r="Z313" s="1" t="s">
        <v>39</v>
      </c>
      <c r="AA313" s="1" t="s">
        <v>39</v>
      </c>
      <c r="AB313" s="1" t="s">
        <v>39</v>
      </c>
      <c r="AC313" s="1" t="s">
        <v>39</v>
      </c>
      <c r="AD313" s="1" t="s">
        <v>39</v>
      </c>
      <c r="AE313" s="1" t="s">
        <v>39</v>
      </c>
      <c r="AF313" s="1" t="s">
        <v>39</v>
      </c>
      <c r="AG313" s="1" t="s">
        <v>39</v>
      </c>
      <c r="AH313" s="1" t="s">
        <v>39</v>
      </c>
    </row>
    <row r="314" spans="1:34" x14ac:dyDescent="0.25">
      <c r="A314" s="1" t="s">
        <v>1292</v>
      </c>
      <c r="B314" s="1" t="s">
        <v>1293</v>
      </c>
      <c r="C314" s="1">
        <v>282.75127710022298</v>
      </c>
      <c r="D314" s="1">
        <v>200.76706523072201</v>
      </c>
      <c r="E314" s="1">
        <v>274.81835473807502</v>
      </c>
      <c r="F314" s="1">
        <v>263.51323898142698</v>
      </c>
      <c r="G314" s="1">
        <v>321.75914574902498</v>
      </c>
      <c r="H314" s="1">
        <v>161.853066694197</v>
      </c>
      <c r="I314" s="1">
        <v>1463.31698708354</v>
      </c>
      <c r="J314" s="1">
        <v>1443.8133893199499</v>
      </c>
      <c r="K314" s="1">
        <v>1559.3240521729199</v>
      </c>
      <c r="L314" s="1">
        <v>1600.4699243786099</v>
      </c>
      <c r="M314" s="1">
        <v>1599.6766119910301</v>
      </c>
      <c r="N314" s="1">
        <v>1679.0403496024701</v>
      </c>
      <c r="O314" s="1">
        <v>2.6340872325181</v>
      </c>
      <c r="P314" s="2">
        <v>5.2735544590714303E-10</v>
      </c>
      <c r="Q314" s="1">
        <v>1.04115444950117</v>
      </c>
      <c r="R314" s="1" t="s">
        <v>54</v>
      </c>
      <c r="S314" s="1" t="s">
        <v>1294</v>
      </c>
      <c r="T314" s="1" t="s">
        <v>1295</v>
      </c>
      <c r="U314" s="1" t="s">
        <v>39</v>
      </c>
      <c r="V314" s="1" t="s">
        <v>39</v>
      </c>
      <c r="W314" s="1" t="s">
        <v>39</v>
      </c>
      <c r="X314" s="1" t="s">
        <v>39</v>
      </c>
      <c r="Y314" s="1" t="s">
        <v>39</v>
      </c>
      <c r="Z314" s="1" t="s">
        <v>39</v>
      </c>
      <c r="AA314" s="1" t="s">
        <v>39</v>
      </c>
      <c r="AB314" s="1" t="s">
        <v>1296</v>
      </c>
      <c r="AC314" s="1" t="s">
        <v>41</v>
      </c>
      <c r="AD314" s="1" t="s">
        <v>610</v>
      </c>
      <c r="AE314" s="1" t="s">
        <v>1297</v>
      </c>
      <c r="AF314" s="1" t="s">
        <v>1298</v>
      </c>
      <c r="AG314" s="1">
        <v>13712</v>
      </c>
      <c r="AH314" s="1" t="s">
        <v>1299</v>
      </c>
    </row>
    <row r="315" spans="1:34" x14ac:dyDescent="0.25">
      <c r="A315" s="1" t="s">
        <v>1300</v>
      </c>
      <c r="B315" s="1" t="s">
        <v>1301</v>
      </c>
      <c r="C315" s="1">
        <v>263.87187701078398</v>
      </c>
      <c r="D315" s="1">
        <v>274.526433513048</v>
      </c>
      <c r="E315" s="1">
        <v>306.44057294478</v>
      </c>
      <c r="F315" s="1">
        <v>282.806365801982</v>
      </c>
      <c r="G315" s="1">
        <v>206.00009207187301</v>
      </c>
      <c r="H315" s="1">
        <v>297.866117310145</v>
      </c>
      <c r="I315" s="1">
        <v>2244.1357076177901</v>
      </c>
      <c r="J315" s="1">
        <v>1877.05917774777</v>
      </c>
      <c r="K315" s="1">
        <v>1968.7757758351099</v>
      </c>
      <c r="L315" s="1">
        <v>1631.6726493890501</v>
      </c>
      <c r="M315" s="1">
        <v>1675.40200457881</v>
      </c>
      <c r="N315" s="1">
        <v>1605.8171232253901</v>
      </c>
      <c r="O315" s="1">
        <v>2.7535978703185799</v>
      </c>
      <c r="P315" s="2">
        <v>1.5768225034352899E-5</v>
      </c>
      <c r="Q315" s="1">
        <v>1.0251622996257901</v>
      </c>
      <c r="R315" s="1" t="s">
        <v>54</v>
      </c>
      <c r="S315" s="1" t="s">
        <v>39</v>
      </c>
      <c r="T315" s="1" t="s">
        <v>39</v>
      </c>
      <c r="U315" s="1" t="s">
        <v>39</v>
      </c>
      <c r="V315" s="1" t="s">
        <v>39</v>
      </c>
      <c r="W315" s="1" t="s">
        <v>39</v>
      </c>
      <c r="X315" s="1" t="s">
        <v>39</v>
      </c>
      <c r="Y315" s="1" t="s">
        <v>39</v>
      </c>
      <c r="Z315" s="1" t="s">
        <v>39</v>
      </c>
      <c r="AA315" s="1" t="s">
        <v>39</v>
      </c>
      <c r="AB315" s="1" t="s">
        <v>39</v>
      </c>
      <c r="AC315" s="1" t="s">
        <v>39</v>
      </c>
      <c r="AD315" s="1" t="s">
        <v>39</v>
      </c>
      <c r="AE315" s="1" t="s">
        <v>39</v>
      </c>
      <c r="AF315" s="1" t="s">
        <v>39</v>
      </c>
      <c r="AG315" s="1" t="s">
        <v>39</v>
      </c>
      <c r="AH315" s="1" t="s">
        <v>39</v>
      </c>
    </row>
    <row r="316" spans="1:34" x14ac:dyDescent="0.25">
      <c r="A316" s="1" t="s">
        <v>1302</v>
      </c>
      <c r="B316" s="1" t="s">
        <v>1303</v>
      </c>
      <c r="C316" s="1">
        <v>1435.9034060829899</v>
      </c>
      <c r="D316" s="1">
        <v>1506.32817018422</v>
      </c>
      <c r="E316" s="1">
        <v>1570.38963826798</v>
      </c>
      <c r="F316" s="1">
        <v>1471.13441883156</v>
      </c>
      <c r="G316" s="1">
        <v>1528.5979547363399</v>
      </c>
      <c r="H316" s="1">
        <v>1548.1897001606501</v>
      </c>
      <c r="I316" s="1">
        <v>869.13857819092095</v>
      </c>
      <c r="J316" s="1">
        <v>843.75497055153801</v>
      </c>
      <c r="K316" s="1">
        <v>833.94795261257798</v>
      </c>
      <c r="L316" s="1">
        <v>822.27051494660395</v>
      </c>
      <c r="M316" s="1">
        <v>861.61135270514296</v>
      </c>
      <c r="N316" s="1">
        <v>837.74677521533295</v>
      </c>
      <c r="O316" s="1">
        <v>-0.83804720667426502</v>
      </c>
      <c r="P316" s="2">
        <v>4.85914683321553E-8</v>
      </c>
      <c r="Q316" s="1">
        <v>1.04167242359677</v>
      </c>
      <c r="R316" s="1" t="s">
        <v>36</v>
      </c>
      <c r="S316" s="1" t="s">
        <v>39</v>
      </c>
      <c r="T316" s="1" t="s">
        <v>39</v>
      </c>
      <c r="U316" s="1" t="s">
        <v>39</v>
      </c>
      <c r="V316" s="1" t="s">
        <v>39</v>
      </c>
      <c r="W316" s="1" t="s">
        <v>39</v>
      </c>
      <c r="X316" s="1" t="s">
        <v>39</v>
      </c>
      <c r="Y316" s="1" t="s">
        <v>39</v>
      </c>
      <c r="Z316" s="1" t="s">
        <v>39</v>
      </c>
      <c r="AA316" s="1" t="s">
        <v>39</v>
      </c>
      <c r="AB316" s="1" t="s">
        <v>39</v>
      </c>
      <c r="AC316" s="1" t="s">
        <v>39</v>
      </c>
      <c r="AD316" s="1" t="s">
        <v>39</v>
      </c>
      <c r="AE316" s="1" t="s">
        <v>39</v>
      </c>
      <c r="AF316" s="1" t="s">
        <v>39</v>
      </c>
      <c r="AG316" s="1" t="s">
        <v>39</v>
      </c>
      <c r="AH316" s="1" t="s">
        <v>39</v>
      </c>
    </row>
    <row r="317" spans="1:34" x14ac:dyDescent="0.25">
      <c r="A317" s="1" t="s">
        <v>1304</v>
      </c>
      <c r="B317" s="1" t="s">
        <v>1305</v>
      </c>
      <c r="C317" s="1">
        <v>1489.7959832526899</v>
      </c>
      <c r="D317" s="1">
        <v>1568.5764902982701</v>
      </c>
      <c r="E317" s="1">
        <v>1644.96004246762</v>
      </c>
      <c r="F317" s="1">
        <v>1505.16748641758</v>
      </c>
      <c r="G317" s="1">
        <v>1501.5248741207799</v>
      </c>
      <c r="H317" s="1">
        <v>1582.4476621409401</v>
      </c>
      <c r="I317" s="1">
        <v>898.07043718647299</v>
      </c>
      <c r="J317" s="1">
        <v>841.01099718714704</v>
      </c>
      <c r="K317" s="1">
        <v>841.67119371865203</v>
      </c>
      <c r="L317" s="1">
        <v>813.64880716892196</v>
      </c>
      <c r="M317" s="1">
        <v>842.08475899427901</v>
      </c>
      <c r="N317" s="1">
        <v>814.54342887827499</v>
      </c>
      <c r="O317" s="1">
        <v>-0.87948501674142399</v>
      </c>
      <c r="P317" s="2">
        <v>1.7648378542946E-8</v>
      </c>
      <c r="Q317" s="1">
        <v>1.0391998839647101</v>
      </c>
      <c r="R317" s="1" t="s">
        <v>36</v>
      </c>
      <c r="S317" s="1" t="s">
        <v>1306</v>
      </c>
      <c r="T317" s="1" t="s">
        <v>880</v>
      </c>
      <c r="U317" s="1" t="s">
        <v>39</v>
      </c>
      <c r="V317" s="1" t="s">
        <v>39</v>
      </c>
      <c r="W317" s="1" t="s">
        <v>39</v>
      </c>
      <c r="X317" s="1" t="s">
        <v>39</v>
      </c>
      <c r="Y317" s="1" t="s">
        <v>39</v>
      </c>
      <c r="Z317" s="1" t="s">
        <v>39</v>
      </c>
      <c r="AA317" s="1" t="s">
        <v>39</v>
      </c>
      <c r="AB317" s="1" t="s">
        <v>39</v>
      </c>
      <c r="AC317" s="1" t="s">
        <v>39</v>
      </c>
      <c r="AD317" s="1" t="s">
        <v>39</v>
      </c>
      <c r="AE317" s="1" t="s">
        <v>39</v>
      </c>
      <c r="AF317" s="1" t="s">
        <v>39</v>
      </c>
      <c r="AG317" s="1" t="s">
        <v>39</v>
      </c>
      <c r="AH317" s="1" t="s">
        <v>39</v>
      </c>
    </row>
    <row r="318" spans="1:34" x14ac:dyDescent="0.25">
      <c r="A318" s="1" t="s">
        <v>1307</v>
      </c>
      <c r="B318" s="1" t="s">
        <v>1308</v>
      </c>
      <c r="C318" s="1">
        <v>1435.1057287303699</v>
      </c>
      <c r="D318" s="1">
        <v>1500.35113801734</v>
      </c>
      <c r="E318" s="1">
        <v>1593.11110184363</v>
      </c>
      <c r="F318" s="1">
        <v>1485.80917993568</v>
      </c>
      <c r="G318" s="1">
        <v>1504.4369109926899</v>
      </c>
      <c r="H318" s="1">
        <v>1561.93338416539</v>
      </c>
      <c r="I318" s="1">
        <v>895.47551552995105</v>
      </c>
      <c r="J318" s="1">
        <v>854.71356166920395</v>
      </c>
      <c r="K318" s="1">
        <v>833.74769721241296</v>
      </c>
      <c r="L318" s="1">
        <v>839.19867594713901</v>
      </c>
      <c r="M318" s="1">
        <v>877.45828212634399</v>
      </c>
      <c r="N318" s="1">
        <v>835.24061689839004</v>
      </c>
      <c r="O318" s="1">
        <v>-0.822212381113263</v>
      </c>
      <c r="P318" s="2">
        <v>3.3933488611531603E-8</v>
      </c>
      <c r="Q318" s="1">
        <v>1.0395627082735199</v>
      </c>
      <c r="R318" s="1" t="s">
        <v>36</v>
      </c>
      <c r="S318" s="1" t="s">
        <v>39</v>
      </c>
      <c r="T318" s="1" t="s">
        <v>39</v>
      </c>
      <c r="U318" s="1" t="s">
        <v>39</v>
      </c>
      <c r="V318" s="1" t="s">
        <v>39</v>
      </c>
      <c r="W318" s="1" t="s">
        <v>39</v>
      </c>
      <c r="X318" s="1" t="s">
        <v>39</v>
      </c>
      <c r="Y318" s="1" t="s">
        <v>39</v>
      </c>
      <c r="Z318" s="1" t="s">
        <v>39</v>
      </c>
      <c r="AA318" s="1" t="s">
        <v>39</v>
      </c>
      <c r="AB318" s="1" t="s">
        <v>39</v>
      </c>
      <c r="AC318" s="1" t="s">
        <v>39</v>
      </c>
      <c r="AD318" s="1" t="s">
        <v>39</v>
      </c>
      <c r="AE318" s="1" t="s">
        <v>39</v>
      </c>
      <c r="AF318" s="1" t="s">
        <v>39</v>
      </c>
      <c r="AG318" s="1" t="s">
        <v>39</v>
      </c>
      <c r="AH318" s="1" t="s">
        <v>39</v>
      </c>
    </row>
    <row r="319" spans="1:34" x14ac:dyDescent="0.25">
      <c r="A319" s="1" t="s">
        <v>1309</v>
      </c>
      <c r="B319" s="1" t="s">
        <v>1310</v>
      </c>
      <c r="C319" s="1">
        <v>327.524469167755</v>
      </c>
      <c r="D319" s="1">
        <v>367.463722319613</v>
      </c>
      <c r="E319" s="1">
        <v>395.558423691413</v>
      </c>
      <c r="F319" s="1">
        <v>403.56052457688497</v>
      </c>
      <c r="G319" s="1">
        <v>409.655557829771</v>
      </c>
      <c r="H319" s="1">
        <v>382.60170936748398</v>
      </c>
      <c r="I319" s="1">
        <v>1757.42171807869</v>
      </c>
      <c r="J319" s="1">
        <v>1700.7512592051301</v>
      </c>
      <c r="K319" s="1">
        <v>1871.18683919399</v>
      </c>
      <c r="L319" s="1">
        <v>1715.7905396548001</v>
      </c>
      <c r="M319" s="1">
        <v>1697.5827558680201</v>
      </c>
      <c r="N319" s="1">
        <v>1694.73120542538</v>
      </c>
      <c r="O319" s="1">
        <v>2.19064399781643</v>
      </c>
      <c r="P319" s="2">
        <v>1.0188163709769001E-9</v>
      </c>
      <c r="Q319" s="1">
        <v>1.0442533480723599</v>
      </c>
      <c r="R319" s="1" t="s">
        <v>54</v>
      </c>
      <c r="S319" s="1" t="s">
        <v>39</v>
      </c>
      <c r="T319" s="1" t="s">
        <v>39</v>
      </c>
      <c r="U319" s="1" t="s">
        <v>39</v>
      </c>
      <c r="V319" s="1" t="s">
        <v>39</v>
      </c>
      <c r="W319" s="1" t="s">
        <v>39</v>
      </c>
      <c r="X319" s="1" t="s">
        <v>39</v>
      </c>
      <c r="Y319" s="1" t="s">
        <v>39</v>
      </c>
      <c r="Z319" s="1" t="s">
        <v>39</v>
      </c>
      <c r="AA319" s="1" t="s">
        <v>39</v>
      </c>
      <c r="AB319" s="1" t="s">
        <v>39</v>
      </c>
      <c r="AC319" s="1" t="s">
        <v>39</v>
      </c>
      <c r="AD319" s="1" t="s">
        <v>39</v>
      </c>
      <c r="AE319" s="1" t="s">
        <v>39</v>
      </c>
      <c r="AF319" s="1" t="s">
        <v>39</v>
      </c>
      <c r="AG319" s="1" t="s">
        <v>39</v>
      </c>
      <c r="AH319" s="1" t="s">
        <v>39</v>
      </c>
    </row>
    <row r="320" spans="1:34" x14ac:dyDescent="0.25">
      <c r="A320" s="1" t="s">
        <v>1311</v>
      </c>
      <c r="B320" s="1" t="s">
        <v>1312</v>
      </c>
      <c r="C320" s="1">
        <v>649.06559876559504</v>
      </c>
      <c r="D320" s="1">
        <v>851.09800259083397</v>
      </c>
      <c r="E320" s="1">
        <v>866.49168893771105</v>
      </c>
      <c r="F320" s="1">
        <v>1097.12054284443</v>
      </c>
      <c r="G320" s="1">
        <v>872.64569642851598</v>
      </c>
      <c r="H320" s="1">
        <v>865.58957448601097</v>
      </c>
      <c r="I320" s="1">
        <v>1608.4118767204</v>
      </c>
      <c r="J320" s="1">
        <v>1219.45505215193</v>
      </c>
      <c r="K320" s="1">
        <v>1509.6235753640599</v>
      </c>
      <c r="L320" s="1">
        <v>1415.25921119585</v>
      </c>
      <c r="M320" s="1">
        <v>1479.95419671835</v>
      </c>
      <c r="N320" s="1">
        <v>1411.7546260621</v>
      </c>
      <c r="O320" s="1">
        <v>0.73270612198552898</v>
      </c>
      <c r="P320" s="2">
        <v>2.7232632734788602E-5</v>
      </c>
      <c r="Q320" s="1">
        <v>0.960232174335655</v>
      </c>
      <c r="R320" s="1" t="s">
        <v>113</v>
      </c>
      <c r="S320" s="1" t="s">
        <v>39</v>
      </c>
      <c r="T320" s="1" t="s">
        <v>39</v>
      </c>
      <c r="U320" s="1" t="s">
        <v>39</v>
      </c>
      <c r="V320" s="1" t="s">
        <v>39</v>
      </c>
      <c r="W320" s="1" t="s">
        <v>39</v>
      </c>
      <c r="X320" s="1" t="s">
        <v>39</v>
      </c>
      <c r="Y320" s="1" t="s">
        <v>39</v>
      </c>
      <c r="Z320" s="1" t="s">
        <v>39</v>
      </c>
      <c r="AA320" s="1" t="s">
        <v>39</v>
      </c>
      <c r="AB320" s="1" t="s">
        <v>1313</v>
      </c>
      <c r="AC320" s="1" t="s">
        <v>41</v>
      </c>
      <c r="AD320" s="1" t="s">
        <v>42</v>
      </c>
      <c r="AE320" s="1" t="s">
        <v>43</v>
      </c>
      <c r="AF320" s="1" t="s">
        <v>44</v>
      </c>
      <c r="AG320" s="1">
        <v>444885</v>
      </c>
      <c r="AH320" s="1" t="s">
        <v>1314</v>
      </c>
    </row>
    <row r="321" spans="1:34" x14ac:dyDescent="0.25">
      <c r="A321" s="1" t="s">
        <v>1315</v>
      </c>
      <c r="B321" s="1" t="s">
        <v>1316</v>
      </c>
      <c r="C321" s="1">
        <v>1203.4248307965499</v>
      </c>
      <c r="D321" s="1">
        <v>1410.34856698815</v>
      </c>
      <c r="E321" s="1">
        <v>1348.46915347085</v>
      </c>
      <c r="F321" s="1">
        <v>1466.2305888430101</v>
      </c>
      <c r="G321" s="1">
        <v>1369.5875553723499</v>
      </c>
      <c r="H321" s="1">
        <v>1384.8496400853401</v>
      </c>
      <c r="I321" s="1">
        <v>1077.91607899681</v>
      </c>
      <c r="J321" s="1">
        <v>1059.38758999672</v>
      </c>
      <c r="K321" s="1">
        <v>1067.88706585721</v>
      </c>
      <c r="L321" s="1">
        <v>888.39057803456399</v>
      </c>
      <c r="M321" s="1">
        <v>949.93190481925797</v>
      </c>
      <c r="N321" s="1">
        <v>1166.74488608263</v>
      </c>
      <c r="O321" s="1">
        <v>-0.39796081428077501</v>
      </c>
      <c r="P321" s="1">
        <v>1.3154749535496501E-4</v>
      </c>
      <c r="Q321" s="1">
        <v>0.92903823047790202</v>
      </c>
      <c r="R321" s="1" t="s">
        <v>113</v>
      </c>
      <c r="S321" s="1" t="s">
        <v>39</v>
      </c>
      <c r="T321" s="1" t="s">
        <v>39</v>
      </c>
      <c r="U321" s="1" t="s">
        <v>39</v>
      </c>
      <c r="V321" s="1" t="s">
        <v>39</v>
      </c>
      <c r="W321" s="1" t="s">
        <v>39</v>
      </c>
      <c r="X321" s="1" t="s">
        <v>39</v>
      </c>
      <c r="Y321" s="1" t="s">
        <v>39</v>
      </c>
      <c r="Z321" s="1" t="s">
        <v>39</v>
      </c>
      <c r="AA321" s="1" t="s">
        <v>39</v>
      </c>
      <c r="AB321" s="1" t="s">
        <v>39</v>
      </c>
      <c r="AC321" s="1" t="s">
        <v>39</v>
      </c>
      <c r="AD321" s="1" t="s">
        <v>39</v>
      </c>
      <c r="AE321" s="1" t="s">
        <v>39</v>
      </c>
      <c r="AF321" s="1" t="s">
        <v>39</v>
      </c>
      <c r="AG321" s="1" t="s">
        <v>39</v>
      </c>
      <c r="AH321" s="1" t="s">
        <v>39</v>
      </c>
    </row>
    <row r="322" spans="1:34" x14ac:dyDescent="0.25">
      <c r="A322" s="1" t="s">
        <v>1317</v>
      </c>
      <c r="B322" s="1" t="s">
        <v>1318</v>
      </c>
      <c r="C322" s="1">
        <v>1260.2583944759899</v>
      </c>
      <c r="D322" s="1">
        <v>1334.68810746233</v>
      </c>
      <c r="E322" s="1">
        <v>1379.11972095341</v>
      </c>
      <c r="F322" s="1">
        <v>1298.2497066173901</v>
      </c>
      <c r="G322" s="1">
        <v>1342.23046144723</v>
      </c>
      <c r="H322" s="1">
        <v>1330.61127258292</v>
      </c>
      <c r="I322" s="1">
        <v>996.69470544799299</v>
      </c>
      <c r="J322" s="1">
        <v>954.23494436113197</v>
      </c>
      <c r="K322" s="1">
        <v>930.06044619185604</v>
      </c>
      <c r="L322" s="1">
        <v>945.90078032744304</v>
      </c>
      <c r="M322" s="1">
        <v>969.97828654487296</v>
      </c>
      <c r="N322" s="1">
        <v>937.03006611783496</v>
      </c>
      <c r="O322" s="1">
        <v>-0.47055929866042201</v>
      </c>
      <c r="P322" s="2">
        <v>4.4575237495908998E-8</v>
      </c>
      <c r="Q322" s="1">
        <v>1.0330617505849899</v>
      </c>
      <c r="R322" s="1" t="s">
        <v>36</v>
      </c>
      <c r="S322" s="1" t="s">
        <v>39</v>
      </c>
      <c r="T322" s="1" t="s">
        <v>39</v>
      </c>
      <c r="U322" s="1" t="s">
        <v>39</v>
      </c>
      <c r="V322" s="1" t="s">
        <v>39</v>
      </c>
      <c r="W322" s="1" t="s">
        <v>39</v>
      </c>
      <c r="X322" s="1" t="s">
        <v>39</v>
      </c>
      <c r="Y322" s="1" t="s">
        <v>39</v>
      </c>
      <c r="Z322" s="1" t="s">
        <v>39</v>
      </c>
      <c r="AA322" s="1" t="s">
        <v>39</v>
      </c>
      <c r="AB322" s="1" t="s">
        <v>39</v>
      </c>
      <c r="AC322" s="1" t="s">
        <v>39</v>
      </c>
      <c r="AD322" s="1" t="s">
        <v>39</v>
      </c>
      <c r="AE322" s="1" t="s">
        <v>39</v>
      </c>
      <c r="AF322" s="1" t="s">
        <v>39</v>
      </c>
      <c r="AG322" s="1" t="s">
        <v>39</v>
      </c>
      <c r="AH322" s="1" t="s">
        <v>39</v>
      </c>
    </row>
    <row r="323" spans="1:34" x14ac:dyDescent="0.25">
      <c r="A323" s="1" t="s">
        <v>1319</v>
      </c>
      <c r="B323" s="1" t="s">
        <v>1320</v>
      </c>
      <c r="C323" s="1">
        <v>44.836866236087602</v>
      </c>
      <c r="D323" s="1">
        <v>73.813008820808406</v>
      </c>
      <c r="E323" s="1">
        <v>51.616731968307903</v>
      </c>
      <c r="F323" s="1">
        <v>56.296543400395599</v>
      </c>
      <c r="G323" s="1">
        <v>115.927032433173</v>
      </c>
      <c r="H323" s="1">
        <v>37.230293361804101</v>
      </c>
      <c r="I323" s="1">
        <v>2281.2159803559198</v>
      </c>
      <c r="J323" s="1">
        <v>2363.9858556210002</v>
      </c>
      <c r="K323" s="1">
        <v>2376.2383448760402</v>
      </c>
      <c r="L323" s="1">
        <v>2185.2798438712098</v>
      </c>
      <c r="M323" s="1">
        <v>2032.00275068776</v>
      </c>
      <c r="N323" s="1">
        <v>2079.67101162463</v>
      </c>
      <c r="O323" s="1">
        <v>5.1323384944617896</v>
      </c>
      <c r="P323" s="2">
        <v>1.2998619851399099E-7</v>
      </c>
      <c r="Q323" s="1">
        <v>1.0428164966109701</v>
      </c>
      <c r="R323" s="1" t="s">
        <v>54</v>
      </c>
      <c r="S323" s="1" t="s">
        <v>39</v>
      </c>
      <c r="T323" s="1" t="s">
        <v>39</v>
      </c>
      <c r="U323" s="1" t="s">
        <v>39</v>
      </c>
      <c r="V323" s="1" t="s">
        <v>39</v>
      </c>
      <c r="W323" s="1" t="s">
        <v>39</v>
      </c>
      <c r="X323" s="1" t="s">
        <v>39</v>
      </c>
      <c r="Y323" s="1" t="s">
        <v>39</v>
      </c>
      <c r="Z323" s="1" t="s">
        <v>39</v>
      </c>
      <c r="AA323" s="1" t="s">
        <v>39</v>
      </c>
      <c r="AB323" s="1" t="s">
        <v>39</v>
      </c>
      <c r="AC323" s="1" t="s">
        <v>39</v>
      </c>
      <c r="AD323" s="1" t="s">
        <v>39</v>
      </c>
      <c r="AE323" s="1" t="s">
        <v>39</v>
      </c>
      <c r="AF323" s="1" t="s">
        <v>39</v>
      </c>
      <c r="AG323" s="1" t="s">
        <v>39</v>
      </c>
      <c r="AH323" s="1" t="s">
        <v>39</v>
      </c>
    </row>
    <row r="324" spans="1:34" x14ac:dyDescent="0.25">
      <c r="A324" s="1" t="s">
        <v>1321</v>
      </c>
      <c r="B324" s="1" t="s">
        <v>1322</v>
      </c>
      <c r="C324" s="1">
        <v>1231.87796498783</v>
      </c>
      <c r="D324" s="1">
        <v>1323.9361464352</v>
      </c>
      <c r="E324" s="1">
        <v>1372.5072411485601</v>
      </c>
      <c r="F324" s="1">
        <v>1296.9372110710101</v>
      </c>
      <c r="G324" s="1">
        <v>1333.97673927849</v>
      </c>
      <c r="H324" s="1">
        <v>1339.3477818351701</v>
      </c>
      <c r="I324" s="1">
        <v>966.53276406220004</v>
      </c>
      <c r="J324" s="1">
        <v>926.27932052012898</v>
      </c>
      <c r="K324" s="1">
        <v>933.95517733229406</v>
      </c>
      <c r="L324" s="1">
        <v>934.39493610451598</v>
      </c>
      <c r="M324" s="1">
        <v>945.44018118147403</v>
      </c>
      <c r="N324" s="1">
        <v>922.66476128387103</v>
      </c>
      <c r="O324" s="1">
        <v>-0.48864675970184002</v>
      </c>
      <c r="P324" s="2">
        <v>1.50133151584323E-6</v>
      </c>
      <c r="Q324" s="1">
        <v>1.03199582356187</v>
      </c>
      <c r="R324" s="1" t="s">
        <v>36</v>
      </c>
      <c r="S324" s="1" t="s">
        <v>1323</v>
      </c>
      <c r="T324" s="1" t="s">
        <v>1324</v>
      </c>
      <c r="U324" s="1" t="s">
        <v>39</v>
      </c>
      <c r="V324" s="1" t="s">
        <v>39</v>
      </c>
      <c r="W324" s="1" t="s">
        <v>39</v>
      </c>
      <c r="X324" s="1" t="s">
        <v>39</v>
      </c>
      <c r="Y324" s="1" t="s">
        <v>39</v>
      </c>
      <c r="Z324" s="1" t="s">
        <v>39</v>
      </c>
      <c r="AA324" s="1" t="s">
        <v>39</v>
      </c>
      <c r="AB324" s="1" t="s">
        <v>1325</v>
      </c>
      <c r="AC324" s="1" t="s">
        <v>41</v>
      </c>
      <c r="AD324" s="1" t="s">
        <v>233</v>
      </c>
      <c r="AE324" s="1" t="s">
        <v>1326</v>
      </c>
      <c r="AF324" s="1" t="s">
        <v>179</v>
      </c>
      <c r="AG324" s="1">
        <v>8027</v>
      </c>
      <c r="AH324" s="1" t="s">
        <v>1327</v>
      </c>
    </row>
    <row r="325" spans="1:34" x14ac:dyDescent="0.25">
      <c r="A325" s="1" t="s">
        <v>1328</v>
      </c>
      <c r="B325" s="1" t="s">
        <v>1329</v>
      </c>
      <c r="C325" s="1">
        <v>1101.71274957776</v>
      </c>
      <c r="D325" s="1">
        <v>1250.8840228562301</v>
      </c>
      <c r="E325" s="1">
        <v>1211.5452802490399</v>
      </c>
      <c r="F325" s="1">
        <v>1283.25509495756</v>
      </c>
      <c r="G325" s="1">
        <v>1324.1312273823601</v>
      </c>
      <c r="H325" s="1">
        <v>1215.42950495224</v>
      </c>
      <c r="I325" s="1">
        <v>1008.37669549503</v>
      </c>
      <c r="J325" s="1">
        <v>1074.90275570113</v>
      </c>
      <c r="K325" s="1">
        <v>1036.2381742632001</v>
      </c>
      <c r="L325" s="1">
        <v>907.96130263655903</v>
      </c>
      <c r="M325" s="1">
        <v>971.642518642352</v>
      </c>
      <c r="N325" s="1">
        <v>959.28414930228405</v>
      </c>
      <c r="O325" s="1">
        <v>-0.31005401854103998</v>
      </c>
      <c r="P325" s="1">
        <v>1.6148721313252601E-4</v>
      </c>
      <c r="Q325" s="1">
        <v>0.92770351621635205</v>
      </c>
      <c r="R325" s="1" t="s">
        <v>113</v>
      </c>
      <c r="S325" s="1" t="s">
        <v>1330</v>
      </c>
      <c r="T325" s="1" t="s">
        <v>1331</v>
      </c>
      <c r="U325" s="1" t="s">
        <v>39</v>
      </c>
      <c r="V325" s="1" t="s">
        <v>39</v>
      </c>
      <c r="W325" s="1" t="s">
        <v>39</v>
      </c>
      <c r="X325" s="1" t="s">
        <v>39</v>
      </c>
      <c r="Y325" s="1" t="s">
        <v>39</v>
      </c>
      <c r="Z325" s="1" t="s">
        <v>39</v>
      </c>
      <c r="AA325" s="1" t="s">
        <v>39</v>
      </c>
      <c r="AB325" s="1" t="s">
        <v>1332</v>
      </c>
      <c r="AC325" s="1" t="s">
        <v>41</v>
      </c>
      <c r="AD325" s="1" t="s">
        <v>233</v>
      </c>
      <c r="AE325" s="1" t="s">
        <v>874</v>
      </c>
      <c r="AF325" s="1" t="s">
        <v>1333</v>
      </c>
      <c r="AG325" s="1">
        <v>321710</v>
      </c>
      <c r="AH325" s="1" t="s">
        <v>1334</v>
      </c>
    </row>
    <row r="326" spans="1:34" x14ac:dyDescent="0.25">
      <c r="A326" s="1" t="s">
        <v>1335</v>
      </c>
      <c r="B326" s="1" t="s">
        <v>1336</v>
      </c>
      <c r="C326" s="1">
        <v>143.04331745877201</v>
      </c>
      <c r="D326" s="1">
        <v>119.31777022391999</v>
      </c>
      <c r="E326" s="1">
        <v>121.780667415555</v>
      </c>
      <c r="F326" s="1">
        <v>131.11012074029301</v>
      </c>
      <c r="G326" s="1">
        <v>195.57009670105899</v>
      </c>
      <c r="H326" s="1">
        <v>164.90405100378101</v>
      </c>
      <c r="I326" s="1">
        <v>1728.8129124682</v>
      </c>
      <c r="J326" s="1">
        <v>1656.38763998492</v>
      </c>
      <c r="K326" s="1">
        <v>1756.51032971117</v>
      </c>
      <c r="L326" s="1">
        <v>1772.6378485369601</v>
      </c>
      <c r="M326" s="1">
        <v>1637.52294275844</v>
      </c>
      <c r="N326" s="1">
        <v>1593.38399869608</v>
      </c>
      <c r="O326" s="1">
        <v>3.5341818288114601</v>
      </c>
      <c r="P326" s="2">
        <v>1.03684706902092E-9</v>
      </c>
      <c r="Q326" s="1">
        <v>1.0447768638471899</v>
      </c>
      <c r="R326" s="1" t="s">
        <v>54</v>
      </c>
      <c r="S326" s="1" t="s">
        <v>39</v>
      </c>
      <c r="T326" s="1" t="s">
        <v>39</v>
      </c>
      <c r="U326" s="1" t="s">
        <v>39</v>
      </c>
      <c r="V326" s="1" t="s">
        <v>39</v>
      </c>
      <c r="W326" s="1" t="s">
        <v>39</v>
      </c>
      <c r="X326" s="1" t="s">
        <v>39</v>
      </c>
      <c r="Y326" s="1" t="s">
        <v>39</v>
      </c>
      <c r="Z326" s="1" t="s">
        <v>39</v>
      </c>
      <c r="AA326" s="1" t="s">
        <v>39</v>
      </c>
      <c r="AB326" s="1" t="s">
        <v>39</v>
      </c>
      <c r="AC326" s="1" t="s">
        <v>39</v>
      </c>
      <c r="AD326" s="1" t="s">
        <v>39</v>
      </c>
      <c r="AE326" s="1" t="s">
        <v>39</v>
      </c>
      <c r="AF326" s="1" t="s">
        <v>39</v>
      </c>
      <c r="AG326" s="1" t="s">
        <v>39</v>
      </c>
      <c r="AH326" s="1" t="s">
        <v>39</v>
      </c>
    </row>
    <row r="327" spans="1:34" x14ac:dyDescent="0.25">
      <c r="A327" s="1" t="s">
        <v>1337</v>
      </c>
      <c r="B327" s="1" t="s">
        <v>1338</v>
      </c>
      <c r="C327" s="1">
        <v>1602.9551312193801</v>
      </c>
      <c r="D327" s="1">
        <v>1981.79126395916</v>
      </c>
      <c r="E327" s="1">
        <v>2018.63377536298</v>
      </c>
      <c r="F327" s="1">
        <v>1791.16690794892</v>
      </c>
      <c r="G327" s="1">
        <v>1929.4275585447001</v>
      </c>
      <c r="H327" s="1">
        <v>1989.45484069088</v>
      </c>
      <c r="I327" s="1">
        <v>1010.2068586157</v>
      </c>
      <c r="J327" s="1">
        <v>901.08782763457202</v>
      </c>
      <c r="K327" s="1">
        <v>965.76781295518504</v>
      </c>
      <c r="L327" s="1">
        <v>917.29595126346101</v>
      </c>
      <c r="M327" s="1">
        <v>894.57325718788798</v>
      </c>
      <c r="N327" s="1">
        <v>861.06836797251003</v>
      </c>
      <c r="O327" s="1">
        <v>-1.0274766283649801</v>
      </c>
      <c r="P327" s="2">
        <v>7.3262871406821097E-6</v>
      </c>
      <c r="Q327" s="1">
        <v>1.0213659382300999</v>
      </c>
      <c r="R327" s="1" t="s">
        <v>36</v>
      </c>
      <c r="S327" s="1" t="s">
        <v>39</v>
      </c>
      <c r="T327" s="1" t="s">
        <v>39</v>
      </c>
      <c r="U327" s="1" t="s">
        <v>39</v>
      </c>
      <c r="V327" s="1" t="s">
        <v>39</v>
      </c>
      <c r="W327" s="1" t="s">
        <v>39</v>
      </c>
      <c r="X327" s="1" t="s">
        <v>39</v>
      </c>
      <c r="Y327" s="1" t="s">
        <v>39</v>
      </c>
      <c r="Z327" s="1" t="s">
        <v>39</v>
      </c>
      <c r="AA327" s="1" t="s">
        <v>39</v>
      </c>
      <c r="AB327" s="1" t="s">
        <v>39</v>
      </c>
      <c r="AC327" s="1" t="s">
        <v>39</v>
      </c>
      <c r="AD327" s="1" t="s">
        <v>39</v>
      </c>
      <c r="AE327" s="1" t="s">
        <v>39</v>
      </c>
      <c r="AF327" s="1" t="s">
        <v>39</v>
      </c>
      <c r="AG327" s="1" t="s">
        <v>39</v>
      </c>
      <c r="AH327" s="1" t="s">
        <v>39</v>
      </c>
    </row>
    <row r="328" spans="1:34" x14ac:dyDescent="0.25">
      <c r="A328" s="1" t="s">
        <v>1339</v>
      </c>
      <c r="B328" s="1" t="s">
        <v>1340</v>
      </c>
      <c r="C328" s="1">
        <v>73.806446987322104</v>
      </c>
      <c r="D328" s="1">
        <v>81.391634623841497</v>
      </c>
      <c r="E328" s="1">
        <v>85.545245374852101</v>
      </c>
      <c r="F328" s="1">
        <v>77.004681388024494</v>
      </c>
      <c r="G328" s="1">
        <v>84.466363345776401</v>
      </c>
      <c r="H328" s="1">
        <v>81.886513484760897</v>
      </c>
      <c r="I328" s="1">
        <v>1409.38514746489</v>
      </c>
      <c r="J328" s="1">
        <v>1359.10948369637</v>
      </c>
      <c r="K328" s="1">
        <v>1359.9330470761099</v>
      </c>
      <c r="L328" s="1">
        <v>1333.64596815237</v>
      </c>
      <c r="M328" s="1">
        <v>1385.1838717135299</v>
      </c>
      <c r="N328" s="1">
        <v>1375.4295692620501</v>
      </c>
      <c r="O328" s="1">
        <v>4.0862302911123596</v>
      </c>
      <c r="P328" s="2">
        <v>2.5937251253027701E-10</v>
      </c>
      <c r="Q328" s="1">
        <v>1.0465902917593599</v>
      </c>
      <c r="R328" s="1" t="s">
        <v>54</v>
      </c>
      <c r="S328" s="1" t="s">
        <v>39</v>
      </c>
      <c r="T328" s="1" t="s">
        <v>39</v>
      </c>
      <c r="U328" s="1" t="s">
        <v>39</v>
      </c>
      <c r="V328" s="1" t="s">
        <v>39</v>
      </c>
      <c r="W328" s="1" t="s">
        <v>39</v>
      </c>
      <c r="X328" s="1" t="s">
        <v>39</v>
      </c>
      <c r="Y328" s="1" t="s">
        <v>39</v>
      </c>
      <c r="Z328" s="1" t="s">
        <v>39</v>
      </c>
      <c r="AA328" s="1" t="s">
        <v>39</v>
      </c>
      <c r="AB328" s="1" t="s">
        <v>39</v>
      </c>
      <c r="AC328" s="1" t="s">
        <v>39</v>
      </c>
      <c r="AD328" s="1" t="s">
        <v>39</v>
      </c>
      <c r="AE328" s="1" t="s">
        <v>39</v>
      </c>
      <c r="AF328" s="1" t="s">
        <v>39</v>
      </c>
      <c r="AG328" s="1" t="s">
        <v>39</v>
      </c>
      <c r="AH328" s="1" t="s">
        <v>39</v>
      </c>
    </row>
    <row r="329" spans="1:34" x14ac:dyDescent="0.25">
      <c r="A329" s="1" t="s">
        <v>1341</v>
      </c>
      <c r="B329" s="1" t="s">
        <v>1342</v>
      </c>
      <c r="C329" s="1">
        <v>90.947152446904198</v>
      </c>
      <c r="D329" s="1">
        <v>100.220051828143</v>
      </c>
      <c r="E329" s="1">
        <v>95.512464046893896</v>
      </c>
      <c r="F329" s="1">
        <v>203.16809495346999</v>
      </c>
      <c r="G329" s="1">
        <v>98.101086058447393</v>
      </c>
      <c r="H329" s="1">
        <v>80.379924200100106</v>
      </c>
      <c r="I329" s="1">
        <v>1364.89027049469</v>
      </c>
      <c r="J329" s="1">
        <v>1518.9740437022899</v>
      </c>
      <c r="K329" s="1">
        <v>1325.5469397221</v>
      </c>
      <c r="L329" s="1">
        <v>1356.6154955239599</v>
      </c>
      <c r="M329" s="1">
        <v>1587.1767226985401</v>
      </c>
      <c r="N329" s="1">
        <v>1545.53736691378</v>
      </c>
      <c r="O329" s="1">
        <v>3.70217669001438</v>
      </c>
      <c r="P329" s="2">
        <v>5.7473882448493203E-8</v>
      </c>
      <c r="Q329" s="1">
        <v>1.03984021417538</v>
      </c>
      <c r="R329" s="1" t="s">
        <v>54</v>
      </c>
      <c r="S329" s="1" t="s">
        <v>39</v>
      </c>
      <c r="T329" s="1" t="s">
        <v>39</v>
      </c>
      <c r="U329" s="1" t="s">
        <v>39</v>
      </c>
      <c r="V329" s="1" t="s">
        <v>39</v>
      </c>
      <c r="W329" s="1" t="s">
        <v>39</v>
      </c>
      <c r="X329" s="1" t="s">
        <v>39</v>
      </c>
      <c r="Y329" s="1" t="s">
        <v>39</v>
      </c>
      <c r="Z329" s="1" t="s">
        <v>39</v>
      </c>
      <c r="AA329" s="1" t="s">
        <v>39</v>
      </c>
      <c r="AB329" s="1" t="s">
        <v>39</v>
      </c>
      <c r="AC329" s="1" t="s">
        <v>39</v>
      </c>
      <c r="AD329" s="1" t="s">
        <v>39</v>
      </c>
      <c r="AE329" s="1" t="s">
        <v>39</v>
      </c>
      <c r="AF329" s="1" t="s">
        <v>39</v>
      </c>
      <c r="AG329" s="1" t="s">
        <v>39</v>
      </c>
      <c r="AH329" s="1" t="s">
        <v>39</v>
      </c>
    </row>
    <row r="330" spans="1:34" x14ac:dyDescent="0.25">
      <c r="A330" s="1" t="s">
        <v>1343</v>
      </c>
      <c r="B330" s="1" t="s">
        <v>1344</v>
      </c>
      <c r="C330" s="1">
        <v>89.691453998994803</v>
      </c>
      <c r="D330" s="1">
        <v>97.617145727759393</v>
      </c>
      <c r="E330" s="1">
        <v>100.55842265910699</v>
      </c>
      <c r="F330" s="1">
        <v>93.670987368786101</v>
      </c>
      <c r="G330" s="1">
        <v>96.963841044887701</v>
      </c>
      <c r="H330" s="1">
        <v>98.245423305902094</v>
      </c>
      <c r="I330" s="1">
        <v>1364.8013355394</v>
      </c>
      <c r="J330" s="1">
        <v>1286.23135182955</v>
      </c>
      <c r="K330" s="1">
        <v>1275.7533527195501</v>
      </c>
      <c r="L330" s="1">
        <v>1278.5665872977299</v>
      </c>
      <c r="M330" s="1">
        <v>1327.60663655489</v>
      </c>
      <c r="N330" s="1">
        <v>1293.3436584661599</v>
      </c>
      <c r="O330" s="1">
        <v>3.7623197664250601</v>
      </c>
      <c r="P330" s="2">
        <v>3.0607772552783601E-9</v>
      </c>
      <c r="Q330" s="1">
        <v>1.04623097387196</v>
      </c>
      <c r="R330" s="1" t="s">
        <v>54</v>
      </c>
      <c r="S330" s="1" t="s">
        <v>1345</v>
      </c>
      <c r="T330" s="1" t="s">
        <v>717</v>
      </c>
      <c r="U330" s="1" t="s">
        <v>1346</v>
      </c>
      <c r="V330" s="1" t="s">
        <v>1344</v>
      </c>
      <c r="W330" s="1" t="s">
        <v>130</v>
      </c>
      <c r="X330" s="1" t="s">
        <v>130</v>
      </c>
      <c r="Y330" s="1" t="s">
        <v>215</v>
      </c>
      <c r="Z330" s="1" t="s">
        <v>216</v>
      </c>
      <c r="AA330" s="1" t="s">
        <v>449</v>
      </c>
      <c r="AB330" s="1" t="s">
        <v>39</v>
      </c>
      <c r="AC330" s="1" t="s">
        <v>39</v>
      </c>
      <c r="AD330" s="1" t="s">
        <v>39</v>
      </c>
      <c r="AE330" s="1" t="s">
        <v>39</v>
      </c>
      <c r="AF330" s="1" t="s">
        <v>39</v>
      </c>
      <c r="AG330" s="1" t="s">
        <v>39</v>
      </c>
      <c r="AH330" s="1" t="s">
        <v>39</v>
      </c>
    </row>
    <row r="331" spans="1:34" x14ac:dyDescent="0.25">
      <c r="A331" s="1" t="s">
        <v>1347</v>
      </c>
      <c r="B331" s="1" t="s">
        <v>1348</v>
      </c>
      <c r="C331" s="1">
        <v>138.99867343224</v>
      </c>
      <c r="D331" s="1">
        <v>174.971000173161</v>
      </c>
      <c r="E331" s="1">
        <v>203.18869734306401</v>
      </c>
      <c r="F331" s="1">
        <v>138.17169446844099</v>
      </c>
      <c r="G331" s="1">
        <v>146.758127809059</v>
      </c>
      <c r="H331" s="1">
        <v>179.33177215495101</v>
      </c>
      <c r="I331" s="1">
        <v>1353.6776600276</v>
      </c>
      <c r="J331" s="1">
        <v>1331.5224022001901</v>
      </c>
      <c r="K331" s="1">
        <v>1314.08629373029</v>
      </c>
      <c r="L331" s="1">
        <v>1313.5974175384999</v>
      </c>
      <c r="M331" s="1">
        <v>1405.0690285334399</v>
      </c>
      <c r="N331" s="1">
        <v>1418.6370446989599</v>
      </c>
      <c r="O331" s="1">
        <v>3.0514817423576601</v>
      </c>
      <c r="P331" s="2">
        <v>1.31443386776919E-11</v>
      </c>
      <c r="Q331" s="1">
        <v>1.04519770972868</v>
      </c>
      <c r="R331" s="1" t="s">
        <v>54</v>
      </c>
      <c r="S331" s="1" t="s">
        <v>39</v>
      </c>
      <c r="T331" s="1" t="s">
        <v>39</v>
      </c>
      <c r="U331" s="1" t="s">
        <v>39</v>
      </c>
      <c r="V331" s="1" t="s">
        <v>39</v>
      </c>
      <c r="W331" s="1" t="s">
        <v>39</v>
      </c>
      <c r="X331" s="1" t="s">
        <v>39</v>
      </c>
      <c r="Y331" s="1" t="s">
        <v>39</v>
      </c>
      <c r="Z331" s="1" t="s">
        <v>39</v>
      </c>
      <c r="AA331" s="1" t="s">
        <v>39</v>
      </c>
      <c r="AB331" s="1" t="s">
        <v>39</v>
      </c>
      <c r="AC331" s="1" t="s">
        <v>39</v>
      </c>
      <c r="AD331" s="1" t="s">
        <v>39</v>
      </c>
      <c r="AE331" s="1" t="s">
        <v>39</v>
      </c>
      <c r="AF331" s="1" t="s">
        <v>39</v>
      </c>
      <c r="AG331" s="1" t="s">
        <v>39</v>
      </c>
      <c r="AH331" s="1" t="s">
        <v>39</v>
      </c>
    </row>
    <row r="332" spans="1:34" x14ac:dyDescent="0.25">
      <c r="A332" s="1" t="s">
        <v>1349</v>
      </c>
      <c r="B332" s="1" t="s">
        <v>1350</v>
      </c>
      <c r="C332" s="1">
        <v>3223.1297662335301</v>
      </c>
      <c r="D332" s="1">
        <v>3368.0691768582901</v>
      </c>
      <c r="E332" s="1">
        <v>3727.1693694916999</v>
      </c>
      <c r="F332" s="1">
        <v>2844.3480167019002</v>
      </c>
      <c r="G332" s="1">
        <v>3182.6085520008901</v>
      </c>
      <c r="H332" s="1">
        <v>2755.1022077062798</v>
      </c>
      <c r="I332" s="1">
        <v>1182.1759545258999</v>
      </c>
      <c r="J332" s="1">
        <v>852.29155906801805</v>
      </c>
      <c r="K332" s="1">
        <v>883.57795560881095</v>
      </c>
      <c r="L332" s="1">
        <v>908.04882798285803</v>
      </c>
      <c r="M332" s="1">
        <v>928.79375447489201</v>
      </c>
      <c r="N332" s="1">
        <v>702.16983386337097</v>
      </c>
      <c r="O332" s="1">
        <v>-1.8074096453083901</v>
      </c>
      <c r="P332" s="2">
        <v>2.25107967602443E-6</v>
      </c>
      <c r="Q332" s="1">
        <v>1.02249105834801</v>
      </c>
      <c r="R332" s="1" t="s">
        <v>36</v>
      </c>
      <c r="S332" s="1" t="s">
        <v>39</v>
      </c>
      <c r="T332" s="1" t="s">
        <v>39</v>
      </c>
      <c r="U332" s="1" t="s">
        <v>39</v>
      </c>
      <c r="V332" s="1" t="s">
        <v>39</v>
      </c>
      <c r="W332" s="1" t="s">
        <v>39</v>
      </c>
      <c r="X332" s="1" t="s">
        <v>39</v>
      </c>
      <c r="Y332" s="1" t="s">
        <v>39</v>
      </c>
      <c r="Z332" s="1" t="s">
        <v>39</v>
      </c>
      <c r="AA332" s="1" t="s">
        <v>39</v>
      </c>
      <c r="AB332" s="1" t="s">
        <v>39</v>
      </c>
      <c r="AC332" s="1" t="s">
        <v>39</v>
      </c>
      <c r="AD332" s="1" t="s">
        <v>39</v>
      </c>
      <c r="AE332" s="1" t="s">
        <v>39</v>
      </c>
      <c r="AF332" s="1" t="s">
        <v>39</v>
      </c>
      <c r="AG332" s="1" t="s">
        <v>39</v>
      </c>
      <c r="AH332" s="1" t="s">
        <v>39</v>
      </c>
    </row>
    <row r="333" spans="1:34" x14ac:dyDescent="0.25">
      <c r="A333" s="1" t="s">
        <v>1351</v>
      </c>
      <c r="B333" s="1" t="s">
        <v>1352</v>
      </c>
      <c r="C333" s="1">
        <v>1859.50505917329</v>
      </c>
      <c r="D333" s="1">
        <v>2080.7465649763399</v>
      </c>
      <c r="E333" s="1">
        <v>2110.3465848247101</v>
      </c>
      <c r="F333" s="1">
        <v>1941.9318185126499</v>
      </c>
      <c r="G333" s="1">
        <v>1996.2495099416301</v>
      </c>
      <c r="H333" s="1">
        <v>1989.96401032272</v>
      </c>
      <c r="I333" s="1">
        <v>1081.5874262377499</v>
      </c>
      <c r="J333" s="1">
        <v>1050.2970470959399</v>
      </c>
      <c r="K333" s="1">
        <v>1003.44819877737</v>
      </c>
      <c r="L333" s="1">
        <v>1013.05710496321</v>
      </c>
      <c r="M333" s="1">
        <v>1009.59412849559</v>
      </c>
      <c r="N333" s="1">
        <v>948.82059957697197</v>
      </c>
      <c r="O333" s="1">
        <v>-0.97198702498297995</v>
      </c>
      <c r="P333" s="2">
        <v>3.8168597142652997E-8</v>
      </c>
      <c r="Q333" s="1">
        <v>1.0378022002448899</v>
      </c>
      <c r="R333" s="1" t="s">
        <v>36</v>
      </c>
      <c r="S333" s="1" t="s">
        <v>39</v>
      </c>
      <c r="T333" s="1" t="s">
        <v>39</v>
      </c>
      <c r="U333" s="1" t="s">
        <v>39</v>
      </c>
      <c r="V333" s="1" t="s">
        <v>39</v>
      </c>
      <c r="W333" s="1" t="s">
        <v>39</v>
      </c>
      <c r="X333" s="1" t="s">
        <v>39</v>
      </c>
      <c r="Y333" s="1" t="s">
        <v>39</v>
      </c>
      <c r="Z333" s="1" t="s">
        <v>39</v>
      </c>
      <c r="AA333" s="1" t="s">
        <v>39</v>
      </c>
      <c r="AB333" s="1" t="s">
        <v>39</v>
      </c>
      <c r="AC333" s="1" t="s">
        <v>39</v>
      </c>
      <c r="AD333" s="1" t="s">
        <v>39</v>
      </c>
      <c r="AE333" s="1" t="s">
        <v>39</v>
      </c>
      <c r="AF333" s="1" t="s">
        <v>39</v>
      </c>
      <c r="AG333" s="1" t="s">
        <v>39</v>
      </c>
      <c r="AH333" s="1" t="s">
        <v>39</v>
      </c>
    </row>
    <row r="334" spans="1:34" x14ac:dyDescent="0.25">
      <c r="A334" s="1" t="s">
        <v>1353</v>
      </c>
      <c r="B334" s="1" t="s">
        <v>1354</v>
      </c>
      <c r="C334" s="1">
        <v>436.67956953068801</v>
      </c>
      <c r="D334" s="1">
        <v>340.18169081468699</v>
      </c>
      <c r="E334" s="1">
        <v>428.03639340597101</v>
      </c>
      <c r="F334" s="1">
        <v>359.12392543095001</v>
      </c>
      <c r="G334" s="1">
        <v>447.18548331846699</v>
      </c>
      <c r="H334" s="1">
        <v>408.92375265742299</v>
      </c>
      <c r="I334" s="1">
        <v>1252.3956774726801</v>
      </c>
      <c r="J334" s="1">
        <v>1194.3843243409799</v>
      </c>
      <c r="K334" s="1">
        <v>1265.57069544456</v>
      </c>
      <c r="L334" s="1">
        <v>1290.2750952915101</v>
      </c>
      <c r="M334" s="1">
        <v>1265.5690049426501</v>
      </c>
      <c r="N334" s="1">
        <v>1156.61263167313</v>
      </c>
      <c r="O334" s="1">
        <v>1.6172685769605299</v>
      </c>
      <c r="P334" s="2">
        <v>5.18478621752555E-11</v>
      </c>
      <c r="Q334" s="1">
        <v>1.0415059528967601</v>
      </c>
      <c r="R334" s="1" t="s">
        <v>54</v>
      </c>
      <c r="S334" s="1" t="s">
        <v>39</v>
      </c>
      <c r="T334" s="1" t="s">
        <v>39</v>
      </c>
      <c r="U334" s="1" t="s">
        <v>1355</v>
      </c>
      <c r="V334" s="1" t="s">
        <v>1354</v>
      </c>
      <c r="W334" s="1" t="s">
        <v>130</v>
      </c>
      <c r="X334" s="1" t="s">
        <v>130</v>
      </c>
      <c r="Y334" s="1" t="s">
        <v>215</v>
      </c>
      <c r="Z334" s="1" t="s">
        <v>216</v>
      </c>
      <c r="AA334" s="1" t="s">
        <v>360</v>
      </c>
      <c r="AB334" s="1" t="s">
        <v>39</v>
      </c>
      <c r="AC334" s="1" t="s">
        <v>39</v>
      </c>
      <c r="AD334" s="1" t="s">
        <v>39</v>
      </c>
      <c r="AE334" s="1" t="s">
        <v>39</v>
      </c>
      <c r="AF334" s="1" t="s">
        <v>39</v>
      </c>
      <c r="AG334" s="1" t="s">
        <v>39</v>
      </c>
      <c r="AH334" s="1" t="s">
        <v>39</v>
      </c>
    </row>
    <row r="335" spans="1:34" x14ac:dyDescent="0.25">
      <c r="A335" s="1" t="s">
        <v>1356</v>
      </c>
      <c r="B335" s="1" t="s">
        <v>1357</v>
      </c>
      <c r="C335" s="1">
        <v>141.41386607057899</v>
      </c>
      <c r="D335" s="1">
        <v>181.53355210016599</v>
      </c>
      <c r="E335" s="1">
        <v>148.277766006001</v>
      </c>
      <c r="F335" s="1">
        <v>174.21693769335201</v>
      </c>
      <c r="G335" s="1">
        <v>185.96197872028401</v>
      </c>
      <c r="H335" s="1">
        <v>154.870307803917</v>
      </c>
      <c r="I335" s="1">
        <v>1351.80597324429</v>
      </c>
      <c r="J335" s="1">
        <v>1682.4582072343801</v>
      </c>
      <c r="K335" s="1">
        <v>1700.67979660673</v>
      </c>
      <c r="L335" s="1">
        <v>1862.46728249735</v>
      </c>
      <c r="M335" s="1">
        <v>1876.4654025452601</v>
      </c>
      <c r="N335" s="1">
        <v>2070.1691341701098</v>
      </c>
      <c r="O335" s="1">
        <v>3.4182956318565401</v>
      </c>
      <c r="P335" s="2">
        <v>1.5939045969063399E-5</v>
      </c>
      <c r="Q335" s="1">
        <v>1.02703122966708</v>
      </c>
      <c r="R335" s="1" t="s">
        <v>54</v>
      </c>
      <c r="S335" s="1" t="s">
        <v>1358</v>
      </c>
      <c r="T335" s="1" t="s">
        <v>343</v>
      </c>
      <c r="U335" s="1" t="s">
        <v>39</v>
      </c>
      <c r="V335" s="1" t="s">
        <v>39</v>
      </c>
      <c r="W335" s="1" t="s">
        <v>39</v>
      </c>
      <c r="X335" s="1" t="s">
        <v>39</v>
      </c>
      <c r="Y335" s="1" t="s">
        <v>39</v>
      </c>
      <c r="Z335" s="1" t="s">
        <v>39</v>
      </c>
      <c r="AA335" s="1" t="s">
        <v>39</v>
      </c>
      <c r="AB335" s="1" t="s">
        <v>39</v>
      </c>
      <c r="AC335" s="1" t="s">
        <v>39</v>
      </c>
      <c r="AD335" s="1" t="s">
        <v>39</v>
      </c>
      <c r="AE335" s="1" t="s">
        <v>39</v>
      </c>
      <c r="AF335" s="1" t="s">
        <v>39</v>
      </c>
      <c r="AG335" s="1" t="s">
        <v>39</v>
      </c>
      <c r="AH335" s="1" t="s">
        <v>39</v>
      </c>
    </row>
    <row r="336" spans="1:34" x14ac:dyDescent="0.25">
      <c r="A336" s="1" t="s">
        <v>1359</v>
      </c>
      <c r="B336" s="1" t="s">
        <v>1360</v>
      </c>
      <c r="C336" s="1">
        <v>732.48596612180597</v>
      </c>
      <c r="D336" s="1">
        <v>855.258040008629</v>
      </c>
      <c r="E336" s="1">
        <v>878.43291755489702</v>
      </c>
      <c r="F336" s="1">
        <v>831.18437236250304</v>
      </c>
      <c r="G336" s="1">
        <v>877.54495428601001</v>
      </c>
      <c r="H336" s="1">
        <v>848.17465905726897</v>
      </c>
      <c r="I336" s="1">
        <v>1332.35021090233</v>
      </c>
      <c r="J336" s="1">
        <v>1422.9322811361501</v>
      </c>
      <c r="K336" s="1">
        <v>1420.86631600548</v>
      </c>
      <c r="L336" s="1">
        <v>1439.3549487395101</v>
      </c>
      <c r="M336" s="1">
        <v>1530.4850610614201</v>
      </c>
      <c r="N336" s="1">
        <v>1488.4705992668701</v>
      </c>
      <c r="O336" s="1">
        <v>0.78153334344925796</v>
      </c>
      <c r="P336" s="2">
        <v>1.80365414432692E-8</v>
      </c>
      <c r="Q336" s="1">
        <v>1.02926890398085</v>
      </c>
      <c r="R336" s="1" t="s">
        <v>54</v>
      </c>
      <c r="S336" s="1" t="s">
        <v>39</v>
      </c>
      <c r="T336" s="1" t="s">
        <v>39</v>
      </c>
      <c r="U336" s="1" t="s">
        <v>39</v>
      </c>
      <c r="V336" s="1" t="s">
        <v>39</v>
      </c>
      <c r="W336" s="1" t="s">
        <v>39</v>
      </c>
      <c r="X336" s="1" t="s">
        <v>39</v>
      </c>
      <c r="Y336" s="1" t="s">
        <v>39</v>
      </c>
      <c r="Z336" s="1" t="s">
        <v>39</v>
      </c>
      <c r="AA336" s="1" t="s">
        <v>39</v>
      </c>
      <c r="AB336" s="1" t="s">
        <v>39</v>
      </c>
      <c r="AC336" s="1" t="s">
        <v>39</v>
      </c>
      <c r="AD336" s="1" t="s">
        <v>39</v>
      </c>
      <c r="AE336" s="1" t="s">
        <v>39</v>
      </c>
      <c r="AF336" s="1" t="s">
        <v>39</v>
      </c>
      <c r="AG336" s="1" t="s">
        <v>39</v>
      </c>
      <c r="AH336" s="1" t="s">
        <v>39</v>
      </c>
    </row>
    <row r="337" spans="1:34" x14ac:dyDescent="0.25">
      <c r="A337" s="1" t="s">
        <v>1361</v>
      </c>
      <c r="B337" s="1" t="s">
        <v>1362</v>
      </c>
      <c r="C337" s="1">
        <v>868.19153245581504</v>
      </c>
      <c r="D337" s="1">
        <v>966.321736823018</v>
      </c>
      <c r="E337" s="1">
        <v>979.00943833818906</v>
      </c>
      <c r="F337" s="1">
        <v>950.43441310399896</v>
      </c>
      <c r="G337" s="1">
        <v>990.39060863326097</v>
      </c>
      <c r="H337" s="1">
        <v>1002.36853805769</v>
      </c>
      <c r="I337" s="1">
        <v>1203.0454394555099</v>
      </c>
      <c r="J337" s="1">
        <v>1167.18169575552</v>
      </c>
      <c r="K337" s="1">
        <v>1173.9200651930801</v>
      </c>
      <c r="L337" s="1">
        <v>1167.83238171773</v>
      </c>
      <c r="M337" s="1">
        <v>1175.83455370363</v>
      </c>
      <c r="N337" s="1">
        <v>1136.5311199400401</v>
      </c>
      <c r="O337" s="1">
        <v>0.28711764939892498</v>
      </c>
      <c r="P337" s="2">
        <v>2.7166809141644898E-5</v>
      </c>
      <c r="Q337" s="1">
        <v>0.99602964125414395</v>
      </c>
      <c r="R337" s="1" t="s">
        <v>113</v>
      </c>
      <c r="S337" s="1" t="s">
        <v>1363</v>
      </c>
      <c r="T337" s="1" t="s">
        <v>1364</v>
      </c>
      <c r="U337" s="1" t="s">
        <v>39</v>
      </c>
      <c r="V337" s="1" t="s">
        <v>39</v>
      </c>
      <c r="W337" s="1" t="s">
        <v>39</v>
      </c>
      <c r="X337" s="1" t="s">
        <v>39</v>
      </c>
      <c r="Y337" s="1" t="s">
        <v>39</v>
      </c>
      <c r="Z337" s="1" t="s">
        <v>39</v>
      </c>
      <c r="AA337" s="1" t="s">
        <v>39</v>
      </c>
      <c r="AB337" s="1" t="s">
        <v>39</v>
      </c>
      <c r="AC337" s="1" t="s">
        <v>39</v>
      </c>
      <c r="AD337" s="1" t="s">
        <v>39</v>
      </c>
      <c r="AE337" s="1" t="s">
        <v>39</v>
      </c>
      <c r="AF337" s="1" t="s">
        <v>39</v>
      </c>
      <c r="AG337" s="1" t="s">
        <v>39</v>
      </c>
      <c r="AH337" s="1" t="s">
        <v>39</v>
      </c>
    </row>
    <row r="338" spans="1:34" x14ac:dyDescent="0.25">
      <c r="A338" s="1" t="s">
        <v>1365</v>
      </c>
      <c r="B338" s="1" t="s">
        <v>1366</v>
      </c>
      <c r="C338" s="1">
        <v>1008.85562873459</v>
      </c>
      <c r="D338" s="1">
        <v>1085.23642949853</v>
      </c>
      <c r="E338" s="1">
        <v>1174.21239682804</v>
      </c>
      <c r="F338" s="1">
        <v>1057.15386212675</v>
      </c>
      <c r="G338" s="1">
        <v>679.16964176012004</v>
      </c>
      <c r="H338" s="1">
        <v>1148.29665917907</v>
      </c>
      <c r="I338" s="1">
        <v>1751.9357424696</v>
      </c>
      <c r="J338" s="1">
        <v>1386.53452888535</v>
      </c>
      <c r="K338" s="1">
        <v>1313.7390948494101</v>
      </c>
      <c r="L338" s="1">
        <v>1079.7827804312101</v>
      </c>
      <c r="M338" s="1">
        <v>1057.83481874892</v>
      </c>
      <c r="N338" s="1">
        <v>997.75989796909505</v>
      </c>
      <c r="O338" s="1">
        <v>0.30236880993196402</v>
      </c>
      <c r="P338" s="1">
        <v>0.117528630109657</v>
      </c>
      <c r="Q338" s="1">
        <v>0.50444929551213102</v>
      </c>
      <c r="R338" s="1" t="s">
        <v>113</v>
      </c>
      <c r="S338" s="1" t="s">
        <v>39</v>
      </c>
      <c r="T338" s="1" t="s">
        <v>39</v>
      </c>
      <c r="U338" s="1" t="s">
        <v>1367</v>
      </c>
      <c r="V338" s="1" t="s">
        <v>1366</v>
      </c>
      <c r="W338" s="1" t="s">
        <v>130</v>
      </c>
      <c r="X338" s="1" t="s">
        <v>130</v>
      </c>
      <c r="Y338" s="1" t="s">
        <v>215</v>
      </c>
      <c r="Z338" s="1" t="s">
        <v>918</v>
      </c>
      <c r="AA338" s="1" t="s">
        <v>1368</v>
      </c>
      <c r="AB338" s="1" t="s">
        <v>39</v>
      </c>
      <c r="AC338" s="1" t="s">
        <v>39</v>
      </c>
      <c r="AD338" s="1" t="s">
        <v>39</v>
      </c>
      <c r="AE338" s="1" t="s">
        <v>39</v>
      </c>
      <c r="AF338" s="1" t="s">
        <v>39</v>
      </c>
      <c r="AG338" s="1" t="s">
        <v>39</v>
      </c>
      <c r="AH338" s="1" t="s">
        <v>39</v>
      </c>
    </row>
    <row r="339" spans="1:34" x14ac:dyDescent="0.25">
      <c r="A339" s="1" t="s">
        <v>1369</v>
      </c>
      <c r="B339" s="1" t="s">
        <v>1370</v>
      </c>
      <c r="C339" s="1">
        <v>922.27035077974699</v>
      </c>
      <c r="D339" s="1">
        <v>1152.72253377422</v>
      </c>
      <c r="E339" s="1">
        <v>515.64565286437505</v>
      </c>
      <c r="F339" s="1">
        <v>1072.4314947186999</v>
      </c>
      <c r="G339" s="1">
        <v>439.18239000302401</v>
      </c>
      <c r="H339" s="1">
        <v>1213.0073711909399</v>
      </c>
      <c r="I339" s="1">
        <v>1889.8685210679801</v>
      </c>
      <c r="J339" s="1">
        <v>1455.0272223387899</v>
      </c>
      <c r="K339" s="1">
        <v>1498.2792056092101</v>
      </c>
      <c r="L339" s="1">
        <v>1199.56947736814</v>
      </c>
      <c r="M339" s="1">
        <v>1177.48163215354</v>
      </c>
      <c r="N339" s="1">
        <v>1109.30141700892</v>
      </c>
      <c r="O339" s="1">
        <v>0.64809444757578705</v>
      </c>
      <c r="P339" s="1">
        <v>1.9603999547798699E-2</v>
      </c>
      <c r="Q339" s="1">
        <v>0.69194259791760504</v>
      </c>
      <c r="R339" s="1" t="s">
        <v>113</v>
      </c>
      <c r="S339" s="1" t="s">
        <v>39</v>
      </c>
      <c r="T339" s="1" t="s">
        <v>39</v>
      </c>
      <c r="U339" s="1" t="s">
        <v>1371</v>
      </c>
      <c r="V339" s="1" t="s">
        <v>1370</v>
      </c>
      <c r="W339" s="1" t="s">
        <v>1372</v>
      </c>
      <c r="X339" s="1" t="s">
        <v>130</v>
      </c>
      <c r="Y339" s="1" t="s">
        <v>215</v>
      </c>
      <c r="Z339" s="1" t="s">
        <v>216</v>
      </c>
      <c r="AA339" s="1" t="s">
        <v>360</v>
      </c>
      <c r="AB339" s="1" t="s">
        <v>39</v>
      </c>
      <c r="AC339" s="1" t="s">
        <v>39</v>
      </c>
      <c r="AD339" s="1" t="s">
        <v>39</v>
      </c>
      <c r="AE339" s="1" t="s">
        <v>39</v>
      </c>
      <c r="AF339" s="1" t="s">
        <v>39</v>
      </c>
      <c r="AG339" s="1" t="s">
        <v>39</v>
      </c>
      <c r="AH339" s="1" t="s">
        <v>39</v>
      </c>
    </row>
    <row r="340" spans="1:34" x14ac:dyDescent="0.25">
      <c r="A340" s="1" t="s">
        <v>1373</v>
      </c>
      <c r="B340" s="1" t="s">
        <v>1374</v>
      </c>
      <c r="C340" s="1">
        <v>563.47892115246202</v>
      </c>
      <c r="D340" s="1">
        <v>632.51607291950597</v>
      </c>
      <c r="E340" s="1">
        <v>671.55298884093702</v>
      </c>
      <c r="F340" s="1">
        <v>628.21351415492802</v>
      </c>
      <c r="G340" s="1">
        <v>644.06007595613403</v>
      </c>
      <c r="H340" s="1">
        <v>662.59709799533005</v>
      </c>
      <c r="I340" s="1">
        <v>1476.6631105265201</v>
      </c>
      <c r="J340" s="1">
        <v>1400.8588470607999</v>
      </c>
      <c r="K340" s="1">
        <v>1406.3071845264999</v>
      </c>
      <c r="L340" s="1">
        <v>1378.16067065114</v>
      </c>
      <c r="M340" s="1">
        <v>1387.24553307733</v>
      </c>
      <c r="N340" s="1">
        <v>1354.6296020444599</v>
      </c>
      <c r="O340" s="1">
        <v>1.1441355869071499</v>
      </c>
      <c r="P340" s="2">
        <v>1.6100372034090801E-11</v>
      </c>
      <c r="Q340" s="1">
        <v>1.0421000077074201</v>
      </c>
      <c r="R340" s="1" t="s">
        <v>54</v>
      </c>
      <c r="S340" s="1" t="s">
        <v>1375</v>
      </c>
      <c r="T340" s="1" t="s">
        <v>1376</v>
      </c>
      <c r="U340" s="1" t="s">
        <v>39</v>
      </c>
      <c r="V340" s="1" t="s">
        <v>39</v>
      </c>
      <c r="W340" s="1" t="s">
        <v>39</v>
      </c>
      <c r="X340" s="1" t="s">
        <v>39</v>
      </c>
      <c r="Y340" s="1" t="s">
        <v>39</v>
      </c>
      <c r="Z340" s="1" t="s">
        <v>39</v>
      </c>
      <c r="AA340" s="1" t="s">
        <v>39</v>
      </c>
      <c r="AB340" s="1" t="s">
        <v>1377</v>
      </c>
      <c r="AC340" s="1" t="s">
        <v>41</v>
      </c>
      <c r="AD340" s="1" t="s">
        <v>134</v>
      </c>
      <c r="AE340" s="1" t="s">
        <v>159</v>
      </c>
      <c r="AF340" s="1" t="s">
        <v>167</v>
      </c>
      <c r="AG340" s="1">
        <v>65359</v>
      </c>
      <c r="AH340" s="1" t="s">
        <v>1378</v>
      </c>
    </row>
    <row r="341" spans="1:34" x14ac:dyDescent="0.25">
      <c r="A341" s="1" t="s">
        <v>1379</v>
      </c>
      <c r="B341" s="1" t="s">
        <v>1380</v>
      </c>
      <c r="C341" s="1">
        <v>422.28479476244502</v>
      </c>
      <c r="D341" s="1">
        <v>484.26385692081999</v>
      </c>
      <c r="E341" s="1">
        <v>483.459733874005</v>
      </c>
      <c r="F341" s="1">
        <v>468.102307867729</v>
      </c>
      <c r="G341" s="1">
        <v>465.73759437820502</v>
      </c>
      <c r="H341" s="1">
        <v>488.28969566570601</v>
      </c>
      <c r="I341" s="1">
        <v>1667.4005890994899</v>
      </c>
      <c r="J341" s="1">
        <v>1635.3528160574699</v>
      </c>
      <c r="K341" s="1">
        <v>1764.9663802253101</v>
      </c>
      <c r="L341" s="1">
        <v>1640.0931649760901</v>
      </c>
      <c r="M341" s="1">
        <v>1644.1505021809501</v>
      </c>
      <c r="N341" s="1">
        <v>1593.07773635532</v>
      </c>
      <c r="O341" s="1">
        <v>1.8223099611956</v>
      </c>
      <c r="P341" s="2">
        <v>1.08782451586003E-9</v>
      </c>
      <c r="Q341" s="1">
        <v>1.0445191073303699</v>
      </c>
      <c r="R341" s="1" t="s">
        <v>54</v>
      </c>
      <c r="S341" s="1" t="s">
        <v>1381</v>
      </c>
      <c r="T341" s="1" t="s">
        <v>880</v>
      </c>
      <c r="U341" s="1" t="s">
        <v>39</v>
      </c>
      <c r="V341" s="1" t="s">
        <v>39</v>
      </c>
      <c r="W341" s="1" t="s">
        <v>39</v>
      </c>
      <c r="X341" s="1" t="s">
        <v>39</v>
      </c>
      <c r="Y341" s="1" t="s">
        <v>39</v>
      </c>
      <c r="Z341" s="1" t="s">
        <v>39</v>
      </c>
      <c r="AA341" s="1" t="s">
        <v>39</v>
      </c>
      <c r="AB341" s="1" t="s">
        <v>39</v>
      </c>
      <c r="AC341" s="1" t="s">
        <v>39</v>
      </c>
      <c r="AD341" s="1" t="s">
        <v>39</v>
      </c>
      <c r="AE341" s="1" t="s">
        <v>39</v>
      </c>
      <c r="AF341" s="1" t="s">
        <v>39</v>
      </c>
      <c r="AG341" s="1" t="s">
        <v>39</v>
      </c>
      <c r="AH341" s="1" t="s">
        <v>39</v>
      </c>
    </row>
    <row r="342" spans="1:34" x14ac:dyDescent="0.25">
      <c r="A342" s="1" t="s">
        <v>1382</v>
      </c>
      <c r="B342" s="1" t="s">
        <v>1383</v>
      </c>
      <c r="C342" s="1">
        <v>1512.2266820023101</v>
      </c>
      <c r="D342" s="1">
        <v>1698.7643926180299</v>
      </c>
      <c r="E342" s="1">
        <v>1719.4472935214801</v>
      </c>
      <c r="F342" s="1">
        <v>1581.90432951804</v>
      </c>
      <c r="G342" s="1">
        <v>1721.1076106573901</v>
      </c>
      <c r="H342" s="1">
        <v>1616.5886371840299</v>
      </c>
      <c r="I342" s="1">
        <v>886.566576557914</v>
      </c>
      <c r="J342" s="1">
        <v>877.98290954195795</v>
      </c>
      <c r="K342" s="1">
        <v>880.85834564209199</v>
      </c>
      <c r="L342" s="1">
        <v>886.27565503968299</v>
      </c>
      <c r="M342" s="1">
        <v>917.70522586609798</v>
      </c>
      <c r="N342" s="1">
        <v>889.98909520219695</v>
      </c>
      <c r="O342" s="1">
        <v>-0.88345779281643799</v>
      </c>
      <c r="P342" s="2">
        <v>2.5721164453266699E-6</v>
      </c>
      <c r="Q342" s="1">
        <v>1.0357245564507001</v>
      </c>
      <c r="R342" s="1" t="s">
        <v>36</v>
      </c>
      <c r="S342" s="1" t="s">
        <v>39</v>
      </c>
      <c r="T342" s="1" t="s">
        <v>39</v>
      </c>
      <c r="U342" s="1" t="s">
        <v>39</v>
      </c>
      <c r="V342" s="1" t="s">
        <v>39</v>
      </c>
      <c r="W342" s="1" t="s">
        <v>39</v>
      </c>
      <c r="X342" s="1" t="s">
        <v>39</v>
      </c>
      <c r="Y342" s="1" t="s">
        <v>39</v>
      </c>
      <c r="Z342" s="1" t="s">
        <v>39</v>
      </c>
      <c r="AA342" s="1" t="s">
        <v>39</v>
      </c>
      <c r="AB342" s="1" t="s">
        <v>1384</v>
      </c>
      <c r="AC342" s="1" t="s">
        <v>41</v>
      </c>
      <c r="AD342" s="1" t="s">
        <v>134</v>
      </c>
      <c r="AE342" s="1" t="s">
        <v>1385</v>
      </c>
      <c r="AF342" s="1" t="s">
        <v>1386</v>
      </c>
      <c r="AG342" s="1">
        <v>187489</v>
      </c>
      <c r="AH342" s="1" t="s">
        <v>1387</v>
      </c>
    </row>
    <row r="343" spans="1:34" x14ac:dyDescent="0.25">
      <c r="A343" s="1" t="s">
        <v>1388</v>
      </c>
      <c r="B343" s="1" t="s">
        <v>1389</v>
      </c>
      <c r="C343" s="1">
        <v>184.701672598122</v>
      </c>
      <c r="D343" s="1">
        <v>236.95191537122901</v>
      </c>
      <c r="E343" s="1">
        <v>268.82516981418001</v>
      </c>
      <c r="F343" s="1">
        <v>258.04321109897899</v>
      </c>
      <c r="G343" s="1">
        <v>213.45330225542199</v>
      </c>
      <c r="H343" s="1">
        <v>295.86709570634503</v>
      </c>
      <c r="I343" s="1">
        <v>1663.0612122296</v>
      </c>
      <c r="J343" s="1">
        <v>1448.1876113113201</v>
      </c>
      <c r="K343" s="1">
        <v>1557.7238539750299</v>
      </c>
      <c r="L343" s="1">
        <v>1556.10654147997</v>
      </c>
      <c r="M343" s="1">
        <v>1676.22831532956</v>
      </c>
      <c r="N343" s="1">
        <v>1567.8725059963299</v>
      </c>
      <c r="O343" s="1">
        <v>2.6994047717888399</v>
      </c>
      <c r="P343" s="2">
        <v>2.4999762766129699E-9</v>
      </c>
      <c r="Q343" s="1">
        <v>1.04282496827322</v>
      </c>
      <c r="R343" s="1" t="s">
        <v>54</v>
      </c>
      <c r="S343" s="1" t="s">
        <v>39</v>
      </c>
      <c r="T343" s="1" t="s">
        <v>39</v>
      </c>
      <c r="U343" s="1" t="s">
        <v>1390</v>
      </c>
      <c r="V343" s="1" t="s">
        <v>1391</v>
      </c>
      <c r="W343" s="1" t="s">
        <v>130</v>
      </c>
      <c r="X343" s="1" t="s">
        <v>1389</v>
      </c>
      <c r="Y343" s="1" t="s">
        <v>215</v>
      </c>
      <c r="Z343" s="1" t="s">
        <v>216</v>
      </c>
      <c r="AA343" s="1" t="s">
        <v>242</v>
      </c>
      <c r="AB343" s="1" t="s">
        <v>39</v>
      </c>
      <c r="AC343" s="1" t="s">
        <v>39</v>
      </c>
      <c r="AD343" s="1" t="s">
        <v>39</v>
      </c>
      <c r="AE343" s="1" t="s">
        <v>39</v>
      </c>
      <c r="AF343" s="1" t="s">
        <v>39</v>
      </c>
      <c r="AG343" s="1" t="s">
        <v>39</v>
      </c>
      <c r="AH343" s="1" t="s">
        <v>39</v>
      </c>
    </row>
    <row r="344" spans="1:34" x14ac:dyDescent="0.25">
      <c r="A344" s="1" t="s">
        <v>1392</v>
      </c>
      <c r="B344" s="1" t="s">
        <v>1393</v>
      </c>
      <c r="C344" s="1">
        <v>2751.1905796155502</v>
      </c>
      <c r="D344" s="1">
        <v>3160.87010490801</v>
      </c>
      <c r="E344" s="1">
        <v>3259.2063211637701</v>
      </c>
      <c r="F344" s="1">
        <v>3194.82430804879</v>
      </c>
      <c r="G344" s="1">
        <v>3301.0070608723399</v>
      </c>
      <c r="H344" s="1">
        <v>3248.5876100780602</v>
      </c>
      <c r="I344" s="1">
        <v>35.672511711154598</v>
      </c>
      <c r="J344" s="1">
        <v>28.752433165901</v>
      </c>
      <c r="K344" s="1">
        <v>1.9561279598362999</v>
      </c>
      <c r="L344" s="1">
        <v>86.202792848205604</v>
      </c>
      <c r="M344" s="2">
        <v>4.21847376978225E-7</v>
      </c>
      <c r="N344" s="1">
        <v>47.831568169690797</v>
      </c>
      <c r="O344" s="1">
        <v>-6.56044567020452</v>
      </c>
      <c r="P344" s="2">
        <v>1.45302511887973E-7</v>
      </c>
      <c r="Q344" s="1">
        <v>1.0434146085287399</v>
      </c>
      <c r="R344" s="1" t="s">
        <v>36</v>
      </c>
      <c r="S344" s="1" t="s">
        <v>1394</v>
      </c>
      <c r="T344" s="1" t="s">
        <v>1395</v>
      </c>
      <c r="U344" s="1" t="s">
        <v>39</v>
      </c>
      <c r="V344" s="1" t="s">
        <v>39</v>
      </c>
      <c r="W344" s="1" t="s">
        <v>39</v>
      </c>
      <c r="X344" s="1" t="s">
        <v>39</v>
      </c>
      <c r="Y344" s="1" t="s">
        <v>39</v>
      </c>
      <c r="Z344" s="1" t="s">
        <v>39</v>
      </c>
      <c r="AA344" s="1" t="s">
        <v>39</v>
      </c>
      <c r="AB344" s="1" t="s">
        <v>1396</v>
      </c>
      <c r="AC344" s="1" t="s">
        <v>41</v>
      </c>
      <c r="AD344" s="1" t="s">
        <v>67</v>
      </c>
      <c r="AE344" s="1" t="s">
        <v>1397</v>
      </c>
      <c r="AF344" s="1" t="s">
        <v>179</v>
      </c>
      <c r="AG344" s="1">
        <v>10879760</v>
      </c>
      <c r="AH344" s="1" t="s">
        <v>1398</v>
      </c>
    </row>
    <row r="345" spans="1:34" x14ac:dyDescent="0.25">
      <c r="A345" s="1" t="s">
        <v>1399</v>
      </c>
      <c r="B345" s="1" t="s">
        <v>1400</v>
      </c>
      <c r="C345" s="1">
        <v>128.82369693990799</v>
      </c>
      <c r="D345" s="1">
        <v>167.527517177692</v>
      </c>
      <c r="E345" s="1">
        <v>304.57499049535198</v>
      </c>
      <c r="F345" s="1">
        <v>195.12179706625801</v>
      </c>
      <c r="G345" s="1">
        <v>209.203680039597</v>
      </c>
      <c r="H345" s="1">
        <v>205.027499236718</v>
      </c>
      <c r="I345" s="1">
        <v>1786.96341084039</v>
      </c>
      <c r="J345" s="1">
        <v>1688.3477273189001</v>
      </c>
      <c r="K345" s="1">
        <v>1859.1061984216101</v>
      </c>
      <c r="L345" s="1">
        <v>1732.18677043715</v>
      </c>
      <c r="M345" s="1">
        <v>2005.9715374129701</v>
      </c>
      <c r="N345" s="1">
        <v>1787.1544763443201</v>
      </c>
      <c r="O345" s="1">
        <v>3.1655764661838202</v>
      </c>
      <c r="P345" s="2">
        <v>2.9999006444273199E-9</v>
      </c>
      <c r="Q345" s="1">
        <v>1.04170709166946</v>
      </c>
      <c r="R345" s="1" t="s">
        <v>54</v>
      </c>
      <c r="S345" s="1" t="s">
        <v>39</v>
      </c>
      <c r="T345" s="1" t="s">
        <v>39</v>
      </c>
      <c r="U345" s="1" t="s">
        <v>1401</v>
      </c>
      <c r="V345" s="1" t="s">
        <v>1400</v>
      </c>
      <c r="W345" s="1" t="s">
        <v>130</v>
      </c>
      <c r="X345" s="1" t="s">
        <v>130</v>
      </c>
      <c r="Y345" s="1" t="s">
        <v>215</v>
      </c>
      <c r="Z345" s="1" t="s">
        <v>216</v>
      </c>
      <c r="AA345" s="1" t="s">
        <v>360</v>
      </c>
      <c r="AB345" s="1" t="s">
        <v>39</v>
      </c>
      <c r="AC345" s="1" t="s">
        <v>39</v>
      </c>
      <c r="AD345" s="1" t="s">
        <v>39</v>
      </c>
      <c r="AE345" s="1" t="s">
        <v>39</v>
      </c>
      <c r="AF345" s="1" t="s">
        <v>39</v>
      </c>
      <c r="AG345" s="1" t="s">
        <v>39</v>
      </c>
      <c r="AH345" s="1" t="s">
        <v>39</v>
      </c>
    </row>
    <row r="346" spans="1:34" x14ac:dyDescent="0.25">
      <c r="A346" s="1" t="s">
        <v>1402</v>
      </c>
      <c r="B346" s="1" t="s">
        <v>1403</v>
      </c>
      <c r="C346" s="1">
        <v>667.99103412020804</v>
      </c>
      <c r="D346" s="1">
        <v>776.01419139561995</v>
      </c>
      <c r="E346" s="1">
        <v>780.52881170799401</v>
      </c>
      <c r="F346" s="1">
        <v>743.00142963530902</v>
      </c>
      <c r="G346" s="1">
        <v>745.89423029922295</v>
      </c>
      <c r="H346" s="1">
        <v>747.47565139303697</v>
      </c>
      <c r="I346" s="1">
        <v>1321.0343907878701</v>
      </c>
      <c r="J346" s="1">
        <v>1242.1936839764701</v>
      </c>
      <c r="K346" s="1">
        <v>1267.85730641343</v>
      </c>
      <c r="L346" s="1">
        <v>1258.08668417173</v>
      </c>
      <c r="M346" s="1">
        <v>1230.55608352436</v>
      </c>
      <c r="N346" s="1">
        <v>1173.5983396971101</v>
      </c>
      <c r="O346" s="1">
        <v>0.74826977455293797</v>
      </c>
      <c r="P346" s="2">
        <v>3.9454162903314898E-9</v>
      </c>
      <c r="Q346" s="1">
        <v>1.0335057617421299</v>
      </c>
      <c r="R346" s="1" t="s">
        <v>54</v>
      </c>
      <c r="S346" s="1" t="s">
        <v>39</v>
      </c>
      <c r="T346" s="1" t="s">
        <v>39</v>
      </c>
      <c r="U346" s="1" t="s">
        <v>39</v>
      </c>
      <c r="V346" s="1" t="s">
        <v>39</v>
      </c>
      <c r="W346" s="1" t="s">
        <v>39</v>
      </c>
      <c r="X346" s="1" t="s">
        <v>39</v>
      </c>
      <c r="Y346" s="1" t="s">
        <v>39</v>
      </c>
      <c r="Z346" s="1" t="s">
        <v>39</v>
      </c>
      <c r="AA346" s="1" t="s">
        <v>39</v>
      </c>
      <c r="AB346" s="1" t="s">
        <v>39</v>
      </c>
      <c r="AC346" s="1" t="s">
        <v>39</v>
      </c>
      <c r="AD346" s="1" t="s">
        <v>39</v>
      </c>
      <c r="AE346" s="1" t="s">
        <v>39</v>
      </c>
      <c r="AF346" s="1" t="s">
        <v>39</v>
      </c>
      <c r="AG346" s="1" t="s">
        <v>39</v>
      </c>
      <c r="AH346" s="1" t="s">
        <v>39</v>
      </c>
    </row>
    <row r="347" spans="1:34" x14ac:dyDescent="0.25">
      <c r="A347" s="1" t="s">
        <v>1404</v>
      </c>
      <c r="B347" s="1" t="s">
        <v>1405</v>
      </c>
      <c r="C347" s="1">
        <v>812.83457581770097</v>
      </c>
      <c r="D347" s="1">
        <v>924.6786406704</v>
      </c>
      <c r="E347" s="1">
        <v>965.40375196971399</v>
      </c>
      <c r="F347" s="1">
        <v>887.78522977132297</v>
      </c>
      <c r="G347" s="1">
        <v>936.75749084101301</v>
      </c>
      <c r="H347" s="1">
        <v>935.53831484300804</v>
      </c>
      <c r="I347" s="1">
        <v>1284.8675502292699</v>
      </c>
      <c r="J347" s="1">
        <v>1231.86462317516</v>
      </c>
      <c r="K347" s="1">
        <v>1192.8161138509099</v>
      </c>
      <c r="L347" s="1">
        <v>1196.40532956828</v>
      </c>
      <c r="M347" s="1">
        <v>1224.4585620702601</v>
      </c>
      <c r="N347" s="1">
        <v>1194.6195333395499</v>
      </c>
      <c r="O347" s="1">
        <v>0.42314210950315601</v>
      </c>
      <c r="P347" s="2">
        <v>1.3021099562856101E-6</v>
      </c>
      <c r="Q347" s="1">
        <v>1.01055430637247</v>
      </c>
      <c r="R347" s="1" t="s">
        <v>54</v>
      </c>
      <c r="S347" s="1" t="s">
        <v>39</v>
      </c>
      <c r="T347" s="1" t="s">
        <v>39</v>
      </c>
      <c r="U347" s="1" t="s">
        <v>39</v>
      </c>
      <c r="V347" s="1" t="s">
        <v>39</v>
      </c>
      <c r="W347" s="1" t="s">
        <v>39</v>
      </c>
      <c r="X347" s="1" t="s">
        <v>39</v>
      </c>
      <c r="Y347" s="1" t="s">
        <v>39</v>
      </c>
      <c r="Z347" s="1" t="s">
        <v>39</v>
      </c>
      <c r="AA347" s="1" t="s">
        <v>39</v>
      </c>
      <c r="AB347" s="1" t="s">
        <v>39</v>
      </c>
      <c r="AC347" s="1" t="s">
        <v>39</v>
      </c>
      <c r="AD347" s="1" t="s">
        <v>39</v>
      </c>
      <c r="AE347" s="1" t="s">
        <v>39</v>
      </c>
      <c r="AF347" s="1" t="s">
        <v>39</v>
      </c>
      <c r="AG347" s="1" t="s">
        <v>39</v>
      </c>
      <c r="AH347" s="1" t="s">
        <v>39</v>
      </c>
    </row>
    <row r="348" spans="1:34" x14ac:dyDescent="0.25">
      <c r="A348" s="1" t="s">
        <v>1406</v>
      </c>
      <c r="B348" s="1" t="s">
        <v>1407</v>
      </c>
      <c r="C348" s="1">
        <v>902.97164798889003</v>
      </c>
      <c r="D348" s="1">
        <v>994.63626508133802</v>
      </c>
      <c r="E348" s="1">
        <v>1083.2274959301501</v>
      </c>
      <c r="F348" s="1">
        <v>1016.78255387143</v>
      </c>
      <c r="G348" s="1">
        <v>1091.96052712458</v>
      </c>
      <c r="H348" s="1">
        <v>1051.9746691411999</v>
      </c>
      <c r="I348" s="1">
        <v>1214.16497412012</v>
      </c>
      <c r="J348" s="1">
        <v>1193.6023629232</v>
      </c>
      <c r="K348" s="1">
        <v>1147.03123811212</v>
      </c>
      <c r="L348" s="1">
        <v>1172.1379883593299</v>
      </c>
      <c r="M348" s="1">
        <v>1159.2844238144801</v>
      </c>
      <c r="N348" s="1">
        <v>1109.73680868939</v>
      </c>
      <c r="O348" s="1">
        <v>0.18791803605201099</v>
      </c>
      <c r="P348" s="1">
        <v>2.5738531156463801E-3</v>
      </c>
      <c r="Q348" s="1">
        <v>0.85034151863914798</v>
      </c>
      <c r="R348" s="1" t="s">
        <v>113</v>
      </c>
      <c r="S348" s="1" t="s">
        <v>1408</v>
      </c>
      <c r="T348" s="1" t="s">
        <v>1409</v>
      </c>
      <c r="U348" s="1" t="s">
        <v>39</v>
      </c>
      <c r="V348" s="1" t="s">
        <v>39</v>
      </c>
      <c r="W348" s="1" t="s">
        <v>39</v>
      </c>
      <c r="X348" s="1" t="s">
        <v>39</v>
      </c>
      <c r="Y348" s="1" t="s">
        <v>39</v>
      </c>
      <c r="Z348" s="1" t="s">
        <v>39</v>
      </c>
      <c r="AA348" s="1" t="s">
        <v>39</v>
      </c>
      <c r="AB348" s="1" t="s">
        <v>1410</v>
      </c>
      <c r="AC348" s="1" t="s">
        <v>41</v>
      </c>
      <c r="AD348" s="1" t="s">
        <v>67</v>
      </c>
      <c r="AE348" s="1" t="s">
        <v>1411</v>
      </c>
      <c r="AF348" s="1" t="s">
        <v>179</v>
      </c>
      <c r="AG348" s="1">
        <v>107</v>
      </c>
      <c r="AH348" s="1" t="s">
        <v>1412</v>
      </c>
    </row>
    <row r="349" spans="1:34" x14ac:dyDescent="0.25">
      <c r="A349" s="1" t="s">
        <v>1413</v>
      </c>
      <c r="B349" s="1" t="s">
        <v>1414</v>
      </c>
      <c r="C349" s="1">
        <v>975.06568442782896</v>
      </c>
      <c r="D349" s="1">
        <v>1097.5235307374001</v>
      </c>
      <c r="E349" s="1">
        <v>1111.48737602555</v>
      </c>
      <c r="F349" s="1">
        <v>1092.0910422595</v>
      </c>
      <c r="G349" s="1">
        <v>1166.38342591572</v>
      </c>
      <c r="H349" s="1">
        <v>1116.6416245390201</v>
      </c>
      <c r="I349" s="1">
        <v>1155.2719633545501</v>
      </c>
      <c r="J349" s="1">
        <v>1158.0495840164001</v>
      </c>
      <c r="K349" s="1">
        <v>1204.2981476114901</v>
      </c>
      <c r="L349" s="1">
        <v>1136.54310184885</v>
      </c>
      <c r="M349" s="1">
        <v>1155.2181936827501</v>
      </c>
      <c r="N349" s="1">
        <v>1131.4637546812401</v>
      </c>
      <c r="O349" s="1">
        <v>8.1593002182438396E-2</v>
      </c>
      <c r="P349" s="1">
        <v>5.96318118359105E-2</v>
      </c>
      <c r="Q349" s="1">
        <v>0.60956342462655499</v>
      </c>
      <c r="R349" s="1" t="s">
        <v>113</v>
      </c>
      <c r="S349" s="1" t="s">
        <v>1415</v>
      </c>
      <c r="T349" s="1" t="s">
        <v>668</v>
      </c>
      <c r="U349" s="1" t="s">
        <v>39</v>
      </c>
      <c r="V349" s="1" t="s">
        <v>39</v>
      </c>
      <c r="W349" s="1" t="s">
        <v>39</v>
      </c>
      <c r="X349" s="1" t="s">
        <v>39</v>
      </c>
      <c r="Y349" s="1" t="s">
        <v>39</v>
      </c>
      <c r="Z349" s="1" t="s">
        <v>39</v>
      </c>
      <c r="AA349" s="1" t="s">
        <v>39</v>
      </c>
      <c r="AB349" s="1" t="s">
        <v>39</v>
      </c>
      <c r="AC349" s="1" t="s">
        <v>39</v>
      </c>
      <c r="AD349" s="1" t="s">
        <v>39</v>
      </c>
      <c r="AE349" s="1" t="s">
        <v>39</v>
      </c>
      <c r="AF349" s="1" t="s">
        <v>39</v>
      </c>
      <c r="AG349" s="1" t="s">
        <v>39</v>
      </c>
      <c r="AH349" s="1" t="s">
        <v>39</v>
      </c>
    </row>
    <row r="350" spans="1:34" x14ac:dyDescent="0.25">
      <c r="A350" s="1" t="s">
        <v>1416</v>
      </c>
      <c r="B350" s="1" t="s">
        <v>1417</v>
      </c>
      <c r="C350" s="1">
        <v>654.56454260460202</v>
      </c>
      <c r="D350" s="1">
        <v>707.26510813478205</v>
      </c>
      <c r="E350" s="1">
        <v>730.68621327691199</v>
      </c>
      <c r="F350" s="1">
        <v>649.57541978011898</v>
      </c>
      <c r="G350" s="1">
        <v>681.88754889409097</v>
      </c>
      <c r="H350" s="1">
        <v>684.30338932652</v>
      </c>
      <c r="I350" s="1">
        <v>1382.29841750987</v>
      </c>
      <c r="J350" s="1">
        <v>1330.1405110896401</v>
      </c>
      <c r="K350" s="1">
        <v>1306.4017819691001</v>
      </c>
      <c r="L350" s="1">
        <v>1410.3947326597799</v>
      </c>
      <c r="M350" s="1">
        <v>1414.5384479593899</v>
      </c>
      <c r="N350" s="1">
        <v>1336.00200053297</v>
      </c>
      <c r="O350" s="1">
        <v>0.993526024715228</v>
      </c>
      <c r="P350" s="2">
        <v>3.2093857981898498E-10</v>
      </c>
      <c r="Q350" s="1">
        <v>1.04135669210301</v>
      </c>
      <c r="R350" s="1" t="s">
        <v>54</v>
      </c>
      <c r="S350" s="1" t="s">
        <v>39</v>
      </c>
      <c r="T350" s="1" t="s">
        <v>39</v>
      </c>
      <c r="U350" s="1" t="s">
        <v>39</v>
      </c>
      <c r="V350" s="1" t="s">
        <v>39</v>
      </c>
      <c r="W350" s="1" t="s">
        <v>39</v>
      </c>
      <c r="X350" s="1" t="s">
        <v>39</v>
      </c>
      <c r="Y350" s="1" t="s">
        <v>39</v>
      </c>
      <c r="Z350" s="1" t="s">
        <v>39</v>
      </c>
      <c r="AA350" s="1" t="s">
        <v>39</v>
      </c>
      <c r="AB350" s="1" t="s">
        <v>946</v>
      </c>
      <c r="AC350" s="1" t="s">
        <v>41</v>
      </c>
      <c r="AD350" s="1" t="s">
        <v>67</v>
      </c>
      <c r="AE350" s="1" t="s">
        <v>68</v>
      </c>
      <c r="AF350" s="1" t="s">
        <v>947</v>
      </c>
      <c r="AG350" s="1">
        <v>444539</v>
      </c>
      <c r="AH350" s="1" t="s">
        <v>948</v>
      </c>
    </row>
    <row r="351" spans="1:34" x14ac:dyDescent="0.25">
      <c r="A351" s="1" t="s">
        <v>1418</v>
      </c>
      <c r="B351" s="1" t="s">
        <v>1419</v>
      </c>
      <c r="C351" s="1">
        <v>594.97261021705106</v>
      </c>
      <c r="D351" s="1">
        <v>706.58555263654296</v>
      </c>
      <c r="E351" s="1">
        <v>718.60519306485003</v>
      </c>
      <c r="F351" s="1">
        <v>636.66536676339604</v>
      </c>
      <c r="G351" s="1">
        <v>773.48522986300895</v>
      </c>
      <c r="H351" s="1">
        <v>719.44879029202605</v>
      </c>
      <c r="I351" s="1">
        <v>1421.3158813381499</v>
      </c>
      <c r="J351" s="1">
        <v>1459.83592561002</v>
      </c>
      <c r="K351" s="1">
        <v>1412.7874776465801</v>
      </c>
      <c r="L351" s="1">
        <v>1359.2998478929401</v>
      </c>
      <c r="M351" s="1">
        <v>1448.64252085517</v>
      </c>
      <c r="N351" s="1">
        <v>1418.39021246619</v>
      </c>
      <c r="O351" s="1">
        <v>1.03787061021577</v>
      </c>
      <c r="P351" s="2">
        <v>1.42252154792323E-8</v>
      </c>
      <c r="Q351" s="1">
        <v>1.0380781380552999</v>
      </c>
      <c r="R351" s="1" t="s">
        <v>54</v>
      </c>
      <c r="S351" s="1" t="s">
        <v>39</v>
      </c>
      <c r="T351" s="1" t="s">
        <v>39</v>
      </c>
      <c r="U351" s="1" t="s">
        <v>39</v>
      </c>
      <c r="V351" s="1" t="s">
        <v>39</v>
      </c>
      <c r="W351" s="1" t="s">
        <v>39</v>
      </c>
      <c r="X351" s="1" t="s">
        <v>39</v>
      </c>
      <c r="Y351" s="1" t="s">
        <v>39</v>
      </c>
      <c r="Z351" s="1" t="s">
        <v>39</v>
      </c>
      <c r="AA351" s="1" t="s">
        <v>39</v>
      </c>
      <c r="AB351" s="1" t="s">
        <v>39</v>
      </c>
      <c r="AC351" s="1" t="s">
        <v>39</v>
      </c>
      <c r="AD351" s="1" t="s">
        <v>39</v>
      </c>
      <c r="AE351" s="1" t="s">
        <v>39</v>
      </c>
      <c r="AF351" s="1" t="s">
        <v>39</v>
      </c>
      <c r="AG351" s="1" t="s">
        <v>39</v>
      </c>
      <c r="AH351" s="1" t="s">
        <v>39</v>
      </c>
    </row>
    <row r="352" spans="1:34" x14ac:dyDescent="0.25">
      <c r="A352" s="1" t="s">
        <v>1420</v>
      </c>
      <c r="B352" s="1" t="s">
        <v>1421</v>
      </c>
      <c r="C352" s="1">
        <v>352.70306633040201</v>
      </c>
      <c r="D352" s="1">
        <v>396.53990414537401</v>
      </c>
      <c r="E352" s="1">
        <v>440.61535709437601</v>
      </c>
      <c r="F352" s="1">
        <v>420.70062620540398</v>
      </c>
      <c r="G352" s="1">
        <v>454.07350087308703</v>
      </c>
      <c r="H352" s="1">
        <v>426.32468751685798</v>
      </c>
      <c r="I352" s="1">
        <v>1423.0502692631801</v>
      </c>
      <c r="J352" s="1">
        <v>1462.02424268757</v>
      </c>
      <c r="K352" s="1">
        <v>1473.42165328227</v>
      </c>
      <c r="L352" s="1">
        <v>1409.4462098454101</v>
      </c>
      <c r="M352" s="1">
        <v>1404.57694234523</v>
      </c>
      <c r="N352" s="1">
        <v>1411.9728276511501</v>
      </c>
      <c r="O352" s="1">
        <v>1.78503258783029</v>
      </c>
      <c r="P352" s="2">
        <v>3.3986513326005299E-13</v>
      </c>
      <c r="Q352" s="1">
        <v>1.0449969166350299</v>
      </c>
      <c r="R352" s="1" t="s">
        <v>54</v>
      </c>
      <c r="S352" s="1" t="s">
        <v>39</v>
      </c>
      <c r="T352" s="1" t="s">
        <v>39</v>
      </c>
      <c r="U352" s="1" t="s">
        <v>39</v>
      </c>
      <c r="V352" s="1" t="s">
        <v>39</v>
      </c>
      <c r="W352" s="1" t="s">
        <v>39</v>
      </c>
      <c r="X352" s="1" t="s">
        <v>39</v>
      </c>
      <c r="Y352" s="1" t="s">
        <v>39</v>
      </c>
      <c r="Z352" s="1" t="s">
        <v>39</v>
      </c>
      <c r="AA352" s="1" t="s">
        <v>39</v>
      </c>
      <c r="AB352" s="1" t="s">
        <v>39</v>
      </c>
      <c r="AC352" s="1" t="s">
        <v>39</v>
      </c>
      <c r="AD352" s="1" t="s">
        <v>39</v>
      </c>
      <c r="AE352" s="1" t="s">
        <v>39</v>
      </c>
      <c r="AF352" s="1" t="s">
        <v>39</v>
      </c>
      <c r="AG352" s="1" t="s">
        <v>39</v>
      </c>
      <c r="AH352" s="1" t="s">
        <v>39</v>
      </c>
    </row>
    <row r="353" spans="1:34" x14ac:dyDescent="0.25">
      <c r="A353" s="1" t="s">
        <v>1422</v>
      </c>
      <c r="B353" s="1" t="s">
        <v>1423</v>
      </c>
      <c r="C353" s="1">
        <v>239.85227283444101</v>
      </c>
      <c r="D353" s="1">
        <v>277.15480254475898</v>
      </c>
      <c r="E353" s="1">
        <v>236.85092347012099</v>
      </c>
      <c r="F353" s="1">
        <v>280.207031018745</v>
      </c>
      <c r="G353" s="1">
        <v>291.32015751534101</v>
      </c>
      <c r="H353" s="1">
        <v>263.64977800608801</v>
      </c>
      <c r="I353" s="1">
        <v>1683.59470600596</v>
      </c>
      <c r="J353" s="1">
        <v>1675.30680911834</v>
      </c>
      <c r="K353" s="1">
        <v>1737.36755568217</v>
      </c>
      <c r="L353" s="1">
        <v>1655.7412890614901</v>
      </c>
      <c r="M353" s="1">
        <v>1706.23429151094</v>
      </c>
      <c r="N353" s="1">
        <v>1683.8327693234601</v>
      </c>
      <c r="O353" s="1">
        <v>2.6741304170862099</v>
      </c>
      <c r="P353" s="2">
        <v>1.4487905361817299E-15</v>
      </c>
      <c r="Q353" s="1">
        <v>1.0464316098867701</v>
      </c>
      <c r="R353" s="1" t="s">
        <v>54</v>
      </c>
      <c r="S353" s="1" t="s">
        <v>39</v>
      </c>
      <c r="T353" s="1" t="s">
        <v>39</v>
      </c>
      <c r="U353" s="1" t="s">
        <v>39</v>
      </c>
      <c r="V353" s="1" t="s">
        <v>39</v>
      </c>
      <c r="W353" s="1" t="s">
        <v>39</v>
      </c>
      <c r="X353" s="1" t="s">
        <v>39</v>
      </c>
      <c r="Y353" s="1" t="s">
        <v>39</v>
      </c>
      <c r="Z353" s="1" t="s">
        <v>39</v>
      </c>
      <c r="AA353" s="1" t="s">
        <v>39</v>
      </c>
      <c r="AB353" s="1" t="s">
        <v>39</v>
      </c>
      <c r="AC353" s="1" t="s">
        <v>39</v>
      </c>
      <c r="AD353" s="1" t="s">
        <v>39</v>
      </c>
      <c r="AE353" s="1" t="s">
        <v>39</v>
      </c>
      <c r="AF353" s="1" t="s">
        <v>39</v>
      </c>
      <c r="AG353" s="1" t="s">
        <v>39</v>
      </c>
      <c r="AH353" s="1" t="s">
        <v>39</v>
      </c>
    </row>
    <row r="354" spans="1:34" x14ac:dyDescent="0.25">
      <c r="A354" s="1" t="s">
        <v>1424</v>
      </c>
      <c r="B354" s="1" t="s">
        <v>1425</v>
      </c>
      <c r="C354" s="1">
        <v>617.162940330899</v>
      </c>
      <c r="D354" s="1">
        <v>670.45422119481202</v>
      </c>
      <c r="E354" s="1">
        <v>689.53660701768797</v>
      </c>
      <c r="F354" s="1">
        <v>653.05078950014399</v>
      </c>
      <c r="G354" s="1">
        <v>673.50159400948496</v>
      </c>
      <c r="H354" s="1">
        <v>671.36552175320105</v>
      </c>
      <c r="I354" s="1">
        <v>1384.4349179579001</v>
      </c>
      <c r="J354" s="1">
        <v>1371.58735196823</v>
      </c>
      <c r="K354" s="1">
        <v>1382.591880575</v>
      </c>
      <c r="L354" s="1">
        <v>1383.4920719966999</v>
      </c>
      <c r="M354" s="1">
        <v>1403.5685761029199</v>
      </c>
      <c r="N354" s="1">
        <v>1389.7642973597999</v>
      </c>
      <c r="O354" s="1">
        <v>1.06481157328896</v>
      </c>
      <c r="P354" s="2">
        <v>1.19685809742005E-10</v>
      </c>
      <c r="Q354" s="1">
        <v>1.0456600719001199</v>
      </c>
      <c r="R354" s="1" t="s">
        <v>54</v>
      </c>
      <c r="S354" s="1" t="s">
        <v>1426</v>
      </c>
      <c r="T354" s="1" t="s">
        <v>1427</v>
      </c>
      <c r="U354" s="1" t="s">
        <v>39</v>
      </c>
      <c r="V354" s="1" t="s">
        <v>39</v>
      </c>
      <c r="W354" s="1" t="s">
        <v>39</v>
      </c>
      <c r="X354" s="1" t="s">
        <v>39</v>
      </c>
      <c r="Y354" s="1" t="s">
        <v>39</v>
      </c>
      <c r="Z354" s="1" t="s">
        <v>39</v>
      </c>
      <c r="AA354" s="1" t="s">
        <v>39</v>
      </c>
      <c r="AB354" s="1" t="s">
        <v>1428</v>
      </c>
      <c r="AC354" s="1" t="s">
        <v>41</v>
      </c>
      <c r="AD354" s="1" t="s">
        <v>176</v>
      </c>
      <c r="AE354" s="1" t="s">
        <v>412</v>
      </c>
      <c r="AF354" s="1" t="s">
        <v>1429</v>
      </c>
      <c r="AG354" s="1">
        <v>997</v>
      </c>
      <c r="AH354" s="1" t="s">
        <v>1430</v>
      </c>
    </row>
    <row r="355" spans="1:34" x14ac:dyDescent="0.25">
      <c r="A355" s="1" t="s">
        <v>1431</v>
      </c>
      <c r="B355" s="1" t="s">
        <v>1432</v>
      </c>
      <c r="C355" s="1">
        <v>140.67920859101301</v>
      </c>
      <c r="D355" s="1">
        <v>220.773519928497</v>
      </c>
      <c r="E355" s="1">
        <v>249.352138371537</v>
      </c>
      <c r="F355" s="1">
        <v>192.87653553898599</v>
      </c>
      <c r="G355" s="1">
        <v>173.39002391608</v>
      </c>
      <c r="H355" s="1">
        <v>206.333138508367</v>
      </c>
      <c r="I355" s="1">
        <v>2035.0984020142801</v>
      </c>
      <c r="J355" s="1">
        <v>2012.0313378677999</v>
      </c>
      <c r="K355" s="1">
        <v>2005.4024267234699</v>
      </c>
      <c r="L355" s="1">
        <v>1887.9356923518201</v>
      </c>
      <c r="M355" s="1">
        <v>1760.37084060859</v>
      </c>
      <c r="N355" s="1">
        <v>1886.8852883135401</v>
      </c>
      <c r="O355" s="1">
        <v>3.2915819557004902</v>
      </c>
      <c r="P355" s="2">
        <v>1.254912920466E-8</v>
      </c>
      <c r="Q355" s="1">
        <v>1.0431161864059899</v>
      </c>
      <c r="R355" s="1" t="s">
        <v>54</v>
      </c>
      <c r="S355" s="1" t="s">
        <v>39</v>
      </c>
      <c r="T355" s="1" t="s">
        <v>39</v>
      </c>
      <c r="U355" s="1" t="s">
        <v>39</v>
      </c>
      <c r="V355" s="1" t="s">
        <v>39</v>
      </c>
      <c r="W355" s="1" t="s">
        <v>39</v>
      </c>
      <c r="X355" s="1" t="s">
        <v>39</v>
      </c>
      <c r="Y355" s="1" t="s">
        <v>39</v>
      </c>
      <c r="Z355" s="1" t="s">
        <v>39</v>
      </c>
      <c r="AA355" s="1" t="s">
        <v>39</v>
      </c>
      <c r="AB355" s="1" t="s">
        <v>39</v>
      </c>
      <c r="AC355" s="1" t="s">
        <v>39</v>
      </c>
      <c r="AD355" s="1" t="s">
        <v>39</v>
      </c>
      <c r="AE355" s="1" t="s">
        <v>39</v>
      </c>
      <c r="AF355" s="1" t="s">
        <v>39</v>
      </c>
      <c r="AG355" s="1" t="s">
        <v>39</v>
      </c>
      <c r="AH355" s="1" t="s">
        <v>39</v>
      </c>
    </row>
    <row r="356" spans="1:34" x14ac:dyDescent="0.25">
      <c r="A356" s="1" t="s">
        <v>1433</v>
      </c>
      <c r="B356" s="1" t="s">
        <v>1434</v>
      </c>
      <c r="C356" s="1">
        <v>222.99992401019199</v>
      </c>
      <c r="D356" s="1">
        <v>307.68850647832301</v>
      </c>
      <c r="E356" s="1">
        <v>360.43670907487598</v>
      </c>
      <c r="F356" s="1">
        <v>365.42894474937702</v>
      </c>
      <c r="G356" s="1">
        <v>143.66070985217399</v>
      </c>
      <c r="H356" s="1">
        <v>288.01467239987198</v>
      </c>
      <c r="I356" s="1">
        <v>2500.5813217076902</v>
      </c>
      <c r="J356" s="1">
        <v>1994.2943813146001</v>
      </c>
      <c r="K356" s="1">
        <v>1942.89902821849</v>
      </c>
      <c r="L356" s="1">
        <v>1608.57270756875</v>
      </c>
      <c r="M356" s="1">
        <v>1542.54070672746</v>
      </c>
      <c r="N356" s="1">
        <v>1700.57521809791</v>
      </c>
      <c r="O356" s="1">
        <v>2.7413939946296599</v>
      </c>
      <c r="P356" s="2">
        <v>5.9468127415236403E-5</v>
      </c>
      <c r="Q356" s="1">
        <v>1.0043711758449201</v>
      </c>
      <c r="R356" s="1" t="s">
        <v>54</v>
      </c>
      <c r="S356" s="1" t="s">
        <v>39</v>
      </c>
      <c r="T356" s="1" t="s">
        <v>39</v>
      </c>
      <c r="U356" s="1" t="s">
        <v>1435</v>
      </c>
      <c r="V356" s="1" t="s">
        <v>1434</v>
      </c>
      <c r="W356" s="1" t="s">
        <v>130</v>
      </c>
      <c r="X356" s="1" t="s">
        <v>130</v>
      </c>
      <c r="Y356" s="1" t="s">
        <v>215</v>
      </c>
      <c r="Z356" s="1" t="s">
        <v>216</v>
      </c>
      <c r="AA356" s="1" t="s">
        <v>360</v>
      </c>
      <c r="AB356" s="1" t="s">
        <v>39</v>
      </c>
      <c r="AC356" s="1" t="s">
        <v>39</v>
      </c>
      <c r="AD356" s="1" t="s">
        <v>39</v>
      </c>
      <c r="AE356" s="1" t="s">
        <v>39</v>
      </c>
      <c r="AF356" s="1" t="s">
        <v>39</v>
      </c>
      <c r="AG356" s="1" t="s">
        <v>39</v>
      </c>
      <c r="AH356" s="1" t="s">
        <v>39</v>
      </c>
    </row>
    <row r="357" spans="1:34" x14ac:dyDescent="0.25">
      <c r="A357" s="1" t="s">
        <v>1436</v>
      </c>
      <c r="B357" s="1" t="s">
        <v>1437</v>
      </c>
      <c r="C357" s="1">
        <v>539.74148179864903</v>
      </c>
      <c r="D357" s="1">
        <v>594.41544705526405</v>
      </c>
      <c r="E357" s="1">
        <v>605.70628333736602</v>
      </c>
      <c r="F357" s="1">
        <v>593.28883534605495</v>
      </c>
      <c r="G357" s="1">
        <v>577.94900141316998</v>
      </c>
      <c r="H357" s="1">
        <v>584.23282199717505</v>
      </c>
      <c r="I357" s="1">
        <v>1570.69864166153</v>
      </c>
      <c r="J357" s="1">
        <v>1562.1491728650501</v>
      </c>
      <c r="K357" s="1">
        <v>1549.2030379825401</v>
      </c>
      <c r="L357" s="1">
        <v>1547.52964455642</v>
      </c>
      <c r="M357" s="1">
        <v>1554.1227299151001</v>
      </c>
      <c r="N357" s="1">
        <v>1488.0463356960399</v>
      </c>
      <c r="O357" s="1">
        <v>1.4074113314983601</v>
      </c>
      <c r="P357" s="2">
        <v>9.4061001092527902E-14</v>
      </c>
      <c r="Q357" s="1">
        <v>1.04565007931571</v>
      </c>
      <c r="R357" s="1" t="s">
        <v>54</v>
      </c>
      <c r="S357" s="1" t="s">
        <v>39</v>
      </c>
      <c r="T357" s="1" t="s">
        <v>39</v>
      </c>
      <c r="U357" s="1" t="s">
        <v>39</v>
      </c>
      <c r="V357" s="1" t="s">
        <v>39</v>
      </c>
      <c r="W357" s="1" t="s">
        <v>39</v>
      </c>
      <c r="X357" s="1" t="s">
        <v>39</v>
      </c>
      <c r="Y357" s="1" t="s">
        <v>39</v>
      </c>
      <c r="Z357" s="1" t="s">
        <v>39</v>
      </c>
      <c r="AA357" s="1" t="s">
        <v>39</v>
      </c>
      <c r="AB357" s="1" t="s">
        <v>1438</v>
      </c>
      <c r="AC357" s="1" t="s">
        <v>41</v>
      </c>
      <c r="AD357" s="1" t="s">
        <v>134</v>
      </c>
      <c r="AE357" s="1" t="s">
        <v>159</v>
      </c>
      <c r="AF357" s="1" t="s">
        <v>167</v>
      </c>
      <c r="AG357" s="1">
        <v>9837272</v>
      </c>
      <c r="AH357" s="1" t="s">
        <v>1439</v>
      </c>
    </row>
    <row r="358" spans="1:34" x14ac:dyDescent="0.25">
      <c r="A358" s="1" t="s">
        <v>1440</v>
      </c>
      <c r="B358" s="1" t="s">
        <v>1441</v>
      </c>
      <c r="C358" s="1">
        <v>842.544553616126</v>
      </c>
      <c r="D358" s="1">
        <v>934.07594051337003</v>
      </c>
      <c r="E358" s="1">
        <v>964.95229913550895</v>
      </c>
      <c r="F358" s="1">
        <v>930.73668920253203</v>
      </c>
      <c r="G358" s="1">
        <v>945.47775493654797</v>
      </c>
      <c r="H358" s="1">
        <v>949.25805511076499</v>
      </c>
      <c r="I358" s="1">
        <v>1309.5255163290001</v>
      </c>
      <c r="J358" s="1">
        <v>1280.5624947245601</v>
      </c>
      <c r="K358" s="1">
        <v>1243.01309680246</v>
      </c>
      <c r="L358" s="1">
        <v>1256.4233844397099</v>
      </c>
      <c r="M358" s="1">
        <v>1275.5686500617401</v>
      </c>
      <c r="N358" s="1">
        <v>1235.78881558125</v>
      </c>
      <c r="O358" s="1">
        <v>0.44925500864618001</v>
      </c>
      <c r="P358" s="2">
        <v>1.26160920459205E-7</v>
      </c>
      <c r="Q358" s="1">
        <v>1.02715417794831</v>
      </c>
      <c r="R358" s="1" t="s">
        <v>54</v>
      </c>
      <c r="S358" s="1" t="s">
        <v>39</v>
      </c>
      <c r="T358" s="1" t="s">
        <v>39</v>
      </c>
      <c r="U358" s="1" t="s">
        <v>1442</v>
      </c>
      <c r="V358" s="1" t="s">
        <v>1441</v>
      </c>
      <c r="W358" s="1" t="s">
        <v>130</v>
      </c>
      <c r="X358" s="1" t="s">
        <v>130</v>
      </c>
      <c r="Y358" s="1" t="s">
        <v>215</v>
      </c>
      <c r="Z358" s="1" t="s">
        <v>216</v>
      </c>
      <c r="AA358" s="1" t="s">
        <v>425</v>
      </c>
      <c r="AB358" s="1" t="s">
        <v>39</v>
      </c>
      <c r="AC358" s="1" t="s">
        <v>39</v>
      </c>
      <c r="AD358" s="1" t="s">
        <v>39</v>
      </c>
      <c r="AE358" s="1" t="s">
        <v>39</v>
      </c>
      <c r="AF358" s="1" t="s">
        <v>39</v>
      </c>
      <c r="AG358" s="1" t="s">
        <v>39</v>
      </c>
      <c r="AH358" s="1" t="s">
        <v>39</v>
      </c>
    </row>
    <row r="359" spans="1:34" x14ac:dyDescent="0.25">
      <c r="A359" s="1" t="s">
        <v>1443</v>
      </c>
      <c r="B359" s="1" t="s">
        <v>1444</v>
      </c>
      <c r="C359" s="1">
        <v>60.065626860711802</v>
      </c>
      <c r="D359" s="1">
        <v>67.9021409264478</v>
      </c>
      <c r="E359" s="1">
        <v>63.887415447187202</v>
      </c>
      <c r="F359" s="1">
        <v>69.928173605472196</v>
      </c>
      <c r="G359" s="1">
        <v>69.433380683436894</v>
      </c>
      <c r="H359" s="1">
        <v>71.115051768452602</v>
      </c>
      <c r="I359" s="1">
        <v>1698.6957678245799</v>
      </c>
      <c r="J359" s="1">
        <v>1683.77433146521</v>
      </c>
      <c r="K359" s="1">
        <v>1675.1756809497999</v>
      </c>
      <c r="L359" s="1">
        <v>1721.5460233768399</v>
      </c>
      <c r="M359" s="1">
        <v>1812.7458118270499</v>
      </c>
      <c r="N359" s="1">
        <v>1706.75042559587</v>
      </c>
      <c r="O359" s="1">
        <v>4.6779310191010897</v>
      </c>
      <c r="P359" s="2">
        <v>4.4374382758212098E-9</v>
      </c>
      <c r="Q359" s="1">
        <v>1.04624985157618</v>
      </c>
      <c r="R359" s="1" t="s">
        <v>54</v>
      </c>
      <c r="S359" s="1" t="s">
        <v>39</v>
      </c>
      <c r="T359" s="1" t="s">
        <v>39</v>
      </c>
      <c r="U359" s="1" t="s">
        <v>39</v>
      </c>
      <c r="V359" s="1" t="s">
        <v>39</v>
      </c>
      <c r="W359" s="1" t="s">
        <v>39</v>
      </c>
      <c r="X359" s="1" t="s">
        <v>39</v>
      </c>
      <c r="Y359" s="1" t="s">
        <v>39</v>
      </c>
      <c r="Z359" s="1" t="s">
        <v>39</v>
      </c>
      <c r="AA359" s="1" t="s">
        <v>39</v>
      </c>
      <c r="AB359" s="1" t="s">
        <v>39</v>
      </c>
      <c r="AC359" s="1" t="s">
        <v>39</v>
      </c>
      <c r="AD359" s="1" t="s">
        <v>39</v>
      </c>
      <c r="AE359" s="1" t="s">
        <v>39</v>
      </c>
      <c r="AF359" s="1" t="s">
        <v>39</v>
      </c>
      <c r="AG359" s="1" t="s">
        <v>39</v>
      </c>
      <c r="AH359" s="1" t="s">
        <v>39</v>
      </c>
    </row>
    <row r="360" spans="1:34" x14ac:dyDescent="0.25">
      <c r="A360" s="1" t="s">
        <v>1445</v>
      </c>
      <c r="B360" s="1" t="s">
        <v>1446</v>
      </c>
      <c r="C360" s="1">
        <v>1152.7147480619301</v>
      </c>
      <c r="D360" s="1">
        <v>1258.8622663625599</v>
      </c>
      <c r="E360" s="1">
        <v>1273.5158351592299</v>
      </c>
      <c r="F360" s="1">
        <v>1169.0591325323601</v>
      </c>
      <c r="G360" s="1">
        <v>1206.7635817477501</v>
      </c>
      <c r="H360" s="1">
        <v>1205.7893104345701</v>
      </c>
      <c r="I360" s="1">
        <v>1015.5594438049</v>
      </c>
      <c r="J360" s="1">
        <v>977.58457062196203</v>
      </c>
      <c r="K360" s="1">
        <v>941.90070950623101</v>
      </c>
      <c r="L360" s="1">
        <v>967.88716792386799</v>
      </c>
      <c r="M360" s="1">
        <v>990.46247401262099</v>
      </c>
      <c r="N360" s="1">
        <v>956.77584350203097</v>
      </c>
      <c r="O360" s="1">
        <v>-0.31282271454865401</v>
      </c>
      <c r="P360" s="2">
        <v>6.9794586944290401E-6</v>
      </c>
      <c r="Q360" s="1">
        <v>1.0038878125831701</v>
      </c>
      <c r="R360" s="1" t="s">
        <v>36</v>
      </c>
      <c r="S360" s="1" t="s">
        <v>39</v>
      </c>
      <c r="T360" s="1" t="s">
        <v>39</v>
      </c>
      <c r="U360" s="1" t="s">
        <v>39</v>
      </c>
      <c r="V360" s="1" t="s">
        <v>39</v>
      </c>
      <c r="W360" s="1" t="s">
        <v>39</v>
      </c>
      <c r="X360" s="1" t="s">
        <v>39</v>
      </c>
      <c r="Y360" s="1" t="s">
        <v>39</v>
      </c>
      <c r="Z360" s="1" t="s">
        <v>39</v>
      </c>
      <c r="AA360" s="1" t="s">
        <v>39</v>
      </c>
      <c r="AB360" s="1" t="s">
        <v>39</v>
      </c>
      <c r="AC360" s="1" t="s">
        <v>39</v>
      </c>
      <c r="AD360" s="1" t="s">
        <v>39</v>
      </c>
      <c r="AE360" s="1" t="s">
        <v>39</v>
      </c>
      <c r="AF360" s="1" t="s">
        <v>39</v>
      </c>
      <c r="AG360" s="1" t="s">
        <v>39</v>
      </c>
      <c r="AH360" s="1" t="s">
        <v>39</v>
      </c>
    </row>
    <row r="361" spans="1:34" x14ac:dyDescent="0.25">
      <c r="A361" s="1" t="s">
        <v>1447</v>
      </c>
      <c r="B361" s="1" t="s">
        <v>1448</v>
      </c>
      <c r="C361" s="2">
        <v>4.21847376978225E-7</v>
      </c>
      <c r="D361" s="2">
        <v>4.21847376978225E-7</v>
      </c>
      <c r="E361" s="2">
        <v>4.21847376978225E-7</v>
      </c>
      <c r="F361" s="2">
        <v>4.21847376978225E-7</v>
      </c>
      <c r="G361" s="2">
        <v>4.21847376978225E-7</v>
      </c>
      <c r="H361" s="2">
        <v>4.21847376978225E-7</v>
      </c>
      <c r="I361" s="1">
        <v>1968.87670780795</v>
      </c>
      <c r="J361" s="1">
        <v>2203.5370216197598</v>
      </c>
      <c r="K361" s="1">
        <v>1842.9902183240599</v>
      </c>
      <c r="L361" s="1">
        <v>2181.5980487280199</v>
      </c>
      <c r="M361" s="1">
        <v>2105.4384315152101</v>
      </c>
      <c r="N361" s="1">
        <v>1736.2793083976401</v>
      </c>
      <c r="O361" s="1">
        <v>32.147207388262302</v>
      </c>
      <c r="P361" s="2">
        <v>1.61165473124782E-6</v>
      </c>
      <c r="Q361" s="1">
        <v>1.03943844418329</v>
      </c>
      <c r="R361" s="1" t="s">
        <v>54</v>
      </c>
      <c r="S361" s="1" t="s">
        <v>1449</v>
      </c>
      <c r="T361" s="1" t="s">
        <v>1450</v>
      </c>
      <c r="U361" s="1" t="s">
        <v>39</v>
      </c>
      <c r="V361" s="1" t="s">
        <v>39</v>
      </c>
      <c r="W361" s="1" t="s">
        <v>39</v>
      </c>
      <c r="X361" s="1" t="s">
        <v>39</v>
      </c>
      <c r="Y361" s="1" t="s">
        <v>39</v>
      </c>
      <c r="Z361" s="1" t="s">
        <v>39</v>
      </c>
      <c r="AA361" s="1" t="s">
        <v>39</v>
      </c>
      <c r="AB361" s="1" t="s">
        <v>1451</v>
      </c>
      <c r="AC361" s="1" t="s">
        <v>41</v>
      </c>
      <c r="AD361" s="1" t="s">
        <v>74</v>
      </c>
      <c r="AE361" s="1" t="s">
        <v>80</v>
      </c>
      <c r="AF361" s="1" t="s">
        <v>1452</v>
      </c>
      <c r="AG361" s="1">
        <v>10819</v>
      </c>
      <c r="AH361" s="1" t="s">
        <v>1453</v>
      </c>
    </row>
    <row r="362" spans="1:34" x14ac:dyDescent="0.25">
      <c r="A362" s="1" t="s">
        <v>1454</v>
      </c>
      <c r="B362" s="1" t="s">
        <v>1455</v>
      </c>
      <c r="C362" s="1">
        <v>54.075364599072103</v>
      </c>
      <c r="D362" s="1">
        <v>59.048123179132503</v>
      </c>
      <c r="E362" s="1">
        <v>77.618788354650107</v>
      </c>
      <c r="F362" s="1">
        <v>52.777845872739398</v>
      </c>
      <c r="G362" s="1">
        <v>71.879534740284399</v>
      </c>
      <c r="H362" s="1">
        <v>63.451784103252102</v>
      </c>
      <c r="I362" s="1">
        <v>1718.6279720841701</v>
      </c>
      <c r="J362" s="1">
        <v>1681.7011450549101</v>
      </c>
      <c r="K362" s="1">
        <v>1635.9951999646601</v>
      </c>
      <c r="L362" s="1">
        <v>1701.85311613664</v>
      </c>
      <c r="M362" s="1">
        <v>1692.07285305696</v>
      </c>
      <c r="N362" s="1">
        <v>1644.8649830641</v>
      </c>
      <c r="O362" s="1">
        <v>4.7330202997273396</v>
      </c>
      <c r="P362" s="2">
        <v>3.5166900553289099E-11</v>
      </c>
      <c r="Q362" s="1">
        <v>1.0465856149936399</v>
      </c>
      <c r="R362" s="1" t="s">
        <v>54</v>
      </c>
      <c r="S362" s="1" t="s">
        <v>39</v>
      </c>
      <c r="T362" s="1" t="s">
        <v>39</v>
      </c>
      <c r="U362" s="1" t="s">
        <v>39</v>
      </c>
      <c r="V362" s="1" t="s">
        <v>39</v>
      </c>
      <c r="W362" s="1" t="s">
        <v>39</v>
      </c>
      <c r="X362" s="1" t="s">
        <v>39</v>
      </c>
      <c r="Y362" s="1" t="s">
        <v>39</v>
      </c>
      <c r="Z362" s="1" t="s">
        <v>39</v>
      </c>
      <c r="AA362" s="1" t="s">
        <v>39</v>
      </c>
      <c r="AB362" s="1" t="s">
        <v>39</v>
      </c>
      <c r="AC362" s="1" t="s">
        <v>39</v>
      </c>
      <c r="AD362" s="1" t="s">
        <v>39</v>
      </c>
      <c r="AE362" s="1" t="s">
        <v>39</v>
      </c>
      <c r="AF362" s="1" t="s">
        <v>39</v>
      </c>
      <c r="AG362" s="1" t="s">
        <v>39</v>
      </c>
      <c r="AH362" s="1" t="s">
        <v>39</v>
      </c>
    </row>
    <row r="363" spans="1:34" x14ac:dyDescent="0.25">
      <c r="A363" s="1" t="s">
        <v>1456</v>
      </c>
      <c r="B363" s="1" t="s">
        <v>1457</v>
      </c>
      <c r="C363" s="1">
        <v>992.52010257405504</v>
      </c>
      <c r="D363" s="1">
        <v>1122.6110655447301</v>
      </c>
      <c r="E363" s="1">
        <v>1126.5937656306</v>
      </c>
      <c r="F363" s="1">
        <v>1024.4312865214199</v>
      </c>
      <c r="G363" s="1">
        <v>1008.91234780362</v>
      </c>
      <c r="H363" s="1">
        <v>1102.2828188395499</v>
      </c>
      <c r="I363" s="1">
        <v>1168.304145716</v>
      </c>
      <c r="J363" s="1">
        <v>1286.1961906399099</v>
      </c>
      <c r="K363" s="1">
        <v>1222.40263834081</v>
      </c>
      <c r="L363" s="1">
        <v>1275.83145901287</v>
      </c>
      <c r="M363" s="1">
        <v>1297.6340422757</v>
      </c>
      <c r="N363" s="1">
        <v>1251.07792417826</v>
      </c>
      <c r="O363" s="1">
        <v>0.234211422642497</v>
      </c>
      <c r="P363" s="1">
        <v>1.8314192730242501E-4</v>
      </c>
      <c r="Q363" s="1">
        <v>0.92273248776900096</v>
      </c>
      <c r="R363" s="1" t="s">
        <v>113</v>
      </c>
      <c r="S363" s="1" t="s">
        <v>1458</v>
      </c>
      <c r="T363" s="1" t="s">
        <v>307</v>
      </c>
      <c r="U363" s="1" t="s">
        <v>39</v>
      </c>
      <c r="V363" s="1" t="s">
        <v>39</v>
      </c>
      <c r="W363" s="1" t="s">
        <v>39</v>
      </c>
      <c r="X363" s="1" t="s">
        <v>39</v>
      </c>
      <c r="Y363" s="1" t="s">
        <v>39</v>
      </c>
      <c r="Z363" s="1" t="s">
        <v>39</v>
      </c>
      <c r="AA363" s="1" t="s">
        <v>39</v>
      </c>
      <c r="AB363" s="1" t="s">
        <v>39</v>
      </c>
      <c r="AC363" s="1" t="s">
        <v>39</v>
      </c>
      <c r="AD363" s="1" t="s">
        <v>39</v>
      </c>
      <c r="AE363" s="1" t="s">
        <v>39</v>
      </c>
      <c r="AF363" s="1" t="s">
        <v>39</v>
      </c>
      <c r="AG363" s="1" t="s">
        <v>39</v>
      </c>
      <c r="AH363" s="1" t="s">
        <v>39</v>
      </c>
    </row>
    <row r="364" spans="1:34" x14ac:dyDescent="0.25">
      <c r="A364" s="1" t="s">
        <v>1459</v>
      </c>
      <c r="B364" s="1" t="s">
        <v>1460</v>
      </c>
      <c r="C364" s="1">
        <v>323.04284616053201</v>
      </c>
      <c r="D364" s="1">
        <v>453.53990227005801</v>
      </c>
      <c r="E364" s="1">
        <v>471.733980580035</v>
      </c>
      <c r="F364" s="1">
        <v>386.13244805592598</v>
      </c>
      <c r="G364" s="1">
        <v>501.81179302054301</v>
      </c>
      <c r="H364" s="1">
        <v>398.93513538483001</v>
      </c>
      <c r="I364" s="1">
        <v>1347.54325931419</v>
      </c>
      <c r="J364" s="1">
        <v>1503.4883131572201</v>
      </c>
      <c r="K364" s="1">
        <v>1468.96847074471</v>
      </c>
      <c r="L364" s="1">
        <v>1495.10698253348</v>
      </c>
      <c r="M364" s="1">
        <v>1546.7936129188499</v>
      </c>
      <c r="N364" s="1">
        <v>1402.9424699544099</v>
      </c>
      <c r="O364" s="1">
        <v>1.78963091827264</v>
      </c>
      <c r="P364" s="2">
        <v>2.0246646381485501E-10</v>
      </c>
      <c r="Q364" s="1">
        <v>1.0393545763058101</v>
      </c>
      <c r="R364" s="1" t="s">
        <v>54</v>
      </c>
      <c r="S364" s="1" t="s">
        <v>39</v>
      </c>
      <c r="T364" s="1" t="s">
        <v>39</v>
      </c>
      <c r="U364" s="1" t="s">
        <v>39</v>
      </c>
      <c r="V364" s="1" t="s">
        <v>39</v>
      </c>
      <c r="W364" s="1" t="s">
        <v>39</v>
      </c>
      <c r="X364" s="1" t="s">
        <v>39</v>
      </c>
      <c r="Y364" s="1" t="s">
        <v>39</v>
      </c>
      <c r="Z364" s="1" t="s">
        <v>39</v>
      </c>
      <c r="AA364" s="1" t="s">
        <v>39</v>
      </c>
      <c r="AB364" s="1" t="s">
        <v>1461</v>
      </c>
      <c r="AC364" s="1" t="s">
        <v>41</v>
      </c>
      <c r="AD364" s="1" t="s">
        <v>610</v>
      </c>
      <c r="AE364" s="1" t="s">
        <v>1297</v>
      </c>
      <c r="AF364" s="1" t="s">
        <v>179</v>
      </c>
      <c r="AG364" s="1">
        <v>92918</v>
      </c>
      <c r="AH364" s="1" t="s">
        <v>1462</v>
      </c>
    </row>
    <row r="365" spans="1:34" x14ac:dyDescent="0.25">
      <c r="A365" s="1" t="s">
        <v>1463</v>
      </c>
      <c r="B365" s="1" t="s">
        <v>1464</v>
      </c>
      <c r="C365" s="1">
        <v>401.27337792636803</v>
      </c>
      <c r="D365" s="1">
        <v>466.095459316654</v>
      </c>
      <c r="E365" s="1">
        <v>474.49383605279297</v>
      </c>
      <c r="F365" s="1">
        <v>445.09801609486698</v>
      </c>
      <c r="G365" s="1">
        <v>492.91091087248702</v>
      </c>
      <c r="H365" s="1">
        <v>456.64601074110499</v>
      </c>
      <c r="I365" s="1">
        <v>1379.9146033377499</v>
      </c>
      <c r="J365" s="1">
        <v>1455.0282509435201</v>
      </c>
      <c r="K365" s="1">
        <v>1364.0326331306301</v>
      </c>
      <c r="L365" s="1">
        <v>1395.4790661136201</v>
      </c>
      <c r="M365" s="1">
        <v>1432.4227836996799</v>
      </c>
      <c r="N365" s="1">
        <v>1419.42778482933</v>
      </c>
      <c r="O365" s="1">
        <v>1.62597922420056</v>
      </c>
      <c r="P365" s="2">
        <v>2.7365273884336501E-13</v>
      </c>
      <c r="Q365" s="1">
        <v>1.0448417119337501</v>
      </c>
      <c r="R365" s="1" t="s">
        <v>54</v>
      </c>
      <c r="S365" s="1" t="s">
        <v>39</v>
      </c>
      <c r="T365" s="1" t="s">
        <v>39</v>
      </c>
      <c r="U365" s="1" t="s">
        <v>39</v>
      </c>
      <c r="V365" s="1" t="s">
        <v>39</v>
      </c>
      <c r="W365" s="1" t="s">
        <v>39</v>
      </c>
      <c r="X365" s="1" t="s">
        <v>39</v>
      </c>
      <c r="Y365" s="1" t="s">
        <v>39</v>
      </c>
      <c r="Z365" s="1" t="s">
        <v>39</v>
      </c>
      <c r="AA365" s="1" t="s">
        <v>39</v>
      </c>
      <c r="AB365" s="1" t="s">
        <v>1465</v>
      </c>
      <c r="AC365" s="1" t="s">
        <v>41</v>
      </c>
      <c r="AD365" s="1" t="s">
        <v>176</v>
      </c>
      <c r="AE365" s="1" t="s">
        <v>1466</v>
      </c>
      <c r="AF365" s="1" t="s">
        <v>1467</v>
      </c>
      <c r="AG365" s="1">
        <v>158739</v>
      </c>
      <c r="AH365" s="1" t="s">
        <v>1468</v>
      </c>
    </row>
    <row r="366" spans="1:34" x14ac:dyDescent="0.25">
      <c r="A366" s="1" t="s">
        <v>1469</v>
      </c>
      <c r="B366" s="1" t="s">
        <v>1470</v>
      </c>
      <c r="C366" s="1">
        <v>1081.520478662</v>
      </c>
      <c r="D366" s="1">
        <v>1231.80823797329</v>
      </c>
      <c r="E366" s="1">
        <v>1277.37936442146</v>
      </c>
      <c r="F366" s="1">
        <v>1266.3551812912699</v>
      </c>
      <c r="G366" s="1">
        <v>1276.3204139878601</v>
      </c>
      <c r="H366" s="1">
        <v>1249.1189808479501</v>
      </c>
      <c r="I366" s="1">
        <v>1075.73986060681</v>
      </c>
      <c r="J366" s="1">
        <v>1080.9268480949199</v>
      </c>
      <c r="K366" s="1">
        <v>1109.2083643144299</v>
      </c>
      <c r="L366" s="1">
        <v>1054.2608458259599</v>
      </c>
      <c r="M366" s="1">
        <v>1012.79728762824</v>
      </c>
      <c r="N366" s="1">
        <v>1042.66054020412</v>
      </c>
      <c r="O366" s="1">
        <v>-0.21155026701070301</v>
      </c>
      <c r="P366" s="1">
        <v>1.61086666257907E-3</v>
      </c>
      <c r="Q366" s="1">
        <v>0.886423355953321</v>
      </c>
      <c r="R366" s="1" t="s">
        <v>113</v>
      </c>
      <c r="S366" s="1" t="s">
        <v>39</v>
      </c>
      <c r="T366" s="1" t="s">
        <v>39</v>
      </c>
      <c r="U366" s="1" t="s">
        <v>1471</v>
      </c>
      <c r="V366" s="1" t="s">
        <v>1470</v>
      </c>
      <c r="W366" s="1" t="s">
        <v>130</v>
      </c>
      <c r="X366" s="1" t="s">
        <v>130</v>
      </c>
      <c r="Y366" s="1" t="s">
        <v>215</v>
      </c>
      <c r="Z366" s="1" t="s">
        <v>216</v>
      </c>
      <c r="AA366" s="1" t="s">
        <v>360</v>
      </c>
      <c r="AB366" s="1" t="s">
        <v>39</v>
      </c>
      <c r="AC366" s="1" t="s">
        <v>39</v>
      </c>
      <c r="AD366" s="1" t="s">
        <v>39</v>
      </c>
      <c r="AE366" s="1" t="s">
        <v>39</v>
      </c>
      <c r="AF366" s="1" t="s">
        <v>39</v>
      </c>
      <c r="AG366" s="1" t="s">
        <v>39</v>
      </c>
      <c r="AH366" s="1" t="s">
        <v>39</v>
      </c>
    </row>
    <row r="367" spans="1:34" x14ac:dyDescent="0.25">
      <c r="A367" s="1" t="s">
        <v>1472</v>
      </c>
      <c r="B367" s="1" t="s">
        <v>1473</v>
      </c>
      <c r="C367" s="1">
        <v>249.62440237349099</v>
      </c>
      <c r="D367" s="1">
        <v>294.01005626706802</v>
      </c>
      <c r="E367" s="1">
        <v>302.61244720290699</v>
      </c>
      <c r="F367" s="1">
        <v>282.002646622182</v>
      </c>
      <c r="G367" s="1">
        <v>279.21109978569098</v>
      </c>
      <c r="H367" s="1">
        <v>293.04074330880798</v>
      </c>
      <c r="I367" s="1">
        <v>1754.00120257404</v>
      </c>
      <c r="J367" s="1">
        <v>1669.632223307</v>
      </c>
      <c r="K367" s="1">
        <v>1593.47655803873</v>
      </c>
      <c r="L367" s="1">
        <v>1540.51172193921</v>
      </c>
      <c r="M367" s="1">
        <v>1558.6412896561201</v>
      </c>
      <c r="N367" s="1">
        <v>1498.0125694235701</v>
      </c>
      <c r="O367" s="1">
        <v>2.4992179646485999</v>
      </c>
      <c r="P367" s="2">
        <v>1.76802176465797E-7</v>
      </c>
      <c r="Q367" s="1">
        <v>1.04232477989293</v>
      </c>
      <c r="R367" s="1" t="s">
        <v>54</v>
      </c>
      <c r="S367" s="1" t="s">
        <v>39</v>
      </c>
      <c r="T367" s="1" t="s">
        <v>39</v>
      </c>
      <c r="U367" s="1" t="s">
        <v>39</v>
      </c>
      <c r="V367" s="1" t="s">
        <v>39</v>
      </c>
      <c r="W367" s="1" t="s">
        <v>39</v>
      </c>
      <c r="X367" s="1" t="s">
        <v>39</v>
      </c>
      <c r="Y367" s="1" t="s">
        <v>39</v>
      </c>
      <c r="Z367" s="1" t="s">
        <v>39</v>
      </c>
      <c r="AA367" s="1" t="s">
        <v>39</v>
      </c>
      <c r="AB367" s="1" t="s">
        <v>39</v>
      </c>
      <c r="AC367" s="1" t="s">
        <v>39</v>
      </c>
      <c r="AD367" s="1" t="s">
        <v>39</v>
      </c>
      <c r="AE367" s="1" t="s">
        <v>39</v>
      </c>
      <c r="AF367" s="1" t="s">
        <v>39</v>
      </c>
      <c r="AG367" s="1" t="s">
        <v>39</v>
      </c>
      <c r="AH367" s="1" t="s">
        <v>39</v>
      </c>
    </row>
    <row r="368" spans="1:34" x14ac:dyDescent="0.25">
      <c r="A368" s="1" t="s">
        <v>1474</v>
      </c>
      <c r="B368" s="1" t="s">
        <v>1475</v>
      </c>
      <c r="C368" s="1">
        <v>518.56420822241898</v>
      </c>
      <c r="D368" s="1">
        <v>614.29915032674398</v>
      </c>
      <c r="E368" s="1">
        <v>624.25123493018896</v>
      </c>
      <c r="F368" s="1">
        <v>583.29843198066897</v>
      </c>
      <c r="G368" s="1">
        <v>602.86094924447798</v>
      </c>
      <c r="H368" s="1">
        <v>576.66229988347004</v>
      </c>
      <c r="I368" s="1">
        <v>1348.7273844219501</v>
      </c>
      <c r="J368" s="1">
        <v>1326.8141910665599</v>
      </c>
      <c r="K368" s="1">
        <v>1285.96072574698</v>
      </c>
      <c r="L368" s="1">
        <v>1295.53261187935</v>
      </c>
      <c r="M368" s="1">
        <v>1278.9094495234699</v>
      </c>
      <c r="N368" s="1">
        <v>1274.45743870961</v>
      </c>
      <c r="O368" s="1">
        <v>1.14984745849227</v>
      </c>
      <c r="P368" s="2">
        <v>1.7683643910446901E-11</v>
      </c>
      <c r="Q368" s="1">
        <v>1.0428566922973499</v>
      </c>
      <c r="R368" s="1" t="s">
        <v>54</v>
      </c>
      <c r="S368" s="1" t="s">
        <v>1476</v>
      </c>
      <c r="T368" s="1" t="s">
        <v>1477</v>
      </c>
      <c r="U368" s="1" t="s">
        <v>1478</v>
      </c>
      <c r="V368" s="1" t="s">
        <v>1475</v>
      </c>
      <c r="W368" s="1" t="s">
        <v>130</v>
      </c>
      <c r="X368" s="1" t="s">
        <v>130</v>
      </c>
      <c r="Y368" s="1" t="s">
        <v>215</v>
      </c>
      <c r="Z368" s="1" t="s">
        <v>216</v>
      </c>
      <c r="AA368" s="1" t="s">
        <v>242</v>
      </c>
      <c r="AB368" s="1" t="s">
        <v>39</v>
      </c>
      <c r="AC368" s="1" t="s">
        <v>39</v>
      </c>
      <c r="AD368" s="1" t="s">
        <v>39</v>
      </c>
      <c r="AE368" s="1" t="s">
        <v>39</v>
      </c>
      <c r="AF368" s="1" t="s">
        <v>39</v>
      </c>
      <c r="AG368" s="1" t="s">
        <v>39</v>
      </c>
      <c r="AH368" s="1" t="s">
        <v>39</v>
      </c>
    </row>
    <row r="369" spans="1:34" x14ac:dyDescent="0.25">
      <c r="A369" s="1" t="s">
        <v>1479</v>
      </c>
      <c r="B369" s="1" t="s">
        <v>1480</v>
      </c>
      <c r="C369" s="1">
        <v>541.669513815816</v>
      </c>
      <c r="D369" s="1">
        <v>567.18948867366998</v>
      </c>
      <c r="E369" s="1">
        <v>592.76621994519599</v>
      </c>
      <c r="F369" s="1">
        <v>554.29847470744505</v>
      </c>
      <c r="G369" s="1">
        <v>572.79383154805998</v>
      </c>
      <c r="H369" s="1">
        <v>567.21049103975702</v>
      </c>
      <c r="I369" s="1">
        <v>1307.3682609043501</v>
      </c>
      <c r="J369" s="1">
        <v>1256.76541793052</v>
      </c>
      <c r="K369" s="1">
        <v>1270.1915474412101</v>
      </c>
      <c r="L369" s="1">
        <v>1242.03207580553</v>
      </c>
      <c r="M369" s="1">
        <v>1283.35455602402</v>
      </c>
      <c r="N369" s="1">
        <v>1252.9334386517701</v>
      </c>
      <c r="O369" s="1">
        <v>1.1645919791276</v>
      </c>
      <c r="P369" s="2">
        <v>4.2928534859999002E-13</v>
      </c>
      <c r="Q369" s="1">
        <v>1.0454063679116901</v>
      </c>
      <c r="R369" s="1" t="s">
        <v>54</v>
      </c>
      <c r="S369" s="1" t="s">
        <v>39</v>
      </c>
      <c r="T369" s="1" t="s">
        <v>39</v>
      </c>
      <c r="U369" s="1" t="s">
        <v>39</v>
      </c>
      <c r="V369" s="1" t="s">
        <v>39</v>
      </c>
      <c r="W369" s="1" t="s">
        <v>39</v>
      </c>
      <c r="X369" s="1" t="s">
        <v>39</v>
      </c>
      <c r="Y369" s="1" t="s">
        <v>39</v>
      </c>
      <c r="Z369" s="1" t="s">
        <v>39</v>
      </c>
      <c r="AA369" s="1" t="s">
        <v>39</v>
      </c>
      <c r="AB369" s="1" t="s">
        <v>39</v>
      </c>
      <c r="AC369" s="1" t="s">
        <v>39</v>
      </c>
      <c r="AD369" s="1" t="s">
        <v>39</v>
      </c>
      <c r="AE369" s="1" t="s">
        <v>39</v>
      </c>
      <c r="AF369" s="1" t="s">
        <v>39</v>
      </c>
      <c r="AG369" s="1" t="s">
        <v>39</v>
      </c>
      <c r="AH369" s="1" t="s">
        <v>39</v>
      </c>
    </row>
    <row r="370" spans="1:34" x14ac:dyDescent="0.25">
      <c r="A370" s="1" t="s">
        <v>1481</v>
      </c>
      <c r="B370" s="1" t="s">
        <v>1482</v>
      </c>
      <c r="C370" s="1">
        <v>735.84301887355798</v>
      </c>
      <c r="D370" s="1">
        <v>914.008744602305</v>
      </c>
      <c r="E370" s="1">
        <v>942.91950709427203</v>
      </c>
      <c r="F370" s="1">
        <v>896.25904037843395</v>
      </c>
      <c r="G370" s="1">
        <v>974.968081146656</v>
      </c>
      <c r="H370" s="1">
        <v>893.96936431501797</v>
      </c>
      <c r="I370" s="1">
        <v>1143.48368238279</v>
      </c>
      <c r="J370" s="1">
        <v>1209.98544506294</v>
      </c>
      <c r="K370" s="1">
        <v>1260.7955084897401</v>
      </c>
      <c r="L370" s="1">
        <v>1168.2017460132699</v>
      </c>
      <c r="M370" s="1">
        <v>1115.8279831391301</v>
      </c>
      <c r="N370" s="1">
        <v>1141.34769644267</v>
      </c>
      <c r="O370" s="1">
        <v>0.39381617604001901</v>
      </c>
      <c r="P370" s="2">
        <v>8.5371308023151507E-5</v>
      </c>
      <c r="Q370" s="1">
        <v>0.95242957956501195</v>
      </c>
      <c r="R370" s="1" t="s">
        <v>113</v>
      </c>
      <c r="S370" s="1" t="s">
        <v>39</v>
      </c>
      <c r="T370" s="1" t="s">
        <v>39</v>
      </c>
      <c r="U370" s="1" t="s">
        <v>1483</v>
      </c>
      <c r="V370" s="1" t="s">
        <v>1482</v>
      </c>
      <c r="W370" s="1" t="s">
        <v>130</v>
      </c>
      <c r="X370" s="1" t="s">
        <v>130</v>
      </c>
      <c r="Y370" s="1" t="s">
        <v>215</v>
      </c>
      <c r="Z370" s="1" t="s">
        <v>216</v>
      </c>
      <c r="AA370" s="1" t="s">
        <v>449</v>
      </c>
      <c r="AB370" s="1" t="s">
        <v>39</v>
      </c>
      <c r="AC370" s="1" t="s">
        <v>39</v>
      </c>
      <c r="AD370" s="1" t="s">
        <v>39</v>
      </c>
      <c r="AE370" s="1" t="s">
        <v>39</v>
      </c>
      <c r="AF370" s="1" t="s">
        <v>39</v>
      </c>
      <c r="AG370" s="1" t="s">
        <v>39</v>
      </c>
      <c r="AH370" s="1" t="s">
        <v>39</v>
      </c>
    </row>
    <row r="371" spans="1:34" x14ac:dyDescent="0.25">
      <c r="A371" s="1" t="s">
        <v>1484</v>
      </c>
      <c r="B371" s="1" t="s">
        <v>1485</v>
      </c>
      <c r="C371" s="1">
        <v>531.567170750081</v>
      </c>
      <c r="D371" s="1">
        <v>588.40329445548502</v>
      </c>
      <c r="E371" s="1">
        <v>579.47162915483102</v>
      </c>
      <c r="F371" s="1">
        <v>534.70581157967501</v>
      </c>
      <c r="G371" s="1">
        <v>565.512216116579</v>
      </c>
      <c r="H371" s="1">
        <v>523.06884670661202</v>
      </c>
      <c r="I371" s="1">
        <v>1323.8560564541001</v>
      </c>
      <c r="J371" s="1">
        <v>1236.4923268960299</v>
      </c>
      <c r="K371" s="1">
        <v>1246.5642785226</v>
      </c>
      <c r="L371" s="1">
        <v>1217.90735857453</v>
      </c>
      <c r="M371" s="1">
        <v>1224.1156911101</v>
      </c>
      <c r="N371" s="1">
        <v>1232.5061485951301</v>
      </c>
      <c r="O371" s="1">
        <v>1.17094772134077</v>
      </c>
      <c r="P371" s="2">
        <v>5.44664009880501E-11</v>
      </c>
      <c r="Q371" s="1">
        <v>1.0427483454181801</v>
      </c>
      <c r="R371" s="1" t="s">
        <v>54</v>
      </c>
      <c r="S371" s="1" t="s">
        <v>39</v>
      </c>
      <c r="T371" s="1" t="s">
        <v>39</v>
      </c>
      <c r="U371" s="1" t="s">
        <v>39</v>
      </c>
      <c r="V371" s="1" t="s">
        <v>39</v>
      </c>
      <c r="W371" s="1" t="s">
        <v>39</v>
      </c>
      <c r="X371" s="1" t="s">
        <v>39</v>
      </c>
      <c r="Y371" s="1" t="s">
        <v>39</v>
      </c>
      <c r="Z371" s="1" t="s">
        <v>39</v>
      </c>
      <c r="AA371" s="1" t="s">
        <v>39</v>
      </c>
      <c r="AB371" s="1" t="s">
        <v>39</v>
      </c>
      <c r="AC371" s="1" t="s">
        <v>39</v>
      </c>
      <c r="AD371" s="1" t="s">
        <v>39</v>
      </c>
      <c r="AE371" s="1" t="s">
        <v>39</v>
      </c>
      <c r="AF371" s="1" t="s">
        <v>39</v>
      </c>
      <c r="AG371" s="1" t="s">
        <v>39</v>
      </c>
      <c r="AH371" s="1" t="s">
        <v>39</v>
      </c>
    </row>
    <row r="372" spans="1:34" x14ac:dyDescent="0.25">
      <c r="A372" s="1" t="s">
        <v>1486</v>
      </c>
      <c r="B372" s="1" t="s">
        <v>1487</v>
      </c>
      <c r="C372" s="1">
        <v>1095.7291769768501</v>
      </c>
      <c r="D372" s="1">
        <v>1335.4701393533301</v>
      </c>
      <c r="E372" s="1">
        <v>1339.9342142302701</v>
      </c>
      <c r="F372" s="1">
        <v>1237.82727957817</v>
      </c>
      <c r="G372" s="1">
        <v>1164.92440494535</v>
      </c>
      <c r="H372" s="1">
        <v>1167.89916761568</v>
      </c>
      <c r="I372" s="1">
        <v>1272.19549414828</v>
      </c>
      <c r="J372" s="1">
        <v>929.05685421563305</v>
      </c>
      <c r="K372" s="1">
        <v>852.87708324507298</v>
      </c>
      <c r="L372" s="1">
        <v>889.35372236822195</v>
      </c>
      <c r="M372" s="1">
        <v>880.43001902085302</v>
      </c>
      <c r="N372" s="1">
        <v>821.27387113716395</v>
      </c>
      <c r="O372" s="1">
        <v>-0.37910936209434598</v>
      </c>
      <c r="P372" s="1">
        <v>6.9889625480629002E-3</v>
      </c>
      <c r="Q372" s="1">
        <v>0.78519042816214601</v>
      </c>
      <c r="R372" s="1" t="s">
        <v>113</v>
      </c>
      <c r="S372" s="1" t="s">
        <v>39</v>
      </c>
      <c r="T372" s="1" t="s">
        <v>39</v>
      </c>
      <c r="U372" s="1" t="s">
        <v>39</v>
      </c>
      <c r="V372" s="1" t="s">
        <v>39</v>
      </c>
      <c r="W372" s="1" t="s">
        <v>39</v>
      </c>
      <c r="X372" s="1" t="s">
        <v>39</v>
      </c>
      <c r="Y372" s="1" t="s">
        <v>39</v>
      </c>
      <c r="Z372" s="1" t="s">
        <v>39</v>
      </c>
      <c r="AA372" s="1" t="s">
        <v>39</v>
      </c>
      <c r="AB372" s="1" t="s">
        <v>1488</v>
      </c>
      <c r="AC372" s="1" t="s">
        <v>41</v>
      </c>
      <c r="AD372" s="1" t="s">
        <v>134</v>
      </c>
      <c r="AE372" s="1" t="s">
        <v>159</v>
      </c>
      <c r="AF372" s="1" t="s">
        <v>167</v>
      </c>
      <c r="AG372" s="1">
        <v>6993089</v>
      </c>
      <c r="AH372" s="1" t="s">
        <v>1489</v>
      </c>
    </row>
    <row r="373" spans="1:34" x14ac:dyDescent="0.25">
      <c r="A373" s="1" t="s">
        <v>1490</v>
      </c>
      <c r="B373" s="1" t="s">
        <v>1491</v>
      </c>
      <c r="C373" s="1">
        <v>1048.67648428847</v>
      </c>
      <c r="D373" s="1">
        <v>1190.21023861513</v>
      </c>
      <c r="E373" s="1">
        <v>1146.2857035842101</v>
      </c>
      <c r="F373" s="1">
        <v>1269.78714675018</v>
      </c>
      <c r="G373" s="1">
        <v>1233.73929320101</v>
      </c>
      <c r="H373" s="1">
        <v>1290.6792718157501</v>
      </c>
      <c r="I373" s="1">
        <v>1012.96564321887</v>
      </c>
      <c r="J373" s="1">
        <v>960.00628130717405</v>
      </c>
      <c r="K373" s="1">
        <v>1198.67496598347</v>
      </c>
      <c r="L373" s="1">
        <v>967.77843154719903</v>
      </c>
      <c r="M373" s="1">
        <v>789.52506183991204</v>
      </c>
      <c r="N373" s="1">
        <v>832.005887055362</v>
      </c>
      <c r="O373" s="1">
        <v>-0.31755057947416698</v>
      </c>
      <c r="P373" s="1">
        <v>8.8721014540354901E-3</v>
      </c>
      <c r="Q373" s="1">
        <v>0.76715742666945197</v>
      </c>
      <c r="R373" s="1" t="s">
        <v>113</v>
      </c>
      <c r="S373" s="1" t="s">
        <v>39</v>
      </c>
      <c r="T373" s="1" t="s">
        <v>39</v>
      </c>
      <c r="U373" s="1" t="s">
        <v>39</v>
      </c>
      <c r="V373" s="1" t="s">
        <v>39</v>
      </c>
      <c r="W373" s="1" t="s">
        <v>39</v>
      </c>
      <c r="X373" s="1" t="s">
        <v>39</v>
      </c>
      <c r="Y373" s="1" t="s">
        <v>39</v>
      </c>
      <c r="Z373" s="1" t="s">
        <v>39</v>
      </c>
      <c r="AA373" s="1" t="s">
        <v>39</v>
      </c>
      <c r="AB373" s="1" t="s">
        <v>39</v>
      </c>
      <c r="AC373" s="1" t="s">
        <v>39</v>
      </c>
      <c r="AD373" s="1" t="s">
        <v>39</v>
      </c>
      <c r="AE373" s="1" t="s">
        <v>39</v>
      </c>
      <c r="AF373" s="1" t="s">
        <v>39</v>
      </c>
      <c r="AG373" s="1" t="s">
        <v>39</v>
      </c>
      <c r="AH373" s="1" t="s">
        <v>39</v>
      </c>
    </row>
    <row r="374" spans="1:34" x14ac:dyDescent="0.25">
      <c r="A374" s="1" t="s">
        <v>1492</v>
      </c>
      <c r="B374" s="1" t="s">
        <v>1493</v>
      </c>
      <c r="C374" s="1">
        <v>818.98512876418499</v>
      </c>
      <c r="D374" s="1">
        <v>905.10000314289596</v>
      </c>
      <c r="E374" s="1">
        <v>940.82992544807496</v>
      </c>
      <c r="F374" s="1">
        <v>830.77571120303901</v>
      </c>
      <c r="G374" s="1">
        <v>845.64364352019902</v>
      </c>
      <c r="H374" s="1">
        <v>882.69752029334597</v>
      </c>
      <c r="I374" s="1">
        <v>1089.6140881097101</v>
      </c>
      <c r="J374" s="1">
        <v>1106.7789152046</v>
      </c>
      <c r="K374" s="1">
        <v>1119.93047184189</v>
      </c>
      <c r="L374" s="1">
        <v>1083.4843134162199</v>
      </c>
      <c r="M374" s="1">
        <v>1200.7783421004001</v>
      </c>
      <c r="N374" s="1">
        <v>1156.8238806346701</v>
      </c>
      <c r="O374" s="1">
        <v>0.37130667894546199</v>
      </c>
      <c r="P374" s="2">
        <v>2.3320216006311601E-6</v>
      </c>
      <c r="Q374" s="1">
        <v>0.99440112719800799</v>
      </c>
      <c r="R374" s="1" t="s">
        <v>113</v>
      </c>
      <c r="S374" s="1" t="s">
        <v>39</v>
      </c>
      <c r="T374" s="1" t="s">
        <v>39</v>
      </c>
      <c r="U374" s="1" t="s">
        <v>39</v>
      </c>
      <c r="V374" s="1" t="s">
        <v>39</v>
      </c>
      <c r="W374" s="1" t="s">
        <v>39</v>
      </c>
      <c r="X374" s="1" t="s">
        <v>39</v>
      </c>
      <c r="Y374" s="1" t="s">
        <v>39</v>
      </c>
      <c r="Z374" s="1" t="s">
        <v>39</v>
      </c>
      <c r="AA374" s="1" t="s">
        <v>39</v>
      </c>
      <c r="AB374" s="1" t="s">
        <v>39</v>
      </c>
      <c r="AC374" s="1" t="s">
        <v>39</v>
      </c>
      <c r="AD374" s="1" t="s">
        <v>39</v>
      </c>
      <c r="AE374" s="1" t="s">
        <v>39</v>
      </c>
      <c r="AF374" s="1" t="s">
        <v>39</v>
      </c>
      <c r="AG374" s="1" t="s">
        <v>39</v>
      </c>
      <c r="AH374" s="1" t="s">
        <v>39</v>
      </c>
    </row>
    <row r="375" spans="1:34" x14ac:dyDescent="0.25">
      <c r="A375" s="1" t="s">
        <v>1494</v>
      </c>
      <c r="B375" s="1" t="s">
        <v>1495</v>
      </c>
      <c r="C375" s="1">
        <v>1328.85196541663</v>
      </c>
      <c r="D375" s="1">
        <v>1536.3796039685999</v>
      </c>
      <c r="E375" s="1">
        <v>1634.07854811786</v>
      </c>
      <c r="F375" s="1">
        <v>1564.5793780551901</v>
      </c>
      <c r="G375" s="1">
        <v>1615.9701736832001</v>
      </c>
      <c r="H375" s="1">
        <v>1489.0926257205699</v>
      </c>
      <c r="I375" s="1">
        <v>924.60990938466398</v>
      </c>
      <c r="J375" s="1">
        <v>1006.78024546595</v>
      </c>
      <c r="K375" s="1">
        <v>963.27876742978594</v>
      </c>
      <c r="L375" s="1">
        <v>957.41547788026696</v>
      </c>
      <c r="M375" s="1">
        <v>975.73486345951096</v>
      </c>
      <c r="N375" s="1">
        <v>979.45771454602402</v>
      </c>
      <c r="O375" s="1">
        <v>-0.65889504633159002</v>
      </c>
      <c r="P375" s="2">
        <v>3.2912340459773302E-5</v>
      </c>
      <c r="Q375" s="1">
        <v>1.0129850722554701</v>
      </c>
      <c r="R375" s="1" t="s">
        <v>36</v>
      </c>
      <c r="S375" s="1" t="s">
        <v>1496</v>
      </c>
      <c r="T375" s="1" t="s">
        <v>1497</v>
      </c>
      <c r="U375" s="1" t="s">
        <v>39</v>
      </c>
      <c r="V375" s="1" t="s">
        <v>39</v>
      </c>
      <c r="W375" s="1" t="s">
        <v>39</v>
      </c>
      <c r="X375" s="1" t="s">
        <v>39</v>
      </c>
      <c r="Y375" s="1" t="s">
        <v>39</v>
      </c>
      <c r="Z375" s="1" t="s">
        <v>39</v>
      </c>
      <c r="AA375" s="1" t="s">
        <v>39</v>
      </c>
      <c r="AB375" s="1" t="s">
        <v>39</v>
      </c>
      <c r="AC375" s="1" t="s">
        <v>39</v>
      </c>
      <c r="AD375" s="1" t="s">
        <v>39</v>
      </c>
      <c r="AE375" s="1" t="s">
        <v>39</v>
      </c>
      <c r="AF375" s="1" t="s">
        <v>39</v>
      </c>
      <c r="AG375" s="1" t="s">
        <v>39</v>
      </c>
      <c r="AH375" s="1" t="s">
        <v>39</v>
      </c>
    </row>
    <row r="376" spans="1:34" x14ac:dyDescent="0.25">
      <c r="A376" s="1" t="s">
        <v>1498</v>
      </c>
      <c r="B376" s="1" t="s">
        <v>1499</v>
      </c>
      <c r="C376" s="1">
        <v>692.82101603768604</v>
      </c>
      <c r="D376" s="1">
        <v>746.40004480121797</v>
      </c>
      <c r="E376" s="1">
        <v>771.61532997042502</v>
      </c>
      <c r="F376" s="1">
        <v>731.55065948867696</v>
      </c>
      <c r="G376" s="1">
        <v>739.753070239159</v>
      </c>
      <c r="H376" s="1">
        <v>748.86741477714702</v>
      </c>
      <c r="I376" s="1">
        <v>1194.4165927189099</v>
      </c>
      <c r="J376" s="1">
        <v>1140.2119698746401</v>
      </c>
      <c r="K376" s="1">
        <v>1152.3998502035399</v>
      </c>
      <c r="L376" s="1">
        <v>1115.6535886752599</v>
      </c>
      <c r="M376" s="1">
        <v>1151.43883453904</v>
      </c>
      <c r="N376" s="1">
        <v>1141.9504128853</v>
      </c>
      <c r="O376" s="1">
        <v>0.63813989990027298</v>
      </c>
      <c r="P376" s="2">
        <v>9.57045936274148E-11</v>
      </c>
      <c r="Q376" s="1">
        <v>1.0398654668427501</v>
      </c>
      <c r="R376" s="1" t="s">
        <v>54</v>
      </c>
      <c r="S376" s="1" t="s">
        <v>39</v>
      </c>
      <c r="T376" s="1" t="s">
        <v>39</v>
      </c>
      <c r="U376" s="1" t="s">
        <v>1500</v>
      </c>
      <c r="V376" s="1" t="s">
        <v>1499</v>
      </c>
      <c r="W376" s="1" t="s">
        <v>130</v>
      </c>
      <c r="X376" s="1" t="s">
        <v>130</v>
      </c>
      <c r="Y376" s="1" t="s">
        <v>215</v>
      </c>
      <c r="Z376" s="1" t="s">
        <v>216</v>
      </c>
      <c r="AA376" s="1" t="s">
        <v>425</v>
      </c>
      <c r="AB376" s="1" t="s">
        <v>39</v>
      </c>
      <c r="AC376" s="1" t="s">
        <v>39</v>
      </c>
      <c r="AD376" s="1" t="s">
        <v>39</v>
      </c>
      <c r="AE376" s="1" t="s">
        <v>39</v>
      </c>
      <c r="AF376" s="1" t="s">
        <v>39</v>
      </c>
      <c r="AG376" s="1" t="s">
        <v>39</v>
      </c>
      <c r="AH376" s="1" t="s">
        <v>39</v>
      </c>
    </row>
    <row r="377" spans="1:34" x14ac:dyDescent="0.25">
      <c r="A377" s="1" t="s">
        <v>1501</v>
      </c>
      <c r="B377" s="1" t="s">
        <v>1502</v>
      </c>
      <c r="C377" s="1">
        <v>313.05590502314601</v>
      </c>
      <c r="D377" s="1">
        <v>410.35425029924698</v>
      </c>
      <c r="E377" s="1">
        <v>431.549086637112</v>
      </c>
      <c r="F377" s="1">
        <v>377.93970423189899</v>
      </c>
      <c r="G377" s="1">
        <v>440.20740248893401</v>
      </c>
      <c r="H377" s="1">
        <v>421.36194755215598</v>
      </c>
      <c r="I377" s="1">
        <v>1298.0357830948799</v>
      </c>
      <c r="J377" s="1">
        <v>1708.0754277047299</v>
      </c>
      <c r="K377" s="1">
        <v>1649.9549084943301</v>
      </c>
      <c r="L377" s="1">
        <v>1556.33793181232</v>
      </c>
      <c r="M377" s="1">
        <v>1624.93052265548</v>
      </c>
      <c r="N377" s="1">
        <v>1566.09448687658</v>
      </c>
      <c r="O377" s="1">
        <v>1.9734816130497499</v>
      </c>
      <c r="P377" s="2">
        <v>1.2178233321589601E-6</v>
      </c>
      <c r="Q377" s="1">
        <v>1.0327331670712601</v>
      </c>
      <c r="R377" s="1" t="s">
        <v>54</v>
      </c>
      <c r="S377" s="1" t="s">
        <v>1503</v>
      </c>
      <c r="T377" s="1" t="s">
        <v>1504</v>
      </c>
      <c r="U377" s="1" t="s">
        <v>1505</v>
      </c>
      <c r="V377" s="1" t="s">
        <v>1502</v>
      </c>
      <c r="W377" s="1" t="s">
        <v>1506</v>
      </c>
      <c r="X377" s="1" t="s">
        <v>1507</v>
      </c>
      <c r="Y377" s="1" t="s">
        <v>61</v>
      </c>
      <c r="Z377" s="1" t="s">
        <v>840</v>
      </c>
      <c r="AA377" s="1" t="s">
        <v>1508</v>
      </c>
      <c r="AB377" s="1" t="s">
        <v>39</v>
      </c>
      <c r="AC377" s="1" t="s">
        <v>39</v>
      </c>
      <c r="AD377" s="1" t="s">
        <v>39</v>
      </c>
      <c r="AE377" s="1" t="s">
        <v>39</v>
      </c>
      <c r="AF377" s="1" t="s">
        <v>39</v>
      </c>
      <c r="AG377" s="1" t="s">
        <v>39</v>
      </c>
      <c r="AH377" s="1" t="s">
        <v>39</v>
      </c>
    </row>
    <row r="378" spans="1:34" x14ac:dyDescent="0.25">
      <c r="A378" s="1" t="s">
        <v>1509</v>
      </c>
      <c r="B378" s="1" t="s">
        <v>1510</v>
      </c>
      <c r="C378" s="1">
        <v>1362.5813096418699</v>
      </c>
      <c r="D378" s="1">
        <v>1496.6984379513599</v>
      </c>
      <c r="E378" s="1">
        <v>1521.6592135742701</v>
      </c>
      <c r="F378" s="1">
        <v>1434.8458647981399</v>
      </c>
      <c r="G378" s="1">
        <v>1480.4985008096101</v>
      </c>
      <c r="H378" s="1">
        <v>1525.3734655159301</v>
      </c>
      <c r="I378" s="1">
        <v>915.62885562126803</v>
      </c>
      <c r="J378" s="1">
        <v>913.15482175894704</v>
      </c>
      <c r="K378" s="1">
        <v>881.49537540642405</v>
      </c>
      <c r="L378" s="1">
        <v>876.65891248309799</v>
      </c>
      <c r="M378" s="1">
        <v>923.55701329012697</v>
      </c>
      <c r="N378" s="1">
        <v>920.39199251498803</v>
      </c>
      <c r="O378" s="1">
        <v>-0.69986179542452098</v>
      </c>
      <c r="P378" s="2">
        <v>6.3423458845224603E-7</v>
      </c>
      <c r="Q378" s="1">
        <v>1.0357474481768101</v>
      </c>
      <c r="R378" s="1" t="s">
        <v>36</v>
      </c>
      <c r="S378" s="1" t="s">
        <v>39</v>
      </c>
      <c r="T378" s="1" t="s">
        <v>39</v>
      </c>
      <c r="U378" s="1" t="s">
        <v>39</v>
      </c>
      <c r="V378" s="1" t="s">
        <v>39</v>
      </c>
      <c r="W378" s="1" t="s">
        <v>39</v>
      </c>
      <c r="X378" s="1" t="s">
        <v>39</v>
      </c>
      <c r="Y378" s="1" t="s">
        <v>39</v>
      </c>
      <c r="Z378" s="1" t="s">
        <v>39</v>
      </c>
      <c r="AA378" s="1" t="s">
        <v>39</v>
      </c>
      <c r="AB378" s="1" t="s">
        <v>39</v>
      </c>
      <c r="AC378" s="1" t="s">
        <v>39</v>
      </c>
      <c r="AD378" s="1" t="s">
        <v>39</v>
      </c>
      <c r="AE378" s="1" t="s">
        <v>39</v>
      </c>
      <c r="AF378" s="1" t="s">
        <v>39</v>
      </c>
      <c r="AG378" s="1" t="s">
        <v>39</v>
      </c>
      <c r="AH378" s="1" t="s">
        <v>39</v>
      </c>
    </row>
    <row r="379" spans="1:34" x14ac:dyDescent="0.25">
      <c r="A379" s="1" t="s">
        <v>1511</v>
      </c>
      <c r="B379" s="1" t="s">
        <v>1512</v>
      </c>
      <c r="C379" s="1">
        <v>298.75926891162698</v>
      </c>
      <c r="D379" s="1">
        <v>329.53930225653301</v>
      </c>
      <c r="E379" s="1">
        <v>333.40494537814402</v>
      </c>
      <c r="F379" s="1">
        <v>339.315212303338</v>
      </c>
      <c r="G379" s="1">
        <v>322.33267032170801</v>
      </c>
      <c r="H379" s="1">
        <v>349.96924698753799</v>
      </c>
      <c r="I379" s="1">
        <v>1484.58093192447</v>
      </c>
      <c r="J379" s="1">
        <v>1567.97245701932</v>
      </c>
      <c r="K379" s="1">
        <v>1599.2525432857101</v>
      </c>
      <c r="L379" s="1">
        <v>1522.73972532824</v>
      </c>
      <c r="M379" s="1">
        <v>1499.74633607028</v>
      </c>
      <c r="N379" s="1">
        <v>1514.02246768239</v>
      </c>
      <c r="O379" s="1">
        <v>2.21917483285673</v>
      </c>
      <c r="P379" s="2">
        <v>2.2981488330064299E-10</v>
      </c>
      <c r="Q379" s="1">
        <v>1.0455803380239499</v>
      </c>
      <c r="R379" s="1" t="s">
        <v>54</v>
      </c>
      <c r="S379" s="1" t="s">
        <v>39</v>
      </c>
      <c r="T379" s="1" t="s">
        <v>39</v>
      </c>
      <c r="U379" s="1" t="s">
        <v>1513</v>
      </c>
      <c r="V379" s="1" t="s">
        <v>1512</v>
      </c>
      <c r="W379" s="1" t="s">
        <v>130</v>
      </c>
      <c r="X379" s="1" t="s">
        <v>130</v>
      </c>
      <c r="Y379" s="1" t="s">
        <v>215</v>
      </c>
      <c r="Z379" s="1" t="s">
        <v>216</v>
      </c>
      <c r="AA379" s="1" t="s">
        <v>360</v>
      </c>
      <c r="AB379" s="1" t="s">
        <v>39</v>
      </c>
      <c r="AC379" s="1" t="s">
        <v>39</v>
      </c>
      <c r="AD379" s="1" t="s">
        <v>39</v>
      </c>
      <c r="AE379" s="1" t="s">
        <v>39</v>
      </c>
      <c r="AF379" s="1" t="s">
        <v>39</v>
      </c>
      <c r="AG379" s="1" t="s">
        <v>39</v>
      </c>
      <c r="AH379" s="1" t="s">
        <v>39</v>
      </c>
    </row>
    <row r="380" spans="1:34" x14ac:dyDescent="0.25">
      <c r="A380" s="1" t="s">
        <v>1514</v>
      </c>
      <c r="B380" s="1" t="s">
        <v>1515</v>
      </c>
      <c r="C380" s="1">
        <v>2183.1766398199702</v>
      </c>
      <c r="D380" s="1">
        <v>2393.9419669325498</v>
      </c>
      <c r="E380" s="1">
        <v>2517.2189741906</v>
      </c>
      <c r="F380" s="1">
        <v>2206.2723744078698</v>
      </c>
      <c r="G380" s="1">
        <v>2368.61222564018</v>
      </c>
      <c r="H380" s="1">
        <v>2396.4004462242201</v>
      </c>
      <c r="I380" s="1">
        <v>668.11433816994702</v>
      </c>
      <c r="J380" s="1">
        <v>648.91070553724205</v>
      </c>
      <c r="K380" s="1">
        <v>610.77618283418803</v>
      </c>
      <c r="L380" s="1">
        <v>639.01754553144599</v>
      </c>
      <c r="M380" s="1">
        <v>665.70566107291097</v>
      </c>
      <c r="N380" s="1">
        <v>671.36176023318001</v>
      </c>
      <c r="O380" s="1">
        <v>-1.8491905152525301</v>
      </c>
      <c r="P380" s="2">
        <v>2.6031671608434398E-7</v>
      </c>
      <c r="Q380" s="1">
        <v>1.0421257623514</v>
      </c>
      <c r="R380" s="1" t="s">
        <v>36</v>
      </c>
      <c r="S380" s="1" t="s">
        <v>1516</v>
      </c>
      <c r="T380" s="1" t="s">
        <v>307</v>
      </c>
      <c r="U380" s="1" t="s">
        <v>39</v>
      </c>
      <c r="V380" s="1" t="s">
        <v>39</v>
      </c>
      <c r="W380" s="1" t="s">
        <v>39</v>
      </c>
      <c r="X380" s="1" t="s">
        <v>39</v>
      </c>
      <c r="Y380" s="1" t="s">
        <v>39</v>
      </c>
      <c r="Z380" s="1" t="s">
        <v>39</v>
      </c>
      <c r="AA380" s="1" t="s">
        <v>39</v>
      </c>
      <c r="AB380" s="1" t="s">
        <v>1517</v>
      </c>
      <c r="AC380" s="1" t="s">
        <v>41</v>
      </c>
      <c r="AD380" s="1" t="s">
        <v>176</v>
      </c>
      <c r="AE380" s="1" t="s">
        <v>412</v>
      </c>
      <c r="AF380" s="1" t="s">
        <v>1518</v>
      </c>
      <c r="AG380" s="1">
        <v>7725</v>
      </c>
      <c r="AH380" s="1" t="s">
        <v>1519</v>
      </c>
    </row>
    <row r="381" spans="1:34" x14ac:dyDescent="0.25">
      <c r="A381" s="1" t="s">
        <v>1520</v>
      </c>
      <c r="B381" s="1" t="s">
        <v>1521</v>
      </c>
      <c r="C381" s="1">
        <v>1680.5384461486899</v>
      </c>
      <c r="D381" s="1">
        <v>1865.9959473582001</v>
      </c>
      <c r="E381" s="1">
        <v>1941.38874634699</v>
      </c>
      <c r="F381" s="1">
        <v>1796.5393342407999</v>
      </c>
      <c r="G381" s="1">
        <v>1639.9326102241901</v>
      </c>
      <c r="H381" s="1">
        <v>1782.38278615182</v>
      </c>
      <c r="I381" s="1">
        <v>1100.4075300084901</v>
      </c>
      <c r="J381" s="1">
        <v>928.646447778072</v>
      </c>
      <c r="K381" s="1">
        <v>923.12801243492197</v>
      </c>
      <c r="L381" s="1">
        <v>849.48537092140805</v>
      </c>
      <c r="M381" s="1">
        <v>893.41697142642602</v>
      </c>
      <c r="N381" s="1">
        <v>847.15740023356602</v>
      </c>
      <c r="O381" s="1">
        <v>-0.94998283396231398</v>
      </c>
      <c r="P381" s="2">
        <v>7.26910072076445E-8</v>
      </c>
      <c r="Q381" s="1">
        <v>1.02302295134966</v>
      </c>
      <c r="R381" s="1" t="s">
        <v>36</v>
      </c>
      <c r="S381" s="1" t="s">
        <v>39</v>
      </c>
      <c r="T381" s="1" t="s">
        <v>39</v>
      </c>
      <c r="U381" s="1" t="s">
        <v>39</v>
      </c>
      <c r="V381" s="1" t="s">
        <v>39</v>
      </c>
      <c r="W381" s="1" t="s">
        <v>39</v>
      </c>
      <c r="X381" s="1" t="s">
        <v>39</v>
      </c>
      <c r="Y381" s="1" t="s">
        <v>39</v>
      </c>
      <c r="Z381" s="1" t="s">
        <v>39</v>
      </c>
      <c r="AA381" s="1" t="s">
        <v>39</v>
      </c>
      <c r="AB381" s="1" t="s">
        <v>39</v>
      </c>
      <c r="AC381" s="1" t="s">
        <v>39</v>
      </c>
      <c r="AD381" s="1" t="s">
        <v>39</v>
      </c>
      <c r="AE381" s="1" t="s">
        <v>39</v>
      </c>
      <c r="AF381" s="1" t="s">
        <v>39</v>
      </c>
      <c r="AG381" s="1" t="s">
        <v>39</v>
      </c>
      <c r="AH381" s="1" t="s">
        <v>39</v>
      </c>
    </row>
    <row r="382" spans="1:34" x14ac:dyDescent="0.25">
      <c r="A382" s="1" t="s">
        <v>1522</v>
      </c>
      <c r="B382" s="1" t="s">
        <v>1523</v>
      </c>
      <c r="C382" s="1">
        <v>324.54450629156202</v>
      </c>
      <c r="D382" s="1">
        <v>393.02735110723899</v>
      </c>
      <c r="E382" s="1">
        <v>389.49091285692202</v>
      </c>
      <c r="F382" s="1">
        <v>386.02917457590701</v>
      </c>
      <c r="G382" s="1">
        <v>353.03451562792799</v>
      </c>
      <c r="H382" s="1">
        <v>365.85790090915202</v>
      </c>
      <c r="I382" s="1">
        <v>1575.8879773761701</v>
      </c>
      <c r="J382" s="1">
        <v>1528.1570567312101</v>
      </c>
      <c r="K382" s="1">
        <v>1612.3841409194499</v>
      </c>
      <c r="L382" s="1">
        <v>1587.8765617998999</v>
      </c>
      <c r="M382" s="1">
        <v>1462.62723734989</v>
      </c>
      <c r="N382" s="1">
        <v>1477.7145183774201</v>
      </c>
      <c r="O382" s="1">
        <v>2.0632771234873002</v>
      </c>
      <c r="P382" s="2">
        <v>1.51686933389758E-9</v>
      </c>
      <c r="Q382" s="1">
        <v>1.0440379998727201</v>
      </c>
      <c r="R382" s="1" t="s">
        <v>54</v>
      </c>
      <c r="S382" s="1" t="s">
        <v>39</v>
      </c>
      <c r="T382" s="1" t="s">
        <v>39</v>
      </c>
      <c r="U382" s="1" t="s">
        <v>39</v>
      </c>
      <c r="V382" s="1" t="s">
        <v>39</v>
      </c>
      <c r="W382" s="1" t="s">
        <v>39</v>
      </c>
      <c r="X382" s="1" t="s">
        <v>39</v>
      </c>
      <c r="Y382" s="1" t="s">
        <v>39</v>
      </c>
      <c r="Z382" s="1" t="s">
        <v>39</v>
      </c>
      <c r="AA382" s="1" t="s">
        <v>39</v>
      </c>
      <c r="AB382" s="1" t="s">
        <v>39</v>
      </c>
      <c r="AC382" s="1" t="s">
        <v>39</v>
      </c>
      <c r="AD382" s="1" t="s">
        <v>39</v>
      </c>
      <c r="AE382" s="1" t="s">
        <v>39</v>
      </c>
      <c r="AF382" s="1" t="s">
        <v>39</v>
      </c>
      <c r="AG382" s="1" t="s">
        <v>39</v>
      </c>
      <c r="AH382" s="1" t="s">
        <v>39</v>
      </c>
    </row>
    <row r="383" spans="1:34" x14ac:dyDescent="0.25">
      <c r="A383" s="1" t="s">
        <v>1524</v>
      </c>
      <c r="B383" s="1" t="s">
        <v>1525</v>
      </c>
      <c r="C383" s="1">
        <v>42.046866047053101</v>
      </c>
      <c r="D383" s="1">
        <v>64.324015890632396</v>
      </c>
      <c r="E383" s="1">
        <v>57.886558312241597</v>
      </c>
      <c r="F383" s="1">
        <v>50.841336716140901</v>
      </c>
      <c r="G383" s="1">
        <v>54.076311083099597</v>
      </c>
      <c r="H383" s="1">
        <v>29.347403135329401</v>
      </c>
      <c r="I383" s="1">
        <v>1545.3276571333799</v>
      </c>
      <c r="J383" s="1">
        <v>1560.5397048781599</v>
      </c>
      <c r="K383" s="1">
        <v>1625.85725011984</v>
      </c>
      <c r="L383" s="1">
        <v>1545.44945718448</v>
      </c>
      <c r="M383" s="1">
        <v>1567.8767746180399</v>
      </c>
      <c r="N383" s="1">
        <v>1584.6712278232101</v>
      </c>
      <c r="O383" s="1">
        <v>4.9813037142929302</v>
      </c>
      <c r="P383" s="2">
        <v>3.77608559678011E-12</v>
      </c>
      <c r="Q383" s="1">
        <v>1.0465473576458399</v>
      </c>
      <c r="R383" s="1" t="s">
        <v>54</v>
      </c>
      <c r="S383" s="1" t="s">
        <v>39</v>
      </c>
      <c r="T383" s="1" t="s">
        <v>39</v>
      </c>
      <c r="U383" s="1" t="s">
        <v>1526</v>
      </c>
      <c r="V383" s="1" t="s">
        <v>1525</v>
      </c>
      <c r="W383" s="1" t="s">
        <v>130</v>
      </c>
      <c r="X383" s="1" t="s">
        <v>130</v>
      </c>
      <c r="Y383" s="1" t="s">
        <v>215</v>
      </c>
      <c r="Z383" s="1" t="s">
        <v>216</v>
      </c>
      <c r="AA383" s="1" t="s">
        <v>360</v>
      </c>
      <c r="AB383" s="1" t="s">
        <v>39</v>
      </c>
      <c r="AC383" s="1" t="s">
        <v>39</v>
      </c>
      <c r="AD383" s="1" t="s">
        <v>39</v>
      </c>
      <c r="AE383" s="1" t="s">
        <v>39</v>
      </c>
      <c r="AF383" s="1" t="s">
        <v>39</v>
      </c>
      <c r="AG383" s="1" t="s">
        <v>39</v>
      </c>
      <c r="AH383" s="1" t="s">
        <v>39</v>
      </c>
    </row>
    <row r="384" spans="1:34" x14ac:dyDescent="0.25">
      <c r="A384" s="1" t="s">
        <v>1527</v>
      </c>
      <c r="B384" s="1" t="s">
        <v>1528</v>
      </c>
      <c r="C384" s="1">
        <v>1743.11582129316</v>
      </c>
      <c r="D384" s="1">
        <v>1934.4602688326299</v>
      </c>
      <c r="E384" s="1">
        <v>1978.3844308393</v>
      </c>
      <c r="F384" s="1">
        <v>1760.0367210853601</v>
      </c>
      <c r="G384" s="1">
        <v>1962.42540226388</v>
      </c>
      <c r="H384" s="1">
        <v>1885.9387097470701</v>
      </c>
      <c r="I384" s="1">
        <v>787.75274474517005</v>
      </c>
      <c r="J384" s="1">
        <v>850.02785999314801</v>
      </c>
      <c r="K384" s="1">
        <v>826.34975385893199</v>
      </c>
      <c r="L384" s="1">
        <v>802.95102122850199</v>
      </c>
      <c r="M384" s="1">
        <v>808.23761580355199</v>
      </c>
      <c r="N384" s="1">
        <v>839.17535496213202</v>
      </c>
      <c r="O384" s="1">
        <v>-1.19665062935795</v>
      </c>
      <c r="P384" s="2">
        <v>7.2862153969700202E-7</v>
      </c>
      <c r="Q384" s="1">
        <v>1.03867603276382</v>
      </c>
      <c r="R384" s="1" t="s">
        <v>36</v>
      </c>
      <c r="S384" s="1" t="s">
        <v>39</v>
      </c>
      <c r="T384" s="1" t="s">
        <v>39</v>
      </c>
      <c r="U384" s="1" t="s">
        <v>39</v>
      </c>
      <c r="V384" s="1" t="s">
        <v>39</v>
      </c>
      <c r="W384" s="1" t="s">
        <v>39</v>
      </c>
      <c r="X384" s="1" t="s">
        <v>39</v>
      </c>
      <c r="Y384" s="1" t="s">
        <v>39</v>
      </c>
      <c r="Z384" s="1" t="s">
        <v>39</v>
      </c>
      <c r="AA384" s="1" t="s">
        <v>39</v>
      </c>
      <c r="AB384" s="1" t="s">
        <v>39</v>
      </c>
      <c r="AC384" s="1" t="s">
        <v>39</v>
      </c>
      <c r="AD384" s="1" t="s">
        <v>39</v>
      </c>
      <c r="AE384" s="1" t="s">
        <v>39</v>
      </c>
      <c r="AF384" s="1" t="s">
        <v>39</v>
      </c>
      <c r="AG384" s="1" t="s">
        <v>39</v>
      </c>
      <c r="AH384" s="1" t="s">
        <v>39</v>
      </c>
    </row>
    <row r="385" spans="1:34" x14ac:dyDescent="0.25">
      <c r="A385" s="1" t="s">
        <v>1529</v>
      </c>
      <c r="B385" s="1" t="s">
        <v>1530</v>
      </c>
      <c r="C385" s="1">
        <v>472.33553108384501</v>
      </c>
      <c r="D385" s="1">
        <v>514.16741060154402</v>
      </c>
      <c r="E385" s="1">
        <v>513.89257872542203</v>
      </c>
      <c r="F385" s="1">
        <v>505.47558307436498</v>
      </c>
      <c r="G385" s="1">
        <v>523.30799499314003</v>
      </c>
      <c r="H385" s="1">
        <v>533.31512716097302</v>
      </c>
      <c r="I385" s="1">
        <v>1427.2286357963601</v>
      </c>
      <c r="J385" s="1">
        <v>1290.53810345442</v>
      </c>
      <c r="K385" s="1">
        <v>1394.3313539983201</v>
      </c>
      <c r="L385" s="1">
        <v>1323.3220224878501</v>
      </c>
      <c r="M385" s="1">
        <v>1355.0951800139201</v>
      </c>
      <c r="N385" s="1">
        <v>1334.0147228390699</v>
      </c>
      <c r="O385" s="1">
        <v>1.4075772356532299</v>
      </c>
      <c r="P385" s="2">
        <v>4.0482290366189204E-9</v>
      </c>
      <c r="Q385" s="1">
        <v>1.0433601381466699</v>
      </c>
      <c r="R385" s="1" t="s">
        <v>54</v>
      </c>
      <c r="S385" s="1" t="s">
        <v>39</v>
      </c>
      <c r="T385" s="1" t="s">
        <v>39</v>
      </c>
      <c r="U385" s="1" t="s">
        <v>39</v>
      </c>
      <c r="V385" s="1" t="s">
        <v>39</v>
      </c>
      <c r="W385" s="1" t="s">
        <v>39</v>
      </c>
      <c r="X385" s="1" t="s">
        <v>39</v>
      </c>
      <c r="Y385" s="1" t="s">
        <v>39</v>
      </c>
      <c r="Z385" s="1" t="s">
        <v>39</v>
      </c>
      <c r="AA385" s="1" t="s">
        <v>39</v>
      </c>
      <c r="AB385" s="1" t="s">
        <v>39</v>
      </c>
      <c r="AC385" s="1" t="s">
        <v>39</v>
      </c>
      <c r="AD385" s="1" t="s">
        <v>39</v>
      </c>
      <c r="AE385" s="1" t="s">
        <v>39</v>
      </c>
      <c r="AF385" s="1" t="s">
        <v>39</v>
      </c>
      <c r="AG385" s="1" t="s">
        <v>39</v>
      </c>
      <c r="AH385" s="1" t="s">
        <v>39</v>
      </c>
    </row>
    <row r="386" spans="1:34" x14ac:dyDescent="0.25">
      <c r="A386" s="1" t="s">
        <v>1531</v>
      </c>
      <c r="B386" s="1" t="s">
        <v>1532</v>
      </c>
      <c r="C386" s="1">
        <v>2359.98897793986</v>
      </c>
      <c r="D386" s="1">
        <v>2555.6139103917999</v>
      </c>
      <c r="E386" s="1">
        <v>2725.2236890690601</v>
      </c>
      <c r="F386" s="1">
        <v>2486.13942687079</v>
      </c>
      <c r="G386" s="1">
        <v>2613.3970136410899</v>
      </c>
      <c r="H386" s="1">
        <v>2575.3691559729</v>
      </c>
      <c r="I386" s="1">
        <v>674.95647864062698</v>
      </c>
      <c r="J386" s="1">
        <v>653.98724856549495</v>
      </c>
      <c r="K386" s="1">
        <v>644.669595751727</v>
      </c>
      <c r="L386" s="1">
        <v>662.26939761403901</v>
      </c>
      <c r="M386" s="1">
        <v>665.97449449666306</v>
      </c>
      <c r="N386" s="1">
        <v>659.099213560409</v>
      </c>
      <c r="O386" s="1">
        <v>-1.95109360063468</v>
      </c>
      <c r="P386" s="2">
        <v>2.1175458359934E-7</v>
      </c>
      <c r="Q386" s="1">
        <v>1.04347107585796</v>
      </c>
      <c r="R386" s="1" t="s">
        <v>36</v>
      </c>
      <c r="S386" s="1" t="s">
        <v>39</v>
      </c>
      <c r="T386" s="1" t="s">
        <v>39</v>
      </c>
      <c r="U386" s="1" t="s">
        <v>39</v>
      </c>
      <c r="V386" s="1" t="s">
        <v>39</v>
      </c>
      <c r="W386" s="1" t="s">
        <v>39</v>
      </c>
      <c r="X386" s="1" t="s">
        <v>39</v>
      </c>
      <c r="Y386" s="1" t="s">
        <v>39</v>
      </c>
      <c r="Z386" s="1" t="s">
        <v>39</v>
      </c>
      <c r="AA386" s="1" t="s">
        <v>39</v>
      </c>
      <c r="AB386" s="1" t="s">
        <v>39</v>
      </c>
      <c r="AC386" s="1" t="s">
        <v>39</v>
      </c>
      <c r="AD386" s="1" t="s">
        <v>39</v>
      </c>
      <c r="AE386" s="1" t="s">
        <v>39</v>
      </c>
      <c r="AF386" s="1" t="s">
        <v>39</v>
      </c>
      <c r="AG386" s="1" t="s">
        <v>39</v>
      </c>
      <c r="AH386" s="1" t="s">
        <v>39</v>
      </c>
    </row>
    <row r="387" spans="1:34" x14ac:dyDescent="0.25">
      <c r="A387" s="1" t="s">
        <v>1533</v>
      </c>
      <c r="B387" s="1" t="s">
        <v>1534</v>
      </c>
      <c r="C387" s="1">
        <v>715.02272346847099</v>
      </c>
      <c r="D387" s="1">
        <v>755.66842996124205</v>
      </c>
      <c r="E387" s="1">
        <v>864.26113098090696</v>
      </c>
      <c r="F387" s="1">
        <v>789.40138628305601</v>
      </c>
      <c r="G387" s="1">
        <v>782.38392304169702</v>
      </c>
      <c r="H387" s="1">
        <v>758.91042660267499</v>
      </c>
      <c r="I387" s="1">
        <v>1164.11066014735</v>
      </c>
      <c r="J387" s="1">
        <v>1103.30246517316</v>
      </c>
      <c r="K387" s="1">
        <v>1093.8393063620399</v>
      </c>
      <c r="L387" s="1">
        <v>1030.50805217681</v>
      </c>
      <c r="M387" s="1">
        <v>1074.3051081583901</v>
      </c>
      <c r="N387" s="1">
        <v>1037.0473992120201</v>
      </c>
      <c r="O387" s="1">
        <v>0.47905301721118398</v>
      </c>
      <c r="P387" s="2">
        <v>8.3632455593556797E-7</v>
      </c>
      <c r="Q387" s="1">
        <v>1.0037400862850601</v>
      </c>
      <c r="R387" s="1" t="s">
        <v>54</v>
      </c>
      <c r="S387" s="1" t="s">
        <v>1535</v>
      </c>
      <c r="T387" s="1" t="s">
        <v>307</v>
      </c>
      <c r="U387" s="1" t="s">
        <v>39</v>
      </c>
      <c r="V387" s="1" t="s">
        <v>39</v>
      </c>
      <c r="W387" s="1" t="s">
        <v>39</v>
      </c>
      <c r="X387" s="1" t="s">
        <v>39</v>
      </c>
      <c r="Y387" s="1" t="s">
        <v>39</v>
      </c>
      <c r="Z387" s="1" t="s">
        <v>39</v>
      </c>
      <c r="AA387" s="1" t="s">
        <v>39</v>
      </c>
      <c r="AB387" s="1" t="s">
        <v>39</v>
      </c>
      <c r="AC387" s="1" t="s">
        <v>39</v>
      </c>
      <c r="AD387" s="1" t="s">
        <v>39</v>
      </c>
      <c r="AE387" s="1" t="s">
        <v>39</v>
      </c>
      <c r="AF387" s="1" t="s">
        <v>39</v>
      </c>
      <c r="AG387" s="1" t="s">
        <v>39</v>
      </c>
      <c r="AH387" s="1" t="s">
        <v>39</v>
      </c>
    </row>
    <row r="388" spans="1:34" x14ac:dyDescent="0.25">
      <c r="A388" s="1" t="s">
        <v>1536</v>
      </c>
      <c r="B388" s="1" t="s">
        <v>1537</v>
      </c>
      <c r="C388" s="1">
        <v>54.196975632913201</v>
      </c>
      <c r="D388" s="1">
        <v>101.14915512704999</v>
      </c>
      <c r="E388" s="1">
        <v>130.26818176041101</v>
      </c>
      <c r="F388" s="1">
        <v>88.723535622288907</v>
      </c>
      <c r="G388" s="1">
        <v>56.158786027857097</v>
      </c>
      <c r="H388" s="1">
        <v>81.730532604507701</v>
      </c>
      <c r="I388" s="1">
        <v>1293.2788753223499</v>
      </c>
      <c r="J388" s="1">
        <v>1308.3118378118299</v>
      </c>
      <c r="K388" s="1">
        <v>1269.21120543187</v>
      </c>
      <c r="L388" s="1">
        <v>1208.64909600752</v>
      </c>
      <c r="M388" s="1">
        <v>1304.068099004</v>
      </c>
      <c r="N388" s="1">
        <v>1225.5490323812601</v>
      </c>
      <c r="O388" s="1">
        <v>3.8928641074130201</v>
      </c>
      <c r="P388" s="2">
        <v>1.3094597834043899E-12</v>
      </c>
      <c r="Q388" s="1">
        <v>1.0453501960506899</v>
      </c>
      <c r="R388" s="1" t="s">
        <v>54</v>
      </c>
      <c r="S388" s="1" t="s">
        <v>39</v>
      </c>
      <c r="T388" s="1" t="s">
        <v>39</v>
      </c>
      <c r="U388" s="1" t="s">
        <v>1538</v>
      </c>
      <c r="V388" s="1" t="s">
        <v>1537</v>
      </c>
      <c r="W388" s="1" t="s">
        <v>130</v>
      </c>
      <c r="X388" s="1" t="s">
        <v>130</v>
      </c>
      <c r="Y388" s="1" t="s">
        <v>215</v>
      </c>
      <c r="Z388" s="1" t="s">
        <v>216</v>
      </c>
      <c r="AA388" s="1" t="s">
        <v>360</v>
      </c>
      <c r="AB388" s="1" t="s">
        <v>39</v>
      </c>
      <c r="AC388" s="1" t="s">
        <v>39</v>
      </c>
      <c r="AD388" s="1" t="s">
        <v>39</v>
      </c>
      <c r="AE388" s="1" t="s">
        <v>39</v>
      </c>
      <c r="AF388" s="1" t="s">
        <v>39</v>
      </c>
      <c r="AG388" s="1" t="s">
        <v>39</v>
      </c>
      <c r="AH388" s="1" t="s">
        <v>39</v>
      </c>
    </row>
    <row r="389" spans="1:34" x14ac:dyDescent="0.25">
      <c r="A389" s="1" t="s">
        <v>1539</v>
      </c>
      <c r="B389" s="1" t="s">
        <v>1540</v>
      </c>
      <c r="C389" s="1">
        <v>741.01980523469297</v>
      </c>
      <c r="D389" s="1">
        <v>826.44988325725501</v>
      </c>
      <c r="E389" s="1">
        <v>837.31990573772396</v>
      </c>
      <c r="F389" s="1">
        <v>781.95012695962998</v>
      </c>
      <c r="G389" s="1">
        <v>789.45219799696804</v>
      </c>
      <c r="H389" s="1">
        <v>805.33252097675597</v>
      </c>
      <c r="I389" s="1">
        <v>1367.5543679330799</v>
      </c>
      <c r="J389" s="1">
        <v>1373.20648987348</v>
      </c>
      <c r="K389" s="1">
        <v>1312.8221094482799</v>
      </c>
      <c r="L389" s="1">
        <v>1284.45405642382</v>
      </c>
      <c r="M389" s="1">
        <v>1313.41507999598</v>
      </c>
      <c r="N389" s="1">
        <v>1303.0701631229599</v>
      </c>
      <c r="O389" s="1">
        <v>0.73430463775875399</v>
      </c>
      <c r="P389" s="2">
        <v>1.75774588908445E-10</v>
      </c>
      <c r="Q389" s="1">
        <v>1.03902350362192</v>
      </c>
      <c r="R389" s="1" t="s">
        <v>54</v>
      </c>
      <c r="S389" s="1" t="s">
        <v>39</v>
      </c>
      <c r="T389" s="1" t="s">
        <v>39</v>
      </c>
      <c r="U389" s="1" t="s">
        <v>1541</v>
      </c>
      <c r="V389" s="1" t="s">
        <v>1540</v>
      </c>
      <c r="W389" s="1" t="s">
        <v>130</v>
      </c>
      <c r="X389" s="1" t="s">
        <v>130</v>
      </c>
      <c r="Y389" s="1" t="s">
        <v>215</v>
      </c>
      <c r="Z389" s="1" t="s">
        <v>216</v>
      </c>
      <c r="AA389" s="1" t="s">
        <v>687</v>
      </c>
      <c r="AB389" s="1" t="s">
        <v>1542</v>
      </c>
      <c r="AC389" s="1" t="s">
        <v>41</v>
      </c>
      <c r="AD389" s="1" t="s">
        <v>67</v>
      </c>
      <c r="AE389" s="1" t="s">
        <v>362</v>
      </c>
      <c r="AF389" s="1" t="s">
        <v>689</v>
      </c>
      <c r="AG389" s="1">
        <v>11199650</v>
      </c>
      <c r="AH389" s="1" t="s">
        <v>1543</v>
      </c>
    </row>
    <row r="390" spans="1:34" x14ac:dyDescent="0.25">
      <c r="A390" s="1" t="s">
        <v>1544</v>
      </c>
      <c r="B390" s="1" t="s">
        <v>1545</v>
      </c>
      <c r="C390" s="1">
        <v>356.00403134764099</v>
      </c>
      <c r="D390" s="1">
        <v>389.256181135367</v>
      </c>
      <c r="E390" s="1">
        <v>392.44595006395701</v>
      </c>
      <c r="F390" s="1">
        <v>361.57131785445301</v>
      </c>
      <c r="G390" s="1">
        <v>384.91317966422702</v>
      </c>
      <c r="H390" s="1">
        <v>381.96755282910601</v>
      </c>
      <c r="I390" s="1">
        <v>1335.03977430241</v>
      </c>
      <c r="J390" s="1">
        <v>1282.50778454692</v>
      </c>
      <c r="K390" s="1">
        <v>1271.09183893305</v>
      </c>
      <c r="L390" s="1">
        <v>1266.27469376574</v>
      </c>
      <c r="M390" s="1">
        <v>1296.3396799837501</v>
      </c>
      <c r="N390" s="1">
        <v>1272.51337321096</v>
      </c>
      <c r="O390" s="1">
        <v>1.7690560836343401</v>
      </c>
      <c r="P390" s="2">
        <v>8.5860157223981805E-13</v>
      </c>
      <c r="Q390" s="1">
        <v>1.0459963514213799</v>
      </c>
      <c r="R390" s="1" t="s">
        <v>54</v>
      </c>
      <c r="S390" s="1" t="s">
        <v>39</v>
      </c>
      <c r="T390" s="1" t="s">
        <v>39</v>
      </c>
      <c r="U390" s="1" t="s">
        <v>39</v>
      </c>
      <c r="V390" s="1" t="s">
        <v>39</v>
      </c>
      <c r="W390" s="1" t="s">
        <v>39</v>
      </c>
      <c r="X390" s="1" t="s">
        <v>39</v>
      </c>
      <c r="Y390" s="1" t="s">
        <v>39</v>
      </c>
      <c r="Z390" s="1" t="s">
        <v>39</v>
      </c>
      <c r="AA390" s="1" t="s">
        <v>39</v>
      </c>
      <c r="AB390" s="1" t="s">
        <v>39</v>
      </c>
      <c r="AC390" s="1" t="s">
        <v>39</v>
      </c>
      <c r="AD390" s="1" t="s">
        <v>39</v>
      </c>
      <c r="AE390" s="1" t="s">
        <v>39</v>
      </c>
      <c r="AF390" s="1" t="s">
        <v>39</v>
      </c>
      <c r="AG390" s="1" t="s">
        <v>39</v>
      </c>
      <c r="AH390" s="1" t="s">
        <v>39</v>
      </c>
    </row>
    <row r="391" spans="1:34" x14ac:dyDescent="0.25">
      <c r="A391" s="1" t="s">
        <v>1546</v>
      </c>
      <c r="B391" s="1" t="s">
        <v>1547</v>
      </c>
      <c r="C391" s="1">
        <v>443.70454703221702</v>
      </c>
      <c r="D391" s="1">
        <v>486.38732592640503</v>
      </c>
      <c r="E391" s="1">
        <v>489.66993668805401</v>
      </c>
      <c r="F391" s="1">
        <v>451.02425727193503</v>
      </c>
      <c r="G391" s="1">
        <v>471.60895203858701</v>
      </c>
      <c r="H391" s="1">
        <v>467.64383162450099</v>
      </c>
      <c r="I391" s="1">
        <v>1229.5196925779901</v>
      </c>
      <c r="J391" s="1">
        <v>1154.33471150899</v>
      </c>
      <c r="K391" s="1">
        <v>1132.94897753702</v>
      </c>
      <c r="L391" s="1">
        <v>1131.98895733324</v>
      </c>
      <c r="M391" s="1">
        <v>1166.75849651577</v>
      </c>
      <c r="N391" s="1">
        <v>1133.6967387202001</v>
      </c>
      <c r="O391" s="1">
        <v>1.30626670254729</v>
      </c>
      <c r="P391" s="2">
        <v>8.3055109240028901E-10</v>
      </c>
      <c r="Q391" s="1">
        <v>1.0437097427503299</v>
      </c>
      <c r="R391" s="1" t="s">
        <v>54</v>
      </c>
      <c r="S391" s="1" t="s">
        <v>1548</v>
      </c>
      <c r="T391" s="1" t="s">
        <v>1549</v>
      </c>
      <c r="U391" s="1" t="s">
        <v>39</v>
      </c>
      <c r="V391" s="1" t="s">
        <v>39</v>
      </c>
      <c r="W391" s="1" t="s">
        <v>39</v>
      </c>
      <c r="X391" s="1" t="s">
        <v>39</v>
      </c>
      <c r="Y391" s="1" t="s">
        <v>39</v>
      </c>
      <c r="Z391" s="1" t="s">
        <v>39</v>
      </c>
      <c r="AA391" s="1" t="s">
        <v>39</v>
      </c>
      <c r="AB391" s="1" t="s">
        <v>1550</v>
      </c>
      <c r="AC391" s="1" t="s">
        <v>41</v>
      </c>
      <c r="AD391" s="1" t="s">
        <v>176</v>
      </c>
      <c r="AE391" s="1" t="s">
        <v>412</v>
      </c>
      <c r="AF391" s="1" t="s">
        <v>413</v>
      </c>
      <c r="AG391" s="1">
        <v>7420</v>
      </c>
      <c r="AH391" s="3">
        <v>36320</v>
      </c>
    </row>
    <row r="392" spans="1:34" x14ac:dyDescent="0.25">
      <c r="A392" s="1" t="s">
        <v>1551</v>
      </c>
      <c r="B392" s="1" t="s">
        <v>1552</v>
      </c>
      <c r="C392" s="1">
        <v>23.768507949714301</v>
      </c>
      <c r="D392" s="1">
        <v>149.097423655352</v>
      </c>
      <c r="E392" s="1">
        <v>117.49996298588999</v>
      </c>
      <c r="F392" s="1">
        <v>71.071545187333896</v>
      </c>
      <c r="G392" s="1">
        <v>125.73954603623</v>
      </c>
      <c r="H392" s="1">
        <v>89.8374757029069</v>
      </c>
      <c r="I392" s="1">
        <v>1438.7636474158801</v>
      </c>
      <c r="J392" s="1">
        <v>1279.02176146995</v>
      </c>
      <c r="K392" s="1">
        <v>1273.8021864484799</v>
      </c>
      <c r="L392" s="1">
        <v>1288.9759214793401</v>
      </c>
      <c r="M392" s="1">
        <v>1315.9363129831199</v>
      </c>
      <c r="N392" s="1">
        <v>1247.80110242143</v>
      </c>
      <c r="O392" s="1">
        <v>3.7649655007287399</v>
      </c>
      <c r="P392" s="2">
        <v>9.0652344194518101E-11</v>
      </c>
      <c r="Q392" s="1">
        <v>1.0429969048607599</v>
      </c>
      <c r="R392" s="1" t="s">
        <v>54</v>
      </c>
      <c r="S392" s="1" t="s">
        <v>39</v>
      </c>
      <c r="T392" s="1" t="s">
        <v>39</v>
      </c>
      <c r="U392" s="1" t="s">
        <v>39</v>
      </c>
      <c r="V392" s="1" t="s">
        <v>39</v>
      </c>
      <c r="W392" s="1" t="s">
        <v>39</v>
      </c>
      <c r="X392" s="1" t="s">
        <v>39</v>
      </c>
      <c r="Y392" s="1" t="s">
        <v>39</v>
      </c>
      <c r="Z392" s="1" t="s">
        <v>39</v>
      </c>
      <c r="AA392" s="1" t="s">
        <v>39</v>
      </c>
      <c r="AB392" s="1" t="s">
        <v>39</v>
      </c>
      <c r="AC392" s="1" t="s">
        <v>39</v>
      </c>
      <c r="AD392" s="1" t="s">
        <v>39</v>
      </c>
      <c r="AE392" s="1" t="s">
        <v>39</v>
      </c>
      <c r="AF392" s="1" t="s">
        <v>39</v>
      </c>
      <c r="AG392" s="1" t="s">
        <v>39</v>
      </c>
      <c r="AH392" s="1" t="s">
        <v>39</v>
      </c>
    </row>
    <row r="393" spans="1:34" x14ac:dyDescent="0.25">
      <c r="A393" s="1" t="s">
        <v>1553</v>
      </c>
      <c r="B393" s="1" t="s">
        <v>1554</v>
      </c>
      <c r="C393" s="1">
        <v>567.55387973825304</v>
      </c>
      <c r="D393" s="1">
        <v>617.41732201642196</v>
      </c>
      <c r="E393" s="1">
        <v>636.27654659448297</v>
      </c>
      <c r="F393" s="1">
        <v>595.31600041270997</v>
      </c>
      <c r="G393" s="1">
        <v>609.96464251472901</v>
      </c>
      <c r="H393" s="1">
        <v>608.07856104036796</v>
      </c>
      <c r="I393" s="1">
        <v>1132.0475159939499</v>
      </c>
      <c r="J393" s="1">
        <v>1058.9757034320501</v>
      </c>
      <c r="K393" s="1">
        <v>1061.9279631423899</v>
      </c>
      <c r="L393" s="1">
        <v>1071.7701800920499</v>
      </c>
      <c r="M393" s="1">
        <v>1102.6231452678901</v>
      </c>
      <c r="N393" s="1">
        <v>1074.66930397077</v>
      </c>
      <c r="O393" s="1">
        <v>0.83908726164835101</v>
      </c>
      <c r="P393" s="2">
        <v>4.28585180094201E-11</v>
      </c>
      <c r="Q393" s="1">
        <v>1.04181186856745</v>
      </c>
      <c r="R393" s="1" t="s">
        <v>54</v>
      </c>
      <c r="S393" s="1" t="s">
        <v>39</v>
      </c>
      <c r="T393" s="1" t="s">
        <v>39</v>
      </c>
      <c r="U393" s="1" t="s">
        <v>1555</v>
      </c>
      <c r="V393" s="1" t="s">
        <v>1554</v>
      </c>
      <c r="W393" s="1" t="s">
        <v>130</v>
      </c>
      <c r="X393" s="1" t="s">
        <v>130</v>
      </c>
      <c r="Y393" s="1" t="s">
        <v>215</v>
      </c>
      <c r="Z393" s="1" t="s">
        <v>216</v>
      </c>
      <c r="AA393" s="1" t="s">
        <v>449</v>
      </c>
      <c r="AB393" s="1" t="s">
        <v>39</v>
      </c>
      <c r="AC393" s="1" t="s">
        <v>39</v>
      </c>
      <c r="AD393" s="1" t="s">
        <v>39</v>
      </c>
      <c r="AE393" s="1" t="s">
        <v>39</v>
      </c>
      <c r="AF393" s="1" t="s">
        <v>39</v>
      </c>
      <c r="AG393" s="1" t="s">
        <v>39</v>
      </c>
      <c r="AH393" s="1" t="s">
        <v>39</v>
      </c>
    </row>
    <row r="394" spans="1:34" x14ac:dyDescent="0.25">
      <c r="A394" s="1" t="s">
        <v>1556</v>
      </c>
      <c r="B394" s="1" t="s">
        <v>1557</v>
      </c>
      <c r="C394" s="1">
        <v>3256.2077389116198</v>
      </c>
      <c r="D394" s="1">
        <v>3497.3811589381298</v>
      </c>
      <c r="E394" s="1">
        <v>3652.7347897272898</v>
      </c>
      <c r="F394" s="1">
        <v>3702.0854018004102</v>
      </c>
      <c r="G394" s="1">
        <v>3751.4109319928398</v>
      </c>
      <c r="H394" s="1">
        <v>3961.2781208318402</v>
      </c>
      <c r="I394" s="1">
        <v>362.95218076106602</v>
      </c>
      <c r="J394" s="1">
        <v>570.697979150945</v>
      </c>
      <c r="K394" s="1">
        <v>328.40409171139402</v>
      </c>
      <c r="L394" s="1">
        <v>529.62577158821898</v>
      </c>
      <c r="M394" s="1">
        <v>464.33998098187999</v>
      </c>
      <c r="N394" s="1">
        <v>306.84154386596299</v>
      </c>
      <c r="O394" s="1">
        <v>-3.0898962588210899</v>
      </c>
      <c r="P394" s="2">
        <v>1.17026650115312E-8</v>
      </c>
      <c r="Q394" s="1">
        <v>1.0412529069971601</v>
      </c>
      <c r="R394" s="1" t="s">
        <v>36</v>
      </c>
      <c r="S394" s="1" t="s">
        <v>39</v>
      </c>
      <c r="T394" s="1" t="s">
        <v>39</v>
      </c>
      <c r="U394" s="1" t="s">
        <v>39</v>
      </c>
      <c r="V394" s="1" t="s">
        <v>39</v>
      </c>
      <c r="W394" s="1" t="s">
        <v>39</v>
      </c>
      <c r="X394" s="1" t="s">
        <v>39</v>
      </c>
      <c r="Y394" s="1" t="s">
        <v>39</v>
      </c>
      <c r="Z394" s="1" t="s">
        <v>39</v>
      </c>
      <c r="AA394" s="1" t="s">
        <v>39</v>
      </c>
      <c r="AB394" s="1" t="s">
        <v>39</v>
      </c>
      <c r="AC394" s="1" t="s">
        <v>39</v>
      </c>
      <c r="AD394" s="1" t="s">
        <v>39</v>
      </c>
      <c r="AE394" s="1" t="s">
        <v>39</v>
      </c>
      <c r="AF394" s="1" t="s">
        <v>39</v>
      </c>
      <c r="AG394" s="1" t="s">
        <v>39</v>
      </c>
      <c r="AH394" s="1" t="s">
        <v>39</v>
      </c>
    </row>
    <row r="395" spans="1:34" x14ac:dyDescent="0.25">
      <c r="A395" s="1" t="s">
        <v>1558</v>
      </c>
      <c r="B395" s="1" t="s">
        <v>1559</v>
      </c>
      <c r="C395" s="1">
        <v>620.889625845929</v>
      </c>
      <c r="D395" s="1">
        <v>729.19137541309703</v>
      </c>
      <c r="E395" s="1">
        <v>747.71229095080002</v>
      </c>
      <c r="F395" s="1">
        <v>699.97564274811396</v>
      </c>
      <c r="G395" s="1">
        <v>742.653476714627</v>
      </c>
      <c r="H395" s="1">
        <v>759.97326762793</v>
      </c>
      <c r="I395" s="1">
        <v>1378.56210969277</v>
      </c>
      <c r="J395" s="1">
        <v>1441.07269869591</v>
      </c>
      <c r="K395" s="1">
        <v>1391.0363100618899</v>
      </c>
      <c r="L395" s="1">
        <v>1220.67909845587</v>
      </c>
      <c r="M395" s="1">
        <v>1343.4043276974601</v>
      </c>
      <c r="N395" s="1">
        <v>1353.37359809751</v>
      </c>
      <c r="O395" s="1">
        <v>0.91845373860970603</v>
      </c>
      <c r="P395" s="2">
        <v>3.6614994028077202E-8</v>
      </c>
      <c r="Q395" s="1">
        <v>1.0296935571540899</v>
      </c>
      <c r="R395" s="1" t="s">
        <v>54</v>
      </c>
      <c r="S395" s="1" t="s">
        <v>39</v>
      </c>
      <c r="T395" s="1" t="s">
        <v>39</v>
      </c>
      <c r="U395" s="1" t="s">
        <v>39</v>
      </c>
      <c r="V395" s="1" t="s">
        <v>39</v>
      </c>
      <c r="W395" s="1" t="s">
        <v>39</v>
      </c>
      <c r="X395" s="1" t="s">
        <v>39</v>
      </c>
      <c r="Y395" s="1" t="s">
        <v>39</v>
      </c>
      <c r="Z395" s="1" t="s">
        <v>39</v>
      </c>
      <c r="AA395" s="1" t="s">
        <v>39</v>
      </c>
      <c r="AB395" s="1" t="s">
        <v>39</v>
      </c>
      <c r="AC395" s="1" t="s">
        <v>39</v>
      </c>
      <c r="AD395" s="1" t="s">
        <v>39</v>
      </c>
      <c r="AE395" s="1" t="s">
        <v>39</v>
      </c>
      <c r="AF395" s="1" t="s">
        <v>39</v>
      </c>
      <c r="AG395" s="1" t="s">
        <v>39</v>
      </c>
      <c r="AH395" s="1" t="s">
        <v>39</v>
      </c>
    </row>
    <row r="396" spans="1:34" x14ac:dyDescent="0.25">
      <c r="A396" s="1" t="s">
        <v>1560</v>
      </c>
      <c r="B396" s="1" t="s">
        <v>1561</v>
      </c>
      <c r="C396" s="1">
        <v>4008.63333085572</v>
      </c>
      <c r="D396" s="1">
        <v>4147.5622877946198</v>
      </c>
      <c r="E396" s="1">
        <v>4305.9946136322897</v>
      </c>
      <c r="F396" s="1">
        <v>3739.28707314452</v>
      </c>
      <c r="G396" s="1">
        <v>3677.94439908513</v>
      </c>
      <c r="H396" s="1">
        <v>3805.0753081350899</v>
      </c>
      <c r="I396" s="1">
        <v>791.65689686051599</v>
      </c>
      <c r="J396" s="1">
        <v>546.28371550196505</v>
      </c>
      <c r="K396" s="1">
        <v>466.35421867607403</v>
      </c>
      <c r="L396" s="1">
        <v>353.023558992961</v>
      </c>
      <c r="M396" s="1">
        <v>356.46984996714201</v>
      </c>
      <c r="N396" s="1">
        <v>476.01528908839401</v>
      </c>
      <c r="O396" s="1">
        <v>-2.9858204458600301</v>
      </c>
      <c r="P396" s="2">
        <v>8.1857845904143503E-10</v>
      </c>
      <c r="Q396" s="1">
        <v>1.0406943272984199</v>
      </c>
      <c r="R396" s="1" t="s">
        <v>36</v>
      </c>
      <c r="S396" s="1" t="s">
        <v>39</v>
      </c>
      <c r="T396" s="1" t="s">
        <v>39</v>
      </c>
      <c r="U396" s="1" t="s">
        <v>39</v>
      </c>
      <c r="V396" s="1" t="s">
        <v>39</v>
      </c>
      <c r="W396" s="1" t="s">
        <v>39</v>
      </c>
      <c r="X396" s="1" t="s">
        <v>39</v>
      </c>
      <c r="Y396" s="1" t="s">
        <v>39</v>
      </c>
      <c r="Z396" s="1" t="s">
        <v>39</v>
      </c>
      <c r="AA396" s="1" t="s">
        <v>39</v>
      </c>
      <c r="AB396" s="1" t="s">
        <v>1562</v>
      </c>
      <c r="AC396" s="1" t="s">
        <v>41</v>
      </c>
      <c r="AD396" s="1" t="s">
        <v>134</v>
      </c>
      <c r="AE396" s="1" t="s">
        <v>159</v>
      </c>
      <c r="AF396" s="1" t="s">
        <v>167</v>
      </c>
      <c r="AG396" s="1">
        <v>15294281</v>
      </c>
      <c r="AH396" s="1" t="s">
        <v>1563</v>
      </c>
    </row>
    <row r="397" spans="1:34" x14ac:dyDescent="0.25">
      <c r="A397" s="1" t="s">
        <v>1564</v>
      </c>
      <c r="B397" s="1" t="s">
        <v>1565</v>
      </c>
      <c r="C397" s="1">
        <v>1993.2128177365801</v>
      </c>
      <c r="D397" s="1">
        <v>2225.59080229546</v>
      </c>
      <c r="E397" s="1">
        <v>2272.77311691979</v>
      </c>
      <c r="F397" s="1">
        <v>2137.8812285771901</v>
      </c>
      <c r="G397" s="1">
        <v>2237.9451170420002</v>
      </c>
      <c r="H397" s="1">
        <v>2178.3250893037498</v>
      </c>
      <c r="I397" s="1">
        <v>1241.37855585536</v>
      </c>
      <c r="J397" s="1">
        <v>1055.9458483942401</v>
      </c>
      <c r="K397" s="1">
        <v>1148.9413877453101</v>
      </c>
      <c r="L397" s="1">
        <v>1063.4118257602099</v>
      </c>
      <c r="M397" s="1">
        <v>1049.8595344456101</v>
      </c>
      <c r="N397" s="1">
        <v>927.88626060777904</v>
      </c>
      <c r="O397" s="1">
        <v>-1.0078599661757901</v>
      </c>
      <c r="P397" s="2">
        <v>5.0738196030915901E-9</v>
      </c>
      <c r="Q397" s="1">
        <v>1.03196745733666</v>
      </c>
      <c r="R397" s="1" t="s">
        <v>36</v>
      </c>
      <c r="S397" s="1" t="s">
        <v>39</v>
      </c>
      <c r="T397" s="1" t="s">
        <v>39</v>
      </c>
      <c r="U397" s="1" t="s">
        <v>39</v>
      </c>
      <c r="V397" s="1" t="s">
        <v>39</v>
      </c>
      <c r="W397" s="1" t="s">
        <v>39</v>
      </c>
      <c r="X397" s="1" t="s">
        <v>39</v>
      </c>
      <c r="Y397" s="1" t="s">
        <v>39</v>
      </c>
      <c r="Z397" s="1" t="s">
        <v>39</v>
      </c>
      <c r="AA397" s="1" t="s">
        <v>39</v>
      </c>
      <c r="AB397" s="1" t="s">
        <v>39</v>
      </c>
      <c r="AC397" s="1" t="s">
        <v>39</v>
      </c>
      <c r="AD397" s="1" t="s">
        <v>39</v>
      </c>
      <c r="AE397" s="1" t="s">
        <v>39</v>
      </c>
      <c r="AF397" s="1" t="s">
        <v>39</v>
      </c>
      <c r="AG397" s="1" t="s">
        <v>39</v>
      </c>
      <c r="AH397" s="1" t="s">
        <v>39</v>
      </c>
    </row>
    <row r="398" spans="1:34" x14ac:dyDescent="0.25">
      <c r="A398" s="1" t="s">
        <v>1566</v>
      </c>
      <c r="B398" s="1" t="s">
        <v>1567</v>
      </c>
      <c r="C398" s="1">
        <v>581.54126309882395</v>
      </c>
      <c r="D398" s="1">
        <v>653.06267489925597</v>
      </c>
      <c r="E398" s="1">
        <v>681.12173066551804</v>
      </c>
      <c r="F398" s="1">
        <v>630.49855917670402</v>
      </c>
      <c r="G398" s="1">
        <v>641.37381228601498</v>
      </c>
      <c r="H398" s="1">
        <v>654.67919646829296</v>
      </c>
      <c r="I398" s="1">
        <v>1424.9155759641901</v>
      </c>
      <c r="J398" s="1">
        <v>1372.73952873399</v>
      </c>
      <c r="K398" s="1">
        <v>1386.1402453354599</v>
      </c>
      <c r="L398" s="1">
        <v>1366.7784878520599</v>
      </c>
      <c r="M398" s="1">
        <v>1485.44677015555</v>
      </c>
      <c r="N398" s="1">
        <v>1293.08066473499</v>
      </c>
      <c r="O398" s="1">
        <v>1.11619921489161</v>
      </c>
      <c r="P398" s="2">
        <v>1.45523794859424E-8</v>
      </c>
      <c r="Q398" s="1">
        <v>1.0390756194040001</v>
      </c>
      <c r="R398" s="1" t="s">
        <v>54</v>
      </c>
      <c r="S398" s="1" t="s">
        <v>39</v>
      </c>
      <c r="T398" s="1" t="s">
        <v>39</v>
      </c>
      <c r="U398" s="1" t="s">
        <v>39</v>
      </c>
      <c r="V398" s="1" t="s">
        <v>39</v>
      </c>
      <c r="W398" s="1" t="s">
        <v>39</v>
      </c>
      <c r="X398" s="1" t="s">
        <v>39</v>
      </c>
      <c r="Y398" s="1" t="s">
        <v>39</v>
      </c>
      <c r="Z398" s="1" t="s">
        <v>39</v>
      </c>
      <c r="AA398" s="1" t="s">
        <v>39</v>
      </c>
      <c r="AB398" s="1" t="s">
        <v>39</v>
      </c>
      <c r="AC398" s="1" t="s">
        <v>39</v>
      </c>
      <c r="AD398" s="1" t="s">
        <v>39</v>
      </c>
      <c r="AE398" s="1" t="s">
        <v>39</v>
      </c>
      <c r="AF398" s="1" t="s">
        <v>39</v>
      </c>
      <c r="AG398" s="1" t="s">
        <v>39</v>
      </c>
      <c r="AH398" s="1" t="s">
        <v>39</v>
      </c>
    </row>
    <row r="399" spans="1:34" x14ac:dyDescent="0.25">
      <c r="A399" s="1" t="s">
        <v>1568</v>
      </c>
      <c r="B399" s="1" t="s">
        <v>1569</v>
      </c>
      <c r="C399" s="1">
        <v>1064.85721883459</v>
      </c>
      <c r="D399" s="1">
        <v>1011.2510425010501</v>
      </c>
      <c r="E399" s="1">
        <v>1111.5312184966201</v>
      </c>
      <c r="F399" s="1">
        <v>1020.6879295528601</v>
      </c>
      <c r="G399" s="1">
        <v>870.30778561228794</v>
      </c>
      <c r="H399" s="1">
        <v>1018.7669793255</v>
      </c>
      <c r="I399" s="1">
        <v>1673.6207122620699</v>
      </c>
      <c r="J399" s="1">
        <v>1409.1834747233499</v>
      </c>
      <c r="K399" s="1">
        <v>1297.0520354115399</v>
      </c>
      <c r="L399" s="1">
        <v>1211.24099094042</v>
      </c>
      <c r="M399" s="1">
        <v>1226.6238242607999</v>
      </c>
      <c r="N399" s="1">
        <v>1127.49976368585</v>
      </c>
      <c r="O399" s="1">
        <v>0.38189260642463901</v>
      </c>
      <c r="P399" s="1">
        <v>9.9256347850357005E-3</v>
      </c>
      <c r="Q399" s="1">
        <v>0.78300734720091802</v>
      </c>
      <c r="R399" s="1" t="s">
        <v>113</v>
      </c>
      <c r="S399" s="1" t="s">
        <v>39</v>
      </c>
      <c r="T399" s="1" t="s">
        <v>39</v>
      </c>
      <c r="U399" s="1" t="s">
        <v>39</v>
      </c>
      <c r="V399" s="1" t="s">
        <v>39</v>
      </c>
      <c r="W399" s="1" t="s">
        <v>39</v>
      </c>
      <c r="X399" s="1" t="s">
        <v>39</v>
      </c>
      <c r="Y399" s="1" t="s">
        <v>39</v>
      </c>
      <c r="Z399" s="1" t="s">
        <v>39</v>
      </c>
      <c r="AA399" s="1" t="s">
        <v>39</v>
      </c>
      <c r="AB399" s="1" t="s">
        <v>39</v>
      </c>
      <c r="AC399" s="1" t="s">
        <v>39</v>
      </c>
      <c r="AD399" s="1" t="s">
        <v>39</v>
      </c>
      <c r="AE399" s="1" t="s">
        <v>39</v>
      </c>
      <c r="AF399" s="1" t="s">
        <v>39</v>
      </c>
      <c r="AG399" s="1" t="s">
        <v>39</v>
      </c>
      <c r="AH399" s="1" t="s">
        <v>39</v>
      </c>
    </row>
    <row r="400" spans="1:34" x14ac:dyDescent="0.25">
      <c r="A400" s="1" t="s">
        <v>1570</v>
      </c>
      <c r="B400" s="1" t="s">
        <v>1571</v>
      </c>
      <c r="C400" s="1">
        <v>656.12523726200902</v>
      </c>
      <c r="D400" s="1">
        <v>802.38775360550096</v>
      </c>
      <c r="E400" s="1">
        <v>816.68215726605797</v>
      </c>
      <c r="F400" s="1">
        <v>734.67986395939795</v>
      </c>
      <c r="G400" s="1">
        <v>837.17948358681997</v>
      </c>
      <c r="H400" s="1">
        <v>709.99511362356202</v>
      </c>
      <c r="I400" s="1">
        <v>1301.9332809765399</v>
      </c>
      <c r="J400" s="1">
        <v>1555.80860705858</v>
      </c>
      <c r="K400" s="1">
        <v>1581.7832201476101</v>
      </c>
      <c r="L400" s="1">
        <v>1336.8778487438101</v>
      </c>
      <c r="M400" s="1">
        <v>1425.80961220321</v>
      </c>
      <c r="N400" s="1">
        <v>1528.2522433023901</v>
      </c>
      <c r="O400" s="1">
        <v>0.93795838917000796</v>
      </c>
      <c r="P400" s="2">
        <v>1.41964079045891E-6</v>
      </c>
      <c r="Q400" s="1">
        <v>1.0140764399089299</v>
      </c>
      <c r="R400" s="1" t="s">
        <v>54</v>
      </c>
      <c r="S400" s="1" t="s">
        <v>39</v>
      </c>
      <c r="T400" s="1" t="s">
        <v>39</v>
      </c>
      <c r="U400" s="1" t="s">
        <v>39</v>
      </c>
      <c r="V400" s="1" t="s">
        <v>39</v>
      </c>
      <c r="W400" s="1" t="s">
        <v>39</v>
      </c>
      <c r="X400" s="1" t="s">
        <v>39</v>
      </c>
      <c r="Y400" s="1" t="s">
        <v>39</v>
      </c>
      <c r="Z400" s="1" t="s">
        <v>39</v>
      </c>
      <c r="AA400" s="1" t="s">
        <v>39</v>
      </c>
      <c r="AB400" s="1" t="s">
        <v>1572</v>
      </c>
      <c r="AC400" s="1" t="s">
        <v>41</v>
      </c>
      <c r="AD400" s="1" t="s">
        <v>134</v>
      </c>
      <c r="AE400" s="1" t="s">
        <v>159</v>
      </c>
      <c r="AF400" s="1" t="s">
        <v>167</v>
      </c>
      <c r="AG400" s="1">
        <v>439378</v>
      </c>
      <c r="AH400" s="1" t="s">
        <v>1573</v>
      </c>
    </row>
    <row r="401" spans="1:34" x14ac:dyDescent="0.25">
      <c r="A401" s="1" t="s">
        <v>1574</v>
      </c>
      <c r="B401" s="1" t="s">
        <v>1575</v>
      </c>
      <c r="C401" s="1">
        <v>831.91968195484901</v>
      </c>
      <c r="D401" s="1">
        <v>952.05405833501595</v>
      </c>
      <c r="E401" s="1">
        <v>949.99421729295398</v>
      </c>
      <c r="F401" s="1">
        <v>865.98673092004003</v>
      </c>
      <c r="G401" s="1">
        <v>911.19995984774505</v>
      </c>
      <c r="H401" s="1">
        <v>919.39099050047002</v>
      </c>
      <c r="I401" s="1">
        <v>1371.42660615004</v>
      </c>
      <c r="J401" s="1">
        <v>1263.33974500401</v>
      </c>
      <c r="K401" s="1">
        <v>1248.79382448652</v>
      </c>
      <c r="L401" s="1">
        <v>1211.7317567812099</v>
      </c>
      <c r="M401" s="1">
        <v>1193.4283375682401</v>
      </c>
      <c r="N401" s="1">
        <v>1212.4757267488401</v>
      </c>
      <c r="O401" s="1">
        <v>0.46602347704286101</v>
      </c>
      <c r="P401" s="2">
        <v>2.0122863847743901E-6</v>
      </c>
      <c r="Q401" s="1">
        <v>1.00200965487073</v>
      </c>
      <c r="R401" s="1" t="s">
        <v>54</v>
      </c>
      <c r="S401" s="1" t="s">
        <v>1576</v>
      </c>
      <c r="T401" s="1" t="s">
        <v>1577</v>
      </c>
      <c r="U401" s="1" t="s">
        <v>1578</v>
      </c>
      <c r="V401" s="1" t="s">
        <v>1575</v>
      </c>
      <c r="W401" s="1" t="s">
        <v>1579</v>
      </c>
      <c r="X401" s="1" t="s">
        <v>1580</v>
      </c>
      <c r="Y401" s="1" t="s">
        <v>215</v>
      </c>
      <c r="Z401" s="1" t="s">
        <v>216</v>
      </c>
      <c r="AA401" s="1" t="s">
        <v>360</v>
      </c>
      <c r="AB401" s="1" t="s">
        <v>39</v>
      </c>
      <c r="AC401" s="1" t="s">
        <v>39</v>
      </c>
      <c r="AD401" s="1" t="s">
        <v>39</v>
      </c>
      <c r="AE401" s="1" t="s">
        <v>39</v>
      </c>
      <c r="AF401" s="1" t="s">
        <v>39</v>
      </c>
      <c r="AG401" s="1" t="s">
        <v>39</v>
      </c>
      <c r="AH401" s="1" t="s">
        <v>39</v>
      </c>
    </row>
    <row r="402" spans="1:34" x14ac:dyDescent="0.25">
      <c r="A402" s="1" t="s">
        <v>1581</v>
      </c>
      <c r="B402" s="1" t="s">
        <v>1582</v>
      </c>
      <c r="C402" s="1">
        <v>128.59436493649</v>
      </c>
      <c r="D402" s="1">
        <v>120.996133416486</v>
      </c>
      <c r="E402" s="1">
        <v>141.97761741065</v>
      </c>
      <c r="F402" s="1">
        <v>301.39617458496002</v>
      </c>
      <c r="G402" s="1">
        <v>307.61843677599001</v>
      </c>
      <c r="H402" s="1">
        <v>250.579559050634</v>
      </c>
      <c r="I402" s="1">
        <v>1358.80350625714</v>
      </c>
      <c r="J402" s="1">
        <v>1852.95254131924</v>
      </c>
      <c r="K402" s="1">
        <v>2183.8553505643499</v>
      </c>
      <c r="L402" s="1">
        <v>2127.1907754469298</v>
      </c>
      <c r="M402" s="1">
        <v>2094.0857585822801</v>
      </c>
      <c r="N402" s="1">
        <v>2537.8616240912002</v>
      </c>
      <c r="O402" s="1">
        <v>3.2801793311970799</v>
      </c>
      <c r="P402" s="2">
        <v>5.90933582532425E-5</v>
      </c>
      <c r="Q402" s="1">
        <v>1.0062108507621501</v>
      </c>
      <c r="R402" s="1" t="s">
        <v>54</v>
      </c>
      <c r="S402" s="1" t="s">
        <v>1583</v>
      </c>
      <c r="T402" s="1" t="s">
        <v>1584</v>
      </c>
      <c r="U402" s="1" t="s">
        <v>39</v>
      </c>
      <c r="V402" s="1" t="s">
        <v>39</v>
      </c>
      <c r="W402" s="1" t="s">
        <v>39</v>
      </c>
      <c r="X402" s="1" t="s">
        <v>39</v>
      </c>
      <c r="Y402" s="1" t="s">
        <v>39</v>
      </c>
      <c r="Z402" s="1" t="s">
        <v>39</v>
      </c>
      <c r="AA402" s="1" t="s">
        <v>39</v>
      </c>
      <c r="AB402" s="1" t="s">
        <v>39</v>
      </c>
      <c r="AC402" s="1" t="s">
        <v>39</v>
      </c>
      <c r="AD402" s="1" t="s">
        <v>39</v>
      </c>
      <c r="AE402" s="1" t="s">
        <v>39</v>
      </c>
      <c r="AF402" s="1" t="s">
        <v>39</v>
      </c>
      <c r="AG402" s="1" t="s">
        <v>39</v>
      </c>
      <c r="AH402" s="1" t="s">
        <v>39</v>
      </c>
    </row>
    <row r="403" spans="1:34" x14ac:dyDescent="0.25">
      <c r="A403" s="1" t="s">
        <v>1585</v>
      </c>
      <c r="B403" s="1" t="s">
        <v>1586</v>
      </c>
      <c r="C403" s="1">
        <v>464.18209568103998</v>
      </c>
      <c r="D403" s="1">
        <v>610.30336005041602</v>
      </c>
      <c r="E403" s="1">
        <v>644.58182188076898</v>
      </c>
      <c r="F403" s="1">
        <v>455.77619274275702</v>
      </c>
      <c r="G403" s="1">
        <v>585.098241502326</v>
      </c>
      <c r="H403" s="1">
        <v>549.85860528217597</v>
      </c>
      <c r="I403" s="1">
        <v>1559.8807736241999</v>
      </c>
      <c r="J403" s="1">
        <v>1427.8779024712401</v>
      </c>
      <c r="K403" s="1">
        <v>1376.2324963589101</v>
      </c>
      <c r="L403" s="1">
        <v>1327.3459308551201</v>
      </c>
      <c r="M403" s="1">
        <v>1270.4666983168499</v>
      </c>
      <c r="N403" s="1">
        <v>1265.038620259</v>
      </c>
      <c r="O403" s="1">
        <v>1.3135946294564</v>
      </c>
      <c r="P403" s="2">
        <v>1.4144555313833001E-7</v>
      </c>
      <c r="Q403" s="1">
        <v>1.02348006908625</v>
      </c>
      <c r="R403" s="1" t="s">
        <v>54</v>
      </c>
      <c r="S403" s="1" t="s">
        <v>1587</v>
      </c>
      <c r="T403" s="1" t="s">
        <v>748</v>
      </c>
      <c r="U403" s="1" t="s">
        <v>39</v>
      </c>
      <c r="V403" s="1" t="s">
        <v>39</v>
      </c>
      <c r="W403" s="1" t="s">
        <v>39</v>
      </c>
      <c r="X403" s="1" t="s">
        <v>39</v>
      </c>
      <c r="Y403" s="1" t="s">
        <v>39</v>
      </c>
      <c r="Z403" s="1" t="s">
        <v>39</v>
      </c>
      <c r="AA403" s="1" t="s">
        <v>39</v>
      </c>
      <c r="AB403" s="1" t="s">
        <v>39</v>
      </c>
      <c r="AC403" s="1" t="s">
        <v>39</v>
      </c>
      <c r="AD403" s="1" t="s">
        <v>39</v>
      </c>
      <c r="AE403" s="1" t="s">
        <v>39</v>
      </c>
      <c r="AF403" s="1" t="s">
        <v>39</v>
      </c>
      <c r="AG403" s="1" t="s">
        <v>39</v>
      </c>
      <c r="AH403" s="1" t="s">
        <v>39</v>
      </c>
    </row>
    <row r="404" spans="1:34" x14ac:dyDescent="0.25">
      <c r="A404" s="1" t="s">
        <v>1588</v>
      </c>
      <c r="B404" s="1" t="s">
        <v>1589</v>
      </c>
      <c r="C404" s="1">
        <v>753.77174279633402</v>
      </c>
      <c r="D404" s="1">
        <v>853.82686602398405</v>
      </c>
      <c r="E404" s="1">
        <v>817.71761064378097</v>
      </c>
      <c r="F404" s="1">
        <v>837.90782431214097</v>
      </c>
      <c r="G404" s="1">
        <v>977.44840698364499</v>
      </c>
      <c r="H404" s="1">
        <v>831.65722317167001</v>
      </c>
      <c r="I404" s="1">
        <v>1706.9962773806899</v>
      </c>
      <c r="J404" s="1">
        <v>1739.08863011477</v>
      </c>
      <c r="K404" s="1">
        <v>1690.0904510783</v>
      </c>
      <c r="L404" s="1">
        <v>1667.70913459401</v>
      </c>
      <c r="M404" s="1">
        <v>1741.75531678947</v>
      </c>
      <c r="N404" s="1">
        <v>1674.7230400180599</v>
      </c>
      <c r="O404" s="1">
        <v>1.01072599568926</v>
      </c>
      <c r="P404" s="2">
        <v>4.2414705520904499E-8</v>
      </c>
      <c r="Q404" s="1">
        <v>1.03948433917276</v>
      </c>
      <c r="R404" s="1" t="s">
        <v>54</v>
      </c>
      <c r="S404" s="1" t="s">
        <v>1590</v>
      </c>
      <c r="T404" s="1" t="s">
        <v>1591</v>
      </c>
      <c r="U404" s="1" t="s">
        <v>39</v>
      </c>
      <c r="V404" s="1" t="s">
        <v>39</v>
      </c>
      <c r="W404" s="1" t="s">
        <v>39</v>
      </c>
      <c r="X404" s="1" t="s">
        <v>39</v>
      </c>
      <c r="Y404" s="1" t="s">
        <v>39</v>
      </c>
      <c r="Z404" s="1" t="s">
        <v>39</v>
      </c>
      <c r="AA404" s="1" t="s">
        <v>39</v>
      </c>
      <c r="AB404" s="1" t="s">
        <v>1592</v>
      </c>
      <c r="AC404" s="1" t="s">
        <v>41</v>
      </c>
      <c r="AD404" s="1" t="s">
        <v>134</v>
      </c>
      <c r="AE404" s="1" t="s">
        <v>159</v>
      </c>
      <c r="AF404" s="1" t="s">
        <v>167</v>
      </c>
      <c r="AG404" s="1">
        <v>80283</v>
      </c>
      <c r="AH404" s="1" t="s">
        <v>1593</v>
      </c>
    </row>
    <row r="405" spans="1:34" x14ac:dyDescent="0.25">
      <c r="A405" s="1" t="s">
        <v>1594</v>
      </c>
      <c r="B405" s="1" t="s">
        <v>1595</v>
      </c>
      <c r="C405" s="1">
        <v>168.637554551839</v>
      </c>
      <c r="D405" s="1">
        <v>184.06438599630599</v>
      </c>
      <c r="E405" s="1">
        <v>197.36328331068799</v>
      </c>
      <c r="F405" s="1">
        <v>175.93437609841899</v>
      </c>
      <c r="G405" s="1">
        <v>156.20353226955501</v>
      </c>
      <c r="H405" s="1">
        <v>170.094248290016</v>
      </c>
      <c r="I405" s="1">
        <v>1661.1343033645101</v>
      </c>
      <c r="J405" s="1">
        <v>1642.4477783549301</v>
      </c>
      <c r="K405" s="1">
        <v>1726.2917268024</v>
      </c>
      <c r="L405" s="1">
        <v>1752.7035827346699</v>
      </c>
      <c r="M405" s="1">
        <v>1635.6003729669101</v>
      </c>
      <c r="N405" s="1">
        <v>1909.4390517629099</v>
      </c>
      <c r="O405" s="1">
        <v>3.2948930039211399</v>
      </c>
      <c r="P405" s="2">
        <v>1.9361997562661099E-7</v>
      </c>
      <c r="Q405" s="1">
        <v>1.0427862973365101</v>
      </c>
      <c r="R405" s="1" t="s">
        <v>54</v>
      </c>
      <c r="S405" s="1" t="s">
        <v>39</v>
      </c>
      <c r="T405" s="1" t="s">
        <v>39</v>
      </c>
      <c r="U405" s="1" t="s">
        <v>1596</v>
      </c>
      <c r="V405" s="1" t="s">
        <v>1595</v>
      </c>
      <c r="W405" s="1" t="s">
        <v>130</v>
      </c>
      <c r="X405" s="1" t="s">
        <v>1597</v>
      </c>
      <c r="Y405" s="1" t="s">
        <v>215</v>
      </c>
      <c r="Z405" s="1" t="s">
        <v>216</v>
      </c>
      <c r="AA405" s="1" t="s">
        <v>360</v>
      </c>
      <c r="AB405" s="1" t="s">
        <v>39</v>
      </c>
      <c r="AC405" s="1" t="s">
        <v>39</v>
      </c>
      <c r="AD405" s="1" t="s">
        <v>39</v>
      </c>
      <c r="AE405" s="1" t="s">
        <v>39</v>
      </c>
      <c r="AF405" s="1" t="s">
        <v>39</v>
      </c>
      <c r="AG405" s="1" t="s">
        <v>39</v>
      </c>
      <c r="AH405" s="1" t="s">
        <v>39</v>
      </c>
    </row>
    <row r="406" spans="1:34" x14ac:dyDescent="0.25">
      <c r="A406" s="1" t="s">
        <v>1598</v>
      </c>
      <c r="B406" s="1" t="s">
        <v>1599</v>
      </c>
      <c r="C406" s="1">
        <v>378.90217832467999</v>
      </c>
      <c r="D406" s="1">
        <v>410.49959751284399</v>
      </c>
      <c r="E406" s="1">
        <v>414.20582396821601</v>
      </c>
      <c r="F406" s="1">
        <v>434.18424495870102</v>
      </c>
      <c r="G406" s="1">
        <v>424.84863681760402</v>
      </c>
      <c r="H406" s="1">
        <v>386.75804829679402</v>
      </c>
      <c r="I406" s="1">
        <v>1487.72184703932</v>
      </c>
      <c r="J406" s="1">
        <v>1421.96712715691</v>
      </c>
      <c r="K406" s="1">
        <v>1393.4349239972601</v>
      </c>
      <c r="L406" s="1">
        <v>1421.0523246473299</v>
      </c>
      <c r="M406" s="1">
        <v>1432.66530213946</v>
      </c>
      <c r="N406" s="1">
        <v>1417.99402007448</v>
      </c>
      <c r="O406" s="1">
        <v>1.80768147542372</v>
      </c>
      <c r="P406" s="2">
        <v>3.54053322664582E-13</v>
      </c>
      <c r="Q406" s="1">
        <v>1.0457071508014499</v>
      </c>
      <c r="R406" s="1" t="s">
        <v>54</v>
      </c>
      <c r="S406" s="1" t="s">
        <v>39</v>
      </c>
      <c r="T406" s="1" t="s">
        <v>39</v>
      </c>
      <c r="U406" s="1" t="s">
        <v>1600</v>
      </c>
      <c r="V406" s="1" t="s">
        <v>130</v>
      </c>
      <c r="W406" s="1" t="s">
        <v>1599</v>
      </c>
      <c r="X406" s="1" t="s">
        <v>130</v>
      </c>
      <c r="Y406" s="1" t="s">
        <v>215</v>
      </c>
      <c r="Z406" s="1" t="s">
        <v>216</v>
      </c>
      <c r="AA406" s="1" t="s">
        <v>449</v>
      </c>
      <c r="AB406" s="1" t="s">
        <v>39</v>
      </c>
      <c r="AC406" s="1" t="s">
        <v>39</v>
      </c>
      <c r="AD406" s="1" t="s">
        <v>39</v>
      </c>
      <c r="AE406" s="1" t="s">
        <v>39</v>
      </c>
      <c r="AF406" s="1" t="s">
        <v>39</v>
      </c>
      <c r="AG406" s="1" t="s">
        <v>39</v>
      </c>
      <c r="AH406" s="1" t="s">
        <v>39</v>
      </c>
    </row>
    <row r="407" spans="1:34" x14ac:dyDescent="0.25">
      <c r="A407" s="1" t="s">
        <v>1601</v>
      </c>
      <c r="B407" s="1" t="s">
        <v>1602</v>
      </c>
      <c r="C407" s="1">
        <v>1532.21718274454</v>
      </c>
      <c r="D407" s="1">
        <v>1641.4029951083301</v>
      </c>
      <c r="E407" s="1">
        <v>1676.9981597140199</v>
      </c>
      <c r="F407" s="1">
        <v>1538.3789080895799</v>
      </c>
      <c r="G407" s="1">
        <v>1592.65067195388</v>
      </c>
      <c r="H407" s="1">
        <v>1598.4010899008399</v>
      </c>
      <c r="I407" s="1">
        <v>682.59930725875495</v>
      </c>
      <c r="J407" s="1">
        <v>634.85377431309803</v>
      </c>
      <c r="K407" s="1">
        <v>612.29073545650999</v>
      </c>
      <c r="L407" s="1">
        <v>626.90475334318</v>
      </c>
      <c r="M407" s="1">
        <v>661.21129304831197</v>
      </c>
      <c r="N407" s="1">
        <v>624.92401451053297</v>
      </c>
      <c r="O407" s="1">
        <v>-1.31788119615545</v>
      </c>
      <c r="P407" s="2">
        <v>2.1681521197246702E-9</v>
      </c>
      <c r="Q407" s="1">
        <v>1.0433621886045801</v>
      </c>
      <c r="R407" s="1" t="s">
        <v>36</v>
      </c>
      <c r="S407" s="1" t="s">
        <v>39</v>
      </c>
      <c r="T407" s="1" t="s">
        <v>39</v>
      </c>
      <c r="U407" s="1" t="s">
        <v>39</v>
      </c>
      <c r="V407" s="1" t="s">
        <v>39</v>
      </c>
      <c r="W407" s="1" t="s">
        <v>39</v>
      </c>
      <c r="X407" s="1" t="s">
        <v>39</v>
      </c>
      <c r="Y407" s="1" t="s">
        <v>39</v>
      </c>
      <c r="Z407" s="1" t="s">
        <v>39</v>
      </c>
      <c r="AA407" s="1" t="s">
        <v>39</v>
      </c>
      <c r="AB407" s="1" t="s">
        <v>39</v>
      </c>
      <c r="AC407" s="1" t="s">
        <v>39</v>
      </c>
      <c r="AD407" s="1" t="s">
        <v>39</v>
      </c>
      <c r="AE407" s="1" t="s">
        <v>39</v>
      </c>
      <c r="AF407" s="1" t="s">
        <v>39</v>
      </c>
      <c r="AG407" s="1" t="s">
        <v>39</v>
      </c>
      <c r="AH407" s="1" t="s">
        <v>39</v>
      </c>
    </row>
    <row r="408" spans="1:34" x14ac:dyDescent="0.25">
      <c r="A408" s="1" t="s">
        <v>1603</v>
      </c>
      <c r="B408" s="1" t="s">
        <v>1604</v>
      </c>
      <c r="C408" s="1">
        <v>558.82528559764103</v>
      </c>
      <c r="D408" s="1">
        <v>673.96351890998699</v>
      </c>
      <c r="E408" s="1">
        <v>592.38945898710995</v>
      </c>
      <c r="F408" s="1">
        <v>550.98419847013395</v>
      </c>
      <c r="G408" s="1">
        <v>625.84412239198798</v>
      </c>
      <c r="H408" s="1">
        <v>523.888275067628</v>
      </c>
      <c r="I408" s="1">
        <v>1392.1197361749601</v>
      </c>
      <c r="J408" s="1">
        <v>1282.74891798564</v>
      </c>
      <c r="K408" s="1">
        <v>1248.4499731425799</v>
      </c>
      <c r="L408" s="1">
        <v>1316.0096335616499</v>
      </c>
      <c r="M408" s="1">
        <v>1306.0445033536701</v>
      </c>
      <c r="N408" s="1">
        <v>1305.5523955052599</v>
      </c>
      <c r="O408" s="1">
        <v>1.1548732176455501</v>
      </c>
      <c r="P408" s="2">
        <v>4.50331232050994E-10</v>
      </c>
      <c r="Q408" s="1">
        <v>1.0381605161946199</v>
      </c>
      <c r="R408" s="1" t="s">
        <v>54</v>
      </c>
      <c r="S408" s="1" t="s">
        <v>39</v>
      </c>
      <c r="T408" s="1" t="s">
        <v>39</v>
      </c>
      <c r="U408" s="1" t="s">
        <v>39</v>
      </c>
      <c r="V408" s="1" t="s">
        <v>39</v>
      </c>
      <c r="W408" s="1" t="s">
        <v>39</v>
      </c>
      <c r="X408" s="1" t="s">
        <v>39</v>
      </c>
      <c r="Y408" s="1" t="s">
        <v>39</v>
      </c>
      <c r="Z408" s="1" t="s">
        <v>39</v>
      </c>
      <c r="AA408" s="1" t="s">
        <v>39</v>
      </c>
      <c r="AB408" s="1" t="s">
        <v>39</v>
      </c>
      <c r="AC408" s="1" t="s">
        <v>39</v>
      </c>
      <c r="AD408" s="1" t="s">
        <v>39</v>
      </c>
      <c r="AE408" s="1" t="s">
        <v>39</v>
      </c>
      <c r="AF408" s="1" t="s">
        <v>39</v>
      </c>
      <c r="AG408" s="1" t="s">
        <v>39</v>
      </c>
      <c r="AH408" s="1" t="s">
        <v>39</v>
      </c>
    </row>
    <row r="409" spans="1:34" x14ac:dyDescent="0.25">
      <c r="A409" s="1" t="s">
        <v>1605</v>
      </c>
      <c r="B409" s="1" t="s">
        <v>1606</v>
      </c>
      <c r="C409" s="1">
        <v>709.78992822961197</v>
      </c>
      <c r="D409" s="1">
        <v>748.121246008649</v>
      </c>
      <c r="E409" s="1">
        <v>767.33614088021295</v>
      </c>
      <c r="F409" s="1">
        <v>722.97125108486796</v>
      </c>
      <c r="G409" s="1">
        <v>752.39708095098695</v>
      </c>
      <c r="H409" s="1">
        <v>765.44900759034397</v>
      </c>
      <c r="I409" s="1">
        <v>1361.90617295729</v>
      </c>
      <c r="J409" s="1">
        <v>1348.40948763848</v>
      </c>
      <c r="K409" s="1">
        <v>1331.7690181190701</v>
      </c>
      <c r="L409" s="1">
        <v>1341.58030885926</v>
      </c>
      <c r="M409" s="1">
        <v>1323.97706657555</v>
      </c>
      <c r="N409" s="1">
        <v>1289.4397982937701</v>
      </c>
      <c r="O409" s="1">
        <v>0.84046951731619501</v>
      </c>
      <c r="P409" s="2">
        <v>1.4938744860072001E-12</v>
      </c>
      <c r="Q409" s="1">
        <v>1.0439641086620299</v>
      </c>
      <c r="R409" s="1" t="s">
        <v>54</v>
      </c>
      <c r="S409" s="1" t="s">
        <v>39</v>
      </c>
      <c r="T409" s="1" t="s">
        <v>39</v>
      </c>
      <c r="U409" s="1" t="s">
        <v>1607</v>
      </c>
      <c r="V409" s="1" t="s">
        <v>1606</v>
      </c>
      <c r="W409" s="1" t="s">
        <v>130</v>
      </c>
      <c r="X409" s="1" t="s">
        <v>130</v>
      </c>
      <c r="Y409" s="1" t="s">
        <v>215</v>
      </c>
      <c r="Z409" s="1" t="s">
        <v>216</v>
      </c>
      <c r="AA409" s="1" t="s">
        <v>360</v>
      </c>
      <c r="AB409" s="1" t="s">
        <v>39</v>
      </c>
      <c r="AC409" s="1" t="s">
        <v>39</v>
      </c>
      <c r="AD409" s="1" t="s">
        <v>39</v>
      </c>
      <c r="AE409" s="1" t="s">
        <v>39</v>
      </c>
      <c r="AF409" s="1" t="s">
        <v>39</v>
      </c>
      <c r="AG409" s="1" t="s">
        <v>39</v>
      </c>
      <c r="AH409" s="1" t="s">
        <v>39</v>
      </c>
    </row>
    <row r="410" spans="1:34" x14ac:dyDescent="0.25">
      <c r="A410" s="1" t="s">
        <v>1608</v>
      </c>
      <c r="B410" s="1" t="s">
        <v>1609</v>
      </c>
      <c r="C410" s="1">
        <v>528.873773151146</v>
      </c>
      <c r="D410" s="1">
        <v>596.257327005923</v>
      </c>
      <c r="E410" s="1">
        <v>594.59916708333901</v>
      </c>
      <c r="F410" s="1">
        <v>548.84831545021302</v>
      </c>
      <c r="G410" s="1">
        <v>581.15090565377898</v>
      </c>
      <c r="H410" s="1">
        <v>568.68250952717005</v>
      </c>
      <c r="I410" s="1">
        <v>1523.3111977599399</v>
      </c>
      <c r="J410" s="1">
        <v>1414.23832162796</v>
      </c>
      <c r="K410" s="1">
        <v>1359.3825079077101</v>
      </c>
      <c r="L410" s="1">
        <v>1388.69504078668</v>
      </c>
      <c r="M410" s="1">
        <v>1399.66241433249</v>
      </c>
      <c r="N410" s="1">
        <v>1373.4059681860399</v>
      </c>
      <c r="O410" s="1">
        <v>1.30710889396695</v>
      </c>
      <c r="P410" s="2">
        <v>8.2547237659761603E-9</v>
      </c>
      <c r="Q410" s="1">
        <v>1.0417429236242299</v>
      </c>
      <c r="R410" s="1" t="s">
        <v>54</v>
      </c>
      <c r="S410" s="1" t="s">
        <v>39</v>
      </c>
      <c r="T410" s="1" t="s">
        <v>39</v>
      </c>
      <c r="U410" s="1" t="s">
        <v>39</v>
      </c>
      <c r="V410" s="1" t="s">
        <v>39</v>
      </c>
      <c r="W410" s="1" t="s">
        <v>39</v>
      </c>
      <c r="X410" s="1" t="s">
        <v>39</v>
      </c>
      <c r="Y410" s="1" t="s">
        <v>39</v>
      </c>
      <c r="Z410" s="1" t="s">
        <v>39</v>
      </c>
      <c r="AA410" s="1" t="s">
        <v>39</v>
      </c>
      <c r="AB410" s="1" t="s">
        <v>39</v>
      </c>
      <c r="AC410" s="1" t="s">
        <v>39</v>
      </c>
      <c r="AD410" s="1" t="s">
        <v>39</v>
      </c>
      <c r="AE410" s="1" t="s">
        <v>39</v>
      </c>
      <c r="AF410" s="1" t="s">
        <v>39</v>
      </c>
      <c r="AG410" s="1" t="s">
        <v>39</v>
      </c>
      <c r="AH410" s="1" t="s">
        <v>39</v>
      </c>
    </row>
    <row r="411" spans="1:34" x14ac:dyDescent="0.25">
      <c r="A411" s="1" t="s">
        <v>1610</v>
      </c>
      <c r="B411" s="1" t="s">
        <v>1611</v>
      </c>
      <c r="C411" s="1">
        <v>65.488762308032705</v>
      </c>
      <c r="D411" s="1">
        <v>75.732933136054598</v>
      </c>
      <c r="E411" s="1">
        <v>93.086769331542001</v>
      </c>
      <c r="F411" s="1">
        <v>83.228194599231202</v>
      </c>
      <c r="G411" s="1">
        <v>70.204421190715195</v>
      </c>
      <c r="H411" s="1">
        <v>63.279298453283303</v>
      </c>
      <c r="I411" s="1">
        <v>1569.70390568977</v>
      </c>
      <c r="J411" s="1">
        <v>1657.5666801637899</v>
      </c>
      <c r="K411" s="1">
        <v>1567.4634300544301</v>
      </c>
      <c r="L411" s="1">
        <v>1675.6110588162601</v>
      </c>
      <c r="M411" s="1">
        <v>1847.63266528746</v>
      </c>
      <c r="N411" s="1">
        <v>1687.1865065112399</v>
      </c>
      <c r="O411" s="1">
        <v>4.4714084186954599</v>
      </c>
      <c r="P411" s="2">
        <v>1.8128367525985E-7</v>
      </c>
      <c r="Q411" s="1">
        <v>1.0434740412339201</v>
      </c>
      <c r="R411" s="1" t="s">
        <v>54</v>
      </c>
      <c r="S411" s="1" t="s">
        <v>39</v>
      </c>
      <c r="T411" s="1" t="s">
        <v>39</v>
      </c>
      <c r="U411" s="1" t="s">
        <v>39</v>
      </c>
      <c r="V411" s="1" t="s">
        <v>39</v>
      </c>
      <c r="W411" s="1" t="s">
        <v>39</v>
      </c>
      <c r="X411" s="1" t="s">
        <v>39</v>
      </c>
      <c r="Y411" s="1" t="s">
        <v>39</v>
      </c>
      <c r="Z411" s="1" t="s">
        <v>39</v>
      </c>
      <c r="AA411" s="1" t="s">
        <v>39</v>
      </c>
      <c r="AB411" s="1" t="s">
        <v>39</v>
      </c>
      <c r="AC411" s="1" t="s">
        <v>39</v>
      </c>
      <c r="AD411" s="1" t="s">
        <v>39</v>
      </c>
      <c r="AE411" s="1" t="s">
        <v>39</v>
      </c>
      <c r="AF411" s="1" t="s">
        <v>39</v>
      </c>
      <c r="AG411" s="1" t="s">
        <v>39</v>
      </c>
      <c r="AH411" s="1" t="s">
        <v>39</v>
      </c>
    </row>
    <row r="412" spans="1:34" x14ac:dyDescent="0.25">
      <c r="A412" s="1" t="s">
        <v>1612</v>
      </c>
      <c r="B412" s="1" t="s">
        <v>1613</v>
      </c>
      <c r="C412" s="1">
        <v>812.14669052144995</v>
      </c>
      <c r="D412" s="1">
        <v>892.69226132645395</v>
      </c>
      <c r="E412" s="1">
        <v>882.06762468241595</v>
      </c>
      <c r="F412" s="1">
        <v>767.89890105956397</v>
      </c>
      <c r="G412" s="1">
        <v>1007.30351612737</v>
      </c>
      <c r="H412" s="1">
        <v>874.988476579397</v>
      </c>
      <c r="I412" s="1">
        <v>1107.5475888956</v>
      </c>
      <c r="J412" s="1">
        <v>1213.9878531921299</v>
      </c>
      <c r="K412" s="1">
        <v>1148.7952233779199</v>
      </c>
      <c r="L412" s="1">
        <v>1316.27944993904</v>
      </c>
      <c r="M412" s="1">
        <v>1389.9806444918599</v>
      </c>
      <c r="N412" s="1">
        <v>1350.01806907736</v>
      </c>
      <c r="O412" s="1">
        <v>0.52323253826018701</v>
      </c>
      <c r="P412" s="2">
        <v>9.2991411724759705E-5</v>
      </c>
      <c r="Q412" s="1">
        <v>0.94556175720229696</v>
      </c>
      <c r="R412" s="1" t="s">
        <v>113</v>
      </c>
      <c r="S412" s="1" t="s">
        <v>39</v>
      </c>
      <c r="T412" s="1" t="s">
        <v>39</v>
      </c>
      <c r="U412" s="1" t="s">
        <v>1614</v>
      </c>
      <c r="V412" s="1" t="s">
        <v>1613</v>
      </c>
      <c r="W412" s="1" t="s">
        <v>130</v>
      </c>
      <c r="X412" s="1" t="s">
        <v>130</v>
      </c>
      <c r="Y412" s="1" t="s">
        <v>215</v>
      </c>
      <c r="Z412" s="1" t="s">
        <v>216</v>
      </c>
      <c r="AA412" s="1" t="s">
        <v>1615</v>
      </c>
      <c r="AB412" s="1" t="s">
        <v>39</v>
      </c>
      <c r="AC412" s="1" t="s">
        <v>39</v>
      </c>
      <c r="AD412" s="1" t="s">
        <v>39</v>
      </c>
      <c r="AE412" s="1" t="s">
        <v>39</v>
      </c>
      <c r="AF412" s="1" t="s">
        <v>39</v>
      </c>
      <c r="AG412" s="1" t="s">
        <v>39</v>
      </c>
      <c r="AH412" s="1" t="s">
        <v>39</v>
      </c>
    </row>
    <row r="413" spans="1:34" x14ac:dyDescent="0.25">
      <c r="A413" s="1" t="s">
        <v>1616</v>
      </c>
      <c r="B413" s="1" t="s">
        <v>1617</v>
      </c>
      <c r="C413" s="1">
        <v>193.588371436655</v>
      </c>
      <c r="D413" s="1">
        <v>208.79178310777201</v>
      </c>
      <c r="E413" s="1">
        <v>223.82808777245799</v>
      </c>
      <c r="F413" s="1">
        <v>184.47258386774101</v>
      </c>
      <c r="G413" s="1">
        <v>216.43504088623001</v>
      </c>
      <c r="H413" s="1">
        <v>181.064007518735</v>
      </c>
      <c r="I413" s="1">
        <v>1588.9625618545399</v>
      </c>
      <c r="J413" s="1">
        <v>1577.0068934598</v>
      </c>
      <c r="K413" s="1">
        <v>1336.4086827636099</v>
      </c>
      <c r="L413" s="1">
        <v>1559.1453501687699</v>
      </c>
      <c r="M413" s="1">
        <v>1544.5561502961</v>
      </c>
      <c r="N413" s="1">
        <v>1488.1164663418399</v>
      </c>
      <c r="O413" s="1">
        <v>2.9121108543087799</v>
      </c>
      <c r="P413" s="2">
        <v>2.04290261449417E-7</v>
      </c>
      <c r="Q413" s="1">
        <v>1.04232221007611</v>
      </c>
      <c r="R413" s="1" t="s">
        <v>54</v>
      </c>
      <c r="S413" s="1" t="s">
        <v>39</v>
      </c>
      <c r="T413" s="1" t="s">
        <v>39</v>
      </c>
      <c r="U413" s="1" t="s">
        <v>1618</v>
      </c>
      <c r="V413" s="1" t="s">
        <v>1617</v>
      </c>
      <c r="W413" s="1" t="s">
        <v>130</v>
      </c>
      <c r="X413" s="1" t="s">
        <v>130</v>
      </c>
      <c r="Y413" s="1" t="s">
        <v>215</v>
      </c>
      <c r="Z413" s="1" t="s">
        <v>216</v>
      </c>
      <c r="AA413" s="1" t="s">
        <v>242</v>
      </c>
      <c r="AB413" s="1" t="s">
        <v>39</v>
      </c>
      <c r="AC413" s="1" t="s">
        <v>39</v>
      </c>
      <c r="AD413" s="1" t="s">
        <v>39</v>
      </c>
      <c r="AE413" s="1" t="s">
        <v>39</v>
      </c>
      <c r="AF413" s="1" t="s">
        <v>39</v>
      </c>
      <c r="AG413" s="1" t="s">
        <v>39</v>
      </c>
      <c r="AH413" s="1" t="s">
        <v>39</v>
      </c>
    </row>
    <row r="414" spans="1:34" x14ac:dyDescent="0.25">
      <c r="A414" s="1" t="s">
        <v>1619</v>
      </c>
      <c r="B414" s="1" t="s">
        <v>1620</v>
      </c>
      <c r="C414" s="1">
        <v>714.795428532453</v>
      </c>
      <c r="D414" s="1">
        <v>798.45756622712702</v>
      </c>
      <c r="E414" s="1">
        <v>779.69350827886399</v>
      </c>
      <c r="F414" s="1">
        <v>702.30341970059203</v>
      </c>
      <c r="G414" s="1">
        <v>733.37892307190805</v>
      </c>
      <c r="H414" s="1">
        <v>794.55717540851902</v>
      </c>
      <c r="I414" s="1">
        <v>1290.6412737272101</v>
      </c>
      <c r="J414" s="1">
        <v>1407.11964585344</v>
      </c>
      <c r="K414" s="1">
        <v>1286.2458982153</v>
      </c>
      <c r="L414" s="1">
        <v>1348.3811238699</v>
      </c>
      <c r="M414" s="1">
        <v>1302.4440142743499</v>
      </c>
      <c r="N414" s="1">
        <v>1341.7723754670701</v>
      </c>
      <c r="O414" s="1">
        <v>0.81843538708945995</v>
      </c>
      <c r="P414" s="2">
        <v>7.4856445272378201E-10</v>
      </c>
      <c r="Q414" s="1">
        <v>1.03660078961302</v>
      </c>
      <c r="R414" s="1" t="s">
        <v>54</v>
      </c>
      <c r="S414" s="1" t="s">
        <v>39</v>
      </c>
      <c r="T414" s="1" t="s">
        <v>39</v>
      </c>
      <c r="U414" s="1" t="s">
        <v>39</v>
      </c>
      <c r="V414" s="1" t="s">
        <v>39</v>
      </c>
      <c r="W414" s="1" t="s">
        <v>39</v>
      </c>
      <c r="X414" s="1" t="s">
        <v>39</v>
      </c>
      <c r="Y414" s="1" t="s">
        <v>39</v>
      </c>
      <c r="Z414" s="1" t="s">
        <v>39</v>
      </c>
      <c r="AA414" s="1" t="s">
        <v>39</v>
      </c>
      <c r="AB414" s="1" t="s">
        <v>1621</v>
      </c>
      <c r="AC414" s="1" t="s">
        <v>41</v>
      </c>
      <c r="AD414" s="1" t="s">
        <v>67</v>
      </c>
      <c r="AE414" s="1" t="s">
        <v>121</v>
      </c>
      <c r="AF414" s="1" t="s">
        <v>122</v>
      </c>
      <c r="AG414" s="1">
        <v>10228095</v>
      </c>
      <c r="AH414" s="1" t="s">
        <v>1622</v>
      </c>
    </row>
    <row r="415" spans="1:34" x14ac:dyDescent="0.25">
      <c r="A415" s="1" t="s">
        <v>1623</v>
      </c>
      <c r="B415" s="1" t="s">
        <v>1624</v>
      </c>
      <c r="C415" s="1">
        <v>262.02875182972298</v>
      </c>
      <c r="D415" s="1">
        <v>285.026233179234</v>
      </c>
      <c r="E415" s="1">
        <v>291.54842891395401</v>
      </c>
      <c r="F415" s="1">
        <v>276.67888252459397</v>
      </c>
      <c r="G415" s="1">
        <v>279.219465324758</v>
      </c>
      <c r="H415" s="1">
        <v>280.26567128228203</v>
      </c>
      <c r="I415" s="1">
        <v>1525.73798923709</v>
      </c>
      <c r="J415" s="1">
        <v>1446.12870995395</v>
      </c>
      <c r="K415" s="1">
        <v>1374.8597640344301</v>
      </c>
      <c r="L415" s="1">
        <v>1453.69092798358</v>
      </c>
      <c r="M415" s="1">
        <v>1454.4327006548299</v>
      </c>
      <c r="N415" s="1">
        <v>1406.43063686601</v>
      </c>
      <c r="O415" s="1">
        <v>2.3706196002505102</v>
      </c>
      <c r="P415" s="2">
        <v>1.3675779869137E-8</v>
      </c>
      <c r="Q415" s="1">
        <v>1.04521350906626</v>
      </c>
      <c r="R415" s="1" t="s">
        <v>54</v>
      </c>
      <c r="S415" s="1" t="s">
        <v>39</v>
      </c>
      <c r="T415" s="1" t="s">
        <v>39</v>
      </c>
      <c r="U415" s="1" t="s">
        <v>39</v>
      </c>
      <c r="V415" s="1" t="s">
        <v>39</v>
      </c>
      <c r="W415" s="1" t="s">
        <v>39</v>
      </c>
      <c r="X415" s="1" t="s">
        <v>39</v>
      </c>
      <c r="Y415" s="1" t="s">
        <v>39</v>
      </c>
      <c r="Z415" s="1" t="s">
        <v>39</v>
      </c>
      <c r="AA415" s="1" t="s">
        <v>39</v>
      </c>
      <c r="AB415" s="1" t="s">
        <v>39</v>
      </c>
      <c r="AC415" s="1" t="s">
        <v>39</v>
      </c>
      <c r="AD415" s="1" t="s">
        <v>39</v>
      </c>
      <c r="AE415" s="1" t="s">
        <v>39</v>
      </c>
      <c r="AF415" s="1" t="s">
        <v>39</v>
      </c>
      <c r="AG415" s="1" t="s">
        <v>39</v>
      </c>
      <c r="AH415" s="1" t="s">
        <v>39</v>
      </c>
    </row>
    <row r="416" spans="1:34" x14ac:dyDescent="0.25">
      <c r="A416" s="1" t="s">
        <v>1625</v>
      </c>
      <c r="B416" s="1" t="s">
        <v>1626</v>
      </c>
      <c r="C416" s="1">
        <v>683.95265011717504</v>
      </c>
      <c r="D416" s="1">
        <v>761.94540791063798</v>
      </c>
      <c r="E416" s="1">
        <v>772.67781077664301</v>
      </c>
      <c r="F416" s="1">
        <v>766.50246389729</v>
      </c>
      <c r="G416" s="1">
        <v>721.48440241292406</v>
      </c>
      <c r="H416" s="1">
        <v>767.88662570467602</v>
      </c>
      <c r="I416" s="1">
        <v>1499.12630653633</v>
      </c>
      <c r="J416" s="1">
        <v>1433.25303110861</v>
      </c>
      <c r="K416" s="1">
        <v>1370.67798967817</v>
      </c>
      <c r="L416" s="1">
        <v>1413.9767899897399</v>
      </c>
      <c r="M416" s="1">
        <v>1349.88068905407</v>
      </c>
      <c r="N416" s="1">
        <v>1352.3148003583501</v>
      </c>
      <c r="O416" s="1">
        <v>0.91197807603438097</v>
      </c>
      <c r="P416" s="2">
        <v>6.3019370203932204E-9</v>
      </c>
      <c r="Q416" s="1">
        <v>1.0375345805099701</v>
      </c>
      <c r="R416" s="1" t="s">
        <v>54</v>
      </c>
      <c r="S416" s="1" t="s">
        <v>39</v>
      </c>
      <c r="T416" s="1" t="s">
        <v>39</v>
      </c>
      <c r="U416" s="1" t="s">
        <v>39</v>
      </c>
      <c r="V416" s="1" t="s">
        <v>39</v>
      </c>
      <c r="W416" s="1" t="s">
        <v>39</v>
      </c>
      <c r="X416" s="1" t="s">
        <v>39</v>
      </c>
      <c r="Y416" s="1" t="s">
        <v>39</v>
      </c>
      <c r="Z416" s="1" t="s">
        <v>39</v>
      </c>
      <c r="AA416" s="1" t="s">
        <v>39</v>
      </c>
      <c r="AB416" s="1" t="s">
        <v>39</v>
      </c>
      <c r="AC416" s="1" t="s">
        <v>39</v>
      </c>
      <c r="AD416" s="1" t="s">
        <v>39</v>
      </c>
      <c r="AE416" s="1" t="s">
        <v>39</v>
      </c>
      <c r="AF416" s="1" t="s">
        <v>39</v>
      </c>
      <c r="AG416" s="1" t="s">
        <v>39</v>
      </c>
      <c r="AH416" s="1" t="s">
        <v>39</v>
      </c>
    </row>
    <row r="417" spans="1:34" x14ac:dyDescent="0.25">
      <c r="A417" s="1" t="s">
        <v>1627</v>
      </c>
      <c r="B417" s="1" t="s">
        <v>1628</v>
      </c>
      <c r="C417" s="1">
        <v>456.37415560924899</v>
      </c>
      <c r="D417" s="1">
        <v>518.13984269429295</v>
      </c>
      <c r="E417" s="1">
        <v>511.205148540435</v>
      </c>
      <c r="F417" s="1">
        <v>464.85301854051397</v>
      </c>
      <c r="G417" s="1">
        <v>484.56066759221801</v>
      </c>
      <c r="H417" s="1">
        <v>471.602673535826</v>
      </c>
      <c r="I417" s="1">
        <v>1621.3257058639799</v>
      </c>
      <c r="J417" s="1">
        <v>1375.8786826978301</v>
      </c>
      <c r="K417" s="1">
        <v>1310.68791936617</v>
      </c>
      <c r="L417" s="1">
        <v>1387.61426114861</v>
      </c>
      <c r="M417" s="1">
        <v>1369.2035135461299</v>
      </c>
      <c r="N417" s="1">
        <v>1308.8769350361799</v>
      </c>
      <c r="O417" s="1">
        <v>1.52644596477709</v>
      </c>
      <c r="P417" s="2">
        <v>3.42269104335533E-6</v>
      </c>
      <c r="Q417" s="1">
        <v>1.0324765999210901</v>
      </c>
      <c r="R417" s="1" t="s">
        <v>54</v>
      </c>
      <c r="S417" s="1" t="s">
        <v>39</v>
      </c>
      <c r="T417" s="1" t="s">
        <v>39</v>
      </c>
      <c r="U417" s="1" t="s">
        <v>39</v>
      </c>
      <c r="V417" s="1" t="s">
        <v>39</v>
      </c>
      <c r="W417" s="1" t="s">
        <v>39</v>
      </c>
      <c r="X417" s="1" t="s">
        <v>39</v>
      </c>
      <c r="Y417" s="1" t="s">
        <v>39</v>
      </c>
      <c r="Z417" s="1" t="s">
        <v>39</v>
      </c>
      <c r="AA417" s="1" t="s">
        <v>39</v>
      </c>
      <c r="AB417" s="1" t="s">
        <v>39</v>
      </c>
      <c r="AC417" s="1" t="s">
        <v>39</v>
      </c>
      <c r="AD417" s="1" t="s">
        <v>39</v>
      </c>
      <c r="AE417" s="1" t="s">
        <v>39</v>
      </c>
      <c r="AF417" s="1" t="s">
        <v>39</v>
      </c>
      <c r="AG417" s="1" t="s">
        <v>39</v>
      </c>
      <c r="AH417" s="1" t="s">
        <v>39</v>
      </c>
    </row>
    <row r="418" spans="1:34" x14ac:dyDescent="0.25">
      <c r="A418" s="1" t="s">
        <v>1629</v>
      </c>
      <c r="B418" s="1" t="s">
        <v>1630</v>
      </c>
      <c r="C418" s="1">
        <v>651.69975284499901</v>
      </c>
      <c r="D418" s="1">
        <v>718.35403442633901</v>
      </c>
      <c r="E418" s="1">
        <v>732.61726783383097</v>
      </c>
      <c r="F418" s="1">
        <v>669.11853224511901</v>
      </c>
      <c r="G418" s="1">
        <v>691.02980602025605</v>
      </c>
      <c r="H418" s="1">
        <v>672.25381287995003</v>
      </c>
      <c r="I418" s="1">
        <v>1480.3702005146199</v>
      </c>
      <c r="J418" s="1">
        <v>1336.97291195598</v>
      </c>
      <c r="K418" s="1">
        <v>1279.2270090465299</v>
      </c>
      <c r="L418" s="1">
        <v>1255.88069919331</v>
      </c>
      <c r="M418" s="1">
        <v>1232.12915745635</v>
      </c>
      <c r="N418" s="1">
        <v>1219.4908675034101</v>
      </c>
      <c r="O418" s="1">
        <v>0.91631400413330799</v>
      </c>
      <c r="P418" s="2">
        <v>6.2362040692908397E-6</v>
      </c>
      <c r="Q418" s="1">
        <v>1.0231815148608301</v>
      </c>
      <c r="R418" s="1" t="s">
        <v>54</v>
      </c>
      <c r="S418" s="1" t="s">
        <v>39</v>
      </c>
      <c r="T418" s="1" t="s">
        <v>39</v>
      </c>
      <c r="U418" s="1" t="s">
        <v>1631</v>
      </c>
      <c r="V418" s="1" t="s">
        <v>1630</v>
      </c>
      <c r="W418" s="1" t="s">
        <v>130</v>
      </c>
      <c r="X418" s="1" t="s">
        <v>130</v>
      </c>
      <c r="Y418" s="1" t="s">
        <v>215</v>
      </c>
      <c r="Z418" s="1" t="s">
        <v>216</v>
      </c>
      <c r="AA418" s="1" t="s">
        <v>360</v>
      </c>
      <c r="AB418" s="1" t="s">
        <v>39</v>
      </c>
      <c r="AC418" s="1" t="s">
        <v>39</v>
      </c>
      <c r="AD418" s="1" t="s">
        <v>39</v>
      </c>
      <c r="AE418" s="1" t="s">
        <v>39</v>
      </c>
      <c r="AF418" s="1" t="s">
        <v>39</v>
      </c>
      <c r="AG418" s="1" t="s">
        <v>39</v>
      </c>
      <c r="AH418" s="1" t="s">
        <v>39</v>
      </c>
    </row>
    <row r="419" spans="1:34" x14ac:dyDescent="0.25">
      <c r="A419" s="1" t="s">
        <v>1632</v>
      </c>
      <c r="B419" s="1" t="s">
        <v>1633</v>
      </c>
      <c r="C419" s="1">
        <v>1033.5572413218799</v>
      </c>
      <c r="D419" s="1">
        <v>1223.4867589802</v>
      </c>
      <c r="E419" s="1">
        <v>1203.9651278035601</v>
      </c>
      <c r="F419" s="1">
        <v>1106.9993514344301</v>
      </c>
      <c r="G419" s="1">
        <v>1152.8446675579401</v>
      </c>
      <c r="H419" s="1">
        <v>1190.2701560903899</v>
      </c>
      <c r="I419" s="1">
        <v>1089.3761587946301</v>
      </c>
      <c r="J419" s="1">
        <v>1005.26896571065</v>
      </c>
      <c r="K419" s="1">
        <v>929.53310686143698</v>
      </c>
      <c r="L419" s="1">
        <v>1033.79643960558</v>
      </c>
      <c r="M419" s="1">
        <v>1124.19217417903</v>
      </c>
      <c r="N419" s="1">
        <v>1028.9389449487901</v>
      </c>
      <c r="O419" s="1">
        <v>-0.15407007832860001</v>
      </c>
      <c r="P419" s="1">
        <v>1.5653706701731E-2</v>
      </c>
      <c r="Q419" s="1">
        <v>0.70900327016583098</v>
      </c>
      <c r="R419" s="1" t="s">
        <v>113</v>
      </c>
      <c r="S419" s="1" t="s">
        <v>1634</v>
      </c>
      <c r="T419" s="1" t="s">
        <v>1635</v>
      </c>
      <c r="U419" s="1" t="s">
        <v>39</v>
      </c>
      <c r="V419" s="1" t="s">
        <v>39</v>
      </c>
      <c r="W419" s="1" t="s">
        <v>39</v>
      </c>
      <c r="X419" s="1" t="s">
        <v>39</v>
      </c>
      <c r="Y419" s="1" t="s">
        <v>39</v>
      </c>
      <c r="Z419" s="1" t="s">
        <v>39</v>
      </c>
      <c r="AA419" s="1" t="s">
        <v>39</v>
      </c>
      <c r="AB419" s="1" t="s">
        <v>39</v>
      </c>
      <c r="AC419" s="1" t="s">
        <v>39</v>
      </c>
      <c r="AD419" s="1" t="s">
        <v>39</v>
      </c>
      <c r="AE419" s="1" t="s">
        <v>39</v>
      </c>
      <c r="AF419" s="1" t="s">
        <v>39</v>
      </c>
      <c r="AG419" s="1" t="s">
        <v>39</v>
      </c>
      <c r="AH419" s="1" t="s">
        <v>39</v>
      </c>
    </row>
    <row r="420" spans="1:34" x14ac:dyDescent="0.25">
      <c r="A420" s="1" t="s">
        <v>1636</v>
      </c>
      <c r="B420" s="1" t="s">
        <v>1637</v>
      </c>
      <c r="C420" s="1">
        <v>389.02980982520103</v>
      </c>
      <c r="D420" s="1">
        <v>454.34394594663598</v>
      </c>
      <c r="E420" s="1">
        <v>459.00038053821697</v>
      </c>
      <c r="F420" s="1">
        <v>419.53997968051698</v>
      </c>
      <c r="G420" s="1">
        <v>436.617640115342</v>
      </c>
      <c r="H420" s="1">
        <v>440.65467349101402</v>
      </c>
      <c r="I420" s="1">
        <v>1499.93037322691</v>
      </c>
      <c r="J420" s="1">
        <v>1409.8447443063401</v>
      </c>
      <c r="K420" s="1">
        <v>1407.1843064888101</v>
      </c>
      <c r="L420" s="1">
        <v>1436.45357259907</v>
      </c>
      <c r="M420" s="1">
        <v>1445.42385431036</v>
      </c>
      <c r="N420" s="1">
        <v>1402.3023934897999</v>
      </c>
      <c r="O420" s="1">
        <v>1.7264676449148899</v>
      </c>
      <c r="P420" s="2">
        <v>1.3584430958494599E-12</v>
      </c>
      <c r="Q420" s="1">
        <v>1.0451647037252001</v>
      </c>
      <c r="R420" s="1" t="s">
        <v>54</v>
      </c>
      <c r="S420" s="1" t="s">
        <v>1638</v>
      </c>
      <c r="T420" s="1" t="s">
        <v>213</v>
      </c>
      <c r="U420" s="1" t="s">
        <v>1639</v>
      </c>
      <c r="V420" s="1" t="s">
        <v>1637</v>
      </c>
      <c r="W420" s="1" t="s">
        <v>130</v>
      </c>
      <c r="X420" s="1" t="s">
        <v>130</v>
      </c>
      <c r="Y420" s="1" t="s">
        <v>215</v>
      </c>
      <c r="Z420" s="1" t="s">
        <v>216</v>
      </c>
      <c r="AA420" s="1" t="s">
        <v>217</v>
      </c>
      <c r="AB420" s="1" t="s">
        <v>39</v>
      </c>
      <c r="AC420" s="1" t="s">
        <v>39</v>
      </c>
      <c r="AD420" s="1" t="s">
        <v>39</v>
      </c>
      <c r="AE420" s="1" t="s">
        <v>39</v>
      </c>
      <c r="AF420" s="1" t="s">
        <v>39</v>
      </c>
      <c r="AG420" s="1" t="s">
        <v>39</v>
      </c>
      <c r="AH420" s="1" t="s">
        <v>39</v>
      </c>
    </row>
    <row r="421" spans="1:34" x14ac:dyDescent="0.25">
      <c r="A421" s="1" t="s">
        <v>1640</v>
      </c>
      <c r="B421" s="1" t="s">
        <v>1641</v>
      </c>
      <c r="C421" s="1">
        <v>395.30028832064397</v>
      </c>
      <c r="D421" s="1">
        <v>486.86303383667303</v>
      </c>
      <c r="E421" s="1">
        <v>494.88662292829798</v>
      </c>
      <c r="F421" s="1">
        <v>454.36119345022399</v>
      </c>
      <c r="G421" s="1">
        <v>455.18355317805299</v>
      </c>
      <c r="H421" s="1">
        <v>454.82304761308802</v>
      </c>
      <c r="I421" s="1">
        <v>1506.4874718081401</v>
      </c>
      <c r="J421" s="1">
        <v>1459.05715528582</v>
      </c>
      <c r="K421" s="1">
        <v>1427.10183649838</v>
      </c>
      <c r="L421" s="1">
        <v>1478.4879353614399</v>
      </c>
      <c r="M421" s="1">
        <v>1455.5987425388901</v>
      </c>
      <c r="N421" s="1">
        <v>1427.3594822037101</v>
      </c>
      <c r="O421" s="1">
        <v>1.6750354647743899</v>
      </c>
      <c r="P421" s="2">
        <v>2.2358483801240699E-13</v>
      </c>
      <c r="Q421" s="1">
        <v>1.04500307984844</v>
      </c>
      <c r="R421" s="1" t="s">
        <v>54</v>
      </c>
      <c r="S421" s="1" t="s">
        <v>39</v>
      </c>
      <c r="T421" s="1" t="s">
        <v>39</v>
      </c>
      <c r="U421" s="1" t="s">
        <v>1642</v>
      </c>
      <c r="V421" s="1" t="s">
        <v>1641</v>
      </c>
      <c r="W421" s="1" t="s">
        <v>130</v>
      </c>
      <c r="X421" s="1" t="s">
        <v>130</v>
      </c>
      <c r="Y421" s="1" t="s">
        <v>215</v>
      </c>
      <c r="Z421" s="1" t="s">
        <v>216</v>
      </c>
      <c r="AA421" s="1" t="s">
        <v>360</v>
      </c>
      <c r="AB421" s="1" t="s">
        <v>39</v>
      </c>
      <c r="AC421" s="1" t="s">
        <v>39</v>
      </c>
      <c r="AD421" s="1" t="s">
        <v>39</v>
      </c>
      <c r="AE421" s="1" t="s">
        <v>39</v>
      </c>
      <c r="AF421" s="1" t="s">
        <v>39</v>
      </c>
      <c r="AG421" s="1" t="s">
        <v>39</v>
      </c>
      <c r="AH421" s="1" t="s">
        <v>39</v>
      </c>
    </row>
    <row r="422" spans="1:34" x14ac:dyDescent="0.25">
      <c r="A422" s="1" t="s">
        <v>1643</v>
      </c>
      <c r="B422" s="1" t="s">
        <v>1644</v>
      </c>
      <c r="C422" s="1">
        <v>174.24379913913901</v>
      </c>
      <c r="D422" s="1">
        <v>319.088353565918</v>
      </c>
      <c r="E422" s="1">
        <v>297.59877965649599</v>
      </c>
      <c r="F422" s="1">
        <v>253.51588914984001</v>
      </c>
      <c r="G422" s="1">
        <v>282.447891184355</v>
      </c>
      <c r="H422" s="1">
        <v>233.173432037</v>
      </c>
      <c r="I422" s="1">
        <v>1519.85090230429</v>
      </c>
      <c r="J422" s="1">
        <v>1929.3865265138299</v>
      </c>
      <c r="K422" s="1">
        <v>1982.3983203314699</v>
      </c>
      <c r="L422" s="1">
        <v>1689.5126852245501</v>
      </c>
      <c r="M422" s="1">
        <v>1644.2179135690401</v>
      </c>
      <c r="N422" s="1">
        <v>1579.8433618634499</v>
      </c>
      <c r="O422" s="1">
        <v>2.7292819372727202</v>
      </c>
      <c r="P422" s="2">
        <v>2.5796292154076601E-6</v>
      </c>
      <c r="Q422" s="1">
        <v>1.03163472463684</v>
      </c>
      <c r="R422" s="1" t="s">
        <v>54</v>
      </c>
      <c r="S422" s="1" t="s">
        <v>39</v>
      </c>
      <c r="T422" s="1" t="s">
        <v>39</v>
      </c>
      <c r="U422" s="1" t="s">
        <v>39</v>
      </c>
      <c r="V422" s="1" t="s">
        <v>39</v>
      </c>
      <c r="W422" s="1" t="s">
        <v>39</v>
      </c>
      <c r="X422" s="1" t="s">
        <v>39</v>
      </c>
      <c r="Y422" s="1" t="s">
        <v>39</v>
      </c>
      <c r="Z422" s="1" t="s">
        <v>39</v>
      </c>
      <c r="AA422" s="1" t="s">
        <v>39</v>
      </c>
      <c r="AB422" s="1" t="s">
        <v>39</v>
      </c>
      <c r="AC422" s="1" t="s">
        <v>39</v>
      </c>
      <c r="AD422" s="1" t="s">
        <v>39</v>
      </c>
      <c r="AE422" s="1" t="s">
        <v>39</v>
      </c>
      <c r="AF422" s="1" t="s">
        <v>39</v>
      </c>
      <c r="AG422" s="1" t="s">
        <v>39</v>
      </c>
      <c r="AH422" s="1" t="s">
        <v>39</v>
      </c>
    </row>
    <row r="423" spans="1:34" x14ac:dyDescent="0.25">
      <c r="A423" s="1" t="s">
        <v>1645</v>
      </c>
      <c r="B423" s="1" t="s">
        <v>1646</v>
      </c>
      <c r="C423" s="1">
        <v>248.30860203587099</v>
      </c>
      <c r="D423" s="1">
        <v>374.82846784749398</v>
      </c>
      <c r="E423" s="1">
        <v>332.12002774619401</v>
      </c>
      <c r="F423" s="1">
        <v>272.24065682285698</v>
      </c>
      <c r="G423" s="1">
        <v>391.63450464044797</v>
      </c>
      <c r="H423" s="1">
        <v>299.85216848422499</v>
      </c>
      <c r="I423" s="1">
        <v>1549.41228084402</v>
      </c>
      <c r="J423" s="1">
        <v>1844.4527967356601</v>
      </c>
      <c r="K423" s="1">
        <v>1924.1742474478699</v>
      </c>
      <c r="L423" s="1">
        <v>1672.1750210909399</v>
      </c>
      <c r="M423" s="1">
        <v>1568.6050128915999</v>
      </c>
      <c r="N423" s="1">
        <v>1550.79373753611</v>
      </c>
      <c r="O423" s="1">
        <v>2.3973128758113602</v>
      </c>
      <c r="P423" s="2">
        <v>8.8414194169796905E-7</v>
      </c>
      <c r="Q423" s="1">
        <v>1.0332654040556799</v>
      </c>
      <c r="R423" s="1" t="s">
        <v>54</v>
      </c>
      <c r="S423" s="1" t="s">
        <v>39</v>
      </c>
      <c r="T423" s="1" t="s">
        <v>39</v>
      </c>
      <c r="U423" s="1" t="s">
        <v>39</v>
      </c>
      <c r="V423" s="1" t="s">
        <v>39</v>
      </c>
      <c r="W423" s="1" t="s">
        <v>39</v>
      </c>
      <c r="X423" s="1" t="s">
        <v>39</v>
      </c>
      <c r="Y423" s="1" t="s">
        <v>39</v>
      </c>
      <c r="Z423" s="1" t="s">
        <v>39</v>
      </c>
      <c r="AA423" s="1" t="s">
        <v>39</v>
      </c>
      <c r="AB423" s="1" t="s">
        <v>39</v>
      </c>
      <c r="AC423" s="1" t="s">
        <v>39</v>
      </c>
      <c r="AD423" s="1" t="s">
        <v>39</v>
      </c>
      <c r="AE423" s="1" t="s">
        <v>39</v>
      </c>
      <c r="AF423" s="1" t="s">
        <v>39</v>
      </c>
      <c r="AG423" s="1" t="s">
        <v>39</v>
      </c>
      <c r="AH423" s="1" t="s">
        <v>39</v>
      </c>
    </row>
    <row r="424" spans="1:34" x14ac:dyDescent="0.25">
      <c r="A424" s="1" t="s">
        <v>1647</v>
      </c>
      <c r="B424" s="1" t="s">
        <v>1648</v>
      </c>
      <c r="C424" s="1">
        <v>470.766502828765</v>
      </c>
      <c r="D424" s="1">
        <v>580.56060787416595</v>
      </c>
      <c r="E424" s="1">
        <v>580.25036277472498</v>
      </c>
      <c r="F424" s="1">
        <v>541.43107686204803</v>
      </c>
      <c r="G424" s="1">
        <v>519.72723734853196</v>
      </c>
      <c r="H424" s="1">
        <v>507.36776186997002</v>
      </c>
      <c r="I424" s="1">
        <v>1412.6085675659499</v>
      </c>
      <c r="J424" s="1">
        <v>1314.1187154868301</v>
      </c>
      <c r="K424" s="1">
        <v>1233.0269793458499</v>
      </c>
      <c r="L424" s="1">
        <v>1333.69524509502</v>
      </c>
      <c r="M424" s="1">
        <v>1324.5656037301601</v>
      </c>
      <c r="N424" s="1">
        <v>1275.6068865608399</v>
      </c>
      <c r="O424" s="1">
        <v>1.3025688456178299</v>
      </c>
      <c r="P424" s="2">
        <v>8.7926912077223102E-10</v>
      </c>
      <c r="Q424" s="1">
        <v>1.0391092398115001</v>
      </c>
      <c r="R424" s="1" t="s">
        <v>54</v>
      </c>
      <c r="S424" s="1" t="s">
        <v>39</v>
      </c>
      <c r="T424" s="1" t="s">
        <v>39</v>
      </c>
      <c r="U424" s="1" t="s">
        <v>1649</v>
      </c>
      <c r="V424" s="1" t="s">
        <v>1648</v>
      </c>
      <c r="W424" s="1" t="s">
        <v>130</v>
      </c>
      <c r="X424" s="1" t="s">
        <v>1650</v>
      </c>
      <c r="Y424" s="1" t="s">
        <v>215</v>
      </c>
      <c r="Z424" s="1" t="s">
        <v>216</v>
      </c>
      <c r="AA424" s="1" t="s">
        <v>1651</v>
      </c>
      <c r="AB424" s="1" t="s">
        <v>39</v>
      </c>
      <c r="AC424" s="1" t="s">
        <v>39</v>
      </c>
      <c r="AD424" s="1" t="s">
        <v>39</v>
      </c>
      <c r="AE424" s="1" t="s">
        <v>39</v>
      </c>
      <c r="AF424" s="1" t="s">
        <v>39</v>
      </c>
      <c r="AG424" s="1" t="s">
        <v>39</v>
      </c>
      <c r="AH424" s="1" t="s">
        <v>39</v>
      </c>
    </row>
    <row r="425" spans="1:34" x14ac:dyDescent="0.25">
      <c r="A425" s="1" t="s">
        <v>1652</v>
      </c>
      <c r="B425" s="1" t="s">
        <v>1653</v>
      </c>
      <c r="C425" s="1">
        <v>958.86272650398803</v>
      </c>
      <c r="D425" s="1">
        <v>1040.45875123562</v>
      </c>
      <c r="E425" s="1">
        <v>1019.36381533108</v>
      </c>
      <c r="F425" s="1">
        <v>1052.3784488849201</v>
      </c>
      <c r="G425" s="1">
        <v>1233.54423349587</v>
      </c>
      <c r="H425" s="1">
        <v>1146.61459694473</v>
      </c>
      <c r="I425" s="1">
        <v>933.14915873097095</v>
      </c>
      <c r="J425" s="1">
        <v>933.77896320263596</v>
      </c>
      <c r="K425" s="1">
        <v>917.061036201766</v>
      </c>
      <c r="L425" s="1">
        <v>1049.86278821923</v>
      </c>
      <c r="M425" s="1">
        <v>1189.9650173756399</v>
      </c>
      <c r="N425" s="1">
        <v>1254.65907196474</v>
      </c>
      <c r="O425" s="1">
        <v>-3.9158173270380299E-2</v>
      </c>
      <c r="P425" s="1">
        <v>0.69812745166412904</v>
      </c>
      <c r="Q425" s="1">
        <v>0.13202212010394801</v>
      </c>
      <c r="R425" s="1" t="s">
        <v>113</v>
      </c>
      <c r="S425" s="1" t="s">
        <v>39</v>
      </c>
      <c r="T425" s="1" t="s">
        <v>39</v>
      </c>
      <c r="U425" s="1" t="s">
        <v>39</v>
      </c>
      <c r="V425" s="1" t="s">
        <v>39</v>
      </c>
      <c r="W425" s="1" t="s">
        <v>39</v>
      </c>
      <c r="X425" s="1" t="s">
        <v>39</v>
      </c>
      <c r="Y425" s="1" t="s">
        <v>39</v>
      </c>
      <c r="Z425" s="1" t="s">
        <v>39</v>
      </c>
      <c r="AA425" s="1" t="s">
        <v>39</v>
      </c>
      <c r="AB425" s="1" t="s">
        <v>39</v>
      </c>
      <c r="AC425" s="1" t="s">
        <v>39</v>
      </c>
      <c r="AD425" s="1" t="s">
        <v>39</v>
      </c>
      <c r="AE425" s="1" t="s">
        <v>39</v>
      </c>
      <c r="AF425" s="1" t="s">
        <v>39</v>
      </c>
      <c r="AG425" s="1" t="s">
        <v>39</v>
      </c>
      <c r="AH425" s="1" t="s">
        <v>39</v>
      </c>
    </row>
    <row r="426" spans="1:34" x14ac:dyDescent="0.25">
      <c r="A426" s="1" t="s">
        <v>1654</v>
      </c>
      <c r="B426" s="1" t="s">
        <v>1655</v>
      </c>
      <c r="C426" s="1">
        <v>958.42711148228295</v>
      </c>
      <c r="D426" s="1">
        <v>1137.46627239085</v>
      </c>
      <c r="E426" s="1">
        <v>1065.7089065963</v>
      </c>
      <c r="F426" s="1">
        <v>1096.68441479492</v>
      </c>
      <c r="G426" s="1">
        <v>1182.0477234524101</v>
      </c>
      <c r="H426" s="1">
        <v>1136.8340808588</v>
      </c>
      <c r="I426" s="1">
        <v>1178.1795238233101</v>
      </c>
      <c r="J426" s="1">
        <v>1218.43397115381</v>
      </c>
      <c r="K426" s="1">
        <v>1151.9717767376401</v>
      </c>
      <c r="L426" s="1">
        <v>1157.1115014945599</v>
      </c>
      <c r="M426" s="1">
        <v>1129.9768405949601</v>
      </c>
      <c r="N426" s="1">
        <v>1136.9676389894801</v>
      </c>
      <c r="O426" s="1">
        <v>8.4238622733126101E-2</v>
      </c>
      <c r="P426" s="1">
        <v>0.10041999741476899</v>
      </c>
      <c r="Q426" s="1">
        <v>0.539248538882938</v>
      </c>
      <c r="R426" s="1" t="s">
        <v>113</v>
      </c>
      <c r="S426" s="1" t="s">
        <v>1656</v>
      </c>
      <c r="T426" s="1" t="s">
        <v>1657</v>
      </c>
      <c r="U426" s="1" t="s">
        <v>39</v>
      </c>
      <c r="V426" s="1" t="s">
        <v>39</v>
      </c>
      <c r="W426" s="1" t="s">
        <v>39</v>
      </c>
      <c r="X426" s="1" t="s">
        <v>39</v>
      </c>
      <c r="Y426" s="1" t="s">
        <v>39</v>
      </c>
      <c r="Z426" s="1" t="s">
        <v>39</v>
      </c>
      <c r="AA426" s="1" t="s">
        <v>39</v>
      </c>
      <c r="AB426" s="1" t="s">
        <v>1658</v>
      </c>
      <c r="AC426" s="1" t="s">
        <v>41</v>
      </c>
      <c r="AD426" s="1" t="s">
        <v>176</v>
      </c>
      <c r="AE426" s="1" t="s">
        <v>412</v>
      </c>
      <c r="AF426" s="1" t="s">
        <v>1659</v>
      </c>
      <c r="AG426" s="1">
        <v>440113</v>
      </c>
      <c r="AH426" s="1" t="s">
        <v>1660</v>
      </c>
    </row>
    <row r="427" spans="1:34" x14ac:dyDescent="0.25">
      <c r="A427" s="1" t="s">
        <v>1661</v>
      </c>
      <c r="B427" s="1" t="s">
        <v>1662</v>
      </c>
      <c r="C427" s="1">
        <v>472.84550944461699</v>
      </c>
      <c r="D427" s="1">
        <v>523.44885850038395</v>
      </c>
      <c r="E427" s="1">
        <v>538.49198872891702</v>
      </c>
      <c r="F427" s="1">
        <v>482.36735898703603</v>
      </c>
      <c r="G427" s="1">
        <v>551.12217174902298</v>
      </c>
      <c r="H427" s="1">
        <v>496.624780560462</v>
      </c>
      <c r="I427" s="1">
        <v>1314.35746630822</v>
      </c>
      <c r="J427" s="1">
        <v>1255.6608915511799</v>
      </c>
      <c r="K427" s="1">
        <v>1213.10276960749</v>
      </c>
      <c r="L427" s="1">
        <v>1256.20090619899</v>
      </c>
      <c r="M427" s="1">
        <v>1299.95988254655</v>
      </c>
      <c r="N427" s="1">
        <v>1294.00481306491</v>
      </c>
      <c r="O427" s="1">
        <v>1.3164640667382601</v>
      </c>
      <c r="P427" s="2">
        <v>6.74076708800368E-12</v>
      </c>
      <c r="Q427" s="1">
        <v>1.0432802677970501</v>
      </c>
      <c r="R427" s="1" t="s">
        <v>54</v>
      </c>
      <c r="S427" s="1" t="s">
        <v>39</v>
      </c>
      <c r="T427" s="1" t="s">
        <v>39</v>
      </c>
      <c r="U427" s="1" t="s">
        <v>1663</v>
      </c>
      <c r="V427" s="1" t="s">
        <v>130</v>
      </c>
      <c r="W427" s="1" t="s">
        <v>1662</v>
      </c>
      <c r="X427" s="1" t="s">
        <v>130</v>
      </c>
      <c r="Y427" s="1" t="s">
        <v>215</v>
      </c>
      <c r="Z427" s="1" t="s">
        <v>216</v>
      </c>
      <c r="AA427" s="1" t="s">
        <v>449</v>
      </c>
      <c r="AB427" s="1" t="s">
        <v>39</v>
      </c>
      <c r="AC427" s="1" t="s">
        <v>39</v>
      </c>
      <c r="AD427" s="1" t="s">
        <v>39</v>
      </c>
      <c r="AE427" s="1" t="s">
        <v>39</v>
      </c>
      <c r="AF427" s="1" t="s">
        <v>39</v>
      </c>
      <c r="AG427" s="1" t="s">
        <v>39</v>
      </c>
      <c r="AH427" s="1" t="s">
        <v>39</v>
      </c>
    </row>
    <row r="428" spans="1:34" x14ac:dyDescent="0.25">
      <c r="A428" s="1" t="s">
        <v>1664</v>
      </c>
      <c r="B428" s="1" t="s">
        <v>1665</v>
      </c>
      <c r="C428" s="1">
        <v>312.26522239867501</v>
      </c>
      <c r="D428" s="1">
        <v>414.86175180884698</v>
      </c>
      <c r="E428" s="1">
        <v>402.52331392612501</v>
      </c>
      <c r="F428" s="1">
        <v>400.64318855167801</v>
      </c>
      <c r="G428" s="1">
        <v>410.92511024049202</v>
      </c>
      <c r="H428" s="1">
        <v>392.33839952255499</v>
      </c>
      <c r="I428" s="1">
        <v>1392.3155782649801</v>
      </c>
      <c r="J428" s="1">
        <v>1364.7611286879501</v>
      </c>
      <c r="K428" s="1">
        <v>1310.1434167555001</v>
      </c>
      <c r="L428" s="1">
        <v>1288.10523065354</v>
      </c>
      <c r="M428" s="1">
        <v>1392.68961137726</v>
      </c>
      <c r="N428" s="1">
        <v>1381.03806527082</v>
      </c>
      <c r="O428" s="1">
        <v>1.80055660081897</v>
      </c>
      <c r="P428" s="2">
        <v>3.6793256834196701E-12</v>
      </c>
      <c r="Q428" s="1">
        <v>1.04361985312864</v>
      </c>
      <c r="R428" s="1" t="s">
        <v>54</v>
      </c>
      <c r="S428" s="1" t="s">
        <v>39</v>
      </c>
      <c r="T428" s="1" t="s">
        <v>39</v>
      </c>
      <c r="U428" s="1" t="s">
        <v>39</v>
      </c>
      <c r="V428" s="1" t="s">
        <v>39</v>
      </c>
      <c r="W428" s="1" t="s">
        <v>39</v>
      </c>
      <c r="X428" s="1" t="s">
        <v>39</v>
      </c>
      <c r="Y428" s="1" t="s">
        <v>39</v>
      </c>
      <c r="Z428" s="1" t="s">
        <v>39</v>
      </c>
      <c r="AA428" s="1" t="s">
        <v>39</v>
      </c>
      <c r="AB428" s="1" t="s">
        <v>1666</v>
      </c>
      <c r="AC428" s="1" t="s">
        <v>41</v>
      </c>
      <c r="AD428" s="1" t="s">
        <v>67</v>
      </c>
      <c r="AE428" s="1" t="s">
        <v>221</v>
      </c>
      <c r="AF428" s="1" t="s">
        <v>179</v>
      </c>
      <c r="AG428" s="1">
        <v>60198001</v>
      </c>
      <c r="AH428" s="1" t="s">
        <v>179</v>
      </c>
    </row>
    <row r="429" spans="1:34" x14ac:dyDescent="0.25">
      <c r="A429" s="1" t="s">
        <v>1667</v>
      </c>
      <c r="B429" s="1" t="s">
        <v>1668</v>
      </c>
      <c r="C429" s="1">
        <v>389.56327533228398</v>
      </c>
      <c r="D429" s="1">
        <v>441.70325800655701</v>
      </c>
      <c r="E429" s="1">
        <v>484.88520709366202</v>
      </c>
      <c r="F429" s="1">
        <v>466.17775821042102</v>
      </c>
      <c r="G429" s="1">
        <v>480.72550420743698</v>
      </c>
      <c r="H429" s="1">
        <v>364.89235846151303</v>
      </c>
      <c r="I429" s="1">
        <v>1404.2680545061401</v>
      </c>
      <c r="J429" s="1">
        <v>1429.69314771124</v>
      </c>
      <c r="K429" s="1">
        <v>1379.4359647732699</v>
      </c>
      <c r="L429" s="1">
        <v>1350.2319738962101</v>
      </c>
      <c r="M429" s="1">
        <v>1354.8225427826701</v>
      </c>
      <c r="N429" s="1">
        <v>1452.0817084735099</v>
      </c>
      <c r="O429" s="1">
        <v>1.6713831797098999</v>
      </c>
      <c r="P429" s="2">
        <v>1.2834380031272499E-11</v>
      </c>
      <c r="Q429" s="1">
        <v>1.04277797887227</v>
      </c>
      <c r="R429" s="1" t="s">
        <v>54</v>
      </c>
      <c r="S429" s="1" t="s">
        <v>39</v>
      </c>
      <c r="T429" s="1" t="s">
        <v>39</v>
      </c>
      <c r="U429" s="1" t="s">
        <v>39</v>
      </c>
      <c r="V429" s="1" t="s">
        <v>39</v>
      </c>
      <c r="W429" s="1" t="s">
        <v>39</v>
      </c>
      <c r="X429" s="1" t="s">
        <v>39</v>
      </c>
      <c r="Y429" s="1" t="s">
        <v>39</v>
      </c>
      <c r="Z429" s="1" t="s">
        <v>39</v>
      </c>
      <c r="AA429" s="1" t="s">
        <v>39</v>
      </c>
      <c r="AB429" s="1" t="s">
        <v>39</v>
      </c>
      <c r="AC429" s="1" t="s">
        <v>39</v>
      </c>
      <c r="AD429" s="1" t="s">
        <v>39</v>
      </c>
      <c r="AE429" s="1" t="s">
        <v>39</v>
      </c>
      <c r="AF429" s="1" t="s">
        <v>39</v>
      </c>
      <c r="AG429" s="1" t="s">
        <v>39</v>
      </c>
      <c r="AH429" s="1" t="s">
        <v>39</v>
      </c>
    </row>
    <row r="430" spans="1:34" x14ac:dyDescent="0.25">
      <c r="A430" s="1" t="s">
        <v>1669</v>
      </c>
      <c r="B430" s="1" t="s">
        <v>1670</v>
      </c>
      <c r="C430" s="1">
        <v>3638.1144164401599</v>
      </c>
      <c r="D430" s="1">
        <v>3707.9662012599802</v>
      </c>
      <c r="E430" s="1">
        <v>4065.59749506861</v>
      </c>
      <c r="F430" s="1">
        <v>3578.1694574462999</v>
      </c>
      <c r="G430" s="1">
        <v>4714.3179396742598</v>
      </c>
      <c r="H430" s="1">
        <v>3981.00248385439</v>
      </c>
      <c r="I430" s="1">
        <v>609.89528767521097</v>
      </c>
      <c r="J430" s="1">
        <v>892.12847727741496</v>
      </c>
      <c r="K430" s="1">
        <v>966.25319994189499</v>
      </c>
      <c r="L430" s="1">
        <v>934.57566308350999</v>
      </c>
      <c r="M430" s="1">
        <v>1174.8511484472201</v>
      </c>
      <c r="N430" s="1">
        <v>1232.9954449777499</v>
      </c>
      <c r="O430" s="1">
        <v>-2.0272002210377602</v>
      </c>
      <c r="P430" s="2">
        <v>5.7443772228810004E-7</v>
      </c>
      <c r="Q430" s="1">
        <v>1.0253361341256999</v>
      </c>
      <c r="R430" s="1" t="s">
        <v>36</v>
      </c>
      <c r="S430" s="1" t="s">
        <v>39</v>
      </c>
      <c r="T430" s="1" t="s">
        <v>39</v>
      </c>
      <c r="U430" s="1" t="s">
        <v>39</v>
      </c>
      <c r="V430" s="1" t="s">
        <v>39</v>
      </c>
      <c r="W430" s="1" t="s">
        <v>39</v>
      </c>
      <c r="X430" s="1" t="s">
        <v>39</v>
      </c>
      <c r="Y430" s="1" t="s">
        <v>39</v>
      </c>
      <c r="Z430" s="1" t="s">
        <v>39</v>
      </c>
      <c r="AA430" s="1" t="s">
        <v>39</v>
      </c>
      <c r="AB430" s="1" t="s">
        <v>39</v>
      </c>
      <c r="AC430" s="1" t="s">
        <v>39</v>
      </c>
      <c r="AD430" s="1" t="s">
        <v>39</v>
      </c>
      <c r="AE430" s="1" t="s">
        <v>39</v>
      </c>
      <c r="AF430" s="1" t="s">
        <v>39</v>
      </c>
      <c r="AG430" s="1" t="s">
        <v>39</v>
      </c>
      <c r="AH430" s="1" t="s">
        <v>39</v>
      </c>
    </row>
    <row r="431" spans="1:34" x14ac:dyDescent="0.25">
      <c r="A431" s="1" t="s">
        <v>1671</v>
      </c>
      <c r="B431" s="1" t="s">
        <v>1672</v>
      </c>
      <c r="C431" s="1">
        <v>750.30149265424802</v>
      </c>
      <c r="D431" s="1">
        <v>864.23242032668202</v>
      </c>
      <c r="E431" s="1">
        <v>848.29729129031398</v>
      </c>
      <c r="F431" s="1">
        <v>806.22006316499596</v>
      </c>
      <c r="G431" s="1">
        <v>524.88950555828103</v>
      </c>
      <c r="H431" s="1">
        <v>679.50572177206504</v>
      </c>
      <c r="I431" s="1">
        <v>1528.71246935768</v>
      </c>
      <c r="J431" s="1">
        <v>1330.1441047103399</v>
      </c>
      <c r="K431" s="1">
        <v>1403.3645726428199</v>
      </c>
      <c r="L431" s="1">
        <v>1147.9541855562099</v>
      </c>
      <c r="M431" s="1">
        <v>1167.76924674832</v>
      </c>
      <c r="N431" s="1">
        <v>1099.6605028399799</v>
      </c>
      <c r="O431" s="1">
        <v>0.77926959227235104</v>
      </c>
      <c r="P431" s="1">
        <v>1.3984064596089899E-4</v>
      </c>
      <c r="Q431" s="1">
        <v>0.93206202695545604</v>
      </c>
      <c r="R431" s="1" t="s">
        <v>113</v>
      </c>
      <c r="S431" s="1" t="s">
        <v>39</v>
      </c>
      <c r="T431" s="1" t="s">
        <v>39</v>
      </c>
      <c r="U431" s="1" t="s">
        <v>1673</v>
      </c>
      <c r="V431" s="1" t="s">
        <v>130</v>
      </c>
      <c r="W431" s="1" t="s">
        <v>1672</v>
      </c>
      <c r="X431" s="1" t="s">
        <v>130</v>
      </c>
      <c r="Y431" s="1" t="s">
        <v>215</v>
      </c>
      <c r="Z431" s="1" t="s">
        <v>216</v>
      </c>
      <c r="AA431" s="1" t="s">
        <v>1674</v>
      </c>
      <c r="AB431" s="1" t="s">
        <v>39</v>
      </c>
      <c r="AC431" s="1" t="s">
        <v>39</v>
      </c>
      <c r="AD431" s="1" t="s">
        <v>39</v>
      </c>
      <c r="AE431" s="1" t="s">
        <v>39</v>
      </c>
      <c r="AF431" s="1" t="s">
        <v>39</v>
      </c>
      <c r="AG431" s="1" t="s">
        <v>39</v>
      </c>
      <c r="AH431" s="1" t="s">
        <v>39</v>
      </c>
    </row>
    <row r="432" spans="1:34" x14ac:dyDescent="0.25">
      <c r="A432" s="1" t="s">
        <v>1675</v>
      </c>
      <c r="B432" s="1" t="s">
        <v>1676</v>
      </c>
      <c r="C432" s="1">
        <v>493.97381318413301</v>
      </c>
      <c r="D432" s="1">
        <v>534.497613056501</v>
      </c>
      <c r="E432" s="1">
        <v>551.56413358751695</v>
      </c>
      <c r="F432" s="1">
        <v>512.48771422644302</v>
      </c>
      <c r="G432" s="1">
        <v>527.12720637744906</v>
      </c>
      <c r="H432" s="1">
        <v>532.46502859120699</v>
      </c>
      <c r="I432" s="1">
        <v>1293.18955875336</v>
      </c>
      <c r="J432" s="1">
        <v>1232.48039270137</v>
      </c>
      <c r="K432" s="1">
        <v>1232.8907708316201</v>
      </c>
      <c r="L432" s="1">
        <v>1269.8857960657599</v>
      </c>
      <c r="M432" s="1">
        <v>1280.65632415506</v>
      </c>
      <c r="N432" s="1">
        <v>1254.8705169232501</v>
      </c>
      <c r="O432" s="1">
        <v>1.2628238788674599</v>
      </c>
      <c r="P432" s="2">
        <v>2.53779016833727E-13</v>
      </c>
      <c r="Q432" s="1">
        <v>1.0452712135643001</v>
      </c>
      <c r="R432" s="1" t="s">
        <v>54</v>
      </c>
      <c r="S432" s="1" t="s">
        <v>39</v>
      </c>
      <c r="T432" s="1" t="s">
        <v>39</v>
      </c>
      <c r="U432" s="1" t="s">
        <v>1677</v>
      </c>
      <c r="V432" s="1" t="s">
        <v>1676</v>
      </c>
      <c r="W432" s="1" t="s">
        <v>130</v>
      </c>
      <c r="X432" s="1" t="s">
        <v>130</v>
      </c>
      <c r="Y432" s="1" t="s">
        <v>215</v>
      </c>
      <c r="Z432" s="1" t="s">
        <v>216</v>
      </c>
      <c r="AA432" s="1" t="s">
        <v>360</v>
      </c>
      <c r="AB432" s="1" t="s">
        <v>39</v>
      </c>
      <c r="AC432" s="1" t="s">
        <v>39</v>
      </c>
      <c r="AD432" s="1" t="s">
        <v>39</v>
      </c>
      <c r="AE432" s="1" t="s">
        <v>39</v>
      </c>
      <c r="AF432" s="1" t="s">
        <v>39</v>
      </c>
      <c r="AG432" s="1" t="s">
        <v>39</v>
      </c>
      <c r="AH432" s="1" t="s">
        <v>39</v>
      </c>
    </row>
    <row r="433" spans="1:34" x14ac:dyDescent="0.25">
      <c r="A433" s="1" t="s">
        <v>1678</v>
      </c>
      <c r="B433" s="1" t="s">
        <v>1679</v>
      </c>
      <c r="C433" s="1">
        <v>44.549188153194201</v>
      </c>
      <c r="D433" s="1">
        <v>76.3782048245954</v>
      </c>
      <c r="E433" s="1">
        <v>86.830524711555199</v>
      </c>
      <c r="F433" s="1">
        <v>105.386774879866</v>
      </c>
      <c r="G433" s="1">
        <v>62.4979394887227</v>
      </c>
      <c r="H433" s="1">
        <v>72.885385595554197</v>
      </c>
      <c r="I433" s="1">
        <v>1484.9541403881899</v>
      </c>
      <c r="J433" s="1">
        <v>1376.84861033691</v>
      </c>
      <c r="K433" s="1">
        <v>1322.8741402375599</v>
      </c>
      <c r="L433" s="1">
        <v>1606.35939074309</v>
      </c>
      <c r="M433" s="1">
        <v>1296.2119580859101</v>
      </c>
      <c r="N433" s="1">
        <v>1361.0571549200099</v>
      </c>
      <c r="O433" s="1">
        <v>4.2353919749497901</v>
      </c>
      <c r="P433" s="2">
        <v>6.1169554045454501E-7</v>
      </c>
      <c r="Q433" s="1">
        <v>1.0399887268096799</v>
      </c>
      <c r="R433" s="1" t="s">
        <v>54</v>
      </c>
      <c r="S433" s="1" t="s">
        <v>39</v>
      </c>
      <c r="T433" s="1" t="s">
        <v>39</v>
      </c>
      <c r="U433" s="1" t="s">
        <v>39</v>
      </c>
      <c r="V433" s="1" t="s">
        <v>39</v>
      </c>
      <c r="W433" s="1" t="s">
        <v>39</v>
      </c>
      <c r="X433" s="1" t="s">
        <v>39</v>
      </c>
      <c r="Y433" s="1" t="s">
        <v>39</v>
      </c>
      <c r="Z433" s="1" t="s">
        <v>39</v>
      </c>
      <c r="AA433" s="1" t="s">
        <v>39</v>
      </c>
      <c r="AB433" s="1" t="s">
        <v>39</v>
      </c>
      <c r="AC433" s="1" t="s">
        <v>39</v>
      </c>
      <c r="AD433" s="1" t="s">
        <v>39</v>
      </c>
      <c r="AE433" s="1" t="s">
        <v>39</v>
      </c>
      <c r="AF433" s="1" t="s">
        <v>39</v>
      </c>
      <c r="AG433" s="1" t="s">
        <v>39</v>
      </c>
      <c r="AH433" s="1" t="s">
        <v>39</v>
      </c>
    </row>
    <row r="434" spans="1:34" x14ac:dyDescent="0.25">
      <c r="A434" s="1" t="s">
        <v>1680</v>
      </c>
      <c r="B434" s="1" t="s">
        <v>1681</v>
      </c>
      <c r="C434" s="1">
        <v>2419.1819298147898</v>
      </c>
      <c r="D434" s="1">
        <v>2621.4822048276101</v>
      </c>
      <c r="E434" s="1">
        <v>2733.2872135110001</v>
      </c>
      <c r="F434" s="1">
        <v>2558.3753029807299</v>
      </c>
      <c r="G434" s="1">
        <v>2732.4656189451198</v>
      </c>
      <c r="H434" s="1">
        <v>2655.95666237362</v>
      </c>
      <c r="I434" s="1">
        <v>479.06357589328297</v>
      </c>
      <c r="J434" s="1">
        <v>467.36363408223798</v>
      </c>
      <c r="K434" s="1">
        <v>421.75211835155102</v>
      </c>
      <c r="L434" s="1">
        <v>477.77060102730297</v>
      </c>
      <c r="M434" s="1">
        <v>483.49481412842601</v>
      </c>
      <c r="N434" s="1">
        <v>480.52653487053499</v>
      </c>
      <c r="O434" s="1">
        <v>-2.48404265948537</v>
      </c>
      <c r="P434" s="2">
        <v>4.56873101626334E-8</v>
      </c>
      <c r="Q434" s="1">
        <v>1.0443516453381201</v>
      </c>
      <c r="R434" s="1" t="s">
        <v>36</v>
      </c>
      <c r="S434" s="1" t="s">
        <v>39</v>
      </c>
      <c r="T434" s="1" t="s">
        <v>39</v>
      </c>
      <c r="U434" s="1" t="s">
        <v>39</v>
      </c>
      <c r="V434" s="1" t="s">
        <v>39</v>
      </c>
      <c r="W434" s="1" t="s">
        <v>39</v>
      </c>
      <c r="X434" s="1" t="s">
        <v>39</v>
      </c>
      <c r="Y434" s="1" t="s">
        <v>39</v>
      </c>
      <c r="Z434" s="1" t="s">
        <v>39</v>
      </c>
      <c r="AA434" s="1" t="s">
        <v>39</v>
      </c>
      <c r="AB434" s="1" t="s">
        <v>39</v>
      </c>
      <c r="AC434" s="1" t="s">
        <v>39</v>
      </c>
      <c r="AD434" s="1" t="s">
        <v>39</v>
      </c>
      <c r="AE434" s="1" t="s">
        <v>39</v>
      </c>
      <c r="AF434" s="1" t="s">
        <v>39</v>
      </c>
      <c r="AG434" s="1" t="s">
        <v>39</v>
      </c>
      <c r="AH434" s="1" t="s">
        <v>39</v>
      </c>
    </row>
    <row r="435" spans="1:34" x14ac:dyDescent="0.25">
      <c r="A435" s="1" t="s">
        <v>1682</v>
      </c>
      <c r="B435" s="1" t="s">
        <v>1683</v>
      </c>
      <c r="C435" s="1">
        <v>1220.30621723647</v>
      </c>
      <c r="D435" s="1">
        <v>1335.6745282340501</v>
      </c>
      <c r="E435" s="1">
        <v>1346.04881924181</v>
      </c>
      <c r="F435" s="1">
        <v>1271.78446504516</v>
      </c>
      <c r="G435" s="1">
        <v>1306.34029173209</v>
      </c>
      <c r="H435" s="1">
        <v>1277.23438262372</v>
      </c>
      <c r="I435" s="1">
        <v>1166.5262366020199</v>
      </c>
      <c r="J435" s="1">
        <v>1114.0098048365301</v>
      </c>
      <c r="K435" s="1">
        <v>1098.2613703992599</v>
      </c>
      <c r="L435" s="1">
        <v>1100.1922166448701</v>
      </c>
      <c r="M435" s="1">
        <v>1121.4364308936799</v>
      </c>
      <c r="N435" s="1">
        <v>1124.5352302907199</v>
      </c>
      <c r="O435" s="1">
        <v>-0.20604513021116699</v>
      </c>
      <c r="P435" s="2">
        <v>5.6491514336905001E-5</v>
      </c>
      <c r="Q435" s="1">
        <v>0.97435754901785698</v>
      </c>
      <c r="R435" s="1" t="s">
        <v>113</v>
      </c>
      <c r="S435" s="1" t="s">
        <v>39</v>
      </c>
      <c r="T435" s="1" t="s">
        <v>39</v>
      </c>
      <c r="U435" s="1" t="s">
        <v>1684</v>
      </c>
      <c r="V435" s="1" t="s">
        <v>1683</v>
      </c>
      <c r="W435" s="1" t="s">
        <v>130</v>
      </c>
      <c r="X435" s="1" t="s">
        <v>130</v>
      </c>
      <c r="Y435" s="1" t="s">
        <v>215</v>
      </c>
      <c r="Z435" s="1" t="s">
        <v>216</v>
      </c>
      <c r="AA435" s="1" t="s">
        <v>360</v>
      </c>
      <c r="AB435" s="1" t="s">
        <v>39</v>
      </c>
      <c r="AC435" s="1" t="s">
        <v>39</v>
      </c>
      <c r="AD435" s="1" t="s">
        <v>39</v>
      </c>
      <c r="AE435" s="1" t="s">
        <v>39</v>
      </c>
      <c r="AF435" s="1" t="s">
        <v>39</v>
      </c>
      <c r="AG435" s="1" t="s">
        <v>39</v>
      </c>
      <c r="AH435" s="1" t="s">
        <v>39</v>
      </c>
    </row>
    <row r="436" spans="1:34" x14ac:dyDescent="0.25">
      <c r="A436" s="1" t="s">
        <v>1685</v>
      </c>
      <c r="B436" s="1" t="s">
        <v>1686</v>
      </c>
      <c r="C436" s="1">
        <v>130.64130908916599</v>
      </c>
      <c r="D436" s="1">
        <v>137.929396109485</v>
      </c>
      <c r="E436" s="1">
        <v>151.24250658287201</v>
      </c>
      <c r="F436" s="1">
        <v>141.61301415186901</v>
      </c>
      <c r="G436" s="1">
        <v>134.46782281418101</v>
      </c>
      <c r="H436" s="1">
        <v>142.14597539316799</v>
      </c>
      <c r="I436" s="1">
        <v>1716.2173938554999</v>
      </c>
      <c r="J436" s="1">
        <v>1665.17163336211</v>
      </c>
      <c r="K436" s="1">
        <v>1811.5052806623901</v>
      </c>
      <c r="L436" s="1">
        <v>1728.85615191434</v>
      </c>
      <c r="M436" s="1">
        <v>1658.27644784838</v>
      </c>
      <c r="N436" s="1">
        <v>1675.23053079326</v>
      </c>
      <c r="O436" s="1">
        <v>3.6132007505555399</v>
      </c>
      <c r="P436" s="2">
        <v>9.3969981160565294E-9</v>
      </c>
      <c r="Q436" s="1">
        <v>1.04573981470791</v>
      </c>
      <c r="R436" s="1" t="s">
        <v>54</v>
      </c>
      <c r="S436" s="1" t="s">
        <v>39</v>
      </c>
      <c r="T436" s="1" t="s">
        <v>39</v>
      </c>
      <c r="U436" s="1" t="s">
        <v>1687</v>
      </c>
      <c r="V436" s="1" t="s">
        <v>1686</v>
      </c>
      <c r="W436" s="1" t="s">
        <v>1688</v>
      </c>
      <c r="X436" s="1" t="s">
        <v>130</v>
      </c>
      <c r="Y436" s="1" t="s">
        <v>215</v>
      </c>
      <c r="Z436" s="1" t="s">
        <v>216</v>
      </c>
      <c r="AA436" s="1" t="s">
        <v>242</v>
      </c>
      <c r="AB436" s="1" t="s">
        <v>39</v>
      </c>
      <c r="AC436" s="1" t="s">
        <v>39</v>
      </c>
      <c r="AD436" s="1" t="s">
        <v>39</v>
      </c>
      <c r="AE436" s="1" t="s">
        <v>39</v>
      </c>
      <c r="AF436" s="1" t="s">
        <v>39</v>
      </c>
      <c r="AG436" s="1" t="s">
        <v>39</v>
      </c>
      <c r="AH436" s="1" t="s">
        <v>39</v>
      </c>
    </row>
    <row r="437" spans="1:34" x14ac:dyDescent="0.25">
      <c r="A437" s="1" t="s">
        <v>1689</v>
      </c>
      <c r="B437" s="1" t="s">
        <v>1690</v>
      </c>
      <c r="C437" s="1">
        <v>321.49946277366502</v>
      </c>
      <c r="D437" s="1">
        <v>382.32494188566199</v>
      </c>
      <c r="E437" s="1">
        <v>377.99753868014301</v>
      </c>
      <c r="F437" s="1">
        <v>360.31957743946998</v>
      </c>
      <c r="G437" s="1">
        <v>355.14728932414499</v>
      </c>
      <c r="H437" s="1">
        <v>328.10492666566398</v>
      </c>
      <c r="I437" s="1">
        <v>1643.9491675233</v>
      </c>
      <c r="J437" s="1">
        <v>1465.84211344256</v>
      </c>
      <c r="K437" s="1">
        <v>1457.0685652782599</v>
      </c>
      <c r="L437" s="1">
        <v>1455.7000360516099</v>
      </c>
      <c r="M437" s="1">
        <v>1473.7228424955199</v>
      </c>
      <c r="N437" s="1">
        <v>1445.94471539643</v>
      </c>
      <c r="O437" s="1">
        <v>2.0729041100195298</v>
      </c>
      <c r="P437" s="2">
        <v>3.1054003735750697E-8</v>
      </c>
      <c r="Q437" s="1">
        <v>1.0426125758636999</v>
      </c>
      <c r="R437" s="1" t="s">
        <v>54</v>
      </c>
      <c r="S437" s="1" t="s">
        <v>39</v>
      </c>
      <c r="T437" s="1" t="s">
        <v>39</v>
      </c>
      <c r="U437" s="1" t="s">
        <v>1691</v>
      </c>
      <c r="V437" s="1" t="s">
        <v>1690</v>
      </c>
      <c r="W437" s="1" t="s">
        <v>130</v>
      </c>
      <c r="X437" s="1" t="s">
        <v>130</v>
      </c>
      <c r="Y437" s="1" t="s">
        <v>215</v>
      </c>
      <c r="Z437" s="1" t="s">
        <v>216</v>
      </c>
      <c r="AA437" s="1" t="s">
        <v>1692</v>
      </c>
      <c r="AB437" s="1" t="s">
        <v>39</v>
      </c>
      <c r="AC437" s="1" t="s">
        <v>39</v>
      </c>
      <c r="AD437" s="1" t="s">
        <v>39</v>
      </c>
      <c r="AE437" s="1" t="s">
        <v>39</v>
      </c>
      <c r="AF437" s="1" t="s">
        <v>39</v>
      </c>
      <c r="AG437" s="1" t="s">
        <v>39</v>
      </c>
      <c r="AH437" s="1" t="s">
        <v>39</v>
      </c>
    </row>
    <row r="438" spans="1:34" x14ac:dyDescent="0.25">
      <c r="A438" s="1" t="s">
        <v>1693</v>
      </c>
      <c r="B438" s="1" t="s">
        <v>1694</v>
      </c>
      <c r="C438" s="1">
        <v>183.027915375227</v>
      </c>
      <c r="D438" s="1">
        <v>203.23727489396799</v>
      </c>
      <c r="E438" s="1">
        <v>205.003606376074</v>
      </c>
      <c r="F438" s="1">
        <v>197.75600234539701</v>
      </c>
      <c r="G438" s="1">
        <v>195.51873161401599</v>
      </c>
      <c r="H438" s="1">
        <v>208.559597637259</v>
      </c>
      <c r="I438" s="1">
        <v>1708.9865433902601</v>
      </c>
      <c r="J438" s="1">
        <v>1624.38065149252</v>
      </c>
      <c r="K438" s="1">
        <v>1787.2717937033899</v>
      </c>
      <c r="L438" s="1">
        <v>1701.84740127487</v>
      </c>
      <c r="M438" s="1">
        <v>1609.99506649673</v>
      </c>
      <c r="N438" s="1">
        <v>1592.2044460268201</v>
      </c>
      <c r="O438" s="1">
        <v>3.0707663785182402</v>
      </c>
      <c r="P438" s="2">
        <v>5.1134966986101698E-8</v>
      </c>
      <c r="Q438" s="1">
        <v>1.0446625203748801</v>
      </c>
      <c r="R438" s="1" t="s">
        <v>54</v>
      </c>
      <c r="S438" s="1" t="s">
        <v>1695</v>
      </c>
      <c r="T438" s="1" t="s">
        <v>357</v>
      </c>
      <c r="U438" s="1" t="s">
        <v>1696</v>
      </c>
      <c r="V438" s="1" t="s">
        <v>1694</v>
      </c>
      <c r="W438" s="1" t="s">
        <v>1697</v>
      </c>
      <c r="X438" s="1" t="s">
        <v>1698</v>
      </c>
      <c r="Y438" s="1" t="s">
        <v>215</v>
      </c>
      <c r="Z438" s="1" t="s">
        <v>216</v>
      </c>
      <c r="AA438" s="1" t="s">
        <v>360</v>
      </c>
      <c r="AB438" s="1" t="s">
        <v>39</v>
      </c>
      <c r="AC438" s="1" t="s">
        <v>39</v>
      </c>
      <c r="AD438" s="1" t="s">
        <v>39</v>
      </c>
      <c r="AE438" s="1" t="s">
        <v>39</v>
      </c>
      <c r="AF438" s="1" t="s">
        <v>39</v>
      </c>
      <c r="AG438" s="1" t="s">
        <v>39</v>
      </c>
      <c r="AH438" s="1" t="s">
        <v>39</v>
      </c>
    </row>
    <row r="439" spans="1:34" x14ac:dyDescent="0.25">
      <c r="A439" s="1" t="s">
        <v>1699</v>
      </c>
      <c r="B439" s="1" t="s">
        <v>1700</v>
      </c>
      <c r="C439" s="1">
        <v>1304.0465039957</v>
      </c>
      <c r="D439" s="1">
        <v>1383.2843321323101</v>
      </c>
      <c r="E439" s="1">
        <v>1466.56884993627</v>
      </c>
      <c r="F439" s="1">
        <v>1424.8971710886999</v>
      </c>
      <c r="G439" s="1">
        <v>1468.88667305384</v>
      </c>
      <c r="H439" s="1">
        <v>1392.9311011700599</v>
      </c>
      <c r="I439" s="1">
        <v>1087.7576996325599</v>
      </c>
      <c r="J439" s="1">
        <v>1077.1183726342399</v>
      </c>
      <c r="K439" s="1">
        <v>1064.89429750619</v>
      </c>
      <c r="L439" s="1">
        <v>1087.0782356355001</v>
      </c>
      <c r="M439" s="1">
        <v>1054.4100393393201</v>
      </c>
      <c r="N439" s="1">
        <v>1021.66531611815</v>
      </c>
      <c r="O439" s="1">
        <v>-0.40087212324052002</v>
      </c>
      <c r="P439" s="2">
        <v>7.5123410186924897E-6</v>
      </c>
      <c r="Q439" s="1">
        <v>1.0156431383559099</v>
      </c>
      <c r="R439" s="1" t="s">
        <v>36</v>
      </c>
      <c r="S439" s="1" t="s">
        <v>39</v>
      </c>
      <c r="T439" s="1" t="s">
        <v>39</v>
      </c>
      <c r="U439" s="1" t="s">
        <v>39</v>
      </c>
      <c r="V439" s="1" t="s">
        <v>39</v>
      </c>
      <c r="W439" s="1" t="s">
        <v>39</v>
      </c>
      <c r="X439" s="1" t="s">
        <v>39</v>
      </c>
      <c r="Y439" s="1" t="s">
        <v>39</v>
      </c>
      <c r="Z439" s="1" t="s">
        <v>39</v>
      </c>
      <c r="AA439" s="1" t="s">
        <v>39</v>
      </c>
      <c r="AB439" s="1" t="s">
        <v>39</v>
      </c>
      <c r="AC439" s="1" t="s">
        <v>39</v>
      </c>
      <c r="AD439" s="1" t="s">
        <v>39</v>
      </c>
      <c r="AE439" s="1" t="s">
        <v>39</v>
      </c>
      <c r="AF439" s="1" t="s">
        <v>39</v>
      </c>
      <c r="AG439" s="1" t="s">
        <v>39</v>
      </c>
      <c r="AH439" s="1" t="s">
        <v>39</v>
      </c>
    </row>
    <row r="440" spans="1:34" x14ac:dyDescent="0.25">
      <c r="A440" s="1" t="s">
        <v>1701</v>
      </c>
      <c r="B440" s="1" t="s">
        <v>1702</v>
      </c>
      <c r="C440" s="1">
        <v>52.971879432127999</v>
      </c>
      <c r="D440" s="1">
        <v>56.989813119554199</v>
      </c>
      <c r="E440" s="1">
        <v>58.277674093510399</v>
      </c>
      <c r="F440" s="1">
        <v>53.776052980351103</v>
      </c>
      <c r="G440" s="1">
        <v>55.541642030819297</v>
      </c>
      <c r="H440" s="1">
        <v>56.686199924386102</v>
      </c>
      <c r="I440" s="1">
        <v>1644.6538811261901</v>
      </c>
      <c r="J440" s="1">
        <v>1609.3736840798699</v>
      </c>
      <c r="K440" s="1">
        <v>1735.7246650868799</v>
      </c>
      <c r="L440" s="1">
        <v>1710.40129934582</v>
      </c>
      <c r="M440" s="1">
        <v>1672.99042076155</v>
      </c>
      <c r="N440" s="1">
        <v>1632.64304267491</v>
      </c>
      <c r="O440" s="1">
        <v>4.9037923593592199</v>
      </c>
      <c r="P440" s="2">
        <v>4.9047258758111604E-9</v>
      </c>
      <c r="Q440" s="1">
        <v>1.04622037166919</v>
      </c>
      <c r="R440" s="1" t="s">
        <v>54</v>
      </c>
      <c r="S440" s="1" t="s">
        <v>1703</v>
      </c>
      <c r="T440" s="1" t="s">
        <v>1704</v>
      </c>
      <c r="U440" s="1" t="s">
        <v>1705</v>
      </c>
      <c r="V440" s="1" t="s">
        <v>1702</v>
      </c>
      <c r="W440" s="1" t="s">
        <v>130</v>
      </c>
      <c r="X440" s="1" t="s">
        <v>130</v>
      </c>
      <c r="Y440" s="1" t="s">
        <v>215</v>
      </c>
      <c r="Z440" s="1" t="s">
        <v>216</v>
      </c>
      <c r="AA440" s="1" t="s">
        <v>687</v>
      </c>
      <c r="AB440" s="1" t="s">
        <v>1706</v>
      </c>
      <c r="AC440" s="1" t="s">
        <v>41</v>
      </c>
      <c r="AD440" s="1" t="s">
        <v>67</v>
      </c>
      <c r="AE440" s="1" t="s">
        <v>362</v>
      </c>
      <c r="AF440" s="1" t="s">
        <v>363</v>
      </c>
      <c r="AG440" s="1">
        <v>441772</v>
      </c>
      <c r="AH440" s="1" t="s">
        <v>1707</v>
      </c>
    </row>
    <row r="441" spans="1:34" x14ac:dyDescent="0.25">
      <c r="A441" s="1" t="s">
        <v>1708</v>
      </c>
      <c r="B441" s="1" t="s">
        <v>1709</v>
      </c>
      <c r="C441" s="1">
        <v>892.05832923255696</v>
      </c>
      <c r="D441" s="1">
        <v>992.25756948981598</v>
      </c>
      <c r="E441" s="1">
        <v>994.52085107176401</v>
      </c>
      <c r="F441" s="1">
        <v>894.58430970028598</v>
      </c>
      <c r="G441" s="1">
        <v>921.727889906629</v>
      </c>
      <c r="H441" s="1">
        <v>961.20832602174698</v>
      </c>
      <c r="I441" s="1">
        <v>1259.9760002324499</v>
      </c>
      <c r="J441" s="1">
        <v>1201.75536679835</v>
      </c>
      <c r="K441" s="1">
        <v>1200.50323374492</v>
      </c>
      <c r="L441" s="1">
        <v>1196.5291913895101</v>
      </c>
      <c r="M441" s="1">
        <v>1221.4800309037801</v>
      </c>
      <c r="N441" s="1">
        <v>1182.6593408162601</v>
      </c>
      <c r="O441" s="1">
        <v>0.36067309604858</v>
      </c>
      <c r="P441" s="2">
        <v>1.7761211077154299E-6</v>
      </c>
      <c r="Q441" s="1">
        <v>1.0130947822007399</v>
      </c>
      <c r="R441" s="1" t="s">
        <v>54</v>
      </c>
      <c r="S441" s="1" t="s">
        <v>1710</v>
      </c>
      <c r="T441" s="1" t="s">
        <v>1711</v>
      </c>
      <c r="U441" s="1" t="s">
        <v>39</v>
      </c>
      <c r="V441" s="1" t="s">
        <v>39</v>
      </c>
      <c r="W441" s="1" t="s">
        <v>39</v>
      </c>
      <c r="X441" s="1" t="s">
        <v>39</v>
      </c>
      <c r="Y441" s="1" t="s">
        <v>39</v>
      </c>
      <c r="Z441" s="1" t="s">
        <v>39</v>
      </c>
      <c r="AA441" s="1" t="s">
        <v>39</v>
      </c>
      <c r="AB441" s="1" t="s">
        <v>1712</v>
      </c>
      <c r="AC441" s="1" t="s">
        <v>41</v>
      </c>
      <c r="AD441" s="1" t="s">
        <v>134</v>
      </c>
      <c r="AE441" s="1" t="s">
        <v>159</v>
      </c>
      <c r="AF441" s="1" t="s">
        <v>167</v>
      </c>
      <c r="AG441" s="1">
        <v>611</v>
      </c>
      <c r="AH441" s="1" t="s">
        <v>179</v>
      </c>
    </row>
    <row r="442" spans="1:34" x14ac:dyDescent="0.25">
      <c r="A442" s="1" t="s">
        <v>1713</v>
      </c>
      <c r="B442" s="1" t="s">
        <v>1714</v>
      </c>
      <c r="C442" s="1">
        <v>647.70307243866898</v>
      </c>
      <c r="D442" s="1">
        <v>722.88059859904797</v>
      </c>
      <c r="E442" s="1">
        <v>719.18339618523703</v>
      </c>
      <c r="F442" s="1">
        <v>676.07797559534902</v>
      </c>
      <c r="G442" s="1">
        <v>663.36400292693997</v>
      </c>
      <c r="H442" s="1">
        <v>746.48655352256003</v>
      </c>
      <c r="I442" s="1">
        <v>1523.5448785497199</v>
      </c>
      <c r="J442" s="1">
        <v>1431.5760070896599</v>
      </c>
      <c r="K442" s="1">
        <v>1431.4593756552399</v>
      </c>
      <c r="L442" s="1">
        <v>1394.0898053650301</v>
      </c>
      <c r="M442" s="1">
        <v>1340.1191209645101</v>
      </c>
      <c r="N442" s="1">
        <v>1378.2359127674399</v>
      </c>
      <c r="O442" s="1">
        <v>1.0252808173364301</v>
      </c>
      <c r="P442" s="2">
        <v>5.4944243813425102E-9</v>
      </c>
      <c r="Q442" s="1">
        <v>1.0376270388716</v>
      </c>
      <c r="R442" s="1" t="s">
        <v>54</v>
      </c>
      <c r="S442" s="1" t="s">
        <v>39</v>
      </c>
      <c r="T442" s="1" t="s">
        <v>39</v>
      </c>
      <c r="U442" s="1" t="s">
        <v>39</v>
      </c>
      <c r="V442" s="1" t="s">
        <v>39</v>
      </c>
      <c r="W442" s="1" t="s">
        <v>39</v>
      </c>
      <c r="X442" s="1" t="s">
        <v>39</v>
      </c>
      <c r="Y442" s="1" t="s">
        <v>39</v>
      </c>
      <c r="Z442" s="1" t="s">
        <v>39</v>
      </c>
      <c r="AA442" s="1" t="s">
        <v>39</v>
      </c>
      <c r="AB442" s="1" t="s">
        <v>39</v>
      </c>
      <c r="AC442" s="1" t="s">
        <v>39</v>
      </c>
      <c r="AD442" s="1" t="s">
        <v>39</v>
      </c>
      <c r="AE442" s="1" t="s">
        <v>39</v>
      </c>
      <c r="AF442" s="1" t="s">
        <v>39</v>
      </c>
      <c r="AG442" s="1" t="s">
        <v>39</v>
      </c>
      <c r="AH442" s="1" t="s">
        <v>39</v>
      </c>
    </row>
    <row r="443" spans="1:34" x14ac:dyDescent="0.25">
      <c r="A443" s="1" t="s">
        <v>1715</v>
      </c>
      <c r="B443" s="1" t="s">
        <v>1716</v>
      </c>
      <c r="C443" s="1">
        <v>1016.05429657805</v>
      </c>
      <c r="D443" s="1">
        <v>760.62867092629995</v>
      </c>
      <c r="E443" s="1">
        <v>900.39662577500405</v>
      </c>
      <c r="F443" s="1">
        <v>1298.9113128767001</v>
      </c>
      <c r="G443" s="1">
        <v>751.91166461867897</v>
      </c>
      <c r="H443" s="1">
        <v>1131.6313620636799</v>
      </c>
      <c r="I443" s="1">
        <v>1718.9236294396801</v>
      </c>
      <c r="J443" s="1">
        <v>2023.9712333815201</v>
      </c>
      <c r="K443" s="1">
        <v>1502.48293475946</v>
      </c>
      <c r="L443" s="1">
        <v>1691.7049070210701</v>
      </c>
      <c r="M443" s="1">
        <v>1160.4180392961</v>
      </c>
      <c r="N443" s="1">
        <v>1133.26268629224</v>
      </c>
      <c r="O443" s="1">
        <v>0.655664053594604</v>
      </c>
      <c r="P443" s="1">
        <v>9.1288490492189706E-3</v>
      </c>
      <c r="Q443" s="1">
        <v>0.76334983181730298</v>
      </c>
      <c r="R443" s="1" t="s">
        <v>113</v>
      </c>
      <c r="S443" s="1" t="s">
        <v>39</v>
      </c>
      <c r="T443" s="1" t="s">
        <v>39</v>
      </c>
      <c r="U443" s="1" t="s">
        <v>39</v>
      </c>
      <c r="V443" s="1" t="s">
        <v>39</v>
      </c>
      <c r="W443" s="1" t="s">
        <v>39</v>
      </c>
      <c r="X443" s="1" t="s">
        <v>39</v>
      </c>
      <c r="Y443" s="1" t="s">
        <v>39</v>
      </c>
      <c r="Z443" s="1" t="s">
        <v>39</v>
      </c>
      <c r="AA443" s="1" t="s">
        <v>39</v>
      </c>
      <c r="AB443" s="1" t="s">
        <v>1717</v>
      </c>
      <c r="AC443" s="1" t="s">
        <v>41</v>
      </c>
      <c r="AD443" s="1" t="s">
        <v>134</v>
      </c>
      <c r="AE443" s="1" t="s">
        <v>159</v>
      </c>
      <c r="AF443" s="1" t="s">
        <v>167</v>
      </c>
      <c r="AG443" s="1">
        <v>7016084</v>
      </c>
      <c r="AH443" s="1" t="s">
        <v>1718</v>
      </c>
    </row>
    <row r="444" spans="1:34" x14ac:dyDescent="0.25">
      <c r="A444" s="1" t="s">
        <v>1719</v>
      </c>
      <c r="B444" s="1" t="s">
        <v>1720</v>
      </c>
      <c r="C444" s="1">
        <v>688.43875729171998</v>
      </c>
      <c r="D444" s="1">
        <v>784.66157545615295</v>
      </c>
      <c r="E444" s="1">
        <v>804.62502002777796</v>
      </c>
      <c r="F444" s="1">
        <v>735.35089972556204</v>
      </c>
      <c r="G444" s="1">
        <v>702.15230025825895</v>
      </c>
      <c r="H444" s="1">
        <v>650.82465978271398</v>
      </c>
      <c r="I444" s="1">
        <v>1617.20081531965</v>
      </c>
      <c r="J444" s="1">
        <v>1313.2919714110501</v>
      </c>
      <c r="K444" s="1">
        <v>1492.95310322503</v>
      </c>
      <c r="L444" s="1">
        <v>1170.8144280466299</v>
      </c>
      <c r="M444" s="1">
        <v>1124.90705406899</v>
      </c>
      <c r="N444" s="1">
        <v>1167.64641994823</v>
      </c>
      <c r="O444" s="1">
        <v>0.85311286729230296</v>
      </c>
      <c r="P444" s="1">
        <v>5.2173888838140403E-4</v>
      </c>
      <c r="Q444" s="1">
        <v>0.95056331961796803</v>
      </c>
      <c r="R444" s="1" t="s">
        <v>113</v>
      </c>
      <c r="S444" s="1" t="s">
        <v>39</v>
      </c>
      <c r="T444" s="1" t="s">
        <v>39</v>
      </c>
      <c r="U444" s="1" t="s">
        <v>39</v>
      </c>
      <c r="V444" s="1" t="s">
        <v>39</v>
      </c>
      <c r="W444" s="1" t="s">
        <v>39</v>
      </c>
      <c r="X444" s="1" t="s">
        <v>39</v>
      </c>
      <c r="Y444" s="1" t="s">
        <v>39</v>
      </c>
      <c r="Z444" s="1" t="s">
        <v>39</v>
      </c>
      <c r="AA444" s="1" t="s">
        <v>39</v>
      </c>
      <c r="AB444" s="1" t="s">
        <v>39</v>
      </c>
      <c r="AC444" s="1" t="s">
        <v>39</v>
      </c>
      <c r="AD444" s="1" t="s">
        <v>39</v>
      </c>
      <c r="AE444" s="1" t="s">
        <v>39</v>
      </c>
      <c r="AF444" s="1" t="s">
        <v>39</v>
      </c>
      <c r="AG444" s="1" t="s">
        <v>39</v>
      </c>
      <c r="AH444" s="1" t="s">
        <v>39</v>
      </c>
    </row>
    <row r="445" spans="1:34" x14ac:dyDescent="0.25">
      <c r="A445" s="1" t="s">
        <v>1721</v>
      </c>
      <c r="B445" s="1" t="s">
        <v>1722</v>
      </c>
      <c r="C445" s="1">
        <v>836.32741043299404</v>
      </c>
      <c r="D445" s="1">
        <v>901.36401162535799</v>
      </c>
      <c r="E445" s="1">
        <v>942.32480311415895</v>
      </c>
      <c r="F445" s="1">
        <v>897.94588978154695</v>
      </c>
      <c r="G445" s="1">
        <v>1002.55185085006</v>
      </c>
      <c r="H445" s="1">
        <v>971.977003619794</v>
      </c>
      <c r="I445" s="1">
        <v>1189.18217448975</v>
      </c>
      <c r="J445" s="1">
        <v>1077.93075585772</v>
      </c>
      <c r="K445" s="1">
        <v>1183.9149285226199</v>
      </c>
      <c r="L445" s="1">
        <v>1224.1439978313001</v>
      </c>
      <c r="M445" s="1">
        <v>1321.9298306502701</v>
      </c>
      <c r="N445" s="1">
        <v>1315.90365726093</v>
      </c>
      <c r="O445" s="1">
        <v>0.39732927502695198</v>
      </c>
      <c r="P445" s="1">
        <v>1.2715960745846399E-4</v>
      </c>
      <c r="Q445" s="1">
        <v>0.94337529107427698</v>
      </c>
      <c r="R445" s="1" t="s">
        <v>113</v>
      </c>
      <c r="S445" s="1" t="s">
        <v>39</v>
      </c>
      <c r="T445" s="1" t="s">
        <v>39</v>
      </c>
      <c r="U445" s="1" t="s">
        <v>39</v>
      </c>
      <c r="V445" s="1" t="s">
        <v>39</v>
      </c>
      <c r="W445" s="1" t="s">
        <v>39</v>
      </c>
      <c r="X445" s="1" t="s">
        <v>39</v>
      </c>
      <c r="Y445" s="1" t="s">
        <v>39</v>
      </c>
      <c r="Z445" s="1" t="s">
        <v>39</v>
      </c>
      <c r="AA445" s="1" t="s">
        <v>39</v>
      </c>
      <c r="AB445" s="1" t="s">
        <v>39</v>
      </c>
      <c r="AC445" s="1" t="s">
        <v>39</v>
      </c>
      <c r="AD445" s="1" t="s">
        <v>39</v>
      </c>
      <c r="AE445" s="1" t="s">
        <v>39</v>
      </c>
      <c r="AF445" s="1" t="s">
        <v>39</v>
      </c>
      <c r="AG445" s="1" t="s">
        <v>39</v>
      </c>
      <c r="AH445" s="1" t="s">
        <v>39</v>
      </c>
    </row>
    <row r="446" spans="1:34" x14ac:dyDescent="0.25">
      <c r="A446" s="1" t="s">
        <v>1723</v>
      </c>
      <c r="B446" s="1" t="s">
        <v>1724</v>
      </c>
      <c r="C446" s="1">
        <v>2547.7715884219901</v>
      </c>
      <c r="D446" s="1">
        <v>2678.6896748375898</v>
      </c>
      <c r="E446" s="1">
        <v>2941.3330218063402</v>
      </c>
      <c r="F446" s="1">
        <v>2663.61252871427</v>
      </c>
      <c r="G446" s="1">
        <v>2672.49601435366</v>
      </c>
      <c r="H446" s="1">
        <v>2648.3496060970101</v>
      </c>
      <c r="I446" s="1">
        <v>340.99158648559597</v>
      </c>
      <c r="J446" s="1">
        <v>347.22157860086003</v>
      </c>
      <c r="K446" s="1">
        <v>373.64769492224002</v>
      </c>
      <c r="L446" s="1">
        <v>317.75215535648198</v>
      </c>
      <c r="M446" s="1">
        <v>337.20780931706201</v>
      </c>
      <c r="N446" s="1">
        <v>310.10183314066899</v>
      </c>
      <c r="O446" s="1">
        <v>-2.9943724175862498</v>
      </c>
      <c r="P446" s="2">
        <v>5.8685762339911798E-8</v>
      </c>
      <c r="Q446" s="1">
        <v>1.04432587009639</v>
      </c>
      <c r="R446" s="1" t="s">
        <v>36</v>
      </c>
      <c r="S446" s="1" t="s">
        <v>39</v>
      </c>
      <c r="T446" s="1" t="s">
        <v>39</v>
      </c>
      <c r="U446" s="1" t="s">
        <v>1725</v>
      </c>
      <c r="V446" s="1" t="s">
        <v>1724</v>
      </c>
      <c r="W446" s="1" t="s">
        <v>130</v>
      </c>
      <c r="X446" s="1" t="s">
        <v>130</v>
      </c>
      <c r="Y446" s="1" t="s">
        <v>215</v>
      </c>
      <c r="Z446" s="1" t="s">
        <v>216</v>
      </c>
      <c r="AA446" s="1" t="s">
        <v>687</v>
      </c>
      <c r="AB446" s="1" t="s">
        <v>1726</v>
      </c>
      <c r="AC446" s="1" t="s">
        <v>41</v>
      </c>
      <c r="AD446" s="1" t="s">
        <v>67</v>
      </c>
      <c r="AE446" s="1" t="s">
        <v>362</v>
      </c>
      <c r="AF446" s="1" t="s">
        <v>1727</v>
      </c>
      <c r="AG446" s="1">
        <v>441774</v>
      </c>
      <c r="AH446" s="1" t="s">
        <v>1728</v>
      </c>
    </row>
    <row r="447" spans="1:34" x14ac:dyDescent="0.25">
      <c r="A447" s="1" t="s">
        <v>1729</v>
      </c>
      <c r="B447" s="1" t="s">
        <v>1730</v>
      </c>
      <c r="C447" s="1">
        <v>996.61340229186999</v>
      </c>
      <c r="D447" s="1">
        <v>1079.71636217074</v>
      </c>
      <c r="E447" s="1">
        <v>1147.9819058021101</v>
      </c>
      <c r="F447" s="1">
        <v>1150.53943283339</v>
      </c>
      <c r="G447" s="1">
        <v>1278.2471553356399</v>
      </c>
      <c r="H447" s="1">
        <v>1136.9953097719499</v>
      </c>
      <c r="I447" s="1">
        <v>1157.82580294169</v>
      </c>
      <c r="J447" s="1">
        <v>1134.4778047567099</v>
      </c>
      <c r="K447" s="1">
        <v>1133.9722914346601</v>
      </c>
      <c r="L447" s="1">
        <v>1114.92431299231</v>
      </c>
      <c r="M447" s="1">
        <v>1166.7571377435199</v>
      </c>
      <c r="N447" s="1">
        <v>1100.1243092372699</v>
      </c>
      <c r="O447" s="1">
        <v>3.8168863455007602E-3</v>
      </c>
      <c r="P447" s="1">
        <v>0.94171737475352402</v>
      </c>
      <c r="Q447" s="1">
        <v>2.4388212583919201E-2</v>
      </c>
      <c r="R447" s="1" t="s">
        <v>113</v>
      </c>
      <c r="S447" s="1" t="s">
        <v>39</v>
      </c>
      <c r="T447" s="1" t="s">
        <v>39</v>
      </c>
      <c r="U447" s="1" t="s">
        <v>39</v>
      </c>
      <c r="V447" s="1" t="s">
        <v>39</v>
      </c>
      <c r="W447" s="1" t="s">
        <v>39</v>
      </c>
      <c r="X447" s="1" t="s">
        <v>39</v>
      </c>
      <c r="Y447" s="1" t="s">
        <v>39</v>
      </c>
      <c r="Z447" s="1" t="s">
        <v>39</v>
      </c>
      <c r="AA447" s="1" t="s">
        <v>39</v>
      </c>
      <c r="AB447" s="1" t="s">
        <v>39</v>
      </c>
      <c r="AC447" s="1" t="s">
        <v>39</v>
      </c>
      <c r="AD447" s="1" t="s">
        <v>39</v>
      </c>
      <c r="AE447" s="1" t="s">
        <v>39</v>
      </c>
      <c r="AF447" s="1" t="s">
        <v>39</v>
      </c>
      <c r="AG447" s="1" t="s">
        <v>39</v>
      </c>
      <c r="AH447" s="1" t="s">
        <v>39</v>
      </c>
    </row>
    <row r="448" spans="1:34" x14ac:dyDescent="0.25">
      <c r="A448" s="1" t="s">
        <v>1731</v>
      </c>
      <c r="B448" s="1" t="s">
        <v>1732</v>
      </c>
      <c r="C448" s="1">
        <v>227.651891973967</v>
      </c>
      <c r="D448" s="1">
        <v>250.11333080108099</v>
      </c>
      <c r="E448" s="1">
        <v>251.25281424392699</v>
      </c>
      <c r="F448" s="1">
        <v>245.137970286512</v>
      </c>
      <c r="G448" s="1">
        <v>240.06200129626899</v>
      </c>
      <c r="H448" s="1">
        <v>246.56912798141499</v>
      </c>
      <c r="I448" s="1">
        <v>1628.7599865806801</v>
      </c>
      <c r="J448" s="1">
        <v>1496.5425451276401</v>
      </c>
      <c r="K448" s="1">
        <v>1472.81024960692</v>
      </c>
      <c r="L448" s="1">
        <v>1463.8761558051999</v>
      </c>
      <c r="M448" s="1">
        <v>1487.73369786688</v>
      </c>
      <c r="N448" s="1">
        <v>1448.6578371678299</v>
      </c>
      <c r="O448" s="1">
        <v>2.62291940227085</v>
      </c>
      <c r="P448" s="2">
        <v>5.4071128643539498E-8</v>
      </c>
      <c r="Q448" s="1">
        <v>1.0445307302731399</v>
      </c>
      <c r="R448" s="1" t="s">
        <v>54</v>
      </c>
      <c r="S448" s="1" t="s">
        <v>39</v>
      </c>
      <c r="T448" s="1" t="s">
        <v>39</v>
      </c>
      <c r="U448" s="1" t="s">
        <v>39</v>
      </c>
      <c r="V448" s="1" t="s">
        <v>39</v>
      </c>
      <c r="W448" s="1" t="s">
        <v>39</v>
      </c>
      <c r="X448" s="1" t="s">
        <v>39</v>
      </c>
      <c r="Y448" s="1" t="s">
        <v>39</v>
      </c>
      <c r="Z448" s="1" t="s">
        <v>39</v>
      </c>
      <c r="AA448" s="1" t="s">
        <v>39</v>
      </c>
      <c r="AB448" s="1" t="s">
        <v>39</v>
      </c>
      <c r="AC448" s="1" t="s">
        <v>39</v>
      </c>
      <c r="AD448" s="1" t="s">
        <v>39</v>
      </c>
      <c r="AE448" s="1" t="s">
        <v>39</v>
      </c>
      <c r="AF448" s="1" t="s">
        <v>39</v>
      </c>
      <c r="AG448" s="1" t="s">
        <v>39</v>
      </c>
      <c r="AH448" s="1" t="s">
        <v>39</v>
      </c>
    </row>
    <row r="449" spans="1:34" x14ac:dyDescent="0.25">
      <c r="A449" s="1" t="s">
        <v>1733</v>
      </c>
      <c r="B449" s="1" t="s">
        <v>1734</v>
      </c>
      <c r="C449" s="1">
        <v>324.86137618537703</v>
      </c>
      <c r="D449" s="1">
        <v>239.74871286664799</v>
      </c>
      <c r="E449" s="1">
        <v>211.81046066570201</v>
      </c>
      <c r="F449" s="1">
        <v>359.67663397963003</v>
      </c>
      <c r="G449" s="1">
        <v>376.64067854468198</v>
      </c>
      <c r="H449" s="1">
        <v>334.09894608727399</v>
      </c>
      <c r="I449" s="1">
        <v>1031.1618807831501</v>
      </c>
      <c r="J449" s="1">
        <v>1158.3283112056699</v>
      </c>
      <c r="K449" s="1">
        <v>1210.0092535734</v>
      </c>
      <c r="L449" s="1">
        <v>1346.76497911766</v>
      </c>
      <c r="M449" s="1">
        <v>1527.80741474657</v>
      </c>
      <c r="N449" s="1">
        <v>1456.8707260605099</v>
      </c>
      <c r="O449" s="1">
        <v>2.0655879285472598</v>
      </c>
      <c r="P449" s="2">
        <v>1.5509362492137401E-5</v>
      </c>
      <c r="Q449" s="1">
        <v>1.01270272790316</v>
      </c>
      <c r="R449" s="1" t="s">
        <v>54</v>
      </c>
      <c r="S449" s="1" t="s">
        <v>39</v>
      </c>
      <c r="T449" s="1" t="s">
        <v>39</v>
      </c>
      <c r="U449" s="1" t="s">
        <v>39</v>
      </c>
      <c r="V449" s="1" t="s">
        <v>39</v>
      </c>
      <c r="W449" s="1" t="s">
        <v>39</v>
      </c>
      <c r="X449" s="1" t="s">
        <v>39</v>
      </c>
      <c r="Y449" s="1" t="s">
        <v>39</v>
      </c>
      <c r="Z449" s="1" t="s">
        <v>39</v>
      </c>
      <c r="AA449" s="1" t="s">
        <v>39</v>
      </c>
      <c r="AB449" s="1" t="s">
        <v>39</v>
      </c>
      <c r="AC449" s="1" t="s">
        <v>39</v>
      </c>
      <c r="AD449" s="1" t="s">
        <v>39</v>
      </c>
      <c r="AE449" s="1" t="s">
        <v>39</v>
      </c>
      <c r="AF449" s="1" t="s">
        <v>39</v>
      </c>
      <c r="AG449" s="1" t="s">
        <v>39</v>
      </c>
      <c r="AH449" s="1" t="s">
        <v>39</v>
      </c>
    </row>
    <row r="450" spans="1:34" x14ac:dyDescent="0.25">
      <c r="A450" s="1" t="s">
        <v>1735</v>
      </c>
      <c r="B450" s="1" t="s">
        <v>1736</v>
      </c>
      <c r="C450" s="1">
        <v>94.648591270339097</v>
      </c>
      <c r="D450" s="1">
        <v>118.43265743575</v>
      </c>
      <c r="E450" s="1">
        <v>141.80339651826301</v>
      </c>
      <c r="F450" s="1">
        <v>176.42398359935899</v>
      </c>
      <c r="G450" s="1">
        <v>168.67503599475401</v>
      </c>
      <c r="H450" s="1">
        <v>205.350670786552</v>
      </c>
      <c r="I450" s="1">
        <v>2097.0992900429901</v>
      </c>
      <c r="J450" s="1">
        <v>2308.8554395942801</v>
      </c>
      <c r="K450" s="1">
        <v>2137.6538095911301</v>
      </c>
      <c r="L450" s="1">
        <v>1786.4154049777501</v>
      </c>
      <c r="M450" s="1">
        <v>2058.9893059875399</v>
      </c>
      <c r="N450" s="1">
        <v>1845.3010080848801</v>
      </c>
      <c r="O450" s="1">
        <v>3.7563387584905099</v>
      </c>
      <c r="P450" s="2">
        <v>1.15208994526732E-6</v>
      </c>
      <c r="Q450" s="1">
        <v>1.03754698964008</v>
      </c>
      <c r="R450" s="1" t="s">
        <v>54</v>
      </c>
      <c r="S450" s="1" t="s">
        <v>39</v>
      </c>
      <c r="T450" s="1" t="s">
        <v>39</v>
      </c>
      <c r="U450" s="1" t="s">
        <v>39</v>
      </c>
      <c r="V450" s="1" t="s">
        <v>39</v>
      </c>
      <c r="W450" s="1" t="s">
        <v>39</v>
      </c>
      <c r="X450" s="1" t="s">
        <v>39</v>
      </c>
      <c r="Y450" s="1" t="s">
        <v>39</v>
      </c>
      <c r="Z450" s="1" t="s">
        <v>39</v>
      </c>
      <c r="AA450" s="1" t="s">
        <v>39</v>
      </c>
      <c r="AB450" s="1" t="s">
        <v>39</v>
      </c>
      <c r="AC450" s="1" t="s">
        <v>39</v>
      </c>
      <c r="AD450" s="1" t="s">
        <v>39</v>
      </c>
      <c r="AE450" s="1" t="s">
        <v>39</v>
      </c>
      <c r="AF450" s="1" t="s">
        <v>39</v>
      </c>
      <c r="AG450" s="1" t="s">
        <v>39</v>
      </c>
      <c r="AH450" s="1" t="s">
        <v>39</v>
      </c>
    </row>
    <row r="451" spans="1:34" x14ac:dyDescent="0.25">
      <c r="A451" s="1" t="s">
        <v>1737</v>
      </c>
      <c r="B451" s="1" t="s">
        <v>1738</v>
      </c>
      <c r="C451" s="1">
        <v>1347.56376662876</v>
      </c>
      <c r="D451" s="1">
        <v>1435.9790138853</v>
      </c>
      <c r="E451" s="1">
        <v>1530.2893937648801</v>
      </c>
      <c r="F451" s="1">
        <v>1462.82053811471</v>
      </c>
      <c r="G451" s="1">
        <v>1508.8238764515299</v>
      </c>
      <c r="H451" s="1">
        <v>1485.64662079497</v>
      </c>
      <c r="I451" s="1">
        <v>1023.21516891301</v>
      </c>
      <c r="J451" s="1">
        <v>1018.72893396338</v>
      </c>
      <c r="K451" s="1">
        <v>988.11922008167198</v>
      </c>
      <c r="L451" s="1">
        <v>989.30936049055401</v>
      </c>
      <c r="M451" s="1">
        <v>994.83036150725002</v>
      </c>
      <c r="N451" s="1">
        <v>959.75462798222395</v>
      </c>
      <c r="O451" s="1">
        <v>-0.55407458686107502</v>
      </c>
      <c r="P451" s="2">
        <v>2.17068123445843E-6</v>
      </c>
      <c r="Q451" s="1">
        <v>1.0287043789770201</v>
      </c>
      <c r="R451" s="1" t="s">
        <v>36</v>
      </c>
      <c r="S451" s="1" t="s">
        <v>39</v>
      </c>
      <c r="T451" s="1" t="s">
        <v>39</v>
      </c>
      <c r="U451" s="1" t="s">
        <v>39</v>
      </c>
      <c r="V451" s="1" t="s">
        <v>39</v>
      </c>
      <c r="W451" s="1" t="s">
        <v>39</v>
      </c>
      <c r="X451" s="1" t="s">
        <v>39</v>
      </c>
      <c r="Y451" s="1" t="s">
        <v>39</v>
      </c>
      <c r="Z451" s="1" t="s">
        <v>39</v>
      </c>
      <c r="AA451" s="1" t="s">
        <v>39</v>
      </c>
      <c r="AB451" s="1" t="s">
        <v>39</v>
      </c>
      <c r="AC451" s="1" t="s">
        <v>39</v>
      </c>
      <c r="AD451" s="1" t="s">
        <v>39</v>
      </c>
      <c r="AE451" s="1" t="s">
        <v>39</v>
      </c>
      <c r="AF451" s="1" t="s">
        <v>39</v>
      </c>
      <c r="AG451" s="1" t="s">
        <v>39</v>
      </c>
      <c r="AH451" s="1" t="s">
        <v>39</v>
      </c>
    </row>
    <row r="452" spans="1:34" x14ac:dyDescent="0.25">
      <c r="A452" s="1" t="s">
        <v>1739</v>
      </c>
      <c r="B452" s="1" t="s">
        <v>1740</v>
      </c>
      <c r="C452" s="1">
        <v>1078.61949089515</v>
      </c>
      <c r="D452" s="1">
        <v>1167.6105935170599</v>
      </c>
      <c r="E452" s="1">
        <v>1186.1920638347499</v>
      </c>
      <c r="F452" s="1">
        <v>1731.0982011861299</v>
      </c>
      <c r="G452" s="1">
        <v>1318.5152864547799</v>
      </c>
      <c r="H452" s="1">
        <v>1197.5241032655099</v>
      </c>
      <c r="I452" s="1">
        <v>1583.5902803885899</v>
      </c>
      <c r="J452" s="1">
        <v>1575.78941747915</v>
      </c>
      <c r="K452" s="1">
        <v>1723.48430590107</v>
      </c>
      <c r="L452" s="1">
        <v>1481.9912670763699</v>
      </c>
      <c r="M452" s="1">
        <v>1133.6969477034099</v>
      </c>
      <c r="N452" s="1">
        <v>1156.7481985787799</v>
      </c>
      <c r="O452" s="1">
        <v>0.172560289841831</v>
      </c>
      <c r="P452" s="1">
        <v>0.26501465282979197</v>
      </c>
      <c r="Q452" s="1">
        <v>0.36539402428184298</v>
      </c>
      <c r="R452" s="1" t="s">
        <v>113</v>
      </c>
      <c r="S452" s="1" t="s">
        <v>39</v>
      </c>
      <c r="T452" s="1" t="s">
        <v>39</v>
      </c>
      <c r="U452" s="1" t="s">
        <v>39</v>
      </c>
      <c r="V452" s="1" t="s">
        <v>39</v>
      </c>
      <c r="W452" s="1" t="s">
        <v>39</v>
      </c>
      <c r="X452" s="1" t="s">
        <v>39</v>
      </c>
      <c r="Y452" s="1" t="s">
        <v>39</v>
      </c>
      <c r="Z452" s="1" t="s">
        <v>39</v>
      </c>
      <c r="AA452" s="1" t="s">
        <v>39</v>
      </c>
      <c r="AB452" s="1" t="s">
        <v>39</v>
      </c>
      <c r="AC452" s="1" t="s">
        <v>39</v>
      </c>
      <c r="AD452" s="1" t="s">
        <v>39</v>
      </c>
      <c r="AE452" s="1" t="s">
        <v>39</v>
      </c>
      <c r="AF452" s="1" t="s">
        <v>39</v>
      </c>
      <c r="AG452" s="1" t="s">
        <v>39</v>
      </c>
      <c r="AH452" s="1" t="s">
        <v>39</v>
      </c>
    </row>
    <row r="453" spans="1:34" x14ac:dyDescent="0.25">
      <c r="A453" s="1" t="s">
        <v>1741</v>
      </c>
      <c r="B453" s="1" t="s">
        <v>1742</v>
      </c>
      <c r="C453" s="1">
        <v>224.32751708498299</v>
      </c>
      <c r="D453" s="1">
        <v>256.87189025514601</v>
      </c>
      <c r="E453" s="1">
        <v>212.711347999964</v>
      </c>
      <c r="F453" s="1">
        <v>298.23328447792198</v>
      </c>
      <c r="G453" s="1">
        <v>316.462525638241</v>
      </c>
      <c r="H453" s="1">
        <v>289.65479342301501</v>
      </c>
      <c r="I453" s="1">
        <v>1522.5341185218099</v>
      </c>
      <c r="J453" s="1">
        <v>1664.5591613284901</v>
      </c>
      <c r="K453" s="1">
        <v>1729.5264546088299</v>
      </c>
      <c r="L453" s="1">
        <v>1553.16411200222</v>
      </c>
      <c r="M453" s="1">
        <v>1563.19627946177</v>
      </c>
      <c r="N453" s="1">
        <v>1542.6041218932601</v>
      </c>
      <c r="O453" s="1">
        <v>2.5828571676440801</v>
      </c>
      <c r="P453" s="2">
        <v>1.4508169239168101E-9</v>
      </c>
      <c r="Q453" s="1">
        <v>1.04280616536584</v>
      </c>
      <c r="R453" s="1" t="s">
        <v>54</v>
      </c>
      <c r="S453" s="1" t="s">
        <v>39</v>
      </c>
      <c r="T453" s="1" t="s">
        <v>39</v>
      </c>
      <c r="U453" s="1" t="s">
        <v>39</v>
      </c>
      <c r="V453" s="1" t="s">
        <v>39</v>
      </c>
      <c r="W453" s="1" t="s">
        <v>39</v>
      </c>
      <c r="X453" s="1" t="s">
        <v>39</v>
      </c>
      <c r="Y453" s="1" t="s">
        <v>39</v>
      </c>
      <c r="Z453" s="1" t="s">
        <v>39</v>
      </c>
      <c r="AA453" s="1" t="s">
        <v>39</v>
      </c>
      <c r="AB453" s="1" t="s">
        <v>1743</v>
      </c>
      <c r="AC453" s="1" t="s">
        <v>41</v>
      </c>
      <c r="AD453" s="1" t="s">
        <v>42</v>
      </c>
      <c r="AE453" s="1" t="s">
        <v>43</v>
      </c>
      <c r="AF453" s="1" t="s">
        <v>107</v>
      </c>
      <c r="AG453" s="1">
        <v>68262</v>
      </c>
      <c r="AH453" s="1" t="s">
        <v>1744</v>
      </c>
    </row>
    <row r="454" spans="1:34" x14ac:dyDescent="0.25">
      <c r="A454" s="1" t="s">
        <v>1745</v>
      </c>
      <c r="B454" s="1" t="s">
        <v>1746</v>
      </c>
      <c r="C454" s="1">
        <v>185.58267052982399</v>
      </c>
      <c r="D454" s="1">
        <v>208.85995029882</v>
      </c>
      <c r="E454" s="1">
        <v>207.19911388997599</v>
      </c>
      <c r="F454" s="1">
        <v>206.89331332149001</v>
      </c>
      <c r="G454" s="1">
        <v>218.53750525373499</v>
      </c>
      <c r="H454" s="1">
        <v>219.12429134499001</v>
      </c>
      <c r="I454" s="1">
        <v>1745.2913719051401</v>
      </c>
      <c r="J454" s="1">
        <v>1766.11427337393</v>
      </c>
      <c r="K454" s="1">
        <v>1814.38141958355</v>
      </c>
      <c r="L454" s="1">
        <v>1667.20420733584</v>
      </c>
      <c r="M454" s="1">
        <v>1696.9447226449699</v>
      </c>
      <c r="N454" s="1">
        <v>1645.11356678887</v>
      </c>
      <c r="O454" s="1">
        <v>3.0519414329698802</v>
      </c>
      <c r="P454" s="2">
        <v>1.16302445003786E-8</v>
      </c>
      <c r="Q454" s="1">
        <v>1.0453503584308299</v>
      </c>
      <c r="R454" s="1" t="s">
        <v>54</v>
      </c>
      <c r="S454" s="1" t="s">
        <v>39</v>
      </c>
      <c r="T454" s="1" t="s">
        <v>39</v>
      </c>
      <c r="U454" s="1" t="s">
        <v>1747</v>
      </c>
      <c r="V454" s="1" t="s">
        <v>1746</v>
      </c>
      <c r="W454" s="1" t="s">
        <v>130</v>
      </c>
      <c r="X454" s="1" t="s">
        <v>130</v>
      </c>
      <c r="Y454" s="1" t="s">
        <v>215</v>
      </c>
      <c r="Z454" s="1" t="s">
        <v>216</v>
      </c>
      <c r="AA454" s="1" t="s">
        <v>242</v>
      </c>
      <c r="AB454" s="1" t="s">
        <v>39</v>
      </c>
      <c r="AC454" s="1" t="s">
        <v>39</v>
      </c>
      <c r="AD454" s="1" t="s">
        <v>39</v>
      </c>
      <c r="AE454" s="1" t="s">
        <v>39</v>
      </c>
      <c r="AF454" s="1" t="s">
        <v>39</v>
      </c>
      <c r="AG454" s="1" t="s">
        <v>39</v>
      </c>
      <c r="AH454" s="1" t="s">
        <v>39</v>
      </c>
    </row>
    <row r="455" spans="1:34" x14ac:dyDescent="0.25">
      <c r="A455" s="1" t="s">
        <v>1748</v>
      </c>
      <c r="B455" s="1" t="s">
        <v>1749</v>
      </c>
      <c r="C455" s="1">
        <v>218.75695248450299</v>
      </c>
      <c r="D455" s="1">
        <v>230.003431249529</v>
      </c>
      <c r="E455" s="1">
        <v>246.832595459695</v>
      </c>
      <c r="F455" s="1">
        <v>223.69063874745399</v>
      </c>
      <c r="G455" s="1">
        <v>255.23327797585799</v>
      </c>
      <c r="H455" s="1">
        <v>256.22987044671203</v>
      </c>
      <c r="I455" s="1">
        <v>1673.3135173723199</v>
      </c>
      <c r="J455" s="1">
        <v>1708.2757956944099</v>
      </c>
      <c r="K455" s="1">
        <v>1757.1025474053899</v>
      </c>
      <c r="L455" s="1">
        <v>1678.7038083457301</v>
      </c>
      <c r="M455" s="1">
        <v>1685.4104385497999</v>
      </c>
      <c r="N455" s="1">
        <v>1632.9978552564801</v>
      </c>
      <c r="O455" s="1">
        <v>2.8246202752211498</v>
      </c>
      <c r="P455" s="2">
        <v>4.9287244184165802E-11</v>
      </c>
      <c r="Q455" s="1">
        <v>1.0461633925665399</v>
      </c>
      <c r="R455" s="1" t="s">
        <v>54</v>
      </c>
      <c r="S455" s="1" t="s">
        <v>39</v>
      </c>
      <c r="T455" s="1" t="s">
        <v>39</v>
      </c>
      <c r="U455" s="1" t="s">
        <v>39</v>
      </c>
      <c r="V455" s="1" t="s">
        <v>39</v>
      </c>
      <c r="W455" s="1" t="s">
        <v>39</v>
      </c>
      <c r="X455" s="1" t="s">
        <v>39</v>
      </c>
      <c r="Y455" s="1" t="s">
        <v>39</v>
      </c>
      <c r="Z455" s="1" t="s">
        <v>39</v>
      </c>
      <c r="AA455" s="1" t="s">
        <v>39</v>
      </c>
      <c r="AB455" s="1" t="s">
        <v>39</v>
      </c>
      <c r="AC455" s="1" t="s">
        <v>39</v>
      </c>
      <c r="AD455" s="1" t="s">
        <v>39</v>
      </c>
      <c r="AE455" s="1" t="s">
        <v>39</v>
      </c>
      <c r="AF455" s="1" t="s">
        <v>39</v>
      </c>
      <c r="AG455" s="1" t="s">
        <v>39</v>
      </c>
      <c r="AH455" s="1" t="s">
        <v>39</v>
      </c>
    </row>
    <row r="456" spans="1:34" x14ac:dyDescent="0.25">
      <c r="A456" s="1" t="s">
        <v>1750</v>
      </c>
      <c r="B456" s="1" t="s">
        <v>1751</v>
      </c>
      <c r="C456" s="1">
        <v>198.67767565080601</v>
      </c>
      <c r="D456" s="1">
        <v>199.35830780468299</v>
      </c>
      <c r="E456" s="1">
        <v>219.50415964636801</v>
      </c>
      <c r="F456" s="1">
        <v>205.33640996647301</v>
      </c>
      <c r="G456" s="1">
        <v>209.17431336050001</v>
      </c>
      <c r="H456" s="1">
        <v>199.04301121168001</v>
      </c>
      <c r="I456" s="1">
        <v>1637.2504275900801</v>
      </c>
      <c r="J456" s="1">
        <v>1634.38926363889</v>
      </c>
      <c r="K456" s="1">
        <v>1665.2889577651599</v>
      </c>
      <c r="L456" s="1">
        <v>1631.80321112308</v>
      </c>
      <c r="M456" s="1">
        <v>1618.23645936926</v>
      </c>
      <c r="N456" s="1">
        <v>1651.1755298810399</v>
      </c>
      <c r="O456" s="1">
        <v>2.9984453703163898</v>
      </c>
      <c r="P456" s="2">
        <v>7.3069411007785704E-15</v>
      </c>
      <c r="Q456" s="1">
        <v>1.046775113165</v>
      </c>
      <c r="R456" s="1" t="s">
        <v>54</v>
      </c>
      <c r="S456" s="1" t="s">
        <v>39</v>
      </c>
      <c r="T456" s="1" t="s">
        <v>39</v>
      </c>
      <c r="U456" s="1" t="s">
        <v>1752</v>
      </c>
      <c r="V456" s="1" t="s">
        <v>1751</v>
      </c>
      <c r="W456" s="1" t="s">
        <v>1753</v>
      </c>
      <c r="X456" s="1" t="s">
        <v>130</v>
      </c>
      <c r="Y456" s="1" t="s">
        <v>215</v>
      </c>
      <c r="Z456" s="1" t="s">
        <v>216</v>
      </c>
      <c r="AA456" s="1" t="s">
        <v>217</v>
      </c>
      <c r="AB456" s="1" t="s">
        <v>39</v>
      </c>
      <c r="AC456" s="1" t="s">
        <v>39</v>
      </c>
      <c r="AD456" s="1" t="s">
        <v>39</v>
      </c>
      <c r="AE456" s="1" t="s">
        <v>39</v>
      </c>
      <c r="AF456" s="1" t="s">
        <v>39</v>
      </c>
      <c r="AG456" s="1" t="s">
        <v>39</v>
      </c>
      <c r="AH456" s="1" t="s">
        <v>39</v>
      </c>
    </row>
    <row r="457" spans="1:34" x14ac:dyDescent="0.25">
      <c r="A457" s="1" t="s">
        <v>1754</v>
      </c>
      <c r="B457" s="1" t="s">
        <v>1755</v>
      </c>
      <c r="C457" s="1">
        <v>147.97722302054001</v>
      </c>
      <c r="D457" s="1">
        <v>161.33797803212499</v>
      </c>
      <c r="E457" s="1">
        <v>169.20226509752399</v>
      </c>
      <c r="F457" s="1">
        <v>160.84100209380699</v>
      </c>
      <c r="G457" s="1">
        <v>166.96904144864499</v>
      </c>
      <c r="H457" s="1">
        <v>159.81317236153001</v>
      </c>
      <c r="I457" s="1">
        <v>1711.0716403632</v>
      </c>
      <c r="J457" s="1">
        <v>1711.19588971437</v>
      </c>
      <c r="K457" s="1">
        <v>1768.2742790893101</v>
      </c>
      <c r="L457" s="1">
        <v>1682.6687756076001</v>
      </c>
      <c r="M457" s="1">
        <v>1689.8628058080401</v>
      </c>
      <c r="N457" s="1">
        <v>1639.06586587896</v>
      </c>
      <c r="O457" s="1">
        <v>3.40049460952579</v>
      </c>
      <c r="P457" s="2">
        <v>1.38811518398128E-9</v>
      </c>
      <c r="Q457" s="1">
        <v>1.04629610214764</v>
      </c>
      <c r="R457" s="1" t="s">
        <v>54</v>
      </c>
      <c r="S457" s="1" t="s">
        <v>1756</v>
      </c>
      <c r="T457" s="1" t="s">
        <v>357</v>
      </c>
      <c r="U457" s="1" t="s">
        <v>39</v>
      </c>
      <c r="V457" s="1" t="s">
        <v>39</v>
      </c>
      <c r="W457" s="1" t="s">
        <v>39</v>
      </c>
      <c r="X457" s="1" t="s">
        <v>39</v>
      </c>
      <c r="Y457" s="1" t="s">
        <v>39</v>
      </c>
      <c r="Z457" s="1" t="s">
        <v>39</v>
      </c>
      <c r="AA457" s="1" t="s">
        <v>39</v>
      </c>
      <c r="AB457" s="1" t="s">
        <v>1757</v>
      </c>
      <c r="AC457" s="1" t="s">
        <v>41</v>
      </c>
      <c r="AD457" s="1" t="s">
        <v>67</v>
      </c>
      <c r="AE457" s="1" t="s">
        <v>362</v>
      </c>
      <c r="AF457" s="1" t="s">
        <v>363</v>
      </c>
      <c r="AG457" s="1">
        <v>5280704</v>
      </c>
      <c r="AH457" s="1" t="s">
        <v>1758</v>
      </c>
    </row>
    <row r="458" spans="1:34" x14ac:dyDescent="0.25">
      <c r="A458" s="1" t="s">
        <v>1759</v>
      </c>
      <c r="B458" s="1" t="s">
        <v>1760</v>
      </c>
      <c r="C458" s="1">
        <v>412.00448885175399</v>
      </c>
      <c r="D458" s="1">
        <v>487.94062766430602</v>
      </c>
      <c r="E458" s="1">
        <v>542.980217251319</v>
      </c>
      <c r="F458" s="1">
        <v>501.08257981192003</v>
      </c>
      <c r="G458" s="1">
        <v>518.50675472011801</v>
      </c>
      <c r="H458" s="1">
        <v>475.842958339848</v>
      </c>
      <c r="I458" s="1">
        <v>1661.8550403305901</v>
      </c>
      <c r="J458" s="1">
        <v>1658.44642068755</v>
      </c>
      <c r="K458" s="1">
        <v>1613.38242313675</v>
      </c>
      <c r="L458" s="1">
        <v>1548.0481376191001</v>
      </c>
      <c r="M458" s="1">
        <v>1620.7764505185901</v>
      </c>
      <c r="N458" s="1">
        <v>1458.8889504358001</v>
      </c>
      <c r="O458" s="1">
        <v>1.70221149062407</v>
      </c>
      <c r="P458" s="2">
        <v>1.62580722157033E-9</v>
      </c>
      <c r="Q458" s="1">
        <v>1.0412628731012199</v>
      </c>
      <c r="R458" s="1" t="s">
        <v>54</v>
      </c>
      <c r="S458" s="1" t="s">
        <v>39</v>
      </c>
      <c r="T458" s="1" t="s">
        <v>39</v>
      </c>
      <c r="U458" s="1" t="s">
        <v>1761</v>
      </c>
      <c r="V458" s="1" t="s">
        <v>1760</v>
      </c>
      <c r="W458" s="1" t="s">
        <v>130</v>
      </c>
      <c r="X458" s="1" t="s">
        <v>130</v>
      </c>
      <c r="Y458" s="1" t="s">
        <v>215</v>
      </c>
      <c r="Z458" s="1" t="s">
        <v>216</v>
      </c>
      <c r="AA458" s="1" t="s">
        <v>449</v>
      </c>
      <c r="AB458" s="1" t="s">
        <v>1762</v>
      </c>
      <c r="AC458" s="1" t="s">
        <v>41</v>
      </c>
      <c r="AD458" s="1" t="s">
        <v>67</v>
      </c>
      <c r="AE458" s="1" t="s">
        <v>362</v>
      </c>
      <c r="AF458" s="1" t="s">
        <v>443</v>
      </c>
      <c r="AG458" s="1">
        <v>9804842</v>
      </c>
      <c r="AH458" s="1" t="s">
        <v>1763</v>
      </c>
    </row>
    <row r="459" spans="1:34" x14ac:dyDescent="0.25">
      <c r="A459" s="1" t="s">
        <v>1764</v>
      </c>
      <c r="B459" s="1" t="s">
        <v>1765</v>
      </c>
      <c r="C459" s="1">
        <v>88.792131302229507</v>
      </c>
      <c r="D459" s="1">
        <v>96.125132367642607</v>
      </c>
      <c r="E459" s="1">
        <v>97.519104063872902</v>
      </c>
      <c r="F459" s="1">
        <v>94.581906633057102</v>
      </c>
      <c r="G459" s="1">
        <v>93.023638829929297</v>
      </c>
      <c r="H459" s="1">
        <v>95.281738775200097</v>
      </c>
      <c r="I459" s="1">
        <v>1726.0308972380799</v>
      </c>
      <c r="J459" s="1">
        <v>1703.36932144052</v>
      </c>
      <c r="K459" s="1">
        <v>1739.92480805427</v>
      </c>
      <c r="L459" s="1">
        <v>1672.58428411664</v>
      </c>
      <c r="M459" s="1">
        <v>1683.1203435535899</v>
      </c>
      <c r="N459" s="1">
        <v>1613.54217459099</v>
      </c>
      <c r="O459" s="1">
        <v>4.1646335734053901</v>
      </c>
      <c r="P459" s="2">
        <v>3.3765997608018398E-9</v>
      </c>
      <c r="Q459" s="1">
        <v>1.04629541827299</v>
      </c>
      <c r="R459" s="1" t="s">
        <v>54</v>
      </c>
      <c r="S459" s="1" t="s">
        <v>39</v>
      </c>
      <c r="T459" s="1" t="s">
        <v>39</v>
      </c>
      <c r="U459" s="1" t="s">
        <v>1766</v>
      </c>
      <c r="V459" s="1" t="s">
        <v>1765</v>
      </c>
      <c r="W459" s="1" t="s">
        <v>130</v>
      </c>
      <c r="X459" s="1" t="s">
        <v>130</v>
      </c>
      <c r="Y459" s="1" t="s">
        <v>215</v>
      </c>
      <c r="Z459" s="1" t="s">
        <v>216</v>
      </c>
      <c r="AA459" s="1" t="s">
        <v>360</v>
      </c>
      <c r="AB459" s="1" t="s">
        <v>39</v>
      </c>
      <c r="AC459" s="1" t="s">
        <v>39</v>
      </c>
      <c r="AD459" s="1" t="s">
        <v>39</v>
      </c>
      <c r="AE459" s="1" t="s">
        <v>39</v>
      </c>
      <c r="AF459" s="1" t="s">
        <v>39</v>
      </c>
      <c r="AG459" s="1" t="s">
        <v>39</v>
      </c>
      <c r="AH459" s="1" t="s">
        <v>39</v>
      </c>
    </row>
    <row r="460" spans="1:34" x14ac:dyDescent="0.25">
      <c r="A460" s="1" t="s">
        <v>1767</v>
      </c>
      <c r="B460" s="1" t="s">
        <v>1768</v>
      </c>
      <c r="C460" s="1">
        <v>919.01352392587705</v>
      </c>
      <c r="D460" s="1">
        <v>1020.78410835932</v>
      </c>
      <c r="E460" s="1">
        <v>1034.3883506027701</v>
      </c>
      <c r="F460" s="1">
        <v>1007.2366677882</v>
      </c>
      <c r="G460" s="1">
        <v>974.22570653239495</v>
      </c>
      <c r="H460" s="1">
        <v>1025.0748858811701</v>
      </c>
      <c r="I460" s="1">
        <v>1212.5080239178301</v>
      </c>
      <c r="J460" s="1">
        <v>1191.4835956792001</v>
      </c>
      <c r="K460" s="1">
        <v>1244.26024943782</v>
      </c>
      <c r="L460" s="1">
        <v>1180.5458356895399</v>
      </c>
      <c r="M460" s="1">
        <v>1185.2377311026601</v>
      </c>
      <c r="N460" s="1">
        <v>1149.23181038949</v>
      </c>
      <c r="O460" s="1">
        <v>0.26029780823585003</v>
      </c>
      <c r="P460" s="2">
        <v>7.8420112303751796E-6</v>
      </c>
      <c r="Q460" s="1">
        <v>0.98652088869259802</v>
      </c>
      <c r="R460" s="1" t="s">
        <v>113</v>
      </c>
      <c r="S460" s="1" t="s">
        <v>39</v>
      </c>
      <c r="T460" s="1" t="s">
        <v>39</v>
      </c>
      <c r="U460" s="1" t="s">
        <v>1769</v>
      </c>
      <c r="V460" s="1" t="s">
        <v>1768</v>
      </c>
      <c r="W460" s="1" t="s">
        <v>130</v>
      </c>
      <c r="X460" s="1" t="s">
        <v>1770</v>
      </c>
      <c r="Y460" s="1" t="s">
        <v>215</v>
      </c>
      <c r="Z460" s="1" t="s">
        <v>216</v>
      </c>
      <c r="AA460" s="1" t="s">
        <v>360</v>
      </c>
      <c r="AB460" s="1" t="s">
        <v>39</v>
      </c>
      <c r="AC460" s="1" t="s">
        <v>39</v>
      </c>
      <c r="AD460" s="1" t="s">
        <v>39</v>
      </c>
      <c r="AE460" s="1" t="s">
        <v>39</v>
      </c>
      <c r="AF460" s="1" t="s">
        <v>39</v>
      </c>
      <c r="AG460" s="1" t="s">
        <v>39</v>
      </c>
      <c r="AH460" s="1" t="s">
        <v>39</v>
      </c>
    </row>
    <row r="461" spans="1:34" x14ac:dyDescent="0.25">
      <c r="A461" s="1" t="s">
        <v>1771</v>
      </c>
      <c r="B461" s="1" t="s">
        <v>1772</v>
      </c>
      <c r="C461" s="1">
        <v>1301.9325497556999</v>
      </c>
      <c r="D461" s="1">
        <v>1521.7265917029899</v>
      </c>
      <c r="E461" s="1">
        <v>1526.03077353035</v>
      </c>
      <c r="F461" s="1">
        <v>1375.54322095731</v>
      </c>
      <c r="G461" s="1">
        <v>1362.3159194632799</v>
      </c>
      <c r="H461" s="1">
        <v>1473.6862903264901</v>
      </c>
      <c r="I461" s="1">
        <v>812.34503079601802</v>
      </c>
      <c r="J461" s="1">
        <v>799.563269614256</v>
      </c>
      <c r="K461" s="1">
        <v>751.64079831008905</v>
      </c>
      <c r="L461" s="1">
        <v>783.55706176616104</v>
      </c>
      <c r="M461" s="1">
        <v>765.44355725082698</v>
      </c>
      <c r="N461" s="1">
        <v>800.28225869285404</v>
      </c>
      <c r="O461" s="1">
        <v>-0.861224738921609</v>
      </c>
      <c r="P461" s="2">
        <v>5.9360284156250898E-6</v>
      </c>
      <c r="Q461" s="1">
        <v>1.0283593973687599</v>
      </c>
      <c r="R461" s="1" t="s">
        <v>36</v>
      </c>
      <c r="S461" s="1" t="s">
        <v>1773</v>
      </c>
      <c r="T461" s="1" t="s">
        <v>213</v>
      </c>
      <c r="U461" s="1" t="s">
        <v>1774</v>
      </c>
      <c r="V461" s="1" t="s">
        <v>1772</v>
      </c>
      <c r="W461" s="1" t="s">
        <v>130</v>
      </c>
      <c r="X461" s="1" t="s">
        <v>130</v>
      </c>
      <c r="Y461" s="1" t="s">
        <v>215</v>
      </c>
      <c r="Z461" s="1" t="s">
        <v>216</v>
      </c>
      <c r="AA461" s="1" t="s">
        <v>217</v>
      </c>
      <c r="AB461" s="1" t="s">
        <v>1775</v>
      </c>
      <c r="AC461" s="1" t="s">
        <v>41</v>
      </c>
      <c r="AD461" s="1" t="s">
        <v>67</v>
      </c>
      <c r="AE461" s="1" t="s">
        <v>362</v>
      </c>
      <c r="AF461" s="1" t="s">
        <v>363</v>
      </c>
      <c r="AG461" s="1">
        <v>232990</v>
      </c>
      <c r="AH461" s="1" t="s">
        <v>1776</v>
      </c>
    </row>
    <row r="462" spans="1:34" x14ac:dyDescent="0.25">
      <c r="A462" s="1" t="s">
        <v>1777</v>
      </c>
      <c r="B462" s="1" t="s">
        <v>1778</v>
      </c>
      <c r="C462" s="1">
        <v>1574.6799710827199</v>
      </c>
      <c r="D462" s="1">
        <v>1701.86221014032</v>
      </c>
      <c r="E462" s="1">
        <v>1772.09472449755</v>
      </c>
      <c r="F462" s="1">
        <v>1637.42035311883</v>
      </c>
      <c r="G462" s="1">
        <v>1589.9413118119301</v>
      </c>
      <c r="H462" s="1">
        <v>1664.7724855803699</v>
      </c>
      <c r="I462" s="1">
        <v>704.28662358743395</v>
      </c>
      <c r="J462" s="1">
        <v>668.23126490872096</v>
      </c>
      <c r="K462" s="1">
        <v>666.507947910094</v>
      </c>
      <c r="L462" s="1">
        <v>666.77504656536996</v>
      </c>
      <c r="M462" s="1">
        <v>679.11759662123404</v>
      </c>
      <c r="N462" s="1">
        <v>646.04557572052897</v>
      </c>
      <c r="O462" s="1">
        <v>-1.3022328402885901</v>
      </c>
      <c r="P462" s="2">
        <v>1.29228513325026E-7</v>
      </c>
      <c r="Q462" s="1">
        <v>1.04198015982888</v>
      </c>
      <c r="R462" s="1" t="s">
        <v>36</v>
      </c>
      <c r="S462" s="1" t="s">
        <v>39</v>
      </c>
      <c r="T462" s="1" t="s">
        <v>39</v>
      </c>
      <c r="U462" s="1" t="s">
        <v>1779</v>
      </c>
      <c r="V462" s="1" t="s">
        <v>1778</v>
      </c>
      <c r="W462" s="1" t="s">
        <v>130</v>
      </c>
      <c r="X462" s="1" t="s">
        <v>130</v>
      </c>
      <c r="Y462" s="1" t="s">
        <v>215</v>
      </c>
      <c r="Z462" s="1" t="s">
        <v>216</v>
      </c>
      <c r="AA462" s="1" t="s">
        <v>360</v>
      </c>
      <c r="AB462" s="1" t="s">
        <v>39</v>
      </c>
      <c r="AC462" s="1" t="s">
        <v>39</v>
      </c>
      <c r="AD462" s="1" t="s">
        <v>39</v>
      </c>
      <c r="AE462" s="1" t="s">
        <v>39</v>
      </c>
      <c r="AF462" s="1" t="s">
        <v>39</v>
      </c>
      <c r="AG462" s="1" t="s">
        <v>39</v>
      </c>
      <c r="AH462" s="1" t="s">
        <v>39</v>
      </c>
    </row>
    <row r="463" spans="1:34" x14ac:dyDescent="0.25">
      <c r="A463" s="1" t="s">
        <v>1780</v>
      </c>
      <c r="B463" s="1" t="s">
        <v>1781</v>
      </c>
      <c r="C463" s="1">
        <v>1456.15750396869</v>
      </c>
      <c r="D463" s="1">
        <v>1370.9581306621401</v>
      </c>
      <c r="E463" s="1">
        <v>1567.82187157511</v>
      </c>
      <c r="F463" s="1">
        <v>1337.64420488725</v>
      </c>
      <c r="G463" s="1">
        <v>1214.10867744866</v>
      </c>
      <c r="H463" s="1">
        <v>1288.0989163996701</v>
      </c>
      <c r="I463" s="1">
        <v>887.45988324869995</v>
      </c>
      <c r="J463" s="1">
        <v>924.13943080037905</v>
      </c>
      <c r="K463" s="1">
        <v>890.50653246031902</v>
      </c>
      <c r="L463" s="1">
        <v>855.95453560306305</v>
      </c>
      <c r="M463" s="1">
        <v>946.286776224189</v>
      </c>
      <c r="N463" s="1">
        <v>866.04736120197595</v>
      </c>
      <c r="O463" s="1">
        <v>-0.61670366241040497</v>
      </c>
      <c r="P463" s="1">
        <v>1.34095378452365E-4</v>
      </c>
      <c r="Q463" s="1">
        <v>0.98760423454159396</v>
      </c>
      <c r="R463" s="1" t="s">
        <v>113</v>
      </c>
      <c r="S463" s="1" t="s">
        <v>39</v>
      </c>
      <c r="T463" s="1" t="s">
        <v>39</v>
      </c>
      <c r="U463" s="1" t="s">
        <v>1782</v>
      </c>
      <c r="V463" s="1" t="s">
        <v>1781</v>
      </c>
      <c r="W463" s="1" t="s">
        <v>1783</v>
      </c>
      <c r="X463" s="1" t="s">
        <v>130</v>
      </c>
      <c r="Y463" s="1" t="s">
        <v>61</v>
      </c>
      <c r="Z463" s="1" t="s">
        <v>131</v>
      </c>
      <c r="AA463" s="1" t="s">
        <v>629</v>
      </c>
      <c r="AB463" s="1" t="s">
        <v>39</v>
      </c>
      <c r="AC463" s="1" t="s">
        <v>39</v>
      </c>
      <c r="AD463" s="1" t="s">
        <v>39</v>
      </c>
      <c r="AE463" s="1" t="s">
        <v>39</v>
      </c>
      <c r="AF463" s="1" t="s">
        <v>39</v>
      </c>
      <c r="AG463" s="1" t="s">
        <v>39</v>
      </c>
      <c r="AH463" s="1" t="s">
        <v>39</v>
      </c>
    </row>
    <row r="464" spans="1:34" x14ac:dyDescent="0.25">
      <c r="A464" s="1" t="s">
        <v>1784</v>
      </c>
      <c r="B464" s="1" t="s">
        <v>1785</v>
      </c>
      <c r="C464" s="1">
        <v>673.68075203319995</v>
      </c>
      <c r="D464" s="1">
        <v>743.11758594647199</v>
      </c>
      <c r="E464" s="1">
        <v>769.10378941208103</v>
      </c>
      <c r="F464" s="1">
        <v>700.109718035622</v>
      </c>
      <c r="G464" s="1">
        <v>733.358138450213</v>
      </c>
      <c r="H464" s="1">
        <v>682.65080617922399</v>
      </c>
      <c r="I464" s="1">
        <v>1073.9593685197301</v>
      </c>
      <c r="J464" s="1">
        <v>979.28956766303395</v>
      </c>
      <c r="K464" s="1">
        <v>925.75433400371003</v>
      </c>
      <c r="L464" s="1">
        <v>971.24017639741498</v>
      </c>
      <c r="M464" s="1">
        <v>996.72292800623097</v>
      </c>
      <c r="N464" s="1">
        <v>971.77148428867201</v>
      </c>
      <c r="O464" s="1">
        <v>0.46027506439710297</v>
      </c>
      <c r="P464" s="2">
        <v>1.4478776014891599E-6</v>
      </c>
      <c r="Q464" s="1">
        <v>1.00390968133595</v>
      </c>
      <c r="R464" s="1" t="s">
        <v>54</v>
      </c>
      <c r="S464" s="1" t="s">
        <v>1786</v>
      </c>
      <c r="T464" s="1" t="s">
        <v>1787</v>
      </c>
      <c r="U464" s="1" t="s">
        <v>39</v>
      </c>
      <c r="V464" s="1" t="s">
        <v>39</v>
      </c>
      <c r="W464" s="1" t="s">
        <v>39</v>
      </c>
      <c r="X464" s="1" t="s">
        <v>39</v>
      </c>
      <c r="Y464" s="1" t="s">
        <v>39</v>
      </c>
      <c r="Z464" s="1" t="s">
        <v>39</v>
      </c>
      <c r="AA464" s="1" t="s">
        <v>39</v>
      </c>
      <c r="AB464" s="1" t="s">
        <v>1788</v>
      </c>
      <c r="AC464" s="1" t="s">
        <v>724</v>
      </c>
      <c r="AD464" s="1" t="s">
        <v>725</v>
      </c>
      <c r="AE464" s="1" t="s">
        <v>726</v>
      </c>
      <c r="AF464" s="1" t="s">
        <v>1789</v>
      </c>
      <c r="AG464" s="1">
        <v>1004</v>
      </c>
      <c r="AH464" s="1" t="s">
        <v>1790</v>
      </c>
    </row>
    <row r="465" spans="1:34" x14ac:dyDescent="0.25">
      <c r="A465" s="1" t="s">
        <v>1791</v>
      </c>
      <c r="B465" s="1" t="s">
        <v>1792</v>
      </c>
      <c r="C465" s="1">
        <v>376.346696618225</v>
      </c>
      <c r="D465" s="1">
        <v>431.17658316016002</v>
      </c>
      <c r="E465" s="1">
        <v>425.88328900218698</v>
      </c>
      <c r="F465" s="1">
        <v>406.03535359405203</v>
      </c>
      <c r="G465" s="1">
        <v>394.60664426912302</v>
      </c>
      <c r="H465" s="1">
        <v>426.58562799070302</v>
      </c>
      <c r="I465" s="1">
        <v>1643.9439761506001</v>
      </c>
      <c r="J465" s="1">
        <v>1608.3367142536499</v>
      </c>
      <c r="K465" s="1">
        <v>1621.77349208635</v>
      </c>
      <c r="L465" s="1">
        <v>1584.05522469789</v>
      </c>
      <c r="M465" s="1">
        <v>1613.94403728816</v>
      </c>
      <c r="N465" s="1">
        <v>1501.63179252704</v>
      </c>
      <c r="O465" s="1">
        <v>1.9600441757015501</v>
      </c>
      <c r="P465" s="2">
        <v>3.36323971267754E-10</v>
      </c>
      <c r="Q465" s="1">
        <v>1.0451742903701899</v>
      </c>
      <c r="R465" s="1" t="s">
        <v>54</v>
      </c>
      <c r="S465" s="1" t="s">
        <v>39</v>
      </c>
      <c r="T465" s="1" t="s">
        <v>39</v>
      </c>
      <c r="U465" s="1" t="s">
        <v>39</v>
      </c>
      <c r="V465" s="1" t="s">
        <v>39</v>
      </c>
      <c r="W465" s="1" t="s">
        <v>39</v>
      </c>
      <c r="X465" s="1" t="s">
        <v>39</v>
      </c>
      <c r="Y465" s="1" t="s">
        <v>39</v>
      </c>
      <c r="Z465" s="1" t="s">
        <v>39</v>
      </c>
      <c r="AA465" s="1" t="s">
        <v>39</v>
      </c>
      <c r="AB465" s="1" t="s">
        <v>39</v>
      </c>
      <c r="AC465" s="1" t="s">
        <v>39</v>
      </c>
      <c r="AD465" s="1" t="s">
        <v>39</v>
      </c>
      <c r="AE465" s="1" t="s">
        <v>39</v>
      </c>
      <c r="AF465" s="1" t="s">
        <v>39</v>
      </c>
      <c r="AG465" s="1" t="s">
        <v>39</v>
      </c>
      <c r="AH465" s="1" t="s">
        <v>39</v>
      </c>
    </row>
    <row r="466" spans="1:34" x14ac:dyDescent="0.25">
      <c r="A466" s="1" t="s">
        <v>1793</v>
      </c>
      <c r="B466" s="1" t="s">
        <v>1794</v>
      </c>
      <c r="C466" s="1">
        <v>502.172522102453</v>
      </c>
      <c r="D466" s="1">
        <v>621.05095035863997</v>
      </c>
      <c r="E466" s="1">
        <v>528.26160019958297</v>
      </c>
      <c r="F466" s="1">
        <v>476.45484064060901</v>
      </c>
      <c r="G466" s="1">
        <v>491.87938201453602</v>
      </c>
      <c r="H466" s="1">
        <v>553.54008203112505</v>
      </c>
      <c r="I466" s="1">
        <v>1741.6835716498999</v>
      </c>
      <c r="J466" s="1">
        <v>1523.0527137126601</v>
      </c>
      <c r="K466" s="1">
        <v>1469.1891940790099</v>
      </c>
      <c r="L466" s="1">
        <v>1629.6145130935099</v>
      </c>
      <c r="M466" s="1">
        <v>1452.40923036556</v>
      </c>
      <c r="N466" s="1">
        <v>1501.4668241198999</v>
      </c>
      <c r="O466" s="1">
        <v>1.55391900168246</v>
      </c>
      <c r="P466" s="2">
        <v>1.4049462039445E-7</v>
      </c>
      <c r="Q466" s="1">
        <v>1.0343675101746199</v>
      </c>
      <c r="R466" s="1" t="s">
        <v>54</v>
      </c>
      <c r="S466" s="1" t="s">
        <v>39</v>
      </c>
      <c r="T466" s="1" t="s">
        <v>39</v>
      </c>
      <c r="U466" s="1" t="s">
        <v>39</v>
      </c>
      <c r="V466" s="1" t="s">
        <v>39</v>
      </c>
      <c r="W466" s="1" t="s">
        <v>39</v>
      </c>
      <c r="X466" s="1" t="s">
        <v>39</v>
      </c>
      <c r="Y466" s="1" t="s">
        <v>39</v>
      </c>
      <c r="Z466" s="1" t="s">
        <v>39</v>
      </c>
      <c r="AA466" s="1" t="s">
        <v>39</v>
      </c>
      <c r="AB466" s="1" t="s">
        <v>39</v>
      </c>
      <c r="AC466" s="1" t="s">
        <v>39</v>
      </c>
      <c r="AD466" s="1" t="s">
        <v>39</v>
      </c>
      <c r="AE466" s="1" t="s">
        <v>39</v>
      </c>
      <c r="AF466" s="1" t="s">
        <v>39</v>
      </c>
      <c r="AG466" s="1" t="s">
        <v>39</v>
      </c>
      <c r="AH466" s="1" t="s">
        <v>39</v>
      </c>
    </row>
    <row r="467" spans="1:34" x14ac:dyDescent="0.25">
      <c r="A467" s="1" t="s">
        <v>1795</v>
      </c>
      <c r="B467" s="1" t="s">
        <v>1796</v>
      </c>
      <c r="C467" s="1">
        <v>982.23560571895996</v>
      </c>
      <c r="D467" s="1">
        <v>1073.0709202202199</v>
      </c>
      <c r="E467" s="1">
        <v>1090.07113123363</v>
      </c>
      <c r="F467" s="1">
        <v>1049.78060988175</v>
      </c>
      <c r="G467" s="1">
        <v>1121.1400618017201</v>
      </c>
      <c r="H467" s="1">
        <v>1078.8430581712901</v>
      </c>
      <c r="I467" s="1">
        <v>1071.9258437748699</v>
      </c>
      <c r="J467" s="1">
        <v>1047.9278263717699</v>
      </c>
      <c r="K467" s="1">
        <v>1063.6416878492801</v>
      </c>
      <c r="L467" s="1">
        <v>1100.01510183902</v>
      </c>
      <c r="M467" s="1">
        <v>1111.8218719768799</v>
      </c>
      <c r="N467" s="1">
        <v>1006.28005730982</v>
      </c>
      <c r="O467" s="1">
        <v>1.4590705720743699E-3</v>
      </c>
      <c r="P467" s="1">
        <v>0.96606772993453005</v>
      </c>
      <c r="Q467" s="1">
        <v>1.4717920056047501E-2</v>
      </c>
      <c r="R467" s="1" t="s">
        <v>113</v>
      </c>
      <c r="S467" s="1" t="s">
        <v>39</v>
      </c>
      <c r="T467" s="1" t="s">
        <v>39</v>
      </c>
      <c r="U467" s="1" t="s">
        <v>39</v>
      </c>
      <c r="V467" s="1" t="s">
        <v>39</v>
      </c>
      <c r="W467" s="1" t="s">
        <v>39</v>
      </c>
      <c r="X467" s="1" t="s">
        <v>39</v>
      </c>
      <c r="Y467" s="1" t="s">
        <v>39</v>
      </c>
      <c r="Z467" s="1" t="s">
        <v>39</v>
      </c>
      <c r="AA467" s="1" t="s">
        <v>39</v>
      </c>
      <c r="AB467" s="1" t="s">
        <v>39</v>
      </c>
      <c r="AC467" s="1" t="s">
        <v>39</v>
      </c>
      <c r="AD467" s="1" t="s">
        <v>39</v>
      </c>
      <c r="AE467" s="1" t="s">
        <v>39</v>
      </c>
      <c r="AF467" s="1" t="s">
        <v>39</v>
      </c>
      <c r="AG467" s="1" t="s">
        <v>39</v>
      </c>
      <c r="AH467" s="1" t="s">
        <v>39</v>
      </c>
    </row>
    <row r="468" spans="1:34" x14ac:dyDescent="0.25">
      <c r="A468" s="1" t="s">
        <v>1797</v>
      </c>
      <c r="B468" s="1" t="s">
        <v>1798</v>
      </c>
      <c r="C468" s="1">
        <v>940.84805473620997</v>
      </c>
      <c r="D468" s="1">
        <v>1000.07022678802</v>
      </c>
      <c r="E468" s="1">
        <v>1079.0779120386301</v>
      </c>
      <c r="F468" s="1">
        <v>979.79841843526594</v>
      </c>
      <c r="G468" s="1">
        <v>1042.4147665353</v>
      </c>
      <c r="H468" s="1">
        <v>966.10980375357701</v>
      </c>
      <c r="I468" s="1">
        <v>1104.3608283532899</v>
      </c>
      <c r="J468" s="1">
        <v>1082.53388591832</v>
      </c>
      <c r="K468" s="1">
        <v>1110.58320817919</v>
      </c>
      <c r="L468" s="1">
        <v>1097.14492336787</v>
      </c>
      <c r="M468" s="1">
        <v>1093.8294678499401</v>
      </c>
      <c r="N468" s="1">
        <v>1074.6053015907901</v>
      </c>
      <c r="O468" s="1">
        <v>0.12740664243541999</v>
      </c>
      <c r="P468" s="1">
        <v>5.8856841358286898E-3</v>
      </c>
      <c r="Q468" s="1">
        <v>0.84119255542170002</v>
      </c>
      <c r="R468" s="1" t="s">
        <v>113</v>
      </c>
      <c r="S468" s="1" t="s">
        <v>39</v>
      </c>
      <c r="T468" s="1" t="s">
        <v>39</v>
      </c>
      <c r="U468" s="1" t="s">
        <v>39</v>
      </c>
      <c r="V468" s="1" t="s">
        <v>39</v>
      </c>
      <c r="W468" s="1" t="s">
        <v>39</v>
      </c>
      <c r="X468" s="1" t="s">
        <v>39</v>
      </c>
      <c r="Y468" s="1" t="s">
        <v>39</v>
      </c>
      <c r="Z468" s="1" t="s">
        <v>39</v>
      </c>
      <c r="AA468" s="1" t="s">
        <v>39</v>
      </c>
      <c r="AB468" s="1" t="s">
        <v>39</v>
      </c>
      <c r="AC468" s="1" t="s">
        <v>39</v>
      </c>
      <c r="AD468" s="1" t="s">
        <v>39</v>
      </c>
      <c r="AE468" s="1" t="s">
        <v>39</v>
      </c>
      <c r="AF468" s="1" t="s">
        <v>39</v>
      </c>
      <c r="AG468" s="1" t="s">
        <v>39</v>
      </c>
      <c r="AH468" s="1" t="s">
        <v>39</v>
      </c>
    </row>
    <row r="469" spans="1:34" x14ac:dyDescent="0.25">
      <c r="A469" s="1" t="s">
        <v>1799</v>
      </c>
      <c r="B469" s="1" t="s">
        <v>1800</v>
      </c>
      <c r="C469" s="1">
        <v>81.795707927650795</v>
      </c>
      <c r="D469" s="1">
        <v>42.854971611833697</v>
      </c>
      <c r="E469" s="1">
        <v>25.2061818429382</v>
      </c>
      <c r="F469" s="1">
        <v>34.293183131229398</v>
      </c>
      <c r="G469" s="1">
        <v>71.407478134779595</v>
      </c>
      <c r="H469" s="1">
        <v>47.724112860571303</v>
      </c>
      <c r="I469" s="1">
        <v>2022.5836228143201</v>
      </c>
      <c r="J469" s="1">
        <v>1887.9769778887901</v>
      </c>
      <c r="K469" s="1">
        <v>1726.7381238959099</v>
      </c>
      <c r="L469" s="1">
        <v>1836.30436586618</v>
      </c>
      <c r="M469" s="1">
        <v>1701.5992258439001</v>
      </c>
      <c r="N469" s="1">
        <v>1839.4481589531299</v>
      </c>
      <c r="O469" s="1">
        <v>5.1826217632389602</v>
      </c>
      <c r="P469" s="2">
        <v>1.17630543725593E-7</v>
      </c>
      <c r="Q469" s="1">
        <v>1.0430272906912701</v>
      </c>
      <c r="R469" s="1" t="s">
        <v>54</v>
      </c>
      <c r="S469" s="1" t="s">
        <v>39</v>
      </c>
      <c r="T469" s="1" t="s">
        <v>39</v>
      </c>
      <c r="U469" s="1" t="s">
        <v>39</v>
      </c>
      <c r="V469" s="1" t="s">
        <v>39</v>
      </c>
      <c r="W469" s="1" t="s">
        <v>39</v>
      </c>
      <c r="X469" s="1" t="s">
        <v>39</v>
      </c>
      <c r="Y469" s="1" t="s">
        <v>39</v>
      </c>
      <c r="Z469" s="1" t="s">
        <v>39</v>
      </c>
      <c r="AA469" s="1" t="s">
        <v>39</v>
      </c>
      <c r="AB469" s="1" t="s">
        <v>1801</v>
      </c>
      <c r="AC469" s="1" t="s">
        <v>41</v>
      </c>
      <c r="AD469" s="1" t="s">
        <v>176</v>
      </c>
      <c r="AE469" s="1" t="s">
        <v>412</v>
      </c>
      <c r="AF469" s="1" t="s">
        <v>413</v>
      </c>
      <c r="AG469" s="1">
        <v>11370</v>
      </c>
      <c r="AH469" s="1" t="s">
        <v>1802</v>
      </c>
    </row>
    <row r="470" spans="1:34" x14ac:dyDescent="0.25">
      <c r="A470" s="1" t="s">
        <v>1803</v>
      </c>
      <c r="B470" s="1" t="s">
        <v>1804</v>
      </c>
      <c r="C470" s="1">
        <v>985.42891906349701</v>
      </c>
      <c r="D470" s="1">
        <v>1091.70675792156</v>
      </c>
      <c r="E470" s="1">
        <v>1151.2711417742</v>
      </c>
      <c r="F470" s="1">
        <v>1036.392544564</v>
      </c>
      <c r="G470" s="1">
        <v>1078.7456030789299</v>
      </c>
      <c r="H470" s="1">
        <v>1083.5580855626699</v>
      </c>
      <c r="I470" s="1">
        <v>954.196003752465</v>
      </c>
      <c r="J470" s="1">
        <v>1013.88893571551</v>
      </c>
      <c r="K470" s="1">
        <v>1040.86237547006</v>
      </c>
      <c r="L470" s="1">
        <v>1052.5526477051501</v>
      </c>
      <c r="M470" s="1">
        <v>1026.1623438996501</v>
      </c>
      <c r="N470" s="1">
        <v>1020.14789841549</v>
      </c>
      <c r="O470" s="1">
        <v>-7.3513372384332906E-2</v>
      </c>
      <c r="P470" s="1">
        <v>8.0680712113056205E-2</v>
      </c>
      <c r="Q470" s="1">
        <v>0.55861892856995699</v>
      </c>
      <c r="R470" s="1" t="s">
        <v>113</v>
      </c>
      <c r="S470" s="1" t="s">
        <v>39</v>
      </c>
      <c r="T470" s="1" t="s">
        <v>39</v>
      </c>
      <c r="U470" s="1" t="s">
        <v>39</v>
      </c>
      <c r="V470" s="1" t="s">
        <v>39</v>
      </c>
      <c r="W470" s="1" t="s">
        <v>39</v>
      </c>
      <c r="X470" s="1" t="s">
        <v>39</v>
      </c>
      <c r="Y470" s="1" t="s">
        <v>39</v>
      </c>
      <c r="Z470" s="1" t="s">
        <v>39</v>
      </c>
      <c r="AA470" s="1" t="s">
        <v>39</v>
      </c>
      <c r="AB470" s="1" t="s">
        <v>39</v>
      </c>
      <c r="AC470" s="1" t="s">
        <v>39</v>
      </c>
      <c r="AD470" s="1" t="s">
        <v>39</v>
      </c>
      <c r="AE470" s="1" t="s">
        <v>39</v>
      </c>
      <c r="AF470" s="1" t="s">
        <v>39</v>
      </c>
      <c r="AG470" s="1" t="s">
        <v>39</v>
      </c>
      <c r="AH470" s="1" t="s">
        <v>39</v>
      </c>
    </row>
    <row r="471" spans="1:34" x14ac:dyDescent="0.25">
      <c r="A471" s="1" t="s">
        <v>1805</v>
      </c>
      <c r="B471" s="1" t="s">
        <v>1806</v>
      </c>
      <c r="C471" s="1">
        <v>375.75959037344398</v>
      </c>
      <c r="D471" s="1">
        <v>560.090627007433</v>
      </c>
      <c r="E471" s="1">
        <v>430.79608935414399</v>
      </c>
      <c r="F471" s="1">
        <v>509.58706336262799</v>
      </c>
      <c r="G471" s="1">
        <v>562.26033451519697</v>
      </c>
      <c r="H471" s="1">
        <v>523.92077948244298</v>
      </c>
      <c r="I471" s="1">
        <v>1426.1303140304999</v>
      </c>
      <c r="J471" s="1">
        <v>1437.73993962861</v>
      </c>
      <c r="K471" s="1">
        <v>1578.5277772802799</v>
      </c>
      <c r="L471" s="1">
        <v>1586.0058706697</v>
      </c>
      <c r="M471" s="1">
        <v>1527.4211156797601</v>
      </c>
      <c r="N471" s="1">
        <v>1479.7531933033899</v>
      </c>
      <c r="O471" s="1">
        <v>1.60884341753264</v>
      </c>
      <c r="P471" s="2">
        <v>3.5172903779652299E-10</v>
      </c>
      <c r="Q471" s="1">
        <v>1.03825908108368</v>
      </c>
      <c r="R471" s="1" t="s">
        <v>54</v>
      </c>
      <c r="S471" s="1" t="s">
        <v>39</v>
      </c>
      <c r="T471" s="1" t="s">
        <v>39</v>
      </c>
      <c r="U471" s="1" t="s">
        <v>39</v>
      </c>
      <c r="V471" s="1" t="s">
        <v>39</v>
      </c>
      <c r="W471" s="1" t="s">
        <v>39</v>
      </c>
      <c r="X471" s="1" t="s">
        <v>39</v>
      </c>
      <c r="Y471" s="1" t="s">
        <v>39</v>
      </c>
      <c r="Z471" s="1" t="s">
        <v>39</v>
      </c>
      <c r="AA471" s="1" t="s">
        <v>39</v>
      </c>
      <c r="AB471" s="1" t="s">
        <v>1807</v>
      </c>
      <c r="AC471" s="1" t="s">
        <v>41</v>
      </c>
      <c r="AD471" s="1" t="s">
        <v>176</v>
      </c>
      <c r="AE471" s="1" t="s">
        <v>1808</v>
      </c>
      <c r="AF471" s="1" t="s">
        <v>179</v>
      </c>
      <c r="AG471" s="1">
        <v>313325</v>
      </c>
      <c r="AH471" s="1" t="s">
        <v>1809</v>
      </c>
    </row>
    <row r="472" spans="1:34" x14ac:dyDescent="0.25">
      <c r="A472" s="1" t="s">
        <v>1810</v>
      </c>
      <c r="B472" s="1" t="s">
        <v>1811</v>
      </c>
      <c r="C472" s="1">
        <v>344.29188692874499</v>
      </c>
      <c r="D472" s="1">
        <v>381.47367908248702</v>
      </c>
      <c r="E472" s="1">
        <v>368.452740635959</v>
      </c>
      <c r="F472" s="1">
        <v>359.81821598899302</v>
      </c>
      <c r="G472" s="1">
        <v>359.43719342245299</v>
      </c>
      <c r="H472" s="1">
        <v>371.35579702555299</v>
      </c>
      <c r="I472" s="1">
        <v>1586.39225475035</v>
      </c>
      <c r="J472" s="1">
        <v>1551.85319278116</v>
      </c>
      <c r="K472" s="1">
        <v>1598.3412891937401</v>
      </c>
      <c r="L472" s="1">
        <v>1621.65592927171</v>
      </c>
      <c r="M472" s="1">
        <v>1539.95660270284</v>
      </c>
      <c r="N472" s="1">
        <v>1609.2379544693099</v>
      </c>
      <c r="O472" s="1">
        <v>2.1215358003489699</v>
      </c>
      <c r="P472" s="2">
        <v>3.4820077692521297E-11</v>
      </c>
      <c r="Q472" s="1">
        <v>1.04616309876622</v>
      </c>
      <c r="R472" s="1" t="s">
        <v>54</v>
      </c>
      <c r="S472" s="1" t="s">
        <v>1812</v>
      </c>
      <c r="T472" s="1" t="s">
        <v>357</v>
      </c>
      <c r="U472" s="1" t="s">
        <v>1813</v>
      </c>
      <c r="V472" s="1" t="s">
        <v>1811</v>
      </c>
      <c r="W472" s="1" t="s">
        <v>130</v>
      </c>
      <c r="X472" s="1" t="s">
        <v>1814</v>
      </c>
      <c r="Y472" s="1" t="s">
        <v>215</v>
      </c>
      <c r="Z472" s="1" t="s">
        <v>216</v>
      </c>
      <c r="AA472" s="1" t="s">
        <v>360</v>
      </c>
      <c r="AB472" s="1" t="s">
        <v>39</v>
      </c>
      <c r="AC472" s="1" t="s">
        <v>39</v>
      </c>
      <c r="AD472" s="1" t="s">
        <v>39</v>
      </c>
      <c r="AE472" s="1" t="s">
        <v>39</v>
      </c>
      <c r="AF472" s="1" t="s">
        <v>39</v>
      </c>
      <c r="AG472" s="1" t="s">
        <v>39</v>
      </c>
      <c r="AH472" s="1" t="s">
        <v>39</v>
      </c>
    </row>
    <row r="473" spans="1:34" x14ac:dyDescent="0.25">
      <c r="A473" s="1" t="s">
        <v>1815</v>
      </c>
      <c r="B473" s="1" t="s">
        <v>1816</v>
      </c>
      <c r="C473" s="1">
        <v>318.36514139062598</v>
      </c>
      <c r="D473" s="1">
        <v>367.00717106851602</v>
      </c>
      <c r="E473" s="1">
        <v>387.342061900028</v>
      </c>
      <c r="F473" s="1">
        <v>305.41149678148503</v>
      </c>
      <c r="G473" s="1">
        <v>342.23735021602101</v>
      </c>
      <c r="H473" s="1">
        <v>287.40389959995298</v>
      </c>
      <c r="I473" s="1">
        <v>1550.66607036503</v>
      </c>
      <c r="J473" s="1">
        <v>1457.4653190348499</v>
      </c>
      <c r="K473" s="1">
        <v>1566.59151380663</v>
      </c>
      <c r="L473" s="1">
        <v>1521.4277060368299</v>
      </c>
      <c r="M473" s="1">
        <v>1568.4806564293399</v>
      </c>
      <c r="N473" s="1">
        <v>1474.0381085797001</v>
      </c>
      <c r="O473" s="1">
        <v>2.1863921764397798</v>
      </c>
      <c r="P473" s="2">
        <v>1.1951524767872001E-12</v>
      </c>
      <c r="Q473" s="1">
        <v>1.04474096489408</v>
      </c>
      <c r="R473" s="1" t="s">
        <v>54</v>
      </c>
      <c r="S473" s="1" t="s">
        <v>39</v>
      </c>
      <c r="T473" s="1" t="s">
        <v>39</v>
      </c>
      <c r="U473" s="1" t="s">
        <v>39</v>
      </c>
      <c r="V473" s="1" t="s">
        <v>39</v>
      </c>
      <c r="W473" s="1" t="s">
        <v>39</v>
      </c>
      <c r="X473" s="1" t="s">
        <v>39</v>
      </c>
      <c r="Y473" s="1" t="s">
        <v>39</v>
      </c>
      <c r="Z473" s="1" t="s">
        <v>39</v>
      </c>
      <c r="AA473" s="1" t="s">
        <v>39</v>
      </c>
      <c r="AB473" s="1" t="s">
        <v>39</v>
      </c>
      <c r="AC473" s="1" t="s">
        <v>39</v>
      </c>
      <c r="AD473" s="1" t="s">
        <v>39</v>
      </c>
      <c r="AE473" s="1" t="s">
        <v>39</v>
      </c>
      <c r="AF473" s="1" t="s">
        <v>39</v>
      </c>
      <c r="AG473" s="1" t="s">
        <v>39</v>
      </c>
      <c r="AH473" s="1" t="s">
        <v>39</v>
      </c>
    </row>
    <row r="474" spans="1:34" x14ac:dyDescent="0.25">
      <c r="A474" s="1" t="s">
        <v>1817</v>
      </c>
      <c r="B474" s="1" t="s">
        <v>1818</v>
      </c>
      <c r="C474" s="1">
        <v>803.31966461923798</v>
      </c>
      <c r="D474" s="1">
        <v>895.34086185318904</v>
      </c>
      <c r="E474" s="1">
        <v>818.84085175886696</v>
      </c>
      <c r="F474" s="1">
        <v>750.60056349755598</v>
      </c>
      <c r="G474" s="1">
        <v>840.69466885958798</v>
      </c>
      <c r="H474" s="1">
        <v>795.48167485552995</v>
      </c>
      <c r="I474" s="1">
        <v>389.84246519936102</v>
      </c>
      <c r="J474" s="1">
        <v>357.31491216681002</v>
      </c>
      <c r="K474" s="1">
        <v>379.090391673478</v>
      </c>
      <c r="L474" s="1">
        <v>352.81103999282999</v>
      </c>
      <c r="M474" s="1">
        <v>401.90146393838501</v>
      </c>
      <c r="N474" s="1">
        <v>354.73004353578398</v>
      </c>
      <c r="O474" s="1">
        <v>-1.1333204820817699</v>
      </c>
      <c r="P474" s="2">
        <v>2.3068154763306401E-7</v>
      </c>
      <c r="Q474" s="1">
        <v>1.0347156666550099</v>
      </c>
      <c r="R474" s="1" t="s">
        <v>36</v>
      </c>
      <c r="S474" s="1" t="s">
        <v>1819</v>
      </c>
      <c r="T474" s="1" t="s">
        <v>1820</v>
      </c>
      <c r="U474" s="1" t="s">
        <v>39</v>
      </c>
      <c r="V474" s="1" t="s">
        <v>39</v>
      </c>
      <c r="W474" s="1" t="s">
        <v>39</v>
      </c>
      <c r="X474" s="1" t="s">
        <v>39</v>
      </c>
      <c r="Y474" s="1" t="s">
        <v>39</v>
      </c>
      <c r="Z474" s="1" t="s">
        <v>39</v>
      </c>
      <c r="AA474" s="1" t="s">
        <v>39</v>
      </c>
      <c r="AB474" s="1" t="s">
        <v>39</v>
      </c>
      <c r="AC474" s="1" t="s">
        <v>39</v>
      </c>
      <c r="AD474" s="1" t="s">
        <v>39</v>
      </c>
      <c r="AE474" s="1" t="s">
        <v>39</v>
      </c>
      <c r="AF474" s="1" t="s">
        <v>39</v>
      </c>
      <c r="AG474" s="1" t="s">
        <v>39</v>
      </c>
      <c r="AH474" s="1" t="s">
        <v>39</v>
      </c>
    </row>
    <row r="475" spans="1:34" x14ac:dyDescent="0.25">
      <c r="A475" s="1" t="s">
        <v>1821</v>
      </c>
      <c r="B475" s="1" t="s">
        <v>1822</v>
      </c>
      <c r="C475" s="1">
        <v>1277.7078394708701</v>
      </c>
      <c r="D475" s="1">
        <v>1414.1160752426599</v>
      </c>
      <c r="E475" s="1">
        <v>1421.1531951485399</v>
      </c>
      <c r="F475" s="1">
        <v>1354.3659961752301</v>
      </c>
      <c r="G475" s="1">
        <v>1457.28722026837</v>
      </c>
      <c r="H475" s="1">
        <v>1441.58841646871</v>
      </c>
      <c r="I475" s="1">
        <v>787.14123121156194</v>
      </c>
      <c r="J475" s="1">
        <v>792.104936008344</v>
      </c>
      <c r="K475" s="1">
        <v>789.31170552179003</v>
      </c>
      <c r="L475" s="1">
        <v>826.89857938919204</v>
      </c>
      <c r="M475" s="1">
        <v>828.91653116001305</v>
      </c>
      <c r="N475" s="1">
        <v>829.99793191101003</v>
      </c>
      <c r="O475" s="1">
        <v>-0.78529137224868595</v>
      </c>
      <c r="P475" s="2">
        <v>8.9146228086497303E-7</v>
      </c>
      <c r="Q475" s="1">
        <v>1.0347956930257001</v>
      </c>
      <c r="R475" s="1" t="s">
        <v>36</v>
      </c>
      <c r="S475" s="1" t="s">
        <v>39</v>
      </c>
      <c r="T475" s="1" t="s">
        <v>39</v>
      </c>
      <c r="U475" s="1" t="s">
        <v>1823</v>
      </c>
      <c r="V475" s="1" t="s">
        <v>1822</v>
      </c>
      <c r="W475" s="1" t="s">
        <v>130</v>
      </c>
      <c r="X475" s="1" t="s">
        <v>130</v>
      </c>
      <c r="Y475" s="1" t="s">
        <v>215</v>
      </c>
      <c r="Z475" s="1" t="s">
        <v>216</v>
      </c>
      <c r="AA475" s="1" t="s">
        <v>360</v>
      </c>
      <c r="AB475" s="1" t="s">
        <v>39</v>
      </c>
      <c r="AC475" s="1" t="s">
        <v>39</v>
      </c>
      <c r="AD475" s="1" t="s">
        <v>39</v>
      </c>
      <c r="AE475" s="1" t="s">
        <v>39</v>
      </c>
      <c r="AF475" s="1" t="s">
        <v>39</v>
      </c>
      <c r="AG475" s="1" t="s">
        <v>39</v>
      </c>
      <c r="AH475" s="1" t="s">
        <v>39</v>
      </c>
    </row>
    <row r="476" spans="1:34" x14ac:dyDescent="0.25">
      <c r="A476" s="1" t="s">
        <v>1824</v>
      </c>
      <c r="B476" s="1" t="s">
        <v>1825</v>
      </c>
      <c r="C476" s="1">
        <v>2073.4593189687198</v>
      </c>
      <c r="D476" s="1">
        <v>2281.0308692460299</v>
      </c>
      <c r="E476" s="1">
        <v>2191.6187408308301</v>
      </c>
      <c r="F476" s="1">
        <v>2163.4273120835301</v>
      </c>
      <c r="G476" s="1">
        <v>2151.2909337165702</v>
      </c>
      <c r="H476" s="1">
        <v>2232.4205714832501</v>
      </c>
      <c r="I476" s="1">
        <v>547.74421569473498</v>
      </c>
      <c r="J476" s="1">
        <v>566.06000389199505</v>
      </c>
      <c r="K476" s="1">
        <v>515.62894557308698</v>
      </c>
      <c r="L476" s="1">
        <v>517.60573511774703</v>
      </c>
      <c r="M476" s="1">
        <v>519.26875502440998</v>
      </c>
      <c r="N476" s="1">
        <v>522.57400726933395</v>
      </c>
      <c r="O476" s="1">
        <v>-2.0377005322822601</v>
      </c>
      <c r="P476" s="2">
        <v>4.0978321062677997E-9</v>
      </c>
      <c r="Q476" s="1">
        <v>1.04528123318396</v>
      </c>
      <c r="R476" s="1" t="s">
        <v>36</v>
      </c>
      <c r="S476" s="1" t="s">
        <v>39</v>
      </c>
      <c r="T476" s="1" t="s">
        <v>39</v>
      </c>
      <c r="U476" s="1" t="s">
        <v>39</v>
      </c>
      <c r="V476" s="1" t="s">
        <v>39</v>
      </c>
      <c r="W476" s="1" t="s">
        <v>39</v>
      </c>
      <c r="X476" s="1" t="s">
        <v>39</v>
      </c>
      <c r="Y476" s="1" t="s">
        <v>39</v>
      </c>
      <c r="Z476" s="1" t="s">
        <v>39</v>
      </c>
      <c r="AA476" s="1" t="s">
        <v>39</v>
      </c>
      <c r="AB476" s="1" t="s">
        <v>39</v>
      </c>
      <c r="AC476" s="1" t="s">
        <v>39</v>
      </c>
      <c r="AD476" s="1" t="s">
        <v>39</v>
      </c>
      <c r="AE476" s="1" t="s">
        <v>39</v>
      </c>
      <c r="AF476" s="1" t="s">
        <v>39</v>
      </c>
      <c r="AG476" s="1" t="s">
        <v>39</v>
      </c>
      <c r="AH476" s="1" t="s">
        <v>39</v>
      </c>
    </row>
    <row r="477" spans="1:34" x14ac:dyDescent="0.25">
      <c r="A477" s="1" t="s">
        <v>1826</v>
      </c>
      <c r="B477" s="1" t="s">
        <v>1827</v>
      </c>
      <c r="C477" s="1">
        <v>1301.5088662790299</v>
      </c>
      <c r="D477" s="1">
        <v>1440.45190977524</v>
      </c>
      <c r="E477" s="1">
        <v>1421.7031216733899</v>
      </c>
      <c r="F477" s="1">
        <v>1340.1478566677999</v>
      </c>
      <c r="G477" s="1">
        <v>1433.6589337646999</v>
      </c>
      <c r="H477" s="1">
        <v>1410.00524466038</v>
      </c>
      <c r="I477" s="1">
        <v>851.98829145963703</v>
      </c>
      <c r="J477" s="1">
        <v>838.44671519490896</v>
      </c>
      <c r="K477" s="1">
        <v>842.35088097994003</v>
      </c>
      <c r="L477" s="1">
        <v>873.77986770327698</v>
      </c>
      <c r="M477" s="1">
        <v>828.33588322254502</v>
      </c>
      <c r="N477" s="1">
        <v>853.18373532815599</v>
      </c>
      <c r="O477" s="1">
        <v>-0.714217150699758</v>
      </c>
      <c r="P477" s="2">
        <v>7.8231190949064501E-7</v>
      </c>
      <c r="Q477" s="1">
        <v>1.03710310721618</v>
      </c>
      <c r="R477" s="1" t="s">
        <v>36</v>
      </c>
      <c r="S477" s="1" t="s">
        <v>39</v>
      </c>
      <c r="T477" s="1" t="s">
        <v>39</v>
      </c>
      <c r="U477" s="1" t="s">
        <v>1828</v>
      </c>
      <c r="V477" s="1" t="s">
        <v>1827</v>
      </c>
      <c r="W477" s="1" t="s">
        <v>130</v>
      </c>
      <c r="X477" s="1" t="s">
        <v>130</v>
      </c>
      <c r="Y477" s="1" t="s">
        <v>215</v>
      </c>
      <c r="Z477" s="1" t="s">
        <v>216</v>
      </c>
      <c r="AA477" s="1" t="s">
        <v>360</v>
      </c>
      <c r="AB477" s="1" t="s">
        <v>39</v>
      </c>
      <c r="AC477" s="1" t="s">
        <v>39</v>
      </c>
      <c r="AD477" s="1" t="s">
        <v>39</v>
      </c>
      <c r="AE477" s="1" t="s">
        <v>39</v>
      </c>
      <c r="AF477" s="1" t="s">
        <v>39</v>
      </c>
      <c r="AG477" s="1" t="s">
        <v>39</v>
      </c>
      <c r="AH477" s="1" t="s">
        <v>39</v>
      </c>
    </row>
    <row r="478" spans="1:34" x14ac:dyDescent="0.25">
      <c r="A478" s="1" t="s">
        <v>1829</v>
      </c>
      <c r="B478" s="1" t="s">
        <v>1830</v>
      </c>
      <c r="C478" s="1">
        <v>1506.5567949296101</v>
      </c>
      <c r="D478" s="1">
        <v>1503.0553697985199</v>
      </c>
      <c r="E478" s="1">
        <v>1723.7726995758601</v>
      </c>
      <c r="F478" s="1">
        <v>1616.77827766828</v>
      </c>
      <c r="G478" s="1">
        <v>1659.61944942276</v>
      </c>
      <c r="H478" s="1">
        <v>1547.8019304475799</v>
      </c>
      <c r="I478" s="1">
        <v>751.23749003832199</v>
      </c>
      <c r="J478" s="1">
        <v>681.92055049811597</v>
      </c>
      <c r="K478" s="1">
        <v>692.63687525652097</v>
      </c>
      <c r="L478" s="1">
        <v>663.10320724949599</v>
      </c>
      <c r="M478" s="1">
        <v>659.71326720465697</v>
      </c>
      <c r="N478" s="1">
        <v>642.80571167754999</v>
      </c>
      <c r="O478" s="1">
        <v>-1.2240454323724199</v>
      </c>
      <c r="P478" s="2">
        <v>1.09424703947079E-7</v>
      </c>
      <c r="Q478" s="1">
        <v>1.0374850402967899</v>
      </c>
      <c r="R478" s="1" t="s">
        <v>36</v>
      </c>
      <c r="S478" s="1" t="s">
        <v>39</v>
      </c>
      <c r="T478" s="1" t="s">
        <v>39</v>
      </c>
      <c r="U478" s="1" t="s">
        <v>39</v>
      </c>
      <c r="V478" s="1" t="s">
        <v>39</v>
      </c>
      <c r="W478" s="1" t="s">
        <v>39</v>
      </c>
      <c r="X478" s="1" t="s">
        <v>39</v>
      </c>
      <c r="Y478" s="1" t="s">
        <v>39</v>
      </c>
      <c r="Z478" s="1" t="s">
        <v>39</v>
      </c>
      <c r="AA478" s="1" t="s">
        <v>39</v>
      </c>
      <c r="AB478" s="1" t="s">
        <v>39</v>
      </c>
      <c r="AC478" s="1" t="s">
        <v>39</v>
      </c>
      <c r="AD478" s="1" t="s">
        <v>39</v>
      </c>
      <c r="AE478" s="1" t="s">
        <v>39</v>
      </c>
      <c r="AF478" s="1" t="s">
        <v>39</v>
      </c>
      <c r="AG478" s="1" t="s">
        <v>39</v>
      </c>
      <c r="AH478" s="1" t="s">
        <v>39</v>
      </c>
    </row>
    <row r="479" spans="1:34" x14ac:dyDescent="0.25">
      <c r="A479" s="1" t="s">
        <v>1831</v>
      </c>
      <c r="B479" s="1" t="s">
        <v>1832</v>
      </c>
      <c r="C479" s="1">
        <v>990.66629474956301</v>
      </c>
      <c r="D479" s="1">
        <v>1104.2332861617699</v>
      </c>
      <c r="E479" s="1">
        <v>1107.98344687095</v>
      </c>
      <c r="F479" s="1">
        <v>1071.7310773983199</v>
      </c>
      <c r="G479" s="1">
        <v>1085.3371575255101</v>
      </c>
      <c r="H479" s="1">
        <v>1104.30801901623</v>
      </c>
      <c r="I479" s="1">
        <v>1168.9300764274899</v>
      </c>
      <c r="J479" s="1">
        <v>1134.94027834901</v>
      </c>
      <c r="K479" s="1">
        <v>1085.31961504219</v>
      </c>
      <c r="L479" s="1">
        <v>1168.1478397613</v>
      </c>
      <c r="M479" s="1">
        <v>1162.6562236151301</v>
      </c>
      <c r="N479" s="1">
        <v>1164.40469429309</v>
      </c>
      <c r="O479" s="1">
        <v>9.08455913446434E-2</v>
      </c>
      <c r="P479" s="1">
        <v>1.26468065825031E-2</v>
      </c>
      <c r="Q479" s="1">
        <v>0.73015198162237904</v>
      </c>
      <c r="R479" s="1" t="s">
        <v>113</v>
      </c>
      <c r="S479" s="1" t="s">
        <v>1833</v>
      </c>
      <c r="T479" s="1" t="s">
        <v>535</v>
      </c>
      <c r="U479" s="1" t="s">
        <v>39</v>
      </c>
      <c r="V479" s="1" t="s">
        <v>39</v>
      </c>
      <c r="W479" s="1" t="s">
        <v>39</v>
      </c>
      <c r="X479" s="1" t="s">
        <v>39</v>
      </c>
      <c r="Y479" s="1" t="s">
        <v>39</v>
      </c>
      <c r="Z479" s="1" t="s">
        <v>39</v>
      </c>
      <c r="AA479" s="1" t="s">
        <v>39</v>
      </c>
      <c r="AB479" s="1" t="s">
        <v>1834</v>
      </c>
      <c r="AC479" s="1" t="s">
        <v>41</v>
      </c>
      <c r="AD479" s="1" t="s">
        <v>67</v>
      </c>
      <c r="AE479" s="1" t="s">
        <v>362</v>
      </c>
      <c r="AF479" s="1" t="s">
        <v>363</v>
      </c>
      <c r="AG479" s="1">
        <v>5280804</v>
      </c>
      <c r="AH479" s="1" t="s">
        <v>1835</v>
      </c>
    </row>
    <row r="480" spans="1:34" x14ac:dyDescent="0.25">
      <c r="A480" s="1" t="s">
        <v>1836</v>
      </c>
      <c r="B480" s="1" t="s">
        <v>1837</v>
      </c>
      <c r="C480" s="1">
        <v>1425.72112053308</v>
      </c>
      <c r="D480" s="1">
        <v>1644.3951816602701</v>
      </c>
      <c r="E480" s="1">
        <v>1635.68701800861</v>
      </c>
      <c r="F480" s="1">
        <v>1675.0144331838601</v>
      </c>
      <c r="G480" s="1">
        <v>1568.8477515985901</v>
      </c>
      <c r="H480" s="1">
        <v>1628.24396931666</v>
      </c>
      <c r="I480" s="1">
        <v>783.18959463598799</v>
      </c>
      <c r="J480" s="1">
        <v>857.55257328142102</v>
      </c>
      <c r="K480" s="1">
        <v>850.14218364657302</v>
      </c>
      <c r="L480" s="1">
        <v>916.87864113630701</v>
      </c>
      <c r="M480" s="1">
        <v>821.57340772518796</v>
      </c>
      <c r="N480" s="1">
        <v>906.66370644788196</v>
      </c>
      <c r="O480" s="1">
        <v>-0.89906556751219902</v>
      </c>
      <c r="P480" s="2">
        <v>1.44196334328823E-7</v>
      </c>
      <c r="Q480" s="1">
        <v>1.0306937513735099</v>
      </c>
      <c r="R480" s="1" t="s">
        <v>36</v>
      </c>
      <c r="S480" s="1" t="s">
        <v>39</v>
      </c>
      <c r="T480" s="1" t="s">
        <v>39</v>
      </c>
      <c r="U480" s="1" t="s">
        <v>39</v>
      </c>
      <c r="V480" s="1" t="s">
        <v>39</v>
      </c>
      <c r="W480" s="1" t="s">
        <v>39</v>
      </c>
      <c r="X480" s="1" t="s">
        <v>39</v>
      </c>
      <c r="Y480" s="1" t="s">
        <v>39</v>
      </c>
      <c r="Z480" s="1" t="s">
        <v>39</v>
      </c>
      <c r="AA480" s="1" t="s">
        <v>39</v>
      </c>
      <c r="AB480" s="1" t="s">
        <v>39</v>
      </c>
      <c r="AC480" s="1" t="s">
        <v>39</v>
      </c>
      <c r="AD480" s="1" t="s">
        <v>39</v>
      </c>
      <c r="AE480" s="1" t="s">
        <v>39</v>
      </c>
      <c r="AF480" s="1" t="s">
        <v>39</v>
      </c>
      <c r="AG480" s="1" t="s">
        <v>39</v>
      </c>
      <c r="AH480" s="1" t="s">
        <v>39</v>
      </c>
    </row>
    <row r="481" spans="1:34" x14ac:dyDescent="0.25">
      <c r="A481" s="1" t="s">
        <v>1838</v>
      </c>
      <c r="B481" s="1" t="s">
        <v>1839</v>
      </c>
      <c r="C481" s="1">
        <v>1088.33992294263</v>
      </c>
      <c r="D481" s="1">
        <v>1929.61265110051</v>
      </c>
      <c r="E481" s="1">
        <v>1514.58996774819</v>
      </c>
      <c r="F481" s="1">
        <v>1200.6079619105101</v>
      </c>
      <c r="G481" s="1">
        <v>1351.6782703659101</v>
      </c>
      <c r="H481" s="1">
        <v>1401.83732019176</v>
      </c>
      <c r="I481" s="1">
        <v>744.08946035926294</v>
      </c>
      <c r="J481" s="1">
        <v>802.31808350790095</v>
      </c>
      <c r="K481" s="1">
        <v>787.53500685985898</v>
      </c>
      <c r="L481" s="1">
        <v>718.14438358871701</v>
      </c>
      <c r="M481" s="1">
        <v>700.35430843212703</v>
      </c>
      <c r="N481" s="1">
        <v>714.07241502261797</v>
      </c>
      <c r="O481" s="1">
        <v>-0.92604874265780501</v>
      </c>
      <c r="P481" s="1">
        <v>2.3370345438827101E-3</v>
      </c>
      <c r="Q481" s="1">
        <v>0.90926803767067199</v>
      </c>
      <c r="R481" s="1" t="s">
        <v>113</v>
      </c>
      <c r="S481" s="1" t="s">
        <v>39</v>
      </c>
      <c r="T481" s="1" t="s">
        <v>39</v>
      </c>
      <c r="U481" s="1" t="s">
        <v>39</v>
      </c>
      <c r="V481" s="1" t="s">
        <v>39</v>
      </c>
      <c r="W481" s="1" t="s">
        <v>39</v>
      </c>
      <c r="X481" s="1" t="s">
        <v>39</v>
      </c>
      <c r="Y481" s="1" t="s">
        <v>39</v>
      </c>
      <c r="Z481" s="1" t="s">
        <v>39</v>
      </c>
      <c r="AA481" s="1" t="s">
        <v>39</v>
      </c>
      <c r="AB481" s="1" t="s">
        <v>39</v>
      </c>
      <c r="AC481" s="1" t="s">
        <v>39</v>
      </c>
      <c r="AD481" s="1" t="s">
        <v>39</v>
      </c>
      <c r="AE481" s="1" t="s">
        <v>39</v>
      </c>
      <c r="AF481" s="1" t="s">
        <v>39</v>
      </c>
      <c r="AG481" s="1" t="s">
        <v>39</v>
      </c>
      <c r="AH481" s="1" t="s">
        <v>39</v>
      </c>
    </row>
    <row r="482" spans="1:34" x14ac:dyDescent="0.25">
      <c r="A482" s="1" t="s">
        <v>1840</v>
      </c>
      <c r="B482" s="1" t="s">
        <v>1841</v>
      </c>
      <c r="C482" s="1">
        <v>812.63918929544002</v>
      </c>
      <c r="D482" s="1">
        <v>886.49901266905204</v>
      </c>
      <c r="E482" s="1">
        <v>908.92690390394705</v>
      </c>
      <c r="F482" s="1">
        <v>860.09371488343697</v>
      </c>
      <c r="G482" s="1">
        <v>893.64039023187695</v>
      </c>
      <c r="H482" s="1">
        <v>886.72095752741598</v>
      </c>
      <c r="I482" s="1">
        <v>1199.2791789790699</v>
      </c>
      <c r="J482" s="1">
        <v>1130.1903609265501</v>
      </c>
      <c r="K482" s="1">
        <v>1115.42847197232</v>
      </c>
      <c r="L482" s="1">
        <v>1140.9413385389</v>
      </c>
      <c r="M482" s="1">
        <v>1150.0187893733601</v>
      </c>
      <c r="N482" s="1">
        <v>1137.0958877495</v>
      </c>
      <c r="O482" s="1">
        <v>0.38901960020190501</v>
      </c>
      <c r="P482" s="2">
        <v>5.4993996943388803E-8</v>
      </c>
      <c r="Q482" s="1">
        <v>1.02351053186436</v>
      </c>
      <c r="R482" s="1" t="s">
        <v>54</v>
      </c>
      <c r="S482" s="1" t="s">
        <v>1842</v>
      </c>
      <c r="T482" s="1" t="s">
        <v>307</v>
      </c>
      <c r="U482" s="1" t="s">
        <v>39</v>
      </c>
      <c r="V482" s="1" t="s">
        <v>39</v>
      </c>
      <c r="W482" s="1" t="s">
        <v>39</v>
      </c>
      <c r="X482" s="1" t="s">
        <v>39</v>
      </c>
      <c r="Y482" s="1" t="s">
        <v>39</v>
      </c>
      <c r="Z482" s="1" t="s">
        <v>39</v>
      </c>
      <c r="AA482" s="1" t="s">
        <v>39</v>
      </c>
      <c r="AB482" s="1" t="s">
        <v>1843</v>
      </c>
      <c r="AC482" s="1" t="s">
        <v>41</v>
      </c>
      <c r="AD482" s="1" t="s">
        <v>42</v>
      </c>
      <c r="AE482" s="1" t="s">
        <v>43</v>
      </c>
      <c r="AF482" s="1" t="s">
        <v>107</v>
      </c>
      <c r="AG482" s="1">
        <v>6998</v>
      </c>
      <c r="AH482" s="3">
        <v>32912</v>
      </c>
    </row>
    <row r="483" spans="1:34" x14ac:dyDescent="0.25">
      <c r="A483" s="1" t="s">
        <v>1844</v>
      </c>
      <c r="B483" s="1" t="s">
        <v>1845</v>
      </c>
      <c r="C483" s="1">
        <v>1393.36443776909</v>
      </c>
      <c r="D483" s="1">
        <v>1495.3543124841699</v>
      </c>
      <c r="E483" s="1">
        <v>1520.83336645956</v>
      </c>
      <c r="F483" s="1">
        <v>1352.4602431575699</v>
      </c>
      <c r="G483" s="1">
        <v>1417.52214839217</v>
      </c>
      <c r="H483" s="1">
        <v>1446.51378161608</v>
      </c>
      <c r="I483" s="1">
        <v>929.74091293056597</v>
      </c>
      <c r="J483" s="1">
        <v>851.81923703617497</v>
      </c>
      <c r="K483" s="1">
        <v>879.295864180904</v>
      </c>
      <c r="L483" s="1">
        <v>816.17529251403596</v>
      </c>
      <c r="M483" s="1">
        <v>837.811029074104</v>
      </c>
      <c r="N483" s="1">
        <v>817.52351709811205</v>
      </c>
      <c r="O483" s="1">
        <v>-0.74907577811456905</v>
      </c>
      <c r="P483" s="2">
        <v>2.09545486781077E-8</v>
      </c>
      <c r="Q483" s="1">
        <v>1.0323657424492401</v>
      </c>
      <c r="R483" s="1" t="s">
        <v>36</v>
      </c>
      <c r="S483" s="1" t="s">
        <v>39</v>
      </c>
      <c r="T483" s="1" t="s">
        <v>39</v>
      </c>
      <c r="U483" s="1" t="s">
        <v>39</v>
      </c>
      <c r="V483" s="1" t="s">
        <v>39</v>
      </c>
      <c r="W483" s="1" t="s">
        <v>39</v>
      </c>
      <c r="X483" s="1" t="s">
        <v>39</v>
      </c>
      <c r="Y483" s="1" t="s">
        <v>39</v>
      </c>
      <c r="Z483" s="1" t="s">
        <v>39</v>
      </c>
      <c r="AA483" s="1" t="s">
        <v>39</v>
      </c>
      <c r="AB483" s="1" t="s">
        <v>39</v>
      </c>
      <c r="AC483" s="1" t="s">
        <v>39</v>
      </c>
      <c r="AD483" s="1" t="s">
        <v>39</v>
      </c>
      <c r="AE483" s="1" t="s">
        <v>39</v>
      </c>
      <c r="AF483" s="1" t="s">
        <v>39</v>
      </c>
      <c r="AG483" s="1" t="s">
        <v>39</v>
      </c>
      <c r="AH483" s="1" t="s">
        <v>39</v>
      </c>
    </row>
    <row r="484" spans="1:34" x14ac:dyDescent="0.25">
      <c r="A484" s="1" t="s">
        <v>1846</v>
      </c>
      <c r="B484" s="1" t="s">
        <v>1847</v>
      </c>
      <c r="C484" s="1">
        <v>565.76147784346301</v>
      </c>
      <c r="D484" s="1">
        <v>626.55276295755198</v>
      </c>
      <c r="E484" s="1">
        <v>635.50174478967404</v>
      </c>
      <c r="F484" s="1">
        <v>604.17920662798997</v>
      </c>
      <c r="G484" s="1">
        <v>614.69225779900103</v>
      </c>
      <c r="H484" s="1">
        <v>614.248718462547</v>
      </c>
      <c r="I484" s="1">
        <v>1340.89937395895</v>
      </c>
      <c r="J484" s="1">
        <v>1272.2487761687901</v>
      </c>
      <c r="K484" s="1">
        <v>1274.7259637550501</v>
      </c>
      <c r="L484" s="1">
        <v>1280.75454624554</v>
      </c>
      <c r="M484" s="1">
        <v>1315.6165102867801</v>
      </c>
      <c r="N484" s="1">
        <v>1302.5822561622399</v>
      </c>
      <c r="O484" s="1">
        <v>1.0888230340367799</v>
      </c>
      <c r="P484" s="2">
        <v>6.9599789262664395E-13</v>
      </c>
      <c r="Q484" s="1">
        <v>1.0444313506721199</v>
      </c>
      <c r="R484" s="1" t="s">
        <v>54</v>
      </c>
      <c r="S484" s="1" t="s">
        <v>1848</v>
      </c>
      <c r="T484" s="1" t="s">
        <v>343</v>
      </c>
      <c r="U484" s="1" t="s">
        <v>39</v>
      </c>
      <c r="V484" s="1" t="s">
        <v>39</v>
      </c>
      <c r="W484" s="1" t="s">
        <v>39</v>
      </c>
      <c r="X484" s="1" t="s">
        <v>39</v>
      </c>
      <c r="Y484" s="1" t="s">
        <v>39</v>
      </c>
      <c r="Z484" s="1" t="s">
        <v>39</v>
      </c>
      <c r="AA484" s="1" t="s">
        <v>39</v>
      </c>
      <c r="AB484" s="1" t="s">
        <v>1849</v>
      </c>
      <c r="AC484" s="1" t="s">
        <v>41</v>
      </c>
      <c r="AD484" s="1" t="s">
        <v>42</v>
      </c>
      <c r="AE484" s="1" t="s">
        <v>43</v>
      </c>
      <c r="AF484" s="1" t="s">
        <v>107</v>
      </c>
      <c r="AG484" s="1">
        <v>70949</v>
      </c>
      <c r="AH484" s="1" t="s">
        <v>1850</v>
      </c>
    </row>
    <row r="485" spans="1:34" x14ac:dyDescent="0.25">
      <c r="A485" s="1" t="s">
        <v>1851</v>
      </c>
      <c r="B485" s="1" t="s">
        <v>1852</v>
      </c>
      <c r="C485" s="1">
        <v>738.52078980300598</v>
      </c>
      <c r="D485" s="1">
        <v>803.96650119964295</v>
      </c>
      <c r="E485" s="1">
        <v>831.14558891632396</v>
      </c>
      <c r="F485" s="1">
        <v>795.93734010515402</v>
      </c>
      <c r="G485" s="1">
        <v>822.92344922227699</v>
      </c>
      <c r="H485" s="1">
        <v>816.01990163413404</v>
      </c>
      <c r="I485" s="1">
        <v>1246.8093648205099</v>
      </c>
      <c r="J485" s="1">
        <v>1179.66030417869</v>
      </c>
      <c r="K485" s="1">
        <v>1174.3049870433099</v>
      </c>
      <c r="L485" s="1">
        <v>1188.4145521553901</v>
      </c>
      <c r="M485" s="1">
        <v>1198.4469499094901</v>
      </c>
      <c r="N485" s="1">
        <v>1189.84665873831</v>
      </c>
      <c r="O485" s="1">
        <v>0.57788698097372304</v>
      </c>
      <c r="P485" s="2">
        <v>1.34691317422206E-9</v>
      </c>
      <c r="Q485" s="1">
        <v>1.03678162071722</v>
      </c>
      <c r="R485" s="1" t="s">
        <v>54</v>
      </c>
      <c r="S485" s="1" t="s">
        <v>39</v>
      </c>
      <c r="T485" s="1" t="s">
        <v>39</v>
      </c>
      <c r="U485" s="1" t="s">
        <v>39</v>
      </c>
      <c r="V485" s="1" t="s">
        <v>39</v>
      </c>
      <c r="W485" s="1" t="s">
        <v>39</v>
      </c>
      <c r="X485" s="1" t="s">
        <v>39</v>
      </c>
      <c r="Y485" s="1" t="s">
        <v>39</v>
      </c>
      <c r="Z485" s="1" t="s">
        <v>39</v>
      </c>
      <c r="AA485" s="1" t="s">
        <v>39</v>
      </c>
      <c r="AB485" s="1" t="s">
        <v>1853</v>
      </c>
      <c r="AC485" s="1" t="s">
        <v>41</v>
      </c>
      <c r="AD485" s="1" t="s">
        <v>233</v>
      </c>
      <c r="AE485" s="1" t="s">
        <v>1854</v>
      </c>
      <c r="AF485" s="1" t="s">
        <v>179</v>
      </c>
      <c r="AG485" s="1">
        <v>8438</v>
      </c>
      <c r="AH485" s="1" t="s">
        <v>1855</v>
      </c>
    </row>
    <row r="486" spans="1:34" x14ac:dyDescent="0.25">
      <c r="A486" s="1" t="s">
        <v>1856</v>
      </c>
      <c r="B486" s="1" t="s">
        <v>1857</v>
      </c>
      <c r="C486" s="1">
        <v>623.29030236621395</v>
      </c>
      <c r="D486" s="1">
        <v>709.63485053863099</v>
      </c>
      <c r="E486" s="1">
        <v>710.687680182382</v>
      </c>
      <c r="F486" s="1">
        <v>682.71258481605503</v>
      </c>
      <c r="G486" s="1">
        <v>710.24183955234696</v>
      </c>
      <c r="H486" s="1">
        <v>684.81223434155299</v>
      </c>
      <c r="I486" s="1">
        <v>1366.7753038324599</v>
      </c>
      <c r="J486" s="1">
        <v>1268.17065278259</v>
      </c>
      <c r="K486" s="1">
        <v>1284.70800310608</v>
      </c>
      <c r="L486" s="1">
        <v>1276.23435806048</v>
      </c>
      <c r="M486" s="1">
        <v>1277.3347990618199</v>
      </c>
      <c r="N486" s="1">
        <v>1288.32490829939</v>
      </c>
      <c r="O486" s="1">
        <v>0.91321711233066805</v>
      </c>
      <c r="P486" s="2">
        <v>4.6156232980427403E-11</v>
      </c>
      <c r="Q486" s="1">
        <v>1.0409353275092901</v>
      </c>
      <c r="R486" s="1" t="s">
        <v>54</v>
      </c>
      <c r="S486" s="1" t="s">
        <v>1858</v>
      </c>
      <c r="T486" s="1" t="s">
        <v>213</v>
      </c>
      <c r="U486" s="1" t="s">
        <v>1859</v>
      </c>
      <c r="V486" s="1" t="s">
        <v>1857</v>
      </c>
      <c r="W486" s="1" t="s">
        <v>1860</v>
      </c>
      <c r="X486" s="1" t="s">
        <v>130</v>
      </c>
      <c r="Y486" s="1" t="s">
        <v>215</v>
      </c>
      <c r="Z486" s="1" t="s">
        <v>216</v>
      </c>
      <c r="AA486" s="1" t="s">
        <v>360</v>
      </c>
      <c r="AB486" s="1" t="s">
        <v>1861</v>
      </c>
      <c r="AC486" s="1" t="s">
        <v>41</v>
      </c>
      <c r="AD486" s="1" t="s">
        <v>67</v>
      </c>
      <c r="AE486" s="1" t="s">
        <v>362</v>
      </c>
      <c r="AF486" s="1" t="s">
        <v>1862</v>
      </c>
      <c r="AG486" s="1">
        <v>5281607</v>
      </c>
      <c r="AH486" s="1" t="s">
        <v>1863</v>
      </c>
    </row>
    <row r="487" spans="1:34" x14ac:dyDescent="0.25">
      <c r="A487" s="1" t="s">
        <v>1864</v>
      </c>
      <c r="B487" s="1" t="s">
        <v>1865</v>
      </c>
      <c r="C487" s="1">
        <v>693.89520574200799</v>
      </c>
      <c r="D487" s="1">
        <v>805.35029667712899</v>
      </c>
      <c r="E487" s="1">
        <v>753.84278082835203</v>
      </c>
      <c r="F487" s="1">
        <v>763.13403097766695</v>
      </c>
      <c r="G487" s="1">
        <v>800.83944523192804</v>
      </c>
      <c r="H487" s="1">
        <v>759.199570038655</v>
      </c>
      <c r="I487" s="1">
        <v>1319.6391164976101</v>
      </c>
      <c r="J487" s="1">
        <v>1219.04595534802</v>
      </c>
      <c r="K487" s="1">
        <v>1202.0869704880099</v>
      </c>
      <c r="L487" s="1">
        <v>1214.3186820281801</v>
      </c>
      <c r="M487" s="1">
        <v>1234.6720363146601</v>
      </c>
      <c r="N487" s="1">
        <v>1253.2420731054001</v>
      </c>
      <c r="O487" s="1">
        <v>0.70171573266633602</v>
      </c>
      <c r="P487" s="2">
        <v>2.2846873952537902E-9</v>
      </c>
      <c r="Q487" s="1">
        <v>1.03384943219778</v>
      </c>
      <c r="R487" s="1" t="s">
        <v>54</v>
      </c>
      <c r="S487" s="1" t="s">
        <v>39</v>
      </c>
      <c r="T487" s="1" t="s">
        <v>39</v>
      </c>
      <c r="U487" s="1" t="s">
        <v>39</v>
      </c>
      <c r="V487" s="1" t="s">
        <v>39</v>
      </c>
      <c r="W487" s="1" t="s">
        <v>39</v>
      </c>
      <c r="X487" s="1" t="s">
        <v>39</v>
      </c>
      <c r="Y487" s="1" t="s">
        <v>39</v>
      </c>
      <c r="Z487" s="1" t="s">
        <v>39</v>
      </c>
      <c r="AA487" s="1" t="s">
        <v>39</v>
      </c>
      <c r="AB487" s="1" t="s">
        <v>39</v>
      </c>
      <c r="AC487" s="1" t="s">
        <v>39</v>
      </c>
      <c r="AD487" s="1" t="s">
        <v>39</v>
      </c>
      <c r="AE487" s="1" t="s">
        <v>39</v>
      </c>
      <c r="AF487" s="1" t="s">
        <v>39</v>
      </c>
      <c r="AG487" s="1" t="s">
        <v>39</v>
      </c>
      <c r="AH487" s="1" t="s">
        <v>39</v>
      </c>
    </row>
    <row r="488" spans="1:34" x14ac:dyDescent="0.25">
      <c r="A488" s="1" t="s">
        <v>1866</v>
      </c>
      <c r="B488" s="1" t="s">
        <v>1867</v>
      </c>
      <c r="C488" s="1">
        <v>675.87857869401</v>
      </c>
      <c r="D488" s="1">
        <v>772.74904659624701</v>
      </c>
      <c r="E488" s="1">
        <v>768.86043760042696</v>
      </c>
      <c r="F488" s="1">
        <v>733.90521585429201</v>
      </c>
      <c r="G488" s="1">
        <v>755.402913817122</v>
      </c>
      <c r="H488" s="1">
        <v>741.41371937182601</v>
      </c>
      <c r="I488" s="1">
        <v>1359.34164258334</v>
      </c>
      <c r="J488" s="1">
        <v>1279.2399750116899</v>
      </c>
      <c r="K488" s="1">
        <v>1275.0292446743299</v>
      </c>
      <c r="L488" s="1">
        <v>1308.02238583339</v>
      </c>
      <c r="M488" s="1">
        <v>1264.4513179743701</v>
      </c>
      <c r="N488" s="1">
        <v>1283.01162017294</v>
      </c>
      <c r="O488" s="1">
        <v>0.80452190247875199</v>
      </c>
      <c r="P488" s="2">
        <v>1.00758550413362E-10</v>
      </c>
      <c r="Q488" s="1">
        <v>1.03975877335835</v>
      </c>
      <c r="R488" s="1" t="s">
        <v>54</v>
      </c>
      <c r="S488" s="1" t="s">
        <v>39</v>
      </c>
      <c r="T488" s="1" t="s">
        <v>39</v>
      </c>
      <c r="U488" s="1" t="s">
        <v>39</v>
      </c>
      <c r="V488" s="1" t="s">
        <v>39</v>
      </c>
      <c r="W488" s="1" t="s">
        <v>39</v>
      </c>
      <c r="X488" s="1" t="s">
        <v>39</v>
      </c>
      <c r="Y488" s="1" t="s">
        <v>39</v>
      </c>
      <c r="Z488" s="1" t="s">
        <v>39</v>
      </c>
      <c r="AA488" s="1" t="s">
        <v>39</v>
      </c>
      <c r="AB488" s="1" t="s">
        <v>39</v>
      </c>
      <c r="AC488" s="1" t="s">
        <v>39</v>
      </c>
      <c r="AD488" s="1" t="s">
        <v>39</v>
      </c>
      <c r="AE488" s="1" t="s">
        <v>39</v>
      </c>
      <c r="AF488" s="1" t="s">
        <v>39</v>
      </c>
      <c r="AG488" s="1" t="s">
        <v>39</v>
      </c>
      <c r="AH488" s="1" t="s">
        <v>39</v>
      </c>
    </row>
    <row r="489" spans="1:34" x14ac:dyDescent="0.25">
      <c r="A489" s="1" t="s">
        <v>1868</v>
      </c>
      <c r="B489" s="1" t="s">
        <v>1869</v>
      </c>
      <c r="C489" s="1">
        <v>871.32186528994498</v>
      </c>
      <c r="D489" s="1">
        <v>926.73401881201198</v>
      </c>
      <c r="E489" s="1">
        <v>992.4231184519</v>
      </c>
      <c r="F489" s="1">
        <v>915.23714807639897</v>
      </c>
      <c r="G489" s="1">
        <v>942.40080956820202</v>
      </c>
      <c r="H489" s="1">
        <v>937.61684251283896</v>
      </c>
      <c r="I489" s="1">
        <v>1165.93454143653</v>
      </c>
      <c r="J489" s="1">
        <v>1098.42579970731</v>
      </c>
      <c r="K489" s="1">
        <v>1084.37091293462</v>
      </c>
      <c r="L489" s="1">
        <v>1094.1843513087099</v>
      </c>
      <c r="M489" s="1">
        <v>1114.1357275355099</v>
      </c>
      <c r="N489" s="1">
        <v>1082.3193635678799</v>
      </c>
      <c r="O489" s="1">
        <v>0.24929968294900201</v>
      </c>
      <c r="P489" s="2">
        <v>9.1418097690875701E-6</v>
      </c>
      <c r="Q489" s="1">
        <v>0.98134915224721997</v>
      </c>
      <c r="R489" s="1" t="s">
        <v>113</v>
      </c>
      <c r="S489" s="1" t="s">
        <v>39</v>
      </c>
      <c r="T489" s="1" t="s">
        <v>39</v>
      </c>
      <c r="U489" s="1" t="s">
        <v>39</v>
      </c>
      <c r="V489" s="1" t="s">
        <v>39</v>
      </c>
      <c r="W489" s="1" t="s">
        <v>39</v>
      </c>
      <c r="X489" s="1" t="s">
        <v>39</v>
      </c>
      <c r="Y489" s="1" t="s">
        <v>39</v>
      </c>
      <c r="Z489" s="1" t="s">
        <v>39</v>
      </c>
      <c r="AA489" s="1" t="s">
        <v>39</v>
      </c>
      <c r="AB489" s="1" t="s">
        <v>39</v>
      </c>
      <c r="AC489" s="1" t="s">
        <v>39</v>
      </c>
      <c r="AD489" s="1" t="s">
        <v>39</v>
      </c>
      <c r="AE489" s="1" t="s">
        <v>39</v>
      </c>
      <c r="AF489" s="1" t="s">
        <v>39</v>
      </c>
      <c r="AG489" s="1" t="s">
        <v>39</v>
      </c>
      <c r="AH489" s="1" t="s">
        <v>39</v>
      </c>
    </row>
    <row r="490" spans="1:34" x14ac:dyDescent="0.25">
      <c r="A490" s="1" t="s">
        <v>1870</v>
      </c>
      <c r="B490" s="1" t="s">
        <v>1871</v>
      </c>
      <c r="C490" s="1">
        <v>1041.49810129296</v>
      </c>
      <c r="D490" s="1">
        <v>1165.4682122905499</v>
      </c>
      <c r="E490" s="1">
        <v>1166.6294630893301</v>
      </c>
      <c r="F490" s="1">
        <v>1064.16507116564</v>
      </c>
      <c r="G490" s="1">
        <v>1128.52677683241</v>
      </c>
      <c r="H490" s="1">
        <v>1091.4044080445301</v>
      </c>
      <c r="I490" s="1">
        <v>1099.8600117025601</v>
      </c>
      <c r="J490" s="1">
        <v>1079.605069127</v>
      </c>
      <c r="K490" s="1">
        <v>1070.15555934893</v>
      </c>
      <c r="L490" s="1">
        <v>1121.4929106260599</v>
      </c>
      <c r="M490" s="1">
        <v>1123.3093942926</v>
      </c>
      <c r="N490" s="1">
        <v>987.06879035938198</v>
      </c>
      <c r="O490" s="1">
        <v>-3.8696244680793801E-2</v>
      </c>
      <c r="P490" s="1">
        <v>0.34636313529993101</v>
      </c>
      <c r="Q490" s="1">
        <v>0.31164421185261099</v>
      </c>
      <c r="R490" s="1" t="s">
        <v>113</v>
      </c>
      <c r="S490" s="1" t="s">
        <v>39</v>
      </c>
      <c r="T490" s="1" t="s">
        <v>39</v>
      </c>
      <c r="U490" s="1" t="s">
        <v>39</v>
      </c>
      <c r="V490" s="1" t="s">
        <v>39</v>
      </c>
      <c r="W490" s="1" t="s">
        <v>39</v>
      </c>
      <c r="X490" s="1" t="s">
        <v>39</v>
      </c>
      <c r="Y490" s="1" t="s">
        <v>39</v>
      </c>
      <c r="Z490" s="1" t="s">
        <v>39</v>
      </c>
      <c r="AA490" s="1" t="s">
        <v>39</v>
      </c>
      <c r="AB490" s="1" t="s">
        <v>39</v>
      </c>
      <c r="AC490" s="1" t="s">
        <v>39</v>
      </c>
      <c r="AD490" s="1" t="s">
        <v>39</v>
      </c>
      <c r="AE490" s="1" t="s">
        <v>39</v>
      </c>
      <c r="AF490" s="1" t="s">
        <v>39</v>
      </c>
      <c r="AG490" s="1" t="s">
        <v>39</v>
      </c>
      <c r="AH490" s="1" t="s">
        <v>39</v>
      </c>
    </row>
    <row r="491" spans="1:34" x14ac:dyDescent="0.25">
      <c r="A491" s="1" t="s">
        <v>1872</v>
      </c>
      <c r="B491" s="1" t="s">
        <v>1873</v>
      </c>
      <c r="C491" s="1">
        <v>707.025290636112</v>
      </c>
      <c r="D491" s="1">
        <v>798.62932540903398</v>
      </c>
      <c r="E491" s="1">
        <v>810.91060562723897</v>
      </c>
      <c r="F491" s="1">
        <v>772.96836729029405</v>
      </c>
      <c r="G491" s="1">
        <v>783.713045025871</v>
      </c>
      <c r="H491" s="1">
        <v>780.14820282225298</v>
      </c>
      <c r="I491" s="1">
        <v>1410.7746938601899</v>
      </c>
      <c r="J491" s="1">
        <v>1365.57437530842</v>
      </c>
      <c r="K491" s="1">
        <v>1334.20093842694</v>
      </c>
      <c r="L491" s="1">
        <v>1371.4281042924399</v>
      </c>
      <c r="M491" s="1">
        <v>1365.4336725112901</v>
      </c>
      <c r="N491" s="1">
        <v>1345.4438035446699</v>
      </c>
      <c r="O491" s="1">
        <v>0.81608278146027802</v>
      </c>
      <c r="P491" s="2">
        <v>1.0214107432810601E-10</v>
      </c>
      <c r="Q491" s="1">
        <v>1.0417904124676101</v>
      </c>
      <c r="R491" s="1" t="s">
        <v>54</v>
      </c>
      <c r="S491" s="1" t="s">
        <v>39</v>
      </c>
      <c r="T491" s="1" t="s">
        <v>39</v>
      </c>
      <c r="U491" s="1" t="s">
        <v>39</v>
      </c>
      <c r="V491" s="1" t="s">
        <v>39</v>
      </c>
      <c r="W491" s="1" t="s">
        <v>39</v>
      </c>
      <c r="X491" s="1" t="s">
        <v>39</v>
      </c>
      <c r="Y491" s="1" t="s">
        <v>39</v>
      </c>
      <c r="Z491" s="1" t="s">
        <v>39</v>
      </c>
      <c r="AA491" s="1" t="s">
        <v>39</v>
      </c>
      <c r="AB491" s="1" t="s">
        <v>39</v>
      </c>
      <c r="AC491" s="1" t="s">
        <v>39</v>
      </c>
      <c r="AD491" s="1" t="s">
        <v>39</v>
      </c>
      <c r="AE491" s="1" t="s">
        <v>39</v>
      </c>
      <c r="AF491" s="1" t="s">
        <v>39</v>
      </c>
      <c r="AG491" s="1" t="s">
        <v>39</v>
      </c>
      <c r="AH491" s="1" t="s">
        <v>39</v>
      </c>
    </row>
    <row r="492" spans="1:34" x14ac:dyDescent="0.25">
      <c r="A492" s="1" t="s">
        <v>1874</v>
      </c>
      <c r="B492" s="1" t="s">
        <v>1875</v>
      </c>
      <c r="C492" s="1">
        <v>240.900391228909</v>
      </c>
      <c r="D492" s="1">
        <v>405.91020783220301</v>
      </c>
      <c r="E492" s="1">
        <v>341.83775720864003</v>
      </c>
      <c r="F492" s="1">
        <v>408.26194003512398</v>
      </c>
      <c r="G492" s="1">
        <v>346.505685983202</v>
      </c>
      <c r="H492" s="1">
        <v>351.628067100745</v>
      </c>
      <c r="I492" s="1">
        <v>1755.58834914672</v>
      </c>
      <c r="J492" s="1">
        <v>1582.0786967568599</v>
      </c>
      <c r="K492" s="1">
        <v>1605.0830998326701</v>
      </c>
      <c r="L492" s="1">
        <v>1777.9295179067899</v>
      </c>
      <c r="M492" s="1">
        <v>1682.7370256511099</v>
      </c>
      <c r="N492" s="1">
        <v>1751.7793380686401</v>
      </c>
      <c r="O492" s="1">
        <v>2.2771656057061</v>
      </c>
      <c r="P492" s="2">
        <v>1.07846041182316E-10</v>
      </c>
      <c r="Q492" s="1">
        <v>1.0417052672010201</v>
      </c>
      <c r="R492" s="1" t="s">
        <v>54</v>
      </c>
      <c r="S492" s="1" t="s">
        <v>39</v>
      </c>
      <c r="T492" s="1" t="s">
        <v>39</v>
      </c>
      <c r="U492" s="1" t="s">
        <v>1876</v>
      </c>
      <c r="V492" s="1" t="s">
        <v>1875</v>
      </c>
      <c r="W492" s="1" t="s">
        <v>130</v>
      </c>
      <c r="X492" s="1" t="s">
        <v>130</v>
      </c>
      <c r="Y492" s="1" t="s">
        <v>215</v>
      </c>
      <c r="Z492" s="1" t="s">
        <v>216</v>
      </c>
      <c r="AA492" s="1" t="s">
        <v>360</v>
      </c>
      <c r="AB492" s="1" t="s">
        <v>39</v>
      </c>
      <c r="AC492" s="1" t="s">
        <v>39</v>
      </c>
      <c r="AD492" s="1" t="s">
        <v>39</v>
      </c>
      <c r="AE492" s="1" t="s">
        <v>39</v>
      </c>
      <c r="AF492" s="1" t="s">
        <v>39</v>
      </c>
      <c r="AG492" s="1" t="s">
        <v>39</v>
      </c>
      <c r="AH492" s="1" t="s">
        <v>39</v>
      </c>
    </row>
    <row r="493" spans="1:34" x14ac:dyDescent="0.25">
      <c r="A493" s="1" t="s">
        <v>1877</v>
      </c>
      <c r="B493" s="1" t="s">
        <v>1878</v>
      </c>
      <c r="C493" s="1">
        <v>557.84771210697295</v>
      </c>
      <c r="D493" s="1">
        <v>625.11570492468195</v>
      </c>
      <c r="E493" s="1">
        <v>592.08269472037796</v>
      </c>
      <c r="F493" s="1">
        <v>600.24340406640397</v>
      </c>
      <c r="G493" s="1">
        <v>616.75442892979697</v>
      </c>
      <c r="H493" s="1">
        <v>636.359483203065</v>
      </c>
      <c r="I493" s="1">
        <v>1584.58063653564</v>
      </c>
      <c r="J493" s="1">
        <v>1484.97613384697</v>
      </c>
      <c r="K493" s="1">
        <v>1474.7420429563399</v>
      </c>
      <c r="L493" s="1">
        <v>1397.55805467966</v>
      </c>
      <c r="M493" s="1">
        <v>1410.1947763973101</v>
      </c>
      <c r="N493" s="1">
        <v>1483.3458416901401</v>
      </c>
      <c r="O493" s="1">
        <v>1.2839601676880501</v>
      </c>
      <c r="P493" s="2">
        <v>2.4611378693698999E-8</v>
      </c>
      <c r="Q493" s="1">
        <v>1.04069756874657</v>
      </c>
      <c r="R493" s="1" t="s">
        <v>54</v>
      </c>
      <c r="S493" s="1" t="s">
        <v>1879</v>
      </c>
      <c r="T493" s="1" t="s">
        <v>1880</v>
      </c>
      <c r="U493" s="1" t="s">
        <v>39</v>
      </c>
      <c r="V493" s="1" t="s">
        <v>39</v>
      </c>
      <c r="W493" s="1" t="s">
        <v>39</v>
      </c>
      <c r="X493" s="1" t="s">
        <v>39</v>
      </c>
      <c r="Y493" s="1" t="s">
        <v>39</v>
      </c>
      <c r="Z493" s="1" t="s">
        <v>39</v>
      </c>
      <c r="AA493" s="1" t="s">
        <v>39</v>
      </c>
      <c r="AB493" s="1" t="s">
        <v>1881</v>
      </c>
      <c r="AC493" s="1" t="s">
        <v>41</v>
      </c>
      <c r="AD493" s="1" t="s">
        <v>134</v>
      </c>
      <c r="AE493" s="1" t="s">
        <v>151</v>
      </c>
      <c r="AF493" s="1" t="s">
        <v>152</v>
      </c>
      <c r="AG493" s="1">
        <v>10726</v>
      </c>
      <c r="AH493" s="1" t="s">
        <v>1882</v>
      </c>
    </row>
    <row r="494" spans="1:34" x14ac:dyDescent="0.25">
      <c r="A494" s="1" t="s">
        <v>1883</v>
      </c>
      <c r="B494" s="1" t="s">
        <v>1884</v>
      </c>
      <c r="C494" s="1">
        <v>370.76992279823202</v>
      </c>
      <c r="D494" s="1">
        <v>373.34166235759199</v>
      </c>
      <c r="E494" s="1">
        <v>416.54601994882501</v>
      </c>
      <c r="F494" s="1">
        <v>374.99444102400298</v>
      </c>
      <c r="G494" s="1">
        <v>361.04967752676902</v>
      </c>
      <c r="H494" s="1">
        <v>416.66496375171602</v>
      </c>
      <c r="I494" s="1">
        <v>1600.70664038063</v>
      </c>
      <c r="J494" s="1">
        <v>1500.9138392591301</v>
      </c>
      <c r="K494" s="1">
        <v>1537.8483209804101</v>
      </c>
      <c r="L494" s="1">
        <v>1543.56674813584</v>
      </c>
      <c r="M494" s="1">
        <v>1564.1490736275</v>
      </c>
      <c r="N494" s="1">
        <v>1571.4376200332699</v>
      </c>
      <c r="O494" s="1">
        <v>2.0101227053152599</v>
      </c>
      <c r="P494" s="2">
        <v>1.20807388494432E-13</v>
      </c>
      <c r="Q494" s="1">
        <v>1.0457736609406401</v>
      </c>
      <c r="R494" s="1" t="s">
        <v>54</v>
      </c>
      <c r="S494" s="1" t="s">
        <v>39</v>
      </c>
      <c r="T494" s="1" t="s">
        <v>39</v>
      </c>
      <c r="U494" s="1" t="s">
        <v>39</v>
      </c>
      <c r="V494" s="1" t="s">
        <v>39</v>
      </c>
      <c r="W494" s="1" t="s">
        <v>39</v>
      </c>
      <c r="X494" s="1" t="s">
        <v>39</v>
      </c>
      <c r="Y494" s="1" t="s">
        <v>39</v>
      </c>
      <c r="Z494" s="1" t="s">
        <v>39</v>
      </c>
      <c r="AA494" s="1" t="s">
        <v>39</v>
      </c>
      <c r="AB494" s="1" t="s">
        <v>1885</v>
      </c>
      <c r="AC494" s="1" t="s">
        <v>41</v>
      </c>
      <c r="AD494" s="1" t="s">
        <v>233</v>
      </c>
      <c r="AE494" s="1" t="s">
        <v>874</v>
      </c>
      <c r="AF494" s="1" t="s">
        <v>1886</v>
      </c>
      <c r="AG494" s="1">
        <v>5746</v>
      </c>
      <c r="AH494" s="3">
        <v>18451</v>
      </c>
    </row>
    <row r="495" spans="1:34" x14ac:dyDescent="0.25">
      <c r="A495" s="1" t="s">
        <v>1887</v>
      </c>
      <c r="B495" s="1" t="s">
        <v>1888</v>
      </c>
      <c r="C495" s="1">
        <v>1264.3408148369001</v>
      </c>
      <c r="D495" s="1">
        <v>1409.06498243427</v>
      </c>
      <c r="E495" s="1">
        <v>1430.05237186212</v>
      </c>
      <c r="F495" s="1">
        <v>1285.48108755368</v>
      </c>
      <c r="G495" s="1">
        <v>1278.91680342379</v>
      </c>
      <c r="H495" s="1">
        <v>1332.0642554078599</v>
      </c>
      <c r="I495" s="1">
        <v>872.92483877060704</v>
      </c>
      <c r="J495" s="1">
        <v>802.36994302711901</v>
      </c>
      <c r="K495" s="1">
        <v>784.84593935414898</v>
      </c>
      <c r="L495" s="1">
        <v>763.96753234697303</v>
      </c>
      <c r="M495" s="1">
        <v>753.39024248610201</v>
      </c>
      <c r="N495" s="1">
        <v>754.27515030190705</v>
      </c>
      <c r="O495" s="1">
        <v>-0.75760456870844395</v>
      </c>
      <c r="P495" s="2">
        <v>1.2806350125301501E-7</v>
      </c>
      <c r="Q495" s="1">
        <v>1.0270564681063099</v>
      </c>
      <c r="R495" s="1" t="s">
        <v>36</v>
      </c>
      <c r="S495" s="1" t="s">
        <v>39</v>
      </c>
      <c r="T495" s="1" t="s">
        <v>39</v>
      </c>
      <c r="U495" s="1" t="s">
        <v>39</v>
      </c>
      <c r="V495" s="1" t="s">
        <v>39</v>
      </c>
      <c r="W495" s="1" t="s">
        <v>39</v>
      </c>
      <c r="X495" s="1" t="s">
        <v>39</v>
      </c>
      <c r="Y495" s="1" t="s">
        <v>39</v>
      </c>
      <c r="Z495" s="1" t="s">
        <v>39</v>
      </c>
      <c r="AA495" s="1" t="s">
        <v>39</v>
      </c>
      <c r="AB495" s="1" t="s">
        <v>39</v>
      </c>
      <c r="AC495" s="1" t="s">
        <v>39</v>
      </c>
      <c r="AD495" s="1" t="s">
        <v>39</v>
      </c>
      <c r="AE495" s="1" t="s">
        <v>39</v>
      </c>
      <c r="AF495" s="1" t="s">
        <v>39</v>
      </c>
      <c r="AG495" s="1" t="s">
        <v>39</v>
      </c>
      <c r="AH495" s="1" t="s">
        <v>39</v>
      </c>
    </row>
    <row r="496" spans="1:34" x14ac:dyDescent="0.25">
      <c r="A496" s="1" t="s">
        <v>1889</v>
      </c>
      <c r="B496" s="1" t="s">
        <v>1890</v>
      </c>
      <c r="C496" s="1">
        <v>264.28308650454602</v>
      </c>
      <c r="D496" s="1">
        <v>356.15875784353602</v>
      </c>
      <c r="E496" s="1">
        <v>412.66755897437201</v>
      </c>
      <c r="F496" s="1">
        <v>353.66102118673399</v>
      </c>
      <c r="G496" s="1">
        <v>382.753904087568</v>
      </c>
      <c r="H496" s="1">
        <v>384.79054876333498</v>
      </c>
      <c r="I496" s="1">
        <v>1512.07880032956</v>
      </c>
      <c r="J496" s="1">
        <v>1419.6478530468701</v>
      </c>
      <c r="K496" s="1">
        <v>1432.18318792985</v>
      </c>
      <c r="L496" s="1">
        <v>1578.8264107876801</v>
      </c>
      <c r="M496" s="1">
        <v>1474.1120089567701</v>
      </c>
      <c r="N496" s="1">
        <v>1503.72910426935</v>
      </c>
      <c r="O496" s="1">
        <v>2.0499079571155598</v>
      </c>
      <c r="P496" s="2">
        <v>1.02069031617022E-11</v>
      </c>
      <c r="Q496" s="1">
        <v>1.0426656927267499</v>
      </c>
      <c r="R496" s="1" t="s">
        <v>54</v>
      </c>
      <c r="S496" s="1" t="s">
        <v>1891</v>
      </c>
      <c r="T496" s="1" t="s">
        <v>1892</v>
      </c>
      <c r="U496" s="1" t="s">
        <v>39</v>
      </c>
      <c r="V496" s="1" t="s">
        <v>39</v>
      </c>
      <c r="W496" s="1" t="s">
        <v>39</v>
      </c>
      <c r="X496" s="1" t="s">
        <v>39</v>
      </c>
      <c r="Y496" s="1" t="s">
        <v>39</v>
      </c>
      <c r="Z496" s="1" t="s">
        <v>39</v>
      </c>
      <c r="AA496" s="1" t="s">
        <v>39</v>
      </c>
      <c r="AB496" s="1" t="s">
        <v>1893</v>
      </c>
      <c r="AC496" s="1" t="s">
        <v>41</v>
      </c>
      <c r="AD496" s="1" t="s">
        <v>74</v>
      </c>
      <c r="AE496" s="1" t="s">
        <v>88</v>
      </c>
      <c r="AF496" s="1" t="s">
        <v>1894</v>
      </c>
      <c r="AG496" s="1">
        <v>165435</v>
      </c>
      <c r="AH496" s="1" t="s">
        <v>1895</v>
      </c>
    </row>
    <row r="497" spans="1:34" x14ac:dyDescent="0.25">
      <c r="A497" s="1" t="s">
        <v>1896</v>
      </c>
      <c r="B497" s="1" t="s">
        <v>1897</v>
      </c>
      <c r="C497" s="1">
        <v>440.94768057254799</v>
      </c>
      <c r="D497" s="1">
        <v>545.23052246273699</v>
      </c>
      <c r="E497" s="1">
        <v>472.067935261922</v>
      </c>
      <c r="F497" s="1">
        <v>478.300980138439</v>
      </c>
      <c r="G497" s="1">
        <v>411.46014462022299</v>
      </c>
      <c r="H497" s="1">
        <v>520.17801959161795</v>
      </c>
      <c r="I497" s="1">
        <v>1424.5444799679699</v>
      </c>
      <c r="J497" s="1">
        <v>1370.1769295666099</v>
      </c>
      <c r="K497" s="1">
        <v>1216.05191047316</v>
      </c>
      <c r="L497" s="1">
        <v>1306.6916929689501</v>
      </c>
      <c r="M497" s="1">
        <v>1286.2834863416999</v>
      </c>
      <c r="N497" s="1">
        <v>1290.18035678566</v>
      </c>
      <c r="O497" s="1">
        <v>1.4606052929431801</v>
      </c>
      <c r="P497" s="2">
        <v>3.1481985913087202E-9</v>
      </c>
      <c r="Q497" s="1">
        <v>1.03739456397279</v>
      </c>
      <c r="R497" s="1" t="s">
        <v>54</v>
      </c>
      <c r="S497" s="1" t="s">
        <v>39</v>
      </c>
      <c r="T497" s="1" t="s">
        <v>39</v>
      </c>
      <c r="U497" s="1" t="s">
        <v>1898</v>
      </c>
      <c r="V497" s="1" t="s">
        <v>1897</v>
      </c>
      <c r="W497" s="1" t="s">
        <v>130</v>
      </c>
      <c r="X497" s="1" t="s">
        <v>130</v>
      </c>
      <c r="Y497" s="1" t="s">
        <v>215</v>
      </c>
      <c r="Z497" s="1" t="s">
        <v>216</v>
      </c>
      <c r="AA497" s="1" t="s">
        <v>360</v>
      </c>
      <c r="AB497" s="1" t="s">
        <v>39</v>
      </c>
      <c r="AC497" s="1" t="s">
        <v>39</v>
      </c>
      <c r="AD497" s="1" t="s">
        <v>39</v>
      </c>
      <c r="AE497" s="1" t="s">
        <v>39</v>
      </c>
      <c r="AF497" s="1" t="s">
        <v>39</v>
      </c>
      <c r="AG497" s="1" t="s">
        <v>39</v>
      </c>
      <c r="AH497" s="1" t="s">
        <v>39</v>
      </c>
    </row>
    <row r="498" spans="1:34" x14ac:dyDescent="0.25">
      <c r="A498" s="1" t="s">
        <v>1899</v>
      </c>
      <c r="B498" s="1" t="s">
        <v>1900</v>
      </c>
      <c r="C498" s="1">
        <v>725.86980898373395</v>
      </c>
      <c r="D498" s="1">
        <v>760.97902425184304</v>
      </c>
      <c r="E498" s="1">
        <v>783.69367585501095</v>
      </c>
      <c r="F498" s="1">
        <v>643.92737018329501</v>
      </c>
      <c r="G498" s="1">
        <v>713.73548971653997</v>
      </c>
      <c r="H498" s="1">
        <v>644.81288645094298</v>
      </c>
      <c r="I498" s="1">
        <v>1452.1542014884301</v>
      </c>
      <c r="J498" s="1">
        <v>1308.6647178656999</v>
      </c>
      <c r="K498" s="1">
        <v>1226.21007925241</v>
      </c>
      <c r="L498" s="1">
        <v>1276.8474244669101</v>
      </c>
      <c r="M498" s="1">
        <v>1267.8432610708201</v>
      </c>
      <c r="N498" s="1">
        <v>1503.2784680842799</v>
      </c>
      <c r="O498" s="1">
        <v>0.91104221153119702</v>
      </c>
      <c r="P498" s="2">
        <v>3.1729195760169801E-6</v>
      </c>
      <c r="Q498" s="1">
        <v>1.01294658119057</v>
      </c>
      <c r="R498" s="1" t="s">
        <v>54</v>
      </c>
      <c r="S498" s="1" t="s">
        <v>39</v>
      </c>
      <c r="T498" s="1" t="s">
        <v>39</v>
      </c>
      <c r="U498" s="1" t="s">
        <v>1901</v>
      </c>
      <c r="V498" s="1" t="s">
        <v>1900</v>
      </c>
      <c r="W498" s="1" t="s">
        <v>130</v>
      </c>
      <c r="X498" s="1" t="s">
        <v>130</v>
      </c>
      <c r="Y498" s="1" t="s">
        <v>215</v>
      </c>
      <c r="Z498" s="1" t="s">
        <v>216</v>
      </c>
      <c r="AA498" s="1" t="s">
        <v>584</v>
      </c>
      <c r="AB498" s="1" t="s">
        <v>39</v>
      </c>
      <c r="AC498" s="1" t="s">
        <v>39</v>
      </c>
      <c r="AD498" s="1" t="s">
        <v>39</v>
      </c>
      <c r="AE498" s="1" t="s">
        <v>39</v>
      </c>
      <c r="AF498" s="1" t="s">
        <v>39</v>
      </c>
      <c r="AG498" s="1" t="s">
        <v>39</v>
      </c>
      <c r="AH498" s="1" t="s">
        <v>39</v>
      </c>
    </row>
    <row r="499" spans="1:34" x14ac:dyDescent="0.25">
      <c r="A499" s="1" t="s">
        <v>1902</v>
      </c>
      <c r="B499" s="1" t="s">
        <v>1903</v>
      </c>
      <c r="C499" s="1">
        <v>1437.7424945292701</v>
      </c>
      <c r="D499" s="1">
        <v>1570.85682743134</v>
      </c>
      <c r="E499" s="1">
        <v>1649.4813109358199</v>
      </c>
      <c r="F499" s="1">
        <v>1581.5652927758299</v>
      </c>
      <c r="G499" s="1">
        <v>1573.70431792559</v>
      </c>
      <c r="H499" s="1">
        <v>1615.22228500849</v>
      </c>
      <c r="I499" s="1">
        <v>828.00441107055599</v>
      </c>
      <c r="J499" s="1">
        <v>795.519343868242</v>
      </c>
      <c r="K499" s="1">
        <v>797.65767095889203</v>
      </c>
      <c r="L499" s="1">
        <v>806.13494024321005</v>
      </c>
      <c r="M499" s="1">
        <v>796.38969381769596</v>
      </c>
      <c r="N499" s="1">
        <v>803.44238798720596</v>
      </c>
      <c r="O499" s="1">
        <v>-0.96586817135888203</v>
      </c>
      <c r="P499" s="2">
        <v>9.3245073600442997E-7</v>
      </c>
      <c r="Q499" s="1">
        <v>1.0394587781322699</v>
      </c>
      <c r="R499" s="1" t="s">
        <v>36</v>
      </c>
      <c r="S499" s="1" t="s">
        <v>39</v>
      </c>
      <c r="T499" s="1" t="s">
        <v>39</v>
      </c>
      <c r="U499" s="1" t="s">
        <v>1904</v>
      </c>
      <c r="V499" s="1" t="s">
        <v>1903</v>
      </c>
      <c r="W499" s="1" t="s">
        <v>130</v>
      </c>
      <c r="X499" s="1" t="s">
        <v>130</v>
      </c>
      <c r="Y499" s="1" t="s">
        <v>215</v>
      </c>
      <c r="Z499" s="1" t="s">
        <v>216</v>
      </c>
      <c r="AA499" s="1" t="s">
        <v>360</v>
      </c>
      <c r="AB499" s="1" t="s">
        <v>39</v>
      </c>
      <c r="AC499" s="1" t="s">
        <v>39</v>
      </c>
      <c r="AD499" s="1" t="s">
        <v>39</v>
      </c>
      <c r="AE499" s="1" t="s">
        <v>39</v>
      </c>
      <c r="AF499" s="1" t="s">
        <v>39</v>
      </c>
      <c r="AG499" s="1" t="s">
        <v>39</v>
      </c>
      <c r="AH499" s="1" t="s">
        <v>39</v>
      </c>
    </row>
    <row r="500" spans="1:34" x14ac:dyDescent="0.25">
      <c r="A500" s="1" t="s">
        <v>1905</v>
      </c>
      <c r="B500" s="1" t="s">
        <v>1906</v>
      </c>
      <c r="C500" s="1">
        <v>339.61304968250101</v>
      </c>
      <c r="D500" s="1">
        <v>389.62534647554497</v>
      </c>
      <c r="E500" s="1">
        <v>427.22921885890401</v>
      </c>
      <c r="F500" s="1">
        <v>443.32939169266302</v>
      </c>
      <c r="G500" s="1">
        <v>314.98555071330401</v>
      </c>
      <c r="H500" s="1">
        <v>415.52438176922101</v>
      </c>
      <c r="I500" s="1">
        <v>1683.6181874915701</v>
      </c>
      <c r="J500" s="1">
        <v>1536.76187415356</v>
      </c>
      <c r="K500" s="1">
        <v>1555.54757391772</v>
      </c>
      <c r="L500" s="1">
        <v>1711.67653303814</v>
      </c>
      <c r="M500" s="1">
        <v>1806.87482645211</v>
      </c>
      <c r="N500" s="1">
        <v>1956.20436576611</v>
      </c>
      <c r="O500" s="1">
        <v>2.1371281912353601</v>
      </c>
      <c r="P500" s="2">
        <v>1.1141683296392101E-6</v>
      </c>
      <c r="Q500" s="1">
        <v>1.0332839429938001</v>
      </c>
      <c r="R500" s="1" t="s">
        <v>54</v>
      </c>
      <c r="S500" s="1" t="s">
        <v>1907</v>
      </c>
      <c r="T500" s="1" t="s">
        <v>939</v>
      </c>
      <c r="U500" s="1" t="s">
        <v>39</v>
      </c>
      <c r="V500" s="1" t="s">
        <v>39</v>
      </c>
      <c r="W500" s="1" t="s">
        <v>39</v>
      </c>
      <c r="X500" s="1" t="s">
        <v>39</v>
      </c>
      <c r="Y500" s="1" t="s">
        <v>39</v>
      </c>
      <c r="Z500" s="1" t="s">
        <v>39</v>
      </c>
      <c r="AA500" s="1" t="s">
        <v>39</v>
      </c>
      <c r="AB500" s="1" t="s">
        <v>1908</v>
      </c>
      <c r="AC500" s="1" t="s">
        <v>41</v>
      </c>
      <c r="AD500" s="1" t="s">
        <v>67</v>
      </c>
      <c r="AE500" s="1" t="s">
        <v>68</v>
      </c>
      <c r="AF500" s="1" t="s">
        <v>69</v>
      </c>
      <c r="AG500" s="1">
        <v>160594</v>
      </c>
      <c r="AH500" s="1" t="s">
        <v>179</v>
      </c>
    </row>
    <row r="501" spans="1:34" x14ac:dyDescent="0.25">
      <c r="A501" s="1" t="s">
        <v>1909</v>
      </c>
      <c r="B501" s="1" t="s">
        <v>1910</v>
      </c>
      <c r="C501" s="1">
        <v>700.471531554291</v>
      </c>
      <c r="D501" s="1">
        <v>686.819837379869</v>
      </c>
      <c r="E501" s="1">
        <v>620.71178979608703</v>
      </c>
      <c r="F501" s="1">
        <v>549.777497573951</v>
      </c>
      <c r="G501" s="1">
        <v>669.52127980544105</v>
      </c>
      <c r="H501" s="1">
        <v>648.65306998938195</v>
      </c>
      <c r="I501" s="1">
        <v>1267.5206774864</v>
      </c>
      <c r="J501" s="1">
        <v>1325.73719430246</v>
      </c>
      <c r="K501" s="1">
        <v>1280.95130679355</v>
      </c>
      <c r="L501" s="1">
        <v>1309.59478556664</v>
      </c>
      <c r="M501" s="1">
        <v>1392.25586347636</v>
      </c>
      <c r="N501" s="1">
        <v>1368.3521732034701</v>
      </c>
      <c r="O501" s="1">
        <v>1.0353886202586</v>
      </c>
      <c r="P501" s="2">
        <v>7.9807383598260003E-10</v>
      </c>
      <c r="Q501" s="1">
        <v>1.0371369625687299</v>
      </c>
      <c r="R501" s="1" t="s">
        <v>54</v>
      </c>
      <c r="S501" s="1" t="s">
        <v>1911</v>
      </c>
      <c r="T501" s="1" t="s">
        <v>1912</v>
      </c>
      <c r="U501" s="1" t="s">
        <v>39</v>
      </c>
      <c r="V501" s="1" t="s">
        <v>39</v>
      </c>
      <c r="W501" s="1" t="s">
        <v>39</v>
      </c>
      <c r="X501" s="1" t="s">
        <v>39</v>
      </c>
      <c r="Y501" s="1" t="s">
        <v>39</v>
      </c>
      <c r="Z501" s="1" t="s">
        <v>39</v>
      </c>
      <c r="AA501" s="1" t="s">
        <v>39</v>
      </c>
      <c r="AB501" s="1" t="s">
        <v>1913</v>
      </c>
      <c r="AC501" s="1" t="s">
        <v>41</v>
      </c>
      <c r="AD501" s="1" t="s">
        <v>233</v>
      </c>
      <c r="AE501" s="1" t="s">
        <v>1212</v>
      </c>
      <c r="AF501" s="1" t="s">
        <v>1914</v>
      </c>
      <c r="AG501" s="1">
        <v>12646210</v>
      </c>
      <c r="AH501" s="1" t="s">
        <v>1915</v>
      </c>
    </row>
    <row r="502" spans="1:34" x14ac:dyDescent="0.25">
      <c r="A502" s="1" t="s">
        <v>1916</v>
      </c>
      <c r="B502" s="1" t="s">
        <v>1917</v>
      </c>
      <c r="C502" s="1">
        <v>174.77014452473301</v>
      </c>
      <c r="D502" s="1">
        <v>200.270086069402</v>
      </c>
      <c r="E502" s="1">
        <v>213.46953007092699</v>
      </c>
      <c r="F502" s="1">
        <v>198.65815322183099</v>
      </c>
      <c r="G502" s="1">
        <v>182.159177523041</v>
      </c>
      <c r="H502" s="1">
        <v>203.85670971688299</v>
      </c>
      <c r="I502" s="1">
        <v>1833.5111590625299</v>
      </c>
      <c r="J502" s="1">
        <v>1702.50453725496</v>
      </c>
      <c r="K502" s="1">
        <v>1764.78264061697</v>
      </c>
      <c r="L502" s="1">
        <v>1827.80314560131</v>
      </c>
      <c r="M502" s="1">
        <v>1753.22344913136</v>
      </c>
      <c r="N502" s="1">
        <v>1839.9655170477299</v>
      </c>
      <c r="O502" s="1">
        <v>3.19204488255982</v>
      </c>
      <c r="P502" s="2">
        <v>1.79741560889163E-9</v>
      </c>
      <c r="Q502" s="1">
        <v>1.04573208462748</v>
      </c>
      <c r="R502" s="1" t="s">
        <v>54</v>
      </c>
      <c r="S502" s="1" t="s">
        <v>39</v>
      </c>
      <c r="T502" s="1" t="s">
        <v>39</v>
      </c>
      <c r="U502" s="1" t="s">
        <v>1918</v>
      </c>
      <c r="V502" s="1" t="s">
        <v>1917</v>
      </c>
      <c r="W502" s="1" t="s">
        <v>130</v>
      </c>
      <c r="X502" s="1" t="s">
        <v>130</v>
      </c>
      <c r="Y502" s="1" t="s">
        <v>215</v>
      </c>
      <c r="Z502" s="1" t="s">
        <v>216</v>
      </c>
      <c r="AA502" s="1" t="s">
        <v>360</v>
      </c>
      <c r="AB502" s="1" t="s">
        <v>39</v>
      </c>
      <c r="AC502" s="1" t="s">
        <v>39</v>
      </c>
      <c r="AD502" s="1" t="s">
        <v>39</v>
      </c>
      <c r="AE502" s="1" t="s">
        <v>39</v>
      </c>
      <c r="AF502" s="1" t="s">
        <v>39</v>
      </c>
      <c r="AG502" s="1" t="s">
        <v>39</v>
      </c>
      <c r="AH502" s="1" t="s">
        <v>39</v>
      </c>
    </row>
    <row r="503" spans="1:34" x14ac:dyDescent="0.25">
      <c r="A503" s="1" t="s">
        <v>1919</v>
      </c>
      <c r="B503" s="1" t="s">
        <v>1920</v>
      </c>
      <c r="C503" s="1">
        <v>98.995935377096203</v>
      </c>
      <c r="D503" s="1">
        <v>113.35426242206</v>
      </c>
      <c r="E503" s="1">
        <v>100.686418784002</v>
      </c>
      <c r="F503" s="1">
        <v>106.625580781547</v>
      </c>
      <c r="G503" s="1">
        <v>111.164453908902</v>
      </c>
      <c r="H503" s="1">
        <v>121.997885508335</v>
      </c>
      <c r="I503" s="1">
        <v>1905.3828431249599</v>
      </c>
      <c r="J503" s="1">
        <v>2020.03408690179</v>
      </c>
      <c r="K503" s="1">
        <v>1991.03309860627</v>
      </c>
      <c r="L503" s="1">
        <v>2086.2722427885401</v>
      </c>
      <c r="M503" s="1">
        <v>1959.3674859334301</v>
      </c>
      <c r="N503" s="1">
        <v>2015.72105076607</v>
      </c>
      <c r="O503" s="1">
        <v>4.1975251568884699</v>
      </c>
      <c r="P503" s="2">
        <v>4.3850986248081698E-9</v>
      </c>
      <c r="Q503" s="1">
        <v>1.04600117547586</v>
      </c>
      <c r="R503" s="1" t="s">
        <v>54</v>
      </c>
      <c r="S503" s="1" t="s">
        <v>39</v>
      </c>
      <c r="T503" s="1" t="s">
        <v>39</v>
      </c>
      <c r="U503" s="1" t="s">
        <v>1921</v>
      </c>
      <c r="V503" s="1" t="s">
        <v>1920</v>
      </c>
      <c r="W503" s="1" t="s">
        <v>130</v>
      </c>
      <c r="X503" s="1" t="s">
        <v>130</v>
      </c>
      <c r="Y503" s="1" t="s">
        <v>215</v>
      </c>
      <c r="Z503" s="1" t="s">
        <v>216</v>
      </c>
      <c r="AA503" s="1" t="s">
        <v>584</v>
      </c>
      <c r="AB503" s="1" t="s">
        <v>39</v>
      </c>
      <c r="AC503" s="1" t="s">
        <v>39</v>
      </c>
      <c r="AD503" s="1" t="s">
        <v>39</v>
      </c>
      <c r="AE503" s="1" t="s">
        <v>39</v>
      </c>
      <c r="AF503" s="1" t="s">
        <v>39</v>
      </c>
      <c r="AG503" s="1" t="s">
        <v>39</v>
      </c>
      <c r="AH503" s="1" t="s">
        <v>39</v>
      </c>
    </row>
    <row r="504" spans="1:34" x14ac:dyDescent="0.25">
      <c r="A504" s="1" t="s">
        <v>1922</v>
      </c>
      <c r="B504" s="1" t="s">
        <v>1923</v>
      </c>
      <c r="C504" s="1">
        <v>501.44251299826698</v>
      </c>
      <c r="D504" s="1">
        <v>450.478877079656</v>
      </c>
      <c r="E504" s="1">
        <v>482.61044441666598</v>
      </c>
      <c r="F504" s="1">
        <v>516.98350765379303</v>
      </c>
      <c r="G504" s="1">
        <v>678.45072878497695</v>
      </c>
      <c r="H504" s="1">
        <v>447.98618016927901</v>
      </c>
      <c r="I504" s="1">
        <v>1487.27457836604</v>
      </c>
      <c r="J504" s="1">
        <v>1425.1667741353001</v>
      </c>
      <c r="K504" s="1">
        <v>1336.9568626884</v>
      </c>
      <c r="L504" s="1">
        <v>1483.55280057819</v>
      </c>
      <c r="M504" s="1">
        <v>1386.5476818044101</v>
      </c>
      <c r="N504" s="1">
        <v>1402.93370514106</v>
      </c>
      <c r="O504" s="1">
        <v>1.46929440038264</v>
      </c>
      <c r="P504" s="2">
        <v>6.4841044103116804E-9</v>
      </c>
      <c r="Q504" s="1">
        <v>1.03577259063661</v>
      </c>
      <c r="R504" s="1" t="s">
        <v>54</v>
      </c>
      <c r="S504" s="1" t="s">
        <v>39</v>
      </c>
      <c r="T504" s="1" t="s">
        <v>39</v>
      </c>
      <c r="U504" s="1" t="s">
        <v>39</v>
      </c>
      <c r="V504" s="1" t="s">
        <v>39</v>
      </c>
      <c r="W504" s="1" t="s">
        <v>39</v>
      </c>
      <c r="X504" s="1" t="s">
        <v>39</v>
      </c>
      <c r="Y504" s="1" t="s">
        <v>39</v>
      </c>
      <c r="Z504" s="1" t="s">
        <v>39</v>
      </c>
      <c r="AA504" s="1" t="s">
        <v>39</v>
      </c>
      <c r="AB504" s="1" t="s">
        <v>39</v>
      </c>
      <c r="AC504" s="1" t="s">
        <v>39</v>
      </c>
      <c r="AD504" s="1" t="s">
        <v>39</v>
      </c>
      <c r="AE504" s="1" t="s">
        <v>39</v>
      </c>
      <c r="AF504" s="1" t="s">
        <v>39</v>
      </c>
      <c r="AG504" s="1" t="s">
        <v>39</v>
      </c>
      <c r="AH504" s="1" t="s">
        <v>39</v>
      </c>
    </row>
    <row r="505" spans="1:34" x14ac:dyDescent="0.25">
      <c r="A505" s="1" t="s">
        <v>1924</v>
      </c>
      <c r="B505" s="1" t="s">
        <v>1925</v>
      </c>
      <c r="C505" s="1">
        <v>1689.6749100869099</v>
      </c>
      <c r="D505" s="1">
        <v>1838.83680486343</v>
      </c>
      <c r="E505" s="1">
        <v>1915.1610541548901</v>
      </c>
      <c r="F505" s="1">
        <v>1827.2496043590099</v>
      </c>
      <c r="G505" s="1">
        <v>1905.37472692709</v>
      </c>
      <c r="H505" s="1">
        <v>1905.18241400533</v>
      </c>
      <c r="I505" s="1">
        <v>744.34488272584395</v>
      </c>
      <c r="J505" s="1">
        <v>769.23506172986595</v>
      </c>
      <c r="K505" s="1">
        <v>731.37953600609296</v>
      </c>
      <c r="L505" s="1">
        <v>732.76548910939698</v>
      </c>
      <c r="M505" s="1">
        <v>764.20222814593205</v>
      </c>
      <c r="N505" s="1">
        <v>743.49571022308896</v>
      </c>
      <c r="O505" s="1">
        <v>-1.3048345907341801</v>
      </c>
      <c r="P505" s="2">
        <v>3.1229475796247401E-7</v>
      </c>
      <c r="Q505" s="1">
        <v>1.0417493657573</v>
      </c>
      <c r="R505" s="1" t="s">
        <v>36</v>
      </c>
      <c r="S505" s="1" t="s">
        <v>39</v>
      </c>
      <c r="T505" s="1" t="s">
        <v>39</v>
      </c>
      <c r="U505" s="1" t="s">
        <v>39</v>
      </c>
      <c r="V505" s="1" t="s">
        <v>39</v>
      </c>
      <c r="W505" s="1" t="s">
        <v>39</v>
      </c>
      <c r="X505" s="1" t="s">
        <v>39</v>
      </c>
      <c r="Y505" s="1" t="s">
        <v>39</v>
      </c>
      <c r="Z505" s="1" t="s">
        <v>39</v>
      </c>
      <c r="AA505" s="1" t="s">
        <v>39</v>
      </c>
      <c r="AB505" s="1" t="s">
        <v>39</v>
      </c>
      <c r="AC505" s="1" t="s">
        <v>39</v>
      </c>
      <c r="AD505" s="1" t="s">
        <v>39</v>
      </c>
      <c r="AE505" s="1" t="s">
        <v>39</v>
      </c>
      <c r="AF505" s="1" t="s">
        <v>39</v>
      </c>
      <c r="AG505" s="1" t="s">
        <v>39</v>
      </c>
      <c r="AH505" s="1" t="s">
        <v>39</v>
      </c>
    </row>
    <row r="506" spans="1:34" x14ac:dyDescent="0.25">
      <c r="A506" s="1" t="s">
        <v>1926</v>
      </c>
      <c r="B506" s="1" t="s">
        <v>1927</v>
      </c>
      <c r="C506" s="1">
        <v>1085.3790667442199</v>
      </c>
      <c r="D506" s="1">
        <v>1145.6386520021299</v>
      </c>
      <c r="E506" s="1">
        <v>1256.7095658148401</v>
      </c>
      <c r="F506" s="1">
        <v>1176.63312752865</v>
      </c>
      <c r="G506" s="1">
        <v>1287.70167593223</v>
      </c>
      <c r="H506" s="1">
        <v>1171.7047004424501</v>
      </c>
      <c r="I506" s="1">
        <v>1010.34178623496</v>
      </c>
      <c r="J506" s="1">
        <v>1020.40096537095</v>
      </c>
      <c r="K506" s="1">
        <v>1019.32355356208</v>
      </c>
      <c r="L506" s="1">
        <v>1035.2030598469401</v>
      </c>
      <c r="M506" s="1">
        <v>1076.40285616555</v>
      </c>
      <c r="N506" s="1">
        <v>1049.3276210404399</v>
      </c>
      <c r="O506" s="1">
        <v>-0.197814756411054</v>
      </c>
      <c r="P506" s="1">
        <v>2.9528039812898401E-3</v>
      </c>
      <c r="Q506" s="1">
        <v>0.87397776399924698</v>
      </c>
      <c r="R506" s="1" t="s">
        <v>113</v>
      </c>
      <c r="S506" s="1" t="s">
        <v>1928</v>
      </c>
      <c r="T506" s="1" t="s">
        <v>381</v>
      </c>
      <c r="U506" s="1" t="s">
        <v>39</v>
      </c>
      <c r="V506" s="1" t="s">
        <v>39</v>
      </c>
      <c r="W506" s="1" t="s">
        <v>39</v>
      </c>
      <c r="X506" s="1" t="s">
        <v>39</v>
      </c>
      <c r="Y506" s="1" t="s">
        <v>39</v>
      </c>
      <c r="Z506" s="1" t="s">
        <v>39</v>
      </c>
      <c r="AA506" s="1" t="s">
        <v>39</v>
      </c>
      <c r="AB506" s="1" t="s">
        <v>1929</v>
      </c>
      <c r="AC506" s="1" t="s">
        <v>41</v>
      </c>
      <c r="AD506" s="1" t="s">
        <v>233</v>
      </c>
      <c r="AE506" s="1" t="s">
        <v>874</v>
      </c>
      <c r="AF506" s="1" t="s">
        <v>875</v>
      </c>
      <c r="AG506" s="1">
        <v>6736</v>
      </c>
      <c r="AH506" s="1" t="s">
        <v>1930</v>
      </c>
    </row>
    <row r="507" spans="1:34" x14ac:dyDescent="0.25">
      <c r="A507" s="1" t="s">
        <v>1931</v>
      </c>
      <c r="B507" s="1" t="s">
        <v>1932</v>
      </c>
      <c r="C507" s="1">
        <v>1895.5125712644899</v>
      </c>
      <c r="D507" s="1">
        <v>2043.0802958735601</v>
      </c>
      <c r="E507" s="1">
        <v>2129.80475125981</v>
      </c>
      <c r="F507" s="1">
        <v>2006.17266185892</v>
      </c>
      <c r="G507" s="1">
        <v>2055.5170815542501</v>
      </c>
      <c r="H507" s="1">
        <v>2074.8120016154198</v>
      </c>
      <c r="I507" s="1">
        <v>557.67690057359096</v>
      </c>
      <c r="J507" s="1">
        <v>541.60071814661899</v>
      </c>
      <c r="K507" s="1">
        <v>516.271538673696</v>
      </c>
      <c r="L507" s="1">
        <v>529.375210690122</v>
      </c>
      <c r="M507" s="1">
        <v>543.91656877044397</v>
      </c>
      <c r="N507" s="1">
        <v>538.59312634634796</v>
      </c>
      <c r="O507" s="1">
        <v>-1.9190008727560901</v>
      </c>
      <c r="P507" s="2">
        <v>4.2667129042983599E-8</v>
      </c>
      <c r="Q507" s="1">
        <v>1.0446231627485301</v>
      </c>
      <c r="R507" s="1" t="s">
        <v>36</v>
      </c>
      <c r="S507" s="1" t="s">
        <v>39</v>
      </c>
      <c r="T507" s="1" t="s">
        <v>39</v>
      </c>
      <c r="U507" s="1" t="s">
        <v>39</v>
      </c>
      <c r="V507" s="1" t="s">
        <v>39</v>
      </c>
      <c r="W507" s="1" t="s">
        <v>39</v>
      </c>
      <c r="X507" s="1" t="s">
        <v>39</v>
      </c>
      <c r="Y507" s="1" t="s">
        <v>39</v>
      </c>
      <c r="Z507" s="1" t="s">
        <v>39</v>
      </c>
      <c r="AA507" s="1" t="s">
        <v>39</v>
      </c>
      <c r="AB507" s="1" t="s">
        <v>39</v>
      </c>
      <c r="AC507" s="1" t="s">
        <v>39</v>
      </c>
      <c r="AD507" s="1" t="s">
        <v>39</v>
      </c>
      <c r="AE507" s="1" t="s">
        <v>39</v>
      </c>
      <c r="AF507" s="1" t="s">
        <v>39</v>
      </c>
      <c r="AG507" s="1" t="s">
        <v>39</v>
      </c>
      <c r="AH507" s="1" t="s">
        <v>39</v>
      </c>
    </row>
    <row r="508" spans="1:34" x14ac:dyDescent="0.25">
      <c r="A508" s="1" t="s">
        <v>1933</v>
      </c>
      <c r="B508" s="1" t="s">
        <v>1934</v>
      </c>
      <c r="C508" s="1">
        <v>784.20947712156897</v>
      </c>
      <c r="D508" s="1">
        <v>958.46714819553699</v>
      </c>
      <c r="E508" s="1">
        <v>1086.8142783542701</v>
      </c>
      <c r="F508" s="1">
        <v>910.82034897293397</v>
      </c>
      <c r="G508" s="1">
        <v>900.86713461432998</v>
      </c>
      <c r="H508" s="1">
        <v>859.72492609752203</v>
      </c>
      <c r="I508" s="1">
        <v>1619.00770157488</v>
      </c>
      <c r="J508" s="1">
        <v>1608.66370779561</v>
      </c>
      <c r="K508" s="1">
        <v>1589.77443808201</v>
      </c>
      <c r="L508" s="1">
        <v>1289.3228997501001</v>
      </c>
      <c r="M508" s="1">
        <v>1374.20868501267</v>
      </c>
      <c r="N508" s="1">
        <v>1199.8328373838499</v>
      </c>
      <c r="O508" s="1">
        <v>0.65816116489775001</v>
      </c>
      <c r="P508" s="1">
        <v>2.8396393387671899E-4</v>
      </c>
      <c r="Q508" s="1">
        <v>0.93236855159390197</v>
      </c>
      <c r="R508" s="1" t="s">
        <v>113</v>
      </c>
      <c r="S508" s="1" t="s">
        <v>39</v>
      </c>
      <c r="T508" s="1" t="s">
        <v>39</v>
      </c>
      <c r="U508" s="1" t="s">
        <v>39</v>
      </c>
      <c r="V508" s="1" t="s">
        <v>39</v>
      </c>
      <c r="W508" s="1" t="s">
        <v>39</v>
      </c>
      <c r="X508" s="1" t="s">
        <v>39</v>
      </c>
      <c r="Y508" s="1" t="s">
        <v>39</v>
      </c>
      <c r="Z508" s="1" t="s">
        <v>39</v>
      </c>
      <c r="AA508" s="1" t="s">
        <v>39</v>
      </c>
      <c r="AB508" s="1" t="s">
        <v>39</v>
      </c>
      <c r="AC508" s="1" t="s">
        <v>39</v>
      </c>
      <c r="AD508" s="1" t="s">
        <v>39</v>
      </c>
      <c r="AE508" s="1" t="s">
        <v>39</v>
      </c>
      <c r="AF508" s="1" t="s">
        <v>39</v>
      </c>
      <c r="AG508" s="1" t="s">
        <v>39</v>
      </c>
      <c r="AH508" s="1" t="s">
        <v>39</v>
      </c>
    </row>
    <row r="509" spans="1:34" x14ac:dyDescent="0.25">
      <c r="A509" s="1" t="s">
        <v>1935</v>
      </c>
      <c r="B509" s="1" t="s">
        <v>1936</v>
      </c>
      <c r="C509" s="1">
        <v>1283.28368806359</v>
      </c>
      <c r="D509" s="1">
        <v>1402.44681253454</v>
      </c>
      <c r="E509" s="1">
        <v>1453.3242051879699</v>
      </c>
      <c r="F509" s="1">
        <v>1406.4269354446899</v>
      </c>
      <c r="G509" s="1">
        <v>1423.5149664877199</v>
      </c>
      <c r="H509" s="1">
        <v>1431.19997188353</v>
      </c>
      <c r="I509" s="1">
        <v>853.99781885434004</v>
      </c>
      <c r="J509" s="1">
        <v>860.20206818970701</v>
      </c>
      <c r="K509" s="1">
        <v>857.65475397355101</v>
      </c>
      <c r="L509" s="1">
        <v>866.92594207105697</v>
      </c>
      <c r="M509" s="1">
        <v>884.25232077768396</v>
      </c>
      <c r="N509" s="1">
        <v>869.38829500525799</v>
      </c>
      <c r="O509" s="1">
        <v>-0.69401567329318803</v>
      </c>
      <c r="P509" s="2">
        <v>2.23337196247442E-6</v>
      </c>
      <c r="Q509" s="1">
        <v>1.03608088404529</v>
      </c>
      <c r="R509" s="1" t="s">
        <v>36</v>
      </c>
      <c r="S509" s="1" t="s">
        <v>1937</v>
      </c>
      <c r="T509" s="1" t="s">
        <v>1938</v>
      </c>
      <c r="U509" s="1" t="s">
        <v>1939</v>
      </c>
      <c r="V509" s="1" t="s">
        <v>1936</v>
      </c>
      <c r="W509" s="1" t="s">
        <v>130</v>
      </c>
      <c r="X509" s="1" t="s">
        <v>1940</v>
      </c>
      <c r="Y509" s="1" t="s">
        <v>215</v>
      </c>
      <c r="Z509" s="1" t="s">
        <v>216</v>
      </c>
      <c r="AA509" s="1" t="s">
        <v>360</v>
      </c>
      <c r="AB509" s="1" t="s">
        <v>1941</v>
      </c>
      <c r="AC509" s="1" t="s">
        <v>41</v>
      </c>
      <c r="AD509" s="1" t="s">
        <v>67</v>
      </c>
      <c r="AE509" s="1" t="s">
        <v>362</v>
      </c>
      <c r="AF509" s="1" t="s">
        <v>363</v>
      </c>
      <c r="AG509" s="1">
        <v>5282102</v>
      </c>
      <c r="AH509" s="1" t="s">
        <v>1942</v>
      </c>
    </row>
    <row r="510" spans="1:34" x14ac:dyDescent="0.25">
      <c r="A510" s="1" t="s">
        <v>1943</v>
      </c>
      <c r="B510" s="1" t="s">
        <v>1944</v>
      </c>
      <c r="C510" s="1">
        <v>1112.9312791694599</v>
      </c>
      <c r="D510" s="1">
        <v>1253.22981304988</v>
      </c>
      <c r="E510" s="1">
        <v>1190.5616131896099</v>
      </c>
      <c r="F510" s="1">
        <v>1134.5664544385399</v>
      </c>
      <c r="G510" s="1">
        <v>1193.5789468206201</v>
      </c>
      <c r="H510" s="1">
        <v>1135.28200417835</v>
      </c>
      <c r="I510" s="1">
        <v>1136.62336165898</v>
      </c>
      <c r="J510" s="1">
        <v>1005.1721740146299</v>
      </c>
      <c r="K510" s="1">
        <v>1130.5174532339099</v>
      </c>
      <c r="L510" s="1">
        <v>1147.1725102110099</v>
      </c>
      <c r="M510" s="1">
        <v>1144.86441375601</v>
      </c>
      <c r="N510" s="1">
        <v>1148.61477635254</v>
      </c>
      <c r="O510" s="1">
        <v>-6.4551826064079096E-2</v>
      </c>
      <c r="P510" s="1">
        <v>0.13294237023765099</v>
      </c>
      <c r="Q510" s="1">
        <v>0.481348801935506</v>
      </c>
      <c r="R510" s="1" t="s">
        <v>113</v>
      </c>
      <c r="S510" s="1" t="s">
        <v>39</v>
      </c>
      <c r="T510" s="1" t="s">
        <v>39</v>
      </c>
      <c r="U510" s="1" t="s">
        <v>39</v>
      </c>
      <c r="V510" s="1" t="s">
        <v>39</v>
      </c>
      <c r="W510" s="1" t="s">
        <v>39</v>
      </c>
      <c r="X510" s="1" t="s">
        <v>39</v>
      </c>
      <c r="Y510" s="1" t="s">
        <v>39</v>
      </c>
      <c r="Z510" s="1" t="s">
        <v>39</v>
      </c>
      <c r="AA510" s="1" t="s">
        <v>39</v>
      </c>
      <c r="AB510" s="1" t="s">
        <v>39</v>
      </c>
      <c r="AC510" s="1" t="s">
        <v>39</v>
      </c>
      <c r="AD510" s="1" t="s">
        <v>39</v>
      </c>
      <c r="AE510" s="1" t="s">
        <v>39</v>
      </c>
      <c r="AF510" s="1" t="s">
        <v>39</v>
      </c>
      <c r="AG510" s="1" t="s">
        <v>39</v>
      </c>
      <c r="AH510" s="1" t="s">
        <v>39</v>
      </c>
    </row>
    <row r="511" spans="1:34" x14ac:dyDescent="0.25">
      <c r="A511" s="1" t="s">
        <v>1945</v>
      </c>
      <c r="B511" s="1" t="s">
        <v>1946</v>
      </c>
      <c r="C511" s="1">
        <v>1733.0053398162299</v>
      </c>
      <c r="D511" s="1">
        <v>1972.3262017378599</v>
      </c>
      <c r="E511" s="1">
        <v>2073.2219925590398</v>
      </c>
      <c r="F511" s="1">
        <v>2099.5130827211001</v>
      </c>
      <c r="G511" s="1">
        <v>2032.8823488232499</v>
      </c>
      <c r="H511" s="1">
        <v>1982.32479842611</v>
      </c>
      <c r="I511" s="1">
        <v>344.06969501591698</v>
      </c>
      <c r="J511" s="1">
        <v>378.66383704941302</v>
      </c>
      <c r="K511" s="1">
        <v>423.33437242405802</v>
      </c>
      <c r="L511" s="1">
        <v>354.55776182737202</v>
      </c>
      <c r="M511" s="1">
        <v>380.34633025361501</v>
      </c>
      <c r="N511" s="1">
        <v>405.61197392469001</v>
      </c>
      <c r="O511" s="1">
        <v>-2.3788800831082599</v>
      </c>
      <c r="P511" s="2">
        <v>3.0475008629786599E-7</v>
      </c>
      <c r="Q511" s="1">
        <v>1.0410542686595099</v>
      </c>
      <c r="R511" s="1" t="s">
        <v>36</v>
      </c>
      <c r="S511" s="1" t="s">
        <v>39</v>
      </c>
      <c r="T511" s="1" t="s">
        <v>39</v>
      </c>
      <c r="U511" s="1" t="s">
        <v>1947</v>
      </c>
      <c r="V511" s="1" t="s">
        <v>130</v>
      </c>
      <c r="W511" s="1" t="s">
        <v>1946</v>
      </c>
      <c r="X511" s="1" t="s">
        <v>130</v>
      </c>
      <c r="Y511" s="1" t="s">
        <v>215</v>
      </c>
      <c r="Z511" s="1" t="s">
        <v>216</v>
      </c>
      <c r="AA511" s="1" t="s">
        <v>687</v>
      </c>
      <c r="AB511" s="1" t="s">
        <v>39</v>
      </c>
      <c r="AC511" s="1" t="s">
        <v>39</v>
      </c>
      <c r="AD511" s="1" t="s">
        <v>39</v>
      </c>
      <c r="AE511" s="1" t="s">
        <v>39</v>
      </c>
      <c r="AF511" s="1" t="s">
        <v>39</v>
      </c>
      <c r="AG511" s="1" t="s">
        <v>39</v>
      </c>
      <c r="AH511" s="1" t="s">
        <v>39</v>
      </c>
    </row>
    <row r="512" spans="1:34" x14ac:dyDescent="0.25">
      <c r="A512" s="1" t="s">
        <v>1948</v>
      </c>
      <c r="B512" s="1" t="s">
        <v>1949</v>
      </c>
      <c r="C512" s="1">
        <v>423.233181102831</v>
      </c>
      <c r="D512" s="1">
        <v>498.06480977491202</v>
      </c>
      <c r="E512" s="1">
        <v>493.00505978784599</v>
      </c>
      <c r="F512" s="1">
        <v>482.98006728088001</v>
      </c>
      <c r="G512" s="1">
        <v>435.07694173914399</v>
      </c>
      <c r="H512" s="1">
        <v>493.03519857145602</v>
      </c>
      <c r="I512" s="1">
        <v>1585.3366231504899</v>
      </c>
      <c r="J512" s="1">
        <v>1489.3753372351</v>
      </c>
      <c r="K512" s="1">
        <v>1456.11408177667</v>
      </c>
      <c r="L512" s="1">
        <v>1574.0002422472201</v>
      </c>
      <c r="M512" s="1">
        <v>1501.2592400506401</v>
      </c>
      <c r="N512" s="1">
        <v>1526.0282440401299</v>
      </c>
      <c r="O512" s="1">
        <v>1.6924961256100399</v>
      </c>
      <c r="P512" s="2">
        <v>2.2717985344914599E-11</v>
      </c>
      <c r="Q512" s="1">
        <v>1.04400459210311</v>
      </c>
      <c r="R512" s="1" t="s">
        <v>54</v>
      </c>
      <c r="S512" s="1" t="s">
        <v>39</v>
      </c>
      <c r="T512" s="1" t="s">
        <v>39</v>
      </c>
      <c r="U512" s="1" t="s">
        <v>39</v>
      </c>
      <c r="V512" s="1" t="s">
        <v>39</v>
      </c>
      <c r="W512" s="1" t="s">
        <v>39</v>
      </c>
      <c r="X512" s="1" t="s">
        <v>39</v>
      </c>
      <c r="Y512" s="1" t="s">
        <v>39</v>
      </c>
      <c r="Z512" s="1" t="s">
        <v>39</v>
      </c>
      <c r="AA512" s="1" t="s">
        <v>39</v>
      </c>
      <c r="AB512" s="1" t="s">
        <v>39</v>
      </c>
      <c r="AC512" s="1" t="s">
        <v>39</v>
      </c>
      <c r="AD512" s="1" t="s">
        <v>39</v>
      </c>
      <c r="AE512" s="1" t="s">
        <v>39</v>
      </c>
      <c r="AF512" s="1" t="s">
        <v>39</v>
      </c>
      <c r="AG512" s="1" t="s">
        <v>39</v>
      </c>
      <c r="AH512" s="1" t="s">
        <v>39</v>
      </c>
    </row>
    <row r="513" spans="1:34" x14ac:dyDescent="0.25">
      <c r="A513" s="1" t="s">
        <v>1950</v>
      </c>
      <c r="B513" s="1" t="s">
        <v>1951</v>
      </c>
      <c r="C513" s="1">
        <v>260.28309936997698</v>
      </c>
      <c r="D513" s="1">
        <v>387.31508790727599</v>
      </c>
      <c r="E513" s="1">
        <v>461.46913875728802</v>
      </c>
      <c r="F513" s="1">
        <v>558.36542648331101</v>
      </c>
      <c r="G513" s="1">
        <v>208.243460914444</v>
      </c>
      <c r="H513" s="1">
        <v>321.12585702747702</v>
      </c>
      <c r="I513" s="1">
        <v>2829.70683233811</v>
      </c>
      <c r="J513" s="1">
        <v>2634.3039349641399</v>
      </c>
      <c r="K513" s="1">
        <v>2664.09304976976</v>
      </c>
      <c r="L513" s="1">
        <v>2937.6461397814601</v>
      </c>
      <c r="M513" s="1">
        <v>3023.5340634337799</v>
      </c>
      <c r="N513" s="1">
        <v>2888.3785352865398</v>
      </c>
      <c r="O513" s="1">
        <v>2.95016105028806</v>
      </c>
      <c r="P513" s="2">
        <v>6.5320495000545405E-11</v>
      </c>
      <c r="Q513" s="1">
        <v>1.0411848354100799</v>
      </c>
      <c r="R513" s="1" t="s">
        <v>54</v>
      </c>
      <c r="S513" s="1" t="s">
        <v>1952</v>
      </c>
      <c r="T513" s="1" t="s">
        <v>1953</v>
      </c>
      <c r="U513" s="1" t="s">
        <v>39</v>
      </c>
      <c r="V513" s="1" t="s">
        <v>39</v>
      </c>
      <c r="W513" s="1" t="s">
        <v>39</v>
      </c>
      <c r="X513" s="1" t="s">
        <v>39</v>
      </c>
      <c r="Y513" s="1" t="s">
        <v>39</v>
      </c>
      <c r="Z513" s="1" t="s">
        <v>39</v>
      </c>
      <c r="AA513" s="1" t="s">
        <v>39</v>
      </c>
      <c r="AB513" s="1" t="s">
        <v>39</v>
      </c>
      <c r="AC513" s="1" t="s">
        <v>39</v>
      </c>
      <c r="AD513" s="1" t="s">
        <v>39</v>
      </c>
      <c r="AE513" s="1" t="s">
        <v>39</v>
      </c>
      <c r="AF513" s="1" t="s">
        <v>39</v>
      </c>
      <c r="AG513" s="1" t="s">
        <v>39</v>
      </c>
      <c r="AH513" s="1" t="s">
        <v>39</v>
      </c>
    </row>
    <row r="514" spans="1:34" x14ac:dyDescent="0.25">
      <c r="A514" s="1" t="s">
        <v>1954</v>
      </c>
      <c r="B514" s="1" t="s">
        <v>1955</v>
      </c>
      <c r="C514" s="1">
        <v>870.247770305941</v>
      </c>
      <c r="D514" s="1">
        <v>1048.9949345233599</v>
      </c>
      <c r="E514" s="1">
        <v>1064.12954012671</v>
      </c>
      <c r="F514" s="1">
        <v>1041.16077417063</v>
      </c>
      <c r="G514" s="1">
        <v>1115.07693437998</v>
      </c>
      <c r="H514" s="1">
        <v>1065.4174836280999</v>
      </c>
      <c r="I514" s="1">
        <v>1008.97121069461</v>
      </c>
      <c r="J514" s="1">
        <v>1285.3352164795799</v>
      </c>
      <c r="K514" s="1">
        <v>1157.2515325285999</v>
      </c>
      <c r="L514" s="1">
        <v>1284.2965483738001</v>
      </c>
      <c r="M514" s="1">
        <v>1136.43552647909</v>
      </c>
      <c r="N514" s="1">
        <v>1212.5982048465401</v>
      </c>
      <c r="O514" s="1">
        <v>0.191307505904875</v>
      </c>
      <c r="P514" s="1">
        <v>2.4203910016427001E-2</v>
      </c>
      <c r="Q514" s="1">
        <v>0.67471959536068105</v>
      </c>
      <c r="R514" s="1" t="s">
        <v>113</v>
      </c>
      <c r="S514" s="1" t="s">
        <v>39</v>
      </c>
      <c r="T514" s="1" t="s">
        <v>39</v>
      </c>
      <c r="U514" s="1" t="s">
        <v>39</v>
      </c>
      <c r="V514" s="1" t="s">
        <v>39</v>
      </c>
      <c r="W514" s="1" t="s">
        <v>39</v>
      </c>
      <c r="X514" s="1" t="s">
        <v>39</v>
      </c>
      <c r="Y514" s="1" t="s">
        <v>39</v>
      </c>
      <c r="Z514" s="1" t="s">
        <v>39</v>
      </c>
      <c r="AA514" s="1" t="s">
        <v>39</v>
      </c>
      <c r="AB514" s="1" t="s">
        <v>39</v>
      </c>
      <c r="AC514" s="1" t="s">
        <v>39</v>
      </c>
      <c r="AD514" s="1" t="s">
        <v>39</v>
      </c>
      <c r="AE514" s="1" t="s">
        <v>39</v>
      </c>
      <c r="AF514" s="1" t="s">
        <v>39</v>
      </c>
      <c r="AG514" s="1" t="s">
        <v>39</v>
      </c>
      <c r="AH514" s="1" t="s">
        <v>39</v>
      </c>
    </row>
    <row r="515" spans="1:34" x14ac:dyDescent="0.25">
      <c r="A515" s="1" t="s">
        <v>1956</v>
      </c>
      <c r="B515" s="1" t="s">
        <v>1957</v>
      </c>
      <c r="C515" s="1">
        <v>1231.1863522936601</v>
      </c>
      <c r="D515" s="1">
        <v>1380.22261542311</v>
      </c>
      <c r="E515" s="1">
        <v>1519.6105269270499</v>
      </c>
      <c r="F515" s="1">
        <v>1395.1914803095499</v>
      </c>
      <c r="G515" s="1">
        <v>1444.0004630236799</v>
      </c>
      <c r="H515" s="1">
        <v>1328.4649990284399</v>
      </c>
      <c r="I515" s="1">
        <v>955.653239310652</v>
      </c>
      <c r="J515" s="1">
        <v>944.41833696544597</v>
      </c>
      <c r="K515" s="1">
        <v>968.07328236925196</v>
      </c>
      <c r="L515" s="1">
        <v>884.54719221091898</v>
      </c>
      <c r="M515" s="1">
        <v>933.80590262810097</v>
      </c>
      <c r="N515" s="1">
        <v>907.66824969305105</v>
      </c>
      <c r="O515" s="1">
        <v>-0.56895814109286902</v>
      </c>
      <c r="P515" s="2">
        <v>4.01095568423125E-5</v>
      </c>
      <c r="Q515" s="1">
        <v>1.0044491916265801</v>
      </c>
      <c r="R515" s="1" t="s">
        <v>36</v>
      </c>
      <c r="S515" s="1" t="s">
        <v>39</v>
      </c>
      <c r="T515" s="1" t="s">
        <v>39</v>
      </c>
      <c r="U515" s="1" t="s">
        <v>39</v>
      </c>
      <c r="V515" s="1" t="s">
        <v>39</v>
      </c>
      <c r="W515" s="1" t="s">
        <v>39</v>
      </c>
      <c r="X515" s="1" t="s">
        <v>39</v>
      </c>
      <c r="Y515" s="1" t="s">
        <v>39</v>
      </c>
      <c r="Z515" s="1" t="s">
        <v>39</v>
      </c>
      <c r="AA515" s="1" t="s">
        <v>39</v>
      </c>
      <c r="AB515" s="1" t="s">
        <v>39</v>
      </c>
      <c r="AC515" s="1" t="s">
        <v>39</v>
      </c>
      <c r="AD515" s="1" t="s">
        <v>39</v>
      </c>
      <c r="AE515" s="1" t="s">
        <v>39</v>
      </c>
      <c r="AF515" s="1" t="s">
        <v>39</v>
      </c>
      <c r="AG515" s="1" t="s">
        <v>39</v>
      </c>
      <c r="AH515" s="1" t="s">
        <v>39</v>
      </c>
    </row>
    <row r="516" spans="1:34" x14ac:dyDescent="0.25">
      <c r="A516" s="1" t="s">
        <v>1958</v>
      </c>
      <c r="B516" s="1" t="s">
        <v>1959</v>
      </c>
      <c r="C516" s="1">
        <v>1884.9388432052599</v>
      </c>
      <c r="D516" s="1">
        <v>2125.4276461412501</v>
      </c>
      <c r="E516" s="1">
        <v>2258.7423704923099</v>
      </c>
      <c r="F516" s="1">
        <v>2093.7255307036098</v>
      </c>
      <c r="G516" s="1">
        <v>2150.9232444558702</v>
      </c>
      <c r="H516" s="1">
        <v>2029.5674145508101</v>
      </c>
      <c r="I516" s="1">
        <v>684.77094225954795</v>
      </c>
      <c r="J516" s="1">
        <v>602.36981690889399</v>
      </c>
      <c r="K516" s="1">
        <v>567.26194251118704</v>
      </c>
      <c r="L516" s="1">
        <v>643.13511809572901</v>
      </c>
      <c r="M516" s="1">
        <v>649.34424554933105</v>
      </c>
      <c r="N516" s="1">
        <v>664.00628063329202</v>
      </c>
      <c r="O516" s="1">
        <v>-1.7187205911043499</v>
      </c>
      <c r="P516" s="2">
        <v>1.3176274687292099E-7</v>
      </c>
      <c r="Q516" s="1">
        <v>1.0400171704514001</v>
      </c>
      <c r="R516" s="1" t="s">
        <v>36</v>
      </c>
      <c r="S516" s="1" t="s">
        <v>1960</v>
      </c>
      <c r="T516" s="1" t="s">
        <v>307</v>
      </c>
      <c r="U516" s="1" t="s">
        <v>39</v>
      </c>
      <c r="V516" s="1" t="s">
        <v>39</v>
      </c>
      <c r="W516" s="1" t="s">
        <v>39</v>
      </c>
      <c r="X516" s="1" t="s">
        <v>39</v>
      </c>
      <c r="Y516" s="1" t="s">
        <v>39</v>
      </c>
      <c r="Z516" s="1" t="s">
        <v>39</v>
      </c>
      <c r="AA516" s="1" t="s">
        <v>39</v>
      </c>
      <c r="AB516" s="1" t="s">
        <v>39</v>
      </c>
      <c r="AC516" s="1" t="s">
        <v>39</v>
      </c>
      <c r="AD516" s="1" t="s">
        <v>39</v>
      </c>
      <c r="AE516" s="1" t="s">
        <v>39</v>
      </c>
      <c r="AF516" s="1" t="s">
        <v>39</v>
      </c>
      <c r="AG516" s="1" t="s">
        <v>39</v>
      </c>
      <c r="AH516" s="1" t="s">
        <v>39</v>
      </c>
    </row>
    <row r="517" spans="1:34" x14ac:dyDescent="0.25">
      <c r="A517" s="1" t="s">
        <v>1961</v>
      </c>
      <c r="B517" s="1" t="s">
        <v>1962</v>
      </c>
      <c r="C517" s="1">
        <v>797.06042379415203</v>
      </c>
      <c r="D517" s="1">
        <v>886.94179695364903</v>
      </c>
      <c r="E517" s="1">
        <v>887.13664436371096</v>
      </c>
      <c r="F517" s="1">
        <v>819.12260323006501</v>
      </c>
      <c r="G517" s="1">
        <v>857.44613433839095</v>
      </c>
      <c r="H517" s="1">
        <v>873.47596725362303</v>
      </c>
      <c r="I517" s="1">
        <v>1255.7004693249701</v>
      </c>
      <c r="J517" s="1">
        <v>1195.67531955716</v>
      </c>
      <c r="K517" s="1">
        <v>1215.45907684657</v>
      </c>
      <c r="L517" s="1">
        <v>1204.1674460120601</v>
      </c>
      <c r="M517" s="1">
        <v>1301.0788910875499</v>
      </c>
      <c r="N517" s="1">
        <v>1204.3613308153101</v>
      </c>
      <c r="O517" s="1">
        <v>0.52644793598843997</v>
      </c>
      <c r="P517" s="2">
        <v>1.4881995369432899E-8</v>
      </c>
      <c r="Q517" s="1">
        <v>1.02848238735412</v>
      </c>
      <c r="R517" s="1" t="s">
        <v>54</v>
      </c>
      <c r="S517" s="1" t="s">
        <v>39</v>
      </c>
      <c r="T517" s="1" t="s">
        <v>39</v>
      </c>
      <c r="U517" s="1" t="s">
        <v>39</v>
      </c>
      <c r="V517" s="1" t="s">
        <v>39</v>
      </c>
      <c r="W517" s="1" t="s">
        <v>39</v>
      </c>
      <c r="X517" s="1" t="s">
        <v>39</v>
      </c>
      <c r="Y517" s="1" t="s">
        <v>39</v>
      </c>
      <c r="Z517" s="1" t="s">
        <v>39</v>
      </c>
      <c r="AA517" s="1" t="s">
        <v>39</v>
      </c>
      <c r="AB517" s="1" t="s">
        <v>39</v>
      </c>
      <c r="AC517" s="1" t="s">
        <v>39</v>
      </c>
      <c r="AD517" s="1" t="s">
        <v>39</v>
      </c>
      <c r="AE517" s="1" t="s">
        <v>39</v>
      </c>
      <c r="AF517" s="1" t="s">
        <v>39</v>
      </c>
      <c r="AG517" s="1" t="s">
        <v>39</v>
      </c>
      <c r="AH517" s="1" t="s">
        <v>39</v>
      </c>
    </row>
    <row r="518" spans="1:34" x14ac:dyDescent="0.25">
      <c r="A518" s="1" t="s">
        <v>1963</v>
      </c>
      <c r="B518" s="1" t="s">
        <v>1964</v>
      </c>
      <c r="C518" s="1">
        <v>2333.16590180404</v>
      </c>
      <c r="D518" s="1">
        <v>2385.1115652898102</v>
      </c>
      <c r="E518" s="1">
        <v>2931.2778560916399</v>
      </c>
      <c r="F518" s="1">
        <v>2639.7946657145098</v>
      </c>
      <c r="G518" s="1">
        <v>2738.6211331401901</v>
      </c>
      <c r="H518" s="1">
        <v>2198.4456118133498</v>
      </c>
      <c r="I518" s="1">
        <v>172.79610200840801</v>
      </c>
      <c r="J518" s="1">
        <v>256.48311581103701</v>
      </c>
      <c r="K518" s="1">
        <v>377.729279925725</v>
      </c>
      <c r="L518" s="1">
        <v>311.71289869148097</v>
      </c>
      <c r="M518" s="1">
        <v>376.70115386911601</v>
      </c>
      <c r="N518" s="1">
        <v>170.887849379633</v>
      </c>
      <c r="O518" s="1">
        <v>-3.1918473936212699</v>
      </c>
      <c r="P518" s="2">
        <v>1.1697280546255901E-6</v>
      </c>
      <c r="Q518" s="1">
        <v>1.0326719410927001</v>
      </c>
      <c r="R518" s="1" t="s">
        <v>36</v>
      </c>
      <c r="S518" s="1" t="s">
        <v>39</v>
      </c>
      <c r="T518" s="1" t="s">
        <v>39</v>
      </c>
      <c r="U518" s="1" t="s">
        <v>39</v>
      </c>
      <c r="V518" s="1" t="s">
        <v>39</v>
      </c>
      <c r="W518" s="1" t="s">
        <v>39</v>
      </c>
      <c r="X518" s="1" t="s">
        <v>39</v>
      </c>
      <c r="Y518" s="1" t="s">
        <v>39</v>
      </c>
      <c r="Z518" s="1" t="s">
        <v>39</v>
      </c>
      <c r="AA518" s="1" t="s">
        <v>39</v>
      </c>
      <c r="AB518" s="1" t="s">
        <v>1965</v>
      </c>
      <c r="AC518" s="1" t="s">
        <v>41</v>
      </c>
      <c r="AD518" s="1" t="s">
        <v>176</v>
      </c>
      <c r="AE518" s="1" t="s">
        <v>177</v>
      </c>
      <c r="AF518" s="1" t="s">
        <v>178</v>
      </c>
      <c r="AG518" s="1">
        <v>3035420</v>
      </c>
      <c r="AH518" s="1" t="s">
        <v>1966</v>
      </c>
    </row>
    <row r="519" spans="1:34" x14ac:dyDescent="0.25">
      <c r="A519" s="1" t="s">
        <v>1967</v>
      </c>
      <c r="B519" s="1" t="s">
        <v>1968</v>
      </c>
      <c r="C519" s="1">
        <v>261.83941824816702</v>
      </c>
      <c r="D519" s="1">
        <v>248.187966071246</v>
      </c>
      <c r="E519" s="1">
        <v>365.43401143530502</v>
      </c>
      <c r="F519" s="1">
        <v>259.19396896875497</v>
      </c>
      <c r="G519" s="1">
        <v>385.91877305876397</v>
      </c>
      <c r="H519" s="1">
        <v>357.08166967934898</v>
      </c>
      <c r="I519" s="1">
        <v>1582.78537864854</v>
      </c>
      <c r="J519" s="1">
        <v>1670.79400390196</v>
      </c>
      <c r="K519" s="1">
        <v>1642.8747998752699</v>
      </c>
      <c r="L519" s="1">
        <v>1670.6356064276599</v>
      </c>
      <c r="M519" s="1">
        <v>1941.4784034745101</v>
      </c>
      <c r="N519" s="1">
        <v>1725.5656188334599</v>
      </c>
      <c r="O519" s="1">
        <v>2.4463844694688399</v>
      </c>
      <c r="P519" s="2">
        <v>2.4164129127790301E-8</v>
      </c>
      <c r="Q519" s="1">
        <v>1.038491434812</v>
      </c>
      <c r="R519" s="1" t="s">
        <v>54</v>
      </c>
      <c r="S519" s="1" t="s">
        <v>39</v>
      </c>
      <c r="T519" s="1" t="s">
        <v>39</v>
      </c>
      <c r="U519" s="1" t="s">
        <v>39</v>
      </c>
      <c r="V519" s="1" t="s">
        <v>39</v>
      </c>
      <c r="W519" s="1" t="s">
        <v>39</v>
      </c>
      <c r="X519" s="1" t="s">
        <v>39</v>
      </c>
      <c r="Y519" s="1" t="s">
        <v>39</v>
      </c>
      <c r="Z519" s="1" t="s">
        <v>39</v>
      </c>
      <c r="AA519" s="1" t="s">
        <v>39</v>
      </c>
      <c r="AB519" s="1" t="s">
        <v>39</v>
      </c>
      <c r="AC519" s="1" t="s">
        <v>39</v>
      </c>
      <c r="AD519" s="1" t="s">
        <v>39</v>
      </c>
      <c r="AE519" s="1" t="s">
        <v>39</v>
      </c>
      <c r="AF519" s="1" t="s">
        <v>39</v>
      </c>
      <c r="AG519" s="1" t="s">
        <v>39</v>
      </c>
      <c r="AH519" s="1" t="s">
        <v>39</v>
      </c>
    </row>
    <row r="520" spans="1:34" x14ac:dyDescent="0.25">
      <c r="A520" s="1" t="s">
        <v>1969</v>
      </c>
      <c r="B520" s="1" t="s">
        <v>1970</v>
      </c>
      <c r="C520" s="1">
        <v>424.90096086439701</v>
      </c>
      <c r="D520" s="1">
        <v>461.649661820657</v>
      </c>
      <c r="E520" s="1">
        <v>444.71539580603098</v>
      </c>
      <c r="F520" s="1">
        <v>410.10267837975903</v>
      </c>
      <c r="G520" s="1">
        <v>403.54446563338701</v>
      </c>
      <c r="H520" s="1">
        <v>444.40908050057698</v>
      </c>
      <c r="I520" s="1">
        <v>1490.2668390218601</v>
      </c>
      <c r="J520" s="1">
        <v>1520.4182376563799</v>
      </c>
      <c r="K520" s="1">
        <v>1479.7444091158</v>
      </c>
      <c r="L520" s="1">
        <v>1535.1495402483299</v>
      </c>
      <c r="M520" s="1">
        <v>1554.1876812098701</v>
      </c>
      <c r="N520" s="1">
        <v>1507.42779994076</v>
      </c>
      <c r="O520" s="1">
        <v>1.8112604385639299</v>
      </c>
      <c r="P520" s="2">
        <v>1.55087429358724E-14</v>
      </c>
      <c r="Q520" s="1">
        <v>1.0460626382929501</v>
      </c>
      <c r="R520" s="1" t="s">
        <v>54</v>
      </c>
      <c r="S520" s="1" t="s">
        <v>39</v>
      </c>
      <c r="T520" s="1" t="s">
        <v>39</v>
      </c>
      <c r="U520" s="1" t="s">
        <v>1971</v>
      </c>
      <c r="V520" s="1" t="s">
        <v>130</v>
      </c>
      <c r="W520" s="1" t="s">
        <v>1970</v>
      </c>
      <c r="X520" s="1" t="s">
        <v>130</v>
      </c>
      <c r="Y520" s="1" t="s">
        <v>215</v>
      </c>
      <c r="Z520" s="1" t="s">
        <v>216</v>
      </c>
      <c r="AA520" s="1" t="s">
        <v>242</v>
      </c>
      <c r="AB520" s="1" t="s">
        <v>39</v>
      </c>
      <c r="AC520" s="1" t="s">
        <v>39</v>
      </c>
      <c r="AD520" s="1" t="s">
        <v>39</v>
      </c>
      <c r="AE520" s="1" t="s">
        <v>39</v>
      </c>
      <c r="AF520" s="1" t="s">
        <v>39</v>
      </c>
      <c r="AG520" s="1" t="s">
        <v>39</v>
      </c>
      <c r="AH520" s="1" t="s">
        <v>39</v>
      </c>
    </row>
    <row r="521" spans="1:34" x14ac:dyDescent="0.25">
      <c r="A521" s="1" t="s">
        <v>1972</v>
      </c>
      <c r="B521" s="1" t="s">
        <v>1973</v>
      </c>
      <c r="C521" s="1">
        <v>265.07435952289501</v>
      </c>
      <c r="D521" s="1">
        <v>304.87981469736502</v>
      </c>
      <c r="E521" s="1">
        <v>306.170420767444</v>
      </c>
      <c r="F521" s="1">
        <v>281.45769593259303</v>
      </c>
      <c r="G521" s="1">
        <v>289.565405001187</v>
      </c>
      <c r="H521" s="1">
        <v>285.44574402309598</v>
      </c>
      <c r="I521" s="1">
        <v>1823.5302219592099</v>
      </c>
      <c r="J521" s="1">
        <v>1786.9048012138501</v>
      </c>
      <c r="K521" s="1">
        <v>1732.0455940593599</v>
      </c>
      <c r="L521" s="1">
        <v>1713.5123898495899</v>
      </c>
      <c r="M521" s="1">
        <v>1736.7636844492699</v>
      </c>
      <c r="N521" s="1">
        <v>1661.28467552964</v>
      </c>
      <c r="O521" s="1">
        <v>2.5930557081241998</v>
      </c>
      <c r="P521" s="2">
        <v>2.88063173769933E-9</v>
      </c>
      <c r="Q521" s="1">
        <v>1.04553991081984</v>
      </c>
      <c r="R521" s="1" t="s">
        <v>54</v>
      </c>
      <c r="S521" s="1" t="s">
        <v>39</v>
      </c>
      <c r="T521" s="1" t="s">
        <v>39</v>
      </c>
      <c r="U521" s="1" t="s">
        <v>1974</v>
      </c>
      <c r="V521" s="1" t="s">
        <v>1975</v>
      </c>
      <c r="W521" s="1" t="s">
        <v>130</v>
      </c>
      <c r="X521" s="1" t="s">
        <v>1973</v>
      </c>
      <c r="Y521" s="1" t="s">
        <v>215</v>
      </c>
      <c r="Z521" s="1" t="s">
        <v>216</v>
      </c>
      <c r="AA521" s="1" t="s">
        <v>217</v>
      </c>
      <c r="AB521" s="1" t="s">
        <v>1976</v>
      </c>
      <c r="AC521" s="1" t="s">
        <v>41</v>
      </c>
      <c r="AD521" s="1" t="s">
        <v>1977</v>
      </c>
      <c r="AE521" s="1" t="s">
        <v>1978</v>
      </c>
      <c r="AF521" s="1" t="s">
        <v>179</v>
      </c>
      <c r="AG521" s="1">
        <v>5467200</v>
      </c>
      <c r="AH521" s="1" t="s">
        <v>1979</v>
      </c>
    </row>
    <row r="522" spans="1:34" x14ac:dyDescent="0.25">
      <c r="A522" s="1" t="s">
        <v>1980</v>
      </c>
      <c r="B522" s="1" t="s">
        <v>1981</v>
      </c>
      <c r="C522" s="1">
        <v>1170.8650717442199</v>
      </c>
      <c r="D522" s="1">
        <v>1244.3415932391699</v>
      </c>
      <c r="E522" s="1">
        <v>1303.55563879278</v>
      </c>
      <c r="F522" s="1">
        <v>1230.3319237431199</v>
      </c>
      <c r="G522" s="1">
        <v>1293.9046937980399</v>
      </c>
      <c r="H522" s="1">
        <v>1250.6367296769899</v>
      </c>
      <c r="I522" s="1">
        <v>953.47797624160398</v>
      </c>
      <c r="J522" s="1">
        <v>967.16486461893999</v>
      </c>
      <c r="K522" s="1">
        <v>986.86857006508296</v>
      </c>
      <c r="L522" s="1">
        <v>970.37929964335603</v>
      </c>
      <c r="M522" s="1">
        <v>971.51495795270898</v>
      </c>
      <c r="N522" s="1">
        <v>940.28059377664999</v>
      </c>
      <c r="O522" s="1">
        <v>-0.37218066188121102</v>
      </c>
      <c r="P522" s="2">
        <v>7.8238097445194202E-6</v>
      </c>
      <c r="Q522" s="1">
        <v>1.0207102979626901</v>
      </c>
      <c r="R522" s="1" t="s">
        <v>36</v>
      </c>
      <c r="S522" s="1" t="s">
        <v>1982</v>
      </c>
      <c r="T522" s="1" t="s">
        <v>1983</v>
      </c>
      <c r="U522" s="1" t="s">
        <v>1984</v>
      </c>
      <c r="V522" s="1" t="s">
        <v>1981</v>
      </c>
      <c r="W522" s="1" t="s">
        <v>130</v>
      </c>
      <c r="X522" s="1" t="s">
        <v>130</v>
      </c>
      <c r="Y522" s="1" t="s">
        <v>215</v>
      </c>
      <c r="Z522" s="1" t="s">
        <v>216</v>
      </c>
      <c r="AA522" s="1" t="s">
        <v>360</v>
      </c>
      <c r="AB522" s="1" t="s">
        <v>39</v>
      </c>
      <c r="AC522" s="1" t="s">
        <v>39</v>
      </c>
      <c r="AD522" s="1" t="s">
        <v>39</v>
      </c>
      <c r="AE522" s="1" t="s">
        <v>39</v>
      </c>
      <c r="AF522" s="1" t="s">
        <v>39</v>
      </c>
      <c r="AG522" s="1" t="s">
        <v>39</v>
      </c>
      <c r="AH522" s="1" t="s">
        <v>39</v>
      </c>
    </row>
    <row r="523" spans="1:34" x14ac:dyDescent="0.25">
      <c r="A523" s="1" t="s">
        <v>1985</v>
      </c>
      <c r="B523" s="1" t="s">
        <v>1986</v>
      </c>
      <c r="C523" s="1">
        <v>369.958603944282</v>
      </c>
      <c r="D523" s="1">
        <v>442.36057558806903</v>
      </c>
      <c r="E523" s="1">
        <v>420.72612500728297</v>
      </c>
      <c r="F523" s="1">
        <v>403.21466768177203</v>
      </c>
      <c r="G523" s="1">
        <v>442.570424350785</v>
      </c>
      <c r="H523" s="1">
        <v>425.88066460060998</v>
      </c>
      <c r="I523" s="1">
        <v>1499.27045103351</v>
      </c>
      <c r="J523" s="1">
        <v>1586.20685287332</v>
      </c>
      <c r="K523" s="1">
        <v>1567.42566315928</v>
      </c>
      <c r="L523" s="1">
        <v>1528.8770488129701</v>
      </c>
      <c r="M523" s="1">
        <v>1586.15844240669</v>
      </c>
      <c r="N523" s="1">
        <v>1601.5232727950199</v>
      </c>
      <c r="O523" s="1">
        <v>1.90332198206785</v>
      </c>
      <c r="P523" s="2">
        <v>7.7297620403177103E-13</v>
      </c>
      <c r="Q523" s="1">
        <v>1.0453829570550499</v>
      </c>
      <c r="R523" s="1" t="s">
        <v>54</v>
      </c>
      <c r="S523" s="1" t="s">
        <v>39</v>
      </c>
      <c r="T523" s="1" t="s">
        <v>39</v>
      </c>
      <c r="U523" s="1" t="s">
        <v>39</v>
      </c>
      <c r="V523" s="1" t="s">
        <v>39</v>
      </c>
      <c r="W523" s="1" t="s">
        <v>39</v>
      </c>
      <c r="X523" s="1" t="s">
        <v>39</v>
      </c>
      <c r="Y523" s="1" t="s">
        <v>39</v>
      </c>
      <c r="Z523" s="1" t="s">
        <v>39</v>
      </c>
      <c r="AA523" s="1" t="s">
        <v>39</v>
      </c>
      <c r="AB523" s="1" t="s">
        <v>39</v>
      </c>
      <c r="AC523" s="1" t="s">
        <v>39</v>
      </c>
      <c r="AD523" s="1" t="s">
        <v>39</v>
      </c>
      <c r="AE523" s="1" t="s">
        <v>39</v>
      </c>
      <c r="AF523" s="1" t="s">
        <v>39</v>
      </c>
      <c r="AG523" s="1" t="s">
        <v>39</v>
      </c>
      <c r="AH523" s="1" t="s">
        <v>39</v>
      </c>
    </row>
    <row r="524" spans="1:34" x14ac:dyDescent="0.25">
      <c r="A524" s="1" t="s">
        <v>1987</v>
      </c>
      <c r="B524" s="1" t="s">
        <v>1988</v>
      </c>
      <c r="C524" s="1">
        <v>182.14814021838501</v>
      </c>
      <c r="D524" s="1">
        <v>250.11504928354</v>
      </c>
      <c r="E524" s="1">
        <v>225.81204430406001</v>
      </c>
      <c r="F524" s="1">
        <v>213.218029126689</v>
      </c>
      <c r="G524" s="1">
        <v>211.044374946468</v>
      </c>
      <c r="H524" s="1">
        <v>218.30828636484901</v>
      </c>
      <c r="I524" s="1">
        <v>1634.84070312365</v>
      </c>
      <c r="J524" s="1">
        <v>1703.0315507929499</v>
      </c>
      <c r="K524" s="1">
        <v>1651.94144328278</v>
      </c>
      <c r="L524" s="1">
        <v>1671.9280662085901</v>
      </c>
      <c r="M524" s="1">
        <v>1684.68310326863</v>
      </c>
      <c r="N524" s="1">
        <v>1683.4871078395099</v>
      </c>
      <c r="O524" s="1">
        <v>2.94700876975554</v>
      </c>
      <c r="P524" s="2">
        <v>1.6837355310008601E-16</v>
      </c>
      <c r="Q524" s="1">
        <v>1.04649140811785</v>
      </c>
      <c r="R524" s="1" t="s">
        <v>54</v>
      </c>
      <c r="S524" s="1" t="s">
        <v>39</v>
      </c>
      <c r="T524" s="1" t="s">
        <v>39</v>
      </c>
      <c r="U524" s="1" t="s">
        <v>39</v>
      </c>
      <c r="V524" s="1" t="s">
        <v>39</v>
      </c>
      <c r="W524" s="1" t="s">
        <v>39</v>
      </c>
      <c r="X524" s="1" t="s">
        <v>39</v>
      </c>
      <c r="Y524" s="1" t="s">
        <v>39</v>
      </c>
      <c r="Z524" s="1" t="s">
        <v>39</v>
      </c>
      <c r="AA524" s="1" t="s">
        <v>39</v>
      </c>
      <c r="AB524" s="1" t="s">
        <v>39</v>
      </c>
      <c r="AC524" s="1" t="s">
        <v>39</v>
      </c>
      <c r="AD524" s="1" t="s">
        <v>39</v>
      </c>
      <c r="AE524" s="1" t="s">
        <v>39</v>
      </c>
      <c r="AF524" s="1" t="s">
        <v>39</v>
      </c>
      <c r="AG524" s="1" t="s">
        <v>39</v>
      </c>
      <c r="AH524" s="1" t="s">
        <v>39</v>
      </c>
    </row>
    <row r="525" spans="1:34" x14ac:dyDescent="0.25">
      <c r="A525" s="1" t="s">
        <v>1989</v>
      </c>
      <c r="B525" s="1" t="s">
        <v>1990</v>
      </c>
      <c r="C525" s="1">
        <v>283.84894307015497</v>
      </c>
      <c r="D525" s="1">
        <v>341.75354990781699</v>
      </c>
      <c r="E525" s="1">
        <v>361.26572435066498</v>
      </c>
      <c r="F525" s="1">
        <v>307.55686467085098</v>
      </c>
      <c r="G525" s="1">
        <v>380.01346263681</v>
      </c>
      <c r="H525" s="1">
        <v>328.37810137273198</v>
      </c>
      <c r="I525" s="1">
        <v>1489.58572115892</v>
      </c>
      <c r="J525" s="1">
        <v>1589.90329918666</v>
      </c>
      <c r="K525" s="1">
        <v>1582.0933581402801</v>
      </c>
      <c r="L525" s="1">
        <v>1510.4485231547801</v>
      </c>
      <c r="M525" s="1">
        <v>1481.39005769497</v>
      </c>
      <c r="N525" s="1">
        <v>1382.1207826759201</v>
      </c>
      <c r="O525" s="1">
        <v>2.1735807517812198</v>
      </c>
      <c r="P525" s="2">
        <v>4.4449199957842198E-9</v>
      </c>
      <c r="Q525" s="1">
        <v>1.0425373233027599</v>
      </c>
      <c r="R525" s="1" t="s">
        <v>54</v>
      </c>
      <c r="S525" s="1" t="s">
        <v>39</v>
      </c>
      <c r="T525" s="1" t="s">
        <v>39</v>
      </c>
      <c r="U525" s="1" t="s">
        <v>39</v>
      </c>
      <c r="V525" s="1" t="s">
        <v>39</v>
      </c>
      <c r="W525" s="1" t="s">
        <v>39</v>
      </c>
      <c r="X525" s="1" t="s">
        <v>39</v>
      </c>
      <c r="Y525" s="1" t="s">
        <v>39</v>
      </c>
      <c r="Z525" s="1" t="s">
        <v>39</v>
      </c>
      <c r="AA525" s="1" t="s">
        <v>39</v>
      </c>
      <c r="AB525" s="1" t="s">
        <v>39</v>
      </c>
      <c r="AC525" s="1" t="s">
        <v>39</v>
      </c>
      <c r="AD525" s="1" t="s">
        <v>39</v>
      </c>
      <c r="AE525" s="1" t="s">
        <v>39</v>
      </c>
      <c r="AF525" s="1" t="s">
        <v>39</v>
      </c>
      <c r="AG525" s="1" t="s">
        <v>39</v>
      </c>
      <c r="AH525" s="1" t="s">
        <v>39</v>
      </c>
    </row>
    <row r="526" spans="1:34" x14ac:dyDescent="0.25">
      <c r="A526" s="1" t="s">
        <v>1991</v>
      </c>
      <c r="B526" s="1" t="s">
        <v>1992</v>
      </c>
      <c r="C526" s="1">
        <v>801.78019148354599</v>
      </c>
      <c r="D526" s="1">
        <v>903.54866826315094</v>
      </c>
      <c r="E526" s="1">
        <v>912.43524092847497</v>
      </c>
      <c r="F526" s="1">
        <v>842.38293266148105</v>
      </c>
      <c r="G526" s="1">
        <v>776.82868501217695</v>
      </c>
      <c r="H526" s="1">
        <v>854.54769408543098</v>
      </c>
      <c r="I526" s="1">
        <v>1559.94239616809</v>
      </c>
      <c r="J526" s="1">
        <v>1319.7962263965101</v>
      </c>
      <c r="K526" s="1">
        <v>1309.5149575826799</v>
      </c>
      <c r="L526" s="1">
        <v>1197.48635818822</v>
      </c>
      <c r="M526" s="1">
        <v>1222.6661259162099</v>
      </c>
      <c r="N526" s="1">
        <v>1174.83757385891</v>
      </c>
      <c r="O526" s="1">
        <v>0.61245948220504598</v>
      </c>
      <c r="P526" s="1">
        <v>2.5449498281989201E-4</v>
      </c>
      <c r="Q526" s="1">
        <v>0.959473418761008</v>
      </c>
      <c r="R526" s="1" t="s">
        <v>113</v>
      </c>
      <c r="S526" s="1" t="s">
        <v>39</v>
      </c>
      <c r="T526" s="1" t="s">
        <v>39</v>
      </c>
      <c r="U526" s="1" t="s">
        <v>39</v>
      </c>
      <c r="V526" s="1" t="s">
        <v>39</v>
      </c>
      <c r="W526" s="1" t="s">
        <v>39</v>
      </c>
      <c r="X526" s="1" t="s">
        <v>39</v>
      </c>
      <c r="Y526" s="1" t="s">
        <v>39</v>
      </c>
      <c r="Z526" s="1" t="s">
        <v>39</v>
      </c>
      <c r="AA526" s="1" t="s">
        <v>39</v>
      </c>
      <c r="AB526" s="1" t="s">
        <v>39</v>
      </c>
      <c r="AC526" s="1" t="s">
        <v>39</v>
      </c>
      <c r="AD526" s="1" t="s">
        <v>39</v>
      </c>
      <c r="AE526" s="1" t="s">
        <v>39</v>
      </c>
      <c r="AF526" s="1" t="s">
        <v>39</v>
      </c>
      <c r="AG526" s="1" t="s">
        <v>39</v>
      </c>
      <c r="AH526" s="1" t="s">
        <v>39</v>
      </c>
    </row>
    <row r="527" spans="1:34" x14ac:dyDescent="0.25">
      <c r="A527" s="1" t="s">
        <v>1993</v>
      </c>
      <c r="B527" s="1" t="s">
        <v>1994</v>
      </c>
      <c r="C527" s="1">
        <v>2127.5069699124401</v>
      </c>
      <c r="D527" s="1">
        <v>2425.5723198508899</v>
      </c>
      <c r="E527" s="1">
        <v>2427.8362181469001</v>
      </c>
      <c r="F527" s="1">
        <v>2221.5465748287802</v>
      </c>
      <c r="G527" s="1">
        <v>2265.2417444950102</v>
      </c>
      <c r="H527" s="1">
        <v>2158.34139854151</v>
      </c>
      <c r="I527" s="1">
        <v>581.035555527253</v>
      </c>
      <c r="J527" s="1">
        <v>474.47244140304201</v>
      </c>
      <c r="K527" s="1">
        <v>483.19379039204898</v>
      </c>
      <c r="L527" s="1">
        <v>435.29887711478801</v>
      </c>
      <c r="M527" s="1">
        <v>468.88357072562002</v>
      </c>
      <c r="N527" s="1">
        <v>427.16280582093702</v>
      </c>
      <c r="O527" s="1">
        <v>-2.2472206118521099</v>
      </c>
      <c r="P527" s="2">
        <v>1.5436482762212601E-8</v>
      </c>
      <c r="Q527" s="1">
        <v>1.0417187339723</v>
      </c>
      <c r="R527" s="1" t="s">
        <v>36</v>
      </c>
      <c r="S527" s="1" t="s">
        <v>39</v>
      </c>
      <c r="T527" s="1" t="s">
        <v>39</v>
      </c>
      <c r="U527" s="1" t="s">
        <v>39</v>
      </c>
      <c r="V527" s="1" t="s">
        <v>39</v>
      </c>
      <c r="W527" s="1" t="s">
        <v>39</v>
      </c>
      <c r="X527" s="1" t="s">
        <v>39</v>
      </c>
      <c r="Y527" s="1" t="s">
        <v>39</v>
      </c>
      <c r="Z527" s="1" t="s">
        <v>39</v>
      </c>
      <c r="AA527" s="1" t="s">
        <v>39</v>
      </c>
      <c r="AB527" s="1" t="s">
        <v>1995</v>
      </c>
      <c r="AC527" s="1" t="s">
        <v>41</v>
      </c>
      <c r="AD527" s="1" t="s">
        <v>42</v>
      </c>
      <c r="AE527" s="1" t="s">
        <v>43</v>
      </c>
      <c r="AF527" s="1" t="s">
        <v>44</v>
      </c>
      <c r="AG527" s="1">
        <v>13489094</v>
      </c>
      <c r="AH527" s="1" t="s">
        <v>1996</v>
      </c>
    </row>
    <row r="528" spans="1:34" x14ac:dyDescent="0.25">
      <c r="A528" s="1" t="s">
        <v>1997</v>
      </c>
      <c r="B528" s="1" t="s">
        <v>1998</v>
      </c>
      <c r="C528" s="1">
        <v>121.90845978443301</v>
      </c>
      <c r="D528" s="1">
        <v>141.18735545089601</v>
      </c>
      <c r="E528" s="1">
        <v>146.02629081257601</v>
      </c>
      <c r="F528" s="1">
        <v>132.23663015045</v>
      </c>
      <c r="G528" s="1">
        <v>144.61455460025601</v>
      </c>
      <c r="H528" s="1">
        <v>141.49680868621499</v>
      </c>
      <c r="I528" s="1">
        <v>1672.99255448898</v>
      </c>
      <c r="J528" s="1">
        <v>1663.1003467400401</v>
      </c>
      <c r="K528" s="1">
        <v>1648.6111277114701</v>
      </c>
      <c r="L528" s="1">
        <v>1663.40428548215</v>
      </c>
      <c r="M528" s="1">
        <v>1705.03992726294</v>
      </c>
      <c r="N528" s="1">
        <v>1679.1891511571901</v>
      </c>
      <c r="O528" s="1">
        <v>3.5998067811646099</v>
      </c>
      <c r="P528" s="2">
        <v>2.54193709141432E-14</v>
      </c>
      <c r="Q528" s="1">
        <v>1.04680187199509</v>
      </c>
      <c r="R528" s="1" t="s">
        <v>54</v>
      </c>
      <c r="S528" s="1" t="s">
        <v>39</v>
      </c>
      <c r="T528" s="1" t="s">
        <v>39</v>
      </c>
      <c r="U528" s="1" t="s">
        <v>39</v>
      </c>
      <c r="V528" s="1" t="s">
        <v>39</v>
      </c>
      <c r="W528" s="1" t="s">
        <v>39</v>
      </c>
      <c r="X528" s="1" t="s">
        <v>39</v>
      </c>
      <c r="Y528" s="1" t="s">
        <v>39</v>
      </c>
      <c r="Z528" s="1" t="s">
        <v>39</v>
      </c>
      <c r="AA528" s="1" t="s">
        <v>39</v>
      </c>
      <c r="AB528" s="1" t="s">
        <v>39</v>
      </c>
      <c r="AC528" s="1" t="s">
        <v>39</v>
      </c>
      <c r="AD528" s="1" t="s">
        <v>39</v>
      </c>
      <c r="AE528" s="1" t="s">
        <v>39</v>
      </c>
      <c r="AF528" s="1" t="s">
        <v>39</v>
      </c>
      <c r="AG528" s="1" t="s">
        <v>39</v>
      </c>
      <c r="AH528" s="1" t="s">
        <v>39</v>
      </c>
    </row>
    <row r="529" spans="1:34" x14ac:dyDescent="0.25">
      <c r="A529" s="1" t="s">
        <v>1999</v>
      </c>
      <c r="B529" s="1" t="s">
        <v>2000</v>
      </c>
      <c r="C529" s="1">
        <v>222.33964192524499</v>
      </c>
      <c r="D529" s="1">
        <v>351.47783192511099</v>
      </c>
      <c r="E529" s="1">
        <v>281.954693771096</v>
      </c>
      <c r="F529" s="1">
        <v>289.552144246252</v>
      </c>
      <c r="G529" s="1">
        <v>335.04575680381703</v>
      </c>
      <c r="H529" s="1">
        <v>271.15376482562198</v>
      </c>
      <c r="I529" s="1">
        <v>1501.1876054125701</v>
      </c>
      <c r="J529" s="1">
        <v>1483.08305485299</v>
      </c>
      <c r="K529" s="1">
        <v>1405.1093333205899</v>
      </c>
      <c r="L529" s="1">
        <v>1443.37199355761</v>
      </c>
      <c r="M529" s="1">
        <v>1543.0216357018201</v>
      </c>
      <c r="N529" s="1">
        <v>1559.5177060480401</v>
      </c>
      <c r="O529" s="1">
        <v>2.35090414864445</v>
      </c>
      <c r="P529" s="2">
        <v>7.8735598953996602E-12</v>
      </c>
      <c r="Q529" s="1">
        <v>1.04352650738268</v>
      </c>
      <c r="R529" s="1" t="s">
        <v>54</v>
      </c>
      <c r="S529" s="1" t="s">
        <v>39</v>
      </c>
      <c r="T529" s="1" t="s">
        <v>39</v>
      </c>
      <c r="U529" s="1" t="s">
        <v>39</v>
      </c>
      <c r="V529" s="1" t="s">
        <v>39</v>
      </c>
      <c r="W529" s="1" t="s">
        <v>39</v>
      </c>
      <c r="X529" s="1" t="s">
        <v>39</v>
      </c>
      <c r="Y529" s="1" t="s">
        <v>39</v>
      </c>
      <c r="Z529" s="1" t="s">
        <v>39</v>
      </c>
      <c r="AA529" s="1" t="s">
        <v>39</v>
      </c>
      <c r="AB529" s="1" t="s">
        <v>39</v>
      </c>
      <c r="AC529" s="1" t="s">
        <v>39</v>
      </c>
      <c r="AD529" s="1" t="s">
        <v>39</v>
      </c>
      <c r="AE529" s="1" t="s">
        <v>39</v>
      </c>
      <c r="AF529" s="1" t="s">
        <v>39</v>
      </c>
      <c r="AG529" s="1" t="s">
        <v>39</v>
      </c>
      <c r="AH529" s="1" t="s">
        <v>39</v>
      </c>
    </row>
    <row r="530" spans="1:34" x14ac:dyDescent="0.25">
      <c r="A530" s="1" t="s">
        <v>2001</v>
      </c>
      <c r="B530" s="1" t="s">
        <v>2002</v>
      </c>
      <c r="C530" s="1">
        <v>338.26773995145902</v>
      </c>
      <c r="D530" s="1">
        <v>368.74000443001597</v>
      </c>
      <c r="E530" s="1">
        <v>382.94819136644099</v>
      </c>
      <c r="F530" s="1">
        <v>356.20522372783699</v>
      </c>
      <c r="G530" s="1">
        <v>384.336677672326</v>
      </c>
      <c r="H530" s="1">
        <v>365.815487894672</v>
      </c>
      <c r="I530" s="1">
        <v>1555.44609107464</v>
      </c>
      <c r="J530" s="1">
        <v>1560.6908316382901</v>
      </c>
      <c r="K530" s="1">
        <v>1555.0777075462699</v>
      </c>
      <c r="L530" s="1">
        <v>1545.8219284947299</v>
      </c>
      <c r="M530" s="1">
        <v>1565.1148300801401</v>
      </c>
      <c r="N530" s="1">
        <v>1550.26867119338</v>
      </c>
      <c r="O530" s="1">
        <v>2.0871673624610501</v>
      </c>
      <c r="P530" s="2">
        <v>5.6426028810865703E-13</v>
      </c>
      <c r="Q530" s="1">
        <v>1.0467244182584301</v>
      </c>
      <c r="R530" s="1" t="s">
        <v>54</v>
      </c>
      <c r="S530" s="1" t="s">
        <v>39</v>
      </c>
      <c r="T530" s="1" t="s">
        <v>39</v>
      </c>
      <c r="U530" s="1" t="s">
        <v>39</v>
      </c>
      <c r="V530" s="1" t="s">
        <v>39</v>
      </c>
      <c r="W530" s="1" t="s">
        <v>39</v>
      </c>
      <c r="X530" s="1" t="s">
        <v>39</v>
      </c>
      <c r="Y530" s="1" t="s">
        <v>39</v>
      </c>
      <c r="Z530" s="1" t="s">
        <v>39</v>
      </c>
      <c r="AA530" s="1" t="s">
        <v>39</v>
      </c>
      <c r="AB530" s="1" t="s">
        <v>39</v>
      </c>
      <c r="AC530" s="1" t="s">
        <v>39</v>
      </c>
      <c r="AD530" s="1" t="s">
        <v>39</v>
      </c>
      <c r="AE530" s="1" t="s">
        <v>39</v>
      </c>
      <c r="AF530" s="1" t="s">
        <v>39</v>
      </c>
      <c r="AG530" s="1" t="s">
        <v>39</v>
      </c>
      <c r="AH530" s="1" t="s">
        <v>39</v>
      </c>
    </row>
    <row r="531" spans="1:34" x14ac:dyDescent="0.25">
      <c r="A531" s="1" t="s">
        <v>2003</v>
      </c>
      <c r="B531" s="1" t="s">
        <v>2004</v>
      </c>
      <c r="C531" s="1">
        <v>113.878845742032</v>
      </c>
      <c r="D531" s="1">
        <v>130.37962624476199</v>
      </c>
      <c r="E531" s="1">
        <v>123.941904413188</v>
      </c>
      <c r="F531" s="1">
        <v>126.134854058117</v>
      </c>
      <c r="G531" s="1">
        <v>128.207167325211</v>
      </c>
      <c r="H531" s="1">
        <v>128.23684062250399</v>
      </c>
      <c r="I531" s="1">
        <v>1813.43016506397</v>
      </c>
      <c r="J531" s="1">
        <v>1937.1225021959799</v>
      </c>
      <c r="K531" s="1">
        <v>1878.49440386792</v>
      </c>
      <c r="L531" s="1">
        <v>1868.97608077581</v>
      </c>
      <c r="M531" s="1">
        <v>1885.14064419244</v>
      </c>
      <c r="N531" s="1">
        <v>1903.0125116694601</v>
      </c>
      <c r="O531" s="1">
        <v>3.91002422649788</v>
      </c>
      <c r="P531" s="2">
        <v>7.5873169759362205E-10</v>
      </c>
      <c r="Q531" s="1">
        <v>1.0464679049668899</v>
      </c>
      <c r="R531" s="1" t="s">
        <v>54</v>
      </c>
      <c r="S531" s="1" t="s">
        <v>39</v>
      </c>
      <c r="T531" s="1" t="s">
        <v>39</v>
      </c>
      <c r="U531" s="1" t="s">
        <v>39</v>
      </c>
      <c r="V531" s="1" t="s">
        <v>39</v>
      </c>
      <c r="W531" s="1" t="s">
        <v>39</v>
      </c>
      <c r="X531" s="1" t="s">
        <v>39</v>
      </c>
      <c r="Y531" s="1" t="s">
        <v>39</v>
      </c>
      <c r="Z531" s="1" t="s">
        <v>39</v>
      </c>
      <c r="AA531" s="1" t="s">
        <v>39</v>
      </c>
      <c r="AB531" s="1" t="s">
        <v>39</v>
      </c>
      <c r="AC531" s="1" t="s">
        <v>39</v>
      </c>
      <c r="AD531" s="1" t="s">
        <v>39</v>
      </c>
      <c r="AE531" s="1" t="s">
        <v>39</v>
      </c>
      <c r="AF531" s="1" t="s">
        <v>39</v>
      </c>
      <c r="AG531" s="1" t="s">
        <v>39</v>
      </c>
      <c r="AH531" s="1" t="s">
        <v>39</v>
      </c>
    </row>
    <row r="532" spans="1:34" x14ac:dyDescent="0.25">
      <c r="A532" s="1" t="s">
        <v>2005</v>
      </c>
      <c r="B532" s="1" t="s">
        <v>2006</v>
      </c>
      <c r="C532" s="1">
        <v>349.85453422411598</v>
      </c>
      <c r="D532" s="1">
        <v>609.37481035637597</v>
      </c>
      <c r="E532" s="1">
        <v>694.30644517636995</v>
      </c>
      <c r="F532" s="1">
        <v>568.92200934594405</v>
      </c>
      <c r="G532" s="1">
        <v>586.31534944521604</v>
      </c>
      <c r="H532" s="1">
        <v>576.80193161714897</v>
      </c>
      <c r="I532" s="1">
        <v>1653.29663474683</v>
      </c>
      <c r="J532" s="1">
        <v>1821.3368660777501</v>
      </c>
      <c r="K532" s="1">
        <v>1719.2590423322599</v>
      </c>
      <c r="L532" s="1">
        <v>1648.22027762475</v>
      </c>
      <c r="M532" s="1">
        <v>1637.9316865463099</v>
      </c>
      <c r="N532" s="1">
        <v>1710.0018838410799</v>
      </c>
      <c r="O532" s="1">
        <v>1.58968780089941</v>
      </c>
      <c r="P532" s="2">
        <v>2.1625516336013E-8</v>
      </c>
      <c r="Q532" s="1">
        <v>1.03461964575259</v>
      </c>
      <c r="R532" s="1" t="s">
        <v>54</v>
      </c>
      <c r="S532" s="1" t="s">
        <v>2007</v>
      </c>
      <c r="T532" s="1" t="s">
        <v>119</v>
      </c>
      <c r="U532" s="1" t="s">
        <v>2008</v>
      </c>
      <c r="V532" s="1" t="s">
        <v>2009</v>
      </c>
      <c r="W532" s="1" t="s">
        <v>130</v>
      </c>
      <c r="X532" s="1" t="s">
        <v>2006</v>
      </c>
      <c r="Y532" s="1" t="s">
        <v>215</v>
      </c>
      <c r="Z532" s="1" t="s">
        <v>216</v>
      </c>
      <c r="AA532" s="1" t="s">
        <v>242</v>
      </c>
      <c r="AB532" s="1" t="s">
        <v>39</v>
      </c>
      <c r="AC532" s="1" t="s">
        <v>39</v>
      </c>
      <c r="AD532" s="1" t="s">
        <v>39</v>
      </c>
      <c r="AE532" s="1" t="s">
        <v>39</v>
      </c>
      <c r="AF532" s="1" t="s">
        <v>39</v>
      </c>
      <c r="AG532" s="1" t="s">
        <v>39</v>
      </c>
      <c r="AH532" s="1" t="s">
        <v>39</v>
      </c>
    </row>
    <row r="533" spans="1:34" x14ac:dyDescent="0.25">
      <c r="A533" s="1" t="s">
        <v>2010</v>
      </c>
      <c r="B533" s="1" t="s">
        <v>2011</v>
      </c>
      <c r="C533" s="1">
        <v>1159.8504886640601</v>
      </c>
      <c r="D533" s="1">
        <v>1280.1442918042501</v>
      </c>
      <c r="E533" s="1">
        <v>1286.8929981681999</v>
      </c>
      <c r="F533" s="1">
        <v>1192.76207803338</v>
      </c>
      <c r="G533" s="1">
        <v>1246.1590684248199</v>
      </c>
      <c r="H533" s="1">
        <v>1281.99866790794</v>
      </c>
      <c r="I533" s="1">
        <v>998.78251196295798</v>
      </c>
      <c r="J533" s="1">
        <v>1088.0618830066001</v>
      </c>
      <c r="K533" s="1">
        <v>1082.4293539397299</v>
      </c>
      <c r="L533" s="1">
        <v>1039.99481395218</v>
      </c>
      <c r="M533" s="1">
        <v>1019.39783501166</v>
      </c>
      <c r="N533" s="1">
        <v>1042.95843590446</v>
      </c>
      <c r="O533" s="1">
        <v>-0.247976542166054</v>
      </c>
      <c r="P533" s="2">
        <v>4.5630461453960203E-5</v>
      </c>
      <c r="Q533" s="1">
        <v>0.96602687305916202</v>
      </c>
      <c r="R533" s="1" t="s">
        <v>113</v>
      </c>
      <c r="S533" s="1" t="s">
        <v>2012</v>
      </c>
      <c r="T533" s="1" t="s">
        <v>119</v>
      </c>
      <c r="U533" s="1" t="s">
        <v>2013</v>
      </c>
      <c r="V533" s="1" t="s">
        <v>2011</v>
      </c>
      <c r="W533" s="1" t="s">
        <v>130</v>
      </c>
      <c r="X533" s="1" t="s">
        <v>130</v>
      </c>
      <c r="Y533" s="1" t="s">
        <v>215</v>
      </c>
      <c r="Z533" s="1" t="s">
        <v>216</v>
      </c>
      <c r="AA533" s="1" t="s">
        <v>1615</v>
      </c>
      <c r="AB533" s="1" t="s">
        <v>2014</v>
      </c>
      <c r="AC533" s="1" t="s">
        <v>41</v>
      </c>
      <c r="AD533" s="1" t="s">
        <v>67</v>
      </c>
      <c r="AE533" s="1" t="s">
        <v>121</v>
      </c>
      <c r="AF533" s="1" t="s">
        <v>2015</v>
      </c>
      <c r="AG533" s="1">
        <v>4640119</v>
      </c>
      <c r="AH533" s="1" t="s">
        <v>2016</v>
      </c>
    </row>
    <row r="534" spans="1:34" x14ac:dyDescent="0.25">
      <c r="A534" s="1" t="s">
        <v>2017</v>
      </c>
      <c r="B534" s="1" t="s">
        <v>2018</v>
      </c>
      <c r="C534" s="1">
        <v>340.45665124615499</v>
      </c>
      <c r="D534" s="1">
        <v>404.49146587709902</v>
      </c>
      <c r="E534" s="1">
        <v>429.78739534678698</v>
      </c>
      <c r="F534" s="1">
        <v>395.86307255901397</v>
      </c>
      <c r="G534" s="1">
        <v>412.44531317750301</v>
      </c>
      <c r="H534" s="1">
        <v>413.06353248387597</v>
      </c>
      <c r="I534" s="1">
        <v>1580.8476277587499</v>
      </c>
      <c r="J534" s="1">
        <v>1627.17283244798</v>
      </c>
      <c r="K534" s="1">
        <v>1590.5932737636999</v>
      </c>
      <c r="L534" s="1">
        <v>1568.88904823183</v>
      </c>
      <c r="M534" s="1">
        <v>1610.9687276201</v>
      </c>
      <c r="N534" s="1">
        <v>1622.8343278720099</v>
      </c>
      <c r="O534" s="1">
        <v>2.00253804119476</v>
      </c>
      <c r="P534" s="2">
        <v>2.3664708772083801E-14</v>
      </c>
      <c r="Q534" s="1">
        <v>1.04595182172742</v>
      </c>
      <c r="R534" s="1" t="s">
        <v>54</v>
      </c>
      <c r="S534" s="1" t="s">
        <v>39</v>
      </c>
      <c r="T534" s="1" t="s">
        <v>39</v>
      </c>
      <c r="U534" s="1" t="s">
        <v>39</v>
      </c>
      <c r="V534" s="1" t="s">
        <v>39</v>
      </c>
      <c r="W534" s="1" t="s">
        <v>39</v>
      </c>
      <c r="X534" s="1" t="s">
        <v>39</v>
      </c>
      <c r="Y534" s="1" t="s">
        <v>39</v>
      </c>
      <c r="Z534" s="1" t="s">
        <v>39</v>
      </c>
      <c r="AA534" s="1" t="s">
        <v>39</v>
      </c>
      <c r="AB534" s="1" t="s">
        <v>39</v>
      </c>
      <c r="AC534" s="1" t="s">
        <v>39</v>
      </c>
      <c r="AD534" s="1" t="s">
        <v>39</v>
      </c>
      <c r="AE534" s="1" t="s">
        <v>39</v>
      </c>
      <c r="AF534" s="1" t="s">
        <v>39</v>
      </c>
      <c r="AG534" s="1" t="s">
        <v>39</v>
      </c>
      <c r="AH534" s="1" t="s">
        <v>39</v>
      </c>
    </row>
    <row r="535" spans="1:34" x14ac:dyDescent="0.25">
      <c r="A535" s="1" t="s">
        <v>2019</v>
      </c>
      <c r="B535" s="1" t="s">
        <v>2020</v>
      </c>
      <c r="C535" s="1">
        <v>150.766127536878</v>
      </c>
      <c r="D535" s="1">
        <v>168.578923971629</v>
      </c>
      <c r="E535" s="1">
        <v>180.016803860435</v>
      </c>
      <c r="F535" s="1">
        <v>164.360121319358</v>
      </c>
      <c r="G535" s="1">
        <v>186.721289406712</v>
      </c>
      <c r="H535" s="1">
        <v>172.44043443726699</v>
      </c>
      <c r="I535" s="1">
        <v>1724.97203270267</v>
      </c>
      <c r="J535" s="1">
        <v>1762.5456501490601</v>
      </c>
      <c r="K535" s="1">
        <v>1773.18694100231</v>
      </c>
      <c r="L535" s="1">
        <v>1721.2533520974</v>
      </c>
      <c r="M535" s="1">
        <v>1822.1626886428501</v>
      </c>
      <c r="N535" s="1">
        <v>1831.5137968420299</v>
      </c>
      <c r="O535" s="1">
        <v>3.3781920703513202</v>
      </c>
      <c r="P535" s="2">
        <v>5.6910775098567898E-10</v>
      </c>
      <c r="Q535" s="1">
        <v>1.04615920715015</v>
      </c>
      <c r="R535" s="1" t="s">
        <v>54</v>
      </c>
      <c r="S535" s="1" t="s">
        <v>39</v>
      </c>
      <c r="T535" s="1" t="s">
        <v>39</v>
      </c>
      <c r="U535" s="1" t="s">
        <v>39</v>
      </c>
      <c r="V535" s="1" t="s">
        <v>39</v>
      </c>
      <c r="W535" s="1" t="s">
        <v>39</v>
      </c>
      <c r="X535" s="1" t="s">
        <v>39</v>
      </c>
      <c r="Y535" s="1" t="s">
        <v>39</v>
      </c>
      <c r="Z535" s="1" t="s">
        <v>39</v>
      </c>
      <c r="AA535" s="1" t="s">
        <v>39</v>
      </c>
      <c r="AB535" s="1" t="s">
        <v>39</v>
      </c>
      <c r="AC535" s="1" t="s">
        <v>39</v>
      </c>
      <c r="AD535" s="1" t="s">
        <v>39</v>
      </c>
      <c r="AE535" s="1" t="s">
        <v>39</v>
      </c>
      <c r="AF535" s="1" t="s">
        <v>39</v>
      </c>
      <c r="AG535" s="1" t="s">
        <v>39</v>
      </c>
      <c r="AH535" s="1" t="s">
        <v>39</v>
      </c>
    </row>
    <row r="536" spans="1:34" x14ac:dyDescent="0.25">
      <c r="A536" s="1" t="s">
        <v>2021</v>
      </c>
      <c r="B536" s="1" t="s">
        <v>2022</v>
      </c>
      <c r="C536" s="1">
        <v>521.03099439305004</v>
      </c>
      <c r="D536" s="1">
        <v>563.53164668731995</v>
      </c>
      <c r="E536" s="1">
        <v>612.933977695365</v>
      </c>
      <c r="F536" s="1">
        <v>574.62340344411598</v>
      </c>
      <c r="G536" s="1">
        <v>551.50494458349306</v>
      </c>
      <c r="H536" s="1">
        <v>538.23519614625604</v>
      </c>
      <c r="I536" s="1">
        <v>1401.2948310954901</v>
      </c>
      <c r="J536" s="1">
        <v>1346.35408733043</v>
      </c>
      <c r="K536" s="1">
        <v>1414.9507986332401</v>
      </c>
      <c r="L536" s="1">
        <v>1391.60170853615</v>
      </c>
      <c r="M536" s="1">
        <v>1378.6270460671899</v>
      </c>
      <c r="N536" s="1">
        <v>1314.4217099606301</v>
      </c>
      <c r="O536" s="1">
        <v>1.2946534558981599</v>
      </c>
      <c r="P536" s="2">
        <v>3.50888091170112E-12</v>
      </c>
      <c r="Q536" s="1">
        <v>1.0437581370229401</v>
      </c>
      <c r="R536" s="1" t="s">
        <v>54</v>
      </c>
      <c r="S536" s="1" t="s">
        <v>39</v>
      </c>
      <c r="T536" s="1" t="s">
        <v>39</v>
      </c>
      <c r="U536" s="1" t="s">
        <v>39</v>
      </c>
      <c r="V536" s="1" t="s">
        <v>39</v>
      </c>
      <c r="W536" s="1" t="s">
        <v>39</v>
      </c>
      <c r="X536" s="1" t="s">
        <v>39</v>
      </c>
      <c r="Y536" s="1" t="s">
        <v>39</v>
      </c>
      <c r="Z536" s="1" t="s">
        <v>39</v>
      </c>
      <c r="AA536" s="1" t="s">
        <v>39</v>
      </c>
      <c r="AB536" s="1" t="s">
        <v>2023</v>
      </c>
      <c r="AC536" s="1" t="s">
        <v>41</v>
      </c>
      <c r="AD536" s="1" t="s">
        <v>134</v>
      </c>
      <c r="AE536" s="1" t="s">
        <v>159</v>
      </c>
      <c r="AF536" s="1" t="s">
        <v>167</v>
      </c>
      <c r="AG536" s="1">
        <v>73509</v>
      </c>
      <c r="AH536" s="1" t="s">
        <v>179</v>
      </c>
    </row>
    <row r="537" spans="1:34" x14ac:dyDescent="0.25">
      <c r="A537" s="1" t="s">
        <v>2024</v>
      </c>
      <c r="B537" s="1" t="s">
        <v>2025</v>
      </c>
      <c r="C537" s="1">
        <v>77.857710748416494</v>
      </c>
      <c r="D537" s="1">
        <v>118.934665868647</v>
      </c>
      <c r="E537" s="1">
        <v>96.214526073433802</v>
      </c>
      <c r="F537" s="1">
        <v>93.3714816234816</v>
      </c>
      <c r="G537" s="1">
        <v>116.035540416549</v>
      </c>
      <c r="H537" s="1">
        <v>103.478368197528</v>
      </c>
      <c r="I537" s="1">
        <v>1838.08214323334</v>
      </c>
      <c r="J537" s="1">
        <v>1714.2673543178601</v>
      </c>
      <c r="K537" s="1">
        <v>1640.81380226907</v>
      </c>
      <c r="L537" s="1">
        <v>1659.6007907450501</v>
      </c>
      <c r="M537" s="1">
        <v>1705.7109180300399</v>
      </c>
      <c r="N537" s="1">
        <v>1684.4456738337201</v>
      </c>
      <c r="O537" s="1">
        <v>4.0794219817844004</v>
      </c>
      <c r="P537" s="2">
        <v>9.9343927466823706E-9</v>
      </c>
      <c r="Q537" s="1">
        <v>1.0452070489075</v>
      </c>
      <c r="R537" s="1" t="s">
        <v>54</v>
      </c>
      <c r="S537" s="1" t="s">
        <v>39</v>
      </c>
      <c r="T537" s="1" t="s">
        <v>39</v>
      </c>
      <c r="U537" s="1" t="s">
        <v>39</v>
      </c>
      <c r="V537" s="1" t="s">
        <v>39</v>
      </c>
      <c r="W537" s="1" t="s">
        <v>39</v>
      </c>
      <c r="X537" s="1" t="s">
        <v>39</v>
      </c>
      <c r="Y537" s="1" t="s">
        <v>39</v>
      </c>
      <c r="Z537" s="1" t="s">
        <v>39</v>
      </c>
      <c r="AA537" s="1" t="s">
        <v>39</v>
      </c>
      <c r="AB537" s="1" t="s">
        <v>39</v>
      </c>
      <c r="AC537" s="1" t="s">
        <v>39</v>
      </c>
      <c r="AD537" s="1" t="s">
        <v>39</v>
      </c>
      <c r="AE537" s="1" t="s">
        <v>39</v>
      </c>
      <c r="AF537" s="1" t="s">
        <v>39</v>
      </c>
      <c r="AG537" s="1" t="s">
        <v>39</v>
      </c>
      <c r="AH537" s="1" t="s">
        <v>39</v>
      </c>
    </row>
    <row r="538" spans="1:34" x14ac:dyDescent="0.25">
      <c r="A538" s="1" t="s">
        <v>2026</v>
      </c>
      <c r="B538" s="1" t="s">
        <v>2027</v>
      </c>
      <c r="C538" s="1">
        <v>799.46340268502502</v>
      </c>
      <c r="D538" s="1">
        <v>885.93616472162398</v>
      </c>
      <c r="E538" s="1">
        <v>928.172540297144</v>
      </c>
      <c r="F538" s="1">
        <v>887.38072010270696</v>
      </c>
      <c r="G538" s="1">
        <v>896.29334210097602</v>
      </c>
      <c r="H538" s="1">
        <v>928.15721014187204</v>
      </c>
      <c r="I538" s="1">
        <v>1397.32655403637</v>
      </c>
      <c r="J538" s="1">
        <v>1386.29852722699</v>
      </c>
      <c r="K538" s="1">
        <v>1366.0856561140099</v>
      </c>
      <c r="L538" s="1">
        <v>1352.76272379788</v>
      </c>
      <c r="M538" s="1">
        <v>1339.71360227573</v>
      </c>
      <c r="N538" s="1">
        <v>1334.7194933168601</v>
      </c>
      <c r="O538" s="1">
        <v>0.61866434535690895</v>
      </c>
      <c r="P538" s="2">
        <v>3.7842675636066603E-8</v>
      </c>
      <c r="Q538" s="1">
        <v>1.0357084630542399</v>
      </c>
      <c r="R538" s="1" t="s">
        <v>54</v>
      </c>
      <c r="S538" s="1" t="s">
        <v>39</v>
      </c>
      <c r="T538" s="1" t="s">
        <v>39</v>
      </c>
      <c r="U538" s="1" t="s">
        <v>39</v>
      </c>
      <c r="V538" s="1" t="s">
        <v>39</v>
      </c>
      <c r="W538" s="1" t="s">
        <v>39</v>
      </c>
      <c r="X538" s="1" t="s">
        <v>39</v>
      </c>
      <c r="Y538" s="1" t="s">
        <v>39</v>
      </c>
      <c r="Z538" s="1" t="s">
        <v>39</v>
      </c>
      <c r="AA538" s="1" t="s">
        <v>39</v>
      </c>
      <c r="AB538" s="1" t="s">
        <v>39</v>
      </c>
      <c r="AC538" s="1" t="s">
        <v>39</v>
      </c>
      <c r="AD538" s="1" t="s">
        <v>39</v>
      </c>
      <c r="AE538" s="1" t="s">
        <v>39</v>
      </c>
      <c r="AF538" s="1" t="s">
        <v>39</v>
      </c>
      <c r="AG538" s="1" t="s">
        <v>39</v>
      </c>
      <c r="AH538" s="1" t="s">
        <v>39</v>
      </c>
    </row>
    <row r="539" spans="1:34" x14ac:dyDescent="0.25">
      <c r="A539" s="1" t="s">
        <v>2028</v>
      </c>
      <c r="B539" s="1" t="s">
        <v>2029</v>
      </c>
      <c r="C539" s="1">
        <v>222.60916611797401</v>
      </c>
      <c r="D539" s="1">
        <v>242.460262199846</v>
      </c>
      <c r="E539" s="1">
        <v>246.89392737852401</v>
      </c>
      <c r="F539" s="1">
        <v>239.37728161873699</v>
      </c>
      <c r="G539" s="1">
        <v>236.798881354385</v>
      </c>
      <c r="H539" s="1">
        <v>243.08154332855801</v>
      </c>
      <c r="I539" s="1">
        <v>1578.5000757877799</v>
      </c>
      <c r="J539" s="1">
        <v>1530.90339220295</v>
      </c>
      <c r="K539" s="1">
        <v>1514.3821201336</v>
      </c>
      <c r="L539" s="1">
        <v>1501.98523810909</v>
      </c>
      <c r="M539" s="1">
        <v>1518.46046866641</v>
      </c>
      <c r="N539" s="1">
        <v>1520.16334047194</v>
      </c>
      <c r="O539" s="1">
        <v>2.67879306152332</v>
      </c>
      <c r="P539" s="2">
        <v>3.2403578570800399E-11</v>
      </c>
      <c r="Q539" s="1">
        <v>1.0465060311068699</v>
      </c>
      <c r="R539" s="1" t="s">
        <v>54</v>
      </c>
      <c r="S539" s="1" t="s">
        <v>39</v>
      </c>
      <c r="T539" s="1" t="s">
        <v>39</v>
      </c>
      <c r="U539" s="1" t="s">
        <v>39</v>
      </c>
      <c r="V539" s="1" t="s">
        <v>39</v>
      </c>
      <c r="W539" s="1" t="s">
        <v>39</v>
      </c>
      <c r="X539" s="1" t="s">
        <v>39</v>
      </c>
      <c r="Y539" s="1" t="s">
        <v>39</v>
      </c>
      <c r="Z539" s="1" t="s">
        <v>39</v>
      </c>
      <c r="AA539" s="1" t="s">
        <v>39</v>
      </c>
      <c r="AB539" s="1" t="s">
        <v>2030</v>
      </c>
      <c r="AC539" s="1" t="s">
        <v>41</v>
      </c>
      <c r="AD539" s="1" t="s">
        <v>176</v>
      </c>
      <c r="AE539" s="1" t="s">
        <v>177</v>
      </c>
      <c r="AF539" s="1" t="s">
        <v>178</v>
      </c>
      <c r="AG539" s="1">
        <v>460</v>
      </c>
      <c r="AH539" s="3">
        <v>32994</v>
      </c>
    </row>
    <row r="540" spans="1:34" x14ac:dyDescent="0.25">
      <c r="A540" s="1" t="s">
        <v>2031</v>
      </c>
      <c r="B540" s="1" t="s">
        <v>2032</v>
      </c>
      <c r="C540" s="1">
        <v>273.14853872329002</v>
      </c>
      <c r="D540" s="1">
        <v>288.56002536240601</v>
      </c>
      <c r="E540" s="1">
        <v>313.66401017982798</v>
      </c>
      <c r="F540" s="1">
        <v>289.678919641444</v>
      </c>
      <c r="G540" s="1">
        <v>291.68101386783201</v>
      </c>
      <c r="H540" s="1">
        <v>286.62441730238203</v>
      </c>
      <c r="I540" s="1">
        <v>1541.3598467346401</v>
      </c>
      <c r="J540" s="1">
        <v>1489.48530784544</v>
      </c>
      <c r="K540" s="1">
        <v>1473.07498307013</v>
      </c>
      <c r="L540" s="1">
        <v>1479.0082118176899</v>
      </c>
      <c r="M540" s="1">
        <v>1486.87036767575</v>
      </c>
      <c r="N540" s="1">
        <v>1459.6787719310801</v>
      </c>
      <c r="O540" s="1">
        <v>2.3567077891436399</v>
      </c>
      <c r="P540" s="2">
        <v>3.1086506865707899E-12</v>
      </c>
      <c r="Q540" s="1">
        <v>1.04634918834167</v>
      </c>
      <c r="R540" s="1" t="s">
        <v>54</v>
      </c>
      <c r="S540" s="1" t="s">
        <v>39</v>
      </c>
      <c r="T540" s="1" t="s">
        <v>39</v>
      </c>
      <c r="U540" s="1" t="s">
        <v>39</v>
      </c>
      <c r="V540" s="1" t="s">
        <v>39</v>
      </c>
      <c r="W540" s="1" t="s">
        <v>39</v>
      </c>
      <c r="X540" s="1" t="s">
        <v>39</v>
      </c>
      <c r="Y540" s="1" t="s">
        <v>39</v>
      </c>
      <c r="Z540" s="1" t="s">
        <v>39</v>
      </c>
      <c r="AA540" s="1" t="s">
        <v>39</v>
      </c>
      <c r="AB540" s="1" t="s">
        <v>39</v>
      </c>
      <c r="AC540" s="1" t="s">
        <v>39</v>
      </c>
      <c r="AD540" s="1" t="s">
        <v>39</v>
      </c>
      <c r="AE540" s="1" t="s">
        <v>39</v>
      </c>
      <c r="AF540" s="1" t="s">
        <v>39</v>
      </c>
      <c r="AG540" s="1" t="s">
        <v>39</v>
      </c>
      <c r="AH540" s="1" t="s">
        <v>39</v>
      </c>
    </row>
    <row r="541" spans="1:34" x14ac:dyDescent="0.25">
      <c r="A541" s="1" t="s">
        <v>2033</v>
      </c>
      <c r="B541" s="1" t="s">
        <v>2034</v>
      </c>
      <c r="C541" s="1">
        <v>378.38034776818898</v>
      </c>
      <c r="D541" s="1">
        <v>355.56681272640401</v>
      </c>
      <c r="E541" s="1">
        <v>381.59296866611999</v>
      </c>
      <c r="F541" s="1">
        <v>408.119890980241</v>
      </c>
      <c r="G541" s="1">
        <v>363.93056739221998</v>
      </c>
      <c r="H541" s="1">
        <v>362.26281038141298</v>
      </c>
      <c r="I541" s="1">
        <v>1551.6319697546301</v>
      </c>
      <c r="J541" s="1">
        <v>1447.4036843070201</v>
      </c>
      <c r="K541" s="1">
        <v>1427.8959167850501</v>
      </c>
      <c r="L541" s="1">
        <v>1444.4932242152499</v>
      </c>
      <c r="M541" s="1">
        <v>1467.8934099282101</v>
      </c>
      <c r="N541" s="1">
        <v>1451.07125248633</v>
      </c>
      <c r="O541" s="1">
        <v>1.9660960878231599</v>
      </c>
      <c r="P541" s="2">
        <v>2.8676303935751599E-10</v>
      </c>
      <c r="Q541" s="1">
        <v>1.0452379875436999</v>
      </c>
      <c r="R541" s="1" t="s">
        <v>54</v>
      </c>
      <c r="S541" s="1" t="s">
        <v>39</v>
      </c>
      <c r="T541" s="1" t="s">
        <v>39</v>
      </c>
      <c r="U541" s="1" t="s">
        <v>2035</v>
      </c>
      <c r="V541" s="1" t="s">
        <v>2034</v>
      </c>
      <c r="W541" s="1" t="s">
        <v>2036</v>
      </c>
      <c r="X541" s="1" t="s">
        <v>130</v>
      </c>
      <c r="Y541" s="1" t="s">
        <v>215</v>
      </c>
      <c r="Z541" s="1" t="s">
        <v>216</v>
      </c>
      <c r="AA541" s="1" t="s">
        <v>360</v>
      </c>
      <c r="AB541" s="1" t="s">
        <v>39</v>
      </c>
      <c r="AC541" s="1" t="s">
        <v>39</v>
      </c>
      <c r="AD541" s="1" t="s">
        <v>39</v>
      </c>
      <c r="AE541" s="1" t="s">
        <v>39</v>
      </c>
      <c r="AF541" s="1" t="s">
        <v>39</v>
      </c>
      <c r="AG541" s="1" t="s">
        <v>39</v>
      </c>
      <c r="AH541" s="1" t="s">
        <v>39</v>
      </c>
    </row>
    <row r="542" spans="1:34" x14ac:dyDescent="0.25">
      <c r="A542" s="1" t="s">
        <v>2037</v>
      </c>
      <c r="B542" s="1" t="s">
        <v>2038</v>
      </c>
      <c r="C542" s="1">
        <v>225.392689729555</v>
      </c>
      <c r="D542" s="1">
        <v>259.58726275129402</v>
      </c>
      <c r="E542" s="1">
        <v>263.73813370347102</v>
      </c>
      <c r="F542" s="1">
        <v>247.53079317156599</v>
      </c>
      <c r="G542" s="1">
        <v>249.60553961503899</v>
      </c>
      <c r="H542" s="1">
        <v>245.291269735014</v>
      </c>
      <c r="I542" s="1">
        <v>1644.3278771448299</v>
      </c>
      <c r="J542" s="1">
        <v>1703.5224424840401</v>
      </c>
      <c r="K542" s="1">
        <v>1687.04031625486</v>
      </c>
      <c r="L542" s="1">
        <v>1610.438614942</v>
      </c>
      <c r="M542" s="1">
        <v>1613.4981283058701</v>
      </c>
      <c r="N542" s="1">
        <v>1601.2795171329999</v>
      </c>
      <c r="O542" s="1">
        <v>2.7251820678985701</v>
      </c>
      <c r="P542" s="2">
        <v>3.9889760017130802E-10</v>
      </c>
      <c r="Q542" s="1">
        <v>1.04601902846963</v>
      </c>
      <c r="R542" s="1" t="s">
        <v>54</v>
      </c>
      <c r="S542" s="1" t="s">
        <v>39</v>
      </c>
      <c r="T542" s="1" t="s">
        <v>39</v>
      </c>
      <c r="U542" s="1" t="s">
        <v>2039</v>
      </c>
      <c r="V542" s="1" t="s">
        <v>2038</v>
      </c>
      <c r="W542" s="1" t="s">
        <v>130</v>
      </c>
      <c r="X542" s="1" t="s">
        <v>130</v>
      </c>
      <c r="Y542" s="1" t="s">
        <v>215</v>
      </c>
      <c r="Z542" s="1" t="s">
        <v>216</v>
      </c>
      <c r="AA542" s="1" t="s">
        <v>449</v>
      </c>
      <c r="AB542" s="1" t="s">
        <v>2040</v>
      </c>
      <c r="AC542" s="1" t="s">
        <v>41</v>
      </c>
      <c r="AD542" s="1" t="s">
        <v>67</v>
      </c>
      <c r="AE542" s="1" t="s">
        <v>362</v>
      </c>
      <c r="AF542" s="1" t="s">
        <v>443</v>
      </c>
      <c r="AG542" s="1">
        <v>467295</v>
      </c>
      <c r="AH542" s="1" t="s">
        <v>2041</v>
      </c>
    </row>
    <row r="543" spans="1:34" x14ac:dyDescent="0.25">
      <c r="A543" s="1" t="s">
        <v>2042</v>
      </c>
      <c r="B543" s="1" t="s">
        <v>2043</v>
      </c>
      <c r="C543" s="1">
        <v>365.58784908659197</v>
      </c>
      <c r="D543" s="1">
        <v>329.34979930450402</v>
      </c>
      <c r="E543" s="1">
        <v>337.24059427125201</v>
      </c>
      <c r="F543" s="1">
        <v>429.04228177458202</v>
      </c>
      <c r="G543" s="1">
        <v>390.07338652127498</v>
      </c>
      <c r="H543" s="1">
        <v>369.834518071319</v>
      </c>
      <c r="I543" s="1">
        <v>1447.4573170533599</v>
      </c>
      <c r="J543" s="1">
        <v>1471.7226834922999</v>
      </c>
      <c r="K543" s="1">
        <v>1468.6267250707201</v>
      </c>
      <c r="L543" s="1">
        <v>1469.87383053042</v>
      </c>
      <c r="M543" s="1">
        <v>1225.1758355330001</v>
      </c>
      <c r="N543" s="1">
        <v>1375.8453546461899</v>
      </c>
      <c r="O543" s="1">
        <v>1.9291434393104001</v>
      </c>
      <c r="P543" s="2">
        <v>1.5425221749317899E-7</v>
      </c>
      <c r="Q543" s="1">
        <v>1.03808205751539</v>
      </c>
      <c r="R543" s="1" t="s">
        <v>54</v>
      </c>
      <c r="S543" s="1" t="s">
        <v>39</v>
      </c>
      <c r="T543" s="1" t="s">
        <v>39</v>
      </c>
      <c r="U543" s="1" t="s">
        <v>39</v>
      </c>
      <c r="V543" s="1" t="s">
        <v>39</v>
      </c>
      <c r="W543" s="1" t="s">
        <v>39</v>
      </c>
      <c r="X543" s="1" t="s">
        <v>39</v>
      </c>
      <c r="Y543" s="1" t="s">
        <v>39</v>
      </c>
      <c r="Z543" s="1" t="s">
        <v>39</v>
      </c>
      <c r="AA543" s="1" t="s">
        <v>39</v>
      </c>
      <c r="AB543" s="1" t="s">
        <v>39</v>
      </c>
      <c r="AC543" s="1" t="s">
        <v>39</v>
      </c>
      <c r="AD543" s="1" t="s">
        <v>39</v>
      </c>
      <c r="AE543" s="1" t="s">
        <v>39</v>
      </c>
      <c r="AF543" s="1" t="s">
        <v>39</v>
      </c>
      <c r="AG543" s="1" t="s">
        <v>39</v>
      </c>
      <c r="AH543" s="1" t="s">
        <v>39</v>
      </c>
    </row>
    <row r="544" spans="1:34" x14ac:dyDescent="0.25">
      <c r="A544" s="1" t="s">
        <v>2044</v>
      </c>
      <c r="B544" s="1" t="s">
        <v>2045</v>
      </c>
      <c r="C544" s="1">
        <v>1254.6315523729299</v>
      </c>
      <c r="D544" s="1">
        <v>1303.49373874761</v>
      </c>
      <c r="E544" s="1">
        <v>1385.1170133819401</v>
      </c>
      <c r="F544" s="1">
        <v>1381.2051408509999</v>
      </c>
      <c r="G544" s="1">
        <v>1378.08932197734</v>
      </c>
      <c r="H544" s="1">
        <v>1354.3547662232099</v>
      </c>
      <c r="I544" s="1">
        <v>1126.6523813998699</v>
      </c>
      <c r="J544" s="1">
        <v>1100.53784856674</v>
      </c>
      <c r="K544" s="1">
        <v>1100.8779066847401</v>
      </c>
      <c r="L544" s="1">
        <v>1066.01246699532</v>
      </c>
      <c r="M544" s="1">
        <v>1052.4416295312201</v>
      </c>
      <c r="N544" s="1">
        <v>1084.5657036124401</v>
      </c>
      <c r="O544" s="1">
        <v>-0.30289999996415001</v>
      </c>
      <c r="P544" s="2">
        <v>1.0290542681706801E-5</v>
      </c>
      <c r="Q544" s="1">
        <v>1.0034821485090799</v>
      </c>
      <c r="R544" s="1" t="s">
        <v>36</v>
      </c>
      <c r="S544" s="1" t="s">
        <v>2046</v>
      </c>
      <c r="T544" s="1" t="s">
        <v>2047</v>
      </c>
      <c r="U544" s="1" t="s">
        <v>2048</v>
      </c>
      <c r="V544" s="1" t="s">
        <v>2045</v>
      </c>
      <c r="W544" s="1" t="s">
        <v>130</v>
      </c>
      <c r="X544" s="1" t="s">
        <v>2049</v>
      </c>
      <c r="Y544" s="1" t="s">
        <v>215</v>
      </c>
      <c r="Z544" s="1" t="s">
        <v>216</v>
      </c>
      <c r="AA544" s="1" t="s">
        <v>242</v>
      </c>
      <c r="AB544" s="1" t="s">
        <v>39</v>
      </c>
      <c r="AC544" s="1" t="s">
        <v>39</v>
      </c>
      <c r="AD544" s="1" t="s">
        <v>39</v>
      </c>
      <c r="AE544" s="1" t="s">
        <v>39</v>
      </c>
      <c r="AF544" s="1" t="s">
        <v>39</v>
      </c>
      <c r="AG544" s="1" t="s">
        <v>39</v>
      </c>
      <c r="AH544" s="1" t="s">
        <v>39</v>
      </c>
    </row>
    <row r="545" spans="1:34" x14ac:dyDescent="0.25">
      <c r="A545" s="1" t="s">
        <v>2050</v>
      </c>
      <c r="B545" s="1" t="s">
        <v>2051</v>
      </c>
      <c r="C545" s="1">
        <v>1131.56695128806</v>
      </c>
      <c r="D545" s="1">
        <v>1185.3738866195199</v>
      </c>
      <c r="E545" s="1">
        <v>1224.49188998198</v>
      </c>
      <c r="F545" s="1">
        <v>1240.5580256691401</v>
      </c>
      <c r="G545" s="1">
        <v>1215.11518862196</v>
      </c>
      <c r="H545" s="1">
        <v>1201.9896788517201</v>
      </c>
      <c r="I545" s="1">
        <v>1231.72573263356</v>
      </c>
      <c r="J545" s="1">
        <v>1111.39637676082</v>
      </c>
      <c r="K545" s="1">
        <v>1115.66191080979</v>
      </c>
      <c r="L545" s="1">
        <v>1031.8920620456799</v>
      </c>
      <c r="M545" s="1">
        <v>988.64030191900895</v>
      </c>
      <c r="N545" s="1">
        <v>957.14720510257598</v>
      </c>
      <c r="O545" s="1">
        <v>-0.161547440278027</v>
      </c>
      <c r="P545" s="1">
        <v>2.56942939678797E-2</v>
      </c>
      <c r="Q545" s="1">
        <v>0.70699598826175403</v>
      </c>
      <c r="R545" s="1" t="s">
        <v>113</v>
      </c>
      <c r="S545" s="1" t="s">
        <v>39</v>
      </c>
      <c r="T545" s="1" t="s">
        <v>39</v>
      </c>
      <c r="U545" s="1" t="s">
        <v>2052</v>
      </c>
      <c r="V545" s="1" t="s">
        <v>2051</v>
      </c>
      <c r="W545" s="1" t="s">
        <v>130</v>
      </c>
      <c r="X545" s="1" t="s">
        <v>130</v>
      </c>
      <c r="Y545" s="1" t="s">
        <v>215</v>
      </c>
      <c r="Z545" s="1" t="s">
        <v>216</v>
      </c>
      <c r="AA545" s="1" t="s">
        <v>360</v>
      </c>
      <c r="AB545" s="1" t="s">
        <v>39</v>
      </c>
      <c r="AC545" s="1" t="s">
        <v>39</v>
      </c>
      <c r="AD545" s="1" t="s">
        <v>39</v>
      </c>
      <c r="AE545" s="1" t="s">
        <v>39</v>
      </c>
      <c r="AF545" s="1" t="s">
        <v>39</v>
      </c>
      <c r="AG545" s="1" t="s">
        <v>39</v>
      </c>
      <c r="AH545" s="1" t="s">
        <v>39</v>
      </c>
    </row>
    <row r="546" spans="1:34" x14ac:dyDescent="0.25">
      <c r="A546" s="1" t="s">
        <v>2053</v>
      </c>
      <c r="B546" s="1" t="s">
        <v>2054</v>
      </c>
      <c r="C546" s="2">
        <v>4.21847376978225E-7</v>
      </c>
      <c r="D546" s="1">
        <v>16.221693730668601</v>
      </c>
      <c r="E546" s="2">
        <v>4.21847376978225E-7</v>
      </c>
      <c r="F546" s="2">
        <v>4.21847376978225E-7</v>
      </c>
      <c r="G546" s="2">
        <v>4.21847376978225E-7</v>
      </c>
      <c r="H546" s="2">
        <v>4.21847376978225E-7</v>
      </c>
      <c r="I546" s="1">
        <v>1732.82358302279</v>
      </c>
      <c r="J546" s="1">
        <v>1496.2016713082</v>
      </c>
      <c r="K546" s="1">
        <v>1685.0835591743801</v>
      </c>
      <c r="L546" s="1">
        <v>1565.9209515222999</v>
      </c>
      <c r="M546" s="1">
        <v>1392.3709220845101</v>
      </c>
      <c r="N546" s="1">
        <v>1544.926889562</v>
      </c>
      <c r="O546" s="1">
        <v>9.1812492547621698</v>
      </c>
      <c r="P546" s="2">
        <v>6.3547612859888904E-7</v>
      </c>
      <c r="Q546" s="1">
        <v>1.0413170219635901</v>
      </c>
      <c r="R546" s="1" t="s">
        <v>54</v>
      </c>
      <c r="S546" s="1" t="s">
        <v>39</v>
      </c>
      <c r="T546" s="1" t="s">
        <v>39</v>
      </c>
      <c r="U546" s="1" t="s">
        <v>39</v>
      </c>
      <c r="V546" s="1" t="s">
        <v>39</v>
      </c>
      <c r="W546" s="1" t="s">
        <v>39</v>
      </c>
      <c r="X546" s="1" t="s">
        <v>39</v>
      </c>
      <c r="Y546" s="1" t="s">
        <v>39</v>
      </c>
      <c r="Z546" s="1" t="s">
        <v>39</v>
      </c>
      <c r="AA546" s="1" t="s">
        <v>39</v>
      </c>
      <c r="AB546" s="1" t="s">
        <v>39</v>
      </c>
      <c r="AC546" s="1" t="s">
        <v>39</v>
      </c>
      <c r="AD546" s="1" t="s">
        <v>39</v>
      </c>
      <c r="AE546" s="1" t="s">
        <v>39</v>
      </c>
      <c r="AF546" s="1" t="s">
        <v>39</v>
      </c>
      <c r="AG546" s="1" t="s">
        <v>39</v>
      </c>
      <c r="AH546" s="1" t="s">
        <v>39</v>
      </c>
    </row>
    <row r="547" spans="1:34" x14ac:dyDescent="0.25">
      <c r="A547" s="1" t="s">
        <v>2055</v>
      </c>
      <c r="B547" s="1" t="s">
        <v>2056</v>
      </c>
      <c r="C547" s="1">
        <v>43.5473995344584</v>
      </c>
      <c r="D547" s="1">
        <v>48.972710426191703</v>
      </c>
      <c r="E547" s="1">
        <v>51.415112609696301</v>
      </c>
      <c r="F547" s="1">
        <v>47.858553462622901</v>
      </c>
      <c r="G547" s="1">
        <v>48.548985633828103</v>
      </c>
      <c r="H547" s="1">
        <v>49.456918523934597</v>
      </c>
      <c r="I547" s="1">
        <v>1848.1940744767101</v>
      </c>
      <c r="J547" s="1">
        <v>1816.02754019238</v>
      </c>
      <c r="K547" s="1">
        <v>1950.6121444283399</v>
      </c>
      <c r="L547" s="1">
        <v>1832.11002744496</v>
      </c>
      <c r="M547" s="1">
        <v>1824.19824906079</v>
      </c>
      <c r="N547" s="1">
        <v>1812.5702060532301</v>
      </c>
      <c r="O547" s="1">
        <v>5.2572413477474598</v>
      </c>
      <c r="P547" s="2">
        <v>4.1007370391974699E-9</v>
      </c>
      <c r="Q547" s="1">
        <v>1.0462296292997399</v>
      </c>
      <c r="R547" s="1" t="s">
        <v>54</v>
      </c>
      <c r="S547" s="1" t="s">
        <v>39</v>
      </c>
      <c r="T547" s="1" t="s">
        <v>39</v>
      </c>
      <c r="U547" s="1" t="s">
        <v>2057</v>
      </c>
      <c r="V547" s="1" t="s">
        <v>130</v>
      </c>
      <c r="W547" s="1" t="s">
        <v>2056</v>
      </c>
      <c r="X547" s="1" t="s">
        <v>130</v>
      </c>
      <c r="Y547" s="1" t="s">
        <v>215</v>
      </c>
      <c r="Z547" s="1" t="s">
        <v>216</v>
      </c>
      <c r="AA547" s="1" t="s">
        <v>687</v>
      </c>
      <c r="AB547" s="1" t="s">
        <v>39</v>
      </c>
      <c r="AC547" s="1" t="s">
        <v>39</v>
      </c>
      <c r="AD547" s="1" t="s">
        <v>39</v>
      </c>
      <c r="AE547" s="1" t="s">
        <v>39</v>
      </c>
      <c r="AF547" s="1" t="s">
        <v>39</v>
      </c>
      <c r="AG547" s="1" t="s">
        <v>39</v>
      </c>
      <c r="AH547" s="1" t="s">
        <v>39</v>
      </c>
    </row>
    <row r="548" spans="1:34" x14ac:dyDescent="0.25">
      <c r="A548" s="1" t="s">
        <v>2058</v>
      </c>
      <c r="B548" s="1" t="s">
        <v>2059</v>
      </c>
      <c r="C548" s="1">
        <v>243.58205533524401</v>
      </c>
      <c r="D548" s="1">
        <v>270.65445699802001</v>
      </c>
      <c r="E548" s="1">
        <v>308.36687658044298</v>
      </c>
      <c r="F548" s="1">
        <v>288.48809875895</v>
      </c>
      <c r="G548" s="1">
        <v>284.36004776490199</v>
      </c>
      <c r="H548" s="1">
        <v>277.79140916832199</v>
      </c>
      <c r="I548" s="1">
        <v>1746.12129192061</v>
      </c>
      <c r="J548" s="1">
        <v>1679.0988354031999</v>
      </c>
      <c r="K548" s="1">
        <v>1731.2052000035001</v>
      </c>
      <c r="L548" s="1">
        <v>1608.75833877736</v>
      </c>
      <c r="M548" s="1">
        <v>1684.23342355414</v>
      </c>
      <c r="N548" s="1">
        <v>1628.09093430858</v>
      </c>
      <c r="O548" s="1">
        <v>2.5904200957372598</v>
      </c>
      <c r="P548" s="2">
        <v>3.9385890087316698E-10</v>
      </c>
      <c r="Q548" s="1">
        <v>1.0454223747895299</v>
      </c>
      <c r="R548" s="1" t="s">
        <v>54</v>
      </c>
      <c r="S548" s="1" t="s">
        <v>39</v>
      </c>
      <c r="T548" s="1" t="s">
        <v>39</v>
      </c>
      <c r="U548" s="1" t="s">
        <v>2060</v>
      </c>
      <c r="V548" s="1" t="s">
        <v>2059</v>
      </c>
      <c r="W548" s="1" t="s">
        <v>130</v>
      </c>
      <c r="X548" s="1" t="s">
        <v>130</v>
      </c>
      <c r="Y548" s="1" t="s">
        <v>215</v>
      </c>
      <c r="Z548" s="1" t="s">
        <v>216</v>
      </c>
      <c r="AA548" s="1" t="s">
        <v>360</v>
      </c>
      <c r="AB548" s="1" t="s">
        <v>39</v>
      </c>
      <c r="AC548" s="1" t="s">
        <v>39</v>
      </c>
      <c r="AD548" s="1" t="s">
        <v>39</v>
      </c>
      <c r="AE548" s="1" t="s">
        <v>39</v>
      </c>
      <c r="AF548" s="1" t="s">
        <v>39</v>
      </c>
      <c r="AG548" s="1" t="s">
        <v>39</v>
      </c>
      <c r="AH548" s="1" t="s">
        <v>39</v>
      </c>
    </row>
    <row r="549" spans="1:34" x14ac:dyDescent="0.25">
      <c r="A549" s="1" t="s">
        <v>2061</v>
      </c>
      <c r="B549" s="1" t="s">
        <v>2062</v>
      </c>
      <c r="C549" s="1">
        <v>306.88601074009398</v>
      </c>
      <c r="D549" s="1">
        <v>203.31231661110701</v>
      </c>
      <c r="E549" s="1">
        <v>252.13609256686701</v>
      </c>
      <c r="F549" s="1">
        <v>257.941774860865</v>
      </c>
      <c r="G549" s="1">
        <v>308.26027397060898</v>
      </c>
      <c r="H549" s="1">
        <v>224.22219554718399</v>
      </c>
      <c r="I549" s="1">
        <v>1719.6311765036801</v>
      </c>
      <c r="J549" s="1">
        <v>1723.99732804573</v>
      </c>
      <c r="K549" s="1">
        <v>1737.12642575416</v>
      </c>
      <c r="L549" s="1">
        <v>1586.0296253009201</v>
      </c>
      <c r="M549" s="1">
        <v>1613.0612114610101</v>
      </c>
      <c r="N549" s="1">
        <v>1512.6916548511799</v>
      </c>
      <c r="O549" s="1">
        <v>2.6715069997416099</v>
      </c>
      <c r="P549" s="2">
        <v>4.7526660644480303E-9</v>
      </c>
      <c r="Q549" s="1">
        <v>1.0424482315152199</v>
      </c>
      <c r="R549" s="1" t="s">
        <v>54</v>
      </c>
      <c r="S549" s="1" t="s">
        <v>2063</v>
      </c>
      <c r="T549" s="1" t="s">
        <v>357</v>
      </c>
      <c r="U549" s="1" t="s">
        <v>2064</v>
      </c>
      <c r="V549" s="1" t="s">
        <v>2062</v>
      </c>
      <c r="W549" s="1" t="s">
        <v>130</v>
      </c>
      <c r="X549" s="1" t="s">
        <v>130</v>
      </c>
      <c r="Y549" s="1" t="s">
        <v>215</v>
      </c>
      <c r="Z549" s="1" t="s">
        <v>216</v>
      </c>
      <c r="AA549" s="1" t="s">
        <v>360</v>
      </c>
      <c r="AB549" s="1" t="s">
        <v>2065</v>
      </c>
      <c r="AC549" s="1" t="s">
        <v>41</v>
      </c>
      <c r="AD549" s="1" t="s">
        <v>67</v>
      </c>
      <c r="AE549" s="1" t="s">
        <v>362</v>
      </c>
      <c r="AF549" s="1" t="s">
        <v>363</v>
      </c>
      <c r="AG549" s="1">
        <v>85174581</v>
      </c>
      <c r="AH549" s="1" t="s">
        <v>179</v>
      </c>
    </row>
    <row r="550" spans="1:34" x14ac:dyDescent="0.25">
      <c r="A550" s="1" t="s">
        <v>2066</v>
      </c>
      <c r="B550" s="1" t="s">
        <v>2067</v>
      </c>
      <c r="C550" s="1">
        <v>238.46518777446599</v>
      </c>
      <c r="D550" s="1">
        <v>269.05634629424998</v>
      </c>
      <c r="E550" s="1">
        <v>282.41788069333899</v>
      </c>
      <c r="F550" s="1">
        <v>255.66611193585999</v>
      </c>
      <c r="G550" s="1">
        <v>265.88562598965899</v>
      </c>
      <c r="H550" s="1">
        <v>271.869418625013</v>
      </c>
      <c r="I550" s="1">
        <v>1644.7160827614</v>
      </c>
      <c r="J550" s="1">
        <v>1512.3256549620501</v>
      </c>
      <c r="K550" s="1">
        <v>1576.1003062989801</v>
      </c>
      <c r="L550" s="1">
        <v>1556.73076133634</v>
      </c>
      <c r="M550" s="1">
        <v>1606.5116394998199</v>
      </c>
      <c r="N550" s="1">
        <v>1645.7393040766999</v>
      </c>
      <c r="O550" s="1">
        <v>2.5913205652250602</v>
      </c>
      <c r="P550" s="2">
        <v>2.37406795440929E-9</v>
      </c>
      <c r="Q550" s="1">
        <v>1.0454188843583601</v>
      </c>
      <c r="R550" s="1" t="s">
        <v>54</v>
      </c>
      <c r="S550" s="1" t="s">
        <v>2068</v>
      </c>
      <c r="T550" s="1" t="s">
        <v>1364</v>
      </c>
      <c r="U550" s="1" t="s">
        <v>2069</v>
      </c>
      <c r="V550" s="1" t="s">
        <v>2067</v>
      </c>
      <c r="W550" s="1" t="s">
        <v>130</v>
      </c>
      <c r="X550" s="1" t="s">
        <v>130</v>
      </c>
      <c r="Y550" s="1" t="s">
        <v>215</v>
      </c>
      <c r="Z550" s="1" t="s">
        <v>918</v>
      </c>
      <c r="AA550" s="1" t="s">
        <v>2070</v>
      </c>
      <c r="AB550" s="1" t="s">
        <v>39</v>
      </c>
      <c r="AC550" s="1" t="s">
        <v>39</v>
      </c>
      <c r="AD550" s="1" t="s">
        <v>39</v>
      </c>
      <c r="AE550" s="1" t="s">
        <v>39</v>
      </c>
      <c r="AF550" s="1" t="s">
        <v>39</v>
      </c>
      <c r="AG550" s="1" t="s">
        <v>39</v>
      </c>
      <c r="AH550" s="1" t="s">
        <v>39</v>
      </c>
    </row>
    <row r="551" spans="1:34" x14ac:dyDescent="0.25">
      <c r="A551" s="1" t="s">
        <v>2071</v>
      </c>
      <c r="B551" s="1" t="s">
        <v>2072</v>
      </c>
      <c r="C551" s="1">
        <v>1704.1062040530901</v>
      </c>
      <c r="D551" s="1">
        <v>1778.45202873365</v>
      </c>
      <c r="E551" s="1">
        <v>1893.1166652362999</v>
      </c>
      <c r="F551" s="1">
        <v>1726.2315462665699</v>
      </c>
      <c r="G551" s="1">
        <v>1787.4054774480001</v>
      </c>
      <c r="H551" s="1">
        <v>1765.527973877</v>
      </c>
      <c r="I551" s="1">
        <v>116.624517149973</v>
      </c>
      <c r="J551" s="1">
        <v>113.036617401722</v>
      </c>
      <c r="K551" s="1">
        <v>112.20880959916499</v>
      </c>
      <c r="L551" s="1">
        <v>115.600536042269</v>
      </c>
      <c r="M551" s="1">
        <v>117.527105238969</v>
      </c>
      <c r="N551" s="1">
        <v>117.35838094491599</v>
      </c>
      <c r="O551" s="1">
        <v>-3.94385113180916</v>
      </c>
      <c r="P551" s="2">
        <v>2.0229537513083899E-8</v>
      </c>
      <c r="Q551" s="1">
        <v>1.0457015109210801</v>
      </c>
      <c r="R551" s="1" t="s">
        <v>36</v>
      </c>
      <c r="S551" s="1" t="s">
        <v>2073</v>
      </c>
      <c r="T551" s="1" t="s">
        <v>2074</v>
      </c>
      <c r="U551" s="1" t="s">
        <v>39</v>
      </c>
      <c r="V551" s="1" t="s">
        <v>39</v>
      </c>
      <c r="W551" s="1" t="s">
        <v>39</v>
      </c>
      <c r="X551" s="1" t="s">
        <v>39</v>
      </c>
      <c r="Y551" s="1" t="s">
        <v>39</v>
      </c>
      <c r="Z551" s="1" t="s">
        <v>39</v>
      </c>
      <c r="AA551" s="1" t="s">
        <v>39</v>
      </c>
      <c r="AB551" s="1" t="s">
        <v>39</v>
      </c>
      <c r="AC551" s="1" t="s">
        <v>39</v>
      </c>
      <c r="AD551" s="1" t="s">
        <v>39</v>
      </c>
      <c r="AE551" s="1" t="s">
        <v>39</v>
      </c>
      <c r="AF551" s="1" t="s">
        <v>39</v>
      </c>
      <c r="AG551" s="1" t="s">
        <v>39</v>
      </c>
      <c r="AH551" s="1" t="s">
        <v>39</v>
      </c>
    </row>
    <row r="552" spans="1:34" x14ac:dyDescent="0.25">
      <c r="A552" s="1" t="s">
        <v>2075</v>
      </c>
      <c r="B552" s="1" t="s">
        <v>2076</v>
      </c>
      <c r="C552" s="1">
        <v>596.39948936034898</v>
      </c>
      <c r="D552" s="1">
        <v>590.32330249156803</v>
      </c>
      <c r="E552" s="1">
        <v>698.87651584595994</v>
      </c>
      <c r="F552" s="1">
        <v>679.44506050346604</v>
      </c>
      <c r="G552" s="1">
        <v>549.13334429238103</v>
      </c>
      <c r="H552" s="1">
        <v>549.84841481349599</v>
      </c>
      <c r="I552" s="1">
        <v>1475.0291340523399</v>
      </c>
      <c r="J552" s="1">
        <v>1368.1859268237799</v>
      </c>
      <c r="K552" s="1">
        <v>1543.00565760822</v>
      </c>
      <c r="L552" s="1">
        <v>1353.3044232791401</v>
      </c>
      <c r="M552" s="1">
        <v>1489.4849093016501</v>
      </c>
      <c r="N552" s="1">
        <v>1428.0522764325999</v>
      </c>
      <c r="O552" s="1">
        <v>1.2404477553758999</v>
      </c>
      <c r="P552" s="2">
        <v>1.83248392168693E-9</v>
      </c>
      <c r="Q552" s="1">
        <v>1.0351479656115901</v>
      </c>
      <c r="R552" s="1" t="s">
        <v>54</v>
      </c>
      <c r="S552" s="1" t="s">
        <v>2077</v>
      </c>
      <c r="T552" s="1" t="s">
        <v>520</v>
      </c>
      <c r="U552" s="1" t="s">
        <v>39</v>
      </c>
      <c r="V552" s="1" t="s">
        <v>39</v>
      </c>
      <c r="W552" s="1" t="s">
        <v>39</v>
      </c>
      <c r="X552" s="1" t="s">
        <v>39</v>
      </c>
      <c r="Y552" s="1" t="s">
        <v>39</v>
      </c>
      <c r="Z552" s="1" t="s">
        <v>39</v>
      </c>
      <c r="AA552" s="1" t="s">
        <v>39</v>
      </c>
      <c r="AB552" s="1" t="s">
        <v>2078</v>
      </c>
      <c r="AC552" s="1" t="s">
        <v>41</v>
      </c>
      <c r="AD552" s="1" t="s">
        <v>67</v>
      </c>
      <c r="AE552" s="1" t="s">
        <v>1411</v>
      </c>
      <c r="AF552" s="1" t="s">
        <v>179</v>
      </c>
      <c r="AG552" s="1">
        <v>873</v>
      </c>
      <c r="AH552" s="1" t="s">
        <v>2079</v>
      </c>
    </row>
    <row r="553" spans="1:34" x14ac:dyDescent="0.25">
      <c r="A553" s="1" t="s">
        <v>2080</v>
      </c>
      <c r="B553" s="1" t="s">
        <v>2081</v>
      </c>
      <c r="C553" s="1">
        <v>578.12308185941799</v>
      </c>
      <c r="D553" s="1">
        <v>629.17773554335201</v>
      </c>
      <c r="E553" s="1">
        <v>611.74436295875103</v>
      </c>
      <c r="F553" s="1">
        <v>656.19178697223094</v>
      </c>
      <c r="G553" s="1">
        <v>577.79220519171497</v>
      </c>
      <c r="H553" s="1">
        <v>587.46941351339399</v>
      </c>
      <c r="I553" s="1">
        <v>1467.4834762560699</v>
      </c>
      <c r="J553" s="1">
        <v>1415.46796166529</v>
      </c>
      <c r="K553" s="1">
        <v>1418.5742739930799</v>
      </c>
      <c r="L553" s="1">
        <v>1435.32724673588</v>
      </c>
      <c r="M553" s="1">
        <v>1488.28476427337</v>
      </c>
      <c r="N553" s="1">
        <v>1557.79736950039</v>
      </c>
      <c r="O553" s="1">
        <v>1.2705670931300399</v>
      </c>
      <c r="P553" s="2">
        <v>6.1051806618445299E-10</v>
      </c>
      <c r="Q553" s="1">
        <v>1.04220977240326</v>
      </c>
      <c r="R553" s="1" t="s">
        <v>54</v>
      </c>
      <c r="S553" s="1" t="s">
        <v>39</v>
      </c>
      <c r="T553" s="1" t="s">
        <v>39</v>
      </c>
      <c r="U553" s="1" t="s">
        <v>39</v>
      </c>
      <c r="V553" s="1" t="s">
        <v>39</v>
      </c>
      <c r="W553" s="1" t="s">
        <v>39</v>
      </c>
      <c r="X553" s="1" t="s">
        <v>39</v>
      </c>
      <c r="Y553" s="1" t="s">
        <v>39</v>
      </c>
      <c r="Z553" s="1" t="s">
        <v>39</v>
      </c>
      <c r="AA553" s="1" t="s">
        <v>39</v>
      </c>
      <c r="AB553" s="1" t="s">
        <v>39</v>
      </c>
      <c r="AC553" s="1" t="s">
        <v>39</v>
      </c>
      <c r="AD553" s="1" t="s">
        <v>39</v>
      </c>
      <c r="AE553" s="1" t="s">
        <v>39</v>
      </c>
      <c r="AF553" s="1" t="s">
        <v>39</v>
      </c>
      <c r="AG553" s="1" t="s">
        <v>39</v>
      </c>
      <c r="AH553" s="1" t="s">
        <v>39</v>
      </c>
    </row>
    <row r="554" spans="1:34" x14ac:dyDescent="0.25">
      <c r="A554" s="1" t="s">
        <v>2082</v>
      </c>
      <c r="B554" s="1" t="s">
        <v>2083</v>
      </c>
      <c r="C554" s="1">
        <v>272.824106362571</v>
      </c>
      <c r="D554" s="1">
        <v>250.91781725075299</v>
      </c>
      <c r="E554" s="1">
        <v>346.18708960517301</v>
      </c>
      <c r="F554" s="1">
        <v>391.31664586739998</v>
      </c>
      <c r="G554" s="1">
        <v>330.10792346332698</v>
      </c>
      <c r="H554" s="1">
        <v>276.945409008583</v>
      </c>
      <c r="I554" s="1">
        <v>1478.40608296048</v>
      </c>
      <c r="J554" s="1">
        <v>1378.15103541449</v>
      </c>
      <c r="K554" s="1">
        <v>1438.971921376</v>
      </c>
      <c r="L554" s="1">
        <v>1639.15664831598</v>
      </c>
      <c r="M554" s="1">
        <v>1607.38873777906</v>
      </c>
      <c r="N554" s="1">
        <v>1603.5937093421701</v>
      </c>
      <c r="O554" s="1">
        <v>2.2913632157240298</v>
      </c>
      <c r="P554" s="2">
        <v>2.3006370598133801E-8</v>
      </c>
      <c r="Q554" s="1">
        <v>1.0385758082773</v>
      </c>
      <c r="R554" s="1" t="s">
        <v>54</v>
      </c>
      <c r="S554" s="1" t="s">
        <v>39</v>
      </c>
      <c r="T554" s="1" t="s">
        <v>39</v>
      </c>
      <c r="U554" s="1" t="s">
        <v>39</v>
      </c>
      <c r="V554" s="1" t="s">
        <v>39</v>
      </c>
      <c r="W554" s="1" t="s">
        <v>39</v>
      </c>
      <c r="X554" s="1" t="s">
        <v>39</v>
      </c>
      <c r="Y554" s="1" t="s">
        <v>39</v>
      </c>
      <c r="Z554" s="1" t="s">
        <v>39</v>
      </c>
      <c r="AA554" s="1" t="s">
        <v>39</v>
      </c>
      <c r="AB554" s="1" t="s">
        <v>39</v>
      </c>
      <c r="AC554" s="1" t="s">
        <v>39</v>
      </c>
      <c r="AD554" s="1" t="s">
        <v>39</v>
      </c>
      <c r="AE554" s="1" t="s">
        <v>39</v>
      </c>
      <c r="AF554" s="1" t="s">
        <v>39</v>
      </c>
      <c r="AG554" s="1" t="s">
        <v>39</v>
      </c>
      <c r="AH554" s="1" t="s">
        <v>39</v>
      </c>
    </row>
    <row r="555" spans="1:34" x14ac:dyDescent="0.25">
      <c r="A555" s="1" t="s">
        <v>2084</v>
      </c>
      <c r="B555" s="1" t="s">
        <v>2085</v>
      </c>
      <c r="C555" s="1">
        <v>252.90368329955601</v>
      </c>
      <c r="D555" s="1">
        <v>287.09066293009101</v>
      </c>
      <c r="E555" s="1">
        <v>306.86456226383598</v>
      </c>
      <c r="F555" s="1">
        <v>284.16587959772602</v>
      </c>
      <c r="G555" s="1">
        <v>287.22352609275498</v>
      </c>
      <c r="H555" s="1">
        <v>287.57825121563599</v>
      </c>
      <c r="I555" s="1">
        <v>1601.8236360037199</v>
      </c>
      <c r="J555" s="1">
        <v>1572.1350321238001</v>
      </c>
      <c r="K555" s="1">
        <v>1587.2697512654099</v>
      </c>
      <c r="L555" s="1">
        <v>1499.0862954787499</v>
      </c>
      <c r="M555" s="1">
        <v>1564.80521573837</v>
      </c>
      <c r="N555" s="1">
        <v>1529.2000797277001</v>
      </c>
      <c r="O555" s="1">
        <v>2.4551618114621601</v>
      </c>
      <c r="P555" s="2">
        <v>2.14958405072996E-11</v>
      </c>
      <c r="Q555" s="1">
        <v>1.0459859623415899</v>
      </c>
      <c r="R555" s="1" t="s">
        <v>54</v>
      </c>
      <c r="S555" s="1" t="s">
        <v>705</v>
      </c>
      <c r="T555" s="1" t="s">
        <v>2086</v>
      </c>
      <c r="U555" s="1" t="s">
        <v>39</v>
      </c>
      <c r="V555" s="1" t="s">
        <v>39</v>
      </c>
      <c r="W555" s="1" t="s">
        <v>39</v>
      </c>
      <c r="X555" s="1" t="s">
        <v>39</v>
      </c>
      <c r="Y555" s="1" t="s">
        <v>39</v>
      </c>
      <c r="Z555" s="1" t="s">
        <v>39</v>
      </c>
      <c r="AA555" s="1" t="s">
        <v>39</v>
      </c>
      <c r="AB555" s="1" t="s">
        <v>2087</v>
      </c>
      <c r="AC555" s="1" t="s">
        <v>41</v>
      </c>
      <c r="AD555" s="1" t="s">
        <v>67</v>
      </c>
      <c r="AE555" s="1" t="s">
        <v>708</v>
      </c>
      <c r="AF555" s="1" t="s">
        <v>179</v>
      </c>
      <c r="AG555" s="1">
        <v>94274</v>
      </c>
      <c r="AH555" s="1" t="s">
        <v>179</v>
      </c>
    </row>
    <row r="556" spans="1:34" x14ac:dyDescent="0.25">
      <c r="A556" s="1" t="s">
        <v>2088</v>
      </c>
      <c r="B556" s="1" t="s">
        <v>2089</v>
      </c>
      <c r="C556" s="1">
        <v>685.549751791841</v>
      </c>
      <c r="D556" s="1">
        <v>776.90278620734</v>
      </c>
      <c r="E556" s="1">
        <v>762.83394766662195</v>
      </c>
      <c r="F556" s="1">
        <v>713.967356143958</v>
      </c>
      <c r="G556" s="1">
        <v>705.62396954802398</v>
      </c>
      <c r="H556" s="1">
        <v>732.04942159843301</v>
      </c>
      <c r="I556" s="1">
        <v>1322.0318204268699</v>
      </c>
      <c r="J556" s="1">
        <v>1301.6388101744701</v>
      </c>
      <c r="K556" s="1">
        <v>1275.0331972102099</v>
      </c>
      <c r="L556" s="1">
        <v>1257.63418438234</v>
      </c>
      <c r="M556" s="1">
        <v>1260.32566262762</v>
      </c>
      <c r="N556" s="1">
        <v>1238.65331170696</v>
      </c>
      <c r="O556" s="1">
        <v>0.80654371800242197</v>
      </c>
      <c r="P556" s="2">
        <v>8.0055740505570996E-11</v>
      </c>
      <c r="Q556" s="1">
        <v>1.0405427538929799</v>
      </c>
      <c r="R556" s="1" t="s">
        <v>54</v>
      </c>
      <c r="S556" s="1" t="s">
        <v>39</v>
      </c>
      <c r="T556" s="1" t="s">
        <v>39</v>
      </c>
      <c r="U556" s="1" t="s">
        <v>39</v>
      </c>
      <c r="V556" s="1" t="s">
        <v>39</v>
      </c>
      <c r="W556" s="1" t="s">
        <v>39</v>
      </c>
      <c r="X556" s="1" t="s">
        <v>39</v>
      </c>
      <c r="Y556" s="1" t="s">
        <v>39</v>
      </c>
      <c r="Z556" s="1" t="s">
        <v>39</v>
      </c>
      <c r="AA556" s="1" t="s">
        <v>39</v>
      </c>
      <c r="AB556" s="1" t="s">
        <v>39</v>
      </c>
      <c r="AC556" s="1" t="s">
        <v>39</v>
      </c>
      <c r="AD556" s="1" t="s">
        <v>39</v>
      </c>
      <c r="AE556" s="1" t="s">
        <v>39</v>
      </c>
      <c r="AF556" s="1" t="s">
        <v>39</v>
      </c>
      <c r="AG556" s="1" t="s">
        <v>39</v>
      </c>
      <c r="AH556" s="1" t="s">
        <v>39</v>
      </c>
    </row>
    <row r="557" spans="1:34" x14ac:dyDescent="0.25">
      <c r="A557" s="1" t="s">
        <v>2090</v>
      </c>
      <c r="B557" s="1" t="s">
        <v>2091</v>
      </c>
      <c r="C557" s="1">
        <v>489.63840055526799</v>
      </c>
      <c r="D557" s="1">
        <v>546.95677520490801</v>
      </c>
      <c r="E557" s="1">
        <v>583.19174141660096</v>
      </c>
      <c r="F557" s="1">
        <v>558.41728675649995</v>
      </c>
      <c r="G557" s="1">
        <v>545.66097219080302</v>
      </c>
      <c r="H557" s="1">
        <v>560.68291663613695</v>
      </c>
      <c r="I557" s="1">
        <v>1475.8664990068601</v>
      </c>
      <c r="J557" s="1">
        <v>1399.6315661711301</v>
      </c>
      <c r="K557" s="1">
        <v>1399.66695458083</v>
      </c>
      <c r="L557" s="1">
        <v>1409.7660962054299</v>
      </c>
      <c r="M557" s="1">
        <v>1433.9689374208499</v>
      </c>
      <c r="N557" s="1">
        <v>1412.6090205333301</v>
      </c>
      <c r="O557" s="1">
        <v>1.37710606167411</v>
      </c>
      <c r="P557" s="2">
        <v>2.7978550725520099E-13</v>
      </c>
      <c r="Q557" s="1">
        <v>1.0447569471909099</v>
      </c>
      <c r="R557" s="1" t="s">
        <v>54</v>
      </c>
      <c r="S557" s="1" t="s">
        <v>39</v>
      </c>
      <c r="T557" s="1" t="s">
        <v>39</v>
      </c>
      <c r="U557" s="1" t="s">
        <v>2092</v>
      </c>
      <c r="V557" s="1" t="s">
        <v>2091</v>
      </c>
      <c r="W557" s="1" t="s">
        <v>130</v>
      </c>
      <c r="X557" s="1" t="s">
        <v>130</v>
      </c>
      <c r="Y557" s="1" t="s">
        <v>215</v>
      </c>
      <c r="Z557" s="1" t="s">
        <v>216</v>
      </c>
      <c r="AA557" s="1" t="s">
        <v>449</v>
      </c>
      <c r="AB557" s="1" t="s">
        <v>2093</v>
      </c>
      <c r="AC557" s="1" t="s">
        <v>41</v>
      </c>
      <c r="AD557" s="1" t="s">
        <v>67</v>
      </c>
      <c r="AE557" s="1" t="s">
        <v>362</v>
      </c>
      <c r="AF557" s="1" t="s">
        <v>443</v>
      </c>
      <c r="AG557" s="1">
        <v>6474788</v>
      </c>
      <c r="AH557" s="1" t="s">
        <v>2094</v>
      </c>
    </row>
    <row r="558" spans="1:34" x14ac:dyDescent="0.25">
      <c r="A558" s="1" t="s">
        <v>2095</v>
      </c>
      <c r="B558" s="1" t="s">
        <v>2096</v>
      </c>
      <c r="C558" s="1">
        <v>416.251620010404</v>
      </c>
      <c r="D558" s="1">
        <v>508.48864097526899</v>
      </c>
      <c r="E558" s="1">
        <v>471.30222003289998</v>
      </c>
      <c r="F558" s="1">
        <v>516.30558958552501</v>
      </c>
      <c r="G558" s="1">
        <v>480.09704487761798</v>
      </c>
      <c r="H558" s="1">
        <v>433.44874946912199</v>
      </c>
      <c r="I558" s="1">
        <v>1583.8024616507701</v>
      </c>
      <c r="J558" s="1">
        <v>1592.0770709743199</v>
      </c>
      <c r="K558" s="1">
        <v>1525.7754962996801</v>
      </c>
      <c r="L558" s="1">
        <v>1484.3690946069501</v>
      </c>
      <c r="M558" s="1">
        <v>1516.0660017760999</v>
      </c>
      <c r="N558" s="1">
        <v>1491.4483458458999</v>
      </c>
      <c r="O558" s="1">
        <v>1.70191296072378</v>
      </c>
      <c r="P558" s="2">
        <v>1.74608773210208E-12</v>
      </c>
      <c r="Q558" s="1">
        <v>1.04406440687974</v>
      </c>
      <c r="R558" s="1" t="s">
        <v>54</v>
      </c>
      <c r="S558" s="1" t="s">
        <v>2097</v>
      </c>
      <c r="T558" s="1" t="s">
        <v>2098</v>
      </c>
      <c r="U558" s="1" t="s">
        <v>39</v>
      </c>
      <c r="V558" s="1" t="s">
        <v>39</v>
      </c>
      <c r="W558" s="1" t="s">
        <v>39</v>
      </c>
      <c r="X558" s="1" t="s">
        <v>39</v>
      </c>
      <c r="Y558" s="1" t="s">
        <v>39</v>
      </c>
      <c r="Z558" s="1" t="s">
        <v>39</v>
      </c>
      <c r="AA558" s="1" t="s">
        <v>39</v>
      </c>
      <c r="AB558" s="1" t="s">
        <v>2099</v>
      </c>
      <c r="AC558" s="1" t="s">
        <v>41</v>
      </c>
      <c r="AD558" s="1" t="s">
        <v>176</v>
      </c>
      <c r="AE558" s="1" t="s">
        <v>412</v>
      </c>
      <c r="AF558" s="1" t="s">
        <v>179</v>
      </c>
      <c r="AG558" s="1">
        <v>91978</v>
      </c>
      <c r="AH558" s="1" t="s">
        <v>2100</v>
      </c>
    </row>
    <row r="559" spans="1:34" x14ac:dyDescent="0.25">
      <c r="A559" s="1" t="s">
        <v>2101</v>
      </c>
      <c r="B559" s="1" t="s">
        <v>2102</v>
      </c>
      <c r="C559" s="1">
        <v>222.61185369174601</v>
      </c>
      <c r="D559" s="1">
        <v>221.920145158758</v>
      </c>
      <c r="E559" s="1">
        <v>199.95458363495001</v>
      </c>
      <c r="F559" s="1">
        <v>154.361111271108</v>
      </c>
      <c r="G559" s="1">
        <v>150.460860973298</v>
      </c>
      <c r="H559" s="1">
        <v>214.64195603728101</v>
      </c>
      <c r="I559" s="1">
        <v>1743.5996010767001</v>
      </c>
      <c r="J559" s="1">
        <v>1699.5177276106001</v>
      </c>
      <c r="K559" s="1">
        <v>1647.6060273037499</v>
      </c>
      <c r="L559" s="1">
        <v>1757.9298939462701</v>
      </c>
      <c r="M559" s="1">
        <v>1713.9568739092099</v>
      </c>
      <c r="N559" s="1">
        <v>1743.29405779375</v>
      </c>
      <c r="O559" s="1">
        <v>3.1463694606407402</v>
      </c>
      <c r="P559" s="2">
        <v>1.9308140153511E-14</v>
      </c>
      <c r="Q559" s="1">
        <v>1.04592282065133</v>
      </c>
      <c r="R559" s="1" t="s">
        <v>54</v>
      </c>
      <c r="S559" s="1" t="s">
        <v>39</v>
      </c>
      <c r="T559" s="1" t="s">
        <v>39</v>
      </c>
      <c r="U559" s="1" t="s">
        <v>39</v>
      </c>
      <c r="V559" s="1" t="s">
        <v>39</v>
      </c>
      <c r="W559" s="1" t="s">
        <v>39</v>
      </c>
      <c r="X559" s="1" t="s">
        <v>39</v>
      </c>
      <c r="Y559" s="1" t="s">
        <v>39</v>
      </c>
      <c r="Z559" s="1" t="s">
        <v>39</v>
      </c>
      <c r="AA559" s="1" t="s">
        <v>39</v>
      </c>
      <c r="AB559" s="1" t="s">
        <v>39</v>
      </c>
      <c r="AC559" s="1" t="s">
        <v>39</v>
      </c>
      <c r="AD559" s="1" t="s">
        <v>39</v>
      </c>
      <c r="AE559" s="1" t="s">
        <v>39</v>
      </c>
      <c r="AF559" s="1" t="s">
        <v>39</v>
      </c>
      <c r="AG559" s="1" t="s">
        <v>39</v>
      </c>
      <c r="AH559" s="1" t="s">
        <v>39</v>
      </c>
    </row>
    <row r="560" spans="1:34" x14ac:dyDescent="0.25">
      <c r="A560" s="1" t="s">
        <v>2103</v>
      </c>
      <c r="B560" s="1" t="s">
        <v>2104</v>
      </c>
      <c r="C560" s="1">
        <v>268.98137198026097</v>
      </c>
      <c r="D560" s="1">
        <v>262.86751112275601</v>
      </c>
      <c r="E560" s="1">
        <v>317.83339374439203</v>
      </c>
      <c r="F560" s="1">
        <v>271.98555319007602</v>
      </c>
      <c r="G560" s="1">
        <v>246.82137053715499</v>
      </c>
      <c r="H560" s="1">
        <v>307.61622119044802</v>
      </c>
      <c r="I560" s="1">
        <v>1785.0249065764399</v>
      </c>
      <c r="J560" s="1">
        <v>1659.3906911489901</v>
      </c>
      <c r="K560" s="1">
        <v>1651.3321837359399</v>
      </c>
      <c r="L560" s="1">
        <v>1697.27871416993</v>
      </c>
      <c r="M560" s="1">
        <v>1655.6649141749599</v>
      </c>
      <c r="N560" s="1">
        <v>1698.14706923106</v>
      </c>
      <c r="O560" s="1">
        <v>2.5978454889179501</v>
      </c>
      <c r="P560" s="2">
        <v>1.3537763598587399E-11</v>
      </c>
      <c r="Q560" s="1">
        <v>1.0454065022127099</v>
      </c>
      <c r="R560" s="1" t="s">
        <v>54</v>
      </c>
      <c r="S560" s="1" t="s">
        <v>2105</v>
      </c>
      <c r="T560" s="1" t="s">
        <v>2106</v>
      </c>
      <c r="U560" s="1" t="s">
        <v>2107</v>
      </c>
      <c r="V560" s="1" t="s">
        <v>2104</v>
      </c>
      <c r="W560" s="1" t="s">
        <v>2108</v>
      </c>
      <c r="X560" s="1" t="s">
        <v>2109</v>
      </c>
      <c r="Y560" s="1" t="s">
        <v>507</v>
      </c>
      <c r="Z560" s="1" t="s">
        <v>508</v>
      </c>
      <c r="AA560" s="1" t="s">
        <v>1041</v>
      </c>
      <c r="AB560" s="1" t="s">
        <v>39</v>
      </c>
      <c r="AC560" s="1" t="s">
        <v>39</v>
      </c>
      <c r="AD560" s="1" t="s">
        <v>39</v>
      </c>
      <c r="AE560" s="1" t="s">
        <v>39</v>
      </c>
      <c r="AF560" s="1" t="s">
        <v>39</v>
      </c>
      <c r="AG560" s="1" t="s">
        <v>39</v>
      </c>
      <c r="AH560" s="1" t="s">
        <v>39</v>
      </c>
    </row>
    <row r="561" spans="1:34" x14ac:dyDescent="0.25">
      <c r="A561" s="1" t="s">
        <v>2110</v>
      </c>
      <c r="B561" s="1" t="s">
        <v>2111</v>
      </c>
      <c r="C561" s="1">
        <v>920.74602902294396</v>
      </c>
      <c r="D561" s="1">
        <v>1122.5482543517801</v>
      </c>
      <c r="E561" s="1">
        <v>1167.43676328684</v>
      </c>
      <c r="F561" s="1">
        <v>1115.2834191141801</v>
      </c>
      <c r="G561" s="1">
        <v>1122.6024698338899</v>
      </c>
      <c r="H561" s="1">
        <v>1042.52676205632</v>
      </c>
      <c r="I561" s="1">
        <v>1160.4190233710699</v>
      </c>
      <c r="J561" s="1">
        <v>1410.5980730679801</v>
      </c>
      <c r="K561" s="1">
        <v>1287.37170417782</v>
      </c>
      <c r="L561" s="1">
        <v>1417.5720562936001</v>
      </c>
      <c r="M561" s="1">
        <v>1232.02236741549</v>
      </c>
      <c r="N561" s="1">
        <v>1295.48479271324</v>
      </c>
      <c r="O561" s="1">
        <v>0.26564273479510703</v>
      </c>
      <c r="P561" s="1">
        <v>2.5863418943754398E-3</v>
      </c>
      <c r="Q561" s="1">
        <v>0.82040092152764199</v>
      </c>
      <c r="R561" s="1" t="s">
        <v>113</v>
      </c>
      <c r="S561" s="1" t="s">
        <v>39</v>
      </c>
      <c r="T561" s="1" t="s">
        <v>39</v>
      </c>
      <c r="U561" s="1" t="s">
        <v>2112</v>
      </c>
      <c r="V561" s="1" t="s">
        <v>2111</v>
      </c>
      <c r="W561" s="1" t="s">
        <v>130</v>
      </c>
      <c r="X561" s="1" t="s">
        <v>130</v>
      </c>
      <c r="Y561" s="1" t="s">
        <v>215</v>
      </c>
      <c r="Z561" s="1" t="s">
        <v>216</v>
      </c>
      <c r="AA561" s="1" t="s">
        <v>360</v>
      </c>
      <c r="AB561" s="1" t="s">
        <v>39</v>
      </c>
      <c r="AC561" s="1" t="s">
        <v>39</v>
      </c>
      <c r="AD561" s="1" t="s">
        <v>39</v>
      </c>
      <c r="AE561" s="1" t="s">
        <v>39</v>
      </c>
      <c r="AF561" s="1" t="s">
        <v>39</v>
      </c>
      <c r="AG561" s="1" t="s">
        <v>39</v>
      </c>
      <c r="AH561" s="1" t="s">
        <v>39</v>
      </c>
    </row>
    <row r="562" spans="1:34" x14ac:dyDescent="0.25">
      <c r="A562" s="1" t="s">
        <v>2113</v>
      </c>
      <c r="B562" s="1" t="s">
        <v>2114</v>
      </c>
      <c r="C562" s="1">
        <v>503.18279604833299</v>
      </c>
      <c r="D562" s="1">
        <v>541.77225356419001</v>
      </c>
      <c r="E562" s="1">
        <v>558.63196770764</v>
      </c>
      <c r="F562" s="1">
        <v>594.18402067565899</v>
      </c>
      <c r="G562" s="1">
        <v>561.903066873341</v>
      </c>
      <c r="H562" s="1">
        <v>543.45682982383801</v>
      </c>
      <c r="I562" s="1">
        <v>1533.0001677187299</v>
      </c>
      <c r="J562" s="1">
        <v>1529.7450675033399</v>
      </c>
      <c r="K562" s="1">
        <v>1504.5814164467299</v>
      </c>
      <c r="L562" s="1">
        <v>1531.4733005998401</v>
      </c>
      <c r="M562" s="1">
        <v>1559.4164670182799</v>
      </c>
      <c r="N562" s="1">
        <v>1553.42530584981</v>
      </c>
      <c r="O562" s="1">
        <v>1.47962414189924</v>
      </c>
      <c r="P562" s="2">
        <v>4.9456518597007799E-13</v>
      </c>
      <c r="Q562" s="1">
        <v>1.04576061751059</v>
      </c>
      <c r="R562" s="1" t="s">
        <v>54</v>
      </c>
      <c r="S562" s="1" t="s">
        <v>39</v>
      </c>
      <c r="T562" s="1" t="s">
        <v>39</v>
      </c>
      <c r="U562" s="1" t="s">
        <v>39</v>
      </c>
      <c r="V562" s="1" t="s">
        <v>39</v>
      </c>
      <c r="W562" s="1" t="s">
        <v>39</v>
      </c>
      <c r="X562" s="1" t="s">
        <v>39</v>
      </c>
      <c r="Y562" s="1" t="s">
        <v>39</v>
      </c>
      <c r="Z562" s="1" t="s">
        <v>39</v>
      </c>
      <c r="AA562" s="1" t="s">
        <v>39</v>
      </c>
      <c r="AB562" s="1" t="s">
        <v>39</v>
      </c>
      <c r="AC562" s="1" t="s">
        <v>39</v>
      </c>
      <c r="AD562" s="1" t="s">
        <v>39</v>
      </c>
      <c r="AE562" s="1" t="s">
        <v>39</v>
      </c>
      <c r="AF562" s="1" t="s">
        <v>39</v>
      </c>
      <c r="AG562" s="1" t="s">
        <v>39</v>
      </c>
      <c r="AH562" s="1" t="s">
        <v>39</v>
      </c>
    </row>
    <row r="563" spans="1:34" x14ac:dyDescent="0.25">
      <c r="A563" s="1" t="s">
        <v>2115</v>
      </c>
      <c r="B563" s="1" t="s">
        <v>2116</v>
      </c>
      <c r="C563" s="1">
        <v>464.49177664166501</v>
      </c>
      <c r="D563" s="1">
        <v>342.435147805908</v>
      </c>
      <c r="E563" s="1">
        <v>355.15324930995001</v>
      </c>
      <c r="F563" s="1">
        <v>339.017665672303</v>
      </c>
      <c r="G563" s="1">
        <v>451.37010016136202</v>
      </c>
      <c r="H563" s="1">
        <v>334.71656566321798</v>
      </c>
      <c r="I563" s="1">
        <v>1581.9741590072999</v>
      </c>
      <c r="J563" s="1">
        <v>1580.0913856254499</v>
      </c>
      <c r="K563" s="1">
        <v>1462.7075486372401</v>
      </c>
      <c r="L563" s="1">
        <v>1386.47739568572</v>
      </c>
      <c r="M563" s="1">
        <v>1504.3951120107199</v>
      </c>
      <c r="N563" s="1">
        <v>1499.06459359838</v>
      </c>
      <c r="O563" s="1">
        <v>1.9787083611157099</v>
      </c>
      <c r="P563" s="2">
        <v>1.22438963450032E-10</v>
      </c>
      <c r="Q563" s="1">
        <v>1.04079927053995</v>
      </c>
      <c r="R563" s="1" t="s">
        <v>54</v>
      </c>
      <c r="S563" s="1" t="s">
        <v>39</v>
      </c>
      <c r="T563" s="1" t="s">
        <v>39</v>
      </c>
      <c r="U563" s="1" t="s">
        <v>39</v>
      </c>
      <c r="V563" s="1" t="s">
        <v>39</v>
      </c>
      <c r="W563" s="1" t="s">
        <v>39</v>
      </c>
      <c r="X563" s="1" t="s">
        <v>39</v>
      </c>
      <c r="Y563" s="1" t="s">
        <v>39</v>
      </c>
      <c r="Z563" s="1" t="s">
        <v>39</v>
      </c>
      <c r="AA563" s="1" t="s">
        <v>39</v>
      </c>
      <c r="AB563" s="1" t="s">
        <v>39</v>
      </c>
      <c r="AC563" s="1" t="s">
        <v>39</v>
      </c>
      <c r="AD563" s="1" t="s">
        <v>39</v>
      </c>
      <c r="AE563" s="1" t="s">
        <v>39</v>
      </c>
      <c r="AF563" s="1" t="s">
        <v>39</v>
      </c>
      <c r="AG563" s="1" t="s">
        <v>39</v>
      </c>
      <c r="AH563" s="1" t="s">
        <v>39</v>
      </c>
    </row>
    <row r="564" spans="1:34" x14ac:dyDescent="0.25">
      <c r="A564" s="1" t="s">
        <v>2117</v>
      </c>
      <c r="B564" s="1" t="s">
        <v>2118</v>
      </c>
      <c r="C564" s="1">
        <v>2939.8077160685898</v>
      </c>
      <c r="D564" s="1">
        <v>3162.3621349134601</v>
      </c>
      <c r="E564" s="1">
        <v>3312.0665866398699</v>
      </c>
      <c r="F564" s="1">
        <v>3120.9644655345001</v>
      </c>
      <c r="G564" s="1">
        <v>3229.47423376704</v>
      </c>
      <c r="H564" s="1">
        <v>3089.4545775664301</v>
      </c>
      <c r="I564" s="1">
        <v>76.431043171271</v>
      </c>
      <c r="J564" s="1">
        <v>67.328596720000704</v>
      </c>
      <c r="K564" s="1">
        <v>64.826982265282496</v>
      </c>
      <c r="L564" s="1">
        <v>71.524244114967203</v>
      </c>
      <c r="M564" s="1">
        <v>72.115003308687207</v>
      </c>
      <c r="N564" s="1">
        <v>69.152474322788905</v>
      </c>
      <c r="O564" s="1">
        <v>-5.4836205776537597</v>
      </c>
      <c r="P564" s="2">
        <v>2.55635113766394E-8</v>
      </c>
      <c r="Q564" s="1">
        <v>1.0455792972465201</v>
      </c>
      <c r="R564" s="1" t="s">
        <v>36</v>
      </c>
      <c r="S564" s="1" t="s">
        <v>39</v>
      </c>
      <c r="T564" s="1" t="s">
        <v>39</v>
      </c>
      <c r="U564" s="1" t="s">
        <v>2119</v>
      </c>
      <c r="V564" s="1" t="s">
        <v>2118</v>
      </c>
      <c r="W564" s="1" t="s">
        <v>2120</v>
      </c>
      <c r="X564" s="1" t="s">
        <v>130</v>
      </c>
      <c r="Y564" s="1" t="s">
        <v>293</v>
      </c>
      <c r="Z564" s="1" t="s">
        <v>1152</v>
      </c>
      <c r="AA564" s="1" t="s">
        <v>1153</v>
      </c>
      <c r="AB564" s="1" t="s">
        <v>39</v>
      </c>
      <c r="AC564" s="1" t="s">
        <v>39</v>
      </c>
      <c r="AD564" s="1" t="s">
        <v>39</v>
      </c>
      <c r="AE564" s="1" t="s">
        <v>39</v>
      </c>
      <c r="AF564" s="1" t="s">
        <v>39</v>
      </c>
      <c r="AG564" s="1" t="s">
        <v>39</v>
      </c>
      <c r="AH564" s="1" t="s">
        <v>39</v>
      </c>
    </row>
    <row r="565" spans="1:34" x14ac:dyDescent="0.25">
      <c r="A565" s="1" t="s">
        <v>2121</v>
      </c>
      <c r="B565" s="1" t="s">
        <v>2122</v>
      </c>
      <c r="C565" s="1">
        <v>472.88033944424598</v>
      </c>
      <c r="D565" s="1">
        <v>518.73534391398005</v>
      </c>
      <c r="E565" s="1">
        <v>534.189602487824</v>
      </c>
      <c r="F565" s="1">
        <v>493.509782719025</v>
      </c>
      <c r="G565" s="1">
        <v>461.00721128806998</v>
      </c>
      <c r="H565" s="1">
        <v>456.19559082364202</v>
      </c>
      <c r="I565" s="1">
        <v>1395.84871351015</v>
      </c>
      <c r="J565" s="1">
        <v>1519.7232481882199</v>
      </c>
      <c r="K565" s="1">
        <v>1455.5919378563101</v>
      </c>
      <c r="L565" s="1">
        <v>1501.6663626688901</v>
      </c>
      <c r="M565" s="1">
        <v>1462.8396034930599</v>
      </c>
      <c r="N565" s="1">
        <v>1527.3565712049899</v>
      </c>
      <c r="O565" s="1">
        <v>1.59369299898521</v>
      </c>
      <c r="P565" s="2">
        <v>4.0401652603817298E-11</v>
      </c>
      <c r="Q565" s="1">
        <v>1.0437864237593899</v>
      </c>
      <c r="R565" s="1" t="s">
        <v>54</v>
      </c>
      <c r="S565" s="1" t="s">
        <v>39</v>
      </c>
      <c r="T565" s="1" t="s">
        <v>39</v>
      </c>
      <c r="U565" s="1" t="s">
        <v>39</v>
      </c>
      <c r="V565" s="1" t="s">
        <v>39</v>
      </c>
      <c r="W565" s="1" t="s">
        <v>39</v>
      </c>
      <c r="X565" s="1" t="s">
        <v>39</v>
      </c>
      <c r="Y565" s="1" t="s">
        <v>39</v>
      </c>
      <c r="Z565" s="1" t="s">
        <v>39</v>
      </c>
      <c r="AA565" s="1" t="s">
        <v>39</v>
      </c>
      <c r="AB565" s="1" t="s">
        <v>39</v>
      </c>
      <c r="AC565" s="1" t="s">
        <v>39</v>
      </c>
      <c r="AD565" s="1" t="s">
        <v>39</v>
      </c>
      <c r="AE565" s="1" t="s">
        <v>39</v>
      </c>
      <c r="AF565" s="1" t="s">
        <v>39</v>
      </c>
      <c r="AG565" s="1" t="s">
        <v>39</v>
      </c>
      <c r="AH565" s="1" t="s">
        <v>39</v>
      </c>
    </row>
    <row r="566" spans="1:34" x14ac:dyDescent="0.25">
      <c r="A566" s="1" t="s">
        <v>2123</v>
      </c>
      <c r="B566" s="1" t="s">
        <v>2124</v>
      </c>
      <c r="C566" s="1">
        <v>537.09431555981496</v>
      </c>
      <c r="D566" s="1">
        <v>585.06365200315997</v>
      </c>
      <c r="E566" s="1">
        <v>606.19311461184202</v>
      </c>
      <c r="F566" s="1">
        <v>584.99058078297696</v>
      </c>
      <c r="G566" s="1">
        <v>548.85827041847301</v>
      </c>
      <c r="H566" s="1">
        <v>565.92105418997505</v>
      </c>
      <c r="I566" s="1">
        <v>1414.8208508441701</v>
      </c>
      <c r="J566" s="1">
        <v>1412.7687519225401</v>
      </c>
      <c r="K566" s="1">
        <v>1408.3781946429499</v>
      </c>
      <c r="L566" s="1">
        <v>1414.5287726034001</v>
      </c>
      <c r="M566" s="1">
        <v>1456.23611831262</v>
      </c>
      <c r="N566" s="1">
        <v>1500.21173293635</v>
      </c>
      <c r="O566" s="1">
        <v>1.3280831258373</v>
      </c>
      <c r="P566" s="2">
        <v>4.8234619346477298E-12</v>
      </c>
      <c r="Q566" s="1">
        <v>1.0445007152380099</v>
      </c>
      <c r="R566" s="1" t="s">
        <v>54</v>
      </c>
      <c r="S566" s="1" t="s">
        <v>39</v>
      </c>
      <c r="T566" s="1" t="s">
        <v>39</v>
      </c>
      <c r="U566" s="1" t="s">
        <v>39</v>
      </c>
      <c r="V566" s="1" t="s">
        <v>39</v>
      </c>
      <c r="W566" s="1" t="s">
        <v>39</v>
      </c>
      <c r="X566" s="1" t="s">
        <v>39</v>
      </c>
      <c r="Y566" s="1" t="s">
        <v>39</v>
      </c>
      <c r="Z566" s="1" t="s">
        <v>39</v>
      </c>
      <c r="AA566" s="1" t="s">
        <v>39</v>
      </c>
      <c r="AB566" s="1" t="s">
        <v>39</v>
      </c>
      <c r="AC566" s="1" t="s">
        <v>39</v>
      </c>
      <c r="AD566" s="1" t="s">
        <v>39</v>
      </c>
      <c r="AE566" s="1" t="s">
        <v>39</v>
      </c>
      <c r="AF566" s="1" t="s">
        <v>39</v>
      </c>
      <c r="AG566" s="1" t="s">
        <v>39</v>
      </c>
      <c r="AH566" s="1" t="s">
        <v>39</v>
      </c>
    </row>
    <row r="567" spans="1:34" x14ac:dyDescent="0.25">
      <c r="A567" s="1" t="s">
        <v>2125</v>
      </c>
      <c r="B567" s="1" t="s">
        <v>2126</v>
      </c>
      <c r="C567" s="1">
        <v>387.766730647548</v>
      </c>
      <c r="D567" s="1">
        <v>374.731914877951</v>
      </c>
      <c r="E567" s="1">
        <v>303.33327747227099</v>
      </c>
      <c r="F567" s="1">
        <v>333.71505657711401</v>
      </c>
      <c r="G567" s="1">
        <v>375.69660876272297</v>
      </c>
      <c r="H567" s="1">
        <v>340.62775823336602</v>
      </c>
      <c r="I567" s="1">
        <v>1389.6982435371599</v>
      </c>
      <c r="J567" s="1">
        <v>1434.44571997351</v>
      </c>
      <c r="K567" s="1">
        <v>1306.84894069554</v>
      </c>
      <c r="L567" s="1">
        <v>1488.5794791225601</v>
      </c>
      <c r="M567" s="1">
        <v>1494.0840883414701</v>
      </c>
      <c r="N567" s="1">
        <v>1621.68394586778</v>
      </c>
      <c r="O567" s="1">
        <v>2.04561201778374</v>
      </c>
      <c r="P567" s="2">
        <v>3.9208402105645001E-7</v>
      </c>
      <c r="Q567" s="1">
        <v>1.03813796411131</v>
      </c>
      <c r="R567" s="1" t="s">
        <v>54</v>
      </c>
      <c r="S567" s="1" t="s">
        <v>39</v>
      </c>
      <c r="T567" s="1" t="s">
        <v>39</v>
      </c>
      <c r="U567" s="1" t="s">
        <v>39</v>
      </c>
      <c r="V567" s="1" t="s">
        <v>39</v>
      </c>
      <c r="W567" s="1" t="s">
        <v>39</v>
      </c>
      <c r="X567" s="1" t="s">
        <v>39</v>
      </c>
      <c r="Y567" s="1" t="s">
        <v>39</v>
      </c>
      <c r="Z567" s="1" t="s">
        <v>39</v>
      </c>
      <c r="AA567" s="1" t="s">
        <v>39</v>
      </c>
      <c r="AB567" s="1" t="s">
        <v>39</v>
      </c>
      <c r="AC567" s="1" t="s">
        <v>39</v>
      </c>
      <c r="AD567" s="1" t="s">
        <v>39</v>
      </c>
      <c r="AE567" s="1" t="s">
        <v>39</v>
      </c>
      <c r="AF567" s="1" t="s">
        <v>39</v>
      </c>
      <c r="AG567" s="1" t="s">
        <v>39</v>
      </c>
      <c r="AH567" s="1" t="s">
        <v>39</v>
      </c>
    </row>
    <row r="568" spans="1:34" x14ac:dyDescent="0.25">
      <c r="A568" s="1" t="s">
        <v>2127</v>
      </c>
      <c r="B568" s="1" t="s">
        <v>2128</v>
      </c>
      <c r="C568" s="1">
        <v>42.501127292075502</v>
      </c>
      <c r="D568" s="1">
        <v>57.864378590610997</v>
      </c>
      <c r="E568" s="1">
        <v>51.493034666339597</v>
      </c>
      <c r="F568" s="1">
        <v>52.318124387436001</v>
      </c>
      <c r="G568" s="1">
        <v>53.804757811658703</v>
      </c>
      <c r="H568" s="1">
        <v>48.054119933937699</v>
      </c>
      <c r="I568" s="1">
        <v>1906.86994532277</v>
      </c>
      <c r="J568" s="1">
        <v>1849.98822188909</v>
      </c>
      <c r="K568" s="1">
        <v>1930.5717774869499</v>
      </c>
      <c r="L568" s="1">
        <v>1855.4395893681001</v>
      </c>
      <c r="M568" s="1">
        <v>1874.26861857368</v>
      </c>
      <c r="N568" s="1">
        <v>1913.4883861252299</v>
      </c>
      <c r="O568" s="1">
        <v>5.21038461255712</v>
      </c>
      <c r="P568" s="2">
        <v>1.76042562873157E-10</v>
      </c>
      <c r="Q568" s="1">
        <v>1.0466387268738799</v>
      </c>
      <c r="R568" s="1" t="s">
        <v>54</v>
      </c>
      <c r="S568" s="1" t="s">
        <v>2129</v>
      </c>
      <c r="T568" s="1" t="s">
        <v>1704</v>
      </c>
      <c r="U568" s="1" t="s">
        <v>2130</v>
      </c>
      <c r="V568" s="1" t="s">
        <v>2128</v>
      </c>
      <c r="W568" s="1" t="s">
        <v>2131</v>
      </c>
      <c r="X568" s="1" t="s">
        <v>130</v>
      </c>
      <c r="Y568" s="1" t="s">
        <v>215</v>
      </c>
      <c r="Z568" s="1" t="s">
        <v>216</v>
      </c>
      <c r="AA568" s="1" t="s">
        <v>687</v>
      </c>
      <c r="AB568" s="1" t="s">
        <v>2132</v>
      </c>
      <c r="AC568" s="1" t="s">
        <v>41</v>
      </c>
      <c r="AD568" s="1" t="s">
        <v>67</v>
      </c>
      <c r="AE568" s="1" t="s">
        <v>362</v>
      </c>
      <c r="AF568" s="1" t="s">
        <v>363</v>
      </c>
      <c r="AG568" s="1">
        <v>443652</v>
      </c>
      <c r="AH568" s="1" t="s">
        <v>2133</v>
      </c>
    </row>
    <row r="569" spans="1:34" x14ac:dyDescent="0.25">
      <c r="A569" s="1" t="s">
        <v>2134</v>
      </c>
      <c r="B569" s="1" t="s">
        <v>2135</v>
      </c>
      <c r="C569" s="1">
        <v>249.28153713690699</v>
      </c>
      <c r="D569" s="1">
        <v>201.48985283614999</v>
      </c>
      <c r="E569" s="1">
        <v>229.17289624212501</v>
      </c>
      <c r="F569" s="1">
        <v>230.48698737079201</v>
      </c>
      <c r="G569" s="1">
        <v>211.01382273753899</v>
      </c>
      <c r="H569" s="1">
        <v>262.67977015058801</v>
      </c>
      <c r="I569" s="1">
        <v>1946.9827534409401</v>
      </c>
      <c r="J569" s="1">
        <v>1761.33784254544</v>
      </c>
      <c r="K569" s="1">
        <v>1765.7126238722899</v>
      </c>
      <c r="L569" s="1">
        <v>1912.34034162385</v>
      </c>
      <c r="M569" s="1">
        <v>1871.2512206996</v>
      </c>
      <c r="N569" s="1">
        <v>1949.03044397955</v>
      </c>
      <c r="O569" s="1">
        <v>3.0173097468126699</v>
      </c>
      <c r="P569" s="2">
        <v>1.6136466443872799E-8</v>
      </c>
      <c r="Q569" s="1">
        <v>1.0443532651944001</v>
      </c>
      <c r="R569" s="1" t="s">
        <v>54</v>
      </c>
      <c r="S569" s="1" t="s">
        <v>39</v>
      </c>
      <c r="T569" s="1" t="s">
        <v>39</v>
      </c>
      <c r="U569" s="1" t="s">
        <v>39</v>
      </c>
      <c r="V569" s="1" t="s">
        <v>39</v>
      </c>
      <c r="W569" s="1" t="s">
        <v>39</v>
      </c>
      <c r="X569" s="1" t="s">
        <v>39</v>
      </c>
      <c r="Y569" s="1" t="s">
        <v>39</v>
      </c>
      <c r="Z569" s="1" t="s">
        <v>39</v>
      </c>
      <c r="AA569" s="1" t="s">
        <v>39</v>
      </c>
      <c r="AB569" s="1" t="s">
        <v>39</v>
      </c>
      <c r="AC569" s="1" t="s">
        <v>39</v>
      </c>
      <c r="AD569" s="1" t="s">
        <v>39</v>
      </c>
      <c r="AE569" s="1" t="s">
        <v>39</v>
      </c>
      <c r="AF569" s="1" t="s">
        <v>39</v>
      </c>
      <c r="AG569" s="1" t="s">
        <v>39</v>
      </c>
      <c r="AH569" s="1" t="s">
        <v>39</v>
      </c>
    </row>
    <row r="570" spans="1:34" x14ac:dyDescent="0.25">
      <c r="A570" s="1" t="s">
        <v>2136</v>
      </c>
      <c r="B570" s="1" t="s">
        <v>2137</v>
      </c>
      <c r="C570" s="1">
        <v>280.14962577236003</v>
      </c>
      <c r="D570" s="1">
        <v>308.87870533251601</v>
      </c>
      <c r="E570" s="1">
        <v>323.45624865784799</v>
      </c>
      <c r="F570" s="1">
        <v>297.874621788703</v>
      </c>
      <c r="G570" s="1">
        <v>303.880674923973</v>
      </c>
      <c r="H570" s="1">
        <v>297.88859674712802</v>
      </c>
      <c r="I570" s="1">
        <v>1662.5767695120401</v>
      </c>
      <c r="J570" s="1">
        <v>1604.0391863252801</v>
      </c>
      <c r="K570" s="1">
        <v>1675.1435030713801</v>
      </c>
      <c r="L570" s="1">
        <v>1542.93867980409</v>
      </c>
      <c r="M570" s="1">
        <v>1582.09498374347</v>
      </c>
      <c r="N570" s="1">
        <v>1586.78341614639</v>
      </c>
      <c r="O570" s="1">
        <v>2.4133783025018798</v>
      </c>
      <c r="P570" s="2">
        <v>2.3972229628261598E-9</v>
      </c>
      <c r="Q570" s="1">
        <v>1.0454905434850199</v>
      </c>
      <c r="R570" s="1" t="s">
        <v>54</v>
      </c>
      <c r="S570" s="1" t="s">
        <v>39</v>
      </c>
      <c r="T570" s="1" t="s">
        <v>39</v>
      </c>
      <c r="U570" s="1" t="s">
        <v>39</v>
      </c>
      <c r="V570" s="1" t="s">
        <v>39</v>
      </c>
      <c r="W570" s="1" t="s">
        <v>39</v>
      </c>
      <c r="X570" s="1" t="s">
        <v>39</v>
      </c>
      <c r="Y570" s="1" t="s">
        <v>39</v>
      </c>
      <c r="Z570" s="1" t="s">
        <v>39</v>
      </c>
      <c r="AA570" s="1" t="s">
        <v>39</v>
      </c>
      <c r="AB570" s="1" t="s">
        <v>39</v>
      </c>
      <c r="AC570" s="1" t="s">
        <v>39</v>
      </c>
      <c r="AD570" s="1" t="s">
        <v>39</v>
      </c>
      <c r="AE570" s="1" t="s">
        <v>39</v>
      </c>
      <c r="AF570" s="1" t="s">
        <v>39</v>
      </c>
      <c r="AG570" s="1" t="s">
        <v>39</v>
      </c>
      <c r="AH570" s="1" t="s">
        <v>39</v>
      </c>
    </row>
    <row r="571" spans="1:34" x14ac:dyDescent="0.25">
      <c r="A571" s="1" t="s">
        <v>2138</v>
      </c>
      <c r="B571" s="1" t="s">
        <v>2139</v>
      </c>
      <c r="C571" s="1">
        <v>385.61296653934801</v>
      </c>
      <c r="D571" s="1">
        <v>373.44547693357299</v>
      </c>
      <c r="E571" s="1">
        <v>431.07550039749901</v>
      </c>
      <c r="F571" s="1">
        <v>421.65506401165101</v>
      </c>
      <c r="G571" s="1">
        <v>299.77563223339803</v>
      </c>
      <c r="H571" s="1">
        <v>387.06813473786798</v>
      </c>
      <c r="I571" s="1">
        <v>1752.54213770413</v>
      </c>
      <c r="J571" s="1">
        <v>1570.2902916184601</v>
      </c>
      <c r="K571" s="1">
        <v>1659.0334215355001</v>
      </c>
      <c r="L571" s="1">
        <v>1569.9761939007001</v>
      </c>
      <c r="M571" s="1">
        <v>1454.8389602121399</v>
      </c>
      <c r="N571" s="1">
        <v>1379.3460106370101</v>
      </c>
      <c r="O571" s="1">
        <v>2.0297386105688799</v>
      </c>
      <c r="P571" s="2">
        <v>6.83662501908364E-7</v>
      </c>
      <c r="Q571" s="1">
        <v>1.0344334543728599</v>
      </c>
      <c r="R571" s="1" t="s">
        <v>54</v>
      </c>
      <c r="S571" s="1" t="s">
        <v>39</v>
      </c>
      <c r="T571" s="1" t="s">
        <v>39</v>
      </c>
      <c r="U571" s="1" t="s">
        <v>2140</v>
      </c>
      <c r="V571" s="1" t="s">
        <v>2139</v>
      </c>
      <c r="W571" s="1" t="s">
        <v>2139</v>
      </c>
      <c r="X571" s="1" t="s">
        <v>2141</v>
      </c>
      <c r="Y571" s="1" t="s">
        <v>61</v>
      </c>
      <c r="Z571" s="1" t="s">
        <v>131</v>
      </c>
      <c r="AA571" s="1" t="s">
        <v>2142</v>
      </c>
      <c r="AB571" s="1" t="s">
        <v>39</v>
      </c>
      <c r="AC571" s="1" t="s">
        <v>39</v>
      </c>
      <c r="AD571" s="1" t="s">
        <v>39</v>
      </c>
      <c r="AE571" s="1" t="s">
        <v>39</v>
      </c>
      <c r="AF571" s="1" t="s">
        <v>39</v>
      </c>
      <c r="AG571" s="1" t="s">
        <v>39</v>
      </c>
      <c r="AH571" s="1" t="s">
        <v>39</v>
      </c>
    </row>
    <row r="572" spans="1:34" x14ac:dyDescent="0.25">
      <c r="A572" s="1" t="s">
        <v>2143</v>
      </c>
      <c r="B572" s="1" t="s">
        <v>2144</v>
      </c>
      <c r="C572" s="1">
        <v>364.35398882701099</v>
      </c>
      <c r="D572" s="1">
        <v>425.066181347503</v>
      </c>
      <c r="E572" s="1">
        <v>452.41400313991699</v>
      </c>
      <c r="F572" s="1">
        <v>420.005802941323</v>
      </c>
      <c r="G572" s="1">
        <v>363.33196894914897</v>
      </c>
      <c r="H572" s="1">
        <v>410.43620694717401</v>
      </c>
      <c r="I572" s="1">
        <v>1510.87007252585</v>
      </c>
      <c r="J572" s="1">
        <v>1396.8369037079499</v>
      </c>
      <c r="K572" s="1">
        <v>1408.58118872418</v>
      </c>
      <c r="L572" s="1">
        <v>1379.9211863007099</v>
      </c>
      <c r="M572" s="1">
        <v>1453.6285185056499</v>
      </c>
      <c r="N572" s="1">
        <v>1548.302307016</v>
      </c>
      <c r="O572" s="1">
        <v>1.8364249121916301</v>
      </c>
      <c r="P572" s="2">
        <v>1.6985433283310301E-9</v>
      </c>
      <c r="Q572" s="1">
        <v>1.0421205412830099</v>
      </c>
      <c r="R572" s="1" t="s">
        <v>54</v>
      </c>
      <c r="S572" s="1" t="s">
        <v>39</v>
      </c>
      <c r="T572" s="1" t="s">
        <v>39</v>
      </c>
      <c r="U572" s="1" t="s">
        <v>39</v>
      </c>
      <c r="V572" s="1" t="s">
        <v>39</v>
      </c>
      <c r="W572" s="1" t="s">
        <v>39</v>
      </c>
      <c r="X572" s="1" t="s">
        <v>39</v>
      </c>
      <c r="Y572" s="1" t="s">
        <v>39</v>
      </c>
      <c r="Z572" s="1" t="s">
        <v>39</v>
      </c>
      <c r="AA572" s="1" t="s">
        <v>39</v>
      </c>
      <c r="AB572" s="1" t="s">
        <v>39</v>
      </c>
      <c r="AC572" s="1" t="s">
        <v>39</v>
      </c>
      <c r="AD572" s="1" t="s">
        <v>39</v>
      </c>
      <c r="AE572" s="1" t="s">
        <v>39</v>
      </c>
      <c r="AF572" s="1" t="s">
        <v>39</v>
      </c>
      <c r="AG572" s="1" t="s">
        <v>39</v>
      </c>
      <c r="AH572" s="1" t="s">
        <v>39</v>
      </c>
    </row>
    <row r="573" spans="1:34" x14ac:dyDescent="0.25">
      <c r="A573" s="1" t="s">
        <v>2145</v>
      </c>
      <c r="B573" s="1" t="s">
        <v>2146</v>
      </c>
      <c r="C573" s="1">
        <v>676.70335396645601</v>
      </c>
      <c r="D573" s="1">
        <v>746.12868899895705</v>
      </c>
      <c r="E573" s="1">
        <v>750.81687445020304</v>
      </c>
      <c r="F573" s="1">
        <v>699.62682733644999</v>
      </c>
      <c r="G573" s="1">
        <v>744.51005447386797</v>
      </c>
      <c r="H573" s="1">
        <v>740.08892863032497</v>
      </c>
      <c r="I573" s="1">
        <v>1294.0323563867701</v>
      </c>
      <c r="J573" s="1">
        <v>1317.48069102513</v>
      </c>
      <c r="K573" s="1">
        <v>1253.8833232192401</v>
      </c>
      <c r="L573" s="1">
        <v>1322.65616334881</v>
      </c>
      <c r="M573" s="1">
        <v>1343.2697285885599</v>
      </c>
      <c r="N573" s="1">
        <v>1425.0273721947999</v>
      </c>
      <c r="O573" s="1">
        <v>0.86848195041091103</v>
      </c>
      <c r="P573" s="2">
        <v>2.81459892983972E-8</v>
      </c>
      <c r="Q573" s="1">
        <v>1.03661897863218</v>
      </c>
      <c r="R573" s="1" t="s">
        <v>54</v>
      </c>
      <c r="S573" s="1" t="s">
        <v>39</v>
      </c>
      <c r="T573" s="1" t="s">
        <v>39</v>
      </c>
      <c r="U573" s="1" t="s">
        <v>39</v>
      </c>
      <c r="V573" s="1" t="s">
        <v>39</v>
      </c>
      <c r="W573" s="1" t="s">
        <v>39</v>
      </c>
      <c r="X573" s="1" t="s">
        <v>39</v>
      </c>
      <c r="Y573" s="1" t="s">
        <v>39</v>
      </c>
      <c r="Z573" s="1" t="s">
        <v>39</v>
      </c>
      <c r="AA573" s="1" t="s">
        <v>39</v>
      </c>
      <c r="AB573" s="1" t="s">
        <v>39</v>
      </c>
      <c r="AC573" s="1" t="s">
        <v>39</v>
      </c>
      <c r="AD573" s="1" t="s">
        <v>39</v>
      </c>
      <c r="AE573" s="1" t="s">
        <v>39</v>
      </c>
      <c r="AF573" s="1" t="s">
        <v>39</v>
      </c>
      <c r="AG573" s="1" t="s">
        <v>39</v>
      </c>
      <c r="AH573" s="1" t="s">
        <v>39</v>
      </c>
    </row>
    <row r="574" spans="1:34" x14ac:dyDescent="0.25">
      <c r="A574" s="1" t="s">
        <v>2147</v>
      </c>
      <c r="B574" s="1" t="s">
        <v>2148</v>
      </c>
      <c r="C574" s="1">
        <v>946.46326303988303</v>
      </c>
      <c r="D574" s="1">
        <v>1023.71926535457</v>
      </c>
      <c r="E574" s="1">
        <v>1034.76607352633</v>
      </c>
      <c r="F574" s="1">
        <v>1010.42642362576</v>
      </c>
      <c r="G574" s="1">
        <v>1168.4751308698701</v>
      </c>
      <c r="H574" s="1">
        <v>1133.34655562587</v>
      </c>
      <c r="I574" s="1">
        <v>848.91633114695105</v>
      </c>
      <c r="J574" s="1">
        <v>943.15480277074698</v>
      </c>
      <c r="K574" s="1">
        <v>966.60672900218003</v>
      </c>
      <c r="L574" s="1">
        <v>970.59843464328605</v>
      </c>
      <c r="M574" s="1">
        <v>933.34744932854903</v>
      </c>
      <c r="N574" s="1">
        <v>946.00921418186795</v>
      </c>
      <c r="O574" s="1">
        <v>-0.17163532361684899</v>
      </c>
      <c r="P574" s="1">
        <v>1.5841176466510801E-2</v>
      </c>
      <c r="Q574" s="1">
        <v>0.73159155265439801</v>
      </c>
      <c r="R574" s="1" t="s">
        <v>113</v>
      </c>
      <c r="S574" s="1" t="s">
        <v>39</v>
      </c>
      <c r="T574" s="1" t="s">
        <v>39</v>
      </c>
      <c r="U574" s="1" t="s">
        <v>39</v>
      </c>
      <c r="V574" s="1" t="s">
        <v>39</v>
      </c>
      <c r="W574" s="1" t="s">
        <v>39</v>
      </c>
      <c r="X574" s="1" t="s">
        <v>39</v>
      </c>
      <c r="Y574" s="1" t="s">
        <v>39</v>
      </c>
      <c r="Z574" s="1" t="s">
        <v>39</v>
      </c>
      <c r="AA574" s="1" t="s">
        <v>39</v>
      </c>
      <c r="AB574" s="1" t="s">
        <v>39</v>
      </c>
      <c r="AC574" s="1" t="s">
        <v>39</v>
      </c>
      <c r="AD574" s="1" t="s">
        <v>39</v>
      </c>
      <c r="AE574" s="1" t="s">
        <v>39</v>
      </c>
      <c r="AF574" s="1" t="s">
        <v>39</v>
      </c>
      <c r="AG574" s="1" t="s">
        <v>39</v>
      </c>
      <c r="AH574" s="1" t="s">
        <v>39</v>
      </c>
    </row>
    <row r="575" spans="1:34" x14ac:dyDescent="0.25">
      <c r="A575" s="1" t="s">
        <v>2149</v>
      </c>
      <c r="B575" s="1" t="s">
        <v>2150</v>
      </c>
      <c r="C575" s="1">
        <v>49.490941049368203</v>
      </c>
      <c r="D575" s="1">
        <v>58.374821529611701</v>
      </c>
      <c r="E575" s="1">
        <v>65.610755621081694</v>
      </c>
      <c r="F575" s="1">
        <v>62.389055930023801</v>
      </c>
      <c r="G575" s="1">
        <v>59.029702000589801</v>
      </c>
      <c r="H575" s="1">
        <v>61.653430875423297</v>
      </c>
      <c r="I575" s="1">
        <v>1877.3825565852501</v>
      </c>
      <c r="J575" s="1">
        <v>1845.6471393085101</v>
      </c>
      <c r="K575" s="1">
        <v>1928.22543328149</v>
      </c>
      <c r="L575" s="1">
        <v>1822.9680625358201</v>
      </c>
      <c r="M575" s="1">
        <v>1828.0105752699701</v>
      </c>
      <c r="N575" s="1">
        <v>1798.7432427799099</v>
      </c>
      <c r="O575" s="1">
        <v>4.9604436729899302</v>
      </c>
      <c r="P575" s="2">
        <v>1.61159913490372E-9</v>
      </c>
      <c r="Q575" s="1">
        <v>1.0463698846259399</v>
      </c>
      <c r="R575" s="1" t="s">
        <v>54</v>
      </c>
      <c r="S575" s="1" t="s">
        <v>39</v>
      </c>
      <c r="T575" s="1" t="s">
        <v>39</v>
      </c>
      <c r="U575" s="1" t="s">
        <v>2151</v>
      </c>
      <c r="V575" s="1" t="s">
        <v>2150</v>
      </c>
      <c r="W575" s="1" t="s">
        <v>130</v>
      </c>
      <c r="X575" s="1" t="s">
        <v>130</v>
      </c>
      <c r="Y575" s="1" t="s">
        <v>215</v>
      </c>
      <c r="Z575" s="1" t="s">
        <v>216</v>
      </c>
      <c r="AA575" s="1" t="s">
        <v>360</v>
      </c>
      <c r="AB575" s="1" t="s">
        <v>39</v>
      </c>
      <c r="AC575" s="1" t="s">
        <v>39</v>
      </c>
      <c r="AD575" s="1" t="s">
        <v>39</v>
      </c>
      <c r="AE575" s="1" t="s">
        <v>39</v>
      </c>
      <c r="AF575" s="1" t="s">
        <v>39</v>
      </c>
      <c r="AG575" s="1" t="s">
        <v>39</v>
      </c>
      <c r="AH575" s="1" t="s">
        <v>39</v>
      </c>
    </row>
    <row r="576" spans="1:34" x14ac:dyDescent="0.25">
      <c r="A576" s="1" t="s">
        <v>2152</v>
      </c>
      <c r="B576" s="1" t="s">
        <v>2153</v>
      </c>
      <c r="C576" s="1">
        <v>243.110187917567</v>
      </c>
      <c r="D576" s="1">
        <v>392.77252901888897</v>
      </c>
      <c r="E576" s="1">
        <v>267.20995486413602</v>
      </c>
      <c r="F576" s="1">
        <v>281.37355918747397</v>
      </c>
      <c r="G576" s="1">
        <v>338.97772931210199</v>
      </c>
      <c r="H576" s="1">
        <v>261.32543781571201</v>
      </c>
      <c r="I576" s="1">
        <v>1472.5013678114501</v>
      </c>
      <c r="J576" s="1">
        <v>1684.7922602717699</v>
      </c>
      <c r="K576" s="1">
        <v>1740.67186155134</v>
      </c>
      <c r="L576" s="1">
        <v>1915.94801801382</v>
      </c>
      <c r="M576" s="1">
        <v>1678.97681596606</v>
      </c>
      <c r="N576" s="1">
        <v>1627.21526907309</v>
      </c>
      <c r="O576" s="1">
        <v>2.5034147557344499</v>
      </c>
      <c r="P576" s="2">
        <v>2.4438028134763602E-7</v>
      </c>
      <c r="Q576" s="1">
        <v>1.0362885394176999</v>
      </c>
      <c r="R576" s="1" t="s">
        <v>54</v>
      </c>
      <c r="S576" s="1" t="s">
        <v>39</v>
      </c>
      <c r="T576" s="1" t="s">
        <v>39</v>
      </c>
      <c r="U576" s="1" t="s">
        <v>2154</v>
      </c>
      <c r="V576" s="1" t="s">
        <v>130</v>
      </c>
      <c r="W576" s="1" t="s">
        <v>2153</v>
      </c>
      <c r="X576" s="1" t="s">
        <v>130</v>
      </c>
      <c r="Y576" s="1" t="s">
        <v>215</v>
      </c>
      <c r="Z576" s="1" t="s">
        <v>216</v>
      </c>
      <c r="AA576" s="1" t="s">
        <v>1692</v>
      </c>
      <c r="AB576" s="1" t="s">
        <v>39</v>
      </c>
      <c r="AC576" s="1" t="s">
        <v>39</v>
      </c>
      <c r="AD576" s="1" t="s">
        <v>39</v>
      </c>
      <c r="AE576" s="1" t="s">
        <v>39</v>
      </c>
      <c r="AF576" s="1" t="s">
        <v>39</v>
      </c>
      <c r="AG576" s="1" t="s">
        <v>39</v>
      </c>
      <c r="AH576" s="1" t="s">
        <v>39</v>
      </c>
    </row>
    <row r="577" spans="1:34" x14ac:dyDescent="0.25">
      <c r="A577" s="1" t="s">
        <v>2155</v>
      </c>
      <c r="B577" s="1" t="s">
        <v>2156</v>
      </c>
      <c r="C577" s="1">
        <v>308.12543088755399</v>
      </c>
      <c r="D577" s="1">
        <v>379.37709481650398</v>
      </c>
      <c r="E577" s="1">
        <v>330.44962678388202</v>
      </c>
      <c r="F577" s="1">
        <v>364.16816301295597</v>
      </c>
      <c r="G577" s="1">
        <v>362.64932222599299</v>
      </c>
      <c r="H577" s="1">
        <v>388.193809318999</v>
      </c>
      <c r="I577" s="1">
        <v>1688.0533975380499</v>
      </c>
      <c r="J577" s="1">
        <v>1625.5185032647</v>
      </c>
      <c r="K577" s="1">
        <v>1679.5071462149101</v>
      </c>
      <c r="L577" s="1">
        <v>1565.51824897338</v>
      </c>
      <c r="M577" s="1">
        <v>1653.1653516941301</v>
      </c>
      <c r="N577" s="1">
        <v>1522.4290061536101</v>
      </c>
      <c r="O577" s="1">
        <v>2.1902019375421302</v>
      </c>
      <c r="P577" s="2">
        <v>9.1916507204159797E-10</v>
      </c>
      <c r="Q577" s="1">
        <v>1.0441797964214199</v>
      </c>
      <c r="R577" s="1" t="s">
        <v>54</v>
      </c>
      <c r="S577" s="1" t="s">
        <v>39</v>
      </c>
      <c r="T577" s="1" t="s">
        <v>39</v>
      </c>
      <c r="U577" s="1" t="s">
        <v>2157</v>
      </c>
      <c r="V577" s="1" t="s">
        <v>2156</v>
      </c>
      <c r="W577" s="1" t="s">
        <v>130</v>
      </c>
      <c r="X577" s="1" t="s">
        <v>130</v>
      </c>
      <c r="Y577" s="1" t="s">
        <v>215</v>
      </c>
      <c r="Z577" s="1" t="s">
        <v>216</v>
      </c>
      <c r="AA577" s="1" t="s">
        <v>449</v>
      </c>
      <c r="AB577" s="1" t="s">
        <v>39</v>
      </c>
      <c r="AC577" s="1" t="s">
        <v>39</v>
      </c>
      <c r="AD577" s="1" t="s">
        <v>39</v>
      </c>
      <c r="AE577" s="1" t="s">
        <v>39</v>
      </c>
      <c r="AF577" s="1" t="s">
        <v>39</v>
      </c>
      <c r="AG577" s="1" t="s">
        <v>39</v>
      </c>
      <c r="AH577" s="1" t="s">
        <v>39</v>
      </c>
    </row>
    <row r="578" spans="1:34" x14ac:dyDescent="0.25">
      <c r="A578" s="1" t="s">
        <v>2158</v>
      </c>
      <c r="B578" s="1" t="s">
        <v>2159</v>
      </c>
      <c r="C578" s="1">
        <v>626.55297185485597</v>
      </c>
      <c r="D578" s="1">
        <v>693.10882074964195</v>
      </c>
      <c r="E578" s="1">
        <v>714.28837531011698</v>
      </c>
      <c r="F578" s="1">
        <v>680.34192176694899</v>
      </c>
      <c r="G578" s="1">
        <v>667.64478219831801</v>
      </c>
      <c r="H578" s="1">
        <v>700.88916047266002</v>
      </c>
      <c r="I578" s="1">
        <v>1439.1179166232801</v>
      </c>
      <c r="J578" s="1">
        <v>1420.78274660683</v>
      </c>
      <c r="K578" s="1">
        <v>1442.22495410342</v>
      </c>
      <c r="L578" s="1">
        <v>1387.1826615330001</v>
      </c>
      <c r="M578" s="1">
        <v>1462.4023888327899</v>
      </c>
      <c r="N578" s="1">
        <v>1448.0541597983299</v>
      </c>
      <c r="O578" s="1">
        <v>1.07472911166468</v>
      </c>
      <c r="P578" s="2">
        <v>1.1391324976950899E-12</v>
      </c>
      <c r="Q578" s="1">
        <v>1.04433094433471</v>
      </c>
      <c r="R578" s="1" t="s">
        <v>54</v>
      </c>
      <c r="S578" s="1" t="s">
        <v>39</v>
      </c>
      <c r="T578" s="1" t="s">
        <v>39</v>
      </c>
      <c r="U578" s="1" t="s">
        <v>2160</v>
      </c>
      <c r="V578" s="1" t="s">
        <v>2159</v>
      </c>
      <c r="W578" s="1" t="s">
        <v>130</v>
      </c>
      <c r="X578" s="1" t="s">
        <v>130</v>
      </c>
      <c r="Y578" s="1" t="s">
        <v>215</v>
      </c>
      <c r="Z578" s="1" t="s">
        <v>216</v>
      </c>
      <c r="AA578" s="1" t="s">
        <v>217</v>
      </c>
      <c r="AB578" s="1" t="s">
        <v>39</v>
      </c>
      <c r="AC578" s="1" t="s">
        <v>39</v>
      </c>
      <c r="AD578" s="1" t="s">
        <v>39</v>
      </c>
      <c r="AE578" s="1" t="s">
        <v>39</v>
      </c>
      <c r="AF578" s="1" t="s">
        <v>39</v>
      </c>
      <c r="AG578" s="1" t="s">
        <v>39</v>
      </c>
      <c r="AH578" s="1" t="s">
        <v>39</v>
      </c>
    </row>
    <row r="579" spans="1:34" x14ac:dyDescent="0.25">
      <c r="A579" s="1" t="s">
        <v>2161</v>
      </c>
      <c r="B579" s="1" t="s">
        <v>2162</v>
      </c>
      <c r="C579" s="1">
        <v>34.675961847130601</v>
      </c>
      <c r="D579" s="1">
        <v>36.701689423049402</v>
      </c>
      <c r="E579" s="1">
        <v>34.902754208384899</v>
      </c>
      <c r="F579" s="1">
        <v>31.204157127479501</v>
      </c>
      <c r="G579" s="1">
        <v>33.456973456858101</v>
      </c>
      <c r="H579" s="1">
        <v>36.313721500899298</v>
      </c>
      <c r="I579" s="1">
        <v>1888.47164895537</v>
      </c>
      <c r="J579" s="1">
        <v>1987.0174137551001</v>
      </c>
      <c r="K579" s="1">
        <v>2126.0367487754802</v>
      </c>
      <c r="L579" s="1">
        <v>1993.96884270544</v>
      </c>
      <c r="M579" s="1">
        <v>1963.3373959491901</v>
      </c>
      <c r="N579" s="1">
        <v>1956.07521577179</v>
      </c>
      <c r="O579" s="1">
        <v>5.8452152129435397</v>
      </c>
      <c r="P579" s="2">
        <v>2.18365819820751E-8</v>
      </c>
      <c r="Q579" s="1">
        <v>1.04558395552515</v>
      </c>
      <c r="R579" s="1" t="s">
        <v>54</v>
      </c>
      <c r="S579" s="1" t="s">
        <v>39</v>
      </c>
      <c r="T579" s="1" t="s">
        <v>39</v>
      </c>
      <c r="U579" s="1" t="s">
        <v>2163</v>
      </c>
      <c r="V579" s="1" t="s">
        <v>130</v>
      </c>
      <c r="W579" s="1" t="s">
        <v>2162</v>
      </c>
      <c r="X579" s="1" t="s">
        <v>130</v>
      </c>
      <c r="Y579" s="1" t="s">
        <v>215</v>
      </c>
      <c r="Z579" s="1" t="s">
        <v>216</v>
      </c>
      <c r="AA579" s="1" t="s">
        <v>687</v>
      </c>
      <c r="AB579" s="1" t="s">
        <v>39</v>
      </c>
      <c r="AC579" s="1" t="s">
        <v>39</v>
      </c>
      <c r="AD579" s="1" t="s">
        <v>39</v>
      </c>
      <c r="AE579" s="1" t="s">
        <v>39</v>
      </c>
      <c r="AF579" s="1" t="s">
        <v>39</v>
      </c>
      <c r="AG579" s="1" t="s">
        <v>39</v>
      </c>
      <c r="AH579" s="1" t="s">
        <v>39</v>
      </c>
    </row>
    <row r="580" spans="1:34" x14ac:dyDescent="0.25">
      <c r="A580" s="1" t="s">
        <v>2164</v>
      </c>
      <c r="B580" s="1" t="s">
        <v>2165</v>
      </c>
      <c r="C580" s="1">
        <v>1082.93239032926</v>
      </c>
      <c r="D580" s="1">
        <v>1207.50798558268</v>
      </c>
      <c r="E580" s="1">
        <v>1262.66338717084</v>
      </c>
      <c r="F580" s="1">
        <v>1222.90256282831</v>
      </c>
      <c r="G580" s="1">
        <v>1227.1487949648399</v>
      </c>
      <c r="H580" s="1">
        <v>1249.78192916135</v>
      </c>
      <c r="I580" s="1">
        <v>1208.0900283600299</v>
      </c>
      <c r="J580" s="1">
        <v>1129.5954171692599</v>
      </c>
      <c r="K580" s="1">
        <v>1088.15353597185</v>
      </c>
      <c r="L580" s="1">
        <v>1128.8741154110201</v>
      </c>
      <c r="M580" s="1">
        <v>1143.7654091145901</v>
      </c>
      <c r="N580" s="1">
        <v>1139.6318885392</v>
      </c>
      <c r="O580" s="1">
        <v>-8.4967613617307799E-2</v>
      </c>
      <c r="P580" s="1">
        <v>5.44911838860304E-2</v>
      </c>
      <c r="Q580" s="1">
        <v>0.60748420312936002</v>
      </c>
      <c r="R580" s="1" t="s">
        <v>113</v>
      </c>
      <c r="S580" s="1" t="s">
        <v>39</v>
      </c>
      <c r="T580" s="1" t="s">
        <v>39</v>
      </c>
      <c r="U580" s="1" t="s">
        <v>39</v>
      </c>
      <c r="V580" s="1" t="s">
        <v>39</v>
      </c>
      <c r="W580" s="1" t="s">
        <v>39</v>
      </c>
      <c r="X580" s="1" t="s">
        <v>39</v>
      </c>
      <c r="Y580" s="1" t="s">
        <v>39</v>
      </c>
      <c r="Z580" s="1" t="s">
        <v>39</v>
      </c>
      <c r="AA580" s="1" t="s">
        <v>39</v>
      </c>
      <c r="AB580" s="1" t="s">
        <v>39</v>
      </c>
      <c r="AC580" s="1" t="s">
        <v>39</v>
      </c>
      <c r="AD580" s="1" t="s">
        <v>39</v>
      </c>
      <c r="AE580" s="1" t="s">
        <v>39</v>
      </c>
      <c r="AF580" s="1" t="s">
        <v>39</v>
      </c>
      <c r="AG580" s="1" t="s">
        <v>39</v>
      </c>
      <c r="AH580" s="1" t="s">
        <v>39</v>
      </c>
    </row>
    <row r="581" spans="1:34" x14ac:dyDescent="0.25">
      <c r="A581" s="1" t="s">
        <v>2166</v>
      </c>
      <c r="B581" s="1" t="s">
        <v>2167</v>
      </c>
      <c r="C581" s="1">
        <v>33.019893779345303</v>
      </c>
      <c r="D581" s="1">
        <v>24.198133923706301</v>
      </c>
      <c r="E581" s="1">
        <v>35.680364029158198</v>
      </c>
      <c r="F581" s="1">
        <v>29.707893090673</v>
      </c>
      <c r="G581" s="1">
        <v>36.908659651911996</v>
      </c>
      <c r="H581" s="1">
        <v>24.978204215346</v>
      </c>
      <c r="I581" s="1">
        <v>1897.08039797164</v>
      </c>
      <c r="J581" s="1">
        <v>1899.80677710744</v>
      </c>
      <c r="K581" s="1">
        <v>1936.0709838038299</v>
      </c>
      <c r="L581" s="1">
        <v>1867.6687272240499</v>
      </c>
      <c r="M581" s="1">
        <v>1903.59836613324</v>
      </c>
      <c r="N581" s="1">
        <v>1918.8621253113199</v>
      </c>
      <c r="O581" s="1">
        <v>5.9522415763362702</v>
      </c>
      <c r="P581" s="2">
        <v>7.5009085597240503E-12</v>
      </c>
      <c r="Q581" s="1">
        <v>1.04681418521633</v>
      </c>
      <c r="R581" s="1" t="s">
        <v>54</v>
      </c>
      <c r="S581" s="1" t="s">
        <v>39</v>
      </c>
      <c r="T581" s="1" t="s">
        <v>39</v>
      </c>
      <c r="U581" s="1" t="s">
        <v>39</v>
      </c>
      <c r="V581" s="1" t="s">
        <v>39</v>
      </c>
      <c r="W581" s="1" t="s">
        <v>39</v>
      </c>
      <c r="X581" s="1" t="s">
        <v>39</v>
      </c>
      <c r="Y581" s="1" t="s">
        <v>39</v>
      </c>
      <c r="Z581" s="1" t="s">
        <v>39</v>
      </c>
      <c r="AA581" s="1" t="s">
        <v>39</v>
      </c>
      <c r="AB581" s="1" t="s">
        <v>39</v>
      </c>
      <c r="AC581" s="1" t="s">
        <v>39</v>
      </c>
      <c r="AD581" s="1" t="s">
        <v>39</v>
      </c>
      <c r="AE581" s="1" t="s">
        <v>39</v>
      </c>
      <c r="AF581" s="1" t="s">
        <v>39</v>
      </c>
      <c r="AG581" s="1" t="s">
        <v>39</v>
      </c>
      <c r="AH581" s="1" t="s">
        <v>39</v>
      </c>
    </row>
    <row r="582" spans="1:34" x14ac:dyDescent="0.25">
      <c r="A582" s="1" t="s">
        <v>2168</v>
      </c>
      <c r="B582" s="1" t="s">
        <v>2169</v>
      </c>
      <c r="C582" s="1">
        <v>935.47884046452498</v>
      </c>
      <c r="D582" s="1">
        <v>1027.9992833342801</v>
      </c>
      <c r="E582" s="1">
        <v>1032.3797498373101</v>
      </c>
      <c r="F582" s="1">
        <v>1086.5165471262801</v>
      </c>
      <c r="G582" s="1">
        <v>1043.86945156713</v>
      </c>
      <c r="H582" s="1">
        <v>999.259027635797</v>
      </c>
      <c r="I582" s="1">
        <v>1324.4194034114801</v>
      </c>
      <c r="J582" s="1">
        <v>1276.98887386773</v>
      </c>
      <c r="K582" s="1">
        <v>1233.4044869745501</v>
      </c>
      <c r="L582" s="1">
        <v>1289.2066192713901</v>
      </c>
      <c r="M582" s="1">
        <v>1261.39704755547</v>
      </c>
      <c r="N582" s="1">
        <v>1373.6618144870299</v>
      </c>
      <c r="O582" s="1">
        <v>0.34105698155504399</v>
      </c>
      <c r="P582" s="2">
        <v>2.7648827219148802E-6</v>
      </c>
      <c r="Q582" s="1">
        <v>0.99155604421014598</v>
      </c>
      <c r="R582" s="1" t="s">
        <v>113</v>
      </c>
      <c r="S582" s="1" t="s">
        <v>39</v>
      </c>
      <c r="T582" s="1" t="s">
        <v>39</v>
      </c>
      <c r="U582" s="1" t="s">
        <v>2170</v>
      </c>
      <c r="V582" s="1" t="s">
        <v>130</v>
      </c>
      <c r="W582" s="1" t="s">
        <v>2169</v>
      </c>
      <c r="X582" s="1" t="s">
        <v>130</v>
      </c>
      <c r="Y582" s="1" t="s">
        <v>215</v>
      </c>
      <c r="Z582" s="1" t="s">
        <v>216</v>
      </c>
      <c r="AA582" s="1" t="s">
        <v>687</v>
      </c>
      <c r="AB582" s="1" t="s">
        <v>39</v>
      </c>
      <c r="AC582" s="1" t="s">
        <v>39</v>
      </c>
      <c r="AD582" s="1" t="s">
        <v>39</v>
      </c>
      <c r="AE582" s="1" t="s">
        <v>39</v>
      </c>
      <c r="AF582" s="1" t="s">
        <v>39</v>
      </c>
      <c r="AG582" s="1" t="s">
        <v>39</v>
      </c>
      <c r="AH582" s="1" t="s">
        <v>39</v>
      </c>
    </row>
    <row r="583" spans="1:34" x14ac:dyDescent="0.25">
      <c r="A583" s="1" t="s">
        <v>2171</v>
      </c>
      <c r="B583" s="1" t="s">
        <v>2172</v>
      </c>
      <c r="C583" s="1">
        <v>1093.3745977353301</v>
      </c>
      <c r="D583" s="1">
        <v>1553.2582664745901</v>
      </c>
      <c r="E583" s="1">
        <v>1186.1969544512699</v>
      </c>
      <c r="F583" s="1">
        <v>1323.6255847999801</v>
      </c>
      <c r="G583" s="1">
        <v>1424.4722842460601</v>
      </c>
      <c r="H583" s="1">
        <v>1380.48882864131</v>
      </c>
      <c r="I583" s="1">
        <v>1014.3648011988601</v>
      </c>
      <c r="J583" s="1">
        <v>1121.2143004664699</v>
      </c>
      <c r="K583" s="1">
        <v>1079.7399407596599</v>
      </c>
      <c r="L583" s="1">
        <v>1219.37301194119</v>
      </c>
      <c r="M583" s="1">
        <v>1085.98329862476</v>
      </c>
      <c r="N583" s="1">
        <v>814.63155203671499</v>
      </c>
      <c r="O583" s="1">
        <v>-0.32961063134614299</v>
      </c>
      <c r="P583" s="1">
        <v>1.19036150487166E-2</v>
      </c>
      <c r="Q583" s="1">
        <v>0.73139983649108598</v>
      </c>
      <c r="R583" s="1" t="s">
        <v>113</v>
      </c>
      <c r="S583" s="1" t="s">
        <v>39</v>
      </c>
      <c r="T583" s="1" t="s">
        <v>39</v>
      </c>
      <c r="U583" s="1" t="s">
        <v>39</v>
      </c>
      <c r="V583" s="1" t="s">
        <v>39</v>
      </c>
      <c r="W583" s="1" t="s">
        <v>39</v>
      </c>
      <c r="X583" s="1" t="s">
        <v>39</v>
      </c>
      <c r="Y583" s="1" t="s">
        <v>39</v>
      </c>
      <c r="Z583" s="1" t="s">
        <v>39</v>
      </c>
      <c r="AA583" s="1" t="s">
        <v>39</v>
      </c>
      <c r="AB583" s="1" t="s">
        <v>39</v>
      </c>
      <c r="AC583" s="1" t="s">
        <v>39</v>
      </c>
      <c r="AD583" s="1" t="s">
        <v>39</v>
      </c>
      <c r="AE583" s="1" t="s">
        <v>39</v>
      </c>
      <c r="AF583" s="1" t="s">
        <v>39</v>
      </c>
      <c r="AG583" s="1" t="s">
        <v>39</v>
      </c>
      <c r="AH583" s="1" t="s">
        <v>39</v>
      </c>
    </row>
    <row r="584" spans="1:34" x14ac:dyDescent="0.25">
      <c r="A584" s="1" t="s">
        <v>2173</v>
      </c>
      <c r="B584" s="1" t="s">
        <v>2174</v>
      </c>
      <c r="C584" s="1">
        <v>243.191929576761</v>
      </c>
      <c r="D584" s="1">
        <v>272.82029149955099</v>
      </c>
      <c r="E584" s="1">
        <v>267.56291836571501</v>
      </c>
      <c r="F584" s="1">
        <v>204.376390121611</v>
      </c>
      <c r="G584" s="1">
        <v>290.46726530396</v>
      </c>
      <c r="H584" s="1">
        <v>237.11081749774701</v>
      </c>
      <c r="I584" s="1">
        <v>1598.23595755578</v>
      </c>
      <c r="J584" s="1">
        <v>1621.55967708412</v>
      </c>
      <c r="K584" s="1">
        <v>1665.54264901841</v>
      </c>
      <c r="L584" s="1">
        <v>1690.7995471095501</v>
      </c>
      <c r="M584" s="1">
        <v>1650.54850838679</v>
      </c>
      <c r="N584" s="1">
        <v>1851.8555195844599</v>
      </c>
      <c r="O584" s="1">
        <v>2.7333929812509798</v>
      </c>
      <c r="P584" s="2">
        <v>2.00394922207882E-8</v>
      </c>
      <c r="Q584" s="1">
        <v>1.0429383984538001</v>
      </c>
      <c r="R584" s="1" t="s">
        <v>54</v>
      </c>
      <c r="S584" s="1" t="s">
        <v>39</v>
      </c>
      <c r="T584" s="1" t="s">
        <v>39</v>
      </c>
      <c r="U584" s="1" t="s">
        <v>39</v>
      </c>
      <c r="V584" s="1" t="s">
        <v>39</v>
      </c>
      <c r="W584" s="1" t="s">
        <v>39</v>
      </c>
      <c r="X584" s="1" t="s">
        <v>39</v>
      </c>
      <c r="Y584" s="1" t="s">
        <v>39</v>
      </c>
      <c r="Z584" s="1" t="s">
        <v>39</v>
      </c>
      <c r="AA584" s="1" t="s">
        <v>39</v>
      </c>
      <c r="AB584" s="1" t="s">
        <v>39</v>
      </c>
      <c r="AC584" s="1" t="s">
        <v>39</v>
      </c>
      <c r="AD584" s="1" t="s">
        <v>39</v>
      </c>
      <c r="AE584" s="1" t="s">
        <v>39</v>
      </c>
      <c r="AF584" s="1" t="s">
        <v>39</v>
      </c>
      <c r="AG584" s="1" t="s">
        <v>39</v>
      </c>
      <c r="AH584" s="1" t="s">
        <v>39</v>
      </c>
    </row>
    <row r="585" spans="1:34" x14ac:dyDescent="0.25">
      <c r="A585" s="1" t="s">
        <v>2175</v>
      </c>
      <c r="B585" s="1" t="s">
        <v>2176</v>
      </c>
      <c r="C585" s="1">
        <v>1363.1043560636399</v>
      </c>
      <c r="D585" s="1">
        <v>1339.32033982587</v>
      </c>
      <c r="E585" s="1">
        <v>1455.9093223326699</v>
      </c>
      <c r="F585" s="1">
        <v>1381.2998187324099</v>
      </c>
      <c r="G585" s="1">
        <v>1386.0554535699</v>
      </c>
      <c r="H585" s="1">
        <v>1397.7945861498799</v>
      </c>
      <c r="I585" s="1">
        <v>1143.9536544067</v>
      </c>
      <c r="J585" s="1">
        <v>1102.7255052195801</v>
      </c>
      <c r="K585" s="1">
        <v>1151.18705275706</v>
      </c>
      <c r="L585" s="1">
        <v>1043.0895303959401</v>
      </c>
      <c r="M585" s="1">
        <v>1122.39767667455</v>
      </c>
      <c r="N585" s="1">
        <v>1033.23522134165</v>
      </c>
      <c r="O585" s="1">
        <v>-0.33546736693992102</v>
      </c>
      <c r="P585" s="2">
        <v>1.0750437105263101E-6</v>
      </c>
      <c r="Q585" s="1">
        <v>1.0063400962647899</v>
      </c>
      <c r="R585" s="1" t="s">
        <v>36</v>
      </c>
      <c r="S585" s="1" t="s">
        <v>39</v>
      </c>
      <c r="T585" s="1" t="s">
        <v>39</v>
      </c>
      <c r="U585" s="1" t="s">
        <v>39</v>
      </c>
      <c r="V585" s="1" t="s">
        <v>39</v>
      </c>
      <c r="W585" s="1" t="s">
        <v>39</v>
      </c>
      <c r="X585" s="1" t="s">
        <v>39</v>
      </c>
      <c r="Y585" s="1" t="s">
        <v>39</v>
      </c>
      <c r="Z585" s="1" t="s">
        <v>39</v>
      </c>
      <c r="AA585" s="1" t="s">
        <v>39</v>
      </c>
      <c r="AB585" s="1" t="s">
        <v>39</v>
      </c>
      <c r="AC585" s="1" t="s">
        <v>39</v>
      </c>
      <c r="AD585" s="1" t="s">
        <v>39</v>
      </c>
      <c r="AE585" s="1" t="s">
        <v>39</v>
      </c>
      <c r="AF585" s="1" t="s">
        <v>39</v>
      </c>
      <c r="AG585" s="1" t="s">
        <v>39</v>
      </c>
      <c r="AH585" s="1" t="s">
        <v>39</v>
      </c>
    </row>
    <row r="586" spans="1:34" x14ac:dyDescent="0.25">
      <c r="A586" s="1" t="s">
        <v>2177</v>
      </c>
      <c r="B586" s="1" t="s">
        <v>2178</v>
      </c>
      <c r="C586" s="2">
        <v>4.21847376978225E-7</v>
      </c>
      <c r="D586" s="1">
        <v>1.8643722481693398E-2</v>
      </c>
      <c r="E586" s="1">
        <v>0.97900532495814996</v>
      </c>
      <c r="F586" s="2">
        <v>4.21847376978225E-7</v>
      </c>
      <c r="G586" s="1">
        <v>16.678509705139199</v>
      </c>
      <c r="H586" s="2">
        <v>4.21847376978225E-7</v>
      </c>
      <c r="I586" s="1">
        <v>2165.0038016457802</v>
      </c>
      <c r="J586" s="1">
        <v>2107.0854835676701</v>
      </c>
      <c r="K586" s="1">
        <v>2322.6521530969198</v>
      </c>
      <c r="L586" s="1">
        <v>2335.4777160352901</v>
      </c>
      <c r="M586" s="1">
        <v>2243.0159676735002</v>
      </c>
      <c r="N586" s="1">
        <v>2346.9082534002901</v>
      </c>
      <c r="O586" s="1">
        <v>9.5790898388901606</v>
      </c>
      <c r="P586" s="2">
        <v>3.2425793670587202E-8</v>
      </c>
      <c r="Q586" s="1">
        <v>1.0452232087761999</v>
      </c>
      <c r="R586" s="1" t="s">
        <v>54</v>
      </c>
      <c r="S586" s="1" t="s">
        <v>39</v>
      </c>
      <c r="T586" s="1" t="s">
        <v>39</v>
      </c>
      <c r="U586" s="1" t="s">
        <v>39</v>
      </c>
      <c r="V586" s="1" t="s">
        <v>39</v>
      </c>
      <c r="W586" s="1" t="s">
        <v>39</v>
      </c>
      <c r="X586" s="1" t="s">
        <v>39</v>
      </c>
      <c r="Y586" s="1" t="s">
        <v>39</v>
      </c>
      <c r="Z586" s="1" t="s">
        <v>39</v>
      </c>
      <c r="AA586" s="1" t="s">
        <v>39</v>
      </c>
      <c r="AB586" s="1" t="s">
        <v>39</v>
      </c>
      <c r="AC586" s="1" t="s">
        <v>39</v>
      </c>
      <c r="AD586" s="1" t="s">
        <v>39</v>
      </c>
      <c r="AE586" s="1" t="s">
        <v>39</v>
      </c>
      <c r="AF586" s="1" t="s">
        <v>39</v>
      </c>
      <c r="AG586" s="1" t="s">
        <v>39</v>
      </c>
      <c r="AH586" s="1" t="s">
        <v>39</v>
      </c>
    </row>
    <row r="587" spans="1:34" x14ac:dyDescent="0.25">
      <c r="A587" s="1" t="s">
        <v>2179</v>
      </c>
      <c r="B587" s="1" t="s">
        <v>2180</v>
      </c>
      <c r="C587" s="1">
        <v>896.99366676555599</v>
      </c>
      <c r="D587" s="1">
        <v>981.66614178330497</v>
      </c>
      <c r="E587" s="1">
        <v>978.25804418172595</v>
      </c>
      <c r="F587" s="1">
        <v>989.02275292124602</v>
      </c>
      <c r="G587" s="1">
        <v>977.46146161722902</v>
      </c>
      <c r="H587" s="1">
        <v>1008.18826323139</v>
      </c>
      <c r="I587" s="1">
        <v>1291.8445206131601</v>
      </c>
      <c r="J587" s="1">
        <v>1268.5546918018799</v>
      </c>
      <c r="K587" s="1">
        <v>1232.6234129386601</v>
      </c>
      <c r="L587" s="1">
        <v>1237.9064356967899</v>
      </c>
      <c r="M587" s="1">
        <v>1267.83093228143</v>
      </c>
      <c r="N587" s="1">
        <v>1261.6073408146001</v>
      </c>
      <c r="O587" s="1">
        <v>0.37456695827305703</v>
      </c>
      <c r="P587" s="2">
        <v>2.6185373225063299E-7</v>
      </c>
      <c r="Q587" s="1">
        <v>1.0266139727899399</v>
      </c>
      <c r="R587" s="1" t="s">
        <v>54</v>
      </c>
      <c r="S587" s="1" t="s">
        <v>39</v>
      </c>
      <c r="T587" s="1" t="s">
        <v>39</v>
      </c>
      <c r="U587" s="1" t="s">
        <v>39</v>
      </c>
      <c r="V587" s="1" t="s">
        <v>39</v>
      </c>
      <c r="W587" s="1" t="s">
        <v>39</v>
      </c>
      <c r="X587" s="1" t="s">
        <v>39</v>
      </c>
      <c r="Y587" s="1" t="s">
        <v>39</v>
      </c>
      <c r="Z587" s="1" t="s">
        <v>39</v>
      </c>
      <c r="AA587" s="1" t="s">
        <v>39</v>
      </c>
      <c r="AB587" s="1" t="s">
        <v>2181</v>
      </c>
      <c r="AC587" s="1" t="s">
        <v>41</v>
      </c>
      <c r="AD587" s="1" t="s">
        <v>176</v>
      </c>
      <c r="AE587" s="1" t="s">
        <v>412</v>
      </c>
      <c r="AF587" s="1" t="s">
        <v>413</v>
      </c>
      <c r="AG587" s="1">
        <v>14520971</v>
      </c>
      <c r="AH587" s="1" t="s">
        <v>2182</v>
      </c>
    </row>
    <row r="588" spans="1:34" x14ac:dyDescent="0.25">
      <c r="A588" s="1" t="s">
        <v>2183</v>
      </c>
      <c r="B588" s="1" t="s">
        <v>2184</v>
      </c>
      <c r="C588" s="1">
        <v>152.33149481161001</v>
      </c>
      <c r="D588" s="1">
        <v>170.64284307111799</v>
      </c>
      <c r="E588" s="1">
        <v>154.78997299994401</v>
      </c>
      <c r="F588" s="1">
        <v>164.80866375187099</v>
      </c>
      <c r="G588" s="1">
        <v>163.71520088446599</v>
      </c>
      <c r="H588" s="1">
        <v>163.28431095235101</v>
      </c>
      <c r="I588" s="1">
        <v>1718.0290373451401</v>
      </c>
      <c r="J588" s="1">
        <v>1836.29182470653</v>
      </c>
      <c r="K588" s="1">
        <v>1778.48781030656</v>
      </c>
      <c r="L588" s="1">
        <v>1793.5161368740501</v>
      </c>
      <c r="M588" s="1">
        <v>1739.5892475528899</v>
      </c>
      <c r="N588" s="1">
        <v>1722.04628405226</v>
      </c>
      <c r="O588" s="1">
        <v>3.4489321257709502</v>
      </c>
      <c r="P588" s="2">
        <v>2.3191718008004802E-9</v>
      </c>
      <c r="Q588" s="1">
        <v>1.04622361659262</v>
      </c>
      <c r="R588" s="1" t="s">
        <v>54</v>
      </c>
      <c r="S588" s="1" t="s">
        <v>39</v>
      </c>
      <c r="T588" s="1" t="s">
        <v>39</v>
      </c>
      <c r="U588" s="1" t="s">
        <v>39</v>
      </c>
      <c r="V588" s="1" t="s">
        <v>39</v>
      </c>
      <c r="W588" s="1" t="s">
        <v>39</v>
      </c>
      <c r="X588" s="1" t="s">
        <v>39</v>
      </c>
      <c r="Y588" s="1" t="s">
        <v>39</v>
      </c>
      <c r="Z588" s="1" t="s">
        <v>39</v>
      </c>
      <c r="AA588" s="1" t="s">
        <v>39</v>
      </c>
      <c r="AB588" s="1" t="s">
        <v>39</v>
      </c>
      <c r="AC588" s="1" t="s">
        <v>39</v>
      </c>
      <c r="AD588" s="1" t="s">
        <v>39</v>
      </c>
      <c r="AE588" s="1" t="s">
        <v>39</v>
      </c>
      <c r="AF588" s="1" t="s">
        <v>39</v>
      </c>
      <c r="AG588" s="1" t="s">
        <v>39</v>
      </c>
      <c r="AH588" s="1" t="s">
        <v>39</v>
      </c>
    </row>
    <row r="589" spans="1:34" x14ac:dyDescent="0.25">
      <c r="A589" s="1" t="s">
        <v>2185</v>
      </c>
      <c r="B589" s="1" t="s">
        <v>2186</v>
      </c>
      <c r="C589" s="1">
        <v>401.358418362686</v>
      </c>
      <c r="D589" s="1">
        <v>404.96121957330502</v>
      </c>
      <c r="E589" s="1">
        <v>480.27564282969098</v>
      </c>
      <c r="F589" s="1">
        <v>438.24202276088198</v>
      </c>
      <c r="G589" s="1">
        <v>442.135316603023</v>
      </c>
      <c r="H589" s="1">
        <v>427.86526769538301</v>
      </c>
      <c r="I589" s="1">
        <v>1656.19340481836</v>
      </c>
      <c r="J589" s="1">
        <v>1514.87706480159</v>
      </c>
      <c r="K589" s="1">
        <v>1644.76412468685</v>
      </c>
      <c r="L589" s="1">
        <v>1670.4384124814401</v>
      </c>
      <c r="M589" s="1">
        <v>1525.2114420133801</v>
      </c>
      <c r="N589" s="1">
        <v>1576.4646236661799</v>
      </c>
      <c r="O589" s="1">
        <v>1.88557783675615</v>
      </c>
      <c r="P589" s="2">
        <v>4.01750158232598E-9</v>
      </c>
      <c r="Q589" s="1">
        <v>1.0432804574971299</v>
      </c>
      <c r="R589" s="1" t="s">
        <v>54</v>
      </c>
      <c r="S589" s="1" t="s">
        <v>39</v>
      </c>
      <c r="T589" s="1" t="s">
        <v>39</v>
      </c>
      <c r="U589" s="1" t="s">
        <v>39</v>
      </c>
      <c r="V589" s="1" t="s">
        <v>39</v>
      </c>
      <c r="W589" s="1" t="s">
        <v>39</v>
      </c>
      <c r="X589" s="1" t="s">
        <v>39</v>
      </c>
      <c r="Y589" s="1" t="s">
        <v>39</v>
      </c>
      <c r="Z589" s="1" t="s">
        <v>39</v>
      </c>
      <c r="AA589" s="1" t="s">
        <v>39</v>
      </c>
      <c r="AB589" s="1" t="s">
        <v>39</v>
      </c>
      <c r="AC589" s="1" t="s">
        <v>39</v>
      </c>
      <c r="AD589" s="1" t="s">
        <v>39</v>
      </c>
      <c r="AE589" s="1" t="s">
        <v>39</v>
      </c>
      <c r="AF589" s="1" t="s">
        <v>39</v>
      </c>
      <c r="AG589" s="1" t="s">
        <v>39</v>
      </c>
      <c r="AH589" s="1" t="s">
        <v>39</v>
      </c>
    </row>
    <row r="590" spans="1:34" x14ac:dyDescent="0.25">
      <c r="A590" s="1" t="s">
        <v>2187</v>
      </c>
      <c r="B590" s="1" t="s">
        <v>2188</v>
      </c>
      <c r="C590" s="1">
        <v>182.009863231742</v>
      </c>
      <c r="D590" s="1">
        <v>240.280978074724</v>
      </c>
      <c r="E590" s="1">
        <v>265.03633355582599</v>
      </c>
      <c r="F590" s="1">
        <v>177.34008819130301</v>
      </c>
      <c r="G590" s="1">
        <v>172.844789932042</v>
      </c>
      <c r="H590" s="1">
        <v>218.87308829079001</v>
      </c>
      <c r="I590" s="1">
        <v>1907.24868189411</v>
      </c>
      <c r="J590" s="1">
        <v>1690.52794163006</v>
      </c>
      <c r="K590" s="1">
        <v>1742.95016106039</v>
      </c>
      <c r="L590" s="1">
        <v>1667.48877338497</v>
      </c>
      <c r="M590" s="1">
        <v>1733.7373191490201</v>
      </c>
      <c r="N590" s="1">
        <v>1794.1430521718</v>
      </c>
      <c r="O590" s="1">
        <v>3.0679896950642198</v>
      </c>
      <c r="P590" s="2">
        <v>2.00748646755617E-9</v>
      </c>
      <c r="Q590" s="1">
        <v>1.0436104058972899</v>
      </c>
      <c r="R590" s="1" t="s">
        <v>54</v>
      </c>
      <c r="S590" s="1" t="s">
        <v>2189</v>
      </c>
      <c r="T590" s="1" t="s">
        <v>307</v>
      </c>
      <c r="U590" s="1" t="s">
        <v>2190</v>
      </c>
      <c r="V590" s="1" t="s">
        <v>2188</v>
      </c>
      <c r="W590" s="1" t="s">
        <v>130</v>
      </c>
      <c r="X590" s="1" t="s">
        <v>130</v>
      </c>
      <c r="Y590" s="1" t="s">
        <v>507</v>
      </c>
      <c r="Z590" s="1" t="s">
        <v>508</v>
      </c>
      <c r="AA590" s="1" t="s">
        <v>2191</v>
      </c>
      <c r="AB590" s="1" t="s">
        <v>39</v>
      </c>
      <c r="AC590" s="1" t="s">
        <v>39</v>
      </c>
      <c r="AD590" s="1" t="s">
        <v>39</v>
      </c>
      <c r="AE590" s="1" t="s">
        <v>39</v>
      </c>
      <c r="AF590" s="1" t="s">
        <v>39</v>
      </c>
      <c r="AG590" s="1" t="s">
        <v>39</v>
      </c>
      <c r="AH590" s="1" t="s">
        <v>39</v>
      </c>
    </row>
    <row r="591" spans="1:34" x14ac:dyDescent="0.25">
      <c r="A591" s="1" t="s">
        <v>2192</v>
      </c>
      <c r="B591" s="1" t="s">
        <v>2193</v>
      </c>
      <c r="C591" s="1">
        <v>94.260161414557402</v>
      </c>
      <c r="D591" s="1">
        <v>89.1036364736823</v>
      </c>
      <c r="E591" s="1">
        <v>97.534223383905498</v>
      </c>
      <c r="F591" s="1">
        <v>95.916420315764597</v>
      </c>
      <c r="G591" s="1">
        <v>92.3863480694571</v>
      </c>
      <c r="H591" s="1">
        <v>98.754685525150293</v>
      </c>
      <c r="I591" s="1">
        <v>1793.4214674360101</v>
      </c>
      <c r="J591" s="1">
        <v>1691.6985490335701</v>
      </c>
      <c r="K591" s="1">
        <v>1774.2176173062301</v>
      </c>
      <c r="L591" s="1">
        <v>1757.8352984124499</v>
      </c>
      <c r="M591" s="1">
        <v>1780.1803849776099</v>
      </c>
      <c r="N591" s="1">
        <v>1769.47691865768</v>
      </c>
      <c r="O591" s="1">
        <v>4.2176210275591597</v>
      </c>
      <c r="P591" s="2">
        <v>7.3725692775258798E-10</v>
      </c>
      <c r="Q591" s="1">
        <v>1.0465576154455101</v>
      </c>
      <c r="R591" s="1" t="s">
        <v>54</v>
      </c>
      <c r="S591" s="1" t="s">
        <v>39</v>
      </c>
      <c r="T591" s="1" t="s">
        <v>39</v>
      </c>
      <c r="U591" s="1" t="s">
        <v>39</v>
      </c>
      <c r="V591" s="1" t="s">
        <v>39</v>
      </c>
      <c r="W591" s="1" t="s">
        <v>39</v>
      </c>
      <c r="X591" s="1" t="s">
        <v>39</v>
      </c>
      <c r="Y591" s="1" t="s">
        <v>39</v>
      </c>
      <c r="Z591" s="1" t="s">
        <v>39</v>
      </c>
      <c r="AA591" s="1" t="s">
        <v>39</v>
      </c>
      <c r="AB591" s="1" t="s">
        <v>39</v>
      </c>
      <c r="AC591" s="1" t="s">
        <v>39</v>
      </c>
      <c r="AD591" s="1" t="s">
        <v>39</v>
      </c>
      <c r="AE591" s="1" t="s">
        <v>39</v>
      </c>
      <c r="AF591" s="1" t="s">
        <v>39</v>
      </c>
      <c r="AG591" s="1" t="s">
        <v>39</v>
      </c>
      <c r="AH591" s="1" t="s">
        <v>39</v>
      </c>
    </row>
    <row r="592" spans="1:34" x14ac:dyDescent="0.25">
      <c r="A592" s="1" t="s">
        <v>2194</v>
      </c>
      <c r="B592" s="1" t="s">
        <v>2195</v>
      </c>
      <c r="C592" s="1">
        <v>252.14456049013</v>
      </c>
      <c r="D592" s="1">
        <v>284.24969094924302</v>
      </c>
      <c r="E592" s="1">
        <v>263.36564090474297</v>
      </c>
      <c r="F592" s="1">
        <v>299.422968698587</v>
      </c>
      <c r="G592" s="1">
        <v>256.98964201894501</v>
      </c>
      <c r="H592" s="1">
        <v>283.90312567266398</v>
      </c>
      <c r="I592" s="1">
        <v>1766.0827220547401</v>
      </c>
      <c r="J592" s="1">
        <v>1829.4821788664101</v>
      </c>
      <c r="K592" s="1">
        <v>1930.25927094081</v>
      </c>
      <c r="L592" s="1">
        <v>1857.16283498448</v>
      </c>
      <c r="M592" s="1">
        <v>1815.00148889311</v>
      </c>
      <c r="N592" s="1">
        <v>1917.1377719130201</v>
      </c>
      <c r="O592" s="1">
        <v>2.7606900890280701</v>
      </c>
      <c r="P592" s="2">
        <v>2.2335688379807599E-9</v>
      </c>
      <c r="Q592" s="1">
        <v>1.0453995052337699</v>
      </c>
      <c r="R592" s="1" t="s">
        <v>54</v>
      </c>
      <c r="S592" s="1" t="s">
        <v>39</v>
      </c>
      <c r="T592" s="1" t="s">
        <v>39</v>
      </c>
      <c r="U592" s="1" t="s">
        <v>39</v>
      </c>
      <c r="V592" s="1" t="s">
        <v>39</v>
      </c>
      <c r="W592" s="1" t="s">
        <v>39</v>
      </c>
      <c r="X592" s="1" t="s">
        <v>39</v>
      </c>
      <c r="Y592" s="1" t="s">
        <v>39</v>
      </c>
      <c r="Z592" s="1" t="s">
        <v>39</v>
      </c>
      <c r="AA592" s="1" t="s">
        <v>39</v>
      </c>
      <c r="AB592" s="1" t="s">
        <v>39</v>
      </c>
      <c r="AC592" s="1" t="s">
        <v>39</v>
      </c>
      <c r="AD592" s="1" t="s">
        <v>39</v>
      </c>
      <c r="AE592" s="1" t="s">
        <v>39</v>
      </c>
      <c r="AF592" s="1" t="s">
        <v>39</v>
      </c>
      <c r="AG592" s="1" t="s">
        <v>39</v>
      </c>
      <c r="AH592" s="1" t="s">
        <v>39</v>
      </c>
    </row>
    <row r="593" spans="1:34" x14ac:dyDescent="0.25">
      <c r="A593" s="1" t="s">
        <v>2196</v>
      </c>
      <c r="B593" s="1" t="s">
        <v>2197</v>
      </c>
      <c r="C593" s="1">
        <v>743.85628894749095</v>
      </c>
      <c r="D593" s="1">
        <v>758.22535276209703</v>
      </c>
      <c r="E593" s="1">
        <v>772.675263252121</v>
      </c>
      <c r="F593" s="1">
        <v>706.99392580511096</v>
      </c>
      <c r="G593" s="1">
        <v>728.76104414941904</v>
      </c>
      <c r="H593" s="1">
        <v>757.60885123077298</v>
      </c>
      <c r="I593" s="1">
        <v>1504.48064778096</v>
      </c>
      <c r="J593" s="1">
        <v>1426.7973867978901</v>
      </c>
      <c r="K593" s="1">
        <v>1402.5408579047801</v>
      </c>
      <c r="L593" s="1">
        <v>1384.13902064744</v>
      </c>
      <c r="M593" s="1">
        <v>1450.0516855902699</v>
      </c>
      <c r="N593" s="1">
        <v>1377.85932064499</v>
      </c>
      <c r="O593" s="1">
        <v>0.93555902127197199</v>
      </c>
      <c r="P593" s="2">
        <v>4.4669721410879104E-9</v>
      </c>
      <c r="Q593" s="1">
        <v>1.04170675282099</v>
      </c>
      <c r="R593" s="1" t="s">
        <v>54</v>
      </c>
      <c r="S593" s="1" t="s">
        <v>39</v>
      </c>
      <c r="T593" s="1" t="s">
        <v>39</v>
      </c>
      <c r="U593" s="1" t="s">
        <v>39</v>
      </c>
      <c r="V593" s="1" t="s">
        <v>39</v>
      </c>
      <c r="W593" s="1" t="s">
        <v>39</v>
      </c>
      <c r="X593" s="1" t="s">
        <v>39</v>
      </c>
      <c r="Y593" s="1" t="s">
        <v>39</v>
      </c>
      <c r="Z593" s="1" t="s">
        <v>39</v>
      </c>
      <c r="AA593" s="1" t="s">
        <v>39</v>
      </c>
      <c r="AB593" s="1" t="s">
        <v>39</v>
      </c>
      <c r="AC593" s="1" t="s">
        <v>39</v>
      </c>
      <c r="AD593" s="1" t="s">
        <v>39</v>
      </c>
      <c r="AE593" s="1" t="s">
        <v>39</v>
      </c>
      <c r="AF593" s="1" t="s">
        <v>39</v>
      </c>
      <c r="AG593" s="1" t="s">
        <v>39</v>
      </c>
      <c r="AH593" s="1" t="s">
        <v>39</v>
      </c>
    </row>
    <row r="594" spans="1:34" x14ac:dyDescent="0.25">
      <c r="A594" s="1" t="s">
        <v>2198</v>
      </c>
      <c r="B594" s="1" t="s">
        <v>2199</v>
      </c>
      <c r="C594" s="1">
        <v>749.09146299210602</v>
      </c>
      <c r="D594" s="1">
        <v>783.90243331092699</v>
      </c>
      <c r="E594" s="1">
        <v>800.99895974779201</v>
      </c>
      <c r="F594" s="1">
        <v>691.75732539627802</v>
      </c>
      <c r="G594" s="1">
        <v>703.58927614667402</v>
      </c>
      <c r="H594" s="1">
        <v>784.259635311137</v>
      </c>
      <c r="I594" s="1">
        <v>1322.43036366058</v>
      </c>
      <c r="J594" s="1">
        <v>1268.0062320837501</v>
      </c>
      <c r="K594" s="1">
        <v>1366.089475362</v>
      </c>
      <c r="L594" s="1">
        <v>1251.49212575408</v>
      </c>
      <c r="M594" s="1">
        <v>1418.23015211641</v>
      </c>
      <c r="N594" s="1">
        <v>1466.43359002637</v>
      </c>
      <c r="O594" s="1">
        <v>0.84233961425046799</v>
      </c>
      <c r="P594" s="2">
        <v>5.0787523580285297E-7</v>
      </c>
      <c r="Q594" s="1">
        <v>1.0249757242526001</v>
      </c>
      <c r="R594" s="1" t="s">
        <v>54</v>
      </c>
      <c r="S594" s="1" t="s">
        <v>39</v>
      </c>
      <c r="T594" s="1" t="s">
        <v>39</v>
      </c>
      <c r="U594" s="1" t="s">
        <v>39</v>
      </c>
      <c r="V594" s="1" t="s">
        <v>39</v>
      </c>
      <c r="W594" s="1" t="s">
        <v>39</v>
      </c>
      <c r="X594" s="1" t="s">
        <v>39</v>
      </c>
      <c r="Y594" s="1" t="s">
        <v>39</v>
      </c>
      <c r="Z594" s="1" t="s">
        <v>39</v>
      </c>
      <c r="AA594" s="1" t="s">
        <v>39</v>
      </c>
      <c r="AB594" s="1" t="s">
        <v>39</v>
      </c>
      <c r="AC594" s="1" t="s">
        <v>39</v>
      </c>
      <c r="AD594" s="1" t="s">
        <v>39</v>
      </c>
      <c r="AE594" s="1" t="s">
        <v>39</v>
      </c>
      <c r="AF594" s="1" t="s">
        <v>39</v>
      </c>
      <c r="AG594" s="1" t="s">
        <v>39</v>
      </c>
      <c r="AH594" s="1" t="s">
        <v>39</v>
      </c>
    </row>
    <row r="595" spans="1:34" x14ac:dyDescent="0.25">
      <c r="A595" s="1" t="s">
        <v>2200</v>
      </c>
      <c r="B595" s="1" t="s">
        <v>2201</v>
      </c>
      <c r="C595" s="1">
        <v>209.13014323814599</v>
      </c>
      <c r="D595" s="1">
        <v>197.341723851317</v>
      </c>
      <c r="E595" s="1">
        <v>327.54259237203598</v>
      </c>
      <c r="F595" s="1">
        <v>114.93382436397999</v>
      </c>
      <c r="G595" s="1">
        <v>167.486355069051</v>
      </c>
      <c r="H595" s="1">
        <v>220.528059171698</v>
      </c>
      <c r="I595" s="1">
        <v>2030.28460057899</v>
      </c>
      <c r="J595" s="1">
        <v>2157.1141604884601</v>
      </c>
      <c r="K595" s="1">
        <v>2059.9274739847701</v>
      </c>
      <c r="L595" s="1">
        <v>1995.5058075726499</v>
      </c>
      <c r="M595" s="1">
        <v>2170.70091730783</v>
      </c>
      <c r="N595" s="1">
        <v>2147.0442388066299</v>
      </c>
      <c r="O595" s="1">
        <v>3.3440288621390901</v>
      </c>
      <c r="P595" s="2">
        <v>7.2835518168639299E-13</v>
      </c>
      <c r="Q595" s="1">
        <v>1.0443754185362999</v>
      </c>
      <c r="R595" s="1" t="s">
        <v>54</v>
      </c>
      <c r="S595" s="1" t="s">
        <v>39</v>
      </c>
      <c r="T595" s="1" t="s">
        <v>39</v>
      </c>
      <c r="U595" s="1" t="s">
        <v>39</v>
      </c>
      <c r="V595" s="1" t="s">
        <v>39</v>
      </c>
      <c r="W595" s="1" t="s">
        <v>39</v>
      </c>
      <c r="X595" s="1" t="s">
        <v>39</v>
      </c>
      <c r="Y595" s="1" t="s">
        <v>39</v>
      </c>
      <c r="Z595" s="1" t="s">
        <v>39</v>
      </c>
      <c r="AA595" s="1" t="s">
        <v>39</v>
      </c>
      <c r="AB595" s="1" t="s">
        <v>39</v>
      </c>
      <c r="AC595" s="1" t="s">
        <v>39</v>
      </c>
      <c r="AD595" s="1" t="s">
        <v>39</v>
      </c>
      <c r="AE595" s="1" t="s">
        <v>39</v>
      </c>
      <c r="AF595" s="1" t="s">
        <v>39</v>
      </c>
      <c r="AG595" s="1" t="s">
        <v>39</v>
      </c>
      <c r="AH595" s="1" t="s">
        <v>39</v>
      </c>
    </row>
    <row r="596" spans="1:34" x14ac:dyDescent="0.25">
      <c r="A596" s="1" t="s">
        <v>2202</v>
      </c>
      <c r="B596" s="1" t="s">
        <v>2203</v>
      </c>
      <c r="C596" s="1">
        <v>117.326297763152</v>
      </c>
      <c r="D596" s="1">
        <v>297.34088799843101</v>
      </c>
      <c r="E596" s="1">
        <v>173.484653358532</v>
      </c>
      <c r="F596" s="1">
        <v>264.26583140574502</v>
      </c>
      <c r="G596" s="1">
        <v>158.129767571652</v>
      </c>
      <c r="H596" s="1">
        <v>282.669822272141</v>
      </c>
      <c r="I596" s="1">
        <v>1342.7601166376801</v>
      </c>
      <c r="J596" s="1">
        <v>1507.3410719383</v>
      </c>
      <c r="K596" s="1">
        <v>1621.94276155374</v>
      </c>
      <c r="L596" s="1">
        <v>1687.5993167466499</v>
      </c>
      <c r="M596" s="1">
        <v>1706.07676655362</v>
      </c>
      <c r="N596" s="1">
        <v>1818.74457875693</v>
      </c>
      <c r="O596" s="1">
        <v>2.9047076261598401</v>
      </c>
      <c r="P596" s="2">
        <v>3.5496597838456898E-7</v>
      </c>
      <c r="Q596" s="1">
        <v>1.0321506767097299</v>
      </c>
      <c r="R596" s="1" t="s">
        <v>54</v>
      </c>
      <c r="S596" s="1" t="s">
        <v>39</v>
      </c>
      <c r="T596" s="1" t="s">
        <v>39</v>
      </c>
      <c r="U596" s="1" t="s">
        <v>39</v>
      </c>
      <c r="V596" s="1" t="s">
        <v>39</v>
      </c>
      <c r="W596" s="1" t="s">
        <v>39</v>
      </c>
      <c r="X596" s="1" t="s">
        <v>39</v>
      </c>
      <c r="Y596" s="1" t="s">
        <v>39</v>
      </c>
      <c r="Z596" s="1" t="s">
        <v>39</v>
      </c>
      <c r="AA596" s="1" t="s">
        <v>39</v>
      </c>
      <c r="AB596" s="1" t="s">
        <v>39</v>
      </c>
      <c r="AC596" s="1" t="s">
        <v>39</v>
      </c>
      <c r="AD596" s="1" t="s">
        <v>39</v>
      </c>
      <c r="AE596" s="1" t="s">
        <v>39</v>
      </c>
      <c r="AF596" s="1" t="s">
        <v>39</v>
      </c>
      <c r="AG596" s="1" t="s">
        <v>39</v>
      </c>
      <c r="AH596" s="1" t="s">
        <v>39</v>
      </c>
    </row>
    <row r="597" spans="1:34" x14ac:dyDescent="0.25">
      <c r="A597" s="1" t="s">
        <v>2204</v>
      </c>
      <c r="B597" s="1" t="s">
        <v>2205</v>
      </c>
      <c r="C597" s="1">
        <v>619.80989973602402</v>
      </c>
      <c r="D597" s="1">
        <v>558.36154118258605</v>
      </c>
      <c r="E597" s="1">
        <v>724.79039213475005</v>
      </c>
      <c r="F597" s="1">
        <v>631.64267009378796</v>
      </c>
      <c r="G597" s="1">
        <v>690.90426768022496</v>
      </c>
      <c r="H597" s="1">
        <v>734.76199710061996</v>
      </c>
      <c r="I597" s="1">
        <v>1452.8054701737201</v>
      </c>
      <c r="J597" s="1">
        <v>1552.0077479358199</v>
      </c>
      <c r="K597" s="1">
        <v>1515.1188459873899</v>
      </c>
      <c r="L597" s="1">
        <v>1449.42668423705</v>
      </c>
      <c r="M597" s="1">
        <v>1547.6657477435299</v>
      </c>
      <c r="N597" s="1">
        <v>1485.3707742484801</v>
      </c>
      <c r="O597" s="1">
        <v>1.18470983859826</v>
      </c>
      <c r="P597" s="2">
        <v>2.2071718517448301E-9</v>
      </c>
      <c r="Q597" s="1">
        <v>1.0386502902647201</v>
      </c>
      <c r="R597" s="1" t="s">
        <v>54</v>
      </c>
      <c r="S597" s="1" t="s">
        <v>39</v>
      </c>
      <c r="T597" s="1" t="s">
        <v>39</v>
      </c>
      <c r="U597" s="1" t="s">
        <v>2206</v>
      </c>
      <c r="V597" s="1" t="s">
        <v>2205</v>
      </c>
      <c r="W597" s="1" t="s">
        <v>130</v>
      </c>
      <c r="X597" s="1" t="s">
        <v>130</v>
      </c>
      <c r="Y597" s="1" t="s">
        <v>215</v>
      </c>
      <c r="Z597" s="1" t="s">
        <v>216</v>
      </c>
      <c r="AA597" s="1" t="s">
        <v>360</v>
      </c>
      <c r="AB597" s="1" t="s">
        <v>2207</v>
      </c>
      <c r="AC597" s="1" t="s">
        <v>41</v>
      </c>
      <c r="AD597" s="1" t="s">
        <v>67</v>
      </c>
      <c r="AE597" s="1" t="s">
        <v>362</v>
      </c>
      <c r="AF597" s="1" t="s">
        <v>443</v>
      </c>
      <c r="AG597" s="1">
        <v>14218027</v>
      </c>
      <c r="AH597" s="1" t="s">
        <v>2208</v>
      </c>
    </row>
    <row r="598" spans="1:34" x14ac:dyDescent="0.25">
      <c r="A598" s="1" t="s">
        <v>2209</v>
      </c>
      <c r="B598" s="1" t="s">
        <v>2210</v>
      </c>
      <c r="C598" s="1">
        <v>22.5384847256088</v>
      </c>
      <c r="D598" s="1">
        <v>33.549513921434396</v>
      </c>
      <c r="E598" s="1">
        <v>52.613041979679899</v>
      </c>
      <c r="F598" s="1">
        <v>29.248772660720299</v>
      </c>
      <c r="G598" s="1">
        <v>48.055750483662301</v>
      </c>
      <c r="H598" s="1">
        <v>49.805555043147699</v>
      </c>
      <c r="I598" s="1">
        <v>1990.5715702185</v>
      </c>
      <c r="J598" s="1">
        <v>1983.5256814311399</v>
      </c>
      <c r="K598" s="1">
        <v>1998.2088547974799</v>
      </c>
      <c r="L598" s="1">
        <v>1888.43362678107</v>
      </c>
      <c r="M598" s="1">
        <v>1905.9992522443799</v>
      </c>
      <c r="N598" s="1">
        <v>1867.39901149615</v>
      </c>
      <c r="O598" s="1">
        <v>5.6245887665629901</v>
      </c>
      <c r="P598" s="2">
        <v>1.54347581333506E-9</v>
      </c>
      <c r="Q598" s="1">
        <v>1.0460908210986599</v>
      </c>
      <c r="R598" s="1" t="s">
        <v>54</v>
      </c>
      <c r="S598" s="1" t="s">
        <v>39</v>
      </c>
      <c r="T598" s="1" t="s">
        <v>39</v>
      </c>
      <c r="U598" s="1" t="s">
        <v>39</v>
      </c>
      <c r="V598" s="1" t="s">
        <v>39</v>
      </c>
      <c r="W598" s="1" t="s">
        <v>39</v>
      </c>
      <c r="X598" s="1" t="s">
        <v>39</v>
      </c>
      <c r="Y598" s="1" t="s">
        <v>39</v>
      </c>
      <c r="Z598" s="1" t="s">
        <v>39</v>
      </c>
      <c r="AA598" s="1" t="s">
        <v>39</v>
      </c>
      <c r="AB598" s="1" t="s">
        <v>39</v>
      </c>
      <c r="AC598" s="1" t="s">
        <v>39</v>
      </c>
      <c r="AD598" s="1" t="s">
        <v>39</v>
      </c>
      <c r="AE598" s="1" t="s">
        <v>39</v>
      </c>
      <c r="AF598" s="1" t="s">
        <v>39</v>
      </c>
      <c r="AG598" s="1" t="s">
        <v>39</v>
      </c>
      <c r="AH598" s="1" t="s">
        <v>39</v>
      </c>
    </row>
    <row r="599" spans="1:34" x14ac:dyDescent="0.25">
      <c r="A599" s="1" t="s">
        <v>2211</v>
      </c>
      <c r="B599" s="1" t="s">
        <v>2212</v>
      </c>
      <c r="C599" s="1">
        <v>2398.7909792707001</v>
      </c>
      <c r="D599" s="1">
        <v>2476.4986887110399</v>
      </c>
      <c r="E599" s="1">
        <v>2454.16700658127</v>
      </c>
      <c r="F599" s="1">
        <v>2647.3414891628199</v>
      </c>
      <c r="G599" s="1">
        <v>2295.1300874082699</v>
      </c>
      <c r="H599" s="1">
        <v>2555.2464746267901</v>
      </c>
      <c r="I599" s="1">
        <v>85.614029084759395</v>
      </c>
      <c r="J599" s="1">
        <v>52.907614399304698</v>
      </c>
      <c r="K599" s="1">
        <v>70.363253343952195</v>
      </c>
      <c r="L599" s="1">
        <v>32.044679715072498</v>
      </c>
      <c r="M599" s="1">
        <v>47.413238813107398</v>
      </c>
      <c r="N599" s="1">
        <v>35.515579850137001</v>
      </c>
      <c r="O599" s="1">
        <v>-5.5167367697157204</v>
      </c>
      <c r="P599" s="2">
        <v>3.5699410793626202E-8</v>
      </c>
      <c r="Q599" s="1">
        <v>1.0447295255601601</v>
      </c>
      <c r="R599" s="1" t="s">
        <v>36</v>
      </c>
      <c r="S599" s="1" t="s">
        <v>39</v>
      </c>
      <c r="T599" s="1" t="s">
        <v>39</v>
      </c>
      <c r="U599" s="1" t="s">
        <v>39</v>
      </c>
      <c r="V599" s="1" t="s">
        <v>39</v>
      </c>
      <c r="W599" s="1" t="s">
        <v>39</v>
      </c>
      <c r="X599" s="1" t="s">
        <v>39</v>
      </c>
      <c r="Y599" s="1" t="s">
        <v>39</v>
      </c>
      <c r="Z599" s="1" t="s">
        <v>39</v>
      </c>
      <c r="AA599" s="1" t="s">
        <v>39</v>
      </c>
      <c r="AB599" s="1" t="s">
        <v>39</v>
      </c>
      <c r="AC599" s="1" t="s">
        <v>39</v>
      </c>
      <c r="AD599" s="1" t="s">
        <v>39</v>
      </c>
      <c r="AE599" s="1" t="s">
        <v>39</v>
      </c>
      <c r="AF599" s="1" t="s">
        <v>39</v>
      </c>
      <c r="AG599" s="1" t="s">
        <v>39</v>
      </c>
      <c r="AH599" s="1" t="s">
        <v>39</v>
      </c>
    </row>
    <row r="600" spans="1:34" x14ac:dyDescent="0.25">
      <c r="A600" s="1" t="s">
        <v>2213</v>
      </c>
      <c r="B600" s="1" t="s">
        <v>2214</v>
      </c>
      <c r="C600" s="1">
        <v>377.26390309222199</v>
      </c>
      <c r="D600" s="1">
        <v>432.96972593003898</v>
      </c>
      <c r="E600" s="1">
        <v>428.14438453057602</v>
      </c>
      <c r="F600" s="1">
        <v>420.02289510370599</v>
      </c>
      <c r="G600" s="1">
        <v>414.551223151192</v>
      </c>
      <c r="H600" s="1">
        <v>417.28155884594503</v>
      </c>
      <c r="I600" s="1">
        <v>2022.9978889521101</v>
      </c>
      <c r="J600" s="1">
        <v>1988.40690938389</v>
      </c>
      <c r="K600" s="1">
        <v>1973.74299190388</v>
      </c>
      <c r="L600" s="1">
        <v>1908.5912004061299</v>
      </c>
      <c r="M600" s="1">
        <v>1903.6758180141301</v>
      </c>
      <c r="N600" s="1">
        <v>1849.0828698375501</v>
      </c>
      <c r="O600" s="1">
        <v>2.2255431341026801</v>
      </c>
      <c r="P600" s="2">
        <v>2.90087450506019E-9</v>
      </c>
      <c r="Q600" s="1">
        <v>1.0452236297958899</v>
      </c>
      <c r="R600" s="1" t="s">
        <v>54</v>
      </c>
      <c r="S600" s="1" t="s">
        <v>39</v>
      </c>
      <c r="T600" s="1" t="s">
        <v>39</v>
      </c>
      <c r="U600" s="1" t="s">
        <v>39</v>
      </c>
      <c r="V600" s="1" t="s">
        <v>39</v>
      </c>
      <c r="W600" s="1" t="s">
        <v>39</v>
      </c>
      <c r="X600" s="1" t="s">
        <v>39</v>
      </c>
      <c r="Y600" s="1" t="s">
        <v>39</v>
      </c>
      <c r="Z600" s="1" t="s">
        <v>39</v>
      </c>
      <c r="AA600" s="1" t="s">
        <v>39</v>
      </c>
      <c r="AB600" s="1" t="s">
        <v>2215</v>
      </c>
      <c r="AC600" s="1" t="s">
        <v>41</v>
      </c>
      <c r="AD600" s="1" t="s">
        <v>134</v>
      </c>
      <c r="AE600" s="1" t="s">
        <v>159</v>
      </c>
      <c r="AF600" s="1" t="s">
        <v>167</v>
      </c>
      <c r="AG600" s="1">
        <v>164642</v>
      </c>
      <c r="AH600" s="1" t="s">
        <v>2216</v>
      </c>
    </row>
    <row r="601" spans="1:34" x14ac:dyDescent="0.25">
      <c r="A601" s="1" t="s">
        <v>2217</v>
      </c>
      <c r="B601" s="1" t="s">
        <v>2218</v>
      </c>
      <c r="C601" s="2">
        <v>4.21847376978225E-7</v>
      </c>
      <c r="D601" s="2">
        <v>4.21847376978225E-7</v>
      </c>
      <c r="E601" s="2">
        <v>4.21847376978225E-7</v>
      </c>
      <c r="F601" s="2">
        <v>4.21847376978225E-7</v>
      </c>
      <c r="G601" s="2">
        <v>4.21847376978225E-7</v>
      </c>
      <c r="H601" s="2">
        <v>4.21847376978225E-7</v>
      </c>
      <c r="I601" s="1">
        <v>1955.9276255704599</v>
      </c>
      <c r="J601" s="1">
        <v>1966.88714146813</v>
      </c>
      <c r="K601" s="1">
        <v>1910.2684136625601</v>
      </c>
      <c r="L601" s="1">
        <v>2168.83292781098</v>
      </c>
      <c r="M601" s="1">
        <v>2226.8960639922202</v>
      </c>
      <c r="N601" s="1">
        <v>2125.0247297973301</v>
      </c>
      <c r="O601" s="1">
        <v>32.184484601321401</v>
      </c>
      <c r="P601" s="2">
        <v>2.2302527169176001E-7</v>
      </c>
      <c r="Q601" s="1">
        <v>1.0435524419112701</v>
      </c>
      <c r="R601" s="1" t="s">
        <v>54</v>
      </c>
      <c r="S601" s="1" t="s">
        <v>39</v>
      </c>
      <c r="T601" s="1" t="s">
        <v>39</v>
      </c>
      <c r="U601" s="1" t="s">
        <v>2219</v>
      </c>
      <c r="V601" s="1" t="s">
        <v>2218</v>
      </c>
      <c r="W601" s="1" t="s">
        <v>2218</v>
      </c>
      <c r="X601" s="1" t="s">
        <v>130</v>
      </c>
      <c r="Y601" s="1" t="s">
        <v>61</v>
      </c>
      <c r="Z601" s="1" t="s">
        <v>2220</v>
      </c>
      <c r="AA601" s="1" t="s">
        <v>130</v>
      </c>
      <c r="AB601" s="1" t="s">
        <v>39</v>
      </c>
      <c r="AC601" s="1" t="s">
        <v>39</v>
      </c>
      <c r="AD601" s="1" t="s">
        <v>39</v>
      </c>
      <c r="AE601" s="1" t="s">
        <v>39</v>
      </c>
      <c r="AF601" s="1" t="s">
        <v>39</v>
      </c>
      <c r="AG601" s="1" t="s">
        <v>39</v>
      </c>
      <c r="AH601" s="1" t="s">
        <v>39</v>
      </c>
    </row>
    <row r="602" spans="1:34" x14ac:dyDescent="0.25">
      <c r="A602" s="1" t="s">
        <v>2221</v>
      </c>
      <c r="B602" s="1" t="s">
        <v>2222</v>
      </c>
      <c r="C602" s="1">
        <v>359.02056691377499</v>
      </c>
      <c r="D602" s="1">
        <v>403.54331044578498</v>
      </c>
      <c r="E602" s="1">
        <v>435.414689972313</v>
      </c>
      <c r="F602" s="1">
        <v>404.07045327313102</v>
      </c>
      <c r="G602" s="1">
        <v>422.44616392851799</v>
      </c>
      <c r="H602" s="1">
        <v>454.15574729496501</v>
      </c>
      <c r="I602" s="1">
        <v>1454.9680866326801</v>
      </c>
      <c r="J602" s="1">
        <v>1395.5056893266301</v>
      </c>
      <c r="K602" s="1">
        <v>1472.1658658828001</v>
      </c>
      <c r="L602" s="1">
        <v>1451.2859225529201</v>
      </c>
      <c r="M602" s="1">
        <v>1458.6888124049401</v>
      </c>
      <c r="N602" s="1">
        <v>1438.4051753984099</v>
      </c>
      <c r="O602" s="1">
        <v>1.8066465266599501</v>
      </c>
      <c r="P602" s="2">
        <v>1.11079060137889E-13</v>
      </c>
      <c r="Q602" s="1">
        <v>1.0454375481321101</v>
      </c>
      <c r="R602" s="1" t="s">
        <v>54</v>
      </c>
      <c r="S602" s="1" t="s">
        <v>39</v>
      </c>
      <c r="T602" s="1" t="s">
        <v>39</v>
      </c>
      <c r="U602" s="1" t="s">
        <v>2223</v>
      </c>
      <c r="V602" s="1" t="s">
        <v>2222</v>
      </c>
      <c r="W602" s="1" t="s">
        <v>130</v>
      </c>
      <c r="X602" s="1" t="s">
        <v>130</v>
      </c>
      <c r="Y602" s="1" t="s">
        <v>215</v>
      </c>
      <c r="Z602" s="1" t="s">
        <v>216</v>
      </c>
      <c r="AA602" s="1" t="s">
        <v>242</v>
      </c>
      <c r="AB602" s="1" t="s">
        <v>39</v>
      </c>
      <c r="AC602" s="1" t="s">
        <v>39</v>
      </c>
      <c r="AD602" s="1" t="s">
        <v>39</v>
      </c>
      <c r="AE602" s="1" t="s">
        <v>39</v>
      </c>
      <c r="AF602" s="1" t="s">
        <v>39</v>
      </c>
      <c r="AG602" s="1" t="s">
        <v>39</v>
      </c>
      <c r="AH602" s="1" t="s">
        <v>39</v>
      </c>
    </row>
    <row r="603" spans="1:34" x14ac:dyDescent="0.25">
      <c r="A603" s="1" t="s">
        <v>2224</v>
      </c>
      <c r="B603" s="1" t="s">
        <v>2225</v>
      </c>
      <c r="C603" s="1">
        <v>3161.5091207801402</v>
      </c>
      <c r="D603" s="1">
        <v>3788.19212877666</v>
      </c>
      <c r="E603" s="1">
        <v>3679.13895921633</v>
      </c>
      <c r="F603" s="1">
        <v>3332.6875201737898</v>
      </c>
      <c r="G603" s="1">
        <v>3325.1152115406799</v>
      </c>
      <c r="H603" s="1">
        <v>3478.75994970477</v>
      </c>
      <c r="I603" s="1">
        <v>156.19082243189001</v>
      </c>
      <c r="J603" s="1">
        <v>132.88509245468501</v>
      </c>
      <c r="K603" s="1">
        <v>154.89205671194799</v>
      </c>
      <c r="L603" s="1">
        <v>188.13293949764099</v>
      </c>
      <c r="M603" s="1">
        <v>156.58484439846799</v>
      </c>
      <c r="N603" s="1">
        <v>182.30183842174401</v>
      </c>
      <c r="O603" s="1">
        <v>-4.4185851901856399</v>
      </c>
      <c r="P603" s="2">
        <v>3.4664001452959299E-7</v>
      </c>
      <c r="Q603" s="1">
        <v>1.0426133111264499</v>
      </c>
      <c r="R603" s="1" t="s">
        <v>36</v>
      </c>
      <c r="S603" s="1" t="s">
        <v>39</v>
      </c>
      <c r="T603" s="1" t="s">
        <v>39</v>
      </c>
      <c r="U603" s="1" t="s">
        <v>39</v>
      </c>
      <c r="V603" s="1" t="s">
        <v>39</v>
      </c>
      <c r="W603" s="1" t="s">
        <v>39</v>
      </c>
      <c r="X603" s="1" t="s">
        <v>39</v>
      </c>
      <c r="Y603" s="1" t="s">
        <v>39</v>
      </c>
      <c r="Z603" s="1" t="s">
        <v>39</v>
      </c>
      <c r="AA603" s="1" t="s">
        <v>39</v>
      </c>
      <c r="AB603" s="1" t="s">
        <v>39</v>
      </c>
      <c r="AC603" s="1" t="s">
        <v>39</v>
      </c>
      <c r="AD603" s="1" t="s">
        <v>39</v>
      </c>
      <c r="AE603" s="1" t="s">
        <v>39</v>
      </c>
      <c r="AF603" s="1" t="s">
        <v>39</v>
      </c>
      <c r="AG603" s="1" t="s">
        <v>39</v>
      </c>
      <c r="AH603" s="1" t="s">
        <v>39</v>
      </c>
    </row>
    <row r="604" spans="1:34" x14ac:dyDescent="0.25">
      <c r="A604" s="1" t="s">
        <v>2226</v>
      </c>
      <c r="B604" s="1" t="s">
        <v>2227</v>
      </c>
      <c r="C604" s="1">
        <v>309.629429185069</v>
      </c>
      <c r="D604" s="1">
        <v>256.92339201085798</v>
      </c>
      <c r="E604" s="1">
        <v>307.44182522659298</v>
      </c>
      <c r="F604" s="1">
        <v>292.65629833603901</v>
      </c>
      <c r="G604" s="1">
        <v>338.91886770932803</v>
      </c>
      <c r="H604" s="1">
        <v>279.88878856821498</v>
      </c>
      <c r="I604" s="1">
        <v>1444.8697503011599</v>
      </c>
      <c r="J604" s="1">
        <v>1402.94169624502</v>
      </c>
      <c r="K604" s="1">
        <v>1419.6688864432999</v>
      </c>
      <c r="L604" s="1">
        <v>1495.17609724504</v>
      </c>
      <c r="M604" s="1">
        <v>1563.41063874472</v>
      </c>
      <c r="N604" s="1">
        <v>1539.33094409982</v>
      </c>
      <c r="O604" s="1">
        <v>2.3118907196229199</v>
      </c>
      <c r="P604" s="2">
        <v>2.4385098182999901E-9</v>
      </c>
      <c r="Q604" s="1">
        <v>1.04385585541068</v>
      </c>
      <c r="R604" s="1" t="s">
        <v>54</v>
      </c>
      <c r="S604" s="1" t="s">
        <v>39</v>
      </c>
      <c r="T604" s="1" t="s">
        <v>39</v>
      </c>
      <c r="U604" s="1" t="s">
        <v>39</v>
      </c>
      <c r="V604" s="1" t="s">
        <v>39</v>
      </c>
      <c r="W604" s="1" t="s">
        <v>39</v>
      </c>
      <c r="X604" s="1" t="s">
        <v>39</v>
      </c>
      <c r="Y604" s="1" t="s">
        <v>39</v>
      </c>
      <c r="Z604" s="1" t="s">
        <v>39</v>
      </c>
      <c r="AA604" s="1" t="s">
        <v>39</v>
      </c>
      <c r="AB604" s="1" t="s">
        <v>2228</v>
      </c>
      <c r="AC604" s="1" t="s">
        <v>41</v>
      </c>
      <c r="AD604" s="1" t="s">
        <v>67</v>
      </c>
      <c r="AE604" s="1" t="s">
        <v>2229</v>
      </c>
      <c r="AF604" s="1" t="s">
        <v>179</v>
      </c>
      <c r="AG604" s="1">
        <v>119586</v>
      </c>
      <c r="AH604" s="1" t="s">
        <v>2230</v>
      </c>
    </row>
    <row r="605" spans="1:34" x14ac:dyDescent="0.25">
      <c r="A605" s="1" t="s">
        <v>2231</v>
      </c>
      <c r="B605" s="1" t="s">
        <v>2232</v>
      </c>
      <c r="C605" s="1">
        <v>361.07557883912699</v>
      </c>
      <c r="D605" s="1">
        <v>404.44649482672298</v>
      </c>
      <c r="E605" s="1">
        <v>398.66086231641202</v>
      </c>
      <c r="F605" s="1">
        <v>420.350757386672</v>
      </c>
      <c r="G605" s="1">
        <v>395.84603234789603</v>
      </c>
      <c r="H605" s="1">
        <v>397.28876761338501</v>
      </c>
      <c r="I605" s="1">
        <v>1412.7408277158199</v>
      </c>
      <c r="J605" s="1">
        <v>1354.99790247839</v>
      </c>
      <c r="K605" s="1">
        <v>1369.78211288134</v>
      </c>
      <c r="L605" s="1">
        <v>1316.3495776669199</v>
      </c>
      <c r="M605" s="1">
        <v>1420.8779258100899</v>
      </c>
      <c r="N605" s="1">
        <v>1396.28434846404</v>
      </c>
      <c r="O605" s="1">
        <v>1.7985198897854699</v>
      </c>
      <c r="P605" s="2">
        <v>8.2732282282453196E-11</v>
      </c>
      <c r="Q605" s="1">
        <v>1.04520212952533</v>
      </c>
      <c r="R605" s="1" t="s">
        <v>54</v>
      </c>
      <c r="S605" s="1" t="s">
        <v>39</v>
      </c>
      <c r="T605" s="1" t="s">
        <v>39</v>
      </c>
      <c r="U605" s="1" t="s">
        <v>39</v>
      </c>
      <c r="V605" s="1" t="s">
        <v>39</v>
      </c>
      <c r="W605" s="1" t="s">
        <v>39</v>
      </c>
      <c r="X605" s="1" t="s">
        <v>39</v>
      </c>
      <c r="Y605" s="1" t="s">
        <v>39</v>
      </c>
      <c r="Z605" s="1" t="s">
        <v>39</v>
      </c>
      <c r="AA605" s="1" t="s">
        <v>39</v>
      </c>
      <c r="AB605" s="1" t="s">
        <v>39</v>
      </c>
      <c r="AC605" s="1" t="s">
        <v>39</v>
      </c>
      <c r="AD605" s="1" t="s">
        <v>39</v>
      </c>
      <c r="AE605" s="1" t="s">
        <v>39</v>
      </c>
      <c r="AF605" s="1" t="s">
        <v>39</v>
      </c>
      <c r="AG605" s="1" t="s">
        <v>39</v>
      </c>
      <c r="AH605" s="1" t="s">
        <v>39</v>
      </c>
    </row>
    <row r="606" spans="1:34" x14ac:dyDescent="0.25">
      <c r="A606" s="1" t="s">
        <v>2233</v>
      </c>
      <c r="B606" s="1" t="s">
        <v>2234</v>
      </c>
      <c r="C606" s="1">
        <v>320.324334320172</v>
      </c>
      <c r="D606" s="1">
        <v>274.85542689463301</v>
      </c>
      <c r="E606" s="1">
        <v>274.35461037221597</v>
      </c>
      <c r="F606" s="1">
        <v>71.958359640866803</v>
      </c>
      <c r="G606" s="1">
        <v>174.60943086126301</v>
      </c>
      <c r="H606" s="1">
        <v>280.11264348966802</v>
      </c>
      <c r="I606" s="1">
        <v>1741.0671926922901</v>
      </c>
      <c r="J606" s="1">
        <v>1852.1822314086501</v>
      </c>
      <c r="K606" s="1">
        <v>1904.9165514672</v>
      </c>
      <c r="L606" s="1">
        <v>1840.44702168034</v>
      </c>
      <c r="M606" s="1">
        <v>1825.1968512937899</v>
      </c>
      <c r="N606" s="1">
        <v>1594.4160952008299</v>
      </c>
      <c r="O606" s="1">
        <v>2.9458473735400799</v>
      </c>
      <c r="P606" s="2">
        <v>2.3163484897422801E-10</v>
      </c>
      <c r="Q606" s="1">
        <v>1.03981501402382</v>
      </c>
      <c r="R606" s="1" t="s">
        <v>54</v>
      </c>
      <c r="S606" s="1" t="s">
        <v>39</v>
      </c>
      <c r="T606" s="1" t="s">
        <v>39</v>
      </c>
      <c r="U606" s="1" t="s">
        <v>39</v>
      </c>
      <c r="V606" s="1" t="s">
        <v>39</v>
      </c>
      <c r="W606" s="1" t="s">
        <v>39</v>
      </c>
      <c r="X606" s="1" t="s">
        <v>39</v>
      </c>
      <c r="Y606" s="1" t="s">
        <v>39</v>
      </c>
      <c r="Z606" s="1" t="s">
        <v>39</v>
      </c>
      <c r="AA606" s="1" t="s">
        <v>39</v>
      </c>
      <c r="AB606" s="1" t="s">
        <v>39</v>
      </c>
      <c r="AC606" s="1" t="s">
        <v>39</v>
      </c>
      <c r="AD606" s="1" t="s">
        <v>39</v>
      </c>
      <c r="AE606" s="1" t="s">
        <v>39</v>
      </c>
      <c r="AF606" s="1" t="s">
        <v>39</v>
      </c>
      <c r="AG606" s="1" t="s">
        <v>39</v>
      </c>
      <c r="AH606" s="1" t="s">
        <v>39</v>
      </c>
    </row>
    <row r="607" spans="1:34" x14ac:dyDescent="0.25">
      <c r="A607" s="1" t="s">
        <v>2235</v>
      </c>
      <c r="B607" s="1" t="s">
        <v>2236</v>
      </c>
      <c r="C607" s="1">
        <v>171.17500569254901</v>
      </c>
      <c r="D607" s="1">
        <v>164.407991415921</v>
      </c>
      <c r="E607" s="1">
        <v>158.97670303190401</v>
      </c>
      <c r="F607" s="1">
        <v>183.729091830166</v>
      </c>
      <c r="G607" s="1">
        <v>170.180086486422</v>
      </c>
      <c r="H607" s="1">
        <v>156.820277421013</v>
      </c>
      <c r="I607" s="1">
        <v>1605.3432680783101</v>
      </c>
      <c r="J607" s="1">
        <v>1563.4789564446601</v>
      </c>
      <c r="K607" s="1">
        <v>1661.78158498893</v>
      </c>
      <c r="L607" s="1">
        <v>1591.28395721473</v>
      </c>
      <c r="M607" s="1">
        <v>1675.3317998903401</v>
      </c>
      <c r="N607" s="1">
        <v>1691.7865831306301</v>
      </c>
      <c r="O607" s="1">
        <v>3.2835518644842998</v>
      </c>
      <c r="P607" s="2">
        <v>4.4529459915266401E-9</v>
      </c>
      <c r="Q607" s="1">
        <v>1.04585336300808</v>
      </c>
      <c r="R607" s="1" t="s">
        <v>54</v>
      </c>
      <c r="S607" s="1" t="s">
        <v>39</v>
      </c>
      <c r="T607" s="1" t="s">
        <v>39</v>
      </c>
      <c r="U607" s="1" t="s">
        <v>39</v>
      </c>
      <c r="V607" s="1" t="s">
        <v>39</v>
      </c>
      <c r="W607" s="1" t="s">
        <v>39</v>
      </c>
      <c r="X607" s="1" t="s">
        <v>39</v>
      </c>
      <c r="Y607" s="1" t="s">
        <v>39</v>
      </c>
      <c r="Z607" s="1" t="s">
        <v>39</v>
      </c>
      <c r="AA607" s="1" t="s">
        <v>39</v>
      </c>
      <c r="AB607" s="1" t="s">
        <v>39</v>
      </c>
      <c r="AC607" s="1" t="s">
        <v>39</v>
      </c>
      <c r="AD607" s="1" t="s">
        <v>39</v>
      </c>
      <c r="AE607" s="1" t="s">
        <v>39</v>
      </c>
      <c r="AF607" s="1" t="s">
        <v>39</v>
      </c>
      <c r="AG607" s="1" t="s">
        <v>39</v>
      </c>
      <c r="AH607" s="1" t="s">
        <v>39</v>
      </c>
    </row>
    <row r="608" spans="1:34" x14ac:dyDescent="0.25">
      <c r="A608" s="1" t="s">
        <v>2237</v>
      </c>
      <c r="B608" s="1" t="s">
        <v>2238</v>
      </c>
      <c r="C608" s="1">
        <v>193.288759008585</v>
      </c>
      <c r="D608" s="1">
        <v>212.956756492609</v>
      </c>
      <c r="E608" s="1">
        <v>209.55408953954199</v>
      </c>
      <c r="F608" s="1">
        <v>197.283021930101</v>
      </c>
      <c r="G608" s="1">
        <v>202.82336189765201</v>
      </c>
      <c r="H608" s="1">
        <v>204.24039438721601</v>
      </c>
      <c r="I608" s="1">
        <v>1431.06851034493</v>
      </c>
      <c r="J608" s="1">
        <v>1354.7093583389801</v>
      </c>
      <c r="K608" s="1">
        <v>1388.2197176658899</v>
      </c>
      <c r="L608" s="1">
        <v>1380.8577958640601</v>
      </c>
      <c r="M608" s="1">
        <v>1478.4279203186099</v>
      </c>
      <c r="N608" s="1">
        <v>1454.8101419888601</v>
      </c>
      <c r="O608" s="1">
        <v>2.7983862978088201</v>
      </c>
      <c r="P608" s="2">
        <v>1.08772375646435E-8</v>
      </c>
      <c r="Q608" s="1">
        <v>1.0456071002838001</v>
      </c>
      <c r="R608" s="1" t="s">
        <v>54</v>
      </c>
      <c r="S608" s="1" t="s">
        <v>39</v>
      </c>
      <c r="T608" s="1" t="s">
        <v>39</v>
      </c>
      <c r="U608" s="1" t="s">
        <v>2239</v>
      </c>
      <c r="V608" s="1" t="s">
        <v>2238</v>
      </c>
      <c r="W608" s="1" t="s">
        <v>130</v>
      </c>
      <c r="X608" s="1" t="s">
        <v>130</v>
      </c>
      <c r="Y608" s="1" t="s">
        <v>215</v>
      </c>
      <c r="Z608" s="1" t="s">
        <v>216</v>
      </c>
      <c r="AA608" s="1" t="s">
        <v>449</v>
      </c>
      <c r="AB608" s="1" t="s">
        <v>39</v>
      </c>
      <c r="AC608" s="1" t="s">
        <v>39</v>
      </c>
      <c r="AD608" s="1" t="s">
        <v>39</v>
      </c>
      <c r="AE608" s="1" t="s">
        <v>39</v>
      </c>
      <c r="AF608" s="1" t="s">
        <v>39</v>
      </c>
      <c r="AG608" s="1" t="s">
        <v>39</v>
      </c>
      <c r="AH608" s="1" t="s">
        <v>39</v>
      </c>
    </row>
    <row r="609" spans="1:34" x14ac:dyDescent="0.25">
      <c r="A609" s="1" t="s">
        <v>2240</v>
      </c>
      <c r="B609" s="1" t="s">
        <v>2241</v>
      </c>
      <c r="C609" s="1">
        <v>1005.29693272716</v>
      </c>
      <c r="D609" s="1">
        <v>1052.8250972999199</v>
      </c>
      <c r="E609" s="1">
        <v>1048.9673087718299</v>
      </c>
      <c r="F609" s="1">
        <v>961.40387767993104</v>
      </c>
      <c r="G609" s="1">
        <v>1029.7769805324799</v>
      </c>
      <c r="H609" s="1">
        <v>1008.80782100704</v>
      </c>
      <c r="I609" s="1">
        <v>1262.1859838494199</v>
      </c>
      <c r="J609" s="1">
        <v>1209.38908816757</v>
      </c>
      <c r="K609" s="1">
        <v>1208.2521479090001</v>
      </c>
      <c r="L609" s="1">
        <v>1202.30253690156</v>
      </c>
      <c r="M609" s="1">
        <v>1197.7099658956399</v>
      </c>
      <c r="N609" s="1">
        <v>1185.34037101431</v>
      </c>
      <c r="O609" s="1">
        <v>0.25051628495950001</v>
      </c>
      <c r="P609" s="2">
        <v>1.09188210967898E-6</v>
      </c>
      <c r="Q609" s="1">
        <v>1.0057989865060899</v>
      </c>
      <c r="R609" s="1" t="s">
        <v>54</v>
      </c>
      <c r="S609" s="1" t="s">
        <v>2242</v>
      </c>
      <c r="T609" s="1" t="s">
        <v>2243</v>
      </c>
      <c r="U609" s="1" t="s">
        <v>39</v>
      </c>
      <c r="V609" s="1" t="s">
        <v>39</v>
      </c>
      <c r="W609" s="1" t="s">
        <v>39</v>
      </c>
      <c r="X609" s="1" t="s">
        <v>39</v>
      </c>
      <c r="Y609" s="1" t="s">
        <v>39</v>
      </c>
      <c r="Z609" s="1" t="s">
        <v>39</v>
      </c>
      <c r="AA609" s="1" t="s">
        <v>39</v>
      </c>
      <c r="AB609" s="1" t="s">
        <v>775</v>
      </c>
      <c r="AC609" s="1" t="s">
        <v>41</v>
      </c>
      <c r="AD609" s="1" t="s">
        <v>42</v>
      </c>
      <c r="AE609" s="1" t="s">
        <v>43</v>
      </c>
      <c r="AF609" s="1" t="s">
        <v>44</v>
      </c>
      <c r="AG609" s="1">
        <v>6602503</v>
      </c>
      <c r="AH609" s="1" t="s">
        <v>776</v>
      </c>
    </row>
    <row r="610" spans="1:34" x14ac:dyDescent="0.25">
      <c r="A610" s="1" t="s">
        <v>2244</v>
      </c>
      <c r="B610" s="1" t="s">
        <v>2245</v>
      </c>
      <c r="C610" s="1">
        <v>1422.24310872857</v>
      </c>
      <c r="D610" s="1">
        <v>1377.8323120278501</v>
      </c>
      <c r="E610" s="1">
        <v>1339.0188604335001</v>
      </c>
      <c r="F610" s="1">
        <v>1173.8711007571701</v>
      </c>
      <c r="G610" s="1">
        <v>1531.91945942998</v>
      </c>
      <c r="H610" s="1">
        <v>1369.2337270523999</v>
      </c>
      <c r="I610" s="1">
        <v>743.89552159561799</v>
      </c>
      <c r="J610" s="1">
        <v>699.15669683021099</v>
      </c>
      <c r="K610" s="1">
        <v>673.17042715124899</v>
      </c>
      <c r="L610" s="1">
        <v>730.91286376299195</v>
      </c>
      <c r="M610" s="1">
        <v>745.60155840191999</v>
      </c>
      <c r="N610" s="1">
        <v>751.54992343270203</v>
      </c>
      <c r="O610" s="1">
        <v>-0.91898635911274695</v>
      </c>
      <c r="P610" s="2">
        <v>1.8221045413389999E-5</v>
      </c>
      <c r="Q610" s="1">
        <v>1.0173207049458</v>
      </c>
      <c r="R610" s="1" t="s">
        <v>36</v>
      </c>
      <c r="S610" s="1" t="s">
        <v>39</v>
      </c>
      <c r="T610" s="1" t="s">
        <v>39</v>
      </c>
      <c r="U610" s="1" t="s">
        <v>2246</v>
      </c>
      <c r="V610" s="1" t="s">
        <v>2245</v>
      </c>
      <c r="W610" s="1" t="s">
        <v>130</v>
      </c>
      <c r="X610" s="1" t="s">
        <v>130</v>
      </c>
      <c r="Y610" s="1" t="s">
        <v>215</v>
      </c>
      <c r="Z610" s="1" t="s">
        <v>216</v>
      </c>
      <c r="AA610" s="1" t="s">
        <v>217</v>
      </c>
      <c r="AB610" s="1" t="s">
        <v>39</v>
      </c>
      <c r="AC610" s="1" t="s">
        <v>39</v>
      </c>
      <c r="AD610" s="1" t="s">
        <v>39</v>
      </c>
      <c r="AE610" s="1" t="s">
        <v>39</v>
      </c>
      <c r="AF610" s="1" t="s">
        <v>39</v>
      </c>
      <c r="AG610" s="1" t="s">
        <v>39</v>
      </c>
      <c r="AH610" s="1" t="s">
        <v>39</v>
      </c>
    </row>
    <row r="611" spans="1:34" x14ac:dyDescent="0.25">
      <c r="A611" s="1" t="s">
        <v>2247</v>
      </c>
      <c r="B611" s="1" t="s">
        <v>2248</v>
      </c>
      <c r="C611" s="1">
        <v>191.25894517869801</v>
      </c>
      <c r="D611" s="1">
        <v>204.11803655103401</v>
      </c>
      <c r="E611" s="1">
        <v>210.320943342562</v>
      </c>
      <c r="F611" s="1">
        <v>203.48051554332</v>
      </c>
      <c r="G611" s="1">
        <v>196.93866239704101</v>
      </c>
      <c r="H611" s="1">
        <v>197.20128133544799</v>
      </c>
      <c r="I611" s="1">
        <v>1439.07810276787</v>
      </c>
      <c r="J611" s="1">
        <v>1326.0169482993399</v>
      </c>
      <c r="K611" s="1">
        <v>1395.6912488390301</v>
      </c>
      <c r="L611" s="1">
        <v>1444.8188002863401</v>
      </c>
      <c r="M611" s="1">
        <v>1552.8682805636799</v>
      </c>
      <c r="N611" s="1">
        <v>1561.8987742623599</v>
      </c>
      <c r="O611" s="1">
        <v>2.8573712917910901</v>
      </c>
      <c r="P611" s="2">
        <v>3.8748566105249002E-7</v>
      </c>
      <c r="Q611" s="1">
        <v>1.0423752339086001</v>
      </c>
      <c r="R611" s="1" t="s">
        <v>54</v>
      </c>
      <c r="S611" s="1" t="s">
        <v>39</v>
      </c>
      <c r="T611" s="1" t="s">
        <v>39</v>
      </c>
      <c r="U611" s="1" t="s">
        <v>2249</v>
      </c>
      <c r="V611" s="1" t="s">
        <v>2248</v>
      </c>
      <c r="W611" s="1" t="s">
        <v>130</v>
      </c>
      <c r="X611" s="1" t="s">
        <v>130</v>
      </c>
      <c r="Y611" s="1" t="s">
        <v>215</v>
      </c>
      <c r="Z611" s="1" t="s">
        <v>918</v>
      </c>
      <c r="AA611" s="1" t="s">
        <v>2250</v>
      </c>
      <c r="AB611" s="1" t="s">
        <v>39</v>
      </c>
      <c r="AC611" s="1" t="s">
        <v>39</v>
      </c>
      <c r="AD611" s="1" t="s">
        <v>39</v>
      </c>
      <c r="AE611" s="1" t="s">
        <v>39</v>
      </c>
      <c r="AF611" s="1" t="s">
        <v>39</v>
      </c>
      <c r="AG611" s="1" t="s">
        <v>39</v>
      </c>
      <c r="AH611" s="1" t="s">
        <v>39</v>
      </c>
    </row>
    <row r="612" spans="1:34" x14ac:dyDescent="0.25">
      <c r="A612" s="1" t="s">
        <v>2251</v>
      </c>
      <c r="B612" s="1" t="s">
        <v>2252</v>
      </c>
      <c r="C612" s="1">
        <v>1420.6518287709</v>
      </c>
      <c r="D612" s="1">
        <v>1566.4287192354</v>
      </c>
      <c r="E612" s="1">
        <v>1565.7834622702101</v>
      </c>
      <c r="F612" s="1">
        <v>1490.48806231616</v>
      </c>
      <c r="G612" s="1">
        <v>1514.31070169705</v>
      </c>
      <c r="H612" s="1">
        <v>1591.87253735479</v>
      </c>
      <c r="I612" s="1">
        <v>240.61345155525899</v>
      </c>
      <c r="J612" s="1">
        <v>253.18321735836901</v>
      </c>
      <c r="K612" s="1">
        <v>223.90996364419399</v>
      </c>
      <c r="L612" s="1">
        <v>267.97416036688901</v>
      </c>
      <c r="M612" s="1">
        <v>222.17953572218499</v>
      </c>
      <c r="N612" s="1">
        <v>261.47040299459502</v>
      </c>
      <c r="O612" s="1">
        <v>-2.6385393047234502</v>
      </c>
      <c r="P612" s="2">
        <v>7.3466670435684301E-9</v>
      </c>
      <c r="Q612" s="1">
        <v>1.04480779522205</v>
      </c>
      <c r="R612" s="1" t="s">
        <v>36</v>
      </c>
      <c r="S612" s="1" t="s">
        <v>2253</v>
      </c>
      <c r="T612" s="1" t="s">
        <v>1395</v>
      </c>
      <c r="U612" s="1" t="s">
        <v>39</v>
      </c>
      <c r="V612" s="1" t="s">
        <v>39</v>
      </c>
      <c r="W612" s="1" t="s">
        <v>39</v>
      </c>
      <c r="X612" s="1" t="s">
        <v>39</v>
      </c>
      <c r="Y612" s="1" t="s">
        <v>39</v>
      </c>
      <c r="Z612" s="1" t="s">
        <v>39</v>
      </c>
      <c r="AA612" s="1" t="s">
        <v>39</v>
      </c>
      <c r="AB612" s="1" t="s">
        <v>39</v>
      </c>
      <c r="AC612" s="1" t="s">
        <v>39</v>
      </c>
      <c r="AD612" s="1" t="s">
        <v>39</v>
      </c>
      <c r="AE612" s="1" t="s">
        <v>39</v>
      </c>
      <c r="AF612" s="1" t="s">
        <v>39</v>
      </c>
      <c r="AG612" s="1" t="s">
        <v>39</v>
      </c>
      <c r="AH612" s="1" t="s">
        <v>39</v>
      </c>
    </row>
    <row r="613" spans="1:34" x14ac:dyDescent="0.25">
      <c r="A613" s="1" t="s">
        <v>2254</v>
      </c>
      <c r="B613" s="1" t="s">
        <v>2255</v>
      </c>
      <c r="C613" s="1">
        <v>399.73184908442698</v>
      </c>
      <c r="D613" s="1">
        <v>463.41024234271401</v>
      </c>
      <c r="E613" s="1">
        <v>460.526849082593</v>
      </c>
      <c r="F613" s="1">
        <v>465.140494965188</v>
      </c>
      <c r="G613" s="1">
        <v>394.39096125775001</v>
      </c>
      <c r="H613" s="1">
        <v>445.62084164935999</v>
      </c>
      <c r="I613" s="1">
        <v>1716.55130761749</v>
      </c>
      <c r="J613" s="1">
        <v>1588.68364030821</v>
      </c>
      <c r="K613" s="1">
        <v>1571.1883209899299</v>
      </c>
      <c r="L613" s="1">
        <v>1498.8490987068701</v>
      </c>
      <c r="M613" s="1">
        <v>1528.6681887668001</v>
      </c>
      <c r="N613" s="1">
        <v>1496.7479401467499</v>
      </c>
      <c r="O613" s="1">
        <v>1.8383503810716599</v>
      </c>
      <c r="P613" s="2">
        <v>2.3553930292065002E-8</v>
      </c>
      <c r="Q613" s="1">
        <v>1.0415377689568099</v>
      </c>
      <c r="R613" s="1" t="s">
        <v>54</v>
      </c>
      <c r="S613" s="1" t="s">
        <v>39</v>
      </c>
      <c r="T613" s="1" t="s">
        <v>39</v>
      </c>
      <c r="U613" s="1" t="s">
        <v>2256</v>
      </c>
      <c r="V613" s="1" t="s">
        <v>2255</v>
      </c>
      <c r="W613" s="1" t="s">
        <v>130</v>
      </c>
      <c r="X613" s="1" t="s">
        <v>130</v>
      </c>
      <c r="Y613" s="1" t="s">
        <v>215</v>
      </c>
      <c r="Z613" s="1" t="s">
        <v>702</v>
      </c>
      <c r="AA613" s="1" t="s">
        <v>130</v>
      </c>
      <c r="AB613" s="1" t="s">
        <v>39</v>
      </c>
      <c r="AC613" s="1" t="s">
        <v>39</v>
      </c>
      <c r="AD613" s="1" t="s">
        <v>39</v>
      </c>
      <c r="AE613" s="1" t="s">
        <v>39</v>
      </c>
      <c r="AF613" s="1" t="s">
        <v>39</v>
      </c>
      <c r="AG613" s="1" t="s">
        <v>39</v>
      </c>
      <c r="AH613" s="1" t="s">
        <v>39</v>
      </c>
    </row>
    <row r="614" spans="1:34" x14ac:dyDescent="0.25">
      <c r="A614" s="1" t="s">
        <v>2257</v>
      </c>
      <c r="B614" s="1" t="s">
        <v>2258</v>
      </c>
      <c r="C614" s="1">
        <v>260.38226376122702</v>
      </c>
      <c r="D614" s="1">
        <v>279.74098397511801</v>
      </c>
      <c r="E614" s="1">
        <v>263.66232181825501</v>
      </c>
      <c r="F614" s="1">
        <v>279.06563517341698</v>
      </c>
      <c r="G614" s="1">
        <v>373.56166610845798</v>
      </c>
      <c r="H614" s="1">
        <v>322.63337345231099</v>
      </c>
      <c r="I614" s="1">
        <v>1684.18227218634</v>
      </c>
      <c r="J614" s="1">
        <v>1616.17895681646</v>
      </c>
      <c r="K614" s="1">
        <v>1601.1973760410999</v>
      </c>
      <c r="L614" s="1">
        <v>1590.90297620911</v>
      </c>
      <c r="M614" s="1">
        <v>1598.3977242273099</v>
      </c>
      <c r="N614" s="1">
        <v>1553.26097113827</v>
      </c>
      <c r="O614" s="1">
        <v>2.4385456313064102</v>
      </c>
      <c r="P614" s="2">
        <v>1.6057808196231599E-13</v>
      </c>
      <c r="Q614" s="1">
        <v>1.0450449111242699</v>
      </c>
      <c r="R614" s="1" t="s">
        <v>54</v>
      </c>
      <c r="S614" s="1" t="s">
        <v>39</v>
      </c>
      <c r="T614" s="1" t="s">
        <v>39</v>
      </c>
      <c r="U614" s="1" t="s">
        <v>39</v>
      </c>
      <c r="V614" s="1" t="s">
        <v>39</v>
      </c>
      <c r="W614" s="1" t="s">
        <v>39</v>
      </c>
      <c r="X614" s="1" t="s">
        <v>39</v>
      </c>
      <c r="Y614" s="1" t="s">
        <v>39</v>
      </c>
      <c r="Z614" s="1" t="s">
        <v>39</v>
      </c>
      <c r="AA614" s="1" t="s">
        <v>39</v>
      </c>
      <c r="AB614" s="1" t="s">
        <v>39</v>
      </c>
      <c r="AC614" s="1" t="s">
        <v>39</v>
      </c>
      <c r="AD614" s="1" t="s">
        <v>39</v>
      </c>
      <c r="AE614" s="1" t="s">
        <v>39</v>
      </c>
      <c r="AF614" s="1" t="s">
        <v>39</v>
      </c>
      <c r="AG614" s="1" t="s">
        <v>39</v>
      </c>
      <c r="AH614" s="1" t="s">
        <v>39</v>
      </c>
    </row>
    <row r="615" spans="1:34" x14ac:dyDescent="0.25">
      <c r="A615" s="1" t="s">
        <v>2259</v>
      </c>
      <c r="B615" s="1" t="s">
        <v>2260</v>
      </c>
      <c r="C615" s="1">
        <v>676.42013705058298</v>
      </c>
      <c r="D615" s="1">
        <v>721.12408970304796</v>
      </c>
      <c r="E615" s="1">
        <v>739.71894673812506</v>
      </c>
      <c r="F615" s="1">
        <v>758.96866870171198</v>
      </c>
      <c r="G615" s="1">
        <v>760.21215839166996</v>
      </c>
      <c r="H615" s="1">
        <v>777.401214761956</v>
      </c>
      <c r="I615" s="1">
        <v>1291.49594040478</v>
      </c>
      <c r="J615" s="1">
        <v>1309.72823576986</v>
      </c>
      <c r="K615" s="1">
        <v>1355.67624607839</v>
      </c>
      <c r="L615" s="1">
        <v>1329.36244056126</v>
      </c>
      <c r="M615" s="1">
        <v>1370.0518560634</v>
      </c>
      <c r="N615" s="1">
        <v>1360.77453783598</v>
      </c>
      <c r="O615" s="1">
        <v>0.85452012940208899</v>
      </c>
      <c r="P615" s="2">
        <v>4.8226362505817298E-11</v>
      </c>
      <c r="Q615" s="1">
        <v>1.0413236128427099</v>
      </c>
      <c r="R615" s="1" t="s">
        <v>54</v>
      </c>
      <c r="S615" s="1" t="s">
        <v>39</v>
      </c>
      <c r="T615" s="1" t="s">
        <v>39</v>
      </c>
      <c r="U615" s="1" t="s">
        <v>2261</v>
      </c>
      <c r="V615" s="1" t="s">
        <v>2260</v>
      </c>
      <c r="W615" s="1" t="s">
        <v>130</v>
      </c>
      <c r="X615" s="1" t="s">
        <v>130</v>
      </c>
      <c r="Y615" s="1" t="s">
        <v>215</v>
      </c>
      <c r="Z615" s="1" t="s">
        <v>216</v>
      </c>
      <c r="AA615" s="1" t="s">
        <v>2262</v>
      </c>
      <c r="AB615" s="1" t="s">
        <v>39</v>
      </c>
      <c r="AC615" s="1" t="s">
        <v>39</v>
      </c>
      <c r="AD615" s="1" t="s">
        <v>39</v>
      </c>
      <c r="AE615" s="1" t="s">
        <v>39</v>
      </c>
      <c r="AF615" s="1" t="s">
        <v>39</v>
      </c>
      <c r="AG615" s="1" t="s">
        <v>39</v>
      </c>
      <c r="AH615" s="1" t="s">
        <v>39</v>
      </c>
    </row>
    <row r="616" spans="1:34" x14ac:dyDescent="0.25">
      <c r="A616" s="1" t="s">
        <v>2263</v>
      </c>
      <c r="B616" s="1" t="s">
        <v>2264</v>
      </c>
      <c r="C616" s="1">
        <v>527.81403812538997</v>
      </c>
      <c r="D616" s="1">
        <v>571.47496623621601</v>
      </c>
      <c r="E616" s="1">
        <v>506.47780262752798</v>
      </c>
      <c r="F616" s="1">
        <v>526.17931614385304</v>
      </c>
      <c r="G616" s="1">
        <v>434.86264296879102</v>
      </c>
      <c r="H616" s="1">
        <v>516.41873571202302</v>
      </c>
      <c r="I616" s="1">
        <v>1813.44375820453</v>
      </c>
      <c r="J616" s="1">
        <v>1510.2737319002799</v>
      </c>
      <c r="K616" s="1">
        <v>1605.6679392784399</v>
      </c>
      <c r="L616" s="1">
        <v>1540.0882037373301</v>
      </c>
      <c r="M616" s="1">
        <v>1618.06173478035</v>
      </c>
      <c r="N616" s="1">
        <v>1718.8146881100899</v>
      </c>
      <c r="O616" s="1">
        <v>1.6692749168671599</v>
      </c>
      <c r="P616" s="2">
        <v>2.05382678383167E-7</v>
      </c>
      <c r="Q616" s="1">
        <v>1.03663318074588</v>
      </c>
      <c r="R616" s="1" t="s">
        <v>54</v>
      </c>
      <c r="S616" s="1" t="s">
        <v>39</v>
      </c>
      <c r="T616" s="1" t="s">
        <v>39</v>
      </c>
      <c r="U616" s="1" t="s">
        <v>2265</v>
      </c>
      <c r="V616" s="1" t="s">
        <v>130</v>
      </c>
      <c r="W616" s="1" t="s">
        <v>2264</v>
      </c>
      <c r="X616" s="1" t="s">
        <v>130</v>
      </c>
      <c r="Y616" s="1" t="s">
        <v>215</v>
      </c>
      <c r="Z616" s="1" t="s">
        <v>216</v>
      </c>
      <c r="AA616" s="1" t="s">
        <v>687</v>
      </c>
      <c r="AB616" s="1" t="s">
        <v>39</v>
      </c>
      <c r="AC616" s="1" t="s">
        <v>39</v>
      </c>
      <c r="AD616" s="1" t="s">
        <v>39</v>
      </c>
      <c r="AE616" s="1" t="s">
        <v>39</v>
      </c>
      <c r="AF616" s="1" t="s">
        <v>39</v>
      </c>
      <c r="AG616" s="1" t="s">
        <v>39</v>
      </c>
      <c r="AH616" s="1" t="s">
        <v>39</v>
      </c>
    </row>
    <row r="617" spans="1:34" x14ac:dyDescent="0.25">
      <c r="A617" s="1" t="s">
        <v>2266</v>
      </c>
      <c r="B617" s="1" t="s">
        <v>2267</v>
      </c>
      <c r="C617" s="1">
        <v>1.14506774483549</v>
      </c>
      <c r="D617" s="1">
        <v>23.7754489153577</v>
      </c>
      <c r="E617" s="1">
        <v>6.3918870971029097E-3</v>
      </c>
      <c r="F617" s="1">
        <v>0.53117238147513701</v>
      </c>
      <c r="G617" s="1">
        <v>7.1175834044263198</v>
      </c>
      <c r="H617" s="1">
        <v>5.0735248252483798</v>
      </c>
      <c r="I617" s="1">
        <v>1896.2122890454</v>
      </c>
      <c r="J617" s="1">
        <v>1604.8814524822501</v>
      </c>
      <c r="K617" s="1">
        <v>1790.4461631955</v>
      </c>
      <c r="L617" s="1">
        <v>1779.7000226948101</v>
      </c>
      <c r="M617" s="1">
        <v>2063.8783676398102</v>
      </c>
      <c r="N617" s="1">
        <v>1984.9203780201501</v>
      </c>
      <c r="O617" s="1">
        <v>8.2063272958574593</v>
      </c>
      <c r="P617" s="2">
        <v>1.1094748262738501E-6</v>
      </c>
      <c r="Q617" s="1">
        <v>1.0402252631284501</v>
      </c>
      <c r="R617" s="1" t="s">
        <v>54</v>
      </c>
      <c r="S617" s="1" t="s">
        <v>39</v>
      </c>
      <c r="T617" s="1" t="s">
        <v>39</v>
      </c>
      <c r="U617" s="1" t="s">
        <v>39</v>
      </c>
      <c r="V617" s="1" t="s">
        <v>39</v>
      </c>
      <c r="W617" s="1" t="s">
        <v>39</v>
      </c>
      <c r="X617" s="1" t="s">
        <v>39</v>
      </c>
      <c r="Y617" s="1" t="s">
        <v>39</v>
      </c>
      <c r="Z617" s="1" t="s">
        <v>39</v>
      </c>
      <c r="AA617" s="1" t="s">
        <v>39</v>
      </c>
      <c r="AB617" s="1" t="s">
        <v>39</v>
      </c>
      <c r="AC617" s="1" t="s">
        <v>39</v>
      </c>
      <c r="AD617" s="1" t="s">
        <v>39</v>
      </c>
      <c r="AE617" s="1" t="s">
        <v>39</v>
      </c>
      <c r="AF617" s="1" t="s">
        <v>39</v>
      </c>
      <c r="AG617" s="1" t="s">
        <v>39</v>
      </c>
      <c r="AH617" s="1" t="s">
        <v>39</v>
      </c>
    </row>
    <row r="618" spans="1:34" x14ac:dyDescent="0.25">
      <c r="A618" s="1" t="s">
        <v>2268</v>
      </c>
      <c r="B618" s="1" t="s">
        <v>2269</v>
      </c>
      <c r="C618" s="1">
        <v>2221.45649121214</v>
      </c>
      <c r="D618" s="1">
        <v>2441.9255408070999</v>
      </c>
      <c r="E618" s="1">
        <v>2538.3664493516899</v>
      </c>
      <c r="F618" s="1">
        <v>2259.3307896249798</v>
      </c>
      <c r="G618" s="1">
        <v>2685.5630784703999</v>
      </c>
      <c r="H618" s="1">
        <v>2655.9781690060499</v>
      </c>
      <c r="I618" s="1">
        <v>388.90330023963702</v>
      </c>
      <c r="J618" s="1">
        <v>252.90819221654101</v>
      </c>
      <c r="K618" s="1">
        <v>316.84217669572399</v>
      </c>
      <c r="L618" s="1">
        <v>299.72977832973203</v>
      </c>
      <c r="M618" s="1">
        <v>400.73991395211601</v>
      </c>
      <c r="N618" s="1">
        <v>432.65561612153698</v>
      </c>
      <c r="O618" s="1">
        <v>-2.8230502737061398</v>
      </c>
      <c r="P618" s="2">
        <v>1.78858025559383E-7</v>
      </c>
      <c r="Q618" s="1">
        <v>1.03883417010688</v>
      </c>
      <c r="R618" s="1" t="s">
        <v>36</v>
      </c>
      <c r="S618" s="1" t="s">
        <v>39</v>
      </c>
      <c r="T618" s="1" t="s">
        <v>39</v>
      </c>
      <c r="U618" s="1" t="s">
        <v>39</v>
      </c>
      <c r="V618" s="1" t="s">
        <v>39</v>
      </c>
      <c r="W618" s="1" t="s">
        <v>39</v>
      </c>
      <c r="X618" s="1" t="s">
        <v>39</v>
      </c>
      <c r="Y618" s="1" t="s">
        <v>39</v>
      </c>
      <c r="Z618" s="1" t="s">
        <v>39</v>
      </c>
      <c r="AA618" s="1" t="s">
        <v>39</v>
      </c>
      <c r="AB618" s="1" t="s">
        <v>2270</v>
      </c>
      <c r="AC618" s="1" t="s">
        <v>41</v>
      </c>
      <c r="AD618" s="1" t="s">
        <v>74</v>
      </c>
      <c r="AE618" s="1" t="s">
        <v>80</v>
      </c>
      <c r="AF618" s="1" t="s">
        <v>81</v>
      </c>
      <c r="AG618" s="1">
        <v>14137626</v>
      </c>
      <c r="AH618" s="1" t="s">
        <v>2271</v>
      </c>
    </row>
    <row r="619" spans="1:34" x14ac:dyDescent="0.25">
      <c r="A619" s="1" t="s">
        <v>2272</v>
      </c>
      <c r="B619" s="1" t="s">
        <v>2273</v>
      </c>
      <c r="C619" s="1">
        <v>384.41816271357499</v>
      </c>
      <c r="D619" s="1">
        <v>396.87382001337198</v>
      </c>
      <c r="E619" s="1">
        <v>433.43321088874899</v>
      </c>
      <c r="F619" s="1">
        <v>437.28041749919402</v>
      </c>
      <c r="G619" s="1">
        <v>479.755844202162</v>
      </c>
      <c r="H619" s="1">
        <v>505.85347439447298</v>
      </c>
      <c r="I619" s="1">
        <v>1551.1369279713299</v>
      </c>
      <c r="J619" s="1">
        <v>1454.91156722136</v>
      </c>
      <c r="K619" s="1">
        <v>1534.3580329000099</v>
      </c>
      <c r="L619" s="1">
        <v>1438.2987507800699</v>
      </c>
      <c r="M619" s="1">
        <v>1623.4011540837701</v>
      </c>
      <c r="N619" s="1">
        <v>1494.3517726429</v>
      </c>
      <c r="O619" s="1">
        <v>1.78607096906427</v>
      </c>
      <c r="P619" s="2">
        <v>1.99129833875431E-10</v>
      </c>
      <c r="Q619" s="1">
        <v>1.0419158615392701</v>
      </c>
      <c r="R619" s="1" t="s">
        <v>54</v>
      </c>
      <c r="S619" s="1" t="s">
        <v>39</v>
      </c>
      <c r="T619" s="1" t="s">
        <v>39</v>
      </c>
      <c r="U619" s="1" t="s">
        <v>2274</v>
      </c>
      <c r="V619" s="1" t="s">
        <v>2273</v>
      </c>
      <c r="W619" s="1" t="s">
        <v>2275</v>
      </c>
      <c r="X619" s="1" t="s">
        <v>130</v>
      </c>
      <c r="Y619" s="1" t="s">
        <v>215</v>
      </c>
      <c r="Z619" s="1" t="s">
        <v>918</v>
      </c>
      <c r="AA619" s="1" t="s">
        <v>2276</v>
      </c>
      <c r="AB619" s="1" t="s">
        <v>39</v>
      </c>
      <c r="AC619" s="1" t="s">
        <v>39</v>
      </c>
      <c r="AD619" s="1" t="s">
        <v>39</v>
      </c>
      <c r="AE619" s="1" t="s">
        <v>39</v>
      </c>
      <c r="AF619" s="1" t="s">
        <v>39</v>
      </c>
      <c r="AG619" s="1" t="s">
        <v>39</v>
      </c>
      <c r="AH619" s="1" t="s">
        <v>39</v>
      </c>
    </row>
    <row r="620" spans="1:34" x14ac:dyDescent="0.25">
      <c r="A620" s="1" t="s">
        <v>2277</v>
      </c>
      <c r="B620" s="1" t="s">
        <v>2278</v>
      </c>
      <c r="C620" s="1">
        <v>331.94934580786003</v>
      </c>
      <c r="D620" s="1">
        <v>415.21985783631197</v>
      </c>
      <c r="E620" s="1">
        <v>428.51377285277999</v>
      </c>
      <c r="F620" s="1">
        <v>341.07977503249901</v>
      </c>
      <c r="G620" s="1">
        <v>388.48216149395603</v>
      </c>
      <c r="H620" s="1">
        <v>381.52040461865897</v>
      </c>
      <c r="I620" s="1">
        <v>1716.21204654709</v>
      </c>
      <c r="J620" s="1">
        <v>1634.4469530710101</v>
      </c>
      <c r="K620" s="1">
        <v>1584.57442719542</v>
      </c>
      <c r="L620" s="1">
        <v>1672.4151008056201</v>
      </c>
      <c r="M620" s="1">
        <v>1643.08091014556</v>
      </c>
      <c r="N620" s="1">
        <v>1639.25971297408</v>
      </c>
      <c r="O620" s="1">
        <v>2.1126606235243099</v>
      </c>
      <c r="P620" s="2">
        <v>1.8949642607962999E-13</v>
      </c>
      <c r="Q620" s="1">
        <v>1.0450293561945301</v>
      </c>
      <c r="R620" s="1" t="s">
        <v>54</v>
      </c>
      <c r="S620" s="1" t="s">
        <v>39</v>
      </c>
      <c r="T620" s="1" t="s">
        <v>39</v>
      </c>
      <c r="U620" s="1" t="s">
        <v>2279</v>
      </c>
      <c r="V620" s="1" t="s">
        <v>2278</v>
      </c>
      <c r="W620" s="1" t="s">
        <v>130</v>
      </c>
      <c r="X620" s="1" t="s">
        <v>130</v>
      </c>
      <c r="Y620" s="1" t="s">
        <v>215</v>
      </c>
      <c r="Z620" s="1" t="s">
        <v>216</v>
      </c>
      <c r="AA620" s="1" t="s">
        <v>360</v>
      </c>
      <c r="AB620" s="1" t="s">
        <v>39</v>
      </c>
      <c r="AC620" s="1" t="s">
        <v>39</v>
      </c>
      <c r="AD620" s="1" t="s">
        <v>39</v>
      </c>
      <c r="AE620" s="1" t="s">
        <v>39</v>
      </c>
      <c r="AF620" s="1" t="s">
        <v>39</v>
      </c>
      <c r="AG620" s="1" t="s">
        <v>39</v>
      </c>
      <c r="AH620" s="1" t="s">
        <v>39</v>
      </c>
    </row>
    <row r="621" spans="1:34" x14ac:dyDescent="0.25">
      <c r="A621" s="1" t="s">
        <v>2280</v>
      </c>
      <c r="B621" s="1" t="s">
        <v>2281</v>
      </c>
      <c r="C621" s="1">
        <v>151.244951785756</v>
      </c>
      <c r="D621" s="1">
        <v>151.68819589456101</v>
      </c>
      <c r="E621" s="1">
        <v>157.49768628110701</v>
      </c>
      <c r="F621" s="1">
        <v>142.72462541292501</v>
      </c>
      <c r="G621" s="1">
        <v>163.98727194306301</v>
      </c>
      <c r="H621" s="1">
        <v>156.44857492427599</v>
      </c>
      <c r="I621" s="1">
        <v>1883.8991428795</v>
      </c>
      <c r="J621" s="1">
        <v>1826.14706637525</v>
      </c>
      <c r="K621" s="1">
        <v>1972.80331878878</v>
      </c>
      <c r="L621" s="1">
        <v>1840.0162766928399</v>
      </c>
      <c r="M621" s="1">
        <v>1911.18439084998</v>
      </c>
      <c r="N621" s="1">
        <v>1863.6184636445</v>
      </c>
      <c r="O621" s="1">
        <v>3.6126266913728</v>
      </c>
      <c r="P621" s="2">
        <v>3.6230294547151002E-9</v>
      </c>
      <c r="Q621" s="1">
        <v>1.04615229481654</v>
      </c>
      <c r="R621" s="1" t="s">
        <v>54</v>
      </c>
      <c r="S621" s="1" t="s">
        <v>39</v>
      </c>
      <c r="T621" s="1" t="s">
        <v>39</v>
      </c>
      <c r="U621" s="1" t="s">
        <v>39</v>
      </c>
      <c r="V621" s="1" t="s">
        <v>39</v>
      </c>
      <c r="W621" s="1" t="s">
        <v>39</v>
      </c>
      <c r="X621" s="1" t="s">
        <v>39</v>
      </c>
      <c r="Y621" s="1" t="s">
        <v>39</v>
      </c>
      <c r="Z621" s="1" t="s">
        <v>39</v>
      </c>
      <c r="AA621" s="1" t="s">
        <v>39</v>
      </c>
      <c r="AB621" s="1" t="s">
        <v>39</v>
      </c>
      <c r="AC621" s="1" t="s">
        <v>39</v>
      </c>
      <c r="AD621" s="1" t="s">
        <v>39</v>
      </c>
      <c r="AE621" s="1" t="s">
        <v>39</v>
      </c>
      <c r="AF621" s="1" t="s">
        <v>39</v>
      </c>
      <c r="AG621" s="1" t="s">
        <v>39</v>
      </c>
      <c r="AH621" s="1" t="s">
        <v>39</v>
      </c>
    </row>
    <row r="622" spans="1:34" x14ac:dyDescent="0.25">
      <c r="A622" s="1" t="s">
        <v>2282</v>
      </c>
      <c r="B622" s="1" t="s">
        <v>2283</v>
      </c>
      <c r="C622" s="1">
        <v>83.125700114370204</v>
      </c>
      <c r="D622" s="1">
        <v>100.06262662254299</v>
      </c>
      <c r="E622" s="1">
        <v>83.136523741193102</v>
      </c>
      <c r="F622" s="1">
        <v>100.979293643825</v>
      </c>
      <c r="G622" s="1">
        <v>88.993709471630893</v>
      </c>
      <c r="H622" s="1">
        <v>97.038793542464802</v>
      </c>
      <c r="I622" s="1">
        <v>2001.8562547833801</v>
      </c>
      <c r="J622" s="1">
        <v>1984.0395042093201</v>
      </c>
      <c r="K622" s="1">
        <v>2007.32999254878</v>
      </c>
      <c r="L622" s="1">
        <v>1994.9837015077001</v>
      </c>
      <c r="M622" s="1">
        <v>2089.3707741500002</v>
      </c>
      <c r="N622" s="1">
        <v>2032.2598969537701</v>
      </c>
      <c r="O622" s="1">
        <v>4.4518785325410803</v>
      </c>
      <c r="P622" s="2">
        <v>1.4845667339974499E-10</v>
      </c>
      <c r="Q622" s="1">
        <v>1.04664899930099</v>
      </c>
      <c r="R622" s="1" t="s">
        <v>54</v>
      </c>
      <c r="S622" s="1" t="s">
        <v>39</v>
      </c>
      <c r="T622" s="1" t="s">
        <v>39</v>
      </c>
      <c r="U622" s="1" t="s">
        <v>39</v>
      </c>
      <c r="V622" s="1" t="s">
        <v>39</v>
      </c>
      <c r="W622" s="1" t="s">
        <v>39</v>
      </c>
      <c r="X622" s="1" t="s">
        <v>39</v>
      </c>
      <c r="Y622" s="1" t="s">
        <v>39</v>
      </c>
      <c r="Z622" s="1" t="s">
        <v>39</v>
      </c>
      <c r="AA622" s="1" t="s">
        <v>39</v>
      </c>
      <c r="AB622" s="1" t="s">
        <v>39</v>
      </c>
      <c r="AC622" s="1" t="s">
        <v>39</v>
      </c>
      <c r="AD622" s="1" t="s">
        <v>39</v>
      </c>
      <c r="AE622" s="1" t="s">
        <v>39</v>
      </c>
      <c r="AF622" s="1" t="s">
        <v>39</v>
      </c>
      <c r="AG622" s="1" t="s">
        <v>39</v>
      </c>
      <c r="AH622" s="1" t="s">
        <v>39</v>
      </c>
    </row>
    <row r="623" spans="1:34" x14ac:dyDescent="0.25">
      <c r="A623" s="1" t="s">
        <v>2284</v>
      </c>
      <c r="B623" s="1" t="s">
        <v>2285</v>
      </c>
      <c r="C623" s="1">
        <v>813.19836274767295</v>
      </c>
      <c r="D623" s="1">
        <v>901.00552605499399</v>
      </c>
      <c r="E623" s="1">
        <v>928.08426942679796</v>
      </c>
      <c r="F623" s="1">
        <v>853.13318889340599</v>
      </c>
      <c r="G623" s="1">
        <v>858.85350359596202</v>
      </c>
      <c r="H623" s="1">
        <v>948.18440245962302</v>
      </c>
      <c r="I623" s="1">
        <v>1438.72267110506</v>
      </c>
      <c r="J623" s="1">
        <v>1353.0805816587499</v>
      </c>
      <c r="K623" s="1">
        <v>1246.0428063090401</v>
      </c>
      <c r="L623" s="1">
        <v>1198.4133842516401</v>
      </c>
      <c r="M623" s="1">
        <v>1388.3741479872599</v>
      </c>
      <c r="N623" s="1">
        <v>1273.48416622778</v>
      </c>
      <c r="O623" s="1">
        <v>0.57484724853289704</v>
      </c>
      <c r="P623" s="2">
        <v>9.4793270644677993E-6</v>
      </c>
      <c r="Q623" s="1">
        <v>0.998941291128847</v>
      </c>
      <c r="R623" s="1" t="s">
        <v>113</v>
      </c>
      <c r="S623" s="1" t="s">
        <v>39</v>
      </c>
      <c r="T623" s="1" t="s">
        <v>39</v>
      </c>
      <c r="U623" s="1" t="s">
        <v>39</v>
      </c>
      <c r="V623" s="1" t="s">
        <v>39</v>
      </c>
      <c r="W623" s="1" t="s">
        <v>39</v>
      </c>
      <c r="X623" s="1" t="s">
        <v>39</v>
      </c>
      <c r="Y623" s="1" t="s">
        <v>39</v>
      </c>
      <c r="Z623" s="1" t="s">
        <v>39</v>
      </c>
      <c r="AA623" s="1" t="s">
        <v>39</v>
      </c>
      <c r="AB623" s="1" t="s">
        <v>2286</v>
      </c>
      <c r="AC623" s="1" t="s">
        <v>41</v>
      </c>
      <c r="AD623" s="1" t="s">
        <v>176</v>
      </c>
      <c r="AE623" s="1" t="s">
        <v>1808</v>
      </c>
      <c r="AF623" s="1" t="s">
        <v>2287</v>
      </c>
      <c r="AG623" s="1">
        <v>119396</v>
      </c>
      <c r="AH623" s="1" t="s">
        <v>2288</v>
      </c>
    </row>
    <row r="624" spans="1:34" x14ac:dyDescent="0.25">
      <c r="A624" s="1" t="s">
        <v>2289</v>
      </c>
      <c r="B624" s="1" t="s">
        <v>2290</v>
      </c>
      <c r="C624" s="1">
        <v>601.43068354394802</v>
      </c>
      <c r="D624" s="1">
        <v>685.36979223691799</v>
      </c>
      <c r="E624" s="1">
        <v>696.83574302704994</v>
      </c>
      <c r="F624" s="1">
        <v>622.78033625137596</v>
      </c>
      <c r="G624" s="1">
        <v>635.51685963513205</v>
      </c>
      <c r="H624" s="1">
        <v>693.03247961316299</v>
      </c>
      <c r="I624" s="1">
        <v>1474.76412999784</v>
      </c>
      <c r="J624" s="1">
        <v>1368.76645274471</v>
      </c>
      <c r="K624" s="1">
        <v>1403.7634299041499</v>
      </c>
      <c r="L624" s="1">
        <v>1314.52549919487</v>
      </c>
      <c r="M624" s="1">
        <v>1429.7401922113399</v>
      </c>
      <c r="N624" s="1">
        <v>1385.74261397703</v>
      </c>
      <c r="O624" s="1">
        <v>1.0901346066233299</v>
      </c>
      <c r="P624" s="2">
        <v>4.4954030917306601E-10</v>
      </c>
      <c r="Q624" s="1">
        <v>1.0395338870022499</v>
      </c>
      <c r="R624" s="1" t="s">
        <v>54</v>
      </c>
      <c r="S624" s="1" t="s">
        <v>39</v>
      </c>
      <c r="T624" s="1" t="s">
        <v>39</v>
      </c>
      <c r="U624" s="1" t="s">
        <v>2291</v>
      </c>
      <c r="V624" s="1" t="s">
        <v>2290</v>
      </c>
      <c r="W624" s="1" t="s">
        <v>130</v>
      </c>
      <c r="X624" s="1" t="s">
        <v>130</v>
      </c>
      <c r="Y624" s="1" t="s">
        <v>215</v>
      </c>
      <c r="Z624" s="1" t="s">
        <v>216</v>
      </c>
      <c r="AA624" s="1" t="s">
        <v>360</v>
      </c>
      <c r="AB624" s="1" t="s">
        <v>39</v>
      </c>
      <c r="AC624" s="1" t="s">
        <v>39</v>
      </c>
      <c r="AD624" s="1" t="s">
        <v>39</v>
      </c>
      <c r="AE624" s="1" t="s">
        <v>39</v>
      </c>
      <c r="AF624" s="1" t="s">
        <v>39</v>
      </c>
      <c r="AG624" s="1" t="s">
        <v>39</v>
      </c>
      <c r="AH624" s="1" t="s">
        <v>39</v>
      </c>
    </row>
    <row r="625" spans="1:34" x14ac:dyDescent="0.25">
      <c r="A625" s="1" t="s">
        <v>2292</v>
      </c>
      <c r="B625" s="1" t="s">
        <v>2293</v>
      </c>
      <c r="C625" s="1">
        <v>758.21506656196698</v>
      </c>
      <c r="D625" s="1">
        <v>848.27594924240304</v>
      </c>
      <c r="E625" s="1">
        <v>880.97316659454896</v>
      </c>
      <c r="F625" s="1">
        <v>810.61828264027099</v>
      </c>
      <c r="G625" s="1">
        <v>802.58781730525595</v>
      </c>
      <c r="H625" s="1">
        <v>877.864938587967</v>
      </c>
      <c r="I625" s="1">
        <v>1445.9509002653999</v>
      </c>
      <c r="J625" s="1">
        <v>1298.19891478971</v>
      </c>
      <c r="K625" s="1">
        <v>1327.98136906685</v>
      </c>
      <c r="L625" s="1">
        <v>1250.98182374</v>
      </c>
      <c r="M625" s="1">
        <v>1317.84430772984</v>
      </c>
      <c r="N625" s="1">
        <v>1306.18798587727</v>
      </c>
      <c r="O625" s="1">
        <v>0.67471538555306798</v>
      </c>
      <c r="P625" s="2">
        <v>9.1432740296879296E-8</v>
      </c>
      <c r="Q625" s="1">
        <v>1.0240306384653901</v>
      </c>
      <c r="R625" s="1" t="s">
        <v>54</v>
      </c>
      <c r="S625" s="1" t="s">
        <v>39</v>
      </c>
      <c r="T625" s="1" t="s">
        <v>39</v>
      </c>
      <c r="U625" s="1" t="s">
        <v>39</v>
      </c>
      <c r="V625" s="1" t="s">
        <v>39</v>
      </c>
      <c r="W625" s="1" t="s">
        <v>39</v>
      </c>
      <c r="X625" s="1" t="s">
        <v>39</v>
      </c>
      <c r="Y625" s="1" t="s">
        <v>39</v>
      </c>
      <c r="Z625" s="1" t="s">
        <v>39</v>
      </c>
      <c r="AA625" s="1" t="s">
        <v>39</v>
      </c>
      <c r="AB625" s="1" t="s">
        <v>2294</v>
      </c>
      <c r="AC625" s="1" t="s">
        <v>41</v>
      </c>
      <c r="AD625" s="1" t="s">
        <v>67</v>
      </c>
      <c r="AE625" s="1" t="s">
        <v>362</v>
      </c>
      <c r="AF625" s="1" t="s">
        <v>443</v>
      </c>
      <c r="AG625" s="1">
        <v>114777</v>
      </c>
      <c r="AH625" s="3">
        <v>1011850</v>
      </c>
    </row>
    <row r="626" spans="1:34" x14ac:dyDescent="0.25">
      <c r="A626" s="1" t="s">
        <v>2295</v>
      </c>
      <c r="B626" s="1" t="s">
        <v>2296</v>
      </c>
      <c r="C626" s="1">
        <v>710.82596358171497</v>
      </c>
      <c r="D626" s="1">
        <v>774.16114372777497</v>
      </c>
      <c r="E626" s="1">
        <v>812.36988455966105</v>
      </c>
      <c r="F626" s="1">
        <v>753.09795655164805</v>
      </c>
      <c r="G626" s="1">
        <v>700.82917055154201</v>
      </c>
      <c r="H626" s="1">
        <v>816.96566521570401</v>
      </c>
      <c r="I626" s="1">
        <v>1506.6547018485001</v>
      </c>
      <c r="J626" s="1">
        <v>1322.37322352158</v>
      </c>
      <c r="K626" s="1">
        <v>1308.9675560891501</v>
      </c>
      <c r="L626" s="1">
        <v>1279.3104213704401</v>
      </c>
      <c r="M626" s="1">
        <v>1362.31814583598</v>
      </c>
      <c r="N626" s="1">
        <v>1309.7272646763599</v>
      </c>
      <c r="O626" s="1">
        <v>0.82438248030981698</v>
      </c>
      <c r="P626" s="2">
        <v>3.04071216032631E-7</v>
      </c>
      <c r="Q626" s="1">
        <v>1.0242602633859099</v>
      </c>
      <c r="R626" s="1" t="s">
        <v>54</v>
      </c>
      <c r="S626" s="1" t="s">
        <v>39</v>
      </c>
      <c r="T626" s="1" t="s">
        <v>39</v>
      </c>
      <c r="U626" s="1" t="s">
        <v>39</v>
      </c>
      <c r="V626" s="1" t="s">
        <v>39</v>
      </c>
      <c r="W626" s="1" t="s">
        <v>39</v>
      </c>
      <c r="X626" s="1" t="s">
        <v>39</v>
      </c>
      <c r="Y626" s="1" t="s">
        <v>39</v>
      </c>
      <c r="Z626" s="1" t="s">
        <v>39</v>
      </c>
      <c r="AA626" s="1" t="s">
        <v>39</v>
      </c>
      <c r="AB626" s="1" t="s">
        <v>39</v>
      </c>
      <c r="AC626" s="1" t="s">
        <v>39</v>
      </c>
      <c r="AD626" s="1" t="s">
        <v>39</v>
      </c>
      <c r="AE626" s="1" t="s">
        <v>39</v>
      </c>
      <c r="AF626" s="1" t="s">
        <v>39</v>
      </c>
      <c r="AG626" s="1" t="s">
        <v>39</v>
      </c>
      <c r="AH626" s="1" t="s">
        <v>39</v>
      </c>
    </row>
    <row r="627" spans="1:34" x14ac:dyDescent="0.25">
      <c r="A627" s="1" t="s">
        <v>2297</v>
      </c>
      <c r="B627" s="1" t="s">
        <v>2298</v>
      </c>
      <c r="C627" s="1">
        <v>911.30058350469403</v>
      </c>
      <c r="D627" s="1">
        <v>972.72120087882399</v>
      </c>
      <c r="E627" s="1">
        <v>1035.95010904782</v>
      </c>
      <c r="F627" s="1">
        <v>970.32436046648695</v>
      </c>
      <c r="G627" s="1">
        <v>1002.69782484214</v>
      </c>
      <c r="H627" s="1">
        <v>1056.9063940854601</v>
      </c>
      <c r="I627" s="1">
        <v>1310.7660757112101</v>
      </c>
      <c r="J627" s="1">
        <v>1276.60077418233</v>
      </c>
      <c r="K627" s="1">
        <v>1223.0845371293799</v>
      </c>
      <c r="L627" s="1">
        <v>1168.0074184862401</v>
      </c>
      <c r="M627" s="1">
        <v>1217.6079992582399</v>
      </c>
      <c r="N627" s="1">
        <v>1161.10393900943</v>
      </c>
      <c r="O627" s="1">
        <v>0.30628553764087102</v>
      </c>
      <c r="P627" s="2">
        <v>2.8340857343137801E-5</v>
      </c>
      <c r="Q627" s="1">
        <v>0.96002849153520697</v>
      </c>
      <c r="R627" s="1" t="s">
        <v>113</v>
      </c>
      <c r="S627" s="1" t="s">
        <v>39</v>
      </c>
      <c r="T627" s="1" t="s">
        <v>39</v>
      </c>
      <c r="U627" s="1" t="s">
        <v>39</v>
      </c>
      <c r="V627" s="1" t="s">
        <v>39</v>
      </c>
      <c r="W627" s="1" t="s">
        <v>39</v>
      </c>
      <c r="X627" s="1" t="s">
        <v>39</v>
      </c>
      <c r="Y627" s="1" t="s">
        <v>39</v>
      </c>
      <c r="Z627" s="1" t="s">
        <v>39</v>
      </c>
      <c r="AA627" s="1" t="s">
        <v>39</v>
      </c>
      <c r="AB627" s="1" t="s">
        <v>39</v>
      </c>
      <c r="AC627" s="1" t="s">
        <v>39</v>
      </c>
      <c r="AD627" s="1" t="s">
        <v>39</v>
      </c>
      <c r="AE627" s="1" t="s">
        <v>39</v>
      </c>
      <c r="AF627" s="1" t="s">
        <v>39</v>
      </c>
      <c r="AG627" s="1" t="s">
        <v>39</v>
      </c>
      <c r="AH627" s="1" t="s">
        <v>39</v>
      </c>
    </row>
    <row r="628" spans="1:34" x14ac:dyDescent="0.25">
      <c r="A628" s="1" t="s">
        <v>2299</v>
      </c>
      <c r="B628" s="1" t="s">
        <v>2300</v>
      </c>
      <c r="C628" s="1">
        <v>1467.6884086426001</v>
      </c>
      <c r="D628" s="1">
        <v>1633.47324549269</v>
      </c>
      <c r="E628" s="1">
        <v>1692.0168863089</v>
      </c>
      <c r="F628" s="1">
        <v>1610.45678175701</v>
      </c>
      <c r="G628" s="1">
        <v>1559.6651402856401</v>
      </c>
      <c r="H628" s="1">
        <v>1661.61606876563</v>
      </c>
      <c r="I628" s="1">
        <v>941.80920059648395</v>
      </c>
      <c r="J628" s="1">
        <v>885.351107354894</v>
      </c>
      <c r="K628" s="1">
        <v>862.99605447959004</v>
      </c>
      <c r="L628" s="1">
        <v>861.85286028468101</v>
      </c>
      <c r="M628" s="1">
        <v>893.65193675337002</v>
      </c>
      <c r="N628" s="1">
        <v>866.25280403346699</v>
      </c>
      <c r="O628" s="1">
        <v>-0.85754224977910198</v>
      </c>
      <c r="P628" s="2">
        <v>4.50610838913329E-7</v>
      </c>
      <c r="Q628" s="1">
        <v>1.0349581575628199</v>
      </c>
      <c r="R628" s="1" t="s">
        <v>36</v>
      </c>
      <c r="S628" s="1" t="s">
        <v>39</v>
      </c>
      <c r="T628" s="1" t="s">
        <v>39</v>
      </c>
      <c r="U628" s="1" t="s">
        <v>39</v>
      </c>
      <c r="V628" s="1" t="s">
        <v>39</v>
      </c>
      <c r="W628" s="1" t="s">
        <v>39</v>
      </c>
      <c r="X628" s="1" t="s">
        <v>39</v>
      </c>
      <c r="Y628" s="1" t="s">
        <v>39</v>
      </c>
      <c r="Z628" s="1" t="s">
        <v>39</v>
      </c>
      <c r="AA628" s="1" t="s">
        <v>39</v>
      </c>
      <c r="AB628" s="1" t="s">
        <v>39</v>
      </c>
      <c r="AC628" s="1" t="s">
        <v>39</v>
      </c>
      <c r="AD628" s="1" t="s">
        <v>39</v>
      </c>
      <c r="AE628" s="1" t="s">
        <v>39</v>
      </c>
      <c r="AF628" s="1" t="s">
        <v>39</v>
      </c>
      <c r="AG628" s="1" t="s">
        <v>39</v>
      </c>
      <c r="AH628" s="1" t="s">
        <v>39</v>
      </c>
    </row>
    <row r="629" spans="1:34" x14ac:dyDescent="0.25">
      <c r="A629" s="1" t="s">
        <v>2301</v>
      </c>
      <c r="B629" s="1" t="s">
        <v>2302</v>
      </c>
      <c r="C629" s="1">
        <v>205.250405137679</v>
      </c>
      <c r="D629" s="1">
        <v>210.87744875740401</v>
      </c>
      <c r="E629" s="1">
        <v>158.867513670362</v>
      </c>
      <c r="F629" s="1">
        <v>173.873713865035</v>
      </c>
      <c r="G629" s="1">
        <v>153.91610011507399</v>
      </c>
      <c r="H629" s="1">
        <v>230.330409011771</v>
      </c>
      <c r="I629" s="1">
        <v>1722.85248570266</v>
      </c>
      <c r="J629" s="1">
        <v>1562.2206071590799</v>
      </c>
      <c r="K629" s="1">
        <v>1646.1579623801299</v>
      </c>
      <c r="L629" s="1">
        <v>1573.3422554583501</v>
      </c>
      <c r="M629" s="1">
        <v>1589.59177190994</v>
      </c>
      <c r="N629" s="1">
        <v>1579.7941468951201</v>
      </c>
      <c r="O629" s="1">
        <v>3.0938114178040901</v>
      </c>
      <c r="P629" s="2">
        <v>1.17881397314173E-10</v>
      </c>
      <c r="Q629" s="1">
        <v>1.0449259673514599</v>
      </c>
      <c r="R629" s="1" t="s">
        <v>54</v>
      </c>
      <c r="S629" s="1" t="s">
        <v>39</v>
      </c>
      <c r="T629" s="1" t="s">
        <v>39</v>
      </c>
      <c r="U629" s="1" t="s">
        <v>39</v>
      </c>
      <c r="V629" s="1" t="s">
        <v>39</v>
      </c>
      <c r="W629" s="1" t="s">
        <v>39</v>
      </c>
      <c r="X629" s="1" t="s">
        <v>39</v>
      </c>
      <c r="Y629" s="1" t="s">
        <v>39</v>
      </c>
      <c r="Z629" s="1" t="s">
        <v>39</v>
      </c>
      <c r="AA629" s="1" t="s">
        <v>39</v>
      </c>
      <c r="AB629" s="1" t="s">
        <v>39</v>
      </c>
      <c r="AC629" s="1" t="s">
        <v>39</v>
      </c>
      <c r="AD629" s="1" t="s">
        <v>39</v>
      </c>
      <c r="AE629" s="1" t="s">
        <v>39</v>
      </c>
      <c r="AF629" s="1" t="s">
        <v>39</v>
      </c>
      <c r="AG629" s="1" t="s">
        <v>39</v>
      </c>
      <c r="AH629" s="1" t="s">
        <v>39</v>
      </c>
    </row>
    <row r="630" spans="1:34" x14ac:dyDescent="0.25">
      <c r="A630" s="1" t="s">
        <v>2303</v>
      </c>
      <c r="B630" s="1" t="s">
        <v>2304</v>
      </c>
      <c r="C630" s="1">
        <v>2041.2648681852199</v>
      </c>
      <c r="D630" s="1">
        <v>2273.6468473209902</v>
      </c>
      <c r="E630" s="1">
        <v>2308.4926378238001</v>
      </c>
      <c r="F630" s="1">
        <v>2214.4655493763198</v>
      </c>
      <c r="G630" s="1">
        <v>2204.8761837187899</v>
      </c>
      <c r="H630" s="1">
        <v>2284.7014186681199</v>
      </c>
      <c r="I630" s="1">
        <v>567.13012052764498</v>
      </c>
      <c r="J630" s="1">
        <v>524.95529511809002</v>
      </c>
      <c r="K630" s="1">
        <v>524.75557896394196</v>
      </c>
      <c r="L630" s="1">
        <v>507.33941589666898</v>
      </c>
      <c r="M630" s="1">
        <v>519.81226252982401</v>
      </c>
      <c r="N630" s="1">
        <v>510.02830800414102</v>
      </c>
      <c r="O630" s="1">
        <v>-2.0791363372240399</v>
      </c>
      <c r="P630" s="2">
        <v>4.3214729089064902E-8</v>
      </c>
      <c r="Q630" s="1">
        <v>1.0441524238472599</v>
      </c>
      <c r="R630" s="1" t="s">
        <v>36</v>
      </c>
      <c r="S630" s="1" t="s">
        <v>39</v>
      </c>
      <c r="T630" s="1" t="s">
        <v>39</v>
      </c>
      <c r="U630" s="1" t="s">
        <v>39</v>
      </c>
      <c r="V630" s="1" t="s">
        <v>39</v>
      </c>
      <c r="W630" s="1" t="s">
        <v>39</v>
      </c>
      <c r="X630" s="1" t="s">
        <v>39</v>
      </c>
      <c r="Y630" s="1" t="s">
        <v>39</v>
      </c>
      <c r="Z630" s="1" t="s">
        <v>39</v>
      </c>
      <c r="AA630" s="1" t="s">
        <v>39</v>
      </c>
      <c r="AB630" s="1" t="s">
        <v>39</v>
      </c>
      <c r="AC630" s="1" t="s">
        <v>39</v>
      </c>
      <c r="AD630" s="1" t="s">
        <v>39</v>
      </c>
      <c r="AE630" s="1" t="s">
        <v>39</v>
      </c>
      <c r="AF630" s="1" t="s">
        <v>39</v>
      </c>
      <c r="AG630" s="1" t="s">
        <v>39</v>
      </c>
      <c r="AH630" s="1" t="s">
        <v>39</v>
      </c>
    </row>
    <row r="631" spans="1:34" x14ac:dyDescent="0.25">
      <c r="A631" s="1" t="s">
        <v>2305</v>
      </c>
      <c r="B631" s="1" t="s">
        <v>2306</v>
      </c>
      <c r="C631" s="1">
        <v>941.99985168013995</v>
      </c>
      <c r="D631" s="1">
        <v>1044.59013599893</v>
      </c>
      <c r="E631" s="1">
        <v>1075.8539453501801</v>
      </c>
      <c r="F631" s="1">
        <v>1028.76854769887</v>
      </c>
      <c r="G631" s="1">
        <v>1027.8587642499001</v>
      </c>
      <c r="H631" s="1">
        <v>1040.6963683315701</v>
      </c>
      <c r="I631" s="1">
        <v>1239.7799384449499</v>
      </c>
      <c r="J631" s="1">
        <v>1168.31988519946</v>
      </c>
      <c r="K631" s="1">
        <v>1195.58693814964</v>
      </c>
      <c r="L631" s="1">
        <v>1145.2498630238799</v>
      </c>
      <c r="M631" s="1">
        <v>1184.9181693805001</v>
      </c>
      <c r="N631" s="1">
        <v>1159.67552321828</v>
      </c>
      <c r="O631" s="1">
        <v>0.20362788447973301</v>
      </c>
      <c r="P631" s="2">
        <v>6.9605307903207307E-5</v>
      </c>
      <c r="Q631" s="1">
        <v>0.94873421190389495</v>
      </c>
      <c r="R631" s="1" t="s">
        <v>113</v>
      </c>
      <c r="S631" s="1" t="s">
        <v>39</v>
      </c>
      <c r="T631" s="1" t="s">
        <v>39</v>
      </c>
      <c r="U631" s="1" t="s">
        <v>2307</v>
      </c>
      <c r="V631" s="1" t="s">
        <v>2306</v>
      </c>
      <c r="W631" s="1" t="s">
        <v>130</v>
      </c>
      <c r="X631" s="1" t="s">
        <v>130</v>
      </c>
      <c r="Y631" s="1" t="s">
        <v>215</v>
      </c>
      <c r="Z631" s="1" t="s">
        <v>216</v>
      </c>
      <c r="AA631" s="1" t="s">
        <v>360</v>
      </c>
      <c r="AB631" s="1" t="s">
        <v>39</v>
      </c>
      <c r="AC631" s="1" t="s">
        <v>39</v>
      </c>
      <c r="AD631" s="1" t="s">
        <v>39</v>
      </c>
      <c r="AE631" s="1" t="s">
        <v>39</v>
      </c>
      <c r="AF631" s="1" t="s">
        <v>39</v>
      </c>
      <c r="AG631" s="1" t="s">
        <v>39</v>
      </c>
      <c r="AH631" s="1" t="s">
        <v>39</v>
      </c>
    </row>
    <row r="632" spans="1:34" x14ac:dyDescent="0.25">
      <c r="A632" s="1" t="s">
        <v>2308</v>
      </c>
      <c r="B632" s="1" t="s">
        <v>2309</v>
      </c>
      <c r="C632" s="1">
        <v>362.96879614024601</v>
      </c>
      <c r="D632" s="1">
        <v>431.84928987510602</v>
      </c>
      <c r="E632" s="1">
        <v>403.48996458653698</v>
      </c>
      <c r="F632" s="1">
        <v>386.175956794657</v>
      </c>
      <c r="G632" s="1">
        <v>394.89822641719701</v>
      </c>
      <c r="H632" s="1">
        <v>377.60374350488303</v>
      </c>
      <c r="I632" s="1">
        <v>1550.58727560643</v>
      </c>
      <c r="J632" s="1">
        <v>1452.38283526489</v>
      </c>
      <c r="K632" s="1">
        <v>1453.4484818027299</v>
      </c>
      <c r="L632" s="1">
        <v>1363.4259212398699</v>
      </c>
      <c r="M632" s="1">
        <v>1437.64434346144</v>
      </c>
      <c r="N632" s="1">
        <v>1362.5699874859499</v>
      </c>
      <c r="O632" s="1">
        <v>1.8707545424846601</v>
      </c>
      <c r="P632" s="2">
        <v>2.8169015967618699E-8</v>
      </c>
      <c r="Q632" s="1">
        <v>1.042649766099</v>
      </c>
      <c r="R632" s="1" t="s">
        <v>54</v>
      </c>
      <c r="S632" s="1" t="s">
        <v>2310</v>
      </c>
      <c r="T632" s="1" t="s">
        <v>700</v>
      </c>
      <c r="U632" s="1" t="s">
        <v>39</v>
      </c>
      <c r="V632" s="1" t="s">
        <v>39</v>
      </c>
      <c r="W632" s="1" t="s">
        <v>39</v>
      </c>
      <c r="X632" s="1" t="s">
        <v>39</v>
      </c>
      <c r="Y632" s="1" t="s">
        <v>39</v>
      </c>
      <c r="Z632" s="1" t="s">
        <v>39</v>
      </c>
      <c r="AA632" s="1" t="s">
        <v>39</v>
      </c>
      <c r="AB632" s="1" t="s">
        <v>39</v>
      </c>
      <c r="AC632" s="1" t="s">
        <v>39</v>
      </c>
      <c r="AD632" s="1" t="s">
        <v>39</v>
      </c>
      <c r="AE632" s="1" t="s">
        <v>39</v>
      </c>
      <c r="AF632" s="1" t="s">
        <v>39</v>
      </c>
      <c r="AG632" s="1" t="s">
        <v>39</v>
      </c>
      <c r="AH632" s="1" t="s">
        <v>39</v>
      </c>
    </row>
    <row r="633" spans="1:34" x14ac:dyDescent="0.25">
      <c r="A633" s="1" t="s">
        <v>2311</v>
      </c>
      <c r="B633" s="1" t="s">
        <v>2312</v>
      </c>
      <c r="C633" s="2">
        <v>4.21847376978225E-7</v>
      </c>
      <c r="D633" s="2">
        <v>4.21847376978225E-7</v>
      </c>
      <c r="E633" s="2">
        <v>4.21847376978225E-7</v>
      </c>
      <c r="F633" s="2">
        <v>4.21847376978225E-7</v>
      </c>
      <c r="G633" s="2">
        <v>4.21847376978225E-7</v>
      </c>
      <c r="H633" s="1">
        <v>23.520054248180301</v>
      </c>
      <c r="I633" s="1">
        <v>2048.6992906773698</v>
      </c>
      <c r="J633" s="1">
        <v>1996.67295924273</v>
      </c>
      <c r="K633" s="1">
        <v>2045.67250514071</v>
      </c>
      <c r="L633" s="1">
        <v>1889.83727006094</v>
      </c>
      <c r="M633" s="1">
        <v>1961.55736613204</v>
      </c>
      <c r="N633" s="1">
        <v>2000.78411733127</v>
      </c>
      <c r="O633" s="1">
        <v>8.9880850440653095</v>
      </c>
      <c r="P633" s="2">
        <v>2.3534718814518999E-9</v>
      </c>
      <c r="Q633" s="1">
        <v>1.0461213856035001</v>
      </c>
      <c r="R633" s="1" t="s">
        <v>54</v>
      </c>
      <c r="S633" s="1" t="s">
        <v>39</v>
      </c>
      <c r="T633" s="1" t="s">
        <v>39</v>
      </c>
      <c r="U633" s="1" t="s">
        <v>39</v>
      </c>
      <c r="V633" s="1" t="s">
        <v>39</v>
      </c>
      <c r="W633" s="1" t="s">
        <v>39</v>
      </c>
      <c r="X633" s="1" t="s">
        <v>39</v>
      </c>
      <c r="Y633" s="1" t="s">
        <v>39</v>
      </c>
      <c r="Z633" s="1" t="s">
        <v>39</v>
      </c>
      <c r="AA633" s="1" t="s">
        <v>39</v>
      </c>
      <c r="AB633" s="1" t="s">
        <v>39</v>
      </c>
      <c r="AC633" s="1" t="s">
        <v>39</v>
      </c>
      <c r="AD633" s="1" t="s">
        <v>39</v>
      </c>
      <c r="AE633" s="1" t="s">
        <v>39</v>
      </c>
      <c r="AF633" s="1" t="s">
        <v>39</v>
      </c>
      <c r="AG633" s="1" t="s">
        <v>39</v>
      </c>
      <c r="AH633" s="1" t="s">
        <v>39</v>
      </c>
    </row>
    <row r="634" spans="1:34" x14ac:dyDescent="0.25">
      <c r="A634" s="1" t="s">
        <v>2313</v>
      </c>
      <c r="B634" s="1" t="s">
        <v>2314</v>
      </c>
      <c r="C634" s="1">
        <v>884.51386529623699</v>
      </c>
      <c r="D634" s="1">
        <v>1018.94031531515</v>
      </c>
      <c r="E634" s="1">
        <v>953.621018055165</v>
      </c>
      <c r="F634" s="1">
        <v>1062.9469180943699</v>
      </c>
      <c r="G634" s="1">
        <v>1149.7765781661701</v>
      </c>
      <c r="H634" s="1">
        <v>1063.9477079107</v>
      </c>
      <c r="I634" s="1">
        <v>1137.04689894833</v>
      </c>
      <c r="J634" s="1">
        <v>1167.74896103522</v>
      </c>
      <c r="K634" s="1">
        <v>1084.1853551064701</v>
      </c>
      <c r="L634" s="1">
        <v>1196.6224488472701</v>
      </c>
      <c r="M634" s="1">
        <v>1132.3100889354</v>
      </c>
      <c r="N634" s="1">
        <v>1190.5978344508501</v>
      </c>
      <c r="O634" s="1">
        <v>0.171606400685856</v>
      </c>
      <c r="P634" s="1">
        <v>1.7563805091613201E-2</v>
      </c>
      <c r="Q634" s="1">
        <v>0.73105376249327503</v>
      </c>
      <c r="R634" s="1" t="s">
        <v>113</v>
      </c>
      <c r="S634" s="1" t="s">
        <v>2315</v>
      </c>
      <c r="T634" s="1" t="s">
        <v>676</v>
      </c>
      <c r="U634" s="1" t="s">
        <v>39</v>
      </c>
      <c r="V634" s="1" t="s">
        <v>39</v>
      </c>
      <c r="W634" s="1" t="s">
        <v>39</v>
      </c>
      <c r="X634" s="1" t="s">
        <v>39</v>
      </c>
      <c r="Y634" s="1" t="s">
        <v>39</v>
      </c>
      <c r="Z634" s="1" t="s">
        <v>39</v>
      </c>
      <c r="AA634" s="1" t="s">
        <v>39</v>
      </c>
      <c r="AB634" s="1" t="s">
        <v>39</v>
      </c>
      <c r="AC634" s="1" t="s">
        <v>39</v>
      </c>
      <c r="AD634" s="1" t="s">
        <v>39</v>
      </c>
      <c r="AE634" s="1" t="s">
        <v>39</v>
      </c>
      <c r="AF634" s="1" t="s">
        <v>39</v>
      </c>
      <c r="AG634" s="1" t="s">
        <v>39</v>
      </c>
      <c r="AH634" s="1" t="s">
        <v>39</v>
      </c>
    </row>
    <row r="635" spans="1:34" x14ac:dyDescent="0.25">
      <c r="A635" s="1" t="s">
        <v>2316</v>
      </c>
      <c r="B635" s="1" t="s">
        <v>2317</v>
      </c>
      <c r="C635" s="1">
        <v>60.186886465213099</v>
      </c>
      <c r="D635" s="1">
        <v>50.829737700914997</v>
      </c>
      <c r="E635" s="1">
        <v>52.242227783065303</v>
      </c>
      <c r="F635" s="1">
        <v>52.797881181113901</v>
      </c>
      <c r="G635" s="1">
        <v>55.253747845324597</v>
      </c>
      <c r="H635" s="1">
        <v>37.389332442729803</v>
      </c>
      <c r="I635" s="1">
        <v>1825.2480078286201</v>
      </c>
      <c r="J635" s="1">
        <v>1798.7792803710199</v>
      </c>
      <c r="K635" s="1">
        <v>1951.5168964357799</v>
      </c>
      <c r="L635" s="1">
        <v>1694.0947872924901</v>
      </c>
      <c r="M635" s="1">
        <v>1776.41405642018</v>
      </c>
      <c r="N635" s="1">
        <v>1764.6275428230099</v>
      </c>
      <c r="O635" s="1">
        <v>5.1301089275686298</v>
      </c>
      <c r="P635" s="2">
        <v>4.9235657960483499E-8</v>
      </c>
      <c r="Q635" s="1">
        <v>1.0448751317273901</v>
      </c>
      <c r="R635" s="1" t="s">
        <v>54</v>
      </c>
      <c r="S635" s="1" t="s">
        <v>39</v>
      </c>
      <c r="T635" s="1" t="s">
        <v>39</v>
      </c>
      <c r="U635" s="1" t="s">
        <v>39</v>
      </c>
      <c r="V635" s="1" t="s">
        <v>39</v>
      </c>
      <c r="W635" s="1" t="s">
        <v>39</v>
      </c>
      <c r="X635" s="1" t="s">
        <v>39</v>
      </c>
      <c r="Y635" s="1" t="s">
        <v>39</v>
      </c>
      <c r="Z635" s="1" t="s">
        <v>39</v>
      </c>
      <c r="AA635" s="1" t="s">
        <v>39</v>
      </c>
      <c r="AB635" s="1" t="s">
        <v>39</v>
      </c>
      <c r="AC635" s="1" t="s">
        <v>39</v>
      </c>
      <c r="AD635" s="1" t="s">
        <v>39</v>
      </c>
      <c r="AE635" s="1" t="s">
        <v>39</v>
      </c>
      <c r="AF635" s="1" t="s">
        <v>39</v>
      </c>
      <c r="AG635" s="1" t="s">
        <v>39</v>
      </c>
      <c r="AH635" s="1" t="s">
        <v>39</v>
      </c>
    </row>
    <row r="636" spans="1:34" x14ac:dyDescent="0.25">
      <c r="A636" s="1" t="s">
        <v>2318</v>
      </c>
      <c r="B636" s="1" t="s">
        <v>2319</v>
      </c>
      <c r="C636" s="1">
        <v>636.19882370506502</v>
      </c>
      <c r="D636" s="1">
        <v>697.54881591841104</v>
      </c>
      <c r="E636" s="1">
        <v>684.36613086907903</v>
      </c>
      <c r="F636" s="1">
        <v>678.37940574788399</v>
      </c>
      <c r="G636" s="1">
        <v>660.46704047838398</v>
      </c>
      <c r="H636" s="1">
        <v>663.74076571320904</v>
      </c>
      <c r="I636" s="1">
        <v>1514.72536768649</v>
      </c>
      <c r="J636" s="1">
        <v>1464.70950900874</v>
      </c>
      <c r="K636" s="1">
        <v>1521.0613421663199</v>
      </c>
      <c r="L636" s="1">
        <v>1464.3433632650799</v>
      </c>
      <c r="M636" s="1">
        <v>1444.02880731505</v>
      </c>
      <c r="N636" s="1">
        <v>1371.7125134284499</v>
      </c>
      <c r="O636" s="1">
        <v>1.12686934067397</v>
      </c>
      <c r="P636" s="2">
        <v>1.56187228272235E-8</v>
      </c>
      <c r="Q636" s="1">
        <v>1.0422869622912501</v>
      </c>
      <c r="R636" s="1" t="s">
        <v>54</v>
      </c>
      <c r="S636" s="1" t="s">
        <v>2320</v>
      </c>
      <c r="T636" s="1" t="s">
        <v>2321</v>
      </c>
      <c r="U636" s="1" t="s">
        <v>39</v>
      </c>
      <c r="V636" s="1" t="s">
        <v>39</v>
      </c>
      <c r="W636" s="1" t="s">
        <v>39</v>
      </c>
      <c r="X636" s="1" t="s">
        <v>39</v>
      </c>
      <c r="Y636" s="1" t="s">
        <v>39</v>
      </c>
      <c r="Z636" s="1" t="s">
        <v>39</v>
      </c>
      <c r="AA636" s="1" t="s">
        <v>39</v>
      </c>
      <c r="AB636" s="1" t="s">
        <v>39</v>
      </c>
      <c r="AC636" s="1" t="s">
        <v>39</v>
      </c>
      <c r="AD636" s="1" t="s">
        <v>39</v>
      </c>
      <c r="AE636" s="1" t="s">
        <v>39</v>
      </c>
      <c r="AF636" s="1" t="s">
        <v>39</v>
      </c>
      <c r="AG636" s="1" t="s">
        <v>39</v>
      </c>
      <c r="AH636" s="1" t="s">
        <v>39</v>
      </c>
    </row>
    <row r="637" spans="1:34" x14ac:dyDescent="0.25">
      <c r="A637" s="1" t="s">
        <v>2322</v>
      </c>
      <c r="B637" s="1" t="s">
        <v>2323</v>
      </c>
      <c r="C637" s="1">
        <v>509.07992182173399</v>
      </c>
      <c r="D637" s="1">
        <v>592.9820977764</v>
      </c>
      <c r="E637" s="1">
        <v>674.75889455059496</v>
      </c>
      <c r="F637" s="1">
        <v>604.34561457209202</v>
      </c>
      <c r="G637" s="1">
        <v>650.93337067675395</v>
      </c>
      <c r="H637" s="1">
        <v>620.85625675114204</v>
      </c>
      <c r="I637" s="1">
        <v>1440.8269767532199</v>
      </c>
      <c r="J637" s="1">
        <v>1359.12528016173</v>
      </c>
      <c r="K637" s="1">
        <v>1398.5725141324201</v>
      </c>
      <c r="L637" s="1">
        <v>1352.5059428218501</v>
      </c>
      <c r="M637" s="1">
        <v>1417.6701190277799</v>
      </c>
      <c r="N637" s="1">
        <v>1374.8948872764299</v>
      </c>
      <c r="O637" s="1">
        <v>1.1916048171823801</v>
      </c>
      <c r="P637" s="2">
        <v>1.63136317980544E-9</v>
      </c>
      <c r="Q637" s="1">
        <v>1.04041817753567</v>
      </c>
      <c r="R637" s="1" t="s">
        <v>54</v>
      </c>
      <c r="S637" s="1" t="s">
        <v>39</v>
      </c>
      <c r="T637" s="1" t="s">
        <v>39</v>
      </c>
      <c r="U637" s="1" t="s">
        <v>2324</v>
      </c>
      <c r="V637" s="1" t="s">
        <v>130</v>
      </c>
      <c r="W637" s="1" t="s">
        <v>2323</v>
      </c>
      <c r="X637" s="1" t="s">
        <v>130</v>
      </c>
      <c r="Y637" s="1" t="s">
        <v>215</v>
      </c>
      <c r="Z637" s="1" t="s">
        <v>216</v>
      </c>
      <c r="AA637" s="1" t="s">
        <v>360</v>
      </c>
      <c r="AB637" s="1" t="s">
        <v>39</v>
      </c>
      <c r="AC637" s="1" t="s">
        <v>39</v>
      </c>
      <c r="AD637" s="1" t="s">
        <v>39</v>
      </c>
      <c r="AE637" s="1" t="s">
        <v>39</v>
      </c>
      <c r="AF637" s="1" t="s">
        <v>39</v>
      </c>
      <c r="AG637" s="1" t="s">
        <v>39</v>
      </c>
      <c r="AH637" s="1" t="s">
        <v>39</v>
      </c>
    </row>
    <row r="638" spans="1:34" x14ac:dyDescent="0.25">
      <c r="A638" s="1" t="s">
        <v>2325</v>
      </c>
      <c r="B638" s="1" t="s">
        <v>2326</v>
      </c>
      <c r="C638" s="1">
        <v>180.974323640395</v>
      </c>
      <c r="D638" s="1">
        <v>247.82401508289399</v>
      </c>
      <c r="E638" s="1">
        <v>203.55949672194399</v>
      </c>
      <c r="F638" s="1">
        <v>182.99173930334501</v>
      </c>
      <c r="G638" s="1">
        <v>197.985385053123</v>
      </c>
      <c r="H638" s="1">
        <v>208.74715024191201</v>
      </c>
      <c r="I638" s="1">
        <v>1884.25033124072</v>
      </c>
      <c r="J638" s="1">
        <v>1791.5265746411901</v>
      </c>
      <c r="K638" s="1">
        <v>1828.3616760621001</v>
      </c>
      <c r="L638" s="1">
        <v>1794.0117648534599</v>
      </c>
      <c r="M638" s="1">
        <v>1804.8406862760301</v>
      </c>
      <c r="N638" s="1">
        <v>1778.21916796543</v>
      </c>
      <c r="O638" s="1">
        <v>3.1544258948512001</v>
      </c>
      <c r="P638" s="2">
        <v>9.6120298681604999E-14</v>
      </c>
      <c r="Q638" s="1">
        <v>1.04626019360419</v>
      </c>
      <c r="R638" s="1" t="s">
        <v>54</v>
      </c>
      <c r="S638" s="1" t="s">
        <v>39</v>
      </c>
      <c r="T638" s="1" t="s">
        <v>39</v>
      </c>
      <c r="U638" s="1" t="s">
        <v>2327</v>
      </c>
      <c r="V638" s="1" t="s">
        <v>130</v>
      </c>
      <c r="W638" s="1" t="s">
        <v>2326</v>
      </c>
      <c r="X638" s="1" t="s">
        <v>130</v>
      </c>
      <c r="Y638" s="1" t="s">
        <v>215</v>
      </c>
      <c r="Z638" s="1" t="s">
        <v>216</v>
      </c>
      <c r="AA638" s="1" t="s">
        <v>217</v>
      </c>
      <c r="AB638" s="1" t="s">
        <v>39</v>
      </c>
      <c r="AC638" s="1" t="s">
        <v>39</v>
      </c>
      <c r="AD638" s="1" t="s">
        <v>39</v>
      </c>
      <c r="AE638" s="1" t="s">
        <v>39</v>
      </c>
      <c r="AF638" s="1" t="s">
        <v>39</v>
      </c>
      <c r="AG638" s="1" t="s">
        <v>39</v>
      </c>
      <c r="AH638" s="1" t="s">
        <v>39</v>
      </c>
    </row>
    <row r="639" spans="1:34" x14ac:dyDescent="0.25">
      <c r="A639" s="1" t="s">
        <v>2328</v>
      </c>
      <c r="B639" s="1" t="s">
        <v>2329</v>
      </c>
      <c r="C639" s="1">
        <v>12.9379317760979</v>
      </c>
      <c r="D639" s="2">
        <v>4.21847376978225E-7</v>
      </c>
      <c r="E639" s="2">
        <v>4.21847376978225E-7</v>
      </c>
      <c r="F639" s="1">
        <v>14.655110442281501</v>
      </c>
      <c r="G639" s="2">
        <v>4.21847376978225E-7</v>
      </c>
      <c r="H639" s="2">
        <v>4.21847376978225E-7</v>
      </c>
      <c r="I639" s="1">
        <v>2631.0268699686098</v>
      </c>
      <c r="J639" s="1">
        <v>2373.6528745456098</v>
      </c>
      <c r="K639" s="1">
        <v>2808.8445606059199</v>
      </c>
      <c r="L639" s="1">
        <v>2255.44927730888</v>
      </c>
      <c r="M639" s="1">
        <v>1938.37589228293</v>
      </c>
      <c r="N639" s="1">
        <v>1964.04866907931</v>
      </c>
      <c r="O639" s="1">
        <v>8.9839560705267907</v>
      </c>
      <c r="P639" s="2">
        <v>1.6069624346436199E-5</v>
      </c>
      <c r="Q639" s="1">
        <v>1.0275412946122999</v>
      </c>
      <c r="R639" s="1" t="s">
        <v>54</v>
      </c>
      <c r="S639" s="1" t="s">
        <v>2330</v>
      </c>
      <c r="T639" s="1" t="s">
        <v>2331</v>
      </c>
      <c r="U639" s="1" t="s">
        <v>39</v>
      </c>
      <c r="V639" s="1" t="s">
        <v>39</v>
      </c>
      <c r="W639" s="1" t="s">
        <v>39</v>
      </c>
      <c r="X639" s="1" t="s">
        <v>39</v>
      </c>
      <c r="Y639" s="1" t="s">
        <v>39</v>
      </c>
      <c r="Z639" s="1" t="s">
        <v>39</v>
      </c>
      <c r="AA639" s="1" t="s">
        <v>39</v>
      </c>
      <c r="AB639" s="1" t="s">
        <v>39</v>
      </c>
      <c r="AC639" s="1" t="s">
        <v>39</v>
      </c>
      <c r="AD639" s="1" t="s">
        <v>39</v>
      </c>
      <c r="AE639" s="1" t="s">
        <v>39</v>
      </c>
      <c r="AF639" s="1" t="s">
        <v>39</v>
      </c>
      <c r="AG639" s="1" t="s">
        <v>39</v>
      </c>
      <c r="AH639" s="1" t="s">
        <v>39</v>
      </c>
    </row>
    <row r="640" spans="1:34" x14ac:dyDescent="0.25">
      <c r="A640" s="1" t="s">
        <v>2332</v>
      </c>
      <c r="B640" s="1" t="s">
        <v>2333</v>
      </c>
      <c r="C640" s="1">
        <v>215.490469664681</v>
      </c>
      <c r="D640" s="1">
        <v>235.312363854918</v>
      </c>
      <c r="E640" s="1">
        <v>260.90495551492103</v>
      </c>
      <c r="F640" s="1">
        <v>248.18215547134</v>
      </c>
      <c r="G640" s="1">
        <v>232.85662405980699</v>
      </c>
      <c r="H640" s="1">
        <v>260.455237781459</v>
      </c>
      <c r="I640" s="1">
        <v>1790.2441282007101</v>
      </c>
      <c r="J640" s="1">
        <v>1799.5240371033001</v>
      </c>
      <c r="K640" s="1">
        <v>1854.33348580592</v>
      </c>
      <c r="L640" s="1">
        <v>1766.5589198934699</v>
      </c>
      <c r="M640" s="1">
        <v>1767.80886435773</v>
      </c>
      <c r="N640" s="1">
        <v>1703.7353166514499</v>
      </c>
      <c r="O640" s="1">
        <v>2.8779024733132301</v>
      </c>
      <c r="P640" s="2">
        <v>2.20922409671992E-10</v>
      </c>
      <c r="Q640" s="1">
        <v>1.0459544062467701</v>
      </c>
      <c r="R640" s="1" t="s">
        <v>54</v>
      </c>
      <c r="S640" s="1" t="s">
        <v>39</v>
      </c>
      <c r="T640" s="1" t="s">
        <v>39</v>
      </c>
      <c r="U640" s="1" t="s">
        <v>39</v>
      </c>
      <c r="V640" s="1" t="s">
        <v>39</v>
      </c>
      <c r="W640" s="1" t="s">
        <v>39</v>
      </c>
      <c r="X640" s="1" t="s">
        <v>39</v>
      </c>
      <c r="Y640" s="1" t="s">
        <v>39</v>
      </c>
      <c r="Z640" s="1" t="s">
        <v>39</v>
      </c>
      <c r="AA640" s="1" t="s">
        <v>39</v>
      </c>
      <c r="AB640" s="1" t="s">
        <v>39</v>
      </c>
      <c r="AC640" s="1" t="s">
        <v>39</v>
      </c>
      <c r="AD640" s="1" t="s">
        <v>39</v>
      </c>
      <c r="AE640" s="1" t="s">
        <v>39</v>
      </c>
      <c r="AF640" s="1" t="s">
        <v>39</v>
      </c>
      <c r="AG640" s="1" t="s">
        <v>39</v>
      </c>
      <c r="AH640" s="1" t="s">
        <v>39</v>
      </c>
    </row>
    <row r="641" spans="1:34" x14ac:dyDescent="0.25">
      <c r="A641" s="1" t="s">
        <v>2334</v>
      </c>
      <c r="B641" s="1" t="s">
        <v>2335</v>
      </c>
      <c r="C641" s="1">
        <v>52.985136524259097</v>
      </c>
      <c r="D641" s="1">
        <v>68.152226567997502</v>
      </c>
      <c r="E641" s="1">
        <v>43.798951209151397</v>
      </c>
      <c r="F641" s="1">
        <v>54.0755140071985</v>
      </c>
      <c r="G641" s="1">
        <v>49.944310560510402</v>
      </c>
      <c r="H641" s="1">
        <v>75.452566684517706</v>
      </c>
      <c r="I641" s="1">
        <v>1911.91074523221</v>
      </c>
      <c r="J641" s="1">
        <v>1833.9784956179501</v>
      </c>
      <c r="K641" s="1">
        <v>1913.9952901583799</v>
      </c>
      <c r="L641" s="1">
        <v>1875.6827085027501</v>
      </c>
      <c r="M641" s="1">
        <v>1928.04267808499</v>
      </c>
      <c r="N641" s="1">
        <v>1864.01998709956</v>
      </c>
      <c r="O641" s="1">
        <v>5.0395806155507898</v>
      </c>
      <c r="P641" s="2">
        <v>1.8610113365849601E-11</v>
      </c>
      <c r="Q641" s="1">
        <v>1.0466359041629201</v>
      </c>
      <c r="R641" s="1" t="s">
        <v>54</v>
      </c>
      <c r="S641" s="1" t="s">
        <v>39</v>
      </c>
      <c r="T641" s="1" t="s">
        <v>39</v>
      </c>
      <c r="U641" s="1" t="s">
        <v>2336</v>
      </c>
      <c r="V641" s="1" t="s">
        <v>130</v>
      </c>
      <c r="W641" s="1" t="s">
        <v>2335</v>
      </c>
      <c r="X641" s="1" t="s">
        <v>130</v>
      </c>
      <c r="Y641" s="1" t="s">
        <v>215</v>
      </c>
      <c r="Z641" s="1" t="s">
        <v>216</v>
      </c>
      <c r="AA641" s="1" t="s">
        <v>217</v>
      </c>
      <c r="AB641" s="1" t="s">
        <v>39</v>
      </c>
      <c r="AC641" s="1" t="s">
        <v>39</v>
      </c>
      <c r="AD641" s="1" t="s">
        <v>39</v>
      </c>
      <c r="AE641" s="1" t="s">
        <v>39</v>
      </c>
      <c r="AF641" s="1" t="s">
        <v>39</v>
      </c>
      <c r="AG641" s="1" t="s">
        <v>39</v>
      </c>
      <c r="AH641" s="1" t="s">
        <v>39</v>
      </c>
    </row>
    <row r="642" spans="1:34" x14ac:dyDescent="0.25">
      <c r="A642" s="1" t="s">
        <v>2337</v>
      </c>
      <c r="B642" s="1" t="s">
        <v>2338</v>
      </c>
      <c r="C642" s="1">
        <v>284.98731158363802</v>
      </c>
      <c r="D642" s="1">
        <v>336.30234365989799</v>
      </c>
      <c r="E642" s="1">
        <v>257.59686813546699</v>
      </c>
      <c r="F642" s="1">
        <v>307.10236751582801</v>
      </c>
      <c r="G642" s="1">
        <v>334.05039495186497</v>
      </c>
      <c r="H642" s="1">
        <v>274.75971373811501</v>
      </c>
      <c r="I642" s="1">
        <v>1980.38976850935</v>
      </c>
      <c r="J642" s="1">
        <v>1670.43668348813</v>
      </c>
      <c r="K642" s="1">
        <v>1902.96031622742</v>
      </c>
      <c r="L642" s="1">
        <v>1607.6310191943101</v>
      </c>
      <c r="M642" s="1">
        <v>1719.7508568564599</v>
      </c>
      <c r="N642" s="1">
        <v>1696.2606983779301</v>
      </c>
      <c r="O642" s="1">
        <v>2.5590948584212501</v>
      </c>
      <c r="P642" s="2">
        <v>8.9354750777029998E-7</v>
      </c>
      <c r="Q642" s="1">
        <v>1.03802801279152</v>
      </c>
      <c r="R642" s="1" t="s">
        <v>54</v>
      </c>
      <c r="S642" s="1" t="s">
        <v>39</v>
      </c>
      <c r="T642" s="1" t="s">
        <v>39</v>
      </c>
      <c r="U642" s="1" t="s">
        <v>39</v>
      </c>
      <c r="V642" s="1" t="s">
        <v>39</v>
      </c>
      <c r="W642" s="1" t="s">
        <v>39</v>
      </c>
      <c r="X642" s="1" t="s">
        <v>39</v>
      </c>
      <c r="Y642" s="1" t="s">
        <v>39</v>
      </c>
      <c r="Z642" s="1" t="s">
        <v>39</v>
      </c>
      <c r="AA642" s="1" t="s">
        <v>39</v>
      </c>
      <c r="AB642" s="1" t="s">
        <v>39</v>
      </c>
      <c r="AC642" s="1" t="s">
        <v>39</v>
      </c>
      <c r="AD642" s="1" t="s">
        <v>39</v>
      </c>
      <c r="AE642" s="1" t="s">
        <v>39</v>
      </c>
      <c r="AF642" s="1" t="s">
        <v>39</v>
      </c>
      <c r="AG642" s="1" t="s">
        <v>39</v>
      </c>
      <c r="AH642" s="1" t="s">
        <v>39</v>
      </c>
    </row>
    <row r="643" spans="1:34" x14ac:dyDescent="0.25">
      <c r="A643" s="1" t="s">
        <v>2339</v>
      </c>
      <c r="B643" s="1" t="s">
        <v>2340</v>
      </c>
      <c r="C643" s="1">
        <v>502.78771437177397</v>
      </c>
      <c r="D643" s="1">
        <v>573.155129970281</v>
      </c>
      <c r="E643" s="1">
        <v>708.60820909384404</v>
      </c>
      <c r="F643" s="1">
        <v>619.84388154067506</v>
      </c>
      <c r="G643" s="1">
        <v>542.96532242876299</v>
      </c>
      <c r="H643" s="1">
        <v>690.85263793864897</v>
      </c>
      <c r="I643" s="1">
        <v>1645.08392123555</v>
      </c>
      <c r="J643" s="1">
        <v>1511.8044352603699</v>
      </c>
      <c r="K643" s="1">
        <v>1609.7055301298501</v>
      </c>
      <c r="L643" s="1">
        <v>1412.28127933828</v>
      </c>
      <c r="M643" s="1">
        <v>1604.1760474570401</v>
      </c>
      <c r="N643" s="1">
        <v>1592.7211762941199</v>
      </c>
      <c r="O643" s="1">
        <v>1.36570757983169</v>
      </c>
      <c r="P643" s="2">
        <v>2.5207852915533499E-9</v>
      </c>
      <c r="Q643" s="1">
        <v>1.0334992297252501</v>
      </c>
      <c r="R643" s="1" t="s">
        <v>54</v>
      </c>
      <c r="S643" s="1" t="s">
        <v>39</v>
      </c>
      <c r="T643" s="1" t="s">
        <v>39</v>
      </c>
      <c r="U643" s="1" t="s">
        <v>39</v>
      </c>
      <c r="V643" s="1" t="s">
        <v>39</v>
      </c>
      <c r="W643" s="1" t="s">
        <v>39</v>
      </c>
      <c r="X643" s="1" t="s">
        <v>39</v>
      </c>
      <c r="Y643" s="1" t="s">
        <v>39</v>
      </c>
      <c r="Z643" s="1" t="s">
        <v>39</v>
      </c>
      <c r="AA643" s="1" t="s">
        <v>39</v>
      </c>
      <c r="AB643" s="1" t="s">
        <v>39</v>
      </c>
      <c r="AC643" s="1" t="s">
        <v>39</v>
      </c>
      <c r="AD643" s="1" t="s">
        <v>39</v>
      </c>
      <c r="AE643" s="1" t="s">
        <v>39</v>
      </c>
      <c r="AF643" s="1" t="s">
        <v>39</v>
      </c>
      <c r="AG643" s="1" t="s">
        <v>39</v>
      </c>
      <c r="AH643" s="1" t="s">
        <v>39</v>
      </c>
    </row>
    <row r="644" spans="1:34" x14ac:dyDescent="0.25">
      <c r="A644" s="1" t="s">
        <v>2341</v>
      </c>
      <c r="B644" s="1" t="s">
        <v>2342</v>
      </c>
      <c r="C644" s="1">
        <v>92.264477834933004</v>
      </c>
      <c r="D644" s="1">
        <v>142.33979153489901</v>
      </c>
      <c r="E644" s="1">
        <v>162.61344435906199</v>
      </c>
      <c r="F644" s="1">
        <v>246.33212494520799</v>
      </c>
      <c r="G644" s="1">
        <v>131.800662738683</v>
      </c>
      <c r="H644" s="1">
        <v>188.161940853863</v>
      </c>
      <c r="I644" s="1">
        <v>1831.7554694089899</v>
      </c>
      <c r="J644" s="1">
        <v>1847.8546908876201</v>
      </c>
      <c r="K644" s="1">
        <v>1953.63492301511</v>
      </c>
      <c r="L644" s="1">
        <v>1849.40821714307</v>
      </c>
      <c r="M644" s="1">
        <v>1867.3650205936101</v>
      </c>
      <c r="N644" s="1">
        <v>1763.18136891425</v>
      </c>
      <c r="O644" s="1">
        <v>3.5278271473399498</v>
      </c>
      <c r="P644" s="2">
        <v>3.3238902103635099E-13</v>
      </c>
      <c r="Q644" s="1">
        <v>1.0449799984875701</v>
      </c>
      <c r="R644" s="1" t="s">
        <v>54</v>
      </c>
      <c r="S644" s="1" t="s">
        <v>39</v>
      </c>
      <c r="T644" s="1" t="s">
        <v>39</v>
      </c>
      <c r="U644" s="1" t="s">
        <v>39</v>
      </c>
      <c r="V644" s="1" t="s">
        <v>39</v>
      </c>
      <c r="W644" s="1" t="s">
        <v>39</v>
      </c>
      <c r="X644" s="1" t="s">
        <v>39</v>
      </c>
      <c r="Y644" s="1" t="s">
        <v>39</v>
      </c>
      <c r="Z644" s="1" t="s">
        <v>39</v>
      </c>
      <c r="AA644" s="1" t="s">
        <v>39</v>
      </c>
      <c r="AB644" s="1" t="s">
        <v>39</v>
      </c>
      <c r="AC644" s="1" t="s">
        <v>39</v>
      </c>
      <c r="AD644" s="1" t="s">
        <v>39</v>
      </c>
      <c r="AE644" s="1" t="s">
        <v>39</v>
      </c>
      <c r="AF644" s="1" t="s">
        <v>39</v>
      </c>
      <c r="AG644" s="1" t="s">
        <v>39</v>
      </c>
      <c r="AH644" s="1" t="s">
        <v>39</v>
      </c>
    </row>
    <row r="645" spans="1:34" x14ac:dyDescent="0.25">
      <c r="A645" s="1" t="s">
        <v>2343</v>
      </c>
      <c r="B645" s="1" t="s">
        <v>2344</v>
      </c>
      <c r="C645" s="1">
        <v>2004.06388057914</v>
      </c>
      <c r="D645" s="1">
        <v>2178.2264884542601</v>
      </c>
      <c r="E645" s="1">
        <v>2237.9032526683</v>
      </c>
      <c r="F645" s="1">
        <v>2162.7109391282802</v>
      </c>
      <c r="G645" s="1">
        <v>2188.3442237101699</v>
      </c>
      <c r="H645" s="1">
        <v>2182.40900411247</v>
      </c>
      <c r="I645" s="1">
        <v>250.78232012588799</v>
      </c>
      <c r="J645" s="1">
        <v>259.664008215092</v>
      </c>
      <c r="K645" s="1">
        <v>272.79358823228102</v>
      </c>
      <c r="L645" s="1">
        <v>255.956169692179</v>
      </c>
      <c r="M645" s="1">
        <v>260.58101151258302</v>
      </c>
      <c r="N645" s="1">
        <v>247.66329045195999</v>
      </c>
      <c r="O645" s="1">
        <v>-3.0654037974611401</v>
      </c>
      <c r="P645" s="2">
        <v>2.0675078838390399E-8</v>
      </c>
      <c r="Q645" s="1">
        <v>1.04552320995505</v>
      </c>
      <c r="R645" s="1" t="s">
        <v>36</v>
      </c>
      <c r="S645" s="1" t="s">
        <v>2345</v>
      </c>
      <c r="T645" s="1" t="s">
        <v>357</v>
      </c>
      <c r="U645" s="1" t="s">
        <v>2346</v>
      </c>
      <c r="V645" s="1" t="s">
        <v>2344</v>
      </c>
      <c r="W645" s="1" t="s">
        <v>130</v>
      </c>
      <c r="X645" s="1" t="s">
        <v>130</v>
      </c>
      <c r="Y645" s="1" t="s">
        <v>215</v>
      </c>
      <c r="Z645" s="1" t="s">
        <v>216</v>
      </c>
      <c r="AA645" s="1" t="s">
        <v>360</v>
      </c>
      <c r="AB645" s="1" t="s">
        <v>39</v>
      </c>
      <c r="AC645" s="1" t="s">
        <v>39</v>
      </c>
      <c r="AD645" s="1" t="s">
        <v>39</v>
      </c>
      <c r="AE645" s="1" t="s">
        <v>39</v>
      </c>
      <c r="AF645" s="1" t="s">
        <v>39</v>
      </c>
      <c r="AG645" s="1" t="s">
        <v>39</v>
      </c>
      <c r="AH645" s="1" t="s">
        <v>39</v>
      </c>
    </row>
    <row r="646" spans="1:34" x14ac:dyDescent="0.25">
      <c r="A646" s="1" t="s">
        <v>2347</v>
      </c>
      <c r="B646" s="1" t="s">
        <v>2348</v>
      </c>
      <c r="C646" s="1">
        <v>1956.08404962901</v>
      </c>
      <c r="D646" s="1">
        <v>2157.8511153210302</v>
      </c>
      <c r="E646" s="1">
        <v>2174.6194927727502</v>
      </c>
      <c r="F646" s="1">
        <v>2128.2428246220102</v>
      </c>
      <c r="G646" s="1">
        <v>2124.62992987796</v>
      </c>
      <c r="H646" s="1">
        <v>2187.90336249439</v>
      </c>
      <c r="I646" s="1">
        <v>350.33383682403502</v>
      </c>
      <c r="J646" s="1">
        <v>394.76646711985802</v>
      </c>
      <c r="K646" s="1">
        <v>415.250371225707</v>
      </c>
      <c r="L646" s="1">
        <v>375.09285882886797</v>
      </c>
      <c r="M646" s="1">
        <v>358.06117313155602</v>
      </c>
      <c r="N646" s="1">
        <v>360.39826347970597</v>
      </c>
      <c r="O646" s="1">
        <v>-2.4976592590635902</v>
      </c>
      <c r="P646" s="2">
        <v>7.5008293297690993E-9</v>
      </c>
      <c r="Q646" s="1">
        <v>1.04487677762567</v>
      </c>
      <c r="R646" s="1" t="s">
        <v>36</v>
      </c>
      <c r="S646" s="1" t="s">
        <v>39</v>
      </c>
      <c r="T646" s="1" t="s">
        <v>39</v>
      </c>
      <c r="U646" s="1" t="s">
        <v>2349</v>
      </c>
      <c r="V646" s="1" t="s">
        <v>130</v>
      </c>
      <c r="W646" s="1" t="s">
        <v>2348</v>
      </c>
      <c r="X646" s="1" t="s">
        <v>130</v>
      </c>
      <c r="Y646" s="1" t="s">
        <v>215</v>
      </c>
      <c r="Z646" s="1" t="s">
        <v>216</v>
      </c>
      <c r="AA646" s="1" t="s">
        <v>687</v>
      </c>
      <c r="AB646" s="1" t="s">
        <v>39</v>
      </c>
      <c r="AC646" s="1" t="s">
        <v>39</v>
      </c>
      <c r="AD646" s="1" t="s">
        <v>39</v>
      </c>
      <c r="AE646" s="1" t="s">
        <v>39</v>
      </c>
      <c r="AF646" s="1" t="s">
        <v>39</v>
      </c>
      <c r="AG646" s="1" t="s">
        <v>39</v>
      </c>
      <c r="AH646" s="1" t="s">
        <v>39</v>
      </c>
    </row>
    <row r="647" spans="1:34" x14ac:dyDescent="0.25">
      <c r="A647" s="1" t="s">
        <v>2350</v>
      </c>
      <c r="B647" s="1" t="s">
        <v>2351</v>
      </c>
      <c r="C647" s="1">
        <v>198.310407626211</v>
      </c>
      <c r="D647" s="1">
        <v>215.96745520556999</v>
      </c>
      <c r="E647" s="1">
        <v>208.872442565282</v>
      </c>
      <c r="F647" s="1">
        <v>213.92695992750001</v>
      </c>
      <c r="G647" s="1">
        <v>205.11404289147401</v>
      </c>
      <c r="H647" s="1">
        <v>211.392401956306</v>
      </c>
      <c r="I647" s="1">
        <v>1822.90818775393</v>
      </c>
      <c r="J647" s="1">
        <v>1809.8345301653601</v>
      </c>
      <c r="K647" s="1">
        <v>1863.0017881889601</v>
      </c>
      <c r="L647" s="1">
        <v>1759.4216228170601</v>
      </c>
      <c r="M647" s="1">
        <v>1829.6488095520599</v>
      </c>
      <c r="N647" s="1">
        <v>1799.3966075296901</v>
      </c>
      <c r="O647" s="1">
        <v>3.1181066593535398</v>
      </c>
      <c r="P647" s="2">
        <v>3.1536426683636801E-10</v>
      </c>
      <c r="Q647" s="1">
        <v>1.0465610189699199</v>
      </c>
      <c r="R647" s="1" t="s">
        <v>54</v>
      </c>
      <c r="S647" s="1" t="s">
        <v>39</v>
      </c>
      <c r="T647" s="1" t="s">
        <v>39</v>
      </c>
      <c r="U647" s="1" t="s">
        <v>2352</v>
      </c>
      <c r="V647" s="1" t="s">
        <v>2351</v>
      </c>
      <c r="W647" s="1" t="s">
        <v>130</v>
      </c>
      <c r="X647" s="1" t="s">
        <v>130</v>
      </c>
      <c r="Y647" s="1" t="s">
        <v>215</v>
      </c>
      <c r="Z647" s="1" t="s">
        <v>216</v>
      </c>
      <c r="AA647" s="1" t="s">
        <v>242</v>
      </c>
      <c r="AB647" s="1" t="s">
        <v>39</v>
      </c>
      <c r="AC647" s="1" t="s">
        <v>39</v>
      </c>
      <c r="AD647" s="1" t="s">
        <v>39</v>
      </c>
      <c r="AE647" s="1" t="s">
        <v>39</v>
      </c>
      <c r="AF647" s="1" t="s">
        <v>39</v>
      </c>
      <c r="AG647" s="1" t="s">
        <v>39</v>
      </c>
      <c r="AH647" s="1" t="s">
        <v>39</v>
      </c>
    </row>
    <row r="648" spans="1:34" x14ac:dyDescent="0.25">
      <c r="A648" s="1" t="s">
        <v>2353</v>
      </c>
      <c r="B648" s="1" t="s">
        <v>2354</v>
      </c>
      <c r="C648" s="1">
        <v>208.64067031464</v>
      </c>
      <c r="D648" s="1">
        <v>202.54262630697801</v>
      </c>
      <c r="E648" s="1">
        <v>238.88309633174799</v>
      </c>
      <c r="F648" s="1">
        <v>229.91805525653501</v>
      </c>
      <c r="G648" s="1">
        <v>208.278934988217</v>
      </c>
      <c r="H648" s="1">
        <v>218.91146251605801</v>
      </c>
      <c r="I648" s="1">
        <v>1828.88135054076</v>
      </c>
      <c r="J648" s="1">
        <v>1764.1730384149</v>
      </c>
      <c r="K648" s="1">
        <v>1899.3200234205301</v>
      </c>
      <c r="L648" s="1">
        <v>1736.0239691035699</v>
      </c>
      <c r="M648" s="1">
        <v>1810.78638425652</v>
      </c>
      <c r="N648" s="1">
        <v>1782.5122642758599</v>
      </c>
      <c r="O648" s="1">
        <v>3.04940272469858</v>
      </c>
      <c r="P648" s="2">
        <v>2.5774708184736199E-9</v>
      </c>
      <c r="Q648" s="1">
        <v>1.04575267284715</v>
      </c>
      <c r="R648" s="1" t="s">
        <v>54</v>
      </c>
      <c r="S648" s="1" t="s">
        <v>2355</v>
      </c>
      <c r="T648" s="1" t="s">
        <v>2356</v>
      </c>
      <c r="U648" s="1" t="s">
        <v>39</v>
      </c>
      <c r="V648" s="1" t="s">
        <v>39</v>
      </c>
      <c r="W648" s="1" t="s">
        <v>39</v>
      </c>
      <c r="X648" s="1" t="s">
        <v>39</v>
      </c>
      <c r="Y648" s="1" t="s">
        <v>39</v>
      </c>
      <c r="Z648" s="1" t="s">
        <v>39</v>
      </c>
      <c r="AA648" s="1" t="s">
        <v>39</v>
      </c>
      <c r="AB648" s="1" t="s">
        <v>39</v>
      </c>
      <c r="AC648" s="1" t="s">
        <v>39</v>
      </c>
      <c r="AD648" s="1" t="s">
        <v>39</v>
      </c>
      <c r="AE648" s="1" t="s">
        <v>39</v>
      </c>
      <c r="AF648" s="1" t="s">
        <v>39</v>
      </c>
      <c r="AG648" s="1" t="s">
        <v>39</v>
      </c>
      <c r="AH648" s="1" t="s">
        <v>39</v>
      </c>
    </row>
    <row r="649" spans="1:34" x14ac:dyDescent="0.25">
      <c r="A649" s="1" t="s">
        <v>2357</v>
      </c>
      <c r="B649" s="1" t="s">
        <v>2358</v>
      </c>
      <c r="C649" s="1">
        <v>131.08565958626599</v>
      </c>
      <c r="D649" s="1">
        <v>146.48579043500899</v>
      </c>
      <c r="E649" s="1">
        <v>152.116887905119</v>
      </c>
      <c r="F649" s="1">
        <v>153.233282992597</v>
      </c>
      <c r="G649" s="1">
        <v>136.321336604088</v>
      </c>
      <c r="H649" s="1">
        <v>153.137989220832</v>
      </c>
      <c r="I649" s="1">
        <v>1830.2153807499601</v>
      </c>
      <c r="J649" s="1">
        <v>1862.71140220028</v>
      </c>
      <c r="K649" s="1">
        <v>1951.1291460934699</v>
      </c>
      <c r="L649" s="1">
        <v>1834.57497668927</v>
      </c>
      <c r="M649" s="1">
        <v>1858.5969262957501</v>
      </c>
      <c r="N649" s="1">
        <v>1843.6514802312699</v>
      </c>
      <c r="O649" s="1">
        <v>3.6799315810290101</v>
      </c>
      <c r="P649" s="2">
        <v>6.5815080722807996E-10</v>
      </c>
      <c r="Q649" s="1">
        <v>1.04634361294713</v>
      </c>
      <c r="R649" s="1" t="s">
        <v>54</v>
      </c>
      <c r="S649" s="1" t="s">
        <v>39</v>
      </c>
      <c r="T649" s="1" t="s">
        <v>39</v>
      </c>
      <c r="U649" s="1" t="s">
        <v>39</v>
      </c>
      <c r="V649" s="1" t="s">
        <v>39</v>
      </c>
      <c r="W649" s="1" t="s">
        <v>39</v>
      </c>
      <c r="X649" s="1" t="s">
        <v>39</v>
      </c>
      <c r="Y649" s="1" t="s">
        <v>39</v>
      </c>
      <c r="Z649" s="1" t="s">
        <v>39</v>
      </c>
      <c r="AA649" s="1" t="s">
        <v>39</v>
      </c>
      <c r="AB649" s="1" t="s">
        <v>2359</v>
      </c>
      <c r="AC649" s="1" t="s">
        <v>41</v>
      </c>
      <c r="AD649" s="1" t="s">
        <v>1977</v>
      </c>
      <c r="AE649" s="1" t="s">
        <v>2360</v>
      </c>
      <c r="AF649" s="1" t="s">
        <v>179</v>
      </c>
      <c r="AG649" s="1">
        <v>4485133</v>
      </c>
      <c r="AH649" s="1" t="s">
        <v>2361</v>
      </c>
    </row>
    <row r="650" spans="1:34" x14ac:dyDescent="0.25">
      <c r="A650" s="1" t="s">
        <v>2362</v>
      </c>
      <c r="B650" s="1" t="s">
        <v>2363</v>
      </c>
      <c r="C650" s="1">
        <v>100.488597488118</v>
      </c>
      <c r="D650" s="1">
        <v>96.348414892744799</v>
      </c>
      <c r="E650" s="1">
        <v>113.844887074531</v>
      </c>
      <c r="F650" s="1">
        <v>101.68510265325401</v>
      </c>
      <c r="G650" s="1">
        <v>103.20771033186701</v>
      </c>
      <c r="H650" s="1">
        <v>122.216759237357</v>
      </c>
      <c r="I650" s="1">
        <v>1984.6589634654699</v>
      </c>
      <c r="J650" s="1">
        <v>1941.2801888255101</v>
      </c>
      <c r="K650" s="1">
        <v>1967.39848158409</v>
      </c>
      <c r="L650" s="1">
        <v>1883.9893751827401</v>
      </c>
      <c r="M650" s="1">
        <v>1922.4741162166799</v>
      </c>
      <c r="N650" s="1">
        <v>1899.2534129774699</v>
      </c>
      <c r="O650" s="1">
        <v>4.1847785964988704</v>
      </c>
      <c r="P650" s="2">
        <v>1.2650548373244801E-10</v>
      </c>
      <c r="Q650" s="1">
        <v>1.0465290717487601</v>
      </c>
      <c r="R650" s="1" t="s">
        <v>54</v>
      </c>
      <c r="S650" s="1" t="s">
        <v>39</v>
      </c>
      <c r="T650" s="1" t="s">
        <v>39</v>
      </c>
      <c r="U650" s="1" t="s">
        <v>2364</v>
      </c>
      <c r="V650" s="1" t="s">
        <v>2363</v>
      </c>
      <c r="W650" s="1" t="s">
        <v>2365</v>
      </c>
      <c r="X650" s="1" t="s">
        <v>130</v>
      </c>
      <c r="Y650" s="1" t="s">
        <v>507</v>
      </c>
      <c r="Z650" s="1" t="s">
        <v>508</v>
      </c>
      <c r="AA650" s="1" t="s">
        <v>1041</v>
      </c>
      <c r="AB650" s="1" t="s">
        <v>2366</v>
      </c>
      <c r="AC650" s="1" t="s">
        <v>41</v>
      </c>
      <c r="AD650" s="1" t="s">
        <v>74</v>
      </c>
      <c r="AE650" s="1" t="s">
        <v>80</v>
      </c>
      <c r="AF650" s="1" t="s">
        <v>2367</v>
      </c>
      <c r="AG650" s="1">
        <v>442360</v>
      </c>
      <c r="AH650" s="1" t="s">
        <v>2368</v>
      </c>
    </row>
    <row r="651" spans="1:34" x14ac:dyDescent="0.25">
      <c r="A651" s="1" t="s">
        <v>2369</v>
      </c>
      <c r="B651" s="1" t="s">
        <v>2370</v>
      </c>
      <c r="C651" s="1">
        <v>7.9292617433570696</v>
      </c>
      <c r="D651" s="1">
        <v>41.620488312911803</v>
      </c>
      <c r="E651" s="1">
        <v>21.104339977715298</v>
      </c>
      <c r="F651" s="1">
        <v>36.904424243631603</v>
      </c>
      <c r="G651" s="1">
        <v>23.054366903747699</v>
      </c>
      <c r="H651" s="1">
        <v>36.886625382705297</v>
      </c>
      <c r="I651" s="1">
        <v>2111.69933385179</v>
      </c>
      <c r="J651" s="1">
        <v>2091.9163143143201</v>
      </c>
      <c r="K651" s="1">
        <v>2271.7696963561498</v>
      </c>
      <c r="L651" s="1">
        <v>2037.9205992151101</v>
      </c>
      <c r="M651" s="1">
        <v>2101.4281879382202</v>
      </c>
      <c r="N651" s="1">
        <v>2113.2399396543601</v>
      </c>
      <c r="O651" s="1">
        <v>6.2477021460381801</v>
      </c>
      <c r="P651" s="2">
        <v>7.9594170598086598E-9</v>
      </c>
      <c r="Q651" s="1">
        <v>1.0456848221266799</v>
      </c>
      <c r="R651" s="1" t="s">
        <v>54</v>
      </c>
      <c r="S651" s="1" t="s">
        <v>39</v>
      </c>
      <c r="T651" s="1" t="s">
        <v>39</v>
      </c>
      <c r="U651" s="1" t="s">
        <v>39</v>
      </c>
      <c r="V651" s="1" t="s">
        <v>39</v>
      </c>
      <c r="W651" s="1" t="s">
        <v>39</v>
      </c>
      <c r="X651" s="1" t="s">
        <v>39</v>
      </c>
      <c r="Y651" s="1" t="s">
        <v>39</v>
      </c>
      <c r="Z651" s="1" t="s">
        <v>39</v>
      </c>
      <c r="AA651" s="1" t="s">
        <v>39</v>
      </c>
      <c r="AB651" s="1" t="s">
        <v>2371</v>
      </c>
      <c r="AC651" s="1" t="s">
        <v>41</v>
      </c>
      <c r="AD651" s="1" t="s">
        <v>74</v>
      </c>
      <c r="AE651" s="1" t="s">
        <v>80</v>
      </c>
      <c r="AF651" s="1" t="s">
        <v>2367</v>
      </c>
      <c r="AG651" s="1">
        <v>522266</v>
      </c>
      <c r="AH651" s="1" t="s">
        <v>2372</v>
      </c>
    </row>
    <row r="652" spans="1:34" x14ac:dyDescent="0.25">
      <c r="A652" s="1" t="s">
        <v>2373</v>
      </c>
      <c r="B652" s="1" t="s">
        <v>2374</v>
      </c>
      <c r="C652" s="1">
        <v>1149.82104604593</v>
      </c>
      <c r="D652" s="1">
        <v>1260.81034621142</v>
      </c>
      <c r="E652" s="1">
        <v>1234.8312256311799</v>
      </c>
      <c r="F652" s="1">
        <v>1195.4083550964299</v>
      </c>
      <c r="G652" s="1">
        <v>1217.80360882427</v>
      </c>
      <c r="H652" s="1">
        <v>1227.7534998723399</v>
      </c>
      <c r="I652" s="1">
        <v>1002.87271862573</v>
      </c>
      <c r="J652" s="1">
        <v>989.21837419714905</v>
      </c>
      <c r="K652" s="1">
        <v>1019.11165561889</v>
      </c>
      <c r="L652" s="1">
        <v>1007.3607097453799</v>
      </c>
      <c r="M652" s="1">
        <v>996.39620460347101</v>
      </c>
      <c r="N652" s="1">
        <v>1008.92381059011</v>
      </c>
      <c r="O652" s="1">
        <v>-0.27451789406351301</v>
      </c>
      <c r="P652" s="2">
        <v>1.7711871594310499E-5</v>
      </c>
      <c r="Q652" s="1">
        <v>1.01782355214537</v>
      </c>
      <c r="R652" s="1" t="s">
        <v>36</v>
      </c>
      <c r="S652" s="1" t="s">
        <v>39</v>
      </c>
      <c r="T652" s="1" t="s">
        <v>39</v>
      </c>
      <c r="U652" s="1" t="s">
        <v>39</v>
      </c>
      <c r="V652" s="1" t="s">
        <v>39</v>
      </c>
      <c r="W652" s="1" t="s">
        <v>39</v>
      </c>
      <c r="X652" s="1" t="s">
        <v>39</v>
      </c>
      <c r="Y652" s="1" t="s">
        <v>39</v>
      </c>
      <c r="Z652" s="1" t="s">
        <v>39</v>
      </c>
      <c r="AA652" s="1" t="s">
        <v>39</v>
      </c>
      <c r="AB652" s="1" t="s">
        <v>39</v>
      </c>
      <c r="AC652" s="1" t="s">
        <v>39</v>
      </c>
      <c r="AD652" s="1" t="s">
        <v>39</v>
      </c>
      <c r="AE652" s="1" t="s">
        <v>39</v>
      </c>
      <c r="AF652" s="1" t="s">
        <v>39</v>
      </c>
      <c r="AG652" s="1" t="s">
        <v>39</v>
      </c>
      <c r="AH652" s="1" t="s">
        <v>39</v>
      </c>
    </row>
    <row r="653" spans="1:34" x14ac:dyDescent="0.25">
      <c r="A653" s="1" t="s">
        <v>2375</v>
      </c>
      <c r="B653" s="1" t="s">
        <v>2376</v>
      </c>
      <c r="C653" s="1">
        <v>61.113936376855499</v>
      </c>
      <c r="D653" s="1">
        <v>82.156859723960594</v>
      </c>
      <c r="E653" s="1">
        <v>77.624129803939397</v>
      </c>
      <c r="F653" s="1">
        <v>73.9516784827332</v>
      </c>
      <c r="G653" s="1">
        <v>67.085258171583007</v>
      </c>
      <c r="H653" s="1">
        <v>71.5519820771881</v>
      </c>
      <c r="I653" s="1">
        <v>1832.0962696009401</v>
      </c>
      <c r="J653" s="1">
        <v>2276.3200316615798</v>
      </c>
      <c r="K653" s="1">
        <v>2450.4611242076899</v>
      </c>
      <c r="L653" s="1">
        <v>2368.5200801026699</v>
      </c>
      <c r="M653" s="1">
        <v>2622.3373426793601</v>
      </c>
      <c r="N653" s="1">
        <v>2721.6354772611498</v>
      </c>
      <c r="O653" s="1">
        <v>5.0410018305259099</v>
      </c>
      <c r="P653" s="2">
        <v>9.59067691928198E-6</v>
      </c>
      <c r="Q653" s="1">
        <v>1.0312678239208599</v>
      </c>
      <c r="R653" s="1" t="s">
        <v>54</v>
      </c>
      <c r="S653" s="1" t="s">
        <v>39</v>
      </c>
      <c r="T653" s="1" t="s">
        <v>39</v>
      </c>
      <c r="U653" s="1" t="s">
        <v>39</v>
      </c>
      <c r="V653" s="1" t="s">
        <v>39</v>
      </c>
      <c r="W653" s="1" t="s">
        <v>39</v>
      </c>
      <c r="X653" s="1" t="s">
        <v>39</v>
      </c>
      <c r="Y653" s="1" t="s">
        <v>39</v>
      </c>
      <c r="Z653" s="1" t="s">
        <v>39</v>
      </c>
      <c r="AA653" s="1" t="s">
        <v>39</v>
      </c>
      <c r="AB653" s="1" t="s">
        <v>39</v>
      </c>
      <c r="AC653" s="1" t="s">
        <v>39</v>
      </c>
      <c r="AD653" s="1" t="s">
        <v>39</v>
      </c>
      <c r="AE653" s="1" t="s">
        <v>39</v>
      </c>
      <c r="AF653" s="1" t="s">
        <v>39</v>
      </c>
      <c r="AG653" s="1" t="s">
        <v>39</v>
      </c>
      <c r="AH653" s="1" t="s">
        <v>39</v>
      </c>
    </row>
    <row r="654" spans="1:34" x14ac:dyDescent="0.25">
      <c r="A654" s="1" t="s">
        <v>2377</v>
      </c>
      <c r="B654" s="1" t="s">
        <v>2378</v>
      </c>
      <c r="C654" s="1">
        <v>514.19459274406199</v>
      </c>
      <c r="D654" s="1">
        <v>582.27493943046397</v>
      </c>
      <c r="E654" s="1">
        <v>572.30772312406395</v>
      </c>
      <c r="F654" s="1">
        <v>545.12511196260903</v>
      </c>
      <c r="G654" s="1">
        <v>573.13338521144499</v>
      </c>
      <c r="H654" s="1">
        <v>568.53083101553796</v>
      </c>
      <c r="I654" s="1">
        <v>1609.3086728328501</v>
      </c>
      <c r="J654" s="1">
        <v>1526.60880789308</v>
      </c>
      <c r="K654" s="1">
        <v>1536.8117213576199</v>
      </c>
      <c r="L654" s="1">
        <v>1528.7477015100999</v>
      </c>
      <c r="M654" s="1">
        <v>1558.49586562165</v>
      </c>
      <c r="N654" s="1">
        <v>1506.23129725018</v>
      </c>
      <c r="O654" s="1">
        <v>1.4654220703424401</v>
      </c>
      <c r="P654" s="2">
        <v>1.20439097209339E-12</v>
      </c>
      <c r="Q654" s="1">
        <v>1.04520544156707</v>
      </c>
      <c r="R654" s="1" t="s">
        <v>54</v>
      </c>
      <c r="S654" s="1" t="s">
        <v>39</v>
      </c>
      <c r="T654" s="1" t="s">
        <v>39</v>
      </c>
      <c r="U654" s="1" t="s">
        <v>39</v>
      </c>
      <c r="V654" s="1" t="s">
        <v>39</v>
      </c>
      <c r="W654" s="1" t="s">
        <v>39</v>
      </c>
      <c r="X654" s="1" t="s">
        <v>39</v>
      </c>
      <c r="Y654" s="1" t="s">
        <v>39</v>
      </c>
      <c r="Z654" s="1" t="s">
        <v>39</v>
      </c>
      <c r="AA654" s="1" t="s">
        <v>39</v>
      </c>
      <c r="AB654" s="1" t="s">
        <v>39</v>
      </c>
      <c r="AC654" s="1" t="s">
        <v>39</v>
      </c>
      <c r="AD654" s="1" t="s">
        <v>39</v>
      </c>
      <c r="AE654" s="1" t="s">
        <v>39</v>
      </c>
      <c r="AF654" s="1" t="s">
        <v>39</v>
      </c>
      <c r="AG654" s="1" t="s">
        <v>39</v>
      </c>
      <c r="AH654" s="1" t="s">
        <v>39</v>
      </c>
    </row>
    <row r="655" spans="1:34" x14ac:dyDescent="0.25">
      <c r="A655" s="1" t="s">
        <v>2379</v>
      </c>
      <c r="B655" s="1" t="s">
        <v>2380</v>
      </c>
      <c r="C655" s="1">
        <v>980.412529796071</v>
      </c>
      <c r="D655" s="1">
        <v>1091.1244413055499</v>
      </c>
      <c r="E655" s="1">
        <v>1133.8888939000501</v>
      </c>
      <c r="F655" s="1">
        <v>1113.0193238701199</v>
      </c>
      <c r="G655" s="1">
        <v>1155.79373986527</v>
      </c>
      <c r="H655" s="1">
        <v>1100.94588451663</v>
      </c>
      <c r="I655" s="1">
        <v>1091.3696667547599</v>
      </c>
      <c r="J655" s="1">
        <v>1207.95817676868</v>
      </c>
      <c r="K655" s="1">
        <v>1291.15798319092</v>
      </c>
      <c r="L655" s="1">
        <v>1144.1132249878201</v>
      </c>
      <c r="M655" s="1">
        <v>1229.38441818963</v>
      </c>
      <c r="N655" s="1">
        <v>1231.7787945832599</v>
      </c>
      <c r="O655" s="1">
        <v>0.130116077431569</v>
      </c>
      <c r="P655" s="1">
        <v>2.25405122254459E-2</v>
      </c>
      <c r="Q655" s="1">
        <v>0.67970300861988497</v>
      </c>
      <c r="R655" s="1" t="s">
        <v>113</v>
      </c>
      <c r="S655" s="1" t="s">
        <v>39</v>
      </c>
      <c r="T655" s="1" t="s">
        <v>39</v>
      </c>
      <c r="U655" s="1" t="s">
        <v>39</v>
      </c>
      <c r="V655" s="1" t="s">
        <v>39</v>
      </c>
      <c r="W655" s="1" t="s">
        <v>39</v>
      </c>
      <c r="X655" s="1" t="s">
        <v>39</v>
      </c>
      <c r="Y655" s="1" t="s">
        <v>39</v>
      </c>
      <c r="Z655" s="1" t="s">
        <v>39</v>
      </c>
      <c r="AA655" s="1" t="s">
        <v>39</v>
      </c>
      <c r="AB655" s="1" t="s">
        <v>39</v>
      </c>
      <c r="AC655" s="1" t="s">
        <v>39</v>
      </c>
      <c r="AD655" s="1" t="s">
        <v>39</v>
      </c>
      <c r="AE655" s="1" t="s">
        <v>39</v>
      </c>
      <c r="AF655" s="1" t="s">
        <v>39</v>
      </c>
      <c r="AG655" s="1" t="s">
        <v>39</v>
      </c>
      <c r="AH655" s="1" t="s">
        <v>39</v>
      </c>
    </row>
    <row r="656" spans="1:34" x14ac:dyDescent="0.25">
      <c r="A656" s="1" t="s">
        <v>2381</v>
      </c>
      <c r="B656" s="1" t="s">
        <v>2382</v>
      </c>
      <c r="C656" s="1">
        <v>2494.3830196850699</v>
      </c>
      <c r="D656" s="1">
        <v>2899.2217688334799</v>
      </c>
      <c r="E656" s="1">
        <v>2799.7257674651</v>
      </c>
      <c r="F656" s="1">
        <v>2547.92111274545</v>
      </c>
      <c r="G656" s="1">
        <v>2501.5795937735902</v>
      </c>
      <c r="H656" s="1">
        <v>3000.26427740488</v>
      </c>
      <c r="I656" s="2">
        <v>4.21847376978225E-7</v>
      </c>
      <c r="J656" s="2">
        <v>4.21847376978225E-7</v>
      </c>
      <c r="K656" s="1">
        <v>38.164435506286999</v>
      </c>
      <c r="L656" s="2">
        <v>4.21847376978225E-7</v>
      </c>
      <c r="M656" s="2">
        <v>4.21847376978225E-7</v>
      </c>
      <c r="N656" s="2">
        <v>4.21847376978225E-7</v>
      </c>
      <c r="O656" s="1">
        <v>-8.7333819538739306</v>
      </c>
      <c r="P656" s="2">
        <v>7.09082838687912E-7</v>
      </c>
      <c r="Q656" s="1">
        <v>1.04127249502008</v>
      </c>
      <c r="R656" s="1" t="s">
        <v>36</v>
      </c>
      <c r="S656" s="1" t="s">
        <v>39</v>
      </c>
      <c r="T656" s="1" t="s">
        <v>39</v>
      </c>
      <c r="U656" s="1" t="s">
        <v>39</v>
      </c>
      <c r="V656" s="1" t="s">
        <v>39</v>
      </c>
      <c r="W656" s="1" t="s">
        <v>39</v>
      </c>
      <c r="X656" s="1" t="s">
        <v>39</v>
      </c>
      <c r="Y656" s="1" t="s">
        <v>39</v>
      </c>
      <c r="Z656" s="1" t="s">
        <v>39</v>
      </c>
      <c r="AA656" s="1" t="s">
        <v>39</v>
      </c>
      <c r="AB656" s="1" t="s">
        <v>39</v>
      </c>
      <c r="AC656" s="1" t="s">
        <v>39</v>
      </c>
      <c r="AD656" s="1" t="s">
        <v>39</v>
      </c>
      <c r="AE656" s="1" t="s">
        <v>39</v>
      </c>
      <c r="AF656" s="1" t="s">
        <v>39</v>
      </c>
      <c r="AG656" s="1" t="s">
        <v>39</v>
      </c>
      <c r="AH656" s="1" t="s">
        <v>39</v>
      </c>
    </row>
    <row r="657" spans="1:34" x14ac:dyDescent="0.25">
      <c r="A657" s="1" t="s">
        <v>2383</v>
      </c>
      <c r="B657" s="1" t="s">
        <v>2384</v>
      </c>
      <c r="C657" s="1">
        <v>2133.8542034204502</v>
      </c>
      <c r="D657" s="1">
        <v>2356.3598645362999</v>
      </c>
      <c r="E657" s="1">
        <v>2270.85845230209</v>
      </c>
      <c r="F657" s="1">
        <v>2104.5347983381798</v>
      </c>
      <c r="G657" s="1">
        <v>2232.0259918642</v>
      </c>
      <c r="H657" s="1">
        <v>2279.8386772632198</v>
      </c>
      <c r="I657" s="1">
        <v>199.00804641041</v>
      </c>
      <c r="J657" s="1">
        <v>238.91266501055</v>
      </c>
      <c r="K657" s="1">
        <v>155.80681123592399</v>
      </c>
      <c r="L657" s="1">
        <v>149.989025592042</v>
      </c>
      <c r="M657" s="1">
        <v>189.373743133662</v>
      </c>
      <c r="N657" s="1">
        <v>238.96957814620501</v>
      </c>
      <c r="O657" s="1">
        <v>-3.51268733746282</v>
      </c>
      <c r="P657" s="2">
        <v>1.0775636426833799E-9</v>
      </c>
      <c r="Q657" s="1">
        <v>1.04483962213452</v>
      </c>
      <c r="R657" s="1" t="s">
        <v>36</v>
      </c>
      <c r="S657" s="1" t="s">
        <v>39</v>
      </c>
      <c r="T657" s="1" t="s">
        <v>39</v>
      </c>
      <c r="U657" s="1" t="s">
        <v>39</v>
      </c>
      <c r="V657" s="1" t="s">
        <v>39</v>
      </c>
      <c r="W657" s="1" t="s">
        <v>39</v>
      </c>
      <c r="X657" s="1" t="s">
        <v>39</v>
      </c>
      <c r="Y657" s="1" t="s">
        <v>39</v>
      </c>
      <c r="Z657" s="1" t="s">
        <v>39</v>
      </c>
      <c r="AA657" s="1" t="s">
        <v>39</v>
      </c>
      <c r="AB657" s="1" t="s">
        <v>39</v>
      </c>
      <c r="AC657" s="1" t="s">
        <v>39</v>
      </c>
      <c r="AD657" s="1" t="s">
        <v>39</v>
      </c>
      <c r="AE657" s="1" t="s">
        <v>39</v>
      </c>
      <c r="AF657" s="1" t="s">
        <v>39</v>
      </c>
      <c r="AG657" s="1" t="s">
        <v>39</v>
      </c>
      <c r="AH657" s="1" t="s">
        <v>39</v>
      </c>
    </row>
    <row r="658" spans="1:34" x14ac:dyDescent="0.25">
      <c r="A658" s="1" t="s">
        <v>2385</v>
      </c>
      <c r="B658" s="1" t="s">
        <v>2386</v>
      </c>
      <c r="C658" s="1">
        <v>615.85923821347797</v>
      </c>
      <c r="D658" s="1">
        <v>699.48516627785898</v>
      </c>
      <c r="E658" s="1">
        <v>718.64429838621299</v>
      </c>
      <c r="F658" s="1">
        <v>674.79612981216405</v>
      </c>
      <c r="G658" s="1">
        <v>772.61971009130104</v>
      </c>
      <c r="H658" s="1">
        <v>686.59115028552901</v>
      </c>
      <c r="I658" s="1">
        <v>1543.22654106137</v>
      </c>
      <c r="J658" s="1">
        <v>1436.7981381490999</v>
      </c>
      <c r="K658" s="1">
        <v>1403.48535431595</v>
      </c>
      <c r="L658" s="1">
        <v>1468.8979754705199</v>
      </c>
      <c r="M658" s="1">
        <v>1539.3145413475199</v>
      </c>
      <c r="N658" s="1">
        <v>1566.6868682254301</v>
      </c>
      <c r="O658" s="1">
        <v>1.10388881513457</v>
      </c>
      <c r="P658" s="2">
        <v>1.14097351653231E-9</v>
      </c>
      <c r="Q658" s="1">
        <v>1.0372905840597899</v>
      </c>
      <c r="R658" s="1" t="s">
        <v>54</v>
      </c>
      <c r="S658" s="1" t="s">
        <v>39</v>
      </c>
      <c r="T658" s="1" t="s">
        <v>39</v>
      </c>
      <c r="U658" s="1" t="s">
        <v>39</v>
      </c>
      <c r="V658" s="1" t="s">
        <v>39</v>
      </c>
      <c r="W658" s="1" t="s">
        <v>39</v>
      </c>
      <c r="X658" s="1" t="s">
        <v>39</v>
      </c>
      <c r="Y658" s="1" t="s">
        <v>39</v>
      </c>
      <c r="Z658" s="1" t="s">
        <v>39</v>
      </c>
      <c r="AA658" s="1" t="s">
        <v>39</v>
      </c>
      <c r="AB658" s="1" t="s">
        <v>2387</v>
      </c>
      <c r="AC658" s="1" t="s">
        <v>41</v>
      </c>
      <c r="AD658" s="1" t="s">
        <v>2388</v>
      </c>
      <c r="AE658" s="1" t="s">
        <v>2389</v>
      </c>
      <c r="AF658" s="1" t="s">
        <v>2390</v>
      </c>
      <c r="AG658" s="1">
        <v>10917</v>
      </c>
      <c r="AH658" s="1" t="s">
        <v>2391</v>
      </c>
    </row>
    <row r="659" spans="1:34" x14ac:dyDescent="0.25">
      <c r="A659" s="1" t="s">
        <v>2392</v>
      </c>
      <c r="B659" s="1" t="s">
        <v>2393</v>
      </c>
      <c r="C659" s="1">
        <v>2701.7647891061301</v>
      </c>
      <c r="D659" s="1">
        <v>3175.8595785008201</v>
      </c>
      <c r="E659" s="1">
        <v>3121.5485781973998</v>
      </c>
      <c r="F659" s="1">
        <v>2672.7520037781701</v>
      </c>
      <c r="G659" s="1">
        <v>2980.52415669121</v>
      </c>
      <c r="H659" s="1">
        <v>2979.4560070674502</v>
      </c>
      <c r="I659" s="1">
        <v>45.152445859538602</v>
      </c>
      <c r="J659" s="1">
        <v>213.846474433868</v>
      </c>
      <c r="K659" s="1">
        <v>61.822209240684799</v>
      </c>
      <c r="L659" s="1">
        <v>147.34050819656801</v>
      </c>
      <c r="M659" s="1">
        <v>33.345525333581698</v>
      </c>
      <c r="N659" s="1">
        <v>51.464144765818197</v>
      </c>
      <c r="O659" s="1">
        <v>-4.9948399300089399</v>
      </c>
      <c r="P659" s="2">
        <v>4.8002614025016403E-8</v>
      </c>
      <c r="Q659" s="1">
        <v>1.0418369615610901</v>
      </c>
      <c r="R659" s="1" t="s">
        <v>36</v>
      </c>
      <c r="S659" s="1" t="s">
        <v>39</v>
      </c>
      <c r="T659" s="1" t="s">
        <v>39</v>
      </c>
      <c r="U659" s="1" t="s">
        <v>39</v>
      </c>
      <c r="V659" s="1" t="s">
        <v>39</v>
      </c>
      <c r="W659" s="1" t="s">
        <v>39</v>
      </c>
      <c r="X659" s="1" t="s">
        <v>39</v>
      </c>
      <c r="Y659" s="1" t="s">
        <v>39</v>
      </c>
      <c r="Z659" s="1" t="s">
        <v>39</v>
      </c>
      <c r="AA659" s="1" t="s">
        <v>39</v>
      </c>
      <c r="AB659" s="1" t="s">
        <v>39</v>
      </c>
      <c r="AC659" s="1" t="s">
        <v>39</v>
      </c>
      <c r="AD659" s="1" t="s">
        <v>39</v>
      </c>
      <c r="AE659" s="1" t="s">
        <v>39</v>
      </c>
      <c r="AF659" s="1" t="s">
        <v>39</v>
      </c>
      <c r="AG659" s="1" t="s">
        <v>39</v>
      </c>
      <c r="AH659" s="1" t="s">
        <v>39</v>
      </c>
    </row>
    <row r="660" spans="1:34" x14ac:dyDescent="0.25">
      <c r="A660" s="1" t="s">
        <v>2394</v>
      </c>
      <c r="B660" s="1" t="s">
        <v>2395</v>
      </c>
      <c r="C660" s="1">
        <v>1635.8571160173699</v>
      </c>
      <c r="D660" s="1">
        <v>1791.76484984641</v>
      </c>
      <c r="E660" s="1">
        <v>1774.78857296916</v>
      </c>
      <c r="F660" s="1">
        <v>1511.55071329358</v>
      </c>
      <c r="G660" s="1">
        <v>1391.5935472408901</v>
      </c>
      <c r="H660" s="1">
        <v>1460.13308593652</v>
      </c>
      <c r="I660" s="1">
        <v>835.50849881110503</v>
      </c>
      <c r="J660" s="1">
        <v>769.374555874061</v>
      </c>
      <c r="K660" s="1">
        <v>636.69345563458796</v>
      </c>
      <c r="L660" s="1">
        <v>644.31712520143003</v>
      </c>
      <c r="M660" s="1">
        <v>647.50562071412401</v>
      </c>
      <c r="N660" s="1">
        <v>669.09399468821096</v>
      </c>
      <c r="O660" s="1">
        <v>-1.1866232164802599</v>
      </c>
      <c r="P660" s="2">
        <v>5.2123984886806501E-6</v>
      </c>
      <c r="Q660" s="1">
        <v>1.0111822449185399</v>
      </c>
      <c r="R660" s="1" t="s">
        <v>36</v>
      </c>
      <c r="S660" s="1" t="s">
        <v>39</v>
      </c>
      <c r="T660" s="1" t="s">
        <v>39</v>
      </c>
      <c r="U660" s="1" t="s">
        <v>39</v>
      </c>
      <c r="V660" s="1" t="s">
        <v>39</v>
      </c>
      <c r="W660" s="1" t="s">
        <v>39</v>
      </c>
      <c r="X660" s="1" t="s">
        <v>39</v>
      </c>
      <c r="Y660" s="1" t="s">
        <v>39</v>
      </c>
      <c r="Z660" s="1" t="s">
        <v>39</v>
      </c>
      <c r="AA660" s="1" t="s">
        <v>39</v>
      </c>
      <c r="AB660" s="1" t="s">
        <v>39</v>
      </c>
      <c r="AC660" s="1" t="s">
        <v>39</v>
      </c>
      <c r="AD660" s="1" t="s">
        <v>39</v>
      </c>
      <c r="AE660" s="1" t="s">
        <v>39</v>
      </c>
      <c r="AF660" s="1" t="s">
        <v>39</v>
      </c>
      <c r="AG660" s="1" t="s">
        <v>39</v>
      </c>
      <c r="AH660" s="1" t="s">
        <v>39</v>
      </c>
    </row>
    <row r="661" spans="1:34" x14ac:dyDescent="0.25">
      <c r="A661" s="1" t="s">
        <v>2396</v>
      </c>
      <c r="B661" s="1" t="s">
        <v>2397</v>
      </c>
      <c r="C661" s="1">
        <v>101.203136574225</v>
      </c>
      <c r="D661" s="1">
        <v>194.33885072145</v>
      </c>
      <c r="E661" s="1">
        <v>282.79858659761601</v>
      </c>
      <c r="F661" s="1">
        <v>30.876782627270501</v>
      </c>
      <c r="G661" s="1">
        <v>243.65832599527101</v>
      </c>
      <c r="H661" s="1">
        <v>54.478966578338898</v>
      </c>
      <c r="I661" s="1">
        <v>2235.51525410571</v>
      </c>
      <c r="J661" s="1">
        <v>2055.0103764588698</v>
      </c>
      <c r="K661" s="1">
        <v>1936.0672649831999</v>
      </c>
      <c r="L661" s="1">
        <v>2001.67846339875</v>
      </c>
      <c r="M661" s="1">
        <v>2261.8001091639599</v>
      </c>
      <c r="N661" s="1">
        <v>2464.2076500654498</v>
      </c>
      <c r="O661" s="1">
        <v>3.8356183707060398</v>
      </c>
      <c r="P661" s="2">
        <v>3.7982729068559899E-8</v>
      </c>
      <c r="Q661" s="1">
        <v>1.0361856888755201</v>
      </c>
      <c r="R661" s="1" t="s">
        <v>54</v>
      </c>
      <c r="S661" s="1" t="s">
        <v>39</v>
      </c>
      <c r="T661" s="1" t="s">
        <v>39</v>
      </c>
      <c r="U661" s="1" t="s">
        <v>39</v>
      </c>
      <c r="V661" s="1" t="s">
        <v>39</v>
      </c>
      <c r="W661" s="1" t="s">
        <v>39</v>
      </c>
      <c r="X661" s="1" t="s">
        <v>39</v>
      </c>
      <c r="Y661" s="1" t="s">
        <v>39</v>
      </c>
      <c r="Z661" s="1" t="s">
        <v>39</v>
      </c>
      <c r="AA661" s="1" t="s">
        <v>39</v>
      </c>
      <c r="AB661" s="1" t="s">
        <v>39</v>
      </c>
      <c r="AC661" s="1" t="s">
        <v>39</v>
      </c>
      <c r="AD661" s="1" t="s">
        <v>39</v>
      </c>
      <c r="AE661" s="1" t="s">
        <v>39</v>
      </c>
      <c r="AF661" s="1" t="s">
        <v>39</v>
      </c>
      <c r="AG661" s="1" t="s">
        <v>39</v>
      </c>
      <c r="AH661" s="1" t="s">
        <v>39</v>
      </c>
    </row>
    <row r="662" spans="1:34" x14ac:dyDescent="0.25">
      <c r="A662" s="1" t="s">
        <v>2398</v>
      </c>
      <c r="B662" s="1" t="s">
        <v>2399</v>
      </c>
      <c r="C662" s="1">
        <v>934.14843370813799</v>
      </c>
      <c r="D662" s="1">
        <v>982.30628767432495</v>
      </c>
      <c r="E662" s="1">
        <v>1069.70905233191</v>
      </c>
      <c r="F662" s="1">
        <v>973.34022425616297</v>
      </c>
      <c r="G662" s="1">
        <v>1014.99768250151</v>
      </c>
      <c r="H662" s="1">
        <v>1012.59651942372</v>
      </c>
      <c r="I662" s="1">
        <v>1409.1678085175499</v>
      </c>
      <c r="J662" s="1">
        <v>1420.77888740666</v>
      </c>
      <c r="K662" s="1">
        <v>1486.7635149492301</v>
      </c>
      <c r="L662" s="1">
        <v>1384.3359177776799</v>
      </c>
      <c r="M662" s="1">
        <v>1415.30270206772</v>
      </c>
      <c r="N662" s="1">
        <v>1314.8920685017499</v>
      </c>
      <c r="O662" s="1">
        <v>0.493888047398927</v>
      </c>
      <c r="P662" s="2">
        <v>1.1480481706338201E-7</v>
      </c>
      <c r="Q662" s="1">
        <v>1.02040243603628</v>
      </c>
      <c r="R662" s="1" t="s">
        <v>54</v>
      </c>
      <c r="S662" s="1" t="s">
        <v>39</v>
      </c>
      <c r="T662" s="1" t="s">
        <v>39</v>
      </c>
      <c r="U662" s="1" t="s">
        <v>2400</v>
      </c>
      <c r="V662" s="1" t="s">
        <v>2399</v>
      </c>
      <c r="W662" s="1" t="s">
        <v>130</v>
      </c>
      <c r="X662" s="1" t="s">
        <v>130</v>
      </c>
      <c r="Y662" s="1" t="s">
        <v>215</v>
      </c>
      <c r="Z662" s="1" t="s">
        <v>216</v>
      </c>
      <c r="AA662" s="1" t="s">
        <v>242</v>
      </c>
      <c r="AB662" s="1" t="s">
        <v>39</v>
      </c>
      <c r="AC662" s="1" t="s">
        <v>39</v>
      </c>
      <c r="AD662" s="1" t="s">
        <v>39</v>
      </c>
      <c r="AE662" s="1" t="s">
        <v>39</v>
      </c>
      <c r="AF662" s="1" t="s">
        <v>39</v>
      </c>
      <c r="AG662" s="1" t="s">
        <v>39</v>
      </c>
      <c r="AH662" s="1" t="s">
        <v>39</v>
      </c>
    </row>
    <row r="663" spans="1:34" x14ac:dyDescent="0.25">
      <c r="A663" s="1" t="s">
        <v>2401</v>
      </c>
      <c r="B663" s="1" t="s">
        <v>2402</v>
      </c>
      <c r="C663" s="1">
        <v>1315.4738729335199</v>
      </c>
      <c r="D663" s="1">
        <v>1461.1652740459101</v>
      </c>
      <c r="E663" s="1">
        <v>1472.9937152145701</v>
      </c>
      <c r="F663" s="1">
        <v>1465.2632443719599</v>
      </c>
      <c r="G663" s="1">
        <v>1476.7626271617301</v>
      </c>
      <c r="H663" s="1">
        <v>1453.7274684890999</v>
      </c>
      <c r="I663" s="1">
        <v>982.41712494828596</v>
      </c>
      <c r="J663" s="1">
        <v>970.29475979426002</v>
      </c>
      <c r="K663" s="1">
        <v>997.37030849357802</v>
      </c>
      <c r="L663" s="1">
        <v>961.20817182993198</v>
      </c>
      <c r="M663" s="1">
        <v>962.67151254399198</v>
      </c>
      <c r="N663" s="1">
        <v>979.29239865759803</v>
      </c>
      <c r="O663" s="1">
        <v>-0.56269145924397201</v>
      </c>
      <c r="P663" s="2">
        <v>4.3900685627907601E-6</v>
      </c>
      <c r="Q663" s="1">
        <v>1.0315137271649299</v>
      </c>
      <c r="R663" s="1" t="s">
        <v>36</v>
      </c>
      <c r="S663" s="1" t="s">
        <v>39</v>
      </c>
      <c r="T663" s="1" t="s">
        <v>39</v>
      </c>
      <c r="U663" s="1" t="s">
        <v>2403</v>
      </c>
      <c r="V663" s="1" t="s">
        <v>2402</v>
      </c>
      <c r="W663" s="1" t="s">
        <v>130</v>
      </c>
      <c r="X663" s="1" t="s">
        <v>130</v>
      </c>
      <c r="Y663" s="1" t="s">
        <v>215</v>
      </c>
      <c r="Z663" s="1" t="s">
        <v>216</v>
      </c>
      <c r="AA663" s="1" t="s">
        <v>360</v>
      </c>
      <c r="AB663" s="1" t="s">
        <v>39</v>
      </c>
      <c r="AC663" s="1" t="s">
        <v>39</v>
      </c>
      <c r="AD663" s="1" t="s">
        <v>39</v>
      </c>
      <c r="AE663" s="1" t="s">
        <v>39</v>
      </c>
      <c r="AF663" s="1" t="s">
        <v>39</v>
      </c>
      <c r="AG663" s="1" t="s">
        <v>39</v>
      </c>
      <c r="AH663" s="1" t="s">
        <v>39</v>
      </c>
    </row>
    <row r="664" spans="1:34" x14ac:dyDescent="0.25">
      <c r="A664" s="1" t="s">
        <v>2404</v>
      </c>
      <c r="B664" s="1" t="s">
        <v>2405</v>
      </c>
      <c r="C664" s="1">
        <v>1673.0140584205201</v>
      </c>
      <c r="D664" s="1">
        <v>1821.18126457324</v>
      </c>
      <c r="E664" s="1">
        <v>1881.6032837846101</v>
      </c>
      <c r="F664" s="1">
        <v>1746.14213170625</v>
      </c>
      <c r="G664" s="1">
        <v>1750.7483025827901</v>
      </c>
      <c r="H664" s="1">
        <v>1791.60853865486</v>
      </c>
      <c r="I664" s="1">
        <v>13.968289456529901</v>
      </c>
      <c r="J664" s="1">
        <v>11.7957457086237</v>
      </c>
      <c r="K664" s="1">
        <v>11.4233032471142</v>
      </c>
      <c r="L664" s="1">
        <v>13.221009395333001</v>
      </c>
      <c r="M664" s="1">
        <v>11.2499094462879</v>
      </c>
      <c r="N664" s="1">
        <v>10.5920993625198</v>
      </c>
      <c r="O664" s="1">
        <v>-7.2055685196066204</v>
      </c>
      <c r="P664" s="2">
        <v>2.3190616943035498E-8</v>
      </c>
      <c r="Q664" s="1">
        <v>1.04564826769812</v>
      </c>
      <c r="R664" s="1" t="s">
        <v>36</v>
      </c>
      <c r="S664" s="1" t="s">
        <v>2406</v>
      </c>
      <c r="T664" s="1" t="s">
        <v>2407</v>
      </c>
      <c r="U664" s="1" t="s">
        <v>39</v>
      </c>
      <c r="V664" s="1" t="s">
        <v>39</v>
      </c>
      <c r="W664" s="1" t="s">
        <v>39</v>
      </c>
      <c r="X664" s="1" t="s">
        <v>39</v>
      </c>
      <c r="Y664" s="1" t="s">
        <v>39</v>
      </c>
      <c r="Z664" s="1" t="s">
        <v>39</v>
      </c>
      <c r="AA664" s="1" t="s">
        <v>39</v>
      </c>
      <c r="AB664" s="1" t="s">
        <v>39</v>
      </c>
      <c r="AC664" s="1" t="s">
        <v>39</v>
      </c>
      <c r="AD664" s="1" t="s">
        <v>39</v>
      </c>
      <c r="AE664" s="1" t="s">
        <v>39</v>
      </c>
      <c r="AF664" s="1" t="s">
        <v>39</v>
      </c>
      <c r="AG664" s="1" t="s">
        <v>39</v>
      </c>
      <c r="AH664" s="1" t="s">
        <v>39</v>
      </c>
    </row>
    <row r="665" spans="1:34" x14ac:dyDescent="0.25">
      <c r="A665" s="1" t="s">
        <v>2408</v>
      </c>
      <c r="B665" s="1" t="s">
        <v>2409</v>
      </c>
      <c r="C665" s="1">
        <v>1764.29782729984</v>
      </c>
      <c r="D665" s="1">
        <v>1945.3763473983599</v>
      </c>
      <c r="E665" s="1">
        <v>2060.27000002966</v>
      </c>
      <c r="F665" s="1">
        <v>1839.8349603608201</v>
      </c>
      <c r="G665" s="1">
        <v>1787.56755935162</v>
      </c>
      <c r="H665" s="1">
        <v>1846.7447498588199</v>
      </c>
      <c r="I665" s="1">
        <v>80.975466481211299</v>
      </c>
      <c r="J665" s="1">
        <v>117.573240362687</v>
      </c>
      <c r="K665" s="1">
        <v>93.728711150904303</v>
      </c>
      <c r="L665" s="1">
        <v>82.755731255510497</v>
      </c>
      <c r="M665" s="1">
        <v>73.118851741638494</v>
      </c>
      <c r="N665" s="1">
        <v>78.411457252757302</v>
      </c>
      <c r="O665" s="1">
        <v>-4.4164158749790499</v>
      </c>
      <c r="P665" s="2">
        <v>1.2237774438072499E-7</v>
      </c>
      <c r="Q665" s="1">
        <v>1.0437143558438999</v>
      </c>
      <c r="R665" s="1" t="s">
        <v>36</v>
      </c>
      <c r="S665" s="1" t="s">
        <v>39</v>
      </c>
      <c r="T665" s="1" t="s">
        <v>39</v>
      </c>
      <c r="U665" s="1" t="s">
        <v>39</v>
      </c>
      <c r="V665" s="1" t="s">
        <v>39</v>
      </c>
      <c r="W665" s="1" t="s">
        <v>39</v>
      </c>
      <c r="X665" s="1" t="s">
        <v>39</v>
      </c>
      <c r="Y665" s="1" t="s">
        <v>39</v>
      </c>
      <c r="Z665" s="1" t="s">
        <v>39</v>
      </c>
      <c r="AA665" s="1" t="s">
        <v>39</v>
      </c>
      <c r="AB665" s="1" t="s">
        <v>2410</v>
      </c>
      <c r="AC665" s="1" t="s">
        <v>41</v>
      </c>
      <c r="AD665" s="1" t="s">
        <v>233</v>
      </c>
      <c r="AE665" s="1" t="s">
        <v>299</v>
      </c>
      <c r="AF665" s="1" t="s">
        <v>179</v>
      </c>
      <c r="AG665" s="1">
        <v>9223</v>
      </c>
      <c r="AH665" s="1" t="s">
        <v>2411</v>
      </c>
    </row>
    <row r="666" spans="1:34" x14ac:dyDescent="0.25">
      <c r="A666" s="1" t="s">
        <v>2412</v>
      </c>
      <c r="B666" s="1" t="s">
        <v>2413</v>
      </c>
      <c r="C666" s="1">
        <v>1844.30560456388</v>
      </c>
      <c r="D666" s="1">
        <v>2015.4073376464901</v>
      </c>
      <c r="E666" s="1">
        <v>2089.1906297830301</v>
      </c>
      <c r="F666" s="1">
        <v>1884.3511955020299</v>
      </c>
      <c r="G666" s="1">
        <v>1921.7298097580299</v>
      </c>
      <c r="H666" s="1">
        <v>1959.19421152583</v>
      </c>
      <c r="I666" s="1">
        <v>57.931562694640803</v>
      </c>
      <c r="J666" s="1">
        <v>57.030989548072398</v>
      </c>
      <c r="K666" s="1">
        <v>58.678039579100499</v>
      </c>
      <c r="L666" s="1">
        <v>55.538393481964299</v>
      </c>
      <c r="M666" s="1">
        <v>55.164791001981499</v>
      </c>
      <c r="N666" s="1">
        <v>54.160724749465402</v>
      </c>
      <c r="O666" s="1">
        <v>-5.1129369914974898</v>
      </c>
      <c r="P666" s="2">
        <v>4.9572202336928703E-8</v>
      </c>
      <c r="Q666" s="1">
        <v>1.04514305471443</v>
      </c>
      <c r="R666" s="1" t="s">
        <v>36</v>
      </c>
      <c r="S666" s="1" t="s">
        <v>39</v>
      </c>
      <c r="T666" s="1" t="s">
        <v>39</v>
      </c>
      <c r="U666" s="1" t="s">
        <v>39</v>
      </c>
      <c r="V666" s="1" t="s">
        <v>39</v>
      </c>
      <c r="W666" s="1" t="s">
        <v>39</v>
      </c>
      <c r="X666" s="1" t="s">
        <v>39</v>
      </c>
      <c r="Y666" s="1" t="s">
        <v>39</v>
      </c>
      <c r="Z666" s="1" t="s">
        <v>39</v>
      </c>
      <c r="AA666" s="1" t="s">
        <v>39</v>
      </c>
      <c r="AB666" s="1" t="s">
        <v>39</v>
      </c>
      <c r="AC666" s="1" t="s">
        <v>39</v>
      </c>
      <c r="AD666" s="1" t="s">
        <v>39</v>
      </c>
      <c r="AE666" s="1" t="s">
        <v>39</v>
      </c>
      <c r="AF666" s="1" t="s">
        <v>39</v>
      </c>
      <c r="AG666" s="1" t="s">
        <v>39</v>
      </c>
      <c r="AH666" s="1" t="s">
        <v>39</v>
      </c>
    </row>
    <row r="667" spans="1:34" x14ac:dyDescent="0.25">
      <c r="A667" s="1" t="s">
        <v>2414</v>
      </c>
      <c r="B667" s="1" t="s">
        <v>2415</v>
      </c>
      <c r="C667" s="1">
        <v>96.260962248602496</v>
      </c>
      <c r="D667" s="1">
        <v>78.489247649627899</v>
      </c>
      <c r="E667" s="1">
        <v>186.804769840197</v>
      </c>
      <c r="F667" s="1">
        <v>124.608795376012</v>
      </c>
      <c r="G667" s="1">
        <v>174.86173984037001</v>
      </c>
      <c r="H667" s="1">
        <v>82.570994001328202</v>
      </c>
      <c r="I667" s="1">
        <v>2229.8733587305401</v>
      </c>
      <c r="J667" s="1">
        <v>2239.4618057361099</v>
      </c>
      <c r="K667" s="1">
        <v>2381.9667506976698</v>
      </c>
      <c r="L667" s="1">
        <v>2377.8840252823102</v>
      </c>
      <c r="M667" s="1">
        <v>2117.4443080587298</v>
      </c>
      <c r="N667" s="1">
        <v>2208.8047153733801</v>
      </c>
      <c r="O667" s="1">
        <v>4.1882075994858701</v>
      </c>
      <c r="P667" s="2">
        <v>5.7906089297752099E-10</v>
      </c>
      <c r="Q667" s="1">
        <v>1.0444162085298101</v>
      </c>
      <c r="R667" s="1" t="s">
        <v>54</v>
      </c>
      <c r="S667" s="1" t="s">
        <v>39</v>
      </c>
      <c r="T667" s="1" t="s">
        <v>39</v>
      </c>
      <c r="U667" s="1" t="s">
        <v>2416</v>
      </c>
      <c r="V667" s="1" t="s">
        <v>2415</v>
      </c>
      <c r="W667" s="1" t="s">
        <v>130</v>
      </c>
      <c r="X667" s="1" t="s">
        <v>130</v>
      </c>
      <c r="Y667" s="1" t="s">
        <v>215</v>
      </c>
      <c r="Z667" s="1" t="s">
        <v>216</v>
      </c>
      <c r="AA667" s="1" t="s">
        <v>2417</v>
      </c>
      <c r="AB667" s="1" t="s">
        <v>39</v>
      </c>
      <c r="AC667" s="1" t="s">
        <v>39</v>
      </c>
      <c r="AD667" s="1" t="s">
        <v>39</v>
      </c>
      <c r="AE667" s="1" t="s">
        <v>39</v>
      </c>
      <c r="AF667" s="1" t="s">
        <v>39</v>
      </c>
      <c r="AG667" s="1" t="s">
        <v>39</v>
      </c>
      <c r="AH667" s="1" t="s">
        <v>39</v>
      </c>
    </row>
    <row r="668" spans="1:34" x14ac:dyDescent="0.25">
      <c r="A668" s="1" t="s">
        <v>2418</v>
      </c>
      <c r="B668" s="1" t="s">
        <v>2419</v>
      </c>
      <c r="C668" s="1">
        <v>280.89715928575299</v>
      </c>
      <c r="D668" s="1">
        <v>277.03260510428299</v>
      </c>
      <c r="E668" s="1">
        <v>272.14063418328902</v>
      </c>
      <c r="F668" s="1">
        <v>189.58681155711099</v>
      </c>
      <c r="G668" s="1">
        <v>234.14416159358501</v>
      </c>
      <c r="H668" s="1">
        <v>213.01427706319501</v>
      </c>
      <c r="I668" s="1">
        <v>2106.5018366784002</v>
      </c>
      <c r="J668" s="1">
        <v>1964.0858893771001</v>
      </c>
      <c r="K668" s="1">
        <v>1988.98704375394</v>
      </c>
      <c r="L668" s="1">
        <v>2135.5346118910202</v>
      </c>
      <c r="M668" s="1">
        <v>2299.6849454790499</v>
      </c>
      <c r="N668" s="1">
        <v>2209.0385651688598</v>
      </c>
      <c r="O668" s="1">
        <v>3.1145043725325201</v>
      </c>
      <c r="P668" s="2">
        <v>5.3482518068430602E-8</v>
      </c>
      <c r="Q668" s="1">
        <v>1.0426698528451499</v>
      </c>
      <c r="R668" s="1" t="s">
        <v>54</v>
      </c>
      <c r="S668" s="1" t="s">
        <v>39</v>
      </c>
      <c r="T668" s="1" t="s">
        <v>39</v>
      </c>
      <c r="U668" s="1" t="s">
        <v>2420</v>
      </c>
      <c r="V668" s="1" t="s">
        <v>2419</v>
      </c>
      <c r="W668" s="1" t="s">
        <v>130</v>
      </c>
      <c r="X668" s="1" t="s">
        <v>130</v>
      </c>
      <c r="Y668" s="1" t="s">
        <v>215</v>
      </c>
      <c r="Z668" s="1" t="s">
        <v>216</v>
      </c>
      <c r="AA668" s="1" t="s">
        <v>449</v>
      </c>
      <c r="AB668" s="1" t="s">
        <v>2421</v>
      </c>
      <c r="AC668" s="1" t="s">
        <v>41</v>
      </c>
      <c r="AD668" s="1" t="s">
        <v>176</v>
      </c>
      <c r="AE668" s="1" t="s">
        <v>177</v>
      </c>
      <c r="AF668" s="1" t="s">
        <v>178</v>
      </c>
      <c r="AG668" s="1">
        <v>21629801</v>
      </c>
      <c r="AH668" s="1" t="s">
        <v>2422</v>
      </c>
    </row>
    <row r="669" spans="1:34" x14ac:dyDescent="0.25">
      <c r="A669" s="1" t="s">
        <v>2423</v>
      </c>
      <c r="B669" s="1" t="s">
        <v>2424</v>
      </c>
      <c r="C669" s="1">
        <v>457.84181187333598</v>
      </c>
      <c r="D669" s="1">
        <v>430.43761171306699</v>
      </c>
      <c r="E669" s="1">
        <v>430.01569818194599</v>
      </c>
      <c r="F669" s="1">
        <v>415.13880908412102</v>
      </c>
      <c r="G669" s="1">
        <v>429.17828498953799</v>
      </c>
      <c r="H669" s="1">
        <v>457.35362530595103</v>
      </c>
      <c r="I669" s="1">
        <v>1119.2261420115599</v>
      </c>
      <c r="J669" s="1">
        <v>1251.07862195858</v>
      </c>
      <c r="K669" s="1">
        <v>1200.2101058340099</v>
      </c>
      <c r="L669" s="1">
        <v>1500.4214647615299</v>
      </c>
      <c r="M669" s="1">
        <v>1502.50342992782</v>
      </c>
      <c r="N669" s="1">
        <v>1503.1870528449001</v>
      </c>
      <c r="O669" s="1">
        <v>1.6242048786773899</v>
      </c>
      <c r="P669" s="2">
        <v>4.9133981171551903E-5</v>
      </c>
      <c r="Q669" s="1">
        <v>1.01566615560461</v>
      </c>
      <c r="R669" s="1" t="s">
        <v>54</v>
      </c>
      <c r="S669" s="1" t="s">
        <v>39</v>
      </c>
      <c r="T669" s="1" t="s">
        <v>39</v>
      </c>
      <c r="U669" s="1" t="s">
        <v>39</v>
      </c>
      <c r="V669" s="1" t="s">
        <v>39</v>
      </c>
      <c r="W669" s="1" t="s">
        <v>39</v>
      </c>
      <c r="X669" s="1" t="s">
        <v>39</v>
      </c>
      <c r="Y669" s="1" t="s">
        <v>39</v>
      </c>
      <c r="Z669" s="1" t="s">
        <v>39</v>
      </c>
      <c r="AA669" s="1" t="s">
        <v>39</v>
      </c>
      <c r="AB669" s="1" t="s">
        <v>39</v>
      </c>
      <c r="AC669" s="1" t="s">
        <v>39</v>
      </c>
      <c r="AD669" s="1" t="s">
        <v>39</v>
      </c>
      <c r="AE669" s="1" t="s">
        <v>39</v>
      </c>
      <c r="AF669" s="1" t="s">
        <v>39</v>
      </c>
      <c r="AG669" s="1" t="s">
        <v>39</v>
      </c>
      <c r="AH669" s="1" t="s">
        <v>39</v>
      </c>
    </row>
    <row r="670" spans="1:34" x14ac:dyDescent="0.25">
      <c r="A670" s="1" t="s">
        <v>2425</v>
      </c>
      <c r="B670" s="1" t="s">
        <v>2426</v>
      </c>
      <c r="C670" s="1">
        <v>1282.0333988780601</v>
      </c>
      <c r="D670" s="1">
        <v>1502.9448512122799</v>
      </c>
      <c r="E670" s="1">
        <v>1522.9989107761801</v>
      </c>
      <c r="F670" s="1">
        <v>1504.19192258813</v>
      </c>
      <c r="G670" s="1">
        <v>1558.8962754148899</v>
      </c>
      <c r="H670" s="1">
        <v>1596.0323147576801</v>
      </c>
      <c r="I670" s="1">
        <v>875.54145692088798</v>
      </c>
      <c r="J670" s="1">
        <v>843.89094286398904</v>
      </c>
      <c r="K670" s="1">
        <v>834.59419662057303</v>
      </c>
      <c r="L670" s="1">
        <v>833.95203626230204</v>
      </c>
      <c r="M670" s="1">
        <v>809.70654497839303</v>
      </c>
      <c r="N670" s="1">
        <v>861.64759579953204</v>
      </c>
      <c r="O670" s="1">
        <v>-0.82569397795660604</v>
      </c>
      <c r="P670" s="2">
        <v>1.6676680244120101E-5</v>
      </c>
      <c r="Q670" s="1">
        <v>1.0224643464298899</v>
      </c>
      <c r="R670" s="1" t="s">
        <v>36</v>
      </c>
      <c r="S670" s="1" t="s">
        <v>39</v>
      </c>
      <c r="T670" s="1" t="s">
        <v>39</v>
      </c>
      <c r="U670" s="1" t="s">
        <v>2427</v>
      </c>
      <c r="V670" s="1" t="s">
        <v>2426</v>
      </c>
      <c r="W670" s="1" t="s">
        <v>2428</v>
      </c>
      <c r="X670" s="1" t="s">
        <v>130</v>
      </c>
      <c r="Y670" s="1" t="s">
        <v>215</v>
      </c>
      <c r="Z670" s="1" t="s">
        <v>216</v>
      </c>
      <c r="AA670" s="1" t="s">
        <v>1615</v>
      </c>
      <c r="AB670" s="1" t="s">
        <v>39</v>
      </c>
      <c r="AC670" s="1" t="s">
        <v>39</v>
      </c>
      <c r="AD670" s="1" t="s">
        <v>39</v>
      </c>
      <c r="AE670" s="1" t="s">
        <v>39</v>
      </c>
      <c r="AF670" s="1" t="s">
        <v>39</v>
      </c>
      <c r="AG670" s="1" t="s">
        <v>39</v>
      </c>
      <c r="AH670" s="1" t="s">
        <v>39</v>
      </c>
    </row>
    <row r="671" spans="1:34" x14ac:dyDescent="0.25">
      <c r="A671" s="1" t="s">
        <v>2429</v>
      </c>
      <c r="B671" s="1" t="s">
        <v>2430</v>
      </c>
      <c r="C671" s="1">
        <v>1537.8873871031501</v>
      </c>
      <c r="D671" s="1">
        <v>1774.9355186519299</v>
      </c>
      <c r="E671" s="1">
        <v>1981.3469879035999</v>
      </c>
      <c r="F671" s="1">
        <v>1833.7889336758401</v>
      </c>
      <c r="G671" s="1">
        <v>1901.23229478755</v>
      </c>
      <c r="H671" s="1">
        <v>1917.5224104962099</v>
      </c>
      <c r="I671" s="1">
        <v>526.69409830407506</v>
      </c>
      <c r="J671" s="1">
        <v>576.41446177671003</v>
      </c>
      <c r="K671" s="1">
        <v>588.92148216631404</v>
      </c>
      <c r="L671" s="1">
        <v>503.61022045036202</v>
      </c>
      <c r="M671" s="1">
        <v>535.31263684155999</v>
      </c>
      <c r="N671" s="1">
        <v>558.79029876830998</v>
      </c>
      <c r="O671" s="1">
        <v>-1.7344509281990399</v>
      </c>
      <c r="P671" s="2">
        <v>3.1924418335753702E-6</v>
      </c>
      <c r="Q671" s="1">
        <v>1.0338359445931999</v>
      </c>
      <c r="R671" s="1" t="s">
        <v>36</v>
      </c>
      <c r="S671" s="1" t="s">
        <v>39</v>
      </c>
      <c r="T671" s="1" t="s">
        <v>39</v>
      </c>
      <c r="U671" s="1" t="s">
        <v>39</v>
      </c>
      <c r="V671" s="1" t="s">
        <v>39</v>
      </c>
      <c r="W671" s="1" t="s">
        <v>39</v>
      </c>
      <c r="X671" s="1" t="s">
        <v>39</v>
      </c>
      <c r="Y671" s="1" t="s">
        <v>39</v>
      </c>
      <c r="Z671" s="1" t="s">
        <v>39</v>
      </c>
      <c r="AA671" s="1" t="s">
        <v>39</v>
      </c>
      <c r="AB671" s="1" t="s">
        <v>39</v>
      </c>
      <c r="AC671" s="1" t="s">
        <v>39</v>
      </c>
      <c r="AD671" s="1" t="s">
        <v>39</v>
      </c>
      <c r="AE671" s="1" t="s">
        <v>39</v>
      </c>
      <c r="AF671" s="1" t="s">
        <v>39</v>
      </c>
      <c r="AG671" s="1" t="s">
        <v>39</v>
      </c>
      <c r="AH671" s="1" t="s">
        <v>39</v>
      </c>
    </row>
    <row r="672" spans="1:34" x14ac:dyDescent="0.25">
      <c r="A672" s="1" t="s">
        <v>2431</v>
      </c>
      <c r="B672" s="1" t="s">
        <v>2432</v>
      </c>
      <c r="C672" s="1">
        <v>1505.74807765894</v>
      </c>
      <c r="D672" s="1">
        <v>1751.53597599047</v>
      </c>
      <c r="E672" s="1">
        <v>1824.0509928269</v>
      </c>
      <c r="F672" s="1">
        <v>1903.28115059334</v>
      </c>
      <c r="G672" s="1">
        <v>1901.7410027565199</v>
      </c>
      <c r="H672" s="1">
        <v>1939.9906587921</v>
      </c>
      <c r="I672" s="1">
        <v>369.61208258963399</v>
      </c>
      <c r="J672" s="1">
        <v>431.93084416383198</v>
      </c>
      <c r="K672" s="1">
        <v>473.68898680578502</v>
      </c>
      <c r="L672" s="1">
        <v>526.47887088935295</v>
      </c>
      <c r="M672" s="1">
        <v>528.34872794556202</v>
      </c>
      <c r="N672" s="1">
        <v>479.51015083116101</v>
      </c>
      <c r="O672" s="1">
        <v>-1.94612557132204</v>
      </c>
      <c r="P672" s="2">
        <v>7.4710354330130704E-7</v>
      </c>
      <c r="Q672" s="1">
        <v>1.0330068230756</v>
      </c>
      <c r="R672" s="1" t="s">
        <v>36</v>
      </c>
      <c r="S672" s="1" t="s">
        <v>39</v>
      </c>
      <c r="T672" s="1" t="s">
        <v>39</v>
      </c>
      <c r="U672" s="1" t="s">
        <v>39</v>
      </c>
      <c r="V672" s="1" t="s">
        <v>39</v>
      </c>
      <c r="W672" s="1" t="s">
        <v>39</v>
      </c>
      <c r="X672" s="1" t="s">
        <v>39</v>
      </c>
      <c r="Y672" s="1" t="s">
        <v>39</v>
      </c>
      <c r="Z672" s="1" t="s">
        <v>39</v>
      </c>
      <c r="AA672" s="1" t="s">
        <v>39</v>
      </c>
      <c r="AB672" s="1" t="s">
        <v>39</v>
      </c>
      <c r="AC672" s="1" t="s">
        <v>39</v>
      </c>
      <c r="AD672" s="1" t="s">
        <v>39</v>
      </c>
      <c r="AE672" s="1" t="s">
        <v>39</v>
      </c>
      <c r="AF672" s="1" t="s">
        <v>39</v>
      </c>
      <c r="AG672" s="1" t="s">
        <v>39</v>
      </c>
      <c r="AH672" s="1" t="s">
        <v>39</v>
      </c>
    </row>
    <row r="673" spans="1:34" x14ac:dyDescent="0.25">
      <c r="A673" s="1" t="s">
        <v>2433</v>
      </c>
      <c r="B673" s="1" t="s">
        <v>2434</v>
      </c>
      <c r="C673" s="1">
        <v>1654.48726831505</v>
      </c>
      <c r="D673" s="1">
        <v>1889.77581886299</v>
      </c>
      <c r="E673" s="1">
        <v>1952.3398034023601</v>
      </c>
      <c r="F673" s="1">
        <v>1852.94442246166</v>
      </c>
      <c r="G673" s="1">
        <v>1878.0948757512699</v>
      </c>
      <c r="H673" s="1">
        <v>1987.0579735466299</v>
      </c>
      <c r="I673" s="1">
        <v>581.83507372542499</v>
      </c>
      <c r="J673" s="1">
        <v>589.64703138141601</v>
      </c>
      <c r="K673" s="1">
        <v>565.73421508672402</v>
      </c>
      <c r="L673" s="1">
        <v>575.24233416447203</v>
      </c>
      <c r="M673" s="1">
        <v>561.24694068642498</v>
      </c>
      <c r="N673" s="1">
        <v>577.68338265257501</v>
      </c>
      <c r="O673" s="1">
        <v>-1.70014206650561</v>
      </c>
      <c r="P673" s="2">
        <v>1.07555077501148E-6</v>
      </c>
      <c r="Q673" s="1">
        <v>1.04022352678969</v>
      </c>
      <c r="R673" s="1" t="s">
        <v>36</v>
      </c>
      <c r="S673" s="1" t="s">
        <v>39</v>
      </c>
      <c r="T673" s="1" t="s">
        <v>39</v>
      </c>
      <c r="U673" s="1" t="s">
        <v>2435</v>
      </c>
      <c r="V673" s="1" t="s">
        <v>2434</v>
      </c>
      <c r="W673" s="1" t="s">
        <v>130</v>
      </c>
      <c r="X673" s="1" t="s">
        <v>130</v>
      </c>
      <c r="Y673" s="1" t="s">
        <v>215</v>
      </c>
      <c r="Z673" s="1" t="s">
        <v>216</v>
      </c>
      <c r="AA673" s="1" t="s">
        <v>217</v>
      </c>
      <c r="AB673" s="1" t="s">
        <v>39</v>
      </c>
      <c r="AC673" s="1" t="s">
        <v>39</v>
      </c>
      <c r="AD673" s="1" t="s">
        <v>39</v>
      </c>
      <c r="AE673" s="1" t="s">
        <v>39</v>
      </c>
      <c r="AF673" s="1" t="s">
        <v>39</v>
      </c>
      <c r="AG673" s="1" t="s">
        <v>39</v>
      </c>
      <c r="AH673" s="1" t="s">
        <v>39</v>
      </c>
    </row>
    <row r="674" spans="1:34" x14ac:dyDescent="0.25">
      <c r="A674" s="1" t="s">
        <v>2436</v>
      </c>
      <c r="B674" s="1" t="s">
        <v>2437</v>
      </c>
      <c r="C674" s="1">
        <v>2151.1115988540801</v>
      </c>
      <c r="D674" s="1">
        <v>2498.4067224013502</v>
      </c>
      <c r="E674" s="1">
        <v>2511.1909144247602</v>
      </c>
      <c r="F674" s="1">
        <v>2345.0084478317299</v>
      </c>
      <c r="G674" s="1">
        <v>2315.5140387543302</v>
      </c>
      <c r="H674" s="1">
        <v>2473.9143746069799</v>
      </c>
      <c r="I674" s="1">
        <v>126.02663579246899</v>
      </c>
      <c r="J674" s="1">
        <v>81.983289586075202</v>
      </c>
      <c r="K674" s="1">
        <v>87.801205174171997</v>
      </c>
      <c r="L674" s="1">
        <v>81.5768803391463</v>
      </c>
      <c r="M674" s="1">
        <v>63.937960635168302</v>
      </c>
      <c r="N674" s="1">
        <v>55.574188703278701</v>
      </c>
      <c r="O674" s="1">
        <v>-4.8464255471116502</v>
      </c>
      <c r="P674" s="2">
        <v>9.0576754651316004E-8</v>
      </c>
      <c r="Q674" s="1">
        <v>1.0438227820744801</v>
      </c>
      <c r="R674" s="1" t="s">
        <v>36</v>
      </c>
      <c r="S674" s="1" t="s">
        <v>39</v>
      </c>
      <c r="T674" s="1" t="s">
        <v>39</v>
      </c>
      <c r="U674" s="1" t="s">
        <v>39</v>
      </c>
      <c r="V674" s="1" t="s">
        <v>39</v>
      </c>
      <c r="W674" s="1" t="s">
        <v>39</v>
      </c>
      <c r="X674" s="1" t="s">
        <v>39</v>
      </c>
      <c r="Y674" s="1" t="s">
        <v>39</v>
      </c>
      <c r="Z674" s="1" t="s">
        <v>39</v>
      </c>
      <c r="AA674" s="1" t="s">
        <v>39</v>
      </c>
      <c r="AB674" s="1" t="s">
        <v>39</v>
      </c>
      <c r="AC674" s="1" t="s">
        <v>39</v>
      </c>
      <c r="AD674" s="1" t="s">
        <v>39</v>
      </c>
      <c r="AE674" s="1" t="s">
        <v>39</v>
      </c>
      <c r="AF674" s="1" t="s">
        <v>39</v>
      </c>
      <c r="AG674" s="1" t="s">
        <v>39</v>
      </c>
      <c r="AH674" s="1" t="s">
        <v>39</v>
      </c>
    </row>
    <row r="675" spans="1:34" x14ac:dyDescent="0.25">
      <c r="A675" s="1" t="s">
        <v>2438</v>
      </c>
      <c r="B675" s="1" t="s">
        <v>2439</v>
      </c>
      <c r="C675" s="1">
        <v>1766.26197573541</v>
      </c>
      <c r="D675" s="1">
        <v>1931.8546456501001</v>
      </c>
      <c r="E675" s="1">
        <v>2142.78006540761</v>
      </c>
      <c r="F675" s="1">
        <v>1846.64310733974</v>
      </c>
      <c r="G675" s="1">
        <v>1794.98560038394</v>
      </c>
      <c r="H675" s="1">
        <v>2011.8162792693699</v>
      </c>
      <c r="I675" s="1">
        <v>194.02611904447701</v>
      </c>
      <c r="J675" s="1">
        <v>207.68609215590701</v>
      </c>
      <c r="K675" s="1">
        <v>195.11066596434</v>
      </c>
      <c r="L675" s="1">
        <v>189.19035534976999</v>
      </c>
      <c r="M675" s="1">
        <v>209.29139221566501</v>
      </c>
      <c r="N675" s="1">
        <v>177.93223252390101</v>
      </c>
      <c r="O675" s="1">
        <v>-3.2923576352766002</v>
      </c>
      <c r="P675" s="2">
        <v>7.5114458675649905E-7</v>
      </c>
      <c r="Q675" s="1">
        <v>1.0411297717576999</v>
      </c>
      <c r="R675" s="1" t="s">
        <v>36</v>
      </c>
      <c r="S675" s="1" t="s">
        <v>39</v>
      </c>
      <c r="T675" s="1" t="s">
        <v>39</v>
      </c>
      <c r="U675" s="1" t="s">
        <v>39</v>
      </c>
      <c r="V675" s="1" t="s">
        <v>39</v>
      </c>
      <c r="W675" s="1" t="s">
        <v>39</v>
      </c>
      <c r="X675" s="1" t="s">
        <v>39</v>
      </c>
      <c r="Y675" s="1" t="s">
        <v>39</v>
      </c>
      <c r="Z675" s="1" t="s">
        <v>39</v>
      </c>
      <c r="AA675" s="1" t="s">
        <v>39</v>
      </c>
      <c r="AB675" s="1" t="s">
        <v>39</v>
      </c>
      <c r="AC675" s="1" t="s">
        <v>39</v>
      </c>
      <c r="AD675" s="1" t="s">
        <v>39</v>
      </c>
      <c r="AE675" s="1" t="s">
        <v>39</v>
      </c>
      <c r="AF675" s="1" t="s">
        <v>39</v>
      </c>
      <c r="AG675" s="1" t="s">
        <v>39</v>
      </c>
      <c r="AH675" s="1" t="s">
        <v>39</v>
      </c>
    </row>
    <row r="676" spans="1:34" x14ac:dyDescent="0.25">
      <c r="A676" s="1" t="s">
        <v>2440</v>
      </c>
      <c r="B676" s="1" t="s">
        <v>2441</v>
      </c>
      <c r="C676" s="1">
        <v>361.32651023631098</v>
      </c>
      <c r="D676" s="1">
        <v>422.38552907213199</v>
      </c>
      <c r="E676" s="1">
        <v>455.798815765288</v>
      </c>
      <c r="F676" s="1">
        <v>424.51442460704197</v>
      </c>
      <c r="G676" s="1">
        <v>438.96904258695901</v>
      </c>
      <c r="H676" s="1">
        <v>435.71625833982199</v>
      </c>
      <c r="I676" s="1">
        <v>1660.92485382156</v>
      </c>
      <c r="J676" s="1">
        <v>1722.7491601588099</v>
      </c>
      <c r="K676" s="1">
        <v>1746.9013748334401</v>
      </c>
      <c r="L676" s="1">
        <v>1738.5185604596199</v>
      </c>
      <c r="M676" s="1">
        <v>1758.9805536403601</v>
      </c>
      <c r="N676" s="1">
        <v>1705.9664824317099</v>
      </c>
      <c r="O676" s="1">
        <v>2.0252366720819799</v>
      </c>
      <c r="P676" s="2">
        <v>1.7860872042587101E-14</v>
      </c>
      <c r="Q676" s="1">
        <v>1.0457618292902</v>
      </c>
      <c r="R676" s="1" t="s">
        <v>54</v>
      </c>
      <c r="S676" s="1" t="s">
        <v>39</v>
      </c>
      <c r="T676" s="1" t="s">
        <v>39</v>
      </c>
      <c r="U676" s="1" t="s">
        <v>39</v>
      </c>
      <c r="V676" s="1" t="s">
        <v>39</v>
      </c>
      <c r="W676" s="1" t="s">
        <v>39</v>
      </c>
      <c r="X676" s="1" t="s">
        <v>39</v>
      </c>
      <c r="Y676" s="1" t="s">
        <v>39</v>
      </c>
      <c r="Z676" s="1" t="s">
        <v>39</v>
      </c>
      <c r="AA676" s="1" t="s">
        <v>39</v>
      </c>
      <c r="AB676" s="1" t="s">
        <v>39</v>
      </c>
      <c r="AC676" s="1" t="s">
        <v>39</v>
      </c>
      <c r="AD676" s="1" t="s">
        <v>39</v>
      </c>
      <c r="AE676" s="1" t="s">
        <v>39</v>
      </c>
      <c r="AF676" s="1" t="s">
        <v>39</v>
      </c>
      <c r="AG676" s="1" t="s">
        <v>39</v>
      </c>
      <c r="AH676" s="1" t="s">
        <v>39</v>
      </c>
    </row>
    <row r="677" spans="1:34" x14ac:dyDescent="0.25">
      <c r="A677" s="1" t="s">
        <v>2442</v>
      </c>
      <c r="B677" s="1" t="s">
        <v>2443</v>
      </c>
      <c r="C677" s="1">
        <v>2063.9183298488501</v>
      </c>
      <c r="D677" s="1">
        <v>2256.90384903833</v>
      </c>
      <c r="E677" s="1">
        <v>2397.3479282953499</v>
      </c>
      <c r="F677" s="1">
        <v>2373.7144536352898</v>
      </c>
      <c r="G677" s="1">
        <v>2314.1123564627101</v>
      </c>
      <c r="H677" s="1">
        <v>2326.9967743389202</v>
      </c>
      <c r="I677" s="1">
        <v>98.616659844314299</v>
      </c>
      <c r="J677" s="1">
        <v>110.54342328464899</v>
      </c>
      <c r="K677" s="1">
        <v>113.253341842488</v>
      </c>
      <c r="L677" s="1">
        <v>113.427644149244</v>
      </c>
      <c r="M677" s="1">
        <v>102.26587778501001</v>
      </c>
      <c r="N677" s="1">
        <v>102.50088190397599</v>
      </c>
      <c r="O677" s="1">
        <v>-4.42206091718724</v>
      </c>
      <c r="P677" s="2">
        <v>1.0322269662473501E-7</v>
      </c>
      <c r="Q677" s="1">
        <v>1.04448126742047</v>
      </c>
      <c r="R677" s="1" t="s">
        <v>36</v>
      </c>
      <c r="S677" s="1" t="s">
        <v>2444</v>
      </c>
      <c r="T677" s="1" t="s">
        <v>369</v>
      </c>
      <c r="U677" s="1" t="s">
        <v>39</v>
      </c>
      <c r="V677" s="1" t="s">
        <v>39</v>
      </c>
      <c r="W677" s="1" t="s">
        <v>39</v>
      </c>
      <c r="X677" s="1" t="s">
        <v>39</v>
      </c>
      <c r="Y677" s="1" t="s">
        <v>39</v>
      </c>
      <c r="Z677" s="1" t="s">
        <v>39</v>
      </c>
      <c r="AA677" s="1" t="s">
        <v>39</v>
      </c>
      <c r="AB677" s="1" t="s">
        <v>39</v>
      </c>
      <c r="AC677" s="1" t="s">
        <v>39</v>
      </c>
      <c r="AD677" s="1" t="s">
        <v>39</v>
      </c>
      <c r="AE677" s="1" t="s">
        <v>39</v>
      </c>
      <c r="AF677" s="1" t="s">
        <v>39</v>
      </c>
      <c r="AG677" s="1" t="s">
        <v>39</v>
      </c>
      <c r="AH677" s="1" t="s">
        <v>39</v>
      </c>
    </row>
    <row r="678" spans="1:34" x14ac:dyDescent="0.25">
      <c r="A678" s="1" t="s">
        <v>2445</v>
      </c>
      <c r="B678" s="1" t="s">
        <v>2446</v>
      </c>
      <c r="C678" s="1">
        <v>194.13421313065601</v>
      </c>
      <c r="D678" s="1">
        <v>230.73641312289701</v>
      </c>
      <c r="E678" s="1">
        <v>196.06088722647601</v>
      </c>
      <c r="F678" s="1">
        <v>202.048930499671</v>
      </c>
      <c r="G678" s="1">
        <v>221.02047076265401</v>
      </c>
      <c r="H678" s="1">
        <v>223.96213579727501</v>
      </c>
      <c r="I678" s="1">
        <v>1846.46184455912</v>
      </c>
      <c r="J678" s="1">
        <v>1852.30824275596</v>
      </c>
      <c r="K678" s="1">
        <v>1798.3161116471599</v>
      </c>
      <c r="L678" s="1">
        <v>1938.43947614631</v>
      </c>
      <c r="M678" s="1">
        <v>1919.6630797190301</v>
      </c>
      <c r="N678" s="1">
        <v>1872.48570476226</v>
      </c>
      <c r="O678" s="1">
        <v>3.14647452948735</v>
      </c>
      <c r="P678" s="2">
        <v>4.2837888964277599E-10</v>
      </c>
      <c r="Q678" s="1">
        <v>1.0460968295168001</v>
      </c>
      <c r="R678" s="1" t="s">
        <v>54</v>
      </c>
      <c r="S678" s="1" t="s">
        <v>39</v>
      </c>
      <c r="T678" s="1" t="s">
        <v>39</v>
      </c>
      <c r="U678" s="1" t="s">
        <v>39</v>
      </c>
      <c r="V678" s="1" t="s">
        <v>39</v>
      </c>
      <c r="W678" s="1" t="s">
        <v>39</v>
      </c>
      <c r="X678" s="1" t="s">
        <v>39</v>
      </c>
      <c r="Y678" s="1" t="s">
        <v>39</v>
      </c>
      <c r="Z678" s="1" t="s">
        <v>39</v>
      </c>
      <c r="AA678" s="1" t="s">
        <v>39</v>
      </c>
      <c r="AB678" s="1" t="s">
        <v>39</v>
      </c>
      <c r="AC678" s="1" t="s">
        <v>39</v>
      </c>
      <c r="AD678" s="1" t="s">
        <v>39</v>
      </c>
      <c r="AE678" s="1" t="s">
        <v>39</v>
      </c>
      <c r="AF678" s="1" t="s">
        <v>39</v>
      </c>
      <c r="AG678" s="1" t="s">
        <v>39</v>
      </c>
      <c r="AH678" s="1" t="s">
        <v>39</v>
      </c>
    </row>
    <row r="679" spans="1:34" x14ac:dyDescent="0.25">
      <c r="A679" s="1" t="s">
        <v>2447</v>
      </c>
      <c r="B679" s="1" t="s">
        <v>2448</v>
      </c>
      <c r="C679" s="1">
        <v>747.42337904781698</v>
      </c>
      <c r="D679" s="1">
        <v>847.37533110189395</v>
      </c>
      <c r="E679" s="1">
        <v>800.17029984091698</v>
      </c>
      <c r="F679" s="1">
        <v>854.54278778349806</v>
      </c>
      <c r="G679" s="1">
        <v>892.07712776414303</v>
      </c>
      <c r="H679" s="1">
        <v>900.80815065466595</v>
      </c>
      <c r="I679" s="1">
        <v>1298.6373242903001</v>
      </c>
      <c r="J679" s="1">
        <v>1342.92128497778</v>
      </c>
      <c r="K679" s="1">
        <v>1333.7247296140299</v>
      </c>
      <c r="L679" s="1">
        <v>1358.11109133472</v>
      </c>
      <c r="M679" s="1">
        <v>1317.4717650334501</v>
      </c>
      <c r="N679" s="1">
        <v>1316.4181731731801</v>
      </c>
      <c r="O679" s="1">
        <v>0.65997833722293897</v>
      </c>
      <c r="P679" s="2">
        <v>7.31259084815105E-7</v>
      </c>
      <c r="Q679" s="1">
        <v>1.03303953203313</v>
      </c>
      <c r="R679" s="1" t="s">
        <v>54</v>
      </c>
      <c r="S679" s="1" t="s">
        <v>39</v>
      </c>
      <c r="T679" s="1" t="s">
        <v>39</v>
      </c>
      <c r="U679" s="1" t="s">
        <v>2449</v>
      </c>
      <c r="V679" s="1" t="s">
        <v>2448</v>
      </c>
      <c r="W679" s="1" t="s">
        <v>2450</v>
      </c>
      <c r="X679" s="1" t="s">
        <v>130</v>
      </c>
      <c r="Y679" s="1" t="s">
        <v>61</v>
      </c>
      <c r="Z679" s="1" t="s">
        <v>131</v>
      </c>
      <c r="AA679" s="1" t="s">
        <v>2451</v>
      </c>
      <c r="AB679" s="1" t="s">
        <v>39</v>
      </c>
      <c r="AC679" s="1" t="s">
        <v>39</v>
      </c>
      <c r="AD679" s="1" t="s">
        <v>39</v>
      </c>
      <c r="AE679" s="1" t="s">
        <v>39</v>
      </c>
      <c r="AF679" s="1" t="s">
        <v>39</v>
      </c>
      <c r="AG679" s="1" t="s">
        <v>39</v>
      </c>
      <c r="AH679" s="1" t="s">
        <v>39</v>
      </c>
    </row>
    <row r="680" spans="1:34" x14ac:dyDescent="0.25">
      <c r="A680" s="1" t="s">
        <v>2452</v>
      </c>
      <c r="B680" s="1" t="s">
        <v>2453</v>
      </c>
      <c r="C680" s="1">
        <v>2063.86226092992</v>
      </c>
      <c r="D680" s="1">
        <v>2485.9227463048901</v>
      </c>
      <c r="E680" s="1">
        <v>2173.6190407733202</v>
      </c>
      <c r="F680" s="1">
        <v>1969.2778311485299</v>
      </c>
      <c r="G680" s="1">
        <v>2046.6278988132999</v>
      </c>
      <c r="H680" s="1">
        <v>2288.7778652460001</v>
      </c>
      <c r="I680" s="1">
        <v>333.532003863456</v>
      </c>
      <c r="J680" s="1">
        <v>498.57091593058999</v>
      </c>
      <c r="K680" s="1">
        <v>458.42347805846299</v>
      </c>
      <c r="L680" s="1">
        <v>445.79632632126902</v>
      </c>
      <c r="M680" s="1">
        <v>529.05173436626501</v>
      </c>
      <c r="N680" s="1">
        <v>436.789789056286</v>
      </c>
      <c r="O680" s="1">
        <v>-2.26943805543721</v>
      </c>
      <c r="P680" s="2">
        <v>5.3003855740538998E-7</v>
      </c>
      <c r="Q680" s="1">
        <v>1.03512552382963</v>
      </c>
      <c r="R680" s="1" t="s">
        <v>36</v>
      </c>
      <c r="S680" s="1" t="s">
        <v>39</v>
      </c>
      <c r="T680" s="1" t="s">
        <v>39</v>
      </c>
      <c r="U680" s="1" t="s">
        <v>39</v>
      </c>
      <c r="V680" s="1" t="s">
        <v>39</v>
      </c>
      <c r="W680" s="1" t="s">
        <v>39</v>
      </c>
      <c r="X680" s="1" t="s">
        <v>39</v>
      </c>
      <c r="Y680" s="1" t="s">
        <v>39</v>
      </c>
      <c r="Z680" s="1" t="s">
        <v>39</v>
      </c>
      <c r="AA680" s="1" t="s">
        <v>39</v>
      </c>
      <c r="AB680" s="1" t="s">
        <v>39</v>
      </c>
      <c r="AC680" s="1" t="s">
        <v>39</v>
      </c>
      <c r="AD680" s="1" t="s">
        <v>39</v>
      </c>
      <c r="AE680" s="1" t="s">
        <v>39</v>
      </c>
      <c r="AF680" s="1" t="s">
        <v>39</v>
      </c>
      <c r="AG680" s="1" t="s">
        <v>39</v>
      </c>
      <c r="AH680" s="1" t="s">
        <v>39</v>
      </c>
    </row>
    <row r="681" spans="1:34" x14ac:dyDescent="0.25">
      <c r="A681" s="1" t="s">
        <v>2454</v>
      </c>
      <c r="B681" s="1" t="s">
        <v>2455</v>
      </c>
      <c r="C681" s="1">
        <v>28.268514261605699</v>
      </c>
      <c r="D681" s="1">
        <v>91.606355189956204</v>
      </c>
      <c r="E681" s="1">
        <v>49.427967910350802</v>
      </c>
      <c r="F681" s="1">
        <v>27.210447783421699</v>
      </c>
      <c r="G681" s="2">
        <v>4.21847376978225E-7</v>
      </c>
      <c r="H681" s="1">
        <v>63.490692575576603</v>
      </c>
      <c r="I681" s="1">
        <v>1669.9875164759601</v>
      </c>
      <c r="J681" s="1">
        <v>1720.39751351579</v>
      </c>
      <c r="K681" s="1">
        <v>1589.2743358897001</v>
      </c>
      <c r="L681" s="1">
        <v>1781.16734077359</v>
      </c>
      <c r="M681" s="1">
        <v>1775.3437944009099</v>
      </c>
      <c r="N681" s="1">
        <v>1883.3160397173599</v>
      </c>
      <c r="O681" s="1">
        <v>5.3246066778297596</v>
      </c>
      <c r="P681" s="2">
        <v>1.9467128004137802E-8</v>
      </c>
      <c r="Q681" s="1">
        <v>1.0434732725440501</v>
      </c>
      <c r="R681" s="1" t="s">
        <v>54</v>
      </c>
      <c r="S681" s="1" t="s">
        <v>39</v>
      </c>
      <c r="T681" s="1" t="s">
        <v>39</v>
      </c>
      <c r="U681" s="1" t="s">
        <v>2456</v>
      </c>
      <c r="V681" s="1" t="s">
        <v>130</v>
      </c>
      <c r="W681" s="1" t="s">
        <v>2455</v>
      </c>
      <c r="X681" s="1" t="s">
        <v>130</v>
      </c>
      <c r="Y681" s="1" t="s">
        <v>215</v>
      </c>
      <c r="Z681" s="1" t="s">
        <v>216</v>
      </c>
      <c r="AA681" s="1" t="s">
        <v>584</v>
      </c>
      <c r="AB681" s="1" t="s">
        <v>39</v>
      </c>
      <c r="AC681" s="1" t="s">
        <v>39</v>
      </c>
      <c r="AD681" s="1" t="s">
        <v>39</v>
      </c>
      <c r="AE681" s="1" t="s">
        <v>39</v>
      </c>
      <c r="AF681" s="1" t="s">
        <v>39</v>
      </c>
      <c r="AG681" s="1" t="s">
        <v>39</v>
      </c>
      <c r="AH681" s="1" t="s">
        <v>39</v>
      </c>
    </row>
    <row r="682" spans="1:34" x14ac:dyDescent="0.25">
      <c r="A682" s="1" t="s">
        <v>2457</v>
      </c>
      <c r="B682" s="1" t="s">
        <v>2458</v>
      </c>
      <c r="C682" s="1">
        <v>1678.35041996327</v>
      </c>
      <c r="D682" s="1">
        <v>1871.63971037428</v>
      </c>
      <c r="E682" s="1">
        <v>1828.7999177018601</v>
      </c>
      <c r="F682" s="1">
        <v>1834.54360968435</v>
      </c>
      <c r="G682" s="1">
        <v>1939.4914429303101</v>
      </c>
      <c r="H682" s="1">
        <v>1894.16878599399</v>
      </c>
      <c r="I682" s="1">
        <v>258.49535393613598</v>
      </c>
      <c r="J682" s="1">
        <v>254.99555707462699</v>
      </c>
      <c r="K682" s="1">
        <v>316.730512079172</v>
      </c>
      <c r="L682" s="1">
        <v>303.71282017963199</v>
      </c>
      <c r="M682" s="1">
        <v>203.68512107599099</v>
      </c>
      <c r="N682" s="1">
        <v>352.48993622784297</v>
      </c>
      <c r="O682" s="1">
        <v>-2.7084653813919801</v>
      </c>
      <c r="P682" s="2">
        <v>2.5728913175135901E-10</v>
      </c>
      <c r="Q682" s="1">
        <v>1.0433269901053299</v>
      </c>
      <c r="R682" s="1" t="s">
        <v>36</v>
      </c>
      <c r="S682" s="1" t="s">
        <v>39</v>
      </c>
      <c r="T682" s="1" t="s">
        <v>39</v>
      </c>
      <c r="U682" s="1" t="s">
        <v>39</v>
      </c>
      <c r="V682" s="1" t="s">
        <v>39</v>
      </c>
      <c r="W682" s="1" t="s">
        <v>39</v>
      </c>
      <c r="X682" s="1" t="s">
        <v>39</v>
      </c>
      <c r="Y682" s="1" t="s">
        <v>39</v>
      </c>
      <c r="Z682" s="1" t="s">
        <v>39</v>
      </c>
      <c r="AA682" s="1" t="s">
        <v>39</v>
      </c>
      <c r="AB682" s="1" t="s">
        <v>39</v>
      </c>
      <c r="AC682" s="1" t="s">
        <v>39</v>
      </c>
      <c r="AD682" s="1" t="s">
        <v>39</v>
      </c>
      <c r="AE682" s="1" t="s">
        <v>39</v>
      </c>
      <c r="AF682" s="1" t="s">
        <v>39</v>
      </c>
      <c r="AG682" s="1" t="s">
        <v>39</v>
      </c>
      <c r="AH682" s="1" t="s">
        <v>39</v>
      </c>
    </row>
    <row r="683" spans="1:34" x14ac:dyDescent="0.25">
      <c r="A683" s="1" t="s">
        <v>2459</v>
      </c>
      <c r="B683" s="1" t="s">
        <v>2460</v>
      </c>
      <c r="C683" s="2">
        <v>4.21847376978225E-7</v>
      </c>
      <c r="D683" s="2">
        <v>4.21847376978225E-7</v>
      </c>
      <c r="E683" s="2">
        <v>4.21847376978225E-7</v>
      </c>
      <c r="F683" s="1">
        <v>46.722104187295599</v>
      </c>
      <c r="G683" s="2">
        <v>4.21847376978225E-7</v>
      </c>
      <c r="H683" s="2">
        <v>4.21847376978225E-7</v>
      </c>
      <c r="I683" s="1">
        <v>2129.71303966599</v>
      </c>
      <c r="J683" s="1">
        <v>2154.0439672253901</v>
      </c>
      <c r="K683" s="1">
        <v>2454.2713389948999</v>
      </c>
      <c r="L683" s="1">
        <v>1984.1512743200101</v>
      </c>
      <c r="M683" s="1">
        <v>1956.0961673546799</v>
      </c>
      <c r="N683" s="1">
        <v>2256.50498702615</v>
      </c>
      <c r="O683" s="1">
        <v>8.1129345729916693</v>
      </c>
      <c r="P683" s="2">
        <v>7.9983620770694799E-7</v>
      </c>
      <c r="Q683" s="1">
        <v>1.0403674464133099</v>
      </c>
      <c r="R683" s="1" t="s">
        <v>54</v>
      </c>
      <c r="S683" s="1" t="s">
        <v>39</v>
      </c>
      <c r="T683" s="1" t="s">
        <v>39</v>
      </c>
      <c r="U683" s="1" t="s">
        <v>39</v>
      </c>
      <c r="V683" s="1" t="s">
        <v>39</v>
      </c>
      <c r="W683" s="1" t="s">
        <v>39</v>
      </c>
      <c r="X683" s="1" t="s">
        <v>39</v>
      </c>
      <c r="Y683" s="1" t="s">
        <v>39</v>
      </c>
      <c r="Z683" s="1" t="s">
        <v>39</v>
      </c>
      <c r="AA683" s="1" t="s">
        <v>39</v>
      </c>
      <c r="AB683" s="1" t="s">
        <v>39</v>
      </c>
      <c r="AC683" s="1" t="s">
        <v>39</v>
      </c>
      <c r="AD683" s="1" t="s">
        <v>39</v>
      </c>
      <c r="AE683" s="1" t="s">
        <v>39</v>
      </c>
      <c r="AF683" s="1" t="s">
        <v>39</v>
      </c>
      <c r="AG683" s="1" t="s">
        <v>39</v>
      </c>
      <c r="AH683" s="1" t="s">
        <v>39</v>
      </c>
    </row>
    <row r="684" spans="1:34" x14ac:dyDescent="0.25">
      <c r="A684" s="1" t="s">
        <v>2461</v>
      </c>
      <c r="B684" s="1" t="s">
        <v>2462</v>
      </c>
      <c r="C684" s="1">
        <v>640.33495550688497</v>
      </c>
      <c r="D684" s="1">
        <v>596.53322056793104</v>
      </c>
      <c r="E684" s="1">
        <v>627.60201328595804</v>
      </c>
      <c r="F684" s="1">
        <v>551.92595491446298</v>
      </c>
      <c r="G684" s="1">
        <v>573.11339846894998</v>
      </c>
      <c r="H684" s="1">
        <v>557.52738297335304</v>
      </c>
      <c r="I684" s="1">
        <v>1635.3702155563701</v>
      </c>
      <c r="J684" s="1">
        <v>1425.3137006459101</v>
      </c>
      <c r="K684" s="1">
        <v>1362.2987601140301</v>
      </c>
      <c r="L684" s="1">
        <v>1415.5626351569699</v>
      </c>
      <c r="M684" s="1">
        <v>1430.37959528895</v>
      </c>
      <c r="N684" s="1">
        <v>1404.4591659508101</v>
      </c>
      <c r="O684" s="1">
        <v>1.2899806467873101</v>
      </c>
      <c r="P684" s="2">
        <v>4.4130744624281203E-7</v>
      </c>
      <c r="Q684" s="1">
        <v>1.0345196419799101</v>
      </c>
      <c r="R684" s="1" t="s">
        <v>54</v>
      </c>
      <c r="S684" s="1" t="s">
        <v>2463</v>
      </c>
      <c r="T684" s="1" t="s">
        <v>2464</v>
      </c>
      <c r="U684" s="1" t="s">
        <v>39</v>
      </c>
      <c r="V684" s="1" t="s">
        <v>39</v>
      </c>
      <c r="W684" s="1" t="s">
        <v>39</v>
      </c>
      <c r="X684" s="1" t="s">
        <v>39</v>
      </c>
      <c r="Y684" s="1" t="s">
        <v>39</v>
      </c>
      <c r="Z684" s="1" t="s">
        <v>39</v>
      </c>
      <c r="AA684" s="1" t="s">
        <v>39</v>
      </c>
      <c r="AB684" s="1" t="s">
        <v>2465</v>
      </c>
      <c r="AC684" s="1" t="s">
        <v>41</v>
      </c>
      <c r="AD684" s="1" t="s">
        <v>67</v>
      </c>
      <c r="AE684" s="1" t="s">
        <v>1411</v>
      </c>
      <c r="AF684" s="1" t="s">
        <v>179</v>
      </c>
      <c r="AG684" s="1">
        <v>20</v>
      </c>
      <c r="AH684" s="1" t="s">
        <v>179</v>
      </c>
    </row>
    <row r="685" spans="1:34" x14ac:dyDescent="0.25">
      <c r="A685" s="1" t="s">
        <v>2466</v>
      </c>
      <c r="B685" s="1" t="s">
        <v>2467</v>
      </c>
      <c r="C685" s="1">
        <v>1003.8099384604</v>
      </c>
      <c r="D685" s="1">
        <v>1141.9175735742499</v>
      </c>
      <c r="E685" s="1">
        <v>1094.06993140657</v>
      </c>
      <c r="F685" s="1">
        <v>1083.9812757817699</v>
      </c>
      <c r="G685" s="1">
        <v>968.81427039758103</v>
      </c>
      <c r="H685" s="1">
        <v>934.14676011862605</v>
      </c>
      <c r="I685" s="1">
        <v>1187.27881156016</v>
      </c>
      <c r="J685" s="1">
        <v>1155.19055318919</v>
      </c>
      <c r="K685" s="1">
        <v>1074.11583052284</v>
      </c>
      <c r="L685" s="1">
        <v>1116.4850924166899</v>
      </c>
      <c r="M685" s="1">
        <v>1037.9157170219401</v>
      </c>
      <c r="N685" s="1">
        <v>995.28689453288598</v>
      </c>
      <c r="O685" s="1">
        <v>7.6597728463616399E-2</v>
      </c>
      <c r="P685" s="1">
        <v>0.23124754813270501</v>
      </c>
      <c r="Q685" s="1">
        <v>0.39139903582185198</v>
      </c>
      <c r="R685" s="1" t="s">
        <v>113</v>
      </c>
      <c r="S685" s="1" t="s">
        <v>39</v>
      </c>
      <c r="T685" s="1" t="s">
        <v>39</v>
      </c>
      <c r="U685" s="1" t="s">
        <v>39</v>
      </c>
      <c r="V685" s="1" t="s">
        <v>39</v>
      </c>
      <c r="W685" s="1" t="s">
        <v>39</v>
      </c>
      <c r="X685" s="1" t="s">
        <v>39</v>
      </c>
      <c r="Y685" s="1" t="s">
        <v>39</v>
      </c>
      <c r="Z685" s="1" t="s">
        <v>39</v>
      </c>
      <c r="AA685" s="1" t="s">
        <v>39</v>
      </c>
      <c r="AB685" s="1" t="s">
        <v>39</v>
      </c>
      <c r="AC685" s="1" t="s">
        <v>39</v>
      </c>
      <c r="AD685" s="1" t="s">
        <v>39</v>
      </c>
      <c r="AE685" s="1" t="s">
        <v>39</v>
      </c>
      <c r="AF685" s="1" t="s">
        <v>39</v>
      </c>
      <c r="AG685" s="1" t="s">
        <v>39</v>
      </c>
      <c r="AH685" s="1" t="s">
        <v>39</v>
      </c>
    </row>
    <row r="686" spans="1:34" x14ac:dyDescent="0.25">
      <c r="A686" s="1" t="s">
        <v>2468</v>
      </c>
      <c r="B686" s="1" t="s">
        <v>2469</v>
      </c>
      <c r="C686" s="1">
        <v>2647.0497761638899</v>
      </c>
      <c r="D686" s="1">
        <v>2921.1593898921001</v>
      </c>
      <c r="E686" s="1">
        <v>2979.9082634629999</v>
      </c>
      <c r="F686" s="1">
        <v>2688.73788518534</v>
      </c>
      <c r="G686" s="1">
        <v>2817.48541885433</v>
      </c>
      <c r="H686" s="1">
        <v>2989.1580488917398</v>
      </c>
      <c r="I686" s="1">
        <v>33.543036352197902</v>
      </c>
      <c r="J686" s="1">
        <v>73.016161459247698</v>
      </c>
      <c r="K686" s="1">
        <v>42.189750561704102</v>
      </c>
      <c r="L686" s="2">
        <v>4.21847376978225E-7</v>
      </c>
      <c r="M686" s="1">
        <v>50.342015580708299</v>
      </c>
      <c r="N686" s="1">
        <v>63.7840615757883</v>
      </c>
      <c r="O686" s="1">
        <v>-6.0187006326712096</v>
      </c>
      <c r="P686" s="2">
        <v>4.3016048036936097E-8</v>
      </c>
      <c r="Q686" s="1">
        <v>1.0445992368503301</v>
      </c>
      <c r="R686" s="1" t="s">
        <v>36</v>
      </c>
      <c r="S686" s="1" t="s">
        <v>39</v>
      </c>
      <c r="T686" s="1" t="s">
        <v>39</v>
      </c>
      <c r="U686" s="1" t="s">
        <v>2470</v>
      </c>
      <c r="V686" s="1" t="s">
        <v>2469</v>
      </c>
      <c r="W686" s="1" t="s">
        <v>2471</v>
      </c>
      <c r="X686" s="1" t="s">
        <v>130</v>
      </c>
      <c r="Y686" s="1" t="s">
        <v>215</v>
      </c>
      <c r="Z686" s="1" t="s">
        <v>216</v>
      </c>
      <c r="AA686" s="1" t="s">
        <v>1615</v>
      </c>
      <c r="AB686" s="1" t="s">
        <v>39</v>
      </c>
      <c r="AC686" s="1" t="s">
        <v>39</v>
      </c>
      <c r="AD686" s="1" t="s">
        <v>39</v>
      </c>
      <c r="AE686" s="1" t="s">
        <v>39</v>
      </c>
      <c r="AF686" s="1" t="s">
        <v>39</v>
      </c>
      <c r="AG686" s="1" t="s">
        <v>39</v>
      </c>
      <c r="AH686" s="1" t="s">
        <v>39</v>
      </c>
    </row>
    <row r="687" spans="1:34" x14ac:dyDescent="0.25">
      <c r="A687" s="1" t="s">
        <v>2472</v>
      </c>
      <c r="B687" s="1" t="s">
        <v>2473</v>
      </c>
      <c r="C687" s="1">
        <v>1677.50145335761</v>
      </c>
      <c r="D687" s="1">
        <v>1852.3120138833399</v>
      </c>
      <c r="E687" s="1">
        <v>1953.6110809726399</v>
      </c>
      <c r="F687" s="1">
        <v>1919.5214531311001</v>
      </c>
      <c r="G687" s="1">
        <v>1916.0764798213199</v>
      </c>
      <c r="H687" s="1">
        <v>1907.8487650212601</v>
      </c>
      <c r="I687" s="1">
        <v>215.15437237948601</v>
      </c>
      <c r="J687" s="1">
        <v>204.07195956158799</v>
      </c>
      <c r="K687" s="1">
        <v>195.80759919212599</v>
      </c>
      <c r="L687" s="1">
        <v>231.454978965865</v>
      </c>
      <c r="M687" s="1">
        <v>142.42239662088301</v>
      </c>
      <c r="N687" s="1">
        <v>208.41792157803101</v>
      </c>
      <c r="O687" s="1">
        <v>-3.2290641189493798</v>
      </c>
      <c r="P687" s="2">
        <v>2.3139800558449199E-8</v>
      </c>
      <c r="Q687" s="1">
        <v>1.0437975396242101</v>
      </c>
      <c r="R687" s="1" t="s">
        <v>36</v>
      </c>
      <c r="S687" s="1" t="s">
        <v>39</v>
      </c>
      <c r="T687" s="1" t="s">
        <v>39</v>
      </c>
      <c r="U687" s="1" t="s">
        <v>39</v>
      </c>
      <c r="V687" s="1" t="s">
        <v>39</v>
      </c>
      <c r="W687" s="1" t="s">
        <v>39</v>
      </c>
      <c r="X687" s="1" t="s">
        <v>39</v>
      </c>
      <c r="Y687" s="1" t="s">
        <v>39</v>
      </c>
      <c r="Z687" s="1" t="s">
        <v>39</v>
      </c>
      <c r="AA687" s="1" t="s">
        <v>39</v>
      </c>
      <c r="AB687" s="1" t="s">
        <v>39</v>
      </c>
      <c r="AC687" s="1" t="s">
        <v>39</v>
      </c>
      <c r="AD687" s="1" t="s">
        <v>39</v>
      </c>
      <c r="AE687" s="1" t="s">
        <v>39</v>
      </c>
      <c r="AF687" s="1" t="s">
        <v>39</v>
      </c>
      <c r="AG687" s="1" t="s">
        <v>39</v>
      </c>
      <c r="AH687" s="1" t="s">
        <v>39</v>
      </c>
    </row>
    <row r="688" spans="1:34" x14ac:dyDescent="0.25">
      <c r="A688" s="1" t="s">
        <v>2474</v>
      </c>
      <c r="B688" s="1" t="s">
        <v>2475</v>
      </c>
      <c r="C688" s="1">
        <v>1875.2475738763801</v>
      </c>
      <c r="D688" s="1">
        <v>1997.1303094392499</v>
      </c>
      <c r="E688" s="1">
        <v>2145.1095198002299</v>
      </c>
      <c r="F688" s="1">
        <v>2211.1175098159902</v>
      </c>
      <c r="G688" s="1">
        <v>1989.0708819224899</v>
      </c>
      <c r="H688" s="1">
        <v>2071.8878724821002</v>
      </c>
      <c r="I688" s="1">
        <v>254.35866959530699</v>
      </c>
      <c r="J688" s="1">
        <v>224.42448694953899</v>
      </c>
      <c r="K688" s="1">
        <v>240.75126740668901</v>
      </c>
      <c r="L688" s="1">
        <v>220.52689458951701</v>
      </c>
      <c r="M688" s="1">
        <v>234.94837723459301</v>
      </c>
      <c r="N688" s="1">
        <v>218.06949291482201</v>
      </c>
      <c r="O688" s="1">
        <v>-3.1410845202516899</v>
      </c>
      <c r="P688" s="2">
        <v>2.0587310785242E-7</v>
      </c>
      <c r="Q688" s="1">
        <v>1.04327532182829</v>
      </c>
      <c r="R688" s="1" t="s">
        <v>36</v>
      </c>
      <c r="S688" s="1" t="s">
        <v>39</v>
      </c>
      <c r="T688" s="1" t="s">
        <v>39</v>
      </c>
      <c r="U688" s="1" t="s">
        <v>39</v>
      </c>
      <c r="V688" s="1" t="s">
        <v>39</v>
      </c>
      <c r="W688" s="1" t="s">
        <v>39</v>
      </c>
      <c r="X688" s="1" t="s">
        <v>39</v>
      </c>
      <c r="Y688" s="1" t="s">
        <v>39</v>
      </c>
      <c r="Z688" s="1" t="s">
        <v>39</v>
      </c>
      <c r="AA688" s="1" t="s">
        <v>39</v>
      </c>
      <c r="AB688" s="1" t="s">
        <v>39</v>
      </c>
      <c r="AC688" s="1" t="s">
        <v>39</v>
      </c>
      <c r="AD688" s="1" t="s">
        <v>39</v>
      </c>
      <c r="AE688" s="1" t="s">
        <v>39</v>
      </c>
      <c r="AF688" s="1" t="s">
        <v>39</v>
      </c>
      <c r="AG688" s="1" t="s">
        <v>39</v>
      </c>
      <c r="AH688" s="1" t="s">
        <v>39</v>
      </c>
    </row>
    <row r="689" spans="1:34" x14ac:dyDescent="0.25">
      <c r="A689" s="1" t="s">
        <v>2476</v>
      </c>
      <c r="B689" s="1" t="s">
        <v>2477</v>
      </c>
      <c r="C689" s="1">
        <v>1863.5056516106799</v>
      </c>
      <c r="D689" s="1">
        <v>2005.02751547548</v>
      </c>
      <c r="E689" s="1">
        <v>2103.2314336490299</v>
      </c>
      <c r="F689" s="1">
        <v>2040.3483962437199</v>
      </c>
      <c r="G689" s="1">
        <v>1944.0845404935401</v>
      </c>
      <c r="H689" s="1">
        <v>2019.3904679925899</v>
      </c>
      <c r="I689" s="1">
        <v>366.75486609136698</v>
      </c>
      <c r="J689" s="1">
        <v>350.88043096236697</v>
      </c>
      <c r="K689" s="1">
        <v>359.52034714303602</v>
      </c>
      <c r="L689" s="1">
        <v>352.42761320826401</v>
      </c>
      <c r="M689" s="1">
        <v>348.77817185343298</v>
      </c>
      <c r="N689" s="1">
        <v>347.83328344797701</v>
      </c>
      <c r="O689" s="1">
        <v>-2.4937508673302702</v>
      </c>
      <c r="P689" s="2">
        <v>5.8149345445917803E-8</v>
      </c>
      <c r="Q689" s="1">
        <v>1.0448921073768001</v>
      </c>
      <c r="R689" s="1" t="s">
        <v>36</v>
      </c>
      <c r="S689" s="1" t="s">
        <v>39</v>
      </c>
      <c r="T689" s="1" t="s">
        <v>39</v>
      </c>
      <c r="U689" s="1" t="s">
        <v>39</v>
      </c>
      <c r="V689" s="1" t="s">
        <v>39</v>
      </c>
      <c r="W689" s="1" t="s">
        <v>39</v>
      </c>
      <c r="X689" s="1" t="s">
        <v>39</v>
      </c>
      <c r="Y689" s="1" t="s">
        <v>39</v>
      </c>
      <c r="Z689" s="1" t="s">
        <v>39</v>
      </c>
      <c r="AA689" s="1" t="s">
        <v>39</v>
      </c>
      <c r="AB689" s="1" t="s">
        <v>39</v>
      </c>
      <c r="AC689" s="1" t="s">
        <v>39</v>
      </c>
      <c r="AD689" s="1" t="s">
        <v>39</v>
      </c>
      <c r="AE689" s="1" t="s">
        <v>39</v>
      </c>
      <c r="AF689" s="1" t="s">
        <v>39</v>
      </c>
      <c r="AG689" s="1" t="s">
        <v>39</v>
      </c>
      <c r="AH689" s="1" t="s">
        <v>39</v>
      </c>
    </row>
    <row r="690" spans="1:34" x14ac:dyDescent="0.25">
      <c r="A690" s="1" t="s">
        <v>2478</v>
      </c>
      <c r="B690" s="1" t="s">
        <v>2479</v>
      </c>
      <c r="C690" s="1">
        <v>1923.62229228653</v>
      </c>
      <c r="D690" s="1">
        <v>2096.59725920542</v>
      </c>
      <c r="E690" s="1">
        <v>2334.1164994349801</v>
      </c>
      <c r="F690" s="1">
        <v>1981.23439227566</v>
      </c>
      <c r="G690" s="1">
        <v>1793.7022962066601</v>
      </c>
      <c r="H690" s="1">
        <v>1964.7575792303201</v>
      </c>
      <c r="I690" s="1">
        <v>232.290152114335</v>
      </c>
      <c r="J690" s="1">
        <v>141.02827828045801</v>
      </c>
      <c r="K690" s="1">
        <v>199.46606628435799</v>
      </c>
      <c r="L690" s="1">
        <v>168.76212366159999</v>
      </c>
      <c r="M690" s="1">
        <v>145.47693282097401</v>
      </c>
      <c r="N690" s="1">
        <v>168.972272164289</v>
      </c>
      <c r="O690" s="1">
        <v>-3.5176190644063499</v>
      </c>
      <c r="P690" s="2">
        <v>1.16238705695283E-6</v>
      </c>
      <c r="Q690" s="1">
        <v>1.03825107265809</v>
      </c>
      <c r="R690" s="1" t="s">
        <v>36</v>
      </c>
      <c r="S690" s="1" t="s">
        <v>39</v>
      </c>
      <c r="T690" s="1" t="s">
        <v>39</v>
      </c>
      <c r="U690" s="1" t="s">
        <v>2480</v>
      </c>
      <c r="V690" s="1" t="s">
        <v>2479</v>
      </c>
      <c r="W690" s="1" t="s">
        <v>2481</v>
      </c>
      <c r="X690" s="1" t="s">
        <v>130</v>
      </c>
      <c r="Y690" s="1" t="s">
        <v>507</v>
      </c>
      <c r="Z690" s="1" t="s">
        <v>508</v>
      </c>
      <c r="AA690" s="1" t="s">
        <v>1041</v>
      </c>
      <c r="AB690" s="1" t="s">
        <v>39</v>
      </c>
      <c r="AC690" s="1" t="s">
        <v>39</v>
      </c>
      <c r="AD690" s="1" t="s">
        <v>39</v>
      </c>
      <c r="AE690" s="1" t="s">
        <v>39</v>
      </c>
      <c r="AF690" s="1" t="s">
        <v>39</v>
      </c>
      <c r="AG690" s="1" t="s">
        <v>39</v>
      </c>
      <c r="AH690" s="1" t="s">
        <v>39</v>
      </c>
    </row>
    <row r="691" spans="1:34" x14ac:dyDescent="0.25">
      <c r="A691" s="1" t="s">
        <v>2482</v>
      </c>
      <c r="B691" s="1" t="s">
        <v>2483</v>
      </c>
      <c r="C691" s="1">
        <v>1979.066407566</v>
      </c>
      <c r="D691" s="1">
        <v>2214.04362575604</v>
      </c>
      <c r="E691" s="1">
        <v>2268.7081282632598</v>
      </c>
      <c r="F691" s="1">
        <v>2156.1805600676498</v>
      </c>
      <c r="G691" s="1">
        <v>2135.0087852097399</v>
      </c>
      <c r="H691" s="1">
        <v>2243.7912070645398</v>
      </c>
      <c r="I691" s="1">
        <v>317.02576608618199</v>
      </c>
      <c r="J691" s="1">
        <v>298.64590142053601</v>
      </c>
      <c r="K691" s="1">
        <v>302.68302339082402</v>
      </c>
      <c r="L691" s="1">
        <v>307.97302822184201</v>
      </c>
      <c r="M691" s="1">
        <v>289.908444068584</v>
      </c>
      <c r="N691" s="1">
        <v>291.72726574267102</v>
      </c>
      <c r="O691" s="1">
        <v>-2.8457189111900201</v>
      </c>
      <c r="P691" s="2">
        <v>9.6349455886464999E-8</v>
      </c>
      <c r="Q691" s="1">
        <v>1.0443708559590601</v>
      </c>
      <c r="R691" s="1" t="s">
        <v>36</v>
      </c>
      <c r="S691" s="1" t="s">
        <v>39</v>
      </c>
      <c r="T691" s="1" t="s">
        <v>39</v>
      </c>
      <c r="U691" s="1" t="s">
        <v>39</v>
      </c>
      <c r="V691" s="1" t="s">
        <v>39</v>
      </c>
      <c r="W691" s="1" t="s">
        <v>39</v>
      </c>
      <c r="X691" s="1" t="s">
        <v>39</v>
      </c>
      <c r="Y691" s="1" t="s">
        <v>39</v>
      </c>
      <c r="Z691" s="1" t="s">
        <v>39</v>
      </c>
      <c r="AA691" s="1" t="s">
        <v>39</v>
      </c>
      <c r="AB691" s="1" t="s">
        <v>39</v>
      </c>
      <c r="AC691" s="1" t="s">
        <v>39</v>
      </c>
      <c r="AD691" s="1" t="s">
        <v>39</v>
      </c>
      <c r="AE691" s="1" t="s">
        <v>39</v>
      </c>
      <c r="AF691" s="1" t="s">
        <v>39</v>
      </c>
      <c r="AG691" s="1" t="s">
        <v>39</v>
      </c>
      <c r="AH691" s="1" t="s">
        <v>39</v>
      </c>
    </row>
    <row r="692" spans="1:34" x14ac:dyDescent="0.25">
      <c r="A692" s="1" t="s">
        <v>2484</v>
      </c>
      <c r="B692" s="1" t="s">
        <v>2485</v>
      </c>
      <c r="C692" s="1">
        <v>2089.5465600675898</v>
      </c>
      <c r="D692" s="1">
        <v>2319.8068955498902</v>
      </c>
      <c r="E692" s="1">
        <v>2343.1988706492798</v>
      </c>
      <c r="F692" s="1">
        <v>2207.7315388229099</v>
      </c>
      <c r="G692" s="1">
        <v>2368.4131247360701</v>
      </c>
      <c r="H692" s="1">
        <v>2304.20506923943</v>
      </c>
      <c r="I692" s="1">
        <v>164.63075651484399</v>
      </c>
      <c r="J692" s="1">
        <v>138.27730671989599</v>
      </c>
      <c r="K692" s="1">
        <v>175.825192803129</v>
      </c>
      <c r="L692" s="1">
        <v>166.882002581726</v>
      </c>
      <c r="M692" s="1">
        <v>147.897115726149</v>
      </c>
      <c r="N692" s="1">
        <v>183.59808574274399</v>
      </c>
      <c r="O692" s="1">
        <v>-3.80242722879205</v>
      </c>
      <c r="P692" s="2">
        <v>3.4802089221545499E-8</v>
      </c>
      <c r="Q692" s="1">
        <v>1.0448927604515901</v>
      </c>
      <c r="R692" s="1" t="s">
        <v>36</v>
      </c>
      <c r="S692" s="1" t="s">
        <v>2486</v>
      </c>
      <c r="T692" s="1" t="s">
        <v>278</v>
      </c>
      <c r="U692" s="1" t="s">
        <v>2487</v>
      </c>
      <c r="V692" s="1" t="s">
        <v>2485</v>
      </c>
      <c r="W692" s="1" t="s">
        <v>2488</v>
      </c>
      <c r="X692" s="1" t="s">
        <v>2489</v>
      </c>
      <c r="Y692" s="1" t="s">
        <v>61</v>
      </c>
      <c r="Z692" s="1" t="s">
        <v>62</v>
      </c>
      <c r="AA692" s="1" t="s">
        <v>63</v>
      </c>
      <c r="AB692" s="1" t="s">
        <v>2490</v>
      </c>
      <c r="AC692" s="1" t="s">
        <v>41</v>
      </c>
      <c r="AD692" s="1" t="s">
        <v>74</v>
      </c>
      <c r="AE692" s="1" t="s">
        <v>88</v>
      </c>
      <c r="AF692" s="1" t="s">
        <v>285</v>
      </c>
      <c r="AG692" s="1">
        <v>5280876</v>
      </c>
      <c r="AH692" s="1" t="s">
        <v>2491</v>
      </c>
    </row>
    <row r="693" spans="1:34" x14ac:dyDescent="0.25">
      <c r="A693" s="1" t="s">
        <v>2492</v>
      </c>
      <c r="B693" s="1" t="s">
        <v>2493</v>
      </c>
      <c r="C693" s="1">
        <v>2568.3275625238998</v>
      </c>
      <c r="D693" s="1">
        <v>2564.0843695764402</v>
      </c>
      <c r="E693" s="1">
        <v>2588.3893940441299</v>
      </c>
      <c r="F693" s="1">
        <v>2562.0653408083599</v>
      </c>
      <c r="G693" s="1">
        <v>2333.7876005273301</v>
      </c>
      <c r="H693" s="1">
        <v>2259.2831271222499</v>
      </c>
      <c r="I693" s="1">
        <v>342.135269891581</v>
      </c>
      <c r="J693" s="1">
        <v>241.199453503884</v>
      </c>
      <c r="K693" s="1">
        <v>233.75238651323301</v>
      </c>
      <c r="L693" s="1">
        <v>228.443422737086</v>
      </c>
      <c r="M693" s="1">
        <v>201.76401857943199</v>
      </c>
      <c r="N693" s="1">
        <v>279.27164456514998</v>
      </c>
      <c r="O693" s="1">
        <v>-3.2846185265541399</v>
      </c>
      <c r="P693" s="2">
        <v>2.1162467713903999E-8</v>
      </c>
      <c r="Q693" s="1">
        <v>1.0429201751980901</v>
      </c>
      <c r="R693" s="1" t="s">
        <v>36</v>
      </c>
      <c r="S693" s="1" t="s">
        <v>39</v>
      </c>
      <c r="T693" s="1" t="s">
        <v>39</v>
      </c>
      <c r="U693" s="1" t="s">
        <v>39</v>
      </c>
      <c r="V693" s="1" t="s">
        <v>39</v>
      </c>
      <c r="W693" s="1" t="s">
        <v>39</v>
      </c>
      <c r="X693" s="1" t="s">
        <v>39</v>
      </c>
      <c r="Y693" s="1" t="s">
        <v>39</v>
      </c>
      <c r="Z693" s="1" t="s">
        <v>39</v>
      </c>
      <c r="AA693" s="1" t="s">
        <v>39</v>
      </c>
      <c r="AB693" s="1" t="s">
        <v>2494</v>
      </c>
      <c r="AC693" s="1" t="s">
        <v>41</v>
      </c>
      <c r="AD693" s="1" t="s">
        <v>74</v>
      </c>
      <c r="AE693" s="1" t="s">
        <v>80</v>
      </c>
      <c r="AF693" s="1" t="s">
        <v>2495</v>
      </c>
      <c r="AG693" s="1">
        <v>6450190</v>
      </c>
      <c r="AH693" s="1" t="s">
        <v>2496</v>
      </c>
    </row>
    <row r="694" spans="1:34" x14ac:dyDescent="0.25">
      <c r="A694" s="1" t="s">
        <v>2497</v>
      </c>
      <c r="B694" s="1" t="s">
        <v>2498</v>
      </c>
      <c r="C694" s="1">
        <v>1061.6966688111499</v>
      </c>
      <c r="D694" s="1">
        <v>1305.2769341015201</v>
      </c>
      <c r="E694" s="1">
        <v>1345.64295284166</v>
      </c>
      <c r="F694" s="1">
        <v>1163.68088584513</v>
      </c>
      <c r="G694" s="1">
        <v>1191.03010293529</v>
      </c>
      <c r="H694" s="1">
        <v>1268.7295961671</v>
      </c>
      <c r="I694" s="1">
        <v>1273.9920917689401</v>
      </c>
      <c r="J694" s="1">
        <v>1048.4533100471101</v>
      </c>
      <c r="K694" s="1">
        <v>1130.58099727175</v>
      </c>
      <c r="L694" s="1">
        <v>1196.7402406341801</v>
      </c>
      <c r="M694" s="1">
        <v>1191.0034036274601</v>
      </c>
      <c r="N694" s="1">
        <v>1146.6116545134</v>
      </c>
      <c r="O694" s="1">
        <v>-7.0252924013201601E-2</v>
      </c>
      <c r="P694" s="1">
        <v>0.29787767679305099</v>
      </c>
      <c r="Q694" s="1">
        <v>0.34646866298920898</v>
      </c>
      <c r="R694" s="1" t="s">
        <v>113</v>
      </c>
      <c r="S694" s="1" t="s">
        <v>39</v>
      </c>
      <c r="T694" s="1" t="s">
        <v>39</v>
      </c>
      <c r="U694" s="1" t="s">
        <v>39</v>
      </c>
      <c r="V694" s="1" t="s">
        <v>39</v>
      </c>
      <c r="W694" s="1" t="s">
        <v>39</v>
      </c>
      <c r="X694" s="1" t="s">
        <v>39</v>
      </c>
      <c r="Y694" s="1" t="s">
        <v>39</v>
      </c>
      <c r="Z694" s="1" t="s">
        <v>39</v>
      </c>
      <c r="AA694" s="1" t="s">
        <v>39</v>
      </c>
      <c r="AB694" s="1" t="s">
        <v>2499</v>
      </c>
      <c r="AC694" s="1" t="s">
        <v>41</v>
      </c>
      <c r="AD694" s="1" t="s">
        <v>74</v>
      </c>
      <c r="AE694" s="1" t="s">
        <v>80</v>
      </c>
      <c r="AF694" s="1" t="s">
        <v>2500</v>
      </c>
      <c r="AG694" s="1">
        <v>192588</v>
      </c>
      <c r="AH694" s="1" t="s">
        <v>179</v>
      </c>
    </row>
    <row r="695" spans="1:34" x14ac:dyDescent="0.25">
      <c r="A695" s="1" t="s">
        <v>2501</v>
      </c>
      <c r="B695" s="1" t="s">
        <v>2502</v>
      </c>
      <c r="C695" s="1">
        <v>1150.83396130182</v>
      </c>
      <c r="D695" s="1">
        <v>1330.0397806348301</v>
      </c>
      <c r="E695" s="1">
        <v>1480.7777217048699</v>
      </c>
      <c r="F695" s="1">
        <v>1362.7159584302301</v>
      </c>
      <c r="G695" s="1">
        <v>1440.9697837942001</v>
      </c>
      <c r="H695" s="1">
        <v>1329.0401173078801</v>
      </c>
      <c r="I695" s="1">
        <v>743.25334506786601</v>
      </c>
      <c r="J695" s="1">
        <v>847.82285066709301</v>
      </c>
      <c r="K695" s="1">
        <v>818.69631993926896</v>
      </c>
      <c r="L695" s="1">
        <v>910.79805777807201</v>
      </c>
      <c r="M695" s="1">
        <v>919.07360733620703</v>
      </c>
      <c r="N695" s="1">
        <v>859.39594694419998</v>
      </c>
      <c r="O695" s="1">
        <v>-0.6666944109406</v>
      </c>
      <c r="P695" s="2">
        <v>1.6437349293700099E-5</v>
      </c>
      <c r="Q695" s="1">
        <v>0.99132332424112402</v>
      </c>
      <c r="R695" s="1" t="s">
        <v>113</v>
      </c>
      <c r="S695" s="1" t="s">
        <v>39</v>
      </c>
      <c r="T695" s="1" t="s">
        <v>39</v>
      </c>
      <c r="U695" s="1" t="s">
        <v>39</v>
      </c>
      <c r="V695" s="1" t="s">
        <v>39</v>
      </c>
      <c r="W695" s="1" t="s">
        <v>39</v>
      </c>
      <c r="X695" s="1" t="s">
        <v>39</v>
      </c>
      <c r="Y695" s="1" t="s">
        <v>39</v>
      </c>
      <c r="Z695" s="1" t="s">
        <v>39</v>
      </c>
      <c r="AA695" s="1" t="s">
        <v>39</v>
      </c>
      <c r="AB695" s="1" t="s">
        <v>39</v>
      </c>
      <c r="AC695" s="1" t="s">
        <v>39</v>
      </c>
      <c r="AD695" s="1" t="s">
        <v>39</v>
      </c>
      <c r="AE695" s="1" t="s">
        <v>39</v>
      </c>
      <c r="AF695" s="1" t="s">
        <v>39</v>
      </c>
      <c r="AG695" s="1" t="s">
        <v>39</v>
      </c>
      <c r="AH695" s="1" t="s">
        <v>39</v>
      </c>
    </row>
    <row r="696" spans="1:34" x14ac:dyDescent="0.25">
      <c r="A696" s="1" t="s">
        <v>2503</v>
      </c>
      <c r="B696" s="1" t="s">
        <v>2504</v>
      </c>
      <c r="C696" s="1">
        <v>136.311258174127</v>
      </c>
      <c r="D696" s="1">
        <v>128.630426219074</v>
      </c>
      <c r="E696" s="1">
        <v>120.417094469321</v>
      </c>
      <c r="F696" s="1">
        <v>135.44318208603701</v>
      </c>
      <c r="G696" s="1">
        <v>107.122304283351</v>
      </c>
      <c r="H696" s="1">
        <v>116.24074610656299</v>
      </c>
      <c r="I696" s="1">
        <v>1574.0631742148</v>
      </c>
      <c r="J696" s="1">
        <v>1647.4949793216699</v>
      </c>
      <c r="K696" s="1">
        <v>1645.73371632218</v>
      </c>
      <c r="L696" s="1">
        <v>1498.01306374571</v>
      </c>
      <c r="M696" s="1">
        <v>1682.2885248636801</v>
      </c>
      <c r="N696" s="1">
        <v>1663.8801669075399</v>
      </c>
      <c r="O696" s="1">
        <v>3.7059957622633601</v>
      </c>
      <c r="P696" s="2">
        <v>2.3835147296405401E-8</v>
      </c>
      <c r="Q696" s="1">
        <v>1.04507013000564</v>
      </c>
      <c r="R696" s="1" t="s">
        <v>54</v>
      </c>
      <c r="S696" s="1" t="s">
        <v>39</v>
      </c>
      <c r="T696" s="1" t="s">
        <v>39</v>
      </c>
      <c r="U696" s="1" t="s">
        <v>39</v>
      </c>
      <c r="V696" s="1" t="s">
        <v>39</v>
      </c>
      <c r="W696" s="1" t="s">
        <v>39</v>
      </c>
      <c r="X696" s="1" t="s">
        <v>39</v>
      </c>
      <c r="Y696" s="1" t="s">
        <v>39</v>
      </c>
      <c r="Z696" s="1" t="s">
        <v>39</v>
      </c>
      <c r="AA696" s="1" t="s">
        <v>39</v>
      </c>
      <c r="AB696" s="1" t="s">
        <v>39</v>
      </c>
      <c r="AC696" s="1" t="s">
        <v>39</v>
      </c>
      <c r="AD696" s="1" t="s">
        <v>39</v>
      </c>
      <c r="AE696" s="1" t="s">
        <v>39</v>
      </c>
      <c r="AF696" s="1" t="s">
        <v>39</v>
      </c>
      <c r="AG696" s="1" t="s">
        <v>39</v>
      </c>
      <c r="AH696" s="1" t="s">
        <v>39</v>
      </c>
    </row>
    <row r="697" spans="1:34" x14ac:dyDescent="0.25">
      <c r="A697" s="1" t="s">
        <v>2505</v>
      </c>
      <c r="B697" s="1" t="s">
        <v>2506</v>
      </c>
      <c r="C697" s="1">
        <v>1974.7385059318301</v>
      </c>
      <c r="D697" s="1">
        <v>2211.3604384659802</v>
      </c>
      <c r="E697" s="1">
        <v>2408.16783137727</v>
      </c>
      <c r="F697" s="1">
        <v>2286.1633504787301</v>
      </c>
      <c r="G697" s="1">
        <v>2202.0897452632398</v>
      </c>
      <c r="H697" s="1">
        <v>2419.9953446526401</v>
      </c>
      <c r="I697" s="1">
        <v>181.18379872780801</v>
      </c>
      <c r="J697" s="1">
        <v>261.58494020818102</v>
      </c>
      <c r="K697" s="1">
        <v>302.662693136538</v>
      </c>
      <c r="L697" s="1">
        <v>317.623435348219</v>
      </c>
      <c r="M697" s="1">
        <v>285.93004512261302</v>
      </c>
      <c r="N697" s="1">
        <v>259.97798744738799</v>
      </c>
      <c r="O697" s="1">
        <v>-3.0690252086750101</v>
      </c>
      <c r="P697" s="2">
        <v>1.6999894160832801E-7</v>
      </c>
      <c r="Q697" s="1">
        <v>1.0407593285430301</v>
      </c>
      <c r="R697" s="1" t="s">
        <v>36</v>
      </c>
      <c r="S697" s="1" t="s">
        <v>2507</v>
      </c>
      <c r="T697" s="1" t="s">
        <v>2508</v>
      </c>
      <c r="U697" s="1" t="s">
        <v>2509</v>
      </c>
      <c r="V697" s="1" t="s">
        <v>2506</v>
      </c>
      <c r="W697" s="1" t="s">
        <v>130</v>
      </c>
      <c r="X697" s="1" t="s">
        <v>130</v>
      </c>
      <c r="Y697" s="1" t="s">
        <v>507</v>
      </c>
      <c r="Z697" s="1" t="s">
        <v>508</v>
      </c>
      <c r="AA697" s="1" t="s">
        <v>999</v>
      </c>
      <c r="AB697" s="1" t="s">
        <v>39</v>
      </c>
      <c r="AC697" s="1" t="s">
        <v>39</v>
      </c>
      <c r="AD697" s="1" t="s">
        <v>39</v>
      </c>
      <c r="AE697" s="1" t="s">
        <v>39</v>
      </c>
      <c r="AF697" s="1" t="s">
        <v>39</v>
      </c>
      <c r="AG697" s="1" t="s">
        <v>39</v>
      </c>
      <c r="AH697" s="1" t="s">
        <v>39</v>
      </c>
    </row>
    <row r="698" spans="1:34" x14ac:dyDescent="0.25">
      <c r="A698" s="1" t="s">
        <v>2510</v>
      </c>
      <c r="B698" s="1" t="s">
        <v>2511</v>
      </c>
      <c r="C698" s="1">
        <v>1372.08186310061</v>
      </c>
      <c r="D698" s="1">
        <v>1322.2802388636001</v>
      </c>
      <c r="E698" s="1">
        <v>1573.38359909725</v>
      </c>
      <c r="F698" s="1">
        <v>1533.7897270255</v>
      </c>
      <c r="G698" s="1">
        <v>1528.8620727232701</v>
      </c>
      <c r="H698" s="1">
        <v>1517.3510193401401</v>
      </c>
      <c r="I698" s="1">
        <v>828.51529286588698</v>
      </c>
      <c r="J698" s="1">
        <v>866.73097696582602</v>
      </c>
      <c r="K698" s="1">
        <v>860.98577393991195</v>
      </c>
      <c r="L698" s="1">
        <v>891.82633942581003</v>
      </c>
      <c r="M698" s="1">
        <v>846.391986449922</v>
      </c>
      <c r="N698" s="1">
        <v>891.59708753707901</v>
      </c>
      <c r="O698" s="1">
        <v>-0.770674972125863</v>
      </c>
      <c r="P698" s="2">
        <v>1.2863926592878701E-5</v>
      </c>
      <c r="Q698" s="1">
        <v>1.02268865214145</v>
      </c>
      <c r="R698" s="1" t="s">
        <v>36</v>
      </c>
      <c r="S698" s="1" t="s">
        <v>39</v>
      </c>
      <c r="T698" s="1" t="s">
        <v>39</v>
      </c>
      <c r="U698" s="1" t="s">
        <v>39</v>
      </c>
      <c r="V698" s="1" t="s">
        <v>39</v>
      </c>
      <c r="W698" s="1" t="s">
        <v>39</v>
      </c>
      <c r="X698" s="1" t="s">
        <v>39</v>
      </c>
      <c r="Y698" s="1" t="s">
        <v>39</v>
      </c>
      <c r="Z698" s="1" t="s">
        <v>39</v>
      </c>
      <c r="AA698" s="1" t="s">
        <v>39</v>
      </c>
      <c r="AB698" s="1" t="s">
        <v>39</v>
      </c>
      <c r="AC698" s="1" t="s">
        <v>39</v>
      </c>
      <c r="AD698" s="1" t="s">
        <v>39</v>
      </c>
      <c r="AE698" s="1" t="s">
        <v>39</v>
      </c>
      <c r="AF698" s="1" t="s">
        <v>39</v>
      </c>
      <c r="AG698" s="1" t="s">
        <v>39</v>
      </c>
      <c r="AH698" s="1" t="s">
        <v>39</v>
      </c>
    </row>
    <row r="699" spans="1:34" x14ac:dyDescent="0.25">
      <c r="A699" s="1" t="s">
        <v>2512</v>
      </c>
      <c r="B699" s="1" t="s">
        <v>2513</v>
      </c>
      <c r="C699" s="1">
        <v>1655.4720409556401</v>
      </c>
      <c r="D699" s="1">
        <v>1863.9944636492801</v>
      </c>
      <c r="E699" s="1">
        <v>1913.54920555783</v>
      </c>
      <c r="F699" s="1">
        <v>1788.31858075332</v>
      </c>
      <c r="G699" s="1">
        <v>1859.69239542009</v>
      </c>
      <c r="H699" s="1">
        <v>1872.7214200388401</v>
      </c>
      <c r="I699" s="1">
        <v>574.49965532406395</v>
      </c>
      <c r="J699" s="1">
        <v>583.66082754725198</v>
      </c>
      <c r="K699" s="1">
        <v>570.82273677482499</v>
      </c>
      <c r="L699" s="1">
        <v>560.43584860655301</v>
      </c>
      <c r="M699" s="1">
        <v>594.669332777043</v>
      </c>
      <c r="N699" s="1">
        <v>568.94903212925306</v>
      </c>
      <c r="O699" s="1">
        <v>-1.6654867303469201</v>
      </c>
      <c r="P699" s="2">
        <v>3.3852657724741999E-7</v>
      </c>
      <c r="Q699" s="1">
        <v>1.0423151779381601</v>
      </c>
      <c r="R699" s="1" t="s">
        <v>36</v>
      </c>
      <c r="S699" s="1" t="s">
        <v>39</v>
      </c>
      <c r="T699" s="1" t="s">
        <v>39</v>
      </c>
      <c r="U699" s="1" t="s">
        <v>39</v>
      </c>
      <c r="V699" s="1" t="s">
        <v>39</v>
      </c>
      <c r="W699" s="1" t="s">
        <v>39</v>
      </c>
      <c r="X699" s="1" t="s">
        <v>39</v>
      </c>
      <c r="Y699" s="1" t="s">
        <v>39</v>
      </c>
      <c r="Z699" s="1" t="s">
        <v>39</v>
      </c>
      <c r="AA699" s="1" t="s">
        <v>39</v>
      </c>
      <c r="AB699" s="1" t="s">
        <v>2514</v>
      </c>
      <c r="AC699" s="1" t="s">
        <v>41</v>
      </c>
      <c r="AD699" s="1" t="s">
        <v>74</v>
      </c>
      <c r="AE699" s="1" t="s">
        <v>75</v>
      </c>
      <c r="AF699" s="1" t="s">
        <v>2515</v>
      </c>
      <c r="AG699" s="1">
        <v>5284512</v>
      </c>
      <c r="AH699" s="1" t="s">
        <v>2516</v>
      </c>
    </row>
    <row r="700" spans="1:34" x14ac:dyDescent="0.25">
      <c r="A700" s="1" t="s">
        <v>2517</v>
      </c>
      <c r="B700" s="1" t="s">
        <v>2518</v>
      </c>
      <c r="C700" s="1">
        <v>99.664018492535902</v>
      </c>
      <c r="D700" s="1">
        <v>159.641452115558</v>
      </c>
      <c r="E700" s="1">
        <v>154.153297128552</v>
      </c>
      <c r="F700" s="1">
        <v>143.14537007013101</v>
      </c>
      <c r="G700" s="1">
        <v>137.186814096619</v>
      </c>
      <c r="H700" s="1">
        <v>153.11030550130599</v>
      </c>
      <c r="I700" s="1">
        <v>1912.21475150742</v>
      </c>
      <c r="J700" s="1">
        <v>1823.50860313411</v>
      </c>
      <c r="K700" s="1">
        <v>1890.7171661547</v>
      </c>
      <c r="L700" s="1">
        <v>1913.5164425528801</v>
      </c>
      <c r="M700" s="1">
        <v>1750.16214090734</v>
      </c>
      <c r="N700" s="1">
        <v>1810.1090765689</v>
      </c>
      <c r="O700" s="1">
        <v>3.7122517517861802</v>
      </c>
      <c r="P700" s="2">
        <v>1.1235798577302201E-9</v>
      </c>
      <c r="Q700" s="1">
        <v>1.04541474877925</v>
      </c>
      <c r="R700" s="1" t="s">
        <v>54</v>
      </c>
      <c r="S700" s="1" t="s">
        <v>39</v>
      </c>
      <c r="T700" s="1" t="s">
        <v>39</v>
      </c>
      <c r="U700" s="1" t="s">
        <v>39</v>
      </c>
      <c r="V700" s="1" t="s">
        <v>39</v>
      </c>
      <c r="W700" s="1" t="s">
        <v>39</v>
      </c>
      <c r="X700" s="1" t="s">
        <v>39</v>
      </c>
      <c r="Y700" s="1" t="s">
        <v>39</v>
      </c>
      <c r="Z700" s="1" t="s">
        <v>39</v>
      </c>
      <c r="AA700" s="1" t="s">
        <v>39</v>
      </c>
      <c r="AB700" s="1" t="s">
        <v>39</v>
      </c>
      <c r="AC700" s="1" t="s">
        <v>39</v>
      </c>
      <c r="AD700" s="1" t="s">
        <v>39</v>
      </c>
      <c r="AE700" s="1" t="s">
        <v>39</v>
      </c>
      <c r="AF700" s="1" t="s">
        <v>39</v>
      </c>
      <c r="AG700" s="1" t="s">
        <v>39</v>
      </c>
      <c r="AH700" s="1" t="s">
        <v>39</v>
      </c>
    </row>
    <row r="701" spans="1:34" x14ac:dyDescent="0.25">
      <c r="A701" s="1" t="s">
        <v>2519</v>
      </c>
      <c r="B701" s="1" t="s">
        <v>2520</v>
      </c>
      <c r="C701" s="1">
        <v>1732.9114078896</v>
      </c>
      <c r="D701" s="1">
        <v>1740.40869024424</v>
      </c>
      <c r="E701" s="1">
        <v>1963.8563256059099</v>
      </c>
      <c r="F701" s="1">
        <v>1753.6041314541999</v>
      </c>
      <c r="G701" s="1">
        <v>1871.1425458507999</v>
      </c>
      <c r="H701" s="1">
        <v>1856.49234156906</v>
      </c>
      <c r="I701" s="1">
        <v>444.95734514738501</v>
      </c>
      <c r="J701" s="1">
        <v>461.468128082053</v>
      </c>
      <c r="K701" s="1">
        <v>360.67086472672003</v>
      </c>
      <c r="L701" s="1">
        <v>445.796834222369</v>
      </c>
      <c r="M701" s="1">
        <v>345.25039972824499</v>
      </c>
      <c r="N701" s="1">
        <v>500.08253359484598</v>
      </c>
      <c r="O701" s="1">
        <v>-2.0935478116784001</v>
      </c>
      <c r="P701" s="2">
        <v>4.1385449644790701E-10</v>
      </c>
      <c r="Q701" s="1">
        <v>1.0418433449759901</v>
      </c>
      <c r="R701" s="1" t="s">
        <v>36</v>
      </c>
      <c r="S701" s="1" t="s">
        <v>39</v>
      </c>
      <c r="T701" s="1" t="s">
        <v>39</v>
      </c>
      <c r="U701" s="1" t="s">
        <v>39</v>
      </c>
      <c r="V701" s="1" t="s">
        <v>39</v>
      </c>
      <c r="W701" s="1" t="s">
        <v>39</v>
      </c>
      <c r="X701" s="1" t="s">
        <v>39</v>
      </c>
      <c r="Y701" s="1" t="s">
        <v>39</v>
      </c>
      <c r="Z701" s="1" t="s">
        <v>39</v>
      </c>
      <c r="AA701" s="1" t="s">
        <v>39</v>
      </c>
      <c r="AB701" s="1" t="s">
        <v>39</v>
      </c>
      <c r="AC701" s="1" t="s">
        <v>39</v>
      </c>
      <c r="AD701" s="1" t="s">
        <v>39</v>
      </c>
      <c r="AE701" s="1" t="s">
        <v>39</v>
      </c>
      <c r="AF701" s="1" t="s">
        <v>39</v>
      </c>
      <c r="AG701" s="1" t="s">
        <v>39</v>
      </c>
      <c r="AH701" s="1" t="s">
        <v>39</v>
      </c>
    </row>
    <row r="702" spans="1:34" x14ac:dyDescent="0.25">
      <c r="A702" s="1" t="s">
        <v>2521</v>
      </c>
      <c r="B702" s="1" t="s">
        <v>2522</v>
      </c>
      <c r="C702" s="1">
        <v>151.57158221435699</v>
      </c>
      <c r="D702" s="1">
        <v>411.75743314001102</v>
      </c>
      <c r="E702" s="1">
        <v>530.15485645884303</v>
      </c>
      <c r="F702" s="1">
        <v>288.47182437065101</v>
      </c>
      <c r="G702" s="1">
        <v>508.69200321559202</v>
      </c>
      <c r="H702" s="1">
        <v>340.84113476539301</v>
      </c>
      <c r="I702" s="1">
        <v>1992.6007783099001</v>
      </c>
      <c r="J702" s="1">
        <v>2111.4825964043898</v>
      </c>
      <c r="K702" s="1">
        <v>2198.77213755105</v>
      </c>
      <c r="L702" s="1">
        <v>1575.02946459961</v>
      </c>
      <c r="M702" s="1">
        <v>1896.4028766265999</v>
      </c>
      <c r="N702" s="1">
        <v>1265.4609232212099</v>
      </c>
      <c r="O702" s="1">
        <v>2.30662884933971</v>
      </c>
      <c r="P702" s="2">
        <v>4.7249241976880998E-5</v>
      </c>
      <c r="Q702" s="1">
        <v>0.99254679016229097</v>
      </c>
      <c r="R702" s="1" t="s">
        <v>113</v>
      </c>
      <c r="S702" s="1" t="s">
        <v>39</v>
      </c>
      <c r="T702" s="1" t="s">
        <v>39</v>
      </c>
      <c r="U702" s="1" t="s">
        <v>39</v>
      </c>
      <c r="V702" s="1" t="s">
        <v>39</v>
      </c>
      <c r="W702" s="1" t="s">
        <v>39</v>
      </c>
      <c r="X702" s="1" t="s">
        <v>39</v>
      </c>
      <c r="Y702" s="1" t="s">
        <v>39</v>
      </c>
      <c r="Z702" s="1" t="s">
        <v>39</v>
      </c>
      <c r="AA702" s="1" t="s">
        <v>39</v>
      </c>
      <c r="AB702" s="1" t="s">
        <v>39</v>
      </c>
      <c r="AC702" s="1" t="s">
        <v>39</v>
      </c>
      <c r="AD702" s="1" t="s">
        <v>39</v>
      </c>
      <c r="AE702" s="1" t="s">
        <v>39</v>
      </c>
      <c r="AF702" s="1" t="s">
        <v>39</v>
      </c>
      <c r="AG702" s="1" t="s">
        <v>39</v>
      </c>
      <c r="AH702" s="1" t="s">
        <v>39</v>
      </c>
    </row>
    <row r="703" spans="1:34" x14ac:dyDescent="0.25">
      <c r="A703" s="1" t="s">
        <v>2523</v>
      </c>
      <c r="B703" s="1" t="s">
        <v>2524</v>
      </c>
      <c r="C703" s="1">
        <v>428.946903362321</v>
      </c>
      <c r="D703" s="1">
        <v>473.17063379035397</v>
      </c>
      <c r="E703" s="1">
        <v>480.59049667756398</v>
      </c>
      <c r="F703" s="1">
        <v>444.76846792878399</v>
      </c>
      <c r="G703" s="1">
        <v>468.814054134115</v>
      </c>
      <c r="H703" s="1">
        <v>454.54816920533102</v>
      </c>
      <c r="I703" s="1">
        <v>1704.19804469782</v>
      </c>
      <c r="J703" s="1">
        <v>1702.49863332668</v>
      </c>
      <c r="K703" s="1">
        <v>1668.28985616811</v>
      </c>
      <c r="L703" s="1">
        <v>1620.2442436855899</v>
      </c>
      <c r="M703" s="1">
        <v>1598.15611488327</v>
      </c>
      <c r="N703" s="1">
        <v>1666.8683989424501</v>
      </c>
      <c r="O703" s="1">
        <v>1.85631116006657</v>
      </c>
      <c r="P703" s="2">
        <v>8.2250071617014397E-11</v>
      </c>
      <c r="Q703" s="1">
        <v>1.0454717220712</v>
      </c>
      <c r="R703" s="1" t="s">
        <v>54</v>
      </c>
      <c r="S703" s="1" t="s">
        <v>2525</v>
      </c>
      <c r="T703" s="1" t="s">
        <v>2407</v>
      </c>
      <c r="U703" s="1" t="s">
        <v>39</v>
      </c>
      <c r="V703" s="1" t="s">
        <v>39</v>
      </c>
      <c r="W703" s="1" t="s">
        <v>39</v>
      </c>
      <c r="X703" s="1" t="s">
        <v>39</v>
      </c>
      <c r="Y703" s="1" t="s">
        <v>39</v>
      </c>
      <c r="Z703" s="1" t="s">
        <v>39</v>
      </c>
      <c r="AA703" s="1" t="s">
        <v>39</v>
      </c>
      <c r="AB703" s="1" t="s">
        <v>39</v>
      </c>
      <c r="AC703" s="1" t="s">
        <v>39</v>
      </c>
      <c r="AD703" s="1" t="s">
        <v>39</v>
      </c>
      <c r="AE703" s="1" t="s">
        <v>39</v>
      </c>
      <c r="AF703" s="1" t="s">
        <v>39</v>
      </c>
      <c r="AG703" s="1" t="s">
        <v>39</v>
      </c>
      <c r="AH703" s="1" t="s">
        <v>39</v>
      </c>
    </row>
    <row r="704" spans="1:34" x14ac:dyDescent="0.25">
      <c r="A704" s="1" t="s">
        <v>2526</v>
      </c>
      <c r="B704" s="1" t="s">
        <v>2527</v>
      </c>
      <c r="C704" s="1">
        <v>373.95812356629801</v>
      </c>
      <c r="D704" s="1">
        <v>410.20975708970798</v>
      </c>
      <c r="E704" s="1">
        <v>414.10221262755601</v>
      </c>
      <c r="F704" s="1">
        <v>401.551315795812</v>
      </c>
      <c r="G704" s="1">
        <v>399.06674804663697</v>
      </c>
      <c r="H704" s="1">
        <v>420.68862581584301</v>
      </c>
      <c r="I704" s="1">
        <v>1716.8792746619299</v>
      </c>
      <c r="J704" s="1">
        <v>1748.17347016144</v>
      </c>
      <c r="K704" s="1">
        <v>1659.2076734642001</v>
      </c>
      <c r="L704" s="1">
        <v>1657.10878672386</v>
      </c>
      <c r="M704" s="1">
        <v>1688.7652284400799</v>
      </c>
      <c r="N704" s="1">
        <v>1666.27530027031</v>
      </c>
      <c r="O704" s="1">
        <v>2.0667201197626701</v>
      </c>
      <c r="P704" s="2">
        <v>1.73311657779799E-11</v>
      </c>
      <c r="Q704" s="1">
        <v>1.04607577422353</v>
      </c>
      <c r="R704" s="1" t="s">
        <v>54</v>
      </c>
      <c r="S704" s="1" t="s">
        <v>39</v>
      </c>
      <c r="T704" s="1" t="s">
        <v>39</v>
      </c>
      <c r="U704" s="1" t="s">
        <v>39</v>
      </c>
      <c r="V704" s="1" t="s">
        <v>39</v>
      </c>
      <c r="W704" s="1" t="s">
        <v>39</v>
      </c>
      <c r="X704" s="1" t="s">
        <v>39</v>
      </c>
      <c r="Y704" s="1" t="s">
        <v>39</v>
      </c>
      <c r="Z704" s="1" t="s">
        <v>39</v>
      </c>
      <c r="AA704" s="1" t="s">
        <v>39</v>
      </c>
      <c r="AB704" s="1" t="s">
        <v>39</v>
      </c>
      <c r="AC704" s="1" t="s">
        <v>39</v>
      </c>
      <c r="AD704" s="1" t="s">
        <v>39</v>
      </c>
      <c r="AE704" s="1" t="s">
        <v>39</v>
      </c>
      <c r="AF704" s="1" t="s">
        <v>39</v>
      </c>
      <c r="AG704" s="1" t="s">
        <v>39</v>
      </c>
      <c r="AH704" s="1" t="s">
        <v>39</v>
      </c>
    </row>
    <row r="705" spans="1:34" x14ac:dyDescent="0.25">
      <c r="A705" s="1" t="s">
        <v>2528</v>
      </c>
      <c r="B705" s="1" t="s">
        <v>2529</v>
      </c>
      <c r="C705" s="1">
        <v>735.24231333125897</v>
      </c>
      <c r="D705" s="1">
        <v>804.01894540292506</v>
      </c>
      <c r="E705" s="1">
        <v>840.04481627964401</v>
      </c>
      <c r="F705" s="1">
        <v>678.94682787404599</v>
      </c>
      <c r="G705" s="1">
        <v>668.13026850995004</v>
      </c>
      <c r="H705" s="1">
        <v>690.41806528652398</v>
      </c>
      <c r="I705" s="1">
        <v>1529.55164616808</v>
      </c>
      <c r="J705" s="1">
        <v>1496.0530169423901</v>
      </c>
      <c r="K705" s="1">
        <v>1398.03425727582</v>
      </c>
      <c r="L705" s="1">
        <v>1227.52933569322</v>
      </c>
      <c r="M705" s="1">
        <v>1231.3165542921299</v>
      </c>
      <c r="N705" s="1">
        <v>1281.71151219119</v>
      </c>
      <c r="O705" s="1">
        <v>0.88630896475501297</v>
      </c>
      <c r="P705" s="2">
        <v>1.08137880768715E-5</v>
      </c>
      <c r="Q705" s="1">
        <v>0.99891309672143902</v>
      </c>
      <c r="R705" s="1" t="s">
        <v>113</v>
      </c>
      <c r="S705" s="1" t="s">
        <v>2530</v>
      </c>
      <c r="T705" s="1" t="s">
        <v>2531</v>
      </c>
      <c r="U705" s="1" t="s">
        <v>39</v>
      </c>
      <c r="V705" s="1" t="s">
        <v>39</v>
      </c>
      <c r="W705" s="1" t="s">
        <v>39</v>
      </c>
      <c r="X705" s="1" t="s">
        <v>39</v>
      </c>
      <c r="Y705" s="1" t="s">
        <v>39</v>
      </c>
      <c r="Z705" s="1" t="s">
        <v>39</v>
      </c>
      <c r="AA705" s="1" t="s">
        <v>39</v>
      </c>
      <c r="AB705" s="1" t="s">
        <v>2532</v>
      </c>
      <c r="AC705" s="1" t="s">
        <v>41</v>
      </c>
      <c r="AD705" s="1" t="s">
        <v>74</v>
      </c>
      <c r="AE705" s="1" t="s">
        <v>80</v>
      </c>
      <c r="AF705" s="1" t="s">
        <v>1452</v>
      </c>
      <c r="AG705" s="1">
        <v>521267</v>
      </c>
      <c r="AH705" s="1" t="s">
        <v>2533</v>
      </c>
    </row>
    <row r="706" spans="1:34" x14ac:dyDescent="0.25">
      <c r="A706" s="1" t="s">
        <v>2534</v>
      </c>
      <c r="B706" s="1" t="s">
        <v>2535</v>
      </c>
      <c r="C706" s="1">
        <v>574.09991025502995</v>
      </c>
      <c r="D706" s="1">
        <v>630.43025090051697</v>
      </c>
      <c r="E706" s="1">
        <v>567.712062988914</v>
      </c>
      <c r="F706" s="1">
        <v>607.932754532388</v>
      </c>
      <c r="G706" s="1">
        <v>614.55442262753297</v>
      </c>
      <c r="H706" s="1">
        <v>646.555477881863</v>
      </c>
      <c r="I706" s="1">
        <v>1577.1874814821699</v>
      </c>
      <c r="J706" s="1">
        <v>1517.45686487527</v>
      </c>
      <c r="K706" s="1">
        <v>1539.1085531477099</v>
      </c>
      <c r="L706" s="1">
        <v>1548.6845018519</v>
      </c>
      <c r="M706" s="1">
        <v>1424.2515502470701</v>
      </c>
      <c r="N706" s="1">
        <v>1466.7574507660299</v>
      </c>
      <c r="O706" s="1">
        <v>1.31720302357207</v>
      </c>
      <c r="P706" s="2">
        <v>9.8586602815246493E-10</v>
      </c>
      <c r="Q706" s="1">
        <v>1.0424188296711401</v>
      </c>
      <c r="R706" s="1" t="s">
        <v>54</v>
      </c>
      <c r="S706" s="1" t="s">
        <v>39</v>
      </c>
      <c r="T706" s="1" t="s">
        <v>39</v>
      </c>
      <c r="U706" s="1" t="s">
        <v>39</v>
      </c>
      <c r="V706" s="1" t="s">
        <v>39</v>
      </c>
      <c r="W706" s="1" t="s">
        <v>39</v>
      </c>
      <c r="X706" s="1" t="s">
        <v>39</v>
      </c>
      <c r="Y706" s="1" t="s">
        <v>39</v>
      </c>
      <c r="Z706" s="1" t="s">
        <v>39</v>
      </c>
      <c r="AA706" s="1" t="s">
        <v>39</v>
      </c>
      <c r="AB706" s="1" t="s">
        <v>39</v>
      </c>
      <c r="AC706" s="1" t="s">
        <v>39</v>
      </c>
      <c r="AD706" s="1" t="s">
        <v>39</v>
      </c>
      <c r="AE706" s="1" t="s">
        <v>39</v>
      </c>
      <c r="AF706" s="1" t="s">
        <v>39</v>
      </c>
      <c r="AG706" s="1" t="s">
        <v>39</v>
      </c>
      <c r="AH706" s="1" t="s">
        <v>39</v>
      </c>
    </row>
    <row r="707" spans="1:34" x14ac:dyDescent="0.25">
      <c r="A707" s="1" t="s">
        <v>2536</v>
      </c>
      <c r="B707" s="1" t="s">
        <v>2537</v>
      </c>
      <c r="C707" s="1">
        <v>23.490943782092199</v>
      </c>
      <c r="D707" s="1">
        <v>129.553455427941</v>
      </c>
      <c r="E707" s="1">
        <v>37.842128222128899</v>
      </c>
      <c r="F707" s="1">
        <v>77.815927232749104</v>
      </c>
      <c r="G707" s="1">
        <v>172.74242792503401</v>
      </c>
      <c r="H707" s="1">
        <v>54.470063657387001</v>
      </c>
      <c r="I707" s="1">
        <v>1766.4117703551301</v>
      </c>
      <c r="J707" s="1">
        <v>2046.4374381832899</v>
      </c>
      <c r="K707" s="1">
        <v>2051.4128644493999</v>
      </c>
      <c r="L707" s="1">
        <v>1983.3728815965401</v>
      </c>
      <c r="M707" s="1">
        <v>2292.5982460313699</v>
      </c>
      <c r="N707" s="1">
        <v>2115.4597707514299</v>
      </c>
      <c r="O707" s="1">
        <v>4.6272155433181501</v>
      </c>
      <c r="P707" s="2">
        <v>1.53456738514114E-7</v>
      </c>
      <c r="Q707" s="1">
        <v>1.0397716208276899</v>
      </c>
      <c r="R707" s="1" t="s">
        <v>54</v>
      </c>
      <c r="S707" s="1" t="s">
        <v>39</v>
      </c>
      <c r="T707" s="1" t="s">
        <v>39</v>
      </c>
      <c r="U707" s="1" t="s">
        <v>39</v>
      </c>
      <c r="V707" s="1" t="s">
        <v>39</v>
      </c>
      <c r="W707" s="1" t="s">
        <v>39</v>
      </c>
      <c r="X707" s="1" t="s">
        <v>39</v>
      </c>
      <c r="Y707" s="1" t="s">
        <v>39</v>
      </c>
      <c r="Z707" s="1" t="s">
        <v>39</v>
      </c>
      <c r="AA707" s="1" t="s">
        <v>39</v>
      </c>
      <c r="AB707" s="1" t="s">
        <v>39</v>
      </c>
      <c r="AC707" s="1" t="s">
        <v>39</v>
      </c>
      <c r="AD707" s="1" t="s">
        <v>39</v>
      </c>
      <c r="AE707" s="1" t="s">
        <v>39</v>
      </c>
      <c r="AF707" s="1" t="s">
        <v>39</v>
      </c>
      <c r="AG707" s="1" t="s">
        <v>39</v>
      </c>
      <c r="AH707" s="1" t="s">
        <v>39</v>
      </c>
    </row>
    <row r="708" spans="1:34" x14ac:dyDescent="0.25">
      <c r="A708" s="1" t="s">
        <v>2538</v>
      </c>
      <c r="B708" s="1" t="s">
        <v>2539</v>
      </c>
      <c r="C708" s="1">
        <v>638.01091233508396</v>
      </c>
      <c r="D708" s="1">
        <v>716.19057362777903</v>
      </c>
      <c r="E708" s="1">
        <v>788.01440953467602</v>
      </c>
      <c r="F708" s="1">
        <v>685.82426902049201</v>
      </c>
      <c r="G708" s="1">
        <v>685.09300528618098</v>
      </c>
      <c r="H708" s="1">
        <v>679.85850942110199</v>
      </c>
      <c r="I708" s="1">
        <v>1462.89936589176</v>
      </c>
      <c r="J708" s="1">
        <v>1305.59575562331</v>
      </c>
      <c r="K708" s="1">
        <v>1380.9570059098401</v>
      </c>
      <c r="L708" s="1">
        <v>1305.8513619754499</v>
      </c>
      <c r="M708" s="1">
        <v>1266.0595245301899</v>
      </c>
      <c r="N708" s="1">
        <v>1213.5508527689899</v>
      </c>
      <c r="O708" s="1">
        <v>0.92023459549164799</v>
      </c>
      <c r="P708" s="2">
        <v>3.9496847965062902E-7</v>
      </c>
      <c r="Q708" s="1">
        <v>1.02440214160159</v>
      </c>
      <c r="R708" s="1" t="s">
        <v>54</v>
      </c>
      <c r="S708" s="1" t="s">
        <v>39</v>
      </c>
      <c r="T708" s="1" t="s">
        <v>39</v>
      </c>
      <c r="U708" s="1" t="s">
        <v>39</v>
      </c>
      <c r="V708" s="1" t="s">
        <v>39</v>
      </c>
      <c r="W708" s="1" t="s">
        <v>39</v>
      </c>
      <c r="X708" s="1" t="s">
        <v>39</v>
      </c>
      <c r="Y708" s="1" t="s">
        <v>39</v>
      </c>
      <c r="Z708" s="1" t="s">
        <v>39</v>
      </c>
      <c r="AA708" s="1" t="s">
        <v>39</v>
      </c>
      <c r="AB708" s="1" t="s">
        <v>39</v>
      </c>
      <c r="AC708" s="1" t="s">
        <v>39</v>
      </c>
      <c r="AD708" s="1" t="s">
        <v>39</v>
      </c>
      <c r="AE708" s="1" t="s">
        <v>39</v>
      </c>
      <c r="AF708" s="1" t="s">
        <v>39</v>
      </c>
      <c r="AG708" s="1" t="s">
        <v>39</v>
      </c>
      <c r="AH708" s="1" t="s">
        <v>39</v>
      </c>
    </row>
    <row r="709" spans="1:34" x14ac:dyDescent="0.25">
      <c r="A709" s="1" t="s">
        <v>2540</v>
      </c>
      <c r="B709" s="1" t="s">
        <v>2541</v>
      </c>
      <c r="C709" s="1">
        <v>595.14478970867799</v>
      </c>
      <c r="D709" s="1">
        <v>802.33930114413897</v>
      </c>
      <c r="E709" s="1">
        <v>738.74832316760603</v>
      </c>
      <c r="F709" s="1">
        <v>588.60996832337696</v>
      </c>
      <c r="G709" s="1">
        <v>772.16402565673195</v>
      </c>
      <c r="H709" s="1">
        <v>787.22274797452701</v>
      </c>
      <c r="I709" s="1">
        <v>1192.6786765243701</v>
      </c>
      <c r="J709" s="1">
        <v>1150.2356819055201</v>
      </c>
      <c r="K709" s="1">
        <v>1128.88042129937</v>
      </c>
      <c r="L709" s="1">
        <v>1108.00316542162</v>
      </c>
      <c r="M709" s="1">
        <v>1144.7869138209201</v>
      </c>
      <c r="N709" s="1">
        <v>1182.9031884067199</v>
      </c>
      <c r="O709" s="1">
        <v>0.68912551121692101</v>
      </c>
      <c r="P709" s="2">
        <v>4.0547385969757901E-5</v>
      </c>
      <c r="Q709" s="1">
        <v>1.00193313471774</v>
      </c>
      <c r="R709" s="1" t="s">
        <v>54</v>
      </c>
      <c r="S709" s="1" t="s">
        <v>39</v>
      </c>
      <c r="T709" s="1" t="s">
        <v>39</v>
      </c>
      <c r="U709" s="1" t="s">
        <v>39</v>
      </c>
      <c r="V709" s="1" t="s">
        <v>39</v>
      </c>
      <c r="W709" s="1" t="s">
        <v>39</v>
      </c>
      <c r="X709" s="1" t="s">
        <v>39</v>
      </c>
      <c r="Y709" s="1" t="s">
        <v>39</v>
      </c>
      <c r="Z709" s="1" t="s">
        <v>39</v>
      </c>
      <c r="AA709" s="1" t="s">
        <v>39</v>
      </c>
      <c r="AB709" s="1" t="s">
        <v>39</v>
      </c>
      <c r="AC709" s="1" t="s">
        <v>39</v>
      </c>
      <c r="AD709" s="1" t="s">
        <v>39</v>
      </c>
      <c r="AE709" s="1" t="s">
        <v>39</v>
      </c>
      <c r="AF709" s="1" t="s">
        <v>39</v>
      </c>
      <c r="AG709" s="1" t="s">
        <v>39</v>
      </c>
      <c r="AH709" s="1" t="s">
        <v>39</v>
      </c>
    </row>
    <row r="710" spans="1:34" x14ac:dyDescent="0.25">
      <c r="A710" s="1" t="s">
        <v>2542</v>
      </c>
      <c r="B710" s="1" t="s">
        <v>2543</v>
      </c>
      <c r="C710" s="1">
        <v>1488.10379566137</v>
      </c>
      <c r="D710" s="1">
        <v>1616.90421947239</v>
      </c>
      <c r="E710" s="1">
        <v>1583.0641966677599</v>
      </c>
      <c r="F710" s="1">
        <v>1486.0643048469401</v>
      </c>
      <c r="G710" s="1">
        <v>1468.3729188925799</v>
      </c>
      <c r="H710" s="1">
        <v>1718.70902892665</v>
      </c>
      <c r="I710" s="1">
        <v>568.85362511222002</v>
      </c>
      <c r="J710" s="1">
        <v>578.14024495061597</v>
      </c>
      <c r="K710" s="1">
        <v>644.87838962473597</v>
      </c>
      <c r="L710" s="1">
        <v>689.17257930051699</v>
      </c>
      <c r="M710" s="1">
        <v>624.78524420071597</v>
      </c>
      <c r="N710" s="1">
        <v>616.34272279953097</v>
      </c>
      <c r="O710" s="1">
        <v>-1.33055128882768</v>
      </c>
      <c r="P710" s="2">
        <v>1.3015480881828299E-7</v>
      </c>
      <c r="Q710" s="1">
        <v>1.0358305204173801</v>
      </c>
      <c r="R710" s="1" t="s">
        <v>36</v>
      </c>
      <c r="S710" s="1" t="s">
        <v>39</v>
      </c>
      <c r="T710" s="1" t="s">
        <v>39</v>
      </c>
      <c r="U710" s="1" t="s">
        <v>39</v>
      </c>
      <c r="V710" s="1" t="s">
        <v>39</v>
      </c>
      <c r="W710" s="1" t="s">
        <v>39</v>
      </c>
      <c r="X710" s="1" t="s">
        <v>39</v>
      </c>
      <c r="Y710" s="1" t="s">
        <v>39</v>
      </c>
      <c r="Z710" s="1" t="s">
        <v>39</v>
      </c>
      <c r="AA710" s="1" t="s">
        <v>39</v>
      </c>
      <c r="AB710" s="1" t="s">
        <v>39</v>
      </c>
      <c r="AC710" s="1" t="s">
        <v>39</v>
      </c>
      <c r="AD710" s="1" t="s">
        <v>39</v>
      </c>
      <c r="AE710" s="1" t="s">
        <v>39</v>
      </c>
      <c r="AF710" s="1" t="s">
        <v>39</v>
      </c>
      <c r="AG710" s="1" t="s">
        <v>39</v>
      </c>
      <c r="AH710" s="1" t="s">
        <v>39</v>
      </c>
    </row>
    <row r="711" spans="1:34" x14ac:dyDescent="0.25">
      <c r="A711" s="1" t="s">
        <v>2544</v>
      </c>
      <c r="B711" s="1" t="s">
        <v>2545</v>
      </c>
      <c r="C711" s="1">
        <v>1835.3320846097299</v>
      </c>
      <c r="D711" s="1">
        <v>2371.29948124474</v>
      </c>
      <c r="E711" s="1">
        <v>2258.7360317060602</v>
      </c>
      <c r="F711" s="1">
        <v>2045.43412519298</v>
      </c>
      <c r="G711" s="1">
        <v>2069.6041739157999</v>
      </c>
      <c r="H711" s="1">
        <v>2595.45808779959</v>
      </c>
      <c r="I711" s="1">
        <v>364.62368249893598</v>
      </c>
      <c r="J711" s="1">
        <v>135.74966527332799</v>
      </c>
      <c r="K711" s="1">
        <v>149.89045568574301</v>
      </c>
      <c r="L711" s="1">
        <v>190.19287898041</v>
      </c>
      <c r="M711" s="1">
        <v>230.08695801248899</v>
      </c>
      <c r="N711" s="1">
        <v>128.8035558958</v>
      </c>
      <c r="O711" s="1">
        <v>-3.45757630029434</v>
      </c>
      <c r="P711" s="2">
        <v>2.1533543321778701E-6</v>
      </c>
      <c r="Q711" s="1">
        <v>1.02999491044711</v>
      </c>
      <c r="R711" s="1" t="s">
        <v>36</v>
      </c>
      <c r="S711" s="1" t="s">
        <v>39</v>
      </c>
      <c r="T711" s="1" t="s">
        <v>39</v>
      </c>
      <c r="U711" s="1" t="s">
        <v>39</v>
      </c>
      <c r="V711" s="1" t="s">
        <v>39</v>
      </c>
      <c r="W711" s="1" t="s">
        <v>39</v>
      </c>
      <c r="X711" s="1" t="s">
        <v>39</v>
      </c>
      <c r="Y711" s="1" t="s">
        <v>39</v>
      </c>
      <c r="Z711" s="1" t="s">
        <v>39</v>
      </c>
      <c r="AA711" s="1" t="s">
        <v>39</v>
      </c>
      <c r="AB711" s="1" t="s">
        <v>39</v>
      </c>
      <c r="AC711" s="1" t="s">
        <v>39</v>
      </c>
      <c r="AD711" s="1" t="s">
        <v>39</v>
      </c>
      <c r="AE711" s="1" t="s">
        <v>39</v>
      </c>
      <c r="AF711" s="1" t="s">
        <v>39</v>
      </c>
      <c r="AG711" s="1" t="s">
        <v>39</v>
      </c>
      <c r="AH711" s="1" t="s">
        <v>39</v>
      </c>
    </row>
    <row r="712" spans="1:34" x14ac:dyDescent="0.25">
      <c r="A712" s="1" t="s">
        <v>2546</v>
      </c>
      <c r="B712" s="1" t="s">
        <v>2547</v>
      </c>
      <c r="C712" s="1">
        <v>1833.5475460366499</v>
      </c>
      <c r="D712" s="1">
        <v>2032.9657195910499</v>
      </c>
      <c r="E712" s="1">
        <v>2122.15548552582</v>
      </c>
      <c r="F712" s="1">
        <v>1929.42187442922</v>
      </c>
      <c r="G712" s="1">
        <v>1997.9601693608499</v>
      </c>
      <c r="H712" s="1">
        <v>2088.0109016420201</v>
      </c>
      <c r="I712" s="1">
        <v>329.85858372445898</v>
      </c>
      <c r="J712" s="1">
        <v>329.77531456890603</v>
      </c>
      <c r="K712" s="1">
        <v>316.41957994028098</v>
      </c>
      <c r="L712" s="1">
        <v>315.93294142651501</v>
      </c>
      <c r="M712" s="1">
        <v>325.04052604746801</v>
      </c>
      <c r="N712" s="1">
        <v>320.413772645976</v>
      </c>
      <c r="O712" s="1">
        <v>-2.6312985662899999</v>
      </c>
      <c r="P712" s="2">
        <v>2.01632463998882E-7</v>
      </c>
      <c r="Q712" s="1">
        <v>1.0436563248355999</v>
      </c>
      <c r="R712" s="1" t="s">
        <v>36</v>
      </c>
      <c r="S712" s="1" t="s">
        <v>39</v>
      </c>
      <c r="T712" s="1" t="s">
        <v>39</v>
      </c>
      <c r="U712" s="1" t="s">
        <v>39</v>
      </c>
      <c r="V712" s="1" t="s">
        <v>39</v>
      </c>
      <c r="W712" s="1" t="s">
        <v>39</v>
      </c>
      <c r="X712" s="1" t="s">
        <v>39</v>
      </c>
      <c r="Y712" s="1" t="s">
        <v>39</v>
      </c>
      <c r="Z712" s="1" t="s">
        <v>39</v>
      </c>
      <c r="AA712" s="1" t="s">
        <v>39</v>
      </c>
      <c r="AB712" s="1" t="s">
        <v>39</v>
      </c>
      <c r="AC712" s="1" t="s">
        <v>39</v>
      </c>
      <c r="AD712" s="1" t="s">
        <v>39</v>
      </c>
      <c r="AE712" s="1" t="s">
        <v>39</v>
      </c>
      <c r="AF712" s="1" t="s">
        <v>39</v>
      </c>
      <c r="AG712" s="1" t="s">
        <v>39</v>
      </c>
      <c r="AH712" s="1" t="s">
        <v>39</v>
      </c>
    </row>
    <row r="713" spans="1:34" x14ac:dyDescent="0.25">
      <c r="A713" s="1" t="s">
        <v>2548</v>
      </c>
      <c r="B713" s="1" t="s">
        <v>2549</v>
      </c>
      <c r="C713" s="1">
        <v>1540.10154924884</v>
      </c>
      <c r="D713" s="1">
        <v>1725.8795258949101</v>
      </c>
      <c r="E713" s="1">
        <v>1866.34442088848</v>
      </c>
      <c r="F713" s="1">
        <v>1792.8881456691299</v>
      </c>
      <c r="G713" s="1">
        <v>1906.5744922735801</v>
      </c>
      <c r="H713" s="1">
        <v>1999.9000016820901</v>
      </c>
      <c r="I713" s="1">
        <v>241.19280515435</v>
      </c>
      <c r="J713" s="1">
        <v>305.80944673386199</v>
      </c>
      <c r="K713" s="1">
        <v>289.138134827344</v>
      </c>
      <c r="L713" s="1">
        <v>252.609299881569</v>
      </c>
      <c r="M713" s="1">
        <v>298.161452131673</v>
      </c>
      <c r="N713" s="1">
        <v>358.11126825174199</v>
      </c>
      <c r="O713" s="1">
        <v>-2.6339406401549299</v>
      </c>
      <c r="P713" s="2">
        <v>9.38053639721402E-7</v>
      </c>
      <c r="Q713" s="1">
        <v>1.03699822799456</v>
      </c>
      <c r="R713" s="1" t="s">
        <v>36</v>
      </c>
      <c r="S713" s="1" t="s">
        <v>39</v>
      </c>
      <c r="T713" s="1" t="s">
        <v>39</v>
      </c>
      <c r="U713" s="1" t="s">
        <v>2550</v>
      </c>
      <c r="V713" s="1" t="s">
        <v>2549</v>
      </c>
      <c r="W713" s="1" t="s">
        <v>2551</v>
      </c>
      <c r="X713" s="1" t="s">
        <v>130</v>
      </c>
      <c r="Y713" s="1" t="s">
        <v>293</v>
      </c>
      <c r="Z713" s="1" t="s">
        <v>294</v>
      </c>
      <c r="AA713" s="1" t="s">
        <v>295</v>
      </c>
      <c r="AB713" s="1" t="s">
        <v>39</v>
      </c>
      <c r="AC713" s="1" t="s">
        <v>39</v>
      </c>
      <c r="AD713" s="1" t="s">
        <v>39</v>
      </c>
      <c r="AE713" s="1" t="s">
        <v>39</v>
      </c>
      <c r="AF713" s="1" t="s">
        <v>39</v>
      </c>
      <c r="AG713" s="1" t="s">
        <v>39</v>
      </c>
      <c r="AH713" s="1" t="s">
        <v>39</v>
      </c>
    </row>
    <row r="714" spans="1:34" x14ac:dyDescent="0.25">
      <c r="A714" s="1" t="s">
        <v>2552</v>
      </c>
      <c r="B714" s="1" t="s">
        <v>2553</v>
      </c>
      <c r="C714" s="1">
        <v>1536.8627322501</v>
      </c>
      <c r="D714" s="1">
        <v>1728.42758661831</v>
      </c>
      <c r="E714" s="1">
        <v>1804.1066831087101</v>
      </c>
      <c r="F714" s="1">
        <v>1652.1429682851101</v>
      </c>
      <c r="G714" s="1">
        <v>1704.1471723095699</v>
      </c>
      <c r="H714" s="1">
        <v>1787.2153415268899</v>
      </c>
      <c r="I714" s="1">
        <v>587.05277819949595</v>
      </c>
      <c r="J714" s="1">
        <v>572.95655399941904</v>
      </c>
      <c r="K714" s="1">
        <v>573.91608343254097</v>
      </c>
      <c r="L714" s="1">
        <v>572.24454379064503</v>
      </c>
      <c r="M714" s="1">
        <v>560.07914884770298</v>
      </c>
      <c r="N714" s="1">
        <v>554.27706320452705</v>
      </c>
      <c r="O714" s="1">
        <v>-1.57810276152986</v>
      </c>
      <c r="P714" s="2">
        <v>8.0252782071624E-7</v>
      </c>
      <c r="Q714" s="1">
        <v>1.04064667992895</v>
      </c>
      <c r="R714" s="1" t="s">
        <v>36</v>
      </c>
      <c r="S714" s="1" t="s">
        <v>39</v>
      </c>
      <c r="T714" s="1" t="s">
        <v>39</v>
      </c>
      <c r="U714" s="1" t="s">
        <v>39</v>
      </c>
      <c r="V714" s="1" t="s">
        <v>39</v>
      </c>
      <c r="W714" s="1" t="s">
        <v>39</v>
      </c>
      <c r="X714" s="1" t="s">
        <v>39</v>
      </c>
      <c r="Y714" s="1" t="s">
        <v>39</v>
      </c>
      <c r="Z714" s="1" t="s">
        <v>39</v>
      </c>
      <c r="AA714" s="1" t="s">
        <v>39</v>
      </c>
      <c r="AB714" s="1" t="s">
        <v>39</v>
      </c>
      <c r="AC714" s="1" t="s">
        <v>39</v>
      </c>
      <c r="AD714" s="1" t="s">
        <v>39</v>
      </c>
      <c r="AE714" s="1" t="s">
        <v>39</v>
      </c>
      <c r="AF714" s="1" t="s">
        <v>39</v>
      </c>
      <c r="AG714" s="1" t="s">
        <v>39</v>
      </c>
      <c r="AH714" s="1" t="s">
        <v>39</v>
      </c>
    </row>
    <row r="715" spans="1:34" x14ac:dyDescent="0.25">
      <c r="A715" s="1" t="s">
        <v>2554</v>
      </c>
      <c r="B715" s="1" t="s">
        <v>2555</v>
      </c>
      <c r="C715" s="1">
        <v>1721.5538448007701</v>
      </c>
      <c r="D715" s="1">
        <v>1901.9693849058799</v>
      </c>
      <c r="E715" s="1">
        <v>2171.85376063897</v>
      </c>
      <c r="F715" s="1">
        <v>2061.15946281786</v>
      </c>
      <c r="G715" s="1">
        <v>1989.5992452426999</v>
      </c>
      <c r="H715" s="1">
        <v>2147.4396373139398</v>
      </c>
      <c r="I715" s="1">
        <v>124.77973934874301</v>
      </c>
      <c r="J715" s="1">
        <v>282.46288994543499</v>
      </c>
      <c r="K715" s="1">
        <v>310.571080503877</v>
      </c>
      <c r="L715" s="1">
        <v>209.386464863447</v>
      </c>
      <c r="M715" s="1">
        <v>169.01529745191101</v>
      </c>
      <c r="N715" s="1">
        <v>180.58567576725</v>
      </c>
      <c r="O715" s="1">
        <v>-3.2316560375740302</v>
      </c>
      <c r="P715" s="2">
        <v>9.5129852456828994E-8</v>
      </c>
      <c r="Q715" s="1">
        <v>1.0382476494363</v>
      </c>
      <c r="R715" s="1" t="s">
        <v>36</v>
      </c>
      <c r="S715" s="1" t="s">
        <v>39</v>
      </c>
      <c r="T715" s="1" t="s">
        <v>39</v>
      </c>
      <c r="U715" s="1" t="s">
        <v>2556</v>
      </c>
      <c r="V715" s="1" t="s">
        <v>2555</v>
      </c>
      <c r="W715" s="1" t="s">
        <v>2557</v>
      </c>
      <c r="X715" s="1" t="s">
        <v>2558</v>
      </c>
      <c r="Y715" s="1" t="s">
        <v>974</v>
      </c>
      <c r="Z715" s="1" t="s">
        <v>2559</v>
      </c>
      <c r="AA715" s="1" t="s">
        <v>2560</v>
      </c>
      <c r="AB715" s="1" t="s">
        <v>39</v>
      </c>
      <c r="AC715" s="1" t="s">
        <v>39</v>
      </c>
      <c r="AD715" s="1" t="s">
        <v>39</v>
      </c>
      <c r="AE715" s="1" t="s">
        <v>39</v>
      </c>
      <c r="AF715" s="1" t="s">
        <v>39</v>
      </c>
      <c r="AG715" s="1" t="s">
        <v>39</v>
      </c>
      <c r="AH715" s="1" t="s">
        <v>39</v>
      </c>
    </row>
    <row r="716" spans="1:34" x14ac:dyDescent="0.25">
      <c r="A716" s="1" t="s">
        <v>2561</v>
      </c>
      <c r="B716" s="1" t="s">
        <v>2562</v>
      </c>
      <c r="C716" s="1">
        <v>529.67613211304104</v>
      </c>
      <c r="D716" s="1">
        <v>575.43128480294604</v>
      </c>
      <c r="E716" s="1">
        <v>615.25249863832198</v>
      </c>
      <c r="F716" s="1">
        <v>543.92290677658002</v>
      </c>
      <c r="G716" s="1">
        <v>726.72351302318702</v>
      </c>
      <c r="H716" s="1">
        <v>623.934264014007</v>
      </c>
      <c r="I716" s="1">
        <v>1396.82272752687</v>
      </c>
      <c r="J716" s="1">
        <v>1453.9295758973899</v>
      </c>
      <c r="K716" s="1">
        <v>1387.7160678754201</v>
      </c>
      <c r="L716" s="1">
        <v>1596.12936020299</v>
      </c>
      <c r="M716" s="1">
        <v>1634.6101703126701</v>
      </c>
      <c r="N716" s="1">
        <v>1616.45192845562</v>
      </c>
      <c r="O716" s="1">
        <v>1.32961935045166</v>
      </c>
      <c r="P716" s="2">
        <v>1.02973093102355E-7</v>
      </c>
      <c r="Q716" s="1">
        <v>1.0284593100772501</v>
      </c>
      <c r="R716" s="1" t="s">
        <v>54</v>
      </c>
      <c r="S716" s="1" t="s">
        <v>39</v>
      </c>
      <c r="T716" s="1" t="s">
        <v>39</v>
      </c>
      <c r="U716" s="1" t="s">
        <v>39</v>
      </c>
      <c r="V716" s="1" t="s">
        <v>39</v>
      </c>
      <c r="W716" s="1" t="s">
        <v>39</v>
      </c>
      <c r="X716" s="1" t="s">
        <v>39</v>
      </c>
      <c r="Y716" s="1" t="s">
        <v>39</v>
      </c>
      <c r="Z716" s="1" t="s">
        <v>39</v>
      </c>
      <c r="AA716" s="1" t="s">
        <v>39</v>
      </c>
      <c r="AB716" s="1" t="s">
        <v>39</v>
      </c>
      <c r="AC716" s="1" t="s">
        <v>39</v>
      </c>
      <c r="AD716" s="1" t="s">
        <v>39</v>
      </c>
      <c r="AE716" s="1" t="s">
        <v>39</v>
      </c>
      <c r="AF716" s="1" t="s">
        <v>39</v>
      </c>
      <c r="AG716" s="1" t="s">
        <v>39</v>
      </c>
      <c r="AH716" s="1" t="s">
        <v>39</v>
      </c>
    </row>
    <row r="717" spans="1:34" x14ac:dyDescent="0.25">
      <c r="A717" s="1" t="s">
        <v>2563</v>
      </c>
      <c r="B717" s="1" t="s">
        <v>2564</v>
      </c>
      <c r="C717" s="1">
        <v>574.20217012656303</v>
      </c>
      <c r="D717" s="1">
        <v>676.33600850807102</v>
      </c>
      <c r="E717" s="1">
        <v>677.09053870150001</v>
      </c>
      <c r="F717" s="1">
        <v>630.80685953708803</v>
      </c>
      <c r="G717" s="1">
        <v>600.23075641151297</v>
      </c>
      <c r="H717" s="1">
        <v>615.35723183725997</v>
      </c>
      <c r="I717" s="1">
        <v>1494.9258755753399</v>
      </c>
      <c r="J717" s="1">
        <v>1513.18315541474</v>
      </c>
      <c r="K717" s="1">
        <v>1429.2768510896201</v>
      </c>
      <c r="L717" s="1">
        <v>1425.57252851575</v>
      </c>
      <c r="M717" s="1">
        <v>1403.31552479939</v>
      </c>
      <c r="N717" s="1">
        <v>1464.95536071015</v>
      </c>
      <c r="O717" s="1">
        <v>1.21008135834115</v>
      </c>
      <c r="P717" s="2">
        <v>1.22630359236424E-11</v>
      </c>
      <c r="Q717" s="1">
        <v>1.0421800955240601</v>
      </c>
      <c r="R717" s="1" t="s">
        <v>54</v>
      </c>
      <c r="S717" s="1" t="s">
        <v>39</v>
      </c>
      <c r="T717" s="1" t="s">
        <v>39</v>
      </c>
      <c r="U717" s="1" t="s">
        <v>2565</v>
      </c>
      <c r="V717" s="1" t="s">
        <v>2564</v>
      </c>
      <c r="W717" s="1" t="s">
        <v>2566</v>
      </c>
      <c r="X717" s="1" t="s">
        <v>130</v>
      </c>
      <c r="Y717" s="1" t="s">
        <v>507</v>
      </c>
      <c r="Z717" s="1" t="s">
        <v>508</v>
      </c>
      <c r="AA717" s="1" t="s">
        <v>1041</v>
      </c>
      <c r="AB717" s="1" t="s">
        <v>39</v>
      </c>
      <c r="AC717" s="1" t="s">
        <v>39</v>
      </c>
      <c r="AD717" s="1" t="s">
        <v>39</v>
      </c>
      <c r="AE717" s="1" t="s">
        <v>39</v>
      </c>
      <c r="AF717" s="1" t="s">
        <v>39</v>
      </c>
      <c r="AG717" s="1" t="s">
        <v>39</v>
      </c>
      <c r="AH717" s="1" t="s">
        <v>39</v>
      </c>
    </row>
    <row r="718" spans="1:34" x14ac:dyDescent="0.25">
      <c r="A718" s="1" t="s">
        <v>2567</v>
      </c>
      <c r="B718" s="1" t="s">
        <v>2568</v>
      </c>
      <c r="C718" s="1">
        <v>726.36119640442496</v>
      </c>
      <c r="D718" s="1">
        <v>841.26794144473899</v>
      </c>
      <c r="E718" s="1">
        <v>799.60594220818598</v>
      </c>
      <c r="F718" s="1">
        <v>764.89504942687097</v>
      </c>
      <c r="G718" s="1">
        <v>967.42807619894097</v>
      </c>
      <c r="H718" s="1">
        <v>976.46300295721903</v>
      </c>
      <c r="I718" s="1">
        <v>1348.1396677323801</v>
      </c>
      <c r="J718" s="1">
        <v>1270.9578663596601</v>
      </c>
      <c r="K718" s="1">
        <v>1407.4647882991901</v>
      </c>
      <c r="L718" s="1">
        <v>1233.8264399817599</v>
      </c>
      <c r="M718" s="1">
        <v>1201.3349968253999</v>
      </c>
      <c r="N718" s="1">
        <v>1231.98604840026</v>
      </c>
      <c r="O718" s="1">
        <v>0.59998131782891695</v>
      </c>
      <c r="P718" s="2">
        <v>1.57204106290005E-5</v>
      </c>
      <c r="Q718" s="1">
        <v>0.97529462886554796</v>
      </c>
      <c r="R718" s="1" t="s">
        <v>113</v>
      </c>
      <c r="S718" s="1" t="s">
        <v>39</v>
      </c>
      <c r="T718" s="1" t="s">
        <v>39</v>
      </c>
      <c r="U718" s="1" t="s">
        <v>39</v>
      </c>
      <c r="V718" s="1" t="s">
        <v>39</v>
      </c>
      <c r="W718" s="1" t="s">
        <v>39</v>
      </c>
      <c r="X718" s="1" t="s">
        <v>39</v>
      </c>
      <c r="Y718" s="1" t="s">
        <v>39</v>
      </c>
      <c r="Z718" s="1" t="s">
        <v>39</v>
      </c>
      <c r="AA718" s="1" t="s">
        <v>39</v>
      </c>
      <c r="AB718" s="1" t="s">
        <v>2569</v>
      </c>
      <c r="AC718" s="1" t="s">
        <v>41</v>
      </c>
      <c r="AD718" s="1" t="s">
        <v>134</v>
      </c>
      <c r="AE718" s="1" t="s">
        <v>159</v>
      </c>
      <c r="AF718" s="1" t="s">
        <v>167</v>
      </c>
      <c r="AG718" s="1">
        <v>64956</v>
      </c>
      <c r="AH718" s="1" t="s">
        <v>2570</v>
      </c>
    </row>
    <row r="719" spans="1:34" x14ac:dyDescent="0.25">
      <c r="A719" s="1" t="s">
        <v>2571</v>
      </c>
      <c r="B719" s="1" t="s">
        <v>2572</v>
      </c>
      <c r="C719" s="1">
        <v>1491.6984495946199</v>
      </c>
      <c r="D719" s="1">
        <v>1688.61506592002</v>
      </c>
      <c r="E719" s="1">
        <v>1625.1750528973</v>
      </c>
      <c r="F719" s="1">
        <v>1447.42615119517</v>
      </c>
      <c r="G719" s="1">
        <v>1617.14561053851</v>
      </c>
      <c r="H719" s="1">
        <v>1694.8520907772199</v>
      </c>
      <c r="I719" s="1">
        <v>448.34837841389299</v>
      </c>
      <c r="J719" s="1">
        <v>399.60679821078799</v>
      </c>
      <c r="K719" s="1">
        <v>495.94318508660598</v>
      </c>
      <c r="L719" s="1">
        <v>396.31473085904503</v>
      </c>
      <c r="M719" s="1">
        <v>553.71867363500098</v>
      </c>
      <c r="N719" s="1">
        <v>516.78104862251803</v>
      </c>
      <c r="O719" s="1">
        <v>-1.76681570532328</v>
      </c>
      <c r="P719" s="2">
        <v>7.4615509425731498E-9</v>
      </c>
      <c r="Q719" s="1">
        <v>1.03705155218573</v>
      </c>
      <c r="R719" s="1" t="s">
        <v>36</v>
      </c>
      <c r="S719" s="1" t="s">
        <v>39</v>
      </c>
      <c r="T719" s="1" t="s">
        <v>39</v>
      </c>
      <c r="U719" s="1" t="s">
        <v>39</v>
      </c>
      <c r="V719" s="1" t="s">
        <v>39</v>
      </c>
      <c r="W719" s="1" t="s">
        <v>39</v>
      </c>
      <c r="X719" s="1" t="s">
        <v>39</v>
      </c>
      <c r="Y719" s="1" t="s">
        <v>39</v>
      </c>
      <c r="Z719" s="1" t="s">
        <v>39</v>
      </c>
      <c r="AA719" s="1" t="s">
        <v>39</v>
      </c>
      <c r="AB719" s="1" t="s">
        <v>39</v>
      </c>
      <c r="AC719" s="1" t="s">
        <v>39</v>
      </c>
      <c r="AD719" s="1" t="s">
        <v>39</v>
      </c>
      <c r="AE719" s="1" t="s">
        <v>39</v>
      </c>
      <c r="AF719" s="1" t="s">
        <v>39</v>
      </c>
      <c r="AG719" s="1" t="s">
        <v>39</v>
      </c>
      <c r="AH719" s="1" t="s">
        <v>39</v>
      </c>
    </row>
    <row r="720" spans="1:34" x14ac:dyDescent="0.25">
      <c r="A720" s="1" t="s">
        <v>2573</v>
      </c>
      <c r="B720" s="1" t="s">
        <v>2574</v>
      </c>
      <c r="C720" s="1">
        <v>1350.1038212670101</v>
      </c>
      <c r="D720" s="1">
        <v>1553.7005483390799</v>
      </c>
      <c r="E720" s="1">
        <v>1497.1295085294901</v>
      </c>
      <c r="F720" s="1">
        <v>1495.3730880831299</v>
      </c>
      <c r="G720" s="1">
        <v>1429.8907638022299</v>
      </c>
      <c r="H720" s="1">
        <v>1519.51348344392</v>
      </c>
      <c r="I720" s="1">
        <v>633.72903576880196</v>
      </c>
      <c r="J720" s="1">
        <v>641.58844937053595</v>
      </c>
      <c r="K720" s="1">
        <v>644.91469099618701</v>
      </c>
      <c r="L720" s="1">
        <v>592.36864255392902</v>
      </c>
      <c r="M720" s="1">
        <v>647.37489405223596</v>
      </c>
      <c r="N720" s="1">
        <v>613.60433255503301</v>
      </c>
      <c r="O720" s="1">
        <v>-1.2290442662179799</v>
      </c>
      <c r="P720" s="2">
        <v>2.1197228461504699E-7</v>
      </c>
      <c r="Q720" s="1">
        <v>1.0400793822846</v>
      </c>
      <c r="R720" s="1" t="s">
        <v>36</v>
      </c>
      <c r="S720" s="1" t="s">
        <v>39</v>
      </c>
      <c r="T720" s="1" t="s">
        <v>39</v>
      </c>
      <c r="U720" s="1" t="s">
        <v>39</v>
      </c>
      <c r="V720" s="1" t="s">
        <v>39</v>
      </c>
      <c r="W720" s="1" t="s">
        <v>39</v>
      </c>
      <c r="X720" s="1" t="s">
        <v>39</v>
      </c>
      <c r="Y720" s="1" t="s">
        <v>39</v>
      </c>
      <c r="Z720" s="1" t="s">
        <v>39</v>
      </c>
      <c r="AA720" s="1" t="s">
        <v>39</v>
      </c>
      <c r="AB720" s="1" t="s">
        <v>39</v>
      </c>
      <c r="AC720" s="1" t="s">
        <v>39</v>
      </c>
      <c r="AD720" s="1" t="s">
        <v>39</v>
      </c>
      <c r="AE720" s="1" t="s">
        <v>39</v>
      </c>
      <c r="AF720" s="1" t="s">
        <v>39</v>
      </c>
      <c r="AG720" s="1" t="s">
        <v>39</v>
      </c>
      <c r="AH720" s="1" t="s">
        <v>39</v>
      </c>
    </row>
    <row r="721" spans="1:34" x14ac:dyDescent="0.25">
      <c r="A721" s="1" t="s">
        <v>2575</v>
      </c>
      <c r="B721" s="1" t="s">
        <v>2576</v>
      </c>
      <c r="C721" s="1">
        <v>1785.9719442081901</v>
      </c>
      <c r="D721" s="1">
        <v>2079.4712499095599</v>
      </c>
      <c r="E721" s="1">
        <v>1952.1304736149</v>
      </c>
      <c r="F721" s="1">
        <v>1895.74310879268</v>
      </c>
      <c r="G721" s="1">
        <v>1880.72491906137</v>
      </c>
      <c r="H721" s="1">
        <v>1781.4363860670401</v>
      </c>
      <c r="I721" s="1">
        <v>117.02893678232699</v>
      </c>
      <c r="J721" s="1">
        <v>184.35225641767701</v>
      </c>
      <c r="K721" s="1">
        <v>123.819091324818</v>
      </c>
      <c r="L721" s="1">
        <v>139.88575683900899</v>
      </c>
      <c r="M721" s="1">
        <v>195.955717587783</v>
      </c>
      <c r="N721" s="1">
        <v>165.69098789546101</v>
      </c>
      <c r="O721" s="1">
        <v>-3.6176300176901499</v>
      </c>
      <c r="P721" s="2">
        <v>3.9099062764665701E-8</v>
      </c>
      <c r="Q721" s="1">
        <v>1.0431067192441501</v>
      </c>
      <c r="R721" s="1" t="s">
        <v>36</v>
      </c>
      <c r="S721" s="1" t="s">
        <v>39</v>
      </c>
      <c r="T721" s="1" t="s">
        <v>39</v>
      </c>
      <c r="U721" s="1" t="s">
        <v>39</v>
      </c>
      <c r="V721" s="1" t="s">
        <v>39</v>
      </c>
      <c r="W721" s="1" t="s">
        <v>39</v>
      </c>
      <c r="X721" s="1" t="s">
        <v>39</v>
      </c>
      <c r="Y721" s="1" t="s">
        <v>39</v>
      </c>
      <c r="Z721" s="1" t="s">
        <v>39</v>
      </c>
      <c r="AA721" s="1" t="s">
        <v>39</v>
      </c>
      <c r="AB721" s="1" t="s">
        <v>39</v>
      </c>
      <c r="AC721" s="1" t="s">
        <v>39</v>
      </c>
      <c r="AD721" s="1" t="s">
        <v>39</v>
      </c>
      <c r="AE721" s="1" t="s">
        <v>39</v>
      </c>
      <c r="AF721" s="1" t="s">
        <v>39</v>
      </c>
      <c r="AG721" s="1" t="s">
        <v>39</v>
      </c>
      <c r="AH721" s="1" t="s">
        <v>39</v>
      </c>
    </row>
    <row r="722" spans="1:34" x14ac:dyDescent="0.25">
      <c r="A722" s="1" t="s">
        <v>2577</v>
      </c>
      <c r="B722" s="1" t="s">
        <v>2578</v>
      </c>
      <c r="C722" s="1">
        <v>1760.1886715395899</v>
      </c>
      <c r="D722" s="1">
        <v>1952.7071411091399</v>
      </c>
      <c r="E722" s="1">
        <v>1914.53047672566</v>
      </c>
      <c r="F722" s="1">
        <v>1834.1972344887999</v>
      </c>
      <c r="G722" s="1">
        <v>1836.0643663998101</v>
      </c>
      <c r="H722" s="1">
        <v>1862.5771081580101</v>
      </c>
      <c r="I722" s="1">
        <v>397.16427232937599</v>
      </c>
      <c r="J722" s="1">
        <v>396.25351683744202</v>
      </c>
      <c r="K722" s="1">
        <v>386.115527370731</v>
      </c>
      <c r="L722" s="1">
        <v>369.92216935712798</v>
      </c>
      <c r="M722" s="1">
        <v>372.68704097185298</v>
      </c>
      <c r="N722" s="1">
        <v>368.08220594646099</v>
      </c>
      <c r="O722" s="1">
        <v>-2.2848102064261102</v>
      </c>
      <c r="P722" s="2">
        <v>1.6386614514807199E-8</v>
      </c>
      <c r="Q722" s="1">
        <v>1.04517237567608</v>
      </c>
      <c r="R722" s="1" t="s">
        <v>36</v>
      </c>
      <c r="S722" s="1" t="s">
        <v>39</v>
      </c>
      <c r="T722" s="1" t="s">
        <v>39</v>
      </c>
      <c r="U722" s="1" t="s">
        <v>39</v>
      </c>
      <c r="V722" s="1" t="s">
        <v>39</v>
      </c>
      <c r="W722" s="1" t="s">
        <v>39</v>
      </c>
      <c r="X722" s="1" t="s">
        <v>39</v>
      </c>
      <c r="Y722" s="1" t="s">
        <v>39</v>
      </c>
      <c r="Z722" s="1" t="s">
        <v>39</v>
      </c>
      <c r="AA722" s="1" t="s">
        <v>39</v>
      </c>
      <c r="AB722" s="1" t="s">
        <v>2579</v>
      </c>
      <c r="AC722" s="1" t="s">
        <v>41</v>
      </c>
      <c r="AD722" s="1" t="s">
        <v>74</v>
      </c>
      <c r="AE722" s="1" t="s">
        <v>80</v>
      </c>
      <c r="AF722" s="1" t="s">
        <v>81</v>
      </c>
      <c r="AG722" s="1">
        <v>101701200</v>
      </c>
      <c r="AH722" s="1" t="s">
        <v>2580</v>
      </c>
    </row>
    <row r="723" spans="1:34" x14ac:dyDescent="0.25">
      <c r="A723" s="1" t="s">
        <v>2581</v>
      </c>
      <c r="B723" s="1" t="s">
        <v>2582</v>
      </c>
      <c r="C723" s="1">
        <v>1469.6944167920899</v>
      </c>
      <c r="D723" s="1">
        <v>1623.62762159813</v>
      </c>
      <c r="E723" s="1">
        <v>1604.30230561896</v>
      </c>
      <c r="F723" s="1">
        <v>1555.7637747808701</v>
      </c>
      <c r="G723" s="1">
        <v>1551.9142711801001</v>
      </c>
      <c r="H723" s="1">
        <v>1574.7960314035199</v>
      </c>
      <c r="I723" s="1">
        <v>733.63212377267098</v>
      </c>
      <c r="J723" s="1">
        <v>738.44360709060504</v>
      </c>
      <c r="K723" s="1">
        <v>718.55799571100704</v>
      </c>
      <c r="L723" s="1">
        <v>690.39155884877096</v>
      </c>
      <c r="M723" s="1">
        <v>706.79230163312695</v>
      </c>
      <c r="N723" s="1">
        <v>698.67312148086705</v>
      </c>
      <c r="O723" s="1">
        <v>-1.12980604420914</v>
      </c>
      <c r="P723" s="2">
        <v>1.5633470998445099E-8</v>
      </c>
      <c r="Q723" s="1">
        <v>1.0432088396575101</v>
      </c>
      <c r="R723" s="1" t="s">
        <v>36</v>
      </c>
      <c r="S723" s="1" t="s">
        <v>39</v>
      </c>
      <c r="T723" s="1" t="s">
        <v>39</v>
      </c>
      <c r="U723" s="1" t="s">
        <v>2583</v>
      </c>
      <c r="V723" s="1" t="s">
        <v>2582</v>
      </c>
      <c r="W723" s="1" t="s">
        <v>2584</v>
      </c>
      <c r="X723" s="1" t="s">
        <v>2585</v>
      </c>
      <c r="Y723" s="1" t="s">
        <v>507</v>
      </c>
      <c r="Z723" s="1" t="s">
        <v>508</v>
      </c>
      <c r="AA723" s="1" t="s">
        <v>2586</v>
      </c>
      <c r="AB723" s="1" t="s">
        <v>39</v>
      </c>
      <c r="AC723" s="1" t="s">
        <v>39</v>
      </c>
      <c r="AD723" s="1" t="s">
        <v>39</v>
      </c>
      <c r="AE723" s="1" t="s">
        <v>39</v>
      </c>
      <c r="AF723" s="1" t="s">
        <v>39</v>
      </c>
      <c r="AG723" s="1" t="s">
        <v>39</v>
      </c>
      <c r="AH723" s="1" t="s">
        <v>39</v>
      </c>
    </row>
    <row r="724" spans="1:34" x14ac:dyDescent="0.25">
      <c r="A724" s="1" t="s">
        <v>2587</v>
      </c>
      <c r="B724" s="1" t="s">
        <v>2588</v>
      </c>
      <c r="C724" s="1">
        <v>1892.87589153969</v>
      </c>
      <c r="D724" s="1">
        <v>2090.93567858506</v>
      </c>
      <c r="E724" s="1">
        <v>2064.11119972492</v>
      </c>
      <c r="F724" s="1">
        <v>1990.22105174269</v>
      </c>
      <c r="G724" s="1">
        <v>1973.74619342357</v>
      </c>
      <c r="H724" s="1">
        <v>1994.4007590143799</v>
      </c>
      <c r="I724" s="1">
        <v>219.85028956809501</v>
      </c>
      <c r="J724" s="1">
        <v>229.13086326771199</v>
      </c>
      <c r="K724" s="1">
        <v>224.327231304234</v>
      </c>
      <c r="L724" s="1">
        <v>218.22223146611299</v>
      </c>
      <c r="M724" s="1">
        <v>216.35121380592</v>
      </c>
      <c r="N724" s="1">
        <v>216.62287090907</v>
      </c>
      <c r="O724" s="1">
        <v>-3.1802656447945701</v>
      </c>
      <c r="P724" s="2">
        <v>1.78940305739432E-8</v>
      </c>
      <c r="Q724" s="1">
        <v>1.0456850867938099</v>
      </c>
      <c r="R724" s="1" t="s">
        <v>36</v>
      </c>
      <c r="S724" s="1" t="s">
        <v>39</v>
      </c>
      <c r="T724" s="1" t="s">
        <v>39</v>
      </c>
      <c r="U724" s="1" t="s">
        <v>2589</v>
      </c>
      <c r="V724" s="1" t="s">
        <v>2588</v>
      </c>
      <c r="W724" s="1" t="s">
        <v>130</v>
      </c>
      <c r="X724" s="1" t="s">
        <v>130</v>
      </c>
      <c r="Y724" s="1" t="s">
        <v>507</v>
      </c>
      <c r="Z724" s="1" t="s">
        <v>508</v>
      </c>
      <c r="AA724" s="1" t="s">
        <v>2586</v>
      </c>
      <c r="AB724" s="1" t="s">
        <v>39</v>
      </c>
      <c r="AC724" s="1" t="s">
        <v>39</v>
      </c>
      <c r="AD724" s="1" t="s">
        <v>39</v>
      </c>
      <c r="AE724" s="1" t="s">
        <v>39</v>
      </c>
      <c r="AF724" s="1" t="s">
        <v>39</v>
      </c>
      <c r="AG724" s="1" t="s">
        <v>39</v>
      </c>
      <c r="AH724" s="1" t="s">
        <v>39</v>
      </c>
    </row>
    <row r="725" spans="1:34" x14ac:dyDescent="0.25">
      <c r="A725" s="1" t="s">
        <v>2590</v>
      </c>
      <c r="B725" s="1" t="s">
        <v>2591</v>
      </c>
      <c r="C725" s="1">
        <v>1972.6242311363201</v>
      </c>
      <c r="D725" s="1">
        <v>2156.82429775523</v>
      </c>
      <c r="E725" s="1">
        <v>2177.0718976970202</v>
      </c>
      <c r="F725" s="1">
        <v>2122.6005086058599</v>
      </c>
      <c r="G725" s="1">
        <v>2153.0731044099198</v>
      </c>
      <c r="H725" s="1">
        <v>2190.3443285919302</v>
      </c>
      <c r="I725" s="1">
        <v>96.751249470132194</v>
      </c>
      <c r="J725" s="1">
        <v>117.06733574890499</v>
      </c>
      <c r="K725" s="1">
        <v>107.964304387477</v>
      </c>
      <c r="L725" s="1">
        <v>97.4047674137245</v>
      </c>
      <c r="M725" s="1">
        <v>103.342949116228</v>
      </c>
      <c r="N725" s="1">
        <v>100.41272649663701</v>
      </c>
      <c r="O725" s="1">
        <v>-4.3578005279259902</v>
      </c>
      <c r="P725" s="2">
        <v>1.60554319067186E-8</v>
      </c>
      <c r="Q725" s="1">
        <v>1.04570852965682</v>
      </c>
      <c r="R725" s="1" t="s">
        <v>36</v>
      </c>
      <c r="S725" s="1" t="s">
        <v>39</v>
      </c>
      <c r="T725" s="1" t="s">
        <v>39</v>
      </c>
      <c r="U725" s="1" t="s">
        <v>39</v>
      </c>
      <c r="V725" s="1" t="s">
        <v>39</v>
      </c>
      <c r="W725" s="1" t="s">
        <v>39</v>
      </c>
      <c r="X725" s="1" t="s">
        <v>39</v>
      </c>
      <c r="Y725" s="1" t="s">
        <v>39</v>
      </c>
      <c r="Z725" s="1" t="s">
        <v>39</v>
      </c>
      <c r="AA725" s="1" t="s">
        <v>39</v>
      </c>
      <c r="AB725" s="1" t="s">
        <v>2592</v>
      </c>
      <c r="AC725" s="1" t="s">
        <v>41</v>
      </c>
      <c r="AD725" s="1" t="s">
        <v>74</v>
      </c>
      <c r="AE725" s="1" t="s">
        <v>80</v>
      </c>
      <c r="AF725" s="1" t="s">
        <v>2500</v>
      </c>
      <c r="AG725" s="1">
        <v>85084179</v>
      </c>
      <c r="AH725" s="1" t="s">
        <v>2593</v>
      </c>
    </row>
    <row r="726" spans="1:34" x14ac:dyDescent="0.25">
      <c r="A726" s="1" t="s">
        <v>2594</v>
      </c>
      <c r="B726" s="1" t="s">
        <v>2595</v>
      </c>
      <c r="C726" s="1">
        <v>1010.49229303829</v>
      </c>
      <c r="D726" s="1">
        <v>1091.0276174989799</v>
      </c>
      <c r="E726" s="1">
        <v>1139.7626098156099</v>
      </c>
      <c r="F726" s="1">
        <v>1111.29070540928</v>
      </c>
      <c r="G726" s="1">
        <v>1148.19197507746</v>
      </c>
      <c r="H726" s="1">
        <v>1162.27630884629</v>
      </c>
      <c r="I726" s="1">
        <v>1095.16202959322</v>
      </c>
      <c r="J726" s="1">
        <v>1201.2770954124601</v>
      </c>
      <c r="K726" s="1">
        <v>1097.9916754527601</v>
      </c>
      <c r="L726" s="1">
        <v>1115.26319339938</v>
      </c>
      <c r="M726" s="1">
        <v>1153.4847619555601</v>
      </c>
      <c r="N726" s="1">
        <v>1153.25610137284</v>
      </c>
      <c r="O726" s="1">
        <v>3.2836494412374698E-2</v>
      </c>
      <c r="P726" s="1">
        <v>0.38665818109575001</v>
      </c>
      <c r="Q726" s="1">
        <v>0.28739176388780802</v>
      </c>
      <c r="R726" s="1" t="s">
        <v>113</v>
      </c>
      <c r="S726" s="1" t="s">
        <v>39</v>
      </c>
      <c r="T726" s="1" t="s">
        <v>39</v>
      </c>
      <c r="U726" s="1" t="s">
        <v>39</v>
      </c>
      <c r="V726" s="1" t="s">
        <v>39</v>
      </c>
      <c r="W726" s="1" t="s">
        <v>39</v>
      </c>
      <c r="X726" s="1" t="s">
        <v>39</v>
      </c>
      <c r="Y726" s="1" t="s">
        <v>39</v>
      </c>
      <c r="Z726" s="1" t="s">
        <v>39</v>
      </c>
      <c r="AA726" s="1" t="s">
        <v>39</v>
      </c>
      <c r="AB726" s="1" t="s">
        <v>39</v>
      </c>
      <c r="AC726" s="1" t="s">
        <v>39</v>
      </c>
      <c r="AD726" s="1" t="s">
        <v>39</v>
      </c>
      <c r="AE726" s="1" t="s">
        <v>39</v>
      </c>
      <c r="AF726" s="1" t="s">
        <v>39</v>
      </c>
      <c r="AG726" s="1" t="s">
        <v>39</v>
      </c>
      <c r="AH726" s="1" t="s">
        <v>39</v>
      </c>
    </row>
    <row r="727" spans="1:34" x14ac:dyDescent="0.25">
      <c r="A727" s="1" t="s">
        <v>2596</v>
      </c>
      <c r="B727" s="1" t="s">
        <v>2597</v>
      </c>
      <c r="C727" s="1">
        <v>1569.03684363452</v>
      </c>
      <c r="D727" s="1">
        <v>1775.6941887139899</v>
      </c>
      <c r="E727" s="1">
        <v>1681.9480280197999</v>
      </c>
      <c r="F727" s="1">
        <v>1713.24324667359</v>
      </c>
      <c r="G727" s="1">
        <v>1751.89140950911</v>
      </c>
      <c r="H727" s="1">
        <v>1734.53388282781</v>
      </c>
      <c r="I727" s="1">
        <v>496.49879259222001</v>
      </c>
      <c r="J727" s="1">
        <v>510.792175697907</v>
      </c>
      <c r="K727" s="1">
        <v>465.33656907877503</v>
      </c>
      <c r="L727" s="1">
        <v>468.61763385083901</v>
      </c>
      <c r="M727" s="1">
        <v>499.92806619126497</v>
      </c>
      <c r="N727" s="1">
        <v>428.77013516836701</v>
      </c>
      <c r="O727" s="1">
        <v>-1.8331967938039</v>
      </c>
      <c r="P727" s="2">
        <v>5.4226445335174304E-9</v>
      </c>
      <c r="Q727" s="1">
        <v>1.0433382601362899</v>
      </c>
      <c r="R727" s="1" t="s">
        <v>36</v>
      </c>
      <c r="S727" s="1" t="s">
        <v>39</v>
      </c>
      <c r="T727" s="1" t="s">
        <v>39</v>
      </c>
      <c r="U727" s="1" t="s">
        <v>39</v>
      </c>
      <c r="V727" s="1" t="s">
        <v>39</v>
      </c>
      <c r="W727" s="1" t="s">
        <v>39</v>
      </c>
      <c r="X727" s="1" t="s">
        <v>39</v>
      </c>
      <c r="Y727" s="1" t="s">
        <v>39</v>
      </c>
      <c r="Z727" s="1" t="s">
        <v>39</v>
      </c>
      <c r="AA727" s="1" t="s">
        <v>39</v>
      </c>
      <c r="AB727" s="1" t="s">
        <v>39</v>
      </c>
      <c r="AC727" s="1" t="s">
        <v>39</v>
      </c>
      <c r="AD727" s="1" t="s">
        <v>39</v>
      </c>
      <c r="AE727" s="1" t="s">
        <v>39</v>
      </c>
      <c r="AF727" s="1" t="s">
        <v>39</v>
      </c>
      <c r="AG727" s="1" t="s">
        <v>39</v>
      </c>
      <c r="AH727" s="1" t="s">
        <v>39</v>
      </c>
    </row>
    <row r="728" spans="1:34" x14ac:dyDescent="0.25">
      <c r="A728" s="1" t="s">
        <v>2598</v>
      </c>
      <c r="B728" s="1" t="s">
        <v>2599</v>
      </c>
      <c r="C728" s="1">
        <v>705.02325290709996</v>
      </c>
      <c r="D728" s="1">
        <v>774.06405574996904</v>
      </c>
      <c r="E728" s="1">
        <v>846.89596779342799</v>
      </c>
      <c r="F728" s="1">
        <v>909.94310336340197</v>
      </c>
      <c r="G728" s="1">
        <v>922.661593893381</v>
      </c>
      <c r="H728" s="1">
        <v>1100.2839883906699</v>
      </c>
      <c r="I728" s="1">
        <v>1182.0107526987399</v>
      </c>
      <c r="J728" s="1">
        <v>1396.96937727607</v>
      </c>
      <c r="K728" s="1">
        <v>1464.4542520832599</v>
      </c>
      <c r="L728" s="1">
        <v>1359.1141677514299</v>
      </c>
      <c r="M728" s="1">
        <v>1389.4789160733301</v>
      </c>
      <c r="N728" s="1">
        <v>1246.6653584945</v>
      </c>
      <c r="O728" s="1">
        <v>0.61220755124680803</v>
      </c>
      <c r="P728" s="2">
        <v>8.5925850827398595E-5</v>
      </c>
      <c r="Q728" s="1">
        <v>0.94317508875596201</v>
      </c>
      <c r="R728" s="1" t="s">
        <v>113</v>
      </c>
      <c r="S728" s="1" t="s">
        <v>39</v>
      </c>
      <c r="T728" s="1" t="s">
        <v>39</v>
      </c>
      <c r="U728" s="1" t="s">
        <v>2600</v>
      </c>
      <c r="V728" s="1" t="s">
        <v>2601</v>
      </c>
      <c r="W728" s="1" t="s">
        <v>2602</v>
      </c>
      <c r="X728" s="1" t="s">
        <v>2599</v>
      </c>
      <c r="Y728" s="1" t="s">
        <v>293</v>
      </c>
      <c r="Z728" s="1" t="s">
        <v>294</v>
      </c>
      <c r="AA728" s="1" t="s">
        <v>295</v>
      </c>
      <c r="AB728" s="1" t="s">
        <v>39</v>
      </c>
      <c r="AC728" s="1" t="s">
        <v>39</v>
      </c>
      <c r="AD728" s="1" t="s">
        <v>39</v>
      </c>
      <c r="AE728" s="1" t="s">
        <v>39</v>
      </c>
      <c r="AF728" s="1" t="s">
        <v>39</v>
      </c>
      <c r="AG728" s="1" t="s">
        <v>39</v>
      </c>
      <c r="AH728" s="1" t="s">
        <v>39</v>
      </c>
    </row>
    <row r="729" spans="1:34" x14ac:dyDescent="0.25">
      <c r="A729" s="1" t="s">
        <v>2603</v>
      </c>
      <c r="B729" s="1" t="s">
        <v>2604</v>
      </c>
      <c r="C729" s="1">
        <v>1789.5018536841401</v>
      </c>
      <c r="D729" s="1">
        <v>2035.42776062915</v>
      </c>
      <c r="E729" s="1">
        <v>1733.3715919003</v>
      </c>
      <c r="F729" s="1">
        <v>1687.5750887377901</v>
      </c>
      <c r="G729" s="1">
        <v>1795.15328480159</v>
      </c>
      <c r="H729" s="1">
        <v>1787.0064838053399</v>
      </c>
      <c r="I729" s="1">
        <v>515.44875752469602</v>
      </c>
      <c r="J729" s="1">
        <v>562.75645148344802</v>
      </c>
      <c r="K729" s="1">
        <v>459.41198149892699</v>
      </c>
      <c r="L729" s="1">
        <v>387.62160059663103</v>
      </c>
      <c r="M729" s="1">
        <v>335.286149583819</v>
      </c>
      <c r="N729" s="1">
        <v>289.06953767135701</v>
      </c>
      <c r="O729" s="1">
        <v>-2.0864318927652099</v>
      </c>
      <c r="P729" s="2">
        <v>1.64697570200131E-9</v>
      </c>
      <c r="Q729" s="1">
        <v>1.03525755315343</v>
      </c>
      <c r="R729" s="1" t="s">
        <v>36</v>
      </c>
      <c r="S729" s="1" t="s">
        <v>39</v>
      </c>
      <c r="T729" s="1" t="s">
        <v>39</v>
      </c>
      <c r="U729" s="1" t="s">
        <v>39</v>
      </c>
      <c r="V729" s="1" t="s">
        <v>39</v>
      </c>
      <c r="W729" s="1" t="s">
        <v>39</v>
      </c>
      <c r="X729" s="1" t="s">
        <v>39</v>
      </c>
      <c r="Y729" s="1" t="s">
        <v>39</v>
      </c>
      <c r="Z729" s="1" t="s">
        <v>39</v>
      </c>
      <c r="AA729" s="1" t="s">
        <v>39</v>
      </c>
      <c r="AB729" s="1" t="s">
        <v>39</v>
      </c>
      <c r="AC729" s="1" t="s">
        <v>39</v>
      </c>
      <c r="AD729" s="1" t="s">
        <v>39</v>
      </c>
      <c r="AE729" s="1" t="s">
        <v>39</v>
      </c>
      <c r="AF729" s="1" t="s">
        <v>39</v>
      </c>
      <c r="AG729" s="1" t="s">
        <v>39</v>
      </c>
      <c r="AH729" s="1" t="s">
        <v>39</v>
      </c>
    </row>
    <row r="730" spans="1:34" x14ac:dyDescent="0.25">
      <c r="A730" s="1" t="s">
        <v>2605</v>
      </c>
      <c r="B730" s="1" t="s">
        <v>2606</v>
      </c>
      <c r="C730" s="1">
        <v>695.20869326253296</v>
      </c>
      <c r="D730" s="1">
        <v>740.24085436690495</v>
      </c>
      <c r="E730" s="1">
        <v>733.36542557305995</v>
      </c>
      <c r="F730" s="1">
        <v>729.97116016914094</v>
      </c>
      <c r="G730" s="1">
        <v>764.30514988039101</v>
      </c>
      <c r="H730" s="1">
        <v>719.53754243295305</v>
      </c>
      <c r="I730" s="1">
        <v>1547.58356177834</v>
      </c>
      <c r="J730" s="1">
        <v>1493.90695946966</v>
      </c>
      <c r="K730" s="1">
        <v>1483.10934616793</v>
      </c>
      <c r="L730" s="1">
        <v>1390.25847770425</v>
      </c>
      <c r="M730" s="1">
        <v>1481.40444226874</v>
      </c>
      <c r="N730" s="1">
        <v>1410.1521227728001</v>
      </c>
      <c r="O730" s="1">
        <v>1.0067583187123501</v>
      </c>
      <c r="P730" s="2">
        <v>3.9066015143370202E-8</v>
      </c>
      <c r="Q730" s="1">
        <v>1.04080336041914</v>
      </c>
      <c r="R730" s="1" t="s">
        <v>54</v>
      </c>
      <c r="S730" s="1" t="s">
        <v>39</v>
      </c>
      <c r="T730" s="1" t="s">
        <v>39</v>
      </c>
      <c r="U730" s="1" t="s">
        <v>39</v>
      </c>
      <c r="V730" s="1" t="s">
        <v>39</v>
      </c>
      <c r="W730" s="1" t="s">
        <v>39</v>
      </c>
      <c r="X730" s="1" t="s">
        <v>39</v>
      </c>
      <c r="Y730" s="1" t="s">
        <v>39</v>
      </c>
      <c r="Z730" s="1" t="s">
        <v>39</v>
      </c>
      <c r="AA730" s="1" t="s">
        <v>39</v>
      </c>
      <c r="AB730" s="1" t="s">
        <v>2607</v>
      </c>
      <c r="AC730" s="1" t="s">
        <v>41</v>
      </c>
      <c r="AD730" s="1" t="s">
        <v>233</v>
      </c>
      <c r="AE730" s="1" t="s">
        <v>2608</v>
      </c>
      <c r="AF730" s="1" t="s">
        <v>2609</v>
      </c>
      <c r="AG730" s="1">
        <v>3134</v>
      </c>
      <c r="AH730" s="1" t="s">
        <v>2610</v>
      </c>
    </row>
    <row r="731" spans="1:34" x14ac:dyDescent="0.25">
      <c r="A731" s="1" t="s">
        <v>2611</v>
      </c>
      <c r="B731" s="1" t="s">
        <v>2612</v>
      </c>
      <c r="C731" s="1">
        <v>718.22979568715903</v>
      </c>
      <c r="D731" s="1">
        <v>793.92902092550503</v>
      </c>
      <c r="E731" s="1">
        <v>762.32357104409903</v>
      </c>
      <c r="F731" s="1">
        <v>742.79490775952695</v>
      </c>
      <c r="G731" s="1">
        <v>721.03512206614505</v>
      </c>
      <c r="H731" s="1">
        <v>734.70021101796101</v>
      </c>
      <c r="I731" s="1">
        <v>1560.09830450343</v>
      </c>
      <c r="J731" s="1">
        <v>1460.1211576404601</v>
      </c>
      <c r="K731" s="1">
        <v>1454.1182491637801</v>
      </c>
      <c r="L731" s="1">
        <v>1455.4230775527201</v>
      </c>
      <c r="M731" s="1">
        <v>1497.0292862708</v>
      </c>
      <c r="N731" s="1">
        <v>1502.9603243617801</v>
      </c>
      <c r="O731" s="1">
        <v>0.99737301886571295</v>
      </c>
      <c r="P731" s="2">
        <v>5.4552483749822902E-11</v>
      </c>
      <c r="Q731" s="1">
        <v>1.0429268595078001</v>
      </c>
      <c r="R731" s="1" t="s">
        <v>54</v>
      </c>
      <c r="S731" s="1" t="s">
        <v>39</v>
      </c>
      <c r="T731" s="1" t="s">
        <v>39</v>
      </c>
      <c r="U731" s="1" t="s">
        <v>39</v>
      </c>
      <c r="V731" s="1" t="s">
        <v>39</v>
      </c>
      <c r="W731" s="1" t="s">
        <v>39</v>
      </c>
      <c r="X731" s="1" t="s">
        <v>39</v>
      </c>
      <c r="Y731" s="1" t="s">
        <v>39</v>
      </c>
      <c r="Z731" s="1" t="s">
        <v>39</v>
      </c>
      <c r="AA731" s="1" t="s">
        <v>39</v>
      </c>
      <c r="AB731" s="1" t="s">
        <v>39</v>
      </c>
      <c r="AC731" s="1" t="s">
        <v>39</v>
      </c>
      <c r="AD731" s="1" t="s">
        <v>39</v>
      </c>
      <c r="AE731" s="1" t="s">
        <v>39</v>
      </c>
      <c r="AF731" s="1" t="s">
        <v>39</v>
      </c>
      <c r="AG731" s="1" t="s">
        <v>39</v>
      </c>
      <c r="AH731" s="1" t="s">
        <v>39</v>
      </c>
    </row>
    <row r="732" spans="1:34" x14ac:dyDescent="0.25">
      <c r="A732" s="1" t="s">
        <v>2613</v>
      </c>
      <c r="B732" s="1" t="s">
        <v>2614</v>
      </c>
      <c r="C732" s="1">
        <v>1966.6162757929401</v>
      </c>
      <c r="D732" s="1">
        <v>2166.4035558351302</v>
      </c>
      <c r="E732" s="1">
        <v>2168.3845234517999</v>
      </c>
      <c r="F732" s="1">
        <v>2108.6558318411599</v>
      </c>
      <c r="G732" s="1">
        <v>2130.3945478478299</v>
      </c>
      <c r="H732" s="1">
        <v>2220.2542128147802</v>
      </c>
      <c r="I732" s="1">
        <v>242.252550032736</v>
      </c>
      <c r="J732" s="1">
        <v>242.92843623976799</v>
      </c>
      <c r="K732" s="1">
        <v>235.684410980699</v>
      </c>
      <c r="L732" s="1">
        <v>230.367935681788</v>
      </c>
      <c r="M732" s="1">
        <v>238.07138186067999</v>
      </c>
      <c r="N732" s="1">
        <v>226.988573031952</v>
      </c>
      <c r="O732" s="1">
        <v>-3.17151652662929</v>
      </c>
      <c r="P732" s="2">
        <v>3.9140329440131098E-8</v>
      </c>
      <c r="Q732" s="1">
        <v>1.04522375149334</v>
      </c>
      <c r="R732" s="1" t="s">
        <v>36</v>
      </c>
      <c r="S732" s="1" t="s">
        <v>39</v>
      </c>
      <c r="T732" s="1" t="s">
        <v>39</v>
      </c>
      <c r="U732" s="1" t="s">
        <v>39</v>
      </c>
      <c r="V732" s="1" t="s">
        <v>39</v>
      </c>
      <c r="W732" s="1" t="s">
        <v>39</v>
      </c>
      <c r="X732" s="1" t="s">
        <v>39</v>
      </c>
      <c r="Y732" s="1" t="s">
        <v>39</v>
      </c>
      <c r="Z732" s="1" t="s">
        <v>39</v>
      </c>
      <c r="AA732" s="1" t="s">
        <v>39</v>
      </c>
      <c r="AB732" s="1" t="s">
        <v>39</v>
      </c>
      <c r="AC732" s="1" t="s">
        <v>39</v>
      </c>
      <c r="AD732" s="1" t="s">
        <v>39</v>
      </c>
      <c r="AE732" s="1" t="s">
        <v>39</v>
      </c>
      <c r="AF732" s="1" t="s">
        <v>39</v>
      </c>
      <c r="AG732" s="1" t="s">
        <v>39</v>
      </c>
      <c r="AH732" s="1" t="s">
        <v>39</v>
      </c>
    </row>
    <row r="733" spans="1:34" x14ac:dyDescent="0.25">
      <c r="A733" s="1" t="s">
        <v>2615</v>
      </c>
      <c r="B733" s="1" t="s">
        <v>2616</v>
      </c>
      <c r="C733" s="1">
        <v>961.35496389346201</v>
      </c>
      <c r="D733" s="1">
        <v>1054.1979475108501</v>
      </c>
      <c r="E733" s="1">
        <v>1074.6191287808899</v>
      </c>
      <c r="F733" s="1">
        <v>1040.3336512129299</v>
      </c>
      <c r="G733" s="1">
        <v>996.09505684697001</v>
      </c>
      <c r="H733" s="1">
        <v>1064.1279711659699</v>
      </c>
      <c r="I733" s="1">
        <v>1031.09901754052</v>
      </c>
      <c r="J733" s="1">
        <v>1126.99455079623</v>
      </c>
      <c r="K733" s="1">
        <v>1085.07368440545</v>
      </c>
      <c r="L733" s="1">
        <v>1089.7890307949399</v>
      </c>
      <c r="M733" s="1">
        <v>1102.5891531582199</v>
      </c>
      <c r="N733" s="1">
        <v>1021.68991461053</v>
      </c>
      <c r="O733" s="1">
        <v>6.0807369839892399E-2</v>
      </c>
      <c r="P733" s="1">
        <v>0.10190696269909801</v>
      </c>
      <c r="Q733" s="1">
        <v>0.51803854938938299</v>
      </c>
      <c r="R733" s="1" t="s">
        <v>113</v>
      </c>
      <c r="S733" s="1" t="s">
        <v>39</v>
      </c>
      <c r="T733" s="1" t="s">
        <v>39</v>
      </c>
      <c r="U733" s="1" t="s">
        <v>39</v>
      </c>
      <c r="V733" s="1" t="s">
        <v>39</v>
      </c>
      <c r="W733" s="1" t="s">
        <v>39</v>
      </c>
      <c r="X733" s="1" t="s">
        <v>39</v>
      </c>
      <c r="Y733" s="1" t="s">
        <v>39</v>
      </c>
      <c r="Z733" s="1" t="s">
        <v>39</v>
      </c>
      <c r="AA733" s="1" t="s">
        <v>39</v>
      </c>
      <c r="AB733" s="1" t="s">
        <v>39</v>
      </c>
      <c r="AC733" s="1" t="s">
        <v>39</v>
      </c>
      <c r="AD733" s="1" t="s">
        <v>39</v>
      </c>
      <c r="AE733" s="1" t="s">
        <v>39</v>
      </c>
      <c r="AF733" s="1" t="s">
        <v>39</v>
      </c>
      <c r="AG733" s="1" t="s">
        <v>39</v>
      </c>
      <c r="AH733" s="1" t="s">
        <v>39</v>
      </c>
    </row>
    <row r="734" spans="1:34" x14ac:dyDescent="0.25">
      <c r="A734" s="1" t="s">
        <v>2617</v>
      </c>
      <c r="B734" s="1" t="s">
        <v>2618</v>
      </c>
      <c r="C734" s="1">
        <v>1297.1353748101201</v>
      </c>
      <c r="D734" s="1">
        <v>1230.85723171118</v>
      </c>
      <c r="E734" s="1">
        <v>1017.07067892698</v>
      </c>
      <c r="F734" s="1">
        <v>1060.5619703161699</v>
      </c>
      <c r="G734" s="1">
        <v>1130.0435121966</v>
      </c>
      <c r="H734" s="1">
        <v>1127.9976238659799</v>
      </c>
      <c r="I734" s="1">
        <v>1218.0861720661101</v>
      </c>
      <c r="J734" s="1">
        <v>1038.85301791084</v>
      </c>
      <c r="K734" s="1">
        <v>1097.46579150819</v>
      </c>
      <c r="L734" s="1">
        <v>1136.3187486515701</v>
      </c>
      <c r="M734" s="1">
        <v>1021.12676756698</v>
      </c>
      <c r="N734" s="1">
        <v>1137.78595328661</v>
      </c>
      <c r="O734" s="1">
        <v>-4.5703964690848101E-2</v>
      </c>
      <c r="P734" s="1">
        <v>0.50927038688166304</v>
      </c>
      <c r="Q734" s="1">
        <v>0.22151296300413001</v>
      </c>
      <c r="R734" s="1" t="s">
        <v>113</v>
      </c>
      <c r="S734" s="1" t="s">
        <v>39</v>
      </c>
      <c r="T734" s="1" t="s">
        <v>39</v>
      </c>
      <c r="U734" s="1" t="s">
        <v>2619</v>
      </c>
      <c r="V734" s="1" t="s">
        <v>2620</v>
      </c>
      <c r="W734" s="1" t="s">
        <v>2620</v>
      </c>
      <c r="X734" s="1" t="s">
        <v>2621</v>
      </c>
      <c r="Y734" s="1" t="s">
        <v>61</v>
      </c>
      <c r="Z734" s="1" t="s">
        <v>2220</v>
      </c>
      <c r="AA734" s="1" t="s">
        <v>130</v>
      </c>
      <c r="AB734" s="1" t="s">
        <v>2622</v>
      </c>
      <c r="AC734" s="1" t="s">
        <v>41</v>
      </c>
      <c r="AD734" s="1" t="s">
        <v>74</v>
      </c>
      <c r="AE734" s="1" t="s">
        <v>88</v>
      </c>
      <c r="AF734" s="1" t="s">
        <v>2623</v>
      </c>
      <c r="AG734" s="1">
        <v>8209</v>
      </c>
      <c r="AH734" s="1" t="s">
        <v>2624</v>
      </c>
    </row>
    <row r="735" spans="1:34" x14ac:dyDescent="0.25">
      <c r="A735" s="1" t="s">
        <v>2625</v>
      </c>
      <c r="B735" s="1" t="s">
        <v>2626</v>
      </c>
      <c r="C735" s="1">
        <v>940.30822911639996</v>
      </c>
      <c r="D735" s="1">
        <v>1308.2825947071001</v>
      </c>
      <c r="E735" s="1">
        <v>878.02824349298396</v>
      </c>
      <c r="F735" s="1">
        <v>799.11488065980302</v>
      </c>
      <c r="G735" s="1">
        <v>1008.93994460153</v>
      </c>
      <c r="H735" s="1">
        <v>950.16830581808802</v>
      </c>
      <c r="I735" s="1">
        <v>1485.3878765935001</v>
      </c>
      <c r="J735" s="1">
        <v>1009.0871004107501</v>
      </c>
      <c r="K735" s="1">
        <v>1094.0852504516199</v>
      </c>
      <c r="L735" s="1">
        <v>1536.2113883971199</v>
      </c>
      <c r="M735" s="1">
        <v>936.09083252139999</v>
      </c>
      <c r="N735" s="1">
        <v>1012.56917030792</v>
      </c>
      <c r="O735" s="1">
        <v>0.26540656678654201</v>
      </c>
      <c r="P735" s="1">
        <v>0.15974034673423301</v>
      </c>
      <c r="Q735" s="1">
        <v>0.457533544555356</v>
      </c>
      <c r="R735" s="1" t="s">
        <v>113</v>
      </c>
      <c r="S735" s="1" t="s">
        <v>39</v>
      </c>
      <c r="T735" s="1" t="s">
        <v>39</v>
      </c>
      <c r="U735" s="1" t="s">
        <v>39</v>
      </c>
      <c r="V735" s="1" t="s">
        <v>39</v>
      </c>
      <c r="W735" s="1" t="s">
        <v>39</v>
      </c>
      <c r="X735" s="1" t="s">
        <v>39</v>
      </c>
      <c r="Y735" s="1" t="s">
        <v>39</v>
      </c>
      <c r="Z735" s="1" t="s">
        <v>39</v>
      </c>
      <c r="AA735" s="1" t="s">
        <v>39</v>
      </c>
      <c r="AB735" s="1" t="s">
        <v>39</v>
      </c>
      <c r="AC735" s="1" t="s">
        <v>39</v>
      </c>
      <c r="AD735" s="1" t="s">
        <v>39</v>
      </c>
      <c r="AE735" s="1" t="s">
        <v>39</v>
      </c>
      <c r="AF735" s="1" t="s">
        <v>39</v>
      </c>
      <c r="AG735" s="1" t="s">
        <v>39</v>
      </c>
      <c r="AH735" s="1" t="s">
        <v>39</v>
      </c>
    </row>
    <row r="736" spans="1:34" x14ac:dyDescent="0.25">
      <c r="A736" s="1" t="s">
        <v>2627</v>
      </c>
      <c r="B736" s="1" t="s">
        <v>2628</v>
      </c>
      <c r="C736" s="1">
        <v>1229.50486657745</v>
      </c>
      <c r="D736" s="1">
        <v>1547.2259659245599</v>
      </c>
      <c r="E736" s="1">
        <v>1445.2630025645699</v>
      </c>
      <c r="F736" s="1">
        <v>1376.57392996217</v>
      </c>
      <c r="G736" s="1">
        <v>1403.4225256396501</v>
      </c>
      <c r="H736" s="1">
        <v>1390.2022366209001</v>
      </c>
      <c r="I736" s="1">
        <v>485.51385691698999</v>
      </c>
      <c r="J736" s="1">
        <v>493.03684305003299</v>
      </c>
      <c r="K736" s="1">
        <v>517.96974450016398</v>
      </c>
      <c r="L736" s="1">
        <v>517.02155909257897</v>
      </c>
      <c r="M736" s="1">
        <v>501.88595885431999</v>
      </c>
      <c r="N736" s="1">
        <v>526.97993661092403</v>
      </c>
      <c r="O736" s="1">
        <v>-1.4638341857404</v>
      </c>
      <c r="P736" s="2">
        <v>2.9999672463291998E-6</v>
      </c>
      <c r="Q736" s="1">
        <v>1.0353740537824601</v>
      </c>
      <c r="R736" s="1" t="s">
        <v>36</v>
      </c>
      <c r="S736" s="1" t="s">
        <v>39</v>
      </c>
      <c r="T736" s="1" t="s">
        <v>39</v>
      </c>
      <c r="U736" s="1" t="s">
        <v>39</v>
      </c>
      <c r="V736" s="1" t="s">
        <v>39</v>
      </c>
      <c r="W736" s="1" t="s">
        <v>39</v>
      </c>
      <c r="X736" s="1" t="s">
        <v>39</v>
      </c>
      <c r="Y736" s="1" t="s">
        <v>39</v>
      </c>
      <c r="Z736" s="1" t="s">
        <v>39</v>
      </c>
      <c r="AA736" s="1" t="s">
        <v>39</v>
      </c>
      <c r="AB736" s="1" t="s">
        <v>39</v>
      </c>
      <c r="AC736" s="1" t="s">
        <v>39</v>
      </c>
      <c r="AD736" s="1" t="s">
        <v>39</v>
      </c>
      <c r="AE736" s="1" t="s">
        <v>39</v>
      </c>
      <c r="AF736" s="1" t="s">
        <v>39</v>
      </c>
      <c r="AG736" s="1" t="s">
        <v>39</v>
      </c>
      <c r="AH736" s="1" t="s">
        <v>39</v>
      </c>
    </row>
    <row r="737" spans="1:34" x14ac:dyDescent="0.25">
      <c r="A737" s="1" t="s">
        <v>2629</v>
      </c>
      <c r="B737" s="1" t="s">
        <v>2630</v>
      </c>
      <c r="C737" s="1">
        <v>962.20718399090697</v>
      </c>
      <c r="D737" s="1">
        <v>1152.1151962700201</v>
      </c>
      <c r="E737" s="1">
        <v>1082.2943254829099</v>
      </c>
      <c r="F737" s="1">
        <v>1068.1193721181701</v>
      </c>
      <c r="G737" s="1">
        <v>1092.9438302956301</v>
      </c>
      <c r="H737" s="1">
        <v>1153.7403183910301</v>
      </c>
      <c r="I737" s="1">
        <v>1095.89322725946</v>
      </c>
      <c r="J737" s="1">
        <v>1128.6566002571701</v>
      </c>
      <c r="K737" s="1">
        <v>1096.7516691682599</v>
      </c>
      <c r="L737" s="1">
        <v>1016.8560942545701</v>
      </c>
      <c r="M737" s="1">
        <v>1075.27400591064</v>
      </c>
      <c r="N737" s="1">
        <v>1072.1293654252299</v>
      </c>
      <c r="O737" s="1">
        <v>-5.7408841352944197E-3</v>
      </c>
      <c r="P737" s="1">
        <v>0.89784437396798999</v>
      </c>
      <c r="Q737" s="1">
        <v>4.5431594043299599E-2</v>
      </c>
      <c r="R737" s="1" t="s">
        <v>113</v>
      </c>
      <c r="S737" s="1" t="s">
        <v>39</v>
      </c>
      <c r="T737" s="1" t="s">
        <v>39</v>
      </c>
      <c r="U737" s="1" t="s">
        <v>2631</v>
      </c>
      <c r="V737" s="1" t="s">
        <v>2630</v>
      </c>
      <c r="W737" s="1" t="s">
        <v>130</v>
      </c>
      <c r="X737" s="1" t="s">
        <v>130</v>
      </c>
      <c r="Y737" s="1" t="s">
        <v>507</v>
      </c>
      <c r="Z737" s="1" t="s">
        <v>508</v>
      </c>
      <c r="AA737" s="1" t="s">
        <v>1041</v>
      </c>
      <c r="AB737" s="1" t="s">
        <v>39</v>
      </c>
      <c r="AC737" s="1" t="s">
        <v>39</v>
      </c>
      <c r="AD737" s="1" t="s">
        <v>39</v>
      </c>
      <c r="AE737" s="1" t="s">
        <v>39</v>
      </c>
      <c r="AF737" s="1" t="s">
        <v>39</v>
      </c>
      <c r="AG737" s="1" t="s">
        <v>39</v>
      </c>
      <c r="AH737" s="1" t="s">
        <v>39</v>
      </c>
    </row>
    <row r="738" spans="1:34" x14ac:dyDescent="0.25">
      <c r="A738" s="1" t="s">
        <v>2632</v>
      </c>
      <c r="B738" s="1" t="s">
        <v>2633</v>
      </c>
      <c r="C738" s="1">
        <v>309.02937121931097</v>
      </c>
      <c r="D738" s="1">
        <v>263.86539315622599</v>
      </c>
      <c r="E738" s="1">
        <v>429.12970386627899</v>
      </c>
      <c r="F738" s="1">
        <v>421.67888826102399</v>
      </c>
      <c r="G738" s="1">
        <v>323.93877410164401</v>
      </c>
      <c r="H738" s="1">
        <v>414.58849111933699</v>
      </c>
      <c r="I738" s="1">
        <v>998.09413168720801</v>
      </c>
      <c r="J738" s="1">
        <v>1125.3941116922299</v>
      </c>
      <c r="K738" s="1">
        <v>1255.51391782622</v>
      </c>
      <c r="L738" s="1">
        <v>1106.98546265303</v>
      </c>
      <c r="M738" s="1">
        <v>1153.6925674203601</v>
      </c>
      <c r="N738" s="1">
        <v>1133.10331841021</v>
      </c>
      <c r="O738" s="1">
        <v>1.6472284731775</v>
      </c>
      <c r="P738" s="2">
        <v>1.20381182891694E-8</v>
      </c>
      <c r="Q738" s="1">
        <v>1.0298319286027</v>
      </c>
      <c r="R738" s="1" t="s">
        <v>54</v>
      </c>
      <c r="S738" s="1" t="s">
        <v>39</v>
      </c>
      <c r="T738" s="1" t="s">
        <v>39</v>
      </c>
      <c r="U738" s="1" t="s">
        <v>2634</v>
      </c>
      <c r="V738" s="1" t="s">
        <v>2633</v>
      </c>
      <c r="W738" s="1" t="s">
        <v>2633</v>
      </c>
      <c r="X738" s="1" t="s">
        <v>2635</v>
      </c>
      <c r="Y738" s="1" t="s">
        <v>61</v>
      </c>
      <c r="Z738" s="1" t="s">
        <v>131</v>
      </c>
      <c r="AA738" s="1" t="s">
        <v>987</v>
      </c>
      <c r="AB738" s="1" t="s">
        <v>39</v>
      </c>
      <c r="AC738" s="1" t="s">
        <v>39</v>
      </c>
      <c r="AD738" s="1" t="s">
        <v>39</v>
      </c>
      <c r="AE738" s="1" t="s">
        <v>39</v>
      </c>
      <c r="AF738" s="1" t="s">
        <v>39</v>
      </c>
      <c r="AG738" s="1" t="s">
        <v>39</v>
      </c>
      <c r="AH738" s="1" t="s">
        <v>39</v>
      </c>
    </row>
    <row r="739" spans="1:34" x14ac:dyDescent="0.25">
      <c r="A739" s="1" t="s">
        <v>2636</v>
      </c>
      <c r="B739" s="1" t="s">
        <v>2637</v>
      </c>
      <c r="C739" s="1">
        <v>1544.91354452928</v>
      </c>
      <c r="D739" s="1">
        <v>1735.5091155974101</v>
      </c>
      <c r="E739" s="1">
        <v>1743.5034981598701</v>
      </c>
      <c r="F739" s="1">
        <v>1731.7402021517501</v>
      </c>
      <c r="G739" s="1">
        <v>1786.6711628302301</v>
      </c>
      <c r="H739" s="1">
        <v>1769.24423962833</v>
      </c>
      <c r="I739" s="1">
        <v>309.61223279377901</v>
      </c>
      <c r="J739" s="1">
        <v>304.033852859749</v>
      </c>
      <c r="K739" s="1">
        <v>296.578611765473</v>
      </c>
      <c r="L739" s="1">
        <v>290.19855577512101</v>
      </c>
      <c r="M739" s="1">
        <v>304.57227873328799</v>
      </c>
      <c r="N739" s="1">
        <v>303.407748118077</v>
      </c>
      <c r="O739" s="1">
        <v>-2.5114773097636101</v>
      </c>
      <c r="P739" s="2">
        <v>1.6912367083429399E-7</v>
      </c>
      <c r="Q739" s="1">
        <v>1.0437850544963401</v>
      </c>
      <c r="R739" s="1" t="s">
        <v>36</v>
      </c>
      <c r="S739" s="1" t="s">
        <v>39</v>
      </c>
      <c r="T739" s="1" t="s">
        <v>39</v>
      </c>
      <c r="U739" s="1" t="s">
        <v>39</v>
      </c>
      <c r="V739" s="1" t="s">
        <v>39</v>
      </c>
      <c r="W739" s="1" t="s">
        <v>39</v>
      </c>
      <c r="X739" s="1" t="s">
        <v>39</v>
      </c>
      <c r="Y739" s="1" t="s">
        <v>39</v>
      </c>
      <c r="Z739" s="1" t="s">
        <v>39</v>
      </c>
      <c r="AA739" s="1" t="s">
        <v>39</v>
      </c>
      <c r="AB739" s="1" t="s">
        <v>39</v>
      </c>
      <c r="AC739" s="1" t="s">
        <v>39</v>
      </c>
      <c r="AD739" s="1" t="s">
        <v>39</v>
      </c>
      <c r="AE739" s="1" t="s">
        <v>39</v>
      </c>
      <c r="AF739" s="1" t="s">
        <v>39</v>
      </c>
      <c r="AG739" s="1" t="s">
        <v>39</v>
      </c>
      <c r="AH739" s="1" t="s">
        <v>39</v>
      </c>
    </row>
    <row r="740" spans="1:34" x14ac:dyDescent="0.25">
      <c r="A740" s="1" t="s">
        <v>2638</v>
      </c>
      <c r="B740" s="1" t="s">
        <v>2639</v>
      </c>
      <c r="C740" s="1">
        <v>1580.04356235664</v>
      </c>
      <c r="D740" s="1">
        <v>1681.05481868333</v>
      </c>
      <c r="E740" s="1">
        <v>1727.0199577374301</v>
      </c>
      <c r="F740" s="1">
        <v>1676.632872395</v>
      </c>
      <c r="G740" s="1">
        <v>1613.9696766274201</v>
      </c>
      <c r="H740" s="1">
        <v>1746.4006372968199</v>
      </c>
      <c r="I740" s="1">
        <v>367.63491295861002</v>
      </c>
      <c r="J740" s="1">
        <v>363.835097794305</v>
      </c>
      <c r="K740" s="1">
        <v>441.44163214657499</v>
      </c>
      <c r="L740" s="1">
        <v>337.293598204695</v>
      </c>
      <c r="M740" s="1">
        <v>240.50139792078701</v>
      </c>
      <c r="N740" s="1">
        <v>280.53116079923097</v>
      </c>
      <c r="O740" s="1">
        <v>-2.3031886722761699</v>
      </c>
      <c r="P740" s="2">
        <v>1.3129307770893801E-11</v>
      </c>
      <c r="Q740" s="1">
        <v>1.0427175574571601</v>
      </c>
      <c r="R740" s="1" t="s">
        <v>36</v>
      </c>
      <c r="S740" s="1" t="s">
        <v>39</v>
      </c>
      <c r="T740" s="1" t="s">
        <v>39</v>
      </c>
      <c r="U740" s="1" t="s">
        <v>39</v>
      </c>
      <c r="V740" s="1" t="s">
        <v>39</v>
      </c>
      <c r="W740" s="1" t="s">
        <v>39</v>
      </c>
      <c r="X740" s="1" t="s">
        <v>39</v>
      </c>
      <c r="Y740" s="1" t="s">
        <v>39</v>
      </c>
      <c r="Z740" s="1" t="s">
        <v>39</v>
      </c>
      <c r="AA740" s="1" t="s">
        <v>39</v>
      </c>
      <c r="AB740" s="1" t="s">
        <v>39</v>
      </c>
      <c r="AC740" s="1" t="s">
        <v>39</v>
      </c>
      <c r="AD740" s="1" t="s">
        <v>39</v>
      </c>
      <c r="AE740" s="1" t="s">
        <v>39</v>
      </c>
      <c r="AF740" s="1" t="s">
        <v>39</v>
      </c>
      <c r="AG740" s="1" t="s">
        <v>39</v>
      </c>
      <c r="AH740" s="1" t="s">
        <v>39</v>
      </c>
    </row>
    <row r="741" spans="1:34" x14ac:dyDescent="0.25">
      <c r="A741" s="1" t="s">
        <v>2640</v>
      </c>
      <c r="B741" s="1" t="s">
        <v>2641</v>
      </c>
      <c r="C741" s="1">
        <v>1530.8111304424599</v>
      </c>
      <c r="D741" s="1">
        <v>1735.7423364599699</v>
      </c>
      <c r="E741" s="1">
        <v>1723.66451231016</v>
      </c>
      <c r="F741" s="1">
        <v>1725.28649720164</v>
      </c>
      <c r="G741" s="1">
        <v>1768.5340126477599</v>
      </c>
      <c r="H741" s="1">
        <v>1756.48504407314</v>
      </c>
      <c r="I741" s="1">
        <v>360.31154484034801</v>
      </c>
      <c r="J741" s="1">
        <v>363.37045390569801</v>
      </c>
      <c r="K741" s="1">
        <v>350.84176896367899</v>
      </c>
      <c r="L741" s="1">
        <v>343.55874520576799</v>
      </c>
      <c r="M741" s="1">
        <v>354.91216896321203</v>
      </c>
      <c r="N741" s="1">
        <v>348.445268297182</v>
      </c>
      <c r="O741" s="1">
        <v>-2.2711737259281199</v>
      </c>
      <c r="P741" s="2">
        <v>2.1278859198043001E-7</v>
      </c>
      <c r="Q741" s="1">
        <v>1.0434319111683901</v>
      </c>
      <c r="R741" s="1" t="s">
        <v>36</v>
      </c>
      <c r="S741" s="1" t="s">
        <v>39</v>
      </c>
      <c r="T741" s="1" t="s">
        <v>39</v>
      </c>
      <c r="U741" s="1" t="s">
        <v>39</v>
      </c>
      <c r="V741" s="1" t="s">
        <v>39</v>
      </c>
      <c r="W741" s="1" t="s">
        <v>39</v>
      </c>
      <c r="X741" s="1" t="s">
        <v>39</v>
      </c>
      <c r="Y741" s="1" t="s">
        <v>39</v>
      </c>
      <c r="Z741" s="1" t="s">
        <v>39</v>
      </c>
      <c r="AA741" s="1" t="s">
        <v>39</v>
      </c>
      <c r="AB741" s="1" t="s">
        <v>39</v>
      </c>
      <c r="AC741" s="1" t="s">
        <v>39</v>
      </c>
      <c r="AD741" s="1" t="s">
        <v>39</v>
      </c>
      <c r="AE741" s="1" t="s">
        <v>39</v>
      </c>
      <c r="AF741" s="1" t="s">
        <v>39</v>
      </c>
      <c r="AG741" s="1" t="s">
        <v>39</v>
      </c>
      <c r="AH741" s="1" t="s">
        <v>39</v>
      </c>
    </row>
    <row r="742" spans="1:34" x14ac:dyDescent="0.25">
      <c r="A742" s="1" t="s">
        <v>2642</v>
      </c>
      <c r="B742" s="1" t="s">
        <v>2643</v>
      </c>
      <c r="C742" s="1">
        <v>1352.79804188003</v>
      </c>
      <c r="D742" s="1">
        <v>1534.18414881902</v>
      </c>
      <c r="E742" s="1">
        <v>1557.8886121712601</v>
      </c>
      <c r="F742" s="1">
        <v>1505.94660235932</v>
      </c>
      <c r="G742" s="1">
        <v>1527.83895896116</v>
      </c>
      <c r="H742" s="1">
        <v>1553.4881637977901</v>
      </c>
      <c r="I742" s="1">
        <v>791.89062324629901</v>
      </c>
      <c r="J742" s="1">
        <v>801.57860668969101</v>
      </c>
      <c r="K742" s="1">
        <v>794.68238263871297</v>
      </c>
      <c r="L742" s="1">
        <v>769.74954859555703</v>
      </c>
      <c r="M742" s="1">
        <v>785.90475316408697</v>
      </c>
      <c r="N742" s="1">
        <v>782.02372834019297</v>
      </c>
      <c r="O742" s="1">
        <v>-0.93450094781128801</v>
      </c>
      <c r="P742" s="2">
        <v>2.1335575802579699E-6</v>
      </c>
      <c r="Q742" s="1">
        <v>1.03716849389455</v>
      </c>
      <c r="R742" s="1" t="s">
        <v>36</v>
      </c>
      <c r="S742" s="1" t="s">
        <v>39</v>
      </c>
      <c r="T742" s="1" t="s">
        <v>39</v>
      </c>
      <c r="U742" s="1" t="s">
        <v>39</v>
      </c>
      <c r="V742" s="1" t="s">
        <v>39</v>
      </c>
      <c r="W742" s="1" t="s">
        <v>39</v>
      </c>
      <c r="X742" s="1" t="s">
        <v>39</v>
      </c>
      <c r="Y742" s="1" t="s">
        <v>39</v>
      </c>
      <c r="Z742" s="1" t="s">
        <v>39</v>
      </c>
      <c r="AA742" s="1" t="s">
        <v>39</v>
      </c>
      <c r="AB742" s="1" t="s">
        <v>39</v>
      </c>
      <c r="AC742" s="1" t="s">
        <v>39</v>
      </c>
      <c r="AD742" s="1" t="s">
        <v>39</v>
      </c>
      <c r="AE742" s="1" t="s">
        <v>39</v>
      </c>
      <c r="AF742" s="1" t="s">
        <v>39</v>
      </c>
      <c r="AG742" s="1" t="s">
        <v>39</v>
      </c>
      <c r="AH742" s="1" t="s">
        <v>39</v>
      </c>
    </row>
    <row r="743" spans="1:34" x14ac:dyDescent="0.25">
      <c r="A743" s="1" t="s">
        <v>2644</v>
      </c>
      <c r="B743" s="1" t="s">
        <v>2645</v>
      </c>
      <c r="C743" s="1">
        <v>1245.8515449122301</v>
      </c>
      <c r="D743" s="1">
        <v>1580.4928674963101</v>
      </c>
      <c r="E743" s="1">
        <v>1537.0798080421901</v>
      </c>
      <c r="F743" s="1">
        <v>1779.6846750997699</v>
      </c>
      <c r="G743" s="1">
        <v>1656.47410783639</v>
      </c>
      <c r="H743" s="1">
        <v>1623.62107948127</v>
      </c>
      <c r="I743" s="1">
        <v>353.04961791097003</v>
      </c>
      <c r="J743" s="1">
        <v>404.14887729124302</v>
      </c>
      <c r="K743" s="1">
        <v>359.89196480414302</v>
      </c>
      <c r="L743" s="1">
        <v>325.75331613133898</v>
      </c>
      <c r="M743" s="1">
        <v>345.16493382079801</v>
      </c>
      <c r="N743" s="1">
        <v>390.478515666465</v>
      </c>
      <c r="O743" s="1">
        <v>-2.1128910356949002</v>
      </c>
      <c r="P743" s="2">
        <v>1.04635591978333E-5</v>
      </c>
      <c r="Q743" s="1">
        <v>1.0281410980301</v>
      </c>
      <c r="R743" s="1" t="s">
        <v>36</v>
      </c>
      <c r="S743" s="1" t="s">
        <v>39</v>
      </c>
      <c r="T743" s="1" t="s">
        <v>39</v>
      </c>
      <c r="U743" s="1" t="s">
        <v>39</v>
      </c>
      <c r="V743" s="1" t="s">
        <v>39</v>
      </c>
      <c r="W743" s="1" t="s">
        <v>39</v>
      </c>
      <c r="X743" s="1" t="s">
        <v>39</v>
      </c>
      <c r="Y743" s="1" t="s">
        <v>39</v>
      </c>
      <c r="Z743" s="1" t="s">
        <v>39</v>
      </c>
      <c r="AA743" s="1" t="s">
        <v>39</v>
      </c>
      <c r="AB743" s="1" t="s">
        <v>39</v>
      </c>
      <c r="AC743" s="1" t="s">
        <v>39</v>
      </c>
      <c r="AD743" s="1" t="s">
        <v>39</v>
      </c>
      <c r="AE743" s="1" t="s">
        <v>39</v>
      </c>
      <c r="AF743" s="1" t="s">
        <v>39</v>
      </c>
      <c r="AG743" s="1" t="s">
        <v>39</v>
      </c>
      <c r="AH743" s="1" t="s">
        <v>39</v>
      </c>
    </row>
    <row r="744" spans="1:34" x14ac:dyDescent="0.25">
      <c r="A744" s="1" t="s">
        <v>2646</v>
      </c>
      <c r="B744" s="1" t="s">
        <v>2647</v>
      </c>
      <c r="C744" s="1">
        <v>1130.9228266064499</v>
      </c>
      <c r="D744" s="1">
        <v>1375.26648297671</v>
      </c>
      <c r="E744" s="1">
        <v>1453.9033753629001</v>
      </c>
      <c r="F744" s="1">
        <v>1929.4681987141701</v>
      </c>
      <c r="G744" s="1">
        <v>1541.7097578105199</v>
      </c>
      <c r="H744" s="1">
        <v>1225.2097098148699</v>
      </c>
      <c r="I744" s="1">
        <v>729.30480466160896</v>
      </c>
      <c r="J744" s="1">
        <v>540.93032289944199</v>
      </c>
      <c r="K744" s="1">
        <v>805.30806036845797</v>
      </c>
      <c r="L744" s="1">
        <v>800.91910770393304</v>
      </c>
      <c r="M744" s="1">
        <v>764.92793089063002</v>
      </c>
      <c r="N744" s="1">
        <v>758.47059854766599</v>
      </c>
      <c r="O744" s="1">
        <v>-0.97632266744165597</v>
      </c>
      <c r="P744" s="1">
        <v>9.9583183607756891E-4</v>
      </c>
      <c r="Q744" s="1">
        <v>0.92066125700170798</v>
      </c>
      <c r="R744" s="1" t="s">
        <v>113</v>
      </c>
      <c r="S744" s="1" t="s">
        <v>39</v>
      </c>
      <c r="T744" s="1" t="s">
        <v>39</v>
      </c>
      <c r="U744" s="1" t="s">
        <v>39</v>
      </c>
      <c r="V744" s="1" t="s">
        <v>39</v>
      </c>
      <c r="W744" s="1" t="s">
        <v>39</v>
      </c>
      <c r="X744" s="1" t="s">
        <v>39</v>
      </c>
      <c r="Y744" s="1" t="s">
        <v>39</v>
      </c>
      <c r="Z744" s="1" t="s">
        <v>39</v>
      </c>
      <c r="AA744" s="1" t="s">
        <v>39</v>
      </c>
      <c r="AB744" s="1" t="s">
        <v>39</v>
      </c>
      <c r="AC744" s="1" t="s">
        <v>39</v>
      </c>
      <c r="AD744" s="1" t="s">
        <v>39</v>
      </c>
      <c r="AE744" s="1" t="s">
        <v>39</v>
      </c>
      <c r="AF744" s="1" t="s">
        <v>39</v>
      </c>
      <c r="AG744" s="1" t="s">
        <v>39</v>
      </c>
      <c r="AH744" s="1" t="s">
        <v>39</v>
      </c>
    </row>
    <row r="745" spans="1:34" x14ac:dyDescent="0.25">
      <c r="A745" s="1" t="s">
        <v>2648</v>
      </c>
      <c r="B745" s="1" t="s">
        <v>2649</v>
      </c>
      <c r="C745" s="1">
        <v>976.05862054037402</v>
      </c>
      <c r="D745" s="1">
        <v>1473.6968095514501</v>
      </c>
      <c r="E745" s="1">
        <v>1268.6043166391701</v>
      </c>
      <c r="F745" s="1">
        <v>1568.1371513552999</v>
      </c>
      <c r="G745" s="1">
        <v>1330.1382741443999</v>
      </c>
      <c r="H745" s="1">
        <v>1373.06538533505</v>
      </c>
      <c r="I745" s="1">
        <v>126.78969534906599</v>
      </c>
      <c r="J745" s="1">
        <v>296.62665404883103</v>
      </c>
      <c r="K745" s="1">
        <v>88.536558585828502</v>
      </c>
      <c r="L745" s="1">
        <v>138.52780444556601</v>
      </c>
      <c r="M745" s="1">
        <v>301.50620411351002</v>
      </c>
      <c r="N745" s="1">
        <v>157.24717146173501</v>
      </c>
      <c r="O745" s="1">
        <v>-2.8485775762365999</v>
      </c>
      <c r="P745" s="2">
        <v>5.1038752992827403E-6</v>
      </c>
      <c r="Q745" s="1">
        <v>1.01543571223131</v>
      </c>
      <c r="R745" s="1" t="s">
        <v>36</v>
      </c>
      <c r="S745" s="1" t="s">
        <v>39</v>
      </c>
      <c r="T745" s="1" t="s">
        <v>39</v>
      </c>
      <c r="U745" s="1" t="s">
        <v>39</v>
      </c>
      <c r="V745" s="1" t="s">
        <v>39</v>
      </c>
      <c r="W745" s="1" t="s">
        <v>39</v>
      </c>
      <c r="X745" s="1" t="s">
        <v>39</v>
      </c>
      <c r="Y745" s="1" t="s">
        <v>39</v>
      </c>
      <c r="Z745" s="1" t="s">
        <v>39</v>
      </c>
      <c r="AA745" s="1" t="s">
        <v>39</v>
      </c>
      <c r="AB745" s="1" t="s">
        <v>39</v>
      </c>
      <c r="AC745" s="1" t="s">
        <v>39</v>
      </c>
      <c r="AD745" s="1" t="s">
        <v>39</v>
      </c>
      <c r="AE745" s="1" t="s">
        <v>39</v>
      </c>
      <c r="AF745" s="1" t="s">
        <v>39</v>
      </c>
      <c r="AG745" s="1" t="s">
        <v>39</v>
      </c>
      <c r="AH745" s="1" t="s">
        <v>39</v>
      </c>
    </row>
    <row r="746" spans="1:34" x14ac:dyDescent="0.25">
      <c r="A746" s="1" t="s">
        <v>2650</v>
      </c>
      <c r="B746" s="1" t="s">
        <v>2651</v>
      </c>
      <c r="C746" s="1">
        <v>1429.54106377366</v>
      </c>
      <c r="D746" s="1">
        <v>1675.2806211350801</v>
      </c>
      <c r="E746" s="1">
        <v>1651.32780581984</v>
      </c>
      <c r="F746" s="1">
        <v>1662.8970088850399</v>
      </c>
      <c r="G746" s="1">
        <v>1729.9070190361899</v>
      </c>
      <c r="H746" s="1">
        <v>1656.82452271069</v>
      </c>
      <c r="I746" s="1">
        <v>243.87370084497201</v>
      </c>
      <c r="J746" s="1">
        <v>243.05394634887</v>
      </c>
      <c r="K746" s="1">
        <v>237.55714968777801</v>
      </c>
      <c r="L746" s="1">
        <v>240.02168166084999</v>
      </c>
      <c r="M746" s="1">
        <v>254.56618110533199</v>
      </c>
      <c r="N746" s="1">
        <v>249.505524485661</v>
      </c>
      <c r="O746" s="1">
        <v>-2.7392120320022699</v>
      </c>
      <c r="P746" s="2">
        <v>4.7123321110953398E-7</v>
      </c>
      <c r="Q746" s="1">
        <v>1.0422368290723001</v>
      </c>
      <c r="R746" s="1" t="s">
        <v>36</v>
      </c>
      <c r="S746" s="1" t="s">
        <v>39</v>
      </c>
      <c r="T746" s="1" t="s">
        <v>39</v>
      </c>
      <c r="U746" s="1" t="s">
        <v>39</v>
      </c>
      <c r="V746" s="1" t="s">
        <v>39</v>
      </c>
      <c r="W746" s="1" t="s">
        <v>39</v>
      </c>
      <c r="X746" s="1" t="s">
        <v>39</v>
      </c>
      <c r="Y746" s="1" t="s">
        <v>39</v>
      </c>
      <c r="Z746" s="1" t="s">
        <v>39</v>
      </c>
      <c r="AA746" s="1" t="s">
        <v>39</v>
      </c>
      <c r="AB746" s="1" t="s">
        <v>39</v>
      </c>
      <c r="AC746" s="1" t="s">
        <v>39</v>
      </c>
      <c r="AD746" s="1" t="s">
        <v>39</v>
      </c>
      <c r="AE746" s="1" t="s">
        <v>39</v>
      </c>
      <c r="AF746" s="1" t="s">
        <v>39</v>
      </c>
      <c r="AG746" s="1" t="s">
        <v>39</v>
      </c>
      <c r="AH746" s="1" t="s">
        <v>39</v>
      </c>
    </row>
    <row r="747" spans="1:34" x14ac:dyDescent="0.25">
      <c r="A747" s="1" t="s">
        <v>2652</v>
      </c>
      <c r="B747" s="1" t="s">
        <v>2653</v>
      </c>
      <c r="C747" s="1">
        <v>322.031546448212</v>
      </c>
      <c r="D747" s="1">
        <v>386.07621083680499</v>
      </c>
      <c r="E747" s="1">
        <v>404.35523435951899</v>
      </c>
      <c r="F747" s="1">
        <v>389.29071398589201</v>
      </c>
      <c r="G747" s="1">
        <v>345.49665913839402</v>
      </c>
      <c r="H747" s="1">
        <v>409.75529271483401</v>
      </c>
      <c r="I747" s="1">
        <v>2122.98767440041</v>
      </c>
      <c r="J747" s="1">
        <v>2035.1141315349</v>
      </c>
      <c r="K747" s="1">
        <v>2036.1844460314701</v>
      </c>
      <c r="L747" s="1">
        <v>1913.8401355081901</v>
      </c>
      <c r="M747" s="1">
        <v>1988.4512834823199</v>
      </c>
      <c r="N747" s="1">
        <v>1934.8566896055099</v>
      </c>
      <c r="O747" s="1">
        <v>2.4143267076742698</v>
      </c>
      <c r="P747" s="2">
        <v>5.0207410907222596E-10</v>
      </c>
      <c r="Q747" s="1">
        <v>1.04458301116043</v>
      </c>
      <c r="R747" s="1" t="s">
        <v>54</v>
      </c>
      <c r="S747" s="1" t="s">
        <v>2654</v>
      </c>
      <c r="T747" s="1" t="s">
        <v>2655</v>
      </c>
      <c r="U747" s="1" t="s">
        <v>39</v>
      </c>
      <c r="V747" s="1" t="s">
        <v>39</v>
      </c>
      <c r="W747" s="1" t="s">
        <v>39</v>
      </c>
      <c r="X747" s="1" t="s">
        <v>39</v>
      </c>
      <c r="Y747" s="1" t="s">
        <v>39</v>
      </c>
      <c r="Z747" s="1" t="s">
        <v>39</v>
      </c>
      <c r="AA747" s="1" t="s">
        <v>39</v>
      </c>
      <c r="AB747" s="1" t="s">
        <v>2656</v>
      </c>
      <c r="AC747" s="1" t="s">
        <v>41</v>
      </c>
      <c r="AD747" s="1" t="s">
        <v>233</v>
      </c>
      <c r="AE747" s="1" t="s">
        <v>2608</v>
      </c>
      <c r="AF747" s="1" t="s">
        <v>2609</v>
      </c>
      <c r="AG747" s="1">
        <v>449093</v>
      </c>
      <c r="AH747" s="1" t="s">
        <v>2657</v>
      </c>
    </row>
    <row r="748" spans="1:34" x14ac:dyDescent="0.25">
      <c r="A748" s="1" t="s">
        <v>2658</v>
      </c>
      <c r="B748" s="1" t="s">
        <v>2659</v>
      </c>
      <c r="C748" s="1">
        <v>907.00958991527796</v>
      </c>
      <c r="D748" s="1">
        <v>1453.0571022895001</v>
      </c>
      <c r="E748" s="1">
        <v>1397.37238406038</v>
      </c>
      <c r="F748" s="1">
        <v>1504.35050490545</v>
      </c>
      <c r="G748" s="1">
        <v>1441.57721312283</v>
      </c>
      <c r="H748" s="1">
        <v>1411.8362745274601</v>
      </c>
      <c r="I748" s="1">
        <v>376.626592129112</v>
      </c>
      <c r="J748" s="1">
        <v>310.09731601774098</v>
      </c>
      <c r="K748" s="1">
        <v>244.21394992399399</v>
      </c>
      <c r="L748" s="1">
        <v>272.12201213761801</v>
      </c>
      <c r="M748" s="1">
        <v>286.53597367408202</v>
      </c>
      <c r="N748" s="1">
        <v>301.79140071100102</v>
      </c>
      <c r="O748" s="1">
        <v>-2.1795499573988</v>
      </c>
      <c r="P748" s="2">
        <v>5.42357467011166E-5</v>
      </c>
      <c r="Q748" s="1">
        <v>1.0096194808354899</v>
      </c>
      <c r="R748" s="1" t="s">
        <v>36</v>
      </c>
      <c r="S748" s="1" t="s">
        <v>39</v>
      </c>
      <c r="T748" s="1" t="s">
        <v>39</v>
      </c>
      <c r="U748" s="1" t="s">
        <v>2660</v>
      </c>
      <c r="V748" s="1" t="s">
        <v>2659</v>
      </c>
      <c r="W748" s="1" t="s">
        <v>2661</v>
      </c>
      <c r="X748" s="1" t="s">
        <v>130</v>
      </c>
      <c r="Y748" s="1" t="s">
        <v>507</v>
      </c>
      <c r="Z748" s="1" t="s">
        <v>508</v>
      </c>
      <c r="AA748" s="1" t="s">
        <v>1041</v>
      </c>
      <c r="AB748" s="1" t="s">
        <v>39</v>
      </c>
      <c r="AC748" s="1" t="s">
        <v>39</v>
      </c>
      <c r="AD748" s="1" t="s">
        <v>39</v>
      </c>
      <c r="AE748" s="1" t="s">
        <v>39</v>
      </c>
      <c r="AF748" s="1" t="s">
        <v>39</v>
      </c>
      <c r="AG748" s="1" t="s">
        <v>39</v>
      </c>
      <c r="AH748" s="1" t="s">
        <v>39</v>
      </c>
    </row>
    <row r="749" spans="1:34" x14ac:dyDescent="0.25">
      <c r="A749" s="1" t="s">
        <v>2662</v>
      </c>
      <c r="B749" s="1" t="s">
        <v>2663</v>
      </c>
      <c r="C749" s="1">
        <v>826.492148777701</v>
      </c>
      <c r="D749" s="1">
        <v>917.25601881984801</v>
      </c>
      <c r="E749" s="1">
        <v>945.40347990912403</v>
      </c>
      <c r="F749" s="1">
        <v>926.90046748681698</v>
      </c>
      <c r="G749" s="1">
        <v>962.31332340433801</v>
      </c>
      <c r="H749" s="1">
        <v>937.765201591969</v>
      </c>
      <c r="I749" s="1">
        <v>1311.3514911178199</v>
      </c>
      <c r="J749" s="1">
        <v>1314.56740262689</v>
      </c>
      <c r="K749" s="1">
        <v>1303.76073573647</v>
      </c>
      <c r="L749" s="1">
        <v>1252.2159379677501</v>
      </c>
      <c r="M749" s="1">
        <v>1297.2912031892199</v>
      </c>
      <c r="N749" s="1">
        <v>1269.6981520992399</v>
      </c>
      <c r="O749" s="1">
        <v>0.49033209415079898</v>
      </c>
      <c r="P749" s="2">
        <v>3.0490466941919002E-7</v>
      </c>
      <c r="Q749" s="1">
        <v>1.02863044440339</v>
      </c>
      <c r="R749" s="1" t="s">
        <v>54</v>
      </c>
      <c r="S749" s="1" t="s">
        <v>39</v>
      </c>
      <c r="T749" s="1" t="s">
        <v>39</v>
      </c>
      <c r="U749" s="1" t="s">
        <v>2664</v>
      </c>
      <c r="V749" s="1" t="s">
        <v>2663</v>
      </c>
      <c r="W749" s="1" t="s">
        <v>2665</v>
      </c>
      <c r="X749" s="1" t="s">
        <v>130</v>
      </c>
      <c r="Y749" s="1" t="s">
        <v>293</v>
      </c>
      <c r="Z749" s="1" t="s">
        <v>1152</v>
      </c>
      <c r="AA749" s="1" t="s">
        <v>1153</v>
      </c>
      <c r="AB749" s="1" t="s">
        <v>39</v>
      </c>
      <c r="AC749" s="1" t="s">
        <v>39</v>
      </c>
      <c r="AD749" s="1" t="s">
        <v>39</v>
      </c>
      <c r="AE749" s="1" t="s">
        <v>39</v>
      </c>
      <c r="AF749" s="1" t="s">
        <v>39</v>
      </c>
      <c r="AG749" s="1" t="s">
        <v>39</v>
      </c>
      <c r="AH749" s="1" t="s">
        <v>39</v>
      </c>
    </row>
    <row r="750" spans="1:34" x14ac:dyDescent="0.25">
      <c r="A750" s="1" t="s">
        <v>2666</v>
      </c>
      <c r="B750" s="1" t="s">
        <v>2667</v>
      </c>
      <c r="C750" s="1">
        <v>2525.9095537353001</v>
      </c>
      <c r="D750" s="1">
        <v>2800.7527213585399</v>
      </c>
      <c r="E750" s="1">
        <v>2847.1809913320699</v>
      </c>
      <c r="F750" s="1">
        <v>2657.6125998797702</v>
      </c>
      <c r="G750" s="1">
        <v>2714.9823642716701</v>
      </c>
      <c r="H750" s="1">
        <v>2821.4959011506799</v>
      </c>
      <c r="I750" s="1">
        <v>3.2182475755677203E-2</v>
      </c>
      <c r="J750" s="1">
        <v>0.22784163312189001</v>
      </c>
      <c r="K750" s="1">
        <v>0.45863922438344901</v>
      </c>
      <c r="L750" s="1">
        <v>2.6674377462686101</v>
      </c>
      <c r="M750" s="1">
        <v>0.82803144030838205</v>
      </c>
      <c r="N750" s="1">
        <v>4.1163520593472196</v>
      </c>
      <c r="O750" s="1">
        <v>-10.9401842053071</v>
      </c>
      <c r="P750" s="2">
        <v>3.8010158439507997E-8</v>
      </c>
      <c r="Q750" s="1">
        <v>1.0453516712142801</v>
      </c>
      <c r="R750" s="1" t="s">
        <v>36</v>
      </c>
      <c r="S750" s="1" t="s">
        <v>39</v>
      </c>
      <c r="T750" s="1" t="s">
        <v>39</v>
      </c>
      <c r="U750" s="1" t="s">
        <v>39</v>
      </c>
      <c r="V750" s="1" t="s">
        <v>39</v>
      </c>
      <c r="W750" s="1" t="s">
        <v>39</v>
      </c>
      <c r="X750" s="1" t="s">
        <v>39</v>
      </c>
      <c r="Y750" s="1" t="s">
        <v>39</v>
      </c>
      <c r="Z750" s="1" t="s">
        <v>39</v>
      </c>
      <c r="AA750" s="1" t="s">
        <v>39</v>
      </c>
      <c r="AB750" s="1" t="s">
        <v>2668</v>
      </c>
      <c r="AC750" s="1" t="s">
        <v>41</v>
      </c>
      <c r="AD750" s="1" t="s">
        <v>74</v>
      </c>
      <c r="AE750" s="1" t="s">
        <v>75</v>
      </c>
      <c r="AF750" s="1" t="s">
        <v>2669</v>
      </c>
      <c r="AG750" s="1">
        <v>12594</v>
      </c>
      <c r="AH750" s="1" t="s">
        <v>2670</v>
      </c>
    </row>
    <row r="751" spans="1:34" x14ac:dyDescent="0.25">
      <c r="A751" s="1" t="s">
        <v>2671</v>
      </c>
      <c r="B751" s="1" t="s">
        <v>2672</v>
      </c>
      <c r="C751" s="1">
        <v>1143.7854506240701</v>
      </c>
      <c r="D751" s="1">
        <v>1287.17184833485</v>
      </c>
      <c r="E751" s="1">
        <v>1409.4290571797301</v>
      </c>
      <c r="F751" s="1">
        <v>1447.9647595541801</v>
      </c>
      <c r="G751" s="1">
        <v>1453.9305984320699</v>
      </c>
      <c r="H751" s="1">
        <v>1386.21982705458</v>
      </c>
      <c r="I751" s="1">
        <v>848.95399951879995</v>
      </c>
      <c r="J751" s="1">
        <v>953.96982090690199</v>
      </c>
      <c r="K751" s="1">
        <v>1071.5458595344701</v>
      </c>
      <c r="L751" s="1">
        <v>964.53342765029697</v>
      </c>
      <c r="M751" s="1">
        <v>884.52934899728302</v>
      </c>
      <c r="N751" s="1">
        <v>946.56874894041005</v>
      </c>
      <c r="O751" s="1">
        <v>-0.51961493534422298</v>
      </c>
      <c r="P751" s="2">
        <v>7.7968610693488396E-5</v>
      </c>
      <c r="Q751" s="1">
        <v>0.95643798229552202</v>
      </c>
      <c r="R751" s="1" t="s">
        <v>113</v>
      </c>
      <c r="S751" s="1" t="s">
        <v>39</v>
      </c>
      <c r="T751" s="1" t="s">
        <v>39</v>
      </c>
      <c r="U751" s="1" t="s">
        <v>39</v>
      </c>
      <c r="V751" s="1" t="s">
        <v>39</v>
      </c>
      <c r="W751" s="1" t="s">
        <v>39</v>
      </c>
      <c r="X751" s="1" t="s">
        <v>39</v>
      </c>
      <c r="Y751" s="1" t="s">
        <v>39</v>
      </c>
      <c r="Z751" s="1" t="s">
        <v>39</v>
      </c>
      <c r="AA751" s="1" t="s">
        <v>39</v>
      </c>
      <c r="AB751" s="1" t="s">
        <v>39</v>
      </c>
      <c r="AC751" s="1" t="s">
        <v>39</v>
      </c>
      <c r="AD751" s="1" t="s">
        <v>39</v>
      </c>
      <c r="AE751" s="1" t="s">
        <v>39</v>
      </c>
      <c r="AF751" s="1" t="s">
        <v>39</v>
      </c>
      <c r="AG751" s="1" t="s">
        <v>39</v>
      </c>
      <c r="AH751" s="1" t="s">
        <v>39</v>
      </c>
    </row>
    <row r="752" spans="1:34" x14ac:dyDescent="0.25">
      <c r="A752" s="1" t="s">
        <v>2673</v>
      </c>
      <c r="B752" s="1" t="s">
        <v>2674</v>
      </c>
      <c r="C752" s="1">
        <v>520.42367047735604</v>
      </c>
      <c r="D752" s="1">
        <v>594.87722303386397</v>
      </c>
      <c r="E752" s="1">
        <v>633.50543790885501</v>
      </c>
      <c r="F752" s="1">
        <v>650.01691623927695</v>
      </c>
      <c r="G752" s="1">
        <v>594.86615974825395</v>
      </c>
      <c r="H752" s="1">
        <v>571.89437652314996</v>
      </c>
      <c r="I752" s="1">
        <v>1640.02859532865</v>
      </c>
      <c r="J752" s="1">
        <v>1662.91777136628</v>
      </c>
      <c r="K752" s="1">
        <v>1675.36026354039</v>
      </c>
      <c r="L752" s="1">
        <v>1522.77118877314</v>
      </c>
      <c r="M752" s="1">
        <v>1666.9290333162901</v>
      </c>
      <c r="N752" s="1">
        <v>1573.96394600761</v>
      </c>
      <c r="O752" s="1">
        <v>1.45007535390579</v>
      </c>
      <c r="P752" s="2">
        <v>6.8829826719165894E-11</v>
      </c>
      <c r="Q752" s="1">
        <v>1.0421047936043899</v>
      </c>
      <c r="R752" s="1" t="s">
        <v>54</v>
      </c>
      <c r="S752" s="1" t="s">
        <v>39</v>
      </c>
      <c r="T752" s="1" t="s">
        <v>39</v>
      </c>
      <c r="U752" s="1" t="s">
        <v>39</v>
      </c>
      <c r="V752" s="1" t="s">
        <v>39</v>
      </c>
      <c r="W752" s="1" t="s">
        <v>39</v>
      </c>
      <c r="X752" s="1" t="s">
        <v>39</v>
      </c>
      <c r="Y752" s="1" t="s">
        <v>39</v>
      </c>
      <c r="Z752" s="1" t="s">
        <v>39</v>
      </c>
      <c r="AA752" s="1" t="s">
        <v>39</v>
      </c>
      <c r="AB752" s="1" t="s">
        <v>39</v>
      </c>
      <c r="AC752" s="1" t="s">
        <v>39</v>
      </c>
      <c r="AD752" s="1" t="s">
        <v>39</v>
      </c>
      <c r="AE752" s="1" t="s">
        <v>39</v>
      </c>
      <c r="AF752" s="1" t="s">
        <v>39</v>
      </c>
      <c r="AG752" s="1" t="s">
        <v>39</v>
      </c>
      <c r="AH752" s="1" t="s">
        <v>39</v>
      </c>
    </row>
    <row r="753" spans="1:34" x14ac:dyDescent="0.25">
      <c r="A753" s="1" t="s">
        <v>2675</v>
      </c>
      <c r="B753" s="1" t="s">
        <v>2676</v>
      </c>
      <c r="C753" s="1">
        <v>840.73160203636405</v>
      </c>
      <c r="D753" s="1">
        <v>911.45609408133805</v>
      </c>
      <c r="E753" s="1">
        <v>933.93198787162498</v>
      </c>
      <c r="F753" s="1">
        <v>903.57809452629397</v>
      </c>
      <c r="G753" s="1">
        <v>925.35996319317599</v>
      </c>
      <c r="H753" s="1">
        <v>929.73176270626902</v>
      </c>
      <c r="I753" s="1">
        <v>1566.3225265266301</v>
      </c>
      <c r="J753" s="1">
        <v>1597.60556158584</v>
      </c>
      <c r="K753" s="1">
        <v>1581.57401079286</v>
      </c>
      <c r="L753" s="1">
        <v>1486.5500906827399</v>
      </c>
      <c r="M753" s="1">
        <v>1567.0522603619499</v>
      </c>
      <c r="N753" s="1">
        <v>1524.28301128354</v>
      </c>
      <c r="O753" s="1">
        <v>0.77597794829746602</v>
      </c>
      <c r="P753" s="2">
        <v>7.6771152185469199E-11</v>
      </c>
      <c r="Q753" s="1">
        <v>1.04088598687055</v>
      </c>
      <c r="R753" s="1" t="s">
        <v>54</v>
      </c>
      <c r="S753" s="1" t="s">
        <v>39</v>
      </c>
      <c r="T753" s="1" t="s">
        <v>39</v>
      </c>
      <c r="U753" s="1" t="s">
        <v>39</v>
      </c>
      <c r="V753" s="1" t="s">
        <v>39</v>
      </c>
      <c r="W753" s="1" t="s">
        <v>39</v>
      </c>
      <c r="X753" s="1" t="s">
        <v>39</v>
      </c>
      <c r="Y753" s="1" t="s">
        <v>39</v>
      </c>
      <c r="Z753" s="1" t="s">
        <v>39</v>
      </c>
      <c r="AA753" s="1" t="s">
        <v>39</v>
      </c>
      <c r="AB753" s="1" t="s">
        <v>39</v>
      </c>
      <c r="AC753" s="1" t="s">
        <v>39</v>
      </c>
      <c r="AD753" s="1" t="s">
        <v>39</v>
      </c>
      <c r="AE753" s="1" t="s">
        <v>39</v>
      </c>
      <c r="AF753" s="1" t="s">
        <v>39</v>
      </c>
      <c r="AG753" s="1" t="s">
        <v>39</v>
      </c>
      <c r="AH753" s="1" t="s">
        <v>39</v>
      </c>
    </row>
    <row r="754" spans="1:34" x14ac:dyDescent="0.25">
      <c r="A754" s="1" t="s">
        <v>2677</v>
      </c>
      <c r="B754" s="1" t="s">
        <v>2678</v>
      </c>
      <c r="C754" s="1">
        <v>1845.56237793789</v>
      </c>
      <c r="D754" s="1">
        <v>1967.5223697247</v>
      </c>
      <c r="E754" s="1">
        <v>1904.5270768995299</v>
      </c>
      <c r="F754" s="1">
        <v>2002.2769187502199</v>
      </c>
      <c r="G754" s="1">
        <v>2006.9482953807999</v>
      </c>
      <c r="H754" s="1">
        <v>2132.2337512372501</v>
      </c>
      <c r="I754" s="1">
        <v>310.39832066260198</v>
      </c>
      <c r="J754" s="1">
        <v>283.94576754276</v>
      </c>
      <c r="K754" s="1">
        <v>283.56101194870598</v>
      </c>
      <c r="L754" s="1">
        <v>338.658567477048</v>
      </c>
      <c r="M754" s="1">
        <v>316.21065450368098</v>
      </c>
      <c r="N754" s="1">
        <v>335.405663451203</v>
      </c>
      <c r="O754" s="1">
        <v>-2.6662856127902801</v>
      </c>
      <c r="P754" s="2">
        <v>4.12158050078098E-8</v>
      </c>
      <c r="Q754" s="1">
        <v>1.0438582808424901</v>
      </c>
      <c r="R754" s="1" t="s">
        <v>36</v>
      </c>
      <c r="S754" s="1" t="s">
        <v>39</v>
      </c>
      <c r="T754" s="1" t="s">
        <v>39</v>
      </c>
      <c r="U754" s="1" t="s">
        <v>2679</v>
      </c>
      <c r="V754" s="1" t="s">
        <v>2678</v>
      </c>
      <c r="W754" s="1" t="s">
        <v>2680</v>
      </c>
      <c r="X754" s="1" t="s">
        <v>2681</v>
      </c>
      <c r="Y754" s="1" t="s">
        <v>974</v>
      </c>
      <c r="Z754" s="1" t="s">
        <v>975</v>
      </c>
      <c r="AA754" s="1" t="s">
        <v>2682</v>
      </c>
      <c r="AB754" s="1" t="s">
        <v>39</v>
      </c>
      <c r="AC754" s="1" t="s">
        <v>39</v>
      </c>
      <c r="AD754" s="1" t="s">
        <v>39</v>
      </c>
      <c r="AE754" s="1" t="s">
        <v>39</v>
      </c>
      <c r="AF754" s="1" t="s">
        <v>39</v>
      </c>
      <c r="AG754" s="1" t="s">
        <v>39</v>
      </c>
      <c r="AH754" s="1" t="s">
        <v>39</v>
      </c>
    </row>
    <row r="755" spans="1:34" x14ac:dyDescent="0.25">
      <c r="A755" s="1" t="s">
        <v>2683</v>
      </c>
      <c r="B755" s="1" t="s">
        <v>2684</v>
      </c>
      <c r="C755" s="1">
        <v>511.45393775902699</v>
      </c>
      <c r="D755" s="1">
        <v>576.44320893590395</v>
      </c>
      <c r="E755" s="1">
        <v>622.59599527933995</v>
      </c>
      <c r="F755" s="1">
        <v>630.36930995153295</v>
      </c>
      <c r="G755" s="1">
        <v>642.06408655626399</v>
      </c>
      <c r="H755" s="1">
        <v>625.886587158108</v>
      </c>
      <c r="I755" s="1">
        <v>1594.1884483778599</v>
      </c>
      <c r="J755" s="1">
        <v>1555.2312050185201</v>
      </c>
      <c r="K755" s="1">
        <v>1559.79858919257</v>
      </c>
      <c r="L755" s="1">
        <v>1462.05724475693</v>
      </c>
      <c r="M755" s="1">
        <v>1492.72959441439</v>
      </c>
      <c r="N755" s="1">
        <v>1454.4373378027201</v>
      </c>
      <c r="O755" s="1">
        <v>1.3372629708991299</v>
      </c>
      <c r="P755" s="2">
        <v>7.0085870165039704E-11</v>
      </c>
      <c r="Q755" s="1">
        <v>1.04085836269649</v>
      </c>
      <c r="R755" s="1" t="s">
        <v>54</v>
      </c>
      <c r="S755" s="1" t="s">
        <v>39</v>
      </c>
      <c r="T755" s="1" t="s">
        <v>39</v>
      </c>
      <c r="U755" s="1" t="s">
        <v>39</v>
      </c>
      <c r="V755" s="1" t="s">
        <v>39</v>
      </c>
      <c r="W755" s="1" t="s">
        <v>39</v>
      </c>
      <c r="X755" s="1" t="s">
        <v>39</v>
      </c>
      <c r="Y755" s="1" t="s">
        <v>39</v>
      </c>
      <c r="Z755" s="1" t="s">
        <v>39</v>
      </c>
      <c r="AA755" s="1" t="s">
        <v>39</v>
      </c>
      <c r="AB755" s="1" t="s">
        <v>39</v>
      </c>
      <c r="AC755" s="1" t="s">
        <v>39</v>
      </c>
      <c r="AD755" s="1" t="s">
        <v>39</v>
      </c>
      <c r="AE755" s="1" t="s">
        <v>39</v>
      </c>
      <c r="AF755" s="1" t="s">
        <v>39</v>
      </c>
      <c r="AG755" s="1" t="s">
        <v>39</v>
      </c>
      <c r="AH755" s="1" t="s">
        <v>39</v>
      </c>
    </row>
    <row r="756" spans="1:34" x14ac:dyDescent="0.25">
      <c r="A756" s="1" t="s">
        <v>2685</v>
      </c>
      <c r="B756" s="1" t="s">
        <v>2686</v>
      </c>
      <c r="C756" s="1">
        <v>1258.3674884222</v>
      </c>
      <c r="D756" s="1">
        <v>1360.7188473215399</v>
      </c>
      <c r="E756" s="1">
        <v>1386.4024766175301</v>
      </c>
      <c r="F756" s="1">
        <v>1353.7207029036399</v>
      </c>
      <c r="G756" s="1">
        <v>1434.9269073385899</v>
      </c>
      <c r="H756" s="1">
        <v>1432.0376479936101</v>
      </c>
      <c r="I756" s="1">
        <v>875.04109265851105</v>
      </c>
      <c r="J756" s="1">
        <v>841.74959692467905</v>
      </c>
      <c r="K756" s="1">
        <v>815.869302160865</v>
      </c>
      <c r="L756" s="1">
        <v>801.91409023367203</v>
      </c>
      <c r="M756" s="1">
        <v>843.51827811280498</v>
      </c>
      <c r="N756" s="1">
        <v>853.35412545115003</v>
      </c>
      <c r="O756" s="1">
        <v>-0.70924838179931604</v>
      </c>
      <c r="P756" s="2">
        <v>6.1200799542556705E-7</v>
      </c>
      <c r="Q756" s="1">
        <v>1.0325102036982701</v>
      </c>
      <c r="R756" s="1" t="s">
        <v>36</v>
      </c>
      <c r="S756" s="1" t="s">
        <v>39</v>
      </c>
      <c r="T756" s="1" t="s">
        <v>39</v>
      </c>
      <c r="U756" s="1" t="s">
        <v>39</v>
      </c>
      <c r="V756" s="1" t="s">
        <v>39</v>
      </c>
      <c r="W756" s="1" t="s">
        <v>39</v>
      </c>
      <c r="X756" s="1" t="s">
        <v>39</v>
      </c>
      <c r="Y756" s="1" t="s">
        <v>39</v>
      </c>
      <c r="Z756" s="1" t="s">
        <v>39</v>
      </c>
      <c r="AA756" s="1" t="s">
        <v>39</v>
      </c>
      <c r="AB756" s="1" t="s">
        <v>39</v>
      </c>
      <c r="AC756" s="1" t="s">
        <v>39</v>
      </c>
      <c r="AD756" s="1" t="s">
        <v>39</v>
      </c>
      <c r="AE756" s="1" t="s">
        <v>39</v>
      </c>
      <c r="AF756" s="1" t="s">
        <v>39</v>
      </c>
      <c r="AG756" s="1" t="s">
        <v>39</v>
      </c>
      <c r="AH756" s="1" t="s">
        <v>39</v>
      </c>
    </row>
    <row r="757" spans="1:34" x14ac:dyDescent="0.25">
      <c r="A757" s="1" t="s">
        <v>2687</v>
      </c>
      <c r="B757" s="1" t="s">
        <v>2688</v>
      </c>
      <c r="C757" s="1">
        <v>1346.5547355405999</v>
      </c>
      <c r="D757" s="1">
        <v>1394.9104078314899</v>
      </c>
      <c r="E757" s="1">
        <v>1487.8084841300699</v>
      </c>
      <c r="F757" s="1">
        <v>1335.3943082424901</v>
      </c>
      <c r="G757" s="1">
        <v>1449.21295077172</v>
      </c>
      <c r="H757" s="1">
        <v>1359.57719053599</v>
      </c>
      <c r="I757" s="1">
        <v>793.18803036740599</v>
      </c>
      <c r="J757" s="1">
        <v>814.251357725395</v>
      </c>
      <c r="K757" s="1">
        <v>856.384831421277</v>
      </c>
      <c r="L757" s="1">
        <v>748.12952684964796</v>
      </c>
      <c r="M757" s="1">
        <v>775.13857974409598</v>
      </c>
      <c r="N757" s="1">
        <v>819.26099257363103</v>
      </c>
      <c r="O757" s="1">
        <v>-0.80088084515338498</v>
      </c>
      <c r="P757" s="2">
        <v>2.24852531234187E-8</v>
      </c>
      <c r="Q757" s="1">
        <v>1.0347384723462301</v>
      </c>
      <c r="R757" s="1" t="s">
        <v>36</v>
      </c>
      <c r="S757" s="1" t="s">
        <v>39</v>
      </c>
      <c r="T757" s="1" t="s">
        <v>39</v>
      </c>
      <c r="U757" s="1" t="s">
        <v>39</v>
      </c>
      <c r="V757" s="1" t="s">
        <v>39</v>
      </c>
      <c r="W757" s="1" t="s">
        <v>39</v>
      </c>
      <c r="X757" s="1" t="s">
        <v>39</v>
      </c>
      <c r="Y757" s="1" t="s">
        <v>39</v>
      </c>
      <c r="Z757" s="1" t="s">
        <v>39</v>
      </c>
      <c r="AA757" s="1" t="s">
        <v>39</v>
      </c>
      <c r="AB757" s="1" t="s">
        <v>39</v>
      </c>
      <c r="AC757" s="1" t="s">
        <v>39</v>
      </c>
      <c r="AD757" s="1" t="s">
        <v>39</v>
      </c>
      <c r="AE757" s="1" t="s">
        <v>39</v>
      </c>
      <c r="AF757" s="1" t="s">
        <v>39</v>
      </c>
      <c r="AG757" s="1" t="s">
        <v>39</v>
      </c>
      <c r="AH757" s="1" t="s">
        <v>39</v>
      </c>
    </row>
    <row r="758" spans="1:34" x14ac:dyDescent="0.25">
      <c r="A758" s="1" t="s">
        <v>2689</v>
      </c>
      <c r="B758" s="1" t="s">
        <v>2690</v>
      </c>
      <c r="C758" s="1">
        <v>1184.8298769923699</v>
      </c>
      <c r="D758" s="1">
        <v>1398.6274654706001</v>
      </c>
      <c r="E758" s="1">
        <v>1416.1279378214499</v>
      </c>
      <c r="F758" s="1">
        <v>1317.70719834289</v>
      </c>
      <c r="G758" s="1">
        <v>1325.34983763475</v>
      </c>
      <c r="H758" s="1">
        <v>1278.36183715536</v>
      </c>
      <c r="I758" s="1">
        <v>896.42354465265498</v>
      </c>
      <c r="J758" s="1">
        <v>850.39441739130905</v>
      </c>
      <c r="K758" s="1">
        <v>916.89940486960097</v>
      </c>
      <c r="L758" s="1">
        <v>865.03624416463902</v>
      </c>
      <c r="M758" s="1">
        <v>886.752059916024</v>
      </c>
      <c r="N758" s="1">
        <v>836.178020593307</v>
      </c>
      <c r="O758" s="1">
        <v>-0.59290330829362903</v>
      </c>
      <c r="P758" s="2">
        <v>1.3520082346317E-5</v>
      </c>
      <c r="Q758" s="1">
        <v>1.0136747114779701</v>
      </c>
      <c r="R758" s="1" t="s">
        <v>36</v>
      </c>
      <c r="S758" s="1" t="s">
        <v>2691</v>
      </c>
      <c r="T758" s="1" t="s">
        <v>307</v>
      </c>
      <c r="U758" s="1" t="s">
        <v>39</v>
      </c>
      <c r="V758" s="1" t="s">
        <v>39</v>
      </c>
      <c r="W758" s="1" t="s">
        <v>39</v>
      </c>
      <c r="X758" s="1" t="s">
        <v>39</v>
      </c>
      <c r="Y758" s="1" t="s">
        <v>39</v>
      </c>
      <c r="Z758" s="1" t="s">
        <v>39</v>
      </c>
      <c r="AA758" s="1" t="s">
        <v>39</v>
      </c>
      <c r="AB758" s="1" t="s">
        <v>2692</v>
      </c>
      <c r="AC758" s="1" t="s">
        <v>41</v>
      </c>
      <c r="AD758" s="1" t="s">
        <v>74</v>
      </c>
      <c r="AE758" s="1" t="s">
        <v>75</v>
      </c>
      <c r="AF758" s="1" t="s">
        <v>2693</v>
      </c>
      <c r="AG758" s="1">
        <v>6128</v>
      </c>
      <c r="AH758" s="3">
        <v>23139</v>
      </c>
    </row>
    <row r="759" spans="1:34" x14ac:dyDescent="0.25">
      <c r="A759" s="1" t="s">
        <v>2694</v>
      </c>
      <c r="B759" s="1" t="s">
        <v>2695</v>
      </c>
      <c r="C759" s="1">
        <v>1234.63629458626</v>
      </c>
      <c r="D759" s="1">
        <v>1455.9570592171201</v>
      </c>
      <c r="E759" s="1">
        <v>1449.51038727933</v>
      </c>
      <c r="F759" s="1">
        <v>1390.08575933934</v>
      </c>
      <c r="G759" s="1">
        <v>1400.0624277276399</v>
      </c>
      <c r="H759" s="1">
        <v>1379.8555349680601</v>
      </c>
      <c r="I759" s="1">
        <v>913.00667308808102</v>
      </c>
      <c r="J759" s="1">
        <v>773.932668996232</v>
      </c>
      <c r="K759" s="1">
        <v>812.84212697356304</v>
      </c>
      <c r="L759" s="1">
        <v>786.61942651240395</v>
      </c>
      <c r="M759" s="1">
        <v>806.39178410212401</v>
      </c>
      <c r="N759" s="1">
        <v>846.52978767110096</v>
      </c>
      <c r="O759" s="1">
        <v>-0.75055397428382198</v>
      </c>
      <c r="P759" s="2">
        <v>2.9064965909874901E-7</v>
      </c>
      <c r="Q759" s="1">
        <v>1.0235124347749101</v>
      </c>
      <c r="R759" s="1" t="s">
        <v>36</v>
      </c>
      <c r="S759" s="1" t="s">
        <v>39</v>
      </c>
      <c r="T759" s="1" t="s">
        <v>39</v>
      </c>
      <c r="U759" s="1" t="s">
        <v>39</v>
      </c>
      <c r="V759" s="1" t="s">
        <v>39</v>
      </c>
      <c r="W759" s="1" t="s">
        <v>39</v>
      </c>
      <c r="X759" s="1" t="s">
        <v>39</v>
      </c>
      <c r="Y759" s="1" t="s">
        <v>39</v>
      </c>
      <c r="Z759" s="1" t="s">
        <v>39</v>
      </c>
      <c r="AA759" s="1" t="s">
        <v>39</v>
      </c>
      <c r="AB759" s="1" t="s">
        <v>39</v>
      </c>
      <c r="AC759" s="1" t="s">
        <v>39</v>
      </c>
      <c r="AD759" s="1" t="s">
        <v>39</v>
      </c>
      <c r="AE759" s="1" t="s">
        <v>39</v>
      </c>
      <c r="AF759" s="1" t="s">
        <v>39</v>
      </c>
      <c r="AG759" s="1" t="s">
        <v>39</v>
      </c>
      <c r="AH759" s="1" t="s">
        <v>39</v>
      </c>
    </row>
    <row r="760" spans="1:34" x14ac:dyDescent="0.25">
      <c r="A760" s="1" t="s">
        <v>2696</v>
      </c>
      <c r="B760" s="1" t="s">
        <v>2697</v>
      </c>
      <c r="C760" s="1">
        <v>1261.84291421541</v>
      </c>
      <c r="D760" s="1">
        <v>1400.9805693473199</v>
      </c>
      <c r="E760" s="1">
        <v>1527.1825354524899</v>
      </c>
      <c r="F760" s="1">
        <v>1337.9045211646301</v>
      </c>
      <c r="G760" s="1">
        <v>1346.30929657807</v>
      </c>
      <c r="H760" s="1">
        <v>1355.55027617374</v>
      </c>
      <c r="I760" s="1">
        <v>649.53696498035902</v>
      </c>
      <c r="J760" s="1">
        <v>667.78513836378295</v>
      </c>
      <c r="K760" s="1">
        <v>638.711971276594</v>
      </c>
      <c r="L760" s="1">
        <v>626.36741031440397</v>
      </c>
      <c r="M760" s="1">
        <v>636.34591842677401</v>
      </c>
      <c r="N760" s="1">
        <v>584.09337986058301</v>
      </c>
      <c r="O760" s="1">
        <v>-1.11377459386067</v>
      </c>
      <c r="P760" s="2">
        <v>1.1889924100480801E-6</v>
      </c>
      <c r="Q760" s="1">
        <v>1.0336830095923799</v>
      </c>
      <c r="R760" s="1" t="s">
        <v>36</v>
      </c>
      <c r="S760" s="1" t="s">
        <v>39</v>
      </c>
      <c r="T760" s="1" t="s">
        <v>39</v>
      </c>
      <c r="U760" s="1" t="s">
        <v>39</v>
      </c>
      <c r="V760" s="1" t="s">
        <v>39</v>
      </c>
      <c r="W760" s="1" t="s">
        <v>39</v>
      </c>
      <c r="X760" s="1" t="s">
        <v>39</v>
      </c>
      <c r="Y760" s="1" t="s">
        <v>39</v>
      </c>
      <c r="Z760" s="1" t="s">
        <v>39</v>
      </c>
      <c r="AA760" s="1" t="s">
        <v>39</v>
      </c>
      <c r="AB760" s="1" t="s">
        <v>39</v>
      </c>
      <c r="AC760" s="1" t="s">
        <v>39</v>
      </c>
      <c r="AD760" s="1" t="s">
        <v>39</v>
      </c>
      <c r="AE760" s="1" t="s">
        <v>39</v>
      </c>
      <c r="AF760" s="1" t="s">
        <v>39</v>
      </c>
      <c r="AG760" s="1" t="s">
        <v>39</v>
      </c>
      <c r="AH760" s="1" t="s">
        <v>39</v>
      </c>
    </row>
    <row r="761" spans="1:34" x14ac:dyDescent="0.25">
      <c r="A761" s="1" t="s">
        <v>2698</v>
      </c>
      <c r="B761" s="1" t="s">
        <v>2699</v>
      </c>
      <c r="C761" s="1">
        <v>1222.76876830284</v>
      </c>
      <c r="D761" s="1">
        <v>1365.1329758371301</v>
      </c>
      <c r="E761" s="1">
        <v>1400.4274701080101</v>
      </c>
      <c r="F761" s="1">
        <v>1269.93065212902</v>
      </c>
      <c r="G761" s="1">
        <v>1304.1132833122699</v>
      </c>
      <c r="H761" s="1">
        <v>1254.1862308427701</v>
      </c>
      <c r="I761" s="1">
        <v>860.67101468798</v>
      </c>
      <c r="J761" s="1">
        <v>840.47145581194297</v>
      </c>
      <c r="K761" s="1">
        <v>854.154591422414</v>
      </c>
      <c r="L761" s="1">
        <v>835.472671183957</v>
      </c>
      <c r="M761" s="1">
        <v>835.38542068425795</v>
      </c>
      <c r="N761" s="1">
        <v>807.37945961240098</v>
      </c>
      <c r="O761" s="1">
        <v>-0.634961880243607</v>
      </c>
      <c r="P761" s="2">
        <v>5.4526520114328601E-6</v>
      </c>
      <c r="Q761" s="1">
        <v>1.02750526598178</v>
      </c>
      <c r="R761" s="1" t="s">
        <v>36</v>
      </c>
      <c r="S761" s="1" t="s">
        <v>39</v>
      </c>
      <c r="T761" s="1" t="s">
        <v>39</v>
      </c>
      <c r="U761" s="1" t="s">
        <v>39</v>
      </c>
      <c r="V761" s="1" t="s">
        <v>39</v>
      </c>
      <c r="W761" s="1" t="s">
        <v>39</v>
      </c>
      <c r="X761" s="1" t="s">
        <v>39</v>
      </c>
      <c r="Y761" s="1" t="s">
        <v>39</v>
      </c>
      <c r="Z761" s="1" t="s">
        <v>39</v>
      </c>
      <c r="AA761" s="1" t="s">
        <v>39</v>
      </c>
      <c r="AB761" s="1" t="s">
        <v>39</v>
      </c>
      <c r="AC761" s="1" t="s">
        <v>39</v>
      </c>
      <c r="AD761" s="1" t="s">
        <v>39</v>
      </c>
      <c r="AE761" s="1" t="s">
        <v>39</v>
      </c>
      <c r="AF761" s="1" t="s">
        <v>39</v>
      </c>
      <c r="AG761" s="1" t="s">
        <v>39</v>
      </c>
      <c r="AH761" s="1" t="s">
        <v>39</v>
      </c>
    </row>
    <row r="762" spans="1:34" x14ac:dyDescent="0.25">
      <c r="A762" s="1" t="s">
        <v>2700</v>
      </c>
      <c r="B762" s="1" t="s">
        <v>2701</v>
      </c>
      <c r="C762" s="1">
        <v>1423.5476632213199</v>
      </c>
      <c r="D762" s="1">
        <v>1553.95962042776</v>
      </c>
      <c r="E762" s="1">
        <v>1495.2129483927499</v>
      </c>
      <c r="F762" s="1">
        <v>1427.38146732068</v>
      </c>
      <c r="G762" s="1">
        <v>1537.2263922259499</v>
      </c>
      <c r="H762" s="1">
        <v>1556.98870835619</v>
      </c>
      <c r="I762" s="1">
        <v>905.39360688708302</v>
      </c>
      <c r="J762" s="1">
        <v>711.09666621042595</v>
      </c>
      <c r="K762" s="1">
        <v>612.52928829539701</v>
      </c>
      <c r="L762" s="1">
        <v>727.53351643666201</v>
      </c>
      <c r="M762" s="1">
        <v>676.22324818604898</v>
      </c>
      <c r="N762" s="1">
        <v>885.60552158661301</v>
      </c>
      <c r="O762" s="1">
        <v>-0.99320750207604702</v>
      </c>
      <c r="P762" s="2">
        <v>1.28495340689994E-6</v>
      </c>
      <c r="Q762" s="1">
        <v>1.02107547868257</v>
      </c>
      <c r="R762" s="1" t="s">
        <v>36</v>
      </c>
      <c r="S762" s="1" t="s">
        <v>39</v>
      </c>
      <c r="T762" s="1" t="s">
        <v>39</v>
      </c>
      <c r="U762" s="1" t="s">
        <v>2702</v>
      </c>
      <c r="V762" s="1" t="s">
        <v>2701</v>
      </c>
      <c r="W762" s="1" t="s">
        <v>2703</v>
      </c>
      <c r="X762" s="1" t="s">
        <v>130</v>
      </c>
      <c r="Y762" s="1" t="s">
        <v>507</v>
      </c>
      <c r="Z762" s="1" t="s">
        <v>508</v>
      </c>
      <c r="AA762" s="1" t="s">
        <v>2704</v>
      </c>
      <c r="AB762" s="1" t="s">
        <v>2705</v>
      </c>
      <c r="AC762" s="1" t="s">
        <v>41</v>
      </c>
      <c r="AD762" s="1" t="s">
        <v>74</v>
      </c>
      <c r="AE762" s="1" t="s">
        <v>80</v>
      </c>
      <c r="AF762" s="1" t="s">
        <v>265</v>
      </c>
      <c r="AG762" s="1">
        <v>6436043</v>
      </c>
      <c r="AH762" s="1" t="s">
        <v>2706</v>
      </c>
    </row>
    <row r="763" spans="1:34" x14ac:dyDescent="0.25">
      <c r="A763" s="1" t="s">
        <v>2707</v>
      </c>
      <c r="B763" s="1" t="s">
        <v>2708</v>
      </c>
      <c r="C763" s="1">
        <v>1654.5610496859299</v>
      </c>
      <c r="D763" s="1">
        <v>1832.40475799102</v>
      </c>
      <c r="E763" s="1">
        <v>1888.33547546315</v>
      </c>
      <c r="F763" s="1">
        <v>1765.4058128778099</v>
      </c>
      <c r="G763" s="1">
        <v>1835.60798954659</v>
      </c>
      <c r="H763" s="1">
        <v>1788.22637420347</v>
      </c>
      <c r="I763" s="1">
        <v>483.87499808475297</v>
      </c>
      <c r="J763" s="1">
        <v>478.66770991734802</v>
      </c>
      <c r="K763" s="1">
        <v>482.45466884437701</v>
      </c>
      <c r="L763" s="1">
        <v>465.97846726684702</v>
      </c>
      <c r="M763" s="1">
        <v>478.11121029586599</v>
      </c>
      <c r="N763" s="1">
        <v>471.83888731709197</v>
      </c>
      <c r="O763" s="1">
        <v>-1.91173280844392</v>
      </c>
      <c r="P763" s="2">
        <v>1.55723390279658E-7</v>
      </c>
      <c r="Q763" s="1">
        <v>1.0438645073688899</v>
      </c>
      <c r="R763" s="1" t="s">
        <v>36</v>
      </c>
      <c r="S763" s="1" t="s">
        <v>39</v>
      </c>
      <c r="T763" s="1" t="s">
        <v>39</v>
      </c>
      <c r="U763" s="1" t="s">
        <v>2709</v>
      </c>
      <c r="V763" s="1" t="s">
        <v>2710</v>
      </c>
      <c r="W763" s="1" t="s">
        <v>2711</v>
      </c>
      <c r="X763" s="1" t="s">
        <v>2712</v>
      </c>
      <c r="Y763" s="1" t="s">
        <v>507</v>
      </c>
      <c r="Z763" s="1" t="s">
        <v>508</v>
      </c>
      <c r="AA763" s="1" t="s">
        <v>2586</v>
      </c>
      <c r="AB763" s="1" t="s">
        <v>39</v>
      </c>
      <c r="AC763" s="1" t="s">
        <v>39</v>
      </c>
      <c r="AD763" s="1" t="s">
        <v>39</v>
      </c>
      <c r="AE763" s="1" t="s">
        <v>39</v>
      </c>
      <c r="AF763" s="1" t="s">
        <v>39</v>
      </c>
      <c r="AG763" s="1" t="s">
        <v>39</v>
      </c>
      <c r="AH763" s="1" t="s">
        <v>39</v>
      </c>
    </row>
    <row r="764" spans="1:34" x14ac:dyDescent="0.25">
      <c r="A764" s="1" t="s">
        <v>2713</v>
      </c>
      <c r="B764" s="1" t="s">
        <v>2714</v>
      </c>
      <c r="C764" s="1">
        <v>409.96129012471198</v>
      </c>
      <c r="D764" s="1">
        <v>441.40795162080002</v>
      </c>
      <c r="E764" s="1">
        <v>436.60604151114501</v>
      </c>
      <c r="F764" s="1">
        <v>445.45943811177301</v>
      </c>
      <c r="G764" s="1">
        <v>583.30013998394304</v>
      </c>
      <c r="H764" s="1">
        <v>467.65132983132901</v>
      </c>
      <c r="I764" s="1">
        <v>1870.6773702411799</v>
      </c>
      <c r="J764" s="1">
        <v>2058.8130939307398</v>
      </c>
      <c r="K764" s="1">
        <v>2195.2478814800302</v>
      </c>
      <c r="L764" s="1">
        <v>2045.3060425353401</v>
      </c>
      <c r="M764" s="1">
        <v>2273.1252946722602</v>
      </c>
      <c r="N764" s="1">
        <v>2117.7137328300901</v>
      </c>
      <c r="O764" s="1">
        <v>2.17350670321468</v>
      </c>
      <c r="P764" s="2">
        <v>3.7087549960600802E-8</v>
      </c>
      <c r="Q764" s="1">
        <v>1.03965143297799</v>
      </c>
      <c r="R764" s="1" t="s">
        <v>54</v>
      </c>
      <c r="S764" s="1" t="s">
        <v>39</v>
      </c>
      <c r="T764" s="1" t="s">
        <v>39</v>
      </c>
      <c r="U764" s="1" t="s">
        <v>39</v>
      </c>
      <c r="V764" s="1" t="s">
        <v>39</v>
      </c>
      <c r="W764" s="1" t="s">
        <v>39</v>
      </c>
      <c r="X764" s="1" t="s">
        <v>39</v>
      </c>
      <c r="Y764" s="1" t="s">
        <v>39</v>
      </c>
      <c r="Z764" s="1" t="s">
        <v>39</v>
      </c>
      <c r="AA764" s="1" t="s">
        <v>39</v>
      </c>
      <c r="AB764" s="1" t="s">
        <v>39</v>
      </c>
      <c r="AC764" s="1" t="s">
        <v>39</v>
      </c>
      <c r="AD764" s="1" t="s">
        <v>39</v>
      </c>
      <c r="AE764" s="1" t="s">
        <v>39</v>
      </c>
      <c r="AF764" s="1" t="s">
        <v>39</v>
      </c>
      <c r="AG764" s="1" t="s">
        <v>39</v>
      </c>
      <c r="AH764" s="1" t="s">
        <v>39</v>
      </c>
    </row>
    <row r="765" spans="1:34" x14ac:dyDescent="0.25">
      <c r="A765" s="1" t="s">
        <v>2715</v>
      </c>
      <c r="B765" s="1" t="s">
        <v>2716</v>
      </c>
      <c r="C765" s="1">
        <v>1476.1336187459201</v>
      </c>
      <c r="D765" s="1">
        <v>1575.03177978802</v>
      </c>
      <c r="E765" s="1">
        <v>1643.70760954712</v>
      </c>
      <c r="F765" s="1">
        <v>1594.4508685287899</v>
      </c>
      <c r="G765" s="1">
        <v>2155.1828954072198</v>
      </c>
      <c r="H765" s="1">
        <v>1869.3473350911599</v>
      </c>
      <c r="I765" s="1">
        <v>623.56690768335704</v>
      </c>
      <c r="J765" s="1">
        <v>758.164204276943</v>
      </c>
      <c r="K765" s="1">
        <v>709.23834403482203</v>
      </c>
      <c r="L765" s="1">
        <v>722.45461075037997</v>
      </c>
      <c r="M765" s="1">
        <v>740.40508865920901</v>
      </c>
      <c r="N765" s="1">
        <v>751.72544420965903</v>
      </c>
      <c r="O765" s="1">
        <v>-1.2603125547635099</v>
      </c>
      <c r="P765" s="1">
        <v>1.36205722723049E-4</v>
      </c>
      <c r="Q765" s="1">
        <v>0.99470719707792299</v>
      </c>
      <c r="R765" s="1" t="s">
        <v>113</v>
      </c>
      <c r="S765" s="1" t="s">
        <v>39</v>
      </c>
      <c r="T765" s="1" t="s">
        <v>39</v>
      </c>
      <c r="U765" s="1" t="s">
        <v>39</v>
      </c>
      <c r="V765" s="1" t="s">
        <v>39</v>
      </c>
      <c r="W765" s="1" t="s">
        <v>39</v>
      </c>
      <c r="X765" s="1" t="s">
        <v>39</v>
      </c>
      <c r="Y765" s="1" t="s">
        <v>39</v>
      </c>
      <c r="Z765" s="1" t="s">
        <v>39</v>
      </c>
      <c r="AA765" s="1" t="s">
        <v>39</v>
      </c>
      <c r="AB765" s="1" t="s">
        <v>2717</v>
      </c>
      <c r="AC765" s="1" t="s">
        <v>41</v>
      </c>
      <c r="AD765" s="1" t="s">
        <v>67</v>
      </c>
      <c r="AE765" s="1" t="s">
        <v>2718</v>
      </c>
      <c r="AF765" s="1" t="s">
        <v>179</v>
      </c>
      <c r="AG765" s="1">
        <v>50200</v>
      </c>
      <c r="AH765" s="1" t="s">
        <v>2719</v>
      </c>
    </row>
    <row r="766" spans="1:34" x14ac:dyDescent="0.25">
      <c r="A766" s="1" t="s">
        <v>2720</v>
      </c>
      <c r="B766" s="1" t="s">
        <v>2721</v>
      </c>
      <c r="C766" s="1">
        <v>641.12677296842401</v>
      </c>
      <c r="D766" s="1">
        <v>739.129335244044</v>
      </c>
      <c r="E766" s="1">
        <v>756.97193608088503</v>
      </c>
      <c r="F766" s="1">
        <v>744.78494349788696</v>
      </c>
      <c r="G766" s="1">
        <v>703.42507502558499</v>
      </c>
      <c r="H766" s="1">
        <v>741.27364083158602</v>
      </c>
      <c r="I766" s="1">
        <v>1385.9420605375899</v>
      </c>
      <c r="J766" s="1">
        <v>1343.27091295745</v>
      </c>
      <c r="K766" s="1">
        <v>1329.2182633800901</v>
      </c>
      <c r="L766" s="1">
        <v>1361.3032247701501</v>
      </c>
      <c r="M766" s="1">
        <v>1346.5890497575799</v>
      </c>
      <c r="N766" s="1">
        <v>1330.19157419782</v>
      </c>
      <c r="O766" s="1">
        <v>0.90403007991894102</v>
      </c>
      <c r="P766" s="2">
        <v>3.8316162784562399E-9</v>
      </c>
      <c r="Q766" s="1">
        <v>1.0416735738441301</v>
      </c>
      <c r="R766" s="1" t="s">
        <v>54</v>
      </c>
      <c r="S766" s="1" t="s">
        <v>39</v>
      </c>
      <c r="T766" s="1" t="s">
        <v>39</v>
      </c>
      <c r="U766" s="1" t="s">
        <v>39</v>
      </c>
      <c r="V766" s="1" t="s">
        <v>39</v>
      </c>
      <c r="W766" s="1" t="s">
        <v>39</v>
      </c>
      <c r="X766" s="1" t="s">
        <v>39</v>
      </c>
      <c r="Y766" s="1" t="s">
        <v>39</v>
      </c>
      <c r="Z766" s="1" t="s">
        <v>39</v>
      </c>
      <c r="AA766" s="1" t="s">
        <v>39</v>
      </c>
      <c r="AB766" s="1" t="s">
        <v>39</v>
      </c>
      <c r="AC766" s="1" t="s">
        <v>39</v>
      </c>
      <c r="AD766" s="1" t="s">
        <v>39</v>
      </c>
      <c r="AE766" s="1" t="s">
        <v>39</v>
      </c>
      <c r="AF766" s="1" t="s">
        <v>39</v>
      </c>
      <c r="AG766" s="1" t="s">
        <v>39</v>
      </c>
      <c r="AH766" s="1" t="s">
        <v>39</v>
      </c>
    </row>
    <row r="767" spans="1:34" x14ac:dyDescent="0.25">
      <c r="A767" s="1" t="s">
        <v>2722</v>
      </c>
      <c r="B767" s="1" t="s">
        <v>2723</v>
      </c>
      <c r="C767" s="1">
        <v>136.31411985438399</v>
      </c>
      <c r="D767" s="1">
        <v>188.50296384199399</v>
      </c>
      <c r="E767" s="1">
        <v>172.7819818518</v>
      </c>
      <c r="F767" s="1">
        <v>169.82601504240299</v>
      </c>
      <c r="G767" s="1">
        <v>173.555085939967</v>
      </c>
      <c r="H767" s="1">
        <v>171.57437664114801</v>
      </c>
      <c r="I767" s="1">
        <v>1851.9112059759</v>
      </c>
      <c r="J767" s="1">
        <v>1711.61826227042</v>
      </c>
      <c r="K767" s="1">
        <v>1845.595942787</v>
      </c>
      <c r="L767" s="1">
        <v>1665.48250731384</v>
      </c>
      <c r="M767" s="1">
        <v>1732.53715023667</v>
      </c>
      <c r="N767" s="1">
        <v>1733.1402884439101</v>
      </c>
      <c r="O767" s="1">
        <v>3.3798423968617501</v>
      </c>
      <c r="P767" s="2">
        <v>1.45726627134144E-8</v>
      </c>
      <c r="Q767" s="1">
        <v>1.0448501263998899</v>
      </c>
      <c r="R767" s="1" t="s">
        <v>54</v>
      </c>
      <c r="S767" s="1" t="s">
        <v>39</v>
      </c>
      <c r="T767" s="1" t="s">
        <v>39</v>
      </c>
      <c r="U767" s="1" t="s">
        <v>39</v>
      </c>
      <c r="V767" s="1" t="s">
        <v>39</v>
      </c>
      <c r="W767" s="1" t="s">
        <v>39</v>
      </c>
      <c r="X767" s="1" t="s">
        <v>39</v>
      </c>
      <c r="Y767" s="1" t="s">
        <v>39</v>
      </c>
      <c r="Z767" s="1" t="s">
        <v>39</v>
      </c>
      <c r="AA767" s="1" t="s">
        <v>39</v>
      </c>
      <c r="AB767" s="1" t="s">
        <v>39</v>
      </c>
      <c r="AC767" s="1" t="s">
        <v>39</v>
      </c>
      <c r="AD767" s="1" t="s">
        <v>39</v>
      </c>
      <c r="AE767" s="1" t="s">
        <v>39</v>
      </c>
      <c r="AF767" s="1" t="s">
        <v>39</v>
      </c>
      <c r="AG767" s="1" t="s">
        <v>39</v>
      </c>
      <c r="AH767" s="1" t="s">
        <v>39</v>
      </c>
    </row>
    <row r="768" spans="1:34" x14ac:dyDescent="0.25">
      <c r="A768" s="1" t="s">
        <v>2724</v>
      </c>
      <c r="B768" s="1" t="s">
        <v>2725</v>
      </c>
      <c r="C768" s="1">
        <v>1277.4069664205001</v>
      </c>
      <c r="D768" s="1">
        <v>1421.9150174848101</v>
      </c>
      <c r="E768" s="1">
        <v>1449.5502967160701</v>
      </c>
      <c r="F768" s="1">
        <v>1337.507564926</v>
      </c>
      <c r="G768" s="1">
        <v>1368.52475958285</v>
      </c>
      <c r="H768" s="1">
        <v>1351.90197264157</v>
      </c>
      <c r="I768" s="1">
        <v>991.62810889836805</v>
      </c>
      <c r="J768" s="1">
        <v>833.21973789869105</v>
      </c>
      <c r="K768" s="1">
        <v>843.73973661563605</v>
      </c>
      <c r="L768" s="1">
        <v>816.26565997730302</v>
      </c>
      <c r="M768" s="1">
        <v>806.80469985023501</v>
      </c>
      <c r="N768" s="1">
        <v>831.15558965131004</v>
      </c>
      <c r="O768" s="1">
        <v>-0.6798845719419</v>
      </c>
      <c r="P768" s="2">
        <v>9.86941584885424E-8</v>
      </c>
      <c r="Q768" s="1">
        <v>1.0203724612246701</v>
      </c>
      <c r="R768" s="1" t="s">
        <v>36</v>
      </c>
      <c r="S768" s="1" t="s">
        <v>39</v>
      </c>
      <c r="T768" s="1" t="s">
        <v>39</v>
      </c>
      <c r="U768" s="1" t="s">
        <v>39</v>
      </c>
      <c r="V768" s="1" t="s">
        <v>39</v>
      </c>
      <c r="W768" s="1" t="s">
        <v>39</v>
      </c>
      <c r="X768" s="1" t="s">
        <v>39</v>
      </c>
      <c r="Y768" s="1" t="s">
        <v>39</v>
      </c>
      <c r="Z768" s="1" t="s">
        <v>39</v>
      </c>
      <c r="AA768" s="1" t="s">
        <v>39</v>
      </c>
      <c r="AB768" s="1" t="s">
        <v>39</v>
      </c>
      <c r="AC768" s="1" t="s">
        <v>39</v>
      </c>
      <c r="AD768" s="1" t="s">
        <v>39</v>
      </c>
      <c r="AE768" s="1" t="s">
        <v>39</v>
      </c>
      <c r="AF768" s="1" t="s">
        <v>39</v>
      </c>
      <c r="AG768" s="1" t="s">
        <v>39</v>
      </c>
      <c r="AH768" s="1" t="s">
        <v>39</v>
      </c>
    </row>
    <row r="769" spans="1:34" x14ac:dyDescent="0.25">
      <c r="A769" s="1" t="s">
        <v>2726</v>
      </c>
      <c r="B769" s="1" t="s">
        <v>2727</v>
      </c>
      <c r="C769" s="1">
        <v>718.93864710907997</v>
      </c>
      <c r="D769" s="1">
        <v>788.52497273653705</v>
      </c>
      <c r="E769" s="1">
        <v>817.35659131520197</v>
      </c>
      <c r="F769" s="1">
        <v>768.02088029260301</v>
      </c>
      <c r="G769" s="1">
        <v>795.98633614095695</v>
      </c>
      <c r="H769" s="1">
        <v>788.55043339183703</v>
      </c>
      <c r="I769" s="1">
        <v>1313.7138689026001</v>
      </c>
      <c r="J769" s="1">
        <v>1280.5693658392199</v>
      </c>
      <c r="K769" s="1">
        <v>1299.8986751802399</v>
      </c>
      <c r="L769" s="1">
        <v>1264.51187839571</v>
      </c>
      <c r="M769" s="1">
        <v>1282.2450032325</v>
      </c>
      <c r="N769" s="1">
        <v>1275.8229213857401</v>
      </c>
      <c r="O769" s="1">
        <v>0.72229557595314497</v>
      </c>
      <c r="P769" s="2">
        <v>2.02406637344469E-9</v>
      </c>
      <c r="Q769" s="1">
        <v>1.0418630783810601</v>
      </c>
      <c r="R769" s="1" t="s">
        <v>54</v>
      </c>
      <c r="S769" s="1" t="s">
        <v>39</v>
      </c>
      <c r="T769" s="1" t="s">
        <v>39</v>
      </c>
      <c r="U769" s="1" t="s">
        <v>39</v>
      </c>
      <c r="V769" s="1" t="s">
        <v>39</v>
      </c>
      <c r="W769" s="1" t="s">
        <v>39</v>
      </c>
      <c r="X769" s="1" t="s">
        <v>39</v>
      </c>
      <c r="Y769" s="1" t="s">
        <v>39</v>
      </c>
      <c r="Z769" s="1" t="s">
        <v>39</v>
      </c>
      <c r="AA769" s="1" t="s">
        <v>39</v>
      </c>
      <c r="AB769" s="1" t="s">
        <v>39</v>
      </c>
      <c r="AC769" s="1" t="s">
        <v>39</v>
      </c>
      <c r="AD769" s="1" t="s">
        <v>39</v>
      </c>
      <c r="AE769" s="1" t="s">
        <v>39</v>
      </c>
      <c r="AF769" s="1" t="s">
        <v>39</v>
      </c>
      <c r="AG769" s="1" t="s">
        <v>39</v>
      </c>
      <c r="AH769" s="1" t="s">
        <v>39</v>
      </c>
    </row>
    <row r="770" spans="1:34" x14ac:dyDescent="0.25">
      <c r="A770" s="1" t="s">
        <v>2728</v>
      </c>
      <c r="B770" s="1" t="s">
        <v>2729</v>
      </c>
      <c r="C770" s="1">
        <v>439.51151824885301</v>
      </c>
      <c r="D770" s="1">
        <v>480.40972415111099</v>
      </c>
      <c r="E770" s="1">
        <v>455.10579097921999</v>
      </c>
      <c r="F770" s="1">
        <v>473.68049071317603</v>
      </c>
      <c r="G770" s="1">
        <v>429.54189761538299</v>
      </c>
      <c r="H770" s="1">
        <v>448.43609132502598</v>
      </c>
      <c r="I770" s="1">
        <v>1718.7369445557499</v>
      </c>
      <c r="J770" s="1">
        <v>1589.3537109583799</v>
      </c>
      <c r="K770" s="1">
        <v>1590.15326352995</v>
      </c>
      <c r="L770" s="1">
        <v>1546.5502835069799</v>
      </c>
      <c r="M770" s="1">
        <v>1587.6642402149701</v>
      </c>
      <c r="N770" s="1">
        <v>1536.0670950159099</v>
      </c>
      <c r="O770" s="1">
        <v>1.8111483155720201</v>
      </c>
      <c r="P770" s="2">
        <v>1.7874125446705799E-8</v>
      </c>
      <c r="Q770" s="1">
        <v>1.0438642601286501</v>
      </c>
      <c r="R770" s="1" t="s">
        <v>54</v>
      </c>
      <c r="S770" s="1" t="s">
        <v>39</v>
      </c>
      <c r="T770" s="1" t="s">
        <v>39</v>
      </c>
      <c r="U770" s="1" t="s">
        <v>39</v>
      </c>
      <c r="V770" s="1" t="s">
        <v>39</v>
      </c>
      <c r="W770" s="1" t="s">
        <v>39</v>
      </c>
      <c r="X770" s="1" t="s">
        <v>39</v>
      </c>
      <c r="Y770" s="1" t="s">
        <v>39</v>
      </c>
      <c r="Z770" s="1" t="s">
        <v>39</v>
      </c>
      <c r="AA770" s="1" t="s">
        <v>39</v>
      </c>
      <c r="AB770" s="1" t="s">
        <v>39</v>
      </c>
      <c r="AC770" s="1" t="s">
        <v>39</v>
      </c>
      <c r="AD770" s="1" t="s">
        <v>39</v>
      </c>
      <c r="AE770" s="1" t="s">
        <v>39</v>
      </c>
      <c r="AF770" s="1" t="s">
        <v>39</v>
      </c>
      <c r="AG770" s="1" t="s">
        <v>39</v>
      </c>
      <c r="AH770" s="1" t="s">
        <v>39</v>
      </c>
    </row>
    <row r="771" spans="1:34" x14ac:dyDescent="0.25">
      <c r="A771" s="1" t="s">
        <v>2730</v>
      </c>
      <c r="B771" s="1" t="s">
        <v>2731</v>
      </c>
      <c r="C771" s="1">
        <v>788.31840813368797</v>
      </c>
      <c r="D771" s="1">
        <v>902.31015029412799</v>
      </c>
      <c r="E771" s="1">
        <v>933.32378679638998</v>
      </c>
      <c r="F771" s="1">
        <v>826.88410090193497</v>
      </c>
      <c r="G771" s="1">
        <v>886.90600894696797</v>
      </c>
      <c r="H771" s="1">
        <v>835.78851892504701</v>
      </c>
      <c r="I771" s="1">
        <v>1403.39530444762</v>
      </c>
      <c r="J771" s="1">
        <v>1298.9363906377901</v>
      </c>
      <c r="K771" s="1">
        <v>1293.04905599935</v>
      </c>
      <c r="L771" s="1">
        <v>1248.6854413236899</v>
      </c>
      <c r="M771" s="1">
        <v>1234.79939459138</v>
      </c>
      <c r="N771" s="1">
        <v>1272.3081455435599</v>
      </c>
      <c r="O771" s="1">
        <v>0.58326552210430105</v>
      </c>
      <c r="P771" s="2">
        <v>1.50210477637057E-7</v>
      </c>
      <c r="Q771" s="1">
        <v>1.01685481673922</v>
      </c>
      <c r="R771" s="1" t="s">
        <v>54</v>
      </c>
      <c r="S771" s="1" t="s">
        <v>39</v>
      </c>
      <c r="T771" s="1" t="s">
        <v>39</v>
      </c>
      <c r="U771" s="1" t="s">
        <v>39</v>
      </c>
      <c r="V771" s="1" t="s">
        <v>39</v>
      </c>
      <c r="W771" s="1" t="s">
        <v>39</v>
      </c>
      <c r="X771" s="1" t="s">
        <v>39</v>
      </c>
      <c r="Y771" s="1" t="s">
        <v>39</v>
      </c>
      <c r="Z771" s="1" t="s">
        <v>39</v>
      </c>
      <c r="AA771" s="1" t="s">
        <v>39</v>
      </c>
      <c r="AB771" s="1" t="s">
        <v>39</v>
      </c>
      <c r="AC771" s="1" t="s">
        <v>39</v>
      </c>
      <c r="AD771" s="1" t="s">
        <v>39</v>
      </c>
      <c r="AE771" s="1" t="s">
        <v>39</v>
      </c>
      <c r="AF771" s="1" t="s">
        <v>39</v>
      </c>
      <c r="AG771" s="1" t="s">
        <v>39</v>
      </c>
      <c r="AH771" s="1" t="s">
        <v>39</v>
      </c>
    </row>
    <row r="772" spans="1:34" x14ac:dyDescent="0.25">
      <c r="A772" s="1" t="s">
        <v>2732</v>
      </c>
      <c r="B772" s="1" t="s">
        <v>2733</v>
      </c>
      <c r="C772" s="1">
        <v>625.61595838661106</v>
      </c>
      <c r="D772" s="1">
        <v>685.71818991356395</v>
      </c>
      <c r="E772" s="1">
        <v>722.87317371842096</v>
      </c>
      <c r="F772" s="1">
        <v>652.19332847943099</v>
      </c>
      <c r="G772" s="1">
        <v>677.26769027684304</v>
      </c>
      <c r="H772" s="1">
        <v>642.087148194478</v>
      </c>
      <c r="I772" s="1">
        <v>1369.03496429543</v>
      </c>
      <c r="J772" s="1">
        <v>1361.1515120401</v>
      </c>
      <c r="K772" s="1">
        <v>1369.42385829861</v>
      </c>
      <c r="L772" s="1">
        <v>1323.0604009833401</v>
      </c>
      <c r="M772" s="1">
        <v>1360.3363171663</v>
      </c>
      <c r="N772" s="1">
        <v>1334.1812274217</v>
      </c>
      <c r="O772" s="1">
        <v>1.0189057157374599</v>
      </c>
      <c r="P772" s="2">
        <v>1.7225658913104699E-10</v>
      </c>
      <c r="Q772" s="1">
        <v>1.0439080361686399</v>
      </c>
      <c r="R772" s="1" t="s">
        <v>54</v>
      </c>
      <c r="S772" s="1" t="s">
        <v>39</v>
      </c>
      <c r="T772" s="1" t="s">
        <v>39</v>
      </c>
      <c r="U772" s="1" t="s">
        <v>39</v>
      </c>
      <c r="V772" s="1" t="s">
        <v>39</v>
      </c>
      <c r="W772" s="1" t="s">
        <v>39</v>
      </c>
      <c r="X772" s="1" t="s">
        <v>39</v>
      </c>
      <c r="Y772" s="1" t="s">
        <v>39</v>
      </c>
      <c r="Z772" s="1" t="s">
        <v>39</v>
      </c>
      <c r="AA772" s="1" t="s">
        <v>39</v>
      </c>
      <c r="AB772" s="1" t="s">
        <v>39</v>
      </c>
      <c r="AC772" s="1" t="s">
        <v>39</v>
      </c>
      <c r="AD772" s="1" t="s">
        <v>39</v>
      </c>
      <c r="AE772" s="1" t="s">
        <v>39</v>
      </c>
      <c r="AF772" s="1" t="s">
        <v>39</v>
      </c>
      <c r="AG772" s="1" t="s">
        <v>39</v>
      </c>
      <c r="AH772" s="1" t="s">
        <v>39</v>
      </c>
    </row>
    <row r="773" spans="1:34" x14ac:dyDescent="0.25">
      <c r="A773" s="1" t="s">
        <v>2734</v>
      </c>
      <c r="B773" s="1" t="s">
        <v>2735</v>
      </c>
      <c r="C773" s="1">
        <v>1638.57885758974</v>
      </c>
      <c r="D773" s="1">
        <v>1817.8415326847</v>
      </c>
      <c r="E773" s="1">
        <v>1914.8884733938901</v>
      </c>
      <c r="F773" s="1">
        <v>1703.01517691602</v>
      </c>
      <c r="G773" s="1">
        <v>1777.8737975962499</v>
      </c>
      <c r="H773" s="1">
        <v>1638.3206076778799</v>
      </c>
      <c r="I773" s="1">
        <v>548.72737533616998</v>
      </c>
      <c r="J773" s="1">
        <v>453.56246506884901</v>
      </c>
      <c r="K773" s="1">
        <v>477.48590331399203</v>
      </c>
      <c r="L773" s="1">
        <v>487.60021822467797</v>
      </c>
      <c r="M773" s="1">
        <v>508.131728650735</v>
      </c>
      <c r="N773" s="1">
        <v>471.72178046455701</v>
      </c>
      <c r="O773" s="1">
        <v>-1.8316546802039799</v>
      </c>
      <c r="P773" s="2">
        <v>1.9789603591690801E-7</v>
      </c>
      <c r="Q773" s="1">
        <v>1.0399712926837501</v>
      </c>
      <c r="R773" s="1" t="s">
        <v>36</v>
      </c>
      <c r="S773" s="1" t="s">
        <v>39</v>
      </c>
      <c r="T773" s="1" t="s">
        <v>39</v>
      </c>
      <c r="U773" s="1" t="s">
        <v>2736</v>
      </c>
      <c r="V773" s="1" t="s">
        <v>2735</v>
      </c>
      <c r="W773" s="1" t="s">
        <v>2737</v>
      </c>
      <c r="X773" s="1" t="s">
        <v>2738</v>
      </c>
      <c r="Y773" s="1" t="s">
        <v>974</v>
      </c>
      <c r="Z773" s="1" t="s">
        <v>975</v>
      </c>
      <c r="AA773" s="1" t="s">
        <v>2739</v>
      </c>
      <c r="AB773" s="1" t="s">
        <v>39</v>
      </c>
      <c r="AC773" s="1" t="s">
        <v>39</v>
      </c>
      <c r="AD773" s="1" t="s">
        <v>39</v>
      </c>
      <c r="AE773" s="1" t="s">
        <v>39</v>
      </c>
      <c r="AF773" s="1" t="s">
        <v>39</v>
      </c>
      <c r="AG773" s="1" t="s">
        <v>39</v>
      </c>
      <c r="AH773" s="1" t="s">
        <v>39</v>
      </c>
    </row>
    <row r="774" spans="1:34" x14ac:dyDescent="0.25">
      <c r="A774" s="1" t="s">
        <v>2740</v>
      </c>
      <c r="B774" s="1" t="s">
        <v>2741</v>
      </c>
      <c r="C774" s="1">
        <v>416.260472505434</v>
      </c>
      <c r="D774" s="1">
        <v>463.84688413522099</v>
      </c>
      <c r="E774" s="1">
        <v>474.884136350885</v>
      </c>
      <c r="F774" s="1">
        <v>450.15496800193802</v>
      </c>
      <c r="G774" s="1">
        <v>467.91659564945502</v>
      </c>
      <c r="H774" s="1">
        <v>473.56338629719102</v>
      </c>
      <c r="I774" s="1">
        <v>1787.0766551188301</v>
      </c>
      <c r="J774" s="1">
        <v>1789.12375916977</v>
      </c>
      <c r="K774" s="1">
        <v>1757.78486285189</v>
      </c>
      <c r="L774" s="1">
        <v>1751.8334429086201</v>
      </c>
      <c r="M774" s="1">
        <v>1758.1606939517901</v>
      </c>
      <c r="N774" s="1">
        <v>1764.5941776500499</v>
      </c>
      <c r="O774" s="1">
        <v>1.94949807328916</v>
      </c>
      <c r="P774" s="2">
        <v>8.8190872100542304E-16</v>
      </c>
      <c r="Q774" s="1">
        <v>1.04651140158789</v>
      </c>
      <c r="R774" s="1" t="s">
        <v>54</v>
      </c>
      <c r="S774" s="1" t="s">
        <v>39</v>
      </c>
      <c r="T774" s="1" t="s">
        <v>39</v>
      </c>
      <c r="U774" s="1" t="s">
        <v>39</v>
      </c>
      <c r="V774" s="1" t="s">
        <v>39</v>
      </c>
      <c r="W774" s="1" t="s">
        <v>39</v>
      </c>
      <c r="X774" s="1" t="s">
        <v>39</v>
      </c>
      <c r="Y774" s="1" t="s">
        <v>39</v>
      </c>
      <c r="Z774" s="1" t="s">
        <v>39</v>
      </c>
      <c r="AA774" s="1" t="s">
        <v>39</v>
      </c>
      <c r="AB774" s="1" t="s">
        <v>39</v>
      </c>
      <c r="AC774" s="1" t="s">
        <v>39</v>
      </c>
      <c r="AD774" s="1" t="s">
        <v>39</v>
      </c>
      <c r="AE774" s="1" t="s">
        <v>39</v>
      </c>
      <c r="AF774" s="1" t="s">
        <v>39</v>
      </c>
      <c r="AG774" s="1" t="s">
        <v>39</v>
      </c>
      <c r="AH774" s="1" t="s">
        <v>39</v>
      </c>
    </row>
    <row r="775" spans="1:34" x14ac:dyDescent="0.25">
      <c r="A775" s="1" t="s">
        <v>2742</v>
      </c>
      <c r="B775" s="1" t="s">
        <v>2743</v>
      </c>
      <c r="C775" s="1">
        <v>838.24686651598097</v>
      </c>
      <c r="D775" s="1">
        <v>870.11932193944301</v>
      </c>
      <c r="E775" s="1">
        <v>934.27548795555094</v>
      </c>
      <c r="F775" s="1">
        <v>877.97434747263799</v>
      </c>
      <c r="G775" s="1">
        <v>895.63034221533303</v>
      </c>
      <c r="H775" s="1">
        <v>919.29608528619099</v>
      </c>
      <c r="I775" s="1">
        <v>1307.14587910817</v>
      </c>
      <c r="J775" s="1">
        <v>1317.7457691311899</v>
      </c>
      <c r="K775" s="1">
        <v>1334.56011545262</v>
      </c>
      <c r="L775" s="1">
        <v>1255.5215545257199</v>
      </c>
      <c r="M775" s="1">
        <v>1324.2566334629701</v>
      </c>
      <c r="N775" s="1">
        <v>1268.55500811503</v>
      </c>
      <c r="O775" s="1">
        <v>0.54927836533784602</v>
      </c>
      <c r="P775" s="2">
        <v>1.2601576047582601E-9</v>
      </c>
      <c r="Q775" s="1">
        <v>1.0355427073844401</v>
      </c>
      <c r="R775" s="1" t="s">
        <v>54</v>
      </c>
      <c r="S775" s="1" t="s">
        <v>39</v>
      </c>
      <c r="T775" s="1" t="s">
        <v>39</v>
      </c>
      <c r="U775" s="1" t="s">
        <v>39</v>
      </c>
      <c r="V775" s="1" t="s">
        <v>39</v>
      </c>
      <c r="W775" s="1" t="s">
        <v>39</v>
      </c>
      <c r="X775" s="1" t="s">
        <v>39</v>
      </c>
      <c r="Y775" s="1" t="s">
        <v>39</v>
      </c>
      <c r="Z775" s="1" t="s">
        <v>39</v>
      </c>
      <c r="AA775" s="1" t="s">
        <v>39</v>
      </c>
      <c r="AB775" s="1" t="s">
        <v>39</v>
      </c>
      <c r="AC775" s="1" t="s">
        <v>39</v>
      </c>
      <c r="AD775" s="1" t="s">
        <v>39</v>
      </c>
      <c r="AE775" s="1" t="s">
        <v>39</v>
      </c>
      <c r="AF775" s="1" t="s">
        <v>39</v>
      </c>
      <c r="AG775" s="1" t="s">
        <v>39</v>
      </c>
      <c r="AH775" s="1" t="s">
        <v>39</v>
      </c>
    </row>
    <row r="776" spans="1:34" x14ac:dyDescent="0.25">
      <c r="A776" s="1" t="s">
        <v>2744</v>
      </c>
      <c r="B776" s="1" t="s">
        <v>2745</v>
      </c>
      <c r="C776" s="1">
        <v>368.669797775593</v>
      </c>
      <c r="D776" s="1">
        <v>424.035993256707</v>
      </c>
      <c r="E776" s="1">
        <v>441.06789225274099</v>
      </c>
      <c r="F776" s="1">
        <v>413.75492438363699</v>
      </c>
      <c r="G776" s="1">
        <v>426.50156020149302</v>
      </c>
      <c r="H776" s="1">
        <v>410.14892902135102</v>
      </c>
      <c r="I776" s="1">
        <v>1800.5117438915099</v>
      </c>
      <c r="J776" s="1">
        <v>1798.8899660120001</v>
      </c>
      <c r="K776" s="1">
        <v>1805.1117336681</v>
      </c>
      <c r="L776" s="1">
        <v>1801.1185727806101</v>
      </c>
      <c r="M776" s="1">
        <v>1821.5280434578001</v>
      </c>
      <c r="N776" s="1">
        <v>1782.6467599928999</v>
      </c>
      <c r="O776" s="1">
        <v>2.1214996476289198</v>
      </c>
      <c r="P776" s="2">
        <v>1.6973063739093599E-13</v>
      </c>
      <c r="Q776" s="1">
        <v>1.0465982524472299</v>
      </c>
      <c r="R776" s="1" t="s">
        <v>54</v>
      </c>
      <c r="S776" s="1" t="s">
        <v>39</v>
      </c>
      <c r="T776" s="1" t="s">
        <v>39</v>
      </c>
      <c r="U776" s="1" t="s">
        <v>2746</v>
      </c>
      <c r="V776" s="1" t="s">
        <v>2745</v>
      </c>
      <c r="W776" s="1" t="s">
        <v>2747</v>
      </c>
      <c r="X776" s="1" t="s">
        <v>2748</v>
      </c>
      <c r="Y776" s="1" t="s">
        <v>974</v>
      </c>
      <c r="Z776" s="1" t="s">
        <v>2559</v>
      </c>
      <c r="AA776" s="1" t="s">
        <v>2560</v>
      </c>
      <c r="AB776" s="1" t="s">
        <v>39</v>
      </c>
      <c r="AC776" s="1" t="s">
        <v>39</v>
      </c>
      <c r="AD776" s="1" t="s">
        <v>39</v>
      </c>
      <c r="AE776" s="1" t="s">
        <v>39</v>
      </c>
      <c r="AF776" s="1" t="s">
        <v>39</v>
      </c>
      <c r="AG776" s="1" t="s">
        <v>39</v>
      </c>
      <c r="AH776" s="1" t="s">
        <v>39</v>
      </c>
    </row>
    <row r="777" spans="1:34" x14ac:dyDescent="0.25">
      <c r="A777" s="1" t="s">
        <v>2749</v>
      </c>
      <c r="B777" s="1" t="s">
        <v>2750</v>
      </c>
      <c r="C777" s="1">
        <v>1362.43554774278</v>
      </c>
      <c r="D777" s="1">
        <v>1539.1517044864199</v>
      </c>
      <c r="E777" s="1">
        <v>1659.6463277616999</v>
      </c>
      <c r="F777" s="1">
        <v>1575.1727744790301</v>
      </c>
      <c r="G777" s="1">
        <v>1632.4819800953601</v>
      </c>
      <c r="H777" s="1">
        <v>1605.4528427140799</v>
      </c>
      <c r="I777" s="1">
        <v>371.14668117922901</v>
      </c>
      <c r="J777" s="1">
        <v>380.69074328792999</v>
      </c>
      <c r="K777" s="1">
        <v>378.21317064157898</v>
      </c>
      <c r="L777" s="1">
        <v>367.99353339908203</v>
      </c>
      <c r="M777" s="1">
        <v>377.79018676586497</v>
      </c>
      <c r="N777" s="1">
        <v>370.11869660859298</v>
      </c>
      <c r="O777" s="1">
        <v>-2.0613895572832202</v>
      </c>
      <c r="P777" s="2">
        <v>1.1856668316109699E-6</v>
      </c>
      <c r="Q777" s="1">
        <v>1.0402597363766799</v>
      </c>
      <c r="R777" s="1" t="s">
        <v>36</v>
      </c>
      <c r="S777" s="1" t="s">
        <v>2751</v>
      </c>
      <c r="T777" s="1" t="s">
        <v>2752</v>
      </c>
      <c r="U777" s="1" t="s">
        <v>39</v>
      </c>
      <c r="V777" s="1" t="s">
        <v>39</v>
      </c>
      <c r="W777" s="1" t="s">
        <v>39</v>
      </c>
      <c r="X777" s="1" t="s">
        <v>39</v>
      </c>
      <c r="Y777" s="1" t="s">
        <v>39</v>
      </c>
      <c r="Z777" s="1" t="s">
        <v>39</v>
      </c>
      <c r="AA777" s="1" t="s">
        <v>39</v>
      </c>
      <c r="AB777" s="1" t="s">
        <v>2753</v>
      </c>
      <c r="AC777" s="1" t="s">
        <v>41</v>
      </c>
      <c r="AD777" s="1" t="s">
        <v>134</v>
      </c>
      <c r="AE777" s="1" t="s">
        <v>159</v>
      </c>
      <c r="AF777" s="1" t="s">
        <v>167</v>
      </c>
      <c r="AG777" s="1">
        <v>849</v>
      </c>
      <c r="AH777" s="1" t="s">
        <v>2754</v>
      </c>
    </row>
    <row r="778" spans="1:34" x14ac:dyDescent="0.25">
      <c r="A778" s="1" t="s">
        <v>2755</v>
      </c>
      <c r="B778" s="1" t="s">
        <v>2756</v>
      </c>
      <c r="C778" s="1">
        <v>1219.7141353992099</v>
      </c>
      <c r="D778" s="1">
        <v>1315.83667092938</v>
      </c>
      <c r="E778" s="1">
        <v>1418.86319011715</v>
      </c>
      <c r="F778" s="1">
        <v>1352.85398231468</v>
      </c>
      <c r="G778" s="1">
        <v>1358.21793831577</v>
      </c>
      <c r="H778" s="1">
        <v>1434.91794163231</v>
      </c>
      <c r="I778" s="1">
        <v>629.90872693694598</v>
      </c>
      <c r="J778" s="1">
        <v>681.80657817622102</v>
      </c>
      <c r="K778" s="1">
        <v>661.52376202153096</v>
      </c>
      <c r="L778" s="1">
        <v>735.31280463692497</v>
      </c>
      <c r="M778" s="1">
        <v>714.28584400370403</v>
      </c>
      <c r="N778" s="1">
        <v>724.59396711199599</v>
      </c>
      <c r="O778" s="1">
        <v>-0.96577562059097299</v>
      </c>
      <c r="P778" s="2">
        <v>1.4932652702858101E-7</v>
      </c>
      <c r="Q778" s="1">
        <v>1.03218031013866</v>
      </c>
      <c r="R778" s="1" t="s">
        <v>36</v>
      </c>
      <c r="S778" s="1" t="s">
        <v>39</v>
      </c>
      <c r="T778" s="1" t="s">
        <v>39</v>
      </c>
      <c r="U778" s="1" t="s">
        <v>2757</v>
      </c>
      <c r="V778" s="1" t="s">
        <v>2756</v>
      </c>
      <c r="W778" s="1" t="s">
        <v>130</v>
      </c>
      <c r="X778" s="1" t="s">
        <v>130</v>
      </c>
      <c r="Y778" s="1" t="s">
        <v>507</v>
      </c>
      <c r="Z778" s="1" t="s">
        <v>508</v>
      </c>
      <c r="AA778" s="1" t="s">
        <v>1041</v>
      </c>
      <c r="AB778" s="1" t="s">
        <v>39</v>
      </c>
      <c r="AC778" s="1" t="s">
        <v>39</v>
      </c>
      <c r="AD778" s="1" t="s">
        <v>39</v>
      </c>
      <c r="AE778" s="1" t="s">
        <v>39</v>
      </c>
      <c r="AF778" s="1" t="s">
        <v>39</v>
      </c>
      <c r="AG778" s="1" t="s">
        <v>39</v>
      </c>
      <c r="AH778" s="1" t="s">
        <v>39</v>
      </c>
    </row>
    <row r="779" spans="1:34" x14ac:dyDescent="0.25">
      <c r="A779" s="1" t="s">
        <v>2758</v>
      </c>
      <c r="B779" s="1" t="s">
        <v>2759</v>
      </c>
      <c r="C779" s="1">
        <v>1448.0312596552401</v>
      </c>
      <c r="D779" s="1">
        <v>1461.9777092310101</v>
      </c>
      <c r="E779" s="1">
        <v>1709.8477051237101</v>
      </c>
      <c r="F779" s="1">
        <v>2063.79362706334</v>
      </c>
      <c r="G779" s="1">
        <v>1807.7289107147701</v>
      </c>
      <c r="H779" s="1">
        <v>1703.08659757397</v>
      </c>
      <c r="I779" s="1">
        <v>91.813309402726205</v>
      </c>
      <c r="J779" s="1">
        <v>119.025790319858</v>
      </c>
      <c r="K779" s="1">
        <v>120.93669339586199</v>
      </c>
      <c r="L779" s="1">
        <v>190.84510777776899</v>
      </c>
      <c r="M779" s="1">
        <v>358.08960376381498</v>
      </c>
      <c r="N779" s="1">
        <v>293.39588482821301</v>
      </c>
      <c r="O779" s="1">
        <v>-3.11815113338784</v>
      </c>
      <c r="P779" s="2">
        <v>1.55136916162609E-6</v>
      </c>
      <c r="Q779" s="1">
        <v>1.0230899074825801</v>
      </c>
      <c r="R779" s="1" t="s">
        <v>36</v>
      </c>
      <c r="S779" s="1" t="s">
        <v>2760</v>
      </c>
      <c r="T779" s="1" t="s">
        <v>888</v>
      </c>
      <c r="U779" s="1" t="s">
        <v>2761</v>
      </c>
      <c r="V779" s="1" t="s">
        <v>2762</v>
      </c>
      <c r="W779" s="1" t="s">
        <v>2763</v>
      </c>
      <c r="X779" s="1" t="s">
        <v>2764</v>
      </c>
      <c r="Y779" s="1" t="s">
        <v>61</v>
      </c>
      <c r="Z779" s="1" t="s">
        <v>131</v>
      </c>
      <c r="AA779" s="1" t="s">
        <v>987</v>
      </c>
      <c r="AB779" s="1" t="s">
        <v>39</v>
      </c>
      <c r="AC779" s="1" t="s">
        <v>39</v>
      </c>
      <c r="AD779" s="1" t="s">
        <v>39</v>
      </c>
      <c r="AE779" s="1" t="s">
        <v>39</v>
      </c>
      <c r="AF779" s="1" t="s">
        <v>39</v>
      </c>
      <c r="AG779" s="1" t="s">
        <v>39</v>
      </c>
      <c r="AH779" s="1" t="s">
        <v>39</v>
      </c>
    </row>
    <row r="780" spans="1:34" x14ac:dyDescent="0.25">
      <c r="A780" s="1" t="s">
        <v>2765</v>
      </c>
      <c r="B780" s="1" t="s">
        <v>2766</v>
      </c>
      <c r="C780" s="1">
        <v>1972.76666694305</v>
      </c>
      <c r="D780" s="1">
        <v>2138.5472291249398</v>
      </c>
      <c r="E780" s="1">
        <v>2249.7764558107901</v>
      </c>
      <c r="F780" s="1">
        <v>2092.2222926354202</v>
      </c>
      <c r="G780" s="1">
        <v>2145.3557302191002</v>
      </c>
      <c r="H780" s="1">
        <v>2132.4721071040099</v>
      </c>
      <c r="I780" s="1">
        <v>92.324470091251598</v>
      </c>
      <c r="J780" s="1">
        <v>94.198609784330301</v>
      </c>
      <c r="K780" s="1">
        <v>98.956953822818605</v>
      </c>
      <c r="L780" s="1">
        <v>91.847873749121305</v>
      </c>
      <c r="M780" s="1">
        <v>96.825062525507406</v>
      </c>
      <c r="N780" s="1">
        <v>92.768672501201806</v>
      </c>
      <c r="O780" s="1">
        <v>-4.4890685086982201</v>
      </c>
      <c r="P780" s="2">
        <v>3.58613823244281E-8</v>
      </c>
      <c r="Q780" s="1">
        <v>1.0453846709817001</v>
      </c>
      <c r="R780" s="1" t="s">
        <v>36</v>
      </c>
      <c r="S780" s="1" t="s">
        <v>39</v>
      </c>
      <c r="T780" s="1" t="s">
        <v>39</v>
      </c>
      <c r="U780" s="1" t="s">
        <v>2767</v>
      </c>
      <c r="V780" s="1" t="s">
        <v>2766</v>
      </c>
      <c r="W780" s="1" t="s">
        <v>2768</v>
      </c>
      <c r="X780" s="1" t="s">
        <v>2769</v>
      </c>
      <c r="Y780" s="1" t="s">
        <v>974</v>
      </c>
      <c r="Z780" s="1" t="s">
        <v>2559</v>
      </c>
      <c r="AA780" s="1" t="s">
        <v>2770</v>
      </c>
      <c r="AB780" s="1" t="s">
        <v>39</v>
      </c>
      <c r="AC780" s="1" t="s">
        <v>39</v>
      </c>
      <c r="AD780" s="1" t="s">
        <v>39</v>
      </c>
      <c r="AE780" s="1" t="s">
        <v>39</v>
      </c>
      <c r="AF780" s="1" t="s">
        <v>39</v>
      </c>
      <c r="AG780" s="1" t="s">
        <v>39</v>
      </c>
      <c r="AH780" s="1" t="s">
        <v>39</v>
      </c>
    </row>
    <row r="781" spans="1:34" x14ac:dyDescent="0.25">
      <c r="A781" s="1" t="s">
        <v>2771</v>
      </c>
      <c r="B781" s="1" t="s">
        <v>2772</v>
      </c>
      <c r="C781" s="1">
        <v>1730.7441068676501</v>
      </c>
      <c r="D781" s="1">
        <v>1938.90096924153</v>
      </c>
      <c r="E781" s="1">
        <v>1985.2191274814199</v>
      </c>
      <c r="F781" s="1">
        <v>1950.7617874989601</v>
      </c>
      <c r="G781" s="1">
        <v>2013.89391062443</v>
      </c>
      <c r="H781" s="1">
        <v>1965.6706997090901</v>
      </c>
      <c r="I781" s="1">
        <v>152.843058551496</v>
      </c>
      <c r="J781" s="1">
        <v>188.40394857915001</v>
      </c>
      <c r="K781" s="1">
        <v>174.533400599733</v>
      </c>
      <c r="L781" s="1">
        <v>156.880124883468</v>
      </c>
      <c r="M781" s="1">
        <v>184.32582340626499</v>
      </c>
      <c r="N781" s="1">
        <v>164.887494024836</v>
      </c>
      <c r="O781" s="1">
        <v>-3.5029927676468402</v>
      </c>
      <c r="P781" s="2">
        <v>8.5887552492061103E-8</v>
      </c>
      <c r="Q781" s="1">
        <v>1.04415987243508</v>
      </c>
      <c r="R781" s="1" t="s">
        <v>36</v>
      </c>
      <c r="S781" s="1" t="s">
        <v>39</v>
      </c>
      <c r="T781" s="1" t="s">
        <v>39</v>
      </c>
      <c r="U781" s="1" t="s">
        <v>39</v>
      </c>
      <c r="V781" s="1" t="s">
        <v>39</v>
      </c>
      <c r="W781" s="1" t="s">
        <v>39</v>
      </c>
      <c r="X781" s="1" t="s">
        <v>39</v>
      </c>
      <c r="Y781" s="1" t="s">
        <v>39</v>
      </c>
      <c r="Z781" s="1" t="s">
        <v>39</v>
      </c>
      <c r="AA781" s="1" t="s">
        <v>39</v>
      </c>
      <c r="AB781" s="1" t="s">
        <v>39</v>
      </c>
      <c r="AC781" s="1" t="s">
        <v>39</v>
      </c>
      <c r="AD781" s="1" t="s">
        <v>39</v>
      </c>
      <c r="AE781" s="1" t="s">
        <v>39</v>
      </c>
      <c r="AF781" s="1" t="s">
        <v>39</v>
      </c>
      <c r="AG781" s="1" t="s">
        <v>39</v>
      </c>
      <c r="AH781" s="1" t="s">
        <v>39</v>
      </c>
    </row>
    <row r="782" spans="1:34" x14ac:dyDescent="0.25">
      <c r="A782" s="1" t="s">
        <v>2773</v>
      </c>
      <c r="B782" s="1" t="s">
        <v>2774</v>
      </c>
      <c r="C782" s="1">
        <v>1855.6854848294499</v>
      </c>
      <c r="D782" s="1">
        <v>2020.26431978301</v>
      </c>
      <c r="E782" s="1">
        <v>2151.9484720054902</v>
      </c>
      <c r="F782" s="1">
        <v>1957.97000733356</v>
      </c>
      <c r="G782" s="1">
        <v>1918.91071386301</v>
      </c>
      <c r="H782" s="1">
        <v>1937.9005279765699</v>
      </c>
      <c r="I782" s="1">
        <v>203.97363732094101</v>
      </c>
      <c r="J782" s="1">
        <v>193.551900108425</v>
      </c>
      <c r="K782" s="1">
        <v>195.48085847546301</v>
      </c>
      <c r="L782" s="1">
        <v>190.21837264474999</v>
      </c>
      <c r="M782" s="1">
        <v>189.14223324520199</v>
      </c>
      <c r="N782" s="1">
        <v>188.609098958901</v>
      </c>
      <c r="O782" s="1">
        <v>-3.35058536316058</v>
      </c>
      <c r="P782" s="2">
        <v>1.2505037789295999E-7</v>
      </c>
      <c r="Q782" s="1">
        <v>1.0442340842148301</v>
      </c>
      <c r="R782" s="1" t="s">
        <v>36</v>
      </c>
      <c r="S782" s="1" t="s">
        <v>39</v>
      </c>
      <c r="T782" s="1" t="s">
        <v>39</v>
      </c>
      <c r="U782" s="1" t="s">
        <v>39</v>
      </c>
      <c r="V782" s="1" t="s">
        <v>39</v>
      </c>
      <c r="W782" s="1" t="s">
        <v>39</v>
      </c>
      <c r="X782" s="1" t="s">
        <v>39</v>
      </c>
      <c r="Y782" s="1" t="s">
        <v>39</v>
      </c>
      <c r="Z782" s="1" t="s">
        <v>39</v>
      </c>
      <c r="AA782" s="1" t="s">
        <v>39</v>
      </c>
      <c r="AB782" s="1" t="s">
        <v>39</v>
      </c>
      <c r="AC782" s="1" t="s">
        <v>39</v>
      </c>
      <c r="AD782" s="1" t="s">
        <v>39</v>
      </c>
      <c r="AE782" s="1" t="s">
        <v>39</v>
      </c>
      <c r="AF782" s="1" t="s">
        <v>39</v>
      </c>
      <c r="AG782" s="1" t="s">
        <v>39</v>
      </c>
      <c r="AH782" s="1" t="s">
        <v>39</v>
      </c>
    </row>
    <row r="783" spans="1:34" x14ac:dyDescent="0.25">
      <c r="A783" s="1" t="s">
        <v>2775</v>
      </c>
      <c r="B783" s="1" t="s">
        <v>2776</v>
      </c>
      <c r="C783" s="1">
        <v>838.26727308516297</v>
      </c>
      <c r="D783" s="1">
        <v>905.59335851027697</v>
      </c>
      <c r="E783" s="1">
        <v>954.53087488537699</v>
      </c>
      <c r="F783" s="1">
        <v>884.22376342043503</v>
      </c>
      <c r="G783" s="1">
        <v>899.496244534776</v>
      </c>
      <c r="H783" s="1">
        <v>908.10685088620198</v>
      </c>
      <c r="I783" s="1">
        <v>1428.98895772282</v>
      </c>
      <c r="J783" s="1">
        <v>1499.1420301455901</v>
      </c>
      <c r="K783" s="1">
        <v>1488.83413843069</v>
      </c>
      <c r="L783" s="1">
        <v>1403.0899276187699</v>
      </c>
      <c r="M783" s="1">
        <v>1434.5499388498299</v>
      </c>
      <c r="N783" s="1">
        <v>1418.16037698471</v>
      </c>
      <c r="O783" s="1">
        <v>0.686148360083776</v>
      </c>
      <c r="P783" s="2">
        <v>2.8551390139717199E-10</v>
      </c>
      <c r="Q783" s="1">
        <v>1.0382352012762801</v>
      </c>
      <c r="R783" s="1" t="s">
        <v>54</v>
      </c>
      <c r="S783" s="1" t="s">
        <v>39</v>
      </c>
      <c r="T783" s="1" t="s">
        <v>39</v>
      </c>
      <c r="U783" s="1" t="s">
        <v>39</v>
      </c>
      <c r="V783" s="1" t="s">
        <v>39</v>
      </c>
      <c r="W783" s="1" t="s">
        <v>39</v>
      </c>
      <c r="X783" s="1" t="s">
        <v>39</v>
      </c>
      <c r="Y783" s="1" t="s">
        <v>39</v>
      </c>
      <c r="Z783" s="1" t="s">
        <v>39</v>
      </c>
      <c r="AA783" s="1" t="s">
        <v>39</v>
      </c>
      <c r="AB783" s="1" t="s">
        <v>39</v>
      </c>
      <c r="AC783" s="1" t="s">
        <v>39</v>
      </c>
      <c r="AD783" s="1" t="s">
        <v>39</v>
      </c>
      <c r="AE783" s="1" t="s">
        <v>39</v>
      </c>
      <c r="AF783" s="1" t="s">
        <v>39</v>
      </c>
      <c r="AG783" s="1" t="s">
        <v>39</v>
      </c>
      <c r="AH783" s="1" t="s">
        <v>39</v>
      </c>
    </row>
    <row r="784" spans="1:34" x14ac:dyDescent="0.25">
      <c r="A784" s="1" t="s">
        <v>2777</v>
      </c>
      <c r="B784" s="1" t="s">
        <v>2778</v>
      </c>
      <c r="C784" s="1">
        <v>1303.8390325461401</v>
      </c>
      <c r="D784" s="1">
        <v>1401.3816836621199</v>
      </c>
      <c r="E784" s="1">
        <v>1468.2003892871901</v>
      </c>
      <c r="F784" s="1">
        <v>1341.5306653473201</v>
      </c>
      <c r="G784" s="1">
        <v>1342.3406069687001</v>
      </c>
      <c r="H784" s="1">
        <v>1362.5661153410499</v>
      </c>
      <c r="I784" s="1">
        <v>667.09743515541095</v>
      </c>
      <c r="J784" s="1">
        <v>679.72348554078098</v>
      </c>
      <c r="K784" s="1">
        <v>694.89710758575404</v>
      </c>
      <c r="L784" s="1">
        <v>690.687993822576</v>
      </c>
      <c r="M784" s="1">
        <v>705.76303438886305</v>
      </c>
      <c r="N784" s="1">
        <v>686.15191605629798</v>
      </c>
      <c r="O784" s="1">
        <v>-0.994956943915697</v>
      </c>
      <c r="P784" s="2">
        <v>3.4448802859791402E-7</v>
      </c>
      <c r="Q784" s="1">
        <v>1.04062833219481</v>
      </c>
      <c r="R784" s="1" t="s">
        <v>36</v>
      </c>
      <c r="S784" s="1" t="s">
        <v>39</v>
      </c>
      <c r="T784" s="1" t="s">
        <v>39</v>
      </c>
      <c r="U784" s="1" t="s">
        <v>2779</v>
      </c>
      <c r="V784" s="1" t="s">
        <v>2778</v>
      </c>
      <c r="W784" s="1" t="s">
        <v>130</v>
      </c>
      <c r="X784" s="1" t="s">
        <v>130</v>
      </c>
      <c r="Y784" s="1" t="s">
        <v>215</v>
      </c>
      <c r="Z784" s="1" t="s">
        <v>2780</v>
      </c>
      <c r="AA784" s="1" t="s">
        <v>130</v>
      </c>
      <c r="AB784" s="1" t="s">
        <v>39</v>
      </c>
      <c r="AC784" s="1" t="s">
        <v>39</v>
      </c>
      <c r="AD784" s="1" t="s">
        <v>39</v>
      </c>
      <c r="AE784" s="1" t="s">
        <v>39</v>
      </c>
      <c r="AF784" s="1" t="s">
        <v>39</v>
      </c>
      <c r="AG784" s="1" t="s">
        <v>39</v>
      </c>
      <c r="AH784" s="1" t="s">
        <v>39</v>
      </c>
    </row>
    <row r="785" spans="1:34" x14ac:dyDescent="0.25">
      <c r="A785" s="1" t="s">
        <v>2781</v>
      </c>
      <c r="B785" s="1" t="s">
        <v>2782</v>
      </c>
      <c r="C785" s="1">
        <v>1330.8665818818099</v>
      </c>
      <c r="D785" s="1">
        <v>1484.4317830636301</v>
      </c>
      <c r="E785" s="1">
        <v>1664.03024061473</v>
      </c>
      <c r="F785" s="1">
        <v>1505.1380853895701</v>
      </c>
      <c r="G785" s="1">
        <v>1469.4560342140601</v>
      </c>
      <c r="H785" s="1">
        <v>1513.48990506987</v>
      </c>
      <c r="I785" s="1">
        <v>716.18212576476299</v>
      </c>
      <c r="J785" s="1">
        <v>737.54166365153799</v>
      </c>
      <c r="K785" s="1">
        <v>732.95490945296399</v>
      </c>
      <c r="L785" s="1">
        <v>687.98968404114305</v>
      </c>
      <c r="M785" s="1">
        <v>739.654043145385</v>
      </c>
      <c r="N785" s="1">
        <v>652.23276909645097</v>
      </c>
      <c r="O785" s="1">
        <v>-1.07162007217887</v>
      </c>
      <c r="P785" s="2">
        <v>2.3467278875558001E-6</v>
      </c>
      <c r="Q785" s="1">
        <v>1.02989314353591</v>
      </c>
      <c r="R785" s="1" t="s">
        <v>36</v>
      </c>
      <c r="S785" s="1" t="s">
        <v>39</v>
      </c>
      <c r="T785" s="1" t="s">
        <v>39</v>
      </c>
      <c r="U785" s="1" t="s">
        <v>39</v>
      </c>
      <c r="V785" s="1" t="s">
        <v>39</v>
      </c>
      <c r="W785" s="1" t="s">
        <v>39</v>
      </c>
      <c r="X785" s="1" t="s">
        <v>39</v>
      </c>
      <c r="Y785" s="1" t="s">
        <v>39</v>
      </c>
      <c r="Z785" s="1" t="s">
        <v>39</v>
      </c>
      <c r="AA785" s="1" t="s">
        <v>39</v>
      </c>
      <c r="AB785" s="1" t="s">
        <v>39</v>
      </c>
      <c r="AC785" s="1" t="s">
        <v>39</v>
      </c>
      <c r="AD785" s="1" t="s">
        <v>39</v>
      </c>
      <c r="AE785" s="1" t="s">
        <v>39</v>
      </c>
      <c r="AF785" s="1" t="s">
        <v>39</v>
      </c>
      <c r="AG785" s="1" t="s">
        <v>39</v>
      </c>
      <c r="AH785" s="1" t="s">
        <v>39</v>
      </c>
    </row>
    <row r="786" spans="1:34" x14ac:dyDescent="0.25">
      <c r="A786" s="1" t="s">
        <v>2783</v>
      </c>
      <c r="B786" s="1" t="s">
        <v>2784</v>
      </c>
      <c r="C786" s="1">
        <v>1753.06058984168</v>
      </c>
      <c r="D786" s="1">
        <v>1914.8715739719</v>
      </c>
      <c r="E786" s="1">
        <v>2013.67000318088</v>
      </c>
      <c r="F786" s="1">
        <v>1856.02001581689</v>
      </c>
      <c r="G786" s="1">
        <v>1904.9698319934901</v>
      </c>
      <c r="H786" s="1">
        <v>1999.2186784788</v>
      </c>
      <c r="I786" s="1">
        <v>525.11377390154405</v>
      </c>
      <c r="J786" s="1">
        <v>529.24115482078605</v>
      </c>
      <c r="K786" s="1">
        <v>514.942085262364</v>
      </c>
      <c r="L786" s="1">
        <v>476.88936390340302</v>
      </c>
      <c r="M786" s="1">
        <v>503.496069597803</v>
      </c>
      <c r="N786" s="1">
        <v>508.84279197333501</v>
      </c>
      <c r="O786" s="1">
        <v>-1.90340729344856</v>
      </c>
      <c r="P786" s="2">
        <v>1.4962170550212399E-7</v>
      </c>
      <c r="Q786" s="1">
        <v>1.0429254618608801</v>
      </c>
      <c r="R786" s="1" t="s">
        <v>36</v>
      </c>
      <c r="S786" s="1" t="s">
        <v>39</v>
      </c>
      <c r="T786" s="1" t="s">
        <v>39</v>
      </c>
      <c r="U786" s="1" t="s">
        <v>2785</v>
      </c>
      <c r="V786" s="1" t="s">
        <v>2784</v>
      </c>
      <c r="W786" s="1" t="s">
        <v>130</v>
      </c>
      <c r="X786" s="1" t="s">
        <v>130</v>
      </c>
      <c r="Y786" s="1" t="s">
        <v>215</v>
      </c>
      <c r="Z786" s="1" t="s">
        <v>2786</v>
      </c>
      <c r="AA786" s="1" t="s">
        <v>130</v>
      </c>
      <c r="AB786" s="1" t="s">
        <v>39</v>
      </c>
      <c r="AC786" s="1" t="s">
        <v>39</v>
      </c>
      <c r="AD786" s="1" t="s">
        <v>39</v>
      </c>
      <c r="AE786" s="1" t="s">
        <v>39</v>
      </c>
      <c r="AF786" s="1" t="s">
        <v>39</v>
      </c>
      <c r="AG786" s="1" t="s">
        <v>39</v>
      </c>
      <c r="AH786" s="1" t="s">
        <v>39</v>
      </c>
    </row>
    <row r="787" spans="1:34" x14ac:dyDescent="0.25">
      <c r="A787" s="1" t="s">
        <v>2787</v>
      </c>
      <c r="B787" s="1" t="s">
        <v>2788</v>
      </c>
      <c r="C787" s="1">
        <v>1269.8114677052399</v>
      </c>
      <c r="D787" s="1">
        <v>1394.8354016978701</v>
      </c>
      <c r="E787" s="1">
        <v>1257.7464320613201</v>
      </c>
      <c r="F787" s="1">
        <v>1174.7715109468099</v>
      </c>
      <c r="G787" s="1">
        <v>1179.7050451611301</v>
      </c>
      <c r="H787" s="1">
        <v>1234.4359345692701</v>
      </c>
      <c r="I787" s="1">
        <v>884.57844082163399</v>
      </c>
      <c r="J787" s="1">
        <v>909.93913126547602</v>
      </c>
      <c r="K787" s="1">
        <v>860.74420398086704</v>
      </c>
      <c r="L787" s="1">
        <v>898.24978376668196</v>
      </c>
      <c r="M787" s="1">
        <v>880.64196729230696</v>
      </c>
      <c r="N787" s="1">
        <v>818.82592186339798</v>
      </c>
      <c r="O787" s="1">
        <v>-0.51592779247592602</v>
      </c>
      <c r="P787" s="2">
        <v>2.1695586823059399E-5</v>
      </c>
      <c r="Q787" s="1">
        <v>1.00327026954714</v>
      </c>
      <c r="R787" s="1" t="s">
        <v>36</v>
      </c>
      <c r="S787" s="1" t="s">
        <v>39</v>
      </c>
      <c r="T787" s="1" t="s">
        <v>39</v>
      </c>
      <c r="U787" s="1" t="s">
        <v>39</v>
      </c>
      <c r="V787" s="1" t="s">
        <v>39</v>
      </c>
      <c r="W787" s="1" t="s">
        <v>39</v>
      </c>
      <c r="X787" s="1" t="s">
        <v>39</v>
      </c>
      <c r="Y787" s="1" t="s">
        <v>39</v>
      </c>
      <c r="Z787" s="1" t="s">
        <v>39</v>
      </c>
      <c r="AA787" s="1" t="s">
        <v>39</v>
      </c>
      <c r="AB787" s="1" t="s">
        <v>39</v>
      </c>
      <c r="AC787" s="1" t="s">
        <v>39</v>
      </c>
      <c r="AD787" s="1" t="s">
        <v>39</v>
      </c>
      <c r="AE787" s="1" t="s">
        <v>39</v>
      </c>
      <c r="AF787" s="1" t="s">
        <v>39</v>
      </c>
      <c r="AG787" s="1" t="s">
        <v>39</v>
      </c>
      <c r="AH787" s="1" t="s">
        <v>39</v>
      </c>
    </row>
    <row r="788" spans="1:34" x14ac:dyDescent="0.25">
      <c r="A788" s="1" t="s">
        <v>2789</v>
      </c>
      <c r="B788" s="1" t="s">
        <v>2790</v>
      </c>
      <c r="C788" s="1">
        <v>1504.15161759885</v>
      </c>
      <c r="D788" s="1">
        <v>1708.7525003840799</v>
      </c>
      <c r="E788" s="1">
        <v>1869.6748538470699</v>
      </c>
      <c r="F788" s="1">
        <v>1781.47696190444</v>
      </c>
      <c r="G788" s="1">
        <v>1855.6142641000699</v>
      </c>
      <c r="H788" s="1">
        <v>1813.3553653045301</v>
      </c>
      <c r="I788" s="1">
        <v>169.49319971733601</v>
      </c>
      <c r="J788" s="1">
        <v>177.33930704059301</v>
      </c>
      <c r="K788" s="1">
        <v>183.23064616712901</v>
      </c>
      <c r="L788" s="1">
        <v>168.07108013505101</v>
      </c>
      <c r="M788" s="1">
        <v>176.23722957294899</v>
      </c>
      <c r="N788" s="1">
        <v>175.84888301262501</v>
      </c>
      <c r="O788" s="1">
        <v>-3.3261559482891099</v>
      </c>
      <c r="P788" s="2">
        <v>9.7022238837228299E-7</v>
      </c>
      <c r="Q788" s="1">
        <v>1.04082364929949</v>
      </c>
      <c r="R788" s="1" t="s">
        <v>36</v>
      </c>
      <c r="S788" s="1" t="s">
        <v>39</v>
      </c>
      <c r="T788" s="1" t="s">
        <v>39</v>
      </c>
      <c r="U788" s="1" t="s">
        <v>39</v>
      </c>
      <c r="V788" s="1" t="s">
        <v>39</v>
      </c>
      <c r="W788" s="1" t="s">
        <v>39</v>
      </c>
      <c r="X788" s="1" t="s">
        <v>39</v>
      </c>
      <c r="Y788" s="1" t="s">
        <v>39</v>
      </c>
      <c r="Z788" s="1" t="s">
        <v>39</v>
      </c>
      <c r="AA788" s="1" t="s">
        <v>39</v>
      </c>
      <c r="AB788" s="1" t="s">
        <v>39</v>
      </c>
      <c r="AC788" s="1" t="s">
        <v>39</v>
      </c>
      <c r="AD788" s="1" t="s">
        <v>39</v>
      </c>
      <c r="AE788" s="1" t="s">
        <v>39</v>
      </c>
      <c r="AF788" s="1" t="s">
        <v>39</v>
      </c>
      <c r="AG788" s="1" t="s">
        <v>39</v>
      </c>
      <c r="AH788" s="1" t="s">
        <v>39</v>
      </c>
    </row>
    <row r="789" spans="1:34" x14ac:dyDescent="0.25">
      <c r="A789" s="1" t="s">
        <v>2791</v>
      </c>
      <c r="B789" s="1" t="s">
        <v>2792</v>
      </c>
      <c r="C789" s="1">
        <v>226.47455699418299</v>
      </c>
      <c r="D789" s="1">
        <v>229.04674695198801</v>
      </c>
      <c r="E789" s="1">
        <v>240.72354215119901</v>
      </c>
      <c r="F789" s="1">
        <v>246.891521826754</v>
      </c>
      <c r="G789" s="1">
        <v>244.313596760271</v>
      </c>
      <c r="H789" s="1">
        <v>250.47008592367101</v>
      </c>
      <c r="I789" s="1">
        <v>2105.2328409960901</v>
      </c>
      <c r="J789" s="1">
        <v>2275.1559495422998</v>
      </c>
      <c r="K789" s="1">
        <v>2308.16338959319</v>
      </c>
      <c r="L789" s="1">
        <v>2129.4026017383999</v>
      </c>
      <c r="M789" s="1">
        <v>2120.8563654384802</v>
      </c>
      <c r="N789" s="1">
        <v>2103.7624910759901</v>
      </c>
      <c r="O789" s="1">
        <v>3.1811732106114401</v>
      </c>
      <c r="P789" s="2">
        <v>4.0525110750657501E-8</v>
      </c>
      <c r="Q789" s="1">
        <v>1.04494709668977</v>
      </c>
      <c r="R789" s="1" t="s">
        <v>54</v>
      </c>
      <c r="S789" s="1" t="s">
        <v>2793</v>
      </c>
      <c r="T789" s="1" t="s">
        <v>1880</v>
      </c>
      <c r="U789" s="1" t="s">
        <v>39</v>
      </c>
      <c r="V789" s="1" t="s">
        <v>39</v>
      </c>
      <c r="W789" s="1" t="s">
        <v>39</v>
      </c>
      <c r="X789" s="1" t="s">
        <v>39</v>
      </c>
      <c r="Y789" s="1" t="s">
        <v>39</v>
      </c>
      <c r="Z789" s="1" t="s">
        <v>39</v>
      </c>
      <c r="AA789" s="1" t="s">
        <v>39</v>
      </c>
      <c r="AB789" s="1" t="s">
        <v>2794</v>
      </c>
      <c r="AC789" s="1" t="s">
        <v>41</v>
      </c>
      <c r="AD789" s="1" t="s">
        <v>67</v>
      </c>
      <c r="AE789" s="1" t="s">
        <v>1411</v>
      </c>
      <c r="AF789" s="1" t="s">
        <v>179</v>
      </c>
      <c r="AG789" s="1">
        <v>3848</v>
      </c>
      <c r="AH789" s="1" t="s">
        <v>2795</v>
      </c>
    </row>
    <row r="790" spans="1:34" x14ac:dyDescent="0.25">
      <c r="A790" s="1" t="s">
        <v>2796</v>
      </c>
      <c r="B790" s="1" t="s">
        <v>2797</v>
      </c>
      <c r="C790" s="1">
        <v>1276.05888593346</v>
      </c>
      <c r="D790" s="1">
        <v>1421.40027569125</v>
      </c>
      <c r="E790" s="1">
        <v>1456.0196017921101</v>
      </c>
      <c r="F790" s="1">
        <v>1324.16629490848</v>
      </c>
      <c r="G790" s="1">
        <v>1346.5514176367101</v>
      </c>
      <c r="H790" s="1">
        <v>1352.96883249026</v>
      </c>
      <c r="I790" s="1">
        <v>453.802811611675</v>
      </c>
      <c r="J790" s="1">
        <v>471.85184448975298</v>
      </c>
      <c r="K790" s="1">
        <v>463.52736820719298</v>
      </c>
      <c r="L790" s="1">
        <v>442.01960691336899</v>
      </c>
      <c r="M790" s="1">
        <v>448.28951940365403</v>
      </c>
      <c r="N790" s="1">
        <v>450.30233501416802</v>
      </c>
      <c r="O790" s="1">
        <v>-1.5828089934824101</v>
      </c>
      <c r="P790" s="2">
        <v>2.3888687052965798E-7</v>
      </c>
      <c r="Q790" s="1">
        <v>1.0424968752272801</v>
      </c>
      <c r="R790" s="1" t="s">
        <v>36</v>
      </c>
      <c r="S790" s="1" t="s">
        <v>39</v>
      </c>
      <c r="T790" s="1" t="s">
        <v>39</v>
      </c>
      <c r="U790" s="1" t="s">
        <v>2798</v>
      </c>
      <c r="V790" s="1" t="s">
        <v>2797</v>
      </c>
      <c r="W790" s="1" t="s">
        <v>130</v>
      </c>
      <c r="X790" s="1" t="s">
        <v>130</v>
      </c>
      <c r="Y790" s="1" t="s">
        <v>507</v>
      </c>
      <c r="Z790" s="1" t="s">
        <v>508</v>
      </c>
      <c r="AA790" s="1" t="s">
        <v>1041</v>
      </c>
      <c r="AB790" s="1" t="s">
        <v>2799</v>
      </c>
      <c r="AC790" s="1" t="s">
        <v>41</v>
      </c>
      <c r="AD790" s="1" t="s">
        <v>74</v>
      </c>
      <c r="AE790" s="1" t="s">
        <v>80</v>
      </c>
      <c r="AF790" s="1" t="s">
        <v>2367</v>
      </c>
      <c r="AG790" s="1">
        <v>10719</v>
      </c>
      <c r="AH790" s="1" t="s">
        <v>2800</v>
      </c>
    </row>
    <row r="791" spans="1:34" x14ac:dyDescent="0.25">
      <c r="A791" s="1" t="s">
        <v>2801</v>
      </c>
      <c r="B791" s="1" t="s">
        <v>2802</v>
      </c>
      <c r="C791" s="1">
        <v>1166.5730941653501</v>
      </c>
      <c r="D791" s="1">
        <v>1272.79652672358</v>
      </c>
      <c r="E791" s="1">
        <v>1304.5930626023001</v>
      </c>
      <c r="F791" s="1">
        <v>1211.5240622644101</v>
      </c>
      <c r="G791" s="1">
        <v>1208.9622989603599</v>
      </c>
      <c r="H791" s="1">
        <v>1234.32425967825</v>
      </c>
      <c r="I791" s="1">
        <v>789.27498576559105</v>
      </c>
      <c r="J791" s="1">
        <v>798.86186504564103</v>
      </c>
      <c r="K791" s="1">
        <v>791.41721277406396</v>
      </c>
      <c r="L791" s="1">
        <v>761.60890559456504</v>
      </c>
      <c r="M791" s="1">
        <v>778.49092541389302</v>
      </c>
      <c r="N791" s="1">
        <v>757.20622552401596</v>
      </c>
      <c r="O791" s="1">
        <v>-0.66174581588987402</v>
      </c>
      <c r="P791" s="2">
        <v>5.2631905292573599E-7</v>
      </c>
      <c r="Q791" s="1">
        <v>1.03586668094486</v>
      </c>
      <c r="R791" s="1" t="s">
        <v>36</v>
      </c>
      <c r="S791" s="1" t="s">
        <v>39</v>
      </c>
      <c r="T791" s="1" t="s">
        <v>39</v>
      </c>
      <c r="U791" s="1" t="s">
        <v>2803</v>
      </c>
      <c r="V791" s="1" t="s">
        <v>2802</v>
      </c>
      <c r="W791" s="1" t="s">
        <v>2804</v>
      </c>
      <c r="X791" s="1" t="s">
        <v>2805</v>
      </c>
      <c r="Y791" s="1" t="s">
        <v>293</v>
      </c>
      <c r="Z791" s="1" t="s">
        <v>1064</v>
      </c>
      <c r="AA791" s="1" t="s">
        <v>2806</v>
      </c>
      <c r="AB791" s="1" t="s">
        <v>39</v>
      </c>
      <c r="AC791" s="1" t="s">
        <v>39</v>
      </c>
      <c r="AD791" s="1" t="s">
        <v>39</v>
      </c>
      <c r="AE791" s="1" t="s">
        <v>39</v>
      </c>
      <c r="AF791" s="1" t="s">
        <v>39</v>
      </c>
      <c r="AG791" s="1" t="s">
        <v>39</v>
      </c>
      <c r="AH791" s="1" t="s">
        <v>39</v>
      </c>
    </row>
    <row r="792" spans="1:34" x14ac:dyDescent="0.25">
      <c r="A792" s="1" t="s">
        <v>2807</v>
      </c>
      <c r="B792" s="1" t="s">
        <v>2808</v>
      </c>
      <c r="C792" s="1">
        <v>144.31475198499501</v>
      </c>
      <c r="D792" s="1">
        <v>327.11510725884602</v>
      </c>
      <c r="E792" s="1">
        <v>286.72616786277899</v>
      </c>
      <c r="F792" s="1">
        <v>262.86358927032899</v>
      </c>
      <c r="G792" s="1">
        <v>240.51488953703699</v>
      </c>
      <c r="H792" s="1">
        <v>186.315524804803</v>
      </c>
      <c r="I792" s="1">
        <v>1826.6808049656599</v>
      </c>
      <c r="J792" s="1">
        <v>2077.55774376721</v>
      </c>
      <c r="K792" s="1">
        <v>2278.6274860749099</v>
      </c>
      <c r="L792" s="1">
        <v>2120.21189093678</v>
      </c>
      <c r="M792" s="1">
        <v>1973.8097964032199</v>
      </c>
      <c r="N792" s="1">
        <v>1975.6733225779301</v>
      </c>
      <c r="O792" s="1">
        <v>3.0810992546140699</v>
      </c>
      <c r="P792" s="2">
        <v>4.2089437963695501E-8</v>
      </c>
      <c r="Q792" s="1">
        <v>1.03942632888672</v>
      </c>
      <c r="R792" s="1" t="s">
        <v>54</v>
      </c>
      <c r="S792" s="1" t="s">
        <v>39</v>
      </c>
      <c r="T792" s="1" t="s">
        <v>39</v>
      </c>
      <c r="U792" s="1" t="s">
        <v>39</v>
      </c>
      <c r="V792" s="1" t="s">
        <v>39</v>
      </c>
      <c r="W792" s="1" t="s">
        <v>39</v>
      </c>
      <c r="X792" s="1" t="s">
        <v>39</v>
      </c>
      <c r="Y792" s="1" t="s">
        <v>39</v>
      </c>
      <c r="Z792" s="1" t="s">
        <v>39</v>
      </c>
      <c r="AA792" s="1" t="s">
        <v>39</v>
      </c>
      <c r="AB792" s="1" t="s">
        <v>39</v>
      </c>
      <c r="AC792" s="1" t="s">
        <v>39</v>
      </c>
      <c r="AD792" s="1" t="s">
        <v>39</v>
      </c>
      <c r="AE792" s="1" t="s">
        <v>39</v>
      </c>
      <c r="AF792" s="1" t="s">
        <v>39</v>
      </c>
      <c r="AG792" s="1" t="s">
        <v>39</v>
      </c>
      <c r="AH792" s="1" t="s">
        <v>39</v>
      </c>
    </row>
    <row r="793" spans="1:34" x14ac:dyDescent="0.25">
      <c r="A793" s="1" t="s">
        <v>2809</v>
      </c>
      <c r="B793" s="1" t="s">
        <v>2810</v>
      </c>
      <c r="C793" s="1">
        <v>1271.06624158164</v>
      </c>
      <c r="D793" s="1">
        <v>1363.8679742024001</v>
      </c>
      <c r="E793" s="1">
        <v>1417.58661615048</v>
      </c>
      <c r="F793" s="1">
        <v>1263.94268527243</v>
      </c>
      <c r="G793" s="1">
        <v>1402.9658328933799</v>
      </c>
      <c r="H793" s="1">
        <v>1337.26183638726</v>
      </c>
      <c r="I793" s="1">
        <v>358.48341059548801</v>
      </c>
      <c r="J793" s="1">
        <v>384.87159929275902</v>
      </c>
      <c r="K793" s="1">
        <v>371.40821570893502</v>
      </c>
      <c r="L793" s="1">
        <v>346.627970842438</v>
      </c>
      <c r="M793" s="1">
        <v>370.599798302377</v>
      </c>
      <c r="N793" s="1">
        <v>357.18436954044103</v>
      </c>
      <c r="O793" s="1">
        <v>-1.8797999314989799</v>
      </c>
      <c r="P793" s="2">
        <v>1.1080254893437299E-7</v>
      </c>
      <c r="Q793" s="1">
        <v>1.0430926978786199</v>
      </c>
      <c r="R793" s="1" t="s">
        <v>36</v>
      </c>
      <c r="S793" s="1" t="s">
        <v>39</v>
      </c>
      <c r="T793" s="1" t="s">
        <v>39</v>
      </c>
      <c r="U793" s="1" t="s">
        <v>39</v>
      </c>
      <c r="V793" s="1" t="s">
        <v>39</v>
      </c>
      <c r="W793" s="1" t="s">
        <v>39</v>
      </c>
      <c r="X793" s="1" t="s">
        <v>39</v>
      </c>
      <c r="Y793" s="1" t="s">
        <v>39</v>
      </c>
      <c r="Z793" s="1" t="s">
        <v>39</v>
      </c>
      <c r="AA793" s="1" t="s">
        <v>39</v>
      </c>
      <c r="AB793" s="1" t="s">
        <v>39</v>
      </c>
      <c r="AC793" s="1" t="s">
        <v>39</v>
      </c>
      <c r="AD793" s="1" t="s">
        <v>39</v>
      </c>
      <c r="AE793" s="1" t="s">
        <v>39</v>
      </c>
      <c r="AF793" s="1" t="s">
        <v>39</v>
      </c>
      <c r="AG793" s="1" t="s">
        <v>39</v>
      </c>
      <c r="AH793" s="1" t="s">
        <v>39</v>
      </c>
    </row>
    <row r="794" spans="1:34" x14ac:dyDescent="0.25">
      <c r="A794" s="1" t="s">
        <v>2811</v>
      </c>
      <c r="B794" s="1" t="s">
        <v>2812</v>
      </c>
      <c r="C794" s="1">
        <v>878.60285320561297</v>
      </c>
      <c r="D794" s="1">
        <v>926.56982071404502</v>
      </c>
      <c r="E794" s="1">
        <v>972.30525498131601</v>
      </c>
      <c r="F794" s="1">
        <v>956.91779240020196</v>
      </c>
      <c r="G794" s="1">
        <v>886.95446175464599</v>
      </c>
      <c r="H794" s="1">
        <v>966.33645287960599</v>
      </c>
      <c r="I794" s="1">
        <v>993.00620688550202</v>
      </c>
      <c r="J794" s="1">
        <v>1058.04938285309</v>
      </c>
      <c r="K794" s="1">
        <v>1060.86548103728</v>
      </c>
      <c r="L794" s="1">
        <v>1019.01381991276</v>
      </c>
      <c r="M794" s="1">
        <v>1046.62508659782</v>
      </c>
      <c r="N794" s="1">
        <v>993.13702937928201</v>
      </c>
      <c r="O794" s="1">
        <v>0.14318234219047901</v>
      </c>
      <c r="P794" s="1">
        <v>1.10945506391658E-3</v>
      </c>
      <c r="Q794" s="1">
        <v>0.86452165590474905</v>
      </c>
      <c r="R794" s="1" t="s">
        <v>113</v>
      </c>
      <c r="S794" s="1" t="s">
        <v>39</v>
      </c>
      <c r="T794" s="1" t="s">
        <v>39</v>
      </c>
      <c r="U794" s="1" t="s">
        <v>2813</v>
      </c>
      <c r="V794" s="1" t="s">
        <v>2812</v>
      </c>
      <c r="W794" s="1" t="s">
        <v>2814</v>
      </c>
      <c r="X794" s="1" t="s">
        <v>2815</v>
      </c>
      <c r="Y794" s="1" t="s">
        <v>293</v>
      </c>
      <c r="Z794" s="1" t="s">
        <v>294</v>
      </c>
      <c r="AA794" s="1" t="s">
        <v>2816</v>
      </c>
      <c r="AB794" s="1" t="s">
        <v>39</v>
      </c>
      <c r="AC794" s="1" t="s">
        <v>39</v>
      </c>
      <c r="AD794" s="1" t="s">
        <v>39</v>
      </c>
      <c r="AE794" s="1" t="s">
        <v>39</v>
      </c>
      <c r="AF794" s="1" t="s">
        <v>39</v>
      </c>
      <c r="AG794" s="1" t="s">
        <v>39</v>
      </c>
      <c r="AH794" s="1" t="s">
        <v>39</v>
      </c>
    </row>
    <row r="795" spans="1:34" x14ac:dyDescent="0.25">
      <c r="A795" s="1" t="s">
        <v>2817</v>
      </c>
      <c r="B795" s="1" t="s">
        <v>2818</v>
      </c>
      <c r="C795" s="1">
        <v>206.309048760867</v>
      </c>
      <c r="D795" s="1">
        <v>252.47698253875899</v>
      </c>
      <c r="E795" s="1">
        <v>266.492090657593</v>
      </c>
      <c r="F795" s="1">
        <v>251.511371221622</v>
      </c>
      <c r="G795" s="1">
        <v>267.63024212996498</v>
      </c>
      <c r="H795" s="1">
        <v>261.58084432752099</v>
      </c>
      <c r="I795" s="1">
        <v>2326.46306027526</v>
      </c>
      <c r="J795" s="1">
        <v>2390.9156614078602</v>
      </c>
      <c r="K795" s="1">
        <v>2493.0640119427499</v>
      </c>
      <c r="L795" s="1">
        <v>2312.4117057920098</v>
      </c>
      <c r="M795" s="1">
        <v>2410.5212388084201</v>
      </c>
      <c r="N795" s="1">
        <v>2326.1111847686602</v>
      </c>
      <c r="O795" s="1">
        <v>3.2431278359932301</v>
      </c>
      <c r="P795" s="2">
        <v>4.10681439387201E-10</v>
      </c>
      <c r="Q795" s="1">
        <v>1.0459574160982701</v>
      </c>
      <c r="R795" s="1" t="s">
        <v>54</v>
      </c>
      <c r="S795" s="1" t="s">
        <v>39</v>
      </c>
      <c r="T795" s="1" t="s">
        <v>39</v>
      </c>
      <c r="U795" s="1" t="s">
        <v>39</v>
      </c>
      <c r="V795" s="1" t="s">
        <v>39</v>
      </c>
      <c r="W795" s="1" t="s">
        <v>39</v>
      </c>
      <c r="X795" s="1" t="s">
        <v>39</v>
      </c>
      <c r="Y795" s="1" t="s">
        <v>39</v>
      </c>
      <c r="Z795" s="1" t="s">
        <v>39</v>
      </c>
      <c r="AA795" s="1" t="s">
        <v>39</v>
      </c>
      <c r="AB795" s="1" t="s">
        <v>2819</v>
      </c>
      <c r="AC795" s="1" t="s">
        <v>41</v>
      </c>
      <c r="AD795" s="1" t="s">
        <v>74</v>
      </c>
      <c r="AE795" s="1" t="s">
        <v>80</v>
      </c>
      <c r="AF795" s="1" t="s">
        <v>1452</v>
      </c>
      <c r="AG795" s="1">
        <v>89306</v>
      </c>
      <c r="AH795" s="1" t="s">
        <v>2820</v>
      </c>
    </row>
    <row r="796" spans="1:34" x14ac:dyDescent="0.25">
      <c r="A796" s="1" t="s">
        <v>2821</v>
      </c>
      <c r="B796" s="1" t="s">
        <v>2822</v>
      </c>
      <c r="C796" s="1">
        <v>1371.07654520559</v>
      </c>
      <c r="D796" s="1">
        <v>1484.4673850588499</v>
      </c>
      <c r="E796" s="1">
        <v>1532.1250955538901</v>
      </c>
      <c r="F796" s="1">
        <v>1419.5467918991501</v>
      </c>
      <c r="G796" s="1">
        <v>1420.1529189304299</v>
      </c>
      <c r="H796" s="1">
        <v>1429.5691371876201</v>
      </c>
      <c r="I796" s="1">
        <v>475.65722128872801</v>
      </c>
      <c r="J796" s="1">
        <v>444.95978442798599</v>
      </c>
      <c r="K796" s="1">
        <v>440.05061281895598</v>
      </c>
      <c r="L796" s="1">
        <v>431.84587299789598</v>
      </c>
      <c r="M796" s="1">
        <v>441.48230323679297</v>
      </c>
      <c r="N796" s="1">
        <v>433.43346425751503</v>
      </c>
      <c r="O796" s="1">
        <v>-1.69840679519735</v>
      </c>
      <c r="P796" s="2">
        <v>2.1695816852470501E-8</v>
      </c>
      <c r="Q796" s="1">
        <v>1.0440810770009601</v>
      </c>
      <c r="R796" s="1" t="s">
        <v>36</v>
      </c>
      <c r="S796" s="1" t="s">
        <v>39</v>
      </c>
      <c r="T796" s="1" t="s">
        <v>39</v>
      </c>
      <c r="U796" s="1" t="s">
        <v>39</v>
      </c>
      <c r="V796" s="1" t="s">
        <v>39</v>
      </c>
      <c r="W796" s="1" t="s">
        <v>39</v>
      </c>
      <c r="X796" s="1" t="s">
        <v>39</v>
      </c>
      <c r="Y796" s="1" t="s">
        <v>39</v>
      </c>
      <c r="Z796" s="1" t="s">
        <v>39</v>
      </c>
      <c r="AA796" s="1" t="s">
        <v>39</v>
      </c>
      <c r="AB796" s="1" t="s">
        <v>39</v>
      </c>
      <c r="AC796" s="1" t="s">
        <v>39</v>
      </c>
      <c r="AD796" s="1" t="s">
        <v>39</v>
      </c>
      <c r="AE796" s="1" t="s">
        <v>39</v>
      </c>
      <c r="AF796" s="1" t="s">
        <v>39</v>
      </c>
      <c r="AG796" s="1" t="s">
        <v>39</v>
      </c>
      <c r="AH796" s="1" t="s">
        <v>39</v>
      </c>
    </row>
    <row r="797" spans="1:34" x14ac:dyDescent="0.25">
      <c r="A797" s="1" t="s">
        <v>2823</v>
      </c>
      <c r="B797" s="1" t="s">
        <v>2824</v>
      </c>
      <c r="C797" s="1">
        <v>1398.73239906251</v>
      </c>
      <c r="D797" s="1">
        <v>1521.22620518894</v>
      </c>
      <c r="E797" s="1">
        <v>1574.35380632702</v>
      </c>
      <c r="F797" s="1">
        <v>1367.6355568455201</v>
      </c>
      <c r="G797" s="1">
        <v>1368.8958381480099</v>
      </c>
      <c r="H797" s="1">
        <v>1453.2091454643</v>
      </c>
      <c r="I797" s="1">
        <v>242.656073359364</v>
      </c>
      <c r="J797" s="1">
        <v>225.40869067414599</v>
      </c>
      <c r="K797" s="1">
        <v>273.76926688249898</v>
      </c>
      <c r="L797" s="1">
        <v>185.30275675845999</v>
      </c>
      <c r="M797" s="1">
        <v>203.72191966945601</v>
      </c>
      <c r="N797" s="1">
        <v>192.734814946234</v>
      </c>
      <c r="O797" s="1">
        <v>-2.7139083866329701</v>
      </c>
      <c r="P797" s="2">
        <v>1.8046937261554499E-8</v>
      </c>
      <c r="Q797" s="1">
        <v>1.04222534729899</v>
      </c>
      <c r="R797" s="1" t="s">
        <v>36</v>
      </c>
      <c r="S797" s="1" t="s">
        <v>39</v>
      </c>
      <c r="T797" s="1" t="s">
        <v>39</v>
      </c>
      <c r="U797" s="1" t="s">
        <v>39</v>
      </c>
      <c r="V797" s="1" t="s">
        <v>39</v>
      </c>
      <c r="W797" s="1" t="s">
        <v>39</v>
      </c>
      <c r="X797" s="1" t="s">
        <v>39</v>
      </c>
      <c r="Y797" s="1" t="s">
        <v>39</v>
      </c>
      <c r="Z797" s="1" t="s">
        <v>39</v>
      </c>
      <c r="AA797" s="1" t="s">
        <v>39</v>
      </c>
      <c r="AB797" s="1" t="s">
        <v>39</v>
      </c>
      <c r="AC797" s="1" t="s">
        <v>39</v>
      </c>
      <c r="AD797" s="1" t="s">
        <v>39</v>
      </c>
      <c r="AE797" s="1" t="s">
        <v>39</v>
      </c>
      <c r="AF797" s="1" t="s">
        <v>39</v>
      </c>
      <c r="AG797" s="1" t="s">
        <v>39</v>
      </c>
      <c r="AH797" s="1" t="s">
        <v>39</v>
      </c>
    </row>
    <row r="798" spans="1:34" x14ac:dyDescent="0.25">
      <c r="A798" s="1" t="s">
        <v>2825</v>
      </c>
      <c r="B798" s="1" t="s">
        <v>2826</v>
      </c>
      <c r="C798" s="1">
        <v>176.219181677303</v>
      </c>
      <c r="D798" s="1">
        <v>201.47893392672501</v>
      </c>
      <c r="E798" s="1">
        <v>285.84839845733001</v>
      </c>
      <c r="F798" s="1">
        <v>306.78850730704102</v>
      </c>
      <c r="G798" s="1">
        <v>265.32534167764601</v>
      </c>
      <c r="H798" s="1">
        <v>142.992955072445</v>
      </c>
      <c r="I798" s="1">
        <v>1797.1188703965399</v>
      </c>
      <c r="J798" s="1">
        <v>1802.2993838869199</v>
      </c>
      <c r="K798" s="1">
        <v>2001.8975706794799</v>
      </c>
      <c r="L798" s="1">
        <v>1845.7794600395</v>
      </c>
      <c r="M798" s="1">
        <v>1838.2397770063701</v>
      </c>
      <c r="N798" s="1">
        <v>1735.8439808885</v>
      </c>
      <c r="O798" s="1">
        <v>2.9989469498173902</v>
      </c>
      <c r="P798" s="2">
        <v>4.1221650647475699E-11</v>
      </c>
      <c r="Q798" s="1">
        <v>1.0428386761159301</v>
      </c>
      <c r="R798" s="1" t="s">
        <v>54</v>
      </c>
      <c r="S798" s="1" t="s">
        <v>39</v>
      </c>
      <c r="T798" s="1" t="s">
        <v>39</v>
      </c>
      <c r="U798" s="1" t="s">
        <v>39</v>
      </c>
      <c r="V798" s="1" t="s">
        <v>39</v>
      </c>
      <c r="W798" s="1" t="s">
        <v>39</v>
      </c>
      <c r="X798" s="1" t="s">
        <v>39</v>
      </c>
      <c r="Y798" s="1" t="s">
        <v>39</v>
      </c>
      <c r="Z798" s="1" t="s">
        <v>39</v>
      </c>
      <c r="AA798" s="1" t="s">
        <v>39</v>
      </c>
      <c r="AB798" s="1" t="s">
        <v>39</v>
      </c>
      <c r="AC798" s="1" t="s">
        <v>39</v>
      </c>
      <c r="AD798" s="1" t="s">
        <v>39</v>
      </c>
      <c r="AE798" s="1" t="s">
        <v>39</v>
      </c>
      <c r="AF798" s="1" t="s">
        <v>39</v>
      </c>
      <c r="AG798" s="1" t="s">
        <v>39</v>
      </c>
      <c r="AH798" s="1" t="s">
        <v>39</v>
      </c>
    </row>
    <row r="799" spans="1:34" x14ac:dyDescent="0.25">
      <c r="A799" s="1" t="s">
        <v>2827</v>
      </c>
      <c r="B799" s="1" t="s">
        <v>2828</v>
      </c>
      <c r="C799" s="1">
        <v>1376.8715320772901</v>
      </c>
      <c r="D799" s="1">
        <v>1518.41504612209</v>
      </c>
      <c r="E799" s="1">
        <v>1531.59989222269</v>
      </c>
      <c r="F799" s="1">
        <v>1441.11636811121</v>
      </c>
      <c r="G799" s="1">
        <v>1451.5063278222401</v>
      </c>
      <c r="H799" s="1">
        <v>1466.2100946328101</v>
      </c>
      <c r="I799" s="1">
        <v>437.298957990004</v>
      </c>
      <c r="J799" s="1">
        <v>431.93410777205099</v>
      </c>
      <c r="K799" s="1">
        <v>437.34476972718699</v>
      </c>
      <c r="L799" s="1">
        <v>426.20898583068498</v>
      </c>
      <c r="M799" s="1">
        <v>424.22804399632298</v>
      </c>
      <c r="N799" s="1">
        <v>420.57745118980898</v>
      </c>
      <c r="O799" s="1">
        <v>-1.7691363016047099</v>
      </c>
      <c r="P799" s="2">
        <v>7.0528704319986701E-8</v>
      </c>
      <c r="Q799" s="1">
        <v>1.0444934589238299</v>
      </c>
      <c r="R799" s="1" t="s">
        <v>36</v>
      </c>
      <c r="S799" s="1" t="s">
        <v>39</v>
      </c>
      <c r="T799" s="1" t="s">
        <v>39</v>
      </c>
      <c r="U799" s="1" t="s">
        <v>2829</v>
      </c>
      <c r="V799" s="1" t="s">
        <v>2828</v>
      </c>
      <c r="W799" s="1" t="s">
        <v>2828</v>
      </c>
      <c r="X799" s="1" t="s">
        <v>130</v>
      </c>
      <c r="Y799" s="1" t="s">
        <v>61</v>
      </c>
      <c r="Z799" s="1" t="s">
        <v>2830</v>
      </c>
      <c r="AA799" s="1" t="s">
        <v>130</v>
      </c>
      <c r="AB799" s="1" t="s">
        <v>39</v>
      </c>
      <c r="AC799" s="1" t="s">
        <v>39</v>
      </c>
      <c r="AD799" s="1" t="s">
        <v>39</v>
      </c>
      <c r="AE799" s="1" t="s">
        <v>39</v>
      </c>
      <c r="AF799" s="1" t="s">
        <v>39</v>
      </c>
      <c r="AG799" s="1" t="s">
        <v>39</v>
      </c>
      <c r="AH799" s="1" t="s">
        <v>39</v>
      </c>
    </row>
    <row r="800" spans="1:34" x14ac:dyDescent="0.25">
      <c r="A800" s="1" t="s">
        <v>2831</v>
      </c>
      <c r="B800" s="1" t="s">
        <v>2832</v>
      </c>
      <c r="C800" s="1">
        <v>0.87209463535649201</v>
      </c>
      <c r="D800" s="1">
        <v>1.48353615808689</v>
      </c>
      <c r="E800" s="1">
        <v>1.4743974666714099</v>
      </c>
      <c r="F800" s="1">
        <v>1.5219730895491499</v>
      </c>
      <c r="G800" s="1">
        <v>2.17316320459306</v>
      </c>
      <c r="H800" s="1">
        <v>4.6429891756841499</v>
      </c>
      <c r="I800" s="1">
        <v>2204.6326214144201</v>
      </c>
      <c r="J800" s="1">
        <v>2241.49165803702</v>
      </c>
      <c r="K800" s="1">
        <v>2364.8633277955801</v>
      </c>
      <c r="L800" s="1">
        <v>2359.5995291060599</v>
      </c>
      <c r="M800" s="1">
        <v>2287.7595449528199</v>
      </c>
      <c r="N800" s="1">
        <v>2191.11811367987</v>
      </c>
      <c r="O800" s="1">
        <v>10.1315183828382</v>
      </c>
      <c r="P800" s="2">
        <v>8.6135115001153206E-9</v>
      </c>
      <c r="Q800" s="1">
        <v>1.04606645831463</v>
      </c>
      <c r="R800" s="1" t="s">
        <v>54</v>
      </c>
      <c r="S800" s="1" t="s">
        <v>39</v>
      </c>
      <c r="T800" s="1" t="s">
        <v>39</v>
      </c>
      <c r="U800" s="1" t="s">
        <v>39</v>
      </c>
      <c r="V800" s="1" t="s">
        <v>39</v>
      </c>
      <c r="W800" s="1" t="s">
        <v>39</v>
      </c>
      <c r="X800" s="1" t="s">
        <v>39</v>
      </c>
      <c r="Y800" s="1" t="s">
        <v>39</v>
      </c>
      <c r="Z800" s="1" t="s">
        <v>39</v>
      </c>
      <c r="AA800" s="1" t="s">
        <v>39</v>
      </c>
      <c r="AB800" s="1" t="s">
        <v>39</v>
      </c>
      <c r="AC800" s="1" t="s">
        <v>39</v>
      </c>
      <c r="AD800" s="1" t="s">
        <v>39</v>
      </c>
      <c r="AE800" s="1" t="s">
        <v>39</v>
      </c>
      <c r="AF800" s="1" t="s">
        <v>39</v>
      </c>
      <c r="AG800" s="1" t="s">
        <v>39</v>
      </c>
      <c r="AH800" s="1" t="s">
        <v>39</v>
      </c>
    </row>
    <row r="801" spans="1:34" x14ac:dyDescent="0.25">
      <c r="A801" s="1" t="s">
        <v>2833</v>
      </c>
      <c r="B801" s="1" t="s">
        <v>2834</v>
      </c>
      <c r="C801" s="1">
        <v>1363.53687821073</v>
      </c>
      <c r="D801" s="1">
        <v>1496.80194601989</v>
      </c>
      <c r="E801" s="1">
        <v>1474.0782829828199</v>
      </c>
      <c r="F801" s="1">
        <v>1310.9415259780601</v>
      </c>
      <c r="G801" s="1">
        <v>1303.0508374981</v>
      </c>
      <c r="H801" s="1">
        <v>1370.55970541735</v>
      </c>
      <c r="I801" s="1">
        <v>329.14375175647399</v>
      </c>
      <c r="J801" s="1">
        <v>325.88686887923302</v>
      </c>
      <c r="K801" s="1">
        <v>292.03945689458101</v>
      </c>
      <c r="L801" s="1">
        <v>293.37041407810199</v>
      </c>
      <c r="M801" s="1">
        <v>285.85368729803997</v>
      </c>
      <c r="N801" s="1">
        <v>292.10702569577097</v>
      </c>
      <c r="O801" s="1">
        <v>-2.1937342265731199</v>
      </c>
      <c r="P801" s="2">
        <v>1.7495280067168401E-7</v>
      </c>
      <c r="Q801" s="1">
        <v>1.0418568212972601</v>
      </c>
      <c r="R801" s="1" t="s">
        <v>36</v>
      </c>
      <c r="S801" s="1" t="s">
        <v>39</v>
      </c>
      <c r="T801" s="1" t="s">
        <v>39</v>
      </c>
      <c r="U801" s="1" t="s">
        <v>39</v>
      </c>
      <c r="V801" s="1" t="s">
        <v>39</v>
      </c>
      <c r="W801" s="1" t="s">
        <v>39</v>
      </c>
      <c r="X801" s="1" t="s">
        <v>39</v>
      </c>
      <c r="Y801" s="1" t="s">
        <v>39</v>
      </c>
      <c r="Z801" s="1" t="s">
        <v>39</v>
      </c>
      <c r="AA801" s="1" t="s">
        <v>39</v>
      </c>
      <c r="AB801" s="1" t="s">
        <v>39</v>
      </c>
      <c r="AC801" s="1" t="s">
        <v>39</v>
      </c>
      <c r="AD801" s="1" t="s">
        <v>39</v>
      </c>
      <c r="AE801" s="1" t="s">
        <v>39</v>
      </c>
      <c r="AF801" s="1" t="s">
        <v>39</v>
      </c>
      <c r="AG801" s="1" t="s">
        <v>39</v>
      </c>
      <c r="AH801" s="1" t="s">
        <v>39</v>
      </c>
    </row>
    <row r="802" spans="1:34" x14ac:dyDescent="0.25">
      <c r="A802" s="1" t="s">
        <v>2835</v>
      </c>
      <c r="B802" s="1" t="s">
        <v>2836</v>
      </c>
      <c r="C802" s="1">
        <v>1135.7833591091401</v>
      </c>
      <c r="D802" s="1">
        <v>1261.5838468547699</v>
      </c>
      <c r="E802" s="1">
        <v>1230.5518192915599</v>
      </c>
      <c r="F802" s="1">
        <v>1116.2981046601201</v>
      </c>
      <c r="G802" s="1">
        <v>1169.25471171806</v>
      </c>
      <c r="H802" s="1">
        <v>1217.68139850538</v>
      </c>
      <c r="I802" s="1">
        <v>739.57209387562295</v>
      </c>
      <c r="J802" s="1">
        <v>698.67893739153101</v>
      </c>
      <c r="K802" s="1">
        <v>657.17046432208895</v>
      </c>
      <c r="L802" s="1">
        <v>701.42618171998402</v>
      </c>
      <c r="M802" s="1">
        <v>669.66080288799901</v>
      </c>
      <c r="N802" s="1">
        <v>683.27807506912302</v>
      </c>
      <c r="O802" s="1">
        <v>-0.78109827297518397</v>
      </c>
      <c r="P802" s="2">
        <v>1.4884112674853099E-7</v>
      </c>
      <c r="Q802" s="1">
        <v>1.03300322994954</v>
      </c>
      <c r="R802" s="1" t="s">
        <v>36</v>
      </c>
      <c r="S802" s="1" t="s">
        <v>39</v>
      </c>
      <c r="T802" s="1" t="s">
        <v>39</v>
      </c>
      <c r="U802" s="1" t="s">
        <v>39</v>
      </c>
      <c r="V802" s="1" t="s">
        <v>39</v>
      </c>
      <c r="W802" s="1" t="s">
        <v>39</v>
      </c>
      <c r="X802" s="1" t="s">
        <v>39</v>
      </c>
      <c r="Y802" s="1" t="s">
        <v>39</v>
      </c>
      <c r="Z802" s="1" t="s">
        <v>39</v>
      </c>
      <c r="AA802" s="1" t="s">
        <v>39</v>
      </c>
      <c r="AB802" s="1" t="s">
        <v>39</v>
      </c>
      <c r="AC802" s="1" t="s">
        <v>39</v>
      </c>
      <c r="AD802" s="1" t="s">
        <v>39</v>
      </c>
      <c r="AE802" s="1" t="s">
        <v>39</v>
      </c>
      <c r="AF802" s="1" t="s">
        <v>39</v>
      </c>
      <c r="AG802" s="1" t="s">
        <v>39</v>
      </c>
      <c r="AH802" s="1" t="s">
        <v>39</v>
      </c>
    </row>
    <row r="803" spans="1:34" x14ac:dyDescent="0.25">
      <c r="A803" s="1" t="s">
        <v>2837</v>
      </c>
      <c r="B803" s="1" t="s">
        <v>2838</v>
      </c>
      <c r="C803" s="1">
        <v>399.20758441852701</v>
      </c>
      <c r="D803" s="1">
        <v>379.330043009257</v>
      </c>
      <c r="E803" s="1">
        <v>349.13079710396403</v>
      </c>
      <c r="F803" s="1">
        <v>299.197712217782</v>
      </c>
      <c r="G803" s="1">
        <v>265.87159879282302</v>
      </c>
      <c r="H803" s="1">
        <v>337.32615404070498</v>
      </c>
      <c r="I803" s="1">
        <v>2257.2386949726701</v>
      </c>
      <c r="J803" s="1">
        <v>2153.5820427663398</v>
      </c>
      <c r="K803" s="1">
        <v>2345.5072057222301</v>
      </c>
      <c r="L803" s="1">
        <v>2349.4575204111502</v>
      </c>
      <c r="M803" s="1">
        <v>2407.3363535879298</v>
      </c>
      <c r="N803" s="1">
        <v>2110.8741473984101</v>
      </c>
      <c r="O803" s="1">
        <v>2.74655287551494</v>
      </c>
      <c r="P803" s="2">
        <v>5.35592198395073E-9</v>
      </c>
      <c r="Q803" s="1">
        <v>1.04339589536244</v>
      </c>
      <c r="R803" s="1" t="s">
        <v>54</v>
      </c>
      <c r="S803" s="1" t="s">
        <v>2839</v>
      </c>
      <c r="T803" s="1" t="s">
        <v>307</v>
      </c>
      <c r="U803" s="1" t="s">
        <v>39</v>
      </c>
      <c r="V803" s="1" t="s">
        <v>39</v>
      </c>
      <c r="W803" s="1" t="s">
        <v>39</v>
      </c>
      <c r="X803" s="1" t="s">
        <v>39</v>
      </c>
      <c r="Y803" s="1" t="s">
        <v>39</v>
      </c>
      <c r="Z803" s="1" t="s">
        <v>39</v>
      </c>
      <c r="AA803" s="1" t="s">
        <v>39</v>
      </c>
      <c r="AB803" s="1" t="s">
        <v>2840</v>
      </c>
      <c r="AC803" s="1" t="s">
        <v>41</v>
      </c>
      <c r="AD803" s="1" t="s">
        <v>233</v>
      </c>
      <c r="AE803" s="1" t="s">
        <v>2841</v>
      </c>
      <c r="AF803" s="1" t="s">
        <v>2842</v>
      </c>
      <c r="AG803" s="1">
        <v>7768</v>
      </c>
      <c r="AH803" s="1" t="s">
        <v>2843</v>
      </c>
    </row>
    <row r="804" spans="1:34" x14ac:dyDescent="0.25">
      <c r="A804" s="1" t="s">
        <v>2844</v>
      </c>
      <c r="B804" s="1" t="s">
        <v>2845</v>
      </c>
      <c r="C804" s="1">
        <v>1593.29828046595</v>
      </c>
      <c r="D804" s="1">
        <v>1770.02905243757</v>
      </c>
      <c r="E804" s="1">
        <v>1820.1182056646101</v>
      </c>
      <c r="F804" s="1">
        <v>1672.44461623245</v>
      </c>
      <c r="G804" s="1">
        <v>1694.2372489638999</v>
      </c>
      <c r="H804" s="1">
        <v>1743.3768313733401</v>
      </c>
      <c r="I804" s="1">
        <v>285.26353680347</v>
      </c>
      <c r="J804" s="1">
        <v>285.58778055027301</v>
      </c>
      <c r="K804" s="1">
        <v>320.03869239040398</v>
      </c>
      <c r="L804" s="1">
        <v>271.13292370389399</v>
      </c>
      <c r="M804" s="1">
        <v>301.59038666269299</v>
      </c>
      <c r="N804" s="1">
        <v>311.40332575399498</v>
      </c>
      <c r="O804" s="1">
        <v>-2.53582974578346</v>
      </c>
      <c r="P804" s="2">
        <v>3.6701458911815198E-8</v>
      </c>
      <c r="Q804" s="1">
        <v>1.04422329970617</v>
      </c>
      <c r="R804" s="1" t="s">
        <v>36</v>
      </c>
      <c r="S804" s="1" t="s">
        <v>39</v>
      </c>
      <c r="T804" s="1" t="s">
        <v>39</v>
      </c>
      <c r="U804" s="1" t="s">
        <v>39</v>
      </c>
      <c r="V804" s="1" t="s">
        <v>39</v>
      </c>
      <c r="W804" s="1" t="s">
        <v>39</v>
      </c>
      <c r="X804" s="1" t="s">
        <v>39</v>
      </c>
      <c r="Y804" s="1" t="s">
        <v>39</v>
      </c>
      <c r="Z804" s="1" t="s">
        <v>39</v>
      </c>
      <c r="AA804" s="1" t="s">
        <v>39</v>
      </c>
      <c r="AB804" s="1" t="s">
        <v>39</v>
      </c>
      <c r="AC804" s="1" t="s">
        <v>39</v>
      </c>
      <c r="AD804" s="1" t="s">
        <v>39</v>
      </c>
      <c r="AE804" s="1" t="s">
        <v>39</v>
      </c>
      <c r="AF804" s="1" t="s">
        <v>39</v>
      </c>
      <c r="AG804" s="1" t="s">
        <v>39</v>
      </c>
      <c r="AH804" s="1" t="s">
        <v>39</v>
      </c>
    </row>
    <row r="805" spans="1:34" x14ac:dyDescent="0.25">
      <c r="A805" s="1" t="s">
        <v>2846</v>
      </c>
      <c r="B805" s="1" t="s">
        <v>2847</v>
      </c>
      <c r="C805" s="1">
        <v>51.891074077297901</v>
      </c>
      <c r="D805" s="1">
        <v>72.199872905388602</v>
      </c>
      <c r="E805" s="1">
        <v>38.177443606438203</v>
      </c>
      <c r="F805" s="1">
        <v>27.443682162549301</v>
      </c>
      <c r="G805" s="1">
        <v>43.397537438586603</v>
      </c>
      <c r="H805" s="1">
        <v>56.610362434617997</v>
      </c>
      <c r="I805" s="1">
        <v>123.227414960456</v>
      </c>
      <c r="J805" s="1">
        <v>59.406625288933</v>
      </c>
      <c r="K805" s="1">
        <v>43.320533889915701</v>
      </c>
      <c r="L805" s="1">
        <v>12012.252752656001</v>
      </c>
      <c r="M805" s="1">
        <v>39.149969420776003</v>
      </c>
      <c r="N805" s="1">
        <v>38.884541084970401</v>
      </c>
      <c r="O805" s="1">
        <v>5.4097591466936503</v>
      </c>
      <c r="P805" s="1">
        <v>0.36047737844855898</v>
      </c>
      <c r="Q805" s="1">
        <v>0.31757280356522</v>
      </c>
      <c r="R805" s="1" t="s">
        <v>113</v>
      </c>
      <c r="S805" s="1" t="s">
        <v>39</v>
      </c>
      <c r="T805" s="1" t="s">
        <v>39</v>
      </c>
      <c r="U805" s="1" t="s">
        <v>39</v>
      </c>
      <c r="V805" s="1" t="s">
        <v>39</v>
      </c>
      <c r="W805" s="1" t="s">
        <v>39</v>
      </c>
      <c r="X805" s="1" t="s">
        <v>39</v>
      </c>
      <c r="Y805" s="1" t="s">
        <v>39</v>
      </c>
      <c r="Z805" s="1" t="s">
        <v>39</v>
      </c>
      <c r="AA805" s="1" t="s">
        <v>39</v>
      </c>
      <c r="AB805" s="1" t="s">
        <v>2848</v>
      </c>
      <c r="AC805" s="1" t="s">
        <v>41</v>
      </c>
      <c r="AD805" s="1" t="s">
        <v>67</v>
      </c>
      <c r="AE805" s="1" t="s">
        <v>362</v>
      </c>
      <c r="AF805" s="1" t="s">
        <v>1727</v>
      </c>
      <c r="AG805" s="1">
        <v>68077</v>
      </c>
      <c r="AH805" s="1" t="s">
        <v>2849</v>
      </c>
    </row>
    <row r="806" spans="1:34" x14ac:dyDescent="0.25">
      <c r="A806" s="1" t="s">
        <v>2850</v>
      </c>
      <c r="B806" s="1" t="s">
        <v>2851</v>
      </c>
      <c r="C806" s="1">
        <v>624.19843571759804</v>
      </c>
      <c r="D806" s="1">
        <v>579.02841479523897</v>
      </c>
      <c r="E806" s="1">
        <v>606.05732667396296</v>
      </c>
      <c r="F806" s="1">
        <v>582.90020528006005</v>
      </c>
      <c r="G806" s="1">
        <v>601.66681689956999</v>
      </c>
      <c r="H806" s="1">
        <v>618.60124373132805</v>
      </c>
      <c r="I806" s="1">
        <v>1400.4267612966601</v>
      </c>
      <c r="J806" s="1">
        <v>1373.05785074647</v>
      </c>
      <c r="K806" s="1">
        <v>1574.0406862970001</v>
      </c>
      <c r="L806" s="1">
        <v>1328.4836140550899</v>
      </c>
      <c r="M806" s="1">
        <v>1485.19273114209</v>
      </c>
      <c r="N806" s="1">
        <v>1547.4384932625101</v>
      </c>
      <c r="O806" s="1">
        <v>1.2694688630112101</v>
      </c>
      <c r="P806" s="2">
        <v>2.6922624347275898E-6</v>
      </c>
      <c r="Q806" s="1">
        <v>1.0348404000209801</v>
      </c>
      <c r="R806" s="1" t="s">
        <v>54</v>
      </c>
      <c r="S806" s="1" t="s">
        <v>39</v>
      </c>
      <c r="T806" s="1" t="s">
        <v>39</v>
      </c>
      <c r="U806" s="1" t="s">
        <v>39</v>
      </c>
      <c r="V806" s="1" t="s">
        <v>39</v>
      </c>
      <c r="W806" s="1" t="s">
        <v>39</v>
      </c>
      <c r="X806" s="1" t="s">
        <v>39</v>
      </c>
      <c r="Y806" s="1" t="s">
        <v>39</v>
      </c>
      <c r="Z806" s="1" t="s">
        <v>39</v>
      </c>
      <c r="AA806" s="1" t="s">
        <v>39</v>
      </c>
      <c r="AB806" s="1" t="s">
        <v>39</v>
      </c>
      <c r="AC806" s="1" t="s">
        <v>39</v>
      </c>
      <c r="AD806" s="1" t="s">
        <v>39</v>
      </c>
      <c r="AE806" s="1" t="s">
        <v>39</v>
      </c>
      <c r="AF806" s="1" t="s">
        <v>39</v>
      </c>
      <c r="AG806" s="1" t="s">
        <v>39</v>
      </c>
      <c r="AH806" s="1" t="s">
        <v>39</v>
      </c>
    </row>
    <row r="807" spans="1:34" x14ac:dyDescent="0.25">
      <c r="A807" s="1" t="s">
        <v>2852</v>
      </c>
      <c r="B807" s="1" t="s">
        <v>2853</v>
      </c>
      <c r="C807" s="1">
        <v>1287.5340663874599</v>
      </c>
      <c r="D807" s="1">
        <v>1258.43622715169</v>
      </c>
      <c r="E807" s="1">
        <v>2048.43492658883</v>
      </c>
      <c r="F807" s="1">
        <v>1991.2561709321201</v>
      </c>
      <c r="G807" s="1">
        <v>1780.12097738036</v>
      </c>
      <c r="H807" s="1">
        <v>2110.1418893280102</v>
      </c>
      <c r="I807" s="1">
        <v>399.08866879721398</v>
      </c>
      <c r="J807" s="1">
        <v>272.70221086132398</v>
      </c>
      <c r="K807" s="1">
        <v>230.80157569847901</v>
      </c>
      <c r="L807" s="1">
        <v>356.05781611258999</v>
      </c>
      <c r="M807" s="1">
        <v>352.26739785509301</v>
      </c>
      <c r="N807" s="1">
        <v>800.15775551198396</v>
      </c>
      <c r="O807" s="1">
        <v>-2.1193288458869599</v>
      </c>
      <c r="P807" s="2">
        <v>8.1733327883477501E-5</v>
      </c>
      <c r="Q807" s="1">
        <v>0.96745937732591503</v>
      </c>
      <c r="R807" s="1" t="s">
        <v>113</v>
      </c>
      <c r="S807" s="1" t="s">
        <v>39</v>
      </c>
      <c r="T807" s="1" t="s">
        <v>39</v>
      </c>
      <c r="U807" s="1" t="s">
        <v>39</v>
      </c>
      <c r="V807" s="1" t="s">
        <v>39</v>
      </c>
      <c r="W807" s="1" t="s">
        <v>39</v>
      </c>
      <c r="X807" s="1" t="s">
        <v>39</v>
      </c>
      <c r="Y807" s="1" t="s">
        <v>39</v>
      </c>
      <c r="Z807" s="1" t="s">
        <v>39</v>
      </c>
      <c r="AA807" s="1" t="s">
        <v>39</v>
      </c>
      <c r="AB807" s="1" t="s">
        <v>39</v>
      </c>
      <c r="AC807" s="1" t="s">
        <v>39</v>
      </c>
      <c r="AD807" s="1" t="s">
        <v>39</v>
      </c>
      <c r="AE807" s="1" t="s">
        <v>39</v>
      </c>
      <c r="AF807" s="1" t="s">
        <v>39</v>
      </c>
      <c r="AG807" s="1" t="s">
        <v>39</v>
      </c>
      <c r="AH807" s="1" t="s">
        <v>39</v>
      </c>
    </row>
    <row r="808" spans="1:34" x14ac:dyDescent="0.25">
      <c r="A808" s="1" t="s">
        <v>2854</v>
      </c>
      <c r="B808" s="1" t="s">
        <v>2855</v>
      </c>
      <c r="C808" s="1">
        <v>1332.17799895402</v>
      </c>
      <c r="D808" s="1">
        <v>1433.05345503126</v>
      </c>
      <c r="E808" s="1">
        <v>1489.5905620290901</v>
      </c>
      <c r="F808" s="1">
        <v>1364.26955758688</v>
      </c>
      <c r="G808" s="1">
        <v>1396.86717181425</v>
      </c>
      <c r="H808" s="1">
        <v>1450.2545241718401</v>
      </c>
      <c r="I808" s="1">
        <v>716.99977073407501</v>
      </c>
      <c r="J808" s="1">
        <v>720.85727643861003</v>
      </c>
      <c r="K808" s="1">
        <v>710.939067696248</v>
      </c>
      <c r="L808" s="1">
        <v>716.62577657151098</v>
      </c>
      <c r="M808" s="1">
        <v>760.91963475674299</v>
      </c>
      <c r="N808" s="1">
        <v>729.99744670124301</v>
      </c>
      <c r="O808" s="1">
        <v>-0.95860061500458205</v>
      </c>
      <c r="P808" s="2">
        <v>1.5611335664670101E-7</v>
      </c>
      <c r="Q808" s="1">
        <v>1.0403320119042401</v>
      </c>
      <c r="R808" s="1" t="s">
        <v>36</v>
      </c>
      <c r="S808" s="1" t="s">
        <v>39</v>
      </c>
      <c r="T808" s="1" t="s">
        <v>39</v>
      </c>
      <c r="U808" s="1" t="s">
        <v>2856</v>
      </c>
      <c r="V808" s="1" t="s">
        <v>2855</v>
      </c>
      <c r="W808" s="1" t="s">
        <v>2857</v>
      </c>
      <c r="X808" s="1" t="s">
        <v>2858</v>
      </c>
      <c r="Y808" s="1" t="s">
        <v>974</v>
      </c>
      <c r="Z808" s="1" t="s">
        <v>975</v>
      </c>
      <c r="AA808" s="1" t="s">
        <v>976</v>
      </c>
      <c r="AB808" s="1" t="s">
        <v>39</v>
      </c>
      <c r="AC808" s="1" t="s">
        <v>39</v>
      </c>
      <c r="AD808" s="1" t="s">
        <v>39</v>
      </c>
      <c r="AE808" s="1" t="s">
        <v>39</v>
      </c>
      <c r="AF808" s="1" t="s">
        <v>39</v>
      </c>
      <c r="AG808" s="1" t="s">
        <v>39</v>
      </c>
      <c r="AH808" s="1" t="s">
        <v>39</v>
      </c>
    </row>
    <row r="809" spans="1:34" x14ac:dyDescent="0.25">
      <c r="A809" s="1" t="s">
        <v>2859</v>
      </c>
      <c r="B809" s="1" t="s">
        <v>2860</v>
      </c>
      <c r="C809" s="1">
        <v>1356.55522459702</v>
      </c>
      <c r="D809" s="1">
        <v>1444.1565935301301</v>
      </c>
      <c r="E809" s="1">
        <v>1606.90586035213</v>
      </c>
      <c r="F809" s="1">
        <v>1434.5495617741101</v>
      </c>
      <c r="G809" s="1">
        <v>1374.1716006030299</v>
      </c>
      <c r="H809" s="1">
        <v>1536.0375732007701</v>
      </c>
      <c r="I809" s="1">
        <v>856.52803774553297</v>
      </c>
      <c r="J809" s="1">
        <v>775.08237373274596</v>
      </c>
      <c r="K809" s="1">
        <v>762.10572105021095</v>
      </c>
      <c r="L809" s="1">
        <v>741.60050736590404</v>
      </c>
      <c r="M809" s="1">
        <v>810.46565682931998</v>
      </c>
      <c r="N809" s="1">
        <v>793.98111570114497</v>
      </c>
      <c r="O809" s="1">
        <v>-0.88485973744757096</v>
      </c>
      <c r="P809" s="2">
        <v>1.53069881016326E-6</v>
      </c>
      <c r="Q809" s="1">
        <v>1.0267424149645401</v>
      </c>
      <c r="R809" s="1" t="s">
        <v>36</v>
      </c>
      <c r="S809" s="1" t="s">
        <v>39</v>
      </c>
      <c r="T809" s="1" t="s">
        <v>39</v>
      </c>
      <c r="U809" s="1" t="s">
        <v>39</v>
      </c>
      <c r="V809" s="1" t="s">
        <v>39</v>
      </c>
      <c r="W809" s="1" t="s">
        <v>39</v>
      </c>
      <c r="X809" s="1" t="s">
        <v>39</v>
      </c>
      <c r="Y809" s="1" t="s">
        <v>39</v>
      </c>
      <c r="Z809" s="1" t="s">
        <v>39</v>
      </c>
      <c r="AA809" s="1" t="s">
        <v>39</v>
      </c>
      <c r="AB809" s="1" t="s">
        <v>39</v>
      </c>
      <c r="AC809" s="1" t="s">
        <v>39</v>
      </c>
      <c r="AD809" s="1" t="s">
        <v>39</v>
      </c>
      <c r="AE809" s="1" t="s">
        <v>39</v>
      </c>
      <c r="AF809" s="1" t="s">
        <v>39</v>
      </c>
      <c r="AG809" s="1" t="s">
        <v>39</v>
      </c>
      <c r="AH809" s="1" t="s">
        <v>39</v>
      </c>
    </row>
    <row r="810" spans="1:34" x14ac:dyDescent="0.25">
      <c r="A810" s="1" t="s">
        <v>2861</v>
      </c>
      <c r="B810" s="1" t="s">
        <v>2862</v>
      </c>
      <c r="C810" s="1">
        <v>1211.7220266864599</v>
      </c>
      <c r="D810" s="1">
        <v>1313.1794504311599</v>
      </c>
      <c r="E810" s="1">
        <v>1364.6114288364599</v>
      </c>
      <c r="F810" s="1">
        <v>1265.87709742164</v>
      </c>
      <c r="G810" s="1">
        <v>1307.4816509336799</v>
      </c>
      <c r="H810" s="1">
        <v>1333.4506453128799</v>
      </c>
      <c r="I810" s="1">
        <v>873.62934475568397</v>
      </c>
      <c r="J810" s="1">
        <v>852.55588484594102</v>
      </c>
      <c r="K810" s="1">
        <v>825.91724524451502</v>
      </c>
      <c r="L810" s="1">
        <v>859.19374234715997</v>
      </c>
      <c r="M810" s="1">
        <v>872.77373866804896</v>
      </c>
      <c r="N810" s="1">
        <v>831.556976217635</v>
      </c>
      <c r="O810" s="1">
        <v>-0.60788267631189796</v>
      </c>
      <c r="P810" s="2">
        <v>7.2523643934070302E-7</v>
      </c>
      <c r="Q810" s="1">
        <v>1.0330748445998299</v>
      </c>
      <c r="R810" s="1" t="s">
        <v>36</v>
      </c>
      <c r="S810" s="1" t="s">
        <v>39</v>
      </c>
      <c r="T810" s="1" t="s">
        <v>39</v>
      </c>
      <c r="U810" s="1" t="s">
        <v>39</v>
      </c>
      <c r="V810" s="1" t="s">
        <v>39</v>
      </c>
      <c r="W810" s="1" t="s">
        <v>39</v>
      </c>
      <c r="X810" s="1" t="s">
        <v>39</v>
      </c>
      <c r="Y810" s="1" t="s">
        <v>39</v>
      </c>
      <c r="Z810" s="1" t="s">
        <v>39</v>
      </c>
      <c r="AA810" s="1" t="s">
        <v>39</v>
      </c>
      <c r="AB810" s="1" t="s">
        <v>39</v>
      </c>
      <c r="AC810" s="1" t="s">
        <v>39</v>
      </c>
      <c r="AD810" s="1" t="s">
        <v>39</v>
      </c>
      <c r="AE810" s="1" t="s">
        <v>39</v>
      </c>
      <c r="AF810" s="1" t="s">
        <v>39</v>
      </c>
      <c r="AG810" s="1" t="s">
        <v>39</v>
      </c>
      <c r="AH810" s="1" t="s">
        <v>39</v>
      </c>
    </row>
    <row r="811" spans="1:34" x14ac:dyDescent="0.25">
      <c r="A811" s="1" t="s">
        <v>2863</v>
      </c>
      <c r="B811" s="1" t="s">
        <v>2864</v>
      </c>
      <c r="C811" s="1">
        <v>1166.2135808677899</v>
      </c>
      <c r="D811" s="1">
        <v>1259.0770783785199</v>
      </c>
      <c r="E811" s="1">
        <v>1336.1150519390601</v>
      </c>
      <c r="F811" s="1">
        <v>1231.54974929902</v>
      </c>
      <c r="G811" s="1">
        <v>1273.3232990886499</v>
      </c>
      <c r="H811" s="1">
        <v>1284.39691109559</v>
      </c>
      <c r="I811" s="1">
        <v>922.58488224225698</v>
      </c>
      <c r="J811" s="1">
        <v>875.36345671164702</v>
      </c>
      <c r="K811" s="1">
        <v>886.81157751574096</v>
      </c>
      <c r="L811" s="1">
        <v>918.31675192966497</v>
      </c>
      <c r="M811" s="1">
        <v>906.54462180331996</v>
      </c>
      <c r="N811" s="1">
        <v>863.02984057341996</v>
      </c>
      <c r="O811" s="1">
        <v>-0.490971588759955</v>
      </c>
      <c r="P811" s="2">
        <v>2.5865620870100701E-6</v>
      </c>
      <c r="Q811" s="1">
        <v>1.0229563241500099</v>
      </c>
      <c r="R811" s="1" t="s">
        <v>36</v>
      </c>
      <c r="S811" s="1" t="s">
        <v>2865</v>
      </c>
      <c r="T811" s="1" t="s">
        <v>307</v>
      </c>
      <c r="U811" s="1" t="s">
        <v>39</v>
      </c>
      <c r="V811" s="1" t="s">
        <v>39</v>
      </c>
      <c r="W811" s="1" t="s">
        <v>39</v>
      </c>
      <c r="X811" s="1" t="s">
        <v>39</v>
      </c>
      <c r="Y811" s="1" t="s">
        <v>39</v>
      </c>
      <c r="Z811" s="1" t="s">
        <v>39</v>
      </c>
      <c r="AA811" s="1" t="s">
        <v>39</v>
      </c>
      <c r="AB811" s="1" t="s">
        <v>39</v>
      </c>
      <c r="AC811" s="1" t="s">
        <v>39</v>
      </c>
      <c r="AD811" s="1" t="s">
        <v>39</v>
      </c>
      <c r="AE811" s="1" t="s">
        <v>39</v>
      </c>
      <c r="AF811" s="1" t="s">
        <v>39</v>
      </c>
      <c r="AG811" s="1" t="s">
        <v>39</v>
      </c>
      <c r="AH811" s="1" t="s">
        <v>39</v>
      </c>
    </row>
    <row r="812" spans="1:34" x14ac:dyDescent="0.25">
      <c r="A812" s="1" t="s">
        <v>2866</v>
      </c>
      <c r="B812" s="1" t="s">
        <v>2867</v>
      </c>
      <c r="C812" s="1">
        <v>1337.2115788712499</v>
      </c>
      <c r="D812" s="1">
        <v>1389.25533890881</v>
      </c>
      <c r="E812" s="1">
        <v>1391.75479700802</v>
      </c>
      <c r="F812" s="1">
        <v>1307.1397231809201</v>
      </c>
      <c r="G812" s="1">
        <v>1344.5562851069101</v>
      </c>
      <c r="H812" s="1">
        <v>1312.28673309955</v>
      </c>
      <c r="I812" s="1">
        <v>695.89920971189099</v>
      </c>
      <c r="J812" s="1">
        <v>718.80856647467999</v>
      </c>
      <c r="K812" s="1">
        <v>735.57745563558501</v>
      </c>
      <c r="L812" s="1">
        <v>679.08549875514802</v>
      </c>
      <c r="M812" s="1">
        <v>751.36435476729901</v>
      </c>
      <c r="N812" s="1">
        <v>788.12242275858603</v>
      </c>
      <c r="O812" s="1">
        <v>-0.88749279543604898</v>
      </c>
      <c r="P812" s="2">
        <v>7.8938969353301306E-11</v>
      </c>
      <c r="Q812" s="1">
        <v>1.04052457385718</v>
      </c>
      <c r="R812" s="1" t="s">
        <v>36</v>
      </c>
      <c r="S812" s="1" t="s">
        <v>39</v>
      </c>
      <c r="T812" s="1" t="s">
        <v>39</v>
      </c>
      <c r="U812" s="1" t="s">
        <v>39</v>
      </c>
      <c r="V812" s="1" t="s">
        <v>39</v>
      </c>
      <c r="W812" s="1" t="s">
        <v>39</v>
      </c>
      <c r="X812" s="1" t="s">
        <v>39</v>
      </c>
      <c r="Y812" s="1" t="s">
        <v>39</v>
      </c>
      <c r="Z812" s="1" t="s">
        <v>39</v>
      </c>
      <c r="AA812" s="1" t="s">
        <v>39</v>
      </c>
      <c r="AB812" s="1" t="s">
        <v>39</v>
      </c>
      <c r="AC812" s="1" t="s">
        <v>39</v>
      </c>
      <c r="AD812" s="1" t="s">
        <v>39</v>
      </c>
      <c r="AE812" s="1" t="s">
        <v>39</v>
      </c>
      <c r="AF812" s="1" t="s">
        <v>39</v>
      </c>
      <c r="AG812" s="1" t="s">
        <v>39</v>
      </c>
      <c r="AH812" s="1" t="s">
        <v>39</v>
      </c>
    </row>
    <row r="813" spans="1:34" x14ac:dyDescent="0.25">
      <c r="A813" s="1" t="s">
        <v>2868</v>
      </c>
      <c r="B813" s="1" t="s">
        <v>2869</v>
      </c>
      <c r="C813" s="1">
        <v>1824.6742677561001</v>
      </c>
      <c r="D813" s="1">
        <v>2044.19241323748</v>
      </c>
      <c r="E813" s="1">
        <v>2117.6541125849999</v>
      </c>
      <c r="F813" s="1">
        <v>2035.81966733783</v>
      </c>
      <c r="G813" s="1">
        <v>1991.39594862792</v>
      </c>
      <c r="H813" s="1">
        <v>1996.3476648425401</v>
      </c>
      <c r="I813" s="1">
        <v>53.286699644429198</v>
      </c>
      <c r="J813" s="1">
        <v>70.200561750906203</v>
      </c>
      <c r="K813" s="1">
        <v>66.419734869505604</v>
      </c>
      <c r="L813" s="1">
        <v>94.184934353376505</v>
      </c>
      <c r="M813" s="1">
        <v>77.190269300454403</v>
      </c>
      <c r="N813" s="1">
        <v>73.908337696115794</v>
      </c>
      <c r="O813" s="1">
        <v>-4.7864552518880101</v>
      </c>
      <c r="P813" s="2">
        <v>4.5755152943823002E-8</v>
      </c>
      <c r="Q813" s="1">
        <v>1.04482993145478</v>
      </c>
      <c r="R813" s="1" t="s">
        <v>36</v>
      </c>
      <c r="S813" s="1" t="s">
        <v>39</v>
      </c>
      <c r="T813" s="1" t="s">
        <v>39</v>
      </c>
      <c r="U813" s="1" t="s">
        <v>39</v>
      </c>
      <c r="V813" s="1" t="s">
        <v>39</v>
      </c>
      <c r="W813" s="1" t="s">
        <v>39</v>
      </c>
      <c r="X813" s="1" t="s">
        <v>39</v>
      </c>
      <c r="Y813" s="1" t="s">
        <v>39</v>
      </c>
      <c r="Z813" s="1" t="s">
        <v>39</v>
      </c>
      <c r="AA813" s="1" t="s">
        <v>39</v>
      </c>
      <c r="AB813" s="1" t="s">
        <v>39</v>
      </c>
      <c r="AC813" s="1" t="s">
        <v>39</v>
      </c>
      <c r="AD813" s="1" t="s">
        <v>39</v>
      </c>
      <c r="AE813" s="1" t="s">
        <v>39</v>
      </c>
      <c r="AF813" s="1" t="s">
        <v>39</v>
      </c>
      <c r="AG813" s="1" t="s">
        <v>39</v>
      </c>
      <c r="AH813" s="1" t="s">
        <v>39</v>
      </c>
    </row>
    <row r="814" spans="1:34" x14ac:dyDescent="0.25">
      <c r="A814" s="1" t="s">
        <v>2870</v>
      </c>
      <c r="B814" s="1" t="s">
        <v>2871</v>
      </c>
      <c r="C814" s="1">
        <v>1201.2294555067499</v>
      </c>
      <c r="D814" s="1">
        <v>1301.8254082677699</v>
      </c>
      <c r="E814" s="1">
        <v>1368.7937130888099</v>
      </c>
      <c r="F814" s="1">
        <v>1280.56046878385</v>
      </c>
      <c r="G814" s="1">
        <v>1325.2970466223701</v>
      </c>
      <c r="H814" s="1">
        <v>1335.4736987067699</v>
      </c>
      <c r="I814" s="1">
        <v>868.58814597881803</v>
      </c>
      <c r="J814" s="1">
        <v>845.92876724436906</v>
      </c>
      <c r="K814" s="1">
        <v>832.02552862904395</v>
      </c>
      <c r="L814" s="1">
        <v>859.70425679871005</v>
      </c>
      <c r="M814" s="1">
        <v>870.37964849678303</v>
      </c>
      <c r="N814" s="1">
        <v>834.92215882723303</v>
      </c>
      <c r="O814" s="1">
        <v>-0.61214940156283204</v>
      </c>
      <c r="P814" s="2">
        <v>2.2459655433213002E-6</v>
      </c>
      <c r="Q814" s="1">
        <v>1.0320130974624599</v>
      </c>
      <c r="R814" s="1" t="s">
        <v>36</v>
      </c>
      <c r="S814" s="1" t="s">
        <v>39</v>
      </c>
      <c r="T814" s="1" t="s">
        <v>39</v>
      </c>
      <c r="U814" s="1" t="s">
        <v>39</v>
      </c>
      <c r="V814" s="1" t="s">
        <v>39</v>
      </c>
      <c r="W814" s="1" t="s">
        <v>39</v>
      </c>
      <c r="X814" s="1" t="s">
        <v>39</v>
      </c>
      <c r="Y814" s="1" t="s">
        <v>39</v>
      </c>
      <c r="Z814" s="1" t="s">
        <v>39</v>
      </c>
      <c r="AA814" s="1" t="s">
        <v>39</v>
      </c>
      <c r="AB814" s="1" t="s">
        <v>39</v>
      </c>
      <c r="AC814" s="1" t="s">
        <v>39</v>
      </c>
      <c r="AD814" s="1" t="s">
        <v>39</v>
      </c>
      <c r="AE814" s="1" t="s">
        <v>39</v>
      </c>
      <c r="AF814" s="1" t="s">
        <v>39</v>
      </c>
      <c r="AG814" s="1" t="s">
        <v>39</v>
      </c>
      <c r="AH814" s="1" t="s">
        <v>39</v>
      </c>
    </row>
    <row r="815" spans="1:34" x14ac:dyDescent="0.25">
      <c r="A815" s="1" t="s">
        <v>2872</v>
      </c>
      <c r="B815" s="1" t="s">
        <v>2873</v>
      </c>
      <c r="C815" s="1">
        <v>1657.3950285794201</v>
      </c>
      <c r="D815" s="1">
        <v>1740.11774917823</v>
      </c>
      <c r="E815" s="1">
        <v>1849.93605007324</v>
      </c>
      <c r="F815" s="1">
        <v>1640.4411206351499</v>
      </c>
      <c r="G815" s="1">
        <v>1685.73042698824</v>
      </c>
      <c r="H815" s="1">
        <v>1613.70266675622</v>
      </c>
      <c r="I815" s="1">
        <v>368.011883990542</v>
      </c>
      <c r="J815" s="1">
        <v>459.81637556147598</v>
      </c>
      <c r="K815" s="1">
        <v>397.10327762391597</v>
      </c>
      <c r="L815" s="1">
        <v>343.16448576126697</v>
      </c>
      <c r="M815" s="1">
        <v>364.28238904174498</v>
      </c>
      <c r="N815" s="1">
        <v>387.73676655200001</v>
      </c>
      <c r="O815" s="1">
        <v>-2.13450666677564</v>
      </c>
      <c r="P815" s="2">
        <v>4.1248631642995696E-9</v>
      </c>
      <c r="Q815" s="1">
        <v>1.0425280386292599</v>
      </c>
      <c r="R815" s="1" t="s">
        <v>36</v>
      </c>
      <c r="S815" s="1" t="s">
        <v>39</v>
      </c>
      <c r="T815" s="1" t="s">
        <v>39</v>
      </c>
      <c r="U815" s="1" t="s">
        <v>2874</v>
      </c>
      <c r="V815" s="1" t="s">
        <v>2875</v>
      </c>
      <c r="W815" s="1" t="s">
        <v>2876</v>
      </c>
      <c r="X815" s="1" t="s">
        <v>130</v>
      </c>
      <c r="Y815" s="1" t="s">
        <v>507</v>
      </c>
      <c r="Z815" s="1" t="s">
        <v>508</v>
      </c>
      <c r="AA815" s="1" t="s">
        <v>2586</v>
      </c>
      <c r="AB815" s="1" t="s">
        <v>39</v>
      </c>
      <c r="AC815" s="1" t="s">
        <v>39</v>
      </c>
      <c r="AD815" s="1" t="s">
        <v>39</v>
      </c>
      <c r="AE815" s="1" t="s">
        <v>39</v>
      </c>
      <c r="AF815" s="1" t="s">
        <v>39</v>
      </c>
      <c r="AG815" s="1" t="s">
        <v>39</v>
      </c>
      <c r="AH815" s="1" t="s">
        <v>39</v>
      </c>
    </row>
    <row r="816" spans="1:34" x14ac:dyDescent="0.25">
      <c r="A816" s="1" t="s">
        <v>2877</v>
      </c>
      <c r="B816" s="1" t="s">
        <v>2878</v>
      </c>
      <c r="C816" s="1">
        <v>930.85669732064696</v>
      </c>
      <c r="D816" s="1">
        <v>1025.34504340851</v>
      </c>
      <c r="E816" s="1">
        <v>1067.00270276233</v>
      </c>
      <c r="F816" s="1">
        <v>1015.12655685449</v>
      </c>
      <c r="G816" s="1">
        <v>1092.2673157203999</v>
      </c>
      <c r="H816" s="1">
        <v>1121.8057015335701</v>
      </c>
      <c r="I816" s="1">
        <v>1235.20207173017</v>
      </c>
      <c r="J816" s="1">
        <v>1205.83226569674</v>
      </c>
      <c r="K816" s="1">
        <v>1229.6389536679801</v>
      </c>
      <c r="L816" s="1">
        <v>1148.78594679809</v>
      </c>
      <c r="M816" s="1">
        <v>1197.9608496341</v>
      </c>
      <c r="N816" s="1">
        <v>1180.6472613692099</v>
      </c>
      <c r="O816" s="1">
        <v>0.20319859557605199</v>
      </c>
      <c r="P816" s="1">
        <v>1.2342605435912801E-3</v>
      </c>
      <c r="Q816" s="1">
        <v>0.89153957948785501</v>
      </c>
      <c r="R816" s="1" t="s">
        <v>113</v>
      </c>
      <c r="S816" s="1" t="s">
        <v>2879</v>
      </c>
      <c r="T816" s="1" t="s">
        <v>2880</v>
      </c>
      <c r="U816" s="1" t="s">
        <v>39</v>
      </c>
      <c r="V816" s="1" t="s">
        <v>39</v>
      </c>
      <c r="W816" s="1" t="s">
        <v>39</v>
      </c>
      <c r="X816" s="1" t="s">
        <v>39</v>
      </c>
      <c r="Y816" s="1" t="s">
        <v>39</v>
      </c>
      <c r="Z816" s="1" t="s">
        <v>39</v>
      </c>
      <c r="AA816" s="1" t="s">
        <v>39</v>
      </c>
      <c r="AB816" s="1" t="s">
        <v>2881</v>
      </c>
      <c r="AC816" s="1" t="s">
        <v>41</v>
      </c>
      <c r="AD816" s="1" t="s">
        <v>134</v>
      </c>
      <c r="AE816" s="1" t="s">
        <v>159</v>
      </c>
      <c r="AF816" s="1" t="s">
        <v>167</v>
      </c>
      <c r="AG816" s="1">
        <v>439232</v>
      </c>
      <c r="AH816" s="3">
        <v>1572591</v>
      </c>
    </row>
    <row r="817" spans="1:34" x14ac:dyDescent="0.25">
      <c r="A817" s="1" t="s">
        <v>2882</v>
      </c>
      <c r="B817" s="1" t="s">
        <v>2883</v>
      </c>
      <c r="C817" s="1">
        <v>635.68594737376895</v>
      </c>
      <c r="D817" s="1">
        <v>717.73261434219296</v>
      </c>
      <c r="E817" s="1">
        <v>714.34099533241999</v>
      </c>
      <c r="F817" s="1">
        <v>674.318826005657</v>
      </c>
      <c r="G817" s="1">
        <v>697.85417257741904</v>
      </c>
      <c r="H817" s="1">
        <v>684.692529293652</v>
      </c>
      <c r="I817" s="1">
        <v>1353.1372050236</v>
      </c>
      <c r="J817" s="1">
        <v>1387.4982915375799</v>
      </c>
      <c r="K817" s="1">
        <v>1468.33245792701</v>
      </c>
      <c r="L817" s="1">
        <v>1389.8039037306801</v>
      </c>
      <c r="M817" s="1">
        <v>1431.0582321334</v>
      </c>
      <c r="N817" s="1">
        <v>1427.08113244013</v>
      </c>
      <c r="O817" s="1">
        <v>1.0358678448776899</v>
      </c>
      <c r="P817" s="2">
        <v>3.9818825837725302E-11</v>
      </c>
      <c r="Q817" s="1">
        <v>1.04262763667562</v>
      </c>
      <c r="R817" s="1" t="s">
        <v>54</v>
      </c>
      <c r="S817" s="1" t="s">
        <v>2884</v>
      </c>
      <c r="T817" s="1" t="s">
        <v>888</v>
      </c>
      <c r="U817" s="1" t="s">
        <v>39</v>
      </c>
      <c r="V817" s="1" t="s">
        <v>39</v>
      </c>
      <c r="W817" s="1" t="s">
        <v>39</v>
      </c>
      <c r="X817" s="1" t="s">
        <v>39</v>
      </c>
      <c r="Y817" s="1" t="s">
        <v>39</v>
      </c>
      <c r="Z817" s="1" t="s">
        <v>39</v>
      </c>
      <c r="AA817" s="1" t="s">
        <v>39</v>
      </c>
      <c r="AB817" s="1" t="s">
        <v>39</v>
      </c>
      <c r="AC817" s="1" t="s">
        <v>39</v>
      </c>
      <c r="AD817" s="1" t="s">
        <v>39</v>
      </c>
      <c r="AE817" s="1" t="s">
        <v>39</v>
      </c>
      <c r="AF817" s="1" t="s">
        <v>39</v>
      </c>
      <c r="AG817" s="1" t="s">
        <v>39</v>
      </c>
      <c r="AH817" s="1" t="s">
        <v>39</v>
      </c>
    </row>
    <row r="818" spans="1:34" x14ac:dyDescent="0.25">
      <c r="A818" s="1" t="s">
        <v>2885</v>
      </c>
      <c r="B818" s="1" t="s">
        <v>2886</v>
      </c>
      <c r="C818" s="1">
        <v>2019.0004989066599</v>
      </c>
      <c r="D818" s="1">
        <v>2303.3686033881499</v>
      </c>
      <c r="E818" s="1">
        <v>2325.3922574717199</v>
      </c>
      <c r="F818" s="1">
        <v>2117.09491143272</v>
      </c>
      <c r="G818" s="1">
        <v>2156.72421992614</v>
      </c>
      <c r="H818" s="1">
        <v>2236.3970332506801</v>
      </c>
      <c r="I818" s="1">
        <v>77.616172321563198</v>
      </c>
      <c r="J818" s="1">
        <v>94.653227770519095</v>
      </c>
      <c r="K818" s="1">
        <v>78.583394759424607</v>
      </c>
      <c r="L818" s="1">
        <v>78.124784110359897</v>
      </c>
      <c r="M818" s="1">
        <v>69.371129014445998</v>
      </c>
      <c r="N818" s="1">
        <v>106.044780367768</v>
      </c>
      <c r="O818" s="1">
        <v>-4.7052442925253501</v>
      </c>
      <c r="P818" s="2">
        <v>8.4237693787523894E-8</v>
      </c>
      <c r="Q818" s="1">
        <v>1.0443926213985699</v>
      </c>
      <c r="R818" s="1" t="s">
        <v>36</v>
      </c>
      <c r="S818" s="1" t="s">
        <v>2887</v>
      </c>
      <c r="T818" s="1" t="s">
        <v>748</v>
      </c>
      <c r="U818" s="1" t="s">
        <v>39</v>
      </c>
      <c r="V818" s="1" t="s">
        <v>39</v>
      </c>
      <c r="W818" s="1" t="s">
        <v>39</v>
      </c>
      <c r="X818" s="1" t="s">
        <v>39</v>
      </c>
      <c r="Y818" s="1" t="s">
        <v>39</v>
      </c>
      <c r="Z818" s="1" t="s">
        <v>39</v>
      </c>
      <c r="AA818" s="1" t="s">
        <v>39</v>
      </c>
      <c r="AB818" s="1" t="s">
        <v>39</v>
      </c>
      <c r="AC818" s="1" t="s">
        <v>39</v>
      </c>
      <c r="AD818" s="1" t="s">
        <v>39</v>
      </c>
      <c r="AE818" s="1" t="s">
        <v>39</v>
      </c>
      <c r="AF818" s="1" t="s">
        <v>39</v>
      </c>
      <c r="AG818" s="1" t="s">
        <v>39</v>
      </c>
      <c r="AH818" s="1" t="s">
        <v>39</v>
      </c>
    </row>
    <row r="819" spans="1:34" x14ac:dyDescent="0.25">
      <c r="A819" s="1" t="s">
        <v>2888</v>
      </c>
      <c r="B819" s="1" t="s">
        <v>2889</v>
      </c>
      <c r="C819" s="1">
        <v>632.43369098133996</v>
      </c>
      <c r="D819" s="1">
        <v>674.49038311200502</v>
      </c>
      <c r="E819" s="1">
        <v>719.824670093745</v>
      </c>
      <c r="F819" s="1">
        <v>655.13918075643699</v>
      </c>
      <c r="G819" s="1">
        <v>650.64833475167495</v>
      </c>
      <c r="H819" s="1">
        <v>682.58509106562201</v>
      </c>
      <c r="I819" s="1">
        <v>1559.00332081942</v>
      </c>
      <c r="J819" s="1">
        <v>1504.3751149751499</v>
      </c>
      <c r="K819" s="1">
        <v>1540.2140210565401</v>
      </c>
      <c r="L819" s="1">
        <v>1458.3613597010401</v>
      </c>
      <c r="M819" s="1">
        <v>1500.2100908611601</v>
      </c>
      <c r="N819" s="1">
        <v>1528.87992106365</v>
      </c>
      <c r="O819" s="1">
        <v>1.1790023617513701</v>
      </c>
      <c r="P819" s="2">
        <v>1.3522420946848E-12</v>
      </c>
      <c r="Q819" s="1">
        <v>1.04412609105817</v>
      </c>
      <c r="R819" s="1" t="s">
        <v>54</v>
      </c>
      <c r="S819" s="1" t="s">
        <v>39</v>
      </c>
      <c r="T819" s="1" t="s">
        <v>39</v>
      </c>
      <c r="U819" s="1" t="s">
        <v>39</v>
      </c>
      <c r="V819" s="1" t="s">
        <v>39</v>
      </c>
      <c r="W819" s="1" t="s">
        <v>39</v>
      </c>
      <c r="X819" s="1" t="s">
        <v>39</v>
      </c>
      <c r="Y819" s="1" t="s">
        <v>39</v>
      </c>
      <c r="Z819" s="1" t="s">
        <v>39</v>
      </c>
      <c r="AA819" s="1" t="s">
        <v>39</v>
      </c>
      <c r="AB819" s="1" t="s">
        <v>39</v>
      </c>
      <c r="AC819" s="1" t="s">
        <v>39</v>
      </c>
      <c r="AD819" s="1" t="s">
        <v>39</v>
      </c>
      <c r="AE819" s="1" t="s">
        <v>39</v>
      </c>
      <c r="AF819" s="1" t="s">
        <v>39</v>
      </c>
      <c r="AG819" s="1" t="s">
        <v>39</v>
      </c>
      <c r="AH819" s="1" t="s">
        <v>39</v>
      </c>
    </row>
    <row r="820" spans="1:34" x14ac:dyDescent="0.25">
      <c r="A820" s="1" t="s">
        <v>2890</v>
      </c>
      <c r="B820" s="1" t="s">
        <v>2891</v>
      </c>
      <c r="C820" s="1">
        <v>1409.95793734719</v>
      </c>
      <c r="D820" s="1">
        <v>1600.73191645266</v>
      </c>
      <c r="E820" s="1">
        <v>1679.64581649366</v>
      </c>
      <c r="F820" s="1">
        <v>1570.8467903702799</v>
      </c>
      <c r="G820" s="1">
        <v>1551.9543821652601</v>
      </c>
      <c r="H820" s="1">
        <v>1637.2082047664801</v>
      </c>
      <c r="I820" s="1">
        <v>575.04542381142596</v>
      </c>
      <c r="J820" s="1">
        <v>621.25421764175496</v>
      </c>
      <c r="K820" s="1">
        <v>622.02930055029697</v>
      </c>
      <c r="L820" s="1">
        <v>599.879137591323</v>
      </c>
      <c r="M820" s="1">
        <v>613.25560203103601</v>
      </c>
      <c r="N820" s="1">
        <v>639.82011909360301</v>
      </c>
      <c r="O820" s="1">
        <v>-1.36408236226335</v>
      </c>
      <c r="P820" s="2">
        <v>6.6575155435912404E-7</v>
      </c>
      <c r="Q820" s="1">
        <v>1.0387937199712001</v>
      </c>
      <c r="R820" s="1" t="s">
        <v>36</v>
      </c>
      <c r="S820" s="1" t="s">
        <v>2892</v>
      </c>
      <c r="T820" s="1" t="s">
        <v>2893</v>
      </c>
      <c r="U820" s="1" t="s">
        <v>39</v>
      </c>
      <c r="V820" s="1" t="s">
        <v>39</v>
      </c>
      <c r="W820" s="1" t="s">
        <v>39</v>
      </c>
      <c r="X820" s="1" t="s">
        <v>39</v>
      </c>
      <c r="Y820" s="1" t="s">
        <v>39</v>
      </c>
      <c r="Z820" s="1" t="s">
        <v>39</v>
      </c>
      <c r="AA820" s="1" t="s">
        <v>39</v>
      </c>
      <c r="AB820" s="1" t="s">
        <v>39</v>
      </c>
      <c r="AC820" s="1" t="s">
        <v>39</v>
      </c>
      <c r="AD820" s="1" t="s">
        <v>39</v>
      </c>
      <c r="AE820" s="1" t="s">
        <v>39</v>
      </c>
      <c r="AF820" s="1" t="s">
        <v>39</v>
      </c>
      <c r="AG820" s="1" t="s">
        <v>39</v>
      </c>
      <c r="AH820" s="1" t="s">
        <v>39</v>
      </c>
    </row>
    <row r="821" spans="1:34" x14ac:dyDescent="0.25">
      <c r="A821" s="1" t="s">
        <v>2894</v>
      </c>
      <c r="B821" s="1" t="s">
        <v>2895</v>
      </c>
      <c r="C821" s="1">
        <v>1213.16999993933</v>
      </c>
      <c r="D821" s="1">
        <v>1398.0987125684301</v>
      </c>
      <c r="E821" s="1">
        <v>1403.68524729814</v>
      </c>
      <c r="F821" s="1">
        <v>1359.1411563444599</v>
      </c>
      <c r="G821" s="1">
        <v>1380.1514966700399</v>
      </c>
      <c r="H821" s="1">
        <v>1427.09658974746</v>
      </c>
      <c r="I821" s="1">
        <v>848.85733556375806</v>
      </c>
      <c r="J821" s="1">
        <v>830.72123158933096</v>
      </c>
      <c r="K821" s="1">
        <v>830.91839522923101</v>
      </c>
      <c r="L821" s="1">
        <v>812.79560681945998</v>
      </c>
      <c r="M821" s="1">
        <v>827.61995989152194</v>
      </c>
      <c r="N821" s="1">
        <v>857.52823757526198</v>
      </c>
      <c r="O821" s="1">
        <v>-0.70797619055772099</v>
      </c>
      <c r="P821" s="2">
        <v>7.7044582393702698E-6</v>
      </c>
      <c r="Q821" s="1">
        <v>1.02861256843972</v>
      </c>
      <c r="R821" s="1" t="s">
        <v>36</v>
      </c>
      <c r="S821" s="1" t="s">
        <v>39</v>
      </c>
      <c r="T821" s="1" t="s">
        <v>39</v>
      </c>
      <c r="U821" s="1" t="s">
        <v>39</v>
      </c>
      <c r="V821" s="1" t="s">
        <v>39</v>
      </c>
      <c r="W821" s="1" t="s">
        <v>39</v>
      </c>
      <c r="X821" s="1" t="s">
        <v>39</v>
      </c>
      <c r="Y821" s="1" t="s">
        <v>39</v>
      </c>
      <c r="Z821" s="1" t="s">
        <v>39</v>
      </c>
      <c r="AA821" s="1" t="s">
        <v>39</v>
      </c>
      <c r="AB821" s="1" t="s">
        <v>39</v>
      </c>
      <c r="AC821" s="1" t="s">
        <v>39</v>
      </c>
      <c r="AD821" s="1" t="s">
        <v>39</v>
      </c>
      <c r="AE821" s="1" t="s">
        <v>39</v>
      </c>
      <c r="AF821" s="1" t="s">
        <v>39</v>
      </c>
      <c r="AG821" s="1" t="s">
        <v>39</v>
      </c>
      <c r="AH821" s="1" t="s">
        <v>39</v>
      </c>
    </row>
    <row r="822" spans="1:34" x14ac:dyDescent="0.25">
      <c r="A822" s="1" t="s">
        <v>2896</v>
      </c>
      <c r="B822" s="1" t="s">
        <v>2897</v>
      </c>
      <c r="C822" s="1">
        <v>1340.33875997225</v>
      </c>
      <c r="D822" s="1">
        <v>1503.50744711528</v>
      </c>
      <c r="E822" s="1">
        <v>1510.25160673917</v>
      </c>
      <c r="F822" s="1">
        <v>1439.92295850909</v>
      </c>
      <c r="G822" s="1">
        <v>1458.4829465087</v>
      </c>
      <c r="H822" s="1">
        <v>1521.2676489021101</v>
      </c>
      <c r="I822" s="1">
        <v>765.87596639938704</v>
      </c>
      <c r="J822" s="1">
        <v>748.60541850692596</v>
      </c>
      <c r="K822" s="1">
        <v>747.27253989098904</v>
      </c>
      <c r="L822" s="1">
        <v>743.00068046065201</v>
      </c>
      <c r="M822" s="1">
        <v>770.64761129548901</v>
      </c>
      <c r="N822" s="1">
        <v>768.59644637230303</v>
      </c>
      <c r="O822" s="1">
        <v>-0.949234701896156</v>
      </c>
      <c r="P822" s="2">
        <v>9.6090458398867399E-7</v>
      </c>
      <c r="Q822" s="1">
        <v>1.0390287669692799</v>
      </c>
      <c r="R822" s="1" t="s">
        <v>36</v>
      </c>
      <c r="S822" s="1" t="s">
        <v>39</v>
      </c>
      <c r="T822" s="1" t="s">
        <v>39</v>
      </c>
      <c r="U822" s="1" t="s">
        <v>39</v>
      </c>
      <c r="V822" s="1" t="s">
        <v>39</v>
      </c>
      <c r="W822" s="1" t="s">
        <v>39</v>
      </c>
      <c r="X822" s="1" t="s">
        <v>39</v>
      </c>
      <c r="Y822" s="1" t="s">
        <v>39</v>
      </c>
      <c r="Z822" s="1" t="s">
        <v>39</v>
      </c>
      <c r="AA822" s="1" t="s">
        <v>39</v>
      </c>
      <c r="AB822" s="1" t="s">
        <v>39</v>
      </c>
      <c r="AC822" s="1" t="s">
        <v>39</v>
      </c>
      <c r="AD822" s="1" t="s">
        <v>39</v>
      </c>
      <c r="AE822" s="1" t="s">
        <v>39</v>
      </c>
      <c r="AF822" s="1" t="s">
        <v>39</v>
      </c>
      <c r="AG822" s="1" t="s">
        <v>39</v>
      </c>
      <c r="AH822" s="1" t="s">
        <v>39</v>
      </c>
    </row>
    <row r="823" spans="1:34" x14ac:dyDescent="0.25">
      <c r="A823" s="1" t="s">
        <v>2898</v>
      </c>
      <c r="B823" s="1" t="s">
        <v>2899</v>
      </c>
      <c r="C823" s="1">
        <v>1512.6801068592799</v>
      </c>
      <c r="D823" s="1">
        <v>1577.6816638424</v>
      </c>
      <c r="E823" s="1">
        <v>1717.1542839742001</v>
      </c>
      <c r="F823" s="1">
        <v>1703.21853017745</v>
      </c>
      <c r="G823" s="1">
        <v>1500.79607557078</v>
      </c>
      <c r="H823" s="1">
        <v>1788.12924317174</v>
      </c>
      <c r="I823" s="1">
        <v>567.29913206499396</v>
      </c>
      <c r="J823" s="1">
        <v>583.01564540433901</v>
      </c>
      <c r="K823" s="1">
        <v>530.50728410859904</v>
      </c>
      <c r="L823" s="1">
        <v>611.95341365897002</v>
      </c>
      <c r="M823" s="1">
        <v>543.69608793432599</v>
      </c>
      <c r="N823" s="1">
        <v>690.62563794125299</v>
      </c>
      <c r="O823" s="1">
        <v>-1.4742503468205299</v>
      </c>
      <c r="P823" s="2">
        <v>1.7068381584011E-7</v>
      </c>
      <c r="Q823" s="1">
        <v>1.03366117261889</v>
      </c>
      <c r="R823" s="1" t="s">
        <v>36</v>
      </c>
      <c r="S823" s="1" t="s">
        <v>39</v>
      </c>
      <c r="T823" s="1" t="s">
        <v>39</v>
      </c>
      <c r="U823" s="1" t="s">
        <v>39</v>
      </c>
      <c r="V823" s="1" t="s">
        <v>39</v>
      </c>
      <c r="W823" s="1" t="s">
        <v>39</v>
      </c>
      <c r="X823" s="1" t="s">
        <v>39</v>
      </c>
      <c r="Y823" s="1" t="s">
        <v>39</v>
      </c>
      <c r="Z823" s="1" t="s">
        <v>39</v>
      </c>
      <c r="AA823" s="1" t="s">
        <v>39</v>
      </c>
      <c r="AB823" s="1" t="s">
        <v>39</v>
      </c>
      <c r="AC823" s="1" t="s">
        <v>39</v>
      </c>
      <c r="AD823" s="1" t="s">
        <v>39</v>
      </c>
      <c r="AE823" s="1" t="s">
        <v>39</v>
      </c>
      <c r="AF823" s="1" t="s">
        <v>39</v>
      </c>
      <c r="AG823" s="1" t="s">
        <v>39</v>
      </c>
      <c r="AH823" s="1" t="s">
        <v>39</v>
      </c>
    </row>
    <row r="824" spans="1:34" x14ac:dyDescent="0.25">
      <c r="A824" s="1" t="s">
        <v>2900</v>
      </c>
      <c r="B824" s="1" t="s">
        <v>2901</v>
      </c>
      <c r="C824" s="1">
        <v>1822.33772792486</v>
      </c>
      <c r="D824" s="1">
        <v>2090.8536727485398</v>
      </c>
      <c r="E824" s="1">
        <v>2124.1993988279701</v>
      </c>
      <c r="F824" s="1">
        <v>2010.3941334942899</v>
      </c>
      <c r="G824" s="1">
        <v>1996.3900027796001</v>
      </c>
      <c r="H824" s="1">
        <v>2118.63444703804</v>
      </c>
      <c r="I824" s="1">
        <v>214.26898484000799</v>
      </c>
      <c r="J824" s="1">
        <v>227.16180365048399</v>
      </c>
      <c r="K824" s="1">
        <v>195.64067469561499</v>
      </c>
      <c r="L824" s="1">
        <v>198.184725892491</v>
      </c>
      <c r="M824" s="1">
        <v>228.59934298196001</v>
      </c>
      <c r="N824" s="1">
        <v>224.112685746832</v>
      </c>
      <c r="O824" s="1">
        <v>-3.2393076042641602</v>
      </c>
      <c r="P824" s="2">
        <v>1.4692368916919299E-7</v>
      </c>
      <c r="Q824" s="1">
        <v>1.0436522138067099</v>
      </c>
      <c r="R824" s="1" t="s">
        <v>36</v>
      </c>
      <c r="S824" s="1" t="s">
        <v>39</v>
      </c>
      <c r="T824" s="1" t="s">
        <v>39</v>
      </c>
      <c r="U824" s="1" t="s">
        <v>39</v>
      </c>
      <c r="V824" s="1" t="s">
        <v>39</v>
      </c>
      <c r="W824" s="1" t="s">
        <v>39</v>
      </c>
      <c r="X824" s="1" t="s">
        <v>39</v>
      </c>
      <c r="Y824" s="1" t="s">
        <v>39</v>
      </c>
      <c r="Z824" s="1" t="s">
        <v>39</v>
      </c>
      <c r="AA824" s="1" t="s">
        <v>39</v>
      </c>
      <c r="AB824" s="1" t="s">
        <v>39</v>
      </c>
      <c r="AC824" s="1" t="s">
        <v>39</v>
      </c>
      <c r="AD824" s="1" t="s">
        <v>39</v>
      </c>
      <c r="AE824" s="1" t="s">
        <v>39</v>
      </c>
      <c r="AF824" s="1" t="s">
        <v>39</v>
      </c>
      <c r="AG824" s="1" t="s">
        <v>39</v>
      </c>
      <c r="AH824" s="1" t="s">
        <v>39</v>
      </c>
    </row>
    <row r="825" spans="1:34" x14ac:dyDescent="0.25">
      <c r="A825" s="1" t="s">
        <v>2902</v>
      </c>
      <c r="B825" s="1" t="s">
        <v>2903</v>
      </c>
      <c r="C825" s="1">
        <v>917.15497991550103</v>
      </c>
      <c r="D825" s="1">
        <v>1040.1631836802501</v>
      </c>
      <c r="E825" s="1">
        <v>1071.8111124163299</v>
      </c>
      <c r="F825" s="1">
        <v>1005.5566041383699</v>
      </c>
      <c r="G825" s="1">
        <v>992.22111848791099</v>
      </c>
      <c r="H825" s="1">
        <v>1051.5693879739299</v>
      </c>
      <c r="I825" s="1">
        <v>1237.5239343994699</v>
      </c>
      <c r="J825" s="1">
        <v>1173.7954504536899</v>
      </c>
      <c r="K825" s="1">
        <v>1175.88783573105</v>
      </c>
      <c r="L825" s="1">
        <v>1169.1544140743999</v>
      </c>
      <c r="M825" s="1">
        <v>1197.22029433791</v>
      </c>
      <c r="N825" s="1">
        <v>1196.21383155083</v>
      </c>
      <c r="O825" s="1">
        <v>0.234192283580373</v>
      </c>
      <c r="P825" s="1">
        <v>1.79920765540747E-4</v>
      </c>
      <c r="Q825" s="1">
        <v>0.95705630674300901</v>
      </c>
      <c r="R825" s="1" t="s">
        <v>113</v>
      </c>
      <c r="S825" s="1" t="s">
        <v>39</v>
      </c>
      <c r="T825" s="1" t="s">
        <v>39</v>
      </c>
      <c r="U825" s="1" t="s">
        <v>39</v>
      </c>
      <c r="V825" s="1" t="s">
        <v>39</v>
      </c>
      <c r="W825" s="1" t="s">
        <v>39</v>
      </c>
      <c r="X825" s="1" t="s">
        <v>39</v>
      </c>
      <c r="Y825" s="1" t="s">
        <v>39</v>
      </c>
      <c r="Z825" s="1" t="s">
        <v>39</v>
      </c>
      <c r="AA825" s="1" t="s">
        <v>39</v>
      </c>
      <c r="AB825" s="1" t="s">
        <v>39</v>
      </c>
      <c r="AC825" s="1" t="s">
        <v>39</v>
      </c>
      <c r="AD825" s="1" t="s">
        <v>39</v>
      </c>
      <c r="AE825" s="1" t="s">
        <v>39</v>
      </c>
      <c r="AF825" s="1" t="s">
        <v>39</v>
      </c>
      <c r="AG825" s="1" t="s">
        <v>39</v>
      </c>
      <c r="AH825" s="1" t="s">
        <v>39</v>
      </c>
    </row>
    <row r="826" spans="1:34" x14ac:dyDescent="0.25">
      <c r="A826" s="1" t="s">
        <v>2904</v>
      </c>
      <c r="B826" s="1" t="s">
        <v>2905</v>
      </c>
      <c r="C826" s="1">
        <v>832.42921610855205</v>
      </c>
      <c r="D826" s="1">
        <v>938.85566144239601</v>
      </c>
      <c r="E826" s="1">
        <v>1038.39302523573</v>
      </c>
      <c r="F826" s="1">
        <v>918.53574336589895</v>
      </c>
      <c r="G826" s="1">
        <v>967.79469092882198</v>
      </c>
      <c r="H826" s="1">
        <v>1040.4175830919501</v>
      </c>
      <c r="I826" s="1">
        <v>1134.6712632477099</v>
      </c>
      <c r="J826" s="1">
        <v>1128.7636200664101</v>
      </c>
      <c r="K826" s="1">
        <v>1090.1297196161399</v>
      </c>
      <c r="L826" s="1">
        <v>1166.7842806137</v>
      </c>
      <c r="M826" s="1">
        <v>1211.17874837564</v>
      </c>
      <c r="N826" s="1">
        <v>1195.3568275120199</v>
      </c>
      <c r="O826" s="1">
        <v>0.27205446410585299</v>
      </c>
      <c r="P826" s="1">
        <v>6.9267883722146399E-4</v>
      </c>
      <c r="Q826" s="1">
        <v>0.90041105616788997</v>
      </c>
      <c r="R826" s="1" t="s">
        <v>113</v>
      </c>
      <c r="S826" s="1" t="s">
        <v>39</v>
      </c>
      <c r="T826" s="1" t="s">
        <v>39</v>
      </c>
      <c r="U826" s="1" t="s">
        <v>39</v>
      </c>
      <c r="V826" s="1" t="s">
        <v>39</v>
      </c>
      <c r="W826" s="1" t="s">
        <v>39</v>
      </c>
      <c r="X826" s="1" t="s">
        <v>39</v>
      </c>
      <c r="Y826" s="1" t="s">
        <v>39</v>
      </c>
      <c r="Z826" s="1" t="s">
        <v>39</v>
      </c>
      <c r="AA826" s="1" t="s">
        <v>39</v>
      </c>
      <c r="AB826" s="1" t="s">
        <v>39</v>
      </c>
      <c r="AC826" s="1" t="s">
        <v>39</v>
      </c>
      <c r="AD826" s="1" t="s">
        <v>39</v>
      </c>
      <c r="AE826" s="1" t="s">
        <v>39</v>
      </c>
      <c r="AF826" s="1" t="s">
        <v>39</v>
      </c>
      <c r="AG826" s="1" t="s">
        <v>39</v>
      </c>
      <c r="AH826" s="1" t="s">
        <v>39</v>
      </c>
    </row>
    <row r="827" spans="1:34" x14ac:dyDescent="0.25">
      <c r="A827" s="1" t="s">
        <v>2906</v>
      </c>
      <c r="B827" s="1" t="s">
        <v>2907</v>
      </c>
      <c r="C827" s="1">
        <v>850.54901781385502</v>
      </c>
      <c r="D827" s="1">
        <v>962.01462591708696</v>
      </c>
      <c r="E827" s="1">
        <v>988.59812410350605</v>
      </c>
      <c r="F827" s="1">
        <v>958.31913845945803</v>
      </c>
      <c r="G827" s="1">
        <v>955.54163193007696</v>
      </c>
      <c r="H827" s="1">
        <v>985.25791441224897</v>
      </c>
      <c r="I827" s="1">
        <v>1263.18209028865</v>
      </c>
      <c r="J827" s="1">
        <v>1199.9628245572701</v>
      </c>
      <c r="K827" s="1">
        <v>1203.3860636454899</v>
      </c>
      <c r="L827" s="1">
        <v>1217.1672039006401</v>
      </c>
      <c r="M827" s="1">
        <v>1258.5886411599899</v>
      </c>
      <c r="N827" s="1">
        <v>1235.5596527483301</v>
      </c>
      <c r="O827" s="1">
        <v>0.37216686735155202</v>
      </c>
      <c r="P827" s="2">
        <v>3.2597406727575901E-6</v>
      </c>
      <c r="Q827" s="1">
        <v>1.0113131018339401</v>
      </c>
      <c r="R827" s="1" t="s">
        <v>54</v>
      </c>
      <c r="S827" s="1" t="s">
        <v>39</v>
      </c>
      <c r="T827" s="1" t="s">
        <v>39</v>
      </c>
      <c r="U827" s="1" t="s">
        <v>39</v>
      </c>
      <c r="V827" s="1" t="s">
        <v>39</v>
      </c>
      <c r="W827" s="1" t="s">
        <v>39</v>
      </c>
      <c r="X827" s="1" t="s">
        <v>39</v>
      </c>
      <c r="Y827" s="1" t="s">
        <v>39</v>
      </c>
      <c r="Z827" s="1" t="s">
        <v>39</v>
      </c>
      <c r="AA827" s="1" t="s">
        <v>39</v>
      </c>
      <c r="AB827" s="1" t="s">
        <v>39</v>
      </c>
      <c r="AC827" s="1" t="s">
        <v>39</v>
      </c>
      <c r="AD827" s="1" t="s">
        <v>39</v>
      </c>
      <c r="AE827" s="1" t="s">
        <v>39</v>
      </c>
      <c r="AF827" s="1" t="s">
        <v>39</v>
      </c>
      <c r="AG827" s="1" t="s">
        <v>39</v>
      </c>
      <c r="AH827" s="1" t="s">
        <v>39</v>
      </c>
    </row>
    <row r="828" spans="1:34" x14ac:dyDescent="0.25">
      <c r="A828" s="1" t="s">
        <v>2908</v>
      </c>
      <c r="B828" s="1" t="s">
        <v>2909</v>
      </c>
      <c r="C828" s="1">
        <v>927.92094409724598</v>
      </c>
      <c r="D828" s="1">
        <v>1023.06664960928</v>
      </c>
      <c r="E828" s="1">
        <v>1066.70542482372</v>
      </c>
      <c r="F828" s="1">
        <v>1061.68587888415</v>
      </c>
      <c r="G828" s="1">
        <v>1034.305665505</v>
      </c>
      <c r="H828" s="1">
        <v>1089.7250420829801</v>
      </c>
      <c r="I828" s="1">
        <v>1199.5732211217</v>
      </c>
      <c r="J828" s="1">
        <v>1199.11187415166</v>
      </c>
      <c r="K828" s="1">
        <v>1170.1936558724899</v>
      </c>
      <c r="L828" s="1">
        <v>1122.68418982805</v>
      </c>
      <c r="M828" s="1">
        <v>1152.83424905433</v>
      </c>
      <c r="N828" s="1">
        <v>1183.9001214963</v>
      </c>
      <c r="O828" s="1">
        <v>0.18011383384190199</v>
      </c>
      <c r="P828" s="1">
        <v>9.6409684830082597E-4</v>
      </c>
      <c r="Q828" s="1">
        <v>0.89429257063373302</v>
      </c>
      <c r="R828" s="1" t="s">
        <v>113</v>
      </c>
      <c r="S828" s="1" t="s">
        <v>39</v>
      </c>
      <c r="T828" s="1" t="s">
        <v>39</v>
      </c>
      <c r="U828" s="1" t="s">
        <v>39</v>
      </c>
      <c r="V828" s="1" t="s">
        <v>39</v>
      </c>
      <c r="W828" s="1" t="s">
        <v>39</v>
      </c>
      <c r="X828" s="1" t="s">
        <v>39</v>
      </c>
      <c r="Y828" s="1" t="s">
        <v>39</v>
      </c>
      <c r="Z828" s="1" t="s">
        <v>39</v>
      </c>
      <c r="AA828" s="1" t="s">
        <v>39</v>
      </c>
      <c r="AB828" s="1" t="s">
        <v>39</v>
      </c>
      <c r="AC828" s="1" t="s">
        <v>39</v>
      </c>
      <c r="AD828" s="1" t="s">
        <v>39</v>
      </c>
      <c r="AE828" s="1" t="s">
        <v>39</v>
      </c>
      <c r="AF828" s="1" t="s">
        <v>39</v>
      </c>
      <c r="AG828" s="1" t="s">
        <v>39</v>
      </c>
      <c r="AH828" s="1" t="s">
        <v>39</v>
      </c>
    </row>
    <row r="829" spans="1:34" x14ac:dyDescent="0.25">
      <c r="A829" s="1" t="s">
        <v>2910</v>
      </c>
      <c r="B829" s="1" t="s">
        <v>2911</v>
      </c>
      <c r="C829" s="1">
        <v>1395.35126379544</v>
      </c>
      <c r="D829" s="1">
        <v>1628.6134718128901</v>
      </c>
      <c r="E829" s="1">
        <v>1639.5503049337001</v>
      </c>
      <c r="F829" s="1">
        <v>1526.6412448415099</v>
      </c>
      <c r="G829" s="1">
        <v>1541.3479262108101</v>
      </c>
      <c r="H829" s="1">
        <v>1650.45891875906</v>
      </c>
      <c r="I829" s="1">
        <v>725.35013309220301</v>
      </c>
      <c r="J829" s="1">
        <v>711.10014216447303</v>
      </c>
      <c r="K829" s="1">
        <v>704.52763831745904</v>
      </c>
      <c r="L829" s="1">
        <v>730.49279727833698</v>
      </c>
      <c r="M829" s="1">
        <v>740.49752941728002</v>
      </c>
      <c r="N829" s="1">
        <v>703.22274859198296</v>
      </c>
      <c r="O829" s="1">
        <v>-1.1204654172781301</v>
      </c>
      <c r="P829" s="2">
        <v>2.9710068535855998E-6</v>
      </c>
      <c r="Q829" s="1">
        <v>1.03546961469355</v>
      </c>
      <c r="R829" s="1" t="s">
        <v>36</v>
      </c>
      <c r="S829" s="1" t="s">
        <v>39</v>
      </c>
      <c r="T829" s="1" t="s">
        <v>39</v>
      </c>
      <c r="U829" s="1" t="s">
        <v>39</v>
      </c>
      <c r="V829" s="1" t="s">
        <v>39</v>
      </c>
      <c r="W829" s="1" t="s">
        <v>39</v>
      </c>
      <c r="X829" s="1" t="s">
        <v>39</v>
      </c>
      <c r="Y829" s="1" t="s">
        <v>39</v>
      </c>
      <c r="Z829" s="1" t="s">
        <v>39</v>
      </c>
      <c r="AA829" s="1" t="s">
        <v>39</v>
      </c>
      <c r="AB829" s="1" t="s">
        <v>39</v>
      </c>
      <c r="AC829" s="1" t="s">
        <v>39</v>
      </c>
      <c r="AD829" s="1" t="s">
        <v>39</v>
      </c>
      <c r="AE829" s="1" t="s">
        <v>39</v>
      </c>
      <c r="AF829" s="1" t="s">
        <v>39</v>
      </c>
      <c r="AG829" s="1" t="s">
        <v>39</v>
      </c>
      <c r="AH829" s="1" t="s">
        <v>39</v>
      </c>
    </row>
    <row r="830" spans="1:34" x14ac:dyDescent="0.25">
      <c r="A830" s="1" t="s">
        <v>2912</v>
      </c>
      <c r="B830" s="1" t="s">
        <v>2913</v>
      </c>
      <c r="C830" s="1">
        <v>1553.3437873477401</v>
      </c>
      <c r="D830" s="1">
        <v>1721.1329036013899</v>
      </c>
      <c r="E830" s="1">
        <v>1755.6728040713599</v>
      </c>
      <c r="F830" s="1">
        <v>1663.7019679034599</v>
      </c>
      <c r="G830" s="1">
        <v>1696.9650993718201</v>
      </c>
      <c r="H830" s="1">
        <v>1791.2025266614301</v>
      </c>
      <c r="I830" s="1">
        <v>702.13477126460896</v>
      </c>
      <c r="J830" s="1">
        <v>702.44544524562002</v>
      </c>
      <c r="K830" s="1">
        <v>703.16240332323298</v>
      </c>
      <c r="L830" s="1">
        <v>736.48794600666895</v>
      </c>
      <c r="M830" s="1">
        <v>686.87753882504103</v>
      </c>
      <c r="N830" s="1">
        <v>719.20013317338999</v>
      </c>
      <c r="O830" s="1">
        <v>-1.26038429917699</v>
      </c>
      <c r="P830" s="2">
        <v>4.06648577343835E-7</v>
      </c>
      <c r="Q830" s="1">
        <v>1.04085840312015</v>
      </c>
      <c r="R830" s="1" t="s">
        <v>36</v>
      </c>
      <c r="S830" s="1" t="s">
        <v>39</v>
      </c>
      <c r="T830" s="1" t="s">
        <v>39</v>
      </c>
      <c r="U830" s="1" t="s">
        <v>39</v>
      </c>
      <c r="V830" s="1" t="s">
        <v>39</v>
      </c>
      <c r="W830" s="1" t="s">
        <v>39</v>
      </c>
      <c r="X830" s="1" t="s">
        <v>39</v>
      </c>
      <c r="Y830" s="1" t="s">
        <v>39</v>
      </c>
      <c r="Z830" s="1" t="s">
        <v>39</v>
      </c>
      <c r="AA830" s="1" t="s">
        <v>39</v>
      </c>
      <c r="AB830" s="1" t="s">
        <v>2914</v>
      </c>
      <c r="AC830" s="1" t="s">
        <v>41</v>
      </c>
      <c r="AD830" s="1" t="s">
        <v>74</v>
      </c>
      <c r="AE830" s="1" t="s">
        <v>2915</v>
      </c>
      <c r="AF830" s="1" t="s">
        <v>2916</v>
      </c>
      <c r="AG830" s="1">
        <v>52925136</v>
      </c>
      <c r="AH830" s="1" t="s">
        <v>179</v>
      </c>
    </row>
    <row r="831" spans="1:34" x14ac:dyDescent="0.25">
      <c r="A831" s="1" t="s">
        <v>2917</v>
      </c>
      <c r="B831" s="1" t="s">
        <v>2918</v>
      </c>
      <c r="C831" s="1">
        <v>1192.44727696922</v>
      </c>
      <c r="D831" s="1">
        <v>966.07254185077295</v>
      </c>
      <c r="E831" s="1">
        <v>1079.8977274695101</v>
      </c>
      <c r="F831" s="1">
        <v>1208.5814024849601</v>
      </c>
      <c r="G831" s="1">
        <v>1315.2807347707601</v>
      </c>
      <c r="H831" s="1">
        <v>1148.3777559811399</v>
      </c>
      <c r="I831" s="1">
        <v>1155.40597444529</v>
      </c>
      <c r="J831" s="1">
        <v>1026.85828493141</v>
      </c>
      <c r="K831" s="1">
        <v>1077.2260186158801</v>
      </c>
      <c r="L831" s="1">
        <v>995.80499505606201</v>
      </c>
      <c r="M831" s="1">
        <v>916.56749939225801</v>
      </c>
      <c r="N831" s="1">
        <v>1076.03480611686</v>
      </c>
      <c r="O831" s="1">
        <v>-0.145452163056879</v>
      </c>
      <c r="P831" s="1">
        <v>9.4839682683960994E-2</v>
      </c>
      <c r="Q831" s="1">
        <v>0.53395937324337495</v>
      </c>
      <c r="R831" s="1" t="s">
        <v>113</v>
      </c>
      <c r="S831" s="1" t="s">
        <v>39</v>
      </c>
      <c r="T831" s="1" t="s">
        <v>39</v>
      </c>
      <c r="U831" s="1" t="s">
        <v>39</v>
      </c>
      <c r="V831" s="1" t="s">
        <v>39</v>
      </c>
      <c r="W831" s="1" t="s">
        <v>39</v>
      </c>
      <c r="X831" s="1" t="s">
        <v>39</v>
      </c>
      <c r="Y831" s="1" t="s">
        <v>39</v>
      </c>
      <c r="Z831" s="1" t="s">
        <v>39</v>
      </c>
      <c r="AA831" s="1" t="s">
        <v>39</v>
      </c>
      <c r="AB831" s="1" t="s">
        <v>2919</v>
      </c>
      <c r="AC831" s="1" t="s">
        <v>41</v>
      </c>
      <c r="AD831" s="1" t="s">
        <v>176</v>
      </c>
      <c r="AE831" s="1" t="s">
        <v>412</v>
      </c>
      <c r="AF831" s="1" t="s">
        <v>1518</v>
      </c>
      <c r="AG831" s="1">
        <v>10236014</v>
      </c>
      <c r="AH831" s="1" t="s">
        <v>2920</v>
      </c>
    </row>
    <row r="832" spans="1:34" x14ac:dyDescent="0.25">
      <c r="A832" s="1" t="s">
        <v>2921</v>
      </c>
      <c r="B832" s="1" t="s">
        <v>2922</v>
      </c>
      <c r="C832" s="1">
        <v>1183.11600318506</v>
      </c>
      <c r="D832" s="1">
        <v>1056.3333004277299</v>
      </c>
      <c r="E832" s="1">
        <v>998.75544176500398</v>
      </c>
      <c r="F832" s="1">
        <v>1127.51325956092</v>
      </c>
      <c r="G832" s="1">
        <v>1253.9224746263201</v>
      </c>
      <c r="H832" s="1">
        <v>1155.8406818073199</v>
      </c>
      <c r="I832" s="1">
        <v>1107.9832946332799</v>
      </c>
      <c r="J832" s="1">
        <v>985.66400516392605</v>
      </c>
      <c r="K832" s="1">
        <v>1070.01292016911</v>
      </c>
      <c r="L832" s="1">
        <v>961.66776228888</v>
      </c>
      <c r="M832" s="1">
        <v>969.88214145917698</v>
      </c>
      <c r="N832" s="1">
        <v>1140.85013115284</v>
      </c>
      <c r="O832" s="1">
        <v>-0.119688535318381</v>
      </c>
      <c r="P832" s="1">
        <v>9.5563662376239297E-2</v>
      </c>
      <c r="Q832" s="1">
        <v>0.52815821767747095</v>
      </c>
      <c r="R832" s="1" t="s">
        <v>113</v>
      </c>
      <c r="S832" s="1" t="s">
        <v>39</v>
      </c>
      <c r="T832" s="1" t="s">
        <v>39</v>
      </c>
      <c r="U832" s="1" t="s">
        <v>39</v>
      </c>
      <c r="V832" s="1" t="s">
        <v>39</v>
      </c>
      <c r="W832" s="1" t="s">
        <v>39</v>
      </c>
      <c r="X832" s="1" t="s">
        <v>39</v>
      </c>
      <c r="Y832" s="1" t="s">
        <v>39</v>
      </c>
      <c r="Z832" s="1" t="s">
        <v>39</v>
      </c>
      <c r="AA832" s="1" t="s">
        <v>39</v>
      </c>
      <c r="AB832" s="1" t="s">
        <v>2923</v>
      </c>
      <c r="AC832" s="1" t="s">
        <v>41</v>
      </c>
      <c r="AD832" s="1" t="s">
        <v>134</v>
      </c>
      <c r="AE832" s="1" t="s">
        <v>159</v>
      </c>
      <c r="AF832" s="1" t="s">
        <v>167</v>
      </c>
      <c r="AG832" s="1">
        <v>6426949</v>
      </c>
      <c r="AH832" s="1" t="s">
        <v>2924</v>
      </c>
    </row>
    <row r="833" spans="1:34" x14ac:dyDescent="0.25">
      <c r="A833" s="1" t="s">
        <v>2925</v>
      </c>
      <c r="B833" s="1" t="s">
        <v>2926</v>
      </c>
      <c r="C833" s="1">
        <v>655.45966360832006</v>
      </c>
      <c r="D833" s="1">
        <v>767.64616624762903</v>
      </c>
      <c r="E833" s="1">
        <v>973.09633108742901</v>
      </c>
      <c r="F833" s="1">
        <v>712.46151155025802</v>
      </c>
      <c r="G833" s="1">
        <v>879.85198290913502</v>
      </c>
      <c r="H833" s="1">
        <v>995.85249833166904</v>
      </c>
      <c r="I833" s="1">
        <v>1600.22812555213</v>
      </c>
      <c r="J833" s="1">
        <v>1732.6705300810499</v>
      </c>
      <c r="K833" s="1">
        <v>1956.90720804853</v>
      </c>
      <c r="L833" s="1">
        <v>1872.0741086195201</v>
      </c>
      <c r="M833" s="1">
        <v>1817.9362749270299</v>
      </c>
      <c r="N833" s="1">
        <v>1970.6678469814401</v>
      </c>
      <c r="O833" s="1">
        <v>1.1355121119984299</v>
      </c>
      <c r="P833" s="2">
        <v>2.4589565842576299E-7</v>
      </c>
      <c r="Q833" s="1">
        <v>1.0131288934790601</v>
      </c>
      <c r="R833" s="1" t="s">
        <v>54</v>
      </c>
      <c r="S833" s="1" t="s">
        <v>2927</v>
      </c>
      <c r="T833" s="1" t="s">
        <v>347</v>
      </c>
      <c r="U833" s="1" t="s">
        <v>39</v>
      </c>
      <c r="V833" s="1" t="s">
        <v>39</v>
      </c>
      <c r="W833" s="1" t="s">
        <v>39</v>
      </c>
      <c r="X833" s="1" t="s">
        <v>39</v>
      </c>
      <c r="Y833" s="1" t="s">
        <v>39</v>
      </c>
      <c r="Z833" s="1" t="s">
        <v>39</v>
      </c>
      <c r="AA833" s="1" t="s">
        <v>39</v>
      </c>
      <c r="AB833" s="1" t="s">
        <v>39</v>
      </c>
      <c r="AC833" s="1" t="s">
        <v>39</v>
      </c>
      <c r="AD833" s="1" t="s">
        <v>39</v>
      </c>
      <c r="AE833" s="1" t="s">
        <v>39</v>
      </c>
      <c r="AF833" s="1" t="s">
        <v>39</v>
      </c>
      <c r="AG833" s="1" t="s">
        <v>39</v>
      </c>
      <c r="AH833" s="1" t="s">
        <v>39</v>
      </c>
    </row>
    <row r="834" spans="1:34" x14ac:dyDescent="0.25">
      <c r="A834" s="1" t="s">
        <v>2928</v>
      </c>
      <c r="B834" s="1" t="s">
        <v>2929</v>
      </c>
      <c r="C834" s="1">
        <v>726.03302809500201</v>
      </c>
      <c r="D834" s="1">
        <v>782.56081524831905</v>
      </c>
      <c r="E834" s="1">
        <v>808.394941491194</v>
      </c>
      <c r="F834" s="1">
        <v>752.246779757284</v>
      </c>
      <c r="G834" s="1">
        <v>822.38652600930698</v>
      </c>
      <c r="H834" s="1">
        <v>842.67793307212196</v>
      </c>
      <c r="I834" s="1">
        <v>1670.95819393483</v>
      </c>
      <c r="J834" s="1">
        <v>1666.6324038241301</v>
      </c>
      <c r="K834" s="1">
        <v>1774.27459406856</v>
      </c>
      <c r="L834" s="1">
        <v>1774.2263338125499</v>
      </c>
      <c r="M834" s="1">
        <v>1719.8744978719401</v>
      </c>
      <c r="N834" s="1">
        <v>1707.2899053788501</v>
      </c>
      <c r="O834" s="1">
        <v>1.1232768271529301</v>
      </c>
      <c r="P834" s="2">
        <v>9.2429575700939892E-12</v>
      </c>
      <c r="Q834" s="1">
        <v>1.0426793569908099</v>
      </c>
      <c r="R834" s="1" t="s">
        <v>54</v>
      </c>
      <c r="S834" s="1" t="s">
        <v>39</v>
      </c>
      <c r="T834" s="1" t="s">
        <v>39</v>
      </c>
      <c r="U834" s="1" t="s">
        <v>39</v>
      </c>
      <c r="V834" s="1" t="s">
        <v>39</v>
      </c>
      <c r="W834" s="1" t="s">
        <v>39</v>
      </c>
      <c r="X834" s="1" t="s">
        <v>39</v>
      </c>
      <c r="Y834" s="1" t="s">
        <v>39</v>
      </c>
      <c r="Z834" s="1" t="s">
        <v>39</v>
      </c>
      <c r="AA834" s="1" t="s">
        <v>39</v>
      </c>
      <c r="AB834" s="1" t="s">
        <v>39</v>
      </c>
      <c r="AC834" s="1" t="s">
        <v>39</v>
      </c>
      <c r="AD834" s="1" t="s">
        <v>39</v>
      </c>
      <c r="AE834" s="1" t="s">
        <v>39</v>
      </c>
      <c r="AF834" s="1" t="s">
        <v>39</v>
      </c>
      <c r="AG834" s="1" t="s">
        <v>39</v>
      </c>
      <c r="AH834" s="1" t="s">
        <v>39</v>
      </c>
    </row>
    <row r="835" spans="1:34" x14ac:dyDescent="0.25">
      <c r="A835" s="1" t="s">
        <v>2930</v>
      </c>
      <c r="B835" s="1" t="s">
        <v>2931</v>
      </c>
      <c r="C835" s="1">
        <v>1102.76649774714</v>
      </c>
      <c r="D835" s="1">
        <v>1005.5073719405</v>
      </c>
      <c r="E835" s="1">
        <v>948.82679802698601</v>
      </c>
      <c r="F835" s="1">
        <v>1171.0806257485699</v>
      </c>
      <c r="G835" s="1">
        <v>1275.14981004275</v>
      </c>
      <c r="H835" s="1">
        <v>1092.5923876214999</v>
      </c>
      <c r="I835" s="1">
        <v>1245.9186700420801</v>
      </c>
      <c r="J835" s="1">
        <v>1018.5850095779</v>
      </c>
      <c r="K835" s="1">
        <v>1115.04951755965</v>
      </c>
      <c r="L835" s="1">
        <v>1038.04918018333</v>
      </c>
      <c r="M835" s="1">
        <v>1077.5038373284999</v>
      </c>
      <c r="N835" s="1">
        <v>1314.17271269499</v>
      </c>
      <c r="O835" s="1">
        <v>4.59273668326197E-2</v>
      </c>
      <c r="P835" s="1">
        <v>0.61230945740604903</v>
      </c>
      <c r="Q835" s="1">
        <v>0.16993384142109899</v>
      </c>
      <c r="R835" s="1" t="s">
        <v>113</v>
      </c>
      <c r="S835" s="1" t="s">
        <v>39</v>
      </c>
      <c r="T835" s="1" t="s">
        <v>39</v>
      </c>
      <c r="U835" s="1" t="s">
        <v>39</v>
      </c>
      <c r="V835" s="1" t="s">
        <v>39</v>
      </c>
      <c r="W835" s="1" t="s">
        <v>39</v>
      </c>
      <c r="X835" s="1" t="s">
        <v>39</v>
      </c>
      <c r="Y835" s="1" t="s">
        <v>39</v>
      </c>
      <c r="Z835" s="1" t="s">
        <v>39</v>
      </c>
      <c r="AA835" s="1" t="s">
        <v>39</v>
      </c>
      <c r="AB835" s="1" t="s">
        <v>39</v>
      </c>
      <c r="AC835" s="1" t="s">
        <v>39</v>
      </c>
      <c r="AD835" s="1" t="s">
        <v>39</v>
      </c>
      <c r="AE835" s="1" t="s">
        <v>39</v>
      </c>
      <c r="AF835" s="1" t="s">
        <v>39</v>
      </c>
      <c r="AG835" s="1" t="s">
        <v>39</v>
      </c>
      <c r="AH835" s="1" t="s">
        <v>39</v>
      </c>
    </row>
    <row r="836" spans="1:34" x14ac:dyDescent="0.25">
      <c r="A836" s="1" t="s">
        <v>2932</v>
      </c>
      <c r="B836" s="1" t="s">
        <v>2933</v>
      </c>
      <c r="C836" s="1">
        <v>195.316270419841</v>
      </c>
      <c r="D836" s="1">
        <v>319.19578796954403</v>
      </c>
      <c r="E836" s="1">
        <v>292.54046297613797</v>
      </c>
      <c r="F836" s="1">
        <v>254.65175933364199</v>
      </c>
      <c r="G836" s="1">
        <v>258.91018266134802</v>
      </c>
      <c r="H836" s="1">
        <v>325.28812627008602</v>
      </c>
      <c r="I836" s="1">
        <v>1522.8079319931501</v>
      </c>
      <c r="J836" s="1">
        <v>1870.4068429640299</v>
      </c>
      <c r="K836" s="1">
        <v>2036.90426179466</v>
      </c>
      <c r="L836" s="1">
        <v>1967.76381497486</v>
      </c>
      <c r="M836" s="1">
        <v>1701.5964071466501</v>
      </c>
      <c r="N836" s="1">
        <v>1867.5301085082599</v>
      </c>
      <c r="O836" s="1">
        <v>2.7362193061779401</v>
      </c>
      <c r="P836" s="2">
        <v>1.9667817895876501E-6</v>
      </c>
      <c r="Q836" s="1">
        <v>1.03352524335581</v>
      </c>
      <c r="R836" s="1" t="s">
        <v>54</v>
      </c>
      <c r="S836" s="1" t="s">
        <v>2934</v>
      </c>
      <c r="T836" s="1" t="s">
        <v>2935</v>
      </c>
      <c r="U836" s="1" t="s">
        <v>39</v>
      </c>
      <c r="V836" s="1" t="s">
        <v>39</v>
      </c>
      <c r="W836" s="1" t="s">
        <v>39</v>
      </c>
      <c r="X836" s="1" t="s">
        <v>39</v>
      </c>
      <c r="Y836" s="1" t="s">
        <v>39</v>
      </c>
      <c r="Z836" s="1" t="s">
        <v>39</v>
      </c>
      <c r="AA836" s="1" t="s">
        <v>39</v>
      </c>
      <c r="AB836" s="1" t="s">
        <v>39</v>
      </c>
      <c r="AC836" s="1" t="s">
        <v>39</v>
      </c>
      <c r="AD836" s="1" t="s">
        <v>39</v>
      </c>
      <c r="AE836" s="1" t="s">
        <v>39</v>
      </c>
      <c r="AF836" s="1" t="s">
        <v>39</v>
      </c>
      <c r="AG836" s="1" t="s">
        <v>39</v>
      </c>
      <c r="AH836" s="1" t="s">
        <v>39</v>
      </c>
    </row>
    <row r="837" spans="1:34" x14ac:dyDescent="0.25">
      <c r="A837" s="1" t="s">
        <v>2936</v>
      </c>
      <c r="B837" s="1" t="s">
        <v>2937</v>
      </c>
      <c r="C837" s="1">
        <v>1354.7634705476401</v>
      </c>
      <c r="D837" s="1">
        <v>1516.79997636743</v>
      </c>
      <c r="E837" s="1">
        <v>1570.86005198257</v>
      </c>
      <c r="F837" s="1">
        <v>1435.5070003593701</v>
      </c>
      <c r="G837" s="1">
        <v>1501.9212386178399</v>
      </c>
      <c r="H837" s="1">
        <v>1529.1309715694899</v>
      </c>
      <c r="I837" s="1">
        <v>788.24235240846099</v>
      </c>
      <c r="J837" s="1">
        <v>752.00127441519896</v>
      </c>
      <c r="K837" s="1">
        <v>728.844843382862</v>
      </c>
      <c r="L837" s="1">
        <v>722.29628325555996</v>
      </c>
      <c r="M837" s="1">
        <v>754.51556586350705</v>
      </c>
      <c r="N837" s="1">
        <v>715.71940205124099</v>
      </c>
      <c r="O837" s="1">
        <v>-0.99769315089825705</v>
      </c>
      <c r="P837" s="2">
        <v>3.9563202504938598E-7</v>
      </c>
      <c r="Q837" s="1">
        <v>1.03670104997331</v>
      </c>
      <c r="R837" s="1" t="s">
        <v>36</v>
      </c>
      <c r="S837" s="1" t="s">
        <v>39</v>
      </c>
      <c r="T837" s="1" t="s">
        <v>39</v>
      </c>
      <c r="U837" s="1" t="s">
        <v>39</v>
      </c>
      <c r="V837" s="1" t="s">
        <v>39</v>
      </c>
      <c r="W837" s="1" t="s">
        <v>39</v>
      </c>
      <c r="X837" s="1" t="s">
        <v>39</v>
      </c>
      <c r="Y837" s="1" t="s">
        <v>39</v>
      </c>
      <c r="Z837" s="1" t="s">
        <v>39</v>
      </c>
      <c r="AA837" s="1" t="s">
        <v>39</v>
      </c>
      <c r="AB837" s="1" t="s">
        <v>39</v>
      </c>
      <c r="AC837" s="1" t="s">
        <v>39</v>
      </c>
      <c r="AD837" s="1" t="s">
        <v>39</v>
      </c>
      <c r="AE837" s="1" t="s">
        <v>39</v>
      </c>
      <c r="AF837" s="1" t="s">
        <v>39</v>
      </c>
      <c r="AG837" s="1" t="s">
        <v>39</v>
      </c>
      <c r="AH837" s="1" t="s">
        <v>39</v>
      </c>
    </row>
    <row r="838" spans="1:34" x14ac:dyDescent="0.25">
      <c r="A838" s="1" t="s">
        <v>2938</v>
      </c>
      <c r="B838" s="1" t="s">
        <v>2939</v>
      </c>
      <c r="C838" s="1">
        <v>1160.1922584885399</v>
      </c>
      <c r="D838" s="1">
        <v>1284.5291256104999</v>
      </c>
      <c r="E838" s="1">
        <v>1344.8998116380301</v>
      </c>
      <c r="F838" s="1">
        <v>1225.6844592412001</v>
      </c>
      <c r="G838" s="1">
        <v>1294.7834548476301</v>
      </c>
      <c r="H838" s="1">
        <v>1241.48410742084</v>
      </c>
      <c r="I838" s="1">
        <v>938.55404670378505</v>
      </c>
      <c r="J838" s="1">
        <v>961.98918313069703</v>
      </c>
      <c r="K838" s="1">
        <v>920.19632971233</v>
      </c>
      <c r="L838" s="1">
        <v>880.80294718432106</v>
      </c>
      <c r="M838" s="1">
        <v>895.03823579159098</v>
      </c>
      <c r="N838" s="1">
        <v>932.89348641684796</v>
      </c>
      <c r="O838" s="1">
        <v>-0.44963492396328197</v>
      </c>
      <c r="P838" s="2">
        <v>7.0665649174625799E-6</v>
      </c>
      <c r="Q838" s="1">
        <v>1.0113612831935499</v>
      </c>
      <c r="R838" s="1" t="s">
        <v>36</v>
      </c>
      <c r="S838" s="1" t="s">
        <v>39</v>
      </c>
      <c r="T838" s="1" t="s">
        <v>39</v>
      </c>
      <c r="U838" s="1" t="s">
        <v>39</v>
      </c>
      <c r="V838" s="1" t="s">
        <v>39</v>
      </c>
      <c r="W838" s="1" t="s">
        <v>39</v>
      </c>
      <c r="X838" s="1" t="s">
        <v>39</v>
      </c>
      <c r="Y838" s="1" t="s">
        <v>39</v>
      </c>
      <c r="Z838" s="1" t="s">
        <v>39</v>
      </c>
      <c r="AA838" s="1" t="s">
        <v>39</v>
      </c>
      <c r="AB838" s="1" t="s">
        <v>2940</v>
      </c>
      <c r="AC838" s="1" t="s">
        <v>41</v>
      </c>
      <c r="AD838" s="1" t="s">
        <v>233</v>
      </c>
      <c r="AE838" s="1" t="s">
        <v>2941</v>
      </c>
      <c r="AF838" s="1" t="s">
        <v>179</v>
      </c>
      <c r="AG838" s="1">
        <v>14433053</v>
      </c>
      <c r="AH838" s="1" t="s">
        <v>179</v>
      </c>
    </row>
    <row r="839" spans="1:34" x14ac:dyDescent="0.25">
      <c r="A839" s="1" t="s">
        <v>2942</v>
      </c>
      <c r="B839" s="1" t="s">
        <v>2943</v>
      </c>
      <c r="C839" s="1">
        <v>1173.2301698531801</v>
      </c>
      <c r="D839" s="1">
        <v>1067.6730567316699</v>
      </c>
      <c r="E839" s="1">
        <v>1150.4085296712899</v>
      </c>
      <c r="F839" s="1">
        <v>1038.71490195562</v>
      </c>
      <c r="G839" s="1">
        <v>1261.9420671586099</v>
      </c>
      <c r="H839" s="1">
        <v>1116.32588016764</v>
      </c>
      <c r="I839" s="1">
        <v>1003.3988647911</v>
      </c>
      <c r="J839" s="1">
        <v>1184.1814190654</v>
      </c>
      <c r="K839" s="1">
        <v>942.22013704489802</v>
      </c>
      <c r="L839" s="1">
        <v>985.31965192726796</v>
      </c>
      <c r="M839" s="1">
        <v>1042.40471503855</v>
      </c>
      <c r="N839" s="1">
        <v>1067.2712560365501</v>
      </c>
      <c r="O839" s="1">
        <v>-0.12926689814107001</v>
      </c>
      <c r="P839" s="1">
        <v>6.7308432170948201E-2</v>
      </c>
      <c r="Q839" s="1">
        <v>0.57006268192173903</v>
      </c>
      <c r="R839" s="1" t="s">
        <v>113</v>
      </c>
      <c r="S839" s="1" t="s">
        <v>39</v>
      </c>
      <c r="T839" s="1" t="s">
        <v>39</v>
      </c>
      <c r="U839" s="1" t="s">
        <v>39</v>
      </c>
      <c r="V839" s="1" t="s">
        <v>39</v>
      </c>
      <c r="W839" s="1" t="s">
        <v>39</v>
      </c>
      <c r="X839" s="1" t="s">
        <v>39</v>
      </c>
      <c r="Y839" s="1" t="s">
        <v>39</v>
      </c>
      <c r="Z839" s="1" t="s">
        <v>39</v>
      </c>
      <c r="AA839" s="1" t="s">
        <v>39</v>
      </c>
      <c r="AB839" s="1" t="s">
        <v>39</v>
      </c>
      <c r="AC839" s="1" t="s">
        <v>39</v>
      </c>
      <c r="AD839" s="1" t="s">
        <v>39</v>
      </c>
      <c r="AE839" s="1" t="s">
        <v>39</v>
      </c>
      <c r="AF839" s="1" t="s">
        <v>39</v>
      </c>
      <c r="AG839" s="1" t="s">
        <v>39</v>
      </c>
      <c r="AH839" s="1" t="s">
        <v>39</v>
      </c>
    </row>
    <row r="840" spans="1:34" x14ac:dyDescent="0.25">
      <c r="A840" s="1" t="s">
        <v>2944</v>
      </c>
      <c r="B840" s="1" t="s">
        <v>2945</v>
      </c>
      <c r="C840" s="1">
        <v>1751.07998200313</v>
      </c>
      <c r="D840" s="1">
        <v>1854.56585072086</v>
      </c>
      <c r="E840" s="1">
        <v>1693.5414930136301</v>
      </c>
      <c r="F840" s="1">
        <v>1544.4755700743699</v>
      </c>
      <c r="G840" s="1">
        <v>1544.69396950292</v>
      </c>
      <c r="H840" s="1">
        <v>1413.3992381119299</v>
      </c>
      <c r="I840" s="1">
        <v>694.13223001314498</v>
      </c>
      <c r="J840" s="1">
        <v>306.05953896592803</v>
      </c>
      <c r="K840" s="1">
        <v>489.72308508150002</v>
      </c>
      <c r="L840" s="1">
        <v>510.17501648313498</v>
      </c>
      <c r="M840" s="1">
        <v>448.48229616439602</v>
      </c>
      <c r="N840" s="1">
        <v>366.57932725477099</v>
      </c>
      <c r="O840" s="1">
        <v>-1.7998276874125201</v>
      </c>
      <c r="P840" s="2">
        <v>1.2820215007839201E-7</v>
      </c>
      <c r="Q840" s="1">
        <v>1.01941107450172</v>
      </c>
      <c r="R840" s="1" t="s">
        <v>36</v>
      </c>
      <c r="S840" s="1" t="s">
        <v>39</v>
      </c>
      <c r="T840" s="1" t="s">
        <v>39</v>
      </c>
      <c r="U840" s="1" t="s">
        <v>2946</v>
      </c>
      <c r="V840" s="1" t="s">
        <v>2945</v>
      </c>
      <c r="W840" s="1" t="s">
        <v>130</v>
      </c>
      <c r="X840" s="1" t="s">
        <v>130</v>
      </c>
      <c r="Y840" s="1" t="s">
        <v>507</v>
      </c>
      <c r="Z840" s="1" t="s">
        <v>508</v>
      </c>
      <c r="AA840" s="1" t="s">
        <v>509</v>
      </c>
      <c r="AB840" s="1" t="s">
        <v>39</v>
      </c>
      <c r="AC840" s="1" t="s">
        <v>39</v>
      </c>
      <c r="AD840" s="1" t="s">
        <v>39</v>
      </c>
      <c r="AE840" s="1" t="s">
        <v>39</v>
      </c>
      <c r="AF840" s="1" t="s">
        <v>39</v>
      </c>
      <c r="AG840" s="1" t="s">
        <v>39</v>
      </c>
      <c r="AH840" s="1" t="s">
        <v>39</v>
      </c>
    </row>
    <row r="841" spans="1:34" x14ac:dyDescent="0.25">
      <c r="A841" s="1" t="s">
        <v>2947</v>
      </c>
      <c r="B841" s="1" t="s">
        <v>2948</v>
      </c>
      <c r="C841" s="1">
        <v>536.45670823832302</v>
      </c>
      <c r="D841" s="1">
        <v>599.58397254508498</v>
      </c>
      <c r="E841" s="1">
        <v>621.92247618375802</v>
      </c>
      <c r="F841" s="1">
        <v>605.362569326938</v>
      </c>
      <c r="G841" s="1">
        <v>642.98879815534997</v>
      </c>
      <c r="H841" s="1">
        <v>616.27240310232503</v>
      </c>
      <c r="I841" s="1">
        <v>1583.3006760031601</v>
      </c>
      <c r="J841" s="1">
        <v>1725.2073239039</v>
      </c>
      <c r="K841" s="1">
        <v>1691.2926082655199</v>
      </c>
      <c r="L841" s="1">
        <v>1729.25231342951</v>
      </c>
      <c r="M841" s="1">
        <v>1549.7458648653001</v>
      </c>
      <c r="N841" s="1">
        <v>1607.48205569582</v>
      </c>
      <c r="O841" s="1">
        <v>1.44840758098462</v>
      </c>
      <c r="P841" s="2">
        <v>9.8797717917997994E-9</v>
      </c>
      <c r="Q841" s="1">
        <v>1.0409921507289199</v>
      </c>
      <c r="R841" s="1" t="s">
        <v>54</v>
      </c>
      <c r="S841" s="1" t="s">
        <v>39</v>
      </c>
      <c r="T841" s="1" t="s">
        <v>39</v>
      </c>
      <c r="U841" s="1" t="s">
        <v>39</v>
      </c>
      <c r="V841" s="1" t="s">
        <v>39</v>
      </c>
      <c r="W841" s="1" t="s">
        <v>39</v>
      </c>
      <c r="X841" s="1" t="s">
        <v>39</v>
      </c>
      <c r="Y841" s="1" t="s">
        <v>39</v>
      </c>
      <c r="Z841" s="1" t="s">
        <v>39</v>
      </c>
      <c r="AA841" s="1" t="s">
        <v>39</v>
      </c>
      <c r="AB841" s="1" t="s">
        <v>39</v>
      </c>
      <c r="AC841" s="1" t="s">
        <v>39</v>
      </c>
      <c r="AD841" s="1" t="s">
        <v>39</v>
      </c>
      <c r="AE841" s="1" t="s">
        <v>39</v>
      </c>
      <c r="AF841" s="1" t="s">
        <v>39</v>
      </c>
      <c r="AG841" s="1" t="s">
        <v>39</v>
      </c>
      <c r="AH841" s="1" t="s">
        <v>39</v>
      </c>
    </row>
    <row r="842" spans="1:34" x14ac:dyDescent="0.25">
      <c r="A842" s="1" t="s">
        <v>2949</v>
      </c>
      <c r="B842" s="1" t="s">
        <v>2950</v>
      </c>
      <c r="C842" s="1">
        <v>1530.3668272464599</v>
      </c>
      <c r="D842" s="1">
        <v>1690.15006706603</v>
      </c>
      <c r="E842" s="1">
        <v>1753.4990836352599</v>
      </c>
      <c r="F842" s="1">
        <v>1591.48379784958</v>
      </c>
      <c r="G842" s="1">
        <v>1719.03085645498</v>
      </c>
      <c r="H842" s="1">
        <v>1646.2734842171001</v>
      </c>
      <c r="I842" s="1">
        <v>613.60874817958995</v>
      </c>
      <c r="J842" s="1">
        <v>598.53532618208499</v>
      </c>
      <c r="K842" s="1">
        <v>593.20593240288804</v>
      </c>
      <c r="L842" s="1">
        <v>579.13551575233703</v>
      </c>
      <c r="M842" s="1">
        <v>611.904029462062</v>
      </c>
      <c r="N842" s="1">
        <v>601.54933807588304</v>
      </c>
      <c r="O842" s="1">
        <v>-1.46473985725685</v>
      </c>
      <c r="P842" s="2">
        <v>4.1207471185998599E-7</v>
      </c>
      <c r="Q842" s="1">
        <v>1.0416332755434199</v>
      </c>
      <c r="R842" s="1" t="s">
        <v>36</v>
      </c>
      <c r="S842" s="1" t="s">
        <v>39</v>
      </c>
      <c r="T842" s="1" t="s">
        <v>39</v>
      </c>
      <c r="U842" s="1" t="s">
        <v>39</v>
      </c>
      <c r="V842" s="1" t="s">
        <v>39</v>
      </c>
      <c r="W842" s="1" t="s">
        <v>39</v>
      </c>
      <c r="X842" s="1" t="s">
        <v>39</v>
      </c>
      <c r="Y842" s="1" t="s">
        <v>39</v>
      </c>
      <c r="Z842" s="1" t="s">
        <v>39</v>
      </c>
      <c r="AA842" s="1" t="s">
        <v>39</v>
      </c>
      <c r="AB842" s="1" t="s">
        <v>39</v>
      </c>
      <c r="AC842" s="1" t="s">
        <v>39</v>
      </c>
      <c r="AD842" s="1" t="s">
        <v>39</v>
      </c>
      <c r="AE842" s="1" t="s">
        <v>39</v>
      </c>
      <c r="AF842" s="1" t="s">
        <v>39</v>
      </c>
      <c r="AG842" s="1" t="s">
        <v>39</v>
      </c>
      <c r="AH842" s="1" t="s">
        <v>39</v>
      </c>
    </row>
    <row r="843" spans="1:34" x14ac:dyDescent="0.25">
      <c r="A843" s="1" t="s">
        <v>2951</v>
      </c>
      <c r="B843" s="1" t="s">
        <v>2952</v>
      </c>
      <c r="C843" s="1">
        <v>774.04073831064898</v>
      </c>
      <c r="D843" s="1">
        <v>858.82820208446196</v>
      </c>
      <c r="E843" s="1">
        <v>864.92344083614</v>
      </c>
      <c r="F843" s="1">
        <v>824.28912574127196</v>
      </c>
      <c r="G843" s="1">
        <v>855.40058363048195</v>
      </c>
      <c r="H843" s="1">
        <v>814.75112999312103</v>
      </c>
      <c r="I843" s="1">
        <v>1432.09140937538</v>
      </c>
      <c r="J843" s="1">
        <v>1377.14035909473</v>
      </c>
      <c r="K843" s="1">
        <v>1328.53722546831</v>
      </c>
      <c r="L843" s="1">
        <v>1303.52227852997</v>
      </c>
      <c r="M843" s="1">
        <v>1328.7107128689499</v>
      </c>
      <c r="N843" s="1">
        <v>1272.41237078017</v>
      </c>
      <c r="O843" s="1">
        <v>0.68794333395531104</v>
      </c>
      <c r="P843" s="2">
        <v>4.3059385919846099E-8</v>
      </c>
      <c r="Q843" s="1">
        <v>1.0322382835894099</v>
      </c>
      <c r="R843" s="1" t="s">
        <v>54</v>
      </c>
      <c r="S843" s="1" t="s">
        <v>39</v>
      </c>
      <c r="T843" s="1" t="s">
        <v>39</v>
      </c>
      <c r="U843" s="1" t="s">
        <v>2953</v>
      </c>
      <c r="V843" s="1" t="s">
        <v>2952</v>
      </c>
      <c r="W843" s="1" t="s">
        <v>2954</v>
      </c>
      <c r="X843" s="1" t="s">
        <v>130</v>
      </c>
      <c r="Y843" s="1" t="s">
        <v>507</v>
      </c>
      <c r="Z843" s="1" t="s">
        <v>508</v>
      </c>
      <c r="AA843" s="1" t="s">
        <v>2586</v>
      </c>
      <c r="AB843" s="1" t="s">
        <v>2955</v>
      </c>
      <c r="AC843" s="1" t="s">
        <v>41</v>
      </c>
      <c r="AD843" s="1" t="s">
        <v>74</v>
      </c>
      <c r="AE843" s="1" t="s">
        <v>80</v>
      </c>
      <c r="AF843" s="1" t="s">
        <v>81</v>
      </c>
      <c r="AG843" s="1">
        <v>14081290</v>
      </c>
      <c r="AH843" s="1" t="s">
        <v>2956</v>
      </c>
    </row>
    <row r="844" spans="1:34" x14ac:dyDescent="0.25">
      <c r="A844" s="1" t="s">
        <v>2957</v>
      </c>
      <c r="B844" s="1" t="s">
        <v>2958</v>
      </c>
      <c r="C844" s="1">
        <v>1492.5673078411801</v>
      </c>
      <c r="D844" s="1">
        <v>1608.31165911109</v>
      </c>
      <c r="E844" s="1">
        <v>1647.37775888684</v>
      </c>
      <c r="F844" s="1">
        <v>1532.7784498927299</v>
      </c>
      <c r="G844" s="1">
        <v>1583.1166151989801</v>
      </c>
      <c r="H844" s="1">
        <v>1577.35107721542</v>
      </c>
      <c r="I844" s="1">
        <v>638.39252726838401</v>
      </c>
      <c r="J844" s="1">
        <v>652.79287127309397</v>
      </c>
      <c r="K844" s="1">
        <v>650.85088426915104</v>
      </c>
      <c r="L844" s="1">
        <v>618.15345676514096</v>
      </c>
      <c r="M844" s="1">
        <v>673.32255857845098</v>
      </c>
      <c r="N844" s="1">
        <v>653.22263405954197</v>
      </c>
      <c r="O844" s="1">
        <v>-1.28045779940825</v>
      </c>
      <c r="P844" s="2">
        <v>1.40955346352308E-8</v>
      </c>
      <c r="Q844" s="1">
        <v>1.0437057057903301</v>
      </c>
      <c r="R844" s="1" t="s">
        <v>36</v>
      </c>
      <c r="S844" s="1" t="s">
        <v>39</v>
      </c>
      <c r="T844" s="1" t="s">
        <v>39</v>
      </c>
      <c r="U844" s="1" t="s">
        <v>39</v>
      </c>
      <c r="V844" s="1" t="s">
        <v>39</v>
      </c>
      <c r="W844" s="1" t="s">
        <v>39</v>
      </c>
      <c r="X844" s="1" t="s">
        <v>39</v>
      </c>
      <c r="Y844" s="1" t="s">
        <v>39</v>
      </c>
      <c r="Z844" s="1" t="s">
        <v>39</v>
      </c>
      <c r="AA844" s="1" t="s">
        <v>39</v>
      </c>
      <c r="AB844" s="1" t="s">
        <v>39</v>
      </c>
      <c r="AC844" s="1" t="s">
        <v>39</v>
      </c>
      <c r="AD844" s="1" t="s">
        <v>39</v>
      </c>
      <c r="AE844" s="1" t="s">
        <v>39</v>
      </c>
      <c r="AF844" s="1" t="s">
        <v>39</v>
      </c>
      <c r="AG844" s="1" t="s">
        <v>39</v>
      </c>
      <c r="AH844" s="1" t="s">
        <v>39</v>
      </c>
    </row>
    <row r="845" spans="1:34" x14ac:dyDescent="0.25">
      <c r="A845" s="1" t="s">
        <v>2959</v>
      </c>
      <c r="B845" s="1" t="s">
        <v>2960</v>
      </c>
      <c r="C845" s="1">
        <v>1124.34535441245</v>
      </c>
      <c r="D845" s="1">
        <v>1229.5731344324799</v>
      </c>
      <c r="E845" s="1">
        <v>1205.6873102745401</v>
      </c>
      <c r="F845" s="1">
        <v>1278.410145434</v>
      </c>
      <c r="G845" s="1">
        <v>1346.45902980239</v>
      </c>
      <c r="H845" s="1">
        <v>1148.5999379289599</v>
      </c>
      <c r="I845" s="1">
        <v>793.64661064989605</v>
      </c>
      <c r="J845" s="1">
        <v>838.90033225949799</v>
      </c>
      <c r="K845" s="1">
        <v>865.62951436647597</v>
      </c>
      <c r="L845" s="1">
        <v>823.17332447689296</v>
      </c>
      <c r="M845" s="1">
        <v>957.70070887171403</v>
      </c>
      <c r="N845" s="1">
        <v>877.69702454181595</v>
      </c>
      <c r="O845" s="1">
        <v>-0.50795686756590497</v>
      </c>
      <c r="P845" s="2">
        <v>1.04344391612582E-5</v>
      </c>
      <c r="Q845" s="1">
        <v>0.98612585673592601</v>
      </c>
      <c r="R845" s="1" t="s">
        <v>113</v>
      </c>
      <c r="S845" s="1" t="s">
        <v>39</v>
      </c>
      <c r="T845" s="1" t="s">
        <v>39</v>
      </c>
      <c r="U845" s="1" t="s">
        <v>39</v>
      </c>
      <c r="V845" s="1" t="s">
        <v>39</v>
      </c>
      <c r="W845" s="1" t="s">
        <v>39</v>
      </c>
      <c r="X845" s="1" t="s">
        <v>39</v>
      </c>
      <c r="Y845" s="1" t="s">
        <v>39</v>
      </c>
      <c r="Z845" s="1" t="s">
        <v>39</v>
      </c>
      <c r="AA845" s="1" t="s">
        <v>39</v>
      </c>
      <c r="AB845" s="1" t="s">
        <v>39</v>
      </c>
      <c r="AC845" s="1" t="s">
        <v>39</v>
      </c>
      <c r="AD845" s="1" t="s">
        <v>39</v>
      </c>
      <c r="AE845" s="1" t="s">
        <v>39</v>
      </c>
      <c r="AF845" s="1" t="s">
        <v>39</v>
      </c>
      <c r="AG845" s="1" t="s">
        <v>39</v>
      </c>
      <c r="AH845" s="1" t="s">
        <v>39</v>
      </c>
    </row>
    <row r="846" spans="1:34" x14ac:dyDescent="0.25">
      <c r="A846" s="1" t="s">
        <v>2961</v>
      </c>
      <c r="B846" s="1" t="s">
        <v>2962</v>
      </c>
      <c r="C846" s="1">
        <v>483.66870993052697</v>
      </c>
      <c r="D846" s="1">
        <v>540.51931338409395</v>
      </c>
      <c r="E846" s="1">
        <v>547.20434276825597</v>
      </c>
      <c r="F846" s="1">
        <v>531.42056952013695</v>
      </c>
      <c r="G846" s="1">
        <v>544.80934767339397</v>
      </c>
      <c r="H846" s="1">
        <v>543.87455637822302</v>
      </c>
      <c r="I846" s="1">
        <v>1616.88812239966</v>
      </c>
      <c r="J846" s="1">
        <v>1701.8873970694999</v>
      </c>
      <c r="K846" s="1">
        <v>1692.49900670835</v>
      </c>
      <c r="L846" s="1">
        <v>1754.1369220203701</v>
      </c>
      <c r="M846" s="1">
        <v>1546.1084404957501</v>
      </c>
      <c r="N846" s="1">
        <v>1602.0621437167399</v>
      </c>
      <c r="O846" s="1">
        <v>1.63517321528974</v>
      </c>
      <c r="P846" s="2">
        <v>4.3700571245298698E-8</v>
      </c>
      <c r="Q846" s="1">
        <v>1.0423369629784001</v>
      </c>
      <c r="R846" s="1" t="s">
        <v>54</v>
      </c>
      <c r="S846" s="1" t="s">
        <v>39</v>
      </c>
      <c r="T846" s="1" t="s">
        <v>39</v>
      </c>
      <c r="U846" s="1" t="s">
        <v>39</v>
      </c>
      <c r="V846" s="1" t="s">
        <v>39</v>
      </c>
      <c r="W846" s="1" t="s">
        <v>39</v>
      </c>
      <c r="X846" s="1" t="s">
        <v>39</v>
      </c>
      <c r="Y846" s="1" t="s">
        <v>39</v>
      </c>
      <c r="Z846" s="1" t="s">
        <v>39</v>
      </c>
      <c r="AA846" s="1" t="s">
        <v>39</v>
      </c>
      <c r="AB846" s="1" t="s">
        <v>39</v>
      </c>
      <c r="AC846" s="1" t="s">
        <v>39</v>
      </c>
      <c r="AD846" s="1" t="s">
        <v>39</v>
      </c>
      <c r="AE846" s="1" t="s">
        <v>39</v>
      </c>
      <c r="AF846" s="1" t="s">
        <v>39</v>
      </c>
      <c r="AG846" s="1" t="s">
        <v>39</v>
      </c>
      <c r="AH846" s="1" t="s">
        <v>39</v>
      </c>
    </row>
    <row r="847" spans="1:34" x14ac:dyDescent="0.25">
      <c r="A847" s="1" t="s">
        <v>2963</v>
      </c>
      <c r="B847" s="1" t="s">
        <v>2964</v>
      </c>
      <c r="C847" s="1">
        <v>1617.9962309474899</v>
      </c>
      <c r="D847" s="1">
        <v>1926.1899740592401</v>
      </c>
      <c r="E847" s="1">
        <v>1849.77060292478</v>
      </c>
      <c r="F847" s="1">
        <v>1945.5208435411701</v>
      </c>
      <c r="G847" s="1">
        <v>1928.0784218326201</v>
      </c>
      <c r="H847" s="1">
        <v>2015.36784398636</v>
      </c>
      <c r="I847" s="1">
        <v>310.78162617100003</v>
      </c>
      <c r="J847" s="1">
        <v>372.929257752735</v>
      </c>
      <c r="K847" s="1">
        <v>310.50351962112001</v>
      </c>
      <c r="L847" s="1">
        <v>283.64511806736499</v>
      </c>
      <c r="M847" s="1">
        <v>379.793548089132</v>
      </c>
      <c r="N847" s="1">
        <v>222.951340651755</v>
      </c>
      <c r="O847" s="1">
        <v>-2.584872672376</v>
      </c>
      <c r="P847" s="2">
        <v>6.3058811628916999E-8</v>
      </c>
      <c r="Q847" s="1">
        <v>1.03906055630632</v>
      </c>
      <c r="R847" s="1" t="s">
        <v>36</v>
      </c>
      <c r="S847" s="1" t="s">
        <v>39</v>
      </c>
      <c r="T847" s="1" t="s">
        <v>39</v>
      </c>
      <c r="U847" s="1" t="s">
        <v>39</v>
      </c>
      <c r="V847" s="1" t="s">
        <v>39</v>
      </c>
      <c r="W847" s="1" t="s">
        <v>39</v>
      </c>
      <c r="X847" s="1" t="s">
        <v>39</v>
      </c>
      <c r="Y847" s="1" t="s">
        <v>39</v>
      </c>
      <c r="Z847" s="1" t="s">
        <v>39</v>
      </c>
      <c r="AA847" s="1" t="s">
        <v>39</v>
      </c>
      <c r="AB847" s="1" t="s">
        <v>39</v>
      </c>
      <c r="AC847" s="1" t="s">
        <v>39</v>
      </c>
      <c r="AD847" s="1" t="s">
        <v>39</v>
      </c>
      <c r="AE847" s="1" t="s">
        <v>39</v>
      </c>
      <c r="AF847" s="1" t="s">
        <v>39</v>
      </c>
      <c r="AG847" s="1" t="s">
        <v>39</v>
      </c>
      <c r="AH847" s="1" t="s">
        <v>39</v>
      </c>
    </row>
    <row r="848" spans="1:34" x14ac:dyDescent="0.25">
      <c r="A848" s="1" t="s">
        <v>2965</v>
      </c>
      <c r="B848" s="1" t="s">
        <v>2966</v>
      </c>
      <c r="C848" s="1">
        <v>2065.9254881702</v>
      </c>
      <c r="D848" s="1">
        <v>2200.36170630998</v>
      </c>
      <c r="E848" s="1">
        <v>2329.6221300525699</v>
      </c>
      <c r="F848" s="1">
        <v>2201.5099120029299</v>
      </c>
      <c r="G848" s="1">
        <v>2250.0294541256699</v>
      </c>
      <c r="H848" s="1">
        <v>2257.0365888737001</v>
      </c>
      <c r="I848" s="1">
        <v>68.013728882166703</v>
      </c>
      <c r="J848" s="1">
        <v>60.1243024257884</v>
      </c>
      <c r="K848" s="1">
        <v>63.127880223925402</v>
      </c>
      <c r="L848" s="1">
        <v>67.630296615213595</v>
      </c>
      <c r="M848" s="1">
        <v>70.855258094485094</v>
      </c>
      <c r="N848" s="1">
        <v>61.459796030679698</v>
      </c>
      <c r="O848" s="1">
        <v>-5.0878209831072798</v>
      </c>
      <c r="P848" s="2">
        <v>2.3069964001799901E-8</v>
      </c>
      <c r="Q848" s="1">
        <v>1.0456339129857399</v>
      </c>
      <c r="R848" s="1" t="s">
        <v>36</v>
      </c>
      <c r="S848" s="1" t="s">
        <v>39</v>
      </c>
      <c r="T848" s="1" t="s">
        <v>39</v>
      </c>
      <c r="U848" s="1" t="s">
        <v>39</v>
      </c>
      <c r="V848" s="1" t="s">
        <v>39</v>
      </c>
      <c r="W848" s="1" t="s">
        <v>39</v>
      </c>
      <c r="X848" s="1" t="s">
        <v>39</v>
      </c>
      <c r="Y848" s="1" t="s">
        <v>39</v>
      </c>
      <c r="Z848" s="1" t="s">
        <v>39</v>
      </c>
      <c r="AA848" s="1" t="s">
        <v>39</v>
      </c>
      <c r="AB848" s="1" t="s">
        <v>39</v>
      </c>
      <c r="AC848" s="1" t="s">
        <v>39</v>
      </c>
      <c r="AD848" s="1" t="s">
        <v>39</v>
      </c>
      <c r="AE848" s="1" t="s">
        <v>39</v>
      </c>
      <c r="AF848" s="1" t="s">
        <v>39</v>
      </c>
      <c r="AG848" s="1" t="s">
        <v>39</v>
      </c>
      <c r="AH848" s="1" t="s">
        <v>39</v>
      </c>
    </row>
    <row r="849" spans="1:34" x14ac:dyDescent="0.25">
      <c r="A849" s="1" t="s">
        <v>2967</v>
      </c>
      <c r="B849" s="1" t="s">
        <v>2968</v>
      </c>
      <c r="C849" s="1">
        <v>1827.5963857807101</v>
      </c>
      <c r="D849" s="1">
        <v>1979.51731299265</v>
      </c>
      <c r="E849" s="1">
        <v>2033.1966998157</v>
      </c>
      <c r="F849" s="1">
        <v>1993.99268865814</v>
      </c>
      <c r="G849" s="1">
        <v>2063.4987671774502</v>
      </c>
      <c r="H849" s="1">
        <v>2040.8492488340501</v>
      </c>
      <c r="I849" s="1">
        <v>118.22001008907</v>
      </c>
      <c r="J849" s="1">
        <v>147.892409917903</v>
      </c>
      <c r="K849" s="1">
        <v>117.30791887685</v>
      </c>
      <c r="L849" s="1">
        <v>140.019650394</v>
      </c>
      <c r="M849" s="1">
        <v>125.525606862091</v>
      </c>
      <c r="N849" s="1">
        <v>112.27137492673199</v>
      </c>
      <c r="O849" s="1">
        <v>-3.9711504008721299</v>
      </c>
      <c r="P849" s="2">
        <v>2.1780436571879E-8</v>
      </c>
      <c r="Q849" s="1">
        <v>1.0452138628481999</v>
      </c>
      <c r="R849" s="1" t="s">
        <v>36</v>
      </c>
      <c r="S849" s="1" t="s">
        <v>39</v>
      </c>
      <c r="T849" s="1" t="s">
        <v>39</v>
      </c>
      <c r="U849" s="1" t="s">
        <v>39</v>
      </c>
      <c r="V849" s="1" t="s">
        <v>39</v>
      </c>
      <c r="W849" s="1" t="s">
        <v>39</v>
      </c>
      <c r="X849" s="1" t="s">
        <v>39</v>
      </c>
      <c r="Y849" s="1" t="s">
        <v>39</v>
      </c>
      <c r="Z849" s="1" t="s">
        <v>39</v>
      </c>
      <c r="AA849" s="1" t="s">
        <v>39</v>
      </c>
      <c r="AB849" s="1" t="s">
        <v>39</v>
      </c>
      <c r="AC849" s="1" t="s">
        <v>39</v>
      </c>
      <c r="AD849" s="1" t="s">
        <v>39</v>
      </c>
      <c r="AE849" s="1" t="s">
        <v>39</v>
      </c>
      <c r="AF849" s="1" t="s">
        <v>39</v>
      </c>
      <c r="AG849" s="1" t="s">
        <v>39</v>
      </c>
      <c r="AH849" s="1" t="s">
        <v>39</v>
      </c>
    </row>
    <row r="850" spans="1:34" x14ac:dyDescent="0.25">
      <c r="A850" s="1" t="s">
        <v>2969</v>
      </c>
      <c r="B850" s="1" t="s">
        <v>2970</v>
      </c>
      <c r="C850" s="1">
        <v>1886.7654802995401</v>
      </c>
      <c r="D850" s="1">
        <v>2133.9107492261101</v>
      </c>
      <c r="E850" s="1">
        <v>2178.3835550076301</v>
      </c>
      <c r="F850" s="1">
        <v>2054.6883988150098</v>
      </c>
      <c r="G850" s="1">
        <v>2085.5015435618202</v>
      </c>
      <c r="H850" s="1">
        <v>2054.3733662243499</v>
      </c>
      <c r="I850" s="1">
        <v>197.414853885094</v>
      </c>
      <c r="J850" s="1">
        <v>221.80198025246801</v>
      </c>
      <c r="K850" s="1">
        <v>231.76293866325301</v>
      </c>
      <c r="L850" s="1">
        <v>204.957546202017</v>
      </c>
      <c r="M850" s="1">
        <v>228.272805771728</v>
      </c>
      <c r="N850" s="1">
        <v>226.63929737853701</v>
      </c>
      <c r="O850" s="1">
        <v>-3.2410241225998702</v>
      </c>
      <c r="P850" s="2">
        <v>6.3197939768189306E-8</v>
      </c>
      <c r="Q850" s="1">
        <v>1.04450890839985</v>
      </c>
      <c r="R850" s="1" t="s">
        <v>36</v>
      </c>
      <c r="S850" s="1" t="s">
        <v>39</v>
      </c>
      <c r="T850" s="1" t="s">
        <v>39</v>
      </c>
      <c r="U850" s="1" t="s">
        <v>39</v>
      </c>
      <c r="V850" s="1" t="s">
        <v>39</v>
      </c>
      <c r="W850" s="1" t="s">
        <v>39</v>
      </c>
      <c r="X850" s="1" t="s">
        <v>39</v>
      </c>
      <c r="Y850" s="1" t="s">
        <v>39</v>
      </c>
      <c r="Z850" s="1" t="s">
        <v>39</v>
      </c>
      <c r="AA850" s="1" t="s">
        <v>39</v>
      </c>
      <c r="AB850" s="1" t="s">
        <v>39</v>
      </c>
      <c r="AC850" s="1" t="s">
        <v>39</v>
      </c>
      <c r="AD850" s="1" t="s">
        <v>39</v>
      </c>
      <c r="AE850" s="1" t="s">
        <v>39</v>
      </c>
      <c r="AF850" s="1" t="s">
        <v>39</v>
      </c>
      <c r="AG850" s="1" t="s">
        <v>39</v>
      </c>
      <c r="AH850" s="1" t="s">
        <v>39</v>
      </c>
    </row>
    <row r="851" spans="1:34" x14ac:dyDescent="0.25">
      <c r="A851" s="1" t="s">
        <v>2971</v>
      </c>
      <c r="B851" s="1" t="s">
        <v>2972</v>
      </c>
      <c r="C851" s="1">
        <v>1202.7160253199499</v>
      </c>
      <c r="D851" s="1">
        <v>1474.0218183116399</v>
      </c>
      <c r="E851" s="1">
        <v>1490.0180935931101</v>
      </c>
      <c r="F851" s="1">
        <v>1418.2259146936101</v>
      </c>
      <c r="G851" s="1">
        <v>1463.5881907205801</v>
      </c>
      <c r="H851" s="1">
        <v>1417.5620203405699</v>
      </c>
      <c r="I851" s="1">
        <v>726.89296585671298</v>
      </c>
      <c r="J851" s="1">
        <v>805.83969951635697</v>
      </c>
      <c r="K851" s="1">
        <v>775.24128582698495</v>
      </c>
      <c r="L851" s="1">
        <v>812.76942661936505</v>
      </c>
      <c r="M851" s="1">
        <v>795.04997289529797</v>
      </c>
      <c r="N851" s="1">
        <v>787.99190095352401</v>
      </c>
      <c r="O851" s="1">
        <v>-0.84788079704438202</v>
      </c>
      <c r="P851" s="2">
        <v>1.07977062837817E-5</v>
      </c>
      <c r="Q851" s="1">
        <v>1.02121341172225</v>
      </c>
      <c r="R851" s="1" t="s">
        <v>36</v>
      </c>
      <c r="S851" s="1" t="s">
        <v>39</v>
      </c>
      <c r="T851" s="1" t="s">
        <v>39</v>
      </c>
      <c r="U851" s="1" t="s">
        <v>39</v>
      </c>
      <c r="V851" s="1" t="s">
        <v>39</v>
      </c>
      <c r="W851" s="1" t="s">
        <v>39</v>
      </c>
      <c r="X851" s="1" t="s">
        <v>39</v>
      </c>
      <c r="Y851" s="1" t="s">
        <v>39</v>
      </c>
      <c r="Z851" s="1" t="s">
        <v>39</v>
      </c>
      <c r="AA851" s="1" t="s">
        <v>39</v>
      </c>
      <c r="AB851" s="1" t="s">
        <v>39</v>
      </c>
      <c r="AC851" s="1" t="s">
        <v>39</v>
      </c>
      <c r="AD851" s="1" t="s">
        <v>39</v>
      </c>
      <c r="AE851" s="1" t="s">
        <v>39</v>
      </c>
      <c r="AF851" s="1" t="s">
        <v>39</v>
      </c>
      <c r="AG851" s="1" t="s">
        <v>39</v>
      </c>
      <c r="AH851" s="1" t="s">
        <v>39</v>
      </c>
    </row>
    <row r="852" spans="1:34" x14ac:dyDescent="0.25">
      <c r="A852" s="1" t="s">
        <v>2973</v>
      </c>
      <c r="B852" s="1" t="s">
        <v>2974</v>
      </c>
      <c r="C852" s="1">
        <v>1775.7922461083001</v>
      </c>
      <c r="D852" s="1">
        <v>1882.3813369586201</v>
      </c>
      <c r="E852" s="1">
        <v>1910.1470780452701</v>
      </c>
      <c r="F852" s="1">
        <v>1637.27885208469</v>
      </c>
      <c r="G852" s="1">
        <v>1836.7482698680899</v>
      </c>
      <c r="H852" s="1">
        <v>1969.7067693190099</v>
      </c>
      <c r="I852" s="1">
        <v>420.524607762215</v>
      </c>
      <c r="J852" s="1">
        <v>320.97530082475203</v>
      </c>
      <c r="K852" s="1">
        <v>338.13303359128599</v>
      </c>
      <c r="L852" s="1">
        <v>477.80798454632099</v>
      </c>
      <c r="M852" s="1">
        <v>578.59575935870203</v>
      </c>
      <c r="N852" s="1">
        <v>585.49742877677102</v>
      </c>
      <c r="O852" s="1">
        <v>-2.0165916363010101</v>
      </c>
      <c r="P852" s="2">
        <v>1.57762006738244E-9</v>
      </c>
      <c r="Q852" s="1">
        <v>1.0349607777091701</v>
      </c>
      <c r="R852" s="1" t="s">
        <v>36</v>
      </c>
      <c r="S852" s="1" t="s">
        <v>39</v>
      </c>
      <c r="T852" s="1" t="s">
        <v>39</v>
      </c>
      <c r="U852" s="1" t="s">
        <v>2975</v>
      </c>
      <c r="V852" s="1" t="s">
        <v>2974</v>
      </c>
      <c r="W852" s="1" t="s">
        <v>2976</v>
      </c>
      <c r="X852" s="1" t="s">
        <v>2977</v>
      </c>
      <c r="Y852" s="1" t="s">
        <v>293</v>
      </c>
      <c r="Z852" s="1" t="s">
        <v>802</v>
      </c>
      <c r="AA852" s="1" t="s">
        <v>856</v>
      </c>
      <c r="AB852" s="1" t="s">
        <v>39</v>
      </c>
      <c r="AC852" s="1" t="s">
        <v>39</v>
      </c>
      <c r="AD852" s="1" t="s">
        <v>39</v>
      </c>
      <c r="AE852" s="1" t="s">
        <v>39</v>
      </c>
      <c r="AF852" s="1" t="s">
        <v>39</v>
      </c>
      <c r="AG852" s="1" t="s">
        <v>39</v>
      </c>
      <c r="AH852" s="1" t="s">
        <v>39</v>
      </c>
    </row>
    <row r="853" spans="1:34" x14ac:dyDescent="0.25">
      <c r="A853" s="1" t="s">
        <v>2978</v>
      </c>
      <c r="B853" s="1" t="s">
        <v>2979</v>
      </c>
      <c r="C853" s="1">
        <v>1377.43827768079</v>
      </c>
      <c r="D853" s="1">
        <v>1409.8367697470001</v>
      </c>
      <c r="E853" s="1">
        <v>1512.84138503849</v>
      </c>
      <c r="F853" s="1">
        <v>1423.06134616393</v>
      </c>
      <c r="G853" s="1">
        <v>1454.7747837665599</v>
      </c>
      <c r="H853" s="1">
        <v>1549.30562476459</v>
      </c>
      <c r="I853" s="1">
        <v>614.56545480246803</v>
      </c>
      <c r="J853" s="1">
        <v>563.11419787834802</v>
      </c>
      <c r="K853" s="1">
        <v>646.69534253078302</v>
      </c>
      <c r="L853" s="1">
        <v>689.33155458507201</v>
      </c>
      <c r="M853" s="1">
        <v>620.63258350916203</v>
      </c>
      <c r="N853" s="1">
        <v>759.54858027216699</v>
      </c>
      <c r="O853" s="1">
        <v>-1.1643171962127901</v>
      </c>
      <c r="P853" s="2">
        <v>1.42720802390762E-9</v>
      </c>
      <c r="Q853" s="1">
        <v>1.0355908783261201</v>
      </c>
      <c r="R853" s="1" t="s">
        <v>36</v>
      </c>
      <c r="S853" s="1" t="s">
        <v>39</v>
      </c>
      <c r="T853" s="1" t="s">
        <v>39</v>
      </c>
      <c r="U853" s="1" t="s">
        <v>39</v>
      </c>
      <c r="V853" s="1" t="s">
        <v>39</v>
      </c>
      <c r="W853" s="1" t="s">
        <v>39</v>
      </c>
      <c r="X853" s="1" t="s">
        <v>39</v>
      </c>
      <c r="Y853" s="1" t="s">
        <v>39</v>
      </c>
      <c r="Z853" s="1" t="s">
        <v>39</v>
      </c>
      <c r="AA853" s="1" t="s">
        <v>39</v>
      </c>
      <c r="AB853" s="1" t="s">
        <v>2980</v>
      </c>
      <c r="AC853" s="1" t="s">
        <v>41</v>
      </c>
      <c r="AD853" s="1" t="s">
        <v>134</v>
      </c>
      <c r="AE853" s="1" t="s">
        <v>159</v>
      </c>
      <c r="AF853" s="1" t="s">
        <v>167</v>
      </c>
      <c r="AG853" s="1">
        <v>57281443</v>
      </c>
      <c r="AH853" s="1" t="s">
        <v>2981</v>
      </c>
    </row>
    <row r="854" spans="1:34" x14ac:dyDescent="0.25">
      <c r="A854" s="1" t="s">
        <v>2982</v>
      </c>
      <c r="B854" s="1" t="s">
        <v>2983</v>
      </c>
      <c r="C854" s="1">
        <v>1463.20335098545</v>
      </c>
      <c r="D854" s="1">
        <v>1565.7224892423801</v>
      </c>
      <c r="E854" s="1">
        <v>1632.15868238183</v>
      </c>
      <c r="F854" s="1">
        <v>1546.6614812709599</v>
      </c>
      <c r="G854" s="1">
        <v>1591.22054996369</v>
      </c>
      <c r="H854" s="1">
        <v>1642.4109560980501</v>
      </c>
      <c r="I854" s="1">
        <v>625.74111266613102</v>
      </c>
      <c r="J854" s="1">
        <v>689.07090787981997</v>
      </c>
      <c r="K854" s="1">
        <v>655.331894613798</v>
      </c>
      <c r="L854" s="1">
        <v>641.52212371853705</v>
      </c>
      <c r="M854" s="1">
        <v>678.93662794495697</v>
      </c>
      <c r="N854" s="1">
        <v>670.13492971861501</v>
      </c>
      <c r="O854" s="1">
        <v>-1.2532282419421601</v>
      </c>
      <c r="P854" s="2">
        <v>3.1790275825531797E-8</v>
      </c>
      <c r="Q854" s="1">
        <v>1.04211808434741</v>
      </c>
      <c r="R854" s="1" t="s">
        <v>36</v>
      </c>
      <c r="S854" s="1" t="s">
        <v>39</v>
      </c>
      <c r="T854" s="1" t="s">
        <v>39</v>
      </c>
      <c r="U854" s="1" t="s">
        <v>39</v>
      </c>
      <c r="V854" s="1" t="s">
        <v>39</v>
      </c>
      <c r="W854" s="1" t="s">
        <v>39</v>
      </c>
      <c r="X854" s="1" t="s">
        <v>39</v>
      </c>
      <c r="Y854" s="1" t="s">
        <v>39</v>
      </c>
      <c r="Z854" s="1" t="s">
        <v>39</v>
      </c>
      <c r="AA854" s="1" t="s">
        <v>39</v>
      </c>
      <c r="AB854" s="1" t="s">
        <v>39</v>
      </c>
      <c r="AC854" s="1" t="s">
        <v>39</v>
      </c>
      <c r="AD854" s="1" t="s">
        <v>39</v>
      </c>
      <c r="AE854" s="1" t="s">
        <v>39</v>
      </c>
      <c r="AF854" s="1" t="s">
        <v>39</v>
      </c>
      <c r="AG854" s="1" t="s">
        <v>39</v>
      </c>
      <c r="AH854" s="1" t="s">
        <v>39</v>
      </c>
    </row>
    <row r="855" spans="1:34" x14ac:dyDescent="0.25">
      <c r="A855" s="1" t="s">
        <v>2984</v>
      </c>
      <c r="B855" s="1" t="s">
        <v>2985</v>
      </c>
      <c r="C855" s="1">
        <v>644.94160808157801</v>
      </c>
      <c r="D855" s="1">
        <v>1173.43117618868</v>
      </c>
      <c r="E855" s="1">
        <v>1120.15601438509</v>
      </c>
      <c r="F855" s="1">
        <v>915.92343857892297</v>
      </c>
      <c r="G855" s="1">
        <v>1147.2532297510099</v>
      </c>
      <c r="H855" s="1">
        <v>926.36994994956501</v>
      </c>
      <c r="I855" s="1">
        <v>1017.40235199587</v>
      </c>
      <c r="J855" s="1">
        <v>1341.32987637562</v>
      </c>
      <c r="K855" s="1">
        <v>1388.9190374303801</v>
      </c>
      <c r="L855" s="1">
        <v>1375.0382495255301</v>
      </c>
      <c r="M855" s="1">
        <v>1196.3960384812101</v>
      </c>
      <c r="N855" s="1">
        <v>1322.3704332334601</v>
      </c>
      <c r="O855" s="1">
        <v>0.366283750831498</v>
      </c>
      <c r="P855" s="1">
        <v>1.97996949993758E-2</v>
      </c>
      <c r="Q855" s="1">
        <v>0.69666157494689895</v>
      </c>
      <c r="R855" s="1" t="s">
        <v>113</v>
      </c>
      <c r="S855" s="1" t="s">
        <v>39</v>
      </c>
      <c r="T855" s="1" t="s">
        <v>39</v>
      </c>
      <c r="U855" s="1" t="s">
        <v>39</v>
      </c>
      <c r="V855" s="1" t="s">
        <v>39</v>
      </c>
      <c r="W855" s="1" t="s">
        <v>39</v>
      </c>
      <c r="X855" s="1" t="s">
        <v>39</v>
      </c>
      <c r="Y855" s="1" t="s">
        <v>39</v>
      </c>
      <c r="Z855" s="1" t="s">
        <v>39</v>
      </c>
      <c r="AA855" s="1" t="s">
        <v>39</v>
      </c>
      <c r="AB855" s="1" t="s">
        <v>39</v>
      </c>
      <c r="AC855" s="1" t="s">
        <v>39</v>
      </c>
      <c r="AD855" s="1" t="s">
        <v>39</v>
      </c>
      <c r="AE855" s="1" t="s">
        <v>39</v>
      </c>
      <c r="AF855" s="1" t="s">
        <v>39</v>
      </c>
      <c r="AG855" s="1" t="s">
        <v>39</v>
      </c>
      <c r="AH855" s="1" t="s">
        <v>39</v>
      </c>
    </row>
    <row r="856" spans="1:34" x14ac:dyDescent="0.25">
      <c r="A856" s="1" t="s">
        <v>2986</v>
      </c>
      <c r="B856" s="1" t="s">
        <v>2987</v>
      </c>
      <c r="C856" s="1">
        <v>1559.4648739158399</v>
      </c>
      <c r="D856" s="1">
        <v>1659.2309114826501</v>
      </c>
      <c r="E856" s="1">
        <v>1603.06978637467</v>
      </c>
      <c r="F856" s="1">
        <v>1550.5171333032799</v>
      </c>
      <c r="G856" s="1">
        <v>1632.94433178789</v>
      </c>
      <c r="H856" s="1">
        <v>1655.19504410019</v>
      </c>
      <c r="I856" s="1">
        <v>626.73940344737605</v>
      </c>
      <c r="J856" s="1">
        <v>686.22236311588597</v>
      </c>
      <c r="K856" s="1">
        <v>616.97297712421096</v>
      </c>
      <c r="L856" s="1">
        <v>715.13468194562097</v>
      </c>
      <c r="M856" s="1">
        <v>654.43346814548897</v>
      </c>
      <c r="N856" s="1">
        <v>604.24305373084803</v>
      </c>
      <c r="O856" s="1">
        <v>-1.3072270577612299</v>
      </c>
      <c r="P856" s="2">
        <v>6.1923356150885403E-12</v>
      </c>
      <c r="Q856" s="1">
        <v>1.04309135131385</v>
      </c>
      <c r="R856" s="1" t="s">
        <v>36</v>
      </c>
      <c r="S856" s="1" t="s">
        <v>39</v>
      </c>
      <c r="T856" s="1" t="s">
        <v>39</v>
      </c>
      <c r="U856" s="1" t="s">
        <v>2988</v>
      </c>
      <c r="V856" s="1" t="s">
        <v>2987</v>
      </c>
      <c r="W856" s="1" t="s">
        <v>2987</v>
      </c>
      <c r="X856" s="1" t="s">
        <v>130</v>
      </c>
      <c r="Y856" s="1" t="s">
        <v>61</v>
      </c>
      <c r="Z856" s="1" t="s">
        <v>2830</v>
      </c>
      <c r="AA856" s="1" t="s">
        <v>130</v>
      </c>
      <c r="AB856" s="1" t="s">
        <v>39</v>
      </c>
      <c r="AC856" s="1" t="s">
        <v>39</v>
      </c>
      <c r="AD856" s="1" t="s">
        <v>39</v>
      </c>
      <c r="AE856" s="1" t="s">
        <v>39</v>
      </c>
      <c r="AF856" s="1" t="s">
        <v>39</v>
      </c>
      <c r="AG856" s="1" t="s">
        <v>39</v>
      </c>
      <c r="AH856" s="1" t="s">
        <v>39</v>
      </c>
    </row>
    <row r="857" spans="1:34" x14ac:dyDescent="0.25">
      <c r="A857" s="1" t="s">
        <v>2989</v>
      </c>
      <c r="B857" s="1" t="s">
        <v>2990</v>
      </c>
      <c r="C857" s="1">
        <v>2035.19094417319</v>
      </c>
      <c r="D857" s="1">
        <v>2074.8225176855999</v>
      </c>
      <c r="E857" s="1">
        <v>2164.9158308978899</v>
      </c>
      <c r="F857" s="1">
        <v>2073.2517771124699</v>
      </c>
      <c r="G857" s="1">
        <v>2206.5195985536702</v>
      </c>
      <c r="H857" s="1">
        <v>2191.9695392118301</v>
      </c>
      <c r="I857" s="1">
        <v>78.157071223017994</v>
      </c>
      <c r="J857" s="1">
        <v>113.247446862812</v>
      </c>
      <c r="K857" s="1">
        <v>152.77951311497401</v>
      </c>
      <c r="L857" s="1">
        <v>137.75718629753399</v>
      </c>
      <c r="M857" s="1">
        <v>170.795553847718</v>
      </c>
      <c r="N857" s="1">
        <v>113.574071457442</v>
      </c>
      <c r="O857" s="1">
        <v>-4.0560468940968999</v>
      </c>
      <c r="P857" s="2">
        <v>7.5358637271964494E-11</v>
      </c>
      <c r="Q857" s="1">
        <v>1.0456225839383699</v>
      </c>
      <c r="R857" s="1" t="s">
        <v>36</v>
      </c>
      <c r="S857" s="1" t="s">
        <v>39</v>
      </c>
      <c r="T857" s="1" t="s">
        <v>39</v>
      </c>
      <c r="U857" s="1" t="s">
        <v>2991</v>
      </c>
      <c r="V857" s="1" t="s">
        <v>2990</v>
      </c>
      <c r="W857" s="1" t="s">
        <v>2992</v>
      </c>
      <c r="X857" s="1" t="s">
        <v>2993</v>
      </c>
      <c r="Y857" s="1" t="s">
        <v>507</v>
      </c>
      <c r="Z857" s="1" t="s">
        <v>508</v>
      </c>
      <c r="AA857" s="1" t="s">
        <v>2586</v>
      </c>
      <c r="AB857" s="1" t="s">
        <v>39</v>
      </c>
      <c r="AC857" s="1" t="s">
        <v>39</v>
      </c>
      <c r="AD857" s="1" t="s">
        <v>39</v>
      </c>
      <c r="AE857" s="1" t="s">
        <v>39</v>
      </c>
      <c r="AF857" s="1" t="s">
        <v>39</v>
      </c>
      <c r="AG857" s="1" t="s">
        <v>39</v>
      </c>
      <c r="AH857" s="1" t="s">
        <v>39</v>
      </c>
    </row>
    <row r="858" spans="1:34" x14ac:dyDescent="0.25">
      <c r="A858" s="1" t="s">
        <v>2994</v>
      </c>
      <c r="B858" s="1" t="s">
        <v>2995</v>
      </c>
      <c r="C858" s="1">
        <v>427.64729180842198</v>
      </c>
      <c r="D858" s="1">
        <v>492.62596452753002</v>
      </c>
      <c r="E858" s="1">
        <v>479.26735619694</v>
      </c>
      <c r="F858" s="1">
        <v>542.05002162323694</v>
      </c>
      <c r="G858" s="1">
        <v>558.59552358052804</v>
      </c>
      <c r="H858" s="1">
        <v>574.31629654496101</v>
      </c>
      <c r="I858" s="1">
        <v>1493.6381553646299</v>
      </c>
      <c r="J858" s="1">
        <v>1476.53978259737</v>
      </c>
      <c r="K858" s="1">
        <v>1418.38252451668</v>
      </c>
      <c r="L858" s="1">
        <v>1568.0049475870201</v>
      </c>
      <c r="M858" s="1">
        <v>1608.0520064771199</v>
      </c>
      <c r="N858" s="1">
        <v>1564.08482055639</v>
      </c>
      <c r="O858" s="1">
        <v>1.57005681857901</v>
      </c>
      <c r="P858" s="2">
        <v>2.2828701937241901E-10</v>
      </c>
      <c r="Q858" s="1">
        <v>1.0400935343668301</v>
      </c>
      <c r="R858" s="1" t="s">
        <v>54</v>
      </c>
      <c r="S858" s="1" t="s">
        <v>39</v>
      </c>
      <c r="T858" s="1" t="s">
        <v>39</v>
      </c>
      <c r="U858" s="1" t="s">
        <v>2996</v>
      </c>
      <c r="V858" s="1" t="s">
        <v>2995</v>
      </c>
      <c r="W858" s="1" t="s">
        <v>2997</v>
      </c>
      <c r="X858" s="1" t="s">
        <v>2998</v>
      </c>
      <c r="Y858" s="1" t="s">
        <v>974</v>
      </c>
      <c r="Z858" s="1" t="s">
        <v>975</v>
      </c>
      <c r="AA858" s="1" t="s">
        <v>976</v>
      </c>
      <c r="AB858" s="1" t="s">
        <v>39</v>
      </c>
      <c r="AC858" s="1" t="s">
        <v>39</v>
      </c>
      <c r="AD858" s="1" t="s">
        <v>39</v>
      </c>
      <c r="AE858" s="1" t="s">
        <v>39</v>
      </c>
      <c r="AF858" s="1" t="s">
        <v>39</v>
      </c>
      <c r="AG858" s="1" t="s">
        <v>39</v>
      </c>
      <c r="AH858" s="1" t="s">
        <v>39</v>
      </c>
    </row>
    <row r="859" spans="1:34" x14ac:dyDescent="0.25">
      <c r="A859" s="1" t="s">
        <v>2999</v>
      </c>
      <c r="B859" s="1" t="s">
        <v>3000</v>
      </c>
      <c r="C859" s="1">
        <v>2188.8848285505601</v>
      </c>
      <c r="D859" s="1">
        <v>2276.0787811096702</v>
      </c>
      <c r="E859" s="1">
        <v>2497.1788049316401</v>
      </c>
      <c r="F859" s="1">
        <v>2325.9464036812701</v>
      </c>
      <c r="G859" s="1">
        <v>2374.7405839691301</v>
      </c>
      <c r="H859" s="1">
        <v>2510.8699917916501</v>
      </c>
      <c r="I859" s="1">
        <v>92.706048920541605</v>
      </c>
      <c r="J859" s="1">
        <v>24.149633424092801</v>
      </c>
      <c r="K859" s="1">
        <v>46.592561413891502</v>
      </c>
      <c r="L859" s="1">
        <v>55.009395014587803</v>
      </c>
      <c r="M859" s="1">
        <v>19.899552077975699</v>
      </c>
      <c r="N859" s="1">
        <v>39.430673898305898</v>
      </c>
      <c r="O859" s="1">
        <v>-5.6730889704316798</v>
      </c>
      <c r="P859" s="2">
        <v>3.7169198988462902E-8</v>
      </c>
      <c r="Q859" s="1">
        <v>1.04447414849333</v>
      </c>
      <c r="R859" s="1" t="s">
        <v>36</v>
      </c>
      <c r="S859" s="1" t="s">
        <v>39</v>
      </c>
      <c r="T859" s="1" t="s">
        <v>39</v>
      </c>
      <c r="U859" s="1" t="s">
        <v>3001</v>
      </c>
      <c r="V859" s="1" t="s">
        <v>3000</v>
      </c>
      <c r="W859" s="1" t="s">
        <v>3002</v>
      </c>
      <c r="X859" s="1" t="s">
        <v>130</v>
      </c>
      <c r="Y859" s="1" t="s">
        <v>293</v>
      </c>
      <c r="Z859" s="1" t="s">
        <v>1152</v>
      </c>
      <c r="AA859" s="1" t="s">
        <v>1153</v>
      </c>
      <c r="AB859" s="1" t="s">
        <v>39</v>
      </c>
      <c r="AC859" s="1" t="s">
        <v>39</v>
      </c>
      <c r="AD859" s="1" t="s">
        <v>39</v>
      </c>
      <c r="AE859" s="1" t="s">
        <v>39</v>
      </c>
      <c r="AF859" s="1" t="s">
        <v>39</v>
      </c>
      <c r="AG859" s="1" t="s">
        <v>39</v>
      </c>
      <c r="AH859" s="1" t="s">
        <v>39</v>
      </c>
    </row>
    <row r="860" spans="1:34" x14ac:dyDescent="0.25">
      <c r="A860" s="1" t="s">
        <v>3003</v>
      </c>
      <c r="B860" s="1" t="s">
        <v>3004</v>
      </c>
      <c r="C860" s="1">
        <v>376.55395281575301</v>
      </c>
      <c r="D860" s="1">
        <v>372.87631005458098</v>
      </c>
      <c r="E860" s="1">
        <v>392.31423279558402</v>
      </c>
      <c r="F860" s="1">
        <v>365.35118075583699</v>
      </c>
      <c r="G860" s="1">
        <v>401.43212842937101</v>
      </c>
      <c r="H860" s="1">
        <v>400.27676389892798</v>
      </c>
      <c r="I860" s="1">
        <v>1708.11462252608</v>
      </c>
      <c r="J860" s="1">
        <v>1695.86791624075</v>
      </c>
      <c r="K860" s="1">
        <v>1708.30843086709</v>
      </c>
      <c r="L860" s="1">
        <v>1721.40093026605</v>
      </c>
      <c r="M860" s="1">
        <v>1831.4215669734201</v>
      </c>
      <c r="N860" s="1">
        <v>1764.1088455018501</v>
      </c>
      <c r="O860" s="1">
        <v>2.1754136178775201</v>
      </c>
      <c r="P860" s="2">
        <v>1.7389368057489901E-9</v>
      </c>
      <c r="Q860" s="1">
        <v>1.04566638282264</v>
      </c>
      <c r="R860" s="1" t="s">
        <v>54</v>
      </c>
      <c r="S860" s="1" t="s">
        <v>39</v>
      </c>
      <c r="T860" s="1" t="s">
        <v>39</v>
      </c>
      <c r="U860" s="1" t="s">
        <v>39</v>
      </c>
      <c r="V860" s="1" t="s">
        <v>39</v>
      </c>
      <c r="W860" s="1" t="s">
        <v>39</v>
      </c>
      <c r="X860" s="1" t="s">
        <v>39</v>
      </c>
      <c r="Y860" s="1" t="s">
        <v>39</v>
      </c>
      <c r="Z860" s="1" t="s">
        <v>39</v>
      </c>
      <c r="AA860" s="1" t="s">
        <v>39</v>
      </c>
      <c r="AB860" s="1" t="s">
        <v>39</v>
      </c>
      <c r="AC860" s="1" t="s">
        <v>39</v>
      </c>
      <c r="AD860" s="1" t="s">
        <v>39</v>
      </c>
      <c r="AE860" s="1" t="s">
        <v>39</v>
      </c>
      <c r="AF860" s="1" t="s">
        <v>39</v>
      </c>
      <c r="AG860" s="1" t="s">
        <v>39</v>
      </c>
      <c r="AH860" s="1" t="s">
        <v>39</v>
      </c>
    </row>
    <row r="861" spans="1:34" x14ac:dyDescent="0.25">
      <c r="A861" s="1" t="s">
        <v>3005</v>
      </c>
      <c r="B861" s="1" t="s">
        <v>3006</v>
      </c>
      <c r="C861" s="1">
        <v>922.35667831974899</v>
      </c>
      <c r="D861" s="1">
        <v>980.62359245139601</v>
      </c>
      <c r="E861" s="1">
        <v>1006.98692872087</v>
      </c>
      <c r="F861" s="1">
        <v>948.16437445142606</v>
      </c>
      <c r="G861" s="1">
        <v>1010.9777741641</v>
      </c>
      <c r="H861" s="1">
        <v>1022.47664050277</v>
      </c>
      <c r="I861" s="1">
        <v>1180.58006715085</v>
      </c>
      <c r="J861" s="1">
        <v>1179.10879145847</v>
      </c>
      <c r="K861" s="1">
        <v>1149.07987353817</v>
      </c>
      <c r="L861" s="1">
        <v>1148.1630314087699</v>
      </c>
      <c r="M861" s="1">
        <v>1199.10624539383</v>
      </c>
      <c r="N861" s="1">
        <v>1164.3229696956701</v>
      </c>
      <c r="O861" s="1">
        <v>0.25288916071314799</v>
      </c>
      <c r="P861" s="2">
        <v>1.1158613780607999E-5</v>
      </c>
      <c r="Q861" s="1">
        <v>1.0014604800184399</v>
      </c>
      <c r="R861" s="1" t="s">
        <v>54</v>
      </c>
      <c r="S861" s="1" t="s">
        <v>39</v>
      </c>
      <c r="T861" s="1" t="s">
        <v>39</v>
      </c>
      <c r="U861" s="1" t="s">
        <v>3007</v>
      </c>
      <c r="V861" s="1" t="s">
        <v>3006</v>
      </c>
      <c r="W861" s="1" t="s">
        <v>3008</v>
      </c>
      <c r="X861" s="1" t="s">
        <v>3009</v>
      </c>
      <c r="Y861" s="1" t="s">
        <v>974</v>
      </c>
      <c r="Z861" s="1" t="s">
        <v>3010</v>
      </c>
      <c r="AA861" s="1" t="s">
        <v>3011</v>
      </c>
      <c r="AB861" s="1" t="s">
        <v>39</v>
      </c>
      <c r="AC861" s="1" t="s">
        <v>39</v>
      </c>
      <c r="AD861" s="1" t="s">
        <v>39</v>
      </c>
      <c r="AE861" s="1" t="s">
        <v>39</v>
      </c>
      <c r="AF861" s="1" t="s">
        <v>39</v>
      </c>
      <c r="AG861" s="1" t="s">
        <v>39</v>
      </c>
      <c r="AH861" s="1" t="s">
        <v>39</v>
      </c>
    </row>
    <row r="862" spans="1:34" x14ac:dyDescent="0.25">
      <c r="A862" s="1" t="s">
        <v>3012</v>
      </c>
      <c r="B862" s="1" t="s">
        <v>3013</v>
      </c>
      <c r="C862" s="1">
        <v>1256.58427262092</v>
      </c>
      <c r="D862" s="1">
        <v>1419.7984860660099</v>
      </c>
      <c r="E862" s="1">
        <v>1397.66677628348</v>
      </c>
      <c r="F862" s="1">
        <v>1317.0454012022401</v>
      </c>
      <c r="G862" s="1">
        <v>1305.8934200925601</v>
      </c>
      <c r="H862" s="1">
        <v>1243.7715138871199</v>
      </c>
      <c r="I862" s="1">
        <v>923.77245847931204</v>
      </c>
      <c r="J862" s="1">
        <v>917.12956989422003</v>
      </c>
      <c r="K862" s="1">
        <v>810.53992217486302</v>
      </c>
      <c r="L862" s="1">
        <v>842.25385545740698</v>
      </c>
      <c r="M862" s="1">
        <v>784.423573043788</v>
      </c>
      <c r="N862" s="1">
        <v>777.24463229864</v>
      </c>
      <c r="O862" s="1">
        <v>-0.65146209179981796</v>
      </c>
      <c r="P862" s="2">
        <v>2.8524510520261602E-7</v>
      </c>
      <c r="Q862" s="1">
        <v>1.0136323856395899</v>
      </c>
      <c r="R862" s="1" t="s">
        <v>36</v>
      </c>
      <c r="S862" s="1" t="s">
        <v>39</v>
      </c>
      <c r="T862" s="1" t="s">
        <v>39</v>
      </c>
      <c r="U862" s="1" t="s">
        <v>3014</v>
      </c>
      <c r="V862" s="1" t="s">
        <v>3015</v>
      </c>
      <c r="W862" s="1" t="s">
        <v>3015</v>
      </c>
      <c r="X862" s="1" t="s">
        <v>3016</v>
      </c>
      <c r="Y862" s="1" t="s">
        <v>61</v>
      </c>
      <c r="Z862" s="1" t="s">
        <v>131</v>
      </c>
      <c r="AA862" s="1" t="s">
        <v>987</v>
      </c>
      <c r="AB862" s="1" t="s">
        <v>39</v>
      </c>
      <c r="AC862" s="1" t="s">
        <v>39</v>
      </c>
      <c r="AD862" s="1" t="s">
        <v>39</v>
      </c>
      <c r="AE862" s="1" t="s">
        <v>39</v>
      </c>
      <c r="AF862" s="1" t="s">
        <v>39</v>
      </c>
      <c r="AG862" s="1" t="s">
        <v>39</v>
      </c>
      <c r="AH862" s="1" t="s">
        <v>39</v>
      </c>
    </row>
    <row r="863" spans="1:34" x14ac:dyDescent="0.25">
      <c r="A863" s="1" t="s">
        <v>3017</v>
      </c>
      <c r="B863" s="1" t="s">
        <v>3018</v>
      </c>
      <c r="C863" s="1">
        <v>547.85280771477403</v>
      </c>
      <c r="D863" s="1">
        <v>655.33446196298496</v>
      </c>
      <c r="E863" s="1">
        <v>631.663964905527</v>
      </c>
      <c r="F863" s="1">
        <v>623.904099613276</v>
      </c>
      <c r="G863" s="1">
        <v>613.71084231053703</v>
      </c>
      <c r="H863" s="1">
        <v>592.54906846880101</v>
      </c>
      <c r="I863" s="1">
        <v>1542.3310423493499</v>
      </c>
      <c r="J863" s="1">
        <v>1649.85035489845</v>
      </c>
      <c r="K863" s="1">
        <v>1621.5630078071299</v>
      </c>
      <c r="L863" s="1">
        <v>1569.3755491028801</v>
      </c>
      <c r="M863" s="1">
        <v>1432.8220179821001</v>
      </c>
      <c r="N863" s="1">
        <v>1395.5105924844299</v>
      </c>
      <c r="O863" s="1">
        <v>1.3296094751105301</v>
      </c>
      <c r="P863" s="2">
        <v>4.6123653000038098E-7</v>
      </c>
      <c r="Q863" s="1">
        <v>1.0350877125331499</v>
      </c>
      <c r="R863" s="1" t="s">
        <v>54</v>
      </c>
      <c r="S863" s="1" t="s">
        <v>1375</v>
      </c>
      <c r="T863" s="1" t="s">
        <v>1376</v>
      </c>
      <c r="U863" s="1" t="s">
        <v>39</v>
      </c>
      <c r="V863" s="1" t="s">
        <v>39</v>
      </c>
      <c r="W863" s="1" t="s">
        <v>39</v>
      </c>
      <c r="X863" s="1" t="s">
        <v>39</v>
      </c>
      <c r="Y863" s="1" t="s">
        <v>39</v>
      </c>
      <c r="Z863" s="1" t="s">
        <v>39</v>
      </c>
      <c r="AA863" s="1" t="s">
        <v>39</v>
      </c>
      <c r="AB863" s="1" t="s">
        <v>3019</v>
      </c>
      <c r="AC863" s="1" t="s">
        <v>41</v>
      </c>
      <c r="AD863" s="1" t="s">
        <v>134</v>
      </c>
      <c r="AE863" s="1" t="s">
        <v>159</v>
      </c>
      <c r="AF863" s="1" t="s">
        <v>167</v>
      </c>
      <c r="AG863" s="1">
        <v>65359</v>
      </c>
      <c r="AH863" s="1" t="s">
        <v>3020</v>
      </c>
    </row>
    <row r="864" spans="1:34" x14ac:dyDescent="0.25">
      <c r="A864" s="1" t="s">
        <v>3021</v>
      </c>
      <c r="B864" s="1" t="s">
        <v>3022</v>
      </c>
      <c r="C864" s="1">
        <v>2184.9651370249398</v>
      </c>
      <c r="D864" s="1">
        <v>2270.0844025301799</v>
      </c>
      <c r="E864" s="1">
        <v>2309.2256668219002</v>
      </c>
      <c r="F864" s="1">
        <v>2649.5556592856501</v>
      </c>
      <c r="G864" s="1">
        <v>2304.86430612701</v>
      </c>
      <c r="H864" s="1">
        <v>2499.6994798242099</v>
      </c>
      <c r="I864" s="1">
        <v>27.526998428768302</v>
      </c>
      <c r="J864" s="1">
        <v>137.592768842287</v>
      </c>
      <c r="K864" s="2">
        <v>4.21847376978225E-7</v>
      </c>
      <c r="L864" s="1">
        <v>45.252749231200603</v>
      </c>
      <c r="M864" s="1">
        <v>64.927339745595305</v>
      </c>
      <c r="N864" s="1">
        <v>17.658024552117599</v>
      </c>
      <c r="O864" s="1">
        <v>-5.6009215121702898</v>
      </c>
      <c r="P864" s="2">
        <v>9.6038780355145496E-8</v>
      </c>
      <c r="Q864" s="1">
        <v>1.04194669204366</v>
      </c>
      <c r="R864" s="1" t="s">
        <v>36</v>
      </c>
      <c r="S864" s="1" t="s">
        <v>39</v>
      </c>
      <c r="T864" s="1" t="s">
        <v>39</v>
      </c>
      <c r="U864" s="1" t="s">
        <v>39</v>
      </c>
      <c r="V864" s="1" t="s">
        <v>39</v>
      </c>
      <c r="W864" s="1" t="s">
        <v>39</v>
      </c>
      <c r="X864" s="1" t="s">
        <v>39</v>
      </c>
      <c r="Y864" s="1" t="s">
        <v>39</v>
      </c>
      <c r="Z864" s="1" t="s">
        <v>39</v>
      </c>
      <c r="AA864" s="1" t="s">
        <v>39</v>
      </c>
      <c r="AB864" s="1" t="s">
        <v>39</v>
      </c>
      <c r="AC864" s="1" t="s">
        <v>39</v>
      </c>
      <c r="AD864" s="1" t="s">
        <v>39</v>
      </c>
      <c r="AE864" s="1" t="s">
        <v>39</v>
      </c>
      <c r="AF864" s="1" t="s">
        <v>39</v>
      </c>
      <c r="AG864" s="1" t="s">
        <v>39</v>
      </c>
      <c r="AH864" s="1" t="s">
        <v>39</v>
      </c>
    </row>
    <row r="865" spans="1:34" x14ac:dyDescent="0.25">
      <c r="A865" s="1" t="s">
        <v>3023</v>
      </c>
      <c r="B865" s="1" t="s">
        <v>3024</v>
      </c>
      <c r="C865" s="1">
        <v>1959.3294075121801</v>
      </c>
      <c r="D865" s="1">
        <v>2173.94189886186</v>
      </c>
      <c r="E865" s="1">
        <v>2194.56586266369</v>
      </c>
      <c r="F865" s="1">
        <v>2111.9339982913202</v>
      </c>
      <c r="G865" s="1">
        <v>2163.86178307623</v>
      </c>
      <c r="H865" s="1">
        <v>2269.6236668729798</v>
      </c>
      <c r="I865" s="1">
        <v>86.546026425138706</v>
      </c>
      <c r="J865" s="1">
        <v>110.76853929545899</v>
      </c>
      <c r="K865" s="1">
        <v>102.08612465568</v>
      </c>
      <c r="L865" s="1">
        <v>98.085947825664903</v>
      </c>
      <c r="M865" s="1">
        <v>102.766557920102</v>
      </c>
      <c r="N865" s="1">
        <v>98.1335476018685</v>
      </c>
      <c r="O865" s="1">
        <v>-4.4271550408249496</v>
      </c>
      <c r="P865" s="2">
        <v>6.5297888175287894E-8</v>
      </c>
      <c r="Q865" s="1">
        <v>1.0448120224211901</v>
      </c>
      <c r="R865" s="1" t="s">
        <v>36</v>
      </c>
      <c r="S865" s="1" t="s">
        <v>39</v>
      </c>
      <c r="T865" s="1" t="s">
        <v>39</v>
      </c>
      <c r="U865" s="1" t="s">
        <v>39</v>
      </c>
      <c r="V865" s="1" t="s">
        <v>39</v>
      </c>
      <c r="W865" s="1" t="s">
        <v>39</v>
      </c>
      <c r="X865" s="1" t="s">
        <v>39</v>
      </c>
      <c r="Y865" s="1" t="s">
        <v>39</v>
      </c>
      <c r="Z865" s="1" t="s">
        <v>39</v>
      </c>
      <c r="AA865" s="1" t="s">
        <v>39</v>
      </c>
      <c r="AB865" s="1" t="s">
        <v>39</v>
      </c>
      <c r="AC865" s="1" t="s">
        <v>39</v>
      </c>
      <c r="AD865" s="1" t="s">
        <v>39</v>
      </c>
      <c r="AE865" s="1" t="s">
        <v>39</v>
      </c>
      <c r="AF865" s="1" t="s">
        <v>39</v>
      </c>
      <c r="AG865" s="1" t="s">
        <v>39</v>
      </c>
      <c r="AH865" s="1" t="s">
        <v>39</v>
      </c>
    </row>
    <row r="866" spans="1:34" x14ac:dyDescent="0.25">
      <c r="A866" s="1" t="s">
        <v>3025</v>
      </c>
      <c r="B866" s="1" t="s">
        <v>3026</v>
      </c>
      <c r="C866" s="1">
        <v>1420.0063294435899</v>
      </c>
      <c r="D866" s="1">
        <v>1626.4989049174701</v>
      </c>
      <c r="E866" s="1">
        <v>1546.39838468327</v>
      </c>
      <c r="F866" s="1">
        <v>1562.63257052573</v>
      </c>
      <c r="G866" s="1">
        <v>1656.2762194499701</v>
      </c>
      <c r="H866" s="1">
        <v>1701.10890241877</v>
      </c>
      <c r="I866" s="1">
        <v>357.16940424580901</v>
      </c>
      <c r="J866" s="1">
        <v>364.22467674806001</v>
      </c>
      <c r="K866" s="1">
        <v>418.12646324419597</v>
      </c>
      <c r="L866" s="1">
        <v>427.42864958813902</v>
      </c>
      <c r="M866" s="1">
        <v>439.218928793045</v>
      </c>
      <c r="N866" s="1">
        <v>442.17798896325201</v>
      </c>
      <c r="O866" s="1">
        <v>-1.9580809248909199</v>
      </c>
      <c r="P866" s="2">
        <v>7.4375776176998994E-8</v>
      </c>
      <c r="Q866" s="1">
        <v>1.0400296919831</v>
      </c>
      <c r="R866" s="1" t="s">
        <v>36</v>
      </c>
      <c r="S866" s="1" t="s">
        <v>39</v>
      </c>
      <c r="T866" s="1" t="s">
        <v>39</v>
      </c>
      <c r="U866" s="1" t="s">
        <v>39</v>
      </c>
      <c r="V866" s="1" t="s">
        <v>39</v>
      </c>
      <c r="W866" s="1" t="s">
        <v>39</v>
      </c>
      <c r="X866" s="1" t="s">
        <v>39</v>
      </c>
      <c r="Y866" s="1" t="s">
        <v>39</v>
      </c>
      <c r="Z866" s="1" t="s">
        <v>39</v>
      </c>
      <c r="AA866" s="1" t="s">
        <v>39</v>
      </c>
      <c r="AB866" s="1" t="s">
        <v>39</v>
      </c>
      <c r="AC866" s="1" t="s">
        <v>39</v>
      </c>
      <c r="AD866" s="1" t="s">
        <v>39</v>
      </c>
      <c r="AE866" s="1" t="s">
        <v>39</v>
      </c>
      <c r="AF866" s="1" t="s">
        <v>39</v>
      </c>
      <c r="AG866" s="1" t="s">
        <v>39</v>
      </c>
      <c r="AH866" s="1" t="s">
        <v>39</v>
      </c>
    </row>
    <row r="867" spans="1:34" x14ac:dyDescent="0.25">
      <c r="A867" s="1" t="s">
        <v>3027</v>
      </c>
      <c r="B867" s="1" t="s">
        <v>3028</v>
      </c>
      <c r="C867" s="1">
        <v>2141.7364058119801</v>
      </c>
      <c r="D867" s="1">
        <v>2346.8414719723701</v>
      </c>
      <c r="E867" s="1">
        <v>2491.5883917900301</v>
      </c>
      <c r="F867" s="1">
        <v>2203.3882150160898</v>
      </c>
      <c r="G867" s="1">
        <v>2176.3969934418801</v>
      </c>
      <c r="H867" s="1">
        <v>2227.0186844619102</v>
      </c>
      <c r="I867" s="1">
        <v>84.138917443150206</v>
      </c>
      <c r="J867" s="1">
        <v>64.087740941889507</v>
      </c>
      <c r="K867" s="1">
        <v>46.704749558202202</v>
      </c>
      <c r="L867" s="1">
        <v>39.798067724504101</v>
      </c>
      <c r="M867" s="1">
        <v>49.489112654814498</v>
      </c>
      <c r="N867" s="1">
        <v>36.167063317877201</v>
      </c>
      <c r="O867" s="1">
        <v>-5.4062704281869802</v>
      </c>
      <c r="P867" s="2">
        <v>1.0462198411834199E-7</v>
      </c>
      <c r="Q867" s="1">
        <v>1.04397480125761</v>
      </c>
      <c r="R867" s="1" t="s">
        <v>36</v>
      </c>
      <c r="S867" s="1" t="s">
        <v>39</v>
      </c>
      <c r="T867" s="1" t="s">
        <v>39</v>
      </c>
      <c r="U867" s="1" t="s">
        <v>39</v>
      </c>
      <c r="V867" s="1" t="s">
        <v>39</v>
      </c>
      <c r="W867" s="1" t="s">
        <v>39</v>
      </c>
      <c r="X867" s="1" t="s">
        <v>39</v>
      </c>
      <c r="Y867" s="1" t="s">
        <v>39</v>
      </c>
      <c r="Z867" s="1" t="s">
        <v>39</v>
      </c>
      <c r="AA867" s="1" t="s">
        <v>39</v>
      </c>
      <c r="AB867" s="1" t="s">
        <v>2514</v>
      </c>
      <c r="AC867" s="1" t="s">
        <v>41</v>
      </c>
      <c r="AD867" s="1" t="s">
        <v>74</v>
      </c>
      <c r="AE867" s="1" t="s">
        <v>75</v>
      </c>
      <c r="AF867" s="1" t="s">
        <v>2515</v>
      </c>
      <c r="AG867" s="1">
        <v>5284512</v>
      </c>
      <c r="AH867" s="1" t="s">
        <v>2516</v>
      </c>
    </row>
    <row r="868" spans="1:34" x14ac:dyDescent="0.25">
      <c r="A868" s="1" t="s">
        <v>3029</v>
      </c>
      <c r="B868" s="1" t="s">
        <v>3030</v>
      </c>
      <c r="C868" s="1">
        <v>1238.0512685415899</v>
      </c>
      <c r="D868" s="1">
        <v>1419.15578577735</v>
      </c>
      <c r="E868" s="1">
        <v>1478.5535808737</v>
      </c>
      <c r="F868" s="1">
        <v>1402.6058183984801</v>
      </c>
      <c r="G868" s="1">
        <v>1385.02403569129</v>
      </c>
      <c r="H868" s="1">
        <v>1267.41342000801</v>
      </c>
      <c r="I868" s="1">
        <v>982.36795519699399</v>
      </c>
      <c r="J868" s="1">
        <v>979.77563957070504</v>
      </c>
      <c r="K868" s="1">
        <v>896.23225534353298</v>
      </c>
      <c r="L868" s="1">
        <v>834.660016517239</v>
      </c>
      <c r="M868" s="1">
        <v>805.473020918119</v>
      </c>
      <c r="N868" s="1">
        <v>917.91202886670101</v>
      </c>
      <c r="O868" s="1">
        <v>-0.59666519935260698</v>
      </c>
      <c r="P868" s="2">
        <v>3.5500269071594101E-6</v>
      </c>
      <c r="Q868" s="1">
        <v>0.995013672649117</v>
      </c>
      <c r="R868" s="1" t="s">
        <v>113</v>
      </c>
      <c r="S868" s="1" t="s">
        <v>39</v>
      </c>
      <c r="T868" s="1" t="s">
        <v>39</v>
      </c>
      <c r="U868" s="1" t="s">
        <v>39</v>
      </c>
      <c r="V868" s="1" t="s">
        <v>39</v>
      </c>
      <c r="W868" s="1" t="s">
        <v>39</v>
      </c>
      <c r="X868" s="1" t="s">
        <v>39</v>
      </c>
      <c r="Y868" s="1" t="s">
        <v>39</v>
      </c>
      <c r="Z868" s="1" t="s">
        <v>39</v>
      </c>
      <c r="AA868" s="1" t="s">
        <v>39</v>
      </c>
      <c r="AB868" s="1" t="s">
        <v>39</v>
      </c>
      <c r="AC868" s="1" t="s">
        <v>39</v>
      </c>
      <c r="AD868" s="1" t="s">
        <v>39</v>
      </c>
      <c r="AE868" s="1" t="s">
        <v>39</v>
      </c>
      <c r="AF868" s="1" t="s">
        <v>39</v>
      </c>
      <c r="AG868" s="1" t="s">
        <v>39</v>
      </c>
      <c r="AH868" s="1" t="s">
        <v>39</v>
      </c>
    </row>
    <row r="869" spans="1:34" x14ac:dyDescent="0.25">
      <c r="A869" s="1" t="s">
        <v>3031</v>
      </c>
      <c r="B869" s="1" t="s">
        <v>3032</v>
      </c>
      <c r="C869" s="1">
        <v>1504.333287226</v>
      </c>
      <c r="D869" s="1">
        <v>1585.4476931449301</v>
      </c>
      <c r="E869" s="1">
        <v>1692.6071258447801</v>
      </c>
      <c r="F869" s="1">
        <v>1672.8877130626299</v>
      </c>
      <c r="G869" s="1">
        <v>1707.308364125</v>
      </c>
      <c r="H869" s="1">
        <v>1714.23164421055</v>
      </c>
      <c r="I869" s="1">
        <v>719.436692632529</v>
      </c>
      <c r="J869" s="1">
        <v>717.28085016836803</v>
      </c>
      <c r="K869" s="1">
        <v>711.98326477661396</v>
      </c>
      <c r="L869" s="1">
        <v>693.54997288565301</v>
      </c>
      <c r="M869" s="1">
        <v>689.035994569683</v>
      </c>
      <c r="N869" s="1">
        <v>694.56920467247301</v>
      </c>
      <c r="O869" s="1">
        <v>-1.2248024083990701</v>
      </c>
      <c r="P869" s="2">
        <v>7.3554156929220202E-7</v>
      </c>
      <c r="Q869" s="1">
        <v>1.0402504665326899</v>
      </c>
      <c r="R869" s="1" t="s">
        <v>36</v>
      </c>
      <c r="S869" s="1" t="s">
        <v>39</v>
      </c>
      <c r="T869" s="1" t="s">
        <v>39</v>
      </c>
      <c r="U869" s="1" t="s">
        <v>39</v>
      </c>
      <c r="V869" s="1" t="s">
        <v>39</v>
      </c>
      <c r="W869" s="1" t="s">
        <v>39</v>
      </c>
      <c r="X869" s="1" t="s">
        <v>39</v>
      </c>
      <c r="Y869" s="1" t="s">
        <v>39</v>
      </c>
      <c r="Z869" s="1" t="s">
        <v>39</v>
      </c>
      <c r="AA869" s="1" t="s">
        <v>39</v>
      </c>
      <c r="AB869" s="1" t="s">
        <v>3033</v>
      </c>
      <c r="AC869" s="1" t="s">
        <v>41</v>
      </c>
      <c r="AD869" s="1" t="s">
        <v>74</v>
      </c>
      <c r="AE869" s="1" t="s">
        <v>2915</v>
      </c>
      <c r="AF869" s="1" t="s">
        <v>2916</v>
      </c>
      <c r="AG869" s="1">
        <v>52925130</v>
      </c>
      <c r="AH869" s="1" t="s">
        <v>3034</v>
      </c>
    </row>
    <row r="870" spans="1:34" x14ac:dyDescent="0.25">
      <c r="A870" s="1" t="s">
        <v>3035</v>
      </c>
      <c r="B870" s="1" t="s">
        <v>3036</v>
      </c>
      <c r="C870" s="1">
        <v>334.986179591238</v>
      </c>
      <c r="D870" s="1">
        <v>339.87923862207901</v>
      </c>
      <c r="E870" s="1">
        <v>359.526555250775</v>
      </c>
      <c r="F870" s="1">
        <v>359.53408458719298</v>
      </c>
      <c r="G870" s="1">
        <v>345.67579419529602</v>
      </c>
      <c r="H870" s="1">
        <v>379.09295495134501</v>
      </c>
      <c r="I870" s="1">
        <v>1852.25970476009</v>
      </c>
      <c r="J870" s="1">
        <v>1759.73957303927</v>
      </c>
      <c r="K870" s="1">
        <v>1774.03916497254</v>
      </c>
      <c r="L870" s="1">
        <v>1872.05189069572</v>
      </c>
      <c r="M870" s="1">
        <v>1900.7050193176699</v>
      </c>
      <c r="N870" s="1">
        <v>1871.64749841311</v>
      </c>
      <c r="O870" s="1">
        <v>2.38024302244159</v>
      </c>
      <c r="P870" s="2">
        <v>2.4432964366804401E-9</v>
      </c>
      <c r="Q870" s="1">
        <v>1.0455547518411099</v>
      </c>
      <c r="R870" s="1" t="s">
        <v>54</v>
      </c>
      <c r="S870" s="1" t="s">
        <v>39</v>
      </c>
      <c r="T870" s="1" t="s">
        <v>39</v>
      </c>
      <c r="U870" s="1" t="s">
        <v>3037</v>
      </c>
      <c r="V870" s="1" t="s">
        <v>3036</v>
      </c>
      <c r="W870" s="1" t="s">
        <v>3036</v>
      </c>
      <c r="X870" s="1" t="s">
        <v>130</v>
      </c>
      <c r="Y870" s="1" t="s">
        <v>61</v>
      </c>
      <c r="Z870" s="1" t="s">
        <v>2220</v>
      </c>
      <c r="AA870" s="1" t="s">
        <v>130</v>
      </c>
      <c r="AB870" s="1" t="s">
        <v>39</v>
      </c>
      <c r="AC870" s="1" t="s">
        <v>39</v>
      </c>
      <c r="AD870" s="1" t="s">
        <v>39</v>
      </c>
      <c r="AE870" s="1" t="s">
        <v>39</v>
      </c>
      <c r="AF870" s="1" t="s">
        <v>39</v>
      </c>
      <c r="AG870" s="1" t="s">
        <v>39</v>
      </c>
      <c r="AH870" s="1" t="s">
        <v>39</v>
      </c>
    </row>
    <row r="871" spans="1:34" x14ac:dyDescent="0.25">
      <c r="A871" s="1" t="s">
        <v>3038</v>
      </c>
      <c r="B871" s="1" t="s">
        <v>3039</v>
      </c>
      <c r="C871" s="1">
        <v>307.78155971050199</v>
      </c>
      <c r="D871" s="1">
        <v>330.32007763234299</v>
      </c>
      <c r="E871" s="1">
        <v>343.99403958456799</v>
      </c>
      <c r="F871" s="1">
        <v>354.883724151281</v>
      </c>
      <c r="G871" s="1">
        <v>365.919100992209</v>
      </c>
      <c r="H871" s="1">
        <v>379.10473619268402</v>
      </c>
      <c r="I871" s="1">
        <v>1812.9848952500799</v>
      </c>
      <c r="J871" s="1">
        <v>1870.1463229628901</v>
      </c>
      <c r="K871" s="1">
        <v>1836.2238974709801</v>
      </c>
      <c r="L871" s="1">
        <v>1882.79770770716</v>
      </c>
      <c r="M871" s="1">
        <v>1881.49764877487</v>
      </c>
      <c r="N871" s="1">
        <v>1854.8122943308899</v>
      </c>
      <c r="O871" s="1">
        <v>2.4195059205658902</v>
      </c>
      <c r="P871" s="2">
        <v>3.4728300614428401E-16</v>
      </c>
      <c r="Q871" s="1">
        <v>1.0464121899974901</v>
      </c>
      <c r="R871" s="1" t="s">
        <v>54</v>
      </c>
      <c r="S871" s="1" t="s">
        <v>3040</v>
      </c>
      <c r="T871" s="1" t="s">
        <v>3041</v>
      </c>
      <c r="U871" s="1" t="s">
        <v>39</v>
      </c>
      <c r="V871" s="1" t="s">
        <v>39</v>
      </c>
      <c r="W871" s="1" t="s">
        <v>39</v>
      </c>
      <c r="X871" s="1" t="s">
        <v>39</v>
      </c>
      <c r="Y871" s="1" t="s">
        <v>39</v>
      </c>
      <c r="Z871" s="1" t="s">
        <v>39</v>
      </c>
      <c r="AA871" s="1" t="s">
        <v>39</v>
      </c>
      <c r="AB871" s="1" t="s">
        <v>39</v>
      </c>
      <c r="AC871" s="1" t="s">
        <v>39</v>
      </c>
      <c r="AD871" s="1" t="s">
        <v>39</v>
      </c>
      <c r="AE871" s="1" t="s">
        <v>39</v>
      </c>
      <c r="AF871" s="1" t="s">
        <v>39</v>
      </c>
      <c r="AG871" s="1" t="s">
        <v>39</v>
      </c>
      <c r="AH871" s="1" t="s">
        <v>39</v>
      </c>
    </row>
    <row r="872" spans="1:34" x14ac:dyDescent="0.25">
      <c r="A872" s="1" t="s">
        <v>3042</v>
      </c>
      <c r="B872" s="1" t="s">
        <v>3043</v>
      </c>
      <c r="C872" s="1">
        <v>262.78823969495301</v>
      </c>
      <c r="D872" s="1">
        <v>456.25473843007302</v>
      </c>
      <c r="E872" s="1">
        <v>455.18565254594</v>
      </c>
      <c r="F872" s="1">
        <v>541.28379887308495</v>
      </c>
      <c r="G872" s="1">
        <v>364.53458046942001</v>
      </c>
      <c r="H872" s="1">
        <v>320.64628126727098</v>
      </c>
      <c r="I872" s="1">
        <v>1840.26007938366</v>
      </c>
      <c r="J872" s="1">
        <v>2054.1689880181698</v>
      </c>
      <c r="K872" s="1">
        <v>1869.13211771693</v>
      </c>
      <c r="L872" s="1">
        <v>1794.7396151165301</v>
      </c>
      <c r="M872" s="1">
        <v>1882.29665339345</v>
      </c>
      <c r="N872" s="1">
        <v>1872.0923448804999</v>
      </c>
      <c r="O872" s="1">
        <v>2.2364189931440301</v>
      </c>
      <c r="P872" s="2">
        <v>1.6849521366276501E-10</v>
      </c>
      <c r="Q872" s="1">
        <v>1.0396504548244601</v>
      </c>
      <c r="R872" s="1" t="s">
        <v>54</v>
      </c>
      <c r="S872" s="1" t="s">
        <v>39</v>
      </c>
      <c r="T872" s="1" t="s">
        <v>39</v>
      </c>
      <c r="U872" s="1" t="s">
        <v>39</v>
      </c>
      <c r="V872" s="1" t="s">
        <v>39</v>
      </c>
      <c r="W872" s="1" t="s">
        <v>39</v>
      </c>
      <c r="X872" s="1" t="s">
        <v>39</v>
      </c>
      <c r="Y872" s="1" t="s">
        <v>39</v>
      </c>
      <c r="Z872" s="1" t="s">
        <v>39</v>
      </c>
      <c r="AA872" s="1" t="s">
        <v>39</v>
      </c>
      <c r="AB872" s="1" t="s">
        <v>39</v>
      </c>
      <c r="AC872" s="1" t="s">
        <v>39</v>
      </c>
      <c r="AD872" s="1" t="s">
        <v>39</v>
      </c>
      <c r="AE872" s="1" t="s">
        <v>39</v>
      </c>
      <c r="AF872" s="1" t="s">
        <v>39</v>
      </c>
      <c r="AG872" s="1" t="s">
        <v>39</v>
      </c>
      <c r="AH872" s="1" t="s">
        <v>39</v>
      </c>
    </row>
    <row r="873" spans="1:34" x14ac:dyDescent="0.25">
      <c r="A873" s="1" t="s">
        <v>3044</v>
      </c>
      <c r="B873" s="1" t="s">
        <v>3045</v>
      </c>
      <c r="C873" s="1">
        <v>1329.9074954958601</v>
      </c>
      <c r="D873" s="1">
        <v>1426.1323858733399</v>
      </c>
      <c r="E873" s="1">
        <v>1474.8905177762299</v>
      </c>
      <c r="F873" s="1">
        <v>1476.4208069630599</v>
      </c>
      <c r="G873" s="1">
        <v>1488.5395647851601</v>
      </c>
      <c r="H873" s="1">
        <v>1531.8025409540901</v>
      </c>
      <c r="I873" s="1">
        <v>739.67425667584996</v>
      </c>
      <c r="J873" s="1">
        <v>776.36524367347101</v>
      </c>
      <c r="K873" s="1">
        <v>791.26818614466197</v>
      </c>
      <c r="L873" s="1">
        <v>733.49514617820398</v>
      </c>
      <c r="M873" s="1">
        <v>755.38320033335003</v>
      </c>
      <c r="N873" s="1">
        <v>737.67426784572399</v>
      </c>
      <c r="O873" s="1">
        <v>-0.94486046788604705</v>
      </c>
      <c r="P873" s="2">
        <v>3.32745245885534E-7</v>
      </c>
      <c r="Q873" s="1">
        <v>1.03766195872078</v>
      </c>
      <c r="R873" s="1" t="s">
        <v>36</v>
      </c>
      <c r="S873" s="1" t="s">
        <v>39</v>
      </c>
      <c r="T873" s="1" t="s">
        <v>39</v>
      </c>
      <c r="U873" s="1" t="s">
        <v>39</v>
      </c>
      <c r="V873" s="1" t="s">
        <v>39</v>
      </c>
      <c r="W873" s="1" t="s">
        <v>39</v>
      </c>
      <c r="X873" s="1" t="s">
        <v>39</v>
      </c>
      <c r="Y873" s="1" t="s">
        <v>39</v>
      </c>
      <c r="Z873" s="1" t="s">
        <v>39</v>
      </c>
      <c r="AA873" s="1" t="s">
        <v>39</v>
      </c>
      <c r="AB873" s="1" t="s">
        <v>3046</v>
      </c>
      <c r="AC873" s="1" t="s">
        <v>41</v>
      </c>
      <c r="AD873" s="1" t="s">
        <v>74</v>
      </c>
      <c r="AE873" s="1" t="s">
        <v>2915</v>
      </c>
      <c r="AF873" s="1" t="s">
        <v>3047</v>
      </c>
      <c r="AG873" s="1">
        <v>11005824</v>
      </c>
      <c r="AH873" s="1" t="s">
        <v>3048</v>
      </c>
    </row>
    <row r="874" spans="1:34" x14ac:dyDescent="0.25">
      <c r="A874" s="1" t="s">
        <v>3049</v>
      </c>
      <c r="B874" s="1" t="s">
        <v>3050</v>
      </c>
      <c r="C874" s="1">
        <v>1851.26015857877</v>
      </c>
      <c r="D874" s="1">
        <v>1987.9995122687301</v>
      </c>
      <c r="E874" s="1">
        <v>2156.2469580104398</v>
      </c>
      <c r="F874" s="1">
        <v>2096.1161612874398</v>
      </c>
      <c r="G874" s="1">
        <v>2124.5815214701702</v>
      </c>
      <c r="H874" s="1">
        <v>2205.6816709151199</v>
      </c>
      <c r="I874" s="1">
        <v>359.97853258003602</v>
      </c>
      <c r="J874" s="1">
        <v>369.000110590433</v>
      </c>
      <c r="K874" s="1">
        <v>393.50910150785802</v>
      </c>
      <c r="L874" s="1">
        <v>331.57113435264699</v>
      </c>
      <c r="M874" s="1">
        <v>323.84774384545102</v>
      </c>
      <c r="N874" s="1">
        <v>327.18010786620698</v>
      </c>
      <c r="O874" s="1">
        <v>-2.5609326513453499</v>
      </c>
      <c r="P874" s="2">
        <v>2.0837548626098401E-7</v>
      </c>
      <c r="Q874" s="1">
        <v>1.04205734392089</v>
      </c>
      <c r="R874" s="1" t="s">
        <v>36</v>
      </c>
      <c r="S874" s="1" t="s">
        <v>39</v>
      </c>
      <c r="T874" s="1" t="s">
        <v>39</v>
      </c>
      <c r="U874" s="1" t="s">
        <v>39</v>
      </c>
      <c r="V874" s="1" t="s">
        <v>39</v>
      </c>
      <c r="W874" s="1" t="s">
        <v>39</v>
      </c>
      <c r="X874" s="1" t="s">
        <v>39</v>
      </c>
      <c r="Y874" s="1" t="s">
        <v>39</v>
      </c>
      <c r="Z874" s="1" t="s">
        <v>39</v>
      </c>
      <c r="AA874" s="1" t="s">
        <v>39</v>
      </c>
      <c r="AB874" s="1" t="s">
        <v>3051</v>
      </c>
      <c r="AC874" s="1" t="s">
        <v>41</v>
      </c>
      <c r="AD874" s="1" t="s">
        <v>74</v>
      </c>
      <c r="AE874" s="1" t="s">
        <v>80</v>
      </c>
      <c r="AF874" s="1" t="s">
        <v>2500</v>
      </c>
      <c r="AG874" s="1">
        <v>4483634</v>
      </c>
      <c r="AH874" s="1" t="s">
        <v>3052</v>
      </c>
    </row>
    <row r="875" spans="1:34" x14ac:dyDescent="0.25">
      <c r="A875" s="1" t="s">
        <v>3053</v>
      </c>
      <c r="B875" s="1" t="s">
        <v>3054</v>
      </c>
      <c r="C875" s="1">
        <v>1654.08198827814</v>
      </c>
      <c r="D875" s="1">
        <v>2128.2209554521301</v>
      </c>
      <c r="E875" s="1">
        <v>2246.6728992662202</v>
      </c>
      <c r="F875" s="1">
        <v>1983.87814114045</v>
      </c>
      <c r="G875" s="1">
        <v>2283.6259386913398</v>
      </c>
      <c r="H875" s="1">
        <v>2077.95275081416</v>
      </c>
      <c r="I875" s="1">
        <v>45.321470120723397</v>
      </c>
      <c r="J875" s="2">
        <v>4.21847376978225E-7</v>
      </c>
      <c r="K875" s="2">
        <v>4.21847376978225E-7</v>
      </c>
      <c r="L875" s="1">
        <v>186.04542952808399</v>
      </c>
      <c r="M875" s="1">
        <v>7.2011333550690999</v>
      </c>
      <c r="N875" s="2">
        <v>4.21847376978225E-7</v>
      </c>
      <c r="O875" s="1">
        <v>-5.6968178244639001</v>
      </c>
      <c r="P875" s="2">
        <v>7.8878745418160999E-7</v>
      </c>
      <c r="Q875" s="1">
        <v>1.0352004381761</v>
      </c>
      <c r="R875" s="1" t="s">
        <v>36</v>
      </c>
      <c r="S875" s="1" t="s">
        <v>39</v>
      </c>
      <c r="T875" s="1" t="s">
        <v>39</v>
      </c>
      <c r="U875" s="1" t="s">
        <v>39</v>
      </c>
      <c r="V875" s="1" t="s">
        <v>39</v>
      </c>
      <c r="W875" s="1" t="s">
        <v>39</v>
      </c>
      <c r="X875" s="1" t="s">
        <v>39</v>
      </c>
      <c r="Y875" s="1" t="s">
        <v>39</v>
      </c>
      <c r="Z875" s="1" t="s">
        <v>39</v>
      </c>
      <c r="AA875" s="1" t="s">
        <v>39</v>
      </c>
      <c r="AB875" s="1" t="s">
        <v>39</v>
      </c>
      <c r="AC875" s="1" t="s">
        <v>39</v>
      </c>
      <c r="AD875" s="1" t="s">
        <v>39</v>
      </c>
      <c r="AE875" s="1" t="s">
        <v>39</v>
      </c>
      <c r="AF875" s="1" t="s">
        <v>39</v>
      </c>
      <c r="AG875" s="1" t="s">
        <v>39</v>
      </c>
      <c r="AH875" s="1" t="s">
        <v>39</v>
      </c>
    </row>
    <row r="876" spans="1:34" x14ac:dyDescent="0.25">
      <c r="A876" s="1" t="s">
        <v>3055</v>
      </c>
      <c r="B876" s="1" t="s">
        <v>3056</v>
      </c>
      <c r="C876" s="1">
        <v>1064.5994971043301</v>
      </c>
      <c r="D876" s="1">
        <v>1034.6842174021499</v>
      </c>
      <c r="E876" s="1">
        <v>983.81499496472804</v>
      </c>
      <c r="F876" s="1">
        <v>943.43496625191801</v>
      </c>
      <c r="G876" s="1">
        <v>920.09843985291002</v>
      </c>
      <c r="H876" s="1">
        <v>1058.48920431702</v>
      </c>
      <c r="I876" s="1">
        <v>1366.08536833469</v>
      </c>
      <c r="J876" s="1">
        <v>1118.0326379532701</v>
      </c>
      <c r="K876" s="1">
        <v>1129.87033529677</v>
      </c>
      <c r="L876" s="1">
        <v>1625.3386834216101</v>
      </c>
      <c r="M876" s="1">
        <v>1277.2043953227301</v>
      </c>
      <c r="N876" s="1">
        <v>1181.6428617788299</v>
      </c>
      <c r="O876" s="1">
        <v>0.35832294066468401</v>
      </c>
      <c r="P876" s="1">
        <v>1.40796136904918E-2</v>
      </c>
      <c r="Q876" s="1">
        <v>0.76966568900966004</v>
      </c>
      <c r="R876" s="1" t="s">
        <v>113</v>
      </c>
      <c r="S876" s="1" t="s">
        <v>3057</v>
      </c>
      <c r="T876" s="1" t="s">
        <v>307</v>
      </c>
      <c r="U876" s="1" t="s">
        <v>39</v>
      </c>
      <c r="V876" s="1" t="s">
        <v>39</v>
      </c>
      <c r="W876" s="1" t="s">
        <v>39</v>
      </c>
      <c r="X876" s="1" t="s">
        <v>39</v>
      </c>
      <c r="Y876" s="1" t="s">
        <v>39</v>
      </c>
      <c r="Z876" s="1" t="s">
        <v>39</v>
      </c>
      <c r="AA876" s="1" t="s">
        <v>39</v>
      </c>
      <c r="AB876" s="1" t="s">
        <v>3058</v>
      </c>
      <c r="AC876" s="1" t="s">
        <v>41</v>
      </c>
      <c r="AD876" s="1" t="s">
        <v>176</v>
      </c>
      <c r="AE876" s="1" t="s">
        <v>412</v>
      </c>
      <c r="AF876" s="1" t="s">
        <v>413</v>
      </c>
      <c r="AG876" s="1">
        <v>8373</v>
      </c>
      <c r="AH876" s="1" t="s">
        <v>3059</v>
      </c>
    </row>
    <row r="877" spans="1:34" x14ac:dyDescent="0.25">
      <c r="A877" s="1" t="s">
        <v>3060</v>
      </c>
      <c r="B877" s="1" t="s">
        <v>3061</v>
      </c>
      <c r="C877" s="1">
        <v>1847.3173051926101</v>
      </c>
      <c r="D877" s="1">
        <v>1826.2028125234301</v>
      </c>
      <c r="E877" s="1">
        <v>2021.7250345878199</v>
      </c>
      <c r="F877" s="1">
        <v>1951.6430464550999</v>
      </c>
      <c r="G877" s="1">
        <v>1952.5296941389399</v>
      </c>
      <c r="H877" s="1">
        <v>1828.3453465033799</v>
      </c>
      <c r="I877" s="1">
        <v>149.24259699072499</v>
      </c>
      <c r="J877" s="1">
        <v>265.87906423819999</v>
      </c>
      <c r="K877" s="1">
        <v>245.86498833687099</v>
      </c>
      <c r="L877" s="1">
        <v>172.66558248375799</v>
      </c>
      <c r="M877" s="1">
        <v>167.14771935635099</v>
      </c>
      <c r="N877" s="1">
        <v>194.78523273464799</v>
      </c>
      <c r="O877" s="1">
        <v>-3.2567542226428801</v>
      </c>
      <c r="P877" s="2">
        <v>8.5041954203188001E-11</v>
      </c>
      <c r="Q877" s="1">
        <v>1.0444328347281699</v>
      </c>
      <c r="R877" s="1" t="s">
        <v>36</v>
      </c>
      <c r="S877" s="1" t="s">
        <v>39</v>
      </c>
      <c r="T877" s="1" t="s">
        <v>39</v>
      </c>
      <c r="U877" s="1" t="s">
        <v>3062</v>
      </c>
      <c r="V877" s="1" t="s">
        <v>3061</v>
      </c>
      <c r="W877" s="1" t="s">
        <v>130</v>
      </c>
      <c r="X877" s="1" t="s">
        <v>3063</v>
      </c>
      <c r="Y877" s="1" t="s">
        <v>215</v>
      </c>
      <c r="Z877" s="1" t="s">
        <v>918</v>
      </c>
      <c r="AA877" s="1" t="s">
        <v>3064</v>
      </c>
      <c r="AB877" s="1" t="s">
        <v>39</v>
      </c>
      <c r="AC877" s="1" t="s">
        <v>39</v>
      </c>
      <c r="AD877" s="1" t="s">
        <v>39</v>
      </c>
      <c r="AE877" s="1" t="s">
        <v>39</v>
      </c>
      <c r="AF877" s="1" t="s">
        <v>39</v>
      </c>
      <c r="AG877" s="1" t="s">
        <v>39</v>
      </c>
      <c r="AH877" s="1" t="s">
        <v>39</v>
      </c>
    </row>
    <row r="878" spans="1:34" x14ac:dyDescent="0.25">
      <c r="A878" s="1" t="s">
        <v>3065</v>
      </c>
      <c r="B878" s="1" t="s">
        <v>3066</v>
      </c>
      <c r="C878" s="1">
        <v>1505.9145532365601</v>
      </c>
      <c r="D878" s="1">
        <v>1358.13520359217</v>
      </c>
      <c r="E878" s="1">
        <v>1443.77585397548</v>
      </c>
      <c r="F878" s="1">
        <v>1480.40222700197</v>
      </c>
      <c r="G878" s="1">
        <v>1423.79167308809</v>
      </c>
      <c r="H878" s="1">
        <v>1476.4114591029199</v>
      </c>
      <c r="I878" s="1">
        <v>443.64416088858599</v>
      </c>
      <c r="J878" s="1">
        <v>626.43203305623899</v>
      </c>
      <c r="K878" s="1">
        <v>601.93028049012696</v>
      </c>
      <c r="L878" s="1">
        <v>745.57076508580303</v>
      </c>
      <c r="M878" s="1">
        <v>617.41991007092702</v>
      </c>
      <c r="N878" s="1">
        <v>456.11223567815199</v>
      </c>
      <c r="O878" s="1">
        <v>-1.31541010567028</v>
      </c>
      <c r="P878" s="2">
        <v>6.0476220936082496E-7</v>
      </c>
      <c r="Q878" s="1">
        <v>1.0286914843269099</v>
      </c>
      <c r="R878" s="1" t="s">
        <v>36</v>
      </c>
      <c r="S878" s="1" t="s">
        <v>39</v>
      </c>
      <c r="T878" s="1" t="s">
        <v>39</v>
      </c>
      <c r="U878" s="1" t="s">
        <v>39</v>
      </c>
      <c r="V878" s="1" t="s">
        <v>39</v>
      </c>
      <c r="W878" s="1" t="s">
        <v>39</v>
      </c>
      <c r="X878" s="1" t="s">
        <v>39</v>
      </c>
      <c r="Y878" s="1" t="s">
        <v>39</v>
      </c>
      <c r="Z878" s="1" t="s">
        <v>39</v>
      </c>
      <c r="AA878" s="1" t="s">
        <v>39</v>
      </c>
      <c r="AB878" s="1" t="s">
        <v>39</v>
      </c>
      <c r="AC878" s="1" t="s">
        <v>39</v>
      </c>
      <c r="AD878" s="1" t="s">
        <v>39</v>
      </c>
      <c r="AE878" s="1" t="s">
        <v>39</v>
      </c>
      <c r="AF878" s="1" t="s">
        <v>39</v>
      </c>
      <c r="AG878" s="1" t="s">
        <v>39</v>
      </c>
      <c r="AH878" s="1" t="s">
        <v>39</v>
      </c>
    </row>
    <row r="879" spans="1:34" x14ac:dyDescent="0.25">
      <c r="A879" s="1" t="s">
        <v>3067</v>
      </c>
      <c r="B879" s="1" t="s">
        <v>3068</v>
      </c>
      <c r="C879" s="1">
        <v>1623.8489528868599</v>
      </c>
      <c r="D879" s="1">
        <v>1693.0328008348299</v>
      </c>
      <c r="E879" s="1">
        <v>1583.80831783191</v>
      </c>
      <c r="F879" s="1">
        <v>1581.71850290218</v>
      </c>
      <c r="G879" s="1">
        <v>1623.1747876675699</v>
      </c>
      <c r="H879" s="1">
        <v>1741.9870387358401</v>
      </c>
      <c r="I879" s="1">
        <v>1307.88613695036</v>
      </c>
      <c r="J879" s="1">
        <v>1494.0951850922399</v>
      </c>
      <c r="K879" s="1">
        <v>1227.66306253572</v>
      </c>
      <c r="L879" s="1">
        <v>974.85618566752896</v>
      </c>
      <c r="M879" s="1">
        <v>1257.48950301795</v>
      </c>
      <c r="N879" s="1">
        <v>1291.1265162131101</v>
      </c>
      <c r="O879" s="1">
        <v>-0.38269576937398703</v>
      </c>
      <c r="P879" s="1">
        <v>1.6003810306982E-3</v>
      </c>
      <c r="Q879" s="1">
        <v>0.89589029471333104</v>
      </c>
      <c r="R879" s="1" t="s">
        <v>113</v>
      </c>
      <c r="S879" s="1" t="s">
        <v>39</v>
      </c>
      <c r="T879" s="1" t="s">
        <v>39</v>
      </c>
      <c r="U879" s="1" t="s">
        <v>39</v>
      </c>
      <c r="V879" s="1" t="s">
        <v>39</v>
      </c>
      <c r="W879" s="1" t="s">
        <v>39</v>
      </c>
      <c r="X879" s="1" t="s">
        <v>39</v>
      </c>
      <c r="Y879" s="1" t="s">
        <v>39</v>
      </c>
      <c r="Z879" s="1" t="s">
        <v>39</v>
      </c>
      <c r="AA879" s="1" t="s">
        <v>39</v>
      </c>
      <c r="AB879" s="1" t="s">
        <v>3069</v>
      </c>
      <c r="AC879" s="1" t="s">
        <v>41</v>
      </c>
      <c r="AD879" s="1" t="s">
        <v>74</v>
      </c>
      <c r="AE879" s="1" t="s">
        <v>80</v>
      </c>
      <c r="AF879" s="1" t="s">
        <v>3070</v>
      </c>
      <c r="AG879" s="1">
        <v>131752890</v>
      </c>
      <c r="AH879" s="1" t="s">
        <v>3071</v>
      </c>
    </row>
    <row r="880" spans="1:34" x14ac:dyDescent="0.25">
      <c r="A880" s="1" t="s">
        <v>3072</v>
      </c>
      <c r="B880" s="1" t="s">
        <v>3073</v>
      </c>
      <c r="C880" s="1">
        <v>1583.4728118155001</v>
      </c>
      <c r="D880" s="1">
        <v>1670.2461818282</v>
      </c>
      <c r="E880" s="1">
        <v>1780.1771120276701</v>
      </c>
      <c r="F880" s="1">
        <v>1706.5030096871001</v>
      </c>
      <c r="G880" s="1">
        <v>1724.75454625</v>
      </c>
      <c r="H880" s="1">
        <v>1738.52947008823</v>
      </c>
      <c r="I880" s="1">
        <v>554.396142644169</v>
      </c>
      <c r="J880" s="1">
        <v>554.22673221042396</v>
      </c>
      <c r="K880" s="1">
        <v>548.27973502397197</v>
      </c>
      <c r="L880" s="1">
        <v>546.54781061904305</v>
      </c>
      <c r="M880" s="1">
        <v>561.75060408862203</v>
      </c>
      <c r="N880" s="1">
        <v>554.371181787404</v>
      </c>
      <c r="O880" s="1">
        <v>-1.62002076445579</v>
      </c>
      <c r="P880" s="2">
        <v>1.34324686526647E-7</v>
      </c>
      <c r="Q880" s="1">
        <v>1.0440971525504701</v>
      </c>
      <c r="R880" s="1" t="s">
        <v>36</v>
      </c>
      <c r="S880" s="1" t="s">
        <v>39</v>
      </c>
      <c r="T880" s="1" t="s">
        <v>39</v>
      </c>
      <c r="U880" s="1" t="s">
        <v>3074</v>
      </c>
      <c r="V880" s="1" t="s">
        <v>3073</v>
      </c>
      <c r="W880" s="1" t="s">
        <v>3075</v>
      </c>
      <c r="X880" s="1" t="s">
        <v>3076</v>
      </c>
      <c r="Y880" s="1" t="s">
        <v>974</v>
      </c>
      <c r="Z880" s="1" t="s">
        <v>3077</v>
      </c>
      <c r="AA880" s="1" t="s">
        <v>3078</v>
      </c>
      <c r="AB880" s="1" t="s">
        <v>3079</v>
      </c>
      <c r="AC880" s="1" t="s">
        <v>41</v>
      </c>
      <c r="AD880" s="1" t="s">
        <v>74</v>
      </c>
      <c r="AE880" s="1" t="s">
        <v>2915</v>
      </c>
      <c r="AF880" s="1" t="s">
        <v>2916</v>
      </c>
      <c r="AG880" s="1">
        <v>9547069</v>
      </c>
      <c r="AH880" s="1" t="s">
        <v>3080</v>
      </c>
    </row>
    <row r="881" spans="1:34" x14ac:dyDescent="0.25">
      <c r="A881" s="1" t="s">
        <v>3081</v>
      </c>
      <c r="B881" s="1" t="s">
        <v>3082</v>
      </c>
      <c r="C881" s="1">
        <v>697.40361332814598</v>
      </c>
      <c r="D881" s="1">
        <v>649.19900819628504</v>
      </c>
      <c r="E881" s="1">
        <v>502.28236859049099</v>
      </c>
      <c r="F881" s="1">
        <v>547.09528919750903</v>
      </c>
      <c r="G881" s="1">
        <v>649.16940589977298</v>
      </c>
      <c r="H881" s="1">
        <v>677.50476043725496</v>
      </c>
      <c r="I881" s="1">
        <v>1987.84953204049</v>
      </c>
      <c r="J881" s="1">
        <v>1944.8747492577299</v>
      </c>
      <c r="K881" s="1">
        <v>1999.56406876652</v>
      </c>
      <c r="L881" s="1">
        <v>1936.2635695357301</v>
      </c>
      <c r="M881" s="1">
        <v>2223.4388846505099</v>
      </c>
      <c r="N881" s="1">
        <v>2160.4376106222098</v>
      </c>
      <c r="O881" s="1">
        <v>1.71866410803333</v>
      </c>
      <c r="P881" s="2">
        <v>3.3828469274911599E-9</v>
      </c>
      <c r="Q881" s="1">
        <v>1.0384757886207401</v>
      </c>
      <c r="R881" s="1" t="s">
        <v>54</v>
      </c>
      <c r="S881" s="1" t="s">
        <v>39</v>
      </c>
      <c r="T881" s="1" t="s">
        <v>39</v>
      </c>
      <c r="U881" s="1" t="s">
        <v>39</v>
      </c>
      <c r="V881" s="1" t="s">
        <v>39</v>
      </c>
      <c r="W881" s="1" t="s">
        <v>39</v>
      </c>
      <c r="X881" s="1" t="s">
        <v>39</v>
      </c>
      <c r="Y881" s="1" t="s">
        <v>39</v>
      </c>
      <c r="Z881" s="1" t="s">
        <v>39</v>
      </c>
      <c r="AA881" s="1" t="s">
        <v>39</v>
      </c>
      <c r="AB881" s="1" t="s">
        <v>39</v>
      </c>
      <c r="AC881" s="1" t="s">
        <v>39</v>
      </c>
      <c r="AD881" s="1" t="s">
        <v>39</v>
      </c>
      <c r="AE881" s="1" t="s">
        <v>39</v>
      </c>
      <c r="AF881" s="1" t="s">
        <v>39</v>
      </c>
      <c r="AG881" s="1" t="s">
        <v>39</v>
      </c>
      <c r="AH881" s="1" t="s">
        <v>39</v>
      </c>
    </row>
    <row r="882" spans="1:34" x14ac:dyDescent="0.25">
      <c r="A882" s="1" t="s">
        <v>3083</v>
      </c>
      <c r="B882" s="1" t="s">
        <v>3084</v>
      </c>
      <c r="C882" s="1">
        <v>1311.6319336771001</v>
      </c>
      <c r="D882" s="1">
        <v>1241.1091714777899</v>
      </c>
      <c r="E882" s="1">
        <v>1672.1359946340999</v>
      </c>
      <c r="F882" s="1">
        <v>2280.8985628891801</v>
      </c>
      <c r="G882" s="1">
        <v>1716.3362731147899</v>
      </c>
      <c r="H882" s="1">
        <v>1675.7039280457</v>
      </c>
      <c r="I882" s="1">
        <v>938.37167864759601</v>
      </c>
      <c r="J882" s="1">
        <v>854.87768923892497</v>
      </c>
      <c r="K882" s="1">
        <v>904.06650339008399</v>
      </c>
      <c r="L882" s="1">
        <v>1046.3488648812099</v>
      </c>
      <c r="M882" s="1">
        <v>832.649981961153</v>
      </c>
      <c r="N882" s="1">
        <v>565.28734842994004</v>
      </c>
      <c r="O882" s="1">
        <v>-0.94489224561944596</v>
      </c>
      <c r="P882" s="1">
        <v>2.08157681227646E-3</v>
      </c>
      <c r="Q882" s="1">
        <v>0.87508237430560198</v>
      </c>
      <c r="R882" s="1" t="s">
        <v>113</v>
      </c>
      <c r="S882" s="1" t="s">
        <v>39</v>
      </c>
      <c r="T882" s="1" t="s">
        <v>39</v>
      </c>
      <c r="U882" s="1" t="s">
        <v>39</v>
      </c>
      <c r="V882" s="1" t="s">
        <v>39</v>
      </c>
      <c r="W882" s="1" t="s">
        <v>39</v>
      </c>
      <c r="X882" s="1" t="s">
        <v>39</v>
      </c>
      <c r="Y882" s="1" t="s">
        <v>39</v>
      </c>
      <c r="Z882" s="1" t="s">
        <v>39</v>
      </c>
      <c r="AA882" s="1" t="s">
        <v>39</v>
      </c>
      <c r="AB882" s="1" t="s">
        <v>39</v>
      </c>
      <c r="AC882" s="1" t="s">
        <v>39</v>
      </c>
      <c r="AD882" s="1" t="s">
        <v>39</v>
      </c>
      <c r="AE882" s="1" t="s">
        <v>39</v>
      </c>
      <c r="AF882" s="1" t="s">
        <v>39</v>
      </c>
      <c r="AG882" s="1" t="s">
        <v>39</v>
      </c>
      <c r="AH882" s="1" t="s">
        <v>39</v>
      </c>
    </row>
    <row r="883" spans="1:34" x14ac:dyDescent="0.25">
      <c r="A883" s="1" t="s">
        <v>3085</v>
      </c>
      <c r="B883" s="1" t="s">
        <v>3086</v>
      </c>
      <c r="C883" s="1">
        <v>1104.5032297349801</v>
      </c>
      <c r="D883" s="1">
        <v>1180.49349133748</v>
      </c>
      <c r="E883" s="1">
        <v>1226.7200064757501</v>
      </c>
      <c r="F883" s="1">
        <v>1188.17774999331</v>
      </c>
      <c r="G883" s="1">
        <v>1180.33547829195</v>
      </c>
      <c r="H883" s="1">
        <v>1216.94475428178</v>
      </c>
      <c r="I883" s="1">
        <v>976.652723686998</v>
      </c>
      <c r="J883" s="1">
        <v>1007.34599262857</v>
      </c>
      <c r="K883" s="1">
        <v>1002.46096937655</v>
      </c>
      <c r="L883" s="1">
        <v>960.023233348291</v>
      </c>
      <c r="M883" s="1">
        <v>1013.90176623278</v>
      </c>
      <c r="N883" s="1">
        <v>994.54023247792099</v>
      </c>
      <c r="O883" s="1">
        <v>-0.25316150330541698</v>
      </c>
      <c r="P883" s="2">
        <v>2.1555876768687E-5</v>
      </c>
      <c r="Q883" s="1">
        <v>0.99681414771520305</v>
      </c>
      <c r="R883" s="1" t="s">
        <v>113</v>
      </c>
      <c r="S883" s="1" t="s">
        <v>39</v>
      </c>
      <c r="T883" s="1" t="s">
        <v>39</v>
      </c>
      <c r="U883" s="1" t="s">
        <v>39</v>
      </c>
      <c r="V883" s="1" t="s">
        <v>39</v>
      </c>
      <c r="W883" s="1" t="s">
        <v>39</v>
      </c>
      <c r="X883" s="1" t="s">
        <v>39</v>
      </c>
      <c r="Y883" s="1" t="s">
        <v>39</v>
      </c>
      <c r="Z883" s="1" t="s">
        <v>39</v>
      </c>
      <c r="AA883" s="1" t="s">
        <v>39</v>
      </c>
      <c r="AB883" s="1" t="s">
        <v>39</v>
      </c>
      <c r="AC883" s="1" t="s">
        <v>39</v>
      </c>
      <c r="AD883" s="1" t="s">
        <v>39</v>
      </c>
      <c r="AE883" s="1" t="s">
        <v>39</v>
      </c>
      <c r="AF883" s="1" t="s">
        <v>39</v>
      </c>
      <c r="AG883" s="1" t="s">
        <v>39</v>
      </c>
      <c r="AH883" s="1" t="s">
        <v>39</v>
      </c>
    </row>
    <row r="884" spans="1:34" x14ac:dyDescent="0.25">
      <c r="A884" s="1" t="s">
        <v>3087</v>
      </c>
      <c r="B884" s="1" t="s">
        <v>3088</v>
      </c>
      <c r="C884" s="1">
        <v>1793.9429088822101</v>
      </c>
      <c r="D884" s="1">
        <v>1912.0941853510999</v>
      </c>
      <c r="E884" s="1">
        <v>1823.09795869195</v>
      </c>
      <c r="F884" s="1">
        <v>1657.4653710048001</v>
      </c>
      <c r="G884" s="1">
        <v>1606.2214776339999</v>
      </c>
      <c r="H884" s="1">
        <v>1644.2814673421999</v>
      </c>
      <c r="I884" s="1">
        <v>331.75270019758602</v>
      </c>
      <c r="J884" s="1">
        <v>541.12492887568703</v>
      </c>
      <c r="K884" s="1">
        <v>401.059239043974</v>
      </c>
      <c r="L884" s="1">
        <v>343.46063906361002</v>
      </c>
      <c r="M884" s="1">
        <v>390.09700601676701</v>
      </c>
      <c r="N884" s="1">
        <v>396.756678871914</v>
      </c>
      <c r="O884" s="1">
        <v>-2.1180618339342301</v>
      </c>
      <c r="P884" s="2">
        <v>7.7879422181418904E-9</v>
      </c>
      <c r="Q884" s="1">
        <v>1.03719409271728</v>
      </c>
      <c r="R884" s="1" t="s">
        <v>36</v>
      </c>
      <c r="S884" s="1" t="s">
        <v>39</v>
      </c>
      <c r="T884" s="1" t="s">
        <v>39</v>
      </c>
      <c r="U884" s="1" t="s">
        <v>3089</v>
      </c>
      <c r="V884" s="1" t="s">
        <v>3088</v>
      </c>
      <c r="W884" s="1" t="s">
        <v>3090</v>
      </c>
      <c r="X884" s="1" t="s">
        <v>3091</v>
      </c>
      <c r="Y884" s="1" t="s">
        <v>974</v>
      </c>
      <c r="Z884" s="1" t="s">
        <v>3010</v>
      </c>
      <c r="AA884" s="1" t="s">
        <v>3092</v>
      </c>
      <c r="AB884" s="1" t="s">
        <v>39</v>
      </c>
      <c r="AC884" s="1" t="s">
        <v>39</v>
      </c>
      <c r="AD884" s="1" t="s">
        <v>39</v>
      </c>
      <c r="AE884" s="1" t="s">
        <v>39</v>
      </c>
      <c r="AF884" s="1" t="s">
        <v>39</v>
      </c>
      <c r="AG884" s="1" t="s">
        <v>39</v>
      </c>
      <c r="AH884" s="1" t="s">
        <v>39</v>
      </c>
    </row>
    <row r="885" spans="1:34" x14ac:dyDescent="0.25">
      <c r="A885" s="1" t="s">
        <v>3093</v>
      </c>
      <c r="B885" s="1" t="s">
        <v>3094</v>
      </c>
      <c r="C885" s="1">
        <v>948.00100150191702</v>
      </c>
      <c r="D885" s="1">
        <v>1028.41672822648</v>
      </c>
      <c r="E885" s="1">
        <v>1112.9476231579499</v>
      </c>
      <c r="F885" s="1">
        <v>1043.87857299087</v>
      </c>
      <c r="G885" s="1">
        <v>1033.3670199286601</v>
      </c>
      <c r="H885" s="1">
        <v>1041.8823776707</v>
      </c>
      <c r="I885" s="1">
        <v>1193.20257634067</v>
      </c>
      <c r="J885" s="1">
        <v>1249.9932978807201</v>
      </c>
      <c r="K885" s="1">
        <v>1114.5577388243701</v>
      </c>
      <c r="L885" s="1">
        <v>1163.0581550280899</v>
      </c>
      <c r="M885" s="1">
        <v>1221.9051825219999</v>
      </c>
      <c r="N885" s="1">
        <v>1178.3824667281599</v>
      </c>
      <c r="O885" s="1">
        <v>0.19785679637091</v>
      </c>
      <c r="P885" s="1">
        <v>3.7406090286773197E-4</v>
      </c>
      <c r="Q885" s="1">
        <v>0.89721578397064194</v>
      </c>
      <c r="R885" s="1" t="s">
        <v>113</v>
      </c>
      <c r="S885" s="1" t="s">
        <v>39</v>
      </c>
      <c r="T885" s="1" t="s">
        <v>39</v>
      </c>
      <c r="U885" s="1" t="s">
        <v>3095</v>
      </c>
      <c r="V885" s="1" t="s">
        <v>3096</v>
      </c>
      <c r="W885" s="1" t="s">
        <v>3097</v>
      </c>
      <c r="X885" s="1" t="s">
        <v>3098</v>
      </c>
      <c r="Y885" s="1" t="s">
        <v>61</v>
      </c>
      <c r="Z885" s="1" t="s">
        <v>131</v>
      </c>
      <c r="AA885" s="1" t="s">
        <v>987</v>
      </c>
      <c r="AB885" s="1" t="s">
        <v>39</v>
      </c>
      <c r="AC885" s="1" t="s">
        <v>39</v>
      </c>
      <c r="AD885" s="1" t="s">
        <v>39</v>
      </c>
      <c r="AE885" s="1" t="s">
        <v>39</v>
      </c>
      <c r="AF885" s="1" t="s">
        <v>39</v>
      </c>
      <c r="AG885" s="1" t="s">
        <v>39</v>
      </c>
      <c r="AH885" s="1" t="s">
        <v>39</v>
      </c>
    </row>
    <row r="886" spans="1:34" x14ac:dyDescent="0.25">
      <c r="A886" s="1" t="s">
        <v>3099</v>
      </c>
      <c r="B886" s="1" t="s">
        <v>3100</v>
      </c>
      <c r="C886" s="1">
        <v>823.64357100010898</v>
      </c>
      <c r="D886" s="1">
        <v>816.20799833701801</v>
      </c>
      <c r="E886" s="1">
        <v>842.48296219212796</v>
      </c>
      <c r="F886" s="1">
        <v>806.88815400019803</v>
      </c>
      <c r="G886" s="1">
        <v>789.84014749748803</v>
      </c>
      <c r="H886" s="1">
        <v>821.53760627305701</v>
      </c>
      <c r="I886" s="1">
        <v>1431.3268213174499</v>
      </c>
      <c r="J886" s="1">
        <v>1368.7077181795601</v>
      </c>
      <c r="K886" s="1">
        <v>1309.38352409251</v>
      </c>
      <c r="L886" s="1">
        <v>1313.2644988807499</v>
      </c>
      <c r="M886" s="1">
        <v>1350.17845197668</v>
      </c>
      <c r="N886" s="1">
        <v>1352.9253924960201</v>
      </c>
      <c r="O886" s="1">
        <v>0.72954891835298696</v>
      </c>
      <c r="P886" s="2">
        <v>5.2052730516162399E-8</v>
      </c>
      <c r="Q886" s="1">
        <v>1.0400270502012501</v>
      </c>
      <c r="R886" s="1" t="s">
        <v>54</v>
      </c>
      <c r="S886" s="1" t="s">
        <v>39</v>
      </c>
      <c r="T886" s="1" t="s">
        <v>39</v>
      </c>
      <c r="U886" s="1" t="s">
        <v>39</v>
      </c>
      <c r="V886" s="1" t="s">
        <v>39</v>
      </c>
      <c r="W886" s="1" t="s">
        <v>39</v>
      </c>
      <c r="X886" s="1" t="s">
        <v>39</v>
      </c>
      <c r="Y886" s="1" t="s">
        <v>39</v>
      </c>
      <c r="Z886" s="1" t="s">
        <v>39</v>
      </c>
      <c r="AA886" s="1" t="s">
        <v>39</v>
      </c>
      <c r="AB886" s="1" t="s">
        <v>39</v>
      </c>
      <c r="AC886" s="1" t="s">
        <v>39</v>
      </c>
      <c r="AD886" s="1" t="s">
        <v>39</v>
      </c>
      <c r="AE886" s="1" t="s">
        <v>39</v>
      </c>
      <c r="AF886" s="1" t="s">
        <v>39</v>
      </c>
      <c r="AG886" s="1" t="s">
        <v>39</v>
      </c>
      <c r="AH886" s="1" t="s">
        <v>39</v>
      </c>
    </row>
    <row r="887" spans="1:34" x14ac:dyDescent="0.25">
      <c r="A887" s="1" t="s">
        <v>3101</v>
      </c>
      <c r="B887" s="1" t="s">
        <v>3102</v>
      </c>
      <c r="C887" s="1">
        <v>1249.51745066488</v>
      </c>
      <c r="D887" s="1">
        <v>1274.57286241974</v>
      </c>
      <c r="E887" s="1">
        <v>1382.6867910020201</v>
      </c>
      <c r="F887" s="1">
        <v>1346.99972680428</v>
      </c>
      <c r="G887" s="1">
        <v>1230.3782331074499</v>
      </c>
      <c r="H887" s="1">
        <v>1253.0586256084</v>
      </c>
      <c r="I887" s="1">
        <v>958.19123667469796</v>
      </c>
      <c r="J887" s="1">
        <v>985.54007606395896</v>
      </c>
      <c r="K887" s="1">
        <v>1009.0501709238901</v>
      </c>
      <c r="L887" s="1">
        <v>866.80035521589298</v>
      </c>
      <c r="M887" s="1">
        <v>856.043515470118</v>
      </c>
      <c r="N887" s="1">
        <v>873.49143650512701</v>
      </c>
      <c r="O887" s="1">
        <v>-0.47955595200892798</v>
      </c>
      <c r="P887" s="2">
        <v>1.9919396106235601E-6</v>
      </c>
      <c r="Q887" s="1">
        <v>0.99720658596797995</v>
      </c>
      <c r="R887" s="1" t="s">
        <v>113</v>
      </c>
      <c r="S887" s="1" t="s">
        <v>39</v>
      </c>
      <c r="T887" s="1" t="s">
        <v>39</v>
      </c>
      <c r="U887" s="1" t="s">
        <v>39</v>
      </c>
      <c r="V887" s="1" t="s">
        <v>39</v>
      </c>
      <c r="W887" s="1" t="s">
        <v>39</v>
      </c>
      <c r="X887" s="1" t="s">
        <v>39</v>
      </c>
      <c r="Y887" s="1" t="s">
        <v>39</v>
      </c>
      <c r="Z887" s="1" t="s">
        <v>39</v>
      </c>
      <c r="AA887" s="1" t="s">
        <v>39</v>
      </c>
      <c r="AB887" s="1" t="s">
        <v>39</v>
      </c>
      <c r="AC887" s="1" t="s">
        <v>39</v>
      </c>
      <c r="AD887" s="1" t="s">
        <v>39</v>
      </c>
      <c r="AE887" s="1" t="s">
        <v>39</v>
      </c>
      <c r="AF887" s="1" t="s">
        <v>39</v>
      </c>
      <c r="AG887" s="1" t="s">
        <v>39</v>
      </c>
      <c r="AH887" s="1" t="s">
        <v>39</v>
      </c>
    </row>
    <row r="888" spans="1:34" x14ac:dyDescent="0.25">
      <c r="A888" s="1" t="s">
        <v>3103</v>
      </c>
      <c r="B888" s="1" t="s">
        <v>3104</v>
      </c>
      <c r="C888" s="1">
        <v>1142.22959794748</v>
      </c>
      <c r="D888" s="1">
        <v>1352.40665014819</v>
      </c>
      <c r="E888" s="1">
        <v>1261.5655458229</v>
      </c>
      <c r="F888" s="1">
        <v>1362.8512423039699</v>
      </c>
      <c r="G888" s="1">
        <v>1244.7079643936299</v>
      </c>
      <c r="H888" s="1">
        <v>1335.4873705500199</v>
      </c>
      <c r="I888" s="1">
        <v>982.92038115895798</v>
      </c>
      <c r="J888" s="1">
        <v>931.01378937764298</v>
      </c>
      <c r="K888" s="1">
        <v>866.67480047851404</v>
      </c>
      <c r="L888" s="1">
        <v>1013.92931402762</v>
      </c>
      <c r="M888" s="1">
        <v>912.95172361305299</v>
      </c>
      <c r="N888" s="1">
        <v>942.33958449418401</v>
      </c>
      <c r="O888" s="1">
        <v>-0.44651025704483599</v>
      </c>
      <c r="P888" s="2">
        <v>2.3694320542580201E-5</v>
      </c>
      <c r="Q888" s="1">
        <v>0.98093850067889299</v>
      </c>
      <c r="R888" s="1" t="s">
        <v>113</v>
      </c>
      <c r="S888" s="1" t="s">
        <v>39</v>
      </c>
      <c r="T888" s="1" t="s">
        <v>39</v>
      </c>
      <c r="U888" s="1" t="s">
        <v>39</v>
      </c>
      <c r="V888" s="1" t="s">
        <v>39</v>
      </c>
      <c r="W888" s="1" t="s">
        <v>39</v>
      </c>
      <c r="X888" s="1" t="s">
        <v>39</v>
      </c>
      <c r="Y888" s="1" t="s">
        <v>39</v>
      </c>
      <c r="Z888" s="1" t="s">
        <v>39</v>
      </c>
      <c r="AA888" s="1" t="s">
        <v>39</v>
      </c>
      <c r="AB888" s="1" t="s">
        <v>39</v>
      </c>
      <c r="AC888" s="1" t="s">
        <v>39</v>
      </c>
      <c r="AD888" s="1" t="s">
        <v>39</v>
      </c>
      <c r="AE888" s="1" t="s">
        <v>39</v>
      </c>
      <c r="AF888" s="1" t="s">
        <v>39</v>
      </c>
      <c r="AG888" s="1" t="s">
        <v>39</v>
      </c>
      <c r="AH888" s="1" t="s">
        <v>39</v>
      </c>
    </row>
    <row r="889" spans="1:34" x14ac:dyDescent="0.25">
      <c r="A889" s="1" t="s">
        <v>3105</v>
      </c>
      <c r="B889" s="1" t="s">
        <v>3106</v>
      </c>
      <c r="C889" s="1">
        <v>1141.36362195528</v>
      </c>
      <c r="D889" s="1">
        <v>1292.3257886844499</v>
      </c>
      <c r="E889" s="1">
        <v>1266.67540643297</v>
      </c>
      <c r="F889" s="1">
        <v>1243.04586931994</v>
      </c>
      <c r="G889" s="1">
        <v>1148.4483261092701</v>
      </c>
      <c r="H889" s="1">
        <v>1147.43914402168</v>
      </c>
      <c r="I889" s="1">
        <v>1052.47357934703</v>
      </c>
      <c r="J889" s="1">
        <v>1070.1791224851199</v>
      </c>
      <c r="K889" s="1">
        <v>979.50411822484898</v>
      </c>
      <c r="L889" s="1">
        <v>1040.44472826333</v>
      </c>
      <c r="M889" s="1">
        <v>957.47939840943104</v>
      </c>
      <c r="N889" s="1">
        <v>925.63809362136703</v>
      </c>
      <c r="O889" s="1">
        <v>-0.26471642976453202</v>
      </c>
      <c r="P889" s="1">
        <v>2.8144950897729501E-4</v>
      </c>
      <c r="Q889" s="1">
        <v>0.90856956936986699</v>
      </c>
      <c r="R889" s="1" t="s">
        <v>113</v>
      </c>
      <c r="S889" s="1" t="s">
        <v>39</v>
      </c>
      <c r="T889" s="1" t="s">
        <v>39</v>
      </c>
      <c r="U889" s="1" t="s">
        <v>39</v>
      </c>
      <c r="V889" s="1" t="s">
        <v>39</v>
      </c>
      <c r="W889" s="1" t="s">
        <v>39</v>
      </c>
      <c r="X889" s="1" t="s">
        <v>39</v>
      </c>
      <c r="Y889" s="1" t="s">
        <v>39</v>
      </c>
      <c r="Z889" s="1" t="s">
        <v>39</v>
      </c>
      <c r="AA889" s="1" t="s">
        <v>39</v>
      </c>
      <c r="AB889" s="1" t="s">
        <v>39</v>
      </c>
      <c r="AC889" s="1" t="s">
        <v>39</v>
      </c>
      <c r="AD889" s="1" t="s">
        <v>39</v>
      </c>
      <c r="AE889" s="1" t="s">
        <v>39</v>
      </c>
      <c r="AF889" s="1" t="s">
        <v>39</v>
      </c>
      <c r="AG889" s="1" t="s">
        <v>39</v>
      </c>
      <c r="AH889" s="1" t="s">
        <v>39</v>
      </c>
    </row>
    <row r="890" spans="1:34" x14ac:dyDescent="0.25">
      <c r="A890" s="1" t="s">
        <v>3107</v>
      </c>
      <c r="B890" s="1" t="s">
        <v>3108</v>
      </c>
      <c r="C890" s="1">
        <v>55.922771195004998</v>
      </c>
      <c r="D890" s="1">
        <v>108.883823208263</v>
      </c>
      <c r="E890" s="1">
        <v>180.870168624738</v>
      </c>
      <c r="F890" s="1">
        <v>127.015851601666</v>
      </c>
      <c r="G890" s="1">
        <v>49.691590836562298</v>
      </c>
      <c r="H890" s="1">
        <v>131.723765677145</v>
      </c>
      <c r="I890" s="1">
        <v>1990.5752445101</v>
      </c>
      <c r="J890" s="1">
        <v>2228.3212582115302</v>
      </c>
      <c r="K890" s="1">
        <v>2231.3492787489699</v>
      </c>
      <c r="L890" s="1">
        <v>1973.96166027862</v>
      </c>
      <c r="M890" s="1">
        <v>1943.6819999959901</v>
      </c>
      <c r="N890" s="1">
        <v>1951.72878342131</v>
      </c>
      <c r="O890" s="1">
        <v>4.2352849429419299</v>
      </c>
      <c r="P890" s="2">
        <v>3.0836256685363297E-8</v>
      </c>
      <c r="Q890" s="1">
        <v>1.0419487424529701</v>
      </c>
      <c r="R890" s="1" t="s">
        <v>54</v>
      </c>
      <c r="S890" s="1" t="s">
        <v>3109</v>
      </c>
      <c r="T890" s="1" t="s">
        <v>381</v>
      </c>
      <c r="U890" s="1" t="s">
        <v>39</v>
      </c>
      <c r="V890" s="1" t="s">
        <v>39</v>
      </c>
      <c r="W890" s="1" t="s">
        <v>39</v>
      </c>
      <c r="X890" s="1" t="s">
        <v>39</v>
      </c>
      <c r="Y890" s="1" t="s">
        <v>39</v>
      </c>
      <c r="Z890" s="1" t="s">
        <v>39</v>
      </c>
      <c r="AA890" s="1" t="s">
        <v>39</v>
      </c>
      <c r="AB890" s="1" t="s">
        <v>3110</v>
      </c>
      <c r="AC890" s="1" t="s">
        <v>41</v>
      </c>
      <c r="AD890" s="1" t="s">
        <v>233</v>
      </c>
      <c r="AE890" s="1" t="s">
        <v>874</v>
      </c>
      <c r="AF890" s="1" t="s">
        <v>3111</v>
      </c>
      <c r="AG890" s="1">
        <v>150885</v>
      </c>
      <c r="AH890" s="1" t="s">
        <v>3112</v>
      </c>
    </row>
    <row r="891" spans="1:34" x14ac:dyDescent="0.25">
      <c r="A891" s="1" t="s">
        <v>3113</v>
      </c>
      <c r="B891" s="1" t="s">
        <v>3114</v>
      </c>
      <c r="C891" s="1">
        <v>1145.2051440743001</v>
      </c>
      <c r="D891" s="1">
        <v>1283.5428180405199</v>
      </c>
      <c r="E891" s="1">
        <v>1253.3173139801499</v>
      </c>
      <c r="F891" s="1">
        <v>1285.0386750565699</v>
      </c>
      <c r="G891" s="1">
        <v>1193.6613025605</v>
      </c>
      <c r="H891" s="1">
        <v>1253.6539469910001</v>
      </c>
      <c r="I891" s="1">
        <v>1113.0003276468001</v>
      </c>
      <c r="J891" s="1">
        <v>1077.70674705174</v>
      </c>
      <c r="K891" s="1">
        <v>1028.55099666565</v>
      </c>
      <c r="L891" s="1">
        <v>993.96997389183105</v>
      </c>
      <c r="M891" s="1">
        <v>968.588398553866</v>
      </c>
      <c r="N891" s="1">
        <v>938.030130551551</v>
      </c>
      <c r="O891" s="1">
        <v>-0.27683820063529602</v>
      </c>
      <c r="P891" s="1">
        <v>1.3066559448628501E-4</v>
      </c>
      <c r="Q891" s="1">
        <v>0.93043940771760703</v>
      </c>
      <c r="R891" s="1" t="s">
        <v>113</v>
      </c>
      <c r="S891" s="1" t="s">
        <v>39</v>
      </c>
      <c r="T891" s="1" t="s">
        <v>39</v>
      </c>
      <c r="U891" s="1" t="s">
        <v>39</v>
      </c>
      <c r="V891" s="1" t="s">
        <v>39</v>
      </c>
      <c r="W891" s="1" t="s">
        <v>39</v>
      </c>
      <c r="X891" s="1" t="s">
        <v>39</v>
      </c>
      <c r="Y891" s="1" t="s">
        <v>39</v>
      </c>
      <c r="Z891" s="1" t="s">
        <v>39</v>
      </c>
      <c r="AA891" s="1" t="s">
        <v>39</v>
      </c>
      <c r="AB891" s="1" t="s">
        <v>39</v>
      </c>
      <c r="AC891" s="1" t="s">
        <v>39</v>
      </c>
      <c r="AD891" s="1" t="s">
        <v>39</v>
      </c>
      <c r="AE891" s="1" t="s">
        <v>39</v>
      </c>
      <c r="AF891" s="1" t="s">
        <v>39</v>
      </c>
      <c r="AG891" s="1" t="s">
        <v>39</v>
      </c>
      <c r="AH891" s="1" t="s">
        <v>39</v>
      </c>
    </row>
    <row r="892" spans="1:34" x14ac:dyDescent="0.25">
      <c r="A892" s="1" t="s">
        <v>3115</v>
      </c>
      <c r="B892" s="1" t="s">
        <v>3116</v>
      </c>
      <c r="C892" s="1">
        <v>1342.4874861442299</v>
      </c>
      <c r="D892" s="1">
        <v>1873.4073045322</v>
      </c>
      <c r="E892" s="1">
        <v>1139.62122379423</v>
      </c>
      <c r="F892" s="1">
        <v>1315.8837367301801</v>
      </c>
      <c r="G892" s="1">
        <v>1209.95993407011</v>
      </c>
      <c r="H892" s="1">
        <v>1035.1220065678101</v>
      </c>
      <c r="I892" s="1">
        <v>1081.5842479202299</v>
      </c>
      <c r="J892" s="1">
        <v>1163.9335452974401</v>
      </c>
      <c r="K892" s="1">
        <v>974.51214197449497</v>
      </c>
      <c r="L892" s="1">
        <v>1063.5126500046999</v>
      </c>
      <c r="M892" s="1">
        <v>572.70698724789702</v>
      </c>
      <c r="N892" s="1">
        <v>851.91820747364602</v>
      </c>
      <c r="O892" s="1">
        <v>-0.47183165779081299</v>
      </c>
      <c r="P892" s="1">
        <v>3.4678037276790599E-2</v>
      </c>
      <c r="Q892" s="1">
        <v>0.64605223798359102</v>
      </c>
      <c r="R892" s="1" t="s">
        <v>113</v>
      </c>
      <c r="S892" s="1" t="s">
        <v>39</v>
      </c>
      <c r="T892" s="1" t="s">
        <v>39</v>
      </c>
      <c r="U892" s="1" t="s">
        <v>39</v>
      </c>
      <c r="V892" s="1" t="s">
        <v>39</v>
      </c>
      <c r="W892" s="1" t="s">
        <v>39</v>
      </c>
      <c r="X892" s="1" t="s">
        <v>39</v>
      </c>
      <c r="Y892" s="1" t="s">
        <v>39</v>
      </c>
      <c r="Z892" s="1" t="s">
        <v>39</v>
      </c>
      <c r="AA892" s="1" t="s">
        <v>39</v>
      </c>
      <c r="AB892" s="1" t="s">
        <v>3117</v>
      </c>
      <c r="AC892" s="1" t="s">
        <v>41</v>
      </c>
      <c r="AD892" s="1" t="s">
        <v>134</v>
      </c>
      <c r="AE892" s="1" t="s">
        <v>159</v>
      </c>
      <c r="AF892" s="1" t="s">
        <v>167</v>
      </c>
      <c r="AG892" s="1">
        <v>7016106</v>
      </c>
      <c r="AH892" s="1" t="s">
        <v>3118</v>
      </c>
    </row>
    <row r="893" spans="1:34" x14ac:dyDescent="0.25">
      <c r="A893" s="1" t="s">
        <v>3119</v>
      </c>
      <c r="B893" s="1" t="s">
        <v>3120</v>
      </c>
      <c r="C893" s="1">
        <v>368.25329746792602</v>
      </c>
      <c r="D893" s="1">
        <v>496.14513629965103</v>
      </c>
      <c r="E893" s="1">
        <v>580.367320539415</v>
      </c>
      <c r="F893" s="1">
        <v>417.52830984516299</v>
      </c>
      <c r="G893" s="1">
        <v>382.76549237412598</v>
      </c>
      <c r="H893" s="1">
        <v>439.31602474047799</v>
      </c>
      <c r="I893" s="1">
        <v>1576.0935145076401</v>
      </c>
      <c r="J893" s="1">
        <v>1574.0524740140199</v>
      </c>
      <c r="K893" s="1">
        <v>1558.13049837374</v>
      </c>
      <c r="L893" s="1">
        <v>1623.00882323367</v>
      </c>
      <c r="M893" s="1">
        <v>1726.0383230080099</v>
      </c>
      <c r="N893" s="1">
        <v>1623.7594046819499</v>
      </c>
      <c r="O893" s="1">
        <v>1.8505819144187601</v>
      </c>
      <c r="P893" s="2">
        <v>1.88485476306707E-10</v>
      </c>
      <c r="Q893" s="1">
        <v>1.0405411037789301</v>
      </c>
      <c r="R893" s="1" t="s">
        <v>54</v>
      </c>
      <c r="S893" s="1" t="s">
        <v>39</v>
      </c>
      <c r="T893" s="1" t="s">
        <v>39</v>
      </c>
      <c r="U893" s="1" t="s">
        <v>39</v>
      </c>
      <c r="V893" s="1" t="s">
        <v>39</v>
      </c>
      <c r="W893" s="1" t="s">
        <v>39</v>
      </c>
      <c r="X893" s="1" t="s">
        <v>39</v>
      </c>
      <c r="Y893" s="1" t="s">
        <v>39</v>
      </c>
      <c r="Z893" s="1" t="s">
        <v>39</v>
      </c>
      <c r="AA893" s="1" t="s">
        <v>39</v>
      </c>
      <c r="AB893" s="1" t="s">
        <v>39</v>
      </c>
      <c r="AC893" s="1" t="s">
        <v>39</v>
      </c>
      <c r="AD893" s="1" t="s">
        <v>39</v>
      </c>
      <c r="AE893" s="1" t="s">
        <v>39</v>
      </c>
      <c r="AF893" s="1" t="s">
        <v>39</v>
      </c>
      <c r="AG893" s="1" t="s">
        <v>39</v>
      </c>
      <c r="AH893" s="1" t="s">
        <v>39</v>
      </c>
    </row>
    <row r="894" spans="1:34" x14ac:dyDescent="0.25">
      <c r="A894" s="1" t="s">
        <v>3121</v>
      </c>
      <c r="B894" s="1" t="s">
        <v>3122</v>
      </c>
      <c r="C894" s="1">
        <v>292.56914967573999</v>
      </c>
      <c r="D894" s="1">
        <v>308.43810768015697</v>
      </c>
      <c r="E894" s="1">
        <v>330.64279871302102</v>
      </c>
      <c r="F894" s="1">
        <v>491.516425221671</v>
      </c>
      <c r="G894" s="1">
        <v>306.57254180312901</v>
      </c>
      <c r="H894" s="1">
        <v>316.788371413454</v>
      </c>
      <c r="I894" s="1">
        <v>1578.04150273134</v>
      </c>
      <c r="J894" s="1">
        <v>2661.7331114019498</v>
      </c>
      <c r="K894" s="1">
        <v>2165.2679745760502</v>
      </c>
      <c r="L894" s="1">
        <v>1744.0030883315601</v>
      </c>
      <c r="M894" s="1">
        <v>1744.4916213511699</v>
      </c>
      <c r="N894" s="1">
        <v>1691.51549643521</v>
      </c>
      <c r="O894" s="1">
        <v>2.5010147350746998</v>
      </c>
      <c r="P894" s="1">
        <v>1.66734082467176E-4</v>
      </c>
      <c r="Q894" s="1">
        <v>0.991662009681616</v>
      </c>
      <c r="R894" s="1" t="s">
        <v>113</v>
      </c>
      <c r="S894" s="1" t="s">
        <v>39</v>
      </c>
      <c r="T894" s="1" t="s">
        <v>39</v>
      </c>
      <c r="U894" s="1" t="s">
        <v>39</v>
      </c>
      <c r="V894" s="1" t="s">
        <v>39</v>
      </c>
      <c r="W894" s="1" t="s">
        <v>39</v>
      </c>
      <c r="X894" s="1" t="s">
        <v>39</v>
      </c>
      <c r="Y894" s="1" t="s">
        <v>39</v>
      </c>
      <c r="Z894" s="1" t="s">
        <v>39</v>
      </c>
      <c r="AA894" s="1" t="s">
        <v>39</v>
      </c>
      <c r="AB894" s="1" t="s">
        <v>39</v>
      </c>
      <c r="AC894" s="1" t="s">
        <v>39</v>
      </c>
      <c r="AD894" s="1" t="s">
        <v>39</v>
      </c>
      <c r="AE894" s="1" t="s">
        <v>39</v>
      </c>
      <c r="AF894" s="1" t="s">
        <v>39</v>
      </c>
      <c r="AG894" s="1" t="s">
        <v>39</v>
      </c>
      <c r="AH894" s="1" t="s">
        <v>39</v>
      </c>
    </row>
    <row r="895" spans="1:34" x14ac:dyDescent="0.25">
      <c r="A895" s="1" t="s">
        <v>3123</v>
      </c>
      <c r="B895" s="1" t="s">
        <v>3124</v>
      </c>
      <c r="C895" s="1">
        <v>1150.16675035654</v>
      </c>
      <c r="D895" s="1">
        <v>1214.33598461469</v>
      </c>
      <c r="E895" s="1">
        <v>1241.39941613357</v>
      </c>
      <c r="F895" s="1">
        <v>1180.99838532842</v>
      </c>
      <c r="G895" s="1">
        <v>1226.1001237006799</v>
      </c>
      <c r="H895" s="1">
        <v>1253.0761847762601</v>
      </c>
      <c r="I895" s="1">
        <v>987.75770239281599</v>
      </c>
      <c r="J895" s="1">
        <v>968.37650991141595</v>
      </c>
      <c r="K895" s="1">
        <v>985.75505304169701</v>
      </c>
      <c r="L895" s="1">
        <v>964.551908959971</v>
      </c>
      <c r="M895" s="1">
        <v>992.76317018745306</v>
      </c>
      <c r="N895" s="1">
        <v>973.55621322754098</v>
      </c>
      <c r="O895" s="1">
        <v>-0.30713780561224602</v>
      </c>
      <c r="P895" s="2">
        <v>9.6445458282332207E-6</v>
      </c>
      <c r="Q895" s="1">
        <v>1.02175719360561</v>
      </c>
      <c r="R895" s="1" t="s">
        <v>36</v>
      </c>
      <c r="S895" s="1" t="s">
        <v>39</v>
      </c>
      <c r="T895" s="1" t="s">
        <v>39</v>
      </c>
      <c r="U895" s="1" t="s">
        <v>3125</v>
      </c>
      <c r="V895" s="1" t="s">
        <v>3126</v>
      </c>
      <c r="W895" s="1" t="s">
        <v>3126</v>
      </c>
      <c r="X895" s="1" t="s">
        <v>3127</v>
      </c>
      <c r="Y895" s="1" t="s">
        <v>61</v>
      </c>
      <c r="Z895" s="1" t="s">
        <v>131</v>
      </c>
      <c r="AA895" s="1" t="s">
        <v>987</v>
      </c>
      <c r="AB895" s="1" t="s">
        <v>39</v>
      </c>
      <c r="AC895" s="1" t="s">
        <v>39</v>
      </c>
      <c r="AD895" s="1" t="s">
        <v>39</v>
      </c>
      <c r="AE895" s="1" t="s">
        <v>39</v>
      </c>
      <c r="AF895" s="1" t="s">
        <v>39</v>
      </c>
      <c r="AG895" s="1" t="s">
        <v>39</v>
      </c>
      <c r="AH895" s="1" t="s">
        <v>39</v>
      </c>
    </row>
    <row r="896" spans="1:34" x14ac:dyDescent="0.25">
      <c r="A896" s="1" t="s">
        <v>3128</v>
      </c>
      <c r="B896" s="1" t="s">
        <v>3129</v>
      </c>
      <c r="C896" s="1">
        <v>182.403703338166</v>
      </c>
      <c r="D896" s="1">
        <v>207.07753794142801</v>
      </c>
      <c r="E896" s="1">
        <v>203.20934209538601</v>
      </c>
      <c r="F896" s="1">
        <v>224.759212397081</v>
      </c>
      <c r="G896" s="1">
        <v>196.86518891639199</v>
      </c>
      <c r="H896" s="1">
        <v>244.76469230082699</v>
      </c>
      <c r="I896" s="1">
        <v>1977.6845369043299</v>
      </c>
      <c r="J896" s="1">
        <v>1829.6275791109899</v>
      </c>
      <c r="K896" s="1">
        <v>1983.63216886433</v>
      </c>
      <c r="L896" s="1">
        <v>1785.2804903211299</v>
      </c>
      <c r="M896" s="1">
        <v>2047.4367241679199</v>
      </c>
      <c r="N896" s="1">
        <v>2002.4070468338</v>
      </c>
      <c r="O896" s="1">
        <v>3.2069218321193702</v>
      </c>
      <c r="P896" s="2">
        <v>6.6651323433845206E-8</v>
      </c>
      <c r="Q896" s="1">
        <v>1.04365610798168</v>
      </c>
      <c r="R896" s="1" t="s">
        <v>54</v>
      </c>
      <c r="S896" s="1" t="s">
        <v>3130</v>
      </c>
      <c r="T896" s="1" t="s">
        <v>748</v>
      </c>
      <c r="U896" s="1" t="s">
        <v>3131</v>
      </c>
      <c r="V896" s="1" t="s">
        <v>3129</v>
      </c>
      <c r="W896" s="1" t="s">
        <v>130</v>
      </c>
      <c r="X896" s="1" t="s">
        <v>130</v>
      </c>
      <c r="Y896" s="1" t="s">
        <v>215</v>
      </c>
      <c r="Z896" s="1" t="s">
        <v>2780</v>
      </c>
      <c r="AA896" s="1" t="s">
        <v>130</v>
      </c>
      <c r="AB896" s="1" t="s">
        <v>3132</v>
      </c>
      <c r="AC896" s="1" t="s">
        <v>41</v>
      </c>
      <c r="AD896" s="1" t="s">
        <v>42</v>
      </c>
      <c r="AE896" s="1" t="s">
        <v>43</v>
      </c>
      <c r="AF896" s="1" t="s">
        <v>44</v>
      </c>
      <c r="AG896" s="1">
        <v>6260974</v>
      </c>
      <c r="AH896" s="1" t="s">
        <v>3133</v>
      </c>
    </row>
    <row r="897" spans="1:34" x14ac:dyDescent="0.25">
      <c r="A897" s="1" t="s">
        <v>3134</v>
      </c>
      <c r="B897" s="1" t="s">
        <v>3135</v>
      </c>
      <c r="C897" s="1">
        <v>49.120588948522602</v>
      </c>
      <c r="D897" s="1">
        <v>50.344626635642499</v>
      </c>
      <c r="E897" s="1">
        <v>58.939852689769303</v>
      </c>
      <c r="F897" s="1">
        <v>55.210540189854903</v>
      </c>
      <c r="G897" s="1">
        <v>57.948601157050703</v>
      </c>
      <c r="H897" s="1">
        <v>59.108296670964499</v>
      </c>
      <c r="I897" s="1">
        <v>1207.09905010486</v>
      </c>
      <c r="J897" s="1">
        <v>1119.66814382796</v>
      </c>
      <c r="K897" s="1">
        <v>1288.88847393895</v>
      </c>
      <c r="L897" s="1">
        <v>1078.7811531247301</v>
      </c>
      <c r="M897" s="1">
        <v>1245.37893728313</v>
      </c>
      <c r="N897" s="1">
        <v>1244.77185692802</v>
      </c>
      <c r="O897" s="1">
        <v>4.4414303474804404</v>
      </c>
      <c r="P897" s="2">
        <v>3.6854120872102597E-7</v>
      </c>
      <c r="Q897" s="1">
        <v>1.04255900685379</v>
      </c>
      <c r="R897" s="1" t="s">
        <v>54</v>
      </c>
      <c r="S897" s="1" t="s">
        <v>3136</v>
      </c>
      <c r="T897" s="1" t="s">
        <v>3137</v>
      </c>
      <c r="U897" s="1" t="s">
        <v>39</v>
      </c>
      <c r="V897" s="1" t="s">
        <v>39</v>
      </c>
      <c r="W897" s="1" t="s">
        <v>39</v>
      </c>
      <c r="X897" s="1" t="s">
        <v>39</v>
      </c>
      <c r="Y897" s="1" t="s">
        <v>39</v>
      </c>
      <c r="Z897" s="1" t="s">
        <v>39</v>
      </c>
      <c r="AA897" s="1" t="s">
        <v>39</v>
      </c>
      <c r="AB897" s="1" t="s">
        <v>3138</v>
      </c>
      <c r="AC897" s="1" t="s">
        <v>41</v>
      </c>
      <c r="AD897" s="1" t="s">
        <v>233</v>
      </c>
      <c r="AE897" s="1" t="s">
        <v>272</v>
      </c>
      <c r="AF897" s="1" t="s">
        <v>273</v>
      </c>
      <c r="AG897" s="1">
        <v>321</v>
      </c>
      <c r="AH897" s="1" t="s">
        <v>3139</v>
      </c>
    </row>
    <row r="898" spans="1:34" x14ac:dyDescent="0.25">
      <c r="A898" s="1" t="s">
        <v>3140</v>
      </c>
      <c r="B898" s="1" t="s">
        <v>3141</v>
      </c>
      <c r="C898" s="1">
        <v>604.50435845317202</v>
      </c>
      <c r="D898" s="1">
        <v>691.298734580158</v>
      </c>
      <c r="E898" s="1">
        <v>675.93805684205404</v>
      </c>
      <c r="F898" s="1">
        <v>626.20401254443902</v>
      </c>
      <c r="G898" s="1">
        <v>600.96747460204904</v>
      </c>
      <c r="H898" s="1">
        <v>677.28544746084799</v>
      </c>
      <c r="I898" s="1">
        <v>1555.7006388336599</v>
      </c>
      <c r="J898" s="1">
        <v>1662.66519139148</v>
      </c>
      <c r="K898" s="1">
        <v>1700.8814549454901</v>
      </c>
      <c r="L898" s="1">
        <v>1507.6582334165801</v>
      </c>
      <c r="M898" s="1">
        <v>1654.95462288678</v>
      </c>
      <c r="N898" s="1">
        <v>1620.3194994364701</v>
      </c>
      <c r="O898" s="1">
        <v>1.3236665936718299</v>
      </c>
      <c r="P898" s="2">
        <v>3.4024666083872002E-9</v>
      </c>
      <c r="Q898" s="1">
        <v>1.0406544489385701</v>
      </c>
      <c r="R898" s="1" t="s">
        <v>54</v>
      </c>
      <c r="S898" s="1" t="s">
        <v>39</v>
      </c>
      <c r="T898" s="1" t="s">
        <v>39</v>
      </c>
      <c r="U898" s="1" t="s">
        <v>3142</v>
      </c>
      <c r="V898" s="1" t="s">
        <v>3141</v>
      </c>
      <c r="W898" s="1" t="s">
        <v>3143</v>
      </c>
      <c r="X898" s="1" t="s">
        <v>130</v>
      </c>
      <c r="Y898" s="1" t="s">
        <v>1005</v>
      </c>
      <c r="Z898" s="1" t="s">
        <v>1006</v>
      </c>
      <c r="AA898" s="1" t="s">
        <v>1007</v>
      </c>
      <c r="AB898" s="1" t="s">
        <v>3144</v>
      </c>
      <c r="AC898" s="1" t="s">
        <v>41</v>
      </c>
      <c r="AD898" s="1" t="s">
        <v>74</v>
      </c>
      <c r="AE898" s="1" t="s">
        <v>88</v>
      </c>
      <c r="AF898" s="1" t="s">
        <v>89</v>
      </c>
      <c r="AG898" s="1">
        <v>53478167</v>
      </c>
      <c r="AH898" s="1" t="s">
        <v>179</v>
      </c>
    </row>
    <row r="899" spans="1:34" x14ac:dyDescent="0.25">
      <c r="A899" s="1" t="s">
        <v>3145</v>
      </c>
      <c r="B899" s="1" t="s">
        <v>3146</v>
      </c>
      <c r="C899" s="1">
        <v>895.60047970569497</v>
      </c>
      <c r="D899" s="1">
        <v>973.76470473997199</v>
      </c>
      <c r="E899" s="1">
        <v>1006.8717247512</v>
      </c>
      <c r="F899" s="1">
        <v>891.88062011598697</v>
      </c>
      <c r="G899" s="1">
        <v>875.07629482315804</v>
      </c>
      <c r="H899" s="1">
        <v>917.54455238589003</v>
      </c>
      <c r="I899" s="1">
        <v>1291.61412139809</v>
      </c>
      <c r="J899" s="1">
        <v>1282.7573870169399</v>
      </c>
      <c r="K899" s="1">
        <v>1249.14722488865</v>
      </c>
      <c r="L899" s="1">
        <v>1177.5282061847799</v>
      </c>
      <c r="M899" s="1">
        <v>1236.19503221849</v>
      </c>
      <c r="N899" s="1">
        <v>1233.2646065203601</v>
      </c>
      <c r="O899" s="1">
        <v>0.42592961375499799</v>
      </c>
      <c r="P899" s="2">
        <v>5.7772296945567205E-7</v>
      </c>
      <c r="Q899" s="1">
        <v>1.01073150004262</v>
      </c>
      <c r="R899" s="1" t="s">
        <v>54</v>
      </c>
      <c r="S899" s="1" t="s">
        <v>39</v>
      </c>
      <c r="T899" s="1" t="s">
        <v>39</v>
      </c>
      <c r="U899" s="1" t="s">
        <v>39</v>
      </c>
      <c r="V899" s="1" t="s">
        <v>39</v>
      </c>
      <c r="W899" s="1" t="s">
        <v>39</v>
      </c>
      <c r="X899" s="1" t="s">
        <v>39</v>
      </c>
      <c r="Y899" s="1" t="s">
        <v>39</v>
      </c>
      <c r="Z899" s="1" t="s">
        <v>39</v>
      </c>
      <c r="AA899" s="1" t="s">
        <v>39</v>
      </c>
      <c r="AB899" s="1" t="s">
        <v>39</v>
      </c>
      <c r="AC899" s="1" t="s">
        <v>39</v>
      </c>
      <c r="AD899" s="1" t="s">
        <v>39</v>
      </c>
      <c r="AE899" s="1" t="s">
        <v>39</v>
      </c>
      <c r="AF899" s="1" t="s">
        <v>39</v>
      </c>
      <c r="AG899" s="1" t="s">
        <v>39</v>
      </c>
      <c r="AH899" s="1" t="s">
        <v>39</v>
      </c>
    </row>
    <row r="900" spans="1:34" x14ac:dyDescent="0.25">
      <c r="A900" s="1" t="s">
        <v>3147</v>
      </c>
      <c r="B900" s="1" t="s">
        <v>3148</v>
      </c>
      <c r="C900" s="1">
        <v>1081.3338972111701</v>
      </c>
      <c r="D900" s="1">
        <v>1193.37110946442</v>
      </c>
      <c r="E900" s="1">
        <v>1193.55283825526</v>
      </c>
      <c r="F900" s="1">
        <v>1138.0771007763301</v>
      </c>
      <c r="G900" s="1">
        <v>1149.16280034651</v>
      </c>
      <c r="H900" s="1">
        <v>1127.6695231543699</v>
      </c>
      <c r="I900" s="1">
        <v>1084.93127612687</v>
      </c>
      <c r="J900" s="1">
        <v>1051.1705365462999</v>
      </c>
      <c r="K900" s="1">
        <v>1021.93684198372</v>
      </c>
      <c r="L900" s="1">
        <v>1071.7724708123999</v>
      </c>
      <c r="M900" s="1">
        <v>1047.36455050823</v>
      </c>
      <c r="N900" s="1">
        <v>1034.5723075584399</v>
      </c>
      <c r="O900" s="1">
        <v>-0.12503296724856</v>
      </c>
      <c r="P900" s="1">
        <v>1.4831105259938901E-3</v>
      </c>
      <c r="Q900" s="1">
        <v>0.87531740321181195</v>
      </c>
      <c r="R900" s="1" t="s">
        <v>113</v>
      </c>
      <c r="S900" s="1" t="s">
        <v>3149</v>
      </c>
      <c r="T900" s="1" t="s">
        <v>3150</v>
      </c>
      <c r="U900" s="1" t="s">
        <v>39</v>
      </c>
      <c r="V900" s="1" t="s">
        <v>39</v>
      </c>
      <c r="W900" s="1" t="s">
        <v>39</v>
      </c>
      <c r="X900" s="1" t="s">
        <v>39</v>
      </c>
      <c r="Y900" s="1" t="s">
        <v>39</v>
      </c>
      <c r="Z900" s="1" t="s">
        <v>39</v>
      </c>
      <c r="AA900" s="1" t="s">
        <v>39</v>
      </c>
      <c r="AB900" s="1" t="s">
        <v>3151</v>
      </c>
      <c r="AC900" s="1" t="s">
        <v>41</v>
      </c>
      <c r="AD900" s="1" t="s">
        <v>176</v>
      </c>
      <c r="AE900" s="1" t="s">
        <v>412</v>
      </c>
      <c r="AF900" s="1" t="s">
        <v>413</v>
      </c>
      <c r="AG900" s="1">
        <v>1017</v>
      </c>
      <c r="AH900" s="1" t="s">
        <v>3152</v>
      </c>
    </row>
    <row r="901" spans="1:34" x14ac:dyDescent="0.25">
      <c r="A901" s="1" t="s">
        <v>3153</v>
      </c>
      <c r="B901" s="1" t="s">
        <v>3154</v>
      </c>
      <c r="C901" s="1">
        <v>1154.4789419624601</v>
      </c>
      <c r="D901" s="1">
        <v>1261.3012201209399</v>
      </c>
      <c r="E901" s="1">
        <v>1237.4077304196901</v>
      </c>
      <c r="F901" s="1">
        <v>1162.1895180665599</v>
      </c>
      <c r="G901" s="1">
        <v>1203.1089327484699</v>
      </c>
      <c r="H901" s="1">
        <v>1160.1242044789999</v>
      </c>
      <c r="I901" s="1">
        <v>1076.0126154274601</v>
      </c>
      <c r="J901" s="1">
        <v>1015.04646785511</v>
      </c>
      <c r="K901" s="1">
        <v>957.76628534477004</v>
      </c>
      <c r="L901" s="1">
        <v>1062.8379288837</v>
      </c>
      <c r="M901" s="1">
        <v>1052.5393959599</v>
      </c>
      <c r="N901" s="1">
        <v>1017.52926288718</v>
      </c>
      <c r="O901" s="1">
        <v>-0.21569353156475399</v>
      </c>
      <c r="P901" s="2">
        <v>6.7891071192781302E-5</v>
      </c>
      <c r="Q901" s="1">
        <v>0.94209105490173595</v>
      </c>
      <c r="R901" s="1" t="s">
        <v>113</v>
      </c>
      <c r="S901" s="1" t="s">
        <v>39</v>
      </c>
      <c r="T901" s="1" t="s">
        <v>39</v>
      </c>
      <c r="U901" s="1" t="s">
        <v>39</v>
      </c>
      <c r="V901" s="1" t="s">
        <v>39</v>
      </c>
      <c r="W901" s="1" t="s">
        <v>39</v>
      </c>
      <c r="X901" s="1" t="s">
        <v>39</v>
      </c>
      <c r="Y901" s="1" t="s">
        <v>39</v>
      </c>
      <c r="Z901" s="1" t="s">
        <v>39</v>
      </c>
      <c r="AA901" s="1" t="s">
        <v>39</v>
      </c>
      <c r="AB901" s="1" t="s">
        <v>39</v>
      </c>
      <c r="AC901" s="1" t="s">
        <v>39</v>
      </c>
      <c r="AD901" s="1" t="s">
        <v>39</v>
      </c>
      <c r="AE901" s="1" t="s">
        <v>39</v>
      </c>
      <c r="AF901" s="1" t="s">
        <v>39</v>
      </c>
      <c r="AG901" s="1" t="s">
        <v>39</v>
      </c>
      <c r="AH901" s="1" t="s">
        <v>39</v>
      </c>
    </row>
    <row r="902" spans="1:34" x14ac:dyDescent="0.25">
      <c r="A902" s="1" t="s">
        <v>3155</v>
      </c>
      <c r="B902" s="1" t="s">
        <v>3156</v>
      </c>
      <c r="C902" s="1">
        <v>1176.6943673742601</v>
      </c>
      <c r="D902" s="1">
        <v>1396.1645854368901</v>
      </c>
      <c r="E902" s="1">
        <v>1453.9485972438499</v>
      </c>
      <c r="F902" s="1">
        <v>1221.29351580907</v>
      </c>
      <c r="G902" s="1">
        <v>1215.0648053370501</v>
      </c>
      <c r="H902" s="1">
        <v>1275.9261765810099</v>
      </c>
      <c r="I902" s="1">
        <v>1114.7326657183501</v>
      </c>
      <c r="J902" s="1">
        <v>1104.26839196078</v>
      </c>
      <c r="K902" s="1">
        <v>923.182803231408</v>
      </c>
      <c r="L902" s="1">
        <v>1281.5693127355601</v>
      </c>
      <c r="M902" s="1">
        <v>1129.2820745771901</v>
      </c>
      <c r="N902" s="1">
        <v>960.76168842724201</v>
      </c>
      <c r="O902" s="1">
        <v>-0.24866557359126501</v>
      </c>
      <c r="P902" s="1">
        <v>1.5195603105439701E-2</v>
      </c>
      <c r="Q902" s="1">
        <v>0.71269839342785402</v>
      </c>
      <c r="R902" s="1" t="s">
        <v>113</v>
      </c>
      <c r="S902" s="1" t="s">
        <v>39</v>
      </c>
      <c r="T902" s="1" t="s">
        <v>39</v>
      </c>
      <c r="U902" s="1" t="s">
        <v>39</v>
      </c>
      <c r="V902" s="1" t="s">
        <v>39</v>
      </c>
      <c r="W902" s="1" t="s">
        <v>39</v>
      </c>
      <c r="X902" s="1" t="s">
        <v>39</v>
      </c>
      <c r="Y902" s="1" t="s">
        <v>39</v>
      </c>
      <c r="Z902" s="1" t="s">
        <v>39</v>
      </c>
      <c r="AA902" s="1" t="s">
        <v>39</v>
      </c>
      <c r="AB902" s="1" t="s">
        <v>3157</v>
      </c>
      <c r="AC902" s="1" t="s">
        <v>41</v>
      </c>
      <c r="AD902" s="1" t="s">
        <v>233</v>
      </c>
      <c r="AE902" s="1" t="s">
        <v>3158</v>
      </c>
      <c r="AF902" s="1" t="s">
        <v>3159</v>
      </c>
      <c r="AG902" s="1">
        <v>33931</v>
      </c>
      <c r="AH902" s="1" t="s">
        <v>3160</v>
      </c>
    </row>
    <row r="903" spans="1:34" x14ac:dyDescent="0.25">
      <c r="A903" s="1" t="s">
        <v>3161</v>
      </c>
      <c r="B903" s="1" t="s">
        <v>3162</v>
      </c>
      <c r="C903" s="1">
        <v>1334.8962713360099</v>
      </c>
      <c r="D903" s="1">
        <v>1252.6026589820201</v>
      </c>
      <c r="E903" s="1">
        <v>1332.8419010228799</v>
      </c>
      <c r="F903" s="1">
        <v>1125.23418197049</v>
      </c>
      <c r="G903" s="1">
        <v>1199.49473783036</v>
      </c>
      <c r="H903" s="1">
        <v>1120.8441239569299</v>
      </c>
      <c r="I903" s="1">
        <v>1141.4052240642</v>
      </c>
      <c r="J903" s="1">
        <v>1047.37002741538</v>
      </c>
      <c r="K903" s="1">
        <v>959.71181505137395</v>
      </c>
      <c r="L903" s="1">
        <v>1134.1994631739201</v>
      </c>
      <c r="M903" s="1">
        <v>1158.3977608027801</v>
      </c>
      <c r="N903" s="1">
        <v>1175.31433037899</v>
      </c>
      <c r="O903" s="1">
        <v>-0.15481837306091201</v>
      </c>
      <c r="P903" s="1">
        <v>3.6825186524659E-2</v>
      </c>
      <c r="Q903" s="1">
        <v>0.63510739121301596</v>
      </c>
      <c r="R903" s="1" t="s">
        <v>113</v>
      </c>
      <c r="S903" s="1" t="s">
        <v>39</v>
      </c>
      <c r="T903" s="1" t="s">
        <v>39</v>
      </c>
      <c r="U903" s="1" t="s">
        <v>3163</v>
      </c>
      <c r="V903" s="1" t="s">
        <v>3162</v>
      </c>
      <c r="W903" s="1" t="s">
        <v>130</v>
      </c>
      <c r="X903" s="1" t="s">
        <v>130</v>
      </c>
      <c r="Y903" s="1" t="s">
        <v>215</v>
      </c>
      <c r="Z903" s="1" t="s">
        <v>2780</v>
      </c>
      <c r="AA903" s="1" t="s">
        <v>130</v>
      </c>
      <c r="AB903" s="1" t="s">
        <v>3164</v>
      </c>
      <c r="AC903" s="1" t="s">
        <v>41</v>
      </c>
      <c r="AD903" s="1" t="s">
        <v>67</v>
      </c>
      <c r="AE903" s="1" t="s">
        <v>3165</v>
      </c>
      <c r="AF903" s="1" t="s">
        <v>3166</v>
      </c>
      <c r="AG903" s="1">
        <v>5375083</v>
      </c>
      <c r="AH903" s="1" t="s">
        <v>3167</v>
      </c>
    </row>
    <row r="904" spans="1:34" x14ac:dyDescent="0.25">
      <c r="A904" s="1" t="s">
        <v>3168</v>
      </c>
      <c r="B904" s="1" t="s">
        <v>3169</v>
      </c>
      <c r="C904" s="1">
        <v>435.25179621488201</v>
      </c>
      <c r="D904" s="1">
        <v>388.62910115951598</v>
      </c>
      <c r="E904" s="1">
        <v>541.47475661953899</v>
      </c>
      <c r="F904" s="1">
        <v>416.75885227573298</v>
      </c>
      <c r="G904" s="1">
        <v>460.00535742059202</v>
      </c>
      <c r="H904" s="1">
        <v>604.02522097959695</v>
      </c>
      <c r="I904" s="1">
        <v>1545.2881597907201</v>
      </c>
      <c r="J904" s="1">
        <v>1645.83979472739</v>
      </c>
      <c r="K904" s="1">
        <v>1603.01215356017</v>
      </c>
      <c r="L904" s="1">
        <v>1679.6469578599199</v>
      </c>
      <c r="M904" s="1">
        <v>1856.76975693689</v>
      </c>
      <c r="N904" s="1">
        <v>1688.7121392159399</v>
      </c>
      <c r="O904" s="1">
        <v>1.81569613726859</v>
      </c>
      <c r="P904" s="2">
        <v>2.15401290812925E-9</v>
      </c>
      <c r="Q904" s="1">
        <v>1.0362828443769101</v>
      </c>
      <c r="R904" s="1" t="s">
        <v>54</v>
      </c>
      <c r="S904" s="1" t="s">
        <v>39</v>
      </c>
      <c r="T904" s="1" t="s">
        <v>39</v>
      </c>
      <c r="U904" s="1" t="s">
        <v>39</v>
      </c>
      <c r="V904" s="1" t="s">
        <v>39</v>
      </c>
      <c r="W904" s="1" t="s">
        <v>39</v>
      </c>
      <c r="X904" s="1" t="s">
        <v>39</v>
      </c>
      <c r="Y904" s="1" t="s">
        <v>39</v>
      </c>
      <c r="Z904" s="1" t="s">
        <v>39</v>
      </c>
      <c r="AA904" s="1" t="s">
        <v>39</v>
      </c>
      <c r="AB904" s="1" t="s">
        <v>3170</v>
      </c>
      <c r="AC904" s="1" t="s">
        <v>41</v>
      </c>
      <c r="AD904" s="1" t="s">
        <v>74</v>
      </c>
      <c r="AE904" s="1" t="s">
        <v>3171</v>
      </c>
      <c r="AF904" s="1" t="s">
        <v>3172</v>
      </c>
      <c r="AG904" s="1">
        <v>3084463</v>
      </c>
      <c r="AH904" s="1" t="s">
        <v>3173</v>
      </c>
    </row>
    <row r="905" spans="1:34" x14ac:dyDescent="0.25">
      <c r="A905" s="1" t="s">
        <v>3174</v>
      </c>
      <c r="B905" s="1" t="s">
        <v>3175</v>
      </c>
      <c r="C905" s="1">
        <v>292.29061570606001</v>
      </c>
      <c r="D905" s="1">
        <v>283.15353490875202</v>
      </c>
      <c r="E905" s="1">
        <v>287.38281411224102</v>
      </c>
      <c r="F905" s="1">
        <v>289.43640509907101</v>
      </c>
      <c r="G905" s="1">
        <v>301.31400530556999</v>
      </c>
      <c r="H905" s="1">
        <v>320.49439367486002</v>
      </c>
      <c r="I905" s="1">
        <v>1857.8327438143899</v>
      </c>
      <c r="J905" s="1">
        <v>1869.2747893961</v>
      </c>
      <c r="K905" s="1">
        <v>1987.4081929742299</v>
      </c>
      <c r="L905" s="1">
        <v>1931.5019666707401</v>
      </c>
      <c r="M905" s="1">
        <v>2156.8918348985799</v>
      </c>
      <c r="N905" s="1">
        <v>2215.70557694954</v>
      </c>
      <c r="O905" s="1">
        <v>2.7601343859138798</v>
      </c>
      <c r="P905" s="2">
        <v>9.7024447895849298E-7</v>
      </c>
      <c r="Q905" s="1">
        <v>1.04022216950976</v>
      </c>
      <c r="R905" s="1" t="s">
        <v>54</v>
      </c>
      <c r="S905" s="1" t="s">
        <v>39</v>
      </c>
      <c r="T905" s="1" t="s">
        <v>39</v>
      </c>
      <c r="U905" s="1" t="s">
        <v>39</v>
      </c>
      <c r="V905" s="1" t="s">
        <v>39</v>
      </c>
      <c r="W905" s="1" t="s">
        <v>39</v>
      </c>
      <c r="X905" s="1" t="s">
        <v>39</v>
      </c>
      <c r="Y905" s="1" t="s">
        <v>39</v>
      </c>
      <c r="Z905" s="1" t="s">
        <v>39</v>
      </c>
      <c r="AA905" s="1" t="s">
        <v>39</v>
      </c>
      <c r="AB905" s="1" t="s">
        <v>39</v>
      </c>
      <c r="AC905" s="1" t="s">
        <v>39</v>
      </c>
      <c r="AD905" s="1" t="s">
        <v>39</v>
      </c>
      <c r="AE905" s="1" t="s">
        <v>39</v>
      </c>
      <c r="AF905" s="1" t="s">
        <v>39</v>
      </c>
      <c r="AG905" s="1" t="s">
        <v>39</v>
      </c>
      <c r="AH905" s="1" t="s">
        <v>39</v>
      </c>
    </row>
    <row r="906" spans="1:34" x14ac:dyDescent="0.25">
      <c r="A906" s="1" t="s">
        <v>3176</v>
      </c>
      <c r="B906" s="1" t="s">
        <v>3177</v>
      </c>
      <c r="C906" s="1">
        <v>598.54254696993701</v>
      </c>
      <c r="D906" s="1">
        <v>883.23725419402194</v>
      </c>
      <c r="E906" s="1">
        <v>949.20879260013703</v>
      </c>
      <c r="F906" s="1">
        <v>651.86048767580098</v>
      </c>
      <c r="G906" s="1">
        <v>798.84456092888604</v>
      </c>
      <c r="H906" s="1">
        <v>754.64605722389103</v>
      </c>
      <c r="I906" s="1">
        <v>2046.5471003145401</v>
      </c>
      <c r="J906" s="1">
        <v>1677.9670344635499</v>
      </c>
      <c r="K906" s="1">
        <v>1688.21764733494</v>
      </c>
      <c r="L906" s="1">
        <v>1900.6755747740301</v>
      </c>
      <c r="M906" s="1">
        <v>1879.0159016812299</v>
      </c>
      <c r="N906" s="1">
        <v>1816.0936657867201</v>
      </c>
      <c r="O906" s="1">
        <v>1.2475619410027901</v>
      </c>
      <c r="P906" s="2">
        <v>1.00866358454719E-7</v>
      </c>
      <c r="Q906" s="1">
        <v>1.0189424429446401</v>
      </c>
      <c r="R906" s="1" t="s">
        <v>54</v>
      </c>
      <c r="S906" s="1" t="s">
        <v>39</v>
      </c>
      <c r="T906" s="1" t="s">
        <v>39</v>
      </c>
      <c r="U906" s="1" t="s">
        <v>3178</v>
      </c>
      <c r="V906" s="1" t="s">
        <v>3177</v>
      </c>
      <c r="W906" s="1" t="s">
        <v>3177</v>
      </c>
      <c r="X906" s="1" t="s">
        <v>130</v>
      </c>
      <c r="Y906" s="1" t="s">
        <v>61</v>
      </c>
      <c r="Z906" s="1" t="s">
        <v>840</v>
      </c>
      <c r="AA906" s="1" t="s">
        <v>841</v>
      </c>
      <c r="AB906" s="1" t="s">
        <v>39</v>
      </c>
      <c r="AC906" s="1" t="s">
        <v>39</v>
      </c>
      <c r="AD906" s="1" t="s">
        <v>39</v>
      </c>
      <c r="AE906" s="1" t="s">
        <v>39</v>
      </c>
      <c r="AF906" s="1" t="s">
        <v>39</v>
      </c>
      <c r="AG906" s="1" t="s">
        <v>39</v>
      </c>
      <c r="AH906" s="1" t="s">
        <v>39</v>
      </c>
    </row>
    <row r="907" spans="1:34" x14ac:dyDescent="0.25">
      <c r="A907" s="1" t="s">
        <v>3179</v>
      </c>
      <c r="B907" s="1" t="s">
        <v>3180</v>
      </c>
      <c r="C907" s="1">
        <v>520.43587563717301</v>
      </c>
      <c r="D907" s="1">
        <v>565.41256557498696</v>
      </c>
      <c r="E907" s="1">
        <v>600.72997707785498</v>
      </c>
      <c r="F907" s="1">
        <v>527.63570757787397</v>
      </c>
      <c r="G907" s="1">
        <v>553.26783284679095</v>
      </c>
      <c r="H907" s="1">
        <v>577.18720628192705</v>
      </c>
      <c r="I907" s="1">
        <v>1624.53526431264</v>
      </c>
      <c r="J907" s="1">
        <v>1630.1037481789199</v>
      </c>
      <c r="K907" s="1">
        <v>1634.08853823616</v>
      </c>
      <c r="L907" s="1">
        <v>1623.36120639572</v>
      </c>
      <c r="M907" s="1">
        <v>1602.5260550906</v>
      </c>
      <c r="N907" s="1">
        <v>1554.48264583592</v>
      </c>
      <c r="O907" s="1">
        <v>1.5315177155800099</v>
      </c>
      <c r="P907" s="2">
        <v>3.7002681699340001E-14</v>
      </c>
      <c r="Q907" s="1">
        <v>1.0454976653910399</v>
      </c>
      <c r="R907" s="1" t="s">
        <v>54</v>
      </c>
      <c r="S907" s="1" t="s">
        <v>39</v>
      </c>
      <c r="T907" s="1" t="s">
        <v>39</v>
      </c>
      <c r="U907" s="1" t="s">
        <v>39</v>
      </c>
      <c r="V907" s="1" t="s">
        <v>39</v>
      </c>
      <c r="W907" s="1" t="s">
        <v>39</v>
      </c>
      <c r="X907" s="1" t="s">
        <v>39</v>
      </c>
      <c r="Y907" s="1" t="s">
        <v>39</v>
      </c>
      <c r="Z907" s="1" t="s">
        <v>39</v>
      </c>
      <c r="AA907" s="1" t="s">
        <v>39</v>
      </c>
      <c r="AB907" s="1" t="s">
        <v>39</v>
      </c>
      <c r="AC907" s="1" t="s">
        <v>39</v>
      </c>
      <c r="AD907" s="1" t="s">
        <v>39</v>
      </c>
      <c r="AE907" s="1" t="s">
        <v>39</v>
      </c>
      <c r="AF907" s="1" t="s">
        <v>39</v>
      </c>
      <c r="AG907" s="1" t="s">
        <v>39</v>
      </c>
      <c r="AH907" s="1" t="s">
        <v>39</v>
      </c>
    </row>
    <row r="908" spans="1:34" x14ac:dyDescent="0.25">
      <c r="A908" s="1" t="s">
        <v>3181</v>
      </c>
      <c r="B908" s="1" t="s">
        <v>3182</v>
      </c>
      <c r="C908" s="1">
        <v>116.58971882726399</v>
      </c>
      <c r="D908" s="1">
        <v>95.462988664715496</v>
      </c>
      <c r="E908" s="1">
        <v>99.9497253965406</v>
      </c>
      <c r="F908" s="1">
        <v>120.503239895988</v>
      </c>
      <c r="G908" s="1">
        <v>87.915891246566105</v>
      </c>
      <c r="H908" s="1">
        <v>115.70228212054199</v>
      </c>
      <c r="I908" s="1">
        <v>1418.6382700894101</v>
      </c>
      <c r="J908" s="1">
        <v>1596.6979765963399</v>
      </c>
      <c r="K908" s="1">
        <v>1529.59684023877</v>
      </c>
      <c r="L908" s="1">
        <v>1485.4152855559701</v>
      </c>
      <c r="M908" s="1">
        <v>1749.3101040890799</v>
      </c>
      <c r="N908" s="1">
        <v>1404.5919292885601</v>
      </c>
      <c r="O908" s="1">
        <v>3.85178240275068</v>
      </c>
      <c r="P908" s="2">
        <v>1.0422218413668401E-6</v>
      </c>
      <c r="Q908" s="1">
        <v>1.0402005485371699</v>
      </c>
      <c r="R908" s="1" t="s">
        <v>54</v>
      </c>
      <c r="S908" s="1" t="s">
        <v>39</v>
      </c>
      <c r="T908" s="1" t="s">
        <v>39</v>
      </c>
      <c r="U908" s="1" t="s">
        <v>39</v>
      </c>
      <c r="V908" s="1" t="s">
        <v>39</v>
      </c>
      <c r="W908" s="1" t="s">
        <v>39</v>
      </c>
      <c r="X908" s="1" t="s">
        <v>39</v>
      </c>
      <c r="Y908" s="1" t="s">
        <v>39</v>
      </c>
      <c r="Z908" s="1" t="s">
        <v>39</v>
      </c>
      <c r="AA908" s="1" t="s">
        <v>39</v>
      </c>
      <c r="AB908" s="1" t="s">
        <v>39</v>
      </c>
      <c r="AC908" s="1" t="s">
        <v>39</v>
      </c>
      <c r="AD908" s="1" t="s">
        <v>39</v>
      </c>
      <c r="AE908" s="1" t="s">
        <v>39</v>
      </c>
      <c r="AF908" s="1" t="s">
        <v>39</v>
      </c>
      <c r="AG908" s="1" t="s">
        <v>39</v>
      </c>
      <c r="AH908" s="1" t="s">
        <v>39</v>
      </c>
    </row>
    <row r="909" spans="1:34" x14ac:dyDescent="0.25">
      <c r="A909" s="1" t="s">
        <v>3183</v>
      </c>
      <c r="B909" s="1" t="s">
        <v>3184</v>
      </c>
      <c r="C909" s="1">
        <v>68.497155558784698</v>
      </c>
      <c r="D909" s="1">
        <v>23.524626357906399</v>
      </c>
      <c r="E909" s="1">
        <v>132.23340370336899</v>
      </c>
      <c r="F909" s="1">
        <v>120.236633211815</v>
      </c>
      <c r="G909" s="1">
        <v>116.70805793389199</v>
      </c>
      <c r="H909" s="1">
        <v>42.901489376946799</v>
      </c>
      <c r="I909" s="1">
        <v>1784.04644222247</v>
      </c>
      <c r="J909" s="1">
        <v>2069.3113964580102</v>
      </c>
      <c r="K909" s="1">
        <v>1779.69376176077</v>
      </c>
      <c r="L909" s="1">
        <v>1906.89082312241</v>
      </c>
      <c r="M909" s="1">
        <v>1847.144206814</v>
      </c>
      <c r="N909" s="1">
        <v>1682.43797554923</v>
      </c>
      <c r="O909" s="1">
        <v>4.4567355908112898</v>
      </c>
      <c r="P909" s="2">
        <v>5.8460666736945798E-8</v>
      </c>
      <c r="Q909" s="1">
        <v>1.0414971881655499</v>
      </c>
      <c r="R909" s="1" t="s">
        <v>54</v>
      </c>
      <c r="S909" s="1" t="s">
        <v>39</v>
      </c>
      <c r="T909" s="1" t="s">
        <v>39</v>
      </c>
      <c r="U909" s="1" t="s">
        <v>39</v>
      </c>
      <c r="V909" s="1" t="s">
        <v>39</v>
      </c>
      <c r="W909" s="1" t="s">
        <v>39</v>
      </c>
      <c r="X909" s="1" t="s">
        <v>39</v>
      </c>
      <c r="Y909" s="1" t="s">
        <v>39</v>
      </c>
      <c r="Z909" s="1" t="s">
        <v>39</v>
      </c>
      <c r="AA909" s="1" t="s">
        <v>39</v>
      </c>
      <c r="AB909" s="1" t="s">
        <v>3185</v>
      </c>
      <c r="AC909" s="1" t="s">
        <v>41</v>
      </c>
      <c r="AD909" s="1" t="s">
        <v>176</v>
      </c>
      <c r="AE909" s="1" t="s">
        <v>412</v>
      </c>
      <c r="AF909" s="1" t="s">
        <v>3186</v>
      </c>
      <c r="AG909" s="1">
        <v>11903</v>
      </c>
      <c r="AH909" s="1" t="s">
        <v>179</v>
      </c>
    </row>
    <row r="910" spans="1:34" x14ac:dyDescent="0.25">
      <c r="A910" s="1" t="s">
        <v>3187</v>
      </c>
      <c r="B910" s="1" t="s">
        <v>3188</v>
      </c>
      <c r="C910" s="1">
        <v>41.2796705251736</v>
      </c>
      <c r="D910" s="2">
        <v>4.21847376978225E-7</v>
      </c>
      <c r="E910" s="1">
        <v>35.037754565116799</v>
      </c>
      <c r="F910" s="1">
        <v>34.035525166052601</v>
      </c>
      <c r="G910" s="1">
        <v>47.344526812378597</v>
      </c>
      <c r="H910" s="1">
        <v>20.9282164679252</v>
      </c>
      <c r="I910" s="1">
        <v>2009.4337189176599</v>
      </c>
      <c r="J910" s="1">
        <v>2421.9021364507398</v>
      </c>
      <c r="K910" s="1">
        <v>2023.2241421184899</v>
      </c>
      <c r="L910" s="1">
        <v>1956.1750596005199</v>
      </c>
      <c r="M910" s="1">
        <v>1957.75355702243</v>
      </c>
      <c r="N910" s="1">
        <v>1691.1336616758099</v>
      </c>
      <c r="O910" s="1">
        <v>6.0771012943131399</v>
      </c>
      <c r="P910" s="2">
        <v>4.5935659850476703E-6</v>
      </c>
      <c r="Q910" s="1">
        <v>1.0348850340595499</v>
      </c>
      <c r="R910" s="1" t="s">
        <v>54</v>
      </c>
      <c r="S910" s="1" t="s">
        <v>39</v>
      </c>
      <c r="T910" s="1" t="s">
        <v>39</v>
      </c>
      <c r="U910" s="1" t="s">
        <v>39</v>
      </c>
      <c r="V910" s="1" t="s">
        <v>39</v>
      </c>
      <c r="W910" s="1" t="s">
        <v>39</v>
      </c>
      <c r="X910" s="1" t="s">
        <v>39</v>
      </c>
      <c r="Y910" s="1" t="s">
        <v>39</v>
      </c>
      <c r="Z910" s="1" t="s">
        <v>39</v>
      </c>
      <c r="AA910" s="1" t="s">
        <v>39</v>
      </c>
      <c r="AB910" s="1" t="s">
        <v>39</v>
      </c>
      <c r="AC910" s="1" t="s">
        <v>39</v>
      </c>
      <c r="AD910" s="1" t="s">
        <v>39</v>
      </c>
      <c r="AE910" s="1" t="s">
        <v>39</v>
      </c>
      <c r="AF910" s="1" t="s">
        <v>39</v>
      </c>
      <c r="AG910" s="1" t="s">
        <v>39</v>
      </c>
      <c r="AH910" s="1" t="s">
        <v>39</v>
      </c>
    </row>
    <row r="911" spans="1:34" x14ac:dyDescent="0.25">
      <c r="A911" s="1" t="s">
        <v>3189</v>
      </c>
      <c r="B911" s="1" t="s">
        <v>3190</v>
      </c>
      <c r="C911" s="1">
        <v>49.211520274553102</v>
      </c>
      <c r="D911" s="1">
        <v>33.482273064710398</v>
      </c>
      <c r="E911" s="1">
        <v>39.481645695594501</v>
      </c>
      <c r="F911" s="1">
        <v>39.375721333144703</v>
      </c>
      <c r="G911" s="1">
        <v>28.7566003424079</v>
      </c>
      <c r="H911" s="1">
        <v>30.699923794953101</v>
      </c>
      <c r="I911" s="1">
        <v>1872.3413781693801</v>
      </c>
      <c r="J911" s="1">
        <v>2376.6368912715602</v>
      </c>
      <c r="K911" s="1">
        <v>1984.0101043874399</v>
      </c>
      <c r="L911" s="1">
        <v>1957.5965976483601</v>
      </c>
      <c r="M911" s="1">
        <v>2078.63766959855</v>
      </c>
      <c r="N911" s="1">
        <v>1877.48768485344</v>
      </c>
      <c r="O911" s="1">
        <v>5.7803253002817403</v>
      </c>
      <c r="P911" s="2">
        <v>1.58300683695378E-6</v>
      </c>
      <c r="Q911" s="1">
        <v>1.0393052266692799</v>
      </c>
      <c r="R911" s="1" t="s">
        <v>54</v>
      </c>
      <c r="S911" s="1" t="s">
        <v>39</v>
      </c>
      <c r="T911" s="1" t="s">
        <v>39</v>
      </c>
      <c r="U911" s="1" t="s">
        <v>39</v>
      </c>
      <c r="V911" s="1" t="s">
        <v>39</v>
      </c>
      <c r="W911" s="1" t="s">
        <v>39</v>
      </c>
      <c r="X911" s="1" t="s">
        <v>39</v>
      </c>
      <c r="Y911" s="1" t="s">
        <v>39</v>
      </c>
      <c r="Z911" s="1" t="s">
        <v>39</v>
      </c>
      <c r="AA911" s="1" t="s">
        <v>39</v>
      </c>
      <c r="AB911" s="1" t="s">
        <v>39</v>
      </c>
      <c r="AC911" s="1" t="s">
        <v>39</v>
      </c>
      <c r="AD911" s="1" t="s">
        <v>39</v>
      </c>
      <c r="AE911" s="1" t="s">
        <v>39</v>
      </c>
      <c r="AF911" s="1" t="s">
        <v>39</v>
      </c>
      <c r="AG911" s="1" t="s">
        <v>39</v>
      </c>
      <c r="AH911" s="1" t="s">
        <v>39</v>
      </c>
    </row>
    <row r="912" spans="1:34" x14ac:dyDescent="0.25">
      <c r="A912" s="1" t="s">
        <v>3191</v>
      </c>
      <c r="B912" s="1" t="s">
        <v>3192</v>
      </c>
      <c r="C912" s="1">
        <v>83.510241223346597</v>
      </c>
      <c r="D912" s="1">
        <v>94.311826595544503</v>
      </c>
      <c r="E912" s="1">
        <v>103.097206010026</v>
      </c>
      <c r="F912" s="1">
        <v>93.3479263024267</v>
      </c>
      <c r="G912" s="1">
        <v>92.241222060403203</v>
      </c>
      <c r="H912" s="1">
        <v>89.810455579984506</v>
      </c>
      <c r="I912" s="1">
        <v>1467.97784379717</v>
      </c>
      <c r="J912" s="1">
        <v>1583.3189214873601</v>
      </c>
      <c r="K912" s="1">
        <v>1568.3009674479799</v>
      </c>
      <c r="L912" s="1">
        <v>1752.98907737584</v>
      </c>
      <c r="M912" s="1">
        <v>1748.4300347288799</v>
      </c>
      <c r="N912" s="1">
        <v>1568.46494558105</v>
      </c>
      <c r="O912" s="1">
        <v>4.1224355429435304</v>
      </c>
      <c r="P912" s="2">
        <v>4.4962409410478999E-7</v>
      </c>
      <c r="Q912" s="1">
        <v>1.04236505119356</v>
      </c>
      <c r="R912" s="1" t="s">
        <v>54</v>
      </c>
      <c r="S912" s="1" t="s">
        <v>39</v>
      </c>
      <c r="T912" s="1" t="s">
        <v>39</v>
      </c>
      <c r="U912" s="1" t="s">
        <v>39</v>
      </c>
      <c r="V912" s="1" t="s">
        <v>39</v>
      </c>
      <c r="W912" s="1" t="s">
        <v>39</v>
      </c>
      <c r="X912" s="1" t="s">
        <v>39</v>
      </c>
      <c r="Y912" s="1" t="s">
        <v>39</v>
      </c>
      <c r="Z912" s="1" t="s">
        <v>39</v>
      </c>
      <c r="AA912" s="1" t="s">
        <v>39</v>
      </c>
      <c r="AB912" s="1" t="s">
        <v>39</v>
      </c>
      <c r="AC912" s="1" t="s">
        <v>39</v>
      </c>
      <c r="AD912" s="1" t="s">
        <v>39</v>
      </c>
      <c r="AE912" s="1" t="s">
        <v>39</v>
      </c>
      <c r="AF912" s="1" t="s">
        <v>39</v>
      </c>
      <c r="AG912" s="1" t="s">
        <v>39</v>
      </c>
      <c r="AH912" s="1" t="s">
        <v>39</v>
      </c>
    </row>
    <row r="913" spans="1:34" x14ac:dyDescent="0.25">
      <c r="A913" s="1" t="s">
        <v>3193</v>
      </c>
      <c r="B913" s="1" t="s">
        <v>3194</v>
      </c>
      <c r="C913" s="1">
        <v>777.02704509719103</v>
      </c>
      <c r="D913" s="1">
        <v>844.78802661665395</v>
      </c>
      <c r="E913" s="1">
        <v>771.44168817909599</v>
      </c>
      <c r="F913" s="1">
        <v>726.80799244959803</v>
      </c>
      <c r="G913" s="1">
        <v>733.04673747771596</v>
      </c>
      <c r="H913" s="1">
        <v>799.36827055154004</v>
      </c>
      <c r="I913" s="1">
        <v>1445.06526268743</v>
      </c>
      <c r="J913" s="1">
        <v>1432.59362914188</v>
      </c>
      <c r="K913" s="1">
        <v>1428.44397451545</v>
      </c>
      <c r="L913" s="1">
        <v>1365.00841790554</v>
      </c>
      <c r="M913" s="1">
        <v>1362.26409456539</v>
      </c>
      <c r="N913" s="1">
        <v>1358.29939266767</v>
      </c>
      <c r="O913" s="1">
        <v>0.85095889161865601</v>
      </c>
      <c r="P913" s="2">
        <v>2.1039201458466599E-10</v>
      </c>
      <c r="Q913" s="1">
        <v>1.0390258675175199</v>
      </c>
      <c r="R913" s="1" t="s">
        <v>54</v>
      </c>
      <c r="S913" s="1" t="s">
        <v>39</v>
      </c>
      <c r="T913" s="1" t="s">
        <v>39</v>
      </c>
      <c r="U913" s="1" t="s">
        <v>39</v>
      </c>
      <c r="V913" s="1" t="s">
        <v>39</v>
      </c>
      <c r="W913" s="1" t="s">
        <v>39</v>
      </c>
      <c r="X913" s="1" t="s">
        <v>39</v>
      </c>
      <c r="Y913" s="1" t="s">
        <v>39</v>
      </c>
      <c r="Z913" s="1" t="s">
        <v>39</v>
      </c>
      <c r="AA913" s="1" t="s">
        <v>39</v>
      </c>
      <c r="AB913" s="1" t="s">
        <v>39</v>
      </c>
      <c r="AC913" s="1" t="s">
        <v>39</v>
      </c>
      <c r="AD913" s="1" t="s">
        <v>39</v>
      </c>
      <c r="AE913" s="1" t="s">
        <v>39</v>
      </c>
      <c r="AF913" s="1" t="s">
        <v>39</v>
      </c>
      <c r="AG913" s="1" t="s">
        <v>39</v>
      </c>
      <c r="AH913" s="1" t="s">
        <v>39</v>
      </c>
    </row>
    <row r="914" spans="1:34" x14ac:dyDescent="0.25">
      <c r="A914" s="1" t="s">
        <v>3195</v>
      </c>
      <c r="B914" s="1" t="s">
        <v>3196</v>
      </c>
      <c r="C914" s="1">
        <v>666.26315340707902</v>
      </c>
      <c r="D914" s="1">
        <v>734.08267801560203</v>
      </c>
      <c r="E914" s="1">
        <v>630.09167697029102</v>
      </c>
      <c r="F914" s="1">
        <v>622.81778709919001</v>
      </c>
      <c r="G914" s="1">
        <v>744.25377598821501</v>
      </c>
      <c r="H914" s="1">
        <v>756.54490856333098</v>
      </c>
      <c r="I914" s="1">
        <v>1903.4933293245001</v>
      </c>
      <c r="J914" s="1">
        <v>1821.9901009969999</v>
      </c>
      <c r="K914" s="1">
        <v>1660.63172884133</v>
      </c>
      <c r="L914" s="1">
        <v>1811.1939567362101</v>
      </c>
      <c r="M914" s="1">
        <v>1967.3119711187801</v>
      </c>
      <c r="N914" s="1">
        <v>1874.99190393205</v>
      </c>
      <c r="O914" s="1">
        <v>1.41009772872975</v>
      </c>
      <c r="P914" s="2">
        <v>1.30960038077915E-8</v>
      </c>
      <c r="Q914" s="1">
        <v>1.03757709635238</v>
      </c>
      <c r="R914" s="1" t="s">
        <v>54</v>
      </c>
      <c r="S914" s="1" t="s">
        <v>39</v>
      </c>
      <c r="T914" s="1" t="s">
        <v>39</v>
      </c>
      <c r="U914" s="1" t="s">
        <v>39</v>
      </c>
      <c r="V914" s="1" t="s">
        <v>39</v>
      </c>
      <c r="W914" s="1" t="s">
        <v>39</v>
      </c>
      <c r="X914" s="1" t="s">
        <v>39</v>
      </c>
      <c r="Y914" s="1" t="s">
        <v>39</v>
      </c>
      <c r="Z914" s="1" t="s">
        <v>39</v>
      </c>
      <c r="AA914" s="1" t="s">
        <v>39</v>
      </c>
      <c r="AB914" s="1" t="s">
        <v>39</v>
      </c>
      <c r="AC914" s="1" t="s">
        <v>39</v>
      </c>
      <c r="AD914" s="1" t="s">
        <v>39</v>
      </c>
      <c r="AE914" s="1" t="s">
        <v>39</v>
      </c>
      <c r="AF914" s="1" t="s">
        <v>39</v>
      </c>
      <c r="AG914" s="1" t="s">
        <v>39</v>
      </c>
      <c r="AH914" s="1" t="s">
        <v>39</v>
      </c>
    </row>
    <row r="915" spans="1:34" x14ac:dyDescent="0.25">
      <c r="A915" s="1" t="s">
        <v>3197</v>
      </c>
      <c r="B915" s="1" t="s">
        <v>3198</v>
      </c>
      <c r="C915" s="1">
        <v>526.838849898023</v>
      </c>
      <c r="D915" s="1">
        <v>597.78132336129897</v>
      </c>
      <c r="E915" s="1">
        <v>604.64336039262002</v>
      </c>
      <c r="F915" s="1">
        <v>550.14833835655304</v>
      </c>
      <c r="G915" s="1">
        <v>545.58148212203798</v>
      </c>
      <c r="H915" s="1">
        <v>587.47687664403202</v>
      </c>
      <c r="I915" s="1">
        <v>1559.18147684051</v>
      </c>
      <c r="J915" s="1">
        <v>1564.52746107588</v>
      </c>
      <c r="K915" s="1">
        <v>1575.29180307859</v>
      </c>
      <c r="L915" s="1">
        <v>1554.7879810546799</v>
      </c>
      <c r="M915" s="1">
        <v>1513.63270128464</v>
      </c>
      <c r="N915" s="1">
        <v>1503.8738702407099</v>
      </c>
      <c r="O915" s="1">
        <v>1.44195445148941</v>
      </c>
      <c r="P915" s="2">
        <v>1.1255273004378201E-13</v>
      </c>
      <c r="Q915" s="1">
        <v>1.0451602647385401</v>
      </c>
      <c r="R915" s="1" t="s">
        <v>54</v>
      </c>
      <c r="S915" s="1" t="s">
        <v>39</v>
      </c>
      <c r="T915" s="1" t="s">
        <v>39</v>
      </c>
      <c r="U915" s="1" t="s">
        <v>39</v>
      </c>
      <c r="V915" s="1" t="s">
        <v>39</v>
      </c>
      <c r="W915" s="1" t="s">
        <v>39</v>
      </c>
      <c r="X915" s="1" t="s">
        <v>39</v>
      </c>
      <c r="Y915" s="1" t="s">
        <v>39</v>
      </c>
      <c r="Z915" s="1" t="s">
        <v>39</v>
      </c>
      <c r="AA915" s="1" t="s">
        <v>39</v>
      </c>
      <c r="AB915" s="1" t="s">
        <v>39</v>
      </c>
      <c r="AC915" s="1" t="s">
        <v>39</v>
      </c>
      <c r="AD915" s="1" t="s">
        <v>39</v>
      </c>
      <c r="AE915" s="1" t="s">
        <v>39</v>
      </c>
      <c r="AF915" s="1" t="s">
        <v>39</v>
      </c>
      <c r="AG915" s="1" t="s">
        <v>39</v>
      </c>
      <c r="AH915" s="1" t="s">
        <v>39</v>
      </c>
    </row>
    <row r="916" spans="1:34" x14ac:dyDescent="0.25">
      <c r="A916" s="1" t="s">
        <v>3199</v>
      </c>
      <c r="B916" s="1" t="s">
        <v>3200</v>
      </c>
      <c r="C916" s="1">
        <v>1369.11847567424</v>
      </c>
      <c r="D916" s="1">
        <v>1436.54136033383</v>
      </c>
      <c r="E916" s="1">
        <v>1579.0360825116099</v>
      </c>
      <c r="F916" s="1">
        <v>1448.65612038779</v>
      </c>
      <c r="G916" s="1">
        <v>1416.5531188016901</v>
      </c>
      <c r="H916" s="1">
        <v>1514.2778914478899</v>
      </c>
      <c r="I916" s="1">
        <v>994.25014764877199</v>
      </c>
      <c r="J916" s="1">
        <v>992.11170922273698</v>
      </c>
      <c r="K916" s="1">
        <v>952.65299888203504</v>
      </c>
      <c r="L916" s="1">
        <v>1053.3386209259299</v>
      </c>
      <c r="M916" s="1">
        <v>1001.3723733115499</v>
      </c>
      <c r="N916" s="1">
        <v>948.633230221345</v>
      </c>
      <c r="O916" s="1">
        <v>-0.56058383099075104</v>
      </c>
      <c r="P916" s="2">
        <v>1.49878042699458E-6</v>
      </c>
      <c r="Q916" s="1">
        <v>1.02062237664022</v>
      </c>
      <c r="R916" s="1" t="s">
        <v>36</v>
      </c>
      <c r="S916" s="1" t="s">
        <v>39</v>
      </c>
      <c r="T916" s="1" t="s">
        <v>39</v>
      </c>
      <c r="U916" s="1" t="s">
        <v>39</v>
      </c>
      <c r="V916" s="1" t="s">
        <v>39</v>
      </c>
      <c r="W916" s="1" t="s">
        <v>39</v>
      </c>
      <c r="X916" s="1" t="s">
        <v>39</v>
      </c>
      <c r="Y916" s="1" t="s">
        <v>39</v>
      </c>
      <c r="Z916" s="1" t="s">
        <v>39</v>
      </c>
      <c r="AA916" s="1" t="s">
        <v>39</v>
      </c>
      <c r="AB916" s="1" t="s">
        <v>39</v>
      </c>
      <c r="AC916" s="1" t="s">
        <v>39</v>
      </c>
      <c r="AD916" s="1" t="s">
        <v>39</v>
      </c>
      <c r="AE916" s="1" t="s">
        <v>39</v>
      </c>
      <c r="AF916" s="1" t="s">
        <v>39</v>
      </c>
      <c r="AG916" s="1" t="s">
        <v>39</v>
      </c>
      <c r="AH916" s="1" t="s">
        <v>39</v>
      </c>
    </row>
    <row r="917" spans="1:34" x14ac:dyDescent="0.25">
      <c r="A917" s="1" t="s">
        <v>3201</v>
      </c>
      <c r="B917" s="1" t="s">
        <v>3202</v>
      </c>
      <c r="C917" s="1">
        <v>1481.7209193087101</v>
      </c>
      <c r="D917" s="1">
        <v>1638.9452591271599</v>
      </c>
      <c r="E917" s="1">
        <v>1731.0038419668199</v>
      </c>
      <c r="F917" s="1">
        <v>1563.79997599392</v>
      </c>
      <c r="G917" s="1">
        <v>1602.41557775454</v>
      </c>
      <c r="H917" s="1">
        <v>1657.1664304687399</v>
      </c>
      <c r="I917" s="1">
        <v>688.73264517886798</v>
      </c>
      <c r="J917" s="1">
        <v>683.83711763447695</v>
      </c>
      <c r="K917" s="1">
        <v>632.12267948318902</v>
      </c>
      <c r="L917" s="1">
        <v>655.34332631764403</v>
      </c>
      <c r="M917" s="1">
        <v>654.00962220762096</v>
      </c>
      <c r="N917" s="1">
        <v>680.82356241778996</v>
      </c>
      <c r="O917" s="1">
        <v>-1.27612123785111</v>
      </c>
      <c r="P917" s="2">
        <v>3.7662745279457702E-7</v>
      </c>
      <c r="Q917" s="1">
        <v>1.0398203877607499</v>
      </c>
      <c r="R917" s="1" t="s">
        <v>36</v>
      </c>
      <c r="S917" s="1" t="s">
        <v>39</v>
      </c>
      <c r="T917" s="1" t="s">
        <v>39</v>
      </c>
      <c r="U917" s="1" t="s">
        <v>39</v>
      </c>
      <c r="V917" s="1" t="s">
        <v>39</v>
      </c>
      <c r="W917" s="1" t="s">
        <v>39</v>
      </c>
      <c r="X917" s="1" t="s">
        <v>39</v>
      </c>
      <c r="Y917" s="1" t="s">
        <v>39</v>
      </c>
      <c r="Z917" s="1" t="s">
        <v>39</v>
      </c>
      <c r="AA917" s="1" t="s">
        <v>39</v>
      </c>
      <c r="AB917" s="1" t="s">
        <v>39</v>
      </c>
      <c r="AC917" s="1" t="s">
        <v>39</v>
      </c>
      <c r="AD917" s="1" t="s">
        <v>39</v>
      </c>
      <c r="AE917" s="1" t="s">
        <v>39</v>
      </c>
      <c r="AF917" s="1" t="s">
        <v>39</v>
      </c>
      <c r="AG917" s="1" t="s">
        <v>39</v>
      </c>
      <c r="AH917" s="1" t="s">
        <v>39</v>
      </c>
    </row>
    <row r="918" spans="1:34" x14ac:dyDescent="0.25">
      <c r="A918" s="1" t="s">
        <v>3203</v>
      </c>
      <c r="B918" s="1" t="s">
        <v>3204</v>
      </c>
      <c r="C918" s="1">
        <v>351.41443387412102</v>
      </c>
      <c r="D918" s="1">
        <v>396.47485941912998</v>
      </c>
      <c r="E918" s="1">
        <v>425.29423130124701</v>
      </c>
      <c r="F918" s="1">
        <v>409.53141395301998</v>
      </c>
      <c r="G918" s="1">
        <v>389.40620593990701</v>
      </c>
      <c r="H918" s="1">
        <v>405.03330486217402</v>
      </c>
      <c r="I918" s="1">
        <v>1746.87488971486</v>
      </c>
      <c r="J918" s="1">
        <v>1663.3718498857299</v>
      </c>
      <c r="K918" s="1">
        <v>1610.24309453303</v>
      </c>
      <c r="L918" s="1">
        <v>1668.71795616037</v>
      </c>
      <c r="M918" s="1">
        <v>1740.3489791147999</v>
      </c>
      <c r="N918" s="1">
        <v>1710.8429588951501</v>
      </c>
      <c r="O918" s="1">
        <v>2.09280697686216</v>
      </c>
      <c r="P918" s="2">
        <v>1.1383297394998301E-10</v>
      </c>
      <c r="Q918" s="1">
        <v>1.04516167914394</v>
      </c>
      <c r="R918" s="1" t="s">
        <v>54</v>
      </c>
      <c r="S918" s="1" t="s">
        <v>39</v>
      </c>
      <c r="T918" s="1" t="s">
        <v>39</v>
      </c>
      <c r="U918" s="1" t="s">
        <v>39</v>
      </c>
      <c r="V918" s="1" t="s">
        <v>39</v>
      </c>
      <c r="W918" s="1" t="s">
        <v>39</v>
      </c>
      <c r="X918" s="1" t="s">
        <v>39</v>
      </c>
      <c r="Y918" s="1" t="s">
        <v>39</v>
      </c>
      <c r="Z918" s="1" t="s">
        <v>39</v>
      </c>
      <c r="AA918" s="1" t="s">
        <v>39</v>
      </c>
      <c r="AB918" s="1" t="s">
        <v>39</v>
      </c>
      <c r="AC918" s="1" t="s">
        <v>39</v>
      </c>
      <c r="AD918" s="1" t="s">
        <v>39</v>
      </c>
      <c r="AE918" s="1" t="s">
        <v>39</v>
      </c>
      <c r="AF918" s="1" t="s">
        <v>39</v>
      </c>
      <c r="AG918" s="1" t="s">
        <v>39</v>
      </c>
      <c r="AH918" s="1" t="s">
        <v>39</v>
      </c>
    </row>
    <row r="919" spans="1:34" x14ac:dyDescent="0.25">
      <c r="A919" s="1" t="s">
        <v>3205</v>
      </c>
      <c r="B919" s="1" t="s">
        <v>3206</v>
      </c>
      <c r="C919" s="1">
        <v>367.67167521415502</v>
      </c>
      <c r="D919" s="1">
        <v>491.46970710366298</v>
      </c>
      <c r="E919" s="1">
        <v>472.102424804821</v>
      </c>
      <c r="F919" s="1">
        <v>463.82889499109098</v>
      </c>
      <c r="G919" s="1">
        <v>401.305128548401</v>
      </c>
      <c r="H919" s="1">
        <v>423.83475194685599</v>
      </c>
      <c r="I919" s="1">
        <v>1865.14269839598</v>
      </c>
      <c r="J919" s="1">
        <v>1651.10488353457</v>
      </c>
      <c r="K919" s="1">
        <v>1753.3452627803499</v>
      </c>
      <c r="L919" s="1">
        <v>1544.6989632723501</v>
      </c>
      <c r="M919" s="1">
        <v>1569.4850320046201</v>
      </c>
      <c r="N919" s="1">
        <v>1598.4367576215</v>
      </c>
      <c r="O919" s="1">
        <v>1.9296759097165499</v>
      </c>
      <c r="P919" s="2">
        <v>2.1505766360864801E-7</v>
      </c>
      <c r="Q919" s="1">
        <v>1.0368061130806301</v>
      </c>
      <c r="R919" s="1" t="s">
        <v>54</v>
      </c>
      <c r="S919" s="1" t="s">
        <v>39</v>
      </c>
      <c r="T919" s="1" t="s">
        <v>39</v>
      </c>
      <c r="U919" s="1" t="s">
        <v>39</v>
      </c>
      <c r="V919" s="1" t="s">
        <v>39</v>
      </c>
      <c r="W919" s="1" t="s">
        <v>39</v>
      </c>
      <c r="X919" s="1" t="s">
        <v>39</v>
      </c>
      <c r="Y919" s="1" t="s">
        <v>39</v>
      </c>
      <c r="Z919" s="1" t="s">
        <v>39</v>
      </c>
      <c r="AA919" s="1" t="s">
        <v>39</v>
      </c>
      <c r="AB919" s="1" t="s">
        <v>39</v>
      </c>
      <c r="AC919" s="1" t="s">
        <v>39</v>
      </c>
      <c r="AD919" s="1" t="s">
        <v>39</v>
      </c>
      <c r="AE919" s="1" t="s">
        <v>39</v>
      </c>
      <c r="AF919" s="1" t="s">
        <v>39</v>
      </c>
      <c r="AG919" s="1" t="s">
        <v>39</v>
      </c>
      <c r="AH919" s="1" t="s">
        <v>39</v>
      </c>
    </row>
    <row r="920" spans="1:34" x14ac:dyDescent="0.25">
      <c r="A920" s="1" t="s">
        <v>3207</v>
      </c>
      <c r="B920" s="1" t="s">
        <v>3208</v>
      </c>
      <c r="C920" s="1">
        <v>360.21490574536801</v>
      </c>
      <c r="D920" s="1">
        <v>385.29589943066799</v>
      </c>
      <c r="E920" s="1">
        <v>395.89763945306203</v>
      </c>
      <c r="F920" s="1">
        <v>436.57400489896202</v>
      </c>
      <c r="G920" s="1">
        <v>351.10359185638401</v>
      </c>
      <c r="H920" s="1">
        <v>376.10387491869602</v>
      </c>
      <c r="I920" s="1">
        <v>1477.0031071747401</v>
      </c>
      <c r="J920" s="1">
        <v>3157.60894277137</v>
      </c>
      <c r="K920" s="1">
        <v>1629.76867382144</v>
      </c>
      <c r="L920" s="1">
        <v>1507.91302285287</v>
      </c>
      <c r="M920" s="1">
        <v>1516.8515453549301</v>
      </c>
      <c r="N920" s="1">
        <v>1496.6661021474099</v>
      </c>
      <c r="O920" s="1">
        <v>2.2261771924061402</v>
      </c>
      <c r="P920" s="1">
        <v>3.4997817484315901E-3</v>
      </c>
      <c r="Q920" s="1">
        <v>0.89317974262357203</v>
      </c>
      <c r="R920" s="1" t="s">
        <v>113</v>
      </c>
      <c r="S920" s="1" t="s">
        <v>39</v>
      </c>
      <c r="T920" s="1" t="s">
        <v>39</v>
      </c>
      <c r="U920" s="1" t="s">
        <v>39</v>
      </c>
      <c r="V920" s="1" t="s">
        <v>39</v>
      </c>
      <c r="W920" s="1" t="s">
        <v>39</v>
      </c>
      <c r="X920" s="1" t="s">
        <v>39</v>
      </c>
      <c r="Y920" s="1" t="s">
        <v>39</v>
      </c>
      <c r="Z920" s="1" t="s">
        <v>39</v>
      </c>
      <c r="AA920" s="1" t="s">
        <v>39</v>
      </c>
      <c r="AB920" s="1" t="s">
        <v>39</v>
      </c>
      <c r="AC920" s="1" t="s">
        <v>39</v>
      </c>
      <c r="AD920" s="1" t="s">
        <v>39</v>
      </c>
      <c r="AE920" s="1" t="s">
        <v>39</v>
      </c>
      <c r="AF920" s="1" t="s">
        <v>39</v>
      </c>
      <c r="AG920" s="1" t="s">
        <v>39</v>
      </c>
      <c r="AH920" s="1" t="s">
        <v>39</v>
      </c>
    </row>
    <row r="921" spans="1:34" x14ac:dyDescent="0.25">
      <c r="A921" s="1" t="s">
        <v>3209</v>
      </c>
      <c r="B921" s="1" t="s">
        <v>3210</v>
      </c>
      <c r="C921" s="1">
        <v>819.34434152167296</v>
      </c>
      <c r="D921" s="1">
        <v>730.20795931724604</v>
      </c>
      <c r="E921" s="1">
        <v>748.62863081431203</v>
      </c>
      <c r="F921" s="1">
        <v>788.60506499148698</v>
      </c>
      <c r="G921" s="1">
        <v>680.85965047502896</v>
      </c>
      <c r="H921" s="1">
        <v>784.90776211232605</v>
      </c>
      <c r="I921" s="1">
        <v>1137.37901935592</v>
      </c>
      <c r="J921" s="1">
        <v>1216.5887003846101</v>
      </c>
      <c r="K921" s="1">
        <v>1309.6317629551199</v>
      </c>
      <c r="L921" s="1">
        <v>1255.75852044366</v>
      </c>
      <c r="M921" s="1">
        <v>1158.7490424203399</v>
      </c>
      <c r="N921" s="1">
        <v>1307.94401875474</v>
      </c>
      <c r="O921" s="1">
        <v>0.69812729423639197</v>
      </c>
      <c r="P921" s="2">
        <v>4.7538377459722402E-7</v>
      </c>
      <c r="Q921" s="1">
        <v>1.0174159254925299</v>
      </c>
      <c r="R921" s="1" t="s">
        <v>54</v>
      </c>
      <c r="S921" s="1" t="s">
        <v>39</v>
      </c>
      <c r="T921" s="1" t="s">
        <v>39</v>
      </c>
      <c r="U921" s="1" t="s">
        <v>3211</v>
      </c>
      <c r="V921" s="1" t="s">
        <v>3210</v>
      </c>
      <c r="W921" s="1" t="s">
        <v>130</v>
      </c>
      <c r="X921" s="1" t="s">
        <v>130</v>
      </c>
      <c r="Y921" s="1" t="s">
        <v>1120</v>
      </c>
      <c r="Z921" s="1" t="s">
        <v>3212</v>
      </c>
      <c r="AA921" s="1" t="s">
        <v>3213</v>
      </c>
      <c r="AB921" s="1" t="s">
        <v>39</v>
      </c>
      <c r="AC921" s="1" t="s">
        <v>39</v>
      </c>
      <c r="AD921" s="1" t="s">
        <v>39</v>
      </c>
      <c r="AE921" s="1" t="s">
        <v>39</v>
      </c>
      <c r="AF921" s="1" t="s">
        <v>39</v>
      </c>
      <c r="AG921" s="1" t="s">
        <v>39</v>
      </c>
      <c r="AH921" s="1" t="s">
        <v>39</v>
      </c>
    </row>
    <row r="922" spans="1:34" x14ac:dyDescent="0.25">
      <c r="A922" s="1" t="s">
        <v>3214</v>
      </c>
      <c r="B922" s="1" t="s">
        <v>3215</v>
      </c>
      <c r="C922" s="1">
        <v>594.74887627002704</v>
      </c>
      <c r="D922" s="1">
        <v>641.29982241001505</v>
      </c>
      <c r="E922" s="1">
        <v>639.78765722179799</v>
      </c>
      <c r="F922" s="1">
        <v>774.65338860428199</v>
      </c>
      <c r="G922" s="1">
        <v>920.06107749371495</v>
      </c>
      <c r="H922" s="1">
        <v>768.820073093671</v>
      </c>
      <c r="I922" s="1">
        <v>1066.8062570990901</v>
      </c>
      <c r="J922" s="1">
        <v>3110.0918460706998</v>
      </c>
      <c r="K922" s="1">
        <v>1289.4739423231499</v>
      </c>
      <c r="L922" s="1">
        <v>1249.72613306524</v>
      </c>
      <c r="M922" s="1">
        <v>1152.8444474574201</v>
      </c>
      <c r="N922" s="1">
        <v>1125.8982474280899</v>
      </c>
      <c r="O922" s="1">
        <v>1.05161185758971</v>
      </c>
      <c r="P922" s="1">
        <v>6.1839979843177802E-2</v>
      </c>
      <c r="Q922" s="1">
        <v>0.62725885571835205</v>
      </c>
      <c r="R922" s="1" t="s">
        <v>113</v>
      </c>
      <c r="S922" s="1" t="s">
        <v>39</v>
      </c>
      <c r="T922" s="1" t="s">
        <v>39</v>
      </c>
      <c r="U922" s="1" t="s">
        <v>3216</v>
      </c>
      <c r="V922" s="1" t="s">
        <v>3215</v>
      </c>
      <c r="W922" s="1" t="s">
        <v>130</v>
      </c>
      <c r="X922" s="1" t="s">
        <v>130</v>
      </c>
      <c r="Y922" s="1" t="s">
        <v>215</v>
      </c>
      <c r="Z922" s="1" t="s">
        <v>216</v>
      </c>
      <c r="AA922" s="1" t="s">
        <v>217</v>
      </c>
      <c r="AB922" s="1" t="s">
        <v>39</v>
      </c>
      <c r="AC922" s="1" t="s">
        <v>39</v>
      </c>
      <c r="AD922" s="1" t="s">
        <v>39</v>
      </c>
      <c r="AE922" s="1" t="s">
        <v>39</v>
      </c>
      <c r="AF922" s="1" t="s">
        <v>39</v>
      </c>
      <c r="AG922" s="1" t="s">
        <v>39</v>
      </c>
      <c r="AH922" s="1" t="s">
        <v>39</v>
      </c>
    </row>
    <row r="923" spans="1:34" x14ac:dyDescent="0.25">
      <c r="A923" s="1" t="s">
        <v>3217</v>
      </c>
      <c r="B923" s="1" t="s">
        <v>3218</v>
      </c>
      <c r="C923" s="1">
        <v>214.50159765134501</v>
      </c>
      <c r="D923" s="1">
        <v>177.49026989491301</v>
      </c>
      <c r="E923" s="1">
        <v>237.179038944025</v>
      </c>
      <c r="F923" s="1">
        <v>210.57078960154399</v>
      </c>
      <c r="G923" s="1">
        <v>176.17599717287101</v>
      </c>
      <c r="H923" s="1">
        <v>159.14634729426299</v>
      </c>
      <c r="I923" s="1">
        <v>1525.3566431636</v>
      </c>
      <c r="J923" s="1">
        <v>1706.74468185723</v>
      </c>
      <c r="K923" s="1">
        <v>1627.9457456205701</v>
      </c>
      <c r="L923" s="1">
        <v>1472.87600939768</v>
      </c>
      <c r="M923" s="1">
        <v>1698.7543822760599</v>
      </c>
      <c r="N923" s="1">
        <v>1518.7766308917601</v>
      </c>
      <c r="O923" s="1">
        <v>3.0228299449796801</v>
      </c>
      <c r="P923" s="2">
        <v>7.1196246611350506E-8</v>
      </c>
      <c r="Q923" s="1">
        <v>1.04230558853378</v>
      </c>
      <c r="R923" s="1" t="s">
        <v>54</v>
      </c>
      <c r="S923" s="1" t="s">
        <v>39</v>
      </c>
      <c r="T923" s="1" t="s">
        <v>39</v>
      </c>
      <c r="U923" s="1" t="s">
        <v>39</v>
      </c>
      <c r="V923" s="1" t="s">
        <v>39</v>
      </c>
      <c r="W923" s="1" t="s">
        <v>39</v>
      </c>
      <c r="X923" s="1" t="s">
        <v>39</v>
      </c>
      <c r="Y923" s="1" t="s">
        <v>39</v>
      </c>
      <c r="Z923" s="1" t="s">
        <v>39</v>
      </c>
      <c r="AA923" s="1" t="s">
        <v>39</v>
      </c>
      <c r="AB923" s="1" t="s">
        <v>39</v>
      </c>
      <c r="AC923" s="1" t="s">
        <v>39</v>
      </c>
      <c r="AD923" s="1" t="s">
        <v>39</v>
      </c>
      <c r="AE923" s="1" t="s">
        <v>39</v>
      </c>
      <c r="AF923" s="1" t="s">
        <v>39</v>
      </c>
      <c r="AG923" s="1" t="s">
        <v>39</v>
      </c>
      <c r="AH923" s="1" t="s">
        <v>39</v>
      </c>
    </row>
    <row r="924" spans="1:34" x14ac:dyDescent="0.25">
      <c r="A924" s="1" t="s">
        <v>3219</v>
      </c>
      <c r="B924" s="1" t="s">
        <v>3220</v>
      </c>
      <c r="C924" s="1">
        <v>78.909404994545199</v>
      </c>
      <c r="D924" s="1">
        <v>86.1294187034093</v>
      </c>
      <c r="E924" s="1">
        <v>34.295850773902004</v>
      </c>
      <c r="F924" s="1">
        <v>77.916865868621898</v>
      </c>
      <c r="G924" s="1">
        <v>85.496266064965198</v>
      </c>
      <c r="H924" s="1">
        <v>70.0100711545075</v>
      </c>
      <c r="I924" s="1">
        <v>2111.57991967929</v>
      </c>
      <c r="J924" s="1">
        <v>2234.8002603364198</v>
      </c>
      <c r="K924" s="1">
        <v>2348.87269338743</v>
      </c>
      <c r="L924" s="1">
        <v>2338.5986977317302</v>
      </c>
      <c r="M924" s="1">
        <v>2196.8095909488002</v>
      </c>
      <c r="N924" s="1">
        <v>2214.28542245468</v>
      </c>
      <c r="O924" s="1">
        <v>4.9573601318737097</v>
      </c>
      <c r="P924" s="2">
        <v>8.0660655658364302E-9</v>
      </c>
      <c r="Q924" s="1">
        <v>1.04542090433861</v>
      </c>
      <c r="R924" s="1" t="s">
        <v>54</v>
      </c>
      <c r="S924" s="1" t="s">
        <v>2077</v>
      </c>
      <c r="T924" s="1" t="s">
        <v>1409</v>
      </c>
      <c r="U924" s="1" t="s">
        <v>39</v>
      </c>
      <c r="V924" s="1" t="s">
        <v>39</v>
      </c>
      <c r="W924" s="1" t="s">
        <v>39</v>
      </c>
      <c r="X924" s="1" t="s">
        <v>39</v>
      </c>
      <c r="Y924" s="1" t="s">
        <v>39</v>
      </c>
      <c r="Z924" s="1" t="s">
        <v>39</v>
      </c>
      <c r="AA924" s="1" t="s">
        <v>39</v>
      </c>
      <c r="AB924" s="1" t="s">
        <v>2078</v>
      </c>
      <c r="AC924" s="1" t="s">
        <v>41</v>
      </c>
      <c r="AD924" s="1" t="s">
        <v>67</v>
      </c>
      <c r="AE924" s="1" t="s">
        <v>1411</v>
      </c>
      <c r="AF924" s="1" t="s">
        <v>179</v>
      </c>
      <c r="AG924" s="1">
        <v>873</v>
      </c>
      <c r="AH924" s="1" t="s">
        <v>2079</v>
      </c>
    </row>
    <row r="925" spans="1:34" x14ac:dyDescent="0.25">
      <c r="A925" s="1" t="s">
        <v>3221</v>
      </c>
      <c r="B925" s="1" t="s">
        <v>3222</v>
      </c>
      <c r="C925" s="1">
        <v>1218.9635202060999</v>
      </c>
      <c r="D925" s="1">
        <v>1455.08292522693</v>
      </c>
      <c r="E925" s="1">
        <v>1332.9291810894199</v>
      </c>
      <c r="F925" s="1">
        <v>1206.72953291817</v>
      </c>
      <c r="G925" s="1">
        <v>1101.63441444357</v>
      </c>
      <c r="H925" s="1">
        <v>1070.2991418837801</v>
      </c>
      <c r="I925" s="1">
        <v>1145.39213567263</v>
      </c>
      <c r="J925" s="1">
        <v>1134.0451659886</v>
      </c>
      <c r="K925" s="1">
        <v>1010.43976191821</v>
      </c>
      <c r="L925" s="1">
        <v>1030.8459324539699</v>
      </c>
      <c r="M925" s="1">
        <v>997.62492559952398</v>
      </c>
      <c r="N925" s="1">
        <v>939.42075847509705</v>
      </c>
      <c r="O925" s="1">
        <v>-0.23907436176929001</v>
      </c>
      <c r="P925" s="1">
        <v>2.4123167662952399E-2</v>
      </c>
      <c r="Q925" s="1">
        <v>0.69190142998022697</v>
      </c>
      <c r="R925" s="1" t="s">
        <v>113</v>
      </c>
      <c r="S925" s="1" t="s">
        <v>39</v>
      </c>
      <c r="T925" s="1" t="s">
        <v>39</v>
      </c>
      <c r="U925" s="1" t="s">
        <v>39</v>
      </c>
      <c r="V925" s="1" t="s">
        <v>39</v>
      </c>
      <c r="W925" s="1" t="s">
        <v>39</v>
      </c>
      <c r="X925" s="1" t="s">
        <v>39</v>
      </c>
      <c r="Y925" s="1" t="s">
        <v>39</v>
      </c>
      <c r="Z925" s="1" t="s">
        <v>39</v>
      </c>
      <c r="AA925" s="1" t="s">
        <v>39</v>
      </c>
      <c r="AB925" s="1" t="s">
        <v>39</v>
      </c>
      <c r="AC925" s="1" t="s">
        <v>39</v>
      </c>
      <c r="AD925" s="1" t="s">
        <v>39</v>
      </c>
      <c r="AE925" s="1" t="s">
        <v>39</v>
      </c>
      <c r="AF925" s="1" t="s">
        <v>39</v>
      </c>
      <c r="AG925" s="1" t="s">
        <v>39</v>
      </c>
      <c r="AH925" s="1" t="s">
        <v>39</v>
      </c>
    </row>
    <row r="926" spans="1:34" x14ac:dyDescent="0.25">
      <c r="A926" s="1" t="s">
        <v>3223</v>
      </c>
      <c r="B926" s="1" t="s">
        <v>3224</v>
      </c>
      <c r="C926" s="1">
        <v>1135.5563705008401</v>
      </c>
      <c r="D926" s="1">
        <v>1332.54154523233</v>
      </c>
      <c r="E926" s="1">
        <v>1241.57162300247</v>
      </c>
      <c r="F926" s="1">
        <v>1202.7303270636801</v>
      </c>
      <c r="G926" s="1">
        <v>1130.3356864366001</v>
      </c>
      <c r="H926" s="1">
        <v>1077.3922153567801</v>
      </c>
      <c r="I926" s="1">
        <v>1131.3605519150001</v>
      </c>
      <c r="J926" s="1">
        <v>1142.6225945143401</v>
      </c>
      <c r="K926" s="1">
        <v>1029.96126254981</v>
      </c>
      <c r="L926" s="1">
        <v>1050.3202446330999</v>
      </c>
      <c r="M926" s="1">
        <v>952.21124958970995</v>
      </c>
      <c r="N926" s="1">
        <v>935.35424407910295</v>
      </c>
      <c r="O926" s="1">
        <v>-0.18993403079304799</v>
      </c>
      <c r="P926" s="1">
        <v>1.7772997436440199E-2</v>
      </c>
      <c r="Q926" s="1">
        <v>0.69917966060619396</v>
      </c>
      <c r="R926" s="1" t="s">
        <v>113</v>
      </c>
      <c r="S926" s="1" t="s">
        <v>39</v>
      </c>
      <c r="T926" s="1" t="s">
        <v>39</v>
      </c>
      <c r="U926" s="1" t="s">
        <v>3225</v>
      </c>
      <c r="V926" s="1" t="s">
        <v>3224</v>
      </c>
      <c r="W926" s="1" t="s">
        <v>3226</v>
      </c>
      <c r="X926" s="1" t="s">
        <v>130</v>
      </c>
      <c r="Y926" s="1" t="s">
        <v>61</v>
      </c>
      <c r="Z926" s="1" t="s">
        <v>62</v>
      </c>
      <c r="AA926" s="1" t="s">
        <v>283</v>
      </c>
      <c r="AB926" s="1" t="s">
        <v>39</v>
      </c>
      <c r="AC926" s="1" t="s">
        <v>39</v>
      </c>
      <c r="AD926" s="1" t="s">
        <v>39</v>
      </c>
      <c r="AE926" s="1" t="s">
        <v>39</v>
      </c>
      <c r="AF926" s="1" t="s">
        <v>39</v>
      </c>
      <c r="AG926" s="1" t="s">
        <v>39</v>
      </c>
      <c r="AH926" s="1" t="s">
        <v>39</v>
      </c>
    </row>
    <row r="927" spans="1:34" x14ac:dyDescent="0.25">
      <c r="A927" s="1" t="s">
        <v>3227</v>
      </c>
      <c r="B927" s="1" t="s">
        <v>3228</v>
      </c>
      <c r="C927" s="1">
        <v>1150.88375967355</v>
      </c>
      <c r="D927" s="1">
        <v>1310.97844769161</v>
      </c>
      <c r="E927" s="1">
        <v>1262.0307009288399</v>
      </c>
      <c r="F927" s="1">
        <v>1179.6825197953201</v>
      </c>
      <c r="G927" s="1">
        <v>1141.16169701579</v>
      </c>
      <c r="H927" s="1">
        <v>1053.37567413185</v>
      </c>
      <c r="I927" s="1">
        <v>1200.48131970546</v>
      </c>
      <c r="J927" s="1">
        <v>1216.6750681921201</v>
      </c>
      <c r="K927" s="1">
        <v>992.84259568302105</v>
      </c>
      <c r="L927" s="1">
        <v>1079.7561318082701</v>
      </c>
      <c r="M927" s="1">
        <v>981.30008062244303</v>
      </c>
      <c r="N927" s="1">
        <v>994.34359971726803</v>
      </c>
      <c r="O927" s="1">
        <v>-0.13469614065718399</v>
      </c>
      <c r="P927" s="1">
        <v>9.8544651017845694E-2</v>
      </c>
      <c r="Q927" s="1">
        <v>0.52420928498599295</v>
      </c>
      <c r="R927" s="1" t="s">
        <v>113</v>
      </c>
      <c r="S927" s="1" t="s">
        <v>39</v>
      </c>
      <c r="T927" s="1" t="s">
        <v>39</v>
      </c>
      <c r="U927" s="1" t="s">
        <v>39</v>
      </c>
      <c r="V927" s="1" t="s">
        <v>39</v>
      </c>
      <c r="W927" s="1" t="s">
        <v>39</v>
      </c>
      <c r="X927" s="1" t="s">
        <v>39</v>
      </c>
      <c r="Y927" s="1" t="s">
        <v>39</v>
      </c>
      <c r="Z927" s="1" t="s">
        <v>39</v>
      </c>
      <c r="AA927" s="1" t="s">
        <v>39</v>
      </c>
      <c r="AB927" s="1" t="s">
        <v>39</v>
      </c>
      <c r="AC927" s="1" t="s">
        <v>39</v>
      </c>
      <c r="AD927" s="1" t="s">
        <v>39</v>
      </c>
      <c r="AE927" s="1" t="s">
        <v>39</v>
      </c>
      <c r="AF927" s="1" t="s">
        <v>39</v>
      </c>
      <c r="AG927" s="1" t="s">
        <v>39</v>
      </c>
      <c r="AH927" s="1" t="s">
        <v>39</v>
      </c>
    </row>
    <row r="928" spans="1:34" x14ac:dyDescent="0.25">
      <c r="A928" s="1" t="s">
        <v>3229</v>
      </c>
      <c r="B928" s="1" t="s">
        <v>3230</v>
      </c>
      <c r="C928" s="2">
        <v>4.21847376978225E-7</v>
      </c>
      <c r="D928" s="1">
        <v>59.983476136725798</v>
      </c>
      <c r="E928" s="1">
        <v>96.104717476551698</v>
      </c>
      <c r="F928" s="1">
        <v>137.020682875939</v>
      </c>
      <c r="G928" s="2">
        <v>4.21847376978225E-7</v>
      </c>
      <c r="H928" s="2">
        <v>4.21847376978225E-7</v>
      </c>
      <c r="I928" s="1">
        <v>1617.0719061100899</v>
      </c>
      <c r="J928" s="1">
        <v>1839.42239168992</v>
      </c>
      <c r="K928" s="1">
        <v>1850.0532966529499</v>
      </c>
      <c r="L928" s="1">
        <v>2351.1504158606199</v>
      </c>
      <c r="M928" s="1">
        <v>2227.6245443559201</v>
      </c>
      <c r="N928" s="1">
        <v>2089.4117405099501</v>
      </c>
      <c r="O928" s="1">
        <v>5.3524131690430696</v>
      </c>
      <c r="P928" s="2">
        <v>6.2527566294955598E-6</v>
      </c>
      <c r="Q928" s="1">
        <v>1.0293884776520901</v>
      </c>
      <c r="R928" s="1" t="s">
        <v>54</v>
      </c>
      <c r="S928" s="1" t="s">
        <v>39</v>
      </c>
      <c r="T928" s="1" t="s">
        <v>39</v>
      </c>
      <c r="U928" s="1" t="s">
        <v>39</v>
      </c>
      <c r="V928" s="1" t="s">
        <v>39</v>
      </c>
      <c r="W928" s="1" t="s">
        <v>39</v>
      </c>
      <c r="X928" s="1" t="s">
        <v>39</v>
      </c>
      <c r="Y928" s="1" t="s">
        <v>39</v>
      </c>
      <c r="Z928" s="1" t="s">
        <v>39</v>
      </c>
      <c r="AA928" s="1" t="s">
        <v>39</v>
      </c>
      <c r="AB928" s="1" t="s">
        <v>39</v>
      </c>
      <c r="AC928" s="1" t="s">
        <v>39</v>
      </c>
      <c r="AD928" s="1" t="s">
        <v>39</v>
      </c>
      <c r="AE928" s="1" t="s">
        <v>39</v>
      </c>
      <c r="AF928" s="1" t="s">
        <v>39</v>
      </c>
      <c r="AG928" s="1" t="s">
        <v>39</v>
      </c>
      <c r="AH928" s="1" t="s">
        <v>39</v>
      </c>
    </row>
    <row r="929" spans="1:34" x14ac:dyDescent="0.25">
      <c r="A929" s="1" t="s">
        <v>3231</v>
      </c>
      <c r="B929" s="1" t="s">
        <v>3232</v>
      </c>
      <c r="C929" s="1">
        <v>77.257214620879907</v>
      </c>
      <c r="D929" s="1">
        <v>43.3623169987724</v>
      </c>
      <c r="E929" s="1">
        <v>112.628640684438</v>
      </c>
      <c r="F929" s="1">
        <v>101.89653717674101</v>
      </c>
      <c r="G929" s="1">
        <v>138.832531229664</v>
      </c>
      <c r="H929" s="1">
        <v>157.95957401062699</v>
      </c>
      <c r="I929" s="1">
        <v>1892.66738973675</v>
      </c>
      <c r="J929" s="1">
        <v>2359.2403898877601</v>
      </c>
      <c r="K929" s="1">
        <v>1851.5109409209399</v>
      </c>
      <c r="L929" s="1">
        <v>1931.9018183809001</v>
      </c>
      <c r="M929" s="1">
        <v>1914.37202083794</v>
      </c>
      <c r="N929" s="1">
        <v>1977.5550982739601</v>
      </c>
      <c r="O929" s="1">
        <v>4.23833703836931</v>
      </c>
      <c r="P929" s="2">
        <v>8.7622791078849905E-7</v>
      </c>
      <c r="Q929" s="1">
        <v>1.0379593748057201</v>
      </c>
      <c r="R929" s="1" t="s">
        <v>54</v>
      </c>
      <c r="S929" s="1" t="s">
        <v>39</v>
      </c>
      <c r="T929" s="1" t="s">
        <v>39</v>
      </c>
      <c r="U929" s="1" t="s">
        <v>39</v>
      </c>
      <c r="V929" s="1" t="s">
        <v>39</v>
      </c>
      <c r="W929" s="1" t="s">
        <v>39</v>
      </c>
      <c r="X929" s="1" t="s">
        <v>39</v>
      </c>
      <c r="Y929" s="1" t="s">
        <v>39</v>
      </c>
      <c r="Z929" s="1" t="s">
        <v>39</v>
      </c>
      <c r="AA929" s="1" t="s">
        <v>39</v>
      </c>
      <c r="AB929" s="1" t="s">
        <v>39</v>
      </c>
      <c r="AC929" s="1" t="s">
        <v>39</v>
      </c>
      <c r="AD929" s="1" t="s">
        <v>39</v>
      </c>
      <c r="AE929" s="1" t="s">
        <v>39</v>
      </c>
      <c r="AF929" s="1" t="s">
        <v>39</v>
      </c>
      <c r="AG929" s="1" t="s">
        <v>39</v>
      </c>
      <c r="AH929" s="1" t="s">
        <v>39</v>
      </c>
    </row>
    <row r="930" spans="1:34" x14ac:dyDescent="0.25">
      <c r="A930" s="1" t="s">
        <v>3233</v>
      </c>
      <c r="B930" s="1" t="s">
        <v>3234</v>
      </c>
      <c r="C930" s="1">
        <v>418.24202735279403</v>
      </c>
      <c r="D930" s="1">
        <v>418.32790812840398</v>
      </c>
      <c r="E930" s="1">
        <v>462.03977790675901</v>
      </c>
      <c r="F930" s="1">
        <v>404.75286682891698</v>
      </c>
      <c r="G930" s="1">
        <v>365.96499749122802</v>
      </c>
      <c r="H930" s="1">
        <v>310.218473833811</v>
      </c>
      <c r="I930" s="1">
        <v>1780.95493221678</v>
      </c>
      <c r="J930" s="1">
        <v>1854.83235753078</v>
      </c>
      <c r="K930" s="1">
        <v>1877.58142148092</v>
      </c>
      <c r="L930" s="1">
        <v>1571.569665362</v>
      </c>
      <c r="M930" s="1">
        <v>1691.7621295358899</v>
      </c>
      <c r="N930" s="1">
        <v>1763.6100488862401</v>
      </c>
      <c r="O930" s="1">
        <v>2.1471590940532201</v>
      </c>
      <c r="P930" s="2">
        <v>2.2650268737464101E-8</v>
      </c>
      <c r="Q930" s="1">
        <v>1.03967376249126</v>
      </c>
      <c r="R930" s="1" t="s">
        <v>54</v>
      </c>
      <c r="S930" s="1" t="s">
        <v>39</v>
      </c>
      <c r="T930" s="1" t="s">
        <v>39</v>
      </c>
      <c r="U930" s="1" t="s">
        <v>3235</v>
      </c>
      <c r="V930" s="1" t="s">
        <v>3234</v>
      </c>
      <c r="W930" s="1" t="s">
        <v>3236</v>
      </c>
      <c r="X930" s="1" t="s">
        <v>3237</v>
      </c>
      <c r="Y930" s="1" t="s">
        <v>1005</v>
      </c>
      <c r="Z930" s="1" t="s">
        <v>1113</v>
      </c>
      <c r="AA930" s="1" t="s">
        <v>1114</v>
      </c>
      <c r="AB930" s="1" t="s">
        <v>39</v>
      </c>
      <c r="AC930" s="1" t="s">
        <v>39</v>
      </c>
      <c r="AD930" s="1" t="s">
        <v>39</v>
      </c>
      <c r="AE930" s="1" t="s">
        <v>39</v>
      </c>
      <c r="AF930" s="1" t="s">
        <v>39</v>
      </c>
      <c r="AG930" s="1" t="s">
        <v>39</v>
      </c>
      <c r="AH930" s="1" t="s">
        <v>39</v>
      </c>
    </row>
    <row r="931" spans="1:34" x14ac:dyDescent="0.25">
      <c r="A931" s="1" t="s">
        <v>3238</v>
      </c>
      <c r="B931" s="1" t="s">
        <v>3239</v>
      </c>
      <c r="C931" s="1">
        <v>1582.9540528182799</v>
      </c>
      <c r="D931" s="1">
        <v>1707.30259741494</v>
      </c>
      <c r="E931" s="1">
        <v>1793.0289864272299</v>
      </c>
      <c r="F931" s="1">
        <v>1685.90901771433</v>
      </c>
      <c r="G931" s="1">
        <v>1694.9456627521099</v>
      </c>
      <c r="H931" s="1">
        <v>1754.0095445140901</v>
      </c>
      <c r="I931" s="1">
        <v>627.44083372724504</v>
      </c>
      <c r="J931" s="1">
        <v>672.44320786324499</v>
      </c>
      <c r="K931" s="1">
        <v>589.08766168934801</v>
      </c>
      <c r="L931" s="1">
        <v>599.72206759989797</v>
      </c>
      <c r="M931" s="1">
        <v>588.43358068971395</v>
      </c>
      <c r="N931" s="1">
        <v>602.90403706580003</v>
      </c>
      <c r="O931" s="1">
        <v>-1.4733440230499799</v>
      </c>
      <c r="P931" s="2">
        <v>5.3368171316633502E-9</v>
      </c>
      <c r="Q931" s="1">
        <v>1.0427376836058899</v>
      </c>
      <c r="R931" s="1" t="s">
        <v>36</v>
      </c>
      <c r="S931" s="1" t="s">
        <v>39</v>
      </c>
      <c r="T931" s="1" t="s">
        <v>39</v>
      </c>
      <c r="U931" s="1" t="s">
        <v>39</v>
      </c>
      <c r="V931" s="1" t="s">
        <v>39</v>
      </c>
      <c r="W931" s="1" t="s">
        <v>39</v>
      </c>
      <c r="X931" s="1" t="s">
        <v>39</v>
      </c>
      <c r="Y931" s="1" t="s">
        <v>39</v>
      </c>
      <c r="Z931" s="1" t="s">
        <v>39</v>
      </c>
      <c r="AA931" s="1" t="s">
        <v>39</v>
      </c>
      <c r="AB931" s="1" t="s">
        <v>39</v>
      </c>
      <c r="AC931" s="1" t="s">
        <v>39</v>
      </c>
      <c r="AD931" s="1" t="s">
        <v>39</v>
      </c>
      <c r="AE931" s="1" t="s">
        <v>39</v>
      </c>
      <c r="AF931" s="1" t="s">
        <v>39</v>
      </c>
      <c r="AG931" s="1" t="s">
        <v>39</v>
      </c>
      <c r="AH931" s="1" t="s">
        <v>39</v>
      </c>
    </row>
    <row r="932" spans="1:34" x14ac:dyDescent="0.25">
      <c r="A932" s="1" t="s">
        <v>3240</v>
      </c>
      <c r="B932" s="1" t="s">
        <v>3241</v>
      </c>
      <c r="C932" s="1">
        <v>274.42760139958199</v>
      </c>
      <c r="D932" s="1">
        <v>216.94831468979601</v>
      </c>
      <c r="E932" s="1">
        <v>470.69311589273298</v>
      </c>
      <c r="F932" s="1">
        <v>585.93860364787997</v>
      </c>
      <c r="G932" s="1">
        <v>347.26197195489902</v>
      </c>
      <c r="H932" s="1">
        <v>351.75772337415401</v>
      </c>
      <c r="I932" s="1">
        <v>1901.33270597969</v>
      </c>
      <c r="J932" s="1">
        <v>2155.2507542277599</v>
      </c>
      <c r="K932" s="1">
        <v>2104.6147862876101</v>
      </c>
      <c r="L932" s="1">
        <v>2039.37799681712</v>
      </c>
      <c r="M932" s="1">
        <v>1855.7790255575201</v>
      </c>
      <c r="N932" s="1">
        <v>1955.2335527166799</v>
      </c>
      <c r="O932" s="1">
        <v>2.4183374173202701</v>
      </c>
      <c r="P932" s="2">
        <v>9.3985444466091599E-10</v>
      </c>
      <c r="Q932" s="1">
        <v>1.0363704536890801</v>
      </c>
      <c r="R932" s="1" t="s">
        <v>54</v>
      </c>
      <c r="S932" s="1" t="s">
        <v>39</v>
      </c>
      <c r="T932" s="1" t="s">
        <v>39</v>
      </c>
      <c r="U932" s="1" t="s">
        <v>39</v>
      </c>
      <c r="V932" s="1" t="s">
        <v>39</v>
      </c>
      <c r="W932" s="1" t="s">
        <v>39</v>
      </c>
      <c r="X932" s="1" t="s">
        <v>39</v>
      </c>
      <c r="Y932" s="1" t="s">
        <v>39</v>
      </c>
      <c r="Z932" s="1" t="s">
        <v>39</v>
      </c>
      <c r="AA932" s="1" t="s">
        <v>39</v>
      </c>
      <c r="AB932" s="1" t="s">
        <v>39</v>
      </c>
      <c r="AC932" s="1" t="s">
        <v>39</v>
      </c>
      <c r="AD932" s="1" t="s">
        <v>39</v>
      </c>
      <c r="AE932" s="1" t="s">
        <v>39</v>
      </c>
      <c r="AF932" s="1" t="s">
        <v>39</v>
      </c>
      <c r="AG932" s="1" t="s">
        <v>39</v>
      </c>
      <c r="AH932" s="1" t="s">
        <v>39</v>
      </c>
    </row>
    <row r="933" spans="1:34" x14ac:dyDescent="0.25">
      <c r="A933" s="1" t="s">
        <v>3242</v>
      </c>
      <c r="B933" s="1" t="s">
        <v>3243</v>
      </c>
      <c r="C933" s="1">
        <v>863.41044750757396</v>
      </c>
      <c r="D933" s="1">
        <v>896.96492286138403</v>
      </c>
      <c r="E933" s="1">
        <v>897.85452046268699</v>
      </c>
      <c r="F933" s="1">
        <v>920.38497219342298</v>
      </c>
      <c r="G933" s="1">
        <v>953.86269580829605</v>
      </c>
      <c r="H933" s="1">
        <v>948.93745132239405</v>
      </c>
      <c r="I933" s="1">
        <v>1186.12905934372</v>
      </c>
      <c r="J933" s="1">
        <v>1266.43721552651</v>
      </c>
      <c r="K933" s="1">
        <v>1135.44588121794</v>
      </c>
      <c r="L933" s="1">
        <v>1219.4620765014699</v>
      </c>
      <c r="M933" s="1">
        <v>1345.3917037184499</v>
      </c>
      <c r="N933" s="1">
        <v>1362.8022624201801</v>
      </c>
      <c r="O933" s="1">
        <v>0.45535300766817499</v>
      </c>
      <c r="P933" s="2">
        <v>8.8417308275864502E-5</v>
      </c>
      <c r="Q933" s="1">
        <v>0.98313094777528498</v>
      </c>
      <c r="R933" s="1" t="s">
        <v>113</v>
      </c>
      <c r="S933" s="1" t="s">
        <v>39</v>
      </c>
      <c r="T933" s="1" t="s">
        <v>39</v>
      </c>
      <c r="U933" s="1" t="s">
        <v>39</v>
      </c>
      <c r="V933" s="1" t="s">
        <v>39</v>
      </c>
      <c r="W933" s="1" t="s">
        <v>39</v>
      </c>
      <c r="X933" s="1" t="s">
        <v>39</v>
      </c>
      <c r="Y933" s="1" t="s">
        <v>39</v>
      </c>
      <c r="Z933" s="1" t="s">
        <v>39</v>
      </c>
      <c r="AA933" s="1" t="s">
        <v>39</v>
      </c>
      <c r="AB933" s="1" t="s">
        <v>39</v>
      </c>
      <c r="AC933" s="1" t="s">
        <v>39</v>
      </c>
      <c r="AD933" s="1" t="s">
        <v>39</v>
      </c>
      <c r="AE933" s="1" t="s">
        <v>39</v>
      </c>
      <c r="AF933" s="1" t="s">
        <v>39</v>
      </c>
      <c r="AG933" s="1" t="s">
        <v>39</v>
      </c>
      <c r="AH933" s="1" t="s">
        <v>39</v>
      </c>
    </row>
    <row r="934" spans="1:34" x14ac:dyDescent="0.25">
      <c r="A934" s="1" t="s">
        <v>3244</v>
      </c>
      <c r="B934" s="1" t="s">
        <v>3245</v>
      </c>
      <c r="C934" s="1">
        <v>343.32226315919098</v>
      </c>
      <c r="D934" s="1">
        <v>362.65242733475702</v>
      </c>
      <c r="E934" s="1">
        <v>346.22501063701702</v>
      </c>
      <c r="F934" s="1">
        <v>345.01350056966402</v>
      </c>
      <c r="G934" s="1">
        <v>437.56294795376101</v>
      </c>
      <c r="H934" s="1">
        <v>425.21255932341398</v>
      </c>
      <c r="I934" s="1">
        <v>1889.30124603267</v>
      </c>
      <c r="J934" s="1">
        <v>1748.65584631447</v>
      </c>
      <c r="K934" s="1">
        <v>1745.21370070843</v>
      </c>
      <c r="L934" s="1">
        <v>1884.38434751505</v>
      </c>
      <c r="M934" s="1">
        <v>1733.74515023918</v>
      </c>
      <c r="N934" s="1">
        <v>1850.3198618312199</v>
      </c>
      <c r="O934" s="1">
        <v>2.2635229838940401</v>
      </c>
      <c r="P934" s="2">
        <v>1.1931380508892E-10</v>
      </c>
      <c r="Q934" s="1">
        <v>1.0437243460226</v>
      </c>
      <c r="R934" s="1" t="s">
        <v>54</v>
      </c>
      <c r="S934" s="1" t="s">
        <v>39</v>
      </c>
      <c r="T934" s="1" t="s">
        <v>39</v>
      </c>
      <c r="U934" s="1" t="s">
        <v>39</v>
      </c>
      <c r="V934" s="1" t="s">
        <v>39</v>
      </c>
      <c r="W934" s="1" t="s">
        <v>39</v>
      </c>
      <c r="X934" s="1" t="s">
        <v>39</v>
      </c>
      <c r="Y934" s="1" t="s">
        <v>39</v>
      </c>
      <c r="Z934" s="1" t="s">
        <v>39</v>
      </c>
      <c r="AA934" s="1" t="s">
        <v>39</v>
      </c>
      <c r="AB934" s="1" t="s">
        <v>39</v>
      </c>
      <c r="AC934" s="1" t="s">
        <v>39</v>
      </c>
      <c r="AD934" s="1" t="s">
        <v>39</v>
      </c>
      <c r="AE934" s="1" t="s">
        <v>39</v>
      </c>
      <c r="AF934" s="1" t="s">
        <v>39</v>
      </c>
      <c r="AG934" s="1" t="s">
        <v>39</v>
      </c>
      <c r="AH934" s="1" t="s">
        <v>39</v>
      </c>
    </row>
    <row r="935" spans="1:34" x14ac:dyDescent="0.25">
      <c r="A935" s="1" t="s">
        <v>3246</v>
      </c>
      <c r="B935" s="1" t="s">
        <v>3247</v>
      </c>
      <c r="C935" s="1">
        <v>137.98209389456201</v>
      </c>
      <c r="D935" s="1">
        <v>127.095827757856</v>
      </c>
      <c r="E935" s="1">
        <v>132.882116602959</v>
      </c>
      <c r="F935" s="1">
        <v>133.12519768040201</v>
      </c>
      <c r="G935" s="1">
        <v>127.17382543536399</v>
      </c>
      <c r="H935" s="1">
        <v>139.266954198739</v>
      </c>
      <c r="I935" s="1">
        <v>2005.37305469182</v>
      </c>
      <c r="J935" s="1">
        <v>1992.2633694670301</v>
      </c>
      <c r="K935" s="1">
        <v>1962.2423101716599</v>
      </c>
      <c r="L935" s="1">
        <v>2017.84965506861</v>
      </c>
      <c r="M935" s="1">
        <v>2067.2000014333898</v>
      </c>
      <c r="N935" s="1">
        <v>2082.38875167795</v>
      </c>
      <c r="O935" s="1">
        <v>3.9265850354532699</v>
      </c>
      <c r="P935" s="2">
        <v>1.19458636747259E-9</v>
      </c>
      <c r="Q935" s="1">
        <v>1.0464470330820499</v>
      </c>
      <c r="R935" s="1" t="s">
        <v>54</v>
      </c>
      <c r="S935" s="1" t="s">
        <v>39</v>
      </c>
      <c r="T935" s="1" t="s">
        <v>39</v>
      </c>
      <c r="U935" s="1" t="s">
        <v>39</v>
      </c>
      <c r="V935" s="1" t="s">
        <v>39</v>
      </c>
      <c r="W935" s="1" t="s">
        <v>39</v>
      </c>
      <c r="X935" s="1" t="s">
        <v>39</v>
      </c>
      <c r="Y935" s="1" t="s">
        <v>39</v>
      </c>
      <c r="Z935" s="1" t="s">
        <v>39</v>
      </c>
      <c r="AA935" s="1" t="s">
        <v>39</v>
      </c>
      <c r="AB935" s="1" t="s">
        <v>39</v>
      </c>
      <c r="AC935" s="1" t="s">
        <v>39</v>
      </c>
      <c r="AD935" s="1" t="s">
        <v>39</v>
      </c>
      <c r="AE935" s="1" t="s">
        <v>39</v>
      </c>
      <c r="AF935" s="1" t="s">
        <v>39</v>
      </c>
      <c r="AG935" s="1" t="s">
        <v>39</v>
      </c>
      <c r="AH935" s="1" t="s">
        <v>39</v>
      </c>
    </row>
    <row r="936" spans="1:34" x14ac:dyDescent="0.25">
      <c r="A936" s="1" t="s">
        <v>3248</v>
      </c>
      <c r="B936" s="1" t="s">
        <v>3249</v>
      </c>
      <c r="C936" s="2">
        <v>4.21847376978225E-7</v>
      </c>
      <c r="D936" s="2">
        <v>4.21847376978225E-7</v>
      </c>
      <c r="E936" s="2">
        <v>4.21847376978225E-7</v>
      </c>
      <c r="F936" s="2">
        <v>4.21847376978225E-7</v>
      </c>
      <c r="G936" s="2">
        <v>4.21847376978225E-7</v>
      </c>
      <c r="H936" s="2">
        <v>4.21847376978225E-7</v>
      </c>
      <c r="I936" s="2">
        <v>4.21847376978225E-7</v>
      </c>
      <c r="J936" s="2">
        <v>4.21847376978225E-7</v>
      </c>
      <c r="K936" s="2">
        <v>4.21847376978225E-7</v>
      </c>
      <c r="L936" s="1">
        <v>5206.90390749172</v>
      </c>
      <c r="M936" s="2">
        <v>4.21847376978225E-7</v>
      </c>
      <c r="N936" s="2">
        <v>4.21847376978225E-7</v>
      </c>
      <c r="O936" s="1">
        <v>30.938023100109501</v>
      </c>
      <c r="P936" s="1">
        <v>0.36321746764912199</v>
      </c>
      <c r="Q936" s="1">
        <v>0.31578115518378302</v>
      </c>
      <c r="R936" s="1" t="s">
        <v>113</v>
      </c>
      <c r="S936" s="1" t="s">
        <v>39</v>
      </c>
      <c r="T936" s="1" t="s">
        <v>39</v>
      </c>
      <c r="U936" s="1" t="s">
        <v>39</v>
      </c>
      <c r="V936" s="1" t="s">
        <v>39</v>
      </c>
      <c r="W936" s="1" t="s">
        <v>39</v>
      </c>
      <c r="X936" s="1" t="s">
        <v>39</v>
      </c>
      <c r="Y936" s="1" t="s">
        <v>39</v>
      </c>
      <c r="Z936" s="1" t="s">
        <v>39</v>
      </c>
      <c r="AA936" s="1" t="s">
        <v>39</v>
      </c>
      <c r="AB936" s="1" t="s">
        <v>3250</v>
      </c>
      <c r="AC936" s="1" t="s">
        <v>41</v>
      </c>
      <c r="AD936" s="1" t="s">
        <v>233</v>
      </c>
      <c r="AE936" s="1" t="s">
        <v>1326</v>
      </c>
      <c r="AF936" s="1" t="s">
        <v>179</v>
      </c>
      <c r="AG936" s="1">
        <v>7361</v>
      </c>
      <c r="AH936" s="1" t="s">
        <v>3251</v>
      </c>
    </row>
    <row r="937" spans="1:34" x14ac:dyDescent="0.25">
      <c r="A937" s="1" t="s">
        <v>3252</v>
      </c>
      <c r="B937" s="1" t="s">
        <v>3253</v>
      </c>
      <c r="C937" s="1">
        <v>1336.75960773764</v>
      </c>
      <c r="D937" s="1">
        <v>1409.91689701891</v>
      </c>
      <c r="E937" s="1">
        <v>1496.3948123376199</v>
      </c>
      <c r="F937" s="1">
        <v>1463.46690503492</v>
      </c>
      <c r="G937" s="1">
        <v>1434.69545882439</v>
      </c>
      <c r="H937" s="1">
        <v>1479.25172753115</v>
      </c>
      <c r="I937" s="1">
        <v>708.02885344064896</v>
      </c>
      <c r="J937" s="1">
        <v>756.82110260320098</v>
      </c>
      <c r="K937" s="1">
        <v>731.078372168756</v>
      </c>
      <c r="L937" s="1">
        <v>747.19233676864599</v>
      </c>
      <c r="M937" s="1">
        <v>751.59793478138204</v>
      </c>
      <c r="N937" s="1">
        <v>768.56962929853898</v>
      </c>
      <c r="O937" s="1">
        <v>-0.94966213232873897</v>
      </c>
      <c r="P937" s="2">
        <v>7.8166756993036496E-8</v>
      </c>
      <c r="Q937" s="1">
        <v>1.0403850161650601</v>
      </c>
      <c r="R937" s="1" t="s">
        <v>36</v>
      </c>
      <c r="S937" s="1" t="s">
        <v>3254</v>
      </c>
      <c r="T937" s="1" t="s">
        <v>3255</v>
      </c>
      <c r="U937" s="1" t="s">
        <v>3256</v>
      </c>
      <c r="V937" s="1" t="s">
        <v>3257</v>
      </c>
      <c r="W937" s="1" t="s">
        <v>3258</v>
      </c>
      <c r="X937" s="1" t="s">
        <v>3259</v>
      </c>
      <c r="Y937" s="1" t="s">
        <v>61</v>
      </c>
      <c r="Z937" s="1" t="s">
        <v>131</v>
      </c>
      <c r="AA937" s="1" t="s">
        <v>987</v>
      </c>
      <c r="AB937" s="1" t="s">
        <v>3260</v>
      </c>
      <c r="AC937" s="1" t="s">
        <v>41</v>
      </c>
      <c r="AD937" s="1" t="s">
        <v>74</v>
      </c>
      <c r="AE937" s="1" t="s">
        <v>88</v>
      </c>
      <c r="AF937" s="1" t="s">
        <v>89</v>
      </c>
      <c r="AG937" s="1">
        <v>5280450</v>
      </c>
      <c r="AH937" s="1" t="s">
        <v>3261</v>
      </c>
    </row>
    <row r="938" spans="1:34" x14ac:dyDescent="0.25">
      <c r="A938" s="1" t="s">
        <v>3262</v>
      </c>
      <c r="B938" s="1" t="s">
        <v>3263</v>
      </c>
      <c r="C938" s="1">
        <v>411.95500636821401</v>
      </c>
      <c r="D938" s="1">
        <v>486.49590301062602</v>
      </c>
      <c r="E938" s="1">
        <v>475.15951037188597</v>
      </c>
      <c r="F938" s="1">
        <v>540.38127869778998</v>
      </c>
      <c r="G938" s="1">
        <v>453.49635944005001</v>
      </c>
      <c r="H938" s="1">
        <v>499.59807503308798</v>
      </c>
      <c r="I938" s="1">
        <v>1242.27802664043</v>
      </c>
      <c r="J938" s="1">
        <v>3323.3960139364199</v>
      </c>
      <c r="K938" s="1">
        <v>1474.08900590806</v>
      </c>
      <c r="L938" s="1">
        <v>1339.4066719602299</v>
      </c>
      <c r="M938" s="1">
        <v>1388.3173151961601</v>
      </c>
      <c r="N938" s="1">
        <v>1368.87645645263</v>
      </c>
      <c r="O938" s="1">
        <v>1.8218830138309701</v>
      </c>
      <c r="P938" s="1">
        <v>1.4061900741819299E-2</v>
      </c>
      <c r="Q938" s="1">
        <v>0.79438030371462598</v>
      </c>
      <c r="R938" s="1" t="s">
        <v>113</v>
      </c>
      <c r="S938" s="1" t="s">
        <v>39</v>
      </c>
      <c r="T938" s="1" t="s">
        <v>39</v>
      </c>
      <c r="U938" s="1" t="s">
        <v>39</v>
      </c>
      <c r="V938" s="1" t="s">
        <v>39</v>
      </c>
      <c r="W938" s="1" t="s">
        <v>39</v>
      </c>
      <c r="X938" s="1" t="s">
        <v>39</v>
      </c>
      <c r="Y938" s="1" t="s">
        <v>39</v>
      </c>
      <c r="Z938" s="1" t="s">
        <v>39</v>
      </c>
      <c r="AA938" s="1" t="s">
        <v>39</v>
      </c>
      <c r="AB938" s="1" t="s">
        <v>39</v>
      </c>
      <c r="AC938" s="1" t="s">
        <v>39</v>
      </c>
      <c r="AD938" s="1" t="s">
        <v>39</v>
      </c>
      <c r="AE938" s="1" t="s">
        <v>39</v>
      </c>
      <c r="AF938" s="1" t="s">
        <v>39</v>
      </c>
      <c r="AG938" s="1" t="s">
        <v>39</v>
      </c>
      <c r="AH938" s="1" t="s">
        <v>39</v>
      </c>
    </row>
    <row r="939" spans="1:34" x14ac:dyDescent="0.25">
      <c r="A939" s="1" t="s">
        <v>3264</v>
      </c>
      <c r="B939" s="1" t="s">
        <v>3265</v>
      </c>
      <c r="C939" s="1">
        <v>958.06649142112406</v>
      </c>
      <c r="D939" s="1">
        <v>1045.54377540205</v>
      </c>
      <c r="E939" s="1">
        <v>1071.9571295227099</v>
      </c>
      <c r="F939" s="1">
        <v>904.585516222862</v>
      </c>
      <c r="G939" s="1">
        <v>798.98038863707802</v>
      </c>
      <c r="H939" s="1">
        <v>742.20308862104105</v>
      </c>
      <c r="I939" s="1">
        <v>1213.05748745236</v>
      </c>
      <c r="J939" s="1">
        <v>1215.62880805737</v>
      </c>
      <c r="K939" s="1">
        <v>1302.0283644854001</v>
      </c>
      <c r="L939" s="1">
        <v>939.57614703280296</v>
      </c>
      <c r="M939" s="1">
        <v>1019.04162462821</v>
      </c>
      <c r="N939" s="1">
        <v>1320.67513054969</v>
      </c>
      <c r="O939" s="1">
        <v>0.344398499945057</v>
      </c>
      <c r="P939" s="1">
        <v>1.39708442387056E-2</v>
      </c>
      <c r="Q939" s="1">
        <v>0.71802027940020796</v>
      </c>
      <c r="R939" s="1" t="s">
        <v>113</v>
      </c>
      <c r="S939" s="1" t="s">
        <v>39</v>
      </c>
      <c r="T939" s="1" t="s">
        <v>39</v>
      </c>
      <c r="U939" s="1" t="s">
        <v>39</v>
      </c>
      <c r="V939" s="1" t="s">
        <v>39</v>
      </c>
      <c r="W939" s="1" t="s">
        <v>39</v>
      </c>
      <c r="X939" s="1" t="s">
        <v>39</v>
      </c>
      <c r="Y939" s="1" t="s">
        <v>39</v>
      </c>
      <c r="Z939" s="1" t="s">
        <v>39</v>
      </c>
      <c r="AA939" s="1" t="s">
        <v>39</v>
      </c>
      <c r="AB939" s="1" t="s">
        <v>39</v>
      </c>
      <c r="AC939" s="1" t="s">
        <v>39</v>
      </c>
      <c r="AD939" s="1" t="s">
        <v>39</v>
      </c>
      <c r="AE939" s="1" t="s">
        <v>39</v>
      </c>
      <c r="AF939" s="1" t="s">
        <v>39</v>
      </c>
      <c r="AG939" s="1" t="s">
        <v>39</v>
      </c>
      <c r="AH939" s="1" t="s">
        <v>39</v>
      </c>
    </row>
    <row r="940" spans="1:34" x14ac:dyDescent="0.25">
      <c r="A940" s="1" t="s">
        <v>3266</v>
      </c>
      <c r="B940" s="1" t="s">
        <v>3267</v>
      </c>
      <c r="C940" s="1">
        <v>559.17777966406504</v>
      </c>
      <c r="D940" s="1">
        <v>408.126204611714</v>
      </c>
      <c r="E940" s="1">
        <v>379.95287026247098</v>
      </c>
      <c r="F940" s="1">
        <v>454.79934773460798</v>
      </c>
      <c r="G940" s="1">
        <v>731.46721737769406</v>
      </c>
      <c r="H940" s="1">
        <v>718.78966160181199</v>
      </c>
      <c r="I940" s="1">
        <v>1806.46540068285</v>
      </c>
      <c r="J940" s="1">
        <v>2019.4336309412299</v>
      </c>
      <c r="K940" s="1">
        <v>2036.1011824815</v>
      </c>
      <c r="L940" s="1">
        <v>1902.21442956897</v>
      </c>
      <c r="M940" s="1">
        <v>1891.26497946215</v>
      </c>
      <c r="N940" s="1">
        <v>2100.6138012125998</v>
      </c>
      <c r="O940" s="1">
        <v>1.8538706800164</v>
      </c>
      <c r="P940" s="2">
        <v>1.86761591804566E-8</v>
      </c>
      <c r="Q940" s="1">
        <v>1.03157504494312</v>
      </c>
      <c r="R940" s="1" t="s">
        <v>54</v>
      </c>
      <c r="S940" s="1" t="s">
        <v>39</v>
      </c>
      <c r="T940" s="1" t="s">
        <v>39</v>
      </c>
      <c r="U940" s="1" t="s">
        <v>39</v>
      </c>
      <c r="V940" s="1" t="s">
        <v>39</v>
      </c>
      <c r="W940" s="1" t="s">
        <v>39</v>
      </c>
      <c r="X940" s="1" t="s">
        <v>39</v>
      </c>
      <c r="Y940" s="1" t="s">
        <v>39</v>
      </c>
      <c r="Z940" s="1" t="s">
        <v>39</v>
      </c>
      <c r="AA940" s="1" t="s">
        <v>39</v>
      </c>
      <c r="AB940" s="1" t="s">
        <v>3268</v>
      </c>
      <c r="AC940" s="1" t="s">
        <v>41</v>
      </c>
      <c r="AD940" s="1" t="s">
        <v>134</v>
      </c>
      <c r="AE940" s="1" t="s">
        <v>159</v>
      </c>
      <c r="AF940" s="1" t="s">
        <v>167</v>
      </c>
      <c r="AG940" s="1">
        <v>4369395</v>
      </c>
      <c r="AH940" s="1" t="s">
        <v>3269</v>
      </c>
    </row>
    <row r="941" spans="1:34" x14ac:dyDescent="0.25">
      <c r="A941" s="1" t="s">
        <v>3270</v>
      </c>
      <c r="B941" s="1" t="s">
        <v>3271</v>
      </c>
      <c r="C941" s="1">
        <v>710.90009140916698</v>
      </c>
      <c r="D941" s="1">
        <v>848.14792969231405</v>
      </c>
      <c r="E941" s="1">
        <v>770.72933463377296</v>
      </c>
      <c r="F941" s="1">
        <v>776.57783755866899</v>
      </c>
      <c r="G941" s="1">
        <v>902.74413404192603</v>
      </c>
      <c r="H941" s="1">
        <v>920.92143248392699</v>
      </c>
      <c r="I941" s="1">
        <v>1461.3710731614201</v>
      </c>
      <c r="J941" s="1">
        <v>1529.3348897621599</v>
      </c>
      <c r="K941" s="1">
        <v>1518.18481098086</v>
      </c>
      <c r="L941" s="1">
        <v>1307.8389352188201</v>
      </c>
      <c r="M941" s="1">
        <v>1391.1090269491799</v>
      </c>
      <c r="N941" s="1">
        <v>1370.9511305429501</v>
      </c>
      <c r="O941" s="1">
        <v>0.79918043229374403</v>
      </c>
      <c r="P941" s="2">
        <v>2.2888540574254099E-7</v>
      </c>
      <c r="Q941" s="1">
        <v>1.0141184995528301</v>
      </c>
      <c r="R941" s="1" t="s">
        <v>54</v>
      </c>
      <c r="S941" s="1" t="s">
        <v>39</v>
      </c>
      <c r="T941" s="1" t="s">
        <v>39</v>
      </c>
      <c r="U941" s="1" t="s">
        <v>39</v>
      </c>
      <c r="V941" s="1" t="s">
        <v>39</v>
      </c>
      <c r="W941" s="1" t="s">
        <v>39</v>
      </c>
      <c r="X941" s="1" t="s">
        <v>39</v>
      </c>
      <c r="Y941" s="1" t="s">
        <v>39</v>
      </c>
      <c r="Z941" s="1" t="s">
        <v>39</v>
      </c>
      <c r="AA941" s="1" t="s">
        <v>39</v>
      </c>
      <c r="AB941" s="1" t="s">
        <v>39</v>
      </c>
      <c r="AC941" s="1" t="s">
        <v>39</v>
      </c>
      <c r="AD941" s="1" t="s">
        <v>39</v>
      </c>
      <c r="AE941" s="1" t="s">
        <v>39</v>
      </c>
      <c r="AF941" s="1" t="s">
        <v>39</v>
      </c>
      <c r="AG941" s="1" t="s">
        <v>39</v>
      </c>
      <c r="AH941" s="1" t="s">
        <v>39</v>
      </c>
    </row>
    <row r="942" spans="1:34" x14ac:dyDescent="0.25">
      <c r="A942" s="1" t="s">
        <v>3272</v>
      </c>
      <c r="B942" s="1" t="s">
        <v>3273</v>
      </c>
      <c r="C942" s="1">
        <v>818.04108080396099</v>
      </c>
      <c r="D942" s="1">
        <v>861.88648397225199</v>
      </c>
      <c r="E942" s="1">
        <v>937.814827208324</v>
      </c>
      <c r="F942" s="1">
        <v>885.86309653158003</v>
      </c>
      <c r="G942" s="1">
        <v>986.16390552481403</v>
      </c>
      <c r="H942" s="1">
        <v>998.45059515149296</v>
      </c>
      <c r="I942" s="1">
        <v>1326.52638203218</v>
      </c>
      <c r="J942" s="1">
        <v>1373.3120014098499</v>
      </c>
      <c r="K942" s="1">
        <v>1284.7113066493</v>
      </c>
      <c r="L942" s="1">
        <v>1313.9533906322399</v>
      </c>
      <c r="M942" s="1">
        <v>1291.22788461901</v>
      </c>
      <c r="N942" s="1">
        <v>1365.3670929436501</v>
      </c>
      <c r="O942" s="1">
        <v>0.535541402509217</v>
      </c>
      <c r="P942" s="2">
        <v>2.7508883095235901E-6</v>
      </c>
      <c r="Q942" s="1">
        <v>1.01430281527586</v>
      </c>
      <c r="R942" s="1" t="s">
        <v>54</v>
      </c>
      <c r="S942" s="1" t="s">
        <v>39</v>
      </c>
      <c r="T942" s="1" t="s">
        <v>39</v>
      </c>
      <c r="U942" s="1" t="s">
        <v>3274</v>
      </c>
      <c r="V942" s="1" t="s">
        <v>3273</v>
      </c>
      <c r="W942" s="1" t="s">
        <v>3273</v>
      </c>
      <c r="X942" s="1" t="s">
        <v>3275</v>
      </c>
      <c r="Y942" s="1" t="s">
        <v>61</v>
      </c>
      <c r="Z942" s="1" t="s">
        <v>131</v>
      </c>
      <c r="AA942" s="1" t="s">
        <v>987</v>
      </c>
      <c r="AB942" s="1" t="s">
        <v>39</v>
      </c>
      <c r="AC942" s="1" t="s">
        <v>39</v>
      </c>
      <c r="AD942" s="1" t="s">
        <v>39</v>
      </c>
      <c r="AE942" s="1" t="s">
        <v>39</v>
      </c>
      <c r="AF942" s="1" t="s">
        <v>39</v>
      </c>
      <c r="AG942" s="1" t="s">
        <v>39</v>
      </c>
      <c r="AH942" s="1" t="s">
        <v>39</v>
      </c>
    </row>
    <row r="943" spans="1:34" x14ac:dyDescent="0.25">
      <c r="A943" s="1" t="s">
        <v>3276</v>
      </c>
      <c r="B943" s="1" t="s">
        <v>3277</v>
      </c>
      <c r="C943" s="1">
        <v>518.41149302094198</v>
      </c>
      <c r="D943" s="1">
        <v>449.63494742241801</v>
      </c>
      <c r="E943" s="1">
        <v>571.16042614337402</v>
      </c>
      <c r="F943" s="1">
        <v>309.83535576097501</v>
      </c>
      <c r="G943" s="1">
        <v>383.796310101708</v>
      </c>
      <c r="H943" s="1">
        <v>549.86453334316604</v>
      </c>
      <c r="I943" s="1">
        <v>2330.9036850808202</v>
      </c>
      <c r="J943" s="1">
        <v>1840.1436997594201</v>
      </c>
      <c r="K943" s="1">
        <v>1944.0618280562001</v>
      </c>
      <c r="L943" s="1">
        <v>2496.7265756472402</v>
      </c>
      <c r="M943" s="1">
        <v>2326.8895310718999</v>
      </c>
      <c r="N943" s="1">
        <v>1914.4427791646301</v>
      </c>
      <c r="O943" s="1">
        <v>2.2075651281528299</v>
      </c>
      <c r="P943" s="2">
        <v>5.1090784566709997E-6</v>
      </c>
      <c r="Q943" s="1">
        <v>1.0215708297789201</v>
      </c>
      <c r="R943" s="1" t="s">
        <v>54</v>
      </c>
      <c r="S943" s="1" t="s">
        <v>39</v>
      </c>
      <c r="T943" s="1" t="s">
        <v>39</v>
      </c>
      <c r="U943" s="1" t="s">
        <v>39</v>
      </c>
      <c r="V943" s="1" t="s">
        <v>39</v>
      </c>
      <c r="W943" s="1" t="s">
        <v>39</v>
      </c>
      <c r="X943" s="1" t="s">
        <v>39</v>
      </c>
      <c r="Y943" s="1" t="s">
        <v>39</v>
      </c>
      <c r="Z943" s="1" t="s">
        <v>39</v>
      </c>
      <c r="AA943" s="1" t="s">
        <v>39</v>
      </c>
      <c r="AB943" s="1" t="s">
        <v>39</v>
      </c>
      <c r="AC943" s="1" t="s">
        <v>39</v>
      </c>
      <c r="AD943" s="1" t="s">
        <v>39</v>
      </c>
      <c r="AE943" s="1" t="s">
        <v>39</v>
      </c>
      <c r="AF943" s="1" t="s">
        <v>39</v>
      </c>
      <c r="AG943" s="1" t="s">
        <v>39</v>
      </c>
      <c r="AH943" s="1" t="s">
        <v>39</v>
      </c>
    </row>
    <row r="944" spans="1:34" x14ac:dyDescent="0.25">
      <c r="A944" s="1" t="s">
        <v>3278</v>
      </c>
      <c r="B944" s="1" t="s">
        <v>3279</v>
      </c>
      <c r="C944" s="1">
        <v>481.06975681875701</v>
      </c>
      <c r="D944" s="1">
        <v>583.49727259741803</v>
      </c>
      <c r="E944" s="1">
        <v>543.57400886657797</v>
      </c>
      <c r="F944" s="1">
        <v>447.91975169604802</v>
      </c>
      <c r="G944" s="1">
        <v>473.94106554109902</v>
      </c>
      <c r="H944" s="1">
        <v>454.25804548383002</v>
      </c>
      <c r="I944" s="1">
        <v>1783.6365990679401</v>
      </c>
      <c r="J944" s="1">
        <v>1805.5720976756199</v>
      </c>
      <c r="K944" s="1">
        <v>1817.1105133341</v>
      </c>
      <c r="L944" s="1">
        <v>1390.7084126003499</v>
      </c>
      <c r="M944" s="1">
        <v>1599.1516874963099</v>
      </c>
      <c r="N944" s="1">
        <v>1707.30536796364</v>
      </c>
      <c r="O944" s="1">
        <v>1.75940787100119</v>
      </c>
      <c r="P944" s="2">
        <v>2.63684929881724E-6</v>
      </c>
      <c r="Q944" s="1">
        <v>1.02856276259757</v>
      </c>
      <c r="R944" s="1" t="s">
        <v>54</v>
      </c>
      <c r="S944" s="1" t="s">
        <v>39</v>
      </c>
      <c r="T944" s="1" t="s">
        <v>39</v>
      </c>
      <c r="U944" s="1" t="s">
        <v>39</v>
      </c>
      <c r="V944" s="1" t="s">
        <v>39</v>
      </c>
      <c r="W944" s="1" t="s">
        <v>39</v>
      </c>
      <c r="X944" s="1" t="s">
        <v>39</v>
      </c>
      <c r="Y944" s="1" t="s">
        <v>39</v>
      </c>
      <c r="Z944" s="1" t="s">
        <v>39</v>
      </c>
      <c r="AA944" s="1" t="s">
        <v>39</v>
      </c>
      <c r="AB944" s="1" t="s">
        <v>39</v>
      </c>
      <c r="AC944" s="1" t="s">
        <v>39</v>
      </c>
      <c r="AD944" s="1" t="s">
        <v>39</v>
      </c>
      <c r="AE944" s="1" t="s">
        <v>39</v>
      </c>
      <c r="AF944" s="1" t="s">
        <v>39</v>
      </c>
      <c r="AG944" s="1" t="s">
        <v>39</v>
      </c>
      <c r="AH944" s="1" t="s">
        <v>39</v>
      </c>
    </row>
    <row r="945" spans="1:34" x14ac:dyDescent="0.25">
      <c r="A945" s="1" t="s">
        <v>3280</v>
      </c>
      <c r="B945" s="1" t="s">
        <v>3281</v>
      </c>
      <c r="C945" s="1">
        <v>229.37696908097001</v>
      </c>
      <c r="D945" s="1">
        <v>259.18226155505403</v>
      </c>
      <c r="E945" s="1">
        <v>264.82708709127201</v>
      </c>
      <c r="F945" s="1">
        <v>291.46185486934502</v>
      </c>
      <c r="G945" s="1">
        <v>227.16623568132499</v>
      </c>
      <c r="H945" s="1">
        <v>250.98115577935999</v>
      </c>
      <c r="I945" s="1">
        <v>1820.8758923753601</v>
      </c>
      <c r="J945" s="1">
        <v>1828.68064458863</v>
      </c>
      <c r="K945" s="1">
        <v>1905.4117628644599</v>
      </c>
      <c r="L945" s="1">
        <v>1838.2748410525301</v>
      </c>
      <c r="M945" s="1">
        <v>1838.5933991019299</v>
      </c>
      <c r="N945" s="1">
        <v>1904.0735304229399</v>
      </c>
      <c r="O945" s="1">
        <v>2.8702358207733401</v>
      </c>
      <c r="P945" s="2">
        <v>1.0628425894118399E-13</v>
      </c>
      <c r="Q945" s="1">
        <v>1.0462016220319199</v>
      </c>
      <c r="R945" s="1" t="s">
        <v>54</v>
      </c>
      <c r="S945" s="1" t="s">
        <v>3282</v>
      </c>
      <c r="T945" s="1" t="s">
        <v>3283</v>
      </c>
      <c r="U945" s="1" t="s">
        <v>3284</v>
      </c>
      <c r="V945" s="1" t="s">
        <v>3281</v>
      </c>
      <c r="W945" s="1" t="s">
        <v>3285</v>
      </c>
      <c r="X945" s="1" t="s">
        <v>3286</v>
      </c>
      <c r="Y945" s="1" t="s">
        <v>507</v>
      </c>
      <c r="Z945" s="1" t="s">
        <v>508</v>
      </c>
      <c r="AA945" s="1" t="s">
        <v>1041</v>
      </c>
      <c r="AB945" s="1" t="s">
        <v>39</v>
      </c>
      <c r="AC945" s="1" t="s">
        <v>39</v>
      </c>
      <c r="AD945" s="1" t="s">
        <v>39</v>
      </c>
      <c r="AE945" s="1" t="s">
        <v>39</v>
      </c>
      <c r="AF945" s="1" t="s">
        <v>39</v>
      </c>
      <c r="AG945" s="1" t="s">
        <v>39</v>
      </c>
      <c r="AH945" s="1" t="s">
        <v>39</v>
      </c>
    </row>
    <row r="946" spans="1:34" x14ac:dyDescent="0.25">
      <c r="A946" s="1" t="s">
        <v>3287</v>
      </c>
      <c r="B946" s="1" t="s">
        <v>3288</v>
      </c>
      <c r="C946" s="1">
        <v>533.36750292961199</v>
      </c>
      <c r="D946" s="1">
        <v>693.06409832906195</v>
      </c>
      <c r="E946" s="1">
        <v>593.45066168796302</v>
      </c>
      <c r="F946" s="1">
        <v>615.66528682309399</v>
      </c>
      <c r="G946" s="1">
        <v>643.63848018854696</v>
      </c>
      <c r="H946" s="1">
        <v>695.84060635741696</v>
      </c>
      <c r="I946" s="1">
        <v>1772.20245588895</v>
      </c>
      <c r="J946" s="1">
        <v>1791.53104674376</v>
      </c>
      <c r="K946" s="1">
        <v>1548.2131510752999</v>
      </c>
      <c r="L946" s="1">
        <v>1686.2780845838899</v>
      </c>
      <c r="M946" s="1">
        <v>1955.27185550698</v>
      </c>
      <c r="N946" s="1">
        <v>1856.6910750060299</v>
      </c>
      <c r="O946" s="1">
        <v>1.4908914451594599</v>
      </c>
      <c r="P946" s="2">
        <v>4.43823733908761E-7</v>
      </c>
      <c r="Q946" s="1">
        <v>1.0315242403820899</v>
      </c>
      <c r="R946" s="1" t="s">
        <v>54</v>
      </c>
      <c r="S946" s="1" t="s">
        <v>39</v>
      </c>
      <c r="T946" s="1" t="s">
        <v>39</v>
      </c>
      <c r="U946" s="1" t="s">
        <v>3289</v>
      </c>
      <c r="V946" s="1" t="s">
        <v>3288</v>
      </c>
      <c r="W946" s="1" t="s">
        <v>3290</v>
      </c>
      <c r="X946" s="1" t="s">
        <v>3291</v>
      </c>
      <c r="Y946" s="1" t="s">
        <v>61</v>
      </c>
      <c r="Z946" s="1" t="s">
        <v>131</v>
      </c>
      <c r="AA946" s="1" t="s">
        <v>3292</v>
      </c>
      <c r="AB946" s="1" t="s">
        <v>39</v>
      </c>
      <c r="AC946" s="1" t="s">
        <v>39</v>
      </c>
      <c r="AD946" s="1" t="s">
        <v>39</v>
      </c>
      <c r="AE946" s="1" t="s">
        <v>39</v>
      </c>
      <c r="AF946" s="1" t="s">
        <v>39</v>
      </c>
      <c r="AG946" s="1" t="s">
        <v>39</v>
      </c>
      <c r="AH946" s="1" t="s">
        <v>39</v>
      </c>
    </row>
    <row r="947" spans="1:34" x14ac:dyDescent="0.25">
      <c r="A947" s="1" t="s">
        <v>3293</v>
      </c>
      <c r="B947" s="1" t="s">
        <v>3294</v>
      </c>
      <c r="C947" s="1">
        <v>810.54326765430096</v>
      </c>
      <c r="D947" s="1">
        <v>900.14033612669596</v>
      </c>
      <c r="E947" s="1">
        <v>833.87381175891801</v>
      </c>
      <c r="F947" s="1">
        <v>808.62527150335097</v>
      </c>
      <c r="G947" s="1">
        <v>854.28156177360495</v>
      </c>
      <c r="H947" s="1">
        <v>882.09799045631303</v>
      </c>
      <c r="I947" s="1">
        <v>1462.4078646901901</v>
      </c>
      <c r="J947" s="1">
        <v>1472.7380423811801</v>
      </c>
      <c r="K947" s="1">
        <v>1356.97427139861</v>
      </c>
      <c r="L947" s="1">
        <v>1466.37673973189</v>
      </c>
      <c r="M947" s="1">
        <v>1544.74183025964</v>
      </c>
      <c r="N947" s="1">
        <v>1563.27139706209</v>
      </c>
      <c r="O947" s="1">
        <v>0.80082479880104895</v>
      </c>
      <c r="P947" s="2">
        <v>1.4967457746737099E-7</v>
      </c>
      <c r="Q947" s="1">
        <v>1.0323310583310501</v>
      </c>
      <c r="R947" s="1" t="s">
        <v>54</v>
      </c>
      <c r="S947" s="1" t="s">
        <v>39</v>
      </c>
      <c r="T947" s="1" t="s">
        <v>39</v>
      </c>
      <c r="U947" s="1" t="s">
        <v>39</v>
      </c>
      <c r="V947" s="1" t="s">
        <v>39</v>
      </c>
      <c r="W947" s="1" t="s">
        <v>39</v>
      </c>
      <c r="X947" s="1" t="s">
        <v>39</v>
      </c>
      <c r="Y947" s="1" t="s">
        <v>39</v>
      </c>
      <c r="Z947" s="1" t="s">
        <v>39</v>
      </c>
      <c r="AA947" s="1" t="s">
        <v>39</v>
      </c>
      <c r="AB947" s="1" t="s">
        <v>39</v>
      </c>
      <c r="AC947" s="1" t="s">
        <v>39</v>
      </c>
      <c r="AD947" s="1" t="s">
        <v>39</v>
      </c>
      <c r="AE947" s="1" t="s">
        <v>39</v>
      </c>
      <c r="AF947" s="1" t="s">
        <v>39</v>
      </c>
      <c r="AG947" s="1" t="s">
        <v>39</v>
      </c>
      <c r="AH947" s="1" t="s">
        <v>39</v>
      </c>
    </row>
    <row r="948" spans="1:34" x14ac:dyDescent="0.25">
      <c r="A948" s="1" t="s">
        <v>3295</v>
      </c>
      <c r="B948" s="1" t="s">
        <v>3296</v>
      </c>
      <c r="C948" s="1">
        <v>342.17135319079102</v>
      </c>
      <c r="D948" s="1">
        <v>262.59751818634902</v>
      </c>
      <c r="E948" s="1">
        <v>255.59433627306001</v>
      </c>
      <c r="F948" s="1">
        <v>227.83847398299901</v>
      </c>
      <c r="G948" s="1">
        <v>301.93715842581202</v>
      </c>
      <c r="H948" s="1">
        <v>282.53273652647903</v>
      </c>
      <c r="I948" s="1">
        <v>2230.2512960261301</v>
      </c>
      <c r="J948" s="1">
        <v>2195.6094640307501</v>
      </c>
      <c r="K948" s="1">
        <v>2123.21967231903</v>
      </c>
      <c r="L948" s="1">
        <v>2075.10636943078</v>
      </c>
      <c r="M948" s="1">
        <v>2112.5042706475601</v>
      </c>
      <c r="N948" s="1">
        <v>2064.2608494473002</v>
      </c>
      <c r="O948" s="1">
        <v>2.93602498788088</v>
      </c>
      <c r="P948" s="2">
        <v>4.6389534861933003E-12</v>
      </c>
      <c r="Q948" s="1">
        <v>1.0454964601223999</v>
      </c>
      <c r="R948" s="1" t="s">
        <v>54</v>
      </c>
      <c r="S948" s="1" t="s">
        <v>39</v>
      </c>
      <c r="T948" s="1" t="s">
        <v>39</v>
      </c>
      <c r="U948" s="1" t="s">
        <v>39</v>
      </c>
      <c r="V948" s="1" t="s">
        <v>39</v>
      </c>
      <c r="W948" s="1" t="s">
        <v>39</v>
      </c>
      <c r="X948" s="1" t="s">
        <v>39</v>
      </c>
      <c r="Y948" s="1" t="s">
        <v>39</v>
      </c>
      <c r="Z948" s="1" t="s">
        <v>39</v>
      </c>
      <c r="AA948" s="1" t="s">
        <v>39</v>
      </c>
      <c r="AB948" s="1" t="s">
        <v>39</v>
      </c>
      <c r="AC948" s="1" t="s">
        <v>39</v>
      </c>
      <c r="AD948" s="1" t="s">
        <v>39</v>
      </c>
      <c r="AE948" s="1" t="s">
        <v>39</v>
      </c>
      <c r="AF948" s="1" t="s">
        <v>39</v>
      </c>
      <c r="AG948" s="1" t="s">
        <v>39</v>
      </c>
      <c r="AH948" s="1" t="s">
        <v>39</v>
      </c>
    </row>
    <row r="949" spans="1:34" x14ac:dyDescent="0.25">
      <c r="A949" s="1" t="s">
        <v>3297</v>
      </c>
      <c r="B949" s="1" t="s">
        <v>3298</v>
      </c>
      <c r="C949" s="1">
        <v>141.06743650637901</v>
      </c>
      <c r="D949" s="1">
        <v>191.130854625186</v>
      </c>
      <c r="E949" s="1">
        <v>141.920842647846</v>
      </c>
      <c r="F949" s="1">
        <v>227.947680666049</v>
      </c>
      <c r="G949" s="1">
        <v>261.39668758344402</v>
      </c>
      <c r="H949" s="1">
        <v>237.902822258973</v>
      </c>
      <c r="I949" s="1">
        <v>2208.6367973927199</v>
      </c>
      <c r="J949" s="1">
        <v>2130.7711048098799</v>
      </c>
      <c r="K949" s="1">
        <v>2073.95896291487</v>
      </c>
      <c r="L949" s="1">
        <v>2211.77506447416</v>
      </c>
      <c r="M949" s="1">
        <v>2297.38837011029</v>
      </c>
      <c r="N949" s="1">
        <v>2359.7290576106402</v>
      </c>
      <c r="O949" s="1">
        <v>3.4667525406570001</v>
      </c>
      <c r="P949" s="2">
        <v>6.1453636107100797E-10</v>
      </c>
      <c r="Q949" s="1">
        <v>1.04402528150632</v>
      </c>
      <c r="R949" s="1" t="s">
        <v>54</v>
      </c>
      <c r="S949" s="1" t="s">
        <v>39</v>
      </c>
      <c r="T949" s="1" t="s">
        <v>39</v>
      </c>
      <c r="U949" s="1" t="s">
        <v>39</v>
      </c>
      <c r="V949" s="1" t="s">
        <v>39</v>
      </c>
      <c r="W949" s="1" t="s">
        <v>39</v>
      </c>
      <c r="X949" s="1" t="s">
        <v>39</v>
      </c>
      <c r="Y949" s="1" t="s">
        <v>39</v>
      </c>
      <c r="Z949" s="1" t="s">
        <v>39</v>
      </c>
      <c r="AA949" s="1" t="s">
        <v>39</v>
      </c>
      <c r="AB949" s="1" t="s">
        <v>3299</v>
      </c>
      <c r="AC949" s="1" t="s">
        <v>41</v>
      </c>
      <c r="AD949" s="1" t="s">
        <v>74</v>
      </c>
      <c r="AE949" s="1" t="s">
        <v>80</v>
      </c>
      <c r="AF949" s="1" t="s">
        <v>2367</v>
      </c>
      <c r="AG949" s="1">
        <v>456410</v>
      </c>
      <c r="AH949" s="1" t="s">
        <v>3300</v>
      </c>
    </row>
    <row r="950" spans="1:34" x14ac:dyDescent="0.25">
      <c r="A950" s="1" t="s">
        <v>3301</v>
      </c>
      <c r="B950" s="1" t="s">
        <v>3302</v>
      </c>
      <c r="C950" s="1">
        <v>954.57423041198695</v>
      </c>
      <c r="D950" s="1">
        <v>1090.7740329650501</v>
      </c>
      <c r="E950" s="1">
        <v>1039.06772972456</v>
      </c>
      <c r="F950" s="1">
        <v>961.85460926471603</v>
      </c>
      <c r="G950" s="1">
        <v>807.27400008067298</v>
      </c>
      <c r="H950" s="1">
        <v>745.601698609344</v>
      </c>
      <c r="I950" s="1">
        <v>1234.6992460131701</v>
      </c>
      <c r="J950" s="1">
        <v>1199.2575690338599</v>
      </c>
      <c r="K950" s="1">
        <v>1335.67499446426</v>
      </c>
      <c r="L950" s="1">
        <v>798.59018892062704</v>
      </c>
      <c r="M950" s="1">
        <v>1012.99400617282</v>
      </c>
      <c r="N950" s="1">
        <v>1042.68536801343</v>
      </c>
      <c r="O950" s="1">
        <v>0.24247431484443699</v>
      </c>
      <c r="P950" s="1">
        <v>0.107712515880377</v>
      </c>
      <c r="Q950" s="1">
        <v>0.51520999518695798</v>
      </c>
      <c r="R950" s="1" t="s">
        <v>113</v>
      </c>
      <c r="S950" s="1" t="s">
        <v>3303</v>
      </c>
      <c r="T950" s="1" t="s">
        <v>3304</v>
      </c>
      <c r="U950" s="1" t="s">
        <v>39</v>
      </c>
      <c r="V950" s="1" t="s">
        <v>39</v>
      </c>
      <c r="W950" s="1" t="s">
        <v>39</v>
      </c>
      <c r="X950" s="1" t="s">
        <v>39</v>
      </c>
      <c r="Y950" s="1" t="s">
        <v>39</v>
      </c>
      <c r="Z950" s="1" t="s">
        <v>39</v>
      </c>
      <c r="AA950" s="1" t="s">
        <v>39</v>
      </c>
      <c r="AB950" s="1" t="s">
        <v>3305</v>
      </c>
      <c r="AC950" s="1" t="s">
        <v>41</v>
      </c>
      <c r="AD950" s="1" t="s">
        <v>2388</v>
      </c>
      <c r="AE950" s="1" t="s">
        <v>2389</v>
      </c>
      <c r="AF950" s="1" t="s">
        <v>2390</v>
      </c>
      <c r="AG950" s="1">
        <v>1014</v>
      </c>
      <c r="AH950" s="3">
        <v>626852</v>
      </c>
    </row>
    <row r="951" spans="1:34" x14ac:dyDescent="0.25">
      <c r="A951" s="1" t="s">
        <v>3306</v>
      </c>
      <c r="B951" s="1" t="s">
        <v>3307</v>
      </c>
      <c r="C951" s="1">
        <v>1442.2029147902499</v>
      </c>
      <c r="D951" s="1">
        <v>1570.5999596607601</v>
      </c>
      <c r="E951" s="1">
        <v>1613.5443243597999</v>
      </c>
      <c r="F951" s="1">
        <v>1544.5708845623799</v>
      </c>
      <c r="G951" s="1">
        <v>1591.62542205509</v>
      </c>
      <c r="H951" s="1">
        <v>1587.4507311377799</v>
      </c>
      <c r="I951" s="1">
        <v>794.30783731329495</v>
      </c>
      <c r="J951" s="1">
        <v>819.12927031405104</v>
      </c>
      <c r="K951" s="1">
        <v>764.61419269629903</v>
      </c>
      <c r="L951" s="1">
        <v>765.804569346873</v>
      </c>
      <c r="M951" s="1">
        <v>741.78158213703603</v>
      </c>
      <c r="N951" s="1">
        <v>750.29597639885799</v>
      </c>
      <c r="O951" s="1">
        <v>-1.01210562625045</v>
      </c>
      <c r="P951" s="2">
        <v>1.37547793434265E-8</v>
      </c>
      <c r="Q951" s="1">
        <v>1.04080000105341</v>
      </c>
      <c r="R951" s="1" t="s">
        <v>36</v>
      </c>
      <c r="S951" s="1" t="s">
        <v>39</v>
      </c>
      <c r="T951" s="1" t="s">
        <v>39</v>
      </c>
      <c r="U951" s="1" t="s">
        <v>39</v>
      </c>
      <c r="V951" s="1" t="s">
        <v>39</v>
      </c>
      <c r="W951" s="1" t="s">
        <v>39</v>
      </c>
      <c r="X951" s="1" t="s">
        <v>39</v>
      </c>
      <c r="Y951" s="1" t="s">
        <v>39</v>
      </c>
      <c r="Z951" s="1" t="s">
        <v>39</v>
      </c>
      <c r="AA951" s="1" t="s">
        <v>39</v>
      </c>
      <c r="AB951" s="1" t="s">
        <v>3308</v>
      </c>
      <c r="AC951" s="1" t="s">
        <v>41</v>
      </c>
      <c r="AD951" s="1" t="s">
        <v>74</v>
      </c>
      <c r="AE951" s="1" t="s">
        <v>88</v>
      </c>
      <c r="AF951" s="1" t="s">
        <v>3309</v>
      </c>
      <c r="AG951" s="1">
        <v>69421</v>
      </c>
      <c r="AH951" s="1" t="s">
        <v>3310</v>
      </c>
    </row>
    <row r="952" spans="1:34" x14ac:dyDescent="0.25">
      <c r="A952" s="1" t="s">
        <v>3311</v>
      </c>
      <c r="B952" s="1" t="s">
        <v>3312</v>
      </c>
      <c r="C952" s="1">
        <v>642.92771541140996</v>
      </c>
      <c r="D952" s="1">
        <v>550.35949792039196</v>
      </c>
      <c r="E952" s="1">
        <v>765.91491867377999</v>
      </c>
      <c r="F952" s="1">
        <v>957.0136162169</v>
      </c>
      <c r="G952" s="1">
        <v>533.26312699366304</v>
      </c>
      <c r="H952" s="1">
        <v>896.161861895524</v>
      </c>
      <c r="I952" s="1">
        <v>2760.4364522045198</v>
      </c>
      <c r="J952" s="1">
        <v>2393.63258085396</v>
      </c>
      <c r="K952" s="1">
        <v>2542.9185916514002</v>
      </c>
      <c r="L952" s="1">
        <v>1250.8461469071899</v>
      </c>
      <c r="M952" s="1">
        <v>2430.9810710052998</v>
      </c>
      <c r="N952" s="1">
        <v>2366.7049643129599</v>
      </c>
      <c r="O952" s="1">
        <v>1.6613206514538601</v>
      </c>
      <c r="P952" s="1">
        <v>4.3109191389384697E-4</v>
      </c>
      <c r="Q952" s="1">
        <v>0.95079597324398901</v>
      </c>
      <c r="R952" s="1" t="s">
        <v>113</v>
      </c>
      <c r="S952" s="1" t="s">
        <v>39</v>
      </c>
      <c r="T952" s="1" t="s">
        <v>39</v>
      </c>
      <c r="U952" s="1" t="s">
        <v>39</v>
      </c>
      <c r="V952" s="1" t="s">
        <v>39</v>
      </c>
      <c r="W952" s="1" t="s">
        <v>39</v>
      </c>
      <c r="X952" s="1" t="s">
        <v>39</v>
      </c>
      <c r="Y952" s="1" t="s">
        <v>39</v>
      </c>
      <c r="Z952" s="1" t="s">
        <v>39</v>
      </c>
      <c r="AA952" s="1" t="s">
        <v>39</v>
      </c>
      <c r="AB952" s="1" t="s">
        <v>39</v>
      </c>
      <c r="AC952" s="1" t="s">
        <v>39</v>
      </c>
      <c r="AD952" s="1" t="s">
        <v>39</v>
      </c>
      <c r="AE952" s="1" t="s">
        <v>39</v>
      </c>
      <c r="AF952" s="1" t="s">
        <v>39</v>
      </c>
      <c r="AG952" s="1" t="s">
        <v>39</v>
      </c>
      <c r="AH952" s="1" t="s">
        <v>39</v>
      </c>
    </row>
    <row r="953" spans="1:34" x14ac:dyDescent="0.25">
      <c r="A953" s="1" t="s">
        <v>3313</v>
      </c>
      <c r="B953" s="1" t="s">
        <v>3314</v>
      </c>
      <c r="C953" s="1">
        <v>213.852995358546</v>
      </c>
      <c r="D953" s="1">
        <v>219.52619021881199</v>
      </c>
      <c r="E953" s="1">
        <v>254.45828914614799</v>
      </c>
      <c r="F953" s="1">
        <v>232.609749682863</v>
      </c>
      <c r="G953" s="1">
        <v>246.58577366354299</v>
      </c>
      <c r="H953" s="1">
        <v>281.51352031214498</v>
      </c>
      <c r="I953" s="1">
        <v>2041.58963799405</v>
      </c>
      <c r="J953" s="1">
        <v>2081.7955964390098</v>
      </c>
      <c r="K953" s="1">
        <v>2058.6753634059</v>
      </c>
      <c r="L953" s="1">
        <v>1950.6170304089901</v>
      </c>
      <c r="M953" s="1">
        <v>2008.04313838194</v>
      </c>
      <c r="N953" s="1">
        <v>1965.92926153502</v>
      </c>
      <c r="O953" s="1">
        <v>3.0631217982400298</v>
      </c>
      <c r="P953" s="2">
        <v>1.16438614625901E-11</v>
      </c>
      <c r="Q953" s="1">
        <v>1.0460120963431501</v>
      </c>
      <c r="R953" s="1" t="s">
        <v>54</v>
      </c>
      <c r="S953" s="1" t="s">
        <v>39</v>
      </c>
      <c r="T953" s="1" t="s">
        <v>39</v>
      </c>
      <c r="U953" s="1" t="s">
        <v>39</v>
      </c>
      <c r="V953" s="1" t="s">
        <v>39</v>
      </c>
      <c r="W953" s="1" t="s">
        <v>39</v>
      </c>
      <c r="X953" s="1" t="s">
        <v>39</v>
      </c>
      <c r="Y953" s="1" t="s">
        <v>39</v>
      </c>
      <c r="Z953" s="1" t="s">
        <v>39</v>
      </c>
      <c r="AA953" s="1" t="s">
        <v>39</v>
      </c>
      <c r="AB953" s="1" t="s">
        <v>39</v>
      </c>
      <c r="AC953" s="1" t="s">
        <v>39</v>
      </c>
      <c r="AD953" s="1" t="s">
        <v>39</v>
      </c>
      <c r="AE953" s="1" t="s">
        <v>39</v>
      </c>
      <c r="AF953" s="1" t="s">
        <v>39</v>
      </c>
      <c r="AG953" s="1" t="s">
        <v>39</v>
      </c>
      <c r="AH953" s="1" t="s">
        <v>39</v>
      </c>
    </row>
    <row r="954" spans="1:34" x14ac:dyDescent="0.25">
      <c r="A954" s="1" t="s">
        <v>3315</v>
      </c>
      <c r="B954" s="1" t="s">
        <v>3316</v>
      </c>
      <c r="C954" s="1">
        <v>419.65479446855602</v>
      </c>
      <c r="D954" s="1">
        <v>471.92030472469798</v>
      </c>
      <c r="E954" s="1">
        <v>498.12837595647198</v>
      </c>
      <c r="F954" s="1">
        <v>473.61256828596601</v>
      </c>
      <c r="G954" s="1">
        <v>557.01392772400595</v>
      </c>
      <c r="H954" s="1">
        <v>616.52702947473597</v>
      </c>
      <c r="I954" s="1">
        <v>1769.60184300572</v>
      </c>
      <c r="J954" s="1">
        <v>1722.9361280961</v>
      </c>
      <c r="K954" s="1">
        <v>1685.777079577</v>
      </c>
      <c r="L954" s="1">
        <v>1684.18624222671</v>
      </c>
      <c r="M954" s="1">
        <v>1766.30763615049</v>
      </c>
      <c r="N954" s="1">
        <v>1675.7052520755601</v>
      </c>
      <c r="O954" s="1">
        <v>1.76262560719827</v>
      </c>
      <c r="P954" s="2">
        <v>2.27883801610253E-10</v>
      </c>
      <c r="Q954" s="1">
        <v>1.0429579799952799</v>
      </c>
      <c r="R954" s="1" t="s">
        <v>54</v>
      </c>
      <c r="S954" s="1" t="s">
        <v>39</v>
      </c>
      <c r="T954" s="1" t="s">
        <v>39</v>
      </c>
      <c r="U954" s="1" t="s">
        <v>39</v>
      </c>
      <c r="V954" s="1" t="s">
        <v>39</v>
      </c>
      <c r="W954" s="1" t="s">
        <v>39</v>
      </c>
      <c r="X954" s="1" t="s">
        <v>39</v>
      </c>
      <c r="Y954" s="1" t="s">
        <v>39</v>
      </c>
      <c r="Z954" s="1" t="s">
        <v>39</v>
      </c>
      <c r="AA954" s="1" t="s">
        <v>39</v>
      </c>
      <c r="AB954" s="1" t="s">
        <v>39</v>
      </c>
      <c r="AC954" s="1" t="s">
        <v>39</v>
      </c>
      <c r="AD954" s="1" t="s">
        <v>39</v>
      </c>
      <c r="AE954" s="1" t="s">
        <v>39</v>
      </c>
      <c r="AF954" s="1" t="s">
        <v>39</v>
      </c>
      <c r="AG954" s="1" t="s">
        <v>39</v>
      </c>
      <c r="AH954" s="1" t="s">
        <v>39</v>
      </c>
    </row>
    <row r="955" spans="1:34" x14ac:dyDescent="0.25">
      <c r="A955" s="1" t="s">
        <v>3317</v>
      </c>
      <c r="B955" s="1" t="s">
        <v>3318</v>
      </c>
      <c r="C955" s="1">
        <v>448.33851702758398</v>
      </c>
      <c r="D955" s="1">
        <v>472.86777135384398</v>
      </c>
      <c r="E955" s="1">
        <v>474.48060598850401</v>
      </c>
      <c r="F955" s="1">
        <v>476.89333017724903</v>
      </c>
      <c r="G955" s="1">
        <v>509.51499798705498</v>
      </c>
      <c r="H955" s="1">
        <v>506.12143837124199</v>
      </c>
      <c r="I955" s="1">
        <v>1783.38454383976</v>
      </c>
      <c r="J955" s="1">
        <v>1729.7630690220001</v>
      </c>
      <c r="K955" s="1">
        <v>1628.9205951347101</v>
      </c>
      <c r="L955" s="1">
        <v>1421.1985569983101</v>
      </c>
      <c r="M955" s="1">
        <v>1747.36543213763</v>
      </c>
      <c r="N955" s="1">
        <v>1801.79599050043</v>
      </c>
      <c r="O955" s="1">
        <v>1.80787858171005</v>
      </c>
      <c r="P955" s="2">
        <v>3.29778357131601E-6</v>
      </c>
      <c r="Q955" s="1">
        <v>1.0344768846940799</v>
      </c>
      <c r="R955" s="1" t="s">
        <v>54</v>
      </c>
      <c r="S955" s="1" t="s">
        <v>3319</v>
      </c>
      <c r="T955" s="1" t="s">
        <v>56</v>
      </c>
      <c r="U955" s="1" t="s">
        <v>3320</v>
      </c>
      <c r="V955" s="1" t="s">
        <v>3318</v>
      </c>
      <c r="W955" s="1" t="s">
        <v>3321</v>
      </c>
      <c r="X955" s="1" t="s">
        <v>3322</v>
      </c>
      <c r="Y955" s="1" t="s">
        <v>61</v>
      </c>
      <c r="Z955" s="1" t="s">
        <v>62</v>
      </c>
      <c r="AA955" s="1" t="s">
        <v>283</v>
      </c>
      <c r="AB955" s="1" t="s">
        <v>3323</v>
      </c>
      <c r="AC955" s="1" t="s">
        <v>41</v>
      </c>
      <c r="AD955" s="1" t="s">
        <v>74</v>
      </c>
      <c r="AE955" s="1" t="s">
        <v>88</v>
      </c>
      <c r="AF955" s="1" t="s">
        <v>285</v>
      </c>
      <c r="AG955" s="1">
        <v>5280885</v>
      </c>
      <c r="AH955" s="1" t="s">
        <v>3324</v>
      </c>
    </row>
    <row r="956" spans="1:34" x14ac:dyDescent="0.25">
      <c r="A956" s="1" t="s">
        <v>3325</v>
      </c>
      <c r="B956" s="1" t="s">
        <v>3326</v>
      </c>
      <c r="C956" s="1">
        <v>482.06007413166901</v>
      </c>
      <c r="D956" s="1">
        <v>542.94434630995295</v>
      </c>
      <c r="E956" s="1">
        <v>515.77599447106195</v>
      </c>
      <c r="F956" s="1">
        <v>552.97879424468294</v>
      </c>
      <c r="G956" s="1">
        <v>533.77605873643597</v>
      </c>
      <c r="H956" s="1">
        <v>518.18555019266296</v>
      </c>
      <c r="I956" s="1">
        <v>1732.8809747960499</v>
      </c>
      <c r="J956" s="1">
        <v>1640.7179046866599</v>
      </c>
      <c r="K956" s="1">
        <v>1672.6470612621999</v>
      </c>
      <c r="L956" s="1">
        <v>1373.4392922925299</v>
      </c>
      <c r="M956" s="1">
        <v>1603.5467256854299</v>
      </c>
      <c r="N956" s="1">
        <v>1647.3399728867601</v>
      </c>
      <c r="O956" s="1">
        <v>1.62021057767528</v>
      </c>
      <c r="P956" s="2">
        <v>2.1680505423549801E-6</v>
      </c>
      <c r="Q956" s="1">
        <v>1.0351486033831601</v>
      </c>
      <c r="R956" s="1" t="s">
        <v>54</v>
      </c>
      <c r="S956" s="1" t="s">
        <v>3327</v>
      </c>
      <c r="T956" s="1" t="s">
        <v>3328</v>
      </c>
      <c r="U956" s="1" t="s">
        <v>39</v>
      </c>
      <c r="V956" s="1" t="s">
        <v>39</v>
      </c>
      <c r="W956" s="1" t="s">
        <v>39</v>
      </c>
      <c r="X956" s="1" t="s">
        <v>39</v>
      </c>
      <c r="Y956" s="1" t="s">
        <v>39</v>
      </c>
      <c r="Z956" s="1" t="s">
        <v>39</v>
      </c>
      <c r="AA956" s="1" t="s">
        <v>39</v>
      </c>
      <c r="AB956" s="1" t="s">
        <v>3329</v>
      </c>
      <c r="AC956" s="1" t="s">
        <v>41</v>
      </c>
      <c r="AD956" s="1" t="s">
        <v>74</v>
      </c>
      <c r="AE956" s="1" t="s">
        <v>88</v>
      </c>
      <c r="AF956" s="1" t="s">
        <v>94</v>
      </c>
      <c r="AG956" s="1">
        <v>446284</v>
      </c>
      <c r="AH956" s="1" t="s">
        <v>3330</v>
      </c>
    </row>
    <row r="957" spans="1:34" x14ac:dyDescent="0.25">
      <c r="A957" s="1" t="s">
        <v>3331</v>
      </c>
      <c r="B957" s="1" t="s">
        <v>3332</v>
      </c>
      <c r="C957" s="1">
        <v>376.69426015921601</v>
      </c>
      <c r="D957" s="1">
        <v>497.82289986250902</v>
      </c>
      <c r="E957" s="1">
        <v>419.00493203254501</v>
      </c>
      <c r="F957" s="1">
        <v>466.83846330890901</v>
      </c>
      <c r="G957" s="1">
        <v>472.56265004164197</v>
      </c>
      <c r="H957" s="1">
        <v>535.35333943202704</v>
      </c>
      <c r="I957" s="1">
        <v>1785.5663063417901</v>
      </c>
      <c r="J957" s="1">
        <v>1743.5842350207799</v>
      </c>
      <c r="K957" s="1">
        <v>1682.6063309819499</v>
      </c>
      <c r="L957" s="1">
        <v>1453.3561406659901</v>
      </c>
      <c r="M957" s="1">
        <v>1727.6044791029401</v>
      </c>
      <c r="N957" s="1">
        <v>1753.2760456887199</v>
      </c>
      <c r="O957" s="1">
        <v>1.8738501692996199</v>
      </c>
      <c r="P957" s="2">
        <v>7.6265424595891296E-8</v>
      </c>
      <c r="Q957" s="1">
        <v>1.0366737249728399</v>
      </c>
      <c r="R957" s="1" t="s">
        <v>54</v>
      </c>
      <c r="S957" s="1" t="s">
        <v>39</v>
      </c>
      <c r="T957" s="1" t="s">
        <v>39</v>
      </c>
      <c r="U957" s="1" t="s">
        <v>39</v>
      </c>
      <c r="V957" s="1" t="s">
        <v>39</v>
      </c>
      <c r="W957" s="1" t="s">
        <v>39</v>
      </c>
      <c r="X957" s="1" t="s">
        <v>39</v>
      </c>
      <c r="Y957" s="1" t="s">
        <v>39</v>
      </c>
      <c r="Z957" s="1" t="s">
        <v>39</v>
      </c>
      <c r="AA957" s="1" t="s">
        <v>39</v>
      </c>
      <c r="AB957" s="1" t="s">
        <v>39</v>
      </c>
      <c r="AC957" s="1" t="s">
        <v>39</v>
      </c>
      <c r="AD957" s="1" t="s">
        <v>39</v>
      </c>
      <c r="AE957" s="1" t="s">
        <v>39</v>
      </c>
      <c r="AF957" s="1" t="s">
        <v>39</v>
      </c>
      <c r="AG957" s="1" t="s">
        <v>39</v>
      </c>
      <c r="AH957" s="1" t="s">
        <v>39</v>
      </c>
    </row>
    <row r="958" spans="1:34" x14ac:dyDescent="0.25">
      <c r="A958" s="1" t="s">
        <v>3333</v>
      </c>
      <c r="B958" s="1" t="s">
        <v>3334</v>
      </c>
      <c r="C958" s="1">
        <v>410.90559280523502</v>
      </c>
      <c r="D958" s="1">
        <v>439.25032238539899</v>
      </c>
      <c r="E958" s="1">
        <v>440.70308390718202</v>
      </c>
      <c r="F958" s="1">
        <v>406.66186044154</v>
      </c>
      <c r="G958" s="1">
        <v>379.812324093938</v>
      </c>
      <c r="H958" s="1">
        <v>394.57413406376003</v>
      </c>
      <c r="I958" s="1">
        <v>1770.51090914207</v>
      </c>
      <c r="J958" s="1">
        <v>1694.36159539351</v>
      </c>
      <c r="K958" s="1">
        <v>1710.2565204621201</v>
      </c>
      <c r="L958" s="1">
        <v>1413.0359328802699</v>
      </c>
      <c r="M958" s="1">
        <v>1626.9404372542299</v>
      </c>
      <c r="N958" s="1">
        <v>1667.9270470488</v>
      </c>
      <c r="O958" s="1">
        <v>1.9993291249376199</v>
      </c>
      <c r="P958" s="2">
        <v>1.1352537410337199E-6</v>
      </c>
      <c r="Q958" s="1">
        <v>1.03782602871847</v>
      </c>
      <c r="R958" s="1" t="s">
        <v>54</v>
      </c>
      <c r="S958" s="1" t="s">
        <v>39</v>
      </c>
      <c r="T958" s="1" t="s">
        <v>39</v>
      </c>
      <c r="U958" s="1" t="s">
        <v>39</v>
      </c>
      <c r="V958" s="1" t="s">
        <v>39</v>
      </c>
      <c r="W958" s="1" t="s">
        <v>39</v>
      </c>
      <c r="X958" s="1" t="s">
        <v>39</v>
      </c>
      <c r="Y958" s="1" t="s">
        <v>39</v>
      </c>
      <c r="Z958" s="1" t="s">
        <v>39</v>
      </c>
      <c r="AA958" s="1" t="s">
        <v>39</v>
      </c>
      <c r="AB958" s="1" t="s">
        <v>39</v>
      </c>
      <c r="AC958" s="1" t="s">
        <v>39</v>
      </c>
      <c r="AD958" s="1" t="s">
        <v>39</v>
      </c>
      <c r="AE958" s="1" t="s">
        <v>39</v>
      </c>
      <c r="AF958" s="1" t="s">
        <v>39</v>
      </c>
      <c r="AG958" s="1" t="s">
        <v>39</v>
      </c>
      <c r="AH958" s="1" t="s">
        <v>39</v>
      </c>
    </row>
    <row r="959" spans="1:34" x14ac:dyDescent="0.25">
      <c r="A959" s="1" t="s">
        <v>3335</v>
      </c>
      <c r="B959" s="1" t="s">
        <v>3336</v>
      </c>
      <c r="C959" s="1">
        <v>2083.54448299573</v>
      </c>
      <c r="D959" s="1">
        <v>2267.9300808684002</v>
      </c>
      <c r="E959" s="1">
        <v>2304.7907604489701</v>
      </c>
      <c r="F959" s="1">
        <v>2157.52297542525</v>
      </c>
      <c r="G959" s="1">
        <v>2075.13396847696</v>
      </c>
      <c r="H959" s="1">
        <v>2224.5902149450699</v>
      </c>
      <c r="I959" s="1">
        <v>23.161016719754599</v>
      </c>
      <c r="J959" s="1">
        <v>31.811398441847501</v>
      </c>
      <c r="K959" s="1">
        <v>25.2817666943102</v>
      </c>
      <c r="L959" s="1">
        <v>24.125356283435799</v>
      </c>
      <c r="M959" s="1">
        <v>24.6042224012944</v>
      </c>
      <c r="N959" s="1">
        <v>29.143647805833901</v>
      </c>
      <c r="O959" s="1">
        <v>-6.3738229033139797</v>
      </c>
      <c r="P959" s="2">
        <v>3.57733831163463E-8</v>
      </c>
      <c r="Q959" s="1">
        <v>1.0453477224538701</v>
      </c>
      <c r="R959" s="1" t="s">
        <v>36</v>
      </c>
      <c r="S959" s="1" t="s">
        <v>39</v>
      </c>
      <c r="T959" s="1" t="s">
        <v>39</v>
      </c>
      <c r="U959" s="1" t="s">
        <v>39</v>
      </c>
      <c r="V959" s="1" t="s">
        <v>39</v>
      </c>
      <c r="W959" s="1" t="s">
        <v>39</v>
      </c>
      <c r="X959" s="1" t="s">
        <v>39</v>
      </c>
      <c r="Y959" s="1" t="s">
        <v>39</v>
      </c>
      <c r="Z959" s="1" t="s">
        <v>39</v>
      </c>
      <c r="AA959" s="1" t="s">
        <v>39</v>
      </c>
      <c r="AB959" s="1" t="s">
        <v>39</v>
      </c>
      <c r="AC959" s="1" t="s">
        <v>39</v>
      </c>
      <c r="AD959" s="1" t="s">
        <v>39</v>
      </c>
      <c r="AE959" s="1" t="s">
        <v>39</v>
      </c>
      <c r="AF959" s="1" t="s">
        <v>39</v>
      </c>
      <c r="AG959" s="1" t="s">
        <v>39</v>
      </c>
      <c r="AH959" s="1" t="s">
        <v>39</v>
      </c>
    </row>
    <row r="960" spans="1:34" x14ac:dyDescent="0.25">
      <c r="A960" s="1" t="s">
        <v>3337</v>
      </c>
      <c r="B960" s="1" t="s">
        <v>3338</v>
      </c>
      <c r="C960" s="1">
        <v>1299.86662910563</v>
      </c>
      <c r="D960" s="1">
        <v>1476.51955596533</v>
      </c>
      <c r="E960" s="1">
        <v>1427.6087467575001</v>
      </c>
      <c r="F960" s="1">
        <v>1410.5828834174399</v>
      </c>
      <c r="G960" s="1">
        <v>1431.30533229195</v>
      </c>
      <c r="H960" s="1">
        <v>1565.43865507126</v>
      </c>
      <c r="I960" s="1">
        <v>1007.76003341987</v>
      </c>
      <c r="J960" s="1">
        <v>876.84116146080305</v>
      </c>
      <c r="K960" s="1">
        <v>893.242466683462</v>
      </c>
      <c r="L960" s="1">
        <v>867.65141845463404</v>
      </c>
      <c r="M960" s="1">
        <v>812.28075566491998</v>
      </c>
      <c r="N960" s="1">
        <v>927.82460922482096</v>
      </c>
      <c r="O960" s="1">
        <v>-0.67712750143377498</v>
      </c>
      <c r="P960" s="2">
        <v>5.2473895510790204E-7</v>
      </c>
      <c r="Q960" s="1">
        <v>1.01356666271351</v>
      </c>
      <c r="R960" s="1" t="s">
        <v>36</v>
      </c>
      <c r="S960" s="1" t="s">
        <v>3339</v>
      </c>
      <c r="T960" s="1" t="s">
        <v>307</v>
      </c>
      <c r="U960" s="1" t="s">
        <v>39</v>
      </c>
      <c r="V960" s="1" t="s">
        <v>39</v>
      </c>
      <c r="W960" s="1" t="s">
        <v>39</v>
      </c>
      <c r="X960" s="1" t="s">
        <v>39</v>
      </c>
      <c r="Y960" s="1" t="s">
        <v>39</v>
      </c>
      <c r="Z960" s="1" t="s">
        <v>39</v>
      </c>
      <c r="AA960" s="1" t="s">
        <v>39</v>
      </c>
      <c r="AB960" s="1" t="s">
        <v>39</v>
      </c>
      <c r="AC960" s="1" t="s">
        <v>39</v>
      </c>
      <c r="AD960" s="1" t="s">
        <v>39</v>
      </c>
      <c r="AE960" s="1" t="s">
        <v>39</v>
      </c>
      <c r="AF960" s="1" t="s">
        <v>39</v>
      </c>
      <c r="AG960" s="1" t="s">
        <v>39</v>
      </c>
      <c r="AH960" s="1" t="s">
        <v>39</v>
      </c>
    </row>
    <row r="961" spans="1:34" x14ac:dyDescent="0.25">
      <c r="A961" s="1" t="s">
        <v>3340</v>
      </c>
      <c r="B961" s="1" t="s">
        <v>3341</v>
      </c>
      <c r="C961" s="1">
        <v>1316.4987214938201</v>
      </c>
      <c r="D961" s="1">
        <v>1397.70232954737</v>
      </c>
      <c r="E961" s="1">
        <v>1383.0241148067</v>
      </c>
      <c r="F961" s="1">
        <v>1297.05174489669</v>
      </c>
      <c r="G961" s="1">
        <v>1342.2290429176801</v>
      </c>
      <c r="H961" s="1">
        <v>1351.6593434091899</v>
      </c>
      <c r="I961" s="1">
        <v>771.53140721642706</v>
      </c>
      <c r="J961" s="1">
        <v>873.27438073231599</v>
      </c>
      <c r="K961" s="1">
        <v>797.65666430556598</v>
      </c>
      <c r="L961" s="1">
        <v>812.90621854446397</v>
      </c>
      <c r="M961" s="1">
        <v>835.74183287847598</v>
      </c>
      <c r="N961" s="1">
        <v>805.69417503867396</v>
      </c>
      <c r="O961" s="1">
        <v>-0.72397183006514298</v>
      </c>
      <c r="P961" s="2">
        <v>2.6058682107094399E-10</v>
      </c>
      <c r="Q961" s="1">
        <v>1.03877615786628</v>
      </c>
      <c r="R961" s="1" t="s">
        <v>36</v>
      </c>
      <c r="S961" s="1" t="s">
        <v>39</v>
      </c>
      <c r="T961" s="1" t="s">
        <v>39</v>
      </c>
      <c r="U961" s="1" t="s">
        <v>39</v>
      </c>
      <c r="V961" s="1" t="s">
        <v>39</v>
      </c>
      <c r="W961" s="1" t="s">
        <v>39</v>
      </c>
      <c r="X961" s="1" t="s">
        <v>39</v>
      </c>
      <c r="Y961" s="1" t="s">
        <v>39</v>
      </c>
      <c r="Z961" s="1" t="s">
        <v>39</v>
      </c>
      <c r="AA961" s="1" t="s">
        <v>39</v>
      </c>
      <c r="AB961" s="1" t="s">
        <v>3342</v>
      </c>
      <c r="AC961" s="1" t="s">
        <v>41</v>
      </c>
      <c r="AD961" s="1" t="s">
        <v>176</v>
      </c>
      <c r="AE961" s="1" t="s">
        <v>412</v>
      </c>
      <c r="AF961" s="1" t="s">
        <v>3343</v>
      </c>
      <c r="AG961" s="1">
        <v>10703</v>
      </c>
      <c r="AH961" s="1" t="s">
        <v>3344</v>
      </c>
    </row>
    <row r="962" spans="1:34" x14ac:dyDescent="0.25">
      <c r="A962" s="1" t="s">
        <v>3345</v>
      </c>
      <c r="B962" s="1" t="s">
        <v>3346</v>
      </c>
      <c r="C962" s="1">
        <v>1345.83228026085</v>
      </c>
      <c r="D962" s="1">
        <v>1412.9213668325899</v>
      </c>
      <c r="E962" s="1">
        <v>1395.8895376533401</v>
      </c>
      <c r="F962" s="1">
        <v>1529.0794586258701</v>
      </c>
      <c r="G962" s="1">
        <v>1492.1950681517999</v>
      </c>
      <c r="H962" s="1">
        <v>1604.4962218174601</v>
      </c>
      <c r="I962" s="1">
        <v>604.15078350476495</v>
      </c>
      <c r="J962" s="1">
        <v>818.58192146385102</v>
      </c>
      <c r="K962" s="1">
        <v>680.35787404608595</v>
      </c>
      <c r="L962" s="1">
        <v>809.93459560455904</v>
      </c>
      <c r="M962" s="1">
        <v>660.91545240794301</v>
      </c>
      <c r="N962" s="1">
        <v>650.29784174157703</v>
      </c>
      <c r="O962" s="1">
        <v>-1.05559767333596</v>
      </c>
      <c r="P962" s="2">
        <v>6.2135903420158901E-8</v>
      </c>
      <c r="Q962" s="1">
        <v>1.0221573030548601</v>
      </c>
      <c r="R962" s="1" t="s">
        <v>36</v>
      </c>
      <c r="S962" s="1" t="s">
        <v>39</v>
      </c>
      <c r="T962" s="1" t="s">
        <v>39</v>
      </c>
      <c r="U962" s="1" t="s">
        <v>3347</v>
      </c>
      <c r="V962" s="1" t="s">
        <v>3346</v>
      </c>
      <c r="W962" s="1" t="s">
        <v>3346</v>
      </c>
      <c r="X962" s="1" t="s">
        <v>130</v>
      </c>
      <c r="Y962" s="1" t="s">
        <v>61</v>
      </c>
      <c r="Z962" s="1" t="s">
        <v>325</v>
      </c>
      <c r="AA962" s="1" t="s">
        <v>130</v>
      </c>
      <c r="AB962" s="1" t="s">
        <v>3348</v>
      </c>
      <c r="AC962" s="1" t="s">
        <v>41</v>
      </c>
      <c r="AD962" s="1" t="s">
        <v>42</v>
      </c>
      <c r="AE962" s="1" t="s">
        <v>43</v>
      </c>
      <c r="AF962" s="1" t="s">
        <v>107</v>
      </c>
      <c r="AG962" s="1">
        <v>643731</v>
      </c>
      <c r="AH962" s="1" t="s">
        <v>3349</v>
      </c>
    </row>
    <row r="963" spans="1:34" x14ac:dyDescent="0.25">
      <c r="A963" s="1" t="s">
        <v>3350</v>
      </c>
      <c r="B963" s="1" t="s">
        <v>3351</v>
      </c>
      <c r="C963" s="1">
        <v>1522.21299025146</v>
      </c>
      <c r="D963" s="1">
        <v>1704.85912851679</v>
      </c>
      <c r="E963" s="1">
        <v>1652.06902823269</v>
      </c>
      <c r="F963" s="1">
        <v>1668.6407326400299</v>
      </c>
      <c r="G963" s="1">
        <v>1616.0214455528201</v>
      </c>
      <c r="H963" s="1">
        <v>1696.70390686313</v>
      </c>
      <c r="I963" s="1">
        <v>598.51160074057202</v>
      </c>
      <c r="J963" s="1">
        <v>683.03386509473103</v>
      </c>
      <c r="K963" s="1">
        <v>618.65978576621796</v>
      </c>
      <c r="L963" s="1">
        <v>623.97642412439097</v>
      </c>
      <c r="M963" s="1">
        <v>636.46288486479898</v>
      </c>
      <c r="N963" s="1">
        <v>645.67466302853995</v>
      </c>
      <c r="O963" s="1">
        <v>-1.3732653010228699</v>
      </c>
      <c r="P963" s="2">
        <v>8.7454047454692297E-9</v>
      </c>
      <c r="Q963" s="1">
        <v>1.0425385739003501</v>
      </c>
      <c r="R963" s="1" t="s">
        <v>36</v>
      </c>
      <c r="S963" s="1" t="s">
        <v>3352</v>
      </c>
      <c r="T963" s="1" t="s">
        <v>3353</v>
      </c>
      <c r="U963" s="1" t="s">
        <v>39</v>
      </c>
      <c r="V963" s="1" t="s">
        <v>39</v>
      </c>
      <c r="W963" s="1" t="s">
        <v>39</v>
      </c>
      <c r="X963" s="1" t="s">
        <v>39</v>
      </c>
      <c r="Y963" s="1" t="s">
        <v>39</v>
      </c>
      <c r="Z963" s="1" t="s">
        <v>39</v>
      </c>
      <c r="AA963" s="1" t="s">
        <v>39</v>
      </c>
      <c r="AB963" s="1" t="s">
        <v>3354</v>
      </c>
      <c r="AC963" s="1" t="s">
        <v>41</v>
      </c>
      <c r="AD963" s="1" t="s">
        <v>233</v>
      </c>
      <c r="AE963" s="1" t="s">
        <v>3355</v>
      </c>
      <c r="AF963" s="1" t="s">
        <v>179</v>
      </c>
      <c r="AG963" s="1">
        <v>3034881</v>
      </c>
      <c r="AH963" s="1" t="s">
        <v>3356</v>
      </c>
    </row>
    <row r="964" spans="1:34" x14ac:dyDescent="0.25">
      <c r="A964" s="1" t="s">
        <v>3357</v>
      </c>
      <c r="B964" s="1" t="s">
        <v>3358</v>
      </c>
      <c r="C964" s="1">
        <v>1332.57649783598</v>
      </c>
      <c r="D964" s="1">
        <v>1506.72652412147</v>
      </c>
      <c r="E964" s="1">
        <v>1609.53054240643</v>
      </c>
      <c r="F964" s="1">
        <v>1599.47733461241</v>
      </c>
      <c r="G964" s="1">
        <v>1512.1605745023601</v>
      </c>
      <c r="H964" s="1">
        <v>1571.43113058877</v>
      </c>
      <c r="I964" s="1">
        <v>768.17115322787402</v>
      </c>
      <c r="J964" s="1">
        <v>794.48466371973996</v>
      </c>
      <c r="K964" s="1">
        <v>749.633016204824</v>
      </c>
      <c r="L964" s="1">
        <v>754.43577965528402</v>
      </c>
      <c r="M964" s="1">
        <v>721.18445733118097</v>
      </c>
      <c r="N964" s="1">
        <v>738.00391189029199</v>
      </c>
      <c r="O964" s="1">
        <v>-1.0127066259055699</v>
      </c>
      <c r="P964" s="2">
        <v>3.7240548076182901E-6</v>
      </c>
      <c r="Q964" s="1">
        <v>1.0313891954065899</v>
      </c>
      <c r="R964" s="1" t="s">
        <v>36</v>
      </c>
      <c r="S964" s="1" t="s">
        <v>39</v>
      </c>
      <c r="T964" s="1" t="s">
        <v>39</v>
      </c>
      <c r="U964" s="1" t="s">
        <v>3359</v>
      </c>
      <c r="V964" s="1" t="s">
        <v>3358</v>
      </c>
      <c r="W964" s="1" t="s">
        <v>3358</v>
      </c>
      <c r="X964" s="1" t="s">
        <v>3360</v>
      </c>
      <c r="Y964" s="1" t="s">
        <v>61</v>
      </c>
      <c r="Z964" s="1" t="s">
        <v>2220</v>
      </c>
      <c r="AA964" s="1" t="s">
        <v>130</v>
      </c>
      <c r="AB964" s="1" t="s">
        <v>39</v>
      </c>
      <c r="AC964" s="1" t="s">
        <v>39</v>
      </c>
      <c r="AD964" s="1" t="s">
        <v>39</v>
      </c>
      <c r="AE964" s="1" t="s">
        <v>39</v>
      </c>
      <c r="AF964" s="1" t="s">
        <v>39</v>
      </c>
      <c r="AG964" s="1" t="s">
        <v>39</v>
      </c>
      <c r="AH964" s="1" t="s">
        <v>39</v>
      </c>
    </row>
    <row r="965" spans="1:34" x14ac:dyDescent="0.25">
      <c r="A965" s="1" t="s">
        <v>3361</v>
      </c>
      <c r="B965" s="1" t="s">
        <v>3362</v>
      </c>
      <c r="C965" s="1">
        <v>2106.2953062397601</v>
      </c>
      <c r="D965" s="1">
        <v>2355.80790106217</v>
      </c>
      <c r="E965" s="1">
        <v>2410.8305827189502</v>
      </c>
      <c r="F965" s="1">
        <v>1815.5489624281699</v>
      </c>
      <c r="G965" s="1">
        <v>1577.39857091104</v>
      </c>
      <c r="H965" s="1">
        <v>2009.2423586623099</v>
      </c>
      <c r="I965" s="1">
        <v>995.10214594407705</v>
      </c>
      <c r="J965" s="1">
        <v>758.792579611051</v>
      </c>
      <c r="K965" s="1">
        <v>645.95687191285401</v>
      </c>
      <c r="L965" s="1">
        <v>638.22659247982597</v>
      </c>
      <c r="M965" s="1">
        <v>574.39077078638297</v>
      </c>
      <c r="N965" s="1">
        <v>479.20302275928498</v>
      </c>
      <c r="O965" s="1">
        <v>-1.58497516246269</v>
      </c>
      <c r="P965" s="2">
        <v>1.8275497616766E-5</v>
      </c>
      <c r="Q965" s="1">
        <v>0.98966610517245601</v>
      </c>
      <c r="R965" s="1" t="s">
        <v>113</v>
      </c>
      <c r="S965" s="1" t="s">
        <v>3363</v>
      </c>
      <c r="T965" s="1" t="s">
        <v>3364</v>
      </c>
      <c r="U965" s="1" t="s">
        <v>39</v>
      </c>
      <c r="V965" s="1" t="s">
        <v>39</v>
      </c>
      <c r="W965" s="1" t="s">
        <v>39</v>
      </c>
      <c r="X965" s="1" t="s">
        <v>39</v>
      </c>
      <c r="Y965" s="1" t="s">
        <v>39</v>
      </c>
      <c r="Z965" s="1" t="s">
        <v>39</v>
      </c>
      <c r="AA965" s="1" t="s">
        <v>39</v>
      </c>
      <c r="AB965" s="1" t="s">
        <v>3365</v>
      </c>
      <c r="AC965" s="1" t="s">
        <v>41</v>
      </c>
      <c r="AD965" s="1" t="s">
        <v>74</v>
      </c>
      <c r="AE965" s="1" t="s">
        <v>80</v>
      </c>
      <c r="AF965" s="1" t="s">
        <v>2367</v>
      </c>
      <c r="AG965" s="1">
        <v>445070</v>
      </c>
      <c r="AH965" s="1" t="s">
        <v>3366</v>
      </c>
    </row>
    <row r="966" spans="1:34" x14ac:dyDescent="0.25">
      <c r="A966" s="1" t="s">
        <v>3367</v>
      </c>
      <c r="B966" s="1" t="s">
        <v>3368</v>
      </c>
      <c r="C966" s="1">
        <v>1502.60480853793</v>
      </c>
      <c r="D966" s="1">
        <v>1604.4459053087501</v>
      </c>
      <c r="E966" s="1">
        <v>1688.21616113756</v>
      </c>
      <c r="F966" s="1">
        <v>1581.36980163513</v>
      </c>
      <c r="G966" s="1">
        <v>1617.08823022712</v>
      </c>
      <c r="H966" s="1">
        <v>1647.36768356225</v>
      </c>
      <c r="I966" s="1">
        <v>657.16605273671405</v>
      </c>
      <c r="J966" s="1">
        <v>693.46274540677496</v>
      </c>
      <c r="K966" s="1">
        <v>646.34967648018505</v>
      </c>
      <c r="L966" s="1">
        <v>642.19047469231998</v>
      </c>
      <c r="M966" s="1">
        <v>649.91116130910302</v>
      </c>
      <c r="N966" s="1">
        <v>649.840648895698</v>
      </c>
      <c r="O966" s="1">
        <v>-1.29139625706491</v>
      </c>
      <c r="P966" s="2">
        <v>4.4675032956585302E-8</v>
      </c>
      <c r="Q966" s="1">
        <v>1.0430324409760501</v>
      </c>
      <c r="R966" s="1" t="s">
        <v>36</v>
      </c>
      <c r="S966" s="1" t="s">
        <v>39</v>
      </c>
      <c r="T966" s="1" t="s">
        <v>39</v>
      </c>
      <c r="U966" s="1" t="s">
        <v>3369</v>
      </c>
      <c r="V966" s="1" t="s">
        <v>3368</v>
      </c>
      <c r="W966" s="1" t="s">
        <v>3368</v>
      </c>
      <c r="X966" s="1" t="s">
        <v>130</v>
      </c>
      <c r="Y966" s="1" t="s">
        <v>61</v>
      </c>
      <c r="Z966" s="1" t="s">
        <v>2220</v>
      </c>
      <c r="AA966" s="1" t="s">
        <v>130</v>
      </c>
      <c r="AB966" s="1" t="s">
        <v>39</v>
      </c>
      <c r="AC966" s="1" t="s">
        <v>39</v>
      </c>
      <c r="AD966" s="1" t="s">
        <v>39</v>
      </c>
      <c r="AE966" s="1" t="s">
        <v>39</v>
      </c>
      <c r="AF966" s="1" t="s">
        <v>39</v>
      </c>
      <c r="AG966" s="1" t="s">
        <v>39</v>
      </c>
      <c r="AH966" s="1" t="s">
        <v>39</v>
      </c>
    </row>
    <row r="967" spans="1:34" x14ac:dyDescent="0.25">
      <c r="A967" s="1" t="s">
        <v>3370</v>
      </c>
      <c r="B967" s="1" t="s">
        <v>3371</v>
      </c>
      <c r="C967" s="1">
        <v>1313.64307092785</v>
      </c>
      <c r="D967" s="1">
        <v>1614.11484798008</v>
      </c>
      <c r="E967" s="1">
        <v>1550.6804130897399</v>
      </c>
      <c r="F967" s="1">
        <v>1419.17701161065</v>
      </c>
      <c r="G967" s="1">
        <v>1396.1622124512901</v>
      </c>
      <c r="H967" s="1">
        <v>1551.49534498909</v>
      </c>
      <c r="I967" s="1">
        <v>659.79988538958503</v>
      </c>
      <c r="J967" s="1">
        <v>802.512565330146</v>
      </c>
      <c r="K967" s="1">
        <v>668.42357950539895</v>
      </c>
      <c r="L967" s="1">
        <v>698.10857736416904</v>
      </c>
      <c r="M967" s="1">
        <v>786.23352565314201</v>
      </c>
      <c r="N967" s="1">
        <v>691.44216234797295</v>
      </c>
      <c r="O967" s="1">
        <v>-1.0383840243651301</v>
      </c>
      <c r="P967" s="2">
        <v>9.3495456355371303E-7</v>
      </c>
      <c r="Q967" s="1">
        <v>1.02208892812152</v>
      </c>
      <c r="R967" s="1" t="s">
        <v>36</v>
      </c>
      <c r="S967" s="1" t="s">
        <v>39</v>
      </c>
      <c r="T967" s="1" t="s">
        <v>39</v>
      </c>
      <c r="U967" s="1" t="s">
        <v>39</v>
      </c>
      <c r="V967" s="1" t="s">
        <v>39</v>
      </c>
      <c r="W967" s="1" t="s">
        <v>39</v>
      </c>
      <c r="X967" s="1" t="s">
        <v>39</v>
      </c>
      <c r="Y967" s="1" t="s">
        <v>39</v>
      </c>
      <c r="Z967" s="1" t="s">
        <v>39</v>
      </c>
      <c r="AA967" s="1" t="s">
        <v>39</v>
      </c>
      <c r="AB967" s="1" t="s">
        <v>39</v>
      </c>
      <c r="AC967" s="1" t="s">
        <v>39</v>
      </c>
      <c r="AD967" s="1" t="s">
        <v>39</v>
      </c>
      <c r="AE967" s="1" t="s">
        <v>39</v>
      </c>
      <c r="AF967" s="1" t="s">
        <v>39</v>
      </c>
      <c r="AG967" s="1" t="s">
        <v>39</v>
      </c>
      <c r="AH967" s="1" t="s">
        <v>39</v>
      </c>
    </row>
    <row r="968" spans="1:34" x14ac:dyDescent="0.25">
      <c r="A968" s="1" t="s">
        <v>3372</v>
      </c>
      <c r="B968" s="1" t="s">
        <v>3373</v>
      </c>
      <c r="C968" s="1">
        <v>1627.0358262489401</v>
      </c>
      <c r="D968" s="1">
        <v>2137.5273440517799</v>
      </c>
      <c r="E968" s="1">
        <v>2107.7295945566002</v>
      </c>
      <c r="F968" s="1">
        <v>2203.36437828316</v>
      </c>
      <c r="G968" s="1">
        <v>2185.5011778749899</v>
      </c>
      <c r="H968" s="1">
        <v>2156.2419036349502</v>
      </c>
      <c r="I968" s="1">
        <v>459.59043973862799</v>
      </c>
      <c r="J968" s="1">
        <v>470.24105709817201</v>
      </c>
      <c r="K968" s="1">
        <v>434.60673490709303</v>
      </c>
      <c r="L968" s="1">
        <v>406.01679994055002</v>
      </c>
      <c r="M968" s="1">
        <v>376.64475067740898</v>
      </c>
      <c r="N968" s="1">
        <v>368.695164341002</v>
      </c>
      <c r="O968" s="1">
        <v>-2.3032769112928602</v>
      </c>
      <c r="P968" s="2">
        <v>5.0797794119689396E-6</v>
      </c>
      <c r="Q968" s="1">
        <v>1.0316762419374701</v>
      </c>
      <c r="R968" s="1" t="s">
        <v>36</v>
      </c>
      <c r="S968" s="1" t="s">
        <v>3374</v>
      </c>
      <c r="T968" s="1" t="s">
        <v>3375</v>
      </c>
      <c r="U968" s="1" t="s">
        <v>39</v>
      </c>
      <c r="V968" s="1" t="s">
        <v>39</v>
      </c>
      <c r="W968" s="1" t="s">
        <v>39</v>
      </c>
      <c r="X968" s="1" t="s">
        <v>39</v>
      </c>
      <c r="Y968" s="1" t="s">
        <v>39</v>
      </c>
      <c r="Z968" s="1" t="s">
        <v>39</v>
      </c>
      <c r="AA968" s="1" t="s">
        <v>39</v>
      </c>
      <c r="AB968" s="1" t="s">
        <v>3376</v>
      </c>
      <c r="AC968" s="1" t="s">
        <v>41</v>
      </c>
      <c r="AD968" s="1" t="s">
        <v>134</v>
      </c>
      <c r="AE968" s="1" t="s">
        <v>159</v>
      </c>
      <c r="AF968" s="1" t="s">
        <v>167</v>
      </c>
      <c r="AG968" s="1">
        <v>99288</v>
      </c>
      <c r="AH968" s="1" t="s">
        <v>3377</v>
      </c>
    </row>
    <row r="969" spans="1:34" x14ac:dyDescent="0.25">
      <c r="A969" s="1" t="s">
        <v>3378</v>
      </c>
      <c r="B969" s="1" t="s">
        <v>3379</v>
      </c>
      <c r="C969" s="1">
        <v>872.95239622021199</v>
      </c>
      <c r="D969" s="1">
        <v>1044.1335549871901</v>
      </c>
      <c r="E969" s="1">
        <v>1020.07519677377</v>
      </c>
      <c r="F969" s="1">
        <v>1008.7419951706599</v>
      </c>
      <c r="G969" s="1">
        <v>1014.70940449019</v>
      </c>
      <c r="H969" s="1">
        <v>1026.0806137905699</v>
      </c>
      <c r="I969" s="1">
        <v>974.28342082699305</v>
      </c>
      <c r="J969" s="1">
        <v>1042.33263109005</v>
      </c>
      <c r="K969" s="1">
        <v>985.67004525950802</v>
      </c>
      <c r="L969" s="1">
        <v>1012.76695567792</v>
      </c>
      <c r="M969" s="1">
        <v>968.67510312527997</v>
      </c>
      <c r="N969" s="1">
        <v>937.383705274166</v>
      </c>
      <c r="O969" s="1">
        <v>-1.5891219746876101E-2</v>
      </c>
      <c r="P969" s="1">
        <v>0.72060081062735104</v>
      </c>
      <c r="Q969" s="1">
        <v>0.12326642453582801</v>
      </c>
      <c r="R969" s="1" t="s">
        <v>113</v>
      </c>
      <c r="S969" s="1" t="s">
        <v>3380</v>
      </c>
      <c r="T969" s="1" t="s">
        <v>3381</v>
      </c>
      <c r="U969" s="1" t="s">
        <v>39</v>
      </c>
      <c r="V969" s="1" t="s">
        <v>39</v>
      </c>
      <c r="W969" s="1" t="s">
        <v>39</v>
      </c>
      <c r="X969" s="1" t="s">
        <v>39</v>
      </c>
      <c r="Y969" s="1" t="s">
        <v>39</v>
      </c>
      <c r="Z969" s="1" t="s">
        <v>39</v>
      </c>
      <c r="AA969" s="1" t="s">
        <v>39</v>
      </c>
      <c r="AB969" s="1" t="s">
        <v>39</v>
      </c>
      <c r="AC969" s="1" t="s">
        <v>39</v>
      </c>
      <c r="AD969" s="1" t="s">
        <v>39</v>
      </c>
      <c r="AE969" s="1" t="s">
        <v>39</v>
      </c>
      <c r="AF969" s="1" t="s">
        <v>39</v>
      </c>
      <c r="AG969" s="1" t="s">
        <v>39</v>
      </c>
      <c r="AH969" s="1" t="s">
        <v>39</v>
      </c>
    </row>
    <row r="970" spans="1:34" x14ac:dyDescent="0.25">
      <c r="A970" s="1" t="s">
        <v>3382</v>
      </c>
      <c r="B970" s="1" t="s">
        <v>3383</v>
      </c>
      <c r="C970" s="1">
        <v>631.01702450999596</v>
      </c>
      <c r="D970" s="1">
        <v>739.23119236172602</v>
      </c>
      <c r="E970" s="1">
        <v>674.99225820931099</v>
      </c>
      <c r="F970" s="1">
        <v>745.43050730350501</v>
      </c>
      <c r="G970" s="1">
        <v>732.30654860714799</v>
      </c>
      <c r="H970" s="1">
        <v>702.97752860579203</v>
      </c>
      <c r="I970" s="1">
        <v>1127.1109179263999</v>
      </c>
      <c r="J970" s="1">
        <v>1178.22552215875</v>
      </c>
      <c r="K970" s="1">
        <v>1103.0598993553699</v>
      </c>
      <c r="L970" s="1">
        <v>1197.18726110335</v>
      </c>
      <c r="M970" s="1">
        <v>1151.0449173141001</v>
      </c>
      <c r="N970" s="1">
        <v>1091.50275923459</v>
      </c>
      <c r="O970" s="1">
        <v>0.69643293294400699</v>
      </c>
      <c r="P970" s="2">
        <v>8.1941060038212894E-9</v>
      </c>
      <c r="Q970" s="1">
        <v>1.0303662627241601</v>
      </c>
      <c r="R970" s="1" t="s">
        <v>54</v>
      </c>
      <c r="S970" s="1" t="s">
        <v>39</v>
      </c>
      <c r="T970" s="1" t="s">
        <v>39</v>
      </c>
      <c r="U970" s="1" t="s">
        <v>39</v>
      </c>
      <c r="V970" s="1" t="s">
        <v>39</v>
      </c>
      <c r="W970" s="1" t="s">
        <v>39</v>
      </c>
      <c r="X970" s="1" t="s">
        <v>39</v>
      </c>
      <c r="Y970" s="1" t="s">
        <v>39</v>
      </c>
      <c r="Z970" s="1" t="s">
        <v>39</v>
      </c>
      <c r="AA970" s="1" t="s">
        <v>39</v>
      </c>
      <c r="AB970" s="1" t="s">
        <v>39</v>
      </c>
      <c r="AC970" s="1" t="s">
        <v>39</v>
      </c>
      <c r="AD970" s="1" t="s">
        <v>39</v>
      </c>
      <c r="AE970" s="1" t="s">
        <v>39</v>
      </c>
      <c r="AF970" s="1" t="s">
        <v>39</v>
      </c>
      <c r="AG970" s="1" t="s">
        <v>39</v>
      </c>
      <c r="AH970" s="1" t="s">
        <v>39</v>
      </c>
    </row>
    <row r="971" spans="1:34" x14ac:dyDescent="0.25">
      <c r="A971" s="1" t="s">
        <v>3384</v>
      </c>
      <c r="B971" s="1" t="s">
        <v>3385</v>
      </c>
      <c r="C971" s="1">
        <v>106.360865054545</v>
      </c>
      <c r="D971" s="1">
        <v>181.887393640694</v>
      </c>
      <c r="E971" s="1">
        <v>152.40489960275301</v>
      </c>
      <c r="F971" s="1">
        <v>151.543976767392</v>
      </c>
      <c r="G971" s="1">
        <v>156.86623647190299</v>
      </c>
      <c r="H971" s="1">
        <v>191.323409009089</v>
      </c>
      <c r="I971" s="1">
        <v>1964.0609559193001</v>
      </c>
      <c r="J971" s="1">
        <v>1999.1004078138301</v>
      </c>
      <c r="K971" s="1">
        <v>2033.1697250689199</v>
      </c>
      <c r="L971" s="1">
        <v>1961.63503918591</v>
      </c>
      <c r="M971" s="1">
        <v>1991.1270390275199</v>
      </c>
      <c r="N971" s="1">
        <v>1935.3925419781301</v>
      </c>
      <c r="O971" s="1">
        <v>3.6596814045061801</v>
      </c>
      <c r="P971" s="2">
        <v>5.2664751612085898E-16</v>
      </c>
      <c r="Q971" s="1">
        <v>1.04642772739976</v>
      </c>
      <c r="R971" s="1" t="s">
        <v>54</v>
      </c>
      <c r="S971" s="1" t="s">
        <v>39</v>
      </c>
      <c r="T971" s="1" t="s">
        <v>39</v>
      </c>
      <c r="U971" s="1" t="s">
        <v>39</v>
      </c>
      <c r="V971" s="1" t="s">
        <v>39</v>
      </c>
      <c r="W971" s="1" t="s">
        <v>39</v>
      </c>
      <c r="X971" s="1" t="s">
        <v>39</v>
      </c>
      <c r="Y971" s="1" t="s">
        <v>39</v>
      </c>
      <c r="Z971" s="1" t="s">
        <v>39</v>
      </c>
      <c r="AA971" s="1" t="s">
        <v>39</v>
      </c>
      <c r="AB971" s="1" t="s">
        <v>39</v>
      </c>
      <c r="AC971" s="1" t="s">
        <v>39</v>
      </c>
      <c r="AD971" s="1" t="s">
        <v>39</v>
      </c>
      <c r="AE971" s="1" t="s">
        <v>39</v>
      </c>
      <c r="AF971" s="1" t="s">
        <v>39</v>
      </c>
      <c r="AG971" s="1" t="s">
        <v>39</v>
      </c>
      <c r="AH971" s="1" t="s">
        <v>39</v>
      </c>
    </row>
    <row r="972" spans="1:34" x14ac:dyDescent="0.25">
      <c r="A972" s="1" t="s">
        <v>3386</v>
      </c>
      <c r="B972" s="1" t="s">
        <v>3387</v>
      </c>
      <c r="C972" s="1">
        <v>38.780175501803598</v>
      </c>
      <c r="D972" s="1">
        <v>42.95689434682</v>
      </c>
      <c r="E972" s="1">
        <v>54.472115931114999</v>
      </c>
      <c r="F972" s="1">
        <v>54.149226453317702</v>
      </c>
      <c r="G972" s="1">
        <v>70.480923833495794</v>
      </c>
      <c r="H972" s="1">
        <v>59.909251856252403</v>
      </c>
      <c r="I972" s="1">
        <v>2032.9051023157499</v>
      </c>
      <c r="J972" s="1">
        <v>1929.9042186571801</v>
      </c>
      <c r="K972" s="1">
        <v>1999.7170059074799</v>
      </c>
      <c r="L972" s="1">
        <v>2024.7134598288701</v>
      </c>
      <c r="M972" s="1">
        <v>1972.37217939947</v>
      </c>
      <c r="N972" s="1">
        <v>2017.06376460812</v>
      </c>
      <c r="O972" s="1">
        <v>5.2226408022908899</v>
      </c>
      <c r="P972" s="2">
        <v>4.1491948334212501E-11</v>
      </c>
      <c r="Q972" s="1">
        <v>1.0465377737244199</v>
      </c>
      <c r="R972" s="1" t="s">
        <v>54</v>
      </c>
      <c r="S972" s="1" t="s">
        <v>39</v>
      </c>
      <c r="T972" s="1" t="s">
        <v>39</v>
      </c>
      <c r="U972" s="1" t="s">
        <v>3388</v>
      </c>
      <c r="V972" s="1" t="s">
        <v>3389</v>
      </c>
      <c r="W972" s="1" t="s">
        <v>3390</v>
      </c>
      <c r="X972" s="1" t="s">
        <v>130</v>
      </c>
      <c r="Y972" s="1" t="s">
        <v>61</v>
      </c>
      <c r="Z972" s="1" t="s">
        <v>62</v>
      </c>
      <c r="AA972" s="1" t="s">
        <v>3391</v>
      </c>
      <c r="AB972" s="1" t="s">
        <v>39</v>
      </c>
      <c r="AC972" s="1" t="s">
        <v>39</v>
      </c>
      <c r="AD972" s="1" t="s">
        <v>39</v>
      </c>
      <c r="AE972" s="1" t="s">
        <v>39</v>
      </c>
      <c r="AF972" s="1" t="s">
        <v>39</v>
      </c>
      <c r="AG972" s="1" t="s">
        <v>39</v>
      </c>
      <c r="AH972" s="1" t="s">
        <v>39</v>
      </c>
    </row>
    <row r="973" spans="1:34" x14ac:dyDescent="0.25">
      <c r="A973" s="1" t="s">
        <v>3392</v>
      </c>
      <c r="B973" s="1" t="s">
        <v>3393</v>
      </c>
      <c r="C973" s="1">
        <v>929.80552699671102</v>
      </c>
      <c r="D973" s="1">
        <v>1220.2755398871</v>
      </c>
      <c r="E973" s="1">
        <v>955.36424611981602</v>
      </c>
      <c r="F973" s="1">
        <v>970.97374995753705</v>
      </c>
      <c r="G973" s="1">
        <v>1127.6196658195599</v>
      </c>
      <c r="H973" s="1">
        <v>1051.08800804051</v>
      </c>
      <c r="I973" s="1">
        <v>1974.30635304923</v>
      </c>
      <c r="J973" s="1">
        <v>2216.5490684065298</v>
      </c>
      <c r="K973" s="1">
        <v>1802.0882727583</v>
      </c>
      <c r="L973" s="1">
        <v>1669.8844682547999</v>
      </c>
      <c r="M973" s="1">
        <v>1793.48187672423</v>
      </c>
      <c r="N973" s="1">
        <v>1834.0928018090301</v>
      </c>
      <c r="O973" s="1">
        <v>0.85198594167950403</v>
      </c>
      <c r="P973" s="2">
        <v>1.33349060363023E-5</v>
      </c>
      <c r="Q973" s="1">
        <v>0.99061636483956395</v>
      </c>
      <c r="R973" s="1" t="s">
        <v>113</v>
      </c>
      <c r="S973" s="1" t="s">
        <v>39</v>
      </c>
      <c r="T973" s="1" t="s">
        <v>39</v>
      </c>
      <c r="U973" s="1" t="s">
        <v>39</v>
      </c>
      <c r="V973" s="1" t="s">
        <v>39</v>
      </c>
      <c r="W973" s="1" t="s">
        <v>39</v>
      </c>
      <c r="X973" s="1" t="s">
        <v>39</v>
      </c>
      <c r="Y973" s="1" t="s">
        <v>39</v>
      </c>
      <c r="Z973" s="1" t="s">
        <v>39</v>
      </c>
      <c r="AA973" s="1" t="s">
        <v>39</v>
      </c>
      <c r="AB973" s="1" t="s">
        <v>39</v>
      </c>
      <c r="AC973" s="1" t="s">
        <v>39</v>
      </c>
      <c r="AD973" s="1" t="s">
        <v>39</v>
      </c>
      <c r="AE973" s="1" t="s">
        <v>39</v>
      </c>
      <c r="AF973" s="1" t="s">
        <v>39</v>
      </c>
      <c r="AG973" s="1" t="s">
        <v>39</v>
      </c>
      <c r="AH973" s="1" t="s">
        <v>39</v>
      </c>
    </row>
    <row r="974" spans="1:34" x14ac:dyDescent="0.25">
      <c r="A974" s="1" t="s">
        <v>3394</v>
      </c>
      <c r="B974" s="1" t="s">
        <v>3395</v>
      </c>
      <c r="C974" s="1">
        <v>1144.6647339076901</v>
      </c>
      <c r="D974" s="1">
        <v>1417.3096587928501</v>
      </c>
      <c r="E974" s="1">
        <v>1442.2380819918701</v>
      </c>
      <c r="F974" s="1">
        <v>1398.44827807259</v>
      </c>
      <c r="G974" s="1">
        <v>1465.05349853589</v>
      </c>
      <c r="H974" s="1">
        <v>1436.60445813161</v>
      </c>
      <c r="I974" s="1">
        <v>667.31632201566697</v>
      </c>
      <c r="J974" s="1">
        <v>752.12952197766901</v>
      </c>
      <c r="K974" s="1">
        <v>742.30541940821104</v>
      </c>
      <c r="L974" s="1">
        <v>741.90680305412195</v>
      </c>
      <c r="M974" s="1">
        <v>782.529759557185</v>
      </c>
      <c r="N974" s="1">
        <v>844.66742108951303</v>
      </c>
      <c r="O974" s="1">
        <v>-0.87407841359593696</v>
      </c>
      <c r="P974" s="2">
        <v>6.1825913029120502E-6</v>
      </c>
      <c r="Q974" s="1">
        <v>1.01067970001032</v>
      </c>
      <c r="R974" s="1" t="s">
        <v>36</v>
      </c>
      <c r="S974" s="1" t="s">
        <v>39</v>
      </c>
      <c r="T974" s="1" t="s">
        <v>39</v>
      </c>
      <c r="U974" s="1" t="s">
        <v>39</v>
      </c>
      <c r="V974" s="1" t="s">
        <v>39</v>
      </c>
      <c r="W974" s="1" t="s">
        <v>39</v>
      </c>
      <c r="X974" s="1" t="s">
        <v>39</v>
      </c>
      <c r="Y974" s="1" t="s">
        <v>39</v>
      </c>
      <c r="Z974" s="1" t="s">
        <v>39</v>
      </c>
      <c r="AA974" s="1" t="s">
        <v>39</v>
      </c>
      <c r="AB974" s="1" t="s">
        <v>39</v>
      </c>
      <c r="AC974" s="1" t="s">
        <v>39</v>
      </c>
      <c r="AD974" s="1" t="s">
        <v>39</v>
      </c>
      <c r="AE974" s="1" t="s">
        <v>39</v>
      </c>
      <c r="AF974" s="1" t="s">
        <v>39</v>
      </c>
      <c r="AG974" s="1" t="s">
        <v>39</v>
      </c>
      <c r="AH974" s="1" t="s">
        <v>39</v>
      </c>
    </row>
    <row r="975" spans="1:34" x14ac:dyDescent="0.25">
      <c r="A975" s="1" t="s">
        <v>3396</v>
      </c>
      <c r="B975" s="1" t="s">
        <v>3397</v>
      </c>
      <c r="C975" s="1">
        <v>1560.34307398635</v>
      </c>
      <c r="D975" s="1">
        <v>1720.57662001781</v>
      </c>
      <c r="E975" s="1">
        <v>1689.3700265083</v>
      </c>
      <c r="F975" s="1">
        <v>1625.80998147486</v>
      </c>
      <c r="G975" s="1">
        <v>1701.6580650236899</v>
      </c>
      <c r="H975" s="1">
        <v>1608.34230101001</v>
      </c>
      <c r="I975" s="1">
        <v>605.79089435186199</v>
      </c>
      <c r="J975" s="1">
        <v>566.35720968816395</v>
      </c>
      <c r="K975" s="1">
        <v>589.65159863129895</v>
      </c>
      <c r="L975" s="1">
        <v>574.69514945711296</v>
      </c>
      <c r="M975" s="1">
        <v>495.45692052918503</v>
      </c>
      <c r="N975" s="1">
        <v>462.51567086110998</v>
      </c>
      <c r="O975" s="1">
        <v>-1.5882719247763599</v>
      </c>
      <c r="P975" s="2">
        <v>2.5212739301037001E-11</v>
      </c>
      <c r="Q975" s="1">
        <v>1.0419494832409899</v>
      </c>
      <c r="R975" s="1" t="s">
        <v>36</v>
      </c>
      <c r="S975" s="1" t="s">
        <v>3398</v>
      </c>
      <c r="T975" s="1" t="s">
        <v>3399</v>
      </c>
      <c r="U975" s="1" t="s">
        <v>39</v>
      </c>
      <c r="V975" s="1" t="s">
        <v>39</v>
      </c>
      <c r="W975" s="1" t="s">
        <v>39</v>
      </c>
      <c r="X975" s="1" t="s">
        <v>39</v>
      </c>
      <c r="Y975" s="1" t="s">
        <v>39</v>
      </c>
      <c r="Z975" s="1" t="s">
        <v>39</v>
      </c>
      <c r="AA975" s="1" t="s">
        <v>39</v>
      </c>
      <c r="AB975" s="1" t="s">
        <v>39</v>
      </c>
      <c r="AC975" s="1" t="s">
        <v>39</v>
      </c>
      <c r="AD975" s="1" t="s">
        <v>39</v>
      </c>
      <c r="AE975" s="1" t="s">
        <v>39</v>
      </c>
      <c r="AF975" s="1" t="s">
        <v>39</v>
      </c>
      <c r="AG975" s="1" t="s">
        <v>39</v>
      </c>
      <c r="AH975" s="1" t="s">
        <v>39</v>
      </c>
    </row>
    <row r="976" spans="1:34" x14ac:dyDescent="0.25">
      <c r="A976" s="1" t="s">
        <v>3400</v>
      </c>
      <c r="B976" s="1" t="s">
        <v>3401</v>
      </c>
      <c r="C976" s="1">
        <v>1775.86945840928</v>
      </c>
      <c r="D976" s="1">
        <v>1924.34128133948</v>
      </c>
      <c r="E976" s="1">
        <v>1979.9183950254001</v>
      </c>
      <c r="F976" s="1">
        <v>1832.4088147673699</v>
      </c>
      <c r="G976" s="1">
        <v>1889.4945217785901</v>
      </c>
      <c r="H976" s="1">
        <v>2001.0364917413999</v>
      </c>
      <c r="I976" s="1">
        <v>393.27471945954198</v>
      </c>
      <c r="J976" s="1">
        <v>410.53266409899697</v>
      </c>
      <c r="K976" s="1">
        <v>421.28895262997003</v>
      </c>
      <c r="L976" s="1">
        <v>394.35920517674202</v>
      </c>
      <c r="M976" s="1">
        <v>404.572983565828</v>
      </c>
      <c r="N976" s="1">
        <v>392.141106421789</v>
      </c>
      <c r="O976" s="1">
        <v>-2.2386285059151998</v>
      </c>
      <c r="P976" s="2">
        <v>8.9993163361392298E-8</v>
      </c>
      <c r="Q976" s="1">
        <v>1.0441692215427301</v>
      </c>
      <c r="R976" s="1" t="s">
        <v>36</v>
      </c>
      <c r="S976" s="1" t="s">
        <v>39</v>
      </c>
      <c r="T976" s="1" t="s">
        <v>39</v>
      </c>
      <c r="U976" s="1" t="s">
        <v>39</v>
      </c>
      <c r="V976" s="1" t="s">
        <v>39</v>
      </c>
      <c r="W976" s="1" t="s">
        <v>39</v>
      </c>
      <c r="X976" s="1" t="s">
        <v>39</v>
      </c>
      <c r="Y976" s="1" t="s">
        <v>39</v>
      </c>
      <c r="Z976" s="1" t="s">
        <v>39</v>
      </c>
      <c r="AA976" s="1" t="s">
        <v>39</v>
      </c>
      <c r="AB976" s="1" t="s">
        <v>3402</v>
      </c>
      <c r="AC976" s="1" t="s">
        <v>41</v>
      </c>
      <c r="AD976" s="1" t="s">
        <v>610</v>
      </c>
      <c r="AE976" s="1" t="s">
        <v>611</v>
      </c>
      <c r="AF976" s="1" t="s">
        <v>179</v>
      </c>
      <c r="AG976" s="1">
        <v>21704</v>
      </c>
      <c r="AH976" s="1" t="s">
        <v>3403</v>
      </c>
    </row>
    <row r="977" spans="1:34" x14ac:dyDescent="0.25">
      <c r="A977" s="1" t="s">
        <v>3404</v>
      </c>
      <c r="B977" s="1" t="s">
        <v>3405</v>
      </c>
      <c r="C977" s="1">
        <v>66.425645844276005</v>
      </c>
      <c r="D977" s="1">
        <v>96.334826513697095</v>
      </c>
      <c r="E977" s="1">
        <v>62.0957391097689</v>
      </c>
      <c r="F977" s="1">
        <v>56.713232127593898</v>
      </c>
      <c r="G977" s="1">
        <v>82.830775506911394</v>
      </c>
      <c r="H977" s="1">
        <v>58.263511237911501</v>
      </c>
      <c r="I977" s="1">
        <v>166.79846272577601</v>
      </c>
      <c r="J977" s="1">
        <v>188.174968914972</v>
      </c>
      <c r="K977" s="1">
        <v>222.07623629017701</v>
      </c>
      <c r="L977" s="1">
        <v>143.70138361891401</v>
      </c>
      <c r="M977" s="1">
        <v>151.22624655155099</v>
      </c>
      <c r="N977" s="1">
        <v>141.632533932744</v>
      </c>
      <c r="O977" s="1">
        <v>1.26192020171774</v>
      </c>
      <c r="P977" s="1">
        <v>1.8301067638081599E-4</v>
      </c>
      <c r="Q977" s="1">
        <v>0.95159833388925097</v>
      </c>
      <c r="R977" s="1" t="s">
        <v>113</v>
      </c>
      <c r="S977" s="1" t="s">
        <v>39</v>
      </c>
      <c r="T977" s="1" t="s">
        <v>39</v>
      </c>
      <c r="U977" s="1" t="s">
        <v>3406</v>
      </c>
      <c r="V977" s="1" t="s">
        <v>130</v>
      </c>
      <c r="W977" s="1" t="s">
        <v>3405</v>
      </c>
      <c r="X977" s="1" t="s">
        <v>130</v>
      </c>
      <c r="Y977" s="1" t="s">
        <v>215</v>
      </c>
      <c r="Z977" s="1" t="s">
        <v>216</v>
      </c>
      <c r="AA977" s="1" t="s">
        <v>687</v>
      </c>
      <c r="AB977" s="1" t="s">
        <v>39</v>
      </c>
      <c r="AC977" s="1" t="s">
        <v>39</v>
      </c>
      <c r="AD977" s="1" t="s">
        <v>39</v>
      </c>
      <c r="AE977" s="1" t="s">
        <v>39</v>
      </c>
      <c r="AF977" s="1" t="s">
        <v>39</v>
      </c>
      <c r="AG977" s="1" t="s">
        <v>39</v>
      </c>
      <c r="AH977" s="1" t="s">
        <v>39</v>
      </c>
    </row>
    <row r="978" spans="1:34" x14ac:dyDescent="0.25">
      <c r="A978" s="1" t="s">
        <v>3407</v>
      </c>
      <c r="B978" s="1" t="s">
        <v>3408</v>
      </c>
      <c r="C978" s="1">
        <v>46.039735773778801</v>
      </c>
      <c r="D978" s="1">
        <v>53.990901588764501</v>
      </c>
      <c r="E978" s="1">
        <v>53.180144238425797</v>
      </c>
      <c r="F978" s="1">
        <v>47.388485523330203</v>
      </c>
      <c r="G978" s="1">
        <v>56.307377280997898</v>
      </c>
      <c r="H978" s="1">
        <v>50.8254752535886</v>
      </c>
      <c r="I978" s="1">
        <v>1819.37993388159</v>
      </c>
      <c r="J978" s="1">
        <v>1891.68857606749</v>
      </c>
      <c r="K978" s="1">
        <v>1899.4684472047099</v>
      </c>
      <c r="L978" s="1">
        <v>1830.11275092592</v>
      </c>
      <c r="M978" s="1">
        <v>1818.25521030607</v>
      </c>
      <c r="N978" s="1">
        <v>1761.3716008854899</v>
      </c>
      <c r="O978" s="1">
        <v>5.1623415806618</v>
      </c>
      <c r="P978" s="2">
        <v>3.6391680798732202E-9</v>
      </c>
      <c r="Q978" s="1">
        <v>1.0462573876897101</v>
      </c>
      <c r="R978" s="1" t="s">
        <v>54</v>
      </c>
      <c r="S978" s="1" t="s">
        <v>39</v>
      </c>
      <c r="T978" s="1" t="s">
        <v>39</v>
      </c>
      <c r="U978" s="1" t="s">
        <v>3409</v>
      </c>
      <c r="V978" s="1" t="s">
        <v>3408</v>
      </c>
      <c r="W978" s="1" t="s">
        <v>130</v>
      </c>
      <c r="X978" s="1" t="s">
        <v>130</v>
      </c>
      <c r="Y978" s="1" t="s">
        <v>215</v>
      </c>
      <c r="Z978" s="1" t="s">
        <v>216</v>
      </c>
      <c r="AA978" s="1" t="s">
        <v>449</v>
      </c>
      <c r="AB978" s="1" t="s">
        <v>39</v>
      </c>
      <c r="AC978" s="1" t="s">
        <v>39</v>
      </c>
      <c r="AD978" s="1" t="s">
        <v>39</v>
      </c>
      <c r="AE978" s="1" t="s">
        <v>39</v>
      </c>
      <c r="AF978" s="1" t="s">
        <v>39</v>
      </c>
      <c r="AG978" s="1" t="s">
        <v>39</v>
      </c>
      <c r="AH978" s="1" t="s">
        <v>39</v>
      </c>
    </row>
    <row r="979" spans="1:34" x14ac:dyDescent="0.25">
      <c r="A979" s="1" t="s">
        <v>3410</v>
      </c>
      <c r="B979" s="1" t="s">
        <v>3411</v>
      </c>
      <c r="C979" s="1">
        <v>1503.8510154938001</v>
      </c>
      <c r="D979" s="1">
        <v>1715.37176899663</v>
      </c>
      <c r="E979" s="1">
        <v>1696.3677676294401</v>
      </c>
      <c r="F979" s="1">
        <v>1711.5947062336099</v>
      </c>
      <c r="G979" s="1">
        <v>1756.7807715675899</v>
      </c>
      <c r="H979" s="1">
        <v>1764.7919366364199</v>
      </c>
      <c r="I979" s="1">
        <v>901.13200468112404</v>
      </c>
      <c r="J979" s="1">
        <v>918.78840998073804</v>
      </c>
      <c r="K979" s="1">
        <v>945.27467645095396</v>
      </c>
      <c r="L979" s="1">
        <v>877.62078636761203</v>
      </c>
      <c r="M979" s="1">
        <v>860.48179668251805</v>
      </c>
      <c r="N979" s="1">
        <v>836.19106168700603</v>
      </c>
      <c r="O979" s="1">
        <v>-0.92652966375232604</v>
      </c>
      <c r="P979" s="2">
        <v>4.7118281900423799E-7</v>
      </c>
      <c r="Q979" s="1">
        <v>1.0329409975489401</v>
      </c>
      <c r="R979" s="1" t="s">
        <v>36</v>
      </c>
      <c r="S979" s="1" t="s">
        <v>3412</v>
      </c>
      <c r="T979" s="1" t="s">
        <v>3413</v>
      </c>
      <c r="U979" s="1" t="s">
        <v>39</v>
      </c>
      <c r="V979" s="1" t="s">
        <v>39</v>
      </c>
      <c r="W979" s="1" t="s">
        <v>39</v>
      </c>
      <c r="X979" s="1" t="s">
        <v>39</v>
      </c>
      <c r="Y979" s="1" t="s">
        <v>39</v>
      </c>
      <c r="Z979" s="1" t="s">
        <v>39</v>
      </c>
      <c r="AA979" s="1" t="s">
        <v>39</v>
      </c>
      <c r="AB979" s="1" t="s">
        <v>39</v>
      </c>
      <c r="AC979" s="1" t="s">
        <v>39</v>
      </c>
      <c r="AD979" s="1" t="s">
        <v>39</v>
      </c>
      <c r="AE979" s="1" t="s">
        <v>39</v>
      </c>
      <c r="AF979" s="1" t="s">
        <v>39</v>
      </c>
      <c r="AG979" s="1" t="s">
        <v>39</v>
      </c>
      <c r="AH979" s="1" t="s">
        <v>39</v>
      </c>
    </row>
    <row r="980" spans="1:34" x14ac:dyDescent="0.25">
      <c r="A980" s="1" t="s">
        <v>3414</v>
      </c>
      <c r="B980" s="1" t="s">
        <v>3415</v>
      </c>
      <c r="C980" s="2">
        <v>4.21847376978225E-7</v>
      </c>
      <c r="D980" s="2">
        <v>4.21847376978225E-7</v>
      </c>
      <c r="E980" s="2">
        <v>4.21847376978225E-7</v>
      </c>
      <c r="F980" s="2">
        <v>4.21847376978225E-7</v>
      </c>
      <c r="G980" s="2">
        <v>4.21847376978225E-7</v>
      </c>
      <c r="H980" s="2">
        <v>4.21847376978225E-7</v>
      </c>
      <c r="I980" s="1">
        <v>2565.2673569537501</v>
      </c>
      <c r="J980" s="1">
        <v>2949.24251007978</v>
      </c>
      <c r="K980" s="1">
        <v>2825.7725547218602</v>
      </c>
      <c r="L980" s="1">
        <v>2397.5094187388199</v>
      </c>
      <c r="M980" s="1">
        <v>2018.2762692148401</v>
      </c>
      <c r="N980" s="1">
        <v>1975.1824059064199</v>
      </c>
      <c r="O980" s="1">
        <v>32.438405316097203</v>
      </c>
      <c r="P980" s="2">
        <v>2.49078090041516E-5</v>
      </c>
      <c r="Q980" s="1">
        <v>1.0239699905865001</v>
      </c>
      <c r="R980" s="1" t="s">
        <v>54</v>
      </c>
      <c r="S980" s="1" t="s">
        <v>39</v>
      </c>
      <c r="T980" s="1" t="s">
        <v>39</v>
      </c>
      <c r="U980" s="1" t="s">
        <v>39</v>
      </c>
      <c r="V980" s="1" t="s">
        <v>39</v>
      </c>
      <c r="W980" s="1" t="s">
        <v>39</v>
      </c>
      <c r="X980" s="1" t="s">
        <v>39</v>
      </c>
      <c r="Y980" s="1" t="s">
        <v>39</v>
      </c>
      <c r="Z980" s="1" t="s">
        <v>39</v>
      </c>
      <c r="AA980" s="1" t="s">
        <v>39</v>
      </c>
      <c r="AB980" s="1" t="s">
        <v>39</v>
      </c>
      <c r="AC980" s="1" t="s">
        <v>39</v>
      </c>
      <c r="AD980" s="1" t="s">
        <v>39</v>
      </c>
      <c r="AE980" s="1" t="s">
        <v>39</v>
      </c>
      <c r="AF980" s="1" t="s">
        <v>39</v>
      </c>
      <c r="AG980" s="1" t="s">
        <v>39</v>
      </c>
      <c r="AH980" s="1" t="s">
        <v>39</v>
      </c>
    </row>
    <row r="981" spans="1:34" x14ac:dyDescent="0.25">
      <c r="A981" s="1" t="s">
        <v>3416</v>
      </c>
      <c r="B981" s="1" t="s">
        <v>3417</v>
      </c>
      <c r="C981" s="1">
        <v>50.314262541744398</v>
      </c>
      <c r="D981" s="1">
        <v>31.767145998481801</v>
      </c>
      <c r="E981" s="1">
        <v>23.1109620401885</v>
      </c>
      <c r="F981" s="1">
        <v>28.820787256382498</v>
      </c>
      <c r="G981" s="1">
        <v>62.052442374017502</v>
      </c>
      <c r="H981" s="1">
        <v>31.7112862804046</v>
      </c>
      <c r="I981" s="1">
        <v>2032.00179849807</v>
      </c>
      <c r="J981" s="1">
        <v>2243.01641744987</v>
      </c>
      <c r="K981" s="1">
        <v>2459.32827968119</v>
      </c>
      <c r="L981" s="1">
        <v>2142.8030199867899</v>
      </c>
      <c r="M981" s="1">
        <v>2079.0189325486099</v>
      </c>
      <c r="N981" s="1">
        <v>1937.3829929466001</v>
      </c>
      <c r="O981" s="1">
        <v>5.8228845308067196</v>
      </c>
      <c r="P981" s="2">
        <v>9.3377506249809404E-7</v>
      </c>
      <c r="Q981" s="1">
        <v>1.0404809197407301</v>
      </c>
      <c r="R981" s="1" t="s">
        <v>54</v>
      </c>
      <c r="S981" s="1" t="s">
        <v>39</v>
      </c>
      <c r="T981" s="1" t="s">
        <v>39</v>
      </c>
      <c r="U981" s="1" t="s">
        <v>39</v>
      </c>
      <c r="V981" s="1" t="s">
        <v>39</v>
      </c>
      <c r="W981" s="1" t="s">
        <v>39</v>
      </c>
      <c r="X981" s="1" t="s">
        <v>39</v>
      </c>
      <c r="Y981" s="1" t="s">
        <v>39</v>
      </c>
      <c r="Z981" s="1" t="s">
        <v>39</v>
      </c>
      <c r="AA981" s="1" t="s">
        <v>39</v>
      </c>
      <c r="AB981" s="1" t="s">
        <v>3418</v>
      </c>
      <c r="AC981" s="1" t="s">
        <v>41</v>
      </c>
      <c r="AD981" s="1" t="s">
        <v>134</v>
      </c>
      <c r="AE981" s="1" t="s">
        <v>159</v>
      </c>
      <c r="AF981" s="1" t="s">
        <v>167</v>
      </c>
      <c r="AG981" s="1">
        <v>101179</v>
      </c>
      <c r="AH981" s="1" t="s">
        <v>341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A4296-4367-4AA8-9D0E-DA48ED7032AE}">
  <dimension ref="A1:C3192"/>
  <sheetViews>
    <sheetView workbookViewId="0">
      <selection activeCell="C16" sqref="C16"/>
    </sheetView>
  </sheetViews>
  <sheetFormatPr defaultRowHeight="13.8" x14ac:dyDescent="0.25"/>
  <cols>
    <col min="1" max="1" width="13.77734375" style="1" bestFit="1" customWidth="1"/>
    <col min="2" max="2" width="15.44140625" style="1" bestFit="1" customWidth="1"/>
    <col min="3" max="3" width="133.88671875" style="1" bestFit="1" customWidth="1"/>
    <col min="4" max="16384" width="8.88671875" style="1"/>
  </cols>
  <sheetData>
    <row r="1" spans="1:3" x14ac:dyDescent="0.25">
      <c r="A1" s="1" t="s">
        <v>8206</v>
      </c>
      <c r="B1" s="1" t="s">
        <v>8208</v>
      </c>
      <c r="C1" s="1" t="s">
        <v>8207</v>
      </c>
    </row>
    <row r="2" spans="1:3" x14ac:dyDescent="0.25">
      <c r="A2" s="1" t="s">
        <v>3420</v>
      </c>
      <c r="B2" s="1" t="s">
        <v>3421</v>
      </c>
      <c r="C2" s="1" t="s">
        <v>3422</v>
      </c>
    </row>
    <row r="3" spans="1:3" x14ac:dyDescent="0.25">
      <c r="A3" s="1" t="s">
        <v>3423</v>
      </c>
      <c r="B3" s="1" t="s">
        <v>3424</v>
      </c>
      <c r="C3" s="1" t="s">
        <v>3425</v>
      </c>
    </row>
    <row r="4" spans="1:3" x14ac:dyDescent="0.25">
      <c r="A4" s="1" t="s">
        <v>3426</v>
      </c>
      <c r="B4" s="1" t="s">
        <v>3424</v>
      </c>
      <c r="C4" s="1" t="s">
        <v>3425</v>
      </c>
    </row>
    <row r="5" spans="1:3" x14ac:dyDescent="0.25">
      <c r="A5" s="1" t="s">
        <v>3427</v>
      </c>
      <c r="B5" s="1" t="s">
        <v>3424</v>
      </c>
      <c r="C5" s="1" t="s">
        <v>3425</v>
      </c>
    </row>
    <row r="6" spans="1:3" x14ac:dyDescent="0.25">
      <c r="A6" s="1" t="s">
        <v>3428</v>
      </c>
      <c r="B6" s="1" t="s">
        <v>3429</v>
      </c>
      <c r="C6" s="1" t="s">
        <v>3430</v>
      </c>
    </row>
    <row r="7" spans="1:3" x14ac:dyDescent="0.25">
      <c r="A7" s="1" t="s">
        <v>3431</v>
      </c>
      <c r="B7" s="1" t="s">
        <v>3429</v>
      </c>
      <c r="C7" s="1" t="s">
        <v>3430</v>
      </c>
    </row>
    <row r="8" spans="1:3" x14ac:dyDescent="0.25">
      <c r="A8" s="1" t="s">
        <v>3432</v>
      </c>
      <c r="B8" s="1" t="s">
        <v>3429</v>
      </c>
      <c r="C8" s="1" t="s">
        <v>3430</v>
      </c>
    </row>
    <row r="9" spans="1:3" x14ac:dyDescent="0.25">
      <c r="A9" s="1" t="s">
        <v>3433</v>
      </c>
      <c r="B9" s="1" t="s">
        <v>3429</v>
      </c>
      <c r="C9" s="1" t="s">
        <v>3430</v>
      </c>
    </row>
    <row r="10" spans="1:3" x14ac:dyDescent="0.25">
      <c r="A10" s="1" t="s">
        <v>3434</v>
      </c>
      <c r="B10" s="1" t="s">
        <v>3435</v>
      </c>
      <c r="C10" s="1" t="s">
        <v>3436</v>
      </c>
    </row>
    <row r="11" spans="1:3" x14ac:dyDescent="0.25">
      <c r="A11" s="1" t="s">
        <v>3437</v>
      </c>
      <c r="B11" s="1" t="s">
        <v>3435</v>
      </c>
      <c r="C11" s="1" t="s">
        <v>3436</v>
      </c>
    </row>
    <row r="12" spans="1:3" x14ac:dyDescent="0.25">
      <c r="A12" s="1" t="s">
        <v>3438</v>
      </c>
      <c r="B12" s="1" t="s">
        <v>3435</v>
      </c>
      <c r="C12" s="1" t="s">
        <v>3436</v>
      </c>
    </row>
    <row r="13" spans="1:3" x14ac:dyDescent="0.25">
      <c r="A13" s="1" t="s">
        <v>3439</v>
      </c>
      <c r="B13" s="1" t="s">
        <v>3435</v>
      </c>
      <c r="C13" s="1" t="s">
        <v>3436</v>
      </c>
    </row>
    <row r="14" spans="1:3" x14ac:dyDescent="0.25">
      <c r="A14" s="1" t="s">
        <v>3440</v>
      </c>
      <c r="B14" s="1" t="s">
        <v>3441</v>
      </c>
      <c r="C14" s="1" t="s">
        <v>3442</v>
      </c>
    </row>
    <row r="15" spans="1:3" x14ac:dyDescent="0.25">
      <c r="A15" s="1" t="s">
        <v>3443</v>
      </c>
      <c r="B15" s="1" t="s">
        <v>3441</v>
      </c>
      <c r="C15" s="1" t="s">
        <v>3442</v>
      </c>
    </row>
    <row r="16" spans="1:3" x14ac:dyDescent="0.25">
      <c r="A16" s="1" t="s">
        <v>3444</v>
      </c>
      <c r="B16" s="1" t="s">
        <v>3445</v>
      </c>
      <c r="C16" s="1" t="s">
        <v>3446</v>
      </c>
    </row>
    <row r="17" spans="1:3" x14ac:dyDescent="0.25">
      <c r="A17" s="1" t="s">
        <v>3447</v>
      </c>
      <c r="B17" s="1" t="s">
        <v>3445</v>
      </c>
      <c r="C17" s="1" t="s">
        <v>3446</v>
      </c>
    </row>
    <row r="18" spans="1:3" x14ac:dyDescent="0.25">
      <c r="A18" s="1" t="s">
        <v>3448</v>
      </c>
      <c r="B18" s="1" t="s">
        <v>3449</v>
      </c>
      <c r="C18" s="1" t="s">
        <v>3450</v>
      </c>
    </row>
    <row r="19" spans="1:3" x14ac:dyDescent="0.25">
      <c r="A19" s="1" t="s">
        <v>3451</v>
      </c>
      <c r="B19" s="1" t="s">
        <v>3452</v>
      </c>
      <c r="C19" s="1" t="s">
        <v>3453</v>
      </c>
    </row>
    <row r="20" spans="1:3" x14ac:dyDescent="0.25">
      <c r="A20" s="1" t="s">
        <v>3454</v>
      </c>
      <c r="B20" s="1" t="s">
        <v>3452</v>
      </c>
      <c r="C20" s="1" t="s">
        <v>3453</v>
      </c>
    </row>
    <row r="21" spans="1:3" x14ac:dyDescent="0.25">
      <c r="A21" s="1" t="s">
        <v>3455</v>
      </c>
      <c r="B21" s="1" t="s">
        <v>3456</v>
      </c>
      <c r="C21" s="1" t="s">
        <v>3457</v>
      </c>
    </row>
    <row r="22" spans="1:3" x14ac:dyDescent="0.25">
      <c r="A22" s="1" t="s">
        <v>3458</v>
      </c>
      <c r="B22" s="1" t="s">
        <v>3456</v>
      </c>
      <c r="C22" s="1" t="s">
        <v>3457</v>
      </c>
    </row>
    <row r="23" spans="1:3" x14ac:dyDescent="0.25">
      <c r="A23" s="1" t="s">
        <v>3459</v>
      </c>
      <c r="B23" s="1" t="s">
        <v>3460</v>
      </c>
      <c r="C23" s="1" t="s">
        <v>3461</v>
      </c>
    </row>
    <row r="24" spans="1:3" x14ac:dyDescent="0.25">
      <c r="A24" s="1" t="s">
        <v>3462</v>
      </c>
      <c r="B24" s="1" t="s">
        <v>3460</v>
      </c>
      <c r="C24" s="1" t="s">
        <v>3461</v>
      </c>
    </row>
    <row r="25" spans="1:3" x14ac:dyDescent="0.25">
      <c r="A25" s="1" t="s">
        <v>3463</v>
      </c>
      <c r="B25" s="1" t="s">
        <v>3464</v>
      </c>
      <c r="C25" s="1" t="s">
        <v>3465</v>
      </c>
    </row>
    <row r="26" spans="1:3" x14ac:dyDescent="0.25">
      <c r="A26" s="1" t="s">
        <v>3466</v>
      </c>
      <c r="B26" s="1" t="s">
        <v>3464</v>
      </c>
      <c r="C26" s="1" t="s">
        <v>3465</v>
      </c>
    </row>
    <row r="27" spans="1:3" x14ac:dyDescent="0.25">
      <c r="A27" s="1" t="s">
        <v>3467</v>
      </c>
      <c r="B27" s="1" t="s">
        <v>3464</v>
      </c>
      <c r="C27" s="1" t="s">
        <v>3465</v>
      </c>
    </row>
    <row r="28" spans="1:3" x14ac:dyDescent="0.25">
      <c r="A28" s="1" t="s">
        <v>3468</v>
      </c>
      <c r="B28" s="1" t="s">
        <v>3464</v>
      </c>
      <c r="C28" s="1" t="s">
        <v>3465</v>
      </c>
    </row>
    <row r="29" spans="1:3" x14ac:dyDescent="0.25">
      <c r="A29" s="1" t="s">
        <v>3469</v>
      </c>
      <c r="B29" s="1" t="s">
        <v>3464</v>
      </c>
      <c r="C29" s="1" t="s">
        <v>3465</v>
      </c>
    </row>
    <row r="30" spans="1:3" x14ac:dyDescent="0.25">
      <c r="A30" s="1" t="s">
        <v>3470</v>
      </c>
      <c r="B30" s="1" t="s">
        <v>3464</v>
      </c>
      <c r="C30" s="1" t="s">
        <v>3465</v>
      </c>
    </row>
    <row r="31" spans="1:3" x14ac:dyDescent="0.25">
      <c r="A31" s="1" t="s">
        <v>3471</v>
      </c>
      <c r="B31" s="1" t="s">
        <v>3472</v>
      </c>
      <c r="C31" s="1" t="s">
        <v>3473</v>
      </c>
    </row>
    <row r="32" spans="1:3" x14ac:dyDescent="0.25">
      <c r="A32" s="1" t="s">
        <v>3474</v>
      </c>
      <c r="B32" s="1" t="s">
        <v>3472</v>
      </c>
      <c r="C32" s="1" t="s">
        <v>3473</v>
      </c>
    </row>
    <row r="33" spans="1:3" x14ac:dyDescent="0.25">
      <c r="A33" s="1" t="s">
        <v>3475</v>
      </c>
      <c r="B33" s="1" t="s">
        <v>3476</v>
      </c>
      <c r="C33" s="1" t="s">
        <v>3477</v>
      </c>
    </row>
    <row r="34" spans="1:3" x14ac:dyDescent="0.25">
      <c r="A34" s="1" t="s">
        <v>3478</v>
      </c>
      <c r="B34" s="1" t="s">
        <v>3476</v>
      </c>
      <c r="C34" s="1" t="s">
        <v>3477</v>
      </c>
    </row>
    <row r="35" spans="1:3" x14ac:dyDescent="0.25">
      <c r="A35" s="1" t="s">
        <v>3479</v>
      </c>
      <c r="B35" s="1" t="s">
        <v>3476</v>
      </c>
      <c r="C35" s="1" t="s">
        <v>3477</v>
      </c>
    </row>
    <row r="36" spans="1:3" x14ac:dyDescent="0.25">
      <c r="A36" s="1" t="s">
        <v>3480</v>
      </c>
      <c r="B36" s="1" t="s">
        <v>3481</v>
      </c>
      <c r="C36" s="1" t="s">
        <v>3482</v>
      </c>
    </row>
    <row r="37" spans="1:3" x14ac:dyDescent="0.25">
      <c r="A37" s="1" t="s">
        <v>3483</v>
      </c>
      <c r="B37" s="1" t="s">
        <v>3484</v>
      </c>
      <c r="C37" s="1" t="s">
        <v>3485</v>
      </c>
    </row>
    <row r="38" spans="1:3" x14ac:dyDescent="0.25">
      <c r="A38" s="1" t="s">
        <v>3486</v>
      </c>
      <c r="B38" s="1" t="s">
        <v>3487</v>
      </c>
      <c r="C38" s="1" t="s">
        <v>3488</v>
      </c>
    </row>
    <row r="39" spans="1:3" x14ac:dyDescent="0.25">
      <c r="A39" s="1" t="s">
        <v>3489</v>
      </c>
      <c r="B39" s="1" t="s">
        <v>3487</v>
      </c>
      <c r="C39" s="1" t="s">
        <v>3488</v>
      </c>
    </row>
    <row r="40" spans="1:3" x14ac:dyDescent="0.25">
      <c r="A40" s="1" t="s">
        <v>3490</v>
      </c>
      <c r="B40" s="1" t="s">
        <v>3487</v>
      </c>
      <c r="C40" s="1" t="s">
        <v>3488</v>
      </c>
    </row>
    <row r="41" spans="1:3" x14ac:dyDescent="0.25">
      <c r="A41" s="1" t="s">
        <v>3491</v>
      </c>
      <c r="B41" s="1" t="s">
        <v>3492</v>
      </c>
      <c r="C41" s="1" t="s">
        <v>3493</v>
      </c>
    </row>
    <row r="42" spans="1:3" x14ac:dyDescent="0.25">
      <c r="A42" s="1" t="s">
        <v>3494</v>
      </c>
      <c r="B42" s="1" t="s">
        <v>3492</v>
      </c>
      <c r="C42" s="1" t="s">
        <v>3493</v>
      </c>
    </row>
    <row r="43" spans="1:3" x14ac:dyDescent="0.25">
      <c r="A43" s="1" t="s">
        <v>3495</v>
      </c>
      <c r="B43" s="1" t="s">
        <v>3496</v>
      </c>
      <c r="C43" s="1" t="s">
        <v>3497</v>
      </c>
    </row>
    <row r="44" spans="1:3" x14ac:dyDescent="0.25">
      <c r="A44" s="1" t="s">
        <v>3498</v>
      </c>
      <c r="B44" s="1" t="s">
        <v>3496</v>
      </c>
      <c r="C44" s="1" t="s">
        <v>3497</v>
      </c>
    </row>
    <row r="45" spans="1:3" x14ac:dyDescent="0.25">
      <c r="A45" s="1" t="s">
        <v>3499</v>
      </c>
      <c r="B45" s="1" t="s">
        <v>3500</v>
      </c>
      <c r="C45" s="1" t="s">
        <v>3501</v>
      </c>
    </row>
    <row r="46" spans="1:3" x14ac:dyDescent="0.25">
      <c r="A46" s="1" t="s">
        <v>3502</v>
      </c>
      <c r="B46" s="1" t="s">
        <v>3500</v>
      </c>
      <c r="C46" s="1" t="s">
        <v>3501</v>
      </c>
    </row>
    <row r="47" spans="1:3" x14ac:dyDescent="0.25">
      <c r="A47" s="1" t="s">
        <v>3503</v>
      </c>
      <c r="B47" s="1" t="s">
        <v>3504</v>
      </c>
      <c r="C47" s="1" t="s">
        <v>3505</v>
      </c>
    </row>
    <row r="48" spans="1:3" x14ac:dyDescent="0.25">
      <c r="A48" s="1" t="s">
        <v>3506</v>
      </c>
      <c r="B48" s="1" t="s">
        <v>3504</v>
      </c>
      <c r="C48" s="1" t="s">
        <v>3505</v>
      </c>
    </row>
    <row r="49" spans="1:3" x14ac:dyDescent="0.25">
      <c r="A49" s="1" t="s">
        <v>3507</v>
      </c>
      <c r="B49" s="1" t="s">
        <v>3508</v>
      </c>
      <c r="C49" s="1" t="s">
        <v>3509</v>
      </c>
    </row>
    <row r="50" spans="1:3" x14ac:dyDescent="0.25">
      <c r="A50" s="1" t="s">
        <v>3510</v>
      </c>
      <c r="B50" s="1" t="s">
        <v>3511</v>
      </c>
      <c r="C50" s="1" t="s">
        <v>3512</v>
      </c>
    </row>
    <row r="51" spans="1:3" x14ac:dyDescent="0.25">
      <c r="A51" s="1" t="s">
        <v>3513</v>
      </c>
      <c r="B51" s="1" t="s">
        <v>3511</v>
      </c>
      <c r="C51" s="1" t="s">
        <v>3512</v>
      </c>
    </row>
    <row r="52" spans="1:3" x14ac:dyDescent="0.25">
      <c r="A52" s="1" t="s">
        <v>3514</v>
      </c>
      <c r="B52" s="1" t="s">
        <v>3511</v>
      </c>
      <c r="C52" s="1" t="s">
        <v>3512</v>
      </c>
    </row>
    <row r="53" spans="1:3" x14ac:dyDescent="0.25">
      <c r="A53" s="1" t="s">
        <v>3471</v>
      </c>
      <c r="B53" s="1" t="s">
        <v>3515</v>
      </c>
      <c r="C53" s="1" t="s">
        <v>3516</v>
      </c>
    </row>
    <row r="54" spans="1:3" x14ac:dyDescent="0.25">
      <c r="A54" s="1" t="s">
        <v>3517</v>
      </c>
      <c r="B54" s="1" t="s">
        <v>3518</v>
      </c>
      <c r="C54" s="1" t="s">
        <v>3519</v>
      </c>
    </row>
    <row r="55" spans="1:3" x14ac:dyDescent="0.25">
      <c r="A55" s="1" t="s">
        <v>3520</v>
      </c>
      <c r="B55" s="1" t="s">
        <v>3521</v>
      </c>
      <c r="C55" s="1" t="s">
        <v>3522</v>
      </c>
    </row>
    <row r="56" spans="1:3" x14ac:dyDescent="0.25">
      <c r="A56" s="1" t="s">
        <v>3523</v>
      </c>
      <c r="B56" s="1" t="s">
        <v>3521</v>
      </c>
      <c r="C56" s="1" t="s">
        <v>3522</v>
      </c>
    </row>
    <row r="57" spans="1:3" x14ac:dyDescent="0.25">
      <c r="A57" s="1" t="s">
        <v>3524</v>
      </c>
      <c r="B57" s="1" t="s">
        <v>3525</v>
      </c>
      <c r="C57" s="1" t="s">
        <v>3526</v>
      </c>
    </row>
    <row r="58" spans="1:3" x14ac:dyDescent="0.25">
      <c r="A58" s="1" t="s">
        <v>3527</v>
      </c>
      <c r="B58" s="1" t="s">
        <v>3528</v>
      </c>
      <c r="C58" s="1" t="s">
        <v>3529</v>
      </c>
    </row>
    <row r="59" spans="1:3" x14ac:dyDescent="0.25">
      <c r="A59" s="1" t="s">
        <v>3530</v>
      </c>
      <c r="B59" s="1" t="s">
        <v>3531</v>
      </c>
      <c r="C59" s="1" t="s">
        <v>3532</v>
      </c>
    </row>
    <row r="60" spans="1:3" x14ac:dyDescent="0.25">
      <c r="A60" s="1" t="s">
        <v>3533</v>
      </c>
      <c r="B60" s="1" t="s">
        <v>3534</v>
      </c>
      <c r="C60" s="1" t="s">
        <v>3535</v>
      </c>
    </row>
    <row r="61" spans="1:3" x14ac:dyDescent="0.25">
      <c r="A61" s="1" t="s">
        <v>3536</v>
      </c>
      <c r="B61" s="1" t="s">
        <v>3537</v>
      </c>
      <c r="C61" s="1" t="s">
        <v>3538</v>
      </c>
    </row>
    <row r="62" spans="1:3" x14ac:dyDescent="0.25">
      <c r="A62" s="1" t="s">
        <v>3539</v>
      </c>
      <c r="B62" s="1" t="s">
        <v>3540</v>
      </c>
      <c r="C62" s="1" t="s">
        <v>3541</v>
      </c>
    </row>
    <row r="63" spans="1:3" x14ac:dyDescent="0.25">
      <c r="A63" s="1" t="s">
        <v>3542</v>
      </c>
      <c r="B63" s="1" t="s">
        <v>3543</v>
      </c>
      <c r="C63" s="1" t="s">
        <v>3544</v>
      </c>
    </row>
    <row r="64" spans="1:3" x14ac:dyDescent="0.25">
      <c r="A64" s="1" t="s">
        <v>3545</v>
      </c>
      <c r="B64" s="1" t="s">
        <v>3543</v>
      </c>
      <c r="C64" s="1" t="s">
        <v>3544</v>
      </c>
    </row>
    <row r="65" spans="1:3" x14ac:dyDescent="0.25">
      <c r="A65" s="1" t="s">
        <v>3546</v>
      </c>
      <c r="B65" s="1" t="s">
        <v>3547</v>
      </c>
      <c r="C65" s="1" t="s">
        <v>3548</v>
      </c>
    </row>
    <row r="66" spans="1:3" x14ac:dyDescent="0.25">
      <c r="A66" s="1" t="s">
        <v>3549</v>
      </c>
      <c r="B66" s="1" t="s">
        <v>3550</v>
      </c>
      <c r="C66" s="1" t="s">
        <v>3551</v>
      </c>
    </row>
    <row r="67" spans="1:3" x14ac:dyDescent="0.25">
      <c r="A67" s="1" t="s">
        <v>3552</v>
      </c>
      <c r="B67" s="1" t="s">
        <v>3553</v>
      </c>
      <c r="C67" s="1" t="s">
        <v>3554</v>
      </c>
    </row>
    <row r="68" spans="1:3" x14ac:dyDescent="0.25">
      <c r="A68" s="1" t="s">
        <v>3555</v>
      </c>
      <c r="B68" s="1" t="s">
        <v>3556</v>
      </c>
      <c r="C68" s="1" t="s">
        <v>3557</v>
      </c>
    </row>
    <row r="69" spans="1:3" x14ac:dyDescent="0.25">
      <c r="A69" s="1" t="s">
        <v>3558</v>
      </c>
      <c r="B69" s="1" t="s">
        <v>3559</v>
      </c>
      <c r="C69" s="1" t="s">
        <v>3560</v>
      </c>
    </row>
    <row r="70" spans="1:3" x14ac:dyDescent="0.25">
      <c r="A70" s="1" t="s">
        <v>3561</v>
      </c>
      <c r="B70" s="1" t="s">
        <v>3559</v>
      </c>
      <c r="C70" s="1" t="s">
        <v>3560</v>
      </c>
    </row>
    <row r="71" spans="1:3" x14ac:dyDescent="0.25">
      <c r="A71" s="1" t="s">
        <v>3562</v>
      </c>
      <c r="B71" s="1" t="s">
        <v>3559</v>
      </c>
      <c r="C71" s="1" t="s">
        <v>3560</v>
      </c>
    </row>
    <row r="72" spans="1:3" x14ac:dyDescent="0.25">
      <c r="A72" s="1" t="s">
        <v>3563</v>
      </c>
      <c r="B72" s="1" t="s">
        <v>3559</v>
      </c>
      <c r="C72" s="1" t="s">
        <v>3560</v>
      </c>
    </row>
    <row r="73" spans="1:3" x14ac:dyDescent="0.25">
      <c r="A73" s="1" t="s">
        <v>3564</v>
      </c>
      <c r="B73" s="1" t="s">
        <v>3565</v>
      </c>
      <c r="C73" s="1" t="s">
        <v>3566</v>
      </c>
    </row>
    <row r="74" spans="1:3" x14ac:dyDescent="0.25">
      <c r="A74" s="1" t="s">
        <v>3567</v>
      </c>
      <c r="B74" s="1" t="s">
        <v>3565</v>
      </c>
      <c r="C74" s="1" t="s">
        <v>3566</v>
      </c>
    </row>
    <row r="75" spans="1:3" x14ac:dyDescent="0.25">
      <c r="A75" s="1" t="s">
        <v>3568</v>
      </c>
      <c r="B75" s="1" t="s">
        <v>3565</v>
      </c>
      <c r="C75" s="1" t="s">
        <v>3566</v>
      </c>
    </row>
    <row r="76" spans="1:3" x14ac:dyDescent="0.25">
      <c r="A76" s="1" t="s">
        <v>3569</v>
      </c>
      <c r="B76" s="1" t="s">
        <v>3565</v>
      </c>
      <c r="C76" s="1" t="s">
        <v>3566</v>
      </c>
    </row>
    <row r="77" spans="1:3" x14ac:dyDescent="0.25">
      <c r="A77" s="1" t="s">
        <v>3570</v>
      </c>
      <c r="B77" s="1" t="s">
        <v>3565</v>
      </c>
      <c r="C77" s="1" t="s">
        <v>3566</v>
      </c>
    </row>
    <row r="78" spans="1:3" x14ac:dyDescent="0.25">
      <c r="A78" s="1" t="s">
        <v>3571</v>
      </c>
      <c r="B78" s="1" t="s">
        <v>3565</v>
      </c>
      <c r="C78" s="1" t="s">
        <v>3566</v>
      </c>
    </row>
    <row r="79" spans="1:3" x14ac:dyDescent="0.25">
      <c r="A79" s="1" t="s">
        <v>3572</v>
      </c>
      <c r="B79" s="1" t="s">
        <v>3565</v>
      </c>
      <c r="C79" s="1" t="s">
        <v>3566</v>
      </c>
    </row>
    <row r="80" spans="1:3" x14ac:dyDescent="0.25">
      <c r="A80" s="1" t="s">
        <v>3573</v>
      </c>
      <c r="B80" s="1" t="s">
        <v>3565</v>
      </c>
      <c r="C80" s="1" t="s">
        <v>3566</v>
      </c>
    </row>
    <row r="81" spans="1:3" x14ac:dyDescent="0.25">
      <c r="A81" s="1" t="s">
        <v>3574</v>
      </c>
      <c r="B81" s="1" t="s">
        <v>3565</v>
      </c>
      <c r="C81" s="1" t="s">
        <v>3566</v>
      </c>
    </row>
    <row r="82" spans="1:3" x14ac:dyDescent="0.25">
      <c r="A82" s="1" t="s">
        <v>3575</v>
      </c>
      <c r="B82" s="1" t="s">
        <v>3565</v>
      </c>
      <c r="C82" s="1" t="s">
        <v>3566</v>
      </c>
    </row>
    <row r="83" spans="1:3" x14ac:dyDescent="0.25">
      <c r="A83" s="1" t="s">
        <v>3576</v>
      </c>
      <c r="B83" s="1" t="s">
        <v>3565</v>
      </c>
      <c r="C83" s="1" t="s">
        <v>3566</v>
      </c>
    </row>
    <row r="84" spans="1:3" x14ac:dyDescent="0.25">
      <c r="A84" s="1" t="s">
        <v>3577</v>
      </c>
      <c r="B84" s="1" t="s">
        <v>3565</v>
      </c>
      <c r="C84" s="1" t="s">
        <v>3566</v>
      </c>
    </row>
    <row r="85" spans="1:3" x14ac:dyDescent="0.25">
      <c r="A85" s="1" t="s">
        <v>3578</v>
      </c>
      <c r="B85" s="1" t="s">
        <v>3565</v>
      </c>
      <c r="C85" s="1" t="s">
        <v>3566</v>
      </c>
    </row>
    <row r="86" spans="1:3" x14ac:dyDescent="0.25">
      <c r="A86" s="1" t="s">
        <v>3579</v>
      </c>
      <c r="B86" s="1" t="s">
        <v>3565</v>
      </c>
      <c r="C86" s="1" t="s">
        <v>3566</v>
      </c>
    </row>
    <row r="87" spans="1:3" x14ac:dyDescent="0.25">
      <c r="A87" s="1" t="s">
        <v>3580</v>
      </c>
      <c r="B87" s="1" t="s">
        <v>3565</v>
      </c>
      <c r="C87" s="1" t="s">
        <v>3566</v>
      </c>
    </row>
    <row r="88" spans="1:3" x14ac:dyDescent="0.25">
      <c r="A88" s="1" t="s">
        <v>3581</v>
      </c>
      <c r="B88" s="1" t="s">
        <v>3565</v>
      </c>
      <c r="C88" s="1" t="s">
        <v>3566</v>
      </c>
    </row>
    <row r="89" spans="1:3" x14ac:dyDescent="0.25">
      <c r="A89" s="1" t="s">
        <v>3582</v>
      </c>
      <c r="B89" s="1" t="s">
        <v>3565</v>
      </c>
      <c r="C89" s="1" t="s">
        <v>3566</v>
      </c>
    </row>
    <row r="90" spans="1:3" x14ac:dyDescent="0.25">
      <c r="A90" s="1" t="s">
        <v>3583</v>
      </c>
      <c r="B90" s="1" t="s">
        <v>3565</v>
      </c>
      <c r="C90" s="1" t="s">
        <v>3566</v>
      </c>
    </row>
    <row r="91" spans="1:3" x14ac:dyDescent="0.25">
      <c r="A91" s="1" t="s">
        <v>3584</v>
      </c>
      <c r="B91" s="1" t="s">
        <v>3565</v>
      </c>
      <c r="C91" s="1" t="s">
        <v>3566</v>
      </c>
    </row>
    <row r="92" spans="1:3" x14ac:dyDescent="0.25">
      <c r="A92" s="1" t="s">
        <v>3585</v>
      </c>
      <c r="B92" s="1" t="s">
        <v>3565</v>
      </c>
      <c r="C92" s="1" t="s">
        <v>3566</v>
      </c>
    </row>
    <row r="93" spans="1:3" x14ac:dyDescent="0.25">
      <c r="A93" s="1" t="s">
        <v>3586</v>
      </c>
      <c r="B93" s="1" t="s">
        <v>3565</v>
      </c>
      <c r="C93" s="1" t="s">
        <v>3566</v>
      </c>
    </row>
    <row r="94" spans="1:3" x14ac:dyDescent="0.25">
      <c r="A94" s="1" t="s">
        <v>3587</v>
      </c>
      <c r="B94" s="1" t="s">
        <v>3565</v>
      </c>
      <c r="C94" s="1" t="s">
        <v>3566</v>
      </c>
    </row>
    <row r="95" spans="1:3" x14ac:dyDescent="0.25">
      <c r="A95" s="1" t="s">
        <v>3588</v>
      </c>
      <c r="B95" s="1" t="s">
        <v>3565</v>
      </c>
      <c r="C95" s="1" t="s">
        <v>3566</v>
      </c>
    </row>
    <row r="96" spans="1:3" x14ac:dyDescent="0.25">
      <c r="A96" s="1" t="s">
        <v>3589</v>
      </c>
      <c r="B96" s="1" t="s">
        <v>3565</v>
      </c>
      <c r="C96" s="1" t="s">
        <v>3566</v>
      </c>
    </row>
    <row r="97" spans="1:3" x14ac:dyDescent="0.25">
      <c r="A97" s="1" t="s">
        <v>3590</v>
      </c>
      <c r="B97" s="1" t="s">
        <v>3565</v>
      </c>
      <c r="C97" s="1" t="s">
        <v>3566</v>
      </c>
    </row>
    <row r="98" spans="1:3" x14ac:dyDescent="0.25">
      <c r="A98" s="1" t="s">
        <v>3591</v>
      </c>
      <c r="B98" s="1" t="s">
        <v>3565</v>
      </c>
      <c r="C98" s="1" t="s">
        <v>3566</v>
      </c>
    </row>
    <row r="99" spans="1:3" x14ac:dyDescent="0.25">
      <c r="A99" s="1" t="s">
        <v>3592</v>
      </c>
      <c r="B99" s="1" t="s">
        <v>3565</v>
      </c>
      <c r="C99" s="1" t="s">
        <v>3566</v>
      </c>
    </row>
    <row r="100" spans="1:3" x14ac:dyDescent="0.25">
      <c r="A100" s="1" t="s">
        <v>3593</v>
      </c>
      <c r="B100" s="1" t="s">
        <v>3565</v>
      </c>
      <c r="C100" s="1" t="s">
        <v>3566</v>
      </c>
    </row>
    <row r="101" spans="1:3" x14ac:dyDescent="0.25">
      <c r="A101" s="1" t="s">
        <v>3594</v>
      </c>
      <c r="B101" s="1" t="s">
        <v>3595</v>
      </c>
      <c r="C101" s="1" t="s">
        <v>3596</v>
      </c>
    </row>
    <row r="102" spans="1:3" x14ac:dyDescent="0.25">
      <c r="A102" s="1" t="s">
        <v>3597</v>
      </c>
      <c r="B102" s="1" t="s">
        <v>3595</v>
      </c>
      <c r="C102" s="1" t="s">
        <v>3596</v>
      </c>
    </row>
    <row r="103" spans="1:3" x14ac:dyDescent="0.25">
      <c r="A103" s="1" t="s">
        <v>3598</v>
      </c>
      <c r="B103" s="1" t="s">
        <v>3599</v>
      </c>
      <c r="C103" s="1" t="s">
        <v>3600</v>
      </c>
    </row>
    <row r="104" spans="1:3" x14ac:dyDescent="0.25">
      <c r="A104" s="1" t="s">
        <v>3601</v>
      </c>
      <c r="B104" s="1" t="s">
        <v>3599</v>
      </c>
      <c r="C104" s="1" t="s">
        <v>3600</v>
      </c>
    </row>
    <row r="105" spans="1:3" x14ac:dyDescent="0.25">
      <c r="A105" s="1" t="s">
        <v>3602</v>
      </c>
      <c r="B105" s="1" t="s">
        <v>3599</v>
      </c>
      <c r="C105" s="1" t="s">
        <v>3600</v>
      </c>
    </row>
    <row r="106" spans="1:3" x14ac:dyDescent="0.25">
      <c r="A106" s="1" t="s">
        <v>3603</v>
      </c>
      <c r="B106" s="1" t="s">
        <v>3604</v>
      </c>
      <c r="C106" s="1" t="s">
        <v>3605</v>
      </c>
    </row>
    <row r="107" spans="1:3" x14ac:dyDescent="0.25">
      <c r="A107" s="1" t="s">
        <v>3606</v>
      </c>
      <c r="B107" s="1" t="s">
        <v>3607</v>
      </c>
      <c r="C107" s="1" t="s">
        <v>3608</v>
      </c>
    </row>
    <row r="108" spans="1:3" x14ac:dyDescent="0.25">
      <c r="A108" s="1" t="s">
        <v>3609</v>
      </c>
      <c r="B108" s="1" t="s">
        <v>3607</v>
      </c>
      <c r="C108" s="1" t="s">
        <v>3608</v>
      </c>
    </row>
    <row r="109" spans="1:3" x14ac:dyDescent="0.25">
      <c r="A109" s="1" t="s">
        <v>3610</v>
      </c>
      <c r="B109" s="1" t="s">
        <v>3607</v>
      </c>
      <c r="C109" s="1" t="s">
        <v>3608</v>
      </c>
    </row>
    <row r="110" spans="1:3" x14ac:dyDescent="0.25">
      <c r="A110" s="1" t="s">
        <v>3611</v>
      </c>
      <c r="B110" s="1" t="s">
        <v>3607</v>
      </c>
      <c r="C110" s="1" t="s">
        <v>3608</v>
      </c>
    </row>
    <row r="111" spans="1:3" x14ac:dyDescent="0.25">
      <c r="A111" s="1" t="s">
        <v>3612</v>
      </c>
      <c r="B111" s="1" t="s">
        <v>3607</v>
      </c>
      <c r="C111" s="1" t="s">
        <v>3608</v>
      </c>
    </row>
    <row r="112" spans="1:3" x14ac:dyDescent="0.25">
      <c r="A112" s="1" t="s">
        <v>3613</v>
      </c>
      <c r="B112" s="1" t="s">
        <v>3607</v>
      </c>
      <c r="C112" s="1" t="s">
        <v>3608</v>
      </c>
    </row>
    <row r="113" spans="1:3" x14ac:dyDescent="0.25">
      <c r="A113" s="1" t="s">
        <v>3614</v>
      </c>
      <c r="B113" s="1" t="s">
        <v>3615</v>
      </c>
      <c r="C113" s="1" t="s">
        <v>3616</v>
      </c>
    </row>
    <row r="114" spans="1:3" x14ac:dyDescent="0.25">
      <c r="A114" s="1" t="s">
        <v>3617</v>
      </c>
      <c r="B114" s="1" t="s">
        <v>3618</v>
      </c>
      <c r="C114" s="1" t="s">
        <v>3619</v>
      </c>
    </row>
    <row r="115" spans="1:3" x14ac:dyDescent="0.25">
      <c r="A115" s="1" t="s">
        <v>3620</v>
      </c>
      <c r="B115" s="1" t="s">
        <v>3618</v>
      </c>
      <c r="C115" s="1" t="s">
        <v>3619</v>
      </c>
    </row>
    <row r="116" spans="1:3" x14ac:dyDescent="0.25">
      <c r="A116" s="1" t="s">
        <v>3621</v>
      </c>
      <c r="B116" s="1" t="s">
        <v>3618</v>
      </c>
      <c r="C116" s="1" t="s">
        <v>3619</v>
      </c>
    </row>
    <row r="117" spans="1:3" x14ac:dyDescent="0.25">
      <c r="A117" s="1" t="s">
        <v>3622</v>
      </c>
      <c r="B117" s="1" t="s">
        <v>3623</v>
      </c>
      <c r="C117" s="1" t="s">
        <v>3624</v>
      </c>
    </row>
    <row r="118" spans="1:3" x14ac:dyDescent="0.25">
      <c r="A118" s="1" t="s">
        <v>3625</v>
      </c>
      <c r="B118" s="1" t="s">
        <v>3623</v>
      </c>
      <c r="C118" s="1" t="s">
        <v>3624</v>
      </c>
    </row>
    <row r="119" spans="1:3" x14ac:dyDescent="0.25">
      <c r="A119" s="1" t="s">
        <v>3626</v>
      </c>
      <c r="B119" s="1" t="s">
        <v>3623</v>
      </c>
      <c r="C119" s="1" t="s">
        <v>3624</v>
      </c>
    </row>
    <row r="120" spans="1:3" x14ac:dyDescent="0.25">
      <c r="A120" s="1" t="s">
        <v>3627</v>
      </c>
      <c r="B120" s="1" t="s">
        <v>3623</v>
      </c>
      <c r="C120" s="1" t="s">
        <v>3624</v>
      </c>
    </row>
    <row r="121" spans="1:3" x14ac:dyDescent="0.25">
      <c r="A121" s="1" t="s">
        <v>3628</v>
      </c>
      <c r="B121" s="1" t="s">
        <v>3629</v>
      </c>
      <c r="C121" s="1" t="s">
        <v>3630</v>
      </c>
    </row>
    <row r="122" spans="1:3" x14ac:dyDescent="0.25">
      <c r="A122" s="1" t="s">
        <v>3631</v>
      </c>
      <c r="B122" s="1" t="s">
        <v>3629</v>
      </c>
      <c r="C122" s="1" t="s">
        <v>3630</v>
      </c>
    </row>
    <row r="123" spans="1:3" x14ac:dyDescent="0.25">
      <c r="A123" s="1" t="s">
        <v>3632</v>
      </c>
      <c r="B123" s="1" t="s">
        <v>3633</v>
      </c>
      <c r="C123" s="1" t="s">
        <v>3634</v>
      </c>
    </row>
    <row r="124" spans="1:3" x14ac:dyDescent="0.25">
      <c r="A124" s="1" t="s">
        <v>3635</v>
      </c>
      <c r="B124" s="1" t="s">
        <v>3636</v>
      </c>
      <c r="C124" s="1" t="s">
        <v>3637</v>
      </c>
    </row>
    <row r="125" spans="1:3" x14ac:dyDescent="0.25">
      <c r="A125" s="1" t="s">
        <v>3638</v>
      </c>
      <c r="B125" s="1" t="s">
        <v>3636</v>
      </c>
      <c r="C125" s="1" t="s">
        <v>3637</v>
      </c>
    </row>
    <row r="126" spans="1:3" x14ac:dyDescent="0.25">
      <c r="A126" s="1" t="s">
        <v>3639</v>
      </c>
      <c r="B126" s="1" t="s">
        <v>3636</v>
      </c>
      <c r="C126" s="1" t="s">
        <v>3637</v>
      </c>
    </row>
    <row r="127" spans="1:3" x14ac:dyDescent="0.25">
      <c r="A127" s="1" t="s">
        <v>3640</v>
      </c>
      <c r="B127" s="1" t="s">
        <v>3641</v>
      </c>
      <c r="C127" s="1" t="s">
        <v>3642</v>
      </c>
    </row>
    <row r="128" spans="1:3" x14ac:dyDescent="0.25">
      <c r="A128" s="1" t="s">
        <v>3643</v>
      </c>
      <c r="B128" s="1" t="s">
        <v>3641</v>
      </c>
      <c r="C128" s="1" t="s">
        <v>3642</v>
      </c>
    </row>
    <row r="129" spans="1:3" x14ac:dyDescent="0.25">
      <c r="A129" s="1" t="s">
        <v>3644</v>
      </c>
      <c r="B129" s="1" t="s">
        <v>3641</v>
      </c>
      <c r="C129" s="1" t="s">
        <v>3642</v>
      </c>
    </row>
    <row r="130" spans="1:3" x14ac:dyDescent="0.25">
      <c r="A130" s="1" t="s">
        <v>3645</v>
      </c>
      <c r="B130" s="1" t="s">
        <v>3641</v>
      </c>
      <c r="C130" s="1" t="s">
        <v>3642</v>
      </c>
    </row>
    <row r="131" spans="1:3" x14ac:dyDescent="0.25">
      <c r="A131" s="1" t="s">
        <v>3646</v>
      </c>
      <c r="B131" s="1" t="s">
        <v>3647</v>
      </c>
      <c r="C131" s="1" t="s">
        <v>3648</v>
      </c>
    </row>
    <row r="132" spans="1:3" x14ac:dyDescent="0.25">
      <c r="A132" s="1" t="s">
        <v>3649</v>
      </c>
      <c r="B132" s="1" t="s">
        <v>3647</v>
      </c>
      <c r="C132" s="1" t="s">
        <v>3648</v>
      </c>
    </row>
    <row r="133" spans="1:3" x14ac:dyDescent="0.25">
      <c r="A133" s="1" t="s">
        <v>3650</v>
      </c>
      <c r="B133" s="1" t="s">
        <v>3647</v>
      </c>
      <c r="C133" s="1" t="s">
        <v>3648</v>
      </c>
    </row>
    <row r="134" spans="1:3" x14ac:dyDescent="0.25">
      <c r="A134" s="1" t="s">
        <v>3651</v>
      </c>
      <c r="B134" s="1" t="s">
        <v>3647</v>
      </c>
      <c r="C134" s="1" t="s">
        <v>3648</v>
      </c>
    </row>
    <row r="135" spans="1:3" x14ac:dyDescent="0.25">
      <c r="A135" s="1" t="s">
        <v>3652</v>
      </c>
      <c r="B135" s="1" t="s">
        <v>3653</v>
      </c>
      <c r="C135" s="1" t="s">
        <v>3654</v>
      </c>
    </row>
    <row r="136" spans="1:3" x14ac:dyDescent="0.25">
      <c r="A136" s="1" t="s">
        <v>3655</v>
      </c>
      <c r="B136" s="1" t="s">
        <v>3656</v>
      </c>
      <c r="C136" s="1" t="s">
        <v>3657</v>
      </c>
    </row>
    <row r="137" spans="1:3" x14ac:dyDescent="0.25">
      <c r="A137" s="1" t="s">
        <v>3658</v>
      </c>
      <c r="B137" s="1" t="s">
        <v>3656</v>
      </c>
      <c r="C137" s="1" t="s">
        <v>3657</v>
      </c>
    </row>
    <row r="138" spans="1:3" x14ac:dyDescent="0.25">
      <c r="A138" s="1" t="s">
        <v>3659</v>
      </c>
      <c r="B138" s="1" t="s">
        <v>3656</v>
      </c>
      <c r="C138" s="1" t="s">
        <v>3657</v>
      </c>
    </row>
    <row r="139" spans="1:3" x14ac:dyDescent="0.25">
      <c r="A139" s="1" t="s">
        <v>3660</v>
      </c>
      <c r="B139" s="1" t="s">
        <v>3656</v>
      </c>
      <c r="C139" s="1" t="s">
        <v>3657</v>
      </c>
    </row>
    <row r="140" spans="1:3" x14ac:dyDescent="0.25">
      <c r="A140" s="1" t="s">
        <v>3661</v>
      </c>
      <c r="B140" s="1" t="s">
        <v>3662</v>
      </c>
      <c r="C140" s="1" t="s">
        <v>3663</v>
      </c>
    </row>
    <row r="141" spans="1:3" x14ac:dyDescent="0.25">
      <c r="A141" s="1" t="s">
        <v>3664</v>
      </c>
      <c r="B141" s="1" t="s">
        <v>3665</v>
      </c>
      <c r="C141" s="1" t="s">
        <v>3666</v>
      </c>
    </row>
    <row r="142" spans="1:3" x14ac:dyDescent="0.25">
      <c r="A142" s="1" t="s">
        <v>3667</v>
      </c>
      <c r="B142" s="1" t="s">
        <v>3668</v>
      </c>
      <c r="C142" s="1" t="s">
        <v>3669</v>
      </c>
    </row>
    <row r="143" spans="1:3" x14ac:dyDescent="0.25">
      <c r="A143" s="1" t="s">
        <v>3670</v>
      </c>
      <c r="B143" s="1" t="s">
        <v>3671</v>
      </c>
      <c r="C143" s="1" t="s">
        <v>3672</v>
      </c>
    </row>
    <row r="144" spans="1:3" x14ac:dyDescent="0.25">
      <c r="A144" s="1" t="s">
        <v>3673</v>
      </c>
      <c r="B144" s="1" t="s">
        <v>3674</v>
      </c>
      <c r="C144" s="1" t="s">
        <v>3675</v>
      </c>
    </row>
    <row r="145" spans="1:3" x14ac:dyDescent="0.25">
      <c r="A145" s="1" t="s">
        <v>3676</v>
      </c>
      <c r="B145" s="1" t="s">
        <v>3677</v>
      </c>
      <c r="C145" s="1" t="s">
        <v>3678</v>
      </c>
    </row>
    <row r="146" spans="1:3" x14ac:dyDescent="0.25">
      <c r="A146" s="1" t="s">
        <v>3679</v>
      </c>
      <c r="B146" s="1" t="s">
        <v>3680</v>
      </c>
      <c r="C146" s="1" t="s">
        <v>3681</v>
      </c>
    </row>
    <row r="147" spans="1:3" x14ac:dyDescent="0.25">
      <c r="A147" s="1" t="s">
        <v>3682</v>
      </c>
      <c r="B147" s="1" t="s">
        <v>3683</v>
      </c>
      <c r="C147" s="1" t="s">
        <v>3684</v>
      </c>
    </row>
    <row r="148" spans="1:3" x14ac:dyDescent="0.25">
      <c r="A148" s="1" t="s">
        <v>3685</v>
      </c>
      <c r="B148" s="1" t="s">
        <v>3683</v>
      </c>
      <c r="C148" s="1" t="s">
        <v>3684</v>
      </c>
    </row>
    <row r="149" spans="1:3" x14ac:dyDescent="0.25">
      <c r="A149" s="1" t="s">
        <v>3686</v>
      </c>
      <c r="B149" s="1" t="s">
        <v>3683</v>
      </c>
      <c r="C149" s="1" t="s">
        <v>3684</v>
      </c>
    </row>
    <row r="150" spans="1:3" x14ac:dyDescent="0.25">
      <c r="A150" s="1" t="s">
        <v>3598</v>
      </c>
      <c r="B150" s="1" t="s">
        <v>3687</v>
      </c>
      <c r="C150" s="1" t="s">
        <v>3688</v>
      </c>
    </row>
    <row r="151" spans="1:3" x14ac:dyDescent="0.25">
      <c r="A151" s="1" t="s">
        <v>3689</v>
      </c>
      <c r="B151" s="1" t="s">
        <v>3690</v>
      </c>
      <c r="C151" s="1" t="s">
        <v>3691</v>
      </c>
    </row>
    <row r="152" spans="1:3" x14ac:dyDescent="0.25">
      <c r="A152" s="1" t="s">
        <v>3692</v>
      </c>
      <c r="B152" s="1" t="s">
        <v>3690</v>
      </c>
      <c r="C152" s="1" t="s">
        <v>3691</v>
      </c>
    </row>
    <row r="153" spans="1:3" x14ac:dyDescent="0.25">
      <c r="A153" s="1" t="s">
        <v>3693</v>
      </c>
      <c r="B153" s="1" t="s">
        <v>3690</v>
      </c>
      <c r="C153" s="1" t="s">
        <v>3691</v>
      </c>
    </row>
    <row r="154" spans="1:3" x14ac:dyDescent="0.25">
      <c r="A154" s="1" t="s">
        <v>3694</v>
      </c>
      <c r="B154" s="1" t="s">
        <v>3690</v>
      </c>
      <c r="C154" s="1" t="s">
        <v>3691</v>
      </c>
    </row>
    <row r="155" spans="1:3" x14ac:dyDescent="0.25">
      <c r="A155" s="1" t="s">
        <v>3695</v>
      </c>
      <c r="B155" s="1" t="s">
        <v>3690</v>
      </c>
      <c r="C155" s="1" t="s">
        <v>3691</v>
      </c>
    </row>
    <row r="156" spans="1:3" x14ac:dyDescent="0.25">
      <c r="A156" s="1" t="s">
        <v>3696</v>
      </c>
      <c r="B156" s="1" t="s">
        <v>3690</v>
      </c>
      <c r="C156" s="1" t="s">
        <v>3691</v>
      </c>
    </row>
    <row r="157" spans="1:3" x14ac:dyDescent="0.25">
      <c r="A157" s="1" t="s">
        <v>3697</v>
      </c>
      <c r="B157" s="1" t="s">
        <v>3690</v>
      </c>
      <c r="C157" s="1" t="s">
        <v>3691</v>
      </c>
    </row>
    <row r="158" spans="1:3" x14ac:dyDescent="0.25">
      <c r="A158" s="1" t="s">
        <v>3698</v>
      </c>
      <c r="B158" s="1" t="s">
        <v>3699</v>
      </c>
      <c r="C158" s="1" t="s">
        <v>3700</v>
      </c>
    </row>
    <row r="159" spans="1:3" x14ac:dyDescent="0.25">
      <c r="A159" s="1" t="s">
        <v>3701</v>
      </c>
      <c r="B159" s="1" t="s">
        <v>3699</v>
      </c>
      <c r="C159" s="1" t="s">
        <v>3700</v>
      </c>
    </row>
    <row r="160" spans="1:3" x14ac:dyDescent="0.25">
      <c r="A160" s="1" t="s">
        <v>3702</v>
      </c>
      <c r="B160" s="1" t="s">
        <v>3699</v>
      </c>
      <c r="C160" s="1" t="s">
        <v>3700</v>
      </c>
    </row>
    <row r="161" spans="1:3" x14ac:dyDescent="0.25">
      <c r="A161" s="1" t="s">
        <v>3703</v>
      </c>
      <c r="B161" s="1" t="s">
        <v>3699</v>
      </c>
      <c r="C161" s="1" t="s">
        <v>3700</v>
      </c>
    </row>
    <row r="162" spans="1:3" x14ac:dyDescent="0.25">
      <c r="A162" s="1" t="s">
        <v>3704</v>
      </c>
      <c r="B162" s="1" t="s">
        <v>3705</v>
      </c>
      <c r="C162" s="1" t="s">
        <v>3706</v>
      </c>
    </row>
    <row r="163" spans="1:3" x14ac:dyDescent="0.25">
      <c r="A163" s="1" t="s">
        <v>3707</v>
      </c>
      <c r="B163" s="1" t="s">
        <v>3705</v>
      </c>
      <c r="C163" s="1" t="s">
        <v>3706</v>
      </c>
    </row>
    <row r="164" spans="1:3" x14ac:dyDescent="0.25">
      <c r="A164" s="1" t="s">
        <v>3708</v>
      </c>
      <c r="B164" s="1" t="s">
        <v>3705</v>
      </c>
      <c r="C164" s="1" t="s">
        <v>3706</v>
      </c>
    </row>
    <row r="165" spans="1:3" x14ac:dyDescent="0.25">
      <c r="A165" s="1" t="s">
        <v>3709</v>
      </c>
      <c r="B165" s="1" t="s">
        <v>3705</v>
      </c>
      <c r="C165" s="1" t="s">
        <v>3706</v>
      </c>
    </row>
    <row r="166" spans="1:3" x14ac:dyDescent="0.25">
      <c r="A166" s="1" t="s">
        <v>3710</v>
      </c>
      <c r="B166" s="1" t="s">
        <v>3705</v>
      </c>
      <c r="C166" s="1" t="s">
        <v>3706</v>
      </c>
    </row>
    <row r="167" spans="1:3" x14ac:dyDescent="0.25">
      <c r="A167" s="1" t="s">
        <v>3711</v>
      </c>
      <c r="B167" s="1" t="s">
        <v>3705</v>
      </c>
      <c r="C167" s="1" t="s">
        <v>3706</v>
      </c>
    </row>
    <row r="168" spans="1:3" x14ac:dyDescent="0.25">
      <c r="A168" s="1" t="s">
        <v>3712</v>
      </c>
      <c r="B168" s="1" t="s">
        <v>3705</v>
      </c>
      <c r="C168" s="1" t="s">
        <v>3706</v>
      </c>
    </row>
    <row r="169" spans="1:3" x14ac:dyDescent="0.25">
      <c r="A169" s="1" t="s">
        <v>3713</v>
      </c>
      <c r="B169" s="1" t="s">
        <v>3705</v>
      </c>
      <c r="C169" s="1" t="s">
        <v>3706</v>
      </c>
    </row>
    <row r="170" spans="1:3" x14ac:dyDescent="0.25">
      <c r="A170" s="1" t="s">
        <v>3714</v>
      </c>
      <c r="B170" s="1" t="s">
        <v>3705</v>
      </c>
      <c r="C170" s="1" t="s">
        <v>3706</v>
      </c>
    </row>
    <row r="171" spans="1:3" x14ac:dyDescent="0.25">
      <c r="A171" s="1" t="s">
        <v>3715</v>
      </c>
      <c r="B171" s="1" t="s">
        <v>3705</v>
      </c>
      <c r="C171" s="1" t="s">
        <v>3706</v>
      </c>
    </row>
    <row r="172" spans="1:3" x14ac:dyDescent="0.25">
      <c r="A172" s="1" t="s">
        <v>3716</v>
      </c>
      <c r="B172" s="1" t="s">
        <v>3717</v>
      </c>
      <c r="C172" s="1" t="s">
        <v>3718</v>
      </c>
    </row>
    <row r="173" spans="1:3" x14ac:dyDescent="0.25">
      <c r="A173" s="1" t="s">
        <v>3719</v>
      </c>
      <c r="B173" s="1" t="s">
        <v>3720</v>
      </c>
      <c r="C173" s="1" t="s">
        <v>3721</v>
      </c>
    </row>
    <row r="174" spans="1:3" x14ac:dyDescent="0.25">
      <c r="A174" s="1" t="s">
        <v>3722</v>
      </c>
      <c r="B174" s="1" t="s">
        <v>3723</v>
      </c>
      <c r="C174" s="1" t="s">
        <v>3724</v>
      </c>
    </row>
    <row r="175" spans="1:3" x14ac:dyDescent="0.25">
      <c r="A175" s="1" t="s">
        <v>3725</v>
      </c>
      <c r="B175" s="1" t="s">
        <v>3723</v>
      </c>
      <c r="C175" s="1" t="s">
        <v>3724</v>
      </c>
    </row>
    <row r="176" spans="1:3" x14ac:dyDescent="0.25">
      <c r="A176" s="1" t="s">
        <v>3726</v>
      </c>
      <c r="B176" s="1" t="s">
        <v>3723</v>
      </c>
      <c r="C176" s="1" t="s">
        <v>3724</v>
      </c>
    </row>
    <row r="177" spans="1:3" x14ac:dyDescent="0.25">
      <c r="A177" s="1" t="s">
        <v>3727</v>
      </c>
      <c r="B177" s="1" t="s">
        <v>3723</v>
      </c>
      <c r="C177" s="1" t="s">
        <v>3724</v>
      </c>
    </row>
    <row r="178" spans="1:3" x14ac:dyDescent="0.25">
      <c r="A178" s="1" t="s">
        <v>3728</v>
      </c>
      <c r="B178" s="1" t="s">
        <v>3723</v>
      </c>
      <c r="C178" s="1" t="s">
        <v>3724</v>
      </c>
    </row>
    <row r="179" spans="1:3" x14ac:dyDescent="0.25">
      <c r="A179" s="1" t="s">
        <v>3729</v>
      </c>
      <c r="B179" s="1" t="s">
        <v>3730</v>
      </c>
      <c r="C179" s="1" t="s">
        <v>3731</v>
      </c>
    </row>
    <row r="180" spans="1:3" x14ac:dyDescent="0.25">
      <c r="A180" s="1" t="s">
        <v>3732</v>
      </c>
      <c r="B180" s="1" t="s">
        <v>3733</v>
      </c>
      <c r="C180" s="1" t="s">
        <v>3734</v>
      </c>
    </row>
    <row r="181" spans="1:3" x14ac:dyDescent="0.25">
      <c r="A181" s="1" t="s">
        <v>3735</v>
      </c>
      <c r="B181" s="1" t="s">
        <v>3736</v>
      </c>
      <c r="C181" s="1" t="s">
        <v>3737</v>
      </c>
    </row>
    <row r="182" spans="1:3" x14ac:dyDescent="0.25">
      <c r="A182" s="1" t="s">
        <v>3738</v>
      </c>
      <c r="B182" s="1" t="s">
        <v>3739</v>
      </c>
      <c r="C182" s="1" t="s">
        <v>3740</v>
      </c>
    </row>
    <row r="183" spans="1:3" x14ac:dyDescent="0.25">
      <c r="A183" s="1" t="s">
        <v>3741</v>
      </c>
      <c r="B183" s="1" t="s">
        <v>3742</v>
      </c>
      <c r="C183" s="1" t="s">
        <v>3743</v>
      </c>
    </row>
    <row r="184" spans="1:3" x14ac:dyDescent="0.25">
      <c r="A184" s="1" t="s">
        <v>3744</v>
      </c>
      <c r="B184" s="1" t="s">
        <v>3745</v>
      </c>
      <c r="C184" s="1" t="s">
        <v>3746</v>
      </c>
    </row>
    <row r="185" spans="1:3" x14ac:dyDescent="0.25">
      <c r="A185" s="1" t="s">
        <v>3747</v>
      </c>
      <c r="B185" s="1" t="s">
        <v>3745</v>
      </c>
      <c r="C185" s="1" t="s">
        <v>3746</v>
      </c>
    </row>
    <row r="186" spans="1:3" x14ac:dyDescent="0.25">
      <c r="A186" s="1" t="s">
        <v>3748</v>
      </c>
      <c r="B186" s="1" t="s">
        <v>3749</v>
      </c>
      <c r="C186" s="1" t="s">
        <v>3750</v>
      </c>
    </row>
    <row r="187" spans="1:3" x14ac:dyDescent="0.25">
      <c r="A187" s="1" t="s">
        <v>3751</v>
      </c>
      <c r="B187" s="1" t="s">
        <v>3752</v>
      </c>
      <c r="C187" s="1" t="s">
        <v>3753</v>
      </c>
    </row>
    <row r="188" spans="1:3" x14ac:dyDescent="0.25">
      <c r="A188" s="1" t="s">
        <v>3754</v>
      </c>
      <c r="B188" s="1" t="s">
        <v>3752</v>
      </c>
      <c r="C188" s="1" t="s">
        <v>3753</v>
      </c>
    </row>
    <row r="189" spans="1:3" x14ac:dyDescent="0.25">
      <c r="A189" s="1" t="s">
        <v>3755</v>
      </c>
      <c r="B189" s="1" t="s">
        <v>3752</v>
      </c>
      <c r="C189" s="1" t="s">
        <v>3753</v>
      </c>
    </row>
    <row r="190" spans="1:3" x14ac:dyDescent="0.25">
      <c r="A190" s="1" t="s">
        <v>3756</v>
      </c>
      <c r="B190" s="1" t="s">
        <v>3752</v>
      </c>
      <c r="C190" s="1" t="s">
        <v>3753</v>
      </c>
    </row>
    <row r="191" spans="1:3" x14ac:dyDescent="0.25">
      <c r="A191" s="1" t="s">
        <v>3757</v>
      </c>
      <c r="B191" s="1" t="s">
        <v>3752</v>
      </c>
      <c r="C191" s="1" t="s">
        <v>3753</v>
      </c>
    </row>
    <row r="192" spans="1:3" x14ac:dyDescent="0.25">
      <c r="A192" s="1" t="s">
        <v>3758</v>
      </c>
      <c r="B192" s="1" t="s">
        <v>3752</v>
      </c>
      <c r="C192" s="1" t="s">
        <v>3753</v>
      </c>
    </row>
    <row r="193" spans="1:3" x14ac:dyDescent="0.25">
      <c r="A193" s="1" t="s">
        <v>3759</v>
      </c>
      <c r="B193" s="1" t="s">
        <v>3752</v>
      </c>
      <c r="C193" s="1" t="s">
        <v>3753</v>
      </c>
    </row>
    <row r="194" spans="1:3" x14ac:dyDescent="0.25">
      <c r="A194" s="1" t="s">
        <v>3760</v>
      </c>
      <c r="B194" s="1" t="s">
        <v>3752</v>
      </c>
      <c r="C194" s="1" t="s">
        <v>3753</v>
      </c>
    </row>
    <row r="195" spans="1:3" x14ac:dyDescent="0.25">
      <c r="A195" s="1" t="s">
        <v>3761</v>
      </c>
      <c r="B195" s="1" t="s">
        <v>3752</v>
      </c>
      <c r="C195" s="1" t="s">
        <v>3753</v>
      </c>
    </row>
    <row r="196" spans="1:3" x14ac:dyDescent="0.25">
      <c r="A196" s="1" t="s">
        <v>3762</v>
      </c>
      <c r="B196" s="1" t="s">
        <v>3752</v>
      </c>
      <c r="C196" s="1" t="s">
        <v>3753</v>
      </c>
    </row>
    <row r="197" spans="1:3" x14ac:dyDescent="0.25">
      <c r="A197" s="1" t="s">
        <v>3763</v>
      </c>
      <c r="B197" s="1" t="s">
        <v>3752</v>
      </c>
      <c r="C197" s="1" t="s">
        <v>3753</v>
      </c>
    </row>
    <row r="198" spans="1:3" x14ac:dyDescent="0.25">
      <c r="A198" s="1" t="s">
        <v>3764</v>
      </c>
      <c r="B198" s="1" t="s">
        <v>3752</v>
      </c>
      <c r="C198" s="1" t="s">
        <v>3753</v>
      </c>
    </row>
    <row r="199" spans="1:3" x14ac:dyDescent="0.25">
      <c r="A199" s="1" t="s">
        <v>3765</v>
      </c>
      <c r="B199" s="1" t="s">
        <v>3752</v>
      </c>
      <c r="C199" s="1" t="s">
        <v>3753</v>
      </c>
    </row>
    <row r="200" spans="1:3" x14ac:dyDescent="0.25">
      <c r="A200" s="1" t="s">
        <v>3766</v>
      </c>
      <c r="B200" s="1" t="s">
        <v>3752</v>
      </c>
      <c r="C200" s="1" t="s">
        <v>3753</v>
      </c>
    </row>
    <row r="201" spans="1:3" x14ac:dyDescent="0.25">
      <c r="A201" s="1" t="s">
        <v>3767</v>
      </c>
      <c r="B201" s="1" t="s">
        <v>3752</v>
      </c>
      <c r="C201" s="1" t="s">
        <v>3753</v>
      </c>
    </row>
    <row r="202" spans="1:3" x14ac:dyDescent="0.25">
      <c r="A202" s="1" t="s">
        <v>3768</v>
      </c>
      <c r="B202" s="1" t="s">
        <v>3752</v>
      </c>
      <c r="C202" s="1" t="s">
        <v>3753</v>
      </c>
    </row>
    <row r="203" spans="1:3" x14ac:dyDescent="0.25">
      <c r="A203" s="1" t="s">
        <v>3769</v>
      </c>
      <c r="B203" s="1" t="s">
        <v>3752</v>
      </c>
      <c r="C203" s="1" t="s">
        <v>3753</v>
      </c>
    </row>
    <row r="204" spans="1:3" x14ac:dyDescent="0.25">
      <c r="A204" s="1" t="s">
        <v>3770</v>
      </c>
      <c r="B204" s="1" t="s">
        <v>3752</v>
      </c>
      <c r="C204" s="1" t="s">
        <v>3753</v>
      </c>
    </row>
    <row r="205" spans="1:3" x14ac:dyDescent="0.25">
      <c r="A205" s="1" t="s">
        <v>3771</v>
      </c>
      <c r="B205" s="1" t="s">
        <v>3752</v>
      </c>
      <c r="C205" s="1" t="s">
        <v>3753</v>
      </c>
    </row>
    <row r="206" spans="1:3" x14ac:dyDescent="0.25">
      <c r="A206" s="1" t="s">
        <v>3772</v>
      </c>
      <c r="B206" s="1" t="s">
        <v>3752</v>
      </c>
      <c r="C206" s="1" t="s">
        <v>3753</v>
      </c>
    </row>
    <row r="207" spans="1:3" x14ac:dyDescent="0.25">
      <c r="A207" s="1" t="s">
        <v>3773</v>
      </c>
      <c r="B207" s="1" t="s">
        <v>3752</v>
      </c>
      <c r="C207" s="1" t="s">
        <v>3753</v>
      </c>
    </row>
    <row r="208" spans="1:3" x14ac:dyDescent="0.25">
      <c r="A208" s="1" t="s">
        <v>3774</v>
      </c>
      <c r="B208" s="1" t="s">
        <v>3752</v>
      </c>
      <c r="C208" s="1" t="s">
        <v>3753</v>
      </c>
    </row>
    <row r="209" spans="1:3" x14ac:dyDescent="0.25">
      <c r="A209" s="1" t="s">
        <v>3775</v>
      </c>
      <c r="B209" s="1" t="s">
        <v>3752</v>
      </c>
      <c r="C209" s="1" t="s">
        <v>3753</v>
      </c>
    </row>
    <row r="210" spans="1:3" x14ac:dyDescent="0.25">
      <c r="A210" s="1" t="s">
        <v>3776</v>
      </c>
      <c r="B210" s="1" t="s">
        <v>3777</v>
      </c>
      <c r="C210" s="1" t="s">
        <v>3778</v>
      </c>
    </row>
    <row r="211" spans="1:3" x14ac:dyDescent="0.25">
      <c r="A211" s="1" t="s">
        <v>3779</v>
      </c>
      <c r="B211" s="1" t="s">
        <v>3780</v>
      </c>
      <c r="C211" s="1" t="s">
        <v>3781</v>
      </c>
    </row>
    <row r="212" spans="1:3" x14ac:dyDescent="0.25">
      <c r="A212" s="1" t="s">
        <v>3782</v>
      </c>
      <c r="B212" s="1" t="s">
        <v>3780</v>
      </c>
      <c r="C212" s="1" t="s">
        <v>3781</v>
      </c>
    </row>
    <row r="213" spans="1:3" x14ac:dyDescent="0.25">
      <c r="A213" s="1" t="s">
        <v>3783</v>
      </c>
      <c r="B213" s="1" t="s">
        <v>3780</v>
      </c>
      <c r="C213" s="1" t="s">
        <v>3781</v>
      </c>
    </row>
    <row r="214" spans="1:3" x14ac:dyDescent="0.25">
      <c r="A214" s="1" t="s">
        <v>3784</v>
      </c>
      <c r="B214" s="1" t="s">
        <v>3780</v>
      </c>
      <c r="C214" s="1" t="s">
        <v>3781</v>
      </c>
    </row>
    <row r="215" spans="1:3" x14ac:dyDescent="0.25">
      <c r="A215" s="1" t="s">
        <v>3785</v>
      </c>
      <c r="B215" s="1" t="s">
        <v>3780</v>
      </c>
      <c r="C215" s="1" t="s">
        <v>3781</v>
      </c>
    </row>
    <row r="216" spans="1:3" x14ac:dyDescent="0.25">
      <c r="A216" s="1" t="s">
        <v>3786</v>
      </c>
      <c r="B216" s="1" t="s">
        <v>3787</v>
      </c>
      <c r="C216" s="1" t="s">
        <v>3788</v>
      </c>
    </row>
    <row r="217" spans="1:3" x14ac:dyDescent="0.25">
      <c r="A217" s="1" t="s">
        <v>3789</v>
      </c>
      <c r="B217" s="1" t="s">
        <v>3790</v>
      </c>
      <c r="C217" s="1" t="s">
        <v>3791</v>
      </c>
    </row>
    <row r="218" spans="1:3" x14ac:dyDescent="0.25">
      <c r="A218" s="1" t="s">
        <v>3792</v>
      </c>
      <c r="B218" s="1" t="s">
        <v>3790</v>
      </c>
      <c r="C218" s="1" t="s">
        <v>3791</v>
      </c>
    </row>
    <row r="219" spans="1:3" x14ac:dyDescent="0.25">
      <c r="A219" s="1" t="s">
        <v>3793</v>
      </c>
      <c r="B219" s="1" t="s">
        <v>3790</v>
      </c>
      <c r="C219" s="1" t="s">
        <v>3791</v>
      </c>
    </row>
    <row r="220" spans="1:3" x14ac:dyDescent="0.25">
      <c r="A220" s="1" t="s">
        <v>3794</v>
      </c>
      <c r="B220" s="1" t="s">
        <v>3795</v>
      </c>
      <c r="C220" s="1" t="s">
        <v>3796</v>
      </c>
    </row>
    <row r="221" spans="1:3" x14ac:dyDescent="0.25">
      <c r="A221" s="1" t="s">
        <v>3797</v>
      </c>
      <c r="B221" s="1" t="s">
        <v>3795</v>
      </c>
      <c r="C221" s="1" t="s">
        <v>3796</v>
      </c>
    </row>
    <row r="222" spans="1:3" x14ac:dyDescent="0.25">
      <c r="A222" s="1" t="s">
        <v>3798</v>
      </c>
      <c r="B222" s="1" t="s">
        <v>3799</v>
      </c>
      <c r="C222" s="1" t="s">
        <v>3800</v>
      </c>
    </row>
    <row r="223" spans="1:3" x14ac:dyDescent="0.25">
      <c r="A223" s="1" t="s">
        <v>3801</v>
      </c>
      <c r="B223" s="1" t="s">
        <v>3802</v>
      </c>
      <c r="C223" s="1" t="s">
        <v>3803</v>
      </c>
    </row>
    <row r="224" spans="1:3" x14ac:dyDescent="0.25">
      <c r="A224" s="1" t="s">
        <v>3804</v>
      </c>
      <c r="B224" s="1" t="s">
        <v>3805</v>
      </c>
      <c r="C224" s="1" t="s">
        <v>3806</v>
      </c>
    </row>
    <row r="225" spans="1:3" x14ac:dyDescent="0.25">
      <c r="A225" s="1" t="s">
        <v>3807</v>
      </c>
      <c r="B225" s="1" t="s">
        <v>3805</v>
      </c>
      <c r="C225" s="1" t="s">
        <v>3806</v>
      </c>
    </row>
    <row r="226" spans="1:3" x14ac:dyDescent="0.25">
      <c r="A226" s="1" t="s">
        <v>3808</v>
      </c>
      <c r="B226" s="1" t="s">
        <v>3809</v>
      </c>
      <c r="C226" s="1" t="s">
        <v>3810</v>
      </c>
    </row>
    <row r="227" spans="1:3" x14ac:dyDescent="0.25">
      <c r="A227" s="1" t="s">
        <v>3811</v>
      </c>
      <c r="B227" s="1" t="s">
        <v>3809</v>
      </c>
      <c r="C227" s="1" t="s">
        <v>3810</v>
      </c>
    </row>
    <row r="228" spans="1:3" x14ac:dyDescent="0.25">
      <c r="A228" s="1" t="s">
        <v>3812</v>
      </c>
      <c r="B228" s="1" t="s">
        <v>3813</v>
      </c>
      <c r="C228" s="1" t="s">
        <v>3814</v>
      </c>
    </row>
    <row r="229" spans="1:3" x14ac:dyDescent="0.25">
      <c r="A229" s="1" t="s">
        <v>3815</v>
      </c>
      <c r="B229" s="1" t="s">
        <v>3816</v>
      </c>
      <c r="C229" s="1" t="s">
        <v>3817</v>
      </c>
    </row>
    <row r="230" spans="1:3" x14ac:dyDescent="0.25">
      <c r="A230" s="1" t="s">
        <v>3818</v>
      </c>
      <c r="B230" s="1" t="s">
        <v>3819</v>
      </c>
      <c r="C230" s="1" t="s">
        <v>3820</v>
      </c>
    </row>
    <row r="231" spans="1:3" x14ac:dyDescent="0.25">
      <c r="A231" s="1" t="s">
        <v>3821</v>
      </c>
      <c r="B231" s="1" t="s">
        <v>3819</v>
      </c>
      <c r="C231" s="1" t="s">
        <v>3820</v>
      </c>
    </row>
    <row r="232" spans="1:3" x14ac:dyDescent="0.25">
      <c r="A232" s="1" t="s">
        <v>3822</v>
      </c>
      <c r="B232" s="1" t="s">
        <v>3823</v>
      </c>
      <c r="C232" s="1" t="s">
        <v>3824</v>
      </c>
    </row>
    <row r="233" spans="1:3" x14ac:dyDescent="0.25">
      <c r="A233" s="1" t="s">
        <v>3825</v>
      </c>
      <c r="B233" s="1" t="s">
        <v>3823</v>
      </c>
      <c r="C233" s="1" t="s">
        <v>3824</v>
      </c>
    </row>
    <row r="234" spans="1:3" x14ac:dyDescent="0.25">
      <c r="A234" s="1" t="s">
        <v>3826</v>
      </c>
      <c r="B234" s="1" t="s">
        <v>3827</v>
      </c>
      <c r="C234" s="1" t="s">
        <v>3828</v>
      </c>
    </row>
    <row r="235" spans="1:3" x14ac:dyDescent="0.25">
      <c r="A235" s="1" t="s">
        <v>3829</v>
      </c>
      <c r="B235" s="1" t="s">
        <v>3830</v>
      </c>
      <c r="C235" s="1" t="s">
        <v>3831</v>
      </c>
    </row>
    <row r="236" spans="1:3" x14ac:dyDescent="0.25">
      <c r="A236" s="1" t="s">
        <v>3832</v>
      </c>
      <c r="B236" s="1" t="s">
        <v>3833</v>
      </c>
      <c r="C236" s="1" t="s">
        <v>3834</v>
      </c>
    </row>
    <row r="237" spans="1:3" x14ac:dyDescent="0.25">
      <c r="A237" s="1" t="s">
        <v>3835</v>
      </c>
      <c r="B237" s="1" t="s">
        <v>3836</v>
      </c>
      <c r="C237" s="1" t="s">
        <v>3837</v>
      </c>
    </row>
    <row r="238" spans="1:3" x14ac:dyDescent="0.25">
      <c r="A238" s="1" t="s">
        <v>3838</v>
      </c>
      <c r="B238" s="1" t="s">
        <v>3836</v>
      </c>
      <c r="C238" s="1" t="s">
        <v>3837</v>
      </c>
    </row>
    <row r="239" spans="1:3" x14ac:dyDescent="0.25">
      <c r="A239" s="1" t="s">
        <v>3839</v>
      </c>
      <c r="B239" s="1" t="s">
        <v>3836</v>
      </c>
      <c r="C239" s="1" t="s">
        <v>3837</v>
      </c>
    </row>
    <row r="240" spans="1:3" x14ac:dyDescent="0.25">
      <c r="A240" s="1" t="s">
        <v>3840</v>
      </c>
      <c r="B240" s="1" t="s">
        <v>3836</v>
      </c>
      <c r="C240" s="1" t="s">
        <v>3837</v>
      </c>
    </row>
    <row r="241" spans="1:3" x14ac:dyDescent="0.25">
      <c r="A241" s="1" t="s">
        <v>3841</v>
      </c>
      <c r="B241" s="1" t="s">
        <v>3842</v>
      </c>
      <c r="C241" s="1" t="s">
        <v>3843</v>
      </c>
    </row>
    <row r="242" spans="1:3" x14ac:dyDescent="0.25">
      <c r="A242" s="1" t="s">
        <v>3844</v>
      </c>
      <c r="B242" s="1" t="s">
        <v>3845</v>
      </c>
      <c r="C242" s="1" t="s">
        <v>3846</v>
      </c>
    </row>
    <row r="243" spans="1:3" x14ac:dyDescent="0.25">
      <c r="A243" s="1" t="s">
        <v>3847</v>
      </c>
      <c r="B243" s="1" t="s">
        <v>3848</v>
      </c>
      <c r="C243" s="1" t="s">
        <v>3849</v>
      </c>
    </row>
    <row r="244" spans="1:3" x14ac:dyDescent="0.25">
      <c r="A244" s="1" t="s">
        <v>3850</v>
      </c>
      <c r="B244" s="1" t="s">
        <v>3851</v>
      </c>
      <c r="C244" s="1" t="s">
        <v>3852</v>
      </c>
    </row>
    <row r="245" spans="1:3" x14ac:dyDescent="0.25">
      <c r="A245" s="1" t="s">
        <v>3853</v>
      </c>
      <c r="B245" s="1" t="s">
        <v>3854</v>
      </c>
      <c r="C245" s="1" t="s">
        <v>3855</v>
      </c>
    </row>
    <row r="246" spans="1:3" x14ac:dyDescent="0.25">
      <c r="A246" s="1" t="s">
        <v>3748</v>
      </c>
      <c r="B246" s="1" t="s">
        <v>3856</v>
      </c>
      <c r="C246" s="1" t="s">
        <v>3857</v>
      </c>
    </row>
    <row r="247" spans="1:3" x14ac:dyDescent="0.25">
      <c r="A247" s="1" t="s">
        <v>3858</v>
      </c>
      <c r="B247" s="1" t="s">
        <v>3859</v>
      </c>
      <c r="C247" s="1" t="s">
        <v>3860</v>
      </c>
    </row>
    <row r="248" spans="1:3" x14ac:dyDescent="0.25">
      <c r="A248" s="1" t="s">
        <v>3861</v>
      </c>
      <c r="B248" s="1" t="s">
        <v>3862</v>
      </c>
      <c r="C248" s="1" t="s">
        <v>3863</v>
      </c>
    </row>
    <row r="249" spans="1:3" x14ac:dyDescent="0.25">
      <c r="A249" s="1" t="s">
        <v>3864</v>
      </c>
      <c r="B249" s="1" t="s">
        <v>3862</v>
      </c>
      <c r="C249" s="1" t="s">
        <v>3863</v>
      </c>
    </row>
    <row r="250" spans="1:3" x14ac:dyDescent="0.25">
      <c r="A250" s="1" t="s">
        <v>3865</v>
      </c>
      <c r="B250" s="1" t="s">
        <v>3862</v>
      </c>
      <c r="C250" s="1" t="s">
        <v>3863</v>
      </c>
    </row>
    <row r="251" spans="1:3" x14ac:dyDescent="0.25">
      <c r="A251" s="1" t="s">
        <v>3866</v>
      </c>
      <c r="B251" s="1" t="s">
        <v>3867</v>
      </c>
      <c r="C251" s="1" t="s">
        <v>3868</v>
      </c>
    </row>
    <row r="252" spans="1:3" x14ac:dyDescent="0.25">
      <c r="A252" s="1" t="s">
        <v>3869</v>
      </c>
      <c r="B252" s="1" t="s">
        <v>3870</v>
      </c>
      <c r="C252" s="1" t="s">
        <v>3871</v>
      </c>
    </row>
    <row r="253" spans="1:3" x14ac:dyDescent="0.25">
      <c r="A253" s="1" t="s">
        <v>3872</v>
      </c>
      <c r="B253" s="1" t="s">
        <v>3873</v>
      </c>
      <c r="C253" s="1" t="s">
        <v>3874</v>
      </c>
    </row>
    <row r="254" spans="1:3" x14ac:dyDescent="0.25">
      <c r="A254" s="1" t="s">
        <v>3875</v>
      </c>
      <c r="B254" s="1" t="s">
        <v>3873</v>
      </c>
      <c r="C254" s="1" t="s">
        <v>3874</v>
      </c>
    </row>
    <row r="255" spans="1:3" x14ac:dyDescent="0.25">
      <c r="A255" s="1" t="s">
        <v>3876</v>
      </c>
      <c r="B255" s="1" t="s">
        <v>3877</v>
      </c>
      <c r="C255" s="1" t="s">
        <v>3878</v>
      </c>
    </row>
    <row r="256" spans="1:3" x14ac:dyDescent="0.25">
      <c r="A256" s="1" t="s">
        <v>3879</v>
      </c>
      <c r="B256" s="1" t="s">
        <v>3877</v>
      </c>
      <c r="C256" s="1" t="s">
        <v>3878</v>
      </c>
    </row>
    <row r="257" spans="1:3" x14ac:dyDescent="0.25">
      <c r="A257" s="1" t="s">
        <v>3880</v>
      </c>
      <c r="B257" s="1" t="s">
        <v>3877</v>
      </c>
      <c r="C257" s="1" t="s">
        <v>3878</v>
      </c>
    </row>
    <row r="258" spans="1:3" x14ac:dyDescent="0.25">
      <c r="A258" s="1" t="s">
        <v>3881</v>
      </c>
      <c r="B258" s="1" t="s">
        <v>3882</v>
      </c>
      <c r="C258" s="1" t="s">
        <v>3883</v>
      </c>
    </row>
    <row r="259" spans="1:3" x14ac:dyDescent="0.25">
      <c r="A259" s="1" t="s">
        <v>3884</v>
      </c>
      <c r="B259" s="1" t="s">
        <v>3882</v>
      </c>
      <c r="C259" s="1" t="s">
        <v>3883</v>
      </c>
    </row>
    <row r="260" spans="1:3" x14ac:dyDescent="0.25">
      <c r="A260" s="1" t="s">
        <v>3885</v>
      </c>
      <c r="B260" s="1" t="s">
        <v>3886</v>
      </c>
      <c r="C260" s="1" t="s">
        <v>3887</v>
      </c>
    </row>
    <row r="261" spans="1:3" x14ac:dyDescent="0.25">
      <c r="A261" s="1" t="s">
        <v>3888</v>
      </c>
      <c r="B261" s="1" t="s">
        <v>3886</v>
      </c>
      <c r="C261" s="1" t="s">
        <v>3887</v>
      </c>
    </row>
    <row r="262" spans="1:3" x14ac:dyDescent="0.25">
      <c r="A262" s="1" t="s">
        <v>3889</v>
      </c>
      <c r="B262" s="1" t="s">
        <v>3886</v>
      </c>
      <c r="C262" s="1" t="s">
        <v>3887</v>
      </c>
    </row>
    <row r="263" spans="1:3" x14ac:dyDescent="0.25">
      <c r="A263" s="1" t="s">
        <v>3890</v>
      </c>
      <c r="B263" s="1" t="s">
        <v>3886</v>
      </c>
      <c r="C263" s="1" t="s">
        <v>3887</v>
      </c>
    </row>
    <row r="264" spans="1:3" x14ac:dyDescent="0.25">
      <c r="A264" s="1" t="s">
        <v>3891</v>
      </c>
      <c r="B264" s="1" t="s">
        <v>3886</v>
      </c>
      <c r="C264" s="1" t="s">
        <v>3887</v>
      </c>
    </row>
    <row r="265" spans="1:3" x14ac:dyDescent="0.25">
      <c r="A265" s="1" t="s">
        <v>3892</v>
      </c>
      <c r="B265" s="1" t="s">
        <v>3886</v>
      </c>
      <c r="C265" s="1" t="s">
        <v>3887</v>
      </c>
    </row>
    <row r="266" spans="1:3" x14ac:dyDescent="0.25">
      <c r="A266" s="1" t="s">
        <v>3893</v>
      </c>
      <c r="B266" s="1" t="s">
        <v>3886</v>
      </c>
      <c r="C266" s="1" t="s">
        <v>3887</v>
      </c>
    </row>
    <row r="267" spans="1:3" x14ac:dyDescent="0.25">
      <c r="A267" s="1" t="s">
        <v>3894</v>
      </c>
      <c r="B267" s="1" t="s">
        <v>3886</v>
      </c>
      <c r="C267" s="1" t="s">
        <v>3887</v>
      </c>
    </row>
    <row r="268" spans="1:3" x14ac:dyDescent="0.25">
      <c r="A268" s="1" t="s">
        <v>3895</v>
      </c>
      <c r="B268" s="1" t="s">
        <v>3886</v>
      </c>
      <c r="C268" s="1" t="s">
        <v>3887</v>
      </c>
    </row>
    <row r="269" spans="1:3" x14ac:dyDescent="0.25">
      <c r="A269" s="1" t="s">
        <v>3896</v>
      </c>
      <c r="B269" s="1" t="s">
        <v>3886</v>
      </c>
      <c r="C269" s="1" t="s">
        <v>3887</v>
      </c>
    </row>
    <row r="270" spans="1:3" x14ac:dyDescent="0.25">
      <c r="A270" s="1" t="s">
        <v>3897</v>
      </c>
      <c r="B270" s="1" t="s">
        <v>3886</v>
      </c>
      <c r="C270" s="1" t="s">
        <v>3887</v>
      </c>
    </row>
    <row r="271" spans="1:3" x14ac:dyDescent="0.25">
      <c r="A271" s="1" t="s">
        <v>3898</v>
      </c>
      <c r="B271" s="1" t="s">
        <v>3886</v>
      </c>
      <c r="C271" s="1" t="s">
        <v>3887</v>
      </c>
    </row>
    <row r="272" spans="1:3" x14ac:dyDescent="0.25">
      <c r="A272" s="1" t="s">
        <v>3899</v>
      </c>
      <c r="B272" s="1" t="s">
        <v>3886</v>
      </c>
      <c r="C272" s="1" t="s">
        <v>3887</v>
      </c>
    </row>
    <row r="273" spans="1:3" x14ac:dyDescent="0.25">
      <c r="A273" s="1" t="s">
        <v>3900</v>
      </c>
      <c r="B273" s="1" t="s">
        <v>3886</v>
      </c>
      <c r="C273" s="1" t="s">
        <v>3887</v>
      </c>
    </row>
    <row r="274" spans="1:3" x14ac:dyDescent="0.25">
      <c r="A274" s="1" t="s">
        <v>3901</v>
      </c>
      <c r="B274" s="1" t="s">
        <v>3886</v>
      </c>
      <c r="C274" s="1" t="s">
        <v>3887</v>
      </c>
    </row>
    <row r="275" spans="1:3" x14ac:dyDescent="0.25">
      <c r="A275" s="1" t="s">
        <v>3902</v>
      </c>
      <c r="B275" s="1" t="s">
        <v>3886</v>
      </c>
      <c r="C275" s="1" t="s">
        <v>3887</v>
      </c>
    </row>
    <row r="276" spans="1:3" x14ac:dyDescent="0.25">
      <c r="A276" s="1" t="s">
        <v>3903</v>
      </c>
      <c r="B276" s="1" t="s">
        <v>3886</v>
      </c>
      <c r="C276" s="1" t="s">
        <v>3887</v>
      </c>
    </row>
    <row r="277" spans="1:3" x14ac:dyDescent="0.25">
      <c r="A277" s="1" t="s">
        <v>3904</v>
      </c>
      <c r="B277" s="1" t="s">
        <v>3886</v>
      </c>
      <c r="C277" s="1" t="s">
        <v>3887</v>
      </c>
    </row>
    <row r="278" spans="1:3" x14ac:dyDescent="0.25">
      <c r="A278" s="1" t="s">
        <v>3905</v>
      </c>
      <c r="B278" s="1" t="s">
        <v>3886</v>
      </c>
      <c r="C278" s="1" t="s">
        <v>3887</v>
      </c>
    </row>
    <row r="279" spans="1:3" x14ac:dyDescent="0.25">
      <c r="A279" s="1" t="s">
        <v>3906</v>
      </c>
      <c r="B279" s="1" t="s">
        <v>3886</v>
      </c>
      <c r="C279" s="1" t="s">
        <v>3887</v>
      </c>
    </row>
    <row r="280" spans="1:3" x14ac:dyDescent="0.25">
      <c r="A280" s="1" t="s">
        <v>3907</v>
      </c>
      <c r="B280" s="1" t="s">
        <v>3886</v>
      </c>
      <c r="C280" s="1" t="s">
        <v>3887</v>
      </c>
    </row>
    <row r="281" spans="1:3" x14ac:dyDescent="0.25">
      <c r="A281" s="1" t="s">
        <v>3908</v>
      </c>
      <c r="B281" s="1" t="s">
        <v>3886</v>
      </c>
      <c r="C281" s="1" t="s">
        <v>3887</v>
      </c>
    </row>
    <row r="282" spans="1:3" x14ac:dyDescent="0.25">
      <c r="A282" s="1" t="s">
        <v>3909</v>
      </c>
      <c r="B282" s="1" t="s">
        <v>3886</v>
      </c>
      <c r="C282" s="1" t="s">
        <v>3887</v>
      </c>
    </row>
    <row r="283" spans="1:3" x14ac:dyDescent="0.25">
      <c r="A283" s="1" t="s">
        <v>3910</v>
      </c>
      <c r="B283" s="1" t="s">
        <v>3886</v>
      </c>
      <c r="C283" s="1" t="s">
        <v>3887</v>
      </c>
    </row>
    <row r="284" spans="1:3" x14ac:dyDescent="0.25">
      <c r="A284" s="1" t="s">
        <v>3911</v>
      </c>
      <c r="B284" s="1" t="s">
        <v>3886</v>
      </c>
      <c r="C284" s="1" t="s">
        <v>3887</v>
      </c>
    </row>
    <row r="285" spans="1:3" x14ac:dyDescent="0.25">
      <c r="A285" s="1" t="s">
        <v>3912</v>
      </c>
      <c r="B285" s="1" t="s">
        <v>3886</v>
      </c>
      <c r="C285" s="1" t="s">
        <v>3887</v>
      </c>
    </row>
    <row r="286" spans="1:3" x14ac:dyDescent="0.25">
      <c r="A286" s="1" t="s">
        <v>3913</v>
      </c>
      <c r="B286" s="1" t="s">
        <v>3886</v>
      </c>
      <c r="C286" s="1" t="s">
        <v>3887</v>
      </c>
    </row>
    <row r="287" spans="1:3" x14ac:dyDescent="0.25">
      <c r="A287" s="1" t="s">
        <v>3914</v>
      </c>
      <c r="B287" s="1" t="s">
        <v>3886</v>
      </c>
      <c r="C287" s="1" t="s">
        <v>3887</v>
      </c>
    </row>
    <row r="288" spans="1:3" x14ac:dyDescent="0.25">
      <c r="A288" s="1" t="s">
        <v>3915</v>
      </c>
      <c r="B288" s="1" t="s">
        <v>3886</v>
      </c>
      <c r="C288" s="1" t="s">
        <v>3887</v>
      </c>
    </row>
    <row r="289" spans="1:3" x14ac:dyDescent="0.25">
      <c r="A289" s="1" t="s">
        <v>3916</v>
      </c>
      <c r="B289" s="1" t="s">
        <v>3886</v>
      </c>
      <c r="C289" s="1" t="s">
        <v>3887</v>
      </c>
    </row>
    <row r="290" spans="1:3" x14ac:dyDescent="0.25">
      <c r="A290" s="1" t="s">
        <v>3917</v>
      </c>
      <c r="B290" s="1" t="s">
        <v>3886</v>
      </c>
      <c r="C290" s="1" t="s">
        <v>3887</v>
      </c>
    </row>
    <row r="291" spans="1:3" x14ac:dyDescent="0.25">
      <c r="A291" s="1" t="s">
        <v>3918</v>
      </c>
      <c r="B291" s="1" t="s">
        <v>3886</v>
      </c>
      <c r="C291" s="1" t="s">
        <v>3887</v>
      </c>
    </row>
    <row r="292" spans="1:3" x14ac:dyDescent="0.25">
      <c r="A292" s="1" t="s">
        <v>3919</v>
      </c>
      <c r="B292" s="1" t="s">
        <v>3920</v>
      </c>
      <c r="C292" s="1" t="s">
        <v>3921</v>
      </c>
    </row>
    <row r="293" spans="1:3" x14ac:dyDescent="0.25">
      <c r="A293" s="1" t="s">
        <v>3922</v>
      </c>
      <c r="B293" s="1" t="s">
        <v>3923</v>
      </c>
      <c r="C293" s="1" t="s">
        <v>3924</v>
      </c>
    </row>
    <row r="294" spans="1:3" x14ac:dyDescent="0.25">
      <c r="A294" s="1" t="s">
        <v>3925</v>
      </c>
      <c r="B294" s="1" t="s">
        <v>3923</v>
      </c>
      <c r="C294" s="1" t="s">
        <v>3924</v>
      </c>
    </row>
    <row r="295" spans="1:3" x14ac:dyDescent="0.25">
      <c r="A295" s="1" t="s">
        <v>3926</v>
      </c>
      <c r="B295" s="1" t="s">
        <v>3923</v>
      </c>
      <c r="C295" s="1" t="s">
        <v>3924</v>
      </c>
    </row>
    <row r="296" spans="1:3" x14ac:dyDescent="0.25">
      <c r="A296" s="1" t="s">
        <v>3927</v>
      </c>
      <c r="B296" s="1" t="s">
        <v>3923</v>
      </c>
      <c r="C296" s="1" t="s">
        <v>3924</v>
      </c>
    </row>
    <row r="297" spans="1:3" x14ac:dyDescent="0.25">
      <c r="A297" s="1" t="s">
        <v>3928</v>
      </c>
      <c r="B297" s="1" t="s">
        <v>3923</v>
      </c>
      <c r="C297" s="1" t="s">
        <v>3924</v>
      </c>
    </row>
    <row r="298" spans="1:3" x14ac:dyDescent="0.25">
      <c r="A298" s="1" t="s">
        <v>3929</v>
      </c>
      <c r="B298" s="1" t="s">
        <v>3923</v>
      </c>
      <c r="C298" s="1" t="s">
        <v>3924</v>
      </c>
    </row>
    <row r="299" spans="1:3" x14ac:dyDescent="0.25">
      <c r="A299" s="1" t="s">
        <v>3930</v>
      </c>
      <c r="B299" s="1" t="s">
        <v>3923</v>
      </c>
      <c r="C299" s="1" t="s">
        <v>3924</v>
      </c>
    </row>
    <row r="300" spans="1:3" x14ac:dyDescent="0.25">
      <c r="A300" s="1" t="s">
        <v>3931</v>
      </c>
      <c r="B300" s="1" t="s">
        <v>3923</v>
      </c>
      <c r="C300" s="1" t="s">
        <v>3924</v>
      </c>
    </row>
    <row r="301" spans="1:3" x14ac:dyDescent="0.25">
      <c r="A301" s="1" t="s">
        <v>3932</v>
      </c>
      <c r="B301" s="1" t="s">
        <v>3923</v>
      </c>
      <c r="C301" s="1" t="s">
        <v>3924</v>
      </c>
    </row>
    <row r="302" spans="1:3" x14ac:dyDescent="0.25">
      <c r="A302" s="1" t="s">
        <v>3933</v>
      </c>
      <c r="B302" s="1" t="s">
        <v>3923</v>
      </c>
      <c r="C302" s="1" t="s">
        <v>3924</v>
      </c>
    </row>
    <row r="303" spans="1:3" x14ac:dyDescent="0.25">
      <c r="A303" s="1" t="s">
        <v>3934</v>
      </c>
      <c r="B303" s="1" t="s">
        <v>3923</v>
      </c>
      <c r="C303" s="1" t="s">
        <v>3924</v>
      </c>
    </row>
    <row r="304" spans="1:3" x14ac:dyDescent="0.25">
      <c r="A304" s="1" t="s">
        <v>3935</v>
      </c>
      <c r="B304" s="1" t="s">
        <v>3923</v>
      </c>
      <c r="C304" s="1" t="s">
        <v>3924</v>
      </c>
    </row>
    <row r="305" spans="1:3" x14ac:dyDescent="0.25">
      <c r="A305" s="1" t="s">
        <v>3936</v>
      </c>
      <c r="B305" s="1" t="s">
        <v>3923</v>
      </c>
      <c r="C305" s="1" t="s">
        <v>3924</v>
      </c>
    </row>
    <row r="306" spans="1:3" x14ac:dyDescent="0.25">
      <c r="A306" s="1" t="s">
        <v>3937</v>
      </c>
      <c r="B306" s="1" t="s">
        <v>3923</v>
      </c>
      <c r="C306" s="1" t="s">
        <v>3924</v>
      </c>
    </row>
    <row r="307" spans="1:3" x14ac:dyDescent="0.25">
      <c r="A307" s="1" t="s">
        <v>3938</v>
      </c>
      <c r="B307" s="1" t="s">
        <v>3923</v>
      </c>
      <c r="C307" s="1" t="s">
        <v>3924</v>
      </c>
    </row>
    <row r="308" spans="1:3" x14ac:dyDescent="0.25">
      <c r="A308" s="1" t="s">
        <v>3939</v>
      </c>
      <c r="B308" s="1" t="s">
        <v>3923</v>
      </c>
      <c r="C308" s="1" t="s">
        <v>3924</v>
      </c>
    </row>
    <row r="309" spans="1:3" x14ac:dyDescent="0.25">
      <c r="A309" s="1" t="s">
        <v>3940</v>
      </c>
      <c r="B309" s="1" t="s">
        <v>3923</v>
      </c>
      <c r="C309" s="1" t="s">
        <v>3924</v>
      </c>
    </row>
    <row r="310" spans="1:3" x14ac:dyDescent="0.25">
      <c r="A310" s="1" t="s">
        <v>3941</v>
      </c>
      <c r="B310" s="1" t="s">
        <v>3923</v>
      </c>
      <c r="C310" s="1" t="s">
        <v>3924</v>
      </c>
    </row>
    <row r="311" spans="1:3" x14ac:dyDescent="0.25">
      <c r="A311" s="1" t="s">
        <v>3942</v>
      </c>
      <c r="B311" s="1" t="s">
        <v>3923</v>
      </c>
      <c r="C311" s="1" t="s">
        <v>3924</v>
      </c>
    </row>
    <row r="312" spans="1:3" x14ac:dyDescent="0.25">
      <c r="A312" s="1" t="s">
        <v>3943</v>
      </c>
      <c r="B312" s="1" t="s">
        <v>3923</v>
      </c>
      <c r="C312" s="1" t="s">
        <v>3924</v>
      </c>
    </row>
    <row r="313" spans="1:3" x14ac:dyDescent="0.25">
      <c r="A313" s="1" t="s">
        <v>3944</v>
      </c>
      <c r="B313" s="1" t="s">
        <v>3923</v>
      </c>
      <c r="C313" s="1" t="s">
        <v>3924</v>
      </c>
    </row>
    <row r="314" spans="1:3" x14ac:dyDescent="0.25">
      <c r="A314" s="1" t="s">
        <v>3945</v>
      </c>
      <c r="B314" s="1" t="s">
        <v>3923</v>
      </c>
      <c r="C314" s="1" t="s">
        <v>3924</v>
      </c>
    </row>
    <row r="315" spans="1:3" x14ac:dyDescent="0.25">
      <c r="A315" s="1" t="s">
        <v>3946</v>
      </c>
      <c r="B315" s="1" t="s">
        <v>3947</v>
      </c>
      <c r="C315" s="1" t="s">
        <v>3948</v>
      </c>
    </row>
    <row r="316" spans="1:3" x14ac:dyDescent="0.25">
      <c r="A316" s="1" t="s">
        <v>3949</v>
      </c>
      <c r="B316" s="1" t="s">
        <v>3950</v>
      </c>
      <c r="C316" s="1" t="s">
        <v>3951</v>
      </c>
    </row>
    <row r="317" spans="1:3" x14ac:dyDescent="0.25">
      <c r="A317" s="1" t="s">
        <v>3952</v>
      </c>
      <c r="B317" s="1" t="s">
        <v>3953</v>
      </c>
      <c r="C317" s="1" t="s">
        <v>3954</v>
      </c>
    </row>
    <row r="318" spans="1:3" x14ac:dyDescent="0.25">
      <c r="A318" s="1" t="s">
        <v>3955</v>
      </c>
      <c r="B318" s="1" t="s">
        <v>3953</v>
      </c>
      <c r="C318" s="1" t="s">
        <v>3954</v>
      </c>
    </row>
    <row r="319" spans="1:3" x14ac:dyDescent="0.25">
      <c r="A319" s="1" t="s">
        <v>3956</v>
      </c>
      <c r="B319" s="1" t="s">
        <v>3957</v>
      </c>
      <c r="C319" s="1" t="s">
        <v>3958</v>
      </c>
    </row>
    <row r="320" spans="1:3" x14ac:dyDescent="0.25">
      <c r="A320" s="1" t="s">
        <v>3959</v>
      </c>
      <c r="B320" s="1" t="s">
        <v>3957</v>
      </c>
      <c r="C320" s="1" t="s">
        <v>3958</v>
      </c>
    </row>
    <row r="321" spans="1:3" x14ac:dyDescent="0.25">
      <c r="A321" s="1" t="s">
        <v>3960</v>
      </c>
      <c r="B321" s="1" t="s">
        <v>3957</v>
      </c>
      <c r="C321" s="1" t="s">
        <v>3958</v>
      </c>
    </row>
    <row r="322" spans="1:3" x14ac:dyDescent="0.25">
      <c r="A322" s="1" t="s">
        <v>3961</v>
      </c>
      <c r="B322" s="1" t="s">
        <v>3957</v>
      </c>
      <c r="C322" s="1" t="s">
        <v>3958</v>
      </c>
    </row>
    <row r="323" spans="1:3" x14ac:dyDescent="0.25">
      <c r="A323" s="1" t="s">
        <v>3962</v>
      </c>
      <c r="B323" s="1" t="s">
        <v>3957</v>
      </c>
      <c r="C323" s="1" t="s">
        <v>3958</v>
      </c>
    </row>
    <row r="324" spans="1:3" x14ac:dyDescent="0.25">
      <c r="A324" s="1" t="s">
        <v>3952</v>
      </c>
      <c r="B324" s="1" t="s">
        <v>3963</v>
      </c>
      <c r="C324" s="1" t="s">
        <v>3964</v>
      </c>
    </row>
    <row r="325" spans="1:3" x14ac:dyDescent="0.25">
      <c r="A325" s="1" t="s">
        <v>3955</v>
      </c>
      <c r="B325" s="1" t="s">
        <v>3963</v>
      </c>
      <c r="C325" s="1" t="s">
        <v>3964</v>
      </c>
    </row>
    <row r="326" spans="1:3" x14ac:dyDescent="0.25">
      <c r="A326" s="1" t="s">
        <v>3965</v>
      </c>
      <c r="B326" s="1" t="s">
        <v>3966</v>
      </c>
      <c r="C326" s="1" t="s">
        <v>3967</v>
      </c>
    </row>
    <row r="327" spans="1:3" x14ac:dyDescent="0.25">
      <c r="A327" s="1" t="s">
        <v>3968</v>
      </c>
      <c r="B327" s="1" t="s">
        <v>3966</v>
      </c>
      <c r="C327" s="1" t="s">
        <v>3967</v>
      </c>
    </row>
    <row r="328" spans="1:3" x14ac:dyDescent="0.25">
      <c r="A328" s="1" t="s">
        <v>3969</v>
      </c>
      <c r="B328" s="1" t="s">
        <v>3970</v>
      </c>
      <c r="C328" s="1" t="s">
        <v>3971</v>
      </c>
    </row>
    <row r="329" spans="1:3" x14ac:dyDescent="0.25">
      <c r="A329" s="1" t="s">
        <v>3972</v>
      </c>
      <c r="B329" s="1" t="s">
        <v>3970</v>
      </c>
      <c r="C329" s="1" t="s">
        <v>3971</v>
      </c>
    </row>
    <row r="330" spans="1:3" x14ac:dyDescent="0.25">
      <c r="A330" s="1" t="s">
        <v>3973</v>
      </c>
      <c r="B330" s="1" t="s">
        <v>3974</v>
      </c>
      <c r="C330" s="1" t="s">
        <v>3975</v>
      </c>
    </row>
    <row r="331" spans="1:3" x14ac:dyDescent="0.25">
      <c r="A331" s="1" t="s">
        <v>3976</v>
      </c>
      <c r="B331" s="1" t="s">
        <v>3977</v>
      </c>
      <c r="C331" s="1" t="s">
        <v>3978</v>
      </c>
    </row>
    <row r="332" spans="1:3" x14ac:dyDescent="0.25">
      <c r="A332" s="1" t="s">
        <v>3979</v>
      </c>
      <c r="B332" s="1" t="s">
        <v>3980</v>
      </c>
      <c r="C332" s="1" t="s">
        <v>3981</v>
      </c>
    </row>
    <row r="333" spans="1:3" x14ac:dyDescent="0.25">
      <c r="A333" s="1" t="s">
        <v>3982</v>
      </c>
      <c r="B333" s="1" t="s">
        <v>3983</v>
      </c>
      <c r="C333" s="1" t="s">
        <v>3984</v>
      </c>
    </row>
    <row r="334" spans="1:3" x14ac:dyDescent="0.25">
      <c r="A334" s="1" t="s">
        <v>3985</v>
      </c>
      <c r="B334" s="1" t="s">
        <v>3983</v>
      </c>
      <c r="C334" s="1" t="s">
        <v>3984</v>
      </c>
    </row>
    <row r="335" spans="1:3" x14ac:dyDescent="0.25">
      <c r="A335" s="1" t="s">
        <v>3986</v>
      </c>
      <c r="B335" s="1" t="s">
        <v>3983</v>
      </c>
      <c r="C335" s="1" t="s">
        <v>3984</v>
      </c>
    </row>
    <row r="336" spans="1:3" x14ac:dyDescent="0.25">
      <c r="A336" s="1" t="s">
        <v>3987</v>
      </c>
      <c r="B336" s="1" t="s">
        <v>3988</v>
      </c>
      <c r="C336" s="1" t="s">
        <v>3989</v>
      </c>
    </row>
    <row r="337" spans="1:3" x14ac:dyDescent="0.25">
      <c r="A337" s="1" t="s">
        <v>3990</v>
      </c>
      <c r="B337" s="1" t="s">
        <v>3988</v>
      </c>
      <c r="C337" s="1" t="s">
        <v>3989</v>
      </c>
    </row>
    <row r="338" spans="1:3" x14ac:dyDescent="0.25">
      <c r="A338" s="1" t="s">
        <v>3991</v>
      </c>
      <c r="B338" s="1" t="s">
        <v>3988</v>
      </c>
      <c r="C338" s="1" t="s">
        <v>3989</v>
      </c>
    </row>
    <row r="339" spans="1:3" x14ac:dyDescent="0.25">
      <c r="A339" s="1" t="s">
        <v>3992</v>
      </c>
      <c r="B339" s="1" t="s">
        <v>3988</v>
      </c>
      <c r="C339" s="1" t="s">
        <v>3989</v>
      </c>
    </row>
    <row r="340" spans="1:3" x14ac:dyDescent="0.25">
      <c r="A340" s="1" t="s">
        <v>3993</v>
      </c>
      <c r="B340" s="1" t="s">
        <v>3988</v>
      </c>
      <c r="C340" s="1" t="s">
        <v>3989</v>
      </c>
    </row>
    <row r="341" spans="1:3" x14ac:dyDescent="0.25">
      <c r="A341" s="1" t="s">
        <v>3994</v>
      </c>
      <c r="B341" s="1" t="s">
        <v>3995</v>
      </c>
      <c r="C341" s="1" t="s">
        <v>3996</v>
      </c>
    </row>
    <row r="342" spans="1:3" x14ac:dyDescent="0.25">
      <c r="A342" s="1" t="s">
        <v>3997</v>
      </c>
      <c r="B342" s="1" t="s">
        <v>3995</v>
      </c>
      <c r="C342" s="1" t="s">
        <v>3996</v>
      </c>
    </row>
    <row r="343" spans="1:3" x14ac:dyDescent="0.25">
      <c r="A343" s="1" t="s">
        <v>3998</v>
      </c>
      <c r="B343" s="1" t="s">
        <v>3999</v>
      </c>
      <c r="C343" s="1" t="s">
        <v>4000</v>
      </c>
    </row>
    <row r="344" spans="1:3" x14ac:dyDescent="0.25">
      <c r="A344" s="1" t="s">
        <v>3598</v>
      </c>
      <c r="B344" s="1" t="s">
        <v>3999</v>
      </c>
      <c r="C344" s="1" t="s">
        <v>4000</v>
      </c>
    </row>
    <row r="345" spans="1:3" x14ac:dyDescent="0.25">
      <c r="A345" s="1" t="s">
        <v>4001</v>
      </c>
      <c r="B345" s="1" t="s">
        <v>3999</v>
      </c>
      <c r="C345" s="1" t="s">
        <v>4000</v>
      </c>
    </row>
    <row r="346" spans="1:3" x14ac:dyDescent="0.25">
      <c r="A346" s="1" t="s">
        <v>4002</v>
      </c>
      <c r="B346" s="1" t="s">
        <v>3999</v>
      </c>
      <c r="C346" s="1" t="s">
        <v>4000</v>
      </c>
    </row>
    <row r="347" spans="1:3" x14ac:dyDescent="0.25">
      <c r="A347" s="1" t="s">
        <v>4003</v>
      </c>
      <c r="B347" s="1" t="s">
        <v>4004</v>
      </c>
      <c r="C347" s="1" t="s">
        <v>4005</v>
      </c>
    </row>
    <row r="348" spans="1:3" x14ac:dyDescent="0.25">
      <c r="A348" s="1" t="s">
        <v>4006</v>
      </c>
      <c r="B348" s="1" t="s">
        <v>4007</v>
      </c>
      <c r="C348" s="1" t="s">
        <v>4008</v>
      </c>
    </row>
    <row r="349" spans="1:3" x14ac:dyDescent="0.25">
      <c r="A349" s="1" t="s">
        <v>4009</v>
      </c>
      <c r="B349" s="1" t="s">
        <v>4007</v>
      </c>
      <c r="C349" s="1" t="s">
        <v>4008</v>
      </c>
    </row>
    <row r="350" spans="1:3" x14ac:dyDescent="0.25">
      <c r="A350" s="1" t="s">
        <v>4010</v>
      </c>
      <c r="B350" s="1" t="s">
        <v>4011</v>
      </c>
      <c r="C350" s="1" t="s">
        <v>4012</v>
      </c>
    </row>
    <row r="351" spans="1:3" x14ac:dyDescent="0.25">
      <c r="A351" s="1" t="s">
        <v>4013</v>
      </c>
      <c r="B351" s="1" t="s">
        <v>4011</v>
      </c>
      <c r="C351" s="1" t="s">
        <v>4012</v>
      </c>
    </row>
    <row r="352" spans="1:3" x14ac:dyDescent="0.25">
      <c r="A352" s="1" t="s">
        <v>4014</v>
      </c>
      <c r="B352" s="1" t="s">
        <v>4011</v>
      </c>
      <c r="C352" s="1" t="s">
        <v>4012</v>
      </c>
    </row>
    <row r="353" spans="1:3" x14ac:dyDescent="0.25">
      <c r="A353" s="1" t="s">
        <v>4015</v>
      </c>
      <c r="B353" s="1" t="s">
        <v>4011</v>
      </c>
      <c r="C353" s="1" t="s">
        <v>4012</v>
      </c>
    </row>
    <row r="354" spans="1:3" x14ac:dyDescent="0.25">
      <c r="A354" s="1" t="s">
        <v>4016</v>
      </c>
      <c r="B354" s="1" t="s">
        <v>4011</v>
      </c>
      <c r="C354" s="1" t="s">
        <v>4012</v>
      </c>
    </row>
    <row r="355" spans="1:3" x14ac:dyDescent="0.25">
      <c r="A355" s="1" t="s">
        <v>4017</v>
      </c>
      <c r="B355" s="1" t="s">
        <v>4011</v>
      </c>
      <c r="C355" s="1" t="s">
        <v>4012</v>
      </c>
    </row>
    <row r="356" spans="1:3" x14ac:dyDescent="0.25">
      <c r="A356" s="1" t="s">
        <v>4018</v>
      </c>
      <c r="B356" s="1" t="s">
        <v>4011</v>
      </c>
      <c r="C356" s="1" t="s">
        <v>4012</v>
      </c>
    </row>
    <row r="357" spans="1:3" x14ac:dyDescent="0.25">
      <c r="A357" s="1" t="s">
        <v>4019</v>
      </c>
      <c r="B357" s="1" t="s">
        <v>4011</v>
      </c>
      <c r="C357" s="1" t="s">
        <v>4012</v>
      </c>
    </row>
    <row r="358" spans="1:3" x14ac:dyDescent="0.25">
      <c r="A358" s="1" t="s">
        <v>4020</v>
      </c>
      <c r="B358" s="1" t="s">
        <v>4011</v>
      </c>
      <c r="C358" s="1" t="s">
        <v>4012</v>
      </c>
    </row>
    <row r="359" spans="1:3" x14ac:dyDescent="0.25">
      <c r="A359" s="1" t="s">
        <v>4021</v>
      </c>
      <c r="B359" s="1" t="s">
        <v>4022</v>
      </c>
      <c r="C359" s="1" t="s">
        <v>4023</v>
      </c>
    </row>
    <row r="360" spans="1:3" x14ac:dyDescent="0.25">
      <c r="A360" s="1" t="s">
        <v>4024</v>
      </c>
      <c r="B360" s="1" t="s">
        <v>4022</v>
      </c>
      <c r="C360" s="1" t="s">
        <v>4023</v>
      </c>
    </row>
    <row r="361" spans="1:3" x14ac:dyDescent="0.25">
      <c r="A361" s="1" t="s">
        <v>4025</v>
      </c>
      <c r="B361" s="1" t="s">
        <v>4022</v>
      </c>
      <c r="C361" s="1" t="s">
        <v>4023</v>
      </c>
    </row>
    <row r="362" spans="1:3" x14ac:dyDescent="0.25">
      <c r="A362" s="1" t="s">
        <v>4026</v>
      </c>
      <c r="B362" s="1" t="s">
        <v>4022</v>
      </c>
      <c r="C362" s="1" t="s">
        <v>4023</v>
      </c>
    </row>
    <row r="363" spans="1:3" x14ac:dyDescent="0.25">
      <c r="A363" s="1" t="s">
        <v>4027</v>
      </c>
      <c r="B363" s="1" t="s">
        <v>4022</v>
      </c>
      <c r="C363" s="1" t="s">
        <v>4023</v>
      </c>
    </row>
    <row r="364" spans="1:3" x14ac:dyDescent="0.25">
      <c r="A364" s="1" t="s">
        <v>4028</v>
      </c>
      <c r="B364" s="1" t="s">
        <v>4022</v>
      </c>
      <c r="C364" s="1" t="s">
        <v>4023</v>
      </c>
    </row>
    <row r="365" spans="1:3" x14ac:dyDescent="0.25">
      <c r="A365" s="1" t="s">
        <v>4029</v>
      </c>
      <c r="B365" s="1" t="s">
        <v>4022</v>
      </c>
      <c r="C365" s="1" t="s">
        <v>4023</v>
      </c>
    </row>
    <row r="366" spans="1:3" x14ac:dyDescent="0.25">
      <c r="A366" s="1" t="s">
        <v>4030</v>
      </c>
      <c r="B366" s="1" t="s">
        <v>4022</v>
      </c>
      <c r="C366" s="1" t="s">
        <v>4023</v>
      </c>
    </row>
    <row r="367" spans="1:3" x14ac:dyDescent="0.25">
      <c r="A367" s="1" t="s">
        <v>4031</v>
      </c>
      <c r="B367" s="1" t="s">
        <v>4022</v>
      </c>
      <c r="C367" s="1" t="s">
        <v>4023</v>
      </c>
    </row>
    <row r="368" spans="1:3" x14ac:dyDescent="0.25">
      <c r="A368" s="1" t="s">
        <v>4032</v>
      </c>
      <c r="B368" s="1" t="s">
        <v>4022</v>
      </c>
      <c r="C368" s="1" t="s">
        <v>4023</v>
      </c>
    </row>
    <row r="369" spans="1:3" x14ac:dyDescent="0.25">
      <c r="A369" s="1" t="s">
        <v>4033</v>
      </c>
      <c r="B369" s="1" t="s">
        <v>4022</v>
      </c>
      <c r="C369" s="1" t="s">
        <v>4023</v>
      </c>
    </row>
    <row r="370" spans="1:3" x14ac:dyDescent="0.25">
      <c r="A370" s="1" t="s">
        <v>4034</v>
      </c>
      <c r="B370" s="1" t="s">
        <v>4022</v>
      </c>
      <c r="C370" s="1" t="s">
        <v>4023</v>
      </c>
    </row>
    <row r="371" spans="1:3" x14ac:dyDescent="0.25">
      <c r="A371" s="1" t="s">
        <v>4035</v>
      </c>
      <c r="B371" s="1" t="s">
        <v>4022</v>
      </c>
      <c r="C371" s="1" t="s">
        <v>4023</v>
      </c>
    </row>
    <row r="372" spans="1:3" x14ac:dyDescent="0.25">
      <c r="A372" s="1" t="s">
        <v>4036</v>
      </c>
      <c r="B372" s="1" t="s">
        <v>4022</v>
      </c>
      <c r="C372" s="1" t="s">
        <v>4023</v>
      </c>
    </row>
    <row r="373" spans="1:3" x14ac:dyDescent="0.25">
      <c r="A373" s="1" t="s">
        <v>4037</v>
      </c>
      <c r="B373" s="1" t="s">
        <v>4022</v>
      </c>
      <c r="C373" s="1" t="s">
        <v>4023</v>
      </c>
    </row>
    <row r="374" spans="1:3" x14ac:dyDescent="0.25">
      <c r="A374" s="1" t="s">
        <v>4038</v>
      </c>
      <c r="B374" s="1" t="s">
        <v>4022</v>
      </c>
      <c r="C374" s="1" t="s">
        <v>4023</v>
      </c>
    </row>
    <row r="375" spans="1:3" x14ac:dyDescent="0.25">
      <c r="A375" s="1" t="s">
        <v>4039</v>
      </c>
      <c r="B375" s="1" t="s">
        <v>4022</v>
      </c>
      <c r="C375" s="1" t="s">
        <v>4023</v>
      </c>
    </row>
    <row r="376" spans="1:3" x14ac:dyDescent="0.25">
      <c r="A376" s="1" t="s">
        <v>4040</v>
      </c>
      <c r="B376" s="1" t="s">
        <v>4022</v>
      </c>
      <c r="C376" s="1" t="s">
        <v>4023</v>
      </c>
    </row>
    <row r="377" spans="1:3" x14ac:dyDescent="0.25">
      <c r="A377" s="1" t="s">
        <v>4041</v>
      </c>
      <c r="B377" s="1" t="s">
        <v>4022</v>
      </c>
      <c r="C377" s="1" t="s">
        <v>4023</v>
      </c>
    </row>
    <row r="378" spans="1:3" x14ac:dyDescent="0.25">
      <c r="A378" s="1" t="s">
        <v>3602</v>
      </c>
      <c r="B378" s="1" t="s">
        <v>4022</v>
      </c>
      <c r="C378" s="1" t="s">
        <v>4023</v>
      </c>
    </row>
    <row r="379" spans="1:3" x14ac:dyDescent="0.25">
      <c r="A379" s="1" t="s">
        <v>4042</v>
      </c>
      <c r="B379" s="1" t="s">
        <v>4022</v>
      </c>
      <c r="C379" s="1" t="s">
        <v>4023</v>
      </c>
    </row>
    <row r="380" spans="1:3" x14ac:dyDescent="0.25">
      <c r="A380" s="1" t="s">
        <v>4043</v>
      </c>
      <c r="B380" s="1" t="s">
        <v>4044</v>
      </c>
      <c r="C380" s="1" t="s">
        <v>4045</v>
      </c>
    </row>
    <row r="381" spans="1:3" x14ac:dyDescent="0.25">
      <c r="A381" s="1" t="s">
        <v>4046</v>
      </c>
      <c r="B381" s="1" t="s">
        <v>4044</v>
      </c>
      <c r="C381" s="1" t="s">
        <v>4045</v>
      </c>
    </row>
    <row r="382" spans="1:3" x14ac:dyDescent="0.25">
      <c r="A382" s="1" t="s">
        <v>4047</v>
      </c>
      <c r="B382" s="1" t="s">
        <v>4044</v>
      </c>
      <c r="C382" s="1" t="s">
        <v>4045</v>
      </c>
    </row>
    <row r="383" spans="1:3" x14ac:dyDescent="0.25">
      <c r="A383" s="1" t="s">
        <v>4048</v>
      </c>
      <c r="B383" s="1" t="s">
        <v>4044</v>
      </c>
      <c r="C383" s="1" t="s">
        <v>4045</v>
      </c>
    </row>
    <row r="384" spans="1:3" x14ac:dyDescent="0.25">
      <c r="A384" s="1" t="s">
        <v>4049</v>
      </c>
      <c r="B384" s="1" t="s">
        <v>4044</v>
      </c>
      <c r="C384" s="1" t="s">
        <v>4045</v>
      </c>
    </row>
    <row r="385" spans="1:3" x14ac:dyDescent="0.25">
      <c r="A385" s="1" t="s">
        <v>4050</v>
      </c>
      <c r="B385" s="1" t="s">
        <v>4044</v>
      </c>
      <c r="C385" s="1" t="s">
        <v>4045</v>
      </c>
    </row>
    <row r="386" spans="1:3" x14ac:dyDescent="0.25">
      <c r="A386" s="1" t="s">
        <v>4051</v>
      </c>
      <c r="B386" s="1" t="s">
        <v>4044</v>
      </c>
      <c r="C386" s="1" t="s">
        <v>4045</v>
      </c>
    </row>
    <row r="387" spans="1:3" x14ac:dyDescent="0.25">
      <c r="A387" s="1" t="s">
        <v>4052</v>
      </c>
      <c r="B387" s="1" t="s">
        <v>4044</v>
      </c>
      <c r="C387" s="1" t="s">
        <v>4045</v>
      </c>
    </row>
    <row r="388" spans="1:3" x14ac:dyDescent="0.25">
      <c r="A388" s="1" t="s">
        <v>4053</v>
      </c>
      <c r="B388" s="1" t="s">
        <v>4044</v>
      </c>
      <c r="C388" s="1" t="s">
        <v>4045</v>
      </c>
    </row>
    <row r="389" spans="1:3" x14ac:dyDescent="0.25">
      <c r="A389" s="1" t="s">
        <v>4054</v>
      </c>
      <c r="B389" s="1" t="s">
        <v>4044</v>
      </c>
      <c r="C389" s="1" t="s">
        <v>4045</v>
      </c>
    </row>
    <row r="390" spans="1:3" x14ac:dyDescent="0.25">
      <c r="A390" s="1" t="s">
        <v>4055</v>
      </c>
      <c r="B390" s="1" t="s">
        <v>4044</v>
      </c>
      <c r="C390" s="1" t="s">
        <v>4045</v>
      </c>
    </row>
    <row r="391" spans="1:3" x14ac:dyDescent="0.25">
      <c r="A391" s="1" t="s">
        <v>4056</v>
      </c>
      <c r="B391" s="1" t="s">
        <v>4057</v>
      </c>
      <c r="C391" s="1" t="s">
        <v>4058</v>
      </c>
    </row>
    <row r="392" spans="1:3" x14ac:dyDescent="0.25">
      <c r="A392" s="1" t="s">
        <v>4059</v>
      </c>
      <c r="B392" s="1" t="s">
        <v>4057</v>
      </c>
      <c r="C392" s="1" t="s">
        <v>4058</v>
      </c>
    </row>
    <row r="393" spans="1:3" x14ac:dyDescent="0.25">
      <c r="A393" s="1" t="s">
        <v>4060</v>
      </c>
      <c r="B393" s="1" t="s">
        <v>4061</v>
      </c>
      <c r="C393" s="1" t="s">
        <v>4062</v>
      </c>
    </row>
    <row r="394" spans="1:3" x14ac:dyDescent="0.25">
      <c r="A394" s="1" t="s">
        <v>3704</v>
      </c>
      <c r="B394" s="1" t="s">
        <v>4061</v>
      </c>
      <c r="C394" s="1" t="s">
        <v>4062</v>
      </c>
    </row>
    <row r="395" spans="1:3" x14ac:dyDescent="0.25">
      <c r="A395" s="1" t="s">
        <v>3707</v>
      </c>
      <c r="B395" s="1" t="s">
        <v>4061</v>
      </c>
      <c r="C395" s="1" t="s">
        <v>4062</v>
      </c>
    </row>
    <row r="396" spans="1:3" x14ac:dyDescent="0.25">
      <c r="A396" s="1" t="s">
        <v>4063</v>
      </c>
      <c r="B396" s="1" t="s">
        <v>4061</v>
      </c>
      <c r="C396" s="1" t="s">
        <v>4062</v>
      </c>
    </row>
    <row r="397" spans="1:3" x14ac:dyDescent="0.25">
      <c r="A397" s="1" t="s">
        <v>4064</v>
      </c>
      <c r="B397" s="1" t="s">
        <v>4061</v>
      </c>
      <c r="C397" s="1" t="s">
        <v>4062</v>
      </c>
    </row>
    <row r="398" spans="1:3" x14ac:dyDescent="0.25">
      <c r="A398" s="1" t="s">
        <v>4065</v>
      </c>
      <c r="B398" s="1" t="s">
        <v>4061</v>
      </c>
      <c r="C398" s="1" t="s">
        <v>4062</v>
      </c>
    </row>
    <row r="399" spans="1:3" x14ac:dyDescent="0.25">
      <c r="A399" s="1" t="s">
        <v>4066</v>
      </c>
      <c r="B399" s="1" t="s">
        <v>4061</v>
      </c>
      <c r="C399" s="1" t="s">
        <v>4062</v>
      </c>
    </row>
    <row r="400" spans="1:3" x14ac:dyDescent="0.25">
      <c r="A400" s="1" t="s">
        <v>4067</v>
      </c>
      <c r="B400" s="1" t="s">
        <v>4061</v>
      </c>
      <c r="C400" s="1" t="s">
        <v>4062</v>
      </c>
    </row>
    <row r="401" spans="1:3" x14ac:dyDescent="0.25">
      <c r="A401" s="1" t="s">
        <v>3708</v>
      </c>
      <c r="B401" s="1" t="s">
        <v>4061</v>
      </c>
      <c r="C401" s="1" t="s">
        <v>4062</v>
      </c>
    </row>
    <row r="402" spans="1:3" x14ac:dyDescent="0.25">
      <c r="A402" s="1" t="s">
        <v>3709</v>
      </c>
      <c r="B402" s="1" t="s">
        <v>4061</v>
      </c>
      <c r="C402" s="1" t="s">
        <v>4062</v>
      </c>
    </row>
    <row r="403" spans="1:3" x14ac:dyDescent="0.25">
      <c r="A403" s="1" t="s">
        <v>3710</v>
      </c>
      <c r="B403" s="1" t="s">
        <v>4061</v>
      </c>
      <c r="C403" s="1" t="s">
        <v>4062</v>
      </c>
    </row>
    <row r="404" spans="1:3" x14ac:dyDescent="0.25">
      <c r="A404" s="1" t="s">
        <v>4068</v>
      </c>
      <c r="B404" s="1" t="s">
        <v>4061</v>
      </c>
      <c r="C404" s="1" t="s">
        <v>4062</v>
      </c>
    </row>
    <row r="405" spans="1:3" x14ac:dyDescent="0.25">
      <c r="A405" s="1" t="s">
        <v>3712</v>
      </c>
      <c r="B405" s="1" t="s">
        <v>4061</v>
      </c>
      <c r="C405" s="1" t="s">
        <v>4062</v>
      </c>
    </row>
    <row r="406" spans="1:3" x14ac:dyDescent="0.25">
      <c r="A406" s="1" t="s">
        <v>3713</v>
      </c>
      <c r="B406" s="1" t="s">
        <v>4061</v>
      </c>
      <c r="C406" s="1" t="s">
        <v>4062</v>
      </c>
    </row>
    <row r="407" spans="1:3" x14ac:dyDescent="0.25">
      <c r="A407" s="1" t="s">
        <v>4069</v>
      </c>
      <c r="B407" s="1" t="s">
        <v>4061</v>
      </c>
      <c r="C407" s="1" t="s">
        <v>4062</v>
      </c>
    </row>
    <row r="408" spans="1:3" x14ac:dyDescent="0.25">
      <c r="A408" s="1" t="s">
        <v>4070</v>
      </c>
      <c r="B408" s="1" t="s">
        <v>4061</v>
      </c>
      <c r="C408" s="1" t="s">
        <v>4062</v>
      </c>
    </row>
    <row r="409" spans="1:3" x14ac:dyDescent="0.25">
      <c r="A409" s="1" t="s">
        <v>3714</v>
      </c>
      <c r="B409" s="1" t="s">
        <v>4061</v>
      </c>
      <c r="C409" s="1" t="s">
        <v>4062</v>
      </c>
    </row>
    <row r="410" spans="1:3" x14ac:dyDescent="0.25">
      <c r="A410" s="1" t="s">
        <v>3715</v>
      </c>
      <c r="B410" s="1" t="s">
        <v>4061</v>
      </c>
      <c r="C410" s="1" t="s">
        <v>4062</v>
      </c>
    </row>
    <row r="411" spans="1:3" x14ac:dyDescent="0.25">
      <c r="A411" s="1" t="s">
        <v>4071</v>
      </c>
      <c r="B411" s="1" t="s">
        <v>4072</v>
      </c>
      <c r="C411" s="1" t="s">
        <v>4073</v>
      </c>
    </row>
    <row r="412" spans="1:3" x14ac:dyDescent="0.25">
      <c r="A412" s="1" t="s">
        <v>4074</v>
      </c>
      <c r="B412" s="1" t="s">
        <v>4075</v>
      </c>
      <c r="C412" s="1" t="s">
        <v>4076</v>
      </c>
    </row>
    <row r="413" spans="1:3" x14ac:dyDescent="0.25">
      <c r="A413" s="1" t="s">
        <v>4077</v>
      </c>
      <c r="B413" s="1" t="s">
        <v>4075</v>
      </c>
      <c r="C413" s="1" t="s">
        <v>4076</v>
      </c>
    </row>
    <row r="414" spans="1:3" x14ac:dyDescent="0.25">
      <c r="A414" s="1" t="s">
        <v>4078</v>
      </c>
      <c r="B414" s="1" t="s">
        <v>4075</v>
      </c>
      <c r="C414" s="1" t="s">
        <v>4076</v>
      </c>
    </row>
    <row r="415" spans="1:3" x14ac:dyDescent="0.25">
      <c r="A415" s="1" t="s">
        <v>4079</v>
      </c>
      <c r="B415" s="1" t="s">
        <v>4075</v>
      </c>
      <c r="C415" s="1" t="s">
        <v>4076</v>
      </c>
    </row>
    <row r="416" spans="1:3" x14ac:dyDescent="0.25">
      <c r="A416" s="1" t="s">
        <v>4080</v>
      </c>
      <c r="B416" s="1" t="s">
        <v>4081</v>
      </c>
      <c r="C416" s="1" t="s">
        <v>4082</v>
      </c>
    </row>
    <row r="417" spans="1:3" x14ac:dyDescent="0.25">
      <c r="A417" s="1" t="s">
        <v>3704</v>
      </c>
      <c r="B417" s="1" t="s">
        <v>4081</v>
      </c>
      <c r="C417" s="1" t="s">
        <v>4082</v>
      </c>
    </row>
    <row r="418" spans="1:3" x14ac:dyDescent="0.25">
      <c r="A418" s="1" t="s">
        <v>3707</v>
      </c>
      <c r="B418" s="1" t="s">
        <v>4081</v>
      </c>
      <c r="C418" s="1" t="s">
        <v>4082</v>
      </c>
    </row>
    <row r="419" spans="1:3" x14ac:dyDescent="0.25">
      <c r="A419" s="1" t="s">
        <v>3708</v>
      </c>
      <c r="B419" s="1" t="s">
        <v>4081</v>
      </c>
      <c r="C419" s="1" t="s">
        <v>4082</v>
      </c>
    </row>
    <row r="420" spans="1:3" x14ac:dyDescent="0.25">
      <c r="A420" s="1" t="s">
        <v>4083</v>
      </c>
      <c r="B420" s="1" t="s">
        <v>4081</v>
      </c>
      <c r="C420" s="1" t="s">
        <v>4082</v>
      </c>
    </row>
    <row r="421" spans="1:3" x14ac:dyDescent="0.25">
      <c r="A421" s="1" t="s">
        <v>4084</v>
      </c>
      <c r="B421" s="1" t="s">
        <v>4081</v>
      </c>
      <c r="C421" s="1" t="s">
        <v>4082</v>
      </c>
    </row>
    <row r="422" spans="1:3" x14ac:dyDescent="0.25">
      <c r="A422" s="1" t="s">
        <v>4085</v>
      </c>
      <c r="B422" s="1" t="s">
        <v>4081</v>
      </c>
      <c r="C422" s="1" t="s">
        <v>4082</v>
      </c>
    </row>
    <row r="423" spans="1:3" x14ac:dyDescent="0.25">
      <c r="A423" s="1" t="s">
        <v>4086</v>
      </c>
      <c r="B423" s="1" t="s">
        <v>4081</v>
      </c>
      <c r="C423" s="1" t="s">
        <v>4082</v>
      </c>
    </row>
    <row r="424" spans="1:3" x14ac:dyDescent="0.25">
      <c r="A424" s="1" t="s">
        <v>4087</v>
      </c>
      <c r="B424" s="1" t="s">
        <v>4081</v>
      </c>
      <c r="C424" s="1" t="s">
        <v>4082</v>
      </c>
    </row>
    <row r="425" spans="1:3" x14ac:dyDescent="0.25">
      <c r="A425" s="1" t="s">
        <v>4088</v>
      </c>
      <c r="B425" s="1" t="s">
        <v>4081</v>
      </c>
      <c r="C425" s="1" t="s">
        <v>4082</v>
      </c>
    </row>
    <row r="426" spans="1:3" x14ac:dyDescent="0.25">
      <c r="A426" s="1" t="s">
        <v>4089</v>
      </c>
      <c r="B426" s="1" t="s">
        <v>4081</v>
      </c>
      <c r="C426" s="1" t="s">
        <v>4082</v>
      </c>
    </row>
    <row r="427" spans="1:3" x14ac:dyDescent="0.25">
      <c r="A427" s="1" t="s">
        <v>4090</v>
      </c>
      <c r="B427" s="1" t="s">
        <v>4081</v>
      </c>
      <c r="C427" s="1" t="s">
        <v>4082</v>
      </c>
    </row>
    <row r="428" spans="1:3" x14ac:dyDescent="0.25">
      <c r="A428" s="1" t="s">
        <v>4091</v>
      </c>
      <c r="B428" s="1" t="s">
        <v>4092</v>
      </c>
      <c r="C428" s="1" t="s">
        <v>4093</v>
      </c>
    </row>
    <row r="429" spans="1:3" x14ac:dyDescent="0.25">
      <c r="A429" s="1" t="s">
        <v>4094</v>
      </c>
      <c r="B429" s="1" t="s">
        <v>4095</v>
      </c>
      <c r="C429" s="1" t="s">
        <v>4096</v>
      </c>
    </row>
    <row r="430" spans="1:3" x14ac:dyDescent="0.25">
      <c r="A430" s="1" t="s">
        <v>4047</v>
      </c>
      <c r="B430" s="1" t="s">
        <v>4095</v>
      </c>
      <c r="C430" s="1" t="s">
        <v>4096</v>
      </c>
    </row>
    <row r="431" spans="1:3" x14ac:dyDescent="0.25">
      <c r="A431" s="1" t="s">
        <v>4097</v>
      </c>
      <c r="B431" s="1" t="s">
        <v>4095</v>
      </c>
      <c r="C431" s="1" t="s">
        <v>4096</v>
      </c>
    </row>
    <row r="432" spans="1:3" x14ac:dyDescent="0.25">
      <c r="A432" s="1" t="s">
        <v>4098</v>
      </c>
      <c r="B432" s="1" t="s">
        <v>4095</v>
      </c>
      <c r="C432" s="1" t="s">
        <v>4096</v>
      </c>
    </row>
    <row r="433" spans="1:3" x14ac:dyDescent="0.25">
      <c r="A433" s="1" t="s">
        <v>4048</v>
      </c>
      <c r="B433" s="1" t="s">
        <v>4095</v>
      </c>
      <c r="C433" s="1" t="s">
        <v>4096</v>
      </c>
    </row>
    <row r="434" spans="1:3" x14ac:dyDescent="0.25">
      <c r="A434" s="1" t="s">
        <v>4049</v>
      </c>
      <c r="B434" s="1" t="s">
        <v>4095</v>
      </c>
      <c r="C434" s="1" t="s">
        <v>4096</v>
      </c>
    </row>
    <row r="435" spans="1:3" x14ac:dyDescent="0.25">
      <c r="A435" s="1" t="s">
        <v>4099</v>
      </c>
      <c r="B435" s="1" t="s">
        <v>4095</v>
      </c>
      <c r="C435" s="1" t="s">
        <v>4096</v>
      </c>
    </row>
    <row r="436" spans="1:3" x14ac:dyDescent="0.25">
      <c r="A436" s="1" t="s">
        <v>4100</v>
      </c>
      <c r="B436" s="1" t="s">
        <v>4095</v>
      </c>
      <c r="C436" s="1" t="s">
        <v>4096</v>
      </c>
    </row>
    <row r="437" spans="1:3" x14ac:dyDescent="0.25">
      <c r="A437" s="1" t="s">
        <v>4101</v>
      </c>
      <c r="B437" s="1" t="s">
        <v>4095</v>
      </c>
      <c r="C437" s="1" t="s">
        <v>4096</v>
      </c>
    </row>
    <row r="438" spans="1:3" x14ac:dyDescent="0.25">
      <c r="A438" s="1" t="s">
        <v>4102</v>
      </c>
      <c r="B438" s="1" t="s">
        <v>4095</v>
      </c>
      <c r="C438" s="1" t="s">
        <v>4096</v>
      </c>
    </row>
    <row r="439" spans="1:3" x14ac:dyDescent="0.25">
      <c r="A439" s="1" t="s">
        <v>4050</v>
      </c>
      <c r="B439" s="1" t="s">
        <v>4095</v>
      </c>
      <c r="C439" s="1" t="s">
        <v>4096</v>
      </c>
    </row>
    <row r="440" spans="1:3" x14ac:dyDescent="0.25">
      <c r="A440" s="1" t="s">
        <v>4051</v>
      </c>
      <c r="B440" s="1" t="s">
        <v>4095</v>
      </c>
      <c r="C440" s="1" t="s">
        <v>4096</v>
      </c>
    </row>
    <row r="441" spans="1:3" x14ac:dyDescent="0.25">
      <c r="A441" s="1" t="s">
        <v>4103</v>
      </c>
      <c r="B441" s="1" t="s">
        <v>4095</v>
      </c>
      <c r="C441" s="1" t="s">
        <v>4096</v>
      </c>
    </row>
    <row r="442" spans="1:3" x14ac:dyDescent="0.25">
      <c r="A442" s="1" t="s">
        <v>4104</v>
      </c>
      <c r="B442" s="1" t="s">
        <v>4095</v>
      </c>
      <c r="C442" s="1" t="s">
        <v>4096</v>
      </c>
    </row>
    <row r="443" spans="1:3" x14ac:dyDescent="0.25">
      <c r="A443" s="1" t="s">
        <v>4105</v>
      </c>
      <c r="B443" s="1" t="s">
        <v>4106</v>
      </c>
      <c r="C443" s="1" t="s">
        <v>4107</v>
      </c>
    </row>
    <row r="444" spans="1:3" x14ac:dyDescent="0.25">
      <c r="A444" s="1" t="s">
        <v>4108</v>
      </c>
      <c r="B444" s="1" t="s">
        <v>4106</v>
      </c>
      <c r="C444" s="1" t="s">
        <v>4107</v>
      </c>
    </row>
    <row r="445" spans="1:3" x14ac:dyDescent="0.25">
      <c r="A445" s="1" t="s">
        <v>4109</v>
      </c>
      <c r="B445" s="1" t="s">
        <v>4110</v>
      </c>
      <c r="C445" s="1" t="s">
        <v>4111</v>
      </c>
    </row>
    <row r="446" spans="1:3" x14ac:dyDescent="0.25">
      <c r="A446" s="1" t="s">
        <v>4112</v>
      </c>
      <c r="B446" s="1" t="s">
        <v>4113</v>
      </c>
      <c r="C446" s="1" t="s">
        <v>4114</v>
      </c>
    </row>
    <row r="447" spans="1:3" x14ac:dyDescent="0.25">
      <c r="A447" s="1" t="s">
        <v>4115</v>
      </c>
      <c r="B447" s="1" t="s">
        <v>4116</v>
      </c>
      <c r="C447" s="1" t="s">
        <v>4117</v>
      </c>
    </row>
    <row r="448" spans="1:3" x14ac:dyDescent="0.25">
      <c r="A448" s="1" t="s">
        <v>4118</v>
      </c>
      <c r="B448" s="1" t="s">
        <v>4119</v>
      </c>
      <c r="C448" s="1" t="s">
        <v>4120</v>
      </c>
    </row>
    <row r="449" spans="1:3" x14ac:dyDescent="0.25">
      <c r="A449" s="1" t="s">
        <v>4121</v>
      </c>
      <c r="B449" s="1" t="s">
        <v>4122</v>
      </c>
      <c r="C449" s="1" t="s">
        <v>4123</v>
      </c>
    </row>
    <row r="450" spans="1:3" x14ac:dyDescent="0.25">
      <c r="A450" s="1" t="s">
        <v>4124</v>
      </c>
      <c r="B450" s="1" t="s">
        <v>4125</v>
      </c>
      <c r="C450" s="1" t="s">
        <v>4126</v>
      </c>
    </row>
    <row r="451" spans="1:3" x14ac:dyDescent="0.25">
      <c r="A451" s="1" t="s">
        <v>4127</v>
      </c>
      <c r="B451" s="1" t="s">
        <v>4128</v>
      </c>
      <c r="C451" s="1" t="s">
        <v>4129</v>
      </c>
    </row>
    <row r="452" spans="1:3" x14ac:dyDescent="0.25">
      <c r="A452" s="1" t="s">
        <v>4130</v>
      </c>
      <c r="B452" s="1" t="s">
        <v>4131</v>
      </c>
      <c r="C452" s="1" t="s">
        <v>4132</v>
      </c>
    </row>
    <row r="453" spans="1:3" x14ac:dyDescent="0.25">
      <c r="A453" s="1" t="s">
        <v>4133</v>
      </c>
      <c r="B453" s="1" t="s">
        <v>4134</v>
      </c>
      <c r="C453" s="1" t="s">
        <v>4135</v>
      </c>
    </row>
    <row r="454" spans="1:3" x14ac:dyDescent="0.25">
      <c r="A454" s="1" t="s">
        <v>4136</v>
      </c>
      <c r="B454" s="1" t="s">
        <v>4134</v>
      </c>
      <c r="C454" s="1" t="s">
        <v>4135</v>
      </c>
    </row>
    <row r="455" spans="1:3" x14ac:dyDescent="0.25">
      <c r="A455" s="1" t="s">
        <v>4137</v>
      </c>
      <c r="B455" s="1" t="s">
        <v>4138</v>
      </c>
      <c r="C455" s="1" t="s">
        <v>4139</v>
      </c>
    </row>
    <row r="456" spans="1:3" x14ac:dyDescent="0.25">
      <c r="A456" s="1" t="s">
        <v>4140</v>
      </c>
      <c r="B456" s="1" t="s">
        <v>4138</v>
      </c>
      <c r="C456" s="1" t="s">
        <v>4139</v>
      </c>
    </row>
    <row r="457" spans="1:3" x14ac:dyDescent="0.25">
      <c r="A457" s="1" t="s">
        <v>4141</v>
      </c>
      <c r="B457" s="1" t="s">
        <v>4138</v>
      </c>
      <c r="C457" s="1" t="s">
        <v>4139</v>
      </c>
    </row>
    <row r="458" spans="1:3" x14ac:dyDescent="0.25">
      <c r="A458" s="1" t="s">
        <v>4142</v>
      </c>
      <c r="B458" s="1" t="s">
        <v>4138</v>
      </c>
      <c r="C458" s="1" t="s">
        <v>4139</v>
      </c>
    </row>
    <row r="459" spans="1:3" x14ac:dyDescent="0.25">
      <c r="A459" s="1" t="s">
        <v>4143</v>
      </c>
      <c r="B459" s="1" t="s">
        <v>4144</v>
      </c>
      <c r="C459" s="1" t="s">
        <v>4145</v>
      </c>
    </row>
    <row r="460" spans="1:3" x14ac:dyDescent="0.25">
      <c r="A460" s="1" t="s">
        <v>4146</v>
      </c>
      <c r="B460" s="1" t="s">
        <v>4147</v>
      </c>
      <c r="C460" s="1" t="s">
        <v>4148</v>
      </c>
    </row>
    <row r="461" spans="1:3" x14ac:dyDescent="0.25">
      <c r="A461" s="1" t="s">
        <v>4149</v>
      </c>
      <c r="B461" s="1" t="s">
        <v>4150</v>
      </c>
      <c r="C461" s="1" t="s">
        <v>4151</v>
      </c>
    </row>
    <row r="462" spans="1:3" x14ac:dyDescent="0.25">
      <c r="A462" s="1" t="s">
        <v>4152</v>
      </c>
      <c r="B462" s="1" t="s">
        <v>4150</v>
      </c>
      <c r="C462" s="1" t="s">
        <v>4151</v>
      </c>
    </row>
    <row r="463" spans="1:3" x14ac:dyDescent="0.25">
      <c r="A463" s="1" t="s">
        <v>4153</v>
      </c>
      <c r="B463" s="1" t="s">
        <v>4150</v>
      </c>
      <c r="C463" s="1" t="s">
        <v>4151</v>
      </c>
    </row>
    <row r="464" spans="1:3" x14ac:dyDescent="0.25">
      <c r="A464" s="1" t="s">
        <v>4154</v>
      </c>
      <c r="B464" s="1" t="s">
        <v>4150</v>
      </c>
      <c r="C464" s="1" t="s">
        <v>4151</v>
      </c>
    </row>
    <row r="465" spans="1:3" x14ac:dyDescent="0.25">
      <c r="A465" s="1" t="s">
        <v>4155</v>
      </c>
      <c r="B465" s="1" t="s">
        <v>4150</v>
      </c>
      <c r="C465" s="1" t="s">
        <v>4151</v>
      </c>
    </row>
    <row r="466" spans="1:3" x14ac:dyDescent="0.25">
      <c r="A466" s="1" t="s">
        <v>4156</v>
      </c>
      <c r="B466" s="1" t="s">
        <v>4150</v>
      </c>
      <c r="C466" s="1" t="s">
        <v>4151</v>
      </c>
    </row>
    <row r="467" spans="1:3" x14ac:dyDescent="0.25">
      <c r="A467" s="1" t="s">
        <v>4157</v>
      </c>
      <c r="B467" s="1" t="s">
        <v>4150</v>
      </c>
      <c r="C467" s="1" t="s">
        <v>4151</v>
      </c>
    </row>
    <row r="468" spans="1:3" x14ac:dyDescent="0.25">
      <c r="A468" s="1" t="s">
        <v>4158</v>
      </c>
      <c r="B468" s="1" t="s">
        <v>4150</v>
      </c>
      <c r="C468" s="1" t="s">
        <v>4151</v>
      </c>
    </row>
    <row r="469" spans="1:3" x14ac:dyDescent="0.25">
      <c r="A469" s="1" t="s">
        <v>4159</v>
      </c>
      <c r="B469" s="1" t="s">
        <v>4150</v>
      </c>
      <c r="C469" s="1" t="s">
        <v>4151</v>
      </c>
    </row>
    <row r="470" spans="1:3" x14ac:dyDescent="0.25">
      <c r="A470" s="1" t="s">
        <v>4160</v>
      </c>
      <c r="B470" s="1" t="s">
        <v>4161</v>
      </c>
      <c r="C470" s="1" t="s">
        <v>4162</v>
      </c>
    </row>
    <row r="471" spans="1:3" x14ac:dyDescent="0.25">
      <c r="A471" s="1" t="s">
        <v>4160</v>
      </c>
      <c r="B471" s="1" t="s">
        <v>4163</v>
      </c>
      <c r="C471" s="1" t="s">
        <v>4164</v>
      </c>
    </row>
    <row r="472" spans="1:3" x14ac:dyDescent="0.25">
      <c r="A472" s="1" t="s">
        <v>4165</v>
      </c>
      <c r="B472" s="1" t="s">
        <v>4166</v>
      </c>
      <c r="C472" s="1" t="s">
        <v>4167</v>
      </c>
    </row>
    <row r="473" spans="1:3" x14ac:dyDescent="0.25">
      <c r="A473" s="1" t="s">
        <v>4168</v>
      </c>
      <c r="B473" s="1" t="s">
        <v>4166</v>
      </c>
      <c r="C473" s="1" t="s">
        <v>4167</v>
      </c>
    </row>
    <row r="474" spans="1:3" x14ac:dyDescent="0.25">
      <c r="A474" s="1" t="s">
        <v>4169</v>
      </c>
      <c r="B474" s="1" t="s">
        <v>4170</v>
      </c>
      <c r="C474" s="1" t="s">
        <v>4171</v>
      </c>
    </row>
    <row r="475" spans="1:3" x14ac:dyDescent="0.25">
      <c r="A475" s="1" t="s">
        <v>4172</v>
      </c>
      <c r="B475" s="1" t="s">
        <v>4173</v>
      </c>
      <c r="C475" s="1" t="s">
        <v>4174</v>
      </c>
    </row>
    <row r="476" spans="1:3" x14ac:dyDescent="0.25">
      <c r="A476" s="1" t="s">
        <v>4175</v>
      </c>
      <c r="B476" s="1" t="s">
        <v>4173</v>
      </c>
      <c r="C476" s="1" t="s">
        <v>4174</v>
      </c>
    </row>
    <row r="477" spans="1:3" x14ac:dyDescent="0.25">
      <c r="A477" s="1" t="s">
        <v>4176</v>
      </c>
      <c r="B477" s="1" t="s">
        <v>4173</v>
      </c>
      <c r="C477" s="1" t="s">
        <v>4174</v>
      </c>
    </row>
    <row r="478" spans="1:3" x14ac:dyDescent="0.25">
      <c r="A478" s="1" t="s">
        <v>4177</v>
      </c>
      <c r="B478" s="1" t="s">
        <v>4178</v>
      </c>
      <c r="C478" s="1" t="s">
        <v>4179</v>
      </c>
    </row>
    <row r="479" spans="1:3" x14ac:dyDescent="0.25">
      <c r="A479" s="1" t="s">
        <v>4180</v>
      </c>
      <c r="B479" s="1" t="s">
        <v>4181</v>
      </c>
      <c r="C479" s="1" t="s">
        <v>4182</v>
      </c>
    </row>
    <row r="480" spans="1:3" x14ac:dyDescent="0.25">
      <c r="A480" s="1" t="s">
        <v>4183</v>
      </c>
      <c r="B480" s="1" t="s">
        <v>4184</v>
      </c>
      <c r="C480" s="1" t="s">
        <v>4185</v>
      </c>
    </row>
    <row r="481" spans="1:3" x14ac:dyDescent="0.25">
      <c r="A481" s="1" t="s">
        <v>4186</v>
      </c>
      <c r="B481" s="1" t="s">
        <v>4187</v>
      </c>
      <c r="C481" s="1" t="s">
        <v>4188</v>
      </c>
    </row>
    <row r="482" spans="1:3" x14ac:dyDescent="0.25">
      <c r="A482" s="1" t="s">
        <v>4189</v>
      </c>
      <c r="B482" s="1" t="s">
        <v>4190</v>
      </c>
      <c r="C482" s="1" t="s">
        <v>4191</v>
      </c>
    </row>
    <row r="483" spans="1:3" x14ac:dyDescent="0.25">
      <c r="A483" s="1" t="s">
        <v>4192</v>
      </c>
      <c r="B483" s="1" t="s">
        <v>4190</v>
      </c>
      <c r="C483" s="1" t="s">
        <v>4191</v>
      </c>
    </row>
    <row r="484" spans="1:3" x14ac:dyDescent="0.25">
      <c r="A484" s="1" t="s">
        <v>4193</v>
      </c>
      <c r="B484" s="1" t="s">
        <v>4190</v>
      </c>
      <c r="C484" s="1" t="s">
        <v>4191</v>
      </c>
    </row>
    <row r="485" spans="1:3" x14ac:dyDescent="0.25">
      <c r="A485" s="1" t="s">
        <v>4194</v>
      </c>
      <c r="B485" s="1" t="s">
        <v>4190</v>
      </c>
      <c r="C485" s="1" t="s">
        <v>4191</v>
      </c>
    </row>
    <row r="486" spans="1:3" x14ac:dyDescent="0.25">
      <c r="A486" s="1" t="s">
        <v>4195</v>
      </c>
      <c r="B486" s="1" t="s">
        <v>4190</v>
      </c>
      <c r="C486" s="1" t="s">
        <v>4191</v>
      </c>
    </row>
    <row r="487" spans="1:3" x14ac:dyDescent="0.25">
      <c r="A487" s="1" t="s">
        <v>4196</v>
      </c>
      <c r="B487" s="1" t="s">
        <v>4190</v>
      </c>
      <c r="C487" s="1" t="s">
        <v>4191</v>
      </c>
    </row>
    <row r="488" spans="1:3" x14ac:dyDescent="0.25">
      <c r="A488" s="1" t="s">
        <v>4197</v>
      </c>
      <c r="B488" s="1" t="s">
        <v>4190</v>
      </c>
      <c r="C488" s="1" t="s">
        <v>4191</v>
      </c>
    </row>
    <row r="489" spans="1:3" x14ac:dyDescent="0.25">
      <c r="A489" s="1" t="s">
        <v>4198</v>
      </c>
      <c r="B489" s="1" t="s">
        <v>4199</v>
      </c>
      <c r="C489" s="1" t="s">
        <v>4200</v>
      </c>
    </row>
    <row r="490" spans="1:3" x14ac:dyDescent="0.25">
      <c r="A490" s="1" t="s">
        <v>4201</v>
      </c>
      <c r="B490" s="1" t="s">
        <v>4199</v>
      </c>
      <c r="C490" s="1" t="s">
        <v>4200</v>
      </c>
    </row>
    <row r="491" spans="1:3" x14ac:dyDescent="0.25">
      <c r="A491" s="1" t="s">
        <v>4202</v>
      </c>
      <c r="B491" s="1" t="s">
        <v>4199</v>
      </c>
      <c r="C491" s="1" t="s">
        <v>4200</v>
      </c>
    </row>
    <row r="492" spans="1:3" x14ac:dyDescent="0.25">
      <c r="A492" s="1" t="s">
        <v>4203</v>
      </c>
      <c r="B492" s="1" t="s">
        <v>4199</v>
      </c>
      <c r="C492" s="1" t="s">
        <v>4200</v>
      </c>
    </row>
    <row r="493" spans="1:3" x14ac:dyDescent="0.25">
      <c r="A493" s="1" t="s">
        <v>4204</v>
      </c>
      <c r="B493" s="1" t="s">
        <v>4199</v>
      </c>
      <c r="C493" s="1" t="s">
        <v>4200</v>
      </c>
    </row>
    <row r="494" spans="1:3" x14ac:dyDescent="0.25">
      <c r="A494" s="1" t="s">
        <v>4205</v>
      </c>
      <c r="B494" s="1" t="s">
        <v>4199</v>
      </c>
      <c r="C494" s="1" t="s">
        <v>4200</v>
      </c>
    </row>
    <row r="495" spans="1:3" x14ac:dyDescent="0.25">
      <c r="A495" s="1" t="s">
        <v>4206</v>
      </c>
      <c r="B495" s="1" t="s">
        <v>4199</v>
      </c>
      <c r="C495" s="1" t="s">
        <v>4200</v>
      </c>
    </row>
    <row r="496" spans="1:3" x14ac:dyDescent="0.25">
      <c r="A496" s="1" t="s">
        <v>4207</v>
      </c>
      <c r="B496" s="1" t="s">
        <v>4199</v>
      </c>
      <c r="C496" s="1" t="s">
        <v>4200</v>
      </c>
    </row>
    <row r="497" spans="1:3" x14ac:dyDescent="0.25">
      <c r="A497" s="1" t="s">
        <v>4208</v>
      </c>
      <c r="B497" s="1" t="s">
        <v>4209</v>
      </c>
      <c r="C497" s="1" t="s">
        <v>4210</v>
      </c>
    </row>
    <row r="498" spans="1:3" x14ac:dyDescent="0.25">
      <c r="A498" s="1" t="s">
        <v>4211</v>
      </c>
      <c r="B498" s="1" t="s">
        <v>4212</v>
      </c>
      <c r="C498" s="1" t="s">
        <v>4213</v>
      </c>
    </row>
    <row r="499" spans="1:3" x14ac:dyDescent="0.25">
      <c r="A499" s="1" t="s">
        <v>4214</v>
      </c>
      <c r="B499" s="1" t="s">
        <v>4215</v>
      </c>
      <c r="C499" s="1" t="s">
        <v>4216</v>
      </c>
    </row>
    <row r="500" spans="1:3" x14ac:dyDescent="0.25">
      <c r="A500" s="1" t="s">
        <v>4217</v>
      </c>
      <c r="B500" s="1" t="s">
        <v>4218</v>
      </c>
      <c r="C500" s="1" t="s">
        <v>4219</v>
      </c>
    </row>
    <row r="501" spans="1:3" x14ac:dyDescent="0.25">
      <c r="A501" s="1" t="s">
        <v>4220</v>
      </c>
      <c r="B501" s="1" t="s">
        <v>4221</v>
      </c>
      <c r="C501" s="1" t="s">
        <v>4222</v>
      </c>
    </row>
    <row r="502" spans="1:3" x14ac:dyDescent="0.25">
      <c r="A502" s="1" t="s">
        <v>4223</v>
      </c>
      <c r="B502" s="1" t="s">
        <v>4224</v>
      </c>
      <c r="C502" s="1" t="s">
        <v>4225</v>
      </c>
    </row>
    <row r="503" spans="1:3" x14ac:dyDescent="0.25">
      <c r="A503" s="1" t="s">
        <v>4226</v>
      </c>
      <c r="B503" s="1" t="s">
        <v>4224</v>
      </c>
      <c r="C503" s="1" t="s">
        <v>4225</v>
      </c>
    </row>
    <row r="504" spans="1:3" x14ac:dyDescent="0.25">
      <c r="A504" s="1" t="s">
        <v>4227</v>
      </c>
      <c r="B504" s="1" t="s">
        <v>4224</v>
      </c>
      <c r="C504" s="1" t="s">
        <v>4225</v>
      </c>
    </row>
    <row r="505" spans="1:3" x14ac:dyDescent="0.25">
      <c r="A505" s="1" t="s">
        <v>4228</v>
      </c>
      <c r="B505" s="1" t="s">
        <v>4229</v>
      </c>
      <c r="C505" s="1" t="s">
        <v>4230</v>
      </c>
    </row>
    <row r="506" spans="1:3" x14ac:dyDescent="0.25">
      <c r="A506" s="1" t="s">
        <v>4231</v>
      </c>
      <c r="B506" s="1" t="s">
        <v>4232</v>
      </c>
      <c r="C506" s="1" t="s">
        <v>4233</v>
      </c>
    </row>
    <row r="507" spans="1:3" x14ac:dyDescent="0.25">
      <c r="A507" s="1" t="s">
        <v>4234</v>
      </c>
      <c r="B507" s="1" t="s">
        <v>4235</v>
      </c>
      <c r="C507" s="1" t="s">
        <v>4236</v>
      </c>
    </row>
    <row r="508" spans="1:3" x14ac:dyDescent="0.25">
      <c r="A508" s="1" t="s">
        <v>4237</v>
      </c>
      <c r="B508" s="1" t="s">
        <v>4238</v>
      </c>
      <c r="C508" s="1" t="s">
        <v>4239</v>
      </c>
    </row>
    <row r="509" spans="1:3" x14ac:dyDescent="0.25">
      <c r="A509" s="1" t="s">
        <v>3782</v>
      </c>
      <c r="B509" s="1" t="s">
        <v>4238</v>
      </c>
      <c r="C509" s="1" t="s">
        <v>4239</v>
      </c>
    </row>
    <row r="510" spans="1:3" x14ac:dyDescent="0.25">
      <c r="A510" s="1" t="s">
        <v>4240</v>
      </c>
      <c r="B510" s="1" t="s">
        <v>4238</v>
      </c>
      <c r="C510" s="1" t="s">
        <v>4239</v>
      </c>
    </row>
    <row r="511" spans="1:3" x14ac:dyDescent="0.25">
      <c r="A511" s="1" t="s">
        <v>3784</v>
      </c>
      <c r="B511" s="1" t="s">
        <v>4238</v>
      </c>
      <c r="C511" s="1" t="s">
        <v>4239</v>
      </c>
    </row>
    <row r="512" spans="1:3" x14ac:dyDescent="0.25">
      <c r="A512" s="1" t="s">
        <v>4241</v>
      </c>
      <c r="B512" s="1" t="s">
        <v>4242</v>
      </c>
      <c r="C512" s="1" t="s">
        <v>4243</v>
      </c>
    </row>
    <row r="513" spans="1:3" x14ac:dyDescent="0.25">
      <c r="A513" s="1" t="s">
        <v>4244</v>
      </c>
      <c r="B513" s="1" t="s">
        <v>4242</v>
      </c>
      <c r="C513" s="1" t="s">
        <v>4243</v>
      </c>
    </row>
    <row r="514" spans="1:3" x14ac:dyDescent="0.25">
      <c r="A514" s="1" t="s">
        <v>4245</v>
      </c>
      <c r="B514" s="1" t="s">
        <v>4242</v>
      </c>
      <c r="C514" s="1" t="s">
        <v>4243</v>
      </c>
    </row>
    <row r="515" spans="1:3" x14ac:dyDescent="0.25">
      <c r="A515" s="1" t="s">
        <v>4246</v>
      </c>
      <c r="B515" s="1" t="s">
        <v>4242</v>
      </c>
      <c r="C515" s="1" t="s">
        <v>4243</v>
      </c>
    </row>
    <row r="516" spans="1:3" x14ac:dyDescent="0.25">
      <c r="A516" s="1" t="s">
        <v>4247</v>
      </c>
      <c r="B516" s="1" t="s">
        <v>4248</v>
      </c>
      <c r="C516" s="1" t="s">
        <v>4249</v>
      </c>
    </row>
    <row r="517" spans="1:3" x14ac:dyDescent="0.25">
      <c r="A517" s="1" t="s">
        <v>4250</v>
      </c>
      <c r="B517" s="1" t="s">
        <v>4251</v>
      </c>
      <c r="C517" s="1" t="s">
        <v>4252</v>
      </c>
    </row>
    <row r="518" spans="1:3" x14ac:dyDescent="0.25">
      <c r="A518" s="1" t="s">
        <v>4253</v>
      </c>
      <c r="B518" s="1" t="s">
        <v>4254</v>
      </c>
      <c r="C518" s="1" t="s">
        <v>4255</v>
      </c>
    </row>
    <row r="519" spans="1:3" x14ac:dyDescent="0.25">
      <c r="A519" s="1" t="s">
        <v>4256</v>
      </c>
      <c r="B519" s="1" t="s">
        <v>4254</v>
      </c>
      <c r="C519" s="1" t="s">
        <v>4255</v>
      </c>
    </row>
    <row r="520" spans="1:3" x14ac:dyDescent="0.25">
      <c r="A520" s="1" t="s">
        <v>4257</v>
      </c>
      <c r="B520" s="1" t="s">
        <v>4258</v>
      </c>
      <c r="C520" s="1" t="s">
        <v>4259</v>
      </c>
    </row>
    <row r="521" spans="1:3" x14ac:dyDescent="0.25">
      <c r="A521" s="1" t="s">
        <v>4260</v>
      </c>
      <c r="B521" s="1" t="s">
        <v>4261</v>
      </c>
      <c r="C521" s="1" t="s">
        <v>4262</v>
      </c>
    </row>
    <row r="522" spans="1:3" x14ac:dyDescent="0.25">
      <c r="A522" s="1" t="s">
        <v>4263</v>
      </c>
      <c r="B522" s="1" t="s">
        <v>4261</v>
      </c>
      <c r="C522" s="1" t="s">
        <v>4262</v>
      </c>
    </row>
    <row r="523" spans="1:3" x14ac:dyDescent="0.25">
      <c r="A523" s="1" t="s">
        <v>4264</v>
      </c>
      <c r="B523" s="1" t="s">
        <v>4261</v>
      </c>
      <c r="C523" s="1" t="s">
        <v>4262</v>
      </c>
    </row>
    <row r="524" spans="1:3" x14ac:dyDescent="0.25">
      <c r="A524" s="1" t="s">
        <v>4265</v>
      </c>
      <c r="B524" s="1" t="s">
        <v>4266</v>
      </c>
      <c r="C524" s="1" t="s">
        <v>4267</v>
      </c>
    </row>
    <row r="525" spans="1:3" x14ac:dyDescent="0.25">
      <c r="A525" s="1" t="s">
        <v>4268</v>
      </c>
      <c r="B525" s="1" t="s">
        <v>4269</v>
      </c>
      <c r="C525" s="1" t="s">
        <v>4267</v>
      </c>
    </row>
    <row r="526" spans="1:3" x14ac:dyDescent="0.25">
      <c r="A526" s="1" t="s">
        <v>4270</v>
      </c>
      <c r="B526" s="1" t="s">
        <v>4269</v>
      </c>
      <c r="C526" s="1" t="s">
        <v>4267</v>
      </c>
    </row>
    <row r="527" spans="1:3" x14ac:dyDescent="0.25">
      <c r="A527" s="1" t="s">
        <v>4271</v>
      </c>
      <c r="B527" s="1" t="s">
        <v>4272</v>
      </c>
      <c r="C527" s="1" t="s">
        <v>4273</v>
      </c>
    </row>
    <row r="528" spans="1:3" x14ac:dyDescent="0.25">
      <c r="A528" s="1" t="s">
        <v>4274</v>
      </c>
      <c r="B528" s="1" t="s">
        <v>4275</v>
      </c>
      <c r="C528" s="1" t="s">
        <v>4276</v>
      </c>
    </row>
    <row r="529" spans="1:3" x14ac:dyDescent="0.25">
      <c r="A529" s="1" t="s">
        <v>4277</v>
      </c>
      <c r="B529" s="1" t="s">
        <v>4275</v>
      </c>
      <c r="C529" s="1" t="s">
        <v>4276</v>
      </c>
    </row>
    <row r="530" spans="1:3" x14ac:dyDescent="0.25">
      <c r="A530" s="1" t="s">
        <v>4278</v>
      </c>
      <c r="B530" s="1" t="s">
        <v>4279</v>
      </c>
      <c r="C530" s="1" t="s">
        <v>4280</v>
      </c>
    </row>
    <row r="531" spans="1:3" x14ac:dyDescent="0.25">
      <c r="A531" s="1" t="s">
        <v>4281</v>
      </c>
      <c r="B531" s="1" t="s">
        <v>4282</v>
      </c>
      <c r="C531" s="1" t="s">
        <v>4283</v>
      </c>
    </row>
    <row r="532" spans="1:3" x14ac:dyDescent="0.25">
      <c r="A532" s="1" t="s">
        <v>4284</v>
      </c>
      <c r="B532" s="1" t="s">
        <v>4285</v>
      </c>
      <c r="C532" s="1" t="s">
        <v>4286</v>
      </c>
    </row>
    <row r="533" spans="1:3" x14ac:dyDescent="0.25">
      <c r="A533" s="1" t="s">
        <v>4287</v>
      </c>
      <c r="B533" s="1" t="s">
        <v>4285</v>
      </c>
      <c r="C533" s="1" t="s">
        <v>4286</v>
      </c>
    </row>
    <row r="534" spans="1:3" x14ac:dyDescent="0.25">
      <c r="A534" s="1" t="s">
        <v>4288</v>
      </c>
      <c r="B534" s="1" t="s">
        <v>4285</v>
      </c>
      <c r="C534" s="1" t="s">
        <v>4286</v>
      </c>
    </row>
    <row r="535" spans="1:3" x14ac:dyDescent="0.25">
      <c r="A535" s="1" t="s">
        <v>4289</v>
      </c>
      <c r="B535" s="1" t="s">
        <v>4285</v>
      </c>
      <c r="C535" s="1" t="s">
        <v>4286</v>
      </c>
    </row>
    <row r="536" spans="1:3" x14ac:dyDescent="0.25">
      <c r="A536" s="1" t="s">
        <v>4290</v>
      </c>
      <c r="B536" s="1" t="s">
        <v>4285</v>
      </c>
      <c r="C536" s="1" t="s">
        <v>4286</v>
      </c>
    </row>
    <row r="537" spans="1:3" x14ac:dyDescent="0.25">
      <c r="A537" s="1" t="s">
        <v>4291</v>
      </c>
      <c r="B537" s="1" t="s">
        <v>4285</v>
      </c>
      <c r="C537" s="1" t="s">
        <v>4286</v>
      </c>
    </row>
    <row r="538" spans="1:3" x14ac:dyDescent="0.25">
      <c r="A538" s="1" t="s">
        <v>4292</v>
      </c>
      <c r="B538" s="1" t="s">
        <v>4285</v>
      </c>
      <c r="C538" s="1" t="s">
        <v>4286</v>
      </c>
    </row>
    <row r="539" spans="1:3" x14ac:dyDescent="0.25">
      <c r="A539" s="1" t="s">
        <v>4293</v>
      </c>
      <c r="B539" s="1" t="s">
        <v>4285</v>
      </c>
      <c r="C539" s="1" t="s">
        <v>4286</v>
      </c>
    </row>
    <row r="540" spans="1:3" x14ac:dyDescent="0.25">
      <c r="A540" s="1" t="s">
        <v>4294</v>
      </c>
      <c r="B540" s="1" t="s">
        <v>4285</v>
      </c>
      <c r="C540" s="1" t="s">
        <v>4286</v>
      </c>
    </row>
    <row r="541" spans="1:3" x14ac:dyDescent="0.25">
      <c r="A541" s="1" t="s">
        <v>4295</v>
      </c>
      <c r="B541" s="1" t="s">
        <v>4285</v>
      </c>
      <c r="C541" s="1" t="s">
        <v>4286</v>
      </c>
    </row>
    <row r="542" spans="1:3" x14ac:dyDescent="0.25">
      <c r="A542" s="1" t="s">
        <v>4296</v>
      </c>
      <c r="B542" s="1" t="s">
        <v>4285</v>
      </c>
      <c r="C542" s="1" t="s">
        <v>4286</v>
      </c>
    </row>
    <row r="543" spans="1:3" x14ac:dyDescent="0.25">
      <c r="A543" s="1" t="s">
        <v>4297</v>
      </c>
      <c r="B543" s="1" t="s">
        <v>4285</v>
      </c>
      <c r="C543" s="1" t="s">
        <v>4286</v>
      </c>
    </row>
    <row r="544" spans="1:3" x14ac:dyDescent="0.25">
      <c r="A544" s="1" t="s">
        <v>4298</v>
      </c>
      <c r="B544" s="1" t="s">
        <v>4299</v>
      </c>
      <c r="C544" s="1" t="s">
        <v>4300</v>
      </c>
    </row>
    <row r="545" spans="1:3" x14ac:dyDescent="0.25">
      <c r="A545" s="1" t="s">
        <v>4301</v>
      </c>
      <c r="B545" s="1" t="s">
        <v>4302</v>
      </c>
      <c r="C545" s="1" t="s">
        <v>4303</v>
      </c>
    </row>
    <row r="546" spans="1:3" x14ac:dyDescent="0.25">
      <c r="A546" s="1" t="s">
        <v>4304</v>
      </c>
      <c r="B546" s="1" t="s">
        <v>4305</v>
      </c>
      <c r="C546" s="1" t="s">
        <v>4306</v>
      </c>
    </row>
    <row r="547" spans="1:3" x14ac:dyDescent="0.25">
      <c r="A547" s="1" t="s">
        <v>4307</v>
      </c>
      <c r="B547" s="1" t="s">
        <v>4305</v>
      </c>
      <c r="C547" s="1" t="s">
        <v>4306</v>
      </c>
    </row>
    <row r="548" spans="1:3" x14ac:dyDescent="0.25">
      <c r="A548" s="1" t="s">
        <v>4278</v>
      </c>
      <c r="B548" s="1" t="s">
        <v>4308</v>
      </c>
      <c r="C548" s="1" t="s">
        <v>4309</v>
      </c>
    </row>
    <row r="549" spans="1:3" x14ac:dyDescent="0.25">
      <c r="A549" s="1" t="s">
        <v>4310</v>
      </c>
      <c r="B549" s="1" t="s">
        <v>4308</v>
      </c>
      <c r="C549" s="1" t="s">
        <v>4309</v>
      </c>
    </row>
    <row r="550" spans="1:3" x14ac:dyDescent="0.25">
      <c r="A550" s="1" t="s">
        <v>4311</v>
      </c>
      <c r="B550" s="1" t="s">
        <v>4308</v>
      </c>
      <c r="C550" s="1" t="s">
        <v>4309</v>
      </c>
    </row>
    <row r="551" spans="1:3" x14ac:dyDescent="0.25">
      <c r="A551" s="1" t="s">
        <v>4312</v>
      </c>
      <c r="B551" s="1" t="s">
        <v>4308</v>
      </c>
      <c r="C551" s="1" t="s">
        <v>4309</v>
      </c>
    </row>
    <row r="552" spans="1:3" x14ac:dyDescent="0.25">
      <c r="A552" s="1" t="s">
        <v>4313</v>
      </c>
      <c r="B552" s="1" t="s">
        <v>4314</v>
      </c>
      <c r="C552" s="1" t="s">
        <v>4315</v>
      </c>
    </row>
    <row r="553" spans="1:3" x14ac:dyDescent="0.25">
      <c r="A553" s="1" t="s">
        <v>4316</v>
      </c>
      <c r="B553" s="1" t="s">
        <v>4317</v>
      </c>
      <c r="C553" s="1" t="s">
        <v>4318</v>
      </c>
    </row>
    <row r="554" spans="1:3" x14ac:dyDescent="0.25">
      <c r="A554" s="1" t="s">
        <v>4319</v>
      </c>
      <c r="B554" s="1" t="s">
        <v>4320</v>
      </c>
      <c r="C554" s="1" t="s">
        <v>4321</v>
      </c>
    </row>
    <row r="555" spans="1:3" x14ac:dyDescent="0.25">
      <c r="A555" s="1" t="s">
        <v>4322</v>
      </c>
      <c r="B555" s="1" t="s">
        <v>4323</v>
      </c>
      <c r="C555" s="1" t="s">
        <v>4324</v>
      </c>
    </row>
    <row r="556" spans="1:3" x14ac:dyDescent="0.25">
      <c r="A556" s="1" t="s">
        <v>4325</v>
      </c>
      <c r="B556" s="1" t="s">
        <v>4326</v>
      </c>
      <c r="C556" s="1" t="s">
        <v>4327</v>
      </c>
    </row>
    <row r="557" spans="1:3" x14ac:dyDescent="0.25">
      <c r="A557" s="1" t="s">
        <v>4328</v>
      </c>
      <c r="B557" s="1" t="s">
        <v>4326</v>
      </c>
      <c r="C557" s="1" t="s">
        <v>4327</v>
      </c>
    </row>
    <row r="558" spans="1:3" x14ac:dyDescent="0.25">
      <c r="A558" s="1" t="s">
        <v>4329</v>
      </c>
      <c r="B558" s="1" t="s">
        <v>4330</v>
      </c>
      <c r="C558" s="1" t="s">
        <v>4331</v>
      </c>
    </row>
    <row r="559" spans="1:3" x14ac:dyDescent="0.25">
      <c r="A559" s="1" t="s">
        <v>4332</v>
      </c>
      <c r="B559" s="1" t="s">
        <v>4330</v>
      </c>
      <c r="C559" s="1" t="s">
        <v>4331</v>
      </c>
    </row>
    <row r="560" spans="1:3" x14ac:dyDescent="0.25">
      <c r="A560" s="1" t="s">
        <v>4333</v>
      </c>
      <c r="B560" s="1" t="s">
        <v>4334</v>
      </c>
      <c r="C560" s="1" t="s">
        <v>4335</v>
      </c>
    </row>
    <row r="561" spans="1:3" x14ac:dyDescent="0.25">
      <c r="A561" s="1" t="s">
        <v>4336</v>
      </c>
      <c r="B561" s="1" t="s">
        <v>4337</v>
      </c>
      <c r="C561" s="1" t="s">
        <v>4338</v>
      </c>
    </row>
    <row r="562" spans="1:3" x14ac:dyDescent="0.25">
      <c r="A562" s="1" t="s">
        <v>4339</v>
      </c>
      <c r="B562" s="1" t="s">
        <v>4337</v>
      </c>
      <c r="C562" s="1" t="s">
        <v>4338</v>
      </c>
    </row>
    <row r="563" spans="1:3" x14ac:dyDescent="0.25">
      <c r="A563" s="1" t="s">
        <v>4340</v>
      </c>
      <c r="B563" s="1" t="s">
        <v>4337</v>
      </c>
      <c r="C563" s="1" t="s">
        <v>4338</v>
      </c>
    </row>
    <row r="564" spans="1:3" x14ac:dyDescent="0.25">
      <c r="A564" s="1" t="s">
        <v>4341</v>
      </c>
      <c r="B564" s="1" t="s">
        <v>4337</v>
      </c>
      <c r="C564" s="1" t="s">
        <v>4338</v>
      </c>
    </row>
    <row r="565" spans="1:3" x14ac:dyDescent="0.25">
      <c r="A565" s="1" t="s">
        <v>4342</v>
      </c>
      <c r="B565" s="1" t="s">
        <v>4343</v>
      </c>
      <c r="C565" s="1" t="s">
        <v>4344</v>
      </c>
    </row>
    <row r="566" spans="1:3" x14ac:dyDescent="0.25">
      <c r="A566" s="1" t="s">
        <v>4345</v>
      </c>
      <c r="B566" s="1" t="s">
        <v>4346</v>
      </c>
      <c r="C566" s="1" t="s">
        <v>4347</v>
      </c>
    </row>
    <row r="567" spans="1:3" x14ac:dyDescent="0.25">
      <c r="A567" s="1" t="s">
        <v>4348</v>
      </c>
      <c r="B567" s="1" t="s">
        <v>4349</v>
      </c>
      <c r="C567" s="1" t="s">
        <v>4350</v>
      </c>
    </row>
    <row r="568" spans="1:3" x14ac:dyDescent="0.25">
      <c r="A568" s="1" t="s">
        <v>4351</v>
      </c>
      <c r="B568" s="1" t="s">
        <v>4349</v>
      </c>
      <c r="C568" s="1" t="s">
        <v>4350</v>
      </c>
    </row>
    <row r="569" spans="1:3" x14ac:dyDescent="0.25">
      <c r="A569" s="1" t="s">
        <v>4352</v>
      </c>
      <c r="B569" s="1" t="s">
        <v>4349</v>
      </c>
      <c r="C569" s="1" t="s">
        <v>4350</v>
      </c>
    </row>
    <row r="570" spans="1:3" x14ac:dyDescent="0.25">
      <c r="A570" s="1" t="s">
        <v>4353</v>
      </c>
      <c r="B570" s="1" t="s">
        <v>4349</v>
      </c>
      <c r="C570" s="1" t="s">
        <v>4350</v>
      </c>
    </row>
    <row r="571" spans="1:3" x14ac:dyDescent="0.25">
      <c r="A571" s="1" t="s">
        <v>4354</v>
      </c>
      <c r="B571" s="1" t="s">
        <v>4349</v>
      </c>
      <c r="C571" s="1" t="s">
        <v>4350</v>
      </c>
    </row>
    <row r="572" spans="1:3" x14ac:dyDescent="0.25">
      <c r="A572" s="1" t="s">
        <v>4355</v>
      </c>
      <c r="B572" s="1" t="s">
        <v>4356</v>
      </c>
      <c r="C572" s="1" t="s">
        <v>4357</v>
      </c>
    </row>
    <row r="573" spans="1:3" x14ac:dyDescent="0.25">
      <c r="A573" s="1" t="s">
        <v>4358</v>
      </c>
      <c r="B573" s="1" t="s">
        <v>4359</v>
      </c>
      <c r="C573" s="1" t="s">
        <v>4360</v>
      </c>
    </row>
    <row r="574" spans="1:3" x14ac:dyDescent="0.25">
      <c r="A574" s="1" t="s">
        <v>4361</v>
      </c>
      <c r="B574" s="1" t="s">
        <v>4362</v>
      </c>
      <c r="C574" s="1" t="s">
        <v>4363</v>
      </c>
    </row>
    <row r="575" spans="1:3" x14ac:dyDescent="0.25">
      <c r="A575" s="1" t="s">
        <v>4364</v>
      </c>
      <c r="B575" s="1" t="s">
        <v>4365</v>
      </c>
      <c r="C575" s="1" t="s">
        <v>4366</v>
      </c>
    </row>
    <row r="576" spans="1:3" x14ac:dyDescent="0.25">
      <c r="A576" s="1" t="s">
        <v>4367</v>
      </c>
      <c r="B576" s="1" t="s">
        <v>4368</v>
      </c>
      <c r="C576" s="1" t="s">
        <v>4369</v>
      </c>
    </row>
    <row r="577" spans="1:3" x14ac:dyDescent="0.25">
      <c r="A577" s="1" t="s">
        <v>4370</v>
      </c>
      <c r="B577" s="1" t="s">
        <v>4368</v>
      </c>
      <c r="C577" s="1" t="s">
        <v>4369</v>
      </c>
    </row>
    <row r="578" spans="1:3" x14ac:dyDescent="0.25">
      <c r="A578" s="1" t="s">
        <v>4371</v>
      </c>
      <c r="B578" s="1" t="s">
        <v>4372</v>
      </c>
      <c r="C578" s="1" t="s">
        <v>4373</v>
      </c>
    </row>
    <row r="579" spans="1:3" x14ac:dyDescent="0.25">
      <c r="A579" s="1" t="s">
        <v>4374</v>
      </c>
      <c r="B579" s="1" t="s">
        <v>4375</v>
      </c>
      <c r="C579" s="1" t="s">
        <v>4376</v>
      </c>
    </row>
    <row r="580" spans="1:3" x14ac:dyDescent="0.25">
      <c r="A580" s="1" t="s">
        <v>4377</v>
      </c>
      <c r="B580" s="1" t="s">
        <v>4375</v>
      </c>
      <c r="C580" s="1" t="s">
        <v>4376</v>
      </c>
    </row>
    <row r="581" spans="1:3" x14ac:dyDescent="0.25">
      <c r="A581" s="1" t="s">
        <v>4378</v>
      </c>
      <c r="B581" s="1" t="s">
        <v>4379</v>
      </c>
      <c r="C581" s="1" t="s">
        <v>4380</v>
      </c>
    </row>
    <row r="582" spans="1:3" x14ac:dyDescent="0.25">
      <c r="A582" s="1" t="s">
        <v>4104</v>
      </c>
      <c r="B582" s="1" t="s">
        <v>4381</v>
      </c>
      <c r="C582" s="1" t="s">
        <v>4382</v>
      </c>
    </row>
    <row r="583" spans="1:3" x14ac:dyDescent="0.25">
      <c r="A583" s="1" t="s">
        <v>4383</v>
      </c>
      <c r="B583" s="1" t="s">
        <v>4384</v>
      </c>
      <c r="C583" s="1" t="s">
        <v>4385</v>
      </c>
    </row>
    <row r="584" spans="1:3" x14ac:dyDescent="0.25">
      <c r="A584" s="1" t="s">
        <v>4386</v>
      </c>
      <c r="B584" s="1" t="s">
        <v>4384</v>
      </c>
      <c r="C584" s="1" t="s">
        <v>4385</v>
      </c>
    </row>
    <row r="585" spans="1:3" x14ac:dyDescent="0.25">
      <c r="A585" s="1" t="s">
        <v>4387</v>
      </c>
      <c r="B585" s="1" t="s">
        <v>4384</v>
      </c>
      <c r="C585" s="1" t="s">
        <v>4385</v>
      </c>
    </row>
    <row r="586" spans="1:3" x14ac:dyDescent="0.25">
      <c r="A586" s="1" t="s">
        <v>4388</v>
      </c>
      <c r="B586" s="1" t="s">
        <v>4384</v>
      </c>
      <c r="C586" s="1" t="s">
        <v>4385</v>
      </c>
    </row>
    <row r="587" spans="1:3" x14ac:dyDescent="0.25">
      <c r="A587" s="1" t="s">
        <v>3568</v>
      </c>
      <c r="B587" s="1" t="s">
        <v>4389</v>
      </c>
      <c r="C587" s="1" t="s">
        <v>4390</v>
      </c>
    </row>
    <row r="588" spans="1:3" x14ac:dyDescent="0.25">
      <c r="A588" s="1" t="s">
        <v>4391</v>
      </c>
      <c r="B588" s="1" t="s">
        <v>4392</v>
      </c>
      <c r="C588" s="1" t="s">
        <v>4393</v>
      </c>
    </row>
    <row r="589" spans="1:3" x14ac:dyDescent="0.25">
      <c r="A589" s="1" t="s">
        <v>4394</v>
      </c>
      <c r="B589" s="1" t="s">
        <v>4392</v>
      </c>
      <c r="C589" s="1" t="s">
        <v>4393</v>
      </c>
    </row>
    <row r="590" spans="1:3" x14ac:dyDescent="0.25">
      <c r="A590" s="1" t="s">
        <v>4395</v>
      </c>
      <c r="B590" s="1" t="s">
        <v>4396</v>
      </c>
      <c r="C590" s="1" t="s">
        <v>4397</v>
      </c>
    </row>
    <row r="591" spans="1:3" x14ac:dyDescent="0.25">
      <c r="A591" s="1" t="s">
        <v>4398</v>
      </c>
      <c r="B591" s="1" t="s">
        <v>4399</v>
      </c>
      <c r="C591" s="1" t="s">
        <v>4400</v>
      </c>
    </row>
    <row r="592" spans="1:3" x14ac:dyDescent="0.25">
      <c r="A592" s="1" t="s">
        <v>4401</v>
      </c>
      <c r="B592" s="1" t="s">
        <v>4402</v>
      </c>
      <c r="C592" s="1" t="s">
        <v>4403</v>
      </c>
    </row>
    <row r="593" spans="1:3" x14ac:dyDescent="0.25">
      <c r="A593" s="1" t="s">
        <v>4404</v>
      </c>
      <c r="B593" s="1" t="s">
        <v>4402</v>
      </c>
      <c r="C593" s="1" t="s">
        <v>4403</v>
      </c>
    </row>
    <row r="594" spans="1:3" x14ac:dyDescent="0.25">
      <c r="A594" s="1" t="s">
        <v>4405</v>
      </c>
      <c r="B594" s="1" t="s">
        <v>4406</v>
      </c>
      <c r="C594" s="1" t="s">
        <v>4407</v>
      </c>
    </row>
    <row r="595" spans="1:3" x14ac:dyDescent="0.25">
      <c r="A595" s="1" t="s">
        <v>4408</v>
      </c>
      <c r="B595" s="1" t="s">
        <v>4406</v>
      </c>
      <c r="C595" s="1" t="s">
        <v>4407</v>
      </c>
    </row>
    <row r="596" spans="1:3" x14ac:dyDescent="0.25">
      <c r="A596" s="1" t="s">
        <v>4409</v>
      </c>
      <c r="B596" s="1" t="s">
        <v>4406</v>
      </c>
      <c r="C596" s="1" t="s">
        <v>4407</v>
      </c>
    </row>
    <row r="597" spans="1:3" x14ac:dyDescent="0.25">
      <c r="A597" s="1" t="s">
        <v>4410</v>
      </c>
      <c r="B597" s="1" t="s">
        <v>4406</v>
      </c>
      <c r="C597" s="1" t="s">
        <v>4407</v>
      </c>
    </row>
    <row r="598" spans="1:3" x14ac:dyDescent="0.25">
      <c r="A598" s="1" t="s">
        <v>4411</v>
      </c>
      <c r="B598" s="1" t="s">
        <v>4406</v>
      </c>
      <c r="C598" s="1" t="s">
        <v>4407</v>
      </c>
    </row>
    <row r="599" spans="1:3" x14ac:dyDescent="0.25">
      <c r="A599" s="1" t="s">
        <v>4412</v>
      </c>
      <c r="B599" s="1" t="s">
        <v>4406</v>
      </c>
      <c r="C599" s="1" t="s">
        <v>4407</v>
      </c>
    </row>
    <row r="600" spans="1:3" x14ac:dyDescent="0.25">
      <c r="A600" s="1" t="s">
        <v>4413</v>
      </c>
      <c r="B600" s="1" t="s">
        <v>4414</v>
      </c>
      <c r="C600" s="1" t="s">
        <v>4415</v>
      </c>
    </row>
    <row r="601" spans="1:3" x14ac:dyDescent="0.25">
      <c r="A601" s="1" t="s">
        <v>4416</v>
      </c>
      <c r="B601" s="1" t="s">
        <v>4414</v>
      </c>
      <c r="C601" s="1" t="s">
        <v>4415</v>
      </c>
    </row>
    <row r="602" spans="1:3" x14ac:dyDescent="0.25">
      <c r="A602" s="1" t="s">
        <v>4417</v>
      </c>
      <c r="B602" s="1" t="s">
        <v>4418</v>
      </c>
      <c r="C602" s="1" t="s">
        <v>4419</v>
      </c>
    </row>
    <row r="603" spans="1:3" x14ac:dyDescent="0.25">
      <c r="A603" s="1" t="s">
        <v>4420</v>
      </c>
      <c r="B603" s="1" t="s">
        <v>4421</v>
      </c>
      <c r="C603" s="1" t="s">
        <v>4422</v>
      </c>
    </row>
    <row r="604" spans="1:3" x14ac:dyDescent="0.25">
      <c r="A604" s="1" t="s">
        <v>4423</v>
      </c>
      <c r="B604" s="1" t="s">
        <v>4421</v>
      </c>
      <c r="C604" s="1" t="s">
        <v>4422</v>
      </c>
    </row>
    <row r="605" spans="1:3" x14ac:dyDescent="0.25">
      <c r="A605" s="1" t="s">
        <v>4424</v>
      </c>
      <c r="B605" s="1" t="s">
        <v>4425</v>
      </c>
      <c r="C605" s="1" t="s">
        <v>4426</v>
      </c>
    </row>
    <row r="606" spans="1:3" x14ac:dyDescent="0.25">
      <c r="A606" s="1" t="s">
        <v>4427</v>
      </c>
      <c r="B606" s="1" t="s">
        <v>4428</v>
      </c>
      <c r="C606" s="1" t="s">
        <v>4429</v>
      </c>
    </row>
    <row r="607" spans="1:3" x14ac:dyDescent="0.25">
      <c r="A607" s="1" t="s">
        <v>4430</v>
      </c>
      <c r="B607" s="1" t="s">
        <v>4431</v>
      </c>
      <c r="C607" s="1" t="s">
        <v>4432</v>
      </c>
    </row>
    <row r="608" spans="1:3" x14ac:dyDescent="0.25">
      <c r="A608" s="1" t="s">
        <v>4433</v>
      </c>
      <c r="B608" s="1" t="s">
        <v>4434</v>
      </c>
      <c r="C608" s="1" t="s">
        <v>4435</v>
      </c>
    </row>
    <row r="609" spans="1:3" x14ac:dyDescent="0.25">
      <c r="A609" s="1" t="s">
        <v>4436</v>
      </c>
      <c r="B609" s="1" t="s">
        <v>4434</v>
      </c>
      <c r="C609" s="1" t="s">
        <v>4435</v>
      </c>
    </row>
    <row r="610" spans="1:3" x14ac:dyDescent="0.25">
      <c r="A610" s="1" t="s">
        <v>4437</v>
      </c>
      <c r="B610" s="1" t="s">
        <v>4438</v>
      </c>
      <c r="C610" s="1" t="s">
        <v>4439</v>
      </c>
    </row>
    <row r="611" spans="1:3" x14ac:dyDescent="0.25">
      <c r="A611" s="1" t="s">
        <v>4440</v>
      </c>
      <c r="B611" s="1" t="s">
        <v>4438</v>
      </c>
      <c r="C611" s="1" t="s">
        <v>4439</v>
      </c>
    </row>
    <row r="612" spans="1:3" x14ac:dyDescent="0.25">
      <c r="A612" s="1" t="s">
        <v>4441</v>
      </c>
      <c r="B612" s="1" t="s">
        <v>4442</v>
      </c>
      <c r="C612" s="1" t="s">
        <v>4443</v>
      </c>
    </row>
    <row r="613" spans="1:3" x14ac:dyDescent="0.25">
      <c r="A613" s="1" t="s">
        <v>4444</v>
      </c>
      <c r="B613" s="1" t="s">
        <v>4442</v>
      </c>
      <c r="C613" s="1" t="s">
        <v>4443</v>
      </c>
    </row>
    <row r="614" spans="1:3" x14ac:dyDescent="0.25">
      <c r="A614" s="1" t="s">
        <v>3714</v>
      </c>
      <c r="B614" s="1" t="s">
        <v>4445</v>
      </c>
      <c r="C614" s="1" t="s">
        <v>4446</v>
      </c>
    </row>
    <row r="615" spans="1:3" x14ac:dyDescent="0.25">
      <c r="A615" s="1" t="s">
        <v>4447</v>
      </c>
      <c r="B615" s="1" t="s">
        <v>4448</v>
      </c>
      <c r="C615" s="1" t="s">
        <v>4449</v>
      </c>
    </row>
    <row r="616" spans="1:3" x14ac:dyDescent="0.25">
      <c r="A616" s="1" t="s">
        <v>4450</v>
      </c>
      <c r="B616" s="1" t="s">
        <v>4451</v>
      </c>
      <c r="C616" s="1" t="s">
        <v>4452</v>
      </c>
    </row>
    <row r="617" spans="1:3" x14ac:dyDescent="0.25">
      <c r="A617" s="1" t="s">
        <v>4453</v>
      </c>
      <c r="B617" s="1" t="s">
        <v>4451</v>
      </c>
      <c r="C617" s="1" t="s">
        <v>4452</v>
      </c>
    </row>
    <row r="618" spans="1:3" x14ac:dyDescent="0.25">
      <c r="A618" s="1" t="s">
        <v>4454</v>
      </c>
      <c r="B618" s="1" t="s">
        <v>4455</v>
      </c>
      <c r="C618" s="1" t="s">
        <v>4456</v>
      </c>
    </row>
    <row r="619" spans="1:3" x14ac:dyDescent="0.25">
      <c r="A619" s="1" t="s">
        <v>4457</v>
      </c>
      <c r="B619" s="1" t="s">
        <v>4455</v>
      </c>
      <c r="C619" s="1" t="s">
        <v>4456</v>
      </c>
    </row>
    <row r="620" spans="1:3" x14ac:dyDescent="0.25">
      <c r="A620" s="1" t="s">
        <v>4458</v>
      </c>
      <c r="B620" s="1" t="s">
        <v>4459</v>
      </c>
      <c r="C620" s="1" t="s">
        <v>4460</v>
      </c>
    </row>
    <row r="621" spans="1:3" x14ac:dyDescent="0.25">
      <c r="A621" s="1" t="s">
        <v>4461</v>
      </c>
      <c r="B621" s="1" t="s">
        <v>4462</v>
      </c>
      <c r="C621" s="1" t="s">
        <v>4463</v>
      </c>
    </row>
    <row r="622" spans="1:3" x14ac:dyDescent="0.25">
      <c r="A622" s="1" t="s">
        <v>4464</v>
      </c>
      <c r="B622" s="1" t="s">
        <v>4465</v>
      </c>
      <c r="C622" s="1" t="s">
        <v>4466</v>
      </c>
    </row>
    <row r="623" spans="1:3" x14ac:dyDescent="0.25">
      <c r="A623" s="1" t="s">
        <v>4467</v>
      </c>
      <c r="B623" s="1" t="s">
        <v>4468</v>
      </c>
      <c r="C623" s="1" t="s">
        <v>4469</v>
      </c>
    </row>
    <row r="624" spans="1:3" x14ac:dyDescent="0.25">
      <c r="A624" s="1" t="s">
        <v>4470</v>
      </c>
      <c r="B624" s="1" t="s">
        <v>4471</v>
      </c>
      <c r="C624" s="1" t="s">
        <v>4472</v>
      </c>
    </row>
    <row r="625" spans="1:3" x14ac:dyDescent="0.25">
      <c r="A625" s="1" t="s">
        <v>4473</v>
      </c>
      <c r="B625" s="1" t="s">
        <v>4471</v>
      </c>
      <c r="C625" s="1" t="s">
        <v>4472</v>
      </c>
    </row>
    <row r="626" spans="1:3" x14ac:dyDescent="0.25">
      <c r="A626" s="1" t="s">
        <v>4474</v>
      </c>
      <c r="B626" s="1" t="s">
        <v>4471</v>
      </c>
      <c r="C626" s="1" t="s">
        <v>4472</v>
      </c>
    </row>
    <row r="627" spans="1:3" x14ac:dyDescent="0.25">
      <c r="A627" s="1" t="s">
        <v>4475</v>
      </c>
      <c r="B627" s="1" t="s">
        <v>4471</v>
      </c>
      <c r="C627" s="1" t="s">
        <v>4472</v>
      </c>
    </row>
    <row r="628" spans="1:3" x14ac:dyDescent="0.25">
      <c r="A628" s="1" t="s">
        <v>4476</v>
      </c>
      <c r="B628" s="1" t="s">
        <v>4471</v>
      </c>
      <c r="C628" s="1" t="s">
        <v>4472</v>
      </c>
    </row>
    <row r="629" spans="1:3" x14ac:dyDescent="0.25">
      <c r="A629" s="1" t="s">
        <v>4477</v>
      </c>
      <c r="B629" s="1" t="s">
        <v>4471</v>
      </c>
      <c r="C629" s="1" t="s">
        <v>4472</v>
      </c>
    </row>
    <row r="630" spans="1:3" x14ac:dyDescent="0.25">
      <c r="A630" s="1" t="s">
        <v>4478</v>
      </c>
      <c r="B630" s="1" t="s">
        <v>4471</v>
      </c>
      <c r="C630" s="1" t="s">
        <v>4472</v>
      </c>
    </row>
    <row r="631" spans="1:3" x14ac:dyDescent="0.25">
      <c r="A631" s="1" t="s">
        <v>4479</v>
      </c>
      <c r="B631" s="1" t="s">
        <v>4480</v>
      </c>
      <c r="C631" s="1" t="s">
        <v>4481</v>
      </c>
    </row>
    <row r="632" spans="1:3" x14ac:dyDescent="0.25">
      <c r="A632" s="1" t="s">
        <v>4482</v>
      </c>
      <c r="B632" s="1" t="s">
        <v>4480</v>
      </c>
      <c r="C632" s="1" t="s">
        <v>4481</v>
      </c>
    </row>
    <row r="633" spans="1:3" x14ac:dyDescent="0.25">
      <c r="A633" s="1" t="s">
        <v>4483</v>
      </c>
      <c r="B633" s="1" t="s">
        <v>4480</v>
      </c>
      <c r="C633" s="1" t="s">
        <v>4481</v>
      </c>
    </row>
    <row r="634" spans="1:3" x14ac:dyDescent="0.25">
      <c r="A634" s="1" t="s">
        <v>4484</v>
      </c>
      <c r="B634" s="1" t="s">
        <v>4480</v>
      </c>
      <c r="C634" s="1" t="s">
        <v>4481</v>
      </c>
    </row>
    <row r="635" spans="1:3" x14ac:dyDescent="0.25">
      <c r="A635" s="1" t="s">
        <v>4485</v>
      </c>
      <c r="B635" s="1" t="s">
        <v>4480</v>
      </c>
      <c r="C635" s="1" t="s">
        <v>4481</v>
      </c>
    </row>
    <row r="636" spans="1:3" x14ac:dyDescent="0.25">
      <c r="A636" s="1" t="s">
        <v>4486</v>
      </c>
      <c r="B636" s="1" t="s">
        <v>4480</v>
      </c>
      <c r="C636" s="1" t="s">
        <v>4481</v>
      </c>
    </row>
    <row r="637" spans="1:3" x14ac:dyDescent="0.25">
      <c r="A637" s="1" t="s">
        <v>4487</v>
      </c>
      <c r="B637" s="1" t="s">
        <v>4480</v>
      </c>
      <c r="C637" s="1" t="s">
        <v>4481</v>
      </c>
    </row>
    <row r="638" spans="1:3" x14ac:dyDescent="0.25">
      <c r="A638" s="1" t="s">
        <v>4488</v>
      </c>
      <c r="B638" s="1" t="s">
        <v>4480</v>
      </c>
      <c r="C638" s="1" t="s">
        <v>4481</v>
      </c>
    </row>
    <row r="639" spans="1:3" x14ac:dyDescent="0.25">
      <c r="A639" s="1" t="s">
        <v>4489</v>
      </c>
      <c r="B639" s="1" t="s">
        <v>4480</v>
      </c>
      <c r="C639" s="1" t="s">
        <v>4481</v>
      </c>
    </row>
    <row r="640" spans="1:3" x14ac:dyDescent="0.25">
      <c r="A640" s="1" t="s">
        <v>3993</v>
      </c>
      <c r="B640" s="1" t="s">
        <v>4480</v>
      </c>
      <c r="C640" s="1" t="s">
        <v>4481</v>
      </c>
    </row>
    <row r="641" spans="1:3" x14ac:dyDescent="0.25">
      <c r="A641" s="1" t="s">
        <v>4490</v>
      </c>
      <c r="B641" s="1" t="s">
        <v>4480</v>
      </c>
      <c r="C641" s="1" t="s">
        <v>4481</v>
      </c>
    </row>
    <row r="642" spans="1:3" x14ac:dyDescent="0.25">
      <c r="A642" s="1" t="s">
        <v>4491</v>
      </c>
      <c r="B642" s="1" t="s">
        <v>4480</v>
      </c>
      <c r="C642" s="1" t="s">
        <v>4481</v>
      </c>
    </row>
    <row r="643" spans="1:3" x14ac:dyDescent="0.25">
      <c r="A643" s="1" t="s">
        <v>4492</v>
      </c>
      <c r="B643" s="1" t="s">
        <v>4480</v>
      </c>
      <c r="C643" s="1" t="s">
        <v>4481</v>
      </c>
    </row>
    <row r="644" spans="1:3" x14ac:dyDescent="0.25">
      <c r="A644" s="1" t="s">
        <v>4493</v>
      </c>
      <c r="B644" s="1" t="s">
        <v>4480</v>
      </c>
      <c r="C644" s="1" t="s">
        <v>4481</v>
      </c>
    </row>
    <row r="645" spans="1:3" x14ac:dyDescent="0.25">
      <c r="A645" s="1" t="s">
        <v>4494</v>
      </c>
      <c r="B645" s="1" t="s">
        <v>4480</v>
      </c>
      <c r="C645" s="1" t="s">
        <v>4481</v>
      </c>
    </row>
    <row r="646" spans="1:3" x14ac:dyDescent="0.25">
      <c r="A646" s="1" t="s">
        <v>4495</v>
      </c>
      <c r="B646" s="1" t="s">
        <v>4480</v>
      </c>
      <c r="C646" s="1" t="s">
        <v>4481</v>
      </c>
    </row>
    <row r="647" spans="1:3" x14ac:dyDescent="0.25">
      <c r="A647" s="1" t="s">
        <v>4496</v>
      </c>
      <c r="B647" s="1" t="s">
        <v>4480</v>
      </c>
      <c r="C647" s="1" t="s">
        <v>4481</v>
      </c>
    </row>
    <row r="648" spans="1:3" x14ac:dyDescent="0.25">
      <c r="A648" s="1" t="s">
        <v>4228</v>
      </c>
      <c r="B648" s="1" t="s">
        <v>4480</v>
      </c>
      <c r="C648" s="1" t="s">
        <v>4481</v>
      </c>
    </row>
    <row r="649" spans="1:3" x14ac:dyDescent="0.25">
      <c r="A649" s="1" t="s">
        <v>4497</v>
      </c>
      <c r="B649" s="1" t="s">
        <v>4498</v>
      </c>
      <c r="C649" s="1" t="s">
        <v>4499</v>
      </c>
    </row>
    <row r="650" spans="1:3" x14ac:dyDescent="0.25">
      <c r="A650" s="1" t="s">
        <v>4500</v>
      </c>
      <c r="B650" s="1" t="s">
        <v>4501</v>
      </c>
      <c r="C650" s="1" t="s">
        <v>4502</v>
      </c>
    </row>
    <row r="651" spans="1:3" x14ac:dyDescent="0.25">
      <c r="A651" s="1" t="s">
        <v>4503</v>
      </c>
      <c r="B651" s="1" t="s">
        <v>4501</v>
      </c>
      <c r="C651" s="1" t="s">
        <v>4502</v>
      </c>
    </row>
    <row r="652" spans="1:3" x14ac:dyDescent="0.25">
      <c r="A652" s="1" t="s">
        <v>4504</v>
      </c>
      <c r="B652" s="1" t="s">
        <v>4501</v>
      </c>
      <c r="C652" s="1" t="s">
        <v>4502</v>
      </c>
    </row>
    <row r="653" spans="1:3" x14ac:dyDescent="0.25">
      <c r="A653" s="1" t="s">
        <v>4505</v>
      </c>
      <c r="B653" s="1" t="s">
        <v>4506</v>
      </c>
      <c r="C653" s="1" t="s">
        <v>4507</v>
      </c>
    </row>
    <row r="654" spans="1:3" x14ac:dyDescent="0.25">
      <c r="A654" s="1" t="s">
        <v>4508</v>
      </c>
      <c r="B654" s="1" t="s">
        <v>4509</v>
      </c>
      <c r="C654" s="1" t="s">
        <v>4510</v>
      </c>
    </row>
    <row r="655" spans="1:3" x14ac:dyDescent="0.25">
      <c r="A655" s="1" t="s">
        <v>4511</v>
      </c>
      <c r="B655" s="1" t="s">
        <v>4512</v>
      </c>
      <c r="C655" s="1" t="s">
        <v>4513</v>
      </c>
    </row>
    <row r="656" spans="1:3" x14ac:dyDescent="0.25">
      <c r="A656" s="1" t="s">
        <v>4296</v>
      </c>
      <c r="B656" s="1" t="s">
        <v>4514</v>
      </c>
      <c r="C656" s="1" t="s">
        <v>4515</v>
      </c>
    </row>
    <row r="657" spans="1:3" x14ac:dyDescent="0.25">
      <c r="A657" s="1" t="s">
        <v>4516</v>
      </c>
      <c r="B657" s="1" t="s">
        <v>4517</v>
      </c>
      <c r="C657" s="1" t="s">
        <v>4518</v>
      </c>
    </row>
    <row r="658" spans="1:3" x14ac:dyDescent="0.25">
      <c r="A658" s="1" t="s">
        <v>4519</v>
      </c>
      <c r="B658" s="1" t="s">
        <v>4520</v>
      </c>
      <c r="C658" s="1" t="s">
        <v>4521</v>
      </c>
    </row>
    <row r="659" spans="1:3" x14ac:dyDescent="0.25">
      <c r="A659" s="1" t="s">
        <v>4522</v>
      </c>
      <c r="B659" s="1" t="s">
        <v>4523</v>
      </c>
      <c r="C659" s="1" t="s">
        <v>4524</v>
      </c>
    </row>
    <row r="660" spans="1:3" x14ac:dyDescent="0.25">
      <c r="A660" s="1" t="s">
        <v>3494</v>
      </c>
      <c r="B660" s="1" t="s">
        <v>4525</v>
      </c>
      <c r="C660" s="1" t="s">
        <v>4526</v>
      </c>
    </row>
    <row r="661" spans="1:3" x14ac:dyDescent="0.25">
      <c r="A661" s="1" t="s">
        <v>4527</v>
      </c>
      <c r="B661" s="1" t="s">
        <v>4525</v>
      </c>
      <c r="C661" s="1" t="s">
        <v>4526</v>
      </c>
    </row>
    <row r="662" spans="1:3" x14ac:dyDescent="0.25">
      <c r="A662" s="1" t="s">
        <v>4528</v>
      </c>
      <c r="B662" s="1" t="s">
        <v>4525</v>
      </c>
      <c r="C662" s="1" t="s">
        <v>4526</v>
      </c>
    </row>
    <row r="663" spans="1:3" x14ac:dyDescent="0.25">
      <c r="A663" s="1" t="s">
        <v>4529</v>
      </c>
      <c r="B663" s="1" t="s">
        <v>4525</v>
      </c>
      <c r="C663" s="1" t="s">
        <v>4526</v>
      </c>
    </row>
    <row r="664" spans="1:3" x14ac:dyDescent="0.25">
      <c r="A664" s="1" t="s">
        <v>3925</v>
      </c>
      <c r="B664" s="1" t="s">
        <v>4530</v>
      </c>
      <c r="C664" s="1" t="s">
        <v>4531</v>
      </c>
    </row>
    <row r="665" spans="1:3" x14ac:dyDescent="0.25">
      <c r="A665" s="1" t="s">
        <v>4532</v>
      </c>
      <c r="B665" s="1" t="s">
        <v>4530</v>
      </c>
      <c r="C665" s="1" t="s">
        <v>4531</v>
      </c>
    </row>
    <row r="666" spans="1:3" x14ac:dyDescent="0.25">
      <c r="A666" s="1" t="s">
        <v>4533</v>
      </c>
      <c r="B666" s="1" t="s">
        <v>4530</v>
      </c>
      <c r="C666" s="1" t="s">
        <v>4531</v>
      </c>
    </row>
    <row r="667" spans="1:3" x14ac:dyDescent="0.25">
      <c r="A667" s="1" t="s">
        <v>3943</v>
      </c>
      <c r="B667" s="1" t="s">
        <v>4530</v>
      </c>
      <c r="C667" s="1" t="s">
        <v>4531</v>
      </c>
    </row>
    <row r="668" spans="1:3" x14ac:dyDescent="0.25">
      <c r="A668" s="1" t="s">
        <v>4534</v>
      </c>
      <c r="B668" s="1" t="s">
        <v>4535</v>
      </c>
      <c r="C668" s="1" t="s">
        <v>4536</v>
      </c>
    </row>
    <row r="669" spans="1:3" x14ac:dyDescent="0.25">
      <c r="A669" s="1" t="s">
        <v>4537</v>
      </c>
      <c r="B669" s="1" t="s">
        <v>4538</v>
      </c>
      <c r="C669" s="1" t="s">
        <v>4539</v>
      </c>
    </row>
    <row r="670" spans="1:3" x14ac:dyDescent="0.25">
      <c r="A670" s="1" t="s">
        <v>4540</v>
      </c>
      <c r="B670" s="1" t="s">
        <v>4541</v>
      </c>
      <c r="C670" s="1" t="s">
        <v>4542</v>
      </c>
    </row>
    <row r="671" spans="1:3" x14ac:dyDescent="0.25">
      <c r="A671" s="1" t="s">
        <v>4543</v>
      </c>
      <c r="B671" s="1" t="s">
        <v>4544</v>
      </c>
      <c r="C671" s="1" t="s">
        <v>4545</v>
      </c>
    </row>
    <row r="672" spans="1:3" x14ac:dyDescent="0.25">
      <c r="A672" s="1" t="s">
        <v>4546</v>
      </c>
      <c r="B672" s="1" t="s">
        <v>4544</v>
      </c>
      <c r="C672" s="1" t="s">
        <v>4545</v>
      </c>
    </row>
    <row r="673" spans="1:3" x14ac:dyDescent="0.25">
      <c r="A673" s="1" t="s">
        <v>4547</v>
      </c>
      <c r="B673" s="1" t="s">
        <v>4544</v>
      </c>
      <c r="C673" s="1" t="s">
        <v>4545</v>
      </c>
    </row>
    <row r="674" spans="1:3" x14ac:dyDescent="0.25">
      <c r="A674" s="1" t="s">
        <v>4548</v>
      </c>
      <c r="B674" s="1" t="s">
        <v>4544</v>
      </c>
      <c r="C674" s="1" t="s">
        <v>4545</v>
      </c>
    </row>
    <row r="675" spans="1:3" x14ac:dyDescent="0.25">
      <c r="A675" s="1" t="s">
        <v>4549</v>
      </c>
      <c r="B675" s="1" t="s">
        <v>4544</v>
      </c>
      <c r="C675" s="1" t="s">
        <v>4545</v>
      </c>
    </row>
    <row r="676" spans="1:3" x14ac:dyDescent="0.25">
      <c r="A676" s="1" t="s">
        <v>4550</v>
      </c>
      <c r="B676" s="1" t="s">
        <v>4551</v>
      </c>
      <c r="C676" s="1" t="s">
        <v>4552</v>
      </c>
    </row>
    <row r="677" spans="1:3" x14ac:dyDescent="0.25">
      <c r="A677" s="1" t="s">
        <v>4553</v>
      </c>
      <c r="B677" s="1" t="s">
        <v>4554</v>
      </c>
      <c r="C677" s="1" t="s">
        <v>4555</v>
      </c>
    </row>
    <row r="678" spans="1:3" x14ac:dyDescent="0.25">
      <c r="A678" s="1" t="s">
        <v>4556</v>
      </c>
      <c r="B678" s="1" t="s">
        <v>4557</v>
      </c>
      <c r="C678" s="1" t="s">
        <v>4558</v>
      </c>
    </row>
    <row r="679" spans="1:3" x14ac:dyDescent="0.25">
      <c r="A679" s="1" t="s">
        <v>4559</v>
      </c>
      <c r="B679" s="1" t="s">
        <v>4560</v>
      </c>
      <c r="C679" s="1" t="s">
        <v>4561</v>
      </c>
    </row>
    <row r="680" spans="1:3" x14ac:dyDescent="0.25">
      <c r="A680" s="1" t="s">
        <v>4562</v>
      </c>
      <c r="B680" s="1" t="s">
        <v>4560</v>
      </c>
      <c r="C680" s="1" t="s">
        <v>4561</v>
      </c>
    </row>
    <row r="681" spans="1:3" x14ac:dyDescent="0.25">
      <c r="A681" s="1" t="s">
        <v>4563</v>
      </c>
      <c r="B681" s="1" t="s">
        <v>4564</v>
      </c>
      <c r="C681" s="1" t="s">
        <v>4565</v>
      </c>
    </row>
    <row r="682" spans="1:3" x14ac:dyDescent="0.25">
      <c r="A682" s="1" t="s">
        <v>4566</v>
      </c>
      <c r="B682" s="1" t="s">
        <v>4564</v>
      </c>
      <c r="C682" s="1" t="s">
        <v>4565</v>
      </c>
    </row>
    <row r="683" spans="1:3" x14ac:dyDescent="0.25">
      <c r="A683" s="1" t="s">
        <v>4567</v>
      </c>
      <c r="B683" s="1" t="s">
        <v>4568</v>
      </c>
      <c r="C683" s="1" t="s">
        <v>4569</v>
      </c>
    </row>
    <row r="684" spans="1:3" x14ac:dyDescent="0.25">
      <c r="A684" s="1" t="s">
        <v>4570</v>
      </c>
      <c r="B684" s="1" t="s">
        <v>4571</v>
      </c>
      <c r="C684" s="1" t="s">
        <v>4572</v>
      </c>
    </row>
    <row r="685" spans="1:3" x14ac:dyDescent="0.25">
      <c r="A685" s="1" t="s">
        <v>4573</v>
      </c>
      <c r="B685" s="1" t="s">
        <v>4571</v>
      </c>
      <c r="C685" s="1" t="s">
        <v>4572</v>
      </c>
    </row>
    <row r="686" spans="1:3" x14ac:dyDescent="0.25">
      <c r="A686" s="1" t="s">
        <v>4574</v>
      </c>
      <c r="B686" s="1" t="s">
        <v>4575</v>
      </c>
      <c r="C686" s="1" t="s">
        <v>4576</v>
      </c>
    </row>
    <row r="687" spans="1:3" x14ac:dyDescent="0.25">
      <c r="A687" s="1" t="s">
        <v>4577</v>
      </c>
      <c r="B687" s="1" t="s">
        <v>4578</v>
      </c>
      <c r="C687" s="1" t="s">
        <v>4579</v>
      </c>
    </row>
    <row r="688" spans="1:3" x14ac:dyDescent="0.25">
      <c r="A688" s="1" t="s">
        <v>4580</v>
      </c>
      <c r="B688" s="1" t="s">
        <v>4578</v>
      </c>
      <c r="C688" s="1" t="s">
        <v>4579</v>
      </c>
    </row>
    <row r="689" spans="1:3" x14ac:dyDescent="0.25">
      <c r="A689" s="1" t="s">
        <v>4581</v>
      </c>
      <c r="B689" s="1" t="s">
        <v>4582</v>
      </c>
      <c r="C689" s="1" t="s">
        <v>4583</v>
      </c>
    </row>
    <row r="690" spans="1:3" x14ac:dyDescent="0.25">
      <c r="A690" s="1" t="s">
        <v>4584</v>
      </c>
      <c r="B690" s="1" t="s">
        <v>4585</v>
      </c>
      <c r="C690" s="1" t="s">
        <v>4586</v>
      </c>
    </row>
    <row r="691" spans="1:3" x14ac:dyDescent="0.25">
      <c r="A691" s="1" t="s">
        <v>4587</v>
      </c>
      <c r="B691" s="1" t="s">
        <v>4588</v>
      </c>
      <c r="C691" s="1" t="s">
        <v>4589</v>
      </c>
    </row>
    <row r="692" spans="1:3" x14ac:dyDescent="0.25">
      <c r="A692" s="1" t="s">
        <v>4590</v>
      </c>
      <c r="B692" s="1" t="s">
        <v>4591</v>
      </c>
      <c r="C692" s="1" t="s">
        <v>4592</v>
      </c>
    </row>
    <row r="693" spans="1:3" x14ac:dyDescent="0.25">
      <c r="A693" s="1" t="s">
        <v>4593</v>
      </c>
      <c r="B693" s="1" t="s">
        <v>4591</v>
      </c>
      <c r="C693" s="1" t="s">
        <v>4592</v>
      </c>
    </row>
    <row r="694" spans="1:3" x14ac:dyDescent="0.25">
      <c r="A694" s="1" t="s">
        <v>4594</v>
      </c>
      <c r="B694" s="1" t="s">
        <v>4595</v>
      </c>
      <c r="C694" s="1" t="s">
        <v>4596</v>
      </c>
    </row>
    <row r="695" spans="1:3" x14ac:dyDescent="0.25">
      <c r="A695" s="1" t="s">
        <v>4597</v>
      </c>
      <c r="B695" s="1" t="s">
        <v>4598</v>
      </c>
      <c r="C695" s="1" t="s">
        <v>4599</v>
      </c>
    </row>
    <row r="696" spans="1:3" x14ac:dyDescent="0.25">
      <c r="A696" s="1" t="s">
        <v>4600</v>
      </c>
      <c r="B696" s="1" t="s">
        <v>4601</v>
      </c>
      <c r="C696" s="1" t="s">
        <v>4602</v>
      </c>
    </row>
    <row r="697" spans="1:3" x14ac:dyDescent="0.25">
      <c r="A697" s="1" t="s">
        <v>4603</v>
      </c>
      <c r="B697" s="1" t="s">
        <v>4601</v>
      </c>
      <c r="C697" s="1" t="s">
        <v>4602</v>
      </c>
    </row>
    <row r="698" spans="1:3" x14ac:dyDescent="0.25">
      <c r="A698" s="1" t="s">
        <v>4604</v>
      </c>
      <c r="B698" s="1" t="s">
        <v>4605</v>
      </c>
      <c r="C698" s="1" t="s">
        <v>4606</v>
      </c>
    </row>
    <row r="699" spans="1:3" x14ac:dyDescent="0.25">
      <c r="A699" s="1" t="s">
        <v>4607</v>
      </c>
      <c r="B699" s="1" t="s">
        <v>4608</v>
      </c>
      <c r="C699" s="1" t="s">
        <v>4609</v>
      </c>
    </row>
    <row r="700" spans="1:3" x14ac:dyDescent="0.25">
      <c r="A700" s="1" t="s">
        <v>4610</v>
      </c>
      <c r="B700" s="1" t="s">
        <v>4608</v>
      </c>
      <c r="C700" s="1" t="s">
        <v>4609</v>
      </c>
    </row>
    <row r="701" spans="1:3" x14ac:dyDescent="0.25">
      <c r="A701" s="1" t="s">
        <v>4611</v>
      </c>
      <c r="B701" s="1" t="s">
        <v>4612</v>
      </c>
      <c r="C701" s="1" t="s">
        <v>4613</v>
      </c>
    </row>
    <row r="702" spans="1:3" x14ac:dyDescent="0.25">
      <c r="A702" s="1" t="s">
        <v>4614</v>
      </c>
      <c r="B702" s="1" t="s">
        <v>4612</v>
      </c>
      <c r="C702" s="1" t="s">
        <v>4613</v>
      </c>
    </row>
    <row r="703" spans="1:3" x14ac:dyDescent="0.25">
      <c r="A703" s="1" t="s">
        <v>4615</v>
      </c>
      <c r="B703" s="1" t="s">
        <v>4616</v>
      </c>
      <c r="C703" s="1" t="s">
        <v>4617</v>
      </c>
    </row>
    <row r="704" spans="1:3" x14ac:dyDescent="0.25">
      <c r="A704" s="1" t="s">
        <v>4618</v>
      </c>
      <c r="B704" s="1" t="s">
        <v>4619</v>
      </c>
      <c r="C704" s="1" t="s">
        <v>4620</v>
      </c>
    </row>
    <row r="705" spans="1:3" x14ac:dyDescent="0.25">
      <c r="A705" s="1" t="s">
        <v>4621</v>
      </c>
      <c r="B705" s="1" t="s">
        <v>4619</v>
      </c>
      <c r="C705" s="1" t="s">
        <v>4620</v>
      </c>
    </row>
    <row r="706" spans="1:3" x14ac:dyDescent="0.25">
      <c r="A706" s="1" t="s">
        <v>4622</v>
      </c>
      <c r="B706" s="1" t="s">
        <v>4623</v>
      </c>
      <c r="C706" s="1" t="s">
        <v>4624</v>
      </c>
    </row>
    <row r="707" spans="1:3" x14ac:dyDescent="0.25">
      <c r="A707" s="1" t="s">
        <v>4625</v>
      </c>
      <c r="B707" s="1" t="s">
        <v>4626</v>
      </c>
      <c r="C707" s="1" t="s">
        <v>4627</v>
      </c>
    </row>
    <row r="708" spans="1:3" x14ac:dyDescent="0.25">
      <c r="A708" s="1" t="s">
        <v>4628</v>
      </c>
      <c r="B708" s="1" t="s">
        <v>4626</v>
      </c>
      <c r="C708" s="1" t="s">
        <v>4627</v>
      </c>
    </row>
    <row r="709" spans="1:3" x14ac:dyDescent="0.25">
      <c r="A709" s="1" t="s">
        <v>4629</v>
      </c>
      <c r="B709" s="1" t="s">
        <v>4626</v>
      </c>
      <c r="C709" s="1" t="s">
        <v>4627</v>
      </c>
    </row>
    <row r="710" spans="1:3" x14ac:dyDescent="0.25">
      <c r="A710" s="1" t="s">
        <v>4630</v>
      </c>
      <c r="B710" s="1" t="s">
        <v>4631</v>
      </c>
      <c r="C710" s="1" t="s">
        <v>4632</v>
      </c>
    </row>
    <row r="711" spans="1:3" x14ac:dyDescent="0.25">
      <c r="A711" s="1" t="s">
        <v>4149</v>
      </c>
      <c r="B711" s="1" t="s">
        <v>4631</v>
      </c>
      <c r="C711" s="1" t="s">
        <v>4632</v>
      </c>
    </row>
    <row r="712" spans="1:3" x14ac:dyDescent="0.25">
      <c r="A712" s="1" t="s">
        <v>4152</v>
      </c>
      <c r="B712" s="1" t="s">
        <v>4631</v>
      </c>
      <c r="C712" s="1" t="s">
        <v>4632</v>
      </c>
    </row>
    <row r="713" spans="1:3" x14ac:dyDescent="0.25">
      <c r="A713" s="1" t="s">
        <v>4153</v>
      </c>
      <c r="B713" s="1" t="s">
        <v>4631</v>
      </c>
      <c r="C713" s="1" t="s">
        <v>4632</v>
      </c>
    </row>
    <row r="714" spans="1:3" x14ac:dyDescent="0.25">
      <c r="A714" s="1" t="s">
        <v>4633</v>
      </c>
      <c r="B714" s="1" t="s">
        <v>4631</v>
      </c>
      <c r="C714" s="1" t="s">
        <v>4632</v>
      </c>
    </row>
    <row r="715" spans="1:3" x14ac:dyDescent="0.25">
      <c r="A715" s="1" t="s">
        <v>4154</v>
      </c>
      <c r="B715" s="1" t="s">
        <v>4631</v>
      </c>
      <c r="C715" s="1" t="s">
        <v>4632</v>
      </c>
    </row>
    <row r="716" spans="1:3" x14ac:dyDescent="0.25">
      <c r="A716" s="1" t="s">
        <v>4155</v>
      </c>
      <c r="B716" s="1" t="s">
        <v>4631</v>
      </c>
      <c r="C716" s="1" t="s">
        <v>4632</v>
      </c>
    </row>
    <row r="717" spans="1:3" x14ac:dyDescent="0.25">
      <c r="A717" s="1" t="s">
        <v>4156</v>
      </c>
      <c r="B717" s="1" t="s">
        <v>4631</v>
      </c>
      <c r="C717" s="1" t="s">
        <v>4632</v>
      </c>
    </row>
    <row r="718" spans="1:3" x14ac:dyDescent="0.25">
      <c r="A718" s="1" t="s">
        <v>4157</v>
      </c>
      <c r="B718" s="1" t="s">
        <v>4631</v>
      </c>
      <c r="C718" s="1" t="s">
        <v>4632</v>
      </c>
    </row>
    <row r="719" spans="1:3" x14ac:dyDescent="0.25">
      <c r="A719" s="1" t="s">
        <v>4634</v>
      </c>
      <c r="B719" s="1" t="s">
        <v>4631</v>
      </c>
      <c r="C719" s="1" t="s">
        <v>4632</v>
      </c>
    </row>
    <row r="720" spans="1:3" x14ac:dyDescent="0.25">
      <c r="A720" s="1" t="s">
        <v>4635</v>
      </c>
      <c r="B720" s="1" t="s">
        <v>4631</v>
      </c>
      <c r="C720" s="1" t="s">
        <v>4632</v>
      </c>
    </row>
    <row r="721" spans="1:3" x14ac:dyDescent="0.25">
      <c r="A721" s="1" t="s">
        <v>4158</v>
      </c>
      <c r="B721" s="1" t="s">
        <v>4631</v>
      </c>
      <c r="C721" s="1" t="s">
        <v>4632</v>
      </c>
    </row>
    <row r="722" spans="1:3" x14ac:dyDescent="0.25">
      <c r="A722" s="1" t="s">
        <v>4159</v>
      </c>
      <c r="B722" s="1" t="s">
        <v>4631</v>
      </c>
      <c r="C722" s="1" t="s">
        <v>4632</v>
      </c>
    </row>
    <row r="723" spans="1:3" x14ac:dyDescent="0.25">
      <c r="A723" s="1" t="s">
        <v>4636</v>
      </c>
      <c r="B723" s="1" t="s">
        <v>4637</v>
      </c>
      <c r="C723" s="1" t="s">
        <v>4638</v>
      </c>
    </row>
    <row r="724" spans="1:3" x14ac:dyDescent="0.25">
      <c r="A724" s="1" t="s">
        <v>4639</v>
      </c>
      <c r="B724" s="1" t="s">
        <v>4637</v>
      </c>
      <c r="C724" s="1" t="s">
        <v>4638</v>
      </c>
    </row>
    <row r="725" spans="1:3" x14ac:dyDescent="0.25">
      <c r="A725" s="1" t="s">
        <v>4640</v>
      </c>
      <c r="B725" s="1" t="s">
        <v>4637</v>
      </c>
      <c r="C725" s="1" t="s">
        <v>4638</v>
      </c>
    </row>
    <row r="726" spans="1:3" x14ac:dyDescent="0.25">
      <c r="A726" s="1" t="s">
        <v>4641</v>
      </c>
      <c r="B726" s="1" t="s">
        <v>4637</v>
      </c>
      <c r="C726" s="1" t="s">
        <v>4638</v>
      </c>
    </row>
    <row r="727" spans="1:3" x14ac:dyDescent="0.25">
      <c r="A727" s="1" t="s">
        <v>4642</v>
      </c>
      <c r="B727" s="1" t="s">
        <v>4637</v>
      </c>
      <c r="C727" s="1" t="s">
        <v>4638</v>
      </c>
    </row>
    <row r="728" spans="1:3" x14ac:dyDescent="0.25">
      <c r="A728" s="1" t="s">
        <v>4643</v>
      </c>
      <c r="B728" s="1" t="s">
        <v>4637</v>
      </c>
      <c r="C728" s="1" t="s">
        <v>4638</v>
      </c>
    </row>
    <row r="729" spans="1:3" x14ac:dyDescent="0.25">
      <c r="A729" s="1" t="s">
        <v>4644</v>
      </c>
      <c r="B729" s="1" t="s">
        <v>4637</v>
      </c>
      <c r="C729" s="1" t="s">
        <v>4638</v>
      </c>
    </row>
    <row r="730" spans="1:3" x14ac:dyDescent="0.25">
      <c r="A730" s="1" t="s">
        <v>4645</v>
      </c>
      <c r="B730" s="1" t="s">
        <v>4637</v>
      </c>
      <c r="C730" s="1" t="s">
        <v>4638</v>
      </c>
    </row>
    <row r="731" spans="1:3" x14ac:dyDescent="0.25">
      <c r="A731" s="1" t="s">
        <v>4646</v>
      </c>
      <c r="B731" s="1" t="s">
        <v>4637</v>
      </c>
      <c r="C731" s="1" t="s">
        <v>4638</v>
      </c>
    </row>
    <row r="732" spans="1:3" x14ac:dyDescent="0.25">
      <c r="A732" s="1" t="s">
        <v>4647</v>
      </c>
      <c r="B732" s="1" t="s">
        <v>4648</v>
      </c>
      <c r="C732" s="1" t="s">
        <v>4649</v>
      </c>
    </row>
    <row r="733" spans="1:3" x14ac:dyDescent="0.25">
      <c r="A733" s="1" t="s">
        <v>4650</v>
      </c>
      <c r="B733" s="1" t="s">
        <v>4648</v>
      </c>
      <c r="C733" s="1" t="s">
        <v>4649</v>
      </c>
    </row>
    <row r="734" spans="1:3" x14ac:dyDescent="0.25">
      <c r="A734" s="1" t="s">
        <v>4651</v>
      </c>
      <c r="B734" s="1" t="s">
        <v>4648</v>
      </c>
      <c r="C734" s="1" t="s">
        <v>4649</v>
      </c>
    </row>
    <row r="735" spans="1:3" x14ac:dyDescent="0.25">
      <c r="A735" s="1" t="s">
        <v>4652</v>
      </c>
      <c r="B735" s="1" t="s">
        <v>4648</v>
      </c>
      <c r="C735" s="1" t="s">
        <v>4649</v>
      </c>
    </row>
    <row r="736" spans="1:3" x14ac:dyDescent="0.25">
      <c r="A736" s="1" t="s">
        <v>4653</v>
      </c>
      <c r="B736" s="1" t="s">
        <v>4648</v>
      </c>
      <c r="C736" s="1" t="s">
        <v>4649</v>
      </c>
    </row>
    <row r="737" spans="1:3" x14ac:dyDescent="0.25">
      <c r="A737" s="1" t="s">
        <v>4654</v>
      </c>
      <c r="B737" s="1" t="s">
        <v>4655</v>
      </c>
      <c r="C737" s="1" t="s">
        <v>4656</v>
      </c>
    </row>
    <row r="738" spans="1:3" x14ac:dyDescent="0.25">
      <c r="A738" s="1" t="s">
        <v>4657</v>
      </c>
      <c r="B738" s="1" t="s">
        <v>4655</v>
      </c>
      <c r="C738" s="1" t="s">
        <v>4656</v>
      </c>
    </row>
    <row r="739" spans="1:3" x14ac:dyDescent="0.25">
      <c r="A739" s="1" t="s">
        <v>4658</v>
      </c>
      <c r="B739" s="1" t="s">
        <v>4659</v>
      </c>
      <c r="C739" s="1" t="s">
        <v>4660</v>
      </c>
    </row>
    <row r="740" spans="1:3" x14ac:dyDescent="0.25">
      <c r="A740" s="1" t="s">
        <v>4661</v>
      </c>
      <c r="B740" s="1" t="s">
        <v>4662</v>
      </c>
      <c r="C740" s="1" t="s">
        <v>4663</v>
      </c>
    </row>
    <row r="741" spans="1:3" x14ac:dyDescent="0.25">
      <c r="A741" s="1" t="s">
        <v>4664</v>
      </c>
      <c r="B741" s="1" t="s">
        <v>4662</v>
      </c>
      <c r="C741" s="1" t="s">
        <v>4663</v>
      </c>
    </row>
    <row r="742" spans="1:3" x14ac:dyDescent="0.25">
      <c r="A742" s="1" t="s">
        <v>4665</v>
      </c>
      <c r="B742" s="1" t="s">
        <v>4662</v>
      </c>
      <c r="C742" s="1" t="s">
        <v>4663</v>
      </c>
    </row>
    <row r="743" spans="1:3" x14ac:dyDescent="0.25">
      <c r="A743" s="1" t="s">
        <v>4666</v>
      </c>
      <c r="B743" s="1" t="s">
        <v>4662</v>
      </c>
      <c r="C743" s="1" t="s">
        <v>4663</v>
      </c>
    </row>
    <row r="744" spans="1:3" x14ac:dyDescent="0.25">
      <c r="A744" s="1" t="s">
        <v>4667</v>
      </c>
      <c r="B744" s="1" t="s">
        <v>4668</v>
      </c>
      <c r="C744" s="1" t="s">
        <v>4669</v>
      </c>
    </row>
    <row r="745" spans="1:3" x14ac:dyDescent="0.25">
      <c r="A745" s="1" t="s">
        <v>4670</v>
      </c>
      <c r="B745" s="1" t="s">
        <v>4671</v>
      </c>
      <c r="C745" s="1" t="s">
        <v>4672</v>
      </c>
    </row>
    <row r="746" spans="1:3" x14ac:dyDescent="0.25">
      <c r="A746" s="1" t="s">
        <v>4673</v>
      </c>
      <c r="B746" s="1" t="s">
        <v>4674</v>
      </c>
      <c r="C746" s="1" t="s">
        <v>4675</v>
      </c>
    </row>
    <row r="747" spans="1:3" x14ac:dyDescent="0.25">
      <c r="A747" s="1" t="s">
        <v>4676</v>
      </c>
      <c r="B747" s="1" t="s">
        <v>4677</v>
      </c>
      <c r="C747" s="1" t="s">
        <v>4678</v>
      </c>
    </row>
    <row r="748" spans="1:3" x14ac:dyDescent="0.25">
      <c r="A748" s="1" t="s">
        <v>4679</v>
      </c>
      <c r="B748" s="1" t="s">
        <v>4677</v>
      </c>
      <c r="C748" s="1" t="s">
        <v>4678</v>
      </c>
    </row>
    <row r="749" spans="1:3" x14ac:dyDescent="0.25">
      <c r="A749" s="1" t="s">
        <v>4680</v>
      </c>
      <c r="B749" s="1" t="s">
        <v>4681</v>
      </c>
      <c r="C749" s="1" t="s">
        <v>4682</v>
      </c>
    </row>
    <row r="750" spans="1:3" x14ac:dyDescent="0.25">
      <c r="A750" s="1" t="s">
        <v>4683</v>
      </c>
      <c r="B750" s="1" t="s">
        <v>4684</v>
      </c>
      <c r="C750" s="1" t="s">
        <v>4685</v>
      </c>
    </row>
    <row r="751" spans="1:3" x14ac:dyDescent="0.25">
      <c r="A751" s="1" t="s">
        <v>4686</v>
      </c>
      <c r="B751" s="1" t="s">
        <v>4687</v>
      </c>
      <c r="C751" s="1" t="s">
        <v>4688</v>
      </c>
    </row>
    <row r="752" spans="1:3" x14ac:dyDescent="0.25">
      <c r="A752" s="1" t="s">
        <v>4689</v>
      </c>
      <c r="B752" s="1" t="s">
        <v>4690</v>
      </c>
      <c r="C752" s="1" t="s">
        <v>4691</v>
      </c>
    </row>
    <row r="753" spans="1:3" x14ac:dyDescent="0.25">
      <c r="A753" s="1" t="s">
        <v>4692</v>
      </c>
      <c r="B753" s="1" t="s">
        <v>4693</v>
      </c>
      <c r="C753" s="1" t="s">
        <v>4694</v>
      </c>
    </row>
    <row r="754" spans="1:3" x14ac:dyDescent="0.25">
      <c r="A754" s="1" t="s">
        <v>4695</v>
      </c>
      <c r="B754" s="1" t="s">
        <v>4696</v>
      </c>
      <c r="C754" s="1" t="s">
        <v>4697</v>
      </c>
    </row>
    <row r="755" spans="1:3" x14ac:dyDescent="0.25">
      <c r="A755" s="1" t="s">
        <v>4698</v>
      </c>
      <c r="B755" s="1" t="s">
        <v>4699</v>
      </c>
      <c r="C755" s="1" t="s">
        <v>4700</v>
      </c>
    </row>
    <row r="756" spans="1:3" x14ac:dyDescent="0.25">
      <c r="A756" s="1" t="s">
        <v>4701</v>
      </c>
      <c r="B756" s="1" t="s">
        <v>4699</v>
      </c>
      <c r="C756" s="1" t="s">
        <v>4700</v>
      </c>
    </row>
    <row r="757" spans="1:3" x14ac:dyDescent="0.25">
      <c r="A757" s="1" t="s">
        <v>4702</v>
      </c>
      <c r="B757" s="1" t="s">
        <v>4703</v>
      </c>
      <c r="C757" s="1" t="s">
        <v>4704</v>
      </c>
    </row>
    <row r="758" spans="1:3" x14ac:dyDescent="0.25">
      <c r="A758" s="1" t="s">
        <v>4705</v>
      </c>
      <c r="B758" s="1" t="s">
        <v>4706</v>
      </c>
      <c r="C758" s="1" t="s">
        <v>4707</v>
      </c>
    </row>
    <row r="759" spans="1:3" x14ac:dyDescent="0.25">
      <c r="A759" s="1" t="s">
        <v>4708</v>
      </c>
      <c r="B759" s="1" t="s">
        <v>4709</v>
      </c>
      <c r="C759" s="1" t="s">
        <v>4710</v>
      </c>
    </row>
    <row r="760" spans="1:3" x14ac:dyDescent="0.25">
      <c r="A760" s="1" t="s">
        <v>4711</v>
      </c>
      <c r="B760" s="1" t="s">
        <v>4712</v>
      </c>
      <c r="C760" s="1" t="s">
        <v>4713</v>
      </c>
    </row>
    <row r="761" spans="1:3" x14ac:dyDescent="0.25">
      <c r="A761" s="1" t="s">
        <v>3455</v>
      </c>
      <c r="B761" s="1" t="s">
        <v>4714</v>
      </c>
      <c r="C761" s="1" t="s">
        <v>4715</v>
      </c>
    </row>
    <row r="762" spans="1:3" x14ac:dyDescent="0.25">
      <c r="A762" s="1" t="s">
        <v>4716</v>
      </c>
      <c r="B762" s="1" t="s">
        <v>4714</v>
      </c>
      <c r="C762" s="1" t="s">
        <v>4715</v>
      </c>
    </row>
    <row r="763" spans="1:3" x14ac:dyDescent="0.25">
      <c r="A763" s="1" t="s">
        <v>4717</v>
      </c>
      <c r="B763" s="1" t="s">
        <v>4714</v>
      </c>
      <c r="C763" s="1" t="s">
        <v>4715</v>
      </c>
    </row>
    <row r="764" spans="1:3" x14ac:dyDescent="0.25">
      <c r="A764" s="1" t="s">
        <v>4718</v>
      </c>
      <c r="B764" s="1" t="s">
        <v>4719</v>
      </c>
      <c r="C764" s="1" t="s">
        <v>4720</v>
      </c>
    </row>
    <row r="765" spans="1:3" x14ac:dyDescent="0.25">
      <c r="A765" s="1" t="s">
        <v>4721</v>
      </c>
      <c r="B765" s="1" t="s">
        <v>4719</v>
      </c>
      <c r="C765" s="1" t="s">
        <v>4720</v>
      </c>
    </row>
    <row r="766" spans="1:3" x14ac:dyDescent="0.25">
      <c r="A766" s="1" t="s">
        <v>4722</v>
      </c>
      <c r="B766" s="1" t="s">
        <v>4723</v>
      </c>
      <c r="C766" s="1" t="s">
        <v>4724</v>
      </c>
    </row>
    <row r="767" spans="1:3" x14ac:dyDescent="0.25">
      <c r="A767" s="1" t="s">
        <v>4725</v>
      </c>
      <c r="B767" s="1" t="s">
        <v>4726</v>
      </c>
      <c r="C767" s="1" t="s">
        <v>4727</v>
      </c>
    </row>
    <row r="768" spans="1:3" x14ac:dyDescent="0.25">
      <c r="A768" s="1" t="s">
        <v>4728</v>
      </c>
      <c r="B768" s="1" t="s">
        <v>4726</v>
      </c>
      <c r="C768" s="1" t="s">
        <v>4727</v>
      </c>
    </row>
    <row r="769" spans="1:3" x14ac:dyDescent="0.25">
      <c r="A769" s="1" t="s">
        <v>4729</v>
      </c>
      <c r="B769" s="1" t="s">
        <v>4730</v>
      </c>
      <c r="C769" s="1" t="s">
        <v>4731</v>
      </c>
    </row>
    <row r="770" spans="1:3" x14ac:dyDescent="0.25">
      <c r="A770" s="1" t="s">
        <v>4732</v>
      </c>
      <c r="B770" s="1" t="s">
        <v>4730</v>
      </c>
      <c r="C770" s="1" t="s">
        <v>4731</v>
      </c>
    </row>
    <row r="771" spans="1:3" x14ac:dyDescent="0.25">
      <c r="A771" s="1" t="s">
        <v>4733</v>
      </c>
      <c r="B771" s="1" t="s">
        <v>4734</v>
      </c>
      <c r="C771" s="1" t="s">
        <v>4735</v>
      </c>
    </row>
    <row r="772" spans="1:3" x14ac:dyDescent="0.25">
      <c r="A772" s="1" t="s">
        <v>4736</v>
      </c>
      <c r="B772" s="1" t="s">
        <v>4734</v>
      </c>
      <c r="C772" s="1" t="s">
        <v>4735</v>
      </c>
    </row>
    <row r="773" spans="1:3" x14ac:dyDescent="0.25">
      <c r="A773" s="1" t="s">
        <v>4737</v>
      </c>
      <c r="B773" s="1" t="s">
        <v>4738</v>
      </c>
      <c r="C773" s="1" t="s">
        <v>4739</v>
      </c>
    </row>
    <row r="774" spans="1:3" x14ac:dyDescent="0.25">
      <c r="A774" s="1" t="s">
        <v>3601</v>
      </c>
      <c r="B774" s="1" t="s">
        <v>4738</v>
      </c>
      <c r="C774" s="1" t="s">
        <v>4739</v>
      </c>
    </row>
    <row r="775" spans="1:3" x14ac:dyDescent="0.25">
      <c r="A775" s="1" t="s">
        <v>4740</v>
      </c>
      <c r="B775" s="1" t="s">
        <v>4738</v>
      </c>
      <c r="C775" s="1" t="s">
        <v>4739</v>
      </c>
    </row>
    <row r="776" spans="1:3" x14ac:dyDescent="0.25">
      <c r="A776" s="1" t="s">
        <v>4741</v>
      </c>
      <c r="B776" s="1" t="s">
        <v>4742</v>
      </c>
      <c r="C776" s="1" t="s">
        <v>4743</v>
      </c>
    </row>
    <row r="777" spans="1:3" x14ac:dyDescent="0.25">
      <c r="A777" s="1" t="s">
        <v>4744</v>
      </c>
      <c r="B777" s="1" t="s">
        <v>4745</v>
      </c>
      <c r="C777" s="1" t="s">
        <v>4746</v>
      </c>
    </row>
    <row r="778" spans="1:3" x14ac:dyDescent="0.25">
      <c r="A778" s="1" t="s">
        <v>4747</v>
      </c>
      <c r="B778" s="1" t="s">
        <v>4745</v>
      </c>
      <c r="C778" s="1" t="s">
        <v>4746</v>
      </c>
    </row>
    <row r="779" spans="1:3" x14ac:dyDescent="0.25">
      <c r="A779" s="1" t="s">
        <v>4748</v>
      </c>
      <c r="B779" s="1" t="s">
        <v>4749</v>
      </c>
      <c r="C779" s="1" t="s">
        <v>4750</v>
      </c>
    </row>
    <row r="780" spans="1:3" x14ac:dyDescent="0.25">
      <c r="A780" s="1" t="s">
        <v>4751</v>
      </c>
      <c r="B780" s="1" t="s">
        <v>4749</v>
      </c>
      <c r="C780" s="1" t="s">
        <v>4750</v>
      </c>
    </row>
    <row r="781" spans="1:3" x14ac:dyDescent="0.25">
      <c r="A781" s="1" t="s">
        <v>4752</v>
      </c>
      <c r="B781" s="1" t="s">
        <v>4753</v>
      </c>
      <c r="C781" s="1" t="s">
        <v>4754</v>
      </c>
    </row>
    <row r="782" spans="1:3" x14ac:dyDescent="0.25">
      <c r="A782" s="1" t="s">
        <v>4755</v>
      </c>
      <c r="B782" s="1" t="s">
        <v>4756</v>
      </c>
      <c r="C782" s="1" t="s">
        <v>4757</v>
      </c>
    </row>
    <row r="783" spans="1:3" x14ac:dyDescent="0.25">
      <c r="A783" s="1" t="s">
        <v>4758</v>
      </c>
      <c r="B783" s="1" t="s">
        <v>4756</v>
      </c>
      <c r="C783" s="1" t="s">
        <v>4757</v>
      </c>
    </row>
    <row r="784" spans="1:3" x14ac:dyDescent="0.25">
      <c r="A784" s="1" t="s">
        <v>4759</v>
      </c>
      <c r="B784" s="1" t="s">
        <v>4756</v>
      </c>
      <c r="C784" s="1" t="s">
        <v>4757</v>
      </c>
    </row>
    <row r="785" spans="1:3" x14ac:dyDescent="0.25">
      <c r="A785" s="1" t="s">
        <v>4760</v>
      </c>
      <c r="B785" s="1" t="s">
        <v>4761</v>
      </c>
      <c r="C785" s="1" t="s">
        <v>4762</v>
      </c>
    </row>
    <row r="786" spans="1:3" x14ac:dyDescent="0.25">
      <c r="A786" s="1" t="s">
        <v>4763</v>
      </c>
      <c r="B786" s="1" t="s">
        <v>4764</v>
      </c>
      <c r="C786" s="1" t="s">
        <v>4765</v>
      </c>
    </row>
    <row r="787" spans="1:3" x14ac:dyDescent="0.25">
      <c r="A787" s="1" t="s">
        <v>4766</v>
      </c>
      <c r="B787" s="1" t="s">
        <v>4764</v>
      </c>
      <c r="C787" s="1" t="s">
        <v>4765</v>
      </c>
    </row>
    <row r="788" spans="1:3" x14ac:dyDescent="0.25">
      <c r="A788" s="1" t="s">
        <v>4767</v>
      </c>
      <c r="B788" s="1" t="s">
        <v>4768</v>
      </c>
      <c r="C788" s="1" t="s">
        <v>4769</v>
      </c>
    </row>
    <row r="789" spans="1:3" x14ac:dyDescent="0.25">
      <c r="A789" s="1" t="s">
        <v>4770</v>
      </c>
      <c r="B789" s="1" t="s">
        <v>4771</v>
      </c>
      <c r="C789" s="1" t="s">
        <v>4772</v>
      </c>
    </row>
    <row r="790" spans="1:3" x14ac:dyDescent="0.25">
      <c r="A790" s="1" t="s">
        <v>4773</v>
      </c>
      <c r="B790" s="1" t="s">
        <v>4774</v>
      </c>
      <c r="C790" s="1" t="s">
        <v>4775</v>
      </c>
    </row>
    <row r="791" spans="1:3" x14ac:dyDescent="0.25">
      <c r="A791" s="1" t="s">
        <v>4776</v>
      </c>
      <c r="B791" s="1" t="s">
        <v>4777</v>
      </c>
      <c r="C791" s="1" t="s">
        <v>4778</v>
      </c>
    </row>
    <row r="792" spans="1:3" x14ac:dyDescent="0.25">
      <c r="A792" s="1" t="s">
        <v>4779</v>
      </c>
      <c r="B792" s="1" t="s">
        <v>4780</v>
      </c>
      <c r="C792" s="1" t="s">
        <v>4781</v>
      </c>
    </row>
    <row r="793" spans="1:3" x14ac:dyDescent="0.25">
      <c r="A793" s="1" t="s">
        <v>4782</v>
      </c>
      <c r="B793" s="1" t="s">
        <v>4783</v>
      </c>
      <c r="C793" s="1" t="s">
        <v>4784</v>
      </c>
    </row>
    <row r="794" spans="1:3" x14ac:dyDescent="0.25">
      <c r="A794" s="1" t="s">
        <v>4785</v>
      </c>
      <c r="B794" s="1" t="s">
        <v>4786</v>
      </c>
      <c r="C794" s="1" t="s">
        <v>4787</v>
      </c>
    </row>
    <row r="795" spans="1:3" x14ac:dyDescent="0.25">
      <c r="A795" s="1" t="s">
        <v>4788</v>
      </c>
      <c r="B795" s="1" t="s">
        <v>4786</v>
      </c>
      <c r="C795" s="1" t="s">
        <v>4787</v>
      </c>
    </row>
    <row r="796" spans="1:3" x14ac:dyDescent="0.25">
      <c r="A796" s="1" t="s">
        <v>4789</v>
      </c>
      <c r="B796" s="1" t="s">
        <v>4786</v>
      </c>
      <c r="C796" s="1" t="s">
        <v>4787</v>
      </c>
    </row>
    <row r="797" spans="1:3" x14ac:dyDescent="0.25">
      <c r="A797" s="1" t="s">
        <v>4790</v>
      </c>
      <c r="B797" s="1" t="s">
        <v>4786</v>
      </c>
      <c r="C797" s="1" t="s">
        <v>4787</v>
      </c>
    </row>
    <row r="798" spans="1:3" x14ac:dyDescent="0.25">
      <c r="A798" s="1" t="s">
        <v>4791</v>
      </c>
      <c r="B798" s="1" t="s">
        <v>4786</v>
      </c>
      <c r="C798" s="1" t="s">
        <v>4787</v>
      </c>
    </row>
    <row r="799" spans="1:3" x14ac:dyDescent="0.25">
      <c r="A799" s="1" t="s">
        <v>4792</v>
      </c>
      <c r="B799" s="1" t="s">
        <v>4786</v>
      </c>
      <c r="C799" s="1" t="s">
        <v>4787</v>
      </c>
    </row>
    <row r="800" spans="1:3" x14ac:dyDescent="0.25">
      <c r="A800" s="1" t="s">
        <v>4793</v>
      </c>
      <c r="B800" s="1" t="s">
        <v>4786</v>
      </c>
      <c r="C800" s="1" t="s">
        <v>4787</v>
      </c>
    </row>
    <row r="801" spans="1:3" x14ac:dyDescent="0.25">
      <c r="A801" s="1" t="s">
        <v>4794</v>
      </c>
      <c r="B801" s="1" t="s">
        <v>4795</v>
      </c>
      <c r="C801" s="1" t="s">
        <v>4796</v>
      </c>
    </row>
    <row r="802" spans="1:3" x14ac:dyDescent="0.25">
      <c r="A802" s="1" t="s">
        <v>4797</v>
      </c>
      <c r="B802" s="1" t="s">
        <v>4798</v>
      </c>
      <c r="C802" s="1" t="s">
        <v>4799</v>
      </c>
    </row>
    <row r="803" spans="1:3" x14ac:dyDescent="0.25">
      <c r="A803" s="1" t="s">
        <v>4800</v>
      </c>
      <c r="B803" s="1" t="s">
        <v>4798</v>
      </c>
      <c r="C803" s="1" t="s">
        <v>4799</v>
      </c>
    </row>
    <row r="804" spans="1:3" x14ac:dyDescent="0.25">
      <c r="A804" s="1" t="s">
        <v>4801</v>
      </c>
      <c r="B804" s="1" t="s">
        <v>4798</v>
      </c>
      <c r="C804" s="1" t="s">
        <v>4799</v>
      </c>
    </row>
    <row r="805" spans="1:3" x14ac:dyDescent="0.25">
      <c r="A805" s="1" t="s">
        <v>4802</v>
      </c>
      <c r="B805" s="1" t="s">
        <v>4798</v>
      </c>
      <c r="C805" s="1" t="s">
        <v>4799</v>
      </c>
    </row>
    <row r="806" spans="1:3" x14ac:dyDescent="0.25">
      <c r="A806" s="1" t="s">
        <v>4803</v>
      </c>
      <c r="B806" s="1" t="s">
        <v>4804</v>
      </c>
      <c r="C806" s="1" t="s">
        <v>4805</v>
      </c>
    </row>
    <row r="807" spans="1:3" x14ac:dyDescent="0.25">
      <c r="A807" s="1" t="s">
        <v>4806</v>
      </c>
      <c r="B807" s="1" t="s">
        <v>4807</v>
      </c>
      <c r="C807" s="1" t="s">
        <v>4808</v>
      </c>
    </row>
    <row r="808" spans="1:3" x14ac:dyDescent="0.25">
      <c r="A808" s="1" t="s">
        <v>4809</v>
      </c>
      <c r="B808" s="1" t="s">
        <v>4807</v>
      </c>
      <c r="C808" s="1" t="s">
        <v>4808</v>
      </c>
    </row>
    <row r="809" spans="1:3" x14ac:dyDescent="0.25">
      <c r="A809" s="1" t="s">
        <v>4810</v>
      </c>
      <c r="B809" s="1" t="s">
        <v>4811</v>
      </c>
      <c r="C809" s="1" t="s">
        <v>4812</v>
      </c>
    </row>
    <row r="810" spans="1:3" x14ac:dyDescent="0.25">
      <c r="A810" s="1" t="s">
        <v>4813</v>
      </c>
      <c r="B810" s="1" t="s">
        <v>4811</v>
      </c>
      <c r="C810" s="1" t="s">
        <v>4812</v>
      </c>
    </row>
    <row r="811" spans="1:3" x14ac:dyDescent="0.25">
      <c r="A811" s="1" t="s">
        <v>4814</v>
      </c>
      <c r="B811" s="1" t="s">
        <v>4811</v>
      </c>
      <c r="C811" s="1" t="s">
        <v>4812</v>
      </c>
    </row>
    <row r="812" spans="1:3" x14ac:dyDescent="0.25">
      <c r="A812" s="1" t="s">
        <v>4815</v>
      </c>
      <c r="B812" s="1" t="s">
        <v>4816</v>
      </c>
      <c r="C812" s="1" t="s">
        <v>4817</v>
      </c>
    </row>
    <row r="813" spans="1:3" x14ac:dyDescent="0.25">
      <c r="A813" s="1" t="s">
        <v>4818</v>
      </c>
      <c r="B813" s="1" t="s">
        <v>4816</v>
      </c>
      <c r="C813" s="1" t="s">
        <v>4817</v>
      </c>
    </row>
    <row r="814" spans="1:3" x14ac:dyDescent="0.25">
      <c r="A814" s="1" t="s">
        <v>4819</v>
      </c>
      <c r="B814" s="1" t="s">
        <v>4820</v>
      </c>
      <c r="C814" s="1" t="s">
        <v>4821</v>
      </c>
    </row>
    <row r="815" spans="1:3" x14ac:dyDescent="0.25">
      <c r="A815" s="1" t="s">
        <v>4822</v>
      </c>
      <c r="B815" s="1" t="s">
        <v>4820</v>
      </c>
      <c r="C815" s="1" t="s">
        <v>4821</v>
      </c>
    </row>
    <row r="816" spans="1:3" x14ac:dyDescent="0.25">
      <c r="A816" s="1" t="s">
        <v>4823</v>
      </c>
      <c r="B816" s="1" t="s">
        <v>4824</v>
      </c>
      <c r="C816" s="1" t="s">
        <v>4825</v>
      </c>
    </row>
    <row r="817" spans="1:3" x14ac:dyDescent="0.25">
      <c r="A817" s="1" t="s">
        <v>4826</v>
      </c>
      <c r="B817" s="1" t="s">
        <v>4824</v>
      </c>
      <c r="C817" s="1" t="s">
        <v>4825</v>
      </c>
    </row>
    <row r="818" spans="1:3" x14ac:dyDescent="0.25">
      <c r="A818" s="1" t="s">
        <v>4827</v>
      </c>
      <c r="B818" s="1" t="s">
        <v>4828</v>
      </c>
      <c r="C818" s="1" t="s">
        <v>4829</v>
      </c>
    </row>
    <row r="819" spans="1:3" x14ac:dyDescent="0.25">
      <c r="A819" s="1" t="s">
        <v>4830</v>
      </c>
      <c r="B819" s="1" t="s">
        <v>4828</v>
      </c>
      <c r="C819" s="1" t="s">
        <v>4829</v>
      </c>
    </row>
    <row r="820" spans="1:3" x14ac:dyDescent="0.25">
      <c r="A820" s="1" t="s">
        <v>4831</v>
      </c>
      <c r="B820" s="1" t="s">
        <v>4828</v>
      </c>
      <c r="C820" s="1" t="s">
        <v>4829</v>
      </c>
    </row>
    <row r="821" spans="1:3" x14ac:dyDescent="0.25">
      <c r="A821" s="1" t="s">
        <v>4832</v>
      </c>
      <c r="B821" s="1" t="s">
        <v>4828</v>
      </c>
      <c r="C821" s="1" t="s">
        <v>4829</v>
      </c>
    </row>
    <row r="822" spans="1:3" x14ac:dyDescent="0.25">
      <c r="A822" s="1" t="s">
        <v>4833</v>
      </c>
      <c r="B822" s="1" t="s">
        <v>4828</v>
      </c>
      <c r="C822" s="1" t="s">
        <v>4829</v>
      </c>
    </row>
    <row r="823" spans="1:3" x14ac:dyDescent="0.25">
      <c r="A823" s="1" t="s">
        <v>4834</v>
      </c>
      <c r="B823" s="1" t="s">
        <v>4828</v>
      </c>
      <c r="C823" s="1" t="s">
        <v>4829</v>
      </c>
    </row>
    <row r="824" spans="1:3" x14ac:dyDescent="0.25">
      <c r="A824" s="1" t="s">
        <v>4835</v>
      </c>
      <c r="B824" s="1" t="s">
        <v>4828</v>
      </c>
      <c r="C824" s="1" t="s">
        <v>4829</v>
      </c>
    </row>
    <row r="825" spans="1:3" x14ac:dyDescent="0.25">
      <c r="A825" s="1" t="s">
        <v>4836</v>
      </c>
      <c r="B825" s="1" t="s">
        <v>4828</v>
      </c>
      <c r="C825" s="1" t="s">
        <v>4829</v>
      </c>
    </row>
    <row r="826" spans="1:3" x14ac:dyDescent="0.25">
      <c r="A826" s="1" t="s">
        <v>4837</v>
      </c>
      <c r="B826" s="1" t="s">
        <v>4828</v>
      </c>
      <c r="C826" s="1" t="s">
        <v>4829</v>
      </c>
    </row>
    <row r="827" spans="1:3" x14ac:dyDescent="0.25">
      <c r="A827" s="1" t="s">
        <v>4838</v>
      </c>
      <c r="B827" s="1" t="s">
        <v>4828</v>
      </c>
      <c r="C827" s="1" t="s">
        <v>4829</v>
      </c>
    </row>
    <row r="828" spans="1:3" x14ac:dyDescent="0.25">
      <c r="A828" s="1" t="s">
        <v>4839</v>
      </c>
      <c r="B828" s="1" t="s">
        <v>4828</v>
      </c>
      <c r="C828" s="1" t="s">
        <v>4829</v>
      </c>
    </row>
    <row r="829" spans="1:3" x14ac:dyDescent="0.25">
      <c r="A829" s="1" t="s">
        <v>4840</v>
      </c>
      <c r="B829" s="1" t="s">
        <v>4828</v>
      </c>
      <c r="C829" s="1" t="s">
        <v>4829</v>
      </c>
    </row>
    <row r="830" spans="1:3" x14ac:dyDescent="0.25">
      <c r="A830" s="1" t="s">
        <v>4841</v>
      </c>
      <c r="B830" s="1" t="s">
        <v>4828</v>
      </c>
      <c r="C830" s="1" t="s">
        <v>4829</v>
      </c>
    </row>
    <row r="831" spans="1:3" x14ac:dyDescent="0.25">
      <c r="A831" s="1" t="s">
        <v>4842</v>
      </c>
      <c r="B831" s="1" t="s">
        <v>4828</v>
      </c>
      <c r="C831" s="1" t="s">
        <v>4829</v>
      </c>
    </row>
    <row r="832" spans="1:3" x14ac:dyDescent="0.25">
      <c r="A832" s="1" t="s">
        <v>4843</v>
      </c>
      <c r="B832" s="1" t="s">
        <v>4828</v>
      </c>
      <c r="C832" s="1" t="s">
        <v>4829</v>
      </c>
    </row>
    <row r="833" spans="1:3" x14ac:dyDescent="0.25">
      <c r="A833" s="1" t="s">
        <v>4493</v>
      </c>
      <c r="B833" s="1" t="s">
        <v>4828</v>
      </c>
      <c r="C833" s="1" t="s">
        <v>4829</v>
      </c>
    </row>
    <row r="834" spans="1:3" x14ac:dyDescent="0.25">
      <c r="A834" s="1" t="s">
        <v>4844</v>
      </c>
      <c r="B834" s="1" t="s">
        <v>4828</v>
      </c>
      <c r="C834" s="1" t="s">
        <v>4829</v>
      </c>
    </row>
    <row r="835" spans="1:3" x14ac:dyDescent="0.25">
      <c r="A835" s="1" t="s">
        <v>4845</v>
      </c>
      <c r="B835" s="1" t="s">
        <v>4828</v>
      </c>
      <c r="C835" s="1" t="s">
        <v>4829</v>
      </c>
    </row>
    <row r="836" spans="1:3" x14ac:dyDescent="0.25">
      <c r="A836" s="1" t="s">
        <v>4846</v>
      </c>
      <c r="B836" s="1" t="s">
        <v>4828</v>
      </c>
      <c r="C836" s="1" t="s">
        <v>4829</v>
      </c>
    </row>
    <row r="837" spans="1:3" x14ac:dyDescent="0.25">
      <c r="A837" s="1" t="s">
        <v>4847</v>
      </c>
      <c r="B837" s="1" t="s">
        <v>4828</v>
      </c>
      <c r="C837" s="1" t="s">
        <v>4829</v>
      </c>
    </row>
    <row r="838" spans="1:3" x14ac:dyDescent="0.25">
      <c r="A838" s="1" t="s">
        <v>4848</v>
      </c>
      <c r="B838" s="1" t="s">
        <v>4828</v>
      </c>
      <c r="C838" s="1" t="s">
        <v>4829</v>
      </c>
    </row>
    <row r="839" spans="1:3" x14ac:dyDescent="0.25">
      <c r="A839" s="1" t="s">
        <v>4849</v>
      </c>
      <c r="B839" s="1" t="s">
        <v>4828</v>
      </c>
      <c r="C839" s="1" t="s">
        <v>4829</v>
      </c>
    </row>
    <row r="840" spans="1:3" x14ac:dyDescent="0.25">
      <c r="A840" s="1" t="s">
        <v>4850</v>
      </c>
      <c r="B840" s="1" t="s">
        <v>4828</v>
      </c>
      <c r="C840" s="1" t="s">
        <v>4829</v>
      </c>
    </row>
    <row r="841" spans="1:3" x14ac:dyDescent="0.25">
      <c r="A841" s="1" t="s">
        <v>4851</v>
      </c>
      <c r="B841" s="1" t="s">
        <v>4828</v>
      </c>
      <c r="C841" s="1" t="s">
        <v>4829</v>
      </c>
    </row>
    <row r="842" spans="1:3" x14ac:dyDescent="0.25">
      <c r="A842" s="1" t="s">
        <v>4852</v>
      </c>
      <c r="B842" s="1" t="s">
        <v>4853</v>
      </c>
      <c r="C842" s="1" t="s">
        <v>4854</v>
      </c>
    </row>
    <row r="843" spans="1:3" x14ac:dyDescent="0.25">
      <c r="A843" s="1" t="s">
        <v>4342</v>
      </c>
      <c r="B843" s="1" t="s">
        <v>4853</v>
      </c>
      <c r="C843" s="1" t="s">
        <v>4854</v>
      </c>
    </row>
    <row r="844" spans="1:3" x14ac:dyDescent="0.25">
      <c r="A844" s="1" t="s">
        <v>4855</v>
      </c>
      <c r="B844" s="1" t="s">
        <v>4856</v>
      </c>
      <c r="C844" s="1" t="s">
        <v>4857</v>
      </c>
    </row>
    <row r="845" spans="1:3" x14ac:dyDescent="0.25">
      <c r="A845" s="1" t="s">
        <v>4858</v>
      </c>
      <c r="B845" s="1" t="s">
        <v>4859</v>
      </c>
      <c r="C845" s="1" t="s">
        <v>4860</v>
      </c>
    </row>
    <row r="846" spans="1:3" x14ac:dyDescent="0.25">
      <c r="A846" s="1" t="s">
        <v>4351</v>
      </c>
      <c r="B846" s="1" t="s">
        <v>4861</v>
      </c>
      <c r="C846" s="1" t="s">
        <v>4862</v>
      </c>
    </row>
    <row r="847" spans="1:3" x14ac:dyDescent="0.25">
      <c r="A847" s="1" t="s">
        <v>4863</v>
      </c>
      <c r="B847" s="1" t="s">
        <v>4864</v>
      </c>
      <c r="C847" s="1" t="s">
        <v>4865</v>
      </c>
    </row>
    <row r="848" spans="1:3" x14ac:dyDescent="0.25">
      <c r="A848" s="1" t="s">
        <v>4866</v>
      </c>
      <c r="B848" s="1" t="s">
        <v>4864</v>
      </c>
      <c r="C848" s="1" t="s">
        <v>4865</v>
      </c>
    </row>
    <row r="849" spans="1:3" x14ac:dyDescent="0.25">
      <c r="A849" s="1" t="s">
        <v>4867</v>
      </c>
      <c r="B849" s="1" t="s">
        <v>4864</v>
      </c>
      <c r="C849" s="1" t="s">
        <v>4865</v>
      </c>
    </row>
    <row r="850" spans="1:3" x14ac:dyDescent="0.25">
      <c r="A850" s="1" t="s">
        <v>4868</v>
      </c>
      <c r="B850" s="1" t="s">
        <v>4864</v>
      </c>
      <c r="C850" s="1" t="s">
        <v>4865</v>
      </c>
    </row>
    <row r="851" spans="1:3" x14ac:dyDescent="0.25">
      <c r="A851" s="1" t="s">
        <v>4869</v>
      </c>
      <c r="B851" s="1" t="s">
        <v>4870</v>
      </c>
      <c r="C851" s="1" t="s">
        <v>4871</v>
      </c>
    </row>
    <row r="852" spans="1:3" x14ac:dyDescent="0.25">
      <c r="A852" s="1" t="s">
        <v>4872</v>
      </c>
      <c r="B852" s="1" t="s">
        <v>4873</v>
      </c>
      <c r="C852" s="1" t="s">
        <v>4874</v>
      </c>
    </row>
    <row r="853" spans="1:3" x14ac:dyDescent="0.25">
      <c r="A853" s="1" t="s">
        <v>4875</v>
      </c>
      <c r="B853" s="1" t="s">
        <v>4873</v>
      </c>
      <c r="C853" s="1" t="s">
        <v>4874</v>
      </c>
    </row>
    <row r="854" spans="1:3" x14ac:dyDescent="0.25">
      <c r="A854" s="1" t="s">
        <v>3925</v>
      </c>
      <c r="B854" s="1" t="s">
        <v>4876</v>
      </c>
      <c r="C854" s="1" t="s">
        <v>4877</v>
      </c>
    </row>
    <row r="855" spans="1:3" x14ac:dyDescent="0.25">
      <c r="A855" s="1" t="s">
        <v>3926</v>
      </c>
      <c r="B855" s="1" t="s">
        <v>4876</v>
      </c>
      <c r="C855" s="1" t="s">
        <v>4877</v>
      </c>
    </row>
    <row r="856" spans="1:3" x14ac:dyDescent="0.25">
      <c r="A856" s="1" t="s">
        <v>3931</v>
      </c>
      <c r="B856" s="1" t="s">
        <v>4876</v>
      </c>
      <c r="C856" s="1" t="s">
        <v>4877</v>
      </c>
    </row>
    <row r="857" spans="1:3" x14ac:dyDescent="0.25">
      <c r="A857" s="1" t="s">
        <v>4878</v>
      </c>
      <c r="B857" s="1" t="s">
        <v>4876</v>
      </c>
      <c r="C857" s="1" t="s">
        <v>4877</v>
      </c>
    </row>
    <row r="858" spans="1:3" x14ac:dyDescent="0.25">
      <c r="A858" s="1" t="s">
        <v>3939</v>
      </c>
      <c r="B858" s="1" t="s">
        <v>4876</v>
      </c>
      <c r="C858" s="1" t="s">
        <v>4877</v>
      </c>
    </row>
    <row r="859" spans="1:3" x14ac:dyDescent="0.25">
      <c r="A859" s="1" t="s">
        <v>3943</v>
      </c>
      <c r="B859" s="1" t="s">
        <v>4876</v>
      </c>
      <c r="C859" s="1" t="s">
        <v>4877</v>
      </c>
    </row>
    <row r="860" spans="1:3" x14ac:dyDescent="0.25">
      <c r="A860" s="1" t="s">
        <v>4879</v>
      </c>
      <c r="B860" s="1" t="s">
        <v>4880</v>
      </c>
      <c r="C860" s="1" t="s">
        <v>4881</v>
      </c>
    </row>
    <row r="861" spans="1:3" x14ac:dyDescent="0.25">
      <c r="A861" s="1" t="s">
        <v>4882</v>
      </c>
      <c r="B861" s="1" t="s">
        <v>4880</v>
      </c>
      <c r="C861" s="1" t="s">
        <v>4881</v>
      </c>
    </row>
    <row r="862" spans="1:3" x14ac:dyDescent="0.25">
      <c r="A862" s="1" t="s">
        <v>4883</v>
      </c>
      <c r="B862" s="1" t="s">
        <v>4884</v>
      </c>
      <c r="C862" s="1" t="s">
        <v>4885</v>
      </c>
    </row>
    <row r="863" spans="1:3" x14ac:dyDescent="0.25">
      <c r="A863" s="1" t="s">
        <v>4886</v>
      </c>
      <c r="B863" s="1" t="s">
        <v>4887</v>
      </c>
      <c r="C863" s="1" t="s">
        <v>4888</v>
      </c>
    </row>
    <row r="864" spans="1:3" x14ac:dyDescent="0.25">
      <c r="A864" s="1" t="s">
        <v>4889</v>
      </c>
      <c r="B864" s="1" t="s">
        <v>4890</v>
      </c>
      <c r="C864" s="1" t="s">
        <v>4891</v>
      </c>
    </row>
    <row r="865" spans="1:3" x14ac:dyDescent="0.25">
      <c r="A865" s="1" t="s">
        <v>4892</v>
      </c>
      <c r="B865" s="1" t="s">
        <v>4893</v>
      </c>
      <c r="C865" s="1" t="s">
        <v>4894</v>
      </c>
    </row>
    <row r="866" spans="1:3" x14ac:dyDescent="0.25">
      <c r="A866" s="1" t="s">
        <v>4895</v>
      </c>
      <c r="B866" s="1" t="s">
        <v>4896</v>
      </c>
      <c r="C866" s="1" t="s">
        <v>4897</v>
      </c>
    </row>
    <row r="867" spans="1:3" x14ac:dyDescent="0.25">
      <c r="A867" s="1" t="s">
        <v>4898</v>
      </c>
      <c r="B867" s="1" t="s">
        <v>4899</v>
      </c>
      <c r="C867" s="1" t="s">
        <v>4900</v>
      </c>
    </row>
    <row r="868" spans="1:3" x14ac:dyDescent="0.25">
      <c r="A868" s="1" t="s">
        <v>4901</v>
      </c>
      <c r="B868" s="1" t="s">
        <v>4902</v>
      </c>
      <c r="C868" s="1" t="s">
        <v>4903</v>
      </c>
    </row>
    <row r="869" spans="1:3" x14ac:dyDescent="0.25">
      <c r="A869" s="1" t="s">
        <v>4904</v>
      </c>
      <c r="B869" s="1" t="s">
        <v>4905</v>
      </c>
      <c r="C869" s="1" t="s">
        <v>4906</v>
      </c>
    </row>
    <row r="870" spans="1:3" x14ac:dyDescent="0.25">
      <c r="A870" s="1" t="s">
        <v>4907</v>
      </c>
      <c r="B870" s="1" t="s">
        <v>4908</v>
      </c>
      <c r="C870" s="1" t="s">
        <v>4909</v>
      </c>
    </row>
    <row r="871" spans="1:3" x14ac:dyDescent="0.25">
      <c r="A871" s="1" t="s">
        <v>4910</v>
      </c>
      <c r="B871" s="1" t="s">
        <v>4908</v>
      </c>
      <c r="C871" s="1" t="s">
        <v>4909</v>
      </c>
    </row>
    <row r="872" spans="1:3" x14ac:dyDescent="0.25">
      <c r="A872" s="1" t="s">
        <v>4911</v>
      </c>
      <c r="B872" s="1" t="s">
        <v>4912</v>
      </c>
      <c r="C872" s="1" t="s">
        <v>4913</v>
      </c>
    </row>
    <row r="873" spans="1:3" x14ac:dyDescent="0.25">
      <c r="A873" s="1" t="s">
        <v>4914</v>
      </c>
      <c r="B873" s="1" t="s">
        <v>4912</v>
      </c>
      <c r="C873" s="1" t="s">
        <v>4913</v>
      </c>
    </row>
    <row r="874" spans="1:3" x14ac:dyDescent="0.25">
      <c r="A874" s="1" t="s">
        <v>4915</v>
      </c>
      <c r="B874" s="1" t="s">
        <v>4912</v>
      </c>
      <c r="C874" s="1" t="s">
        <v>4913</v>
      </c>
    </row>
    <row r="875" spans="1:3" x14ac:dyDescent="0.25">
      <c r="A875" s="1" t="s">
        <v>4916</v>
      </c>
      <c r="B875" s="1" t="s">
        <v>4917</v>
      </c>
      <c r="C875" s="1" t="s">
        <v>4918</v>
      </c>
    </row>
    <row r="876" spans="1:3" x14ac:dyDescent="0.25">
      <c r="A876" s="1" t="s">
        <v>4919</v>
      </c>
      <c r="B876" s="1" t="s">
        <v>4920</v>
      </c>
      <c r="C876" s="1" t="s">
        <v>4921</v>
      </c>
    </row>
    <row r="877" spans="1:3" x14ac:dyDescent="0.25">
      <c r="A877" s="1" t="s">
        <v>4922</v>
      </c>
      <c r="B877" s="1" t="s">
        <v>4923</v>
      </c>
      <c r="C877" s="1" t="s">
        <v>4924</v>
      </c>
    </row>
    <row r="878" spans="1:3" x14ac:dyDescent="0.25">
      <c r="A878" s="1" t="s">
        <v>4925</v>
      </c>
      <c r="B878" s="1" t="s">
        <v>4926</v>
      </c>
      <c r="C878" s="1" t="s">
        <v>4927</v>
      </c>
    </row>
    <row r="879" spans="1:3" x14ac:dyDescent="0.25">
      <c r="A879" s="1" t="s">
        <v>4928</v>
      </c>
      <c r="B879" s="1" t="s">
        <v>4929</v>
      </c>
      <c r="C879" s="1" t="s">
        <v>4930</v>
      </c>
    </row>
    <row r="880" spans="1:3" x14ac:dyDescent="0.25">
      <c r="A880" s="1" t="s">
        <v>4931</v>
      </c>
      <c r="B880" s="1" t="s">
        <v>4929</v>
      </c>
      <c r="C880" s="1" t="s">
        <v>4930</v>
      </c>
    </row>
    <row r="881" spans="1:3" x14ac:dyDescent="0.25">
      <c r="A881" s="1" t="s">
        <v>4932</v>
      </c>
      <c r="B881" s="1" t="s">
        <v>4929</v>
      </c>
      <c r="C881" s="1" t="s">
        <v>4930</v>
      </c>
    </row>
    <row r="882" spans="1:3" x14ac:dyDescent="0.25">
      <c r="A882" s="1" t="s">
        <v>4933</v>
      </c>
      <c r="B882" s="1" t="s">
        <v>4929</v>
      </c>
      <c r="C882" s="1" t="s">
        <v>4930</v>
      </c>
    </row>
    <row r="883" spans="1:3" x14ac:dyDescent="0.25">
      <c r="A883" s="1" t="s">
        <v>4934</v>
      </c>
      <c r="B883" s="1" t="s">
        <v>4935</v>
      </c>
      <c r="C883" s="1" t="s">
        <v>4936</v>
      </c>
    </row>
    <row r="884" spans="1:3" x14ac:dyDescent="0.25">
      <c r="A884" s="1" t="s">
        <v>4937</v>
      </c>
      <c r="B884" s="1" t="s">
        <v>4935</v>
      </c>
      <c r="C884" s="1" t="s">
        <v>4936</v>
      </c>
    </row>
    <row r="885" spans="1:3" x14ac:dyDescent="0.25">
      <c r="A885" s="1" t="s">
        <v>4938</v>
      </c>
      <c r="B885" s="1" t="s">
        <v>4939</v>
      </c>
      <c r="C885" s="1" t="s">
        <v>4940</v>
      </c>
    </row>
    <row r="886" spans="1:3" x14ac:dyDescent="0.25">
      <c r="A886" s="1" t="s">
        <v>4941</v>
      </c>
      <c r="B886" s="1" t="s">
        <v>4939</v>
      </c>
      <c r="C886" s="1" t="s">
        <v>4940</v>
      </c>
    </row>
    <row r="887" spans="1:3" x14ac:dyDescent="0.25">
      <c r="A887" s="1" t="s">
        <v>4698</v>
      </c>
      <c r="B887" s="1" t="s">
        <v>4942</v>
      </c>
      <c r="C887" s="1" t="s">
        <v>4943</v>
      </c>
    </row>
    <row r="888" spans="1:3" x14ac:dyDescent="0.25">
      <c r="A888" s="1" t="s">
        <v>4944</v>
      </c>
      <c r="B888" s="1" t="s">
        <v>4945</v>
      </c>
      <c r="C888" s="1" t="s">
        <v>4946</v>
      </c>
    </row>
    <row r="889" spans="1:3" x14ac:dyDescent="0.25">
      <c r="A889" s="1" t="s">
        <v>4947</v>
      </c>
      <c r="B889" s="1" t="s">
        <v>4945</v>
      </c>
      <c r="C889" s="1" t="s">
        <v>4946</v>
      </c>
    </row>
    <row r="890" spans="1:3" x14ac:dyDescent="0.25">
      <c r="A890" s="1" t="s">
        <v>4948</v>
      </c>
      <c r="B890" s="1" t="s">
        <v>4949</v>
      </c>
      <c r="C890" s="1" t="s">
        <v>4950</v>
      </c>
    </row>
    <row r="891" spans="1:3" x14ac:dyDescent="0.25">
      <c r="A891" s="1" t="s">
        <v>4951</v>
      </c>
      <c r="B891" s="1" t="s">
        <v>4952</v>
      </c>
      <c r="C891" s="1" t="s">
        <v>4953</v>
      </c>
    </row>
    <row r="892" spans="1:3" x14ac:dyDescent="0.25">
      <c r="A892" s="1" t="s">
        <v>4954</v>
      </c>
      <c r="B892" s="1" t="s">
        <v>4955</v>
      </c>
      <c r="C892" s="1" t="s">
        <v>4956</v>
      </c>
    </row>
    <row r="893" spans="1:3" x14ac:dyDescent="0.25">
      <c r="A893" s="1" t="s">
        <v>4957</v>
      </c>
      <c r="B893" s="1" t="s">
        <v>4955</v>
      </c>
      <c r="C893" s="1" t="s">
        <v>4956</v>
      </c>
    </row>
    <row r="894" spans="1:3" x14ac:dyDescent="0.25">
      <c r="A894" s="1" t="s">
        <v>4958</v>
      </c>
      <c r="B894" s="1" t="s">
        <v>4955</v>
      </c>
      <c r="C894" s="1" t="s">
        <v>4956</v>
      </c>
    </row>
    <row r="895" spans="1:3" x14ac:dyDescent="0.25">
      <c r="A895" s="1" t="s">
        <v>4959</v>
      </c>
      <c r="B895" s="1" t="s">
        <v>4955</v>
      </c>
      <c r="C895" s="1" t="s">
        <v>4956</v>
      </c>
    </row>
    <row r="896" spans="1:3" x14ac:dyDescent="0.25">
      <c r="A896" s="1" t="s">
        <v>4960</v>
      </c>
      <c r="B896" s="1" t="s">
        <v>4955</v>
      </c>
      <c r="C896" s="1" t="s">
        <v>4956</v>
      </c>
    </row>
    <row r="897" spans="1:3" x14ac:dyDescent="0.25">
      <c r="A897" s="1" t="s">
        <v>4961</v>
      </c>
      <c r="B897" s="1" t="s">
        <v>4955</v>
      </c>
      <c r="C897" s="1" t="s">
        <v>4956</v>
      </c>
    </row>
    <row r="898" spans="1:3" x14ac:dyDescent="0.25">
      <c r="A898" s="1" t="s">
        <v>4962</v>
      </c>
      <c r="B898" s="1" t="s">
        <v>4955</v>
      </c>
      <c r="C898" s="1" t="s">
        <v>4956</v>
      </c>
    </row>
    <row r="899" spans="1:3" x14ac:dyDescent="0.25">
      <c r="A899" s="1" t="s">
        <v>4963</v>
      </c>
      <c r="B899" s="1" t="s">
        <v>4955</v>
      </c>
      <c r="C899" s="1" t="s">
        <v>4956</v>
      </c>
    </row>
    <row r="900" spans="1:3" x14ac:dyDescent="0.25">
      <c r="A900" s="1" t="s">
        <v>4964</v>
      </c>
      <c r="B900" s="1" t="s">
        <v>4955</v>
      </c>
      <c r="C900" s="1" t="s">
        <v>4956</v>
      </c>
    </row>
    <row r="901" spans="1:3" x14ac:dyDescent="0.25">
      <c r="A901" s="1" t="s">
        <v>4965</v>
      </c>
      <c r="B901" s="1" t="s">
        <v>4966</v>
      </c>
      <c r="C901" s="1" t="s">
        <v>4967</v>
      </c>
    </row>
    <row r="902" spans="1:3" x14ac:dyDescent="0.25">
      <c r="A902" s="1" t="s">
        <v>4968</v>
      </c>
      <c r="B902" s="1" t="s">
        <v>4966</v>
      </c>
      <c r="C902" s="1" t="s">
        <v>4967</v>
      </c>
    </row>
    <row r="903" spans="1:3" x14ac:dyDescent="0.25">
      <c r="A903" s="1" t="s">
        <v>4969</v>
      </c>
      <c r="B903" s="1" t="s">
        <v>4970</v>
      </c>
      <c r="C903" s="1" t="s">
        <v>4971</v>
      </c>
    </row>
    <row r="904" spans="1:3" x14ac:dyDescent="0.25">
      <c r="A904" s="1" t="s">
        <v>4972</v>
      </c>
      <c r="B904" s="1" t="s">
        <v>4973</v>
      </c>
      <c r="C904" s="1" t="s">
        <v>4974</v>
      </c>
    </row>
    <row r="905" spans="1:3" x14ac:dyDescent="0.25">
      <c r="A905" s="1" t="s">
        <v>4975</v>
      </c>
      <c r="B905" s="1" t="s">
        <v>4973</v>
      </c>
      <c r="C905" s="1" t="s">
        <v>4974</v>
      </c>
    </row>
    <row r="906" spans="1:3" x14ac:dyDescent="0.25">
      <c r="A906" s="1" t="s">
        <v>4976</v>
      </c>
      <c r="B906" s="1" t="s">
        <v>4973</v>
      </c>
      <c r="C906" s="1" t="s">
        <v>4974</v>
      </c>
    </row>
    <row r="907" spans="1:3" x14ac:dyDescent="0.25">
      <c r="A907" s="1" t="s">
        <v>4977</v>
      </c>
      <c r="B907" s="1" t="s">
        <v>4973</v>
      </c>
      <c r="C907" s="1" t="s">
        <v>4974</v>
      </c>
    </row>
    <row r="908" spans="1:3" x14ac:dyDescent="0.25">
      <c r="A908" s="1" t="s">
        <v>4978</v>
      </c>
      <c r="B908" s="1" t="s">
        <v>4973</v>
      </c>
      <c r="C908" s="1" t="s">
        <v>4974</v>
      </c>
    </row>
    <row r="909" spans="1:3" x14ac:dyDescent="0.25">
      <c r="A909" s="1" t="s">
        <v>4979</v>
      </c>
      <c r="B909" s="1" t="s">
        <v>4973</v>
      </c>
      <c r="C909" s="1" t="s">
        <v>4974</v>
      </c>
    </row>
    <row r="910" spans="1:3" x14ac:dyDescent="0.25">
      <c r="A910" s="1" t="s">
        <v>4980</v>
      </c>
      <c r="B910" s="1" t="s">
        <v>4981</v>
      </c>
      <c r="C910" s="1" t="s">
        <v>4982</v>
      </c>
    </row>
    <row r="911" spans="1:3" x14ac:dyDescent="0.25">
      <c r="A911" s="1" t="s">
        <v>4983</v>
      </c>
      <c r="B911" s="1" t="s">
        <v>4981</v>
      </c>
      <c r="C911" s="1" t="s">
        <v>4982</v>
      </c>
    </row>
    <row r="912" spans="1:3" x14ac:dyDescent="0.25">
      <c r="A912" s="1" t="s">
        <v>4984</v>
      </c>
      <c r="B912" s="1" t="s">
        <v>4981</v>
      </c>
      <c r="C912" s="1" t="s">
        <v>4982</v>
      </c>
    </row>
    <row r="913" spans="1:3" x14ac:dyDescent="0.25">
      <c r="A913" s="1" t="s">
        <v>4985</v>
      </c>
      <c r="B913" s="1" t="s">
        <v>4986</v>
      </c>
      <c r="C913" s="1" t="s">
        <v>4987</v>
      </c>
    </row>
    <row r="914" spans="1:3" x14ac:dyDescent="0.25">
      <c r="A914" s="1" t="s">
        <v>4988</v>
      </c>
      <c r="B914" s="1" t="s">
        <v>4989</v>
      </c>
      <c r="C914" s="1" t="s">
        <v>4990</v>
      </c>
    </row>
    <row r="915" spans="1:3" x14ac:dyDescent="0.25">
      <c r="A915" s="1" t="s">
        <v>4991</v>
      </c>
      <c r="B915" s="1" t="s">
        <v>4989</v>
      </c>
      <c r="C915" s="1" t="s">
        <v>4990</v>
      </c>
    </row>
    <row r="916" spans="1:3" x14ac:dyDescent="0.25">
      <c r="A916" s="1" t="s">
        <v>4992</v>
      </c>
      <c r="B916" s="1" t="s">
        <v>4993</v>
      </c>
      <c r="C916" s="1" t="s">
        <v>4994</v>
      </c>
    </row>
    <row r="917" spans="1:3" x14ac:dyDescent="0.25">
      <c r="A917" s="1" t="s">
        <v>4995</v>
      </c>
      <c r="B917" s="1" t="s">
        <v>4996</v>
      </c>
      <c r="C917" s="1" t="s">
        <v>4997</v>
      </c>
    </row>
    <row r="918" spans="1:3" x14ac:dyDescent="0.25">
      <c r="A918" s="1" t="s">
        <v>4998</v>
      </c>
      <c r="B918" s="1" t="s">
        <v>4999</v>
      </c>
      <c r="C918" s="1" t="s">
        <v>5000</v>
      </c>
    </row>
    <row r="919" spans="1:3" x14ac:dyDescent="0.25">
      <c r="A919" s="1" t="s">
        <v>5001</v>
      </c>
      <c r="B919" s="1" t="s">
        <v>5002</v>
      </c>
      <c r="C919" s="1" t="s">
        <v>5003</v>
      </c>
    </row>
    <row r="920" spans="1:3" x14ac:dyDescent="0.25">
      <c r="A920" s="1" t="s">
        <v>5004</v>
      </c>
      <c r="B920" s="1" t="s">
        <v>5002</v>
      </c>
      <c r="C920" s="1" t="s">
        <v>5003</v>
      </c>
    </row>
    <row r="921" spans="1:3" x14ac:dyDescent="0.25">
      <c r="A921" s="1" t="s">
        <v>4156</v>
      </c>
      <c r="B921" s="1" t="s">
        <v>5002</v>
      </c>
      <c r="C921" s="1" t="s">
        <v>5003</v>
      </c>
    </row>
    <row r="922" spans="1:3" x14ac:dyDescent="0.25">
      <c r="A922" s="1" t="s">
        <v>4250</v>
      </c>
      <c r="B922" s="1" t="s">
        <v>5005</v>
      </c>
      <c r="C922" s="1" t="s">
        <v>5006</v>
      </c>
    </row>
    <row r="923" spans="1:3" x14ac:dyDescent="0.25">
      <c r="A923" s="1" t="s">
        <v>5007</v>
      </c>
      <c r="B923" s="1" t="s">
        <v>5008</v>
      </c>
      <c r="C923" s="1" t="s">
        <v>5009</v>
      </c>
    </row>
    <row r="924" spans="1:3" x14ac:dyDescent="0.25">
      <c r="A924" s="1" t="s">
        <v>5010</v>
      </c>
      <c r="B924" s="1" t="s">
        <v>5008</v>
      </c>
      <c r="C924" s="1" t="s">
        <v>5009</v>
      </c>
    </row>
    <row r="925" spans="1:3" x14ac:dyDescent="0.25">
      <c r="A925" s="1" t="s">
        <v>5011</v>
      </c>
      <c r="B925" s="1" t="s">
        <v>5012</v>
      </c>
      <c r="C925" s="1" t="s">
        <v>5013</v>
      </c>
    </row>
    <row r="926" spans="1:3" x14ac:dyDescent="0.25">
      <c r="A926" s="1" t="s">
        <v>5014</v>
      </c>
      <c r="B926" s="1" t="s">
        <v>5015</v>
      </c>
      <c r="C926" s="1" t="s">
        <v>5016</v>
      </c>
    </row>
    <row r="927" spans="1:3" x14ac:dyDescent="0.25">
      <c r="A927" s="1" t="s">
        <v>5017</v>
      </c>
      <c r="B927" s="1" t="s">
        <v>5018</v>
      </c>
      <c r="C927" s="1" t="s">
        <v>5019</v>
      </c>
    </row>
    <row r="928" spans="1:3" x14ac:dyDescent="0.25">
      <c r="A928" s="1" t="s">
        <v>5020</v>
      </c>
      <c r="B928" s="1" t="s">
        <v>5018</v>
      </c>
      <c r="C928" s="1" t="s">
        <v>5019</v>
      </c>
    </row>
    <row r="929" spans="1:3" x14ac:dyDescent="0.25">
      <c r="A929" s="1" t="s">
        <v>5021</v>
      </c>
      <c r="B929" s="1" t="s">
        <v>5018</v>
      </c>
      <c r="C929" s="1" t="s">
        <v>5019</v>
      </c>
    </row>
    <row r="930" spans="1:3" x14ac:dyDescent="0.25">
      <c r="A930" s="1" t="s">
        <v>5022</v>
      </c>
      <c r="B930" s="1" t="s">
        <v>5018</v>
      </c>
      <c r="C930" s="1" t="s">
        <v>5019</v>
      </c>
    </row>
    <row r="931" spans="1:3" x14ac:dyDescent="0.25">
      <c r="A931" s="1" t="s">
        <v>5023</v>
      </c>
      <c r="B931" s="1" t="s">
        <v>5018</v>
      </c>
      <c r="C931" s="1" t="s">
        <v>5019</v>
      </c>
    </row>
    <row r="932" spans="1:3" x14ac:dyDescent="0.25">
      <c r="A932" s="1" t="s">
        <v>5024</v>
      </c>
      <c r="B932" s="1" t="s">
        <v>5025</v>
      </c>
      <c r="C932" s="1" t="s">
        <v>5026</v>
      </c>
    </row>
    <row r="933" spans="1:3" x14ac:dyDescent="0.25">
      <c r="A933" s="1" t="s">
        <v>5027</v>
      </c>
      <c r="B933" s="1" t="s">
        <v>5028</v>
      </c>
      <c r="C933" s="1" t="s">
        <v>5029</v>
      </c>
    </row>
    <row r="934" spans="1:3" x14ac:dyDescent="0.25">
      <c r="A934" s="1" t="s">
        <v>5030</v>
      </c>
      <c r="B934" s="1" t="s">
        <v>5028</v>
      </c>
      <c r="C934" s="1" t="s">
        <v>5029</v>
      </c>
    </row>
    <row r="935" spans="1:3" x14ac:dyDescent="0.25">
      <c r="A935" s="1" t="s">
        <v>5031</v>
      </c>
      <c r="B935" s="1" t="s">
        <v>5032</v>
      </c>
      <c r="C935" s="1" t="s">
        <v>5033</v>
      </c>
    </row>
    <row r="936" spans="1:3" x14ac:dyDescent="0.25">
      <c r="A936" s="1" t="s">
        <v>5034</v>
      </c>
      <c r="B936" s="1" t="s">
        <v>5032</v>
      </c>
      <c r="C936" s="1" t="s">
        <v>5033</v>
      </c>
    </row>
    <row r="937" spans="1:3" x14ac:dyDescent="0.25">
      <c r="A937" s="1" t="s">
        <v>5035</v>
      </c>
      <c r="B937" s="1" t="s">
        <v>5036</v>
      </c>
      <c r="C937" s="1" t="s">
        <v>5037</v>
      </c>
    </row>
    <row r="938" spans="1:3" x14ac:dyDescent="0.25">
      <c r="A938" s="1" t="s">
        <v>4441</v>
      </c>
      <c r="B938" s="1" t="s">
        <v>5036</v>
      </c>
      <c r="C938" s="1" t="s">
        <v>5037</v>
      </c>
    </row>
    <row r="939" spans="1:3" x14ac:dyDescent="0.25">
      <c r="A939" s="1" t="s">
        <v>5038</v>
      </c>
      <c r="B939" s="1" t="s">
        <v>5036</v>
      </c>
      <c r="C939" s="1" t="s">
        <v>5037</v>
      </c>
    </row>
    <row r="940" spans="1:3" x14ac:dyDescent="0.25">
      <c r="A940" s="1" t="s">
        <v>4444</v>
      </c>
      <c r="B940" s="1" t="s">
        <v>5036</v>
      </c>
      <c r="C940" s="1" t="s">
        <v>5037</v>
      </c>
    </row>
    <row r="941" spans="1:3" x14ac:dyDescent="0.25">
      <c r="A941" s="1" t="s">
        <v>5039</v>
      </c>
      <c r="B941" s="1" t="s">
        <v>5040</v>
      </c>
      <c r="C941" s="1" t="s">
        <v>5041</v>
      </c>
    </row>
    <row r="942" spans="1:3" x14ac:dyDescent="0.25">
      <c r="A942" s="1" t="s">
        <v>5042</v>
      </c>
      <c r="B942" s="1" t="s">
        <v>5040</v>
      </c>
      <c r="C942" s="1" t="s">
        <v>5041</v>
      </c>
    </row>
    <row r="943" spans="1:3" x14ac:dyDescent="0.25">
      <c r="A943" s="1" t="s">
        <v>5043</v>
      </c>
      <c r="B943" s="1" t="s">
        <v>5044</v>
      </c>
      <c r="C943" s="1" t="s">
        <v>5045</v>
      </c>
    </row>
    <row r="944" spans="1:3" x14ac:dyDescent="0.25">
      <c r="A944" s="1" t="s">
        <v>5046</v>
      </c>
      <c r="B944" s="1" t="s">
        <v>5047</v>
      </c>
      <c r="C944" s="1" t="s">
        <v>5048</v>
      </c>
    </row>
    <row r="945" spans="1:3" x14ac:dyDescent="0.25">
      <c r="A945" s="1" t="s">
        <v>5049</v>
      </c>
      <c r="B945" s="1" t="s">
        <v>5050</v>
      </c>
      <c r="C945" s="1" t="s">
        <v>5051</v>
      </c>
    </row>
    <row r="946" spans="1:3" x14ac:dyDescent="0.25">
      <c r="A946" s="1" t="s">
        <v>5052</v>
      </c>
      <c r="B946" s="1" t="s">
        <v>5053</v>
      </c>
      <c r="C946" s="1" t="s">
        <v>5054</v>
      </c>
    </row>
    <row r="947" spans="1:3" x14ac:dyDescent="0.25">
      <c r="A947" s="1" t="s">
        <v>5055</v>
      </c>
      <c r="B947" s="1" t="s">
        <v>5056</v>
      </c>
      <c r="C947" s="1" t="s">
        <v>5057</v>
      </c>
    </row>
    <row r="948" spans="1:3" x14ac:dyDescent="0.25">
      <c r="A948" s="1" t="s">
        <v>5058</v>
      </c>
      <c r="B948" s="1" t="s">
        <v>5059</v>
      </c>
      <c r="C948" s="1" t="s">
        <v>5060</v>
      </c>
    </row>
    <row r="949" spans="1:3" x14ac:dyDescent="0.25">
      <c r="A949" s="1" t="s">
        <v>5061</v>
      </c>
      <c r="B949" s="1" t="s">
        <v>5059</v>
      </c>
      <c r="C949" s="1" t="s">
        <v>5060</v>
      </c>
    </row>
    <row r="950" spans="1:3" x14ac:dyDescent="0.25">
      <c r="A950" s="1" t="s">
        <v>5062</v>
      </c>
      <c r="B950" s="1" t="s">
        <v>5063</v>
      </c>
      <c r="C950" s="1" t="s">
        <v>5064</v>
      </c>
    </row>
    <row r="951" spans="1:3" x14ac:dyDescent="0.25">
      <c r="A951" s="1" t="s">
        <v>5065</v>
      </c>
      <c r="B951" s="1" t="s">
        <v>5066</v>
      </c>
      <c r="C951" s="1" t="s">
        <v>5067</v>
      </c>
    </row>
    <row r="952" spans="1:3" x14ac:dyDescent="0.25">
      <c r="A952" s="1" t="s">
        <v>3808</v>
      </c>
      <c r="B952" s="1" t="s">
        <v>5068</v>
      </c>
      <c r="C952" s="1" t="s">
        <v>5069</v>
      </c>
    </row>
    <row r="953" spans="1:3" x14ac:dyDescent="0.25">
      <c r="A953" s="1" t="s">
        <v>5070</v>
      </c>
      <c r="B953" s="1" t="s">
        <v>5068</v>
      </c>
      <c r="C953" s="1" t="s">
        <v>5069</v>
      </c>
    </row>
    <row r="954" spans="1:3" x14ac:dyDescent="0.25">
      <c r="A954" s="1" t="s">
        <v>5071</v>
      </c>
      <c r="B954" s="1" t="s">
        <v>5072</v>
      </c>
      <c r="C954" s="1" t="s">
        <v>5073</v>
      </c>
    </row>
    <row r="955" spans="1:3" x14ac:dyDescent="0.25">
      <c r="A955" s="1" t="s">
        <v>4963</v>
      </c>
      <c r="B955" s="1" t="s">
        <v>5074</v>
      </c>
      <c r="C955" s="1" t="s">
        <v>5075</v>
      </c>
    </row>
    <row r="956" spans="1:3" x14ac:dyDescent="0.25">
      <c r="A956" s="1" t="s">
        <v>5076</v>
      </c>
      <c r="B956" s="1" t="s">
        <v>5077</v>
      </c>
      <c r="C956" s="1" t="s">
        <v>5078</v>
      </c>
    </row>
    <row r="957" spans="1:3" x14ac:dyDescent="0.25">
      <c r="A957" s="1" t="s">
        <v>5079</v>
      </c>
      <c r="B957" s="1" t="s">
        <v>5077</v>
      </c>
      <c r="C957" s="1" t="s">
        <v>5078</v>
      </c>
    </row>
    <row r="958" spans="1:3" x14ac:dyDescent="0.25">
      <c r="A958" s="1" t="s">
        <v>5080</v>
      </c>
      <c r="B958" s="1" t="s">
        <v>5081</v>
      </c>
      <c r="C958" s="1" t="s">
        <v>5082</v>
      </c>
    </row>
    <row r="959" spans="1:3" x14ac:dyDescent="0.25">
      <c r="A959" s="1" t="s">
        <v>5083</v>
      </c>
      <c r="B959" s="1" t="s">
        <v>5081</v>
      </c>
      <c r="C959" s="1" t="s">
        <v>5082</v>
      </c>
    </row>
    <row r="960" spans="1:3" x14ac:dyDescent="0.25">
      <c r="A960" s="1" t="s">
        <v>5084</v>
      </c>
      <c r="B960" s="1" t="s">
        <v>5081</v>
      </c>
      <c r="C960" s="1" t="s">
        <v>5082</v>
      </c>
    </row>
    <row r="961" spans="1:3" x14ac:dyDescent="0.25">
      <c r="A961" s="1" t="s">
        <v>5085</v>
      </c>
      <c r="B961" s="1" t="s">
        <v>5086</v>
      </c>
      <c r="C961" s="1" t="s">
        <v>5087</v>
      </c>
    </row>
    <row r="962" spans="1:3" x14ac:dyDescent="0.25">
      <c r="A962" s="1" t="s">
        <v>5088</v>
      </c>
      <c r="B962" s="1" t="s">
        <v>5086</v>
      </c>
      <c r="C962" s="1" t="s">
        <v>5087</v>
      </c>
    </row>
    <row r="963" spans="1:3" x14ac:dyDescent="0.25">
      <c r="A963" s="1" t="s">
        <v>5089</v>
      </c>
      <c r="B963" s="1" t="s">
        <v>5090</v>
      </c>
      <c r="C963" s="1" t="s">
        <v>5091</v>
      </c>
    </row>
    <row r="964" spans="1:3" x14ac:dyDescent="0.25">
      <c r="A964" s="1" t="s">
        <v>5092</v>
      </c>
      <c r="B964" s="1" t="s">
        <v>5093</v>
      </c>
      <c r="C964" s="1" t="s">
        <v>5094</v>
      </c>
    </row>
    <row r="965" spans="1:3" x14ac:dyDescent="0.25">
      <c r="A965" s="1" t="s">
        <v>5095</v>
      </c>
      <c r="B965" s="1" t="s">
        <v>5093</v>
      </c>
      <c r="C965" s="1" t="s">
        <v>5094</v>
      </c>
    </row>
    <row r="966" spans="1:3" x14ac:dyDescent="0.25">
      <c r="A966" s="1" t="s">
        <v>5096</v>
      </c>
      <c r="B966" s="1" t="s">
        <v>5093</v>
      </c>
      <c r="C966" s="1" t="s">
        <v>5094</v>
      </c>
    </row>
    <row r="967" spans="1:3" x14ac:dyDescent="0.25">
      <c r="A967" s="1" t="s">
        <v>5097</v>
      </c>
      <c r="B967" s="1" t="s">
        <v>5093</v>
      </c>
      <c r="C967" s="1" t="s">
        <v>5094</v>
      </c>
    </row>
    <row r="968" spans="1:3" x14ac:dyDescent="0.25">
      <c r="A968" s="1" t="s">
        <v>5098</v>
      </c>
      <c r="B968" s="1" t="s">
        <v>5093</v>
      </c>
      <c r="C968" s="1" t="s">
        <v>5094</v>
      </c>
    </row>
    <row r="969" spans="1:3" x14ac:dyDescent="0.25">
      <c r="A969" s="1" t="s">
        <v>5099</v>
      </c>
      <c r="B969" s="1" t="s">
        <v>5093</v>
      </c>
      <c r="C969" s="1" t="s">
        <v>5094</v>
      </c>
    </row>
    <row r="970" spans="1:3" x14ac:dyDescent="0.25">
      <c r="A970" s="1" t="s">
        <v>5100</v>
      </c>
      <c r="B970" s="1" t="s">
        <v>5093</v>
      </c>
      <c r="C970" s="1" t="s">
        <v>5094</v>
      </c>
    </row>
    <row r="971" spans="1:3" x14ac:dyDescent="0.25">
      <c r="A971" s="1" t="s">
        <v>5101</v>
      </c>
      <c r="B971" s="1" t="s">
        <v>5093</v>
      </c>
      <c r="C971" s="1" t="s">
        <v>5094</v>
      </c>
    </row>
    <row r="972" spans="1:3" x14ac:dyDescent="0.25">
      <c r="A972" s="1" t="s">
        <v>5102</v>
      </c>
      <c r="B972" s="1" t="s">
        <v>5093</v>
      </c>
      <c r="C972" s="1" t="s">
        <v>5094</v>
      </c>
    </row>
    <row r="973" spans="1:3" x14ac:dyDescent="0.25">
      <c r="A973" s="1" t="s">
        <v>5103</v>
      </c>
      <c r="B973" s="1" t="s">
        <v>5093</v>
      </c>
      <c r="C973" s="1" t="s">
        <v>5094</v>
      </c>
    </row>
    <row r="974" spans="1:3" x14ac:dyDescent="0.25">
      <c r="A974" s="1" t="s">
        <v>5096</v>
      </c>
      <c r="B974" s="1" t="s">
        <v>5104</v>
      </c>
      <c r="C974" s="1" t="s">
        <v>5105</v>
      </c>
    </row>
    <row r="975" spans="1:3" x14ac:dyDescent="0.25">
      <c r="A975" s="1" t="s">
        <v>4436</v>
      </c>
      <c r="B975" s="1" t="s">
        <v>5104</v>
      </c>
      <c r="C975" s="1" t="s">
        <v>5105</v>
      </c>
    </row>
    <row r="976" spans="1:3" x14ac:dyDescent="0.25">
      <c r="A976" s="1" t="s">
        <v>5097</v>
      </c>
      <c r="B976" s="1" t="s">
        <v>5104</v>
      </c>
      <c r="C976" s="1" t="s">
        <v>5105</v>
      </c>
    </row>
    <row r="977" spans="1:3" x14ac:dyDescent="0.25">
      <c r="A977" s="1" t="s">
        <v>5106</v>
      </c>
      <c r="B977" s="1" t="s">
        <v>5104</v>
      </c>
      <c r="C977" s="1" t="s">
        <v>5105</v>
      </c>
    </row>
    <row r="978" spans="1:3" x14ac:dyDescent="0.25">
      <c r="A978" s="1" t="s">
        <v>5101</v>
      </c>
      <c r="B978" s="1" t="s">
        <v>5104</v>
      </c>
      <c r="C978" s="1" t="s">
        <v>5105</v>
      </c>
    </row>
    <row r="979" spans="1:3" x14ac:dyDescent="0.25">
      <c r="A979" s="1" t="s">
        <v>5107</v>
      </c>
      <c r="B979" s="1" t="s">
        <v>5108</v>
      </c>
      <c r="C979" s="1" t="s">
        <v>5109</v>
      </c>
    </row>
    <row r="980" spans="1:3" x14ac:dyDescent="0.25">
      <c r="A980" s="1" t="s">
        <v>5110</v>
      </c>
      <c r="B980" s="1" t="s">
        <v>5111</v>
      </c>
      <c r="C980" s="1" t="s">
        <v>5112</v>
      </c>
    </row>
    <row r="981" spans="1:3" x14ac:dyDescent="0.25">
      <c r="A981" s="1" t="s">
        <v>5113</v>
      </c>
      <c r="B981" s="1" t="s">
        <v>5114</v>
      </c>
      <c r="C981" s="1" t="s">
        <v>5115</v>
      </c>
    </row>
    <row r="982" spans="1:3" x14ac:dyDescent="0.25">
      <c r="A982" s="1" t="s">
        <v>5116</v>
      </c>
      <c r="B982" s="1" t="s">
        <v>5117</v>
      </c>
      <c r="C982" s="1" t="s">
        <v>5118</v>
      </c>
    </row>
    <row r="983" spans="1:3" x14ac:dyDescent="0.25">
      <c r="A983" s="1" t="s">
        <v>5119</v>
      </c>
      <c r="B983" s="1" t="s">
        <v>5120</v>
      </c>
      <c r="C983" s="1" t="s">
        <v>5121</v>
      </c>
    </row>
    <row r="984" spans="1:3" x14ac:dyDescent="0.25">
      <c r="A984" s="1" t="s">
        <v>5122</v>
      </c>
      <c r="B984" s="1" t="s">
        <v>5120</v>
      </c>
      <c r="C984" s="1" t="s">
        <v>5121</v>
      </c>
    </row>
    <row r="985" spans="1:3" x14ac:dyDescent="0.25">
      <c r="A985" s="1" t="s">
        <v>4698</v>
      </c>
      <c r="B985" s="1" t="s">
        <v>5123</v>
      </c>
      <c r="C985" s="1" t="s">
        <v>5124</v>
      </c>
    </row>
    <row r="986" spans="1:3" x14ac:dyDescent="0.25">
      <c r="A986" s="1" t="s">
        <v>5125</v>
      </c>
      <c r="B986" s="1" t="s">
        <v>5123</v>
      </c>
      <c r="C986" s="1" t="s">
        <v>5124</v>
      </c>
    </row>
    <row r="987" spans="1:3" x14ac:dyDescent="0.25">
      <c r="A987" s="1" t="s">
        <v>5126</v>
      </c>
      <c r="B987" s="1" t="s">
        <v>5127</v>
      </c>
      <c r="C987" s="1" t="s">
        <v>5128</v>
      </c>
    </row>
    <row r="988" spans="1:3" x14ac:dyDescent="0.25">
      <c r="A988" s="1" t="s">
        <v>5129</v>
      </c>
      <c r="B988" s="1" t="s">
        <v>5127</v>
      </c>
      <c r="C988" s="1" t="s">
        <v>5128</v>
      </c>
    </row>
    <row r="989" spans="1:3" x14ac:dyDescent="0.25">
      <c r="A989" s="1" t="s">
        <v>5107</v>
      </c>
      <c r="B989" s="1" t="s">
        <v>5127</v>
      </c>
      <c r="C989" s="1" t="s">
        <v>5128</v>
      </c>
    </row>
    <row r="990" spans="1:3" x14ac:dyDescent="0.25">
      <c r="A990" s="1" t="s">
        <v>5130</v>
      </c>
      <c r="B990" s="1" t="s">
        <v>5131</v>
      </c>
      <c r="C990" s="1" t="s">
        <v>5132</v>
      </c>
    </row>
    <row r="991" spans="1:3" x14ac:dyDescent="0.25">
      <c r="A991" s="1" t="s">
        <v>5133</v>
      </c>
      <c r="B991" s="1" t="s">
        <v>5131</v>
      </c>
      <c r="C991" s="1" t="s">
        <v>5132</v>
      </c>
    </row>
    <row r="992" spans="1:3" x14ac:dyDescent="0.25">
      <c r="A992" s="1" t="s">
        <v>5134</v>
      </c>
      <c r="B992" s="1" t="s">
        <v>5131</v>
      </c>
      <c r="C992" s="1" t="s">
        <v>5132</v>
      </c>
    </row>
    <row r="993" spans="1:3" x14ac:dyDescent="0.25">
      <c r="A993" s="1" t="s">
        <v>5135</v>
      </c>
      <c r="B993" s="1" t="s">
        <v>5131</v>
      </c>
      <c r="C993" s="1" t="s">
        <v>5132</v>
      </c>
    </row>
    <row r="994" spans="1:3" x14ac:dyDescent="0.25">
      <c r="A994" s="1" t="s">
        <v>5136</v>
      </c>
      <c r="B994" s="1" t="s">
        <v>5131</v>
      </c>
      <c r="C994" s="1" t="s">
        <v>5132</v>
      </c>
    </row>
    <row r="995" spans="1:3" x14ac:dyDescent="0.25">
      <c r="A995" s="1" t="s">
        <v>5137</v>
      </c>
      <c r="B995" s="1" t="s">
        <v>5131</v>
      </c>
      <c r="C995" s="1" t="s">
        <v>5132</v>
      </c>
    </row>
    <row r="996" spans="1:3" x14ac:dyDescent="0.25">
      <c r="A996" s="1" t="s">
        <v>5138</v>
      </c>
      <c r="B996" s="1" t="s">
        <v>5139</v>
      </c>
      <c r="C996" s="1" t="s">
        <v>5140</v>
      </c>
    </row>
    <row r="997" spans="1:3" x14ac:dyDescent="0.25">
      <c r="A997" s="1" t="s">
        <v>5141</v>
      </c>
      <c r="B997" s="1" t="s">
        <v>5139</v>
      </c>
      <c r="C997" s="1" t="s">
        <v>5140</v>
      </c>
    </row>
    <row r="998" spans="1:3" x14ac:dyDescent="0.25">
      <c r="A998" s="1" t="s">
        <v>5142</v>
      </c>
      <c r="B998" s="1" t="s">
        <v>5143</v>
      </c>
      <c r="C998" s="1" t="s">
        <v>5144</v>
      </c>
    </row>
    <row r="999" spans="1:3" x14ac:dyDescent="0.25">
      <c r="A999" s="1" t="s">
        <v>4834</v>
      </c>
      <c r="B999" s="1" t="s">
        <v>5145</v>
      </c>
      <c r="C999" s="1" t="s">
        <v>5146</v>
      </c>
    </row>
    <row r="1000" spans="1:3" x14ac:dyDescent="0.25">
      <c r="A1000" s="1" t="s">
        <v>5147</v>
      </c>
      <c r="B1000" s="1" t="s">
        <v>5148</v>
      </c>
      <c r="C1000" s="1" t="s">
        <v>5149</v>
      </c>
    </row>
    <row r="1001" spans="1:3" x14ac:dyDescent="0.25">
      <c r="A1001" s="1" t="s">
        <v>5150</v>
      </c>
      <c r="B1001" s="1" t="s">
        <v>5148</v>
      </c>
      <c r="C1001" s="1" t="s">
        <v>5149</v>
      </c>
    </row>
    <row r="1002" spans="1:3" x14ac:dyDescent="0.25">
      <c r="A1002" s="1" t="s">
        <v>5151</v>
      </c>
      <c r="B1002" s="1" t="s">
        <v>5152</v>
      </c>
      <c r="C1002" s="1" t="s">
        <v>5153</v>
      </c>
    </row>
    <row r="1003" spans="1:3" x14ac:dyDescent="0.25">
      <c r="A1003" s="1" t="s">
        <v>5154</v>
      </c>
      <c r="B1003" s="1" t="s">
        <v>5155</v>
      </c>
      <c r="C1003" s="1" t="s">
        <v>5156</v>
      </c>
    </row>
    <row r="1004" spans="1:3" x14ac:dyDescent="0.25">
      <c r="A1004" s="1" t="s">
        <v>5157</v>
      </c>
      <c r="B1004" s="1" t="s">
        <v>5158</v>
      </c>
      <c r="C1004" s="1" t="s">
        <v>5159</v>
      </c>
    </row>
    <row r="1005" spans="1:3" x14ac:dyDescent="0.25">
      <c r="A1005" s="1" t="s">
        <v>4858</v>
      </c>
      <c r="B1005" s="1" t="s">
        <v>5158</v>
      </c>
      <c r="C1005" s="1" t="s">
        <v>5159</v>
      </c>
    </row>
    <row r="1006" spans="1:3" x14ac:dyDescent="0.25">
      <c r="A1006" s="1" t="s">
        <v>3725</v>
      </c>
      <c r="B1006" s="1" t="s">
        <v>5160</v>
      </c>
      <c r="C1006" s="1" t="s">
        <v>5161</v>
      </c>
    </row>
    <row r="1007" spans="1:3" x14ac:dyDescent="0.25">
      <c r="A1007" s="1" t="s">
        <v>5162</v>
      </c>
      <c r="B1007" s="1" t="s">
        <v>5160</v>
      </c>
      <c r="C1007" s="1" t="s">
        <v>5161</v>
      </c>
    </row>
    <row r="1008" spans="1:3" x14ac:dyDescent="0.25">
      <c r="A1008" s="1" t="s">
        <v>5163</v>
      </c>
      <c r="B1008" s="1" t="s">
        <v>5160</v>
      </c>
      <c r="C1008" s="1" t="s">
        <v>5161</v>
      </c>
    </row>
    <row r="1009" spans="1:3" x14ac:dyDescent="0.25">
      <c r="A1009" s="1" t="s">
        <v>3727</v>
      </c>
      <c r="B1009" s="1" t="s">
        <v>5160</v>
      </c>
      <c r="C1009" s="1" t="s">
        <v>5161</v>
      </c>
    </row>
    <row r="1010" spans="1:3" x14ac:dyDescent="0.25">
      <c r="A1010" s="1" t="s">
        <v>5164</v>
      </c>
      <c r="B1010" s="1" t="s">
        <v>5165</v>
      </c>
      <c r="C1010" s="1" t="s">
        <v>5166</v>
      </c>
    </row>
    <row r="1011" spans="1:3" x14ac:dyDescent="0.25">
      <c r="A1011" s="1" t="s">
        <v>5167</v>
      </c>
      <c r="B1011" s="1" t="s">
        <v>5168</v>
      </c>
      <c r="C1011" s="1" t="s">
        <v>5169</v>
      </c>
    </row>
    <row r="1012" spans="1:3" x14ac:dyDescent="0.25">
      <c r="A1012" s="1" t="s">
        <v>5170</v>
      </c>
      <c r="B1012" s="1" t="s">
        <v>5168</v>
      </c>
      <c r="C1012" s="1" t="s">
        <v>5169</v>
      </c>
    </row>
    <row r="1013" spans="1:3" x14ac:dyDescent="0.25">
      <c r="A1013" s="1" t="s">
        <v>5171</v>
      </c>
      <c r="B1013" s="1" t="s">
        <v>5168</v>
      </c>
      <c r="C1013" s="1" t="s">
        <v>5169</v>
      </c>
    </row>
    <row r="1014" spans="1:3" x14ac:dyDescent="0.25">
      <c r="A1014" s="1" t="s">
        <v>5172</v>
      </c>
      <c r="B1014" s="1" t="s">
        <v>5173</v>
      </c>
      <c r="C1014" s="1" t="s">
        <v>5174</v>
      </c>
    </row>
    <row r="1015" spans="1:3" x14ac:dyDescent="0.25">
      <c r="A1015" s="1" t="s">
        <v>5175</v>
      </c>
      <c r="B1015" s="1" t="s">
        <v>5176</v>
      </c>
      <c r="C1015" s="1" t="s">
        <v>5177</v>
      </c>
    </row>
    <row r="1016" spans="1:3" x14ac:dyDescent="0.25">
      <c r="A1016" s="1" t="s">
        <v>5178</v>
      </c>
      <c r="B1016" s="1" t="s">
        <v>5176</v>
      </c>
      <c r="C1016" s="1" t="s">
        <v>5177</v>
      </c>
    </row>
    <row r="1017" spans="1:3" x14ac:dyDescent="0.25">
      <c r="A1017" s="1" t="s">
        <v>5179</v>
      </c>
      <c r="B1017" s="1" t="s">
        <v>5176</v>
      </c>
      <c r="C1017" s="1" t="s">
        <v>5177</v>
      </c>
    </row>
    <row r="1018" spans="1:3" x14ac:dyDescent="0.25">
      <c r="A1018" s="1" t="s">
        <v>5180</v>
      </c>
      <c r="B1018" s="1" t="s">
        <v>5176</v>
      </c>
      <c r="C1018" s="1" t="s">
        <v>5177</v>
      </c>
    </row>
    <row r="1019" spans="1:3" x14ac:dyDescent="0.25">
      <c r="A1019" s="1" t="s">
        <v>5181</v>
      </c>
      <c r="B1019" s="1" t="s">
        <v>5176</v>
      </c>
      <c r="C1019" s="1" t="s">
        <v>5177</v>
      </c>
    </row>
    <row r="1020" spans="1:3" x14ac:dyDescent="0.25">
      <c r="A1020" s="1" t="s">
        <v>5182</v>
      </c>
      <c r="B1020" s="1" t="s">
        <v>5176</v>
      </c>
      <c r="C1020" s="1" t="s">
        <v>5177</v>
      </c>
    </row>
    <row r="1021" spans="1:3" x14ac:dyDescent="0.25">
      <c r="A1021" s="1" t="s">
        <v>5183</v>
      </c>
      <c r="B1021" s="1" t="s">
        <v>5176</v>
      </c>
      <c r="C1021" s="1" t="s">
        <v>5177</v>
      </c>
    </row>
    <row r="1022" spans="1:3" x14ac:dyDescent="0.25">
      <c r="A1022" s="1" t="s">
        <v>5184</v>
      </c>
      <c r="B1022" s="1" t="s">
        <v>5176</v>
      </c>
      <c r="C1022" s="1" t="s">
        <v>5177</v>
      </c>
    </row>
    <row r="1023" spans="1:3" x14ac:dyDescent="0.25">
      <c r="A1023" s="1" t="s">
        <v>5185</v>
      </c>
      <c r="B1023" s="1" t="s">
        <v>5176</v>
      </c>
      <c r="C1023" s="1" t="s">
        <v>5177</v>
      </c>
    </row>
    <row r="1024" spans="1:3" x14ac:dyDescent="0.25">
      <c r="A1024" s="1" t="s">
        <v>5186</v>
      </c>
      <c r="B1024" s="1" t="s">
        <v>5176</v>
      </c>
      <c r="C1024" s="1" t="s">
        <v>5177</v>
      </c>
    </row>
    <row r="1025" spans="1:3" x14ac:dyDescent="0.25">
      <c r="A1025" s="1" t="s">
        <v>5187</v>
      </c>
      <c r="B1025" s="1" t="s">
        <v>5176</v>
      </c>
      <c r="C1025" s="1" t="s">
        <v>5177</v>
      </c>
    </row>
    <row r="1026" spans="1:3" x14ac:dyDescent="0.25">
      <c r="A1026" s="1" t="s">
        <v>5188</v>
      </c>
      <c r="B1026" s="1" t="s">
        <v>5176</v>
      </c>
      <c r="C1026" s="1" t="s">
        <v>5177</v>
      </c>
    </row>
    <row r="1027" spans="1:3" x14ac:dyDescent="0.25">
      <c r="A1027" s="1" t="s">
        <v>5189</v>
      </c>
      <c r="B1027" s="1" t="s">
        <v>5176</v>
      </c>
      <c r="C1027" s="1" t="s">
        <v>5177</v>
      </c>
    </row>
    <row r="1028" spans="1:3" x14ac:dyDescent="0.25">
      <c r="A1028" s="1" t="s">
        <v>5190</v>
      </c>
      <c r="B1028" s="1" t="s">
        <v>5191</v>
      </c>
      <c r="C1028" s="1" t="s">
        <v>5192</v>
      </c>
    </row>
    <row r="1029" spans="1:3" x14ac:dyDescent="0.25">
      <c r="A1029" s="1" t="s">
        <v>5175</v>
      </c>
      <c r="B1029" s="1" t="s">
        <v>5191</v>
      </c>
      <c r="C1029" s="1" t="s">
        <v>5192</v>
      </c>
    </row>
    <row r="1030" spans="1:3" x14ac:dyDescent="0.25">
      <c r="A1030" s="1" t="s">
        <v>5193</v>
      </c>
      <c r="B1030" s="1" t="s">
        <v>5191</v>
      </c>
      <c r="C1030" s="1" t="s">
        <v>5192</v>
      </c>
    </row>
    <row r="1031" spans="1:3" x14ac:dyDescent="0.25">
      <c r="A1031" s="1" t="s">
        <v>5194</v>
      </c>
      <c r="B1031" s="1" t="s">
        <v>5191</v>
      </c>
      <c r="C1031" s="1" t="s">
        <v>5192</v>
      </c>
    </row>
    <row r="1032" spans="1:3" x14ac:dyDescent="0.25">
      <c r="A1032" s="1" t="s">
        <v>5130</v>
      </c>
      <c r="B1032" s="1" t="s">
        <v>5191</v>
      </c>
      <c r="C1032" s="1" t="s">
        <v>5192</v>
      </c>
    </row>
    <row r="1033" spans="1:3" x14ac:dyDescent="0.25">
      <c r="A1033" s="1" t="s">
        <v>5195</v>
      </c>
      <c r="B1033" s="1" t="s">
        <v>5191</v>
      </c>
      <c r="C1033" s="1" t="s">
        <v>5192</v>
      </c>
    </row>
    <row r="1034" spans="1:3" x14ac:dyDescent="0.25">
      <c r="A1034" s="1" t="s">
        <v>5196</v>
      </c>
      <c r="B1034" s="1" t="s">
        <v>5191</v>
      </c>
      <c r="C1034" s="1" t="s">
        <v>5192</v>
      </c>
    </row>
    <row r="1035" spans="1:3" x14ac:dyDescent="0.25">
      <c r="A1035" s="1" t="s">
        <v>5197</v>
      </c>
      <c r="B1035" s="1" t="s">
        <v>5191</v>
      </c>
      <c r="C1035" s="1" t="s">
        <v>5192</v>
      </c>
    </row>
    <row r="1036" spans="1:3" x14ac:dyDescent="0.25">
      <c r="A1036" s="1" t="s">
        <v>4830</v>
      </c>
      <c r="B1036" s="1" t="s">
        <v>5191</v>
      </c>
      <c r="C1036" s="1" t="s">
        <v>5192</v>
      </c>
    </row>
    <row r="1037" spans="1:3" x14ac:dyDescent="0.25">
      <c r="A1037" s="1" t="s">
        <v>5178</v>
      </c>
      <c r="B1037" s="1" t="s">
        <v>5191</v>
      </c>
      <c r="C1037" s="1" t="s">
        <v>5192</v>
      </c>
    </row>
    <row r="1038" spans="1:3" x14ac:dyDescent="0.25">
      <c r="A1038" s="1" t="s">
        <v>5198</v>
      </c>
      <c r="B1038" s="1" t="s">
        <v>5191</v>
      </c>
      <c r="C1038" s="1" t="s">
        <v>5192</v>
      </c>
    </row>
    <row r="1039" spans="1:3" x14ac:dyDescent="0.25">
      <c r="A1039" s="1" t="s">
        <v>4832</v>
      </c>
      <c r="B1039" s="1" t="s">
        <v>5191</v>
      </c>
      <c r="C1039" s="1" t="s">
        <v>5192</v>
      </c>
    </row>
    <row r="1040" spans="1:3" x14ac:dyDescent="0.25">
      <c r="A1040" s="1" t="s">
        <v>4833</v>
      </c>
      <c r="B1040" s="1" t="s">
        <v>5191</v>
      </c>
      <c r="C1040" s="1" t="s">
        <v>5192</v>
      </c>
    </row>
    <row r="1041" spans="1:3" x14ac:dyDescent="0.25">
      <c r="A1041" s="1" t="s">
        <v>5199</v>
      </c>
      <c r="B1041" s="1" t="s">
        <v>5191</v>
      </c>
      <c r="C1041" s="1" t="s">
        <v>5192</v>
      </c>
    </row>
    <row r="1042" spans="1:3" x14ac:dyDescent="0.25">
      <c r="A1042" s="1" t="s">
        <v>5200</v>
      </c>
      <c r="B1042" s="1" t="s">
        <v>5191</v>
      </c>
      <c r="C1042" s="1" t="s">
        <v>5192</v>
      </c>
    </row>
    <row r="1043" spans="1:3" x14ac:dyDescent="0.25">
      <c r="A1043" s="1" t="s">
        <v>5201</v>
      </c>
      <c r="B1043" s="1" t="s">
        <v>5191</v>
      </c>
      <c r="C1043" s="1" t="s">
        <v>5192</v>
      </c>
    </row>
    <row r="1044" spans="1:3" x14ac:dyDescent="0.25">
      <c r="A1044" s="1" t="s">
        <v>5202</v>
      </c>
      <c r="B1044" s="1" t="s">
        <v>5191</v>
      </c>
      <c r="C1044" s="1" t="s">
        <v>5192</v>
      </c>
    </row>
    <row r="1045" spans="1:3" x14ac:dyDescent="0.25">
      <c r="A1045" s="1" t="s">
        <v>5203</v>
      </c>
      <c r="B1045" s="1" t="s">
        <v>5191</v>
      </c>
      <c r="C1045" s="1" t="s">
        <v>5192</v>
      </c>
    </row>
    <row r="1046" spans="1:3" x14ac:dyDescent="0.25">
      <c r="A1046" s="1" t="s">
        <v>5179</v>
      </c>
      <c r="B1046" s="1" t="s">
        <v>5191</v>
      </c>
      <c r="C1046" s="1" t="s">
        <v>5192</v>
      </c>
    </row>
    <row r="1047" spans="1:3" x14ac:dyDescent="0.25">
      <c r="A1047" s="1" t="s">
        <v>5204</v>
      </c>
      <c r="B1047" s="1" t="s">
        <v>5191</v>
      </c>
      <c r="C1047" s="1" t="s">
        <v>5192</v>
      </c>
    </row>
    <row r="1048" spans="1:3" x14ac:dyDescent="0.25">
      <c r="A1048" s="1" t="s">
        <v>5205</v>
      </c>
      <c r="B1048" s="1" t="s">
        <v>5191</v>
      </c>
      <c r="C1048" s="1" t="s">
        <v>5192</v>
      </c>
    </row>
    <row r="1049" spans="1:3" x14ac:dyDescent="0.25">
      <c r="A1049" s="1" t="s">
        <v>5206</v>
      </c>
      <c r="B1049" s="1" t="s">
        <v>5191</v>
      </c>
      <c r="C1049" s="1" t="s">
        <v>5192</v>
      </c>
    </row>
    <row r="1050" spans="1:3" x14ac:dyDescent="0.25">
      <c r="A1050" s="1" t="s">
        <v>5207</v>
      </c>
      <c r="B1050" s="1" t="s">
        <v>5191</v>
      </c>
      <c r="C1050" s="1" t="s">
        <v>5192</v>
      </c>
    </row>
    <row r="1051" spans="1:3" x14ac:dyDescent="0.25">
      <c r="A1051" s="1" t="s">
        <v>4024</v>
      </c>
      <c r="B1051" s="1" t="s">
        <v>5191</v>
      </c>
      <c r="C1051" s="1" t="s">
        <v>5192</v>
      </c>
    </row>
    <row r="1052" spans="1:3" x14ac:dyDescent="0.25">
      <c r="A1052" s="1" t="s">
        <v>3480</v>
      </c>
      <c r="B1052" s="1" t="s">
        <v>5191</v>
      </c>
      <c r="C1052" s="1" t="s">
        <v>5192</v>
      </c>
    </row>
    <row r="1053" spans="1:3" x14ac:dyDescent="0.25">
      <c r="A1053" s="1" t="s">
        <v>4835</v>
      </c>
      <c r="B1053" s="1" t="s">
        <v>5191</v>
      </c>
      <c r="C1053" s="1" t="s">
        <v>5192</v>
      </c>
    </row>
    <row r="1054" spans="1:3" x14ac:dyDescent="0.25">
      <c r="A1054" s="1" t="s">
        <v>5208</v>
      </c>
      <c r="B1054" s="1" t="s">
        <v>5191</v>
      </c>
      <c r="C1054" s="1" t="s">
        <v>5192</v>
      </c>
    </row>
    <row r="1055" spans="1:3" x14ac:dyDescent="0.25">
      <c r="A1055" s="1" t="s">
        <v>4026</v>
      </c>
      <c r="B1055" s="1" t="s">
        <v>5191</v>
      </c>
      <c r="C1055" s="1" t="s">
        <v>5192</v>
      </c>
    </row>
    <row r="1056" spans="1:3" x14ac:dyDescent="0.25">
      <c r="A1056" s="1" t="s">
        <v>5209</v>
      </c>
      <c r="B1056" s="1" t="s">
        <v>5191</v>
      </c>
      <c r="C1056" s="1" t="s">
        <v>5192</v>
      </c>
    </row>
    <row r="1057" spans="1:3" x14ac:dyDescent="0.25">
      <c r="A1057" s="1" t="s">
        <v>5210</v>
      </c>
      <c r="B1057" s="1" t="s">
        <v>5191</v>
      </c>
      <c r="C1057" s="1" t="s">
        <v>5192</v>
      </c>
    </row>
    <row r="1058" spans="1:3" x14ac:dyDescent="0.25">
      <c r="A1058" s="1" t="s">
        <v>4028</v>
      </c>
      <c r="B1058" s="1" t="s">
        <v>5191</v>
      </c>
      <c r="C1058" s="1" t="s">
        <v>5192</v>
      </c>
    </row>
    <row r="1059" spans="1:3" x14ac:dyDescent="0.25">
      <c r="A1059" s="1" t="s">
        <v>5211</v>
      </c>
      <c r="B1059" s="1" t="s">
        <v>5191</v>
      </c>
      <c r="C1059" s="1" t="s">
        <v>5192</v>
      </c>
    </row>
    <row r="1060" spans="1:3" x14ac:dyDescent="0.25">
      <c r="A1060" s="1" t="s">
        <v>5212</v>
      </c>
      <c r="B1060" s="1" t="s">
        <v>5191</v>
      </c>
      <c r="C1060" s="1" t="s">
        <v>5192</v>
      </c>
    </row>
    <row r="1061" spans="1:3" x14ac:dyDescent="0.25">
      <c r="A1061" s="1" t="s">
        <v>5213</v>
      </c>
      <c r="B1061" s="1" t="s">
        <v>5191</v>
      </c>
      <c r="C1061" s="1" t="s">
        <v>5192</v>
      </c>
    </row>
    <row r="1062" spans="1:3" x14ac:dyDescent="0.25">
      <c r="A1062" s="1" t="s">
        <v>5180</v>
      </c>
      <c r="B1062" s="1" t="s">
        <v>5191</v>
      </c>
      <c r="C1062" s="1" t="s">
        <v>5192</v>
      </c>
    </row>
    <row r="1063" spans="1:3" x14ac:dyDescent="0.25">
      <c r="A1063" s="1" t="s">
        <v>5181</v>
      </c>
      <c r="B1063" s="1" t="s">
        <v>5191</v>
      </c>
      <c r="C1063" s="1" t="s">
        <v>5192</v>
      </c>
    </row>
    <row r="1064" spans="1:3" x14ac:dyDescent="0.25">
      <c r="A1064" s="1" t="s">
        <v>4838</v>
      </c>
      <c r="B1064" s="1" t="s">
        <v>5191</v>
      </c>
      <c r="C1064" s="1" t="s">
        <v>5192</v>
      </c>
    </row>
    <row r="1065" spans="1:3" x14ac:dyDescent="0.25">
      <c r="A1065" s="1" t="s">
        <v>5214</v>
      </c>
      <c r="B1065" s="1" t="s">
        <v>5191</v>
      </c>
      <c r="C1065" s="1" t="s">
        <v>5192</v>
      </c>
    </row>
    <row r="1066" spans="1:3" x14ac:dyDescent="0.25">
      <c r="A1066" s="1" t="s">
        <v>5215</v>
      </c>
      <c r="B1066" s="1" t="s">
        <v>5191</v>
      </c>
      <c r="C1066" s="1" t="s">
        <v>5192</v>
      </c>
    </row>
    <row r="1067" spans="1:3" x14ac:dyDescent="0.25">
      <c r="A1067" s="1" t="s">
        <v>5216</v>
      </c>
      <c r="B1067" s="1" t="s">
        <v>5191</v>
      </c>
      <c r="C1067" s="1" t="s">
        <v>5192</v>
      </c>
    </row>
    <row r="1068" spans="1:3" x14ac:dyDescent="0.25">
      <c r="A1068" s="1" t="s">
        <v>5217</v>
      </c>
      <c r="B1068" s="1" t="s">
        <v>5191</v>
      </c>
      <c r="C1068" s="1" t="s">
        <v>5192</v>
      </c>
    </row>
    <row r="1069" spans="1:3" x14ac:dyDescent="0.25">
      <c r="A1069" s="1" t="s">
        <v>5218</v>
      </c>
      <c r="B1069" s="1" t="s">
        <v>5191</v>
      </c>
      <c r="C1069" s="1" t="s">
        <v>5192</v>
      </c>
    </row>
    <row r="1070" spans="1:3" x14ac:dyDescent="0.25">
      <c r="A1070" s="1" t="s">
        <v>5219</v>
      </c>
      <c r="B1070" s="1" t="s">
        <v>5191</v>
      </c>
      <c r="C1070" s="1" t="s">
        <v>5192</v>
      </c>
    </row>
    <row r="1071" spans="1:3" x14ac:dyDescent="0.25">
      <c r="A1071" s="1" t="s">
        <v>5220</v>
      </c>
      <c r="B1071" s="1" t="s">
        <v>5191</v>
      </c>
      <c r="C1071" s="1" t="s">
        <v>5192</v>
      </c>
    </row>
    <row r="1072" spans="1:3" x14ac:dyDescent="0.25">
      <c r="A1072" s="1" t="s">
        <v>5058</v>
      </c>
      <c r="B1072" s="1" t="s">
        <v>5191</v>
      </c>
      <c r="C1072" s="1" t="s">
        <v>5192</v>
      </c>
    </row>
    <row r="1073" spans="1:3" x14ac:dyDescent="0.25">
      <c r="A1073" s="1" t="s">
        <v>5221</v>
      </c>
      <c r="B1073" s="1" t="s">
        <v>5191</v>
      </c>
      <c r="C1073" s="1" t="s">
        <v>5192</v>
      </c>
    </row>
    <row r="1074" spans="1:3" x14ac:dyDescent="0.25">
      <c r="A1074" s="1" t="s">
        <v>4031</v>
      </c>
      <c r="B1074" s="1" t="s">
        <v>5191</v>
      </c>
      <c r="C1074" s="1" t="s">
        <v>5192</v>
      </c>
    </row>
    <row r="1075" spans="1:3" x14ac:dyDescent="0.25">
      <c r="A1075" s="1" t="s">
        <v>5182</v>
      </c>
      <c r="B1075" s="1" t="s">
        <v>5191</v>
      </c>
      <c r="C1075" s="1" t="s">
        <v>5192</v>
      </c>
    </row>
    <row r="1076" spans="1:3" x14ac:dyDescent="0.25">
      <c r="A1076" s="1" t="s">
        <v>5222</v>
      </c>
      <c r="B1076" s="1" t="s">
        <v>5191</v>
      </c>
      <c r="C1076" s="1" t="s">
        <v>5192</v>
      </c>
    </row>
    <row r="1077" spans="1:3" x14ac:dyDescent="0.25">
      <c r="A1077" s="1" t="s">
        <v>4032</v>
      </c>
      <c r="B1077" s="1" t="s">
        <v>5191</v>
      </c>
      <c r="C1077" s="1" t="s">
        <v>5192</v>
      </c>
    </row>
    <row r="1078" spans="1:3" x14ac:dyDescent="0.25">
      <c r="A1078" s="1" t="s">
        <v>5223</v>
      </c>
      <c r="B1078" s="1" t="s">
        <v>5191</v>
      </c>
      <c r="C1078" s="1" t="s">
        <v>5192</v>
      </c>
    </row>
    <row r="1079" spans="1:3" x14ac:dyDescent="0.25">
      <c r="A1079" s="1" t="s">
        <v>5224</v>
      </c>
      <c r="B1079" s="1" t="s">
        <v>5191</v>
      </c>
      <c r="C1079" s="1" t="s">
        <v>5192</v>
      </c>
    </row>
    <row r="1080" spans="1:3" x14ac:dyDescent="0.25">
      <c r="A1080" s="1" t="s">
        <v>5225</v>
      </c>
      <c r="B1080" s="1" t="s">
        <v>5191</v>
      </c>
      <c r="C1080" s="1" t="s">
        <v>5192</v>
      </c>
    </row>
    <row r="1081" spans="1:3" x14ac:dyDescent="0.25">
      <c r="A1081" s="1" t="s">
        <v>5226</v>
      </c>
      <c r="B1081" s="1" t="s">
        <v>5191</v>
      </c>
      <c r="C1081" s="1" t="s">
        <v>5192</v>
      </c>
    </row>
    <row r="1082" spans="1:3" x14ac:dyDescent="0.25">
      <c r="A1082" s="1" t="s">
        <v>4033</v>
      </c>
      <c r="B1082" s="1" t="s">
        <v>5191</v>
      </c>
      <c r="C1082" s="1" t="s">
        <v>5192</v>
      </c>
    </row>
    <row r="1083" spans="1:3" x14ac:dyDescent="0.25">
      <c r="A1083" s="1" t="s">
        <v>5227</v>
      </c>
      <c r="B1083" s="1" t="s">
        <v>5191</v>
      </c>
      <c r="C1083" s="1" t="s">
        <v>5192</v>
      </c>
    </row>
    <row r="1084" spans="1:3" x14ac:dyDescent="0.25">
      <c r="A1084" s="1" t="s">
        <v>5061</v>
      </c>
      <c r="B1084" s="1" t="s">
        <v>5191</v>
      </c>
      <c r="C1084" s="1" t="s">
        <v>5192</v>
      </c>
    </row>
    <row r="1085" spans="1:3" x14ac:dyDescent="0.25">
      <c r="A1085" s="1" t="s">
        <v>4840</v>
      </c>
      <c r="B1085" s="1" t="s">
        <v>5191</v>
      </c>
      <c r="C1085" s="1" t="s">
        <v>5192</v>
      </c>
    </row>
    <row r="1086" spans="1:3" x14ac:dyDescent="0.25">
      <c r="A1086" s="1" t="s">
        <v>4841</v>
      </c>
      <c r="B1086" s="1" t="s">
        <v>5191</v>
      </c>
      <c r="C1086" s="1" t="s">
        <v>5192</v>
      </c>
    </row>
    <row r="1087" spans="1:3" x14ac:dyDescent="0.25">
      <c r="A1087" s="1" t="s">
        <v>5228</v>
      </c>
      <c r="B1087" s="1" t="s">
        <v>5191</v>
      </c>
      <c r="C1087" s="1" t="s">
        <v>5192</v>
      </c>
    </row>
    <row r="1088" spans="1:3" x14ac:dyDescent="0.25">
      <c r="A1088" s="1" t="s">
        <v>5229</v>
      </c>
      <c r="B1088" s="1" t="s">
        <v>5191</v>
      </c>
      <c r="C1088" s="1" t="s">
        <v>5192</v>
      </c>
    </row>
    <row r="1089" spans="1:3" x14ac:dyDescent="0.25">
      <c r="A1089" s="1" t="s">
        <v>5230</v>
      </c>
      <c r="B1089" s="1" t="s">
        <v>5191</v>
      </c>
      <c r="C1089" s="1" t="s">
        <v>5192</v>
      </c>
    </row>
    <row r="1090" spans="1:3" x14ac:dyDescent="0.25">
      <c r="A1090" s="1" t="s">
        <v>5231</v>
      </c>
      <c r="B1090" s="1" t="s">
        <v>5191</v>
      </c>
      <c r="C1090" s="1" t="s">
        <v>5192</v>
      </c>
    </row>
    <row r="1091" spans="1:3" x14ac:dyDescent="0.25">
      <c r="A1091" s="1" t="s">
        <v>5232</v>
      </c>
      <c r="B1091" s="1" t="s">
        <v>5191</v>
      </c>
      <c r="C1091" s="1" t="s">
        <v>5192</v>
      </c>
    </row>
    <row r="1092" spans="1:3" x14ac:dyDescent="0.25">
      <c r="A1092" s="1" t="s">
        <v>5233</v>
      </c>
      <c r="B1092" s="1" t="s">
        <v>5191</v>
      </c>
      <c r="C1092" s="1" t="s">
        <v>5192</v>
      </c>
    </row>
    <row r="1093" spans="1:3" x14ac:dyDescent="0.25">
      <c r="A1093" s="1" t="s">
        <v>5234</v>
      </c>
      <c r="B1093" s="1" t="s">
        <v>5191</v>
      </c>
      <c r="C1093" s="1" t="s">
        <v>5192</v>
      </c>
    </row>
    <row r="1094" spans="1:3" x14ac:dyDescent="0.25">
      <c r="A1094" s="1" t="s">
        <v>5235</v>
      </c>
      <c r="B1094" s="1" t="s">
        <v>5191</v>
      </c>
      <c r="C1094" s="1" t="s">
        <v>5192</v>
      </c>
    </row>
    <row r="1095" spans="1:3" x14ac:dyDescent="0.25">
      <c r="A1095" s="1" t="s">
        <v>5236</v>
      </c>
      <c r="B1095" s="1" t="s">
        <v>5191</v>
      </c>
      <c r="C1095" s="1" t="s">
        <v>5192</v>
      </c>
    </row>
    <row r="1096" spans="1:3" x14ac:dyDescent="0.25">
      <c r="A1096" s="1" t="s">
        <v>5237</v>
      </c>
      <c r="B1096" s="1" t="s">
        <v>5191</v>
      </c>
      <c r="C1096" s="1" t="s">
        <v>5192</v>
      </c>
    </row>
    <row r="1097" spans="1:3" x14ac:dyDescent="0.25">
      <c r="A1097" s="1" t="s">
        <v>5238</v>
      </c>
      <c r="B1097" s="1" t="s">
        <v>5191</v>
      </c>
      <c r="C1097" s="1" t="s">
        <v>5192</v>
      </c>
    </row>
    <row r="1098" spans="1:3" x14ac:dyDescent="0.25">
      <c r="A1098" s="1" t="s">
        <v>5239</v>
      </c>
      <c r="B1098" s="1" t="s">
        <v>5191</v>
      </c>
      <c r="C1098" s="1" t="s">
        <v>5192</v>
      </c>
    </row>
    <row r="1099" spans="1:3" x14ac:dyDescent="0.25">
      <c r="A1099" s="1" t="s">
        <v>4842</v>
      </c>
      <c r="B1099" s="1" t="s">
        <v>5191</v>
      </c>
      <c r="C1099" s="1" t="s">
        <v>5192</v>
      </c>
    </row>
    <row r="1100" spans="1:3" x14ac:dyDescent="0.25">
      <c r="A1100" s="1" t="s">
        <v>5240</v>
      </c>
      <c r="B1100" s="1" t="s">
        <v>5191</v>
      </c>
      <c r="C1100" s="1" t="s">
        <v>5192</v>
      </c>
    </row>
    <row r="1101" spans="1:3" x14ac:dyDescent="0.25">
      <c r="A1101" s="1" t="s">
        <v>5184</v>
      </c>
      <c r="B1101" s="1" t="s">
        <v>5191</v>
      </c>
      <c r="C1101" s="1" t="s">
        <v>5192</v>
      </c>
    </row>
    <row r="1102" spans="1:3" x14ac:dyDescent="0.25">
      <c r="A1102" s="1" t="s">
        <v>5185</v>
      </c>
      <c r="B1102" s="1" t="s">
        <v>5191</v>
      </c>
      <c r="C1102" s="1" t="s">
        <v>5192</v>
      </c>
    </row>
    <row r="1103" spans="1:3" x14ac:dyDescent="0.25">
      <c r="A1103" s="1" t="s">
        <v>3905</v>
      </c>
      <c r="B1103" s="1" t="s">
        <v>5191</v>
      </c>
      <c r="C1103" s="1" t="s">
        <v>5192</v>
      </c>
    </row>
    <row r="1104" spans="1:3" x14ac:dyDescent="0.25">
      <c r="A1104" s="1" t="s">
        <v>5241</v>
      </c>
      <c r="B1104" s="1" t="s">
        <v>5191</v>
      </c>
      <c r="C1104" s="1" t="s">
        <v>5192</v>
      </c>
    </row>
    <row r="1105" spans="1:3" x14ac:dyDescent="0.25">
      <c r="A1105" s="1" t="s">
        <v>5242</v>
      </c>
      <c r="B1105" s="1" t="s">
        <v>5191</v>
      </c>
      <c r="C1105" s="1" t="s">
        <v>5192</v>
      </c>
    </row>
    <row r="1106" spans="1:3" x14ac:dyDescent="0.25">
      <c r="A1106" s="1" t="s">
        <v>5243</v>
      </c>
      <c r="B1106" s="1" t="s">
        <v>5191</v>
      </c>
      <c r="C1106" s="1" t="s">
        <v>5192</v>
      </c>
    </row>
    <row r="1107" spans="1:3" x14ac:dyDescent="0.25">
      <c r="A1107" s="1" t="s">
        <v>5244</v>
      </c>
      <c r="B1107" s="1" t="s">
        <v>5191</v>
      </c>
      <c r="C1107" s="1" t="s">
        <v>5192</v>
      </c>
    </row>
    <row r="1108" spans="1:3" x14ac:dyDescent="0.25">
      <c r="A1108" s="1" t="s">
        <v>5245</v>
      </c>
      <c r="B1108" s="1" t="s">
        <v>5191</v>
      </c>
      <c r="C1108" s="1" t="s">
        <v>5192</v>
      </c>
    </row>
    <row r="1109" spans="1:3" x14ac:dyDescent="0.25">
      <c r="A1109" s="1" t="s">
        <v>4843</v>
      </c>
      <c r="B1109" s="1" t="s">
        <v>5191</v>
      </c>
      <c r="C1109" s="1" t="s">
        <v>5192</v>
      </c>
    </row>
    <row r="1110" spans="1:3" x14ac:dyDescent="0.25">
      <c r="A1110" s="1" t="s">
        <v>5246</v>
      </c>
      <c r="B1110" s="1" t="s">
        <v>5191</v>
      </c>
      <c r="C1110" s="1" t="s">
        <v>5192</v>
      </c>
    </row>
    <row r="1111" spans="1:3" x14ac:dyDescent="0.25">
      <c r="A1111" s="1" t="s">
        <v>5247</v>
      </c>
      <c r="B1111" s="1" t="s">
        <v>5191</v>
      </c>
      <c r="C1111" s="1" t="s">
        <v>5192</v>
      </c>
    </row>
    <row r="1112" spans="1:3" x14ac:dyDescent="0.25">
      <c r="A1112" s="1" t="s">
        <v>5248</v>
      </c>
      <c r="B1112" s="1" t="s">
        <v>5191</v>
      </c>
      <c r="C1112" s="1" t="s">
        <v>5192</v>
      </c>
    </row>
    <row r="1113" spans="1:3" x14ac:dyDescent="0.25">
      <c r="A1113" s="1" t="s">
        <v>5249</v>
      </c>
      <c r="B1113" s="1" t="s">
        <v>5191</v>
      </c>
      <c r="C1113" s="1" t="s">
        <v>5192</v>
      </c>
    </row>
    <row r="1114" spans="1:3" x14ac:dyDescent="0.25">
      <c r="A1114" s="1" t="s">
        <v>5250</v>
      </c>
      <c r="B1114" s="1" t="s">
        <v>5191</v>
      </c>
      <c r="C1114" s="1" t="s">
        <v>5192</v>
      </c>
    </row>
    <row r="1115" spans="1:3" x14ac:dyDescent="0.25">
      <c r="A1115" s="1" t="s">
        <v>5251</v>
      </c>
      <c r="B1115" s="1" t="s">
        <v>5191</v>
      </c>
      <c r="C1115" s="1" t="s">
        <v>5192</v>
      </c>
    </row>
    <row r="1116" spans="1:3" x14ac:dyDescent="0.25">
      <c r="A1116" s="1" t="s">
        <v>5252</v>
      </c>
      <c r="B1116" s="1" t="s">
        <v>5191</v>
      </c>
      <c r="C1116" s="1" t="s">
        <v>5192</v>
      </c>
    </row>
    <row r="1117" spans="1:3" x14ac:dyDescent="0.25">
      <c r="A1117" s="1" t="s">
        <v>5253</v>
      </c>
      <c r="B1117" s="1" t="s">
        <v>5191</v>
      </c>
      <c r="C1117" s="1" t="s">
        <v>5192</v>
      </c>
    </row>
    <row r="1118" spans="1:3" x14ac:dyDescent="0.25">
      <c r="A1118" s="1" t="s">
        <v>5254</v>
      </c>
      <c r="B1118" s="1" t="s">
        <v>5191</v>
      </c>
      <c r="C1118" s="1" t="s">
        <v>5192</v>
      </c>
    </row>
    <row r="1119" spans="1:3" x14ac:dyDescent="0.25">
      <c r="A1119" s="1" t="s">
        <v>4040</v>
      </c>
      <c r="B1119" s="1" t="s">
        <v>5191</v>
      </c>
      <c r="C1119" s="1" t="s">
        <v>5192</v>
      </c>
    </row>
    <row r="1120" spans="1:3" x14ac:dyDescent="0.25">
      <c r="A1120" s="1" t="s">
        <v>4844</v>
      </c>
      <c r="B1120" s="1" t="s">
        <v>5191</v>
      </c>
      <c r="C1120" s="1" t="s">
        <v>5192</v>
      </c>
    </row>
    <row r="1121" spans="1:3" x14ac:dyDescent="0.25">
      <c r="A1121" s="1" t="s">
        <v>5255</v>
      </c>
      <c r="B1121" s="1" t="s">
        <v>5191</v>
      </c>
      <c r="C1121" s="1" t="s">
        <v>5192</v>
      </c>
    </row>
    <row r="1122" spans="1:3" x14ac:dyDescent="0.25">
      <c r="A1122" s="1" t="s">
        <v>5256</v>
      </c>
      <c r="B1122" s="1" t="s">
        <v>5191</v>
      </c>
      <c r="C1122" s="1" t="s">
        <v>5192</v>
      </c>
    </row>
    <row r="1123" spans="1:3" x14ac:dyDescent="0.25">
      <c r="A1123" s="1" t="s">
        <v>5257</v>
      </c>
      <c r="B1123" s="1" t="s">
        <v>5191</v>
      </c>
      <c r="C1123" s="1" t="s">
        <v>5192</v>
      </c>
    </row>
    <row r="1124" spans="1:3" x14ac:dyDescent="0.25">
      <c r="A1124" s="1" t="s">
        <v>4845</v>
      </c>
      <c r="B1124" s="1" t="s">
        <v>5191</v>
      </c>
      <c r="C1124" s="1" t="s">
        <v>5192</v>
      </c>
    </row>
    <row r="1125" spans="1:3" x14ac:dyDescent="0.25">
      <c r="A1125" s="1" t="s">
        <v>5258</v>
      </c>
      <c r="B1125" s="1" t="s">
        <v>5191</v>
      </c>
      <c r="C1125" s="1" t="s">
        <v>5192</v>
      </c>
    </row>
    <row r="1126" spans="1:3" x14ac:dyDescent="0.25">
      <c r="A1126" s="1" t="s">
        <v>5259</v>
      </c>
      <c r="B1126" s="1" t="s">
        <v>5191</v>
      </c>
      <c r="C1126" s="1" t="s">
        <v>5192</v>
      </c>
    </row>
    <row r="1127" spans="1:3" x14ac:dyDescent="0.25">
      <c r="A1127" s="1" t="s">
        <v>5260</v>
      </c>
      <c r="B1127" s="1" t="s">
        <v>5191</v>
      </c>
      <c r="C1127" s="1" t="s">
        <v>5192</v>
      </c>
    </row>
    <row r="1128" spans="1:3" x14ac:dyDescent="0.25">
      <c r="A1128" s="1" t="s">
        <v>5186</v>
      </c>
      <c r="B1128" s="1" t="s">
        <v>5191</v>
      </c>
      <c r="C1128" s="1" t="s">
        <v>5192</v>
      </c>
    </row>
    <row r="1129" spans="1:3" x14ac:dyDescent="0.25">
      <c r="A1129" s="1" t="s">
        <v>5136</v>
      </c>
      <c r="B1129" s="1" t="s">
        <v>5191</v>
      </c>
      <c r="C1129" s="1" t="s">
        <v>5192</v>
      </c>
    </row>
    <row r="1130" spans="1:3" x14ac:dyDescent="0.25">
      <c r="A1130" s="1" t="s">
        <v>4848</v>
      </c>
      <c r="B1130" s="1" t="s">
        <v>5191</v>
      </c>
      <c r="C1130" s="1" t="s">
        <v>5192</v>
      </c>
    </row>
    <row r="1131" spans="1:3" x14ac:dyDescent="0.25">
      <c r="A1131" s="1" t="s">
        <v>5261</v>
      </c>
      <c r="B1131" s="1" t="s">
        <v>5191</v>
      </c>
      <c r="C1131" s="1" t="s">
        <v>5192</v>
      </c>
    </row>
    <row r="1132" spans="1:3" x14ac:dyDescent="0.25">
      <c r="A1132" s="1" t="s">
        <v>5262</v>
      </c>
      <c r="B1132" s="1" t="s">
        <v>5191</v>
      </c>
      <c r="C1132" s="1" t="s">
        <v>5192</v>
      </c>
    </row>
    <row r="1133" spans="1:3" x14ac:dyDescent="0.25">
      <c r="A1133" s="1" t="s">
        <v>4849</v>
      </c>
      <c r="B1133" s="1" t="s">
        <v>5191</v>
      </c>
      <c r="C1133" s="1" t="s">
        <v>5192</v>
      </c>
    </row>
    <row r="1134" spans="1:3" x14ac:dyDescent="0.25">
      <c r="A1134" s="1" t="s">
        <v>5187</v>
      </c>
      <c r="B1134" s="1" t="s">
        <v>5191</v>
      </c>
      <c r="C1134" s="1" t="s">
        <v>5192</v>
      </c>
    </row>
    <row r="1135" spans="1:3" x14ac:dyDescent="0.25">
      <c r="A1135" s="1" t="s">
        <v>5263</v>
      </c>
      <c r="B1135" s="1" t="s">
        <v>5191</v>
      </c>
      <c r="C1135" s="1" t="s">
        <v>5192</v>
      </c>
    </row>
    <row r="1136" spans="1:3" x14ac:dyDescent="0.25">
      <c r="A1136" s="1" t="s">
        <v>5188</v>
      </c>
      <c r="B1136" s="1" t="s">
        <v>5191</v>
      </c>
      <c r="C1136" s="1" t="s">
        <v>5192</v>
      </c>
    </row>
    <row r="1137" spans="1:3" x14ac:dyDescent="0.25">
      <c r="A1137" s="1" t="s">
        <v>5264</v>
      </c>
      <c r="B1137" s="1" t="s">
        <v>5191</v>
      </c>
      <c r="C1137" s="1" t="s">
        <v>5192</v>
      </c>
    </row>
    <row r="1138" spans="1:3" x14ac:dyDescent="0.25">
      <c r="A1138" s="1" t="s">
        <v>5265</v>
      </c>
      <c r="B1138" s="1" t="s">
        <v>5191</v>
      </c>
      <c r="C1138" s="1" t="s">
        <v>5192</v>
      </c>
    </row>
    <row r="1139" spans="1:3" x14ac:dyDescent="0.25">
      <c r="A1139" s="1" t="s">
        <v>4850</v>
      </c>
      <c r="B1139" s="1" t="s">
        <v>5191</v>
      </c>
      <c r="C1139" s="1" t="s">
        <v>5192</v>
      </c>
    </row>
    <row r="1140" spans="1:3" x14ac:dyDescent="0.25">
      <c r="A1140" s="1" t="s">
        <v>4851</v>
      </c>
      <c r="B1140" s="1" t="s">
        <v>5191</v>
      </c>
      <c r="C1140" s="1" t="s">
        <v>5192</v>
      </c>
    </row>
    <row r="1141" spans="1:3" x14ac:dyDescent="0.25">
      <c r="A1141" s="1" t="s">
        <v>3748</v>
      </c>
      <c r="B1141" s="1" t="s">
        <v>5191</v>
      </c>
      <c r="C1141" s="1" t="s">
        <v>5192</v>
      </c>
    </row>
    <row r="1142" spans="1:3" x14ac:dyDescent="0.25">
      <c r="A1142" s="1" t="s">
        <v>5266</v>
      </c>
      <c r="B1142" s="1" t="s">
        <v>5191</v>
      </c>
      <c r="C1142" s="1" t="s">
        <v>5192</v>
      </c>
    </row>
    <row r="1143" spans="1:3" x14ac:dyDescent="0.25">
      <c r="A1143" s="1" t="s">
        <v>5267</v>
      </c>
      <c r="B1143" s="1" t="s">
        <v>5191</v>
      </c>
      <c r="C1143" s="1" t="s">
        <v>5192</v>
      </c>
    </row>
    <row r="1144" spans="1:3" x14ac:dyDescent="0.25">
      <c r="A1144" s="1" t="s">
        <v>5268</v>
      </c>
      <c r="B1144" s="1" t="s">
        <v>5269</v>
      </c>
      <c r="C1144" s="1" t="s">
        <v>5270</v>
      </c>
    </row>
    <row r="1145" spans="1:3" x14ac:dyDescent="0.25">
      <c r="A1145" s="1" t="s">
        <v>5271</v>
      </c>
      <c r="B1145" s="1" t="s">
        <v>5272</v>
      </c>
      <c r="C1145" s="1" t="s">
        <v>5273</v>
      </c>
    </row>
    <row r="1146" spans="1:3" x14ac:dyDescent="0.25">
      <c r="A1146" s="1" t="s">
        <v>5274</v>
      </c>
      <c r="B1146" s="1" t="s">
        <v>5275</v>
      </c>
      <c r="C1146" s="1" t="s">
        <v>5276</v>
      </c>
    </row>
    <row r="1147" spans="1:3" x14ac:dyDescent="0.25">
      <c r="A1147" s="1" t="s">
        <v>5277</v>
      </c>
      <c r="B1147" s="1" t="s">
        <v>5278</v>
      </c>
      <c r="C1147" s="1" t="s">
        <v>5279</v>
      </c>
    </row>
    <row r="1148" spans="1:3" x14ac:dyDescent="0.25">
      <c r="A1148" s="1" t="s">
        <v>5280</v>
      </c>
      <c r="B1148" s="1" t="s">
        <v>5278</v>
      </c>
      <c r="C1148" s="1" t="s">
        <v>5279</v>
      </c>
    </row>
    <row r="1149" spans="1:3" x14ac:dyDescent="0.25">
      <c r="A1149" s="1" t="s">
        <v>5281</v>
      </c>
      <c r="B1149" s="1" t="s">
        <v>5278</v>
      </c>
      <c r="C1149" s="1" t="s">
        <v>5279</v>
      </c>
    </row>
    <row r="1150" spans="1:3" x14ac:dyDescent="0.25">
      <c r="A1150" s="1" t="s">
        <v>5282</v>
      </c>
      <c r="B1150" s="1" t="s">
        <v>5278</v>
      </c>
      <c r="C1150" s="1" t="s">
        <v>5279</v>
      </c>
    </row>
    <row r="1151" spans="1:3" x14ac:dyDescent="0.25">
      <c r="A1151" s="1" t="s">
        <v>5283</v>
      </c>
      <c r="B1151" s="1" t="s">
        <v>5278</v>
      </c>
      <c r="C1151" s="1" t="s">
        <v>5279</v>
      </c>
    </row>
    <row r="1152" spans="1:3" x14ac:dyDescent="0.25">
      <c r="A1152" s="1" t="s">
        <v>4436</v>
      </c>
      <c r="B1152" s="1" t="s">
        <v>5278</v>
      </c>
      <c r="C1152" s="1" t="s">
        <v>5279</v>
      </c>
    </row>
    <row r="1153" spans="1:3" x14ac:dyDescent="0.25">
      <c r="A1153" s="1" t="s">
        <v>5098</v>
      </c>
      <c r="B1153" s="1" t="s">
        <v>5278</v>
      </c>
      <c r="C1153" s="1" t="s">
        <v>5279</v>
      </c>
    </row>
    <row r="1154" spans="1:3" x14ac:dyDescent="0.25">
      <c r="A1154" s="1" t="s">
        <v>5284</v>
      </c>
      <c r="B1154" s="1" t="s">
        <v>5278</v>
      </c>
      <c r="C1154" s="1" t="s">
        <v>5279</v>
      </c>
    </row>
    <row r="1155" spans="1:3" x14ac:dyDescent="0.25">
      <c r="A1155" s="1" t="s">
        <v>5285</v>
      </c>
      <c r="B1155" s="1" t="s">
        <v>5278</v>
      </c>
      <c r="C1155" s="1" t="s">
        <v>5279</v>
      </c>
    </row>
    <row r="1156" spans="1:3" x14ac:dyDescent="0.25">
      <c r="A1156" s="1" t="s">
        <v>5286</v>
      </c>
      <c r="B1156" s="1" t="s">
        <v>5278</v>
      </c>
      <c r="C1156" s="1" t="s">
        <v>5279</v>
      </c>
    </row>
    <row r="1157" spans="1:3" x14ac:dyDescent="0.25">
      <c r="A1157" s="1" t="s">
        <v>5287</v>
      </c>
      <c r="B1157" s="1" t="s">
        <v>5278</v>
      </c>
      <c r="C1157" s="1" t="s">
        <v>5279</v>
      </c>
    </row>
    <row r="1158" spans="1:3" x14ac:dyDescent="0.25">
      <c r="A1158" s="1" t="s">
        <v>5288</v>
      </c>
      <c r="B1158" s="1" t="s">
        <v>5278</v>
      </c>
      <c r="C1158" s="1" t="s">
        <v>5279</v>
      </c>
    </row>
    <row r="1159" spans="1:3" x14ac:dyDescent="0.25">
      <c r="A1159" s="1" t="s">
        <v>5106</v>
      </c>
      <c r="B1159" s="1" t="s">
        <v>5278</v>
      </c>
      <c r="C1159" s="1" t="s">
        <v>5279</v>
      </c>
    </row>
    <row r="1160" spans="1:3" x14ac:dyDescent="0.25">
      <c r="A1160" s="1" t="s">
        <v>5289</v>
      </c>
      <c r="B1160" s="1" t="s">
        <v>5278</v>
      </c>
      <c r="C1160" s="1" t="s">
        <v>5279</v>
      </c>
    </row>
    <row r="1161" spans="1:3" x14ac:dyDescent="0.25">
      <c r="A1161" s="1" t="s">
        <v>5099</v>
      </c>
      <c r="B1161" s="1" t="s">
        <v>5278</v>
      </c>
      <c r="C1161" s="1" t="s">
        <v>5279</v>
      </c>
    </row>
    <row r="1162" spans="1:3" x14ac:dyDescent="0.25">
      <c r="A1162" s="1" t="s">
        <v>5290</v>
      </c>
      <c r="B1162" s="1" t="s">
        <v>5278</v>
      </c>
      <c r="C1162" s="1" t="s">
        <v>5279</v>
      </c>
    </row>
    <row r="1163" spans="1:3" x14ac:dyDescent="0.25">
      <c r="A1163" s="1" t="s">
        <v>3625</v>
      </c>
      <c r="B1163" s="1" t="s">
        <v>5278</v>
      </c>
      <c r="C1163" s="1" t="s">
        <v>5279</v>
      </c>
    </row>
    <row r="1164" spans="1:3" x14ac:dyDescent="0.25">
      <c r="A1164" s="1" t="s">
        <v>5100</v>
      </c>
      <c r="B1164" s="1" t="s">
        <v>5278</v>
      </c>
      <c r="C1164" s="1" t="s">
        <v>5279</v>
      </c>
    </row>
    <row r="1165" spans="1:3" x14ac:dyDescent="0.25">
      <c r="A1165" s="1" t="s">
        <v>3626</v>
      </c>
      <c r="B1165" s="1" t="s">
        <v>5278</v>
      </c>
      <c r="C1165" s="1" t="s">
        <v>5279</v>
      </c>
    </row>
    <row r="1166" spans="1:3" x14ac:dyDescent="0.25">
      <c r="A1166" s="1" t="s">
        <v>5103</v>
      </c>
      <c r="B1166" s="1" t="s">
        <v>5278</v>
      </c>
      <c r="C1166" s="1" t="s">
        <v>5279</v>
      </c>
    </row>
    <row r="1167" spans="1:3" x14ac:dyDescent="0.25">
      <c r="A1167" s="1" t="s">
        <v>5291</v>
      </c>
      <c r="B1167" s="1" t="s">
        <v>5292</v>
      </c>
      <c r="C1167" s="1" t="s">
        <v>5293</v>
      </c>
    </row>
    <row r="1168" spans="1:3" x14ac:dyDescent="0.25">
      <c r="A1168" s="1" t="s">
        <v>5294</v>
      </c>
      <c r="B1168" s="1" t="s">
        <v>5295</v>
      </c>
      <c r="C1168" s="1" t="s">
        <v>5296</v>
      </c>
    </row>
    <row r="1169" spans="1:3" x14ac:dyDescent="0.25">
      <c r="A1169" s="1" t="s">
        <v>3649</v>
      </c>
      <c r="B1169" s="1" t="s">
        <v>5295</v>
      </c>
      <c r="C1169" s="1" t="s">
        <v>5296</v>
      </c>
    </row>
    <row r="1170" spans="1:3" x14ac:dyDescent="0.25">
      <c r="A1170" s="1" t="s">
        <v>5297</v>
      </c>
      <c r="B1170" s="1" t="s">
        <v>5295</v>
      </c>
      <c r="C1170" s="1" t="s">
        <v>5296</v>
      </c>
    </row>
    <row r="1171" spans="1:3" x14ac:dyDescent="0.25">
      <c r="A1171" s="1" t="s">
        <v>5298</v>
      </c>
      <c r="B1171" s="1" t="s">
        <v>5295</v>
      </c>
      <c r="C1171" s="1" t="s">
        <v>5296</v>
      </c>
    </row>
    <row r="1172" spans="1:3" x14ac:dyDescent="0.25">
      <c r="A1172" s="1" t="s">
        <v>5288</v>
      </c>
      <c r="B1172" s="1" t="s">
        <v>5299</v>
      </c>
      <c r="C1172" s="1" t="s">
        <v>5300</v>
      </c>
    </row>
    <row r="1173" spans="1:3" x14ac:dyDescent="0.25">
      <c r="A1173" s="1" t="s">
        <v>5102</v>
      </c>
      <c r="B1173" s="1" t="s">
        <v>5299</v>
      </c>
      <c r="C1173" s="1" t="s">
        <v>5300</v>
      </c>
    </row>
    <row r="1174" spans="1:3" x14ac:dyDescent="0.25">
      <c r="A1174" s="1" t="s">
        <v>5301</v>
      </c>
      <c r="B1174" s="1" t="s">
        <v>5302</v>
      </c>
      <c r="C1174" s="1" t="s">
        <v>5303</v>
      </c>
    </row>
    <row r="1175" spans="1:3" x14ac:dyDescent="0.25">
      <c r="A1175" s="1" t="s">
        <v>4069</v>
      </c>
      <c r="B1175" s="1" t="s">
        <v>5304</v>
      </c>
      <c r="C1175" s="1" t="s">
        <v>4062</v>
      </c>
    </row>
    <row r="1176" spans="1:3" x14ac:dyDescent="0.25">
      <c r="A1176" s="1" t="s">
        <v>5305</v>
      </c>
      <c r="B1176" s="1" t="s">
        <v>5304</v>
      </c>
      <c r="C1176" s="1" t="s">
        <v>4062</v>
      </c>
    </row>
    <row r="1177" spans="1:3" x14ac:dyDescent="0.25">
      <c r="A1177" s="1" t="s">
        <v>5306</v>
      </c>
      <c r="B1177" s="1" t="s">
        <v>5307</v>
      </c>
      <c r="C1177" s="1" t="s">
        <v>4062</v>
      </c>
    </row>
    <row r="1178" spans="1:3" x14ac:dyDescent="0.25">
      <c r="A1178" s="1" t="s">
        <v>3562</v>
      </c>
      <c r="B1178" s="1" t="s">
        <v>5307</v>
      </c>
      <c r="C1178" s="1" t="s">
        <v>4062</v>
      </c>
    </row>
    <row r="1179" spans="1:3" x14ac:dyDescent="0.25">
      <c r="A1179" s="1" t="s">
        <v>5308</v>
      </c>
      <c r="B1179" s="1" t="s">
        <v>5309</v>
      </c>
      <c r="C1179" s="1" t="s">
        <v>5310</v>
      </c>
    </row>
    <row r="1180" spans="1:3" x14ac:dyDescent="0.25">
      <c r="A1180" s="1" t="s">
        <v>5311</v>
      </c>
      <c r="B1180" s="1" t="s">
        <v>5309</v>
      </c>
      <c r="C1180" s="1" t="s">
        <v>5310</v>
      </c>
    </row>
    <row r="1181" spans="1:3" x14ac:dyDescent="0.25">
      <c r="A1181" s="1" t="s">
        <v>5312</v>
      </c>
      <c r="B1181" s="1" t="s">
        <v>5313</v>
      </c>
      <c r="C1181" s="1" t="s">
        <v>5314</v>
      </c>
    </row>
    <row r="1182" spans="1:3" x14ac:dyDescent="0.25">
      <c r="A1182" s="1" t="s">
        <v>5315</v>
      </c>
      <c r="B1182" s="1" t="s">
        <v>5313</v>
      </c>
      <c r="C1182" s="1" t="s">
        <v>5314</v>
      </c>
    </row>
    <row r="1183" spans="1:3" x14ac:dyDescent="0.25">
      <c r="A1183" s="1" t="s">
        <v>5316</v>
      </c>
      <c r="B1183" s="1" t="s">
        <v>5317</v>
      </c>
      <c r="C1183" s="1" t="s">
        <v>5318</v>
      </c>
    </row>
    <row r="1184" spans="1:3" x14ac:dyDescent="0.25">
      <c r="A1184" s="1" t="s">
        <v>4059</v>
      </c>
      <c r="B1184" s="1" t="s">
        <v>5319</v>
      </c>
      <c r="C1184" s="1" t="s">
        <v>5320</v>
      </c>
    </row>
    <row r="1185" spans="1:3" x14ac:dyDescent="0.25">
      <c r="A1185" s="1" t="s">
        <v>5321</v>
      </c>
      <c r="B1185" s="1" t="s">
        <v>5322</v>
      </c>
      <c r="C1185" s="1" t="s">
        <v>5323</v>
      </c>
    </row>
    <row r="1186" spans="1:3" x14ac:dyDescent="0.25">
      <c r="A1186" s="1" t="s">
        <v>5324</v>
      </c>
      <c r="B1186" s="1" t="s">
        <v>5322</v>
      </c>
      <c r="C1186" s="1" t="s">
        <v>5323</v>
      </c>
    </row>
    <row r="1187" spans="1:3" x14ac:dyDescent="0.25">
      <c r="A1187" s="1" t="s">
        <v>4257</v>
      </c>
      <c r="B1187" s="1" t="s">
        <v>5325</v>
      </c>
      <c r="C1187" s="1" t="s">
        <v>5326</v>
      </c>
    </row>
    <row r="1188" spans="1:3" x14ac:dyDescent="0.25">
      <c r="A1188" s="1" t="s">
        <v>5327</v>
      </c>
      <c r="B1188" s="1" t="s">
        <v>5328</v>
      </c>
      <c r="C1188" s="1" t="s">
        <v>5329</v>
      </c>
    </row>
    <row r="1189" spans="1:3" x14ac:dyDescent="0.25">
      <c r="A1189" s="1" t="s">
        <v>5330</v>
      </c>
      <c r="B1189" s="1" t="s">
        <v>5331</v>
      </c>
      <c r="C1189" s="1" t="s">
        <v>5332</v>
      </c>
    </row>
    <row r="1190" spans="1:3" x14ac:dyDescent="0.25">
      <c r="A1190" s="1" t="s">
        <v>5333</v>
      </c>
      <c r="B1190" s="1" t="s">
        <v>5331</v>
      </c>
      <c r="C1190" s="1" t="s">
        <v>5332</v>
      </c>
    </row>
    <row r="1191" spans="1:3" x14ac:dyDescent="0.25">
      <c r="A1191" s="1" t="s">
        <v>5334</v>
      </c>
      <c r="B1191" s="1" t="s">
        <v>5335</v>
      </c>
      <c r="C1191" s="1" t="s">
        <v>5336</v>
      </c>
    </row>
    <row r="1192" spans="1:3" x14ac:dyDescent="0.25">
      <c r="A1192" s="1" t="s">
        <v>5337</v>
      </c>
      <c r="B1192" s="1" t="s">
        <v>5338</v>
      </c>
      <c r="C1192" s="1" t="s">
        <v>5339</v>
      </c>
    </row>
    <row r="1193" spans="1:3" x14ac:dyDescent="0.25">
      <c r="A1193" s="1" t="s">
        <v>4447</v>
      </c>
      <c r="B1193" s="1" t="s">
        <v>5338</v>
      </c>
      <c r="C1193" s="1" t="s">
        <v>5339</v>
      </c>
    </row>
    <row r="1194" spans="1:3" x14ac:dyDescent="0.25">
      <c r="A1194" s="1" t="s">
        <v>5340</v>
      </c>
      <c r="B1194" s="1" t="s">
        <v>5338</v>
      </c>
      <c r="C1194" s="1" t="s">
        <v>5339</v>
      </c>
    </row>
    <row r="1195" spans="1:3" x14ac:dyDescent="0.25">
      <c r="A1195" s="1" t="s">
        <v>5341</v>
      </c>
      <c r="B1195" s="1" t="s">
        <v>5338</v>
      </c>
      <c r="C1195" s="1" t="s">
        <v>5339</v>
      </c>
    </row>
    <row r="1196" spans="1:3" x14ac:dyDescent="0.25">
      <c r="A1196" s="1" t="s">
        <v>5342</v>
      </c>
      <c r="B1196" s="1" t="s">
        <v>5338</v>
      </c>
      <c r="C1196" s="1" t="s">
        <v>5339</v>
      </c>
    </row>
    <row r="1197" spans="1:3" x14ac:dyDescent="0.25">
      <c r="A1197" s="1" t="s">
        <v>5343</v>
      </c>
      <c r="B1197" s="1" t="s">
        <v>5338</v>
      </c>
      <c r="C1197" s="1" t="s">
        <v>5339</v>
      </c>
    </row>
    <row r="1198" spans="1:3" x14ac:dyDescent="0.25">
      <c r="A1198" s="1" t="s">
        <v>5344</v>
      </c>
      <c r="B1198" s="1" t="s">
        <v>5338</v>
      </c>
      <c r="C1198" s="1" t="s">
        <v>5339</v>
      </c>
    </row>
    <row r="1199" spans="1:3" x14ac:dyDescent="0.25">
      <c r="A1199" s="1" t="s">
        <v>5345</v>
      </c>
      <c r="B1199" s="1" t="s">
        <v>5338</v>
      </c>
      <c r="C1199" s="1" t="s">
        <v>5339</v>
      </c>
    </row>
    <row r="1200" spans="1:3" x14ac:dyDescent="0.25">
      <c r="A1200" s="1" t="s">
        <v>5346</v>
      </c>
      <c r="B1200" s="1" t="s">
        <v>5338</v>
      </c>
      <c r="C1200" s="1" t="s">
        <v>5339</v>
      </c>
    </row>
    <row r="1201" spans="1:3" x14ac:dyDescent="0.25">
      <c r="A1201" s="1" t="s">
        <v>5347</v>
      </c>
      <c r="B1201" s="1" t="s">
        <v>5348</v>
      </c>
      <c r="C1201" s="1" t="s">
        <v>5349</v>
      </c>
    </row>
    <row r="1202" spans="1:3" x14ac:dyDescent="0.25">
      <c r="A1202" s="1" t="s">
        <v>5350</v>
      </c>
      <c r="B1202" s="1" t="s">
        <v>5348</v>
      </c>
      <c r="C1202" s="1" t="s">
        <v>5349</v>
      </c>
    </row>
    <row r="1203" spans="1:3" x14ac:dyDescent="0.25">
      <c r="A1203" s="1" t="s">
        <v>5351</v>
      </c>
      <c r="B1203" s="1" t="s">
        <v>5348</v>
      </c>
      <c r="C1203" s="1" t="s">
        <v>5349</v>
      </c>
    </row>
    <row r="1204" spans="1:3" x14ac:dyDescent="0.25">
      <c r="A1204" s="1" t="s">
        <v>5352</v>
      </c>
      <c r="B1204" s="1" t="s">
        <v>5348</v>
      </c>
      <c r="C1204" s="1" t="s">
        <v>5349</v>
      </c>
    </row>
    <row r="1205" spans="1:3" x14ac:dyDescent="0.25">
      <c r="A1205" s="1" t="s">
        <v>5353</v>
      </c>
      <c r="B1205" s="1" t="s">
        <v>5348</v>
      </c>
      <c r="C1205" s="1" t="s">
        <v>5349</v>
      </c>
    </row>
    <row r="1206" spans="1:3" x14ac:dyDescent="0.25">
      <c r="A1206" s="1" t="s">
        <v>5354</v>
      </c>
      <c r="B1206" s="1" t="s">
        <v>5348</v>
      </c>
      <c r="C1206" s="1" t="s">
        <v>5349</v>
      </c>
    </row>
    <row r="1207" spans="1:3" x14ac:dyDescent="0.25">
      <c r="A1207" s="1" t="s">
        <v>5355</v>
      </c>
      <c r="B1207" s="1" t="s">
        <v>5348</v>
      </c>
      <c r="C1207" s="1" t="s">
        <v>5349</v>
      </c>
    </row>
    <row r="1208" spans="1:3" x14ac:dyDescent="0.25">
      <c r="A1208" s="1" t="s">
        <v>5356</v>
      </c>
      <c r="B1208" s="1" t="s">
        <v>5348</v>
      </c>
      <c r="C1208" s="1" t="s">
        <v>5349</v>
      </c>
    </row>
    <row r="1209" spans="1:3" x14ac:dyDescent="0.25">
      <c r="A1209" s="1" t="s">
        <v>5357</v>
      </c>
      <c r="B1209" s="1" t="s">
        <v>5348</v>
      </c>
      <c r="C1209" s="1" t="s">
        <v>5349</v>
      </c>
    </row>
    <row r="1210" spans="1:3" x14ac:dyDescent="0.25">
      <c r="A1210" s="1" t="s">
        <v>5358</v>
      </c>
      <c r="B1210" s="1" t="s">
        <v>5348</v>
      </c>
      <c r="C1210" s="1" t="s">
        <v>5349</v>
      </c>
    </row>
    <row r="1211" spans="1:3" x14ac:dyDescent="0.25">
      <c r="A1211" s="1" t="s">
        <v>5359</v>
      </c>
      <c r="B1211" s="1" t="s">
        <v>5348</v>
      </c>
      <c r="C1211" s="1" t="s">
        <v>5349</v>
      </c>
    </row>
    <row r="1212" spans="1:3" x14ac:dyDescent="0.25">
      <c r="A1212" s="1" t="s">
        <v>5360</v>
      </c>
      <c r="B1212" s="1" t="s">
        <v>5361</v>
      </c>
      <c r="C1212" s="1" t="s">
        <v>5362</v>
      </c>
    </row>
    <row r="1213" spans="1:3" x14ac:dyDescent="0.25">
      <c r="A1213" s="1" t="s">
        <v>4483</v>
      </c>
      <c r="B1213" s="1" t="s">
        <v>5361</v>
      </c>
      <c r="C1213" s="1" t="s">
        <v>5362</v>
      </c>
    </row>
    <row r="1214" spans="1:3" x14ac:dyDescent="0.25">
      <c r="A1214" s="1" t="s">
        <v>3925</v>
      </c>
      <c r="B1214" s="1" t="s">
        <v>5361</v>
      </c>
      <c r="C1214" s="1" t="s">
        <v>5362</v>
      </c>
    </row>
    <row r="1215" spans="1:3" x14ac:dyDescent="0.25">
      <c r="A1215" s="1" t="s">
        <v>4642</v>
      </c>
      <c r="B1215" s="1" t="s">
        <v>5361</v>
      </c>
      <c r="C1215" s="1" t="s">
        <v>5362</v>
      </c>
    </row>
    <row r="1216" spans="1:3" x14ac:dyDescent="0.25">
      <c r="A1216" s="1" t="s">
        <v>4484</v>
      </c>
      <c r="B1216" s="1" t="s">
        <v>5361</v>
      </c>
      <c r="C1216" s="1" t="s">
        <v>5362</v>
      </c>
    </row>
    <row r="1217" spans="1:3" x14ac:dyDescent="0.25">
      <c r="A1217" s="1" t="s">
        <v>5363</v>
      </c>
      <c r="B1217" s="1" t="s">
        <v>5361</v>
      </c>
      <c r="C1217" s="1" t="s">
        <v>5362</v>
      </c>
    </row>
    <row r="1218" spans="1:3" x14ac:dyDescent="0.25">
      <c r="A1218" s="1" t="s">
        <v>4485</v>
      </c>
      <c r="B1218" s="1" t="s">
        <v>5361</v>
      </c>
      <c r="C1218" s="1" t="s">
        <v>5362</v>
      </c>
    </row>
    <row r="1219" spans="1:3" x14ac:dyDescent="0.25">
      <c r="A1219" s="1" t="s">
        <v>4310</v>
      </c>
      <c r="B1219" s="1" t="s">
        <v>5361</v>
      </c>
      <c r="C1219" s="1" t="s">
        <v>5362</v>
      </c>
    </row>
    <row r="1220" spans="1:3" x14ac:dyDescent="0.25">
      <c r="A1220" s="1" t="s">
        <v>5364</v>
      </c>
      <c r="B1220" s="1" t="s">
        <v>5361</v>
      </c>
      <c r="C1220" s="1" t="s">
        <v>5362</v>
      </c>
    </row>
    <row r="1221" spans="1:3" x14ac:dyDescent="0.25">
      <c r="A1221" s="1" t="s">
        <v>5365</v>
      </c>
      <c r="B1221" s="1" t="s">
        <v>5361</v>
      </c>
      <c r="C1221" s="1" t="s">
        <v>5362</v>
      </c>
    </row>
    <row r="1222" spans="1:3" x14ac:dyDescent="0.25">
      <c r="A1222" s="1" t="s">
        <v>4487</v>
      </c>
      <c r="B1222" s="1" t="s">
        <v>5361</v>
      </c>
      <c r="C1222" s="1" t="s">
        <v>5362</v>
      </c>
    </row>
    <row r="1223" spans="1:3" x14ac:dyDescent="0.25">
      <c r="A1223" s="1" t="s">
        <v>5366</v>
      </c>
      <c r="B1223" s="1" t="s">
        <v>5361</v>
      </c>
      <c r="C1223" s="1" t="s">
        <v>5362</v>
      </c>
    </row>
    <row r="1224" spans="1:3" x14ac:dyDescent="0.25">
      <c r="A1224" s="1" t="s">
        <v>4491</v>
      </c>
      <c r="B1224" s="1" t="s">
        <v>5361</v>
      </c>
      <c r="C1224" s="1" t="s">
        <v>5362</v>
      </c>
    </row>
    <row r="1225" spans="1:3" x14ac:dyDescent="0.25">
      <c r="A1225" s="1" t="s">
        <v>5367</v>
      </c>
      <c r="B1225" s="1" t="s">
        <v>5361</v>
      </c>
      <c r="C1225" s="1" t="s">
        <v>5362</v>
      </c>
    </row>
    <row r="1226" spans="1:3" x14ac:dyDescent="0.25">
      <c r="A1226" s="1" t="s">
        <v>4495</v>
      </c>
      <c r="B1226" s="1" t="s">
        <v>5361</v>
      </c>
      <c r="C1226" s="1" t="s">
        <v>5362</v>
      </c>
    </row>
    <row r="1227" spans="1:3" x14ac:dyDescent="0.25">
      <c r="A1227" s="1" t="s">
        <v>5368</v>
      </c>
      <c r="B1227" s="1" t="s">
        <v>5361</v>
      </c>
      <c r="C1227" s="1" t="s">
        <v>5362</v>
      </c>
    </row>
    <row r="1228" spans="1:3" x14ac:dyDescent="0.25">
      <c r="A1228" s="1" t="s">
        <v>5369</v>
      </c>
      <c r="B1228" s="1" t="s">
        <v>5370</v>
      </c>
      <c r="C1228" s="1" t="s">
        <v>5371</v>
      </c>
    </row>
    <row r="1229" spans="1:3" x14ac:dyDescent="0.25">
      <c r="A1229" s="1" t="s">
        <v>5372</v>
      </c>
      <c r="B1229" s="1" t="s">
        <v>5370</v>
      </c>
      <c r="C1229" s="1" t="s">
        <v>5371</v>
      </c>
    </row>
    <row r="1230" spans="1:3" x14ac:dyDescent="0.25">
      <c r="A1230" s="1" t="s">
        <v>5373</v>
      </c>
      <c r="B1230" s="1" t="s">
        <v>5374</v>
      </c>
      <c r="C1230" s="1" t="s">
        <v>5375</v>
      </c>
    </row>
    <row r="1231" spans="1:3" x14ac:dyDescent="0.25">
      <c r="A1231" s="1" t="s">
        <v>5376</v>
      </c>
      <c r="B1231" s="1" t="s">
        <v>5374</v>
      </c>
      <c r="C1231" s="1" t="s">
        <v>5375</v>
      </c>
    </row>
    <row r="1232" spans="1:3" x14ac:dyDescent="0.25">
      <c r="A1232" s="1" t="s">
        <v>5377</v>
      </c>
      <c r="B1232" s="1" t="s">
        <v>5374</v>
      </c>
      <c r="C1232" s="1" t="s">
        <v>5375</v>
      </c>
    </row>
    <row r="1233" spans="1:3" x14ac:dyDescent="0.25">
      <c r="A1233" s="1" t="s">
        <v>5378</v>
      </c>
      <c r="B1233" s="1" t="s">
        <v>5374</v>
      </c>
      <c r="C1233" s="1" t="s">
        <v>5375</v>
      </c>
    </row>
    <row r="1234" spans="1:3" x14ac:dyDescent="0.25">
      <c r="A1234" s="1" t="s">
        <v>5379</v>
      </c>
      <c r="B1234" s="1" t="s">
        <v>5374</v>
      </c>
      <c r="C1234" s="1" t="s">
        <v>5375</v>
      </c>
    </row>
    <row r="1235" spans="1:3" x14ac:dyDescent="0.25">
      <c r="A1235" s="1" t="s">
        <v>5380</v>
      </c>
      <c r="B1235" s="1" t="s">
        <v>5374</v>
      </c>
      <c r="C1235" s="1" t="s">
        <v>5375</v>
      </c>
    </row>
    <row r="1236" spans="1:3" x14ac:dyDescent="0.25">
      <c r="A1236" s="1" t="s">
        <v>5381</v>
      </c>
      <c r="B1236" s="1" t="s">
        <v>5382</v>
      </c>
      <c r="C1236" s="1" t="s">
        <v>5383</v>
      </c>
    </row>
    <row r="1237" spans="1:3" x14ac:dyDescent="0.25">
      <c r="A1237" s="1" t="s">
        <v>5384</v>
      </c>
      <c r="B1237" s="1" t="s">
        <v>5385</v>
      </c>
      <c r="C1237" s="1" t="s">
        <v>5386</v>
      </c>
    </row>
    <row r="1238" spans="1:3" x14ac:dyDescent="0.25">
      <c r="A1238" s="1" t="s">
        <v>5387</v>
      </c>
      <c r="B1238" s="1" t="s">
        <v>5385</v>
      </c>
      <c r="C1238" s="1" t="s">
        <v>5386</v>
      </c>
    </row>
    <row r="1239" spans="1:3" x14ac:dyDescent="0.25">
      <c r="A1239" s="1" t="s">
        <v>5388</v>
      </c>
      <c r="B1239" s="1" t="s">
        <v>5385</v>
      </c>
      <c r="C1239" s="1" t="s">
        <v>5386</v>
      </c>
    </row>
    <row r="1240" spans="1:3" x14ac:dyDescent="0.25">
      <c r="A1240" s="1" t="s">
        <v>5389</v>
      </c>
      <c r="B1240" s="1" t="s">
        <v>5390</v>
      </c>
      <c r="C1240" s="1" t="s">
        <v>5391</v>
      </c>
    </row>
    <row r="1241" spans="1:3" x14ac:dyDescent="0.25">
      <c r="A1241" s="1" t="s">
        <v>5392</v>
      </c>
      <c r="B1241" s="1" t="s">
        <v>5393</v>
      </c>
      <c r="C1241" s="1" t="s">
        <v>5394</v>
      </c>
    </row>
    <row r="1242" spans="1:3" x14ac:dyDescent="0.25">
      <c r="A1242" s="1" t="s">
        <v>5395</v>
      </c>
      <c r="B1242" s="1" t="s">
        <v>5393</v>
      </c>
      <c r="C1242" s="1" t="s">
        <v>5394</v>
      </c>
    </row>
    <row r="1243" spans="1:3" x14ac:dyDescent="0.25">
      <c r="A1243" s="1" t="s">
        <v>5396</v>
      </c>
      <c r="B1243" s="1" t="s">
        <v>5393</v>
      </c>
      <c r="C1243" s="1" t="s">
        <v>5394</v>
      </c>
    </row>
    <row r="1244" spans="1:3" x14ac:dyDescent="0.25">
      <c r="A1244" s="1" t="s">
        <v>5397</v>
      </c>
      <c r="B1244" s="1" t="s">
        <v>5393</v>
      </c>
      <c r="C1244" s="1" t="s">
        <v>5394</v>
      </c>
    </row>
    <row r="1245" spans="1:3" x14ac:dyDescent="0.25">
      <c r="A1245" s="1" t="s">
        <v>5398</v>
      </c>
      <c r="B1245" s="1" t="s">
        <v>5393</v>
      </c>
      <c r="C1245" s="1" t="s">
        <v>5394</v>
      </c>
    </row>
    <row r="1246" spans="1:3" x14ac:dyDescent="0.25">
      <c r="A1246" s="1" t="s">
        <v>5399</v>
      </c>
      <c r="B1246" s="1" t="s">
        <v>5393</v>
      </c>
      <c r="C1246" s="1" t="s">
        <v>5394</v>
      </c>
    </row>
    <row r="1247" spans="1:3" x14ac:dyDescent="0.25">
      <c r="A1247" s="1" t="s">
        <v>5400</v>
      </c>
      <c r="B1247" s="1" t="s">
        <v>5393</v>
      </c>
      <c r="C1247" s="1" t="s">
        <v>5394</v>
      </c>
    </row>
    <row r="1248" spans="1:3" x14ac:dyDescent="0.25">
      <c r="A1248" s="1" t="s">
        <v>5401</v>
      </c>
      <c r="B1248" s="1" t="s">
        <v>5393</v>
      </c>
      <c r="C1248" s="1" t="s">
        <v>5394</v>
      </c>
    </row>
    <row r="1249" spans="1:3" x14ac:dyDescent="0.25">
      <c r="A1249" s="1" t="s">
        <v>5402</v>
      </c>
      <c r="B1249" s="1" t="s">
        <v>5393</v>
      </c>
      <c r="C1249" s="1" t="s">
        <v>5394</v>
      </c>
    </row>
    <row r="1250" spans="1:3" x14ac:dyDescent="0.25">
      <c r="A1250" s="1" t="s">
        <v>5403</v>
      </c>
      <c r="B1250" s="1" t="s">
        <v>5393</v>
      </c>
      <c r="C1250" s="1" t="s">
        <v>5394</v>
      </c>
    </row>
    <row r="1251" spans="1:3" x14ac:dyDescent="0.25">
      <c r="A1251" s="1" t="s">
        <v>5404</v>
      </c>
      <c r="B1251" s="1" t="s">
        <v>5405</v>
      </c>
      <c r="C1251" s="1" t="s">
        <v>5406</v>
      </c>
    </row>
    <row r="1252" spans="1:3" x14ac:dyDescent="0.25">
      <c r="A1252" s="1" t="s">
        <v>5407</v>
      </c>
      <c r="B1252" s="1" t="s">
        <v>5408</v>
      </c>
      <c r="C1252" s="1" t="s">
        <v>5409</v>
      </c>
    </row>
    <row r="1253" spans="1:3" x14ac:dyDescent="0.25">
      <c r="A1253" s="1" t="s">
        <v>5410</v>
      </c>
      <c r="B1253" s="1" t="s">
        <v>5411</v>
      </c>
      <c r="C1253" s="1" t="s">
        <v>5412</v>
      </c>
    </row>
    <row r="1254" spans="1:3" x14ac:dyDescent="0.25">
      <c r="A1254" s="1" t="s">
        <v>5413</v>
      </c>
      <c r="B1254" s="1" t="s">
        <v>5411</v>
      </c>
      <c r="C1254" s="1" t="s">
        <v>5412</v>
      </c>
    </row>
    <row r="1255" spans="1:3" x14ac:dyDescent="0.25">
      <c r="A1255" s="1" t="s">
        <v>5414</v>
      </c>
      <c r="B1255" s="1" t="s">
        <v>5411</v>
      </c>
      <c r="C1255" s="1" t="s">
        <v>5412</v>
      </c>
    </row>
    <row r="1256" spans="1:3" x14ac:dyDescent="0.25">
      <c r="A1256" s="1" t="s">
        <v>3626</v>
      </c>
      <c r="B1256" s="1" t="s">
        <v>5411</v>
      </c>
      <c r="C1256" s="1" t="s">
        <v>5412</v>
      </c>
    </row>
    <row r="1257" spans="1:3" x14ac:dyDescent="0.25">
      <c r="A1257" s="1" t="s">
        <v>3922</v>
      </c>
      <c r="B1257" s="1" t="s">
        <v>5415</v>
      </c>
      <c r="C1257" s="1" t="s">
        <v>5416</v>
      </c>
    </row>
    <row r="1258" spans="1:3" x14ac:dyDescent="0.25">
      <c r="A1258" s="1" t="s">
        <v>3926</v>
      </c>
      <c r="B1258" s="1" t="s">
        <v>5415</v>
      </c>
      <c r="C1258" s="1" t="s">
        <v>5416</v>
      </c>
    </row>
    <row r="1259" spans="1:3" x14ac:dyDescent="0.25">
      <c r="A1259" s="1" t="s">
        <v>3930</v>
      </c>
      <c r="B1259" s="1" t="s">
        <v>5415</v>
      </c>
      <c r="C1259" s="1" t="s">
        <v>5416</v>
      </c>
    </row>
    <row r="1260" spans="1:3" x14ac:dyDescent="0.25">
      <c r="A1260" s="1" t="s">
        <v>3932</v>
      </c>
      <c r="B1260" s="1" t="s">
        <v>5415</v>
      </c>
      <c r="C1260" s="1" t="s">
        <v>5416</v>
      </c>
    </row>
    <row r="1261" spans="1:3" x14ac:dyDescent="0.25">
      <c r="A1261" s="1" t="s">
        <v>3933</v>
      </c>
      <c r="B1261" s="1" t="s">
        <v>5415</v>
      </c>
      <c r="C1261" s="1" t="s">
        <v>5416</v>
      </c>
    </row>
    <row r="1262" spans="1:3" x14ac:dyDescent="0.25">
      <c r="A1262" s="1" t="s">
        <v>3936</v>
      </c>
      <c r="B1262" s="1" t="s">
        <v>5415</v>
      </c>
      <c r="C1262" s="1" t="s">
        <v>5416</v>
      </c>
    </row>
    <row r="1263" spans="1:3" x14ac:dyDescent="0.25">
      <c r="A1263" s="1" t="s">
        <v>3939</v>
      </c>
      <c r="B1263" s="1" t="s">
        <v>5415</v>
      </c>
      <c r="C1263" s="1" t="s">
        <v>5416</v>
      </c>
    </row>
    <row r="1264" spans="1:3" x14ac:dyDescent="0.25">
      <c r="A1264" s="1" t="s">
        <v>3943</v>
      </c>
      <c r="B1264" s="1" t="s">
        <v>5415</v>
      </c>
      <c r="C1264" s="1" t="s">
        <v>5416</v>
      </c>
    </row>
    <row r="1265" spans="1:3" x14ac:dyDescent="0.25">
      <c r="A1265" s="1" t="s">
        <v>3944</v>
      </c>
      <c r="B1265" s="1" t="s">
        <v>5415</v>
      </c>
      <c r="C1265" s="1" t="s">
        <v>5416</v>
      </c>
    </row>
    <row r="1266" spans="1:3" x14ac:dyDescent="0.25">
      <c r="A1266" s="1" t="s">
        <v>3945</v>
      </c>
      <c r="B1266" s="1" t="s">
        <v>5415</v>
      </c>
      <c r="C1266" s="1" t="s">
        <v>5416</v>
      </c>
    </row>
    <row r="1267" spans="1:3" x14ac:dyDescent="0.25">
      <c r="A1267" s="1" t="s">
        <v>5417</v>
      </c>
      <c r="B1267" s="1" t="s">
        <v>5418</v>
      </c>
      <c r="C1267" s="1" t="s">
        <v>5419</v>
      </c>
    </row>
    <row r="1268" spans="1:3" x14ac:dyDescent="0.25">
      <c r="A1268" s="1" t="s">
        <v>5420</v>
      </c>
      <c r="B1268" s="1" t="s">
        <v>5421</v>
      </c>
      <c r="C1268" s="1" t="s">
        <v>5422</v>
      </c>
    </row>
    <row r="1269" spans="1:3" x14ac:dyDescent="0.25">
      <c r="A1269" s="1" t="s">
        <v>5423</v>
      </c>
      <c r="B1269" s="1" t="s">
        <v>5424</v>
      </c>
      <c r="C1269" s="1" t="s">
        <v>5425</v>
      </c>
    </row>
    <row r="1270" spans="1:3" x14ac:dyDescent="0.25">
      <c r="A1270" s="1" t="s">
        <v>5426</v>
      </c>
      <c r="B1270" s="1" t="s">
        <v>5427</v>
      </c>
      <c r="C1270" s="1" t="s">
        <v>5428</v>
      </c>
    </row>
    <row r="1271" spans="1:3" x14ac:dyDescent="0.25">
      <c r="A1271" s="1" t="s">
        <v>5429</v>
      </c>
      <c r="B1271" s="1" t="s">
        <v>5430</v>
      </c>
      <c r="C1271" s="1" t="s">
        <v>5431</v>
      </c>
    </row>
    <row r="1272" spans="1:3" x14ac:dyDescent="0.25">
      <c r="A1272" s="1" t="s">
        <v>5432</v>
      </c>
      <c r="B1272" s="1" t="s">
        <v>5433</v>
      </c>
      <c r="C1272" s="1" t="s">
        <v>5434</v>
      </c>
    </row>
    <row r="1273" spans="1:3" x14ac:dyDescent="0.25">
      <c r="A1273" s="1" t="s">
        <v>5435</v>
      </c>
      <c r="B1273" s="1" t="s">
        <v>5436</v>
      </c>
      <c r="C1273" s="1" t="s">
        <v>5437</v>
      </c>
    </row>
    <row r="1274" spans="1:3" x14ac:dyDescent="0.25">
      <c r="A1274" s="1" t="s">
        <v>5438</v>
      </c>
      <c r="B1274" s="1" t="s">
        <v>5439</v>
      </c>
      <c r="C1274" s="1" t="s">
        <v>5440</v>
      </c>
    </row>
    <row r="1275" spans="1:3" x14ac:dyDescent="0.25">
      <c r="A1275" s="1" t="s">
        <v>4430</v>
      </c>
      <c r="B1275" s="1" t="s">
        <v>5441</v>
      </c>
      <c r="C1275" s="1" t="s">
        <v>5442</v>
      </c>
    </row>
    <row r="1276" spans="1:3" x14ac:dyDescent="0.25">
      <c r="A1276" s="1" t="s">
        <v>5443</v>
      </c>
      <c r="B1276" s="1" t="s">
        <v>5444</v>
      </c>
      <c r="C1276" s="1" t="s">
        <v>5445</v>
      </c>
    </row>
    <row r="1277" spans="1:3" x14ac:dyDescent="0.25">
      <c r="A1277" s="1" t="s">
        <v>5446</v>
      </c>
      <c r="B1277" s="1" t="s">
        <v>5444</v>
      </c>
      <c r="C1277" s="1" t="s">
        <v>5445</v>
      </c>
    </row>
    <row r="1278" spans="1:3" x14ac:dyDescent="0.25">
      <c r="A1278" s="1" t="s">
        <v>5447</v>
      </c>
      <c r="B1278" s="1" t="s">
        <v>5444</v>
      </c>
      <c r="C1278" s="1" t="s">
        <v>5445</v>
      </c>
    </row>
    <row r="1279" spans="1:3" x14ac:dyDescent="0.25">
      <c r="A1279" s="1" t="s">
        <v>5448</v>
      </c>
      <c r="B1279" s="1" t="s">
        <v>5444</v>
      </c>
      <c r="C1279" s="1" t="s">
        <v>5445</v>
      </c>
    </row>
    <row r="1280" spans="1:3" x14ac:dyDescent="0.25">
      <c r="A1280" s="1" t="s">
        <v>5449</v>
      </c>
      <c r="B1280" s="1" t="s">
        <v>5444</v>
      </c>
      <c r="C1280" s="1" t="s">
        <v>5445</v>
      </c>
    </row>
    <row r="1281" spans="1:3" x14ac:dyDescent="0.25">
      <c r="A1281" s="1" t="s">
        <v>5450</v>
      </c>
      <c r="B1281" s="1" t="s">
        <v>5444</v>
      </c>
      <c r="C1281" s="1" t="s">
        <v>5445</v>
      </c>
    </row>
    <row r="1282" spans="1:3" x14ac:dyDescent="0.25">
      <c r="A1282" s="1" t="s">
        <v>5451</v>
      </c>
      <c r="B1282" s="1" t="s">
        <v>5444</v>
      </c>
      <c r="C1282" s="1" t="s">
        <v>5445</v>
      </c>
    </row>
    <row r="1283" spans="1:3" x14ac:dyDescent="0.25">
      <c r="A1283" s="1" t="s">
        <v>5452</v>
      </c>
      <c r="B1283" s="1" t="s">
        <v>5453</v>
      </c>
      <c r="C1283" s="1" t="s">
        <v>5454</v>
      </c>
    </row>
    <row r="1284" spans="1:3" x14ac:dyDescent="0.25">
      <c r="A1284" s="1" t="s">
        <v>5129</v>
      </c>
      <c r="B1284" s="1" t="s">
        <v>5455</v>
      </c>
      <c r="C1284" s="1" t="s">
        <v>5456</v>
      </c>
    </row>
    <row r="1285" spans="1:3" x14ac:dyDescent="0.25">
      <c r="A1285" s="1" t="s">
        <v>5457</v>
      </c>
      <c r="B1285" s="1" t="s">
        <v>5458</v>
      </c>
      <c r="C1285" s="1" t="s">
        <v>5459</v>
      </c>
    </row>
    <row r="1286" spans="1:3" x14ac:dyDescent="0.25">
      <c r="A1286" s="1" t="s">
        <v>5460</v>
      </c>
      <c r="B1286" s="1" t="s">
        <v>5461</v>
      </c>
      <c r="C1286" s="1" t="s">
        <v>5462</v>
      </c>
    </row>
    <row r="1287" spans="1:3" x14ac:dyDescent="0.25">
      <c r="A1287" s="1" t="s">
        <v>5463</v>
      </c>
      <c r="B1287" s="1" t="s">
        <v>5461</v>
      </c>
      <c r="C1287" s="1" t="s">
        <v>5462</v>
      </c>
    </row>
    <row r="1288" spans="1:3" x14ac:dyDescent="0.25">
      <c r="A1288" s="1" t="s">
        <v>5464</v>
      </c>
      <c r="B1288" s="1" t="s">
        <v>5461</v>
      </c>
      <c r="C1288" s="1" t="s">
        <v>5462</v>
      </c>
    </row>
    <row r="1289" spans="1:3" x14ac:dyDescent="0.25">
      <c r="A1289" s="1" t="s">
        <v>5465</v>
      </c>
      <c r="B1289" s="1" t="s">
        <v>5466</v>
      </c>
      <c r="C1289" s="1" t="s">
        <v>5467</v>
      </c>
    </row>
    <row r="1290" spans="1:3" x14ac:dyDescent="0.25">
      <c r="A1290" s="1" t="s">
        <v>5468</v>
      </c>
      <c r="B1290" s="1" t="s">
        <v>5466</v>
      </c>
      <c r="C1290" s="1" t="s">
        <v>5467</v>
      </c>
    </row>
    <row r="1291" spans="1:3" x14ac:dyDescent="0.25">
      <c r="A1291" s="1" t="s">
        <v>5469</v>
      </c>
      <c r="B1291" s="1" t="s">
        <v>5470</v>
      </c>
      <c r="C1291" s="1" t="s">
        <v>5471</v>
      </c>
    </row>
    <row r="1292" spans="1:3" x14ac:dyDescent="0.25">
      <c r="A1292" s="1" t="s">
        <v>5472</v>
      </c>
      <c r="B1292" s="1" t="s">
        <v>5470</v>
      </c>
      <c r="C1292" s="1" t="s">
        <v>5471</v>
      </c>
    </row>
    <row r="1293" spans="1:3" x14ac:dyDescent="0.25">
      <c r="A1293" s="1" t="s">
        <v>5473</v>
      </c>
      <c r="B1293" s="1" t="s">
        <v>5474</v>
      </c>
      <c r="C1293" s="1" t="s">
        <v>5475</v>
      </c>
    </row>
    <row r="1294" spans="1:3" x14ac:dyDescent="0.25">
      <c r="A1294" s="1" t="s">
        <v>5476</v>
      </c>
      <c r="B1294" s="1" t="s">
        <v>5477</v>
      </c>
      <c r="C1294" s="1" t="s">
        <v>5478</v>
      </c>
    </row>
    <row r="1295" spans="1:3" x14ac:dyDescent="0.25">
      <c r="A1295" s="1" t="s">
        <v>5479</v>
      </c>
      <c r="B1295" s="1" t="s">
        <v>5477</v>
      </c>
      <c r="C1295" s="1" t="s">
        <v>5478</v>
      </c>
    </row>
    <row r="1296" spans="1:3" x14ac:dyDescent="0.25">
      <c r="A1296" s="1" t="s">
        <v>5480</v>
      </c>
      <c r="B1296" s="1" t="s">
        <v>5481</v>
      </c>
      <c r="C1296" s="1" t="s">
        <v>5482</v>
      </c>
    </row>
    <row r="1297" spans="1:3" x14ac:dyDescent="0.25">
      <c r="A1297" s="1" t="s">
        <v>5483</v>
      </c>
      <c r="B1297" s="1" t="s">
        <v>5481</v>
      </c>
      <c r="C1297" s="1" t="s">
        <v>5482</v>
      </c>
    </row>
    <row r="1298" spans="1:3" x14ac:dyDescent="0.25">
      <c r="A1298" s="1" t="s">
        <v>5484</v>
      </c>
      <c r="B1298" s="1" t="s">
        <v>5481</v>
      </c>
      <c r="C1298" s="1" t="s">
        <v>5482</v>
      </c>
    </row>
    <row r="1299" spans="1:3" x14ac:dyDescent="0.25">
      <c r="A1299" s="1" t="s">
        <v>5485</v>
      </c>
      <c r="B1299" s="1" t="s">
        <v>5486</v>
      </c>
      <c r="C1299" s="1" t="s">
        <v>5487</v>
      </c>
    </row>
    <row r="1300" spans="1:3" x14ac:dyDescent="0.25">
      <c r="A1300" s="1" t="s">
        <v>5488</v>
      </c>
      <c r="B1300" s="1" t="s">
        <v>5486</v>
      </c>
      <c r="C1300" s="1" t="s">
        <v>5487</v>
      </c>
    </row>
    <row r="1301" spans="1:3" x14ac:dyDescent="0.25">
      <c r="A1301" s="1" t="s">
        <v>5489</v>
      </c>
      <c r="B1301" s="1" t="s">
        <v>5490</v>
      </c>
      <c r="C1301" s="1" t="s">
        <v>5491</v>
      </c>
    </row>
    <row r="1302" spans="1:3" x14ac:dyDescent="0.25">
      <c r="A1302" s="1" t="s">
        <v>5492</v>
      </c>
      <c r="B1302" s="1" t="s">
        <v>5493</v>
      </c>
      <c r="C1302" s="1" t="s">
        <v>5494</v>
      </c>
    </row>
    <row r="1303" spans="1:3" x14ac:dyDescent="0.25">
      <c r="A1303" s="1" t="s">
        <v>5495</v>
      </c>
      <c r="B1303" s="1" t="s">
        <v>5493</v>
      </c>
      <c r="C1303" s="1" t="s">
        <v>5494</v>
      </c>
    </row>
    <row r="1304" spans="1:3" x14ac:dyDescent="0.25">
      <c r="A1304" s="1" t="s">
        <v>5496</v>
      </c>
      <c r="B1304" s="1" t="s">
        <v>5493</v>
      </c>
      <c r="C1304" s="1" t="s">
        <v>5494</v>
      </c>
    </row>
    <row r="1305" spans="1:3" x14ac:dyDescent="0.25">
      <c r="A1305" s="1" t="s">
        <v>5497</v>
      </c>
      <c r="B1305" s="1" t="s">
        <v>5493</v>
      </c>
      <c r="C1305" s="1" t="s">
        <v>5494</v>
      </c>
    </row>
    <row r="1306" spans="1:3" x14ac:dyDescent="0.25">
      <c r="A1306" s="1" t="s">
        <v>5098</v>
      </c>
      <c r="B1306" s="1" t="s">
        <v>5493</v>
      </c>
      <c r="C1306" s="1" t="s">
        <v>5494</v>
      </c>
    </row>
    <row r="1307" spans="1:3" x14ac:dyDescent="0.25">
      <c r="A1307" s="1" t="s">
        <v>4486</v>
      </c>
      <c r="B1307" s="1" t="s">
        <v>5493</v>
      </c>
      <c r="C1307" s="1" t="s">
        <v>5494</v>
      </c>
    </row>
    <row r="1308" spans="1:3" x14ac:dyDescent="0.25">
      <c r="A1308" s="1" t="s">
        <v>5106</v>
      </c>
      <c r="B1308" s="1" t="s">
        <v>5493</v>
      </c>
      <c r="C1308" s="1" t="s">
        <v>5494</v>
      </c>
    </row>
    <row r="1309" spans="1:3" x14ac:dyDescent="0.25">
      <c r="A1309" s="1" t="s">
        <v>5289</v>
      </c>
      <c r="B1309" s="1" t="s">
        <v>5493</v>
      </c>
      <c r="C1309" s="1" t="s">
        <v>5494</v>
      </c>
    </row>
    <row r="1310" spans="1:3" x14ac:dyDescent="0.25">
      <c r="A1310" s="1" t="s">
        <v>3625</v>
      </c>
      <c r="B1310" s="1" t="s">
        <v>5493</v>
      </c>
      <c r="C1310" s="1" t="s">
        <v>5494</v>
      </c>
    </row>
    <row r="1311" spans="1:3" x14ac:dyDescent="0.25">
      <c r="A1311" s="1" t="s">
        <v>3626</v>
      </c>
      <c r="B1311" s="1" t="s">
        <v>5493</v>
      </c>
      <c r="C1311" s="1" t="s">
        <v>5494</v>
      </c>
    </row>
    <row r="1312" spans="1:3" x14ac:dyDescent="0.25">
      <c r="A1312" s="1" t="s">
        <v>5498</v>
      </c>
      <c r="B1312" s="1" t="s">
        <v>5499</v>
      </c>
      <c r="C1312" s="1" t="s">
        <v>5500</v>
      </c>
    </row>
    <row r="1313" spans="1:3" x14ac:dyDescent="0.25">
      <c r="A1313" s="1" t="s">
        <v>5501</v>
      </c>
      <c r="B1313" s="1" t="s">
        <v>5499</v>
      </c>
      <c r="C1313" s="1" t="s">
        <v>5500</v>
      </c>
    </row>
    <row r="1314" spans="1:3" x14ac:dyDescent="0.25">
      <c r="A1314" s="1" t="s">
        <v>5098</v>
      </c>
      <c r="B1314" s="1" t="s">
        <v>5499</v>
      </c>
      <c r="C1314" s="1" t="s">
        <v>5500</v>
      </c>
    </row>
    <row r="1315" spans="1:3" x14ac:dyDescent="0.25">
      <c r="A1315" s="1" t="s">
        <v>5099</v>
      </c>
      <c r="B1315" s="1" t="s">
        <v>5499</v>
      </c>
      <c r="C1315" s="1" t="s">
        <v>5500</v>
      </c>
    </row>
    <row r="1316" spans="1:3" x14ac:dyDescent="0.25">
      <c r="A1316" s="1" t="s">
        <v>5102</v>
      </c>
      <c r="B1316" s="1" t="s">
        <v>5499</v>
      </c>
      <c r="C1316" s="1" t="s">
        <v>5500</v>
      </c>
    </row>
    <row r="1317" spans="1:3" x14ac:dyDescent="0.25">
      <c r="A1317" s="1" t="s">
        <v>5103</v>
      </c>
      <c r="B1317" s="1" t="s">
        <v>5499</v>
      </c>
      <c r="C1317" s="1" t="s">
        <v>5500</v>
      </c>
    </row>
    <row r="1318" spans="1:3" x14ac:dyDescent="0.25">
      <c r="A1318" s="1" t="s">
        <v>5502</v>
      </c>
      <c r="B1318" s="1" t="s">
        <v>5503</v>
      </c>
      <c r="C1318" s="1" t="s">
        <v>5491</v>
      </c>
    </row>
    <row r="1319" spans="1:3" x14ac:dyDescent="0.25">
      <c r="A1319" s="1" t="s">
        <v>5504</v>
      </c>
      <c r="B1319" s="1" t="s">
        <v>5503</v>
      </c>
      <c r="C1319" s="1" t="s">
        <v>5491</v>
      </c>
    </row>
    <row r="1320" spans="1:3" x14ac:dyDescent="0.25">
      <c r="A1320" s="1" t="s">
        <v>5505</v>
      </c>
      <c r="B1320" s="1" t="s">
        <v>5503</v>
      </c>
      <c r="C1320" s="1" t="s">
        <v>5491</v>
      </c>
    </row>
    <row r="1321" spans="1:3" x14ac:dyDescent="0.25">
      <c r="A1321" s="1" t="s">
        <v>5506</v>
      </c>
      <c r="B1321" s="1" t="s">
        <v>5507</v>
      </c>
      <c r="C1321" s="1" t="s">
        <v>5508</v>
      </c>
    </row>
    <row r="1322" spans="1:3" x14ac:dyDescent="0.25">
      <c r="A1322" s="1" t="s">
        <v>5509</v>
      </c>
      <c r="B1322" s="1" t="s">
        <v>5510</v>
      </c>
      <c r="C1322" s="1" t="s">
        <v>5491</v>
      </c>
    </row>
    <row r="1323" spans="1:3" x14ac:dyDescent="0.25">
      <c r="A1323" s="1" t="s">
        <v>5511</v>
      </c>
      <c r="B1323" s="1" t="s">
        <v>5512</v>
      </c>
      <c r="C1323" s="1" t="s">
        <v>5491</v>
      </c>
    </row>
    <row r="1324" spans="1:3" x14ac:dyDescent="0.25">
      <c r="A1324" s="1" t="s">
        <v>5513</v>
      </c>
      <c r="B1324" s="1" t="s">
        <v>5512</v>
      </c>
      <c r="C1324" s="1" t="s">
        <v>5491</v>
      </c>
    </row>
    <row r="1325" spans="1:3" x14ac:dyDescent="0.25">
      <c r="A1325" s="1" t="s">
        <v>5514</v>
      </c>
      <c r="B1325" s="1" t="s">
        <v>5515</v>
      </c>
      <c r="C1325" s="1" t="s">
        <v>5516</v>
      </c>
    </row>
    <row r="1326" spans="1:3" x14ac:dyDescent="0.25">
      <c r="A1326" s="1" t="s">
        <v>5517</v>
      </c>
      <c r="B1326" s="1" t="s">
        <v>5515</v>
      </c>
      <c r="C1326" s="1" t="s">
        <v>5516</v>
      </c>
    </row>
    <row r="1327" spans="1:3" x14ac:dyDescent="0.25">
      <c r="A1327" s="1" t="s">
        <v>5518</v>
      </c>
      <c r="B1327" s="1" t="s">
        <v>5515</v>
      </c>
      <c r="C1327" s="1" t="s">
        <v>5516</v>
      </c>
    </row>
    <row r="1328" spans="1:3" x14ac:dyDescent="0.25">
      <c r="A1328" s="1" t="s">
        <v>5519</v>
      </c>
      <c r="B1328" s="1" t="s">
        <v>5520</v>
      </c>
      <c r="C1328" s="1" t="s">
        <v>5491</v>
      </c>
    </row>
    <row r="1329" spans="1:3" x14ac:dyDescent="0.25">
      <c r="A1329" s="1" t="s">
        <v>4351</v>
      </c>
      <c r="B1329" s="1" t="s">
        <v>5520</v>
      </c>
      <c r="C1329" s="1" t="s">
        <v>5491</v>
      </c>
    </row>
    <row r="1330" spans="1:3" x14ac:dyDescent="0.25">
      <c r="A1330" s="1" t="s">
        <v>5521</v>
      </c>
      <c r="B1330" s="1" t="s">
        <v>5520</v>
      </c>
      <c r="C1330" s="1" t="s">
        <v>5491</v>
      </c>
    </row>
    <row r="1331" spans="1:3" x14ac:dyDescent="0.25">
      <c r="A1331" s="1" t="s">
        <v>4352</v>
      </c>
      <c r="B1331" s="1" t="s">
        <v>5520</v>
      </c>
      <c r="C1331" s="1" t="s">
        <v>5491</v>
      </c>
    </row>
    <row r="1332" spans="1:3" x14ac:dyDescent="0.25">
      <c r="A1332" s="1" t="s">
        <v>5522</v>
      </c>
      <c r="B1332" s="1" t="s">
        <v>5523</v>
      </c>
      <c r="C1332" s="1" t="s">
        <v>5491</v>
      </c>
    </row>
    <row r="1333" spans="1:3" x14ac:dyDescent="0.25">
      <c r="A1333" s="1" t="s">
        <v>5524</v>
      </c>
      <c r="B1333" s="1" t="s">
        <v>5523</v>
      </c>
      <c r="C1333" s="1" t="s">
        <v>5491</v>
      </c>
    </row>
    <row r="1334" spans="1:3" x14ac:dyDescent="0.25">
      <c r="A1334" s="1" t="s">
        <v>5525</v>
      </c>
      <c r="B1334" s="1" t="s">
        <v>5523</v>
      </c>
      <c r="C1334" s="1" t="s">
        <v>5491</v>
      </c>
    </row>
    <row r="1335" spans="1:3" x14ac:dyDescent="0.25">
      <c r="A1335" s="1" t="s">
        <v>5526</v>
      </c>
      <c r="B1335" s="1" t="s">
        <v>5523</v>
      </c>
      <c r="C1335" s="1" t="s">
        <v>5491</v>
      </c>
    </row>
    <row r="1336" spans="1:3" x14ac:dyDescent="0.25">
      <c r="A1336" s="1" t="s">
        <v>5527</v>
      </c>
      <c r="B1336" s="1" t="s">
        <v>5528</v>
      </c>
      <c r="C1336" s="1" t="s">
        <v>5529</v>
      </c>
    </row>
    <row r="1337" spans="1:3" x14ac:dyDescent="0.25">
      <c r="A1337" s="1" t="s">
        <v>5530</v>
      </c>
      <c r="B1337" s="1" t="s">
        <v>5531</v>
      </c>
      <c r="C1337" s="1" t="s">
        <v>5532</v>
      </c>
    </row>
    <row r="1338" spans="1:3" x14ac:dyDescent="0.25">
      <c r="A1338" s="1" t="s">
        <v>5533</v>
      </c>
      <c r="B1338" s="1" t="s">
        <v>5534</v>
      </c>
      <c r="C1338" s="1" t="s">
        <v>5535</v>
      </c>
    </row>
    <row r="1339" spans="1:3" x14ac:dyDescent="0.25">
      <c r="A1339" s="1" t="s">
        <v>5536</v>
      </c>
      <c r="B1339" s="1" t="s">
        <v>5534</v>
      </c>
      <c r="C1339" s="1" t="s">
        <v>5535</v>
      </c>
    </row>
    <row r="1340" spans="1:3" x14ac:dyDescent="0.25">
      <c r="A1340" s="1" t="s">
        <v>5537</v>
      </c>
      <c r="B1340" s="1" t="s">
        <v>5534</v>
      </c>
      <c r="C1340" s="1" t="s">
        <v>5535</v>
      </c>
    </row>
    <row r="1341" spans="1:3" x14ac:dyDescent="0.25">
      <c r="A1341" s="1" t="s">
        <v>5538</v>
      </c>
      <c r="B1341" s="1" t="s">
        <v>5534</v>
      </c>
      <c r="C1341" s="1" t="s">
        <v>5535</v>
      </c>
    </row>
    <row r="1342" spans="1:3" x14ac:dyDescent="0.25">
      <c r="A1342" s="1" t="s">
        <v>5539</v>
      </c>
      <c r="B1342" s="1" t="s">
        <v>5534</v>
      </c>
      <c r="C1342" s="1" t="s">
        <v>5535</v>
      </c>
    </row>
    <row r="1343" spans="1:3" x14ac:dyDescent="0.25">
      <c r="A1343" s="1" t="s">
        <v>5540</v>
      </c>
      <c r="B1343" s="1" t="s">
        <v>5534</v>
      </c>
      <c r="C1343" s="1" t="s">
        <v>5535</v>
      </c>
    </row>
    <row r="1344" spans="1:3" x14ac:dyDescent="0.25">
      <c r="A1344" s="1" t="s">
        <v>5541</v>
      </c>
      <c r="B1344" s="1" t="s">
        <v>5542</v>
      </c>
      <c r="C1344" s="1" t="s">
        <v>5543</v>
      </c>
    </row>
    <row r="1345" spans="1:3" x14ac:dyDescent="0.25">
      <c r="A1345" s="1" t="s">
        <v>5544</v>
      </c>
      <c r="B1345" s="1" t="s">
        <v>5542</v>
      </c>
      <c r="C1345" s="1" t="s">
        <v>5543</v>
      </c>
    </row>
    <row r="1346" spans="1:3" x14ac:dyDescent="0.25">
      <c r="A1346" s="1" t="s">
        <v>5545</v>
      </c>
      <c r="B1346" s="1" t="s">
        <v>5542</v>
      </c>
      <c r="C1346" s="1" t="s">
        <v>5543</v>
      </c>
    </row>
    <row r="1347" spans="1:3" x14ac:dyDescent="0.25">
      <c r="A1347" s="1" t="s">
        <v>5546</v>
      </c>
      <c r="B1347" s="1" t="s">
        <v>5542</v>
      </c>
      <c r="C1347" s="1" t="s">
        <v>5543</v>
      </c>
    </row>
    <row r="1348" spans="1:3" x14ac:dyDescent="0.25">
      <c r="A1348" s="1" t="s">
        <v>3576</v>
      </c>
      <c r="B1348" s="1" t="s">
        <v>5542</v>
      </c>
      <c r="C1348" s="1" t="s">
        <v>5543</v>
      </c>
    </row>
    <row r="1349" spans="1:3" x14ac:dyDescent="0.25">
      <c r="A1349" s="1" t="s">
        <v>5547</v>
      </c>
      <c r="B1349" s="1" t="s">
        <v>5542</v>
      </c>
      <c r="C1349" s="1" t="s">
        <v>5543</v>
      </c>
    </row>
    <row r="1350" spans="1:3" x14ac:dyDescent="0.25">
      <c r="A1350" s="1" t="s">
        <v>5548</v>
      </c>
      <c r="B1350" s="1" t="s">
        <v>5542</v>
      </c>
      <c r="C1350" s="1" t="s">
        <v>5543</v>
      </c>
    </row>
    <row r="1351" spans="1:3" x14ac:dyDescent="0.25">
      <c r="A1351" s="1" t="s">
        <v>5549</v>
      </c>
      <c r="B1351" s="1" t="s">
        <v>5542</v>
      </c>
      <c r="C1351" s="1" t="s">
        <v>5543</v>
      </c>
    </row>
    <row r="1352" spans="1:3" x14ac:dyDescent="0.25">
      <c r="A1352" s="1" t="s">
        <v>5550</v>
      </c>
      <c r="B1352" s="1" t="s">
        <v>5542</v>
      </c>
      <c r="C1352" s="1" t="s">
        <v>5543</v>
      </c>
    </row>
    <row r="1353" spans="1:3" x14ac:dyDescent="0.25">
      <c r="A1353" s="1" t="s">
        <v>5551</v>
      </c>
      <c r="B1353" s="1" t="s">
        <v>5552</v>
      </c>
      <c r="C1353" s="1" t="s">
        <v>5553</v>
      </c>
    </row>
    <row r="1354" spans="1:3" x14ac:dyDescent="0.25">
      <c r="A1354" s="1" t="s">
        <v>5554</v>
      </c>
      <c r="B1354" s="1" t="s">
        <v>5555</v>
      </c>
      <c r="C1354" s="1" t="s">
        <v>5556</v>
      </c>
    </row>
    <row r="1355" spans="1:3" x14ac:dyDescent="0.25">
      <c r="A1355" s="1" t="s">
        <v>5557</v>
      </c>
      <c r="B1355" s="1" t="s">
        <v>5555</v>
      </c>
      <c r="C1355" s="1" t="s">
        <v>5556</v>
      </c>
    </row>
    <row r="1356" spans="1:3" x14ac:dyDescent="0.25">
      <c r="A1356" s="1" t="s">
        <v>5558</v>
      </c>
      <c r="B1356" s="1" t="s">
        <v>5555</v>
      </c>
      <c r="C1356" s="1" t="s">
        <v>5556</v>
      </c>
    </row>
    <row r="1357" spans="1:3" x14ac:dyDescent="0.25">
      <c r="A1357" s="1" t="s">
        <v>5559</v>
      </c>
      <c r="B1357" s="1" t="s">
        <v>5560</v>
      </c>
      <c r="C1357" s="1" t="s">
        <v>5561</v>
      </c>
    </row>
    <row r="1358" spans="1:3" x14ac:dyDescent="0.25">
      <c r="A1358" s="1" t="s">
        <v>5562</v>
      </c>
      <c r="B1358" s="1" t="s">
        <v>5560</v>
      </c>
      <c r="C1358" s="1" t="s">
        <v>5561</v>
      </c>
    </row>
    <row r="1359" spans="1:3" x14ac:dyDescent="0.25">
      <c r="A1359" s="1" t="s">
        <v>5563</v>
      </c>
      <c r="B1359" s="1" t="s">
        <v>5564</v>
      </c>
      <c r="C1359" s="1" t="s">
        <v>5565</v>
      </c>
    </row>
    <row r="1360" spans="1:3" x14ac:dyDescent="0.25">
      <c r="A1360" s="1" t="s">
        <v>5566</v>
      </c>
      <c r="B1360" s="1" t="s">
        <v>5564</v>
      </c>
      <c r="C1360" s="1" t="s">
        <v>5565</v>
      </c>
    </row>
    <row r="1361" spans="1:3" x14ac:dyDescent="0.25">
      <c r="A1361" s="1" t="s">
        <v>5567</v>
      </c>
      <c r="B1361" s="1" t="s">
        <v>5564</v>
      </c>
      <c r="C1361" s="1" t="s">
        <v>5565</v>
      </c>
    </row>
    <row r="1362" spans="1:3" x14ac:dyDescent="0.25">
      <c r="A1362" s="1" t="s">
        <v>5568</v>
      </c>
      <c r="B1362" s="1" t="s">
        <v>5564</v>
      </c>
      <c r="C1362" s="1" t="s">
        <v>5565</v>
      </c>
    </row>
    <row r="1363" spans="1:3" x14ac:dyDescent="0.25">
      <c r="A1363" s="1" t="s">
        <v>5569</v>
      </c>
      <c r="B1363" s="1" t="s">
        <v>5564</v>
      </c>
      <c r="C1363" s="1" t="s">
        <v>5565</v>
      </c>
    </row>
    <row r="1364" spans="1:3" x14ac:dyDescent="0.25">
      <c r="A1364" s="1" t="s">
        <v>5570</v>
      </c>
      <c r="B1364" s="1" t="s">
        <v>5571</v>
      </c>
      <c r="C1364" s="1" t="s">
        <v>5572</v>
      </c>
    </row>
    <row r="1365" spans="1:3" x14ac:dyDescent="0.25">
      <c r="A1365" s="1" t="s">
        <v>5573</v>
      </c>
      <c r="B1365" s="1" t="s">
        <v>5571</v>
      </c>
      <c r="C1365" s="1" t="s">
        <v>5572</v>
      </c>
    </row>
    <row r="1366" spans="1:3" x14ac:dyDescent="0.25">
      <c r="A1366" s="1" t="s">
        <v>5574</v>
      </c>
      <c r="B1366" s="1" t="s">
        <v>5571</v>
      </c>
      <c r="C1366" s="1" t="s">
        <v>5572</v>
      </c>
    </row>
    <row r="1367" spans="1:3" x14ac:dyDescent="0.25">
      <c r="A1367" s="1" t="s">
        <v>5575</v>
      </c>
      <c r="B1367" s="1" t="s">
        <v>5571</v>
      </c>
      <c r="C1367" s="1" t="s">
        <v>5572</v>
      </c>
    </row>
    <row r="1368" spans="1:3" x14ac:dyDescent="0.25">
      <c r="A1368" s="1" t="s">
        <v>5576</v>
      </c>
      <c r="B1368" s="1" t="s">
        <v>5571</v>
      </c>
      <c r="C1368" s="1" t="s">
        <v>5572</v>
      </c>
    </row>
    <row r="1369" spans="1:3" x14ac:dyDescent="0.25">
      <c r="A1369" s="1" t="s">
        <v>5577</v>
      </c>
      <c r="B1369" s="1" t="s">
        <v>5571</v>
      </c>
      <c r="C1369" s="1" t="s">
        <v>5572</v>
      </c>
    </row>
    <row r="1370" spans="1:3" x14ac:dyDescent="0.25">
      <c r="A1370" s="1" t="s">
        <v>5578</v>
      </c>
      <c r="B1370" s="1" t="s">
        <v>5571</v>
      </c>
      <c r="C1370" s="1" t="s">
        <v>5572</v>
      </c>
    </row>
    <row r="1371" spans="1:3" x14ac:dyDescent="0.25">
      <c r="A1371" s="1" t="s">
        <v>5579</v>
      </c>
      <c r="B1371" s="1" t="s">
        <v>5571</v>
      </c>
      <c r="C1371" s="1" t="s">
        <v>5572</v>
      </c>
    </row>
    <row r="1372" spans="1:3" x14ac:dyDescent="0.25">
      <c r="A1372" s="1" t="s">
        <v>5580</v>
      </c>
      <c r="B1372" s="1" t="s">
        <v>5581</v>
      </c>
      <c r="C1372" s="1" t="s">
        <v>5582</v>
      </c>
    </row>
    <row r="1373" spans="1:3" x14ac:dyDescent="0.25">
      <c r="A1373" s="1" t="s">
        <v>5583</v>
      </c>
      <c r="B1373" s="1" t="s">
        <v>5584</v>
      </c>
      <c r="C1373" s="1" t="s">
        <v>5585</v>
      </c>
    </row>
    <row r="1374" spans="1:3" x14ac:dyDescent="0.25">
      <c r="A1374" s="1" t="s">
        <v>5586</v>
      </c>
      <c r="B1374" s="1" t="s">
        <v>5587</v>
      </c>
      <c r="C1374" s="1" t="s">
        <v>5588</v>
      </c>
    </row>
    <row r="1375" spans="1:3" x14ac:dyDescent="0.25">
      <c r="A1375" s="1" t="s">
        <v>5589</v>
      </c>
      <c r="B1375" s="1" t="s">
        <v>5587</v>
      </c>
      <c r="C1375" s="1" t="s">
        <v>5588</v>
      </c>
    </row>
    <row r="1376" spans="1:3" x14ac:dyDescent="0.25">
      <c r="A1376" s="1" t="s">
        <v>5590</v>
      </c>
      <c r="B1376" s="1" t="s">
        <v>5591</v>
      </c>
      <c r="C1376" s="1" t="s">
        <v>5592</v>
      </c>
    </row>
    <row r="1377" spans="1:3" x14ac:dyDescent="0.25">
      <c r="A1377" s="1" t="s">
        <v>5297</v>
      </c>
      <c r="B1377" s="1" t="s">
        <v>5591</v>
      </c>
      <c r="C1377" s="1" t="s">
        <v>5592</v>
      </c>
    </row>
    <row r="1378" spans="1:3" x14ac:dyDescent="0.25">
      <c r="A1378" s="1" t="s">
        <v>5593</v>
      </c>
      <c r="B1378" s="1" t="s">
        <v>5591</v>
      </c>
      <c r="C1378" s="1" t="s">
        <v>5592</v>
      </c>
    </row>
    <row r="1379" spans="1:3" x14ac:dyDescent="0.25">
      <c r="A1379" s="1" t="s">
        <v>5297</v>
      </c>
      <c r="B1379" s="1" t="s">
        <v>5594</v>
      </c>
      <c r="C1379" s="1" t="s">
        <v>5595</v>
      </c>
    </row>
    <row r="1380" spans="1:3" x14ac:dyDescent="0.25">
      <c r="A1380" s="1" t="s">
        <v>3649</v>
      </c>
      <c r="B1380" s="1" t="s">
        <v>5596</v>
      </c>
      <c r="C1380" s="1" t="s">
        <v>5597</v>
      </c>
    </row>
    <row r="1381" spans="1:3" x14ac:dyDescent="0.25">
      <c r="A1381" s="1" t="s">
        <v>5297</v>
      </c>
      <c r="B1381" s="1" t="s">
        <v>5596</v>
      </c>
      <c r="C1381" s="1" t="s">
        <v>5597</v>
      </c>
    </row>
    <row r="1382" spans="1:3" x14ac:dyDescent="0.25">
      <c r="A1382" s="1" t="s">
        <v>5298</v>
      </c>
      <c r="B1382" s="1" t="s">
        <v>5596</v>
      </c>
      <c r="C1382" s="1" t="s">
        <v>5597</v>
      </c>
    </row>
    <row r="1383" spans="1:3" x14ac:dyDescent="0.25">
      <c r="A1383" s="1" t="s">
        <v>5598</v>
      </c>
      <c r="B1383" s="1" t="s">
        <v>5599</v>
      </c>
      <c r="C1383" s="1" t="s">
        <v>5600</v>
      </c>
    </row>
    <row r="1384" spans="1:3" x14ac:dyDescent="0.25">
      <c r="A1384" s="1" t="s">
        <v>5601</v>
      </c>
      <c r="B1384" s="1" t="s">
        <v>5599</v>
      </c>
      <c r="C1384" s="1" t="s">
        <v>5600</v>
      </c>
    </row>
    <row r="1385" spans="1:3" x14ac:dyDescent="0.25">
      <c r="A1385" s="1" t="s">
        <v>5598</v>
      </c>
      <c r="B1385" s="1" t="s">
        <v>5602</v>
      </c>
      <c r="C1385" s="1" t="s">
        <v>5603</v>
      </c>
    </row>
    <row r="1386" spans="1:3" x14ac:dyDescent="0.25">
      <c r="A1386" s="1" t="s">
        <v>5601</v>
      </c>
      <c r="B1386" s="1" t="s">
        <v>5602</v>
      </c>
      <c r="C1386" s="1" t="s">
        <v>5603</v>
      </c>
    </row>
    <row r="1387" spans="1:3" x14ac:dyDescent="0.25">
      <c r="A1387" s="1" t="s">
        <v>5604</v>
      </c>
      <c r="B1387" s="1" t="s">
        <v>5602</v>
      </c>
      <c r="C1387" s="1" t="s">
        <v>5603</v>
      </c>
    </row>
    <row r="1388" spans="1:3" x14ac:dyDescent="0.25">
      <c r="A1388" s="1" t="s">
        <v>5605</v>
      </c>
      <c r="B1388" s="1" t="s">
        <v>5606</v>
      </c>
      <c r="C1388" s="1" t="s">
        <v>5607</v>
      </c>
    </row>
    <row r="1389" spans="1:3" x14ac:dyDescent="0.25">
      <c r="A1389" s="1" t="s">
        <v>5608</v>
      </c>
      <c r="B1389" s="1" t="s">
        <v>5606</v>
      </c>
      <c r="C1389" s="1" t="s">
        <v>5607</v>
      </c>
    </row>
    <row r="1390" spans="1:3" x14ac:dyDescent="0.25">
      <c r="A1390" s="1" t="s">
        <v>5609</v>
      </c>
      <c r="B1390" s="1" t="s">
        <v>5606</v>
      </c>
      <c r="C1390" s="1" t="s">
        <v>5607</v>
      </c>
    </row>
    <row r="1391" spans="1:3" x14ac:dyDescent="0.25">
      <c r="A1391" s="1" t="s">
        <v>5610</v>
      </c>
      <c r="B1391" s="1" t="s">
        <v>5606</v>
      </c>
      <c r="C1391" s="1" t="s">
        <v>5607</v>
      </c>
    </row>
    <row r="1392" spans="1:3" x14ac:dyDescent="0.25">
      <c r="A1392" s="1" t="s">
        <v>5611</v>
      </c>
      <c r="B1392" s="1" t="s">
        <v>5606</v>
      </c>
      <c r="C1392" s="1" t="s">
        <v>5607</v>
      </c>
    </row>
    <row r="1393" spans="1:3" x14ac:dyDescent="0.25">
      <c r="A1393" s="1" t="s">
        <v>5612</v>
      </c>
      <c r="B1393" s="1" t="s">
        <v>5606</v>
      </c>
      <c r="C1393" s="1" t="s">
        <v>5607</v>
      </c>
    </row>
    <row r="1394" spans="1:3" x14ac:dyDescent="0.25">
      <c r="A1394" s="1" t="s">
        <v>5613</v>
      </c>
      <c r="B1394" s="1" t="s">
        <v>5614</v>
      </c>
      <c r="C1394" s="1" t="s">
        <v>5615</v>
      </c>
    </row>
    <row r="1395" spans="1:3" x14ac:dyDescent="0.25">
      <c r="A1395" s="1" t="s">
        <v>5616</v>
      </c>
      <c r="B1395" s="1" t="s">
        <v>5614</v>
      </c>
      <c r="C1395" s="1" t="s">
        <v>5615</v>
      </c>
    </row>
    <row r="1396" spans="1:3" x14ac:dyDescent="0.25">
      <c r="A1396" s="1" t="s">
        <v>5617</v>
      </c>
      <c r="B1396" s="1" t="s">
        <v>5614</v>
      </c>
      <c r="C1396" s="1" t="s">
        <v>5615</v>
      </c>
    </row>
    <row r="1397" spans="1:3" x14ac:dyDescent="0.25">
      <c r="A1397" s="1" t="s">
        <v>5618</v>
      </c>
      <c r="B1397" s="1" t="s">
        <v>5614</v>
      </c>
      <c r="C1397" s="1" t="s">
        <v>5615</v>
      </c>
    </row>
    <row r="1398" spans="1:3" x14ac:dyDescent="0.25">
      <c r="A1398" s="1" t="s">
        <v>5619</v>
      </c>
      <c r="B1398" s="1" t="s">
        <v>5620</v>
      </c>
      <c r="C1398" s="1" t="s">
        <v>5621</v>
      </c>
    </row>
    <row r="1399" spans="1:3" x14ac:dyDescent="0.25">
      <c r="A1399" s="1" t="s">
        <v>5622</v>
      </c>
      <c r="B1399" s="1" t="s">
        <v>5623</v>
      </c>
      <c r="C1399" s="1" t="s">
        <v>5624</v>
      </c>
    </row>
    <row r="1400" spans="1:3" x14ac:dyDescent="0.25">
      <c r="A1400" s="1" t="s">
        <v>5625</v>
      </c>
      <c r="B1400" s="1" t="s">
        <v>5626</v>
      </c>
      <c r="C1400" s="1" t="s">
        <v>5627</v>
      </c>
    </row>
    <row r="1401" spans="1:3" x14ac:dyDescent="0.25">
      <c r="A1401" s="1" t="s">
        <v>5628</v>
      </c>
      <c r="B1401" s="1" t="s">
        <v>5629</v>
      </c>
      <c r="C1401" s="1" t="s">
        <v>5630</v>
      </c>
    </row>
    <row r="1402" spans="1:3" x14ac:dyDescent="0.25">
      <c r="A1402" s="1" t="s">
        <v>3905</v>
      </c>
      <c r="B1402" s="1" t="s">
        <v>5631</v>
      </c>
      <c r="C1402" s="1" t="s">
        <v>5632</v>
      </c>
    </row>
    <row r="1403" spans="1:3" x14ac:dyDescent="0.25">
      <c r="A1403" s="1" t="s">
        <v>5633</v>
      </c>
      <c r="B1403" s="1" t="s">
        <v>5634</v>
      </c>
      <c r="C1403" s="1" t="s">
        <v>5635</v>
      </c>
    </row>
    <row r="1404" spans="1:3" x14ac:dyDescent="0.25">
      <c r="A1404" s="1" t="s">
        <v>3890</v>
      </c>
      <c r="B1404" s="1" t="s">
        <v>5636</v>
      </c>
      <c r="C1404" s="1" t="s">
        <v>5637</v>
      </c>
    </row>
    <row r="1405" spans="1:3" x14ac:dyDescent="0.25">
      <c r="A1405" s="1" t="s">
        <v>3902</v>
      </c>
      <c r="B1405" s="1" t="s">
        <v>5636</v>
      </c>
      <c r="C1405" s="1" t="s">
        <v>5637</v>
      </c>
    </row>
    <row r="1406" spans="1:3" x14ac:dyDescent="0.25">
      <c r="A1406" s="1" t="s">
        <v>3910</v>
      </c>
      <c r="B1406" s="1" t="s">
        <v>5636</v>
      </c>
      <c r="C1406" s="1" t="s">
        <v>5637</v>
      </c>
    </row>
    <row r="1407" spans="1:3" x14ac:dyDescent="0.25">
      <c r="A1407" s="1" t="s">
        <v>3965</v>
      </c>
      <c r="B1407" s="1" t="s">
        <v>5638</v>
      </c>
      <c r="C1407" s="1" t="s">
        <v>5639</v>
      </c>
    </row>
    <row r="1408" spans="1:3" x14ac:dyDescent="0.25">
      <c r="A1408" s="1" t="s">
        <v>3968</v>
      </c>
      <c r="B1408" s="1" t="s">
        <v>5638</v>
      </c>
      <c r="C1408" s="1" t="s">
        <v>5639</v>
      </c>
    </row>
    <row r="1409" spans="1:3" x14ac:dyDescent="0.25">
      <c r="A1409" s="1" t="s">
        <v>5640</v>
      </c>
      <c r="B1409" s="1" t="s">
        <v>5641</v>
      </c>
      <c r="C1409" s="1" t="s">
        <v>5642</v>
      </c>
    </row>
    <row r="1410" spans="1:3" x14ac:dyDescent="0.25">
      <c r="A1410" s="1" t="s">
        <v>5643</v>
      </c>
      <c r="B1410" s="1" t="s">
        <v>5641</v>
      </c>
      <c r="C1410" s="1" t="s">
        <v>5642</v>
      </c>
    </row>
    <row r="1411" spans="1:3" x14ac:dyDescent="0.25">
      <c r="A1411" s="1" t="s">
        <v>5644</v>
      </c>
      <c r="B1411" s="1" t="s">
        <v>5645</v>
      </c>
      <c r="C1411" s="1" t="s">
        <v>5646</v>
      </c>
    </row>
    <row r="1412" spans="1:3" x14ac:dyDescent="0.25">
      <c r="A1412" s="1" t="s">
        <v>4160</v>
      </c>
      <c r="B1412" s="1" t="s">
        <v>5647</v>
      </c>
      <c r="C1412" s="1" t="s">
        <v>5648</v>
      </c>
    </row>
    <row r="1413" spans="1:3" x14ac:dyDescent="0.25">
      <c r="A1413" s="1" t="s">
        <v>5649</v>
      </c>
      <c r="B1413" s="1" t="s">
        <v>5650</v>
      </c>
      <c r="C1413" s="1" t="s">
        <v>5651</v>
      </c>
    </row>
    <row r="1414" spans="1:3" x14ac:dyDescent="0.25">
      <c r="A1414" s="1" t="s">
        <v>5652</v>
      </c>
      <c r="B1414" s="1" t="s">
        <v>5653</v>
      </c>
      <c r="C1414" s="1" t="s">
        <v>5654</v>
      </c>
    </row>
    <row r="1415" spans="1:3" x14ac:dyDescent="0.25">
      <c r="A1415" s="1" t="s">
        <v>3782</v>
      </c>
      <c r="B1415" s="1" t="s">
        <v>5655</v>
      </c>
      <c r="C1415" s="1" t="s">
        <v>5656</v>
      </c>
    </row>
    <row r="1416" spans="1:3" x14ac:dyDescent="0.25">
      <c r="A1416" s="1" t="s">
        <v>3783</v>
      </c>
      <c r="B1416" s="1" t="s">
        <v>5655</v>
      </c>
      <c r="C1416" s="1" t="s">
        <v>5656</v>
      </c>
    </row>
    <row r="1417" spans="1:3" x14ac:dyDescent="0.25">
      <c r="A1417" s="1" t="s">
        <v>3784</v>
      </c>
      <c r="B1417" s="1" t="s">
        <v>5655</v>
      </c>
      <c r="C1417" s="1" t="s">
        <v>5656</v>
      </c>
    </row>
    <row r="1418" spans="1:3" x14ac:dyDescent="0.25">
      <c r="A1418" s="1" t="s">
        <v>3785</v>
      </c>
      <c r="B1418" s="1" t="s">
        <v>5655</v>
      </c>
      <c r="C1418" s="1" t="s">
        <v>5656</v>
      </c>
    </row>
    <row r="1419" spans="1:3" x14ac:dyDescent="0.25">
      <c r="A1419" s="1" t="s">
        <v>5657</v>
      </c>
      <c r="B1419" s="1" t="s">
        <v>5658</v>
      </c>
      <c r="C1419" s="1" t="s">
        <v>5659</v>
      </c>
    </row>
    <row r="1420" spans="1:3" x14ac:dyDescent="0.25">
      <c r="A1420" s="1" t="s">
        <v>5657</v>
      </c>
      <c r="B1420" s="1" t="s">
        <v>5660</v>
      </c>
      <c r="C1420" s="1" t="s">
        <v>5661</v>
      </c>
    </row>
    <row r="1421" spans="1:3" x14ac:dyDescent="0.25">
      <c r="A1421" s="1" t="s">
        <v>5662</v>
      </c>
      <c r="B1421" s="1" t="s">
        <v>5663</v>
      </c>
      <c r="C1421" s="1" t="s">
        <v>5664</v>
      </c>
    </row>
    <row r="1422" spans="1:3" x14ac:dyDescent="0.25">
      <c r="A1422" s="1" t="s">
        <v>5665</v>
      </c>
      <c r="B1422" s="1" t="s">
        <v>5666</v>
      </c>
      <c r="C1422" s="1" t="s">
        <v>5667</v>
      </c>
    </row>
    <row r="1423" spans="1:3" x14ac:dyDescent="0.25">
      <c r="A1423" s="1" t="s">
        <v>5668</v>
      </c>
      <c r="B1423" s="1" t="s">
        <v>5669</v>
      </c>
      <c r="C1423" s="1" t="s">
        <v>5670</v>
      </c>
    </row>
    <row r="1424" spans="1:3" x14ac:dyDescent="0.25">
      <c r="A1424" s="1" t="s">
        <v>5671</v>
      </c>
      <c r="B1424" s="1" t="s">
        <v>5669</v>
      </c>
      <c r="C1424" s="1" t="s">
        <v>5670</v>
      </c>
    </row>
    <row r="1425" spans="1:3" x14ac:dyDescent="0.25">
      <c r="A1425" s="1" t="s">
        <v>5672</v>
      </c>
      <c r="B1425" s="1" t="s">
        <v>5669</v>
      </c>
      <c r="C1425" s="1" t="s">
        <v>5670</v>
      </c>
    </row>
    <row r="1426" spans="1:3" x14ac:dyDescent="0.25">
      <c r="A1426" s="1" t="s">
        <v>4345</v>
      </c>
      <c r="B1426" s="1" t="s">
        <v>5673</v>
      </c>
      <c r="C1426" s="1" t="s">
        <v>5674</v>
      </c>
    </row>
    <row r="1427" spans="1:3" x14ac:dyDescent="0.25">
      <c r="A1427" s="1" t="s">
        <v>5675</v>
      </c>
      <c r="B1427" s="1" t="s">
        <v>5676</v>
      </c>
      <c r="C1427" s="1" t="s">
        <v>5677</v>
      </c>
    </row>
    <row r="1428" spans="1:3" x14ac:dyDescent="0.25">
      <c r="A1428" s="1" t="s">
        <v>5678</v>
      </c>
      <c r="B1428" s="1" t="s">
        <v>5679</v>
      </c>
      <c r="C1428" s="1" t="s">
        <v>5680</v>
      </c>
    </row>
    <row r="1429" spans="1:3" x14ac:dyDescent="0.25">
      <c r="A1429" s="1" t="s">
        <v>5681</v>
      </c>
      <c r="B1429" s="1" t="s">
        <v>5679</v>
      </c>
      <c r="C1429" s="1" t="s">
        <v>5680</v>
      </c>
    </row>
    <row r="1430" spans="1:3" x14ac:dyDescent="0.25">
      <c r="A1430" s="1" t="s">
        <v>5682</v>
      </c>
      <c r="B1430" s="1" t="s">
        <v>5683</v>
      </c>
      <c r="C1430" s="1" t="s">
        <v>5684</v>
      </c>
    </row>
    <row r="1431" spans="1:3" x14ac:dyDescent="0.25">
      <c r="A1431" s="1" t="s">
        <v>5685</v>
      </c>
      <c r="B1431" s="1" t="s">
        <v>5686</v>
      </c>
      <c r="C1431" s="1" t="s">
        <v>5687</v>
      </c>
    </row>
    <row r="1432" spans="1:3" x14ac:dyDescent="0.25">
      <c r="A1432" s="1" t="s">
        <v>5688</v>
      </c>
      <c r="B1432" s="1" t="s">
        <v>5686</v>
      </c>
      <c r="C1432" s="1" t="s">
        <v>5687</v>
      </c>
    </row>
    <row r="1433" spans="1:3" x14ac:dyDescent="0.25">
      <c r="A1433" s="1" t="s">
        <v>5689</v>
      </c>
      <c r="B1433" s="1" t="s">
        <v>5686</v>
      </c>
      <c r="C1433" s="1" t="s">
        <v>5687</v>
      </c>
    </row>
    <row r="1434" spans="1:3" x14ac:dyDescent="0.25">
      <c r="A1434" s="1" t="s">
        <v>5690</v>
      </c>
      <c r="B1434" s="1" t="s">
        <v>5691</v>
      </c>
      <c r="C1434" s="1" t="s">
        <v>5692</v>
      </c>
    </row>
    <row r="1435" spans="1:3" x14ac:dyDescent="0.25">
      <c r="A1435" s="1" t="s">
        <v>5693</v>
      </c>
      <c r="B1435" s="1" t="s">
        <v>5694</v>
      </c>
      <c r="C1435" s="1" t="s">
        <v>5695</v>
      </c>
    </row>
    <row r="1436" spans="1:3" x14ac:dyDescent="0.25">
      <c r="A1436" s="1" t="s">
        <v>5696</v>
      </c>
      <c r="B1436" s="1" t="s">
        <v>5694</v>
      </c>
      <c r="C1436" s="1" t="s">
        <v>5695</v>
      </c>
    </row>
    <row r="1437" spans="1:3" x14ac:dyDescent="0.25">
      <c r="A1437" s="1" t="s">
        <v>5697</v>
      </c>
      <c r="B1437" s="1" t="s">
        <v>5694</v>
      </c>
      <c r="C1437" s="1" t="s">
        <v>5695</v>
      </c>
    </row>
    <row r="1438" spans="1:3" x14ac:dyDescent="0.25">
      <c r="A1438" s="1" t="s">
        <v>5698</v>
      </c>
      <c r="B1438" s="1" t="s">
        <v>5699</v>
      </c>
      <c r="C1438" s="1" t="s">
        <v>5700</v>
      </c>
    </row>
    <row r="1439" spans="1:3" x14ac:dyDescent="0.25">
      <c r="A1439" s="1" t="s">
        <v>5701</v>
      </c>
      <c r="B1439" s="1" t="s">
        <v>5702</v>
      </c>
      <c r="C1439" s="1" t="s">
        <v>5703</v>
      </c>
    </row>
    <row r="1440" spans="1:3" x14ac:dyDescent="0.25">
      <c r="A1440" s="1" t="s">
        <v>5704</v>
      </c>
      <c r="B1440" s="1" t="s">
        <v>5705</v>
      </c>
      <c r="C1440" s="1" t="s">
        <v>5706</v>
      </c>
    </row>
    <row r="1441" spans="1:3" x14ac:dyDescent="0.25">
      <c r="A1441" s="1" t="s">
        <v>5524</v>
      </c>
      <c r="B1441" s="1" t="s">
        <v>5707</v>
      </c>
      <c r="C1441" s="1" t="s">
        <v>5708</v>
      </c>
    </row>
    <row r="1442" spans="1:3" x14ac:dyDescent="0.25">
      <c r="A1442" s="1" t="s">
        <v>5709</v>
      </c>
      <c r="B1442" s="1" t="s">
        <v>5710</v>
      </c>
      <c r="C1442" s="1" t="s">
        <v>5711</v>
      </c>
    </row>
    <row r="1443" spans="1:3" x14ac:dyDescent="0.25">
      <c r="A1443" s="1" t="s">
        <v>5712</v>
      </c>
      <c r="B1443" s="1" t="s">
        <v>5713</v>
      </c>
      <c r="C1443" s="1" t="s">
        <v>5714</v>
      </c>
    </row>
    <row r="1444" spans="1:3" x14ac:dyDescent="0.25">
      <c r="A1444" s="1" t="s">
        <v>5715</v>
      </c>
      <c r="B1444" s="1" t="s">
        <v>5713</v>
      </c>
      <c r="C1444" s="1" t="s">
        <v>5714</v>
      </c>
    </row>
    <row r="1445" spans="1:3" x14ac:dyDescent="0.25">
      <c r="A1445" s="1" t="s">
        <v>5716</v>
      </c>
      <c r="B1445" s="1" t="s">
        <v>5717</v>
      </c>
      <c r="C1445" s="1" t="s">
        <v>5718</v>
      </c>
    </row>
    <row r="1446" spans="1:3" x14ac:dyDescent="0.25">
      <c r="A1446" s="1" t="s">
        <v>5719</v>
      </c>
      <c r="B1446" s="1" t="s">
        <v>5717</v>
      </c>
      <c r="C1446" s="1" t="s">
        <v>5718</v>
      </c>
    </row>
    <row r="1447" spans="1:3" x14ac:dyDescent="0.25">
      <c r="A1447" s="1" t="s">
        <v>5720</v>
      </c>
      <c r="B1447" s="1" t="s">
        <v>5717</v>
      </c>
      <c r="C1447" s="1" t="s">
        <v>5718</v>
      </c>
    </row>
    <row r="1448" spans="1:3" x14ac:dyDescent="0.25">
      <c r="A1448" s="1" t="s">
        <v>5721</v>
      </c>
      <c r="B1448" s="1" t="s">
        <v>5717</v>
      </c>
      <c r="C1448" s="1" t="s">
        <v>5718</v>
      </c>
    </row>
    <row r="1449" spans="1:3" x14ac:dyDescent="0.25">
      <c r="A1449" s="1" t="s">
        <v>5722</v>
      </c>
      <c r="B1449" s="1" t="s">
        <v>5717</v>
      </c>
      <c r="C1449" s="1" t="s">
        <v>5718</v>
      </c>
    </row>
    <row r="1450" spans="1:3" x14ac:dyDescent="0.25">
      <c r="A1450" s="1" t="s">
        <v>5723</v>
      </c>
      <c r="B1450" s="1" t="s">
        <v>5724</v>
      </c>
      <c r="C1450" s="1" t="s">
        <v>5725</v>
      </c>
    </row>
    <row r="1451" spans="1:3" x14ac:dyDescent="0.25">
      <c r="A1451" s="1" t="s">
        <v>5726</v>
      </c>
      <c r="B1451" s="1" t="s">
        <v>5724</v>
      </c>
      <c r="C1451" s="1" t="s">
        <v>5725</v>
      </c>
    </row>
    <row r="1452" spans="1:3" x14ac:dyDescent="0.25">
      <c r="A1452" s="1" t="s">
        <v>5716</v>
      </c>
      <c r="B1452" s="1" t="s">
        <v>5724</v>
      </c>
      <c r="C1452" s="1" t="s">
        <v>5725</v>
      </c>
    </row>
    <row r="1453" spans="1:3" x14ac:dyDescent="0.25">
      <c r="A1453" s="1" t="s">
        <v>5727</v>
      </c>
      <c r="B1453" s="1" t="s">
        <v>5724</v>
      </c>
      <c r="C1453" s="1" t="s">
        <v>5725</v>
      </c>
    </row>
    <row r="1454" spans="1:3" x14ac:dyDescent="0.25">
      <c r="A1454" s="1" t="s">
        <v>5728</v>
      </c>
      <c r="B1454" s="1" t="s">
        <v>5724</v>
      </c>
      <c r="C1454" s="1" t="s">
        <v>5725</v>
      </c>
    </row>
    <row r="1455" spans="1:3" x14ac:dyDescent="0.25">
      <c r="A1455" s="1" t="s">
        <v>5720</v>
      </c>
      <c r="B1455" s="1" t="s">
        <v>5724</v>
      </c>
      <c r="C1455" s="1" t="s">
        <v>5725</v>
      </c>
    </row>
    <row r="1456" spans="1:3" x14ac:dyDescent="0.25">
      <c r="A1456" s="1" t="s">
        <v>5729</v>
      </c>
      <c r="B1456" s="1" t="s">
        <v>5724</v>
      </c>
      <c r="C1456" s="1" t="s">
        <v>5725</v>
      </c>
    </row>
    <row r="1457" spans="1:3" x14ac:dyDescent="0.25">
      <c r="A1457" s="1" t="s">
        <v>5730</v>
      </c>
      <c r="B1457" s="1" t="s">
        <v>5724</v>
      </c>
      <c r="C1457" s="1" t="s">
        <v>5725</v>
      </c>
    </row>
    <row r="1458" spans="1:3" x14ac:dyDescent="0.25">
      <c r="A1458" s="1" t="s">
        <v>5731</v>
      </c>
      <c r="B1458" s="1" t="s">
        <v>5724</v>
      </c>
      <c r="C1458" s="1" t="s">
        <v>5725</v>
      </c>
    </row>
    <row r="1459" spans="1:3" x14ac:dyDescent="0.25">
      <c r="A1459" s="1" t="s">
        <v>5732</v>
      </c>
      <c r="B1459" s="1" t="s">
        <v>5724</v>
      </c>
      <c r="C1459" s="1" t="s">
        <v>5725</v>
      </c>
    </row>
    <row r="1460" spans="1:3" x14ac:dyDescent="0.25">
      <c r="A1460" s="1" t="s">
        <v>5733</v>
      </c>
      <c r="B1460" s="1" t="s">
        <v>5724</v>
      </c>
      <c r="C1460" s="1" t="s">
        <v>5725</v>
      </c>
    </row>
    <row r="1461" spans="1:3" x14ac:dyDescent="0.25">
      <c r="A1461" s="1" t="s">
        <v>5734</v>
      </c>
      <c r="B1461" s="1" t="s">
        <v>5724</v>
      </c>
      <c r="C1461" s="1" t="s">
        <v>5725</v>
      </c>
    </row>
    <row r="1462" spans="1:3" x14ac:dyDescent="0.25">
      <c r="A1462" s="1" t="s">
        <v>5735</v>
      </c>
      <c r="B1462" s="1" t="s">
        <v>5724</v>
      </c>
      <c r="C1462" s="1" t="s">
        <v>5725</v>
      </c>
    </row>
    <row r="1463" spans="1:3" x14ac:dyDescent="0.25">
      <c r="A1463" s="1" t="s">
        <v>5736</v>
      </c>
      <c r="B1463" s="1" t="s">
        <v>5724</v>
      </c>
      <c r="C1463" s="1" t="s">
        <v>5725</v>
      </c>
    </row>
    <row r="1464" spans="1:3" x14ac:dyDescent="0.25">
      <c r="A1464" s="1" t="s">
        <v>5737</v>
      </c>
      <c r="B1464" s="1" t="s">
        <v>5724</v>
      </c>
      <c r="C1464" s="1" t="s">
        <v>5725</v>
      </c>
    </row>
    <row r="1465" spans="1:3" x14ac:dyDescent="0.25">
      <c r="A1465" s="1" t="s">
        <v>5738</v>
      </c>
      <c r="B1465" s="1" t="s">
        <v>5739</v>
      </c>
      <c r="C1465" s="1" t="s">
        <v>5740</v>
      </c>
    </row>
    <row r="1466" spans="1:3" x14ac:dyDescent="0.25">
      <c r="A1466" s="1" t="s">
        <v>5741</v>
      </c>
      <c r="B1466" s="1" t="s">
        <v>5739</v>
      </c>
      <c r="C1466" s="1" t="s">
        <v>5740</v>
      </c>
    </row>
    <row r="1467" spans="1:3" x14ac:dyDescent="0.25">
      <c r="A1467" s="1" t="s">
        <v>5742</v>
      </c>
      <c r="B1467" s="1" t="s">
        <v>5739</v>
      </c>
      <c r="C1467" s="1" t="s">
        <v>5740</v>
      </c>
    </row>
    <row r="1468" spans="1:3" x14ac:dyDescent="0.25">
      <c r="A1468" s="1" t="s">
        <v>5001</v>
      </c>
      <c r="B1468" s="1" t="s">
        <v>5739</v>
      </c>
      <c r="C1468" s="1" t="s">
        <v>5740</v>
      </c>
    </row>
    <row r="1469" spans="1:3" x14ac:dyDescent="0.25">
      <c r="A1469" s="1" t="s">
        <v>5004</v>
      </c>
      <c r="B1469" s="1" t="s">
        <v>5739</v>
      </c>
      <c r="C1469" s="1" t="s">
        <v>5740</v>
      </c>
    </row>
    <row r="1470" spans="1:3" x14ac:dyDescent="0.25">
      <c r="A1470" s="1" t="s">
        <v>3689</v>
      </c>
      <c r="B1470" s="1" t="s">
        <v>5739</v>
      </c>
      <c r="C1470" s="1" t="s">
        <v>5740</v>
      </c>
    </row>
    <row r="1471" spans="1:3" x14ac:dyDescent="0.25">
      <c r="A1471" s="1" t="s">
        <v>5743</v>
      </c>
      <c r="B1471" s="1" t="s">
        <v>5739</v>
      </c>
      <c r="C1471" s="1" t="s">
        <v>5740</v>
      </c>
    </row>
    <row r="1472" spans="1:3" x14ac:dyDescent="0.25">
      <c r="A1472" s="1" t="s">
        <v>5744</v>
      </c>
      <c r="B1472" s="1" t="s">
        <v>5745</v>
      </c>
      <c r="C1472" s="1" t="s">
        <v>5746</v>
      </c>
    </row>
    <row r="1473" spans="1:3" x14ac:dyDescent="0.25">
      <c r="A1473" s="1" t="s">
        <v>5747</v>
      </c>
      <c r="B1473" s="1" t="s">
        <v>5748</v>
      </c>
      <c r="C1473" s="1" t="s">
        <v>5749</v>
      </c>
    </row>
    <row r="1474" spans="1:3" x14ac:dyDescent="0.25">
      <c r="A1474" s="1" t="s">
        <v>5750</v>
      </c>
      <c r="B1474" s="1" t="s">
        <v>5748</v>
      </c>
      <c r="C1474" s="1" t="s">
        <v>5749</v>
      </c>
    </row>
    <row r="1475" spans="1:3" x14ac:dyDescent="0.25">
      <c r="A1475" s="1" t="s">
        <v>5751</v>
      </c>
      <c r="B1475" s="1" t="s">
        <v>5752</v>
      </c>
      <c r="C1475" s="1" t="s">
        <v>5753</v>
      </c>
    </row>
    <row r="1476" spans="1:3" x14ac:dyDescent="0.25">
      <c r="A1476" s="1" t="s">
        <v>5754</v>
      </c>
      <c r="B1476" s="1" t="s">
        <v>5752</v>
      </c>
      <c r="C1476" s="1" t="s">
        <v>5753</v>
      </c>
    </row>
    <row r="1477" spans="1:3" x14ac:dyDescent="0.25">
      <c r="A1477" s="1" t="s">
        <v>5755</v>
      </c>
      <c r="B1477" s="1" t="s">
        <v>5752</v>
      </c>
      <c r="C1477" s="1" t="s">
        <v>5753</v>
      </c>
    </row>
    <row r="1478" spans="1:3" x14ac:dyDescent="0.25">
      <c r="A1478" s="1" t="s">
        <v>5756</v>
      </c>
      <c r="B1478" s="1" t="s">
        <v>5752</v>
      </c>
      <c r="C1478" s="1" t="s">
        <v>5753</v>
      </c>
    </row>
    <row r="1479" spans="1:3" x14ac:dyDescent="0.25">
      <c r="A1479" s="1" t="s">
        <v>5757</v>
      </c>
      <c r="B1479" s="1" t="s">
        <v>5752</v>
      </c>
      <c r="C1479" s="1" t="s">
        <v>5753</v>
      </c>
    </row>
    <row r="1480" spans="1:3" x14ac:dyDescent="0.25">
      <c r="A1480" s="1" t="s">
        <v>5758</v>
      </c>
      <c r="B1480" s="1" t="s">
        <v>5759</v>
      </c>
      <c r="C1480" s="1" t="s">
        <v>5760</v>
      </c>
    </row>
    <row r="1481" spans="1:3" x14ac:dyDescent="0.25">
      <c r="A1481" s="1" t="s">
        <v>5761</v>
      </c>
      <c r="B1481" s="1" t="s">
        <v>5759</v>
      </c>
      <c r="C1481" s="1" t="s">
        <v>5760</v>
      </c>
    </row>
    <row r="1482" spans="1:3" x14ac:dyDescent="0.25">
      <c r="A1482" s="1" t="s">
        <v>5762</v>
      </c>
      <c r="B1482" s="1" t="s">
        <v>5763</v>
      </c>
      <c r="C1482" s="1" t="s">
        <v>5764</v>
      </c>
    </row>
    <row r="1483" spans="1:3" x14ac:dyDescent="0.25">
      <c r="A1483" s="1" t="s">
        <v>5765</v>
      </c>
      <c r="B1483" s="1" t="s">
        <v>5763</v>
      </c>
      <c r="C1483" s="1" t="s">
        <v>5764</v>
      </c>
    </row>
    <row r="1484" spans="1:3" x14ac:dyDescent="0.25">
      <c r="A1484" s="1" t="s">
        <v>5766</v>
      </c>
      <c r="B1484" s="1" t="s">
        <v>5763</v>
      </c>
      <c r="C1484" s="1" t="s">
        <v>5764</v>
      </c>
    </row>
    <row r="1485" spans="1:3" x14ac:dyDescent="0.25">
      <c r="A1485" s="1" t="s">
        <v>5767</v>
      </c>
      <c r="B1485" s="1" t="s">
        <v>5763</v>
      </c>
      <c r="C1485" s="1" t="s">
        <v>5764</v>
      </c>
    </row>
    <row r="1486" spans="1:3" x14ac:dyDescent="0.25">
      <c r="A1486" s="1" t="s">
        <v>5768</v>
      </c>
      <c r="B1486" s="1" t="s">
        <v>5763</v>
      </c>
      <c r="C1486" s="1" t="s">
        <v>5764</v>
      </c>
    </row>
    <row r="1487" spans="1:3" x14ac:dyDescent="0.25">
      <c r="A1487" s="1" t="s">
        <v>5769</v>
      </c>
      <c r="B1487" s="1" t="s">
        <v>5763</v>
      </c>
      <c r="C1487" s="1" t="s">
        <v>5764</v>
      </c>
    </row>
    <row r="1488" spans="1:3" x14ac:dyDescent="0.25">
      <c r="A1488" s="1" t="s">
        <v>5770</v>
      </c>
      <c r="B1488" s="1" t="s">
        <v>5763</v>
      </c>
      <c r="C1488" s="1" t="s">
        <v>5764</v>
      </c>
    </row>
    <row r="1489" spans="1:3" x14ac:dyDescent="0.25">
      <c r="A1489" s="1" t="s">
        <v>5771</v>
      </c>
      <c r="B1489" s="1" t="s">
        <v>5763</v>
      </c>
      <c r="C1489" s="1" t="s">
        <v>5764</v>
      </c>
    </row>
    <row r="1490" spans="1:3" x14ac:dyDescent="0.25">
      <c r="A1490" s="1" t="s">
        <v>5772</v>
      </c>
      <c r="B1490" s="1" t="s">
        <v>5763</v>
      </c>
      <c r="C1490" s="1" t="s">
        <v>5764</v>
      </c>
    </row>
    <row r="1491" spans="1:3" x14ac:dyDescent="0.25">
      <c r="A1491" s="1" t="s">
        <v>5228</v>
      </c>
      <c r="B1491" s="1" t="s">
        <v>5763</v>
      </c>
      <c r="C1491" s="1" t="s">
        <v>5764</v>
      </c>
    </row>
    <row r="1492" spans="1:3" x14ac:dyDescent="0.25">
      <c r="A1492" s="1" t="s">
        <v>5773</v>
      </c>
      <c r="B1492" s="1" t="s">
        <v>5763</v>
      </c>
      <c r="C1492" s="1" t="s">
        <v>5764</v>
      </c>
    </row>
    <row r="1493" spans="1:3" x14ac:dyDescent="0.25">
      <c r="A1493" s="1" t="s">
        <v>5774</v>
      </c>
      <c r="B1493" s="1" t="s">
        <v>5763</v>
      </c>
      <c r="C1493" s="1" t="s">
        <v>5764</v>
      </c>
    </row>
    <row r="1494" spans="1:3" x14ac:dyDescent="0.25">
      <c r="A1494" s="1" t="s">
        <v>5775</v>
      </c>
      <c r="B1494" s="1" t="s">
        <v>5763</v>
      </c>
      <c r="C1494" s="1" t="s">
        <v>5764</v>
      </c>
    </row>
    <row r="1495" spans="1:3" x14ac:dyDescent="0.25">
      <c r="A1495" s="1" t="s">
        <v>5776</v>
      </c>
      <c r="B1495" s="1" t="s">
        <v>5763</v>
      </c>
      <c r="C1495" s="1" t="s">
        <v>5764</v>
      </c>
    </row>
    <row r="1496" spans="1:3" x14ac:dyDescent="0.25">
      <c r="A1496" s="1" t="s">
        <v>5777</v>
      </c>
      <c r="B1496" s="1" t="s">
        <v>5763</v>
      </c>
      <c r="C1496" s="1" t="s">
        <v>5764</v>
      </c>
    </row>
    <row r="1497" spans="1:3" x14ac:dyDescent="0.25">
      <c r="A1497" s="1" t="s">
        <v>5256</v>
      </c>
      <c r="B1497" s="1" t="s">
        <v>5763</v>
      </c>
      <c r="C1497" s="1" t="s">
        <v>5764</v>
      </c>
    </row>
    <row r="1498" spans="1:3" x14ac:dyDescent="0.25">
      <c r="A1498" s="1" t="s">
        <v>5778</v>
      </c>
      <c r="B1498" s="1" t="s">
        <v>5763</v>
      </c>
      <c r="C1498" s="1" t="s">
        <v>5764</v>
      </c>
    </row>
    <row r="1499" spans="1:3" x14ac:dyDescent="0.25">
      <c r="A1499" s="1" t="s">
        <v>5779</v>
      </c>
      <c r="B1499" s="1" t="s">
        <v>5780</v>
      </c>
      <c r="C1499" s="1" t="s">
        <v>5781</v>
      </c>
    </row>
    <row r="1500" spans="1:3" x14ac:dyDescent="0.25">
      <c r="A1500" s="1" t="s">
        <v>5782</v>
      </c>
      <c r="B1500" s="1" t="s">
        <v>5780</v>
      </c>
      <c r="C1500" s="1" t="s">
        <v>5781</v>
      </c>
    </row>
    <row r="1501" spans="1:3" x14ac:dyDescent="0.25">
      <c r="A1501" s="1" t="s">
        <v>5783</v>
      </c>
      <c r="B1501" s="1" t="s">
        <v>5780</v>
      </c>
      <c r="C1501" s="1" t="s">
        <v>5781</v>
      </c>
    </row>
    <row r="1502" spans="1:3" x14ac:dyDescent="0.25">
      <c r="A1502" s="1" t="s">
        <v>5784</v>
      </c>
      <c r="B1502" s="1" t="s">
        <v>5780</v>
      </c>
      <c r="C1502" s="1" t="s">
        <v>5781</v>
      </c>
    </row>
    <row r="1503" spans="1:3" x14ac:dyDescent="0.25">
      <c r="A1503" s="1" t="s">
        <v>5785</v>
      </c>
      <c r="B1503" s="1" t="s">
        <v>5786</v>
      </c>
      <c r="C1503" s="1" t="s">
        <v>5787</v>
      </c>
    </row>
    <row r="1504" spans="1:3" x14ac:dyDescent="0.25">
      <c r="A1504" s="1" t="s">
        <v>5788</v>
      </c>
      <c r="B1504" s="1" t="s">
        <v>5786</v>
      </c>
      <c r="C1504" s="1" t="s">
        <v>5787</v>
      </c>
    </row>
    <row r="1505" spans="1:3" x14ac:dyDescent="0.25">
      <c r="A1505" s="1" t="s">
        <v>5789</v>
      </c>
      <c r="B1505" s="1" t="s">
        <v>5786</v>
      </c>
      <c r="C1505" s="1" t="s">
        <v>5787</v>
      </c>
    </row>
    <row r="1506" spans="1:3" x14ac:dyDescent="0.25">
      <c r="A1506" s="1" t="s">
        <v>5790</v>
      </c>
      <c r="B1506" s="1" t="s">
        <v>5786</v>
      </c>
      <c r="C1506" s="1" t="s">
        <v>5787</v>
      </c>
    </row>
    <row r="1507" spans="1:3" x14ac:dyDescent="0.25">
      <c r="A1507" s="1" t="s">
        <v>5791</v>
      </c>
      <c r="B1507" s="1" t="s">
        <v>5786</v>
      </c>
      <c r="C1507" s="1" t="s">
        <v>5787</v>
      </c>
    </row>
    <row r="1508" spans="1:3" x14ac:dyDescent="0.25">
      <c r="A1508" s="1" t="s">
        <v>5792</v>
      </c>
      <c r="B1508" s="1" t="s">
        <v>5793</v>
      </c>
      <c r="C1508" s="1" t="s">
        <v>5794</v>
      </c>
    </row>
    <row r="1509" spans="1:3" x14ac:dyDescent="0.25">
      <c r="A1509" s="1" t="s">
        <v>5795</v>
      </c>
      <c r="B1509" s="1" t="s">
        <v>5796</v>
      </c>
      <c r="C1509" s="1" t="s">
        <v>5797</v>
      </c>
    </row>
    <row r="1510" spans="1:3" x14ac:dyDescent="0.25">
      <c r="A1510" s="1" t="s">
        <v>5798</v>
      </c>
      <c r="B1510" s="1" t="s">
        <v>5796</v>
      </c>
      <c r="C1510" s="1" t="s">
        <v>5797</v>
      </c>
    </row>
    <row r="1511" spans="1:3" x14ac:dyDescent="0.25">
      <c r="A1511" s="1" t="s">
        <v>5799</v>
      </c>
      <c r="B1511" s="1" t="s">
        <v>5796</v>
      </c>
      <c r="C1511" s="1" t="s">
        <v>5797</v>
      </c>
    </row>
    <row r="1512" spans="1:3" x14ac:dyDescent="0.25">
      <c r="A1512" s="1" t="s">
        <v>5800</v>
      </c>
      <c r="B1512" s="1" t="s">
        <v>5801</v>
      </c>
      <c r="C1512" s="1" t="s">
        <v>5802</v>
      </c>
    </row>
    <row r="1513" spans="1:3" x14ac:dyDescent="0.25">
      <c r="A1513" s="1" t="s">
        <v>5134</v>
      </c>
      <c r="B1513" s="1" t="s">
        <v>5803</v>
      </c>
      <c r="C1513" s="1" t="s">
        <v>5804</v>
      </c>
    </row>
    <row r="1514" spans="1:3" x14ac:dyDescent="0.25">
      <c r="A1514" s="1" t="s">
        <v>5805</v>
      </c>
      <c r="B1514" s="1" t="s">
        <v>5806</v>
      </c>
      <c r="C1514" s="1" t="s">
        <v>5807</v>
      </c>
    </row>
    <row r="1515" spans="1:3" x14ac:dyDescent="0.25">
      <c r="A1515" s="1" t="s">
        <v>5808</v>
      </c>
      <c r="B1515" s="1" t="s">
        <v>5809</v>
      </c>
      <c r="C1515" s="1" t="s">
        <v>5810</v>
      </c>
    </row>
    <row r="1516" spans="1:3" x14ac:dyDescent="0.25">
      <c r="A1516" s="1" t="s">
        <v>5811</v>
      </c>
      <c r="B1516" s="1" t="s">
        <v>5812</v>
      </c>
      <c r="C1516" s="1" t="s">
        <v>5813</v>
      </c>
    </row>
    <row r="1517" spans="1:3" x14ac:dyDescent="0.25">
      <c r="A1517" s="1" t="s">
        <v>5814</v>
      </c>
      <c r="B1517" s="1" t="s">
        <v>5812</v>
      </c>
      <c r="C1517" s="1" t="s">
        <v>5813</v>
      </c>
    </row>
    <row r="1518" spans="1:3" x14ac:dyDescent="0.25">
      <c r="A1518" s="1" t="s">
        <v>5815</v>
      </c>
      <c r="B1518" s="1" t="s">
        <v>5812</v>
      </c>
      <c r="C1518" s="1" t="s">
        <v>5813</v>
      </c>
    </row>
    <row r="1519" spans="1:3" x14ac:dyDescent="0.25">
      <c r="A1519" s="1" t="s">
        <v>5816</v>
      </c>
      <c r="B1519" s="1" t="s">
        <v>5817</v>
      </c>
      <c r="C1519" s="1" t="s">
        <v>5818</v>
      </c>
    </row>
    <row r="1520" spans="1:3" x14ac:dyDescent="0.25">
      <c r="A1520" s="1" t="s">
        <v>5819</v>
      </c>
      <c r="B1520" s="1" t="s">
        <v>5817</v>
      </c>
      <c r="C1520" s="1" t="s">
        <v>5818</v>
      </c>
    </row>
    <row r="1521" spans="1:3" x14ac:dyDescent="0.25">
      <c r="A1521" s="1" t="s">
        <v>5820</v>
      </c>
      <c r="B1521" s="1" t="s">
        <v>5817</v>
      </c>
      <c r="C1521" s="1" t="s">
        <v>5818</v>
      </c>
    </row>
    <row r="1522" spans="1:3" x14ac:dyDescent="0.25">
      <c r="A1522" s="1" t="s">
        <v>5821</v>
      </c>
      <c r="B1522" s="1" t="s">
        <v>5817</v>
      </c>
      <c r="C1522" s="1" t="s">
        <v>5818</v>
      </c>
    </row>
    <row r="1523" spans="1:3" x14ac:dyDescent="0.25">
      <c r="A1523" s="1" t="s">
        <v>5224</v>
      </c>
      <c r="B1523" s="1" t="s">
        <v>5817</v>
      </c>
      <c r="C1523" s="1" t="s">
        <v>5818</v>
      </c>
    </row>
    <row r="1524" spans="1:3" x14ac:dyDescent="0.25">
      <c r="A1524" s="1" t="s">
        <v>5822</v>
      </c>
      <c r="B1524" s="1" t="s">
        <v>5817</v>
      </c>
      <c r="C1524" s="1" t="s">
        <v>5818</v>
      </c>
    </row>
    <row r="1525" spans="1:3" x14ac:dyDescent="0.25">
      <c r="A1525" s="1" t="s">
        <v>5823</v>
      </c>
      <c r="B1525" s="1" t="s">
        <v>5817</v>
      </c>
      <c r="C1525" s="1" t="s">
        <v>5818</v>
      </c>
    </row>
    <row r="1526" spans="1:3" x14ac:dyDescent="0.25">
      <c r="A1526" s="1" t="s">
        <v>5824</v>
      </c>
      <c r="B1526" s="1" t="s">
        <v>5825</v>
      </c>
      <c r="C1526" s="1" t="s">
        <v>5826</v>
      </c>
    </row>
    <row r="1527" spans="1:3" x14ac:dyDescent="0.25">
      <c r="A1527" s="1" t="s">
        <v>5827</v>
      </c>
      <c r="B1527" s="1" t="s">
        <v>5828</v>
      </c>
      <c r="C1527" s="1" t="s">
        <v>5829</v>
      </c>
    </row>
    <row r="1528" spans="1:3" x14ac:dyDescent="0.25">
      <c r="A1528" s="1" t="s">
        <v>5830</v>
      </c>
      <c r="B1528" s="1" t="s">
        <v>5828</v>
      </c>
      <c r="C1528" s="1" t="s">
        <v>5829</v>
      </c>
    </row>
    <row r="1529" spans="1:3" x14ac:dyDescent="0.25">
      <c r="A1529" s="1" t="s">
        <v>5831</v>
      </c>
      <c r="B1529" s="1" t="s">
        <v>5832</v>
      </c>
      <c r="C1529" s="1" t="s">
        <v>5833</v>
      </c>
    </row>
    <row r="1530" spans="1:3" x14ac:dyDescent="0.25">
      <c r="A1530" s="1" t="s">
        <v>5834</v>
      </c>
      <c r="B1530" s="1" t="s">
        <v>5832</v>
      </c>
      <c r="C1530" s="1" t="s">
        <v>5833</v>
      </c>
    </row>
    <row r="1531" spans="1:3" x14ac:dyDescent="0.25">
      <c r="A1531" s="1" t="s">
        <v>5835</v>
      </c>
      <c r="B1531" s="1" t="s">
        <v>5832</v>
      </c>
      <c r="C1531" s="1" t="s">
        <v>5833</v>
      </c>
    </row>
    <row r="1532" spans="1:3" x14ac:dyDescent="0.25">
      <c r="A1532" s="1" t="s">
        <v>5836</v>
      </c>
      <c r="B1532" s="1" t="s">
        <v>5837</v>
      </c>
      <c r="C1532" s="1" t="s">
        <v>5838</v>
      </c>
    </row>
    <row r="1533" spans="1:3" x14ac:dyDescent="0.25">
      <c r="A1533" s="1" t="s">
        <v>4497</v>
      </c>
      <c r="B1533" s="1" t="s">
        <v>5837</v>
      </c>
      <c r="C1533" s="1" t="s">
        <v>5838</v>
      </c>
    </row>
    <row r="1534" spans="1:3" x14ac:dyDescent="0.25">
      <c r="A1534" s="1" t="s">
        <v>5839</v>
      </c>
      <c r="B1534" s="1" t="s">
        <v>5837</v>
      </c>
      <c r="C1534" s="1" t="s">
        <v>5838</v>
      </c>
    </row>
    <row r="1535" spans="1:3" x14ac:dyDescent="0.25">
      <c r="A1535" s="1" t="s">
        <v>5840</v>
      </c>
      <c r="B1535" s="1" t="s">
        <v>5837</v>
      </c>
      <c r="C1535" s="1" t="s">
        <v>5838</v>
      </c>
    </row>
    <row r="1536" spans="1:3" x14ac:dyDescent="0.25">
      <c r="A1536" s="1" t="s">
        <v>5841</v>
      </c>
      <c r="B1536" s="1" t="s">
        <v>5842</v>
      </c>
      <c r="C1536" s="1" t="s">
        <v>5843</v>
      </c>
    </row>
    <row r="1537" spans="1:3" x14ac:dyDescent="0.25">
      <c r="A1537" s="1" t="s">
        <v>5844</v>
      </c>
      <c r="B1537" s="1" t="s">
        <v>5842</v>
      </c>
      <c r="C1537" s="1" t="s">
        <v>5843</v>
      </c>
    </row>
    <row r="1538" spans="1:3" x14ac:dyDescent="0.25">
      <c r="A1538" s="1" t="s">
        <v>5845</v>
      </c>
      <c r="B1538" s="1" t="s">
        <v>5846</v>
      </c>
      <c r="C1538" s="1" t="s">
        <v>5847</v>
      </c>
    </row>
    <row r="1539" spans="1:3" x14ac:dyDescent="0.25">
      <c r="A1539" s="1" t="s">
        <v>4060</v>
      </c>
      <c r="B1539" s="1" t="s">
        <v>5848</v>
      </c>
      <c r="C1539" s="1" t="s">
        <v>5849</v>
      </c>
    </row>
    <row r="1540" spans="1:3" x14ac:dyDescent="0.25">
      <c r="A1540" s="1" t="s">
        <v>5850</v>
      </c>
      <c r="B1540" s="1" t="s">
        <v>5848</v>
      </c>
      <c r="C1540" s="1" t="s">
        <v>5849</v>
      </c>
    </row>
    <row r="1541" spans="1:3" x14ac:dyDescent="0.25">
      <c r="A1541" s="1" t="s">
        <v>5851</v>
      </c>
      <c r="B1541" s="1" t="s">
        <v>5852</v>
      </c>
      <c r="C1541" s="1" t="s">
        <v>5853</v>
      </c>
    </row>
    <row r="1542" spans="1:3" x14ac:dyDescent="0.25">
      <c r="A1542" s="1" t="s">
        <v>4040</v>
      </c>
      <c r="B1542" s="1" t="s">
        <v>5854</v>
      </c>
      <c r="C1542" s="1" t="s">
        <v>5855</v>
      </c>
    </row>
    <row r="1543" spans="1:3" x14ac:dyDescent="0.25">
      <c r="A1543" s="1" t="s">
        <v>5856</v>
      </c>
      <c r="B1543" s="1" t="s">
        <v>5857</v>
      </c>
      <c r="C1543" s="1" t="s">
        <v>5858</v>
      </c>
    </row>
    <row r="1544" spans="1:3" x14ac:dyDescent="0.25">
      <c r="A1544" s="1" t="s">
        <v>5859</v>
      </c>
      <c r="B1544" s="1" t="s">
        <v>5860</v>
      </c>
      <c r="C1544" s="1" t="s">
        <v>5861</v>
      </c>
    </row>
    <row r="1545" spans="1:3" x14ac:dyDescent="0.25">
      <c r="A1545" s="1" t="s">
        <v>5862</v>
      </c>
      <c r="B1545" s="1" t="s">
        <v>5860</v>
      </c>
      <c r="C1545" s="1" t="s">
        <v>5861</v>
      </c>
    </row>
    <row r="1546" spans="1:3" x14ac:dyDescent="0.25">
      <c r="A1546" s="1" t="s">
        <v>5863</v>
      </c>
      <c r="B1546" s="1" t="s">
        <v>5860</v>
      </c>
      <c r="C1546" s="1" t="s">
        <v>5861</v>
      </c>
    </row>
    <row r="1547" spans="1:3" x14ac:dyDescent="0.25">
      <c r="A1547" s="1" t="s">
        <v>5864</v>
      </c>
      <c r="B1547" s="1" t="s">
        <v>5860</v>
      </c>
      <c r="C1547" s="1" t="s">
        <v>5861</v>
      </c>
    </row>
    <row r="1548" spans="1:3" x14ac:dyDescent="0.25">
      <c r="A1548" s="1" t="s">
        <v>5865</v>
      </c>
      <c r="B1548" s="1" t="s">
        <v>5866</v>
      </c>
      <c r="C1548" s="1" t="s">
        <v>5867</v>
      </c>
    </row>
    <row r="1549" spans="1:3" x14ac:dyDescent="0.25">
      <c r="A1549" s="1" t="s">
        <v>5868</v>
      </c>
      <c r="B1549" s="1" t="s">
        <v>5866</v>
      </c>
      <c r="C1549" s="1" t="s">
        <v>5867</v>
      </c>
    </row>
    <row r="1550" spans="1:3" x14ac:dyDescent="0.25">
      <c r="A1550" s="1" t="s">
        <v>5869</v>
      </c>
      <c r="B1550" s="1" t="s">
        <v>5866</v>
      </c>
      <c r="C1550" s="1" t="s">
        <v>5867</v>
      </c>
    </row>
    <row r="1551" spans="1:3" x14ac:dyDescent="0.25">
      <c r="A1551" s="1" t="s">
        <v>5870</v>
      </c>
      <c r="B1551" s="1" t="s">
        <v>5871</v>
      </c>
      <c r="C1551" s="1" t="s">
        <v>5872</v>
      </c>
    </row>
    <row r="1552" spans="1:3" x14ac:dyDescent="0.25">
      <c r="A1552" s="1" t="s">
        <v>5873</v>
      </c>
      <c r="B1552" s="1" t="s">
        <v>5871</v>
      </c>
      <c r="C1552" s="1" t="s">
        <v>5872</v>
      </c>
    </row>
    <row r="1553" spans="1:3" x14ac:dyDescent="0.25">
      <c r="A1553" s="1" t="s">
        <v>5715</v>
      </c>
      <c r="B1553" s="1" t="s">
        <v>5874</v>
      </c>
      <c r="C1553" s="1" t="s">
        <v>5875</v>
      </c>
    </row>
    <row r="1554" spans="1:3" x14ac:dyDescent="0.25">
      <c r="A1554" s="1" t="s">
        <v>5876</v>
      </c>
      <c r="B1554" s="1" t="s">
        <v>5874</v>
      </c>
      <c r="C1554" s="1" t="s">
        <v>5875</v>
      </c>
    </row>
    <row r="1555" spans="1:3" x14ac:dyDescent="0.25">
      <c r="A1555" s="1" t="s">
        <v>5877</v>
      </c>
      <c r="B1555" s="1" t="s">
        <v>5878</v>
      </c>
      <c r="C1555" s="1" t="s">
        <v>5879</v>
      </c>
    </row>
    <row r="1556" spans="1:3" x14ac:dyDescent="0.25">
      <c r="A1556" s="1" t="s">
        <v>5880</v>
      </c>
      <c r="B1556" s="1" t="s">
        <v>5881</v>
      </c>
      <c r="C1556" s="1" t="s">
        <v>5882</v>
      </c>
    </row>
    <row r="1557" spans="1:3" x14ac:dyDescent="0.25">
      <c r="A1557" s="1" t="s">
        <v>5883</v>
      </c>
      <c r="B1557" s="1" t="s">
        <v>5881</v>
      </c>
      <c r="C1557" s="1" t="s">
        <v>5882</v>
      </c>
    </row>
    <row r="1558" spans="1:3" x14ac:dyDescent="0.25">
      <c r="A1558" s="1" t="s">
        <v>5884</v>
      </c>
      <c r="B1558" s="1" t="s">
        <v>5885</v>
      </c>
      <c r="C1558" s="1" t="s">
        <v>5886</v>
      </c>
    </row>
    <row r="1559" spans="1:3" x14ac:dyDescent="0.25">
      <c r="A1559" s="1" t="s">
        <v>5154</v>
      </c>
      <c r="B1559" s="1" t="s">
        <v>5885</v>
      </c>
      <c r="C1559" s="1" t="s">
        <v>5886</v>
      </c>
    </row>
    <row r="1560" spans="1:3" x14ac:dyDescent="0.25">
      <c r="A1560" s="1" t="s">
        <v>5617</v>
      </c>
      <c r="B1560" s="1" t="s">
        <v>5887</v>
      </c>
      <c r="C1560" s="1" t="s">
        <v>5888</v>
      </c>
    </row>
    <row r="1561" spans="1:3" x14ac:dyDescent="0.25">
      <c r="A1561" s="1" t="s">
        <v>5889</v>
      </c>
      <c r="B1561" s="1" t="s">
        <v>5890</v>
      </c>
      <c r="C1561" s="1" t="s">
        <v>5891</v>
      </c>
    </row>
    <row r="1562" spans="1:3" x14ac:dyDescent="0.25">
      <c r="A1562" s="1" t="s">
        <v>5892</v>
      </c>
      <c r="B1562" s="1" t="s">
        <v>5890</v>
      </c>
      <c r="C1562" s="1" t="s">
        <v>5891</v>
      </c>
    </row>
    <row r="1563" spans="1:3" x14ac:dyDescent="0.25">
      <c r="A1563" s="1" t="s">
        <v>5893</v>
      </c>
      <c r="B1563" s="1" t="s">
        <v>5890</v>
      </c>
      <c r="C1563" s="1" t="s">
        <v>5891</v>
      </c>
    </row>
    <row r="1564" spans="1:3" x14ac:dyDescent="0.25">
      <c r="A1564" s="1" t="s">
        <v>5894</v>
      </c>
      <c r="B1564" s="1" t="s">
        <v>5890</v>
      </c>
      <c r="C1564" s="1" t="s">
        <v>5891</v>
      </c>
    </row>
    <row r="1565" spans="1:3" x14ac:dyDescent="0.25">
      <c r="A1565" s="1" t="s">
        <v>5895</v>
      </c>
      <c r="B1565" s="1" t="s">
        <v>5890</v>
      </c>
      <c r="C1565" s="1" t="s">
        <v>5891</v>
      </c>
    </row>
    <row r="1566" spans="1:3" x14ac:dyDescent="0.25">
      <c r="A1566" s="1" t="s">
        <v>3821</v>
      </c>
      <c r="B1566" s="1" t="s">
        <v>5890</v>
      </c>
      <c r="C1566" s="1" t="s">
        <v>5891</v>
      </c>
    </row>
    <row r="1567" spans="1:3" x14ac:dyDescent="0.25">
      <c r="A1567" s="1" t="s">
        <v>5896</v>
      </c>
      <c r="B1567" s="1" t="s">
        <v>5890</v>
      </c>
      <c r="C1567" s="1" t="s">
        <v>5891</v>
      </c>
    </row>
    <row r="1568" spans="1:3" x14ac:dyDescent="0.25">
      <c r="A1568" s="1" t="s">
        <v>5897</v>
      </c>
      <c r="B1568" s="1" t="s">
        <v>5890</v>
      </c>
      <c r="C1568" s="1" t="s">
        <v>5891</v>
      </c>
    </row>
    <row r="1569" spans="1:3" x14ac:dyDescent="0.25">
      <c r="A1569" s="1" t="s">
        <v>5898</v>
      </c>
      <c r="B1569" s="1" t="s">
        <v>5899</v>
      </c>
      <c r="C1569" s="1" t="s">
        <v>5900</v>
      </c>
    </row>
    <row r="1570" spans="1:3" x14ac:dyDescent="0.25">
      <c r="A1570" s="1" t="s">
        <v>5901</v>
      </c>
      <c r="B1570" s="1" t="s">
        <v>5902</v>
      </c>
      <c r="C1570" s="1" t="s">
        <v>5903</v>
      </c>
    </row>
    <row r="1571" spans="1:3" x14ac:dyDescent="0.25">
      <c r="A1571" s="1" t="s">
        <v>5904</v>
      </c>
      <c r="B1571" s="1" t="s">
        <v>5905</v>
      </c>
      <c r="C1571" s="1" t="s">
        <v>5906</v>
      </c>
    </row>
    <row r="1572" spans="1:3" x14ac:dyDescent="0.25">
      <c r="A1572" s="1" t="s">
        <v>5907</v>
      </c>
      <c r="B1572" s="1" t="s">
        <v>5908</v>
      </c>
      <c r="C1572" s="1" t="s">
        <v>5909</v>
      </c>
    </row>
    <row r="1573" spans="1:3" x14ac:dyDescent="0.25">
      <c r="A1573" s="1" t="s">
        <v>5910</v>
      </c>
      <c r="B1573" s="1" t="s">
        <v>5908</v>
      </c>
      <c r="C1573" s="1" t="s">
        <v>5909</v>
      </c>
    </row>
    <row r="1574" spans="1:3" x14ac:dyDescent="0.25">
      <c r="A1574" s="1" t="s">
        <v>5911</v>
      </c>
      <c r="B1574" s="1" t="s">
        <v>5908</v>
      </c>
      <c r="C1574" s="1" t="s">
        <v>5909</v>
      </c>
    </row>
    <row r="1575" spans="1:3" x14ac:dyDescent="0.25">
      <c r="A1575" s="1" t="s">
        <v>5912</v>
      </c>
      <c r="B1575" s="1" t="s">
        <v>5913</v>
      </c>
      <c r="C1575" s="1" t="s">
        <v>5914</v>
      </c>
    </row>
    <row r="1576" spans="1:3" x14ac:dyDescent="0.25">
      <c r="A1576" s="1" t="s">
        <v>4015</v>
      </c>
      <c r="B1576" s="1" t="s">
        <v>5913</v>
      </c>
      <c r="C1576" s="1" t="s">
        <v>5914</v>
      </c>
    </row>
    <row r="1577" spans="1:3" x14ac:dyDescent="0.25">
      <c r="A1577" s="1" t="s">
        <v>5915</v>
      </c>
      <c r="B1577" s="1" t="s">
        <v>5913</v>
      </c>
      <c r="C1577" s="1" t="s">
        <v>5914</v>
      </c>
    </row>
    <row r="1578" spans="1:3" x14ac:dyDescent="0.25">
      <c r="A1578" s="1" t="s">
        <v>4018</v>
      </c>
      <c r="B1578" s="1" t="s">
        <v>5913</v>
      </c>
      <c r="C1578" s="1" t="s">
        <v>5914</v>
      </c>
    </row>
    <row r="1579" spans="1:3" x14ac:dyDescent="0.25">
      <c r="A1579" s="1" t="s">
        <v>5916</v>
      </c>
      <c r="B1579" s="1" t="s">
        <v>5913</v>
      </c>
      <c r="C1579" s="1" t="s">
        <v>5914</v>
      </c>
    </row>
    <row r="1580" spans="1:3" x14ac:dyDescent="0.25">
      <c r="A1580" s="1" t="s">
        <v>5917</v>
      </c>
      <c r="B1580" s="1" t="s">
        <v>5913</v>
      </c>
      <c r="C1580" s="1" t="s">
        <v>5914</v>
      </c>
    </row>
    <row r="1581" spans="1:3" x14ac:dyDescent="0.25">
      <c r="A1581" s="1" t="s">
        <v>5918</v>
      </c>
      <c r="B1581" s="1" t="s">
        <v>5913</v>
      </c>
      <c r="C1581" s="1" t="s">
        <v>5914</v>
      </c>
    </row>
    <row r="1582" spans="1:3" x14ac:dyDescent="0.25">
      <c r="A1582" s="1" t="s">
        <v>5919</v>
      </c>
      <c r="B1582" s="1" t="s">
        <v>5920</v>
      </c>
      <c r="C1582" s="1" t="s">
        <v>5921</v>
      </c>
    </row>
    <row r="1583" spans="1:3" x14ac:dyDescent="0.25">
      <c r="A1583" s="1" t="s">
        <v>5922</v>
      </c>
      <c r="B1583" s="1" t="s">
        <v>5920</v>
      </c>
      <c r="C1583" s="1" t="s">
        <v>5921</v>
      </c>
    </row>
    <row r="1584" spans="1:3" x14ac:dyDescent="0.25">
      <c r="A1584" s="1" t="s">
        <v>5923</v>
      </c>
      <c r="B1584" s="1" t="s">
        <v>5920</v>
      </c>
      <c r="C1584" s="1" t="s">
        <v>5921</v>
      </c>
    </row>
    <row r="1585" spans="1:3" x14ac:dyDescent="0.25">
      <c r="A1585" s="1" t="s">
        <v>5924</v>
      </c>
      <c r="B1585" s="1" t="s">
        <v>5920</v>
      </c>
      <c r="C1585" s="1" t="s">
        <v>5921</v>
      </c>
    </row>
    <row r="1586" spans="1:3" x14ac:dyDescent="0.25">
      <c r="A1586" s="1" t="s">
        <v>5925</v>
      </c>
      <c r="B1586" s="1" t="s">
        <v>5920</v>
      </c>
      <c r="C1586" s="1" t="s">
        <v>5921</v>
      </c>
    </row>
    <row r="1587" spans="1:3" x14ac:dyDescent="0.25">
      <c r="A1587" s="1" t="s">
        <v>5926</v>
      </c>
      <c r="B1587" s="1" t="s">
        <v>5927</v>
      </c>
      <c r="C1587" s="1" t="s">
        <v>5928</v>
      </c>
    </row>
    <row r="1588" spans="1:3" x14ac:dyDescent="0.25">
      <c r="A1588" s="1" t="s">
        <v>5929</v>
      </c>
      <c r="B1588" s="1" t="s">
        <v>5930</v>
      </c>
      <c r="C1588" s="1" t="s">
        <v>5931</v>
      </c>
    </row>
    <row r="1589" spans="1:3" x14ac:dyDescent="0.25">
      <c r="A1589" s="1" t="s">
        <v>5932</v>
      </c>
      <c r="B1589" s="1" t="s">
        <v>5933</v>
      </c>
      <c r="C1589" s="1" t="s">
        <v>5934</v>
      </c>
    </row>
    <row r="1590" spans="1:3" x14ac:dyDescent="0.25">
      <c r="A1590" s="1" t="s">
        <v>5935</v>
      </c>
      <c r="B1590" s="1" t="s">
        <v>5936</v>
      </c>
      <c r="C1590" s="1" t="s">
        <v>5937</v>
      </c>
    </row>
    <row r="1591" spans="1:3" x14ac:dyDescent="0.25">
      <c r="A1591" s="1" t="s">
        <v>5259</v>
      </c>
      <c r="B1591" s="1" t="s">
        <v>5938</v>
      </c>
      <c r="C1591" s="1" t="s">
        <v>5939</v>
      </c>
    </row>
    <row r="1592" spans="1:3" x14ac:dyDescent="0.25">
      <c r="A1592" s="1" t="s">
        <v>5940</v>
      </c>
      <c r="B1592" s="1" t="s">
        <v>5941</v>
      </c>
      <c r="C1592" s="1" t="s">
        <v>5942</v>
      </c>
    </row>
    <row r="1593" spans="1:3" x14ac:dyDescent="0.25">
      <c r="A1593" s="1" t="s">
        <v>5943</v>
      </c>
      <c r="B1593" s="1" t="s">
        <v>5941</v>
      </c>
      <c r="C1593" s="1" t="s">
        <v>5942</v>
      </c>
    </row>
    <row r="1594" spans="1:3" x14ac:dyDescent="0.25">
      <c r="A1594" s="1" t="s">
        <v>5944</v>
      </c>
      <c r="B1594" s="1" t="s">
        <v>5941</v>
      </c>
      <c r="C1594" s="1" t="s">
        <v>5942</v>
      </c>
    </row>
    <row r="1595" spans="1:3" x14ac:dyDescent="0.25">
      <c r="A1595" s="1" t="s">
        <v>5945</v>
      </c>
      <c r="B1595" s="1" t="s">
        <v>5941</v>
      </c>
      <c r="C1595" s="1" t="s">
        <v>5942</v>
      </c>
    </row>
    <row r="1596" spans="1:3" x14ac:dyDescent="0.25">
      <c r="A1596" s="1" t="s">
        <v>5946</v>
      </c>
      <c r="B1596" s="1" t="s">
        <v>5941</v>
      </c>
      <c r="C1596" s="1" t="s">
        <v>5942</v>
      </c>
    </row>
    <row r="1597" spans="1:3" x14ac:dyDescent="0.25">
      <c r="A1597" s="1" t="s">
        <v>5947</v>
      </c>
      <c r="B1597" s="1" t="s">
        <v>5941</v>
      </c>
      <c r="C1597" s="1" t="s">
        <v>5942</v>
      </c>
    </row>
    <row r="1598" spans="1:3" x14ac:dyDescent="0.25">
      <c r="A1598" s="1" t="s">
        <v>5946</v>
      </c>
      <c r="B1598" s="1" t="s">
        <v>5948</v>
      </c>
      <c r="C1598" s="1" t="s">
        <v>5949</v>
      </c>
    </row>
    <row r="1599" spans="1:3" x14ac:dyDescent="0.25">
      <c r="A1599" s="1" t="s">
        <v>5950</v>
      </c>
      <c r="B1599" s="1" t="s">
        <v>5951</v>
      </c>
      <c r="C1599" s="1" t="s">
        <v>5952</v>
      </c>
    </row>
    <row r="1600" spans="1:3" x14ac:dyDescent="0.25">
      <c r="A1600" s="1" t="s">
        <v>5953</v>
      </c>
      <c r="B1600" s="1" t="s">
        <v>5954</v>
      </c>
      <c r="C1600" s="1" t="s">
        <v>5955</v>
      </c>
    </row>
    <row r="1601" spans="1:3" x14ac:dyDescent="0.25">
      <c r="A1601" s="1" t="s">
        <v>5956</v>
      </c>
      <c r="B1601" s="1" t="s">
        <v>5957</v>
      </c>
      <c r="C1601" s="1" t="s">
        <v>5958</v>
      </c>
    </row>
    <row r="1602" spans="1:3" x14ac:dyDescent="0.25">
      <c r="A1602" s="1" t="s">
        <v>5959</v>
      </c>
      <c r="B1602" s="1" t="s">
        <v>5960</v>
      </c>
      <c r="C1602" s="1" t="s">
        <v>5961</v>
      </c>
    </row>
    <row r="1603" spans="1:3" x14ac:dyDescent="0.25">
      <c r="A1603" s="1" t="s">
        <v>5962</v>
      </c>
      <c r="B1603" s="1" t="s">
        <v>5963</v>
      </c>
      <c r="C1603" s="1" t="s">
        <v>5964</v>
      </c>
    </row>
    <row r="1604" spans="1:3" x14ac:dyDescent="0.25">
      <c r="A1604" s="1" t="s">
        <v>5965</v>
      </c>
      <c r="B1604" s="1" t="s">
        <v>5966</v>
      </c>
      <c r="C1604" s="1" t="s">
        <v>5967</v>
      </c>
    </row>
    <row r="1605" spans="1:3" x14ac:dyDescent="0.25">
      <c r="A1605" s="1" t="s">
        <v>4118</v>
      </c>
      <c r="B1605" s="1" t="s">
        <v>5966</v>
      </c>
      <c r="C1605" s="1" t="s">
        <v>5967</v>
      </c>
    </row>
    <row r="1606" spans="1:3" x14ac:dyDescent="0.25">
      <c r="A1606" s="1" t="s">
        <v>5968</v>
      </c>
      <c r="B1606" s="1" t="s">
        <v>5969</v>
      </c>
      <c r="C1606" s="1" t="s">
        <v>5970</v>
      </c>
    </row>
    <row r="1607" spans="1:3" x14ac:dyDescent="0.25">
      <c r="A1607" s="1" t="s">
        <v>5968</v>
      </c>
      <c r="B1607" s="1" t="s">
        <v>5971</v>
      </c>
      <c r="C1607" s="1" t="s">
        <v>5972</v>
      </c>
    </row>
    <row r="1608" spans="1:3" x14ac:dyDescent="0.25">
      <c r="A1608" s="1" t="s">
        <v>5973</v>
      </c>
      <c r="B1608" s="1" t="s">
        <v>5974</v>
      </c>
      <c r="C1608" s="1" t="s">
        <v>5975</v>
      </c>
    </row>
    <row r="1609" spans="1:3" x14ac:dyDescent="0.25">
      <c r="A1609" s="1" t="s">
        <v>5976</v>
      </c>
      <c r="B1609" s="1" t="s">
        <v>5977</v>
      </c>
      <c r="C1609" s="1" t="s">
        <v>5978</v>
      </c>
    </row>
    <row r="1610" spans="1:3" x14ac:dyDescent="0.25">
      <c r="A1610" s="1" t="s">
        <v>5979</v>
      </c>
      <c r="B1610" s="1" t="s">
        <v>5977</v>
      </c>
      <c r="C1610" s="1" t="s">
        <v>5978</v>
      </c>
    </row>
    <row r="1611" spans="1:3" x14ac:dyDescent="0.25">
      <c r="A1611" s="1" t="s">
        <v>5980</v>
      </c>
      <c r="B1611" s="1" t="s">
        <v>5981</v>
      </c>
      <c r="C1611" s="1" t="s">
        <v>5491</v>
      </c>
    </row>
    <row r="1612" spans="1:3" x14ac:dyDescent="0.25">
      <c r="A1612" s="1" t="s">
        <v>5138</v>
      </c>
      <c r="B1612" s="1" t="s">
        <v>5982</v>
      </c>
      <c r="C1612" s="1" t="s">
        <v>5983</v>
      </c>
    </row>
    <row r="1613" spans="1:3" x14ac:dyDescent="0.25">
      <c r="A1613" s="1" t="s">
        <v>5984</v>
      </c>
      <c r="B1613" s="1" t="s">
        <v>5982</v>
      </c>
      <c r="C1613" s="1" t="s">
        <v>5983</v>
      </c>
    </row>
    <row r="1614" spans="1:3" x14ac:dyDescent="0.25">
      <c r="A1614" s="1" t="s">
        <v>5984</v>
      </c>
      <c r="B1614" s="1" t="s">
        <v>5985</v>
      </c>
      <c r="C1614" s="1" t="s">
        <v>5986</v>
      </c>
    </row>
    <row r="1615" spans="1:3" x14ac:dyDescent="0.25">
      <c r="A1615" s="1" t="s">
        <v>5987</v>
      </c>
      <c r="B1615" s="1" t="s">
        <v>5985</v>
      </c>
      <c r="C1615" s="1" t="s">
        <v>5986</v>
      </c>
    </row>
    <row r="1616" spans="1:3" x14ac:dyDescent="0.25">
      <c r="A1616" s="1" t="s">
        <v>5988</v>
      </c>
      <c r="B1616" s="1" t="s">
        <v>5989</v>
      </c>
      <c r="C1616" s="1" t="s">
        <v>5990</v>
      </c>
    </row>
    <row r="1617" spans="1:3" x14ac:dyDescent="0.25">
      <c r="A1617" s="1" t="s">
        <v>5991</v>
      </c>
      <c r="B1617" s="1" t="s">
        <v>5989</v>
      </c>
      <c r="C1617" s="1" t="s">
        <v>5990</v>
      </c>
    </row>
    <row r="1618" spans="1:3" x14ac:dyDescent="0.25">
      <c r="A1618" s="1" t="s">
        <v>5992</v>
      </c>
      <c r="B1618" s="1" t="s">
        <v>5989</v>
      </c>
      <c r="C1618" s="1" t="s">
        <v>5990</v>
      </c>
    </row>
    <row r="1619" spans="1:3" x14ac:dyDescent="0.25">
      <c r="A1619" s="1" t="s">
        <v>5993</v>
      </c>
      <c r="B1619" s="1" t="s">
        <v>5989</v>
      </c>
      <c r="C1619" s="1" t="s">
        <v>5990</v>
      </c>
    </row>
    <row r="1620" spans="1:3" x14ac:dyDescent="0.25">
      <c r="A1620" s="1" t="s">
        <v>5994</v>
      </c>
      <c r="B1620" s="1" t="s">
        <v>5989</v>
      </c>
      <c r="C1620" s="1" t="s">
        <v>5990</v>
      </c>
    </row>
    <row r="1621" spans="1:3" x14ac:dyDescent="0.25">
      <c r="A1621" s="1" t="s">
        <v>5995</v>
      </c>
      <c r="B1621" s="1" t="s">
        <v>5989</v>
      </c>
      <c r="C1621" s="1" t="s">
        <v>5990</v>
      </c>
    </row>
    <row r="1622" spans="1:3" x14ac:dyDescent="0.25">
      <c r="A1622" s="1" t="s">
        <v>5996</v>
      </c>
      <c r="B1622" s="1" t="s">
        <v>5989</v>
      </c>
      <c r="C1622" s="1" t="s">
        <v>5990</v>
      </c>
    </row>
    <row r="1623" spans="1:3" x14ac:dyDescent="0.25">
      <c r="A1623" s="1" t="s">
        <v>5997</v>
      </c>
      <c r="B1623" s="1" t="s">
        <v>5989</v>
      </c>
      <c r="C1623" s="1" t="s">
        <v>5990</v>
      </c>
    </row>
    <row r="1624" spans="1:3" x14ac:dyDescent="0.25">
      <c r="A1624" s="1" t="s">
        <v>5998</v>
      </c>
      <c r="B1624" s="1" t="s">
        <v>5989</v>
      </c>
      <c r="C1624" s="1" t="s">
        <v>5990</v>
      </c>
    </row>
    <row r="1625" spans="1:3" x14ac:dyDescent="0.25">
      <c r="A1625" s="1" t="s">
        <v>5999</v>
      </c>
      <c r="B1625" s="1" t="s">
        <v>5989</v>
      </c>
      <c r="C1625" s="1" t="s">
        <v>5990</v>
      </c>
    </row>
    <row r="1626" spans="1:3" x14ac:dyDescent="0.25">
      <c r="A1626" s="1" t="s">
        <v>6000</v>
      </c>
      <c r="B1626" s="1" t="s">
        <v>5989</v>
      </c>
      <c r="C1626" s="1" t="s">
        <v>5990</v>
      </c>
    </row>
    <row r="1627" spans="1:3" x14ac:dyDescent="0.25">
      <c r="A1627" s="1" t="s">
        <v>6001</v>
      </c>
      <c r="B1627" s="1" t="s">
        <v>5989</v>
      </c>
      <c r="C1627" s="1" t="s">
        <v>5990</v>
      </c>
    </row>
    <row r="1628" spans="1:3" x14ac:dyDescent="0.25">
      <c r="A1628" s="1" t="s">
        <v>6002</v>
      </c>
      <c r="B1628" s="1" t="s">
        <v>5989</v>
      </c>
      <c r="C1628" s="1" t="s">
        <v>5990</v>
      </c>
    </row>
    <row r="1629" spans="1:3" x14ac:dyDescent="0.25">
      <c r="A1629" s="1" t="s">
        <v>6003</v>
      </c>
      <c r="B1629" s="1" t="s">
        <v>5989</v>
      </c>
      <c r="C1629" s="1" t="s">
        <v>5990</v>
      </c>
    </row>
    <row r="1630" spans="1:3" x14ac:dyDescent="0.25">
      <c r="A1630" s="1" t="s">
        <v>6004</v>
      </c>
      <c r="B1630" s="1" t="s">
        <v>5989</v>
      </c>
      <c r="C1630" s="1" t="s">
        <v>5990</v>
      </c>
    </row>
    <row r="1631" spans="1:3" x14ac:dyDescent="0.25">
      <c r="A1631" s="1" t="s">
        <v>6005</v>
      </c>
      <c r="B1631" s="1" t="s">
        <v>5989</v>
      </c>
      <c r="C1631" s="1" t="s">
        <v>5990</v>
      </c>
    </row>
    <row r="1632" spans="1:3" x14ac:dyDescent="0.25">
      <c r="A1632" s="1" t="s">
        <v>6006</v>
      </c>
      <c r="B1632" s="1" t="s">
        <v>5989</v>
      </c>
      <c r="C1632" s="1" t="s">
        <v>5990</v>
      </c>
    </row>
    <row r="1633" spans="1:3" x14ac:dyDescent="0.25">
      <c r="A1633" s="1" t="s">
        <v>6007</v>
      </c>
      <c r="B1633" s="1" t="s">
        <v>5989</v>
      </c>
      <c r="C1633" s="1" t="s">
        <v>5990</v>
      </c>
    </row>
    <row r="1634" spans="1:3" x14ac:dyDescent="0.25">
      <c r="A1634" s="1" t="s">
        <v>6008</v>
      </c>
      <c r="B1634" s="1" t="s">
        <v>5989</v>
      </c>
      <c r="C1634" s="1" t="s">
        <v>5990</v>
      </c>
    </row>
    <row r="1635" spans="1:3" x14ac:dyDescent="0.25">
      <c r="A1635" s="1" t="s">
        <v>6009</v>
      </c>
      <c r="B1635" s="1" t="s">
        <v>5989</v>
      </c>
      <c r="C1635" s="1" t="s">
        <v>5990</v>
      </c>
    </row>
    <row r="1636" spans="1:3" x14ac:dyDescent="0.25">
      <c r="A1636" s="1" t="s">
        <v>6010</v>
      </c>
      <c r="B1636" s="1" t="s">
        <v>5989</v>
      </c>
      <c r="C1636" s="1" t="s">
        <v>5990</v>
      </c>
    </row>
    <row r="1637" spans="1:3" x14ac:dyDescent="0.25">
      <c r="A1637" s="1" t="s">
        <v>6011</v>
      </c>
      <c r="B1637" s="1" t="s">
        <v>5989</v>
      </c>
      <c r="C1637" s="1" t="s">
        <v>5990</v>
      </c>
    </row>
    <row r="1638" spans="1:3" x14ac:dyDescent="0.25">
      <c r="A1638" s="1" t="s">
        <v>6012</v>
      </c>
      <c r="B1638" s="1" t="s">
        <v>6013</v>
      </c>
      <c r="C1638" s="1" t="s">
        <v>6014</v>
      </c>
    </row>
    <row r="1639" spans="1:3" x14ac:dyDescent="0.25">
      <c r="A1639" s="1" t="s">
        <v>6015</v>
      </c>
      <c r="B1639" s="1" t="s">
        <v>6013</v>
      </c>
      <c r="C1639" s="1" t="s">
        <v>6014</v>
      </c>
    </row>
    <row r="1640" spans="1:3" x14ac:dyDescent="0.25">
      <c r="A1640" s="1" t="s">
        <v>6016</v>
      </c>
      <c r="B1640" s="1" t="s">
        <v>6017</v>
      </c>
      <c r="C1640" s="1" t="s">
        <v>6018</v>
      </c>
    </row>
    <row r="1641" spans="1:3" x14ac:dyDescent="0.25">
      <c r="A1641" s="1" t="s">
        <v>6019</v>
      </c>
      <c r="B1641" s="1" t="s">
        <v>6017</v>
      </c>
      <c r="C1641" s="1" t="s">
        <v>6018</v>
      </c>
    </row>
    <row r="1642" spans="1:3" x14ac:dyDescent="0.25">
      <c r="A1642" s="1" t="s">
        <v>4026</v>
      </c>
      <c r="B1642" s="1" t="s">
        <v>6017</v>
      </c>
      <c r="C1642" s="1" t="s">
        <v>6018</v>
      </c>
    </row>
    <row r="1643" spans="1:3" x14ac:dyDescent="0.25">
      <c r="A1643" s="1" t="s">
        <v>6020</v>
      </c>
      <c r="B1643" s="1" t="s">
        <v>6017</v>
      </c>
      <c r="C1643" s="1" t="s">
        <v>6018</v>
      </c>
    </row>
    <row r="1644" spans="1:3" x14ac:dyDescent="0.25">
      <c r="A1644" s="1" t="s">
        <v>4032</v>
      </c>
      <c r="B1644" s="1" t="s">
        <v>6017</v>
      </c>
      <c r="C1644" s="1" t="s">
        <v>6018</v>
      </c>
    </row>
    <row r="1645" spans="1:3" x14ac:dyDescent="0.25">
      <c r="A1645" s="1" t="s">
        <v>6021</v>
      </c>
      <c r="B1645" s="1" t="s">
        <v>6017</v>
      </c>
      <c r="C1645" s="1" t="s">
        <v>6018</v>
      </c>
    </row>
    <row r="1646" spans="1:3" x14ac:dyDescent="0.25">
      <c r="A1646" s="1" t="s">
        <v>6022</v>
      </c>
      <c r="B1646" s="1" t="s">
        <v>6017</v>
      </c>
      <c r="C1646" s="1" t="s">
        <v>6018</v>
      </c>
    </row>
    <row r="1647" spans="1:3" x14ac:dyDescent="0.25">
      <c r="A1647" s="1" t="s">
        <v>6023</v>
      </c>
      <c r="B1647" s="1" t="s">
        <v>6017</v>
      </c>
      <c r="C1647" s="1" t="s">
        <v>6018</v>
      </c>
    </row>
    <row r="1648" spans="1:3" x14ac:dyDescent="0.25">
      <c r="A1648" s="1" t="s">
        <v>6024</v>
      </c>
      <c r="B1648" s="1" t="s">
        <v>6017</v>
      </c>
      <c r="C1648" s="1" t="s">
        <v>6018</v>
      </c>
    </row>
    <row r="1649" spans="1:3" x14ac:dyDescent="0.25">
      <c r="A1649" s="1" t="s">
        <v>6025</v>
      </c>
      <c r="B1649" s="1" t="s">
        <v>6026</v>
      </c>
      <c r="C1649" s="1" t="s">
        <v>6027</v>
      </c>
    </row>
    <row r="1650" spans="1:3" x14ac:dyDescent="0.25">
      <c r="A1650" s="1" t="s">
        <v>6028</v>
      </c>
      <c r="B1650" s="1" t="s">
        <v>6026</v>
      </c>
      <c r="C1650" s="1" t="s">
        <v>6027</v>
      </c>
    </row>
    <row r="1651" spans="1:3" x14ac:dyDescent="0.25">
      <c r="A1651" s="1" t="s">
        <v>6029</v>
      </c>
      <c r="B1651" s="1" t="s">
        <v>6026</v>
      </c>
      <c r="C1651" s="1" t="s">
        <v>6027</v>
      </c>
    </row>
    <row r="1652" spans="1:3" x14ac:dyDescent="0.25">
      <c r="A1652" s="1" t="s">
        <v>6030</v>
      </c>
      <c r="B1652" s="1" t="s">
        <v>6026</v>
      </c>
      <c r="C1652" s="1" t="s">
        <v>6027</v>
      </c>
    </row>
    <row r="1653" spans="1:3" x14ac:dyDescent="0.25">
      <c r="A1653" s="1" t="s">
        <v>6031</v>
      </c>
      <c r="B1653" s="1" t="s">
        <v>6032</v>
      </c>
      <c r="C1653" s="1" t="s">
        <v>6033</v>
      </c>
    </row>
    <row r="1654" spans="1:3" x14ac:dyDescent="0.25">
      <c r="A1654" s="1" t="s">
        <v>6034</v>
      </c>
      <c r="B1654" s="1" t="s">
        <v>6032</v>
      </c>
      <c r="C1654" s="1" t="s">
        <v>6033</v>
      </c>
    </row>
    <row r="1655" spans="1:3" x14ac:dyDescent="0.25">
      <c r="A1655" s="1" t="s">
        <v>6035</v>
      </c>
      <c r="B1655" s="1" t="s">
        <v>6032</v>
      </c>
      <c r="C1655" s="1" t="s">
        <v>6033</v>
      </c>
    </row>
    <row r="1656" spans="1:3" x14ac:dyDescent="0.25">
      <c r="A1656" s="1" t="s">
        <v>6036</v>
      </c>
      <c r="B1656" s="1" t="s">
        <v>6037</v>
      </c>
      <c r="C1656" s="1" t="s">
        <v>6038</v>
      </c>
    </row>
    <row r="1657" spans="1:3" x14ac:dyDescent="0.25">
      <c r="A1657" s="1" t="s">
        <v>6039</v>
      </c>
      <c r="B1657" s="1" t="s">
        <v>6037</v>
      </c>
      <c r="C1657" s="1" t="s">
        <v>6038</v>
      </c>
    </row>
    <row r="1658" spans="1:3" x14ac:dyDescent="0.25">
      <c r="A1658" s="1" t="s">
        <v>6040</v>
      </c>
      <c r="B1658" s="1" t="s">
        <v>6037</v>
      </c>
      <c r="C1658" s="1" t="s">
        <v>6038</v>
      </c>
    </row>
    <row r="1659" spans="1:3" x14ac:dyDescent="0.25">
      <c r="A1659" s="1" t="s">
        <v>6041</v>
      </c>
      <c r="B1659" s="1" t="s">
        <v>6037</v>
      </c>
      <c r="C1659" s="1" t="s">
        <v>6038</v>
      </c>
    </row>
    <row r="1660" spans="1:3" x14ac:dyDescent="0.25">
      <c r="A1660" s="1" t="s">
        <v>6042</v>
      </c>
      <c r="B1660" s="1" t="s">
        <v>6037</v>
      </c>
      <c r="C1660" s="1" t="s">
        <v>6038</v>
      </c>
    </row>
    <row r="1661" spans="1:3" x14ac:dyDescent="0.25">
      <c r="A1661" s="1" t="s">
        <v>6043</v>
      </c>
      <c r="B1661" s="1" t="s">
        <v>6037</v>
      </c>
      <c r="C1661" s="1" t="s">
        <v>6038</v>
      </c>
    </row>
    <row r="1662" spans="1:3" x14ac:dyDescent="0.25">
      <c r="A1662" s="1" t="s">
        <v>6044</v>
      </c>
      <c r="B1662" s="1" t="s">
        <v>6037</v>
      </c>
      <c r="C1662" s="1" t="s">
        <v>6038</v>
      </c>
    </row>
    <row r="1663" spans="1:3" x14ac:dyDescent="0.25">
      <c r="A1663" s="1" t="s">
        <v>6045</v>
      </c>
      <c r="B1663" s="1" t="s">
        <v>6037</v>
      </c>
      <c r="C1663" s="1" t="s">
        <v>6038</v>
      </c>
    </row>
    <row r="1664" spans="1:3" x14ac:dyDescent="0.25">
      <c r="A1664" s="1" t="s">
        <v>6046</v>
      </c>
      <c r="B1664" s="1" t="s">
        <v>6037</v>
      </c>
      <c r="C1664" s="1" t="s">
        <v>6038</v>
      </c>
    </row>
    <row r="1665" spans="1:3" x14ac:dyDescent="0.25">
      <c r="A1665" s="1" t="s">
        <v>6047</v>
      </c>
      <c r="B1665" s="1" t="s">
        <v>6037</v>
      </c>
      <c r="C1665" s="1" t="s">
        <v>6038</v>
      </c>
    </row>
    <row r="1666" spans="1:3" x14ac:dyDescent="0.25">
      <c r="A1666" s="1" t="s">
        <v>6048</v>
      </c>
      <c r="B1666" s="1" t="s">
        <v>6037</v>
      </c>
      <c r="C1666" s="1" t="s">
        <v>6038</v>
      </c>
    </row>
    <row r="1667" spans="1:3" x14ac:dyDescent="0.25">
      <c r="A1667" s="1" t="s">
        <v>6049</v>
      </c>
      <c r="B1667" s="1" t="s">
        <v>6037</v>
      </c>
      <c r="C1667" s="1" t="s">
        <v>6038</v>
      </c>
    </row>
    <row r="1668" spans="1:3" x14ac:dyDescent="0.25">
      <c r="A1668" s="1" t="s">
        <v>6050</v>
      </c>
      <c r="B1668" s="1" t="s">
        <v>6037</v>
      </c>
      <c r="C1668" s="1" t="s">
        <v>6038</v>
      </c>
    </row>
    <row r="1669" spans="1:3" x14ac:dyDescent="0.25">
      <c r="A1669" s="1" t="s">
        <v>6051</v>
      </c>
      <c r="B1669" s="1" t="s">
        <v>6037</v>
      </c>
      <c r="C1669" s="1" t="s">
        <v>6038</v>
      </c>
    </row>
    <row r="1670" spans="1:3" x14ac:dyDescent="0.25">
      <c r="A1670" s="1" t="s">
        <v>6052</v>
      </c>
      <c r="B1670" s="1" t="s">
        <v>6037</v>
      </c>
      <c r="C1670" s="1" t="s">
        <v>6038</v>
      </c>
    </row>
    <row r="1671" spans="1:3" x14ac:dyDescent="0.25">
      <c r="A1671" s="1" t="s">
        <v>6053</v>
      </c>
      <c r="B1671" s="1" t="s">
        <v>6037</v>
      </c>
      <c r="C1671" s="1" t="s">
        <v>6038</v>
      </c>
    </row>
    <row r="1672" spans="1:3" x14ac:dyDescent="0.25">
      <c r="A1672" s="1" t="s">
        <v>6054</v>
      </c>
      <c r="B1672" s="1" t="s">
        <v>6037</v>
      </c>
      <c r="C1672" s="1" t="s">
        <v>6038</v>
      </c>
    </row>
    <row r="1673" spans="1:3" x14ac:dyDescent="0.25">
      <c r="A1673" s="1" t="s">
        <v>6055</v>
      </c>
      <c r="B1673" s="1" t="s">
        <v>6037</v>
      </c>
      <c r="C1673" s="1" t="s">
        <v>6038</v>
      </c>
    </row>
    <row r="1674" spans="1:3" x14ac:dyDescent="0.25">
      <c r="A1674" s="1" t="s">
        <v>6056</v>
      </c>
      <c r="B1674" s="1" t="s">
        <v>6037</v>
      </c>
      <c r="C1674" s="1" t="s">
        <v>6038</v>
      </c>
    </row>
    <row r="1675" spans="1:3" x14ac:dyDescent="0.25">
      <c r="A1675" s="1" t="s">
        <v>6057</v>
      </c>
      <c r="B1675" s="1" t="s">
        <v>6037</v>
      </c>
      <c r="C1675" s="1" t="s">
        <v>6038</v>
      </c>
    </row>
    <row r="1676" spans="1:3" x14ac:dyDescent="0.25">
      <c r="A1676" s="1" t="s">
        <v>6058</v>
      </c>
      <c r="B1676" s="1" t="s">
        <v>6037</v>
      </c>
      <c r="C1676" s="1" t="s">
        <v>6038</v>
      </c>
    </row>
    <row r="1677" spans="1:3" x14ac:dyDescent="0.25">
      <c r="A1677" s="1" t="s">
        <v>6059</v>
      </c>
      <c r="B1677" s="1" t="s">
        <v>6037</v>
      </c>
      <c r="C1677" s="1" t="s">
        <v>6038</v>
      </c>
    </row>
    <row r="1678" spans="1:3" x14ac:dyDescent="0.25">
      <c r="A1678" s="1" t="s">
        <v>6060</v>
      </c>
      <c r="B1678" s="1" t="s">
        <v>6037</v>
      </c>
      <c r="C1678" s="1" t="s">
        <v>6038</v>
      </c>
    </row>
    <row r="1679" spans="1:3" x14ac:dyDescent="0.25">
      <c r="A1679" s="1" t="s">
        <v>6061</v>
      </c>
      <c r="B1679" s="1" t="s">
        <v>6062</v>
      </c>
      <c r="C1679" s="1" t="s">
        <v>6063</v>
      </c>
    </row>
    <row r="1680" spans="1:3" x14ac:dyDescent="0.25">
      <c r="A1680" s="1" t="s">
        <v>6064</v>
      </c>
      <c r="B1680" s="1" t="s">
        <v>6065</v>
      </c>
      <c r="C1680" s="1" t="s">
        <v>6066</v>
      </c>
    </row>
    <row r="1681" spans="1:3" x14ac:dyDescent="0.25">
      <c r="A1681" s="1" t="s">
        <v>6067</v>
      </c>
      <c r="B1681" s="1" t="s">
        <v>6068</v>
      </c>
      <c r="C1681" s="1" t="s">
        <v>6069</v>
      </c>
    </row>
    <row r="1682" spans="1:3" x14ac:dyDescent="0.25">
      <c r="A1682" s="1" t="s">
        <v>6070</v>
      </c>
      <c r="B1682" s="1" t="s">
        <v>6071</v>
      </c>
      <c r="C1682" s="1" t="s">
        <v>6072</v>
      </c>
    </row>
    <row r="1683" spans="1:3" x14ac:dyDescent="0.25">
      <c r="A1683" s="1" t="s">
        <v>6073</v>
      </c>
      <c r="B1683" s="1" t="s">
        <v>6071</v>
      </c>
      <c r="C1683" s="1" t="s">
        <v>6072</v>
      </c>
    </row>
    <row r="1684" spans="1:3" x14ac:dyDescent="0.25">
      <c r="A1684" s="1" t="s">
        <v>6074</v>
      </c>
      <c r="B1684" s="1" t="s">
        <v>6071</v>
      </c>
      <c r="C1684" s="1" t="s">
        <v>6072</v>
      </c>
    </row>
    <row r="1685" spans="1:3" x14ac:dyDescent="0.25">
      <c r="A1685" s="1" t="s">
        <v>6075</v>
      </c>
      <c r="B1685" s="1" t="s">
        <v>6071</v>
      </c>
      <c r="C1685" s="1" t="s">
        <v>6072</v>
      </c>
    </row>
    <row r="1686" spans="1:3" x14ac:dyDescent="0.25">
      <c r="A1686" s="1" t="s">
        <v>6076</v>
      </c>
      <c r="B1686" s="1" t="s">
        <v>6077</v>
      </c>
      <c r="C1686" s="1" t="s">
        <v>6078</v>
      </c>
    </row>
    <row r="1687" spans="1:3" x14ac:dyDescent="0.25">
      <c r="A1687" s="1" t="s">
        <v>6079</v>
      </c>
      <c r="B1687" s="1" t="s">
        <v>6080</v>
      </c>
      <c r="C1687" s="1" t="s">
        <v>6081</v>
      </c>
    </row>
    <row r="1688" spans="1:3" x14ac:dyDescent="0.25">
      <c r="A1688" s="1" t="s">
        <v>6082</v>
      </c>
      <c r="B1688" s="1" t="s">
        <v>6083</v>
      </c>
      <c r="C1688" s="1" t="s">
        <v>6084</v>
      </c>
    </row>
    <row r="1689" spans="1:3" x14ac:dyDescent="0.25">
      <c r="A1689" s="1" t="s">
        <v>6085</v>
      </c>
      <c r="B1689" s="1" t="s">
        <v>6086</v>
      </c>
      <c r="C1689" s="1" t="s">
        <v>6087</v>
      </c>
    </row>
    <row r="1690" spans="1:3" x14ac:dyDescent="0.25">
      <c r="A1690" s="1" t="s">
        <v>6088</v>
      </c>
      <c r="B1690" s="1" t="s">
        <v>6089</v>
      </c>
      <c r="C1690" s="1" t="s">
        <v>6090</v>
      </c>
    </row>
    <row r="1691" spans="1:3" x14ac:dyDescent="0.25">
      <c r="A1691" s="1" t="s">
        <v>6091</v>
      </c>
      <c r="B1691" s="1" t="s">
        <v>6089</v>
      </c>
      <c r="C1691" s="1" t="s">
        <v>6090</v>
      </c>
    </row>
    <row r="1692" spans="1:3" x14ac:dyDescent="0.25">
      <c r="A1692" s="1" t="s">
        <v>6092</v>
      </c>
      <c r="B1692" s="1" t="s">
        <v>6089</v>
      </c>
      <c r="C1692" s="1" t="s">
        <v>6090</v>
      </c>
    </row>
    <row r="1693" spans="1:3" x14ac:dyDescent="0.25">
      <c r="A1693" s="1" t="s">
        <v>6093</v>
      </c>
      <c r="B1693" s="1" t="s">
        <v>6094</v>
      </c>
      <c r="C1693" s="1" t="s">
        <v>6095</v>
      </c>
    </row>
    <row r="1694" spans="1:3" x14ac:dyDescent="0.25">
      <c r="A1694" s="1" t="s">
        <v>6096</v>
      </c>
      <c r="B1694" s="1" t="s">
        <v>6097</v>
      </c>
      <c r="C1694" s="1" t="s">
        <v>6098</v>
      </c>
    </row>
    <row r="1695" spans="1:3" x14ac:dyDescent="0.25">
      <c r="A1695" s="1" t="s">
        <v>6099</v>
      </c>
      <c r="B1695" s="1" t="s">
        <v>6097</v>
      </c>
      <c r="C1695" s="1" t="s">
        <v>6098</v>
      </c>
    </row>
    <row r="1696" spans="1:3" x14ac:dyDescent="0.25">
      <c r="A1696" s="1" t="s">
        <v>6100</v>
      </c>
      <c r="B1696" s="1" t="s">
        <v>6097</v>
      </c>
      <c r="C1696" s="1" t="s">
        <v>6098</v>
      </c>
    </row>
    <row r="1697" spans="1:3" x14ac:dyDescent="0.25">
      <c r="A1697" s="1" t="s">
        <v>6101</v>
      </c>
      <c r="B1697" s="1" t="s">
        <v>6097</v>
      </c>
      <c r="C1697" s="1" t="s">
        <v>6098</v>
      </c>
    </row>
    <row r="1698" spans="1:3" x14ac:dyDescent="0.25">
      <c r="A1698" s="1" t="s">
        <v>6102</v>
      </c>
      <c r="B1698" s="1" t="s">
        <v>6097</v>
      </c>
      <c r="C1698" s="1" t="s">
        <v>6098</v>
      </c>
    </row>
    <row r="1699" spans="1:3" x14ac:dyDescent="0.25">
      <c r="A1699" s="1" t="s">
        <v>6103</v>
      </c>
      <c r="B1699" s="1" t="s">
        <v>6097</v>
      </c>
      <c r="C1699" s="1" t="s">
        <v>6098</v>
      </c>
    </row>
    <row r="1700" spans="1:3" x14ac:dyDescent="0.25">
      <c r="A1700" s="1" t="s">
        <v>6104</v>
      </c>
      <c r="B1700" s="1" t="s">
        <v>6097</v>
      </c>
      <c r="C1700" s="1" t="s">
        <v>6098</v>
      </c>
    </row>
    <row r="1701" spans="1:3" x14ac:dyDescent="0.25">
      <c r="A1701" s="1" t="s">
        <v>6093</v>
      </c>
      <c r="B1701" s="1" t="s">
        <v>6105</v>
      </c>
      <c r="C1701" s="1" t="s">
        <v>6106</v>
      </c>
    </row>
    <row r="1702" spans="1:3" x14ac:dyDescent="0.25">
      <c r="A1702" s="1" t="s">
        <v>6101</v>
      </c>
      <c r="B1702" s="1" t="s">
        <v>6105</v>
      </c>
      <c r="C1702" s="1" t="s">
        <v>6106</v>
      </c>
    </row>
    <row r="1703" spans="1:3" x14ac:dyDescent="0.25">
      <c r="A1703" s="1" t="s">
        <v>6102</v>
      </c>
      <c r="B1703" s="1" t="s">
        <v>6105</v>
      </c>
      <c r="C1703" s="1" t="s">
        <v>6106</v>
      </c>
    </row>
    <row r="1704" spans="1:3" x14ac:dyDescent="0.25">
      <c r="A1704" s="1" t="s">
        <v>6093</v>
      </c>
      <c r="B1704" s="1" t="s">
        <v>6107</v>
      </c>
      <c r="C1704" s="1" t="s">
        <v>6108</v>
      </c>
    </row>
    <row r="1705" spans="1:3" x14ac:dyDescent="0.25">
      <c r="A1705" s="1" t="s">
        <v>6101</v>
      </c>
      <c r="B1705" s="1" t="s">
        <v>6107</v>
      </c>
      <c r="C1705" s="1" t="s">
        <v>6108</v>
      </c>
    </row>
    <row r="1706" spans="1:3" x14ac:dyDescent="0.25">
      <c r="A1706" s="1" t="s">
        <v>5038</v>
      </c>
      <c r="B1706" s="1" t="s">
        <v>6109</v>
      </c>
      <c r="C1706" s="1" t="s">
        <v>6110</v>
      </c>
    </row>
    <row r="1707" spans="1:3" x14ac:dyDescent="0.25">
      <c r="A1707" s="1" t="s">
        <v>6111</v>
      </c>
      <c r="B1707" s="1" t="s">
        <v>6109</v>
      </c>
      <c r="C1707" s="1" t="s">
        <v>6110</v>
      </c>
    </row>
    <row r="1708" spans="1:3" x14ac:dyDescent="0.25">
      <c r="A1708" s="1" t="s">
        <v>6093</v>
      </c>
      <c r="B1708" s="1" t="s">
        <v>6112</v>
      </c>
      <c r="C1708" s="1" t="s">
        <v>6113</v>
      </c>
    </row>
    <row r="1709" spans="1:3" x14ac:dyDescent="0.25">
      <c r="A1709" s="1" t="s">
        <v>6099</v>
      </c>
      <c r="B1709" s="1" t="s">
        <v>6112</v>
      </c>
      <c r="C1709" s="1" t="s">
        <v>6113</v>
      </c>
    </row>
    <row r="1710" spans="1:3" x14ac:dyDescent="0.25">
      <c r="A1710" s="1" t="s">
        <v>6093</v>
      </c>
      <c r="B1710" s="1" t="s">
        <v>6114</v>
      </c>
      <c r="C1710" s="1" t="s">
        <v>6115</v>
      </c>
    </row>
    <row r="1711" spans="1:3" x14ac:dyDescent="0.25">
      <c r="A1711" s="1" t="s">
        <v>6116</v>
      </c>
      <c r="B1711" s="1" t="s">
        <v>6114</v>
      </c>
      <c r="C1711" s="1" t="s">
        <v>6115</v>
      </c>
    </row>
    <row r="1712" spans="1:3" x14ac:dyDescent="0.25">
      <c r="A1712" s="1" t="s">
        <v>6117</v>
      </c>
      <c r="B1712" s="1" t="s">
        <v>6118</v>
      </c>
      <c r="C1712" s="1" t="s">
        <v>6119</v>
      </c>
    </row>
    <row r="1713" spans="1:3" x14ac:dyDescent="0.25">
      <c r="A1713" s="1" t="s">
        <v>6120</v>
      </c>
      <c r="B1713" s="1" t="s">
        <v>6121</v>
      </c>
      <c r="C1713" s="1" t="s">
        <v>6122</v>
      </c>
    </row>
    <row r="1714" spans="1:3" x14ac:dyDescent="0.25">
      <c r="A1714" s="1" t="s">
        <v>6123</v>
      </c>
      <c r="B1714" s="1" t="s">
        <v>6124</v>
      </c>
      <c r="C1714" s="1" t="s">
        <v>6125</v>
      </c>
    </row>
    <row r="1715" spans="1:3" x14ac:dyDescent="0.25">
      <c r="A1715" s="1" t="s">
        <v>6126</v>
      </c>
      <c r="B1715" s="1" t="s">
        <v>6127</v>
      </c>
      <c r="C1715" s="1" t="s">
        <v>6128</v>
      </c>
    </row>
    <row r="1716" spans="1:3" x14ac:dyDescent="0.25">
      <c r="A1716" s="1" t="s">
        <v>6129</v>
      </c>
      <c r="B1716" s="1" t="s">
        <v>6127</v>
      </c>
      <c r="C1716" s="1" t="s">
        <v>6128</v>
      </c>
    </row>
    <row r="1717" spans="1:3" x14ac:dyDescent="0.25">
      <c r="A1717" s="1" t="s">
        <v>6130</v>
      </c>
      <c r="B1717" s="1" t="s">
        <v>6131</v>
      </c>
      <c r="C1717" s="1" t="s">
        <v>6132</v>
      </c>
    </row>
    <row r="1718" spans="1:3" x14ac:dyDescent="0.25">
      <c r="A1718" s="1" t="s">
        <v>6133</v>
      </c>
      <c r="B1718" s="1" t="s">
        <v>6134</v>
      </c>
      <c r="C1718" s="1" t="s">
        <v>6135</v>
      </c>
    </row>
    <row r="1719" spans="1:3" x14ac:dyDescent="0.25">
      <c r="A1719" s="1" t="s">
        <v>6136</v>
      </c>
      <c r="B1719" s="1" t="s">
        <v>6137</v>
      </c>
      <c r="C1719" s="1" t="s">
        <v>6138</v>
      </c>
    </row>
    <row r="1720" spans="1:3" x14ac:dyDescent="0.25">
      <c r="A1720" s="1" t="s">
        <v>6133</v>
      </c>
      <c r="B1720" s="1" t="s">
        <v>6137</v>
      </c>
      <c r="C1720" s="1" t="s">
        <v>6138</v>
      </c>
    </row>
    <row r="1721" spans="1:3" x14ac:dyDescent="0.25">
      <c r="A1721" s="1" t="s">
        <v>6139</v>
      </c>
      <c r="B1721" s="1" t="s">
        <v>6137</v>
      </c>
      <c r="C1721" s="1" t="s">
        <v>6138</v>
      </c>
    </row>
    <row r="1722" spans="1:3" x14ac:dyDescent="0.25">
      <c r="A1722" s="1" t="s">
        <v>6140</v>
      </c>
      <c r="B1722" s="1" t="s">
        <v>6137</v>
      </c>
      <c r="C1722" s="1" t="s">
        <v>6138</v>
      </c>
    </row>
    <row r="1723" spans="1:3" x14ac:dyDescent="0.25">
      <c r="A1723" s="1" t="s">
        <v>6141</v>
      </c>
      <c r="B1723" s="1" t="s">
        <v>6142</v>
      </c>
      <c r="C1723" s="1" t="s">
        <v>6143</v>
      </c>
    </row>
    <row r="1724" spans="1:3" x14ac:dyDescent="0.25">
      <c r="A1724" s="1" t="s">
        <v>6144</v>
      </c>
      <c r="B1724" s="1" t="s">
        <v>6142</v>
      </c>
      <c r="C1724" s="1" t="s">
        <v>6143</v>
      </c>
    </row>
    <row r="1725" spans="1:3" x14ac:dyDescent="0.25">
      <c r="A1725" s="1" t="s">
        <v>6145</v>
      </c>
      <c r="B1725" s="1" t="s">
        <v>6146</v>
      </c>
      <c r="C1725" s="1" t="s">
        <v>6147</v>
      </c>
    </row>
    <row r="1726" spans="1:3" x14ac:dyDescent="0.25">
      <c r="A1726" s="1" t="s">
        <v>6148</v>
      </c>
      <c r="B1726" s="1" t="s">
        <v>6149</v>
      </c>
      <c r="C1726" s="1" t="s">
        <v>6150</v>
      </c>
    </row>
    <row r="1727" spans="1:3" x14ac:dyDescent="0.25">
      <c r="A1727" s="1" t="s">
        <v>6151</v>
      </c>
      <c r="B1727" s="1" t="s">
        <v>6149</v>
      </c>
      <c r="C1727" s="1" t="s">
        <v>6150</v>
      </c>
    </row>
    <row r="1728" spans="1:3" x14ac:dyDescent="0.25">
      <c r="A1728" s="1" t="s">
        <v>6152</v>
      </c>
      <c r="B1728" s="1" t="s">
        <v>6153</v>
      </c>
      <c r="C1728" s="1" t="s">
        <v>6154</v>
      </c>
    </row>
    <row r="1729" spans="1:3" x14ac:dyDescent="0.25">
      <c r="A1729" s="1" t="s">
        <v>6155</v>
      </c>
      <c r="B1729" s="1" t="s">
        <v>6156</v>
      </c>
      <c r="C1729" s="1" t="s">
        <v>6157</v>
      </c>
    </row>
    <row r="1730" spans="1:3" x14ac:dyDescent="0.25">
      <c r="A1730" s="1" t="s">
        <v>6158</v>
      </c>
      <c r="B1730" s="1" t="s">
        <v>6159</v>
      </c>
      <c r="C1730" s="1" t="s">
        <v>6160</v>
      </c>
    </row>
    <row r="1731" spans="1:3" x14ac:dyDescent="0.25">
      <c r="A1731" s="1" t="s">
        <v>6161</v>
      </c>
      <c r="B1731" s="1" t="s">
        <v>6159</v>
      </c>
      <c r="C1731" s="1" t="s">
        <v>6160</v>
      </c>
    </row>
    <row r="1732" spans="1:3" x14ac:dyDescent="0.25">
      <c r="A1732" s="1" t="s">
        <v>6162</v>
      </c>
      <c r="B1732" s="1" t="s">
        <v>6163</v>
      </c>
      <c r="C1732" s="1" t="s">
        <v>6164</v>
      </c>
    </row>
    <row r="1733" spans="1:3" x14ac:dyDescent="0.25">
      <c r="A1733" s="1" t="s">
        <v>6165</v>
      </c>
      <c r="B1733" s="1" t="s">
        <v>6163</v>
      </c>
      <c r="C1733" s="1" t="s">
        <v>6164</v>
      </c>
    </row>
    <row r="1734" spans="1:3" x14ac:dyDescent="0.25">
      <c r="A1734" s="1" t="s">
        <v>6166</v>
      </c>
      <c r="B1734" s="1" t="s">
        <v>6163</v>
      </c>
      <c r="C1734" s="1" t="s">
        <v>6164</v>
      </c>
    </row>
    <row r="1735" spans="1:3" x14ac:dyDescent="0.25">
      <c r="A1735" s="1" t="s">
        <v>6167</v>
      </c>
      <c r="B1735" s="1" t="s">
        <v>6163</v>
      </c>
      <c r="C1735" s="1" t="s">
        <v>6164</v>
      </c>
    </row>
    <row r="1736" spans="1:3" x14ac:dyDescent="0.25">
      <c r="A1736" s="1" t="s">
        <v>6168</v>
      </c>
      <c r="B1736" s="1" t="s">
        <v>6169</v>
      </c>
      <c r="C1736" s="1" t="s">
        <v>6170</v>
      </c>
    </row>
    <row r="1737" spans="1:3" x14ac:dyDescent="0.25">
      <c r="A1737" s="1" t="s">
        <v>6171</v>
      </c>
      <c r="B1737" s="1" t="s">
        <v>6169</v>
      </c>
      <c r="C1737" s="1" t="s">
        <v>6170</v>
      </c>
    </row>
    <row r="1738" spans="1:3" x14ac:dyDescent="0.25">
      <c r="A1738" s="1" t="s">
        <v>6172</v>
      </c>
      <c r="B1738" s="1" t="s">
        <v>6173</v>
      </c>
      <c r="C1738" s="1" t="s">
        <v>6174</v>
      </c>
    </row>
    <row r="1739" spans="1:3" x14ac:dyDescent="0.25">
      <c r="A1739" s="1" t="s">
        <v>6175</v>
      </c>
      <c r="B1739" s="1" t="s">
        <v>6176</v>
      </c>
      <c r="C1739" s="1" t="s">
        <v>6177</v>
      </c>
    </row>
    <row r="1740" spans="1:3" x14ac:dyDescent="0.25">
      <c r="A1740" s="1" t="s">
        <v>3628</v>
      </c>
      <c r="B1740" s="1" t="s">
        <v>6176</v>
      </c>
      <c r="C1740" s="1" t="s">
        <v>6177</v>
      </c>
    </row>
    <row r="1741" spans="1:3" x14ac:dyDescent="0.25">
      <c r="A1741" s="1" t="s">
        <v>3631</v>
      </c>
      <c r="B1741" s="1" t="s">
        <v>6176</v>
      </c>
      <c r="C1741" s="1" t="s">
        <v>6177</v>
      </c>
    </row>
    <row r="1742" spans="1:3" x14ac:dyDescent="0.25">
      <c r="A1742" s="1" t="s">
        <v>6178</v>
      </c>
      <c r="B1742" s="1" t="s">
        <v>6179</v>
      </c>
      <c r="C1742" s="1" t="s">
        <v>6180</v>
      </c>
    </row>
    <row r="1743" spans="1:3" x14ac:dyDescent="0.25">
      <c r="A1743" s="1" t="s">
        <v>6181</v>
      </c>
      <c r="B1743" s="1" t="s">
        <v>6179</v>
      </c>
      <c r="C1743" s="1" t="s">
        <v>6180</v>
      </c>
    </row>
    <row r="1744" spans="1:3" x14ac:dyDescent="0.25">
      <c r="A1744" s="1" t="s">
        <v>6182</v>
      </c>
      <c r="B1744" s="1" t="s">
        <v>6183</v>
      </c>
      <c r="C1744" s="1" t="s">
        <v>6184</v>
      </c>
    </row>
    <row r="1745" spans="1:3" x14ac:dyDescent="0.25">
      <c r="A1745" s="1" t="s">
        <v>6185</v>
      </c>
      <c r="B1745" s="1" t="s">
        <v>6183</v>
      </c>
      <c r="C1745" s="1" t="s">
        <v>6184</v>
      </c>
    </row>
    <row r="1746" spans="1:3" x14ac:dyDescent="0.25">
      <c r="A1746" s="1" t="s">
        <v>6186</v>
      </c>
      <c r="B1746" s="1" t="s">
        <v>6183</v>
      </c>
      <c r="C1746" s="1" t="s">
        <v>6184</v>
      </c>
    </row>
    <row r="1747" spans="1:3" x14ac:dyDescent="0.25">
      <c r="A1747" s="1" t="s">
        <v>6187</v>
      </c>
      <c r="B1747" s="1" t="s">
        <v>6183</v>
      </c>
      <c r="C1747" s="1" t="s">
        <v>6184</v>
      </c>
    </row>
    <row r="1748" spans="1:3" x14ac:dyDescent="0.25">
      <c r="A1748" s="1" t="s">
        <v>6188</v>
      </c>
      <c r="B1748" s="1" t="s">
        <v>6183</v>
      </c>
      <c r="C1748" s="1" t="s">
        <v>6184</v>
      </c>
    </row>
    <row r="1749" spans="1:3" x14ac:dyDescent="0.25">
      <c r="A1749" s="1" t="s">
        <v>6189</v>
      </c>
      <c r="B1749" s="1" t="s">
        <v>6183</v>
      </c>
      <c r="C1749" s="1" t="s">
        <v>6184</v>
      </c>
    </row>
    <row r="1750" spans="1:3" x14ac:dyDescent="0.25">
      <c r="A1750" s="1" t="s">
        <v>6190</v>
      </c>
      <c r="B1750" s="1" t="s">
        <v>6183</v>
      </c>
      <c r="C1750" s="1" t="s">
        <v>6184</v>
      </c>
    </row>
    <row r="1751" spans="1:3" x14ac:dyDescent="0.25">
      <c r="A1751" s="1" t="s">
        <v>4717</v>
      </c>
      <c r="B1751" s="1" t="s">
        <v>6183</v>
      </c>
      <c r="C1751" s="1" t="s">
        <v>6184</v>
      </c>
    </row>
    <row r="1752" spans="1:3" x14ac:dyDescent="0.25">
      <c r="A1752" s="1" t="s">
        <v>6191</v>
      </c>
      <c r="B1752" s="1" t="s">
        <v>6183</v>
      </c>
      <c r="C1752" s="1" t="s">
        <v>6184</v>
      </c>
    </row>
    <row r="1753" spans="1:3" x14ac:dyDescent="0.25">
      <c r="A1753" s="1" t="s">
        <v>6192</v>
      </c>
      <c r="B1753" s="1" t="s">
        <v>6183</v>
      </c>
      <c r="C1753" s="1" t="s">
        <v>6184</v>
      </c>
    </row>
    <row r="1754" spans="1:3" x14ac:dyDescent="0.25">
      <c r="A1754" s="1" t="s">
        <v>6193</v>
      </c>
      <c r="B1754" s="1" t="s">
        <v>6194</v>
      </c>
      <c r="C1754" s="1" t="s">
        <v>6195</v>
      </c>
    </row>
    <row r="1755" spans="1:3" x14ac:dyDescent="0.25">
      <c r="A1755" s="1" t="s">
        <v>6196</v>
      </c>
      <c r="B1755" s="1" t="s">
        <v>6194</v>
      </c>
      <c r="C1755" s="1" t="s">
        <v>6195</v>
      </c>
    </row>
    <row r="1756" spans="1:3" x14ac:dyDescent="0.25">
      <c r="A1756" s="1" t="s">
        <v>6197</v>
      </c>
      <c r="B1756" s="1" t="s">
        <v>6194</v>
      </c>
      <c r="C1756" s="1" t="s">
        <v>6195</v>
      </c>
    </row>
    <row r="1757" spans="1:3" x14ac:dyDescent="0.25">
      <c r="A1757" s="1" t="s">
        <v>6198</v>
      </c>
      <c r="B1757" s="1" t="s">
        <v>6194</v>
      </c>
      <c r="C1757" s="1" t="s">
        <v>6195</v>
      </c>
    </row>
    <row r="1758" spans="1:3" x14ac:dyDescent="0.25">
      <c r="A1758" s="1" t="s">
        <v>6199</v>
      </c>
      <c r="B1758" s="1" t="s">
        <v>6200</v>
      </c>
      <c r="C1758" s="1" t="s">
        <v>6201</v>
      </c>
    </row>
    <row r="1759" spans="1:3" x14ac:dyDescent="0.25">
      <c r="A1759" s="1" t="s">
        <v>6202</v>
      </c>
      <c r="B1759" s="1" t="s">
        <v>6203</v>
      </c>
      <c r="C1759" s="1" t="s">
        <v>6204</v>
      </c>
    </row>
    <row r="1760" spans="1:3" x14ac:dyDescent="0.25">
      <c r="A1760" s="1" t="s">
        <v>6205</v>
      </c>
      <c r="B1760" s="1" t="s">
        <v>6203</v>
      </c>
      <c r="C1760" s="1" t="s">
        <v>6204</v>
      </c>
    </row>
    <row r="1761" spans="1:3" x14ac:dyDescent="0.25">
      <c r="A1761" s="1" t="s">
        <v>6206</v>
      </c>
      <c r="B1761" s="1" t="s">
        <v>6203</v>
      </c>
      <c r="C1761" s="1" t="s">
        <v>6204</v>
      </c>
    </row>
    <row r="1762" spans="1:3" x14ac:dyDescent="0.25">
      <c r="A1762" s="1" t="s">
        <v>6207</v>
      </c>
      <c r="B1762" s="1" t="s">
        <v>6203</v>
      </c>
      <c r="C1762" s="1" t="s">
        <v>6204</v>
      </c>
    </row>
    <row r="1763" spans="1:3" x14ac:dyDescent="0.25">
      <c r="A1763" s="1" t="s">
        <v>6208</v>
      </c>
      <c r="B1763" s="1" t="s">
        <v>6203</v>
      </c>
      <c r="C1763" s="1" t="s">
        <v>6204</v>
      </c>
    </row>
    <row r="1764" spans="1:3" x14ac:dyDescent="0.25">
      <c r="A1764" s="1" t="s">
        <v>6209</v>
      </c>
      <c r="B1764" s="1" t="s">
        <v>6203</v>
      </c>
      <c r="C1764" s="1" t="s">
        <v>6204</v>
      </c>
    </row>
    <row r="1765" spans="1:3" x14ac:dyDescent="0.25">
      <c r="A1765" s="1" t="s">
        <v>6210</v>
      </c>
      <c r="B1765" s="1" t="s">
        <v>6211</v>
      </c>
      <c r="C1765" s="1" t="s">
        <v>6212</v>
      </c>
    </row>
    <row r="1766" spans="1:3" x14ac:dyDescent="0.25">
      <c r="A1766" s="1" t="s">
        <v>6213</v>
      </c>
      <c r="B1766" s="1" t="s">
        <v>6211</v>
      </c>
      <c r="C1766" s="1" t="s">
        <v>6212</v>
      </c>
    </row>
    <row r="1767" spans="1:3" x14ac:dyDescent="0.25">
      <c r="A1767" s="1" t="s">
        <v>6214</v>
      </c>
      <c r="B1767" s="1" t="s">
        <v>6211</v>
      </c>
      <c r="C1767" s="1" t="s">
        <v>6212</v>
      </c>
    </row>
    <row r="1768" spans="1:3" x14ac:dyDescent="0.25">
      <c r="A1768" s="1" t="s">
        <v>6215</v>
      </c>
      <c r="B1768" s="1" t="s">
        <v>6211</v>
      </c>
      <c r="C1768" s="1" t="s">
        <v>6212</v>
      </c>
    </row>
    <row r="1769" spans="1:3" x14ac:dyDescent="0.25">
      <c r="A1769" s="1" t="s">
        <v>6216</v>
      </c>
      <c r="B1769" s="1" t="s">
        <v>6211</v>
      </c>
      <c r="C1769" s="1" t="s">
        <v>6212</v>
      </c>
    </row>
    <row r="1770" spans="1:3" x14ac:dyDescent="0.25">
      <c r="A1770" s="1" t="s">
        <v>6217</v>
      </c>
      <c r="B1770" s="1" t="s">
        <v>6211</v>
      </c>
      <c r="C1770" s="1" t="s">
        <v>6212</v>
      </c>
    </row>
    <row r="1771" spans="1:3" x14ac:dyDescent="0.25">
      <c r="A1771" s="1" t="s">
        <v>6218</v>
      </c>
      <c r="B1771" s="1" t="s">
        <v>6211</v>
      </c>
      <c r="C1771" s="1" t="s">
        <v>6212</v>
      </c>
    </row>
    <row r="1772" spans="1:3" x14ac:dyDescent="0.25">
      <c r="A1772" s="1" t="s">
        <v>6219</v>
      </c>
      <c r="B1772" s="1" t="s">
        <v>6220</v>
      </c>
      <c r="C1772" s="1" t="s">
        <v>6221</v>
      </c>
    </row>
    <row r="1773" spans="1:3" x14ac:dyDescent="0.25">
      <c r="A1773" s="1" t="s">
        <v>6222</v>
      </c>
      <c r="B1773" s="1" t="s">
        <v>6220</v>
      </c>
      <c r="C1773" s="1" t="s">
        <v>6221</v>
      </c>
    </row>
    <row r="1774" spans="1:3" x14ac:dyDescent="0.25">
      <c r="A1774" s="1" t="s">
        <v>6223</v>
      </c>
      <c r="B1774" s="1" t="s">
        <v>6224</v>
      </c>
      <c r="C1774" s="1" t="s">
        <v>5491</v>
      </c>
    </row>
    <row r="1775" spans="1:3" x14ac:dyDescent="0.25">
      <c r="A1775" s="1" t="s">
        <v>6225</v>
      </c>
      <c r="B1775" s="1" t="s">
        <v>6224</v>
      </c>
      <c r="C1775" s="1" t="s">
        <v>5491</v>
      </c>
    </row>
    <row r="1776" spans="1:3" x14ac:dyDescent="0.25">
      <c r="A1776" s="1" t="s">
        <v>5715</v>
      </c>
      <c r="B1776" s="1" t="s">
        <v>6226</v>
      </c>
      <c r="C1776" s="1" t="s">
        <v>6227</v>
      </c>
    </row>
    <row r="1777" spans="1:3" x14ac:dyDescent="0.25">
      <c r="A1777" s="1" t="s">
        <v>6228</v>
      </c>
      <c r="B1777" s="1" t="s">
        <v>6226</v>
      </c>
      <c r="C1777" s="1" t="s">
        <v>6227</v>
      </c>
    </row>
    <row r="1778" spans="1:3" x14ac:dyDescent="0.25">
      <c r="A1778" s="1" t="s">
        <v>5876</v>
      </c>
      <c r="B1778" s="1" t="s">
        <v>6226</v>
      </c>
      <c r="C1778" s="1" t="s">
        <v>6227</v>
      </c>
    </row>
    <row r="1779" spans="1:3" x14ac:dyDescent="0.25">
      <c r="A1779" s="1" t="s">
        <v>6229</v>
      </c>
      <c r="B1779" s="1" t="s">
        <v>6230</v>
      </c>
      <c r="C1779" s="1" t="s">
        <v>6231</v>
      </c>
    </row>
    <row r="1780" spans="1:3" x14ac:dyDescent="0.25">
      <c r="A1780" s="1" t="s">
        <v>6232</v>
      </c>
      <c r="B1780" s="1" t="s">
        <v>6230</v>
      </c>
      <c r="C1780" s="1" t="s">
        <v>6231</v>
      </c>
    </row>
    <row r="1781" spans="1:3" x14ac:dyDescent="0.25">
      <c r="A1781" s="1" t="s">
        <v>6233</v>
      </c>
      <c r="B1781" s="1" t="s">
        <v>6230</v>
      </c>
      <c r="C1781" s="1" t="s">
        <v>6231</v>
      </c>
    </row>
    <row r="1782" spans="1:3" x14ac:dyDescent="0.25">
      <c r="A1782" s="1" t="s">
        <v>6234</v>
      </c>
      <c r="B1782" s="1" t="s">
        <v>6230</v>
      </c>
      <c r="C1782" s="1" t="s">
        <v>6231</v>
      </c>
    </row>
    <row r="1783" spans="1:3" x14ac:dyDescent="0.25">
      <c r="A1783" s="1" t="s">
        <v>6235</v>
      </c>
      <c r="B1783" s="1" t="s">
        <v>6236</v>
      </c>
      <c r="C1783" s="1" t="s">
        <v>6237</v>
      </c>
    </row>
    <row r="1784" spans="1:3" x14ac:dyDescent="0.25">
      <c r="A1784" s="1" t="s">
        <v>3455</v>
      </c>
      <c r="B1784" s="1" t="s">
        <v>6238</v>
      </c>
      <c r="C1784" s="1" t="s">
        <v>6239</v>
      </c>
    </row>
    <row r="1785" spans="1:3" x14ac:dyDescent="0.25">
      <c r="A1785" s="1" t="s">
        <v>4717</v>
      </c>
      <c r="B1785" s="1" t="s">
        <v>6238</v>
      </c>
      <c r="C1785" s="1" t="s">
        <v>6239</v>
      </c>
    </row>
    <row r="1786" spans="1:3" x14ac:dyDescent="0.25">
      <c r="A1786" s="1" t="s">
        <v>6240</v>
      </c>
      <c r="B1786" s="1" t="s">
        <v>6238</v>
      </c>
      <c r="C1786" s="1" t="s">
        <v>6239</v>
      </c>
    </row>
    <row r="1787" spans="1:3" x14ac:dyDescent="0.25">
      <c r="A1787" s="1" t="s">
        <v>6241</v>
      </c>
      <c r="B1787" s="1" t="s">
        <v>6238</v>
      </c>
      <c r="C1787" s="1" t="s">
        <v>6239</v>
      </c>
    </row>
    <row r="1788" spans="1:3" x14ac:dyDescent="0.25">
      <c r="A1788" s="1" t="s">
        <v>6242</v>
      </c>
      <c r="B1788" s="1" t="s">
        <v>6243</v>
      </c>
      <c r="C1788" s="1" t="s">
        <v>6244</v>
      </c>
    </row>
    <row r="1789" spans="1:3" x14ac:dyDescent="0.25">
      <c r="A1789" s="1" t="s">
        <v>6245</v>
      </c>
      <c r="B1789" s="1" t="s">
        <v>6243</v>
      </c>
      <c r="C1789" s="1" t="s">
        <v>6244</v>
      </c>
    </row>
    <row r="1790" spans="1:3" x14ac:dyDescent="0.25">
      <c r="A1790" s="1" t="s">
        <v>4980</v>
      </c>
      <c r="B1790" s="1" t="s">
        <v>6246</v>
      </c>
      <c r="C1790" s="1" t="s">
        <v>6247</v>
      </c>
    </row>
    <row r="1791" spans="1:3" x14ac:dyDescent="0.25">
      <c r="A1791" s="1" t="s">
        <v>4984</v>
      </c>
      <c r="B1791" s="1" t="s">
        <v>6246</v>
      </c>
      <c r="C1791" s="1" t="s">
        <v>6247</v>
      </c>
    </row>
    <row r="1792" spans="1:3" x14ac:dyDescent="0.25">
      <c r="A1792" s="1" t="s">
        <v>6248</v>
      </c>
      <c r="B1792" s="1" t="s">
        <v>6249</v>
      </c>
      <c r="C1792" s="1" t="s">
        <v>6250</v>
      </c>
    </row>
    <row r="1793" spans="1:3" x14ac:dyDescent="0.25">
      <c r="A1793" s="1" t="s">
        <v>6251</v>
      </c>
      <c r="B1793" s="1" t="s">
        <v>6249</v>
      </c>
      <c r="C1793" s="1" t="s">
        <v>6250</v>
      </c>
    </row>
    <row r="1794" spans="1:3" x14ac:dyDescent="0.25">
      <c r="A1794" s="1" t="s">
        <v>6248</v>
      </c>
      <c r="B1794" s="1" t="s">
        <v>6252</v>
      </c>
      <c r="C1794" s="1" t="s">
        <v>6253</v>
      </c>
    </row>
    <row r="1795" spans="1:3" x14ac:dyDescent="0.25">
      <c r="A1795" s="1" t="s">
        <v>6254</v>
      </c>
      <c r="B1795" s="1" t="s">
        <v>6255</v>
      </c>
      <c r="C1795" s="1" t="s">
        <v>6256</v>
      </c>
    </row>
    <row r="1796" spans="1:3" x14ac:dyDescent="0.25">
      <c r="A1796" s="1" t="s">
        <v>6257</v>
      </c>
      <c r="B1796" s="1" t="s">
        <v>6255</v>
      </c>
      <c r="C1796" s="1" t="s">
        <v>6256</v>
      </c>
    </row>
    <row r="1797" spans="1:3" x14ac:dyDescent="0.25">
      <c r="A1797" s="1" t="s">
        <v>3793</v>
      </c>
      <c r="B1797" s="1" t="s">
        <v>6255</v>
      </c>
      <c r="C1797" s="1" t="s">
        <v>6256</v>
      </c>
    </row>
    <row r="1798" spans="1:3" x14ac:dyDescent="0.25">
      <c r="A1798" s="1" t="s">
        <v>6258</v>
      </c>
      <c r="B1798" s="1" t="s">
        <v>6259</v>
      </c>
      <c r="C1798" s="1" t="s">
        <v>6260</v>
      </c>
    </row>
    <row r="1799" spans="1:3" x14ac:dyDescent="0.25">
      <c r="A1799" s="1" t="s">
        <v>6261</v>
      </c>
      <c r="B1799" s="1" t="s">
        <v>6259</v>
      </c>
      <c r="C1799" s="1" t="s">
        <v>6260</v>
      </c>
    </row>
    <row r="1800" spans="1:3" x14ac:dyDescent="0.25">
      <c r="A1800" s="1" t="s">
        <v>6262</v>
      </c>
      <c r="B1800" s="1" t="s">
        <v>6259</v>
      </c>
      <c r="C1800" s="1" t="s">
        <v>6260</v>
      </c>
    </row>
    <row r="1801" spans="1:3" x14ac:dyDescent="0.25">
      <c r="A1801" s="1" t="s">
        <v>6263</v>
      </c>
      <c r="B1801" s="1" t="s">
        <v>6259</v>
      </c>
      <c r="C1801" s="1" t="s">
        <v>6260</v>
      </c>
    </row>
    <row r="1802" spans="1:3" x14ac:dyDescent="0.25">
      <c r="A1802" s="1" t="s">
        <v>6264</v>
      </c>
      <c r="B1802" s="1" t="s">
        <v>6265</v>
      </c>
      <c r="C1802" s="1" t="s">
        <v>6266</v>
      </c>
    </row>
    <row r="1803" spans="1:3" x14ac:dyDescent="0.25">
      <c r="A1803" s="1" t="s">
        <v>6267</v>
      </c>
      <c r="B1803" s="1" t="s">
        <v>6265</v>
      </c>
      <c r="C1803" s="1" t="s">
        <v>6266</v>
      </c>
    </row>
    <row r="1804" spans="1:3" x14ac:dyDescent="0.25">
      <c r="A1804" s="1" t="s">
        <v>4083</v>
      </c>
      <c r="B1804" s="1" t="s">
        <v>6268</v>
      </c>
      <c r="C1804" s="1" t="s">
        <v>6269</v>
      </c>
    </row>
    <row r="1805" spans="1:3" x14ac:dyDescent="0.25">
      <c r="A1805" s="1" t="s">
        <v>4087</v>
      </c>
      <c r="B1805" s="1" t="s">
        <v>6268</v>
      </c>
      <c r="C1805" s="1" t="s">
        <v>6269</v>
      </c>
    </row>
    <row r="1806" spans="1:3" x14ac:dyDescent="0.25">
      <c r="A1806" s="1" t="s">
        <v>6270</v>
      </c>
      <c r="B1806" s="1" t="s">
        <v>6271</v>
      </c>
      <c r="C1806" s="1" t="s">
        <v>6272</v>
      </c>
    </row>
    <row r="1807" spans="1:3" x14ac:dyDescent="0.25">
      <c r="A1807" s="1" t="s">
        <v>6273</v>
      </c>
      <c r="B1807" s="1" t="s">
        <v>6274</v>
      </c>
      <c r="C1807" s="1" t="s">
        <v>6275</v>
      </c>
    </row>
    <row r="1808" spans="1:3" x14ac:dyDescent="0.25">
      <c r="A1808" s="1" t="s">
        <v>6012</v>
      </c>
      <c r="B1808" s="1" t="s">
        <v>6274</v>
      </c>
      <c r="C1808" s="1" t="s">
        <v>6275</v>
      </c>
    </row>
    <row r="1809" spans="1:3" x14ac:dyDescent="0.25">
      <c r="A1809" s="1" t="s">
        <v>6276</v>
      </c>
      <c r="B1809" s="1" t="s">
        <v>6274</v>
      </c>
      <c r="C1809" s="1" t="s">
        <v>6275</v>
      </c>
    </row>
    <row r="1810" spans="1:3" x14ac:dyDescent="0.25">
      <c r="A1810" s="1" t="s">
        <v>6015</v>
      </c>
      <c r="B1810" s="1" t="s">
        <v>6274</v>
      </c>
      <c r="C1810" s="1" t="s">
        <v>6275</v>
      </c>
    </row>
    <row r="1811" spans="1:3" x14ac:dyDescent="0.25">
      <c r="A1811" s="1" t="s">
        <v>3793</v>
      </c>
      <c r="B1811" s="1" t="s">
        <v>6274</v>
      </c>
      <c r="C1811" s="1" t="s">
        <v>6275</v>
      </c>
    </row>
    <row r="1812" spans="1:3" x14ac:dyDescent="0.25">
      <c r="A1812" s="1" t="s">
        <v>6277</v>
      </c>
      <c r="B1812" s="1" t="s">
        <v>6274</v>
      </c>
      <c r="C1812" s="1" t="s">
        <v>6275</v>
      </c>
    </row>
    <row r="1813" spans="1:3" x14ac:dyDescent="0.25">
      <c r="A1813" s="1" t="s">
        <v>6278</v>
      </c>
      <c r="B1813" s="1" t="s">
        <v>6279</v>
      </c>
      <c r="C1813" s="1" t="s">
        <v>6280</v>
      </c>
    </row>
    <row r="1814" spans="1:3" x14ac:dyDescent="0.25">
      <c r="A1814" s="1" t="s">
        <v>6281</v>
      </c>
      <c r="B1814" s="1" t="s">
        <v>6279</v>
      </c>
      <c r="C1814" s="1" t="s">
        <v>6280</v>
      </c>
    </row>
    <row r="1815" spans="1:3" x14ac:dyDescent="0.25">
      <c r="A1815" s="1" t="s">
        <v>6282</v>
      </c>
      <c r="B1815" s="1" t="s">
        <v>6279</v>
      </c>
      <c r="C1815" s="1" t="s">
        <v>6280</v>
      </c>
    </row>
    <row r="1816" spans="1:3" x14ac:dyDescent="0.25">
      <c r="A1816" s="1" t="s">
        <v>6283</v>
      </c>
      <c r="B1816" s="1" t="s">
        <v>6279</v>
      </c>
      <c r="C1816" s="1" t="s">
        <v>6280</v>
      </c>
    </row>
    <row r="1817" spans="1:3" x14ac:dyDescent="0.25">
      <c r="A1817" s="1" t="s">
        <v>6284</v>
      </c>
      <c r="B1817" s="1" t="s">
        <v>6285</v>
      </c>
      <c r="C1817" s="1" t="s">
        <v>6286</v>
      </c>
    </row>
    <row r="1818" spans="1:3" x14ac:dyDescent="0.25">
      <c r="A1818" s="1" t="s">
        <v>6284</v>
      </c>
      <c r="B1818" s="1" t="s">
        <v>6287</v>
      </c>
      <c r="C1818" s="1" t="s">
        <v>6288</v>
      </c>
    </row>
    <row r="1819" spans="1:3" x14ac:dyDescent="0.25">
      <c r="A1819" s="1" t="s">
        <v>6284</v>
      </c>
      <c r="B1819" s="1" t="s">
        <v>6289</v>
      </c>
      <c r="C1819" s="1" t="s">
        <v>6290</v>
      </c>
    </row>
    <row r="1820" spans="1:3" x14ac:dyDescent="0.25">
      <c r="A1820" s="1" t="s">
        <v>6284</v>
      </c>
      <c r="B1820" s="1" t="s">
        <v>6291</v>
      </c>
      <c r="C1820" s="1" t="s">
        <v>6292</v>
      </c>
    </row>
    <row r="1821" spans="1:3" x14ac:dyDescent="0.25">
      <c r="A1821" s="1" t="s">
        <v>4245</v>
      </c>
      <c r="B1821" s="1" t="s">
        <v>6291</v>
      </c>
      <c r="C1821" s="1" t="s">
        <v>6292</v>
      </c>
    </row>
    <row r="1822" spans="1:3" x14ac:dyDescent="0.25">
      <c r="A1822" s="1" t="s">
        <v>6293</v>
      </c>
      <c r="B1822" s="1" t="s">
        <v>6294</v>
      </c>
      <c r="C1822" s="1" t="s">
        <v>6295</v>
      </c>
    </row>
    <row r="1823" spans="1:3" x14ac:dyDescent="0.25">
      <c r="A1823" s="1" t="s">
        <v>6296</v>
      </c>
      <c r="B1823" s="1" t="s">
        <v>6294</v>
      </c>
      <c r="C1823" s="1" t="s">
        <v>6295</v>
      </c>
    </row>
    <row r="1824" spans="1:3" x14ac:dyDescent="0.25">
      <c r="A1824" s="1" t="s">
        <v>3698</v>
      </c>
      <c r="B1824" s="1" t="s">
        <v>6297</v>
      </c>
      <c r="C1824" s="1" t="s">
        <v>6298</v>
      </c>
    </row>
    <row r="1825" spans="1:3" x14ac:dyDescent="0.25">
      <c r="A1825" s="1" t="s">
        <v>3701</v>
      </c>
      <c r="B1825" s="1" t="s">
        <v>6297</v>
      </c>
      <c r="C1825" s="1" t="s">
        <v>6298</v>
      </c>
    </row>
    <row r="1826" spans="1:3" x14ac:dyDescent="0.25">
      <c r="A1826" s="1" t="s">
        <v>3703</v>
      </c>
      <c r="B1826" s="1" t="s">
        <v>6297</v>
      </c>
      <c r="C1826" s="1" t="s">
        <v>6298</v>
      </c>
    </row>
    <row r="1827" spans="1:3" x14ac:dyDescent="0.25">
      <c r="A1827" s="1" t="s">
        <v>3432</v>
      </c>
      <c r="B1827" s="1" t="s">
        <v>6299</v>
      </c>
      <c r="C1827" s="1" t="s">
        <v>6300</v>
      </c>
    </row>
    <row r="1828" spans="1:3" x14ac:dyDescent="0.25">
      <c r="A1828" s="1" t="s">
        <v>6301</v>
      </c>
      <c r="B1828" s="1" t="s">
        <v>6302</v>
      </c>
      <c r="C1828" s="1" t="s">
        <v>6303</v>
      </c>
    </row>
    <row r="1829" spans="1:3" x14ac:dyDescent="0.25">
      <c r="A1829" s="1" t="s">
        <v>6304</v>
      </c>
      <c r="B1829" s="1" t="s">
        <v>6302</v>
      </c>
      <c r="C1829" s="1" t="s">
        <v>6303</v>
      </c>
    </row>
    <row r="1830" spans="1:3" x14ac:dyDescent="0.25">
      <c r="A1830" s="1" t="s">
        <v>6305</v>
      </c>
      <c r="B1830" s="1" t="s">
        <v>6302</v>
      </c>
      <c r="C1830" s="1" t="s">
        <v>6303</v>
      </c>
    </row>
    <row r="1831" spans="1:3" x14ac:dyDescent="0.25">
      <c r="A1831" s="1" t="s">
        <v>5208</v>
      </c>
      <c r="B1831" s="1" t="s">
        <v>6306</v>
      </c>
      <c r="C1831" s="1" t="s">
        <v>6307</v>
      </c>
    </row>
    <row r="1832" spans="1:3" x14ac:dyDescent="0.25">
      <c r="A1832" s="1" t="s">
        <v>5254</v>
      </c>
      <c r="B1832" s="1" t="s">
        <v>6306</v>
      </c>
      <c r="C1832" s="1" t="s">
        <v>6307</v>
      </c>
    </row>
    <row r="1833" spans="1:3" x14ac:dyDescent="0.25">
      <c r="A1833" s="1" t="s">
        <v>6308</v>
      </c>
      <c r="B1833" s="1" t="s">
        <v>6309</v>
      </c>
      <c r="C1833" s="1" t="s">
        <v>6310</v>
      </c>
    </row>
    <row r="1834" spans="1:3" x14ac:dyDescent="0.25">
      <c r="A1834" s="1" t="s">
        <v>6311</v>
      </c>
      <c r="B1834" s="1" t="s">
        <v>6312</v>
      </c>
      <c r="C1834" s="1" t="s">
        <v>6313</v>
      </c>
    </row>
    <row r="1835" spans="1:3" x14ac:dyDescent="0.25">
      <c r="A1835" s="1" t="s">
        <v>6314</v>
      </c>
      <c r="B1835" s="1" t="s">
        <v>6315</v>
      </c>
      <c r="C1835" s="1" t="s">
        <v>6316</v>
      </c>
    </row>
    <row r="1836" spans="1:3" x14ac:dyDescent="0.25">
      <c r="A1836" s="1" t="s">
        <v>6317</v>
      </c>
      <c r="B1836" s="1" t="s">
        <v>6315</v>
      </c>
      <c r="C1836" s="1" t="s">
        <v>6316</v>
      </c>
    </row>
    <row r="1837" spans="1:3" x14ac:dyDescent="0.25">
      <c r="A1837" s="1" t="s">
        <v>3993</v>
      </c>
      <c r="B1837" s="1" t="s">
        <v>6318</v>
      </c>
      <c r="C1837" s="1" t="s">
        <v>6319</v>
      </c>
    </row>
    <row r="1838" spans="1:3" x14ac:dyDescent="0.25">
      <c r="A1838" s="1" t="s">
        <v>6320</v>
      </c>
      <c r="B1838" s="1" t="s">
        <v>6321</v>
      </c>
      <c r="C1838" s="1" t="s">
        <v>6322</v>
      </c>
    </row>
    <row r="1839" spans="1:3" x14ac:dyDescent="0.25">
      <c r="A1839" s="1" t="s">
        <v>6323</v>
      </c>
      <c r="B1839" s="1" t="s">
        <v>6324</v>
      </c>
      <c r="C1839" s="1" t="s">
        <v>6325</v>
      </c>
    </row>
    <row r="1840" spans="1:3" x14ac:dyDescent="0.25">
      <c r="A1840" s="1" t="s">
        <v>6326</v>
      </c>
      <c r="B1840" s="1" t="s">
        <v>6327</v>
      </c>
      <c r="C1840" s="1" t="s">
        <v>6328</v>
      </c>
    </row>
    <row r="1841" spans="1:3" x14ac:dyDescent="0.25">
      <c r="A1841" s="1" t="s">
        <v>6329</v>
      </c>
      <c r="B1841" s="1" t="s">
        <v>6327</v>
      </c>
      <c r="C1841" s="1" t="s">
        <v>6328</v>
      </c>
    </row>
    <row r="1842" spans="1:3" x14ac:dyDescent="0.25">
      <c r="A1842" s="1" t="s">
        <v>6330</v>
      </c>
      <c r="B1842" s="1" t="s">
        <v>6327</v>
      </c>
      <c r="C1842" s="1" t="s">
        <v>6328</v>
      </c>
    </row>
    <row r="1843" spans="1:3" x14ac:dyDescent="0.25">
      <c r="A1843" s="1" t="s">
        <v>6331</v>
      </c>
      <c r="B1843" s="1" t="s">
        <v>6327</v>
      </c>
      <c r="C1843" s="1" t="s">
        <v>6328</v>
      </c>
    </row>
    <row r="1844" spans="1:3" x14ac:dyDescent="0.25">
      <c r="A1844" s="1" t="s">
        <v>6332</v>
      </c>
      <c r="B1844" s="1" t="s">
        <v>6327</v>
      </c>
      <c r="C1844" s="1" t="s">
        <v>6328</v>
      </c>
    </row>
    <row r="1845" spans="1:3" x14ac:dyDescent="0.25">
      <c r="A1845" s="1" t="s">
        <v>6333</v>
      </c>
      <c r="B1845" s="1" t="s">
        <v>6334</v>
      </c>
      <c r="C1845" s="1" t="s">
        <v>6335</v>
      </c>
    </row>
    <row r="1846" spans="1:3" x14ac:dyDescent="0.25">
      <c r="A1846" s="1" t="s">
        <v>6336</v>
      </c>
      <c r="B1846" s="1" t="s">
        <v>6334</v>
      </c>
      <c r="C1846" s="1" t="s">
        <v>6335</v>
      </c>
    </row>
    <row r="1847" spans="1:3" x14ac:dyDescent="0.25">
      <c r="A1847" s="1" t="s">
        <v>6337</v>
      </c>
      <c r="B1847" s="1" t="s">
        <v>6334</v>
      </c>
      <c r="C1847" s="1" t="s">
        <v>6335</v>
      </c>
    </row>
    <row r="1848" spans="1:3" x14ac:dyDescent="0.25">
      <c r="A1848" s="1" t="s">
        <v>6338</v>
      </c>
      <c r="B1848" s="1" t="s">
        <v>6334</v>
      </c>
      <c r="C1848" s="1" t="s">
        <v>6335</v>
      </c>
    </row>
    <row r="1849" spans="1:3" x14ac:dyDescent="0.25">
      <c r="A1849" s="1" t="s">
        <v>6339</v>
      </c>
      <c r="B1849" s="1" t="s">
        <v>6340</v>
      </c>
      <c r="C1849" s="1" t="s">
        <v>6341</v>
      </c>
    </row>
    <row r="1850" spans="1:3" x14ac:dyDescent="0.25">
      <c r="A1850" s="1" t="s">
        <v>6342</v>
      </c>
      <c r="B1850" s="1" t="s">
        <v>6343</v>
      </c>
      <c r="C1850" s="1" t="s">
        <v>6344</v>
      </c>
    </row>
    <row r="1851" spans="1:3" x14ac:dyDescent="0.25">
      <c r="A1851" s="1" t="s">
        <v>6345</v>
      </c>
      <c r="B1851" s="1" t="s">
        <v>6346</v>
      </c>
      <c r="C1851" s="1" t="s">
        <v>6347</v>
      </c>
    </row>
    <row r="1852" spans="1:3" x14ac:dyDescent="0.25">
      <c r="A1852" s="1" t="s">
        <v>6348</v>
      </c>
      <c r="B1852" s="1" t="s">
        <v>6349</v>
      </c>
      <c r="C1852" s="1" t="s">
        <v>6350</v>
      </c>
    </row>
    <row r="1853" spans="1:3" x14ac:dyDescent="0.25">
      <c r="A1853" s="1" t="s">
        <v>5541</v>
      </c>
      <c r="B1853" s="1" t="s">
        <v>6351</v>
      </c>
      <c r="C1853" s="1" t="s">
        <v>6352</v>
      </c>
    </row>
    <row r="1854" spans="1:3" x14ac:dyDescent="0.25">
      <c r="A1854" s="1" t="s">
        <v>5544</v>
      </c>
      <c r="B1854" s="1" t="s">
        <v>6351</v>
      </c>
      <c r="C1854" s="1" t="s">
        <v>6352</v>
      </c>
    </row>
    <row r="1855" spans="1:3" x14ac:dyDescent="0.25">
      <c r="A1855" s="1" t="s">
        <v>5546</v>
      </c>
      <c r="B1855" s="1" t="s">
        <v>6351</v>
      </c>
      <c r="C1855" s="1" t="s">
        <v>6352</v>
      </c>
    </row>
    <row r="1856" spans="1:3" x14ac:dyDescent="0.25">
      <c r="A1856" s="1" t="s">
        <v>3576</v>
      </c>
      <c r="B1856" s="1" t="s">
        <v>6351</v>
      </c>
      <c r="C1856" s="1" t="s">
        <v>6352</v>
      </c>
    </row>
    <row r="1857" spans="1:3" x14ac:dyDescent="0.25">
      <c r="A1857" s="1" t="s">
        <v>5548</v>
      </c>
      <c r="B1857" s="1" t="s">
        <v>6351</v>
      </c>
      <c r="C1857" s="1" t="s">
        <v>6352</v>
      </c>
    </row>
    <row r="1858" spans="1:3" x14ac:dyDescent="0.25">
      <c r="A1858" s="1" t="s">
        <v>4245</v>
      </c>
      <c r="B1858" s="1" t="s">
        <v>6353</v>
      </c>
      <c r="C1858" s="1" t="s">
        <v>6354</v>
      </c>
    </row>
    <row r="1859" spans="1:3" x14ac:dyDescent="0.25">
      <c r="A1859" s="1" t="s">
        <v>6355</v>
      </c>
      <c r="B1859" s="1" t="s">
        <v>6356</v>
      </c>
      <c r="C1859" s="1" t="s">
        <v>6357</v>
      </c>
    </row>
    <row r="1860" spans="1:3" x14ac:dyDescent="0.25">
      <c r="A1860" s="1" t="s">
        <v>6358</v>
      </c>
      <c r="B1860" s="1" t="s">
        <v>6359</v>
      </c>
      <c r="C1860" s="1" t="s">
        <v>6360</v>
      </c>
    </row>
    <row r="1861" spans="1:3" x14ac:dyDescent="0.25">
      <c r="A1861" s="1" t="s">
        <v>6361</v>
      </c>
      <c r="B1861" s="1" t="s">
        <v>6362</v>
      </c>
      <c r="C1861" s="1" t="s">
        <v>6363</v>
      </c>
    </row>
    <row r="1862" spans="1:3" x14ac:dyDescent="0.25">
      <c r="A1862" s="1" t="s">
        <v>6364</v>
      </c>
      <c r="B1862" s="1" t="s">
        <v>6362</v>
      </c>
      <c r="C1862" s="1" t="s">
        <v>6363</v>
      </c>
    </row>
    <row r="1863" spans="1:3" x14ac:dyDescent="0.25">
      <c r="A1863" s="1" t="s">
        <v>6365</v>
      </c>
      <c r="B1863" s="1" t="s">
        <v>6362</v>
      </c>
      <c r="C1863" s="1" t="s">
        <v>6363</v>
      </c>
    </row>
    <row r="1864" spans="1:3" x14ac:dyDescent="0.25">
      <c r="A1864" s="1" t="s">
        <v>6366</v>
      </c>
      <c r="B1864" s="1" t="s">
        <v>6362</v>
      </c>
      <c r="C1864" s="1" t="s">
        <v>6363</v>
      </c>
    </row>
    <row r="1865" spans="1:3" x14ac:dyDescent="0.25">
      <c r="A1865" s="1" t="s">
        <v>6367</v>
      </c>
      <c r="B1865" s="1" t="s">
        <v>6362</v>
      </c>
      <c r="C1865" s="1" t="s">
        <v>6363</v>
      </c>
    </row>
    <row r="1866" spans="1:3" x14ac:dyDescent="0.25">
      <c r="A1866" s="1" t="s">
        <v>6368</v>
      </c>
      <c r="B1866" s="1" t="s">
        <v>6369</v>
      </c>
      <c r="C1866" s="1" t="s">
        <v>6370</v>
      </c>
    </row>
    <row r="1867" spans="1:3" x14ac:dyDescent="0.25">
      <c r="A1867" s="1" t="s">
        <v>6371</v>
      </c>
      <c r="B1867" s="1" t="s">
        <v>6369</v>
      </c>
      <c r="C1867" s="1" t="s">
        <v>6370</v>
      </c>
    </row>
    <row r="1868" spans="1:3" x14ac:dyDescent="0.25">
      <c r="A1868" s="1" t="s">
        <v>6372</v>
      </c>
      <c r="B1868" s="1" t="s">
        <v>6369</v>
      </c>
      <c r="C1868" s="1" t="s">
        <v>6370</v>
      </c>
    </row>
    <row r="1869" spans="1:3" x14ac:dyDescent="0.25">
      <c r="A1869" s="1" t="s">
        <v>6373</v>
      </c>
      <c r="B1869" s="1" t="s">
        <v>6369</v>
      </c>
      <c r="C1869" s="1" t="s">
        <v>6370</v>
      </c>
    </row>
    <row r="1870" spans="1:3" x14ac:dyDescent="0.25">
      <c r="A1870" s="1" t="s">
        <v>6374</v>
      </c>
      <c r="B1870" s="1" t="s">
        <v>6369</v>
      </c>
      <c r="C1870" s="1" t="s">
        <v>6370</v>
      </c>
    </row>
    <row r="1871" spans="1:3" x14ac:dyDescent="0.25">
      <c r="A1871" s="1" t="s">
        <v>6375</v>
      </c>
      <c r="B1871" s="1" t="s">
        <v>6376</v>
      </c>
      <c r="C1871" s="1" t="s">
        <v>6377</v>
      </c>
    </row>
    <row r="1872" spans="1:3" x14ac:dyDescent="0.25">
      <c r="A1872" s="1" t="s">
        <v>6378</v>
      </c>
      <c r="B1872" s="1" t="s">
        <v>6379</v>
      </c>
      <c r="C1872" s="1" t="s">
        <v>6380</v>
      </c>
    </row>
    <row r="1873" spans="1:3" x14ac:dyDescent="0.25">
      <c r="A1873" s="1" t="s">
        <v>6381</v>
      </c>
      <c r="B1873" s="1" t="s">
        <v>6379</v>
      </c>
      <c r="C1873" s="1" t="s">
        <v>6380</v>
      </c>
    </row>
    <row r="1874" spans="1:3" x14ac:dyDescent="0.25">
      <c r="A1874" s="1" t="s">
        <v>6382</v>
      </c>
      <c r="B1874" s="1" t="s">
        <v>6379</v>
      </c>
      <c r="C1874" s="1" t="s">
        <v>6380</v>
      </c>
    </row>
    <row r="1875" spans="1:3" x14ac:dyDescent="0.25">
      <c r="A1875" s="1" t="s">
        <v>6383</v>
      </c>
      <c r="B1875" s="1" t="s">
        <v>6384</v>
      </c>
      <c r="C1875" s="1" t="s">
        <v>6385</v>
      </c>
    </row>
    <row r="1876" spans="1:3" x14ac:dyDescent="0.25">
      <c r="A1876" s="1" t="s">
        <v>4085</v>
      </c>
      <c r="B1876" s="1" t="s">
        <v>6386</v>
      </c>
      <c r="C1876" s="1" t="s">
        <v>6387</v>
      </c>
    </row>
    <row r="1877" spans="1:3" x14ac:dyDescent="0.25">
      <c r="A1877" s="1" t="s">
        <v>5547</v>
      </c>
      <c r="B1877" s="1" t="s">
        <v>6388</v>
      </c>
      <c r="C1877" s="1" t="s">
        <v>6389</v>
      </c>
    </row>
    <row r="1878" spans="1:3" x14ac:dyDescent="0.25">
      <c r="A1878" s="1" t="s">
        <v>4837</v>
      </c>
      <c r="B1878" s="1" t="s">
        <v>6390</v>
      </c>
      <c r="C1878" s="1" t="s">
        <v>6391</v>
      </c>
    </row>
    <row r="1879" spans="1:3" x14ac:dyDescent="0.25">
      <c r="A1879" s="1" t="s">
        <v>6392</v>
      </c>
      <c r="B1879" s="1" t="s">
        <v>6393</v>
      </c>
      <c r="C1879" s="1" t="s">
        <v>6394</v>
      </c>
    </row>
    <row r="1880" spans="1:3" x14ac:dyDescent="0.25">
      <c r="A1880" s="1" t="s">
        <v>6395</v>
      </c>
      <c r="B1880" s="1" t="s">
        <v>6393</v>
      </c>
      <c r="C1880" s="1" t="s">
        <v>6394</v>
      </c>
    </row>
    <row r="1881" spans="1:3" x14ac:dyDescent="0.25">
      <c r="A1881" s="1" t="s">
        <v>3704</v>
      </c>
      <c r="B1881" s="1" t="s">
        <v>6396</v>
      </c>
      <c r="C1881" s="1" t="s">
        <v>6397</v>
      </c>
    </row>
    <row r="1882" spans="1:3" x14ac:dyDescent="0.25">
      <c r="A1882" s="1" t="s">
        <v>3708</v>
      </c>
      <c r="B1882" s="1" t="s">
        <v>6396</v>
      </c>
      <c r="C1882" s="1" t="s">
        <v>6397</v>
      </c>
    </row>
    <row r="1883" spans="1:3" x14ac:dyDescent="0.25">
      <c r="A1883" s="1" t="s">
        <v>3709</v>
      </c>
      <c r="B1883" s="1" t="s">
        <v>6396</v>
      </c>
      <c r="C1883" s="1" t="s">
        <v>6397</v>
      </c>
    </row>
    <row r="1884" spans="1:3" x14ac:dyDescent="0.25">
      <c r="A1884" s="1" t="s">
        <v>3710</v>
      </c>
      <c r="B1884" s="1" t="s">
        <v>6396</v>
      </c>
      <c r="C1884" s="1" t="s">
        <v>6397</v>
      </c>
    </row>
    <row r="1885" spans="1:3" x14ac:dyDescent="0.25">
      <c r="A1885" s="1" t="s">
        <v>3711</v>
      </c>
      <c r="B1885" s="1" t="s">
        <v>6396</v>
      </c>
      <c r="C1885" s="1" t="s">
        <v>6397</v>
      </c>
    </row>
    <row r="1886" spans="1:3" x14ac:dyDescent="0.25">
      <c r="A1886" s="1" t="s">
        <v>3712</v>
      </c>
      <c r="B1886" s="1" t="s">
        <v>6396</v>
      </c>
      <c r="C1886" s="1" t="s">
        <v>6397</v>
      </c>
    </row>
    <row r="1887" spans="1:3" x14ac:dyDescent="0.25">
      <c r="A1887" s="1" t="s">
        <v>3713</v>
      </c>
      <c r="B1887" s="1" t="s">
        <v>6396</v>
      </c>
      <c r="C1887" s="1" t="s">
        <v>6397</v>
      </c>
    </row>
    <row r="1888" spans="1:3" x14ac:dyDescent="0.25">
      <c r="A1888" s="1" t="s">
        <v>3714</v>
      </c>
      <c r="B1888" s="1" t="s">
        <v>6396</v>
      </c>
      <c r="C1888" s="1" t="s">
        <v>6397</v>
      </c>
    </row>
    <row r="1889" spans="1:3" x14ac:dyDescent="0.25">
      <c r="A1889" s="1" t="s">
        <v>3715</v>
      </c>
      <c r="B1889" s="1" t="s">
        <v>6396</v>
      </c>
      <c r="C1889" s="1" t="s">
        <v>6397</v>
      </c>
    </row>
    <row r="1890" spans="1:3" x14ac:dyDescent="0.25">
      <c r="A1890" s="1" t="s">
        <v>6398</v>
      </c>
      <c r="B1890" s="1" t="s">
        <v>6399</v>
      </c>
      <c r="C1890" s="1" t="s">
        <v>6400</v>
      </c>
    </row>
    <row r="1891" spans="1:3" x14ac:dyDescent="0.25">
      <c r="A1891" s="1" t="s">
        <v>6401</v>
      </c>
      <c r="B1891" s="1" t="s">
        <v>6399</v>
      </c>
      <c r="C1891" s="1" t="s">
        <v>6400</v>
      </c>
    </row>
    <row r="1892" spans="1:3" x14ac:dyDescent="0.25">
      <c r="A1892" s="1" t="s">
        <v>6402</v>
      </c>
      <c r="B1892" s="1" t="s">
        <v>6399</v>
      </c>
      <c r="C1892" s="1" t="s">
        <v>6400</v>
      </c>
    </row>
    <row r="1893" spans="1:3" x14ac:dyDescent="0.25">
      <c r="A1893" s="1" t="s">
        <v>6403</v>
      </c>
      <c r="B1893" s="1" t="s">
        <v>6399</v>
      </c>
      <c r="C1893" s="1" t="s">
        <v>6400</v>
      </c>
    </row>
    <row r="1894" spans="1:3" x14ac:dyDescent="0.25">
      <c r="A1894" s="1" t="s">
        <v>6404</v>
      </c>
      <c r="B1894" s="1" t="s">
        <v>6399</v>
      </c>
      <c r="C1894" s="1" t="s">
        <v>6400</v>
      </c>
    </row>
    <row r="1895" spans="1:3" x14ac:dyDescent="0.25">
      <c r="A1895" s="1" t="s">
        <v>6405</v>
      </c>
      <c r="B1895" s="1" t="s">
        <v>6399</v>
      </c>
      <c r="C1895" s="1" t="s">
        <v>6400</v>
      </c>
    </row>
    <row r="1896" spans="1:3" x14ac:dyDescent="0.25">
      <c r="A1896" s="1" t="s">
        <v>6406</v>
      </c>
      <c r="B1896" s="1" t="s">
        <v>6399</v>
      </c>
      <c r="C1896" s="1" t="s">
        <v>6400</v>
      </c>
    </row>
    <row r="1897" spans="1:3" x14ac:dyDescent="0.25">
      <c r="A1897" s="1" t="s">
        <v>6407</v>
      </c>
      <c r="B1897" s="1" t="s">
        <v>6399</v>
      </c>
      <c r="C1897" s="1" t="s">
        <v>6400</v>
      </c>
    </row>
    <row r="1898" spans="1:3" x14ac:dyDescent="0.25">
      <c r="A1898" s="1" t="s">
        <v>6408</v>
      </c>
      <c r="B1898" s="1" t="s">
        <v>6409</v>
      </c>
      <c r="C1898" s="1" t="s">
        <v>6410</v>
      </c>
    </row>
    <row r="1899" spans="1:3" x14ac:dyDescent="0.25">
      <c r="A1899" s="1" t="s">
        <v>5368</v>
      </c>
      <c r="B1899" s="1" t="s">
        <v>6411</v>
      </c>
      <c r="C1899" s="1" t="s">
        <v>6412</v>
      </c>
    </row>
    <row r="1900" spans="1:3" x14ac:dyDescent="0.25">
      <c r="A1900" s="1" t="s">
        <v>6413</v>
      </c>
      <c r="B1900" s="1" t="s">
        <v>6414</v>
      </c>
      <c r="C1900" s="1" t="s">
        <v>6415</v>
      </c>
    </row>
    <row r="1901" spans="1:3" x14ac:dyDescent="0.25">
      <c r="A1901" s="1" t="s">
        <v>6416</v>
      </c>
      <c r="B1901" s="1" t="s">
        <v>6417</v>
      </c>
      <c r="C1901" s="1" t="s">
        <v>6418</v>
      </c>
    </row>
    <row r="1902" spans="1:3" x14ac:dyDescent="0.25">
      <c r="A1902" s="1" t="s">
        <v>4228</v>
      </c>
      <c r="B1902" s="1" t="s">
        <v>6419</v>
      </c>
      <c r="C1902" s="1" t="s">
        <v>6420</v>
      </c>
    </row>
    <row r="1903" spans="1:3" x14ac:dyDescent="0.25">
      <c r="A1903" s="1" t="s">
        <v>6421</v>
      </c>
      <c r="B1903" s="1" t="s">
        <v>6422</v>
      </c>
      <c r="C1903" s="1" t="s">
        <v>6423</v>
      </c>
    </row>
    <row r="1904" spans="1:3" x14ac:dyDescent="0.25">
      <c r="A1904" s="1" t="s">
        <v>6424</v>
      </c>
      <c r="B1904" s="1" t="s">
        <v>6425</v>
      </c>
      <c r="C1904" s="1" t="s">
        <v>6426</v>
      </c>
    </row>
    <row r="1905" spans="1:3" x14ac:dyDescent="0.25">
      <c r="A1905" s="1" t="s">
        <v>6427</v>
      </c>
      <c r="B1905" s="1" t="s">
        <v>6428</v>
      </c>
      <c r="C1905" s="1" t="s">
        <v>6429</v>
      </c>
    </row>
    <row r="1906" spans="1:3" x14ac:dyDescent="0.25">
      <c r="A1906" s="1" t="s">
        <v>6430</v>
      </c>
      <c r="B1906" s="1" t="s">
        <v>6428</v>
      </c>
      <c r="C1906" s="1" t="s">
        <v>6429</v>
      </c>
    </row>
    <row r="1907" spans="1:3" x14ac:dyDescent="0.25">
      <c r="A1907" s="1" t="s">
        <v>6431</v>
      </c>
      <c r="B1907" s="1" t="s">
        <v>6432</v>
      </c>
      <c r="C1907" s="1" t="s">
        <v>6433</v>
      </c>
    </row>
    <row r="1908" spans="1:3" x14ac:dyDescent="0.25">
      <c r="A1908" s="1" t="s">
        <v>6434</v>
      </c>
      <c r="B1908" s="1" t="s">
        <v>6432</v>
      </c>
      <c r="C1908" s="1" t="s">
        <v>6433</v>
      </c>
    </row>
    <row r="1909" spans="1:3" x14ac:dyDescent="0.25">
      <c r="A1909" s="1" t="s">
        <v>6435</v>
      </c>
      <c r="B1909" s="1" t="s">
        <v>6436</v>
      </c>
      <c r="C1909" s="1" t="s">
        <v>6437</v>
      </c>
    </row>
    <row r="1910" spans="1:3" x14ac:dyDescent="0.25">
      <c r="A1910" s="1" t="s">
        <v>6438</v>
      </c>
      <c r="B1910" s="1" t="s">
        <v>6439</v>
      </c>
      <c r="C1910" s="1" t="s">
        <v>6440</v>
      </c>
    </row>
    <row r="1911" spans="1:3" x14ac:dyDescent="0.25">
      <c r="A1911" s="1" t="s">
        <v>6441</v>
      </c>
      <c r="B1911" s="1" t="s">
        <v>6442</v>
      </c>
      <c r="C1911" s="1" t="s">
        <v>6443</v>
      </c>
    </row>
    <row r="1912" spans="1:3" x14ac:dyDescent="0.25">
      <c r="A1912" s="1" t="s">
        <v>6444</v>
      </c>
      <c r="B1912" s="1" t="s">
        <v>6442</v>
      </c>
      <c r="C1912" s="1" t="s">
        <v>6443</v>
      </c>
    </row>
    <row r="1913" spans="1:3" x14ac:dyDescent="0.25">
      <c r="A1913" s="1" t="s">
        <v>6445</v>
      </c>
      <c r="B1913" s="1" t="s">
        <v>6442</v>
      </c>
      <c r="C1913" s="1" t="s">
        <v>6443</v>
      </c>
    </row>
    <row r="1914" spans="1:3" x14ac:dyDescent="0.25">
      <c r="A1914" s="1" t="s">
        <v>6446</v>
      </c>
      <c r="B1914" s="1" t="s">
        <v>6447</v>
      </c>
      <c r="C1914" s="1" t="s">
        <v>6448</v>
      </c>
    </row>
    <row r="1915" spans="1:3" x14ac:dyDescent="0.25">
      <c r="A1915" s="1" t="s">
        <v>6449</v>
      </c>
      <c r="B1915" s="1" t="s">
        <v>6450</v>
      </c>
      <c r="C1915" s="1" t="s">
        <v>6451</v>
      </c>
    </row>
    <row r="1916" spans="1:3" x14ac:dyDescent="0.25">
      <c r="A1916" s="1" t="s">
        <v>6452</v>
      </c>
      <c r="B1916" s="1" t="s">
        <v>6450</v>
      </c>
      <c r="C1916" s="1" t="s">
        <v>6451</v>
      </c>
    </row>
    <row r="1917" spans="1:3" x14ac:dyDescent="0.25">
      <c r="A1917" s="1" t="s">
        <v>6453</v>
      </c>
      <c r="B1917" s="1" t="s">
        <v>6450</v>
      </c>
      <c r="C1917" s="1" t="s">
        <v>6451</v>
      </c>
    </row>
    <row r="1918" spans="1:3" x14ac:dyDescent="0.25">
      <c r="A1918" s="1" t="s">
        <v>6223</v>
      </c>
      <c r="B1918" s="1" t="s">
        <v>6450</v>
      </c>
      <c r="C1918" s="1" t="s">
        <v>6451</v>
      </c>
    </row>
    <row r="1919" spans="1:3" x14ac:dyDescent="0.25">
      <c r="A1919" s="1" t="s">
        <v>6454</v>
      </c>
      <c r="B1919" s="1" t="s">
        <v>6450</v>
      </c>
      <c r="C1919" s="1" t="s">
        <v>6451</v>
      </c>
    </row>
    <row r="1920" spans="1:3" x14ac:dyDescent="0.25">
      <c r="A1920" s="1" t="s">
        <v>6455</v>
      </c>
      <c r="B1920" s="1" t="s">
        <v>6450</v>
      </c>
      <c r="C1920" s="1" t="s">
        <v>6451</v>
      </c>
    </row>
    <row r="1921" spans="1:3" x14ac:dyDescent="0.25">
      <c r="A1921" s="1" t="s">
        <v>6456</v>
      </c>
      <c r="B1921" s="1" t="s">
        <v>6450</v>
      </c>
      <c r="C1921" s="1" t="s">
        <v>6451</v>
      </c>
    </row>
    <row r="1922" spans="1:3" x14ac:dyDescent="0.25">
      <c r="A1922" s="1" t="s">
        <v>5681</v>
      </c>
      <c r="B1922" s="1" t="s">
        <v>6450</v>
      </c>
      <c r="C1922" s="1" t="s">
        <v>6451</v>
      </c>
    </row>
    <row r="1923" spans="1:3" x14ac:dyDescent="0.25">
      <c r="A1923" s="1" t="s">
        <v>6457</v>
      </c>
      <c r="B1923" s="1" t="s">
        <v>6450</v>
      </c>
      <c r="C1923" s="1" t="s">
        <v>6451</v>
      </c>
    </row>
    <row r="1924" spans="1:3" x14ac:dyDescent="0.25">
      <c r="A1924" s="1" t="s">
        <v>6458</v>
      </c>
      <c r="B1924" s="1" t="s">
        <v>6450</v>
      </c>
      <c r="C1924" s="1" t="s">
        <v>6451</v>
      </c>
    </row>
    <row r="1925" spans="1:3" x14ac:dyDescent="0.25">
      <c r="A1925" s="1" t="s">
        <v>4033</v>
      </c>
      <c r="B1925" s="1" t="s">
        <v>6459</v>
      </c>
      <c r="C1925" s="1" t="s">
        <v>6460</v>
      </c>
    </row>
    <row r="1926" spans="1:3" x14ac:dyDescent="0.25">
      <c r="A1926" s="1" t="s">
        <v>5237</v>
      </c>
      <c r="B1926" s="1" t="s">
        <v>6459</v>
      </c>
      <c r="C1926" s="1" t="s">
        <v>6460</v>
      </c>
    </row>
    <row r="1927" spans="1:3" x14ac:dyDescent="0.25">
      <c r="A1927" s="1" t="s">
        <v>6461</v>
      </c>
      <c r="B1927" s="1" t="s">
        <v>6462</v>
      </c>
      <c r="C1927" s="1" t="s">
        <v>6463</v>
      </c>
    </row>
    <row r="1928" spans="1:3" x14ac:dyDescent="0.25">
      <c r="A1928" s="1" t="s">
        <v>6464</v>
      </c>
      <c r="B1928" s="1" t="s">
        <v>6462</v>
      </c>
      <c r="C1928" s="1" t="s">
        <v>6463</v>
      </c>
    </row>
    <row r="1929" spans="1:3" x14ac:dyDescent="0.25">
      <c r="A1929" s="1" t="s">
        <v>6465</v>
      </c>
      <c r="B1929" s="1" t="s">
        <v>6462</v>
      </c>
      <c r="C1929" s="1" t="s">
        <v>6463</v>
      </c>
    </row>
    <row r="1930" spans="1:3" x14ac:dyDescent="0.25">
      <c r="A1930" s="1" t="s">
        <v>6466</v>
      </c>
      <c r="B1930" s="1" t="s">
        <v>6467</v>
      </c>
      <c r="C1930" s="1" t="s">
        <v>6468</v>
      </c>
    </row>
    <row r="1931" spans="1:3" x14ac:dyDescent="0.25">
      <c r="A1931" s="1" t="s">
        <v>6469</v>
      </c>
      <c r="B1931" s="1" t="s">
        <v>6467</v>
      </c>
      <c r="C1931" s="1" t="s">
        <v>6468</v>
      </c>
    </row>
    <row r="1932" spans="1:3" x14ac:dyDescent="0.25">
      <c r="A1932" s="1" t="s">
        <v>6470</v>
      </c>
      <c r="B1932" s="1" t="s">
        <v>6467</v>
      </c>
      <c r="C1932" s="1" t="s">
        <v>6468</v>
      </c>
    </row>
    <row r="1933" spans="1:3" x14ac:dyDescent="0.25">
      <c r="A1933" s="1" t="s">
        <v>6471</v>
      </c>
      <c r="B1933" s="1" t="s">
        <v>6467</v>
      </c>
      <c r="C1933" s="1" t="s">
        <v>6468</v>
      </c>
    </row>
    <row r="1934" spans="1:3" x14ac:dyDescent="0.25">
      <c r="A1934" s="1" t="s">
        <v>6472</v>
      </c>
      <c r="B1934" s="1" t="s">
        <v>6467</v>
      </c>
      <c r="C1934" s="1" t="s">
        <v>6468</v>
      </c>
    </row>
    <row r="1935" spans="1:3" x14ac:dyDescent="0.25">
      <c r="A1935" s="1" t="s">
        <v>6473</v>
      </c>
      <c r="B1935" s="1" t="s">
        <v>6474</v>
      </c>
      <c r="C1935" s="1" t="s">
        <v>6475</v>
      </c>
    </row>
    <row r="1936" spans="1:3" x14ac:dyDescent="0.25">
      <c r="A1936" s="1" t="s">
        <v>6476</v>
      </c>
      <c r="B1936" s="1" t="s">
        <v>6477</v>
      </c>
      <c r="C1936" s="1" t="s">
        <v>6478</v>
      </c>
    </row>
    <row r="1937" spans="1:3" x14ac:dyDescent="0.25">
      <c r="A1937" s="1" t="s">
        <v>6479</v>
      </c>
      <c r="B1937" s="1" t="s">
        <v>6477</v>
      </c>
      <c r="C1937" s="1" t="s">
        <v>6478</v>
      </c>
    </row>
    <row r="1938" spans="1:3" x14ac:dyDescent="0.25">
      <c r="A1938" s="1" t="s">
        <v>6480</v>
      </c>
      <c r="B1938" s="1" t="s">
        <v>6477</v>
      </c>
      <c r="C1938" s="1" t="s">
        <v>6478</v>
      </c>
    </row>
    <row r="1939" spans="1:3" x14ac:dyDescent="0.25">
      <c r="A1939" s="1" t="s">
        <v>6481</v>
      </c>
      <c r="B1939" s="1" t="s">
        <v>6482</v>
      </c>
      <c r="C1939" s="1" t="s">
        <v>6483</v>
      </c>
    </row>
    <row r="1940" spans="1:3" x14ac:dyDescent="0.25">
      <c r="A1940" s="1" t="s">
        <v>6484</v>
      </c>
      <c r="B1940" s="1" t="s">
        <v>6485</v>
      </c>
      <c r="C1940" s="1" t="s">
        <v>6486</v>
      </c>
    </row>
    <row r="1941" spans="1:3" x14ac:dyDescent="0.25">
      <c r="A1941" s="1" t="s">
        <v>6466</v>
      </c>
      <c r="B1941" s="1" t="s">
        <v>6485</v>
      </c>
      <c r="C1941" s="1" t="s">
        <v>6486</v>
      </c>
    </row>
    <row r="1942" spans="1:3" x14ac:dyDescent="0.25">
      <c r="A1942" s="1" t="s">
        <v>6487</v>
      </c>
      <c r="B1942" s="1" t="s">
        <v>6485</v>
      </c>
      <c r="C1942" s="1" t="s">
        <v>6486</v>
      </c>
    </row>
    <row r="1943" spans="1:3" x14ac:dyDescent="0.25">
      <c r="A1943" s="1" t="s">
        <v>4423</v>
      </c>
      <c r="B1943" s="1" t="s">
        <v>6485</v>
      </c>
      <c r="C1943" s="1" t="s">
        <v>6486</v>
      </c>
    </row>
    <row r="1944" spans="1:3" x14ac:dyDescent="0.25">
      <c r="A1944" s="1" t="s">
        <v>6488</v>
      </c>
      <c r="B1944" s="1" t="s">
        <v>6485</v>
      </c>
      <c r="C1944" s="1" t="s">
        <v>6486</v>
      </c>
    </row>
    <row r="1945" spans="1:3" x14ac:dyDescent="0.25">
      <c r="A1945" s="1" t="s">
        <v>6489</v>
      </c>
      <c r="B1945" s="1" t="s">
        <v>6485</v>
      </c>
      <c r="C1945" s="1" t="s">
        <v>6486</v>
      </c>
    </row>
    <row r="1946" spans="1:3" x14ac:dyDescent="0.25">
      <c r="A1946" s="1" t="s">
        <v>6490</v>
      </c>
      <c r="B1946" s="1" t="s">
        <v>6485</v>
      </c>
      <c r="C1946" s="1" t="s">
        <v>6486</v>
      </c>
    </row>
    <row r="1947" spans="1:3" x14ac:dyDescent="0.25">
      <c r="A1947" s="1" t="s">
        <v>6491</v>
      </c>
      <c r="B1947" s="1" t="s">
        <v>6485</v>
      </c>
      <c r="C1947" s="1" t="s">
        <v>6486</v>
      </c>
    </row>
    <row r="1948" spans="1:3" x14ac:dyDescent="0.25">
      <c r="A1948" s="1" t="s">
        <v>6070</v>
      </c>
      <c r="B1948" s="1" t="s">
        <v>6492</v>
      </c>
      <c r="C1948" s="1" t="s">
        <v>6493</v>
      </c>
    </row>
    <row r="1949" spans="1:3" x14ac:dyDescent="0.25">
      <c r="A1949" s="1" t="s">
        <v>4593</v>
      </c>
      <c r="B1949" s="1" t="s">
        <v>6494</v>
      </c>
      <c r="C1949" s="1" t="s">
        <v>6495</v>
      </c>
    </row>
    <row r="1950" spans="1:3" x14ac:dyDescent="0.25">
      <c r="A1950" s="1" t="s">
        <v>6496</v>
      </c>
      <c r="B1950" s="1" t="s">
        <v>6497</v>
      </c>
      <c r="C1950" s="1" t="s">
        <v>6498</v>
      </c>
    </row>
    <row r="1951" spans="1:3" x14ac:dyDescent="0.25">
      <c r="A1951" s="1" t="s">
        <v>6499</v>
      </c>
      <c r="B1951" s="1" t="s">
        <v>6500</v>
      </c>
      <c r="C1951" s="1" t="s">
        <v>6501</v>
      </c>
    </row>
    <row r="1952" spans="1:3" x14ac:dyDescent="0.25">
      <c r="A1952" s="1" t="s">
        <v>6502</v>
      </c>
      <c r="B1952" s="1" t="s">
        <v>6500</v>
      </c>
      <c r="C1952" s="1" t="s">
        <v>6501</v>
      </c>
    </row>
    <row r="1953" spans="1:3" x14ac:dyDescent="0.25">
      <c r="A1953" s="1" t="s">
        <v>6503</v>
      </c>
      <c r="B1953" s="1" t="s">
        <v>6500</v>
      </c>
      <c r="C1953" s="1" t="s">
        <v>6501</v>
      </c>
    </row>
    <row r="1954" spans="1:3" x14ac:dyDescent="0.25">
      <c r="A1954" s="1" t="s">
        <v>6504</v>
      </c>
      <c r="B1954" s="1" t="s">
        <v>6500</v>
      </c>
      <c r="C1954" s="1" t="s">
        <v>6501</v>
      </c>
    </row>
    <row r="1955" spans="1:3" x14ac:dyDescent="0.25">
      <c r="A1955" s="1" t="s">
        <v>6505</v>
      </c>
      <c r="B1955" s="1" t="s">
        <v>6500</v>
      </c>
      <c r="C1955" s="1" t="s">
        <v>6501</v>
      </c>
    </row>
    <row r="1956" spans="1:3" x14ac:dyDescent="0.25">
      <c r="A1956" s="1" t="s">
        <v>6506</v>
      </c>
      <c r="B1956" s="1" t="s">
        <v>6500</v>
      </c>
      <c r="C1956" s="1" t="s">
        <v>6501</v>
      </c>
    </row>
    <row r="1957" spans="1:3" x14ac:dyDescent="0.25">
      <c r="A1957" s="1" t="s">
        <v>6507</v>
      </c>
      <c r="B1957" s="1" t="s">
        <v>6500</v>
      </c>
      <c r="C1957" s="1" t="s">
        <v>6501</v>
      </c>
    </row>
    <row r="1958" spans="1:3" x14ac:dyDescent="0.25">
      <c r="A1958" s="1" t="s">
        <v>6508</v>
      </c>
      <c r="B1958" s="1" t="s">
        <v>6500</v>
      </c>
      <c r="C1958" s="1" t="s">
        <v>6501</v>
      </c>
    </row>
    <row r="1959" spans="1:3" x14ac:dyDescent="0.25">
      <c r="A1959" s="1" t="s">
        <v>6509</v>
      </c>
      <c r="B1959" s="1" t="s">
        <v>6510</v>
      </c>
      <c r="C1959" s="1" t="s">
        <v>6511</v>
      </c>
    </row>
    <row r="1960" spans="1:3" x14ac:dyDescent="0.25">
      <c r="A1960" s="1" t="s">
        <v>6512</v>
      </c>
      <c r="B1960" s="1" t="s">
        <v>6513</v>
      </c>
      <c r="C1960" s="1" t="s">
        <v>6514</v>
      </c>
    </row>
    <row r="1961" spans="1:3" x14ac:dyDescent="0.25">
      <c r="A1961" s="1" t="s">
        <v>6515</v>
      </c>
      <c r="B1961" s="1" t="s">
        <v>6516</v>
      </c>
      <c r="C1961" s="1" t="s">
        <v>6517</v>
      </c>
    </row>
    <row r="1962" spans="1:3" x14ac:dyDescent="0.25">
      <c r="A1962" s="1" t="s">
        <v>6518</v>
      </c>
      <c r="B1962" s="1" t="s">
        <v>6516</v>
      </c>
      <c r="C1962" s="1" t="s">
        <v>6517</v>
      </c>
    </row>
    <row r="1963" spans="1:3" x14ac:dyDescent="0.25">
      <c r="A1963" s="1" t="s">
        <v>6519</v>
      </c>
      <c r="B1963" s="1" t="s">
        <v>6520</v>
      </c>
      <c r="C1963" s="1" t="s">
        <v>6521</v>
      </c>
    </row>
    <row r="1964" spans="1:3" x14ac:dyDescent="0.25">
      <c r="A1964" s="1" t="s">
        <v>3709</v>
      </c>
      <c r="B1964" s="1" t="s">
        <v>6522</v>
      </c>
      <c r="C1964" s="1" t="s">
        <v>6523</v>
      </c>
    </row>
    <row r="1965" spans="1:3" x14ac:dyDescent="0.25">
      <c r="A1965" s="1" t="s">
        <v>6524</v>
      </c>
      <c r="B1965" s="1" t="s">
        <v>6525</v>
      </c>
      <c r="C1965" s="1" t="s">
        <v>6526</v>
      </c>
    </row>
    <row r="1966" spans="1:3" x14ac:dyDescent="0.25">
      <c r="A1966" s="1" t="s">
        <v>6527</v>
      </c>
      <c r="B1966" s="1" t="s">
        <v>6525</v>
      </c>
      <c r="C1966" s="1" t="s">
        <v>6526</v>
      </c>
    </row>
    <row r="1967" spans="1:3" x14ac:dyDescent="0.25">
      <c r="A1967" s="1" t="s">
        <v>6528</v>
      </c>
      <c r="B1967" s="1" t="s">
        <v>6529</v>
      </c>
      <c r="C1967" s="1" t="s">
        <v>6530</v>
      </c>
    </row>
    <row r="1968" spans="1:3" x14ac:dyDescent="0.25">
      <c r="A1968" s="1" t="s">
        <v>4794</v>
      </c>
      <c r="B1968" s="1" t="s">
        <v>6531</v>
      </c>
      <c r="C1968" s="1" t="s">
        <v>6532</v>
      </c>
    </row>
    <row r="1969" spans="1:3" x14ac:dyDescent="0.25">
      <c r="A1969" s="1" t="s">
        <v>6533</v>
      </c>
      <c r="B1969" s="1" t="s">
        <v>6531</v>
      </c>
      <c r="C1969" s="1" t="s">
        <v>6532</v>
      </c>
    </row>
    <row r="1970" spans="1:3" x14ac:dyDescent="0.25">
      <c r="A1970" s="1" t="s">
        <v>6534</v>
      </c>
      <c r="B1970" s="1" t="s">
        <v>6531</v>
      </c>
      <c r="C1970" s="1" t="s">
        <v>6532</v>
      </c>
    </row>
    <row r="1971" spans="1:3" x14ac:dyDescent="0.25">
      <c r="A1971" s="1" t="s">
        <v>4391</v>
      </c>
      <c r="B1971" s="1" t="s">
        <v>6535</v>
      </c>
      <c r="C1971" s="1" t="s">
        <v>6536</v>
      </c>
    </row>
    <row r="1972" spans="1:3" x14ac:dyDescent="0.25">
      <c r="A1972" s="1" t="s">
        <v>4394</v>
      </c>
      <c r="B1972" s="1" t="s">
        <v>6535</v>
      </c>
      <c r="C1972" s="1" t="s">
        <v>6536</v>
      </c>
    </row>
    <row r="1973" spans="1:3" x14ac:dyDescent="0.25">
      <c r="A1973" s="1" t="s">
        <v>6537</v>
      </c>
      <c r="B1973" s="1" t="s">
        <v>6535</v>
      </c>
      <c r="C1973" s="1" t="s">
        <v>6536</v>
      </c>
    </row>
    <row r="1974" spans="1:3" x14ac:dyDescent="0.25">
      <c r="A1974" s="1" t="s">
        <v>6538</v>
      </c>
      <c r="B1974" s="1" t="s">
        <v>6539</v>
      </c>
      <c r="C1974" s="1" t="s">
        <v>6540</v>
      </c>
    </row>
    <row r="1975" spans="1:3" x14ac:dyDescent="0.25">
      <c r="A1975" s="1" t="s">
        <v>6541</v>
      </c>
      <c r="B1975" s="1" t="s">
        <v>6542</v>
      </c>
      <c r="C1975" s="1" t="s">
        <v>6543</v>
      </c>
    </row>
    <row r="1976" spans="1:3" x14ac:dyDescent="0.25">
      <c r="A1976" s="1" t="s">
        <v>6544</v>
      </c>
      <c r="B1976" s="1" t="s">
        <v>6545</v>
      </c>
      <c r="C1976" s="1" t="s">
        <v>6546</v>
      </c>
    </row>
    <row r="1977" spans="1:3" x14ac:dyDescent="0.25">
      <c r="A1977" s="1" t="s">
        <v>6547</v>
      </c>
      <c r="B1977" s="1" t="s">
        <v>6548</v>
      </c>
      <c r="C1977" s="1" t="s">
        <v>6549</v>
      </c>
    </row>
    <row r="1978" spans="1:3" x14ac:dyDescent="0.25">
      <c r="A1978" s="1" t="s">
        <v>6550</v>
      </c>
      <c r="B1978" s="1" t="s">
        <v>6551</v>
      </c>
      <c r="C1978" s="1" t="s">
        <v>6552</v>
      </c>
    </row>
    <row r="1979" spans="1:3" x14ac:dyDescent="0.25">
      <c r="A1979" s="1" t="s">
        <v>6553</v>
      </c>
      <c r="B1979" s="1" t="s">
        <v>6551</v>
      </c>
      <c r="C1979" s="1" t="s">
        <v>6552</v>
      </c>
    </row>
    <row r="1980" spans="1:3" x14ac:dyDescent="0.25">
      <c r="A1980" s="1" t="s">
        <v>6554</v>
      </c>
      <c r="B1980" s="1" t="s">
        <v>6551</v>
      </c>
      <c r="C1980" s="1" t="s">
        <v>6552</v>
      </c>
    </row>
    <row r="1981" spans="1:3" x14ac:dyDescent="0.25">
      <c r="A1981" s="1" t="s">
        <v>6555</v>
      </c>
      <c r="B1981" s="1" t="s">
        <v>6551</v>
      </c>
      <c r="C1981" s="1" t="s">
        <v>6552</v>
      </c>
    </row>
    <row r="1982" spans="1:3" x14ac:dyDescent="0.25">
      <c r="A1982" s="1" t="s">
        <v>6556</v>
      </c>
      <c r="B1982" s="1" t="s">
        <v>6551</v>
      </c>
      <c r="C1982" s="1" t="s">
        <v>6552</v>
      </c>
    </row>
    <row r="1983" spans="1:3" x14ac:dyDescent="0.25">
      <c r="A1983" s="1" t="s">
        <v>6348</v>
      </c>
      <c r="B1983" s="1" t="s">
        <v>6557</v>
      </c>
      <c r="C1983" s="1" t="s">
        <v>6558</v>
      </c>
    </row>
    <row r="1984" spans="1:3" x14ac:dyDescent="0.25">
      <c r="A1984" s="1" t="s">
        <v>5443</v>
      </c>
      <c r="B1984" s="1" t="s">
        <v>6559</v>
      </c>
      <c r="C1984" s="1" t="s">
        <v>6560</v>
      </c>
    </row>
    <row r="1985" spans="1:3" x14ac:dyDescent="0.25">
      <c r="A1985" s="1" t="s">
        <v>6348</v>
      </c>
      <c r="B1985" s="1" t="s">
        <v>6559</v>
      </c>
      <c r="C1985" s="1" t="s">
        <v>6560</v>
      </c>
    </row>
    <row r="1986" spans="1:3" x14ac:dyDescent="0.25">
      <c r="A1986" s="1" t="s">
        <v>5448</v>
      </c>
      <c r="B1986" s="1" t="s">
        <v>6559</v>
      </c>
      <c r="C1986" s="1" t="s">
        <v>6560</v>
      </c>
    </row>
    <row r="1987" spans="1:3" x14ac:dyDescent="0.25">
      <c r="A1987" s="1" t="s">
        <v>5449</v>
      </c>
      <c r="B1987" s="1" t="s">
        <v>6559</v>
      </c>
      <c r="C1987" s="1" t="s">
        <v>6560</v>
      </c>
    </row>
    <row r="1988" spans="1:3" x14ac:dyDescent="0.25">
      <c r="A1988" s="1" t="s">
        <v>5450</v>
      </c>
      <c r="B1988" s="1" t="s">
        <v>6559</v>
      </c>
      <c r="C1988" s="1" t="s">
        <v>6560</v>
      </c>
    </row>
    <row r="1989" spans="1:3" x14ac:dyDescent="0.25">
      <c r="A1989" s="1" t="s">
        <v>5451</v>
      </c>
      <c r="B1989" s="1" t="s">
        <v>6559</v>
      </c>
      <c r="C1989" s="1" t="s">
        <v>6560</v>
      </c>
    </row>
    <row r="1990" spans="1:3" x14ac:dyDescent="0.25">
      <c r="A1990" s="1" t="s">
        <v>4636</v>
      </c>
      <c r="B1990" s="1" t="s">
        <v>6561</v>
      </c>
      <c r="C1990" s="1" t="s">
        <v>6562</v>
      </c>
    </row>
    <row r="1991" spans="1:3" x14ac:dyDescent="0.25">
      <c r="A1991" s="1" t="s">
        <v>4639</v>
      </c>
      <c r="B1991" s="1" t="s">
        <v>6561</v>
      </c>
      <c r="C1991" s="1" t="s">
        <v>6562</v>
      </c>
    </row>
    <row r="1992" spans="1:3" x14ac:dyDescent="0.25">
      <c r="A1992" s="1" t="s">
        <v>4640</v>
      </c>
      <c r="B1992" s="1" t="s">
        <v>6561</v>
      </c>
      <c r="C1992" s="1" t="s">
        <v>6562</v>
      </c>
    </row>
    <row r="1993" spans="1:3" x14ac:dyDescent="0.25">
      <c r="A1993" s="1" t="s">
        <v>4641</v>
      </c>
      <c r="B1993" s="1" t="s">
        <v>6561</v>
      </c>
      <c r="C1993" s="1" t="s">
        <v>6562</v>
      </c>
    </row>
    <row r="1994" spans="1:3" x14ac:dyDescent="0.25">
      <c r="A1994" s="1" t="s">
        <v>4642</v>
      </c>
      <c r="B1994" s="1" t="s">
        <v>6561</v>
      </c>
      <c r="C1994" s="1" t="s">
        <v>6562</v>
      </c>
    </row>
    <row r="1995" spans="1:3" x14ac:dyDescent="0.25">
      <c r="A1995" s="1" t="s">
        <v>4643</v>
      </c>
      <c r="B1995" s="1" t="s">
        <v>6561</v>
      </c>
      <c r="C1995" s="1" t="s">
        <v>6562</v>
      </c>
    </row>
    <row r="1996" spans="1:3" x14ac:dyDescent="0.25">
      <c r="A1996" s="1" t="s">
        <v>4645</v>
      </c>
      <c r="B1996" s="1" t="s">
        <v>6561</v>
      </c>
      <c r="C1996" s="1" t="s">
        <v>6562</v>
      </c>
    </row>
    <row r="1997" spans="1:3" x14ac:dyDescent="0.25">
      <c r="A1997" s="1" t="s">
        <v>4646</v>
      </c>
      <c r="B1997" s="1" t="s">
        <v>6561</v>
      </c>
      <c r="C1997" s="1" t="s">
        <v>6562</v>
      </c>
    </row>
    <row r="1998" spans="1:3" x14ac:dyDescent="0.25">
      <c r="A1998" s="1" t="s">
        <v>6563</v>
      </c>
      <c r="B1998" s="1" t="s">
        <v>6564</v>
      </c>
      <c r="C1998" s="1" t="s">
        <v>6565</v>
      </c>
    </row>
    <row r="1999" spans="1:3" x14ac:dyDescent="0.25">
      <c r="A1999" s="1" t="s">
        <v>6566</v>
      </c>
      <c r="B1999" s="1" t="s">
        <v>6567</v>
      </c>
      <c r="C1999" s="1" t="s">
        <v>6568</v>
      </c>
    </row>
    <row r="2000" spans="1:3" x14ac:dyDescent="0.25">
      <c r="A2000" s="1" t="s">
        <v>5142</v>
      </c>
      <c r="B2000" s="1" t="s">
        <v>6569</v>
      </c>
      <c r="C2000" s="1" t="s">
        <v>6570</v>
      </c>
    </row>
    <row r="2001" spans="1:3" x14ac:dyDescent="0.25">
      <c r="A2001" s="1" t="s">
        <v>6571</v>
      </c>
      <c r="B2001" s="1" t="s">
        <v>6572</v>
      </c>
      <c r="C2001" s="1" t="s">
        <v>6573</v>
      </c>
    </row>
    <row r="2002" spans="1:3" x14ac:dyDescent="0.25">
      <c r="A2002" s="1" t="s">
        <v>6574</v>
      </c>
      <c r="B2002" s="1" t="s">
        <v>6572</v>
      </c>
      <c r="C2002" s="1" t="s">
        <v>6573</v>
      </c>
    </row>
    <row r="2003" spans="1:3" x14ac:dyDescent="0.25">
      <c r="A2003" s="1" t="s">
        <v>6575</v>
      </c>
      <c r="B2003" s="1" t="s">
        <v>6572</v>
      </c>
      <c r="C2003" s="1" t="s">
        <v>6573</v>
      </c>
    </row>
    <row r="2004" spans="1:3" x14ac:dyDescent="0.25">
      <c r="A2004" s="1" t="s">
        <v>6449</v>
      </c>
      <c r="B2004" s="1" t="s">
        <v>6576</v>
      </c>
      <c r="C2004" s="1" t="s">
        <v>6577</v>
      </c>
    </row>
    <row r="2005" spans="1:3" x14ac:dyDescent="0.25">
      <c r="A2005" s="1" t="s">
        <v>6452</v>
      </c>
      <c r="B2005" s="1" t="s">
        <v>6576</v>
      </c>
      <c r="C2005" s="1" t="s">
        <v>6577</v>
      </c>
    </row>
    <row r="2006" spans="1:3" x14ac:dyDescent="0.25">
      <c r="A2006" s="1" t="s">
        <v>6455</v>
      </c>
      <c r="B2006" s="1" t="s">
        <v>6576</v>
      </c>
      <c r="C2006" s="1" t="s">
        <v>6577</v>
      </c>
    </row>
    <row r="2007" spans="1:3" x14ac:dyDescent="0.25">
      <c r="A2007" s="1" t="s">
        <v>6456</v>
      </c>
      <c r="B2007" s="1" t="s">
        <v>6576</v>
      </c>
      <c r="C2007" s="1" t="s">
        <v>6577</v>
      </c>
    </row>
    <row r="2008" spans="1:3" x14ac:dyDescent="0.25">
      <c r="A2008" s="1" t="s">
        <v>5681</v>
      </c>
      <c r="B2008" s="1" t="s">
        <v>6576</v>
      </c>
      <c r="C2008" s="1" t="s">
        <v>6577</v>
      </c>
    </row>
    <row r="2009" spans="1:3" x14ac:dyDescent="0.25">
      <c r="A2009" s="1" t="s">
        <v>6578</v>
      </c>
      <c r="B2009" s="1" t="s">
        <v>6579</v>
      </c>
      <c r="C2009" s="1" t="s">
        <v>6580</v>
      </c>
    </row>
    <row r="2010" spans="1:3" x14ac:dyDescent="0.25">
      <c r="A2010" s="1" t="s">
        <v>6581</v>
      </c>
      <c r="B2010" s="1" t="s">
        <v>6579</v>
      </c>
      <c r="C2010" s="1" t="s">
        <v>6580</v>
      </c>
    </row>
    <row r="2011" spans="1:3" x14ac:dyDescent="0.25">
      <c r="A2011" s="1" t="s">
        <v>6582</v>
      </c>
      <c r="B2011" s="1" t="s">
        <v>6579</v>
      </c>
      <c r="C2011" s="1" t="s">
        <v>6580</v>
      </c>
    </row>
    <row r="2012" spans="1:3" x14ac:dyDescent="0.25">
      <c r="A2012" s="1" t="s">
        <v>6583</v>
      </c>
      <c r="B2012" s="1" t="s">
        <v>6584</v>
      </c>
      <c r="C2012" s="1" t="s">
        <v>6585</v>
      </c>
    </row>
    <row r="2013" spans="1:3" x14ac:dyDescent="0.25">
      <c r="A2013" s="1" t="s">
        <v>4018</v>
      </c>
      <c r="B2013" s="1" t="s">
        <v>6584</v>
      </c>
      <c r="C2013" s="1" t="s">
        <v>6585</v>
      </c>
    </row>
    <row r="2014" spans="1:3" x14ac:dyDescent="0.25">
      <c r="A2014" s="1" t="s">
        <v>6586</v>
      </c>
      <c r="B2014" s="1" t="s">
        <v>6587</v>
      </c>
      <c r="C2014" s="1" t="s">
        <v>6588</v>
      </c>
    </row>
    <row r="2015" spans="1:3" x14ac:dyDescent="0.25">
      <c r="A2015" s="1" t="s">
        <v>6589</v>
      </c>
      <c r="B2015" s="1" t="s">
        <v>6587</v>
      </c>
      <c r="C2015" s="1" t="s">
        <v>6588</v>
      </c>
    </row>
    <row r="2016" spans="1:3" x14ac:dyDescent="0.25">
      <c r="A2016" s="1" t="s">
        <v>6582</v>
      </c>
      <c r="B2016" s="1" t="s">
        <v>6587</v>
      </c>
      <c r="C2016" s="1" t="s">
        <v>6588</v>
      </c>
    </row>
    <row r="2017" spans="1:3" x14ac:dyDescent="0.25">
      <c r="A2017" s="1" t="s">
        <v>6590</v>
      </c>
      <c r="B2017" s="1" t="s">
        <v>6587</v>
      </c>
      <c r="C2017" s="1" t="s">
        <v>6588</v>
      </c>
    </row>
    <row r="2018" spans="1:3" x14ac:dyDescent="0.25">
      <c r="A2018" s="1" t="s">
        <v>4332</v>
      </c>
      <c r="B2018" s="1" t="s">
        <v>6587</v>
      </c>
      <c r="C2018" s="1" t="s">
        <v>6588</v>
      </c>
    </row>
    <row r="2019" spans="1:3" x14ac:dyDescent="0.25">
      <c r="A2019" s="1" t="s">
        <v>6591</v>
      </c>
      <c r="B2019" s="1" t="s">
        <v>6592</v>
      </c>
      <c r="C2019" s="1" t="s">
        <v>6593</v>
      </c>
    </row>
    <row r="2020" spans="1:3" x14ac:dyDescent="0.25">
      <c r="A2020" s="1" t="s">
        <v>6594</v>
      </c>
      <c r="B2020" s="1" t="s">
        <v>6592</v>
      </c>
      <c r="C2020" s="1" t="s">
        <v>6593</v>
      </c>
    </row>
    <row r="2021" spans="1:3" x14ac:dyDescent="0.25">
      <c r="A2021" s="1" t="s">
        <v>6595</v>
      </c>
      <c r="B2021" s="1" t="s">
        <v>6596</v>
      </c>
      <c r="C2021" s="1" t="s">
        <v>6597</v>
      </c>
    </row>
    <row r="2022" spans="1:3" x14ac:dyDescent="0.25">
      <c r="A2022" s="1" t="s">
        <v>5884</v>
      </c>
      <c r="B2022" s="1" t="s">
        <v>6596</v>
      </c>
      <c r="C2022" s="1" t="s">
        <v>6597</v>
      </c>
    </row>
    <row r="2023" spans="1:3" x14ac:dyDescent="0.25">
      <c r="A2023" s="1" t="s">
        <v>5113</v>
      </c>
      <c r="B2023" s="1" t="s">
        <v>6598</v>
      </c>
      <c r="C2023" s="1" t="s">
        <v>6599</v>
      </c>
    </row>
    <row r="2024" spans="1:3" x14ac:dyDescent="0.25">
      <c r="A2024" s="1" t="s">
        <v>5195</v>
      </c>
      <c r="B2024" s="1" t="s">
        <v>6600</v>
      </c>
      <c r="C2024" s="1" t="s">
        <v>6601</v>
      </c>
    </row>
    <row r="2025" spans="1:3" x14ac:dyDescent="0.25">
      <c r="A2025" s="1" t="s">
        <v>5207</v>
      </c>
      <c r="B2025" s="1" t="s">
        <v>6600</v>
      </c>
      <c r="C2025" s="1" t="s">
        <v>6601</v>
      </c>
    </row>
    <row r="2026" spans="1:3" x14ac:dyDescent="0.25">
      <c r="A2026" s="1" t="s">
        <v>5219</v>
      </c>
      <c r="B2026" s="1" t="s">
        <v>6600</v>
      </c>
      <c r="C2026" s="1" t="s">
        <v>6601</v>
      </c>
    </row>
    <row r="2027" spans="1:3" x14ac:dyDescent="0.25">
      <c r="A2027" s="1" t="s">
        <v>5226</v>
      </c>
      <c r="B2027" s="1" t="s">
        <v>6600</v>
      </c>
      <c r="C2027" s="1" t="s">
        <v>6601</v>
      </c>
    </row>
    <row r="2028" spans="1:3" x14ac:dyDescent="0.25">
      <c r="A2028" s="1" t="s">
        <v>5243</v>
      </c>
      <c r="B2028" s="1" t="s">
        <v>6600</v>
      </c>
      <c r="C2028" s="1" t="s">
        <v>6601</v>
      </c>
    </row>
    <row r="2029" spans="1:3" x14ac:dyDescent="0.25">
      <c r="A2029" s="1" t="s">
        <v>4934</v>
      </c>
      <c r="B2029" s="1" t="s">
        <v>6602</v>
      </c>
      <c r="C2029" s="1" t="s">
        <v>6603</v>
      </c>
    </row>
    <row r="2030" spans="1:3" x14ac:dyDescent="0.25">
      <c r="A2030" s="1" t="s">
        <v>4937</v>
      </c>
      <c r="B2030" s="1" t="s">
        <v>6602</v>
      </c>
      <c r="C2030" s="1" t="s">
        <v>6603</v>
      </c>
    </row>
    <row r="2031" spans="1:3" x14ac:dyDescent="0.25">
      <c r="A2031" s="1" t="s">
        <v>6604</v>
      </c>
      <c r="B2031" s="1" t="s">
        <v>6605</v>
      </c>
      <c r="C2031" s="1" t="s">
        <v>6606</v>
      </c>
    </row>
    <row r="2032" spans="1:3" x14ac:dyDescent="0.25">
      <c r="A2032" s="1" t="s">
        <v>6607</v>
      </c>
      <c r="B2032" s="1" t="s">
        <v>6608</v>
      </c>
      <c r="C2032" s="1" t="s">
        <v>6609</v>
      </c>
    </row>
    <row r="2033" spans="1:3" x14ac:dyDescent="0.25">
      <c r="A2033" s="1" t="s">
        <v>4408</v>
      </c>
      <c r="B2033" s="1" t="s">
        <v>6610</v>
      </c>
      <c r="C2033" s="1" t="s">
        <v>6611</v>
      </c>
    </row>
    <row r="2034" spans="1:3" x14ac:dyDescent="0.25">
      <c r="A2034" s="1" t="s">
        <v>5744</v>
      </c>
      <c r="B2034" s="1" t="s">
        <v>6612</v>
      </c>
      <c r="C2034" s="1" t="s">
        <v>6613</v>
      </c>
    </row>
    <row r="2035" spans="1:3" x14ac:dyDescent="0.25">
      <c r="A2035" s="1" t="s">
        <v>6614</v>
      </c>
      <c r="B2035" s="1" t="s">
        <v>6615</v>
      </c>
      <c r="C2035" s="1" t="s">
        <v>6616</v>
      </c>
    </row>
    <row r="2036" spans="1:3" x14ac:dyDescent="0.25">
      <c r="A2036" s="1" t="s">
        <v>6617</v>
      </c>
      <c r="B2036" s="1" t="s">
        <v>6615</v>
      </c>
      <c r="C2036" s="1" t="s">
        <v>6616</v>
      </c>
    </row>
    <row r="2037" spans="1:3" x14ac:dyDescent="0.25">
      <c r="A2037" s="1" t="s">
        <v>6618</v>
      </c>
      <c r="B2037" s="1" t="s">
        <v>6615</v>
      </c>
      <c r="C2037" s="1" t="s">
        <v>6616</v>
      </c>
    </row>
    <row r="2038" spans="1:3" x14ac:dyDescent="0.25">
      <c r="A2038" s="1" t="s">
        <v>6619</v>
      </c>
      <c r="B2038" s="1" t="s">
        <v>6615</v>
      </c>
      <c r="C2038" s="1" t="s">
        <v>6616</v>
      </c>
    </row>
    <row r="2039" spans="1:3" x14ac:dyDescent="0.25">
      <c r="A2039" s="1" t="s">
        <v>6620</v>
      </c>
      <c r="B2039" s="1" t="s">
        <v>6615</v>
      </c>
      <c r="C2039" s="1" t="s">
        <v>6616</v>
      </c>
    </row>
    <row r="2040" spans="1:3" x14ac:dyDescent="0.25">
      <c r="A2040" s="1" t="s">
        <v>6621</v>
      </c>
      <c r="B2040" s="1" t="s">
        <v>6615</v>
      </c>
      <c r="C2040" s="1" t="s">
        <v>6616</v>
      </c>
    </row>
    <row r="2041" spans="1:3" x14ac:dyDescent="0.25">
      <c r="A2041" s="1" t="s">
        <v>6622</v>
      </c>
      <c r="B2041" s="1" t="s">
        <v>6615</v>
      </c>
      <c r="C2041" s="1" t="s">
        <v>6616</v>
      </c>
    </row>
    <row r="2042" spans="1:3" x14ac:dyDescent="0.25">
      <c r="A2042" s="1" t="s">
        <v>6623</v>
      </c>
      <c r="B2042" s="1" t="s">
        <v>6615</v>
      </c>
      <c r="C2042" s="1" t="s">
        <v>6616</v>
      </c>
    </row>
    <row r="2043" spans="1:3" x14ac:dyDescent="0.25">
      <c r="A2043" s="1" t="s">
        <v>6624</v>
      </c>
      <c r="B2043" s="1" t="s">
        <v>6615</v>
      </c>
      <c r="C2043" s="1" t="s">
        <v>6616</v>
      </c>
    </row>
    <row r="2044" spans="1:3" x14ac:dyDescent="0.25">
      <c r="A2044" s="1" t="s">
        <v>6625</v>
      </c>
      <c r="B2044" s="1" t="s">
        <v>6615</v>
      </c>
      <c r="C2044" s="1" t="s">
        <v>6616</v>
      </c>
    </row>
    <row r="2045" spans="1:3" x14ac:dyDescent="0.25">
      <c r="A2045" s="1" t="s">
        <v>6626</v>
      </c>
      <c r="B2045" s="1" t="s">
        <v>6615</v>
      </c>
      <c r="C2045" s="1" t="s">
        <v>6616</v>
      </c>
    </row>
    <row r="2046" spans="1:3" x14ac:dyDescent="0.25">
      <c r="A2046" s="1" t="s">
        <v>6627</v>
      </c>
      <c r="B2046" s="1" t="s">
        <v>6615</v>
      </c>
      <c r="C2046" s="1" t="s">
        <v>6616</v>
      </c>
    </row>
    <row r="2047" spans="1:3" x14ac:dyDescent="0.25">
      <c r="A2047" s="1" t="s">
        <v>6628</v>
      </c>
      <c r="B2047" s="1" t="s">
        <v>6615</v>
      </c>
      <c r="C2047" s="1" t="s">
        <v>6616</v>
      </c>
    </row>
    <row r="2048" spans="1:3" x14ac:dyDescent="0.25">
      <c r="A2048" s="1" t="s">
        <v>6629</v>
      </c>
      <c r="B2048" s="1" t="s">
        <v>6615</v>
      </c>
      <c r="C2048" s="1" t="s">
        <v>6616</v>
      </c>
    </row>
    <row r="2049" spans="1:3" x14ac:dyDescent="0.25">
      <c r="A2049" s="1" t="s">
        <v>6630</v>
      </c>
      <c r="B2049" s="1" t="s">
        <v>6631</v>
      </c>
      <c r="C2049" s="1" t="s">
        <v>6632</v>
      </c>
    </row>
    <row r="2050" spans="1:3" x14ac:dyDescent="0.25">
      <c r="A2050" s="1" t="s">
        <v>6633</v>
      </c>
      <c r="B2050" s="1" t="s">
        <v>6634</v>
      </c>
      <c r="C2050" s="1" t="s">
        <v>6635</v>
      </c>
    </row>
    <row r="2051" spans="1:3" x14ac:dyDescent="0.25">
      <c r="A2051" s="1" t="s">
        <v>5783</v>
      </c>
      <c r="B2051" s="1" t="s">
        <v>6636</v>
      </c>
      <c r="C2051" s="1" t="s">
        <v>6637</v>
      </c>
    </row>
    <row r="2052" spans="1:3" x14ac:dyDescent="0.25">
      <c r="A2052" s="1" t="s">
        <v>5142</v>
      </c>
      <c r="B2052" s="1" t="s">
        <v>6638</v>
      </c>
      <c r="C2052" s="1" t="s">
        <v>6639</v>
      </c>
    </row>
    <row r="2053" spans="1:3" x14ac:dyDescent="0.25">
      <c r="A2053" s="1" t="s">
        <v>6640</v>
      </c>
      <c r="B2053" s="1" t="s">
        <v>6641</v>
      </c>
      <c r="C2053" s="1" t="s">
        <v>6642</v>
      </c>
    </row>
    <row r="2054" spans="1:3" x14ac:dyDescent="0.25">
      <c r="A2054" s="1" t="s">
        <v>6643</v>
      </c>
      <c r="B2054" s="1" t="s">
        <v>6641</v>
      </c>
      <c r="C2054" s="1" t="s">
        <v>6642</v>
      </c>
    </row>
    <row r="2055" spans="1:3" x14ac:dyDescent="0.25">
      <c r="A2055" s="1" t="s">
        <v>6644</v>
      </c>
      <c r="B2055" s="1" t="s">
        <v>6645</v>
      </c>
      <c r="C2055" s="1" t="s">
        <v>6646</v>
      </c>
    </row>
    <row r="2056" spans="1:3" x14ac:dyDescent="0.25">
      <c r="A2056" s="1" t="s">
        <v>6647</v>
      </c>
      <c r="B2056" s="1" t="s">
        <v>6648</v>
      </c>
      <c r="C2056" s="1" t="s">
        <v>6649</v>
      </c>
    </row>
    <row r="2057" spans="1:3" x14ac:dyDescent="0.25">
      <c r="A2057" s="1" t="s">
        <v>6650</v>
      </c>
      <c r="B2057" s="1" t="s">
        <v>6648</v>
      </c>
      <c r="C2057" s="1" t="s">
        <v>6649</v>
      </c>
    </row>
    <row r="2058" spans="1:3" x14ac:dyDescent="0.25">
      <c r="A2058" s="1" t="s">
        <v>6651</v>
      </c>
      <c r="B2058" s="1" t="s">
        <v>6652</v>
      </c>
      <c r="C2058" s="1" t="s">
        <v>6653</v>
      </c>
    </row>
    <row r="2059" spans="1:3" x14ac:dyDescent="0.25">
      <c r="A2059" s="1" t="s">
        <v>5480</v>
      </c>
      <c r="B2059" s="1" t="s">
        <v>6652</v>
      </c>
      <c r="C2059" s="1" t="s">
        <v>6653</v>
      </c>
    </row>
    <row r="2060" spans="1:3" x14ac:dyDescent="0.25">
      <c r="A2060" s="1" t="s">
        <v>6015</v>
      </c>
      <c r="B2060" s="1" t="s">
        <v>6652</v>
      </c>
      <c r="C2060" s="1" t="s">
        <v>6653</v>
      </c>
    </row>
    <row r="2061" spans="1:3" x14ac:dyDescent="0.25">
      <c r="A2061" s="1" t="s">
        <v>5472</v>
      </c>
      <c r="B2061" s="1" t="s">
        <v>6652</v>
      </c>
      <c r="C2061" s="1" t="s">
        <v>6653</v>
      </c>
    </row>
    <row r="2062" spans="1:3" x14ac:dyDescent="0.25">
      <c r="A2062" s="1" t="s">
        <v>6654</v>
      </c>
      <c r="B2062" s="1" t="s">
        <v>6652</v>
      </c>
      <c r="C2062" s="1" t="s">
        <v>6653</v>
      </c>
    </row>
    <row r="2063" spans="1:3" x14ac:dyDescent="0.25">
      <c r="A2063" s="1" t="s">
        <v>5483</v>
      </c>
      <c r="B2063" s="1" t="s">
        <v>6652</v>
      </c>
      <c r="C2063" s="1" t="s">
        <v>6653</v>
      </c>
    </row>
    <row r="2064" spans="1:3" x14ac:dyDescent="0.25">
      <c r="A2064" s="1" t="s">
        <v>5484</v>
      </c>
      <c r="B2064" s="1" t="s">
        <v>6652</v>
      </c>
      <c r="C2064" s="1" t="s">
        <v>6653</v>
      </c>
    </row>
    <row r="2065" spans="1:3" x14ac:dyDescent="0.25">
      <c r="A2065" s="1" t="s">
        <v>6655</v>
      </c>
      <c r="B2065" s="1" t="s">
        <v>6652</v>
      </c>
      <c r="C2065" s="1" t="s">
        <v>6653</v>
      </c>
    </row>
    <row r="2066" spans="1:3" x14ac:dyDescent="0.25">
      <c r="A2066" s="1" t="s">
        <v>4201</v>
      </c>
      <c r="B2066" s="1" t="s">
        <v>6656</v>
      </c>
      <c r="C2066" s="1" t="s">
        <v>6657</v>
      </c>
    </row>
    <row r="2067" spans="1:3" x14ac:dyDescent="0.25">
      <c r="A2067" s="1" t="s">
        <v>4250</v>
      </c>
      <c r="B2067" s="1" t="s">
        <v>6656</v>
      </c>
      <c r="C2067" s="1" t="s">
        <v>6657</v>
      </c>
    </row>
    <row r="2068" spans="1:3" x14ac:dyDescent="0.25">
      <c r="A2068" s="1" t="s">
        <v>4204</v>
      </c>
      <c r="B2068" s="1" t="s">
        <v>6656</v>
      </c>
      <c r="C2068" s="1" t="s">
        <v>6657</v>
      </c>
    </row>
    <row r="2069" spans="1:3" x14ac:dyDescent="0.25">
      <c r="A2069" s="1" t="s">
        <v>6658</v>
      </c>
      <c r="B2069" s="1" t="s">
        <v>6656</v>
      </c>
      <c r="C2069" s="1" t="s">
        <v>6657</v>
      </c>
    </row>
    <row r="2070" spans="1:3" x14ac:dyDescent="0.25">
      <c r="A2070" s="1" t="s">
        <v>6659</v>
      </c>
      <c r="B2070" s="1" t="s">
        <v>6660</v>
      </c>
      <c r="C2070" s="1" t="s">
        <v>6661</v>
      </c>
    </row>
    <row r="2071" spans="1:3" x14ac:dyDescent="0.25">
      <c r="A2071" s="1" t="s">
        <v>3922</v>
      </c>
      <c r="B2071" s="1" t="s">
        <v>6660</v>
      </c>
      <c r="C2071" s="1" t="s">
        <v>6661</v>
      </c>
    </row>
    <row r="2072" spans="1:3" x14ac:dyDescent="0.25">
      <c r="A2072" s="1" t="s">
        <v>3925</v>
      </c>
      <c r="B2072" s="1" t="s">
        <v>6660</v>
      </c>
      <c r="C2072" s="1" t="s">
        <v>6661</v>
      </c>
    </row>
    <row r="2073" spans="1:3" x14ac:dyDescent="0.25">
      <c r="A2073" s="1" t="s">
        <v>3926</v>
      </c>
      <c r="B2073" s="1" t="s">
        <v>6660</v>
      </c>
      <c r="C2073" s="1" t="s">
        <v>6661</v>
      </c>
    </row>
    <row r="2074" spans="1:3" x14ac:dyDescent="0.25">
      <c r="A2074" s="1" t="s">
        <v>3927</v>
      </c>
      <c r="B2074" s="1" t="s">
        <v>6660</v>
      </c>
      <c r="C2074" s="1" t="s">
        <v>6661</v>
      </c>
    </row>
    <row r="2075" spans="1:3" x14ac:dyDescent="0.25">
      <c r="A2075" s="1" t="s">
        <v>6662</v>
      </c>
      <c r="B2075" s="1" t="s">
        <v>6660</v>
      </c>
      <c r="C2075" s="1" t="s">
        <v>6661</v>
      </c>
    </row>
    <row r="2076" spans="1:3" x14ac:dyDescent="0.25">
      <c r="A2076" s="1" t="s">
        <v>6189</v>
      </c>
      <c r="B2076" s="1" t="s">
        <v>6660</v>
      </c>
      <c r="C2076" s="1" t="s">
        <v>6661</v>
      </c>
    </row>
    <row r="2077" spans="1:3" x14ac:dyDescent="0.25">
      <c r="A2077" s="1" t="s">
        <v>6663</v>
      </c>
      <c r="B2077" s="1" t="s">
        <v>6660</v>
      </c>
      <c r="C2077" s="1" t="s">
        <v>6661</v>
      </c>
    </row>
    <row r="2078" spans="1:3" x14ac:dyDescent="0.25">
      <c r="A2078" s="1" t="s">
        <v>3928</v>
      </c>
      <c r="B2078" s="1" t="s">
        <v>6660</v>
      </c>
      <c r="C2078" s="1" t="s">
        <v>6661</v>
      </c>
    </row>
    <row r="2079" spans="1:3" x14ac:dyDescent="0.25">
      <c r="A2079" s="1" t="s">
        <v>3929</v>
      </c>
      <c r="B2079" s="1" t="s">
        <v>6660</v>
      </c>
      <c r="C2079" s="1" t="s">
        <v>6661</v>
      </c>
    </row>
    <row r="2080" spans="1:3" x14ac:dyDescent="0.25">
      <c r="A2080" s="1" t="s">
        <v>3930</v>
      </c>
      <c r="B2080" s="1" t="s">
        <v>6660</v>
      </c>
      <c r="C2080" s="1" t="s">
        <v>6661</v>
      </c>
    </row>
    <row r="2081" spans="1:3" x14ac:dyDescent="0.25">
      <c r="A2081" s="1" t="s">
        <v>3931</v>
      </c>
      <c r="B2081" s="1" t="s">
        <v>6660</v>
      </c>
      <c r="C2081" s="1" t="s">
        <v>6661</v>
      </c>
    </row>
    <row r="2082" spans="1:3" x14ac:dyDescent="0.25">
      <c r="A2082" s="1" t="s">
        <v>3932</v>
      </c>
      <c r="B2082" s="1" t="s">
        <v>6660</v>
      </c>
      <c r="C2082" s="1" t="s">
        <v>6661</v>
      </c>
    </row>
    <row r="2083" spans="1:3" x14ac:dyDescent="0.25">
      <c r="A2083" s="1" t="s">
        <v>3933</v>
      </c>
      <c r="B2083" s="1" t="s">
        <v>6660</v>
      </c>
      <c r="C2083" s="1" t="s">
        <v>6661</v>
      </c>
    </row>
    <row r="2084" spans="1:3" x14ac:dyDescent="0.25">
      <c r="A2084" s="1" t="s">
        <v>3934</v>
      </c>
      <c r="B2084" s="1" t="s">
        <v>6660</v>
      </c>
      <c r="C2084" s="1" t="s">
        <v>6661</v>
      </c>
    </row>
    <row r="2085" spans="1:3" x14ac:dyDescent="0.25">
      <c r="A2085" s="1" t="s">
        <v>3935</v>
      </c>
      <c r="B2085" s="1" t="s">
        <v>6660</v>
      </c>
      <c r="C2085" s="1" t="s">
        <v>6661</v>
      </c>
    </row>
    <row r="2086" spans="1:3" x14ac:dyDescent="0.25">
      <c r="A2086" s="1" t="s">
        <v>3936</v>
      </c>
      <c r="B2086" s="1" t="s">
        <v>6660</v>
      </c>
      <c r="C2086" s="1" t="s">
        <v>6661</v>
      </c>
    </row>
    <row r="2087" spans="1:3" x14ac:dyDescent="0.25">
      <c r="A2087" s="1" t="s">
        <v>3939</v>
      </c>
      <c r="B2087" s="1" t="s">
        <v>6660</v>
      </c>
      <c r="C2087" s="1" t="s">
        <v>6661</v>
      </c>
    </row>
    <row r="2088" spans="1:3" x14ac:dyDescent="0.25">
      <c r="A2088" s="1" t="s">
        <v>3940</v>
      </c>
      <c r="B2088" s="1" t="s">
        <v>6660</v>
      </c>
      <c r="C2088" s="1" t="s">
        <v>6661</v>
      </c>
    </row>
    <row r="2089" spans="1:3" x14ac:dyDescent="0.25">
      <c r="A2089" s="1" t="s">
        <v>3942</v>
      </c>
      <c r="B2089" s="1" t="s">
        <v>6660</v>
      </c>
      <c r="C2089" s="1" t="s">
        <v>6661</v>
      </c>
    </row>
    <row r="2090" spans="1:3" x14ac:dyDescent="0.25">
      <c r="A2090" s="1" t="s">
        <v>3943</v>
      </c>
      <c r="B2090" s="1" t="s">
        <v>6660</v>
      </c>
      <c r="C2090" s="1" t="s">
        <v>6661</v>
      </c>
    </row>
    <row r="2091" spans="1:3" x14ac:dyDescent="0.25">
      <c r="A2091" s="1" t="s">
        <v>3944</v>
      </c>
      <c r="B2091" s="1" t="s">
        <v>6660</v>
      </c>
      <c r="C2091" s="1" t="s">
        <v>6661</v>
      </c>
    </row>
    <row r="2092" spans="1:3" x14ac:dyDescent="0.25">
      <c r="A2092" s="1" t="s">
        <v>3945</v>
      </c>
      <c r="B2092" s="1" t="s">
        <v>6660</v>
      </c>
      <c r="C2092" s="1" t="s">
        <v>6661</v>
      </c>
    </row>
    <row r="2093" spans="1:3" x14ac:dyDescent="0.25">
      <c r="A2093" s="1" t="s">
        <v>6664</v>
      </c>
      <c r="B2093" s="1" t="s">
        <v>6665</v>
      </c>
      <c r="C2093" s="1" t="s">
        <v>6666</v>
      </c>
    </row>
    <row r="2094" spans="1:3" x14ac:dyDescent="0.25">
      <c r="A2094" s="1" t="s">
        <v>6667</v>
      </c>
      <c r="B2094" s="1" t="s">
        <v>6668</v>
      </c>
      <c r="C2094" s="1" t="s">
        <v>6669</v>
      </c>
    </row>
    <row r="2095" spans="1:3" x14ac:dyDescent="0.25">
      <c r="A2095" s="1" t="s">
        <v>6670</v>
      </c>
      <c r="B2095" s="1" t="s">
        <v>6671</v>
      </c>
      <c r="C2095" s="1" t="s">
        <v>6672</v>
      </c>
    </row>
    <row r="2096" spans="1:3" x14ac:dyDescent="0.25">
      <c r="A2096" s="1" t="s">
        <v>4024</v>
      </c>
      <c r="B2096" s="1" t="s">
        <v>6673</v>
      </c>
      <c r="C2096" s="1" t="s">
        <v>6674</v>
      </c>
    </row>
    <row r="2097" spans="1:3" x14ac:dyDescent="0.25">
      <c r="A2097" s="1" t="s">
        <v>3480</v>
      </c>
      <c r="B2097" s="1" t="s">
        <v>6673</v>
      </c>
      <c r="C2097" s="1" t="s">
        <v>6674</v>
      </c>
    </row>
    <row r="2098" spans="1:3" x14ac:dyDescent="0.25">
      <c r="A2098" s="1" t="s">
        <v>4028</v>
      </c>
      <c r="B2098" s="1" t="s">
        <v>6673</v>
      </c>
      <c r="C2098" s="1" t="s">
        <v>6674</v>
      </c>
    </row>
    <row r="2099" spans="1:3" x14ac:dyDescent="0.25">
      <c r="A2099" s="1" t="s">
        <v>5216</v>
      </c>
      <c r="B2099" s="1" t="s">
        <v>6673</v>
      </c>
      <c r="C2099" s="1" t="s">
        <v>6674</v>
      </c>
    </row>
    <row r="2100" spans="1:3" x14ac:dyDescent="0.25">
      <c r="A2100" s="1" t="s">
        <v>4031</v>
      </c>
      <c r="B2100" s="1" t="s">
        <v>6673</v>
      </c>
      <c r="C2100" s="1" t="s">
        <v>6674</v>
      </c>
    </row>
    <row r="2101" spans="1:3" x14ac:dyDescent="0.25">
      <c r="A2101" s="1" t="s">
        <v>5223</v>
      </c>
      <c r="B2101" s="1" t="s">
        <v>6673</v>
      </c>
      <c r="C2101" s="1" t="s">
        <v>6674</v>
      </c>
    </row>
    <row r="2102" spans="1:3" x14ac:dyDescent="0.25">
      <c r="A2102" s="1" t="s">
        <v>4033</v>
      </c>
      <c r="B2102" s="1" t="s">
        <v>6673</v>
      </c>
      <c r="C2102" s="1" t="s">
        <v>6674</v>
      </c>
    </row>
    <row r="2103" spans="1:3" x14ac:dyDescent="0.25">
      <c r="A2103" s="1" t="s">
        <v>4257</v>
      </c>
      <c r="B2103" s="1" t="s">
        <v>6673</v>
      </c>
      <c r="C2103" s="1" t="s">
        <v>6674</v>
      </c>
    </row>
    <row r="2104" spans="1:3" x14ac:dyDescent="0.25">
      <c r="A2104" s="1" t="s">
        <v>5608</v>
      </c>
      <c r="B2104" s="1" t="s">
        <v>6675</v>
      </c>
      <c r="C2104" s="1" t="s">
        <v>6676</v>
      </c>
    </row>
    <row r="2105" spans="1:3" x14ac:dyDescent="0.25">
      <c r="A2105" s="1" t="s">
        <v>5609</v>
      </c>
      <c r="B2105" s="1" t="s">
        <v>6675</v>
      </c>
      <c r="C2105" s="1" t="s">
        <v>6676</v>
      </c>
    </row>
    <row r="2106" spans="1:3" x14ac:dyDescent="0.25">
      <c r="A2106" s="1" t="s">
        <v>5610</v>
      </c>
      <c r="B2106" s="1" t="s">
        <v>6675</v>
      </c>
      <c r="C2106" s="1" t="s">
        <v>6676</v>
      </c>
    </row>
    <row r="2107" spans="1:3" x14ac:dyDescent="0.25">
      <c r="A2107" s="1" t="s">
        <v>6677</v>
      </c>
      <c r="B2107" s="1" t="s">
        <v>6678</v>
      </c>
      <c r="C2107" s="1" t="s">
        <v>6679</v>
      </c>
    </row>
    <row r="2108" spans="1:3" x14ac:dyDescent="0.25">
      <c r="A2108" s="1" t="s">
        <v>6680</v>
      </c>
      <c r="B2108" s="1" t="s">
        <v>6681</v>
      </c>
      <c r="C2108" s="1" t="s">
        <v>6682</v>
      </c>
    </row>
    <row r="2109" spans="1:3" x14ac:dyDescent="0.25">
      <c r="A2109" s="1" t="s">
        <v>6683</v>
      </c>
      <c r="B2109" s="1" t="s">
        <v>6684</v>
      </c>
      <c r="C2109" s="1" t="s">
        <v>6685</v>
      </c>
    </row>
    <row r="2110" spans="1:3" x14ac:dyDescent="0.25">
      <c r="A2110" s="1" t="s">
        <v>4430</v>
      </c>
      <c r="B2110" s="1" t="s">
        <v>6684</v>
      </c>
      <c r="C2110" s="1" t="s">
        <v>6685</v>
      </c>
    </row>
    <row r="2111" spans="1:3" x14ac:dyDescent="0.25">
      <c r="A2111" s="1" t="s">
        <v>4593</v>
      </c>
      <c r="B2111" s="1" t="s">
        <v>6686</v>
      </c>
      <c r="C2111" s="1" t="s">
        <v>6687</v>
      </c>
    </row>
    <row r="2112" spans="1:3" x14ac:dyDescent="0.25">
      <c r="A2112" s="1" t="s">
        <v>6688</v>
      </c>
      <c r="B2112" s="1" t="s">
        <v>6689</v>
      </c>
      <c r="C2112" s="1" t="s">
        <v>6690</v>
      </c>
    </row>
    <row r="2113" spans="1:3" x14ac:dyDescent="0.25">
      <c r="A2113" s="1" t="s">
        <v>6691</v>
      </c>
      <c r="B2113" s="1" t="s">
        <v>6692</v>
      </c>
      <c r="C2113" s="1" t="s">
        <v>6693</v>
      </c>
    </row>
    <row r="2114" spans="1:3" x14ac:dyDescent="0.25">
      <c r="A2114" s="1" t="s">
        <v>3606</v>
      </c>
      <c r="B2114" s="1" t="s">
        <v>6694</v>
      </c>
      <c r="C2114" s="1" t="s">
        <v>6695</v>
      </c>
    </row>
    <row r="2115" spans="1:3" x14ac:dyDescent="0.25">
      <c r="A2115" s="1" t="s">
        <v>6696</v>
      </c>
      <c r="B2115" s="1" t="s">
        <v>6697</v>
      </c>
      <c r="C2115" s="1" t="s">
        <v>6698</v>
      </c>
    </row>
    <row r="2116" spans="1:3" x14ac:dyDescent="0.25">
      <c r="A2116" s="1" t="s">
        <v>5544</v>
      </c>
      <c r="B2116" s="1" t="s">
        <v>6699</v>
      </c>
      <c r="C2116" s="1" t="s">
        <v>6700</v>
      </c>
    </row>
    <row r="2117" spans="1:3" x14ac:dyDescent="0.25">
      <c r="A2117" s="1" t="s">
        <v>6677</v>
      </c>
      <c r="B2117" s="1" t="s">
        <v>6701</v>
      </c>
      <c r="C2117" s="1" t="s">
        <v>6702</v>
      </c>
    </row>
    <row r="2118" spans="1:3" x14ac:dyDescent="0.25">
      <c r="A2118" s="1" t="s">
        <v>5208</v>
      </c>
      <c r="B2118" s="1" t="s">
        <v>6703</v>
      </c>
      <c r="C2118" s="1" t="s">
        <v>6704</v>
      </c>
    </row>
    <row r="2119" spans="1:3" x14ac:dyDescent="0.25">
      <c r="A2119" s="1" t="s">
        <v>5254</v>
      </c>
      <c r="B2119" s="1" t="s">
        <v>6703</v>
      </c>
      <c r="C2119" s="1" t="s">
        <v>6704</v>
      </c>
    </row>
    <row r="2120" spans="1:3" x14ac:dyDescent="0.25">
      <c r="A2120" s="1" t="s">
        <v>6705</v>
      </c>
      <c r="B2120" s="1" t="s">
        <v>6706</v>
      </c>
      <c r="C2120" s="1" t="s">
        <v>6707</v>
      </c>
    </row>
    <row r="2121" spans="1:3" x14ac:dyDescent="0.25">
      <c r="A2121" s="1" t="s">
        <v>6708</v>
      </c>
      <c r="B2121" s="1" t="s">
        <v>6709</v>
      </c>
      <c r="C2121" s="1" t="s">
        <v>6710</v>
      </c>
    </row>
    <row r="2122" spans="1:3" x14ac:dyDescent="0.25">
      <c r="A2122" s="1" t="s">
        <v>6711</v>
      </c>
      <c r="B2122" s="1" t="s">
        <v>6709</v>
      </c>
      <c r="C2122" s="1" t="s">
        <v>6710</v>
      </c>
    </row>
    <row r="2123" spans="1:3" x14ac:dyDescent="0.25">
      <c r="A2123" s="1" t="s">
        <v>6712</v>
      </c>
      <c r="B2123" s="1" t="s">
        <v>6713</v>
      </c>
      <c r="C2123" s="1" t="s">
        <v>6714</v>
      </c>
    </row>
    <row r="2124" spans="1:3" x14ac:dyDescent="0.25">
      <c r="A2124" s="1" t="s">
        <v>6715</v>
      </c>
      <c r="B2124" s="1" t="s">
        <v>6716</v>
      </c>
      <c r="C2124" s="1" t="s">
        <v>6717</v>
      </c>
    </row>
    <row r="2125" spans="1:3" x14ac:dyDescent="0.25">
      <c r="A2125" s="1" t="s">
        <v>4802</v>
      </c>
      <c r="B2125" s="1" t="s">
        <v>6718</v>
      </c>
      <c r="C2125" s="1" t="s">
        <v>6719</v>
      </c>
    </row>
    <row r="2126" spans="1:3" x14ac:dyDescent="0.25">
      <c r="A2126" s="1" t="s">
        <v>6720</v>
      </c>
      <c r="B2126" s="1" t="s">
        <v>6721</v>
      </c>
      <c r="C2126" s="1" t="s">
        <v>6722</v>
      </c>
    </row>
    <row r="2127" spans="1:3" x14ac:dyDescent="0.25">
      <c r="A2127" s="1" t="s">
        <v>6723</v>
      </c>
      <c r="B2127" s="1" t="s">
        <v>6724</v>
      </c>
      <c r="C2127" s="1" t="s">
        <v>6725</v>
      </c>
    </row>
    <row r="2128" spans="1:3" x14ac:dyDescent="0.25">
      <c r="A2128" s="1" t="s">
        <v>6726</v>
      </c>
      <c r="B2128" s="1" t="s">
        <v>6727</v>
      </c>
      <c r="C2128" s="1" t="s">
        <v>6728</v>
      </c>
    </row>
    <row r="2129" spans="1:3" x14ac:dyDescent="0.25">
      <c r="A2129" s="1" t="s">
        <v>6729</v>
      </c>
      <c r="B2129" s="1" t="s">
        <v>6727</v>
      </c>
      <c r="C2129" s="1" t="s">
        <v>6728</v>
      </c>
    </row>
    <row r="2130" spans="1:3" x14ac:dyDescent="0.25">
      <c r="A2130" s="1" t="s">
        <v>5779</v>
      </c>
      <c r="B2130" s="1" t="s">
        <v>6730</v>
      </c>
      <c r="C2130" s="1" t="s">
        <v>6731</v>
      </c>
    </row>
    <row r="2131" spans="1:3" x14ac:dyDescent="0.25">
      <c r="A2131" s="1" t="s">
        <v>5782</v>
      </c>
      <c r="B2131" s="1" t="s">
        <v>6730</v>
      </c>
      <c r="C2131" s="1" t="s">
        <v>6731</v>
      </c>
    </row>
    <row r="2132" spans="1:3" x14ac:dyDescent="0.25">
      <c r="A2132" s="1" t="s">
        <v>6732</v>
      </c>
      <c r="B2132" s="1" t="s">
        <v>6733</v>
      </c>
      <c r="C2132" s="1" t="s">
        <v>6734</v>
      </c>
    </row>
    <row r="2133" spans="1:3" x14ac:dyDescent="0.25">
      <c r="A2133" s="1" t="s">
        <v>4863</v>
      </c>
      <c r="B2133" s="1" t="s">
        <v>6735</v>
      </c>
      <c r="C2133" s="1" t="s">
        <v>6736</v>
      </c>
    </row>
    <row r="2134" spans="1:3" x14ac:dyDescent="0.25">
      <c r="A2134" s="1" t="s">
        <v>6737</v>
      </c>
      <c r="B2134" s="1" t="s">
        <v>6735</v>
      </c>
      <c r="C2134" s="1" t="s">
        <v>6736</v>
      </c>
    </row>
    <row r="2135" spans="1:3" x14ac:dyDescent="0.25">
      <c r="A2135" s="1" t="s">
        <v>4867</v>
      </c>
      <c r="B2135" s="1" t="s">
        <v>6735</v>
      </c>
      <c r="C2135" s="1" t="s">
        <v>6736</v>
      </c>
    </row>
    <row r="2136" spans="1:3" x14ac:dyDescent="0.25">
      <c r="A2136" s="1" t="s">
        <v>3722</v>
      </c>
      <c r="B2136" s="1" t="s">
        <v>6738</v>
      </c>
      <c r="C2136" s="1" t="s">
        <v>6739</v>
      </c>
    </row>
    <row r="2137" spans="1:3" x14ac:dyDescent="0.25">
      <c r="A2137" s="1" t="s">
        <v>3725</v>
      </c>
      <c r="B2137" s="1" t="s">
        <v>6738</v>
      </c>
      <c r="C2137" s="1" t="s">
        <v>6739</v>
      </c>
    </row>
    <row r="2138" spans="1:3" x14ac:dyDescent="0.25">
      <c r="A2138" s="1" t="s">
        <v>6740</v>
      </c>
      <c r="B2138" s="1" t="s">
        <v>6738</v>
      </c>
      <c r="C2138" s="1" t="s">
        <v>6739</v>
      </c>
    </row>
    <row r="2139" spans="1:3" x14ac:dyDescent="0.25">
      <c r="A2139" s="1" t="s">
        <v>6741</v>
      </c>
      <c r="B2139" s="1" t="s">
        <v>6738</v>
      </c>
      <c r="C2139" s="1" t="s">
        <v>6739</v>
      </c>
    </row>
    <row r="2140" spans="1:3" x14ac:dyDescent="0.25">
      <c r="A2140" s="1" t="s">
        <v>3727</v>
      </c>
      <c r="B2140" s="1" t="s">
        <v>6738</v>
      </c>
      <c r="C2140" s="1" t="s">
        <v>6739</v>
      </c>
    </row>
    <row r="2141" spans="1:3" x14ac:dyDescent="0.25">
      <c r="A2141" s="1" t="s">
        <v>6742</v>
      </c>
      <c r="B2141" s="1" t="s">
        <v>6738</v>
      </c>
      <c r="C2141" s="1" t="s">
        <v>6739</v>
      </c>
    </row>
    <row r="2142" spans="1:3" x14ac:dyDescent="0.25">
      <c r="A2142" s="1" t="s">
        <v>6743</v>
      </c>
      <c r="B2142" s="1" t="s">
        <v>6744</v>
      </c>
      <c r="C2142" s="1" t="s">
        <v>6745</v>
      </c>
    </row>
    <row r="2143" spans="1:3" x14ac:dyDescent="0.25">
      <c r="A2143" s="1" t="s">
        <v>6746</v>
      </c>
      <c r="B2143" s="1" t="s">
        <v>6747</v>
      </c>
      <c r="C2143" s="1" t="s">
        <v>6748</v>
      </c>
    </row>
    <row r="2144" spans="1:3" x14ac:dyDescent="0.25">
      <c r="A2144" s="1" t="s">
        <v>6749</v>
      </c>
      <c r="B2144" s="1" t="s">
        <v>6750</v>
      </c>
      <c r="C2144" s="1" t="s">
        <v>6751</v>
      </c>
    </row>
    <row r="2145" spans="1:3" x14ac:dyDescent="0.25">
      <c r="A2145" s="1" t="s">
        <v>6752</v>
      </c>
      <c r="B2145" s="1" t="s">
        <v>6750</v>
      </c>
      <c r="C2145" s="1" t="s">
        <v>6751</v>
      </c>
    </row>
    <row r="2146" spans="1:3" x14ac:dyDescent="0.25">
      <c r="A2146" s="1" t="s">
        <v>6753</v>
      </c>
      <c r="B2146" s="1" t="s">
        <v>6750</v>
      </c>
      <c r="C2146" s="1" t="s">
        <v>6751</v>
      </c>
    </row>
    <row r="2147" spans="1:3" x14ac:dyDescent="0.25">
      <c r="A2147" s="1" t="s">
        <v>6754</v>
      </c>
      <c r="B2147" s="1" t="s">
        <v>6750</v>
      </c>
      <c r="C2147" s="1" t="s">
        <v>6751</v>
      </c>
    </row>
    <row r="2148" spans="1:3" x14ac:dyDescent="0.25">
      <c r="A2148" s="1" t="s">
        <v>6755</v>
      </c>
      <c r="B2148" s="1" t="s">
        <v>6750</v>
      </c>
      <c r="C2148" s="1" t="s">
        <v>6751</v>
      </c>
    </row>
    <row r="2149" spans="1:3" x14ac:dyDescent="0.25">
      <c r="A2149" s="1" t="s">
        <v>6756</v>
      </c>
      <c r="B2149" s="1" t="s">
        <v>6750</v>
      </c>
      <c r="C2149" s="1" t="s">
        <v>6751</v>
      </c>
    </row>
    <row r="2150" spans="1:3" x14ac:dyDescent="0.25">
      <c r="A2150" s="1" t="s">
        <v>6757</v>
      </c>
      <c r="B2150" s="1" t="s">
        <v>6750</v>
      </c>
      <c r="C2150" s="1" t="s">
        <v>6751</v>
      </c>
    </row>
    <row r="2151" spans="1:3" x14ac:dyDescent="0.25">
      <c r="A2151" s="1" t="s">
        <v>6758</v>
      </c>
      <c r="B2151" s="1" t="s">
        <v>6750</v>
      </c>
      <c r="C2151" s="1" t="s">
        <v>6751</v>
      </c>
    </row>
    <row r="2152" spans="1:3" x14ac:dyDescent="0.25">
      <c r="A2152" s="1" t="s">
        <v>6759</v>
      </c>
      <c r="B2152" s="1" t="s">
        <v>6750</v>
      </c>
      <c r="C2152" s="1" t="s">
        <v>6751</v>
      </c>
    </row>
    <row r="2153" spans="1:3" x14ac:dyDescent="0.25">
      <c r="A2153" s="1" t="s">
        <v>6760</v>
      </c>
      <c r="B2153" s="1" t="s">
        <v>6750</v>
      </c>
      <c r="C2153" s="1" t="s">
        <v>6751</v>
      </c>
    </row>
    <row r="2154" spans="1:3" x14ac:dyDescent="0.25">
      <c r="A2154" s="1" t="s">
        <v>6761</v>
      </c>
      <c r="B2154" s="1" t="s">
        <v>6750</v>
      </c>
      <c r="C2154" s="1" t="s">
        <v>6751</v>
      </c>
    </row>
    <row r="2155" spans="1:3" x14ac:dyDescent="0.25">
      <c r="A2155" s="1" t="s">
        <v>6762</v>
      </c>
      <c r="B2155" s="1" t="s">
        <v>6750</v>
      </c>
      <c r="C2155" s="1" t="s">
        <v>6751</v>
      </c>
    </row>
    <row r="2156" spans="1:3" x14ac:dyDescent="0.25">
      <c r="A2156" s="1" t="s">
        <v>4496</v>
      </c>
      <c r="B2156" s="1" t="s">
        <v>6750</v>
      </c>
      <c r="C2156" s="1" t="s">
        <v>6751</v>
      </c>
    </row>
    <row r="2157" spans="1:3" x14ac:dyDescent="0.25">
      <c r="A2157" s="1" t="s">
        <v>6763</v>
      </c>
      <c r="B2157" s="1" t="s">
        <v>6750</v>
      </c>
      <c r="C2157" s="1" t="s">
        <v>6751</v>
      </c>
    </row>
    <row r="2158" spans="1:3" x14ac:dyDescent="0.25">
      <c r="A2158" s="1" t="s">
        <v>6764</v>
      </c>
      <c r="B2158" s="1" t="s">
        <v>6750</v>
      </c>
      <c r="C2158" s="1" t="s">
        <v>6751</v>
      </c>
    </row>
    <row r="2159" spans="1:3" x14ac:dyDescent="0.25">
      <c r="A2159" s="1" t="s">
        <v>6765</v>
      </c>
      <c r="B2159" s="1" t="s">
        <v>6750</v>
      </c>
      <c r="C2159" s="1" t="s">
        <v>6751</v>
      </c>
    </row>
    <row r="2160" spans="1:3" x14ac:dyDescent="0.25">
      <c r="A2160" s="1" t="s">
        <v>5291</v>
      </c>
      <c r="B2160" s="1" t="s">
        <v>6766</v>
      </c>
      <c r="C2160" s="1" t="s">
        <v>6767</v>
      </c>
    </row>
    <row r="2161" spans="1:3" x14ac:dyDescent="0.25">
      <c r="A2161" s="1" t="s">
        <v>6768</v>
      </c>
      <c r="B2161" s="1" t="s">
        <v>6766</v>
      </c>
      <c r="C2161" s="1" t="s">
        <v>6767</v>
      </c>
    </row>
    <row r="2162" spans="1:3" x14ac:dyDescent="0.25">
      <c r="A2162" s="1" t="s">
        <v>6769</v>
      </c>
      <c r="B2162" s="1" t="s">
        <v>6766</v>
      </c>
      <c r="C2162" s="1" t="s">
        <v>6767</v>
      </c>
    </row>
    <row r="2163" spans="1:3" x14ac:dyDescent="0.25">
      <c r="A2163" s="1" t="s">
        <v>6770</v>
      </c>
      <c r="B2163" s="1" t="s">
        <v>6766</v>
      </c>
      <c r="C2163" s="1" t="s">
        <v>6767</v>
      </c>
    </row>
    <row r="2164" spans="1:3" x14ac:dyDescent="0.25">
      <c r="A2164" s="1" t="s">
        <v>6771</v>
      </c>
      <c r="B2164" s="1" t="s">
        <v>6766</v>
      </c>
      <c r="C2164" s="1" t="s">
        <v>6767</v>
      </c>
    </row>
    <row r="2165" spans="1:3" x14ac:dyDescent="0.25">
      <c r="A2165" s="1" t="s">
        <v>6772</v>
      </c>
      <c r="B2165" s="1" t="s">
        <v>6766</v>
      </c>
      <c r="C2165" s="1" t="s">
        <v>6767</v>
      </c>
    </row>
    <row r="2166" spans="1:3" x14ac:dyDescent="0.25">
      <c r="A2166" s="1" t="s">
        <v>3725</v>
      </c>
      <c r="B2166" s="1" t="s">
        <v>6773</v>
      </c>
      <c r="C2166" s="1" t="s">
        <v>6774</v>
      </c>
    </row>
    <row r="2167" spans="1:3" x14ac:dyDescent="0.25">
      <c r="A2167" s="1" t="s">
        <v>5162</v>
      </c>
      <c r="B2167" s="1" t="s">
        <v>6773</v>
      </c>
      <c r="C2167" s="1" t="s">
        <v>6774</v>
      </c>
    </row>
    <row r="2168" spans="1:3" x14ac:dyDescent="0.25">
      <c r="A2168" s="1" t="s">
        <v>3727</v>
      </c>
      <c r="B2168" s="1" t="s">
        <v>6773</v>
      </c>
      <c r="C2168" s="1" t="s">
        <v>6774</v>
      </c>
    </row>
    <row r="2169" spans="1:3" x14ac:dyDescent="0.25">
      <c r="A2169" s="1" t="s">
        <v>6182</v>
      </c>
      <c r="B2169" s="1" t="s">
        <v>6775</v>
      </c>
      <c r="C2169" s="1" t="s">
        <v>6776</v>
      </c>
    </row>
    <row r="2170" spans="1:3" x14ac:dyDescent="0.25">
      <c r="A2170" s="1" t="s">
        <v>6185</v>
      </c>
      <c r="B2170" s="1" t="s">
        <v>6775</v>
      </c>
      <c r="C2170" s="1" t="s">
        <v>6776</v>
      </c>
    </row>
    <row r="2171" spans="1:3" x14ac:dyDescent="0.25">
      <c r="A2171" s="1" t="s">
        <v>6186</v>
      </c>
      <c r="B2171" s="1" t="s">
        <v>6775</v>
      </c>
      <c r="C2171" s="1" t="s">
        <v>6776</v>
      </c>
    </row>
    <row r="2172" spans="1:3" x14ac:dyDescent="0.25">
      <c r="A2172" s="1" t="s">
        <v>6187</v>
      </c>
      <c r="B2172" s="1" t="s">
        <v>6775</v>
      </c>
      <c r="C2172" s="1" t="s">
        <v>6776</v>
      </c>
    </row>
    <row r="2173" spans="1:3" x14ac:dyDescent="0.25">
      <c r="A2173" s="1" t="s">
        <v>6189</v>
      </c>
      <c r="B2173" s="1" t="s">
        <v>6775</v>
      </c>
      <c r="C2173" s="1" t="s">
        <v>6776</v>
      </c>
    </row>
    <row r="2174" spans="1:3" x14ac:dyDescent="0.25">
      <c r="A2174" s="1" t="s">
        <v>6190</v>
      </c>
      <c r="B2174" s="1" t="s">
        <v>6775</v>
      </c>
      <c r="C2174" s="1" t="s">
        <v>6776</v>
      </c>
    </row>
    <row r="2175" spans="1:3" x14ac:dyDescent="0.25">
      <c r="A2175" s="1" t="s">
        <v>6777</v>
      </c>
      <c r="B2175" s="1" t="s">
        <v>6778</v>
      </c>
      <c r="C2175" s="1" t="s">
        <v>6779</v>
      </c>
    </row>
    <row r="2176" spans="1:3" x14ac:dyDescent="0.25">
      <c r="A2176" s="1" t="s">
        <v>6780</v>
      </c>
      <c r="B2176" s="1" t="s">
        <v>6781</v>
      </c>
      <c r="C2176" s="1" t="s">
        <v>6782</v>
      </c>
    </row>
    <row r="2177" spans="1:3" x14ac:dyDescent="0.25">
      <c r="A2177" s="1" t="s">
        <v>6783</v>
      </c>
      <c r="B2177" s="1" t="s">
        <v>6781</v>
      </c>
      <c r="C2177" s="1" t="s">
        <v>6782</v>
      </c>
    </row>
    <row r="2178" spans="1:3" x14ac:dyDescent="0.25">
      <c r="A2178" s="1" t="s">
        <v>6784</v>
      </c>
      <c r="B2178" s="1" t="s">
        <v>6785</v>
      </c>
      <c r="C2178" s="1" t="s">
        <v>6786</v>
      </c>
    </row>
    <row r="2179" spans="1:3" x14ac:dyDescent="0.25">
      <c r="A2179" s="1" t="s">
        <v>6787</v>
      </c>
      <c r="B2179" s="1" t="s">
        <v>6785</v>
      </c>
      <c r="C2179" s="1" t="s">
        <v>6786</v>
      </c>
    </row>
    <row r="2180" spans="1:3" x14ac:dyDescent="0.25">
      <c r="A2180" s="1" t="s">
        <v>6788</v>
      </c>
      <c r="B2180" s="1" t="s">
        <v>6785</v>
      </c>
      <c r="C2180" s="1" t="s">
        <v>6786</v>
      </c>
    </row>
    <row r="2181" spans="1:3" x14ac:dyDescent="0.25">
      <c r="A2181" s="1" t="s">
        <v>6789</v>
      </c>
      <c r="B2181" s="1" t="s">
        <v>6785</v>
      </c>
      <c r="C2181" s="1" t="s">
        <v>6786</v>
      </c>
    </row>
    <row r="2182" spans="1:3" x14ac:dyDescent="0.25">
      <c r="A2182" s="1" t="s">
        <v>6790</v>
      </c>
      <c r="B2182" s="1" t="s">
        <v>6791</v>
      </c>
      <c r="C2182" s="1" t="s">
        <v>6792</v>
      </c>
    </row>
    <row r="2183" spans="1:3" x14ac:dyDescent="0.25">
      <c r="A2183" s="1" t="s">
        <v>5873</v>
      </c>
      <c r="B2183" s="1" t="s">
        <v>6791</v>
      </c>
      <c r="C2183" s="1" t="s">
        <v>6792</v>
      </c>
    </row>
    <row r="2184" spans="1:3" x14ac:dyDescent="0.25">
      <c r="A2184" s="1" t="s">
        <v>6793</v>
      </c>
      <c r="B2184" s="1" t="s">
        <v>6791</v>
      </c>
      <c r="C2184" s="1" t="s">
        <v>6792</v>
      </c>
    </row>
    <row r="2185" spans="1:3" x14ac:dyDescent="0.25">
      <c r="A2185" s="1" t="s">
        <v>6794</v>
      </c>
      <c r="B2185" s="1" t="s">
        <v>6795</v>
      </c>
      <c r="C2185" s="1" t="s">
        <v>6796</v>
      </c>
    </row>
    <row r="2186" spans="1:3" x14ac:dyDescent="0.25">
      <c r="A2186" s="1" t="s">
        <v>5898</v>
      </c>
      <c r="B2186" s="1" t="s">
        <v>6797</v>
      </c>
      <c r="C2186" s="1" t="s">
        <v>6798</v>
      </c>
    </row>
    <row r="2187" spans="1:3" x14ac:dyDescent="0.25">
      <c r="A2187" s="1" t="s">
        <v>3598</v>
      </c>
      <c r="B2187" s="1" t="s">
        <v>6799</v>
      </c>
      <c r="C2187" s="1" t="s">
        <v>6800</v>
      </c>
    </row>
    <row r="2188" spans="1:3" x14ac:dyDescent="0.25">
      <c r="A2188" s="1" t="s">
        <v>6801</v>
      </c>
      <c r="B2188" s="1" t="s">
        <v>6799</v>
      </c>
      <c r="C2188" s="1" t="s">
        <v>6800</v>
      </c>
    </row>
    <row r="2189" spans="1:3" x14ac:dyDescent="0.25">
      <c r="A2189" s="1" t="s">
        <v>6802</v>
      </c>
      <c r="B2189" s="1" t="s">
        <v>6803</v>
      </c>
      <c r="C2189" s="1" t="s">
        <v>6804</v>
      </c>
    </row>
    <row r="2190" spans="1:3" x14ac:dyDescent="0.25">
      <c r="A2190" s="1" t="s">
        <v>6659</v>
      </c>
      <c r="B2190" s="1" t="s">
        <v>6805</v>
      </c>
      <c r="C2190" s="1" t="s">
        <v>6806</v>
      </c>
    </row>
    <row r="2191" spans="1:3" x14ac:dyDescent="0.25">
      <c r="A2191" s="1" t="s">
        <v>3922</v>
      </c>
      <c r="B2191" s="1" t="s">
        <v>6805</v>
      </c>
      <c r="C2191" s="1" t="s">
        <v>6806</v>
      </c>
    </row>
    <row r="2192" spans="1:3" x14ac:dyDescent="0.25">
      <c r="A2192" s="1" t="s">
        <v>3925</v>
      </c>
      <c r="B2192" s="1" t="s">
        <v>6805</v>
      </c>
      <c r="C2192" s="1" t="s">
        <v>6806</v>
      </c>
    </row>
    <row r="2193" spans="1:3" x14ac:dyDescent="0.25">
      <c r="A2193" s="1" t="s">
        <v>3926</v>
      </c>
      <c r="B2193" s="1" t="s">
        <v>6805</v>
      </c>
      <c r="C2193" s="1" t="s">
        <v>6806</v>
      </c>
    </row>
    <row r="2194" spans="1:3" x14ac:dyDescent="0.25">
      <c r="A2194" s="1" t="s">
        <v>3927</v>
      </c>
      <c r="B2194" s="1" t="s">
        <v>6805</v>
      </c>
      <c r="C2194" s="1" t="s">
        <v>6806</v>
      </c>
    </row>
    <row r="2195" spans="1:3" x14ac:dyDescent="0.25">
      <c r="A2195" s="1" t="s">
        <v>6807</v>
      </c>
      <c r="B2195" s="1" t="s">
        <v>6805</v>
      </c>
      <c r="C2195" s="1" t="s">
        <v>6806</v>
      </c>
    </row>
    <row r="2196" spans="1:3" x14ac:dyDescent="0.25">
      <c r="A2196" s="1" t="s">
        <v>3928</v>
      </c>
      <c r="B2196" s="1" t="s">
        <v>6805</v>
      </c>
      <c r="C2196" s="1" t="s">
        <v>6806</v>
      </c>
    </row>
    <row r="2197" spans="1:3" x14ac:dyDescent="0.25">
      <c r="A2197" s="1" t="s">
        <v>3929</v>
      </c>
      <c r="B2197" s="1" t="s">
        <v>6805</v>
      </c>
      <c r="C2197" s="1" t="s">
        <v>6806</v>
      </c>
    </row>
    <row r="2198" spans="1:3" x14ac:dyDescent="0.25">
      <c r="A2198" s="1" t="s">
        <v>3930</v>
      </c>
      <c r="B2198" s="1" t="s">
        <v>6805</v>
      </c>
      <c r="C2198" s="1" t="s">
        <v>6806</v>
      </c>
    </row>
    <row r="2199" spans="1:3" x14ac:dyDescent="0.25">
      <c r="A2199" s="1" t="s">
        <v>3931</v>
      </c>
      <c r="B2199" s="1" t="s">
        <v>6805</v>
      </c>
      <c r="C2199" s="1" t="s">
        <v>6806</v>
      </c>
    </row>
    <row r="2200" spans="1:3" x14ac:dyDescent="0.25">
      <c r="A2200" s="1" t="s">
        <v>3932</v>
      </c>
      <c r="B2200" s="1" t="s">
        <v>6805</v>
      </c>
      <c r="C2200" s="1" t="s">
        <v>6806</v>
      </c>
    </row>
    <row r="2201" spans="1:3" x14ac:dyDescent="0.25">
      <c r="A2201" s="1" t="s">
        <v>6808</v>
      </c>
      <c r="B2201" s="1" t="s">
        <v>6805</v>
      </c>
      <c r="C2201" s="1" t="s">
        <v>6806</v>
      </c>
    </row>
    <row r="2202" spans="1:3" x14ac:dyDescent="0.25">
      <c r="A2202" s="1" t="s">
        <v>3933</v>
      </c>
      <c r="B2202" s="1" t="s">
        <v>6805</v>
      </c>
      <c r="C2202" s="1" t="s">
        <v>6806</v>
      </c>
    </row>
    <row r="2203" spans="1:3" x14ac:dyDescent="0.25">
      <c r="A2203" s="1" t="s">
        <v>3934</v>
      </c>
      <c r="B2203" s="1" t="s">
        <v>6805</v>
      </c>
      <c r="C2203" s="1" t="s">
        <v>6806</v>
      </c>
    </row>
    <row r="2204" spans="1:3" x14ac:dyDescent="0.25">
      <c r="A2204" s="1" t="s">
        <v>6809</v>
      </c>
      <c r="B2204" s="1" t="s">
        <v>6805</v>
      </c>
      <c r="C2204" s="1" t="s">
        <v>6806</v>
      </c>
    </row>
    <row r="2205" spans="1:3" x14ac:dyDescent="0.25">
      <c r="A2205" s="1" t="s">
        <v>3935</v>
      </c>
      <c r="B2205" s="1" t="s">
        <v>6805</v>
      </c>
      <c r="C2205" s="1" t="s">
        <v>6806</v>
      </c>
    </row>
    <row r="2206" spans="1:3" x14ac:dyDescent="0.25">
      <c r="A2206" s="1" t="s">
        <v>3936</v>
      </c>
      <c r="B2206" s="1" t="s">
        <v>6805</v>
      </c>
      <c r="C2206" s="1" t="s">
        <v>6806</v>
      </c>
    </row>
    <row r="2207" spans="1:3" x14ac:dyDescent="0.25">
      <c r="A2207" s="1" t="s">
        <v>6810</v>
      </c>
      <c r="B2207" s="1" t="s">
        <v>6805</v>
      </c>
      <c r="C2207" s="1" t="s">
        <v>6806</v>
      </c>
    </row>
    <row r="2208" spans="1:3" x14ac:dyDescent="0.25">
      <c r="A2208" s="1" t="s">
        <v>3939</v>
      </c>
      <c r="B2208" s="1" t="s">
        <v>6805</v>
      </c>
      <c r="C2208" s="1" t="s">
        <v>6806</v>
      </c>
    </row>
    <row r="2209" spans="1:3" x14ac:dyDescent="0.25">
      <c r="A2209" s="1" t="s">
        <v>3940</v>
      </c>
      <c r="B2209" s="1" t="s">
        <v>6805</v>
      </c>
      <c r="C2209" s="1" t="s">
        <v>6806</v>
      </c>
    </row>
    <row r="2210" spans="1:3" x14ac:dyDescent="0.25">
      <c r="A2210" s="1" t="s">
        <v>3942</v>
      </c>
      <c r="B2210" s="1" t="s">
        <v>6805</v>
      </c>
      <c r="C2210" s="1" t="s">
        <v>6806</v>
      </c>
    </row>
    <row r="2211" spans="1:3" x14ac:dyDescent="0.25">
      <c r="A2211" s="1" t="s">
        <v>3943</v>
      </c>
      <c r="B2211" s="1" t="s">
        <v>6805</v>
      </c>
      <c r="C2211" s="1" t="s">
        <v>6806</v>
      </c>
    </row>
    <row r="2212" spans="1:3" x14ac:dyDescent="0.25">
      <c r="A2212" s="1" t="s">
        <v>3944</v>
      </c>
      <c r="B2212" s="1" t="s">
        <v>6805</v>
      </c>
      <c r="C2212" s="1" t="s">
        <v>6806</v>
      </c>
    </row>
    <row r="2213" spans="1:3" x14ac:dyDescent="0.25">
      <c r="A2213" s="1" t="s">
        <v>3945</v>
      </c>
      <c r="B2213" s="1" t="s">
        <v>6805</v>
      </c>
      <c r="C2213" s="1" t="s">
        <v>6806</v>
      </c>
    </row>
    <row r="2214" spans="1:3" x14ac:dyDescent="0.25">
      <c r="A2214" s="1" t="s">
        <v>4454</v>
      </c>
      <c r="B2214" s="1" t="s">
        <v>6811</v>
      </c>
      <c r="C2214" s="1" t="s">
        <v>6812</v>
      </c>
    </row>
    <row r="2215" spans="1:3" x14ac:dyDescent="0.25">
      <c r="A2215" s="1" t="s">
        <v>4457</v>
      </c>
      <c r="B2215" s="1" t="s">
        <v>6811</v>
      </c>
      <c r="C2215" s="1" t="s">
        <v>6812</v>
      </c>
    </row>
    <row r="2216" spans="1:3" x14ac:dyDescent="0.25">
      <c r="A2216" s="1" t="s">
        <v>6120</v>
      </c>
      <c r="B2216" s="1" t="s">
        <v>6813</v>
      </c>
      <c r="C2216" s="1" t="s">
        <v>6814</v>
      </c>
    </row>
    <row r="2217" spans="1:3" x14ac:dyDescent="0.25">
      <c r="A2217" s="1" t="s">
        <v>6815</v>
      </c>
      <c r="B2217" s="1" t="s">
        <v>6816</v>
      </c>
      <c r="C2217" s="1" t="s">
        <v>6817</v>
      </c>
    </row>
    <row r="2218" spans="1:3" x14ac:dyDescent="0.25">
      <c r="A2218" s="1" t="s">
        <v>6818</v>
      </c>
      <c r="B2218" s="1" t="s">
        <v>6816</v>
      </c>
      <c r="C2218" s="1" t="s">
        <v>6817</v>
      </c>
    </row>
    <row r="2219" spans="1:3" x14ac:dyDescent="0.25">
      <c r="A2219" s="1" t="s">
        <v>5423</v>
      </c>
      <c r="B2219" s="1" t="s">
        <v>6819</v>
      </c>
      <c r="C2219" s="1" t="s">
        <v>6820</v>
      </c>
    </row>
    <row r="2220" spans="1:3" x14ac:dyDescent="0.25">
      <c r="A2220" s="1" t="s">
        <v>6821</v>
      </c>
      <c r="B2220" s="1" t="s">
        <v>6822</v>
      </c>
      <c r="C2220" s="1" t="s">
        <v>6823</v>
      </c>
    </row>
    <row r="2221" spans="1:3" x14ac:dyDescent="0.25">
      <c r="A2221" s="1" t="s">
        <v>6801</v>
      </c>
      <c r="B2221" s="1" t="s">
        <v>6822</v>
      </c>
      <c r="C2221" s="1" t="s">
        <v>6823</v>
      </c>
    </row>
    <row r="2222" spans="1:3" x14ac:dyDescent="0.25">
      <c r="A2222" s="1" t="s">
        <v>4024</v>
      </c>
      <c r="B2222" s="1" t="s">
        <v>6824</v>
      </c>
      <c r="C2222" s="1" t="s">
        <v>6825</v>
      </c>
    </row>
    <row r="2223" spans="1:3" x14ac:dyDescent="0.25">
      <c r="A2223" s="1" t="s">
        <v>3480</v>
      </c>
      <c r="B2223" s="1" t="s">
        <v>6824</v>
      </c>
      <c r="C2223" s="1" t="s">
        <v>6825</v>
      </c>
    </row>
    <row r="2224" spans="1:3" x14ac:dyDescent="0.25">
      <c r="A2224" s="1" t="s">
        <v>4026</v>
      </c>
      <c r="B2224" s="1" t="s">
        <v>6824</v>
      </c>
      <c r="C2224" s="1" t="s">
        <v>6825</v>
      </c>
    </row>
    <row r="2225" spans="1:3" x14ac:dyDescent="0.25">
      <c r="A2225" s="1" t="s">
        <v>4028</v>
      </c>
      <c r="B2225" s="1" t="s">
        <v>6824</v>
      </c>
      <c r="C2225" s="1" t="s">
        <v>6825</v>
      </c>
    </row>
    <row r="2226" spans="1:3" x14ac:dyDescent="0.25">
      <c r="A2226" s="1" t="s">
        <v>5216</v>
      </c>
      <c r="B2226" s="1" t="s">
        <v>6824</v>
      </c>
      <c r="C2226" s="1" t="s">
        <v>6825</v>
      </c>
    </row>
    <row r="2227" spans="1:3" x14ac:dyDescent="0.25">
      <c r="A2227" s="1" t="s">
        <v>4031</v>
      </c>
      <c r="B2227" s="1" t="s">
        <v>6824</v>
      </c>
      <c r="C2227" s="1" t="s">
        <v>6825</v>
      </c>
    </row>
    <row r="2228" spans="1:3" x14ac:dyDescent="0.25">
      <c r="A2228" s="1" t="s">
        <v>4032</v>
      </c>
      <c r="B2228" s="1" t="s">
        <v>6824</v>
      </c>
      <c r="C2228" s="1" t="s">
        <v>6825</v>
      </c>
    </row>
    <row r="2229" spans="1:3" x14ac:dyDescent="0.25">
      <c r="A2229" s="1" t="s">
        <v>5223</v>
      </c>
      <c r="B2229" s="1" t="s">
        <v>6824</v>
      </c>
      <c r="C2229" s="1" t="s">
        <v>6825</v>
      </c>
    </row>
    <row r="2230" spans="1:3" x14ac:dyDescent="0.25">
      <c r="A2230" s="1" t="s">
        <v>4033</v>
      </c>
      <c r="B2230" s="1" t="s">
        <v>6824</v>
      </c>
      <c r="C2230" s="1" t="s">
        <v>6825</v>
      </c>
    </row>
    <row r="2231" spans="1:3" x14ac:dyDescent="0.25">
      <c r="A2231" s="1" t="s">
        <v>6826</v>
      </c>
      <c r="B2231" s="1" t="s">
        <v>6824</v>
      </c>
      <c r="C2231" s="1" t="s">
        <v>6825</v>
      </c>
    </row>
    <row r="2232" spans="1:3" x14ac:dyDescent="0.25">
      <c r="A2232" s="1" t="s">
        <v>5237</v>
      </c>
      <c r="B2232" s="1" t="s">
        <v>6824</v>
      </c>
      <c r="C2232" s="1" t="s">
        <v>6825</v>
      </c>
    </row>
    <row r="2233" spans="1:3" x14ac:dyDescent="0.25">
      <c r="A2233" s="1" t="s">
        <v>5253</v>
      </c>
      <c r="B2233" s="1" t="s">
        <v>6824</v>
      </c>
      <c r="C2233" s="1" t="s">
        <v>6825</v>
      </c>
    </row>
    <row r="2234" spans="1:3" x14ac:dyDescent="0.25">
      <c r="A2234" s="1" t="s">
        <v>4040</v>
      </c>
      <c r="B2234" s="1" t="s">
        <v>6824</v>
      </c>
      <c r="C2234" s="1" t="s">
        <v>6825</v>
      </c>
    </row>
    <row r="2235" spans="1:3" x14ac:dyDescent="0.25">
      <c r="A2235" s="1" t="s">
        <v>3993</v>
      </c>
      <c r="B2235" s="1" t="s">
        <v>6827</v>
      </c>
      <c r="C2235" s="1" t="s">
        <v>6828</v>
      </c>
    </row>
    <row r="2236" spans="1:3" x14ac:dyDescent="0.25">
      <c r="A2236" s="1" t="s">
        <v>6829</v>
      </c>
      <c r="B2236" s="1" t="s">
        <v>6830</v>
      </c>
      <c r="C2236" s="1" t="s">
        <v>6831</v>
      </c>
    </row>
    <row r="2237" spans="1:3" x14ac:dyDescent="0.25">
      <c r="A2237" s="1" t="s">
        <v>4988</v>
      </c>
      <c r="B2237" s="1" t="s">
        <v>6832</v>
      </c>
      <c r="C2237" s="1" t="s">
        <v>6833</v>
      </c>
    </row>
    <row r="2238" spans="1:3" x14ac:dyDescent="0.25">
      <c r="A2238" s="1" t="s">
        <v>5492</v>
      </c>
      <c r="B2238" s="1" t="s">
        <v>6834</v>
      </c>
      <c r="C2238" s="1" t="s">
        <v>6835</v>
      </c>
    </row>
    <row r="2239" spans="1:3" x14ac:dyDescent="0.25">
      <c r="A2239" s="1" t="s">
        <v>5496</v>
      </c>
      <c r="B2239" s="1" t="s">
        <v>6834</v>
      </c>
      <c r="C2239" s="1" t="s">
        <v>6835</v>
      </c>
    </row>
    <row r="2240" spans="1:3" x14ac:dyDescent="0.25">
      <c r="A2240" s="1" t="s">
        <v>4486</v>
      </c>
      <c r="B2240" s="1" t="s">
        <v>6834</v>
      </c>
      <c r="C2240" s="1" t="s">
        <v>6835</v>
      </c>
    </row>
    <row r="2241" spans="1:3" x14ac:dyDescent="0.25">
      <c r="A2241" s="1" t="s">
        <v>3689</v>
      </c>
      <c r="B2241" s="1" t="s">
        <v>6836</v>
      </c>
      <c r="C2241" s="1" t="s">
        <v>6837</v>
      </c>
    </row>
    <row r="2242" spans="1:3" x14ac:dyDescent="0.25">
      <c r="A2242" s="1" t="s">
        <v>4717</v>
      </c>
      <c r="B2242" s="1" t="s">
        <v>6838</v>
      </c>
      <c r="C2242" s="1" t="s">
        <v>6839</v>
      </c>
    </row>
    <row r="2243" spans="1:3" x14ac:dyDescent="0.25">
      <c r="A2243" s="1" t="s">
        <v>6840</v>
      </c>
      <c r="B2243" s="1" t="s">
        <v>6841</v>
      </c>
      <c r="C2243" s="1" t="s">
        <v>6842</v>
      </c>
    </row>
    <row r="2244" spans="1:3" x14ac:dyDescent="0.25">
      <c r="A2244" s="1" t="s">
        <v>6843</v>
      </c>
      <c r="B2244" s="1" t="s">
        <v>6844</v>
      </c>
      <c r="C2244" s="1" t="s">
        <v>6845</v>
      </c>
    </row>
    <row r="2245" spans="1:3" x14ac:dyDescent="0.25">
      <c r="A2245" s="1" t="s">
        <v>6846</v>
      </c>
      <c r="B2245" s="1" t="s">
        <v>6844</v>
      </c>
      <c r="C2245" s="1" t="s">
        <v>6845</v>
      </c>
    </row>
    <row r="2246" spans="1:3" x14ac:dyDescent="0.25">
      <c r="A2246" s="1" t="s">
        <v>6847</v>
      </c>
      <c r="B2246" s="1" t="s">
        <v>6844</v>
      </c>
      <c r="C2246" s="1" t="s">
        <v>6845</v>
      </c>
    </row>
    <row r="2247" spans="1:3" x14ac:dyDescent="0.25">
      <c r="A2247" s="1" t="s">
        <v>6848</v>
      </c>
      <c r="B2247" s="1" t="s">
        <v>6844</v>
      </c>
      <c r="C2247" s="1" t="s">
        <v>6845</v>
      </c>
    </row>
    <row r="2248" spans="1:3" x14ac:dyDescent="0.25">
      <c r="A2248" s="1" t="s">
        <v>6849</v>
      </c>
      <c r="B2248" s="1" t="s">
        <v>6844</v>
      </c>
      <c r="C2248" s="1" t="s">
        <v>6845</v>
      </c>
    </row>
    <row r="2249" spans="1:3" x14ac:dyDescent="0.25">
      <c r="A2249" s="1" t="s">
        <v>6850</v>
      </c>
      <c r="B2249" s="1" t="s">
        <v>6851</v>
      </c>
      <c r="C2249" s="1" t="s">
        <v>6852</v>
      </c>
    </row>
    <row r="2250" spans="1:3" x14ac:dyDescent="0.25">
      <c r="A2250" s="1" t="s">
        <v>6853</v>
      </c>
      <c r="B2250" s="1" t="s">
        <v>6854</v>
      </c>
      <c r="C2250" s="1" t="s">
        <v>6855</v>
      </c>
    </row>
    <row r="2251" spans="1:3" x14ac:dyDescent="0.25">
      <c r="A2251" s="1" t="s">
        <v>6856</v>
      </c>
      <c r="B2251" s="1" t="s">
        <v>6854</v>
      </c>
      <c r="C2251" s="1" t="s">
        <v>6855</v>
      </c>
    </row>
    <row r="2252" spans="1:3" x14ac:dyDescent="0.25">
      <c r="A2252" s="1" t="s">
        <v>6857</v>
      </c>
      <c r="B2252" s="1" t="s">
        <v>6854</v>
      </c>
      <c r="C2252" s="1" t="s">
        <v>6855</v>
      </c>
    </row>
    <row r="2253" spans="1:3" x14ac:dyDescent="0.25">
      <c r="A2253" s="1" t="s">
        <v>6770</v>
      </c>
      <c r="B2253" s="1" t="s">
        <v>6858</v>
      </c>
      <c r="C2253" s="1" t="s">
        <v>6859</v>
      </c>
    </row>
    <row r="2254" spans="1:3" x14ac:dyDescent="0.25">
      <c r="A2254" s="1" t="s">
        <v>6850</v>
      </c>
      <c r="B2254" s="1" t="s">
        <v>6858</v>
      </c>
      <c r="C2254" s="1" t="s">
        <v>6859</v>
      </c>
    </row>
    <row r="2255" spans="1:3" x14ac:dyDescent="0.25">
      <c r="A2255" s="1" t="s">
        <v>5782</v>
      </c>
      <c r="B2255" s="1" t="s">
        <v>6860</v>
      </c>
      <c r="C2255" s="1" t="s">
        <v>6861</v>
      </c>
    </row>
    <row r="2256" spans="1:3" x14ac:dyDescent="0.25">
      <c r="A2256" s="1" t="s">
        <v>6862</v>
      </c>
      <c r="B2256" s="1" t="s">
        <v>6863</v>
      </c>
      <c r="C2256" s="1" t="s">
        <v>6864</v>
      </c>
    </row>
    <row r="2257" spans="1:3" x14ac:dyDescent="0.25">
      <c r="A2257" s="1" t="s">
        <v>6726</v>
      </c>
      <c r="B2257" s="1" t="s">
        <v>6865</v>
      </c>
      <c r="C2257" s="1" t="s">
        <v>6866</v>
      </c>
    </row>
    <row r="2258" spans="1:3" x14ac:dyDescent="0.25">
      <c r="A2258" s="1" t="s">
        <v>6867</v>
      </c>
      <c r="B2258" s="1" t="s">
        <v>6868</v>
      </c>
      <c r="C2258" s="1" t="s">
        <v>6869</v>
      </c>
    </row>
    <row r="2259" spans="1:3" x14ac:dyDescent="0.25">
      <c r="A2259" s="1" t="s">
        <v>6870</v>
      </c>
      <c r="B2259" s="1" t="s">
        <v>6871</v>
      </c>
      <c r="C2259" s="1" t="s">
        <v>6872</v>
      </c>
    </row>
    <row r="2260" spans="1:3" x14ac:dyDescent="0.25">
      <c r="A2260" s="1" t="s">
        <v>6873</v>
      </c>
      <c r="B2260" s="1" t="s">
        <v>6871</v>
      </c>
      <c r="C2260" s="1" t="s">
        <v>6872</v>
      </c>
    </row>
    <row r="2261" spans="1:3" x14ac:dyDescent="0.25">
      <c r="A2261" s="1" t="s">
        <v>6874</v>
      </c>
      <c r="B2261" s="1" t="s">
        <v>6875</v>
      </c>
      <c r="C2261" s="1" t="s">
        <v>6876</v>
      </c>
    </row>
    <row r="2262" spans="1:3" x14ac:dyDescent="0.25">
      <c r="A2262" s="1" t="s">
        <v>6877</v>
      </c>
      <c r="B2262" s="1" t="s">
        <v>6875</v>
      </c>
      <c r="C2262" s="1" t="s">
        <v>6876</v>
      </c>
    </row>
    <row r="2263" spans="1:3" x14ac:dyDescent="0.25">
      <c r="A2263" s="1" t="s">
        <v>6878</v>
      </c>
      <c r="B2263" s="1" t="s">
        <v>6875</v>
      </c>
      <c r="C2263" s="1" t="s">
        <v>6876</v>
      </c>
    </row>
    <row r="2264" spans="1:3" x14ac:dyDescent="0.25">
      <c r="A2264" s="1" t="s">
        <v>5448</v>
      </c>
      <c r="B2264" s="1" t="s">
        <v>6875</v>
      </c>
      <c r="C2264" s="1" t="s">
        <v>6876</v>
      </c>
    </row>
    <row r="2265" spans="1:3" x14ac:dyDescent="0.25">
      <c r="A2265" s="1" t="s">
        <v>6879</v>
      </c>
      <c r="B2265" s="1" t="s">
        <v>6880</v>
      </c>
      <c r="C2265" s="1" t="s">
        <v>6881</v>
      </c>
    </row>
    <row r="2266" spans="1:3" x14ac:dyDescent="0.25">
      <c r="A2266" s="1" t="s">
        <v>6882</v>
      </c>
      <c r="B2266" s="1" t="s">
        <v>6880</v>
      </c>
      <c r="C2266" s="1" t="s">
        <v>6881</v>
      </c>
    </row>
    <row r="2267" spans="1:3" x14ac:dyDescent="0.25">
      <c r="A2267" s="1" t="s">
        <v>6883</v>
      </c>
      <c r="B2267" s="1" t="s">
        <v>6880</v>
      </c>
      <c r="C2267" s="1" t="s">
        <v>6881</v>
      </c>
    </row>
    <row r="2268" spans="1:3" x14ac:dyDescent="0.25">
      <c r="A2268" s="1" t="s">
        <v>6884</v>
      </c>
      <c r="B2268" s="1" t="s">
        <v>6880</v>
      </c>
      <c r="C2268" s="1" t="s">
        <v>6881</v>
      </c>
    </row>
    <row r="2269" spans="1:3" x14ac:dyDescent="0.25">
      <c r="A2269" s="1" t="s">
        <v>6885</v>
      </c>
      <c r="B2269" s="1" t="s">
        <v>6880</v>
      </c>
      <c r="C2269" s="1" t="s">
        <v>6881</v>
      </c>
    </row>
    <row r="2270" spans="1:3" x14ac:dyDescent="0.25">
      <c r="A2270" s="1" t="s">
        <v>6886</v>
      </c>
      <c r="B2270" s="1" t="s">
        <v>6880</v>
      </c>
      <c r="C2270" s="1" t="s">
        <v>6881</v>
      </c>
    </row>
    <row r="2271" spans="1:3" x14ac:dyDescent="0.25">
      <c r="A2271" s="1" t="s">
        <v>6887</v>
      </c>
      <c r="B2271" s="1" t="s">
        <v>6880</v>
      </c>
      <c r="C2271" s="1" t="s">
        <v>6881</v>
      </c>
    </row>
    <row r="2272" spans="1:3" x14ac:dyDescent="0.25">
      <c r="A2272" s="1" t="s">
        <v>4492</v>
      </c>
      <c r="B2272" s="1" t="s">
        <v>6880</v>
      </c>
      <c r="C2272" s="1" t="s">
        <v>6881</v>
      </c>
    </row>
    <row r="2273" spans="1:3" x14ac:dyDescent="0.25">
      <c r="A2273" s="1" t="s">
        <v>6888</v>
      </c>
      <c r="B2273" s="1" t="s">
        <v>6880</v>
      </c>
      <c r="C2273" s="1" t="s">
        <v>6881</v>
      </c>
    </row>
    <row r="2274" spans="1:3" x14ac:dyDescent="0.25">
      <c r="A2274" s="1" t="s">
        <v>6889</v>
      </c>
      <c r="B2274" s="1" t="s">
        <v>6880</v>
      </c>
      <c r="C2274" s="1" t="s">
        <v>6881</v>
      </c>
    </row>
    <row r="2275" spans="1:3" x14ac:dyDescent="0.25">
      <c r="A2275" s="1" t="s">
        <v>5125</v>
      </c>
      <c r="B2275" s="1" t="s">
        <v>6890</v>
      </c>
      <c r="C2275" s="1" t="s">
        <v>6891</v>
      </c>
    </row>
    <row r="2276" spans="1:3" x14ac:dyDescent="0.25">
      <c r="A2276" s="1" t="s">
        <v>6892</v>
      </c>
      <c r="B2276" s="1" t="s">
        <v>6893</v>
      </c>
      <c r="C2276" s="1" t="s">
        <v>6894</v>
      </c>
    </row>
    <row r="2277" spans="1:3" x14ac:dyDescent="0.25">
      <c r="A2277" s="1" t="s">
        <v>6895</v>
      </c>
      <c r="B2277" s="1" t="s">
        <v>6893</v>
      </c>
      <c r="C2277" s="1" t="s">
        <v>6894</v>
      </c>
    </row>
    <row r="2278" spans="1:3" x14ac:dyDescent="0.25">
      <c r="A2278" s="1" t="s">
        <v>6896</v>
      </c>
      <c r="B2278" s="1" t="s">
        <v>6893</v>
      </c>
      <c r="C2278" s="1" t="s">
        <v>6894</v>
      </c>
    </row>
    <row r="2279" spans="1:3" x14ac:dyDescent="0.25">
      <c r="A2279" s="1" t="s">
        <v>4791</v>
      </c>
      <c r="B2279" s="1" t="s">
        <v>6893</v>
      </c>
      <c r="C2279" s="1" t="s">
        <v>6894</v>
      </c>
    </row>
    <row r="2280" spans="1:3" x14ac:dyDescent="0.25">
      <c r="A2280" s="1" t="s">
        <v>5249</v>
      </c>
      <c r="B2280" s="1" t="s">
        <v>6897</v>
      </c>
      <c r="C2280" s="1" t="s">
        <v>6898</v>
      </c>
    </row>
    <row r="2281" spans="1:3" x14ac:dyDescent="0.25">
      <c r="A2281" s="1" t="s">
        <v>5265</v>
      </c>
      <c r="B2281" s="1" t="s">
        <v>6897</v>
      </c>
      <c r="C2281" s="1" t="s">
        <v>6898</v>
      </c>
    </row>
    <row r="2282" spans="1:3" x14ac:dyDescent="0.25">
      <c r="A2282" s="1" t="s">
        <v>6899</v>
      </c>
      <c r="B2282" s="1" t="s">
        <v>6900</v>
      </c>
      <c r="C2282" s="1" t="s">
        <v>6901</v>
      </c>
    </row>
    <row r="2283" spans="1:3" x14ac:dyDescent="0.25">
      <c r="A2283" s="1" t="s">
        <v>4785</v>
      </c>
      <c r="B2283" s="1" t="s">
        <v>6900</v>
      </c>
      <c r="C2283" s="1" t="s">
        <v>6901</v>
      </c>
    </row>
    <row r="2284" spans="1:3" x14ac:dyDescent="0.25">
      <c r="A2284" s="1" t="s">
        <v>6902</v>
      </c>
      <c r="B2284" s="1" t="s">
        <v>6900</v>
      </c>
      <c r="C2284" s="1" t="s">
        <v>6901</v>
      </c>
    </row>
    <row r="2285" spans="1:3" x14ac:dyDescent="0.25">
      <c r="A2285" s="1" t="s">
        <v>4788</v>
      </c>
      <c r="B2285" s="1" t="s">
        <v>6900</v>
      </c>
      <c r="C2285" s="1" t="s">
        <v>6901</v>
      </c>
    </row>
    <row r="2286" spans="1:3" x14ac:dyDescent="0.25">
      <c r="A2286" s="1" t="s">
        <v>6903</v>
      </c>
      <c r="B2286" s="1" t="s">
        <v>6900</v>
      </c>
      <c r="C2286" s="1" t="s">
        <v>6901</v>
      </c>
    </row>
    <row r="2287" spans="1:3" x14ac:dyDescent="0.25">
      <c r="A2287" s="1" t="s">
        <v>4789</v>
      </c>
      <c r="B2287" s="1" t="s">
        <v>6900</v>
      </c>
      <c r="C2287" s="1" t="s">
        <v>6901</v>
      </c>
    </row>
    <row r="2288" spans="1:3" x14ac:dyDescent="0.25">
      <c r="A2288" s="1" t="s">
        <v>6904</v>
      </c>
      <c r="B2288" s="1" t="s">
        <v>6900</v>
      </c>
      <c r="C2288" s="1" t="s">
        <v>6901</v>
      </c>
    </row>
    <row r="2289" spans="1:3" x14ac:dyDescent="0.25">
      <c r="A2289" s="1" t="s">
        <v>4790</v>
      </c>
      <c r="B2289" s="1" t="s">
        <v>6900</v>
      </c>
      <c r="C2289" s="1" t="s">
        <v>6901</v>
      </c>
    </row>
    <row r="2290" spans="1:3" x14ac:dyDescent="0.25">
      <c r="A2290" s="1" t="s">
        <v>6905</v>
      </c>
      <c r="B2290" s="1" t="s">
        <v>6900</v>
      </c>
      <c r="C2290" s="1" t="s">
        <v>6901</v>
      </c>
    </row>
    <row r="2291" spans="1:3" x14ac:dyDescent="0.25">
      <c r="A2291" s="1" t="s">
        <v>4793</v>
      </c>
      <c r="B2291" s="1" t="s">
        <v>6900</v>
      </c>
      <c r="C2291" s="1" t="s">
        <v>6901</v>
      </c>
    </row>
    <row r="2292" spans="1:3" x14ac:dyDescent="0.25">
      <c r="A2292" s="1" t="s">
        <v>4274</v>
      </c>
      <c r="B2292" s="1" t="s">
        <v>6906</v>
      </c>
      <c r="C2292" s="1" t="s">
        <v>6907</v>
      </c>
    </row>
    <row r="2293" spans="1:3" x14ac:dyDescent="0.25">
      <c r="A2293" s="1" t="s">
        <v>6908</v>
      </c>
      <c r="B2293" s="1" t="s">
        <v>6906</v>
      </c>
      <c r="C2293" s="1" t="s">
        <v>6907</v>
      </c>
    </row>
    <row r="2294" spans="1:3" x14ac:dyDescent="0.25">
      <c r="A2294" s="1" t="s">
        <v>4277</v>
      </c>
      <c r="B2294" s="1" t="s">
        <v>6906</v>
      </c>
      <c r="C2294" s="1" t="s">
        <v>6907</v>
      </c>
    </row>
    <row r="2295" spans="1:3" x14ac:dyDescent="0.25">
      <c r="A2295" s="1" t="s">
        <v>5889</v>
      </c>
      <c r="B2295" s="1" t="s">
        <v>6909</v>
      </c>
      <c r="C2295" s="1" t="s">
        <v>6910</v>
      </c>
    </row>
    <row r="2296" spans="1:3" x14ac:dyDescent="0.25">
      <c r="A2296" s="1" t="s">
        <v>6911</v>
      </c>
      <c r="B2296" s="1" t="s">
        <v>6909</v>
      </c>
      <c r="C2296" s="1" t="s">
        <v>6910</v>
      </c>
    </row>
    <row r="2297" spans="1:3" x14ac:dyDescent="0.25">
      <c r="A2297" s="1" t="s">
        <v>6912</v>
      </c>
      <c r="B2297" s="1" t="s">
        <v>6909</v>
      </c>
      <c r="C2297" s="1" t="s">
        <v>6910</v>
      </c>
    </row>
    <row r="2298" spans="1:3" x14ac:dyDescent="0.25">
      <c r="A2298" s="1" t="s">
        <v>6913</v>
      </c>
      <c r="B2298" s="1" t="s">
        <v>6909</v>
      </c>
      <c r="C2298" s="1" t="s">
        <v>6910</v>
      </c>
    </row>
    <row r="2299" spans="1:3" x14ac:dyDescent="0.25">
      <c r="A2299" s="1" t="s">
        <v>6914</v>
      </c>
      <c r="B2299" s="1" t="s">
        <v>6909</v>
      </c>
      <c r="C2299" s="1" t="s">
        <v>6910</v>
      </c>
    </row>
    <row r="2300" spans="1:3" x14ac:dyDescent="0.25">
      <c r="A2300" s="1" t="s">
        <v>4395</v>
      </c>
      <c r="B2300" s="1" t="s">
        <v>6909</v>
      </c>
      <c r="C2300" s="1" t="s">
        <v>6910</v>
      </c>
    </row>
    <row r="2301" spans="1:3" x14ac:dyDescent="0.25">
      <c r="A2301" s="1" t="s">
        <v>6915</v>
      </c>
      <c r="B2301" s="1" t="s">
        <v>6916</v>
      </c>
      <c r="C2301" s="1" t="s">
        <v>6917</v>
      </c>
    </row>
    <row r="2302" spans="1:3" x14ac:dyDescent="0.25">
      <c r="A2302" s="1" t="s">
        <v>6904</v>
      </c>
      <c r="B2302" s="1" t="s">
        <v>6916</v>
      </c>
      <c r="C2302" s="1" t="s">
        <v>6917</v>
      </c>
    </row>
    <row r="2303" spans="1:3" x14ac:dyDescent="0.25">
      <c r="A2303" s="1" t="s">
        <v>5239</v>
      </c>
      <c r="B2303" s="1" t="s">
        <v>6918</v>
      </c>
      <c r="C2303" s="1" t="s">
        <v>6919</v>
      </c>
    </row>
    <row r="2304" spans="1:3" x14ac:dyDescent="0.25">
      <c r="A2304" s="1" t="s">
        <v>5241</v>
      </c>
      <c r="B2304" s="1" t="s">
        <v>6918</v>
      </c>
      <c r="C2304" s="1" t="s">
        <v>6919</v>
      </c>
    </row>
    <row r="2305" spans="1:3" x14ac:dyDescent="0.25">
      <c r="A2305" s="1" t="s">
        <v>5245</v>
      </c>
      <c r="B2305" s="1" t="s">
        <v>6918</v>
      </c>
      <c r="C2305" s="1" t="s">
        <v>6919</v>
      </c>
    </row>
    <row r="2306" spans="1:3" x14ac:dyDescent="0.25">
      <c r="A2306" s="1" t="s">
        <v>6009</v>
      </c>
      <c r="B2306" s="1" t="s">
        <v>6920</v>
      </c>
      <c r="C2306" s="1" t="s">
        <v>6921</v>
      </c>
    </row>
    <row r="2307" spans="1:3" x14ac:dyDescent="0.25">
      <c r="A2307" s="1" t="s">
        <v>5991</v>
      </c>
      <c r="B2307" s="1" t="s">
        <v>6922</v>
      </c>
      <c r="C2307" s="1" t="s">
        <v>6923</v>
      </c>
    </row>
    <row r="2308" spans="1:3" x14ac:dyDescent="0.25">
      <c r="A2308" s="1" t="s">
        <v>6924</v>
      </c>
      <c r="B2308" s="1" t="s">
        <v>6922</v>
      </c>
      <c r="C2308" s="1" t="s">
        <v>6923</v>
      </c>
    </row>
    <row r="2309" spans="1:3" x14ac:dyDescent="0.25">
      <c r="A2309" s="1" t="s">
        <v>6925</v>
      </c>
      <c r="B2309" s="1" t="s">
        <v>6926</v>
      </c>
      <c r="C2309" s="1" t="s">
        <v>6927</v>
      </c>
    </row>
    <row r="2310" spans="1:3" x14ac:dyDescent="0.25">
      <c r="A2310" s="1" t="s">
        <v>6928</v>
      </c>
      <c r="B2310" s="1" t="s">
        <v>6926</v>
      </c>
      <c r="C2310" s="1" t="s">
        <v>6927</v>
      </c>
    </row>
    <row r="2311" spans="1:3" x14ac:dyDescent="0.25">
      <c r="A2311" s="1" t="s">
        <v>5150</v>
      </c>
      <c r="B2311" s="1" t="s">
        <v>6926</v>
      </c>
      <c r="C2311" s="1" t="s">
        <v>6927</v>
      </c>
    </row>
    <row r="2312" spans="1:3" x14ac:dyDescent="0.25">
      <c r="A2312" s="1" t="s">
        <v>6929</v>
      </c>
      <c r="B2312" s="1" t="s">
        <v>6926</v>
      </c>
      <c r="C2312" s="1" t="s">
        <v>6927</v>
      </c>
    </row>
    <row r="2313" spans="1:3" x14ac:dyDescent="0.25">
      <c r="A2313" s="1" t="s">
        <v>3998</v>
      </c>
      <c r="B2313" s="1" t="s">
        <v>6930</v>
      </c>
      <c r="C2313" s="1" t="s">
        <v>6931</v>
      </c>
    </row>
    <row r="2314" spans="1:3" x14ac:dyDescent="0.25">
      <c r="A2314" s="1" t="s">
        <v>6932</v>
      </c>
      <c r="B2314" s="1" t="s">
        <v>6930</v>
      </c>
      <c r="C2314" s="1" t="s">
        <v>6931</v>
      </c>
    </row>
    <row r="2315" spans="1:3" x14ac:dyDescent="0.25">
      <c r="A2315" s="1" t="s">
        <v>6933</v>
      </c>
      <c r="B2315" s="1" t="s">
        <v>6930</v>
      </c>
      <c r="C2315" s="1" t="s">
        <v>6931</v>
      </c>
    </row>
    <row r="2316" spans="1:3" x14ac:dyDescent="0.25">
      <c r="A2316" s="1" t="s">
        <v>6934</v>
      </c>
      <c r="B2316" s="1" t="s">
        <v>6930</v>
      </c>
      <c r="C2316" s="1" t="s">
        <v>6931</v>
      </c>
    </row>
    <row r="2317" spans="1:3" x14ac:dyDescent="0.25">
      <c r="A2317" s="1" t="s">
        <v>6935</v>
      </c>
      <c r="B2317" s="1" t="s">
        <v>6930</v>
      </c>
      <c r="C2317" s="1" t="s">
        <v>6931</v>
      </c>
    </row>
    <row r="2318" spans="1:3" x14ac:dyDescent="0.25">
      <c r="A2318" s="1" t="s">
        <v>4001</v>
      </c>
      <c r="B2318" s="1" t="s">
        <v>6930</v>
      </c>
      <c r="C2318" s="1" t="s">
        <v>6931</v>
      </c>
    </row>
    <row r="2319" spans="1:3" x14ac:dyDescent="0.25">
      <c r="A2319" s="1" t="s">
        <v>6936</v>
      </c>
      <c r="B2319" s="1" t="s">
        <v>6930</v>
      </c>
      <c r="C2319" s="1" t="s">
        <v>6931</v>
      </c>
    </row>
    <row r="2320" spans="1:3" x14ac:dyDescent="0.25">
      <c r="A2320" s="1" t="s">
        <v>6937</v>
      </c>
      <c r="B2320" s="1" t="s">
        <v>6930</v>
      </c>
      <c r="C2320" s="1" t="s">
        <v>6931</v>
      </c>
    </row>
    <row r="2321" spans="1:3" x14ac:dyDescent="0.25">
      <c r="A2321" s="1" t="s">
        <v>6938</v>
      </c>
      <c r="B2321" s="1" t="s">
        <v>6930</v>
      </c>
      <c r="C2321" s="1" t="s">
        <v>6931</v>
      </c>
    </row>
    <row r="2322" spans="1:3" x14ac:dyDescent="0.25">
      <c r="A2322" s="1" t="s">
        <v>6939</v>
      </c>
      <c r="B2322" s="1" t="s">
        <v>6930</v>
      </c>
      <c r="C2322" s="1" t="s">
        <v>6931</v>
      </c>
    </row>
    <row r="2323" spans="1:3" x14ac:dyDescent="0.25">
      <c r="A2323" s="1" t="s">
        <v>6940</v>
      </c>
      <c r="B2323" s="1" t="s">
        <v>6930</v>
      </c>
      <c r="C2323" s="1" t="s">
        <v>6931</v>
      </c>
    </row>
    <row r="2324" spans="1:3" x14ac:dyDescent="0.25">
      <c r="A2324" s="1" t="s">
        <v>4002</v>
      </c>
      <c r="B2324" s="1" t="s">
        <v>6930</v>
      </c>
      <c r="C2324" s="1" t="s">
        <v>6931</v>
      </c>
    </row>
    <row r="2325" spans="1:3" x14ac:dyDescent="0.25">
      <c r="A2325" s="1" t="s">
        <v>6941</v>
      </c>
      <c r="B2325" s="1" t="s">
        <v>6942</v>
      </c>
      <c r="C2325" s="1" t="s">
        <v>6943</v>
      </c>
    </row>
    <row r="2326" spans="1:3" x14ac:dyDescent="0.25">
      <c r="A2326" s="1" t="s">
        <v>6944</v>
      </c>
      <c r="B2326" s="1" t="s">
        <v>6942</v>
      </c>
      <c r="C2326" s="1" t="s">
        <v>6943</v>
      </c>
    </row>
    <row r="2327" spans="1:3" x14ac:dyDescent="0.25">
      <c r="A2327" s="1" t="s">
        <v>6945</v>
      </c>
      <c r="B2327" s="1" t="s">
        <v>6942</v>
      </c>
      <c r="C2327" s="1" t="s">
        <v>6943</v>
      </c>
    </row>
    <row r="2328" spans="1:3" x14ac:dyDescent="0.25">
      <c r="A2328" s="1" t="s">
        <v>6946</v>
      </c>
      <c r="B2328" s="1" t="s">
        <v>6942</v>
      </c>
      <c r="C2328" s="1" t="s">
        <v>6943</v>
      </c>
    </row>
    <row r="2329" spans="1:3" x14ac:dyDescent="0.25">
      <c r="A2329" s="1" t="s">
        <v>6947</v>
      </c>
      <c r="B2329" s="1" t="s">
        <v>6942</v>
      </c>
      <c r="C2329" s="1" t="s">
        <v>6943</v>
      </c>
    </row>
    <row r="2330" spans="1:3" x14ac:dyDescent="0.25">
      <c r="A2330" s="1" t="s">
        <v>6948</v>
      </c>
      <c r="B2330" s="1" t="s">
        <v>6942</v>
      </c>
      <c r="C2330" s="1" t="s">
        <v>6943</v>
      </c>
    </row>
    <row r="2331" spans="1:3" x14ac:dyDescent="0.25">
      <c r="A2331" s="1" t="s">
        <v>6949</v>
      </c>
      <c r="B2331" s="1" t="s">
        <v>6942</v>
      </c>
      <c r="C2331" s="1" t="s">
        <v>6943</v>
      </c>
    </row>
    <row r="2332" spans="1:3" x14ac:dyDescent="0.25">
      <c r="A2332" s="1" t="s">
        <v>6950</v>
      </c>
      <c r="B2332" s="1" t="s">
        <v>6942</v>
      </c>
      <c r="C2332" s="1" t="s">
        <v>6943</v>
      </c>
    </row>
    <row r="2333" spans="1:3" x14ac:dyDescent="0.25">
      <c r="A2333" s="1" t="s">
        <v>6951</v>
      </c>
      <c r="B2333" s="1" t="s">
        <v>6952</v>
      </c>
      <c r="C2333" s="1" t="s">
        <v>6953</v>
      </c>
    </row>
    <row r="2334" spans="1:3" x14ac:dyDescent="0.25">
      <c r="A2334" s="1" t="s">
        <v>6954</v>
      </c>
      <c r="B2334" s="1" t="s">
        <v>6955</v>
      </c>
      <c r="C2334" s="1" t="s">
        <v>6956</v>
      </c>
    </row>
    <row r="2335" spans="1:3" x14ac:dyDescent="0.25">
      <c r="A2335" s="1" t="s">
        <v>6957</v>
      </c>
      <c r="B2335" s="1" t="s">
        <v>6955</v>
      </c>
      <c r="C2335" s="1" t="s">
        <v>6956</v>
      </c>
    </row>
    <row r="2336" spans="1:3" x14ac:dyDescent="0.25">
      <c r="A2336" s="1" t="s">
        <v>3925</v>
      </c>
      <c r="B2336" s="1" t="s">
        <v>6958</v>
      </c>
      <c r="C2336" s="1" t="s">
        <v>6959</v>
      </c>
    </row>
    <row r="2337" spans="1:3" x14ac:dyDescent="0.25">
      <c r="A2337" s="1" t="s">
        <v>6960</v>
      </c>
      <c r="B2337" s="1" t="s">
        <v>6958</v>
      </c>
      <c r="C2337" s="1" t="s">
        <v>6959</v>
      </c>
    </row>
    <row r="2338" spans="1:3" x14ac:dyDescent="0.25">
      <c r="A2338" s="1" t="s">
        <v>6961</v>
      </c>
      <c r="B2338" s="1" t="s">
        <v>6962</v>
      </c>
      <c r="C2338" s="1" t="s">
        <v>6963</v>
      </c>
    </row>
    <row r="2339" spans="1:3" x14ac:dyDescent="0.25">
      <c r="A2339" s="1" t="s">
        <v>6964</v>
      </c>
      <c r="B2339" s="1" t="s">
        <v>6962</v>
      </c>
      <c r="C2339" s="1" t="s">
        <v>6963</v>
      </c>
    </row>
    <row r="2340" spans="1:3" x14ac:dyDescent="0.25">
      <c r="A2340" s="1" t="s">
        <v>6965</v>
      </c>
      <c r="B2340" s="1" t="s">
        <v>6962</v>
      </c>
      <c r="C2340" s="1" t="s">
        <v>6963</v>
      </c>
    </row>
    <row r="2341" spans="1:3" x14ac:dyDescent="0.25">
      <c r="A2341" s="1" t="s">
        <v>6966</v>
      </c>
      <c r="B2341" s="1" t="s">
        <v>6962</v>
      </c>
      <c r="C2341" s="1" t="s">
        <v>6963</v>
      </c>
    </row>
    <row r="2342" spans="1:3" x14ac:dyDescent="0.25">
      <c r="A2342" s="1" t="s">
        <v>6967</v>
      </c>
      <c r="B2342" s="1" t="s">
        <v>6962</v>
      </c>
      <c r="C2342" s="1" t="s">
        <v>6963</v>
      </c>
    </row>
    <row r="2343" spans="1:3" x14ac:dyDescent="0.25">
      <c r="A2343" s="1" t="s">
        <v>4858</v>
      </c>
      <c r="B2343" s="1" t="s">
        <v>6968</v>
      </c>
      <c r="C2343" s="1" t="s">
        <v>6969</v>
      </c>
    </row>
    <row r="2344" spans="1:3" x14ac:dyDescent="0.25">
      <c r="A2344" s="1" t="s">
        <v>3725</v>
      </c>
      <c r="B2344" s="1" t="s">
        <v>6970</v>
      </c>
      <c r="C2344" s="1" t="s">
        <v>6971</v>
      </c>
    </row>
    <row r="2345" spans="1:3" x14ac:dyDescent="0.25">
      <c r="A2345" s="1" t="s">
        <v>3727</v>
      </c>
      <c r="B2345" s="1" t="s">
        <v>6970</v>
      </c>
      <c r="C2345" s="1" t="s">
        <v>6971</v>
      </c>
    </row>
    <row r="2346" spans="1:3" x14ac:dyDescent="0.25">
      <c r="A2346" s="1" t="s">
        <v>6972</v>
      </c>
      <c r="B2346" s="1" t="s">
        <v>6970</v>
      </c>
      <c r="C2346" s="1" t="s">
        <v>6971</v>
      </c>
    </row>
    <row r="2347" spans="1:3" x14ac:dyDescent="0.25">
      <c r="A2347" s="1" t="s">
        <v>3728</v>
      </c>
      <c r="B2347" s="1" t="s">
        <v>6970</v>
      </c>
      <c r="C2347" s="1" t="s">
        <v>6971</v>
      </c>
    </row>
    <row r="2348" spans="1:3" x14ac:dyDescent="0.25">
      <c r="A2348" s="1" t="s">
        <v>6973</v>
      </c>
      <c r="B2348" s="1" t="s">
        <v>6974</v>
      </c>
      <c r="C2348" s="1" t="s">
        <v>6975</v>
      </c>
    </row>
    <row r="2349" spans="1:3" x14ac:dyDescent="0.25">
      <c r="A2349" s="1" t="s">
        <v>6976</v>
      </c>
      <c r="B2349" s="1" t="s">
        <v>6974</v>
      </c>
      <c r="C2349" s="1" t="s">
        <v>6975</v>
      </c>
    </row>
    <row r="2350" spans="1:3" x14ac:dyDescent="0.25">
      <c r="A2350" s="1" t="s">
        <v>6977</v>
      </c>
      <c r="B2350" s="1" t="s">
        <v>6974</v>
      </c>
      <c r="C2350" s="1" t="s">
        <v>6975</v>
      </c>
    </row>
    <row r="2351" spans="1:3" x14ac:dyDescent="0.25">
      <c r="A2351" s="1" t="s">
        <v>6978</v>
      </c>
      <c r="B2351" s="1" t="s">
        <v>6979</v>
      </c>
      <c r="C2351" s="1" t="s">
        <v>6980</v>
      </c>
    </row>
    <row r="2352" spans="1:3" x14ac:dyDescent="0.25">
      <c r="A2352" s="1" t="s">
        <v>6981</v>
      </c>
      <c r="B2352" s="1" t="s">
        <v>6979</v>
      </c>
      <c r="C2352" s="1" t="s">
        <v>6980</v>
      </c>
    </row>
    <row r="2353" spans="1:3" x14ac:dyDescent="0.25">
      <c r="A2353" s="1" t="s">
        <v>6982</v>
      </c>
      <c r="B2353" s="1" t="s">
        <v>6979</v>
      </c>
      <c r="C2353" s="1" t="s">
        <v>6980</v>
      </c>
    </row>
    <row r="2354" spans="1:3" x14ac:dyDescent="0.25">
      <c r="A2354" s="1" t="s">
        <v>6983</v>
      </c>
      <c r="B2354" s="1" t="s">
        <v>6979</v>
      </c>
      <c r="C2354" s="1" t="s">
        <v>6980</v>
      </c>
    </row>
    <row r="2355" spans="1:3" x14ac:dyDescent="0.25">
      <c r="A2355" s="1" t="s">
        <v>6984</v>
      </c>
      <c r="B2355" s="1" t="s">
        <v>6979</v>
      </c>
      <c r="C2355" s="1" t="s">
        <v>6980</v>
      </c>
    </row>
    <row r="2356" spans="1:3" x14ac:dyDescent="0.25">
      <c r="A2356" s="1" t="s">
        <v>6977</v>
      </c>
      <c r="B2356" s="1" t="s">
        <v>6979</v>
      </c>
      <c r="C2356" s="1" t="s">
        <v>6980</v>
      </c>
    </row>
    <row r="2357" spans="1:3" x14ac:dyDescent="0.25">
      <c r="A2357" s="1" t="s">
        <v>6985</v>
      </c>
      <c r="B2357" s="1" t="s">
        <v>6979</v>
      </c>
      <c r="C2357" s="1" t="s">
        <v>6980</v>
      </c>
    </row>
    <row r="2358" spans="1:3" x14ac:dyDescent="0.25">
      <c r="A2358" s="1" t="s">
        <v>6986</v>
      </c>
      <c r="B2358" s="1" t="s">
        <v>6987</v>
      </c>
      <c r="C2358" s="1" t="s">
        <v>6988</v>
      </c>
    </row>
    <row r="2359" spans="1:3" x14ac:dyDescent="0.25">
      <c r="A2359" s="1" t="s">
        <v>6989</v>
      </c>
      <c r="B2359" s="1" t="s">
        <v>6990</v>
      </c>
      <c r="C2359" s="1" t="s">
        <v>6991</v>
      </c>
    </row>
    <row r="2360" spans="1:3" x14ac:dyDescent="0.25">
      <c r="A2360" s="1" t="s">
        <v>6992</v>
      </c>
      <c r="B2360" s="1" t="s">
        <v>6990</v>
      </c>
      <c r="C2360" s="1" t="s">
        <v>6991</v>
      </c>
    </row>
    <row r="2361" spans="1:3" x14ac:dyDescent="0.25">
      <c r="A2361" s="1" t="s">
        <v>6993</v>
      </c>
      <c r="B2361" s="1" t="s">
        <v>6994</v>
      </c>
      <c r="C2361" s="1" t="s">
        <v>6995</v>
      </c>
    </row>
    <row r="2362" spans="1:3" x14ac:dyDescent="0.25">
      <c r="A2362" s="1" t="s">
        <v>4486</v>
      </c>
      <c r="B2362" s="1" t="s">
        <v>6996</v>
      </c>
      <c r="C2362" s="1" t="s">
        <v>6997</v>
      </c>
    </row>
    <row r="2363" spans="1:3" x14ac:dyDescent="0.25">
      <c r="A2363" s="1" t="s">
        <v>6998</v>
      </c>
      <c r="B2363" s="1" t="s">
        <v>6999</v>
      </c>
      <c r="C2363" s="1" t="s">
        <v>7000</v>
      </c>
    </row>
    <row r="2364" spans="1:3" x14ac:dyDescent="0.25">
      <c r="A2364" s="1" t="s">
        <v>5756</v>
      </c>
      <c r="B2364" s="1" t="s">
        <v>6999</v>
      </c>
      <c r="C2364" s="1" t="s">
        <v>7000</v>
      </c>
    </row>
    <row r="2365" spans="1:3" x14ac:dyDescent="0.25">
      <c r="A2365" s="1" t="s">
        <v>7001</v>
      </c>
      <c r="B2365" s="1" t="s">
        <v>7002</v>
      </c>
      <c r="C2365" s="1" t="s">
        <v>7003</v>
      </c>
    </row>
    <row r="2366" spans="1:3" x14ac:dyDescent="0.25">
      <c r="A2366" s="1" t="s">
        <v>7004</v>
      </c>
      <c r="B2366" s="1" t="s">
        <v>7005</v>
      </c>
      <c r="C2366" s="1" t="s">
        <v>7006</v>
      </c>
    </row>
    <row r="2367" spans="1:3" x14ac:dyDescent="0.25">
      <c r="A2367" s="1" t="s">
        <v>4156</v>
      </c>
      <c r="B2367" s="1" t="s">
        <v>7007</v>
      </c>
      <c r="C2367" s="1" t="s">
        <v>4324</v>
      </c>
    </row>
    <row r="2368" spans="1:3" x14ac:dyDescent="0.25">
      <c r="A2368" s="1" t="s">
        <v>7008</v>
      </c>
      <c r="B2368" s="1" t="s">
        <v>7009</v>
      </c>
      <c r="C2368" s="1" t="s">
        <v>7010</v>
      </c>
    </row>
    <row r="2369" spans="1:3" x14ac:dyDescent="0.25">
      <c r="A2369" s="1" t="s">
        <v>7011</v>
      </c>
      <c r="B2369" s="1" t="s">
        <v>7012</v>
      </c>
      <c r="C2369" s="1" t="s">
        <v>7013</v>
      </c>
    </row>
    <row r="2370" spans="1:3" x14ac:dyDescent="0.25">
      <c r="A2370" s="1" t="s">
        <v>7014</v>
      </c>
      <c r="B2370" s="1" t="s">
        <v>7015</v>
      </c>
      <c r="C2370" s="1" t="s">
        <v>7016</v>
      </c>
    </row>
    <row r="2371" spans="1:3" x14ac:dyDescent="0.25">
      <c r="A2371" s="1" t="s">
        <v>6740</v>
      </c>
      <c r="B2371" s="1" t="s">
        <v>7017</v>
      </c>
      <c r="C2371" s="1" t="s">
        <v>7018</v>
      </c>
    </row>
    <row r="2372" spans="1:3" x14ac:dyDescent="0.25">
      <c r="A2372" s="1" t="s">
        <v>6550</v>
      </c>
      <c r="B2372" s="1" t="s">
        <v>7017</v>
      </c>
      <c r="C2372" s="1" t="s">
        <v>7018</v>
      </c>
    </row>
    <row r="2373" spans="1:3" x14ac:dyDescent="0.25">
      <c r="A2373" s="1" t="s">
        <v>6553</v>
      </c>
      <c r="B2373" s="1" t="s">
        <v>7017</v>
      </c>
      <c r="C2373" s="1" t="s">
        <v>7018</v>
      </c>
    </row>
    <row r="2374" spans="1:3" x14ac:dyDescent="0.25">
      <c r="A2374" s="1" t="s">
        <v>5163</v>
      </c>
      <c r="B2374" s="1" t="s">
        <v>7017</v>
      </c>
      <c r="C2374" s="1" t="s">
        <v>7018</v>
      </c>
    </row>
    <row r="2375" spans="1:3" x14ac:dyDescent="0.25">
      <c r="A2375" s="1" t="s">
        <v>7019</v>
      </c>
      <c r="B2375" s="1" t="s">
        <v>7017</v>
      </c>
      <c r="C2375" s="1" t="s">
        <v>7018</v>
      </c>
    </row>
    <row r="2376" spans="1:3" x14ac:dyDescent="0.25">
      <c r="A2376" s="1" t="s">
        <v>6741</v>
      </c>
      <c r="B2376" s="1" t="s">
        <v>7017</v>
      </c>
      <c r="C2376" s="1" t="s">
        <v>7018</v>
      </c>
    </row>
    <row r="2377" spans="1:3" x14ac:dyDescent="0.25">
      <c r="A2377" s="1" t="s">
        <v>7020</v>
      </c>
      <c r="B2377" s="1" t="s">
        <v>7017</v>
      </c>
      <c r="C2377" s="1" t="s">
        <v>7018</v>
      </c>
    </row>
    <row r="2378" spans="1:3" x14ac:dyDescent="0.25">
      <c r="A2378" s="1" t="s">
        <v>6554</v>
      </c>
      <c r="B2378" s="1" t="s">
        <v>7017</v>
      </c>
      <c r="C2378" s="1" t="s">
        <v>7018</v>
      </c>
    </row>
    <row r="2379" spans="1:3" x14ac:dyDescent="0.25">
      <c r="A2379" s="1" t="s">
        <v>7021</v>
      </c>
      <c r="B2379" s="1" t="s">
        <v>7017</v>
      </c>
      <c r="C2379" s="1" t="s">
        <v>7018</v>
      </c>
    </row>
    <row r="2380" spans="1:3" x14ac:dyDescent="0.25">
      <c r="A2380" s="1" t="s">
        <v>6742</v>
      </c>
      <c r="B2380" s="1" t="s">
        <v>7017</v>
      </c>
      <c r="C2380" s="1" t="s">
        <v>7018</v>
      </c>
    </row>
    <row r="2381" spans="1:3" x14ac:dyDescent="0.25">
      <c r="A2381" s="1" t="s">
        <v>6553</v>
      </c>
      <c r="B2381" s="1" t="s">
        <v>7022</v>
      </c>
      <c r="C2381" s="1" t="s">
        <v>7023</v>
      </c>
    </row>
    <row r="2382" spans="1:3" x14ac:dyDescent="0.25">
      <c r="A2382" s="1" t="s">
        <v>5162</v>
      </c>
      <c r="B2382" s="1" t="s">
        <v>7022</v>
      </c>
      <c r="C2382" s="1" t="s">
        <v>7023</v>
      </c>
    </row>
    <row r="2383" spans="1:3" x14ac:dyDescent="0.25">
      <c r="A2383" s="1" t="s">
        <v>7020</v>
      </c>
      <c r="B2383" s="1" t="s">
        <v>7022</v>
      </c>
      <c r="C2383" s="1" t="s">
        <v>7023</v>
      </c>
    </row>
    <row r="2384" spans="1:3" x14ac:dyDescent="0.25">
      <c r="A2384" s="1" t="s">
        <v>7024</v>
      </c>
      <c r="B2384" s="1" t="s">
        <v>7022</v>
      </c>
      <c r="C2384" s="1" t="s">
        <v>7023</v>
      </c>
    </row>
    <row r="2385" spans="1:3" x14ac:dyDescent="0.25">
      <c r="A2385" s="1" t="s">
        <v>4919</v>
      </c>
      <c r="B2385" s="1" t="s">
        <v>7025</v>
      </c>
      <c r="C2385" s="1" t="s">
        <v>7026</v>
      </c>
    </row>
    <row r="2386" spans="1:3" x14ac:dyDescent="0.25">
      <c r="A2386" s="1" t="s">
        <v>4437</v>
      </c>
      <c r="B2386" s="1" t="s">
        <v>7027</v>
      </c>
      <c r="C2386" s="1" t="s">
        <v>7028</v>
      </c>
    </row>
    <row r="2387" spans="1:3" x14ac:dyDescent="0.25">
      <c r="A2387" s="1" t="s">
        <v>7029</v>
      </c>
      <c r="B2387" s="1" t="s">
        <v>7030</v>
      </c>
      <c r="C2387" s="1" t="s">
        <v>7031</v>
      </c>
    </row>
    <row r="2388" spans="1:3" x14ac:dyDescent="0.25">
      <c r="A2388" s="1" t="s">
        <v>7032</v>
      </c>
      <c r="B2388" s="1" t="s">
        <v>7030</v>
      </c>
      <c r="C2388" s="1" t="s">
        <v>7031</v>
      </c>
    </row>
    <row r="2389" spans="1:3" x14ac:dyDescent="0.25">
      <c r="A2389" s="1" t="s">
        <v>7033</v>
      </c>
      <c r="B2389" s="1" t="s">
        <v>7034</v>
      </c>
      <c r="C2389" s="1" t="s">
        <v>7035</v>
      </c>
    </row>
    <row r="2390" spans="1:3" x14ac:dyDescent="0.25">
      <c r="A2390" s="1" t="s">
        <v>7036</v>
      </c>
      <c r="B2390" s="1" t="s">
        <v>7034</v>
      </c>
      <c r="C2390" s="1" t="s">
        <v>7035</v>
      </c>
    </row>
    <row r="2391" spans="1:3" x14ac:dyDescent="0.25">
      <c r="A2391" s="1" t="s">
        <v>7037</v>
      </c>
      <c r="B2391" s="1" t="s">
        <v>7038</v>
      </c>
      <c r="C2391" s="1" t="s">
        <v>7039</v>
      </c>
    </row>
    <row r="2392" spans="1:3" x14ac:dyDescent="0.25">
      <c r="A2392" s="1" t="s">
        <v>7037</v>
      </c>
      <c r="B2392" s="1" t="s">
        <v>7040</v>
      </c>
      <c r="C2392" s="1" t="s">
        <v>7041</v>
      </c>
    </row>
    <row r="2393" spans="1:3" x14ac:dyDescent="0.25">
      <c r="A2393" s="1" t="s">
        <v>7042</v>
      </c>
      <c r="B2393" s="1" t="s">
        <v>7040</v>
      </c>
      <c r="C2393" s="1" t="s">
        <v>7041</v>
      </c>
    </row>
    <row r="2394" spans="1:3" x14ac:dyDescent="0.25">
      <c r="A2394" s="1" t="s">
        <v>6826</v>
      </c>
      <c r="B2394" s="1" t="s">
        <v>7043</v>
      </c>
      <c r="C2394" s="1" t="s">
        <v>7044</v>
      </c>
    </row>
    <row r="2395" spans="1:3" x14ac:dyDescent="0.25">
      <c r="A2395" s="1" t="s">
        <v>4968</v>
      </c>
      <c r="B2395" s="1" t="s">
        <v>7045</v>
      </c>
      <c r="C2395" s="1" t="s">
        <v>7046</v>
      </c>
    </row>
    <row r="2396" spans="1:3" x14ac:dyDescent="0.25">
      <c r="A2396" s="1" t="s">
        <v>7047</v>
      </c>
      <c r="B2396" s="1" t="s">
        <v>7048</v>
      </c>
      <c r="C2396" s="1" t="s">
        <v>7049</v>
      </c>
    </row>
    <row r="2397" spans="1:3" x14ac:dyDescent="0.25">
      <c r="A2397" s="1" t="s">
        <v>7050</v>
      </c>
      <c r="B2397" s="1" t="s">
        <v>7048</v>
      </c>
      <c r="C2397" s="1" t="s">
        <v>7049</v>
      </c>
    </row>
    <row r="2398" spans="1:3" x14ac:dyDescent="0.25">
      <c r="A2398" s="1" t="s">
        <v>7051</v>
      </c>
      <c r="B2398" s="1" t="s">
        <v>7048</v>
      </c>
      <c r="C2398" s="1" t="s">
        <v>7049</v>
      </c>
    </row>
    <row r="2399" spans="1:3" x14ac:dyDescent="0.25">
      <c r="A2399" s="1" t="s">
        <v>7052</v>
      </c>
      <c r="B2399" s="1" t="s">
        <v>7048</v>
      </c>
      <c r="C2399" s="1" t="s">
        <v>7049</v>
      </c>
    </row>
    <row r="2400" spans="1:3" x14ac:dyDescent="0.25">
      <c r="A2400" s="1" t="s">
        <v>7053</v>
      </c>
      <c r="B2400" s="1" t="s">
        <v>7048</v>
      </c>
      <c r="C2400" s="1" t="s">
        <v>7049</v>
      </c>
    </row>
    <row r="2401" spans="1:3" x14ac:dyDescent="0.25">
      <c r="A2401" s="1" t="s">
        <v>7054</v>
      </c>
      <c r="B2401" s="1" t="s">
        <v>7055</v>
      </c>
      <c r="C2401" s="1" t="s">
        <v>4324</v>
      </c>
    </row>
    <row r="2402" spans="1:3" x14ac:dyDescent="0.25">
      <c r="A2402" s="1" t="s">
        <v>7056</v>
      </c>
      <c r="B2402" s="1" t="s">
        <v>7055</v>
      </c>
      <c r="C2402" s="1" t="s">
        <v>4324</v>
      </c>
    </row>
    <row r="2403" spans="1:3" x14ac:dyDescent="0.25">
      <c r="A2403" s="1" t="s">
        <v>7057</v>
      </c>
      <c r="B2403" s="1" t="s">
        <v>7058</v>
      </c>
      <c r="C2403" s="1" t="s">
        <v>7059</v>
      </c>
    </row>
    <row r="2404" spans="1:3" x14ac:dyDescent="0.25">
      <c r="A2404" s="1" t="s">
        <v>7020</v>
      </c>
      <c r="B2404" s="1" t="s">
        <v>7060</v>
      </c>
      <c r="C2404" s="1" t="s">
        <v>7061</v>
      </c>
    </row>
    <row r="2405" spans="1:3" x14ac:dyDescent="0.25">
      <c r="A2405" s="1" t="s">
        <v>6554</v>
      </c>
      <c r="B2405" s="1" t="s">
        <v>7060</v>
      </c>
      <c r="C2405" s="1" t="s">
        <v>7061</v>
      </c>
    </row>
    <row r="2406" spans="1:3" x14ac:dyDescent="0.25">
      <c r="A2406" s="1" t="s">
        <v>7062</v>
      </c>
      <c r="B2406" s="1" t="s">
        <v>7063</v>
      </c>
      <c r="C2406" s="1" t="s">
        <v>7064</v>
      </c>
    </row>
    <row r="2407" spans="1:3" x14ac:dyDescent="0.25">
      <c r="A2407" s="1" t="s">
        <v>7065</v>
      </c>
      <c r="B2407" s="1" t="s">
        <v>7066</v>
      </c>
      <c r="C2407" s="1" t="s">
        <v>7067</v>
      </c>
    </row>
    <row r="2408" spans="1:3" x14ac:dyDescent="0.25">
      <c r="A2408" s="1" t="s">
        <v>7068</v>
      </c>
      <c r="B2408" s="1" t="s">
        <v>7069</v>
      </c>
      <c r="C2408" s="1" t="s">
        <v>7070</v>
      </c>
    </row>
    <row r="2409" spans="1:3" x14ac:dyDescent="0.25">
      <c r="A2409" s="1" t="s">
        <v>7071</v>
      </c>
      <c r="B2409" s="1" t="s">
        <v>7069</v>
      </c>
      <c r="C2409" s="1" t="s">
        <v>7070</v>
      </c>
    </row>
    <row r="2410" spans="1:3" x14ac:dyDescent="0.25">
      <c r="A2410" s="1" t="s">
        <v>7072</v>
      </c>
      <c r="B2410" s="1" t="s">
        <v>7069</v>
      </c>
      <c r="C2410" s="1" t="s">
        <v>7070</v>
      </c>
    </row>
    <row r="2411" spans="1:3" x14ac:dyDescent="0.25">
      <c r="A2411" s="1" t="s">
        <v>7073</v>
      </c>
      <c r="B2411" s="1" t="s">
        <v>7069</v>
      </c>
      <c r="C2411" s="1" t="s">
        <v>7070</v>
      </c>
    </row>
    <row r="2412" spans="1:3" x14ac:dyDescent="0.25">
      <c r="A2412" s="1" t="s">
        <v>7074</v>
      </c>
      <c r="B2412" s="1" t="s">
        <v>7069</v>
      </c>
      <c r="C2412" s="1" t="s">
        <v>7070</v>
      </c>
    </row>
    <row r="2413" spans="1:3" x14ac:dyDescent="0.25">
      <c r="A2413" s="1" t="s">
        <v>7075</v>
      </c>
      <c r="B2413" s="1" t="s">
        <v>7069</v>
      </c>
      <c r="C2413" s="1" t="s">
        <v>7070</v>
      </c>
    </row>
    <row r="2414" spans="1:3" x14ac:dyDescent="0.25">
      <c r="A2414" s="1" t="s">
        <v>7076</v>
      </c>
      <c r="B2414" s="1" t="s">
        <v>7069</v>
      </c>
      <c r="C2414" s="1" t="s">
        <v>7070</v>
      </c>
    </row>
    <row r="2415" spans="1:3" x14ac:dyDescent="0.25">
      <c r="A2415" s="1" t="s">
        <v>7077</v>
      </c>
      <c r="B2415" s="1" t="s">
        <v>7069</v>
      </c>
      <c r="C2415" s="1" t="s">
        <v>7070</v>
      </c>
    </row>
    <row r="2416" spans="1:3" x14ac:dyDescent="0.25">
      <c r="A2416" s="1" t="s">
        <v>7078</v>
      </c>
      <c r="B2416" s="1" t="s">
        <v>7069</v>
      </c>
      <c r="C2416" s="1" t="s">
        <v>7070</v>
      </c>
    </row>
    <row r="2417" spans="1:3" x14ac:dyDescent="0.25">
      <c r="A2417" s="1" t="s">
        <v>7079</v>
      </c>
      <c r="B2417" s="1" t="s">
        <v>7069</v>
      </c>
      <c r="C2417" s="1" t="s">
        <v>7070</v>
      </c>
    </row>
    <row r="2418" spans="1:3" x14ac:dyDescent="0.25">
      <c r="A2418" s="1" t="s">
        <v>7080</v>
      </c>
      <c r="B2418" s="1" t="s">
        <v>7069</v>
      </c>
      <c r="C2418" s="1" t="s">
        <v>7070</v>
      </c>
    </row>
    <row r="2419" spans="1:3" x14ac:dyDescent="0.25">
      <c r="A2419" s="1" t="s">
        <v>7081</v>
      </c>
      <c r="B2419" s="1" t="s">
        <v>7069</v>
      </c>
      <c r="C2419" s="1" t="s">
        <v>7070</v>
      </c>
    </row>
    <row r="2420" spans="1:3" x14ac:dyDescent="0.25">
      <c r="A2420" s="1" t="s">
        <v>7082</v>
      </c>
      <c r="B2420" s="1" t="s">
        <v>7069</v>
      </c>
      <c r="C2420" s="1" t="s">
        <v>7070</v>
      </c>
    </row>
    <row r="2421" spans="1:3" x14ac:dyDescent="0.25">
      <c r="A2421" s="1" t="s">
        <v>7083</v>
      </c>
      <c r="B2421" s="1" t="s">
        <v>7069</v>
      </c>
      <c r="C2421" s="1" t="s">
        <v>7070</v>
      </c>
    </row>
    <row r="2422" spans="1:3" x14ac:dyDescent="0.25">
      <c r="A2422" s="1" t="s">
        <v>7084</v>
      </c>
      <c r="B2422" s="1" t="s">
        <v>7069</v>
      </c>
      <c r="C2422" s="1" t="s">
        <v>7070</v>
      </c>
    </row>
    <row r="2423" spans="1:3" x14ac:dyDescent="0.25">
      <c r="A2423" s="1" t="s">
        <v>7085</v>
      </c>
      <c r="B2423" s="1" t="s">
        <v>7069</v>
      </c>
      <c r="C2423" s="1" t="s">
        <v>7070</v>
      </c>
    </row>
    <row r="2424" spans="1:3" x14ac:dyDescent="0.25">
      <c r="A2424" s="1" t="s">
        <v>7086</v>
      </c>
      <c r="B2424" s="1" t="s">
        <v>7069</v>
      </c>
      <c r="C2424" s="1" t="s">
        <v>7070</v>
      </c>
    </row>
    <row r="2425" spans="1:3" x14ac:dyDescent="0.25">
      <c r="A2425" s="1" t="s">
        <v>7087</v>
      </c>
      <c r="B2425" s="1" t="s">
        <v>7069</v>
      </c>
      <c r="C2425" s="1" t="s">
        <v>7070</v>
      </c>
    </row>
    <row r="2426" spans="1:3" x14ac:dyDescent="0.25">
      <c r="A2426" s="1" t="s">
        <v>7088</v>
      </c>
      <c r="B2426" s="1" t="s">
        <v>7069</v>
      </c>
      <c r="C2426" s="1" t="s">
        <v>7070</v>
      </c>
    </row>
    <row r="2427" spans="1:3" x14ac:dyDescent="0.25">
      <c r="A2427" s="1" t="s">
        <v>7089</v>
      </c>
      <c r="B2427" s="1" t="s">
        <v>7090</v>
      </c>
      <c r="C2427" s="1" t="s">
        <v>7091</v>
      </c>
    </row>
    <row r="2428" spans="1:3" x14ac:dyDescent="0.25">
      <c r="A2428" s="1" t="s">
        <v>7092</v>
      </c>
      <c r="B2428" s="1" t="s">
        <v>7090</v>
      </c>
      <c r="C2428" s="1" t="s">
        <v>7091</v>
      </c>
    </row>
    <row r="2429" spans="1:3" x14ac:dyDescent="0.25">
      <c r="A2429" s="1" t="s">
        <v>7093</v>
      </c>
      <c r="B2429" s="1" t="s">
        <v>7094</v>
      </c>
      <c r="C2429" s="1" t="s">
        <v>7095</v>
      </c>
    </row>
    <row r="2430" spans="1:3" x14ac:dyDescent="0.25">
      <c r="A2430" s="1" t="s">
        <v>7096</v>
      </c>
      <c r="B2430" s="1" t="s">
        <v>7097</v>
      </c>
      <c r="C2430" s="1" t="s">
        <v>7098</v>
      </c>
    </row>
    <row r="2431" spans="1:3" x14ac:dyDescent="0.25">
      <c r="A2431" s="1" t="s">
        <v>7099</v>
      </c>
      <c r="B2431" s="1" t="s">
        <v>7100</v>
      </c>
      <c r="C2431" s="1" t="s">
        <v>7101</v>
      </c>
    </row>
    <row r="2432" spans="1:3" x14ac:dyDescent="0.25">
      <c r="A2432" s="1" t="s">
        <v>7102</v>
      </c>
      <c r="B2432" s="1" t="s">
        <v>7103</v>
      </c>
      <c r="C2432" s="1" t="s">
        <v>7104</v>
      </c>
    </row>
    <row r="2433" spans="1:3" x14ac:dyDescent="0.25">
      <c r="A2433" s="1" t="s">
        <v>7105</v>
      </c>
      <c r="B2433" s="1" t="s">
        <v>7103</v>
      </c>
      <c r="C2433" s="1" t="s">
        <v>7104</v>
      </c>
    </row>
    <row r="2434" spans="1:3" x14ac:dyDescent="0.25">
      <c r="A2434" s="1" t="s">
        <v>7106</v>
      </c>
      <c r="B2434" s="1" t="s">
        <v>7103</v>
      </c>
      <c r="C2434" s="1" t="s">
        <v>7104</v>
      </c>
    </row>
    <row r="2435" spans="1:3" x14ac:dyDescent="0.25">
      <c r="A2435" s="1" t="s">
        <v>7107</v>
      </c>
      <c r="B2435" s="1" t="s">
        <v>7108</v>
      </c>
      <c r="C2435" s="1" t="s">
        <v>7109</v>
      </c>
    </row>
    <row r="2436" spans="1:3" x14ac:dyDescent="0.25">
      <c r="A2436" s="1" t="s">
        <v>7110</v>
      </c>
      <c r="B2436" s="1" t="s">
        <v>7111</v>
      </c>
      <c r="C2436" s="1" t="s">
        <v>7112</v>
      </c>
    </row>
    <row r="2437" spans="1:3" x14ac:dyDescent="0.25">
      <c r="A2437" s="1" t="s">
        <v>7113</v>
      </c>
      <c r="B2437" s="1" t="s">
        <v>7114</v>
      </c>
      <c r="C2437" s="1" t="s">
        <v>7115</v>
      </c>
    </row>
    <row r="2438" spans="1:3" x14ac:dyDescent="0.25">
      <c r="A2438" s="1" t="s">
        <v>7116</v>
      </c>
      <c r="B2438" s="1" t="s">
        <v>7114</v>
      </c>
      <c r="C2438" s="1" t="s">
        <v>7115</v>
      </c>
    </row>
    <row r="2439" spans="1:3" x14ac:dyDescent="0.25">
      <c r="A2439" s="1" t="s">
        <v>7117</v>
      </c>
      <c r="B2439" s="1" t="s">
        <v>7114</v>
      </c>
      <c r="C2439" s="1" t="s">
        <v>7115</v>
      </c>
    </row>
    <row r="2440" spans="1:3" x14ac:dyDescent="0.25">
      <c r="A2440" s="1" t="s">
        <v>7118</v>
      </c>
      <c r="B2440" s="1" t="s">
        <v>7114</v>
      </c>
      <c r="C2440" s="1" t="s">
        <v>7115</v>
      </c>
    </row>
    <row r="2441" spans="1:3" x14ac:dyDescent="0.25">
      <c r="A2441" s="1" t="s">
        <v>7119</v>
      </c>
      <c r="B2441" s="1" t="s">
        <v>7114</v>
      </c>
      <c r="C2441" s="1" t="s">
        <v>7115</v>
      </c>
    </row>
    <row r="2442" spans="1:3" x14ac:dyDescent="0.25">
      <c r="A2442" s="1" t="s">
        <v>7120</v>
      </c>
      <c r="B2442" s="1" t="s">
        <v>7114</v>
      </c>
      <c r="C2442" s="1" t="s">
        <v>7115</v>
      </c>
    </row>
    <row r="2443" spans="1:3" x14ac:dyDescent="0.25">
      <c r="A2443" s="1" t="s">
        <v>7121</v>
      </c>
      <c r="B2443" s="1" t="s">
        <v>7114</v>
      </c>
      <c r="C2443" s="1" t="s">
        <v>7115</v>
      </c>
    </row>
    <row r="2444" spans="1:3" x14ac:dyDescent="0.25">
      <c r="A2444" s="1" t="s">
        <v>7122</v>
      </c>
      <c r="B2444" s="1" t="s">
        <v>7114</v>
      </c>
      <c r="C2444" s="1" t="s">
        <v>7115</v>
      </c>
    </row>
    <row r="2445" spans="1:3" x14ac:dyDescent="0.25">
      <c r="A2445" s="1" t="s">
        <v>7123</v>
      </c>
      <c r="B2445" s="1" t="s">
        <v>7114</v>
      </c>
      <c r="C2445" s="1" t="s">
        <v>7115</v>
      </c>
    </row>
    <row r="2446" spans="1:3" x14ac:dyDescent="0.25">
      <c r="A2446" s="1" t="s">
        <v>4410</v>
      </c>
      <c r="B2446" s="1" t="s">
        <v>7114</v>
      </c>
      <c r="C2446" s="1" t="s">
        <v>7115</v>
      </c>
    </row>
    <row r="2447" spans="1:3" x14ac:dyDescent="0.25">
      <c r="A2447" s="1" t="s">
        <v>7124</v>
      </c>
      <c r="B2447" s="1" t="s">
        <v>7114</v>
      </c>
      <c r="C2447" s="1" t="s">
        <v>7115</v>
      </c>
    </row>
    <row r="2448" spans="1:3" x14ac:dyDescent="0.25">
      <c r="A2448" s="1" t="s">
        <v>7125</v>
      </c>
      <c r="B2448" s="1" t="s">
        <v>7114</v>
      </c>
      <c r="C2448" s="1" t="s">
        <v>7115</v>
      </c>
    </row>
    <row r="2449" spans="1:3" x14ac:dyDescent="0.25">
      <c r="A2449" s="1" t="s">
        <v>7126</v>
      </c>
      <c r="B2449" s="1" t="s">
        <v>7114</v>
      </c>
      <c r="C2449" s="1" t="s">
        <v>7115</v>
      </c>
    </row>
    <row r="2450" spans="1:3" x14ac:dyDescent="0.25">
      <c r="A2450" s="1" t="s">
        <v>7127</v>
      </c>
      <c r="B2450" s="1" t="s">
        <v>7114</v>
      </c>
      <c r="C2450" s="1" t="s">
        <v>7115</v>
      </c>
    </row>
    <row r="2451" spans="1:3" x14ac:dyDescent="0.25">
      <c r="A2451" s="1" t="s">
        <v>7128</v>
      </c>
      <c r="B2451" s="1" t="s">
        <v>7114</v>
      </c>
      <c r="C2451" s="1" t="s">
        <v>7115</v>
      </c>
    </row>
    <row r="2452" spans="1:3" x14ac:dyDescent="0.25">
      <c r="A2452" s="1" t="s">
        <v>7129</v>
      </c>
      <c r="B2452" s="1" t="s">
        <v>7130</v>
      </c>
      <c r="C2452" s="1" t="s">
        <v>7131</v>
      </c>
    </row>
    <row r="2453" spans="1:3" x14ac:dyDescent="0.25">
      <c r="A2453" s="1" t="s">
        <v>7132</v>
      </c>
      <c r="B2453" s="1" t="s">
        <v>7130</v>
      </c>
      <c r="C2453" s="1" t="s">
        <v>7131</v>
      </c>
    </row>
    <row r="2454" spans="1:3" x14ac:dyDescent="0.25">
      <c r="A2454" s="1" t="s">
        <v>5545</v>
      </c>
      <c r="B2454" s="1" t="s">
        <v>7133</v>
      </c>
      <c r="C2454" s="1" t="s">
        <v>7134</v>
      </c>
    </row>
    <row r="2455" spans="1:3" x14ac:dyDescent="0.25">
      <c r="A2455" s="1" t="s">
        <v>7135</v>
      </c>
      <c r="B2455" s="1" t="s">
        <v>7136</v>
      </c>
      <c r="C2455" s="1" t="s">
        <v>7137</v>
      </c>
    </row>
    <row r="2456" spans="1:3" x14ac:dyDescent="0.25">
      <c r="A2456" s="1" t="s">
        <v>5195</v>
      </c>
      <c r="B2456" s="1" t="s">
        <v>7138</v>
      </c>
      <c r="C2456" s="1" t="s">
        <v>7139</v>
      </c>
    </row>
    <row r="2457" spans="1:3" x14ac:dyDescent="0.25">
      <c r="A2457" s="1" t="s">
        <v>5219</v>
      </c>
      <c r="B2457" s="1" t="s">
        <v>7138</v>
      </c>
      <c r="C2457" s="1" t="s">
        <v>7139</v>
      </c>
    </row>
    <row r="2458" spans="1:3" x14ac:dyDescent="0.25">
      <c r="A2458" s="1" t="s">
        <v>5243</v>
      </c>
      <c r="B2458" s="1" t="s">
        <v>7138</v>
      </c>
      <c r="C2458" s="1" t="s">
        <v>7139</v>
      </c>
    </row>
    <row r="2459" spans="1:3" x14ac:dyDescent="0.25">
      <c r="A2459" s="1" t="s">
        <v>7140</v>
      </c>
      <c r="B2459" s="1" t="s">
        <v>7141</v>
      </c>
      <c r="C2459" s="1" t="s">
        <v>7142</v>
      </c>
    </row>
    <row r="2460" spans="1:3" x14ac:dyDescent="0.25">
      <c r="A2460" s="1" t="s">
        <v>7143</v>
      </c>
      <c r="B2460" s="1" t="s">
        <v>7141</v>
      </c>
      <c r="C2460" s="1" t="s">
        <v>7142</v>
      </c>
    </row>
    <row r="2461" spans="1:3" x14ac:dyDescent="0.25">
      <c r="A2461" s="1" t="s">
        <v>7144</v>
      </c>
      <c r="B2461" s="1" t="s">
        <v>7141</v>
      </c>
      <c r="C2461" s="1" t="s">
        <v>7142</v>
      </c>
    </row>
    <row r="2462" spans="1:3" x14ac:dyDescent="0.25">
      <c r="A2462" s="1" t="s">
        <v>7145</v>
      </c>
      <c r="B2462" s="1" t="s">
        <v>7141</v>
      </c>
      <c r="C2462" s="1" t="s">
        <v>7142</v>
      </c>
    </row>
    <row r="2463" spans="1:3" x14ac:dyDescent="0.25">
      <c r="A2463" s="1" t="s">
        <v>7146</v>
      </c>
      <c r="B2463" s="1" t="s">
        <v>7141</v>
      </c>
      <c r="C2463" s="1" t="s">
        <v>7142</v>
      </c>
    </row>
    <row r="2464" spans="1:3" x14ac:dyDescent="0.25">
      <c r="A2464" s="1" t="s">
        <v>7147</v>
      </c>
      <c r="B2464" s="1" t="s">
        <v>7141</v>
      </c>
      <c r="C2464" s="1" t="s">
        <v>7142</v>
      </c>
    </row>
    <row r="2465" spans="1:3" x14ac:dyDescent="0.25">
      <c r="A2465" s="1" t="s">
        <v>7148</v>
      </c>
      <c r="B2465" s="1" t="s">
        <v>7141</v>
      </c>
      <c r="C2465" s="1" t="s">
        <v>7142</v>
      </c>
    </row>
    <row r="2466" spans="1:3" x14ac:dyDescent="0.25">
      <c r="A2466" s="1" t="s">
        <v>7149</v>
      </c>
      <c r="B2466" s="1" t="s">
        <v>7141</v>
      </c>
      <c r="C2466" s="1" t="s">
        <v>7142</v>
      </c>
    </row>
    <row r="2467" spans="1:3" x14ac:dyDescent="0.25">
      <c r="A2467" s="1" t="s">
        <v>7150</v>
      </c>
      <c r="B2467" s="1" t="s">
        <v>7141</v>
      </c>
      <c r="C2467" s="1" t="s">
        <v>7142</v>
      </c>
    </row>
    <row r="2468" spans="1:3" x14ac:dyDescent="0.25">
      <c r="A2468" s="1" t="s">
        <v>7151</v>
      </c>
      <c r="B2468" s="1" t="s">
        <v>7141</v>
      </c>
      <c r="C2468" s="1" t="s">
        <v>7142</v>
      </c>
    </row>
    <row r="2469" spans="1:3" x14ac:dyDescent="0.25">
      <c r="A2469" s="1" t="s">
        <v>7152</v>
      </c>
      <c r="B2469" s="1" t="s">
        <v>7141</v>
      </c>
      <c r="C2469" s="1" t="s">
        <v>7142</v>
      </c>
    </row>
    <row r="2470" spans="1:3" x14ac:dyDescent="0.25">
      <c r="A2470" s="1" t="s">
        <v>4250</v>
      </c>
      <c r="B2470" s="1" t="s">
        <v>7153</v>
      </c>
      <c r="C2470" s="1" t="s">
        <v>7154</v>
      </c>
    </row>
    <row r="2471" spans="1:3" x14ac:dyDescent="0.25">
      <c r="A2471" s="1" t="s">
        <v>6484</v>
      </c>
      <c r="B2471" s="1" t="s">
        <v>7155</v>
      </c>
      <c r="C2471" s="1" t="s">
        <v>7156</v>
      </c>
    </row>
    <row r="2472" spans="1:3" x14ac:dyDescent="0.25">
      <c r="A2472" s="1" t="s">
        <v>4186</v>
      </c>
      <c r="B2472" s="1" t="s">
        <v>7155</v>
      </c>
      <c r="C2472" s="1" t="s">
        <v>7156</v>
      </c>
    </row>
    <row r="2473" spans="1:3" x14ac:dyDescent="0.25">
      <c r="A2473" s="1" t="s">
        <v>6490</v>
      </c>
      <c r="B2473" s="1" t="s">
        <v>7155</v>
      </c>
      <c r="C2473" s="1" t="s">
        <v>7156</v>
      </c>
    </row>
    <row r="2474" spans="1:3" x14ac:dyDescent="0.25">
      <c r="A2474" s="1" t="s">
        <v>5504</v>
      </c>
      <c r="B2474" s="1" t="s">
        <v>7155</v>
      </c>
      <c r="C2474" s="1" t="s">
        <v>7156</v>
      </c>
    </row>
    <row r="2475" spans="1:3" x14ac:dyDescent="0.25">
      <c r="A2475" s="1" t="s">
        <v>4430</v>
      </c>
      <c r="B2475" s="1" t="s">
        <v>7157</v>
      </c>
      <c r="C2475" s="1" t="s">
        <v>7158</v>
      </c>
    </row>
    <row r="2476" spans="1:3" x14ac:dyDescent="0.25">
      <c r="A2476" s="1" t="s">
        <v>7159</v>
      </c>
      <c r="B2476" s="1" t="s">
        <v>7160</v>
      </c>
      <c r="C2476" s="1" t="s">
        <v>7161</v>
      </c>
    </row>
    <row r="2477" spans="1:3" x14ac:dyDescent="0.25">
      <c r="A2477" s="1" t="s">
        <v>3491</v>
      </c>
      <c r="B2477" s="1" t="s">
        <v>7162</v>
      </c>
      <c r="C2477" s="1" t="s">
        <v>7163</v>
      </c>
    </row>
    <row r="2478" spans="1:3" x14ac:dyDescent="0.25">
      <c r="A2478" s="1" t="s">
        <v>3494</v>
      </c>
      <c r="B2478" s="1" t="s">
        <v>7162</v>
      </c>
      <c r="C2478" s="1" t="s">
        <v>7163</v>
      </c>
    </row>
    <row r="2479" spans="1:3" x14ac:dyDescent="0.25">
      <c r="A2479" s="1" t="s">
        <v>4527</v>
      </c>
      <c r="B2479" s="1" t="s">
        <v>7162</v>
      </c>
      <c r="C2479" s="1" t="s">
        <v>7163</v>
      </c>
    </row>
    <row r="2480" spans="1:3" x14ac:dyDescent="0.25">
      <c r="A2480" s="1" t="s">
        <v>7164</v>
      </c>
      <c r="B2480" s="1" t="s">
        <v>7165</v>
      </c>
      <c r="C2480" s="1" t="s">
        <v>7166</v>
      </c>
    </row>
    <row r="2481" spans="1:3" x14ac:dyDescent="0.25">
      <c r="A2481" s="1" t="s">
        <v>7167</v>
      </c>
      <c r="B2481" s="1" t="s">
        <v>7165</v>
      </c>
      <c r="C2481" s="1" t="s">
        <v>7166</v>
      </c>
    </row>
    <row r="2482" spans="1:3" x14ac:dyDescent="0.25">
      <c r="A2482" s="1" t="s">
        <v>4813</v>
      </c>
      <c r="B2482" s="1" t="s">
        <v>7165</v>
      </c>
      <c r="C2482" s="1" t="s">
        <v>7166</v>
      </c>
    </row>
    <row r="2483" spans="1:3" x14ac:dyDescent="0.25">
      <c r="A2483" s="1" t="s">
        <v>7168</v>
      </c>
      <c r="B2483" s="1" t="s">
        <v>7165</v>
      </c>
      <c r="C2483" s="1" t="s">
        <v>7166</v>
      </c>
    </row>
    <row r="2484" spans="1:3" x14ac:dyDescent="0.25">
      <c r="A2484" s="1" t="s">
        <v>7169</v>
      </c>
      <c r="B2484" s="1" t="s">
        <v>7165</v>
      </c>
      <c r="C2484" s="1" t="s">
        <v>7166</v>
      </c>
    </row>
    <row r="2485" spans="1:3" x14ac:dyDescent="0.25">
      <c r="A2485" s="1" t="s">
        <v>7170</v>
      </c>
      <c r="B2485" s="1" t="s">
        <v>7171</v>
      </c>
      <c r="C2485" s="1" t="s">
        <v>7172</v>
      </c>
    </row>
    <row r="2486" spans="1:3" x14ac:dyDescent="0.25">
      <c r="A2486" s="1" t="s">
        <v>7173</v>
      </c>
      <c r="B2486" s="1" t="s">
        <v>7171</v>
      </c>
      <c r="C2486" s="1" t="s">
        <v>7172</v>
      </c>
    </row>
    <row r="2487" spans="1:3" x14ac:dyDescent="0.25">
      <c r="A2487" s="1" t="s">
        <v>7174</v>
      </c>
      <c r="B2487" s="1" t="s">
        <v>7171</v>
      </c>
      <c r="C2487" s="1" t="s">
        <v>7172</v>
      </c>
    </row>
    <row r="2488" spans="1:3" x14ac:dyDescent="0.25">
      <c r="A2488" s="1" t="s">
        <v>3993</v>
      </c>
      <c r="B2488" s="1" t="s">
        <v>7171</v>
      </c>
      <c r="C2488" s="1" t="s">
        <v>7172</v>
      </c>
    </row>
    <row r="2489" spans="1:3" x14ac:dyDescent="0.25">
      <c r="A2489" s="1" t="s">
        <v>7175</v>
      </c>
      <c r="B2489" s="1" t="s">
        <v>7171</v>
      </c>
      <c r="C2489" s="1" t="s">
        <v>7172</v>
      </c>
    </row>
    <row r="2490" spans="1:3" x14ac:dyDescent="0.25">
      <c r="A2490" s="1" t="s">
        <v>7176</v>
      </c>
      <c r="B2490" s="1" t="s">
        <v>7171</v>
      </c>
      <c r="C2490" s="1" t="s">
        <v>7172</v>
      </c>
    </row>
    <row r="2491" spans="1:3" x14ac:dyDescent="0.25">
      <c r="A2491" s="1" t="s">
        <v>6621</v>
      </c>
      <c r="B2491" s="1" t="s">
        <v>7177</v>
      </c>
      <c r="C2491" s="1" t="s">
        <v>7178</v>
      </c>
    </row>
    <row r="2492" spans="1:3" x14ac:dyDescent="0.25">
      <c r="A2492" s="1" t="s">
        <v>7179</v>
      </c>
      <c r="B2492" s="1" t="s">
        <v>7180</v>
      </c>
      <c r="C2492" s="1" t="s">
        <v>7181</v>
      </c>
    </row>
    <row r="2493" spans="1:3" x14ac:dyDescent="0.25">
      <c r="A2493" s="1" t="s">
        <v>7182</v>
      </c>
      <c r="B2493" s="1" t="s">
        <v>7183</v>
      </c>
      <c r="C2493" s="1" t="s">
        <v>7184</v>
      </c>
    </row>
    <row r="2494" spans="1:3" x14ac:dyDescent="0.25">
      <c r="A2494" s="1" t="s">
        <v>7185</v>
      </c>
      <c r="B2494" s="1" t="s">
        <v>7183</v>
      </c>
      <c r="C2494" s="1" t="s">
        <v>7184</v>
      </c>
    </row>
    <row r="2495" spans="1:3" x14ac:dyDescent="0.25">
      <c r="A2495" s="1" t="s">
        <v>7186</v>
      </c>
      <c r="B2495" s="1" t="s">
        <v>7187</v>
      </c>
      <c r="C2495" s="1" t="s">
        <v>7188</v>
      </c>
    </row>
    <row r="2496" spans="1:3" x14ac:dyDescent="0.25">
      <c r="A2496" s="1" t="s">
        <v>4383</v>
      </c>
      <c r="B2496" s="1" t="s">
        <v>7189</v>
      </c>
      <c r="C2496" s="1" t="s">
        <v>7190</v>
      </c>
    </row>
    <row r="2497" spans="1:3" x14ac:dyDescent="0.25">
      <c r="A2497" s="1" t="s">
        <v>4387</v>
      </c>
      <c r="B2497" s="1" t="s">
        <v>7189</v>
      </c>
      <c r="C2497" s="1" t="s">
        <v>7190</v>
      </c>
    </row>
    <row r="2498" spans="1:3" x14ac:dyDescent="0.25">
      <c r="A2498" s="1" t="s">
        <v>7191</v>
      </c>
      <c r="B2498" s="1" t="s">
        <v>7192</v>
      </c>
      <c r="C2498" s="1" t="s">
        <v>7193</v>
      </c>
    </row>
    <row r="2499" spans="1:3" x14ac:dyDescent="0.25">
      <c r="A2499" s="1" t="s">
        <v>7194</v>
      </c>
      <c r="B2499" s="1" t="s">
        <v>7195</v>
      </c>
      <c r="C2499" s="1" t="s">
        <v>7196</v>
      </c>
    </row>
    <row r="2500" spans="1:3" x14ac:dyDescent="0.25">
      <c r="A2500" s="1" t="s">
        <v>7197</v>
      </c>
      <c r="B2500" s="1" t="s">
        <v>7198</v>
      </c>
      <c r="C2500" s="1" t="s">
        <v>7199</v>
      </c>
    </row>
    <row r="2501" spans="1:3" x14ac:dyDescent="0.25">
      <c r="A2501" s="1" t="s">
        <v>7200</v>
      </c>
      <c r="B2501" s="1" t="s">
        <v>7201</v>
      </c>
      <c r="C2501" s="1" t="s">
        <v>7202</v>
      </c>
    </row>
    <row r="2502" spans="1:3" x14ac:dyDescent="0.25">
      <c r="A2502" s="1" t="s">
        <v>7203</v>
      </c>
      <c r="B2502" s="1" t="s">
        <v>7201</v>
      </c>
      <c r="C2502" s="1" t="s">
        <v>7202</v>
      </c>
    </row>
    <row r="2503" spans="1:3" x14ac:dyDescent="0.25">
      <c r="A2503" s="1" t="s">
        <v>7204</v>
      </c>
      <c r="B2503" s="1" t="s">
        <v>7201</v>
      </c>
      <c r="C2503" s="1" t="s">
        <v>7202</v>
      </c>
    </row>
    <row r="2504" spans="1:3" x14ac:dyDescent="0.25">
      <c r="A2504" s="1" t="s">
        <v>7205</v>
      </c>
      <c r="B2504" s="1" t="s">
        <v>7201</v>
      </c>
      <c r="C2504" s="1" t="s">
        <v>7202</v>
      </c>
    </row>
    <row r="2505" spans="1:3" x14ac:dyDescent="0.25">
      <c r="A2505" s="1" t="s">
        <v>7206</v>
      </c>
      <c r="B2505" s="1" t="s">
        <v>7201</v>
      </c>
      <c r="C2505" s="1" t="s">
        <v>7202</v>
      </c>
    </row>
    <row r="2506" spans="1:3" x14ac:dyDescent="0.25">
      <c r="A2506" s="1" t="s">
        <v>7207</v>
      </c>
      <c r="B2506" s="1" t="s">
        <v>7201</v>
      </c>
      <c r="C2506" s="1" t="s">
        <v>7202</v>
      </c>
    </row>
    <row r="2507" spans="1:3" x14ac:dyDescent="0.25">
      <c r="A2507" s="1" t="s">
        <v>7208</v>
      </c>
      <c r="B2507" s="1" t="s">
        <v>7201</v>
      </c>
      <c r="C2507" s="1" t="s">
        <v>7202</v>
      </c>
    </row>
    <row r="2508" spans="1:3" x14ac:dyDescent="0.25">
      <c r="A2508" s="1" t="s">
        <v>7209</v>
      </c>
      <c r="B2508" s="1" t="s">
        <v>7201</v>
      </c>
      <c r="C2508" s="1" t="s">
        <v>7202</v>
      </c>
    </row>
    <row r="2509" spans="1:3" x14ac:dyDescent="0.25">
      <c r="A2509" s="1" t="s">
        <v>7210</v>
      </c>
      <c r="B2509" s="1" t="s">
        <v>7201</v>
      </c>
      <c r="C2509" s="1" t="s">
        <v>7202</v>
      </c>
    </row>
    <row r="2510" spans="1:3" x14ac:dyDescent="0.25">
      <c r="A2510" s="1" t="s">
        <v>7211</v>
      </c>
      <c r="B2510" s="1" t="s">
        <v>7212</v>
      </c>
      <c r="C2510" s="1" t="s">
        <v>7213</v>
      </c>
    </row>
    <row r="2511" spans="1:3" x14ac:dyDescent="0.25">
      <c r="A2511" s="1" t="s">
        <v>3990</v>
      </c>
      <c r="B2511" s="1" t="s">
        <v>7214</v>
      </c>
      <c r="C2511" s="1" t="s">
        <v>7215</v>
      </c>
    </row>
    <row r="2512" spans="1:3" x14ac:dyDescent="0.25">
      <c r="A2512" s="1" t="s">
        <v>7216</v>
      </c>
      <c r="B2512" s="1" t="s">
        <v>7214</v>
      </c>
      <c r="C2512" s="1" t="s">
        <v>7215</v>
      </c>
    </row>
    <row r="2513" spans="1:3" x14ac:dyDescent="0.25">
      <c r="A2513" s="1" t="s">
        <v>7217</v>
      </c>
      <c r="B2513" s="1" t="s">
        <v>7218</v>
      </c>
      <c r="C2513" s="1" t="s">
        <v>7219</v>
      </c>
    </row>
    <row r="2514" spans="1:3" x14ac:dyDescent="0.25">
      <c r="A2514" s="1" t="s">
        <v>7220</v>
      </c>
      <c r="B2514" s="1" t="s">
        <v>7218</v>
      </c>
      <c r="C2514" s="1" t="s">
        <v>7219</v>
      </c>
    </row>
    <row r="2515" spans="1:3" x14ac:dyDescent="0.25">
      <c r="A2515" s="1" t="s">
        <v>7221</v>
      </c>
      <c r="B2515" s="1" t="s">
        <v>7218</v>
      </c>
      <c r="C2515" s="1" t="s">
        <v>7219</v>
      </c>
    </row>
    <row r="2516" spans="1:3" x14ac:dyDescent="0.25">
      <c r="A2516" s="1" t="s">
        <v>7222</v>
      </c>
      <c r="B2516" s="1" t="s">
        <v>7218</v>
      </c>
      <c r="C2516" s="1" t="s">
        <v>7219</v>
      </c>
    </row>
    <row r="2517" spans="1:3" x14ac:dyDescent="0.25">
      <c r="A2517" s="1" t="s">
        <v>7223</v>
      </c>
      <c r="B2517" s="1" t="s">
        <v>7224</v>
      </c>
      <c r="C2517" s="1" t="s">
        <v>7225</v>
      </c>
    </row>
    <row r="2518" spans="1:3" x14ac:dyDescent="0.25">
      <c r="A2518" s="1" t="s">
        <v>7226</v>
      </c>
      <c r="B2518" s="1" t="s">
        <v>7224</v>
      </c>
      <c r="C2518" s="1" t="s">
        <v>7225</v>
      </c>
    </row>
    <row r="2519" spans="1:3" x14ac:dyDescent="0.25">
      <c r="A2519" s="1" t="s">
        <v>7227</v>
      </c>
      <c r="B2519" s="1" t="s">
        <v>7224</v>
      </c>
      <c r="C2519" s="1" t="s">
        <v>7225</v>
      </c>
    </row>
    <row r="2520" spans="1:3" x14ac:dyDescent="0.25">
      <c r="A2520" s="1" t="s">
        <v>7228</v>
      </c>
      <c r="B2520" s="1" t="s">
        <v>7224</v>
      </c>
      <c r="C2520" s="1" t="s">
        <v>7225</v>
      </c>
    </row>
    <row r="2521" spans="1:3" x14ac:dyDescent="0.25">
      <c r="A2521" s="1" t="s">
        <v>7229</v>
      </c>
      <c r="B2521" s="1" t="s">
        <v>7224</v>
      </c>
      <c r="C2521" s="1" t="s">
        <v>7225</v>
      </c>
    </row>
    <row r="2522" spans="1:3" x14ac:dyDescent="0.25">
      <c r="A2522" s="1" t="s">
        <v>6076</v>
      </c>
      <c r="B2522" s="1" t="s">
        <v>7224</v>
      </c>
      <c r="C2522" s="1" t="s">
        <v>7225</v>
      </c>
    </row>
    <row r="2523" spans="1:3" x14ac:dyDescent="0.25">
      <c r="A2523" s="1" t="s">
        <v>5617</v>
      </c>
      <c r="B2523" s="1" t="s">
        <v>7224</v>
      </c>
      <c r="C2523" s="1" t="s">
        <v>7225</v>
      </c>
    </row>
    <row r="2524" spans="1:3" x14ac:dyDescent="0.25">
      <c r="A2524" s="1" t="s">
        <v>7230</v>
      </c>
      <c r="B2524" s="1" t="s">
        <v>7224</v>
      </c>
      <c r="C2524" s="1" t="s">
        <v>7225</v>
      </c>
    </row>
    <row r="2525" spans="1:3" x14ac:dyDescent="0.25">
      <c r="A2525" s="1" t="s">
        <v>7231</v>
      </c>
      <c r="B2525" s="1" t="s">
        <v>7224</v>
      </c>
      <c r="C2525" s="1" t="s">
        <v>7225</v>
      </c>
    </row>
    <row r="2526" spans="1:3" x14ac:dyDescent="0.25">
      <c r="A2526" s="1" t="s">
        <v>7232</v>
      </c>
      <c r="B2526" s="1" t="s">
        <v>7233</v>
      </c>
      <c r="C2526" s="1" t="s">
        <v>7234</v>
      </c>
    </row>
    <row r="2527" spans="1:3" x14ac:dyDescent="0.25">
      <c r="A2527" s="1" t="s">
        <v>4430</v>
      </c>
      <c r="B2527" s="1" t="s">
        <v>7235</v>
      </c>
      <c r="C2527" s="1" t="s">
        <v>7236</v>
      </c>
    </row>
    <row r="2528" spans="1:3" x14ac:dyDescent="0.25">
      <c r="A2528" s="1" t="s">
        <v>7237</v>
      </c>
      <c r="B2528" s="1" t="s">
        <v>7238</v>
      </c>
      <c r="C2528" s="1" t="s">
        <v>7239</v>
      </c>
    </row>
    <row r="2529" spans="1:3" x14ac:dyDescent="0.25">
      <c r="A2529" s="1" t="s">
        <v>7240</v>
      </c>
      <c r="B2529" s="1" t="s">
        <v>7241</v>
      </c>
      <c r="C2529" s="1" t="s">
        <v>7242</v>
      </c>
    </row>
    <row r="2530" spans="1:3" x14ac:dyDescent="0.25">
      <c r="A2530" s="1" t="s">
        <v>4488</v>
      </c>
      <c r="B2530" s="1" t="s">
        <v>7241</v>
      </c>
      <c r="C2530" s="1" t="s">
        <v>7242</v>
      </c>
    </row>
    <row r="2531" spans="1:3" x14ac:dyDescent="0.25">
      <c r="A2531" s="1" t="s">
        <v>7243</v>
      </c>
      <c r="B2531" s="1" t="s">
        <v>7241</v>
      </c>
      <c r="C2531" s="1" t="s">
        <v>7242</v>
      </c>
    </row>
    <row r="2532" spans="1:3" x14ac:dyDescent="0.25">
      <c r="A2532" s="1" t="s">
        <v>7244</v>
      </c>
      <c r="B2532" s="1" t="s">
        <v>7241</v>
      </c>
      <c r="C2532" s="1" t="s">
        <v>7242</v>
      </c>
    </row>
    <row r="2533" spans="1:3" x14ac:dyDescent="0.25">
      <c r="A2533" s="1" t="s">
        <v>7245</v>
      </c>
      <c r="B2533" s="1" t="s">
        <v>7241</v>
      </c>
      <c r="C2533" s="1" t="s">
        <v>7242</v>
      </c>
    </row>
    <row r="2534" spans="1:3" x14ac:dyDescent="0.25">
      <c r="A2534" s="1" t="s">
        <v>7246</v>
      </c>
      <c r="B2534" s="1" t="s">
        <v>7241</v>
      </c>
      <c r="C2534" s="1" t="s">
        <v>7242</v>
      </c>
    </row>
    <row r="2535" spans="1:3" x14ac:dyDescent="0.25">
      <c r="A2535" s="1" t="s">
        <v>7247</v>
      </c>
      <c r="B2535" s="1" t="s">
        <v>7241</v>
      </c>
      <c r="C2535" s="1" t="s">
        <v>7242</v>
      </c>
    </row>
    <row r="2536" spans="1:3" x14ac:dyDescent="0.25">
      <c r="A2536" s="1" t="s">
        <v>7248</v>
      </c>
      <c r="B2536" s="1" t="s">
        <v>7241</v>
      </c>
      <c r="C2536" s="1" t="s">
        <v>7242</v>
      </c>
    </row>
    <row r="2537" spans="1:3" x14ac:dyDescent="0.25">
      <c r="A2537" s="1" t="s">
        <v>7249</v>
      </c>
      <c r="B2537" s="1" t="s">
        <v>7250</v>
      </c>
      <c r="C2537" s="1" t="s">
        <v>7251</v>
      </c>
    </row>
    <row r="2538" spans="1:3" x14ac:dyDescent="0.25">
      <c r="A2538" s="1" t="s">
        <v>7252</v>
      </c>
      <c r="B2538" s="1" t="s">
        <v>7250</v>
      </c>
      <c r="C2538" s="1" t="s">
        <v>7251</v>
      </c>
    </row>
    <row r="2539" spans="1:3" x14ac:dyDescent="0.25">
      <c r="A2539" s="1" t="s">
        <v>7253</v>
      </c>
      <c r="B2539" s="1" t="s">
        <v>7250</v>
      </c>
      <c r="C2539" s="1" t="s">
        <v>7251</v>
      </c>
    </row>
    <row r="2540" spans="1:3" x14ac:dyDescent="0.25">
      <c r="A2540" s="1" t="s">
        <v>7254</v>
      </c>
      <c r="B2540" s="1" t="s">
        <v>7255</v>
      </c>
      <c r="C2540" s="1" t="s">
        <v>7256</v>
      </c>
    </row>
    <row r="2541" spans="1:3" x14ac:dyDescent="0.25">
      <c r="A2541" s="1" t="s">
        <v>6229</v>
      </c>
      <c r="B2541" s="1" t="s">
        <v>7257</v>
      </c>
      <c r="C2541" s="1" t="s">
        <v>7258</v>
      </c>
    </row>
    <row r="2542" spans="1:3" x14ac:dyDescent="0.25">
      <c r="A2542" s="1" t="s">
        <v>7259</v>
      </c>
      <c r="B2542" s="1" t="s">
        <v>7257</v>
      </c>
      <c r="C2542" s="1" t="s">
        <v>7258</v>
      </c>
    </row>
    <row r="2543" spans="1:3" x14ac:dyDescent="0.25">
      <c r="A2543" s="1" t="s">
        <v>7260</v>
      </c>
      <c r="B2543" s="1" t="s">
        <v>7257</v>
      </c>
      <c r="C2543" s="1" t="s">
        <v>7258</v>
      </c>
    </row>
    <row r="2544" spans="1:3" x14ac:dyDescent="0.25">
      <c r="A2544" s="1" t="s">
        <v>7261</v>
      </c>
      <c r="B2544" s="1" t="s">
        <v>7257</v>
      </c>
      <c r="C2544" s="1" t="s">
        <v>7258</v>
      </c>
    </row>
    <row r="2545" spans="1:3" x14ac:dyDescent="0.25">
      <c r="A2545" s="1" t="s">
        <v>6234</v>
      </c>
      <c r="B2545" s="1" t="s">
        <v>7257</v>
      </c>
      <c r="C2545" s="1" t="s">
        <v>7258</v>
      </c>
    </row>
    <row r="2546" spans="1:3" x14ac:dyDescent="0.25">
      <c r="A2546" s="1" t="s">
        <v>7262</v>
      </c>
      <c r="B2546" s="1" t="s">
        <v>7263</v>
      </c>
      <c r="C2546" s="1" t="s">
        <v>7264</v>
      </c>
    </row>
    <row r="2547" spans="1:3" x14ac:dyDescent="0.25">
      <c r="A2547" s="1" t="s">
        <v>7265</v>
      </c>
      <c r="B2547" s="1" t="s">
        <v>7266</v>
      </c>
      <c r="C2547" s="1" t="s">
        <v>7267</v>
      </c>
    </row>
    <row r="2548" spans="1:3" x14ac:dyDescent="0.25">
      <c r="A2548" s="1" t="s">
        <v>5767</v>
      </c>
      <c r="B2548" s="1" t="s">
        <v>7268</v>
      </c>
      <c r="C2548" s="1" t="s">
        <v>7269</v>
      </c>
    </row>
    <row r="2549" spans="1:3" x14ac:dyDescent="0.25">
      <c r="A2549" s="1" t="s">
        <v>5768</v>
      </c>
      <c r="B2549" s="1" t="s">
        <v>7268</v>
      </c>
      <c r="C2549" s="1" t="s">
        <v>7269</v>
      </c>
    </row>
    <row r="2550" spans="1:3" x14ac:dyDescent="0.25">
      <c r="A2550" s="1" t="s">
        <v>7270</v>
      </c>
      <c r="B2550" s="1" t="s">
        <v>7271</v>
      </c>
      <c r="C2550" s="1" t="s">
        <v>7272</v>
      </c>
    </row>
    <row r="2551" spans="1:3" x14ac:dyDescent="0.25">
      <c r="A2551" s="1" t="s">
        <v>7273</v>
      </c>
      <c r="B2551" s="1" t="s">
        <v>7274</v>
      </c>
      <c r="C2551" s="1" t="s">
        <v>7275</v>
      </c>
    </row>
    <row r="2552" spans="1:3" x14ac:dyDescent="0.25">
      <c r="A2552" s="1" t="s">
        <v>5129</v>
      </c>
      <c r="B2552" s="1" t="s">
        <v>7276</v>
      </c>
      <c r="C2552" s="1" t="s">
        <v>7277</v>
      </c>
    </row>
    <row r="2553" spans="1:3" x14ac:dyDescent="0.25">
      <c r="A2553" s="1" t="s">
        <v>6651</v>
      </c>
      <c r="B2553" s="1" t="s">
        <v>7278</v>
      </c>
      <c r="C2553" s="1" t="s">
        <v>7279</v>
      </c>
    </row>
    <row r="2554" spans="1:3" x14ac:dyDescent="0.25">
      <c r="A2554" s="1" t="s">
        <v>7280</v>
      </c>
      <c r="B2554" s="1" t="s">
        <v>7281</v>
      </c>
      <c r="C2554" s="1" t="s">
        <v>7282</v>
      </c>
    </row>
    <row r="2555" spans="1:3" x14ac:dyDescent="0.25">
      <c r="A2555" s="1" t="s">
        <v>7283</v>
      </c>
      <c r="B2555" s="1" t="s">
        <v>7284</v>
      </c>
      <c r="C2555" s="1" t="s">
        <v>7285</v>
      </c>
    </row>
    <row r="2556" spans="1:3" x14ac:dyDescent="0.25">
      <c r="A2556" s="1" t="s">
        <v>7286</v>
      </c>
      <c r="B2556" s="1" t="s">
        <v>7284</v>
      </c>
      <c r="C2556" s="1" t="s">
        <v>7285</v>
      </c>
    </row>
    <row r="2557" spans="1:3" x14ac:dyDescent="0.25">
      <c r="A2557" s="1" t="s">
        <v>7287</v>
      </c>
      <c r="B2557" s="1" t="s">
        <v>7284</v>
      </c>
      <c r="C2557" s="1" t="s">
        <v>7285</v>
      </c>
    </row>
    <row r="2558" spans="1:3" x14ac:dyDescent="0.25">
      <c r="A2558" s="1" t="s">
        <v>7288</v>
      </c>
      <c r="B2558" s="1" t="s">
        <v>7284</v>
      </c>
      <c r="C2558" s="1" t="s">
        <v>7285</v>
      </c>
    </row>
    <row r="2559" spans="1:3" x14ac:dyDescent="0.25">
      <c r="A2559" s="1" t="s">
        <v>7289</v>
      </c>
      <c r="B2559" s="1" t="s">
        <v>7290</v>
      </c>
      <c r="C2559" s="1" t="s">
        <v>7291</v>
      </c>
    </row>
    <row r="2560" spans="1:3" x14ac:dyDescent="0.25">
      <c r="A2560" s="1" t="s">
        <v>6009</v>
      </c>
      <c r="B2560" s="1" t="s">
        <v>7290</v>
      </c>
      <c r="C2560" s="1" t="s">
        <v>7291</v>
      </c>
    </row>
    <row r="2561" spans="1:3" x14ac:dyDescent="0.25">
      <c r="A2561" s="1" t="s">
        <v>7292</v>
      </c>
      <c r="B2561" s="1" t="s">
        <v>7293</v>
      </c>
      <c r="C2561" s="1" t="s">
        <v>7294</v>
      </c>
    </row>
    <row r="2562" spans="1:3" x14ac:dyDescent="0.25">
      <c r="A2562" s="1" t="s">
        <v>7295</v>
      </c>
      <c r="B2562" s="1" t="s">
        <v>7293</v>
      </c>
      <c r="C2562" s="1" t="s">
        <v>7294</v>
      </c>
    </row>
    <row r="2563" spans="1:3" x14ac:dyDescent="0.25">
      <c r="A2563" s="1" t="s">
        <v>7296</v>
      </c>
      <c r="B2563" s="1" t="s">
        <v>7297</v>
      </c>
      <c r="C2563" s="1" t="s">
        <v>7298</v>
      </c>
    </row>
    <row r="2564" spans="1:3" x14ac:dyDescent="0.25">
      <c r="A2564" s="1" t="s">
        <v>6595</v>
      </c>
      <c r="B2564" s="1" t="s">
        <v>7299</v>
      </c>
      <c r="C2564" s="1" t="s">
        <v>7300</v>
      </c>
    </row>
    <row r="2565" spans="1:3" x14ac:dyDescent="0.25">
      <c r="A2565" s="1" t="s">
        <v>5884</v>
      </c>
      <c r="B2565" s="1" t="s">
        <v>7299</v>
      </c>
      <c r="C2565" s="1" t="s">
        <v>7300</v>
      </c>
    </row>
    <row r="2566" spans="1:3" x14ac:dyDescent="0.25">
      <c r="A2566" s="1" t="s">
        <v>7301</v>
      </c>
      <c r="B2566" s="1" t="s">
        <v>7299</v>
      </c>
      <c r="C2566" s="1" t="s">
        <v>7300</v>
      </c>
    </row>
    <row r="2567" spans="1:3" x14ac:dyDescent="0.25">
      <c r="A2567" s="1" t="s">
        <v>7302</v>
      </c>
      <c r="B2567" s="1" t="s">
        <v>7299</v>
      </c>
      <c r="C2567" s="1" t="s">
        <v>7300</v>
      </c>
    </row>
    <row r="2568" spans="1:3" x14ac:dyDescent="0.25">
      <c r="A2568" s="1" t="s">
        <v>7303</v>
      </c>
      <c r="B2568" s="1" t="s">
        <v>7304</v>
      </c>
      <c r="C2568" s="1" t="s">
        <v>7305</v>
      </c>
    </row>
    <row r="2569" spans="1:3" x14ac:dyDescent="0.25">
      <c r="A2569" s="1" t="s">
        <v>7306</v>
      </c>
      <c r="B2569" s="1" t="s">
        <v>7307</v>
      </c>
      <c r="C2569" s="1" t="s">
        <v>7308</v>
      </c>
    </row>
    <row r="2570" spans="1:3" x14ac:dyDescent="0.25">
      <c r="A2570" s="1" t="s">
        <v>7309</v>
      </c>
      <c r="B2570" s="1" t="s">
        <v>7310</v>
      </c>
      <c r="C2570" s="1" t="s">
        <v>7311</v>
      </c>
    </row>
    <row r="2571" spans="1:3" x14ac:dyDescent="0.25">
      <c r="A2571" s="1" t="s">
        <v>7312</v>
      </c>
      <c r="B2571" s="1" t="s">
        <v>7313</v>
      </c>
      <c r="C2571" s="1" t="s">
        <v>7314</v>
      </c>
    </row>
    <row r="2572" spans="1:3" x14ac:dyDescent="0.25">
      <c r="A2572" s="1" t="s">
        <v>7315</v>
      </c>
      <c r="B2572" s="1" t="s">
        <v>7316</v>
      </c>
      <c r="C2572" s="1" t="s">
        <v>7317</v>
      </c>
    </row>
    <row r="2573" spans="1:3" x14ac:dyDescent="0.25">
      <c r="A2573" s="1" t="s">
        <v>7318</v>
      </c>
      <c r="B2573" s="1" t="s">
        <v>7316</v>
      </c>
      <c r="C2573" s="1" t="s">
        <v>7317</v>
      </c>
    </row>
    <row r="2574" spans="1:3" x14ac:dyDescent="0.25">
      <c r="A2574" s="1" t="s">
        <v>7319</v>
      </c>
      <c r="B2574" s="1" t="s">
        <v>7320</v>
      </c>
      <c r="C2574" s="1" t="s">
        <v>7321</v>
      </c>
    </row>
    <row r="2575" spans="1:3" x14ac:dyDescent="0.25">
      <c r="A2575" s="1" t="s">
        <v>7322</v>
      </c>
      <c r="B2575" s="1" t="s">
        <v>7323</v>
      </c>
      <c r="C2575" s="1" t="s">
        <v>7324</v>
      </c>
    </row>
    <row r="2576" spans="1:3" x14ac:dyDescent="0.25">
      <c r="A2576" s="1" t="s">
        <v>6978</v>
      </c>
      <c r="B2576" s="1" t="s">
        <v>7325</v>
      </c>
      <c r="C2576" s="1" t="s">
        <v>7326</v>
      </c>
    </row>
    <row r="2577" spans="1:3" x14ac:dyDescent="0.25">
      <c r="A2577" s="1" t="s">
        <v>7327</v>
      </c>
      <c r="B2577" s="1" t="s">
        <v>7325</v>
      </c>
      <c r="C2577" s="1" t="s">
        <v>7326</v>
      </c>
    </row>
    <row r="2578" spans="1:3" x14ac:dyDescent="0.25">
      <c r="A2578" s="1" t="s">
        <v>6981</v>
      </c>
      <c r="B2578" s="1" t="s">
        <v>7325</v>
      </c>
      <c r="C2578" s="1" t="s">
        <v>7326</v>
      </c>
    </row>
    <row r="2579" spans="1:3" x14ac:dyDescent="0.25">
      <c r="A2579" s="1" t="s">
        <v>7328</v>
      </c>
      <c r="B2579" s="1" t="s">
        <v>7325</v>
      </c>
      <c r="C2579" s="1" t="s">
        <v>7326</v>
      </c>
    </row>
    <row r="2580" spans="1:3" x14ac:dyDescent="0.25">
      <c r="A2580" s="1" t="s">
        <v>7329</v>
      </c>
      <c r="B2580" s="1" t="s">
        <v>7325</v>
      </c>
      <c r="C2580" s="1" t="s">
        <v>7326</v>
      </c>
    </row>
    <row r="2581" spans="1:3" x14ac:dyDescent="0.25">
      <c r="A2581" s="1" t="s">
        <v>7330</v>
      </c>
      <c r="B2581" s="1" t="s">
        <v>7325</v>
      </c>
      <c r="C2581" s="1" t="s">
        <v>7326</v>
      </c>
    </row>
    <row r="2582" spans="1:3" x14ac:dyDescent="0.25">
      <c r="A2582" s="1" t="s">
        <v>5758</v>
      </c>
      <c r="B2582" s="1" t="s">
        <v>7331</v>
      </c>
      <c r="C2582" s="1" t="s">
        <v>7332</v>
      </c>
    </row>
    <row r="2583" spans="1:3" x14ac:dyDescent="0.25">
      <c r="A2583" s="1" t="s">
        <v>7333</v>
      </c>
      <c r="B2583" s="1" t="s">
        <v>7331</v>
      </c>
      <c r="C2583" s="1" t="s">
        <v>7332</v>
      </c>
    </row>
    <row r="2584" spans="1:3" x14ac:dyDescent="0.25">
      <c r="A2584" s="1" t="s">
        <v>7334</v>
      </c>
      <c r="B2584" s="1" t="s">
        <v>7331</v>
      </c>
      <c r="C2584" s="1" t="s">
        <v>7332</v>
      </c>
    </row>
    <row r="2585" spans="1:3" x14ac:dyDescent="0.25">
      <c r="A2585" s="1" t="s">
        <v>5761</v>
      </c>
      <c r="B2585" s="1" t="s">
        <v>7331</v>
      </c>
      <c r="C2585" s="1" t="s">
        <v>7332</v>
      </c>
    </row>
    <row r="2586" spans="1:3" x14ac:dyDescent="0.25">
      <c r="A2586" s="1" t="s">
        <v>7335</v>
      </c>
      <c r="B2586" s="1" t="s">
        <v>7336</v>
      </c>
      <c r="C2586" s="1" t="s">
        <v>7337</v>
      </c>
    </row>
    <row r="2587" spans="1:3" x14ac:dyDescent="0.25">
      <c r="A2587" s="1" t="s">
        <v>7338</v>
      </c>
      <c r="B2587" s="1" t="s">
        <v>7336</v>
      </c>
      <c r="C2587" s="1" t="s">
        <v>7337</v>
      </c>
    </row>
    <row r="2588" spans="1:3" x14ac:dyDescent="0.25">
      <c r="A2588" s="1" t="s">
        <v>5473</v>
      </c>
      <c r="B2588" s="1" t="s">
        <v>7336</v>
      </c>
      <c r="C2588" s="1" t="s">
        <v>7337</v>
      </c>
    </row>
    <row r="2589" spans="1:3" x14ac:dyDescent="0.25">
      <c r="A2589" s="1" t="s">
        <v>7339</v>
      </c>
      <c r="B2589" s="1" t="s">
        <v>7336</v>
      </c>
      <c r="C2589" s="1" t="s">
        <v>7337</v>
      </c>
    </row>
    <row r="2590" spans="1:3" x14ac:dyDescent="0.25">
      <c r="A2590" s="1" t="s">
        <v>7340</v>
      </c>
      <c r="B2590" s="1" t="s">
        <v>7336</v>
      </c>
      <c r="C2590" s="1" t="s">
        <v>7337</v>
      </c>
    </row>
    <row r="2591" spans="1:3" x14ac:dyDescent="0.25">
      <c r="A2591" s="1" t="s">
        <v>7341</v>
      </c>
      <c r="B2591" s="1" t="s">
        <v>7336</v>
      </c>
      <c r="C2591" s="1" t="s">
        <v>7337</v>
      </c>
    </row>
    <row r="2592" spans="1:3" x14ac:dyDescent="0.25">
      <c r="A2592" s="1" t="s">
        <v>4034</v>
      </c>
      <c r="B2592" s="1" t="s">
        <v>7336</v>
      </c>
      <c r="C2592" s="1" t="s">
        <v>7337</v>
      </c>
    </row>
    <row r="2593" spans="1:3" x14ac:dyDescent="0.25">
      <c r="A2593" s="1" t="s">
        <v>7342</v>
      </c>
      <c r="B2593" s="1" t="s">
        <v>7336</v>
      </c>
      <c r="C2593" s="1" t="s">
        <v>7337</v>
      </c>
    </row>
    <row r="2594" spans="1:3" x14ac:dyDescent="0.25">
      <c r="A2594" s="1" t="s">
        <v>7343</v>
      </c>
      <c r="B2594" s="1" t="s">
        <v>7336</v>
      </c>
      <c r="C2594" s="1" t="s">
        <v>7337</v>
      </c>
    </row>
    <row r="2595" spans="1:3" x14ac:dyDescent="0.25">
      <c r="A2595" s="1" t="s">
        <v>7344</v>
      </c>
      <c r="B2595" s="1" t="s">
        <v>7336</v>
      </c>
      <c r="C2595" s="1" t="s">
        <v>7337</v>
      </c>
    </row>
    <row r="2596" spans="1:3" x14ac:dyDescent="0.25">
      <c r="A2596" s="1" t="s">
        <v>7345</v>
      </c>
      <c r="B2596" s="1" t="s">
        <v>7336</v>
      </c>
      <c r="C2596" s="1" t="s">
        <v>7337</v>
      </c>
    </row>
    <row r="2597" spans="1:3" x14ac:dyDescent="0.25">
      <c r="A2597" s="1" t="s">
        <v>7346</v>
      </c>
      <c r="B2597" s="1" t="s">
        <v>7336</v>
      </c>
      <c r="C2597" s="1" t="s">
        <v>7337</v>
      </c>
    </row>
    <row r="2598" spans="1:3" x14ac:dyDescent="0.25">
      <c r="A2598" s="1" t="s">
        <v>7347</v>
      </c>
      <c r="B2598" s="1" t="s">
        <v>7336</v>
      </c>
      <c r="C2598" s="1" t="s">
        <v>7337</v>
      </c>
    </row>
    <row r="2599" spans="1:3" x14ac:dyDescent="0.25">
      <c r="A2599" s="1" t="s">
        <v>7348</v>
      </c>
      <c r="B2599" s="1" t="s">
        <v>7336</v>
      </c>
      <c r="C2599" s="1" t="s">
        <v>7337</v>
      </c>
    </row>
    <row r="2600" spans="1:3" x14ac:dyDescent="0.25">
      <c r="A2600" s="1" t="s">
        <v>7349</v>
      </c>
      <c r="B2600" s="1" t="s">
        <v>7336</v>
      </c>
      <c r="C2600" s="1" t="s">
        <v>7337</v>
      </c>
    </row>
    <row r="2601" spans="1:3" x14ac:dyDescent="0.25">
      <c r="A2601" s="1" t="s">
        <v>7350</v>
      </c>
      <c r="B2601" s="1" t="s">
        <v>7336</v>
      </c>
      <c r="C2601" s="1" t="s">
        <v>7337</v>
      </c>
    </row>
    <row r="2602" spans="1:3" x14ac:dyDescent="0.25">
      <c r="A2602" s="1" t="s">
        <v>7351</v>
      </c>
      <c r="B2602" s="1" t="s">
        <v>7352</v>
      </c>
      <c r="C2602" s="1" t="s">
        <v>7353</v>
      </c>
    </row>
    <row r="2603" spans="1:3" x14ac:dyDescent="0.25">
      <c r="A2603" s="1" t="s">
        <v>6358</v>
      </c>
      <c r="B2603" s="1" t="s">
        <v>7354</v>
      </c>
      <c r="C2603" s="1" t="s">
        <v>7355</v>
      </c>
    </row>
    <row r="2604" spans="1:3" x14ac:dyDescent="0.25">
      <c r="A2604" s="1" t="s">
        <v>7356</v>
      </c>
      <c r="B2604" s="1" t="s">
        <v>7354</v>
      </c>
      <c r="C2604" s="1" t="s">
        <v>7355</v>
      </c>
    </row>
    <row r="2605" spans="1:3" x14ac:dyDescent="0.25">
      <c r="A2605" s="1" t="s">
        <v>7357</v>
      </c>
      <c r="B2605" s="1" t="s">
        <v>7358</v>
      </c>
      <c r="C2605" s="1" t="s">
        <v>7359</v>
      </c>
    </row>
    <row r="2606" spans="1:3" x14ac:dyDescent="0.25">
      <c r="A2606" s="1" t="s">
        <v>7360</v>
      </c>
      <c r="B2606" s="1" t="s">
        <v>7361</v>
      </c>
      <c r="C2606" s="1" t="s">
        <v>7362</v>
      </c>
    </row>
    <row r="2607" spans="1:3" x14ac:dyDescent="0.25">
      <c r="A2607" s="1" t="s">
        <v>7363</v>
      </c>
      <c r="B2607" s="1" t="s">
        <v>7361</v>
      </c>
      <c r="C2607" s="1" t="s">
        <v>7362</v>
      </c>
    </row>
    <row r="2608" spans="1:3" x14ac:dyDescent="0.25">
      <c r="A2608" s="1" t="s">
        <v>7364</v>
      </c>
      <c r="B2608" s="1" t="s">
        <v>7361</v>
      </c>
      <c r="C2608" s="1" t="s">
        <v>7362</v>
      </c>
    </row>
    <row r="2609" spans="1:3" x14ac:dyDescent="0.25">
      <c r="A2609" s="1" t="s">
        <v>4907</v>
      </c>
      <c r="B2609" s="1" t="s">
        <v>7365</v>
      </c>
      <c r="C2609" s="1" t="s">
        <v>7366</v>
      </c>
    </row>
    <row r="2610" spans="1:3" x14ac:dyDescent="0.25">
      <c r="A2610" s="1" t="s">
        <v>7367</v>
      </c>
      <c r="B2610" s="1" t="s">
        <v>7368</v>
      </c>
      <c r="C2610" s="1" t="s">
        <v>7369</v>
      </c>
    </row>
    <row r="2611" spans="1:3" x14ac:dyDescent="0.25">
      <c r="A2611" s="1" t="s">
        <v>4641</v>
      </c>
      <c r="B2611" s="1" t="s">
        <v>7368</v>
      </c>
      <c r="C2611" s="1" t="s">
        <v>7369</v>
      </c>
    </row>
    <row r="2612" spans="1:3" x14ac:dyDescent="0.25">
      <c r="A2612" s="1" t="s">
        <v>7370</v>
      </c>
      <c r="B2612" s="1" t="s">
        <v>7368</v>
      </c>
      <c r="C2612" s="1" t="s">
        <v>7369</v>
      </c>
    </row>
    <row r="2613" spans="1:3" x14ac:dyDescent="0.25">
      <c r="A2613" s="1" t="s">
        <v>7371</v>
      </c>
      <c r="B2613" s="1" t="s">
        <v>7368</v>
      </c>
      <c r="C2613" s="1" t="s">
        <v>7369</v>
      </c>
    </row>
    <row r="2614" spans="1:3" x14ac:dyDescent="0.25">
      <c r="A2614" s="1" t="s">
        <v>7372</v>
      </c>
      <c r="B2614" s="1" t="s">
        <v>7368</v>
      </c>
      <c r="C2614" s="1" t="s">
        <v>7369</v>
      </c>
    </row>
    <row r="2615" spans="1:3" x14ac:dyDescent="0.25">
      <c r="A2615" s="1" t="s">
        <v>7373</v>
      </c>
      <c r="B2615" s="1" t="s">
        <v>7374</v>
      </c>
      <c r="C2615" s="1" t="s">
        <v>7375</v>
      </c>
    </row>
    <row r="2616" spans="1:3" x14ac:dyDescent="0.25">
      <c r="A2616" s="1" t="s">
        <v>7376</v>
      </c>
      <c r="B2616" s="1" t="s">
        <v>7377</v>
      </c>
      <c r="C2616" s="1" t="s">
        <v>7378</v>
      </c>
    </row>
    <row r="2617" spans="1:3" x14ac:dyDescent="0.25">
      <c r="A2617" s="1" t="s">
        <v>7379</v>
      </c>
      <c r="B2617" s="1" t="s">
        <v>7377</v>
      </c>
      <c r="C2617" s="1" t="s">
        <v>7378</v>
      </c>
    </row>
    <row r="2618" spans="1:3" x14ac:dyDescent="0.25">
      <c r="A2618" s="1" t="s">
        <v>7249</v>
      </c>
      <c r="B2618" s="1" t="s">
        <v>7380</v>
      </c>
      <c r="C2618" s="1" t="s">
        <v>7381</v>
      </c>
    </row>
    <row r="2619" spans="1:3" x14ac:dyDescent="0.25">
      <c r="A2619" s="1" t="s">
        <v>7382</v>
      </c>
      <c r="B2619" s="1" t="s">
        <v>7383</v>
      </c>
      <c r="C2619" s="1" t="s">
        <v>7384</v>
      </c>
    </row>
    <row r="2620" spans="1:3" x14ac:dyDescent="0.25">
      <c r="A2620" s="1" t="s">
        <v>6810</v>
      </c>
      <c r="B2620" s="1" t="s">
        <v>7383</v>
      </c>
      <c r="C2620" s="1" t="s">
        <v>7384</v>
      </c>
    </row>
    <row r="2621" spans="1:3" x14ac:dyDescent="0.25">
      <c r="A2621" s="1" t="s">
        <v>7385</v>
      </c>
      <c r="B2621" s="1" t="s">
        <v>7383</v>
      </c>
      <c r="C2621" s="1" t="s">
        <v>7384</v>
      </c>
    </row>
    <row r="2622" spans="1:3" x14ac:dyDescent="0.25">
      <c r="A2622" s="1" t="s">
        <v>7386</v>
      </c>
      <c r="B2622" s="1" t="s">
        <v>7387</v>
      </c>
      <c r="C2622" s="1" t="s">
        <v>7388</v>
      </c>
    </row>
    <row r="2623" spans="1:3" x14ac:dyDescent="0.25">
      <c r="A2623" s="1" t="s">
        <v>7389</v>
      </c>
      <c r="B2623" s="1" t="s">
        <v>7387</v>
      </c>
      <c r="C2623" s="1" t="s">
        <v>7388</v>
      </c>
    </row>
    <row r="2624" spans="1:3" x14ac:dyDescent="0.25">
      <c r="A2624" s="1" t="s">
        <v>7390</v>
      </c>
      <c r="B2624" s="1" t="s">
        <v>7387</v>
      </c>
      <c r="C2624" s="1" t="s">
        <v>7388</v>
      </c>
    </row>
    <row r="2625" spans="1:3" x14ac:dyDescent="0.25">
      <c r="A2625" s="1" t="s">
        <v>6623</v>
      </c>
      <c r="B2625" s="1" t="s">
        <v>7387</v>
      </c>
      <c r="C2625" s="1" t="s">
        <v>7388</v>
      </c>
    </row>
    <row r="2626" spans="1:3" x14ac:dyDescent="0.25">
      <c r="A2626" s="1" t="s">
        <v>6624</v>
      </c>
      <c r="B2626" s="1" t="s">
        <v>7387</v>
      </c>
      <c r="C2626" s="1" t="s">
        <v>7388</v>
      </c>
    </row>
    <row r="2627" spans="1:3" x14ac:dyDescent="0.25">
      <c r="A2627" s="1" t="s">
        <v>7391</v>
      </c>
      <c r="B2627" s="1" t="s">
        <v>7392</v>
      </c>
      <c r="C2627" s="1" t="s">
        <v>7393</v>
      </c>
    </row>
    <row r="2628" spans="1:3" x14ac:dyDescent="0.25">
      <c r="A2628" s="1" t="s">
        <v>6233</v>
      </c>
      <c r="B2628" s="1" t="s">
        <v>7392</v>
      </c>
      <c r="C2628" s="1" t="s">
        <v>7393</v>
      </c>
    </row>
    <row r="2629" spans="1:3" x14ac:dyDescent="0.25">
      <c r="A2629" s="1" t="s">
        <v>3993</v>
      </c>
      <c r="B2629" s="1" t="s">
        <v>7392</v>
      </c>
      <c r="C2629" s="1" t="s">
        <v>7393</v>
      </c>
    </row>
    <row r="2630" spans="1:3" x14ac:dyDescent="0.25">
      <c r="A2630" s="1" t="s">
        <v>7394</v>
      </c>
      <c r="B2630" s="1" t="s">
        <v>7395</v>
      </c>
      <c r="C2630" s="1" t="s">
        <v>7396</v>
      </c>
    </row>
    <row r="2631" spans="1:3" x14ac:dyDescent="0.25">
      <c r="A2631" s="1" t="s">
        <v>7397</v>
      </c>
      <c r="B2631" s="1" t="s">
        <v>7398</v>
      </c>
      <c r="C2631" s="1" t="s">
        <v>7399</v>
      </c>
    </row>
    <row r="2632" spans="1:3" x14ac:dyDescent="0.25">
      <c r="A2632" s="1" t="s">
        <v>7400</v>
      </c>
      <c r="B2632" s="1" t="s">
        <v>7401</v>
      </c>
      <c r="C2632" s="1" t="s">
        <v>7402</v>
      </c>
    </row>
    <row r="2633" spans="1:3" x14ac:dyDescent="0.25">
      <c r="A2633" s="1" t="s">
        <v>7403</v>
      </c>
      <c r="B2633" s="1" t="s">
        <v>7404</v>
      </c>
      <c r="C2633" s="1" t="s">
        <v>7405</v>
      </c>
    </row>
    <row r="2634" spans="1:3" x14ac:dyDescent="0.25">
      <c r="A2634" s="1" t="s">
        <v>7406</v>
      </c>
      <c r="B2634" s="1" t="s">
        <v>7407</v>
      </c>
      <c r="C2634" s="1" t="s">
        <v>7408</v>
      </c>
    </row>
    <row r="2635" spans="1:3" x14ac:dyDescent="0.25">
      <c r="A2635" s="1" t="s">
        <v>7409</v>
      </c>
      <c r="B2635" s="1" t="s">
        <v>7407</v>
      </c>
      <c r="C2635" s="1" t="s">
        <v>7408</v>
      </c>
    </row>
    <row r="2636" spans="1:3" x14ac:dyDescent="0.25">
      <c r="A2636" s="1" t="s">
        <v>7410</v>
      </c>
      <c r="B2636" s="1" t="s">
        <v>7407</v>
      </c>
      <c r="C2636" s="1" t="s">
        <v>7408</v>
      </c>
    </row>
    <row r="2637" spans="1:3" x14ac:dyDescent="0.25">
      <c r="A2637" s="1" t="s">
        <v>3572</v>
      </c>
      <c r="B2637" s="1" t="s">
        <v>7411</v>
      </c>
      <c r="C2637" s="1" t="s">
        <v>7412</v>
      </c>
    </row>
    <row r="2638" spans="1:3" x14ac:dyDescent="0.25">
      <c r="A2638" s="1" t="s">
        <v>7413</v>
      </c>
      <c r="B2638" s="1" t="s">
        <v>7414</v>
      </c>
      <c r="C2638" s="1" t="s">
        <v>7415</v>
      </c>
    </row>
    <row r="2639" spans="1:3" x14ac:dyDescent="0.25">
      <c r="A2639" s="1" t="s">
        <v>7416</v>
      </c>
      <c r="B2639" s="1" t="s">
        <v>7417</v>
      </c>
      <c r="C2639" s="1" t="s">
        <v>7418</v>
      </c>
    </row>
    <row r="2640" spans="1:3" x14ac:dyDescent="0.25">
      <c r="A2640" s="1" t="s">
        <v>7419</v>
      </c>
      <c r="B2640" s="1" t="s">
        <v>7420</v>
      </c>
      <c r="C2640" s="1" t="s">
        <v>7421</v>
      </c>
    </row>
    <row r="2641" spans="1:3" x14ac:dyDescent="0.25">
      <c r="A2641" s="1" t="s">
        <v>5366</v>
      </c>
      <c r="B2641" s="1" t="s">
        <v>7420</v>
      </c>
      <c r="C2641" s="1" t="s">
        <v>7421</v>
      </c>
    </row>
    <row r="2642" spans="1:3" x14ac:dyDescent="0.25">
      <c r="A2642" s="1" t="s">
        <v>7422</v>
      </c>
      <c r="B2642" s="1" t="s">
        <v>7423</v>
      </c>
      <c r="C2642" s="1" t="s">
        <v>7424</v>
      </c>
    </row>
    <row r="2643" spans="1:3" x14ac:dyDescent="0.25">
      <c r="A2643" s="1" t="s">
        <v>7425</v>
      </c>
      <c r="B2643" s="1" t="s">
        <v>7426</v>
      </c>
      <c r="C2643" s="1" t="s">
        <v>7427</v>
      </c>
    </row>
    <row r="2644" spans="1:3" x14ac:dyDescent="0.25">
      <c r="A2644" s="1" t="s">
        <v>7428</v>
      </c>
      <c r="B2644" s="1" t="s">
        <v>7429</v>
      </c>
      <c r="C2644" s="1" t="s">
        <v>7430</v>
      </c>
    </row>
    <row r="2645" spans="1:3" x14ac:dyDescent="0.25">
      <c r="A2645" s="1" t="s">
        <v>4980</v>
      </c>
      <c r="B2645" s="1" t="s">
        <v>7431</v>
      </c>
      <c r="C2645" s="1" t="s">
        <v>7432</v>
      </c>
    </row>
    <row r="2646" spans="1:3" x14ac:dyDescent="0.25">
      <c r="A2646" s="1" t="s">
        <v>4983</v>
      </c>
      <c r="B2646" s="1" t="s">
        <v>7431</v>
      </c>
      <c r="C2646" s="1" t="s">
        <v>7432</v>
      </c>
    </row>
    <row r="2647" spans="1:3" x14ac:dyDescent="0.25">
      <c r="A2647" s="1" t="s">
        <v>4984</v>
      </c>
      <c r="B2647" s="1" t="s">
        <v>7431</v>
      </c>
      <c r="C2647" s="1" t="s">
        <v>7432</v>
      </c>
    </row>
    <row r="2648" spans="1:3" x14ac:dyDescent="0.25">
      <c r="A2648" s="1" t="s">
        <v>7433</v>
      </c>
      <c r="B2648" s="1" t="s">
        <v>7434</v>
      </c>
      <c r="C2648" s="1" t="s">
        <v>7435</v>
      </c>
    </row>
    <row r="2649" spans="1:3" x14ac:dyDescent="0.25">
      <c r="A2649" s="1" t="s">
        <v>7436</v>
      </c>
      <c r="B2649" s="1" t="s">
        <v>7437</v>
      </c>
      <c r="C2649" s="1" t="s">
        <v>7438</v>
      </c>
    </row>
    <row r="2650" spans="1:3" x14ac:dyDescent="0.25">
      <c r="A2650" s="1" t="s">
        <v>7439</v>
      </c>
      <c r="B2650" s="1" t="s">
        <v>7440</v>
      </c>
      <c r="C2650" s="1" t="s">
        <v>7441</v>
      </c>
    </row>
    <row r="2651" spans="1:3" x14ac:dyDescent="0.25">
      <c r="A2651" s="1" t="s">
        <v>7442</v>
      </c>
      <c r="B2651" s="1" t="s">
        <v>7440</v>
      </c>
      <c r="C2651" s="1" t="s">
        <v>7441</v>
      </c>
    </row>
    <row r="2652" spans="1:3" x14ac:dyDescent="0.25">
      <c r="A2652" s="1" t="s">
        <v>7119</v>
      </c>
      <c r="B2652" s="1" t="s">
        <v>7440</v>
      </c>
      <c r="C2652" s="1" t="s">
        <v>7441</v>
      </c>
    </row>
    <row r="2653" spans="1:3" x14ac:dyDescent="0.25">
      <c r="A2653" s="1" t="s">
        <v>7121</v>
      </c>
      <c r="B2653" s="1" t="s">
        <v>7440</v>
      </c>
      <c r="C2653" s="1" t="s">
        <v>7441</v>
      </c>
    </row>
    <row r="2654" spans="1:3" x14ac:dyDescent="0.25">
      <c r="A2654" s="1" t="s">
        <v>7123</v>
      </c>
      <c r="B2654" s="1" t="s">
        <v>7440</v>
      </c>
      <c r="C2654" s="1" t="s">
        <v>7441</v>
      </c>
    </row>
    <row r="2655" spans="1:3" x14ac:dyDescent="0.25">
      <c r="A2655" s="1" t="s">
        <v>4410</v>
      </c>
      <c r="B2655" s="1" t="s">
        <v>7440</v>
      </c>
      <c r="C2655" s="1" t="s">
        <v>7441</v>
      </c>
    </row>
    <row r="2656" spans="1:3" x14ac:dyDescent="0.25">
      <c r="A2656" s="1" t="s">
        <v>7443</v>
      </c>
      <c r="B2656" s="1" t="s">
        <v>7440</v>
      </c>
      <c r="C2656" s="1" t="s">
        <v>7441</v>
      </c>
    </row>
    <row r="2657" spans="1:3" x14ac:dyDescent="0.25">
      <c r="A2657" s="1" t="s">
        <v>7444</v>
      </c>
      <c r="B2657" s="1" t="s">
        <v>7440</v>
      </c>
      <c r="C2657" s="1" t="s">
        <v>7441</v>
      </c>
    </row>
    <row r="2658" spans="1:3" x14ac:dyDescent="0.25">
      <c r="A2658" s="1" t="s">
        <v>7124</v>
      </c>
      <c r="B2658" s="1" t="s">
        <v>7440</v>
      </c>
      <c r="C2658" s="1" t="s">
        <v>7441</v>
      </c>
    </row>
    <row r="2659" spans="1:3" x14ac:dyDescent="0.25">
      <c r="A2659" s="1" t="s">
        <v>7125</v>
      </c>
      <c r="B2659" s="1" t="s">
        <v>7440</v>
      </c>
      <c r="C2659" s="1" t="s">
        <v>7441</v>
      </c>
    </row>
    <row r="2660" spans="1:3" x14ac:dyDescent="0.25">
      <c r="A2660" s="1" t="s">
        <v>7126</v>
      </c>
      <c r="B2660" s="1" t="s">
        <v>7440</v>
      </c>
      <c r="C2660" s="1" t="s">
        <v>7441</v>
      </c>
    </row>
    <row r="2661" spans="1:3" x14ac:dyDescent="0.25">
      <c r="A2661" s="1" t="s">
        <v>7445</v>
      </c>
      <c r="B2661" s="1" t="s">
        <v>7440</v>
      </c>
      <c r="C2661" s="1" t="s">
        <v>7441</v>
      </c>
    </row>
    <row r="2662" spans="1:3" x14ac:dyDescent="0.25">
      <c r="A2662" s="1" t="s">
        <v>4394</v>
      </c>
      <c r="B2662" s="1" t="s">
        <v>7446</v>
      </c>
      <c r="C2662" s="1" t="s">
        <v>7447</v>
      </c>
    </row>
    <row r="2663" spans="1:3" x14ac:dyDescent="0.25">
      <c r="A2663" s="1" t="s">
        <v>6537</v>
      </c>
      <c r="B2663" s="1" t="s">
        <v>7446</v>
      </c>
      <c r="C2663" s="1" t="s">
        <v>7447</v>
      </c>
    </row>
    <row r="2664" spans="1:3" x14ac:dyDescent="0.25">
      <c r="A2664" s="1" t="s">
        <v>7448</v>
      </c>
      <c r="B2664" s="1" t="s">
        <v>7449</v>
      </c>
      <c r="C2664" s="1" t="s">
        <v>7450</v>
      </c>
    </row>
    <row r="2665" spans="1:3" x14ac:dyDescent="0.25">
      <c r="A2665" s="1" t="s">
        <v>7451</v>
      </c>
      <c r="B2665" s="1" t="s">
        <v>7452</v>
      </c>
      <c r="C2665" s="1" t="s">
        <v>7453</v>
      </c>
    </row>
    <row r="2666" spans="1:3" x14ac:dyDescent="0.25">
      <c r="A2666" s="1" t="s">
        <v>7454</v>
      </c>
      <c r="B2666" s="1" t="s">
        <v>7452</v>
      </c>
      <c r="C2666" s="1" t="s">
        <v>7453</v>
      </c>
    </row>
    <row r="2667" spans="1:3" x14ac:dyDescent="0.25">
      <c r="A2667" s="1" t="s">
        <v>7455</v>
      </c>
      <c r="B2667" s="1" t="s">
        <v>7452</v>
      </c>
      <c r="C2667" s="1" t="s">
        <v>7453</v>
      </c>
    </row>
    <row r="2668" spans="1:3" x14ac:dyDescent="0.25">
      <c r="A2668" s="1" t="s">
        <v>6658</v>
      </c>
      <c r="B2668" s="1" t="s">
        <v>7456</v>
      </c>
      <c r="C2668" s="1" t="s">
        <v>7457</v>
      </c>
    </row>
    <row r="2669" spans="1:3" x14ac:dyDescent="0.25">
      <c r="A2669" s="1" t="s">
        <v>7458</v>
      </c>
      <c r="B2669" s="1" t="s">
        <v>7459</v>
      </c>
      <c r="C2669" s="1" t="s">
        <v>7460</v>
      </c>
    </row>
    <row r="2670" spans="1:3" x14ac:dyDescent="0.25">
      <c r="A2670" s="1" t="s">
        <v>6957</v>
      </c>
      <c r="B2670" s="1" t="s">
        <v>7459</v>
      </c>
      <c r="C2670" s="1" t="s">
        <v>7460</v>
      </c>
    </row>
    <row r="2671" spans="1:3" x14ac:dyDescent="0.25">
      <c r="A2671" s="1" t="s">
        <v>7461</v>
      </c>
      <c r="B2671" s="1" t="s">
        <v>7462</v>
      </c>
      <c r="C2671" s="1" t="s">
        <v>7463</v>
      </c>
    </row>
    <row r="2672" spans="1:3" x14ac:dyDescent="0.25">
      <c r="A2672" s="1" t="s">
        <v>7464</v>
      </c>
      <c r="B2672" s="1" t="s">
        <v>7465</v>
      </c>
      <c r="C2672" s="1" t="s">
        <v>7466</v>
      </c>
    </row>
    <row r="2673" spans="1:3" x14ac:dyDescent="0.25">
      <c r="A2673" s="1" t="s">
        <v>7467</v>
      </c>
      <c r="B2673" s="1" t="s">
        <v>7465</v>
      </c>
      <c r="C2673" s="1" t="s">
        <v>7466</v>
      </c>
    </row>
    <row r="2674" spans="1:3" x14ac:dyDescent="0.25">
      <c r="A2674" s="1" t="s">
        <v>7468</v>
      </c>
      <c r="B2674" s="1" t="s">
        <v>7465</v>
      </c>
      <c r="C2674" s="1" t="s">
        <v>7466</v>
      </c>
    </row>
    <row r="2675" spans="1:3" x14ac:dyDescent="0.25">
      <c r="A2675" s="1" t="s">
        <v>6293</v>
      </c>
      <c r="B2675" s="1" t="s">
        <v>7469</v>
      </c>
      <c r="C2675" s="1" t="s">
        <v>7470</v>
      </c>
    </row>
    <row r="2676" spans="1:3" x14ac:dyDescent="0.25">
      <c r="A2676" s="1" t="s">
        <v>7471</v>
      </c>
      <c r="B2676" s="1" t="s">
        <v>7469</v>
      </c>
      <c r="C2676" s="1" t="s">
        <v>7470</v>
      </c>
    </row>
    <row r="2677" spans="1:3" x14ac:dyDescent="0.25">
      <c r="A2677" s="1" t="s">
        <v>7472</v>
      </c>
      <c r="B2677" s="1" t="s">
        <v>7473</v>
      </c>
      <c r="C2677" s="1" t="s">
        <v>7474</v>
      </c>
    </row>
    <row r="2678" spans="1:3" x14ac:dyDescent="0.25">
      <c r="A2678" s="1" t="s">
        <v>7475</v>
      </c>
      <c r="B2678" s="1" t="s">
        <v>7476</v>
      </c>
      <c r="C2678" s="1" t="s">
        <v>7477</v>
      </c>
    </row>
    <row r="2679" spans="1:3" x14ac:dyDescent="0.25">
      <c r="A2679" s="1" t="s">
        <v>7478</v>
      </c>
      <c r="B2679" s="1" t="s">
        <v>7476</v>
      </c>
      <c r="C2679" s="1" t="s">
        <v>7477</v>
      </c>
    </row>
    <row r="2680" spans="1:3" x14ac:dyDescent="0.25">
      <c r="A2680" s="1" t="s">
        <v>7479</v>
      </c>
      <c r="B2680" s="1" t="s">
        <v>7476</v>
      </c>
      <c r="C2680" s="1" t="s">
        <v>7477</v>
      </c>
    </row>
    <row r="2681" spans="1:3" x14ac:dyDescent="0.25">
      <c r="A2681" s="1" t="s">
        <v>7480</v>
      </c>
      <c r="B2681" s="1" t="s">
        <v>7476</v>
      </c>
      <c r="C2681" s="1" t="s">
        <v>7477</v>
      </c>
    </row>
    <row r="2682" spans="1:3" x14ac:dyDescent="0.25">
      <c r="A2682" s="1" t="s">
        <v>7481</v>
      </c>
      <c r="B2682" s="1" t="s">
        <v>7476</v>
      </c>
      <c r="C2682" s="1" t="s">
        <v>7477</v>
      </c>
    </row>
    <row r="2683" spans="1:3" x14ac:dyDescent="0.25">
      <c r="A2683" s="1" t="s">
        <v>7482</v>
      </c>
      <c r="B2683" s="1" t="s">
        <v>7483</v>
      </c>
      <c r="C2683" s="1" t="s">
        <v>7484</v>
      </c>
    </row>
    <row r="2684" spans="1:3" x14ac:dyDescent="0.25">
      <c r="A2684" s="1" t="s">
        <v>7485</v>
      </c>
      <c r="B2684" s="1" t="s">
        <v>7486</v>
      </c>
      <c r="C2684" s="1" t="s">
        <v>7487</v>
      </c>
    </row>
    <row r="2685" spans="1:3" x14ac:dyDescent="0.25">
      <c r="A2685" s="1" t="s">
        <v>4398</v>
      </c>
      <c r="B2685" s="1" t="s">
        <v>7488</v>
      </c>
      <c r="C2685" s="1" t="s">
        <v>7489</v>
      </c>
    </row>
    <row r="2686" spans="1:3" x14ac:dyDescent="0.25">
      <c r="A2686" s="1" t="s">
        <v>5628</v>
      </c>
      <c r="B2686" s="1" t="s">
        <v>7490</v>
      </c>
      <c r="C2686" s="1" t="s">
        <v>7491</v>
      </c>
    </row>
    <row r="2687" spans="1:3" x14ac:dyDescent="0.25">
      <c r="A2687" s="1" t="s">
        <v>4492</v>
      </c>
      <c r="B2687" s="1" t="s">
        <v>7492</v>
      </c>
      <c r="C2687" s="1" t="s">
        <v>7493</v>
      </c>
    </row>
    <row r="2688" spans="1:3" x14ac:dyDescent="0.25">
      <c r="A2688" s="1" t="s">
        <v>5367</v>
      </c>
      <c r="B2688" s="1" t="s">
        <v>7494</v>
      </c>
      <c r="C2688" s="1" t="s">
        <v>7495</v>
      </c>
    </row>
    <row r="2689" spans="1:3" x14ac:dyDescent="0.25">
      <c r="A2689" s="1" t="s">
        <v>7496</v>
      </c>
      <c r="B2689" s="1" t="s">
        <v>7497</v>
      </c>
      <c r="C2689" s="1" t="s">
        <v>7498</v>
      </c>
    </row>
    <row r="2690" spans="1:3" x14ac:dyDescent="0.25">
      <c r="A2690" s="1" t="s">
        <v>5429</v>
      </c>
      <c r="B2690" s="1" t="s">
        <v>7499</v>
      </c>
      <c r="C2690" s="1" t="s">
        <v>7500</v>
      </c>
    </row>
    <row r="2691" spans="1:3" x14ac:dyDescent="0.25">
      <c r="A2691" s="1" t="s">
        <v>7501</v>
      </c>
      <c r="B2691" s="1" t="s">
        <v>7502</v>
      </c>
      <c r="C2691" s="1" t="s">
        <v>7503</v>
      </c>
    </row>
    <row r="2692" spans="1:3" x14ac:dyDescent="0.25">
      <c r="A2692" s="1" t="s">
        <v>7504</v>
      </c>
      <c r="B2692" s="1" t="s">
        <v>7505</v>
      </c>
      <c r="C2692" s="1" t="s">
        <v>7506</v>
      </c>
    </row>
    <row r="2693" spans="1:3" x14ac:dyDescent="0.25">
      <c r="A2693" s="1" t="s">
        <v>6491</v>
      </c>
      <c r="B2693" s="1" t="s">
        <v>7505</v>
      </c>
      <c r="C2693" s="1" t="s">
        <v>7506</v>
      </c>
    </row>
    <row r="2694" spans="1:3" x14ac:dyDescent="0.25">
      <c r="A2694" s="1" t="s">
        <v>7507</v>
      </c>
      <c r="B2694" s="1" t="s">
        <v>7508</v>
      </c>
      <c r="C2694" s="1" t="s">
        <v>7509</v>
      </c>
    </row>
    <row r="2695" spans="1:3" x14ac:dyDescent="0.25">
      <c r="A2695" s="1" t="s">
        <v>7510</v>
      </c>
      <c r="B2695" s="1" t="s">
        <v>7511</v>
      </c>
      <c r="C2695" s="1" t="s">
        <v>7512</v>
      </c>
    </row>
    <row r="2696" spans="1:3" x14ac:dyDescent="0.25">
      <c r="A2696" s="1" t="s">
        <v>7513</v>
      </c>
      <c r="B2696" s="1" t="s">
        <v>7514</v>
      </c>
      <c r="C2696" s="1" t="s">
        <v>7515</v>
      </c>
    </row>
    <row r="2697" spans="1:3" x14ac:dyDescent="0.25">
      <c r="A2697" s="1" t="s">
        <v>7516</v>
      </c>
      <c r="B2697" s="1" t="s">
        <v>7517</v>
      </c>
      <c r="C2697" s="1" t="s">
        <v>7518</v>
      </c>
    </row>
    <row r="2698" spans="1:3" x14ac:dyDescent="0.25">
      <c r="A2698" s="1" t="s">
        <v>7513</v>
      </c>
      <c r="B2698" s="1" t="s">
        <v>7517</v>
      </c>
      <c r="C2698" s="1" t="s">
        <v>7518</v>
      </c>
    </row>
    <row r="2699" spans="1:3" x14ac:dyDescent="0.25">
      <c r="A2699" s="1" t="s">
        <v>7519</v>
      </c>
      <c r="B2699" s="1" t="s">
        <v>7520</v>
      </c>
      <c r="C2699" s="1" t="s">
        <v>7521</v>
      </c>
    </row>
    <row r="2700" spans="1:3" x14ac:dyDescent="0.25">
      <c r="A2700" s="1" t="s">
        <v>3582</v>
      </c>
      <c r="B2700" s="1" t="s">
        <v>7522</v>
      </c>
      <c r="C2700" s="1" t="s">
        <v>7523</v>
      </c>
    </row>
    <row r="2701" spans="1:3" x14ac:dyDescent="0.25">
      <c r="A2701" s="1" t="s">
        <v>4055</v>
      </c>
      <c r="B2701" s="1" t="s">
        <v>7522</v>
      </c>
      <c r="C2701" s="1" t="s">
        <v>7523</v>
      </c>
    </row>
    <row r="2702" spans="1:3" x14ac:dyDescent="0.25">
      <c r="A2702" s="1" t="s">
        <v>7524</v>
      </c>
      <c r="B2702" s="1" t="s">
        <v>7525</v>
      </c>
      <c r="C2702" s="1" t="s">
        <v>7526</v>
      </c>
    </row>
    <row r="2703" spans="1:3" x14ac:dyDescent="0.25">
      <c r="A2703" s="1" t="s">
        <v>7527</v>
      </c>
      <c r="B2703" s="1" t="s">
        <v>7525</v>
      </c>
      <c r="C2703" s="1" t="s">
        <v>7526</v>
      </c>
    </row>
    <row r="2704" spans="1:3" x14ac:dyDescent="0.25">
      <c r="A2704" s="1" t="s">
        <v>6624</v>
      </c>
      <c r="B2704" s="1" t="s">
        <v>7528</v>
      </c>
      <c r="C2704" s="1" t="s">
        <v>7529</v>
      </c>
    </row>
    <row r="2705" spans="1:3" x14ac:dyDescent="0.25">
      <c r="A2705" s="1" t="s">
        <v>7530</v>
      </c>
      <c r="B2705" s="1" t="s">
        <v>7531</v>
      </c>
      <c r="C2705" s="1" t="s">
        <v>7532</v>
      </c>
    </row>
    <row r="2706" spans="1:3" x14ac:dyDescent="0.25">
      <c r="A2706" s="1" t="s">
        <v>7533</v>
      </c>
      <c r="B2706" s="1" t="s">
        <v>7531</v>
      </c>
      <c r="C2706" s="1" t="s">
        <v>7532</v>
      </c>
    </row>
    <row r="2707" spans="1:3" x14ac:dyDescent="0.25">
      <c r="A2707" s="1" t="s">
        <v>7534</v>
      </c>
      <c r="B2707" s="1" t="s">
        <v>7531</v>
      </c>
      <c r="C2707" s="1" t="s">
        <v>7532</v>
      </c>
    </row>
    <row r="2708" spans="1:3" x14ac:dyDescent="0.25">
      <c r="A2708" s="1" t="s">
        <v>7535</v>
      </c>
      <c r="B2708" s="1" t="s">
        <v>7531</v>
      </c>
      <c r="C2708" s="1" t="s">
        <v>7532</v>
      </c>
    </row>
    <row r="2709" spans="1:3" x14ac:dyDescent="0.25">
      <c r="A2709" s="1" t="s">
        <v>7536</v>
      </c>
      <c r="B2709" s="1" t="s">
        <v>7537</v>
      </c>
      <c r="C2709" s="1" t="s">
        <v>7538</v>
      </c>
    </row>
    <row r="2710" spans="1:3" x14ac:dyDescent="0.25">
      <c r="A2710" s="1" t="s">
        <v>7539</v>
      </c>
      <c r="B2710" s="1" t="s">
        <v>7537</v>
      </c>
      <c r="C2710" s="1" t="s">
        <v>7538</v>
      </c>
    </row>
    <row r="2711" spans="1:3" x14ac:dyDescent="0.25">
      <c r="A2711" s="1" t="s">
        <v>7540</v>
      </c>
      <c r="B2711" s="1" t="s">
        <v>7537</v>
      </c>
      <c r="C2711" s="1" t="s">
        <v>7538</v>
      </c>
    </row>
    <row r="2712" spans="1:3" x14ac:dyDescent="0.25">
      <c r="A2712" s="1" t="s">
        <v>7541</v>
      </c>
      <c r="B2712" s="1" t="s">
        <v>7537</v>
      </c>
      <c r="C2712" s="1" t="s">
        <v>7538</v>
      </c>
    </row>
    <row r="2713" spans="1:3" x14ac:dyDescent="0.25">
      <c r="A2713" s="1" t="s">
        <v>7542</v>
      </c>
      <c r="B2713" s="1" t="s">
        <v>7537</v>
      </c>
      <c r="C2713" s="1" t="s">
        <v>7538</v>
      </c>
    </row>
    <row r="2714" spans="1:3" x14ac:dyDescent="0.25">
      <c r="A2714" s="1" t="s">
        <v>7543</v>
      </c>
      <c r="B2714" s="1" t="s">
        <v>7537</v>
      </c>
      <c r="C2714" s="1" t="s">
        <v>7538</v>
      </c>
    </row>
    <row r="2715" spans="1:3" x14ac:dyDescent="0.25">
      <c r="A2715" s="1" t="s">
        <v>7544</v>
      </c>
      <c r="B2715" s="1" t="s">
        <v>7537</v>
      </c>
      <c r="C2715" s="1" t="s">
        <v>7538</v>
      </c>
    </row>
    <row r="2716" spans="1:3" x14ac:dyDescent="0.25">
      <c r="A2716" s="1" t="s">
        <v>7545</v>
      </c>
      <c r="B2716" s="1" t="s">
        <v>7546</v>
      </c>
      <c r="C2716" s="1" t="s">
        <v>7547</v>
      </c>
    </row>
    <row r="2717" spans="1:3" x14ac:dyDescent="0.25">
      <c r="A2717" s="1" t="s">
        <v>7548</v>
      </c>
      <c r="B2717" s="1" t="s">
        <v>7546</v>
      </c>
      <c r="C2717" s="1" t="s">
        <v>7547</v>
      </c>
    </row>
    <row r="2718" spans="1:3" x14ac:dyDescent="0.25">
      <c r="A2718" s="1" t="s">
        <v>7549</v>
      </c>
      <c r="B2718" s="1" t="s">
        <v>7546</v>
      </c>
      <c r="C2718" s="1" t="s">
        <v>7547</v>
      </c>
    </row>
    <row r="2719" spans="1:3" x14ac:dyDescent="0.25">
      <c r="A2719" s="1" t="s">
        <v>7550</v>
      </c>
      <c r="B2719" s="1" t="s">
        <v>7546</v>
      </c>
      <c r="C2719" s="1" t="s">
        <v>7547</v>
      </c>
    </row>
    <row r="2720" spans="1:3" x14ac:dyDescent="0.25">
      <c r="A2720" s="1" t="s">
        <v>7551</v>
      </c>
      <c r="B2720" s="1" t="s">
        <v>7546</v>
      </c>
      <c r="C2720" s="1" t="s">
        <v>7547</v>
      </c>
    </row>
    <row r="2721" spans="1:3" x14ac:dyDescent="0.25">
      <c r="A2721" s="1" t="s">
        <v>7552</v>
      </c>
      <c r="B2721" s="1" t="s">
        <v>7546</v>
      </c>
      <c r="C2721" s="1" t="s">
        <v>7547</v>
      </c>
    </row>
    <row r="2722" spans="1:3" x14ac:dyDescent="0.25">
      <c r="A2722" s="1" t="s">
        <v>7553</v>
      </c>
      <c r="B2722" s="1" t="s">
        <v>7546</v>
      </c>
      <c r="C2722" s="1" t="s">
        <v>7547</v>
      </c>
    </row>
    <row r="2723" spans="1:3" x14ac:dyDescent="0.25">
      <c r="A2723" s="1" t="s">
        <v>7554</v>
      </c>
      <c r="B2723" s="1" t="s">
        <v>7546</v>
      </c>
      <c r="C2723" s="1" t="s">
        <v>7547</v>
      </c>
    </row>
    <row r="2724" spans="1:3" x14ac:dyDescent="0.25">
      <c r="A2724" s="1" t="s">
        <v>7555</v>
      </c>
      <c r="B2724" s="1" t="s">
        <v>7546</v>
      </c>
      <c r="C2724" s="1" t="s">
        <v>7547</v>
      </c>
    </row>
    <row r="2725" spans="1:3" x14ac:dyDescent="0.25">
      <c r="A2725" s="1" t="s">
        <v>7556</v>
      </c>
      <c r="B2725" s="1" t="s">
        <v>7546</v>
      </c>
      <c r="C2725" s="1" t="s">
        <v>7547</v>
      </c>
    </row>
    <row r="2726" spans="1:3" x14ac:dyDescent="0.25">
      <c r="A2726" s="1" t="s">
        <v>7557</v>
      </c>
      <c r="B2726" s="1" t="s">
        <v>7546</v>
      </c>
      <c r="C2726" s="1" t="s">
        <v>7547</v>
      </c>
    </row>
    <row r="2727" spans="1:3" x14ac:dyDescent="0.25">
      <c r="A2727" s="1" t="s">
        <v>7558</v>
      </c>
      <c r="B2727" s="1" t="s">
        <v>7546</v>
      </c>
      <c r="C2727" s="1" t="s">
        <v>7547</v>
      </c>
    </row>
    <row r="2728" spans="1:3" x14ac:dyDescent="0.25">
      <c r="A2728" s="1" t="s">
        <v>7559</v>
      </c>
      <c r="B2728" s="1" t="s">
        <v>7560</v>
      </c>
      <c r="C2728" s="1" t="s">
        <v>6876</v>
      </c>
    </row>
    <row r="2729" spans="1:3" x14ac:dyDescent="0.25">
      <c r="A2729" s="1" t="s">
        <v>7164</v>
      </c>
      <c r="B2729" s="1" t="s">
        <v>7561</v>
      </c>
      <c r="C2729" s="1" t="s">
        <v>7562</v>
      </c>
    </row>
    <row r="2730" spans="1:3" x14ac:dyDescent="0.25">
      <c r="A2730" s="1" t="s">
        <v>6754</v>
      </c>
      <c r="B2730" s="1" t="s">
        <v>7561</v>
      </c>
      <c r="C2730" s="1" t="s">
        <v>7562</v>
      </c>
    </row>
    <row r="2731" spans="1:3" x14ac:dyDescent="0.25">
      <c r="A2731" s="1" t="s">
        <v>6757</v>
      </c>
      <c r="B2731" s="1" t="s">
        <v>7561</v>
      </c>
      <c r="C2731" s="1" t="s">
        <v>7562</v>
      </c>
    </row>
    <row r="2732" spans="1:3" x14ac:dyDescent="0.25">
      <c r="A2732" s="1" t="s">
        <v>7563</v>
      </c>
      <c r="B2732" s="1" t="s">
        <v>7561</v>
      </c>
      <c r="C2732" s="1" t="s">
        <v>7562</v>
      </c>
    </row>
    <row r="2733" spans="1:3" x14ac:dyDescent="0.25">
      <c r="A2733" s="1" t="s">
        <v>6759</v>
      </c>
      <c r="B2733" s="1" t="s">
        <v>7561</v>
      </c>
      <c r="C2733" s="1" t="s">
        <v>7562</v>
      </c>
    </row>
    <row r="2734" spans="1:3" x14ac:dyDescent="0.25">
      <c r="A2734" s="1" t="s">
        <v>6762</v>
      </c>
      <c r="B2734" s="1" t="s">
        <v>7561</v>
      </c>
      <c r="C2734" s="1" t="s">
        <v>7562</v>
      </c>
    </row>
    <row r="2735" spans="1:3" x14ac:dyDescent="0.25">
      <c r="A2735" s="1" t="s">
        <v>7564</v>
      </c>
      <c r="B2735" s="1" t="s">
        <v>7565</v>
      </c>
      <c r="C2735" s="1" t="s">
        <v>7566</v>
      </c>
    </row>
    <row r="2736" spans="1:3" x14ac:dyDescent="0.25">
      <c r="A2736" s="1" t="s">
        <v>3475</v>
      </c>
      <c r="B2736" s="1" t="s">
        <v>7565</v>
      </c>
      <c r="C2736" s="1" t="s">
        <v>7566</v>
      </c>
    </row>
    <row r="2737" spans="1:3" x14ac:dyDescent="0.25">
      <c r="A2737" s="1" t="s">
        <v>3478</v>
      </c>
      <c r="B2737" s="1" t="s">
        <v>7565</v>
      </c>
      <c r="C2737" s="1" t="s">
        <v>7566</v>
      </c>
    </row>
    <row r="2738" spans="1:3" x14ac:dyDescent="0.25">
      <c r="A2738" s="1" t="s">
        <v>3479</v>
      </c>
      <c r="B2738" s="1" t="s">
        <v>7565</v>
      </c>
      <c r="C2738" s="1" t="s">
        <v>7566</v>
      </c>
    </row>
    <row r="2739" spans="1:3" x14ac:dyDescent="0.25">
      <c r="A2739" s="1" t="s">
        <v>7567</v>
      </c>
      <c r="B2739" s="1" t="s">
        <v>7568</v>
      </c>
      <c r="C2739" s="1" t="s">
        <v>7569</v>
      </c>
    </row>
    <row r="2740" spans="1:3" x14ac:dyDescent="0.25">
      <c r="A2740" s="1" t="s">
        <v>7570</v>
      </c>
      <c r="B2740" s="1" t="s">
        <v>7568</v>
      </c>
      <c r="C2740" s="1" t="s">
        <v>7569</v>
      </c>
    </row>
    <row r="2741" spans="1:3" x14ac:dyDescent="0.25">
      <c r="A2741" s="1" t="s">
        <v>7571</v>
      </c>
      <c r="B2741" s="1" t="s">
        <v>7572</v>
      </c>
      <c r="C2741" s="1" t="s">
        <v>7573</v>
      </c>
    </row>
    <row r="2742" spans="1:3" x14ac:dyDescent="0.25">
      <c r="A2742" s="1" t="s">
        <v>7574</v>
      </c>
      <c r="B2742" s="1" t="s">
        <v>7575</v>
      </c>
      <c r="C2742" s="1" t="s">
        <v>7576</v>
      </c>
    </row>
    <row r="2743" spans="1:3" x14ac:dyDescent="0.25">
      <c r="A2743" s="1" t="s">
        <v>7577</v>
      </c>
      <c r="B2743" s="1" t="s">
        <v>7575</v>
      </c>
      <c r="C2743" s="1" t="s">
        <v>7576</v>
      </c>
    </row>
    <row r="2744" spans="1:3" x14ac:dyDescent="0.25">
      <c r="A2744" s="1" t="s">
        <v>7578</v>
      </c>
      <c r="B2744" s="1" t="s">
        <v>7575</v>
      </c>
      <c r="C2744" s="1" t="s">
        <v>7576</v>
      </c>
    </row>
    <row r="2745" spans="1:3" x14ac:dyDescent="0.25">
      <c r="A2745" s="1" t="s">
        <v>7579</v>
      </c>
      <c r="B2745" s="1" t="s">
        <v>7580</v>
      </c>
      <c r="C2745" s="1" t="s">
        <v>7581</v>
      </c>
    </row>
    <row r="2746" spans="1:3" x14ac:dyDescent="0.25">
      <c r="A2746" s="1" t="s">
        <v>4597</v>
      </c>
      <c r="B2746" s="1" t="s">
        <v>7580</v>
      </c>
      <c r="C2746" s="1" t="s">
        <v>7581</v>
      </c>
    </row>
    <row r="2747" spans="1:3" x14ac:dyDescent="0.25">
      <c r="A2747" s="1" t="s">
        <v>7582</v>
      </c>
      <c r="B2747" s="1" t="s">
        <v>7583</v>
      </c>
      <c r="C2747" s="1" t="s">
        <v>7584</v>
      </c>
    </row>
    <row r="2748" spans="1:3" x14ac:dyDescent="0.25">
      <c r="A2748" s="1" t="s">
        <v>7585</v>
      </c>
      <c r="B2748" s="1" t="s">
        <v>7583</v>
      </c>
      <c r="C2748" s="1" t="s">
        <v>7584</v>
      </c>
    </row>
    <row r="2749" spans="1:3" x14ac:dyDescent="0.25">
      <c r="A2749" s="1" t="s">
        <v>7586</v>
      </c>
      <c r="B2749" s="1" t="s">
        <v>7583</v>
      </c>
      <c r="C2749" s="1" t="s">
        <v>7584</v>
      </c>
    </row>
    <row r="2750" spans="1:3" x14ac:dyDescent="0.25">
      <c r="A2750" s="1" t="s">
        <v>7587</v>
      </c>
      <c r="B2750" s="1" t="s">
        <v>7588</v>
      </c>
      <c r="C2750" s="1" t="s">
        <v>7589</v>
      </c>
    </row>
    <row r="2751" spans="1:3" x14ac:dyDescent="0.25">
      <c r="A2751" s="1" t="s">
        <v>7590</v>
      </c>
      <c r="B2751" s="1" t="s">
        <v>7588</v>
      </c>
      <c r="C2751" s="1" t="s">
        <v>7589</v>
      </c>
    </row>
    <row r="2752" spans="1:3" x14ac:dyDescent="0.25">
      <c r="A2752" s="1" t="s">
        <v>7591</v>
      </c>
      <c r="B2752" s="1" t="s">
        <v>7592</v>
      </c>
      <c r="C2752" s="1" t="s">
        <v>7593</v>
      </c>
    </row>
    <row r="2753" spans="1:3" x14ac:dyDescent="0.25">
      <c r="A2753" s="1" t="s">
        <v>7594</v>
      </c>
      <c r="B2753" s="1" t="s">
        <v>7592</v>
      </c>
      <c r="C2753" s="1" t="s">
        <v>7593</v>
      </c>
    </row>
    <row r="2754" spans="1:3" x14ac:dyDescent="0.25">
      <c r="A2754" s="1" t="s">
        <v>7595</v>
      </c>
      <c r="B2754" s="1" t="s">
        <v>7592</v>
      </c>
      <c r="C2754" s="1" t="s">
        <v>7593</v>
      </c>
    </row>
    <row r="2755" spans="1:3" x14ac:dyDescent="0.25">
      <c r="A2755" s="1" t="s">
        <v>3650</v>
      </c>
      <c r="B2755" s="1" t="s">
        <v>7596</v>
      </c>
      <c r="C2755" s="1" t="s">
        <v>7597</v>
      </c>
    </row>
    <row r="2756" spans="1:3" x14ac:dyDescent="0.25">
      <c r="A2756" s="1" t="s">
        <v>7598</v>
      </c>
      <c r="B2756" s="1" t="s">
        <v>7599</v>
      </c>
      <c r="C2756" s="1" t="s">
        <v>7600</v>
      </c>
    </row>
    <row r="2757" spans="1:3" x14ac:dyDescent="0.25">
      <c r="A2757" s="1" t="s">
        <v>7601</v>
      </c>
      <c r="B2757" s="1" t="s">
        <v>7599</v>
      </c>
      <c r="C2757" s="1" t="s">
        <v>7600</v>
      </c>
    </row>
    <row r="2758" spans="1:3" x14ac:dyDescent="0.25">
      <c r="A2758" s="1" t="s">
        <v>5476</v>
      </c>
      <c r="B2758" s="1" t="s">
        <v>7599</v>
      </c>
      <c r="C2758" s="1" t="s">
        <v>7600</v>
      </c>
    </row>
    <row r="2759" spans="1:3" x14ac:dyDescent="0.25">
      <c r="A2759" s="1" t="s">
        <v>7602</v>
      </c>
      <c r="B2759" s="1" t="s">
        <v>7599</v>
      </c>
      <c r="C2759" s="1" t="s">
        <v>7600</v>
      </c>
    </row>
    <row r="2760" spans="1:3" x14ac:dyDescent="0.25">
      <c r="A2760" s="1" t="s">
        <v>7603</v>
      </c>
      <c r="B2760" s="1" t="s">
        <v>7599</v>
      </c>
      <c r="C2760" s="1" t="s">
        <v>7600</v>
      </c>
    </row>
    <row r="2761" spans="1:3" x14ac:dyDescent="0.25">
      <c r="A2761" s="1" t="s">
        <v>7604</v>
      </c>
      <c r="B2761" s="1" t="s">
        <v>7599</v>
      </c>
      <c r="C2761" s="1" t="s">
        <v>7600</v>
      </c>
    </row>
    <row r="2762" spans="1:3" x14ac:dyDescent="0.25">
      <c r="A2762" s="1" t="s">
        <v>5544</v>
      </c>
      <c r="B2762" s="1" t="s">
        <v>7605</v>
      </c>
      <c r="C2762" s="1" t="s">
        <v>7606</v>
      </c>
    </row>
    <row r="2763" spans="1:3" x14ac:dyDescent="0.25">
      <c r="A2763" s="1" t="s">
        <v>7607</v>
      </c>
      <c r="B2763" s="1" t="s">
        <v>7608</v>
      </c>
      <c r="C2763" s="1" t="s">
        <v>7609</v>
      </c>
    </row>
    <row r="2764" spans="1:3" x14ac:dyDescent="0.25">
      <c r="A2764" s="1" t="s">
        <v>5604</v>
      </c>
      <c r="B2764" s="1" t="s">
        <v>7610</v>
      </c>
      <c r="C2764" s="1" t="s">
        <v>7611</v>
      </c>
    </row>
    <row r="2765" spans="1:3" x14ac:dyDescent="0.25">
      <c r="A2765" s="1" t="s">
        <v>7436</v>
      </c>
      <c r="B2765" s="1" t="s">
        <v>7612</v>
      </c>
      <c r="C2765" s="1" t="s">
        <v>7613</v>
      </c>
    </row>
    <row r="2766" spans="1:3" x14ac:dyDescent="0.25">
      <c r="A2766" s="1" t="s">
        <v>7614</v>
      </c>
      <c r="B2766" s="1" t="s">
        <v>7612</v>
      </c>
      <c r="C2766" s="1" t="s">
        <v>7613</v>
      </c>
    </row>
    <row r="2767" spans="1:3" x14ac:dyDescent="0.25">
      <c r="A2767" s="1" t="s">
        <v>7615</v>
      </c>
      <c r="B2767" s="1" t="s">
        <v>7612</v>
      </c>
      <c r="C2767" s="1" t="s">
        <v>7613</v>
      </c>
    </row>
    <row r="2768" spans="1:3" x14ac:dyDescent="0.25">
      <c r="A2768" s="1" t="s">
        <v>7616</v>
      </c>
      <c r="B2768" s="1" t="s">
        <v>7612</v>
      </c>
      <c r="C2768" s="1" t="s">
        <v>7613</v>
      </c>
    </row>
    <row r="2769" spans="1:3" x14ac:dyDescent="0.25">
      <c r="A2769" s="1" t="s">
        <v>7617</v>
      </c>
      <c r="B2769" s="1" t="s">
        <v>7612</v>
      </c>
      <c r="C2769" s="1" t="s">
        <v>7613</v>
      </c>
    </row>
    <row r="2770" spans="1:3" x14ac:dyDescent="0.25">
      <c r="A2770" s="1" t="s">
        <v>7618</v>
      </c>
      <c r="B2770" s="1" t="s">
        <v>7619</v>
      </c>
      <c r="C2770" s="1" t="s">
        <v>7620</v>
      </c>
    </row>
    <row r="2771" spans="1:3" x14ac:dyDescent="0.25">
      <c r="A2771" s="1" t="s">
        <v>7621</v>
      </c>
      <c r="B2771" s="1" t="s">
        <v>7622</v>
      </c>
      <c r="C2771" s="1" t="s">
        <v>7623</v>
      </c>
    </row>
    <row r="2772" spans="1:3" x14ac:dyDescent="0.25">
      <c r="A2772" s="1" t="s">
        <v>7624</v>
      </c>
      <c r="B2772" s="1" t="s">
        <v>7625</v>
      </c>
      <c r="C2772" s="1" t="s">
        <v>7626</v>
      </c>
    </row>
    <row r="2773" spans="1:3" x14ac:dyDescent="0.25">
      <c r="A2773" s="1" t="s">
        <v>7627</v>
      </c>
      <c r="B2773" s="1" t="s">
        <v>7625</v>
      </c>
      <c r="C2773" s="1" t="s">
        <v>7626</v>
      </c>
    </row>
    <row r="2774" spans="1:3" x14ac:dyDescent="0.25">
      <c r="A2774" s="1" t="s">
        <v>7628</v>
      </c>
      <c r="B2774" s="1" t="s">
        <v>7629</v>
      </c>
      <c r="C2774" s="1" t="s">
        <v>7630</v>
      </c>
    </row>
    <row r="2775" spans="1:3" x14ac:dyDescent="0.25">
      <c r="A2775" s="1" t="s">
        <v>7631</v>
      </c>
      <c r="B2775" s="1" t="s">
        <v>7632</v>
      </c>
      <c r="C2775" s="1" t="s">
        <v>7633</v>
      </c>
    </row>
    <row r="2776" spans="1:3" x14ac:dyDescent="0.25">
      <c r="A2776" s="1" t="s">
        <v>7099</v>
      </c>
      <c r="B2776" s="1" t="s">
        <v>7634</v>
      </c>
      <c r="C2776" s="1" t="s">
        <v>7635</v>
      </c>
    </row>
    <row r="2777" spans="1:3" x14ac:dyDescent="0.25">
      <c r="A2777" s="1" t="s">
        <v>7106</v>
      </c>
      <c r="B2777" s="1" t="s">
        <v>7634</v>
      </c>
      <c r="C2777" s="1" t="s">
        <v>7635</v>
      </c>
    </row>
    <row r="2778" spans="1:3" x14ac:dyDescent="0.25">
      <c r="A2778" s="1" t="s">
        <v>7636</v>
      </c>
      <c r="B2778" s="1" t="s">
        <v>7634</v>
      </c>
      <c r="C2778" s="1" t="s">
        <v>7635</v>
      </c>
    </row>
    <row r="2779" spans="1:3" x14ac:dyDescent="0.25">
      <c r="A2779" s="1" t="s">
        <v>7637</v>
      </c>
      <c r="B2779" s="1" t="s">
        <v>7634</v>
      </c>
      <c r="C2779" s="1" t="s">
        <v>7635</v>
      </c>
    </row>
    <row r="2780" spans="1:3" x14ac:dyDescent="0.25">
      <c r="A2780" s="1" t="s">
        <v>7638</v>
      </c>
      <c r="B2780" s="1" t="s">
        <v>7634</v>
      </c>
      <c r="C2780" s="1" t="s">
        <v>7635</v>
      </c>
    </row>
    <row r="2781" spans="1:3" x14ac:dyDescent="0.25">
      <c r="A2781" s="1" t="s">
        <v>7639</v>
      </c>
      <c r="B2781" s="1" t="s">
        <v>7640</v>
      </c>
      <c r="C2781" s="1" t="s">
        <v>7641</v>
      </c>
    </row>
    <row r="2782" spans="1:3" x14ac:dyDescent="0.25">
      <c r="A2782" s="1" t="s">
        <v>7642</v>
      </c>
      <c r="B2782" s="1" t="s">
        <v>7640</v>
      </c>
      <c r="C2782" s="1" t="s">
        <v>7641</v>
      </c>
    </row>
    <row r="2783" spans="1:3" x14ac:dyDescent="0.25">
      <c r="A2783" s="1" t="s">
        <v>4863</v>
      </c>
      <c r="B2783" s="1" t="s">
        <v>7643</v>
      </c>
      <c r="C2783" s="1" t="s">
        <v>7644</v>
      </c>
    </row>
    <row r="2784" spans="1:3" x14ac:dyDescent="0.25">
      <c r="A2784" s="1" t="s">
        <v>6737</v>
      </c>
      <c r="B2784" s="1" t="s">
        <v>7643</v>
      </c>
      <c r="C2784" s="1" t="s">
        <v>7644</v>
      </c>
    </row>
    <row r="2785" spans="1:3" x14ac:dyDescent="0.25">
      <c r="A2785" s="1" t="s">
        <v>7645</v>
      </c>
      <c r="B2785" s="1" t="s">
        <v>7643</v>
      </c>
      <c r="C2785" s="1" t="s">
        <v>7644</v>
      </c>
    </row>
    <row r="2786" spans="1:3" x14ac:dyDescent="0.25">
      <c r="A2786" s="1" t="s">
        <v>7646</v>
      </c>
      <c r="B2786" s="1" t="s">
        <v>7643</v>
      </c>
      <c r="C2786" s="1" t="s">
        <v>7644</v>
      </c>
    </row>
    <row r="2787" spans="1:3" x14ac:dyDescent="0.25">
      <c r="A2787" s="1" t="s">
        <v>7647</v>
      </c>
      <c r="B2787" s="1" t="s">
        <v>7648</v>
      </c>
      <c r="C2787" s="1" t="s">
        <v>7649</v>
      </c>
    </row>
    <row r="2788" spans="1:3" x14ac:dyDescent="0.25">
      <c r="A2788" s="1" t="s">
        <v>7650</v>
      </c>
      <c r="B2788" s="1" t="s">
        <v>7651</v>
      </c>
      <c r="C2788" s="1" t="s">
        <v>7652</v>
      </c>
    </row>
    <row r="2789" spans="1:3" x14ac:dyDescent="0.25">
      <c r="A2789" s="1" t="s">
        <v>7653</v>
      </c>
      <c r="B2789" s="1" t="s">
        <v>7651</v>
      </c>
      <c r="C2789" s="1" t="s">
        <v>7652</v>
      </c>
    </row>
    <row r="2790" spans="1:3" x14ac:dyDescent="0.25">
      <c r="A2790" s="1" t="s">
        <v>7654</v>
      </c>
      <c r="B2790" s="1" t="s">
        <v>7655</v>
      </c>
      <c r="C2790" s="1" t="s">
        <v>7656</v>
      </c>
    </row>
    <row r="2791" spans="1:3" x14ac:dyDescent="0.25">
      <c r="A2791" s="1" t="s">
        <v>7657</v>
      </c>
      <c r="B2791" s="1" t="s">
        <v>7655</v>
      </c>
      <c r="C2791" s="1" t="s">
        <v>7656</v>
      </c>
    </row>
    <row r="2792" spans="1:3" x14ac:dyDescent="0.25">
      <c r="A2792" s="1" t="s">
        <v>6768</v>
      </c>
      <c r="B2792" s="1" t="s">
        <v>7658</v>
      </c>
      <c r="C2792" s="1" t="s">
        <v>7659</v>
      </c>
    </row>
    <row r="2793" spans="1:3" x14ac:dyDescent="0.25">
      <c r="A2793" s="1" t="s">
        <v>6770</v>
      </c>
      <c r="B2793" s="1" t="s">
        <v>7658</v>
      </c>
      <c r="C2793" s="1" t="s">
        <v>7659</v>
      </c>
    </row>
    <row r="2794" spans="1:3" x14ac:dyDescent="0.25">
      <c r="A2794" s="1" t="s">
        <v>6850</v>
      </c>
      <c r="B2794" s="1" t="s">
        <v>7658</v>
      </c>
      <c r="C2794" s="1" t="s">
        <v>7659</v>
      </c>
    </row>
    <row r="2795" spans="1:3" x14ac:dyDescent="0.25">
      <c r="A2795" s="1" t="s">
        <v>6772</v>
      </c>
      <c r="B2795" s="1" t="s">
        <v>7658</v>
      </c>
      <c r="C2795" s="1" t="s">
        <v>7659</v>
      </c>
    </row>
    <row r="2796" spans="1:3" x14ac:dyDescent="0.25">
      <c r="A2796" s="1" t="s">
        <v>7660</v>
      </c>
      <c r="B2796" s="1" t="s">
        <v>7661</v>
      </c>
      <c r="C2796" s="1" t="s">
        <v>7662</v>
      </c>
    </row>
    <row r="2797" spans="1:3" x14ac:dyDescent="0.25">
      <c r="A2797" s="1" t="s">
        <v>5726</v>
      </c>
      <c r="B2797" s="1" t="s">
        <v>7661</v>
      </c>
      <c r="C2797" s="1" t="s">
        <v>7662</v>
      </c>
    </row>
    <row r="2798" spans="1:3" x14ac:dyDescent="0.25">
      <c r="A2798" s="1" t="s">
        <v>5727</v>
      </c>
      <c r="B2798" s="1" t="s">
        <v>7661</v>
      </c>
      <c r="C2798" s="1" t="s">
        <v>7662</v>
      </c>
    </row>
    <row r="2799" spans="1:3" x14ac:dyDescent="0.25">
      <c r="A2799" s="1" t="s">
        <v>5728</v>
      </c>
      <c r="B2799" s="1" t="s">
        <v>7661</v>
      </c>
      <c r="C2799" s="1" t="s">
        <v>7662</v>
      </c>
    </row>
    <row r="2800" spans="1:3" x14ac:dyDescent="0.25">
      <c r="A2800" s="1" t="s">
        <v>5720</v>
      </c>
      <c r="B2800" s="1" t="s">
        <v>7661</v>
      </c>
      <c r="C2800" s="1" t="s">
        <v>7662</v>
      </c>
    </row>
    <row r="2801" spans="1:3" x14ac:dyDescent="0.25">
      <c r="A2801" s="1" t="s">
        <v>5729</v>
      </c>
      <c r="B2801" s="1" t="s">
        <v>7661</v>
      </c>
      <c r="C2801" s="1" t="s">
        <v>7662</v>
      </c>
    </row>
    <row r="2802" spans="1:3" x14ac:dyDescent="0.25">
      <c r="A2802" s="1" t="s">
        <v>5730</v>
      </c>
      <c r="B2802" s="1" t="s">
        <v>7661</v>
      </c>
      <c r="C2802" s="1" t="s">
        <v>7662</v>
      </c>
    </row>
    <row r="2803" spans="1:3" x14ac:dyDescent="0.25">
      <c r="A2803" s="1" t="s">
        <v>5732</v>
      </c>
      <c r="B2803" s="1" t="s">
        <v>7661</v>
      </c>
      <c r="C2803" s="1" t="s">
        <v>7662</v>
      </c>
    </row>
    <row r="2804" spans="1:3" x14ac:dyDescent="0.25">
      <c r="A2804" s="1" t="s">
        <v>5733</v>
      </c>
      <c r="B2804" s="1" t="s">
        <v>7661</v>
      </c>
      <c r="C2804" s="1" t="s">
        <v>7662</v>
      </c>
    </row>
    <row r="2805" spans="1:3" x14ac:dyDescent="0.25">
      <c r="A2805" s="1" t="s">
        <v>7663</v>
      </c>
      <c r="B2805" s="1" t="s">
        <v>7661</v>
      </c>
      <c r="C2805" s="1" t="s">
        <v>7662</v>
      </c>
    </row>
    <row r="2806" spans="1:3" x14ac:dyDescent="0.25">
      <c r="A2806" s="1" t="s">
        <v>5737</v>
      </c>
      <c r="B2806" s="1" t="s">
        <v>7661</v>
      </c>
      <c r="C2806" s="1" t="s">
        <v>7662</v>
      </c>
    </row>
    <row r="2807" spans="1:3" x14ac:dyDescent="0.25">
      <c r="A2807" s="1" t="s">
        <v>6449</v>
      </c>
      <c r="B2807" s="1" t="s">
        <v>7664</v>
      </c>
      <c r="C2807" s="1" t="s">
        <v>7665</v>
      </c>
    </row>
    <row r="2808" spans="1:3" x14ac:dyDescent="0.25">
      <c r="A2808" s="1" t="s">
        <v>6452</v>
      </c>
      <c r="B2808" s="1" t="s">
        <v>7664</v>
      </c>
      <c r="C2808" s="1" t="s">
        <v>7665</v>
      </c>
    </row>
    <row r="2809" spans="1:3" x14ac:dyDescent="0.25">
      <c r="A2809" s="1" t="s">
        <v>6455</v>
      </c>
      <c r="B2809" s="1" t="s">
        <v>7664</v>
      </c>
      <c r="C2809" s="1" t="s">
        <v>7665</v>
      </c>
    </row>
    <row r="2810" spans="1:3" x14ac:dyDescent="0.25">
      <c r="A2810" s="1" t="s">
        <v>6456</v>
      </c>
      <c r="B2810" s="1" t="s">
        <v>7664</v>
      </c>
      <c r="C2810" s="1" t="s">
        <v>7665</v>
      </c>
    </row>
    <row r="2811" spans="1:3" x14ac:dyDescent="0.25">
      <c r="A2811" s="1" t="s">
        <v>5681</v>
      </c>
      <c r="B2811" s="1" t="s">
        <v>7664</v>
      </c>
      <c r="C2811" s="1" t="s">
        <v>7665</v>
      </c>
    </row>
    <row r="2812" spans="1:3" x14ac:dyDescent="0.25">
      <c r="A2812" s="1" t="s">
        <v>7666</v>
      </c>
      <c r="B2812" s="1" t="s">
        <v>7667</v>
      </c>
      <c r="C2812" s="1" t="s">
        <v>7668</v>
      </c>
    </row>
    <row r="2813" spans="1:3" x14ac:dyDescent="0.25">
      <c r="A2813" s="1" t="s">
        <v>7669</v>
      </c>
      <c r="B2813" s="1" t="s">
        <v>7667</v>
      </c>
      <c r="C2813" s="1" t="s">
        <v>7668</v>
      </c>
    </row>
    <row r="2814" spans="1:3" x14ac:dyDescent="0.25">
      <c r="A2814" s="1" t="s">
        <v>5762</v>
      </c>
      <c r="B2814" s="1" t="s">
        <v>7670</v>
      </c>
      <c r="C2814" s="1" t="s">
        <v>7671</v>
      </c>
    </row>
    <row r="2815" spans="1:3" x14ac:dyDescent="0.25">
      <c r="A2815" s="1" t="s">
        <v>5765</v>
      </c>
      <c r="B2815" s="1" t="s">
        <v>7670</v>
      </c>
      <c r="C2815" s="1" t="s">
        <v>7671</v>
      </c>
    </row>
    <row r="2816" spans="1:3" x14ac:dyDescent="0.25">
      <c r="A2816" s="1" t="s">
        <v>5770</v>
      </c>
      <c r="B2816" s="1" t="s">
        <v>7670</v>
      </c>
      <c r="C2816" s="1" t="s">
        <v>7671</v>
      </c>
    </row>
    <row r="2817" spans="1:3" x14ac:dyDescent="0.25">
      <c r="A2817" s="1" t="s">
        <v>5228</v>
      </c>
      <c r="B2817" s="1" t="s">
        <v>7670</v>
      </c>
      <c r="C2817" s="1" t="s">
        <v>7671</v>
      </c>
    </row>
    <row r="2818" spans="1:3" x14ac:dyDescent="0.25">
      <c r="A2818" s="1" t="s">
        <v>4961</v>
      </c>
      <c r="B2818" s="1" t="s">
        <v>7670</v>
      </c>
      <c r="C2818" s="1" t="s">
        <v>7671</v>
      </c>
    </row>
    <row r="2819" spans="1:3" x14ac:dyDescent="0.25">
      <c r="A2819" s="1" t="s">
        <v>5256</v>
      </c>
      <c r="B2819" s="1" t="s">
        <v>7670</v>
      </c>
      <c r="C2819" s="1" t="s">
        <v>7671</v>
      </c>
    </row>
    <row r="2820" spans="1:3" x14ac:dyDescent="0.25">
      <c r="A2820" s="1" t="s">
        <v>7672</v>
      </c>
      <c r="B2820" s="1" t="s">
        <v>7673</v>
      </c>
      <c r="C2820" s="1" t="s">
        <v>7674</v>
      </c>
    </row>
    <row r="2821" spans="1:3" x14ac:dyDescent="0.25">
      <c r="A2821" s="1" t="s">
        <v>7675</v>
      </c>
      <c r="B2821" s="1" t="s">
        <v>7676</v>
      </c>
      <c r="C2821" s="1" t="s">
        <v>7677</v>
      </c>
    </row>
    <row r="2822" spans="1:3" x14ac:dyDescent="0.25">
      <c r="A2822" s="1" t="s">
        <v>7678</v>
      </c>
      <c r="B2822" s="1" t="s">
        <v>7676</v>
      </c>
      <c r="C2822" s="1" t="s">
        <v>7677</v>
      </c>
    </row>
    <row r="2823" spans="1:3" x14ac:dyDescent="0.25">
      <c r="A2823" s="1" t="s">
        <v>7679</v>
      </c>
      <c r="B2823" s="1" t="s">
        <v>7676</v>
      </c>
      <c r="C2823" s="1" t="s">
        <v>7677</v>
      </c>
    </row>
    <row r="2824" spans="1:3" x14ac:dyDescent="0.25">
      <c r="A2824" s="1" t="s">
        <v>6960</v>
      </c>
      <c r="B2824" s="1" t="s">
        <v>7680</v>
      </c>
      <c r="C2824" s="1" t="s">
        <v>7681</v>
      </c>
    </row>
    <row r="2825" spans="1:3" x14ac:dyDescent="0.25">
      <c r="A2825" s="1" t="s">
        <v>6336</v>
      </c>
      <c r="B2825" s="1" t="s">
        <v>7682</v>
      </c>
      <c r="C2825" s="1" t="s">
        <v>7683</v>
      </c>
    </row>
    <row r="2826" spans="1:3" x14ac:dyDescent="0.25">
      <c r="A2826" s="1" t="s">
        <v>7618</v>
      </c>
      <c r="B2826" s="1" t="s">
        <v>7684</v>
      </c>
      <c r="C2826" s="1" t="s">
        <v>7685</v>
      </c>
    </row>
    <row r="2827" spans="1:3" x14ac:dyDescent="0.25">
      <c r="A2827" s="1" t="s">
        <v>7686</v>
      </c>
      <c r="B2827" s="1" t="s">
        <v>7687</v>
      </c>
      <c r="C2827" s="1" t="s">
        <v>7688</v>
      </c>
    </row>
    <row r="2828" spans="1:3" x14ac:dyDescent="0.25">
      <c r="A2828" s="1" t="s">
        <v>7689</v>
      </c>
      <c r="B2828" s="1" t="s">
        <v>7690</v>
      </c>
      <c r="C2828" s="1" t="s">
        <v>7691</v>
      </c>
    </row>
    <row r="2829" spans="1:3" x14ac:dyDescent="0.25">
      <c r="A2829" s="1" t="s">
        <v>7692</v>
      </c>
      <c r="B2829" s="1" t="s">
        <v>7693</v>
      </c>
      <c r="C2829" s="1" t="s">
        <v>7694</v>
      </c>
    </row>
    <row r="2830" spans="1:3" x14ac:dyDescent="0.25">
      <c r="A2830" s="1" t="s">
        <v>6332</v>
      </c>
      <c r="B2830" s="1" t="s">
        <v>7695</v>
      </c>
      <c r="C2830" s="1" t="s">
        <v>7696</v>
      </c>
    </row>
    <row r="2831" spans="1:3" x14ac:dyDescent="0.25">
      <c r="A2831" s="1" t="s">
        <v>4137</v>
      </c>
      <c r="B2831" s="1" t="s">
        <v>7697</v>
      </c>
      <c r="C2831" s="1" t="s">
        <v>7698</v>
      </c>
    </row>
    <row r="2832" spans="1:3" x14ac:dyDescent="0.25">
      <c r="A2832" s="1" t="s">
        <v>4140</v>
      </c>
      <c r="B2832" s="1" t="s">
        <v>7697</v>
      </c>
      <c r="C2832" s="1" t="s">
        <v>7698</v>
      </c>
    </row>
    <row r="2833" spans="1:3" x14ac:dyDescent="0.25">
      <c r="A2833" s="1" t="s">
        <v>4141</v>
      </c>
      <c r="B2833" s="1" t="s">
        <v>7697</v>
      </c>
      <c r="C2833" s="1" t="s">
        <v>7698</v>
      </c>
    </row>
    <row r="2834" spans="1:3" x14ac:dyDescent="0.25">
      <c r="A2834" s="1" t="s">
        <v>7699</v>
      </c>
      <c r="B2834" s="1" t="s">
        <v>7697</v>
      </c>
      <c r="C2834" s="1" t="s">
        <v>7698</v>
      </c>
    </row>
    <row r="2835" spans="1:3" x14ac:dyDescent="0.25">
      <c r="A2835" s="1" t="s">
        <v>7700</v>
      </c>
      <c r="B2835" s="1" t="s">
        <v>7697</v>
      </c>
      <c r="C2835" s="1" t="s">
        <v>7698</v>
      </c>
    </row>
    <row r="2836" spans="1:3" x14ac:dyDescent="0.25">
      <c r="A2836" s="1" t="s">
        <v>4142</v>
      </c>
      <c r="B2836" s="1" t="s">
        <v>7697</v>
      </c>
      <c r="C2836" s="1" t="s">
        <v>7698</v>
      </c>
    </row>
    <row r="2837" spans="1:3" x14ac:dyDescent="0.25">
      <c r="A2837" s="1" t="s">
        <v>7701</v>
      </c>
      <c r="B2837" s="1" t="s">
        <v>7702</v>
      </c>
      <c r="C2837" s="1" t="s">
        <v>7703</v>
      </c>
    </row>
    <row r="2838" spans="1:3" x14ac:dyDescent="0.25">
      <c r="A2838" s="1" t="s">
        <v>7704</v>
      </c>
      <c r="B2838" s="1" t="s">
        <v>7702</v>
      </c>
      <c r="C2838" s="1" t="s">
        <v>7703</v>
      </c>
    </row>
    <row r="2839" spans="1:3" x14ac:dyDescent="0.25">
      <c r="A2839" s="1" t="s">
        <v>7705</v>
      </c>
      <c r="B2839" s="1" t="s">
        <v>7702</v>
      </c>
      <c r="C2839" s="1" t="s">
        <v>7703</v>
      </c>
    </row>
    <row r="2840" spans="1:3" x14ac:dyDescent="0.25">
      <c r="A2840" s="1" t="s">
        <v>7706</v>
      </c>
      <c r="B2840" s="1" t="s">
        <v>7707</v>
      </c>
      <c r="C2840" s="1" t="s">
        <v>7708</v>
      </c>
    </row>
    <row r="2841" spans="1:3" x14ac:dyDescent="0.25">
      <c r="A2841" s="1" t="s">
        <v>7709</v>
      </c>
      <c r="B2841" s="1" t="s">
        <v>7707</v>
      </c>
      <c r="C2841" s="1" t="s">
        <v>7708</v>
      </c>
    </row>
    <row r="2842" spans="1:3" x14ac:dyDescent="0.25">
      <c r="A2842" s="1" t="s">
        <v>7710</v>
      </c>
      <c r="B2842" s="1" t="s">
        <v>7707</v>
      </c>
      <c r="C2842" s="1" t="s">
        <v>7708</v>
      </c>
    </row>
    <row r="2843" spans="1:3" x14ac:dyDescent="0.25">
      <c r="A2843" s="1" t="s">
        <v>7711</v>
      </c>
      <c r="B2843" s="1" t="s">
        <v>7707</v>
      </c>
      <c r="C2843" s="1" t="s">
        <v>7708</v>
      </c>
    </row>
    <row r="2844" spans="1:3" x14ac:dyDescent="0.25">
      <c r="A2844" s="1" t="s">
        <v>7712</v>
      </c>
      <c r="B2844" s="1" t="s">
        <v>7713</v>
      </c>
      <c r="C2844" s="1" t="s">
        <v>7714</v>
      </c>
    </row>
    <row r="2845" spans="1:3" x14ac:dyDescent="0.25">
      <c r="A2845" s="1" t="s">
        <v>7591</v>
      </c>
      <c r="B2845" s="1" t="s">
        <v>7715</v>
      </c>
      <c r="C2845" s="1" t="s">
        <v>7716</v>
      </c>
    </row>
    <row r="2846" spans="1:3" x14ac:dyDescent="0.25">
      <c r="A2846" s="1" t="s">
        <v>7594</v>
      </c>
      <c r="B2846" s="1" t="s">
        <v>7715</v>
      </c>
      <c r="C2846" s="1" t="s">
        <v>7716</v>
      </c>
    </row>
    <row r="2847" spans="1:3" x14ac:dyDescent="0.25">
      <c r="A2847" s="1" t="s">
        <v>7595</v>
      </c>
      <c r="B2847" s="1" t="s">
        <v>7715</v>
      </c>
      <c r="C2847" s="1" t="s">
        <v>7716</v>
      </c>
    </row>
    <row r="2848" spans="1:3" x14ac:dyDescent="0.25">
      <c r="A2848" s="1" t="s">
        <v>6378</v>
      </c>
      <c r="B2848" s="1" t="s">
        <v>7717</v>
      </c>
      <c r="C2848" s="1" t="s">
        <v>7718</v>
      </c>
    </row>
    <row r="2849" spans="1:3" x14ac:dyDescent="0.25">
      <c r="A2849" s="1" t="s">
        <v>6381</v>
      </c>
      <c r="B2849" s="1" t="s">
        <v>7717</v>
      </c>
      <c r="C2849" s="1" t="s">
        <v>7718</v>
      </c>
    </row>
    <row r="2850" spans="1:3" x14ac:dyDescent="0.25">
      <c r="A2850" s="1" t="s">
        <v>7719</v>
      </c>
      <c r="B2850" s="1" t="s">
        <v>7717</v>
      </c>
      <c r="C2850" s="1" t="s">
        <v>7718</v>
      </c>
    </row>
    <row r="2851" spans="1:3" x14ac:dyDescent="0.25">
      <c r="A2851" s="1" t="s">
        <v>6382</v>
      </c>
      <c r="B2851" s="1" t="s">
        <v>7717</v>
      </c>
      <c r="C2851" s="1" t="s">
        <v>7718</v>
      </c>
    </row>
    <row r="2852" spans="1:3" x14ac:dyDescent="0.25">
      <c r="A2852" s="1" t="s">
        <v>7720</v>
      </c>
      <c r="B2852" s="1" t="s">
        <v>7721</v>
      </c>
      <c r="C2852" s="1" t="s">
        <v>7722</v>
      </c>
    </row>
    <row r="2853" spans="1:3" x14ac:dyDescent="0.25">
      <c r="A2853" s="1" t="s">
        <v>7723</v>
      </c>
      <c r="B2853" s="1" t="s">
        <v>7721</v>
      </c>
      <c r="C2853" s="1" t="s">
        <v>7722</v>
      </c>
    </row>
    <row r="2854" spans="1:3" x14ac:dyDescent="0.25">
      <c r="A2854" s="1" t="s">
        <v>5130</v>
      </c>
      <c r="B2854" s="1" t="s">
        <v>7724</v>
      </c>
      <c r="C2854" s="1" t="s">
        <v>7725</v>
      </c>
    </row>
    <row r="2855" spans="1:3" x14ac:dyDescent="0.25">
      <c r="A2855" s="1" t="s">
        <v>5133</v>
      </c>
      <c r="B2855" s="1" t="s">
        <v>7724</v>
      </c>
      <c r="C2855" s="1" t="s">
        <v>7725</v>
      </c>
    </row>
    <row r="2856" spans="1:3" x14ac:dyDescent="0.25">
      <c r="A2856" s="1" t="s">
        <v>7726</v>
      </c>
      <c r="B2856" s="1" t="s">
        <v>7724</v>
      </c>
      <c r="C2856" s="1" t="s">
        <v>7725</v>
      </c>
    </row>
    <row r="2857" spans="1:3" x14ac:dyDescent="0.25">
      <c r="A2857" s="1" t="s">
        <v>5135</v>
      </c>
      <c r="B2857" s="1" t="s">
        <v>7724</v>
      </c>
      <c r="C2857" s="1" t="s">
        <v>7725</v>
      </c>
    </row>
    <row r="2858" spans="1:3" x14ac:dyDescent="0.25">
      <c r="A2858" s="1" t="s">
        <v>5136</v>
      </c>
      <c r="B2858" s="1" t="s">
        <v>7724</v>
      </c>
      <c r="C2858" s="1" t="s">
        <v>7725</v>
      </c>
    </row>
    <row r="2859" spans="1:3" x14ac:dyDescent="0.25">
      <c r="A2859" s="1" t="s">
        <v>5137</v>
      </c>
      <c r="B2859" s="1" t="s">
        <v>7724</v>
      </c>
      <c r="C2859" s="1" t="s">
        <v>7725</v>
      </c>
    </row>
    <row r="2860" spans="1:3" x14ac:dyDescent="0.25">
      <c r="A2860" s="1" t="s">
        <v>7607</v>
      </c>
      <c r="B2860" s="1" t="s">
        <v>7727</v>
      </c>
      <c r="C2860" s="1" t="s">
        <v>7728</v>
      </c>
    </row>
    <row r="2861" spans="1:3" x14ac:dyDescent="0.25">
      <c r="A2861" s="1" t="s">
        <v>7729</v>
      </c>
      <c r="B2861" s="1" t="s">
        <v>7730</v>
      </c>
      <c r="C2861" s="1" t="s">
        <v>7731</v>
      </c>
    </row>
    <row r="2862" spans="1:3" x14ac:dyDescent="0.25">
      <c r="A2862" s="1" t="s">
        <v>7732</v>
      </c>
      <c r="B2862" s="1" t="s">
        <v>7730</v>
      </c>
      <c r="C2862" s="1" t="s">
        <v>7731</v>
      </c>
    </row>
    <row r="2863" spans="1:3" x14ac:dyDescent="0.25">
      <c r="A2863" s="1" t="s">
        <v>7733</v>
      </c>
      <c r="B2863" s="1" t="s">
        <v>7734</v>
      </c>
      <c r="C2863" s="1" t="s">
        <v>7735</v>
      </c>
    </row>
    <row r="2864" spans="1:3" x14ac:dyDescent="0.25">
      <c r="A2864" s="1" t="s">
        <v>7736</v>
      </c>
      <c r="B2864" s="1" t="s">
        <v>7734</v>
      </c>
      <c r="C2864" s="1" t="s">
        <v>7735</v>
      </c>
    </row>
    <row r="2865" spans="1:3" x14ac:dyDescent="0.25">
      <c r="A2865" s="1" t="s">
        <v>7737</v>
      </c>
      <c r="B2865" s="1" t="s">
        <v>7734</v>
      </c>
      <c r="C2865" s="1" t="s">
        <v>7735</v>
      </c>
    </row>
    <row r="2866" spans="1:3" x14ac:dyDescent="0.25">
      <c r="A2866" s="1" t="s">
        <v>4980</v>
      </c>
      <c r="B2866" s="1" t="s">
        <v>7738</v>
      </c>
      <c r="C2866" s="1" t="s">
        <v>7739</v>
      </c>
    </row>
    <row r="2867" spans="1:3" x14ac:dyDescent="0.25">
      <c r="A2867" s="1" t="s">
        <v>4983</v>
      </c>
      <c r="B2867" s="1" t="s">
        <v>7738</v>
      </c>
      <c r="C2867" s="1" t="s">
        <v>7739</v>
      </c>
    </row>
    <row r="2868" spans="1:3" x14ac:dyDescent="0.25">
      <c r="A2868" s="1" t="s">
        <v>4984</v>
      </c>
      <c r="B2868" s="1" t="s">
        <v>7738</v>
      </c>
      <c r="C2868" s="1" t="s">
        <v>7739</v>
      </c>
    </row>
    <row r="2869" spans="1:3" x14ac:dyDescent="0.25">
      <c r="A2869" s="1" t="s">
        <v>7740</v>
      </c>
      <c r="B2869" s="1" t="s">
        <v>7741</v>
      </c>
      <c r="C2869" s="1" t="s">
        <v>7742</v>
      </c>
    </row>
    <row r="2870" spans="1:3" x14ac:dyDescent="0.25">
      <c r="A2870" s="1" t="s">
        <v>7743</v>
      </c>
      <c r="B2870" s="1" t="s">
        <v>7744</v>
      </c>
      <c r="C2870" s="1" t="s">
        <v>7745</v>
      </c>
    </row>
    <row r="2871" spans="1:3" x14ac:dyDescent="0.25">
      <c r="A2871" s="1" t="s">
        <v>7746</v>
      </c>
      <c r="B2871" s="1" t="s">
        <v>7747</v>
      </c>
      <c r="C2871" s="1" t="s">
        <v>7748</v>
      </c>
    </row>
    <row r="2872" spans="1:3" x14ac:dyDescent="0.25">
      <c r="A2872" s="1" t="s">
        <v>7749</v>
      </c>
      <c r="B2872" s="1" t="s">
        <v>7750</v>
      </c>
      <c r="C2872" s="1" t="s">
        <v>7751</v>
      </c>
    </row>
    <row r="2873" spans="1:3" x14ac:dyDescent="0.25">
      <c r="A2873" s="1" t="s">
        <v>7752</v>
      </c>
      <c r="B2873" s="1" t="s">
        <v>7753</v>
      </c>
      <c r="C2873" s="1" t="s">
        <v>7754</v>
      </c>
    </row>
    <row r="2874" spans="1:3" x14ac:dyDescent="0.25">
      <c r="A2874" s="1" t="s">
        <v>7755</v>
      </c>
      <c r="B2874" s="1" t="s">
        <v>7753</v>
      </c>
      <c r="C2874" s="1" t="s">
        <v>7754</v>
      </c>
    </row>
    <row r="2875" spans="1:3" x14ac:dyDescent="0.25">
      <c r="A2875" s="1" t="s">
        <v>7756</v>
      </c>
      <c r="B2875" s="1" t="s">
        <v>7757</v>
      </c>
      <c r="C2875" s="1" t="s">
        <v>7758</v>
      </c>
    </row>
    <row r="2876" spans="1:3" x14ac:dyDescent="0.25">
      <c r="A2876" s="1" t="s">
        <v>5186</v>
      </c>
      <c r="B2876" s="1" t="s">
        <v>7757</v>
      </c>
      <c r="C2876" s="1" t="s">
        <v>7758</v>
      </c>
    </row>
    <row r="2877" spans="1:3" x14ac:dyDescent="0.25">
      <c r="A2877" s="1" t="s">
        <v>7759</v>
      </c>
      <c r="B2877" s="1" t="s">
        <v>7757</v>
      </c>
      <c r="C2877" s="1" t="s">
        <v>7758</v>
      </c>
    </row>
    <row r="2878" spans="1:3" x14ac:dyDescent="0.25">
      <c r="A2878" s="1" t="s">
        <v>6476</v>
      </c>
      <c r="B2878" s="1" t="s">
        <v>7760</v>
      </c>
      <c r="C2878" s="1" t="s">
        <v>7761</v>
      </c>
    </row>
    <row r="2879" spans="1:3" x14ac:dyDescent="0.25">
      <c r="A2879" s="1" t="s">
        <v>3576</v>
      </c>
      <c r="B2879" s="1" t="s">
        <v>7760</v>
      </c>
      <c r="C2879" s="1" t="s">
        <v>7761</v>
      </c>
    </row>
    <row r="2880" spans="1:3" x14ac:dyDescent="0.25">
      <c r="A2880" s="1" t="s">
        <v>7762</v>
      </c>
      <c r="B2880" s="1" t="s">
        <v>7760</v>
      </c>
      <c r="C2880" s="1" t="s">
        <v>7761</v>
      </c>
    </row>
    <row r="2881" spans="1:3" x14ac:dyDescent="0.25">
      <c r="A2881" s="1" t="s">
        <v>7763</v>
      </c>
      <c r="B2881" s="1" t="s">
        <v>7764</v>
      </c>
      <c r="C2881" s="1" t="s">
        <v>7765</v>
      </c>
    </row>
    <row r="2882" spans="1:3" x14ac:dyDescent="0.25">
      <c r="A2882" s="1" t="s">
        <v>7766</v>
      </c>
      <c r="B2882" s="1" t="s">
        <v>7767</v>
      </c>
      <c r="C2882" s="1" t="s">
        <v>7768</v>
      </c>
    </row>
    <row r="2883" spans="1:3" x14ac:dyDescent="0.25">
      <c r="A2883" s="1" t="s">
        <v>7769</v>
      </c>
      <c r="B2883" s="1" t="s">
        <v>7767</v>
      </c>
      <c r="C2883" s="1" t="s">
        <v>7768</v>
      </c>
    </row>
    <row r="2884" spans="1:3" x14ac:dyDescent="0.25">
      <c r="A2884" s="1" t="s">
        <v>7766</v>
      </c>
      <c r="B2884" s="1" t="s">
        <v>7770</v>
      </c>
      <c r="C2884" s="1" t="s">
        <v>7771</v>
      </c>
    </row>
    <row r="2885" spans="1:3" x14ac:dyDescent="0.25">
      <c r="A2885" s="1" t="s">
        <v>7772</v>
      </c>
      <c r="B2885" s="1" t="s">
        <v>7773</v>
      </c>
      <c r="C2885" s="1" t="s">
        <v>7774</v>
      </c>
    </row>
    <row r="2886" spans="1:3" x14ac:dyDescent="0.25">
      <c r="A2886" s="1" t="s">
        <v>7775</v>
      </c>
      <c r="B2886" s="1" t="s">
        <v>7773</v>
      </c>
      <c r="C2886" s="1" t="s">
        <v>7774</v>
      </c>
    </row>
    <row r="2887" spans="1:3" x14ac:dyDescent="0.25">
      <c r="A2887" s="1" t="s">
        <v>7776</v>
      </c>
      <c r="B2887" s="1" t="s">
        <v>7773</v>
      </c>
      <c r="C2887" s="1" t="s">
        <v>7774</v>
      </c>
    </row>
    <row r="2888" spans="1:3" x14ac:dyDescent="0.25">
      <c r="A2888" s="1" t="s">
        <v>7777</v>
      </c>
      <c r="B2888" s="1" t="s">
        <v>7778</v>
      </c>
      <c r="C2888" s="1" t="s">
        <v>7779</v>
      </c>
    </row>
    <row r="2889" spans="1:3" x14ac:dyDescent="0.25">
      <c r="A2889" s="1" t="s">
        <v>7780</v>
      </c>
      <c r="B2889" s="1" t="s">
        <v>7778</v>
      </c>
      <c r="C2889" s="1" t="s">
        <v>7779</v>
      </c>
    </row>
    <row r="2890" spans="1:3" x14ac:dyDescent="0.25">
      <c r="A2890" s="1" t="s">
        <v>7781</v>
      </c>
      <c r="B2890" s="1" t="s">
        <v>7778</v>
      </c>
      <c r="C2890" s="1" t="s">
        <v>7779</v>
      </c>
    </row>
    <row r="2891" spans="1:3" x14ac:dyDescent="0.25">
      <c r="A2891" s="1" t="s">
        <v>7782</v>
      </c>
      <c r="B2891" s="1" t="s">
        <v>7783</v>
      </c>
      <c r="C2891" s="1" t="s">
        <v>7784</v>
      </c>
    </row>
    <row r="2892" spans="1:3" x14ac:dyDescent="0.25">
      <c r="A2892" s="1" t="s">
        <v>7785</v>
      </c>
      <c r="B2892" s="1" t="s">
        <v>7786</v>
      </c>
      <c r="C2892" s="1" t="s">
        <v>7787</v>
      </c>
    </row>
    <row r="2893" spans="1:3" x14ac:dyDescent="0.25">
      <c r="A2893" s="1" t="s">
        <v>7788</v>
      </c>
      <c r="B2893" s="1" t="s">
        <v>7786</v>
      </c>
      <c r="C2893" s="1" t="s">
        <v>7787</v>
      </c>
    </row>
    <row r="2894" spans="1:3" x14ac:dyDescent="0.25">
      <c r="A2894" s="1" t="s">
        <v>7789</v>
      </c>
      <c r="B2894" s="1" t="s">
        <v>7786</v>
      </c>
      <c r="C2894" s="1" t="s">
        <v>7787</v>
      </c>
    </row>
    <row r="2895" spans="1:3" x14ac:dyDescent="0.25">
      <c r="A2895" s="1" t="s">
        <v>7790</v>
      </c>
      <c r="B2895" s="1" t="s">
        <v>7791</v>
      </c>
      <c r="C2895" s="1" t="s">
        <v>7792</v>
      </c>
    </row>
    <row r="2896" spans="1:3" x14ac:dyDescent="0.25">
      <c r="A2896" s="1" t="s">
        <v>7793</v>
      </c>
      <c r="B2896" s="1" t="s">
        <v>7794</v>
      </c>
      <c r="C2896" s="1" t="s">
        <v>7795</v>
      </c>
    </row>
    <row r="2897" spans="1:3" x14ac:dyDescent="0.25">
      <c r="A2897" s="1" t="s">
        <v>7796</v>
      </c>
      <c r="B2897" s="1" t="s">
        <v>7794</v>
      </c>
      <c r="C2897" s="1" t="s">
        <v>7795</v>
      </c>
    </row>
    <row r="2898" spans="1:3" x14ac:dyDescent="0.25">
      <c r="A2898" s="1" t="s">
        <v>7797</v>
      </c>
      <c r="B2898" s="1" t="s">
        <v>7798</v>
      </c>
      <c r="C2898" s="1" t="s">
        <v>7799</v>
      </c>
    </row>
    <row r="2899" spans="1:3" x14ac:dyDescent="0.25">
      <c r="A2899" s="1" t="s">
        <v>7800</v>
      </c>
      <c r="B2899" s="1" t="s">
        <v>7798</v>
      </c>
      <c r="C2899" s="1" t="s">
        <v>7799</v>
      </c>
    </row>
    <row r="2900" spans="1:3" x14ac:dyDescent="0.25">
      <c r="A2900" s="1" t="s">
        <v>7194</v>
      </c>
      <c r="B2900" s="1" t="s">
        <v>7801</v>
      </c>
      <c r="C2900" s="1" t="s">
        <v>7802</v>
      </c>
    </row>
    <row r="2901" spans="1:3" x14ac:dyDescent="0.25">
      <c r="A2901" s="1" t="s">
        <v>7803</v>
      </c>
      <c r="B2901" s="1" t="s">
        <v>7801</v>
      </c>
      <c r="C2901" s="1" t="s">
        <v>7802</v>
      </c>
    </row>
    <row r="2902" spans="1:3" x14ac:dyDescent="0.25">
      <c r="A2902" s="1" t="s">
        <v>7804</v>
      </c>
      <c r="B2902" s="1" t="s">
        <v>7801</v>
      </c>
      <c r="C2902" s="1" t="s">
        <v>7802</v>
      </c>
    </row>
    <row r="2903" spans="1:3" x14ac:dyDescent="0.25">
      <c r="A2903" s="1" t="s">
        <v>7805</v>
      </c>
      <c r="B2903" s="1" t="s">
        <v>7801</v>
      </c>
      <c r="C2903" s="1" t="s">
        <v>7802</v>
      </c>
    </row>
    <row r="2904" spans="1:3" x14ac:dyDescent="0.25">
      <c r="A2904" s="1" t="s">
        <v>7194</v>
      </c>
      <c r="B2904" s="1" t="s">
        <v>7806</v>
      </c>
      <c r="C2904" s="1" t="s">
        <v>7807</v>
      </c>
    </row>
    <row r="2905" spans="1:3" x14ac:dyDescent="0.25">
      <c r="A2905" s="1" t="s">
        <v>7808</v>
      </c>
      <c r="B2905" s="1" t="s">
        <v>7809</v>
      </c>
      <c r="C2905" s="1" t="s">
        <v>7810</v>
      </c>
    </row>
    <row r="2906" spans="1:3" x14ac:dyDescent="0.25">
      <c r="A2906" s="1" t="s">
        <v>7811</v>
      </c>
      <c r="B2906" s="1" t="s">
        <v>7812</v>
      </c>
      <c r="C2906" s="1" t="s">
        <v>7813</v>
      </c>
    </row>
    <row r="2907" spans="1:3" x14ac:dyDescent="0.25">
      <c r="A2907" s="1" t="s">
        <v>3495</v>
      </c>
      <c r="B2907" s="1" t="s">
        <v>7814</v>
      </c>
      <c r="C2907" s="1" t="s">
        <v>7815</v>
      </c>
    </row>
    <row r="2908" spans="1:3" x14ac:dyDescent="0.25">
      <c r="A2908" s="1" t="s">
        <v>7816</v>
      </c>
      <c r="B2908" s="1" t="s">
        <v>7817</v>
      </c>
      <c r="C2908" s="1" t="s">
        <v>7818</v>
      </c>
    </row>
    <row r="2909" spans="1:3" x14ac:dyDescent="0.25">
      <c r="A2909" s="1" t="s">
        <v>7819</v>
      </c>
      <c r="B2909" s="1" t="s">
        <v>7817</v>
      </c>
      <c r="C2909" s="1" t="s">
        <v>7818</v>
      </c>
    </row>
    <row r="2910" spans="1:3" x14ac:dyDescent="0.25">
      <c r="A2910" s="1" t="s">
        <v>7820</v>
      </c>
      <c r="B2910" s="1" t="s">
        <v>7821</v>
      </c>
      <c r="C2910" s="1" t="s">
        <v>7822</v>
      </c>
    </row>
    <row r="2911" spans="1:3" x14ac:dyDescent="0.25">
      <c r="A2911" s="1" t="s">
        <v>7823</v>
      </c>
      <c r="B2911" s="1" t="s">
        <v>7821</v>
      </c>
      <c r="C2911" s="1" t="s">
        <v>7822</v>
      </c>
    </row>
    <row r="2912" spans="1:3" x14ac:dyDescent="0.25">
      <c r="A2912" s="1" t="s">
        <v>7824</v>
      </c>
      <c r="B2912" s="1" t="s">
        <v>7825</v>
      </c>
      <c r="C2912" s="1" t="s">
        <v>7826</v>
      </c>
    </row>
    <row r="2913" spans="1:3" x14ac:dyDescent="0.25">
      <c r="A2913" s="1" t="s">
        <v>6229</v>
      </c>
      <c r="B2913" s="1" t="s">
        <v>7825</v>
      </c>
      <c r="C2913" s="1" t="s">
        <v>7826</v>
      </c>
    </row>
    <row r="2914" spans="1:3" x14ac:dyDescent="0.25">
      <c r="A2914" s="1" t="s">
        <v>7259</v>
      </c>
      <c r="B2914" s="1" t="s">
        <v>7825</v>
      </c>
      <c r="C2914" s="1" t="s">
        <v>7826</v>
      </c>
    </row>
    <row r="2915" spans="1:3" x14ac:dyDescent="0.25">
      <c r="A2915" s="1" t="s">
        <v>6232</v>
      </c>
      <c r="B2915" s="1" t="s">
        <v>7825</v>
      </c>
      <c r="C2915" s="1" t="s">
        <v>7826</v>
      </c>
    </row>
    <row r="2916" spans="1:3" x14ac:dyDescent="0.25">
      <c r="A2916" s="1" t="s">
        <v>6233</v>
      </c>
      <c r="B2916" s="1" t="s">
        <v>7825</v>
      </c>
      <c r="C2916" s="1" t="s">
        <v>7826</v>
      </c>
    </row>
    <row r="2917" spans="1:3" x14ac:dyDescent="0.25">
      <c r="A2917" s="1" t="s">
        <v>7827</v>
      </c>
      <c r="B2917" s="1" t="s">
        <v>7825</v>
      </c>
      <c r="C2917" s="1" t="s">
        <v>7826</v>
      </c>
    </row>
    <row r="2918" spans="1:3" x14ac:dyDescent="0.25">
      <c r="A2918" s="1" t="s">
        <v>7828</v>
      </c>
      <c r="B2918" s="1" t="s">
        <v>7825</v>
      </c>
      <c r="C2918" s="1" t="s">
        <v>7826</v>
      </c>
    </row>
    <row r="2919" spans="1:3" x14ac:dyDescent="0.25">
      <c r="A2919" s="1" t="s">
        <v>7829</v>
      </c>
      <c r="B2919" s="1" t="s">
        <v>7825</v>
      </c>
      <c r="C2919" s="1" t="s">
        <v>7826</v>
      </c>
    </row>
    <row r="2920" spans="1:3" x14ac:dyDescent="0.25">
      <c r="A2920" s="1" t="s">
        <v>6234</v>
      </c>
      <c r="B2920" s="1" t="s">
        <v>7825</v>
      </c>
      <c r="C2920" s="1" t="s">
        <v>7826</v>
      </c>
    </row>
    <row r="2921" spans="1:3" x14ac:dyDescent="0.25">
      <c r="A2921" s="1" t="s">
        <v>4391</v>
      </c>
      <c r="B2921" s="1" t="s">
        <v>7830</v>
      </c>
      <c r="C2921" s="1" t="s">
        <v>7831</v>
      </c>
    </row>
    <row r="2922" spans="1:3" x14ac:dyDescent="0.25">
      <c r="A2922" s="1" t="s">
        <v>5134</v>
      </c>
      <c r="B2922" s="1" t="s">
        <v>7830</v>
      </c>
      <c r="C2922" s="1" t="s">
        <v>7831</v>
      </c>
    </row>
    <row r="2923" spans="1:3" x14ac:dyDescent="0.25">
      <c r="A2923" s="1" t="s">
        <v>5129</v>
      </c>
      <c r="B2923" s="1" t="s">
        <v>7830</v>
      </c>
      <c r="C2923" s="1" t="s">
        <v>7831</v>
      </c>
    </row>
    <row r="2924" spans="1:3" x14ac:dyDescent="0.25">
      <c r="A2924" s="1" t="s">
        <v>5107</v>
      </c>
      <c r="B2924" s="1" t="s">
        <v>7830</v>
      </c>
      <c r="C2924" s="1" t="s">
        <v>7831</v>
      </c>
    </row>
    <row r="2925" spans="1:3" x14ac:dyDescent="0.25">
      <c r="A2925" s="1" t="s">
        <v>5125</v>
      </c>
      <c r="B2925" s="1" t="s">
        <v>7830</v>
      </c>
      <c r="C2925" s="1" t="s">
        <v>7831</v>
      </c>
    </row>
    <row r="2926" spans="1:3" x14ac:dyDescent="0.25">
      <c r="A2926" s="1" t="s">
        <v>7832</v>
      </c>
      <c r="B2926" s="1" t="s">
        <v>7833</v>
      </c>
      <c r="C2926" s="1" t="s">
        <v>7834</v>
      </c>
    </row>
    <row r="2927" spans="1:3" x14ac:dyDescent="0.25">
      <c r="A2927" s="1" t="s">
        <v>7746</v>
      </c>
      <c r="B2927" s="1" t="s">
        <v>7835</v>
      </c>
      <c r="C2927" s="1" t="s">
        <v>7836</v>
      </c>
    </row>
    <row r="2928" spans="1:3" x14ac:dyDescent="0.25">
      <c r="A2928" s="1" t="s">
        <v>6810</v>
      </c>
      <c r="B2928" s="1" t="s">
        <v>7835</v>
      </c>
      <c r="C2928" s="1" t="s">
        <v>7836</v>
      </c>
    </row>
    <row r="2929" spans="1:3" x14ac:dyDescent="0.25">
      <c r="A2929" s="1" t="s">
        <v>7385</v>
      </c>
      <c r="B2929" s="1" t="s">
        <v>7835</v>
      </c>
      <c r="C2929" s="1" t="s">
        <v>7836</v>
      </c>
    </row>
    <row r="2930" spans="1:3" x14ac:dyDescent="0.25">
      <c r="A2930" s="1" t="s">
        <v>3711</v>
      </c>
      <c r="B2930" s="1" t="s">
        <v>7837</v>
      </c>
      <c r="C2930" s="1" t="s">
        <v>7838</v>
      </c>
    </row>
    <row r="2931" spans="1:3" x14ac:dyDescent="0.25">
      <c r="A2931" s="1" t="s">
        <v>3712</v>
      </c>
      <c r="B2931" s="1" t="s">
        <v>7837</v>
      </c>
      <c r="C2931" s="1" t="s">
        <v>7838</v>
      </c>
    </row>
    <row r="2932" spans="1:3" x14ac:dyDescent="0.25">
      <c r="A2932" s="1" t="s">
        <v>3714</v>
      </c>
      <c r="B2932" s="1" t="s">
        <v>7837</v>
      </c>
      <c r="C2932" s="1" t="s">
        <v>7838</v>
      </c>
    </row>
    <row r="2933" spans="1:3" x14ac:dyDescent="0.25">
      <c r="A2933" s="1" t="s">
        <v>3715</v>
      </c>
      <c r="B2933" s="1" t="s">
        <v>7837</v>
      </c>
      <c r="C2933" s="1" t="s">
        <v>7838</v>
      </c>
    </row>
    <row r="2934" spans="1:3" x14ac:dyDescent="0.25">
      <c r="A2934" s="1" t="s">
        <v>7839</v>
      </c>
      <c r="B2934" s="1" t="s">
        <v>7840</v>
      </c>
      <c r="C2934" s="1" t="s">
        <v>7841</v>
      </c>
    </row>
    <row r="2935" spans="1:3" x14ac:dyDescent="0.25">
      <c r="A2935" s="1" t="s">
        <v>7842</v>
      </c>
      <c r="B2935" s="1" t="s">
        <v>7840</v>
      </c>
      <c r="C2935" s="1" t="s">
        <v>7841</v>
      </c>
    </row>
    <row r="2936" spans="1:3" x14ac:dyDescent="0.25">
      <c r="A2936" s="1" t="s">
        <v>7843</v>
      </c>
      <c r="B2936" s="1" t="s">
        <v>7840</v>
      </c>
      <c r="C2936" s="1" t="s">
        <v>7841</v>
      </c>
    </row>
    <row r="2937" spans="1:3" x14ac:dyDescent="0.25">
      <c r="A2937" s="1" t="s">
        <v>7844</v>
      </c>
      <c r="B2937" s="1" t="s">
        <v>7840</v>
      </c>
      <c r="C2937" s="1" t="s">
        <v>7841</v>
      </c>
    </row>
    <row r="2938" spans="1:3" x14ac:dyDescent="0.25">
      <c r="A2938" s="1" t="s">
        <v>5255</v>
      </c>
      <c r="B2938" s="1" t="s">
        <v>7840</v>
      </c>
      <c r="C2938" s="1" t="s">
        <v>7841</v>
      </c>
    </row>
    <row r="2939" spans="1:3" x14ac:dyDescent="0.25">
      <c r="A2939" s="1" t="s">
        <v>5266</v>
      </c>
      <c r="B2939" s="1" t="s">
        <v>7840</v>
      </c>
      <c r="C2939" s="1" t="s">
        <v>7841</v>
      </c>
    </row>
    <row r="2940" spans="1:3" x14ac:dyDescent="0.25">
      <c r="A2940" s="1" t="s">
        <v>4015</v>
      </c>
      <c r="B2940" s="1" t="s">
        <v>7845</v>
      </c>
      <c r="C2940" s="1" t="s">
        <v>7846</v>
      </c>
    </row>
    <row r="2941" spans="1:3" x14ac:dyDescent="0.25">
      <c r="A2941" s="1" t="s">
        <v>5915</v>
      </c>
      <c r="B2941" s="1" t="s">
        <v>7845</v>
      </c>
      <c r="C2941" s="1" t="s">
        <v>7846</v>
      </c>
    </row>
    <row r="2942" spans="1:3" x14ac:dyDescent="0.25">
      <c r="A2942" s="1" t="s">
        <v>4018</v>
      </c>
      <c r="B2942" s="1" t="s">
        <v>7845</v>
      </c>
      <c r="C2942" s="1" t="s">
        <v>7846</v>
      </c>
    </row>
    <row r="2943" spans="1:3" x14ac:dyDescent="0.25">
      <c r="A2943" s="1" t="s">
        <v>5918</v>
      </c>
      <c r="B2943" s="1" t="s">
        <v>7845</v>
      </c>
      <c r="C2943" s="1" t="s">
        <v>7846</v>
      </c>
    </row>
    <row r="2944" spans="1:3" x14ac:dyDescent="0.25">
      <c r="A2944" s="1" t="s">
        <v>4105</v>
      </c>
      <c r="B2944" s="1" t="s">
        <v>7847</v>
      </c>
      <c r="C2944" s="1" t="s">
        <v>7848</v>
      </c>
    </row>
    <row r="2945" spans="1:3" x14ac:dyDescent="0.25">
      <c r="A2945" s="1" t="s">
        <v>7849</v>
      </c>
      <c r="B2945" s="1" t="s">
        <v>7850</v>
      </c>
      <c r="C2945" s="1" t="s">
        <v>7851</v>
      </c>
    </row>
    <row r="2946" spans="1:3" x14ac:dyDescent="0.25">
      <c r="A2946" s="1" t="s">
        <v>7852</v>
      </c>
      <c r="B2946" s="1" t="s">
        <v>7853</v>
      </c>
      <c r="C2946" s="1" t="s">
        <v>7854</v>
      </c>
    </row>
    <row r="2947" spans="1:3" x14ac:dyDescent="0.25">
      <c r="A2947" s="1" t="s">
        <v>4972</v>
      </c>
      <c r="B2947" s="1" t="s">
        <v>7855</v>
      </c>
      <c r="C2947" s="1" t="s">
        <v>7856</v>
      </c>
    </row>
    <row r="2948" spans="1:3" x14ac:dyDescent="0.25">
      <c r="A2948" s="1" t="s">
        <v>4995</v>
      </c>
      <c r="B2948" s="1" t="s">
        <v>7855</v>
      </c>
      <c r="C2948" s="1" t="s">
        <v>7856</v>
      </c>
    </row>
    <row r="2949" spans="1:3" x14ac:dyDescent="0.25">
      <c r="A2949" s="1" t="s">
        <v>7857</v>
      </c>
      <c r="B2949" s="1" t="s">
        <v>7855</v>
      </c>
      <c r="C2949" s="1" t="s">
        <v>7856</v>
      </c>
    </row>
    <row r="2950" spans="1:3" x14ac:dyDescent="0.25">
      <c r="A2950" s="1" t="s">
        <v>7858</v>
      </c>
      <c r="B2950" s="1" t="s">
        <v>7859</v>
      </c>
      <c r="C2950" s="1" t="s">
        <v>7860</v>
      </c>
    </row>
    <row r="2951" spans="1:3" x14ac:dyDescent="0.25">
      <c r="A2951" s="1" t="s">
        <v>5877</v>
      </c>
      <c r="B2951" s="1" t="s">
        <v>7861</v>
      </c>
      <c r="C2951" s="1" t="s">
        <v>7862</v>
      </c>
    </row>
    <row r="2952" spans="1:3" x14ac:dyDescent="0.25">
      <c r="A2952" s="1" t="s">
        <v>7863</v>
      </c>
      <c r="B2952" s="1" t="s">
        <v>7864</v>
      </c>
      <c r="C2952" s="1" t="s">
        <v>7865</v>
      </c>
    </row>
    <row r="2953" spans="1:3" x14ac:dyDescent="0.25">
      <c r="A2953" s="1" t="s">
        <v>7866</v>
      </c>
      <c r="B2953" s="1" t="s">
        <v>7867</v>
      </c>
      <c r="C2953" s="1" t="s">
        <v>7868</v>
      </c>
    </row>
    <row r="2954" spans="1:3" x14ac:dyDescent="0.25">
      <c r="A2954" s="1" t="s">
        <v>6677</v>
      </c>
      <c r="B2954" s="1" t="s">
        <v>7869</v>
      </c>
      <c r="C2954" s="1" t="s">
        <v>7870</v>
      </c>
    </row>
    <row r="2955" spans="1:3" x14ac:dyDescent="0.25">
      <c r="A2955" s="1" t="s">
        <v>7871</v>
      </c>
      <c r="B2955" s="1" t="s">
        <v>7872</v>
      </c>
      <c r="C2955" s="1" t="s">
        <v>7873</v>
      </c>
    </row>
    <row r="2956" spans="1:3" x14ac:dyDescent="0.25">
      <c r="A2956" s="1" t="s">
        <v>7874</v>
      </c>
      <c r="B2956" s="1" t="s">
        <v>7872</v>
      </c>
      <c r="C2956" s="1" t="s">
        <v>7873</v>
      </c>
    </row>
    <row r="2957" spans="1:3" x14ac:dyDescent="0.25">
      <c r="A2957" s="1" t="s">
        <v>7875</v>
      </c>
      <c r="B2957" s="1" t="s">
        <v>7872</v>
      </c>
      <c r="C2957" s="1" t="s">
        <v>7873</v>
      </c>
    </row>
    <row r="2958" spans="1:3" x14ac:dyDescent="0.25">
      <c r="A2958" s="1" t="s">
        <v>7876</v>
      </c>
      <c r="B2958" s="1" t="s">
        <v>7872</v>
      </c>
      <c r="C2958" s="1" t="s">
        <v>7873</v>
      </c>
    </row>
    <row r="2959" spans="1:3" x14ac:dyDescent="0.25">
      <c r="A2959" s="1" t="s">
        <v>7877</v>
      </c>
      <c r="B2959" s="1" t="s">
        <v>7872</v>
      </c>
      <c r="C2959" s="1" t="s">
        <v>7873</v>
      </c>
    </row>
    <row r="2960" spans="1:3" x14ac:dyDescent="0.25">
      <c r="A2960" s="1" t="s">
        <v>7874</v>
      </c>
      <c r="B2960" s="1" t="s">
        <v>7878</v>
      </c>
      <c r="C2960" s="1" t="s">
        <v>7873</v>
      </c>
    </row>
    <row r="2961" spans="1:3" x14ac:dyDescent="0.25">
      <c r="A2961" s="1" t="s">
        <v>7879</v>
      </c>
      <c r="B2961" s="1" t="s">
        <v>7880</v>
      </c>
      <c r="C2961" s="1" t="s">
        <v>7881</v>
      </c>
    </row>
    <row r="2962" spans="1:3" x14ac:dyDescent="0.25">
      <c r="A2962" s="1" t="s">
        <v>7882</v>
      </c>
      <c r="B2962" s="1" t="s">
        <v>7880</v>
      </c>
      <c r="C2962" s="1" t="s">
        <v>7881</v>
      </c>
    </row>
    <row r="2963" spans="1:3" x14ac:dyDescent="0.25">
      <c r="A2963" s="1" t="s">
        <v>7883</v>
      </c>
      <c r="B2963" s="1" t="s">
        <v>7880</v>
      </c>
      <c r="C2963" s="1" t="s">
        <v>7881</v>
      </c>
    </row>
    <row r="2964" spans="1:3" x14ac:dyDescent="0.25">
      <c r="A2964" s="1" t="s">
        <v>7884</v>
      </c>
      <c r="B2964" s="1" t="s">
        <v>7885</v>
      </c>
      <c r="C2964" s="1" t="s">
        <v>7886</v>
      </c>
    </row>
    <row r="2965" spans="1:3" x14ac:dyDescent="0.25">
      <c r="A2965" s="1" t="s">
        <v>7887</v>
      </c>
      <c r="B2965" s="1" t="s">
        <v>7885</v>
      </c>
      <c r="C2965" s="1" t="s">
        <v>7886</v>
      </c>
    </row>
    <row r="2966" spans="1:3" x14ac:dyDescent="0.25">
      <c r="A2966" s="1" t="s">
        <v>7888</v>
      </c>
      <c r="B2966" s="1" t="s">
        <v>7885</v>
      </c>
      <c r="C2966" s="1" t="s">
        <v>7886</v>
      </c>
    </row>
    <row r="2967" spans="1:3" x14ac:dyDescent="0.25">
      <c r="A2967" s="1" t="s">
        <v>7889</v>
      </c>
      <c r="B2967" s="1" t="s">
        <v>7885</v>
      </c>
      <c r="C2967" s="1" t="s">
        <v>7886</v>
      </c>
    </row>
    <row r="2968" spans="1:3" x14ac:dyDescent="0.25">
      <c r="A2968" s="1" t="s">
        <v>7890</v>
      </c>
      <c r="B2968" s="1" t="s">
        <v>7891</v>
      </c>
      <c r="C2968" s="1" t="s">
        <v>7892</v>
      </c>
    </row>
    <row r="2969" spans="1:3" x14ac:dyDescent="0.25">
      <c r="A2969" s="1" t="s">
        <v>7893</v>
      </c>
      <c r="B2969" s="1" t="s">
        <v>7894</v>
      </c>
      <c r="C2969" s="1" t="s">
        <v>7895</v>
      </c>
    </row>
    <row r="2970" spans="1:3" x14ac:dyDescent="0.25">
      <c r="A2970" s="1" t="s">
        <v>7896</v>
      </c>
      <c r="B2970" s="1" t="s">
        <v>7894</v>
      </c>
      <c r="C2970" s="1" t="s">
        <v>7895</v>
      </c>
    </row>
    <row r="2971" spans="1:3" x14ac:dyDescent="0.25">
      <c r="A2971" s="1" t="s">
        <v>7897</v>
      </c>
      <c r="B2971" s="1" t="s">
        <v>7898</v>
      </c>
      <c r="C2971" s="1" t="s">
        <v>7899</v>
      </c>
    </row>
    <row r="2972" spans="1:3" x14ac:dyDescent="0.25">
      <c r="A2972" s="1" t="s">
        <v>7900</v>
      </c>
      <c r="B2972" s="1" t="s">
        <v>7898</v>
      </c>
      <c r="C2972" s="1" t="s">
        <v>7899</v>
      </c>
    </row>
    <row r="2973" spans="1:3" x14ac:dyDescent="0.25">
      <c r="A2973" s="1" t="s">
        <v>7901</v>
      </c>
      <c r="B2973" s="1" t="s">
        <v>7898</v>
      </c>
      <c r="C2973" s="1" t="s">
        <v>7899</v>
      </c>
    </row>
    <row r="2974" spans="1:3" x14ac:dyDescent="0.25">
      <c r="A2974" s="1" t="s">
        <v>7902</v>
      </c>
      <c r="B2974" s="1" t="s">
        <v>7903</v>
      </c>
      <c r="C2974" s="1" t="s">
        <v>7904</v>
      </c>
    </row>
    <row r="2975" spans="1:3" x14ac:dyDescent="0.25">
      <c r="A2975" s="1" t="s">
        <v>7905</v>
      </c>
      <c r="B2975" s="1" t="s">
        <v>7906</v>
      </c>
      <c r="C2975" s="1" t="s">
        <v>7907</v>
      </c>
    </row>
    <row r="2976" spans="1:3" x14ac:dyDescent="0.25">
      <c r="A2976" s="1" t="s">
        <v>7908</v>
      </c>
      <c r="B2976" s="1" t="s">
        <v>7906</v>
      </c>
      <c r="C2976" s="1" t="s">
        <v>7907</v>
      </c>
    </row>
    <row r="2977" spans="1:3" x14ac:dyDescent="0.25">
      <c r="A2977" s="1" t="s">
        <v>7909</v>
      </c>
      <c r="B2977" s="1" t="s">
        <v>7906</v>
      </c>
      <c r="C2977" s="1" t="s">
        <v>7907</v>
      </c>
    </row>
    <row r="2978" spans="1:3" x14ac:dyDescent="0.25">
      <c r="A2978" s="1" t="s">
        <v>7910</v>
      </c>
      <c r="B2978" s="1" t="s">
        <v>7906</v>
      </c>
      <c r="C2978" s="1" t="s">
        <v>7907</v>
      </c>
    </row>
    <row r="2979" spans="1:3" x14ac:dyDescent="0.25">
      <c r="A2979" s="1" t="s">
        <v>7409</v>
      </c>
      <c r="B2979" s="1" t="s">
        <v>7911</v>
      </c>
      <c r="C2979" s="1" t="s">
        <v>7912</v>
      </c>
    </row>
    <row r="2980" spans="1:3" x14ac:dyDescent="0.25">
      <c r="A2980" s="1" t="s">
        <v>5496</v>
      </c>
      <c r="B2980" s="1" t="s">
        <v>7913</v>
      </c>
      <c r="C2980" s="1" t="s">
        <v>7914</v>
      </c>
    </row>
    <row r="2981" spans="1:3" x14ac:dyDescent="0.25">
      <c r="A2981" s="1" t="s">
        <v>7915</v>
      </c>
      <c r="B2981" s="1" t="s">
        <v>7913</v>
      </c>
      <c r="C2981" s="1" t="s">
        <v>7914</v>
      </c>
    </row>
    <row r="2982" spans="1:3" x14ac:dyDescent="0.25">
      <c r="A2982" s="1" t="s">
        <v>4486</v>
      </c>
      <c r="B2982" s="1" t="s">
        <v>7913</v>
      </c>
      <c r="C2982" s="1" t="s">
        <v>7914</v>
      </c>
    </row>
    <row r="2983" spans="1:3" x14ac:dyDescent="0.25">
      <c r="A2983" s="1" t="s">
        <v>7916</v>
      </c>
      <c r="B2983" s="1" t="s">
        <v>7913</v>
      </c>
      <c r="C2983" s="1" t="s">
        <v>7914</v>
      </c>
    </row>
    <row r="2984" spans="1:3" x14ac:dyDescent="0.25">
      <c r="A2984" s="1" t="s">
        <v>7917</v>
      </c>
      <c r="B2984" s="1" t="s">
        <v>7913</v>
      </c>
      <c r="C2984" s="1" t="s">
        <v>7914</v>
      </c>
    </row>
    <row r="2985" spans="1:3" x14ac:dyDescent="0.25">
      <c r="A2985" s="1" t="s">
        <v>6696</v>
      </c>
      <c r="B2985" s="1" t="s">
        <v>7918</v>
      </c>
      <c r="C2985" s="1" t="s">
        <v>7919</v>
      </c>
    </row>
    <row r="2986" spans="1:3" x14ac:dyDescent="0.25">
      <c r="A2986" s="1" t="s">
        <v>7102</v>
      </c>
      <c r="B2986" s="1" t="s">
        <v>7920</v>
      </c>
      <c r="C2986" s="1" t="s">
        <v>7921</v>
      </c>
    </row>
    <row r="2987" spans="1:3" x14ac:dyDescent="0.25">
      <c r="A2987" s="1" t="s">
        <v>7106</v>
      </c>
      <c r="B2987" s="1" t="s">
        <v>7920</v>
      </c>
      <c r="C2987" s="1" t="s">
        <v>7921</v>
      </c>
    </row>
    <row r="2988" spans="1:3" x14ac:dyDescent="0.25">
      <c r="A2988" s="1" t="s">
        <v>7922</v>
      </c>
      <c r="B2988" s="1" t="s">
        <v>7923</v>
      </c>
      <c r="C2988" s="1" t="s">
        <v>7924</v>
      </c>
    </row>
    <row r="2989" spans="1:3" x14ac:dyDescent="0.25">
      <c r="A2989" s="1" t="s">
        <v>5181</v>
      </c>
      <c r="B2989" s="1" t="s">
        <v>7923</v>
      </c>
      <c r="C2989" s="1" t="s">
        <v>7924</v>
      </c>
    </row>
    <row r="2990" spans="1:3" x14ac:dyDescent="0.25">
      <c r="A2990" s="1" t="s">
        <v>7925</v>
      </c>
      <c r="B2990" s="1" t="s">
        <v>7923</v>
      </c>
      <c r="C2990" s="1" t="s">
        <v>7924</v>
      </c>
    </row>
    <row r="2991" spans="1:3" x14ac:dyDescent="0.25">
      <c r="A2991" s="1" t="s">
        <v>7926</v>
      </c>
      <c r="B2991" s="1" t="s">
        <v>7927</v>
      </c>
      <c r="C2991" s="1" t="s">
        <v>7928</v>
      </c>
    </row>
    <row r="2992" spans="1:3" x14ac:dyDescent="0.25">
      <c r="A2992" s="1" t="s">
        <v>7929</v>
      </c>
      <c r="B2992" s="1" t="s">
        <v>7927</v>
      </c>
      <c r="C2992" s="1" t="s">
        <v>7928</v>
      </c>
    </row>
    <row r="2993" spans="1:3" x14ac:dyDescent="0.25">
      <c r="A2993" s="1" t="s">
        <v>7930</v>
      </c>
      <c r="B2993" s="1" t="s">
        <v>7931</v>
      </c>
      <c r="C2993" s="1" t="s">
        <v>7932</v>
      </c>
    </row>
    <row r="2994" spans="1:3" x14ac:dyDescent="0.25">
      <c r="A2994" s="1" t="s">
        <v>7933</v>
      </c>
      <c r="B2994" s="1" t="s">
        <v>7931</v>
      </c>
      <c r="C2994" s="1" t="s">
        <v>7932</v>
      </c>
    </row>
    <row r="2995" spans="1:3" x14ac:dyDescent="0.25">
      <c r="A2995" s="1" t="s">
        <v>7934</v>
      </c>
      <c r="B2995" s="1" t="s">
        <v>7935</v>
      </c>
      <c r="C2995" s="1" t="s">
        <v>7936</v>
      </c>
    </row>
    <row r="2996" spans="1:3" x14ac:dyDescent="0.25">
      <c r="A2996" s="1" t="s">
        <v>7937</v>
      </c>
      <c r="B2996" s="1" t="s">
        <v>7938</v>
      </c>
      <c r="C2996" s="1" t="s">
        <v>7939</v>
      </c>
    </row>
    <row r="2997" spans="1:3" x14ac:dyDescent="0.25">
      <c r="A2997" s="1" t="s">
        <v>7940</v>
      </c>
      <c r="B2997" s="1" t="s">
        <v>7941</v>
      </c>
      <c r="C2997" s="1" t="s">
        <v>7942</v>
      </c>
    </row>
    <row r="2998" spans="1:3" x14ac:dyDescent="0.25">
      <c r="A2998" s="1" t="s">
        <v>7943</v>
      </c>
      <c r="B2998" s="1" t="s">
        <v>7944</v>
      </c>
      <c r="C2998" s="1" t="s">
        <v>7945</v>
      </c>
    </row>
    <row r="2999" spans="1:3" x14ac:dyDescent="0.25">
      <c r="A2999" s="1" t="s">
        <v>7946</v>
      </c>
      <c r="B2999" s="1" t="s">
        <v>7947</v>
      </c>
      <c r="C2999" s="1" t="s">
        <v>7948</v>
      </c>
    </row>
    <row r="3000" spans="1:3" x14ac:dyDescent="0.25">
      <c r="A3000" s="1" t="s">
        <v>7949</v>
      </c>
      <c r="B3000" s="1" t="s">
        <v>7950</v>
      </c>
      <c r="C3000" s="1" t="s">
        <v>7951</v>
      </c>
    </row>
    <row r="3001" spans="1:3" x14ac:dyDescent="0.25">
      <c r="A3001" s="1" t="s">
        <v>5083</v>
      </c>
      <c r="B3001" s="1" t="s">
        <v>7952</v>
      </c>
      <c r="C3001" s="1" t="s">
        <v>7953</v>
      </c>
    </row>
    <row r="3002" spans="1:3" x14ac:dyDescent="0.25">
      <c r="A3002" s="1" t="s">
        <v>5756</v>
      </c>
      <c r="B3002" s="1" t="s">
        <v>7954</v>
      </c>
      <c r="C3002" s="1" t="s">
        <v>7955</v>
      </c>
    </row>
    <row r="3003" spans="1:3" x14ac:dyDescent="0.25">
      <c r="A3003" s="1" t="s">
        <v>5457</v>
      </c>
      <c r="B3003" s="1" t="s">
        <v>7956</v>
      </c>
      <c r="C3003" s="1" t="s">
        <v>7957</v>
      </c>
    </row>
    <row r="3004" spans="1:3" x14ac:dyDescent="0.25">
      <c r="A3004" s="1" t="s">
        <v>7958</v>
      </c>
      <c r="B3004" s="1" t="s">
        <v>7956</v>
      </c>
      <c r="C3004" s="1" t="s">
        <v>7957</v>
      </c>
    </row>
    <row r="3005" spans="1:3" x14ac:dyDescent="0.25">
      <c r="A3005" s="1" t="s">
        <v>7959</v>
      </c>
      <c r="B3005" s="1" t="s">
        <v>7960</v>
      </c>
      <c r="C3005" s="1" t="s">
        <v>7961</v>
      </c>
    </row>
    <row r="3006" spans="1:3" x14ac:dyDescent="0.25">
      <c r="A3006" s="1" t="s">
        <v>7962</v>
      </c>
      <c r="B3006" s="1" t="s">
        <v>7960</v>
      </c>
      <c r="C3006" s="1" t="s">
        <v>7961</v>
      </c>
    </row>
    <row r="3007" spans="1:3" x14ac:dyDescent="0.25">
      <c r="A3007" s="1" t="s">
        <v>7963</v>
      </c>
      <c r="B3007" s="1" t="s">
        <v>7964</v>
      </c>
      <c r="C3007" s="1" t="s">
        <v>7965</v>
      </c>
    </row>
    <row r="3008" spans="1:3" x14ac:dyDescent="0.25">
      <c r="A3008" s="1" t="s">
        <v>7524</v>
      </c>
      <c r="B3008" s="1" t="s">
        <v>7966</v>
      </c>
      <c r="C3008" s="1" t="s">
        <v>7967</v>
      </c>
    </row>
    <row r="3009" spans="1:3" x14ac:dyDescent="0.25">
      <c r="A3009" s="1" t="s">
        <v>7527</v>
      </c>
      <c r="B3009" s="1" t="s">
        <v>7966</v>
      </c>
      <c r="C3009" s="1" t="s">
        <v>7967</v>
      </c>
    </row>
    <row r="3010" spans="1:3" x14ac:dyDescent="0.25">
      <c r="A3010" s="1" t="s">
        <v>7968</v>
      </c>
      <c r="B3010" s="1" t="s">
        <v>7966</v>
      </c>
      <c r="C3010" s="1" t="s">
        <v>7967</v>
      </c>
    </row>
    <row r="3011" spans="1:3" x14ac:dyDescent="0.25">
      <c r="A3011" s="1" t="s">
        <v>7969</v>
      </c>
      <c r="B3011" s="1" t="s">
        <v>7970</v>
      </c>
      <c r="C3011" s="1" t="s">
        <v>7971</v>
      </c>
    </row>
    <row r="3012" spans="1:3" x14ac:dyDescent="0.25">
      <c r="A3012" s="1" t="s">
        <v>4108</v>
      </c>
      <c r="B3012" s="1" t="s">
        <v>7972</v>
      </c>
      <c r="C3012" s="1" t="s">
        <v>7973</v>
      </c>
    </row>
    <row r="3013" spans="1:3" x14ac:dyDescent="0.25">
      <c r="A3013" s="1" t="s">
        <v>7974</v>
      </c>
      <c r="B3013" s="1" t="s">
        <v>7975</v>
      </c>
      <c r="C3013" s="1" t="s">
        <v>7976</v>
      </c>
    </row>
    <row r="3014" spans="1:3" x14ac:dyDescent="0.25">
      <c r="A3014" s="1" t="s">
        <v>7977</v>
      </c>
      <c r="B3014" s="1" t="s">
        <v>7975</v>
      </c>
      <c r="C3014" s="1" t="s">
        <v>7976</v>
      </c>
    </row>
    <row r="3015" spans="1:3" x14ac:dyDescent="0.25">
      <c r="A3015" s="1" t="s">
        <v>7978</v>
      </c>
      <c r="B3015" s="1" t="s">
        <v>7975</v>
      </c>
      <c r="C3015" s="1" t="s">
        <v>7976</v>
      </c>
    </row>
    <row r="3016" spans="1:3" x14ac:dyDescent="0.25">
      <c r="A3016" s="1" t="s">
        <v>7979</v>
      </c>
      <c r="B3016" s="1" t="s">
        <v>7975</v>
      </c>
      <c r="C3016" s="1" t="s">
        <v>7976</v>
      </c>
    </row>
    <row r="3017" spans="1:3" x14ac:dyDescent="0.25">
      <c r="A3017" s="1" t="s">
        <v>7980</v>
      </c>
      <c r="B3017" s="1" t="s">
        <v>7975</v>
      </c>
      <c r="C3017" s="1" t="s">
        <v>7976</v>
      </c>
    </row>
    <row r="3018" spans="1:3" x14ac:dyDescent="0.25">
      <c r="A3018" s="1" t="s">
        <v>4278</v>
      </c>
      <c r="B3018" s="1" t="s">
        <v>7981</v>
      </c>
      <c r="C3018" s="1" t="s">
        <v>7982</v>
      </c>
    </row>
    <row r="3019" spans="1:3" x14ac:dyDescent="0.25">
      <c r="A3019" s="1" t="s">
        <v>7983</v>
      </c>
      <c r="B3019" s="1" t="s">
        <v>7981</v>
      </c>
      <c r="C3019" s="1" t="s">
        <v>7982</v>
      </c>
    </row>
    <row r="3020" spans="1:3" x14ac:dyDescent="0.25">
      <c r="A3020" s="1" t="s">
        <v>4310</v>
      </c>
      <c r="B3020" s="1" t="s">
        <v>7981</v>
      </c>
      <c r="C3020" s="1" t="s">
        <v>7982</v>
      </c>
    </row>
    <row r="3021" spans="1:3" x14ac:dyDescent="0.25">
      <c r="A3021" s="1" t="s">
        <v>4312</v>
      </c>
      <c r="B3021" s="1" t="s">
        <v>7981</v>
      </c>
      <c r="C3021" s="1" t="s">
        <v>7982</v>
      </c>
    </row>
    <row r="3022" spans="1:3" x14ac:dyDescent="0.25">
      <c r="A3022" s="1" t="s">
        <v>7984</v>
      </c>
      <c r="B3022" s="1" t="s">
        <v>7985</v>
      </c>
      <c r="C3022" s="1" t="s">
        <v>7986</v>
      </c>
    </row>
    <row r="3023" spans="1:3" x14ac:dyDescent="0.25">
      <c r="A3023" s="1" t="s">
        <v>7987</v>
      </c>
      <c r="B3023" s="1" t="s">
        <v>7985</v>
      </c>
      <c r="C3023" s="1" t="s">
        <v>7986</v>
      </c>
    </row>
    <row r="3024" spans="1:3" x14ac:dyDescent="0.25">
      <c r="A3024" s="1" t="s">
        <v>7988</v>
      </c>
      <c r="B3024" s="1" t="s">
        <v>7989</v>
      </c>
      <c r="C3024" s="1" t="s">
        <v>7990</v>
      </c>
    </row>
    <row r="3025" spans="1:3" x14ac:dyDescent="0.25">
      <c r="A3025" s="1" t="s">
        <v>3726</v>
      </c>
      <c r="B3025" s="1" t="s">
        <v>7989</v>
      </c>
      <c r="C3025" s="1" t="s">
        <v>7990</v>
      </c>
    </row>
    <row r="3026" spans="1:3" x14ac:dyDescent="0.25">
      <c r="A3026" s="1" t="s">
        <v>6985</v>
      </c>
      <c r="B3026" s="1" t="s">
        <v>7989</v>
      </c>
      <c r="C3026" s="1" t="s">
        <v>7990</v>
      </c>
    </row>
    <row r="3027" spans="1:3" x14ac:dyDescent="0.25">
      <c r="A3027" s="1" t="s">
        <v>7991</v>
      </c>
      <c r="B3027" s="1" t="s">
        <v>7992</v>
      </c>
      <c r="C3027" s="1" t="s">
        <v>7993</v>
      </c>
    </row>
    <row r="3028" spans="1:3" x14ac:dyDescent="0.25">
      <c r="A3028" s="1" t="s">
        <v>7994</v>
      </c>
      <c r="B3028" s="1" t="s">
        <v>7992</v>
      </c>
      <c r="C3028" s="1" t="s">
        <v>7993</v>
      </c>
    </row>
    <row r="3029" spans="1:3" x14ac:dyDescent="0.25">
      <c r="A3029" s="1" t="s">
        <v>7995</v>
      </c>
      <c r="B3029" s="1" t="s">
        <v>7992</v>
      </c>
      <c r="C3029" s="1" t="s">
        <v>7993</v>
      </c>
    </row>
    <row r="3030" spans="1:3" x14ac:dyDescent="0.25">
      <c r="A3030" s="1" t="s">
        <v>6912</v>
      </c>
      <c r="B3030" s="1" t="s">
        <v>7996</v>
      </c>
      <c r="C3030" s="1" t="s">
        <v>7997</v>
      </c>
    </row>
    <row r="3031" spans="1:3" x14ac:dyDescent="0.25">
      <c r="A3031" s="1" t="s">
        <v>6914</v>
      </c>
      <c r="B3031" s="1" t="s">
        <v>7996</v>
      </c>
      <c r="C3031" s="1" t="s">
        <v>7997</v>
      </c>
    </row>
    <row r="3032" spans="1:3" x14ac:dyDescent="0.25">
      <c r="A3032" s="1" t="s">
        <v>7998</v>
      </c>
      <c r="B3032" s="1" t="s">
        <v>7996</v>
      </c>
      <c r="C3032" s="1" t="s">
        <v>7997</v>
      </c>
    </row>
    <row r="3033" spans="1:3" x14ac:dyDescent="0.25">
      <c r="A3033" s="1" t="s">
        <v>6960</v>
      </c>
      <c r="B3033" s="1" t="s">
        <v>7996</v>
      </c>
      <c r="C3033" s="1" t="s">
        <v>7997</v>
      </c>
    </row>
    <row r="3034" spans="1:3" x14ac:dyDescent="0.25">
      <c r="A3034" s="1" t="s">
        <v>7999</v>
      </c>
      <c r="B3034" s="1" t="s">
        <v>8000</v>
      </c>
      <c r="C3034" s="1" t="s">
        <v>8001</v>
      </c>
    </row>
    <row r="3035" spans="1:3" x14ac:dyDescent="0.25">
      <c r="A3035" s="1" t="s">
        <v>6708</v>
      </c>
      <c r="B3035" s="1" t="s">
        <v>8000</v>
      </c>
      <c r="C3035" s="1" t="s">
        <v>8001</v>
      </c>
    </row>
    <row r="3036" spans="1:3" x14ac:dyDescent="0.25">
      <c r="A3036" s="1" t="s">
        <v>6711</v>
      </c>
      <c r="B3036" s="1" t="s">
        <v>8000</v>
      </c>
      <c r="C3036" s="1" t="s">
        <v>8001</v>
      </c>
    </row>
    <row r="3037" spans="1:3" x14ac:dyDescent="0.25">
      <c r="A3037" s="1" t="s">
        <v>8002</v>
      </c>
      <c r="B3037" s="1" t="s">
        <v>8003</v>
      </c>
      <c r="C3037" s="1" t="s">
        <v>8004</v>
      </c>
    </row>
    <row r="3038" spans="1:3" x14ac:dyDescent="0.25">
      <c r="A3038" s="1" t="s">
        <v>8005</v>
      </c>
      <c r="B3038" s="1" t="s">
        <v>8003</v>
      </c>
      <c r="C3038" s="1" t="s">
        <v>8004</v>
      </c>
    </row>
    <row r="3039" spans="1:3" x14ac:dyDescent="0.25">
      <c r="A3039" s="1" t="s">
        <v>8006</v>
      </c>
      <c r="B3039" s="1" t="s">
        <v>8003</v>
      </c>
      <c r="C3039" s="1" t="s">
        <v>8004</v>
      </c>
    </row>
    <row r="3040" spans="1:3" x14ac:dyDescent="0.25">
      <c r="A3040" s="1" t="s">
        <v>8007</v>
      </c>
      <c r="B3040" s="1" t="s">
        <v>8008</v>
      </c>
      <c r="C3040" s="1" t="s">
        <v>8009</v>
      </c>
    </row>
    <row r="3041" spans="1:3" x14ac:dyDescent="0.25">
      <c r="A3041" s="1" t="s">
        <v>8010</v>
      </c>
      <c r="B3041" s="1" t="s">
        <v>8011</v>
      </c>
      <c r="C3041" s="1" t="s">
        <v>8012</v>
      </c>
    </row>
    <row r="3042" spans="1:3" x14ac:dyDescent="0.25">
      <c r="A3042" s="1" t="s">
        <v>8013</v>
      </c>
      <c r="B3042" s="1" t="s">
        <v>8014</v>
      </c>
      <c r="C3042" s="1" t="s">
        <v>8015</v>
      </c>
    </row>
    <row r="3043" spans="1:3" x14ac:dyDescent="0.25">
      <c r="A3043" s="1" t="s">
        <v>8016</v>
      </c>
      <c r="B3043" s="1" t="s">
        <v>8014</v>
      </c>
      <c r="C3043" s="1" t="s">
        <v>8015</v>
      </c>
    </row>
    <row r="3044" spans="1:3" x14ac:dyDescent="0.25">
      <c r="A3044" s="1" t="s">
        <v>8017</v>
      </c>
      <c r="B3044" s="1" t="s">
        <v>8018</v>
      </c>
      <c r="C3044" s="1" t="s">
        <v>8019</v>
      </c>
    </row>
    <row r="3045" spans="1:3" x14ac:dyDescent="0.25">
      <c r="A3045" s="1" t="s">
        <v>4149</v>
      </c>
      <c r="B3045" s="1" t="s">
        <v>8020</v>
      </c>
      <c r="C3045" s="1" t="s">
        <v>8021</v>
      </c>
    </row>
    <row r="3046" spans="1:3" x14ac:dyDescent="0.25">
      <c r="A3046" s="1" t="s">
        <v>4152</v>
      </c>
      <c r="B3046" s="1" t="s">
        <v>8020</v>
      </c>
      <c r="C3046" s="1" t="s">
        <v>8021</v>
      </c>
    </row>
    <row r="3047" spans="1:3" x14ac:dyDescent="0.25">
      <c r="A3047" s="1" t="s">
        <v>4155</v>
      </c>
      <c r="B3047" s="1" t="s">
        <v>8020</v>
      </c>
      <c r="C3047" s="1" t="s">
        <v>8021</v>
      </c>
    </row>
    <row r="3048" spans="1:3" x14ac:dyDescent="0.25">
      <c r="A3048" s="1" t="s">
        <v>4383</v>
      </c>
      <c r="B3048" s="1" t="s">
        <v>8022</v>
      </c>
      <c r="C3048" s="1" t="s">
        <v>8023</v>
      </c>
    </row>
    <row r="3049" spans="1:3" x14ac:dyDescent="0.25">
      <c r="A3049" s="1" t="s">
        <v>8024</v>
      </c>
      <c r="B3049" s="1" t="s">
        <v>8022</v>
      </c>
      <c r="C3049" s="1" t="s">
        <v>8023</v>
      </c>
    </row>
    <row r="3050" spans="1:3" x14ac:dyDescent="0.25">
      <c r="A3050" s="1" t="s">
        <v>4386</v>
      </c>
      <c r="B3050" s="1" t="s">
        <v>8022</v>
      </c>
      <c r="C3050" s="1" t="s">
        <v>8023</v>
      </c>
    </row>
    <row r="3051" spans="1:3" x14ac:dyDescent="0.25">
      <c r="A3051" s="1" t="s">
        <v>4387</v>
      </c>
      <c r="B3051" s="1" t="s">
        <v>8022</v>
      </c>
      <c r="C3051" s="1" t="s">
        <v>8023</v>
      </c>
    </row>
    <row r="3052" spans="1:3" x14ac:dyDescent="0.25">
      <c r="A3052" s="1" t="s">
        <v>7889</v>
      </c>
      <c r="B3052" s="1" t="s">
        <v>8022</v>
      </c>
      <c r="C3052" s="1" t="s">
        <v>8023</v>
      </c>
    </row>
    <row r="3053" spans="1:3" x14ac:dyDescent="0.25">
      <c r="A3053" s="1" t="s">
        <v>4388</v>
      </c>
      <c r="B3053" s="1" t="s">
        <v>8022</v>
      </c>
      <c r="C3053" s="1" t="s">
        <v>8023</v>
      </c>
    </row>
    <row r="3054" spans="1:3" x14ac:dyDescent="0.25">
      <c r="A3054" s="1" t="s">
        <v>6326</v>
      </c>
      <c r="B3054" s="1" t="s">
        <v>8025</v>
      </c>
      <c r="C3054" s="1" t="s">
        <v>8026</v>
      </c>
    </row>
    <row r="3055" spans="1:3" x14ac:dyDescent="0.25">
      <c r="A3055" s="1" t="s">
        <v>8027</v>
      </c>
      <c r="B3055" s="1" t="s">
        <v>8025</v>
      </c>
      <c r="C3055" s="1" t="s">
        <v>8026</v>
      </c>
    </row>
    <row r="3056" spans="1:3" x14ac:dyDescent="0.25">
      <c r="A3056" s="1" t="s">
        <v>6332</v>
      </c>
      <c r="B3056" s="1" t="s">
        <v>8025</v>
      </c>
      <c r="C3056" s="1" t="s">
        <v>8026</v>
      </c>
    </row>
    <row r="3057" spans="1:3" x14ac:dyDescent="0.25">
      <c r="A3057" s="1" t="s">
        <v>8028</v>
      </c>
      <c r="B3057" s="1" t="s">
        <v>8025</v>
      </c>
      <c r="C3057" s="1" t="s">
        <v>8026</v>
      </c>
    </row>
    <row r="3058" spans="1:3" x14ac:dyDescent="0.25">
      <c r="A3058" s="1" t="s">
        <v>4060</v>
      </c>
      <c r="B3058" s="1" t="s">
        <v>8029</v>
      </c>
      <c r="C3058" s="1" t="s">
        <v>8030</v>
      </c>
    </row>
    <row r="3059" spans="1:3" x14ac:dyDescent="0.25">
      <c r="A3059" s="1" t="s">
        <v>6326</v>
      </c>
      <c r="B3059" s="1" t="s">
        <v>8031</v>
      </c>
      <c r="C3059" s="1" t="s">
        <v>8032</v>
      </c>
    </row>
    <row r="3060" spans="1:3" x14ac:dyDescent="0.25">
      <c r="A3060" s="1" t="s">
        <v>6329</v>
      </c>
      <c r="B3060" s="1" t="s">
        <v>8031</v>
      </c>
      <c r="C3060" s="1" t="s">
        <v>8032</v>
      </c>
    </row>
    <row r="3061" spans="1:3" x14ac:dyDescent="0.25">
      <c r="A3061" s="1" t="s">
        <v>6331</v>
      </c>
      <c r="B3061" s="1" t="s">
        <v>8031</v>
      </c>
      <c r="C3061" s="1" t="s">
        <v>8032</v>
      </c>
    </row>
    <row r="3062" spans="1:3" x14ac:dyDescent="0.25">
      <c r="A3062" s="1" t="s">
        <v>8033</v>
      </c>
      <c r="B3062" s="1" t="s">
        <v>8031</v>
      </c>
      <c r="C3062" s="1" t="s">
        <v>8032</v>
      </c>
    </row>
    <row r="3063" spans="1:3" x14ac:dyDescent="0.25">
      <c r="A3063" s="1" t="s">
        <v>6332</v>
      </c>
      <c r="B3063" s="1" t="s">
        <v>8031</v>
      </c>
      <c r="C3063" s="1" t="s">
        <v>8032</v>
      </c>
    </row>
    <row r="3064" spans="1:3" x14ac:dyDescent="0.25">
      <c r="A3064" s="1" t="s">
        <v>8028</v>
      </c>
      <c r="B3064" s="1" t="s">
        <v>8031</v>
      </c>
      <c r="C3064" s="1" t="s">
        <v>8032</v>
      </c>
    </row>
    <row r="3065" spans="1:3" x14ac:dyDescent="0.25">
      <c r="A3065" s="1" t="s">
        <v>8034</v>
      </c>
      <c r="B3065" s="1" t="s">
        <v>8035</v>
      </c>
      <c r="C3065" s="1" t="s">
        <v>8036</v>
      </c>
    </row>
    <row r="3066" spans="1:3" x14ac:dyDescent="0.25">
      <c r="A3066" s="1" t="s">
        <v>8037</v>
      </c>
      <c r="B3066" s="1" t="s">
        <v>8035</v>
      </c>
      <c r="C3066" s="1" t="s">
        <v>8036</v>
      </c>
    </row>
    <row r="3067" spans="1:3" x14ac:dyDescent="0.25">
      <c r="A3067" s="1" t="s">
        <v>8038</v>
      </c>
      <c r="B3067" s="1" t="s">
        <v>8039</v>
      </c>
      <c r="C3067" s="1" t="s">
        <v>8040</v>
      </c>
    </row>
    <row r="3068" spans="1:3" x14ac:dyDescent="0.25">
      <c r="A3068" s="1" t="s">
        <v>8041</v>
      </c>
      <c r="B3068" s="1" t="s">
        <v>8042</v>
      </c>
      <c r="C3068" s="1" t="s">
        <v>8043</v>
      </c>
    </row>
    <row r="3069" spans="1:3" x14ac:dyDescent="0.25">
      <c r="A3069" s="1" t="s">
        <v>8044</v>
      </c>
      <c r="B3069" s="1" t="s">
        <v>8042</v>
      </c>
      <c r="C3069" s="1" t="s">
        <v>8043</v>
      </c>
    </row>
    <row r="3070" spans="1:3" x14ac:dyDescent="0.25">
      <c r="A3070" s="1" t="s">
        <v>5254</v>
      </c>
      <c r="B3070" s="1" t="s">
        <v>8045</v>
      </c>
      <c r="C3070" s="1" t="s">
        <v>8046</v>
      </c>
    </row>
    <row r="3071" spans="1:3" x14ac:dyDescent="0.25">
      <c r="A3071" s="1" t="s">
        <v>6431</v>
      </c>
      <c r="B3071" s="1" t="s">
        <v>8047</v>
      </c>
      <c r="C3071" s="1" t="s">
        <v>8048</v>
      </c>
    </row>
    <row r="3072" spans="1:3" x14ac:dyDescent="0.25">
      <c r="A3072" s="1" t="s">
        <v>8049</v>
      </c>
      <c r="B3072" s="1" t="s">
        <v>8050</v>
      </c>
      <c r="C3072" s="1" t="s">
        <v>8051</v>
      </c>
    </row>
    <row r="3073" spans="1:3" x14ac:dyDescent="0.25">
      <c r="A3073" s="1" t="s">
        <v>8052</v>
      </c>
      <c r="B3073" s="1" t="s">
        <v>8053</v>
      </c>
      <c r="C3073" s="1" t="s">
        <v>8054</v>
      </c>
    </row>
    <row r="3074" spans="1:3" x14ac:dyDescent="0.25">
      <c r="A3074" s="1" t="s">
        <v>8055</v>
      </c>
      <c r="B3074" s="1" t="s">
        <v>8053</v>
      </c>
      <c r="C3074" s="1" t="s">
        <v>8054</v>
      </c>
    </row>
    <row r="3075" spans="1:3" x14ac:dyDescent="0.25">
      <c r="A3075" s="1" t="s">
        <v>8056</v>
      </c>
      <c r="B3075" s="1" t="s">
        <v>8057</v>
      </c>
      <c r="C3075" s="1" t="s">
        <v>8058</v>
      </c>
    </row>
    <row r="3076" spans="1:3" x14ac:dyDescent="0.25">
      <c r="A3076" s="1" t="s">
        <v>6502</v>
      </c>
      <c r="B3076" s="1" t="s">
        <v>8059</v>
      </c>
      <c r="C3076" s="1" t="s">
        <v>8060</v>
      </c>
    </row>
    <row r="3077" spans="1:3" x14ac:dyDescent="0.25">
      <c r="A3077" s="1" t="s">
        <v>6229</v>
      </c>
      <c r="B3077" s="1" t="s">
        <v>8061</v>
      </c>
      <c r="C3077" s="1" t="s">
        <v>8062</v>
      </c>
    </row>
    <row r="3078" spans="1:3" x14ac:dyDescent="0.25">
      <c r="A3078" s="1" t="s">
        <v>6232</v>
      </c>
      <c r="B3078" s="1" t="s">
        <v>8061</v>
      </c>
      <c r="C3078" s="1" t="s">
        <v>8062</v>
      </c>
    </row>
    <row r="3079" spans="1:3" x14ac:dyDescent="0.25">
      <c r="A3079" s="1" t="s">
        <v>6233</v>
      </c>
      <c r="B3079" s="1" t="s">
        <v>8061</v>
      </c>
      <c r="C3079" s="1" t="s">
        <v>8062</v>
      </c>
    </row>
    <row r="3080" spans="1:3" x14ac:dyDescent="0.25">
      <c r="A3080" s="1" t="s">
        <v>8063</v>
      </c>
      <c r="B3080" s="1" t="s">
        <v>8064</v>
      </c>
      <c r="C3080" s="1" t="s">
        <v>8065</v>
      </c>
    </row>
    <row r="3081" spans="1:3" x14ac:dyDescent="0.25">
      <c r="A3081" s="1" t="s">
        <v>4992</v>
      </c>
      <c r="B3081" s="1" t="s">
        <v>8064</v>
      </c>
      <c r="C3081" s="1" t="s">
        <v>8065</v>
      </c>
    </row>
    <row r="3082" spans="1:3" x14ac:dyDescent="0.25">
      <c r="A3082" s="1" t="s">
        <v>8066</v>
      </c>
      <c r="B3082" s="1" t="s">
        <v>8064</v>
      </c>
      <c r="C3082" s="1" t="s">
        <v>8065</v>
      </c>
    </row>
    <row r="3083" spans="1:3" x14ac:dyDescent="0.25">
      <c r="A3083" s="1" t="s">
        <v>8067</v>
      </c>
      <c r="B3083" s="1" t="s">
        <v>8064</v>
      </c>
      <c r="C3083" s="1" t="s">
        <v>8065</v>
      </c>
    </row>
    <row r="3084" spans="1:3" x14ac:dyDescent="0.25">
      <c r="A3084" s="1" t="s">
        <v>8068</v>
      </c>
      <c r="B3084" s="1" t="s">
        <v>8064</v>
      </c>
      <c r="C3084" s="1" t="s">
        <v>8065</v>
      </c>
    </row>
    <row r="3085" spans="1:3" x14ac:dyDescent="0.25">
      <c r="A3085" s="1" t="s">
        <v>4988</v>
      </c>
      <c r="B3085" s="1" t="s">
        <v>8069</v>
      </c>
      <c r="C3085" s="1" t="s">
        <v>8070</v>
      </c>
    </row>
    <row r="3086" spans="1:3" x14ac:dyDescent="0.25">
      <c r="A3086" s="1" t="s">
        <v>8071</v>
      </c>
      <c r="B3086" s="1" t="s">
        <v>8072</v>
      </c>
      <c r="C3086" s="1" t="s">
        <v>8073</v>
      </c>
    </row>
    <row r="3087" spans="1:3" x14ac:dyDescent="0.25">
      <c r="A3087" s="1" t="s">
        <v>8074</v>
      </c>
      <c r="B3087" s="1" t="s">
        <v>8072</v>
      </c>
      <c r="C3087" s="1" t="s">
        <v>8073</v>
      </c>
    </row>
    <row r="3088" spans="1:3" x14ac:dyDescent="0.25">
      <c r="A3088" s="1" t="s">
        <v>8075</v>
      </c>
      <c r="B3088" s="1" t="s">
        <v>8076</v>
      </c>
      <c r="C3088" s="1" t="s">
        <v>8077</v>
      </c>
    </row>
    <row r="3089" spans="1:3" x14ac:dyDescent="0.25">
      <c r="A3089" s="1" t="s">
        <v>7458</v>
      </c>
      <c r="B3089" s="1" t="s">
        <v>8076</v>
      </c>
      <c r="C3089" s="1" t="s">
        <v>8077</v>
      </c>
    </row>
    <row r="3090" spans="1:3" x14ac:dyDescent="0.25">
      <c r="A3090" s="1" t="s">
        <v>8078</v>
      </c>
      <c r="B3090" s="1" t="s">
        <v>8076</v>
      </c>
      <c r="C3090" s="1" t="s">
        <v>8077</v>
      </c>
    </row>
    <row r="3091" spans="1:3" x14ac:dyDescent="0.25">
      <c r="A3091" s="1" t="s">
        <v>7602</v>
      </c>
      <c r="B3091" s="1" t="s">
        <v>8079</v>
      </c>
      <c r="C3091" s="1" t="s">
        <v>8080</v>
      </c>
    </row>
    <row r="3092" spans="1:3" x14ac:dyDescent="0.25">
      <c r="A3092" s="1" t="s">
        <v>7604</v>
      </c>
      <c r="B3092" s="1" t="s">
        <v>8079</v>
      </c>
      <c r="C3092" s="1" t="s">
        <v>8080</v>
      </c>
    </row>
    <row r="3093" spans="1:3" x14ac:dyDescent="0.25">
      <c r="A3093" s="1" t="s">
        <v>3432</v>
      </c>
      <c r="B3093" s="1" t="s">
        <v>8081</v>
      </c>
      <c r="C3093" s="1" t="s">
        <v>8082</v>
      </c>
    </row>
    <row r="3094" spans="1:3" x14ac:dyDescent="0.25">
      <c r="A3094" s="1" t="s">
        <v>3433</v>
      </c>
      <c r="B3094" s="1" t="s">
        <v>8081</v>
      </c>
      <c r="C3094" s="1" t="s">
        <v>8082</v>
      </c>
    </row>
    <row r="3095" spans="1:3" x14ac:dyDescent="0.25">
      <c r="A3095" s="1" t="s">
        <v>7259</v>
      </c>
      <c r="B3095" s="1" t="s">
        <v>8083</v>
      </c>
      <c r="C3095" s="1" t="s">
        <v>8084</v>
      </c>
    </row>
    <row r="3096" spans="1:3" x14ac:dyDescent="0.25">
      <c r="A3096" s="1" t="s">
        <v>6232</v>
      </c>
      <c r="B3096" s="1" t="s">
        <v>8083</v>
      </c>
      <c r="C3096" s="1" t="s">
        <v>8084</v>
      </c>
    </row>
    <row r="3097" spans="1:3" x14ac:dyDescent="0.25">
      <c r="A3097" s="1" t="s">
        <v>6233</v>
      </c>
      <c r="B3097" s="1" t="s">
        <v>8083</v>
      </c>
      <c r="C3097" s="1" t="s">
        <v>8084</v>
      </c>
    </row>
    <row r="3098" spans="1:3" x14ac:dyDescent="0.25">
      <c r="A3098" s="1" t="s">
        <v>8085</v>
      </c>
      <c r="B3098" s="1" t="s">
        <v>8083</v>
      </c>
      <c r="C3098" s="1" t="s">
        <v>8084</v>
      </c>
    </row>
    <row r="3099" spans="1:3" x14ac:dyDescent="0.25">
      <c r="A3099" s="1" t="s">
        <v>6234</v>
      </c>
      <c r="B3099" s="1" t="s">
        <v>8083</v>
      </c>
      <c r="C3099" s="1" t="s">
        <v>8084</v>
      </c>
    </row>
    <row r="3100" spans="1:3" x14ac:dyDescent="0.25">
      <c r="A3100" s="1" t="s">
        <v>8086</v>
      </c>
      <c r="B3100" s="1" t="s">
        <v>8087</v>
      </c>
      <c r="C3100" s="1" t="s">
        <v>8088</v>
      </c>
    </row>
    <row r="3101" spans="1:3" x14ac:dyDescent="0.25">
      <c r="A3101" s="1" t="s">
        <v>8089</v>
      </c>
      <c r="B3101" s="1" t="s">
        <v>8090</v>
      </c>
      <c r="C3101" s="1" t="s">
        <v>8091</v>
      </c>
    </row>
    <row r="3102" spans="1:3" x14ac:dyDescent="0.25">
      <c r="A3102" s="1" t="s">
        <v>4278</v>
      </c>
      <c r="B3102" s="1" t="s">
        <v>8090</v>
      </c>
      <c r="C3102" s="1" t="s">
        <v>8091</v>
      </c>
    </row>
    <row r="3103" spans="1:3" x14ac:dyDescent="0.25">
      <c r="A3103" s="1" t="s">
        <v>5365</v>
      </c>
      <c r="B3103" s="1" t="s">
        <v>8090</v>
      </c>
      <c r="C3103" s="1" t="s">
        <v>8091</v>
      </c>
    </row>
    <row r="3104" spans="1:3" x14ac:dyDescent="0.25">
      <c r="A3104" s="1" t="s">
        <v>4312</v>
      </c>
      <c r="B3104" s="1" t="s">
        <v>8090</v>
      </c>
      <c r="C3104" s="1" t="s">
        <v>8091</v>
      </c>
    </row>
    <row r="3105" spans="1:3" x14ac:dyDescent="0.25">
      <c r="A3105" s="1" t="s">
        <v>5367</v>
      </c>
      <c r="B3105" s="1" t="s">
        <v>8090</v>
      </c>
      <c r="C3105" s="1" t="s">
        <v>8091</v>
      </c>
    </row>
    <row r="3106" spans="1:3" x14ac:dyDescent="0.25">
      <c r="A3106" s="1" t="s">
        <v>8092</v>
      </c>
      <c r="B3106" s="1" t="s">
        <v>8090</v>
      </c>
      <c r="C3106" s="1" t="s">
        <v>8091</v>
      </c>
    </row>
    <row r="3107" spans="1:3" x14ac:dyDescent="0.25">
      <c r="A3107" s="1" t="s">
        <v>8093</v>
      </c>
      <c r="B3107" s="1" t="s">
        <v>8094</v>
      </c>
      <c r="C3107" s="1" t="s">
        <v>8095</v>
      </c>
    </row>
    <row r="3108" spans="1:3" x14ac:dyDescent="0.25">
      <c r="A3108" s="1" t="s">
        <v>8096</v>
      </c>
      <c r="B3108" s="1" t="s">
        <v>8094</v>
      </c>
      <c r="C3108" s="1" t="s">
        <v>8095</v>
      </c>
    </row>
    <row r="3109" spans="1:3" x14ac:dyDescent="0.25">
      <c r="A3109" s="1" t="s">
        <v>3563</v>
      </c>
      <c r="B3109" s="1" t="s">
        <v>8094</v>
      </c>
      <c r="C3109" s="1" t="s">
        <v>8095</v>
      </c>
    </row>
    <row r="3110" spans="1:3" x14ac:dyDescent="0.25">
      <c r="A3110" s="1" t="s">
        <v>5525</v>
      </c>
      <c r="B3110" s="1" t="s">
        <v>8097</v>
      </c>
      <c r="C3110" s="1" t="s">
        <v>8098</v>
      </c>
    </row>
    <row r="3111" spans="1:3" x14ac:dyDescent="0.25">
      <c r="A3111" s="1" t="s">
        <v>6759</v>
      </c>
      <c r="B3111" s="1" t="s">
        <v>8099</v>
      </c>
      <c r="C3111" s="1" t="s">
        <v>8100</v>
      </c>
    </row>
    <row r="3112" spans="1:3" x14ac:dyDescent="0.25">
      <c r="A3112" s="1" t="s">
        <v>6762</v>
      </c>
      <c r="B3112" s="1" t="s">
        <v>8099</v>
      </c>
      <c r="C3112" s="1" t="s">
        <v>8100</v>
      </c>
    </row>
    <row r="3113" spans="1:3" x14ac:dyDescent="0.25">
      <c r="A3113" s="1" t="s">
        <v>8101</v>
      </c>
      <c r="B3113" s="1" t="s">
        <v>8099</v>
      </c>
      <c r="C3113" s="1" t="s">
        <v>8100</v>
      </c>
    </row>
    <row r="3114" spans="1:3" x14ac:dyDescent="0.25">
      <c r="A3114" s="1" t="s">
        <v>8102</v>
      </c>
      <c r="B3114" s="1" t="s">
        <v>8103</v>
      </c>
      <c r="C3114" s="1" t="s">
        <v>8104</v>
      </c>
    </row>
    <row r="3115" spans="1:3" x14ac:dyDescent="0.25">
      <c r="A3115" s="1" t="s">
        <v>8105</v>
      </c>
      <c r="B3115" s="1" t="s">
        <v>8103</v>
      </c>
      <c r="C3115" s="1" t="s">
        <v>8104</v>
      </c>
    </row>
    <row r="3116" spans="1:3" x14ac:dyDescent="0.25">
      <c r="A3116" s="1" t="s">
        <v>8106</v>
      </c>
      <c r="B3116" s="1" t="s">
        <v>8107</v>
      </c>
      <c r="C3116" s="1" t="s">
        <v>8108</v>
      </c>
    </row>
    <row r="3117" spans="1:3" x14ac:dyDescent="0.25">
      <c r="A3117" s="1" t="s">
        <v>8109</v>
      </c>
      <c r="B3117" s="1" t="s">
        <v>8107</v>
      </c>
      <c r="C3117" s="1" t="s">
        <v>8108</v>
      </c>
    </row>
    <row r="3118" spans="1:3" x14ac:dyDescent="0.25">
      <c r="A3118" s="1" t="s">
        <v>4831</v>
      </c>
      <c r="B3118" s="1" t="s">
        <v>8107</v>
      </c>
      <c r="C3118" s="1" t="s">
        <v>8108</v>
      </c>
    </row>
    <row r="3119" spans="1:3" x14ac:dyDescent="0.25">
      <c r="A3119" s="1" t="s">
        <v>8110</v>
      </c>
      <c r="B3119" s="1" t="s">
        <v>8107</v>
      </c>
      <c r="C3119" s="1" t="s">
        <v>8108</v>
      </c>
    </row>
    <row r="3120" spans="1:3" x14ac:dyDescent="0.25">
      <c r="A3120" s="1" t="s">
        <v>8111</v>
      </c>
      <c r="B3120" s="1" t="s">
        <v>8107</v>
      </c>
      <c r="C3120" s="1" t="s">
        <v>8108</v>
      </c>
    </row>
    <row r="3121" spans="1:3" x14ac:dyDescent="0.25">
      <c r="A3121" s="1" t="s">
        <v>8112</v>
      </c>
      <c r="B3121" s="1" t="s">
        <v>8107</v>
      </c>
      <c r="C3121" s="1" t="s">
        <v>8108</v>
      </c>
    </row>
    <row r="3122" spans="1:3" x14ac:dyDescent="0.25">
      <c r="A3122" s="1" t="s">
        <v>8113</v>
      </c>
      <c r="B3122" s="1" t="s">
        <v>8107</v>
      </c>
      <c r="C3122" s="1" t="s">
        <v>8108</v>
      </c>
    </row>
    <row r="3123" spans="1:3" x14ac:dyDescent="0.25">
      <c r="A3123" s="1" t="s">
        <v>8114</v>
      </c>
      <c r="B3123" s="1" t="s">
        <v>8107</v>
      </c>
      <c r="C3123" s="1" t="s">
        <v>8108</v>
      </c>
    </row>
    <row r="3124" spans="1:3" x14ac:dyDescent="0.25">
      <c r="A3124" s="1" t="s">
        <v>8115</v>
      </c>
      <c r="B3124" s="1" t="s">
        <v>8107</v>
      </c>
      <c r="C3124" s="1" t="s">
        <v>8108</v>
      </c>
    </row>
    <row r="3125" spans="1:3" x14ac:dyDescent="0.25">
      <c r="A3125" s="1" t="s">
        <v>8116</v>
      </c>
      <c r="B3125" s="1" t="s">
        <v>8107</v>
      </c>
      <c r="C3125" s="1" t="s">
        <v>8108</v>
      </c>
    </row>
    <row r="3126" spans="1:3" x14ac:dyDescent="0.25">
      <c r="A3126" s="1" t="s">
        <v>8117</v>
      </c>
      <c r="B3126" s="1" t="s">
        <v>8107</v>
      </c>
      <c r="C3126" s="1" t="s">
        <v>8108</v>
      </c>
    </row>
    <row r="3127" spans="1:3" x14ac:dyDescent="0.25">
      <c r="A3127" s="1" t="s">
        <v>8118</v>
      </c>
      <c r="B3127" s="1" t="s">
        <v>8107</v>
      </c>
      <c r="C3127" s="1" t="s">
        <v>8108</v>
      </c>
    </row>
    <row r="3128" spans="1:3" x14ac:dyDescent="0.25">
      <c r="A3128" s="1" t="s">
        <v>4846</v>
      </c>
      <c r="B3128" s="1" t="s">
        <v>8107</v>
      </c>
      <c r="C3128" s="1" t="s">
        <v>8108</v>
      </c>
    </row>
    <row r="3129" spans="1:3" x14ac:dyDescent="0.25">
      <c r="A3129" s="1" t="s">
        <v>8119</v>
      </c>
      <c r="B3129" s="1" t="s">
        <v>8107</v>
      </c>
      <c r="C3129" s="1" t="s">
        <v>8108</v>
      </c>
    </row>
    <row r="3130" spans="1:3" x14ac:dyDescent="0.25">
      <c r="A3130" s="1" t="s">
        <v>4831</v>
      </c>
      <c r="B3130" s="1" t="s">
        <v>8120</v>
      </c>
      <c r="C3130" s="1" t="s">
        <v>8121</v>
      </c>
    </row>
    <row r="3131" spans="1:3" x14ac:dyDescent="0.25">
      <c r="A3131" s="1" t="s">
        <v>8118</v>
      </c>
      <c r="B3131" s="1" t="s">
        <v>8120</v>
      </c>
      <c r="C3131" s="1" t="s">
        <v>8121</v>
      </c>
    </row>
    <row r="3132" spans="1:3" x14ac:dyDescent="0.25">
      <c r="A3132" s="1" t="s">
        <v>8119</v>
      </c>
      <c r="B3132" s="1" t="s">
        <v>8120</v>
      </c>
      <c r="C3132" s="1" t="s">
        <v>8121</v>
      </c>
    </row>
    <row r="3133" spans="1:3" x14ac:dyDescent="0.25">
      <c r="A3133" s="1" t="s">
        <v>7587</v>
      </c>
      <c r="B3133" s="1" t="s">
        <v>8122</v>
      </c>
      <c r="C3133" s="1" t="s">
        <v>8123</v>
      </c>
    </row>
    <row r="3134" spans="1:3" x14ac:dyDescent="0.25">
      <c r="A3134" s="1" t="s">
        <v>7590</v>
      </c>
      <c r="B3134" s="1" t="s">
        <v>8122</v>
      </c>
      <c r="C3134" s="1" t="s">
        <v>8123</v>
      </c>
    </row>
    <row r="3135" spans="1:3" x14ac:dyDescent="0.25">
      <c r="A3135" s="1" t="s">
        <v>8119</v>
      </c>
      <c r="B3135" s="1" t="s">
        <v>8122</v>
      </c>
      <c r="C3135" s="1" t="s">
        <v>8123</v>
      </c>
    </row>
    <row r="3136" spans="1:3" x14ac:dyDescent="0.25">
      <c r="A3136" s="1" t="s">
        <v>4250</v>
      </c>
      <c r="B3136" s="1" t="s">
        <v>8124</v>
      </c>
      <c r="C3136" s="1" t="s">
        <v>8125</v>
      </c>
    </row>
    <row r="3137" spans="1:3" x14ac:dyDescent="0.25">
      <c r="A3137" s="1" t="s">
        <v>4228</v>
      </c>
      <c r="B3137" s="1" t="s">
        <v>8126</v>
      </c>
      <c r="C3137" s="1" t="s">
        <v>8127</v>
      </c>
    </row>
    <row r="3138" spans="1:3" x14ac:dyDescent="0.25">
      <c r="A3138" s="1" t="s">
        <v>8128</v>
      </c>
      <c r="B3138" s="1" t="s">
        <v>8129</v>
      </c>
      <c r="C3138" s="1" t="s">
        <v>8130</v>
      </c>
    </row>
    <row r="3139" spans="1:3" x14ac:dyDescent="0.25">
      <c r="A3139" s="1" t="s">
        <v>3491</v>
      </c>
      <c r="B3139" s="1" t="s">
        <v>8131</v>
      </c>
      <c r="C3139" s="1" t="s">
        <v>8132</v>
      </c>
    </row>
    <row r="3140" spans="1:3" x14ac:dyDescent="0.25">
      <c r="A3140" s="1" t="s">
        <v>3494</v>
      </c>
      <c r="B3140" s="1" t="s">
        <v>8131</v>
      </c>
      <c r="C3140" s="1" t="s">
        <v>8132</v>
      </c>
    </row>
    <row r="3141" spans="1:3" x14ac:dyDescent="0.25">
      <c r="A3141" s="1" t="s">
        <v>4527</v>
      </c>
      <c r="B3141" s="1" t="s">
        <v>8131</v>
      </c>
      <c r="C3141" s="1" t="s">
        <v>8132</v>
      </c>
    </row>
    <row r="3142" spans="1:3" x14ac:dyDescent="0.25">
      <c r="A3142" s="1" t="s">
        <v>5469</v>
      </c>
      <c r="B3142" s="1" t="s">
        <v>8131</v>
      </c>
      <c r="C3142" s="1" t="s">
        <v>8132</v>
      </c>
    </row>
    <row r="3143" spans="1:3" x14ac:dyDescent="0.25">
      <c r="A3143" s="1" t="s">
        <v>4528</v>
      </c>
      <c r="B3143" s="1" t="s">
        <v>8131</v>
      </c>
      <c r="C3143" s="1" t="s">
        <v>8132</v>
      </c>
    </row>
    <row r="3144" spans="1:3" x14ac:dyDescent="0.25">
      <c r="A3144" s="1" t="s">
        <v>4529</v>
      </c>
      <c r="B3144" s="1" t="s">
        <v>8131</v>
      </c>
      <c r="C3144" s="1" t="s">
        <v>8132</v>
      </c>
    </row>
    <row r="3145" spans="1:3" x14ac:dyDescent="0.25">
      <c r="A3145" s="1" t="s">
        <v>8133</v>
      </c>
      <c r="B3145" s="1" t="s">
        <v>8134</v>
      </c>
      <c r="C3145" s="1" t="s">
        <v>8135</v>
      </c>
    </row>
    <row r="3146" spans="1:3" x14ac:dyDescent="0.25">
      <c r="A3146" s="1" t="s">
        <v>8136</v>
      </c>
      <c r="B3146" s="1" t="s">
        <v>8134</v>
      </c>
      <c r="C3146" s="1" t="s">
        <v>8135</v>
      </c>
    </row>
    <row r="3147" spans="1:3" x14ac:dyDescent="0.25">
      <c r="A3147" s="1" t="s">
        <v>8137</v>
      </c>
      <c r="B3147" s="1" t="s">
        <v>8138</v>
      </c>
      <c r="C3147" s="1" t="s">
        <v>8139</v>
      </c>
    </row>
    <row r="3148" spans="1:3" x14ac:dyDescent="0.25">
      <c r="A3148" s="1" t="s">
        <v>8133</v>
      </c>
      <c r="B3148" s="1" t="s">
        <v>8138</v>
      </c>
      <c r="C3148" s="1" t="s">
        <v>8139</v>
      </c>
    </row>
    <row r="3149" spans="1:3" x14ac:dyDescent="0.25">
      <c r="A3149" s="1" t="s">
        <v>3549</v>
      </c>
      <c r="B3149" s="1" t="s">
        <v>8140</v>
      </c>
      <c r="C3149" s="1" t="s">
        <v>8141</v>
      </c>
    </row>
    <row r="3150" spans="1:3" x14ac:dyDescent="0.25">
      <c r="A3150" s="1" t="s">
        <v>8142</v>
      </c>
      <c r="B3150" s="1" t="s">
        <v>8143</v>
      </c>
      <c r="C3150" s="1" t="s">
        <v>8144</v>
      </c>
    </row>
    <row r="3151" spans="1:3" x14ac:dyDescent="0.25">
      <c r="A3151" s="1" t="s">
        <v>8145</v>
      </c>
      <c r="B3151" s="1" t="s">
        <v>8146</v>
      </c>
      <c r="C3151" s="1" t="s">
        <v>8147</v>
      </c>
    </row>
    <row r="3152" spans="1:3" x14ac:dyDescent="0.25">
      <c r="A3152" s="1" t="s">
        <v>8117</v>
      </c>
      <c r="B3152" s="1" t="s">
        <v>8148</v>
      </c>
      <c r="C3152" s="1" t="s">
        <v>8149</v>
      </c>
    </row>
    <row r="3153" spans="1:3" x14ac:dyDescent="0.25">
      <c r="A3153" s="1" t="s">
        <v>6621</v>
      </c>
      <c r="B3153" s="1" t="s">
        <v>8150</v>
      </c>
      <c r="C3153" s="1" t="s">
        <v>8151</v>
      </c>
    </row>
    <row r="3154" spans="1:3" x14ac:dyDescent="0.25">
      <c r="A3154" s="1" t="s">
        <v>6398</v>
      </c>
      <c r="B3154" s="1" t="s">
        <v>8152</v>
      </c>
      <c r="C3154" s="1" t="s">
        <v>8153</v>
      </c>
    </row>
    <row r="3155" spans="1:3" x14ac:dyDescent="0.25">
      <c r="A3155" s="1" t="s">
        <v>6407</v>
      </c>
      <c r="B3155" s="1" t="s">
        <v>8152</v>
      </c>
      <c r="C3155" s="1" t="s">
        <v>8153</v>
      </c>
    </row>
    <row r="3156" spans="1:3" x14ac:dyDescent="0.25">
      <c r="A3156" s="1" t="s">
        <v>8154</v>
      </c>
      <c r="B3156" s="1" t="s">
        <v>8155</v>
      </c>
      <c r="C3156" s="1" t="s">
        <v>8156</v>
      </c>
    </row>
    <row r="3157" spans="1:3" x14ac:dyDescent="0.25">
      <c r="A3157" s="1" t="s">
        <v>8157</v>
      </c>
      <c r="B3157" s="1" t="s">
        <v>8158</v>
      </c>
      <c r="C3157" s="1" t="s">
        <v>8159</v>
      </c>
    </row>
    <row r="3158" spans="1:3" x14ac:dyDescent="0.25">
      <c r="A3158" s="1" t="s">
        <v>3965</v>
      </c>
      <c r="B3158" s="1" t="s">
        <v>8158</v>
      </c>
      <c r="C3158" s="1" t="s">
        <v>8159</v>
      </c>
    </row>
    <row r="3159" spans="1:3" x14ac:dyDescent="0.25">
      <c r="A3159" s="1" t="s">
        <v>3976</v>
      </c>
      <c r="B3159" s="1" t="s">
        <v>8158</v>
      </c>
      <c r="C3159" s="1" t="s">
        <v>8159</v>
      </c>
    </row>
    <row r="3160" spans="1:3" x14ac:dyDescent="0.25">
      <c r="A3160" s="1" t="s">
        <v>3968</v>
      </c>
      <c r="B3160" s="1" t="s">
        <v>8158</v>
      </c>
      <c r="C3160" s="1" t="s">
        <v>8159</v>
      </c>
    </row>
    <row r="3161" spans="1:3" x14ac:dyDescent="0.25">
      <c r="A3161" s="1" t="s">
        <v>6012</v>
      </c>
      <c r="B3161" s="1" t="s">
        <v>8160</v>
      </c>
      <c r="C3161" s="1" t="s">
        <v>8161</v>
      </c>
    </row>
    <row r="3162" spans="1:3" x14ac:dyDescent="0.25">
      <c r="A3162" s="1" t="s">
        <v>6254</v>
      </c>
      <c r="B3162" s="1" t="s">
        <v>8160</v>
      </c>
      <c r="C3162" s="1" t="s">
        <v>8161</v>
      </c>
    </row>
    <row r="3163" spans="1:3" x14ac:dyDescent="0.25">
      <c r="A3163" s="1" t="s">
        <v>6257</v>
      </c>
      <c r="B3163" s="1" t="s">
        <v>8160</v>
      </c>
      <c r="C3163" s="1" t="s">
        <v>8161</v>
      </c>
    </row>
    <row r="3164" spans="1:3" x14ac:dyDescent="0.25">
      <c r="A3164" s="1" t="s">
        <v>7370</v>
      </c>
      <c r="B3164" s="1" t="s">
        <v>8162</v>
      </c>
      <c r="C3164" s="1" t="s">
        <v>8163</v>
      </c>
    </row>
    <row r="3165" spans="1:3" x14ac:dyDescent="0.25">
      <c r="A3165" s="1" t="s">
        <v>8164</v>
      </c>
      <c r="B3165" s="1" t="s">
        <v>8162</v>
      </c>
      <c r="C3165" s="1" t="s">
        <v>8163</v>
      </c>
    </row>
    <row r="3166" spans="1:3" x14ac:dyDescent="0.25">
      <c r="A3166" s="1" t="s">
        <v>8165</v>
      </c>
      <c r="B3166" s="1" t="s">
        <v>8162</v>
      </c>
      <c r="C3166" s="1" t="s">
        <v>8163</v>
      </c>
    </row>
    <row r="3167" spans="1:3" x14ac:dyDescent="0.25">
      <c r="A3167" s="1" t="s">
        <v>7902</v>
      </c>
      <c r="B3167" s="1" t="s">
        <v>8166</v>
      </c>
      <c r="C3167" s="1" t="s">
        <v>8167</v>
      </c>
    </row>
    <row r="3168" spans="1:3" x14ac:dyDescent="0.25">
      <c r="A3168" s="1" t="s">
        <v>8168</v>
      </c>
      <c r="B3168" s="1" t="s">
        <v>8169</v>
      </c>
      <c r="C3168" s="1" t="s">
        <v>8170</v>
      </c>
    </row>
    <row r="3169" spans="1:3" x14ac:dyDescent="0.25">
      <c r="A3169" s="1" t="s">
        <v>3869</v>
      </c>
      <c r="B3169" s="1" t="s">
        <v>8171</v>
      </c>
      <c r="C3169" s="1" t="s">
        <v>8172</v>
      </c>
    </row>
    <row r="3170" spans="1:3" x14ac:dyDescent="0.25">
      <c r="A3170" s="1" t="s">
        <v>8173</v>
      </c>
      <c r="B3170" s="1" t="s">
        <v>8174</v>
      </c>
      <c r="C3170" s="1" t="s">
        <v>8175</v>
      </c>
    </row>
    <row r="3171" spans="1:3" x14ac:dyDescent="0.25">
      <c r="A3171" s="1" t="s">
        <v>8176</v>
      </c>
      <c r="B3171" s="1" t="s">
        <v>8174</v>
      </c>
      <c r="C3171" s="1" t="s">
        <v>8175</v>
      </c>
    </row>
    <row r="3172" spans="1:3" x14ac:dyDescent="0.25">
      <c r="A3172" s="1" t="s">
        <v>8177</v>
      </c>
      <c r="B3172" s="1" t="s">
        <v>8178</v>
      </c>
      <c r="C3172" s="1" t="s">
        <v>8179</v>
      </c>
    </row>
    <row r="3173" spans="1:3" x14ac:dyDescent="0.25">
      <c r="A3173" s="1" t="s">
        <v>8180</v>
      </c>
      <c r="B3173" s="1" t="s">
        <v>8178</v>
      </c>
      <c r="C3173" s="1" t="s">
        <v>8179</v>
      </c>
    </row>
    <row r="3174" spans="1:3" x14ac:dyDescent="0.25">
      <c r="A3174" s="1" t="s">
        <v>8181</v>
      </c>
      <c r="B3174" s="1" t="s">
        <v>8182</v>
      </c>
      <c r="C3174" s="1" t="s">
        <v>8183</v>
      </c>
    </row>
    <row r="3175" spans="1:3" x14ac:dyDescent="0.25">
      <c r="A3175" s="1" t="s">
        <v>4961</v>
      </c>
      <c r="B3175" s="1" t="s">
        <v>8184</v>
      </c>
      <c r="C3175" s="1" t="s">
        <v>8185</v>
      </c>
    </row>
    <row r="3176" spans="1:3" x14ac:dyDescent="0.25">
      <c r="A3176" s="1" t="s">
        <v>6946</v>
      </c>
      <c r="B3176" s="1" t="s">
        <v>8186</v>
      </c>
      <c r="C3176" s="1" t="s">
        <v>8187</v>
      </c>
    </row>
    <row r="3177" spans="1:3" x14ac:dyDescent="0.25">
      <c r="A3177" s="1" t="s">
        <v>6947</v>
      </c>
      <c r="B3177" s="1" t="s">
        <v>8186</v>
      </c>
      <c r="C3177" s="1" t="s">
        <v>8187</v>
      </c>
    </row>
    <row r="3178" spans="1:3" x14ac:dyDescent="0.25">
      <c r="A3178" s="1" t="s">
        <v>8188</v>
      </c>
      <c r="B3178" s="1" t="s">
        <v>8189</v>
      </c>
      <c r="C3178" s="1" t="s">
        <v>8190</v>
      </c>
    </row>
    <row r="3179" spans="1:3" x14ac:dyDescent="0.25">
      <c r="A3179" s="1" t="s">
        <v>8191</v>
      </c>
      <c r="B3179" s="1" t="s">
        <v>8192</v>
      </c>
      <c r="C3179" s="1" t="s">
        <v>8193</v>
      </c>
    </row>
    <row r="3180" spans="1:3" x14ac:dyDescent="0.25">
      <c r="A3180" s="1" t="s">
        <v>8194</v>
      </c>
      <c r="B3180" s="1" t="s">
        <v>8195</v>
      </c>
      <c r="C3180" s="1" t="s">
        <v>8196</v>
      </c>
    </row>
    <row r="3181" spans="1:3" x14ac:dyDescent="0.25">
      <c r="A3181" s="1" t="s">
        <v>6015</v>
      </c>
      <c r="B3181" s="1" t="s">
        <v>8195</v>
      </c>
      <c r="C3181" s="1" t="s">
        <v>8196</v>
      </c>
    </row>
    <row r="3182" spans="1:3" x14ac:dyDescent="0.25">
      <c r="A3182" s="1" t="s">
        <v>8197</v>
      </c>
      <c r="B3182" s="1" t="s">
        <v>8195</v>
      </c>
      <c r="C3182" s="1" t="s">
        <v>8196</v>
      </c>
    </row>
    <row r="3183" spans="1:3" x14ac:dyDescent="0.25">
      <c r="A3183" s="1" t="s">
        <v>8198</v>
      </c>
      <c r="B3183" s="1" t="s">
        <v>8195</v>
      </c>
      <c r="C3183" s="1" t="s">
        <v>8196</v>
      </c>
    </row>
    <row r="3184" spans="1:3" x14ac:dyDescent="0.25">
      <c r="A3184" s="1" t="s">
        <v>8199</v>
      </c>
      <c r="B3184" s="1" t="s">
        <v>8195</v>
      </c>
      <c r="C3184" s="1" t="s">
        <v>8196</v>
      </c>
    </row>
    <row r="3185" spans="1:3" x14ac:dyDescent="0.25">
      <c r="A3185" s="1" t="s">
        <v>6843</v>
      </c>
      <c r="B3185" s="1" t="s">
        <v>8200</v>
      </c>
      <c r="C3185" s="1" t="s">
        <v>8201</v>
      </c>
    </row>
    <row r="3186" spans="1:3" x14ac:dyDescent="0.25">
      <c r="A3186" s="1" t="s">
        <v>6846</v>
      </c>
      <c r="B3186" s="1" t="s">
        <v>8200</v>
      </c>
      <c r="C3186" s="1" t="s">
        <v>8201</v>
      </c>
    </row>
    <row r="3187" spans="1:3" x14ac:dyDescent="0.25">
      <c r="A3187" s="1" t="s">
        <v>6847</v>
      </c>
      <c r="B3187" s="1" t="s">
        <v>8200</v>
      </c>
      <c r="C3187" s="1" t="s">
        <v>8201</v>
      </c>
    </row>
    <row r="3188" spans="1:3" x14ac:dyDescent="0.25">
      <c r="A3188" s="1" t="s">
        <v>6848</v>
      </c>
      <c r="B3188" s="1" t="s">
        <v>8200</v>
      </c>
      <c r="C3188" s="1" t="s">
        <v>8201</v>
      </c>
    </row>
    <row r="3189" spans="1:3" x14ac:dyDescent="0.25">
      <c r="A3189" s="1" t="s">
        <v>7247</v>
      </c>
      <c r="B3189" s="1" t="s">
        <v>8200</v>
      </c>
      <c r="C3189" s="1" t="s">
        <v>8201</v>
      </c>
    </row>
    <row r="3190" spans="1:3" x14ac:dyDescent="0.25">
      <c r="A3190" s="1" t="s">
        <v>6849</v>
      </c>
      <c r="B3190" s="1" t="s">
        <v>8200</v>
      </c>
      <c r="C3190" s="1" t="s">
        <v>8201</v>
      </c>
    </row>
    <row r="3191" spans="1:3" x14ac:dyDescent="0.25">
      <c r="A3191" s="1" t="s">
        <v>8202</v>
      </c>
      <c r="B3191" s="1" t="s">
        <v>8203</v>
      </c>
      <c r="C3191" s="1" t="s">
        <v>8204</v>
      </c>
    </row>
    <row r="3192" spans="1:3" x14ac:dyDescent="0.25">
      <c r="A3192" s="1" t="s">
        <v>8205</v>
      </c>
      <c r="B3192" s="1" t="s">
        <v>8203</v>
      </c>
      <c r="C3192" s="1" t="s">
        <v>820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ECB12-D05A-4831-88B9-3097EC67FD2A}">
  <dimension ref="A1:V224"/>
  <sheetViews>
    <sheetView topLeftCell="A130" workbookViewId="0">
      <selection activeCell="N11" sqref="N11"/>
    </sheetView>
  </sheetViews>
  <sheetFormatPr defaultColWidth="10.77734375" defaultRowHeight="13.8" x14ac:dyDescent="0.25"/>
  <cols>
    <col min="1" max="1" width="12.109375" style="1" bestFit="1" customWidth="1"/>
    <col min="2" max="2" width="17.21875" style="1" bestFit="1" customWidth="1"/>
    <col min="3" max="12" width="10.77734375" style="1"/>
    <col min="13" max="13" width="5.44140625" style="1" bestFit="1" customWidth="1"/>
    <col min="14" max="19" width="10.77734375" style="1"/>
    <col min="20" max="20" width="11.6640625" style="1" bestFit="1" customWidth="1"/>
    <col min="21" max="21" width="12.77734375" style="1" customWidth="1"/>
    <col min="22" max="16384" width="10.77734375" style="1"/>
  </cols>
  <sheetData>
    <row r="1" spans="1:22" ht="27.6" x14ac:dyDescent="0.25">
      <c r="A1" s="1" t="s">
        <v>8206</v>
      </c>
      <c r="B1" s="1" t="s">
        <v>8653</v>
      </c>
      <c r="C1" s="1" t="s">
        <v>8654</v>
      </c>
      <c r="D1" s="1" t="s">
        <v>8655</v>
      </c>
      <c r="E1" s="1" t="s">
        <v>8656</v>
      </c>
      <c r="F1" s="1" t="s">
        <v>8657</v>
      </c>
      <c r="G1" s="1" t="s">
        <v>8658</v>
      </c>
      <c r="H1" s="1" t="s">
        <v>8659</v>
      </c>
      <c r="I1" s="1" t="s">
        <v>8660</v>
      </c>
      <c r="J1" s="1" t="s">
        <v>8661</v>
      </c>
      <c r="K1" s="1" t="s">
        <v>8662</v>
      </c>
      <c r="L1" s="1" t="s">
        <v>8663</v>
      </c>
      <c r="N1" s="1" t="s">
        <v>8824</v>
      </c>
      <c r="O1" s="1" t="s">
        <v>8825</v>
      </c>
      <c r="P1" s="1" t="s">
        <v>8826</v>
      </c>
      <c r="Q1" s="1" t="s">
        <v>8827</v>
      </c>
      <c r="R1" s="1" t="s">
        <v>8828</v>
      </c>
      <c r="S1" s="1" t="s">
        <v>8829</v>
      </c>
      <c r="T1" s="4" t="s">
        <v>8666</v>
      </c>
      <c r="U1" s="4" t="s">
        <v>8664</v>
      </c>
      <c r="V1" s="1" t="s">
        <v>8665</v>
      </c>
    </row>
    <row r="2" spans="1:22" x14ac:dyDescent="0.25">
      <c r="A2" s="1" t="s">
        <v>8209</v>
      </c>
      <c r="B2" s="1" t="s">
        <v>8210</v>
      </c>
      <c r="C2" s="1">
        <v>13.87</v>
      </c>
      <c r="D2" s="1">
        <v>8.3699999999999992</v>
      </c>
      <c r="E2" s="1">
        <v>7.2</v>
      </c>
      <c r="F2" s="1">
        <v>8.4499999999999993</v>
      </c>
      <c r="G2" s="1">
        <v>11.79</v>
      </c>
      <c r="H2" s="1">
        <v>3.83</v>
      </c>
      <c r="I2" s="1">
        <v>41.63</v>
      </c>
      <c r="J2" s="1">
        <v>212.54</v>
      </c>
      <c r="K2" s="1">
        <v>232.16</v>
      </c>
      <c r="L2" s="1">
        <v>172.77</v>
      </c>
      <c r="N2" s="1">
        <v>5.12</v>
      </c>
      <c r="O2" s="1">
        <v>6.41</v>
      </c>
      <c r="P2" s="1">
        <v>19.7</v>
      </c>
      <c r="Q2" s="1">
        <v>11.69</v>
      </c>
      <c r="R2" s="1">
        <v>11.31</v>
      </c>
      <c r="S2" s="1">
        <v>39.409999999999997</v>
      </c>
      <c r="T2" s="1">
        <v>68.739999999999995</v>
      </c>
      <c r="U2" s="1">
        <v>7.65</v>
      </c>
      <c r="V2" s="1">
        <v>7.72</v>
      </c>
    </row>
    <row r="3" spans="1:22" x14ac:dyDescent="0.25">
      <c r="A3" s="1" t="s">
        <v>8211</v>
      </c>
      <c r="B3" s="1" t="s">
        <v>8212</v>
      </c>
      <c r="C3" s="1">
        <v>491.23</v>
      </c>
      <c r="D3" s="1">
        <v>359.78</v>
      </c>
      <c r="E3" s="1">
        <v>385.29</v>
      </c>
      <c r="F3" s="1">
        <v>344.99</v>
      </c>
      <c r="G3" s="1">
        <v>401.86</v>
      </c>
      <c r="H3" s="1">
        <v>20.97</v>
      </c>
      <c r="I3" s="1">
        <v>313.69</v>
      </c>
      <c r="J3" s="1">
        <v>249.68</v>
      </c>
      <c r="K3" s="1">
        <v>286.54000000000002</v>
      </c>
      <c r="L3" s="1">
        <v>295.29000000000002</v>
      </c>
      <c r="N3" s="1">
        <v>184.75</v>
      </c>
      <c r="O3" s="1">
        <v>98.02</v>
      </c>
      <c r="P3" s="1">
        <v>127.07</v>
      </c>
      <c r="Q3" s="1">
        <v>184.97</v>
      </c>
      <c r="R3" s="1">
        <v>251.54</v>
      </c>
      <c r="S3" s="1">
        <v>204.12</v>
      </c>
      <c r="T3" s="1">
        <v>220.83</v>
      </c>
      <c r="U3" s="1">
        <v>192.36</v>
      </c>
      <c r="V3" s="1">
        <v>245.96</v>
      </c>
    </row>
    <row r="4" spans="1:22" x14ac:dyDescent="0.25">
      <c r="A4" s="1" t="s">
        <v>8213</v>
      </c>
      <c r="B4" s="1" t="s">
        <v>8214</v>
      </c>
      <c r="C4" s="1">
        <v>138.29</v>
      </c>
      <c r="D4" s="1">
        <v>105.27</v>
      </c>
      <c r="E4" s="1">
        <v>97.42</v>
      </c>
      <c r="F4" s="1">
        <v>96.73</v>
      </c>
      <c r="G4" s="1">
        <v>106.65</v>
      </c>
      <c r="H4" s="1">
        <v>33.9</v>
      </c>
      <c r="I4" s="1">
        <v>149.68</v>
      </c>
      <c r="J4" s="1">
        <v>189.36</v>
      </c>
      <c r="K4" s="1">
        <v>120.13</v>
      </c>
      <c r="L4" s="1">
        <v>390.97</v>
      </c>
      <c r="N4" s="1">
        <v>36.28</v>
      </c>
      <c r="O4" s="1">
        <v>1443.52</v>
      </c>
      <c r="P4" s="1">
        <v>2337.92</v>
      </c>
      <c r="Q4" s="1">
        <v>2504.4899999999998</v>
      </c>
      <c r="R4" s="1">
        <v>3333.37</v>
      </c>
      <c r="S4" s="1">
        <v>2793.15</v>
      </c>
      <c r="T4" s="1">
        <v>659.92</v>
      </c>
      <c r="U4" s="1">
        <v>3715.4</v>
      </c>
      <c r="V4" s="1">
        <v>2507.73</v>
      </c>
    </row>
    <row r="5" spans="1:22" x14ac:dyDescent="0.25">
      <c r="A5" s="1" t="s">
        <v>8215</v>
      </c>
      <c r="B5" s="1" t="s">
        <v>8216</v>
      </c>
      <c r="C5" s="1">
        <v>73.56</v>
      </c>
      <c r="D5" s="1">
        <v>74.209999999999994</v>
      </c>
      <c r="E5" s="1">
        <v>95.28</v>
      </c>
      <c r="F5" s="1">
        <v>97.05</v>
      </c>
      <c r="G5" s="1">
        <v>148.55000000000001</v>
      </c>
      <c r="H5" s="1">
        <v>40.86</v>
      </c>
      <c r="I5" s="1">
        <v>75.510000000000005</v>
      </c>
      <c r="J5" s="1">
        <v>187.35</v>
      </c>
      <c r="K5" s="1">
        <v>278.41000000000003</v>
      </c>
      <c r="L5" s="1">
        <v>333.77</v>
      </c>
      <c r="N5" s="1">
        <v>42.26</v>
      </c>
      <c r="O5" s="1">
        <v>185.5</v>
      </c>
      <c r="P5" s="1">
        <v>413.59</v>
      </c>
      <c r="Q5" s="1">
        <v>489.6</v>
      </c>
      <c r="R5" s="1">
        <v>692.77</v>
      </c>
      <c r="S5" s="1">
        <v>541.47</v>
      </c>
      <c r="T5" s="1">
        <v>232.43</v>
      </c>
      <c r="U5" s="1">
        <v>586.13</v>
      </c>
      <c r="V5" s="1">
        <v>499.25</v>
      </c>
    </row>
    <row r="6" spans="1:22" x14ac:dyDescent="0.25">
      <c r="A6" s="1" t="s">
        <v>8217</v>
      </c>
      <c r="B6" s="1" t="s">
        <v>8218</v>
      </c>
      <c r="C6" s="1">
        <v>45.12</v>
      </c>
      <c r="D6" s="1">
        <v>32.659999999999997</v>
      </c>
      <c r="E6" s="1">
        <v>49.41</v>
      </c>
      <c r="F6" s="1">
        <v>53.61</v>
      </c>
      <c r="G6" s="1">
        <v>65.69</v>
      </c>
      <c r="H6" s="1">
        <v>11.23</v>
      </c>
      <c r="I6" s="1">
        <v>129.37</v>
      </c>
      <c r="J6" s="1">
        <v>339.07</v>
      </c>
      <c r="K6" s="1">
        <v>581.78</v>
      </c>
      <c r="L6" s="1">
        <v>817.57</v>
      </c>
      <c r="N6" s="1">
        <v>52.75</v>
      </c>
      <c r="O6" s="1">
        <v>29.76</v>
      </c>
      <c r="P6" s="1">
        <v>91.4</v>
      </c>
      <c r="Q6" s="1">
        <v>35.880000000000003</v>
      </c>
      <c r="R6" s="1">
        <v>42.02</v>
      </c>
      <c r="S6" s="1">
        <v>139.33000000000001</v>
      </c>
      <c r="T6" s="1">
        <v>266.31</v>
      </c>
      <c r="U6" s="1">
        <v>25.12</v>
      </c>
      <c r="V6" s="1">
        <v>36.81</v>
      </c>
    </row>
    <row r="7" spans="1:22" x14ac:dyDescent="0.25">
      <c r="A7" s="1" t="s">
        <v>8219</v>
      </c>
      <c r="B7" s="1" t="s">
        <v>8220</v>
      </c>
      <c r="C7" s="1">
        <v>345.53</v>
      </c>
      <c r="D7" s="1">
        <v>324.61</v>
      </c>
      <c r="E7" s="1">
        <v>294.60000000000002</v>
      </c>
      <c r="F7" s="1">
        <v>276.05</v>
      </c>
      <c r="G7" s="1">
        <v>312.07</v>
      </c>
      <c r="H7" s="1">
        <v>104.08</v>
      </c>
      <c r="I7" s="1">
        <v>436.5</v>
      </c>
      <c r="J7" s="1">
        <v>909.59</v>
      </c>
      <c r="K7" s="1">
        <v>1126.0899999999999</v>
      </c>
      <c r="L7" s="1">
        <v>1835.46</v>
      </c>
      <c r="N7" s="1">
        <v>503.55</v>
      </c>
      <c r="O7" s="1">
        <v>209.17</v>
      </c>
      <c r="P7" s="1">
        <v>404.58</v>
      </c>
      <c r="Q7" s="1">
        <v>218.98</v>
      </c>
      <c r="R7" s="1">
        <v>180.88</v>
      </c>
      <c r="S7" s="1">
        <v>615.87</v>
      </c>
      <c r="T7" s="1">
        <v>461.21</v>
      </c>
      <c r="U7" s="1">
        <v>176.94</v>
      </c>
      <c r="V7" s="1">
        <v>359.98</v>
      </c>
    </row>
    <row r="8" spans="1:22" x14ac:dyDescent="0.25">
      <c r="A8" s="1" t="s">
        <v>8221</v>
      </c>
      <c r="B8" s="1" t="s">
        <v>8222</v>
      </c>
      <c r="C8" s="1">
        <v>0.41</v>
      </c>
      <c r="D8" s="1">
        <v>0.45</v>
      </c>
      <c r="E8" s="1">
        <v>0.96</v>
      </c>
      <c r="F8" s="1">
        <v>0.3</v>
      </c>
      <c r="G8" s="1">
        <v>1.08</v>
      </c>
      <c r="H8" s="1">
        <v>0.16</v>
      </c>
      <c r="I8" s="1">
        <v>7.17</v>
      </c>
      <c r="J8" s="1">
        <v>26.85</v>
      </c>
      <c r="K8" s="1">
        <v>33.4</v>
      </c>
      <c r="L8" s="1">
        <v>151.46</v>
      </c>
      <c r="N8" s="1">
        <v>1.21</v>
      </c>
      <c r="O8" s="1">
        <v>0.6</v>
      </c>
      <c r="P8" s="1">
        <v>19.32</v>
      </c>
      <c r="Q8" s="1">
        <v>1.38</v>
      </c>
      <c r="R8" s="1">
        <v>0.88</v>
      </c>
      <c r="S8" s="1">
        <v>7.97</v>
      </c>
      <c r="T8" s="1">
        <v>4.0199999999999996</v>
      </c>
      <c r="U8" s="1">
        <v>1.57</v>
      </c>
      <c r="V8" s="1">
        <v>2.8</v>
      </c>
    </row>
    <row r="9" spans="1:22" x14ac:dyDescent="0.25">
      <c r="A9" s="1" t="s">
        <v>8223</v>
      </c>
      <c r="B9" s="1" t="s">
        <v>8224</v>
      </c>
      <c r="C9" s="1">
        <v>290.70999999999998</v>
      </c>
      <c r="D9" s="1">
        <v>254.71</v>
      </c>
      <c r="E9" s="1">
        <v>219.85</v>
      </c>
      <c r="F9" s="1">
        <v>185.26</v>
      </c>
      <c r="G9" s="1">
        <v>132.99</v>
      </c>
      <c r="H9" s="1">
        <v>8.59</v>
      </c>
      <c r="I9" s="1">
        <v>147.97999999999999</v>
      </c>
      <c r="J9" s="1">
        <v>231.4</v>
      </c>
      <c r="K9" s="1">
        <v>295.02</v>
      </c>
      <c r="L9" s="1">
        <v>255.05</v>
      </c>
      <c r="N9" s="1">
        <v>126.4</v>
      </c>
      <c r="O9" s="1">
        <v>27.83</v>
      </c>
      <c r="P9" s="1">
        <v>38.130000000000003</v>
      </c>
      <c r="Q9" s="1">
        <v>27.7</v>
      </c>
      <c r="R9" s="1">
        <v>18.79</v>
      </c>
      <c r="S9" s="1">
        <v>75.34</v>
      </c>
      <c r="T9" s="1">
        <v>184.03</v>
      </c>
      <c r="U9" s="1">
        <v>16.38</v>
      </c>
      <c r="V9" s="1">
        <v>17.649999999999999</v>
      </c>
    </row>
    <row r="10" spans="1:22" x14ac:dyDescent="0.25">
      <c r="A10" s="1" t="s">
        <v>8225</v>
      </c>
      <c r="B10" s="1" t="s">
        <v>8226</v>
      </c>
      <c r="C10" s="1">
        <v>1.71</v>
      </c>
      <c r="D10" s="1">
        <v>1.43</v>
      </c>
      <c r="E10" s="1">
        <v>1.94</v>
      </c>
      <c r="F10" s="1">
        <v>1.51</v>
      </c>
      <c r="G10" s="1">
        <v>0.98</v>
      </c>
      <c r="H10" s="1">
        <v>0.06</v>
      </c>
      <c r="I10" s="1">
        <v>0.98</v>
      </c>
      <c r="J10" s="1">
        <v>1.92</v>
      </c>
      <c r="K10" s="1">
        <v>1.78</v>
      </c>
      <c r="L10" s="1">
        <v>2.2799999999999998</v>
      </c>
      <c r="N10" s="1">
        <v>1.06</v>
      </c>
      <c r="O10" s="1">
        <v>0.94</v>
      </c>
      <c r="P10" s="1">
        <v>1.56</v>
      </c>
      <c r="Q10" s="1">
        <v>1.0900000000000001</v>
      </c>
      <c r="R10" s="1">
        <v>0.08</v>
      </c>
      <c r="S10" s="1">
        <v>2.0299999999999998</v>
      </c>
      <c r="T10" s="1">
        <v>2.3199999999999998</v>
      </c>
      <c r="U10" s="1">
        <v>0.34</v>
      </c>
      <c r="V10" s="1">
        <v>0.33</v>
      </c>
    </row>
    <row r="11" spans="1:22" x14ac:dyDescent="0.25">
      <c r="A11" s="1" t="s">
        <v>8227</v>
      </c>
      <c r="B11" s="1" t="s">
        <v>8228</v>
      </c>
      <c r="C11" s="1">
        <v>109.78</v>
      </c>
      <c r="D11" s="1">
        <v>116.04</v>
      </c>
      <c r="E11" s="1">
        <v>120.15</v>
      </c>
      <c r="F11" s="1">
        <v>108.72</v>
      </c>
      <c r="G11" s="1">
        <v>104.03</v>
      </c>
      <c r="H11" s="1">
        <v>16.3</v>
      </c>
      <c r="I11" s="1">
        <v>123.65</v>
      </c>
      <c r="J11" s="1">
        <v>252.16</v>
      </c>
      <c r="K11" s="1">
        <v>350.11</v>
      </c>
      <c r="L11" s="1">
        <v>413.61</v>
      </c>
      <c r="N11" s="1">
        <v>57.36</v>
      </c>
      <c r="O11" s="1">
        <v>46.4</v>
      </c>
      <c r="P11" s="1">
        <v>118.95</v>
      </c>
      <c r="Q11" s="1">
        <v>46.84</v>
      </c>
      <c r="R11" s="1">
        <v>48.12</v>
      </c>
      <c r="S11" s="1">
        <v>139.44</v>
      </c>
      <c r="T11" s="1">
        <v>136.13</v>
      </c>
      <c r="U11" s="1">
        <v>34.69</v>
      </c>
      <c r="V11" s="1">
        <v>47.06</v>
      </c>
    </row>
    <row r="12" spans="1:22" x14ac:dyDescent="0.25">
      <c r="A12" s="1" t="s">
        <v>8229</v>
      </c>
      <c r="B12" s="1" t="s">
        <v>8230</v>
      </c>
      <c r="C12" s="1">
        <v>73.430000000000007</v>
      </c>
      <c r="D12" s="1">
        <v>76.36</v>
      </c>
      <c r="E12" s="1">
        <v>114.65</v>
      </c>
      <c r="F12" s="1">
        <v>114.99</v>
      </c>
      <c r="G12" s="1">
        <v>95.09</v>
      </c>
      <c r="H12" s="1">
        <v>62.09</v>
      </c>
      <c r="I12" s="1">
        <v>202.83</v>
      </c>
      <c r="J12" s="1">
        <v>591.72</v>
      </c>
      <c r="K12" s="1">
        <v>758.91</v>
      </c>
      <c r="L12" s="1">
        <v>1155.7</v>
      </c>
      <c r="N12" s="1">
        <v>71.02</v>
      </c>
      <c r="O12" s="1">
        <v>236.33</v>
      </c>
      <c r="P12" s="1">
        <v>642.88</v>
      </c>
      <c r="Q12" s="1">
        <v>386.27</v>
      </c>
      <c r="R12" s="1">
        <v>489.96</v>
      </c>
      <c r="S12" s="1">
        <v>753.65</v>
      </c>
      <c r="T12" s="1">
        <v>441.05</v>
      </c>
      <c r="U12" s="1">
        <v>670.13</v>
      </c>
      <c r="V12" s="1">
        <v>327.35000000000002</v>
      </c>
    </row>
    <row r="13" spans="1:22" x14ac:dyDescent="0.25">
      <c r="A13" s="1" t="s">
        <v>8231</v>
      </c>
      <c r="B13" s="1" t="s">
        <v>8232</v>
      </c>
      <c r="C13" s="1">
        <v>278.60000000000002</v>
      </c>
      <c r="D13" s="1">
        <v>267.14</v>
      </c>
      <c r="E13" s="1">
        <v>199.72</v>
      </c>
      <c r="F13" s="1">
        <v>171.36</v>
      </c>
      <c r="G13" s="1">
        <v>157.41999999999999</v>
      </c>
      <c r="H13" s="1">
        <v>7.88</v>
      </c>
      <c r="I13" s="1">
        <v>185.9</v>
      </c>
      <c r="J13" s="1">
        <v>163.61000000000001</v>
      </c>
      <c r="K13" s="1">
        <v>121</v>
      </c>
      <c r="L13" s="1">
        <v>72.63</v>
      </c>
      <c r="N13" s="1">
        <v>105.03</v>
      </c>
      <c r="O13" s="1">
        <v>32.33</v>
      </c>
      <c r="P13" s="1">
        <v>22.99</v>
      </c>
      <c r="Q13" s="1">
        <v>24.96</v>
      </c>
      <c r="R13" s="1">
        <v>25.82</v>
      </c>
      <c r="S13" s="1">
        <v>38.71</v>
      </c>
      <c r="T13" s="1">
        <v>89.58</v>
      </c>
      <c r="U13" s="1">
        <v>24.49</v>
      </c>
      <c r="V13" s="1">
        <v>38.840000000000003</v>
      </c>
    </row>
    <row r="14" spans="1:22" x14ac:dyDescent="0.25">
      <c r="A14" s="1" t="s">
        <v>8233</v>
      </c>
      <c r="B14" s="1" t="s">
        <v>8234</v>
      </c>
      <c r="C14" s="1">
        <v>0.28000000000000003</v>
      </c>
      <c r="D14" s="1">
        <v>0.37</v>
      </c>
      <c r="E14" s="1">
        <v>0.53</v>
      </c>
      <c r="F14" s="1">
        <v>0.25</v>
      </c>
      <c r="G14" s="1">
        <v>0.22</v>
      </c>
      <c r="H14" s="1">
        <v>0.15</v>
      </c>
      <c r="I14" s="1">
        <v>0.81</v>
      </c>
      <c r="J14" s="1">
        <v>2.4500000000000002</v>
      </c>
      <c r="K14" s="1">
        <v>2.09</v>
      </c>
      <c r="L14" s="1">
        <v>2.29</v>
      </c>
      <c r="N14" s="1">
        <v>0.12</v>
      </c>
      <c r="O14" s="1">
        <v>0.46</v>
      </c>
      <c r="P14" s="1">
        <v>1.66</v>
      </c>
      <c r="Q14" s="1">
        <v>1.26</v>
      </c>
      <c r="R14" s="1">
        <v>0.76</v>
      </c>
      <c r="S14" s="1">
        <v>1.75</v>
      </c>
      <c r="T14" s="1">
        <v>1.05</v>
      </c>
      <c r="U14" s="1">
        <v>0.76</v>
      </c>
      <c r="V14" s="1">
        <v>0.89</v>
      </c>
    </row>
    <row r="15" spans="1:22" x14ac:dyDescent="0.25">
      <c r="A15" s="1" t="s">
        <v>8235</v>
      </c>
      <c r="B15" s="1" t="s">
        <v>8236</v>
      </c>
      <c r="C15" s="1">
        <v>199.58</v>
      </c>
      <c r="D15" s="1">
        <v>178.6</v>
      </c>
      <c r="E15" s="1">
        <v>163.74</v>
      </c>
      <c r="F15" s="1">
        <v>140.41999999999999</v>
      </c>
      <c r="G15" s="1">
        <v>120.67</v>
      </c>
      <c r="H15" s="1">
        <v>2.2999999999999998</v>
      </c>
      <c r="I15" s="1">
        <v>116.89</v>
      </c>
      <c r="J15" s="1">
        <v>91.91</v>
      </c>
      <c r="K15" s="1">
        <v>72.56</v>
      </c>
      <c r="L15" s="1">
        <v>31.6</v>
      </c>
      <c r="N15" s="1">
        <v>45.74</v>
      </c>
      <c r="O15" s="1">
        <v>5.76</v>
      </c>
      <c r="P15" s="1">
        <v>11.63</v>
      </c>
      <c r="Q15" s="1">
        <v>5.08</v>
      </c>
      <c r="R15" s="1">
        <v>5.98</v>
      </c>
      <c r="S15" s="1">
        <v>17.690000000000001</v>
      </c>
      <c r="T15" s="1">
        <v>76.819999999999993</v>
      </c>
      <c r="U15" s="1">
        <v>0.66</v>
      </c>
      <c r="V15" s="1">
        <v>1.48</v>
      </c>
    </row>
    <row r="16" spans="1:22" x14ac:dyDescent="0.25">
      <c r="A16" s="1" t="s">
        <v>8237</v>
      </c>
      <c r="B16" s="1" t="s">
        <v>8238</v>
      </c>
      <c r="C16" s="1">
        <v>720.8</v>
      </c>
      <c r="D16" s="1">
        <v>671.13</v>
      </c>
      <c r="E16" s="1">
        <v>608.6</v>
      </c>
      <c r="F16" s="1">
        <v>517.95000000000005</v>
      </c>
      <c r="G16" s="1">
        <v>442.03</v>
      </c>
      <c r="H16" s="1">
        <v>8.84</v>
      </c>
      <c r="I16" s="1">
        <v>411.8</v>
      </c>
      <c r="J16" s="1">
        <v>320.92</v>
      </c>
      <c r="K16" s="1">
        <v>256.5</v>
      </c>
      <c r="L16" s="1">
        <v>112.74</v>
      </c>
      <c r="N16" s="1">
        <v>184.99</v>
      </c>
      <c r="O16" s="1">
        <v>28.86</v>
      </c>
      <c r="P16" s="1">
        <v>39.31</v>
      </c>
      <c r="Q16" s="1">
        <v>22.53</v>
      </c>
      <c r="R16" s="1">
        <v>28.57</v>
      </c>
      <c r="S16" s="1">
        <v>88.9</v>
      </c>
      <c r="T16" s="1">
        <v>307.67</v>
      </c>
      <c r="U16" s="1">
        <v>1.06</v>
      </c>
      <c r="V16" s="1">
        <v>4.0999999999999996</v>
      </c>
    </row>
    <row r="17" spans="1:22" x14ac:dyDescent="0.25">
      <c r="A17" s="1" t="s">
        <v>8239</v>
      </c>
      <c r="B17" s="1" t="s">
        <v>8240</v>
      </c>
      <c r="C17" s="1">
        <v>1013.75</v>
      </c>
      <c r="D17" s="1">
        <v>808.32</v>
      </c>
      <c r="E17" s="1">
        <v>700.95</v>
      </c>
      <c r="F17" s="1">
        <v>624.21</v>
      </c>
      <c r="G17" s="1">
        <v>654.44000000000005</v>
      </c>
      <c r="H17" s="1">
        <v>29.84</v>
      </c>
      <c r="I17" s="1">
        <v>679.83</v>
      </c>
      <c r="J17" s="1">
        <v>501.68</v>
      </c>
      <c r="K17" s="1">
        <v>404.69</v>
      </c>
      <c r="L17" s="1">
        <v>183.63</v>
      </c>
      <c r="N17" s="1">
        <v>1134.53</v>
      </c>
      <c r="O17" s="1">
        <v>423.32</v>
      </c>
      <c r="P17" s="1">
        <v>271.69</v>
      </c>
      <c r="Q17" s="1">
        <v>309.10000000000002</v>
      </c>
      <c r="R17" s="1">
        <v>374.4</v>
      </c>
      <c r="S17" s="1">
        <v>653.76</v>
      </c>
      <c r="T17" s="1">
        <v>834.98</v>
      </c>
      <c r="U17" s="1">
        <v>355.19</v>
      </c>
      <c r="V17" s="1">
        <v>1007.41</v>
      </c>
    </row>
    <row r="18" spans="1:22" x14ac:dyDescent="0.25">
      <c r="A18" s="1" t="s">
        <v>8241</v>
      </c>
      <c r="B18" s="1" t="s">
        <v>8242</v>
      </c>
      <c r="C18" s="1">
        <v>1343.57</v>
      </c>
      <c r="D18" s="1">
        <v>1244.3599999999999</v>
      </c>
      <c r="E18" s="1">
        <v>1099.71</v>
      </c>
      <c r="F18" s="1">
        <v>939.6</v>
      </c>
      <c r="G18" s="1">
        <v>822</v>
      </c>
      <c r="H18" s="1">
        <v>37.64</v>
      </c>
      <c r="I18" s="1">
        <v>899.38</v>
      </c>
      <c r="J18" s="1">
        <v>668.94</v>
      </c>
      <c r="K18" s="1">
        <v>519.34</v>
      </c>
      <c r="L18" s="1">
        <v>218.93</v>
      </c>
      <c r="N18" s="1">
        <v>838.25</v>
      </c>
      <c r="O18" s="1">
        <v>212.76</v>
      </c>
      <c r="P18" s="1">
        <v>182.83</v>
      </c>
      <c r="Q18" s="1">
        <v>90.58</v>
      </c>
      <c r="R18" s="1">
        <v>104.02</v>
      </c>
      <c r="S18" s="1">
        <v>272.95999999999998</v>
      </c>
      <c r="T18" s="1">
        <v>905.17</v>
      </c>
      <c r="U18" s="1">
        <v>17.87</v>
      </c>
      <c r="V18" s="1">
        <v>96.72</v>
      </c>
    </row>
    <row r="19" spans="1:22" x14ac:dyDescent="0.25">
      <c r="A19" s="1" t="s">
        <v>8243</v>
      </c>
      <c r="B19" s="1" t="s">
        <v>8244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</row>
    <row r="20" spans="1:22" x14ac:dyDescent="0.25">
      <c r="A20" s="1" t="s">
        <v>8245</v>
      </c>
      <c r="B20" s="1" t="s">
        <v>8246</v>
      </c>
      <c r="C20" s="1">
        <v>0.28000000000000003</v>
      </c>
      <c r="D20" s="1">
        <v>0.12</v>
      </c>
      <c r="E20" s="1">
        <v>0.38</v>
      </c>
      <c r="F20" s="1">
        <v>0.24</v>
      </c>
      <c r="G20" s="1">
        <v>0</v>
      </c>
      <c r="H20" s="1">
        <v>0.65</v>
      </c>
      <c r="I20" s="1">
        <v>0</v>
      </c>
      <c r="J20" s="1">
        <v>0</v>
      </c>
      <c r="K20" s="1">
        <v>0</v>
      </c>
      <c r="L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</row>
    <row r="21" spans="1:22" x14ac:dyDescent="0.25">
      <c r="A21" s="1" t="s">
        <v>8247</v>
      </c>
      <c r="B21" s="1" t="s">
        <v>8248</v>
      </c>
      <c r="C21" s="1">
        <v>0.57999999999999996</v>
      </c>
      <c r="D21" s="1">
        <v>0.42</v>
      </c>
      <c r="E21" s="1">
        <v>0.56000000000000005</v>
      </c>
      <c r="F21" s="1">
        <v>0.34</v>
      </c>
      <c r="G21" s="1">
        <v>0.51</v>
      </c>
      <c r="H21" s="1">
        <v>0</v>
      </c>
      <c r="I21" s="1">
        <v>0.2</v>
      </c>
      <c r="J21" s="1">
        <v>0.21</v>
      </c>
      <c r="K21" s="1">
        <v>0.13</v>
      </c>
      <c r="L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</row>
    <row r="22" spans="1:22" x14ac:dyDescent="0.25">
      <c r="A22" s="1" t="s">
        <v>8249</v>
      </c>
      <c r="B22" s="1" t="s">
        <v>8250</v>
      </c>
      <c r="C22" s="1">
        <v>7.0000000000000007E-2</v>
      </c>
      <c r="D22" s="1">
        <v>0.06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N22" s="1">
        <v>4.5</v>
      </c>
      <c r="O22" s="1">
        <v>57.64</v>
      </c>
      <c r="P22" s="1">
        <v>27.36</v>
      </c>
      <c r="Q22" s="1">
        <v>38.409999999999997</v>
      </c>
      <c r="R22" s="1">
        <v>36.380000000000003</v>
      </c>
      <c r="S22" s="1">
        <v>30.54</v>
      </c>
      <c r="T22" s="1">
        <v>0.4</v>
      </c>
      <c r="U22" s="1">
        <v>31.24</v>
      </c>
      <c r="V22" s="1">
        <v>0.56999999999999995</v>
      </c>
    </row>
    <row r="23" spans="1:22" x14ac:dyDescent="0.25">
      <c r="A23" s="1" t="s">
        <v>8251</v>
      </c>
      <c r="B23" s="1" t="s">
        <v>8252</v>
      </c>
      <c r="C23" s="1">
        <v>0.1</v>
      </c>
      <c r="D23" s="1">
        <v>0</v>
      </c>
      <c r="E23" s="1">
        <v>0.09</v>
      </c>
      <c r="F23" s="1">
        <v>0</v>
      </c>
      <c r="G23" s="1">
        <v>0</v>
      </c>
      <c r="H23" s="1">
        <v>0</v>
      </c>
      <c r="I23" s="1">
        <v>0.08</v>
      </c>
      <c r="J23" s="1">
        <v>0</v>
      </c>
      <c r="K23" s="1">
        <v>0</v>
      </c>
      <c r="L23" s="1">
        <v>0</v>
      </c>
      <c r="N23" s="1">
        <v>10.4</v>
      </c>
      <c r="O23" s="1">
        <v>104.31</v>
      </c>
      <c r="P23" s="1">
        <v>49.34</v>
      </c>
      <c r="Q23" s="1">
        <v>53.56</v>
      </c>
      <c r="R23" s="1">
        <v>66.72</v>
      </c>
      <c r="S23" s="1">
        <v>52.81</v>
      </c>
      <c r="T23" s="1">
        <v>0.43</v>
      </c>
      <c r="U23" s="1">
        <v>50.12</v>
      </c>
      <c r="V23" s="1">
        <v>1.68</v>
      </c>
    </row>
    <row r="24" spans="1:22" x14ac:dyDescent="0.25">
      <c r="A24" s="1" t="s">
        <v>8253</v>
      </c>
      <c r="B24" s="1" t="s">
        <v>8254</v>
      </c>
      <c r="C24" s="1">
        <v>158.15</v>
      </c>
      <c r="D24" s="1">
        <v>147.04</v>
      </c>
      <c r="E24" s="1">
        <v>145.4</v>
      </c>
      <c r="F24" s="1">
        <v>123.98</v>
      </c>
      <c r="G24" s="1">
        <v>108.25</v>
      </c>
      <c r="H24" s="1">
        <v>40.98</v>
      </c>
      <c r="I24" s="1">
        <v>147.22</v>
      </c>
      <c r="J24" s="1">
        <v>110.73</v>
      </c>
      <c r="K24" s="1">
        <v>99.59</v>
      </c>
      <c r="L24" s="1">
        <v>65.91</v>
      </c>
      <c r="N24" s="1">
        <v>75.98</v>
      </c>
      <c r="O24" s="1">
        <v>26.37</v>
      </c>
      <c r="P24" s="1">
        <v>21.19</v>
      </c>
      <c r="Q24" s="1">
        <v>14.23</v>
      </c>
      <c r="R24" s="1">
        <v>17.2</v>
      </c>
      <c r="S24" s="1">
        <v>34.86</v>
      </c>
      <c r="T24" s="1">
        <v>82.43</v>
      </c>
      <c r="U24" s="1">
        <v>13.73</v>
      </c>
      <c r="V24" s="1">
        <v>35.68</v>
      </c>
    </row>
    <row r="25" spans="1:22" x14ac:dyDescent="0.25">
      <c r="A25" s="1" t="s">
        <v>8255</v>
      </c>
      <c r="B25" s="1" t="s">
        <v>8256</v>
      </c>
      <c r="C25" s="1">
        <v>37.78</v>
      </c>
      <c r="D25" s="1">
        <v>39.380000000000003</v>
      </c>
      <c r="E25" s="1">
        <v>32.58</v>
      </c>
      <c r="F25" s="1">
        <v>28.72</v>
      </c>
      <c r="G25" s="1">
        <v>31.04</v>
      </c>
      <c r="H25" s="1">
        <v>13.78</v>
      </c>
      <c r="I25" s="1">
        <v>32.78</v>
      </c>
      <c r="J25" s="1">
        <v>31.32</v>
      </c>
      <c r="K25" s="1">
        <v>29.75</v>
      </c>
      <c r="L25" s="1">
        <v>26.99</v>
      </c>
      <c r="N25" s="1">
        <v>9.99</v>
      </c>
      <c r="O25" s="1">
        <v>6.76</v>
      </c>
      <c r="P25" s="1">
        <v>8.0299999999999994</v>
      </c>
      <c r="Q25" s="1">
        <v>2.96</v>
      </c>
      <c r="R25" s="1">
        <v>3.06</v>
      </c>
      <c r="S25" s="1">
        <v>5.87</v>
      </c>
      <c r="T25" s="1">
        <v>13.09</v>
      </c>
      <c r="U25" s="1">
        <v>4.68</v>
      </c>
      <c r="V25" s="1">
        <v>5.41</v>
      </c>
    </row>
    <row r="26" spans="1:22" x14ac:dyDescent="0.25">
      <c r="A26" s="1" t="s">
        <v>8257</v>
      </c>
      <c r="B26" s="1" t="s">
        <v>8258</v>
      </c>
      <c r="C26" s="1">
        <v>290.77</v>
      </c>
      <c r="D26" s="1">
        <v>244.78</v>
      </c>
      <c r="E26" s="1">
        <v>189.62</v>
      </c>
      <c r="F26" s="1">
        <v>179.99</v>
      </c>
      <c r="G26" s="1">
        <v>177.95</v>
      </c>
      <c r="H26" s="1">
        <v>28.68</v>
      </c>
      <c r="I26" s="1">
        <v>319.27</v>
      </c>
      <c r="J26" s="1">
        <v>316.81</v>
      </c>
      <c r="K26" s="1">
        <v>200.25</v>
      </c>
      <c r="L26" s="1">
        <v>127.36</v>
      </c>
      <c r="N26" s="1">
        <v>44.99</v>
      </c>
      <c r="O26" s="1">
        <v>7.25</v>
      </c>
      <c r="P26" s="1">
        <v>5.3</v>
      </c>
      <c r="Q26" s="1">
        <v>5.82</v>
      </c>
      <c r="R26" s="1">
        <v>5.01</v>
      </c>
      <c r="S26" s="1">
        <v>11.58</v>
      </c>
      <c r="T26" s="1">
        <v>57.29</v>
      </c>
      <c r="U26" s="1">
        <v>1.46</v>
      </c>
      <c r="V26" s="1">
        <v>4.74</v>
      </c>
    </row>
    <row r="27" spans="1:22" x14ac:dyDescent="0.25">
      <c r="A27" s="1" t="s">
        <v>8259</v>
      </c>
      <c r="B27" s="1" t="s">
        <v>8260</v>
      </c>
      <c r="C27" s="1">
        <v>464.84</v>
      </c>
      <c r="D27" s="1">
        <v>384.65</v>
      </c>
      <c r="E27" s="1">
        <v>462.32</v>
      </c>
      <c r="F27" s="1">
        <v>401.35</v>
      </c>
      <c r="G27" s="1">
        <v>373.85</v>
      </c>
      <c r="H27" s="1">
        <v>11.6</v>
      </c>
      <c r="I27" s="1">
        <v>213.85</v>
      </c>
      <c r="J27" s="1">
        <v>69.099999999999994</v>
      </c>
      <c r="K27" s="1">
        <v>32.979999999999997</v>
      </c>
      <c r="L27" s="1">
        <v>0.51</v>
      </c>
      <c r="N27" s="1">
        <v>705.16</v>
      </c>
      <c r="O27" s="1">
        <v>340.9</v>
      </c>
      <c r="P27" s="1">
        <v>96.79</v>
      </c>
      <c r="Q27" s="1">
        <v>137.11000000000001</v>
      </c>
      <c r="R27" s="1">
        <v>98.53</v>
      </c>
      <c r="S27" s="1">
        <v>84.86</v>
      </c>
      <c r="T27" s="1">
        <v>149.83000000000001</v>
      </c>
      <c r="U27" s="1">
        <v>35.6</v>
      </c>
      <c r="V27" s="1">
        <v>359.58</v>
      </c>
    </row>
    <row r="28" spans="1:22" x14ac:dyDescent="0.25">
      <c r="A28" s="1" t="s">
        <v>8261</v>
      </c>
      <c r="B28" s="1" t="s">
        <v>8262</v>
      </c>
      <c r="C28" s="1">
        <v>0.22</v>
      </c>
      <c r="D28" s="1">
        <v>0.37</v>
      </c>
      <c r="E28" s="1">
        <v>0.26</v>
      </c>
      <c r="F28" s="1">
        <v>0.06</v>
      </c>
      <c r="G28" s="1">
        <v>0.38</v>
      </c>
      <c r="H28" s="1">
        <v>0.2</v>
      </c>
      <c r="I28" s="1">
        <v>0.18</v>
      </c>
      <c r="J28" s="1">
        <v>0</v>
      </c>
      <c r="K28" s="1">
        <v>0</v>
      </c>
      <c r="L28" s="1">
        <v>0</v>
      </c>
      <c r="N28" s="1">
        <v>0.92</v>
      </c>
      <c r="O28" s="1">
        <v>0.09</v>
      </c>
      <c r="P28" s="1">
        <v>0</v>
      </c>
      <c r="Q28" s="1">
        <v>0.11</v>
      </c>
      <c r="R28" s="1">
        <v>0</v>
      </c>
      <c r="S28" s="1">
        <v>0</v>
      </c>
      <c r="T28" s="1">
        <v>0.52</v>
      </c>
      <c r="U28" s="1">
        <v>0</v>
      </c>
      <c r="V28" s="1">
        <v>0.16</v>
      </c>
    </row>
    <row r="29" spans="1:22" x14ac:dyDescent="0.25">
      <c r="A29" s="1" t="s">
        <v>8263</v>
      </c>
      <c r="B29" s="1" t="s">
        <v>8264</v>
      </c>
      <c r="C29" s="1">
        <v>33.950000000000003</v>
      </c>
      <c r="D29" s="1">
        <v>40.049999999999997</v>
      </c>
      <c r="E29" s="1">
        <v>42.41</v>
      </c>
      <c r="F29" s="1">
        <v>37.43</v>
      </c>
      <c r="G29" s="1">
        <v>34.68</v>
      </c>
      <c r="H29" s="1">
        <v>7.69</v>
      </c>
      <c r="I29" s="1">
        <v>15.46</v>
      </c>
      <c r="J29" s="1">
        <v>11.34</v>
      </c>
      <c r="K29" s="1">
        <v>4.1900000000000004</v>
      </c>
      <c r="L29" s="1">
        <v>1.5</v>
      </c>
      <c r="N29" s="1">
        <v>9.57</v>
      </c>
      <c r="O29" s="1">
        <v>3.28</v>
      </c>
      <c r="P29" s="1">
        <v>2.14</v>
      </c>
      <c r="Q29" s="1">
        <v>2.0499999999999998</v>
      </c>
      <c r="R29" s="1">
        <v>1.1499999999999999</v>
      </c>
      <c r="S29" s="1">
        <v>0.94</v>
      </c>
      <c r="T29" s="1">
        <v>2.1800000000000002</v>
      </c>
      <c r="U29" s="1">
        <v>0.57999999999999996</v>
      </c>
      <c r="V29" s="1">
        <v>1.25</v>
      </c>
    </row>
    <row r="30" spans="1:22" x14ac:dyDescent="0.25">
      <c r="A30" s="1" t="s">
        <v>8265</v>
      </c>
      <c r="B30" s="1" t="s">
        <v>8266</v>
      </c>
      <c r="C30" s="1">
        <v>687.32</v>
      </c>
      <c r="D30" s="1">
        <v>611.61</v>
      </c>
      <c r="E30" s="1">
        <v>547.51</v>
      </c>
      <c r="F30" s="1">
        <v>526.1</v>
      </c>
      <c r="G30" s="1">
        <v>639.46</v>
      </c>
      <c r="H30" s="1">
        <v>35.46</v>
      </c>
      <c r="I30" s="1">
        <v>419.53</v>
      </c>
      <c r="J30" s="1">
        <v>270.86</v>
      </c>
      <c r="K30" s="1">
        <v>210.89</v>
      </c>
      <c r="L30" s="1">
        <v>79.459999999999994</v>
      </c>
      <c r="N30" s="1">
        <v>429.65</v>
      </c>
      <c r="O30" s="1">
        <v>96.47</v>
      </c>
      <c r="P30" s="1">
        <v>86.38</v>
      </c>
      <c r="Q30" s="1">
        <v>39.18</v>
      </c>
      <c r="R30" s="1">
        <v>58.89</v>
      </c>
      <c r="S30" s="1">
        <v>140.63</v>
      </c>
      <c r="T30" s="1">
        <v>546.54999999999995</v>
      </c>
      <c r="U30" s="1">
        <v>9.82</v>
      </c>
      <c r="V30" s="1">
        <v>34.19</v>
      </c>
    </row>
    <row r="31" spans="1:22" x14ac:dyDescent="0.25">
      <c r="A31" s="1" t="s">
        <v>8267</v>
      </c>
      <c r="B31" s="1" t="s">
        <v>8268</v>
      </c>
      <c r="C31" s="1">
        <v>16.18</v>
      </c>
      <c r="D31" s="1">
        <v>18.690000000000001</v>
      </c>
      <c r="E31" s="1">
        <v>10.050000000000001</v>
      </c>
      <c r="F31" s="1">
        <v>8.48</v>
      </c>
      <c r="G31" s="1">
        <v>5.46</v>
      </c>
      <c r="H31" s="1">
        <v>0.97</v>
      </c>
      <c r="I31" s="1">
        <v>14.07</v>
      </c>
      <c r="J31" s="1">
        <v>15.1</v>
      </c>
      <c r="K31" s="1">
        <v>6.87</v>
      </c>
      <c r="L31" s="1">
        <v>11.51</v>
      </c>
      <c r="N31" s="1">
        <v>33.299999999999997</v>
      </c>
      <c r="O31" s="1">
        <v>7.33</v>
      </c>
      <c r="P31" s="1">
        <v>1.93</v>
      </c>
      <c r="Q31" s="1">
        <v>7.58</v>
      </c>
      <c r="R31" s="1">
        <v>7.17</v>
      </c>
      <c r="S31" s="1">
        <v>5.27</v>
      </c>
      <c r="T31" s="1">
        <v>5.51</v>
      </c>
      <c r="U31" s="1">
        <v>4.8</v>
      </c>
      <c r="V31" s="1">
        <v>4.7300000000000004</v>
      </c>
    </row>
    <row r="32" spans="1:22" x14ac:dyDescent="0.25">
      <c r="A32" s="1" t="s">
        <v>8269</v>
      </c>
      <c r="B32" s="1" t="s">
        <v>8270</v>
      </c>
      <c r="C32" s="1">
        <v>369.66</v>
      </c>
      <c r="D32" s="1">
        <v>346.6</v>
      </c>
      <c r="E32" s="1">
        <v>424.25</v>
      </c>
      <c r="F32" s="1">
        <v>366.72</v>
      </c>
      <c r="G32" s="1">
        <v>458.29</v>
      </c>
      <c r="H32" s="1">
        <v>104.88</v>
      </c>
      <c r="I32" s="1">
        <v>514.48</v>
      </c>
      <c r="J32" s="1">
        <v>407.25</v>
      </c>
      <c r="K32" s="1">
        <v>500.84</v>
      </c>
      <c r="L32" s="1">
        <v>135.66</v>
      </c>
      <c r="N32" s="1">
        <v>259.67</v>
      </c>
      <c r="O32" s="1">
        <v>83.39</v>
      </c>
      <c r="P32" s="1">
        <v>111.27</v>
      </c>
      <c r="Q32" s="1">
        <v>52.18</v>
      </c>
      <c r="R32" s="1">
        <v>105.1</v>
      </c>
      <c r="S32" s="1">
        <v>175.18</v>
      </c>
      <c r="T32" s="1">
        <v>368.64</v>
      </c>
      <c r="U32" s="1">
        <v>7.77</v>
      </c>
      <c r="V32" s="1">
        <v>67.47</v>
      </c>
    </row>
    <row r="33" spans="1:22" x14ac:dyDescent="0.25">
      <c r="A33" s="1" t="s">
        <v>8271</v>
      </c>
      <c r="B33" s="1" t="s">
        <v>8272</v>
      </c>
      <c r="C33" s="1">
        <v>10.77</v>
      </c>
      <c r="D33" s="1">
        <v>7.62</v>
      </c>
      <c r="E33" s="1">
        <v>6.16</v>
      </c>
      <c r="F33" s="1">
        <v>6.21</v>
      </c>
      <c r="G33" s="1">
        <v>7.87</v>
      </c>
      <c r="H33" s="1">
        <v>0.17</v>
      </c>
      <c r="I33" s="1">
        <v>8.65</v>
      </c>
      <c r="J33" s="1">
        <v>5.52</v>
      </c>
      <c r="K33" s="1">
        <v>4.7699999999999996</v>
      </c>
      <c r="L33" s="1">
        <v>1.86</v>
      </c>
      <c r="N33" s="1">
        <v>3.94</v>
      </c>
      <c r="O33" s="1">
        <v>0.75</v>
      </c>
      <c r="P33" s="1">
        <v>0.15</v>
      </c>
      <c r="Q33" s="1">
        <v>0.38</v>
      </c>
      <c r="R33" s="1">
        <v>0.77</v>
      </c>
      <c r="S33" s="1">
        <v>1.1599999999999999</v>
      </c>
      <c r="T33" s="1">
        <v>5.47</v>
      </c>
      <c r="U33" s="1">
        <v>0.43</v>
      </c>
      <c r="V33" s="1">
        <v>0.35</v>
      </c>
    </row>
    <row r="34" spans="1:22" x14ac:dyDescent="0.25">
      <c r="A34" s="1" t="s">
        <v>8273</v>
      </c>
      <c r="B34" s="1" t="s">
        <v>8274</v>
      </c>
      <c r="C34" s="1">
        <v>651.75</v>
      </c>
      <c r="D34" s="1">
        <v>685.04</v>
      </c>
      <c r="E34" s="1">
        <v>844.53</v>
      </c>
      <c r="F34" s="1">
        <v>728.45</v>
      </c>
      <c r="G34" s="1">
        <v>724.62</v>
      </c>
      <c r="H34" s="1">
        <v>11.86</v>
      </c>
      <c r="I34" s="1">
        <v>615.66</v>
      </c>
      <c r="J34" s="1">
        <v>251.79</v>
      </c>
      <c r="K34" s="1">
        <v>95.03</v>
      </c>
      <c r="L34" s="1">
        <v>2.04</v>
      </c>
      <c r="N34" s="1">
        <v>63.34</v>
      </c>
      <c r="O34" s="1">
        <v>5.46</v>
      </c>
      <c r="P34" s="1">
        <v>14.32</v>
      </c>
      <c r="Q34" s="1">
        <v>5.22</v>
      </c>
      <c r="R34" s="1">
        <v>3.36</v>
      </c>
      <c r="S34" s="1">
        <v>7.45</v>
      </c>
      <c r="T34" s="1">
        <v>25.15</v>
      </c>
      <c r="U34" s="1">
        <v>0.42</v>
      </c>
      <c r="V34" s="1">
        <v>0.8</v>
      </c>
    </row>
    <row r="35" spans="1:22" x14ac:dyDescent="0.25">
      <c r="A35" s="1" t="s">
        <v>8275</v>
      </c>
      <c r="B35" s="1" t="s">
        <v>8276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</row>
    <row r="36" spans="1:22" x14ac:dyDescent="0.25">
      <c r="A36" s="1" t="s">
        <v>8277</v>
      </c>
      <c r="B36" s="1" t="s">
        <v>8278</v>
      </c>
      <c r="C36" s="1">
        <v>249.47</v>
      </c>
      <c r="D36" s="1">
        <v>198.53</v>
      </c>
      <c r="E36" s="1">
        <v>167.97</v>
      </c>
      <c r="F36" s="1">
        <v>147.34</v>
      </c>
      <c r="G36" s="1">
        <v>128.44999999999999</v>
      </c>
      <c r="H36" s="1">
        <v>41.4</v>
      </c>
      <c r="I36" s="1">
        <v>182.28</v>
      </c>
      <c r="J36" s="1">
        <v>189.56</v>
      </c>
      <c r="K36" s="1">
        <v>179.66</v>
      </c>
      <c r="L36" s="1">
        <v>95.15</v>
      </c>
      <c r="N36" s="1">
        <v>85.87</v>
      </c>
      <c r="O36" s="1">
        <v>29.86</v>
      </c>
      <c r="P36" s="1">
        <v>21.19</v>
      </c>
      <c r="Q36" s="1">
        <v>20.73</v>
      </c>
      <c r="R36" s="1">
        <v>33.299999999999997</v>
      </c>
      <c r="S36" s="1">
        <v>54.31</v>
      </c>
      <c r="T36" s="1">
        <v>201.88</v>
      </c>
      <c r="U36" s="1">
        <v>4.9000000000000004</v>
      </c>
      <c r="V36" s="1">
        <v>11.09</v>
      </c>
    </row>
    <row r="37" spans="1:22" x14ac:dyDescent="0.25">
      <c r="A37" s="1" t="s">
        <v>8279</v>
      </c>
      <c r="B37" s="1" t="s">
        <v>8280</v>
      </c>
      <c r="C37" s="1">
        <v>5.53</v>
      </c>
      <c r="D37" s="1">
        <v>6.62</v>
      </c>
      <c r="E37" s="1">
        <v>4.53</v>
      </c>
      <c r="F37" s="1">
        <v>3.94</v>
      </c>
      <c r="G37" s="1">
        <v>2.4300000000000002</v>
      </c>
      <c r="H37" s="1">
        <v>3.67</v>
      </c>
      <c r="I37" s="1">
        <v>2.38</v>
      </c>
      <c r="J37" s="1">
        <v>1.1399999999999999</v>
      </c>
      <c r="K37" s="1">
        <v>1.63</v>
      </c>
      <c r="L37" s="1">
        <v>2.1</v>
      </c>
      <c r="N37" s="1">
        <v>159.24</v>
      </c>
      <c r="O37" s="1">
        <v>21.57</v>
      </c>
      <c r="P37" s="1">
        <v>0.5</v>
      </c>
      <c r="Q37" s="1">
        <v>1.22</v>
      </c>
      <c r="R37" s="1">
        <v>1.23</v>
      </c>
      <c r="S37" s="1">
        <v>0.34</v>
      </c>
      <c r="T37" s="1">
        <v>3.25</v>
      </c>
      <c r="U37" s="1">
        <v>1.57</v>
      </c>
      <c r="V37" s="1">
        <v>2.19</v>
      </c>
    </row>
    <row r="38" spans="1:22" x14ac:dyDescent="0.25">
      <c r="A38" s="1" t="s">
        <v>8281</v>
      </c>
      <c r="B38" s="1" t="s">
        <v>8282</v>
      </c>
      <c r="C38" s="1">
        <v>26.4</v>
      </c>
      <c r="D38" s="1">
        <v>23.27</v>
      </c>
      <c r="E38" s="1">
        <v>27.16</v>
      </c>
      <c r="F38" s="1">
        <v>26.18</v>
      </c>
      <c r="G38" s="1">
        <v>26.38</v>
      </c>
      <c r="H38" s="1">
        <v>37.72</v>
      </c>
      <c r="I38" s="1">
        <v>1.72</v>
      </c>
      <c r="J38" s="1">
        <v>1.1100000000000001</v>
      </c>
      <c r="K38" s="1">
        <v>2.97</v>
      </c>
      <c r="L38" s="1">
        <v>3.22</v>
      </c>
      <c r="N38" s="1">
        <v>53.36</v>
      </c>
      <c r="O38" s="1">
        <v>53.65</v>
      </c>
      <c r="P38" s="1">
        <v>42.61</v>
      </c>
      <c r="Q38" s="1">
        <v>17.55</v>
      </c>
      <c r="R38" s="1">
        <v>29.81</v>
      </c>
      <c r="S38" s="1">
        <v>29.64</v>
      </c>
      <c r="T38" s="1">
        <v>53.76</v>
      </c>
      <c r="U38" s="1">
        <v>19.940000000000001</v>
      </c>
      <c r="V38" s="1">
        <v>26.69</v>
      </c>
    </row>
    <row r="39" spans="1:22" x14ac:dyDescent="0.25">
      <c r="A39" s="1" t="s">
        <v>8283</v>
      </c>
      <c r="B39" s="1" t="s">
        <v>8284</v>
      </c>
      <c r="C39" s="1">
        <v>1.64</v>
      </c>
      <c r="D39" s="1">
        <v>2.0099999999999998</v>
      </c>
      <c r="E39" s="1">
        <v>1.74</v>
      </c>
      <c r="F39" s="1">
        <v>1.9</v>
      </c>
      <c r="G39" s="1">
        <v>2.71</v>
      </c>
      <c r="H39" s="1">
        <v>3.15</v>
      </c>
      <c r="I39" s="1">
        <v>2.61</v>
      </c>
      <c r="J39" s="1">
        <v>3.07</v>
      </c>
      <c r="K39" s="1">
        <v>2.4300000000000002</v>
      </c>
      <c r="L39" s="1">
        <v>2.29</v>
      </c>
      <c r="N39" s="1">
        <v>1.1599999999999999</v>
      </c>
      <c r="O39" s="1">
        <v>1.1399999999999999</v>
      </c>
      <c r="P39" s="1">
        <v>0.63</v>
      </c>
      <c r="Q39" s="1">
        <v>0.86</v>
      </c>
      <c r="R39" s="1">
        <v>0.86</v>
      </c>
      <c r="S39" s="1">
        <v>0.8</v>
      </c>
      <c r="T39" s="1">
        <v>0.74</v>
      </c>
      <c r="U39" s="1">
        <v>0.71</v>
      </c>
      <c r="V39" s="1">
        <v>1.1200000000000001</v>
      </c>
    </row>
    <row r="40" spans="1:22" x14ac:dyDescent="0.25">
      <c r="A40" s="1" t="s">
        <v>8285</v>
      </c>
      <c r="B40" s="1" t="s">
        <v>8286</v>
      </c>
      <c r="C40" s="1">
        <v>1.1499999999999999</v>
      </c>
      <c r="D40" s="1">
        <v>0.81</v>
      </c>
      <c r="E40" s="1">
        <v>1.7</v>
      </c>
      <c r="F40" s="1">
        <v>2.21</v>
      </c>
      <c r="G40" s="1">
        <v>5.97</v>
      </c>
      <c r="H40" s="1">
        <v>1.61</v>
      </c>
      <c r="I40" s="1">
        <v>2.09</v>
      </c>
      <c r="J40" s="1">
        <v>1.28</v>
      </c>
      <c r="K40" s="1">
        <v>2.11</v>
      </c>
      <c r="L40" s="1">
        <v>1.51</v>
      </c>
      <c r="N40" s="1">
        <v>7.15</v>
      </c>
      <c r="O40" s="1">
        <v>4.17</v>
      </c>
      <c r="P40" s="1">
        <v>3.61</v>
      </c>
      <c r="Q40" s="1">
        <v>2.67</v>
      </c>
      <c r="R40" s="1">
        <v>4.62</v>
      </c>
      <c r="S40" s="1">
        <v>3.11</v>
      </c>
      <c r="T40" s="1">
        <v>11.51</v>
      </c>
      <c r="U40" s="1">
        <v>1.45</v>
      </c>
      <c r="V40" s="1">
        <v>1.63</v>
      </c>
    </row>
    <row r="41" spans="1:22" x14ac:dyDescent="0.25">
      <c r="A41" s="1" t="s">
        <v>8287</v>
      </c>
      <c r="B41" s="1" t="s">
        <v>8288</v>
      </c>
      <c r="C41" s="1">
        <v>0.18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.31</v>
      </c>
      <c r="S41" s="1">
        <v>0</v>
      </c>
      <c r="T41" s="1">
        <v>0</v>
      </c>
      <c r="U41" s="1">
        <v>0</v>
      </c>
      <c r="V41" s="1">
        <v>0</v>
      </c>
    </row>
    <row r="42" spans="1:22" x14ac:dyDescent="0.25">
      <c r="A42" s="1" t="s">
        <v>8289</v>
      </c>
      <c r="B42" s="1" t="s">
        <v>8290</v>
      </c>
      <c r="C42" s="1">
        <v>1107.29</v>
      </c>
      <c r="D42" s="1">
        <v>863.89</v>
      </c>
      <c r="E42" s="1">
        <v>867.78</v>
      </c>
      <c r="F42" s="1">
        <v>750.68</v>
      </c>
      <c r="G42" s="1">
        <v>629.07000000000005</v>
      </c>
      <c r="H42" s="1">
        <v>37.15</v>
      </c>
      <c r="I42" s="1">
        <v>880.63</v>
      </c>
      <c r="J42" s="1">
        <v>704.41</v>
      </c>
      <c r="K42" s="1">
        <v>516.85</v>
      </c>
      <c r="L42" s="1">
        <v>277.66000000000003</v>
      </c>
      <c r="N42" s="1">
        <v>995.66</v>
      </c>
      <c r="O42" s="1">
        <v>394.17</v>
      </c>
      <c r="P42" s="1">
        <v>241.06</v>
      </c>
      <c r="Q42" s="1">
        <v>169.63</v>
      </c>
      <c r="R42" s="1">
        <v>166.35</v>
      </c>
      <c r="S42" s="1">
        <v>418.2</v>
      </c>
      <c r="T42" s="1">
        <v>1150.32</v>
      </c>
      <c r="U42" s="1">
        <v>66.48</v>
      </c>
      <c r="V42" s="1">
        <v>126.97</v>
      </c>
    </row>
    <row r="43" spans="1:22" x14ac:dyDescent="0.25">
      <c r="A43" s="1" t="s">
        <v>8291</v>
      </c>
      <c r="B43" s="1" t="s">
        <v>8292</v>
      </c>
      <c r="C43" s="1">
        <v>0</v>
      </c>
      <c r="D43" s="1">
        <v>7.0000000000000007E-2</v>
      </c>
      <c r="E43" s="1">
        <v>0</v>
      </c>
      <c r="F43" s="1">
        <v>0</v>
      </c>
      <c r="G43" s="1">
        <v>0</v>
      </c>
      <c r="H43" s="1">
        <v>0</v>
      </c>
      <c r="I43" s="1">
        <v>7.0000000000000007E-2</v>
      </c>
      <c r="J43" s="1">
        <v>0</v>
      </c>
      <c r="K43" s="1">
        <v>0</v>
      </c>
      <c r="L43" s="1">
        <v>0</v>
      </c>
      <c r="N43" s="1">
        <v>0.56999999999999995</v>
      </c>
      <c r="O43" s="1">
        <v>13.73</v>
      </c>
      <c r="P43" s="1">
        <v>6.78</v>
      </c>
      <c r="Q43" s="1">
        <v>50.84</v>
      </c>
      <c r="R43" s="1">
        <v>21.19</v>
      </c>
      <c r="S43" s="1">
        <v>5.4</v>
      </c>
      <c r="T43" s="1">
        <v>0.12</v>
      </c>
      <c r="U43" s="1">
        <v>53.36</v>
      </c>
      <c r="V43" s="1">
        <v>0.88</v>
      </c>
    </row>
    <row r="44" spans="1:22" x14ac:dyDescent="0.25">
      <c r="A44" s="1" t="s">
        <v>8293</v>
      </c>
      <c r="B44" s="1" t="s">
        <v>8294</v>
      </c>
      <c r="C44" s="1">
        <v>55.84</v>
      </c>
      <c r="D44" s="1">
        <v>41.08</v>
      </c>
      <c r="E44" s="1">
        <v>42.36</v>
      </c>
      <c r="F44" s="1">
        <v>37.950000000000003</v>
      </c>
      <c r="G44" s="1">
        <v>26.43</v>
      </c>
      <c r="H44" s="1">
        <v>7.5</v>
      </c>
      <c r="I44" s="1">
        <v>16.54</v>
      </c>
      <c r="J44" s="1">
        <v>5</v>
      </c>
      <c r="K44" s="1">
        <v>6.08</v>
      </c>
      <c r="L44" s="1">
        <v>0.15</v>
      </c>
      <c r="N44" s="1">
        <v>358.1</v>
      </c>
      <c r="O44" s="1">
        <v>79.430000000000007</v>
      </c>
      <c r="P44" s="1">
        <v>4.6100000000000003</v>
      </c>
      <c r="Q44" s="1">
        <v>4.79</v>
      </c>
      <c r="R44" s="1">
        <v>4.16</v>
      </c>
      <c r="S44" s="1">
        <v>9.14</v>
      </c>
      <c r="T44" s="1">
        <v>0.96</v>
      </c>
      <c r="U44" s="1">
        <v>12.1</v>
      </c>
      <c r="V44" s="1">
        <v>5.14</v>
      </c>
    </row>
    <row r="45" spans="1:22" x14ac:dyDescent="0.25">
      <c r="A45" s="1" t="s">
        <v>8295</v>
      </c>
      <c r="B45" s="1" t="s">
        <v>8296</v>
      </c>
      <c r="C45" s="1">
        <v>25.19</v>
      </c>
      <c r="D45" s="1">
        <v>27.54</v>
      </c>
      <c r="E45" s="1">
        <v>29</v>
      </c>
      <c r="F45" s="1">
        <v>30.25</v>
      </c>
      <c r="G45" s="1">
        <v>30.43</v>
      </c>
      <c r="H45" s="1">
        <v>1.22</v>
      </c>
      <c r="I45" s="1">
        <v>16.39</v>
      </c>
      <c r="J45" s="1">
        <v>4.7699999999999996</v>
      </c>
      <c r="K45" s="1">
        <v>2.56</v>
      </c>
      <c r="L45" s="1">
        <v>0.63</v>
      </c>
      <c r="N45" s="1">
        <v>202.73</v>
      </c>
      <c r="O45" s="1">
        <v>305.44</v>
      </c>
      <c r="P45" s="1">
        <v>172.9</v>
      </c>
      <c r="Q45" s="1">
        <v>328.42</v>
      </c>
      <c r="R45" s="1">
        <v>304.81</v>
      </c>
      <c r="S45" s="1">
        <v>225.05</v>
      </c>
      <c r="T45" s="1">
        <v>74.97</v>
      </c>
      <c r="U45" s="1">
        <v>270.22000000000003</v>
      </c>
      <c r="V45" s="1">
        <v>876.39</v>
      </c>
    </row>
    <row r="46" spans="1:22" x14ac:dyDescent="0.25">
      <c r="A46" s="1" t="s">
        <v>8297</v>
      </c>
      <c r="B46" s="1" t="s">
        <v>8298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</row>
    <row r="47" spans="1:22" x14ac:dyDescent="0.25">
      <c r="A47" s="1" t="s">
        <v>8299</v>
      </c>
      <c r="B47" s="1" t="s">
        <v>8300</v>
      </c>
      <c r="C47" s="1">
        <v>96.43</v>
      </c>
      <c r="D47" s="1">
        <v>62.15</v>
      </c>
      <c r="E47" s="1">
        <v>40.630000000000003</v>
      </c>
      <c r="F47" s="1">
        <v>31.78</v>
      </c>
      <c r="G47" s="1">
        <v>13.62</v>
      </c>
      <c r="H47" s="1">
        <v>1.61</v>
      </c>
      <c r="I47" s="1">
        <v>194.52</v>
      </c>
      <c r="J47" s="1">
        <v>258.13</v>
      </c>
      <c r="K47" s="1">
        <v>466.45</v>
      </c>
      <c r="L47" s="1">
        <v>214.48</v>
      </c>
      <c r="N47" s="1">
        <v>122.83</v>
      </c>
      <c r="O47" s="1">
        <v>18.95</v>
      </c>
      <c r="P47" s="1">
        <v>30.36</v>
      </c>
      <c r="Q47" s="1">
        <v>17.32</v>
      </c>
      <c r="R47" s="1">
        <v>12.68</v>
      </c>
      <c r="S47" s="1">
        <v>52.7</v>
      </c>
      <c r="T47" s="1">
        <v>274.70999999999998</v>
      </c>
      <c r="U47" s="1">
        <v>2.4900000000000002</v>
      </c>
      <c r="V47" s="1">
        <v>2.75</v>
      </c>
    </row>
    <row r="48" spans="1:22" x14ac:dyDescent="0.25">
      <c r="A48" s="1" t="s">
        <v>8301</v>
      </c>
      <c r="B48" s="1" t="s">
        <v>8302</v>
      </c>
      <c r="C48" s="1">
        <v>2.5499999999999998</v>
      </c>
      <c r="D48" s="1">
        <v>1.58</v>
      </c>
      <c r="E48" s="1">
        <v>1.22</v>
      </c>
      <c r="F48" s="1">
        <v>1.52</v>
      </c>
      <c r="G48" s="1">
        <v>0.87</v>
      </c>
      <c r="H48" s="1">
        <v>0</v>
      </c>
      <c r="I48" s="1">
        <v>1.22</v>
      </c>
      <c r="J48" s="1">
        <v>0.85</v>
      </c>
      <c r="K48" s="1">
        <v>0.95</v>
      </c>
      <c r="L48" s="1">
        <v>0.56000000000000005</v>
      </c>
      <c r="N48" s="1">
        <v>2.38</v>
      </c>
      <c r="O48" s="1">
        <v>0.1</v>
      </c>
      <c r="P48" s="1">
        <v>0</v>
      </c>
      <c r="Q48" s="1">
        <v>0</v>
      </c>
      <c r="R48" s="1">
        <v>0</v>
      </c>
      <c r="S48" s="1">
        <v>0</v>
      </c>
      <c r="T48" s="1">
        <v>1.77</v>
      </c>
      <c r="U48" s="1">
        <v>0</v>
      </c>
      <c r="V48" s="1">
        <v>0</v>
      </c>
    </row>
    <row r="49" spans="1:22" x14ac:dyDescent="0.25">
      <c r="A49" s="1" t="s">
        <v>8303</v>
      </c>
      <c r="B49" s="1" t="s">
        <v>8304</v>
      </c>
      <c r="C49" s="1">
        <v>3.75</v>
      </c>
      <c r="D49" s="1">
        <v>2.75</v>
      </c>
      <c r="E49" s="1">
        <v>3.83</v>
      </c>
      <c r="F49" s="1">
        <v>4.33</v>
      </c>
      <c r="G49" s="1">
        <v>1.68</v>
      </c>
      <c r="H49" s="1">
        <v>0.05</v>
      </c>
      <c r="I49" s="1">
        <v>17.850000000000001</v>
      </c>
      <c r="J49" s="1">
        <v>22.05</v>
      </c>
      <c r="K49" s="1">
        <v>10.87</v>
      </c>
      <c r="L49" s="1">
        <v>5.95</v>
      </c>
      <c r="N49" s="1">
        <v>7.68</v>
      </c>
      <c r="O49" s="1">
        <v>0.5</v>
      </c>
      <c r="P49" s="1">
        <v>0.19</v>
      </c>
      <c r="Q49" s="1">
        <v>0.06</v>
      </c>
      <c r="R49" s="1">
        <v>0</v>
      </c>
      <c r="S49" s="1">
        <v>0.06</v>
      </c>
      <c r="T49" s="1">
        <v>1.1100000000000001</v>
      </c>
      <c r="U49" s="1">
        <v>0.05</v>
      </c>
      <c r="V49" s="1">
        <v>0.05</v>
      </c>
    </row>
    <row r="50" spans="1:22" x14ac:dyDescent="0.25">
      <c r="A50" s="1" t="s">
        <v>8305</v>
      </c>
      <c r="B50" s="1" t="s">
        <v>8306</v>
      </c>
      <c r="C50" s="1">
        <v>782.57</v>
      </c>
      <c r="D50" s="1">
        <v>683.72</v>
      </c>
      <c r="E50" s="1">
        <v>571.02</v>
      </c>
      <c r="F50" s="1">
        <v>528.33000000000004</v>
      </c>
      <c r="G50" s="1">
        <v>368.64</v>
      </c>
      <c r="H50" s="1">
        <v>22.35</v>
      </c>
      <c r="I50" s="1">
        <v>423.58</v>
      </c>
      <c r="J50" s="1">
        <v>310.57</v>
      </c>
      <c r="K50" s="1">
        <v>219.28</v>
      </c>
      <c r="L50" s="1">
        <v>98.23</v>
      </c>
      <c r="N50" s="1">
        <v>388.62</v>
      </c>
      <c r="O50" s="1">
        <v>77.05</v>
      </c>
      <c r="P50" s="1">
        <v>94.56</v>
      </c>
      <c r="Q50" s="1">
        <v>50.96</v>
      </c>
      <c r="R50" s="1">
        <v>46.58</v>
      </c>
      <c r="S50" s="1">
        <v>163.95</v>
      </c>
      <c r="T50" s="1">
        <v>619.23</v>
      </c>
      <c r="U50" s="1">
        <v>6.45</v>
      </c>
      <c r="V50" s="1">
        <v>15.57</v>
      </c>
    </row>
    <row r="51" spans="1:22" x14ac:dyDescent="0.25">
      <c r="A51" s="1" t="s">
        <v>8307</v>
      </c>
      <c r="B51" s="1" t="s">
        <v>8308</v>
      </c>
      <c r="C51" s="1">
        <v>199.59</v>
      </c>
      <c r="D51" s="1">
        <v>198.79</v>
      </c>
      <c r="E51" s="1">
        <v>212.06</v>
      </c>
      <c r="F51" s="1">
        <v>225.89</v>
      </c>
      <c r="G51" s="1">
        <v>231.97</v>
      </c>
      <c r="H51" s="1">
        <v>12.64</v>
      </c>
      <c r="I51" s="1">
        <v>105.89</v>
      </c>
      <c r="J51" s="1">
        <v>63.55</v>
      </c>
      <c r="K51" s="1">
        <v>29.85</v>
      </c>
      <c r="L51" s="1">
        <v>8.76</v>
      </c>
      <c r="N51" s="1">
        <v>72.19</v>
      </c>
      <c r="O51" s="1">
        <v>43.98</v>
      </c>
      <c r="P51" s="1">
        <v>18.010000000000002</v>
      </c>
      <c r="Q51" s="1">
        <v>25.79</v>
      </c>
      <c r="R51" s="1">
        <v>28.38</v>
      </c>
      <c r="S51" s="1">
        <v>18.73</v>
      </c>
      <c r="T51" s="1">
        <v>40.72</v>
      </c>
      <c r="U51" s="1">
        <v>14.41</v>
      </c>
      <c r="V51" s="1">
        <v>3.26</v>
      </c>
    </row>
    <row r="52" spans="1:22" x14ac:dyDescent="0.25">
      <c r="A52" s="1" t="s">
        <v>8309</v>
      </c>
      <c r="B52" s="1" t="s">
        <v>8310</v>
      </c>
      <c r="C52" s="1">
        <v>1623.13</v>
      </c>
      <c r="D52" s="1">
        <v>1613.96</v>
      </c>
      <c r="E52" s="1">
        <v>1640.82</v>
      </c>
      <c r="F52" s="1">
        <v>1641.33</v>
      </c>
      <c r="G52" s="1">
        <v>1390.24</v>
      </c>
      <c r="H52" s="1">
        <v>14.11</v>
      </c>
      <c r="I52" s="1">
        <v>451.87</v>
      </c>
      <c r="J52" s="1">
        <v>233.18</v>
      </c>
      <c r="K52" s="1">
        <v>73.150000000000006</v>
      </c>
      <c r="L52" s="1">
        <v>33.549999999999997</v>
      </c>
      <c r="N52" s="1">
        <v>145.47</v>
      </c>
      <c r="O52" s="1">
        <v>38.72</v>
      </c>
      <c r="P52" s="1">
        <v>8.5299999999999994</v>
      </c>
      <c r="Q52" s="1">
        <v>5.6</v>
      </c>
      <c r="R52" s="1">
        <v>4.66</v>
      </c>
      <c r="S52" s="1">
        <v>13.46</v>
      </c>
      <c r="T52" s="1">
        <v>92.56</v>
      </c>
      <c r="U52" s="1">
        <v>4.8</v>
      </c>
      <c r="V52" s="1">
        <v>0.91</v>
      </c>
    </row>
    <row r="53" spans="1:22" x14ac:dyDescent="0.25">
      <c r="A53" s="1" t="s">
        <v>8311</v>
      </c>
      <c r="B53" s="1" t="s">
        <v>8312</v>
      </c>
      <c r="C53" s="1">
        <v>118.03</v>
      </c>
      <c r="D53" s="1">
        <v>103.47</v>
      </c>
      <c r="E53" s="1">
        <v>59.86</v>
      </c>
      <c r="F53" s="1">
        <v>46.69</v>
      </c>
      <c r="G53" s="1">
        <v>13.34</v>
      </c>
      <c r="H53" s="1">
        <v>1.21</v>
      </c>
      <c r="I53" s="1">
        <v>48.18</v>
      </c>
      <c r="J53" s="1">
        <v>28.33</v>
      </c>
      <c r="K53" s="1">
        <v>16.739999999999998</v>
      </c>
      <c r="L53" s="1">
        <v>4.84</v>
      </c>
      <c r="N53" s="1">
        <v>72.36</v>
      </c>
      <c r="O53" s="1">
        <v>7.46</v>
      </c>
      <c r="P53" s="1">
        <v>0.8</v>
      </c>
      <c r="Q53" s="1">
        <v>1.05</v>
      </c>
      <c r="R53" s="1">
        <v>0.24</v>
      </c>
      <c r="S53" s="1">
        <v>3.29</v>
      </c>
      <c r="T53" s="1">
        <v>25.15</v>
      </c>
      <c r="U53" s="1">
        <v>0.99</v>
      </c>
      <c r="V53" s="1">
        <v>1.31</v>
      </c>
    </row>
    <row r="54" spans="1:22" x14ac:dyDescent="0.25">
      <c r="A54" s="1" t="s">
        <v>8313</v>
      </c>
      <c r="B54" s="1" t="s">
        <v>8314</v>
      </c>
      <c r="C54" s="1">
        <v>60.81</v>
      </c>
      <c r="D54" s="1">
        <v>40.85</v>
      </c>
      <c r="E54" s="1">
        <v>33.28</v>
      </c>
      <c r="F54" s="1">
        <v>26.75</v>
      </c>
      <c r="G54" s="1">
        <v>14.64</v>
      </c>
      <c r="H54" s="1">
        <v>10.73</v>
      </c>
      <c r="I54" s="1">
        <v>105.82</v>
      </c>
      <c r="J54" s="1">
        <v>107.33</v>
      </c>
      <c r="K54" s="1">
        <v>57.32</v>
      </c>
      <c r="L54" s="1">
        <v>38.869999999999997</v>
      </c>
      <c r="N54" s="1">
        <v>56.47</v>
      </c>
      <c r="O54" s="1">
        <v>270.83</v>
      </c>
      <c r="P54" s="1">
        <v>195.4</v>
      </c>
      <c r="Q54" s="1">
        <v>175.89</v>
      </c>
      <c r="R54" s="1">
        <v>247.55</v>
      </c>
      <c r="S54" s="1">
        <v>188.87</v>
      </c>
      <c r="T54" s="1">
        <v>259.49</v>
      </c>
      <c r="U54" s="1">
        <v>204.32</v>
      </c>
      <c r="V54" s="1">
        <v>95.09</v>
      </c>
    </row>
    <row r="55" spans="1:22" x14ac:dyDescent="0.25">
      <c r="A55" s="1" t="s">
        <v>8315</v>
      </c>
      <c r="B55" s="1" t="s">
        <v>8316</v>
      </c>
      <c r="C55" s="1">
        <v>231.33</v>
      </c>
      <c r="D55" s="1">
        <v>180.24</v>
      </c>
      <c r="E55" s="1">
        <v>147.12</v>
      </c>
      <c r="F55" s="1">
        <v>124.83</v>
      </c>
      <c r="G55" s="1">
        <v>109.51</v>
      </c>
      <c r="H55" s="1">
        <v>62.9</v>
      </c>
      <c r="I55" s="1">
        <v>195.9</v>
      </c>
      <c r="J55" s="1">
        <v>263.81</v>
      </c>
      <c r="K55" s="1">
        <v>233.71</v>
      </c>
      <c r="L55" s="1">
        <v>222.02</v>
      </c>
      <c r="N55" s="1">
        <v>141.9</v>
      </c>
      <c r="O55" s="1">
        <v>168.71</v>
      </c>
      <c r="P55" s="1">
        <v>104.63</v>
      </c>
      <c r="Q55" s="1">
        <v>123.27</v>
      </c>
      <c r="R55" s="1">
        <v>135.26</v>
      </c>
      <c r="S55" s="1">
        <v>133.97999999999999</v>
      </c>
      <c r="T55" s="1">
        <v>151.85</v>
      </c>
      <c r="U55" s="1">
        <v>112.46</v>
      </c>
      <c r="V55" s="1">
        <v>126.15</v>
      </c>
    </row>
    <row r="56" spans="1:22" x14ac:dyDescent="0.25">
      <c r="A56" s="1" t="s">
        <v>8317</v>
      </c>
      <c r="B56" s="1" t="s">
        <v>8318</v>
      </c>
      <c r="C56" s="1">
        <v>3.94</v>
      </c>
      <c r="D56" s="1">
        <v>3.12</v>
      </c>
      <c r="E56" s="1">
        <v>2.2200000000000002</v>
      </c>
      <c r="F56" s="1">
        <v>2.2000000000000002</v>
      </c>
      <c r="G56" s="1">
        <v>1.28</v>
      </c>
      <c r="H56" s="1">
        <v>1.78</v>
      </c>
      <c r="I56" s="1">
        <v>0.38</v>
      </c>
      <c r="J56" s="1">
        <v>0.08</v>
      </c>
      <c r="K56" s="1">
        <v>0.17</v>
      </c>
      <c r="L56" s="1">
        <v>0.09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</row>
    <row r="57" spans="1:22" x14ac:dyDescent="0.25">
      <c r="A57" s="1" t="s">
        <v>8319</v>
      </c>
      <c r="B57" s="1" t="s">
        <v>8320</v>
      </c>
      <c r="C57" s="1">
        <v>404.32</v>
      </c>
      <c r="D57" s="1">
        <v>350.49</v>
      </c>
      <c r="E57" s="1">
        <v>213.68</v>
      </c>
      <c r="F57" s="1">
        <v>169.27</v>
      </c>
      <c r="G57" s="1">
        <v>76.959999999999994</v>
      </c>
      <c r="H57" s="1">
        <v>8.51</v>
      </c>
      <c r="I57" s="1">
        <v>59.45</v>
      </c>
      <c r="J57" s="1">
        <v>22.95</v>
      </c>
      <c r="K57" s="1">
        <v>2.67</v>
      </c>
      <c r="L57" s="1">
        <v>0.59</v>
      </c>
      <c r="N57" s="1">
        <v>2.14</v>
      </c>
      <c r="O57" s="1">
        <v>0.33</v>
      </c>
      <c r="P57" s="1">
        <v>0.08</v>
      </c>
      <c r="Q57" s="1">
        <v>0.15</v>
      </c>
      <c r="R57" s="1">
        <v>0</v>
      </c>
      <c r="S57" s="1">
        <v>0</v>
      </c>
      <c r="T57" s="1">
        <v>0.56000000000000005</v>
      </c>
      <c r="U57" s="1">
        <v>0.06</v>
      </c>
      <c r="V57" s="1">
        <v>0</v>
      </c>
    </row>
    <row r="58" spans="1:22" x14ac:dyDescent="0.25">
      <c r="A58" s="1" t="s">
        <v>8321</v>
      </c>
      <c r="B58" s="1" t="s">
        <v>8322</v>
      </c>
      <c r="C58" s="1">
        <v>2.0299999999999998</v>
      </c>
      <c r="D58" s="1">
        <v>2.06</v>
      </c>
      <c r="E58" s="1">
        <v>1.1499999999999999</v>
      </c>
      <c r="F58" s="1">
        <v>0.78</v>
      </c>
      <c r="G58" s="1">
        <v>0.52</v>
      </c>
      <c r="H58" s="1">
        <v>0.43</v>
      </c>
      <c r="I58" s="1">
        <v>0.19</v>
      </c>
      <c r="J58" s="1">
        <v>0.16</v>
      </c>
      <c r="K58" s="1">
        <v>0.36</v>
      </c>
      <c r="L58" s="1">
        <v>0.18</v>
      </c>
      <c r="N58" s="1">
        <v>0.33</v>
      </c>
      <c r="O58" s="1">
        <v>0.24</v>
      </c>
      <c r="P58" s="1">
        <v>0</v>
      </c>
      <c r="Q58" s="1">
        <v>0</v>
      </c>
      <c r="R58" s="1">
        <v>0.4</v>
      </c>
      <c r="S58" s="1">
        <v>0</v>
      </c>
      <c r="T58" s="1">
        <v>0.33</v>
      </c>
      <c r="U58" s="1">
        <v>0</v>
      </c>
      <c r="V58" s="1">
        <v>0.1</v>
      </c>
    </row>
    <row r="59" spans="1:22" x14ac:dyDescent="0.25">
      <c r="A59" s="1" t="s">
        <v>8323</v>
      </c>
      <c r="B59" s="1" t="s">
        <v>8324</v>
      </c>
      <c r="C59" s="1">
        <v>20.6</v>
      </c>
      <c r="D59" s="1">
        <v>15.02</v>
      </c>
      <c r="E59" s="1">
        <v>7.89</v>
      </c>
      <c r="F59" s="1">
        <v>7.2</v>
      </c>
      <c r="G59" s="1">
        <v>3.11</v>
      </c>
      <c r="H59" s="1">
        <v>3.35</v>
      </c>
      <c r="I59" s="1">
        <v>1.81</v>
      </c>
      <c r="J59" s="1">
        <v>1.03</v>
      </c>
      <c r="K59" s="1">
        <v>1.28</v>
      </c>
      <c r="L59" s="1">
        <v>0.97</v>
      </c>
      <c r="N59" s="1">
        <v>11.31</v>
      </c>
      <c r="O59" s="1">
        <v>2.91</v>
      </c>
      <c r="P59" s="1">
        <v>2.5299999999999998</v>
      </c>
      <c r="Q59" s="1">
        <v>1.5</v>
      </c>
      <c r="R59" s="1">
        <v>2.65</v>
      </c>
      <c r="S59" s="1">
        <v>2.19</v>
      </c>
      <c r="T59" s="1">
        <v>5.41</v>
      </c>
      <c r="U59" s="1">
        <v>0.32</v>
      </c>
      <c r="V59" s="1">
        <v>0.95</v>
      </c>
    </row>
    <row r="60" spans="1:22" x14ac:dyDescent="0.25">
      <c r="A60" s="1" t="s">
        <v>8325</v>
      </c>
      <c r="B60" s="1" t="s">
        <v>8326</v>
      </c>
      <c r="C60" s="1">
        <v>40.47</v>
      </c>
      <c r="D60" s="1">
        <v>32.75</v>
      </c>
      <c r="E60" s="1">
        <v>32.51</v>
      </c>
      <c r="F60" s="1">
        <v>34.28</v>
      </c>
      <c r="G60" s="1">
        <v>27.33</v>
      </c>
      <c r="H60" s="1">
        <v>62.14</v>
      </c>
      <c r="I60" s="1">
        <v>33.56</v>
      </c>
      <c r="J60" s="1">
        <v>36.51</v>
      </c>
      <c r="K60" s="1">
        <v>47.53</v>
      </c>
      <c r="L60" s="1">
        <v>35.799999999999997</v>
      </c>
      <c r="N60" s="1">
        <v>1.36</v>
      </c>
      <c r="O60" s="1">
        <v>1.21</v>
      </c>
      <c r="P60" s="1">
        <v>1.01</v>
      </c>
      <c r="Q60" s="1">
        <v>0.61</v>
      </c>
      <c r="R60" s="1">
        <v>1.03</v>
      </c>
      <c r="S60" s="1">
        <v>1.26</v>
      </c>
      <c r="T60" s="1">
        <v>1.1000000000000001</v>
      </c>
      <c r="U60" s="1">
        <v>0.76</v>
      </c>
      <c r="V60" s="1">
        <v>1.1299999999999999</v>
      </c>
    </row>
    <row r="61" spans="1:22" x14ac:dyDescent="0.25">
      <c r="A61" s="1" t="s">
        <v>8327</v>
      </c>
      <c r="B61" s="1" t="s">
        <v>8328</v>
      </c>
      <c r="C61" s="1">
        <v>107.41</v>
      </c>
      <c r="D61" s="1">
        <v>81.319999999999993</v>
      </c>
      <c r="E61" s="1">
        <v>38.86</v>
      </c>
      <c r="F61" s="1">
        <v>25.55</v>
      </c>
      <c r="G61" s="1">
        <v>5.54</v>
      </c>
      <c r="H61" s="1">
        <v>0.44</v>
      </c>
      <c r="I61" s="1">
        <v>4.8499999999999996</v>
      </c>
      <c r="J61" s="1">
        <v>1.04</v>
      </c>
      <c r="K61" s="1">
        <v>0.17</v>
      </c>
      <c r="L61" s="1">
        <v>0.05</v>
      </c>
      <c r="N61" s="1">
        <v>8.69</v>
      </c>
      <c r="O61" s="1">
        <v>1.72</v>
      </c>
      <c r="P61" s="1">
        <v>0.37</v>
      </c>
      <c r="Q61" s="1">
        <v>0.34</v>
      </c>
      <c r="R61" s="1">
        <v>0</v>
      </c>
      <c r="S61" s="1">
        <v>0.24</v>
      </c>
      <c r="T61" s="1">
        <v>0.76</v>
      </c>
      <c r="U61" s="1">
        <v>0.38</v>
      </c>
      <c r="V61" s="1">
        <v>0.14000000000000001</v>
      </c>
    </row>
    <row r="62" spans="1:22" x14ac:dyDescent="0.25">
      <c r="A62" s="1" t="s">
        <v>8329</v>
      </c>
      <c r="B62" s="1" t="s">
        <v>8330</v>
      </c>
      <c r="C62" s="1">
        <v>45.76</v>
      </c>
      <c r="D62" s="1">
        <v>33.909999999999997</v>
      </c>
      <c r="E62" s="1">
        <v>16.329999999999998</v>
      </c>
      <c r="F62" s="1">
        <v>11.2</v>
      </c>
      <c r="G62" s="1">
        <v>1.73</v>
      </c>
      <c r="H62" s="1">
        <v>0.27</v>
      </c>
      <c r="I62" s="1">
        <v>1.83</v>
      </c>
      <c r="J62" s="1">
        <v>0.43</v>
      </c>
      <c r="K62" s="1">
        <v>0.1</v>
      </c>
      <c r="L62" s="1">
        <v>0</v>
      </c>
      <c r="N62" s="1">
        <v>2.0699999999999998</v>
      </c>
      <c r="O62" s="1">
        <v>0.1</v>
      </c>
      <c r="P62" s="1">
        <v>0.12</v>
      </c>
      <c r="Q62" s="1">
        <v>0.12</v>
      </c>
      <c r="R62" s="1">
        <v>0.75</v>
      </c>
      <c r="S62" s="1">
        <v>0.44</v>
      </c>
      <c r="T62" s="1">
        <v>0.78</v>
      </c>
      <c r="U62" s="1">
        <v>0.18</v>
      </c>
      <c r="V62" s="1">
        <v>0.34</v>
      </c>
    </row>
    <row r="63" spans="1:22" x14ac:dyDescent="0.25">
      <c r="A63" s="1" t="s">
        <v>8331</v>
      </c>
      <c r="B63" s="1" t="s">
        <v>8332</v>
      </c>
      <c r="C63" s="1">
        <v>174.86</v>
      </c>
      <c r="D63" s="1">
        <v>140.28</v>
      </c>
      <c r="E63" s="1">
        <v>68.040000000000006</v>
      </c>
      <c r="F63" s="1">
        <v>41.94</v>
      </c>
      <c r="G63" s="1">
        <v>10.34</v>
      </c>
      <c r="H63" s="1">
        <v>2.37</v>
      </c>
      <c r="I63" s="1">
        <v>8.68</v>
      </c>
      <c r="J63" s="1">
        <v>1.78</v>
      </c>
      <c r="K63" s="1">
        <v>0.44</v>
      </c>
      <c r="L63" s="1">
        <v>0.13</v>
      </c>
      <c r="N63" s="1">
        <v>0.06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.05</v>
      </c>
      <c r="V63" s="1">
        <v>0</v>
      </c>
    </row>
    <row r="64" spans="1:22" x14ac:dyDescent="0.25">
      <c r="A64" s="1" t="s">
        <v>8333</v>
      </c>
      <c r="B64" s="1" t="s">
        <v>8334</v>
      </c>
      <c r="C64" s="1">
        <v>20.51</v>
      </c>
      <c r="D64" s="1">
        <v>17.07</v>
      </c>
      <c r="E64" s="1">
        <v>8.9700000000000006</v>
      </c>
      <c r="F64" s="1">
        <v>6.73</v>
      </c>
      <c r="G64" s="1">
        <v>3.42</v>
      </c>
      <c r="H64" s="1">
        <v>3.78</v>
      </c>
      <c r="I64" s="1">
        <v>1.18</v>
      </c>
      <c r="J64" s="1">
        <v>1.23</v>
      </c>
      <c r="K64" s="1">
        <v>1.53</v>
      </c>
      <c r="L64" s="1">
        <v>1.19</v>
      </c>
      <c r="N64" s="1">
        <v>0.31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.1</v>
      </c>
      <c r="U64" s="1">
        <v>0</v>
      </c>
      <c r="V64" s="1">
        <v>0</v>
      </c>
    </row>
    <row r="65" spans="1:22" x14ac:dyDescent="0.25">
      <c r="A65" s="1" t="s">
        <v>8335</v>
      </c>
      <c r="B65" s="1" t="s">
        <v>8336</v>
      </c>
      <c r="C65" s="1">
        <v>24.44</v>
      </c>
      <c r="D65" s="1">
        <v>20.62</v>
      </c>
      <c r="E65" s="1">
        <v>28.65</v>
      </c>
      <c r="F65" s="1">
        <v>31.88</v>
      </c>
      <c r="G65" s="1">
        <v>30.06</v>
      </c>
      <c r="H65" s="1">
        <v>46.32</v>
      </c>
      <c r="I65" s="1">
        <v>16.68</v>
      </c>
      <c r="J65" s="1">
        <v>15.75</v>
      </c>
      <c r="K65" s="1">
        <v>21.01</v>
      </c>
      <c r="L65" s="1">
        <v>15.57</v>
      </c>
      <c r="N65" s="1">
        <v>80.599999999999994</v>
      </c>
      <c r="O65" s="1">
        <v>86.44</v>
      </c>
      <c r="P65" s="1">
        <v>92.41</v>
      </c>
      <c r="Q65" s="1">
        <v>57.82</v>
      </c>
      <c r="R65" s="1">
        <v>78.47</v>
      </c>
      <c r="S65" s="1">
        <v>88.07</v>
      </c>
      <c r="T65" s="1">
        <v>123.16</v>
      </c>
      <c r="U65" s="1">
        <v>64.73</v>
      </c>
      <c r="V65" s="1">
        <v>59.54</v>
      </c>
    </row>
    <row r="66" spans="1:22" x14ac:dyDescent="0.25">
      <c r="A66" s="1" t="s">
        <v>8337</v>
      </c>
      <c r="B66" s="1" t="s">
        <v>8338</v>
      </c>
      <c r="C66" s="1">
        <v>0.39</v>
      </c>
      <c r="D66" s="1">
        <v>0.2</v>
      </c>
      <c r="E66" s="1">
        <v>0.05</v>
      </c>
      <c r="F66" s="1">
        <v>0.2</v>
      </c>
      <c r="G66" s="1">
        <v>0.43</v>
      </c>
      <c r="H66" s="1">
        <v>0.75</v>
      </c>
      <c r="I66" s="1">
        <v>0</v>
      </c>
      <c r="J66" s="1">
        <v>0</v>
      </c>
      <c r="K66" s="1">
        <v>0</v>
      </c>
      <c r="L66" s="1">
        <v>0</v>
      </c>
      <c r="N66" s="1">
        <v>0.14000000000000001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</row>
    <row r="67" spans="1:22" x14ac:dyDescent="0.25">
      <c r="A67" s="1" t="s">
        <v>8339</v>
      </c>
      <c r="B67" s="1" t="s">
        <v>8340</v>
      </c>
      <c r="C67" s="1">
        <v>0.16</v>
      </c>
      <c r="D67" s="1">
        <v>0</v>
      </c>
      <c r="E67" s="1">
        <v>0.2</v>
      </c>
      <c r="F67" s="1">
        <v>0</v>
      </c>
      <c r="G67" s="1">
        <v>0</v>
      </c>
      <c r="H67" s="1">
        <v>0.21</v>
      </c>
      <c r="I67" s="1">
        <v>0.04</v>
      </c>
      <c r="J67" s="1">
        <v>0</v>
      </c>
      <c r="K67" s="1">
        <v>0</v>
      </c>
      <c r="L67" s="1">
        <v>0</v>
      </c>
      <c r="N67" s="1">
        <v>7.0000000000000007E-2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7.0000000000000007E-2</v>
      </c>
      <c r="U67" s="1">
        <v>0</v>
      </c>
      <c r="V67" s="1">
        <v>0</v>
      </c>
    </row>
    <row r="68" spans="1:22" x14ac:dyDescent="0.25">
      <c r="A68" s="1" t="s">
        <v>8341</v>
      </c>
      <c r="B68" s="1" t="s">
        <v>8342</v>
      </c>
      <c r="C68" s="1">
        <v>80.63</v>
      </c>
      <c r="D68" s="1">
        <v>63.09</v>
      </c>
      <c r="E68" s="1">
        <v>40.119999999999997</v>
      </c>
      <c r="F68" s="1">
        <v>27.8</v>
      </c>
      <c r="G68" s="1">
        <v>14.97</v>
      </c>
      <c r="H68" s="1">
        <v>5.69</v>
      </c>
      <c r="I68" s="1">
        <v>30.08</v>
      </c>
      <c r="J68" s="1">
        <v>23.55</v>
      </c>
      <c r="K68" s="1">
        <v>6.76</v>
      </c>
      <c r="L68" s="1">
        <v>2.38</v>
      </c>
      <c r="N68" s="1">
        <v>2.56</v>
      </c>
      <c r="O68" s="1">
        <v>0.72</v>
      </c>
      <c r="P68" s="1">
        <v>0.21</v>
      </c>
      <c r="Q68" s="1">
        <v>0.77</v>
      </c>
      <c r="R68" s="1">
        <v>7.0000000000000007E-2</v>
      </c>
      <c r="S68" s="1">
        <v>0</v>
      </c>
      <c r="T68" s="1">
        <v>0.6</v>
      </c>
      <c r="U68" s="1">
        <v>0.11</v>
      </c>
      <c r="V68" s="1">
        <v>0.2</v>
      </c>
    </row>
    <row r="69" spans="1:22" x14ac:dyDescent="0.25">
      <c r="A69" s="1" t="s">
        <v>8343</v>
      </c>
      <c r="B69" s="1" t="s">
        <v>8344</v>
      </c>
      <c r="C69" s="1">
        <v>143.57</v>
      </c>
      <c r="D69" s="1">
        <v>103.74</v>
      </c>
      <c r="E69" s="1">
        <v>56.37</v>
      </c>
      <c r="F69" s="1">
        <v>34.380000000000003</v>
      </c>
      <c r="G69" s="1">
        <v>12.11</v>
      </c>
      <c r="H69" s="1">
        <v>0.8</v>
      </c>
      <c r="I69" s="1">
        <v>15.6</v>
      </c>
      <c r="J69" s="1">
        <v>8.24</v>
      </c>
      <c r="K69" s="1">
        <v>3.54</v>
      </c>
      <c r="L69" s="1">
        <v>0.86</v>
      </c>
      <c r="N69" s="1">
        <v>0.77</v>
      </c>
      <c r="O69" s="1">
        <v>3.59</v>
      </c>
      <c r="P69" s="1">
        <v>0.68</v>
      </c>
      <c r="Q69" s="1">
        <v>3</v>
      </c>
      <c r="R69" s="1">
        <v>2.97</v>
      </c>
      <c r="S69" s="1">
        <v>2.14</v>
      </c>
      <c r="T69" s="1">
        <v>0.52</v>
      </c>
      <c r="U69" s="1">
        <v>1.97</v>
      </c>
      <c r="V69" s="1">
        <v>0.49</v>
      </c>
    </row>
    <row r="70" spans="1:22" x14ac:dyDescent="0.25">
      <c r="A70" s="1" t="s">
        <v>8345</v>
      </c>
      <c r="B70" s="1" t="s">
        <v>8346</v>
      </c>
      <c r="C70" s="1">
        <v>0.14000000000000001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.06</v>
      </c>
      <c r="K70" s="1">
        <v>0</v>
      </c>
      <c r="L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.3</v>
      </c>
      <c r="U70" s="1">
        <v>0</v>
      </c>
      <c r="V70" s="1">
        <v>0</v>
      </c>
    </row>
    <row r="71" spans="1:22" x14ac:dyDescent="0.25">
      <c r="A71" s="1" t="s">
        <v>8347</v>
      </c>
      <c r="B71" s="1" t="s">
        <v>8348</v>
      </c>
      <c r="C71" s="1">
        <v>41.84</v>
      </c>
      <c r="D71" s="1">
        <v>27.76</v>
      </c>
      <c r="E71" s="1">
        <v>18.12</v>
      </c>
      <c r="F71" s="1">
        <v>13.47</v>
      </c>
      <c r="G71" s="1">
        <v>5.79</v>
      </c>
      <c r="H71" s="1">
        <v>2.2999999999999998</v>
      </c>
      <c r="I71" s="1">
        <v>16.61</v>
      </c>
      <c r="J71" s="1">
        <v>11.09</v>
      </c>
      <c r="K71" s="1">
        <v>2.67</v>
      </c>
      <c r="L71" s="1">
        <v>1.18</v>
      </c>
      <c r="N71" s="1">
        <v>88.73</v>
      </c>
      <c r="O71" s="1">
        <v>30.27</v>
      </c>
      <c r="P71" s="1">
        <v>7.63</v>
      </c>
      <c r="Q71" s="1">
        <v>7.93</v>
      </c>
      <c r="R71" s="1">
        <v>5.46</v>
      </c>
      <c r="S71" s="1">
        <v>2.92</v>
      </c>
      <c r="T71" s="1">
        <v>21.27</v>
      </c>
      <c r="U71" s="1">
        <v>3.1</v>
      </c>
      <c r="V71" s="1">
        <v>5.46</v>
      </c>
    </row>
    <row r="72" spans="1:22" x14ac:dyDescent="0.25">
      <c r="A72" s="1" t="s">
        <v>8349</v>
      </c>
      <c r="B72" s="1" t="s">
        <v>8350</v>
      </c>
      <c r="C72" s="1">
        <v>223.36</v>
      </c>
      <c r="D72" s="1">
        <v>162.19999999999999</v>
      </c>
      <c r="E72" s="1">
        <v>87.89</v>
      </c>
      <c r="F72" s="1">
        <v>57.81</v>
      </c>
      <c r="G72" s="1">
        <v>15.15</v>
      </c>
      <c r="H72" s="1">
        <v>1.49</v>
      </c>
      <c r="I72" s="1">
        <v>22.04</v>
      </c>
      <c r="J72" s="1">
        <v>8.65</v>
      </c>
      <c r="K72" s="1">
        <v>4.8</v>
      </c>
      <c r="L72" s="1">
        <v>0.87</v>
      </c>
      <c r="N72" s="1">
        <v>105.47</v>
      </c>
      <c r="O72" s="1">
        <v>457.37</v>
      </c>
      <c r="P72" s="1">
        <v>208.15</v>
      </c>
      <c r="Q72" s="1">
        <v>350.32</v>
      </c>
      <c r="R72" s="1">
        <v>405.7</v>
      </c>
      <c r="S72" s="1">
        <v>273.17</v>
      </c>
      <c r="T72" s="1">
        <v>80.72</v>
      </c>
      <c r="U72" s="1">
        <v>268.14</v>
      </c>
      <c r="V72" s="1">
        <v>115.48</v>
      </c>
    </row>
    <row r="73" spans="1:22" x14ac:dyDescent="0.25">
      <c r="A73" s="1" t="s">
        <v>8351</v>
      </c>
      <c r="B73" s="1" t="s">
        <v>8352</v>
      </c>
      <c r="C73" s="1">
        <v>7.31</v>
      </c>
      <c r="D73" s="1">
        <v>6.04</v>
      </c>
      <c r="E73" s="1">
        <v>7.36</v>
      </c>
      <c r="F73" s="1">
        <v>8.94</v>
      </c>
      <c r="G73" s="1">
        <v>6.05</v>
      </c>
      <c r="H73" s="1">
        <v>10.25</v>
      </c>
      <c r="I73" s="1">
        <v>3.75</v>
      </c>
      <c r="J73" s="1">
        <v>3.08</v>
      </c>
      <c r="K73" s="1">
        <v>5.55</v>
      </c>
      <c r="L73" s="1">
        <v>4.76</v>
      </c>
      <c r="N73" s="1">
        <v>12.56</v>
      </c>
      <c r="O73" s="1">
        <v>14.46</v>
      </c>
      <c r="P73" s="1">
        <v>11.99</v>
      </c>
      <c r="Q73" s="1">
        <v>10.65</v>
      </c>
      <c r="R73" s="1">
        <v>14.37</v>
      </c>
      <c r="S73" s="1">
        <v>13.62</v>
      </c>
      <c r="T73" s="1">
        <v>16.670000000000002</v>
      </c>
      <c r="U73" s="1">
        <v>8.9499999999999993</v>
      </c>
      <c r="V73" s="1">
        <v>6.28</v>
      </c>
    </row>
    <row r="74" spans="1:22" x14ac:dyDescent="0.25">
      <c r="A74" s="1" t="s">
        <v>8353</v>
      </c>
      <c r="B74" s="1" t="s">
        <v>8354</v>
      </c>
      <c r="C74" s="1">
        <v>7.07</v>
      </c>
      <c r="D74" s="1">
        <v>6.11</v>
      </c>
      <c r="E74" s="1">
        <v>3.12</v>
      </c>
      <c r="F74" s="1">
        <v>3.4</v>
      </c>
      <c r="G74" s="1">
        <v>1.53</v>
      </c>
      <c r="H74" s="1">
        <v>2.85</v>
      </c>
      <c r="I74" s="1">
        <v>1.19</v>
      </c>
      <c r="J74" s="1">
        <v>0.62</v>
      </c>
      <c r="K74" s="1">
        <v>1.27</v>
      </c>
      <c r="L74" s="1">
        <v>1.26</v>
      </c>
      <c r="N74" s="1">
        <v>8.94</v>
      </c>
      <c r="O74" s="1">
        <v>3.27</v>
      </c>
      <c r="P74" s="1">
        <v>3.48</v>
      </c>
      <c r="Q74" s="1">
        <v>1.86</v>
      </c>
      <c r="R74" s="1">
        <v>1.62</v>
      </c>
      <c r="S74" s="1">
        <v>2.88</v>
      </c>
      <c r="T74" s="1">
        <v>4.12</v>
      </c>
      <c r="U74" s="1">
        <v>0.84</v>
      </c>
      <c r="V74" s="1">
        <v>1.48</v>
      </c>
    </row>
    <row r="75" spans="1:22" x14ac:dyDescent="0.25">
      <c r="A75" s="1" t="s">
        <v>8355</v>
      </c>
      <c r="B75" s="1" t="s">
        <v>8356</v>
      </c>
      <c r="C75" s="1">
        <v>91.92</v>
      </c>
      <c r="D75" s="1">
        <v>70.709999999999994</v>
      </c>
      <c r="E75" s="1">
        <v>37.68</v>
      </c>
      <c r="F75" s="1">
        <v>21.49</v>
      </c>
      <c r="G75" s="1">
        <v>5.38</v>
      </c>
      <c r="H75" s="1">
        <v>1.33</v>
      </c>
      <c r="I75" s="1">
        <v>3.67</v>
      </c>
      <c r="J75" s="1">
        <v>1.4</v>
      </c>
      <c r="K75" s="1">
        <v>1.18</v>
      </c>
      <c r="L75" s="1">
        <v>1.02</v>
      </c>
      <c r="N75" s="1">
        <v>4.91</v>
      </c>
      <c r="O75" s="1">
        <v>1.18</v>
      </c>
      <c r="P75" s="1">
        <v>0.19</v>
      </c>
      <c r="Q75" s="1">
        <v>0.64</v>
      </c>
      <c r="R75" s="1">
        <v>0.5</v>
      </c>
      <c r="S75" s="1">
        <v>0.19</v>
      </c>
      <c r="T75" s="1">
        <v>1.17</v>
      </c>
      <c r="U75" s="1">
        <v>0.62</v>
      </c>
      <c r="V75" s="1">
        <v>0.39</v>
      </c>
    </row>
    <row r="76" spans="1:22" x14ac:dyDescent="0.25">
      <c r="A76" s="1" t="s">
        <v>8357</v>
      </c>
      <c r="B76" s="1" t="s">
        <v>8358</v>
      </c>
      <c r="C76" s="1">
        <v>15.84</v>
      </c>
      <c r="D76" s="1">
        <v>11.58</v>
      </c>
      <c r="E76" s="1">
        <v>7.06</v>
      </c>
      <c r="F76" s="1">
        <v>7.21</v>
      </c>
      <c r="G76" s="1">
        <v>4.49</v>
      </c>
      <c r="H76" s="1">
        <v>4.75</v>
      </c>
      <c r="I76" s="1">
        <v>1.31</v>
      </c>
      <c r="J76" s="1">
        <v>1.2</v>
      </c>
      <c r="K76" s="1">
        <v>1.97</v>
      </c>
      <c r="L76" s="1">
        <v>1.1000000000000001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</row>
    <row r="77" spans="1:22" x14ac:dyDescent="0.25">
      <c r="A77" s="1" t="s">
        <v>8359</v>
      </c>
      <c r="B77" s="1" t="s">
        <v>8360</v>
      </c>
      <c r="C77" s="1">
        <v>1.47</v>
      </c>
      <c r="D77" s="1">
        <v>0.96</v>
      </c>
      <c r="E77" s="1">
        <v>1.1000000000000001</v>
      </c>
      <c r="F77" s="1">
        <v>1.51</v>
      </c>
      <c r="G77" s="1">
        <v>1.07</v>
      </c>
      <c r="H77" s="1">
        <v>0</v>
      </c>
      <c r="I77" s="1">
        <v>9.51</v>
      </c>
      <c r="J77" s="1">
        <v>3.18</v>
      </c>
      <c r="K77" s="1">
        <v>0.57999999999999996</v>
      </c>
      <c r="L77" s="1">
        <v>0</v>
      </c>
      <c r="N77" s="1">
        <v>1.44</v>
      </c>
      <c r="O77" s="1">
        <v>3.86</v>
      </c>
      <c r="P77" s="1">
        <v>4.45</v>
      </c>
      <c r="Q77" s="1">
        <v>8.24</v>
      </c>
      <c r="R77" s="1">
        <v>8.8699999999999992</v>
      </c>
      <c r="S77" s="1">
        <v>8.8699999999999992</v>
      </c>
      <c r="T77" s="1">
        <v>3.34</v>
      </c>
      <c r="U77" s="1">
        <v>4.13</v>
      </c>
      <c r="V77" s="1">
        <v>37.72</v>
      </c>
    </row>
    <row r="78" spans="1:22" x14ac:dyDescent="0.25">
      <c r="A78" s="1" t="s">
        <v>8361</v>
      </c>
      <c r="B78" s="1" t="s">
        <v>8362</v>
      </c>
      <c r="C78" s="1">
        <v>53</v>
      </c>
      <c r="D78" s="1">
        <v>86.33</v>
      </c>
      <c r="E78" s="1">
        <v>45.17</v>
      </c>
      <c r="F78" s="1">
        <v>48.59</v>
      </c>
      <c r="G78" s="1">
        <v>41.32</v>
      </c>
      <c r="H78" s="1">
        <v>22.72</v>
      </c>
      <c r="I78" s="1">
        <v>61.85</v>
      </c>
      <c r="J78" s="1">
        <v>64.150000000000006</v>
      </c>
      <c r="K78" s="1">
        <v>41.17</v>
      </c>
      <c r="L78" s="1">
        <v>43.31</v>
      </c>
      <c r="N78" s="1">
        <v>97.53</v>
      </c>
      <c r="O78" s="1">
        <v>92.2</v>
      </c>
      <c r="P78" s="1">
        <v>184.61</v>
      </c>
      <c r="Q78" s="1">
        <v>93.08</v>
      </c>
      <c r="R78" s="1">
        <v>126.56</v>
      </c>
      <c r="S78" s="1">
        <v>191.15</v>
      </c>
      <c r="T78" s="1">
        <v>241.54</v>
      </c>
      <c r="U78" s="1">
        <v>126.48</v>
      </c>
      <c r="V78" s="1">
        <v>166.01</v>
      </c>
    </row>
    <row r="79" spans="1:22" x14ac:dyDescent="0.25">
      <c r="A79" s="1" t="s">
        <v>8363</v>
      </c>
      <c r="B79" s="1" t="s">
        <v>8364</v>
      </c>
      <c r="C79" s="1">
        <v>66.95</v>
      </c>
      <c r="D79" s="1">
        <v>47.84</v>
      </c>
      <c r="E79" s="1">
        <v>92.94</v>
      </c>
      <c r="F79" s="1">
        <v>75.91</v>
      </c>
      <c r="G79" s="1">
        <v>101.36</v>
      </c>
      <c r="H79" s="1">
        <v>50.17</v>
      </c>
      <c r="I79" s="1">
        <v>118.77</v>
      </c>
      <c r="J79" s="1">
        <v>83.71</v>
      </c>
      <c r="K79" s="1">
        <v>84.94</v>
      </c>
      <c r="L79" s="1">
        <v>59.87</v>
      </c>
      <c r="N79" s="1">
        <v>38.159999999999997</v>
      </c>
      <c r="O79" s="1">
        <v>416.32</v>
      </c>
      <c r="P79" s="1">
        <v>268.95999999999998</v>
      </c>
      <c r="Q79" s="1">
        <v>448.42</v>
      </c>
      <c r="R79" s="1">
        <v>418.55</v>
      </c>
      <c r="S79" s="1">
        <v>303.47000000000003</v>
      </c>
      <c r="T79" s="1">
        <v>107.62</v>
      </c>
      <c r="U79" s="1">
        <v>341.98</v>
      </c>
      <c r="V79" s="1">
        <v>187.36</v>
      </c>
    </row>
    <row r="80" spans="1:22" x14ac:dyDescent="0.25">
      <c r="A80" s="1" t="s">
        <v>8365</v>
      </c>
      <c r="B80" s="1" t="s">
        <v>8366</v>
      </c>
      <c r="C80" s="1">
        <v>6.57</v>
      </c>
      <c r="D80" s="1">
        <v>9.98</v>
      </c>
      <c r="E80" s="1">
        <v>6.78</v>
      </c>
      <c r="F80" s="1">
        <v>6.59</v>
      </c>
      <c r="G80" s="1">
        <v>4.0999999999999996</v>
      </c>
      <c r="H80" s="1">
        <v>3.44</v>
      </c>
      <c r="I80" s="1">
        <v>1.91</v>
      </c>
      <c r="J80" s="1">
        <v>0.82</v>
      </c>
      <c r="K80" s="1">
        <v>0.24</v>
      </c>
      <c r="L80" s="1">
        <v>11.67</v>
      </c>
      <c r="N80" s="1">
        <v>0.4</v>
      </c>
      <c r="O80" s="1">
        <v>0.66</v>
      </c>
      <c r="P80" s="1">
        <v>3.75</v>
      </c>
      <c r="Q80" s="1">
        <v>0.87</v>
      </c>
      <c r="R80" s="1">
        <v>1.1000000000000001</v>
      </c>
      <c r="S80" s="1">
        <v>4.46</v>
      </c>
      <c r="T80" s="1">
        <v>5.37</v>
      </c>
      <c r="U80" s="1">
        <v>4.2</v>
      </c>
      <c r="V80" s="1">
        <v>4.0599999999999996</v>
      </c>
    </row>
    <row r="81" spans="1:22" x14ac:dyDescent="0.25">
      <c r="A81" s="1" t="s">
        <v>8367</v>
      </c>
      <c r="B81" s="1" t="s">
        <v>8368</v>
      </c>
      <c r="C81" s="1">
        <v>0.53</v>
      </c>
      <c r="D81" s="1">
        <v>0.62</v>
      </c>
      <c r="E81" s="1">
        <v>0.1</v>
      </c>
      <c r="F81" s="1">
        <v>0.09</v>
      </c>
      <c r="G81" s="1">
        <v>0.18</v>
      </c>
      <c r="H81" s="1">
        <v>0</v>
      </c>
      <c r="I81" s="1">
        <v>0.7</v>
      </c>
      <c r="J81" s="1">
        <v>1.1200000000000001</v>
      </c>
      <c r="K81" s="1">
        <v>4.63</v>
      </c>
      <c r="L81" s="1">
        <v>25.49</v>
      </c>
      <c r="N81" s="1">
        <v>1.1100000000000001</v>
      </c>
      <c r="O81" s="1">
        <v>0</v>
      </c>
      <c r="P81" s="1">
        <v>0.7</v>
      </c>
      <c r="Q81" s="1">
        <v>0.69</v>
      </c>
      <c r="R81" s="1">
        <v>0</v>
      </c>
      <c r="S81" s="1">
        <v>0.48</v>
      </c>
      <c r="T81" s="1">
        <v>0.33</v>
      </c>
      <c r="U81" s="1">
        <v>0</v>
      </c>
      <c r="V81" s="1">
        <v>0.61</v>
      </c>
    </row>
    <row r="82" spans="1:22" x14ac:dyDescent="0.25">
      <c r="A82" s="1" t="s">
        <v>8369</v>
      </c>
      <c r="B82" s="1" t="s">
        <v>8370</v>
      </c>
      <c r="C82" s="1">
        <v>6.27</v>
      </c>
      <c r="D82" s="1">
        <v>5.37</v>
      </c>
      <c r="E82" s="1">
        <v>4.95</v>
      </c>
      <c r="F82" s="1">
        <v>4.12</v>
      </c>
      <c r="G82" s="1">
        <v>3.15</v>
      </c>
      <c r="H82" s="1">
        <v>2.4</v>
      </c>
      <c r="I82" s="1">
        <v>8.14</v>
      </c>
      <c r="J82" s="1">
        <v>8.4</v>
      </c>
      <c r="K82" s="1">
        <v>10.52</v>
      </c>
      <c r="L82" s="1">
        <v>28.41</v>
      </c>
      <c r="N82" s="1">
        <v>30.04</v>
      </c>
      <c r="O82" s="1">
        <v>28.86</v>
      </c>
      <c r="P82" s="1">
        <v>32.549999999999997</v>
      </c>
      <c r="Q82" s="1">
        <v>34.31</v>
      </c>
      <c r="R82" s="1">
        <v>25.99</v>
      </c>
      <c r="S82" s="1">
        <v>43.11</v>
      </c>
      <c r="T82" s="1">
        <v>26.9</v>
      </c>
      <c r="U82" s="1">
        <v>33.54</v>
      </c>
      <c r="V82" s="1">
        <v>16.05</v>
      </c>
    </row>
    <row r="83" spans="1:22" x14ac:dyDescent="0.25">
      <c r="A83" s="1" t="s">
        <v>8371</v>
      </c>
      <c r="B83" s="1" t="s">
        <v>8372</v>
      </c>
      <c r="C83" s="1">
        <v>18.32</v>
      </c>
      <c r="D83" s="1">
        <v>21.67</v>
      </c>
      <c r="E83" s="1">
        <v>22.77</v>
      </c>
      <c r="F83" s="1">
        <v>21.98</v>
      </c>
      <c r="G83" s="1">
        <v>21.08</v>
      </c>
      <c r="H83" s="1">
        <v>58.91</v>
      </c>
      <c r="I83" s="1">
        <v>27.79</v>
      </c>
      <c r="J83" s="1">
        <v>31.56</v>
      </c>
      <c r="K83" s="1">
        <v>36.340000000000003</v>
      </c>
      <c r="L83" s="1">
        <v>75.8</v>
      </c>
      <c r="N83" s="1">
        <v>41.85</v>
      </c>
      <c r="O83" s="1">
        <v>36.39</v>
      </c>
      <c r="P83" s="1">
        <v>38.03</v>
      </c>
      <c r="Q83" s="1">
        <v>40.56</v>
      </c>
      <c r="R83" s="1">
        <v>45.14</v>
      </c>
      <c r="S83" s="1">
        <v>47.36</v>
      </c>
      <c r="T83" s="1">
        <v>49.12</v>
      </c>
      <c r="U83" s="1">
        <v>44.6</v>
      </c>
      <c r="V83" s="1">
        <v>58.08</v>
      </c>
    </row>
    <row r="84" spans="1:22" x14ac:dyDescent="0.25">
      <c r="A84" s="1" t="s">
        <v>8373</v>
      </c>
      <c r="B84" s="1" t="s">
        <v>8374</v>
      </c>
      <c r="C84" s="1">
        <v>46.75</v>
      </c>
      <c r="D84" s="1">
        <v>33.51</v>
      </c>
      <c r="E84" s="1">
        <v>43.13</v>
      </c>
      <c r="F84" s="1">
        <v>45.3</v>
      </c>
      <c r="G84" s="1">
        <v>34.58</v>
      </c>
      <c r="H84" s="1">
        <v>37.479999999999997</v>
      </c>
      <c r="I84" s="1">
        <v>134.38</v>
      </c>
      <c r="J84" s="1">
        <v>115.23</v>
      </c>
      <c r="K84" s="1">
        <v>198.32</v>
      </c>
      <c r="L84" s="1">
        <v>215.62</v>
      </c>
      <c r="N84" s="1">
        <v>89.35</v>
      </c>
      <c r="O84" s="1">
        <v>50.02</v>
      </c>
      <c r="P84" s="1">
        <v>37.67</v>
      </c>
      <c r="Q84" s="1">
        <v>29.54</v>
      </c>
      <c r="R84" s="1">
        <v>41.27</v>
      </c>
      <c r="S84" s="1">
        <v>46.85</v>
      </c>
      <c r="T84" s="1">
        <v>134.55000000000001</v>
      </c>
      <c r="U84" s="1">
        <v>29.38</v>
      </c>
      <c r="V84" s="1">
        <v>36.86</v>
      </c>
    </row>
    <row r="85" spans="1:22" x14ac:dyDescent="0.25">
      <c r="A85" s="1" t="s">
        <v>8375</v>
      </c>
      <c r="B85" s="1" t="s">
        <v>8376</v>
      </c>
      <c r="C85" s="1">
        <v>101.59</v>
      </c>
      <c r="D85" s="1">
        <v>73.599999999999994</v>
      </c>
      <c r="E85" s="1">
        <v>87.99</v>
      </c>
      <c r="F85" s="1">
        <v>87.17</v>
      </c>
      <c r="G85" s="1">
        <v>94.6</v>
      </c>
      <c r="H85" s="1">
        <v>34.869999999999997</v>
      </c>
      <c r="I85" s="1">
        <v>58.13</v>
      </c>
      <c r="J85" s="1">
        <v>34.619999999999997</v>
      </c>
      <c r="K85" s="1">
        <v>38.99</v>
      </c>
      <c r="L85" s="1">
        <v>19.05</v>
      </c>
      <c r="N85" s="1">
        <v>7.16</v>
      </c>
      <c r="O85" s="1">
        <v>3.92</v>
      </c>
      <c r="P85" s="1">
        <v>3.66</v>
      </c>
      <c r="Q85" s="1">
        <v>3.87</v>
      </c>
      <c r="R85" s="1">
        <v>6.95</v>
      </c>
      <c r="S85" s="1">
        <v>9.1</v>
      </c>
      <c r="T85" s="1">
        <v>27.37</v>
      </c>
      <c r="U85" s="1">
        <v>2.09</v>
      </c>
      <c r="V85" s="1">
        <v>8.77</v>
      </c>
    </row>
    <row r="86" spans="1:22" x14ac:dyDescent="0.25">
      <c r="A86" s="1" t="s">
        <v>8377</v>
      </c>
      <c r="B86" s="1" t="s">
        <v>8378</v>
      </c>
      <c r="C86" s="1">
        <v>21.21</v>
      </c>
      <c r="D86" s="1">
        <v>37.01</v>
      </c>
      <c r="E86" s="1">
        <v>14.22</v>
      </c>
      <c r="F86" s="1">
        <v>12.48</v>
      </c>
      <c r="G86" s="1">
        <v>11.87</v>
      </c>
      <c r="H86" s="1">
        <v>12.67</v>
      </c>
      <c r="I86" s="1">
        <v>38.54</v>
      </c>
      <c r="J86" s="1">
        <v>54.08</v>
      </c>
      <c r="K86" s="1">
        <v>25.49</v>
      </c>
      <c r="L86" s="1">
        <v>41.16</v>
      </c>
      <c r="N86" s="1">
        <v>40.24</v>
      </c>
      <c r="O86" s="1">
        <v>24.49</v>
      </c>
      <c r="P86" s="1">
        <v>30.65</v>
      </c>
      <c r="Q86" s="1">
        <v>15.18</v>
      </c>
      <c r="R86" s="1">
        <v>28.63</v>
      </c>
      <c r="S86" s="1">
        <v>32.39</v>
      </c>
      <c r="T86" s="1">
        <v>76.510000000000005</v>
      </c>
      <c r="U86" s="1">
        <v>16.96</v>
      </c>
      <c r="V86" s="1">
        <v>17.64</v>
      </c>
    </row>
    <row r="87" spans="1:22" x14ac:dyDescent="0.25">
      <c r="A87" s="1" t="s">
        <v>8379</v>
      </c>
      <c r="B87" s="1" t="s">
        <v>8380</v>
      </c>
      <c r="C87" s="1">
        <v>5.55</v>
      </c>
      <c r="D87" s="1">
        <v>3.96</v>
      </c>
      <c r="E87" s="1">
        <v>4.07</v>
      </c>
      <c r="F87" s="1">
        <v>6.27</v>
      </c>
      <c r="G87" s="1">
        <v>9.2100000000000009</v>
      </c>
      <c r="H87" s="1">
        <v>18.309999999999999</v>
      </c>
      <c r="I87" s="1">
        <v>4.78</v>
      </c>
      <c r="J87" s="1">
        <v>8.6999999999999993</v>
      </c>
      <c r="K87" s="1">
        <v>13.99</v>
      </c>
      <c r="L87" s="1">
        <v>6.47</v>
      </c>
      <c r="N87" s="1">
        <v>6.19</v>
      </c>
      <c r="O87" s="1">
        <v>6</v>
      </c>
      <c r="P87" s="1">
        <v>3.63</v>
      </c>
      <c r="Q87" s="1">
        <v>7.55</v>
      </c>
      <c r="R87" s="1">
        <v>7.16</v>
      </c>
      <c r="S87" s="1">
        <v>3.96</v>
      </c>
      <c r="T87" s="1">
        <v>9.32</v>
      </c>
      <c r="U87" s="1">
        <v>3.66</v>
      </c>
      <c r="V87" s="1">
        <v>5.89</v>
      </c>
    </row>
    <row r="88" spans="1:22" x14ac:dyDescent="0.25">
      <c r="A88" s="1" t="s">
        <v>8381</v>
      </c>
      <c r="B88" s="1" t="s">
        <v>8382</v>
      </c>
      <c r="C88" s="1">
        <v>12.69</v>
      </c>
      <c r="D88" s="1">
        <v>78.650000000000006</v>
      </c>
      <c r="E88" s="1">
        <v>13.27</v>
      </c>
      <c r="F88" s="1">
        <v>12.81</v>
      </c>
      <c r="G88" s="1">
        <v>12.54</v>
      </c>
      <c r="H88" s="1">
        <v>11.04</v>
      </c>
      <c r="I88" s="1">
        <v>19.02</v>
      </c>
      <c r="J88" s="1">
        <v>44.72</v>
      </c>
      <c r="K88" s="1">
        <v>17.91</v>
      </c>
      <c r="L88" s="1">
        <v>32.08</v>
      </c>
      <c r="N88" s="1">
        <v>26.27</v>
      </c>
      <c r="O88" s="1">
        <v>34.43</v>
      </c>
      <c r="P88" s="1">
        <v>78.930000000000007</v>
      </c>
      <c r="Q88" s="1">
        <v>30.38</v>
      </c>
      <c r="R88" s="1">
        <v>38.619999999999997</v>
      </c>
      <c r="S88" s="1">
        <v>64.73</v>
      </c>
      <c r="T88" s="1">
        <v>70.84</v>
      </c>
      <c r="U88" s="1">
        <v>27.02</v>
      </c>
      <c r="V88" s="1">
        <v>72.739999999999995</v>
      </c>
    </row>
    <row r="89" spans="1:22" x14ac:dyDescent="0.25">
      <c r="A89" s="1" t="s">
        <v>8383</v>
      </c>
      <c r="B89" s="1" t="s">
        <v>8384</v>
      </c>
      <c r="C89" s="1">
        <v>12.2</v>
      </c>
      <c r="D89" s="1">
        <v>8.8800000000000008</v>
      </c>
      <c r="E89" s="1">
        <v>7.4</v>
      </c>
      <c r="F89" s="1">
        <v>11.43</v>
      </c>
      <c r="G89" s="1">
        <v>5.46</v>
      </c>
      <c r="H89" s="1">
        <v>0.17</v>
      </c>
      <c r="I89" s="1">
        <v>6.02</v>
      </c>
      <c r="J89" s="1">
        <v>4.17</v>
      </c>
      <c r="K89" s="1">
        <v>1.31</v>
      </c>
      <c r="L89" s="1">
        <v>0.57999999999999996</v>
      </c>
      <c r="N89" s="1">
        <v>8.6999999999999993</v>
      </c>
      <c r="O89" s="1">
        <v>1.26</v>
      </c>
      <c r="P89" s="1">
        <v>1.65</v>
      </c>
      <c r="Q89" s="1">
        <v>0</v>
      </c>
      <c r="R89" s="1">
        <v>0.13</v>
      </c>
      <c r="S89" s="1">
        <v>0.82</v>
      </c>
      <c r="T89" s="1">
        <v>13.1</v>
      </c>
      <c r="U89" s="1">
        <v>0.11</v>
      </c>
      <c r="V89" s="1">
        <v>0.1</v>
      </c>
    </row>
    <row r="90" spans="1:22" x14ac:dyDescent="0.25">
      <c r="A90" s="1" t="s">
        <v>8385</v>
      </c>
      <c r="B90" s="1" t="s">
        <v>8386</v>
      </c>
      <c r="C90" s="1">
        <v>52.91</v>
      </c>
      <c r="D90" s="1">
        <v>33.9</v>
      </c>
      <c r="E90" s="1">
        <v>56.41</v>
      </c>
      <c r="F90" s="1">
        <v>55.28</v>
      </c>
      <c r="G90" s="1">
        <v>49.59</v>
      </c>
      <c r="H90" s="1">
        <v>14.12</v>
      </c>
      <c r="I90" s="1">
        <v>9.6300000000000008</v>
      </c>
      <c r="J90" s="1">
        <v>10.65</v>
      </c>
      <c r="K90" s="1">
        <v>12.61</v>
      </c>
      <c r="L90" s="1">
        <v>22.55</v>
      </c>
      <c r="N90" s="1">
        <v>0</v>
      </c>
      <c r="O90" s="1">
        <v>1.1399999999999999</v>
      </c>
      <c r="P90" s="1">
        <v>1.53</v>
      </c>
      <c r="Q90" s="1">
        <v>0.33</v>
      </c>
      <c r="R90" s="1">
        <v>0.91</v>
      </c>
      <c r="S90" s="1">
        <v>1.54</v>
      </c>
      <c r="T90" s="1">
        <v>0.16</v>
      </c>
      <c r="U90" s="1">
        <v>0.88</v>
      </c>
      <c r="V90" s="1">
        <v>0.83</v>
      </c>
    </row>
    <row r="91" spans="1:22" x14ac:dyDescent="0.25">
      <c r="A91" s="1" t="s">
        <v>8387</v>
      </c>
      <c r="B91" s="1" t="s">
        <v>8388</v>
      </c>
      <c r="C91" s="1">
        <v>175.82</v>
      </c>
      <c r="D91" s="1">
        <v>114.41</v>
      </c>
      <c r="E91" s="1">
        <v>87.47</v>
      </c>
      <c r="F91" s="1">
        <v>85.31</v>
      </c>
      <c r="G91" s="1">
        <v>48.5</v>
      </c>
      <c r="H91" s="1">
        <v>2.14</v>
      </c>
      <c r="I91" s="1">
        <v>11.69</v>
      </c>
      <c r="J91" s="1">
        <v>1.36</v>
      </c>
      <c r="K91" s="1">
        <v>1.04</v>
      </c>
      <c r="L91" s="1">
        <v>0.56000000000000005</v>
      </c>
      <c r="N91" s="1">
        <v>6.87</v>
      </c>
      <c r="O91" s="1">
        <v>0.99</v>
      </c>
      <c r="P91" s="1">
        <v>0.61</v>
      </c>
      <c r="Q91" s="1">
        <v>0</v>
      </c>
      <c r="R91" s="1">
        <v>0</v>
      </c>
      <c r="S91" s="1">
        <v>1.07</v>
      </c>
      <c r="T91" s="1">
        <v>3.3</v>
      </c>
      <c r="U91" s="1">
        <v>0.22</v>
      </c>
      <c r="V91" s="1">
        <v>0</v>
      </c>
    </row>
    <row r="92" spans="1:22" x14ac:dyDescent="0.25">
      <c r="A92" s="1" t="s">
        <v>8389</v>
      </c>
      <c r="B92" s="1" t="s">
        <v>8390</v>
      </c>
      <c r="C92" s="1">
        <v>0.91</v>
      </c>
      <c r="D92" s="1">
        <v>0.67</v>
      </c>
      <c r="E92" s="1">
        <v>0.31</v>
      </c>
      <c r="F92" s="1">
        <v>0.48</v>
      </c>
      <c r="G92" s="1">
        <v>0.1</v>
      </c>
      <c r="H92" s="1">
        <v>0</v>
      </c>
      <c r="I92" s="1">
        <v>1.03</v>
      </c>
      <c r="J92" s="1">
        <v>0.09</v>
      </c>
      <c r="K92" s="1">
        <v>0.38</v>
      </c>
      <c r="L92" s="1">
        <v>0</v>
      </c>
      <c r="N92" s="1">
        <v>1.21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</row>
    <row r="93" spans="1:22" x14ac:dyDescent="0.25">
      <c r="A93" s="1" t="s">
        <v>8391</v>
      </c>
      <c r="B93" s="1" t="s">
        <v>8392</v>
      </c>
      <c r="C93" s="1">
        <v>138.16999999999999</v>
      </c>
      <c r="D93" s="1">
        <v>123.41</v>
      </c>
      <c r="E93" s="1">
        <v>90.2</v>
      </c>
      <c r="F93" s="1">
        <v>93.02</v>
      </c>
      <c r="G93" s="1">
        <v>56.21</v>
      </c>
      <c r="H93" s="1">
        <v>1.83</v>
      </c>
      <c r="I93" s="1">
        <v>38.22</v>
      </c>
      <c r="J93" s="1">
        <v>26.33</v>
      </c>
      <c r="K93" s="1">
        <v>20</v>
      </c>
      <c r="L93" s="1">
        <v>20.190000000000001</v>
      </c>
      <c r="M93" s="1">
        <f>CORREL(C93:L93,C50:L50)</f>
        <v>0.95788393099798874</v>
      </c>
      <c r="N93" s="1">
        <v>22.36</v>
      </c>
      <c r="O93" s="1">
        <v>2.86</v>
      </c>
      <c r="P93" s="1">
        <v>3.4</v>
      </c>
      <c r="Q93" s="1">
        <v>4.3899999999999997</v>
      </c>
      <c r="R93" s="1">
        <v>1.52</v>
      </c>
      <c r="S93" s="1">
        <v>8.5500000000000007</v>
      </c>
      <c r="T93" s="1">
        <v>37.28</v>
      </c>
      <c r="U93" s="1">
        <v>0.23</v>
      </c>
      <c r="V93" s="1">
        <v>0.32</v>
      </c>
    </row>
    <row r="94" spans="1:22" x14ac:dyDescent="0.25">
      <c r="A94" s="1" t="s">
        <v>8393</v>
      </c>
      <c r="B94" s="1" t="s">
        <v>8394</v>
      </c>
      <c r="C94" s="1">
        <v>4.38</v>
      </c>
      <c r="D94" s="1">
        <v>8.34</v>
      </c>
      <c r="E94" s="1">
        <v>7.03</v>
      </c>
      <c r="F94" s="1">
        <v>5.42</v>
      </c>
      <c r="G94" s="1">
        <v>6.88</v>
      </c>
      <c r="H94" s="1">
        <v>14.25</v>
      </c>
      <c r="I94" s="1">
        <v>0.87</v>
      </c>
      <c r="J94" s="1">
        <v>2.1800000000000002</v>
      </c>
      <c r="K94" s="1">
        <v>9.9</v>
      </c>
      <c r="L94" s="1">
        <v>32.950000000000003</v>
      </c>
      <c r="N94" s="1">
        <v>30.5</v>
      </c>
      <c r="O94" s="1">
        <v>67.56</v>
      </c>
      <c r="P94" s="1">
        <v>55.83</v>
      </c>
      <c r="Q94" s="1">
        <v>324.76</v>
      </c>
      <c r="R94" s="1">
        <v>163.31</v>
      </c>
      <c r="S94" s="1">
        <v>33.92</v>
      </c>
      <c r="T94" s="1">
        <v>20.68</v>
      </c>
      <c r="U94" s="1">
        <v>243.71</v>
      </c>
      <c r="V94" s="1">
        <v>11.05</v>
      </c>
    </row>
    <row r="95" spans="1:22" x14ac:dyDescent="0.25">
      <c r="A95" s="1" t="s">
        <v>8395</v>
      </c>
      <c r="B95" s="1" t="s">
        <v>8396</v>
      </c>
      <c r="C95" s="1">
        <v>26.22</v>
      </c>
      <c r="D95" s="1">
        <v>13.18</v>
      </c>
      <c r="E95" s="1">
        <v>23.11</v>
      </c>
      <c r="F95" s="1">
        <v>21.48</v>
      </c>
      <c r="G95" s="1">
        <v>33.64</v>
      </c>
      <c r="H95" s="1">
        <v>16.600000000000001</v>
      </c>
      <c r="I95" s="1">
        <v>13.7</v>
      </c>
      <c r="J95" s="1">
        <v>8.8699999999999992</v>
      </c>
      <c r="K95" s="1">
        <v>17.36</v>
      </c>
      <c r="L95" s="1">
        <v>3.99</v>
      </c>
      <c r="N95" s="1">
        <v>19.920000000000002</v>
      </c>
      <c r="O95" s="1">
        <v>6.6</v>
      </c>
      <c r="P95" s="1">
        <v>6.83</v>
      </c>
      <c r="Q95" s="1">
        <v>4.54</v>
      </c>
      <c r="R95" s="1">
        <v>11.64</v>
      </c>
      <c r="S95" s="1">
        <v>10.85</v>
      </c>
      <c r="T95" s="1">
        <v>35.18</v>
      </c>
      <c r="U95" s="1">
        <v>0.34</v>
      </c>
      <c r="V95" s="1">
        <v>0.95</v>
      </c>
    </row>
    <row r="96" spans="1:22" x14ac:dyDescent="0.25">
      <c r="A96" s="1" t="s">
        <v>8397</v>
      </c>
      <c r="B96" s="1" t="s">
        <v>8398</v>
      </c>
      <c r="C96" s="1">
        <v>38.21</v>
      </c>
      <c r="D96" s="1">
        <v>23.76</v>
      </c>
      <c r="E96" s="1">
        <v>48.52</v>
      </c>
      <c r="F96" s="1">
        <v>59.43</v>
      </c>
      <c r="G96" s="1">
        <v>71.89</v>
      </c>
      <c r="H96" s="1">
        <v>1.56</v>
      </c>
      <c r="I96" s="1">
        <v>2.4500000000000002</v>
      </c>
      <c r="J96" s="1">
        <v>1.24</v>
      </c>
      <c r="K96" s="1">
        <v>0.74</v>
      </c>
      <c r="L96" s="1">
        <v>0.96</v>
      </c>
      <c r="N96" s="1">
        <v>2.73</v>
      </c>
      <c r="O96" s="1">
        <v>0.97</v>
      </c>
      <c r="P96" s="1">
        <v>0.14000000000000001</v>
      </c>
      <c r="Q96" s="1">
        <v>0.28000000000000003</v>
      </c>
      <c r="R96" s="1">
        <v>1.28</v>
      </c>
      <c r="S96" s="1">
        <v>0</v>
      </c>
      <c r="T96" s="1">
        <v>0.27</v>
      </c>
      <c r="U96" s="1">
        <v>0</v>
      </c>
      <c r="V96" s="1">
        <v>0</v>
      </c>
    </row>
    <row r="97" spans="1:22" x14ac:dyDescent="0.25">
      <c r="A97" s="1" t="s">
        <v>8399</v>
      </c>
      <c r="B97" s="1" t="s">
        <v>8400</v>
      </c>
      <c r="C97" s="1">
        <v>35.659999999999997</v>
      </c>
      <c r="D97" s="1">
        <v>38.21</v>
      </c>
      <c r="E97" s="1">
        <v>27.17</v>
      </c>
      <c r="F97" s="1">
        <v>32.54</v>
      </c>
      <c r="G97" s="1">
        <v>15.28</v>
      </c>
      <c r="H97" s="1">
        <v>1.34</v>
      </c>
      <c r="I97" s="1">
        <v>7.37</v>
      </c>
      <c r="J97" s="1">
        <v>3.68</v>
      </c>
      <c r="K97" s="1">
        <v>4.28</v>
      </c>
      <c r="L97" s="1">
        <v>1.3</v>
      </c>
      <c r="N97" s="1">
        <v>13.69</v>
      </c>
      <c r="O97" s="1">
        <v>1.8</v>
      </c>
      <c r="P97" s="1">
        <v>0.64</v>
      </c>
      <c r="Q97" s="1">
        <v>0.3</v>
      </c>
      <c r="R97" s="1">
        <v>0.54</v>
      </c>
      <c r="S97" s="1">
        <v>1.93</v>
      </c>
      <c r="T97" s="1">
        <v>8.27</v>
      </c>
      <c r="U97" s="1">
        <v>0.45</v>
      </c>
      <c r="V97" s="1">
        <v>0</v>
      </c>
    </row>
    <row r="98" spans="1:22" x14ac:dyDescent="0.25">
      <c r="A98" s="1" t="s">
        <v>8401</v>
      </c>
      <c r="B98" s="1" t="s">
        <v>8402</v>
      </c>
      <c r="C98" s="1">
        <v>16.04</v>
      </c>
      <c r="D98" s="1">
        <v>8.9499999999999993</v>
      </c>
      <c r="E98" s="1">
        <v>13.16</v>
      </c>
      <c r="F98" s="1">
        <v>12.5</v>
      </c>
      <c r="G98" s="1">
        <v>16.43</v>
      </c>
      <c r="H98" s="1">
        <v>8.9600000000000009</v>
      </c>
      <c r="I98" s="1">
        <v>11.68</v>
      </c>
      <c r="J98" s="1">
        <v>7.28</v>
      </c>
      <c r="K98" s="1">
        <v>7.78</v>
      </c>
      <c r="L98" s="1">
        <v>7.73</v>
      </c>
      <c r="N98" s="1">
        <v>8.84</v>
      </c>
      <c r="O98" s="1">
        <v>47.46</v>
      </c>
      <c r="P98" s="1">
        <v>70.989999999999995</v>
      </c>
      <c r="Q98" s="1">
        <v>81.900000000000006</v>
      </c>
      <c r="R98" s="1">
        <v>72.83</v>
      </c>
      <c r="S98" s="1">
        <v>93.42</v>
      </c>
      <c r="T98" s="1">
        <v>22.08</v>
      </c>
      <c r="U98" s="1">
        <v>58.2</v>
      </c>
      <c r="V98" s="1">
        <v>55.64</v>
      </c>
    </row>
    <row r="99" spans="1:22" x14ac:dyDescent="0.25">
      <c r="A99" s="1" t="s">
        <v>8403</v>
      </c>
      <c r="B99" s="1" t="s">
        <v>8404</v>
      </c>
      <c r="C99" s="1">
        <v>56.16</v>
      </c>
      <c r="D99" s="1">
        <v>58.13</v>
      </c>
      <c r="E99" s="1">
        <v>47.11</v>
      </c>
      <c r="F99" s="1">
        <v>40.06</v>
      </c>
      <c r="G99" s="1">
        <v>32.9</v>
      </c>
      <c r="H99" s="1">
        <v>18.850000000000001</v>
      </c>
      <c r="I99" s="1">
        <v>10.71</v>
      </c>
      <c r="J99" s="1">
        <v>5.56</v>
      </c>
      <c r="K99" s="1">
        <v>15.94</v>
      </c>
      <c r="L99" s="1">
        <v>10.66</v>
      </c>
      <c r="N99" s="1">
        <v>24.62</v>
      </c>
      <c r="O99" s="1">
        <v>19.07</v>
      </c>
      <c r="P99" s="1">
        <v>24.96</v>
      </c>
      <c r="Q99" s="1">
        <v>10.17</v>
      </c>
      <c r="R99" s="1">
        <v>18.43</v>
      </c>
      <c r="S99" s="1">
        <v>28.54</v>
      </c>
      <c r="T99" s="1">
        <v>80.45</v>
      </c>
      <c r="U99" s="1">
        <v>4.21</v>
      </c>
      <c r="V99" s="1">
        <v>4.08</v>
      </c>
    </row>
    <row r="100" spans="1:22" x14ac:dyDescent="0.25">
      <c r="A100" s="1" t="s">
        <v>8405</v>
      </c>
      <c r="B100" s="1" t="s">
        <v>8406</v>
      </c>
      <c r="C100" s="1">
        <v>16.04</v>
      </c>
      <c r="D100" s="1">
        <v>8.9499999999999993</v>
      </c>
      <c r="E100" s="1">
        <v>13.16</v>
      </c>
      <c r="F100" s="1">
        <v>12.5</v>
      </c>
      <c r="G100" s="1">
        <v>16.43</v>
      </c>
      <c r="H100" s="1">
        <v>8.9600000000000009</v>
      </c>
      <c r="I100" s="1">
        <v>11.68</v>
      </c>
      <c r="J100" s="1">
        <v>7.28</v>
      </c>
      <c r="K100" s="1">
        <v>7.78</v>
      </c>
      <c r="L100" s="1">
        <v>7.73</v>
      </c>
      <c r="N100" s="1">
        <v>8.84</v>
      </c>
      <c r="O100" s="1">
        <v>47.46</v>
      </c>
      <c r="P100" s="1">
        <v>70.989999999999995</v>
      </c>
      <c r="Q100" s="1">
        <v>81.900000000000006</v>
      </c>
      <c r="R100" s="1">
        <v>72.83</v>
      </c>
      <c r="S100" s="1">
        <v>93.42</v>
      </c>
      <c r="T100" s="1">
        <v>22.08</v>
      </c>
      <c r="U100" s="1">
        <v>58.2</v>
      </c>
      <c r="V100" s="1">
        <v>55.64</v>
      </c>
    </row>
    <row r="101" spans="1:22" x14ac:dyDescent="0.25">
      <c r="A101" s="1" t="s">
        <v>8407</v>
      </c>
      <c r="B101" s="1" t="s">
        <v>8408</v>
      </c>
      <c r="C101" s="1">
        <v>28.71</v>
      </c>
      <c r="D101" s="1">
        <v>13.95</v>
      </c>
      <c r="E101" s="1">
        <v>27.67</v>
      </c>
      <c r="F101" s="1">
        <v>23.79</v>
      </c>
      <c r="G101" s="1">
        <v>18.97</v>
      </c>
      <c r="H101" s="1">
        <v>8.4600000000000009</v>
      </c>
      <c r="I101" s="1">
        <v>16.57</v>
      </c>
      <c r="J101" s="1">
        <v>9.18</v>
      </c>
      <c r="K101" s="1">
        <v>9.35</v>
      </c>
      <c r="L101" s="1">
        <v>1.86</v>
      </c>
      <c r="N101" s="1">
        <v>7.65</v>
      </c>
      <c r="O101" s="1">
        <v>1.8</v>
      </c>
      <c r="P101" s="1">
        <v>0.53</v>
      </c>
      <c r="Q101" s="1">
        <v>1.36</v>
      </c>
      <c r="R101" s="1">
        <v>5.94</v>
      </c>
      <c r="S101" s="1">
        <v>6.79</v>
      </c>
      <c r="T101" s="1">
        <v>4.6500000000000004</v>
      </c>
      <c r="U101" s="1">
        <v>2.0499999999999998</v>
      </c>
      <c r="V101" s="1">
        <v>14.57</v>
      </c>
    </row>
    <row r="102" spans="1:22" x14ac:dyDescent="0.25">
      <c r="A102" s="1" t="s">
        <v>8409</v>
      </c>
      <c r="B102" s="1" t="s">
        <v>8410</v>
      </c>
      <c r="C102" s="1">
        <v>47.41</v>
      </c>
      <c r="D102" s="1">
        <v>59.68</v>
      </c>
      <c r="E102" s="1">
        <v>45.16</v>
      </c>
      <c r="F102" s="1">
        <v>41.58</v>
      </c>
      <c r="G102" s="1">
        <v>51.2</v>
      </c>
      <c r="H102" s="1">
        <v>62.9</v>
      </c>
      <c r="I102" s="1">
        <v>36.89</v>
      </c>
      <c r="J102" s="1">
        <v>33.26</v>
      </c>
      <c r="K102" s="1">
        <v>45.46</v>
      </c>
      <c r="L102" s="1">
        <v>48.49</v>
      </c>
      <c r="N102" s="1">
        <v>31.29</v>
      </c>
      <c r="O102" s="1">
        <v>29.54</v>
      </c>
      <c r="P102" s="1">
        <v>31.53</v>
      </c>
      <c r="Q102" s="1">
        <v>16.37</v>
      </c>
      <c r="R102" s="1">
        <v>33.15</v>
      </c>
      <c r="S102" s="1">
        <v>38.15</v>
      </c>
      <c r="T102" s="1">
        <v>51.79</v>
      </c>
      <c r="U102" s="1">
        <v>15.01</v>
      </c>
      <c r="V102" s="1">
        <v>18.91</v>
      </c>
    </row>
    <row r="103" spans="1:22" x14ac:dyDescent="0.25">
      <c r="A103" s="1" t="s">
        <v>8411</v>
      </c>
      <c r="B103" s="1" t="s">
        <v>8412</v>
      </c>
      <c r="C103" s="1">
        <v>51.09</v>
      </c>
      <c r="D103" s="1">
        <v>64.849999999999994</v>
      </c>
      <c r="E103" s="1">
        <v>57.17</v>
      </c>
      <c r="F103" s="1">
        <v>56.69</v>
      </c>
      <c r="G103" s="1">
        <v>58.09</v>
      </c>
      <c r="H103" s="1">
        <v>63.83</v>
      </c>
      <c r="I103" s="1">
        <v>50.22</v>
      </c>
      <c r="J103" s="1">
        <v>44.79</v>
      </c>
      <c r="K103" s="1">
        <v>58.73</v>
      </c>
      <c r="L103" s="1">
        <v>67.8</v>
      </c>
      <c r="N103" s="1">
        <v>39.22</v>
      </c>
      <c r="O103" s="1">
        <v>28.91</v>
      </c>
      <c r="P103" s="1">
        <v>35.44</v>
      </c>
      <c r="Q103" s="1">
        <v>27.56</v>
      </c>
      <c r="R103" s="1">
        <v>41.88</v>
      </c>
      <c r="S103" s="1">
        <v>40.32</v>
      </c>
      <c r="T103" s="1">
        <v>61.65</v>
      </c>
      <c r="U103" s="1">
        <v>26.85</v>
      </c>
      <c r="V103" s="1">
        <v>29.75</v>
      </c>
    </row>
    <row r="104" spans="1:22" x14ac:dyDescent="0.25">
      <c r="A104" s="1" t="s">
        <v>8413</v>
      </c>
      <c r="B104" s="1" t="s">
        <v>8414</v>
      </c>
      <c r="C104" s="1">
        <v>2.31</v>
      </c>
      <c r="D104" s="1">
        <v>1.43</v>
      </c>
      <c r="E104" s="1">
        <v>1.9</v>
      </c>
      <c r="F104" s="1">
        <v>1.64</v>
      </c>
      <c r="G104" s="1">
        <v>1.37</v>
      </c>
      <c r="H104" s="1">
        <v>0.92</v>
      </c>
      <c r="I104" s="1">
        <v>1.35</v>
      </c>
      <c r="J104" s="1">
        <v>0.64</v>
      </c>
      <c r="K104" s="1">
        <v>0.59</v>
      </c>
      <c r="L104" s="1">
        <v>0.12</v>
      </c>
      <c r="N104" s="1">
        <v>0.48</v>
      </c>
      <c r="O104" s="1">
        <v>0</v>
      </c>
      <c r="P104" s="1">
        <v>0</v>
      </c>
      <c r="Q104" s="1">
        <v>0.39</v>
      </c>
      <c r="R104" s="1">
        <v>0</v>
      </c>
      <c r="S104" s="1">
        <v>0.26</v>
      </c>
      <c r="T104" s="1">
        <v>0</v>
      </c>
      <c r="U104" s="1">
        <v>0.05</v>
      </c>
      <c r="V104" s="1">
        <v>0.43</v>
      </c>
    </row>
    <row r="105" spans="1:22" x14ac:dyDescent="0.25">
      <c r="A105" s="1" t="s">
        <v>8415</v>
      </c>
      <c r="B105" s="1" t="s">
        <v>8416</v>
      </c>
      <c r="C105" s="1">
        <v>100.72</v>
      </c>
      <c r="D105" s="1">
        <v>106.85</v>
      </c>
      <c r="E105" s="1">
        <v>90.97</v>
      </c>
      <c r="F105" s="1">
        <v>97.05</v>
      </c>
      <c r="G105" s="1">
        <v>149.19</v>
      </c>
      <c r="H105" s="1">
        <v>127.99</v>
      </c>
      <c r="I105" s="1">
        <v>202.05</v>
      </c>
      <c r="J105" s="1">
        <v>207.97</v>
      </c>
      <c r="K105" s="1">
        <v>206.49</v>
      </c>
      <c r="L105" s="1">
        <v>124.95</v>
      </c>
      <c r="N105" s="1">
        <v>317.27</v>
      </c>
      <c r="O105" s="1">
        <v>492.71</v>
      </c>
      <c r="P105" s="1">
        <v>531.11</v>
      </c>
      <c r="Q105" s="1">
        <v>351.59</v>
      </c>
      <c r="R105" s="1">
        <v>421.07</v>
      </c>
      <c r="S105" s="1">
        <v>468.48</v>
      </c>
      <c r="T105" s="1">
        <v>683.19</v>
      </c>
      <c r="U105" s="1">
        <v>321.85000000000002</v>
      </c>
      <c r="V105" s="1">
        <v>416.35</v>
      </c>
    </row>
    <row r="106" spans="1:22" x14ac:dyDescent="0.25">
      <c r="A106" s="1" t="s">
        <v>8417</v>
      </c>
      <c r="B106" s="1" t="s">
        <v>8418</v>
      </c>
      <c r="C106" s="1">
        <v>15.43</v>
      </c>
      <c r="D106" s="1">
        <v>14.03</v>
      </c>
      <c r="E106" s="1">
        <v>15.42</v>
      </c>
      <c r="F106" s="1">
        <v>18.399999999999999</v>
      </c>
      <c r="G106" s="1">
        <v>13.2</v>
      </c>
      <c r="H106" s="1">
        <v>0.49</v>
      </c>
      <c r="I106" s="1">
        <v>6.04</v>
      </c>
      <c r="J106" s="1">
        <v>2.91</v>
      </c>
      <c r="K106" s="1">
        <v>2.27</v>
      </c>
      <c r="L106" s="1">
        <v>2.23</v>
      </c>
      <c r="N106" s="1">
        <v>3.22</v>
      </c>
      <c r="O106" s="1">
        <v>0.39</v>
      </c>
      <c r="P106" s="1">
        <v>0.26</v>
      </c>
      <c r="Q106" s="1">
        <v>0.44</v>
      </c>
      <c r="R106" s="1">
        <v>0</v>
      </c>
      <c r="S106" s="1">
        <v>0.57999999999999996</v>
      </c>
      <c r="T106" s="1">
        <v>2.73</v>
      </c>
      <c r="U106" s="1">
        <v>0</v>
      </c>
      <c r="V106" s="1">
        <v>0</v>
      </c>
    </row>
    <row r="107" spans="1:22" x14ac:dyDescent="0.25">
      <c r="A107" s="1" t="s">
        <v>8419</v>
      </c>
      <c r="B107" s="1" t="s">
        <v>8420</v>
      </c>
      <c r="C107" s="1">
        <v>123.35</v>
      </c>
      <c r="D107" s="1">
        <v>99.13</v>
      </c>
      <c r="E107" s="1">
        <v>114.98</v>
      </c>
      <c r="F107" s="1">
        <v>106.98</v>
      </c>
      <c r="G107" s="1">
        <v>79.09</v>
      </c>
      <c r="H107" s="1">
        <v>2.27</v>
      </c>
      <c r="I107" s="1">
        <v>55.3</v>
      </c>
      <c r="J107" s="1">
        <v>22.24</v>
      </c>
      <c r="K107" s="1">
        <v>25.29</v>
      </c>
      <c r="L107" s="1">
        <v>12.28</v>
      </c>
      <c r="N107" s="1">
        <v>26.61</v>
      </c>
      <c r="O107" s="1">
        <v>6.26</v>
      </c>
      <c r="P107" s="1">
        <v>7.25</v>
      </c>
      <c r="Q107" s="1">
        <v>5.23</v>
      </c>
      <c r="R107" s="1">
        <v>3.31</v>
      </c>
      <c r="S107" s="1">
        <v>17.54</v>
      </c>
      <c r="T107" s="1">
        <v>80.239999999999995</v>
      </c>
      <c r="U107" s="1">
        <v>0.79</v>
      </c>
      <c r="V107" s="1">
        <v>0.74</v>
      </c>
    </row>
    <row r="108" spans="1:22" x14ac:dyDescent="0.25">
      <c r="A108" s="1" t="s">
        <v>8421</v>
      </c>
      <c r="B108" s="1" t="s">
        <v>8422</v>
      </c>
      <c r="C108" s="1">
        <v>105.18</v>
      </c>
      <c r="D108" s="1">
        <v>93.64</v>
      </c>
      <c r="E108" s="1">
        <v>104.39</v>
      </c>
      <c r="F108" s="1">
        <v>92.49</v>
      </c>
      <c r="G108" s="1">
        <v>68.81</v>
      </c>
      <c r="H108" s="1">
        <v>0.82</v>
      </c>
      <c r="I108" s="1">
        <v>44.84</v>
      </c>
      <c r="J108" s="1">
        <v>21.76</v>
      </c>
      <c r="K108" s="1">
        <v>21.08</v>
      </c>
      <c r="L108" s="1">
        <v>13.76</v>
      </c>
      <c r="N108" s="1">
        <v>39.700000000000003</v>
      </c>
      <c r="O108" s="1">
        <v>8.23</v>
      </c>
      <c r="P108" s="1">
        <v>15.09</v>
      </c>
      <c r="Q108" s="1">
        <v>6.05</v>
      </c>
      <c r="R108" s="1">
        <v>3.84</v>
      </c>
      <c r="S108" s="1">
        <v>24.14</v>
      </c>
      <c r="T108" s="1">
        <v>96.68</v>
      </c>
      <c r="U108" s="1">
        <v>0.35</v>
      </c>
      <c r="V108" s="1">
        <v>0.98</v>
      </c>
    </row>
    <row r="109" spans="1:22" x14ac:dyDescent="0.25">
      <c r="A109" s="1" t="s">
        <v>8423</v>
      </c>
      <c r="B109" s="1" t="s">
        <v>8424</v>
      </c>
      <c r="C109" s="1">
        <v>3.7</v>
      </c>
      <c r="D109" s="1">
        <v>2.14</v>
      </c>
      <c r="E109" s="1">
        <v>4.5</v>
      </c>
      <c r="F109" s="1">
        <v>3.37</v>
      </c>
      <c r="G109" s="1">
        <v>4.4400000000000004</v>
      </c>
      <c r="H109" s="1">
        <v>1.49</v>
      </c>
      <c r="I109" s="1">
        <v>0.23</v>
      </c>
      <c r="J109" s="1">
        <v>0.38</v>
      </c>
      <c r="K109" s="1">
        <v>0.67</v>
      </c>
      <c r="L109" s="1">
        <v>1.34</v>
      </c>
      <c r="N109" s="1">
        <v>0.09</v>
      </c>
      <c r="O109" s="1">
        <v>0.08</v>
      </c>
      <c r="P109" s="1">
        <v>0</v>
      </c>
      <c r="Q109" s="1">
        <v>0</v>
      </c>
      <c r="R109" s="1">
        <v>0.17</v>
      </c>
      <c r="S109" s="1">
        <v>0</v>
      </c>
      <c r="T109" s="1">
        <v>0.18</v>
      </c>
      <c r="U109" s="1">
        <v>0</v>
      </c>
      <c r="V109" s="1">
        <v>0</v>
      </c>
    </row>
    <row r="110" spans="1:22" x14ac:dyDescent="0.25">
      <c r="A110" s="1" t="s">
        <v>8425</v>
      </c>
      <c r="B110" s="1" t="s">
        <v>8426</v>
      </c>
      <c r="C110" s="1">
        <v>3.57</v>
      </c>
      <c r="D110" s="1">
        <v>2.67</v>
      </c>
      <c r="E110" s="1">
        <v>2.77</v>
      </c>
      <c r="F110" s="1">
        <v>2.48</v>
      </c>
      <c r="G110" s="1">
        <v>0.82</v>
      </c>
      <c r="H110" s="1">
        <v>2.56</v>
      </c>
      <c r="I110" s="1">
        <v>0.87</v>
      </c>
      <c r="J110" s="1">
        <v>0.85</v>
      </c>
      <c r="K110" s="1">
        <v>0.64</v>
      </c>
      <c r="L110" s="1">
        <v>0.39</v>
      </c>
      <c r="N110" s="1">
        <v>1.35</v>
      </c>
      <c r="O110" s="1">
        <v>0.43</v>
      </c>
      <c r="P110" s="1">
        <v>0</v>
      </c>
      <c r="Q110" s="1">
        <v>0</v>
      </c>
      <c r="R110" s="1">
        <v>2.19</v>
      </c>
      <c r="S110" s="1">
        <v>2.63</v>
      </c>
      <c r="T110" s="1">
        <v>2.87</v>
      </c>
      <c r="U110" s="1">
        <v>1.89</v>
      </c>
      <c r="V110" s="1">
        <v>3.07</v>
      </c>
    </row>
    <row r="111" spans="1:22" x14ac:dyDescent="0.25">
      <c r="A111" s="1" t="s">
        <v>8427</v>
      </c>
      <c r="B111" s="1" t="s">
        <v>8428</v>
      </c>
      <c r="C111" s="1">
        <v>5.57</v>
      </c>
      <c r="D111" s="1">
        <v>4.25</v>
      </c>
      <c r="E111" s="1">
        <v>6.1</v>
      </c>
      <c r="F111" s="1">
        <v>6.34</v>
      </c>
      <c r="G111" s="1">
        <v>4.37</v>
      </c>
      <c r="H111" s="1">
        <v>0.14000000000000001</v>
      </c>
      <c r="I111" s="1">
        <v>6.08</v>
      </c>
      <c r="J111" s="1">
        <v>13.66</v>
      </c>
      <c r="K111" s="1">
        <v>13.56</v>
      </c>
      <c r="L111" s="1">
        <v>7.2</v>
      </c>
      <c r="N111" s="1">
        <v>7.73</v>
      </c>
      <c r="O111" s="1">
        <v>7.01</v>
      </c>
      <c r="P111" s="1">
        <v>3.41</v>
      </c>
      <c r="Q111" s="1">
        <v>2.94</v>
      </c>
      <c r="R111" s="1">
        <v>12.03</v>
      </c>
      <c r="S111" s="1">
        <v>4.84</v>
      </c>
      <c r="T111" s="1">
        <v>37.729999999999997</v>
      </c>
      <c r="U111" s="1">
        <v>2.42</v>
      </c>
      <c r="V111" s="1">
        <v>4.0599999999999996</v>
      </c>
    </row>
    <row r="112" spans="1:22" x14ac:dyDescent="0.25">
      <c r="A112" s="1" t="s">
        <v>8429</v>
      </c>
      <c r="B112" s="1" t="s">
        <v>8430</v>
      </c>
      <c r="C112" s="1">
        <v>20.98</v>
      </c>
      <c r="D112" s="1">
        <v>13.17</v>
      </c>
      <c r="E112" s="1">
        <v>14.04</v>
      </c>
      <c r="F112" s="1">
        <v>13.36</v>
      </c>
      <c r="G112" s="1">
        <v>11.77</v>
      </c>
      <c r="H112" s="1">
        <v>4.2</v>
      </c>
      <c r="I112" s="1">
        <v>38.159999999999997</v>
      </c>
      <c r="J112" s="1">
        <v>26.61</v>
      </c>
      <c r="K112" s="1">
        <v>8.94</v>
      </c>
      <c r="L112" s="1">
        <v>2.16</v>
      </c>
      <c r="N112" s="1">
        <v>52.41</v>
      </c>
      <c r="O112" s="1">
        <v>232.23</v>
      </c>
      <c r="P112" s="1">
        <v>83.65</v>
      </c>
      <c r="Q112" s="1">
        <v>129.74</v>
      </c>
      <c r="R112" s="1">
        <v>81.47</v>
      </c>
      <c r="S112" s="1">
        <v>63.03</v>
      </c>
      <c r="T112" s="1">
        <v>102.33</v>
      </c>
      <c r="U112" s="1">
        <v>90.54</v>
      </c>
      <c r="V112" s="1">
        <v>245.61</v>
      </c>
    </row>
    <row r="113" spans="1:22" x14ac:dyDescent="0.25">
      <c r="A113" s="1" t="s">
        <v>8431</v>
      </c>
      <c r="B113" s="1" t="s">
        <v>8432</v>
      </c>
      <c r="C113" s="1">
        <v>13.14</v>
      </c>
      <c r="D113" s="1">
        <v>11.19</v>
      </c>
      <c r="E113" s="1">
        <v>9.17</v>
      </c>
      <c r="F113" s="1">
        <v>9.6300000000000008</v>
      </c>
      <c r="G113" s="1">
        <v>6.93</v>
      </c>
      <c r="H113" s="1">
        <v>0.86</v>
      </c>
      <c r="I113" s="1">
        <v>5.4</v>
      </c>
      <c r="J113" s="1">
        <v>2.73</v>
      </c>
      <c r="K113" s="1">
        <v>2.39</v>
      </c>
      <c r="L113" s="1">
        <v>1.57</v>
      </c>
      <c r="N113" s="1">
        <v>6.34</v>
      </c>
      <c r="O113" s="1">
        <v>17.05</v>
      </c>
      <c r="P113" s="1">
        <v>11.28</v>
      </c>
      <c r="Q113" s="1">
        <v>8.8000000000000007</v>
      </c>
      <c r="R113" s="1">
        <v>12.42</v>
      </c>
      <c r="S113" s="1">
        <v>15.38</v>
      </c>
      <c r="T113" s="1">
        <v>47.16</v>
      </c>
      <c r="U113" s="1">
        <v>2.63</v>
      </c>
      <c r="V113" s="1">
        <v>4.09</v>
      </c>
    </row>
    <row r="114" spans="1:22" x14ac:dyDescent="0.25">
      <c r="A114" s="1" t="s">
        <v>8433</v>
      </c>
      <c r="B114" s="1" t="s">
        <v>8434</v>
      </c>
      <c r="C114" s="1">
        <v>5.84</v>
      </c>
      <c r="D114" s="1">
        <v>4.74</v>
      </c>
      <c r="E114" s="1">
        <v>3.31</v>
      </c>
      <c r="F114" s="1">
        <v>3.39</v>
      </c>
      <c r="G114" s="1">
        <v>2.76</v>
      </c>
      <c r="H114" s="1">
        <v>1</v>
      </c>
      <c r="I114" s="1">
        <v>8.5</v>
      </c>
      <c r="J114" s="1">
        <v>9.31</v>
      </c>
      <c r="K114" s="1">
        <v>8.19</v>
      </c>
      <c r="L114" s="1">
        <v>1.76</v>
      </c>
      <c r="N114" s="1">
        <v>1.22</v>
      </c>
      <c r="O114" s="1">
        <v>0.69</v>
      </c>
      <c r="P114" s="1">
        <v>0.56000000000000005</v>
      </c>
      <c r="Q114" s="1">
        <v>0.81</v>
      </c>
      <c r="R114" s="1">
        <v>1.92</v>
      </c>
      <c r="S114" s="1">
        <v>0.99</v>
      </c>
      <c r="T114" s="1">
        <v>13.22</v>
      </c>
      <c r="U114" s="1">
        <v>0</v>
      </c>
      <c r="V114" s="1">
        <v>0.56000000000000005</v>
      </c>
    </row>
    <row r="115" spans="1:22" x14ac:dyDescent="0.25">
      <c r="A115" s="1" t="s">
        <v>8435</v>
      </c>
      <c r="B115" s="1" t="s">
        <v>8436</v>
      </c>
      <c r="C115" s="1">
        <v>66.540000000000006</v>
      </c>
      <c r="D115" s="1">
        <v>64.459999999999994</v>
      </c>
      <c r="E115" s="1">
        <v>60.97</v>
      </c>
      <c r="F115" s="1">
        <v>64.02</v>
      </c>
      <c r="G115" s="1">
        <v>51.29</v>
      </c>
      <c r="H115" s="1">
        <v>56.65</v>
      </c>
      <c r="I115" s="1">
        <v>54.22</v>
      </c>
      <c r="J115" s="1">
        <v>55.73</v>
      </c>
      <c r="K115" s="1">
        <v>53.45</v>
      </c>
      <c r="L115" s="1">
        <v>83.81</v>
      </c>
      <c r="N115" s="1">
        <v>137.04</v>
      </c>
      <c r="O115" s="1">
        <v>112.54</v>
      </c>
      <c r="P115" s="1">
        <v>85.69</v>
      </c>
      <c r="Q115" s="1">
        <v>68.39</v>
      </c>
      <c r="R115" s="1">
        <v>94.52</v>
      </c>
      <c r="S115" s="1">
        <v>98.67</v>
      </c>
      <c r="T115" s="1">
        <v>126.77</v>
      </c>
      <c r="U115" s="1">
        <v>61.41</v>
      </c>
      <c r="V115" s="1">
        <v>107.89</v>
      </c>
    </row>
    <row r="116" spans="1:22" x14ac:dyDescent="0.25">
      <c r="A116" s="1" t="s">
        <v>8437</v>
      </c>
      <c r="B116" s="1" t="s">
        <v>8438</v>
      </c>
      <c r="C116" s="1">
        <v>2.15</v>
      </c>
      <c r="D116" s="1">
        <v>1.3</v>
      </c>
      <c r="E116" s="1">
        <v>1.24</v>
      </c>
      <c r="F116" s="1">
        <v>2.25</v>
      </c>
      <c r="G116" s="1">
        <v>0.83</v>
      </c>
      <c r="H116" s="1">
        <v>0.47</v>
      </c>
      <c r="I116" s="1">
        <v>10.18</v>
      </c>
      <c r="J116" s="1">
        <v>16.66</v>
      </c>
      <c r="K116" s="1">
        <v>14.4</v>
      </c>
      <c r="L116" s="1">
        <v>14.3</v>
      </c>
      <c r="N116" s="1">
        <v>0.53</v>
      </c>
      <c r="O116" s="1">
        <v>0</v>
      </c>
      <c r="P116" s="1">
        <v>0</v>
      </c>
      <c r="Q116" s="1">
        <v>0.19</v>
      </c>
      <c r="R116" s="1">
        <v>0</v>
      </c>
      <c r="S116" s="1">
        <v>0</v>
      </c>
      <c r="T116" s="1">
        <v>0.18</v>
      </c>
      <c r="U116" s="1">
        <v>0</v>
      </c>
      <c r="V116" s="1">
        <v>0.68</v>
      </c>
    </row>
    <row r="117" spans="1:22" x14ac:dyDescent="0.25">
      <c r="A117" s="1" t="s">
        <v>8439</v>
      </c>
      <c r="B117" s="1" t="s">
        <v>8440</v>
      </c>
      <c r="C117" s="1">
        <v>3.93</v>
      </c>
      <c r="D117" s="1">
        <v>2.5499999999999998</v>
      </c>
      <c r="E117" s="1">
        <v>1.26</v>
      </c>
      <c r="F117" s="1">
        <v>1.1200000000000001</v>
      </c>
      <c r="G117" s="1">
        <v>1.06</v>
      </c>
      <c r="H117" s="1">
        <v>14</v>
      </c>
      <c r="I117" s="1">
        <v>2.95</v>
      </c>
      <c r="J117" s="1">
        <v>4.59</v>
      </c>
      <c r="K117" s="1">
        <v>2.99</v>
      </c>
      <c r="L117" s="1">
        <v>3.78</v>
      </c>
      <c r="N117" s="1">
        <v>7.04</v>
      </c>
      <c r="O117" s="1">
        <v>8.42</v>
      </c>
      <c r="P117" s="1">
        <v>4.75</v>
      </c>
      <c r="Q117" s="1">
        <v>2.4</v>
      </c>
      <c r="R117" s="1">
        <v>7.63</v>
      </c>
      <c r="S117" s="1">
        <v>7.34</v>
      </c>
      <c r="T117" s="1">
        <v>17.89</v>
      </c>
      <c r="U117" s="1">
        <v>9.8000000000000007</v>
      </c>
      <c r="V117" s="1">
        <v>3.15</v>
      </c>
    </row>
    <row r="118" spans="1:22" x14ac:dyDescent="0.25">
      <c r="A118" s="1" t="s">
        <v>8441</v>
      </c>
      <c r="B118" s="1" t="s">
        <v>8442</v>
      </c>
      <c r="C118" s="1">
        <v>5.96</v>
      </c>
      <c r="D118" s="1">
        <v>4.09</v>
      </c>
      <c r="E118" s="1">
        <v>4.66</v>
      </c>
      <c r="F118" s="1">
        <v>4.25</v>
      </c>
      <c r="G118" s="1">
        <v>3.34</v>
      </c>
      <c r="H118" s="1">
        <v>3.7</v>
      </c>
      <c r="I118" s="1">
        <v>0.97</v>
      </c>
      <c r="J118" s="1">
        <v>0.6</v>
      </c>
      <c r="K118" s="1">
        <v>1.19</v>
      </c>
      <c r="L118" s="1">
        <v>1.21</v>
      </c>
      <c r="N118" s="1">
        <v>10.130000000000001</v>
      </c>
      <c r="O118" s="1">
        <v>2.3199999999999998</v>
      </c>
      <c r="P118" s="1">
        <v>3.19</v>
      </c>
      <c r="Q118" s="1">
        <v>2.42</v>
      </c>
      <c r="R118" s="1">
        <v>1.88</v>
      </c>
      <c r="S118" s="1">
        <v>3.87</v>
      </c>
      <c r="T118" s="1">
        <v>5.7</v>
      </c>
      <c r="U118" s="1">
        <v>1.1299999999999999</v>
      </c>
      <c r="V118" s="1">
        <v>5</v>
      </c>
    </row>
    <row r="119" spans="1:22" x14ac:dyDescent="0.25">
      <c r="A119" s="1" t="s">
        <v>8443</v>
      </c>
      <c r="B119" s="1" t="s">
        <v>8444</v>
      </c>
      <c r="C119" s="1">
        <v>2.76</v>
      </c>
      <c r="D119" s="1">
        <v>2.2400000000000002</v>
      </c>
      <c r="E119" s="1">
        <v>2.2599999999999998</v>
      </c>
      <c r="F119" s="1">
        <v>2.56</v>
      </c>
      <c r="G119" s="1">
        <v>2.2400000000000002</v>
      </c>
      <c r="H119" s="1">
        <v>2.52</v>
      </c>
      <c r="I119" s="1">
        <v>2.41</v>
      </c>
      <c r="J119" s="1">
        <v>2.62</v>
      </c>
      <c r="K119" s="1">
        <v>2.89</v>
      </c>
      <c r="L119" s="1">
        <v>3.26</v>
      </c>
      <c r="N119" s="1">
        <v>16.13</v>
      </c>
      <c r="O119" s="1">
        <v>12.22</v>
      </c>
      <c r="P119" s="1">
        <v>6.04</v>
      </c>
      <c r="Q119" s="1">
        <v>5.73</v>
      </c>
      <c r="R119" s="1">
        <v>4.95</v>
      </c>
      <c r="S119" s="1">
        <v>5.91</v>
      </c>
      <c r="T119" s="1">
        <v>3.82</v>
      </c>
      <c r="U119" s="1">
        <v>4.08</v>
      </c>
      <c r="V119" s="1">
        <v>4.3600000000000003</v>
      </c>
    </row>
    <row r="120" spans="1:22" x14ac:dyDescent="0.25">
      <c r="A120" s="1" t="s">
        <v>8445</v>
      </c>
      <c r="B120" s="1" t="s">
        <v>8446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N120" s="1">
        <v>2.06</v>
      </c>
      <c r="O120" s="1">
        <v>1.98</v>
      </c>
      <c r="P120" s="1">
        <v>1.1599999999999999</v>
      </c>
      <c r="Q120" s="1">
        <v>1.27</v>
      </c>
      <c r="R120" s="1">
        <v>0.78</v>
      </c>
      <c r="S120" s="1">
        <v>0.79</v>
      </c>
      <c r="T120" s="1">
        <v>0.92</v>
      </c>
      <c r="U120" s="1">
        <v>1.19</v>
      </c>
      <c r="V120" s="1">
        <v>0.61</v>
      </c>
    </row>
    <row r="121" spans="1:22" x14ac:dyDescent="0.25">
      <c r="A121" s="1" t="s">
        <v>8447</v>
      </c>
      <c r="B121" s="1" t="s">
        <v>8448</v>
      </c>
      <c r="C121" s="1">
        <v>0.94</v>
      </c>
      <c r="D121" s="1">
        <v>0.86</v>
      </c>
      <c r="E121" s="1">
        <v>0.6</v>
      </c>
      <c r="F121" s="1">
        <v>1.1299999999999999</v>
      </c>
      <c r="G121" s="1">
        <v>1</v>
      </c>
      <c r="H121" s="1">
        <v>0.81</v>
      </c>
      <c r="I121" s="1">
        <v>0.81</v>
      </c>
      <c r="J121" s="1">
        <v>1.1200000000000001</v>
      </c>
      <c r="K121" s="1">
        <v>1.1000000000000001</v>
      </c>
      <c r="L121" s="1">
        <v>1.36</v>
      </c>
      <c r="N121" s="1">
        <v>4.43</v>
      </c>
      <c r="O121" s="1">
        <v>3.22</v>
      </c>
      <c r="P121" s="1">
        <v>1.98</v>
      </c>
      <c r="Q121" s="1">
        <v>1.31</v>
      </c>
      <c r="R121" s="1">
        <v>2.64</v>
      </c>
      <c r="S121" s="1">
        <v>1.33</v>
      </c>
      <c r="T121" s="1">
        <v>0.65</v>
      </c>
      <c r="U121" s="1">
        <v>1.48</v>
      </c>
      <c r="V121" s="1">
        <v>1.52</v>
      </c>
    </row>
    <row r="122" spans="1:22" x14ac:dyDescent="0.25">
      <c r="A122" s="1" t="s">
        <v>8449</v>
      </c>
      <c r="B122" s="1" t="s">
        <v>8450</v>
      </c>
      <c r="C122" s="1">
        <v>2.7</v>
      </c>
      <c r="D122" s="1">
        <v>2.46</v>
      </c>
      <c r="E122" s="1">
        <v>2.63</v>
      </c>
      <c r="F122" s="1">
        <v>2.38</v>
      </c>
      <c r="G122" s="1">
        <v>2.08</v>
      </c>
      <c r="H122" s="1">
        <v>0.79</v>
      </c>
      <c r="I122" s="1">
        <v>3.31</v>
      </c>
      <c r="J122" s="1">
        <v>4.05</v>
      </c>
      <c r="K122" s="1">
        <v>1.96</v>
      </c>
      <c r="L122" s="1">
        <v>0.96</v>
      </c>
      <c r="N122" s="1">
        <v>0.65</v>
      </c>
      <c r="O122" s="1">
        <v>1.21</v>
      </c>
      <c r="P122" s="1">
        <v>0</v>
      </c>
      <c r="Q122" s="1">
        <v>0.53</v>
      </c>
      <c r="R122" s="1">
        <v>0.16</v>
      </c>
      <c r="S122" s="1">
        <v>0</v>
      </c>
      <c r="T122" s="1">
        <v>0.5</v>
      </c>
      <c r="U122" s="1">
        <v>1.33</v>
      </c>
      <c r="V122" s="1">
        <v>1.37</v>
      </c>
    </row>
    <row r="123" spans="1:22" x14ac:dyDescent="0.25">
      <c r="A123" s="1" t="s">
        <v>8451</v>
      </c>
      <c r="B123" s="1" t="s">
        <v>8452</v>
      </c>
      <c r="C123" s="1">
        <v>114.76</v>
      </c>
      <c r="D123" s="1">
        <v>109.43</v>
      </c>
      <c r="E123" s="1">
        <v>96.47</v>
      </c>
      <c r="F123" s="1">
        <v>87.03</v>
      </c>
      <c r="G123" s="1">
        <v>86.31</v>
      </c>
      <c r="H123" s="1">
        <v>133.19999999999999</v>
      </c>
      <c r="I123" s="1">
        <v>109.25</v>
      </c>
      <c r="J123" s="1">
        <v>104.17</v>
      </c>
      <c r="K123" s="1">
        <v>129.18</v>
      </c>
      <c r="L123" s="1">
        <v>191</v>
      </c>
      <c r="N123" s="1">
        <v>118.37</v>
      </c>
      <c r="O123" s="1">
        <v>87.16</v>
      </c>
      <c r="P123" s="1">
        <v>82.84</v>
      </c>
      <c r="Q123" s="1">
        <v>48.05</v>
      </c>
      <c r="R123" s="1">
        <v>86.93</v>
      </c>
      <c r="S123" s="1">
        <v>95.35</v>
      </c>
      <c r="T123" s="1">
        <v>135.68</v>
      </c>
      <c r="U123" s="1">
        <v>42.05</v>
      </c>
      <c r="V123" s="1">
        <v>86.32</v>
      </c>
    </row>
    <row r="124" spans="1:22" x14ac:dyDescent="0.25">
      <c r="A124" s="1" t="s">
        <v>8453</v>
      </c>
      <c r="B124" s="1" t="s">
        <v>8454</v>
      </c>
      <c r="C124" s="1">
        <v>24.65</v>
      </c>
      <c r="D124" s="1">
        <v>24.64</v>
      </c>
      <c r="E124" s="1">
        <v>29.12</v>
      </c>
      <c r="F124" s="1">
        <v>25.88</v>
      </c>
      <c r="G124" s="1">
        <v>31.9</v>
      </c>
      <c r="H124" s="1">
        <v>24.8</v>
      </c>
      <c r="I124" s="1">
        <v>18.510000000000002</v>
      </c>
      <c r="J124" s="1">
        <v>16.73</v>
      </c>
      <c r="K124" s="1">
        <v>13.97</v>
      </c>
      <c r="L124" s="1">
        <v>9.7100000000000009</v>
      </c>
      <c r="N124" s="1">
        <v>20.3</v>
      </c>
      <c r="O124" s="1">
        <v>16.010000000000002</v>
      </c>
      <c r="P124" s="1">
        <v>15.41</v>
      </c>
      <c r="Q124" s="1">
        <v>14.32</v>
      </c>
      <c r="R124" s="1">
        <v>15.73</v>
      </c>
      <c r="S124" s="1">
        <v>19.809999999999999</v>
      </c>
      <c r="T124" s="1">
        <v>16.78</v>
      </c>
      <c r="U124" s="1">
        <v>13.12</v>
      </c>
      <c r="V124" s="1">
        <v>17.29</v>
      </c>
    </row>
    <row r="125" spans="1:22" x14ac:dyDescent="0.25">
      <c r="A125" s="1" t="s">
        <v>8455</v>
      </c>
      <c r="B125" s="1" t="s">
        <v>8456</v>
      </c>
      <c r="C125" s="1">
        <v>48.73</v>
      </c>
      <c r="D125" s="1">
        <v>41.86</v>
      </c>
      <c r="E125" s="1">
        <v>40.1</v>
      </c>
      <c r="F125" s="1">
        <v>41.38</v>
      </c>
      <c r="G125" s="1">
        <v>34.25</v>
      </c>
      <c r="H125" s="1">
        <v>35.28</v>
      </c>
      <c r="I125" s="1">
        <v>33.28</v>
      </c>
      <c r="J125" s="1">
        <v>24.42</v>
      </c>
      <c r="K125" s="1">
        <v>23.34</v>
      </c>
      <c r="L125" s="1">
        <v>15.43</v>
      </c>
      <c r="N125" s="1">
        <v>107.98</v>
      </c>
      <c r="O125" s="1">
        <v>103.66</v>
      </c>
      <c r="P125" s="1">
        <v>78.319999999999993</v>
      </c>
      <c r="Q125" s="1">
        <v>60.59</v>
      </c>
      <c r="R125" s="1">
        <v>88.04</v>
      </c>
      <c r="S125" s="1">
        <v>75.66</v>
      </c>
      <c r="T125" s="1">
        <v>114.18</v>
      </c>
      <c r="U125" s="1">
        <v>62.46</v>
      </c>
      <c r="V125" s="1">
        <v>75.87</v>
      </c>
    </row>
    <row r="126" spans="1:22" x14ac:dyDescent="0.25">
      <c r="A126" s="1" t="s">
        <v>8457</v>
      </c>
      <c r="B126" s="1" t="s">
        <v>8458</v>
      </c>
      <c r="C126" s="1">
        <v>11.19</v>
      </c>
      <c r="D126" s="1">
        <v>10.24</v>
      </c>
      <c r="E126" s="1">
        <v>8.2100000000000009</v>
      </c>
      <c r="F126" s="1">
        <v>9.2899999999999991</v>
      </c>
      <c r="G126" s="1">
        <v>8.93</v>
      </c>
      <c r="H126" s="1">
        <v>6.66</v>
      </c>
      <c r="I126" s="1">
        <v>5.4</v>
      </c>
      <c r="J126" s="1">
        <v>5.28</v>
      </c>
      <c r="K126" s="1">
        <v>4.7300000000000004</v>
      </c>
      <c r="L126" s="1">
        <v>4.21</v>
      </c>
      <c r="N126" s="1">
        <v>22.17</v>
      </c>
      <c r="O126" s="1">
        <v>15.98</v>
      </c>
      <c r="P126" s="1">
        <v>11.73</v>
      </c>
      <c r="Q126" s="1">
        <v>30.53</v>
      </c>
      <c r="R126" s="1">
        <v>23.92</v>
      </c>
      <c r="S126" s="1">
        <v>13.95</v>
      </c>
      <c r="T126" s="1">
        <v>16.3</v>
      </c>
      <c r="U126" s="1">
        <v>26.51</v>
      </c>
      <c r="V126" s="1">
        <v>12.93</v>
      </c>
    </row>
    <row r="127" spans="1:22" x14ac:dyDescent="0.25">
      <c r="A127" s="1" t="s">
        <v>8459</v>
      </c>
      <c r="B127" s="1" t="s">
        <v>8460</v>
      </c>
      <c r="C127" s="1">
        <v>0.99</v>
      </c>
      <c r="D127" s="1">
        <v>0.42</v>
      </c>
      <c r="E127" s="1">
        <v>0.64</v>
      </c>
      <c r="F127" s="1">
        <v>1.56</v>
      </c>
      <c r="G127" s="1">
        <v>0.5</v>
      </c>
      <c r="H127" s="1">
        <v>0.71</v>
      </c>
      <c r="I127" s="1">
        <v>0.06</v>
      </c>
      <c r="J127" s="1">
        <v>0.17</v>
      </c>
      <c r="K127" s="1">
        <v>0.06</v>
      </c>
      <c r="L127" s="1">
        <v>0.06</v>
      </c>
      <c r="N127" s="1">
        <v>0.26</v>
      </c>
      <c r="O127" s="1">
        <v>0.84</v>
      </c>
      <c r="P127" s="1">
        <v>0.28999999999999998</v>
      </c>
      <c r="Q127" s="1">
        <v>0.56000000000000005</v>
      </c>
      <c r="R127" s="1">
        <v>0.9</v>
      </c>
      <c r="S127" s="1">
        <v>0.78</v>
      </c>
      <c r="T127" s="1">
        <v>0</v>
      </c>
      <c r="U127" s="1">
        <v>0.11</v>
      </c>
      <c r="V127" s="1">
        <v>0.5</v>
      </c>
    </row>
    <row r="128" spans="1:22" x14ac:dyDescent="0.25">
      <c r="A128" s="1" t="s">
        <v>8461</v>
      </c>
      <c r="B128" s="1" t="s">
        <v>8462</v>
      </c>
      <c r="C128" s="1">
        <v>0.97</v>
      </c>
      <c r="D128" s="1">
        <v>0.72</v>
      </c>
      <c r="E128" s="1">
        <v>0.33</v>
      </c>
      <c r="F128" s="1">
        <v>0.62</v>
      </c>
      <c r="G128" s="1">
        <v>0.53</v>
      </c>
      <c r="H128" s="1">
        <v>0.56000000000000005</v>
      </c>
      <c r="I128" s="1">
        <v>0.1</v>
      </c>
      <c r="J128" s="1">
        <v>0</v>
      </c>
      <c r="K128" s="1">
        <v>0.3</v>
      </c>
      <c r="L128" s="1">
        <v>0.22</v>
      </c>
      <c r="N128" s="1">
        <v>1.5</v>
      </c>
      <c r="O128" s="1">
        <v>0.7</v>
      </c>
      <c r="P128" s="1">
        <v>0.64</v>
      </c>
      <c r="Q128" s="1">
        <v>0</v>
      </c>
      <c r="R128" s="1">
        <v>0.74</v>
      </c>
      <c r="S128" s="1">
        <v>0.38</v>
      </c>
      <c r="T128" s="1">
        <v>0</v>
      </c>
      <c r="U128" s="1">
        <v>0.31</v>
      </c>
      <c r="V128" s="1">
        <v>0</v>
      </c>
    </row>
    <row r="129" spans="1:22" x14ac:dyDescent="0.25">
      <c r="A129" s="1" t="s">
        <v>8463</v>
      </c>
      <c r="B129" s="1" t="s">
        <v>8464</v>
      </c>
      <c r="C129" s="1">
        <v>5.4</v>
      </c>
      <c r="D129" s="1">
        <v>5.86</v>
      </c>
      <c r="E129" s="1">
        <v>6.89</v>
      </c>
      <c r="F129" s="1">
        <v>6.33</v>
      </c>
      <c r="G129" s="1">
        <v>7.13</v>
      </c>
      <c r="H129" s="1">
        <v>10.78</v>
      </c>
      <c r="I129" s="1">
        <v>3.95</v>
      </c>
      <c r="J129" s="1">
        <v>2.7</v>
      </c>
      <c r="K129" s="1">
        <v>3.66</v>
      </c>
      <c r="L129" s="1">
        <v>3.88</v>
      </c>
      <c r="N129" s="1">
        <v>16.670000000000002</v>
      </c>
      <c r="O129" s="1">
        <v>12.17</v>
      </c>
      <c r="P129" s="1">
        <v>6.41</v>
      </c>
      <c r="Q129" s="1">
        <v>5.51</v>
      </c>
      <c r="R129" s="1">
        <v>6.29</v>
      </c>
      <c r="S129" s="1">
        <v>4.42</v>
      </c>
      <c r="T129" s="1">
        <v>5.62</v>
      </c>
      <c r="U129" s="1">
        <v>4.8499999999999996</v>
      </c>
      <c r="V129" s="1">
        <v>0.74</v>
      </c>
    </row>
    <row r="130" spans="1:22" x14ac:dyDescent="0.25">
      <c r="A130" s="1" t="s">
        <v>8465</v>
      </c>
      <c r="B130" s="1" t="s">
        <v>8466</v>
      </c>
      <c r="C130" s="1">
        <v>2.2400000000000002</v>
      </c>
      <c r="D130" s="1">
        <v>2.09</v>
      </c>
      <c r="E130" s="1">
        <v>2.38</v>
      </c>
      <c r="F130" s="1">
        <v>2.64</v>
      </c>
      <c r="G130" s="1">
        <v>2.16</v>
      </c>
      <c r="H130" s="1">
        <v>1.02</v>
      </c>
      <c r="I130" s="1">
        <v>0.83</v>
      </c>
      <c r="J130" s="1">
        <v>0.54</v>
      </c>
      <c r="K130" s="1">
        <v>1.85</v>
      </c>
      <c r="L130" s="1">
        <v>0.52</v>
      </c>
      <c r="N130" s="1">
        <v>33.29</v>
      </c>
      <c r="O130" s="1">
        <v>1.62</v>
      </c>
      <c r="P130" s="1">
        <v>1.34</v>
      </c>
      <c r="Q130" s="1">
        <v>0.33</v>
      </c>
      <c r="R130" s="1">
        <v>0.1</v>
      </c>
      <c r="S130" s="1">
        <v>0.72</v>
      </c>
      <c r="T130" s="1">
        <v>0.73</v>
      </c>
      <c r="U130" s="1">
        <v>0.08</v>
      </c>
      <c r="V130" s="1">
        <v>1.66</v>
      </c>
    </row>
    <row r="131" spans="1:22" x14ac:dyDescent="0.25">
      <c r="A131" s="1" t="s">
        <v>8467</v>
      </c>
      <c r="B131" s="1" t="s">
        <v>8468</v>
      </c>
      <c r="C131" s="1">
        <v>0.8</v>
      </c>
      <c r="D131" s="1">
        <v>1.36</v>
      </c>
      <c r="E131" s="1">
        <v>1.45</v>
      </c>
      <c r="F131" s="1">
        <v>1.1100000000000001</v>
      </c>
      <c r="G131" s="1">
        <v>0.53</v>
      </c>
      <c r="H131" s="1">
        <v>13.93</v>
      </c>
      <c r="I131" s="1">
        <v>3.33</v>
      </c>
      <c r="J131" s="1">
        <v>1.96</v>
      </c>
      <c r="K131" s="1">
        <v>10.87</v>
      </c>
      <c r="L131" s="1">
        <v>33.56</v>
      </c>
      <c r="N131" s="1">
        <v>21.61</v>
      </c>
      <c r="O131" s="1">
        <v>93.1</v>
      </c>
      <c r="P131" s="1">
        <v>202.61</v>
      </c>
      <c r="Q131" s="1">
        <v>69.650000000000006</v>
      </c>
      <c r="R131" s="1">
        <v>105.83</v>
      </c>
      <c r="S131" s="1">
        <v>199.37</v>
      </c>
      <c r="T131" s="1">
        <v>235.29</v>
      </c>
      <c r="U131" s="1">
        <v>37.28</v>
      </c>
      <c r="V131" s="1">
        <v>92.84</v>
      </c>
    </row>
    <row r="132" spans="1:22" x14ac:dyDescent="0.25">
      <c r="A132" s="1" t="s">
        <v>8469</v>
      </c>
      <c r="B132" s="1" t="s">
        <v>8470</v>
      </c>
      <c r="C132" s="1">
        <v>14.92</v>
      </c>
      <c r="D132" s="1">
        <v>7.24</v>
      </c>
      <c r="E132" s="1">
        <v>7.83</v>
      </c>
      <c r="F132" s="1">
        <v>6.03</v>
      </c>
      <c r="G132" s="1">
        <v>4.38</v>
      </c>
      <c r="H132" s="1">
        <v>5.39</v>
      </c>
      <c r="I132" s="1">
        <v>1.89</v>
      </c>
      <c r="J132" s="1">
        <v>0.72</v>
      </c>
      <c r="K132" s="1">
        <v>2.63</v>
      </c>
      <c r="L132" s="1">
        <v>5.97</v>
      </c>
      <c r="N132" s="1">
        <v>10.68</v>
      </c>
      <c r="O132" s="1">
        <v>15.88</v>
      </c>
      <c r="P132" s="1">
        <v>33.74</v>
      </c>
      <c r="Q132" s="1">
        <v>10.76</v>
      </c>
      <c r="R132" s="1">
        <v>24.2</v>
      </c>
      <c r="S132" s="1">
        <v>46.02</v>
      </c>
      <c r="T132" s="1">
        <v>44.46</v>
      </c>
      <c r="U132" s="1">
        <v>9.2100000000000009</v>
      </c>
      <c r="V132" s="1">
        <v>17.45</v>
      </c>
    </row>
    <row r="133" spans="1:22" x14ac:dyDescent="0.25">
      <c r="A133" s="1" t="s">
        <v>8471</v>
      </c>
      <c r="B133" s="1" t="s">
        <v>8472</v>
      </c>
      <c r="C133" s="1">
        <v>1.53</v>
      </c>
      <c r="D133" s="1">
        <v>2.31</v>
      </c>
      <c r="E133" s="1">
        <v>2.4700000000000002</v>
      </c>
      <c r="F133" s="1">
        <v>1.3</v>
      </c>
      <c r="G133" s="1">
        <v>1.63</v>
      </c>
      <c r="H133" s="1">
        <v>1.1299999999999999</v>
      </c>
      <c r="I133" s="1">
        <v>0.45</v>
      </c>
      <c r="J133" s="1">
        <v>0.27</v>
      </c>
      <c r="K133" s="1">
        <v>0.61</v>
      </c>
      <c r="L133" s="1">
        <v>0.78</v>
      </c>
      <c r="N133" s="1">
        <v>18.53</v>
      </c>
      <c r="O133" s="1">
        <v>2.46</v>
      </c>
      <c r="P133" s="1">
        <v>1.48</v>
      </c>
      <c r="Q133" s="1">
        <v>0.9</v>
      </c>
      <c r="R133" s="1">
        <v>0.49</v>
      </c>
      <c r="S133" s="1">
        <v>1.99</v>
      </c>
      <c r="T133" s="1">
        <v>4.93</v>
      </c>
      <c r="U133" s="1">
        <v>0.14000000000000001</v>
      </c>
      <c r="V133" s="1">
        <v>1.65</v>
      </c>
    </row>
    <row r="134" spans="1:22" x14ac:dyDescent="0.25">
      <c r="A134" s="1" t="s">
        <v>8473</v>
      </c>
      <c r="B134" s="1" t="s">
        <v>8474</v>
      </c>
      <c r="C134" s="1">
        <v>0.93</v>
      </c>
      <c r="D134" s="1">
        <v>1.5</v>
      </c>
      <c r="E134" s="1">
        <v>1.51</v>
      </c>
      <c r="F134" s="1">
        <v>1.24</v>
      </c>
      <c r="G134" s="1">
        <v>1.45</v>
      </c>
      <c r="H134" s="1">
        <v>1.17</v>
      </c>
      <c r="I134" s="1">
        <v>0.61</v>
      </c>
      <c r="J134" s="1">
        <v>0.4</v>
      </c>
      <c r="K134" s="1">
        <v>1.33</v>
      </c>
      <c r="L134" s="1">
        <v>0.89</v>
      </c>
      <c r="N134" s="1">
        <v>62.06</v>
      </c>
      <c r="O134" s="1">
        <v>2.31</v>
      </c>
      <c r="P134" s="1">
        <v>0.21</v>
      </c>
      <c r="Q134" s="1">
        <v>0</v>
      </c>
      <c r="R134" s="1">
        <v>0.56000000000000005</v>
      </c>
      <c r="S134" s="1">
        <v>1.72</v>
      </c>
      <c r="T134" s="1">
        <v>1.18</v>
      </c>
      <c r="U134" s="1">
        <v>0.31</v>
      </c>
      <c r="V134" s="1">
        <v>5.69</v>
      </c>
    </row>
    <row r="135" spans="1:22" x14ac:dyDescent="0.25">
      <c r="A135" s="1" t="s">
        <v>8475</v>
      </c>
      <c r="B135" s="1" t="s">
        <v>8476</v>
      </c>
      <c r="C135" s="1">
        <v>161.61000000000001</v>
      </c>
      <c r="D135" s="1">
        <v>136.06</v>
      </c>
      <c r="E135" s="1">
        <v>111.27</v>
      </c>
      <c r="F135" s="1">
        <v>104.5</v>
      </c>
      <c r="G135" s="1">
        <v>79.010000000000005</v>
      </c>
      <c r="H135" s="1">
        <v>26.51</v>
      </c>
      <c r="I135" s="1">
        <v>112.18</v>
      </c>
      <c r="J135" s="1">
        <v>78.44</v>
      </c>
      <c r="K135" s="1">
        <v>71.11</v>
      </c>
      <c r="L135" s="1">
        <v>50.82</v>
      </c>
      <c r="N135" s="1">
        <v>4.5</v>
      </c>
      <c r="O135" s="1">
        <v>0.41</v>
      </c>
      <c r="P135" s="1">
        <v>1.79</v>
      </c>
      <c r="Q135" s="1">
        <v>2.4700000000000002</v>
      </c>
      <c r="R135" s="1">
        <v>3.12</v>
      </c>
      <c r="S135" s="1">
        <v>1.33</v>
      </c>
      <c r="T135" s="1">
        <v>4.66</v>
      </c>
      <c r="U135" s="1">
        <v>2.42</v>
      </c>
      <c r="V135" s="1">
        <v>0.88</v>
      </c>
    </row>
    <row r="136" spans="1:22" x14ac:dyDescent="0.25">
      <c r="A136" s="1" t="s">
        <v>8477</v>
      </c>
      <c r="B136" s="1" t="s">
        <v>8478</v>
      </c>
      <c r="C136" s="1">
        <v>7.51</v>
      </c>
      <c r="D136" s="1">
        <v>8.61</v>
      </c>
      <c r="E136" s="1">
        <v>4.79</v>
      </c>
      <c r="F136" s="1">
        <v>6.2</v>
      </c>
      <c r="G136" s="1">
        <v>3.96</v>
      </c>
      <c r="H136" s="1">
        <v>1.05</v>
      </c>
      <c r="I136" s="1">
        <v>7.28</v>
      </c>
      <c r="J136" s="1">
        <v>4.78</v>
      </c>
      <c r="K136" s="1">
        <v>5.85</v>
      </c>
      <c r="L136" s="1">
        <v>2.3199999999999998</v>
      </c>
      <c r="N136" s="1">
        <v>5.47</v>
      </c>
      <c r="O136" s="1">
        <v>3.33</v>
      </c>
      <c r="P136" s="1">
        <v>0.57999999999999996</v>
      </c>
      <c r="Q136" s="1">
        <v>2.93</v>
      </c>
      <c r="R136" s="1">
        <v>8.48</v>
      </c>
      <c r="S136" s="1">
        <v>3.36</v>
      </c>
      <c r="T136" s="1">
        <v>2.4700000000000002</v>
      </c>
      <c r="U136" s="1">
        <v>6.12</v>
      </c>
      <c r="V136" s="1">
        <v>5.72</v>
      </c>
    </row>
    <row r="137" spans="1:22" x14ac:dyDescent="0.25">
      <c r="A137" s="1" t="s">
        <v>8479</v>
      </c>
      <c r="B137" s="1" t="s">
        <v>848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.61</v>
      </c>
      <c r="V137" s="1">
        <v>0</v>
      </c>
    </row>
    <row r="138" spans="1:22" x14ac:dyDescent="0.25">
      <c r="A138" s="1" t="s">
        <v>8481</v>
      </c>
      <c r="B138" s="1" t="s">
        <v>8482</v>
      </c>
      <c r="C138" s="1">
        <v>37.17</v>
      </c>
      <c r="D138" s="1">
        <v>24.85</v>
      </c>
      <c r="E138" s="1">
        <v>25.95</v>
      </c>
      <c r="F138" s="1">
        <v>21.7</v>
      </c>
      <c r="G138" s="1">
        <v>18.53</v>
      </c>
      <c r="H138" s="1">
        <v>5.46</v>
      </c>
      <c r="I138" s="1">
        <v>33.69</v>
      </c>
      <c r="J138" s="1">
        <v>25.11</v>
      </c>
      <c r="K138" s="1">
        <v>21.14</v>
      </c>
      <c r="L138" s="1">
        <v>15.37</v>
      </c>
      <c r="N138" s="1">
        <v>29.01</v>
      </c>
      <c r="O138" s="1">
        <v>40.049999999999997</v>
      </c>
      <c r="P138" s="1">
        <v>9.33</v>
      </c>
      <c r="Q138" s="1">
        <v>27.13</v>
      </c>
      <c r="R138" s="1">
        <v>66.86</v>
      </c>
      <c r="S138" s="1">
        <v>24.7</v>
      </c>
      <c r="T138" s="1">
        <v>24.73</v>
      </c>
      <c r="U138" s="1">
        <v>34.72</v>
      </c>
      <c r="V138" s="1">
        <v>44.99</v>
      </c>
    </row>
    <row r="139" spans="1:22" x14ac:dyDescent="0.25">
      <c r="A139" s="1" t="s">
        <v>8483</v>
      </c>
      <c r="B139" s="1" t="s">
        <v>8484</v>
      </c>
      <c r="C139" s="1">
        <v>1038.94</v>
      </c>
      <c r="D139" s="1">
        <v>816.94</v>
      </c>
      <c r="E139" s="1">
        <v>714.55</v>
      </c>
      <c r="F139" s="1">
        <v>717.46</v>
      </c>
      <c r="G139" s="1">
        <v>520.39</v>
      </c>
      <c r="H139" s="1">
        <v>164</v>
      </c>
      <c r="I139" s="1">
        <v>812</v>
      </c>
      <c r="J139" s="1">
        <v>601.92999999999995</v>
      </c>
      <c r="K139" s="1">
        <v>559.26</v>
      </c>
      <c r="L139" s="1">
        <v>410.24</v>
      </c>
      <c r="N139" s="1">
        <v>985.7</v>
      </c>
      <c r="O139" s="1">
        <v>1073.26</v>
      </c>
      <c r="P139" s="1">
        <v>496.07</v>
      </c>
      <c r="Q139" s="1">
        <v>856.14</v>
      </c>
      <c r="R139" s="1">
        <v>1488.83</v>
      </c>
      <c r="S139" s="1">
        <v>763.98</v>
      </c>
      <c r="T139" s="1">
        <v>1197.54</v>
      </c>
      <c r="U139" s="1">
        <v>1087.1500000000001</v>
      </c>
      <c r="V139" s="1">
        <v>1102.58</v>
      </c>
    </row>
    <row r="140" spans="1:22" x14ac:dyDescent="0.25">
      <c r="A140" s="1" t="s">
        <v>8485</v>
      </c>
      <c r="B140" s="1" t="s">
        <v>8486</v>
      </c>
      <c r="C140" s="1">
        <v>2839.46</v>
      </c>
      <c r="D140" s="1">
        <v>2334.33</v>
      </c>
      <c r="E140" s="1">
        <v>2022.42</v>
      </c>
      <c r="F140" s="1">
        <v>1947.58</v>
      </c>
      <c r="G140" s="1">
        <v>1409.18</v>
      </c>
      <c r="H140" s="1">
        <v>266.7</v>
      </c>
      <c r="I140" s="1">
        <v>3019.98</v>
      </c>
      <c r="J140" s="1">
        <v>2262.35</v>
      </c>
      <c r="K140" s="1">
        <v>1721.28</v>
      </c>
      <c r="L140" s="1">
        <v>1159.1300000000001</v>
      </c>
      <c r="N140" s="1">
        <v>3139.68</v>
      </c>
      <c r="O140" s="1">
        <v>5681.87</v>
      </c>
      <c r="P140" s="1">
        <v>2053.2399999999998</v>
      </c>
      <c r="Q140" s="1">
        <v>3513.86</v>
      </c>
      <c r="R140" s="1">
        <v>4923.45</v>
      </c>
      <c r="S140" s="1">
        <v>2349.2199999999998</v>
      </c>
      <c r="T140" s="1">
        <v>3647.22</v>
      </c>
      <c r="U140" s="1">
        <v>3384.2</v>
      </c>
      <c r="V140" s="1">
        <v>3292.66</v>
      </c>
    </row>
    <row r="141" spans="1:22" x14ac:dyDescent="0.25">
      <c r="A141" s="1" t="s">
        <v>8487</v>
      </c>
      <c r="B141" s="1" t="s">
        <v>8488</v>
      </c>
      <c r="C141" s="1">
        <v>50.29</v>
      </c>
      <c r="D141" s="1">
        <v>56.44</v>
      </c>
      <c r="E141" s="1">
        <v>60.41</v>
      </c>
      <c r="F141" s="1">
        <v>71</v>
      </c>
      <c r="G141" s="1">
        <v>54.37</v>
      </c>
      <c r="H141" s="1">
        <v>135.44</v>
      </c>
      <c r="I141" s="1">
        <v>86.26</v>
      </c>
      <c r="J141" s="1">
        <v>102.56</v>
      </c>
      <c r="K141" s="1">
        <v>101.91</v>
      </c>
      <c r="L141" s="1">
        <v>164.94</v>
      </c>
      <c r="N141" s="1">
        <v>123.08</v>
      </c>
      <c r="O141" s="1">
        <v>78.83</v>
      </c>
      <c r="P141" s="1">
        <v>92.29</v>
      </c>
      <c r="Q141" s="1">
        <v>54.99</v>
      </c>
      <c r="R141" s="1">
        <v>60.13</v>
      </c>
      <c r="S141" s="1">
        <v>125.96</v>
      </c>
      <c r="T141" s="1">
        <v>122.61</v>
      </c>
      <c r="U141" s="1">
        <v>48.74</v>
      </c>
      <c r="V141" s="1">
        <v>43.6</v>
      </c>
    </row>
    <row r="142" spans="1:22" x14ac:dyDescent="0.25">
      <c r="A142" s="1" t="s">
        <v>8489</v>
      </c>
      <c r="B142" s="1" t="s">
        <v>8490</v>
      </c>
      <c r="C142" s="1">
        <v>0.05</v>
      </c>
      <c r="D142" s="1">
        <v>0</v>
      </c>
      <c r="E142" s="1">
        <v>0.11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.08</v>
      </c>
      <c r="L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.18</v>
      </c>
      <c r="S142" s="1">
        <v>0.18</v>
      </c>
      <c r="T142" s="1">
        <v>0</v>
      </c>
      <c r="U142" s="1">
        <v>0</v>
      </c>
      <c r="V142" s="1">
        <v>0</v>
      </c>
    </row>
    <row r="143" spans="1:22" x14ac:dyDescent="0.25">
      <c r="A143" s="1" t="s">
        <v>8491</v>
      </c>
      <c r="B143" s="1" t="s">
        <v>8492</v>
      </c>
      <c r="C143" s="1">
        <v>0.2</v>
      </c>
      <c r="D143" s="1">
        <v>0.11</v>
      </c>
      <c r="E143" s="1">
        <v>0.18</v>
      </c>
      <c r="F143" s="1">
        <v>7.0000000000000007E-2</v>
      </c>
      <c r="G143" s="1">
        <v>7.0000000000000007E-2</v>
      </c>
      <c r="H143" s="1">
        <v>7.0000000000000007E-2</v>
      </c>
      <c r="I143" s="1">
        <v>0.03</v>
      </c>
      <c r="J143" s="1">
        <v>0.03</v>
      </c>
      <c r="K143" s="1">
        <v>0.06</v>
      </c>
      <c r="L143" s="1">
        <v>0.04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</row>
    <row r="144" spans="1:22" x14ac:dyDescent="0.25">
      <c r="A144" s="1" t="s">
        <v>8493</v>
      </c>
      <c r="B144" s="1" t="s">
        <v>8494</v>
      </c>
      <c r="C144" s="1">
        <v>0.25</v>
      </c>
      <c r="D144" s="1">
        <v>0.12</v>
      </c>
      <c r="E144" s="1">
        <v>0.12</v>
      </c>
      <c r="F144" s="1">
        <v>0.06</v>
      </c>
      <c r="G144" s="1">
        <v>0.15</v>
      </c>
      <c r="H144" s="1">
        <v>0.16</v>
      </c>
      <c r="I144" s="1">
        <v>0.04</v>
      </c>
      <c r="J144" s="1">
        <v>0</v>
      </c>
      <c r="K144" s="1">
        <v>0.04</v>
      </c>
      <c r="L144" s="1">
        <v>0</v>
      </c>
      <c r="N144" s="1">
        <v>1.1499999999999999</v>
      </c>
      <c r="O144" s="1">
        <v>0.96</v>
      </c>
      <c r="P144" s="1">
        <v>1.32</v>
      </c>
      <c r="Q144" s="1">
        <v>0.53</v>
      </c>
      <c r="R144" s="1">
        <v>0.62</v>
      </c>
      <c r="S144" s="1">
        <v>1.51</v>
      </c>
      <c r="T144" s="1">
        <v>0.92</v>
      </c>
      <c r="U144" s="1">
        <v>0.84</v>
      </c>
      <c r="V144" s="1">
        <v>0.67</v>
      </c>
    </row>
    <row r="145" spans="1:22" x14ac:dyDescent="0.25">
      <c r="A145" s="1" t="s">
        <v>8495</v>
      </c>
      <c r="B145" s="1" t="s">
        <v>8496</v>
      </c>
      <c r="C145" s="1">
        <v>34.630000000000003</v>
      </c>
      <c r="D145" s="1">
        <v>31.21</v>
      </c>
      <c r="E145" s="1">
        <v>30.67</v>
      </c>
      <c r="F145" s="1">
        <v>34.14</v>
      </c>
      <c r="G145" s="1">
        <v>33.130000000000003</v>
      </c>
      <c r="H145" s="1">
        <v>32.909999999999997</v>
      </c>
      <c r="I145" s="1">
        <v>29.26</v>
      </c>
      <c r="J145" s="1">
        <v>28.93</v>
      </c>
      <c r="K145" s="1">
        <v>31.2</v>
      </c>
      <c r="L145" s="1">
        <v>22.15</v>
      </c>
      <c r="N145" s="1">
        <v>20.58</v>
      </c>
      <c r="O145" s="1">
        <v>17.489999999999998</v>
      </c>
      <c r="P145" s="1">
        <v>13.21</v>
      </c>
      <c r="Q145" s="1">
        <v>14.03</v>
      </c>
      <c r="R145" s="1">
        <v>17.190000000000001</v>
      </c>
      <c r="S145" s="1">
        <v>14.71</v>
      </c>
      <c r="T145" s="1">
        <v>13.64</v>
      </c>
      <c r="U145" s="1">
        <v>16.350000000000001</v>
      </c>
      <c r="V145" s="1">
        <v>13.41</v>
      </c>
    </row>
    <row r="146" spans="1:22" x14ac:dyDescent="0.25">
      <c r="A146" s="1" t="s">
        <v>8497</v>
      </c>
      <c r="B146" s="1" t="s">
        <v>8498</v>
      </c>
      <c r="C146" s="1">
        <v>171.12</v>
      </c>
      <c r="D146" s="1">
        <v>152.96</v>
      </c>
      <c r="E146" s="1">
        <v>219.4</v>
      </c>
      <c r="F146" s="1">
        <v>210.49</v>
      </c>
      <c r="G146" s="1">
        <v>223.8</v>
      </c>
      <c r="H146" s="1">
        <v>58.88</v>
      </c>
      <c r="I146" s="1">
        <v>180.88</v>
      </c>
      <c r="J146" s="1">
        <v>109.95</v>
      </c>
      <c r="K146" s="1">
        <v>78.63</v>
      </c>
      <c r="L146" s="1">
        <v>9.42</v>
      </c>
      <c r="N146" s="1">
        <v>38.49</v>
      </c>
      <c r="O146" s="1">
        <v>35.42</v>
      </c>
      <c r="P146" s="1">
        <v>30.7</v>
      </c>
      <c r="Q146" s="1">
        <v>29.22</v>
      </c>
      <c r="R146" s="1">
        <v>60.01</v>
      </c>
      <c r="S146" s="1">
        <v>48.22</v>
      </c>
      <c r="T146" s="1">
        <v>61.72</v>
      </c>
      <c r="U146" s="1">
        <v>28.27</v>
      </c>
      <c r="V146" s="1">
        <v>88.51</v>
      </c>
    </row>
    <row r="147" spans="1:22" x14ac:dyDescent="0.25">
      <c r="A147" s="1" t="s">
        <v>8499</v>
      </c>
      <c r="B147" s="1" t="s">
        <v>8500</v>
      </c>
      <c r="C147" s="1">
        <v>52.35</v>
      </c>
      <c r="D147" s="1">
        <v>50.92</v>
      </c>
      <c r="E147" s="1">
        <v>53.18</v>
      </c>
      <c r="F147" s="1">
        <v>51.13</v>
      </c>
      <c r="G147" s="1">
        <v>47.57</v>
      </c>
      <c r="H147" s="1">
        <v>122.63</v>
      </c>
      <c r="I147" s="1">
        <v>57.48</v>
      </c>
      <c r="J147" s="1">
        <v>46.3</v>
      </c>
      <c r="K147" s="1">
        <v>41.99</v>
      </c>
      <c r="L147" s="1">
        <v>60.2</v>
      </c>
      <c r="N147" s="1">
        <v>73.180000000000007</v>
      </c>
      <c r="O147" s="1">
        <v>47.85</v>
      </c>
      <c r="P147" s="1">
        <v>39.07</v>
      </c>
      <c r="Q147" s="1">
        <v>48.78</v>
      </c>
      <c r="R147" s="1">
        <v>46.04</v>
      </c>
      <c r="S147" s="1">
        <v>40.35</v>
      </c>
      <c r="T147" s="1">
        <v>46.62</v>
      </c>
      <c r="U147" s="1">
        <v>45.91</v>
      </c>
      <c r="V147" s="1">
        <v>45.9</v>
      </c>
    </row>
    <row r="148" spans="1:22" x14ac:dyDescent="0.25">
      <c r="A148" s="1" t="s">
        <v>8501</v>
      </c>
      <c r="B148" s="1" t="s">
        <v>8502</v>
      </c>
      <c r="C148" s="1">
        <v>39.49</v>
      </c>
      <c r="D148" s="1">
        <v>33.729999999999997</v>
      </c>
      <c r="E148" s="1">
        <v>37.700000000000003</v>
      </c>
      <c r="F148" s="1">
        <v>37.700000000000003</v>
      </c>
      <c r="G148" s="1">
        <v>28.62</v>
      </c>
      <c r="H148" s="1">
        <v>101</v>
      </c>
      <c r="I148" s="1">
        <v>33.549999999999997</v>
      </c>
      <c r="J148" s="1">
        <v>25.51</v>
      </c>
      <c r="K148" s="1">
        <v>25.71</v>
      </c>
      <c r="L148" s="1">
        <v>49.9</v>
      </c>
      <c r="N148" s="1">
        <v>249.57</v>
      </c>
      <c r="O148" s="1">
        <v>184.75</v>
      </c>
      <c r="P148" s="1">
        <v>143.75</v>
      </c>
      <c r="Q148" s="1">
        <v>118.18</v>
      </c>
      <c r="R148" s="1">
        <v>110.72</v>
      </c>
      <c r="S148" s="1">
        <v>179.43</v>
      </c>
      <c r="T148" s="1">
        <v>133.88999999999999</v>
      </c>
      <c r="U148" s="1">
        <v>134.6</v>
      </c>
      <c r="V148" s="1">
        <v>91</v>
      </c>
    </row>
    <row r="149" spans="1:22" x14ac:dyDescent="0.25">
      <c r="A149" s="1" t="s">
        <v>8503</v>
      </c>
      <c r="B149" s="1" t="s">
        <v>8504</v>
      </c>
      <c r="C149" s="1">
        <v>5.34</v>
      </c>
      <c r="D149" s="1">
        <v>5.33</v>
      </c>
      <c r="E149" s="1">
        <v>4.26</v>
      </c>
      <c r="F149" s="1">
        <v>6.25</v>
      </c>
      <c r="G149" s="1">
        <v>6.36</v>
      </c>
      <c r="H149" s="1">
        <v>6.49</v>
      </c>
      <c r="I149" s="1">
        <v>3.32</v>
      </c>
      <c r="J149" s="1">
        <v>1.43</v>
      </c>
      <c r="K149" s="1">
        <v>5</v>
      </c>
      <c r="L149" s="1">
        <v>1.1399999999999999</v>
      </c>
      <c r="N149" s="1">
        <v>2.5299999999999998</v>
      </c>
      <c r="O149" s="1">
        <v>0.39</v>
      </c>
      <c r="P149" s="1">
        <v>0.91</v>
      </c>
      <c r="Q149" s="1">
        <v>2.08</v>
      </c>
      <c r="R149" s="1">
        <v>1</v>
      </c>
      <c r="S149" s="1">
        <v>2.11</v>
      </c>
      <c r="T149" s="1">
        <v>1.1100000000000001</v>
      </c>
      <c r="U149" s="1">
        <v>2.06</v>
      </c>
      <c r="V149" s="1">
        <v>1.79</v>
      </c>
    </row>
    <row r="150" spans="1:22" x14ac:dyDescent="0.25">
      <c r="A150" s="1" t="s">
        <v>8505</v>
      </c>
      <c r="B150" s="1" t="s">
        <v>8506</v>
      </c>
      <c r="C150" s="1">
        <v>10.79</v>
      </c>
      <c r="D150" s="1">
        <v>30.61</v>
      </c>
      <c r="E150" s="1">
        <v>18.21</v>
      </c>
      <c r="F150" s="1">
        <v>18.46</v>
      </c>
      <c r="G150" s="1">
        <v>22.77</v>
      </c>
      <c r="H150" s="1">
        <v>50.01</v>
      </c>
      <c r="I150" s="1">
        <v>67.02</v>
      </c>
      <c r="J150" s="1">
        <v>104.77</v>
      </c>
      <c r="K150" s="1">
        <v>85</v>
      </c>
      <c r="L150" s="1">
        <v>410.54</v>
      </c>
      <c r="N150" s="1">
        <v>26.17</v>
      </c>
      <c r="O150" s="1">
        <v>141.41999999999999</v>
      </c>
      <c r="P150" s="1">
        <v>266.16000000000003</v>
      </c>
      <c r="Q150" s="1">
        <v>197.59</v>
      </c>
      <c r="R150" s="1">
        <v>222.94</v>
      </c>
      <c r="S150" s="1">
        <v>336.07</v>
      </c>
      <c r="T150" s="1">
        <v>173.48</v>
      </c>
      <c r="U150" s="1">
        <v>307.18</v>
      </c>
      <c r="V150" s="1">
        <v>283.19</v>
      </c>
    </row>
    <row r="151" spans="1:22" x14ac:dyDescent="0.25">
      <c r="A151" s="1" t="s">
        <v>8507</v>
      </c>
      <c r="B151" s="1" t="s">
        <v>8508</v>
      </c>
      <c r="C151" s="1">
        <v>1.25</v>
      </c>
      <c r="D151" s="1">
        <v>0.92</v>
      </c>
      <c r="E151" s="1">
        <v>1.55</v>
      </c>
      <c r="F151" s="1">
        <v>1.45</v>
      </c>
      <c r="G151" s="1">
        <v>1.07</v>
      </c>
      <c r="H151" s="1">
        <v>1.92</v>
      </c>
      <c r="I151" s="1">
        <v>2.92</v>
      </c>
      <c r="J151" s="1">
        <v>3.11</v>
      </c>
      <c r="K151" s="1">
        <v>5.01</v>
      </c>
      <c r="L151" s="1">
        <v>39.01</v>
      </c>
      <c r="N151" s="1">
        <v>7.23</v>
      </c>
      <c r="O151" s="1">
        <v>11.45</v>
      </c>
      <c r="P151" s="1">
        <v>8.6300000000000008</v>
      </c>
      <c r="Q151" s="1">
        <v>35.14</v>
      </c>
      <c r="R151" s="1">
        <v>16.5</v>
      </c>
      <c r="S151" s="1">
        <v>5.22</v>
      </c>
      <c r="T151" s="1">
        <v>8.8699999999999992</v>
      </c>
      <c r="U151" s="1">
        <v>25.27</v>
      </c>
      <c r="V151" s="1">
        <v>2.66</v>
      </c>
    </row>
    <row r="152" spans="1:22" x14ac:dyDescent="0.25">
      <c r="A152" s="1" t="s">
        <v>8509</v>
      </c>
      <c r="B152" s="1" t="s">
        <v>8510</v>
      </c>
      <c r="C152" s="1">
        <v>63.97</v>
      </c>
      <c r="D152" s="1">
        <v>114.94</v>
      </c>
      <c r="E152" s="1">
        <v>61.03</v>
      </c>
      <c r="F152" s="1">
        <v>57.5</v>
      </c>
      <c r="G152" s="1">
        <v>62.54</v>
      </c>
      <c r="H152" s="1">
        <v>15.18</v>
      </c>
      <c r="I152" s="1">
        <v>39.21</v>
      </c>
      <c r="J152" s="1">
        <v>51.2</v>
      </c>
      <c r="K152" s="1">
        <v>50.61</v>
      </c>
      <c r="L152" s="1">
        <v>37.020000000000003</v>
      </c>
      <c r="N152" s="1">
        <v>145.21</v>
      </c>
      <c r="O152" s="1">
        <v>80.5</v>
      </c>
      <c r="P152" s="1">
        <v>57.96</v>
      </c>
      <c r="Q152" s="1">
        <v>280.85000000000002</v>
      </c>
      <c r="R152" s="1">
        <v>139.59</v>
      </c>
      <c r="S152" s="1">
        <v>39.9</v>
      </c>
      <c r="T152" s="1">
        <v>31.67</v>
      </c>
      <c r="U152" s="1">
        <v>178.78</v>
      </c>
      <c r="V152" s="1">
        <v>9.35</v>
      </c>
    </row>
    <row r="153" spans="1:22" x14ac:dyDescent="0.25">
      <c r="A153" s="1" t="s">
        <v>8511</v>
      </c>
      <c r="B153" s="1" t="s">
        <v>8512</v>
      </c>
      <c r="C153" s="1">
        <v>3.01</v>
      </c>
      <c r="D153" s="1">
        <v>2.5499999999999998</v>
      </c>
      <c r="E153" s="1">
        <v>2.73</v>
      </c>
      <c r="F153" s="1">
        <v>2.64</v>
      </c>
      <c r="G153" s="1">
        <v>2.36</v>
      </c>
      <c r="H153" s="1">
        <v>4.2699999999999996</v>
      </c>
      <c r="I153" s="1">
        <v>1.21</v>
      </c>
      <c r="J153" s="1">
        <v>0.73</v>
      </c>
      <c r="K153" s="1">
        <v>1.05</v>
      </c>
      <c r="L153" s="1">
        <v>0.71</v>
      </c>
      <c r="N153" s="1">
        <v>2.2400000000000002</v>
      </c>
      <c r="O153" s="1">
        <v>1.1000000000000001</v>
      </c>
      <c r="P153" s="1">
        <v>0.53</v>
      </c>
      <c r="Q153" s="1">
        <v>0.6</v>
      </c>
      <c r="R153" s="1">
        <v>1.1100000000000001</v>
      </c>
      <c r="S153" s="1">
        <v>1.33</v>
      </c>
      <c r="T153" s="1">
        <v>2.4300000000000002</v>
      </c>
      <c r="U153" s="1">
        <v>0.63</v>
      </c>
      <c r="V153" s="1">
        <v>0.71</v>
      </c>
    </row>
    <row r="154" spans="1:22" x14ac:dyDescent="0.25">
      <c r="A154" s="1" t="s">
        <v>8513</v>
      </c>
      <c r="B154" s="1" t="s">
        <v>8514</v>
      </c>
      <c r="C154" s="1">
        <v>16.05</v>
      </c>
      <c r="D154" s="1">
        <v>15.24</v>
      </c>
      <c r="E154" s="1">
        <v>15.94</v>
      </c>
      <c r="F154" s="1">
        <v>14.6</v>
      </c>
      <c r="G154" s="1">
        <v>13.86</v>
      </c>
      <c r="H154" s="1">
        <v>14.19</v>
      </c>
      <c r="I154" s="1">
        <v>14</v>
      </c>
      <c r="J154" s="1">
        <v>14.79</v>
      </c>
      <c r="K154" s="1">
        <v>16.91</v>
      </c>
      <c r="L154" s="1">
        <v>11.16</v>
      </c>
      <c r="N154" s="1">
        <v>16.68</v>
      </c>
      <c r="O154" s="1">
        <v>6.4</v>
      </c>
      <c r="P154" s="1">
        <v>6.28</v>
      </c>
      <c r="Q154" s="1">
        <v>4.58</v>
      </c>
      <c r="R154" s="1">
        <v>6.28</v>
      </c>
      <c r="S154" s="1">
        <v>7.57</v>
      </c>
      <c r="T154" s="1">
        <v>16.55</v>
      </c>
      <c r="U154" s="1">
        <v>4.21</v>
      </c>
      <c r="V154" s="1">
        <v>8.57</v>
      </c>
    </row>
    <row r="155" spans="1:22" x14ac:dyDescent="0.25">
      <c r="A155" s="1" t="s">
        <v>8515</v>
      </c>
      <c r="B155" s="1" t="s">
        <v>8516</v>
      </c>
      <c r="C155" s="1">
        <v>9.02</v>
      </c>
      <c r="D155" s="1">
        <v>7.6</v>
      </c>
      <c r="E155" s="1">
        <v>9.0299999999999994</v>
      </c>
      <c r="F155" s="1">
        <v>9.66</v>
      </c>
      <c r="G155" s="1">
        <v>9.33</v>
      </c>
      <c r="H155" s="1">
        <v>17.2</v>
      </c>
      <c r="I155" s="1">
        <v>13.65</v>
      </c>
      <c r="J155" s="1">
        <v>11.21</v>
      </c>
      <c r="K155" s="1">
        <v>10.34</v>
      </c>
      <c r="L155" s="1">
        <v>14.74</v>
      </c>
      <c r="N155" s="1">
        <v>51.12</v>
      </c>
      <c r="O155" s="1">
        <v>22.74</v>
      </c>
      <c r="P155" s="1">
        <v>17.47</v>
      </c>
      <c r="Q155" s="1">
        <v>54.39</v>
      </c>
      <c r="R155" s="1">
        <v>31.55</v>
      </c>
      <c r="S155" s="1">
        <v>23.83</v>
      </c>
      <c r="T155" s="1">
        <v>20.010000000000002</v>
      </c>
      <c r="U155" s="1">
        <v>44.01</v>
      </c>
      <c r="V155" s="1">
        <v>6.47</v>
      </c>
    </row>
    <row r="156" spans="1:22" x14ac:dyDescent="0.25">
      <c r="A156" s="1" t="s">
        <v>8517</v>
      </c>
      <c r="B156" s="1" t="s">
        <v>8518</v>
      </c>
      <c r="C156" s="1">
        <v>0</v>
      </c>
      <c r="D156" s="1">
        <v>0</v>
      </c>
      <c r="E156" s="1">
        <v>0.08</v>
      </c>
      <c r="F156" s="1">
        <v>0</v>
      </c>
      <c r="G156" s="1">
        <v>0</v>
      </c>
      <c r="H156" s="1">
        <v>0</v>
      </c>
      <c r="I156" s="1">
        <v>7.0000000000000007E-2</v>
      </c>
      <c r="J156" s="1">
        <v>0.14000000000000001</v>
      </c>
      <c r="K156" s="1">
        <v>7.0000000000000007E-2</v>
      </c>
      <c r="L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</row>
    <row r="157" spans="1:22" x14ac:dyDescent="0.25">
      <c r="A157" s="1" t="s">
        <v>8519</v>
      </c>
      <c r="B157" s="1" t="s">
        <v>8520</v>
      </c>
      <c r="C157" s="1">
        <v>8.68</v>
      </c>
      <c r="D157" s="1">
        <v>5.87</v>
      </c>
      <c r="E157" s="1">
        <v>6.76</v>
      </c>
      <c r="F157" s="1">
        <v>8.06</v>
      </c>
      <c r="G157" s="1">
        <v>6.91</v>
      </c>
      <c r="H157" s="1">
        <v>5.1100000000000003</v>
      </c>
      <c r="I157" s="1">
        <v>1.17</v>
      </c>
      <c r="J157" s="1">
        <v>1.23</v>
      </c>
      <c r="K157" s="1">
        <v>2.33</v>
      </c>
      <c r="L157" s="1">
        <v>1.32</v>
      </c>
      <c r="N157" s="1">
        <v>2.98</v>
      </c>
      <c r="O157" s="1">
        <v>1.45</v>
      </c>
      <c r="P157" s="1">
        <v>0</v>
      </c>
      <c r="Q157" s="1">
        <v>0</v>
      </c>
      <c r="R157" s="1">
        <v>5.03</v>
      </c>
      <c r="S157" s="1">
        <v>0</v>
      </c>
      <c r="T157" s="1">
        <v>1.63</v>
      </c>
      <c r="U157" s="1">
        <v>0</v>
      </c>
      <c r="V157" s="1">
        <v>0</v>
      </c>
    </row>
    <row r="158" spans="1:22" x14ac:dyDescent="0.25">
      <c r="A158" s="1" t="s">
        <v>8521</v>
      </c>
      <c r="B158" s="1" t="s">
        <v>8522</v>
      </c>
      <c r="C158" s="1">
        <v>1.19</v>
      </c>
      <c r="D158" s="1">
        <v>0.43</v>
      </c>
      <c r="E158" s="1">
        <v>0.62</v>
      </c>
      <c r="F158" s="1">
        <v>0.57999999999999996</v>
      </c>
      <c r="G158" s="1">
        <v>0.15</v>
      </c>
      <c r="H158" s="1">
        <v>0.16</v>
      </c>
      <c r="I158" s="1">
        <v>0.42</v>
      </c>
      <c r="J158" s="1">
        <v>0.28000000000000003</v>
      </c>
      <c r="K158" s="1">
        <v>0.28000000000000003</v>
      </c>
      <c r="L158" s="1">
        <v>0</v>
      </c>
      <c r="N158" s="1">
        <v>2.36</v>
      </c>
      <c r="O158" s="1">
        <v>1.1100000000000001</v>
      </c>
      <c r="P158" s="1">
        <v>0</v>
      </c>
      <c r="Q158" s="1">
        <v>1.31</v>
      </c>
      <c r="R158" s="1">
        <v>0</v>
      </c>
      <c r="S158" s="1">
        <v>0.6</v>
      </c>
      <c r="T158" s="1">
        <v>1.85</v>
      </c>
      <c r="U158" s="1">
        <v>0.49</v>
      </c>
      <c r="V158" s="1">
        <v>0.45</v>
      </c>
    </row>
    <row r="159" spans="1:22" x14ac:dyDescent="0.25">
      <c r="A159" s="1" t="s">
        <v>8523</v>
      </c>
      <c r="B159" s="1" t="s">
        <v>8524</v>
      </c>
      <c r="C159" s="1">
        <v>11.73</v>
      </c>
      <c r="D159" s="1">
        <v>10.5</v>
      </c>
      <c r="E159" s="1">
        <v>12.46</v>
      </c>
      <c r="F159" s="1">
        <v>12.05</v>
      </c>
      <c r="G159" s="1">
        <v>13.02</v>
      </c>
      <c r="H159" s="1">
        <v>11.71</v>
      </c>
      <c r="I159" s="1">
        <v>10.08</v>
      </c>
      <c r="J159" s="1">
        <v>8.1</v>
      </c>
      <c r="K159" s="1">
        <v>9.85</v>
      </c>
      <c r="L159" s="1">
        <v>7.46</v>
      </c>
      <c r="N159" s="1">
        <v>14.43</v>
      </c>
      <c r="O159" s="1">
        <v>10.48</v>
      </c>
      <c r="P159" s="1">
        <v>6.64</v>
      </c>
      <c r="Q159" s="1">
        <v>3.41</v>
      </c>
      <c r="R159" s="1">
        <v>6.82</v>
      </c>
      <c r="S159" s="1">
        <v>8.65</v>
      </c>
      <c r="T159" s="1">
        <v>15.27</v>
      </c>
      <c r="U159" s="1">
        <v>3.79</v>
      </c>
      <c r="V159" s="1">
        <v>4.54</v>
      </c>
    </row>
    <row r="160" spans="1:22" x14ac:dyDescent="0.25">
      <c r="A160" s="1" t="s">
        <v>8525</v>
      </c>
      <c r="B160" s="1" t="s">
        <v>8526</v>
      </c>
      <c r="C160" s="1">
        <v>19.829999999999998</v>
      </c>
      <c r="D160" s="1">
        <v>19.53</v>
      </c>
      <c r="E160" s="1">
        <v>17.57</v>
      </c>
      <c r="F160" s="1">
        <v>18.23</v>
      </c>
      <c r="G160" s="1">
        <v>13.81</v>
      </c>
      <c r="H160" s="1">
        <v>19.66</v>
      </c>
      <c r="I160" s="1">
        <v>17.41</v>
      </c>
      <c r="J160" s="1">
        <v>17.420000000000002</v>
      </c>
      <c r="K160" s="1">
        <v>14.88</v>
      </c>
      <c r="L160" s="1">
        <v>15.14</v>
      </c>
      <c r="N160" s="1">
        <v>26.71</v>
      </c>
      <c r="O160" s="1">
        <v>44.4</v>
      </c>
      <c r="P160" s="1">
        <v>63.54</v>
      </c>
      <c r="Q160" s="1">
        <v>50.62</v>
      </c>
      <c r="R160" s="1">
        <v>59.3</v>
      </c>
      <c r="S160" s="1">
        <v>66.67</v>
      </c>
      <c r="T160" s="1">
        <v>42.49</v>
      </c>
      <c r="U160" s="1">
        <v>73.569999999999993</v>
      </c>
      <c r="V160" s="1">
        <v>43.65</v>
      </c>
    </row>
    <row r="161" spans="1:22" x14ac:dyDescent="0.25">
      <c r="A161" s="1" t="s">
        <v>8527</v>
      </c>
      <c r="B161" s="1" t="s">
        <v>8528</v>
      </c>
      <c r="C161" s="1">
        <v>47.06</v>
      </c>
      <c r="D161" s="1">
        <v>52.91</v>
      </c>
      <c r="E161" s="1">
        <v>56.97</v>
      </c>
      <c r="F161" s="1">
        <v>63.17</v>
      </c>
      <c r="G161" s="1">
        <v>52.9</v>
      </c>
      <c r="H161" s="1">
        <v>62.67</v>
      </c>
      <c r="I161" s="1">
        <v>93.54</v>
      </c>
      <c r="J161" s="1">
        <v>90.5</v>
      </c>
      <c r="K161" s="1">
        <v>98.95</v>
      </c>
      <c r="L161" s="1">
        <v>143.69</v>
      </c>
      <c r="N161" s="1">
        <v>59.95</v>
      </c>
      <c r="O161" s="1">
        <v>48.19</v>
      </c>
      <c r="P161" s="1">
        <v>40.86</v>
      </c>
      <c r="Q161" s="1">
        <v>32.4</v>
      </c>
      <c r="R161" s="1">
        <v>28.97</v>
      </c>
      <c r="S161" s="1">
        <v>54.23</v>
      </c>
      <c r="T161" s="1">
        <v>62.41</v>
      </c>
      <c r="U161" s="1">
        <v>23.36</v>
      </c>
      <c r="V161" s="1">
        <v>30.58</v>
      </c>
    </row>
    <row r="162" spans="1:22" x14ac:dyDescent="0.25">
      <c r="A162" s="1" t="s">
        <v>8529</v>
      </c>
      <c r="B162" s="1" t="s">
        <v>8530</v>
      </c>
      <c r="C162" s="1">
        <v>6.39</v>
      </c>
      <c r="D162" s="1">
        <v>5.98</v>
      </c>
      <c r="E162" s="1">
        <v>10.210000000000001</v>
      </c>
      <c r="F162" s="1">
        <v>9.59</v>
      </c>
      <c r="G162" s="1">
        <v>8.69</v>
      </c>
      <c r="H162" s="1">
        <v>23.04</v>
      </c>
      <c r="I162" s="1">
        <v>5.98</v>
      </c>
      <c r="J162" s="1">
        <v>11.25</v>
      </c>
      <c r="K162" s="1">
        <v>13.32</v>
      </c>
      <c r="L162" s="1">
        <v>19.170000000000002</v>
      </c>
      <c r="N162" s="1">
        <v>29.84</v>
      </c>
      <c r="O162" s="1">
        <v>26.82</v>
      </c>
      <c r="P162" s="1">
        <v>22.13</v>
      </c>
      <c r="Q162" s="1">
        <v>20.079999999999998</v>
      </c>
      <c r="R162" s="1">
        <v>22.28</v>
      </c>
      <c r="S162" s="1">
        <v>26.03</v>
      </c>
      <c r="T162" s="1">
        <v>37.36</v>
      </c>
      <c r="U162" s="1">
        <v>11.61</v>
      </c>
      <c r="V162" s="1">
        <v>22.78</v>
      </c>
    </row>
    <row r="163" spans="1:22" x14ac:dyDescent="0.25">
      <c r="A163" s="1" t="s">
        <v>8531</v>
      </c>
      <c r="B163" s="1" t="s">
        <v>8532</v>
      </c>
      <c r="C163" s="1">
        <v>24.2</v>
      </c>
      <c r="D163" s="1">
        <v>27.07</v>
      </c>
      <c r="E163" s="1">
        <v>30.07</v>
      </c>
      <c r="F163" s="1">
        <v>36.67</v>
      </c>
      <c r="G163" s="1">
        <v>41.05</v>
      </c>
      <c r="H163" s="1">
        <v>78.290000000000006</v>
      </c>
      <c r="I163" s="1">
        <v>31.65</v>
      </c>
      <c r="J163" s="1">
        <v>37.93</v>
      </c>
      <c r="K163" s="1">
        <v>67.8</v>
      </c>
      <c r="L163" s="1">
        <v>74.48</v>
      </c>
      <c r="N163" s="1">
        <v>30.11</v>
      </c>
      <c r="O163" s="1">
        <v>24.48</v>
      </c>
      <c r="P163" s="1">
        <v>24.51</v>
      </c>
      <c r="Q163" s="1">
        <v>14.66</v>
      </c>
      <c r="R163" s="1">
        <v>21.28</v>
      </c>
      <c r="S163" s="1">
        <v>26.12</v>
      </c>
      <c r="T163" s="1">
        <v>33.29</v>
      </c>
      <c r="U163" s="1">
        <v>14.98</v>
      </c>
      <c r="V163" s="1">
        <v>24.7</v>
      </c>
    </row>
    <row r="164" spans="1:22" x14ac:dyDescent="0.25">
      <c r="A164" s="1" t="s">
        <v>8533</v>
      </c>
      <c r="B164" s="1" t="s">
        <v>8534</v>
      </c>
      <c r="C164" s="1">
        <v>73.94</v>
      </c>
      <c r="D164" s="1">
        <v>78.510000000000005</v>
      </c>
      <c r="E164" s="1">
        <v>91.88</v>
      </c>
      <c r="F164" s="1">
        <v>93.04</v>
      </c>
      <c r="G164" s="1">
        <v>111.49</v>
      </c>
      <c r="H164" s="1">
        <v>104.54</v>
      </c>
      <c r="I164" s="1">
        <v>112.16</v>
      </c>
      <c r="J164" s="1">
        <v>99.14</v>
      </c>
      <c r="K164" s="1">
        <v>76.819999999999993</v>
      </c>
      <c r="L164" s="1">
        <v>53.44</v>
      </c>
      <c r="N164" s="1">
        <v>80.28</v>
      </c>
      <c r="O164" s="1">
        <v>119.82</v>
      </c>
      <c r="P164" s="1">
        <v>60.55</v>
      </c>
      <c r="Q164" s="1">
        <v>63.7</v>
      </c>
      <c r="R164" s="1">
        <v>69.89</v>
      </c>
      <c r="S164" s="1">
        <v>62.54</v>
      </c>
      <c r="T164" s="1">
        <v>64.3</v>
      </c>
      <c r="U164" s="1">
        <v>56.64</v>
      </c>
      <c r="V164" s="1">
        <v>53.64</v>
      </c>
    </row>
    <row r="165" spans="1:22" x14ac:dyDescent="0.25">
      <c r="A165" s="1" t="s">
        <v>8535</v>
      </c>
      <c r="B165" s="1" t="s">
        <v>8536</v>
      </c>
      <c r="C165" s="1">
        <v>95.28</v>
      </c>
      <c r="D165" s="1">
        <v>88.8</v>
      </c>
      <c r="E165" s="1">
        <v>89.52</v>
      </c>
      <c r="F165" s="1">
        <v>96.9</v>
      </c>
      <c r="G165" s="1">
        <v>84</v>
      </c>
      <c r="H165" s="1">
        <v>61.4</v>
      </c>
      <c r="I165" s="1">
        <v>74.41</v>
      </c>
      <c r="J165" s="1">
        <v>64.89</v>
      </c>
      <c r="K165" s="1">
        <v>52.32</v>
      </c>
      <c r="L165" s="1">
        <v>34.86</v>
      </c>
      <c r="N165" s="1">
        <v>52.44</v>
      </c>
      <c r="O165" s="1">
        <v>30.29</v>
      </c>
      <c r="P165" s="1">
        <v>21.78</v>
      </c>
      <c r="Q165" s="1">
        <v>13.67</v>
      </c>
      <c r="R165" s="1">
        <v>22.3</v>
      </c>
      <c r="S165" s="1">
        <v>25.14</v>
      </c>
      <c r="T165" s="1">
        <v>46.35</v>
      </c>
      <c r="U165" s="1">
        <v>8.43</v>
      </c>
      <c r="V165" s="1">
        <v>17.190000000000001</v>
      </c>
    </row>
    <row r="166" spans="1:22" x14ac:dyDescent="0.25">
      <c r="A166" s="1" t="s">
        <v>8537</v>
      </c>
      <c r="B166" s="1" t="s">
        <v>8538</v>
      </c>
      <c r="C166" s="1">
        <v>2.46</v>
      </c>
      <c r="D166" s="1">
        <v>2.1</v>
      </c>
      <c r="E166" s="1">
        <v>6.82</v>
      </c>
      <c r="F166" s="1">
        <v>12.71</v>
      </c>
      <c r="G166" s="1">
        <v>14.16</v>
      </c>
      <c r="H166" s="1">
        <v>1.06</v>
      </c>
      <c r="I166" s="1">
        <v>1.38</v>
      </c>
      <c r="J166" s="1">
        <v>0.32</v>
      </c>
      <c r="K166" s="1">
        <v>0.3</v>
      </c>
      <c r="L166" s="1">
        <v>0.39</v>
      </c>
      <c r="N166" s="1">
        <v>17.03</v>
      </c>
      <c r="O166" s="1">
        <v>26.12</v>
      </c>
      <c r="P166" s="1">
        <v>9.4</v>
      </c>
      <c r="Q166" s="1">
        <v>11.68</v>
      </c>
      <c r="R166" s="1">
        <v>11.12</v>
      </c>
      <c r="S166" s="1">
        <v>3.78</v>
      </c>
      <c r="T166" s="1">
        <v>3.7</v>
      </c>
      <c r="U166" s="1">
        <v>2.15</v>
      </c>
      <c r="V166" s="1">
        <v>23.87</v>
      </c>
    </row>
    <row r="167" spans="1:22" x14ac:dyDescent="0.25">
      <c r="A167" s="1" t="s">
        <v>8539</v>
      </c>
      <c r="B167" s="1" t="s">
        <v>8540</v>
      </c>
      <c r="C167" s="1">
        <v>19.440000000000001</v>
      </c>
      <c r="D167" s="1">
        <v>16.52</v>
      </c>
      <c r="E167" s="1">
        <v>23.28</v>
      </c>
      <c r="F167" s="1">
        <v>19.88</v>
      </c>
      <c r="G167" s="1">
        <v>19.739999999999998</v>
      </c>
      <c r="H167" s="1">
        <v>19.8</v>
      </c>
      <c r="I167" s="1">
        <v>10.25</v>
      </c>
      <c r="J167" s="1">
        <v>9.1999999999999993</v>
      </c>
      <c r="K167" s="1">
        <v>6.79</v>
      </c>
      <c r="L167" s="1">
        <v>4.13</v>
      </c>
      <c r="N167" s="1">
        <v>0.61</v>
      </c>
      <c r="O167" s="1">
        <v>1.77</v>
      </c>
      <c r="P167" s="1">
        <v>0.81</v>
      </c>
      <c r="Q167" s="1">
        <v>0</v>
      </c>
      <c r="R167" s="1">
        <v>0</v>
      </c>
      <c r="S167" s="1">
        <v>0</v>
      </c>
      <c r="T167" s="1">
        <v>0</v>
      </c>
      <c r="U167" s="1">
        <v>0.52</v>
      </c>
      <c r="V167" s="1">
        <v>0.45</v>
      </c>
    </row>
    <row r="168" spans="1:22" x14ac:dyDescent="0.25">
      <c r="A168" s="1" t="s">
        <v>8541</v>
      </c>
      <c r="B168" s="1" t="s">
        <v>8542</v>
      </c>
      <c r="C168" s="1">
        <v>58.22</v>
      </c>
      <c r="D168" s="1">
        <v>52.8</v>
      </c>
      <c r="E168" s="1">
        <v>48.61</v>
      </c>
      <c r="F168" s="1">
        <v>43.47</v>
      </c>
      <c r="G168" s="1">
        <v>35.47</v>
      </c>
      <c r="H168" s="1">
        <v>7</v>
      </c>
      <c r="I168" s="1">
        <v>26.91</v>
      </c>
      <c r="J168" s="1">
        <v>21.26</v>
      </c>
      <c r="K168" s="1">
        <v>26.52</v>
      </c>
      <c r="L168" s="1">
        <v>13.53</v>
      </c>
      <c r="N168" s="1">
        <v>44.94</v>
      </c>
      <c r="O168" s="1">
        <v>219.71</v>
      </c>
      <c r="P168" s="1">
        <v>144.99</v>
      </c>
      <c r="Q168" s="1">
        <v>175.87</v>
      </c>
      <c r="R168" s="1">
        <v>263.99</v>
      </c>
      <c r="S168" s="1">
        <v>183.07</v>
      </c>
      <c r="T168" s="1">
        <v>246.3</v>
      </c>
      <c r="U168" s="1">
        <v>82.06</v>
      </c>
      <c r="V168" s="1">
        <v>321.81</v>
      </c>
    </row>
    <row r="169" spans="1:22" x14ac:dyDescent="0.25">
      <c r="A169" s="1" t="s">
        <v>8543</v>
      </c>
      <c r="B169" s="1" t="s">
        <v>8544</v>
      </c>
      <c r="C169" s="1">
        <v>9.98</v>
      </c>
      <c r="D169" s="1">
        <v>9.25</v>
      </c>
      <c r="E169" s="1">
        <v>8.85</v>
      </c>
      <c r="F169" s="1">
        <v>9.81</v>
      </c>
      <c r="G169" s="1">
        <v>9.4499999999999993</v>
      </c>
      <c r="H169" s="1">
        <v>8.18</v>
      </c>
      <c r="I169" s="1">
        <v>4.6399999999999997</v>
      </c>
      <c r="J169" s="1">
        <v>3.54</v>
      </c>
      <c r="K169" s="1">
        <v>4.5599999999999996</v>
      </c>
      <c r="L169" s="1">
        <v>2.38</v>
      </c>
      <c r="N169" s="1">
        <v>12.19</v>
      </c>
      <c r="O169" s="1">
        <v>11.3</v>
      </c>
      <c r="P169" s="1">
        <v>10.19</v>
      </c>
      <c r="Q169" s="1">
        <v>10.45</v>
      </c>
      <c r="R169" s="1">
        <v>17.43</v>
      </c>
      <c r="S169" s="1">
        <v>15.82</v>
      </c>
      <c r="T169" s="1">
        <v>15.63</v>
      </c>
      <c r="U169" s="1">
        <v>13.36</v>
      </c>
      <c r="V169" s="1">
        <v>19.91</v>
      </c>
    </row>
    <row r="170" spans="1:22" x14ac:dyDescent="0.25">
      <c r="A170" s="1" t="s">
        <v>8545</v>
      </c>
      <c r="B170" s="1" t="s">
        <v>8546</v>
      </c>
      <c r="C170" s="1">
        <v>27.57</v>
      </c>
      <c r="D170" s="1">
        <v>25.68</v>
      </c>
      <c r="E170" s="1">
        <v>25.49</v>
      </c>
      <c r="F170" s="1">
        <v>25.19</v>
      </c>
      <c r="G170" s="1">
        <v>23.06</v>
      </c>
      <c r="H170" s="1">
        <v>38.15</v>
      </c>
      <c r="I170" s="1">
        <v>5.21</v>
      </c>
      <c r="J170" s="1">
        <v>4.8499999999999996</v>
      </c>
      <c r="K170" s="1">
        <v>8.65</v>
      </c>
      <c r="L170" s="1">
        <v>3.63</v>
      </c>
      <c r="N170" s="1">
        <v>4.13</v>
      </c>
      <c r="O170" s="1">
        <v>1.99</v>
      </c>
      <c r="P170" s="1">
        <v>2.0099999999999998</v>
      </c>
      <c r="Q170" s="1">
        <v>1.56</v>
      </c>
      <c r="R170" s="1">
        <v>1.49</v>
      </c>
      <c r="S170" s="1">
        <v>1.74</v>
      </c>
      <c r="T170" s="1">
        <v>5.95</v>
      </c>
      <c r="U170" s="1">
        <v>0.68</v>
      </c>
      <c r="V170" s="1">
        <v>1.89</v>
      </c>
    </row>
    <row r="171" spans="1:22" x14ac:dyDescent="0.25">
      <c r="A171" s="1" t="s">
        <v>8547</v>
      </c>
      <c r="B171" s="1" t="s">
        <v>8548</v>
      </c>
      <c r="C171" s="1">
        <v>0</v>
      </c>
      <c r="D171" s="1">
        <v>0.39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.21</v>
      </c>
      <c r="N171" s="1">
        <v>12.89</v>
      </c>
      <c r="O171" s="1">
        <v>47.46</v>
      </c>
      <c r="P171" s="1">
        <v>47.55</v>
      </c>
      <c r="Q171" s="1">
        <v>29.58</v>
      </c>
      <c r="R171" s="1">
        <v>33.369999999999997</v>
      </c>
      <c r="S171" s="1">
        <v>39.22</v>
      </c>
      <c r="T171" s="1">
        <v>10.11</v>
      </c>
      <c r="U171" s="1">
        <v>39.86</v>
      </c>
      <c r="V171" s="1">
        <v>25.91</v>
      </c>
    </row>
    <row r="172" spans="1:22" x14ac:dyDescent="0.25">
      <c r="A172" s="1" t="s">
        <v>8549</v>
      </c>
      <c r="B172" s="1" t="s">
        <v>8550</v>
      </c>
      <c r="C172" s="1">
        <v>88.31</v>
      </c>
      <c r="D172" s="1">
        <v>87.17</v>
      </c>
      <c r="E172" s="1">
        <v>101.74</v>
      </c>
      <c r="F172" s="1">
        <v>110.04</v>
      </c>
      <c r="G172" s="1">
        <v>94.16</v>
      </c>
      <c r="H172" s="1">
        <v>98.09</v>
      </c>
      <c r="I172" s="1">
        <v>116.04</v>
      </c>
      <c r="J172" s="1">
        <v>89.07</v>
      </c>
      <c r="K172" s="1">
        <v>202.76</v>
      </c>
      <c r="L172" s="1">
        <v>225.15</v>
      </c>
      <c r="N172" s="1">
        <v>295</v>
      </c>
      <c r="O172" s="1">
        <v>228.85</v>
      </c>
      <c r="P172" s="1">
        <v>131.03</v>
      </c>
      <c r="Q172" s="1">
        <v>122.29</v>
      </c>
      <c r="R172" s="1">
        <v>148.09</v>
      </c>
      <c r="S172" s="1">
        <v>117.45</v>
      </c>
      <c r="T172" s="1">
        <v>114.39</v>
      </c>
      <c r="U172" s="1">
        <v>99.77</v>
      </c>
      <c r="V172" s="1">
        <v>107.9</v>
      </c>
    </row>
    <row r="173" spans="1:22" x14ac:dyDescent="0.25">
      <c r="A173" s="1" t="s">
        <v>8551</v>
      </c>
      <c r="B173" s="1" t="s">
        <v>8552</v>
      </c>
      <c r="C173" s="1">
        <v>23.79</v>
      </c>
      <c r="D173" s="1">
        <v>24.89</v>
      </c>
      <c r="E173" s="1">
        <v>26.91</v>
      </c>
      <c r="F173" s="1">
        <v>28.01</v>
      </c>
      <c r="G173" s="1">
        <v>33.450000000000003</v>
      </c>
      <c r="H173" s="1">
        <v>34.03</v>
      </c>
      <c r="I173" s="1">
        <v>7.02</v>
      </c>
      <c r="J173" s="1">
        <v>6.1</v>
      </c>
      <c r="K173" s="1">
        <v>6.1</v>
      </c>
      <c r="L173" s="1">
        <v>2.2200000000000002</v>
      </c>
      <c r="N173" s="1">
        <v>21.92</v>
      </c>
      <c r="O173" s="1">
        <v>28.25</v>
      </c>
      <c r="P173" s="1">
        <v>14.03</v>
      </c>
      <c r="Q173" s="1">
        <v>10.11</v>
      </c>
      <c r="R173" s="1">
        <v>16.149999999999999</v>
      </c>
      <c r="S173" s="1">
        <v>12.77</v>
      </c>
      <c r="T173" s="1">
        <v>19.16</v>
      </c>
      <c r="U173" s="1">
        <v>10.81</v>
      </c>
      <c r="V173" s="1">
        <v>19.61</v>
      </c>
    </row>
    <row r="174" spans="1:22" x14ac:dyDescent="0.25">
      <c r="A174" s="1" t="s">
        <v>8553</v>
      </c>
      <c r="B174" s="1" t="s">
        <v>8554</v>
      </c>
      <c r="C174" s="1">
        <v>14.99</v>
      </c>
      <c r="D174" s="1">
        <v>13.09</v>
      </c>
      <c r="E174" s="1">
        <v>12.5</v>
      </c>
      <c r="F174" s="1">
        <v>19.2</v>
      </c>
      <c r="G174" s="1">
        <v>18.93</v>
      </c>
      <c r="H174" s="1">
        <v>19.809999999999999</v>
      </c>
      <c r="I174" s="1">
        <v>7.46</v>
      </c>
      <c r="J174" s="1">
        <v>4.93</v>
      </c>
      <c r="K174" s="1">
        <v>5.93</v>
      </c>
      <c r="L174" s="1">
        <v>3.36</v>
      </c>
      <c r="N174" s="1">
        <v>25.36</v>
      </c>
      <c r="O174" s="1">
        <v>23.31</v>
      </c>
      <c r="P174" s="1">
        <v>15.4</v>
      </c>
      <c r="Q174" s="1">
        <v>9.33</v>
      </c>
      <c r="R174" s="1">
        <v>19.100000000000001</v>
      </c>
      <c r="S174" s="1">
        <v>12.88</v>
      </c>
      <c r="T174" s="1">
        <v>16.84</v>
      </c>
      <c r="U174" s="1">
        <v>8.19</v>
      </c>
      <c r="V174" s="1">
        <v>10.33</v>
      </c>
    </row>
    <row r="175" spans="1:22" x14ac:dyDescent="0.25">
      <c r="A175" s="1" t="s">
        <v>8555</v>
      </c>
      <c r="B175" s="1" t="s">
        <v>8556</v>
      </c>
      <c r="C175" s="1">
        <v>34.479999999999997</v>
      </c>
      <c r="D175" s="1">
        <v>45.03</v>
      </c>
      <c r="E175" s="1">
        <v>53.99</v>
      </c>
      <c r="F175" s="1">
        <v>51.41</v>
      </c>
      <c r="G175" s="1">
        <v>91.78</v>
      </c>
      <c r="H175" s="1">
        <v>184.86</v>
      </c>
      <c r="I175" s="1">
        <v>65.58</v>
      </c>
      <c r="J175" s="1">
        <v>65.75</v>
      </c>
      <c r="K175" s="1">
        <v>80.290000000000006</v>
      </c>
      <c r="L175" s="1">
        <v>57.83</v>
      </c>
      <c r="N175" s="1">
        <v>89.47</v>
      </c>
      <c r="O175" s="1">
        <v>204.34</v>
      </c>
      <c r="P175" s="1">
        <v>188.26</v>
      </c>
      <c r="Q175" s="1">
        <v>151.51</v>
      </c>
      <c r="R175" s="1">
        <v>185.7</v>
      </c>
      <c r="S175" s="1">
        <v>203.59</v>
      </c>
      <c r="T175" s="1">
        <v>138.4</v>
      </c>
      <c r="U175" s="1">
        <v>173.53</v>
      </c>
      <c r="V175" s="1">
        <v>164.9</v>
      </c>
    </row>
    <row r="176" spans="1:22" x14ac:dyDescent="0.25">
      <c r="A176" s="1" t="s">
        <v>8557</v>
      </c>
      <c r="B176" s="1" t="s">
        <v>8558</v>
      </c>
      <c r="C176" s="1">
        <v>92.69</v>
      </c>
      <c r="D176" s="1">
        <v>99.38</v>
      </c>
      <c r="E176" s="1">
        <v>101.71</v>
      </c>
      <c r="F176" s="1">
        <v>128.63999999999999</v>
      </c>
      <c r="G176" s="1">
        <v>84.82</v>
      </c>
      <c r="H176" s="1">
        <v>246.13</v>
      </c>
      <c r="I176" s="1">
        <v>81.540000000000006</v>
      </c>
      <c r="J176" s="1">
        <v>51.33</v>
      </c>
      <c r="K176" s="1">
        <v>85.39</v>
      </c>
      <c r="L176" s="1">
        <v>113.82</v>
      </c>
      <c r="N176" s="1">
        <v>138.85</v>
      </c>
      <c r="O176" s="1">
        <v>745.03</v>
      </c>
      <c r="P176" s="1">
        <v>484.45</v>
      </c>
      <c r="Q176" s="1">
        <v>562.39</v>
      </c>
      <c r="R176" s="1">
        <v>694.73</v>
      </c>
      <c r="S176" s="1">
        <v>495.82</v>
      </c>
      <c r="T176" s="1">
        <v>407.42</v>
      </c>
      <c r="U176" s="1">
        <v>371.77</v>
      </c>
      <c r="V176" s="1">
        <v>519.47</v>
      </c>
    </row>
    <row r="177" spans="1:22" x14ac:dyDescent="0.25">
      <c r="A177" s="1" t="s">
        <v>8559</v>
      </c>
      <c r="B177" s="1" t="s">
        <v>8560</v>
      </c>
      <c r="C177" s="1">
        <v>31.37</v>
      </c>
      <c r="D177" s="1">
        <v>32.090000000000003</v>
      </c>
      <c r="E177" s="1">
        <v>37.090000000000003</v>
      </c>
      <c r="F177" s="1">
        <v>47.93</v>
      </c>
      <c r="G177" s="1">
        <v>53.31</v>
      </c>
      <c r="H177" s="1">
        <v>120.56</v>
      </c>
      <c r="I177" s="1">
        <v>19.18</v>
      </c>
      <c r="J177" s="1">
        <v>13.6</v>
      </c>
      <c r="K177" s="1">
        <v>28.62</v>
      </c>
      <c r="L177" s="1">
        <v>20.14</v>
      </c>
      <c r="N177" s="1">
        <v>59.71</v>
      </c>
      <c r="O177" s="1">
        <v>169.9</v>
      </c>
      <c r="P177" s="1">
        <v>107.14</v>
      </c>
      <c r="Q177" s="1">
        <v>110.2</v>
      </c>
      <c r="R177" s="1">
        <v>116.91</v>
      </c>
      <c r="S177" s="1">
        <v>95.68</v>
      </c>
      <c r="T177" s="1">
        <v>95.36</v>
      </c>
      <c r="U177" s="1">
        <v>78.69</v>
      </c>
      <c r="V177" s="1">
        <v>105.72</v>
      </c>
    </row>
    <row r="178" spans="1:22" x14ac:dyDescent="0.25">
      <c r="A178" s="1" t="s">
        <v>8561</v>
      </c>
      <c r="B178" s="1" t="s">
        <v>8562</v>
      </c>
      <c r="C178" s="1">
        <v>201.81</v>
      </c>
      <c r="D178" s="1">
        <v>229.93</v>
      </c>
      <c r="E178" s="1">
        <v>239.82</v>
      </c>
      <c r="F178" s="1">
        <v>267.10000000000002</v>
      </c>
      <c r="G178" s="1">
        <v>237.83</v>
      </c>
      <c r="H178" s="1">
        <v>657.58</v>
      </c>
      <c r="I178" s="1">
        <v>153.97</v>
      </c>
      <c r="J178" s="1">
        <v>92.88</v>
      </c>
      <c r="K178" s="1">
        <v>127.21</v>
      </c>
      <c r="L178" s="1">
        <v>92.61</v>
      </c>
      <c r="N178" s="1">
        <v>214.04</v>
      </c>
      <c r="O178" s="1">
        <v>287.26</v>
      </c>
      <c r="P178" s="1">
        <v>204.54</v>
      </c>
      <c r="Q178" s="1">
        <v>181.99</v>
      </c>
      <c r="R178" s="1">
        <v>234.25</v>
      </c>
      <c r="S178" s="1">
        <v>200.29</v>
      </c>
      <c r="T178" s="1">
        <v>256.17</v>
      </c>
      <c r="U178" s="1">
        <v>149.1</v>
      </c>
      <c r="V178" s="1">
        <v>138.47</v>
      </c>
    </row>
    <row r="179" spans="1:22" x14ac:dyDescent="0.25">
      <c r="A179" s="1" t="s">
        <v>8563</v>
      </c>
      <c r="B179" s="1" t="s">
        <v>8564</v>
      </c>
      <c r="C179" s="1">
        <v>3.31</v>
      </c>
      <c r="D179" s="1">
        <v>5.74</v>
      </c>
      <c r="E179" s="1">
        <v>3.52</v>
      </c>
      <c r="F179" s="1">
        <v>6</v>
      </c>
      <c r="G179" s="1">
        <v>1.0900000000000001</v>
      </c>
      <c r="H179" s="1">
        <v>14.83</v>
      </c>
      <c r="I179" s="1">
        <v>10.33</v>
      </c>
      <c r="J179" s="1">
        <v>13.51</v>
      </c>
      <c r="K179" s="1">
        <v>5.86</v>
      </c>
      <c r="L179" s="1">
        <v>63.48</v>
      </c>
      <c r="N179" s="1">
        <v>33.94</v>
      </c>
      <c r="O179" s="1">
        <v>15.34</v>
      </c>
      <c r="P179" s="1">
        <v>6.06</v>
      </c>
      <c r="Q179" s="1">
        <v>13.41</v>
      </c>
      <c r="R179" s="1">
        <v>13.6</v>
      </c>
      <c r="S179" s="1">
        <v>7.22</v>
      </c>
      <c r="T179" s="1">
        <v>22.75</v>
      </c>
      <c r="U179" s="1">
        <v>12.62</v>
      </c>
      <c r="V179" s="1">
        <v>7.73</v>
      </c>
    </row>
    <row r="180" spans="1:22" x14ac:dyDescent="0.25">
      <c r="A180" s="1" t="s">
        <v>8565</v>
      </c>
      <c r="B180" s="1" t="s">
        <v>8566</v>
      </c>
      <c r="C180" s="1">
        <v>32.71</v>
      </c>
      <c r="D180" s="1">
        <v>43.51</v>
      </c>
      <c r="E180" s="1">
        <v>32.64</v>
      </c>
      <c r="F180" s="1">
        <v>34.36</v>
      </c>
      <c r="G180" s="1">
        <v>36.33</v>
      </c>
      <c r="H180" s="1">
        <v>20.7</v>
      </c>
      <c r="I180" s="1">
        <v>41.56</v>
      </c>
      <c r="J180" s="1">
        <v>44.5</v>
      </c>
      <c r="K180" s="1">
        <v>30.54</v>
      </c>
      <c r="L180" s="1">
        <v>25.88</v>
      </c>
      <c r="N180" s="1">
        <v>31.75</v>
      </c>
      <c r="O180" s="1">
        <v>24.08</v>
      </c>
      <c r="P180" s="1">
        <v>22.67</v>
      </c>
      <c r="Q180" s="1">
        <v>14.86</v>
      </c>
      <c r="R180" s="1">
        <v>23.48</v>
      </c>
      <c r="S180" s="1">
        <v>28.76</v>
      </c>
      <c r="T180" s="1">
        <v>56.88</v>
      </c>
      <c r="U180" s="1">
        <v>17.260000000000002</v>
      </c>
      <c r="V180" s="1">
        <v>26.25</v>
      </c>
    </row>
    <row r="181" spans="1:22" x14ac:dyDescent="0.25">
      <c r="A181" s="1" t="s">
        <v>8567</v>
      </c>
      <c r="B181" s="1" t="s">
        <v>8568</v>
      </c>
      <c r="C181" s="1">
        <v>13.83</v>
      </c>
      <c r="D181" s="1">
        <v>10.59</v>
      </c>
      <c r="E181" s="1">
        <v>9.8000000000000007</v>
      </c>
      <c r="F181" s="1">
        <v>11.32</v>
      </c>
      <c r="G181" s="1">
        <v>10.06</v>
      </c>
      <c r="H181" s="1">
        <v>12.55</v>
      </c>
      <c r="I181" s="1">
        <v>5.63</v>
      </c>
      <c r="J181" s="1">
        <v>4.95</v>
      </c>
      <c r="K181" s="1">
        <v>4.88</v>
      </c>
      <c r="L181" s="1">
        <v>7.6</v>
      </c>
      <c r="N181" s="1">
        <v>29.25</v>
      </c>
      <c r="O181" s="1">
        <v>31.64</v>
      </c>
      <c r="P181" s="1">
        <v>25.08</v>
      </c>
      <c r="Q181" s="1">
        <v>26.61</v>
      </c>
      <c r="R181" s="1">
        <v>26.26</v>
      </c>
      <c r="S181" s="1">
        <v>31.47</v>
      </c>
      <c r="T181" s="1">
        <v>38.43</v>
      </c>
      <c r="U181" s="1">
        <v>25.61</v>
      </c>
      <c r="V181" s="1">
        <v>49.88</v>
      </c>
    </row>
    <row r="182" spans="1:22" x14ac:dyDescent="0.25">
      <c r="A182" s="1" t="s">
        <v>8569</v>
      </c>
      <c r="B182" s="1" t="s">
        <v>8570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.5</v>
      </c>
      <c r="S182" s="1">
        <v>1.06</v>
      </c>
      <c r="T182" s="1">
        <v>2.74</v>
      </c>
      <c r="U182" s="1">
        <v>0</v>
      </c>
      <c r="V182" s="1">
        <v>0.36</v>
      </c>
    </row>
    <row r="183" spans="1:22" x14ac:dyDescent="0.25">
      <c r="A183" s="1" t="s">
        <v>8571</v>
      </c>
      <c r="B183" s="1" t="s">
        <v>8572</v>
      </c>
      <c r="C183" s="1">
        <v>110.03</v>
      </c>
      <c r="D183" s="1">
        <v>123.37</v>
      </c>
      <c r="E183" s="1">
        <v>146.97999999999999</v>
      </c>
      <c r="F183" s="1">
        <v>148.13</v>
      </c>
      <c r="G183" s="1">
        <v>124.23</v>
      </c>
      <c r="H183" s="1">
        <v>213.66</v>
      </c>
      <c r="I183" s="1">
        <v>146.87</v>
      </c>
      <c r="J183" s="1">
        <v>98.38</v>
      </c>
      <c r="K183" s="1">
        <v>89.72</v>
      </c>
      <c r="L183" s="1">
        <v>144.31</v>
      </c>
      <c r="N183" s="1">
        <v>141.19</v>
      </c>
      <c r="O183" s="1">
        <v>589.99</v>
      </c>
      <c r="P183" s="1">
        <v>285.02999999999997</v>
      </c>
      <c r="Q183" s="1">
        <v>327.14</v>
      </c>
      <c r="R183" s="1">
        <v>315.22000000000003</v>
      </c>
      <c r="S183" s="1">
        <v>239.5</v>
      </c>
      <c r="T183" s="1">
        <v>165</v>
      </c>
      <c r="U183" s="1">
        <v>243.31</v>
      </c>
      <c r="V183" s="1">
        <v>515.16999999999996</v>
      </c>
    </row>
    <row r="184" spans="1:22" x14ac:dyDescent="0.25">
      <c r="A184" s="1" t="s">
        <v>8573</v>
      </c>
      <c r="B184" s="1" t="s">
        <v>8574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.44</v>
      </c>
      <c r="J184" s="1">
        <v>0</v>
      </c>
      <c r="K184" s="1">
        <v>0.12</v>
      </c>
      <c r="L184" s="1">
        <v>0</v>
      </c>
      <c r="N184" s="1">
        <v>19.809999999999999</v>
      </c>
      <c r="O184" s="1">
        <v>4.6900000000000004</v>
      </c>
      <c r="P184" s="1">
        <v>0.46</v>
      </c>
      <c r="Q184" s="1">
        <v>0.34</v>
      </c>
      <c r="R184" s="1">
        <v>0.42</v>
      </c>
      <c r="S184" s="1">
        <v>0.53</v>
      </c>
      <c r="T184" s="1">
        <v>0.22</v>
      </c>
      <c r="U184" s="1">
        <v>0.51</v>
      </c>
      <c r="V184" s="1">
        <v>0.9</v>
      </c>
    </row>
    <row r="185" spans="1:22" x14ac:dyDescent="0.25">
      <c r="A185" s="1" t="s">
        <v>8575</v>
      </c>
      <c r="B185" s="1" t="s">
        <v>8576</v>
      </c>
      <c r="C185" s="1">
        <v>3.04</v>
      </c>
      <c r="D185" s="1">
        <v>2.17</v>
      </c>
      <c r="E185" s="1">
        <v>1.34</v>
      </c>
      <c r="F185" s="1">
        <v>0.66</v>
      </c>
      <c r="G185" s="1">
        <v>0.55000000000000004</v>
      </c>
      <c r="H185" s="1">
        <v>0.28999999999999998</v>
      </c>
      <c r="I185" s="1">
        <v>1.42</v>
      </c>
      <c r="J185" s="1">
        <v>1.1399999999999999</v>
      </c>
      <c r="K185" s="1">
        <v>0.71</v>
      </c>
      <c r="L185" s="1">
        <v>0.56000000000000005</v>
      </c>
      <c r="N185" s="1">
        <v>17.559999999999999</v>
      </c>
      <c r="O185" s="1">
        <v>1.64</v>
      </c>
      <c r="P185" s="1">
        <v>0.6</v>
      </c>
      <c r="Q185" s="1">
        <v>0.36</v>
      </c>
      <c r="R185" s="1">
        <v>0.66</v>
      </c>
      <c r="S185" s="1">
        <v>2.88</v>
      </c>
      <c r="T185" s="1">
        <v>0.79</v>
      </c>
      <c r="U185" s="1">
        <v>1.62</v>
      </c>
      <c r="V185" s="1">
        <v>0.94</v>
      </c>
    </row>
    <row r="186" spans="1:22" x14ac:dyDescent="0.25">
      <c r="A186" s="1" t="s">
        <v>8577</v>
      </c>
      <c r="B186" s="1" t="s">
        <v>8578</v>
      </c>
      <c r="C186" s="1">
        <v>79.58</v>
      </c>
      <c r="D186" s="1">
        <v>80.87</v>
      </c>
      <c r="E186" s="1">
        <v>79.290000000000006</v>
      </c>
      <c r="F186" s="1">
        <v>81.099999999999994</v>
      </c>
      <c r="G186" s="1">
        <v>67.22</v>
      </c>
      <c r="H186" s="1">
        <v>59.1</v>
      </c>
      <c r="I186" s="1">
        <v>58.21</v>
      </c>
      <c r="J186" s="1">
        <v>44.24</v>
      </c>
      <c r="K186" s="1">
        <v>55.29</v>
      </c>
      <c r="L186" s="1">
        <v>48.65</v>
      </c>
      <c r="N186" s="1">
        <v>99.43</v>
      </c>
      <c r="O186" s="1">
        <v>71.040000000000006</v>
      </c>
      <c r="P186" s="1">
        <v>39.72</v>
      </c>
      <c r="Q186" s="1">
        <v>28.19</v>
      </c>
      <c r="R186" s="1">
        <v>30.49</v>
      </c>
      <c r="S186" s="1">
        <v>31.26</v>
      </c>
      <c r="T186" s="1">
        <v>46.5</v>
      </c>
      <c r="U186" s="1">
        <v>28.24</v>
      </c>
      <c r="V186" s="1">
        <v>34.19</v>
      </c>
    </row>
    <row r="187" spans="1:22" x14ac:dyDescent="0.25">
      <c r="A187" s="1" t="s">
        <v>8579</v>
      </c>
      <c r="B187" s="1" t="s">
        <v>8580</v>
      </c>
      <c r="C187" s="1">
        <v>36.94</v>
      </c>
      <c r="D187" s="1">
        <v>33.56</v>
      </c>
      <c r="E187" s="1">
        <v>38.909999999999997</v>
      </c>
      <c r="F187" s="1">
        <v>38.020000000000003</v>
      </c>
      <c r="G187" s="1">
        <v>32.369999999999997</v>
      </c>
      <c r="H187" s="1">
        <v>5.39</v>
      </c>
      <c r="I187" s="1">
        <v>38</v>
      </c>
      <c r="J187" s="1">
        <v>31.8</v>
      </c>
      <c r="K187" s="1">
        <v>17.88</v>
      </c>
      <c r="L187" s="1">
        <v>15.06</v>
      </c>
      <c r="N187" s="1">
        <v>22.62</v>
      </c>
      <c r="O187" s="1">
        <v>24.18</v>
      </c>
      <c r="P187" s="1">
        <v>8.68</v>
      </c>
      <c r="Q187" s="1">
        <v>15.79</v>
      </c>
      <c r="R187" s="1">
        <v>18.36</v>
      </c>
      <c r="S187" s="1">
        <v>6.04</v>
      </c>
      <c r="T187" s="1">
        <v>6.18</v>
      </c>
      <c r="U187" s="1">
        <v>9.23</v>
      </c>
      <c r="V187" s="1">
        <v>11.02</v>
      </c>
    </row>
    <row r="188" spans="1:22" x14ac:dyDescent="0.25">
      <c r="A188" s="1" t="s">
        <v>8581</v>
      </c>
      <c r="B188" s="1" t="s">
        <v>8582</v>
      </c>
      <c r="C188" s="1">
        <v>0</v>
      </c>
      <c r="D188" s="1">
        <v>0</v>
      </c>
      <c r="E188" s="1">
        <v>7.0000000000000007E-2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7.0000000000000007E-2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</row>
    <row r="189" spans="1:22" x14ac:dyDescent="0.25">
      <c r="A189" s="1" t="s">
        <v>8583</v>
      </c>
      <c r="B189" s="1" t="s">
        <v>8584</v>
      </c>
      <c r="C189" s="1">
        <v>0</v>
      </c>
      <c r="D189" s="1">
        <v>0.03</v>
      </c>
      <c r="E189" s="1">
        <v>0</v>
      </c>
      <c r="F189" s="1">
        <v>0</v>
      </c>
      <c r="G189" s="1">
        <v>0.04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N189" s="1">
        <v>0</v>
      </c>
      <c r="O189" s="1">
        <v>0.45</v>
      </c>
      <c r="P189" s="1">
        <v>0</v>
      </c>
      <c r="Q189" s="1">
        <v>0.06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</row>
    <row r="190" spans="1:22" x14ac:dyDescent="0.25">
      <c r="A190" s="1" t="s">
        <v>8585</v>
      </c>
      <c r="B190" s="1" t="s">
        <v>8586</v>
      </c>
      <c r="C190" s="1">
        <v>0</v>
      </c>
      <c r="D190" s="1">
        <v>0</v>
      </c>
      <c r="E190" s="1">
        <v>0</v>
      </c>
      <c r="F190" s="1">
        <v>0.64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N190" s="1">
        <v>15.02</v>
      </c>
      <c r="O190" s="1">
        <v>12.21</v>
      </c>
      <c r="P190" s="1">
        <v>4.63</v>
      </c>
      <c r="Q190" s="1">
        <v>7.26</v>
      </c>
      <c r="R190" s="1">
        <v>8.9600000000000009</v>
      </c>
      <c r="S190" s="1">
        <v>8.15</v>
      </c>
      <c r="T190" s="1">
        <v>4.58</v>
      </c>
      <c r="U190" s="1">
        <v>4.42</v>
      </c>
      <c r="V190" s="1">
        <v>6.46</v>
      </c>
    </row>
    <row r="191" spans="1:22" x14ac:dyDescent="0.25">
      <c r="A191" s="1" t="s">
        <v>8587</v>
      </c>
      <c r="B191" s="1" t="s">
        <v>8588</v>
      </c>
      <c r="C191" s="1">
        <v>1.83</v>
      </c>
      <c r="D191" s="1">
        <v>2.21</v>
      </c>
      <c r="E191" s="1">
        <v>1.32</v>
      </c>
      <c r="F191" s="1">
        <v>1.23</v>
      </c>
      <c r="G191" s="1">
        <v>2.0099999999999998</v>
      </c>
      <c r="H191" s="1">
        <v>0.33</v>
      </c>
      <c r="I191" s="1">
        <v>3.53</v>
      </c>
      <c r="J191" s="1">
        <v>2.64</v>
      </c>
      <c r="K191" s="1">
        <v>2.16</v>
      </c>
      <c r="L191" s="1">
        <v>1.08</v>
      </c>
      <c r="N191" s="1">
        <v>2.37</v>
      </c>
      <c r="O191" s="1">
        <v>1.19</v>
      </c>
      <c r="P191" s="1">
        <v>1.84</v>
      </c>
      <c r="Q191" s="1">
        <v>1.99</v>
      </c>
      <c r="R191" s="1">
        <v>1.26</v>
      </c>
      <c r="S191" s="1">
        <v>2.0099999999999998</v>
      </c>
      <c r="T191" s="1">
        <v>2.82</v>
      </c>
      <c r="U191" s="1">
        <v>1.49</v>
      </c>
      <c r="V191" s="1">
        <v>1.26</v>
      </c>
    </row>
    <row r="192" spans="1:22" x14ac:dyDescent="0.25">
      <c r="A192" s="1" t="s">
        <v>8589</v>
      </c>
      <c r="B192" s="1" t="s">
        <v>8590</v>
      </c>
      <c r="C192" s="1">
        <v>0</v>
      </c>
      <c r="D192" s="1">
        <v>0</v>
      </c>
      <c r="E192" s="1">
        <v>0.03</v>
      </c>
      <c r="F192" s="1">
        <v>0</v>
      </c>
      <c r="G192" s="1">
        <v>0</v>
      </c>
      <c r="H192" s="1">
        <v>0.03</v>
      </c>
      <c r="I192" s="1">
        <v>0.03</v>
      </c>
      <c r="J192" s="1">
        <v>0</v>
      </c>
      <c r="K192" s="1">
        <v>0.05</v>
      </c>
      <c r="L192" s="1">
        <v>0</v>
      </c>
      <c r="N192" s="1">
        <v>0.47</v>
      </c>
      <c r="O192" s="1">
        <v>0.08</v>
      </c>
      <c r="P192" s="1">
        <v>0</v>
      </c>
      <c r="Q192" s="1">
        <v>0</v>
      </c>
      <c r="R192" s="1">
        <v>0</v>
      </c>
      <c r="S192" s="1">
        <v>0</v>
      </c>
      <c r="T192" s="1">
        <v>0.04</v>
      </c>
      <c r="U192" s="1">
        <v>0</v>
      </c>
      <c r="V192" s="1">
        <v>0</v>
      </c>
    </row>
    <row r="193" spans="1:22" x14ac:dyDescent="0.25">
      <c r="A193" s="1" t="s">
        <v>8591</v>
      </c>
      <c r="B193" s="1" t="s">
        <v>8592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N193" s="1">
        <v>5.9</v>
      </c>
      <c r="O193" s="1">
        <v>7.02</v>
      </c>
      <c r="P193" s="1">
        <v>4.4000000000000004</v>
      </c>
      <c r="Q193" s="1">
        <v>3.42</v>
      </c>
      <c r="R193" s="1">
        <v>3.93</v>
      </c>
      <c r="S193" s="1">
        <v>3.03</v>
      </c>
      <c r="T193" s="1">
        <v>2.5299999999999998</v>
      </c>
      <c r="U193" s="1">
        <v>2.91</v>
      </c>
      <c r="V193" s="1">
        <v>1.9</v>
      </c>
    </row>
    <row r="194" spans="1:22" x14ac:dyDescent="0.25">
      <c r="A194" s="1" t="s">
        <v>8593</v>
      </c>
      <c r="B194" s="1" t="s">
        <v>8594</v>
      </c>
      <c r="C194" s="1">
        <v>0.81</v>
      </c>
      <c r="D194" s="1">
        <v>0.74</v>
      </c>
      <c r="E194" s="1">
        <v>1.82</v>
      </c>
      <c r="F194" s="1">
        <v>2.27</v>
      </c>
      <c r="G194" s="1">
        <v>4.4400000000000004</v>
      </c>
      <c r="H194" s="1">
        <v>48.59</v>
      </c>
      <c r="I194" s="1">
        <v>5.17</v>
      </c>
      <c r="J194" s="1">
        <v>13.34</v>
      </c>
      <c r="K194" s="1">
        <v>132.13999999999999</v>
      </c>
      <c r="L194" s="1">
        <v>145.46</v>
      </c>
      <c r="N194" s="1">
        <v>7.58</v>
      </c>
      <c r="O194" s="1">
        <v>22.11</v>
      </c>
      <c r="P194" s="1">
        <v>52.41</v>
      </c>
      <c r="Q194" s="1">
        <v>10.81</v>
      </c>
      <c r="R194" s="1">
        <v>23.76</v>
      </c>
      <c r="S194" s="1">
        <v>57.49</v>
      </c>
      <c r="T194" s="1">
        <v>111.98</v>
      </c>
      <c r="U194" s="1">
        <v>2.23</v>
      </c>
      <c r="V194" s="1">
        <v>3.54</v>
      </c>
    </row>
    <row r="195" spans="1:22" x14ac:dyDescent="0.25">
      <c r="A195" s="1" t="s">
        <v>8595</v>
      </c>
      <c r="B195" s="1" t="s">
        <v>8596</v>
      </c>
      <c r="C195" s="1">
        <v>0</v>
      </c>
      <c r="D195" s="1">
        <v>0</v>
      </c>
      <c r="E195" s="1">
        <v>0</v>
      </c>
      <c r="F195" s="1">
        <v>0.22</v>
      </c>
      <c r="G195" s="1">
        <v>0.86</v>
      </c>
      <c r="H195" s="1">
        <v>1.0900000000000001</v>
      </c>
      <c r="I195" s="1">
        <v>0.28000000000000003</v>
      </c>
      <c r="J195" s="1">
        <v>0.28000000000000003</v>
      </c>
      <c r="K195" s="1">
        <v>0.92</v>
      </c>
      <c r="L195" s="1">
        <v>0</v>
      </c>
      <c r="N195" s="1">
        <v>15.24</v>
      </c>
      <c r="O195" s="1">
        <v>10.95</v>
      </c>
      <c r="P195" s="1">
        <v>29.73</v>
      </c>
      <c r="Q195" s="1">
        <v>7.39</v>
      </c>
      <c r="R195" s="1">
        <v>13.48</v>
      </c>
      <c r="S195" s="1">
        <v>13.62</v>
      </c>
      <c r="T195" s="1">
        <v>42.23</v>
      </c>
      <c r="U195" s="1">
        <v>0.13</v>
      </c>
      <c r="V195" s="1">
        <v>6.11</v>
      </c>
    </row>
    <row r="196" spans="1:22" x14ac:dyDescent="0.25">
      <c r="A196" s="1" t="s">
        <v>8597</v>
      </c>
      <c r="B196" s="1" t="s">
        <v>8598</v>
      </c>
      <c r="C196" s="1">
        <v>7.0000000000000007E-2</v>
      </c>
      <c r="D196" s="1">
        <v>0.09</v>
      </c>
      <c r="E196" s="1">
        <v>0.27</v>
      </c>
      <c r="F196" s="1">
        <v>0.14000000000000001</v>
      </c>
      <c r="G196" s="1">
        <v>0.19</v>
      </c>
      <c r="H196" s="1">
        <v>0.89</v>
      </c>
      <c r="I196" s="1">
        <v>0.19</v>
      </c>
      <c r="J196" s="1">
        <v>0.05</v>
      </c>
      <c r="K196" s="1">
        <v>0.06</v>
      </c>
      <c r="L196" s="1">
        <v>0.36</v>
      </c>
      <c r="N196" s="1">
        <v>10.74</v>
      </c>
      <c r="O196" s="1">
        <v>8.9499999999999993</v>
      </c>
      <c r="P196" s="1">
        <v>25.55</v>
      </c>
      <c r="Q196" s="1">
        <v>7.21</v>
      </c>
      <c r="R196" s="1">
        <v>8.74</v>
      </c>
      <c r="S196" s="1">
        <v>12.36</v>
      </c>
      <c r="T196" s="1">
        <v>36.03</v>
      </c>
      <c r="U196" s="1">
        <v>7.0000000000000007E-2</v>
      </c>
      <c r="V196" s="1">
        <v>3.3</v>
      </c>
    </row>
    <row r="197" spans="1:22" x14ac:dyDescent="0.25">
      <c r="A197" s="1" t="s">
        <v>8599</v>
      </c>
      <c r="B197" s="1" t="s">
        <v>8600</v>
      </c>
      <c r="C197" s="1">
        <v>15.17</v>
      </c>
      <c r="D197" s="1">
        <v>20.079999999999998</v>
      </c>
      <c r="E197" s="1">
        <v>15.48</v>
      </c>
      <c r="F197" s="1">
        <v>18.34</v>
      </c>
      <c r="G197" s="1">
        <v>14.67</v>
      </c>
      <c r="H197" s="1">
        <v>29.92</v>
      </c>
      <c r="I197" s="1">
        <v>20.170000000000002</v>
      </c>
      <c r="J197" s="1">
        <v>18.600000000000001</v>
      </c>
      <c r="K197" s="1">
        <v>15.35</v>
      </c>
      <c r="L197" s="1">
        <v>19.510000000000002</v>
      </c>
      <c r="N197" s="1">
        <v>34.18</v>
      </c>
      <c r="O197" s="1">
        <v>103.16</v>
      </c>
      <c r="P197" s="1">
        <v>98.33</v>
      </c>
      <c r="Q197" s="1">
        <v>135.31</v>
      </c>
      <c r="R197" s="1">
        <v>172.65</v>
      </c>
      <c r="S197" s="1">
        <v>103.62</v>
      </c>
      <c r="T197" s="1">
        <v>77.459999999999994</v>
      </c>
      <c r="U197" s="1">
        <v>154.65</v>
      </c>
      <c r="V197" s="1">
        <v>105.75</v>
      </c>
    </row>
    <row r="198" spans="1:22" x14ac:dyDescent="0.25">
      <c r="A198" s="1" t="s">
        <v>8601</v>
      </c>
      <c r="B198" s="1" t="s">
        <v>8602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.17</v>
      </c>
      <c r="L198" s="1">
        <v>0</v>
      </c>
      <c r="N198" s="1">
        <v>69.56</v>
      </c>
      <c r="O198" s="1">
        <v>21.01</v>
      </c>
      <c r="P198" s="1">
        <v>39.880000000000003</v>
      </c>
      <c r="Q198" s="1">
        <v>30.09</v>
      </c>
      <c r="R198" s="1">
        <v>37.15</v>
      </c>
      <c r="S198" s="1">
        <v>40.409999999999997</v>
      </c>
      <c r="T198" s="1">
        <v>41.54</v>
      </c>
      <c r="U198" s="1">
        <v>20.329999999999998</v>
      </c>
      <c r="V198" s="1">
        <v>29.22</v>
      </c>
    </row>
    <row r="199" spans="1:22" x14ac:dyDescent="0.25">
      <c r="A199" s="1" t="s">
        <v>8603</v>
      </c>
      <c r="B199" s="1" t="s">
        <v>8604</v>
      </c>
      <c r="C199" s="1">
        <v>19.79</v>
      </c>
      <c r="D199" s="1">
        <v>17.16</v>
      </c>
      <c r="E199" s="1">
        <v>16.36</v>
      </c>
      <c r="F199" s="1">
        <v>11.34</v>
      </c>
      <c r="G199" s="1">
        <v>12.71</v>
      </c>
      <c r="H199" s="1">
        <v>2.86</v>
      </c>
      <c r="I199" s="1">
        <v>8.14</v>
      </c>
      <c r="J199" s="1">
        <v>6.46</v>
      </c>
      <c r="K199" s="1">
        <v>17.920000000000002</v>
      </c>
      <c r="L199" s="1">
        <v>11.49</v>
      </c>
      <c r="N199" s="1">
        <v>116.36</v>
      </c>
      <c r="O199" s="1">
        <v>33.340000000000003</v>
      </c>
      <c r="P199" s="1">
        <v>35.44</v>
      </c>
      <c r="Q199" s="1">
        <v>45.41</v>
      </c>
      <c r="R199" s="1">
        <v>30.27</v>
      </c>
      <c r="S199" s="1">
        <v>23.16</v>
      </c>
      <c r="T199" s="1">
        <v>7.8</v>
      </c>
      <c r="U199" s="1">
        <v>37.76</v>
      </c>
      <c r="V199" s="1">
        <v>53.97</v>
      </c>
    </row>
    <row r="200" spans="1:22" x14ac:dyDescent="0.25">
      <c r="A200" s="1" t="s">
        <v>8603</v>
      </c>
      <c r="B200" s="1" t="s">
        <v>8605</v>
      </c>
      <c r="C200" s="1">
        <v>19.79</v>
      </c>
      <c r="D200" s="1">
        <v>17.16</v>
      </c>
      <c r="E200" s="1">
        <v>16.36</v>
      </c>
      <c r="F200" s="1">
        <v>11.34</v>
      </c>
      <c r="G200" s="1">
        <v>12.71</v>
      </c>
      <c r="H200" s="1">
        <v>2.86</v>
      </c>
      <c r="I200" s="1">
        <v>8.14</v>
      </c>
      <c r="J200" s="1">
        <v>6.46</v>
      </c>
      <c r="K200" s="1">
        <v>17.920000000000002</v>
      </c>
      <c r="L200" s="1">
        <v>11.49</v>
      </c>
      <c r="N200" s="1">
        <v>116.36</v>
      </c>
      <c r="O200" s="1">
        <v>33.340000000000003</v>
      </c>
      <c r="P200" s="1">
        <v>35.44</v>
      </c>
      <c r="Q200" s="1">
        <v>45.41</v>
      </c>
      <c r="R200" s="1">
        <v>30.27</v>
      </c>
      <c r="S200" s="1">
        <v>23.16</v>
      </c>
      <c r="T200" s="1">
        <v>7.8</v>
      </c>
      <c r="U200" s="1">
        <v>37.76</v>
      </c>
      <c r="V200" s="1">
        <v>53.97</v>
      </c>
    </row>
    <row r="201" spans="1:22" x14ac:dyDescent="0.25">
      <c r="A201" s="1" t="s">
        <v>8606</v>
      </c>
      <c r="B201" s="1" t="s">
        <v>8607</v>
      </c>
      <c r="C201" s="1">
        <v>16.559999999999999</v>
      </c>
      <c r="D201" s="1">
        <v>17.84</v>
      </c>
      <c r="E201" s="1">
        <v>16.77</v>
      </c>
      <c r="F201" s="1">
        <v>16.82</v>
      </c>
      <c r="G201" s="1">
        <v>17.82</v>
      </c>
      <c r="H201" s="1">
        <v>2.62</v>
      </c>
      <c r="I201" s="1">
        <v>29.8</v>
      </c>
      <c r="J201" s="1">
        <v>24.32</v>
      </c>
      <c r="K201" s="1">
        <v>4.3899999999999997</v>
      </c>
      <c r="L201" s="1">
        <v>10</v>
      </c>
      <c r="N201" s="1">
        <v>31.92</v>
      </c>
      <c r="O201" s="1">
        <v>59.65</v>
      </c>
      <c r="P201" s="1">
        <v>45.83</v>
      </c>
      <c r="Q201" s="1">
        <v>155.37</v>
      </c>
      <c r="R201" s="1">
        <v>94.3</v>
      </c>
      <c r="S201" s="1">
        <v>46.73</v>
      </c>
      <c r="T201" s="1">
        <v>15.13</v>
      </c>
      <c r="U201" s="1">
        <v>138.69</v>
      </c>
      <c r="V201" s="1">
        <v>23.3</v>
      </c>
    </row>
    <row r="202" spans="1:22" x14ac:dyDescent="0.25">
      <c r="A202" s="1" t="s">
        <v>8608</v>
      </c>
      <c r="B202" s="1" t="s">
        <v>8609</v>
      </c>
      <c r="C202" s="1">
        <v>58.73</v>
      </c>
      <c r="D202" s="1">
        <v>76.55</v>
      </c>
      <c r="E202" s="1">
        <v>96.43</v>
      </c>
      <c r="F202" s="1">
        <v>98.53</v>
      </c>
      <c r="G202" s="1">
        <v>106.69</v>
      </c>
      <c r="H202" s="1">
        <v>29.75</v>
      </c>
      <c r="I202" s="1">
        <v>66.69</v>
      </c>
      <c r="J202" s="1">
        <v>58.99</v>
      </c>
      <c r="K202" s="1">
        <v>48</v>
      </c>
      <c r="L202" s="1">
        <v>109.58</v>
      </c>
      <c r="N202" s="1">
        <v>22.21</v>
      </c>
      <c r="O202" s="1">
        <v>117.78</v>
      </c>
      <c r="P202" s="1">
        <v>116.1</v>
      </c>
      <c r="Q202" s="1">
        <v>124.67</v>
      </c>
      <c r="R202" s="1">
        <v>144.79</v>
      </c>
      <c r="S202" s="1">
        <v>129.97</v>
      </c>
      <c r="T202" s="1">
        <v>92.23</v>
      </c>
      <c r="U202" s="1">
        <v>142.93</v>
      </c>
      <c r="V202" s="1">
        <v>143.97</v>
      </c>
    </row>
    <row r="203" spans="1:22" x14ac:dyDescent="0.25">
      <c r="A203" s="1" t="s">
        <v>8610</v>
      </c>
      <c r="B203" s="1" t="s">
        <v>8611</v>
      </c>
      <c r="C203" s="1">
        <v>12.34</v>
      </c>
      <c r="D203" s="1">
        <v>14.52</v>
      </c>
      <c r="E203" s="1">
        <v>20.86</v>
      </c>
      <c r="F203" s="1">
        <v>20.85</v>
      </c>
      <c r="G203" s="1">
        <v>29.05</v>
      </c>
      <c r="H203" s="1">
        <v>30.41</v>
      </c>
      <c r="I203" s="1">
        <v>8.24</v>
      </c>
      <c r="J203" s="1">
        <v>7.71</v>
      </c>
      <c r="K203" s="1">
        <v>6.01</v>
      </c>
      <c r="L203" s="1">
        <v>2.08</v>
      </c>
      <c r="N203" s="1">
        <v>24.97</v>
      </c>
      <c r="O203" s="1">
        <v>26.63</v>
      </c>
      <c r="P203" s="1">
        <v>17.2</v>
      </c>
      <c r="Q203" s="1">
        <v>16.88</v>
      </c>
      <c r="R203" s="1">
        <v>29</v>
      </c>
      <c r="S203" s="1">
        <v>23.09</v>
      </c>
      <c r="T203" s="1">
        <v>26.89</v>
      </c>
      <c r="U203" s="1">
        <v>24.31</v>
      </c>
      <c r="V203" s="1">
        <v>23.56</v>
      </c>
    </row>
    <row r="204" spans="1:22" x14ac:dyDescent="0.25">
      <c r="A204" s="1" t="s">
        <v>8612</v>
      </c>
      <c r="B204" s="1" t="s">
        <v>8613</v>
      </c>
      <c r="C204" s="1">
        <v>9.64</v>
      </c>
      <c r="D204" s="1">
        <v>6.95</v>
      </c>
      <c r="E204" s="1">
        <v>6.37</v>
      </c>
      <c r="F204" s="1">
        <v>8.85</v>
      </c>
      <c r="G204" s="1">
        <v>6.23</v>
      </c>
      <c r="H204" s="1">
        <v>4.7699999999999996</v>
      </c>
      <c r="I204" s="1">
        <v>1.49</v>
      </c>
      <c r="J204" s="1">
        <v>0.8</v>
      </c>
      <c r="K204" s="1">
        <v>1.17</v>
      </c>
      <c r="L204" s="1">
        <v>0.81</v>
      </c>
      <c r="N204" s="1">
        <v>13.08</v>
      </c>
      <c r="O204" s="1">
        <v>9.44</v>
      </c>
      <c r="P204" s="1">
        <v>8.5500000000000007</v>
      </c>
      <c r="Q204" s="1">
        <v>7.34</v>
      </c>
      <c r="R204" s="1">
        <v>14.87</v>
      </c>
      <c r="S204" s="1">
        <v>7.86</v>
      </c>
      <c r="T204" s="1">
        <v>9.9600000000000009</v>
      </c>
      <c r="U204" s="1">
        <v>9.15</v>
      </c>
      <c r="V204" s="1">
        <v>8.75</v>
      </c>
    </row>
    <row r="205" spans="1:22" x14ac:dyDescent="0.25">
      <c r="A205" s="1" t="s">
        <v>8614</v>
      </c>
      <c r="B205" s="1" t="s">
        <v>8615</v>
      </c>
      <c r="C205" s="1">
        <v>17.02</v>
      </c>
      <c r="D205" s="1">
        <v>26.21</v>
      </c>
      <c r="E205" s="1">
        <v>16.77</v>
      </c>
      <c r="F205" s="1">
        <v>18.05</v>
      </c>
      <c r="G205" s="1">
        <v>15.91</v>
      </c>
      <c r="H205" s="1">
        <v>5.73</v>
      </c>
      <c r="I205" s="1">
        <v>58.61</v>
      </c>
      <c r="J205" s="1">
        <v>69.75</v>
      </c>
      <c r="K205" s="1">
        <v>36.71</v>
      </c>
      <c r="L205" s="1">
        <v>482.47</v>
      </c>
      <c r="N205" s="1">
        <v>4.08</v>
      </c>
      <c r="O205" s="1">
        <v>3.35</v>
      </c>
      <c r="P205" s="1">
        <v>2.34</v>
      </c>
      <c r="Q205" s="1">
        <v>1.06</v>
      </c>
      <c r="R205" s="1">
        <v>1.96</v>
      </c>
      <c r="S205" s="1">
        <v>3.55</v>
      </c>
      <c r="T205" s="1">
        <v>4.82</v>
      </c>
      <c r="U205" s="1">
        <v>2.35</v>
      </c>
      <c r="V205" s="1">
        <v>4.13</v>
      </c>
    </row>
    <row r="206" spans="1:22" x14ac:dyDescent="0.25">
      <c r="A206" s="1" t="s">
        <v>8616</v>
      </c>
      <c r="B206" s="1" t="s">
        <v>8617</v>
      </c>
      <c r="C206" s="1">
        <v>43.68</v>
      </c>
      <c r="D206" s="1">
        <v>41.79</v>
      </c>
      <c r="E206" s="1">
        <v>45.21</v>
      </c>
      <c r="F206" s="1">
        <v>44.67</v>
      </c>
      <c r="G206" s="1">
        <v>56.32</v>
      </c>
      <c r="H206" s="1">
        <v>119.4</v>
      </c>
      <c r="I206" s="1">
        <v>16.059999999999999</v>
      </c>
      <c r="J206" s="1">
        <v>14.27</v>
      </c>
      <c r="K206" s="1">
        <v>41.54</v>
      </c>
      <c r="L206" s="1">
        <v>24.11</v>
      </c>
      <c r="N206" s="1">
        <v>215.31</v>
      </c>
      <c r="O206" s="1">
        <v>53.23</v>
      </c>
      <c r="P206" s="1">
        <v>37.78</v>
      </c>
      <c r="Q206" s="1">
        <v>15.8</v>
      </c>
      <c r="R206" s="1">
        <v>25.5</v>
      </c>
      <c r="S206" s="1">
        <v>22.05</v>
      </c>
      <c r="T206" s="1">
        <v>69.31</v>
      </c>
      <c r="U206" s="1">
        <v>7.94</v>
      </c>
      <c r="V206" s="1">
        <v>54.44</v>
      </c>
    </row>
    <row r="207" spans="1:22" x14ac:dyDescent="0.25">
      <c r="A207" s="1" t="s">
        <v>8618</v>
      </c>
      <c r="B207" s="1" t="s">
        <v>8619</v>
      </c>
      <c r="C207" s="1">
        <v>7.0000000000000007E-2</v>
      </c>
      <c r="D207" s="1">
        <v>0</v>
      </c>
      <c r="E207" s="1">
        <v>0.1</v>
      </c>
      <c r="F207" s="1">
        <v>0.06</v>
      </c>
      <c r="G207" s="1">
        <v>0</v>
      </c>
      <c r="H207" s="1">
        <v>0.88</v>
      </c>
      <c r="I207" s="1">
        <v>0</v>
      </c>
      <c r="J207" s="1">
        <v>0</v>
      </c>
      <c r="K207" s="1">
        <v>0</v>
      </c>
      <c r="L207" s="1">
        <v>0.05</v>
      </c>
      <c r="N207" s="1">
        <v>0.62</v>
      </c>
      <c r="O207" s="1">
        <v>0.16</v>
      </c>
      <c r="P207" s="1">
        <v>0.37</v>
      </c>
      <c r="Q207" s="1">
        <v>0.3</v>
      </c>
      <c r="R207" s="1">
        <v>0.32</v>
      </c>
      <c r="S207" s="1">
        <v>0.24</v>
      </c>
      <c r="T207" s="1">
        <v>0.5</v>
      </c>
      <c r="U207" s="1">
        <v>0.27</v>
      </c>
      <c r="V207" s="1">
        <v>0.56999999999999995</v>
      </c>
    </row>
    <row r="208" spans="1:22" x14ac:dyDescent="0.25">
      <c r="A208" s="1" t="s">
        <v>8620</v>
      </c>
      <c r="B208" s="1" t="s">
        <v>8621</v>
      </c>
      <c r="C208" s="1">
        <v>0</v>
      </c>
      <c r="D208" s="1">
        <v>0</v>
      </c>
      <c r="E208" s="1">
        <v>0.03</v>
      </c>
      <c r="F208" s="1">
        <v>0.06</v>
      </c>
      <c r="G208" s="1">
        <v>7.0000000000000007E-2</v>
      </c>
      <c r="H208" s="1">
        <v>0.44</v>
      </c>
      <c r="I208" s="1">
        <v>0</v>
      </c>
      <c r="J208" s="1">
        <v>0</v>
      </c>
      <c r="K208" s="1">
        <v>0.18</v>
      </c>
      <c r="L208" s="1">
        <v>0</v>
      </c>
      <c r="N208" s="1">
        <v>4.3899999999999997</v>
      </c>
      <c r="O208" s="1">
        <v>0.71</v>
      </c>
      <c r="P208" s="1">
        <v>0.69</v>
      </c>
      <c r="Q208" s="1">
        <v>0.21</v>
      </c>
      <c r="R208" s="1">
        <v>0.37</v>
      </c>
      <c r="S208" s="1">
        <v>0.53</v>
      </c>
      <c r="T208" s="1">
        <v>0.24</v>
      </c>
      <c r="U208" s="1">
        <v>0.55000000000000004</v>
      </c>
      <c r="V208" s="1">
        <v>0.12</v>
      </c>
    </row>
    <row r="209" spans="1:22" x14ac:dyDescent="0.25">
      <c r="A209" s="1" t="s">
        <v>8622</v>
      </c>
      <c r="B209" s="1" t="s">
        <v>8623</v>
      </c>
      <c r="C209" s="1">
        <v>13.89</v>
      </c>
      <c r="D209" s="1">
        <v>13.34</v>
      </c>
      <c r="E209" s="1">
        <v>16.39</v>
      </c>
      <c r="F209" s="1">
        <v>17.52</v>
      </c>
      <c r="G209" s="1">
        <v>16.07</v>
      </c>
      <c r="H209" s="1">
        <v>15.56</v>
      </c>
      <c r="I209" s="1">
        <v>6.78</v>
      </c>
      <c r="J209" s="1">
        <v>4.72</v>
      </c>
      <c r="K209" s="1">
        <v>6.48</v>
      </c>
      <c r="L209" s="1">
        <v>3.14</v>
      </c>
      <c r="N209" s="1">
        <v>11.5</v>
      </c>
      <c r="O209" s="1">
        <v>8.35</v>
      </c>
      <c r="P209" s="1">
        <v>5.84</v>
      </c>
      <c r="Q209" s="1">
        <v>4.1100000000000003</v>
      </c>
      <c r="R209" s="1">
        <v>9.2899999999999991</v>
      </c>
      <c r="S209" s="1">
        <v>5.93</v>
      </c>
      <c r="T209" s="1">
        <v>24.42</v>
      </c>
      <c r="U209" s="1">
        <v>8.23</v>
      </c>
      <c r="V209" s="1">
        <v>21.23</v>
      </c>
    </row>
    <row r="210" spans="1:22" x14ac:dyDescent="0.25">
      <c r="A210" s="1" t="s">
        <v>8622</v>
      </c>
      <c r="B210" s="1" t="s">
        <v>8624</v>
      </c>
      <c r="C210" s="1">
        <v>13.89</v>
      </c>
      <c r="D210" s="1">
        <v>13.34</v>
      </c>
      <c r="E210" s="1">
        <v>16.39</v>
      </c>
      <c r="F210" s="1">
        <v>17.52</v>
      </c>
      <c r="G210" s="1">
        <v>16.07</v>
      </c>
      <c r="H210" s="1">
        <v>15.56</v>
      </c>
      <c r="I210" s="1">
        <v>6.78</v>
      </c>
      <c r="J210" s="1">
        <v>4.72</v>
      </c>
      <c r="K210" s="1">
        <v>6.48</v>
      </c>
      <c r="L210" s="1">
        <v>3.14</v>
      </c>
      <c r="N210" s="1">
        <v>11.5</v>
      </c>
      <c r="O210" s="1">
        <v>8.35</v>
      </c>
      <c r="P210" s="1">
        <v>5.84</v>
      </c>
      <c r="Q210" s="1">
        <v>4.1100000000000003</v>
      </c>
      <c r="R210" s="1">
        <v>9.2899999999999991</v>
      </c>
      <c r="S210" s="1">
        <v>5.93</v>
      </c>
      <c r="T210" s="1">
        <v>24.42</v>
      </c>
      <c r="U210" s="1">
        <v>8.23</v>
      </c>
      <c r="V210" s="1">
        <v>21.23</v>
      </c>
    </row>
    <row r="211" spans="1:22" x14ac:dyDescent="0.25">
      <c r="A211" s="1" t="s">
        <v>8625</v>
      </c>
      <c r="B211" s="1" t="s">
        <v>8626</v>
      </c>
      <c r="C211" s="1">
        <v>0.1</v>
      </c>
      <c r="D211" s="1">
        <v>0.04</v>
      </c>
      <c r="E211" s="1">
        <v>0</v>
      </c>
      <c r="F211" s="1">
        <v>0</v>
      </c>
      <c r="G211" s="1">
        <v>0</v>
      </c>
      <c r="H211" s="1">
        <v>0.23</v>
      </c>
      <c r="I211" s="1">
        <v>0.08</v>
      </c>
      <c r="J211" s="1">
        <v>0</v>
      </c>
      <c r="K211" s="1">
        <v>0.04</v>
      </c>
      <c r="L211" s="1">
        <v>0.04</v>
      </c>
      <c r="N211" s="1">
        <v>0.27</v>
      </c>
      <c r="O211" s="1">
        <v>0.19</v>
      </c>
      <c r="P211" s="1">
        <v>0.22</v>
      </c>
      <c r="Q211" s="1">
        <v>0.22</v>
      </c>
      <c r="R211" s="1">
        <v>7.0000000000000007E-2</v>
      </c>
      <c r="S211" s="1">
        <v>0.13</v>
      </c>
      <c r="T211" s="1">
        <v>0</v>
      </c>
      <c r="U211" s="1">
        <v>0.11</v>
      </c>
      <c r="V211" s="1">
        <v>0</v>
      </c>
    </row>
    <row r="212" spans="1:22" x14ac:dyDescent="0.25">
      <c r="A212" s="1" t="s">
        <v>8627</v>
      </c>
      <c r="B212" s="1" t="s">
        <v>8628</v>
      </c>
      <c r="C212" s="1">
        <v>0</v>
      </c>
      <c r="D212" s="1">
        <v>0.82</v>
      </c>
      <c r="E212" s="1">
        <v>0.55000000000000004</v>
      </c>
      <c r="F212" s="1">
        <v>0.33</v>
      </c>
      <c r="G212" s="1">
        <v>0.73</v>
      </c>
      <c r="H212" s="1">
        <v>2.4</v>
      </c>
      <c r="I212" s="1">
        <v>7.0000000000000007E-2</v>
      </c>
      <c r="J212" s="1">
        <v>0</v>
      </c>
      <c r="K212" s="1">
        <v>0</v>
      </c>
      <c r="L212" s="1">
        <v>0.14000000000000001</v>
      </c>
      <c r="N212" s="1">
        <v>0</v>
      </c>
      <c r="O212" s="1">
        <v>0</v>
      </c>
      <c r="P212" s="1">
        <v>0</v>
      </c>
      <c r="Q212" s="1">
        <v>0</v>
      </c>
      <c r="R212" s="1">
        <v>0.23</v>
      </c>
      <c r="S212" s="1">
        <v>0</v>
      </c>
      <c r="T212" s="1">
        <v>0.64</v>
      </c>
      <c r="U212" s="1">
        <v>0</v>
      </c>
      <c r="V212" s="1">
        <v>0.18</v>
      </c>
    </row>
    <row r="213" spans="1:22" x14ac:dyDescent="0.25">
      <c r="A213" s="1" t="s">
        <v>8629</v>
      </c>
      <c r="B213" s="1" t="s">
        <v>8630</v>
      </c>
      <c r="C213" s="1">
        <v>0.03</v>
      </c>
      <c r="D213" s="1">
        <v>0.03</v>
      </c>
      <c r="E213" s="1">
        <v>0.1</v>
      </c>
      <c r="F213" s="1">
        <v>0.09</v>
      </c>
      <c r="G213" s="1">
        <v>0</v>
      </c>
      <c r="H213" s="1">
        <v>7.25</v>
      </c>
      <c r="I213" s="1">
        <v>7.0000000000000007E-2</v>
      </c>
      <c r="J213" s="1">
        <v>0.17</v>
      </c>
      <c r="K213" s="1">
        <v>5.7</v>
      </c>
      <c r="L213" s="1">
        <v>0.15</v>
      </c>
      <c r="N213" s="1">
        <v>5.87</v>
      </c>
      <c r="O213" s="1">
        <v>6.85</v>
      </c>
      <c r="P213" s="1">
        <v>9.52</v>
      </c>
      <c r="Q213" s="1">
        <v>3.33</v>
      </c>
      <c r="R213" s="1">
        <v>6.43</v>
      </c>
      <c r="S213" s="1">
        <v>6.31</v>
      </c>
      <c r="T213" s="1">
        <v>21.83</v>
      </c>
      <c r="U213" s="1">
        <v>0.19</v>
      </c>
      <c r="V213" s="1">
        <v>0.2</v>
      </c>
    </row>
    <row r="214" spans="1:22" x14ac:dyDescent="0.25">
      <c r="A214" s="1" t="s">
        <v>8631</v>
      </c>
      <c r="B214" s="1" t="s">
        <v>8632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.38</v>
      </c>
      <c r="J214" s="1">
        <v>0.09</v>
      </c>
      <c r="K214" s="1">
        <v>9.3699999999999992</v>
      </c>
      <c r="L214" s="1">
        <v>6.96</v>
      </c>
      <c r="N214" s="1">
        <v>2.4500000000000002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</row>
    <row r="215" spans="1:22" x14ac:dyDescent="0.25">
      <c r="A215" s="1" t="s">
        <v>8633</v>
      </c>
      <c r="B215" s="1" t="s">
        <v>8634</v>
      </c>
      <c r="C215" s="1">
        <v>0.84</v>
      </c>
      <c r="D215" s="1">
        <v>0.71</v>
      </c>
      <c r="E215" s="1">
        <v>0.36</v>
      </c>
      <c r="F215" s="1">
        <v>0.52</v>
      </c>
      <c r="G215" s="1">
        <v>0.6</v>
      </c>
      <c r="H215" s="1">
        <v>4.7300000000000004</v>
      </c>
      <c r="I215" s="1">
        <v>0.88</v>
      </c>
      <c r="J215" s="1">
        <v>1.1599999999999999</v>
      </c>
      <c r="K215" s="1">
        <v>3.26</v>
      </c>
      <c r="L215" s="1">
        <v>1.27</v>
      </c>
      <c r="N215" s="1">
        <v>5.87</v>
      </c>
      <c r="O215" s="1">
        <v>1.73</v>
      </c>
      <c r="P215" s="1">
        <v>0.79</v>
      </c>
      <c r="Q215" s="1">
        <v>0.35</v>
      </c>
      <c r="R215" s="1">
        <v>0.95</v>
      </c>
      <c r="S215" s="1">
        <v>0.16</v>
      </c>
      <c r="T215" s="1">
        <v>2.46</v>
      </c>
      <c r="U215" s="1">
        <v>0.06</v>
      </c>
      <c r="V215" s="1">
        <v>0.18</v>
      </c>
    </row>
    <row r="216" spans="1:22" x14ac:dyDescent="0.25">
      <c r="A216" s="1" t="s">
        <v>8635</v>
      </c>
      <c r="B216" s="1" t="s">
        <v>8636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1.02</v>
      </c>
      <c r="J216" s="1">
        <v>1.91</v>
      </c>
      <c r="K216" s="1">
        <v>26.69</v>
      </c>
      <c r="L216" s="1">
        <v>20.6</v>
      </c>
      <c r="N216" s="1">
        <v>1.92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</row>
    <row r="217" spans="1:22" x14ac:dyDescent="0.25">
      <c r="A217" s="1" t="s">
        <v>8637</v>
      </c>
      <c r="B217" s="1" t="s">
        <v>8638</v>
      </c>
      <c r="C217" s="1">
        <v>0</v>
      </c>
      <c r="D217" s="1">
        <v>0</v>
      </c>
      <c r="E217" s="1">
        <v>0</v>
      </c>
      <c r="F217" s="1">
        <v>0</v>
      </c>
      <c r="G217" s="1">
        <v>0.05</v>
      </c>
      <c r="H217" s="1">
        <v>0.05</v>
      </c>
      <c r="I217" s="1">
        <v>0.04</v>
      </c>
      <c r="J217" s="1">
        <v>0</v>
      </c>
      <c r="K217" s="1">
        <v>0</v>
      </c>
      <c r="L217" s="1">
        <v>0</v>
      </c>
      <c r="N217" s="1">
        <v>0</v>
      </c>
      <c r="O217" s="1">
        <v>7.0000000000000007E-2</v>
      </c>
      <c r="P217" s="1">
        <v>0</v>
      </c>
      <c r="Q217" s="1">
        <v>0.08</v>
      </c>
      <c r="R217" s="1">
        <v>0.21</v>
      </c>
      <c r="S217" s="1">
        <v>0.28999999999999998</v>
      </c>
      <c r="T217" s="1">
        <v>0.57999999999999996</v>
      </c>
      <c r="U217" s="1">
        <v>0</v>
      </c>
      <c r="V217" s="1">
        <v>0</v>
      </c>
    </row>
    <row r="218" spans="1:22" x14ac:dyDescent="0.25">
      <c r="A218" s="1" t="s">
        <v>8639</v>
      </c>
      <c r="B218" s="1" t="s">
        <v>8640</v>
      </c>
      <c r="C218" s="1">
        <v>0.79</v>
      </c>
      <c r="D218" s="1">
        <v>0.7</v>
      </c>
      <c r="E218" s="1">
        <v>0.61</v>
      </c>
      <c r="F218" s="1">
        <v>0.51</v>
      </c>
      <c r="G218" s="1">
        <v>0.87</v>
      </c>
      <c r="H218" s="1">
        <v>0</v>
      </c>
      <c r="I218" s="1">
        <v>0.33</v>
      </c>
      <c r="J218" s="1">
        <v>0</v>
      </c>
      <c r="K218" s="1">
        <v>1.27</v>
      </c>
      <c r="L218" s="1">
        <v>0</v>
      </c>
      <c r="N218" s="1">
        <v>55.48</v>
      </c>
      <c r="O218" s="1">
        <v>6.61</v>
      </c>
      <c r="P218" s="1">
        <v>0</v>
      </c>
      <c r="Q218" s="1">
        <v>0</v>
      </c>
      <c r="R218" s="1">
        <v>0.36</v>
      </c>
      <c r="S218" s="1">
        <v>0.37</v>
      </c>
      <c r="T218" s="1">
        <v>0</v>
      </c>
      <c r="U218" s="1">
        <v>0.61</v>
      </c>
      <c r="V218" s="1">
        <v>0.83</v>
      </c>
    </row>
    <row r="219" spans="1:22" x14ac:dyDescent="0.25">
      <c r="A219" s="1" t="s">
        <v>8641</v>
      </c>
      <c r="B219" s="1" t="s">
        <v>8642</v>
      </c>
      <c r="C219" s="1">
        <v>1.93</v>
      </c>
      <c r="D219" s="1">
        <v>2.46</v>
      </c>
      <c r="E219" s="1">
        <v>2.2599999999999998</v>
      </c>
      <c r="F219" s="1">
        <v>2.5299999999999998</v>
      </c>
      <c r="G219" s="1">
        <v>3.02</v>
      </c>
      <c r="H219" s="1">
        <v>2.97</v>
      </c>
      <c r="I219" s="1">
        <v>2.66</v>
      </c>
      <c r="J219" s="1">
        <v>2</v>
      </c>
      <c r="K219" s="1">
        <v>0.76</v>
      </c>
      <c r="L219" s="1">
        <v>0.8</v>
      </c>
      <c r="N219" s="1">
        <v>1.87</v>
      </c>
      <c r="O219" s="1">
        <v>1</v>
      </c>
      <c r="P219" s="1">
        <v>0</v>
      </c>
      <c r="Q219" s="1">
        <v>0</v>
      </c>
      <c r="R219" s="1">
        <v>0.78</v>
      </c>
      <c r="S219" s="1">
        <v>0</v>
      </c>
      <c r="T219" s="1">
        <v>1.39</v>
      </c>
      <c r="U219" s="1">
        <v>0.22</v>
      </c>
      <c r="V219" s="1">
        <v>1.1299999999999999</v>
      </c>
    </row>
    <row r="220" spans="1:22" x14ac:dyDescent="0.25">
      <c r="A220" s="1" t="s">
        <v>8643</v>
      </c>
      <c r="B220" s="1" t="s">
        <v>8644</v>
      </c>
      <c r="C220" s="1">
        <v>13.92</v>
      </c>
      <c r="D220" s="1">
        <v>14.2</v>
      </c>
      <c r="E220" s="1">
        <v>13.5</v>
      </c>
      <c r="F220" s="1">
        <v>13.59</v>
      </c>
      <c r="G220" s="1">
        <v>13.73</v>
      </c>
      <c r="H220" s="1">
        <v>14.77</v>
      </c>
      <c r="I220" s="1">
        <v>9.7200000000000006</v>
      </c>
      <c r="J220" s="1">
        <v>8.67</v>
      </c>
      <c r="K220" s="1">
        <v>5.6</v>
      </c>
      <c r="L220" s="1">
        <v>4.05</v>
      </c>
      <c r="N220" s="1">
        <v>20.45</v>
      </c>
      <c r="O220" s="1">
        <v>12.67</v>
      </c>
      <c r="P220" s="1">
        <v>12.89</v>
      </c>
      <c r="Q220" s="1">
        <v>28.33</v>
      </c>
      <c r="R220" s="1">
        <v>20.52</v>
      </c>
      <c r="S220" s="1">
        <v>18.98</v>
      </c>
      <c r="T220" s="1">
        <v>12.38</v>
      </c>
      <c r="U220" s="1">
        <v>23.72</v>
      </c>
      <c r="V220" s="1">
        <v>20.79</v>
      </c>
    </row>
    <row r="221" spans="1:22" x14ac:dyDescent="0.25">
      <c r="A221" s="1" t="s">
        <v>8645</v>
      </c>
      <c r="B221" s="1" t="s">
        <v>8646</v>
      </c>
      <c r="C221" s="1">
        <v>4.3099999999999996</v>
      </c>
      <c r="D221" s="1">
        <v>3.67</v>
      </c>
      <c r="E221" s="1">
        <v>4.5199999999999996</v>
      </c>
      <c r="F221" s="1">
        <v>5.67</v>
      </c>
      <c r="G221" s="1">
        <v>1.79</v>
      </c>
      <c r="H221" s="1">
        <v>0.53</v>
      </c>
      <c r="I221" s="1">
        <v>6.64</v>
      </c>
      <c r="J221" s="1">
        <v>5.61</v>
      </c>
      <c r="K221" s="1">
        <v>9.11</v>
      </c>
      <c r="L221" s="1">
        <v>2.64</v>
      </c>
      <c r="N221" s="1">
        <v>4.2300000000000004</v>
      </c>
      <c r="O221" s="1">
        <v>102.89</v>
      </c>
      <c r="P221" s="1">
        <v>52.53</v>
      </c>
      <c r="Q221" s="1">
        <v>121.16</v>
      </c>
      <c r="R221" s="1">
        <v>197.43</v>
      </c>
      <c r="S221" s="1">
        <v>72.010000000000005</v>
      </c>
      <c r="T221" s="1">
        <v>62.81</v>
      </c>
      <c r="U221" s="1">
        <v>88.09</v>
      </c>
      <c r="V221" s="1">
        <v>153.57</v>
      </c>
    </row>
    <row r="222" spans="1:22" x14ac:dyDescent="0.25">
      <c r="A222" s="1" t="s">
        <v>8647</v>
      </c>
      <c r="B222" s="1" t="s">
        <v>8648</v>
      </c>
      <c r="C222" s="1">
        <v>1.39</v>
      </c>
      <c r="D222" s="1">
        <v>4.8499999999999996</v>
      </c>
      <c r="E222" s="1">
        <v>2.83</v>
      </c>
      <c r="F222" s="1">
        <v>3.46</v>
      </c>
      <c r="G222" s="1">
        <v>2.2400000000000002</v>
      </c>
      <c r="H222" s="1">
        <v>0.82</v>
      </c>
      <c r="I222" s="1">
        <v>0.54</v>
      </c>
      <c r="J222" s="1">
        <v>0.12</v>
      </c>
      <c r="K222" s="1">
        <v>0.06</v>
      </c>
      <c r="L222" s="1">
        <v>0.38</v>
      </c>
      <c r="N222" s="1">
        <v>1.02</v>
      </c>
      <c r="O222" s="1">
        <v>61.42</v>
      </c>
      <c r="P222" s="1">
        <v>46.21</v>
      </c>
      <c r="Q222" s="1">
        <v>75.28</v>
      </c>
      <c r="R222" s="1">
        <v>103.69</v>
      </c>
      <c r="S222" s="1">
        <v>45.82</v>
      </c>
      <c r="T222" s="1">
        <v>34.9</v>
      </c>
      <c r="U222" s="1">
        <v>38.020000000000003</v>
      </c>
      <c r="V222" s="1">
        <v>107.95</v>
      </c>
    </row>
    <row r="223" spans="1:22" x14ac:dyDescent="0.25">
      <c r="A223" s="1" t="s">
        <v>8649</v>
      </c>
      <c r="B223" s="1" t="s">
        <v>8650</v>
      </c>
      <c r="C223" s="1">
        <v>13.34</v>
      </c>
      <c r="D223" s="1">
        <v>34.53</v>
      </c>
      <c r="E223" s="1">
        <v>22.66</v>
      </c>
      <c r="F223" s="1">
        <v>33.96</v>
      </c>
      <c r="G223" s="1">
        <v>6.03</v>
      </c>
      <c r="H223" s="1">
        <v>22.64</v>
      </c>
      <c r="I223" s="1">
        <v>20.3</v>
      </c>
      <c r="J223" s="1">
        <v>13.73</v>
      </c>
      <c r="K223" s="1">
        <v>18.239999999999998</v>
      </c>
      <c r="L223" s="1">
        <v>138.68</v>
      </c>
      <c r="N223" s="1">
        <v>26.31</v>
      </c>
      <c r="O223" s="1">
        <v>763.57</v>
      </c>
      <c r="P223" s="1">
        <v>496.64</v>
      </c>
      <c r="Q223" s="1">
        <v>838.59</v>
      </c>
      <c r="R223" s="1">
        <v>1276.33</v>
      </c>
      <c r="S223" s="1">
        <v>521.91</v>
      </c>
      <c r="T223" s="1">
        <v>499.69</v>
      </c>
      <c r="U223" s="1">
        <v>562.49</v>
      </c>
      <c r="V223" s="1">
        <v>1024.31</v>
      </c>
    </row>
    <row r="224" spans="1:22" x14ac:dyDescent="0.25">
      <c r="A224" s="1" t="s">
        <v>8651</v>
      </c>
      <c r="B224" s="1" t="s">
        <v>8652</v>
      </c>
      <c r="C224" s="1">
        <v>311.83</v>
      </c>
      <c r="D224" s="1">
        <v>344.43</v>
      </c>
      <c r="E224" s="1">
        <v>382.74</v>
      </c>
      <c r="F224" s="1">
        <v>363.99</v>
      </c>
      <c r="G224" s="1">
        <v>360.44</v>
      </c>
      <c r="H224" s="1">
        <v>330.83</v>
      </c>
      <c r="I224" s="1">
        <v>763.71</v>
      </c>
      <c r="J224" s="1">
        <v>874.9</v>
      </c>
      <c r="K224" s="1">
        <v>995.4</v>
      </c>
      <c r="L224" s="1">
        <v>1187.8800000000001</v>
      </c>
      <c r="N224" s="1">
        <v>347.93</v>
      </c>
      <c r="O224" s="1">
        <v>424.84</v>
      </c>
      <c r="P224" s="1">
        <v>420.42</v>
      </c>
      <c r="Q224" s="1">
        <v>405.52</v>
      </c>
      <c r="R224" s="1">
        <v>548.72</v>
      </c>
      <c r="S224" s="1">
        <v>536.12</v>
      </c>
      <c r="T224" s="1">
        <v>482.38</v>
      </c>
      <c r="U224" s="1">
        <v>403.04</v>
      </c>
      <c r="V224" s="1">
        <v>503.0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32F88-1BDB-4937-B698-58CEE841B99A}">
  <dimension ref="A1:V81"/>
  <sheetViews>
    <sheetView tabSelected="1" workbookViewId="0">
      <selection activeCell="D22" sqref="D22"/>
    </sheetView>
  </sheetViews>
  <sheetFormatPr defaultRowHeight="13.8" x14ac:dyDescent="0.25"/>
  <cols>
    <col min="1" max="1" width="12.109375" bestFit="1" customWidth="1"/>
    <col min="2" max="2" width="12.21875" bestFit="1" customWidth="1"/>
    <col min="3" max="8" width="9.44140625" bestFit="1" customWidth="1"/>
    <col min="9" max="12" width="9.5546875" bestFit="1" customWidth="1"/>
    <col min="14" max="19" width="9.44140625" bestFit="1" customWidth="1"/>
    <col min="20" max="20" width="10.6640625" bestFit="1" customWidth="1"/>
    <col min="21" max="21" width="8.5546875" bestFit="1" customWidth="1"/>
    <col min="22" max="22" width="11.77734375" bestFit="1" customWidth="1"/>
  </cols>
  <sheetData>
    <row r="1" spans="1:22" s="1" customFormat="1" ht="27.6" x14ac:dyDescent="0.25">
      <c r="A1" s="1" t="s">
        <v>8206</v>
      </c>
      <c r="B1" s="1" t="s">
        <v>8653</v>
      </c>
      <c r="C1" s="1" t="s">
        <v>8654</v>
      </c>
      <c r="D1" s="1" t="s">
        <v>8655</v>
      </c>
      <c r="E1" s="1" t="s">
        <v>8656</v>
      </c>
      <c r="F1" s="1" t="s">
        <v>8657</v>
      </c>
      <c r="G1" s="1" t="s">
        <v>8658</v>
      </c>
      <c r="H1" s="1" t="s">
        <v>8659</v>
      </c>
      <c r="I1" s="1" t="s">
        <v>8660</v>
      </c>
      <c r="J1" s="1" t="s">
        <v>8661</v>
      </c>
      <c r="K1" s="1" t="s">
        <v>8662</v>
      </c>
      <c r="L1" s="1" t="s">
        <v>8663</v>
      </c>
      <c r="N1" s="1" t="s">
        <v>8824</v>
      </c>
      <c r="O1" s="1" t="s">
        <v>8825</v>
      </c>
      <c r="P1" s="1" t="s">
        <v>8826</v>
      </c>
      <c r="Q1" s="1" t="s">
        <v>8827</v>
      </c>
      <c r="R1" s="1" t="s">
        <v>8828</v>
      </c>
      <c r="S1" s="1" t="s">
        <v>8829</v>
      </c>
      <c r="T1" s="4" t="s">
        <v>8666</v>
      </c>
      <c r="U1" s="4" t="s">
        <v>8664</v>
      </c>
      <c r="V1" s="1" t="s">
        <v>8665</v>
      </c>
    </row>
    <row r="2" spans="1:22" x14ac:dyDescent="0.25">
      <c r="A2" t="s">
        <v>8668</v>
      </c>
      <c r="B2" t="s">
        <v>8667</v>
      </c>
      <c r="C2">
        <v>31.06</v>
      </c>
      <c r="D2">
        <v>27.37</v>
      </c>
      <c r="E2">
        <v>19.55</v>
      </c>
      <c r="F2">
        <v>31.83</v>
      </c>
      <c r="G2">
        <v>6.05</v>
      </c>
      <c r="H2">
        <v>0.25</v>
      </c>
      <c r="I2">
        <v>55.79</v>
      </c>
      <c r="J2">
        <v>15.92</v>
      </c>
      <c r="K2">
        <v>0.57999999999999996</v>
      </c>
      <c r="L2">
        <v>0.81</v>
      </c>
      <c r="N2">
        <v>0.43</v>
      </c>
      <c r="O2">
        <v>32.28</v>
      </c>
      <c r="P2">
        <v>55.78</v>
      </c>
      <c r="Q2">
        <v>32.57</v>
      </c>
      <c r="R2">
        <v>37.369999999999997</v>
      </c>
      <c r="S2">
        <v>33.130000000000003</v>
      </c>
      <c r="T2">
        <v>10.24</v>
      </c>
      <c r="U2">
        <v>46.67</v>
      </c>
      <c r="V2">
        <v>55.71</v>
      </c>
    </row>
    <row r="3" spans="1:22" x14ac:dyDescent="0.25">
      <c r="A3" t="s">
        <v>8670</v>
      </c>
      <c r="B3" t="s">
        <v>8669</v>
      </c>
      <c r="C3">
        <v>153.5</v>
      </c>
      <c r="D3">
        <v>107</v>
      </c>
      <c r="E3">
        <v>76.44</v>
      </c>
      <c r="F3">
        <v>46.74</v>
      </c>
      <c r="G3">
        <v>8.69</v>
      </c>
      <c r="H3">
        <v>1.75</v>
      </c>
      <c r="I3">
        <v>27.01</v>
      </c>
      <c r="J3">
        <v>3.55</v>
      </c>
      <c r="K3">
        <v>0.45</v>
      </c>
      <c r="L3">
        <v>0.27</v>
      </c>
      <c r="N3">
        <v>2.0299999999999998</v>
      </c>
      <c r="O3">
        <v>1.32</v>
      </c>
      <c r="P3">
        <v>0.87</v>
      </c>
      <c r="Q3">
        <v>1.78</v>
      </c>
      <c r="R3">
        <v>1.9</v>
      </c>
      <c r="S3">
        <v>2.4</v>
      </c>
      <c r="T3">
        <v>0.47</v>
      </c>
      <c r="U3">
        <v>1.3</v>
      </c>
      <c r="V3">
        <v>7.91</v>
      </c>
    </row>
    <row r="4" spans="1:22" x14ac:dyDescent="0.25">
      <c r="A4" t="s">
        <v>8672</v>
      </c>
      <c r="B4" t="s">
        <v>8671</v>
      </c>
      <c r="C4">
        <v>2.39</v>
      </c>
      <c r="D4">
        <v>3.2</v>
      </c>
      <c r="E4">
        <v>5.55</v>
      </c>
      <c r="F4">
        <v>6.47</v>
      </c>
      <c r="G4">
        <v>4.43</v>
      </c>
      <c r="H4">
        <v>0.17</v>
      </c>
      <c r="I4">
        <v>0.18</v>
      </c>
      <c r="J4">
        <v>0</v>
      </c>
      <c r="K4">
        <v>0</v>
      </c>
      <c r="L4">
        <v>0</v>
      </c>
      <c r="N4">
        <v>240.69</v>
      </c>
      <c r="O4">
        <v>6.45</v>
      </c>
      <c r="P4">
        <v>0.72</v>
      </c>
      <c r="Q4">
        <v>7.0000000000000007E-2</v>
      </c>
      <c r="R4">
        <v>0.18</v>
      </c>
      <c r="S4">
        <v>0.06</v>
      </c>
      <c r="T4">
        <v>1.56</v>
      </c>
      <c r="U4">
        <v>0.65</v>
      </c>
      <c r="V4">
        <v>3.75</v>
      </c>
    </row>
    <row r="5" spans="1:22" x14ac:dyDescent="0.25">
      <c r="A5" t="s">
        <v>8674</v>
      </c>
      <c r="B5" t="s">
        <v>8673</v>
      </c>
      <c r="C5">
        <v>0.36</v>
      </c>
      <c r="D5">
        <v>0.4</v>
      </c>
      <c r="E5">
        <v>0.1</v>
      </c>
      <c r="F5">
        <v>0.1</v>
      </c>
      <c r="G5">
        <v>0.04</v>
      </c>
      <c r="H5">
        <v>0.02</v>
      </c>
      <c r="I5">
        <v>0.11</v>
      </c>
      <c r="J5">
        <v>0.02</v>
      </c>
      <c r="K5">
        <v>0.09</v>
      </c>
      <c r="L5">
        <v>3.5</v>
      </c>
      <c r="N5">
        <v>0.06</v>
      </c>
      <c r="O5">
        <v>7.96</v>
      </c>
      <c r="P5">
        <v>12.59</v>
      </c>
      <c r="Q5">
        <v>8.35</v>
      </c>
      <c r="R5">
        <v>8.3699999999999992</v>
      </c>
      <c r="S5">
        <v>6.41</v>
      </c>
      <c r="T5">
        <v>1.55</v>
      </c>
      <c r="U5">
        <v>10.45</v>
      </c>
      <c r="V5">
        <v>10.24</v>
      </c>
    </row>
    <row r="6" spans="1:22" x14ac:dyDescent="0.25">
      <c r="A6" t="s">
        <v>8676</v>
      </c>
      <c r="B6" t="s">
        <v>8675</v>
      </c>
      <c r="C6">
        <v>0.06</v>
      </c>
      <c r="D6">
        <v>0.05</v>
      </c>
      <c r="E6">
        <v>0.05</v>
      </c>
      <c r="F6">
        <v>0.12</v>
      </c>
      <c r="G6">
        <v>0</v>
      </c>
      <c r="H6">
        <v>0.06</v>
      </c>
      <c r="I6">
        <v>0</v>
      </c>
      <c r="J6">
        <v>0</v>
      </c>
      <c r="K6">
        <v>0.18</v>
      </c>
      <c r="L6">
        <v>15.49</v>
      </c>
      <c r="N6">
        <v>0.08</v>
      </c>
      <c r="O6">
        <v>3.26</v>
      </c>
      <c r="P6">
        <v>4.9000000000000004</v>
      </c>
      <c r="Q6">
        <v>3.35</v>
      </c>
      <c r="R6">
        <v>2.38</v>
      </c>
      <c r="S6">
        <v>2</v>
      </c>
      <c r="T6">
        <v>0.73</v>
      </c>
      <c r="U6">
        <v>2.97</v>
      </c>
      <c r="V6">
        <v>4.49</v>
      </c>
    </row>
    <row r="7" spans="1:22" x14ac:dyDescent="0.25">
      <c r="A7" t="s">
        <v>8678</v>
      </c>
      <c r="B7" t="s">
        <v>8677</v>
      </c>
      <c r="C7">
        <v>1.32</v>
      </c>
      <c r="D7">
        <v>0.95</v>
      </c>
      <c r="E7">
        <v>0.4</v>
      </c>
      <c r="F7">
        <v>0.48</v>
      </c>
      <c r="G7">
        <v>0.03</v>
      </c>
      <c r="H7">
        <v>0.04</v>
      </c>
      <c r="I7">
        <v>0.13</v>
      </c>
      <c r="J7">
        <v>0</v>
      </c>
      <c r="K7">
        <v>0</v>
      </c>
      <c r="L7">
        <v>0</v>
      </c>
      <c r="N7">
        <v>0</v>
      </c>
      <c r="O7">
        <v>0</v>
      </c>
      <c r="P7">
        <v>0.06</v>
      </c>
      <c r="Q7">
        <v>0</v>
      </c>
      <c r="R7">
        <v>0.16</v>
      </c>
      <c r="S7">
        <v>0.22</v>
      </c>
      <c r="T7">
        <v>0</v>
      </c>
      <c r="U7">
        <v>0</v>
      </c>
      <c r="V7">
        <v>0.47</v>
      </c>
    </row>
    <row r="8" spans="1:22" x14ac:dyDescent="0.25">
      <c r="A8" t="s">
        <v>8680</v>
      </c>
      <c r="B8" t="s">
        <v>8679</v>
      </c>
      <c r="C8">
        <v>9.48</v>
      </c>
      <c r="D8">
        <v>5.26</v>
      </c>
      <c r="E8">
        <v>5.29</v>
      </c>
      <c r="F8">
        <v>2.41</v>
      </c>
      <c r="G8">
        <v>0.4</v>
      </c>
      <c r="H8">
        <v>0</v>
      </c>
      <c r="I8">
        <v>1.25</v>
      </c>
      <c r="J8">
        <v>0.31</v>
      </c>
      <c r="K8">
        <v>0</v>
      </c>
      <c r="L8">
        <v>0</v>
      </c>
      <c r="N8">
        <v>0.06</v>
      </c>
      <c r="O8">
        <v>0.57999999999999996</v>
      </c>
      <c r="P8">
        <v>1.41</v>
      </c>
      <c r="Q8">
        <v>0.6</v>
      </c>
      <c r="R8">
        <v>1.22</v>
      </c>
      <c r="S8">
        <v>0.31</v>
      </c>
      <c r="T8">
        <v>0.06</v>
      </c>
      <c r="U8">
        <v>0.36</v>
      </c>
      <c r="V8">
        <v>1.21</v>
      </c>
    </row>
    <row r="9" spans="1:22" x14ac:dyDescent="0.25">
      <c r="A9" t="s">
        <v>8682</v>
      </c>
      <c r="B9" t="s">
        <v>8681</v>
      </c>
      <c r="C9">
        <v>0</v>
      </c>
      <c r="D9">
        <v>0</v>
      </c>
      <c r="E9">
        <v>0</v>
      </c>
      <c r="F9">
        <v>0</v>
      </c>
      <c r="G9">
        <v>0</v>
      </c>
      <c r="H9">
        <v>0.1</v>
      </c>
      <c r="I9">
        <v>0</v>
      </c>
      <c r="J9">
        <v>0</v>
      </c>
      <c r="K9">
        <v>0</v>
      </c>
      <c r="L9">
        <v>0</v>
      </c>
      <c r="N9">
        <v>0</v>
      </c>
      <c r="O9">
        <v>0</v>
      </c>
      <c r="P9">
        <v>0</v>
      </c>
      <c r="Q9">
        <v>7.0000000000000007E-2</v>
      </c>
      <c r="R9">
        <v>0</v>
      </c>
      <c r="S9">
        <v>0</v>
      </c>
      <c r="T9">
        <v>0</v>
      </c>
      <c r="U9">
        <v>0.18</v>
      </c>
      <c r="V9">
        <v>0</v>
      </c>
    </row>
    <row r="10" spans="1:22" x14ac:dyDescent="0.25">
      <c r="A10" t="s">
        <v>8684</v>
      </c>
      <c r="B10" t="s">
        <v>8683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</row>
    <row r="11" spans="1:22" x14ac:dyDescent="0.25">
      <c r="A11" t="s">
        <v>8686</v>
      </c>
      <c r="B11" t="s">
        <v>8685</v>
      </c>
      <c r="C11">
        <v>0.21</v>
      </c>
      <c r="D11">
        <v>0.1</v>
      </c>
      <c r="E11">
        <v>0.09</v>
      </c>
      <c r="F11">
        <v>0</v>
      </c>
      <c r="G11">
        <v>0</v>
      </c>
      <c r="H11">
        <v>0.11</v>
      </c>
      <c r="I11">
        <v>0.05</v>
      </c>
      <c r="J11">
        <v>0</v>
      </c>
      <c r="K11">
        <v>0</v>
      </c>
      <c r="L11">
        <v>0</v>
      </c>
      <c r="N11">
        <v>0</v>
      </c>
      <c r="O11">
        <v>0</v>
      </c>
      <c r="P11">
        <v>0.09</v>
      </c>
      <c r="Q11">
        <v>0</v>
      </c>
      <c r="R11">
        <v>0</v>
      </c>
      <c r="S11">
        <v>0</v>
      </c>
      <c r="T11">
        <v>0</v>
      </c>
      <c r="U11">
        <v>0</v>
      </c>
      <c r="V11">
        <v>0.13</v>
      </c>
    </row>
    <row r="12" spans="1:22" x14ac:dyDescent="0.25">
      <c r="A12" t="s">
        <v>8688</v>
      </c>
      <c r="B12" t="s">
        <v>8687</v>
      </c>
      <c r="C12">
        <v>9.01</v>
      </c>
      <c r="D12">
        <v>6.71</v>
      </c>
      <c r="E12">
        <v>5.43</v>
      </c>
      <c r="F12">
        <v>3.98</v>
      </c>
      <c r="G12">
        <v>1.07</v>
      </c>
      <c r="H12">
        <v>0.14000000000000001</v>
      </c>
      <c r="I12">
        <v>1.53</v>
      </c>
      <c r="J12">
        <v>0</v>
      </c>
      <c r="K12">
        <v>0</v>
      </c>
      <c r="L12">
        <v>0</v>
      </c>
      <c r="N12">
        <v>0.51</v>
      </c>
      <c r="O12">
        <v>0.49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1.6</v>
      </c>
    </row>
    <row r="13" spans="1:22" x14ac:dyDescent="0.25">
      <c r="A13" t="s">
        <v>8690</v>
      </c>
      <c r="B13" t="s">
        <v>8689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N13">
        <v>0.59</v>
      </c>
      <c r="O13">
        <v>0.18</v>
      </c>
      <c r="P13">
        <v>0.53</v>
      </c>
      <c r="Q13">
        <v>0.11</v>
      </c>
      <c r="R13">
        <v>1.65</v>
      </c>
      <c r="S13">
        <v>0.39</v>
      </c>
      <c r="T13">
        <v>0.9</v>
      </c>
      <c r="U13">
        <v>0</v>
      </c>
      <c r="V13">
        <v>0</v>
      </c>
    </row>
    <row r="14" spans="1:22" x14ac:dyDescent="0.25">
      <c r="A14" t="s">
        <v>8692</v>
      </c>
      <c r="B14" t="s">
        <v>869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</row>
    <row r="15" spans="1:22" x14ac:dyDescent="0.25">
      <c r="A15" t="s">
        <v>8694</v>
      </c>
      <c r="B15" t="s">
        <v>8693</v>
      </c>
      <c r="C15">
        <v>0.3</v>
      </c>
      <c r="D15">
        <v>0.87</v>
      </c>
      <c r="E15">
        <v>0.46</v>
      </c>
      <c r="F15">
        <v>0.17</v>
      </c>
      <c r="G15">
        <v>0.21</v>
      </c>
      <c r="H15">
        <v>0</v>
      </c>
      <c r="I15">
        <v>0.5</v>
      </c>
      <c r="J15">
        <v>0</v>
      </c>
      <c r="K15">
        <v>0</v>
      </c>
      <c r="L15">
        <v>0</v>
      </c>
      <c r="N15">
        <v>0</v>
      </c>
      <c r="O15">
        <v>0.28000000000000003</v>
      </c>
      <c r="P15">
        <v>1.1599999999999999</v>
      </c>
      <c r="Q15">
        <v>1.78</v>
      </c>
      <c r="R15">
        <v>2.0699999999999998</v>
      </c>
      <c r="S15">
        <v>0</v>
      </c>
      <c r="T15">
        <v>0.15</v>
      </c>
      <c r="U15">
        <v>0.86</v>
      </c>
      <c r="V15">
        <v>2.09</v>
      </c>
    </row>
    <row r="16" spans="1:22" x14ac:dyDescent="0.25">
      <c r="A16" t="s">
        <v>8696</v>
      </c>
      <c r="B16" t="s">
        <v>8695</v>
      </c>
      <c r="C16">
        <v>0.09</v>
      </c>
      <c r="D16">
        <v>0.15</v>
      </c>
      <c r="E16">
        <v>0.24</v>
      </c>
      <c r="F16">
        <v>0</v>
      </c>
      <c r="G16">
        <v>0.08</v>
      </c>
      <c r="H16">
        <v>0</v>
      </c>
      <c r="I16">
        <v>0</v>
      </c>
      <c r="J16">
        <v>0</v>
      </c>
      <c r="K16">
        <v>0</v>
      </c>
      <c r="L16">
        <v>0</v>
      </c>
      <c r="N16">
        <v>0</v>
      </c>
      <c r="O16">
        <v>0</v>
      </c>
      <c r="P16">
        <v>0.13</v>
      </c>
      <c r="Q16">
        <v>0</v>
      </c>
      <c r="R16">
        <v>0</v>
      </c>
      <c r="S16">
        <v>0</v>
      </c>
      <c r="T16">
        <v>0</v>
      </c>
      <c r="U16">
        <v>0</v>
      </c>
      <c r="V16">
        <v>0.2</v>
      </c>
    </row>
    <row r="17" spans="1:22" x14ac:dyDescent="0.25">
      <c r="A17" t="s">
        <v>8698</v>
      </c>
      <c r="B17" t="s">
        <v>8697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</row>
    <row r="18" spans="1:22" x14ac:dyDescent="0.25">
      <c r="A18" t="s">
        <v>8700</v>
      </c>
      <c r="B18" t="s">
        <v>8699</v>
      </c>
      <c r="C18">
        <v>4.32</v>
      </c>
      <c r="D18">
        <v>4.04</v>
      </c>
      <c r="E18">
        <v>4.07</v>
      </c>
      <c r="F18">
        <v>5.14</v>
      </c>
      <c r="G18">
        <v>2.84</v>
      </c>
      <c r="H18">
        <v>5.41</v>
      </c>
      <c r="I18">
        <v>1.29</v>
      </c>
      <c r="J18">
        <v>0.43</v>
      </c>
      <c r="K18">
        <v>1.43</v>
      </c>
      <c r="L18">
        <v>1.01</v>
      </c>
      <c r="N18">
        <v>5.1100000000000003</v>
      </c>
      <c r="O18">
        <v>2.41</v>
      </c>
      <c r="P18">
        <v>4.6500000000000004</v>
      </c>
      <c r="Q18">
        <v>2.83</v>
      </c>
      <c r="R18">
        <v>5.85</v>
      </c>
      <c r="S18">
        <v>7.45</v>
      </c>
      <c r="T18">
        <v>8</v>
      </c>
      <c r="U18">
        <v>6.58</v>
      </c>
      <c r="V18">
        <v>9.2899999999999991</v>
      </c>
    </row>
    <row r="19" spans="1:22" x14ac:dyDescent="0.25">
      <c r="A19" t="s">
        <v>8702</v>
      </c>
      <c r="B19" t="s">
        <v>8701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N19">
        <v>0.24</v>
      </c>
      <c r="O19">
        <v>0</v>
      </c>
      <c r="P19">
        <v>0.55000000000000004</v>
      </c>
      <c r="Q19">
        <v>0.52</v>
      </c>
      <c r="R19">
        <v>0</v>
      </c>
      <c r="S19">
        <v>0</v>
      </c>
      <c r="T19">
        <v>0</v>
      </c>
      <c r="U19">
        <v>0.57999999999999996</v>
      </c>
      <c r="V19">
        <v>1.07</v>
      </c>
    </row>
    <row r="20" spans="1:22" x14ac:dyDescent="0.25">
      <c r="A20" t="s">
        <v>8704</v>
      </c>
      <c r="B20" t="s">
        <v>8703</v>
      </c>
      <c r="C20">
        <v>9.14</v>
      </c>
      <c r="D20">
        <v>5.98</v>
      </c>
      <c r="E20">
        <v>4.3099999999999996</v>
      </c>
      <c r="F20">
        <v>2.31</v>
      </c>
      <c r="G20">
        <v>0.12</v>
      </c>
      <c r="H20">
        <v>0.13</v>
      </c>
      <c r="I20">
        <v>1.37</v>
      </c>
      <c r="J20">
        <v>0.33</v>
      </c>
      <c r="K20">
        <v>0.11</v>
      </c>
      <c r="L20">
        <v>8.65</v>
      </c>
      <c r="N20">
        <v>0</v>
      </c>
      <c r="O20">
        <v>0</v>
      </c>
      <c r="P20">
        <v>1.31</v>
      </c>
      <c r="Q20">
        <v>0.93</v>
      </c>
      <c r="R20">
        <v>0</v>
      </c>
      <c r="S20">
        <v>0.55000000000000004</v>
      </c>
      <c r="T20">
        <v>0.59</v>
      </c>
      <c r="U20">
        <v>0.47</v>
      </c>
      <c r="V20">
        <v>1.35</v>
      </c>
    </row>
    <row r="21" spans="1:22" x14ac:dyDescent="0.25">
      <c r="A21" t="s">
        <v>8706</v>
      </c>
      <c r="B21" t="s">
        <v>8705</v>
      </c>
      <c r="C21">
        <v>4.41</v>
      </c>
      <c r="D21">
        <v>0.97</v>
      </c>
      <c r="E21">
        <v>1</v>
      </c>
      <c r="F21">
        <v>0.47</v>
      </c>
      <c r="G21">
        <v>0.73</v>
      </c>
      <c r="H21">
        <v>0</v>
      </c>
      <c r="I21">
        <v>0.92</v>
      </c>
      <c r="J21">
        <v>0</v>
      </c>
      <c r="K21">
        <v>0</v>
      </c>
      <c r="L21">
        <v>0</v>
      </c>
      <c r="N21">
        <v>0</v>
      </c>
      <c r="O21">
        <v>1.85</v>
      </c>
      <c r="P21">
        <v>5.95</v>
      </c>
      <c r="Q21">
        <v>6.65</v>
      </c>
      <c r="R21">
        <v>3.7</v>
      </c>
      <c r="S21">
        <v>1.96</v>
      </c>
      <c r="T21">
        <v>0.69</v>
      </c>
      <c r="U21">
        <v>2.72</v>
      </c>
      <c r="V21">
        <v>6.59</v>
      </c>
    </row>
    <row r="22" spans="1:22" x14ac:dyDescent="0.25">
      <c r="A22" t="s">
        <v>8708</v>
      </c>
      <c r="B22" t="s">
        <v>8707</v>
      </c>
      <c r="C22">
        <v>0.56000000000000005</v>
      </c>
      <c r="D22">
        <v>0.28000000000000003</v>
      </c>
      <c r="E22">
        <v>0.22</v>
      </c>
      <c r="F22">
        <v>0.25</v>
      </c>
      <c r="G22">
        <v>0</v>
      </c>
      <c r="H22">
        <v>0</v>
      </c>
      <c r="I22">
        <v>0.09</v>
      </c>
      <c r="J22">
        <v>0.03</v>
      </c>
      <c r="K22">
        <v>0</v>
      </c>
      <c r="L22">
        <v>0</v>
      </c>
      <c r="N22">
        <v>0.32</v>
      </c>
      <c r="O22">
        <v>520.11</v>
      </c>
      <c r="P22">
        <v>818.22</v>
      </c>
      <c r="Q22">
        <v>510.66</v>
      </c>
      <c r="R22">
        <v>619.44000000000005</v>
      </c>
      <c r="S22">
        <v>500.26</v>
      </c>
      <c r="T22">
        <v>126.31</v>
      </c>
      <c r="U22">
        <v>687.68</v>
      </c>
      <c r="V22">
        <v>806.61</v>
      </c>
    </row>
    <row r="23" spans="1:22" x14ac:dyDescent="0.25">
      <c r="A23" t="s">
        <v>8710</v>
      </c>
      <c r="B23" t="s">
        <v>8709</v>
      </c>
      <c r="C23">
        <v>0</v>
      </c>
      <c r="D23">
        <v>0</v>
      </c>
      <c r="E23">
        <v>0</v>
      </c>
      <c r="F23">
        <v>0</v>
      </c>
      <c r="G23">
        <v>0.08</v>
      </c>
      <c r="H23">
        <v>0.09</v>
      </c>
      <c r="I23">
        <v>0</v>
      </c>
      <c r="J23">
        <v>0</v>
      </c>
      <c r="K23">
        <v>0</v>
      </c>
      <c r="L23">
        <v>0</v>
      </c>
      <c r="N23">
        <v>0.71</v>
      </c>
      <c r="O23">
        <v>0</v>
      </c>
      <c r="P23">
        <v>0.34</v>
      </c>
      <c r="Q23">
        <v>0</v>
      </c>
      <c r="R23">
        <v>0.06</v>
      </c>
      <c r="S23">
        <v>0.64</v>
      </c>
      <c r="T23">
        <v>0.65</v>
      </c>
      <c r="U23">
        <v>0.05</v>
      </c>
      <c r="V23">
        <v>0.2</v>
      </c>
    </row>
    <row r="24" spans="1:22" x14ac:dyDescent="0.25">
      <c r="A24" t="s">
        <v>8712</v>
      </c>
      <c r="B24" t="s">
        <v>8711</v>
      </c>
      <c r="C24">
        <v>0.09</v>
      </c>
      <c r="D24">
        <v>0.11</v>
      </c>
      <c r="E24">
        <v>0.12</v>
      </c>
      <c r="F24">
        <v>0.15</v>
      </c>
      <c r="G24">
        <v>0.61</v>
      </c>
      <c r="H24">
        <v>0.8</v>
      </c>
      <c r="I24">
        <v>0.18</v>
      </c>
      <c r="J24">
        <v>0.36</v>
      </c>
      <c r="K24">
        <v>3.23</v>
      </c>
      <c r="L24">
        <v>0.16</v>
      </c>
      <c r="N24">
        <v>1.63</v>
      </c>
      <c r="O24">
        <v>1.38</v>
      </c>
      <c r="P24">
        <v>2.73</v>
      </c>
      <c r="Q24">
        <v>0.35</v>
      </c>
      <c r="R24">
        <v>2.19</v>
      </c>
      <c r="S24">
        <v>1.17</v>
      </c>
      <c r="T24">
        <v>2.65</v>
      </c>
      <c r="U24">
        <v>0.16</v>
      </c>
      <c r="V24">
        <v>0</v>
      </c>
    </row>
    <row r="25" spans="1:22" x14ac:dyDescent="0.25">
      <c r="A25" t="s">
        <v>8714</v>
      </c>
      <c r="B25" t="s">
        <v>8713</v>
      </c>
      <c r="C25">
        <v>0</v>
      </c>
      <c r="D25">
        <v>0</v>
      </c>
      <c r="E25">
        <v>0</v>
      </c>
      <c r="F25">
        <v>0.04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N25">
        <v>0</v>
      </c>
      <c r="O25">
        <v>0</v>
      </c>
      <c r="P25">
        <v>0</v>
      </c>
      <c r="Q25">
        <v>0</v>
      </c>
      <c r="R25">
        <v>7.0000000000000007E-2</v>
      </c>
      <c r="S25">
        <v>0</v>
      </c>
      <c r="T25">
        <v>0</v>
      </c>
      <c r="U25">
        <v>0</v>
      </c>
      <c r="V25">
        <v>0</v>
      </c>
    </row>
    <row r="26" spans="1:22" x14ac:dyDescent="0.25">
      <c r="A26" t="s">
        <v>8716</v>
      </c>
      <c r="B26" t="s">
        <v>8715</v>
      </c>
      <c r="C26">
        <v>0.24</v>
      </c>
      <c r="D26">
        <v>0.31</v>
      </c>
      <c r="E26">
        <v>0</v>
      </c>
      <c r="F26">
        <v>0</v>
      </c>
      <c r="G26">
        <v>0</v>
      </c>
      <c r="H26">
        <v>0</v>
      </c>
      <c r="I26">
        <v>0.03</v>
      </c>
      <c r="J26">
        <v>0</v>
      </c>
      <c r="K26">
        <v>0</v>
      </c>
      <c r="L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</row>
    <row r="27" spans="1:22" x14ac:dyDescent="0.25">
      <c r="A27" t="s">
        <v>8718</v>
      </c>
      <c r="B27" t="s">
        <v>8717</v>
      </c>
      <c r="C27">
        <v>0</v>
      </c>
      <c r="D27">
        <v>0</v>
      </c>
      <c r="E27">
        <v>7.0000000000000007E-2</v>
      </c>
      <c r="F27">
        <v>0</v>
      </c>
      <c r="G27">
        <v>0</v>
      </c>
      <c r="H27">
        <v>0</v>
      </c>
      <c r="I27">
        <v>0</v>
      </c>
      <c r="J27">
        <v>0</v>
      </c>
      <c r="K27">
        <v>0.05</v>
      </c>
      <c r="L27">
        <v>0</v>
      </c>
      <c r="N27">
        <v>0</v>
      </c>
      <c r="O27">
        <v>0</v>
      </c>
      <c r="P27">
        <v>0.46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</row>
    <row r="28" spans="1:22" x14ac:dyDescent="0.25">
      <c r="A28" t="s">
        <v>8720</v>
      </c>
      <c r="B28" t="s">
        <v>8719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</row>
    <row r="29" spans="1:22" x14ac:dyDescent="0.25">
      <c r="A29" t="s">
        <v>8722</v>
      </c>
      <c r="B29" t="s">
        <v>872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.06</v>
      </c>
      <c r="N29">
        <v>0.09</v>
      </c>
      <c r="O29">
        <v>0.35</v>
      </c>
      <c r="P29">
        <v>0.34</v>
      </c>
      <c r="Q29">
        <v>0.86</v>
      </c>
      <c r="R29">
        <v>1.63</v>
      </c>
      <c r="S29">
        <v>0.76</v>
      </c>
      <c r="T29">
        <v>0.1</v>
      </c>
      <c r="U29">
        <v>1.08</v>
      </c>
      <c r="V29">
        <v>1.06</v>
      </c>
    </row>
    <row r="30" spans="1:22" x14ac:dyDescent="0.25">
      <c r="A30" t="s">
        <v>8724</v>
      </c>
      <c r="B30" t="s">
        <v>8723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.08</v>
      </c>
      <c r="K30">
        <v>0.04</v>
      </c>
      <c r="L30">
        <v>0</v>
      </c>
      <c r="N30">
        <v>0.06</v>
      </c>
      <c r="O30">
        <v>23.3</v>
      </c>
      <c r="P30">
        <v>30.03</v>
      </c>
      <c r="Q30">
        <v>32.520000000000003</v>
      </c>
      <c r="R30">
        <v>34.39</v>
      </c>
      <c r="S30">
        <v>31.37</v>
      </c>
      <c r="T30">
        <v>7.21</v>
      </c>
      <c r="U30">
        <v>47.33</v>
      </c>
      <c r="V30">
        <v>44.52</v>
      </c>
    </row>
    <row r="31" spans="1:22" x14ac:dyDescent="0.25">
      <c r="A31" t="s">
        <v>8726</v>
      </c>
      <c r="B31" t="s">
        <v>8725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.1</v>
      </c>
      <c r="N31">
        <v>0</v>
      </c>
      <c r="O31">
        <v>16.37</v>
      </c>
      <c r="P31">
        <v>14.73</v>
      </c>
      <c r="Q31">
        <v>17.47</v>
      </c>
      <c r="R31">
        <v>21.79</v>
      </c>
      <c r="S31">
        <v>18.77</v>
      </c>
      <c r="T31">
        <v>4.2</v>
      </c>
      <c r="U31">
        <v>27.27</v>
      </c>
      <c r="V31">
        <v>24.87</v>
      </c>
    </row>
    <row r="32" spans="1:22" x14ac:dyDescent="0.25">
      <c r="A32" t="s">
        <v>8728</v>
      </c>
      <c r="B32" t="s">
        <v>8727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7.0000000000000007E-2</v>
      </c>
      <c r="L32">
        <v>0</v>
      </c>
      <c r="N32">
        <v>0</v>
      </c>
      <c r="O32">
        <v>8.3800000000000008</v>
      </c>
      <c r="P32">
        <v>8.3699999999999992</v>
      </c>
      <c r="Q32">
        <v>8.2799999999999994</v>
      </c>
      <c r="R32">
        <v>8.68</v>
      </c>
      <c r="S32">
        <v>6.53</v>
      </c>
      <c r="T32">
        <v>0.47</v>
      </c>
      <c r="U32">
        <v>10.39</v>
      </c>
      <c r="V32">
        <v>6.89</v>
      </c>
    </row>
    <row r="33" spans="1:22" x14ac:dyDescent="0.25">
      <c r="A33" t="s">
        <v>8730</v>
      </c>
      <c r="B33" t="s">
        <v>8729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.05</v>
      </c>
      <c r="L33">
        <v>0.05</v>
      </c>
      <c r="N33">
        <v>0.08</v>
      </c>
      <c r="O33">
        <v>18.28</v>
      </c>
      <c r="P33">
        <v>19.309999999999999</v>
      </c>
      <c r="Q33">
        <v>21.94</v>
      </c>
      <c r="R33">
        <v>20.309999999999999</v>
      </c>
      <c r="S33">
        <v>22.27</v>
      </c>
      <c r="T33">
        <v>3.91</v>
      </c>
      <c r="U33">
        <v>27.65</v>
      </c>
      <c r="V33">
        <v>22.95</v>
      </c>
    </row>
    <row r="34" spans="1:22" x14ac:dyDescent="0.25">
      <c r="A34" t="s">
        <v>8732</v>
      </c>
      <c r="B34" t="s">
        <v>8731</v>
      </c>
      <c r="C34">
        <v>0</v>
      </c>
      <c r="D34">
        <v>0</v>
      </c>
      <c r="E34">
        <v>0.04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</row>
    <row r="35" spans="1:22" x14ac:dyDescent="0.25">
      <c r="A35" t="s">
        <v>8734</v>
      </c>
      <c r="B35" t="s">
        <v>8733</v>
      </c>
      <c r="C35">
        <v>0.26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.16</v>
      </c>
    </row>
    <row r="36" spans="1:22" x14ac:dyDescent="0.25">
      <c r="A36" t="s">
        <v>8736</v>
      </c>
      <c r="B36" t="s">
        <v>8735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N36">
        <v>0</v>
      </c>
      <c r="O36">
        <v>3.79</v>
      </c>
      <c r="P36">
        <v>4.5</v>
      </c>
      <c r="Q36">
        <v>2.0299999999999998</v>
      </c>
      <c r="R36">
        <v>1.38</v>
      </c>
      <c r="S36">
        <v>4.41</v>
      </c>
      <c r="T36">
        <v>0</v>
      </c>
      <c r="U36">
        <v>7.55</v>
      </c>
      <c r="V36">
        <v>3.04</v>
      </c>
    </row>
    <row r="37" spans="1:22" x14ac:dyDescent="0.25">
      <c r="A37" t="s">
        <v>8738</v>
      </c>
      <c r="B37" t="s">
        <v>8737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N37">
        <v>0</v>
      </c>
      <c r="O37">
        <v>18.649999999999999</v>
      </c>
      <c r="P37">
        <v>16.920000000000002</v>
      </c>
      <c r="Q37">
        <v>15.1</v>
      </c>
      <c r="R37">
        <v>32.299999999999997</v>
      </c>
      <c r="S37">
        <v>27.97</v>
      </c>
      <c r="T37">
        <v>4.05</v>
      </c>
      <c r="U37">
        <v>33.08</v>
      </c>
      <c r="V37">
        <v>31.76</v>
      </c>
    </row>
    <row r="38" spans="1:22" x14ac:dyDescent="0.25">
      <c r="A38" t="s">
        <v>8740</v>
      </c>
      <c r="B38" t="s">
        <v>8739</v>
      </c>
      <c r="C38">
        <v>0</v>
      </c>
      <c r="D38">
        <v>7.0000000000000007E-2</v>
      </c>
      <c r="E38">
        <v>0.12</v>
      </c>
      <c r="F38">
        <v>0.11</v>
      </c>
      <c r="G38">
        <v>0.04</v>
      </c>
      <c r="H38">
        <v>0</v>
      </c>
      <c r="I38">
        <v>0</v>
      </c>
      <c r="J38">
        <v>0</v>
      </c>
      <c r="K38">
        <v>0.14000000000000001</v>
      </c>
      <c r="L38">
        <v>1.25</v>
      </c>
      <c r="N38">
        <v>0</v>
      </c>
      <c r="O38">
        <v>0.05</v>
      </c>
      <c r="P38">
        <v>0.06</v>
      </c>
      <c r="Q38">
        <v>0.12</v>
      </c>
      <c r="R38">
        <v>0.23</v>
      </c>
      <c r="S38">
        <v>0</v>
      </c>
      <c r="T38">
        <v>0.35</v>
      </c>
      <c r="U38">
        <v>0.05</v>
      </c>
      <c r="V38">
        <v>0</v>
      </c>
    </row>
    <row r="39" spans="1:22" x14ac:dyDescent="0.25">
      <c r="A39" t="s">
        <v>8742</v>
      </c>
      <c r="B39" t="s">
        <v>8741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N39">
        <v>0</v>
      </c>
      <c r="O39">
        <v>0</v>
      </c>
      <c r="P39">
        <v>0</v>
      </c>
      <c r="Q39">
        <v>0</v>
      </c>
      <c r="R39">
        <v>7.0000000000000007E-2</v>
      </c>
      <c r="S39">
        <v>0</v>
      </c>
      <c r="T39">
        <v>0</v>
      </c>
      <c r="U39">
        <v>0</v>
      </c>
      <c r="V39">
        <v>0</v>
      </c>
    </row>
    <row r="40" spans="1:22" x14ac:dyDescent="0.25">
      <c r="A40" t="s">
        <v>8744</v>
      </c>
      <c r="B40" t="s">
        <v>8743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.1</v>
      </c>
      <c r="K40">
        <v>1.22</v>
      </c>
      <c r="L40">
        <v>0.33</v>
      </c>
      <c r="N40">
        <v>0</v>
      </c>
      <c r="O40">
        <v>0</v>
      </c>
      <c r="P40">
        <v>0.43</v>
      </c>
      <c r="Q40">
        <v>0.21</v>
      </c>
      <c r="R40">
        <v>0</v>
      </c>
      <c r="S40">
        <v>0</v>
      </c>
      <c r="T40">
        <v>0</v>
      </c>
      <c r="U40">
        <v>0</v>
      </c>
      <c r="V40">
        <v>0</v>
      </c>
    </row>
    <row r="41" spans="1:22" x14ac:dyDescent="0.25">
      <c r="A41" t="s">
        <v>8746</v>
      </c>
      <c r="B41" t="s">
        <v>8745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.53</v>
      </c>
      <c r="J41">
        <v>0</v>
      </c>
      <c r="K41">
        <v>0</v>
      </c>
      <c r="L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</row>
    <row r="42" spans="1:22" x14ac:dyDescent="0.25">
      <c r="A42" t="s">
        <v>8748</v>
      </c>
      <c r="B42" t="s">
        <v>8747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.21</v>
      </c>
      <c r="L42">
        <v>0.78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</row>
    <row r="43" spans="1:22" x14ac:dyDescent="0.25">
      <c r="A43" t="s">
        <v>8750</v>
      </c>
      <c r="B43" t="s">
        <v>8749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</row>
    <row r="44" spans="1:22" x14ac:dyDescent="0.25">
      <c r="A44" t="s">
        <v>8752</v>
      </c>
      <c r="B44" t="s">
        <v>8751</v>
      </c>
      <c r="C44">
        <v>1.2</v>
      </c>
      <c r="D44">
        <v>1.1200000000000001</v>
      </c>
      <c r="E44">
        <v>1.59</v>
      </c>
      <c r="F44">
        <v>2.0299999999999998</v>
      </c>
      <c r="G44">
        <v>0.34</v>
      </c>
      <c r="H44">
        <v>0.31</v>
      </c>
      <c r="I44">
        <v>1.42</v>
      </c>
      <c r="J44">
        <v>0.35</v>
      </c>
      <c r="K44">
        <v>0.14000000000000001</v>
      </c>
      <c r="L44">
        <v>1.76</v>
      </c>
      <c r="N44">
        <v>2.33</v>
      </c>
      <c r="O44">
        <v>2.4700000000000002</v>
      </c>
      <c r="P44">
        <v>0.79</v>
      </c>
      <c r="Q44">
        <v>1.22</v>
      </c>
      <c r="R44">
        <v>1.97</v>
      </c>
      <c r="S44">
        <v>1.31</v>
      </c>
      <c r="T44">
        <v>11.89</v>
      </c>
      <c r="U44">
        <v>0.23</v>
      </c>
      <c r="V44">
        <v>0.35</v>
      </c>
    </row>
    <row r="45" spans="1:22" x14ac:dyDescent="0.25">
      <c r="A45" t="s">
        <v>8754</v>
      </c>
      <c r="B45" t="s">
        <v>8753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.04</v>
      </c>
      <c r="L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</row>
    <row r="46" spans="1:22" x14ac:dyDescent="0.25">
      <c r="A46" t="s">
        <v>8756</v>
      </c>
      <c r="B46" t="s">
        <v>8755</v>
      </c>
      <c r="C46">
        <v>0</v>
      </c>
      <c r="D46">
        <v>0</v>
      </c>
      <c r="E46">
        <v>0</v>
      </c>
      <c r="F46">
        <v>0.05</v>
      </c>
      <c r="G46">
        <v>0.2</v>
      </c>
      <c r="H46">
        <v>0.9</v>
      </c>
      <c r="I46">
        <v>0</v>
      </c>
      <c r="J46">
        <v>0.04</v>
      </c>
      <c r="K46">
        <v>0.45</v>
      </c>
      <c r="L46">
        <v>30.14</v>
      </c>
      <c r="N46">
        <v>3.15</v>
      </c>
      <c r="O46">
        <v>7.0000000000000007E-2</v>
      </c>
      <c r="P46">
        <v>0</v>
      </c>
      <c r="Q46">
        <v>0</v>
      </c>
      <c r="R46">
        <v>0.15</v>
      </c>
      <c r="S46">
        <v>0.15</v>
      </c>
      <c r="T46">
        <v>0.23</v>
      </c>
      <c r="U46">
        <v>0.31</v>
      </c>
      <c r="V46">
        <v>0</v>
      </c>
    </row>
    <row r="47" spans="1:22" x14ac:dyDescent="0.25">
      <c r="A47" t="s">
        <v>8758</v>
      </c>
      <c r="B47" t="s">
        <v>8757</v>
      </c>
      <c r="C47">
        <v>0</v>
      </c>
      <c r="D47">
        <v>0</v>
      </c>
      <c r="E47">
        <v>0</v>
      </c>
      <c r="F47">
        <v>0</v>
      </c>
      <c r="G47">
        <v>0.16</v>
      </c>
      <c r="H47">
        <v>0.89</v>
      </c>
      <c r="I47">
        <v>0</v>
      </c>
      <c r="J47">
        <v>0</v>
      </c>
      <c r="K47">
        <v>0</v>
      </c>
      <c r="L47">
        <v>0</v>
      </c>
      <c r="N47">
        <v>7.09</v>
      </c>
      <c r="O47">
        <v>0.17</v>
      </c>
      <c r="P47">
        <v>0.41</v>
      </c>
      <c r="Q47">
        <v>0</v>
      </c>
      <c r="R47">
        <v>0</v>
      </c>
      <c r="S47">
        <v>0</v>
      </c>
      <c r="T47">
        <v>1.51</v>
      </c>
      <c r="U47">
        <v>0</v>
      </c>
      <c r="V47">
        <v>0</v>
      </c>
    </row>
    <row r="48" spans="1:22" x14ac:dyDescent="0.25">
      <c r="A48" t="s">
        <v>8760</v>
      </c>
      <c r="B48" t="s">
        <v>8759</v>
      </c>
      <c r="C48">
        <v>7.0000000000000007E-2</v>
      </c>
      <c r="D48">
        <v>0.16</v>
      </c>
      <c r="E48">
        <v>0</v>
      </c>
      <c r="F48">
        <v>0</v>
      </c>
      <c r="G48">
        <v>0</v>
      </c>
      <c r="H48">
        <v>0.1</v>
      </c>
      <c r="I48">
        <v>0</v>
      </c>
      <c r="J48">
        <v>0</v>
      </c>
      <c r="K48">
        <v>1.95</v>
      </c>
      <c r="L48">
        <v>4.7699999999999996</v>
      </c>
      <c r="N48">
        <v>0</v>
      </c>
      <c r="O48">
        <v>0.3</v>
      </c>
      <c r="P48">
        <v>0.21</v>
      </c>
      <c r="Q48">
        <v>1.06</v>
      </c>
      <c r="R48">
        <v>0.89</v>
      </c>
      <c r="S48">
        <v>0.26</v>
      </c>
      <c r="T48">
        <v>0</v>
      </c>
      <c r="U48">
        <v>0.78</v>
      </c>
      <c r="V48">
        <v>0</v>
      </c>
    </row>
    <row r="49" spans="1:22" x14ac:dyDescent="0.25">
      <c r="A49" t="s">
        <v>8762</v>
      </c>
      <c r="B49" t="s">
        <v>8761</v>
      </c>
      <c r="C49">
        <v>0.11</v>
      </c>
      <c r="D49">
        <v>0.04</v>
      </c>
      <c r="E49">
        <v>0</v>
      </c>
      <c r="F49">
        <v>0</v>
      </c>
      <c r="G49">
        <v>0.04</v>
      </c>
      <c r="H49">
        <v>0</v>
      </c>
      <c r="I49">
        <v>0</v>
      </c>
      <c r="J49">
        <v>0.04</v>
      </c>
      <c r="K49">
        <v>0.12</v>
      </c>
      <c r="L49">
        <v>0.3</v>
      </c>
      <c r="N49">
        <v>0.06</v>
      </c>
      <c r="O49">
        <v>0.17</v>
      </c>
      <c r="P49">
        <v>0.67</v>
      </c>
      <c r="Q49">
        <v>1.83</v>
      </c>
      <c r="R49">
        <v>1.24</v>
      </c>
      <c r="S49">
        <v>0.31</v>
      </c>
      <c r="T49">
        <v>0</v>
      </c>
      <c r="U49">
        <v>0.76</v>
      </c>
      <c r="V49">
        <v>0.05</v>
      </c>
    </row>
    <row r="50" spans="1:22" x14ac:dyDescent="0.25">
      <c r="A50" t="s">
        <v>8764</v>
      </c>
      <c r="B50" t="s">
        <v>8763</v>
      </c>
      <c r="C50">
        <v>0</v>
      </c>
      <c r="D50">
        <v>0.31</v>
      </c>
      <c r="E50">
        <v>0</v>
      </c>
      <c r="F50">
        <v>0</v>
      </c>
      <c r="G50">
        <v>0.4</v>
      </c>
      <c r="H50">
        <v>0</v>
      </c>
      <c r="I50">
        <v>0</v>
      </c>
      <c r="J50">
        <v>0</v>
      </c>
      <c r="K50">
        <v>0.08</v>
      </c>
      <c r="L50">
        <v>0</v>
      </c>
      <c r="N50">
        <v>0.13</v>
      </c>
      <c r="O50">
        <v>0.12</v>
      </c>
      <c r="P50">
        <v>0.44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</row>
    <row r="51" spans="1:22" x14ac:dyDescent="0.25">
      <c r="A51" t="s">
        <v>8766</v>
      </c>
      <c r="B51" t="s">
        <v>8765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N51">
        <v>0</v>
      </c>
      <c r="O51">
        <v>0.36</v>
      </c>
      <c r="P51">
        <v>0.74</v>
      </c>
      <c r="Q51">
        <v>3.67</v>
      </c>
      <c r="R51">
        <v>1.1499999999999999</v>
      </c>
      <c r="S51">
        <v>0.19</v>
      </c>
      <c r="T51">
        <v>0</v>
      </c>
      <c r="U51">
        <v>2.44</v>
      </c>
      <c r="V51">
        <v>0</v>
      </c>
    </row>
    <row r="52" spans="1:22" x14ac:dyDescent="0.25">
      <c r="A52" t="s">
        <v>8768</v>
      </c>
      <c r="B52" t="s">
        <v>8767</v>
      </c>
      <c r="C52">
        <v>7.48</v>
      </c>
      <c r="D52">
        <v>5.42</v>
      </c>
      <c r="E52">
        <v>10.01</v>
      </c>
      <c r="F52">
        <v>11.6</v>
      </c>
      <c r="G52">
        <v>3.08</v>
      </c>
      <c r="H52">
        <v>32.1</v>
      </c>
      <c r="I52">
        <v>2.15</v>
      </c>
      <c r="J52">
        <v>7.0000000000000007E-2</v>
      </c>
      <c r="K52">
        <v>0.79</v>
      </c>
      <c r="L52">
        <v>1.22</v>
      </c>
      <c r="N52">
        <v>0.31</v>
      </c>
      <c r="O52">
        <v>0</v>
      </c>
      <c r="P52">
        <v>0</v>
      </c>
      <c r="Q52">
        <v>0</v>
      </c>
      <c r="R52">
        <v>0</v>
      </c>
      <c r="S52">
        <v>0.4</v>
      </c>
      <c r="T52">
        <v>0.48</v>
      </c>
      <c r="U52">
        <v>0</v>
      </c>
      <c r="V52">
        <v>0</v>
      </c>
    </row>
    <row r="53" spans="1:22" x14ac:dyDescent="0.25">
      <c r="A53" t="s">
        <v>8770</v>
      </c>
      <c r="B53" t="s">
        <v>8769</v>
      </c>
      <c r="C53">
        <v>0.98</v>
      </c>
      <c r="D53">
        <v>0.39</v>
      </c>
      <c r="E53">
        <v>0.66</v>
      </c>
      <c r="F53">
        <v>0.61</v>
      </c>
      <c r="G53">
        <v>0.13</v>
      </c>
      <c r="H53">
        <v>4.03</v>
      </c>
      <c r="I53">
        <v>0.77</v>
      </c>
      <c r="J53">
        <v>0.23</v>
      </c>
      <c r="K53">
        <v>0.11</v>
      </c>
      <c r="L53">
        <v>0.23</v>
      </c>
      <c r="N53">
        <v>0</v>
      </c>
      <c r="O53">
        <v>7.0000000000000007E-2</v>
      </c>
      <c r="P53">
        <v>0</v>
      </c>
      <c r="Q53">
        <v>0.09</v>
      </c>
      <c r="R53">
        <v>0.32</v>
      </c>
      <c r="S53">
        <v>0.24</v>
      </c>
      <c r="T53">
        <v>0</v>
      </c>
      <c r="U53">
        <v>0.13</v>
      </c>
      <c r="V53">
        <v>0</v>
      </c>
    </row>
    <row r="54" spans="1:22" x14ac:dyDescent="0.25">
      <c r="A54" t="s">
        <v>8772</v>
      </c>
      <c r="B54" t="s">
        <v>8771</v>
      </c>
      <c r="C54">
        <v>0.3</v>
      </c>
      <c r="D54">
        <v>0.18</v>
      </c>
      <c r="E54">
        <v>0.3</v>
      </c>
      <c r="F54">
        <v>0.46</v>
      </c>
      <c r="G54">
        <v>0.05</v>
      </c>
      <c r="H54">
        <v>0.34</v>
      </c>
      <c r="I54">
        <v>1.4</v>
      </c>
      <c r="J54">
        <v>0.5</v>
      </c>
      <c r="K54">
        <v>0.85</v>
      </c>
      <c r="L54">
        <v>0</v>
      </c>
      <c r="N54">
        <v>0.15</v>
      </c>
      <c r="O54">
        <v>0.11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</row>
    <row r="55" spans="1:22" x14ac:dyDescent="0.25">
      <c r="A55" t="s">
        <v>8774</v>
      </c>
      <c r="B55" t="s">
        <v>8773</v>
      </c>
      <c r="C55">
        <v>3.63</v>
      </c>
      <c r="D55">
        <v>0.76</v>
      </c>
      <c r="E55">
        <v>0.98</v>
      </c>
      <c r="F55">
        <v>0.76</v>
      </c>
      <c r="G55">
        <v>0.45</v>
      </c>
      <c r="H55">
        <v>6</v>
      </c>
      <c r="I55">
        <v>0.76</v>
      </c>
      <c r="J55">
        <v>0.15</v>
      </c>
      <c r="K55">
        <v>0.66</v>
      </c>
      <c r="L55">
        <v>1.68</v>
      </c>
      <c r="N55">
        <v>0</v>
      </c>
      <c r="O55">
        <v>0.52</v>
      </c>
      <c r="P55">
        <v>0.16</v>
      </c>
      <c r="Q55">
        <v>0</v>
      </c>
      <c r="R55">
        <v>0</v>
      </c>
      <c r="S55">
        <v>1.39</v>
      </c>
      <c r="T55">
        <v>0</v>
      </c>
      <c r="U55">
        <v>0</v>
      </c>
      <c r="V55">
        <v>0</v>
      </c>
    </row>
    <row r="56" spans="1:22" x14ac:dyDescent="0.25">
      <c r="A56" t="s">
        <v>8776</v>
      </c>
      <c r="B56" t="s">
        <v>8775</v>
      </c>
      <c r="C56">
        <v>2.5099999999999998</v>
      </c>
      <c r="D56">
        <v>1.51</v>
      </c>
      <c r="E56">
        <v>4.68</v>
      </c>
      <c r="F56">
        <v>5.76</v>
      </c>
      <c r="G56">
        <v>1.1299999999999999</v>
      </c>
      <c r="H56">
        <v>6.24</v>
      </c>
      <c r="I56">
        <v>0.41</v>
      </c>
      <c r="J56">
        <v>0</v>
      </c>
      <c r="K56">
        <v>0.14000000000000001</v>
      </c>
      <c r="L56">
        <v>0.3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.92</v>
      </c>
      <c r="U56">
        <v>0</v>
      </c>
      <c r="V56">
        <v>0</v>
      </c>
    </row>
    <row r="57" spans="1:22" x14ac:dyDescent="0.25">
      <c r="A57" t="s">
        <v>8778</v>
      </c>
      <c r="B57" t="s">
        <v>8777</v>
      </c>
      <c r="C57">
        <v>0.74</v>
      </c>
      <c r="D57">
        <v>0.84</v>
      </c>
      <c r="E57">
        <v>0.45</v>
      </c>
      <c r="F57">
        <v>0.21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</row>
    <row r="58" spans="1:22" x14ac:dyDescent="0.25">
      <c r="A58" t="s">
        <v>8780</v>
      </c>
      <c r="B58" t="s">
        <v>8779</v>
      </c>
      <c r="C58">
        <v>10.41</v>
      </c>
      <c r="D58">
        <v>5.66</v>
      </c>
      <c r="E58">
        <v>1.42</v>
      </c>
      <c r="F58">
        <v>1.63</v>
      </c>
      <c r="G58">
        <v>0.93</v>
      </c>
      <c r="H58">
        <v>1.22</v>
      </c>
      <c r="I58">
        <v>7.78</v>
      </c>
      <c r="J58">
        <v>4.18</v>
      </c>
      <c r="K58">
        <v>4.4000000000000004</v>
      </c>
      <c r="L58">
        <v>3.19</v>
      </c>
      <c r="N58">
        <v>2.77</v>
      </c>
      <c r="O58">
        <v>2.94</v>
      </c>
      <c r="P58">
        <v>1.77</v>
      </c>
      <c r="Q58">
        <v>8.18</v>
      </c>
      <c r="R58">
        <v>5.47</v>
      </c>
      <c r="S58">
        <v>4.58</v>
      </c>
      <c r="T58">
        <v>7.45</v>
      </c>
      <c r="U58">
        <v>6.98</v>
      </c>
      <c r="V58">
        <v>0.3</v>
      </c>
    </row>
    <row r="59" spans="1:22" x14ac:dyDescent="0.25">
      <c r="A59" t="s">
        <v>8782</v>
      </c>
      <c r="B59" t="s">
        <v>8781</v>
      </c>
      <c r="C59">
        <v>1.74</v>
      </c>
      <c r="D59">
        <v>0.74</v>
      </c>
      <c r="E59">
        <v>0.36</v>
      </c>
      <c r="F59">
        <v>0.38</v>
      </c>
      <c r="G59">
        <v>0.26</v>
      </c>
      <c r="H59">
        <v>0.42</v>
      </c>
      <c r="I59">
        <v>2.71</v>
      </c>
      <c r="J59">
        <v>1.75</v>
      </c>
      <c r="K59">
        <v>2.2999999999999998</v>
      </c>
      <c r="L59">
        <v>0.97</v>
      </c>
      <c r="N59">
        <v>0.64</v>
      </c>
      <c r="O59">
        <v>1.39</v>
      </c>
      <c r="P59">
        <v>1.46</v>
      </c>
      <c r="Q59">
        <v>4.6500000000000004</v>
      </c>
      <c r="R59">
        <v>2.46</v>
      </c>
      <c r="S59">
        <v>2.59</v>
      </c>
      <c r="T59">
        <v>4.6399999999999997</v>
      </c>
      <c r="U59">
        <v>2.95</v>
      </c>
      <c r="V59">
        <v>7.0000000000000007E-2</v>
      </c>
    </row>
    <row r="60" spans="1:22" x14ac:dyDescent="0.25">
      <c r="A60" t="s">
        <v>8784</v>
      </c>
      <c r="B60" t="s">
        <v>8783</v>
      </c>
      <c r="C60">
        <v>28.88</v>
      </c>
      <c r="D60">
        <v>24.29</v>
      </c>
      <c r="E60">
        <v>28.16</v>
      </c>
      <c r="F60">
        <v>23.61</v>
      </c>
      <c r="G60">
        <v>24.25</v>
      </c>
      <c r="H60">
        <v>22.56</v>
      </c>
      <c r="I60">
        <v>52.21</v>
      </c>
      <c r="J60">
        <v>44.74</v>
      </c>
      <c r="K60">
        <v>58.77</v>
      </c>
      <c r="L60">
        <v>27.54</v>
      </c>
      <c r="N60">
        <v>1.93</v>
      </c>
      <c r="O60">
        <v>0.26</v>
      </c>
      <c r="P60">
        <v>0.32</v>
      </c>
      <c r="Q60">
        <v>0.94</v>
      </c>
      <c r="R60">
        <v>0</v>
      </c>
      <c r="S60">
        <v>0.84</v>
      </c>
      <c r="T60">
        <v>2.58</v>
      </c>
      <c r="U60">
        <v>0.51</v>
      </c>
      <c r="V60">
        <v>0</v>
      </c>
    </row>
    <row r="61" spans="1:22" x14ac:dyDescent="0.25">
      <c r="A61" t="s">
        <v>8786</v>
      </c>
      <c r="B61" t="s">
        <v>8785</v>
      </c>
      <c r="C61">
        <v>2.29</v>
      </c>
      <c r="D61">
        <v>2.94</v>
      </c>
      <c r="E61">
        <v>3.65</v>
      </c>
      <c r="F61">
        <v>6.5</v>
      </c>
      <c r="G61">
        <v>1.99</v>
      </c>
      <c r="H61">
        <v>7.23</v>
      </c>
      <c r="I61">
        <v>1.96</v>
      </c>
      <c r="J61">
        <v>0.51</v>
      </c>
      <c r="K61">
        <v>0.16</v>
      </c>
      <c r="L61">
        <v>0.12</v>
      </c>
      <c r="N61">
        <v>28.48</v>
      </c>
      <c r="O61">
        <v>10.08</v>
      </c>
      <c r="P61">
        <v>6.28</v>
      </c>
      <c r="Q61">
        <v>7.63</v>
      </c>
      <c r="R61">
        <v>10.47</v>
      </c>
      <c r="S61">
        <v>17.2</v>
      </c>
      <c r="T61">
        <v>14.63</v>
      </c>
      <c r="U61">
        <v>6.3</v>
      </c>
      <c r="V61">
        <v>29.47</v>
      </c>
    </row>
    <row r="62" spans="1:22" x14ac:dyDescent="0.25">
      <c r="A62" t="s">
        <v>8788</v>
      </c>
      <c r="B62" t="s">
        <v>8787</v>
      </c>
      <c r="C62">
        <v>0.14000000000000001</v>
      </c>
      <c r="D62">
        <v>0.17</v>
      </c>
      <c r="E62">
        <v>0.12</v>
      </c>
      <c r="F62">
        <v>0.45</v>
      </c>
      <c r="G62">
        <v>0.06</v>
      </c>
      <c r="H62">
        <v>0.69</v>
      </c>
      <c r="I62">
        <v>0.06</v>
      </c>
      <c r="J62">
        <v>0</v>
      </c>
      <c r="K62">
        <v>0</v>
      </c>
      <c r="L62">
        <v>0</v>
      </c>
      <c r="N62">
        <v>0.1</v>
      </c>
      <c r="O62">
        <v>0</v>
      </c>
      <c r="P62">
        <v>0</v>
      </c>
      <c r="Q62">
        <v>0</v>
      </c>
      <c r="R62">
        <v>0</v>
      </c>
      <c r="S62">
        <v>0</v>
      </c>
      <c r="T62">
        <v>0.21</v>
      </c>
      <c r="U62">
        <v>0.08</v>
      </c>
      <c r="V62">
        <v>0</v>
      </c>
    </row>
    <row r="63" spans="1:22" x14ac:dyDescent="0.25">
      <c r="A63" t="s">
        <v>8790</v>
      </c>
      <c r="B63" t="s">
        <v>8789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</row>
    <row r="64" spans="1:22" x14ac:dyDescent="0.25">
      <c r="A64" t="s">
        <v>8792</v>
      </c>
      <c r="B64" t="s">
        <v>8791</v>
      </c>
      <c r="C64">
        <v>3.16</v>
      </c>
      <c r="D64">
        <v>2.81</v>
      </c>
      <c r="E64">
        <v>1.25</v>
      </c>
      <c r="F64">
        <v>0.6</v>
      </c>
      <c r="G64">
        <v>0.17</v>
      </c>
      <c r="H64">
        <v>0.15</v>
      </c>
      <c r="I64">
        <v>0</v>
      </c>
      <c r="J64">
        <v>0</v>
      </c>
      <c r="K64">
        <v>0</v>
      </c>
      <c r="L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</row>
    <row r="65" spans="1:22" x14ac:dyDescent="0.25">
      <c r="A65" t="s">
        <v>8794</v>
      </c>
      <c r="B65" t="s">
        <v>8793</v>
      </c>
      <c r="C65">
        <v>0.31</v>
      </c>
      <c r="D65">
        <v>0.06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.09</v>
      </c>
      <c r="T65">
        <v>0</v>
      </c>
      <c r="U65">
        <v>0</v>
      </c>
      <c r="V65">
        <v>0</v>
      </c>
    </row>
    <row r="66" spans="1:22" x14ac:dyDescent="0.25">
      <c r="A66" t="s">
        <v>8796</v>
      </c>
      <c r="B66" t="s">
        <v>8795</v>
      </c>
      <c r="C66">
        <v>0</v>
      </c>
      <c r="D66">
        <v>0</v>
      </c>
      <c r="E66">
        <v>0.06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</row>
    <row r="67" spans="1:22" x14ac:dyDescent="0.25">
      <c r="A67" t="s">
        <v>8798</v>
      </c>
      <c r="B67" t="s">
        <v>8797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</row>
    <row r="68" spans="1:22" x14ac:dyDescent="0.25">
      <c r="A68" t="s">
        <v>8800</v>
      </c>
      <c r="B68" t="s">
        <v>8799</v>
      </c>
      <c r="C68">
        <v>12.45</v>
      </c>
      <c r="D68">
        <v>10.68</v>
      </c>
      <c r="E68">
        <v>5.0599999999999996</v>
      </c>
      <c r="F68">
        <v>3.09</v>
      </c>
      <c r="G68">
        <v>1</v>
      </c>
      <c r="H68">
        <v>0.2</v>
      </c>
      <c r="I68">
        <v>6.5</v>
      </c>
      <c r="J68">
        <v>4.62</v>
      </c>
      <c r="K68">
        <v>5.61</v>
      </c>
      <c r="L68">
        <v>5.12</v>
      </c>
      <c r="N68">
        <v>1.65</v>
      </c>
      <c r="O68">
        <v>0.13</v>
      </c>
      <c r="P68">
        <v>0.2</v>
      </c>
      <c r="Q68">
        <v>0</v>
      </c>
      <c r="R68">
        <v>0.25</v>
      </c>
      <c r="S68">
        <v>0.09</v>
      </c>
      <c r="T68">
        <v>0.38</v>
      </c>
      <c r="U68">
        <v>0</v>
      </c>
      <c r="V68">
        <v>0.08</v>
      </c>
    </row>
    <row r="69" spans="1:22" x14ac:dyDescent="0.25">
      <c r="A69" t="s">
        <v>8802</v>
      </c>
      <c r="B69" t="s">
        <v>8801</v>
      </c>
      <c r="C69">
        <v>0.96</v>
      </c>
      <c r="D69">
        <v>1.33</v>
      </c>
      <c r="E69">
        <v>2.02</v>
      </c>
      <c r="F69">
        <v>1.68</v>
      </c>
      <c r="G69">
        <v>1.1200000000000001</v>
      </c>
      <c r="H69">
        <v>1.28</v>
      </c>
      <c r="I69">
        <v>1.05</v>
      </c>
      <c r="J69">
        <v>0.83</v>
      </c>
      <c r="K69">
        <v>0.84</v>
      </c>
      <c r="L69">
        <v>0.61</v>
      </c>
      <c r="N69">
        <v>2.31</v>
      </c>
      <c r="O69">
        <v>3.3</v>
      </c>
      <c r="P69">
        <v>1.37</v>
      </c>
      <c r="Q69">
        <v>1.17</v>
      </c>
      <c r="R69">
        <v>0.76</v>
      </c>
      <c r="S69">
        <v>0.62</v>
      </c>
      <c r="T69">
        <v>2.06</v>
      </c>
      <c r="U69">
        <v>1.26</v>
      </c>
      <c r="V69">
        <v>1.19</v>
      </c>
    </row>
    <row r="70" spans="1:22" x14ac:dyDescent="0.25">
      <c r="A70" t="s">
        <v>8804</v>
      </c>
      <c r="B70" t="s">
        <v>8803</v>
      </c>
      <c r="C70">
        <v>7.12</v>
      </c>
      <c r="D70">
        <v>6.26</v>
      </c>
      <c r="E70">
        <v>6.59</v>
      </c>
      <c r="F70">
        <v>7.24</v>
      </c>
      <c r="G70">
        <v>6.26</v>
      </c>
      <c r="H70">
        <v>6.92</v>
      </c>
      <c r="I70">
        <v>2.2599999999999998</v>
      </c>
      <c r="J70">
        <v>2.59</v>
      </c>
      <c r="K70">
        <v>4.08</v>
      </c>
      <c r="L70">
        <v>3.53</v>
      </c>
      <c r="N70">
        <v>10.61</v>
      </c>
      <c r="O70">
        <v>9.61</v>
      </c>
      <c r="P70">
        <v>7.31</v>
      </c>
      <c r="Q70">
        <v>7.01</v>
      </c>
      <c r="R70">
        <v>8.98</v>
      </c>
      <c r="S70">
        <v>7.74</v>
      </c>
      <c r="T70">
        <v>13.85</v>
      </c>
      <c r="U70">
        <v>4.28</v>
      </c>
      <c r="V70">
        <v>10.79</v>
      </c>
    </row>
    <row r="71" spans="1:22" x14ac:dyDescent="0.25">
      <c r="A71" t="s">
        <v>8806</v>
      </c>
      <c r="B71" t="s">
        <v>8805</v>
      </c>
      <c r="C71">
        <v>10.67</v>
      </c>
      <c r="D71">
        <v>10.71</v>
      </c>
      <c r="E71">
        <v>10.66</v>
      </c>
      <c r="F71">
        <v>11.67</v>
      </c>
      <c r="G71">
        <v>12.35</v>
      </c>
      <c r="H71">
        <v>11.1</v>
      </c>
      <c r="I71">
        <v>7.32</v>
      </c>
      <c r="J71">
        <v>8.16</v>
      </c>
      <c r="K71">
        <v>14.01</v>
      </c>
      <c r="L71">
        <v>8.94</v>
      </c>
      <c r="N71">
        <v>13.13</v>
      </c>
      <c r="O71">
        <v>10.52</v>
      </c>
      <c r="P71">
        <v>7.18</v>
      </c>
      <c r="Q71">
        <v>4.8099999999999996</v>
      </c>
      <c r="R71">
        <v>7.69</v>
      </c>
      <c r="S71">
        <v>5.77</v>
      </c>
      <c r="T71">
        <v>11.09</v>
      </c>
      <c r="U71">
        <v>4.3600000000000003</v>
      </c>
      <c r="V71">
        <v>5.91</v>
      </c>
    </row>
    <row r="72" spans="1:22" x14ac:dyDescent="0.25">
      <c r="A72" t="s">
        <v>8808</v>
      </c>
      <c r="B72" t="s">
        <v>8807</v>
      </c>
      <c r="C72">
        <v>8.7100000000000009</v>
      </c>
      <c r="D72">
        <v>5.96</v>
      </c>
      <c r="E72">
        <v>5.76</v>
      </c>
      <c r="F72">
        <v>7.17</v>
      </c>
      <c r="G72">
        <v>6.58</v>
      </c>
      <c r="H72">
        <v>8.65</v>
      </c>
      <c r="I72">
        <v>3.42</v>
      </c>
      <c r="J72">
        <v>2.88</v>
      </c>
      <c r="K72">
        <v>5.41</v>
      </c>
      <c r="L72">
        <v>2.93</v>
      </c>
      <c r="N72">
        <v>26.43</v>
      </c>
      <c r="O72">
        <v>25.02</v>
      </c>
      <c r="P72">
        <v>14.1</v>
      </c>
      <c r="Q72">
        <v>10.220000000000001</v>
      </c>
      <c r="R72">
        <v>11.54</v>
      </c>
      <c r="S72">
        <v>11.84</v>
      </c>
      <c r="T72">
        <v>28.97</v>
      </c>
      <c r="U72">
        <v>7.67</v>
      </c>
      <c r="V72">
        <v>16.62</v>
      </c>
    </row>
    <row r="73" spans="1:22" x14ac:dyDescent="0.25">
      <c r="A73" t="s">
        <v>8810</v>
      </c>
      <c r="B73" t="s">
        <v>8809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</row>
    <row r="74" spans="1:22" x14ac:dyDescent="0.25">
      <c r="A74" t="s">
        <v>8812</v>
      </c>
      <c r="B74" t="s">
        <v>8811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.88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</row>
    <row r="75" spans="1:22" x14ac:dyDescent="0.25">
      <c r="A75" t="s">
        <v>8814</v>
      </c>
      <c r="B75" t="s">
        <v>8813</v>
      </c>
      <c r="C75">
        <v>0.51</v>
      </c>
      <c r="D75">
        <v>0</v>
      </c>
      <c r="E75">
        <v>0.5</v>
      </c>
      <c r="F75">
        <v>0.67</v>
      </c>
      <c r="G75">
        <v>0.97</v>
      </c>
      <c r="H75">
        <v>1.1299999999999999</v>
      </c>
      <c r="I75">
        <v>1.87</v>
      </c>
      <c r="J75">
        <v>0.85</v>
      </c>
      <c r="K75">
        <v>0.16</v>
      </c>
      <c r="L75">
        <v>0</v>
      </c>
      <c r="N75">
        <v>4.72</v>
      </c>
      <c r="O75">
        <v>8.86</v>
      </c>
      <c r="P75">
        <v>7.17</v>
      </c>
      <c r="Q75">
        <v>9.9700000000000006</v>
      </c>
      <c r="R75">
        <v>27.4</v>
      </c>
      <c r="S75">
        <v>9.75</v>
      </c>
      <c r="T75">
        <v>2.29</v>
      </c>
      <c r="U75">
        <v>3.98</v>
      </c>
      <c r="V75">
        <v>15.92</v>
      </c>
    </row>
    <row r="76" spans="1:22" x14ac:dyDescent="0.25">
      <c r="A76" t="s">
        <v>8816</v>
      </c>
      <c r="B76" t="s">
        <v>8815</v>
      </c>
      <c r="C76">
        <v>2.5</v>
      </c>
      <c r="D76">
        <v>1.54</v>
      </c>
      <c r="E76">
        <v>2.1800000000000002</v>
      </c>
      <c r="F76">
        <v>4.32</v>
      </c>
      <c r="G76">
        <v>7.77</v>
      </c>
      <c r="H76">
        <v>7.47</v>
      </c>
      <c r="I76">
        <v>9.56</v>
      </c>
      <c r="J76">
        <v>6.04</v>
      </c>
      <c r="K76">
        <v>2.97</v>
      </c>
      <c r="L76">
        <v>7.0000000000000007E-2</v>
      </c>
      <c r="N76">
        <v>10.16</v>
      </c>
      <c r="O76">
        <v>9.81</v>
      </c>
      <c r="P76">
        <v>7.98</v>
      </c>
      <c r="Q76">
        <v>16.78</v>
      </c>
      <c r="R76">
        <v>36.729999999999997</v>
      </c>
      <c r="S76">
        <v>12.35</v>
      </c>
      <c r="T76">
        <v>2.58</v>
      </c>
      <c r="U76">
        <v>5.13</v>
      </c>
      <c r="V76">
        <v>20.61</v>
      </c>
    </row>
    <row r="77" spans="1:22" x14ac:dyDescent="0.25">
      <c r="A77" t="s">
        <v>8818</v>
      </c>
      <c r="B77" t="s">
        <v>8817</v>
      </c>
      <c r="C77">
        <v>11.85</v>
      </c>
      <c r="D77">
        <v>10.52</v>
      </c>
      <c r="E77">
        <v>10.17</v>
      </c>
      <c r="F77">
        <v>18.420000000000002</v>
      </c>
      <c r="G77">
        <v>3.99</v>
      </c>
      <c r="H77">
        <v>8.2899999999999991</v>
      </c>
      <c r="I77">
        <v>22.98</v>
      </c>
      <c r="J77">
        <v>10.37</v>
      </c>
      <c r="K77">
        <v>1.08</v>
      </c>
      <c r="L77">
        <v>2.3199999999999998</v>
      </c>
      <c r="N77">
        <v>0.75</v>
      </c>
      <c r="O77">
        <v>10.6</v>
      </c>
      <c r="P77">
        <v>5.96</v>
      </c>
      <c r="Q77">
        <v>17.75</v>
      </c>
      <c r="R77">
        <v>29.43</v>
      </c>
      <c r="S77">
        <v>21.54</v>
      </c>
      <c r="T77">
        <v>4.28</v>
      </c>
      <c r="U77">
        <v>24.16</v>
      </c>
      <c r="V77">
        <v>12.98</v>
      </c>
    </row>
    <row r="78" spans="1:22" x14ac:dyDescent="0.25">
      <c r="A78" t="s">
        <v>8820</v>
      </c>
      <c r="B78" t="s">
        <v>8819</v>
      </c>
      <c r="C78">
        <v>6.42</v>
      </c>
      <c r="D78">
        <v>6.27</v>
      </c>
      <c r="E78">
        <v>5.15</v>
      </c>
      <c r="F78">
        <v>8.9700000000000006</v>
      </c>
      <c r="G78">
        <v>2.57</v>
      </c>
      <c r="H78">
        <v>21.33</v>
      </c>
      <c r="I78">
        <v>14.29</v>
      </c>
      <c r="J78">
        <v>5.32</v>
      </c>
      <c r="K78">
        <v>1.82</v>
      </c>
      <c r="L78">
        <v>7.47</v>
      </c>
      <c r="N78">
        <v>0.25</v>
      </c>
      <c r="O78">
        <v>2.08</v>
      </c>
      <c r="P78">
        <v>1.26</v>
      </c>
      <c r="Q78">
        <v>3.77</v>
      </c>
      <c r="R78">
        <v>8.4600000000000009</v>
      </c>
      <c r="S78">
        <v>22.3</v>
      </c>
      <c r="T78">
        <v>1.68</v>
      </c>
      <c r="U78">
        <v>11.85</v>
      </c>
      <c r="V78">
        <v>3.42</v>
      </c>
    </row>
    <row r="79" spans="1:22" x14ac:dyDescent="0.25">
      <c r="A79" t="s">
        <v>8645</v>
      </c>
      <c r="B79" t="s">
        <v>8821</v>
      </c>
      <c r="C79">
        <v>4.3099999999999996</v>
      </c>
      <c r="D79">
        <v>3.67</v>
      </c>
      <c r="E79">
        <v>4.5199999999999996</v>
      </c>
      <c r="F79">
        <v>5.67</v>
      </c>
      <c r="G79">
        <v>1.79</v>
      </c>
      <c r="H79">
        <v>0.53</v>
      </c>
      <c r="I79">
        <v>6.64</v>
      </c>
      <c r="J79">
        <v>5.61</v>
      </c>
      <c r="K79">
        <v>9.11</v>
      </c>
      <c r="L79">
        <v>2.64</v>
      </c>
      <c r="N79">
        <v>4.2300000000000004</v>
      </c>
      <c r="O79">
        <v>102.89</v>
      </c>
      <c r="P79">
        <v>52.53</v>
      </c>
      <c r="Q79">
        <v>121.16</v>
      </c>
      <c r="R79">
        <v>197.43</v>
      </c>
      <c r="S79">
        <v>72.010000000000005</v>
      </c>
      <c r="T79">
        <v>62.81</v>
      </c>
      <c r="U79">
        <v>88.09</v>
      </c>
      <c r="V79">
        <v>153.57</v>
      </c>
    </row>
    <row r="80" spans="1:22" x14ac:dyDescent="0.25">
      <c r="A80" t="s">
        <v>8649</v>
      </c>
      <c r="B80" t="s">
        <v>8822</v>
      </c>
      <c r="C80">
        <v>13.34</v>
      </c>
      <c r="D80">
        <v>34.53</v>
      </c>
      <c r="E80">
        <v>22.66</v>
      </c>
      <c r="F80">
        <v>33.96</v>
      </c>
      <c r="G80">
        <v>6.03</v>
      </c>
      <c r="H80">
        <v>22.64</v>
      </c>
      <c r="I80">
        <v>20.3</v>
      </c>
      <c r="J80">
        <v>13.73</v>
      </c>
      <c r="K80">
        <v>18.239999999999998</v>
      </c>
      <c r="L80">
        <v>138.68</v>
      </c>
      <c r="N80">
        <v>26.31</v>
      </c>
      <c r="O80">
        <v>763.57</v>
      </c>
      <c r="P80">
        <v>496.64</v>
      </c>
      <c r="Q80">
        <v>838.59</v>
      </c>
      <c r="R80">
        <v>1276.33</v>
      </c>
      <c r="S80">
        <v>521.91</v>
      </c>
      <c r="T80">
        <v>499.69</v>
      </c>
      <c r="U80">
        <v>562.49</v>
      </c>
      <c r="V80">
        <v>1024.31</v>
      </c>
    </row>
    <row r="81" spans="1:22" x14ac:dyDescent="0.25">
      <c r="A81" t="s">
        <v>8647</v>
      </c>
      <c r="B81" t="s">
        <v>8823</v>
      </c>
      <c r="C81">
        <v>1.39</v>
      </c>
      <c r="D81">
        <v>4.8499999999999996</v>
      </c>
      <c r="E81">
        <v>2.83</v>
      </c>
      <c r="F81">
        <v>3.46</v>
      </c>
      <c r="G81">
        <v>2.2400000000000002</v>
      </c>
      <c r="H81">
        <v>0.82</v>
      </c>
      <c r="I81">
        <v>0.54</v>
      </c>
      <c r="J81">
        <v>0.12</v>
      </c>
      <c r="K81">
        <v>0.06</v>
      </c>
      <c r="L81">
        <v>0.38</v>
      </c>
      <c r="N81">
        <v>1.02</v>
      </c>
      <c r="O81">
        <v>61.42</v>
      </c>
      <c r="P81">
        <v>46.21</v>
      </c>
      <c r="Q81">
        <v>75.28</v>
      </c>
      <c r="R81">
        <v>103.69</v>
      </c>
      <c r="S81">
        <v>45.82</v>
      </c>
      <c r="T81">
        <v>34.9</v>
      </c>
      <c r="U81">
        <v>38.020000000000003</v>
      </c>
      <c r="V81">
        <v>107.9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penghui</dc:creator>
  <cp:lastModifiedBy>Penghui Li</cp:lastModifiedBy>
  <dcterms:created xsi:type="dcterms:W3CDTF">2015-06-05T18:19:34Z</dcterms:created>
  <dcterms:modified xsi:type="dcterms:W3CDTF">2022-06-16T08:33:05Z</dcterms:modified>
</cp:coreProperties>
</file>